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G" sheetId="1" r:id="rId4"/>
    <sheet state="visible" name="Annot_PVIT" sheetId="2" r:id="rId5"/>
  </sheets>
  <definedNames/>
  <calcPr/>
  <extLst>
    <ext uri="GoogleSheetsCustomDataVersion1">
      <go:sheetsCustomData xmlns:go="http://customooxmlschemas.google.com/" r:id="rId6" roundtripDataSignature="AMtx7mhNMd+4FKgbBTUJUUmDhwgVI6zU4w=="/>
    </ext>
  </extLst>
</workbook>
</file>

<file path=xl/sharedStrings.xml><?xml version="1.0" encoding="utf-8"?>
<sst xmlns="http://schemas.openxmlformats.org/spreadsheetml/2006/main" count="30182" uniqueCount="23145">
  <si>
    <t>PVIT_0016527</t>
  </si>
  <si>
    <t>PVIT_0018844</t>
  </si>
  <si>
    <t>PVIT_0015321</t>
  </si>
  <si>
    <t>PVIT_0014449</t>
  </si>
  <si>
    <t>PVIT_0011115</t>
  </si>
  <si>
    <t>PVIT_0011955</t>
  </si>
  <si>
    <t>PVIT_0008790</t>
  </si>
  <si>
    <t>PVIT_0008835</t>
  </si>
  <si>
    <t>PVIT_0000246</t>
  </si>
  <si>
    <t>PVIT_0010008</t>
  </si>
  <si>
    <t>PVIT_0019453</t>
  </si>
  <si>
    <t>PVIT_0002550</t>
  </si>
  <si>
    <t>PVIT_0012790</t>
  </si>
  <si>
    <t>PVIT_0006734</t>
  </si>
  <si>
    <t>PVIT_0006060</t>
  </si>
  <si>
    <t>PVIT_0019375</t>
  </si>
  <si>
    <t>PVIT_0000871</t>
  </si>
  <si>
    <t>PVIT_0024731</t>
  </si>
  <si>
    <t>PVIT_0006125</t>
  </si>
  <si>
    <t>PVIT_0006721</t>
  </si>
  <si>
    <t>PVIT_0020116</t>
  </si>
  <si>
    <t>PVIT_0001743</t>
  </si>
  <si>
    <t>PVIT_0003586</t>
  </si>
  <si>
    <t>PVIT_0015910</t>
  </si>
  <si>
    <t>PVIT_0010336</t>
  </si>
  <si>
    <t>PVIT_0012126</t>
  </si>
  <si>
    <t>PVIT_0020062</t>
  </si>
  <si>
    <t>PVIT_0018830</t>
  </si>
  <si>
    <t>PVIT_0008833</t>
  </si>
  <si>
    <t>PVIT_0003522</t>
  </si>
  <si>
    <t>PVIT_0014165</t>
  </si>
  <si>
    <t>PVIT_0008878</t>
  </si>
  <si>
    <t>PVIT_0017798</t>
  </si>
  <si>
    <t>PVIT_0006871</t>
  </si>
  <si>
    <t>PVIT_0017333</t>
  </si>
  <si>
    <t>Vitvi00g02226</t>
  </si>
  <si>
    <t>Ser/Thr receptor-like kinase1</t>
  </si>
  <si>
    <t>Vitvi18g03246</t>
  </si>
  <si>
    <t>Receptor-like protein</t>
  </si>
  <si>
    <t>Vitvi19g01957</t>
  </si>
  <si>
    <t>G-type lectin S-receptor-like serine/threonine-protein kinase</t>
  </si>
  <si>
    <t>Vitvi19g01959</t>
  </si>
  <si>
    <t>ID</t>
  </si>
  <si>
    <t>Annot</t>
  </si>
  <si>
    <t>PVIT_0000166</t>
  </si>
  <si>
    <t>Structural maintenance of chromosomes 3</t>
  </si>
  <si>
    <t>PVIT_0000167</t>
  </si>
  <si>
    <t>Phosphorylated CTD interacting factor WW domain</t>
  </si>
  <si>
    <t>PVIT_0000168</t>
  </si>
  <si>
    <t>60S ribosomal L3</t>
  </si>
  <si>
    <t>PVIT_0000174</t>
  </si>
  <si>
    <t>40s ribosomal s30</t>
  </si>
  <si>
    <t>PVIT_0000175</t>
  </si>
  <si>
    <t>40S ribosomal S30</t>
  </si>
  <si>
    <t>PVIT_0000176</t>
  </si>
  <si>
    <t>1-phosphatidylinositol 3-phosphate 5-kinase</t>
  </si>
  <si>
    <t>PVIT_0000177</t>
  </si>
  <si>
    <t>ribosomal l7 l12</t>
  </si>
  <si>
    <t>PVIT_0000178</t>
  </si>
  <si>
    <t>dolichyl-diphosphooligosaccharide-- glycosyltransferase subunit 1</t>
  </si>
  <si>
    <t>PVIT_0000179</t>
  </si>
  <si>
    <t>aconitate mitochondrial</t>
  </si>
  <si>
    <t>PVIT_0000180</t>
  </si>
  <si>
    <t>hypothetical protein PHALS_02448</t>
  </si>
  <si>
    <t>PVIT_0000181</t>
  </si>
  <si>
    <t>hypothetical protein, variant 2</t>
  </si>
  <si>
    <t>PVIT_0000182</t>
  </si>
  <si>
    <t>camk camk1 kinase</t>
  </si>
  <si>
    <t>PVIT_0000183</t>
  </si>
  <si>
    <t>Tetratricopeptide repeat-containing domain</t>
  </si>
  <si>
    <t>PVIT_0000184</t>
  </si>
  <si>
    <t>mitochondrial inner membrane protease atp23</t>
  </si>
  <si>
    <t>PVIT_0000185</t>
  </si>
  <si>
    <t>FAM206 family</t>
  </si>
  <si>
    <t>PVIT_0000186</t>
  </si>
  <si>
    <t>N-acetylglucosamine-1-phosphotransferase subunits alpha beta</t>
  </si>
  <si>
    <t>PVIT_0000187</t>
  </si>
  <si>
    <t>Tetratricopeptide TPR1</t>
  </si>
  <si>
    <t>PVIT_0000188</t>
  </si>
  <si>
    <t>Dual specificity catalytic domain containing</t>
  </si>
  <si>
    <t>PVIT_0000189</t>
  </si>
  <si>
    <t>polynucleotide kinase 3 -phosphatase</t>
  </si>
  <si>
    <t>PVIT_0000190</t>
  </si>
  <si>
    <t>agc akt kinase</t>
  </si>
  <si>
    <t>PVIT_0000191</t>
  </si>
  <si>
    <t>HSP90 co-chaperone CPR7 Cyclophilin</t>
  </si>
  <si>
    <t>PVIT_0000192</t>
  </si>
  <si>
    <t>PVIT_0000193</t>
  </si>
  <si>
    <t>PVIT_0000194</t>
  </si>
  <si>
    <t>wd repeat-containing 19 isoform x1</t>
  </si>
  <si>
    <t>PVIT_0000195</t>
  </si>
  <si>
    <t>cmgc cdk cdc2 kinase</t>
  </si>
  <si>
    <t>PVIT_0000196</t>
  </si>
  <si>
    <t>hypothetical protein AM587_10008783</t>
  </si>
  <si>
    <t>PVIT_0000197</t>
  </si>
  <si>
    <t>hypothetical protein PHALS_12137</t>
  </si>
  <si>
    <t>PVIT_0000198</t>
  </si>
  <si>
    <t>DCN1 2</t>
  </si>
  <si>
    <t>PVIT_0000199</t>
  </si>
  <si>
    <t>Phospholipase DDHD1</t>
  </si>
  <si>
    <t>PVIT_0000200</t>
  </si>
  <si>
    <t>Lysosomal beta glucosidase</t>
  </si>
  <si>
    <t>PVIT_0000201</t>
  </si>
  <si>
    <t>Phosphoglycerate mutase family</t>
  </si>
  <si>
    <t>PVIT_0000202</t>
  </si>
  <si>
    <t>phosphoglycerate mutase family</t>
  </si>
  <si>
    <t>PVIT_0000203</t>
  </si>
  <si>
    <t>Endocytosis RME- contains domain</t>
  </si>
  <si>
    <t>PVIT_0000204</t>
  </si>
  <si>
    <t>Ammonium Transporter (Amt) Family</t>
  </si>
  <si>
    <t>PVIT_0000205</t>
  </si>
  <si>
    <t>cysteine protease family</t>
  </si>
  <si>
    <t>PVIT_0000206</t>
  </si>
  <si>
    <t>La-related 4</t>
  </si>
  <si>
    <t>PVIT_0000207</t>
  </si>
  <si>
    <t>hypothetical protein, variant 3</t>
  </si>
  <si>
    <t>PVIT_0000208</t>
  </si>
  <si>
    <t>ubiquitin thioesterase otu1</t>
  </si>
  <si>
    <t>PVIT_0000209</t>
  </si>
  <si>
    <t>transporter sec61 subunit alpha isoform 2</t>
  </si>
  <si>
    <t>PVIT_0000210</t>
  </si>
  <si>
    <t>hypothetical protein PHALS_01377</t>
  </si>
  <si>
    <t>PVIT_0000211</t>
  </si>
  <si>
    <t>structural maintenance of chromosomes 2-1-like</t>
  </si>
  <si>
    <t>PVIT_0000212</t>
  </si>
  <si>
    <t>SAM-dependent methyltransferase</t>
  </si>
  <si>
    <t>PVIT_0000213</t>
  </si>
  <si>
    <t>Rhodanese-like domain</t>
  </si>
  <si>
    <t>PVIT_0000214</t>
  </si>
  <si>
    <t>PVIT_0000215</t>
  </si>
  <si>
    <t>Non-canonical poly(A) RNA polymerase PAPD5</t>
  </si>
  <si>
    <t>PVIT_0000216</t>
  </si>
  <si>
    <t>GPI mannosyltransferase 3-like</t>
  </si>
  <si>
    <t>PVIT_0000217</t>
  </si>
  <si>
    <t>serine arginine-rich splicing factor SR45a-like</t>
  </si>
  <si>
    <t>PVIT_0000218</t>
  </si>
  <si>
    <t>vacuolar sorting-associated</t>
  </si>
  <si>
    <t>PVIT_0000219</t>
  </si>
  <si>
    <t>derlin- -like</t>
  </si>
  <si>
    <t>PVIT_0000220</t>
  </si>
  <si>
    <t>RNA polymerase Rpb3 Rpb11 dimeriZation domain-containing</t>
  </si>
  <si>
    <t>PVIT_0000221</t>
  </si>
  <si>
    <t>uv radiation resistance associated</t>
  </si>
  <si>
    <t>PVIT_0000222</t>
  </si>
  <si>
    <t>CDP-alcohol phosphatidyltransferase</t>
  </si>
  <si>
    <t>PVIT_0000223</t>
  </si>
  <si>
    <t>gtpase-activating gyp1-like</t>
  </si>
  <si>
    <t>PVIT_0000224</t>
  </si>
  <si>
    <t>DEAD DEAH box RNA</t>
  </si>
  <si>
    <t>PVIT_0000226</t>
  </si>
  <si>
    <t>Spliceosome subunit</t>
  </si>
  <si>
    <t>PVIT_0000227</t>
  </si>
  <si>
    <t>hypothetical protein PHALS_06128</t>
  </si>
  <si>
    <t>PVIT_0000228</t>
  </si>
  <si>
    <t>calpain-like cysteine protease c2</t>
  </si>
  <si>
    <t>PVIT_0000229</t>
  </si>
  <si>
    <t>hypothetical protein H310_04801</t>
  </si>
  <si>
    <t>PVIT_0000230</t>
  </si>
  <si>
    <t>PVIT_0000231</t>
  </si>
  <si>
    <t>kinase-like domain</t>
  </si>
  <si>
    <t>PVIT_0000232</t>
  </si>
  <si>
    <t>mannosyl-oligosaccharide alpha-1,2-</t>
  </si>
  <si>
    <t>PVIT_0000233</t>
  </si>
  <si>
    <t>hypothetical protein PHALS_06132</t>
  </si>
  <si>
    <t>PVIT_0000234</t>
  </si>
  <si>
    <t>PVIT_0000235</t>
  </si>
  <si>
    <t>PVIT_0000239</t>
  </si>
  <si>
    <t>PVIT_0000240</t>
  </si>
  <si>
    <t>Transcription initiation factor TFIID subunit 11</t>
  </si>
  <si>
    <t>PVIT_0000241</t>
  </si>
  <si>
    <t>kinase</t>
  </si>
  <si>
    <t>PVIT_0000242</t>
  </si>
  <si>
    <t>transposon expressed</t>
  </si>
  <si>
    <t>PVIT_0000243</t>
  </si>
  <si>
    <t>Metal homeostasis factor</t>
  </si>
  <si>
    <t>PVIT_0000244</t>
  </si>
  <si>
    <t>F-box domain</t>
  </si>
  <si>
    <t>PVIT_0000245</t>
  </si>
  <si>
    <t>hypothetical protein PHALS_07507</t>
  </si>
  <si>
    <t>cysteine protease</t>
  </si>
  <si>
    <t>PVIT_0000247</t>
  </si>
  <si>
    <t>guanylate-binding (divergent)</t>
  </si>
  <si>
    <t>PVIT_0000248</t>
  </si>
  <si>
    <t>UDP-N-acetylglucosamine diphosphorylase 2</t>
  </si>
  <si>
    <t>PVIT_0000249</t>
  </si>
  <si>
    <t>Pre-mRNA-splicing factor SF2</t>
  </si>
  <si>
    <t>PVIT_0000253</t>
  </si>
  <si>
    <t>fluoride ion transporter</t>
  </si>
  <si>
    <t>PVIT_0000254</t>
  </si>
  <si>
    <t>Bromodomain and WD repeat-containing 1</t>
  </si>
  <si>
    <t>PVIT_0000255</t>
  </si>
  <si>
    <t>Lateral signaling target 2</t>
  </si>
  <si>
    <t>PVIT_0000256</t>
  </si>
  <si>
    <t>hypothetical protein F444_11252</t>
  </si>
  <si>
    <t>PVIT_0000257</t>
  </si>
  <si>
    <t>aspartyl asparaginyl beta-hydroxylase family</t>
  </si>
  <si>
    <t>PVIT_0000258</t>
  </si>
  <si>
    <t>dna replication complex gins psf3</t>
  </si>
  <si>
    <t>PVIT_0000259</t>
  </si>
  <si>
    <t>E3 ubiquitin- ligase TRIM21-like</t>
  </si>
  <si>
    <t>PVIT_0000260</t>
  </si>
  <si>
    <t>sporangia induced dynein heavy chain</t>
  </si>
  <si>
    <t>PVIT_0000261</t>
  </si>
  <si>
    <t>integrator complex</t>
  </si>
  <si>
    <t>PVIT_0000262</t>
  </si>
  <si>
    <t>NADH dehydrogenase [ubiquinone] 1 alpha subcomplex subunit 6</t>
  </si>
  <si>
    <t>PVIT_0000263</t>
  </si>
  <si>
    <t>hypothetical protein PHALS_07500</t>
  </si>
  <si>
    <t>PVIT_0000264</t>
  </si>
  <si>
    <t>GC-rich sequence DNA-binding factor</t>
  </si>
  <si>
    <t>PVIT_0000265</t>
  </si>
  <si>
    <t>telomere binding</t>
  </si>
  <si>
    <t>PVIT_0000266</t>
  </si>
  <si>
    <t>Autophagy-related 9</t>
  </si>
  <si>
    <t>PVIT_0000267</t>
  </si>
  <si>
    <t>Transmembrane 56-B</t>
  </si>
  <si>
    <t>PVIT_0000268</t>
  </si>
  <si>
    <t>mitochondrial dna polymerase a</t>
  </si>
  <si>
    <t>PVIT_0000269</t>
  </si>
  <si>
    <t>Alpha-1,2 glucosyltransferase transcriptional activator</t>
  </si>
  <si>
    <t>PVIT_0000270</t>
  </si>
  <si>
    <t>PVIT_0000271</t>
  </si>
  <si>
    <t>Drug Metabolite Transporter (DMT) Superfamily</t>
  </si>
  <si>
    <t>PVIT_0000272</t>
  </si>
  <si>
    <t>PVIT_0000273</t>
  </si>
  <si>
    <t>hypothetical protein F444_11210</t>
  </si>
  <si>
    <t>PVIT_0000274</t>
  </si>
  <si>
    <t>agc kinase</t>
  </si>
  <si>
    <t>PVIT_0000275</t>
  </si>
  <si>
    <t>ubiquitin-conjugating enzyme E2 T</t>
  </si>
  <si>
    <t>PVIT_0000276</t>
  </si>
  <si>
    <t>hypothetical protein PHALS_06010</t>
  </si>
  <si>
    <t>PVIT_0000277</t>
  </si>
  <si>
    <t>fatty acid hydroxylase</t>
  </si>
  <si>
    <t>PVIT_0000278</t>
  </si>
  <si>
    <t>microcephalin-like isoform x1</t>
  </si>
  <si>
    <t>PVIT_0000279</t>
  </si>
  <si>
    <t>PVIT_0000280</t>
  </si>
  <si>
    <t>PVIT_0000281</t>
  </si>
  <si>
    <t>WD repeat-containing 26</t>
  </si>
  <si>
    <t>PVIT_0000282</t>
  </si>
  <si>
    <t>WD40 domain-containing</t>
  </si>
  <si>
    <t>PVIT_0000283</t>
  </si>
  <si>
    <t>PVIT_0000284</t>
  </si>
  <si>
    <t>hypothetical protein PHYSODRAFT_299118</t>
  </si>
  <si>
    <t>PVIT_0000285</t>
  </si>
  <si>
    <t>PVIT_0000286</t>
  </si>
  <si>
    <t>PVIT_0000287</t>
  </si>
  <si>
    <t>PVIT_0000288</t>
  </si>
  <si>
    <t>AP-3 complex subunit delta-1</t>
  </si>
  <si>
    <t>PVIT_0000289</t>
  </si>
  <si>
    <t>alkylated DNA repair alkB</t>
  </si>
  <si>
    <t>PVIT_0000290</t>
  </si>
  <si>
    <t>hypothetical protein L914_13956</t>
  </si>
  <si>
    <t>PVIT_0000291</t>
  </si>
  <si>
    <t>adenylate kinase</t>
  </si>
  <si>
    <t>PVIT_0000292</t>
  </si>
  <si>
    <t>Cullin family</t>
  </si>
  <si>
    <t>PVIT_0000293</t>
  </si>
  <si>
    <t>monoacylglycerol oacyltransferase</t>
  </si>
  <si>
    <t>PVIT_0000294</t>
  </si>
  <si>
    <t>ATP-dependent DNA helicase Q1</t>
  </si>
  <si>
    <t>PVIT_0000295</t>
  </si>
  <si>
    <t>PVIT_0000296</t>
  </si>
  <si>
    <t>tubulin polyglutamylase</t>
  </si>
  <si>
    <t>PVIT_0000297</t>
  </si>
  <si>
    <t>Centrosomal of 78 kDa</t>
  </si>
  <si>
    <t>PVIT_0000298</t>
  </si>
  <si>
    <t>26s proteasome non-atpase regulatory subunit 2</t>
  </si>
  <si>
    <t>PVIT_0000299</t>
  </si>
  <si>
    <t>Outer Dynein Arm Light Chain 1</t>
  </si>
  <si>
    <t>PVIT_0000300</t>
  </si>
  <si>
    <t>Microtubule-associated EB1</t>
  </si>
  <si>
    <t>PVIT_0000301</t>
  </si>
  <si>
    <t>mitochondrial nuclease</t>
  </si>
  <si>
    <t>PVIT_0000302</t>
  </si>
  <si>
    <t>atp gtp nucleotidebinding</t>
  </si>
  <si>
    <t>PVIT_0000303</t>
  </si>
  <si>
    <t>PVIT_0000304</t>
  </si>
  <si>
    <t>M96 mating-specific family</t>
  </si>
  <si>
    <t>PVIT_0000305</t>
  </si>
  <si>
    <t>importin-like protein</t>
  </si>
  <si>
    <t>PVIT_0000306</t>
  </si>
  <si>
    <t>Membrane involved in organellar division</t>
  </si>
  <si>
    <t>PVIT_0000307</t>
  </si>
  <si>
    <t>Uncharacterized conserved</t>
  </si>
  <si>
    <t>PVIT_0000308</t>
  </si>
  <si>
    <t>Zinc finger 36</t>
  </si>
  <si>
    <t>PVIT_0000309</t>
  </si>
  <si>
    <t>u4 u6 small nuclear ribonucleo prp3</t>
  </si>
  <si>
    <t>PVIT_0000310</t>
  </si>
  <si>
    <t>mRNA decapping enzyme</t>
  </si>
  <si>
    <t>PVIT_0000311</t>
  </si>
  <si>
    <t>conserved hypothetical protein</t>
  </si>
  <si>
    <t>PVIT_0000312</t>
  </si>
  <si>
    <t>PVIT_0000313</t>
  </si>
  <si>
    <t>ADP-ribosylation factor GTPase-activating AGD7</t>
  </si>
  <si>
    <t>PVIT_0000314</t>
  </si>
  <si>
    <t>serine threonine kinase</t>
  </si>
  <si>
    <t>PVIT_0000315</t>
  </si>
  <si>
    <t>Kelch-type beta propeller</t>
  </si>
  <si>
    <t>PVIT_0000316</t>
  </si>
  <si>
    <t>Metal transporter CNNM4</t>
  </si>
  <si>
    <t>PVIT_0000317</t>
  </si>
  <si>
    <t>PVIT_0000318</t>
  </si>
  <si>
    <t>PVIT_0000319</t>
  </si>
  <si>
    <t>septum-promoting GTP-binding 1</t>
  </si>
  <si>
    <t>PVIT_0000320</t>
  </si>
  <si>
    <t>N-acetyl-gamma-glutamyl-phosphate reductase</t>
  </si>
  <si>
    <t>PVIT_0000321</t>
  </si>
  <si>
    <t>PVIT_0000322</t>
  </si>
  <si>
    <t>indigoidine synthase a family</t>
  </si>
  <si>
    <t>PVIT_0000323</t>
  </si>
  <si>
    <t>hsp90</t>
  </si>
  <si>
    <t>PVIT_0000324</t>
  </si>
  <si>
    <t>PVIT_0000325</t>
  </si>
  <si>
    <t>PVIT_0000326</t>
  </si>
  <si>
    <t>PVIT_0000327</t>
  </si>
  <si>
    <t>PVIT_0000328</t>
  </si>
  <si>
    <t>PVIT_0000329</t>
  </si>
  <si>
    <t>PVIT_0000330</t>
  </si>
  <si>
    <t>atpase aaa</t>
  </si>
  <si>
    <t>PVIT_0000331</t>
  </si>
  <si>
    <t>Nucleoporin Ndc1-Nup</t>
  </si>
  <si>
    <t>PVIT_0000332</t>
  </si>
  <si>
    <t>Aladin</t>
  </si>
  <si>
    <t>PVIT_0000333</t>
  </si>
  <si>
    <t>hypothetical protein PHALS_03802</t>
  </si>
  <si>
    <t>PVIT_0000334</t>
  </si>
  <si>
    <t>rab7 family gtpase</t>
  </si>
  <si>
    <t>PVIT_0000336</t>
  </si>
  <si>
    <t>secreted effector peptide</t>
  </si>
  <si>
    <t>PVIT_0000337</t>
  </si>
  <si>
    <t>PVIT_0000338</t>
  </si>
  <si>
    <t>hypothetical protein PHALS_06067</t>
  </si>
  <si>
    <t>PVIT_0000339</t>
  </si>
  <si>
    <t>PVIT_0000340</t>
  </si>
  <si>
    <t>TRP-like family</t>
  </si>
  <si>
    <t>PVIT_0000341</t>
  </si>
  <si>
    <t>hypothetical protein L915_14120, partial</t>
  </si>
  <si>
    <t>PVIT_0000342</t>
  </si>
  <si>
    <t>carbamoyl-phosphate large subunit</t>
  </si>
  <si>
    <t>PVIT_0000343</t>
  </si>
  <si>
    <t>FOG: Ankyrin repeat</t>
  </si>
  <si>
    <t>PVIT_0000344</t>
  </si>
  <si>
    <t>hypothetical protein PPTG_14458</t>
  </si>
  <si>
    <t>PVIT_0000345</t>
  </si>
  <si>
    <t>tbc1 domain family member 23</t>
  </si>
  <si>
    <t>PVIT_0000346</t>
  </si>
  <si>
    <t>ubiquitin family</t>
  </si>
  <si>
    <t>PVIT_0000347</t>
  </si>
  <si>
    <t>Ribosomal L7Ae L30e S12e Gadd45</t>
  </si>
  <si>
    <t>PVIT_0000348</t>
  </si>
  <si>
    <t>tRNA dimethylallyltransferase</t>
  </si>
  <si>
    <t>PVIT_0000349</t>
  </si>
  <si>
    <t>PVIT_0000350</t>
  </si>
  <si>
    <t>pre-rrna-processing tsr1</t>
  </si>
  <si>
    <t>PVIT_0000351</t>
  </si>
  <si>
    <t>PVIT_0000354</t>
  </si>
  <si>
    <t>Proteasome subunit alpha type-3</t>
  </si>
  <si>
    <t>PVIT_0000355</t>
  </si>
  <si>
    <t>PVIT_0000356</t>
  </si>
  <si>
    <t>Iron zinc purple acid phosphatase</t>
  </si>
  <si>
    <t>PVIT_0000357</t>
  </si>
  <si>
    <t>Pleckstrin homology domain</t>
  </si>
  <si>
    <t>PVIT_0000359</t>
  </si>
  <si>
    <t>Ankyrin repeat and FYVE domain-containing 1</t>
  </si>
  <si>
    <t>PVIT_0000360</t>
  </si>
  <si>
    <t>hypothetical protein PHALS_12576</t>
  </si>
  <si>
    <t>PVIT_0000361</t>
  </si>
  <si>
    <t>vesicle-associated membrane</t>
  </si>
  <si>
    <t>PVIT_0000362</t>
  </si>
  <si>
    <t>Radial spoke 3</t>
  </si>
  <si>
    <t>PVIT_0000363</t>
  </si>
  <si>
    <t>SCP-like extracellular</t>
  </si>
  <si>
    <t>PVIT_0000364</t>
  </si>
  <si>
    <t>transducin WD40 repeat</t>
  </si>
  <si>
    <t>PVIT_0000365</t>
  </si>
  <si>
    <t>Zinc C2H2</t>
  </si>
  <si>
    <t>PVIT_0000366</t>
  </si>
  <si>
    <t>Ca2-modulated nonselective cation channel polycystin</t>
  </si>
  <si>
    <t>PVIT_0000367</t>
  </si>
  <si>
    <t>Dynein heavy chain</t>
  </si>
  <si>
    <t>PVIT_0000368</t>
  </si>
  <si>
    <t>PVIT_0000369</t>
  </si>
  <si>
    <t>GPN-loop GTPase 3</t>
  </si>
  <si>
    <t>PVIT_0000370</t>
  </si>
  <si>
    <t>PVIT_0000371</t>
  </si>
  <si>
    <t>dynein heavy chain axonemal isoform X1</t>
  </si>
  <si>
    <t>PVIT_0000372</t>
  </si>
  <si>
    <t>Predicted GTPase-activating protein</t>
  </si>
  <si>
    <t>PVIT_0000373</t>
  </si>
  <si>
    <t>PVIT_0000374</t>
  </si>
  <si>
    <t>hypothetical protein PHYSODRAFT_473695</t>
  </si>
  <si>
    <t>PVIT_0000375</t>
  </si>
  <si>
    <t>60s ribosomal l9</t>
  </si>
  <si>
    <t>PVIT_0000376</t>
  </si>
  <si>
    <t>PVIT_0000377</t>
  </si>
  <si>
    <t>hypothetical protein PHALS_10258</t>
  </si>
  <si>
    <t>PVIT_0000378</t>
  </si>
  <si>
    <t>Voltage-gated Ion Channel (VIC) Superfamily</t>
  </si>
  <si>
    <t>PVIT_0000379</t>
  </si>
  <si>
    <t>Centrosomal of 72 kDa</t>
  </si>
  <si>
    <t>PVIT_0000380</t>
  </si>
  <si>
    <t>E2 ubiquitin-conjugating UBC5</t>
  </si>
  <si>
    <t>PVIT_0000381</t>
  </si>
  <si>
    <t>udp-glycosyltransferase superfamily</t>
  </si>
  <si>
    <t>PVIT_0000382</t>
  </si>
  <si>
    <t>tRNA pseudouridine(38-40) synthase</t>
  </si>
  <si>
    <t>PVIT_0000383</t>
  </si>
  <si>
    <t>AChain Crystal Structure Of Engineered Northeast Structural Genomics Consortium Target</t>
  </si>
  <si>
    <t>PVIT_0000384</t>
  </si>
  <si>
    <t>exocyst complex component</t>
  </si>
  <si>
    <t>PVIT_0000385</t>
  </si>
  <si>
    <t>hypothetical protein PHALS_00263</t>
  </si>
  <si>
    <t>PVIT_0000386</t>
  </si>
  <si>
    <t>PVIT_0000387</t>
  </si>
  <si>
    <t>hypothetical protein F443_10441</t>
  </si>
  <si>
    <t>PVIT_0000389</t>
  </si>
  <si>
    <t>pro-apoptotic serine protease nma111</t>
  </si>
  <si>
    <t>PVIT_0000390</t>
  </si>
  <si>
    <t>TPR repeat-containing</t>
  </si>
  <si>
    <t>PVIT_0000391</t>
  </si>
  <si>
    <t>Ribonuclease P subunit p40</t>
  </si>
  <si>
    <t>PVIT_0000392</t>
  </si>
  <si>
    <t>SCP extracellular</t>
  </si>
  <si>
    <t>PVIT_0000393</t>
  </si>
  <si>
    <t>Thioredoxin-like fold</t>
  </si>
  <si>
    <t>PVIT_0000394</t>
  </si>
  <si>
    <t>PVIT_0000395</t>
  </si>
  <si>
    <t>PVIT_0000396</t>
  </si>
  <si>
    <t>subfamily C member 11</t>
  </si>
  <si>
    <t>PVIT_0000397</t>
  </si>
  <si>
    <t>Pleckstrin homology-like domain</t>
  </si>
  <si>
    <t>PVIT_0000398</t>
  </si>
  <si>
    <t>tigger transposable element-derived 4-like</t>
  </si>
  <si>
    <t>PVIT_0000399</t>
  </si>
  <si>
    <t>lysine methyltransferase SET5</t>
  </si>
  <si>
    <t>PVIT_0000400</t>
  </si>
  <si>
    <t>actin-related 2 3 complex</t>
  </si>
  <si>
    <t>PVIT_0000401</t>
  </si>
  <si>
    <t>hypothetical protein PHALS_07273</t>
  </si>
  <si>
    <t>PVIT_0000402</t>
  </si>
  <si>
    <t>2-phosphoglycolate phosphatase</t>
  </si>
  <si>
    <t>PVIT_0000403</t>
  </si>
  <si>
    <t>ubiquitin-activating enzyme (E1)</t>
  </si>
  <si>
    <t>PVIT_0000404</t>
  </si>
  <si>
    <t>microtubule-associated rp eb family</t>
  </si>
  <si>
    <t>PVIT_0000406</t>
  </si>
  <si>
    <t>Acyl-coenzyme A oxidase</t>
  </si>
  <si>
    <t>PVIT_0000407</t>
  </si>
  <si>
    <t>40s ribosomal s18</t>
  </si>
  <si>
    <t>PVIT_0000408</t>
  </si>
  <si>
    <t>20s proteasome subunit beta 2</t>
  </si>
  <si>
    <t>PVIT_0000409</t>
  </si>
  <si>
    <t>geranylgeranyl transferase type-2 subunit beta</t>
  </si>
  <si>
    <t>PVIT_0000410</t>
  </si>
  <si>
    <t>Major facilitator superfamily domain-containing 6-B</t>
  </si>
  <si>
    <t>PVIT_0000413</t>
  </si>
  <si>
    <t>PEK GCN2 kinase</t>
  </si>
  <si>
    <t>PVIT_0000414</t>
  </si>
  <si>
    <t>glutathione S-</t>
  </si>
  <si>
    <t>PVIT_0000415</t>
  </si>
  <si>
    <t>PVIT_0000416</t>
  </si>
  <si>
    <t>dead deah box helicase</t>
  </si>
  <si>
    <t>PVIT_0000417</t>
  </si>
  <si>
    <t>proteasome component region pci domain-containing</t>
  </si>
  <si>
    <t>PVIT_0000418</t>
  </si>
  <si>
    <t>e3 sumo- ligase nse2</t>
  </si>
  <si>
    <t>PVIT_0000419</t>
  </si>
  <si>
    <t>Ferric reduction oxidase 8</t>
  </si>
  <si>
    <t>PVIT_0000420</t>
  </si>
  <si>
    <t>hypothetical protein, variant 1</t>
  </si>
  <si>
    <t>PVIT_0000421</t>
  </si>
  <si>
    <t>60S ribosomal L27</t>
  </si>
  <si>
    <t>PVIT_0000422</t>
  </si>
  <si>
    <t>hypothetical protein, variant</t>
  </si>
  <si>
    <t>PVIT_0000423</t>
  </si>
  <si>
    <t>Ran-binding 9</t>
  </si>
  <si>
    <t>PVIT_0000424</t>
  </si>
  <si>
    <t>poly</t>
  </si>
  <si>
    <t>PVIT_0000425</t>
  </si>
  <si>
    <t>alpha-soluble nsf attachment</t>
  </si>
  <si>
    <t>PVIT_0000426</t>
  </si>
  <si>
    <t>tyrosine phosphatase</t>
  </si>
  <si>
    <t>PVIT_0000427</t>
  </si>
  <si>
    <t>hypothetical protein AM587_10008943</t>
  </si>
  <si>
    <t>PVIT_0000428</t>
  </si>
  <si>
    <t>RAN GTPase-activating 2</t>
  </si>
  <si>
    <t>PVIT_0000429</t>
  </si>
  <si>
    <t>sodium hydrogen exchanger 3</t>
  </si>
  <si>
    <t>PVIT_0000430</t>
  </si>
  <si>
    <t>WW domain-binding 4</t>
  </si>
  <si>
    <t>PVIT_0000431</t>
  </si>
  <si>
    <t>PVIT_0000432</t>
  </si>
  <si>
    <t>PVIT_0000433</t>
  </si>
  <si>
    <t>cutin hydrolase</t>
  </si>
  <si>
    <t>PVIT_0000434</t>
  </si>
  <si>
    <t>dna polymerase type organellar and viral family</t>
  </si>
  <si>
    <t>PVIT_0000435</t>
  </si>
  <si>
    <t>Nitrilotriacetate monooxygenase component B</t>
  </si>
  <si>
    <t>PVIT_0000436</t>
  </si>
  <si>
    <t>translation elongation factor P</t>
  </si>
  <si>
    <t>PVIT_0000437</t>
  </si>
  <si>
    <t>hypothetical protein PPTG_16093</t>
  </si>
  <si>
    <t>PVIT_0000438</t>
  </si>
  <si>
    <t>phosphomevalonate kinase</t>
  </si>
  <si>
    <t>PVIT_0000439</t>
  </si>
  <si>
    <t>PVIT_0000440</t>
  </si>
  <si>
    <t>Transcription factor IIB</t>
  </si>
  <si>
    <t>PVIT_0000441</t>
  </si>
  <si>
    <t>hypothetical protein F444_16453</t>
  </si>
  <si>
    <t>PVIT_0000442</t>
  </si>
  <si>
    <t>cilia- and flagella-associated 20</t>
  </si>
  <si>
    <t>PVIT_0000443</t>
  </si>
  <si>
    <t>E3 ubiquitin- ligase UBR1</t>
  </si>
  <si>
    <t>PVIT_0000444</t>
  </si>
  <si>
    <t>hypothetical protein PHALS_04493</t>
  </si>
  <si>
    <t>PVIT_0000445</t>
  </si>
  <si>
    <t>hypothetical protein F442_16327</t>
  </si>
  <si>
    <t>PVIT_0000446</t>
  </si>
  <si>
    <t>PVIT_0000447</t>
  </si>
  <si>
    <t>pyruvate dehydrogenase (acetyl-transferring) e1 alpha subunit</t>
  </si>
  <si>
    <t>PVIT_0000448</t>
  </si>
  <si>
    <t>U4 tri-snRNP-associated</t>
  </si>
  <si>
    <t>PVIT_0000449</t>
  </si>
  <si>
    <t>spastin and fidgetin</t>
  </si>
  <si>
    <t>PVIT_0000450</t>
  </si>
  <si>
    <t>Hepatocyte growth factor-regulated tyrosine kinase substrate</t>
  </si>
  <si>
    <t>PVIT_0000451</t>
  </si>
  <si>
    <t>tubulin alpha chain</t>
  </si>
  <si>
    <t>PVIT_0000452</t>
  </si>
  <si>
    <t>Crinkler (CRN) family</t>
  </si>
  <si>
    <t>PVIT_0000453</t>
  </si>
  <si>
    <t>Ubiquitin carboxyl-terminal hydrolase 48</t>
  </si>
  <si>
    <t>PVIT_0000454</t>
  </si>
  <si>
    <t>myosinlike protein</t>
  </si>
  <si>
    <t>PVIT_0000455</t>
  </si>
  <si>
    <t>Myosin</t>
  </si>
  <si>
    <t>PVIT_0000456</t>
  </si>
  <si>
    <t>Coatomer subunit alpha-1</t>
  </si>
  <si>
    <t>PVIT_0000457</t>
  </si>
  <si>
    <t>hypothetical protein L915_16000</t>
  </si>
  <si>
    <t>PVIT_0000458</t>
  </si>
  <si>
    <t>Ran-binding s 9 10</t>
  </si>
  <si>
    <t>PVIT_0000459</t>
  </si>
  <si>
    <t>PVIT_0000460</t>
  </si>
  <si>
    <t>PVIT_0000461</t>
  </si>
  <si>
    <t>PVIT_0000462</t>
  </si>
  <si>
    <t>PVIT_0000463</t>
  </si>
  <si>
    <t>PVIT_0000464</t>
  </si>
  <si>
    <t>PVIT_0000465</t>
  </si>
  <si>
    <t>PVIT_0000467</t>
  </si>
  <si>
    <t>PVIT_0000469</t>
  </si>
  <si>
    <t>PVIT_0000470</t>
  </si>
  <si>
    <t>double stranded RNA</t>
  </si>
  <si>
    <t>PVIT_0000471</t>
  </si>
  <si>
    <t>PVIT_0000472</t>
  </si>
  <si>
    <t>PVIT_0000473</t>
  </si>
  <si>
    <t>PVIT_0000474</t>
  </si>
  <si>
    <t>hypothetical protein PHALS_06742</t>
  </si>
  <si>
    <t>PVIT_0000475</t>
  </si>
  <si>
    <t>obg family GTPase</t>
  </si>
  <si>
    <t>PVIT_0000476</t>
  </si>
  <si>
    <t>PVIT_0000477</t>
  </si>
  <si>
    <t>60s ribosomal</t>
  </si>
  <si>
    <t>PVIT_0000478</t>
  </si>
  <si>
    <t>PVIT_0000479</t>
  </si>
  <si>
    <t>PVIT_0000480</t>
  </si>
  <si>
    <t>Leucine-rich repeat-containing 45</t>
  </si>
  <si>
    <t>PVIT_0000481</t>
  </si>
  <si>
    <t>PVIT_0000482</t>
  </si>
  <si>
    <t>Phosphoglycolate phosphatase 2</t>
  </si>
  <si>
    <t>PVIT_0000483</t>
  </si>
  <si>
    <t>hypothetical protein PHALS_10980</t>
  </si>
  <si>
    <t>PVIT_0000484</t>
  </si>
  <si>
    <t>PVIT_0000485</t>
  </si>
  <si>
    <t>PVIT_0000486</t>
  </si>
  <si>
    <t>PVIT_0000487</t>
  </si>
  <si>
    <t>Leucine Rich Repeat family</t>
  </si>
  <si>
    <t>PVIT_0000488</t>
  </si>
  <si>
    <t>PVIT_0000489</t>
  </si>
  <si>
    <t>Adenylate kinase 9</t>
  </si>
  <si>
    <t>PVIT_0000490</t>
  </si>
  <si>
    <t>PVIT_0000491</t>
  </si>
  <si>
    <t>PVIT_0000492</t>
  </si>
  <si>
    <t>Phospholipid-transporting ATPase IB</t>
  </si>
  <si>
    <t>PVIT_0000493</t>
  </si>
  <si>
    <t>PVIT_0000494</t>
  </si>
  <si>
    <t>Pre-miRNA 5 -monophosphate methyltransferase</t>
  </si>
  <si>
    <t>PVIT_0000495</t>
  </si>
  <si>
    <t>PVIT_0000498</t>
  </si>
  <si>
    <t>Serine threonine phosphatase</t>
  </si>
  <si>
    <t>PVIT_0000499</t>
  </si>
  <si>
    <t>U4 U6 small nuclear ribonucleo Prp31</t>
  </si>
  <si>
    <t>PVIT_0000500</t>
  </si>
  <si>
    <t>dead deah box rna</t>
  </si>
  <si>
    <t>PVIT_0000501</t>
  </si>
  <si>
    <t>transmembrane emp24 domain-containing 2</t>
  </si>
  <si>
    <t>PVIT_0000502</t>
  </si>
  <si>
    <t>hypothetical protein PHALS_00176</t>
  </si>
  <si>
    <t>PVIT_0000503</t>
  </si>
  <si>
    <t>PVIT_0000504</t>
  </si>
  <si>
    <t>crinkler (CRN) family</t>
  </si>
  <si>
    <t>PVIT_0000505</t>
  </si>
  <si>
    <t>hypothetical protein F443_16437</t>
  </si>
  <si>
    <t>PVIT_0000506</t>
  </si>
  <si>
    <t>hsf-type dna-binding</t>
  </si>
  <si>
    <t>PVIT_0000507</t>
  </si>
  <si>
    <t>hypothetical protein PHALS_00178</t>
  </si>
  <si>
    <t>PVIT_0000508</t>
  </si>
  <si>
    <t>regulator of chromosome condensation (RCC1)</t>
  </si>
  <si>
    <t>PVIT_0000509</t>
  </si>
  <si>
    <t>PVIT_0000510</t>
  </si>
  <si>
    <t>hypothetical protein AM588_10011026</t>
  </si>
  <si>
    <t>PVIT_0000511</t>
  </si>
  <si>
    <t>intraflagellar transport 140 homolog</t>
  </si>
  <si>
    <t>PVIT_0000512</t>
  </si>
  <si>
    <t>peptidase</t>
  </si>
  <si>
    <t>PVIT_0000513</t>
  </si>
  <si>
    <t>alternate phospholipase</t>
  </si>
  <si>
    <t>PVIT_0000514</t>
  </si>
  <si>
    <t>Endonuclease III 1</t>
  </si>
  <si>
    <t>PVIT_0000515</t>
  </si>
  <si>
    <t>PVIT_0000516</t>
  </si>
  <si>
    <t>proline-tRNA ligase</t>
  </si>
  <si>
    <t>PVIT_0000517</t>
  </si>
  <si>
    <t>ATP-dependent RNA</t>
  </si>
  <si>
    <t>PVIT_0000518</t>
  </si>
  <si>
    <t>PVIT_0000519</t>
  </si>
  <si>
    <t>procollagen-2-oxoglutarate 5-dioxygenase</t>
  </si>
  <si>
    <t>PVIT_0000520</t>
  </si>
  <si>
    <t>Ca2-permeable cation channel OSM-9 and related channels (OTRPC family)</t>
  </si>
  <si>
    <t>PVIT_0000521</t>
  </si>
  <si>
    <t>anaphase-promoting complex</t>
  </si>
  <si>
    <t>PVIT_0000522</t>
  </si>
  <si>
    <t>Friend of PRMT1 duplication</t>
  </si>
  <si>
    <t>PVIT_0000523</t>
  </si>
  <si>
    <t>hypothetical protein F443_16419</t>
  </si>
  <si>
    <t>PVIT_0000524</t>
  </si>
  <si>
    <t>MORN motif</t>
  </si>
  <si>
    <t>PVIT_0000525</t>
  </si>
  <si>
    <t>plasminogen activator inhibitor 1 RNA-binding -like</t>
  </si>
  <si>
    <t>PVIT_0000526</t>
  </si>
  <si>
    <t>PVIT_0000527</t>
  </si>
  <si>
    <t>glycosyl family 48</t>
  </si>
  <si>
    <t>PVIT_0000528</t>
  </si>
  <si>
    <t>cation transport</t>
  </si>
  <si>
    <t>PVIT_0000529</t>
  </si>
  <si>
    <t>ABC transporter A family member 1</t>
  </si>
  <si>
    <t>PVIT_0000530</t>
  </si>
  <si>
    <t>sorting and assembly machinery component 50 putativ</t>
  </si>
  <si>
    <t>PVIT_0000531</t>
  </si>
  <si>
    <t>PVIT_0000532</t>
  </si>
  <si>
    <t>V-type C subunit</t>
  </si>
  <si>
    <t>PVIT_0000533</t>
  </si>
  <si>
    <t>Peptidyl-prolyl cis-trans isomerase E</t>
  </si>
  <si>
    <t>PVIT_0000534</t>
  </si>
  <si>
    <t>Prenylated rab acceptor 1</t>
  </si>
  <si>
    <t>PVIT_0000535</t>
  </si>
  <si>
    <t>hypothetical protein PHALS_06953</t>
  </si>
  <si>
    <t>PVIT_0000536</t>
  </si>
  <si>
    <t>Elongation factor-type GTP-binding</t>
  </si>
  <si>
    <t>PVIT_0000537</t>
  </si>
  <si>
    <t>GTP-binding</t>
  </si>
  <si>
    <t>PVIT_0000538</t>
  </si>
  <si>
    <t>ribonucleoside-diphosphate reductase small chain</t>
  </si>
  <si>
    <t>PVIT_0000539</t>
  </si>
  <si>
    <t>PVIT_0000540</t>
  </si>
  <si>
    <t>RNA polymerase-associated CTR9</t>
  </si>
  <si>
    <t>PVIT_0000541</t>
  </si>
  <si>
    <t>hypothetical protein PHALS_06944</t>
  </si>
  <si>
    <t>PVIT_0000542</t>
  </si>
  <si>
    <t>PVIT_0000543</t>
  </si>
  <si>
    <t>DNA mismatch repair</t>
  </si>
  <si>
    <t>PVIT_0000544</t>
  </si>
  <si>
    <t>ribosomal l22</t>
  </si>
  <si>
    <t>PVIT_0000545</t>
  </si>
  <si>
    <t>60S ribosomal L17-1</t>
  </si>
  <si>
    <t>PVIT_0000546</t>
  </si>
  <si>
    <t>LAG1 longevity assurance 3</t>
  </si>
  <si>
    <t>PVIT_0000547</t>
  </si>
  <si>
    <t>aminoglycoside phosphotransferase</t>
  </si>
  <si>
    <t>PVIT_0000548</t>
  </si>
  <si>
    <t>WD repeat-containing 82</t>
  </si>
  <si>
    <t>PVIT_0000549</t>
  </si>
  <si>
    <t>AP-4 complex subunit</t>
  </si>
  <si>
    <t>PVIT_0000550</t>
  </si>
  <si>
    <t>PVIT_0000551</t>
  </si>
  <si>
    <t>Phox homologous domain</t>
  </si>
  <si>
    <t>PVIT_0000553</t>
  </si>
  <si>
    <t>Ubiquitin ligase RSP5 NEDD4</t>
  </si>
  <si>
    <t>PVIT_0000554</t>
  </si>
  <si>
    <t>PVIT_0000555</t>
  </si>
  <si>
    <t>RNA polymerase II-associated factor 1</t>
  </si>
  <si>
    <t>PVIT_0000556</t>
  </si>
  <si>
    <t>glucokinase</t>
  </si>
  <si>
    <t>PVIT_0000557</t>
  </si>
  <si>
    <t>acyltransferase domain containing</t>
  </si>
  <si>
    <t>PVIT_0000558</t>
  </si>
  <si>
    <t>PVIT_0000559</t>
  </si>
  <si>
    <t>hypothetical protein F443_16380</t>
  </si>
  <si>
    <t>PVIT_0000560</t>
  </si>
  <si>
    <t>PVIT_0000561</t>
  </si>
  <si>
    <t>domain-containing serine threonine- kinase X</t>
  </si>
  <si>
    <t>PVIT_0000562</t>
  </si>
  <si>
    <t>PVIT_0000563</t>
  </si>
  <si>
    <t>Reverse transcriptase domain</t>
  </si>
  <si>
    <t>PVIT_0000564</t>
  </si>
  <si>
    <t>Endonuclease exonuclease phosphatase</t>
  </si>
  <si>
    <t>PVIT_0000567</t>
  </si>
  <si>
    <t>PVIT_0000568</t>
  </si>
  <si>
    <t>PVIT_0000569</t>
  </si>
  <si>
    <t>PVIT_0000570</t>
  </si>
  <si>
    <t>hypothetical protein PHALS_08322</t>
  </si>
  <si>
    <t>PVIT_0000571</t>
  </si>
  <si>
    <t>cell division</t>
  </si>
  <si>
    <t>PVIT_0000572</t>
  </si>
  <si>
    <t>glycoside hydrolase</t>
  </si>
  <si>
    <t>PVIT_0000573</t>
  </si>
  <si>
    <t>cell division ftsz</t>
  </si>
  <si>
    <t>PVIT_0000574</t>
  </si>
  <si>
    <t>hypothetical protein F442_14001</t>
  </si>
  <si>
    <t>PVIT_0000575</t>
  </si>
  <si>
    <t>hypothetical protein PPTG_14844</t>
  </si>
  <si>
    <t>PVIT_0000576</t>
  </si>
  <si>
    <t>PVIT_0000577</t>
  </si>
  <si>
    <t>transmembrane 9 superfamily member 7</t>
  </si>
  <si>
    <t>PVIT_0000578</t>
  </si>
  <si>
    <t>rRNA-processing EFG1</t>
  </si>
  <si>
    <t>PVIT_0000579</t>
  </si>
  <si>
    <t>dihydropteridine reductase</t>
  </si>
  <si>
    <t>PVIT_0000580</t>
  </si>
  <si>
    <t>ferric reductase</t>
  </si>
  <si>
    <t>PVIT_0000581</t>
  </si>
  <si>
    <t>glutamine cyclotransferase</t>
  </si>
  <si>
    <t>PVIT_0000582</t>
  </si>
  <si>
    <t>PVIT_0000583</t>
  </si>
  <si>
    <t>PVIT_0000584</t>
  </si>
  <si>
    <t>Bzip transcription factor</t>
  </si>
  <si>
    <t>PVIT_0000585</t>
  </si>
  <si>
    <t>histidine acid</t>
  </si>
  <si>
    <t>PVIT_0000586</t>
  </si>
  <si>
    <t>PVIT_0000587</t>
  </si>
  <si>
    <t>lectin, putative</t>
  </si>
  <si>
    <t>PVIT_0000588</t>
  </si>
  <si>
    <t>WD-repeat WD repeat superfamily</t>
  </si>
  <si>
    <t>PVIT_0000589</t>
  </si>
  <si>
    <t>autophagy 8</t>
  </si>
  <si>
    <t>PVIT_0000590</t>
  </si>
  <si>
    <t>T-complex epsilon subunit</t>
  </si>
  <si>
    <t>PVIT_0000591</t>
  </si>
  <si>
    <t>PVIT_0000592</t>
  </si>
  <si>
    <t>PVIT_0000593</t>
  </si>
  <si>
    <t>PVIT_0000594</t>
  </si>
  <si>
    <t>replication factor C subunit 4</t>
  </si>
  <si>
    <t>PVIT_0000595</t>
  </si>
  <si>
    <t>transport SEC13</t>
  </si>
  <si>
    <t>PVIT_0000596</t>
  </si>
  <si>
    <t>BRCT domain</t>
  </si>
  <si>
    <t>PVIT_0000597</t>
  </si>
  <si>
    <t>ras-like gtp-binding ypt1</t>
  </si>
  <si>
    <t>PVIT_0000598</t>
  </si>
  <si>
    <t>PVIT_0000599</t>
  </si>
  <si>
    <t>NADPH oxidase 1</t>
  </si>
  <si>
    <t>PVIT_0000600</t>
  </si>
  <si>
    <t>PVIT_0000601</t>
  </si>
  <si>
    <t>Ferric reduction oxidase 7</t>
  </si>
  <si>
    <t>PVIT_0000602</t>
  </si>
  <si>
    <t>PVIT_0000603</t>
  </si>
  <si>
    <t>PVIT_0000604</t>
  </si>
  <si>
    <t>atpdependent dna helicase</t>
  </si>
  <si>
    <t>PVIT_0000605</t>
  </si>
  <si>
    <t>Uncharacterized membrane</t>
  </si>
  <si>
    <t>PVIT_0000606</t>
  </si>
  <si>
    <t>FGFR1 oncogene</t>
  </si>
  <si>
    <t>PVIT_0000607</t>
  </si>
  <si>
    <t>Glutathione reductase</t>
  </si>
  <si>
    <t>PVIT_0000608</t>
  </si>
  <si>
    <t>HAD family IIIA</t>
  </si>
  <si>
    <t>PVIT_0000609</t>
  </si>
  <si>
    <t>FAM177 family</t>
  </si>
  <si>
    <t>PVIT_0000610</t>
  </si>
  <si>
    <t>PVIT_0000611</t>
  </si>
  <si>
    <t>Chromodomain-helicase-DNA-binding 9</t>
  </si>
  <si>
    <t>PVIT_0000612</t>
  </si>
  <si>
    <t>PVIT_0000613</t>
  </si>
  <si>
    <t>PVIT_0000614</t>
  </si>
  <si>
    <t>histidine-tRNA ligase</t>
  </si>
  <si>
    <t>PVIT_0000615</t>
  </si>
  <si>
    <t>PVIT_0000616</t>
  </si>
  <si>
    <t>PVIT_0000617</t>
  </si>
  <si>
    <t>Uncharacterized conserved contains domain</t>
  </si>
  <si>
    <t>PVIT_0000618</t>
  </si>
  <si>
    <t>tyrosine aminotransferase</t>
  </si>
  <si>
    <t>PVIT_0000619</t>
  </si>
  <si>
    <t>Kidney mitochondrial carrier 1</t>
  </si>
  <si>
    <t>PVIT_0000620</t>
  </si>
  <si>
    <t>hypothetical protein PHALS_13730</t>
  </si>
  <si>
    <t>PVIT_0000621</t>
  </si>
  <si>
    <t>hypothetical protein F444_14123</t>
  </si>
  <si>
    <t>PVIT_0000622</t>
  </si>
  <si>
    <t>ribosomal L13</t>
  </si>
  <si>
    <t>PVIT_0000623</t>
  </si>
  <si>
    <t>PVIT_0000624</t>
  </si>
  <si>
    <t>dynein heavy chain</t>
  </si>
  <si>
    <t>PVIT_0000625</t>
  </si>
  <si>
    <t>obg-like atpase 1</t>
  </si>
  <si>
    <t>PVIT_0000626</t>
  </si>
  <si>
    <t>PVIT_0000627</t>
  </si>
  <si>
    <t>hypothetical protein PPTG_14783</t>
  </si>
  <si>
    <t>PVIT_0000628</t>
  </si>
  <si>
    <t>WRKY transcription factor 19</t>
  </si>
  <si>
    <t>PVIT_0000629</t>
  </si>
  <si>
    <t>S-(hydroxymethyl)glutathione dehydrogenase class III alcohol dehydrogenase</t>
  </si>
  <si>
    <t>PVIT_0000630</t>
  </si>
  <si>
    <t>Serine threonine- phosphatase 6 regulatory ankyrin repeat subunit B</t>
  </si>
  <si>
    <t>PVIT_0000631</t>
  </si>
  <si>
    <t>hypothetical protein PHALS_00541</t>
  </si>
  <si>
    <t>PVIT_0000632</t>
  </si>
  <si>
    <t>PVIT_0000633</t>
  </si>
  <si>
    <t>PVIT_0000634</t>
  </si>
  <si>
    <t>hypothetical protein L917_18337, partial</t>
  </si>
  <si>
    <t>PVIT_0000635</t>
  </si>
  <si>
    <t>SPX domain-containing 1</t>
  </si>
  <si>
    <t>PVIT_0000636</t>
  </si>
  <si>
    <t>Apoptosis-inducing factor B</t>
  </si>
  <si>
    <t>PVIT_0000637</t>
  </si>
  <si>
    <t>malate synthase A</t>
  </si>
  <si>
    <t>PVIT_0000638</t>
  </si>
  <si>
    <t>acetolactate small subunit</t>
  </si>
  <si>
    <t>PVIT_0000639</t>
  </si>
  <si>
    <t>involved in plasmid maintenance nuclear involved in lipid metabolism</t>
  </si>
  <si>
    <t>PVIT_0000640</t>
  </si>
  <si>
    <t>-like 1</t>
  </si>
  <si>
    <t>PVIT_0000641</t>
  </si>
  <si>
    <t>hypothetical protein F442_13907</t>
  </si>
  <si>
    <t>PVIT_0000642</t>
  </si>
  <si>
    <t>RAN guanine nucleotide release factor</t>
  </si>
  <si>
    <t>PVIT_0000643</t>
  </si>
  <si>
    <t>PVIT_0000644</t>
  </si>
  <si>
    <t>2-oxoglutarate dehydrogenase E1 component DHKTD1</t>
  </si>
  <si>
    <t>PVIT_0000645</t>
  </si>
  <si>
    <t>Phosphatidyl inositol kinase (PIK-G1)</t>
  </si>
  <si>
    <t>PVIT_0000646</t>
  </si>
  <si>
    <t>ribosome biogenesis bop1-like</t>
  </si>
  <si>
    <t>PVIT_0000647</t>
  </si>
  <si>
    <t>Ubiquitin 40S ribosomal S27a fusion</t>
  </si>
  <si>
    <t>PVIT_0000648</t>
  </si>
  <si>
    <t>endoplasmic reticulum oxidoreductin-1-like isoform X1</t>
  </si>
  <si>
    <t>PVIT_0000649</t>
  </si>
  <si>
    <t>glutamine synthetase</t>
  </si>
  <si>
    <t>PVIT_0000650</t>
  </si>
  <si>
    <t>aldehyde dehydrogenase</t>
  </si>
  <si>
    <t>PVIT_0000651</t>
  </si>
  <si>
    <t>short-chain dehydrogenase</t>
  </si>
  <si>
    <t>PVIT_0000652</t>
  </si>
  <si>
    <t>glutamine amidotransferase</t>
  </si>
  <si>
    <t>PVIT_0000653</t>
  </si>
  <si>
    <t>Thioredoxin-dependent peroxide reductase</t>
  </si>
  <si>
    <t>PVIT_0000654</t>
  </si>
  <si>
    <t>serine-trna ligase</t>
  </si>
  <si>
    <t>PVIT_0000655</t>
  </si>
  <si>
    <t>COP9 signalosome complex</t>
  </si>
  <si>
    <t>PVIT_0000656</t>
  </si>
  <si>
    <t>ELMO domain-containing A isoform X4</t>
  </si>
  <si>
    <t>PVIT_0000657</t>
  </si>
  <si>
    <t>ribonuclease P subunit POP4</t>
  </si>
  <si>
    <t>PVIT_0000659</t>
  </si>
  <si>
    <t>Kinase D-interacting substrate</t>
  </si>
  <si>
    <t>PVIT_0000660</t>
  </si>
  <si>
    <t>Callose synthase 7</t>
  </si>
  <si>
    <t>PVIT_0000661</t>
  </si>
  <si>
    <t>Callose synthase 1</t>
  </si>
  <si>
    <t>PVIT_0000662</t>
  </si>
  <si>
    <t>Myosin light chain kinase A</t>
  </si>
  <si>
    <t>PVIT_0000663</t>
  </si>
  <si>
    <t>hypothetical protein PHALS_10326</t>
  </si>
  <si>
    <t>PVIT_0000664</t>
  </si>
  <si>
    <t>hypothetical protein PHYSODRAFT_306840</t>
  </si>
  <si>
    <t>PVIT_0000665</t>
  </si>
  <si>
    <t>Phosphatidyl inositol kinase (PIK-A)</t>
  </si>
  <si>
    <t>PVIT_0000666</t>
  </si>
  <si>
    <t>PVIT_0000667</t>
  </si>
  <si>
    <t>Mitochondrial Carrier (MC) Family</t>
  </si>
  <si>
    <t>PVIT_0000668</t>
  </si>
  <si>
    <t>PVIT_0000669</t>
  </si>
  <si>
    <t>E3 ubiquitin- ligase At3g02290-like</t>
  </si>
  <si>
    <t>PVIT_0000670</t>
  </si>
  <si>
    <t>TBC1 domain family member 20</t>
  </si>
  <si>
    <t>PVIT_0000671</t>
  </si>
  <si>
    <t>PVIT_0000672</t>
  </si>
  <si>
    <t>PVIT_0000673</t>
  </si>
  <si>
    <t>60S ribosomal L7a-2</t>
  </si>
  <si>
    <t>PVIT_0000674</t>
  </si>
  <si>
    <t>Uncharacterized conserved contains GRAM domain</t>
  </si>
  <si>
    <t>PVIT_0000675</t>
  </si>
  <si>
    <t>RNA-binding EIF1AD</t>
  </si>
  <si>
    <t>PVIT_0000676</t>
  </si>
  <si>
    <t>hypothetical protein PHALS_08007</t>
  </si>
  <si>
    <t>PVIT_0000677</t>
  </si>
  <si>
    <t>Extracellular SEL-1 and related s</t>
  </si>
  <si>
    <t>PVIT_0000678</t>
  </si>
  <si>
    <t>PVIT_0000679</t>
  </si>
  <si>
    <t>splicing factor u2af large</t>
  </si>
  <si>
    <t>PVIT_0000680</t>
  </si>
  <si>
    <t>Splicing factor U2AF 50 kDa subunit</t>
  </si>
  <si>
    <t>PVIT_0000681</t>
  </si>
  <si>
    <t>MHC_I C-terminus family</t>
  </si>
  <si>
    <t>PVIT_0000682</t>
  </si>
  <si>
    <t>Endoglucanase A</t>
  </si>
  <si>
    <t>PVIT_0000685</t>
  </si>
  <si>
    <t>PVIT_0000686</t>
  </si>
  <si>
    <t>G2 mitotic-specific cyclin S13-7</t>
  </si>
  <si>
    <t>PVIT_0000687</t>
  </si>
  <si>
    <t>PVIT_0000688</t>
  </si>
  <si>
    <t>Coiled-coil domain-containing lobo</t>
  </si>
  <si>
    <t>PVIT_0000689</t>
  </si>
  <si>
    <t>60s acidic ribosomal</t>
  </si>
  <si>
    <t>PVIT_0000690</t>
  </si>
  <si>
    <t>Exportin-2</t>
  </si>
  <si>
    <t>PVIT_0000691</t>
  </si>
  <si>
    <t>amidophosphoribosyltransferase</t>
  </si>
  <si>
    <t>PVIT_0000692</t>
  </si>
  <si>
    <t>Chromodomain-helicase-DNA-binding 1</t>
  </si>
  <si>
    <t>PVIT_0000693</t>
  </si>
  <si>
    <t>phosphopantothenoylcysteine decarboxylase</t>
  </si>
  <si>
    <t>PVIT_0000694</t>
  </si>
  <si>
    <t>lipoyl(octanoyl) transferase</t>
  </si>
  <si>
    <t>PVIT_0000695</t>
  </si>
  <si>
    <t>Regulator of spindle pole body duplication</t>
  </si>
  <si>
    <t>PVIT_0000696</t>
  </si>
  <si>
    <t>PVIT_0000698</t>
  </si>
  <si>
    <t>PVIT_0000699</t>
  </si>
  <si>
    <t>Auxilin-related 2</t>
  </si>
  <si>
    <t>PVIT_0000700</t>
  </si>
  <si>
    <t>hypothetical protein PHALS_09261</t>
  </si>
  <si>
    <t>PVIT_0000701</t>
  </si>
  <si>
    <t>PVIT_0000702</t>
  </si>
  <si>
    <t>AGC kinase</t>
  </si>
  <si>
    <t>PVIT_0000703</t>
  </si>
  <si>
    <t>DNA ligase 4</t>
  </si>
  <si>
    <t>PVIT_0000704</t>
  </si>
  <si>
    <t>dna polymerase lambda</t>
  </si>
  <si>
    <t>PVIT_0000705</t>
  </si>
  <si>
    <t>Regulation of nuclear pre-mRNA domain-containing 1B</t>
  </si>
  <si>
    <t>PVIT_0000706</t>
  </si>
  <si>
    <t>hypothetical protein PHALS_13744</t>
  </si>
  <si>
    <t>PVIT_0000707</t>
  </si>
  <si>
    <t>GPI-anchor transamidase</t>
  </si>
  <si>
    <t>PVIT_0000708</t>
  </si>
  <si>
    <t>general transcription factor IIH</t>
  </si>
  <si>
    <t>PVIT_0000709</t>
  </si>
  <si>
    <t>N-lysine methyltransferase METTL21A-like</t>
  </si>
  <si>
    <t>PVIT_0000710</t>
  </si>
  <si>
    <t>hypothetical protein F443_07059</t>
  </si>
  <si>
    <t>PVIT_0000711</t>
  </si>
  <si>
    <t>alpha-aminoadipic semialdehyde synthase isoform X1</t>
  </si>
  <si>
    <t>PVIT_0000712</t>
  </si>
  <si>
    <t>Glycosylphosphatidylinositol anchor attachment 1</t>
  </si>
  <si>
    <t>PVIT_0000713</t>
  </si>
  <si>
    <t>hypothetical protein AM587_10008395</t>
  </si>
  <si>
    <t>PVIT_0000714</t>
  </si>
  <si>
    <t>hypothetical protein PPTG_10140</t>
  </si>
  <si>
    <t>PVIT_0000715</t>
  </si>
  <si>
    <t>Major Facilitator Superfamily (MFS)</t>
  </si>
  <si>
    <t>PVIT_0000716</t>
  </si>
  <si>
    <t>PVIT_0000717</t>
  </si>
  <si>
    <t>Na-Ca exchanger integrin-beta4</t>
  </si>
  <si>
    <t>PVIT_0000718</t>
  </si>
  <si>
    <t>#NOM?</t>
  </si>
  <si>
    <t>PVIT_0000719</t>
  </si>
  <si>
    <t>nbn_chick ame: full=nibrin ame: full=nijmegen breakage syndrome 1 homolog</t>
  </si>
  <si>
    <t>PVIT_0000720</t>
  </si>
  <si>
    <t>COP9 signalosome complex subunit 5</t>
  </si>
  <si>
    <t>PVIT_0000721</t>
  </si>
  <si>
    <t>hypothetical protein AM587_10015883</t>
  </si>
  <si>
    <t>PVIT_0000722</t>
  </si>
  <si>
    <t>PVIT_0000723</t>
  </si>
  <si>
    <t>70 kDa peptidyl-prolyl isomerase</t>
  </si>
  <si>
    <t>PVIT_0000724</t>
  </si>
  <si>
    <t>p53-mediated apoptosis EI24 PIG8</t>
  </si>
  <si>
    <t>PVIT_0000726</t>
  </si>
  <si>
    <t>probable importin subunit beta-4-like</t>
  </si>
  <si>
    <t>PVIT_0000727</t>
  </si>
  <si>
    <t>hypothetical protein F441_07040</t>
  </si>
  <si>
    <t>PVIT_0000728</t>
  </si>
  <si>
    <t>Origin recognition complex subunit 1</t>
  </si>
  <si>
    <t>PVIT_0000729</t>
  </si>
  <si>
    <t>histone H4</t>
  </si>
  <si>
    <t>PVIT_0000730</t>
  </si>
  <si>
    <t>histone H3</t>
  </si>
  <si>
    <t>PVIT_0000731</t>
  </si>
  <si>
    <t>histone H2B</t>
  </si>
  <si>
    <t>PVIT_0000732</t>
  </si>
  <si>
    <t>coatomer subunit</t>
  </si>
  <si>
    <t>PVIT_0000733</t>
  </si>
  <si>
    <t>bifunctional lysine-specific demethylase and histidyl-hydroxylase MINA</t>
  </si>
  <si>
    <t>PVIT_0000734</t>
  </si>
  <si>
    <t>PVIT_0000735</t>
  </si>
  <si>
    <t>heat shock 70</t>
  </si>
  <si>
    <t>PVIT_0000736</t>
  </si>
  <si>
    <t>YIPF1 homolog</t>
  </si>
  <si>
    <t>PVIT_0000737</t>
  </si>
  <si>
    <t>Yip1 domain-containing</t>
  </si>
  <si>
    <t>PVIT_0000738</t>
  </si>
  <si>
    <t>PVIT_0000739</t>
  </si>
  <si>
    <t>putative polyprotein</t>
  </si>
  <si>
    <t>PVIT_0000740</t>
  </si>
  <si>
    <t>hypothetical protein PHYSODRAFT_284260</t>
  </si>
  <si>
    <t>PVIT_0000741</t>
  </si>
  <si>
    <t>atp-dependent rna helicase uap56</t>
  </si>
  <si>
    <t>PVIT_0000742</t>
  </si>
  <si>
    <t>NYN limkain-b1-type</t>
  </si>
  <si>
    <t>PVIT_0000743</t>
  </si>
  <si>
    <t>U6 snRNA phosphodiesterase</t>
  </si>
  <si>
    <t>PVIT_0000744</t>
  </si>
  <si>
    <t>PVIT_0000745</t>
  </si>
  <si>
    <t>Microfibrillar-associated 1</t>
  </si>
  <si>
    <t>PVIT_0000746</t>
  </si>
  <si>
    <t>PVIT_0000747</t>
  </si>
  <si>
    <t>hypothetical protein PPTG_10096</t>
  </si>
  <si>
    <t>PVIT_0000748</t>
  </si>
  <si>
    <t>phosphatidylinositol kinase (PIK-L3)</t>
  </si>
  <si>
    <t>PVIT_0000749</t>
  </si>
  <si>
    <t>hydroxyproline N-acetylglucosaminyltransferase</t>
  </si>
  <si>
    <t>PVIT_0000750</t>
  </si>
  <si>
    <t>FOG: Transposon-encoded s with reverse integrase domains in various combinations</t>
  </si>
  <si>
    <t>PVIT_0000752</t>
  </si>
  <si>
    <t>mads-box transcription</t>
  </si>
  <si>
    <t>PVIT_0000756</t>
  </si>
  <si>
    <t>Serine threonine- phosphatase 4 regulatory subunit 4</t>
  </si>
  <si>
    <t>PVIT_0000757</t>
  </si>
  <si>
    <t>PVIT_0000758</t>
  </si>
  <si>
    <t>inositol hexakisphosphate and diphosphoinositol-pentakisphosphate</t>
  </si>
  <si>
    <t>PVIT_0000759</t>
  </si>
  <si>
    <t>UPF0136 domain</t>
  </si>
  <si>
    <t>PVIT_0000760</t>
  </si>
  <si>
    <t>serine threonine- phosphatase pp-x isozyme 2</t>
  </si>
  <si>
    <t>PVIT_0000761</t>
  </si>
  <si>
    <t>required for meiotic chromosome segregation</t>
  </si>
  <si>
    <t>PVIT_0000762</t>
  </si>
  <si>
    <t>rna (guanine-9-)-methyltransferase domain-containing</t>
  </si>
  <si>
    <t>PVIT_0000763</t>
  </si>
  <si>
    <t>vacuolar sorting-associated VTA1 homolog</t>
  </si>
  <si>
    <t>PVIT_0000764</t>
  </si>
  <si>
    <t>protease Do-like 14</t>
  </si>
  <si>
    <t>PVIT_0000765</t>
  </si>
  <si>
    <t>hypothetical protein, partial</t>
  </si>
  <si>
    <t>PVIT_0000766</t>
  </si>
  <si>
    <t>TKL kinase</t>
  </si>
  <si>
    <t>PVIT_0000767</t>
  </si>
  <si>
    <t>Trafficking particle complex subunit 1</t>
  </si>
  <si>
    <t>PVIT_0000768</t>
  </si>
  <si>
    <t>Mitochondrial Translocase (MPT) Family</t>
  </si>
  <si>
    <t>PVIT_0000769</t>
  </si>
  <si>
    <t>alanyl-tRNA editing Aarsd1</t>
  </si>
  <si>
    <t>PVIT_0000770</t>
  </si>
  <si>
    <t>PVIT_0000771</t>
  </si>
  <si>
    <t>transport Sec31A</t>
  </si>
  <si>
    <t>PVIT_0000772</t>
  </si>
  <si>
    <t>pyrophosphate-dependent phosphofructose kinase</t>
  </si>
  <si>
    <t>PVIT_0000773</t>
  </si>
  <si>
    <t>alanine aminotransferase 2</t>
  </si>
  <si>
    <t>PVIT_0000774</t>
  </si>
  <si>
    <t>PVIT_0000775</t>
  </si>
  <si>
    <t>Bardet-Biedl syndrome 2</t>
  </si>
  <si>
    <t>PVIT_0000776</t>
  </si>
  <si>
    <t>HAM1 family non-canonical purine NTP pyrophosphatase</t>
  </si>
  <si>
    <t>PVIT_0000777</t>
  </si>
  <si>
    <t>Nucleotide excision repair factor RAD4 CUT5 component</t>
  </si>
  <si>
    <t>PVIT_0000778</t>
  </si>
  <si>
    <t>Serine threonine- phosphatase 6 regulatory ankyrin repeat subunit A</t>
  </si>
  <si>
    <t>PVIT_0000779</t>
  </si>
  <si>
    <t>conserved oligomeric Golgi complex</t>
  </si>
  <si>
    <t>PVIT_0000780</t>
  </si>
  <si>
    <t>effector candidate</t>
  </si>
  <si>
    <t>PVIT_0000781</t>
  </si>
  <si>
    <t>serine threonine- phosphatase 5</t>
  </si>
  <si>
    <t>PVIT_0000782</t>
  </si>
  <si>
    <t>Coiled-coil domain-containing</t>
  </si>
  <si>
    <t>PVIT_0000783</t>
  </si>
  <si>
    <t>hypothetical protein L917_10870</t>
  </si>
  <si>
    <t>PVIT_0000784</t>
  </si>
  <si>
    <t>PVIT_0000785</t>
  </si>
  <si>
    <t>hypothetical protein PPTG_13463</t>
  </si>
  <si>
    <t>PVIT_0000786</t>
  </si>
  <si>
    <t>PVIT_0000787</t>
  </si>
  <si>
    <t>PVIT_0000788</t>
  </si>
  <si>
    <t>g- alpha subunit 1</t>
  </si>
  <si>
    <t>PVIT_0000789</t>
  </si>
  <si>
    <t>Cell 5A endo-1</t>
  </si>
  <si>
    <t>PVIT_0000790</t>
  </si>
  <si>
    <t>hypothetical protein F442_10100</t>
  </si>
  <si>
    <t>PVIT_0000819</t>
  </si>
  <si>
    <t>rpsU-divergently transcribed</t>
  </si>
  <si>
    <t>PVIT_0000820</t>
  </si>
  <si>
    <t>PVIT_0000821</t>
  </si>
  <si>
    <t>PVIT_0000822</t>
  </si>
  <si>
    <t>Uncharacterized protein APZ42_030346</t>
  </si>
  <si>
    <t>PVIT_0000823</t>
  </si>
  <si>
    <t>PVIT_0000824</t>
  </si>
  <si>
    <t>Centrosomal of 76 kDa</t>
  </si>
  <si>
    <t>PVIT_0000825</t>
  </si>
  <si>
    <t>Potassium voltage-gated channel subfamily H member 6</t>
  </si>
  <si>
    <t>PVIT_0000826</t>
  </si>
  <si>
    <t>PVIT_0000827</t>
  </si>
  <si>
    <t>PVIT_0000828</t>
  </si>
  <si>
    <t>elongator complex</t>
  </si>
  <si>
    <t>PVIT_0000829</t>
  </si>
  <si>
    <t>PVIT_0000830</t>
  </si>
  <si>
    <t>hypothetical protein PHALS_12740</t>
  </si>
  <si>
    <t>PVIT_0000831</t>
  </si>
  <si>
    <t>yth domain containing 2</t>
  </si>
  <si>
    <t>PVIT_0000832</t>
  </si>
  <si>
    <t>dna topoisomerase</t>
  </si>
  <si>
    <t>PVIT_0000833</t>
  </si>
  <si>
    <t>homoserine kinase</t>
  </si>
  <si>
    <t>PVIT_0000834</t>
  </si>
  <si>
    <t>pheromone processing carboxypeptidase kex1</t>
  </si>
  <si>
    <t>PVIT_0000835</t>
  </si>
  <si>
    <t>aspartate aminotransferase</t>
  </si>
  <si>
    <t>PVIT_0000836</t>
  </si>
  <si>
    <t>ATP-binding Cassette (ABC) Superfamily</t>
  </si>
  <si>
    <t>PVIT_0000837</t>
  </si>
  <si>
    <t>UV excision repair RAD23 homolog B</t>
  </si>
  <si>
    <t>PVIT_0000838</t>
  </si>
  <si>
    <t>CMGC MAPK ERK7 kinase</t>
  </si>
  <si>
    <t>PVIT_0000839</t>
  </si>
  <si>
    <t>Gamma-tubulin complex component 2</t>
  </si>
  <si>
    <t>PVIT_0000840</t>
  </si>
  <si>
    <t>phenylalanine 4-monooxygenase</t>
  </si>
  <si>
    <t>PVIT_0000841</t>
  </si>
  <si>
    <t>phenylalanine-4- henna</t>
  </si>
  <si>
    <t>PVIT_0000842</t>
  </si>
  <si>
    <t>PVIT_0000843</t>
  </si>
  <si>
    <t>PVIT_0000844</t>
  </si>
  <si>
    <t>PVIT_0000846</t>
  </si>
  <si>
    <t>PVIT_0000847</t>
  </si>
  <si>
    <t>Dual specificity phosphatase CDC14A</t>
  </si>
  <si>
    <t>PVIT_0000848</t>
  </si>
  <si>
    <t>thymidylate kinase</t>
  </si>
  <si>
    <t>PVIT_0000849</t>
  </si>
  <si>
    <t>DENN domain-containing 5B</t>
  </si>
  <si>
    <t>PVIT_0000850</t>
  </si>
  <si>
    <t>hypothetical protein, variant 4</t>
  </si>
  <si>
    <t>PVIT_0000851</t>
  </si>
  <si>
    <t>Bestrophin UPF0187</t>
  </si>
  <si>
    <t>PVIT_0000852</t>
  </si>
  <si>
    <t>cGMP-dependent 3</t>
  </si>
  <si>
    <t>PVIT_0000853</t>
  </si>
  <si>
    <t>hypothetical protein PHALS_08178</t>
  </si>
  <si>
    <t>PVIT_0000855</t>
  </si>
  <si>
    <t>Calcium-binding 39</t>
  </si>
  <si>
    <t>PVIT_0000856</t>
  </si>
  <si>
    <t>PVIT_0000857</t>
  </si>
  <si>
    <t>SYS1 homolog</t>
  </si>
  <si>
    <t>PVIT_0000858</t>
  </si>
  <si>
    <t>hypothetical protein F443_18849</t>
  </si>
  <si>
    <t>PVIT_0000859</t>
  </si>
  <si>
    <t>E3 ubiquitin- ligase listerin</t>
  </si>
  <si>
    <t>PVIT_0000860</t>
  </si>
  <si>
    <t>Ribosomal biogenesis LAS1L</t>
  </si>
  <si>
    <t>PVIT_0000861</t>
  </si>
  <si>
    <t>atp-dependent protease atpase subunit</t>
  </si>
  <si>
    <t>PVIT_0000862</t>
  </si>
  <si>
    <t>hypothetical protein AM587_10013576</t>
  </si>
  <si>
    <t>PVIT_0000863</t>
  </si>
  <si>
    <t>Cytoplasmic 60S subunit biogenesis factor</t>
  </si>
  <si>
    <t>PVIT_0000864</t>
  </si>
  <si>
    <t>D-2-hydroxyglutarate mitochondrial precursor</t>
  </si>
  <si>
    <t>PVIT_0000865</t>
  </si>
  <si>
    <t>coiled coil flagellar</t>
  </si>
  <si>
    <t>PVIT_0000866</t>
  </si>
  <si>
    <t>PVIT_0000867</t>
  </si>
  <si>
    <t>hypothetical protein L916_20434</t>
  </si>
  <si>
    <t>PVIT_0000868</t>
  </si>
  <si>
    <t>Transcription initiation factor subunit BDF1 and related bromodomain s</t>
  </si>
  <si>
    <t>PVIT_0000869</t>
  </si>
  <si>
    <t>Isovaleryl- dehydrogenase</t>
  </si>
  <si>
    <t>PVIT_0000870</t>
  </si>
  <si>
    <t>hypothetical protein PHALS_07383</t>
  </si>
  <si>
    <t>histone h1</t>
  </si>
  <si>
    <t>PVIT_0000873</t>
  </si>
  <si>
    <t>PVIT_0000874</t>
  </si>
  <si>
    <t>hypothetical protein L914_20291</t>
  </si>
  <si>
    <t>PVIT_0000875</t>
  </si>
  <si>
    <t>vacuolar ER assembly Vma12</t>
  </si>
  <si>
    <t>PVIT_0000876</t>
  </si>
  <si>
    <t>er degradation-enhancing alpha-mannosidase</t>
  </si>
  <si>
    <t>PVIT_0000877</t>
  </si>
  <si>
    <t>PVIT_0000878</t>
  </si>
  <si>
    <t>NAD(P)-binding domain</t>
  </si>
  <si>
    <t>PVIT_0000879</t>
  </si>
  <si>
    <t>UPF0571 transmembrane</t>
  </si>
  <si>
    <t>PVIT_0000880</t>
  </si>
  <si>
    <t>PVIT_0000881</t>
  </si>
  <si>
    <t>C2 domain-containing</t>
  </si>
  <si>
    <t>PVIT_0000882</t>
  </si>
  <si>
    <t>hypothetical protein PPTG_05027</t>
  </si>
  <si>
    <t>PVIT_0000883</t>
  </si>
  <si>
    <t>Acyl- dehydrogenase</t>
  </si>
  <si>
    <t>PVIT_0000884</t>
  </si>
  <si>
    <t>family domain-containing</t>
  </si>
  <si>
    <t>PVIT_0000885</t>
  </si>
  <si>
    <t>Armadillo-type fold</t>
  </si>
  <si>
    <t>PVIT_0000886</t>
  </si>
  <si>
    <t>hypothetical protein F443_16362, partial</t>
  </si>
  <si>
    <t>PVIT_0000887</t>
  </si>
  <si>
    <t>PVIT_0000888</t>
  </si>
  <si>
    <t>tetratricopeptide repeat-containing</t>
  </si>
  <si>
    <t>PVIT_0000889</t>
  </si>
  <si>
    <t>PVIT_0000890</t>
  </si>
  <si>
    <t>cyclopropane-fatty-acyl-phospholipid synthase</t>
  </si>
  <si>
    <t>PVIT_0000891</t>
  </si>
  <si>
    <t>xanthine molybdopterin binding subunit</t>
  </si>
  <si>
    <t>PVIT_0000892</t>
  </si>
  <si>
    <t>hypothetical protein F443_18901</t>
  </si>
  <si>
    <t>PVIT_0000893</t>
  </si>
  <si>
    <t>chromatin-remodeling complex atpase</t>
  </si>
  <si>
    <t>PVIT_0000894</t>
  </si>
  <si>
    <t>PVIT_0000895</t>
  </si>
  <si>
    <t>PVIT_0000896</t>
  </si>
  <si>
    <t>PVIT_0000897</t>
  </si>
  <si>
    <t>PVIT_0000898</t>
  </si>
  <si>
    <t>PVIT_0000899</t>
  </si>
  <si>
    <t>PVIT_0000901</t>
  </si>
  <si>
    <t>phosphatase 2C 71</t>
  </si>
  <si>
    <t>PVIT_0000902</t>
  </si>
  <si>
    <t>hypothetical protein F444_18870</t>
  </si>
  <si>
    <t>PVIT_0000903</t>
  </si>
  <si>
    <t>SKP1 20</t>
  </si>
  <si>
    <t>PVIT_0000904</t>
  </si>
  <si>
    <t>acetyl-coenzyme a transporter 1-like</t>
  </si>
  <si>
    <t>PVIT_0000905</t>
  </si>
  <si>
    <t>early endosome antigen 1-like</t>
  </si>
  <si>
    <t>PVIT_0000906</t>
  </si>
  <si>
    <t>PVIT_0000907</t>
  </si>
  <si>
    <t>reverse transcriptase</t>
  </si>
  <si>
    <t>PVIT_0000908</t>
  </si>
  <si>
    <t>ornithine decarboxylase</t>
  </si>
  <si>
    <t>PVIT_0000909</t>
  </si>
  <si>
    <t>anaphase-promoting complex subunit</t>
  </si>
  <si>
    <t>PVIT_0000910</t>
  </si>
  <si>
    <t>hypothetical protein L915_18349</t>
  </si>
  <si>
    <t>PVIT_0000911</t>
  </si>
  <si>
    <t>PVIT_0000912</t>
  </si>
  <si>
    <t>hypothetical protein F443_18927</t>
  </si>
  <si>
    <t>PVIT_0000913</t>
  </si>
  <si>
    <t>trehalose-phosphatase</t>
  </si>
  <si>
    <t>PVIT_0000914</t>
  </si>
  <si>
    <t>Signaling RIC-8 synembryn (regulates neurotransmitter secretion)</t>
  </si>
  <si>
    <t>PVIT_0000915</t>
  </si>
  <si>
    <t>FK506-binding 2</t>
  </si>
  <si>
    <t>PVIT_0000916</t>
  </si>
  <si>
    <t>PVIT_0000917</t>
  </si>
  <si>
    <t>PVIT_0000918</t>
  </si>
  <si>
    <t>PVIT_0000919</t>
  </si>
  <si>
    <t>PVIT_0000920</t>
  </si>
  <si>
    <t>PVIT_0000921</t>
  </si>
  <si>
    <t>PVIT_0000922</t>
  </si>
  <si>
    <t>PVIT_0000923</t>
  </si>
  <si>
    <t>PVIT_0000925</t>
  </si>
  <si>
    <t>pgl</t>
  </si>
  <si>
    <t>PVIT_0000926</t>
  </si>
  <si>
    <t>hypothetical protein F443_18930</t>
  </si>
  <si>
    <t>PVIT_0000927</t>
  </si>
  <si>
    <t>PVIT_0000928</t>
  </si>
  <si>
    <t>PVIT_0000929</t>
  </si>
  <si>
    <t>PVIT_0000930</t>
  </si>
  <si>
    <t>Coenzyme Q-binding COQ10</t>
  </si>
  <si>
    <t>PVIT_0000931</t>
  </si>
  <si>
    <t>Heavy metal-associated HMA</t>
  </si>
  <si>
    <t>PVIT_0000932</t>
  </si>
  <si>
    <t>PVIT_0000933</t>
  </si>
  <si>
    <t>Peptide:N-glycanase</t>
  </si>
  <si>
    <t>PVIT_0000934</t>
  </si>
  <si>
    <t>hypothetical protein PHALS_07913</t>
  </si>
  <si>
    <t>PVIT_0000935</t>
  </si>
  <si>
    <t>26S proteasome non-ATPase regulatory subunit 12</t>
  </si>
  <si>
    <t>PVIT_0000936</t>
  </si>
  <si>
    <t>Chloride conductance regulatory ICln</t>
  </si>
  <si>
    <t>PVIT_0000937</t>
  </si>
  <si>
    <t>DIS3 exonuclease 2</t>
  </si>
  <si>
    <t>PVIT_0000938</t>
  </si>
  <si>
    <t>transcription initiation factor IIF subunit alpha-like</t>
  </si>
  <si>
    <t>PVIT_0000939</t>
  </si>
  <si>
    <t>hypothetical protein PHALS_07914</t>
  </si>
  <si>
    <t>PVIT_0000940</t>
  </si>
  <si>
    <t>dynein light chain Tctex-type</t>
  </si>
  <si>
    <t>PVIT_0000941</t>
  </si>
  <si>
    <t>ABC transporter B family member 11</t>
  </si>
  <si>
    <t>PVIT_0000942</t>
  </si>
  <si>
    <t>Sar1p-like ras-family</t>
  </si>
  <si>
    <t>PVIT_0000943</t>
  </si>
  <si>
    <t>CCR4-NOT transcription complex subunit 7</t>
  </si>
  <si>
    <t>PVIT_0000944</t>
  </si>
  <si>
    <t>Gag-Pol poly</t>
  </si>
  <si>
    <t>PVIT_0000945</t>
  </si>
  <si>
    <t>5-oxoprolinase</t>
  </si>
  <si>
    <t>PVIT_0000946</t>
  </si>
  <si>
    <t>hypothetical protein F443_18975</t>
  </si>
  <si>
    <t>PVIT_0000947</t>
  </si>
  <si>
    <t>Very-long-chain 3-oxoacyl- reductase</t>
  </si>
  <si>
    <t>PVIT_0000948</t>
  </si>
  <si>
    <t>PVIT_0000949</t>
  </si>
  <si>
    <t>potassium sodium efflux P-type fungal-type</t>
  </si>
  <si>
    <t>PVIT_0000950</t>
  </si>
  <si>
    <t>PVIT_0000951</t>
  </si>
  <si>
    <t>hypothetical protein PHALS_05330</t>
  </si>
  <si>
    <t>PVIT_0000952</t>
  </si>
  <si>
    <t>hypothetical protein PHALS_05331</t>
  </si>
  <si>
    <t>PVIT_0000953</t>
  </si>
  <si>
    <t>PVIT_0000954</t>
  </si>
  <si>
    <t>Mitochondrial transcription termination mTERF</t>
  </si>
  <si>
    <t>PVIT_0000955</t>
  </si>
  <si>
    <t>phosphoglycerate mutase</t>
  </si>
  <si>
    <t>PVIT_0000956</t>
  </si>
  <si>
    <t>papain family cysteine protease</t>
  </si>
  <si>
    <t>PVIT_0000957</t>
  </si>
  <si>
    <t>kinesin-like protein</t>
  </si>
  <si>
    <t>PVIT_0000958</t>
  </si>
  <si>
    <t>DNA-directed RNA polymerase I subunit</t>
  </si>
  <si>
    <t>PVIT_0000959</t>
  </si>
  <si>
    <t>PVIT_0000960</t>
  </si>
  <si>
    <t>pellino</t>
  </si>
  <si>
    <t>PVIT_0000961</t>
  </si>
  <si>
    <t>Outer Dynein Arm Docking Complex</t>
  </si>
  <si>
    <t>PVIT_0000962</t>
  </si>
  <si>
    <t>hypothetical protein PHALS_03617</t>
  </si>
  <si>
    <t>PVIT_0000963</t>
  </si>
  <si>
    <t>hypothetical protein PHALS_03616</t>
  </si>
  <si>
    <t>PVIT_0000964</t>
  </si>
  <si>
    <t>hypothetical protein PHALS_03615</t>
  </si>
  <si>
    <t>PVIT_0000965</t>
  </si>
  <si>
    <t>Folate-Biopterin Transporter (FBT) Family</t>
  </si>
  <si>
    <t>PVIT_0000966</t>
  </si>
  <si>
    <t>Amino Acid Auxin Permease (AAAP) Family</t>
  </si>
  <si>
    <t>PVIT_0000967</t>
  </si>
  <si>
    <t>hypothetical protein PPTG_05122</t>
  </si>
  <si>
    <t>PVIT_0000968</t>
  </si>
  <si>
    <t>phosphatidylinositol-3,4,5-trisphosphate 3-</t>
  </si>
  <si>
    <t>PVIT_0000969</t>
  </si>
  <si>
    <t>Transducin beta 2</t>
  </si>
  <si>
    <t>PVIT_0000970</t>
  </si>
  <si>
    <t>histone-lysine N-</t>
  </si>
  <si>
    <t>PVIT_0000971</t>
  </si>
  <si>
    <t>AGC PKA kinase</t>
  </si>
  <si>
    <t>PVIT_0000972</t>
  </si>
  <si>
    <t>kinesin-associated 3</t>
  </si>
  <si>
    <t>PVIT_0000973</t>
  </si>
  <si>
    <t>mitotic-spindle organizing</t>
  </si>
  <si>
    <t>PVIT_0000974</t>
  </si>
  <si>
    <t>diphthamide biosynthesis 2</t>
  </si>
  <si>
    <t>PVIT_0000975</t>
  </si>
  <si>
    <t>dolichyl-P-Man:Man(5) c(2)-PP-dolichyl</t>
  </si>
  <si>
    <t>PVIT_0000976</t>
  </si>
  <si>
    <t>PVIT_0000977</t>
  </si>
  <si>
    <t>WD repeat-containing 70</t>
  </si>
  <si>
    <t>PVIT_0000978</t>
  </si>
  <si>
    <t>PVIT_0000980</t>
  </si>
  <si>
    <t>PVIT_0000981</t>
  </si>
  <si>
    <t>spindle pole</t>
  </si>
  <si>
    <t>PVIT_0000982</t>
  </si>
  <si>
    <t>Spindle assembly abnormal 6</t>
  </si>
  <si>
    <t>PVIT_0000983</t>
  </si>
  <si>
    <t>CMGC CDK CRK7 kinase</t>
  </si>
  <si>
    <t>PVIT_0000984</t>
  </si>
  <si>
    <t>complex I intermediate-associated 30</t>
  </si>
  <si>
    <t>PVIT_0000985</t>
  </si>
  <si>
    <t>PVIT_0000986</t>
  </si>
  <si>
    <t>hypothetical protein L916_18385</t>
  </si>
  <si>
    <t>PVIT_0000987</t>
  </si>
  <si>
    <t>ribosomal rna assembly mis3</t>
  </si>
  <si>
    <t>PVIT_0000988</t>
  </si>
  <si>
    <t>ribosomal RNA assembly mis3</t>
  </si>
  <si>
    <t>PVIT_0000989</t>
  </si>
  <si>
    <t>KRR1 small subunit processome component</t>
  </si>
  <si>
    <t>PVIT_0000990</t>
  </si>
  <si>
    <t>PVIT_0000991</t>
  </si>
  <si>
    <t>SUPPRESSOR OF FRI 4 isoform X2</t>
  </si>
  <si>
    <t>PVIT_0000992</t>
  </si>
  <si>
    <t>DNA RNA-binding</t>
  </si>
  <si>
    <t>PVIT_0000993</t>
  </si>
  <si>
    <t>PVIT_0000994</t>
  </si>
  <si>
    <t>FYVE finger-containing</t>
  </si>
  <si>
    <t>PVIT_0000995</t>
  </si>
  <si>
    <t>tkl kinase</t>
  </si>
  <si>
    <t>PVIT_0000996</t>
  </si>
  <si>
    <t>hypothetical protein L914_18318</t>
  </si>
  <si>
    <t>PVIT_0000997</t>
  </si>
  <si>
    <t>translocation sec63</t>
  </si>
  <si>
    <t>PVIT_0000998</t>
  </si>
  <si>
    <t>subfamily A member 1</t>
  </si>
  <si>
    <t>PVIT_0000999</t>
  </si>
  <si>
    <t>related DNase</t>
  </si>
  <si>
    <t>PVIT_0001000</t>
  </si>
  <si>
    <t>hypothetical protein F443_19073</t>
  </si>
  <si>
    <t>PVIT_0001001</t>
  </si>
  <si>
    <t>DNA UL52 UL70 Herpesviridae</t>
  </si>
  <si>
    <t>PVIT_0001002</t>
  </si>
  <si>
    <t>PVIT_0001003</t>
  </si>
  <si>
    <t>Ribonuclease H-like domain</t>
  </si>
  <si>
    <t>PVIT_0001004</t>
  </si>
  <si>
    <t>hypothetical protein PHALS_07738</t>
  </si>
  <si>
    <t>PVIT_0001005</t>
  </si>
  <si>
    <t>DNA methylase</t>
  </si>
  <si>
    <t>PVIT_0001006</t>
  </si>
  <si>
    <t>Cytochrome b5</t>
  </si>
  <si>
    <t>PVIT_0001007</t>
  </si>
  <si>
    <t>phosphatidylinositol kinase (PIK-L4)</t>
  </si>
  <si>
    <t>PVIT_0001008</t>
  </si>
  <si>
    <t>54S ribosomal mitochondrial</t>
  </si>
  <si>
    <t>PVIT_0001009</t>
  </si>
  <si>
    <t>translation initiation factor SUI1</t>
  </si>
  <si>
    <t>PVIT_0001010</t>
  </si>
  <si>
    <t>Echinoderm microtubule-associated 6</t>
  </si>
  <si>
    <t>PVIT_0001011</t>
  </si>
  <si>
    <t>hypothetical protein F443_19118</t>
  </si>
  <si>
    <t>PVIT_0001012</t>
  </si>
  <si>
    <t>Projectin twitchin and related s</t>
  </si>
  <si>
    <t>PVIT_0001014</t>
  </si>
  <si>
    <t>Glycosylphosphatidylinositol-mannosyltransferase PIG-X PBN1</t>
  </si>
  <si>
    <t>PVIT_0001015</t>
  </si>
  <si>
    <t>hypothetical protein PHALS_01422</t>
  </si>
  <si>
    <t>PVIT_0001016</t>
  </si>
  <si>
    <t>Zinc CCCH-type</t>
  </si>
  <si>
    <t>PVIT_0001017</t>
  </si>
  <si>
    <t>Quinon alcohol dehydrogenase-like superfamily</t>
  </si>
  <si>
    <t>PVIT_0001018</t>
  </si>
  <si>
    <t>ira2 protein</t>
  </si>
  <si>
    <t>PVIT_0001019</t>
  </si>
  <si>
    <t>transcription factor IIIa</t>
  </si>
  <si>
    <t>PVIT_0001020</t>
  </si>
  <si>
    <t>atp-dependent helicase</t>
  </si>
  <si>
    <t>PVIT_0001021</t>
  </si>
  <si>
    <t>PVIT_0001022</t>
  </si>
  <si>
    <t>Cell division</t>
  </si>
  <si>
    <t>PVIT_0001023</t>
  </si>
  <si>
    <t>PVIT_0001024</t>
  </si>
  <si>
    <t>PVIT_0001025</t>
  </si>
  <si>
    <t>c2h2 finger domain</t>
  </si>
  <si>
    <t>PVIT_0001026</t>
  </si>
  <si>
    <t>t-complex theta subunit</t>
  </si>
  <si>
    <t>PVIT_0001027</t>
  </si>
  <si>
    <t>RING-box 1</t>
  </si>
  <si>
    <t>PVIT_0001028</t>
  </si>
  <si>
    <t>PVIT_0001029</t>
  </si>
  <si>
    <t>Gem-associated 2</t>
  </si>
  <si>
    <t>PVIT_0001030</t>
  </si>
  <si>
    <t>Transmembrane ascorbate ferrireductase 1</t>
  </si>
  <si>
    <t>PVIT_0001031</t>
  </si>
  <si>
    <t>PVIT_0001032</t>
  </si>
  <si>
    <t>Leucine--tRNA ligase</t>
  </si>
  <si>
    <t>PVIT_0001033</t>
  </si>
  <si>
    <t>hypothetical protein L915_02991</t>
  </si>
  <si>
    <t>PVIT_0001034</t>
  </si>
  <si>
    <t>H-or Na-translocating F-type</t>
  </si>
  <si>
    <t>PVIT_0001035</t>
  </si>
  <si>
    <t>Glycerophosphocholine phosphodiesterase GPCPD1</t>
  </si>
  <si>
    <t>PVIT_0001036</t>
  </si>
  <si>
    <t>Branched-chain-amino-acid aminotransferase</t>
  </si>
  <si>
    <t>PVIT_0001037</t>
  </si>
  <si>
    <t>UPF0598 C8orf82 homolog</t>
  </si>
  <si>
    <t>PVIT_0001038</t>
  </si>
  <si>
    <t>hypothetical protein F443_19087</t>
  </si>
  <si>
    <t>PVIT_0001039</t>
  </si>
  <si>
    <t>PVIT_0001040</t>
  </si>
  <si>
    <t>PVIT_0001044</t>
  </si>
  <si>
    <t>HECT E3 ubiquitin</t>
  </si>
  <si>
    <t>PVIT_0001045</t>
  </si>
  <si>
    <t>iron sulfur cluster assembly 1</t>
  </si>
  <si>
    <t>PVIT_0001046</t>
  </si>
  <si>
    <t>Lipase serine esterase</t>
  </si>
  <si>
    <t>PVIT_0001047</t>
  </si>
  <si>
    <t>zinc finger</t>
  </si>
  <si>
    <t>PVIT_0001048</t>
  </si>
  <si>
    <t>Histone-lysine N-methyltransferase EZH2</t>
  </si>
  <si>
    <t>PVIT_0001049</t>
  </si>
  <si>
    <t>hypothetical protein L916_18465</t>
  </si>
  <si>
    <t>PVIT_0001050</t>
  </si>
  <si>
    <t>FAD synthase-like</t>
  </si>
  <si>
    <t>PVIT_0001051</t>
  </si>
  <si>
    <t>t-complex 1 subunit zeta</t>
  </si>
  <si>
    <t>PVIT_0001052</t>
  </si>
  <si>
    <t>Soluble NSF Attachment (SNAP) Receptor (SNARE)</t>
  </si>
  <si>
    <t>PVIT_0001053</t>
  </si>
  <si>
    <t>T-complex zeta subunit</t>
  </si>
  <si>
    <t>PVIT_0001054</t>
  </si>
  <si>
    <t>hypothetical protein AM587_10002993</t>
  </si>
  <si>
    <t>PVIT_0001055</t>
  </si>
  <si>
    <t>PVIT_0001057</t>
  </si>
  <si>
    <t>PVIT_0001058</t>
  </si>
  <si>
    <t>PVIT_0001059</t>
  </si>
  <si>
    <t>elicitin-like mating M25</t>
  </si>
  <si>
    <t>PVIT_0001060</t>
  </si>
  <si>
    <t>PVIT_0001061</t>
  </si>
  <si>
    <t>histone</t>
  </si>
  <si>
    <t>PVIT_0001062</t>
  </si>
  <si>
    <t>PVIT_0001063</t>
  </si>
  <si>
    <t>php domain n-terminal region:php domain c-terminal region</t>
  </si>
  <si>
    <t>PVIT_0001064</t>
  </si>
  <si>
    <t>letm1 and ef-hand domain-containing</t>
  </si>
  <si>
    <t>PVIT_0001065</t>
  </si>
  <si>
    <t>Peptide-N4-(N-acetyl-beta-glucosaminyl)asparagine amidase A</t>
  </si>
  <si>
    <t>PVIT_0001066</t>
  </si>
  <si>
    <t>Kelch repeat-containing s</t>
  </si>
  <si>
    <t>PVIT_0001067</t>
  </si>
  <si>
    <t>PVIT_0001068</t>
  </si>
  <si>
    <t>PVIT_0001069</t>
  </si>
  <si>
    <t>Ca2 :Cation Antiporter ( ) Family</t>
  </si>
  <si>
    <t>PVIT_0001070</t>
  </si>
  <si>
    <t>premrnasplicing factor syf1</t>
  </si>
  <si>
    <t>PVIT_0001071</t>
  </si>
  <si>
    <t>Leucine-rich typical subtype</t>
  </si>
  <si>
    <t>PVIT_0001072</t>
  </si>
  <si>
    <t>U3 small nucleolar RNA-associated 18</t>
  </si>
  <si>
    <t>PVIT_0001073</t>
  </si>
  <si>
    <t>hypothetical protein PPTG_05274</t>
  </si>
  <si>
    <t>PVIT_0001074</t>
  </si>
  <si>
    <t>PVIT_0001075</t>
  </si>
  <si>
    <t>histidine triad nucleotide-binding 3</t>
  </si>
  <si>
    <t>PVIT_0001076</t>
  </si>
  <si>
    <t>PVIT_0001077</t>
  </si>
  <si>
    <t>major facilitator superfamily</t>
  </si>
  <si>
    <t>PVIT_0001078</t>
  </si>
  <si>
    <t>PVIT_0001079</t>
  </si>
  <si>
    <t>Ubiquitin carboxyl-terminal hydrolase 38</t>
  </si>
  <si>
    <t>PVIT_0001080</t>
  </si>
  <si>
    <t>leucine Rich Repeat family</t>
  </si>
  <si>
    <t>PVIT_0001081</t>
  </si>
  <si>
    <t>nol1 nop2 sun family</t>
  </si>
  <si>
    <t>PVIT_0001082</t>
  </si>
  <si>
    <t>trna-dihydrouridine synthase 3</t>
  </si>
  <si>
    <t>PVIT_0001083</t>
  </si>
  <si>
    <t>IQ EF-hand binding site</t>
  </si>
  <si>
    <t>PVIT_0001084</t>
  </si>
  <si>
    <t>PVIT_0001085</t>
  </si>
  <si>
    <t>P-loop containing nucleoside triphosphate hydrolase</t>
  </si>
  <si>
    <t>PVIT_0001086</t>
  </si>
  <si>
    <t>PVIT_0001087</t>
  </si>
  <si>
    <t>ubiquitin carboxyl-terminal</t>
  </si>
  <si>
    <t>PVIT_0001088</t>
  </si>
  <si>
    <t>PVIT_0001089</t>
  </si>
  <si>
    <t>PVIT_0001091</t>
  </si>
  <si>
    <t>3-HYDROXYISOBUTYRATE MITOCHONDRIAL</t>
  </si>
  <si>
    <t>PVIT_0001092</t>
  </si>
  <si>
    <t>TBC1 domain family member 9B</t>
  </si>
  <si>
    <t>PVIT_0001093</t>
  </si>
  <si>
    <t>PVIT_0001097</t>
  </si>
  <si>
    <t>PVIT_0001098</t>
  </si>
  <si>
    <t>PVIT_0001099</t>
  </si>
  <si>
    <t>hypothetical protein F442_22987</t>
  </si>
  <si>
    <t>PVIT_0001100</t>
  </si>
  <si>
    <t>PVIT_0001101</t>
  </si>
  <si>
    <t>hypothetical protein F442_14653</t>
  </si>
  <si>
    <t>PVIT_0001102</t>
  </si>
  <si>
    <t>hypothetical protein F442_14656, partial</t>
  </si>
  <si>
    <t>PVIT_0001103</t>
  </si>
  <si>
    <t>exosome complex exonuclease rrp6</t>
  </si>
  <si>
    <t>PVIT_0001104</t>
  </si>
  <si>
    <t>PVIT_0001105</t>
  </si>
  <si>
    <t>CAMK CAMKL kinase</t>
  </si>
  <si>
    <t>PVIT_0001106</t>
  </si>
  <si>
    <t>condensin-2 complex subunit</t>
  </si>
  <si>
    <t>PVIT_0001107</t>
  </si>
  <si>
    <t>T-complex alpha subunit</t>
  </si>
  <si>
    <t>PVIT_0001108</t>
  </si>
  <si>
    <t>leucine-rich repeat-containing 23 isoform X1</t>
  </si>
  <si>
    <t>PVIT_0001109</t>
  </si>
  <si>
    <t>Rab11 family</t>
  </si>
  <si>
    <t>PVIT_0001110</t>
  </si>
  <si>
    <t>E3 ubiquitin- ligase</t>
  </si>
  <si>
    <t>PVIT_0001111</t>
  </si>
  <si>
    <t>CSC1 1</t>
  </si>
  <si>
    <t>PVIT_0001112</t>
  </si>
  <si>
    <t>enoyl- hydratase isomerase</t>
  </si>
  <si>
    <t>PVIT_0001113</t>
  </si>
  <si>
    <t>PVIT_0001114</t>
  </si>
  <si>
    <t>PVIT_0001115</t>
  </si>
  <si>
    <t>phosphatase 2c-related</t>
  </si>
  <si>
    <t>PVIT_0001116</t>
  </si>
  <si>
    <t>alpha,alpha-trehalose-phosphate synthase [UDP-forming]</t>
  </si>
  <si>
    <t>PVIT_0001117</t>
  </si>
  <si>
    <t>PVIT_0001118</t>
  </si>
  <si>
    <t>phosphatidylinositol-4-phosphate-5-kinase (Pi-PIPKD10)</t>
  </si>
  <si>
    <t>PVIT_0001119</t>
  </si>
  <si>
    <t>PVIT_0001120</t>
  </si>
  <si>
    <t>hypothetical pdz-domain-containing</t>
  </si>
  <si>
    <t>PVIT_0001121</t>
  </si>
  <si>
    <t>deoxyribodipyrimidine photolyase</t>
  </si>
  <si>
    <t>PVIT_0001122</t>
  </si>
  <si>
    <t>hypothetical protein PHALS_13980</t>
  </si>
  <si>
    <t>PVIT_0001123</t>
  </si>
  <si>
    <t>WD repeat-containing 66</t>
  </si>
  <si>
    <t>PVIT_0001124</t>
  </si>
  <si>
    <t>PVIT_0001125</t>
  </si>
  <si>
    <t>eukaryotic translation initiation factor 4e</t>
  </si>
  <si>
    <t>PVIT_0001126</t>
  </si>
  <si>
    <t>hypothetical protein AM587_10016475</t>
  </si>
  <si>
    <t>PVIT_0001127</t>
  </si>
  <si>
    <t>DC12 family</t>
  </si>
  <si>
    <t>PVIT_0001128</t>
  </si>
  <si>
    <t>dnaJ homolog subfamily B member 12</t>
  </si>
  <si>
    <t>PVIT_0001129</t>
  </si>
  <si>
    <t>e3 ubiquitin- ligase march6 (membrane-associated ring finger 6)</t>
  </si>
  <si>
    <t>PVIT_0001130</t>
  </si>
  <si>
    <t>glutamate decarboxylase</t>
  </si>
  <si>
    <t>PVIT_0001131</t>
  </si>
  <si>
    <t>u3 small nucleolar</t>
  </si>
  <si>
    <t>PVIT_0001132</t>
  </si>
  <si>
    <t>swib complex baf60b domain-containing</t>
  </si>
  <si>
    <t>PVIT_0001133</t>
  </si>
  <si>
    <t>Ras guanine nucleotide exchange factor F</t>
  </si>
  <si>
    <t>PVIT_0001134</t>
  </si>
  <si>
    <t>PVIT_0001135</t>
  </si>
  <si>
    <t>Cell division cycle 5</t>
  </si>
  <si>
    <t>PVIT_0001136</t>
  </si>
  <si>
    <t>hypothetical protein PHALS_09709</t>
  </si>
  <si>
    <t>PVIT_0001137</t>
  </si>
  <si>
    <t>hypothetical protein PHALS_09710</t>
  </si>
  <si>
    <t>PVIT_0001138</t>
  </si>
  <si>
    <t>FYVE and coiled-coil domain-containing 1</t>
  </si>
  <si>
    <t>PVIT_0001139</t>
  </si>
  <si>
    <t>cytoplasmic dynein 1 heavy chain 1</t>
  </si>
  <si>
    <t>PVIT_0001140</t>
  </si>
  <si>
    <t>PVIT_0001141</t>
  </si>
  <si>
    <t>PVIT_0001142</t>
  </si>
  <si>
    <t>PVIT_0001143</t>
  </si>
  <si>
    <t>PVIT_0001144</t>
  </si>
  <si>
    <t>PVIT_0001145</t>
  </si>
  <si>
    <t>PVIT_0001146</t>
  </si>
  <si>
    <t>PVIT_0001147</t>
  </si>
  <si>
    <t>peroxisomal multifunctional</t>
  </si>
  <si>
    <t>PVIT_0001148</t>
  </si>
  <si>
    <t>ubiquitin-conjugating enzyme catalytic (UBCc) domain</t>
  </si>
  <si>
    <t>PVIT_0001149</t>
  </si>
  <si>
    <t>Uncharacterized conserved contains WD40 repeats</t>
  </si>
  <si>
    <t>PVIT_0001150</t>
  </si>
  <si>
    <t>hypothetical protein PHYSODRAFT_349450</t>
  </si>
  <si>
    <t>PVIT_0001151</t>
  </si>
  <si>
    <t>caltractin</t>
  </si>
  <si>
    <t>PVIT_0001152</t>
  </si>
  <si>
    <t>Meckel syndrome type 1</t>
  </si>
  <si>
    <t>PVIT_0001153</t>
  </si>
  <si>
    <t>hypothetical protein PHALS_10390</t>
  </si>
  <si>
    <t>PVIT_0001154</t>
  </si>
  <si>
    <t>PVIT_0001155</t>
  </si>
  <si>
    <t>PVIT_0001156</t>
  </si>
  <si>
    <t>PVIT_0001157</t>
  </si>
  <si>
    <t>PVIT_0001158</t>
  </si>
  <si>
    <t>PVIT_0001159</t>
  </si>
  <si>
    <t>PVIT_0001160</t>
  </si>
  <si>
    <t>Uncharacterized conserved contains BSD domain</t>
  </si>
  <si>
    <t>PVIT_0001161</t>
  </si>
  <si>
    <t>ctp synthase</t>
  </si>
  <si>
    <t>PVIT_0001162</t>
  </si>
  <si>
    <t>Zinc finger CONSTANS-LIKE 4</t>
  </si>
  <si>
    <t>PVIT_0001163</t>
  </si>
  <si>
    <t>aspartyl protease family</t>
  </si>
  <si>
    <t>PVIT_0001164</t>
  </si>
  <si>
    <t>Beta-secretase 2</t>
  </si>
  <si>
    <t>PVIT_0001165</t>
  </si>
  <si>
    <t>ankyrin repeat domain-containing 50-like</t>
  </si>
  <si>
    <t>PVIT_0001166</t>
  </si>
  <si>
    <t>PVIT_0001167</t>
  </si>
  <si>
    <t>Vesicle-associated membrane synaptobrevin-binding</t>
  </si>
  <si>
    <t>PVIT_0001168</t>
  </si>
  <si>
    <t>Large Conductance Mechanosensitive Ion Channel ( ) Family</t>
  </si>
  <si>
    <t>PVIT_0001169</t>
  </si>
  <si>
    <t>28 kDa ribonucleo</t>
  </si>
  <si>
    <t>PVIT_0001170</t>
  </si>
  <si>
    <t>G patch domain-containing 1</t>
  </si>
  <si>
    <t>PVIT_0001171</t>
  </si>
  <si>
    <t>PVIT_0001172</t>
  </si>
  <si>
    <t>hypothetical protein PHALS_08638</t>
  </si>
  <si>
    <t>PVIT_0001173</t>
  </si>
  <si>
    <t>ubiquitin carboxyl-terminal hydrolase 47-like isoform x1</t>
  </si>
  <si>
    <t>PVIT_0001174</t>
  </si>
  <si>
    <t>kinesin family member 4 isoform 2 putati</t>
  </si>
  <si>
    <t>PVIT_0001175</t>
  </si>
  <si>
    <t>PVIT_0001176</t>
  </si>
  <si>
    <t>rna helicase</t>
  </si>
  <si>
    <t>PVIT_0001177</t>
  </si>
  <si>
    <t>RNA helicase</t>
  </si>
  <si>
    <t>PVIT_0001178</t>
  </si>
  <si>
    <t>agc mast mast kinase</t>
  </si>
  <si>
    <t>PVIT_0001179</t>
  </si>
  <si>
    <t>efg1p_yarli ame: full=rrna-processing efg1</t>
  </si>
  <si>
    <t>PVIT_0001180</t>
  </si>
  <si>
    <t>hypothetical protein PHYSODRAFT_474772</t>
  </si>
  <si>
    <t>PVIT_0001181</t>
  </si>
  <si>
    <t>hypothetical protein F442_19084</t>
  </si>
  <si>
    <t>PVIT_0001182</t>
  </si>
  <si>
    <t>RING finger</t>
  </si>
  <si>
    <t>PVIT_0001183</t>
  </si>
  <si>
    <t>WW domain</t>
  </si>
  <si>
    <t>PVIT_0001184</t>
  </si>
  <si>
    <t>PVIT_0001185</t>
  </si>
  <si>
    <t>PVIT_0001186</t>
  </si>
  <si>
    <t>sss sodium solute transporter superfamily</t>
  </si>
  <si>
    <t>PVIT_0001187</t>
  </si>
  <si>
    <t>N-acetylaspartate synthetase</t>
  </si>
  <si>
    <t>PVIT_0001188</t>
  </si>
  <si>
    <t>PVIT_0001189</t>
  </si>
  <si>
    <t>ankyrin repeat-containing</t>
  </si>
  <si>
    <t>PVIT_0001190</t>
  </si>
  <si>
    <t>mitochondrial pyruvate dehydrogenase kinase</t>
  </si>
  <si>
    <t>PVIT_0001191</t>
  </si>
  <si>
    <t>PVIT_0001192</t>
  </si>
  <si>
    <t>hypothetical protein PHALS_12120</t>
  </si>
  <si>
    <t>PVIT_0001193</t>
  </si>
  <si>
    <t>vesicle-associated 1-3-like</t>
  </si>
  <si>
    <t>PVIT_0001194</t>
  </si>
  <si>
    <t>transmembrane 231-like</t>
  </si>
  <si>
    <t>PVIT_0001195</t>
  </si>
  <si>
    <t>AlNc14C200G8655</t>
  </si>
  <si>
    <t>PVIT_0001196</t>
  </si>
  <si>
    <t>hypothetical protein PHALS_14333</t>
  </si>
  <si>
    <t>PVIT_0001197</t>
  </si>
  <si>
    <t>PVIT_0001199</t>
  </si>
  <si>
    <t>Motile sperm domain-containing 2</t>
  </si>
  <si>
    <t>PVIT_0001200</t>
  </si>
  <si>
    <t>PVIT_0001201</t>
  </si>
  <si>
    <t>hypothetical protein F443_19290</t>
  </si>
  <si>
    <t>PVIT_0001202</t>
  </si>
  <si>
    <t>PVIT_0001203</t>
  </si>
  <si>
    <t>tubulin polyglutamylase complex subunit 2 isoform X1</t>
  </si>
  <si>
    <t>PVIT_0001204</t>
  </si>
  <si>
    <t>peroxin 19-1</t>
  </si>
  <si>
    <t>PVIT_0001205</t>
  </si>
  <si>
    <t>PVIT_0001206</t>
  </si>
  <si>
    <t>STAR and related lipid-binding s</t>
  </si>
  <si>
    <t>PVIT_0001207</t>
  </si>
  <si>
    <t>serine hydrolase (FSH1)</t>
  </si>
  <si>
    <t>PVIT_0001208</t>
  </si>
  <si>
    <t>animal inward rectifier k channel (irk-c) family</t>
  </si>
  <si>
    <t>PVIT_0001209</t>
  </si>
  <si>
    <t>PVIT_0001210</t>
  </si>
  <si>
    <t>PVIT_0001211</t>
  </si>
  <si>
    <t>ATP-dependent protease subunit</t>
  </si>
  <si>
    <t>PVIT_0001212</t>
  </si>
  <si>
    <t>cAMP-dependent kinase regulatory subunit</t>
  </si>
  <si>
    <t>PVIT_0001213</t>
  </si>
  <si>
    <t>coiled-coil domain-containing 124-like</t>
  </si>
  <si>
    <t>PVIT_0001214</t>
  </si>
  <si>
    <t>PVIT_0001215</t>
  </si>
  <si>
    <t>hypothetical protein PHYSODRAFT_349422</t>
  </si>
  <si>
    <t>PVIT_0001216</t>
  </si>
  <si>
    <t>phosphatase 1 regulatory subunit 16A-like</t>
  </si>
  <si>
    <t>PVIT_0001217</t>
  </si>
  <si>
    <t>cytochrome c oxidase subunit VIa</t>
  </si>
  <si>
    <t>PVIT_0001218</t>
  </si>
  <si>
    <t>probable atp-dependent rna helicase ddx59</t>
  </si>
  <si>
    <t>PVIT_0001219</t>
  </si>
  <si>
    <t>hypothetical protein F443_19347</t>
  </si>
  <si>
    <t>PVIT_0001220</t>
  </si>
  <si>
    <t>peptidyl-trna hydrolase</t>
  </si>
  <si>
    <t>PVIT_0001221</t>
  </si>
  <si>
    <t>hypothetical protein L915_18791</t>
  </si>
  <si>
    <t>PVIT_0001222</t>
  </si>
  <si>
    <t>60S ribosomal L23a</t>
  </si>
  <si>
    <t>PVIT_0001223</t>
  </si>
  <si>
    <t>striatin-3 family</t>
  </si>
  <si>
    <t>PVIT_0001224</t>
  </si>
  <si>
    <t>Vacuolar sorting-associated</t>
  </si>
  <si>
    <t>PVIT_0001225</t>
  </si>
  <si>
    <t>PVIT_0001226</t>
  </si>
  <si>
    <t>PVIT_0001227</t>
  </si>
  <si>
    <t>PVIT_0001228</t>
  </si>
  <si>
    <t>serine protease family</t>
  </si>
  <si>
    <t>PVIT_0001229</t>
  </si>
  <si>
    <t>PVIT_0001230</t>
  </si>
  <si>
    <t>PVIT_0001231</t>
  </si>
  <si>
    <t>PVIT_0001232</t>
  </si>
  <si>
    <t>PVIT_0001233</t>
  </si>
  <si>
    <t>oligopeptidase A</t>
  </si>
  <si>
    <t>PVIT_0001234</t>
  </si>
  <si>
    <t>SPRY domain-containing s</t>
  </si>
  <si>
    <t>PVIT_0001236</t>
  </si>
  <si>
    <t>mRNA-binding Encore</t>
  </si>
  <si>
    <t>PVIT_0001237</t>
  </si>
  <si>
    <t>hypothetical protein L917_18531</t>
  </si>
  <si>
    <t>PVIT_0001238</t>
  </si>
  <si>
    <t>PVIT_0001239</t>
  </si>
  <si>
    <t>brefeldin a-inhibited guanine nucleotide-exchange</t>
  </si>
  <si>
    <t>PVIT_0001240</t>
  </si>
  <si>
    <t>Casein kinase beta subunit</t>
  </si>
  <si>
    <t>PVIT_0001241</t>
  </si>
  <si>
    <t>hypothetical protein PPTG_05503</t>
  </si>
  <si>
    <t>PVIT_0001242</t>
  </si>
  <si>
    <t>casein kinase II subunit beta</t>
  </si>
  <si>
    <t>PVIT_0001243</t>
  </si>
  <si>
    <t>hypothetical protein F444_19384</t>
  </si>
  <si>
    <t>PVIT_0001244</t>
  </si>
  <si>
    <t>nad kinase</t>
  </si>
  <si>
    <t>PVIT_0001245</t>
  </si>
  <si>
    <t>E3 ubiquitin- ligase RNF8</t>
  </si>
  <si>
    <t>PVIT_0001246</t>
  </si>
  <si>
    <t>cullin 1</t>
  </si>
  <si>
    <t>PVIT_0001247</t>
  </si>
  <si>
    <t>U3 snoRNP-associated Utp7</t>
  </si>
  <si>
    <t>PVIT_0001248</t>
  </si>
  <si>
    <t>Ubiquitin carboxyl-terminal hydrolase isozyme L3</t>
  </si>
  <si>
    <t>PVIT_0001249</t>
  </si>
  <si>
    <t>tubulin polyglutamylase TTLL9</t>
  </si>
  <si>
    <t>PVIT_0001250</t>
  </si>
  <si>
    <t>PVIT_0001251</t>
  </si>
  <si>
    <t>inositol-3,4-bisphosphate 4-</t>
  </si>
  <si>
    <t>PVIT_0001252</t>
  </si>
  <si>
    <t>Heterochromatin-associated HP1 and related CHROMO domain s</t>
  </si>
  <si>
    <t>PVIT_0001253</t>
  </si>
  <si>
    <t>WD40 YVTN repeat-like-containing domain</t>
  </si>
  <si>
    <t>PVIT_0001254</t>
  </si>
  <si>
    <t>PVIT_0001255</t>
  </si>
  <si>
    <t>hypothetical protein PPTG_05488</t>
  </si>
  <si>
    <t>PVIT_0001256</t>
  </si>
  <si>
    <t>TGACG-sequence-specific DNA-binding TGA-1B</t>
  </si>
  <si>
    <t>PVIT_0001257</t>
  </si>
  <si>
    <t>glutaredoxin</t>
  </si>
  <si>
    <t>PVIT_0001258</t>
  </si>
  <si>
    <t>acetolactate large biosynthetic type</t>
  </si>
  <si>
    <t>PVIT_0001259</t>
  </si>
  <si>
    <t>hypothetical protein L917_18556</t>
  </si>
  <si>
    <t>PVIT_0001260</t>
  </si>
  <si>
    <t>PVIT_0001261</t>
  </si>
  <si>
    <t>U2 small nuclear ribonucleo A</t>
  </si>
  <si>
    <t>PVIT_0001262</t>
  </si>
  <si>
    <t>2,3-bisphosphoglycerate-dependent phosphoglycerate</t>
  </si>
  <si>
    <t>PVIT_0001263</t>
  </si>
  <si>
    <t>ribosomal rna small subunit methyltransferase b</t>
  </si>
  <si>
    <t>PVIT_0001264</t>
  </si>
  <si>
    <t>Mevalonate kinase</t>
  </si>
  <si>
    <t>PVIT_0001265</t>
  </si>
  <si>
    <t>pyruvate kinase</t>
  </si>
  <si>
    <t>PVIT_0001266</t>
  </si>
  <si>
    <t>ribonuclease Z</t>
  </si>
  <si>
    <t>PVIT_0001267</t>
  </si>
  <si>
    <t>structural maintenance of chromosomes</t>
  </si>
  <si>
    <t>PVIT_0001268</t>
  </si>
  <si>
    <t>Epsin- N-terminal</t>
  </si>
  <si>
    <t>PVIT_0001269</t>
  </si>
  <si>
    <t>recovery 3 isoform 3</t>
  </si>
  <si>
    <t>PVIT_0001270</t>
  </si>
  <si>
    <t>urease accessory D</t>
  </si>
  <si>
    <t>PVIT_0001271</t>
  </si>
  <si>
    <t>hypothetical protein PHALS_03644</t>
  </si>
  <si>
    <t>PVIT_0001272</t>
  </si>
  <si>
    <t>PVIT_0001273</t>
  </si>
  <si>
    <t>Proliferation-associated nucleolar (NOL1)</t>
  </si>
  <si>
    <t>PVIT_0001275</t>
  </si>
  <si>
    <t>cysteine dioxygenase</t>
  </si>
  <si>
    <t>PVIT_0001276</t>
  </si>
  <si>
    <t>cAMP-specific 3</t>
  </si>
  <si>
    <t>PVIT_0001277</t>
  </si>
  <si>
    <t>dnaJ homolog subfamily B member 2 isoform X1</t>
  </si>
  <si>
    <t>PVIT_0001278</t>
  </si>
  <si>
    <t>inactive purple acid phosphatase 9</t>
  </si>
  <si>
    <t>PVIT_0001279</t>
  </si>
  <si>
    <t>multiple inositol polyphosphate</t>
  </si>
  <si>
    <t>PVIT_0001280</t>
  </si>
  <si>
    <t>PVIT_0001281</t>
  </si>
  <si>
    <t>hypothetical protein PHALS_06002</t>
  </si>
  <si>
    <t>PVIT_0001282</t>
  </si>
  <si>
    <t>PVIT_0001283</t>
  </si>
  <si>
    <t>RNA polymerase II C-terminal domain-binding contains RPR and RRM domains</t>
  </si>
  <si>
    <t>PVIT_0001284</t>
  </si>
  <si>
    <t>abnormal spindle-like microcephaly-associated</t>
  </si>
  <si>
    <t>PVIT_0001285</t>
  </si>
  <si>
    <t>fructose-bisphosphate class ii</t>
  </si>
  <si>
    <t>PVIT_0001286</t>
  </si>
  <si>
    <t>dynein assembly factor axonemal</t>
  </si>
  <si>
    <t>PVIT_0001287</t>
  </si>
  <si>
    <t>multiple inositol polyphosphate phosphatase</t>
  </si>
  <si>
    <t>PVIT_0001288</t>
  </si>
  <si>
    <t>hypothetical protein PHALS_11941</t>
  </si>
  <si>
    <t>PVIT_0001289</t>
  </si>
  <si>
    <t>Nucleolar pre-ribosomal-associated N-terminal</t>
  </si>
  <si>
    <t>PVIT_0001290</t>
  </si>
  <si>
    <t>Grap2 cyclin-D-interacting</t>
  </si>
  <si>
    <t>PVIT_0001291</t>
  </si>
  <si>
    <t>e3 ubiquitin ligase</t>
  </si>
  <si>
    <t>PVIT_0001292</t>
  </si>
  <si>
    <t>dynein 18 kDa light chain</t>
  </si>
  <si>
    <t>PVIT_0001293</t>
  </si>
  <si>
    <t>PVIT_0001294</t>
  </si>
  <si>
    <t>hypothetical protein PHYSODRAFT_472228</t>
  </si>
  <si>
    <t>PVIT_0001295</t>
  </si>
  <si>
    <t>cell division cycle 20 cofactor-APC complex</t>
  </si>
  <si>
    <t>PVIT_0001296</t>
  </si>
  <si>
    <t>Leucine-rich repeat and IQ domain-containing 3</t>
  </si>
  <si>
    <t>PVIT_0001297</t>
  </si>
  <si>
    <t>PVIT_0001298</t>
  </si>
  <si>
    <t>23s rrna methyltransferase</t>
  </si>
  <si>
    <t>PVIT_0001299</t>
  </si>
  <si>
    <t>Myosin-J heavy chain</t>
  </si>
  <si>
    <t>PVIT_0001302</t>
  </si>
  <si>
    <t>DNA polymerase sigma</t>
  </si>
  <si>
    <t>PVIT_0001303</t>
  </si>
  <si>
    <t>PVIT_0001304</t>
  </si>
  <si>
    <t>PVIT_0001305</t>
  </si>
  <si>
    <t>PVIT_0001306</t>
  </si>
  <si>
    <t>Lysine-specific demethylase 8</t>
  </si>
  <si>
    <t>PVIT_0001307</t>
  </si>
  <si>
    <t>DNA mismatch repair msh-2</t>
  </si>
  <si>
    <t>PVIT_0001308</t>
  </si>
  <si>
    <t>U3 small nucleolar RNA-associated</t>
  </si>
  <si>
    <t>PVIT_0001309</t>
  </si>
  <si>
    <t>Abnormal spindle microcephaly-associated</t>
  </si>
  <si>
    <t>PVIT_0001310</t>
  </si>
  <si>
    <t>cell division cycle 16</t>
  </si>
  <si>
    <t>PVIT_0001311</t>
  </si>
  <si>
    <t>hypothetical protein PHALS_08211</t>
  </si>
  <si>
    <t>PVIT_0001312</t>
  </si>
  <si>
    <t>ER membrane complex subunit 4</t>
  </si>
  <si>
    <t>PVIT_0001313</t>
  </si>
  <si>
    <t>Inositol-polyphosphate 4-phosphatase</t>
  </si>
  <si>
    <t>PVIT_0001314</t>
  </si>
  <si>
    <t>phosphatidylinositol 3,4,5-trisphosphate 3-phosphatase and dual-specificity phosphatase PTEN</t>
  </si>
  <si>
    <t>PVIT_0001315</t>
  </si>
  <si>
    <t>PROTEIN R09H10.6</t>
  </si>
  <si>
    <t>PVIT_0001316</t>
  </si>
  <si>
    <t>ATP-dependent RNA helicase</t>
  </si>
  <si>
    <t>PVIT_0001317</t>
  </si>
  <si>
    <t>PVIT_0001318</t>
  </si>
  <si>
    <t>Sulfate Permease ( ) Family</t>
  </si>
  <si>
    <t>PVIT_0001319</t>
  </si>
  <si>
    <t>hypothetical protein PHALS_05044</t>
  </si>
  <si>
    <t>PVIT_0001320</t>
  </si>
  <si>
    <t>PVIT_0001321</t>
  </si>
  <si>
    <t>Ankyrin repeat-containing</t>
  </si>
  <si>
    <t>PVIT_0001322</t>
  </si>
  <si>
    <t>peptidase c13 family</t>
  </si>
  <si>
    <t>PVIT_0001323</t>
  </si>
  <si>
    <t>ras-like GTP-binding</t>
  </si>
  <si>
    <t>PVIT_0001324</t>
  </si>
  <si>
    <t>Transmembrane prolyl 4-hydroxylase</t>
  </si>
  <si>
    <t>PVIT_0001325</t>
  </si>
  <si>
    <t>CDP-alcohol phosphatidyltransferase class-I family 2</t>
  </si>
  <si>
    <t>PVIT_0001326</t>
  </si>
  <si>
    <t>ubiquitin-1-specific protease</t>
  </si>
  <si>
    <t>PVIT_0001327</t>
  </si>
  <si>
    <t>WD repeat-containing srw1</t>
  </si>
  <si>
    <t>PVIT_0001328</t>
  </si>
  <si>
    <t>PVIT_0001329</t>
  </si>
  <si>
    <t>PVIT_0001330</t>
  </si>
  <si>
    <t>hypothetical protein L915_18974</t>
  </si>
  <si>
    <t>PVIT_0001332</t>
  </si>
  <si>
    <t>Uncharacterised family UPF0592</t>
  </si>
  <si>
    <t>PVIT_0001333</t>
  </si>
  <si>
    <t>hypothetical protein PPTG_21723</t>
  </si>
  <si>
    <t>PVIT_0001334</t>
  </si>
  <si>
    <t>PVIT_0001335</t>
  </si>
  <si>
    <t>hypothetical protein PHYSODRAFT_491856</t>
  </si>
  <si>
    <t>PVIT_0001336</t>
  </si>
  <si>
    <t>PVIT_0001337</t>
  </si>
  <si>
    <t>Cell differentiation RCD1</t>
  </si>
  <si>
    <t>PVIT_0001338</t>
  </si>
  <si>
    <t>acy1-like metalloprotease</t>
  </si>
  <si>
    <t>PVIT_0001339</t>
  </si>
  <si>
    <t>3,2-trans-enoyl- mitochondrial precursor</t>
  </si>
  <si>
    <t>PVIT_0001340</t>
  </si>
  <si>
    <t>aspartate-semialdehyde dehydrogenase</t>
  </si>
  <si>
    <t>PVIT_0001341</t>
  </si>
  <si>
    <t>phosphatase 1 regulatory subunit 42</t>
  </si>
  <si>
    <t>PVIT_0001342</t>
  </si>
  <si>
    <t>PVIT_0001343</t>
  </si>
  <si>
    <t>L-allo-threonine aldolase</t>
  </si>
  <si>
    <t>PVIT_0001344</t>
  </si>
  <si>
    <t>PVIT_0001345</t>
  </si>
  <si>
    <t>4-hydroxybenzoate polyprenyl transferase</t>
  </si>
  <si>
    <t>PVIT_0001346</t>
  </si>
  <si>
    <t>PVIT_0001347</t>
  </si>
  <si>
    <t>Chromo domain shadow</t>
  </si>
  <si>
    <t>PVIT_0001348</t>
  </si>
  <si>
    <t>PVIT_0001349</t>
  </si>
  <si>
    <t>ADP-ribosylation factor GTPase-activating</t>
  </si>
  <si>
    <t>PVIT_0001350</t>
  </si>
  <si>
    <t>PVIT_0001351</t>
  </si>
  <si>
    <t>PVIT_0001352</t>
  </si>
  <si>
    <t>hypothetical protein PHYSODRAFT_416121, partial</t>
  </si>
  <si>
    <t>PVIT_0001353</t>
  </si>
  <si>
    <t>Phospholipase D</t>
  </si>
  <si>
    <t>PVIT_0001354</t>
  </si>
  <si>
    <t>PVIT_0001359</t>
  </si>
  <si>
    <t>Sulfite reductase hemo beta-component</t>
  </si>
  <si>
    <t>PVIT_0001360</t>
  </si>
  <si>
    <t>PVIT_0001361</t>
  </si>
  <si>
    <t>DNA RNA-binding KIN17</t>
  </si>
  <si>
    <t>PVIT_0001362</t>
  </si>
  <si>
    <t>hypothetical protein F442_15106</t>
  </si>
  <si>
    <t>PVIT_0001363</t>
  </si>
  <si>
    <t>PVIT_0001364</t>
  </si>
  <si>
    <t>dead deah box rna helicase</t>
  </si>
  <si>
    <t>PVIT_0001365</t>
  </si>
  <si>
    <t>4-coumarate-- ligase 3</t>
  </si>
  <si>
    <t>PVIT_0001366</t>
  </si>
  <si>
    <t>PVIT_0001367</t>
  </si>
  <si>
    <t>ubiquitin conjugation factor</t>
  </si>
  <si>
    <t>PVIT_0001368</t>
  </si>
  <si>
    <t>family atpase</t>
  </si>
  <si>
    <t>PVIT_0001369</t>
  </si>
  <si>
    <t>Fibrous sheath-interacting 1</t>
  </si>
  <si>
    <t>PVIT_0001370</t>
  </si>
  <si>
    <t>neutral zinc metallopeptidase</t>
  </si>
  <si>
    <t>PVIT_0001371</t>
  </si>
  <si>
    <t>retrotransposon nucleocapsid</t>
  </si>
  <si>
    <t>PVIT_0001372</t>
  </si>
  <si>
    <t>h aca ribonucleo complex subunit 1</t>
  </si>
  <si>
    <t>PVIT_0001373</t>
  </si>
  <si>
    <t>seleno O</t>
  </si>
  <si>
    <t>PVIT_0001378</t>
  </si>
  <si>
    <t>arf-gap with ank repeat and ph domain-containing 9</t>
  </si>
  <si>
    <t>PVIT_0001380</t>
  </si>
  <si>
    <t>PVIT_0001381</t>
  </si>
  <si>
    <t>gdp-l-galactose phosphorylase 1-like</t>
  </si>
  <si>
    <t>PVIT_0001382</t>
  </si>
  <si>
    <t>Sirtuin catalytic core small domain</t>
  </si>
  <si>
    <t>PVIT_0001383</t>
  </si>
  <si>
    <t>PVIT_0001384</t>
  </si>
  <si>
    <t>metalloprotease family</t>
  </si>
  <si>
    <t>PVIT_0001385</t>
  </si>
  <si>
    <t>hypothetical protein PPTG_13722</t>
  </si>
  <si>
    <t>PVIT_0001386</t>
  </si>
  <si>
    <t>PVIT_0001387</t>
  </si>
  <si>
    <t>PVIT_0001388</t>
  </si>
  <si>
    <t>PVIT_0001389</t>
  </si>
  <si>
    <t>Transcriptional repressor EZH1</t>
  </si>
  <si>
    <t>PVIT_0001393</t>
  </si>
  <si>
    <t>4-coumarate-- ligase 2</t>
  </si>
  <si>
    <t>PVIT_0001394</t>
  </si>
  <si>
    <t>PVIT_0001395</t>
  </si>
  <si>
    <t>PVIT_0001396</t>
  </si>
  <si>
    <t>berberine</t>
  </si>
  <si>
    <t>PVIT_0001398</t>
  </si>
  <si>
    <t>CRN domain-containing -containing</t>
  </si>
  <si>
    <t>PVIT_0001399</t>
  </si>
  <si>
    <t>palmitoyltransferase ZDHHC15-like isoform X2</t>
  </si>
  <si>
    <t>PVIT_0001400</t>
  </si>
  <si>
    <t>phosphomutase PMU1</t>
  </si>
  <si>
    <t>PVIT_0001401</t>
  </si>
  <si>
    <t>PVIT_0001402</t>
  </si>
  <si>
    <t>metal ion transporter</t>
  </si>
  <si>
    <t>PVIT_0001403</t>
  </si>
  <si>
    <t>hypothetical protein L915_14717</t>
  </si>
  <si>
    <t>PVIT_0001404</t>
  </si>
  <si>
    <t>ribosomal n-acetylase</t>
  </si>
  <si>
    <t>PVIT_0001405</t>
  </si>
  <si>
    <t>hypothetical protein PHALS_12256</t>
  </si>
  <si>
    <t>PVIT_0001406</t>
  </si>
  <si>
    <t>PVIT_0001407</t>
  </si>
  <si>
    <t>Phosphoglycerate kinase</t>
  </si>
  <si>
    <t>PVIT_0001408</t>
  </si>
  <si>
    <t>chaperone</t>
  </si>
  <si>
    <t>PVIT_0001409</t>
  </si>
  <si>
    <t>endonuclease v</t>
  </si>
  <si>
    <t>PVIT_0001410</t>
  </si>
  <si>
    <t>Estradiol 17-beta-dehydrogenase 12-B</t>
  </si>
  <si>
    <t>PVIT_0001411</t>
  </si>
  <si>
    <t>Bardet-Biedl syndrome 4</t>
  </si>
  <si>
    <t>PVIT_0001412</t>
  </si>
  <si>
    <t>Golgin subfamily A member 7 ERF4</t>
  </si>
  <si>
    <t>PVIT_0001413</t>
  </si>
  <si>
    <t>PVIT_0001414</t>
  </si>
  <si>
    <t>pollike</t>
  </si>
  <si>
    <t>PVIT_0001415</t>
  </si>
  <si>
    <t>FAR1-RELATED SEQUENCE 5-like</t>
  </si>
  <si>
    <t>PVIT_0001421</t>
  </si>
  <si>
    <t>hypothetical protein PPTG_15904</t>
  </si>
  <si>
    <t>PVIT_0001422</t>
  </si>
  <si>
    <t>Chromatin assembly factor 1 subunit B</t>
  </si>
  <si>
    <t>PVIT_0001423</t>
  </si>
  <si>
    <t>PVIT_0001424</t>
  </si>
  <si>
    <t>hypothetical protein PPTG_15946</t>
  </si>
  <si>
    <t>PVIT_0001425</t>
  </si>
  <si>
    <t>3 -5 exonuclease</t>
  </si>
  <si>
    <t>PVIT_0001426</t>
  </si>
  <si>
    <t>STE STE11 kinase</t>
  </si>
  <si>
    <t>PVIT_0001427</t>
  </si>
  <si>
    <t>ketol-acid reductoisomerase</t>
  </si>
  <si>
    <t>PVIT_0001430</t>
  </si>
  <si>
    <t>Transmembrane emp24 domain-containing B</t>
  </si>
  <si>
    <t>PVIT_0001431</t>
  </si>
  <si>
    <t>PVIT_0001432</t>
  </si>
  <si>
    <t>PVIT_0001433</t>
  </si>
  <si>
    <t>PVIT_0001434</t>
  </si>
  <si>
    <t>PVIT_0001435</t>
  </si>
  <si>
    <t>hypothetical protein PHALS_04929</t>
  </si>
  <si>
    <t>PVIT_0001436</t>
  </si>
  <si>
    <t>acidic repeat-containing -like</t>
  </si>
  <si>
    <t>PVIT_0001437</t>
  </si>
  <si>
    <t>PVIT_0001438</t>
  </si>
  <si>
    <t>choline dehydrogenase</t>
  </si>
  <si>
    <t>PVIT_0001439</t>
  </si>
  <si>
    <t>hypothetical protein PPTG_15934</t>
  </si>
  <si>
    <t>PVIT_0001440</t>
  </si>
  <si>
    <t>valyl-tRNA synthetase</t>
  </si>
  <si>
    <t>PVIT_0001441</t>
  </si>
  <si>
    <t>Uncharacterized membrane efflux pump</t>
  </si>
  <si>
    <t>PVIT_0001442</t>
  </si>
  <si>
    <t>hypothetical protein PHALS_06498</t>
  </si>
  <si>
    <t>PVIT_0001443</t>
  </si>
  <si>
    <t>PVIT_0001444</t>
  </si>
  <si>
    <t>PVIT_0001445</t>
  </si>
  <si>
    <t>PVIT_0001446</t>
  </si>
  <si>
    <t>PVIT_0001448</t>
  </si>
  <si>
    <t>PVIT_0001449</t>
  </si>
  <si>
    <t>PVIT_0001450</t>
  </si>
  <si>
    <t>PVIT_0001451</t>
  </si>
  <si>
    <t>PVIT_0001452</t>
  </si>
  <si>
    <t>PVIT_0001454</t>
  </si>
  <si>
    <t>PVIT_0001455</t>
  </si>
  <si>
    <t>PVIT_0001456</t>
  </si>
  <si>
    <t>PVIT_0001463</t>
  </si>
  <si>
    <t>choline Carnitine Oacyltransferase</t>
  </si>
  <si>
    <t>PVIT_0001464</t>
  </si>
  <si>
    <t>PVIT_0001465</t>
  </si>
  <si>
    <t>PVIT_0001469</t>
  </si>
  <si>
    <t>Signaling SWIFT and related BRCT domain s</t>
  </si>
  <si>
    <t>PVIT_0001472</t>
  </si>
  <si>
    <t>condensin complex subunit</t>
  </si>
  <si>
    <t>PVIT_0001473</t>
  </si>
  <si>
    <t>PVIT_0001474</t>
  </si>
  <si>
    <t>RING zinc finger</t>
  </si>
  <si>
    <t>PVIT_0001475</t>
  </si>
  <si>
    <t>nek kinase</t>
  </si>
  <si>
    <t>PVIT_0001476</t>
  </si>
  <si>
    <t>PVIT_0001478</t>
  </si>
  <si>
    <t>PVIT_0001479</t>
  </si>
  <si>
    <t>kinesin family member 3</t>
  </si>
  <si>
    <t>PVIT_0001480</t>
  </si>
  <si>
    <t>Mitochondrial-processing peptidase subunit beta</t>
  </si>
  <si>
    <t>PVIT_0001481</t>
  </si>
  <si>
    <t>Neutral ceramidase</t>
  </si>
  <si>
    <t>PVIT_0001482</t>
  </si>
  <si>
    <t>adenine phosphoribosyltransferase</t>
  </si>
  <si>
    <t>PVIT_0001483</t>
  </si>
  <si>
    <t>PVIT_0001484</t>
  </si>
  <si>
    <t>Zn-ribbon-containing implicated in mitosis</t>
  </si>
  <si>
    <t>PVIT_0001485</t>
  </si>
  <si>
    <t>ribonuclease H2 subunit C</t>
  </si>
  <si>
    <t>PVIT_0001486</t>
  </si>
  <si>
    <t>ATP-dependent RNA helicase DHX57</t>
  </si>
  <si>
    <t>PVIT_0001487</t>
  </si>
  <si>
    <t>26s protease regulatory subunit 10b</t>
  </si>
  <si>
    <t>PVIT_0001488</t>
  </si>
  <si>
    <t>amino acid permease</t>
  </si>
  <si>
    <t>PVIT_0001489</t>
  </si>
  <si>
    <t>atp-dependent rna helicase dbp9</t>
  </si>
  <si>
    <t>PVIT_0001490</t>
  </si>
  <si>
    <t>PVIT_0001491</t>
  </si>
  <si>
    <t>PVIT_0001493</t>
  </si>
  <si>
    <t>PVIT_0001494</t>
  </si>
  <si>
    <t>Ceramide synthase 4</t>
  </si>
  <si>
    <t>PVIT_0001495</t>
  </si>
  <si>
    <t>anion transporter 2</t>
  </si>
  <si>
    <t>PVIT_0001496</t>
  </si>
  <si>
    <t>Pentatricopeptide repeat-containing</t>
  </si>
  <si>
    <t>PVIT_0001497</t>
  </si>
  <si>
    <t>DNA repair and recombination RAD54</t>
  </si>
  <si>
    <t>PVIT_0001498</t>
  </si>
  <si>
    <t>RNA polymerase II-associated 3</t>
  </si>
  <si>
    <t>PVIT_0001499</t>
  </si>
  <si>
    <t>tryptophan alpha subunit</t>
  </si>
  <si>
    <t>PVIT_0001500</t>
  </si>
  <si>
    <t>PVIT_0001501</t>
  </si>
  <si>
    <t>Uncharacterized conserved contains IPT TIG domain</t>
  </si>
  <si>
    <t>PVIT_0001502</t>
  </si>
  <si>
    <t>copper ion binding</t>
  </si>
  <si>
    <t>PVIT_0001503</t>
  </si>
  <si>
    <t>calmodulin-binding transcription</t>
  </si>
  <si>
    <t>PVIT_0001504</t>
  </si>
  <si>
    <t>glucan 1,3-beta-</t>
  </si>
  <si>
    <t>PVIT_0001505</t>
  </si>
  <si>
    <t>Cation Diffusion Facilitator (CDF) Family</t>
  </si>
  <si>
    <t>PVIT_0001506</t>
  </si>
  <si>
    <t>PREDICTED: hypothetical protein</t>
  </si>
  <si>
    <t>PVIT_0001507</t>
  </si>
  <si>
    <t>Cathepsin Z</t>
  </si>
  <si>
    <t>PVIT_0001508</t>
  </si>
  <si>
    <t>PVIT_0001509</t>
  </si>
  <si>
    <t>Coiled-coil domain-containing 12</t>
  </si>
  <si>
    <t>PVIT_0001510</t>
  </si>
  <si>
    <t>cyclin h-1</t>
  </si>
  <si>
    <t>PVIT_0001511</t>
  </si>
  <si>
    <t>PVIT_0001512</t>
  </si>
  <si>
    <t>PVIT_0001513</t>
  </si>
  <si>
    <t>PVIT_0001514</t>
  </si>
  <si>
    <t>Nuclear pore complex Nup93</t>
  </si>
  <si>
    <t>PVIT_0001515</t>
  </si>
  <si>
    <t>hypothetical protein L915_07768</t>
  </si>
  <si>
    <t>PVIT_0001516</t>
  </si>
  <si>
    <t>DNA polymerase family X lyase domain</t>
  </si>
  <si>
    <t>PVIT_0001517</t>
  </si>
  <si>
    <t>PVIT_0001518</t>
  </si>
  <si>
    <t>EF-hand domain pair</t>
  </si>
  <si>
    <t>PVIT_0001519</t>
  </si>
  <si>
    <t>ABC transporter G family member 31</t>
  </si>
  <si>
    <t>PVIT_0001520</t>
  </si>
  <si>
    <t>T-complex 1 subunit eta</t>
  </si>
  <si>
    <t>PVIT_0001521</t>
  </si>
  <si>
    <t>hypothetical protein L917_07589</t>
  </si>
  <si>
    <t>PVIT_0001522</t>
  </si>
  <si>
    <t>cmgc mapk kinase</t>
  </si>
  <si>
    <t>PVIT_0001523</t>
  </si>
  <si>
    <t>PVIT_0001524</t>
  </si>
  <si>
    <t>hypothetical protein PHALS_06357</t>
  </si>
  <si>
    <t>PVIT_0001525</t>
  </si>
  <si>
    <t>hypothetical protein L915_07780</t>
  </si>
  <si>
    <t>PVIT_0001526</t>
  </si>
  <si>
    <t>PVIT_0001527</t>
  </si>
  <si>
    <t>mitochondrial chaperone BCS1-B</t>
  </si>
  <si>
    <t>PVIT_0001531</t>
  </si>
  <si>
    <t>PVIT_0001532</t>
  </si>
  <si>
    <t>phospholipase D</t>
  </si>
  <si>
    <t>PVIT_0001533</t>
  </si>
  <si>
    <t>hypothetical protein PHALS_06543</t>
  </si>
  <si>
    <t>PVIT_0001534</t>
  </si>
  <si>
    <t>transcription termination factor 2-like</t>
  </si>
  <si>
    <t>PVIT_0001535</t>
  </si>
  <si>
    <t>cyclin-A2-3 isoform X1</t>
  </si>
  <si>
    <t>PVIT_0001536</t>
  </si>
  <si>
    <t>Kynurenine formamidase</t>
  </si>
  <si>
    <t>PVIT_0001537</t>
  </si>
  <si>
    <t>actin related 2 3 complex</t>
  </si>
  <si>
    <t>PVIT_0001538</t>
  </si>
  <si>
    <t>hypothetical protein PHALS_11501</t>
  </si>
  <si>
    <t>PVIT_0001539</t>
  </si>
  <si>
    <t>m7 diphosphatase</t>
  </si>
  <si>
    <t>PVIT_0001540</t>
  </si>
  <si>
    <t>uv-stimulated scaffold a isoform x2</t>
  </si>
  <si>
    <t>PVIT_0001541</t>
  </si>
  <si>
    <t>hypothetical protein PHALS_03656</t>
  </si>
  <si>
    <t>PVIT_0001546</t>
  </si>
  <si>
    <t>phosphatidylinositol kinase</t>
  </si>
  <si>
    <t>PVIT_0001547</t>
  </si>
  <si>
    <t>N-acetylated-alpha-linked acidic dipeptidase</t>
  </si>
  <si>
    <t>PVIT_0001548</t>
  </si>
  <si>
    <t>ryanodine-inositol 1,4,5-triphosphate receptor Ca2 channel (RIR- ) family</t>
  </si>
  <si>
    <t>PVIT_0001549</t>
  </si>
  <si>
    <t>enoyl- hydratase</t>
  </si>
  <si>
    <t>PVIT_0001550</t>
  </si>
  <si>
    <t>PVIT_0001551</t>
  </si>
  <si>
    <t>40S ribosomal S10</t>
  </si>
  <si>
    <t>PVIT_0001552</t>
  </si>
  <si>
    <t>PVIT_0001553</t>
  </si>
  <si>
    <t>Potassium voltage-gated channel subfamily H member 2</t>
  </si>
  <si>
    <t>PVIT_0001554</t>
  </si>
  <si>
    <t>Zinc (Zn2)-Iron (Fe2) Permease (ZIP) Family</t>
  </si>
  <si>
    <t>PVIT_0001555</t>
  </si>
  <si>
    <t>PVIT_0001556</t>
  </si>
  <si>
    <t>PVIT_0001557</t>
  </si>
  <si>
    <t>Iron(III)-zinc(II) purple acid</t>
  </si>
  <si>
    <t>PVIT_0001558</t>
  </si>
  <si>
    <t>caib baif family</t>
  </si>
  <si>
    <t>PVIT_0001559</t>
  </si>
  <si>
    <t>carnitine dehydratase</t>
  </si>
  <si>
    <t>PVIT_0001560</t>
  </si>
  <si>
    <t>alpha-</t>
  </si>
  <si>
    <t>PVIT_0001561</t>
  </si>
  <si>
    <t>myosin heavy chain</t>
  </si>
  <si>
    <t>PVIT_0001562</t>
  </si>
  <si>
    <t>alpha-1,3 1,6-mannosyltransferase ALG2</t>
  </si>
  <si>
    <t>PVIT_0001563</t>
  </si>
  <si>
    <t>camk cdpk kinase</t>
  </si>
  <si>
    <t>PVIT_0001564</t>
  </si>
  <si>
    <t>PVIT_0001565</t>
  </si>
  <si>
    <t>wd repeat-containing 61</t>
  </si>
  <si>
    <t>PVIT_0001568</t>
  </si>
  <si>
    <t>beta-ketoacyl-acyl-carrier- synthase II</t>
  </si>
  <si>
    <t>PVIT_0001569</t>
  </si>
  <si>
    <t>Transcription factor IIIB 90 kDa subunit</t>
  </si>
  <si>
    <t>PVIT_0001570</t>
  </si>
  <si>
    <t>phenylalanine-tRNA beta subunit</t>
  </si>
  <si>
    <t>PVIT_0001571</t>
  </si>
  <si>
    <t>Calmodulin 1</t>
  </si>
  <si>
    <t>PVIT_0001572</t>
  </si>
  <si>
    <t>hypothetical protein F444_07933</t>
  </si>
  <si>
    <t>PVIT_0001573</t>
  </si>
  <si>
    <t>Isopentenyl-diphosphate Delta-isomerase I</t>
  </si>
  <si>
    <t>PVIT_0001574</t>
  </si>
  <si>
    <t>mRNA-capping enzyme-like</t>
  </si>
  <si>
    <t>PVIT_0001575</t>
  </si>
  <si>
    <t>PVIT_0001576</t>
  </si>
  <si>
    <t>sodium-coupled neutral amino acid</t>
  </si>
  <si>
    <t>PVIT_0001577</t>
  </si>
  <si>
    <t>PVIT_0001578</t>
  </si>
  <si>
    <t>hypothetical protein PHALS_09958</t>
  </si>
  <si>
    <t>PVIT_0001579</t>
  </si>
  <si>
    <t>Transcriptional regulator</t>
  </si>
  <si>
    <t>PVIT_0001580</t>
  </si>
  <si>
    <t>hypothetical protein PPTG_10863</t>
  </si>
  <si>
    <t>PVIT_0001581</t>
  </si>
  <si>
    <t>CBS domain-containing mitochondrial-like</t>
  </si>
  <si>
    <t>PVIT_0001582</t>
  </si>
  <si>
    <t>PVIT_0001583</t>
  </si>
  <si>
    <t>interferon-induced gtp-binding mx</t>
  </si>
  <si>
    <t>PVIT_0001584</t>
  </si>
  <si>
    <t>hypothetical protein PHALS_08777</t>
  </si>
  <si>
    <t>PVIT_0001585</t>
  </si>
  <si>
    <t>PVIT_0001586</t>
  </si>
  <si>
    <t>Exosome complex exonuclease RRP46</t>
  </si>
  <si>
    <t>PVIT_0001587</t>
  </si>
  <si>
    <t>PVIT_0001588</t>
  </si>
  <si>
    <t>alkaline ceramidase</t>
  </si>
  <si>
    <t>PVIT_0001589</t>
  </si>
  <si>
    <t>Guanine nucleotide-binding 3</t>
  </si>
  <si>
    <t>PVIT_0001590</t>
  </si>
  <si>
    <t>sugar transporter family</t>
  </si>
  <si>
    <t>PVIT_0001591</t>
  </si>
  <si>
    <t>mercuric reductase</t>
  </si>
  <si>
    <t>PVIT_0001592</t>
  </si>
  <si>
    <t>unnamed protein product</t>
  </si>
  <si>
    <t>PVIT_0001593</t>
  </si>
  <si>
    <t>Autophagy-related 11</t>
  </si>
  <si>
    <t>PVIT_0001594</t>
  </si>
  <si>
    <t>Phosphatidylinositol 3</t>
  </si>
  <si>
    <t>PVIT_0001596</t>
  </si>
  <si>
    <t>nad-dependent epimerase dehydratase</t>
  </si>
  <si>
    <t>PVIT_0001597</t>
  </si>
  <si>
    <t>PVIT_0001598</t>
  </si>
  <si>
    <t>PVIT_0001599</t>
  </si>
  <si>
    <t>hypothetical protein F444_02147, partial</t>
  </si>
  <si>
    <t>PVIT_0001600</t>
  </si>
  <si>
    <t>PVIT_0001601</t>
  </si>
  <si>
    <t>Phosphatidylinositol-4-phosphate-5-kinase (PI-PIPK-B)</t>
  </si>
  <si>
    <t>PVIT_0001602</t>
  </si>
  <si>
    <t>Mannose-binding lectin</t>
  </si>
  <si>
    <t>PVIT_0001603</t>
  </si>
  <si>
    <t>small mechanosensitive channel family</t>
  </si>
  <si>
    <t>PVIT_0001604</t>
  </si>
  <si>
    <t>Mechanosensitive ion channel</t>
  </si>
  <si>
    <t>PVIT_0001605</t>
  </si>
  <si>
    <t>PVIT_0001606</t>
  </si>
  <si>
    <t>Alpha-soluble NSF attachment</t>
  </si>
  <si>
    <t>PVIT_0001607</t>
  </si>
  <si>
    <t>O-linked N-acetylglucosamine transferase OGT</t>
  </si>
  <si>
    <t>PVIT_0001608</t>
  </si>
  <si>
    <t>COP9 signalosome complex subunit 1</t>
  </si>
  <si>
    <t>PVIT_0001609</t>
  </si>
  <si>
    <t>Pyruvate dehydrogenase kinase</t>
  </si>
  <si>
    <t>PVIT_0001610</t>
  </si>
  <si>
    <t>PVIT_0001611</t>
  </si>
  <si>
    <t>PVIT_0001612</t>
  </si>
  <si>
    <t>PVIT_0001613</t>
  </si>
  <si>
    <t>PVIT_0001614</t>
  </si>
  <si>
    <t>PVIT_0001615</t>
  </si>
  <si>
    <t>PVIT_0001616</t>
  </si>
  <si>
    <t>PVIT_0001617</t>
  </si>
  <si>
    <t>metallophosphoesterase 1</t>
  </si>
  <si>
    <t>PVIT_0001618</t>
  </si>
  <si>
    <t>YAP-binding Alf4 Glomulin</t>
  </si>
  <si>
    <t>PVIT_0001619</t>
  </si>
  <si>
    <t>PVIT_0001620</t>
  </si>
  <si>
    <t>hypothetical protein PHYSODRAFT_334130</t>
  </si>
  <si>
    <t>PVIT_0001621</t>
  </si>
  <si>
    <t>CWF19 2</t>
  </si>
  <si>
    <t>PVIT_0001622</t>
  </si>
  <si>
    <t>hypothetical protein PHYSODRAFT_561650</t>
  </si>
  <si>
    <t>PVIT_0001623</t>
  </si>
  <si>
    <t>haustorium-specific membrane</t>
  </si>
  <si>
    <t>PVIT_0001624</t>
  </si>
  <si>
    <t>mutatorlike transposase</t>
  </si>
  <si>
    <t>PVIT_0001625</t>
  </si>
  <si>
    <t>PVIT_0001626</t>
  </si>
  <si>
    <t>sphinganine-1-phosphate aldolase</t>
  </si>
  <si>
    <t>PVIT_0001627</t>
  </si>
  <si>
    <t>PVIT_0001628</t>
  </si>
  <si>
    <t>PVIT_0001629</t>
  </si>
  <si>
    <t>PVIT_0001630</t>
  </si>
  <si>
    <t>Histidine phosphatase clade-1</t>
  </si>
  <si>
    <t>PVIT_0001631</t>
  </si>
  <si>
    <t>PVIT_0001632</t>
  </si>
  <si>
    <t>Origin recognition complex subunit 2</t>
  </si>
  <si>
    <t>PVIT_0001633</t>
  </si>
  <si>
    <t>PVIT_0001634</t>
  </si>
  <si>
    <t>Beta-adaptin C-terminal subdomain</t>
  </si>
  <si>
    <t>PVIT_0001635</t>
  </si>
  <si>
    <t>PHD and RING finger domain-containing 1</t>
  </si>
  <si>
    <t>PVIT_0001636</t>
  </si>
  <si>
    <t>hypothetical protein PHALS_13448</t>
  </si>
  <si>
    <t>PVIT_0001637</t>
  </si>
  <si>
    <t>hypothetical protein PHALS_11676</t>
  </si>
  <si>
    <t>PVIT_0001638</t>
  </si>
  <si>
    <t>nuclear ribonuclease</t>
  </si>
  <si>
    <t>PVIT_0001639</t>
  </si>
  <si>
    <t>Major facilitator superfamily general substrate transporter</t>
  </si>
  <si>
    <t>PVIT_0001640</t>
  </si>
  <si>
    <t>PVIT_0001641</t>
  </si>
  <si>
    <t>cathepsin cysteine protease family</t>
  </si>
  <si>
    <t>PVIT_0001642</t>
  </si>
  <si>
    <t>PVIT_0001643</t>
  </si>
  <si>
    <t>PVIT_0001644</t>
  </si>
  <si>
    <t>Eukaryotic translation initiation factor 3 subunit C</t>
  </si>
  <si>
    <t>PVIT_0001645</t>
  </si>
  <si>
    <t>hypothetical protein L916_07527</t>
  </si>
  <si>
    <t>PVIT_0001646</t>
  </si>
  <si>
    <t>flagellar basal body</t>
  </si>
  <si>
    <t>PVIT_0001647</t>
  </si>
  <si>
    <t>SBDS family rRNA metabolism</t>
  </si>
  <si>
    <t>PVIT_0001648</t>
  </si>
  <si>
    <t>ca2+-binding (ef-hand superfamily)</t>
  </si>
  <si>
    <t>PVIT_0001649</t>
  </si>
  <si>
    <t>CMGC SRPK kinase</t>
  </si>
  <si>
    <t>PVIT_0001650</t>
  </si>
  <si>
    <t>hypothetical protein PHALS_05382</t>
  </si>
  <si>
    <t>PVIT_0001651</t>
  </si>
  <si>
    <t>hypothetical protein F443_07743</t>
  </si>
  <si>
    <t>PVIT_0001652</t>
  </si>
  <si>
    <t>Adaptin ear-binding coat-associated 1</t>
  </si>
  <si>
    <t>PVIT_0001653</t>
  </si>
  <si>
    <t>bystin</t>
  </si>
  <si>
    <t>PVIT_0001654</t>
  </si>
  <si>
    <t>rho gdp-dissociation inhibitor</t>
  </si>
  <si>
    <t>PVIT_0001655</t>
  </si>
  <si>
    <t>3-deoxy-manno-octulosonate cytidylyltransferase</t>
  </si>
  <si>
    <t>PVIT_0001656</t>
  </si>
  <si>
    <t>Proton-dependent Oligopeptide Transporter (POT) Family</t>
  </si>
  <si>
    <t>PVIT_0001657</t>
  </si>
  <si>
    <t>F-box LRR-repeat 4</t>
  </si>
  <si>
    <t>PVIT_0001658</t>
  </si>
  <si>
    <t>Cdc4 and related F-box and WD-40 s</t>
  </si>
  <si>
    <t>PVIT_0001659</t>
  </si>
  <si>
    <t>PVIT_0001660</t>
  </si>
  <si>
    <t>hypothetical protein L915_07579</t>
  </si>
  <si>
    <t>PVIT_0001661</t>
  </si>
  <si>
    <t>Ribosome-assembly 3</t>
  </si>
  <si>
    <t>PVIT_0001662</t>
  </si>
  <si>
    <t>patatin like</t>
  </si>
  <si>
    <t>PVIT_0001663</t>
  </si>
  <si>
    <t>Spindle associated</t>
  </si>
  <si>
    <t>PVIT_0001664</t>
  </si>
  <si>
    <t>calcineurinlike phosphoesterase</t>
  </si>
  <si>
    <t>PVIT_0001665</t>
  </si>
  <si>
    <t>hypothetical protein F441_04301</t>
  </si>
  <si>
    <t>PVIT_0001666</t>
  </si>
  <si>
    <t>1-(5-phosphoribosyl)-5-amino-4-imidazole-carboxylate carboxylase</t>
  </si>
  <si>
    <t>PVIT_0001667</t>
  </si>
  <si>
    <t>CUG-BP- and ETR-3-like</t>
  </si>
  <si>
    <t>PVIT_0001668</t>
  </si>
  <si>
    <t>TPA: homeodomain-like transcription factor superfamily</t>
  </si>
  <si>
    <t>PVIT_0001669</t>
  </si>
  <si>
    <t>adenylyltransferase and sulfurtransferase</t>
  </si>
  <si>
    <t>PVIT_0001670</t>
  </si>
  <si>
    <t>NEK kinase</t>
  </si>
  <si>
    <t>PVIT_0001671</t>
  </si>
  <si>
    <t>hypothetical protein PHALS_01436</t>
  </si>
  <si>
    <t>PVIT_0001672</t>
  </si>
  <si>
    <t>odr-4 homolog</t>
  </si>
  <si>
    <t>PVIT_0001673</t>
  </si>
  <si>
    <t>hypothetical protein F443_04348</t>
  </si>
  <si>
    <t>PVIT_0001674</t>
  </si>
  <si>
    <t>PVIT_0001675</t>
  </si>
  <si>
    <t>Alpha beta hydrolase domain-containing 17C</t>
  </si>
  <si>
    <t>PVIT_0001676</t>
  </si>
  <si>
    <t>Myotubularin</t>
  </si>
  <si>
    <t>PVIT_0001677</t>
  </si>
  <si>
    <t>trna (cytosine-5-)-methyltransferase</t>
  </si>
  <si>
    <t>PVIT_0001678</t>
  </si>
  <si>
    <t>PVIT_0001679</t>
  </si>
  <si>
    <t>hypothetical protein F443_04342</t>
  </si>
  <si>
    <t>PVIT_0001680</t>
  </si>
  <si>
    <t>40S ribosomal S6</t>
  </si>
  <si>
    <t>PVIT_0001681</t>
  </si>
  <si>
    <t>cytochrome c c1 heme</t>
  </si>
  <si>
    <t>PVIT_0001682</t>
  </si>
  <si>
    <t>phosphatase 2C 80</t>
  </si>
  <si>
    <t>PVIT_0001683</t>
  </si>
  <si>
    <t>DENN domain-containing 5A</t>
  </si>
  <si>
    <t>PVIT_0001684</t>
  </si>
  <si>
    <t>PVIT_0001685</t>
  </si>
  <si>
    <t>PVIT_0001686</t>
  </si>
  <si>
    <t>2-oxoisovalerate dehydrogenase subunit mitochondrial</t>
  </si>
  <si>
    <t>PVIT_0001687</t>
  </si>
  <si>
    <t>Xylulose kinase</t>
  </si>
  <si>
    <t>PVIT_0001688</t>
  </si>
  <si>
    <t>lipoamide acyltransferase component of branched-chain alpha-keto acid dehydrogenase</t>
  </si>
  <si>
    <t>PVIT_0001689</t>
  </si>
  <si>
    <t>RCC1 and BTB domain-containing</t>
  </si>
  <si>
    <t>PVIT_0001690</t>
  </si>
  <si>
    <t>serine threonine- phosphatase 2A catalytic subunit B</t>
  </si>
  <si>
    <t>PVIT_0001691</t>
  </si>
  <si>
    <t>Calcineurin B 9</t>
  </si>
  <si>
    <t>PVIT_0001692</t>
  </si>
  <si>
    <t>pyruvate dehydrogenase complex dihydrolipoamide acetyltransferase</t>
  </si>
  <si>
    <t>PVIT_0001693</t>
  </si>
  <si>
    <t>SMAD FHA domain</t>
  </si>
  <si>
    <t>PVIT_0001694</t>
  </si>
  <si>
    <t>PVIT_0001695</t>
  </si>
  <si>
    <t>phosphatidylinositol-4-phosphate 5 kinase</t>
  </si>
  <si>
    <t>PVIT_0001696</t>
  </si>
  <si>
    <t>Coatomer subunit zeta-1</t>
  </si>
  <si>
    <t>PVIT_0001697</t>
  </si>
  <si>
    <t>mc family transporter</t>
  </si>
  <si>
    <t>PVIT_0001698</t>
  </si>
  <si>
    <t>PVIT_0001699</t>
  </si>
  <si>
    <t>PVIT_0001700</t>
  </si>
  <si>
    <t>hypothetical protein PPTG_08312</t>
  </si>
  <si>
    <t>PVIT_0001701</t>
  </si>
  <si>
    <t>camkk kinase</t>
  </si>
  <si>
    <t>PVIT_0001702</t>
  </si>
  <si>
    <t>hypothetical protein PHALS_09332</t>
  </si>
  <si>
    <t>PVIT_0001703</t>
  </si>
  <si>
    <t>protein</t>
  </si>
  <si>
    <t>PVIT_0001704</t>
  </si>
  <si>
    <t>pyridoxal biosynthesis lyase pdxS</t>
  </si>
  <si>
    <t>PVIT_0001705</t>
  </si>
  <si>
    <t>myosin light chain kinase</t>
  </si>
  <si>
    <t>PVIT_0001706</t>
  </si>
  <si>
    <t>tetratricopeptide repeat domain 27</t>
  </si>
  <si>
    <t>PVIT_0001707</t>
  </si>
  <si>
    <t>histone-lysine N-methyltransferase ASHH3-like</t>
  </si>
  <si>
    <t>PVIT_0001708</t>
  </si>
  <si>
    <t>hypothetical protein PPTG_08302</t>
  </si>
  <si>
    <t>PVIT_0001709</t>
  </si>
  <si>
    <t>PVIT_0001710</t>
  </si>
  <si>
    <t>Oxidation resistance 1</t>
  </si>
  <si>
    <t>PVIT_0001711</t>
  </si>
  <si>
    <t>wee kinase</t>
  </si>
  <si>
    <t>PVIT_0001712</t>
  </si>
  <si>
    <t>PVIT_0001713</t>
  </si>
  <si>
    <t>Cyclic AMP receptor A</t>
  </si>
  <si>
    <t>PVIT_0001714</t>
  </si>
  <si>
    <t>hypothetical protein F443_04299</t>
  </si>
  <si>
    <t>PVIT_0001715</t>
  </si>
  <si>
    <t>P-type ATPase (P-ATPase) Superfamily</t>
  </si>
  <si>
    <t>PVIT_0001716</t>
  </si>
  <si>
    <t>peptidyl-prolyl cis-trans isomerase FKBP62-like isoform X1</t>
  </si>
  <si>
    <t>PVIT_0001717</t>
  </si>
  <si>
    <t>pumilio homolog 5 isoform X1</t>
  </si>
  <si>
    <t>PVIT_0001718</t>
  </si>
  <si>
    <t>amine oxidase</t>
  </si>
  <si>
    <t>PVIT_0001719</t>
  </si>
  <si>
    <t>phosphatase 2C</t>
  </si>
  <si>
    <t>PVIT_0001720</t>
  </si>
  <si>
    <t>1-phosphatidylinositol 3-phosphate 5-kinase FAB1</t>
  </si>
  <si>
    <t>PVIT_0001721</t>
  </si>
  <si>
    <t>acyl- -binding</t>
  </si>
  <si>
    <t>PVIT_0001722</t>
  </si>
  <si>
    <t>Fat-free family</t>
  </si>
  <si>
    <t>PVIT_0001723</t>
  </si>
  <si>
    <t>PVIT_0001724</t>
  </si>
  <si>
    <t>PVIT_0001725</t>
  </si>
  <si>
    <t>cytochrome c peroxidase</t>
  </si>
  <si>
    <t>PVIT_0001726</t>
  </si>
  <si>
    <t>syntaxin 7</t>
  </si>
  <si>
    <t>PVIT_0001727</t>
  </si>
  <si>
    <t>Palmitoyl- thioesterase 1</t>
  </si>
  <si>
    <t>PVIT_0001728</t>
  </si>
  <si>
    <t>hypothetical protein PHALS_06927</t>
  </si>
  <si>
    <t>PVIT_0001729</t>
  </si>
  <si>
    <t>tubulin beta chain-like</t>
  </si>
  <si>
    <t>PVIT_0001730</t>
  </si>
  <si>
    <t>ubiquitin-conjugating enzyme E2-16 kDa</t>
  </si>
  <si>
    <t>PVIT_0001731</t>
  </si>
  <si>
    <t>Zinc TAZ-type</t>
  </si>
  <si>
    <t>PVIT_0001732</t>
  </si>
  <si>
    <t>Ras-related Rab-32</t>
  </si>
  <si>
    <t>PVIT_0001733</t>
  </si>
  <si>
    <t>Uncharacterized conserved contains DENN and RUN domains</t>
  </si>
  <si>
    <t>PVIT_0001734</t>
  </si>
  <si>
    <t>Gluconeogenesis factor</t>
  </si>
  <si>
    <t>PVIT_0001735</t>
  </si>
  <si>
    <t>atp-dependent rna helicase</t>
  </si>
  <si>
    <t>PVIT_0001736</t>
  </si>
  <si>
    <t>myb-like dna-binding</t>
  </si>
  <si>
    <t>PVIT_0001737</t>
  </si>
  <si>
    <t>PVIT_0001738</t>
  </si>
  <si>
    <t>ribosomal L22</t>
  </si>
  <si>
    <t>PVIT_0001739</t>
  </si>
  <si>
    <t>pectin lyase D</t>
  </si>
  <si>
    <t>PVIT_0001740</t>
  </si>
  <si>
    <t>hypothetical protein F443_04239</t>
  </si>
  <si>
    <t>PVIT_0001741</t>
  </si>
  <si>
    <t>CAMK kinase</t>
  </si>
  <si>
    <t>PVIT_0001742</t>
  </si>
  <si>
    <t>luminal-binding</t>
  </si>
  <si>
    <t>PVIT_0001744</t>
  </si>
  <si>
    <t>metallo-beta-lactamase family</t>
  </si>
  <si>
    <t>PVIT_0001745</t>
  </si>
  <si>
    <t>conserved oligomeric golgi complex subunit</t>
  </si>
  <si>
    <t>PVIT_0001746</t>
  </si>
  <si>
    <t>hypothetical protein PHALS_10477</t>
  </si>
  <si>
    <t>PVIT_0001747</t>
  </si>
  <si>
    <t>lysine N-methyltransferase</t>
  </si>
  <si>
    <t>PVIT_0001748</t>
  </si>
  <si>
    <t>zinc-binding region-containing</t>
  </si>
  <si>
    <t>PVIT_0001749</t>
  </si>
  <si>
    <t>Teneurin-1 and related extracellular matrix contain EGF-like repeats</t>
  </si>
  <si>
    <t>PVIT_0001750</t>
  </si>
  <si>
    <t>Mediator of RNA polymerase II transcription subunit 31</t>
  </si>
  <si>
    <t>PVIT_0001752</t>
  </si>
  <si>
    <t>Pre-mRNA-splicing factor CWC25</t>
  </si>
  <si>
    <t>PVIT_0001753</t>
  </si>
  <si>
    <t>ubiquitin-conjugating enzyme e2</t>
  </si>
  <si>
    <t>PVIT_0001754</t>
  </si>
  <si>
    <t>ELL-associated factor 2</t>
  </si>
  <si>
    <t>PVIT_0001755</t>
  </si>
  <si>
    <t>hypothetical protein PPTG_08231</t>
  </si>
  <si>
    <t>PVIT_0001757</t>
  </si>
  <si>
    <t>PVIT_0001758</t>
  </si>
  <si>
    <t>PVIT_0001760</t>
  </si>
  <si>
    <t>DNA-binding phosphatase 2C</t>
  </si>
  <si>
    <t>PVIT_0001761</t>
  </si>
  <si>
    <t>cell motility mediator</t>
  </si>
  <si>
    <t>PVIT_0001762</t>
  </si>
  <si>
    <t>oxoglutarate dehydrogenase (succinyl-transferring) e1 component</t>
  </si>
  <si>
    <t>PVIT_0001763</t>
  </si>
  <si>
    <t>vacuolar sorting-associated 16 homolog</t>
  </si>
  <si>
    <t>PVIT_0001764</t>
  </si>
  <si>
    <t>Cytochrome P450</t>
  </si>
  <si>
    <t>PVIT_0001765</t>
  </si>
  <si>
    <t>Isopenicillin N synthase-like</t>
  </si>
  <si>
    <t>PVIT_0001766</t>
  </si>
  <si>
    <t>nucleoredoxin and related s</t>
  </si>
  <si>
    <t>PVIT_0001767</t>
  </si>
  <si>
    <t>PVIT_0001768</t>
  </si>
  <si>
    <t>myosin</t>
  </si>
  <si>
    <t>PVIT_0001769</t>
  </si>
  <si>
    <t>Sperm-associated antigen 6</t>
  </si>
  <si>
    <t>PVIT_0001770</t>
  </si>
  <si>
    <t>trna pseudouridine(38-40) synthase</t>
  </si>
  <si>
    <t>PVIT_0001771</t>
  </si>
  <si>
    <t>probable DNA primase large subunit</t>
  </si>
  <si>
    <t>PVIT_0001772</t>
  </si>
  <si>
    <t>Mitochondrial Tricarboxylate Carrier (MTC) Family</t>
  </si>
  <si>
    <t>PVIT_0001773</t>
  </si>
  <si>
    <t>PVIT_0001774</t>
  </si>
  <si>
    <t>PVIT_0001775</t>
  </si>
  <si>
    <t>uroporphyrinogen decarboxylase</t>
  </si>
  <si>
    <t>PVIT_0001776</t>
  </si>
  <si>
    <t>Microsomal glutathione S-transferase 3</t>
  </si>
  <si>
    <t>PVIT_0001777</t>
  </si>
  <si>
    <t>PVIT_0001778</t>
  </si>
  <si>
    <t>PVIT_0001779</t>
  </si>
  <si>
    <t>tyrosine- phosphatase</t>
  </si>
  <si>
    <t>PVIT_0001781</t>
  </si>
  <si>
    <t>PVIT_0001782</t>
  </si>
  <si>
    <t>general transcription factor iih subunit 5</t>
  </si>
  <si>
    <t>PVIT_0001783</t>
  </si>
  <si>
    <t>imidazolonepropionase</t>
  </si>
  <si>
    <t>PVIT_0001784</t>
  </si>
  <si>
    <t>PVIT_0001785</t>
  </si>
  <si>
    <t>formiminoglutamate deiminase</t>
  </si>
  <si>
    <t>PVIT_0001786</t>
  </si>
  <si>
    <t>PVIT_0001787</t>
  </si>
  <si>
    <t>c transferase</t>
  </si>
  <si>
    <t>PVIT_0001788</t>
  </si>
  <si>
    <t>phosphoribosylaminoimidazolecarboxamide formyltransferase imp cyclohydrolase</t>
  </si>
  <si>
    <t>PVIT_0001789</t>
  </si>
  <si>
    <t>phosphatidylserine synthase</t>
  </si>
  <si>
    <t>PVIT_0001790</t>
  </si>
  <si>
    <t>Phosphatidyl inositol kinase (PIK-B)</t>
  </si>
  <si>
    <t>PVIT_0001791</t>
  </si>
  <si>
    <t>elongator complex 1</t>
  </si>
  <si>
    <t>PVIT_0001792</t>
  </si>
  <si>
    <t>PVIT_0001793</t>
  </si>
  <si>
    <t>PVIT_0001794</t>
  </si>
  <si>
    <t>PVIT_0001795</t>
  </si>
  <si>
    <t>PVIT_0001796</t>
  </si>
  <si>
    <t>PVIT_0001797</t>
  </si>
  <si>
    <t>CMGC CDK</t>
  </si>
  <si>
    <t>PVIT_0001798</t>
  </si>
  <si>
    <t>TSA family</t>
  </si>
  <si>
    <t>PVIT_0001799</t>
  </si>
  <si>
    <t>nitric oxide dioxygenase</t>
  </si>
  <si>
    <t>PVIT_0001800</t>
  </si>
  <si>
    <t>PVIT_0001801</t>
  </si>
  <si>
    <t>PVIT_0001802</t>
  </si>
  <si>
    <t>PVIT_0001805</t>
  </si>
  <si>
    <t>PVIT_0001806</t>
  </si>
  <si>
    <t>Counting factor associated D</t>
  </si>
  <si>
    <t>PVIT_0001807</t>
  </si>
  <si>
    <t>UPF0434 Aave_2563-like isoform X2</t>
  </si>
  <si>
    <t>PVIT_0001808</t>
  </si>
  <si>
    <t>PVIT_0001809</t>
  </si>
  <si>
    <t>26S protease regulatory subunit 8</t>
  </si>
  <si>
    <t>PVIT_0001810</t>
  </si>
  <si>
    <t>PVIT_0001811</t>
  </si>
  <si>
    <t>IQ EF-hand binding</t>
  </si>
  <si>
    <t>PVIT_0001812</t>
  </si>
  <si>
    <t>WD repeat-containing 43</t>
  </si>
  <si>
    <t>PVIT_0001813</t>
  </si>
  <si>
    <t>WD40 repeat-containing</t>
  </si>
  <si>
    <t>PVIT_0001814</t>
  </si>
  <si>
    <t>Coiled-coil domain-containing 40</t>
  </si>
  <si>
    <t>PVIT_0001815</t>
  </si>
  <si>
    <t>PVIT_0001816</t>
  </si>
  <si>
    <t>antibiotic biosynthesis monooxygenase</t>
  </si>
  <si>
    <t>PVIT_0001817</t>
  </si>
  <si>
    <t>Phospholipase D A</t>
  </si>
  <si>
    <t>PVIT_0001818</t>
  </si>
  <si>
    <t>hypothetical protein PHALS_13783</t>
  </si>
  <si>
    <t>PVIT_0001819</t>
  </si>
  <si>
    <t>PVIT_0001820</t>
  </si>
  <si>
    <t>phage integrase</t>
  </si>
  <si>
    <t>PVIT_0001821</t>
  </si>
  <si>
    <t>PVIT_0001822</t>
  </si>
  <si>
    <t>Tubulin alpha chain</t>
  </si>
  <si>
    <t>PVIT_0001823</t>
  </si>
  <si>
    <t>PVIT_0001824</t>
  </si>
  <si>
    <t>PVIT_0001825</t>
  </si>
  <si>
    <t>PVIT_0001826</t>
  </si>
  <si>
    <t>PVIT_0001827</t>
  </si>
  <si>
    <t>PVIT_0001828</t>
  </si>
  <si>
    <t>hypothetical protein PHYSODRAFT_522040</t>
  </si>
  <si>
    <t>PVIT_0001829</t>
  </si>
  <si>
    <t>PVIT_0001830</t>
  </si>
  <si>
    <t>PVIT_0001831</t>
  </si>
  <si>
    <t>Vacuolar sorting-associated 18</t>
  </si>
  <si>
    <t>PVIT_0001832</t>
  </si>
  <si>
    <t>hypothetical protein PHALS_05838</t>
  </si>
  <si>
    <t>PVIT_0001833</t>
  </si>
  <si>
    <t>4-aminobutyrate transaminase</t>
  </si>
  <si>
    <t>PVIT_0001834</t>
  </si>
  <si>
    <t>PVIT_0001835</t>
  </si>
  <si>
    <t>PVIT_0001836</t>
  </si>
  <si>
    <t>rho gtpase activating 2</t>
  </si>
  <si>
    <t>PVIT_0001837</t>
  </si>
  <si>
    <t>PVIT_0001838</t>
  </si>
  <si>
    <t>Pre-mRNA-splicing factor ini1</t>
  </si>
  <si>
    <t>PVIT_0001839</t>
  </si>
  <si>
    <t>PVIT_0001840</t>
  </si>
  <si>
    <t>beta-ketoacyl synthase</t>
  </si>
  <si>
    <t>PVIT_0001841</t>
  </si>
  <si>
    <t>Gamma-tubulin complex component 4</t>
  </si>
  <si>
    <t>PVIT_0001842</t>
  </si>
  <si>
    <t>proteasome subunit alpha type 7</t>
  </si>
  <si>
    <t>PVIT_0001843</t>
  </si>
  <si>
    <t>dolichyl-diphosphooligosaccharide- glycosyltransferase subunit</t>
  </si>
  <si>
    <t>PVIT_0001844</t>
  </si>
  <si>
    <t>40s ribosomal s29</t>
  </si>
  <si>
    <t>PVIT_0001845</t>
  </si>
  <si>
    <t>alpha subunit</t>
  </si>
  <si>
    <t>PVIT_0001846</t>
  </si>
  <si>
    <t>PVIT_0001847</t>
  </si>
  <si>
    <t>periodic tryptophan</t>
  </si>
  <si>
    <t>PVIT_0001848</t>
  </si>
  <si>
    <t>WD40 repeat-containing SMU1</t>
  </si>
  <si>
    <t>PVIT_0001849</t>
  </si>
  <si>
    <t>PVIT_0001850</t>
  </si>
  <si>
    <t>Transcription factor of the Forkhead HNF3 family</t>
  </si>
  <si>
    <t>PVIT_0001851</t>
  </si>
  <si>
    <t>PVIT_0001852</t>
  </si>
  <si>
    <t>Centromere kinetochore zw10</t>
  </si>
  <si>
    <t>PVIT_0001853</t>
  </si>
  <si>
    <t>magnesium and cobalt transporter</t>
  </si>
  <si>
    <t>PVIT_0001854</t>
  </si>
  <si>
    <t>PVIT_0001855</t>
  </si>
  <si>
    <t>dna damage-inducible</t>
  </si>
  <si>
    <t>PVIT_0001856</t>
  </si>
  <si>
    <t>dnaJ homolog subfamily C member 17</t>
  </si>
  <si>
    <t>PVIT_0001857</t>
  </si>
  <si>
    <t>DASH complex subunit DAD1</t>
  </si>
  <si>
    <t>PVIT_0001858</t>
  </si>
  <si>
    <t>transmembrane emp24 domain-containing p24delta9-like</t>
  </si>
  <si>
    <t>PVIT_0001859</t>
  </si>
  <si>
    <t>hypothetical protein PPTG_08111</t>
  </si>
  <si>
    <t>PVIT_0001860</t>
  </si>
  <si>
    <t>mrna processing</t>
  </si>
  <si>
    <t>PVIT_0001861</t>
  </si>
  <si>
    <t>PVIT_0001862</t>
  </si>
  <si>
    <t>PVIT_0001863</t>
  </si>
  <si>
    <t>deoxyhypusine synthase</t>
  </si>
  <si>
    <t>PVIT_0001864</t>
  </si>
  <si>
    <t>hypothetical protein PHALS_04424</t>
  </si>
  <si>
    <t>PVIT_0001865</t>
  </si>
  <si>
    <t>ribosomal RNA large subunit methyltransferase J</t>
  </si>
  <si>
    <t>PVIT_0001866</t>
  </si>
  <si>
    <t>hypothetical protein L917_03802</t>
  </si>
  <si>
    <t>PVIT_0001867</t>
  </si>
  <si>
    <t>vesicle transport V-SNARE amino-terminal</t>
  </si>
  <si>
    <t>PVIT_0001868</t>
  </si>
  <si>
    <t>Kinesin KIFC3</t>
  </si>
  <si>
    <t>PVIT_0001869</t>
  </si>
  <si>
    <t>Phox Bem1p</t>
  </si>
  <si>
    <t>PVIT_0001870</t>
  </si>
  <si>
    <t>Ubiquitin-associated translation elongation factor N- eukaryote</t>
  </si>
  <si>
    <t>PVIT_0001871</t>
  </si>
  <si>
    <t>PVIT_0001872</t>
  </si>
  <si>
    <t>hypothetical protein F443_04056</t>
  </si>
  <si>
    <t>PVIT_0001873</t>
  </si>
  <si>
    <t>carbonic anhydrase</t>
  </si>
  <si>
    <t>PVIT_0001874</t>
  </si>
  <si>
    <t>PVIT_0001875</t>
  </si>
  <si>
    <t>Exocyst complex component 8</t>
  </si>
  <si>
    <t>PVIT_0001876</t>
  </si>
  <si>
    <t>Epidermal growth factor receptor substrate 15</t>
  </si>
  <si>
    <t>PVIT_0001877</t>
  </si>
  <si>
    <t>transcription factor</t>
  </si>
  <si>
    <t>PVIT_0001878</t>
  </si>
  <si>
    <t>PVIT_0001879</t>
  </si>
  <si>
    <t>GTP-binding variant</t>
  </si>
  <si>
    <t>PVIT_0001880</t>
  </si>
  <si>
    <t>Carbonic anhydrase</t>
  </si>
  <si>
    <t>PVIT_0001881</t>
  </si>
  <si>
    <t>transcription initiation factor tfiid subunit 12</t>
  </si>
  <si>
    <t>PVIT_0001882</t>
  </si>
  <si>
    <t>PVIT_0001883</t>
  </si>
  <si>
    <t>PVIT_0001884</t>
  </si>
  <si>
    <t>Tyrosyl-DNA phosphodiesterase 1</t>
  </si>
  <si>
    <t>PVIT_0001885</t>
  </si>
  <si>
    <t>Isoprenylcysteine alpha-carbonyl methylesterase ICME</t>
  </si>
  <si>
    <t>PVIT_0001886</t>
  </si>
  <si>
    <t>PVIT_0001887</t>
  </si>
  <si>
    <t>PVIT_0001888</t>
  </si>
  <si>
    <t>cytochrome oxidase assembly</t>
  </si>
  <si>
    <t>PVIT_0001889</t>
  </si>
  <si>
    <t>PVIT_0001890</t>
  </si>
  <si>
    <t>hypothetical protein PHALS_10947</t>
  </si>
  <si>
    <t>PVIT_0001891</t>
  </si>
  <si>
    <t>plasma-membrane proton-efflux p-type atpase</t>
  </si>
  <si>
    <t>PVIT_0001892</t>
  </si>
  <si>
    <t>PVIT_0001893</t>
  </si>
  <si>
    <t>hypothetical protein F442_04004</t>
  </si>
  <si>
    <t>PVIT_0001894</t>
  </si>
  <si>
    <t>hypothetical protein PHALS_10952</t>
  </si>
  <si>
    <t>PVIT_0001898</t>
  </si>
  <si>
    <t>PVIT_0001900</t>
  </si>
  <si>
    <t>PVIT_0001901</t>
  </si>
  <si>
    <t>PVIT_0001902</t>
  </si>
  <si>
    <t>PVIT_0001903</t>
  </si>
  <si>
    <t>PVIT_0001905</t>
  </si>
  <si>
    <t>hypothetical protein PHALS_01926</t>
  </si>
  <si>
    <t>PVIT_0001906</t>
  </si>
  <si>
    <t>PVIT_0001907</t>
  </si>
  <si>
    <t>Dicarboxylate amino acid:cation (Na or H) symporter (DAACS) family</t>
  </si>
  <si>
    <t>PVIT_0001908</t>
  </si>
  <si>
    <t>PVIT_0001909</t>
  </si>
  <si>
    <t>cytosolic thioredoxin trx1</t>
  </si>
  <si>
    <t>PVIT_0001910</t>
  </si>
  <si>
    <t>unconventional myosin-viia</t>
  </si>
  <si>
    <t>PVIT_0001911</t>
  </si>
  <si>
    <t>NAD-dependent deacetylase SRT1-like isoform X1</t>
  </si>
  <si>
    <t>PVIT_0001912</t>
  </si>
  <si>
    <t>thioredoxin-like 1-chloroplastic-like</t>
  </si>
  <si>
    <t>PVIT_0001913</t>
  </si>
  <si>
    <t>2,4-dienoyl- reductase</t>
  </si>
  <si>
    <t>PVIT_0001914</t>
  </si>
  <si>
    <t>E3 ubiquitin- ligase UBR7</t>
  </si>
  <si>
    <t>PVIT_0001915</t>
  </si>
  <si>
    <t>Cell growth-regulating nucleolar</t>
  </si>
  <si>
    <t>PVIT_0001916</t>
  </si>
  <si>
    <t>hypothetical protein PPTG_08061</t>
  </si>
  <si>
    <t>PVIT_0001917</t>
  </si>
  <si>
    <t>Manganese-dependent ADP-ribose CDP-alcohol diphosphatase</t>
  </si>
  <si>
    <t>PVIT_0001918</t>
  </si>
  <si>
    <t>Sperm-tail PG-rich repeat</t>
  </si>
  <si>
    <t>PVIT_0001919</t>
  </si>
  <si>
    <t>Dynactin subunit 5</t>
  </si>
  <si>
    <t>PVIT_0001920</t>
  </si>
  <si>
    <t>hypothetical protein PPTG_08065</t>
  </si>
  <si>
    <t>PVIT_0001921</t>
  </si>
  <si>
    <t>brix domain containing 1</t>
  </si>
  <si>
    <t>PVIT_0001922</t>
  </si>
  <si>
    <t>PVIT_0001923</t>
  </si>
  <si>
    <t>Acetyl-coenzyme A synthetase</t>
  </si>
  <si>
    <t>PVIT_0001924</t>
  </si>
  <si>
    <t>transcriptional regulator</t>
  </si>
  <si>
    <t>PVIT_0001925</t>
  </si>
  <si>
    <t>PVIT_0001929</t>
  </si>
  <si>
    <t>hypothetical protein PHALS_07167</t>
  </si>
  <si>
    <t>PVIT_0001930</t>
  </si>
  <si>
    <t>Histone-lysine N-methyltransferase</t>
  </si>
  <si>
    <t>PVIT_0001931</t>
  </si>
  <si>
    <t>cytochrome c oxidase assembly cox16</t>
  </si>
  <si>
    <t>PVIT_0001932</t>
  </si>
  <si>
    <t>n-acetylglucosamine-1-phosphotransferase subunits alpha</t>
  </si>
  <si>
    <t>PVIT_0001933</t>
  </si>
  <si>
    <t>PVIT_0001934</t>
  </si>
  <si>
    <t>acetate- ligase</t>
  </si>
  <si>
    <t>PVIT_0001935</t>
  </si>
  <si>
    <t>PVIT_0001936</t>
  </si>
  <si>
    <t>AlNc14C176G8114</t>
  </si>
  <si>
    <t>PVIT_0001937</t>
  </si>
  <si>
    <t>mitochondrial-processing peptidase subunit</t>
  </si>
  <si>
    <t>PVIT_0001938</t>
  </si>
  <si>
    <t>Atypical PI3K PI4K kinase</t>
  </si>
  <si>
    <t>PVIT_0001939</t>
  </si>
  <si>
    <t>PVIT_0001940</t>
  </si>
  <si>
    <t>HEAT repeat-containing 1</t>
  </si>
  <si>
    <t>PVIT_0001941</t>
  </si>
  <si>
    <t>Hydroxymethylglutaryl- lyase</t>
  </si>
  <si>
    <t>PVIT_0001942</t>
  </si>
  <si>
    <t>DUF21 domain-containing</t>
  </si>
  <si>
    <t>PVIT_0001943</t>
  </si>
  <si>
    <t>PVIT_0001944</t>
  </si>
  <si>
    <t>PVIT_0001945</t>
  </si>
  <si>
    <t>hypothetical protein F442_03916</t>
  </si>
  <si>
    <t>PVIT_0001946</t>
  </si>
  <si>
    <t>Rieske domain-containing</t>
  </si>
  <si>
    <t>PVIT_0001947</t>
  </si>
  <si>
    <t>Carboxypeptidase B2</t>
  </si>
  <si>
    <t>PVIT_0001948</t>
  </si>
  <si>
    <t>gamma-</t>
  </si>
  <si>
    <t>PVIT_0001949</t>
  </si>
  <si>
    <t>PVIT_0001950</t>
  </si>
  <si>
    <t>hypothetical protein PHALS_05005</t>
  </si>
  <si>
    <t>PVIT_0001951</t>
  </si>
  <si>
    <t>acyltransferase family</t>
  </si>
  <si>
    <t>PVIT_0001952</t>
  </si>
  <si>
    <t>prefoldin subunit 4</t>
  </si>
  <si>
    <t>PVIT_0001953</t>
  </si>
  <si>
    <t>PVIT_0001954</t>
  </si>
  <si>
    <t>Leucine-rich repeat and guanylate kinase domain-containing</t>
  </si>
  <si>
    <t>PVIT_0001955</t>
  </si>
  <si>
    <t>WW domain-containing oxidoreductase</t>
  </si>
  <si>
    <t>PVIT_0001956</t>
  </si>
  <si>
    <t>v-type proton atpase subunit h-like</t>
  </si>
  <si>
    <t>PVIT_0001957</t>
  </si>
  <si>
    <t>flagellar adenylate kinase</t>
  </si>
  <si>
    <t>PVIT_0001958</t>
  </si>
  <si>
    <t>Golgi transport complex COD1</t>
  </si>
  <si>
    <t>PVIT_0001959</t>
  </si>
  <si>
    <t>PVIT_0001960</t>
  </si>
  <si>
    <t>Necrosis inducing NPP1 type</t>
  </si>
  <si>
    <t>PVIT_0001961</t>
  </si>
  <si>
    <t>hypothetical protein AM587_10001003</t>
  </si>
  <si>
    <t>PVIT_0001962</t>
  </si>
  <si>
    <t>CRM1 C terminal Exportin 1</t>
  </si>
  <si>
    <t>PVIT_0001963</t>
  </si>
  <si>
    <t>ring zinc finger-containing</t>
  </si>
  <si>
    <t>PVIT_0001964</t>
  </si>
  <si>
    <t>hypothetical protein PHALS_08088</t>
  </si>
  <si>
    <t>PVIT_0001965</t>
  </si>
  <si>
    <t>peptidyl-prolyl cis-trans isomerase-like 3</t>
  </si>
  <si>
    <t>PVIT_0001966</t>
  </si>
  <si>
    <t>phosphatase 2C BIPP2C1</t>
  </si>
  <si>
    <t>PVIT_0001967</t>
  </si>
  <si>
    <t>PVIT_0001968</t>
  </si>
  <si>
    <t>WD repeat-containing 16</t>
  </si>
  <si>
    <t>PVIT_0001969</t>
  </si>
  <si>
    <t>RWD domain-containing 1</t>
  </si>
  <si>
    <t>PVIT_0001970</t>
  </si>
  <si>
    <t>PVIT_0001971</t>
  </si>
  <si>
    <t>WD domain-containing</t>
  </si>
  <si>
    <t>PVIT_0001972</t>
  </si>
  <si>
    <t>T-complex delta subunit</t>
  </si>
  <si>
    <t>PVIT_0001973</t>
  </si>
  <si>
    <t>KRI1 homolog</t>
  </si>
  <si>
    <t>PVIT_0001974</t>
  </si>
  <si>
    <t>1-phosphatidylinositol 3-phosphate 5-kinase fab1</t>
  </si>
  <si>
    <t>PVIT_0001975</t>
  </si>
  <si>
    <t>phosphatidylinositol-3,4,5-trisphosphate 5-</t>
  </si>
  <si>
    <t>PVIT_0001976</t>
  </si>
  <si>
    <t>hypothetical protein L914_20061</t>
  </si>
  <si>
    <t>PVIT_0001977</t>
  </si>
  <si>
    <t>Transcription initiation factor TFIID subunit 13</t>
  </si>
  <si>
    <t>PVIT_0001978</t>
  </si>
  <si>
    <t>4-aminobutyrate aminotransferase</t>
  </si>
  <si>
    <t>PVIT_0001979</t>
  </si>
  <si>
    <t>PVIT_0001980</t>
  </si>
  <si>
    <t>hypothetical protein L915_20275</t>
  </si>
  <si>
    <t>PVIT_0001981</t>
  </si>
  <si>
    <t>imidazoleglycerol phosphate cyclase subunit</t>
  </si>
  <si>
    <t>PVIT_0001982</t>
  </si>
  <si>
    <t>PVIT_0001983</t>
  </si>
  <si>
    <t>PVIT_0001984</t>
  </si>
  <si>
    <t>PVIT_0001985</t>
  </si>
  <si>
    <t>phosphatase 2A regulatory subunit A and related s</t>
  </si>
  <si>
    <t>PVIT_0001986</t>
  </si>
  <si>
    <t>ELMO domain-containing B</t>
  </si>
  <si>
    <t>PVIT_0001987</t>
  </si>
  <si>
    <t>CLIP-associating protein</t>
  </si>
  <si>
    <t>PVIT_0001988</t>
  </si>
  <si>
    <t>cyclin-P3-1-like isoform X2</t>
  </si>
  <si>
    <t>PVIT_0001989</t>
  </si>
  <si>
    <t>4-mercaptohistidine N1- C-terminal domain</t>
  </si>
  <si>
    <t>PVIT_0001990</t>
  </si>
  <si>
    <t>CK1 CK1 CK1-D kinase</t>
  </si>
  <si>
    <t>PVIT_0001991</t>
  </si>
  <si>
    <t>hypothetical protein PPTG_18251</t>
  </si>
  <si>
    <t>PVIT_0001992</t>
  </si>
  <si>
    <t>Zinc finger 593</t>
  </si>
  <si>
    <t>PVIT_0001993</t>
  </si>
  <si>
    <t>Avr1b-1 avirulence</t>
  </si>
  <si>
    <t>PVIT_0001994</t>
  </si>
  <si>
    <t>hypothetical protein PHALS_04712</t>
  </si>
  <si>
    <t>PVIT_0001995</t>
  </si>
  <si>
    <t>PVIT_0001996</t>
  </si>
  <si>
    <t>PVIT_0001998</t>
  </si>
  <si>
    <t>pollike protein putative</t>
  </si>
  <si>
    <t>PVIT_0001999</t>
  </si>
  <si>
    <t>hypothetical protein PHALS_09026</t>
  </si>
  <si>
    <t>PVIT_0002152</t>
  </si>
  <si>
    <t>hypothetical protein PHALS_05446</t>
  </si>
  <si>
    <t>PVIT_0002153</t>
  </si>
  <si>
    <t>PVIT_0002154</t>
  </si>
  <si>
    <t>PVIT_0002156</t>
  </si>
  <si>
    <t>PVIT_0002157</t>
  </si>
  <si>
    <t>PVIT_0002158</t>
  </si>
  <si>
    <t>PVIT_0002159</t>
  </si>
  <si>
    <t>PVIT_0002160</t>
  </si>
  <si>
    <t>PVIT_0002162</t>
  </si>
  <si>
    <t>PVIT_0002163</t>
  </si>
  <si>
    <t>PVIT_0002164</t>
  </si>
  <si>
    <t>PVIT_0002165</t>
  </si>
  <si>
    <t>PVIT_0002167</t>
  </si>
  <si>
    <t>hypothetical protein PHALS_06058</t>
  </si>
  <si>
    <t>PVIT_0002168</t>
  </si>
  <si>
    <t>PVIT_0002169</t>
  </si>
  <si>
    <t>PVIT_0002170</t>
  </si>
  <si>
    <t>tRNA (adenine(58)-N(1))-methyltransferase catalytic subunit TRMT61A</t>
  </si>
  <si>
    <t>PVIT_0002171</t>
  </si>
  <si>
    <t>programmed cell death PDCD4</t>
  </si>
  <si>
    <t>PVIT_0002172</t>
  </si>
  <si>
    <t>Myosin light chain kinase-related</t>
  </si>
  <si>
    <t>PVIT_0002173</t>
  </si>
  <si>
    <t>PVIT_0002174</t>
  </si>
  <si>
    <t>PVIT_0002175</t>
  </si>
  <si>
    <t>hypothetical protein H257_11460</t>
  </si>
  <si>
    <t>PVIT_0002176</t>
  </si>
  <si>
    <t>PVIT_0002177</t>
  </si>
  <si>
    <t>tyrosine phosphatase type IVA 1</t>
  </si>
  <si>
    <t>PVIT_0002178</t>
  </si>
  <si>
    <t>hypothetical protein L915_20530</t>
  </si>
  <si>
    <t>PVIT_0002179</t>
  </si>
  <si>
    <t>PVIT_0002180</t>
  </si>
  <si>
    <t>phosphatidylinositol-4-phosphate-5-kinase (PIPK-D1 GPCR-PIPK)</t>
  </si>
  <si>
    <t>PVIT_0002181</t>
  </si>
  <si>
    <t>pre-mrna-splicing factor atp-dependent rna helicase prp16</t>
  </si>
  <si>
    <t>PVIT_0002182</t>
  </si>
  <si>
    <t>dna excision repair ercc-6</t>
  </si>
  <si>
    <t>PVIT_0002183</t>
  </si>
  <si>
    <t>hypothetical protein PHYSODRAFT_534175</t>
  </si>
  <si>
    <t>PVIT_0002184</t>
  </si>
  <si>
    <t>10 kda chaperonin</t>
  </si>
  <si>
    <t>PVIT_0002185</t>
  </si>
  <si>
    <t>guanine deaminase</t>
  </si>
  <si>
    <t>PVIT_0002186</t>
  </si>
  <si>
    <t>ras-specific guanine nucleotide-releasing</t>
  </si>
  <si>
    <t>PVIT_0002187</t>
  </si>
  <si>
    <t>PHD finger</t>
  </si>
  <si>
    <t>PVIT_0002188</t>
  </si>
  <si>
    <t>leucine-rich repeat-containing 48 isoform X1</t>
  </si>
  <si>
    <t>PVIT_0002189</t>
  </si>
  <si>
    <t>chord family</t>
  </si>
  <si>
    <t>PVIT_0002190</t>
  </si>
  <si>
    <t>CLASP N-terminal domain</t>
  </si>
  <si>
    <t>PVIT_0002191</t>
  </si>
  <si>
    <t>Myosin class II heavy chain (ISS)</t>
  </si>
  <si>
    <t>PVIT_0002192</t>
  </si>
  <si>
    <t>animal inward rectifier K channel (IRK-C) family</t>
  </si>
  <si>
    <t>PVIT_0002193</t>
  </si>
  <si>
    <t>PVIT_0002194</t>
  </si>
  <si>
    <t>Cytoplasmic dynein intermediate chain</t>
  </si>
  <si>
    <t>PVIT_0002195</t>
  </si>
  <si>
    <t>Deoxynucleoside triphosphate triphosphohydrolase SAMHD1</t>
  </si>
  <si>
    <t>PVIT_0002196</t>
  </si>
  <si>
    <t>PVIT_0002197</t>
  </si>
  <si>
    <t>PVIT_0002198</t>
  </si>
  <si>
    <t>PVIT_0002199</t>
  </si>
  <si>
    <t>leucine-rich repeat-containing 49 isoform X1</t>
  </si>
  <si>
    <t>PVIT_0002200</t>
  </si>
  <si>
    <t>Uncharacterized protein APZ42_025640</t>
  </si>
  <si>
    <t>PVIT_0002201</t>
  </si>
  <si>
    <t>hypothetical protein PHYSODRAFT_457107, partial</t>
  </si>
  <si>
    <t>PVIT_0002202</t>
  </si>
  <si>
    <t>PVIT_0002203</t>
  </si>
  <si>
    <t>viral Atype inclusion</t>
  </si>
  <si>
    <t>PVIT_0002204</t>
  </si>
  <si>
    <t>PVIT_0002205</t>
  </si>
  <si>
    <t>1-aminocyclopropane-1-carboxylate deaminase</t>
  </si>
  <si>
    <t>PVIT_0002206</t>
  </si>
  <si>
    <t>elicitor-like transglutaminase M81</t>
  </si>
  <si>
    <t>PVIT_0002207</t>
  </si>
  <si>
    <t>PVIT_0002208</t>
  </si>
  <si>
    <t>PVIT_0002209</t>
  </si>
  <si>
    <t>two pore calcium channel 2</t>
  </si>
  <si>
    <t>PVIT_0002210</t>
  </si>
  <si>
    <t>phox domain-containing</t>
  </si>
  <si>
    <t>PVIT_0002211</t>
  </si>
  <si>
    <t>hypothetical protein F442_16165</t>
  </si>
  <si>
    <t>PVIT_0002212</t>
  </si>
  <si>
    <t>nacht and ankyrin domain</t>
  </si>
  <si>
    <t>PVIT_0002213</t>
  </si>
  <si>
    <t>urease accessory F isoform X2</t>
  </si>
  <si>
    <t>PVIT_0002214</t>
  </si>
  <si>
    <t>avirulence-associated</t>
  </si>
  <si>
    <t>PVIT_0002215</t>
  </si>
  <si>
    <t>hypothetical protein PPTG_16332</t>
  </si>
  <si>
    <t>PVIT_0002216</t>
  </si>
  <si>
    <t>syp61_arath ame: full=syntaxin-61 short= 61 ame: full=osmotic stress-sensitive mutant 1</t>
  </si>
  <si>
    <t>PVIT_0002217</t>
  </si>
  <si>
    <t>hypothetical protein PHALS_11434</t>
  </si>
  <si>
    <t>PVIT_0002218</t>
  </si>
  <si>
    <t>S-M checkpoint control CID1 and related nucleotidyltransferases</t>
  </si>
  <si>
    <t>PVIT_0002219</t>
  </si>
  <si>
    <t>tryptophan biosynthesis TRP1</t>
  </si>
  <si>
    <t>PVIT_0002220</t>
  </si>
  <si>
    <t>hypothetical protein PHALS_10983</t>
  </si>
  <si>
    <t>PVIT_0002222</t>
  </si>
  <si>
    <t>retrotransposon ty1-copia subclass</t>
  </si>
  <si>
    <t>PVIT_0002224</t>
  </si>
  <si>
    <t>PVIT_0002225</t>
  </si>
  <si>
    <t>kinetochore nuf2</t>
  </si>
  <si>
    <t>PVIT_0002226</t>
  </si>
  <si>
    <t>PVIT_0002227</t>
  </si>
  <si>
    <t>di-trans,poly-cis-decaprenylcistransferase</t>
  </si>
  <si>
    <t>PVIT_0002228</t>
  </si>
  <si>
    <t>tRNA (guanine-N(7)-)-methyltransferase</t>
  </si>
  <si>
    <t>PVIT_0002229</t>
  </si>
  <si>
    <t>PVIT_0002230</t>
  </si>
  <si>
    <t>transcriptional adapter 2-</t>
  </si>
  <si>
    <t>PVIT_0002297</t>
  </si>
  <si>
    <t>PVIT_0002298</t>
  </si>
  <si>
    <t>Vacuolar sorting-associated 27</t>
  </si>
  <si>
    <t>PVIT_0002299</t>
  </si>
  <si>
    <t>PVIT_0002300</t>
  </si>
  <si>
    <t>pantothenate kinase</t>
  </si>
  <si>
    <t>PVIT_0002301</t>
  </si>
  <si>
    <t>PVIT_0002302</t>
  </si>
  <si>
    <t>PVIT_0002303</t>
  </si>
  <si>
    <t>PVIT_0002304</t>
  </si>
  <si>
    <t>hypothetical protein PHALS_01626</t>
  </si>
  <si>
    <t>PVIT_0002305</t>
  </si>
  <si>
    <t>Cyclin-dependent kinase E-1</t>
  </si>
  <si>
    <t>PVIT_0002306</t>
  </si>
  <si>
    <t>hypothetical protein</t>
  </si>
  <si>
    <t>PVIT_0002307</t>
  </si>
  <si>
    <t>fibroin heavy chain isoform X10</t>
  </si>
  <si>
    <t>PVIT_0002308</t>
  </si>
  <si>
    <t>GAS (Growth-arrest-specific ) and related s</t>
  </si>
  <si>
    <t>PVIT_0002309</t>
  </si>
  <si>
    <t>myotubularin</t>
  </si>
  <si>
    <t>PVIT_0002310</t>
  </si>
  <si>
    <t>hypothetical protein F443_12486</t>
  </si>
  <si>
    <t>PVIT_0002311</t>
  </si>
  <si>
    <t>hypothetical protein F443_12487</t>
  </si>
  <si>
    <t>PVIT_0002312</t>
  </si>
  <si>
    <t>myosin 29</t>
  </si>
  <si>
    <t>PVIT_0002313</t>
  </si>
  <si>
    <t>EGF domain-containig</t>
  </si>
  <si>
    <t>PVIT_0002314</t>
  </si>
  <si>
    <t>C2 domain</t>
  </si>
  <si>
    <t>PVIT_0002315</t>
  </si>
  <si>
    <t>endomembrane 70</t>
  </si>
  <si>
    <t>PVIT_0002316</t>
  </si>
  <si>
    <t>hypothetical protein PHALS_07716</t>
  </si>
  <si>
    <t>PVIT_0002317</t>
  </si>
  <si>
    <t>ankyrin repeat</t>
  </si>
  <si>
    <t>PVIT_0002318</t>
  </si>
  <si>
    <t>irf-2-binding celtix-1</t>
  </si>
  <si>
    <t>PVIT_0002319</t>
  </si>
  <si>
    <t>n-terminal acetyltransferase complex ard1 subunit</t>
  </si>
  <si>
    <t>PVIT_0002320</t>
  </si>
  <si>
    <t>PVIT_0002321</t>
  </si>
  <si>
    <t>PVIT_0002322</t>
  </si>
  <si>
    <t>coiled-coil domain-containing 84-like isoform X2</t>
  </si>
  <si>
    <t>PVIT_0002324</t>
  </si>
  <si>
    <t>Guanine nucleotide-binding</t>
  </si>
  <si>
    <t>PVIT_0002325</t>
  </si>
  <si>
    <t>U2 snRNP component IST3</t>
  </si>
  <si>
    <t>PVIT_0002326</t>
  </si>
  <si>
    <t>Trifunctional nucleotide phosphoesterase</t>
  </si>
  <si>
    <t>PVIT_0002327</t>
  </si>
  <si>
    <t>zinc finger family</t>
  </si>
  <si>
    <t>PVIT_0002328</t>
  </si>
  <si>
    <t>Histone acetyltransferase</t>
  </si>
  <si>
    <t>PVIT_0002329</t>
  </si>
  <si>
    <t>PVIT_0002330</t>
  </si>
  <si>
    <t>callose synthase 5</t>
  </si>
  <si>
    <t>PVIT_0002331</t>
  </si>
  <si>
    <t>60S ribosomal L31</t>
  </si>
  <si>
    <t>PVIT_0002332</t>
  </si>
  <si>
    <t>PVIT_0002333</t>
  </si>
  <si>
    <t>PVIT_0002334</t>
  </si>
  <si>
    <t>PVIT_0002335</t>
  </si>
  <si>
    <t>hypothetical protein AXG93_2834s1020</t>
  </si>
  <si>
    <t>PVIT_0002336</t>
  </si>
  <si>
    <t>PVIT_0002337</t>
  </si>
  <si>
    <t>hypothetical protein PHYSODRAFT_347828</t>
  </si>
  <si>
    <t>PVIT_0002338</t>
  </si>
  <si>
    <t>PVIT_0002339</t>
  </si>
  <si>
    <t>PVIT_0002340</t>
  </si>
  <si>
    <t>PVIT_0002341</t>
  </si>
  <si>
    <t>PVIT_0002342</t>
  </si>
  <si>
    <t>40S ribosomal S19-1</t>
  </si>
  <si>
    <t>PVIT_0002343</t>
  </si>
  <si>
    <t>dimerisation motif</t>
  </si>
  <si>
    <t>PVIT_0002344</t>
  </si>
  <si>
    <t>PVIT_0002346</t>
  </si>
  <si>
    <t>PVIT_0002349</t>
  </si>
  <si>
    <t>PVIT_0002350</t>
  </si>
  <si>
    <t>PVIT_0002353</t>
  </si>
  <si>
    <t>PVIT_0002356</t>
  </si>
  <si>
    <t>PVIT_0002357</t>
  </si>
  <si>
    <t>PVIT_0002358</t>
  </si>
  <si>
    <t>PVIT_0002359</t>
  </si>
  <si>
    <t>PVIT_0002361</t>
  </si>
  <si>
    <t>PVIT_0002365</t>
  </si>
  <si>
    <t>PVIT_0002368</t>
  </si>
  <si>
    <t>PVIT_0002376</t>
  </si>
  <si>
    <t>PVIT_0002382</t>
  </si>
  <si>
    <t>PVIT_0002385</t>
  </si>
  <si>
    <t>PVIT_0002387</t>
  </si>
  <si>
    <t>hypothetical protein PHYSODRAFT_434001, partial</t>
  </si>
  <si>
    <t>PVIT_0002390</t>
  </si>
  <si>
    <t>PVIT_0002394</t>
  </si>
  <si>
    <t>polyprotein</t>
  </si>
  <si>
    <t>PVIT_0002398</t>
  </si>
  <si>
    <t>PVIT_0002399</t>
  </si>
  <si>
    <t>PVIT_0002412</t>
  </si>
  <si>
    <t>PVIT_0002415</t>
  </si>
  <si>
    <t>Ankyrin repeat</t>
  </si>
  <si>
    <t>PVIT_0002416</t>
  </si>
  <si>
    <t>PVIT_0002417</t>
  </si>
  <si>
    <t>Elicitin ELL1</t>
  </si>
  <si>
    <t>PVIT_0002418</t>
  </si>
  <si>
    <t>Lysosomal Cystine Transporter (LCT) Family</t>
  </si>
  <si>
    <t>PVIT_0002419</t>
  </si>
  <si>
    <t>hypothetical protein F443_16772</t>
  </si>
  <si>
    <t>PVIT_0002420</t>
  </si>
  <si>
    <t>PVIT_0002421</t>
  </si>
  <si>
    <t>PVIT_0002422</t>
  </si>
  <si>
    <t>PVIT_0002423</t>
  </si>
  <si>
    <t>PVIT_0002428</t>
  </si>
  <si>
    <t>camk camkl kinase</t>
  </si>
  <si>
    <t>PVIT_0002429</t>
  </si>
  <si>
    <t>outer envelope pore 16-chloroplastic mitochondrial-like</t>
  </si>
  <si>
    <t>PVIT_0002430</t>
  </si>
  <si>
    <t>PVIT_0002431</t>
  </si>
  <si>
    <t>Guanylyl cyclase inhibitory</t>
  </si>
  <si>
    <t>PVIT_0002432</t>
  </si>
  <si>
    <t>hypothetical protein PHALS_03777</t>
  </si>
  <si>
    <t>PVIT_0002433</t>
  </si>
  <si>
    <t>PVIT_0002435</t>
  </si>
  <si>
    <t>PVIT_0002436</t>
  </si>
  <si>
    <t>PVIT_0002437</t>
  </si>
  <si>
    <t>Transmembrane 65</t>
  </si>
  <si>
    <t>PVIT_0002438</t>
  </si>
  <si>
    <t>transmembrane 65-like</t>
  </si>
  <si>
    <t>PVIT_0002439</t>
  </si>
  <si>
    <t>inactive serine threonine- kinase lvsG</t>
  </si>
  <si>
    <t>PVIT_0002440</t>
  </si>
  <si>
    <t>hypothetical protein AM587_10007833</t>
  </si>
  <si>
    <t>PVIT_0002441</t>
  </si>
  <si>
    <t>p300 cbp acetyl-transferase</t>
  </si>
  <si>
    <t>PVIT_0002442</t>
  </si>
  <si>
    <t>PVIT_0002443</t>
  </si>
  <si>
    <t>molybdenum cofactor biosynthesis C</t>
  </si>
  <si>
    <t>PVIT_0002444</t>
  </si>
  <si>
    <t>mRNA cleavage and polyadenylation factor I II subunit Pcf11</t>
  </si>
  <si>
    <t>PVIT_0002445</t>
  </si>
  <si>
    <t>PVIT_0002447</t>
  </si>
  <si>
    <t>PVIT_0002448</t>
  </si>
  <si>
    <t>PVIT_0002451</t>
  </si>
  <si>
    <t>PVIT_0002456</t>
  </si>
  <si>
    <t>hypothetical protein PPTG_03615</t>
  </si>
  <si>
    <t>PVIT_0002460</t>
  </si>
  <si>
    <t>PVIT_0002461</t>
  </si>
  <si>
    <t>N-alpha-acetyltransferase 40</t>
  </si>
  <si>
    <t>PVIT_0002462</t>
  </si>
  <si>
    <t>n-alpha-acetyltransferase 40</t>
  </si>
  <si>
    <t>PVIT_0002463</t>
  </si>
  <si>
    <t>PVIT_0002464</t>
  </si>
  <si>
    <t>PVIT_0002465</t>
  </si>
  <si>
    <t>PVIT_0002466</t>
  </si>
  <si>
    <t>PVIT_0002467</t>
  </si>
  <si>
    <t>PVIT_0002468</t>
  </si>
  <si>
    <t>LMBR1-like membrane</t>
  </si>
  <si>
    <t>PVIT_0002469</t>
  </si>
  <si>
    <t>PVIT_0002470</t>
  </si>
  <si>
    <t>Tubulin alpha-1C chain</t>
  </si>
  <si>
    <t>PVIT_0002471</t>
  </si>
  <si>
    <t>PVIT_0002472</t>
  </si>
  <si>
    <t>PVIT_0002473</t>
  </si>
  <si>
    <t>PVIT_0002474</t>
  </si>
  <si>
    <t>PVIT_0002475</t>
  </si>
  <si>
    <t>PVIT_0002476</t>
  </si>
  <si>
    <t>PVIT_0002480</t>
  </si>
  <si>
    <t>PVIT_0002481</t>
  </si>
  <si>
    <t>PVIT_0002485</t>
  </si>
  <si>
    <t>hypothetical protein L914_16047</t>
  </si>
  <si>
    <t>PVIT_0002486</t>
  </si>
  <si>
    <t>PVIT_0002495</t>
  </si>
  <si>
    <t>PVIT_0002497</t>
  </si>
  <si>
    <t>PVIT_0002499</t>
  </si>
  <si>
    <t>PVIT_0002500</t>
  </si>
  <si>
    <t>PVIT_0002501</t>
  </si>
  <si>
    <t>PVIT_0002502</t>
  </si>
  <si>
    <t>PVIT_0002503</t>
  </si>
  <si>
    <t>PVIT_0002504</t>
  </si>
  <si>
    <t>endonucleasereverse transcriptase</t>
  </si>
  <si>
    <t>PVIT_0002505</t>
  </si>
  <si>
    <t>PVIT_0002506</t>
  </si>
  <si>
    <t>Pc21g00130 putative</t>
  </si>
  <si>
    <t>PVIT_0002507</t>
  </si>
  <si>
    <t>PVIT_0002508</t>
  </si>
  <si>
    <t>PVIT_0002509</t>
  </si>
  <si>
    <t>PVIT_0002510</t>
  </si>
  <si>
    <t>PVIT_0002511</t>
  </si>
  <si>
    <t>PVIT_0002515</t>
  </si>
  <si>
    <t>PVIT_0002516</t>
  </si>
  <si>
    <t>PVIT_0002517</t>
  </si>
  <si>
    <t>PVIT_0002518</t>
  </si>
  <si>
    <t>PVIT_0002520</t>
  </si>
  <si>
    <t>PVIT_0002521</t>
  </si>
  <si>
    <t>PVIT_0002523</t>
  </si>
  <si>
    <t>PVIT_0002524</t>
  </si>
  <si>
    <t>PVIT_0002525</t>
  </si>
  <si>
    <t>PVIT_0002527</t>
  </si>
  <si>
    <t>PVIT_0002528</t>
  </si>
  <si>
    <t>PVIT_0002529</t>
  </si>
  <si>
    <t>formin-homology 2 domain-containing</t>
  </si>
  <si>
    <t>PVIT_0002530</t>
  </si>
  <si>
    <t>PVIT_0002531</t>
  </si>
  <si>
    <t>hypothetical protein PHALS_08321</t>
  </si>
  <si>
    <t>PVIT_0002532</t>
  </si>
  <si>
    <t>PVIT_0002533</t>
  </si>
  <si>
    <t>PVIT_0002534</t>
  </si>
  <si>
    <t>PVIT_0002535</t>
  </si>
  <si>
    <t>PVIT_0002536</t>
  </si>
  <si>
    <t>PVIT_0002537</t>
  </si>
  <si>
    <t>PVIT_0002538</t>
  </si>
  <si>
    <t>PVIT_0002539</t>
  </si>
  <si>
    <t>hypothetical protein PHYSODRAFT_258942</t>
  </si>
  <si>
    <t>PVIT_0002540</t>
  </si>
  <si>
    <t>hypothetical protein PHALS_03481</t>
  </si>
  <si>
    <t>PVIT_0002541</t>
  </si>
  <si>
    <t>E3 ubiquitin- ligase UPL6</t>
  </si>
  <si>
    <t>PVIT_0002542</t>
  </si>
  <si>
    <t>hypothetical protein L915_12337</t>
  </si>
  <si>
    <t>PVIT_0002543</t>
  </si>
  <si>
    <t>PVIT_0002544</t>
  </si>
  <si>
    <t>PVIT_0002545</t>
  </si>
  <si>
    <t>PVIT_0002549</t>
  </si>
  <si>
    <t>heat shock</t>
  </si>
  <si>
    <t>PVIT_0002551</t>
  </si>
  <si>
    <t>dp-e2f 3</t>
  </si>
  <si>
    <t>PVIT_0002552</t>
  </si>
  <si>
    <t>mitochondrial precursor</t>
  </si>
  <si>
    <t>PVIT_0002553</t>
  </si>
  <si>
    <t>ran binding 7</t>
  </si>
  <si>
    <t>PVIT_0002554</t>
  </si>
  <si>
    <t>pyruvate carboxylase</t>
  </si>
  <si>
    <t>PVIT_0002555</t>
  </si>
  <si>
    <t>Unconventional myosin-</t>
  </si>
  <si>
    <t>PVIT_0002556</t>
  </si>
  <si>
    <t>PVIT_0002557</t>
  </si>
  <si>
    <t>PVIT_0002558</t>
  </si>
  <si>
    <t>PVIT_0002559</t>
  </si>
  <si>
    <t>mps1 binder</t>
  </si>
  <si>
    <t>PVIT_0002560</t>
  </si>
  <si>
    <t>hypothetical protein F443_13987</t>
  </si>
  <si>
    <t>PVIT_0002561</t>
  </si>
  <si>
    <t>hypothetical protein PHALS_12901</t>
  </si>
  <si>
    <t>PVIT_0002562</t>
  </si>
  <si>
    <t>dethiobiotin synthase</t>
  </si>
  <si>
    <t>PVIT_0002566</t>
  </si>
  <si>
    <t>Eukaryotic translation initiation factor 2A</t>
  </si>
  <si>
    <t>PVIT_0002567</t>
  </si>
  <si>
    <t>hypothetical protein PHALS_12898</t>
  </si>
  <si>
    <t>PVIT_0002568</t>
  </si>
  <si>
    <t>hypothetical protein PHALS_12897</t>
  </si>
  <si>
    <t>PVIT_0002569</t>
  </si>
  <si>
    <t>chromosome transmission fidelity 8 homolog</t>
  </si>
  <si>
    <t>PVIT_0002570</t>
  </si>
  <si>
    <t>acyl- synthetase family member mitochondrial</t>
  </si>
  <si>
    <t>PVIT_0002571</t>
  </si>
  <si>
    <t>hect e3 ubiquitin</t>
  </si>
  <si>
    <t>PVIT_0002572</t>
  </si>
  <si>
    <t>Callose synthase 5</t>
  </si>
  <si>
    <t>PVIT_0002573</t>
  </si>
  <si>
    <t>serine mitochondrial</t>
  </si>
  <si>
    <t>PVIT_0002574</t>
  </si>
  <si>
    <t>Rapid response to glucose</t>
  </si>
  <si>
    <t>PVIT_0002575</t>
  </si>
  <si>
    <t>GRB2-associated-binding 2</t>
  </si>
  <si>
    <t>PVIT_0002576</t>
  </si>
  <si>
    <t>PVIT_0002577</t>
  </si>
  <si>
    <t>PVIT_0002578</t>
  </si>
  <si>
    <t>nitrogen permease regulator 3 isoform X2</t>
  </si>
  <si>
    <t>PVIT_0002579</t>
  </si>
  <si>
    <t>hypothetical protein F443_13925</t>
  </si>
  <si>
    <t>PVIT_0002580</t>
  </si>
  <si>
    <t>PVIT_0002581</t>
  </si>
  <si>
    <t>Inositol oxygenase</t>
  </si>
  <si>
    <t>PVIT_0002582</t>
  </si>
  <si>
    <t>eukaryotic translation initiation factor 3</t>
  </si>
  <si>
    <t>PVIT_0002583</t>
  </si>
  <si>
    <t>hypothetical protein PHALS_12952</t>
  </si>
  <si>
    <t>PVIT_0002584</t>
  </si>
  <si>
    <t>HAD-like domain</t>
  </si>
  <si>
    <t>PVIT_0002585</t>
  </si>
  <si>
    <t>PVIT_0002586</t>
  </si>
  <si>
    <t>glyoxylate hydroxypyruvate reductase</t>
  </si>
  <si>
    <t>PVIT_0002587</t>
  </si>
  <si>
    <t>stromal membrane-associated 1</t>
  </si>
  <si>
    <t>PVIT_0002588</t>
  </si>
  <si>
    <t>hypothetical protein PHALS_09291</t>
  </si>
  <si>
    <t>PVIT_0002589</t>
  </si>
  <si>
    <t>hypothetical protein L917_13274</t>
  </si>
  <si>
    <t>PVIT_0002590</t>
  </si>
  <si>
    <t>ubiquinone menaquinone biosynthesis methyltransferase</t>
  </si>
  <si>
    <t>PVIT_0002591</t>
  </si>
  <si>
    <t>PVIT_0002592</t>
  </si>
  <si>
    <t>PVIT_0002593</t>
  </si>
  <si>
    <t>PVIT_0002594</t>
  </si>
  <si>
    <t>PVIT_0002597</t>
  </si>
  <si>
    <t>PVIT_0002598</t>
  </si>
  <si>
    <t>PVIT_0002601</t>
  </si>
  <si>
    <t>PVIT_0002605</t>
  </si>
  <si>
    <t>PVIT_0002606</t>
  </si>
  <si>
    <t>PVIT_0002607</t>
  </si>
  <si>
    <t>PVIT_0002608</t>
  </si>
  <si>
    <t>PVIT_0002614</t>
  </si>
  <si>
    <t>PVIT_0002617</t>
  </si>
  <si>
    <t>PVIT_0002624</t>
  </si>
  <si>
    <t>PVIT_0002625</t>
  </si>
  <si>
    <t>beta-catenin 1</t>
  </si>
  <si>
    <t>PVIT_0002626</t>
  </si>
  <si>
    <t>Ubiquitin carboxyl-terminal hydrolase</t>
  </si>
  <si>
    <t>PVIT_0002627</t>
  </si>
  <si>
    <t>sodium phosphate symporter</t>
  </si>
  <si>
    <t>PVIT_0002628</t>
  </si>
  <si>
    <t>PVIT_0002629</t>
  </si>
  <si>
    <t>hypothetical protein PHALS_00579</t>
  </si>
  <si>
    <t>PVIT_0002630</t>
  </si>
  <si>
    <t>hypothetical protein F442_13749</t>
  </si>
  <si>
    <t>PVIT_0002631</t>
  </si>
  <si>
    <t>tRNA pseudouridine(55) synthase</t>
  </si>
  <si>
    <t>PVIT_0002632</t>
  </si>
  <si>
    <t>U3 small nucleolar ribonucleo IMP3</t>
  </si>
  <si>
    <t>PVIT_0002633</t>
  </si>
  <si>
    <t>PVIT_0002634</t>
  </si>
  <si>
    <t>dihydroxyacetone kinase</t>
  </si>
  <si>
    <t>PVIT_0002635</t>
  </si>
  <si>
    <t>hypothetical protein PHALS_00574</t>
  </si>
  <si>
    <t>PVIT_0002636</t>
  </si>
  <si>
    <t>PVIT_0002637</t>
  </si>
  <si>
    <t>PVIT_0002638</t>
  </si>
  <si>
    <t>PVIT_0002639</t>
  </si>
  <si>
    <t>nuclear pore complex nup205</t>
  </si>
  <si>
    <t>PVIT_0002640</t>
  </si>
  <si>
    <t>Insulin-like growth factor binding N-terminal</t>
  </si>
  <si>
    <t>PVIT_0002641</t>
  </si>
  <si>
    <t>Vesicle transport USE1</t>
  </si>
  <si>
    <t>PVIT_0002642</t>
  </si>
  <si>
    <t>PVIT_0002643</t>
  </si>
  <si>
    <t>flagellar radial spoke</t>
  </si>
  <si>
    <t>PVIT_0002644</t>
  </si>
  <si>
    <t>Zinc 2-type</t>
  </si>
  <si>
    <t>PVIT_0002645</t>
  </si>
  <si>
    <t>PVIT_0002646</t>
  </si>
  <si>
    <t>lysine-tRNA ligase</t>
  </si>
  <si>
    <t>PVIT_0002647</t>
  </si>
  <si>
    <t>Peroxisomal multifunctional enzyme type 2</t>
  </si>
  <si>
    <t>PVIT_0002648</t>
  </si>
  <si>
    <t>Solute carrier family 22 member 7</t>
  </si>
  <si>
    <t>PVIT_0002649</t>
  </si>
  <si>
    <t>PVIT_0002650</t>
  </si>
  <si>
    <t>PVIT_0002651</t>
  </si>
  <si>
    <t>hypothetical protein PHALS_08506</t>
  </si>
  <si>
    <t>PVIT_0002652</t>
  </si>
  <si>
    <t>hypothetical protein PHALS_08581</t>
  </si>
  <si>
    <t>PVIT_0002653</t>
  </si>
  <si>
    <t>PVIT_0002654</t>
  </si>
  <si>
    <t>PVIT_0002655</t>
  </si>
  <si>
    <t>Origin recognition complex subunit 5</t>
  </si>
  <si>
    <t>PVIT_0002656</t>
  </si>
  <si>
    <t>hypothetical protein PHYSODRAFT_523199</t>
  </si>
  <si>
    <t>PVIT_0002657</t>
  </si>
  <si>
    <t>Anaphase-promoting complex subunit 2</t>
  </si>
  <si>
    <t>PVIT_0002658</t>
  </si>
  <si>
    <t>Formin 20</t>
  </si>
  <si>
    <t>PVIT_0002662</t>
  </si>
  <si>
    <t>PVIT_0002663</t>
  </si>
  <si>
    <t>hypothetical protein F441_13800</t>
  </si>
  <si>
    <t>PVIT_0002664</t>
  </si>
  <si>
    <t>hypothetical protein PHYSODRAFT_489805</t>
  </si>
  <si>
    <t>PVIT_0002665</t>
  </si>
  <si>
    <t>40S ribosomal S2</t>
  </si>
  <si>
    <t>PVIT_0002666</t>
  </si>
  <si>
    <t>Metal tolerance 5</t>
  </si>
  <si>
    <t>PVIT_0002667</t>
  </si>
  <si>
    <t>hypothetical protein AM588_10006778</t>
  </si>
  <si>
    <t>PVIT_0002668</t>
  </si>
  <si>
    <t>PVIT_0002669</t>
  </si>
  <si>
    <t>PVIT_0002670</t>
  </si>
  <si>
    <t>PVIT_0002671</t>
  </si>
  <si>
    <t>Trafficking particle complex subunit 4</t>
  </si>
  <si>
    <t>PVIT_0002672</t>
  </si>
  <si>
    <t>TATA-box-binding</t>
  </si>
  <si>
    <t>PVIT_0002673</t>
  </si>
  <si>
    <t>PVIT_0002674</t>
  </si>
  <si>
    <t>PVIT_0002675</t>
  </si>
  <si>
    <t>Oxysterol-binding 9</t>
  </si>
  <si>
    <t>PVIT_0002676</t>
  </si>
  <si>
    <t>Transcription initiation factor TFIID subunit 7</t>
  </si>
  <si>
    <t>PVIT_0002677</t>
  </si>
  <si>
    <t>serine protease trypsin</t>
  </si>
  <si>
    <t>PVIT_0002678</t>
  </si>
  <si>
    <t>Myosin-I heavy chain</t>
  </si>
  <si>
    <t>PVIT_0002679</t>
  </si>
  <si>
    <t>hypothetical protein PHALS_09293</t>
  </si>
  <si>
    <t>PVIT_0002680</t>
  </si>
  <si>
    <t>PVIT_0002681</t>
  </si>
  <si>
    <t>PVIT_0002683</t>
  </si>
  <si>
    <t>hypothetical protein PHALS_10899</t>
  </si>
  <si>
    <t>PVIT_0002684</t>
  </si>
  <si>
    <t>Phosphoinositol transporter</t>
  </si>
  <si>
    <t>PVIT_0002685</t>
  </si>
  <si>
    <t>PVIT_0002686</t>
  </si>
  <si>
    <t>PVIT_0002687</t>
  </si>
  <si>
    <t>Splicing factor 3B subunit 1</t>
  </si>
  <si>
    <t>PVIT_0002688</t>
  </si>
  <si>
    <t>PVIT_0002689</t>
  </si>
  <si>
    <t>hypothetical protein F443_13825</t>
  </si>
  <si>
    <t>PVIT_0002690</t>
  </si>
  <si>
    <t>hypothetical protein L915_05068</t>
  </si>
  <si>
    <t>PVIT_0002691</t>
  </si>
  <si>
    <t>Histone deacetylase</t>
  </si>
  <si>
    <t>PVIT_0002692</t>
  </si>
  <si>
    <t>PVIT_0002693</t>
  </si>
  <si>
    <t>CDK-activating kinase assembly factor MAT1</t>
  </si>
  <si>
    <t>PVIT_0002694</t>
  </si>
  <si>
    <t>endoplasmic reticulum membrane</t>
  </si>
  <si>
    <t>PVIT_0002695</t>
  </si>
  <si>
    <t>PVIT_0002696</t>
  </si>
  <si>
    <t>PVIT_0002697</t>
  </si>
  <si>
    <t>hypothetical protein PPTG_09402</t>
  </si>
  <si>
    <t>PVIT_0002698</t>
  </si>
  <si>
    <t>ATP-binding Cassette (ABC) superfamily</t>
  </si>
  <si>
    <t>PVIT_0002699</t>
  </si>
  <si>
    <t>Chromatin accessibility complex 1</t>
  </si>
  <si>
    <t>PVIT_0002700</t>
  </si>
  <si>
    <t>PVIT_0002701</t>
  </si>
  <si>
    <t>Tartrate-resistant acid phosphatase type 5</t>
  </si>
  <si>
    <t>PVIT_0002702</t>
  </si>
  <si>
    <t>hypothetical protein PHALS_01113</t>
  </si>
  <si>
    <t>PVIT_0002703</t>
  </si>
  <si>
    <t>PVIT_0002704</t>
  </si>
  <si>
    <t>Aromatic peroxygenase</t>
  </si>
  <si>
    <t>PVIT_0002705</t>
  </si>
  <si>
    <t>Vacuolar sorting-associated 33A</t>
  </si>
  <si>
    <t>PVIT_0002706</t>
  </si>
  <si>
    <t>PVIT_0002707</t>
  </si>
  <si>
    <t>Purple acid phosphatase 29 isoform 2</t>
  </si>
  <si>
    <t>PVIT_0002708</t>
  </si>
  <si>
    <t>PVIT_0002710</t>
  </si>
  <si>
    <t>PVIT_0002711</t>
  </si>
  <si>
    <t>PVIT_0002712</t>
  </si>
  <si>
    <t>PVIT_0002713</t>
  </si>
  <si>
    <t>PVIT_0002714</t>
  </si>
  <si>
    <t>HIV-1 Vpr-binding</t>
  </si>
  <si>
    <t>PVIT_0002715</t>
  </si>
  <si>
    <t>Tetratricopeptide repeat 6</t>
  </si>
  <si>
    <t>PVIT_0002716</t>
  </si>
  <si>
    <t>ubiquinone menaquinone biosynthesis methyltransferase ubiE</t>
  </si>
  <si>
    <t>PVIT_0002717</t>
  </si>
  <si>
    <t>PVIT_0002718</t>
  </si>
  <si>
    <t>PVIT_0002719</t>
  </si>
  <si>
    <t>GTP cyclohydrolase-2</t>
  </si>
  <si>
    <t>PVIT_0002720</t>
  </si>
  <si>
    <t>PVIT_0002721</t>
  </si>
  <si>
    <t>Histidine methyltransferase 1</t>
  </si>
  <si>
    <t>PVIT_0002722</t>
  </si>
  <si>
    <t>PVIT_0002723</t>
  </si>
  <si>
    <t>PVIT_0002724</t>
  </si>
  <si>
    <t>PVIT_0002725</t>
  </si>
  <si>
    <t>hypothetical protein L916_01323</t>
  </si>
  <si>
    <t>PVIT_0002726</t>
  </si>
  <si>
    <t>PVIT_0002727</t>
  </si>
  <si>
    <t>Zinc SWIM-type</t>
  </si>
  <si>
    <t>PVIT_0002728</t>
  </si>
  <si>
    <t>PVIT_0002729</t>
  </si>
  <si>
    <t>PVIT_0002730</t>
  </si>
  <si>
    <t>PVIT_0002731</t>
  </si>
  <si>
    <t>glutamate dehydrogenase</t>
  </si>
  <si>
    <t>PVIT_0002732</t>
  </si>
  <si>
    <t>hypothetical protein PPTG_09498</t>
  </si>
  <si>
    <t>PVIT_0002733</t>
  </si>
  <si>
    <t>187-kDa microtubule-associated AIR9 isoform X1</t>
  </si>
  <si>
    <t>PVIT_0002734</t>
  </si>
  <si>
    <t>PVIT_0002735</t>
  </si>
  <si>
    <t>Dynein heavy chain 1</t>
  </si>
  <si>
    <t>PVIT_0002736</t>
  </si>
  <si>
    <t>hypothetical protein PHALS_09319</t>
  </si>
  <si>
    <t>PVIT_0002737</t>
  </si>
  <si>
    <t>hypothetical protein PHALS_09320</t>
  </si>
  <si>
    <t>PVIT_0002738</t>
  </si>
  <si>
    <t>PVIT_0002739</t>
  </si>
  <si>
    <t>PVIT_0002740</t>
  </si>
  <si>
    <t>PVIT_0002741</t>
  </si>
  <si>
    <t>PVIT_0002744</t>
  </si>
  <si>
    <t>PVIT_0002745</t>
  </si>
  <si>
    <t>CMGC MAPK kinase</t>
  </si>
  <si>
    <t>PVIT_0002746</t>
  </si>
  <si>
    <t>hypothetical protein PHYSODRAFT_564130</t>
  </si>
  <si>
    <t>PVIT_0002747</t>
  </si>
  <si>
    <t>PVIT_0002748</t>
  </si>
  <si>
    <t>glycerol-3-phosphate o-acyltransferase</t>
  </si>
  <si>
    <t>PVIT_0002749</t>
  </si>
  <si>
    <t>Acetyl- carboxylase</t>
  </si>
  <si>
    <t>PVIT_0002750</t>
  </si>
  <si>
    <t>Replication factor C subunit 1</t>
  </si>
  <si>
    <t>PVIT_0002751</t>
  </si>
  <si>
    <t>UDP-galactose translocator-like isoform X3</t>
  </si>
  <si>
    <t>PVIT_0002752</t>
  </si>
  <si>
    <t>hypothetical protein PHALS_02800</t>
  </si>
  <si>
    <t>PVIT_0002753</t>
  </si>
  <si>
    <t>hypothetical protein PHALS_11911</t>
  </si>
  <si>
    <t>PVIT_0002754</t>
  </si>
  <si>
    <t>serine threonine- phosphatase PP1</t>
  </si>
  <si>
    <t>PVIT_0002755</t>
  </si>
  <si>
    <t>Tetratricopeptide-like helical</t>
  </si>
  <si>
    <t>PVIT_0002756</t>
  </si>
  <si>
    <t>flagellar associated</t>
  </si>
  <si>
    <t>PVIT_0002757</t>
  </si>
  <si>
    <t>nudix domain containing</t>
  </si>
  <si>
    <t>PVIT_0002758</t>
  </si>
  <si>
    <t>Calcium-dependent kinase 22</t>
  </si>
  <si>
    <t>PVIT_0002759</t>
  </si>
  <si>
    <t>hypothetical protein PHALS_02793</t>
  </si>
  <si>
    <t>PVIT_0002760</t>
  </si>
  <si>
    <t>RAB6</t>
  </si>
  <si>
    <t>PVIT_0002761</t>
  </si>
  <si>
    <t>GTP-binding nuclear Ran</t>
  </si>
  <si>
    <t>PVIT_0002762</t>
  </si>
  <si>
    <t>H ACA ribonucleo complex subunit 3</t>
  </si>
  <si>
    <t>PVIT_0002763</t>
  </si>
  <si>
    <t>dna repair and recombination rad26</t>
  </si>
  <si>
    <t>PVIT_0002764</t>
  </si>
  <si>
    <t>Intraflagellar Transport 80</t>
  </si>
  <si>
    <t>PVIT_0002766</t>
  </si>
  <si>
    <t>DNA-directed RNA polymerase II subunit RPB11</t>
  </si>
  <si>
    <t>PVIT_0002767</t>
  </si>
  <si>
    <t>NADH-ubiquinone oxidoreductase subunit 6</t>
  </si>
  <si>
    <t>PVIT_0002768</t>
  </si>
  <si>
    <t>PVIT_0002769</t>
  </si>
  <si>
    <t>hypothetical protein PHALS_10646</t>
  </si>
  <si>
    <t>PVIT_0002770</t>
  </si>
  <si>
    <t>PVIT_0002771</t>
  </si>
  <si>
    <t>PVIT_0002772</t>
  </si>
  <si>
    <t>hypothetical protein PHALS_05240</t>
  </si>
  <si>
    <t>PVIT_0002773</t>
  </si>
  <si>
    <t>atp-citrate synthase</t>
  </si>
  <si>
    <t>PVIT_0002774</t>
  </si>
  <si>
    <t>Sterile alpha type 1</t>
  </si>
  <si>
    <t>PVIT_0002775</t>
  </si>
  <si>
    <t>DNA replication factor Cdt1</t>
  </si>
  <si>
    <t>PVIT_0002778</t>
  </si>
  <si>
    <t>SDA1 homolog</t>
  </si>
  <si>
    <t>PVIT_0002779</t>
  </si>
  <si>
    <t>solute carrier facilitated glucose</t>
  </si>
  <si>
    <t>PVIT_0002780</t>
  </si>
  <si>
    <t>PVIT_0002781</t>
  </si>
  <si>
    <t>Phosphatidylinositol 4-kinase beta</t>
  </si>
  <si>
    <t>PVIT_0002782</t>
  </si>
  <si>
    <t>PVIT_0002783</t>
  </si>
  <si>
    <t>Sas10 Utp3 C1D family</t>
  </si>
  <si>
    <t>PVIT_0002784</t>
  </si>
  <si>
    <t>Peroxisome biogenesis factor 10</t>
  </si>
  <si>
    <t>PVIT_0002785</t>
  </si>
  <si>
    <t>Small nuclear ribonucleo -associated</t>
  </si>
  <si>
    <t>PVIT_0002786</t>
  </si>
  <si>
    <t>yippee-like At4g27745</t>
  </si>
  <si>
    <t>PVIT_0002787</t>
  </si>
  <si>
    <t>PVIT_0002788</t>
  </si>
  <si>
    <t>DUF4833 domain-containing</t>
  </si>
  <si>
    <t>PVIT_0002789</t>
  </si>
  <si>
    <t>phosphoenolpyruvate carboxykinase</t>
  </si>
  <si>
    <t>PVIT_0002790</t>
  </si>
  <si>
    <t>PVIT_0002791</t>
  </si>
  <si>
    <t>26S proteasome non-ATPase regulatory</t>
  </si>
  <si>
    <t>PVIT_0002792</t>
  </si>
  <si>
    <t>PVIT_0002793</t>
  </si>
  <si>
    <t>hypothetical protein PHALS_08902</t>
  </si>
  <si>
    <t>PVIT_0002794</t>
  </si>
  <si>
    <t>PVIT_0002795</t>
  </si>
  <si>
    <t>PVIT_0002796</t>
  </si>
  <si>
    <t>PVIT_0002797</t>
  </si>
  <si>
    <t>PVIT_0002798</t>
  </si>
  <si>
    <t>PVIT_0002799</t>
  </si>
  <si>
    <t>PREDICTED: hemopexin</t>
  </si>
  <si>
    <t>PVIT_0002800</t>
  </si>
  <si>
    <t>PVIT_0002801</t>
  </si>
  <si>
    <t>hypothetical protein PPTG_08874</t>
  </si>
  <si>
    <t>PVIT_0002802</t>
  </si>
  <si>
    <t>PVIT_0002803</t>
  </si>
  <si>
    <t>rna pseudouridylate</t>
  </si>
  <si>
    <t>PVIT_0002804</t>
  </si>
  <si>
    <t>Kynurenine--oxoglutarate transaminase</t>
  </si>
  <si>
    <t>PVIT_0002805</t>
  </si>
  <si>
    <t>PVIT_0002806</t>
  </si>
  <si>
    <t>PVIT_0002807</t>
  </si>
  <si>
    <t>elmo ced-12 family</t>
  </si>
  <si>
    <t>PVIT_0002808</t>
  </si>
  <si>
    <t>pyrroline-5-carboxylate reductase</t>
  </si>
  <si>
    <t>PVIT_0002809</t>
  </si>
  <si>
    <t>PVIT_0002810</t>
  </si>
  <si>
    <t>PVIT_0002811</t>
  </si>
  <si>
    <t>hypothetical protein PHYSODRAFT_310184</t>
  </si>
  <si>
    <t>PVIT_0002812</t>
  </si>
  <si>
    <t>PVIT_0002813</t>
  </si>
  <si>
    <t>PVIT_0002814</t>
  </si>
  <si>
    <t>PVIT_0002815</t>
  </si>
  <si>
    <t>PVIT_0002816</t>
  </si>
  <si>
    <t>PVIT_0002817</t>
  </si>
  <si>
    <t>PVIT_0002818</t>
  </si>
  <si>
    <t>PVIT_0002819</t>
  </si>
  <si>
    <t>Transglutaminase elicitor M81D</t>
  </si>
  <si>
    <t>PVIT_0002822</t>
  </si>
  <si>
    <t>PVIT_0002823</t>
  </si>
  <si>
    <t>PVIT_0002824</t>
  </si>
  <si>
    <t>Beta-glucan synthesis-associated KRE6</t>
  </si>
  <si>
    <t>PVIT_0002825</t>
  </si>
  <si>
    <t>PVIT_0002826</t>
  </si>
  <si>
    <t>AlNc14C95G5816</t>
  </si>
  <si>
    <t>PVIT_0002827</t>
  </si>
  <si>
    <t>Phospholipase D alpha 1</t>
  </si>
  <si>
    <t>PVIT_0002828</t>
  </si>
  <si>
    <t>PVIT_0002829</t>
  </si>
  <si>
    <t>PVIT_0002830</t>
  </si>
  <si>
    <t>PVIT_0002831</t>
  </si>
  <si>
    <t>Poly(ADP-ribose) glycohydrolase</t>
  </si>
  <si>
    <t>PVIT_0002832</t>
  </si>
  <si>
    <t>PVIT_0002833</t>
  </si>
  <si>
    <t>PVIT_0002834</t>
  </si>
  <si>
    <t>Axonemal Inner Arm I1 Intermediate Chain Dynein</t>
  </si>
  <si>
    <t>PVIT_0002835</t>
  </si>
  <si>
    <t>PVIT_0002836</t>
  </si>
  <si>
    <t>hypothetical protein PHALS_01524</t>
  </si>
  <si>
    <t>PVIT_0002837</t>
  </si>
  <si>
    <t>PVIT_0002838</t>
  </si>
  <si>
    <t>PVIT_0002840</t>
  </si>
  <si>
    <t>PVIT_0002841</t>
  </si>
  <si>
    <t>hypothetical protein PHALS_06283</t>
  </si>
  <si>
    <t>PVIT_0002845</t>
  </si>
  <si>
    <t>PVIT_0002846</t>
  </si>
  <si>
    <t>PVIT_0002847</t>
  </si>
  <si>
    <t>hypothetical protein AM587_10007791</t>
  </si>
  <si>
    <t>PVIT_0002848</t>
  </si>
  <si>
    <t>hypothetical protein AM588_10007217</t>
  </si>
  <si>
    <t>PVIT_0002849</t>
  </si>
  <si>
    <t>hypothetical protein F441_04514</t>
  </si>
  <si>
    <t>PVIT_0002850</t>
  </si>
  <si>
    <t>PVIT_0002851</t>
  </si>
  <si>
    <t>FOG: Zn-finger</t>
  </si>
  <si>
    <t>PVIT_0002852</t>
  </si>
  <si>
    <t>bloom syndrome</t>
  </si>
  <si>
    <t>PVIT_0002853</t>
  </si>
  <si>
    <t>pantoate-beta-alanine ligase</t>
  </si>
  <si>
    <t>PVIT_0002854</t>
  </si>
  <si>
    <t>kinesin family member 11</t>
  </si>
  <si>
    <t>PVIT_0002857</t>
  </si>
  <si>
    <t>tryptophan-tRNA ligase</t>
  </si>
  <si>
    <t>PVIT_0002858</t>
  </si>
  <si>
    <t>Lactation elevated 1</t>
  </si>
  <si>
    <t>PVIT_0002859</t>
  </si>
  <si>
    <t>BAR domain</t>
  </si>
  <si>
    <t>PVIT_0002860</t>
  </si>
  <si>
    <t>fad-dependent oxidoreductase</t>
  </si>
  <si>
    <t>PVIT_0002861</t>
  </si>
  <si>
    <t>Programmed cell death 2</t>
  </si>
  <si>
    <t>PVIT_0002862</t>
  </si>
  <si>
    <t>hypothetical protein PHALS_00253</t>
  </si>
  <si>
    <t>PVIT_0002863</t>
  </si>
  <si>
    <t>hypothetical protein PHALS_14857</t>
  </si>
  <si>
    <t>PVIT_0002864</t>
  </si>
  <si>
    <t>PVIT_0002866</t>
  </si>
  <si>
    <t>AlNc14C407G11427</t>
  </si>
  <si>
    <t>PVIT_0002867</t>
  </si>
  <si>
    <t>hypothetical protein PHALS_08917</t>
  </si>
  <si>
    <t>PVIT_0002868</t>
  </si>
  <si>
    <t>hypothetical protein PHALS_15342</t>
  </si>
  <si>
    <t>PVIT_0002869</t>
  </si>
  <si>
    <t>hypothetical protein L916_04314, partial</t>
  </si>
  <si>
    <t>PVIT_0002870</t>
  </si>
  <si>
    <t>hypothetical protein L916_04315</t>
  </si>
  <si>
    <t>PVIT_0002871</t>
  </si>
  <si>
    <t>Nuclear control of ATP synthase 2</t>
  </si>
  <si>
    <t>PVIT_0002872</t>
  </si>
  <si>
    <t>translation initiation factor eif-2b beta subunit</t>
  </si>
  <si>
    <t>PVIT_0002873</t>
  </si>
  <si>
    <t>cleavage and polyadenylation specificity factor cpsf30-like</t>
  </si>
  <si>
    <t>PVIT_0002874</t>
  </si>
  <si>
    <t>pre-mrna-splicing factor</t>
  </si>
  <si>
    <t>PVIT_0002875</t>
  </si>
  <si>
    <t>Exocyst complex component 3</t>
  </si>
  <si>
    <t>PVIT_0002876</t>
  </si>
  <si>
    <t>PVIT_0002877</t>
  </si>
  <si>
    <t>dna replication complex gins psf2</t>
  </si>
  <si>
    <t>PVIT_0002878</t>
  </si>
  <si>
    <t>hypothetical protein F443_04490</t>
  </si>
  <si>
    <t>PVIT_0002879</t>
  </si>
  <si>
    <t>rna binding</t>
  </si>
  <si>
    <t>PVIT_0002880</t>
  </si>
  <si>
    <t>PVIT_0002881</t>
  </si>
  <si>
    <t>hypothetical protein PPTG_08816</t>
  </si>
  <si>
    <t>PVIT_0002882</t>
  </si>
  <si>
    <t>Ubiquitin carboxyl-terminal hydrolase 11</t>
  </si>
  <si>
    <t>PVIT_0002883</t>
  </si>
  <si>
    <t>hypothetical protein PHALS_04715</t>
  </si>
  <si>
    <t>PVIT_0002887</t>
  </si>
  <si>
    <t>PVIT_0002889</t>
  </si>
  <si>
    <t>NFX1-type zinc finger-containing 1</t>
  </si>
  <si>
    <t>PVIT_0002890</t>
  </si>
  <si>
    <t>ER membrane complex subunit 1</t>
  </si>
  <si>
    <t>PVIT_0002891</t>
  </si>
  <si>
    <t>oxysterol binding family</t>
  </si>
  <si>
    <t>PVIT_0002892</t>
  </si>
  <si>
    <t>c-myc-binding</t>
  </si>
  <si>
    <t>PVIT_0002893</t>
  </si>
  <si>
    <t>Heat shock STI1</t>
  </si>
  <si>
    <t>PVIT_0002894</t>
  </si>
  <si>
    <t>PVIT_0002895</t>
  </si>
  <si>
    <t>Galactose-binding domain-like</t>
  </si>
  <si>
    <t>PVIT_0002896</t>
  </si>
  <si>
    <t>RNA-dependent RNA polymerase1 (RDR1)</t>
  </si>
  <si>
    <t>PVIT_0002897</t>
  </si>
  <si>
    <t>Formation of crista junctions 1</t>
  </si>
  <si>
    <t>PVIT_0002898</t>
  </si>
  <si>
    <t>PVIT_0002899</t>
  </si>
  <si>
    <t>PVIT_0002900</t>
  </si>
  <si>
    <t>PVIT_0002901</t>
  </si>
  <si>
    <t>PVIT_0002902</t>
  </si>
  <si>
    <t>PVIT_0002903</t>
  </si>
  <si>
    <t>PVIT_0002904</t>
  </si>
  <si>
    <t>Alpha-mannosyltransferase</t>
  </si>
  <si>
    <t>PVIT_0002905</t>
  </si>
  <si>
    <t>PVIT_0002906</t>
  </si>
  <si>
    <t>hypothetical protein F443_12078</t>
  </si>
  <si>
    <t>PVIT_0002907</t>
  </si>
  <si>
    <t>Formin 6</t>
  </si>
  <si>
    <t>PVIT_0002908</t>
  </si>
  <si>
    <t>PVIT_0002909</t>
  </si>
  <si>
    <t>PVIT_0002914</t>
  </si>
  <si>
    <t>PVIT_0002915</t>
  </si>
  <si>
    <t>PVIT_0002918</t>
  </si>
  <si>
    <t>hypothetical protein AM588_10004818</t>
  </si>
  <si>
    <t>PVIT_0002920</t>
  </si>
  <si>
    <t>RXLR effector family</t>
  </si>
  <si>
    <t>PVIT_0002921</t>
  </si>
  <si>
    <t>PVIT_0002922</t>
  </si>
  <si>
    <t>PVIT_0002923</t>
  </si>
  <si>
    <t>PVIT_0002924</t>
  </si>
  <si>
    <t>PVIT_0002925</t>
  </si>
  <si>
    <t>PVIT_0002926</t>
  </si>
  <si>
    <t>PVIT_0002927</t>
  </si>
  <si>
    <t>PVIT_0002928</t>
  </si>
  <si>
    <t>PVIT_0002929</t>
  </si>
  <si>
    <t>PVIT_0002930</t>
  </si>
  <si>
    <t>Immunoglobulin-like fold</t>
  </si>
  <si>
    <t>PVIT_0002931</t>
  </si>
  <si>
    <t>PVIT_0002932</t>
  </si>
  <si>
    <t>PVIT_0002933</t>
  </si>
  <si>
    <t>PVIT_0002934</t>
  </si>
  <si>
    <t>PVIT_0002935</t>
  </si>
  <si>
    <t>tRNA(Ile)-lysidine synthetase</t>
  </si>
  <si>
    <t>PVIT_0002936</t>
  </si>
  <si>
    <t>DNA-directed RNA polymerases and III subunit RPABC1</t>
  </si>
  <si>
    <t>PVIT_0002937</t>
  </si>
  <si>
    <t>PVIT_0002938</t>
  </si>
  <si>
    <t>hypothetical protein AM587_10005528</t>
  </si>
  <si>
    <t>PVIT_0002939</t>
  </si>
  <si>
    <t>PVIT_0002940</t>
  </si>
  <si>
    <t>PVIT_0002941</t>
  </si>
  <si>
    <t>DNA-directed RNA polymerase and III subunit</t>
  </si>
  <si>
    <t>PVIT_0002942</t>
  </si>
  <si>
    <t>PVIT_0002943</t>
  </si>
  <si>
    <t>DNA-directed RNA polymerases II and IV subunit 5A-like</t>
  </si>
  <si>
    <t>PVIT_0002944</t>
  </si>
  <si>
    <t>Cytidine deaminase</t>
  </si>
  <si>
    <t>PVIT_0002945</t>
  </si>
  <si>
    <t>PVIT_0002946</t>
  </si>
  <si>
    <t>PVIT_0002947</t>
  </si>
  <si>
    <t>PVIT_0002948</t>
  </si>
  <si>
    <t>PVIT_0002949</t>
  </si>
  <si>
    <t>PVIT_0002951</t>
  </si>
  <si>
    <t>PVIT_0002952</t>
  </si>
  <si>
    <t>PVIT_0002953</t>
  </si>
  <si>
    <t>hypothetical protein L917_11582</t>
  </si>
  <si>
    <t>PVIT_0002954</t>
  </si>
  <si>
    <t>PVIT_0002957</t>
  </si>
  <si>
    <t>hypothetical protein F443_12079</t>
  </si>
  <si>
    <t>PVIT_0002958</t>
  </si>
  <si>
    <t>PVIT_0002959</t>
  </si>
  <si>
    <t>PVIT_0002960</t>
  </si>
  <si>
    <t>PVIT_0002961</t>
  </si>
  <si>
    <t>PVIT_0002962</t>
  </si>
  <si>
    <t>PVIT_0002963</t>
  </si>
  <si>
    <t>PVIT_0002964</t>
  </si>
  <si>
    <t>PVIT_0002965</t>
  </si>
  <si>
    <t>PVIT_0002969</t>
  </si>
  <si>
    <t>PVIT_0002970</t>
  </si>
  <si>
    <t>hypothetical protein F442_11998</t>
  </si>
  <si>
    <t>PVIT_0002971</t>
  </si>
  <si>
    <t>PVIT_0002972</t>
  </si>
  <si>
    <t>cold shock domain-containing e1</t>
  </si>
  <si>
    <t>PVIT_0002973</t>
  </si>
  <si>
    <t>PVIT_0002974</t>
  </si>
  <si>
    <t>PVIT_0002975</t>
  </si>
  <si>
    <t>PVIT_0002976</t>
  </si>
  <si>
    <t>PVIT_0002977</t>
  </si>
  <si>
    <t>Abhydrolase domain-containing 16B</t>
  </si>
  <si>
    <t>PVIT_0002978</t>
  </si>
  <si>
    <t>Large proline-rich BAG6</t>
  </si>
  <si>
    <t>PVIT_0002979</t>
  </si>
  <si>
    <t>Hermansky-Pudlak syndrome 5</t>
  </si>
  <si>
    <t>PVIT_0002980</t>
  </si>
  <si>
    <t>ubiquitin-conjugating enzyme</t>
  </si>
  <si>
    <t>PVIT_0002981</t>
  </si>
  <si>
    <t>hypothetical protein PHALS_01255</t>
  </si>
  <si>
    <t>PVIT_0002982</t>
  </si>
  <si>
    <t>Domain of unknown function DUF4477</t>
  </si>
  <si>
    <t>PVIT_0002983</t>
  </si>
  <si>
    <t>nuclear pore</t>
  </si>
  <si>
    <t>PVIT_0002984</t>
  </si>
  <si>
    <t>1-aminocyclopropane-1-carboxylate oxidase</t>
  </si>
  <si>
    <t>PVIT_0002985</t>
  </si>
  <si>
    <t>PVIT_0002986</t>
  </si>
  <si>
    <t>PVIT_0002987</t>
  </si>
  <si>
    <t>PVIT_0002988</t>
  </si>
  <si>
    <t>PVIT_0002989</t>
  </si>
  <si>
    <t>MCM10 homolog</t>
  </si>
  <si>
    <t>PVIT_0002990</t>
  </si>
  <si>
    <t>PVIT_0002991</t>
  </si>
  <si>
    <t>Zinc finger SWIM domain-containing 7</t>
  </si>
  <si>
    <t>PVIT_0002992</t>
  </si>
  <si>
    <t>PVIT_0002993</t>
  </si>
  <si>
    <t>Molybdopterin synthase catalytic subunit</t>
  </si>
  <si>
    <t>PVIT_0002994</t>
  </si>
  <si>
    <t>PVIT_0002995</t>
  </si>
  <si>
    <t>rab s geranylgeranyltransferase component</t>
  </si>
  <si>
    <t>PVIT_0002996</t>
  </si>
  <si>
    <t>hypothetical protein F444_00688</t>
  </si>
  <si>
    <t>PVIT_0002997</t>
  </si>
  <si>
    <t>Lysosomal thioesterase PPT2-B</t>
  </si>
  <si>
    <t>PVIT_0002998</t>
  </si>
  <si>
    <t>nitric oxide synthase-interacting</t>
  </si>
  <si>
    <t>PVIT_0002999</t>
  </si>
  <si>
    <t>hypothetical protein L914_00625, partial</t>
  </si>
  <si>
    <t>PVIT_0003000</t>
  </si>
  <si>
    <t>PVIT_0003001</t>
  </si>
  <si>
    <t>PVIT_0003002</t>
  </si>
  <si>
    <t>hypothetical protein PHALS_07440</t>
  </si>
  <si>
    <t>PVIT_0003003</t>
  </si>
  <si>
    <t>hypothetical protein F441_00674</t>
  </si>
  <si>
    <t>PVIT_0003004</t>
  </si>
  <si>
    <t>PVIT_0003005</t>
  </si>
  <si>
    <t>PVIT_0003006</t>
  </si>
  <si>
    <t>Six-bladed beta- -like</t>
  </si>
  <si>
    <t>PVIT_0003007</t>
  </si>
  <si>
    <t>hypothetical protein PHALS_04608</t>
  </si>
  <si>
    <t>PVIT_0003008</t>
  </si>
  <si>
    <t>PVIT_0003009</t>
  </si>
  <si>
    <t>PVIT_0003010</t>
  </si>
  <si>
    <t>PVIT_0003012</t>
  </si>
  <si>
    <t>PVIT_0003013</t>
  </si>
  <si>
    <t>PVIT_0003014</t>
  </si>
  <si>
    <t>PVIT_0003015</t>
  </si>
  <si>
    <t>PVIT_0003016</t>
  </si>
  <si>
    <t>PVIT_0003017</t>
  </si>
  <si>
    <t>PVIT_0003018</t>
  </si>
  <si>
    <t>PVIT_0003019</t>
  </si>
  <si>
    <t>PVIT_0003020</t>
  </si>
  <si>
    <t>PVIT_0003021</t>
  </si>
  <si>
    <t>AlNc14C212G8948</t>
  </si>
  <si>
    <t>PVIT_0003023</t>
  </si>
  <si>
    <t>hypothetical protein L914_00589, partial</t>
  </si>
  <si>
    <t>PVIT_0003024</t>
  </si>
  <si>
    <t>PVIT_0003025</t>
  </si>
  <si>
    <t>cmgc cdk cdk8 kinase</t>
  </si>
  <si>
    <t>PVIT_0003026</t>
  </si>
  <si>
    <t>choline Carnitine O-</t>
  </si>
  <si>
    <t>PVIT_0003027</t>
  </si>
  <si>
    <t>RNA polymerase III transcription repressor MAF1</t>
  </si>
  <si>
    <t>PVIT_0003028</t>
  </si>
  <si>
    <t>Vacuolar assembly sorting VPS9</t>
  </si>
  <si>
    <t>PVIT_0003029</t>
  </si>
  <si>
    <t>duf1765 domain containing</t>
  </si>
  <si>
    <t>PVIT_0003030</t>
  </si>
  <si>
    <t>Erythroid differentiation-related factor 1</t>
  </si>
  <si>
    <t>PVIT_0003031</t>
  </si>
  <si>
    <t>PVIT_0003032</t>
  </si>
  <si>
    <t>AlNc14C46G3751</t>
  </si>
  <si>
    <t>PVIT_0003033</t>
  </si>
  <si>
    <t>atlastin-like protein</t>
  </si>
  <si>
    <t>PVIT_0003034</t>
  </si>
  <si>
    <t>l-asparaginase i</t>
  </si>
  <si>
    <t>PVIT_0003035</t>
  </si>
  <si>
    <t>PVIT_0003036</t>
  </si>
  <si>
    <t>PVIT_0003037</t>
  </si>
  <si>
    <t>PVIT_0003038</t>
  </si>
  <si>
    <t>PVIT_0003039</t>
  </si>
  <si>
    <t>PVIT_0003040</t>
  </si>
  <si>
    <t>hypothetical protein AM588_10000630</t>
  </si>
  <si>
    <t>PVIT_0003041</t>
  </si>
  <si>
    <t>S-acyltransferase 23</t>
  </si>
  <si>
    <t>PVIT_0003042</t>
  </si>
  <si>
    <t>endothelin-converting metalloprotease family</t>
  </si>
  <si>
    <t>PVIT_0003043</t>
  </si>
  <si>
    <t>PVIT_0003046</t>
  </si>
  <si>
    <t>PVIT_0003047</t>
  </si>
  <si>
    <t>homoserine o-acetyltransferase</t>
  </si>
  <si>
    <t>PVIT_0003048</t>
  </si>
  <si>
    <t>electron transfer flavo subunit beta</t>
  </si>
  <si>
    <t>PVIT_0003049</t>
  </si>
  <si>
    <t>PVIT_0003050</t>
  </si>
  <si>
    <t>PVIT_0003051</t>
  </si>
  <si>
    <t>PVIT_0003052</t>
  </si>
  <si>
    <t>RNA exonuclease 4</t>
  </si>
  <si>
    <t>PVIT_0003053</t>
  </si>
  <si>
    <t>E3 ubiquitin ligase</t>
  </si>
  <si>
    <t>PVIT_0003054</t>
  </si>
  <si>
    <t>Snapin Pallidin Snn1</t>
  </si>
  <si>
    <t>PVIT_0003055</t>
  </si>
  <si>
    <t>hypothetical protein F443_00607</t>
  </si>
  <si>
    <t>PVIT_0003056</t>
  </si>
  <si>
    <t>ribosomal l37a</t>
  </si>
  <si>
    <t>PVIT_0003057</t>
  </si>
  <si>
    <t>D-3-phosphoglycerate dehydrogenase</t>
  </si>
  <si>
    <t>PVIT_0003058</t>
  </si>
  <si>
    <t>E3 ubiquitin- ligase Smurf1</t>
  </si>
  <si>
    <t>PVIT_0003059</t>
  </si>
  <si>
    <t>peptidase m24</t>
  </si>
  <si>
    <t>PVIT_0003060</t>
  </si>
  <si>
    <t>PVIT_0003061</t>
  </si>
  <si>
    <t>Kinetochore mis18</t>
  </si>
  <si>
    <t>PVIT_0003062</t>
  </si>
  <si>
    <t>pre-mrna branch site p14</t>
  </si>
  <si>
    <t>PVIT_0003063</t>
  </si>
  <si>
    <t>PVIT_0003064</t>
  </si>
  <si>
    <t>dna-dependent rna</t>
  </si>
  <si>
    <t>PVIT_0003065</t>
  </si>
  <si>
    <t>PVIT_0003066</t>
  </si>
  <si>
    <t>adenylate cyclase</t>
  </si>
  <si>
    <t>PVIT_0003067</t>
  </si>
  <si>
    <t>Zinc RING FYVE PHD-type</t>
  </si>
  <si>
    <t>PVIT_0003068</t>
  </si>
  <si>
    <t>PVIT_0003069</t>
  </si>
  <si>
    <t>hypothetical protein PHALS_14188</t>
  </si>
  <si>
    <t>PVIT_0003070</t>
  </si>
  <si>
    <t>sugar phosphate</t>
  </si>
  <si>
    <t>PVIT_0003072</t>
  </si>
  <si>
    <t>PVIT_0003074</t>
  </si>
  <si>
    <t>PVIT_0003075</t>
  </si>
  <si>
    <t>zinc transporter ZIP</t>
  </si>
  <si>
    <t>PVIT_0003076</t>
  </si>
  <si>
    <t>Pleiotropic drug resistance 15</t>
  </si>
  <si>
    <t>PVIT_0003077</t>
  </si>
  <si>
    <t>ribulose-1,5 bisphosphate carboxylase oxygenase small subunit N-methyltransferase I</t>
  </si>
  <si>
    <t>PVIT_0003079</t>
  </si>
  <si>
    <t>PVIT_0003080</t>
  </si>
  <si>
    <t>hypothetical protein L917_19704</t>
  </si>
  <si>
    <t>PVIT_0003081</t>
  </si>
  <si>
    <t>Nucleic acid- OB-fold</t>
  </si>
  <si>
    <t>PVIT_0003082</t>
  </si>
  <si>
    <t>hypothetical protein PHALS_07516</t>
  </si>
  <si>
    <t>PVIT_0003083</t>
  </si>
  <si>
    <t>magnesium-dependent phosphatase-1</t>
  </si>
  <si>
    <t>PVIT_0003084</t>
  </si>
  <si>
    <t>PVIT_0003085</t>
  </si>
  <si>
    <t>hypothetical protein PHALS_07518</t>
  </si>
  <si>
    <t>PVIT_0003086</t>
  </si>
  <si>
    <t>hypothetical protein PHALS_13213</t>
  </si>
  <si>
    <t>PVIT_0003087</t>
  </si>
  <si>
    <t>PVIT_0003088</t>
  </si>
  <si>
    <t>PVIT_0003089</t>
  </si>
  <si>
    <t>hypothetical protein PHALS_11700</t>
  </si>
  <si>
    <t>PVIT_0003090</t>
  </si>
  <si>
    <t>PVIT_0003091</t>
  </si>
  <si>
    <t>diguanylate cyclase</t>
  </si>
  <si>
    <t>PVIT_0003092</t>
  </si>
  <si>
    <t>Lysine-specific demethylase 7B</t>
  </si>
  <si>
    <t>PVIT_0003093</t>
  </si>
  <si>
    <t>PVIT_0003094</t>
  </si>
  <si>
    <t>PVIT_0003095</t>
  </si>
  <si>
    <t>PVIT_0003096</t>
  </si>
  <si>
    <t>hypothetical protein PHALS_07528</t>
  </si>
  <si>
    <t>PVIT_0003097</t>
  </si>
  <si>
    <t>PVIT_0003098</t>
  </si>
  <si>
    <t>PVIT_0003099</t>
  </si>
  <si>
    <t>Pirin</t>
  </si>
  <si>
    <t>PVIT_0003100</t>
  </si>
  <si>
    <t>hypothetical protein PHALS_11180</t>
  </si>
  <si>
    <t>PVIT_0003101</t>
  </si>
  <si>
    <t>Patatin like</t>
  </si>
  <si>
    <t>PVIT_0003102</t>
  </si>
  <si>
    <t>proliferating cell nuclear antigen</t>
  </si>
  <si>
    <t>PVIT_0003103</t>
  </si>
  <si>
    <t>vacuolar amino acid</t>
  </si>
  <si>
    <t>PVIT_0003104</t>
  </si>
  <si>
    <t>pre-mRNA splicing factor</t>
  </si>
  <si>
    <t>PVIT_0003105</t>
  </si>
  <si>
    <t>PVIT_0003106</t>
  </si>
  <si>
    <t>PVIT_0003107</t>
  </si>
  <si>
    <t>CAMK CAMK2 kinase</t>
  </si>
  <si>
    <t>PVIT_0003108</t>
  </si>
  <si>
    <t>PVIT_0003109</t>
  </si>
  <si>
    <t>PVIT_0003110</t>
  </si>
  <si>
    <t>PVIT_0003111</t>
  </si>
  <si>
    <t>PVIT_0003112</t>
  </si>
  <si>
    <t>PVIT_0003113</t>
  </si>
  <si>
    <t>PVIT_0003114</t>
  </si>
  <si>
    <t>PVIT_0003115</t>
  </si>
  <si>
    <t>hypothetical protein PHYSODRAFT_523727</t>
  </si>
  <si>
    <t>PVIT_0003116</t>
  </si>
  <si>
    <t>PVIT_0003117</t>
  </si>
  <si>
    <t>PVIT_0003118</t>
  </si>
  <si>
    <t>PVIT_0003119</t>
  </si>
  <si>
    <t>PVIT_0003120</t>
  </si>
  <si>
    <t>PVIT_0003121</t>
  </si>
  <si>
    <t>PVIT_0003122</t>
  </si>
  <si>
    <t>hypothetical protein AM588_10003248</t>
  </si>
  <si>
    <t>PVIT_0003123</t>
  </si>
  <si>
    <t>PVIT_0003124</t>
  </si>
  <si>
    <t>PVIT_0003125</t>
  </si>
  <si>
    <t>PVIT_0003126</t>
  </si>
  <si>
    <t>PVIT_0003127</t>
  </si>
  <si>
    <t>PVIT_0003128</t>
  </si>
  <si>
    <t>PVIT_0003129</t>
  </si>
  <si>
    <t>PVIT_0003130</t>
  </si>
  <si>
    <t>PVIT_0003131</t>
  </si>
  <si>
    <t>hypothetical protein PPTG_24595</t>
  </si>
  <si>
    <t>PVIT_0003132</t>
  </si>
  <si>
    <t>PVIT_0003133</t>
  </si>
  <si>
    <t>PVIT_0003134</t>
  </si>
  <si>
    <t>PVIT_0003135</t>
  </si>
  <si>
    <t>PVIT_0003136</t>
  </si>
  <si>
    <t>Ulp1 family</t>
  </si>
  <si>
    <t>PVIT_0003141</t>
  </si>
  <si>
    <t>PVIT_0003142</t>
  </si>
  <si>
    <t>zinc finger a20 domain-containing</t>
  </si>
  <si>
    <t>PVIT_0003143</t>
  </si>
  <si>
    <t>PVIT_0003144</t>
  </si>
  <si>
    <t>PVIT_0003145</t>
  </si>
  <si>
    <t>hypothetical protein PHYSODRAFT_455518, partial</t>
  </si>
  <si>
    <t>PVIT_0003146</t>
  </si>
  <si>
    <t>PVIT_0003147</t>
  </si>
  <si>
    <t>PVIT_0003148</t>
  </si>
  <si>
    <t>PVIT_0003149</t>
  </si>
  <si>
    <t>PVIT_0003150</t>
  </si>
  <si>
    <t>PVIT_0003151</t>
  </si>
  <si>
    <t>PVIT_0003152</t>
  </si>
  <si>
    <t>PVIT_0003153</t>
  </si>
  <si>
    <t>D-amino acid dehydrogenase small subunit</t>
  </si>
  <si>
    <t>PVIT_0003154</t>
  </si>
  <si>
    <t>PVIT_0003156</t>
  </si>
  <si>
    <t>Cation transporting ATPase</t>
  </si>
  <si>
    <t>PVIT_0003157</t>
  </si>
  <si>
    <t>lysine methyltransferase METTL21D</t>
  </si>
  <si>
    <t>PVIT_0003158</t>
  </si>
  <si>
    <t>PVIT_0003159</t>
  </si>
  <si>
    <t>PVIT_0003160</t>
  </si>
  <si>
    <t>ATP-dependent protease La</t>
  </si>
  <si>
    <t>PVIT_0003161</t>
  </si>
  <si>
    <t>G patch domain and ankyrin repeat-containing 1</t>
  </si>
  <si>
    <t>PVIT_0003162</t>
  </si>
  <si>
    <t>PVIT_0003163</t>
  </si>
  <si>
    <t>PVIT_0003164</t>
  </si>
  <si>
    <t>PVIT_0003165</t>
  </si>
  <si>
    <t>hypothetical protein AM588_10000649</t>
  </si>
  <si>
    <t>PVIT_0003166</t>
  </si>
  <si>
    <t>hypothetical protein L915_03169, partial</t>
  </si>
  <si>
    <t>PVIT_0003167</t>
  </si>
  <si>
    <t>CBL-interacting serine threonine- kinase 23</t>
  </si>
  <si>
    <t>PVIT_0003168</t>
  </si>
  <si>
    <t>PVIT_0003169</t>
  </si>
  <si>
    <t>endoplasmic reticulum</t>
  </si>
  <si>
    <t>PVIT_0003170</t>
  </si>
  <si>
    <t>PVIT_0003171</t>
  </si>
  <si>
    <t>PVIT_0003172</t>
  </si>
  <si>
    <t>hypothetical protein PPTG_05925</t>
  </si>
  <si>
    <t>PVIT_0003173</t>
  </si>
  <si>
    <t>vacuolar proton translocating atpase a</t>
  </si>
  <si>
    <t>PVIT_0003174</t>
  </si>
  <si>
    <t>PVIT_0003175</t>
  </si>
  <si>
    <t>PVIT_0003177</t>
  </si>
  <si>
    <t>PVIT_0003178</t>
  </si>
  <si>
    <t>f-actin-capping subunit</t>
  </si>
  <si>
    <t>PVIT_0003179</t>
  </si>
  <si>
    <t>3-isopropylmalate dehydratase large</t>
  </si>
  <si>
    <t>PVIT_0003180</t>
  </si>
  <si>
    <t>hypothetical protein PPTG_05915</t>
  </si>
  <si>
    <t>PVIT_0003181</t>
  </si>
  <si>
    <t>Shisa family</t>
  </si>
  <si>
    <t>PVIT_0003182</t>
  </si>
  <si>
    <t>PVIT_0003183</t>
  </si>
  <si>
    <t>methylenetetrahydrofolate dehydrogenase [NAD+]</t>
  </si>
  <si>
    <t>PVIT_0003184</t>
  </si>
  <si>
    <t>dimeric dihydrodiol</t>
  </si>
  <si>
    <t>PVIT_0003185</t>
  </si>
  <si>
    <t>PVIT_0003186</t>
  </si>
  <si>
    <t>hypothetical protein PHALS_11489</t>
  </si>
  <si>
    <t>PVIT_0003188</t>
  </si>
  <si>
    <t>hypothetical protein PHALS_01572</t>
  </si>
  <si>
    <t>PVIT_0003190</t>
  </si>
  <si>
    <t>PVIT_0003191</t>
  </si>
  <si>
    <t>CRN-like CRN5</t>
  </si>
  <si>
    <t>PVIT_0003199</t>
  </si>
  <si>
    <t>PVIT_0003200</t>
  </si>
  <si>
    <t>hypothetical protein L914_19800</t>
  </si>
  <si>
    <t>PVIT_0003201</t>
  </si>
  <si>
    <t>PVIT_0003202</t>
  </si>
  <si>
    <t>translation initiation factor eIF-2B subunit alpha-like</t>
  </si>
  <si>
    <t>PVIT_0003203</t>
  </si>
  <si>
    <t>PVIT_0003204</t>
  </si>
  <si>
    <t>hypothetical protein L915_19251</t>
  </si>
  <si>
    <t>PVIT_0003206</t>
  </si>
  <si>
    <t>PVIT_0003245</t>
  </si>
  <si>
    <t>PVIT_0003247</t>
  </si>
  <si>
    <t>PVIT_0003248</t>
  </si>
  <si>
    <t>PVIT_0003249</t>
  </si>
  <si>
    <t>PVIT_0003250</t>
  </si>
  <si>
    <t>hypothetical protein PHALS_02147</t>
  </si>
  <si>
    <t>PVIT_0003251</t>
  </si>
  <si>
    <t>PVIT_0003252</t>
  </si>
  <si>
    <t>PREDICTED: similar to pollike protein putative</t>
  </si>
  <si>
    <t>PVIT_0003255</t>
  </si>
  <si>
    <t>hypothetical protein PHALS_09940</t>
  </si>
  <si>
    <t>PVIT_0003256</t>
  </si>
  <si>
    <t>PVIT_0003257</t>
  </si>
  <si>
    <t>eukaryotic initiation factor 4A-III</t>
  </si>
  <si>
    <t>PVIT_0003258</t>
  </si>
  <si>
    <t>hypothetical protein PHALS_09618</t>
  </si>
  <si>
    <t>PVIT_0003259</t>
  </si>
  <si>
    <t>PVIT_0003260</t>
  </si>
  <si>
    <t>PVIT_0003261</t>
  </si>
  <si>
    <t>PVIT_0003262</t>
  </si>
  <si>
    <t>PVIT_0003263</t>
  </si>
  <si>
    <t>Trypsin-like cysteine serine peptidase domain</t>
  </si>
  <si>
    <t>PVIT_0003264</t>
  </si>
  <si>
    <t>PVIT_0003265</t>
  </si>
  <si>
    <t>PVIT_0003266</t>
  </si>
  <si>
    <t>PVIT_0003267</t>
  </si>
  <si>
    <t>F-box containing LRR</t>
  </si>
  <si>
    <t>PVIT_0003268</t>
  </si>
  <si>
    <t>hypothetical protein L914_21363</t>
  </si>
  <si>
    <t>PVIT_0003269</t>
  </si>
  <si>
    <t>3 (2 ),5 -bisphosphate</t>
  </si>
  <si>
    <t>PVIT_0003270</t>
  </si>
  <si>
    <t>hypothetical protein PPTG_18940</t>
  </si>
  <si>
    <t>PVIT_0003273</t>
  </si>
  <si>
    <t>hypothetical protein L915_21638</t>
  </si>
  <si>
    <t>PVIT_0003274</t>
  </si>
  <si>
    <t>Sec14 cytosolic factor</t>
  </si>
  <si>
    <t>PVIT_0003275</t>
  </si>
  <si>
    <t>mismatch repair endonuclease</t>
  </si>
  <si>
    <t>PVIT_0003276</t>
  </si>
  <si>
    <t>PVIT_0003277</t>
  </si>
  <si>
    <t>PVIT_0003279</t>
  </si>
  <si>
    <t>ribonucleoside-diphosphate alpha subunit</t>
  </si>
  <si>
    <t>PVIT_0003280</t>
  </si>
  <si>
    <t>hypothetical protein F443_16642</t>
  </si>
  <si>
    <t>PVIT_0003283</t>
  </si>
  <si>
    <t>PVIT_0003284</t>
  </si>
  <si>
    <t>hypothetical protein F442_16490, partial</t>
  </si>
  <si>
    <t>PVIT_0003285</t>
  </si>
  <si>
    <t>PVIT_0003286</t>
  </si>
  <si>
    <t>fkbp-type peptidyl-prolyl cis-trans isomerase</t>
  </si>
  <si>
    <t>PVIT_0003287</t>
  </si>
  <si>
    <t>PVIT_0003288</t>
  </si>
  <si>
    <t>PVIT_0003289</t>
  </si>
  <si>
    <t>cilia- and flagella-associated 74</t>
  </si>
  <si>
    <t>PVIT_0003290</t>
  </si>
  <si>
    <t>Zinc finger C2H2-type integrase DNA-binding domain</t>
  </si>
  <si>
    <t>PVIT_0003291</t>
  </si>
  <si>
    <t>hypothetical protein F443_16613</t>
  </si>
  <si>
    <t>PVIT_0003292</t>
  </si>
  <si>
    <t>hypothetical protein PPTG_15835</t>
  </si>
  <si>
    <t>PVIT_0003293</t>
  </si>
  <si>
    <t>hypothetical protein F441_16450</t>
  </si>
  <si>
    <t>PVIT_0003294</t>
  </si>
  <si>
    <t>ABC transporter</t>
  </si>
  <si>
    <t>PVIT_0003295</t>
  </si>
  <si>
    <t>hypothetical protein PPTG_15825</t>
  </si>
  <si>
    <t>PVIT_0003296</t>
  </si>
  <si>
    <t>PVIT_0003297</t>
  </si>
  <si>
    <t>SH3 domain-containing</t>
  </si>
  <si>
    <t>PVIT_0003298</t>
  </si>
  <si>
    <t>3-oxoacyl-(acyl-carrier- ) reductase</t>
  </si>
  <si>
    <t>PVIT_0003299</t>
  </si>
  <si>
    <t>PVIT_0003300</t>
  </si>
  <si>
    <t>PVIT_0003301</t>
  </si>
  <si>
    <t>PVIT_0003302</t>
  </si>
  <si>
    <t>PVIT_0003303</t>
  </si>
  <si>
    <t>Leucine-rich repeat-containing 71</t>
  </si>
  <si>
    <t>PVIT_0003304</t>
  </si>
  <si>
    <t>serine protease v8</t>
  </si>
  <si>
    <t>PVIT_0003305</t>
  </si>
  <si>
    <t>PVIT_0003313</t>
  </si>
  <si>
    <t>PVIT_0003315</t>
  </si>
  <si>
    <t>PVIT_0003316</t>
  </si>
  <si>
    <t>Phosphoglycerate C-terminal</t>
  </si>
  <si>
    <t>PVIT_0003317</t>
  </si>
  <si>
    <t>L-ectoine synthase</t>
  </si>
  <si>
    <t>PVIT_0003318</t>
  </si>
  <si>
    <t>growth hormone regulated TBC 1b</t>
  </si>
  <si>
    <t>PVIT_0003319</t>
  </si>
  <si>
    <t>PVIT_0003320</t>
  </si>
  <si>
    <t>PVIT_0003323</t>
  </si>
  <si>
    <t>PVIT_0003325</t>
  </si>
  <si>
    <t>hexapeptide</t>
  </si>
  <si>
    <t>PVIT_0003326</t>
  </si>
  <si>
    <t>PVIT_0003327</t>
  </si>
  <si>
    <t>PVIT_0003328</t>
  </si>
  <si>
    <t>hexapeptide transferase, partial</t>
  </si>
  <si>
    <t>PVIT_0003329</t>
  </si>
  <si>
    <t>PVIT_0003330</t>
  </si>
  <si>
    <t>PVIT_0003333</t>
  </si>
  <si>
    <t>fibroin heavy chain-like</t>
  </si>
  <si>
    <t>PVIT_0003334</t>
  </si>
  <si>
    <t>PVIT_0003336</t>
  </si>
  <si>
    <t>PVIT_0003339</t>
  </si>
  <si>
    <t>mitochondrial import inner membrane translocase subunit TIM50</t>
  </si>
  <si>
    <t>PVIT_0003340</t>
  </si>
  <si>
    <t>cyclin-t1 family isoform 1</t>
  </si>
  <si>
    <t>PVIT_0003341</t>
  </si>
  <si>
    <t>Transmembrane emp24 domain-containing 1</t>
  </si>
  <si>
    <t>PVIT_0003342</t>
  </si>
  <si>
    <t>PVIT_0003343</t>
  </si>
  <si>
    <t>eukaryotic porin</t>
  </si>
  <si>
    <t>PVIT_0003345</t>
  </si>
  <si>
    <t>PVIT_0003346</t>
  </si>
  <si>
    <t>3-oxoacyl-[acyl-carrier- ] reductase</t>
  </si>
  <si>
    <t>PVIT_0003347</t>
  </si>
  <si>
    <t>spindle assembly</t>
  </si>
  <si>
    <t>PVIT_0003348</t>
  </si>
  <si>
    <t>PVIT_0003349</t>
  </si>
  <si>
    <t>cystathionine gamma-synthase</t>
  </si>
  <si>
    <t>PVIT_0003350</t>
  </si>
  <si>
    <t>PVIT_0003351</t>
  </si>
  <si>
    <t>MADS box transcription factor</t>
  </si>
  <si>
    <t>PVIT_0003352</t>
  </si>
  <si>
    <t>kelch repeat</t>
  </si>
  <si>
    <t>PVIT_0003353</t>
  </si>
  <si>
    <t>C2 domain-containing 5</t>
  </si>
  <si>
    <t>PVIT_0003354</t>
  </si>
  <si>
    <t>Retinol dehydrogenase 10-A</t>
  </si>
  <si>
    <t>PVIT_0003355</t>
  </si>
  <si>
    <t>bardet-Biedl syndrome 5</t>
  </si>
  <si>
    <t>PVIT_0003356</t>
  </si>
  <si>
    <t>beta-adaptin B</t>
  </si>
  <si>
    <t>PVIT_0003357</t>
  </si>
  <si>
    <t>peptidyl-prolyl cis-trans isomerase-like 1</t>
  </si>
  <si>
    <t>PVIT_0003358</t>
  </si>
  <si>
    <t>PVIT_0003359</t>
  </si>
  <si>
    <t>hypothetical protein PHALS_11459</t>
  </si>
  <si>
    <t>PVIT_0003360</t>
  </si>
  <si>
    <t>hypothetical protein PHALS_00226</t>
  </si>
  <si>
    <t>PVIT_0003361</t>
  </si>
  <si>
    <t>Potassium channel tetramerisation-type BTB domain</t>
  </si>
  <si>
    <t>PVIT_0003362</t>
  </si>
  <si>
    <t>aspartyl Asparaginyl beta-</t>
  </si>
  <si>
    <t>PVIT_0003363</t>
  </si>
  <si>
    <t>folate-sensitive fragile site FRA10AC1</t>
  </si>
  <si>
    <t>PVIT_0003364</t>
  </si>
  <si>
    <t>hypothetical protein PHALS_06857</t>
  </si>
  <si>
    <t>PVIT_0003365</t>
  </si>
  <si>
    <t>Anion exchanger adaptor contains FHA domain</t>
  </si>
  <si>
    <t>PVIT_0003366</t>
  </si>
  <si>
    <t>Vacuolar sorting-associated 45</t>
  </si>
  <si>
    <t>PVIT_0003367</t>
  </si>
  <si>
    <t>tryptophan beta subunit</t>
  </si>
  <si>
    <t>PVIT_0003368</t>
  </si>
  <si>
    <t>AP-2 complex subunit mu</t>
  </si>
  <si>
    <t>PVIT_0003369</t>
  </si>
  <si>
    <t>calmodulin-binding family</t>
  </si>
  <si>
    <t>PVIT_0003370</t>
  </si>
  <si>
    <t>hypothetical protein L917_00256</t>
  </si>
  <si>
    <t>PVIT_0003371</t>
  </si>
  <si>
    <t>TKL DRK kinase</t>
  </si>
  <si>
    <t>PVIT_0003372</t>
  </si>
  <si>
    <t>hypothetical protein PPTG_00241</t>
  </si>
  <si>
    <t>PVIT_0003373</t>
  </si>
  <si>
    <t>PVIT_0003374</t>
  </si>
  <si>
    <t>ribosomal RNA-processing</t>
  </si>
  <si>
    <t>PVIT_0003375</t>
  </si>
  <si>
    <t>PVIT_0003376</t>
  </si>
  <si>
    <t>Serine threonine- phosphatase 4 regulatory subunit 2-B</t>
  </si>
  <si>
    <t>PVIT_0003377</t>
  </si>
  <si>
    <t>pek kinase</t>
  </si>
  <si>
    <t>PVIT_0003378</t>
  </si>
  <si>
    <t>F-box WD repeat-containing 7</t>
  </si>
  <si>
    <t>PVIT_0003379</t>
  </si>
  <si>
    <t>sn1-specific diacylglycerol lipase beta-like</t>
  </si>
  <si>
    <t>PVIT_0003380</t>
  </si>
  <si>
    <t>PVIT_0003381</t>
  </si>
  <si>
    <t>DNA-directed RNA polymerases I and III subunit RPAC2</t>
  </si>
  <si>
    <t>PVIT_0003382</t>
  </si>
  <si>
    <t>pterin-4-alpha-carbinolamine dehydratase</t>
  </si>
  <si>
    <t>PVIT_0003383</t>
  </si>
  <si>
    <t>Acetylornithine deacetylase</t>
  </si>
  <si>
    <t>PVIT_0003384</t>
  </si>
  <si>
    <t>PVIT_0003385</t>
  </si>
  <si>
    <t>Early nodulin-70</t>
  </si>
  <si>
    <t>PVIT_0003386</t>
  </si>
  <si>
    <t>tRNA 2 -phosphotransferase 1 isoform X2</t>
  </si>
  <si>
    <t>PVIT_0003387</t>
  </si>
  <si>
    <t>hypothetical protein PPTG_00302</t>
  </si>
  <si>
    <t>PVIT_0003388</t>
  </si>
  <si>
    <t>PVIT_0003389</t>
  </si>
  <si>
    <t>sister chromatid cohesion</t>
  </si>
  <si>
    <t>PVIT_0003390</t>
  </si>
  <si>
    <t>hypothetical protein PHALS_14911</t>
  </si>
  <si>
    <t>PVIT_0003391</t>
  </si>
  <si>
    <t>PVIT_0003392</t>
  </si>
  <si>
    <t>pseudouridine synthase</t>
  </si>
  <si>
    <t>PVIT_0003393</t>
  </si>
  <si>
    <t>transcriptional regulator DJ-1</t>
  </si>
  <si>
    <t>PVIT_0003394</t>
  </si>
  <si>
    <t>Ankyrin repeat and kinase domain-containing 1</t>
  </si>
  <si>
    <t>PVIT_0003395</t>
  </si>
  <si>
    <t>ubiquinol-cytochrome c iron-sulfur subunit</t>
  </si>
  <si>
    <t>PVIT_0003396</t>
  </si>
  <si>
    <t>hypothetical protein PHALS_14552</t>
  </si>
  <si>
    <t>PVIT_0003397</t>
  </si>
  <si>
    <t>Rab11b</t>
  </si>
  <si>
    <t>PVIT_0003398</t>
  </si>
  <si>
    <t>Centrosomal of 41 kDa</t>
  </si>
  <si>
    <t>PVIT_0003401</t>
  </si>
  <si>
    <t>PVIT_0003402</t>
  </si>
  <si>
    <t>PVIT_0003403</t>
  </si>
  <si>
    <t>PVIT_0003404</t>
  </si>
  <si>
    <t>PVIT_0003405</t>
  </si>
  <si>
    <t>PVIT_0003406</t>
  </si>
  <si>
    <t>succinyl- ligase [GDP-forming] subunit mitochondrial</t>
  </si>
  <si>
    <t>PVIT_0003407</t>
  </si>
  <si>
    <t>dual specificity phosphatase 12-like</t>
  </si>
  <si>
    <t>PVIT_0003408</t>
  </si>
  <si>
    <t>WD40 repeat stress actin interacting</t>
  </si>
  <si>
    <t>PVIT_0003409</t>
  </si>
  <si>
    <t>hypothetical protein PHALS_00233</t>
  </si>
  <si>
    <t>PVIT_0003410</t>
  </si>
  <si>
    <t>PVIT_0003411</t>
  </si>
  <si>
    <t>hypothetical protein L915_00230</t>
  </si>
  <si>
    <t>PVIT_0003412</t>
  </si>
  <si>
    <t>hypothetical protein PHALS_00228</t>
  </si>
  <si>
    <t>PVIT_0003413</t>
  </si>
  <si>
    <t>Splicing factor SPF30</t>
  </si>
  <si>
    <t>PVIT_0003414</t>
  </si>
  <si>
    <t>Ankyrin</t>
  </si>
  <si>
    <t>PVIT_0003415</t>
  </si>
  <si>
    <t>hypothetical protein L915_00224</t>
  </si>
  <si>
    <t>PVIT_0003416</t>
  </si>
  <si>
    <t>transient receptor potential ca2 channel (trp-cc) family</t>
  </si>
  <si>
    <t>PVIT_0003417</t>
  </si>
  <si>
    <t>RWP-RK domain-containing</t>
  </si>
  <si>
    <t>PVIT_0003418</t>
  </si>
  <si>
    <t>PVIT_0003419</t>
  </si>
  <si>
    <t>PVIT_0003420</t>
  </si>
  <si>
    <t>PVIT_0003421</t>
  </si>
  <si>
    <t>PVIT_0003422</t>
  </si>
  <si>
    <t>PVIT_0003423</t>
  </si>
  <si>
    <t>PVIT_0003424</t>
  </si>
  <si>
    <t>PVIT_0003425</t>
  </si>
  <si>
    <t>PVIT_0003426</t>
  </si>
  <si>
    <t>hypothetical protein PHALS_01157</t>
  </si>
  <si>
    <t>PVIT_0003427</t>
  </si>
  <si>
    <t>variable lymphocyte receptor B</t>
  </si>
  <si>
    <t>PVIT_0003428</t>
  </si>
  <si>
    <t>Choline dehydrogenase</t>
  </si>
  <si>
    <t>PVIT_0003429</t>
  </si>
  <si>
    <t>N-lysine methyltransferase METTL21A</t>
  </si>
  <si>
    <t>PVIT_0003430</t>
  </si>
  <si>
    <t>PVIT_0003431</t>
  </si>
  <si>
    <t>Uncharacterized conserved Sand</t>
  </si>
  <si>
    <t>PVIT_0003432</t>
  </si>
  <si>
    <t>wsc domain-containing</t>
  </si>
  <si>
    <t>PVIT_0003433</t>
  </si>
  <si>
    <t>PVIT_0003434</t>
  </si>
  <si>
    <t>Carrier YMC1</t>
  </si>
  <si>
    <t>PVIT_0003435</t>
  </si>
  <si>
    <t>PVIT_0003436</t>
  </si>
  <si>
    <t>PVIT_0003437</t>
  </si>
  <si>
    <t>PVIT_0003438</t>
  </si>
  <si>
    <t>PVIT_0003439</t>
  </si>
  <si>
    <t>hypothetical protein PHALS_10324</t>
  </si>
  <si>
    <t>PVIT_0003440</t>
  </si>
  <si>
    <t>PVIT_0003441</t>
  </si>
  <si>
    <t>PVIT_0003442</t>
  </si>
  <si>
    <t>PVIT_0003443</t>
  </si>
  <si>
    <t>PVIT_0003446</t>
  </si>
  <si>
    <t>PVIT_0003447</t>
  </si>
  <si>
    <t>PVIT_0003450</t>
  </si>
  <si>
    <t>transient receptor potential Ca2 channel (TRP-CC) family</t>
  </si>
  <si>
    <t>PVIT_0003451</t>
  </si>
  <si>
    <t>PVIT_0003452</t>
  </si>
  <si>
    <t>hypothetical protein PPTG_00187</t>
  </si>
  <si>
    <t>PVIT_0003453</t>
  </si>
  <si>
    <t>glutathione gamma-</t>
  </si>
  <si>
    <t>PVIT_0003454</t>
  </si>
  <si>
    <t>PVIT_0003455</t>
  </si>
  <si>
    <t>PVIT_0003456</t>
  </si>
  <si>
    <t>origin recognition complex</t>
  </si>
  <si>
    <t>PVIT_0003457</t>
  </si>
  <si>
    <t>PVIT_0003458</t>
  </si>
  <si>
    <t>Coiled-coil domain-containing 43</t>
  </si>
  <si>
    <t>PVIT_0003459</t>
  </si>
  <si>
    <t>hypothetical protein PHALS_11625</t>
  </si>
  <si>
    <t>PVIT_0003460</t>
  </si>
  <si>
    <t>hypothetical protein PHALS_11623</t>
  </si>
  <si>
    <t>PVIT_0003461</t>
  </si>
  <si>
    <t>adenylate</t>
  </si>
  <si>
    <t>PVIT_0003462</t>
  </si>
  <si>
    <t>hypothetical protein F441_02151</t>
  </si>
  <si>
    <t>PVIT_0003463</t>
  </si>
  <si>
    <t>PVIT_0003464</t>
  </si>
  <si>
    <t>Tetraspanin Peripherin</t>
  </si>
  <si>
    <t>PVIT_0003465</t>
  </si>
  <si>
    <t>hypothetical protein PHYSODRAFT_517379</t>
  </si>
  <si>
    <t>PVIT_0003466</t>
  </si>
  <si>
    <t>hypothetical protein PHALS_05426</t>
  </si>
  <si>
    <t>PVIT_0003467</t>
  </si>
  <si>
    <t>hypothetical protein F443_00220</t>
  </si>
  <si>
    <t>PVIT_0003468</t>
  </si>
  <si>
    <t>UDP-glucose 6-dehydrogenase</t>
  </si>
  <si>
    <t>PVIT_0003469</t>
  </si>
  <si>
    <t>Thioredoxin-related transmembrane 2</t>
  </si>
  <si>
    <t>PVIT_0003470</t>
  </si>
  <si>
    <t>PVIT_0003471</t>
  </si>
  <si>
    <t>PVIT_0003472</t>
  </si>
  <si>
    <t>PVIT_0003473</t>
  </si>
  <si>
    <t>PVIT_0003474</t>
  </si>
  <si>
    <t>Phytanoyl- dioxygenase</t>
  </si>
  <si>
    <t>PVIT_0003475</t>
  </si>
  <si>
    <t>myotubularin-related 2</t>
  </si>
  <si>
    <t>PVIT_0003476</t>
  </si>
  <si>
    <t>PVIT_0003477</t>
  </si>
  <si>
    <t>PVIT_0003478</t>
  </si>
  <si>
    <t>PVIT_0003479</t>
  </si>
  <si>
    <t>U6 snRNA-associated Sm LSm2</t>
  </si>
  <si>
    <t>PVIT_0003480</t>
  </si>
  <si>
    <t>PVIT_0003481</t>
  </si>
  <si>
    <t>PVIT_0003482</t>
  </si>
  <si>
    <t>PVIT_0003483</t>
  </si>
  <si>
    <t>hypothetical protein F443_23128</t>
  </si>
  <si>
    <t>PVIT_0003484</t>
  </si>
  <si>
    <t>hypothetical protein L916_03196</t>
  </si>
  <si>
    <t>PVIT_0003485</t>
  </si>
  <si>
    <t>PVIT_0003486</t>
  </si>
  <si>
    <t>hypothetical protein AM587_10000645</t>
  </si>
  <si>
    <t>PVIT_0003487</t>
  </si>
  <si>
    <t>PVIT_0003489</t>
  </si>
  <si>
    <t>PVIT_0003490</t>
  </si>
  <si>
    <t>PVIT_0003491</t>
  </si>
  <si>
    <t>PVIT_0003492</t>
  </si>
  <si>
    <t>inositol oxygenase</t>
  </si>
  <si>
    <t>PVIT_0003493</t>
  </si>
  <si>
    <t>PVIT_0003494</t>
  </si>
  <si>
    <t>Calcineurin B 10</t>
  </si>
  <si>
    <t>PVIT_0003495</t>
  </si>
  <si>
    <t>PVIT_0003496</t>
  </si>
  <si>
    <t>ubiquitinspecific protease</t>
  </si>
  <si>
    <t>PVIT_0003497</t>
  </si>
  <si>
    <t>hypothetical protein PHALS_09156</t>
  </si>
  <si>
    <t>PVIT_0003498</t>
  </si>
  <si>
    <t>PVIT_0003499</t>
  </si>
  <si>
    <t>PVIT_0003500</t>
  </si>
  <si>
    <t>PVIT_0003501</t>
  </si>
  <si>
    <t>PVIT_0003502</t>
  </si>
  <si>
    <t>inactive ubiquitin carboxyl-terminal</t>
  </si>
  <si>
    <t>PVIT_0003503</t>
  </si>
  <si>
    <t>PVIT_0003504</t>
  </si>
  <si>
    <t>PVIT_0003505</t>
  </si>
  <si>
    <t>PVIT_0003506</t>
  </si>
  <si>
    <t>PVIT_0003507</t>
  </si>
  <si>
    <t>PVIT_0003510</t>
  </si>
  <si>
    <t>PVIT_0003511</t>
  </si>
  <si>
    <t>PVIT_0003512</t>
  </si>
  <si>
    <t>PVIT_0003516</t>
  </si>
  <si>
    <t>PVIT_0003519</t>
  </si>
  <si>
    <t>hypothetical protein L917_00155</t>
  </si>
  <si>
    <t>PVIT_0003520</t>
  </si>
  <si>
    <t>Beta-glucan synthesis-associated SKN1</t>
  </si>
  <si>
    <t>PVIT_0003521</t>
  </si>
  <si>
    <t>Transcription initiation factor TFIID subunit 3</t>
  </si>
  <si>
    <t>succinate dehydrogenase [ubiquinone] flavo subunit mitochondrial</t>
  </si>
  <si>
    <t>PVIT_0003523</t>
  </si>
  <si>
    <t>glycosyl hydrolase family 6</t>
  </si>
  <si>
    <t>PVIT_0003524</t>
  </si>
  <si>
    <t>PVIT_0003526</t>
  </si>
  <si>
    <t>PVIT_0003527</t>
  </si>
  <si>
    <t>PVIT_0003528</t>
  </si>
  <si>
    <t>PVIT_0003529</t>
  </si>
  <si>
    <t>PVIT_0003530</t>
  </si>
  <si>
    <t>PVIT_0003533</t>
  </si>
  <si>
    <t>PVIT_0003539</t>
  </si>
  <si>
    <t>PVIT_0003542</t>
  </si>
  <si>
    <t>PVIT_0003545</t>
  </si>
  <si>
    <t>PVIT_0003548</t>
  </si>
  <si>
    <t>PVIT_0003550</t>
  </si>
  <si>
    <t>PVIT_0003551</t>
  </si>
  <si>
    <t>PVIT_0003553</t>
  </si>
  <si>
    <t>PVIT_0003559</t>
  </si>
  <si>
    <t>PVIT_0003560</t>
  </si>
  <si>
    <t>PVIT_0003561</t>
  </si>
  <si>
    <t>PVIT_0003562</t>
  </si>
  <si>
    <t>CCAAT enhancer-binding zeta</t>
  </si>
  <si>
    <t>PVIT_0003563</t>
  </si>
  <si>
    <t>hypothetical protein PHALS_03404</t>
  </si>
  <si>
    <t>PVIT_0003564</t>
  </si>
  <si>
    <t>glycoside hydrolase family 6</t>
  </si>
  <si>
    <t>PVIT_0003565</t>
  </si>
  <si>
    <t>PVIT_0003567</t>
  </si>
  <si>
    <t>PVIT_0003568</t>
  </si>
  <si>
    <t>PVIT_0003569</t>
  </si>
  <si>
    <t>PVIT_0003571</t>
  </si>
  <si>
    <t>PVIT_0003572</t>
  </si>
  <si>
    <t>39s ribosomal mitochondrial-like</t>
  </si>
  <si>
    <t>PVIT_0003573</t>
  </si>
  <si>
    <t>PVIT_0003574</t>
  </si>
  <si>
    <t>Cortactin-binding 2</t>
  </si>
  <si>
    <t>PVIT_0003575</t>
  </si>
  <si>
    <t>8-amino-7-oxononanoate synthase</t>
  </si>
  <si>
    <t>PVIT_0003576</t>
  </si>
  <si>
    <t>heat shock transcription factor</t>
  </si>
  <si>
    <t>PVIT_0003577</t>
  </si>
  <si>
    <t>PVIT_0003578</t>
  </si>
  <si>
    <t>carbonic</t>
  </si>
  <si>
    <t>PVIT_0003581</t>
  </si>
  <si>
    <t>PVIT_0003584</t>
  </si>
  <si>
    <t>oxoglutarate malate translocator</t>
  </si>
  <si>
    <t>PVIT_0003585</t>
  </si>
  <si>
    <t>glutathione peroxidase</t>
  </si>
  <si>
    <t>phospholipid hydroperoxide glutathione</t>
  </si>
  <si>
    <t>PVIT_0003587</t>
  </si>
  <si>
    <t>PVIT_0003589</t>
  </si>
  <si>
    <t>PVIT_0003590</t>
  </si>
  <si>
    <t>PVIT_0003591</t>
  </si>
  <si>
    <t>PVIT_0003592</t>
  </si>
  <si>
    <t>PVIT_0003593</t>
  </si>
  <si>
    <t>hypothetical protein PHALS_14722</t>
  </si>
  <si>
    <t>PVIT_0003594</t>
  </si>
  <si>
    <t>PVIT_0003595</t>
  </si>
  <si>
    <t>PVIT_0003596</t>
  </si>
  <si>
    <t>PVIT_0003597</t>
  </si>
  <si>
    <t>PVIT_0003598</t>
  </si>
  <si>
    <t>hypothetical protein PHALS_00878</t>
  </si>
  <si>
    <t>PVIT_0003599</t>
  </si>
  <si>
    <t>E3 ubiquitin ligase complex SCF subunit scon-3</t>
  </si>
  <si>
    <t>PVIT_0003600</t>
  </si>
  <si>
    <t>coproporphyrinogen iii oxidase</t>
  </si>
  <si>
    <t>PVIT_0003601</t>
  </si>
  <si>
    <t>Inositol 2-dehydrogenase</t>
  </si>
  <si>
    <t>PVIT_0003602</t>
  </si>
  <si>
    <t>WD repeat</t>
  </si>
  <si>
    <t>PVIT_0003603</t>
  </si>
  <si>
    <t>aspartate-tRNA ligase</t>
  </si>
  <si>
    <t>PVIT_0003605</t>
  </si>
  <si>
    <t>hypothetical protein F444_00104</t>
  </si>
  <si>
    <t>PVIT_0003606</t>
  </si>
  <si>
    <t>Two-component response regulator ARR2</t>
  </si>
  <si>
    <t>PVIT_0003607</t>
  </si>
  <si>
    <t>clumping factor A</t>
  </si>
  <si>
    <t>PVIT_0003608</t>
  </si>
  <si>
    <t>leucine-rich repeat</t>
  </si>
  <si>
    <t>PVIT_0003609</t>
  </si>
  <si>
    <t>DNA replication licensing factor MCM8</t>
  </si>
  <si>
    <t>PVIT_0003610</t>
  </si>
  <si>
    <t>epidermal retinol dehydrogenase 2-like</t>
  </si>
  <si>
    <t>PVIT_0003611</t>
  </si>
  <si>
    <t>hypothetical protein F442_00053</t>
  </si>
  <si>
    <t>PVIT_0003612</t>
  </si>
  <si>
    <t>PVIT_0003613</t>
  </si>
  <si>
    <t>pre-mRNA-splicing factor</t>
  </si>
  <si>
    <t>PVIT_0003614</t>
  </si>
  <si>
    <t>E3 ubiquitin- ligase HRD1</t>
  </si>
  <si>
    <t>PVIT_0003615</t>
  </si>
  <si>
    <t>PVIT_0003616</t>
  </si>
  <si>
    <t>hypothetical protein F444_00091</t>
  </si>
  <si>
    <t>PVIT_0003617</t>
  </si>
  <si>
    <t>RxLR-like protein</t>
  </si>
  <si>
    <t>PVIT_0003618</t>
  </si>
  <si>
    <t>Multidrug resistance-associated 1</t>
  </si>
  <si>
    <t>PVIT_0003619</t>
  </si>
  <si>
    <t>hypothetical protein PHALS_14108</t>
  </si>
  <si>
    <t>PVIT_0003620</t>
  </si>
  <si>
    <t>PVIT_0003621</t>
  </si>
  <si>
    <t>hypothetical protein AM588_10001482</t>
  </si>
  <si>
    <t>PVIT_0003622</t>
  </si>
  <si>
    <t>S-adenosyl-L-methionine-dependent methyltransferase superfamily</t>
  </si>
  <si>
    <t>PVIT_0003623</t>
  </si>
  <si>
    <t>hypothetical protein PPTG_00033</t>
  </si>
  <si>
    <t>PVIT_0003624</t>
  </si>
  <si>
    <t>argininosuccinate lyase</t>
  </si>
  <si>
    <t>PVIT_0003625</t>
  </si>
  <si>
    <t>PHD zinc finger-containing</t>
  </si>
  <si>
    <t>PVIT_0003626</t>
  </si>
  <si>
    <t>hypothetical protein PHALS_13694</t>
  </si>
  <si>
    <t>PVIT_0003627</t>
  </si>
  <si>
    <t>PVIT_0003628</t>
  </si>
  <si>
    <t>iron-sulfur cluster assembly</t>
  </si>
  <si>
    <t>PVIT_0003629</t>
  </si>
  <si>
    <t>WD40 repeat</t>
  </si>
  <si>
    <t>PVIT_0003630</t>
  </si>
  <si>
    <t>Peptidase ubiquitin-specific DUSP domain</t>
  </si>
  <si>
    <t>PVIT_0003631</t>
  </si>
  <si>
    <t>Fumarylacetoacetate hydrolase domain-containing 2</t>
  </si>
  <si>
    <t>PVIT_0003632</t>
  </si>
  <si>
    <t>PVIT_0003633</t>
  </si>
  <si>
    <t>5-aminolevulinate synthase</t>
  </si>
  <si>
    <t>PVIT_0003634</t>
  </si>
  <si>
    <t>glutathione-dependent formaldehyde dehydrogenase</t>
  </si>
  <si>
    <t>PVIT_0003635</t>
  </si>
  <si>
    <t>haloacid dehalogenase-like hydrolase domain-containing 3</t>
  </si>
  <si>
    <t>PVIT_0003636</t>
  </si>
  <si>
    <t>PVIT_0003637</t>
  </si>
  <si>
    <t>PVIT_0003638</t>
  </si>
  <si>
    <t>PVIT_0003639</t>
  </si>
  <si>
    <t>cytoplasmic dynein heavy chain</t>
  </si>
  <si>
    <t>PVIT_0003640</t>
  </si>
  <si>
    <t>anion-transporting atpase</t>
  </si>
  <si>
    <t>PVIT_0003641</t>
  </si>
  <si>
    <t>coiled-coil domain-containing 94</t>
  </si>
  <si>
    <t>PVIT_0003642</t>
  </si>
  <si>
    <t>ubiquitin activating e1</t>
  </si>
  <si>
    <t>PVIT_0003645</t>
  </si>
  <si>
    <t>hypothetical protein L915_01928</t>
  </si>
  <si>
    <t>PVIT_0003646</t>
  </si>
  <si>
    <t>hypothetical protein PHYSODRAFT_403766, partial</t>
  </si>
  <si>
    <t>PVIT_0003648</t>
  </si>
  <si>
    <t>glutamyl-tRNA(Gln) amidotransferase subunit</t>
  </si>
  <si>
    <t>PVIT_0003649</t>
  </si>
  <si>
    <t>calpain-like cysteine protease C2</t>
  </si>
  <si>
    <t>PVIT_0003650</t>
  </si>
  <si>
    <t>RNA polymerase II-binding domain</t>
  </si>
  <si>
    <t>PVIT_0003651</t>
  </si>
  <si>
    <t>Cysteine synthase</t>
  </si>
  <si>
    <t>PVIT_0003652</t>
  </si>
  <si>
    <t>hypothetical protein PPTG_12593</t>
  </si>
  <si>
    <t>PVIT_0003653</t>
  </si>
  <si>
    <t>WD repeat-containing 63</t>
  </si>
  <si>
    <t>PVIT_0003654</t>
  </si>
  <si>
    <t>eukaryotic translation initiation factor 3 subunit</t>
  </si>
  <si>
    <t>PVIT_0003655</t>
  </si>
  <si>
    <t>5-formyltetrahydrofolate cyclo-ligase</t>
  </si>
  <si>
    <t>PVIT_0003656</t>
  </si>
  <si>
    <t>PVIT_0003657</t>
  </si>
  <si>
    <t>hypothetical protein PPTG_16397</t>
  </si>
  <si>
    <t>PVIT_0003658</t>
  </si>
  <si>
    <t>PVIT_0003661</t>
  </si>
  <si>
    <t>AP-4 complex accessory subunit tepsin</t>
  </si>
  <si>
    <t>PVIT_0003662</t>
  </si>
  <si>
    <t>hypothetical protein L916_11400</t>
  </si>
  <si>
    <t>PVIT_0003663</t>
  </si>
  <si>
    <t>PVIT_0003664</t>
  </si>
  <si>
    <t>Acyltransferase family</t>
  </si>
  <si>
    <t>PVIT_0003665</t>
  </si>
  <si>
    <t>Stress-induced-phospho 1</t>
  </si>
  <si>
    <t>PVIT_0003666</t>
  </si>
  <si>
    <t>26S proteasome non-ATPase regulatory subunit 10</t>
  </si>
  <si>
    <t>PVIT_0003667</t>
  </si>
  <si>
    <t>ubiA prenyltransferase domain-containing 1</t>
  </si>
  <si>
    <t>PVIT_0003668</t>
  </si>
  <si>
    <t>Calcium permeable stress-gated cation channel 1</t>
  </si>
  <si>
    <t>PVIT_0003669</t>
  </si>
  <si>
    <t>D-lactate dehydrogenase</t>
  </si>
  <si>
    <t>PVIT_0003670</t>
  </si>
  <si>
    <t>snf2 family nterminal domain containing</t>
  </si>
  <si>
    <t>PVIT_0003671</t>
  </si>
  <si>
    <t>PVIT_0003672</t>
  </si>
  <si>
    <t>Serine protease trypsin</t>
  </si>
  <si>
    <t>PVIT_0003673</t>
  </si>
  <si>
    <t>PVIT_0003674</t>
  </si>
  <si>
    <t>hypothetical protein PPTG_12626</t>
  </si>
  <si>
    <t>PVIT_0003675</t>
  </si>
  <si>
    <t>Linear gramicidin synthase subunit D</t>
  </si>
  <si>
    <t>PVIT_0003676</t>
  </si>
  <si>
    <t>glycine dehydrogenase</t>
  </si>
  <si>
    <t>PVIT_0003677</t>
  </si>
  <si>
    <t>hypothetical protein PHALS_08566</t>
  </si>
  <si>
    <t>PVIT_0003678</t>
  </si>
  <si>
    <t>bifunctional lysine-specific demethylase and histidyl-hydroxylase no66</t>
  </si>
  <si>
    <t>PVIT_0003679</t>
  </si>
  <si>
    <t>hypothetical protein L915_11547</t>
  </si>
  <si>
    <t>PVIT_0003680</t>
  </si>
  <si>
    <t>mitochondrial zinc maintenance mitochondrial</t>
  </si>
  <si>
    <t>PVIT_0003682</t>
  </si>
  <si>
    <t>tigger transposable element-derived 6-like</t>
  </si>
  <si>
    <t>PVIT_0003683</t>
  </si>
  <si>
    <t>hypothetical protein PHALS_12077</t>
  </si>
  <si>
    <t>PVIT_0003684</t>
  </si>
  <si>
    <t>dhhc zinc finger domain containing</t>
  </si>
  <si>
    <t>PVIT_0003685</t>
  </si>
  <si>
    <t>CAMK CAMK1 kinase</t>
  </si>
  <si>
    <t>PVIT_0003686</t>
  </si>
  <si>
    <t>proteasome subunit alpha type</t>
  </si>
  <si>
    <t>PVIT_0003687</t>
  </si>
  <si>
    <t>Presenilins-associated rhomboid</t>
  </si>
  <si>
    <t>PVIT_0003688</t>
  </si>
  <si>
    <t>nadh-cytochrome b5 reductase</t>
  </si>
  <si>
    <t>PVIT_0003689</t>
  </si>
  <si>
    <t>PVIT_0003690</t>
  </si>
  <si>
    <t>PVIT_0003691</t>
  </si>
  <si>
    <t>SPRY domain-containing SOCS box 3-like</t>
  </si>
  <si>
    <t>PVIT_0003692</t>
  </si>
  <si>
    <t>alpha,alpha-trehalose-phosphate synthase (UDP-forming)</t>
  </si>
  <si>
    <t>PVIT_0003693</t>
  </si>
  <si>
    <t>myotubularin-like protein</t>
  </si>
  <si>
    <t>PVIT_0003694</t>
  </si>
  <si>
    <t>transport sec1</t>
  </si>
  <si>
    <t>PVIT_0003695</t>
  </si>
  <si>
    <t>sec1-like family</t>
  </si>
  <si>
    <t>PVIT_0003696</t>
  </si>
  <si>
    <t>dna primase</t>
  </si>
  <si>
    <t>PVIT_0003697</t>
  </si>
  <si>
    <t>Staphylococcal nuclease (SNase-like) OB-fold</t>
  </si>
  <si>
    <t>PVIT_0003698</t>
  </si>
  <si>
    <t>peptide-methionine (S)-S-oxide reductase</t>
  </si>
  <si>
    <t>PVIT_0003699</t>
  </si>
  <si>
    <t>PVIT_0003700</t>
  </si>
  <si>
    <t>Conserved developmentally regulated</t>
  </si>
  <si>
    <t>PVIT_0003701</t>
  </si>
  <si>
    <t>START-like domain</t>
  </si>
  <si>
    <t>PVIT_0003703</t>
  </si>
  <si>
    <t>PVIT_0003706</t>
  </si>
  <si>
    <t>PVIT_0003707</t>
  </si>
  <si>
    <t>PVIT_0003708</t>
  </si>
  <si>
    <t>hypothetical protein DAPPUDRAFT_110319</t>
  </si>
  <si>
    <t>PVIT_0003709</t>
  </si>
  <si>
    <t>PVIT_0003710</t>
  </si>
  <si>
    <t>FYVE-FINGER-CONTAINING RAB5 EFFECTOR PROTEIN RABENOSYN-5-RELATED</t>
  </si>
  <si>
    <t>PVIT_0003711</t>
  </si>
  <si>
    <t>Cytochrome P450 86A2</t>
  </si>
  <si>
    <t>PVIT_0003712</t>
  </si>
  <si>
    <t>PVIT_0003713</t>
  </si>
  <si>
    <t>PVIT_0003714</t>
  </si>
  <si>
    <t>Asparagine synthetase</t>
  </si>
  <si>
    <t>PVIT_0003715</t>
  </si>
  <si>
    <t>PVIT_0003716</t>
  </si>
  <si>
    <t>multidrug resistance ABC superfamily</t>
  </si>
  <si>
    <t>PVIT_0003717</t>
  </si>
  <si>
    <t>DNA repair RAD51</t>
  </si>
  <si>
    <t>PVIT_0003718</t>
  </si>
  <si>
    <t>phosphoethanolamine n-methyltransferase</t>
  </si>
  <si>
    <t>PVIT_0003719</t>
  </si>
  <si>
    <t>PVIT_0003720</t>
  </si>
  <si>
    <t>PVIT_0003721</t>
  </si>
  <si>
    <t>PVIT_0003722</t>
  </si>
  <si>
    <t>PVIT_0003723</t>
  </si>
  <si>
    <t>hypothetical protein F443_11896</t>
  </si>
  <si>
    <t>PVIT_0003724</t>
  </si>
  <si>
    <t>PVIT_0003725</t>
  </si>
  <si>
    <t>Coiled-coil domain-containing 11</t>
  </si>
  <si>
    <t>PVIT_0003726</t>
  </si>
  <si>
    <t>DDRGK domain-containing 1</t>
  </si>
  <si>
    <t>PVIT_0003727</t>
  </si>
  <si>
    <t>involved in sister chromatid separation and or segregation</t>
  </si>
  <si>
    <t>PVIT_0003728</t>
  </si>
  <si>
    <t>Ubiquitin and WLM domain-containing</t>
  </si>
  <si>
    <t>PVIT_0003729</t>
  </si>
  <si>
    <t>Transmembrane 223</t>
  </si>
  <si>
    <t>PVIT_0003730</t>
  </si>
  <si>
    <t>hypothetical protein PHALS_09842</t>
  </si>
  <si>
    <t>PVIT_0003731</t>
  </si>
  <si>
    <t>hypothetical protein PHALS_09843</t>
  </si>
  <si>
    <t>PVIT_0003732</t>
  </si>
  <si>
    <t>PVIT_0003733</t>
  </si>
  <si>
    <t>hypothetical protein PPTG_12729</t>
  </si>
  <si>
    <t>PVIT_0003734</t>
  </si>
  <si>
    <t>PVIT_0003735</t>
  </si>
  <si>
    <t>rhodanese domain-containing dual specificity phosphatase</t>
  </si>
  <si>
    <t>PVIT_0003736</t>
  </si>
  <si>
    <t>PVIT_0003737</t>
  </si>
  <si>
    <t>hypothetical protein PHALS_04086</t>
  </si>
  <si>
    <t>PVIT_0003738</t>
  </si>
  <si>
    <t>hypothetical protein PHALS_04084</t>
  </si>
  <si>
    <t>PVIT_0003739</t>
  </si>
  <si>
    <t>dynein heavy outer arm</t>
  </si>
  <si>
    <t>PVIT_0003740</t>
  </si>
  <si>
    <t>ck1 ttbk kinase</t>
  </si>
  <si>
    <t>PVIT_0003741</t>
  </si>
  <si>
    <t>PVIT_0003742</t>
  </si>
  <si>
    <t>nuclear x1</t>
  </si>
  <si>
    <t>PVIT_0003743</t>
  </si>
  <si>
    <t>PVIT_0003744</t>
  </si>
  <si>
    <t>hypothetical protein PHALS_04079</t>
  </si>
  <si>
    <t>PVIT_0003746</t>
  </si>
  <si>
    <t>PVIT_0003747</t>
  </si>
  <si>
    <t>3-methyladenine DNA glycosidase</t>
  </si>
  <si>
    <t>PVIT_0003748</t>
  </si>
  <si>
    <t>Elongation of very long chain fatty acids 2</t>
  </si>
  <si>
    <t>PVIT_0003749</t>
  </si>
  <si>
    <t>gnat family</t>
  </si>
  <si>
    <t>PVIT_0003750</t>
  </si>
  <si>
    <t>hypothetical protein PHALS_12804</t>
  </si>
  <si>
    <t>PVIT_0003751</t>
  </si>
  <si>
    <t>agc pkg kinase</t>
  </si>
  <si>
    <t>PVIT_0003752</t>
  </si>
  <si>
    <t>RAVE (regulator of V-ATPase assembly) complex subunit RAV1 DMX WD repeat superfamily</t>
  </si>
  <si>
    <t>PVIT_0003753</t>
  </si>
  <si>
    <t>Centromere S</t>
  </si>
  <si>
    <t>PVIT_0003754</t>
  </si>
  <si>
    <t>Fumarate reductase 1</t>
  </si>
  <si>
    <t>PVIT_0003755</t>
  </si>
  <si>
    <t>GRIP and coiled-coil domain-containing 2</t>
  </si>
  <si>
    <t>PVIT_0003756</t>
  </si>
  <si>
    <t>PVIT_0003757</t>
  </si>
  <si>
    <t>PVIT_0003758</t>
  </si>
  <si>
    <t>PVIT_0003759</t>
  </si>
  <si>
    <t>PVIT_0003760</t>
  </si>
  <si>
    <t>PVIT_0003761</t>
  </si>
  <si>
    <t>Phosphatidate cytidylyltransferase</t>
  </si>
  <si>
    <t>PVIT_0003762</t>
  </si>
  <si>
    <t>hypothetical protein PHALS_04899</t>
  </si>
  <si>
    <t>PVIT_0003763</t>
  </si>
  <si>
    <t>PVIT_0003764</t>
  </si>
  <si>
    <t>PVIT_0003765</t>
  </si>
  <si>
    <t>hypothetical protein PHALS_07381</t>
  </si>
  <si>
    <t>PVIT_0003766</t>
  </si>
  <si>
    <t>PVIT_0003767</t>
  </si>
  <si>
    <t>PVIT_0003768</t>
  </si>
  <si>
    <t>PVIT_0003769</t>
  </si>
  <si>
    <t>ABC transporter I family member 20</t>
  </si>
  <si>
    <t>PVIT_0003770</t>
  </si>
  <si>
    <t>hypothetical protein AM587_10004063</t>
  </si>
  <si>
    <t>PVIT_0003771</t>
  </si>
  <si>
    <t>Leucine-rich repeat-containing 16A</t>
  </si>
  <si>
    <t>PVIT_0003772</t>
  </si>
  <si>
    <t>RNAse Rpr2 Rpp21 subunit</t>
  </si>
  <si>
    <t>PVIT_0003773</t>
  </si>
  <si>
    <t>Glycoside-Pentoside-Hexuronide (GPH):Cation Symporter Family</t>
  </si>
  <si>
    <t>PVIT_0003774</t>
  </si>
  <si>
    <t>Nucleolar 6</t>
  </si>
  <si>
    <t>PVIT_0003775</t>
  </si>
  <si>
    <t>Equilibrative nucleoside transporter</t>
  </si>
  <si>
    <t>PVIT_0003776</t>
  </si>
  <si>
    <t>PVIT_0003777</t>
  </si>
  <si>
    <t>receptor accessory 5</t>
  </si>
  <si>
    <t>PVIT_0003778</t>
  </si>
  <si>
    <t>succinate dehydrogenase assembly factor mitochondrial</t>
  </si>
  <si>
    <t>PVIT_0003779</t>
  </si>
  <si>
    <t>component of SCAR regulatory complex</t>
  </si>
  <si>
    <t>PVIT_0003780</t>
  </si>
  <si>
    <t>Ubiquitin-conjugating enzyme E2 J2</t>
  </si>
  <si>
    <t>PVIT_0003781</t>
  </si>
  <si>
    <t>DNA polymerase</t>
  </si>
  <si>
    <t>PVIT_0003782</t>
  </si>
  <si>
    <t>atp-dependent rna</t>
  </si>
  <si>
    <t>PVIT_0003783</t>
  </si>
  <si>
    <t>ADP-ribosylation factor</t>
  </si>
  <si>
    <t>PVIT_0003784</t>
  </si>
  <si>
    <t>hypothetical protein L914_04716</t>
  </si>
  <si>
    <t>PVIT_0003785</t>
  </si>
  <si>
    <t>Flavo YCP4</t>
  </si>
  <si>
    <t>PVIT_0003786</t>
  </si>
  <si>
    <t>gpi transamidase subunit pig-u family</t>
  </si>
  <si>
    <t>PVIT_0003787</t>
  </si>
  <si>
    <t>proteasome family</t>
  </si>
  <si>
    <t>PVIT_0003788</t>
  </si>
  <si>
    <t>S-adenosyl-L-methionine-dependent methyltransferase</t>
  </si>
  <si>
    <t>PVIT_0003789</t>
  </si>
  <si>
    <t>hypothetical protein PPTG_16965</t>
  </si>
  <si>
    <t>PVIT_0003790</t>
  </si>
  <si>
    <t>PVIT_0003791</t>
  </si>
  <si>
    <t>dynein light chain roadblock-type</t>
  </si>
  <si>
    <t>PVIT_0003792</t>
  </si>
  <si>
    <t>Mini-chromosome maintenance complex-binding</t>
  </si>
  <si>
    <t>PVIT_0003794</t>
  </si>
  <si>
    <t>PVIT_0003795</t>
  </si>
  <si>
    <t>camkk camkk-meta kinase</t>
  </si>
  <si>
    <t>PVIT_0003796</t>
  </si>
  <si>
    <t>Potassium voltage-gated channel subfamily A member 5</t>
  </si>
  <si>
    <t>PVIT_0003797</t>
  </si>
  <si>
    <t>Acyl- -binding</t>
  </si>
  <si>
    <t>PVIT_0003798</t>
  </si>
  <si>
    <t>SNARE Syntaxin 18 UFE1</t>
  </si>
  <si>
    <t>PVIT_0003799</t>
  </si>
  <si>
    <t>PVIT_0003801</t>
  </si>
  <si>
    <t>hypothetical protein L917_11630</t>
  </si>
  <si>
    <t>PVIT_0003802</t>
  </si>
  <si>
    <t>PAF1 complex</t>
  </si>
  <si>
    <t>PVIT_0003803</t>
  </si>
  <si>
    <t>hypothetical protein PHALS_04684</t>
  </si>
  <si>
    <t>PVIT_0003804</t>
  </si>
  <si>
    <t>peptidyl-prolyl cis-trans isomerase</t>
  </si>
  <si>
    <t>PVIT_0003805</t>
  </si>
  <si>
    <t>PVIT_0003806</t>
  </si>
  <si>
    <t>PVIT_0003807</t>
  </si>
  <si>
    <t>mRNA-capping enzyme</t>
  </si>
  <si>
    <t>PVIT_0003808</t>
  </si>
  <si>
    <t>PVIT_0003809</t>
  </si>
  <si>
    <t>PVIT_0003810</t>
  </si>
  <si>
    <t>PVIT_0003811</t>
  </si>
  <si>
    <t>PVIT_0003812</t>
  </si>
  <si>
    <t>PVIT_0003813</t>
  </si>
  <si>
    <t>PVIT_0003814</t>
  </si>
  <si>
    <t>PVIT_0003815</t>
  </si>
  <si>
    <t>PVIT_0003820</t>
  </si>
  <si>
    <t>PVIT_0003821</t>
  </si>
  <si>
    <t>PVIT_0003827</t>
  </si>
  <si>
    <t>PVIT_0003828</t>
  </si>
  <si>
    <t>PVIT_0003829</t>
  </si>
  <si>
    <t>hypothetical protein F444_12203, partial</t>
  </si>
  <si>
    <t>PVIT_0003830</t>
  </si>
  <si>
    <t>PVIT_0003831</t>
  </si>
  <si>
    <t>PVIT_0003832</t>
  </si>
  <si>
    <t>PVIT_0003833</t>
  </si>
  <si>
    <t>PVIT_0003834</t>
  </si>
  <si>
    <t>PVIT_0003835</t>
  </si>
  <si>
    <t>PVIT_0003836</t>
  </si>
  <si>
    <t>PVIT_0003837</t>
  </si>
  <si>
    <t>polx_tobac ame: full=retrovirus-related pol poly from transposon tnt 1-94 includes: ame: full=protease includes: ame: full=reverse transcriptase includes: ame: full=endonuclease</t>
  </si>
  <si>
    <t>PVIT_0003838</t>
  </si>
  <si>
    <t>PVIT_0003839</t>
  </si>
  <si>
    <t>fact complex subunit</t>
  </si>
  <si>
    <t>PVIT_0003840</t>
  </si>
  <si>
    <t>PVIT_0003841</t>
  </si>
  <si>
    <t>PVIT_0003842</t>
  </si>
  <si>
    <t>PVIT_0003843</t>
  </si>
  <si>
    <t>PVIT_0003844</t>
  </si>
  <si>
    <t>phosphatidylinositol kinase (PIK-H1)</t>
  </si>
  <si>
    <t>PVIT_0003845</t>
  </si>
  <si>
    <t>rna polymerase iii</t>
  </si>
  <si>
    <t>PVIT_0003846</t>
  </si>
  <si>
    <t>PVIT_0003847</t>
  </si>
  <si>
    <t>PVIT_0003848</t>
  </si>
  <si>
    <t>PVIT_0003849</t>
  </si>
  <si>
    <t>hypothetical protein PHALS_01668</t>
  </si>
  <si>
    <t>PVIT_0003850</t>
  </si>
  <si>
    <t>PVIT_0003852</t>
  </si>
  <si>
    <t>PVIT_0003854</t>
  </si>
  <si>
    <t>PVIT_0003857</t>
  </si>
  <si>
    <t>PVIT_0003860</t>
  </si>
  <si>
    <t>PVIT_0003862</t>
  </si>
  <si>
    <t>PVIT_0003868</t>
  </si>
  <si>
    <t>PVIT_0003872</t>
  </si>
  <si>
    <t>PVIT_0003876</t>
  </si>
  <si>
    <t>PVIT_0003879</t>
  </si>
  <si>
    <t>retrotransposon Ty1-copia subclass</t>
  </si>
  <si>
    <t>PVIT_0003880</t>
  </si>
  <si>
    <t>PVIT_0003881</t>
  </si>
  <si>
    <t>PVIT_0003884</t>
  </si>
  <si>
    <t>PVIT_0003888</t>
  </si>
  <si>
    <t>PVIT_0003889</t>
  </si>
  <si>
    <t>meiosis expressed gene 1 homolog</t>
  </si>
  <si>
    <t>PVIT_0003890</t>
  </si>
  <si>
    <t>Myb L</t>
  </si>
  <si>
    <t>PVIT_0003891</t>
  </si>
  <si>
    <t>heme oxygenase 1</t>
  </si>
  <si>
    <t>PVIT_0003892</t>
  </si>
  <si>
    <t>transmembrane</t>
  </si>
  <si>
    <t>PVIT_0003893</t>
  </si>
  <si>
    <t>Leucine-rich repeat SHOC-2</t>
  </si>
  <si>
    <t>PVIT_0003894</t>
  </si>
  <si>
    <t>PVIT_0003895</t>
  </si>
  <si>
    <t>cleavage induced hypothetical protein</t>
  </si>
  <si>
    <t>PVIT_0003896</t>
  </si>
  <si>
    <t>transcription factor iie</t>
  </si>
  <si>
    <t>PVIT_0003897</t>
  </si>
  <si>
    <t>conserved c2h2 zinc finger</t>
  </si>
  <si>
    <t>PVIT_0003898</t>
  </si>
  <si>
    <t>PVIT_0003899</t>
  </si>
  <si>
    <t>PDZ domain</t>
  </si>
  <si>
    <t>PVIT_0003900</t>
  </si>
  <si>
    <t>transmembrane 184C</t>
  </si>
  <si>
    <t>PVIT_0003901</t>
  </si>
  <si>
    <t>PVIT_0003902</t>
  </si>
  <si>
    <t>PVIT_0003903</t>
  </si>
  <si>
    <t>PVIT_0003907</t>
  </si>
  <si>
    <t>N-acetyltransferase 5</t>
  </si>
  <si>
    <t>PVIT_0003908</t>
  </si>
  <si>
    <t>kinesin flagellar associated</t>
  </si>
  <si>
    <t>PVIT_0003909</t>
  </si>
  <si>
    <t>PVIT_0003910</t>
  </si>
  <si>
    <t>hypothetical protein PHALS_06386</t>
  </si>
  <si>
    <t>PVIT_0003911</t>
  </si>
  <si>
    <t>PVIT_0003912</t>
  </si>
  <si>
    <t>PVIT_0003913</t>
  </si>
  <si>
    <t>PVIT_0003914</t>
  </si>
  <si>
    <t>hypothetical protein PHALS_03287</t>
  </si>
  <si>
    <t>PVIT_0003915</t>
  </si>
  <si>
    <t>PVIT_0003916</t>
  </si>
  <si>
    <t>PVIT_0003917</t>
  </si>
  <si>
    <t>PVIT_0003918</t>
  </si>
  <si>
    <t>serrate rna effector molecule</t>
  </si>
  <si>
    <t>PVIT_0003919</t>
  </si>
  <si>
    <t>PVIT_0003920</t>
  </si>
  <si>
    <t>ef-hand calcium-binding domain-containing 10-like</t>
  </si>
  <si>
    <t>PVIT_0003921</t>
  </si>
  <si>
    <t>hypothetical protein L915_07795</t>
  </si>
  <si>
    <t>PVIT_0003922</t>
  </si>
  <si>
    <t>PVIT_0003923</t>
  </si>
  <si>
    <t>PVIT_0003924</t>
  </si>
  <si>
    <t>PVIT_0003925</t>
  </si>
  <si>
    <t>PVIT_0003926</t>
  </si>
  <si>
    <t>PVIT_0003927</t>
  </si>
  <si>
    <t>PVIT_0003928</t>
  </si>
  <si>
    <t>PVIT_0003929</t>
  </si>
  <si>
    <t>PVIT_0003930</t>
  </si>
  <si>
    <t>PVIT_0003931</t>
  </si>
  <si>
    <t>PVIT_0003932</t>
  </si>
  <si>
    <t>PVIT_0003933</t>
  </si>
  <si>
    <t>phosphatidylinositol 3kinase tor2</t>
  </si>
  <si>
    <t>PVIT_0003934</t>
  </si>
  <si>
    <t>PVIT_0003935</t>
  </si>
  <si>
    <t>PVIT_0003936</t>
  </si>
  <si>
    <t>PVIT_0003937</t>
  </si>
  <si>
    <t>PVIT_0003938</t>
  </si>
  <si>
    <t>PVIT_0003939</t>
  </si>
  <si>
    <t>PVIT_0003940</t>
  </si>
  <si>
    <t>PVIT_0003941</t>
  </si>
  <si>
    <t>PVIT_0003942</t>
  </si>
  <si>
    <t>hypothetical protein PPTG_13732</t>
  </si>
  <si>
    <t>PVIT_0003943</t>
  </si>
  <si>
    <t>hypothetical protein PPTG_13729</t>
  </si>
  <si>
    <t>PVIT_0003944</t>
  </si>
  <si>
    <t>PVIT_0003945</t>
  </si>
  <si>
    <t>PVIT_0003946</t>
  </si>
  <si>
    <t>PVIT_0003947</t>
  </si>
  <si>
    <t>PVIT_0003948</t>
  </si>
  <si>
    <t>PVIT_0003949</t>
  </si>
  <si>
    <t>PVIT_0003950</t>
  </si>
  <si>
    <t>PVIT_0003951</t>
  </si>
  <si>
    <t>PVIT_0003952</t>
  </si>
  <si>
    <t>PVIT_0003953</t>
  </si>
  <si>
    <t>PVIT_0003954</t>
  </si>
  <si>
    <t>PVIT_0003955</t>
  </si>
  <si>
    <t>PVIT_0003956</t>
  </si>
  <si>
    <t>PVIT_0003957</t>
  </si>
  <si>
    <t>PVIT_0003958</t>
  </si>
  <si>
    <t>PVIT_0003959</t>
  </si>
  <si>
    <t>PVIT_0003960</t>
  </si>
  <si>
    <t>PVIT_0003961</t>
  </si>
  <si>
    <t>PVIT_0003962</t>
  </si>
  <si>
    <t>endothelin-converting enzyme metalloprotease family</t>
  </si>
  <si>
    <t>PVIT_0003964</t>
  </si>
  <si>
    <t>PVIT_0003965</t>
  </si>
  <si>
    <t>PVIT_0003966</t>
  </si>
  <si>
    <t>PVIT_0003967</t>
  </si>
  <si>
    <t>Ubinuclein Yemanuclein</t>
  </si>
  <si>
    <t>PVIT_0003968</t>
  </si>
  <si>
    <t>hypothetical protein PHYSODRAFT_496773</t>
  </si>
  <si>
    <t>PVIT_0003969</t>
  </si>
  <si>
    <t>hypothetical protein L917_11547</t>
  </si>
  <si>
    <t>PVIT_0003970</t>
  </si>
  <si>
    <t>glyco -N-acetylgalactosamine 3-beta-</t>
  </si>
  <si>
    <t>PVIT_0003971</t>
  </si>
  <si>
    <t>diacylglycerol O-</t>
  </si>
  <si>
    <t>PVIT_0003972</t>
  </si>
  <si>
    <t>atypical abc1 abc1-c kinase</t>
  </si>
  <si>
    <t>PVIT_0003973</t>
  </si>
  <si>
    <t>ABC1 family</t>
  </si>
  <si>
    <t>PVIT_0003974</t>
  </si>
  <si>
    <t>serine arginine repetitive matrix</t>
  </si>
  <si>
    <t>PVIT_0003975</t>
  </si>
  <si>
    <t>cystathionine gamma-lyase</t>
  </si>
  <si>
    <t>PVIT_0003976</t>
  </si>
  <si>
    <t>PVIT_0003977</t>
  </si>
  <si>
    <t>PVIT_0003978</t>
  </si>
  <si>
    <t>23S rRNA (uracil-5-)-methyltransferase</t>
  </si>
  <si>
    <t>PVIT_0003980</t>
  </si>
  <si>
    <t>PVIT_0003981</t>
  </si>
  <si>
    <t>Phospho involved in cytoplasm to vacuole targeting and autophagy</t>
  </si>
  <si>
    <t>PVIT_0003982</t>
  </si>
  <si>
    <t>small RNA degrading nuclease 5</t>
  </si>
  <si>
    <t>PVIT_0003983</t>
  </si>
  <si>
    <t>ATPase family AAA domain-containing 3</t>
  </si>
  <si>
    <t>PVIT_0003984</t>
  </si>
  <si>
    <t>PVIT_0003985</t>
  </si>
  <si>
    <t>PVIT_0004186</t>
  </si>
  <si>
    <t>PVIT_0004215</t>
  </si>
  <si>
    <t>integrase</t>
  </si>
  <si>
    <t>PVIT_0004219</t>
  </si>
  <si>
    <t>PVIT_0004222</t>
  </si>
  <si>
    <t>PVIT_0004306</t>
  </si>
  <si>
    <t>PVIT_0004324</t>
  </si>
  <si>
    <t>PVIT_0004325</t>
  </si>
  <si>
    <t>Sperm-associated antigen 1</t>
  </si>
  <si>
    <t>PVIT_0004326</t>
  </si>
  <si>
    <t>Exosome complex component CSL4</t>
  </si>
  <si>
    <t>PVIT_0004327</t>
  </si>
  <si>
    <t>rpp14 family</t>
  </si>
  <si>
    <t>PVIT_0004328</t>
  </si>
  <si>
    <t>Ribosomal NADH dehydrogenase domain</t>
  </si>
  <si>
    <t>PVIT_0004329</t>
  </si>
  <si>
    <t>atpase family aaa domain-containing 5</t>
  </si>
  <si>
    <t>PVIT_0004330</t>
  </si>
  <si>
    <t>Histone deacetylase complex subunit SAP18</t>
  </si>
  <si>
    <t>PVIT_0004331</t>
  </si>
  <si>
    <t>histone deacetylase complex subunit</t>
  </si>
  <si>
    <t>PVIT_0004332</t>
  </si>
  <si>
    <t>voltage-dependent anion-selective channel</t>
  </si>
  <si>
    <t>PVIT_0004333</t>
  </si>
  <si>
    <t>Nuclear migration nudC</t>
  </si>
  <si>
    <t>PVIT_0004334</t>
  </si>
  <si>
    <t>12-oxophytodienoate reductase 1</t>
  </si>
  <si>
    <t>PVIT_0004335</t>
  </si>
  <si>
    <t>iron-sulfur cluster assembly 1 mitochondrial</t>
  </si>
  <si>
    <t>PVIT_0004336</t>
  </si>
  <si>
    <t>hypothetical protein F444_14822, partial</t>
  </si>
  <si>
    <t>PVIT_0004337</t>
  </si>
  <si>
    <t>PVIT_0004339</t>
  </si>
  <si>
    <t>PVIT_0004340</t>
  </si>
  <si>
    <t>hypothetical protein PHALS_00191</t>
  </si>
  <si>
    <t>PVIT_0004341</t>
  </si>
  <si>
    <t>hypothetical protein PHYSODRAFT_346993</t>
  </si>
  <si>
    <t>PVIT_0004342</t>
  </si>
  <si>
    <t>hypothetical protein PHALS_00188</t>
  </si>
  <si>
    <t>PVIT_0004343</t>
  </si>
  <si>
    <t>small nuclear ribonucleo Sm D1</t>
  </si>
  <si>
    <t>PVIT_0004344</t>
  </si>
  <si>
    <t>exosome complex component rrp40</t>
  </si>
  <si>
    <t>PVIT_0004345</t>
  </si>
  <si>
    <t>outer dynein arm-docking complex subunit 3</t>
  </si>
  <si>
    <t>PVIT_0004346</t>
  </si>
  <si>
    <t>PVIT_0004347</t>
  </si>
  <si>
    <t>purine nucleoside phosphorylase inosine and guanosine-specific</t>
  </si>
  <si>
    <t>PVIT_0004348</t>
  </si>
  <si>
    <t>charged multivesicular body 1b-2</t>
  </si>
  <si>
    <t>PVIT_0004349</t>
  </si>
  <si>
    <t>xenotropic and polytropic murine leukemia virus receptor xpr1</t>
  </si>
  <si>
    <t>PVIT_0004350</t>
  </si>
  <si>
    <t>translationally controlled tumor</t>
  </si>
  <si>
    <t>PVIT_0004351</t>
  </si>
  <si>
    <t>WD repeat-containing 31</t>
  </si>
  <si>
    <t>PVIT_0004352</t>
  </si>
  <si>
    <t>putative RXLR protein, partial</t>
  </si>
  <si>
    <t>PVIT_0004353</t>
  </si>
  <si>
    <t>Egl nine 1</t>
  </si>
  <si>
    <t>PVIT_0004354</t>
  </si>
  <si>
    <t>PVIT_0004355</t>
  </si>
  <si>
    <t>Complex 1 LYR</t>
  </si>
  <si>
    <t>PVIT_0004356</t>
  </si>
  <si>
    <t>Golgi to ER traffic 4</t>
  </si>
  <si>
    <t>PVIT_0004357</t>
  </si>
  <si>
    <t>bbsome-interacting 1</t>
  </si>
  <si>
    <t>PVIT_0004358</t>
  </si>
  <si>
    <t>pre-rrna processing esf1</t>
  </si>
  <si>
    <t>PVIT_0004359</t>
  </si>
  <si>
    <t>PVIT_0004360</t>
  </si>
  <si>
    <t>PVIT_0004361</t>
  </si>
  <si>
    <t>hypothetical protein PHYSODRAFT_385707, partial</t>
  </si>
  <si>
    <t>PVIT_0004362</t>
  </si>
  <si>
    <t>hypothetical protein L915_02984</t>
  </si>
  <si>
    <t>PVIT_0004367</t>
  </si>
  <si>
    <t>PVIT_0004368</t>
  </si>
  <si>
    <t>Intraflagellar Transport 20</t>
  </si>
  <si>
    <t>PVIT_0004369</t>
  </si>
  <si>
    <t>PVIT_0004370</t>
  </si>
  <si>
    <t>DNA-directed RNA polymerase III subunit RPC5</t>
  </si>
  <si>
    <t>PVIT_0004371</t>
  </si>
  <si>
    <t>Origin recognition complex subunit 6</t>
  </si>
  <si>
    <t>PVIT_0004372</t>
  </si>
  <si>
    <t>PVIT_0004373</t>
  </si>
  <si>
    <t>snare-like superfamily isoform 2</t>
  </si>
  <si>
    <t>PVIT_0004374</t>
  </si>
  <si>
    <t>40S ribosomal S19-3</t>
  </si>
  <si>
    <t>PVIT_0004375</t>
  </si>
  <si>
    <t>nucleolar NOP5</t>
  </si>
  <si>
    <t>PVIT_0004376</t>
  </si>
  <si>
    <t>ER membrane complex subunit 7-like</t>
  </si>
  <si>
    <t>PVIT_0004377</t>
  </si>
  <si>
    <t>Acylphosphatase family</t>
  </si>
  <si>
    <t>PVIT_0004378</t>
  </si>
  <si>
    <t>PVIT_0004379</t>
  </si>
  <si>
    <t>PVIT_0004380</t>
  </si>
  <si>
    <t>PVIT_0004381</t>
  </si>
  <si>
    <t>PVIT_0004382</t>
  </si>
  <si>
    <t>COX assembly mitochondrial 2</t>
  </si>
  <si>
    <t>PVIT_0004383</t>
  </si>
  <si>
    <t>Ubiquinol-cytochrome-c reductase complex assembly factor 1</t>
  </si>
  <si>
    <t>PVIT_0004384</t>
  </si>
  <si>
    <t>Something about silencing 10</t>
  </si>
  <si>
    <t>PVIT_0004385</t>
  </si>
  <si>
    <t>probable NADH dehydrogenase [ubiquinone] 1 alpha subcomplex subunit mitochondrial</t>
  </si>
  <si>
    <t>PVIT_0004386</t>
  </si>
  <si>
    <t>Small Nuclear ribonucleo splicing factor</t>
  </si>
  <si>
    <t>PVIT_0004387</t>
  </si>
  <si>
    <t>NADH dehydrogenase [ubiquinone] 1 alpha subcomplex subunit 8-B</t>
  </si>
  <si>
    <t>PVIT_0004388</t>
  </si>
  <si>
    <t>D-mannonate epimerase</t>
  </si>
  <si>
    <t>PVIT_0004389</t>
  </si>
  <si>
    <t>Nucleoporin nup61</t>
  </si>
  <si>
    <t>PVIT_0004390</t>
  </si>
  <si>
    <t>SCO1 family</t>
  </si>
  <si>
    <t>PVIT_0004391</t>
  </si>
  <si>
    <t>N-alpha-acetyltransferase 25</t>
  </si>
  <si>
    <t>PVIT_0004392</t>
  </si>
  <si>
    <t>WD repeat-containing 59 isoform X4</t>
  </si>
  <si>
    <t>PVIT_0004393</t>
  </si>
  <si>
    <t>rRNA processing</t>
  </si>
  <si>
    <t>PVIT_0004394</t>
  </si>
  <si>
    <t>acyl carrier</t>
  </si>
  <si>
    <t>PVIT_0004395</t>
  </si>
  <si>
    <t>PVIT_0004396</t>
  </si>
  <si>
    <t>probable prefoldin subunit 2</t>
  </si>
  <si>
    <t>PVIT_0004397</t>
  </si>
  <si>
    <t>40s ribosomal s21</t>
  </si>
  <si>
    <t>PVIT_0004398</t>
  </si>
  <si>
    <t>PVIT_0004399</t>
  </si>
  <si>
    <t>PVIT_0004400</t>
  </si>
  <si>
    <t>Myb-binding 1A</t>
  </si>
  <si>
    <t>PVIT_0004401</t>
  </si>
  <si>
    <t>transport Sec61 subunit beta</t>
  </si>
  <si>
    <t>PVIT_0004402</t>
  </si>
  <si>
    <t>PVIT_0004403</t>
  </si>
  <si>
    <t>RIB43A with coiled-coils 2</t>
  </si>
  <si>
    <t>PVIT_0004404</t>
  </si>
  <si>
    <t>hsp70-binding 1-like</t>
  </si>
  <si>
    <t>PVIT_0004405</t>
  </si>
  <si>
    <t>3-oxo-5-alpha-steroid 4-dehydrogenase steroid 5-alpha-reductase</t>
  </si>
  <si>
    <t>PVIT_0004406</t>
  </si>
  <si>
    <t>BUD31 homolog 1</t>
  </si>
  <si>
    <t>PVIT_0004407</t>
  </si>
  <si>
    <t>g10-like protein</t>
  </si>
  <si>
    <t>PVIT_0004408</t>
  </si>
  <si>
    <t>Anaphase-promoting complex subunit cdc20</t>
  </si>
  <si>
    <t>PVIT_0004409</t>
  </si>
  <si>
    <t>hypothetical protein PPTG_15727</t>
  </si>
  <si>
    <t>PVIT_0004410</t>
  </si>
  <si>
    <t>E3 ubiquitin- ligase E3D</t>
  </si>
  <si>
    <t>PVIT_0004411</t>
  </si>
  <si>
    <t>Deoxyhypusine hydroxylase</t>
  </si>
  <si>
    <t>PVIT_0004412</t>
  </si>
  <si>
    <t>NADH dehydrogenase</t>
  </si>
  <si>
    <t>PVIT_0004413</t>
  </si>
  <si>
    <t>PVIT_0004414</t>
  </si>
  <si>
    <t>PVIT_0004415</t>
  </si>
  <si>
    <t>PVIT_0004416</t>
  </si>
  <si>
    <t>PVIT_0004417</t>
  </si>
  <si>
    <t>arabinan endo-1</t>
  </si>
  <si>
    <t>PVIT_0004418</t>
  </si>
  <si>
    <t>60S ribosomal L19-2</t>
  </si>
  <si>
    <t>PVIT_0004419</t>
  </si>
  <si>
    <t>subunit NDUFB9</t>
  </si>
  <si>
    <t>PVIT_0004420</t>
  </si>
  <si>
    <t>hypothetical protein PPTG_15718</t>
  </si>
  <si>
    <t>PVIT_0004421</t>
  </si>
  <si>
    <t>methionine type II</t>
  </si>
  <si>
    <t>PVIT_0004422</t>
  </si>
  <si>
    <t>PVIT_0004423</t>
  </si>
  <si>
    <t>CRN-like protein</t>
  </si>
  <si>
    <t>PVIT_0004424</t>
  </si>
  <si>
    <t>Small nuclear ribonucleo Sm D3</t>
  </si>
  <si>
    <t>PVIT_0004425</t>
  </si>
  <si>
    <t>PVIT_0004426</t>
  </si>
  <si>
    <t>hypothetical protein F443_16194</t>
  </si>
  <si>
    <t>PVIT_0004427</t>
  </si>
  <si>
    <t>30S ribosomal S5</t>
  </si>
  <si>
    <t>PVIT_0004428</t>
  </si>
  <si>
    <t>ADP-ribosylation factor-related 1 isoform X1</t>
  </si>
  <si>
    <t>PVIT_0004429</t>
  </si>
  <si>
    <t>PVIT_0004430</t>
  </si>
  <si>
    <t>Ubiquitin carboxyl-terminal hydrolase isozyme L5</t>
  </si>
  <si>
    <t>PVIT_0004431</t>
  </si>
  <si>
    <t>PVIT_0004432</t>
  </si>
  <si>
    <t>PVIT_0004433</t>
  </si>
  <si>
    <t>Sodium-dependent phosphate transport 2A</t>
  </si>
  <si>
    <t>PVIT_0004434</t>
  </si>
  <si>
    <t>mitochondrial translocase family</t>
  </si>
  <si>
    <t>PVIT_0004435</t>
  </si>
  <si>
    <t>prohibitin-2</t>
  </si>
  <si>
    <t>PVIT_0004436</t>
  </si>
  <si>
    <t>ribosomal s4</t>
  </si>
  <si>
    <t>PVIT_0004437</t>
  </si>
  <si>
    <t>Vacuolar sorting-associated 41</t>
  </si>
  <si>
    <t>PVIT_0004438</t>
  </si>
  <si>
    <t>ragulator complex lamtor3-a-like</t>
  </si>
  <si>
    <t>PVIT_0004439</t>
  </si>
  <si>
    <t>inositol monophosphatase</t>
  </si>
  <si>
    <t>PVIT_0004440</t>
  </si>
  <si>
    <t>PVIT_0004441</t>
  </si>
  <si>
    <t>Qa- SYP3 Sed5p Syntaxin 5-type</t>
  </si>
  <si>
    <t>PVIT_0004442</t>
  </si>
  <si>
    <t>HIG1 domain family member mitochondrial</t>
  </si>
  <si>
    <t>PVIT_0004443</t>
  </si>
  <si>
    <t>atp synthase subunit mitochondrial-like</t>
  </si>
  <si>
    <t>PVIT_0004444</t>
  </si>
  <si>
    <t>Thiosulfate sulfurtransferase rhodanese domain-containing 2</t>
  </si>
  <si>
    <t>PVIT_0004445</t>
  </si>
  <si>
    <t>PVIT_0004446</t>
  </si>
  <si>
    <t>PVIT_0004447</t>
  </si>
  <si>
    <t>ubiquitin-60s ribosomal l40</t>
  </si>
  <si>
    <t>PVIT_0004448</t>
  </si>
  <si>
    <t>guanine nucleotide-binding subunit beta</t>
  </si>
  <si>
    <t>PVIT_0004449</t>
  </si>
  <si>
    <t>hypothetical protein F443_10237</t>
  </si>
  <si>
    <t>PVIT_0004450</t>
  </si>
  <si>
    <t>Leucine-rich ribonuclease inhibitor subtype</t>
  </si>
  <si>
    <t>PVIT_0004451</t>
  </si>
  <si>
    <t>Pre-mRNA-splicing factor SYF1</t>
  </si>
  <si>
    <t>PVIT_0004452</t>
  </si>
  <si>
    <t>Magnesium transporter NIPA2</t>
  </si>
  <si>
    <t>PVIT_0004453</t>
  </si>
  <si>
    <t>phosphoribosylaminoimidazolesuccinocarboxamide synthase</t>
  </si>
  <si>
    <t>PVIT_0004454</t>
  </si>
  <si>
    <t>DNA-directed RNA polymerases I</t>
  </si>
  <si>
    <t>PVIT_0004455</t>
  </si>
  <si>
    <t>PVIT_0004456</t>
  </si>
  <si>
    <t>PVIT_0004457</t>
  </si>
  <si>
    <t>PVIT_0004458</t>
  </si>
  <si>
    <t>Phospholipid-transporting ATPase 3</t>
  </si>
  <si>
    <t>PVIT_0004459</t>
  </si>
  <si>
    <t>mitochondrial carnitine acylcarnitine carrier</t>
  </si>
  <si>
    <t>PVIT_0004460</t>
  </si>
  <si>
    <t>hypothetical protein PHYSODRAFT_286664</t>
  </si>
  <si>
    <t>PVIT_0004461</t>
  </si>
  <si>
    <t>PVIT_0004462</t>
  </si>
  <si>
    <t>ubiquitin-specific protease 2A</t>
  </si>
  <si>
    <t>PVIT_0004463</t>
  </si>
  <si>
    <t>PVIT_0004464</t>
  </si>
  <si>
    <t>Cerebral peptide 1</t>
  </si>
  <si>
    <t>PVIT_0004465</t>
  </si>
  <si>
    <t>transmembrane protein, putative</t>
  </si>
  <si>
    <t>PVIT_0004466</t>
  </si>
  <si>
    <t>hypothetical protein L914_09910</t>
  </si>
  <si>
    <t>PVIT_0004467</t>
  </si>
  <si>
    <t>Transcription factor BTF3</t>
  </si>
  <si>
    <t>PVIT_0004468</t>
  </si>
  <si>
    <t>50S ribosomal L23</t>
  </si>
  <si>
    <t>PVIT_0004469</t>
  </si>
  <si>
    <t>Rap guanine nucleotide exchange factor 3</t>
  </si>
  <si>
    <t>PVIT_0004470</t>
  </si>
  <si>
    <t>ras-related rab-38-like</t>
  </si>
  <si>
    <t>PVIT_0004471</t>
  </si>
  <si>
    <t>NEDD4 E3 ubiquitin- ligase WWP2</t>
  </si>
  <si>
    <t>PVIT_0004472</t>
  </si>
  <si>
    <t>Ribosomal L49 IMG2</t>
  </si>
  <si>
    <t>PVIT_0004473</t>
  </si>
  <si>
    <t>orotidine 5 -phosphate decarboxylase</t>
  </si>
  <si>
    <t>PVIT_0004474</t>
  </si>
  <si>
    <t>gtp cyclohydrolase ii</t>
  </si>
  <si>
    <t>PVIT_0004475</t>
  </si>
  <si>
    <t>golgi transporter</t>
  </si>
  <si>
    <t>PVIT_0004476</t>
  </si>
  <si>
    <t>hypothetical protein PHALS_05908</t>
  </si>
  <si>
    <t>PVIT_0004477</t>
  </si>
  <si>
    <t>ATP phosphoribosyltransferase</t>
  </si>
  <si>
    <t>PVIT_0004478</t>
  </si>
  <si>
    <t>hypothetical protein F443_10267</t>
  </si>
  <si>
    <t>PVIT_0004479</t>
  </si>
  <si>
    <t>hypothetical protein F443_10268</t>
  </si>
  <si>
    <t>PVIT_0004480</t>
  </si>
  <si>
    <t>PVIT_0004481</t>
  </si>
  <si>
    <t>PVIT_0004482</t>
  </si>
  <si>
    <t>Vacuolar sorting-associated 72</t>
  </si>
  <si>
    <t>PVIT_0004483</t>
  </si>
  <si>
    <t>Mannose-P-dolichol utilization defect 1</t>
  </si>
  <si>
    <t>PVIT_0004484</t>
  </si>
  <si>
    <t>PVIT_0004485</t>
  </si>
  <si>
    <t>PVIT_0004486</t>
  </si>
  <si>
    <t>PVIT_0004487</t>
  </si>
  <si>
    <t>PVIT_0004488</t>
  </si>
  <si>
    <t>small ubiquitin-like modifier</t>
  </si>
  <si>
    <t>PVIT_0004489</t>
  </si>
  <si>
    <t>probable U6 snRNA-associated Sm LSm4</t>
  </si>
  <si>
    <t>PVIT_0004490</t>
  </si>
  <si>
    <t>dpy-30 homolog</t>
  </si>
  <si>
    <t>PVIT_0004491</t>
  </si>
  <si>
    <t>trypsin Inhibitor like cysteine rich domain</t>
  </si>
  <si>
    <t>PVIT_0004492</t>
  </si>
  <si>
    <t>LYR motif-containing 1 isoform X1</t>
  </si>
  <si>
    <t>PVIT_0004493</t>
  </si>
  <si>
    <t>Acyl carrier -like</t>
  </si>
  <si>
    <t>PVIT_0004494</t>
  </si>
  <si>
    <t>PVIT_0004495</t>
  </si>
  <si>
    <t>Nucleoside diphosphate kinase</t>
  </si>
  <si>
    <t>PVIT_0004496</t>
  </si>
  <si>
    <t>Nicotinate-nucleotide pyrophosphorylase</t>
  </si>
  <si>
    <t>PVIT_0004497</t>
  </si>
  <si>
    <t>DNA replication complex GINS SLD5</t>
  </si>
  <si>
    <t>PVIT_0004498</t>
  </si>
  <si>
    <t>hypothetical protein PHALS_14285</t>
  </si>
  <si>
    <t>PVIT_0004499</t>
  </si>
  <si>
    <t>hypothetical protein L915_10082</t>
  </si>
  <si>
    <t>PVIT_0004500</t>
  </si>
  <si>
    <t>hypothetical protein L916_09987</t>
  </si>
  <si>
    <t>PVIT_0004501</t>
  </si>
  <si>
    <t>M-phase-specific PLK1-interacting -like</t>
  </si>
  <si>
    <t>PVIT_0004502</t>
  </si>
  <si>
    <t>Spliceosomal FBP11 Splicing factor PRP40</t>
  </si>
  <si>
    <t>PVIT_0004503</t>
  </si>
  <si>
    <t>hypothetical protein PHYSODRAFT_562300</t>
  </si>
  <si>
    <t>PVIT_0004504</t>
  </si>
  <si>
    <t>PVIT_0004505</t>
  </si>
  <si>
    <t>PVIT_0004507</t>
  </si>
  <si>
    <t>PVIT_0004508</t>
  </si>
  <si>
    <t>hypothetical protein PHALS_14303</t>
  </si>
  <si>
    <t>PVIT_0004509</t>
  </si>
  <si>
    <t>2-acylglycerol O-acyltransferase 1</t>
  </si>
  <si>
    <t>PVIT_0004510</t>
  </si>
  <si>
    <t>receptor-type tyrosine-</t>
  </si>
  <si>
    <t>PVIT_0004511</t>
  </si>
  <si>
    <t>hypothetical protein PHALS_14300</t>
  </si>
  <si>
    <t>PVIT_0004512</t>
  </si>
  <si>
    <t>PVIT_0004513</t>
  </si>
  <si>
    <t>40S ribosomal S16</t>
  </si>
  <si>
    <t>PVIT_0004514</t>
  </si>
  <si>
    <t>hypothetical protein PHALS_10865</t>
  </si>
  <si>
    <t>PVIT_0004515</t>
  </si>
  <si>
    <t>7SK snRNA methylphosphate capping enzyme</t>
  </si>
  <si>
    <t>PVIT_0004516</t>
  </si>
  <si>
    <t>upf0414 transmembrane c20orf30</t>
  </si>
  <si>
    <t>PVIT_0004517</t>
  </si>
  <si>
    <t>magnesium transporter nipa</t>
  </si>
  <si>
    <t>PVIT_0004518</t>
  </si>
  <si>
    <t>PVIT_0004519</t>
  </si>
  <si>
    <t>hypothetical protein PHALS_00585</t>
  </si>
  <si>
    <t>PVIT_0004520</t>
  </si>
  <si>
    <t>PVIT_0004521</t>
  </si>
  <si>
    <t>PVIT_0004522</t>
  </si>
  <si>
    <t>PVIT_0004523</t>
  </si>
  <si>
    <t>Macrophage migration inhibitory factor</t>
  </si>
  <si>
    <t>PVIT_0004524</t>
  </si>
  <si>
    <t>phosphoribosyl-ATP diphosphatase</t>
  </si>
  <si>
    <t>PVIT_0004525</t>
  </si>
  <si>
    <t>ubiquinol cytochrome c reductase subunit qcr9</t>
  </si>
  <si>
    <t>PVIT_0004526</t>
  </si>
  <si>
    <t>PVIT_0004527</t>
  </si>
  <si>
    <t>RNA-binding 39</t>
  </si>
  <si>
    <t>PVIT_0004528</t>
  </si>
  <si>
    <t>DNA-directed RNA polymerase III subunit RPC9</t>
  </si>
  <si>
    <t>PVIT_0004529</t>
  </si>
  <si>
    <t>unc-45 family</t>
  </si>
  <si>
    <t>PVIT_0004530</t>
  </si>
  <si>
    <t>light chain dynein</t>
  </si>
  <si>
    <t>PVIT_0004531</t>
  </si>
  <si>
    <t>proteasome subunit beta type-1</t>
  </si>
  <si>
    <t>PVIT_0004532</t>
  </si>
  <si>
    <t>ubiquitin-conjugating enzyme 9</t>
  </si>
  <si>
    <t>PVIT_0004533</t>
  </si>
  <si>
    <t>mitochondrial import inner membrane translocase subunit</t>
  </si>
  <si>
    <t>PVIT_0004534</t>
  </si>
  <si>
    <t>Serine--tRNA ligase</t>
  </si>
  <si>
    <t>PVIT_0004535</t>
  </si>
  <si>
    <t>26S proteasome non-ATPase regulatory subunit 10-like</t>
  </si>
  <si>
    <t>PVIT_0004536</t>
  </si>
  <si>
    <t>hypothetical protein PPTG_01824</t>
  </si>
  <si>
    <t>PVIT_0004537</t>
  </si>
  <si>
    <t>dnadirected rna polymerase i</t>
  </si>
  <si>
    <t>PVIT_0004538</t>
  </si>
  <si>
    <t>Ras Rab-11B</t>
  </si>
  <si>
    <t>PVIT_0004539</t>
  </si>
  <si>
    <t>Protein of unknown function DUF1764, eukaryotic</t>
  </si>
  <si>
    <t>PVIT_0004540</t>
  </si>
  <si>
    <t>PVIT_0004541</t>
  </si>
  <si>
    <t>Carboxy-terminal domain RNA polymerase II polypeptide A small phosphatase 1</t>
  </si>
  <si>
    <t>PVIT_0004542</t>
  </si>
  <si>
    <t>UPF0118 inner membrane</t>
  </si>
  <si>
    <t>PVIT_0004545</t>
  </si>
  <si>
    <t>Thioredoxin domain-containing 9</t>
  </si>
  <si>
    <t>PVIT_0004546</t>
  </si>
  <si>
    <t>28 kDa heat- and acid-stable phospho</t>
  </si>
  <si>
    <t>PVIT_0004547</t>
  </si>
  <si>
    <t>thioredoxin</t>
  </si>
  <si>
    <t>PVIT_0004548</t>
  </si>
  <si>
    <t>Marvel domain</t>
  </si>
  <si>
    <t>PVIT_0004549</t>
  </si>
  <si>
    <t>PVIT_0004550</t>
  </si>
  <si>
    <t>RXLR effector</t>
  </si>
  <si>
    <t>PVIT_0004551</t>
  </si>
  <si>
    <t>PVIT_0004552</t>
  </si>
  <si>
    <t>phosphoribosylaminoimidazole atpase subunit</t>
  </si>
  <si>
    <t>PVIT_0004553</t>
  </si>
  <si>
    <t>transmembrane 161B</t>
  </si>
  <si>
    <t>PVIT_0004554</t>
  </si>
  <si>
    <t>exosome complex exonuclease RRP4</t>
  </si>
  <si>
    <t>PVIT_0004555</t>
  </si>
  <si>
    <t>iojap-like ribosome-associated</t>
  </si>
  <si>
    <t>PVIT_0004556</t>
  </si>
  <si>
    <t>hypothetical protein PHALS_00553</t>
  </si>
  <si>
    <t>PVIT_0004557</t>
  </si>
  <si>
    <t>PVIT_0004558</t>
  </si>
  <si>
    <t>hypothetical protein PPTG_01865</t>
  </si>
  <si>
    <t>PVIT_0004559</t>
  </si>
  <si>
    <t>Domain of unknown function DUF4203</t>
  </si>
  <si>
    <t>PVIT_0004560</t>
  </si>
  <si>
    <t>hypothetical protein PHYSODRAFT_418086, partial</t>
  </si>
  <si>
    <t>PVIT_0004561</t>
  </si>
  <si>
    <t>phosphoenolpyruvate carboxykinase (ATP)</t>
  </si>
  <si>
    <t>PVIT_0004562</t>
  </si>
  <si>
    <t>Transcription factor IIIA</t>
  </si>
  <si>
    <t>PVIT_0004563</t>
  </si>
  <si>
    <t>UPF0468</t>
  </si>
  <si>
    <t>PVIT_0004564</t>
  </si>
  <si>
    <t>ADP-ribosylation factor 6</t>
  </si>
  <si>
    <t>PVIT_0004565</t>
  </si>
  <si>
    <t>Ubiquitin domain</t>
  </si>
  <si>
    <t>PVIT_0004566</t>
  </si>
  <si>
    <t>breast cancer type 2 susceptibility</t>
  </si>
  <si>
    <t>PVIT_0004567</t>
  </si>
  <si>
    <t>hypothetical protein PPTG_01914</t>
  </si>
  <si>
    <t>PVIT_0004568</t>
  </si>
  <si>
    <t>cell division control 45</t>
  </si>
  <si>
    <t>PVIT_0004569</t>
  </si>
  <si>
    <t>PVIT_0004570</t>
  </si>
  <si>
    <t>oxygen-in-dependent coproporphyrinogen III family</t>
  </si>
  <si>
    <t>PVIT_0004571</t>
  </si>
  <si>
    <t>PVIT_0004572</t>
  </si>
  <si>
    <t>PVIT_0004573</t>
  </si>
  <si>
    <t>universal minicircle sequence binding</t>
  </si>
  <si>
    <t>PVIT_0004574</t>
  </si>
  <si>
    <t>FK506-binding 15</t>
  </si>
  <si>
    <t>PVIT_0004575</t>
  </si>
  <si>
    <t>hypothetical protein PPTG_01930</t>
  </si>
  <si>
    <t>PVIT_0004576</t>
  </si>
  <si>
    <t>serine-tRNA ligase</t>
  </si>
  <si>
    <t>PVIT_0004577</t>
  </si>
  <si>
    <t>PVIT_0004578</t>
  </si>
  <si>
    <t>Transmembrane emp24 domain-containing</t>
  </si>
  <si>
    <t>PVIT_0004579</t>
  </si>
  <si>
    <t>PVIT_0004580</t>
  </si>
  <si>
    <t>Histidinol-phosphate aminotransferase 2</t>
  </si>
  <si>
    <t>PVIT_0004581</t>
  </si>
  <si>
    <t>hypothetical protein F443_10484, partial</t>
  </si>
  <si>
    <t>PVIT_0004582</t>
  </si>
  <si>
    <t>PVIT_0004583</t>
  </si>
  <si>
    <t>hypothetical protein L915_10243</t>
  </si>
  <si>
    <t>PVIT_0004584</t>
  </si>
  <si>
    <t>dentin sialophospho</t>
  </si>
  <si>
    <t>PVIT_0004585</t>
  </si>
  <si>
    <t>PVIT_0004586</t>
  </si>
  <si>
    <t>PVIT_0004587</t>
  </si>
  <si>
    <t>Succinate dehydrogenase assembly factor 2</t>
  </si>
  <si>
    <t>PVIT_0004588</t>
  </si>
  <si>
    <t>V-type proton ATPase subunit</t>
  </si>
  <si>
    <t>PVIT_0004589</t>
  </si>
  <si>
    <t>ubiquitin-40S ribosomal S27a</t>
  </si>
  <si>
    <t>PVIT_0004590</t>
  </si>
  <si>
    <t>PVIT_0004591</t>
  </si>
  <si>
    <t>acyl- desaturase</t>
  </si>
  <si>
    <t>PVIT_0004592</t>
  </si>
  <si>
    <t>adenosylhomocysteinase</t>
  </si>
  <si>
    <t>PVIT_0004593</t>
  </si>
  <si>
    <t>N-acetyltransferase ESCO1</t>
  </si>
  <si>
    <t>PVIT_0004594</t>
  </si>
  <si>
    <t>RAC-beta serine threonine- kinase A</t>
  </si>
  <si>
    <t>PVIT_0004595</t>
  </si>
  <si>
    <t>ubiquitin extension</t>
  </si>
  <si>
    <t>PVIT_0004596</t>
  </si>
  <si>
    <t>PVIT_0004597</t>
  </si>
  <si>
    <t>thump domain-containing 1-like</t>
  </si>
  <si>
    <t>PVIT_0004598</t>
  </si>
  <si>
    <t>60s ribosomal l29-1-like</t>
  </si>
  <si>
    <t>PVIT_0004599</t>
  </si>
  <si>
    <t>clathrin light chain</t>
  </si>
  <si>
    <t>PVIT_0004600</t>
  </si>
  <si>
    <t>glycosyl hydrolase family 7</t>
  </si>
  <si>
    <t>PVIT_0004601</t>
  </si>
  <si>
    <t>PVIT_0004602</t>
  </si>
  <si>
    <t>glucan 1,3-beta-glucosidase</t>
  </si>
  <si>
    <t>PVIT_0004603</t>
  </si>
  <si>
    <t>PVIT_0004604</t>
  </si>
  <si>
    <t>hypothetical protein F443_10530</t>
  </si>
  <si>
    <t>PVIT_0004605</t>
  </si>
  <si>
    <t>l-aminoadipate-semialdehyde dehydrogenase-phosphopantetheinyl</t>
  </si>
  <si>
    <t>PVIT_0004606</t>
  </si>
  <si>
    <t>PVIT_0004607</t>
  </si>
  <si>
    <t>alpha- and gamma-adaptin-binding p34-like</t>
  </si>
  <si>
    <t>PVIT_0004608</t>
  </si>
  <si>
    <t>PVIT_0004609</t>
  </si>
  <si>
    <t>ER membrane complex subunit 6</t>
  </si>
  <si>
    <t>PVIT_0004610</t>
  </si>
  <si>
    <t>PVIT_0004611</t>
  </si>
  <si>
    <t>hypothetical protein L914_10191</t>
  </si>
  <si>
    <t>PVIT_0004612</t>
  </si>
  <si>
    <t>peroxisomal targeting signal 2</t>
  </si>
  <si>
    <t>PVIT_0004613</t>
  </si>
  <si>
    <t>PVIT_0004616</t>
  </si>
  <si>
    <t>PVIT_0004620</t>
  </si>
  <si>
    <t>PVIT_0004621</t>
  </si>
  <si>
    <t>PVIT_0004622</t>
  </si>
  <si>
    <t>PVIT_0004623</t>
  </si>
  <si>
    <t>PVIT_0004624</t>
  </si>
  <si>
    <t>PVIT_0004625</t>
  </si>
  <si>
    <t>PVIT_0004626</t>
  </si>
  <si>
    <t>PVIT_0004627</t>
  </si>
  <si>
    <t>PVIT_0004628</t>
  </si>
  <si>
    <t>PVIT_0004629</t>
  </si>
  <si>
    <t>PVIT_0004630</t>
  </si>
  <si>
    <t>PVIT_0004631</t>
  </si>
  <si>
    <t>PVIT_0004632</t>
  </si>
  <si>
    <t>PVIT_0004633</t>
  </si>
  <si>
    <t>PVIT_0004634</t>
  </si>
  <si>
    <t>PVIT_0004637</t>
  </si>
  <si>
    <t>PVIT_0004638</t>
  </si>
  <si>
    <t>PVIT_0004639</t>
  </si>
  <si>
    <t>PVIT_0004640</t>
  </si>
  <si>
    <t>PVIT_0004641</t>
  </si>
  <si>
    <t>PVIT_0004642</t>
  </si>
  <si>
    <t>PVIT_0004643</t>
  </si>
  <si>
    <t>PVIT_0004644</t>
  </si>
  <si>
    <t>PVIT_0004645</t>
  </si>
  <si>
    <t>PVIT_0004646</t>
  </si>
  <si>
    <t>PVIT_0004647</t>
  </si>
  <si>
    <t>PVIT_0004650</t>
  </si>
  <si>
    <t>PVIT_0004651</t>
  </si>
  <si>
    <t>PVIT_0004655</t>
  </si>
  <si>
    <t>PVIT_0004658</t>
  </si>
  <si>
    <t>PVIT_0004659</t>
  </si>
  <si>
    <t>PVIT_0004664</t>
  </si>
  <si>
    <t>PVIT_0004665</t>
  </si>
  <si>
    <t>PVIT_0004666</t>
  </si>
  <si>
    <t>PVIT_0004667</t>
  </si>
  <si>
    <t>PVIT_0004668</t>
  </si>
  <si>
    <t>PVIT_0004669</t>
  </si>
  <si>
    <t>PVIT_0004670</t>
  </si>
  <si>
    <t>PVIT_0004671</t>
  </si>
  <si>
    <t>PVIT_0004672</t>
  </si>
  <si>
    <t>PVIT_0004673</t>
  </si>
  <si>
    <t>PVIT_0004674</t>
  </si>
  <si>
    <t>PVIT_0004676</t>
  </si>
  <si>
    <t>PVIT_0004677</t>
  </si>
  <si>
    <t>PVIT_0004678</t>
  </si>
  <si>
    <t>phosphatidate cytidylyltransferase</t>
  </si>
  <si>
    <t>PVIT_0004679</t>
  </si>
  <si>
    <t>CDP-diacylglycerol-glycerol-3-phosphate 3-</t>
  </si>
  <si>
    <t>PVIT_0004680</t>
  </si>
  <si>
    <t>PVIT_0004681</t>
  </si>
  <si>
    <t>PVIT_0004682</t>
  </si>
  <si>
    <t>PVIT_0004683</t>
  </si>
  <si>
    <t>PVIT_0004684</t>
  </si>
  <si>
    <t>Yippee Mis18</t>
  </si>
  <si>
    <t>PVIT_0004685</t>
  </si>
  <si>
    <t>PVIT_0004686</t>
  </si>
  <si>
    <t>hypothetical protein PHALS_12359</t>
  </si>
  <si>
    <t>PVIT_0004687</t>
  </si>
  <si>
    <t>PVIT_0004688</t>
  </si>
  <si>
    <t>PVIT_0004689</t>
  </si>
  <si>
    <t>atp synthase gamma subunit</t>
  </si>
  <si>
    <t>PVIT_0004690</t>
  </si>
  <si>
    <t>Diacylglycerol kinase</t>
  </si>
  <si>
    <t>PVIT_0004691</t>
  </si>
  <si>
    <t>Secreted F2</t>
  </si>
  <si>
    <t>PVIT_0004692</t>
  </si>
  <si>
    <t>PVIT_0004693</t>
  </si>
  <si>
    <t>Phosphatidylinositol 4-phosphate 5-kinase 9</t>
  </si>
  <si>
    <t>PVIT_0004694</t>
  </si>
  <si>
    <t>ribosomal L17</t>
  </si>
  <si>
    <t>PVIT_0004695</t>
  </si>
  <si>
    <t>PVIT_0004696</t>
  </si>
  <si>
    <t>nak bike kinase</t>
  </si>
  <si>
    <t>PVIT_0004699</t>
  </si>
  <si>
    <t>hypothetical protein PHALS_07161</t>
  </si>
  <si>
    <t>PVIT_0004700</t>
  </si>
  <si>
    <t>hypothetical protein F444_10728</t>
  </si>
  <si>
    <t>PVIT_0004701</t>
  </si>
  <si>
    <t>PVIT_0004702</t>
  </si>
  <si>
    <t>stress-inducible sti1</t>
  </si>
  <si>
    <t>PVIT_0004703</t>
  </si>
  <si>
    <t>PVIT_0004704</t>
  </si>
  <si>
    <t>PVIT_0004705</t>
  </si>
  <si>
    <t>hypothetical protein PHALS_05594</t>
  </si>
  <si>
    <t>PVIT_0004706</t>
  </si>
  <si>
    <t>hypothetical protein PHALS_05595</t>
  </si>
  <si>
    <t>PVIT_0004707</t>
  </si>
  <si>
    <t>extracellular cystatin-like protease inhibitor</t>
  </si>
  <si>
    <t>PVIT_0004708</t>
  </si>
  <si>
    <t>3,4-dihydroxy-2-butanone-4-phosphate synthase</t>
  </si>
  <si>
    <t>PVIT_0004709</t>
  </si>
  <si>
    <t>disulfide-isomerase domain</t>
  </si>
  <si>
    <t>PVIT_0004710</t>
  </si>
  <si>
    <t>probable RNA methyltransferase At5g51130</t>
  </si>
  <si>
    <t>PVIT_0004711</t>
  </si>
  <si>
    <t>small nuclear ribonucleo D3</t>
  </si>
  <si>
    <t>PVIT_0004712</t>
  </si>
  <si>
    <t>PVIT_0004713</t>
  </si>
  <si>
    <t>Mitochondrial folate transporter carrier</t>
  </si>
  <si>
    <t>PVIT_0004714</t>
  </si>
  <si>
    <t>60S ribosome subunit biogenesis NIP7</t>
  </si>
  <si>
    <t>PVIT_0004715</t>
  </si>
  <si>
    <t>PVIT_0004717</t>
  </si>
  <si>
    <t>dna topoisomerase vi subunit b</t>
  </si>
  <si>
    <t>PVIT_0004718</t>
  </si>
  <si>
    <t>Type 2 DNA topoisomerase 6 subunit B</t>
  </si>
  <si>
    <t>PVIT_0004719</t>
  </si>
  <si>
    <t>Dolichol phosphate-mannose biosynthesis regulatory</t>
  </si>
  <si>
    <t>PVIT_0004720</t>
  </si>
  <si>
    <t>PVIT_0004721</t>
  </si>
  <si>
    <t>hypothetical protein PHALS_10210</t>
  </si>
  <si>
    <t>PVIT_0004722</t>
  </si>
  <si>
    <t>PVIT_0004724</t>
  </si>
  <si>
    <t>Bifunctional arginine demethylase and lysyl-hydroxylase PSR</t>
  </si>
  <si>
    <t>PVIT_0004725</t>
  </si>
  <si>
    <t>ER membrane complex subunit 8 9</t>
  </si>
  <si>
    <t>PVIT_0004726</t>
  </si>
  <si>
    <t>Uncharacterized conserved (Neuroblastoma-amplified )</t>
  </si>
  <si>
    <t>PVIT_0004727</t>
  </si>
  <si>
    <t>lipoate- ligase A</t>
  </si>
  <si>
    <t>PVIT_0004728</t>
  </si>
  <si>
    <t>DNA-directed RNA polymerase II 19 kDa polypeptide</t>
  </si>
  <si>
    <t>PVIT_0004729</t>
  </si>
  <si>
    <t>31 kda chloroplastic-like</t>
  </si>
  <si>
    <t>PVIT_0004730</t>
  </si>
  <si>
    <t>PVIT_0004731</t>
  </si>
  <si>
    <t>PVIT_0004732</t>
  </si>
  <si>
    <t>PVIT_0004733</t>
  </si>
  <si>
    <t>PVIT_0004734</t>
  </si>
  <si>
    <t>PVIT_0004740</t>
  </si>
  <si>
    <t>PVIT_0004741</t>
  </si>
  <si>
    <t>PVIT_0004742</t>
  </si>
  <si>
    <t>PVIT_0004744</t>
  </si>
  <si>
    <t>PVIT_0004745</t>
  </si>
  <si>
    <t>PVIT_0004747</t>
  </si>
  <si>
    <t>PVIT_0004748</t>
  </si>
  <si>
    <t>PVIT_0004750</t>
  </si>
  <si>
    <t>PVIT_0004751</t>
  </si>
  <si>
    <t>PVIT_0004752</t>
  </si>
  <si>
    <t>PVIT_0004753</t>
  </si>
  <si>
    <t>PVIT_0004754</t>
  </si>
  <si>
    <t>PVIT_0004757</t>
  </si>
  <si>
    <t>PVIT_0004758</t>
  </si>
  <si>
    <t>PVIT_0004760</t>
  </si>
  <si>
    <t>PVIT_0004762</t>
  </si>
  <si>
    <t>PVIT_0004775</t>
  </si>
  <si>
    <t>PVIT_0004776</t>
  </si>
  <si>
    <t>PVIT_0004807</t>
  </si>
  <si>
    <t>PVIT_0004809</t>
  </si>
  <si>
    <t>PVIT_0004853</t>
  </si>
  <si>
    <t>PVIT_0004855</t>
  </si>
  <si>
    <t>PVIT_0004872</t>
  </si>
  <si>
    <t>PVIT_0004874</t>
  </si>
  <si>
    <t>PVIT_0004875</t>
  </si>
  <si>
    <t>PVIT_0005281</t>
  </si>
  <si>
    <t>T-cell activation mitochondrial</t>
  </si>
  <si>
    <t>PVIT_0005282</t>
  </si>
  <si>
    <t>PVIT_0005283</t>
  </si>
  <si>
    <t>PVIT_0005285</t>
  </si>
  <si>
    <t>PVIT_0005286</t>
  </si>
  <si>
    <t>DNA repair</t>
  </si>
  <si>
    <t>PVIT_0005287</t>
  </si>
  <si>
    <t>PVIT_0005288</t>
  </si>
  <si>
    <t>Kinase A-anchor Neurobeachin and related BEACH and WD40 repeat s</t>
  </si>
  <si>
    <t>PVIT_0005289</t>
  </si>
  <si>
    <t>mps one binder kinase activator-like 1 like B</t>
  </si>
  <si>
    <t>PVIT_0005290</t>
  </si>
  <si>
    <t>homeodomain transcription</t>
  </si>
  <si>
    <t>PVIT_0005291</t>
  </si>
  <si>
    <t>phosphorylcholine transferase</t>
  </si>
  <si>
    <t>PVIT_0005293</t>
  </si>
  <si>
    <t>hypothetical protein PHALS_08625</t>
  </si>
  <si>
    <t>PVIT_0005294</t>
  </si>
  <si>
    <t>AlNc14C111G6394</t>
  </si>
  <si>
    <t>PVIT_0005295</t>
  </si>
  <si>
    <t>PVIT_0005297</t>
  </si>
  <si>
    <t>SNARE associated Golgi</t>
  </si>
  <si>
    <t>PVIT_0005298</t>
  </si>
  <si>
    <t>ecotropic viral integration site 5 homolog</t>
  </si>
  <si>
    <t>PVIT_0005299</t>
  </si>
  <si>
    <t>PVIT_0005300</t>
  </si>
  <si>
    <t>PVIT_0005301</t>
  </si>
  <si>
    <t>hypothetical protein PPTG_00979</t>
  </si>
  <si>
    <t>PVIT_0005302</t>
  </si>
  <si>
    <t>PVIT_0005303</t>
  </si>
  <si>
    <t>PVIT_0005304</t>
  </si>
  <si>
    <t>u box domain-containing</t>
  </si>
  <si>
    <t>PVIT_0005310</t>
  </si>
  <si>
    <t>PVIT_0005311</t>
  </si>
  <si>
    <t>PVIT_0005312</t>
  </si>
  <si>
    <t>hypothetical protein PHALS_07887</t>
  </si>
  <si>
    <t>PVIT_0005313</t>
  </si>
  <si>
    <t>PVIT_0005320</t>
  </si>
  <si>
    <t>PVIT_0005321</t>
  </si>
  <si>
    <t>serine threonine- kinase drkA</t>
  </si>
  <si>
    <t>PVIT_0005323</t>
  </si>
  <si>
    <t>PVIT_0005324</t>
  </si>
  <si>
    <t>camphor resistance</t>
  </si>
  <si>
    <t>PVIT_0005325</t>
  </si>
  <si>
    <t>hypothetical protein PHALS_07882</t>
  </si>
  <si>
    <t>PVIT_0005326</t>
  </si>
  <si>
    <t>26s protease regulatory subunit 6a</t>
  </si>
  <si>
    <t>PVIT_0005327</t>
  </si>
  <si>
    <t>26S protease regulatory subunit 6A</t>
  </si>
  <si>
    <t>PVIT_0005328</t>
  </si>
  <si>
    <t>potassium sodium hyperpolarization-activated cyclic nucleotide-gated</t>
  </si>
  <si>
    <t>PVIT_0005329</t>
  </si>
  <si>
    <t>YTH domain family</t>
  </si>
  <si>
    <t>PVIT_0005330</t>
  </si>
  <si>
    <t>PVIT_0005331</t>
  </si>
  <si>
    <t>hypothetical protein PHALS_07878</t>
  </si>
  <si>
    <t>PVIT_0005333</t>
  </si>
  <si>
    <t>PVIT_0005334</t>
  </si>
  <si>
    <t>PVIT_0005335</t>
  </si>
  <si>
    <t>PVIT_0005336</t>
  </si>
  <si>
    <t>PVIT_0005337</t>
  </si>
  <si>
    <t>proline-rich extensin EPR1 isoform X2</t>
  </si>
  <si>
    <t>PVIT_0005338</t>
  </si>
  <si>
    <t>PVIT_0005339</t>
  </si>
  <si>
    <t>proline-rich extensin EPR1 isoform X1</t>
  </si>
  <si>
    <t>PVIT_0005340</t>
  </si>
  <si>
    <t>PVIT_0005342</t>
  </si>
  <si>
    <t>PVIT_0005343</t>
  </si>
  <si>
    <t>hypothetical protein PPTG_00953</t>
  </si>
  <si>
    <t>PVIT_0005344</t>
  </si>
  <si>
    <t>hypothetical protein F441_01090</t>
  </si>
  <si>
    <t>PVIT_0005345</t>
  </si>
  <si>
    <t>ubiquitin-like modifier-activating enzyme 5</t>
  </si>
  <si>
    <t>PVIT_0005346</t>
  </si>
  <si>
    <t>PVIT_0005347</t>
  </si>
  <si>
    <t>23S rRNA (guanosine-2 -O-)-methyltransferase</t>
  </si>
  <si>
    <t>PVIT_0005348</t>
  </si>
  <si>
    <t>heterogeneous nuclear ribonucleo</t>
  </si>
  <si>
    <t>PVIT_0005349</t>
  </si>
  <si>
    <t>hypothetical protein PHALS_00656</t>
  </si>
  <si>
    <t>PVIT_0005350</t>
  </si>
  <si>
    <t>acetyl- acetyltransferase</t>
  </si>
  <si>
    <t>PVIT_0005351</t>
  </si>
  <si>
    <t>Peroxisome assembly 12</t>
  </si>
  <si>
    <t>PVIT_0005352</t>
  </si>
  <si>
    <t>soluble pyridine nucleotide</t>
  </si>
  <si>
    <t>PVIT_0005353</t>
  </si>
  <si>
    <t>tRNA N6-adenosine threonylcarbamoyltransferase</t>
  </si>
  <si>
    <t>PVIT_0005354</t>
  </si>
  <si>
    <t>Coiled-coil domain-containing 97</t>
  </si>
  <si>
    <t>PVIT_0005355</t>
  </si>
  <si>
    <t>EKC KEOPS complex subunit Tprkb</t>
  </si>
  <si>
    <t>PVIT_0005356</t>
  </si>
  <si>
    <t>PVIT_0005358</t>
  </si>
  <si>
    <t>PVIT_0005359</t>
  </si>
  <si>
    <t>proline oxidase</t>
  </si>
  <si>
    <t>PVIT_0005360</t>
  </si>
  <si>
    <t>glycine-tRNA ligase</t>
  </si>
  <si>
    <t>PVIT_0005361</t>
  </si>
  <si>
    <t>3-deoxy-7-phosphoheptulonate synthase</t>
  </si>
  <si>
    <t>PVIT_0005362</t>
  </si>
  <si>
    <t>phosphatase 1A</t>
  </si>
  <si>
    <t>PVIT_0005363</t>
  </si>
  <si>
    <t>hypothetical protein PPTG_00935</t>
  </si>
  <si>
    <t>PVIT_0005364</t>
  </si>
  <si>
    <t>Grx4 family monothiol glutaredoxin</t>
  </si>
  <si>
    <t>PVIT_0005365</t>
  </si>
  <si>
    <t>leukocyte receptor cluster member 8</t>
  </si>
  <si>
    <t>PVIT_0005366</t>
  </si>
  <si>
    <t>chorismate synthase</t>
  </si>
  <si>
    <t>PVIT_0005368</t>
  </si>
  <si>
    <t>th1 family</t>
  </si>
  <si>
    <t>PVIT_0005369</t>
  </si>
  <si>
    <t>Activator of 90 kDa heat shock ATPase 1</t>
  </si>
  <si>
    <t>PVIT_0005370</t>
  </si>
  <si>
    <t>Signal recognition particle</t>
  </si>
  <si>
    <t>PVIT_0005371</t>
  </si>
  <si>
    <t>transketolase</t>
  </si>
  <si>
    <t>PVIT_0005375</t>
  </si>
  <si>
    <t>PVIT_0005376</t>
  </si>
  <si>
    <t>PVIT_0005377</t>
  </si>
  <si>
    <t>PVIT_0005378</t>
  </si>
  <si>
    <t>nudC domain-containing 1-like</t>
  </si>
  <si>
    <t>PVIT_0005379</t>
  </si>
  <si>
    <t>mitochondrial inner membrane oxa1</t>
  </si>
  <si>
    <t>PVIT_0005380</t>
  </si>
  <si>
    <t>Autophagy-related 17</t>
  </si>
  <si>
    <t>PVIT_0005389</t>
  </si>
  <si>
    <t>PVIT_0005391</t>
  </si>
  <si>
    <t>dna photolyase</t>
  </si>
  <si>
    <t>PVIT_0005392</t>
  </si>
  <si>
    <t>Vam6 Vps39</t>
  </si>
  <si>
    <t>PVIT_0005393</t>
  </si>
  <si>
    <t>Kinesin light chain</t>
  </si>
  <si>
    <t>PVIT_0005394</t>
  </si>
  <si>
    <t>PVIT_0005395</t>
  </si>
  <si>
    <t>ATP-dependent RNA helicase dbp5</t>
  </si>
  <si>
    <t>PVIT_0005396</t>
  </si>
  <si>
    <t>PVIT_0005397</t>
  </si>
  <si>
    <t>hypothetical protein PHALS_06198</t>
  </si>
  <si>
    <t>PVIT_0005398</t>
  </si>
  <si>
    <t>PVIT_0005399</t>
  </si>
  <si>
    <t>PVIT_0005400</t>
  </si>
  <si>
    <t>dna damage-binding</t>
  </si>
  <si>
    <t>PVIT_0005401</t>
  </si>
  <si>
    <t>hypothetical protein PHALS_01988</t>
  </si>
  <si>
    <t>PVIT_0005402</t>
  </si>
  <si>
    <t>hypothetical protein PHALS_01987</t>
  </si>
  <si>
    <t>PVIT_0005403</t>
  </si>
  <si>
    <t>MYND finger domain-containing</t>
  </si>
  <si>
    <t>PVIT_0005405</t>
  </si>
  <si>
    <t>nedd4-like ubiquitin</t>
  </si>
  <si>
    <t>PVIT_0005406</t>
  </si>
  <si>
    <t>PVIT_0005407</t>
  </si>
  <si>
    <t>PVIT_0005408</t>
  </si>
  <si>
    <t>PVIT_0005410</t>
  </si>
  <si>
    <t>hypothetical protein PHALS_05344</t>
  </si>
  <si>
    <t>PVIT_0005411</t>
  </si>
  <si>
    <t>PVIT_0005412</t>
  </si>
  <si>
    <t>hypothetical protein PPTG_00858</t>
  </si>
  <si>
    <t>PVIT_0005413</t>
  </si>
  <si>
    <t>adp-ribosylation factor gtpase-activating</t>
  </si>
  <si>
    <t>PVIT_0005414</t>
  </si>
  <si>
    <t>mesencephalic astrocyte-derived neurotrophic factor homolog</t>
  </si>
  <si>
    <t>PVIT_0005415</t>
  </si>
  <si>
    <t>Stress-associated endoplasmic reticulum 2</t>
  </si>
  <si>
    <t>PVIT_0005416</t>
  </si>
  <si>
    <t>Inositol-3-phosphate synthase</t>
  </si>
  <si>
    <t>PVIT_0005417</t>
  </si>
  <si>
    <t>small cysteine rich scr76</t>
  </si>
  <si>
    <t>PVIT_0005418</t>
  </si>
  <si>
    <t>importin alpha-2 subunit</t>
  </si>
  <si>
    <t>PVIT_0005419</t>
  </si>
  <si>
    <t>Arf3-interacting N-terminal domain</t>
  </si>
  <si>
    <t>PVIT_0005420</t>
  </si>
  <si>
    <t>PIH1 domain-containing 2</t>
  </si>
  <si>
    <t>PVIT_0005421</t>
  </si>
  <si>
    <t>anthranilate synthase component I</t>
  </si>
  <si>
    <t>PVIT_0005422</t>
  </si>
  <si>
    <t>hypothetical protein F443_01008</t>
  </si>
  <si>
    <t>PVIT_0005423</t>
  </si>
  <si>
    <t>hypothetical protein PPTG_00839</t>
  </si>
  <si>
    <t>PVIT_0005424</t>
  </si>
  <si>
    <t>RNA-binding PNO1</t>
  </si>
  <si>
    <t>PVIT_0005429</t>
  </si>
  <si>
    <t>hydroxyacylglutathione hydrolase</t>
  </si>
  <si>
    <t>PVIT_0005430</t>
  </si>
  <si>
    <t>Trafficking particle complex subunit 11</t>
  </si>
  <si>
    <t>PVIT_0005431</t>
  </si>
  <si>
    <t>Transmembrane 43</t>
  </si>
  <si>
    <t>PVIT_0005432</t>
  </si>
  <si>
    <t>nuclear rim Amo1</t>
  </si>
  <si>
    <t>PVIT_0005433</t>
  </si>
  <si>
    <t>hypothetical protein PHALS_12908</t>
  </si>
  <si>
    <t>PVIT_0005434</t>
  </si>
  <si>
    <t>anthranilate synthase component i</t>
  </si>
  <si>
    <t>PVIT_0005435</t>
  </si>
  <si>
    <t>hypothetical protein F443_00995</t>
  </si>
  <si>
    <t>PVIT_0005436</t>
  </si>
  <si>
    <t>peptidyl-prolyl cis-trans isomerase 3</t>
  </si>
  <si>
    <t>PVIT_0005437</t>
  </si>
  <si>
    <t>WD repeat-containing 90</t>
  </si>
  <si>
    <t>PVIT_0005438</t>
  </si>
  <si>
    <t>PVIT_0005439</t>
  </si>
  <si>
    <t>Adenosine deaminase</t>
  </si>
  <si>
    <t>PVIT_0005440</t>
  </si>
  <si>
    <t>nitrilotriacetate monooxygenase component B</t>
  </si>
  <si>
    <t>PVIT_0005441</t>
  </si>
  <si>
    <t>regulator of nonsense transcripts</t>
  </si>
  <si>
    <t>PVIT_0005442</t>
  </si>
  <si>
    <t>hypothetical protein PHYSODRAFT_489798</t>
  </si>
  <si>
    <t>PVIT_0005443</t>
  </si>
  <si>
    <t>PVIT_0005444</t>
  </si>
  <si>
    <t>PVIT_0005445</t>
  </si>
  <si>
    <t>PVIT_0005446</t>
  </si>
  <si>
    <t>PVIT_0005447</t>
  </si>
  <si>
    <t>PVIT_0005448</t>
  </si>
  <si>
    <t>PVIT_0005449</t>
  </si>
  <si>
    <t>hypothetical protein PHALS_09505</t>
  </si>
  <si>
    <t>PVIT_0005450</t>
  </si>
  <si>
    <t>PVIT_0005451</t>
  </si>
  <si>
    <t>hypothetical protein F443_00966</t>
  </si>
  <si>
    <t>PVIT_0005452</t>
  </si>
  <si>
    <t>PVIT_0005453</t>
  </si>
  <si>
    <t>PVIT_0005456</t>
  </si>
  <si>
    <t>Vacuolar sorting-associated 13</t>
  </si>
  <si>
    <t>PVIT_0005457</t>
  </si>
  <si>
    <t>PVIT_0005458</t>
  </si>
  <si>
    <t>PVIT_0005459</t>
  </si>
  <si>
    <t>PVIT_0005460</t>
  </si>
  <si>
    <t>PVIT_0005461</t>
  </si>
  <si>
    <t>PVIT_0005462</t>
  </si>
  <si>
    <t>PVIT_0005463</t>
  </si>
  <si>
    <t>hypothetical protein PPTG_00811</t>
  </si>
  <si>
    <t>PVIT_0005464</t>
  </si>
  <si>
    <t>PVIT_0005466</t>
  </si>
  <si>
    <t>delta 5 fatty acid desaturase</t>
  </si>
  <si>
    <t>PVIT_0005467</t>
  </si>
  <si>
    <t>GPI-anchored wall transfer</t>
  </si>
  <si>
    <t>PVIT_0005468</t>
  </si>
  <si>
    <t>rwd domain-containing 1</t>
  </si>
  <si>
    <t>PVIT_0005469</t>
  </si>
  <si>
    <t>Kelch 17</t>
  </si>
  <si>
    <t>PVIT_0005470</t>
  </si>
  <si>
    <t>PVIT_0005471</t>
  </si>
  <si>
    <t>ap-3 complex subunit sigma-2</t>
  </si>
  <si>
    <t>PVIT_0005472</t>
  </si>
  <si>
    <t>hypothetical protein PHYSODRAFT_557115</t>
  </si>
  <si>
    <t>PVIT_0005473</t>
  </si>
  <si>
    <t>hypothetical protein F443_00955</t>
  </si>
  <si>
    <t>PVIT_0005474</t>
  </si>
  <si>
    <t>PVIT_0005475</t>
  </si>
  <si>
    <t>PVIT_0005476</t>
  </si>
  <si>
    <t>PVIT_0005477</t>
  </si>
  <si>
    <t>carbon catabolite repressor</t>
  </si>
  <si>
    <t>PVIT_0005478</t>
  </si>
  <si>
    <t>PVIT_0005479</t>
  </si>
  <si>
    <t>nadph:quinone oxidoreductase</t>
  </si>
  <si>
    <t>PVIT_0005480</t>
  </si>
  <si>
    <t>PVIT_0005481</t>
  </si>
  <si>
    <t>PVIT_0005482</t>
  </si>
  <si>
    <t>hypothetical protein F443_00950</t>
  </si>
  <si>
    <t>PVIT_0005483</t>
  </si>
  <si>
    <t>PVIT_0005484</t>
  </si>
  <si>
    <t>TBC1 domain family member 2A</t>
  </si>
  <si>
    <t>PVIT_0005485</t>
  </si>
  <si>
    <t>Small Conductance Mechanosensitive Ion Channel ( ) Family</t>
  </si>
  <si>
    <t>PVIT_0005486</t>
  </si>
  <si>
    <t>cell cycle checkpoint rad1-like</t>
  </si>
  <si>
    <t>PVIT_0005487</t>
  </si>
  <si>
    <t>PVIT_0005488</t>
  </si>
  <si>
    <t>conserved oligomeric Golgi complex subunit 5</t>
  </si>
  <si>
    <t>PVIT_0005489</t>
  </si>
  <si>
    <t>PVIT_0005492</t>
  </si>
  <si>
    <t>serine palmitoyltransferase</t>
  </si>
  <si>
    <t>PVIT_0005493</t>
  </si>
  <si>
    <t>mRNA cleavage and polyadenylation factor II subunit PTA1</t>
  </si>
  <si>
    <t>PVIT_0005494</t>
  </si>
  <si>
    <t>alpha-centractin</t>
  </si>
  <si>
    <t>PVIT_0005495</t>
  </si>
  <si>
    <t>PVIT_0005496</t>
  </si>
  <si>
    <t>lectin domain-containing</t>
  </si>
  <si>
    <t>PVIT_0005497</t>
  </si>
  <si>
    <t>Actin-binding contains WD40 repeats</t>
  </si>
  <si>
    <t>PVIT_0005498</t>
  </si>
  <si>
    <t>Translin-associated X</t>
  </si>
  <si>
    <t>PVIT_0005499</t>
  </si>
  <si>
    <t>PVIT_0005500</t>
  </si>
  <si>
    <t>PVIT_0005501</t>
  </si>
  <si>
    <t>PVIT_0005502</t>
  </si>
  <si>
    <t>inorganic phosphate</t>
  </si>
  <si>
    <t>PVIT_0005503</t>
  </si>
  <si>
    <t>Nuclear pore Nup98 component (sc Nup145 Nup100 Nup116)</t>
  </si>
  <si>
    <t>PVIT_0005504</t>
  </si>
  <si>
    <t>PVIT_0005507</t>
  </si>
  <si>
    <t>PVIT_0005508</t>
  </si>
  <si>
    <t>hypothetical protein F444_00899</t>
  </si>
  <si>
    <t>PVIT_0005509</t>
  </si>
  <si>
    <t>Striatin-interacting 1</t>
  </si>
  <si>
    <t>PVIT_0005510</t>
  </si>
  <si>
    <t>Transcription factor E2FA</t>
  </si>
  <si>
    <t>PVIT_0005511</t>
  </si>
  <si>
    <t>signal peptidase complex subunit 2</t>
  </si>
  <si>
    <t>PVIT_0005512</t>
  </si>
  <si>
    <t>dna-binding horma domain-containing</t>
  </si>
  <si>
    <t>PVIT_0005513</t>
  </si>
  <si>
    <t>mutS homolog 5-like isoform X1</t>
  </si>
  <si>
    <t>PVIT_0005514</t>
  </si>
  <si>
    <t>hypothetical protein PPTG_00749</t>
  </si>
  <si>
    <t>PVIT_0005515</t>
  </si>
  <si>
    <t>hypothetical protein PPTG_00748</t>
  </si>
  <si>
    <t>PVIT_0005516</t>
  </si>
  <si>
    <t>MMS19 nucleotide excision repair</t>
  </si>
  <si>
    <t>PVIT_0005517</t>
  </si>
  <si>
    <t>retinal rod rhodopsin-sensitive cGMP 3 ,5 -cyclic phosphodiesterase subunit delta</t>
  </si>
  <si>
    <t>PVIT_0005518</t>
  </si>
  <si>
    <t>PVIT_0005519</t>
  </si>
  <si>
    <t>amino-acid N-acetyltransferase</t>
  </si>
  <si>
    <t>PVIT_0005520</t>
  </si>
  <si>
    <t>Actin-related 10</t>
  </si>
  <si>
    <t>PVIT_0005521</t>
  </si>
  <si>
    <t>Aldehyde dehydrogenase</t>
  </si>
  <si>
    <t>PVIT_0005522</t>
  </si>
  <si>
    <t>Poly(U)-specific endoribonuclease-C</t>
  </si>
  <si>
    <t>PVIT_0005523</t>
  </si>
  <si>
    <t>PVIT_0005524</t>
  </si>
  <si>
    <t>DNL-type zinc finger</t>
  </si>
  <si>
    <t>PVIT_0005525</t>
  </si>
  <si>
    <t>PVIT_0005529</t>
  </si>
  <si>
    <t>nadph-dependent diflavin</t>
  </si>
  <si>
    <t>PVIT_0005530</t>
  </si>
  <si>
    <t>PVIT_0005531</t>
  </si>
  <si>
    <t>PVIT_0005532</t>
  </si>
  <si>
    <t>succinate semialdehyde mitochondrial precursor</t>
  </si>
  <si>
    <t>PVIT_0005533</t>
  </si>
  <si>
    <t>Succinate semialdehyde dehydrogenase</t>
  </si>
  <si>
    <t>PVIT_0005534</t>
  </si>
  <si>
    <t>Pre-mRNA-processing PRP40</t>
  </si>
  <si>
    <t>PVIT_0005535</t>
  </si>
  <si>
    <t>PVIT_0005536</t>
  </si>
  <si>
    <t>PTD008</t>
  </si>
  <si>
    <t>PVIT_0005537</t>
  </si>
  <si>
    <t>NADPH:adrenodoxin oxidoreductase</t>
  </si>
  <si>
    <t>PVIT_0005538</t>
  </si>
  <si>
    <t>WEE WEE1 kinase</t>
  </si>
  <si>
    <t>PVIT_0005539</t>
  </si>
  <si>
    <t>splicing factor 3A subunit 1</t>
  </si>
  <si>
    <t>PVIT_0005540</t>
  </si>
  <si>
    <t>phosphatase PP2A regulatory subunit B</t>
  </si>
  <si>
    <t>PVIT_0005541</t>
  </si>
  <si>
    <t>hypothetical protein L916_07379</t>
  </si>
  <si>
    <t>PVIT_0005542</t>
  </si>
  <si>
    <t>PVIT_0005543</t>
  </si>
  <si>
    <t>PVIT_0005544</t>
  </si>
  <si>
    <t>PVIT_0005545</t>
  </si>
  <si>
    <t>hypothetical protein L915_00765</t>
  </si>
  <si>
    <t>PVIT_0005546</t>
  </si>
  <si>
    <t>PVIT_0005547</t>
  </si>
  <si>
    <t>hypothetical protein PPTG_00691</t>
  </si>
  <si>
    <t>PVIT_0005548</t>
  </si>
  <si>
    <t>phosphatase 2C 70</t>
  </si>
  <si>
    <t>PVIT_0005549</t>
  </si>
  <si>
    <t>ring-box 1a</t>
  </si>
  <si>
    <t>PVIT_0005550</t>
  </si>
  <si>
    <t>PVIT_0005551</t>
  </si>
  <si>
    <t>small GTP-binding Rab28</t>
  </si>
  <si>
    <t>PVIT_0005552</t>
  </si>
  <si>
    <t>hypothetical protein PPTG_00709</t>
  </si>
  <si>
    <t>PVIT_0005553</t>
  </si>
  <si>
    <t>Axonemal dynein light intermediate polypeptide 1</t>
  </si>
  <si>
    <t>PVIT_0005554</t>
  </si>
  <si>
    <t>PVIT_0005555</t>
  </si>
  <si>
    <t>amy-1-associating expressed in testis 1 isoform 4</t>
  </si>
  <si>
    <t>PVIT_0005556</t>
  </si>
  <si>
    <t>protoporphyrinogen oxidase</t>
  </si>
  <si>
    <t>PVIT_0005557</t>
  </si>
  <si>
    <t>hypothetical protein L915_00788</t>
  </si>
  <si>
    <t>PVIT_0005558</t>
  </si>
  <si>
    <t>mediator of RNA polymerase II transcription subunit 11</t>
  </si>
  <si>
    <t>PVIT_0005559</t>
  </si>
  <si>
    <t>hypothetical protein PHALS_10932</t>
  </si>
  <si>
    <t>PVIT_0005560</t>
  </si>
  <si>
    <t>hypothetical protein L916_01516</t>
  </si>
  <si>
    <t>PVIT_0005561</t>
  </si>
  <si>
    <t>PERQ amino acid-rich with GYF domain-containing</t>
  </si>
  <si>
    <t>PVIT_0005562</t>
  </si>
  <si>
    <t>hypothetical protein PHALS_01843</t>
  </si>
  <si>
    <t>PVIT_0005563</t>
  </si>
  <si>
    <t>Malonyl- decarboxylase</t>
  </si>
  <si>
    <t>PVIT_0005564</t>
  </si>
  <si>
    <t>dynein light chain</t>
  </si>
  <si>
    <t>PVIT_0005565</t>
  </si>
  <si>
    <t>Nucleoporin GLE1</t>
  </si>
  <si>
    <t>PVIT_0005566</t>
  </si>
  <si>
    <t>PVIT_0005567</t>
  </si>
  <si>
    <t>ras-related gtp-binding</t>
  </si>
  <si>
    <t>PVIT_0005568</t>
  </si>
  <si>
    <t>acylpyruvase mitochondrial</t>
  </si>
  <si>
    <t>PVIT_0005569</t>
  </si>
  <si>
    <t>PVIT_0005570</t>
  </si>
  <si>
    <t>PVIT_0005571</t>
  </si>
  <si>
    <t>GMP synthase (glutamine-hydrolyzing) domain-containing</t>
  </si>
  <si>
    <t>PVIT_0005572</t>
  </si>
  <si>
    <t>hypothetical protein F442_00788</t>
  </si>
  <si>
    <t>PVIT_0005573</t>
  </si>
  <si>
    <t>hypothetical protein F444_00843</t>
  </si>
  <si>
    <t>PVIT_0005574</t>
  </si>
  <si>
    <t>PVIT_0005575</t>
  </si>
  <si>
    <t>vacuolar sorting-associating</t>
  </si>
  <si>
    <t>PVIT_0005576</t>
  </si>
  <si>
    <t>molecular chaperone Hsp33</t>
  </si>
  <si>
    <t>PVIT_0005577</t>
  </si>
  <si>
    <t>DUF3342 domain containing</t>
  </si>
  <si>
    <t>PVIT_0005578</t>
  </si>
  <si>
    <t>PVIT_0005579</t>
  </si>
  <si>
    <t>threonine synthase</t>
  </si>
  <si>
    <t>PVIT_0005580</t>
  </si>
  <si>
    <t>gtpase ypt3</t>
  </si>
  <si>
    <t>PVIT_0005581</t>
  </si>
  <si>
    <t>O-phosphoseryl-tRNA(Sec) selenium transferase</t>
  </si>
  <si>
    <t>PVIT_0005582</t>
  </si>
  <si>
    <t>PVIT_0005583</t>
  </si>
  <si>
    <t>14 kda zinc-binding</t>
  </si>
  <si>
    <t>PVIT_0005584</t>
  </si>
  <si>
    <t>hd repeat domain-containing</t>
  </si>
  <si>
    <t>PVIT_0005585</t>
  </si>
  <si>
    <t>Kinesin-associated 3</t>
  </si>
  <si>
    <t>PVIT_0005586</t>
  </si>
  <si>
    <t>hypothetical protein PHALS_11105</t>
  </si>
  <si>
    <t>PVIT_0005587</t>
  </si>
  <si>
    <t>ADP-ribosylation factor 2</t>
  </si>
  <si>
    <t>PVIT_0005588</t>
  </si>
  <si>
    <t>Charged multivesicular body 5</t>
  </si>
  <si>
    <t>PVIT_0005589</t>
  </si>
  <si>
    <t>PVIT_0005590</t>
  </si>
  <si>
    <t>atp-binding cassette sub-family f member 2</t>
  </si>
  <si>
    <t>PVIT_0005591</t>
  </si>
  <si>
    <t>Mesoderm development candidate 2</t>
  </si>
  <si>
    <t>PVIT_0005592</t>
  </si>
  <si>
    <t>Cullin-associated NEDD8-dissociated</t>
  </si>
  <si>
    <t>PVIT_0005593</t>
  </si>
  <si>
    <t>hypothetical protein AM587_10011111</t>
  </si>
  <si>
    <t>PVIT_0005594</t>
  </si>
  <si>
    <t>ATP-dependent RNA helicase DDX20</t>
  </si>
  <si>
    <t>PVIT_0005595</t>
  </si>
  <si>
    <t>PVIT_0005596</t>
  </si>
  <si>
    <t>hypothetical protein PPTG_00649</t>
  </si>
  <si>
    <t>PVIT_0005597</t>
  </si>
  <si>
    <t>hypothetical protein PHALS_09531</t>
  </si>
  <si>
    <t>PVIT_0005598</t>
  </si>
  <si>
    <t>ubiquitin- ligase</t>
  </si>
  <si>
    <t>PVIT_0005599</t>
  </si>
  <si>
    <t>hypothetical protein F443_00764</t>
  </si>
  <si>
    <t>PVIT_0005600</t>
  </si>
  <si>
    <t>PVIT_0005601</t>
  </si>
  <si>
    <t>hypothetical protein F441_00760</t>
  </si>
  <si>
    <t>PVIT_0005602</t>
  </si>
  <si>
    <t>adrenodoxin mitochondrial</t>
  </si>
  <si>
    <t>PVIT_0005603</t>
  </si>
  <si>
    <t>Transcription factor N-terminal</t>
  </si>
  <si>
    <t>PVIT_0005604</t>
  </si>
  <si>
    <t>hypothetical protein PPTG_00654</t>
  </si>
  <si>
    <t>PVIT_0005605</t>
  </si>
  <si>
    <t>PVIT_0005606</t>
  </si>
  <si>
    <t>NAP1-related 2</t>
  </si>
  <si>
    <t>PVIT_0005607</t>
  </si>
  <si>
    <t>signal peptidase complex subunit 1</t>
  </si>
  <si>
    <t>PVIT_0005608</t>
  </si>
  <si>
    <t>hypothetical protein PHALS_01879</t>
  </si>
  <si>
    <t>PVIT_0005609</t>
  </si>
  <si>
    <t>PVIT_0005610</t>
  </si>
  <si>
    <t>tRNA and rRNA cytosine-C5-methylase</t>
  </si>
  <si>
    <t>PVIT_0005611</t>
  </si>
  <si>
    <t>PVIT_0005614</t>
  </si>
  <si>
    <t>PVIT_0005615</t>
  </si>
  <si>
    <t>holo-[acyl-carrier- ] synthase</t>
  </si>
  <si>
    <t>PVIT_0005616</t>
  </si>
  <si>
    <t>hydroxymethylglutaryl- degradative</t>
  </si>
  <si>
    <t>PVIT_0005617</t>
  </si>
  <si>
    <t>phospholipase A-2-activating</t>
  </si>
  <si>
    <t>PVIT_0005618</t>
  </si>
  <si>
    <t>Cytoplasmic dynein 1 heavy chain 1</t>
  </si>
  <si>
    <t>PVIT_0005619</t>
  </si>
  <si>
    <t>PVIT_0005620</t>
  </si>
  <si>
    <t>Dynein assembly factor C-terminal domain</t>
  </si>
  <si>
    <t>PVIT_0005621</t>
  </si>
  <si>
    <t>Di-N-acetylchitobiase, putative</t>
  </si>
  <si>
    <t>PVIT_0005622</t>
  </si>
  <si>
    <t>RWP-RK domain</t>
  </si>
  <si>
    <t>PVIT_0005623</t>
  </si>
  <si>
    <t>HIRA isoform X2</t>
  </si>
  <si>
    <t>PVIT_0005624</t>
  </si>
  <si>
    <t>homoserine O-acetyltransferase</t>
  </si>
  <si>
    <t>PVIT_0005625</t>
  </si>
  <si>
    <t>s41 family peptidase</t>
  </si>
  <si>
    <t>PVIT_0005626</t>
  </si>
  <si>
    <t>histone-arginine methyltransferase carm1</t>
  </si>
  <si>
    <t>PVIT_0005627</t>
  </si>
  <si>
    <t>hypothetical protein L917_05240</t>
  </si>
  <si>
    <t>PVIT_0005628</t>
  </si>
  <si>
    <t>hypothetical protein L916_05358</t>
  </si>
  <si>
    <t>PVIT_0005629</t>
  </si>
  <si>
    <t>PVIT_0005631</t>
  </si>
  <si>
    <t>PVIT_0005633</t>
  </si>
  <si>
    <t>PVIT_0005634</t>
  </si>
  <si>
    <t>PVIT_0005635</t>
  </si>
  <si>
    <t>hypothetical protein AM587_10000787</t>
  </si>
  <si>
    <t>PVIT_0005636</t>
  </si>
  <si>
    <t>hypothetical protein PHALS_02763</t>
  </si>
  <si>
    <t>PVIT_0005637</t>
  </si>
  <si>
    <t>PVIT_0005638</t>
  </si>
  <si>
    <t>PVIT_0005639</t>
  </si>
  <si>
    <t>pectate lyase</t>
  </si>
  <si>
    <t>PVIT_0005640</t>
  </si>
  <si>
    <t>PVIT_0005641</t>
  </si>
  <si>
    <t>PVIT_0005642</t>
  </si>
  <si>
    <t>PVIT_0005643</t>
  </si>
  <si>
    <t>PVIT_0005644</t>
  </si>
  <si>
    <t>PVIT_0005645</t>
  </si>
  <si>
    <t>PVIT_0005646</t>
  </si>
  <si>
    <t>PVIT_0005647</t>
  </si>
  <si>
    <t>PVIT_0005648</t>
  </si>
  <si>
    <t>PVIT_0005649</t>
  </si>
  <si>
    <t>PVIT_0005650</t>
  </si>
  <si>
    <t>polysaccharide</t>
  </si>
  <si>
    <t>PVIT_0005652</t>
  </si>
  <si>
    <t>PVIT_0005653</t>
  </si>
  <si>
    <t>PVIT_0005654</t>
  </si>
  <si>
    <t>Diaminohydroxyphosphoribosylamino-pyrimidine deaminase</t>
  </si>
  <si>
    <t>PVIT_0005655</t>
  </si>
  <si>
    <t>PVIT_0005656</t>
  </si>
  <si>
    <t>PVIT_0005657</t>
  </si>
  <si>
    <t>PVIT_0005658</t>
  </si>
  <si>
    <t>hypothetical protein PHALS_06209</t>
  </si>
  <si>
    <t>PVIT_0005659</t>
  </si>
  <si>
    <t>transmembrane protein</t>
  </si>
  <si>
    <t>PVIT_0005660</t>
  </si>
  <si>
    <t>COMM domain-containing 3</t>
  </si>
  <si>
    <t>PVIT_0005661</t>
  </si>
  <si>
    <t>DNA polymerase delta C4-type zinc-finger</t>
  </si>
  <si>
    <t>PVIT_0005662</t>
  </si>
  <si>
    <t>PVIT_0005663</t>
  </si>
  <si>
    <t>Zinc carboxypeptidase</t>
  </si>
  <si>
    <t>PVIT_0005664</t>
  </si>
  <si>
    <t>PVIT_0005665</t>
  </si>
  <si>
    <t>PVIT_0005668</t>
  </si>
  <si>
    <t>PVIT_0005669</t>
  </si>
  <si>
    <t>PVIT_0005672</t>
  </si>
  <si>
    <t>PVIT_0005673</t>
  </si>
  <si>
    <t>PVIT_0005674</t>
  </si>
  <si>
    <t>PVIT_0005675</t>
  </si>
  <si>
    <t>hypothetical protein PHYSODRAFT_424825, partial</t>
  </si>
  <si>
    <t>PVIT_0005676</t>
  </si>
  <si>
    <t>EF hand family</t>
  </si>
  <si>
    <t>PVIT_0005677</t>
  </si>
  <si>
    <t>PVIT_0005678</t>
  </si>
  <si>
    <t>PVIT_0005679</t>
  </si>
  <si>
    <t>PVIT_0005680</t>
  </si>
  <si>
    <t>RNA group 3</t>
  </si>
  <si>
    <t>PVIT_0005681</t>
  </si>
  <si>
    <t>PVIT_0005682</t>
  </si>
  <si>
    <t>PVIT_0005684</t>
  </si>
  <si>
    <t>PVIT_0005685</t>
  </si>
  <si>
    <t>PVIT_0005686</t>
  </si>
  <si>
    <t>PVIT_0005687</t>
  </si>
  <si>
    <t>PVIT_0005688</t>
  </si>
  <si>
    <t>PVIT_0005689</t>
  </si>
  <si>
    <t>PVIT_0005694</t>
  </si>
  <si>
    <t>PVIT_0005695</t>
  </si>
  <si>
    <t>PVIT_0005696</t>
  </si>
  <si>
    <t>rna group 3</t>
  </si>
  <si>
    <t>PVIT_0005697</t>
  </si>
  <si>
    <t>PVIT_0005706</t>
  </si>
  <si>
    <t>PVIT_0005707</t>
  </si>
  <si>
    <t>PVIT_0005708</t>
  </si>
  <si>
    <t>PVIT_0005709</t>
  </si>
  <si>
    <t>PVIT_0005712</t>
  </si>
  <si>
    <t>PVIT_0005713</t>
  </si>
  <si>
    <t>PVIT_0005714</t>
  </si>
  <si>
    <t>PVIT_0005718</t>
  </si>
  <si>
    <t>outward-rectifying potassium channel</t>
  </si>
  <si>
    <t>PVIT_0005719</t>
  </si>
  <si>
    <t>growth arrest-specific 7-like</t>
  </si>
  <si>
    <t>PVIT_0005720</t>
  </si>
  <si>
    <t>avr1b-1 avirulence</t>
  </si>
  <si>
    <t>PVIT_0005722</t>
  </si>
  <si>
    <t>PVIT_0005724</t>
  </si>
  <si>
    <t>PVIT_0005725</t>
  </si>
  <si>
    <t>ttk kinase</t>
  </si>
  <si>
    <t>PVIT_0005726</t>
  </si>
  <si>
    <t>Serine threonine- kinase mph1</t>
  </si>
  <si>
    <t>PVIT_0005727</t>
  </si>
  <si>
    <t>hypothetical protein PHALS_07489</t>
  </si>
  <si>
    <t>PVIT_0005728</t>
  </si>
  <si>
    <t>Ankyrin repeat domain-containing 50</t>
  </si>
  <si>
    <t>PVIT_0005729</t>
  </si>
  <si>
    <t>Ribosomal RNA-processing 7 A</t>
  </si>
  <si>
    <t>PVIT_0005730</t>
  </si>
  <si>
    <t>PVIT_0005731</t>
  </si>
  <si>
    <t>PVIT_0005733</t>
  </si>
  <si>
    <t>hypothetical protein PHALS_05449</t>
  </si>
  <si>
    <t>PVIT_0005734</t>
  </si>
  <si>
    <t>phosphoribosylformylglycinamidine synthase</t>
  </si>
  <si>
    <t>PVIT_0005735</t>
  </si>
  <si>
    <t>hypothetical protein PHALS_03823</t>
  </si>
  <si>
    <t>PVIT_0005736</t>
  </si>
  <si>
    <t>PVIT_0005737</t>
  </si>
  <si>
    <t>PVIT_0005738</t>
  </si>
  <si>
    <t>PVIT_0005739</t>
  </si>
  <si>
    <t>PVIT_0005740</t>
  </si>
  <si>
    <t>PVIT_0005741</t>
  </si>
  <si>
    <t>PVIT_0005742</t>
  </si>
  <si>
    <t>PVIT_0005743</t>
  </si>
  <si>
    <t>GTP-binding ypt3</t>
  </si>
  <si>
    <t>PVIT_0005744</t>
  </si>
  <si>
    <t>hypothetical protein PHALS_07488</t>
  </si>
  <si>
    <t>PVIT_0005745</t>
  </si>
  <si>
    <t>PVIT_0005746</t>
  </si>
  <si>
    <t>PVIT_0005747</t>
  </si>
  <si>
    <t>PVIT_0005748</t>
  </si>
  <si>
    <t>PVIT_0005749</t>
  </si>
  <si>
    <t>PVIT_0005750</t>
  </si>
  <si>
    <t>PVIT_0005751</t>
  </si>
  <si>
    <t>PVIT_0005752</t>
  </si>
  <si>
    <t>PVIT_0005754</t>
  </si>
  <si>
    <t>PVIT_0005755</t>
  </si>
  <si>
    <t>PVIT_0005756</t>
  </si>
  <si>
    <t>PVIT_0005757</t>
  </si>
  <si>
    <t>hypothetical protein F441_00176</t>
  </si>
  <si>
    <t>PVIT_0005758</t>
  </si>
  <si>
    <t>PVIT_0005759</t>
  </si>
  <si>
    <t>cysteine-tRNA ligase</t>
  </si>
  <si>
    <t>PVIT_0005760</t>
  </si>
  <si>
    <t>hypothetical protein PHALS_03016</t>
  </si>
  <si>
    <t>PVIT_0005761</t>
  </si>
  <si>
    <t>PVIT_0005762</t>
  </si>
  <si>
    <t>DNA primase</t>
  </si>
  <si>
    <t>PVIT_0005763</t>
  </si>
  <si>
    <t>hypothetical protein PHALS_01981</t>
  </si>
  <si>
    <t>PVIT_0005764</t>
  </si>
  <si>
    <t>PVIT_0005765</t>
  </si>
  <si>
    <t>CCT domain</t>
  </si>
  <si>
    <t>PVIT_0005766</t>
  </si>
  <si>
    <t>PVIT_0005767</t>
  </si>
  <si>
    <t>intraflagellar transport 22 homolog</t>
  </si>
  <si>
    <t>PVIT_0005768</t>
  </si>
  <si>
    <t>Mediator of RNA polymerase II transcription subunit 10</t>
  </si>
  <si>
    <t>PVIT_0005769</t>
  </si>
  <si>
    <t>hypothetical protein PPTG_03441</t>
  </si>
  <si>
    <t>PVIT_0005770</t>
  </si>
  <si>
    <t>PVIT_0005771</t>
  </si>
  <si>
    <t>elicitor-like mating M81</t>
  </si>
  <si>
    <t>PVIT_0005772</t>
  </si>
  <si>
    <t>PVIT_0005773</t>
  </si>
  <si>
    <t>Tail-anchored insertion receptor WRB</t>
  </si>
  <si>
    <t>PVIT_0005774</t>
  </si>
  <si>
    <t>Tubulin-folding cofactor B</t>
  </si>
  <si>
    <t>PVIT_0005775</t>
  </si>
  <si>
    <t>RING-H2 finger ATL81</t>
  </si>
  <si>
    <t>PVIT_0005776</t>
  </si>
  <si>
    <t>hypothetical protein PHALS_01122</t>
  </si>
  <si>
    <t>PVIT_0005777</t>
  </si>
  <si>
    <t>hypothetical protein PHALS_01121</t>
  </si>
  <si>
    <t>PVIT_0005778</t>
  </si>
  <si>
    <t>nucleoside diphosphate kinase 7</t>
  </si>
  <si>
    <t>PVIT_0005779</t>
  </si>
  <si>
    <t>thioredoxin 4a</t>
  </si>
  <si>
    <t>PVIT_0005780</t>
  </si>
  <si>
    <t>nucleoside diphosphate</t>
  </si>
  <si>
    <t>PVIT_0005784</t>
  </si>
  <si>
    <t>PVIT_0005785</t>
  </si>
  <si>
    <t>PVIT_0005786</t>
  </si>
  <si>
    <t>PVIT_0005787</t>
  </si>
  <si>
    <t>Leucine-rich repeat</t>
  </si>
  <si>
    <t>PVIT_0005788</t>
  </si>
  <si>
    <t>hypothetical protein PHALS_11510</t>
  </si>
  <si>
    <t>PVIT_0005789</t>
  </si>
  <si>
    <t>PVIT_0005790</t>
  </si>
  <si>
    <t>hypothetical protein PHALS_00275</t>
  </si>
  <si>
    <t>PVIT_0005791</t>
  </si>
  <si>
    <t>PVIT_0005792</t>
  </si>
  <si>
    <t>dnaj subfamily c member 3</t>
  </si>
  <si>
    <t>PVIT_0005793</t>
  </si>
  <si>
    <t>hypothetical protein PHALS_02803</t>
  </si>
  <si>
    <t>PVIT_0005794</t>
  </si>
  <si>
    <t>5 -3 exoribonuclease 1</t>
  </si>
  <si>
    <t>PVIT_0005795</t>
  </si>
  <si>
    <t>PVIT_0005796</t>
  </si>
  <si>
    <t>M96 mating-specific</t>
  </si>
  <si>
    <t>PVIT_0005797</t>
  </si>
  <si>
    <t>PVIT_0005798</t>
  </si>
  <si>
    <t>PVIT_0005799</t>
  </si>
  <si>
    <t>PVIT_0005800</t>
  </si>
  <si>
    <t>PVIT_0005801</t>
  </si>
  <si>
    <t>PVIT_0005802</t>
  </si>
  <si>
    <t>PVIT_0005803</t>
  </si>
  <si>
    <t>PVIT_0005804</t>
  </si>
  <si>
    <t>hypothetical protein F443_07687</t>
  </si>
  <si>
    <t>PVIT_0005805</t>
  </si>
  <si>
    <t>PVIT_0005806</t>
  </si>
  <si>
    <t>PVIT_0005807</t>
  </si>
  <si>
    <t>PVIT_0005808</t>
  </si>
  <si>
    <t>Macro domain-containing</t>
  </si>
  <si>
    <t>PVIT_0005809</t>
  </si>
  <si>
    <t>Bacterial PH-like domain</t>
  </si>
  <si>
    <t>PVIT_0005810</t>
  </si>
  <si>
    <t>PVIT_0005811</t>
  </si>
  <si>
    <t>PVIT_0005812</t>
  </si>
  <si>
    <t>PVIT_0005813</t>
  </si>
  <si>
    <t>PVIT_0005814</t>
  </si>
  <si>
    <t>PVIT_0005815</t>
  </si>
  <si>
    <t>PVIT_0005816</t>
  </si>
  <si>
    <t>PVIT_0005817</t>
  </si>
  <si>
    <t>PVIT_0005818</t>
  </si>
  <si>
    <t>PVIT_0005819</t>
  </si>
  <si>
    <t>PVIT_0005820</t>
  </si>
  <si>
    <t>PVIT_0005821</t>
  </si>
  <si>
    <t>PVIT_0005822</t>
  </si>
  <si>
    <t>PVIT_0005823</t>
  </si>
  <si>
    <t>Hismacro and SEC14 domain-containing s</t>
  </si>
  <si>
    <t>PVIT_0005824</t>
  </si>
  <si>
    <t>PVIT_0005825</t>
  </si>
  <si>
    <t>PVIT_0005826</t>
  </si>
  <si>
    <t>PVIT_0005827</t>
  </si>
  <si>
    <t>PVIT_0005828</t>
  </si>
  <si>
    <t>PVIT_0005829</t>
  </si>
  <si>
    <t>Amino Acid-Polyamine-Organocation (APC) Family</t>
  </si>
  <si>
    <t>PVIT_0005830</t>
  </si>
  <si>
    <t>ABC transporter G family member 36</t>
  </si>
  <si>
    <t>PVIT_0005831</t>
  </si>
  <si>
    <t>PVIT_0005832</t>
  </si>
  <si>
    <t>hypothetical protein F444_11404, partial</t>
  </si>
  <si>
    <t>PVIT_0005833</t>
  </si>
  <si>
    <t>phosphatidylinositol kinase (PIK-J)</t>
  </si>
  <si>
    <t>PVIT_0005834</t>
  </si>
  <si>
    <t>PVIT_0005835</t>
  </si>
  <si>
    <t>PVIT_0005836</t>
  </si>
  <si>
    <t>PVIT_0005837</t>
  </si>
  <si>
    <t>PVIT_0005838</t>
  </si>
  <si>
    <t>PVIT_0005841</t>
  </si>
  <si>
    <t>PVIT_0005842</t>
  </si>
  <si>
    <t>PVIT_0005843</t>
  </si>
  <si>
    <t>PVIT_0005844</t>
  </si>
  <si>
    <t>PVIT_0005845</t>
  </si>
  <si>
    <t>PVIT_0005846</t>
  </si>
  <si>
    <t>PVIT_0005847</t>
  </si>
  <si>
    <t>PVIT_0005848</t>
  </si>
  <si>
    <t>PVIT_0005852</t>
  </si>
  <si>
    <t>PVIT_0005853</t>
  </si>
  <si>
    <t>hypothetical protein F443_13027, partial</t>
  </si>
  <si>
    <t>PVIT_0005856</t>
  </si>
  <si>
    <t>PVIT_0005857</t>
  </si>
  <si>
    <t>chromatin modification-related</t>
  </si>
  <si>
    <t>PVIT_0005858</t>
  </si>
  <si>
    <t>phosphatidylinositol phosphatase</t>
  </si>
  <si>
    <t>PVIT_0005859</t>
  </si>
  <si>
    <t>subfamily C member 7</t>
  </si>
  <si>
    <t>PVIT_0005860</t>
  </si>
  <si>
    <t>PVIT_0005861</t>
  </si>
  <si>
    <t>Uncharacterised family Cys-rich</t>
  </si>
  <si>
    <t>PVIT_0005862</t>
  </si>
  <si>
    <t>ferredoxin-dependent glutamate</t>
  </si>
  <si>
    <t>PVIT_0005863</t>
  </si>
  <si>
    <t>hypothetical protein PHYSODRAFT_379401, partial</t>
  </si>
  <si>
    <t>PVIT_0005864</t>
  </si>
  <si>
    <t>PVIT_0005865</t>
  </si>
  <si>
    <t>PVIT_0005866</t>
  </si>
  <si>
    <t>cytochrome c oxidase subunit 6b-2</t>
  </si>
  <si>
    <t>PVIT_0005867</t>
  </si>
  <si>
    <t>hsftype dnabinding</t>
  </si>
  <si>
    <t>PVIT_0005868</t>
  </si>
  <si>
    <t>WD40 repeat-containing L2DTL</t>
  </si>
  <si>
    <t>PVIT_0005869</t>
  </si>
  <si>
    <t>Acetylornithine aminotransferase</t>
  </si>
  <si>
    <t>PVIT_0005870</t>
  </si>
  <si>
    <t>PVIT_0005871</t>
  </si>
  <si>
    <t>PVIT_0005872</t>
  </si>
  <si>
    <t>hypothetical protein PPTG_03296</t>
  </si>
  <si>
    <t>PVIT_0005873</t>
  </si>
  <si>
    <t>PVIT_0005874</t>
  </si>
  <si>
    <t>PVIT_0005875</t>
  </si>
  <si>
    <t>PVIT_0005876</t>
  </si>
  <si>
    <t>PVIT_0005877</t>
  </si>
  <si>
    <t>PVIT_0005878</t>
  </si>
  <si>
    <t>PVIT_0005879</t>
  </si>
  <si>
    <t>PVIT_0005880</t>
  </si>
  <si>
    <t>PVIT_0005881</t>
  </si>
  <si>
    <t>PVIT_0005882</t>
  </si>
  <si>
    <t>PVIT_0005883</t>
  </si>
  <si>
    <t>PVIT_0005884</t>
  </si>
  <si>
    <t>PVIT_0005885</t>
  </si>
  <si>
    <t>PVIT_0005886</t>
  </si>
  <si>
    <t>PVIT_0005887</t>
  </si>
  <si>
    <t>PVIT_0005888</t>
  </si>
  <si>
    <t>PVIT_0005890</t>
  </si>
  <si>
    <t>PVIT_0005891</t>
  </si>
  <si>
    <t>PVIT_0005892</t>
  </si>
  <si>
    <t>PVIT_0005893</t>
  </si>
  <si>
    <t>PVIT_0005894</t>
  </si>
  <si>
    <t>PVIT_0005895</t>
  </si>
  <si>
    <t>PVIT_0005896</t>
  </si>
  <si>
    <t>PVIT_0005897</t>
  </si>
  <si>
    <t>PVIT_0005898</t>
  </si>
  <si>
    <t>PVIT_0005899</t>
  </si>
  <si>
    <t>PVIT_0005900</t>
  </si>
  <si>
    <t>PVIT_0005901</t>
  </si>
  <si>
    <t>PVIT_0005902</t>
  </si>
  <si>
    <t>Serine threonine- kinase phg2</t>
  </si>
  <si>
    <t>PVIT_0005903</t>
  </si>
  <si>
    <t>PVIT_0005904</t>
  </si>
  <si>
    <t>PVIT_0005905</t>
  </si>
  <si>
    <t>PVIT_0005906</t>
  </si>
  <si>
    <t>PVIT_0005908</t>
  </si>
  <si>
    <t>PVIT_0005909</t>
  </si>
  <si>
    <t>PVIT_0005910</t>
  </si>
  <si>
    <t>cellulase (glycosyl hydrolase family 5) subfamily</t>
  </si>
  <si>
    <t>PVIT_0005911</t>
  </si>
  <si>
    <t>williams-Beuren syndrome critical region 20 copy A</t>
  </si>
  <si>
    <t>PVIT_0005912</t>
  </si>
  <si>
    <t>PVIT_0005913</t>
  </si>
  <si>
    <t>PVIT_0005914</t>
  </si>
  <si>
    <t>PVIT_0005915</t>
  </si>
  <si>
    <t>UDP-3-O-[3-hydroxymyristoyl] N-acetylglucosamine deacetylase</t>
  </si>
  <si>
    <t>PVIT_0005916</t>
  </si>
  <si>
    <t>PVIT_0005917</t>
  </si>
  <si>
    <t>E3 SUMO- ligase 2</t>
  </si>
  <si>
    <t>PVIT_0005918</t>
  </si>
  <si>
    <t>hypothetical protein PBRA_005483</t>
  </si>
  <si>
    <t>PVIT_0005919</t>
  </si>
  <si>
    <t>gaf domaincontaining</t>
  </si>
  <si>
    <t>PVIT_0005920</t>
  </si>
  <si>
    <t>PVIT_0005921</t>
  </si>
  <si>
    <t>PVIT_0005922</t>
  </si>
  <si>
    <t>PVIT_0005923</t>
  </si>
  <si>
    <t>PVIT_0005924</t>
  </si>
  <si>
    <t>PVIT_0005925</t>
  </si>
  <si>
    <t>Transglutaminase elicitor M81C</t>
  </si>
  <si>
    <t>PVIT_0005926</t>
  </si>
  <si>
    <t>PVIT_0005927</t>
  </si>
  <si>
    <t>PVIT_0005928</t>
  </si>
  <si>
    <t>hypothetical protein AM587_10001329</t>
  </si>
  <si>
    <t>PVIT_0005929</t>
  </si>
  <si>
    <t>PVIT_0005930</t>
  </si>
  <si>
    <t>PVIT_0005931</t>
  </si>
  <si>
    <t>Intraflagellar transport 43</t>
  </si>
  <si>
    <t>PVIT_0005932</t>
  </si>
  <si>
    <t>DUF866 domain-containing</t>
  </si>
  <si>
    <t>PVIT_0005933</t>
  </si>
  <si>
    <t>Domain of unknown function DUF4091</t>
  </si>
  <si>
    <t>PVIT_0005934</t>
  </si>
  <si>
    <t>PVIT_0005935</t>
  </si>
  <si>
    <t>phospholipid-diacylglycerol acyltransferase plh1</t>
  </si>
  <si>
    <t>PVIT_0005936</t>
  </si>
  <si>
    <t>hypothetical protein PHALS_02044</t>
  </si>
  <si>
    <t>PVIT_0005937</t>
  </si>
  <si>
    <t>hypothetical protein PHALS_02041</t>
  </si>
  <si>
    <t>PVIT_0005938</t>
  </si>
  <si>
    <t>PVIT_0005939</t>
  </si>
  <si>
    <t>PVIT_0005940</t>
  </si>
  <si>
    <t>PVIT_0005941</t>
  </si>
  <si>
    <t>PVIT_0005942</t>
  </si>
  <si>
    <t>PVIT_0005943</t>
  </si>
  <si>
    <t>UVR domain</t>
  </si>
  <si>
    <t>PVIT_0005944</t>
  </si>
  <si>
    <t>PVIT_0005945</t>
  </si>
  <si>
    <t>chaperonin</t>
  </si>
  <si>
    <t>PVIT_0005948</t>
  </si>
  <si>
    <t>hypothetical protein PHALS_02037</t>
  </si>
  <si>
    <t>PVIT_0005949</t>
  </si>
  <si>
    <t>hypothetical protein L915_12768</t>
  </si>
  <si>
    <t>PVIT_0005950</t>
  </si>
  <si>
    <t>PVIT_0005951</t>
  </si>
  <si>
    <t>mitochondrial 39-S ribosomal</t>
  </si>
  <si>
    <t>PVIT_0005952</t>
  </si>
  <si>
    <t>PVIT_0005953</t>
  </si>
  <si>
    <t>NAD+ dependent glutamate dehydrogenase</t>
  </si>
  <si>
    <t>PVIT_0005954</t>
  </si>
  <si>
    <t>PVIT_0005955</t>
  </si>
  <si>
    <t>PVIT_0005956</t>
  </si>
  <si>
    <t>PVIT_0005957</t>
  </si>
  <si>
    <t>N-alpha-acetyltransferase 30-like</t>
  </si>
  <si>
    <t>PVIT_0005959</t>
  </si>
  <si>
    <t>PVIT_0005960</t>
  </si>
  <si>
    <t>PVIT_0005961</t>
  </si>
  <si>
    <t>Calcium-activated potassium channel subunit alpha-1</t>
  </si>
  <si>
    <t>PVIT_0005962</t>
  </si>
  <si>
    <t>minichromosome maintenance 7 (cell division control 47)</t>
  </si>
  <si>
    <t>PVIT_0005963</t>
  </si>
  <si>
    <t>hypothetical protein PHALS_04070</t>
  </si>
  <si>
    <t>PVIT_0005964</t>
  </si>
  <si>
    <t>PVIT_0005965</t>
  </si>
  <si>
    <t>histone tail methylase containing SET domain</t>
  </si>
  <si>
    <t>PVIT_0005966</t>
  </si>
  <si>
    <t>SUMO-activating enzyme (SAE)</t>
  </si>
  <si>
    <t>PVIT_0005967</t>
  </si>
  <si>
    <t>diphthine synthase</t>
  </si>
  <si>
    <t>PVIT_0005968</t>
  </si>
  <si>
    <t>hypothetical protein L914_12520</t>
  </si>
  <si>
    <t>PVIT_0005969</t>
  </si>
  <si>
    <t>hypothetical protein PPTG_03080</t>
  </si>
  <si>
    <t>PVIT_0005970</t>
  </si>
  <si>
    <t>PVIT_0005971</t>
  </si>
  <si>
    <t>PVIT_0005972</t>
  </si>
  <si>
    <t>PVIT_0005973</t>
  </si>
  <si>
    <t>Ribonuclease H</t>
  </si>
  <si>
    <t>PVIT_0005974</t>
  </si>
  <si>
    <t>Calcium-dependent 4</t>
  </si>
  <si>
    <t>PVIT_0005975</t>
  </si>
  <si>
    <t>PVIT_0005976</t>
  </si>
  <si>
    <t>PVIT_0005977</t>
  </si>
  <si>
    <t>PVIT_0005978</t>
  </si>
  <si>
    <t>PVIT_0005979</t>
  </si>
  <si>
    <t>PVIT_0005980</t>
  </si>
  <si>
    <t>PVIT_0005981</t>
  </si>
  <si>
    <t>PVIT_0005982</t>
  </si>
  <si>
    <t>PVIT_0005983</t>
  </si>
  <si>
    <t>PVIT_0005984</t>
  </si>
  <si>
    <t>PVIT_0005985</t>
  </si>
  <si>
    <t>hypothetical protein ALNC14_113190</t>
  </si>
  <si>
    <t>PVIT_0005986</t>
  </si>
  <si>
    <t>PVIT_0005987</t>
  </si>
  <si>
    <t>Ca2-dependent phospholipid-binding</t>
  </si>
  <si>
    <t>PVIT_0005988</t>
  </si>
  <si>
    <t>hypothetical protein L917_12433</t>
  </si>
  <si>
    <t>PVIT_0005989</t>
  </si>
  <si>
    <t>hypothetical protein PHALS_11033</t>
  </si>
  <si>
    <t>PVIT_0005990</t>
  </si>
  <si>
    <t>PVIT_0005991</t>
  </si>
  <si>
    <t>SUMO-activating enzyme subunit 1</t>
  </si>
  <si>
    <t>PVIT_0005992</t>
  </si>
  <si>
    <t>PVIT_0005993</t>
  </si>
  <si>
    <t>PVIT_0005994</t>
  </si>
  <si>
    <t>PVIT_0005995</t>
  </si>
  <si>
    <t>hypothetical protein PHALS_13582</t>
  </si>
  <si>
    <t>PVIT_0005996</t>
  </si>
  <si>
    <t>PVIT_0005997</t>
  </si>
  <si>
    <t>PVIT_0005998</t>
  </si>
  <si>
    <t>hypothetical protein PHALS_06640</t>
  </si>
  <si>
    <t>PVIT_0005999</t>
  </si>
  <si>
    <t>PVIT_0006000</t>
  </si>
  <si>
    <t>PVIT_0006001</t>
  </si>
  <si>
    <t>PVIT_0006002</t>
  </si>
  <si>
    <t>hypothetical protein L915_06356</t>
  </si>
  <si>
    <t>PVIT_0006003</t>
  </si>
  <si>
    <t>argininosuccinate synthase</t>
  </si>
  <si>
    <t>PVIT_0006004</t>
  </si>
  <si>
    <t>hypothetical protein F442_06456</t>
  </si>
  <si>
    <t>PVIT_0006005</t>
  </si>
  <si>
    <t>maleylacetoacetate isomerase</t>
  </si>
  <si>
    <t>PVIT_0006006</t>
  </si>
  <si>
    <t>PVIT_0006007</t>
  </si>
  <si>
    <t>2,3-bisphosphoglycerate-dependent phosphoglycerate mutase</t>
  </si>
  <si>
    <t>PVIT_0006008</t>
  </si>
  <si>
    <t>PVIT_0006009</t>
  </si>
  <si>
    <t>PVIT_0006010</t>
  </si>
  <si>
    <t>PVIT_0006011</t>
  </si>
  <si>
    <t>PVIT_0006012</t>
  </si>
  <si>
    <t>F-box LRR-repeat 13</t>
  </si>
  <si>
    <t>PVIT_0006013</t>
  </si>
  <si>
    <t>hypothetical protein PPTG_02567</t>
  </si>
  <si>
    <t>PVIT_0006014</t>
  </si>
  <si>
    <t>nuclear pore complex Nup107 isoform X3</t>
  </si>
  <si>
    <t>PVIT_0006015</t>
  </si>
  <si>
    <t>mRNA splicing factor</t>
  </si>
  <si>
    <t>PVIT_0006016</t>
  </si>
  <si>
    <t>PVIT_0006017</t>
  </si>
  <si>
    <t>patatinlike phospholipase</t>
  </si>
  <si>
    <t>PVIT_0006018</t>
  </si>
  <si>
    <t>arginine-tRNA ligase</t>
  </si>
  <si>
    <t>PVIT_0006019</t>
  </si>
  <si>
    <t>PVIT_0006020</t>
  </si>
  <si>
    <t>PVIT_0006021</t>
  </si>
  <si>
    <t>PVIT_0006022</t>
  </si>
  <si>
    <t>PVIT_0006023</t>
  </si>
  <si>
    <t>PVIT_0006024</t>
  </si>
  <si>
    <t>PVIT_0006025</t>
  </si>
  <si>
    <t>PVIT_0006026</t>
  </si>
  <si>
    <t>DNA-dependent kinase catalytic</t>
  </si>
  <si>
    <t>PVIT_0006027</t>
  </si>
  <si>
    <t>importin subunit beta-1-like</t>
  </si>
  <si>
    <t>PVIT_0006028</t>
  </si>
  <si>
    <t>PVIT_0006029</t>
  </si>
  <si>
    <t>PVIT_0006030</t>
  </si>
  <si>
    <t>FOG: RCC1 domain</t>
  </si>
  <si>
    <t>PVIT_0006031</t>
  </si>
  <si>
    <t>Guanylate-binding 6</t>
  </si>
  <si>
    <t>PVIT_0006032</t>
  </si>
  <si>
    <t>steroidogenic acute regulatory mitochondrial-like</t>
  </si>
  <si>
    <t>PVIT_0006033</t>
  </si>
  <si>
    <t>STIP</t>
  </si>
  <si>
    <t>PVIT_0006034</t>
  </si>
  <si>
    <t>Transcription elongation factor SPT6</t>
  </si>
  <si>
    <t>PVIT_0006035</t>
  </si>
  <si>
    <t>IPT domain</t>
  </si>
  <si>
    <t>PVIT_0006036</t>
  </si>
  <si>
    <t>18s rrna biogenesis rcl1</t>
  </si>
  <si>
    <t>PVIT_0006037</t>
  </si>
  <si>
    <t>PVIT_0006038</t>
  </si>
  <si>
    <t>Palmitoyltransferase ZDHHC3</t>
  </si>
  <si>
    <t>PVIT_0006039</t>
  </si>
  <si>
    <t>PVIT_0006040</t>
  </si>
  <si>
    <t>Sperm flagellar 1</t>
  </si>
  <si>
    <t>PVIT_0006041</t>
  </si>
  <si>
    <t>Diaminopimelate decarboxylase</t>
  </si>
  <si>
    <t>PVIT_0006042</t>
  </si>
  <si>
    <t>PVIT_0006043</t>
  </si>
  <si>
    <t>PVIT_0006044</t>
  </si>
  <si>
    <t>PVIT_0006045</t>
  </si>
  <si>
    <t>dna mismatch repair</t>
  </si>
  <si>
    <t>PVIT_0006046</t>
  </si>
  <si>
    <t>Dynactin subunit 4</t>
  </si>
  <si>
    <t>PVIT_0006047</t>
  </si>
  <si>
    <t>mitotic spindle assembly checkpoint</t>
  </si>
  <si>
    <t>PVIT_0006048</t>
  </si>
  <si>
    <t>aldehyde dehydrogenase family 7 member A1</t>
  </si>
  <si>
    <t>PVIT_0006049</t>
  </si>
  <si>
    <t>galactonolactone dehydrogenase</t>
  </si>
  <si>
    <t>PVIT_0006050</t>
  </si>
  <si>
    <t>endo-1,3-1,4-beta glucanase</t>
  </si>
  <si>
    <t>PVIT_0006051</t>
  </si>
  <si>
    <t>Serine threonine- phosphatase 2A 65 kDa regulatory subunit A beta isoform</t>
  </si>
  <si>
    <t>PVIT_0006052</t>
  </si>
  <si>
    <t>SUMO-activating enzyme subunit 2</t>
  </si>
  <si>
    <t>PVIT_0006053</t>
  </si>
  <si>
    <t>LETM1 and EF-hand domain-containing 1</t>
  </si>
  <si>
    <t>PVIT_0006054</t>
  </si>
  <si>
    <t>PVIT_0006055</t>
  </si>
  <si>
    <t>Flavin-binding monooxygenase</t>
  </si>
  <si>
    <t>PVIT_0006056</t>
  </si>
  <si>
    <t>PVIT_0006058</t>
  </si>
  <si>
    <t>glutathione S-transferase T3-like</t>
  </si>
  <si>
    <t>PVIT_0006059</t>
  </si>
  <si>
    <t>heat shock 86 family</t>
  </si>
  <si>
    <t>heat shock 90</t>
  </si>
  <si>
    <t>PVIT_0006061</t>
  </si>
  <si>
    <t>PVIT_0006062</t>
  </si>
  <si>
    <t>augmenter of liver regeneration</t>
  </si>
  <si>
    <t>PVIT_0006063</t>
  </si>
  <si>
    <t>TPR Domain containing</t>
  </si>
  <si>
    <t>PVIT_0006064</t>
  </si>
  <si>
    <t>THO complex subunit 3 isoform X2</t>
  </si>
  <si>
    <t>PVIT_0006065</t>
  </si>
  <si>
    <t>AUR kinase</t>
  </si>
  <si>
    <t>PVIT_0006066</t>
  </si>
  <si>
    <t>PUA-like domain</t>
  </si>
  <si>
    <t>PVIT_0006067</t>
  </si>
  <si>
    <t>PVIT_0006068</t>
  </si>
  <si>
    <t>cmgc cdkl kinase</t>
  </si>
  <si>
    <t>PVIT_0006069</t>
  </si>
  <si>
    <t>hypothetical protein PHALS_03057</t>
  </si>
  <si>
    <t>PVIT_0006070</t>
  </si>
  <si>
    <t>Conserved alpha-helical</t>
  </si>
  <si>
    <t>PVIT_0006071</t>
  </si>
  <si>
    <t>PVIT_0006072</t>
  </si>
  <si>
    <t>hypothetical protein L914_06348</t>
  </si>
  <si>
    <t>PVIT_0006073</t>
  </si>
  <si>
    <t>Non-selective Cation Channel-2 (NSCC2) Family</t>
  </si>
  <si>
    <t>PVIT_0006074</t>
  </si>
  <si>
    <t>PVIT_0006075</t>
  </si>
  <si>
    <t>PVIT_0006076</t>
  </si>
  <si>
    <t>hypothetical protein PHALS_09603</t>
  </si>
  <si>
    <t>PVIT_0006077</t>
  </si>
  <si>
    <t>zz-type zinc finger-containing</t>
  </si>
  <si>
    <t>PVIT_0006078</t>
  </si>
  <si>
    <t>hypothetical protein PPTG_02659</t>
  </si>
  <si>
    <t>PVIT_0006079</t>
  </si>
  <si>
    <t>phox-domain containing</t>
  </si>
  <si>
    <t>PVIT_0006080</t>
  </si>
  <si>
    <t>54S ribosomal L51</t>
  </si>
  <si>
    <t>PVIT_0006082</t>
  </si>
  <si>
    <t>FAR1-RELATED SEQUENCE 4-like</t>
  </si>
  <si>
    <t>PVIT_0006083</t>
  </si>
  <si>
    <t>PVIT_0006084</t>
  </si>
  <si>
    <t>NAD+ synthetase</t>
  </si>
  <si>
    <t>PVIT_0006085</t>
  </si>
  <si>
    <t>Phosphatidylinositol 4-phosphate 5-kinase D3 (PIPK-D3 GPCR-PIPK)</t>
  </si>
  <si>
    <t>PVIT_0006086</t>
  </si>
  <si>
    <t>Dynein light chain Tctex-type 1</t>
  </si>
  <si>
    <t>PVIT_0006087</t>
  </si>
  <si>
    <t>regulatory-associated of mtor</t>
  </si>
  <si>
    <t>PVIT_0006088</t>
  </si>
  <si>
    <t>Glutathione S-transferase omega</t>
  </si>
  <si>
    <t>PVIT_0006089</t>
  </si>
  <si>
    <t>PVIT_0006090</t>
  </si>
  <si>
    <t>Iron sulfur cluster assembly 1</t>
  </si>
  <si>
    <t>PVIT_0006091</t>
  </si>
  <si>
    <t>PVIT_0006092</t>
  </si>
  <si>
    <t>Polycomb suz12</t>
  </si>
  <si>
    <t>PVIT_0006093</t>
  </si>
  <si>
    <t>type 1 phosphatase regulator ypi1</t>
  </si>
  <si>
    <t>PVIT_0006094</t>
  </si>
  <si>
    <t>PVIT_0006095</t>
  </si>
  <si>
    <t>hypothetical protein PPTG_02665</t>
  </si>
  <si>
    <t>PVIT_0006096</t>
  </si>
  <si>
    <t>hypothetical protein F443_16217, partial</t>
  </si>
  <si>
    <t>PVIT_0006097</t>
  </si>
  <si>
    <t>nucleolar Nop56</t>
  </si>
  <si>
    <t>PVIT_0006098</t>
  </si>
  <si>
    <t>PVIT_0006099</t>
  </si>
  <si>
    <t>hypothetical protein L915_06464</t>
  </si>
  <si>
    <t>PVIT_0006100</t>
  </si>
  <si>
    <t>26S proteasome non-ATPase regulatory subunit 5</t>
  </si>
  <si>
    <t>PVIT_0006101</t>
  </si>
  <si>
    <t>PVIT_0006102</t>
  </si>
  <si>
    <t>Microtubule-associated s</t>
  </si>
  <si>
    <t>PVIT_0006103</t>
  </si>
  <si>
    <t>lupus la</t>
  </si>
  <si>
    <t>PVIT_0006104</t>
  </si>
  <si>
    <t>PVIT_0006108</t>
  </si>
  <si>
    <t>associated with the ribbon compartment of flagellar microtubules</t>
  </si>
  <si>
    <t>PVIT_0006109</t>
  </si>
  <si>
    <t>RNA pseudouridylate</t>
  </si>
  <si>
    <t>PVIT_0006110</t>
  </si>
  <si>
    <t>p-type atpase (p-atpase) superfamily</t>
  </si>
  <si>
    <t>PVIT_0006111</t>
  </si>
  <si>
    <t>Ribosome-binding factor A</t>
  </si>
  <si>
    <t>PVIT_0006112</t>
  </si>
  <si>
    <t>Omega-amidase NIT2</t>
  </si>
  <si>
    <t>PVIT_0006113</t>
  </si>
  <si>
    <t>PVIT_0006114</t>
  </si>
  <si>
    <t>dolichyl pyrophosphate Man9 c2 alpha-1,3-</t>
  </si>
  <si>
    <t>PVIT_0006115</t>
  </si>
  <si>
    <t>3-hydroxyacyl- dehydrogenase type-2</t>
  </si>
  <si>
    <t>PVIT_0006116</t>
  </si>
  <si>
    <t>DNA polymerase beta</t>
  </si>
  <si>
    <t>PVIT_0006117</t>
  </si>
  <si>
    <t>hypothetical protein L914_06407</t>
  </si>
  <si>
    <t>PVIT_0006118</t>
  </si>
  <si>
    <t>homebox domain-containing</t>
  </si>
  <si>
    <t>PVIT_0006119</t>
  </si>
  <si>
    <t>involved in biosynthesis of mitomycin antibiotics polyketide fumonisin</t>
  </si>
  <si>
    <t>PVIT_0006120</t>
  </si>
  <si>
    <t>PVIT_0006121</t>
  </si>
  <si>
    <t>phosphoribosyldiphosphate synthetase</t>
  </si>
  <si>
    <t>PVIT_0006122</t>
  </si>
  <si>
    <t>HVA22 TB2 DP1 family</t>
  </si>
  <si>
    <t>PVIT_0006123</t>
  </si>
  <si>
    <t>heat shock hsp90</t>
  </si>
  <si>
    <t>PVIT_0006124</t>
  </si>
  <si>
    <t>WD repeat-containing 27</t>
  </si>
  <si>
    <t>PVIT_0006126</t>
  </si>
  <si>
    <t>PVIT_0006127</t>
  </si>
  <si>
    <t>PVIT_0006128</t>
  </si>
  <si>
    <t>PVIT_0006129</t>
  </si>
  <si>
    <t>ibr domain containing</t>
  </si>
  <si>
    <t>PVIT_0006130</t>
  </si>
  <si>
    <t>PVIT_0006131</t>
  </si>
  <si>
    <t>CMP-sialic acid transporter</t>
  </si>
  <si>
    <t>PVIT_0006132</t>
  </si>
  <si>
    <t>PVIT_0006133</t>
  </si>
  <si>
    <t>PVIT_0006135</t>
  </si>
  <si>
    <t>PVIT_0006136</t>
  </si>
  <si>
    <t>glycolate subunit</t>
  </si>
  <si>
    <t>PVIT_0006137</t>
  </si>
  <si>
    <t>hypothetical protein PPTG_02722</t>
  </si>
  <si>
    <t>PVIT_0006138</t>
  </si>
  <si>
    <t>PVIT_0006139</t>
  </si>
  <si>
    <t>PVIT_0006144</t>
  </si>
  <si>
    <t>Kinetochore NDC80</t>
  </si>
  <si>
    <t>PVIT_0006145</t>
  </si>
  <si>
    <t>Gametogenetin-binding 2</t>
  </si>
  <si>
    <t>PVIT_0006146</t>
  </si>
  <si>
    <t>Histone-lysine N-methyltransferase ASHH2</t>
  </si>
  <si>
    <t>PVIT_0006147</t>
  </si>
  <si>
    <t>hypothetical protein PHALS_07328</t>
  </si>
  <si>
    <t>PVIT_0006148</t>
  </si>
  <si>
    <t>PVIT_0006149</t>
  </si>
  <si>
    <t>BEACH domain-containing lvsC</t>
  </si>
  <si>
    <t>PVIT_0006150</t>
  </si>
  <si>
    <t>PVIT_0006151</t>
  </si>
  <si>
    <t>UPF0661 TPR repeat-containing -like</t>
  </si>
  <si>
    <t>PVIT_0006152</t>
  </si>
  <si>
    <t>PVIT_0006153</t>
  </si>
  <si>
    <t>PVIT_0006154</t>
  </si>
  <si>
    <t>PVIT_0006155</t>
  </si>
  <si>
    <t>PVIT_0006156</t>
  </si>
  <si>
    <t>PVIT_0006159</t>
  </si>
  <si>
    <t>Alanine--glyoxylate aminotransferase 1</t>
  </si>
  <si>
    <t>PVIT_0006160</t>
  </si>
  <si>
    <t>hypothetical protein PHALS_03534</t>
  </si>
  <si>
    <t>PVIT_0006161</t>
  </si>
  <si>
    <t>camk kinase</t>
  </si>
  <si>
    <t>PVIT_0006162</t>
  </si>
  <si>
    <t>exodeoxyribonuclease III</t>
  </si>
  <si>
    <t>PVIT_0006163</t>
  </si>
  <si>
    <t>DNA polymerase subunit alpha</t>
  </si>
  <si>
    <t>PVIT_0006165</t>
  </si>
  <si>
    <t>DNA-binding 1</t>
  </si>
  <si>
    <t>PVIT_0006166</t>
  </si>
  <si>
    <t>hypothetical protein PHALS_13843</t>
  </si>
  <si>
    <t>PVIT_0006167</t>
  </si>
  <si>
    <t>PVIT_0006168</t>
  </si>
  <si>
    <t>probable tRNA N6-adenosine threonylcarbamoyltransferase</t>
  </si>
  <si>
    <t>PVIT_0006169</t>
  </si>
  <si>
    <t>PVIT_0006170</t>
  </si>
  <si>
    <t>vesicle transport through interaction with t-snares 1a</t>
  </si>
  <si>
    <t>PVIT_0006171</t>
  </si>
  <si>
    <t>Mitochondrial substrate carrier family B</t>
  </si>
  <si>
    <t>PVIT_0006172</t>
  </si>
  <si>
    <t>PVIT_0006173</t>
  </si>
  <si>
    <t>Extradiol ring-cleavage dioxygenase</t>
  </si>
  <si>
    <t>PVIT_0006174</t>
  </si>
  <si>
    <t>PVIT_0006175</t>
  </si>
  <si>
    <t>Anamorsin</t>
  </si>
  <si>
    <t>PVIT_0006176</t>
  </si>
  <si>
    <t>K Homology type 1</t>
  </si>
  <si>
    <t>PVIT_0006177</t>
  </si>
  <si>
    <t>Alkaline phosphatase D</t>
  </si>
  <si>
    <t>PVIT_0006178</t>
  </si>
  <si>
    <t>PVIT_0006179</t>
  </si>
  <si>
    <t>meckelin isoform X4</t>
  </si>
  <si>
    <t>PVIT_0006180</t>
  </si>
  <si>
    <t>PVIT_0006181</t>
  </si>
  <si>
    <t>hypothetical protein F441_10360, partial</t>
  </si>
  <si>
    <t>PVIT_0006182</t>
  </si>
  <si>
    <t>hypothetical protein PHYSODRAFT_255011</t>
  </si>
  <si>
    <t>PVIT_0006183</t>
  </si>
  <si>
    <t>Sorting nexin-1</t>
  </si>
  <si>
    <t>PVIT_0006184</t>
  </si>
  <si>
    <t>V-type H(+)-translocating pyrophosphatase</t>
  </si>
  <si>
    <t>PVIT_0006185</t>
  </si>
  <si>
    <t>PVIT_0006186</t>
  </si>
  <si>
    <t>NIPA 2</t>
  </si>
  <si>
    <t>PVIT_0006187</t>
  </si>
  <si>
    <t>radial spoke 7</t>
  </si>
  <si>
    <t>PVIT_0006188</t>
  </si>
  <si>
    <t>Phosphatidylinositol 4-phosphate 5-kinase (PIPK-D3 GPCR-PIPK)</t>
  </si>
  <si>
    <t>PVIT_0006189</t>
  </si>
  <si>
    <t>UDP-glucose 4-</t>
  </si>
  <si>
    <t>PVIT_0006190</t>
  </si>
  <si>
    <t>crinkler family</t>
  </si>
  <si>
    <t>PVIT_0006192</t>
  </si>
  <si>
    <t>PVIT_0006193</t>
  </si>
  <si>
    <t>TLD domain-containing 1</t>
  </si>
  <si>
    <t>PVIT_0006194</t>
  </si>
  <si>
    <t>Activating molecule in BECN1-regulated autophagy 1</t>
  </si>
  <si>
    <t>PVIT_0006195</t>
  </si>
  <si>
    <t>PVIT_0006196</t>
  </si>
  <si>
    <t>PVIT_0006197</t>
  </si>
  <si>
    <t>Poly(A) RNA polymerase cid13</t>
  </si>
  <si>
    <t>PVIT_0006198</t>
  </si>
  <si>
    <t>u3 small nucleolar ribonucleo imp4</t>
  </si>
  <si>
    <t>PVIT_0006199</t>
  </si>
  <si>
    <t>myosinlike</t>
  </si>
  <si>
    <t>PVIT_0006200</t>
  </si>
  <si>
    <t>PVIT_0006201</t>
  </si>
  <si>
    <t>transaldolase</t>
  </si>
  <si>
    <t>PVIT_0006202</t>
  </si>
  <si>
    <t>PHD finger 10</t>
  </si>
  <si>
    <t>PVIT_0006203</t>
  </si>
  <si>
    <t>Metastasis-associated MTA3</t>
  </si>
  <si>
    <t>PVIT_0006204</t>
  </si>
  <si>
    <t>Low density lipo B</t>
  </si>
  <si>
    <t>PVIT_0006205</t>
  </si>
  <si>
    <t>tubulin tyrosine ligase</t>
  </si>
  <si>
    <t>PVIT_0006206</t>
  </si>
  <si>
    <t>glutamate-tRNA ligase</t>
  </si>
  <si>
    <t>PVIT_0006207</t>
  </si>
  <si>
    <t>PVIT_0006208</t>
  </si>
  <si>
    <t>cysteine synthase A</t>
  </si>
  <si>
    <t>PVIT_0006209</t>
  </si>
  <si>
    <t>PVIT_0006210</t>
  </si>
  <si>
    <t>PVIT_0006211</t>
  </si>
  <si>
    <t>PVIT_0006214</t>
  </si>
  <si>
    <t>DDB1- and CUL4-associated factor 7</t>
  </si>
  <si>
    <t>PVIT_0006215</t>
  </si>
  <si>
    <t>long-chain-fatty-acid-- ligase</t>
  </si>
  <si>
    <t>PVIT_0006216</t>
  </si>
  <si>
    <t>hypothetical protein F441_06717</t>
  </si>
  <si>
    <t>PVIT_0006217</t>
  </si>
  <si>
    <t>developmentally-regulated G- 2</t>
  </si>
  <si>
    <t>PVIT_0006218</t>
  </si>
  <si>
    <t>S-adenosylmethionine mitochondrial carrier</t>
  </si>
  <si>
    <t>PVIT_0006219</t>
  </si>
  <si>
    <t>catalytic domain</t>
  </si>
  <si>
    <t>PVIT_0006220</t>
  </si>
  <si>
    <t>L-seryl-tRNA(Sec) kinase</t>
  </si>
  <si>
    <t>PVIT_0006221</t>
  </si>
  <si>
    <t>hypothetical protein PPTG_02814</t>
  </si>
  <si>
    <t>PVIT_0006222</t>
  </si>
  <si>
    <t>tkl drk kinase</t>
  </si>
  <si>
    <t>PVIT_0006223</t>
  </si>
  <si>
    <t>ubiquitin 5</t>
  </si>
  <si>
    <t>PVIT_0006224</t>
  </si>
  <si>
    <t>SAGA-associated factor 11 homolog</t>
  </si>
  <si>
    <t>PVIT_0006225</t>
  </si>
  <si>
    <t>Dynein assembly factor 1</t>
  </si>
  <si>
    <t>PVIT_0006226</t>
  </si>
  <si>
    <t>WD repeat-containing 65</t>
  </si>
  <si>
    <t>PVIT_0006227</t>
  </si>
  <si>
    <t>E3 ubiquitin- ligase AIP2</t>
  </si>
  <si>
    <t>PVIT_0006228</t>
  </si>
  <si>
    <t>Neurochondrin leucine-rich (Neurochondrin)</t>
  </si>
  <si>
    <t>PVIT_0006231</t>
  </si>
  <si>
    <t>GPIanchored serine rich tenascinlike glyco</t>
  </si>
  <si>
    <t>PVIT_0006232</t>
  </si>
  <si>
    <t>PVIT_0006233</t>
  </si>
  <si>
    <t>small nuclear ribonucleo E</t>
  </si>
  <si>
    <t>PVIT_0006234</t>
  </si>
  <si>
    <t>carnitine o-palmitoyltransferase</t>
  </si>
  <si>
    <t>PVIT_0006235</t>
  </si>
  <si>
    <t>triacylglycerol lipase</t>
  </si>
  <si>
    <t>PVIT_0006236</t>
  </si>
  <si>
    <t>Guanine nucleotide-binding subunit beta 1</t>
  </si>
  <si>
    <t>PVIT_0006237</t>
  </si>
  <si>
    <t>hypothetical protein AM587_10013324</t>
  </si>
  <si>
    <t>PVIT_0006238</t>
  </si>
  <si>
    <t>replication A 70 kDa DNA-binding</t>
  </si>
  <si>
    <t>PVIT_0006239</t>
  </si>
  <si>
    <t>PVIT_0006240</t>
  </si>
  <si>
    <t>PVIT_0006241</t>
  </si>
  <si>
    <t>hypothetical protein PHALS_09418</t>
  </si>
  <si>
    <t>PVIT_0006242</t>
  </si>
  <si>
    <t>AMP-dependent synthetase</t>
  </si>
  <si>
    <t>PVIT_0006243</t>
  </si>
  <si>
    <t>peroxisome assembly</t>
  </si>
  <si>
    <t>PVIT_0006244</t>
  </si>
  <si>
    <t>nucleotide exchange factor SIL1-like</t>
  </si>
  <si>
    <t>PVIT_0006245</t>
  </si>
  <si>
    <t>transcription elongation factor spt4</t>
  </si>
  <si>
    <t>PVIT_0006246</t>
  </si>
  <si>
    <t>hypothetical protein PHALS_11665</t>
  </si>
  <si>
    <t>PVIT_0006247</t>
  </si>
  <si>
    <t>thioredoxin 4b</t>
  </si>
  <si>
    <t>PVIT_0006248</t>
  </si>
  <si>
    <t>Tetratricopeptide repeat 16</t>
  </si>
  <si>
    <t>PVIT_0006249</t>
  </si>
  <si>
    <t>PVIT_0006250</t>
  </si>
  <si>
    <t>PVIT_0006251</t>
  </si>
  <si>
    <t>PVIT_0006252</t>
  </si>
  <si>
    <t>PVIT_0006253</t>
  </si>
  <si>
    <t>F-box LRR-repeat 20</t>
  </si>
  <si>
    <t>PVIT_0006254</t>
  </si>
  <si>
    <t>Transcription elongation factor SPT5</t>
  </si>
  <si>
    <t>PVIT_0006255</t>
  </si>
  <si>
    <t>F-box WD repeat-containing 1A</t>
  </si>
  <si>
    <t>PVIT_0006256</t>
  </si>
  <si>
    <t>Rieske domain-containing -like</t>
  </si>
  <si>
    <t>PVIT_0006257</t>
  </si>
  <si>
    <t>PVIT_0006258</t>
  </si>
  <si>
    <t>Tether containing UBX domain for GLUT4</t>
  </si>
  <si>
    <t>PVIT_0006259</t>
  </si>
  <si>
    <t>triose-phosphate isomerase</t>
  </si>
  <si>
    <t>PVIT_0006260</t>
  </si>
  <si>
    <t>splicing factor U2AF 35 kDa subunit</t>
  </si>
  <si>
    <t>PVIT_0006261</t>
  </si>
  <si>
    <t>Interferon-related developmental regulator 1</t>
  </si>
  <si>
    <t>PVIT_0006262</t>
  </si>
  <si>
    <t>ubiquitin activating E1</t>
  </si>
  <si>
    <t>PVIT_0006263</t>
  </si>
  <si>
    <t>PVIT_0006264</t>
  </si>
  <si>
    <t>PVIT_0006265</t>
  </si>
  <si>
    <t>PVIT_0006266</t>
  </si>
  <si>
    <t>guanine nucleotide-binding</t>
  </si>
  <si>
    <t>PVIT_0006267</t>
  </si>
  <si>
    <t>Activating signal cointegrator 1 complex subunit 3</t>
  </si>
  <si>
    <t>PVIT_0006268</t>
  </si>
  <si>
    <t>PVIT_0006271</t>
  </si>
  <si>
    <t>PVIT_0006272</t>
  </si>
  <si>
    <t>PVIT_0006274</t>
  </si>
  <si>
    <t>PVIT_0006275</t>
  </si>
  <si>
    <t>PVIT_0006277</t>
  </si>
  <si>
    <t>PVIT_0006283</t>
  </si>
  <si>
    <t>PVIT_0006284</t>
  </si>
  <si>
    <t>PVIT_0006285</t>
  </si>
  <si>
    <t>PVIT_0006286</t>
  </si>
  <si>
    <t>hypothetical protein H257_17852</t>
  </si>
  <si>
    <t>PVIT_0006287</t>
  </si>
  <si>
    <t>PVIT_0006288</t>
  </si>
  <si>
    <t>PVIT_0006289</t>
  </si>
  <si>
    <t>Uracil phosphoribosyltransferase</t>
  </si>
  <si>
    <t>PVIT_0006290</t>
  </si>
  <si>
    <t>PVIT_0006291</t>
  </si>
  <si>
    <t>PVIT_0006292</t>
  </si>
  <si>
    <t>PVIT_0006293</t>
  </si>
  <si>
    <t>PVIT_0006294</t>
  </si>
  <si>
    <t>PVIT_0006295</t>
  </si>
  <si>
    <t>PVIT_0006296</t>
  </si>
  <si>
    <t>PVIT_0006297</t>
  </si>
  <si>
    <t>PVIT_0006298</t>
  </si>
  <si>
    <t>PVIT_0006299</t>
  </si>
  <si>
    <t>PVIT_0006300</t>
  </si>
  <si>
    <t>PVIT_0006301</t>
  </si>
  <si>
    <t>PVIT_0006302</t>
  </si>
  <si>
    <t>PVIT_0006303</t>
  </si>
  <si>
    <t>PVIT_0006304</t>
  </si>
  <si>
    <t>hypothetical protein PPTG_14645</t>
  </si>
  <si>
    <t>PVIT_0006305</t>
  </si>
  <si>
    <t>PVIT_0006306</t>
  </si>
  <si>
    <t>PVIT_0006307</t>
  </si>
  <si>
    <t>PVIT_0006308</t>
  </si>
  <si>
    <t>PVIT_0006310</t>
  </si>
  <si>
    <t>PVIT_0006312</t>
  </si>
  <si>
    <t>PVIT_0006313</t>
  </si>
  <si>
    <t>PVIT_0006314</t>
  </si>
  <si>
    <t>PVIT_0006315</t>
  </si>
  <si>
    <t>PVIT_0006316</t>
  </si>
  <si>
    <t>PVIT_0006317</t>
  </si>
  <si>
    <t>PVIT_0006318</t>
  </si>
  <si>
    <t>PVIT_0006319</t>
  </si>
  <si>
    <t>PVIT_0006322</t>
  </si>
  <si>
    <t>PVIT_0006323</t>
  </si>
  <si>
    <t>PVIT_0006324</t>
  </si>
  <si>
    <t>choline transporter</t>
  </si>
  <si>
    <t>PVIT_0006325</t>
  </si>
  <si>
    <t>PVIT_0006326</t>
  </si>
  <si>
    <t>SLOB kinase</t>
  </si>
  <si>
    <t>PVIT_0006327</t>
  </si>
  <si>
    <t>sarcosine oxidase</t>
  </si>
  <si>
    <t>PVIT_0006328</t>
  </si>
  <si>
    <t>PVIT_0006329</t>
  </si>
  <si>
    <t>PVIT_0006330</t>
  </si>
  <si>
    <t>PVIT_0006331</t>
  </si>
  <si>
    <t>hypothetical protein PPTG_06247</t>
  </si>
  <si>
    <t>PVIT_0006332</t>
  </si>
  <si>
    <t>hypothetical protein PHALS_12858</t>
  </si>
  <si>
    <t>PVIT_0006333</t>
  </si>
  <si>
    <t>PVIT_0006334</t>
  </si>
  <si>
    <t>pectin methylesterase</t>
  </si>
  <si>
    <t>PVIT_0006335</t>
  </si>
  <si>
    <t>PVIT_0006340</t>
  </si>
  <si>
    <t>PVIT_0006345</t>
  </si>
  <si>
    <t>PVIT_0006348</t>
  </si>
  <si>
    <t>PVIT_0006349</t>
  </si>
  <si>
    <t>PVIT_0006350</t>
  </si>
  <si>
    <t>PVIT_0006351</t>
  </si>
  <si>
    <t>PVIT_0006352</t>
  </si>
  <si>
    <t>PVIT_0006354</t>
  </si>
  <si>
    <t>hypothetical protein F441_05186</t>
  </si>
  <si>
    <t>PVIT_0006355</t>
  </si>
  <si>
    <t>hypothetical protein AM587_10006070</t>
  </si>
  <si>
    <t>PVIT_0006356</t>
  </si>
  <si>
    <t>hypothetical protein F444_05210, partial</t>
  </si>
  <si>
    <t>PVIT_0006357</t>
  </si>
  <si>
    <t>hypothetical protein F443_22360, partial</t>
  </si>
  <si>
    <t>PVIT_0006358</t>
  </si>
  <si>
    <t>hypothetical protein F443_06825, partial</t>
  </si>
  <si>
    <t>PVIT_0006362</t>
  </si>
  <si>
    <t>PVIT_0006363</t>
  </si>
  <si>
    <t>PVIT_0006364</t>
  </si>
  <si>
    <t>PVIT_0006365</t>
  </si>
  <si>
    <t>FOG: PPR repeat</t>
  </si>
  <si>
    <t>PVIT_0006366</t>
  </si>
  <si>
    <t>Vacuolar fusion MON1 A</t>
  </si>
  <si>
    <t>PVIT_0006367</t>
  </si>
  <si>
    <t>inosine-5-monophosphate dehydrogenase</t>
  </si>
  <si>
    <t>PVIT_0006368</t>
  </si>
  <si>
    <t>PVIT_0006369</t>
  </si>
  <si>
    <t>Protocadherin Fat 4</t>
  </si>
  <si>
    <t>PVIT_0006370</t>
  </si>
  <si>
    <t>double-strand-break repair rad21</t>
  </si>
  <si>
    <t>PVIT_0006371</t>
  </si>
  <si>
    <t>ef hand family</t>
  </si>
  <si>
    <t>PVIT_0006372</t>
  </si>
  <si>
    <t>gtp cyclohydrolase i</t>
  </si>
  <si>
    <t>PVIT_0006373</t>
  </si>
  <si>
    <t>dna repair rev1</t>
  </si>
  <si>
    <t>PVIT_0006374</t>
  </si>
  <si>
    <t>PVIT_0006375</t>
  </si>
  <si>
    <t>40s ribosomal</t>
  </si>
  <si>
    <t>PVIT_0006376</t>
  </si>
  <si>
    <t>nuclear acid binding</t>
  </si>
  <si>
    <t>PVIT_0006377</t>
  </si>
  <si>
    <t>hypothetical protein PITG_08934</t>
  </si>
  <si>
    <t>PVIT_0006378</t>
  </si>
  <si>
    <t>propionyl- synthetase</t>
  </si>
  <si>
    <t>PVIT_0006379</t>
  </si>
  <si>
    <t>myb-like DNA-binding</t>
  </si>
  <si>
    <t>PVIT_0006380</t>
  </si>
  <si>
    <t>hypothetical protein PHALS_08203</t>
  </si>
  <si>
    <t>PVIT_0006381</t>
  </si>
  <si>
    <t>PVIT_0006382</t>
  </si>
  <si>
    <t>hypothetical protein PHALS_10383</t>
  </si>
  <si>
    <t>PVIT_0006383</t>
  </si>
  <si>
    <t>PVIT_0006384</t>
  </si>
  <si>
    <t>hypothetical protein AXG93_3719s1050</t>
  </si>
  <si>
    <t>PVIT_0006385</t>
  </si>
  <si>
    <t>PVIT_0006386</t>
  </si>
  <si>
    <t>hypothetical protein PHALS_12301</t>
  </si>
  <si>
    <t>PVIT_0006387</t>
  </si>
  <si>
    <t>adherance factor</t>
  </si>
  <si>
    <t>PVIT_0006388</t>
  </si>
  <si>
    <t>solute carrier family 25 member 51-like</t>
  </si>
  <si>
    <t>PVIT_0006389</t>
  </si>
  <si>
    <t>PVIT_0006390</t>
  </si>
  <si>
    <t>Integrator complex subunit 7</t>
  </si>
  <si>
    <t>PVIT_0006391</t>
  </si>
  <si>
    <t>PVIT_0006392</t>
  </si>
  <si>
    <t>PVIT_0006393</t>
  </si>
  <si>
    <t>FYVE finger containing</t>
  </si>
  <si>
    <t>PVIT_0006394</t>
  </si>
  <si>
    <t>PVIT_0006395</t>
  </si>
  <si>
    <t>PVIT_0006396</t>
  </si>
  <si>
    <t>Acid phosphatase</t>
  </si>
  <si>
    <t>PVIT_0006397</t>
  </si>
  <si>
    <t>agc rsk rskp90 kinase</t>
  </si>
  <si>
    <t>PVIT_0006398</t>
  </si>
  <si>
    <t>insulin-degrading-like metalloprotease family</t>
  </si>
  <si>
    <t>PVIT_0006399</t>
  </si>
  <si>
    <t>PVIT_0006401</t>
  </si>
  <si>
    <t>PVIT_0006402</t>
  </si>
  <si>
    <t>atp-dependent rna helicase dbp5</t>
  </si>
  <si>
    <t>PVIT_0006403</t>
  </si>
  <si>
    <t>Ribosome biogenesis WDR12</t>
  </si>
  <si>
    <t>PVIT_0006404</t>
  </si>
  <si>
    <t>PVIT_0006405</t>
  </si>
  <si>
    <t>PVIT_0006406</t>
  </si>
  <si>
    <t>PVIT_0006407</t>
  </si>
  <si>
    <t>Mannitol 2-dehydrogenase</t>
  </si>
  <si>
    <t>PVIT_0006408</t>
  </si>
  <si>
    <t>family tRNA rRNA methyltransferase</t>
  </si>
  <si>
    <t>PVIT_0006409</t>
  </si>
  <si>
    <t>alcohol dehydrogenase</t>
  </si>
  <si>
    <t>PVIT_0006410</t>
  </si>
  <si>
    <t>PVIT_0006411</t>
  </si>
  <si>
    <t>porphobilinogen deaminase</t>
  </si>
  <si>
    <t>PVIT_0006412</t>
  </si>
  <si>
    <t>hypothetical protein L917_21151</t>
  </si>
  <si>
    <t>PVIT_0006413</t>
  </si>
  <si>
    <t>PVIT_0006414</t>
  </si>
  <si>
    <t>PVIT_0006415</t>
  </si>
  <si>
    <t>PVIT_0006418</t>
  </si>
  <si>
    <t>hypothetical protein PHYSODRAFT_284859</t>
  </si>
  <si>
    <t>PVIT_0006421</t>
  </si>
  <si>
    <t>TRANSPOSON TY4-H GAG POLYPROTEIN-RELATED</t>
  </si>
  <si>
    <t>PVIT_0006423</t>
  </si>
  <si>
    <t>PVIT_0006424</t>
  </si>
  <si>
    <t>PVIT_0006425</t>
  </si>
  <si>
    <t>PVIT_0006426</t>
  </si>
  <si>
    <t>PVIT_0006427</t>
  </si>
  <si>
    <t>inositol 5-phosphatase</t>
  </si>
  <si>
    <t>PVIT_0006428</t>
  </si>
  <si>
    <t>Sorting nexin 1</t>
  </si>
  <si>
    <t>PVIT_0006429</t>
  </si>
  <si>
    <t>hid1 isoform x2</t>
  </si>
  <si>
    <t>PVIT_0006430</t>
  </si>
  <si>
    <t>phosphatidylinositol transfer beta isoform</t>
  </si>
  <si>
    <t>PVIT_0006431</t>
  </si>
  <si>
    <t>hypothetical protein L917_21162</t>
  </si>
  <si>
    <t>PVIT_0006433</t>
  </si>
  <si>
    <t>PVIT_0006434</t>
  </si>
  <si>
    <t>hypothetical protein PPTG_06122</t>
  </si>
  <si>
    <t>PVIT_0006436</t>
  </si>
  <si>
    <t>wd40 repeat-containing</t>
  </si>
  <si>
    <t>PVIT_0006437</t>
  </si>
  <si>
    <t>pre-mRNA 3 end processing WDR33-like</t>
  </si>
  <si>
    <t>PVIT_0006438</t>
  </si>
  <si>
    <t>NADH ubiquinone</t>
  </si>
  <si>
    <t>PVIT_0006439</t>
  </si>
  <si>
    <t>Arrestin domain-containing D</t>
  </si>
  <si>
    <t>PVIT_0006440</t>
  </si>
  <si>
    <t>PVIT_0006441</t>
  </si>
  <si>
    <t>DNA endonuclease RBBP8-like isoform X3</t>
  </si>
  <si>
    <t>PVIT_0006442</t>
  </si>
  <si>
    <t>DNA replication licensing factor mcm6</t>
  </si>
  <si>
    <t>PVIT_0006443</t>
  </si>
  <si>
    <t>hypothetical protein PHALS_12236</t>
  </si>
  <si>
    <t>PVIT_0006444</t>
  </si>
  <si>
    <t>UDP-glucuronic acid decarboxylase 1</t>
  </si>
  <si>
    <t>PVIT_0006445</t>
  </si>
  <si>
    <t>PVIT_0006446</t>
  </si>
  <si>
    <t>cell 5A endo-1,4-betaglucanase</t>
  </si>
  <si>
    <t>PVIT_0006447</t>
  </si>
  <si>
    <t>PVIT_0006448</t>
  </si>
  <si>
    <t>PVIT_0006449</t>
  </si>
  <si>
    <t>PVIT_0006450</t>
  </si>
  <si>
    <t>hypothetical protein PPTG_18728</t>
  </si>
  <si>
    <t>PVIT_0006451</t>
  </si>
  <si>
    <t>DNA excision repair ERCC-8 isoform X1</t>
  </si>
  <si>
    <t>PVIT_0006452</t>
  </si>
  <si>
    <t>DNA excision repair ERCC-8</t>
  </si>
  <si>
    <t>PVIT_0006453</t>
  </si>
  <si>
    <t>40s ribosomal s23</t>
  </si>
  <si>
    <t>PVIT_0006454</t>
  </si>
  <si>
    <t>PVIT_0006455</t>
  </si>
  <si>
    <t>Thioredoxin disulfide isomerase</t>
  </si>
  <si>
    <t>PVIT_0006456</t>
  </si>
  <si>
    <t>28S ribosomal mitochondrial</t>
  </si>
  <si>
    <t>PVIT_0006457</t>
  </si>
  <si>
    <t>PVIT_0006458</t>
  </si>
  <si>
    <t>cAMP-specific 3 ,5 -cyclic</t>
  </si>
  <si>
    <t>PVIT_0006459</t>
  </si>
  <si>
    <t>synaptic vesicle</t>
  </si>
  <si>
    <t>PVIT_0006460</t>
  </si>
  <si>
    <t>PVIT_0006461</t>
  </si>
  <si>
    <t>cobalamin biosynthesis</t>
  </si>
  <si>
    <t>PVIT_0006462</t>
  </si>
  <si>
    <t>Serine hydroxymethyltransferase</t>
  </si>
  <si>
    <t>PVIT_0006463</t>
  </si>
  <si>
    <t>alanine-tRNA ligase</t>
  </si>
  <si>
    <t>PVIT_0006464</t>
  </si>
  <si>
    <t>acetoin utilization</t>
  </si>
  <si>
    <t>PVIT_0006465</t>
  </si>
  <si>
    <t>hypothetical protein PPTG_16942</t>
  </si>
  <si>
    <t>PVIT_0006466</t>
  </si>
  <si>
    <t>glutathione theta class</t>
  </si>
  <si>
    <t>PVIT_0006467</t>
  </si>
  <si>
    <t>hypothetical protein PPTG_16936, partial</t>
  </si>
  <si>
    <t>PVIT_0006468</t>
  </si>
  <si>
    <t>mitogen-activated kinase</t>
  </si>
  <si>
    <t>PVIT_0006469</t>
  </si>
  <si>
    <t>PVIT_0006470</t>
  </si>
  <si>
    <t>hypothetical protein PHALS_01092</t>
  </si>
  <si>
    <t>PVIT_0006471</t>
  </si>
  <si>
    <t>hypothetical protein L914_17616</t>
  </si>
  <si>
    <t>PVIT_0006472</t>
  </si>
  <si>
    <t>zinc ion binding</t>
  </si>
  <si>
    <t>PVIT_0006473</t>
  </si>
  <si>
    <t>hypothetical protein PPTG_16925</t>
  </si>
  <si>
    <t>PVIT_0006475</t>
  </si>
  <si>
    <t>PVIT_0006478</t>
  </si>
  <si>
    <t>PVIT_0006479</t>
  </si>
  <si>
    <t>PVIT_0006480</t>
  </si>
  <si>
    <t>PVIT_0006481</t>
  </si>
  <si>
    <t>PVIT_0006483</t>
  </si>
  <si>
    <t>PVIT_0006484</t>
  </si>
  <si>
    <t>Membrane trafficking and cell signaling contains VHS and FYVE domains</t>
  </si>
  <si>
    <t>PVIT_0006485</t>
  </si>
  <si>
    <t>histone-lysine N-methyltransferase ASHR1 isoform X2</t>
  </si>
  <si>
    <t>PVIT_0006486</t>
  </si>
  <si>
    <t>PVIT_0006487</t>
  </si>
  <si>
    <t>3-hydroxyacyl- dehydrogenase</t>
  </si>
  <si>
    <t>PVIT_0006488</t>
  </si>
  <si>
    <t>Calmodulin and related s (EF-Hand superfamily)</t>
  </si>
  <si>
    <t>PVIT_0006489</t>
  </si>
  <si>
    <t>PVIT_0006491</t>
  </si>
  <si>
    <t>PVIT_0006492</t>
  </si>
  <si>
    <t>PVIT_0006493</t>
  </si>
  <si>
    <t>PVIT_0006494</t>
  </si>
  <si>
    <t>PVIT_0006495</t>
  </si>
  <si>
    <t>PVIT_0006496</t>
  </si>
  <si>
    <t>PVIT_0006497</t>
  </si>
  <si>
    <t>PVIT_0006498</t>
  </si>
  <si>
    <t>PVIT_0006499</t>
  </si>
  <si>
    <t>PVIT_0006500</t>
  </si>
  <si>
    <t>PVIT_0006501</t>
  </si>
  <si>
    <t>PVIT_0006506</t>
  </si>
  <si>
    <t>PVIT_0006507</t>
  </si>
  <si>
    <t>PVIT_0006508</t>
  </si>
  <si>
    <t>PVIT_0006515</t>
  </si>
  <si>
    <t>PVIT_0006516</t>
  </si>
  <si>
    <t>Testis-expressed sequence 10</t>
  </si>
  <si>
    <t>PVIT_0006517</t>
  </si>
  <si>
    <t>PVIT_0006518</t>
  </si>
  <si>
    <t>PVIT_0006519</t>
  </si>
  <si>
    <t>PVIT_0006520</t>
  </si>
  <si>
    <t>villin</t>
  </si>
  <si>
    <t>PVIT_0006521</t>
  </si>
  <si>
    <t>phosphatase regulatory and related s</t>
  </si>
  <si>
    <t>PVIT_0006522</t>
  </si>
  <si>
    <t>PVIT_0006523</t>
  </si>
  <si>
    <t>PVIT_0006524</t>
  </si>
  <si>
    <t>hypothetical protein PPTG_02288</t>
  </si>
  <si>
    <t>PVIT_0006525</t>
  </si>
  <si>
    <t>leucine rich repeat</t>
  </si>
  <si>
    <t>PVIT_0006526</t>
  </si>
  <si>
    <t>PVIT_0006527</t>
  </si>
  <si>
    <t>PVIT_0006528</t>
  </si>
  <si>
    <t>hypothetical protein PHALS_05037</t>
  </si>
  <si>
    <t>PVIT_0006529</t>
  </si>
  <si>
    <t>PVIT_0006530</t>
  </si>
  <si>
    <t>PVIT_0006531</t>
  </si>
  <si>
    <t>PVIT_0006532</t>
  </si>
  <si>
    <t>hypothetical protein DAPPUDRAFT_107478</t>
  </si>
  <si>
    <t>PVIT_0006533</t>
  </si>
  <si>
    <t>PVIT_0006534</t>
  </si>
  <si>
    <t>PVIT_0006535</t>
  </si>
  <si>
    <t>PVIT_0006536</t>
  </si>
  <si>
    <t>PVIT_0006537</t>
  </si>
  <si>
    <t>PVIT_0006541</t>
  </si>
  <si>
    <t>PVIT_0006542</t>
  </si>
  <si>
    <t>PVIT_0006543</t>
  </si>
  <si>
    <t>PVIT_0006562</t>
  </si>
  <si>
    <t>PVIT_0006563</t>
  </si>
  <si>
    <t>PVIT_0006565</t>
  </si>
  <si>
    <t>PVIT_0006566</t>
  </si>
  <si>
    <t>PVIT_0006567</t>
  </si>
  <si>
    <t>PVIT_0006573</t>
  </si>
  <si>
    <t>PVIT_0006574</t>
  </si>
  <si>
    <t>PVIT_0006575</t>
  </si>
  <si>
    <t>hypothetical protein PHALS_05668</t>
  </si>
  <si>
    <t>PVIT_0006576</t>
  </si>
  <si>
    <t>NAD-dependent malic</t>
  </si>
  <si>
    <t>PVIT_0006577</t>
  </si>
  <si>
    <t>PVIT_0006578</t>
  </si>
  <si>
    <t>26s proteasome non-atpase regulatory subunit 7</t>
  </si>
  <si>
    <t>PVIT_0006579</t>
  </si>
  <si>
    <t>PVIT_0006580</t>
  </si>
  <si>
    <t>CAP domain</t>
  </si>
  <si>
    <t>PVIT_0006581</t>
  </si>
  <si>
    <t>Long chain acyl- synthetase 7</t>
  </si>
  <si>
    <t>PVIT_0006583</t>
  </si>
  <si>
    <t>PVIT_0006584</t>
  </si>
  <si>
    <t>PVIT_0006585</t>
  </si>
  <si>
    <t>PVIT_0006586</t>
  </si>
  <si>
    <t>PVIT_0006587</t>
  </si>
  <si>
    <t>PVIT_0006588</t>
  </si>
  <si>
    <t>PVIT_0006589</t>
  </si>
  <si>
    <t>T-complex eta subunit</t>
  </si>
  <si>
    <t>PVIT_0006590</t>
  </si>
  <si>
    <t>creatine kinase</t>
  </si>
  <si>
    <t>PVIT_0006591</t>
  </si>
  <si>
    <t>50s ribosomal l20</t>
  </si>
  <si>
    <t>PVIT_0006592</t>
  </si>
  <si>
    <t>phosphatase PTC7</t>
  </si>
  <si>
    <t>PVIT_0006593</t>
  </si>
  <si>
    <t>hypothetical protein PHALS_01634</t>
  </si>
  <si>
    <t>PVIT_0006594</t>
  </si>
  <si>
    <t>Zinc finger</t>
  </si>
  <si>
    <t>PVIT_0006595</t>
  </si>
  <si>
    <t>hypothetical protein PHYSODRAFT_311324</t>
  </si>
  <si>
    <t>PVIT_0006600</t>
  </si>
  <si>
    <t>PVIT_0006601</t>
  </si>
  <si>
    <t>PVIT_0006602</t>
  </si>
  <si>
    <t>PVIT_0006603</t>
  </si>
  <si>
    <t>FK506-binding 4</t>
  </si>
  <si>
    <t>PVIT_0006604</t>
  </si>
  <si>
    <t>PVIT_0006605</t>
  </si>
  <si>
    <t>hypothetical protein L914_05934</t>
  </si>
  <si>
    <t>PVIT_0006606</t>
  </si>
  <si>
    <t>Macrophage erythroblast attacher</t>
  </si>
  <si>
    <t>PVIT_0006607</t>
  </si>
  <si>
    <t>PVIT_0006608</t>
  </si>
  <si>
    <t>peptidyl-prolyl cis-trans isomerase dodo</t>
  </si>
  <si>
    <t>PVIT_0006609</t>
  </si>
  <si>
    <t>Nucleolar complex 4</t>
  </si>
  <si>
    <t>PVIT_0006610</t>
  </si>
  <si>
    <t>PVIT_0006611</t>
  </si>
  <si>
    <t>PVIT_0006612</t>
  </si>
  <si>
    <t>hypothetical protein PPTG_02252</t>
  </si>
  <si>
    <t>PVIT_0006613</t>
  </si>
  <si>
    <t>Laminin subunit beta-1</t>
  </si>
  <si>
    <t>PVIT_0006615</t>
  </si>
  <si>
    <t>U7 snRNA-associated Sm LSm10</t>
  </si>
  <si>
    <t>PVIT_0006616</t>
  </si>
  <si>
    <t>wd domain-containing</t>
  </si>
  <si>
    <t>PVIT_0006617</t>
  </si>
  <si>
    <t>eukaryotic translation initiation factor 2 subunit 3</t>
  </si>
  <si>
    <t>PVIT_0006618</t>
  </si>
  <si>
    <t>leucine-trna ligase</t>
  </si>
  <si>
    <t>PVIT_0006619</t>
  </si>
  <si>
    <t>PVIT_0006620</t>
  </si>
  <si>
    <t>PVIT_0006621</t>
  </si>
  <si>
    <t>gamma-tubulin complex</t>
  </si>
  <si>
    <t>PVIT_0006622</t>
  </si>
  <si>
    <t>hypothetical protein F441_06138</t>
  </si>
  <si>
    <t>PVIT_0006623</t>
  </si>
  <si>
    <t>hypothetical protein F441_06139</t>
  </si>
  <si>
    <t>PVIT_0006624</t>
  </si>
  <si>
    <t>PVIT_0006625</t>
  </si>
  <si>
    <t>DNA ligase</t>
  </si>
  <si>
    <t>PVIT_0006626</t>
  </si>
  <si>
    <t>(heparan sulfate)-glucosamine 3-sulfotransferase 1</t>
  </si>
  <si>
    <t>PVIT_0006627</t>
  </si>
  <si>
    <t>60S ribosomal L18-2</t>
  </si>
  <si>
    <t>PVIT_0006628</t>
  </si>
  <si>
    <t>Stress-activated map kinase interacting 1</t>
  </si>
  <si>
    <t>PVIT_0006629</t>
  </si>
  <si>
    <t>mannose-1-phosphate guanylyltransferase</t>
  </si>
  <si>
    <t>PVIT_0006630</t>
  </si>
  <si>
    <t>cell end marker Tea1</t>
  </si>
  <si>
    <t>PVIT_0006631</t>
  </si>
  <si>
    <t>hypothetical protein AM587_10013253</t>
  </si>
  <si>
    <t>PVIT_0006632</t>
  </si>
  <si>
    <t>PVIT_0006633</t>
  </si>
  <si>
    <t>Decapping enzyme complex component DCP1</t>
  </si>
  <si>
    <t>PVIT_0006634</t>
  </si>
  <si>
    <t>Zinc-binding alcohol dehydrogenase domain-containing 2</t>
  </si>
  <si>
    <t>PVIT_0006635</t>
  </si>
  <si>
    <t>phospholipidtransporting atpase</t>
  </si>
  <si>
    <t>PVIT_0006636</t>
  </si>
  <si>
    <t>HIT domain-containing</t>
  </si>
  <si>
    <t>PVIT_0006637</t>
  </si>
  <si>
    <t>PVIT_0006638</t>
  </si>
  <si>
    <t>Vacuolar amino acid transporter 7</t>
  </si>
  <si>
    <t>PVIT_0006639</t>
  </si>
  <si>
    <t>hypothetical protein L915_05965</t>
  </si>
  <si>
    <t>PVIT_0006640</t>
  </si>
  <si>
    <t>hypothetical protein PHYSODRAFT_336762</t>
  </si>
  <si>
    <t>PVIT_0006641</t>
  </si>
  <si>
    <t>PVIT_0006642</t>
  </si>
  <si>
    <t>PVIT_0006643</t>
  </si>
  <si>
    <t>PVIT_0006644</t>
  </si>
  <si>
    <t>histidine-rich glyco -like</t>
  </si>
  <si>
    <t>PVIT_0006645</t>
  </si>
  <si>
    <t>PVIT_0006646</t>
  </si>
  <si>
    <t>clathrin-adaptor gamma chain</t>
  </si>
  <si>
    <t>PVIT_0006647</t>
  </si>
  <si>
    <t>farnesyltransferase geranylgeranyltransferase type-1 subunit alpha</t>
  </si>
  <si>
    <t>PVIT_0006648</t>
  </si>
  <si>
    <t>hypothetical protein PPTG_02224</t>
  </si>
  <si>
    <t>PVIT_0006650</t>
  </si>
  <si>
    <t>calcium-translocating p-type pmca-type</t>
  </si>
  <si>
    <t>PVIT_0006651</t>
  </si>
  <si>
    <t>PVIT_0006652</t>
  </si>
  <si>
    <t>hypothetical protein PHALS_03567</t>
  </si>
  <si>
    <t>PVIT_0006653</t>
  </si>
  <si>
    <t>hypothetical protein PPTG_02214</t>
  </si>
  <si>
    <t>PVIT_0006654</t>
  </si>
  <si>
    <t>PVIT_0006655</t>
  </si>
  <si>
    <t>PVIT_0006656</t>
  </si>
  <si>
    <t>PVIT_0006657</t>
  </si>
  <si>
    <t>PVIT_0006658</t>
  </si>
  <si>
    <t>DOWNSTREAM NEIGHBOR OF SON</t>
  </si>
  <si>
    <t>PVIT_0006659</t>
  </si>
  <si>
    <t>PVIT_0006660</t>
  </si>
  <si>
    <t>PVIT_0006661</t>
  </si>
  <si>
    <t>PVIT_0006662</t>
  </si>
  <si>
    <t>myotubularin isoform X2</t>
  </si>
  <si>
    <t>PVIT_0006663</t>
  </si>
  <si>
    <t>PVIT_0006664</t>
  </si>
  <si>
    <t>sorting nexin 1 sorting nexin 2 vacuolar sorting 5</t>
  </si>
  <si>
    <t>PVIT_0006665</t>
  </si>
  <si>
    <t>Vacuolar sorting 55</t>
  </si>
  <si>
    <t>PVIT_0006666</t>
  </si>
  <si>
    <t>histone-binding rbbp4</t>
  </si>
  <si>
    <t>PVIT_0006667</t>
  </si>
  <si>
    <t>PVIT_0006668</t>
  </si>
  <si>
    <t>histone-binding rbbp7</t>
  </si>
  <si>
    <t>PVIT_0006669</t>
  </si>
  <si>
    <t>2-oxoisovalerate dehydrogenase E1 alpha subunit</t>
  </si>
  <si>
    <t>PVIT_0006670</t>
  </si>
  <si>
    <t>HIV Tat-specific factor 1</t>
  </si>
  <si>
    <t>PVIT_0006671</t>
  </si>
  <si>
    <t>molybdenum cofactor synthesis 2 large subunit</t>
  </si>
  <si>
    <t>PVIT_0006672</t>
  </si>
  <si>
    <t>Uncharacterised family UPF0642</t>
  </si>
  <si>
    <t>PVIT_0006673</t>
  </si>
  <si>
    <t>PVIT_0006674</t>
  </si>
  <si>
    <t>PVIT_0006675</t>
  </si>
  <si>
    <t>PVIT_0006676</t>
  </si>
  <si>
    <t>PVIT_0006677</t>
  </si>
  <si>
    <t>swi snf matrix actin dependent regulator of subfamily a</t>
  </si>
  <si>
    <t>PVIT_0006678</t>
  </si>
  <si>
    <t>PVIT_0006679</t>
  </si>
  <si>
    <t>PVIT_0006680</t>
  </si>
  <si>
    <t>hypothetical protein PHALS_11474</t>
  </si>
  <si>
    <t>PVIT_0006682</t>
  </si>
  <si>
    <t>PVIT_0006683</t>
  </si>
  <si>
    <t>PVIT_0006684</t>
  </si>
  <si>
    <t>PVIT_0006685</t>
  </si>
  <si>
    <t>PVIT_0006686</t>
  </si>
  <si>
    <t>Tubulin polyglutamylase</t>
  </si>
  <si>
    <t>PVIT_0006687</t>
  </si>
  <si>
    <t>PVIT_0006688</t>
  </si>
  <si>
    <t>nucleolar gtp-binding 1</t>
  </si>
  <si>
    <t>PVIT_0006689</t>
  </si>
  <si>
    <t>premRNAsplicing factor SYF1</t>
  </si>
  <si>
    <t>PVIT_0006690</t>
  </si>
  <si>
    <t>Acinus (induces apoptotic chromatin condensation)</t>
  </si>
  <si>
    <t>PVIT_0006691</t>
  </si>
  <si>
    <t>PVIT_0006692</t>
  </si>
  <si>
    <t>PVIT_0006693</t>
  </si>
  <si>
    <t>PVIT_0006694</t>
  </si>
  <si>
    <t>PVIT_0006695</t>
  </si>
  <si>
    <t>PVIT_0006696</t>
  </si>
  <si>
    <t>PVIT_0006697</t>
  </si>
  <si>
    <t>PVIT_0006698</t>
  </si>
  <si>
    <t>PVIT_0006699</t>
  </si>
  <si>
    <t>PVIT_0006700</t>
  </si>
  <si>
    <t>PVIT_0006701</t>
  </si>
  <si>
    <t>PVIT_0006702</t>
  </si>
  <si>
    <t>PVIT_0006703</t>
  </si>
  <si>
    <t>PVIT_0006704</t>
  </si>
  <si>
    <t>ulk ulk kinase</t>
  </si>
  <si>
    <t>PVIT_0006705</t>
  </si>
  <si>
    <t>Ras-related RABB1c</t>
  </si>
  <si>
    <t>PVIT_0006706</t>
  </si>
  <si>
    <t>Galactose oxidase kelch repeat superfamily isoform 3</t>
  </si>
  <si>
    <t>PVIT_0006707</t>
  </si>
  <si>
    <t>Glutathione S-transferase T2</t>
  </si>
  <si>
    <t>PVIT_0006708</t>
  </si>
  <si>
    <t>(+)-neomenthol dehydrogenase</t>
  </si>
  <si>
    <t>PVIT_0006709</t>
  </si>
  <si>
    <t>pleckstrin homology domain-containing family f member 2-like</t>
  </si>
  <si>
    <t>PVIT_0006710</t>
  </si>
  <si>
    <t>ion channel</t>
  </si>
  <si>
    <t>PVIT_0006711</t>
  </si>
  <si>
    <t>Phosphatidylcholine:ceramide cholinephosphotransferase 1</t>
  </si>
  <si>
    <t>PVIT_0006712</t>
  </si>
  <si>
    <t>Poly(A) RNA polymerase 2</t>
  </si>
  <si>
    <t>PVIT_0006713</t>
  </si>
  <si>
    <t>p-type atpase superfamily</t>
  </si>
  <si>
    <t>PVIT_0006717</t>
  </si>
  <si>
    <t>hypothetical protein PHALS_10590</t>
  </si>
  <si>
    <t>PVIT_0006718</t>
  </si>
  <si>
    <t>Oxidation resistance</t>
  </si>
  <si>
    <t>PVIT_0006719</t>
  </si>
  <si>
    <t>PVIT_0006720</t>
  </si>
  <si>
    <t>PVIT_0006722</t>
  </si>
  <si>
    <t>PVIT_0006723</t>
  </si>
  <si>
    <t>PVIT_0006724</t>
  </si>
  <si>
    <t>Myb J</t>
  </si>
  <si>
    <t>PVIT_0006725</t>
  </si>
  <si>
    <t>heat shock 70 kDa</t>
  </si>
  <si>
    <t>PVIT_0006726</t>
  </si>
  <si>
    <t>Polycomb group RING finger 3</t>
  </si>
  <si>
    <t>PVIT_0006727</t>
  </si>
  <si>
    <t>nuclear lim factor interactor-interacting cleavage-specific form</t>
  </si>
  <si>
    <t>PVIT_0006728</t>
  </si>
  <si>
    <t>leucine carboxyl</t>
  </si>
  <si>
    <t>PVIT_0006729</t>
  </si>
  <si>
    <t>FOG: Leucine rich repeat</t>
  </si>
  <si>
    <t>PVIT_0006730</t>
  </si>
  <si>
    <t>PVIT_0006731</t>
  </si>
  <si>
    <t>nuclear LIM factor interactor-interacting</t>
  </si>
  <si>
    <t>PVIT_0006732</t>
  </si>
  <si>
    <t>PVIT_0006733</t>
  </si>
  <si>
    <t>PVIT_0006735</t>
  </si>
  <si>
    <t>PVIT_0006736</t>
  </si>
  <si>
    <t>hypothetical protein AM588_10009198</t>
  </si>
  <si>
    <t>PVIT_0006737</t>
  </si>
  <si>
    <t>chalcone subgroup</t>
  </si>
  <si>
    <t>PVIT_0006738</t>
  </si>
  <si>
    <t>PVIT_0006739</t>
  </si>
  <si>
    <t>hsp70</t>
  </si>
  <si>
    <t>PVIT_0006740</t>
  </si>
  <si>
    <t>PVIT_0006741</t>
  </si>
  <si>
    <t>hypothetical protein F443_18108</t>
  </si>
  <si>
    <t>PVIT_0006742</t>
  </si>
  <si>
    <t>hypothetical protein L915_17624</t>
  </si>
  <si>
    <t>PVIT_0006743</t>
  </si>
  <si>
    <t>exocyst complex</t>
  </si>
  <si>
    <t>PVIT_0006744</t>
  </si>
  <si>
    <t>AF404749_1syntaxin 6</t>
  </si>
  <si>
    <t>PVIT_0006745</t>
  </si>
  <si>
    <t>PVIT_0006746</t>
  </si>
  <si>
    <t>PVIT_0006747</t>
  </si>
  <si>
    <t>PVIT_0006748</t>
  </si>
  <si>
    <t>PVIT_0006749</t>
  </si>
  <si>
    <t>ste ste20 mst kinase</t>
  </si>
  <si>
    <t>PVIT_0006750</t>
  </si>
  <si>
    <t>Ufm1-specific protease</t>
  </si>
  <si>
    <t>PVIT_0006751</t>
  </si>
  <si>
    <t>spermine spermidine synthase</t>
  </si>
  <si>
    <t>PVIT_0006752</t>
  </si>
  <si>
    <t>PVIT_0006753</t>
  </si>
  <si>
    <t>Long-chain-fatty-acid-- ligase ACSBG2</t>
  </si>
  <si>
    <t>PVIT_0006754</t>
  </si>
  <si>
    <t>Syntaxin 7</t>
  </si>
  <si>
    <t>PVIT_0006755</t>
  </si>
  <si>
    <t>hypothetical protein PHALS_03415</t>
  </si>
  <si>
    <t>PVIT_0006756</t>
  </si>
  <si>
    <t>Ubiquitin-conjugating enzyme E2-16 kDa</t>
  </si>
  <si>
    <t>PVIT_0006757</t>
  </si>
  <si>
    <t>hypothetical protein PPTG_23968</t>
  </si>
  <si>
    <t>PVIT_0006758</t>
  </si>
  <si>
    <t>Solute carrier family 2</t>
  </si>
  <si>
    <t>PVIT_0006759</t>
  </si>
  <si>
    <t>hypothetical protein PHALS_08964</t>
  </si>
  <si>
    <t>PVIT_0006761</t>
  </si>
  <si>
    <t>PVIT_0006763</t>
  </si>
  <si>
    <t>hypothetical protein PPTG_16672</t>
  </si>
  <si>
    <t>PVIT_0006764</t>
  </si>
  <si>
    <t>hypothetical protein PPTG_16671</t>
  </si>
  <si>
    <t>PVIT_0006765</t>
  </si>
  <si>
    <t>PVIT_0006768</t>
  </si>
  <si>
    <t>PVIT_0006769</t>
  </si>
  <si>
    <t>Alcohol dehydrogenase 2</t>
  </si>
  <si>
    <t>PVIT_0006770</t>
  </si>
  <si>
    <t>26S proteasome non-ATPase regulatory subunit 13</t>
  </si>
  <si>
    <t>PVIT_0006771</t>
  </si>
  <si>
    <t>PVIT_0006772</t>
  </si>
  <si>
    <t>PVIT_0006773</t>
  </si>
  <si>
    <t>PVIT_0006774</t>
  </si>
  <si>
    <t>hypothetical protein PHYSODRAFT_521702</t>
  </si>
  <si>
    <t>PVIT_0006775</t>
  </si>
  <si>
    <t>PVIT_0006776</t>
  </si>
  <si>
    <t>PVIT_0006777</t>
  </si>
  <si>
    <t>PVIT_0006778</t>
  </si>
  <si>
    <t>PVIT_0006779</t>
  </si>
  <si>
    <t>PVIT_0006780</t>
  </si>
  <si>
    <t>PVIT_0006781</t>
  </si>
  <si>
    <t>PVIT_0006782</t>
  </si>
  <si>
    <t>PVIT_0006783</t>
  </si>
  <si>
    <t>hypothetical protein F444_03167</t>
  </si>
  <si>
    <t>PVIT_0006784</t>
  </si>
  <si>
    <t>hypothetical protein PHYSODRAFT_437288, partial</t>
  </si>
  <si>
    <t>PVIT_0006785</t>
  </si>
  <si>
    <t>PVIT_0006786</t>
  </si>
  <si>
    <t>PVIT_0006788</t>
  </si>
  <si>
    <t>PVIT_0006789</t>
  </si>
  <si>
    <t>PVIT_0006790</t>
  </si>
  <si>
    <t>PVIT_0006791</t>
  </si>
  <si>
    <t>Multidrug Oligosaccharidyl-lipid Polysaccharide (MOP) Flippase Superfamily</t>
  </si>
  <si>
    <t>PVIT_0006792</t>
  </si>
  <si>
    <t>thymidylate synthase</t>
  </si>
  <si>
    <t>PVIT_0006793</t>
  </si>
  <si>
    <t>hypothetical protein L915_17563</t>
  </si>
  <si>
    <t>PVIT_0006794</t>
  </si>
  <si>
    <t>RING finger and transmembrane domain-containing 2</t>
  </si>
  <si>
    <t>PVIT_0006795</t>
  </si>
  <si>
    <t>v8-like glu-specific endopeptidase</t>
  </si>
  <si>
    <t>PVIT_0006796</t>
  </si>
  <si>
    <t>Checkpoint hus1</t>
  </si>
  <si>
    <t>PVIT_0006797</t>
  </si>
  <si>
    <t>Small RNA degrading nuclease 5</t>
  </si>
  <si>
    <t>PVIT_0006798</t>
  </si>
  <si>
    <t>PVIT_0006799</t>
  </si>
  <si>
    <t>60S ribosomal export</t>
  </si>
  <si>
    <t>PVIT_0006800</t>
  </si>
  <si>
    <t>U3 small nucleolar RNA-associated 6</t>
  </si>
  <si>
    <t>PVIT_0006801</t>
  </si>
  <si>
    <t>metaxin 1</t>
  </si>
  <si>
    <t>PVIT_0006802</t>
  </si>
  <si>
    <t>Transcription Myb superfamily</t>
  </si>
  <si>
    <t>PVIT_0006803</t>
  </si>
  <si>
    <t>telomere length regulation tel2</t>
  </si>
  <si>
    <t>PVIT_0006804</t>
  </si>
  <si>
    <t>PVIT_0006805</t>
  </si>
  <si>
    <t>Transcription factor 25</t>
  </si>
  <si>
    <t>PVIT_0006806</t>
  </si>
  <si>
    <t>PVIT_0006807</t>
  </si>
  <si>
    <t>tRNA modification GTPase</t>
  </si>
  <si>
    <t>PVIT_0006808</t>
  </si>
  <si>
    <t>PVIT_0006810</t>
  </si>
  <si>
    <t>PVIT_0006811</t>
  </si>
  <si>
    <t>PVIT_0006813</t>
  </si>
  <si>
    <t>cyclin b1 interacting 1</t>
  </si>
  <si>
    <t>PVIT_0006814</t>
  </si>
  <si>
    <t>hypothetical protein PHALS_10870</t>
  </si>
  <si>
    <t>PVIT_0006815</t>
  </si>
  <si>
    <t>PITH domain-containing</t>
  </si>
  <si>
    <t>PVIT_0006816</t>
  </si>
  <si>
    <t>hypothetical protein PHALS_10873</t>
  </si>
  <si>
    <t>PVIT_0006817</t>
  </si>
  <si>
    <t>PVIT_0006818</t>
  </si>
  <si>
    <t>PVIT_0006819</t>
  </si>
  <si>
    <t>hypothetical protein PHALS_10874</t>
  </si>
  <si>
    <t>PVIT_0006820</t>
  </si>
  <si>
    <t>Glycerol-3-phosphate dehydrogenase</t>
  </si>
  <si>
    <t>PVIT_0006821</t>
  </si>
  <si>
    <t>hypothetical protein F444_17720</t>
  </si>
  <si>
    <t>PVIT_0006822</t>
  </si>
  <si>
    <t>Potassium sodium hyperpolarization-activated cyclic nucleotide-gated channel 4</t>
  </si>
  <si>
    <t>PVIT_0006823</t>
  </si>
  <si>
    <t>Gamma-glutamyl hydrolase A</t>
  </si>
  <si>
    <t>PVIT_0006824</t>
  </si>
  <si>
    <t>H ACA ribonucleo complex non-core subunit</t>
  </si>
  <si>
    <t>PVIT_0006825</t>
  </si>
  <si>
    <t>hypothetical protein PPTG_04111</t>
  </si>
  <si>
    <t>PVIT_0006826</t>
  </si>
  <si>
    <t>manganese superoxide dismutase</t>
  </si>
  <si>
    <t>PVIT_0006828</t>
  </si>
  <si>
    <t>PVIT_0006829</t>
  </si>
  <si>
    <t>hypothetical protein AM587_10012098</t>
  </si>
  <si>
    <t>PVIT_0006830</t>
  </si>
  <si>
    <t>Leucine-rich repeat-containing 40</t>
  </si>
  <si>
    <t>PVIT_0006831</t>
  </si>
  <si>
    <t>PVIT_0006832</t>
  </si>
  <si>
    <t>hypothetical protein PPTG_04115</t>
  </si>
  <si>
    <t>PVIT_0006834</t>
  </si>
  <si>
    <t>conserved oligomeric Golgi complex subunit</t>
  </si>
  <si>
    <t>PVIT_0006837</t>
  </si>
  <si>
    <t>Coactivator KIX domain</t>
  </si>
  <si>
    <t>PVIT_0006838</t>
  </si>
  <si>
    <t>probable inactive tRNA-specific adenosine deaminase 3</t>
  </si>
  <si>
    <t>PVIT_0006839</t>
  </si>
  <si>
    <t>PVIT_0006840</t>
  </si>
  <si>
    <t>ribosome biogenesis GTP-binding</t>
  </si>
  <si>
    <t>PVIT_0006841</t>
  </si>
  <si>
    <t>calcium-activated potassium channel subunit alpha-</t>
  </si>
  <si>
    <t>PVIT_0006842</t>
  </si>
  <si>
    <t>NADP-dependent alcohol dehydrogenase C 2</t>
  </si>
  <si>
    <t>PVIT_0006843</t>
  </si>
  <si>
    <t>PVIT_0006847</t>
  </si>
  <si>
    <t>U11 U12 small nuclear ribonucleo 35 kDa</t>
  </si>
  <si>
    <t>PVIT_0006848</t>
  </si>
  <si>
    <t>hypothetical protein F442_17580</t>
  </si>
  <si>
    <t>PVIT_0006849</t>
  </si>
  <si>
    <t>rRNA 2 -O-methyltransferase fibrillarin</t>
  </si>
  <si>
    <t>PVIT_0006850</t>
  </si>
  <si>
    <t>galactosyl transferase</t>
  </si>
  <si>
    <t>PVIT_0006851</t>
  </si>
  <si>
    <t>PVIT_0006852</t>
  </si>
  <si>
    <t>PVIT_0006854</t>
  </si>
  <si>
    <t>Hcp beta-lactamase</t>
  </si>
  <si>
    <t>PVIT_0006855</t>
  </si>
  <si>
    <t>Zinc finger DZIP1L</t>
  </si>
  <si>
    <t>PVIT_0006856</t>
  </si>
  <si>
    <t>Nucleolar 10</t>
  </si>
  <si>
    <t>PVIT_0006857</t>
  </si>
  <si>
    <t>PVIT_0006858</t>
  </si>
  <si>
    <t>ribosomal l29</t>
  </si>
  <si>
    <t>PVIT_0006859</t>
  </si>
  <si>
    <t>PVIT_0006861</t>
  </si>
  <si>
    <t>hypothetical protein L915_17274</t>
  </si>
  <si>
    <t>PVIT_0006862</t>
  </si>
  <si>
    <t>histone acetyltransferase</t>
  </si>
  <si>
    <t>PVIT_0006863</t>
  </si>
  <si>
    <t>PVIT_0006864</t>
  </si>
  <si>
    <t>PVIT_0006865</t>
  </si>
  <si>
    <t>PVIT_0006866</t>
  </si>
  <si>
    <t>hypothetical protein PPTG_04167</t>
  </si>
  <si>
    <t>PVIT_0006867</t>
  </si>
  <si>
    <t>Phosphatidylinositol kinase</t>
  </si>
  <si>
    <t>PVIT_0006868</t>
  </si>
  <si>
    <t>threonine ammonia-lyase</t>
  </si>
  <si>
    <t>PVIT_0006869</t>
  </si>
  <si>
    <t>U5 small nuclear ribonucleo 40 kDa</t>
  </si>
  <si>
    <t>PVIT_0006870</t>
  </si>
  <si>
    <t>SEC14 cytosolic</t>
  </si>
  <si>
    <t>Ubiquitin system component Cue</t>
  </si>
  <si>
    <t>PVIT_0006872</t>
  </si>
  <si>
    <t>glucan endo-1</t>
  </si>
  <si>
    <t>PVIT_0006873</t>
  </si>
  <si>
    <t>E3 ubiquitin- ligase Mdm2</t>
  </si>
  <si>
    <t>PVIT_0006874</t>
  </si>
  <si>
    <t>hypothetical protein L917_16881</t>
  </si>
  <si>
    <t>PVIT_0006875</t>
  </si>
  <si>
    <t>hypothetical protein PPTG_04048</t>
  </si>
  <si>
    <t>PVIT_0006876</t>
  </si>
  <si>
    <t>PVIT_0006877</t>
  </si>
  <si>
    <t>phosphoribosylamine-glycine ligase</t>
  </si>
  <si>
    <t>PVIT_0006878</t>
  </si>
  <si>
    <t>40S ribosomal S20</t>
  </si>
  <si>
    <t>PVIT_0006879</t>
  </si>
  <si>
    <t>CCR4-NOT transcription complex subunit 6</t>
  </si>
  <si>
    <t>PVIT_0006880</t>
  </si>
  <si>
    <t>PVIT_0006881</t>
  </si>
  <si>
    <t>tata box-binding 2</t>
  </si>
  <si>
    <t>PVIT_0006882</t>
  </si>
  <si>
    <t>rRNA-processing FCF1</t>
  </si>
  <si>
    <t>PVIT_0006883</t>
  </si>
  <si>
    <t>CD2 antigen cytoplasmic tail-binding 2</t>
  </si>
  <si>
    <t>PVIT_0006884</t>
  </si>
  <si>
    <t>hypothetical protein PHYSODRAFT_485639</t>
  </si>
  <si>
    <t>PVIT_0006885</t>
  </si>
  <si>
    <t>nadh-ubiquinone oxidoreductase b18 subunit</t>
  </si>
  <si>
    <t>PVIT_0006886</t>
  </si>
  <si>
    <t>PVIT_0006887</t>
  </si>
  <si>
    <t>PVIT_0006888</t>
  </si>
  <si>
    <t>Patatin phospholipase domain-containing 3</t>
  </si>
  <si>
    <t>PVIT_0006889</t>
  </si>
  <si>
    <t>hypothetical protein PPTG_04069</t>
  </si>
  <si>
    <t>PVIT_0006890</t>
  </si>
  <si>
    <t>PVIT_0006891</t>
  </si>
  <si>
    <t>PVIT_0006892</t>
  </si>
  <si>
    <t>dis3-like exonuclease</t>
  </si>
  <si>
    <t>PVIT_0006893</t>
  </si>
  <si>
    <t>CAMK CDPK kinase</t>
  </si>
  <si>
    <t>PVIT_0006895</t>
  </si>
  <si>
    <t>PVIT_0006896</t>
  </si>
  <si>
    <t>Zinc finger ZPR1</t>
  </si>
  <si>
    <t>PVIT_0006897</t>
  </si>
  <si>
    <t>PVIT_0006898</t>
  </si>
  <si>
    <t>PVIT_0006899</t>
  </si>
  <si>
    <t>Ribonuclease H-like</t>
  </si>
  <si>
    <t>PVIT_0006900</t>
  </si>
  <si>
    <t>PVIT_0006901</t>
  </si>
  <si>
    <t>nuclear prelamin A recognition factor</t>
  </si>
  <si>
    <t>PVIT_0006902</t>
  </si>
  <si>
    <t>protoheme ix farnesyltransferase</t>
  </si>
  <si>
    <t>PVIT_0006903</t>
  </si>
  <si>
    <t>coatomer copii</t>
  </si>
  <si>
    <t>PVIT_0006904</t>
  </si>
  <si>
    <t>phosphatidic acid phosphatase</t>
  </si>
  <si>
    <t>PVIT_0006906</t>
  </si>
  <si>
    <t>PVIT_0006907</t>
  </si>
  <si>
    <t>E3 ubiquitin- ligase makorin-1</t>
  </si>
  <si>
    <t>PVIT_0006908</t>
  </si>
  <si>
    <t>PVIT_0006909</t>
  </si>
  <si>
    <t>PVIT_0006910</t>
  </si>
  <si>
    <t>PVIT_0006911</t>
  </si>
  <si>
    <t>PVIT_0006912</t>
  </si>
  <si>
    <t>PVIT_0006913</t>
  </si>
  <si>
    <t>AP-4 complex subunit epsilon</t>
  </si>
  <si>
    <t>PVIT_0006914</t>
  </si>
  <si>
    <t>hypothetical protein KFL_009070020</t>
  </si>
  <si>
    <t>PVIT_0006915</t>
  </si>
  <si>
    <t>PVIT_0006916</t>
  </si>
  <si>
    <t>acyl- -binding domain-containing 4-like isoform X2</t>
  </si>
  <si>
    <t>PVIT_0006917</t>
  </si>
  <si>
    <t>Liver carboxylesterase 2</t>
  </si>
  <si>
    <t>PVIT_0006918</t>
  </si>
  <si>
    <t>hypothetical protein PHYSODRAFT_345140</t>
  </si>
  <si>
    <t>PVIT_0006919</t>
  </si>
  <si>
    <t>lysosomal pro-x</t>
  </si>
  <si>
    <t>PVIT_0006920</t>
  </si>
  <si>
    <t>PVIT_0006921</t>
  </si>
  <si>
    <t>PVIT_0006922</t>
  </si>
  <si>
    <t>PVIT_0006923</t>
  </si>
  <si>
    <t>DNA repair endonuclease XPF</t>
  </si>
  <si>
    <t>PVIT_0006924</t>
  </si>
  <si>
    <t>NADH-cytochrome b5</t>
  </si>
  <si>
    <t>PVIT_0006925</t>
  </si>
  <si>
    <t>dtw domain containing</t>
  </si>
  <si>
    <t>PVIT_0006926</t>
  </si>
  <si>
    <t>FKBP12-rapamycin complex-associated</t>
  </si>
  <si>
    <t>PVIT_0006927</t>
  </si>
  <si>
    <t>Nucleolar complex 3</t>
  </si>
  <si>
    <t>PVIT_0006928</t>
  </si>
  <si>
    <t>MORN repeat-containing 5</t>
  </si>
  <si>
    <t>PVIT_0006929</t>
  </si>
  <si>
    <t>PVIT_0006930</t>
  </si>
  <si>
    <t>methionine type i</t>
  </si>
  <si>
    <t>PVIT_0006931</t>
  </si>
  <si>
    <t>PVIT_0006932</t>
  </si>
  <si>
    <t>ribosomal L1</t>
  </si>
  <si>
    <t>PVIT_0006933</t>
  </si>
  <si>
    <t>biotin-[acetyl- -carboxylase] ligase</t>
  </si>
  <si>
    <t>PVIT_0006934</t>
  </si>
  <si>
    <t>katanin p60 atpase-containing</t>
  </si>
  <si>
    <t>PVIT_0006935</t>
  </si>
  <si>
    <t>Heme oxygenase</t>
  </si>
  <si>
    <t>PVIT_0006936</t>
  </si>
  <si>
    <t>exonuclease 1</t>
  </si>
  <si>
    <t>PVIT_0006937</t>
  </si>
  <si>
    <t>FOG: E3 ubiquitin ligase</t>
  </si>
  <si>
    <t>PVIT_0006938</t>
  </si>
  <si>
    <t>hypothetical protein PHALS_05321</t>
  </si>
  <si>
    <t>PVIT_0006939</t>
  </si>
  <si>
    <t>Zinc (Zn2 )-Iron (Fe2 ) Permease (ZIP) Family</t>
  </si>
  <si>
    <t>PVIT_0006940</t>
  </si>
  <si>
    <t>SWI SNF complex component SNF12</t>
  </si>
  <si>
    <t>PVIT_0006941</t>
  </si>
  <si>
    <t>zinc finger C2HC domain-containing 1B</t>
  </si>
  <si>
    <t>PVIT_0006943</t>
  </si>
  <si>
    <t>PVIT_0006944</t>
  </si>
  <si>
    <t>Serine threonine phosphatase 2C containing leucine-rich SCN circadian oscillatory (SCOP)</t>
  </si>
  <si>
    <t>PVIT_0006945</t>
  </si>
  <si>
    <t>Ubiquitin family</t>
  </si>
  <si>
    <t>PVIT_0006946</t>
  </si>
  <si>
    <t>Transmembrane 138</t>
  </si>
  <si>
    <t>PVIT_0006947</t>
  </si>
  <si>
    <t>PVIT_0006948</t>
  </si>
  <si>
    <t>PVIT_0006949</t>
  </si>
  <si>
    <t>diphthamide biosynthesis 1</t>
  </si>
  <si>
    <t>PVIT_0006950</t>
  </si>
  <si>
    <t>PVIT_0006951</t>
  </si>
  <si>
    <t>PVIT_0006952</t>
  </si>
  <si>
    <t>PVIT_0006953</t>
  </si>
  <si>
    <t>PVIT_0006954</t>
  </si>
  <si>
    <t>hypothetical protein PPTG_23662</t>
  </si>
  <si>
    <t>PVIT_0006955</t>
  </si>
  <si>
    <t>PVIT_0006956</t>
  </si>
  <si>
    <t>PVIT_0006957</t>
  </si>
  <si>
    <t>Zinc finger Ran-binding domain-containing 2</t>
  </si>
  <si>
    <t>PVIT_0006958</t>
  </si>
  <si>
    <t>PVIT_0006959</t>
  </si>
  <si>
    <t>26s protease regulatory subunit 4</t>
  </si>
  <si>
    <t>PVIT_0006960</t>
  </si>
  <si>
    <t>hypothetical protein F443_17528</t>
  </si>
  <si>
    <t>PVIT_0006961</t>
  </si>
  <si>
    <t>GPI transamidase</t>
  </si>
  <si>
    <t>PVIT_0006962</t>
  </si>
  <si>
    <t>PVIT_0006963</t>
  </si>
  <si>
    <t>PVIT_0006964</t>
  </si>
  <si>
    <t>PVIT_0006965</t>
  </si>
  <si>
    <t>hypothetical protein L917_16777</t>
  </si>
  <si>
    <t>PVIT_0006966</t>
  </si>
  <si>
    <t>hypothetical protein PHALS_09998</t>
  </si>
  <si>
    <t>PVIT_0006967</t>
  </si>
  <si>
    <t>Pleckstrin y domain-containing family M member 2</t>
  </si>
  <si>
    <t>PVIT_0006968</t>
  </si>
  <si>
    <t>hypothetical protein PHALS_09996</t>
  </si>
  <si>
    <t>PVIT_0006969</t>
  </si>
  <si>
    <t>PVIT_0006970</t>
  </si>
  <si>
    <t>Golgin subfamily A member 5</t>
  </si>
  <si>
    <t>PVIT_0006971</t>
  </si>
  <si>
    <t>hypothetical protein F444_13637</t>
  </si>
  <si>
    <t>PVIT_0006973</t>
  </si>
  <si>
    <t>hypothetical protein F444_13638</t>
  </si>
  <si>
    <t>PVIT_0006974</t>
  </si>
  <si>
    <t>solute carrier family 25 member 38-like isoform X2</t>
  </si>
  <si>
    <t>PVIT_0006975</t>
  </si>
  <si>
    <t>T7-like mitochondrial DNA helicase</t>
  </si>
  <si>
    <t>PVIT_0006976</t>
  </si>
  <si>
    <t>PVIT_0006977</t>
  </si>
  <si>
    <t>hypothetical protein PHALS_05282</t>
  </si>
  <si>
    <t>PVIT_0006978</t>
  </si>
  <si>
    <t>nudix hydrolase chloroplastic-like</t>
  </si>
  <si>
    <t>PVIT_0006979</t>
  </si>
  <si>
    <t>PVIT_0006981</t>
  </si>
  <si>
    <t>PVIT_0006982</t>
  </si>
  <si>
    <t>PVIT_0006983</t>
  </si>
  <si>
    <t>delta l-pyrroline-5-carboxylate synthetase</t>
  </si>
  <si>
    <t>PVIT_0006984</t>
  </si>
  <si>
    <t>rna recognition motif-containing family</t>
  </si>
  <si>
    <t>PVIT_0006985</t>
  </si>
  <si>
    <t>nucleic acid binding</t>
  </si>
  <si>
    <t>PVIT_0006986</t>
  </si>
  <si>
    <t>aspartate-tRNA(Asn) ligase</t>
  </si>
  <si>
    <t>PVIT_0006988</t>
  </si>
  <si>
    <t>Annexin (Annexin) Family</t>
  </si>
  <si>
    <t>PVIT_0006989</t>
  </si>
  <si>
    <t>Phosphatidylinositol N-acetylglucosaminyltransferase subunit H</t>
  </si>
  <si>
    <t>PVIT_0006990</t>
  </si>
  <si>
    <t>CDK5 activator-binding</t>
  </si>
  <si>
    <t>PVIT_0006991</t>
  </si>
  <si>
    <t>PVIT_0006992</t>
  </si>
  <si>
    <t>PVIT_0006993</t>
  </si>
  <si>
    <t>peptidyl-prolyl cis-trans isomerase h</t>
  </si>
  <si>
    <t>PVIT_0006994</t>
  </si>
  <si>
    <t>hypothetical protein PHYSODRAFT_327318</t>
  </si>
  <si>
    <t>PVIT_0006995</t>
  </si>
  <si>
    <t>PVIT_0006998</t>
  </si>
  <si>
    <t>Vesicle-trafficking SEC22b</t>
  </si>
  <si>
    <t>PVIT_0006999</t>
  </si>
  <si>
    <t>ribonuclease hii</t>
  </si>
  <si>
    <t>PVIT_0007000</t>
  </si>
  <si>
    <t>PVIT_0007001</t>
  </si>
  <si>
    <t>hypothetical protein F443_17487</t>
  </si>
  <si>
    <t>PVIT_0007002</t>
  </si>
  <si>
    <t>PVIT_0007003</t>
  </si>
  <si>
    <t>PVIT_0007004</t>
  </si>
  <si>
    <t>PVIT_0007005</t>
  </si>
  <si>
    <t>RING finger B</t>
  </si>
  <si>
    <t>PVIT_0007006</t>
  </si>
  <si>
    <t>hypothetical protein PHALS_03925</t>
  </si>
  <si>
    <t>PVIT_0007007</t>
  </si>
  <si>
    <t>H - or Na -translocating F- V-type and A-type ATPase (F-ATPase) Superfamily</t>
  </si>
  <si>
    <t>PVIT_0007008</t>
  </si>
  <si>
    <t>ATP-dependent Lon protease</t>
  </si>
  <si>
    <t>PVIT_0007009</t>
  </si>
  <si>
    <t>PVIT_0007010</t>
  </si>
  <si>
    <t>PVIT_0007011</t>
  </si>
  <si>
    <t>PVIT_0007012</t>
  </si>
  <si>
    <t>hypothetical protein PHALS_00694</t>
  </si>
  <si>
    <t>PVIT_0007013</t>
  </si>
  <si>
    <t>PVIT_0007014</t>
  </si>
  <si>
    <t>PVIT_0007015</t>
  </si>
  <si>
    <t>Inositol-tetrakisphosphate 1-kinase</t>
  </si>
  <si>
    <t>PVIT_0007016</t>
  </si>
  <si>
    <t>Kazal-like serine protease inhibitor domain-containing</t>
  </si>
  <si>
    <t>PVIT_0007017</t>
  </si>
  <si>
    <t>PVIT_0007018</t>
  </si>
  <si>
    <t>PVIT_0007019</t>
  </si>
  <si>
    <t>PVIT_0007021</t>
  </si>
  <si>
    <t>PVIT_0007022</t>
  </si>
  <si>
    <t>PVIT_0007023</t>
  </si>
  <si>
    <t>PVIT_0007024</t>
  </si>
  <si>
    <t>PVIT_0007025</t>
  </si>
  <si>
    <t>PVIT_0007026</t>
  </si>
  <si>
    <t>PVIT_0007027</t>
  </si>
  <si>
    <t>PVIT_0007028</t>
  </si>
  <si>
    <t>hypothetical protein F441_17335</t>
  </si>
  <si>
    <t>PVIT_0007029</t>
  </si>
  <si>
    <t>cleavage stimulation factor subunit 3-like</t>
  </si>
  <si>
    <t>PVIT_0007030</t>
  </si>
  <si>
    <t>hypothetical protein PPTG_03900</t>
  </si>
  <si>
    <t>PVIT_0007031</t>
  </si>
  <si>
    <t>fyve and coiled-coil domain-containing 1</t>
  </si>
  <si>
    <t>PVIT_0007032</t>
  </si>
  <si>
    <t>PVIT_0007033</t>
  </si>
  <si>
    <t>atpase family aaa domain-containing 3</t>
  </si>
  <si>
    <t>PVIT_0007034</t>
  </si>
  <si>
    <t>peroxisomal targeting signal 1</t>
  </si>
  <si>
    <t>PVIT_0007035</t>
  </si>
  <si>
    <t>PVIT_0007036</t>
  </si>
  <si>
    <t>PVIT_0007037</t>
  </si>
  <si>
    <t>PVIT_0007038</t>
  </si>
  <si>
    <t>trinucleotide repeat-containing gene 18 -like</t>
  </si>
  <si>
    <t>PVIT_0007039</t>
  </si>
  <si>
    <t>PVIT_0007040</t>
  </si>
  <si>
    <t>nucleolar gtp-binding 1-like isoform x1</t>
  </si>
  <si>
    <t>PVIT_0007042</t>
  </si>
  <si>
    <t>PVIT_0007043</t>
  </si>
  <si>
    <t>phosphatase 2C 21</t>
  </si>
  <si>
    <t>PVIT_0007044</t>
  </si>
  <si>
    <t>sporangia induced myosin</t>
  </si>
  <si>
    <t>PVIT_0007045</t>
  </si>
  <si>
    <t>scy1 kinase</t>
  </si>
  <si>
    <t>PVIT_0007046</t>
  </si>
  <si>
    <t>atp-dependent dna helicase 2</t>
  </si>
  <si>
    <t>PVIT_0007047</t>
  </si>
  <si>
    <t>nuclear localization 4</t>
  </si>
  <si>
    <t>PVIT_0007048</t>
  </si>
  <si>
    <t>uridine kinase</t>
  </si>
  <si>
    <t>PVIT_0007049</t>
  </si>
  <si>
    <t>PVIT_0007050</t>
  </si>
  <si>
    <t>cdp-ethanolamine:dag ethanolamine phosphotransferase</t>
  </si>
  <si>
    <t>PVIT_0007051</t>
  </si>
  <si>
    <t>hypothetical protein H257_15411</t>
  </si>
  <si>
    <t>PVIT_0007052</t>
  </si>
  <si>
    <t>PVIT_0007053</t>
  </si>
  <si>
    <t>PVIT_0007054</t>
  </si>
  <si>
    <t>hypothetical protein F441_10309, partial</t>
  </si>
  <si>
    <t>PVIT_0007056</t>
  </si>
  <si>
    <t>PVIT_0007058</t>
  </si>
  <si>
    <t>tho complex subunit 4-like</t>
  </si>
  <si>
    <t>PVIT_0007059</t>
  </si>
  <si>
    <t>High affinity copper uptake 1</t>
  </si>
  <si>
    <t>PVIT_0007060</t>
  </si>
  <si>
    <t>Molecular chaperone ( superfamily)</t>
  </si>
  <si>
    <t>PVIT_0007061</t>
  </si>
  <si>
    <t>PVIT_0007062</t>
  </si>
  <si>
    <t>PVIT_0007063</t>
  </si>
  <si>
    <t>hypothetical protein F441_00719, partial</t>
  </si>
  <si>
    <t>PVIT_0007065</t>
  </si>
  <si>
    <t>PVIT_0007066</t>
  </si>
  <si>
    <t>PVIT_0007067</t>
  </si>
  <si>
    <t>mitochondrial-processing peptidase subunit alpha-like</t>
  </si>
  <si>
    <t>PVIT_0007068</t>
  </si>
  <si>
    <t>-mediated genome instability 1</t>
  </si>
  <si>
    <t>PVIT_0007069</t>
  </si>
  <si>
    <t>PVIT_0007070</t>
  </si>
  <si>
    <t>PVIT_0007071</t>
  </si>
  <si>
    <t>hypothetical protein L917_07693</t>
  </si>
  <si>
    <t>PVIT_0007072</t>
  </si>
  <si>
    <t>PVIT_0007073</t>
  </si>
  <si>
    <t>hypothetical protein AM587_10009777</t>
  </si>
  <si>
    <t>PVIT_0007074</t>
  </si>
  <si>
    <t>PVIT_0007075</t>
  </si>
  <si>
    <t>translation initiation factor aif-2</t>
  </si>
  <si>
    <t>PVIT_0007076</t>
  </si>
  <si>
    <t>PVIT_0007077</t>
  </si>
  <si>
    <t>PVIT_0007079</t>
  </si>
  <si>
    <t>PVIT_0007080</t>
  </si>
  <si>
    <t>hypothetical protein L915_07894</t>
  </si>
  <si>
    <t>PVIT_0007081</t>
  </si>
  <si>
    <t>hypothetical protein F444_08110</t>
  </si>
  <si>
    <t>PVIT_0007082</t>
  </si>
  <si>
    <t>PVIT_0007083</t>
  </si>
  <si>
    <t>Myosin-H heavy chain</t>
  </si>
  <si>
    <t>PVIT_0007084</t>
  </si>
  <si>
    <t>PVIT_0007085</t>
  </si>
  <si>
    <t>PVIT_0007086</t>
  </si>
  <si>
    <t>PVIT_0007087</t>
  </si>
  <si>
    <t>PVIT_0007088</t>
  </si>
  <si>
    <t>PVIT_0007089</t>
  </si>
  <si>
    <t>PVIT_0007090</t>
  </si>
  <si>
    <t>PVIT_0007091</t>
  </si>
  <si>
    <t>PVIT_0007092</t>
  </si>
  <si>
    <t>PVIT_0007093</t>
  </si>
  <si>
    <t>PVIT_0007094</t>
  </si>
  <si>
    <t>PVIT_0007095</t>
  </si>
  <si>
    <t>Monoglyceride lipase</t>
  </si>
  <si>
    <t>PVIT_0007096</t>
  </si>
  <si>
    <t>Vesicle transport SFT2B</t>
  </si>
  <si>
    <t>PVIT_0007097</t>
  </si>
  <si>
    <t>iws1 homolog</t>
  </si>
  <si>
    <t>PVIT_0007098</t>
  </si>
  <si>
    <t>Fumarate reductase succinate dehydrogenase flavo - C-terminal</t>
  </si>
  <si>
    <t>PVIT_0007099</t>
  </si>
  <si>
    <t>72 kDa inositol polyphosphate 5-phosphatase</t>
  </si>
  <si>
    <t>PVIT_0007100</t>
  </si>
  <si>
    <t>hypothetical protein PHALS_09050</t>
  </si>
  <si>
    <t>PVIT_0007101</t>
  </si>
  <si>
    <t>PVIT_0007102</t>
  </si>
  <si>
    <t>PVIT_0007103</t>
  </si>
  <si>
    <t>WD repeat-containing 92</t>
  </si>
  <si>
    <t>PVIT_0007104</t>
  </si>
  <si>
    <t>sporangia induced dynein regulatory complex</t>
  </si>
  <si>
    <t>PVIT_0007105</t>
  </si>
  <si>
    <t>presenilin-like protein</t>
  </si>
  <si>
    <t>PVIT_0007106</t>
  </si>
  <si>
    <t>NOT transcription complex subunit VIP2</t>
  </si>
  <si>
    <t>PVIT_0007107</t>
  </si>
  <si>
    <t>Hypoxia-inducible factor 1-alpha inhibitor</t>
  </si>
  <si>
    <t>PVIT_0007108</t>
  </si>
  <si>
    <t>glycoside hydrolase family 17</t>
  </si>
  <si>
    <t>PVIT_0007109</t>
  </si>
  <si>
    <t>snf7 family</t>
  </si>
  <si>
    <t>PVIT_0007110</t>
  </si>
  <si>
    <t>mob phocein isoform x1</t>
  </si>
  <si>
    <t>PVIT_0007111</t>
  </si>
  <si>
    <t>cmgc clk kinase</t>
  </si>
  <si>
    <t>PVIT_0007112</t>
  </si>
  <si>
    <t>PVIT_0007113</t>
  </si>
  <si>
    <t>PVIT_0007114</t>
  </si>
  <si>
    <t>laccase, multicopper oxidase, partial</t>
  </si>
  <si>
    <t>PVIT_0007118</t>
  </si>
  <si>
    <t>PVIT_0007119</t>
  </si>
  <si>
    <t>PVIT_0007123</t>
  </si>
  <si>
    <t>PVIT_0007124</t>
  </si>
  <si>
    <t>COP9 signalosome complex subunit 2</t>
  </si>
  <si>
    <t>PVIT_0007125</t>
  </si>
  <si>
    <t>PVIT_0007126</t>
  </si>
  <si>
    <t>pyridoxal kinase</t>
  </si>
  <si>
    <t>PVIT_0007127</t>
  </si>
  <si>
    <t>PVIT_0007128</t>
  </si>
  <si>
    <t>PVIT_0007129</t>
  </si>
  <si>
    <t>PVIT_0007134</t>
  </si>
  <si>
    <t>PVIT_0007135</t>
  </si>
  <si>
    <t>PVIT_0007136</t>
  </si>
  <si>
    <t>PVIT_0007137</t>
  </si>
  <si>
    <t>calcium-binding CML13</t>
  </si>
  <si>
    <t>PVIT_0007138</t>
  </si>
  <si>
    <t>PVIT_0007139</t>
  </si>
  <si>
    <t>PVIT_0007140</t>
  </si>
  <si>
    <t>PVIT_0007141</t>
  </si>
  <si>
    <t>Iron transport multicopper oxidase fio1</t>
  </si>
  <si>
    <t>PVIT_0007142</t>
  </si>
  <si>
    <t>Sepiapterin reductase</t>
  </si>
  <si>
    <t>PVIT_0007143</t>
  </si>
  <si>
    <t>tRNA (cytosine-5-)-</t>
  </si>
  <si>
    <t>PVIT_0007144</t>
  </si>
  <si>
    <t>Xylose isomerase</t>
  </si>
  <si>
    <t>PVIT_0007145</t>
  </si>
  <si>
    <t>PVIT_0007146</t>
  </si>
  <si>
    <t>ap-1 complex subunit</t>
  </si>
  <si>
    <t>PVIT_0007147</t>
  </si>
  <si>
    <t>deoxyuridine 5 -triphosphate nucleotidohydrolase</t>
  </si>
  <si>
    <t>PVIT_0007148</t>
  </si>
  <si>
    <t>hypothetical protein PHALS_03254</t>
  </si>
  <si>
    <t>PVIT_0007149</t>
  </si>
  <si>
    <t>armadillo-like helical</t>
  </si>
  <si>
    <t>PVIT_0007150</t>
  </si>
  <si>
    <t>PVIT_0007151</t>
  </si>
  <si>
    <t>TIGR01456 family HAD hydrolase</t>
  </si>
  <si>
    <t>PVIT_0007155</t>
  </si>
  <si>
    <t>PVIT_0007157</t>
  </si>
  <si>
    <t>imitation switch isoform alias nucleosome remodeling factor 140 kda subunit</t>
  </si>
  <si>
    <t>PVIT_0007158</t>
  </si>
  <si>
    <t>lin-54</t>
  </si>
  <si>
    <t>PVIT_0007159</t>
  </si>
  <si>
    <t>60s acidic ribosomal p0</t>
  </si>
  <si>
    <t>PVIT_0007160</t>
  </si>
  <si>
    <t>ethanolamine-phosphate cytidylyltransferase</t>
  </si>
  <si>
    <t>PVIT_0007161</t>
  </si>
  <si>
    <t>regulator of microtubule dynamics</t>
  </si>
  <si>
    <t>PVIT_0007162</t>
  </si>
  <si>
    <t>PVIT_0007163</t>
  </si>
  <si>
    <t>PVIT_0007164</t>
  </si>
  <si>
    <t>PVIT_0007165</t>
  </si>
  <si>
    <t>PVIT_0007166</t>
  </si>
  <si>
    <t>PVIT_0007167</t>
  </si>
  <si>
    <t>PVIT_0007168</t>
  </si>
  <si>
    <t>PVIT_0007169</t>
  </si>
  <si>
    <t>membrane</t>
  </si>
  <si>
    <t>PVIT_0007170</t>
  </si>
  <si>
    <t>carbohydrate esterase</t>
  </si>
  <si>
    <t>PVIT_0007171</t>
  </si>
  <si>
    <t>gtp binding</t>
  </si>
  <si>
    <t>PVIT_0007172</t>
  </si>
  <si>
    <t>OTU domain-containing 3</t>
  </si>
  <si>
    <t>PVIT_0007173</t>
  </si>
  <si>
    <t>rRNA-processing fcf2</t>
  </si>
  <si>
    <t>PVIT_0007174</t>
  </si>
  <si>
    <t>CDGSH iron-sulfur domain-containing 2</t>
  </si>
  <si>
    <t>PVIT_0007175</t>
  </si>
  <si>
    <t>ferredoxin 1</t>
  </si>
  <si>
    <t>PVIT_0007176</t>
  </si>
  <si>
    <t>PVIT_0007177</t>
  </si>
  <si>
    <t>phosphatidylinositol kinase (PIK-5)</t>
  </si>
  <si>
    <t>PVIT_0007178</t>
  </si>
  <si>
    <t>Fanconi-associated nuclease 1</t>
  </si>
  <si>
    <t>PVIT_0007179</t>
  </si>
  <si>
    <t>nuclear transcription factor y subunit c-9 isoform 1</t>
  </si>
  <si>
    <t>PVIT_0007180</t>
  </si>
  <si>
    <t>Ankyrin repeat-containing domain</t>
  </si>
  <si>
    <t>PVIT_0007181</t>
  </si>
  <si>
    <t>PVIT_0007182</t>
  </si>
  <si>
    <t>PVIT_0007183</t>
  </si>
  <si>
    <t>la-related 6-like</t>
  </si>
  <si>
    <t>PVIT_0007184</t>
  </si>
  <si>
    <t>hypothetical protein PHALS_09889</t>
  </si>
  <si>
    <t>PVIT_0007185</t>
  </si>
  <si>
    <t>3 5 -cyclic nucleotide</t>
  </si>
  <si>
    <t>PVIT_0007186</t>
  </si>
  <si>
    <t>Purple acid phosphatase 18</t>
  </si>
  <si>
    <t>PVIT_0007187</t>
  </si>
  <si>
    <t>prohibitin</t>
  </si>
  <si>
    <t>PVIT_0007188</t>
  </si>
  <si>
    <t>hypothetical protein L914_07886</t>
  </si>
  <si>
    <t>PVIT_0007189</t>
  </si>
  <si>
    <t>inactive purple acid phosphatase 2</t>
  </si>
  <si>
    <t>PVIT_0007190</t>
  </si>
  <si>
    <t>eukaryotic translation initiation factor 3 subunit L-like</t>
  </si>
  <si>
    <t>PVIT_0007191</t>
  </si>
  <si>
    <t>PVIT_0007192</t>
  </si>
  <si>
    <t>PVIT_0007193</t>
  </si>
  <si>
    <t>PVIT_0007194</t>
  </si>
  <si>
    <t>DEAD-box ATP-dependent RNA helicase 8</t>
  </si>
  <si>
    <t>PVIT_0007195</t>
  </si>
  <si>
    <t>hypothetical protein PHALS_09897</t>
  </si>
  <si>
    <t>PVIT_0007196</t>
  </si>
  <si>
    <t>Coiled-coil domain-containing 42</t>
  </si>
  <si>
    <t>PVIT_0007197</t>
  </si>
  <si>
    <t>zinc finger matrin-type 2</t>
  </si>
  <si>
    <t>PVIT_0007198</t>
  </si>
  <si>
    <t>RNA-binding 10</t>
  </si>
  <si>
    <t>PVIT_0007199</t>
  </si>
  <si>
    <t>PVIT_0007204</t>
  </si>
  <si>
    <t>hypothetical protein PHYSODRAFT_320636</t>
  </si>
  <si>
    <t>PVIT_0007205</t>
  </si>
  <si>
    <t>PVIT_0007206</t>
  </si>
  <si>
    <t>PVIT_0007207</t>
  </si>
  <si>
    <t>Nucleoredoxin 1</t>
  </si>
  <si>
    <t>PVIT_0007208</t>
  </si>
  <si>
    <t>PVIT_0007209</t>
  </si>
  <si>
    <t>PVIT_0007210</t>
  </si>
  <si>
    <t>PVIT_0007211</t>
  </si>
  <si>
    <t>PVIT_0007212</t>
  </si>
  <si>
    <t>2OG-Fe(II) oxygenase superfamily</t>
  </si>
  <si>
    <t>PVIT_0007213</t>
  </si>
  <si>
    <t>Chromodomain-helicase-DNA-binding 3</t>
  </si>
  <si>
    <t>PVIT_0007214</t>
  </si>
  <si>
    <t>Cell wall</t>
  </si>
  <si>
    <t>PVIT_0007215</t>
  </si>
  <si>
    <t>PVIT_0007216</t>
  </si>
  <si>
    <t>2-aminoethanethiol dioxygenase</t>
  </si>
  <si>
    <t>PVIT_0007217</t>
  </si>
  <si>
    <t>60S ribosomal L30</t>
  </si>
  <si>
    <t>PVIT_0007218</t>
  </si>
  <si>
    <t>PVIT_0007219</t>
  </si>
  <si>
    <t>cell division topological specificity factor</t>
  </si>
  <si>
    <t>PVIT_0007220</t>
  </si>
  <si>
    <t>breast cancer type 1 susceptibility homolog isoform x2</t>
  </si>
  <si>
    <t>PVIT_0007221</t>
  </si>
  <si>
    <t>PIH1 domain-containing 3</t>
  </si>
  <si>
    <t>PVIT_0007222</t>
  </si>
  <si>
    <t>hypothetical protein PHYSODRAFT_320666</t>
  </si>
  <si>
    <t>PVIT_0007223</t>
  </si>
  <si>
    <t>dual specificity catalytic domain containing</t>
  </si>
  <si>
    <t>PVIT_0007224</t>
  </si>
  <si>
    <t>Phosphatidylinositol-4-phosphate-5-kinase (Pi-PIPK-D9 GPCR-PIPK)</t>
  </si>
  <si>
    <t>PVIT_0007225</t>
  </si>
  <si>
    <t>leucine-rich repeat and guanylate kinase domain-containing -like</t>
  </si>
  <si>
    <t>PVIT_0007226</t>
  </si>
  <si>
    <t>Prefoldin subunit 3</t>
  </si>
  <si>
    <t>PVIT_0007227</t>
  </si>
  <si>
    <t>PVIT_0007228</t>
  </si>
  <si>
    <t>ef-1 guanine nucleotide exchange domain-containing</t>
  </si>
  <si>
    <t>PVIT_0007233</t>
  </si>
  <si>
    <t>PVIT_0007234</t>
  </si>
  <si>
    <t>hypothetical protein F444_05911</t>
  </si>
  <si>
    <t>PVIT_0007235</t>
  </si>
  <si>
    <t>dynein light chain 1</t>
  </si>
  <si>
    <t>PVIT_0007236</t>
  </si>
  <si>
    <t>3-hydroxyisobutyrate dehydrogenase</t>
  </si>
  <si>
    <t>PVIT_0007237</t>
  </si>
  <si>
    <t>PVIT_0007238</t>
  </si>
  <si>
    <t>PVIT_0007239</t>
  </si>
  <si>
    <t>hypothetical protein AM587_10003268</t>
  </si>
  <si>
    <t>PVIT_0007240</t>
  </si>
  <si>
    <t>PVIT_0007241</t>
  </si>
  <si>
    <t>PVIT_0007242</t>
  </si>
  <si>
    <t>PVIT_0007244</t>
  </si>
  <si>
    <t>PVIT_0007245</t>
  </si>
  <si>
    <t>PVIT_0007246</t>
  </si>
  <si>
    <t>hypothetical protein PHALS_10344</t>
  </si>
  <si>
    <t>PVIT_0007247</t>
  </si>
  <si>
    <t>hypothetical protein PPTG_10435</t>
  </si>
  <si>
    <t>PVIT_0007248</t>
  </si>
  <si>
    <t>Methyltransferase 23</t>
  </si>
  <si>
    <t>PVIT_0007249</t>
  </si>
  <si>
    <t>mitochondrial glyco</t>
  </si>
  <si>
    <t>PVIT_0007250</t>
  </si>
  <si>
    <t>small glutamine-rich tetratricopeptide repeat</t>
  </si>
  <si>
    <t>PVIT_0007251</t>
  </si>
  <si>
    <t>PVIT_0007252</t>
  </si>
  <si>
    <t>Small glutamine-rich tetratricopeptide repeat-containing 2</t>
  </si>
  <si>
    <t>PVIT_0007253</t>
  </si>
  <si>
    <t>hypothetical protein PHALS_02264</t>
  </si>
  <si>
    <t>PVIT_0007254</t>
  </si>
  <si>
    <t>PVIT_0007255</t>
  </si>
  <si>
    <t>Acidic chitinase</t>
  </si>
  <si>
    <t>PVIT_0007256</t>
  </si>
  <si>
    <t>Lysosomal thioesterase PPT2-A</t>
  </si>
  <si>
    <t>PVIT_0007257</t>
  </si>
  <si>
    <t>arf guanine-nucleotide exchange factor gnom-like</t>
  </si>
  <si>
    <t>PVIT_0007258</t>
  </si>
  <si>
    <t>ATPase (PP-loop superfamily)</t>
  </si>
  <si>
    <t>PVIT_0007259</t>
  </si>
  <si>
    <t>60s ribosomal l21-1</t>
  </si>
  <si>
    <t>PVIT_0007260</t>
  </si>
  <si>
    <t>family pyridoxal phosphate enzyme</t>
  </si>
  <si>
    <t>PVIT_0007261</t>
  </si>
  <si>
    <t>60S ribosomal L21-A</t>
  </si>
  <si>
    <t>PVIT_0007262</t>
  </si>
  <si>
    <t>pre-mRNA 3 -end-processing factor FIP1 isoform X10</t>
  </si>
  <si>
    <t>PVIT_0007263</t>
  </si>
  <si>
    <t>Transcription initiation factor 18kDa subunit</t>
  </si>
  <si>
    <t>PVIT_0007264</t>
  </si>
  <si>
    <t>trafficking particle complex subunit 6B</t>
  </si>
  <si>
    <t>PVIT_0007265</t>
  </si>
  <si>
    <t>Peroxisome biogenesis 22</t>
  </si>
  <si>
    <t>PVIT_0007266</t>
  </si>
  <si>
    <t>PVIT_0007267</t>
  </si>
  <si>
    <t>hypothetical protein PHALS_14469</t>
  </si>
  <si>
    <t>PVIT_0007268</t>
  </si>
  <si>
    <t>Aspartate beta-hydroxylase domain-containing 2</t>
  </si>
  <si>
    <t>PVIT_0007270</t>
  </si>
  <si>
    <t>PVIT_0007271</t>
  </si>
  <si>
    <t>ricin b lectin</t>
  </si>
  <si>
    <t>PVIT_0007272</t>
  </si>
  <si>
    <t>PVIT_0007273</t>
  </si>
  <si>
    <t>PVIT_0007277</t>
  </si>
  <si>
    <t>PVIT_0007278</t>
  </si>
  <si>
    <t>PVIT_0007279</t>
  </si>
  <si>
    <t>PVIT_0007280</t>
  </si>
  <si>
    <t>PVIT_0007281</t>
  </si>
  <si>
    <t>PVIT_0007282</t>
  </si>
  <si>
    <t>UDP-N-acetylglucosamine-peptide N-acetylglucosaminyltransferase 110 kDa</t>
  </si>
  <si>
    <t>PVIT_0007283</t>
  </si>
  <si>
    <t>nuclear cap-binding</t>
  </si>
  <si>
    <t>PVIT_0007284</t>
  </si>
  <si>
    <t>nuclear autoantigenic sperm</t>
  </si>
  <si>
    <t>PVIT_0007285</t>
  </si>
  <si>
    <t>vesicle-associated membrane 7b</t>
  </si>
  <si>
    <t>PVIT_0007286</t>
  </si>
  <si>
    <t>NADP-dependent oxidoreductase domain</t>
  </si>
  <si>
    <t>PVIT_0007287</t>
  </si>
  <si>
    <t>Copine family 2</t>
  </si>
  <si>
    <t>PVIT_0007288</t>
  </si>
  <si>
    <t>hypothetical protein PPTG_10397</t>
  </si>
  <si>
    <t>PVIT_0007292</t>
  </si>
  <si>
    <t>methionine-tRNA beta subunit</t>
  </si>
  <si>
    <t>PVIT_0007293</t>
  </si>
  <si>
    <t>PVIT_0007294</t>
  </si>
  <si>
    <t>aureochrome1-like protein</t>
  </si>
  <si>
    <t>PVIT_0007295</t>
  </si>
  <si>
    <t>Tetratricopeptide repeat 26</t>
  </si>
  <si>
    <t>PVIT_0007296</t>
  </si>
  <si>
    <t>WD repeat-containing mio</t>
  </si>
  <si>
    <t>PVIT_0007297</t>
  </si>
  <si>
    <t>PVIT_0007298</t>
  </si>
  <si>
    <t>Domain of unknown function DUF547</t>
  </si>
  <si>
    <t>PVIT_0007299</t>
  </si>
  <si>
    <t>PVIT_0007300</t>
  </si>
  <si>
    <t>PVIT_0007301</t>
  </si>
  <si>
    <t>PVIT_0007302</t>
  </si>
  <si>
    <t>hypothetical protein F443_14165</t>
  </si>
  <si>
    <t>PVIT_0007303</t>
  </si>
  <si>
    <t>PVIT_0007304</t>
  </si>
  <si>
    <t>transmembrane and TPR repeat-containing 4 isoform X1</t>
  </si>
  <si>
    <t>PVIT_0007305</t>
  </si>
  <si>
    <t>PVIT_0007306</t>
  </si>
  <si>
    <t>Cytochrome b-c1 complex subunit 7</t>
  </si>
  <si>
    <t>PVIT_0007307</t>
  </si>
  <si>
    <t>PVIT_0007365</t>
  </si>
  <si>
    <t>hypothetical protein PHALS_06752</t>
  </si>
  <si>
    <t>PVIT_0007366</t>
  </si>
  <si>
    <t>PVIT_0007367</t>
  </si>
  <si>
    <t>PVIT_0007368</t>
  </si>
  <si>
    <t>PVIT_0007382</t>
  </si>
  <si>
    <t>PVIT_0007389</t>
  </si>
  <si>
    <t>zinc finger fyve domain-containing</t>
  </si>
  <si>
    <t>PVIT_0007390</t>
  </si>
  <si>
    <t>PVIT_0007391</t>
  </si>
  <si>
    <t>PVIT_0007392</t>
  </si>
  <si>
    <t>glycosyl hydrolase</t>
  </si>
  <si>
    <t>PVIT_0007393</t>
  </si>
  <si>
    <t>FAD synthase</t>
  </si>
  <si>
    <t>PVIT_0007394</t>
  </si>
  <si>
    <t>enhancer of mRNA-decapping</t>
  </si>
  <si>
    <t>PVIT_0007395</t>
  </si>
  <si>
    <t>Predicted membrane protein</t>
  </si>
  <si>
    <t>PVIT_0007396</t>
  </si>
  <si>
    <t>calcineurin subunit</t>
  </si>
  <si>
    <t>PVIT_0007397</t>
  </si>
  <si>
    <t>PVIT_0007398</t>
  </si>
  <si>
    <t>hypothetical protein L916_01292</t>
  </si>
  <si>
    <t>PVIT_0007399</t>
  </si>
  <si>
    <t>PVIT_0007400</t>
  </si>
  <si>
    <t>phosphatidylinositol-glycan biosynthesis class f</t>
  </si>
  <si>
    <t>PVIT_0007401</t>
  </si>
  <si>
    <t>hypothetical protein F443_08601</t>
  </si>
  <si>
    <t>PVIT_0007402</t>
  </si>
  <si>
    <t>Calcium calmodulin-dependent kinase II</t>
  </si>
  <si>
    <t>PVIT_0007403</t>
  </si>
  <si>
    <t>hypothetical protein PPTG_11939</t>
  </si>
  <si>
    <t>PVIT_0007404</t>
  </si>
  <si>
    <t>hypothetical protein PHALS_00741</t>
  </si>
  <si>
    <t>PVIT_0007405</t>
  </si>
  <si>
    <t>Clathrin heavy chain</t>
  </si>
  <si>
    <t>PVIT_0007406</t>
  </si>
  <si>
    <t>hypothetical protein F442_08535</t>
  </si>
  <si>
    <t>PVIT_0007407</t>
  </si>
  <si>
    <t>PH domain</t>
  </si>
  <si>
    <t>PVIT_0007408</t>
  </si>
  <si>
    <t>PVIT_0007410</t>
  </si>
  <si>
    <t>component of dynein regulatory complex</t>
  </si>
  <si>
    <t>PVIT_0007412</t>
  </si>
  <si>
    <t>hypothetical protein F442_08526</t>
  </si>
  <si>
    <t>PVIT_0007413</t>
  </si>
  <si>
    <t>PVIT_0007414</t>
  </si>
  <si>
    <t>E3 ubiquitin- ligase UBR2</t>
  </si>
  <si>
    <t>PVIT_0007415</t>
  </si>
  <si>
    <t>Spindle pole body component</t>
  </si>
  <si>
    <t>PVIT_0007416</t>
  </si>
  <si>
    <t>hypothetical protein F443_08582</t>
  </si>
  <si>
    <t>PVIT_0007417</t>
  </si>
  <si>
    <t>HECT E3 ubiquitin ligase</t>
  </si>
  <si>
    <t>PVIT_0007418</t>
  </si>
  <si>
    <t>PVIT_0007419</t>
  </si>
  <si>
    <t>hypothetical protein ALNC14_043730</t>
  </si>
  <si>
    <t>PVIT_0007420</t>
  </si>
  <si>
    <t>tRNA (guanine-N(1)-)-</t>
  </si>
  <si>
    <t>PVIT_0007421</t>
  </si>
  <si>
    <t>PVIT_0007422</t>
  </si>
  <si>
    <t>Alkylated DNA repair alkB 8</t>
  </si>
  <si>
    <t>PVIT_0007423</t>
  </si>
  <si>
    <t>fructose 1,6 bisphosphatase</t>
  </si>
  <si>
    <t>PVIT_0007424</t>
  </si>
  <si>
    <t>PVIT_0007425</t>
  </si>
  <si>
    <t>equilibrative nucleoside transporter 1 isoform x1</t>
  </si>
  <si>
    <t>PVIT_0007426</t>
  </si>
  <si>
    <t>swi snf-related matrix-associated actin-dependent regulator of</t>
  </si>
  <si>
    <t>PVIT_0007427</t>
  </si>
  <si>
    <t>mediator of RNA polymerase II transcription subunit 22 isoform X2</t>
  </si>
  <si>
    <t>PVIT_0007428</t>
  </si>
  <si>
    <t>V-type proton ATPase proteolipid subunit</t>
  </si>
  <si>
    <t>PVIT_0007429</t>
  </si>
  <si>
    <t>PVIT_0007430</t>
  </si>
  <si>
    <t>PVIT_0007431</t>
  </si>
  <si>
    <t>-like 2</t>
  </si>
  <si>
    <t>PVIT_0007432</t>
  </si>
  <si>
    <t>26S protease regulatory subunit 7</t>
  </si>
  <si>
    <t>PVIT_0007433</t>
  </si>
  <si>
    <t>chitin synthase 1</t>
  </si>
  <si>
    <t>PVIT_0007434</t>
  </si>
  <si>
    <t>deoxyribonuclease TATDN1</t>
  </si>
  <si>
    <t>PVIT_0007435</t>
  </si>
  <si>
    <t>Prostaglandin F synthase</t>
  </si>
  <si>
    <t>PVIT_0007436</t>
  </si>
  <si>
    <t>serine threonine- phosphatase 4 regulatory</t>
  </si>
  <si>
    <t>PVIT_0007437</t>
  </si>
  <si>
    <t>PVIT_0007438</t>
  </si>
  <si>
    <t>PVIT_0007439</t>
  </si>
  <si>
    <t>PVIT_0007440</t>
  </si>
  <si>
    <t>citrate (Si)- eukaryotic</t>
  </si>
  <si>
    <t>PVIT_0007441</t>
  </si>
  <si>
    <t>PVIT_0007442</t>
  </si>
  <si>
    <t>PVIT_0007443</t>
  </si>
  <si>
    <t>PVIT_0007444</t>
  </si>
  <si>
    <t>PVIT_0007445</t>
  </si>
  <si>
    <t>40S ribosomal S8</t>
  </si>
  <si>
    <t>PVIT_0007446</t>
  </si>
  <si>
    <t>40s ribosomal s8</t>
  </si>
  <si>
    <t>PVIT_0007447</t>
  </si>
  <si>
    <t>hypothetical protein PHALS_09572</t>
  </si>
  <si>
    <t>PVIT_0007448</t>
  </si>
  <si>
    <t>PVIT_0007449</t>
  </si>
  <si>
    <t>PVIT_0007450</t>
  </si>
  <si>
    <t>PVIT_0007451</t>
  </si>
  <si>
    <t>PVIT_0007452</t>
  </si>
  <si>
    <t>PVIT_0007453</t>
  </si>
  <si>
    <t>PVIT_0007454</t>
  </si>
  <si>
    <t>PVIT_0007455</t>
  </si>
  <si>
    <t>PVIT_0007456</t>
  </si>
  <si>
    <t>PVIT_0007457</t>
  </si>
  <si>
    <t>Kinesin 3</t>
  </si>
  <si>
    <t>PVIT_0007458</t>
  </si>
  <si>
    <t>nadph-cytochrome p450</t>
  </si>
  <si>
    <t>PVIT_0007459</t>
  </si>
  <si>
    <t>hypothetical protein PHALS_11517</t>
  </si>
  <si>
    <t>PVIT_0007460</t>
  </si>
  <si>
    <t>Ribonucleases P MRP subunit POP1</t>
  </si>
  <si>
    <t>PVIT_0007461</t>
  </si>
  <si>
    <t>nad-dependent histone deacetylase sir2</t>
  </si>
  <si>
    <t>PVIT_0007462</t>
  </si>
  <si>
    <t>PVIT_0007463</t>
  </si>
  <si>
    <t>eukaryotic translation initiation factor 4 gamma</t>
  </si>
  <si>
    <t>PVIT_0007464</t>
  </si>
  <si>
    <t>PVIT_0007465</t>
  </si>
  <si>
    <t>N2,N2-dimethylguanosine tRNA methyltransferase</t>
  </si>
  <si>
    <t>PVIT_0007466</t>
  </si>
  <si>
    <t>cell division protease ftsH</t>
  </si>
  <si>
    <t>PVIT_0007467</t>
  </si>
  <si>
    <t>hypothetical protein PHALS_14329</t>
  </si>
  <si>
    <t>PVIT_0007468</t>
  </si>
  <si>
    <t>EF-hand calcium-binding domain-containing 6-like</t>
  </si>
  <si>
    <t>PVIT_0007469</t>
  </si>
  <si>
    <t>hypothetical protein PPTG_11879</t>
  </si>
  <si>
    <t>PVIT_0007470</t>
  </si>
  <si>
    <t>calcium-binding atopy-related autoantigen</t>
  </si>
  <si>
    <t>PVIT_0007471</t>
  </si>
  <si>
    <t>PVIT_0007472</t>
  </si>
  <si>
    <t>MYND domain</t>
  </si>
  <si>
    <t>PVIT_0007473</t>
  </si>
  <si>
    <t>Cellulose synthase 4</t>
  </si>
  <si>
    <t>PVIT_0007474</t>
  </si>
  <si>
    <t>PVIT_0007475</t>
  </si>
  <si>
    <t>PVIT_0007476</t>
  </si>
  <si>
    <t>Dehydrogenase reductase SDR family member 13</t>
  </si>
  <si>
    <t>PVIT_0007477</t>
  </si>
  <si>
    <t>PVIT_0007478</t>
  </si>
  <si>
    <t>adenylate guanylate cyclase domain-containing</t>
  </si>
  <si>
    <t>PVIT_0007479</t>
  </si>
  <si>
    <t>PVIT_0007480</t>
  </si>
  <si>
    <t>alkaline phytoceramidase (aPHC)</t>
  </si>
  <si>
    <t>PVIT_0007481</t>
  </si>
  <si>
    <t>PVIT_0007482</t>
  </si>
  <si>
    <t>PVIT_0007483</t>
  </si>
  <si>
    <t>PVIT_0007484</t>
  </si>
  <si>
    <t>signal peptide peptidase- aspartyl protease family</t>
  </si>
  <si>
    <t>PVIT_0007485</t>
  </si>
  <si>
    <t>B9 domain-containing 2</t>
  </si>
  <si>
    <t>PVIT_0007486</t>
  </si>
  <si>
    <t>PVIT_0007487</t>
  </si>
  <si>
    <t>PVIT_0007488</t>
  </si>
  <si>
    <t>PVIT_0007489</t>
  </si>
  <si>
    <t>hypothetical protein PHALS_01662</t>
  </si>
  <si>
    <t>PVIT_0007490</t>
  </si>
  <si>
    <t>PVIT_0007491</t>
  </si>
  <si>
    <t>PVIT_0007492</t>
  </si>
  <si>
    <t>PVIT_0007493</t>
  </si>
  <si>
    <t>PVIT_0007494</t>
  </si>
  <si>
    <t>PVIT_0007495</t>
  </si>
  <si>
    <t>hypothetical protein PHALS_13308</t>
  </si>
  <si>
    <t>PVIT_0007500</t>
  </si>
  <si>
    <t>PVIT_0007501</t>
  </si>
  <si>
    <t>Helicase ARIP4</t>
  </si>
  <si>
    <t>PVIT_0007502</t>
  </si>
  <si>
    <t>tRNA exportin</t>
  </si>
  <si>
    <t>PVIT_0007503</t>
  </si>
  <si>
    <t>transmembrane 222-like</t>
  </si>
  <si>
    <t>PVIT_0007504</t>
  </si>
  <si>
    <t>Zinc finger C2HC domain-containing 1C</t>
  </si>
  <si>
    <t>PVIT_0007505</t>
  </si>
  <si>
    <t>Tetratricopeptide repeat 21B</t>
  </si>
  <si>
    <t>PVIT_0007506</t>
  </si>
  <si>
    <t>PVIT_0007507</t>
  </si>
  <si>
    <t>Intraflagellar Transport 88</t>
  </si>
  <si>
    <t>PVIT_0007508</t>
  </si>
  <si>
    <t>hypothetical protein F443_08466</t>
  </si>
  <si>
    <t>PVIT_0007513</t>
  </si>
  <si>
    <t>plk plk-unclassified kinase</t>
  </si>
  <si>
    <t>PVIT_0007514</t>
  </si>
  <si>
    <t>E3 ubiquitin- ligase RBBP6</t>
  </si>
  <si>
    <t>PVIT_0007515</t>
  </si>
  <si>
    <t>PVIT_0007516</t>
  </si>
  <si>
    <t>PVIT_0007517</t>
  </si>
  <si>
    <t>PVIT_0007518</t>
  </si>
  <si>
    <t>PVIT_0007519</t>
  </si>
  <si>
    <t>NAD-dependent epimerase</t>
  </si>
  <si>
    <t>PVIT_0007520</t>
  </si>
  <si>
    <t>Gamma-aminobutyric acid type B receptor subunit 2</t>
  </si>
  <si>
    <t>PVIT_0007521</t>
  </si>
  <si>
    <t>hypothetical protein L915_08288</t>
  </si>
  <si>
    <t>PVIT_0007522</t>
  </si>
  <si>
    <t>calcium-binding CML8</t>
  </si>
  <si>
    <t>PVIT_0007523</t>
  </si>
  <si>
    <t>PVIT_0007524</t>
  </si>
  <si>
    <t>PVIT_0007525</t>
  </si>
  <si>
    <t>Transcription initiation factor IIF subunit beta</t>
  </si>
  <si>
    <t>PVIT_0007526</t>
  </si>
  <si>
    <t>Uroporphyrinogen-III synthase</t>
  </si>
  <si>
    <t>PVIT_0007527</t>
  </si>
  <si>
    <t>PVIT_0007528</t>
  </si>
  <si>
    <t>hypothetical protein PHYSODRAFT_319471</t>
  </si>
  <si>
    <t>PVIT_0007529</t>
  </si>
  <si>
    <t>PVIT_0007530</t>
  </si>
  <si>
    <t>PVIT_0007531</t>
  </si>
  <si>
    <t>PVIT_0007532</t>
  </si>
  <si>
    <t>hypothetical protein F444_03428</t>
  </si>
  <si>
    <t>PVIT_0007533</t>
  </si>
  <si>
    <t>PVIT_0007534</t>
  </si>
  <si>
    <t>hypothetical protein PHALS_08537</t>
  </si>
  <si>
    <t>PVIT_0007535</t>
  </si>
  <si>
    <t>PVIT_0007536</t>
  </si>
  <si>
    <t>PVIT_0007537</t>
  </si>
  <si>
    <t>PVIT_0007538</t>
  </si>
  <si>
    <t>PVIT_0007539</t>
  </si>
  <si>
    <t>SET domain-containing 4</t>
  </si>
  <si>
    <t>PVIT_0007540</t>
  </si>
  <si>
    <t>PVIT_0007541</t>
  </si>
  <si>
    <t>PVIT_0007542</t>
  </si>
  <si>
    <t>hypothetical protein L917_08091</t>
  </si>
  <si>
    <t>PVIT_0007543</t>
  </si>
  <si>
    <t>PVIT_0007544</t>
  </si>
  <si>
    <t>Histone-lysine N-methyltransferase E(z)</t>
  </si>
  <si>
    <t>PVIT_0007545</t>
  </si>
  <si>
    <t>PVIT_0007547</t>
  </si>
  <si>
    <t>Mitogen-activated kinase kinase kinase 2</t>
  </si>
  <si>
    <t>PVIT_0007548</t>
  </si>
  <si>
    <t>fatty acid desaturase</t>
  </si>
  <si>
    <t>PVIT_0007549</t>
  </si>
  <si>
    <t>WEE kinase</t>
  </si>
  <si>
    <t>PVIT_0007550</t>
  </si>
  <si>
    <t>hypothetical protein L914_08142</t>
  </si>
  <si>
    <t>PVIT_0007551</t>
  </si>
  <si>
    <t>Actin-binding F</t>
  </si>
  <si>
    <t>PVIT_0007552</t>
  </si>
  <si>
    <t>Inorganic pyrophosphatase 3</t>
  </si>
  <si>
    <t>PVIT_0007553</t>
  </si>
  <si>
    <t>PVIT_0007554</t>
  </si>
  <si>
    <t>PVIT_0007555</t>
  </si>
  <si>
    <t>Carnitine O-acetyltransferase</t>
  </si>
  <si>
    <t>PVIT_0007556</t>
  </si>
  <si>
    <t>alpha-N-acetylglucosaminidase (NAGLU)</t>
  </si>
  <si>
    <t>PVIT_0007557</t>
  </si>
  <si>
    <t>Methyltransferase type 11</t>
  </si>
  <si>
    <t>PVIT_0007558</t>
  </si>
  <si>
    <t>PVIT_0007559</t>
  </si>
  <si>
    <t>PVIT_0007560</t>
  </si>
  <si>
    <t>ste ste11 cdc15 kinase</t>
  </si>
  <si>
    <t>PVIT_0007561</t>
  </si>
  <si>
    <t>PVIT_0007562</t>
  </si>
  <si>
    <t>PVIT_0007563</t>
  </si>
  <si>
    <t>PVIT_0007564</t>
  </si>
  <si>
    <t>6-phosphogluconate dehydrogenase (decarboxylating)</t>
  </si>
  <si>
    <t>PVIT_0007565</t>
  </si>
  <si>
    <t>ABC transporter B family member 25</t>
  </si>
  <si>
    <t>PVIT_0007566</t>
  </si>
  <si>
    <t>lysosomal alpha-</t>
  </si>
  <si>
    <t>PVIT_0007567</t>
  </si>
  <si>
    <t>hypothetical protein PHYSODRAFT_557601</t>
  </si>
  <si>
    <t>PVIT_0007568</t>
  </si>
  <si>
    <t>hypothetical protein PHALS_04298</t>
  </si>
  <si>
    <t>PVIT_0007569</t>
  </si>
  <si>
    <t>serine palmitoyl transferase subunit</t>
  </si>
  <si>
    <t>PVIT_0007570</t>
  </si>
  <si>
    <t>Cytochrome c oxidase biogenesis Cmc1</t>
  </si>
  <si>
    <t>PVIT_0007571</t>
  </si>
  <si>
    <t>Chloroplast SRP43 Subunit of Signal Recognition particle</t>
  </si>
  <si>
    <t>PVIT_0007572</t>
  </si>
  <si>
    <t>BREAST CANCER SUSCEPTIBILITY 1</t>
  </si>
  <si>
    <t>PVIT_0007573</t>
  </si>
  <si>
    <t>RNA-binding 40</t>
  </si>
  <si>
    <t>PVIT_0007574</t>
  </si>
  <si>
    <t>PVIT_0007575</t>
  </si>
  <si>
    <t>Vacuolar sorting-associated 8</t>
  </si>
  <si>
    <t>PVIT_0007576</t>
  </si>
  <si>
    <t>PVIT_0007577</t>
  </si>
  <si>
    <t>PVIT_0007578</t>
  </si>
  <si>
    <t>glucosidase 2 subunit beta</t>
  </si>
  <si>
    <t>PVIT_0007579</t>
  </si>
  <si>
    <t>BCCIP family</t>
  </si>
  <si>
    <t>PVIT_0007580</t>
  </si>
  <si>
    <t>NADH dehydrogenase (ubiquinone) complex assembly factor 6 isoform X1</t>
  </si>
  <si>
    <t>PVIT_0007581</t>
  </si>
  <si>
    <t>hypothetical protein PPTG_11742</t>
  </si>
  <si>
    <t>PVIT_0007582</t>
  </si>
  <si>
    <t>CMP-sialic acid transporter 5</t>
  </si>
  <si>
    <t>PVIT_0007583</t>
  </si>
  <si>
    <t>polyketide hydroxylase-like</t>
  </si>
  <si>
    <t>PVIT_0007584</t>
  </si>
  <si>
    <t>glutamate-rich wd repeat-containing 1</t>
  </si>
  <si>
    <t>PVIT_0007585</t>
  </si>
  <si>
    <t>PVIT_0007586</t>
  </si>
  <si>
    <t>CAMKK CAMKK-META kinase</t>
  </si>
  <si>
    <t>PVIT_0007587</t>
  </si>
  <si>
    <t>PVIT_0007588</t>
  </si>
  <si>
    <t>PVIT_0007589</t>
  </si>
  <si>
    <t>PVIT_0007590</t>
  </si>
  <si>
    <t>Dolichyldiphosphatase 1</t>
  </si>
  <si>
    <t>PVIT_0007591</t>
  </si>
  <si>
    <t>galactokinase</t>
  </si>
  <si>
    <t>PVIT_0007592</t>
  </si>
  <si>
    <t>PVIT_0007593</t>
  </si>
  <si>
    <t>PVIT_0007597</t>
  </si>
  <si>
    <t>hypothetical protein PHYSODRAFT_299757</t>
  </si>
  <si>
    <t>PVIT_0007598</t>
  </si>
  <si>
    <t>PVIT_0007601</t>
  </si>
  <si>
    <t>hypothetical protein PHYSODRAFT_342393</t>
  </si>
  <si>
    <t>PVIT_0007602</t>
  </si>
  <si>
    <t>PVIT_0007603</t>
  </si>
  <si>
    <t>GAG-POL-RELATED RETROTRANSPOSON</t>
  </si>
  <si>
    <t>PVIT_0007604</t>
  </si>
  <si>
    <t>hypothetical protein PHALS_04290</t>
  </si>
  <si>
    <t>PVIT_0007605</t>
  </si>
  <si>
    <t>PVIT_0007606</t>
  </si>
  <si>
    <t>PVIT_0007608</t>
  </si>
  <si>
    <t>PVIT_0007609</t>
  </si>
  <si>
    <t>PVIT_0007610</t>
  </si>
  <si>
    <t>PVIT_0007611</t>
  </si>
  <si>
    <t>PVIT_0007613</t>
  </si>
  <si>
    <t>PVIT_0007614</t>
  </si>
  <si>
    <t>PVIT_0007615</t>
  </si>
  <si>
    <t>PVIT_0007616</t>
  </si>
  <si>
    <t>PVIT_0007617</t>
  </si>
  <si>
    <t>PVIT_0007618</t>
  </si>
  <si>
    <t>Endosomal P24B</t>
  </si>
  <si>
    <t>PVIT_0007619</t>
  </si>
  <si>
    <t>PVIT_0007620</t>
  </si>
  <si>
    <t>hypothetical protein L914_08082</t>
  </si>
  <si>
    <t>PVIT_0007621</t>
  </si>
  <si>
    <t>unnamed product</t>
  </si>
  <si>
    <t>PVIT_0007622</t>
  </si>
  <si>
    <t>hypothetical protein F442_08289</t>
  </si>
  <si>
    <t>PVIT_0007623</t>
  </si>
  <si>
    <t>PVIT_0007624</t>
  </si>
  <si>
    <t>dolichyldiphosphatase 1</t>
  </si>
  <si>
    <t>PVIT_0007625</t>
  </si>
  <si>
    <t>helicase mot1</t>
  </si>
  <si>
    <t>PVIT_0007626</t>
  </si>
  <si>
    <t>tRNA pseudouridine(54 55) synthase</t>
  </si>
  <si>
    <t>PVIT_0007627</t>
  </si>
  <si>
    <t>pxl-isoform a</t>
  </si>
  <si>
    <t>PVIT_0007628</t>
  </si>
  <si>
    <t>hypothetical protein F442_08279</t>
  </si>
  <si>
    <t>PVIT_0007629</t>
  </si>
  <si>
    <t>PVIT_0007630</t>
  </si>
  <si>
    <t>U1 small nuclear ribonucleo 70 kDa</t>
  </si>
  <si>
    <t>PVIT_0007632</t>
  </si>
  <si>
    <t>PVIT_0007633</t>
  </si>
  <si>
    <t>PVIT_0007634</t>
  </si>
  <si>
    <t>PVIT_0007635</t>
  </si>
  <si>
    <t>PVIT_0007636</t>
  </si>
  <si>
    <t>hypothetical protein PHALS_08612</t>
  </si>
  <si>
    <t>PVIT_0007637</t>
  </si>
  <si>
    <t>PVIT_0007638</t>
  </si>
  <si>
    <t>dna-directed rna polymerase iii subunit rpc2</t>
  </si>
  <si>
    <t>PVIT_0007639</t>
  </si>
  <si>
    <t>hypothetical protein PHALS_08857</t>
  </si>
  <si>
    <t>PVIT_0007640</t>
  </si>
  <si>
    <t>5methylthioadenosine sadenosylhomocysteine deaminase</t>
  </si>
  <si>
    <t>PVIT_0007641</t>
  </si>
  <si>
    <t>5-methylthioadenosine S-adenosylhomocysteine</t>
  </si>
  <si>
    <t>PVIT_0007642</t>
  </si>
  <si>
    <t>protein kinase</t>
  </si>
  <si>
    <t>PVIT_0007643</t>
  </si>
  <si>
    <t>methyltransferase TARBP1</t>
  </si>
  <si>
    <t>PVIT_0007644</t>
  </si>
  <si>
    <t>DHHC zinc finger</t>
  </si>
  <si>
    <t>PVIT_0007645</t>
  </si>
  <si>
    <t>PVIT_0007646</t>
  </si>
  <si>
    <t>dihydropteroate synthase</t>
  </si>
  <si>
    <t>PVIT_0007647</t>
  </si>
  <si>
    <t>hypothetical protein F443_12754</t>
  </si>
  <si>
    <t>PVIT_0007648</t>
  </si>
  <si>
    <t>PLAC8 family</t>
  </si>
  <si>
    <t>PVIT_0007649</t>
  </si>
  <si>
    <t>fha domain</t>
  </si>
  <si>
    <t>PVIT_0007650</t>
  </si>
  <si>
    <t>PVIT_0007651</t>
  </si>
  <si>
    <t>translation elongation factor G</t>
  </si>
  <si>
    <t>PVIT_0007652</t>
  </si>
  <si>
    <t>PVIT_0007653</t>
  </si>
  <si>
    <t>palmitoyltransferase PFA3</t>
  </si>
  <si>
    <t>PVIT_0007654</t>
  </si>
  <si>
    <t>oxidoreductase htatip2</t>
  </si>
  <si>
    <t>PVIT_0007655</t>
  </si>
  <si>
    <t>inorganic pyrophosphatase</t>
  </si>
  <si>
    <t>PVIT_0007656</t>
  </si>
  <si>
    <t>targeting for isoform 1</t>
  </si>
  <si>
    <t>PVIT_0007657</t>
  </si>
  <si>
    <t>signal peptide</t>
  </si>
  <si>
    <t>PVIT_0007658</t>
  </si>
  <si>
    <t>hypothetical protein PPTG_14320</t>
  </si>
  <si>
    <t>PVIT_0007659</t>
  </si>
  <si>
    <t>GTP-binding Parf</t>
  </si>
  <si>
    <t>PVIT_0007660</t>
  </si>
  <si>
    <t>PVIT_0007661</t>
  </si>
  <si>
    <t>RNA polymerase II-associated</t>
  </si>
  <si>
    <t>PVIT_0007663</t>
  </si>
  <si>
    <t>GDH 6PGL endoplasmic bifunctional</t>
  </si>
  <si>
    <t>PVIT_0007664</t>
  </si>
  <si>
    <t>amino acid</t>
  </si>
  <si>
    <t>PVIT_0007665</t>
  </si>
  <si>
    <t>hypothetical protein PPTG_14326</t>
  </si>
  <si>
    <t>PVIT_0007666</t>
  </si>
  <si>
    <t>Mediator subunit Med21</t>
  </si>
  <si>
    <t>PVIT_0007667</t>
  </si>
  <si>
    <t>PVIT_0007668</t>
  </si>
  <si>
    <t>cytochrome b5</t>
  </si>
  <si>
    <t>PVIT_0007669</t>
  </si>
  <si>
    <t>PVIT_0007670</t>
  </si>
  <si>
    <t>subfamily C member 13</t>
  </si>
  <si>
    <t>PVIT_0007671</t>
  </si>
  <si>
    <t>PVIT_0007672</t>
  </si>
  <si>
    <t>hydroxyacyl-coenzyme a mitochondrial precursor</t>
  </si>
  <si>
    <t>PVIT_0007673</t>
  </si>
  <si>
    <t>PVIT_0007725</t>
  </si>
  <si>
    <t>PVIT_0007726</t>
  </si>
  <si>
    <t>alpha beta hydrolase</t>
  </si>
  <si>
    <t>PVIT_0007727</t>
  </si>
  <si>
    <t>Equilibrative Nucleoside Transporter (ENT) Family</t>
  </si>
  <si>
    <t>PVIT_0007732</t>
  </si>
  <si>
    <t>plant synaptotagmin</t>
  </si>
  <si>
    <t>PVIT_0007733</t>
  </si>
  <si>
    <t>PVIT_0007734</t>
  </si>
  <si>
    <t>PVIT_0007735</t>
  </si>
  <si>
    <t>GNAT domain</t>
  </si>
  <si>
    <t>PVIT_0007736</t>
  </si>
  <si>
    <t>Deoxyribodipyrimidine photo-lyase type II</t>
  </si>
  <si>
    <t>PVIT_0007737</t>
  </si>
  <si>
    <t>C8orf37 homolog</t>
  </si>
  <si>
    <t>PVIT_0007738</t>
  </si>
  <si>
    <t>N-alpha-acetyltransferase 60</t>
  </si>
  <si>
    <t>PVIT_0007739</t>
  </si>
  <si>
    <t>A G-specific adenine glycosylase</t>
  </si>
  <si>
    <t>PVIT_0007740</t>
  </si>
  <si>
    <t>hypothetical protein PHYSODRAFT_340492</t>
  </si>
  <si>
    <t>PVIT_0007741</t>
  </si>
  <si>
    <t>PVIT_0007742</t>
  </si>
  <si>
    <t>dimethyladenosine transferase</t>
  </si>
  <si>
    <t>PVIT_0007743</t>
  </si>
  <si>
    <t>PVIT_0007744</t>
  </si>
  <si>
    <t>Sister chromatid cohesion complex subunit STAG IRR1 SCC3</t>
  </si>
  <si>
    <t>PVIT_0007745</t>
  </si>
  <si>
    <t>probable beta-D-xylosidase 7</t>
  </si>
  <si>
    <t>PVIT_0007746</t>
  </si>
  <si>
    <t>DEAD-box ATP-dependent RNA helicase 28</t>
  </si>
  <si>
    <t>PVIT_0007747</t>
  </si>
  <si>
    <t>threonine ammonia- biosynthetic</t>
  </si>
  <si>
    <t>PVIT_0007748</t>
  </si>
  <si>
    <t>PVIT_0007749</t>
  </si>
  <si>
    <t>Cyclin-dependent kinase D-3</t>
  </si>
  <si>
    <t>PVIT_0007750</t>
  </si>
  <si>
    <t>cell division cycle 123 homolog</t>
  </si>
  <si>
    <t>PVIT_0007751</t>
  </si>
  <si>
    <t>PVIT_0007752</t>
  </si>
  <si>
    <t>Cytoplasmic dynein 2 light intermediate chain 1</t>
  </si>
  <si>
    <t>PVIT_0007753</t>
  </si>
  <si>
    <t>proteasome subunit beta type</t>
  </si>
  <si>
    <t>PVIT_0007754</t>
  </si>
  <si>
    <t>phosphatidylinositol n-acetylglucosaminyltransferase subunit h</t>
  </si>
  <si>
    <t>PVIT_0007755</t>
  </si>
  <si>
    <t>pre-mRNA-splicing factor RSE1</t>
  </si>
  <si>
    <t>PVIT_0007756</t>
  </si>
  <si>
    <t>hypothetical protein PHALS_10969</t>
  </si>
  <si>
    <t>PVIT_0007759</t>
  </si>
  <si>
    <t>PVIT_0007760</t>
  </si>
  <si>
    <t>family 30 glycoside hydrolase</t>
  </si>
  <si>
    <t>PVIT_0007761</t>
  </si>
  <si>
    <t>PVIT_0007762</t>
  </si>
  <si>
    <t>CMGC CDK CDK7 kinase</t>
  </si>
  <si>
    <t>PVIT_0007763</t>
  </si>
  <si>
    <t>probable 18S rRNA (guanine-N(7))-methyltransferase isoform X1</t>
  </si>
  <si>
    <t>PVIT_0007764</t>
  </si>
  <si>
    <t>polymer-forming cytoskeletal family</t>
  </si>
  <si>
    <t>PVIT_0007765</t>
  </si>
  <si>
    <t>PVIT_0007766</t>
  </si>
  <si>
    <t>PVIT_0007767</t>
  </si>
  <si>
    <t>PVIT_0007768</t>
  </si>
  <si>
    <t>PVIT_0007769</t>
  </si>
  <si>
    <t>gamma-glutamylcysteine synthetase</t>
  </si>
  <si>
    <t>PVIT_0007770</t>
  </si>
  <si>
    <t>PVIT_0007771</t>
  </si>
  <si>
    <t>50S ribosomal L33</t>
  </si>
  <si>
    <t>PVIT_0007772</t>
  </si>
  <si>
    <t>ULK ULK variant 1</t>
  </si>
  <si>
    <t>PVIT_0007773</t>
  </si>
  <si>
    <t>kinase 157785 isoform 1</t>
  </si>
  <si>
    <t>PVIT_0007774</t>
  </si>
  <si>
    <t>PVIT_0007775</t>
  </si>
  <si>
    <t>Mitochondrial pyruvate carrier 1</t>
  </si>
  <si>
    <t>PVIT_0007776</t>
  </si>
  <si>
    <t>methylcrotonoyl- carboxylase beta mitochondrial</t>
  </si>
  <si>
    <t>PVIT_0007777</t>
  </si>
  <si>
    <t>dnaj heat shock n-terminal domain-containing</t>
  </si>
  <si>
    <t>PVIT_0007778</t>
  </si>
  <si>
    <t>PVIT_0007779</t>
  </si>
  <si>
    <t>PVIT_0007780</t>
  </si>
  <si>
    <t>voltage-gated ion channel superfamily</t>
  </si>
  <si>
    <t>PVIT_0007781</t>
  </si>
  <si>
    <t>PVIT_0007782</t>
  </si>
  <si>
    <t>PVIT_0007783</t>
  </si>
  <si>
    <t>Coiled-coil domain-containing 77</t>
  </si>
  <si>
    <t>PVIT_0007784</t>
  </si>
  <si>
    <t>PVIT_0007785</t>
  </si>
  <si>
    <t>subfamily B member 14</t>
  </si>
  <si>
    <t>PVIT_0007786</t>
  </si>
  <si>
    <t>PVIT_0007787</t>
  </si>
  <si>
    <t>histone arginine</t>
  </si>
  <si>
    <t>PVIT_0007788</t>
  </si>
  <si>
    <t>PVIT_0007789</t>
  </si>
  <si>
    <t>PVIT_0007790</t>
  </si>
  <si>
    <t>PVIT_0007791</t>
  </si>
  <si>
    <t>PVIT_0007792</t>
  </si>
  <si>
    <t>Mediator subunit Med13</t>
  </si>
  <si>
    <t>PVIT_0007793</t>
  </si>
  <si>
    <t>PVIT_0007794</t>
  </si>
  <si>
    <t>xaa-pro metalloprotease family</t>
  </si>
  <si>
    <t>PVIT_0007795</t>
  </si>
  <si>
    <t>PVIT_0007796</t>
  </si>
  <si>
    <t>hypothetical protein L916_03424</t>
  </si>
  <si>
    <t>PVIT_0007797</t>
  </si>
  <si>
    <t>PVIT_0007798</t>
  </si>
  <si>
    <t>PVIT_0007799</t>
  </si>
  <si>
    <t>G- coupled receptor</t>
  </si>
  <si>
    <t>PVIT_0007800</t>
  </si>
  <si>
    <t>snRNA-activating complex subunit</t>
  </si>
  <si>
    <t>PVIT_0007801</t>
  </si>
  <si>
    <t>Oxygen-dependent choline dehydrogenase</t>
  </si>
  <si>
    <t>PVIT_0007802</t>
  </si>
  <si>
    <t>3-ketoacyl- thiolase A</t>
  </si>
  <si>
    <t>PVIT_0007803</t>
  </si>
  <si>
    <t>hypothetical protein F442_03576</t>
  </si>
  <si>
    <t>PVIT_0007804</t>
  </si>
  <si>
    <t>hypothetical protein PHALS_13632</t>
  </si>
  <si>
    <t>PVIT_0007805</t>
  </si>
  <si>
    <t>PVIT_0007806</t>
  </si>
  <si>
    <t>WD repeat-containing 7</t>
  </si>
  <si>
    <t>PVIT_0007807</t>
  </si>
  <si>
    <t>PVIT_0007808</t>
  </si>
  <si>
    <t>PVIT_0007809</t>
  </si>
  <si>
    <t>PVIT_0007810</t>
  </si>
  <si>
    <t>Inositol monophosphatase 3</t>
  </si>
  <si>
    <t>PVIT_0007811</t>
  </si>
  <si>
    <t>armadillo-like helical domain-containing</t>
  </si>
  <si>
    <t>PVIT_0007812</t>
  </si>
  <si>
    <t>glyco -n-acetylgalactosamine 3-beta</t>
  </si>
  <si>
    <t>PVIT_0007813</t>
  </si>
  <si>
    <t>PVIT_0007814</t>
  </si>
  <si>
    <t>PVIT_0007815</t>
  </si>
  <si>
    <t>PVIT_0007816</t>
  </si>
  <si>
    <t>PVIT_0007817</t>
  </si>
  <si>
    <t>PVIT_0007819</t>
  </si>
  <si>
    <t>PVIT_0007820</t>
  </si>
  <si>
    <t>PVIT_0007821</t>
  </si>
  <si>
    <t>PVIT_0007826</t>
  </si>
  <si>
    <t>PVIT_0007827</t>
  </si>
  <si>
    <t>PVIT_0007829</t>
  </si>
  <si>
    <t>PVIT_0007830</t>
  </si>
  <si>
    <t>PVIT_0007831</t>
  </si>
  <si>
    <t>PVIT_0007832</t>
  </si>
  <si>
    <t>PVIT_0007833</t>
  </si>
  <si>
    <t>PVIT_0007834</t>
  </si>
  <si>
    <t>PVIT_0007835</t>
  </si>
  <si>
    <t>hypothetical protein L914_03394</t>
  </si>
  <si>
    <t>PVIT_0007836</t>
  </si>
  <si>
    <t>camk camkl ampk kinase</t>
  </si>
  <si>
    <t>PVIT_0007837</t>
  </si>
  <si>
    <t>PVIT_0007838</t>
  </si>
  <si>
    <t>PVIT_0007839</t>
  </si>
  <si>
    <t>PVIT_0007840</t>
  </si>
  <si>
    <t>PVIT_0007841</t>
  </si>
  <si>
    <t>PVIT_0007842</t>
  </si>
  <si>
    <t>PVIT_0007843</t>
  </si>
  <si>
    <t>PVIT_0007844</t>
  </si>
  <si>
    <t>PVIT_0007845</t>
  </si>
  <si>
    <t>PVIT_0007846</t>
  </si>
  <si>
    <t>PVIT_0007847</t>
  </si>
  <si>
    <t>PVIT_0007849</t>
  </si>
  <si>
    <t>PVIT_0007850</t>
  </si>
  <si>
    <t>PVIT_0007851</t>
  </si>
  <si>
    <t>PVIT_0007882</t>
  </si>
  <si>
    <t>PVIT_0007883</t>
  </si>
  <si>
    <t>PVIT_0007884</t>
  </si>
  <si>
    <t>PVIT_0007885</t>
  </si>
  <si>
    <t>PVIT_0007886</t>
  </si>
  <si>
    <t>PVIT_0007887</t>
  </si>
  <si>
    <t>PVIT_0007888</t>
  </si>
  <si>
    <t>PVIT_0007889</t>
  </si>
  <si>
    <t>PVIT_0007890</t>
  </si>
  <si>
    <t>PVIT_0007891</t>
  </si>
  <si>
    <t>PVIT_0007892</t>
  </si>
  <si>
    <t>PVIT_0007893</t>
  </si>
  <si>
    <t>PVIT_0007894</t>
  </si>
  <si>
    <t>PVIT_0007897</t>
  </si>
  <si>
    <t>PVIT_0007899</t>
  </si>
  <si>
    <t>PVIT_0007900</t>
  </si>
  <si>
    <t>PVIT_0007922</t>
  </si>
  <si>
    <t>PVIT_0007926</t>
  </si>
  <si>
    <t>PVIT_0007934</t>
  </si>
  <si>
    <t>PVIT_0007945</t>
  </si>
  <si>
    <t>PVIT_0007947</t>
  </si>
  <si>
    <t>PVIT_0007974</t>
  </si>
  <si>
    <t>retrotransposon element</t>
  </si>
  <si>
    <t>PVIT_0007992</t>
  </si>
  <si>
    <t>PVIT_0007994</t>
  </si>
  <si>
    <t>PVIT_0007995</t>
  </si>
  <si>
    <t>PVIT_0007997</t>
  </si>
  <si>
    <t>PVIT_0008024</t>
  </si>
  <si>
    <t>PVIT_0008036</t>
  </si>
  <si>
    <t>PVIT_0008052</t>
  </si>
  <si>
    <t>short chain</t>
  </si>
  <si>
    <t>PVIT_0008053</t>
  </si>
  <si>
    <t>RING finger 11-like</t>
  </si>
  <si>
    <t>PVIT_0008054</t>
  </si>
  <si>
    <t>fact complex subunit ssrp1</t>
  </si>
  <si>
    <t>PVIT_0008055</t>
  </si>
  <si>
    <t>FAM49A-like isoform X1</t>
  </si>
  <si>
    <t>PVIT_0008056</t>
  </si>
  <si>
    <t>hypothetical protein L916_07209</t>
  </si>
  <si>
    <t>PVIT_0008057</t>
  </si>
  <si>
    <t>Atypical ABC1 kinase</t>
  </si>
  <si>
    <t>PVIT_0008064</t>
  </si>
  <si>
    <t>ethanolamine kinase A</t>
  </si>
  <si>
    <t>PVIT_0008065</t>
  </si>
  <si>
    <t>Calycin-like</t>
  </si>
  <si>
    <t>PVIT_0008066</t>
  </si>
  <si>
    <t>Chloride Channel ( ) Family</t>
  </si>
  <si>
    <t>PVIT_0008067</t>
  </si>
  <si>
    <t>PVIT_0008068</t>
  </si>
  <si>
    <t>Phosphatidylinositol 4-phosphate 5-kinase (PIPK-D12 GPCR-PIPK)</t>
  </si>
  <si>
    <t>PVIT_0008069</t>
  </si>
  <si>
    <t>endoplasmic reticulum-Golgi intermediate compartment 3</t>
  </si>
  <si>
    <t>PVIT_0008070</t>
  </si>
  <si>
    <t>PVIT_0008071</t>
  </si>
  <si>
    <t>small secreted</t>
  </si>
  <si>
    <t>PVIT_0008072</t>
  </si>
  <si>
    <t>PVIT_0008076</t>
  </si>
  <si>
    <t>PVIT_0008079</t>
  </si>
  <si>
    <t>aarF domain-containing kinase 1</t>
  </si>
  <si>
    <t>PVIT_0008080</t>
  </si>
  <si>
    <t>PVIT_0008081</t>
  </si>
  <si>
    <t>HVA22 k</t>
  </si>
  <si>
    <t>PVIT_0008084</t>
  </si>
  <si>
    <t>PVIT_0008085</t>
  </si>
  <si>
    <t>hypothetical protein PHYSODRAFT_531014</t>
  </si>
  <si>
    <t>PVIT_0008086</t>
  </si>
  <si>
    <t>PVIT_0008087</t>
  </si>
  <si>
    <t>Kinesin (KAR3 subfamily)</t>
  </si>
  <si>
    <t>PVIT_0008088</t>
  </si>
  <si>
    <t>Myosin-like IQ motif-containing domain</t>
  </si>
  <si>
    <t>PVIT_0008089</t>
  </si>
  <si>
    <t>Sterol 3-beta-glucosyltransferase</t>
  </si>
  <si>
    <t>PVIT_0008090</t>
  </si>
  <si>
    <t>ribosomal rna large subunit methyltransferase j</t>
  </si>
  <si>
    <t>PVIT_0008091</t>
  </si>
  <si>
    <t>Vacuolar sorting-associated 16</t>
  </si>
  <si>
    <t>PVIT_0008092</t>
  </si>
  <si>
    <t>Coiled-coil domain-containing 96</t>
  </si>
  <si>
    <t>PVIT_0008093</t>
  </si>
  <si>
    <t>CMP-sialic acid transporter 4</t>
  </si>
  <si>
    <t>PVIT_0008094</t>
  </si>
  <si>
    <t>PVIT_0008095</t>
  </si>
  <si>
    <t>High mobility group</t>
  </si>
  <si>
    <t>PVIT_0008096</t>
  </si>
  <si>
    <t>phosphoglycerate kinase 1</t>
  </si>
  <si>
    <t>PVIT_0008097</t>
  </si>
  <si>
    <t>PVIT_0008098</t>
  </si>
  <si>
    <t>GAF domaincontaining</t>
  </si>
  <si>
    <t>PVIT_0008099</t>
  </si>
  <si>
    <t>PVIT_0008100</t>
  </si>
  <si>
    <t>WD repeat-containing 3</t>
  </si>
  <si>
    <t>PVIT_0008101</t>
  </si>
  <si>
    <t>PVIT_0008102</t>
  </si>
  <si>
    <t>Anaphase-promoting subunit CDC26</t>
  </si>
  <si>
    <t>PVIT_0008103</t>
  </si>
  <si>
    <t>phosphatase 2C and cyclic nucleotide-binding kinase domain-containing</t>
  </si>
  <si>
    <t>PVIT_0008104</t>
  </si>
  <si>
    <t>PVIT_0008105</t>
  </si>
  <si>
    <t>PVIT_0008106</t>
  </si>
  <si>
    <t>PVIT_0008107</t>
  </si>
  <si>
    <t>ER degradation-enhancing alpha-mannosidase</t>
  </si>
  <si>
    <t>PVIT_0008108</t>
  </si>
  <si>
    <t>hypothetical protein PHYSODRAFT_525349</t>
  </si>
  <si>
    <t>PVIT_0008109</t>
  </si>
  <si>
    <t>hypothetical protein F442_13624, partial</t>
  </si>
  <si>
    <t>PVIT_0008110</t>
  </si>
  <si>
    <t>hypothetical protein L915_13428</t>
  </si>
  <si>
    <t>PVIT_0008111</t>
  </si>
  <si>
    <t>Aspartic protease</t>
  </si>
  <si>
    <t>PVIT_0008112</t>
  </si>
  <si>
    <t>GPN-loop GTPase 2</t>
  </si>
  <si>
    <t>PVIT_0008113</t>
  </si>
  <si>
    <t>PVIT_0008114</t>
  </si>
  <si>
    <t>PVIT_0008115</t>
  </si>
  <si>
    <t>PVIT_0008116</t>
  </si>
  <si>
    <t>PHD finger-like domain-containing 5A</t>
  </si>
  <si>
    <t>PVIT_0008117</t>
  </si>
  <si>
    <t>Pyruvate kinase</t>
  </si>
  <si>
    <t>PVIT_0008121</t>
  </si>
  <si>
    <t>PVIT_0008123</t>
  </si>
  <si>
    <t>PVIT_0008124</t>
  </si>
  <si>
    <t>PVIT_0008125</t>
  </si>
  <si>
    <t>hypothetical protein PHYSODRAFT_525185</t>
  </si>
  <si>
    <t>PVIT_0008126</t>
  </si>
  <si>
    <t>translation elongation factor Tu</t>
  </si>
  <si>
    <t>PVIT_0008127</t>
  </si>
  <si>
    <t>peroxisomal biogenesis factor PEX11</t>
  </si>
  <si>
    <t>PVIT_0008128</t>
  </si>
  <si>
    <t>hypothetical protein PHALS_00073</t>
  </si>
  <si>
    <t>PVIT_0008129</t>
  </si>
  <si>
    <t>FAM173 family</t>
  </si>
  <si>
    <t>PVIT_0008130</t>
  </si>
  <si>
    <t>hypothetical protein AM587_10009713</t>
  </si>
  <si>
    <t>PVIT_0008131</t>
  </si>
  <si>
    <t>PVIT_0008132</t>
  </si>
  <si>
    <t>Kinesin calmodulin-binding</t>
  </si>
  <si>
    <t>PVIT_0008133</t>
  </si>
  <si>
    <t>40S ribosomal</t>
  </si>
  <si>
    <t>PVIT_0008134</t>
  </si>
  <si>
    <t>Zinc (Zn2)-Iron (Fe2) Permease (ZIP) family</t>
  </si>
  <si>
    <t>PVIT_0008137</t>
  </si>
  <si>
    <t>6-phosphofructo-2-kinase fructose-2</t>
  </si>
  <si>
    <t>PVIT_0008138</t>
  </si>
  <si>
    <t>hypothetical protein PHALS_00066</t>
  </si>
  <si>
    <t>PVIT_0008139</t>
  </si>
  <si>
    <t>small membrane</t>
  </si>
  <si>
    <t>PVIT_0008140</t>
  </si>
  <si>
    <t>PVIT_0008141</t>
  </si>
  <si>
    <t>dna repair rad51</t>
  </si>
  <si>
    <t>PVIT_0008142</t>
  </si>
  <si>
    <t>Acidic elicitin A1</t>
  </si>
  <si>
    <t>PVIT_0008146</t>
  </si>
  <si>
    <t>dicarboxylate amino acid:cation (Na or H ) symporter (DAACS) family</t>
  </si>
  <si>
    <t>PVIT_0008147</t>
  </si>
  <si>
    <t>PVIT_0008148</t>
  </si>
  <si>
    <t>Mitochondrial distribution morphology family 35 apoptosis</t>
  </si>
  <si>
    <t>PVIT_0008149</t>
  </si>
  <si>
    <t>PVIT_0008150</t>
  </si>
  <si>
    <t>hypothetical protein PPTG_17646</t>
  </si>
  <si>
    <t>PVIT_0008151</t>
  </si>
  <si>
    <t>PVIT_0008152</t>
  </si>
  <si>
    <t>PVIT_0008153</t>
  </si>
  <si>
    <t>PVIT_0008154</t>
  </si>
  <si>
    <t>PVIT_0008155</t>
  </si>
  <si>
    <t>PVIT_0008156</t>
  </si>
  <si>
    <t>PVIT_0008157</t>
  </si>
  <si>
    <t>PVIT_0008158</t>
  </si>
  <si>
    <t>hypothetical protein AM588_10005083</t>
  </si>
  <si>
    <t>PVIT_0008159</t>
  </si>
  <si>
    <t>PVIT_0008160</t>
  </si>
  <si>
    <t>hypothetical protein PPTG_15535</t>
  </si>
  <si>
    <t>PVIT_0008161</t>
  </si>
  <si>
    <t>hypothetical protein F443_19568</t>
  </si>
  <si>
    <t>PVIT_0008162</t>
  </si>
  <si>
    <t>hypothetical protein L914_14965</t>
  </si>
  <si>
    <t>PVIT_0008163</t>
  </si>
  <si>
    <t>PVIT_0008164</t>
  </si>
  <si>
    <t>Cell cycle checkpoint control RAD9A</t>
  </si>
  <si>
    <t>PVIT_0008165</t>
  </si>
  <si>
    <t>sporangia induced hypothetical protein</t>
  </si>
  <si>
    <t>PVIT_0008166</t>
  </si>
  <si>
    <t>E3 UFM1- ligase 1</t>
  </si>
  <si>
    <t>PVIT_0008167</t>
  </si>
  <si>
    <t>GAF domain-containing</t>
  </si>
  <si>
    <t>PVIT_0008168</t>
  </si>
  <si>
    <t>hypothetical protein PHALS_10040</t>
  </si>
  <si>
    <t>PVIT_0008169</t>
  </si>
  <si>
    <t>eukaryotic translation initiation factor 3 subunit f-like</t>
  </si>
  <si>
    <t>PVIT_0008170</t>
  </si>
  <si>
    <t>PVIT_0008171</t>
  </si>
  <si>
    <t>PVIT_0008172</t>
  </si>
  <si>
    <t>Ca2+ ATPase</t>
  </si>
  <si>
    <t>PVIT_0008173</t>
  </si>
  <si>
    <t>hypothetical protein PHALS_10034</t>
  </si>
  <si>
    <t>PVIT_0008174</t>
  </si>
  <si>
    <t>actin 2</t>
  </si>
  <si>
    <t>PVIT_0008175</t>
  </si>
  <si>
    <t>Dicer-like 1 (DCL1)</t>
  </si>
  <si>
    <t>PVIT_0008176</t>
  </si>
  <si>
    <t>bzip transcription</t>
  </si>
  <si>
    <t>PVIT_0008177</t>
  </si>
  <si>
    <t>poly-specific ribonuclease parn</t>
  </si>
  <si>
    <t>PVIT_0008178</t>
  </si>
  <si>
    <t>PVIT_0008179</t>
  </si>
  <si>
    <t>ubiquitin conjugation factor e4</t>
  </si>
  <si>
    <t>PVIT_0008180</t>
  </si>
  <si>
    <t>PVIT_0008181</t>
  </si>
  <si>
    <t>PVIT_0008182</t>
  </si>
  <si>
    <t>PVIT_0008183</t>
  </si>
  <si>
    <t>PVIT_0008184</t>
  </si>
  <si>
    <t>PVIT_0008185</t>
  </si>
  <si>
    <t>ornithine mitochondrial</t>
  </si>
  <si>
    <t>PVIT_0008186</t>
  </si>
  <si>
    <t>amp deaminase</t>
  </si>
  <si>
    <t>PVIT_0008187</t>
  </si>
  <si>
    <t>PVIT_0008188</t>
  </si>
  <si>
    <t>PVIT_0008191</t>
  </si>
  <si>
    <t>PVIT_0008194</t>
  </si>
  <si>
    <t>PVIT_0008195</t>
  </si>
  <si>
    <t>PVIT_0008196</t>
  </si>
  <si>
    <t>PVIT_0008197</t>
  </si>
  <si>
    <t>PVIT_0008198</t>
  </si>
  <si>
    <t>PVIT_0008199</t>
  </si>
  <si>
    <t>PVIT_0008200</t>
  </si>
  <si>
    <t>PVIT_0008201</t>
  </si>
  <si>
    <t>PVIT_0008206</t>
  </si>
  <si>
    <t>PVIT_0008208</t>
  </si>
  <si>
    <t>PVIT_0008209</t>
  </si>
  <si>
    <t>transport Sec31</t>
  </si>
  <si>
    <t>PVIT_0008210</t>
  </si>
  <si>
    <t>PVIT_0008211</t>
  </si>
  <si>
    <t>PVIT_0008212</t>
  </si>
  <si>
    <t>PVIT_0008213</t>
  </si>
  <si>
    <t>mitochondrial carrier family</t>
  </si>
  <si>
    <t>PVIT_0008214</t>
  </si>
  <si>
    <t>PVIT_0008215</t>
  </si>
  <si>
    <t>PVIT_0008216</t>
  </si>
  <si>
    <t>PVIT_0008217</t>
  </si>
  <si>
    <t>phosphate acyltransferase</t>
  </si>
  <si>
    <t>PVIT_0008218</t>
  </si>
  <si>
    <t>serine threonine- phosphatase 2A catalytic subunit beta isoform</t>
  </si>
  <si>
    <t>PVIT_0008219</t>
  </si>
  <si>
    <t>Coiled-coil domain-containing 57</t>
  </si>
  <si>
    <t>PVIT_0008220</t>
  </si>
  <si>
    <t>PVIT_0008221</t>
  </si>
  <si>
    <t>glycerol-3-phosphate dehydrogenase</t>
  </si>
  <si>
    <t>PVIT_0008222</t>
  </si>
  <si>
    <t>PVIT_0008223</t>
  </si>
  <si>
    <t>elongation factor 1-alpha</t>
  </si>
  <si>
    <t>PVIT_0008224</t>
  </si>
  <si>
    <t>PVIT_0008226</t>
  </si>
  <si>
    <t>PVIT_0008227</t>
  </si>
  <si>
    <t>PVIT_0008228</t>
  </si>
  <si>
    <t>PVIT_0008229</t>
  </si>
  <si>
    <t>PVIT_0008230</t>
  </si>
  <si>
    <t>PVIT_0008231</t>
  </si>
  <si>
    <t>paired amphipathic helix</t>
  </si>
  <si>
    <t>PVIT_0008232</t>
  </si>
  <si>
    <t>hypothetical protein F442_08626</t>
  </si>
  <si>
    <t>PVIT_0008233</t>
  </si>
  <si>
    <t>PVIT_0008234</t>
  </si>
  <si>
    <t>short branched chain acyl- dehydrogenase</t>
  </si>
  <si>
    <t>PVIT_0008235</t>
  </si>
  <si>
    <t>hypothetical protein PHALS_00709</t>
  </si>
  <si>
    <t>PVIT_0008236</t>
  </si>
  <si>
    <t>PVIT_0008237</t>
  </si>
  <si>
    <t>transmembrane emp24 domain-containing 4</t>
  </si>
  <si>
    <t>PVIT_0008238</t>
  </si>
  <si>
    <t>hypothetical protein PHALS_00500</t>
  </si>
  <si>
    <t>PVIT_0008239</t>
  </si>
  <si>
    <t>PVIT_0008240</t>
  </si>
  <si>
    <t>Conserved Cys-containing small</t>
  </si>
  <si>
    <t>PVIT_0008241</t>
  </si>
  <si>
    <t>PVIT_0008242</t>
  </si>
  <si>
    <t>PVIT_0008243</t>
  </si>
  <si>
    <t>WASH complex subunit CCDC53</t>
  </si>
  <si>
    <t>PVIT_0008244</t>
  </si>
  <si>
    <t>PVIT_0008245</t>
  </si>
  <si>
    <t>PVIT_0008246</t>
  </si>
  <si>
    <t>NADH dehydrogenase [ubiquinone] flavo mitochondrial</t>
  </si>
  <si>
    <t>PVIT_0008247</t>
  </si>
  <si>
    <t>COMM domain-containing 4</t>
  </si>
  <si>
    <t>PVIT_0008248</t>
  </si>
  <si>
    <t>px domain containing</t>
  </si>
  <si>
    <t>PVIT_0008249</t>
  </si>
  <si>
    <t>hypothetical protein PHALS_07093</t>
  </si>
  <si>
    <t>PVIT_0008250</t>
  </si>
  <si>
    <t>PVIT_0008251</t>
  </si>
  <si>
    <t>Myotubularin-related 2</t>
  </si>
  <si>
    <t>PVIT_0008252</t>
  </si>
  <si>
    <t>Gamma-interferon-inducible lysosomal thiol reductase</t>
  </si>
  <si>
    <t>PVIT_0008253</t>
  </si>
  <si>
    <t>gpr7 transmembrane</t>
  </si>
  <si>
    <t>PVIT_0008254</t>
  </si>
  <si>
    <t>Transmembrane 87A</t>
  </si>
  <si>
    <t>PVIT_0008255</t>
  </si>
  <si>
    <t>PVIT_0008256</t>
  </si>
  <si>
    <t>ATP-binding cassette sub-family F member 1</t>
  </si>
  <si>
    <t>PVIT_0008260</t>
  </si>
  <si>
    <t>PVIT_0008261</t>
  </si>
  <si>
    <t>PVIT_0008264</t>
  </si>
  <si>
    <t>glucanase inhibitor 3</t>
  </si>
  <si>
    <t>PVIT_0008267</t>
  </si>
  <si>
    <t>PVIT_0008268</t>
  </si>
  <si>
    <t>PVIT_0008269</t>
  </si>
  <si>
    <t>PVIT_0008270</t>
  </si>
  <si>
    <t>PVIT_0008273</t>
  </si>
  <si>
    <t>PVIT_0008275</t>
  </si>
  <si>
    <t>PVIT_0008291</t>
  </si>
  <si>
    <t>PVIT_0008292</t>
  </si>
  <si>
    <t>PVIT_0008293</t>
  </si>
  <si>
    <t>PVIT_0008294</t>
  </si>
  <si>
    <t>PVIT_0008295</t>
  </si>
  <si>
    <t>PVIT_0008296</t>
  </si>
  <si>
    <t>PVIT_0008297</t>
  </si>
  <si>
    <t>phosphatase Slingshot 2</t>
  </si>
  <si>
    <t>PVIT_0008298</t>
  </si>
  <si>
    <t>PVIT_0008299</t>
  </si>
  <si>
    <t>PVIT_0008300</t>
  </si>
  <si>
    <t>Clusterin-associated 1</t>
  </si>
  <si>
    <t>PVIT_0008301</t>
  </si>
  <si>
    <t>Negative elongation factor A</t>
  </si>
  <si>
    <t>PVIT_0008302</t>
  </si>
  <si>
    <t>hypothetical protein L917_08302</t>
  </si>
  <si>
    <t>PVIT_0008303</t>
  </si>
  <si>
    <t>phenylalanine-tRNA ligase</t>
  </si>
  <si>
    <t>PVIT_0008304</t>
  </si>
  <si>
    <t>phenylalanine-trna ligase</t>
  </si>
  <si>
    <t>PVIT_0008305</t>
  </si>
  <si>
    <t>PVIT_0008306</t>
  </si>
  <si>
    <t>uridine phosphorylase</t>
  </si>
  <si>
    <t>PVIT_0008307</t>
  </si>
  <si>
    <t>PVIT_0008308</t>
  </si>
  <si>
    <t>Niemann-Pick C1</t>
  </si>
  <si>
    <t>PVIT_0008309</t>
  </si>
  <si>
    <t>Myophilin</t>
  </si>
  <si>
    <t>PVIT_0008463</t>
  </si>
  <si>
    <t>ubiquitin-fold modifier-conjugating enzyme 1</t>
  </si>
  <si>
    <t>PVIT_0008464</t>
  </si>
  <si>
    <t>PVIT_0008465</t>
  </si>
  <si>
    <t>regulator of telomere elongation helicase 1-like isoform x2</t>
  </si>
  <si>
    <t>PVIT_0008466</t>
  </si>
  <si>
    <t>tetratricopeptide repeat</t>
  </si>
  <si>
    <t>PVIT_0008467</t>
  </si>
  <si>
    <t>PVIT_0008468</t>
  </si>
  <si>
    <t>hypothetical protein PHALS_07544</t>
  </si>
  <si>
    <t>PVIT_0008471</t>
  </si>
  <si>
    <t>PVIT_0008472</t>
  </si>
  <si>
    <t>quinolinate synthetase A</t>
  </si>
  <si>
    <t>PVIT_0008473</t>
  </si>
  <si>
    <t>YHYH domain</t>
  </si>
  <si>
    <t>PVIT_0008474</t>
  </si>
  <si>
    <t>Zinc finger C2HC domain-containing</t>
  </si>
  <si>
    <t>PVIT_0008475</t>
  </si>
  <si>
    <t>A C2HC-type zinc-finger</t>
  </si>
  <si>
    <t>PVIT_0008476</t>
  </si>
  <si>
    <t>PVIT_0008477</t>
  </si>
  <si>
    <t>PVIT_0008478</t>
  </si>
  <si>
    <t>60s ribosomal l27a</t>
  </si>
  <si>
    <t>PVIT_0008479</t>
  </si>
  <si>
    <t>aRABinose 5-phosphate isomerase</t>
  </si>
  <si>
    <t>PVIT_0008480</t>
  </si>
  <si>
    <t>PVIT_0008481</t>
  </si>
  <si>
    <t>Cell division cycle 48</t>
  </si>
  <si>
    <t>PVIT_0008482</t>
  </si>
  <si>
    <t>methyltransferase METT10D</t>
  </si>
  <si>
    <t>PVIT_0008483</t>
  </si>
  <si>
    <t>outer membrane adhesin</t>
  </si>
  <si>
    <t>PVIT_0008484</t>
  </si>
  <si>
    <t>Cysteine ase 3</t>
  </si>
  <si>
    <t>PVIT_0008485</t>
  </si>
  <si>
    <t>PVIT_0008486</t>
  </si>
  <si>
    <t>PVIT_0008487</t>
  </si>
  <si>
    <t>PVIT_0008488</t>
  </si>
  <si>
    <t>PVIT_0008489</t>
  </si>
  <si>
    <t>Mite allergen Der f 3</t>
  </si>
  <si>
    <t>PVIT_0008490</t>
  </si>
  <si>
    <t>eukaryotic initiation factor</t>
  </si>
  <si>
    <t>PVIT_0008491</t>
  </si>
  <si>
    <t>Trehalase</t>
  </si>
  <si>
    <t>PVIT_0008492</t>
  </si>
  <si>
    <t>hypothetical protein L915_20653</t>
  </si>
  <si>
    <t>PVIT_0008493</t>
  </si>
  <si>
    <t>PVIT_0008494</t>
  </si>
  <si>
    <t>remodeling and spacing factor 1-like</t>
  </si>
  <si>
    <t>PVIT_0008495</t>
  </si>
  <si>
    <t>transcription elongation factor s-ii</t>
  </si>
  <si>
    <t>PVIT_0008496</t>
  </si>
  <si>
    <t>Lipoteichoic acid synthase</t>
  </si>
  <si>
    <t>PVIT_0008497</t>
  </si>
  <si>
    <t>PVIT_0008498</t>
  </si>
  <si>
    <t>PVIT_0008499</t>
  </si>
  <si>
    <t>PVIT_0008500</t>
  </si>
  <si>
    <t>PVIT_0008501</t>
  </si>
  <si>
    <t>retrotransposon unclassified</t>
  </si>
  <si>
    <t>PVIT_0008503</t>
  </si>
  <si>
    <t>PVIT_0008504</t>
  </si>
  <si>
    <t>hypothetical protein PHALS_09001</t>
  </si>
  <si>
    <t>PVIT_0008506</t>
  </si>
  <si>
    <t>PVIT_0008507</t>
  </si>
  <si>
    <t>PVIT_0008508</t>
  </si>
  <si>
    <t>phosphatase 1L</t>
  </si>
  <si>
    <t>PVIT_0008509</t>
  </si>
  <si>
    <t>folate-Biopterin Transporter (FBT) family</t>
  </si>
  <si>
    <t>PVIT_0008510</t>
  </si>
  <si>
    <t>TBC1 domain family member 31</t>
  </si>
  <si>
    <t>PVIT_0008511</t>
  </si>
  <si>
    <t>hypothetical protein F442_21091</t>
  </si>
  <si>
    <t>PVIT_0008512</t>
  </si>
  <si>
    <t>ubiquitin-conjugating enzyme E2 22-like</t>
  </si>
  <si>
    <t>PVIT_0008513</t>
  </si>
  <si>
    <t>hypothetical protein PPTG_18636</t>
  </si>
  <si>
    <t>PVIT_0008514</t>
  </si>
  <si>
    <t>PVIT_0008515</t>
  </si>
  <si>
    <t>LIM domain and RING finger</t>
  </si>
  <si>
    <t>PVIT_0008519</t>
  </si>
  <si>
    <t>riboflavin kinase</t>
  </si>
  <si>
    <t>PVIT_0008520</t>
  </si>
  <si>
    <t>Integral membrane DUF6</t>
  </si>
  <si>
    <t>PVIT_0008521</t>
  </si>
  <si>
    <t>Chaperonin complex TCP-1 alpha subunit (CCT1)</t>
  </si>
  <si>
    <t>PVIT_0008522</t>
  </si>
  <si>
    <t>PVIT_0008523</t>
  </si>
  <si>
    <t>and ph domain-containing 6-like</t>
  </si>
  <si>
    <t>PVIT_0008524</t>
  </si>
  <si>
    <t>c14C296G10297</t>
  </si>
  <si>
    <t>PVIT_0008525</t>
  </si>
  <si>
    <t>PVIT_0008526</t>
  </si>
  <si>
    <t>pentatricopeptide repeat-containing mitochondrial</t>
  </si>
  <si>
    <t>PVIT_0008527</t>
  </si>
  <si>
    <t>hypothetical protein PPTG_06063</t>
  </si>
  <si>
    <t>PVIT_0008528</t>
  </si>
  <si>
    <t>PVIT_0008530</t>
  </si>
  <si>
    <t>PVIT_0008533</t>
  </si>
  <si>
    <t>integrase core domain</t>
  </si>
  <si>
    <t>PVIT_0008534</t>
  </si>
  <si>
    <t>PVIT_0008535</t>
  </si>
  <si>
    <t>PVIT_0008536</t>
  </si>
  <si>
    <t>Cytosolic endo-beta-N-acetylglucosaminidase</t>
  </si>
  <si>
    <t>PVIT_0008537</t>
  </si>
  <si>
    <t>PVIT_0008538</t>
  </si>
  <si>
    <t>cytosolic endo-beta-N-</t>
  </si>
  <si>
    <t>PVIT_0008541</t>
  </si>
  <si>
    <t>cytosolic endo-beta-n-acetylglucosaminidase-like</t>
  </si>
  <si>
    <t>PVIT_0008544</t>
  </si>
  <si>
    <t>PVIT_0008545</t>
  </si>
  <si>
    <t>PVIT_0008546</t>
  </si>
  <si>
    <t>PVIT_0008547</t>
  </si>
  <si>
    <t>PVIT_0008548</t>
  </si>
  <si>
    <t>PVIT_0008549</t>
  </si>
  <si>
    <t>PVIT_0008550</t>
  </si>
  <si>
    <t>PVIT_0008551</t>
  </si>
  <si>
    <t>PVIT_0008552</t>
  </si>
  <si>
    <t>PVIT_0008553</t>
  </si>
  <si>
    <t>PVIT_0008556</t>
  </si>
  <si>
    <t>PVIT_0008557</t>
  </si>
  <si>
    <t>glutamic acid-rich -like isoform X2</t>
  </si>
  <si>
    <t>PVIT_0008558</t>
  </si>
  <si>
    <t>PVIT_0008559</t>
  </si>
  <si>
    <t>hypothetical protein L915_20218</t>
  </si>
  <si>
    <t>PVIT_0008560</t>
  </si>
  <si>
    <t>PVIT_0008561</t>
  </si>
  <si>
    <t>Stress up-regulated Nod 19</t>
  </si>
  <si>
    <t>PVIT_0008562</t>
  </si>
  <si>
    <t>PVIT_0008564</t>
  </si>
  <si>
    <t>hypothetical protein PHALS_03583</t>
  </si>
  <si>
    <t>PVIT_0008565</t>
  </si>
  <si>
    <t>pyridoxal phosphate</t>
  </si>
  <si>
    <t>PVIT_0008566</t>
  </si>
  <si>
    <t>PVIT_0008568</t>
  </si>
  <si>
    <t>PVIT_0008569</t>
  </si>
  <si>
    <t>Dolichyl-phosphate beta-glucosyltransferase</t>
  </si>
  <si>
    <t>PVIT_0008570</t>
  </si>
  <si>
    <t>dolichyl-phosphate beta</t>
  </si>
  <si>
    <t>PVIT_0008571</t>
  </si>
  <si>
    <t>PVIT_0008572</t>
  </si>
  <si>
    <t>UDP-glucuronosyltransferase 3A2</t>
  </si>
  <si>
    <t>PVIT_0008573</t>
  </si>
  <si>
    <t>PVIT_0008575</t>
  </si>
  <si>
    <t>desumoylating isopeptidase 1-like</t>
  </si>
  <si>
    <t>PVIT_0008576</t>
  </si>
  <si>
    <t>Desumoylating isopeptidase 1</t>
  </si>
  <si>
    <t>PVIT_0008577</t>
  </si>
  <si>
    <t>serine threonine- kinase</t>
  </si>
  <si>
    <t>PVIT_0008578</t>
  </si>
  <si>
    <t>rRNA methyltransferase mitochondrial</t>
  </si>
  <si>
    <t>PVIT_0008579</t>
  </si>
  <si>
    <t>S-formylglutathione hydrolase</t>
  </si>
  <si>
    <t>PVIT_0008580</t>
  </si>
  <si>
    <t>phospholipid sterol acyl transferase 1</t>
  </si>
  <si>
    <t>PVIT_0008581</t>
  </si>
  <si>
    <t>PVIT_0008582</t>
  </si>
  <si>
    <t>osialoglyco endopeptidase</t>
  </si>
  <si>
    <t>PVIT_0008583</t>
  </si>
  <si>
    <t>PVIT_0008584</t>
  </si>
  <si>
    <t>PVIT_0008585</t>
  </si>
  <si>
    <t>prolyl aminopeptidase</t>
  </si>
  <si>
    <t>PVIT_0008586</t>
  </si>
  <si>
    <t>PVIT_0008587</t>
  </si>
  <si>
    <t>Myb-like domain</t>
  </si>
  <si>
    <t>PVIT_0008588</t>
  </si>
  <si>
    <t>PVIT_0008589</t>
  </si>
  <si>
    <t>PVIT_0008590</t>
  </si>
  <si>
    <t>Multidrug and toxin extrusion 1</t>
  </si>
  <si>
    <t>PVIT_0008591</t>
  </si>
  <si>
    <t>PVIT_0008592</t>
  </si>
  <si>
    <t>PVIT_0008593</t>
  </si>
  <si>
    <t>PVIT_0008594</t>
  </si>
  <si>
    <t>PVIT_0008595</t>
  </si>
  <si>
    <t>PVIT_0008596</t>
  </si>
  <si>
    <t>PVIT_0008599</t>
  </si>
  <si>
    <t>PVIT_0008600</t>
  </si>
  <si>
    <t>PVIT_0008601</t>
  </si>
  <si>
    <t>PVIT_0008603</t>
  </si>
  <si>
    <t>PVIT_0008604</t>
  </si>
  <si>
    <t>PVIT_0008605</t>
  </si>
  <si>
    <t>PVIT_0008608</t>
  </si>
  <si>
    <t>PVIT_0008609</t>
  </si>
  <si>
    <t>PVIT_0008615</t>
  </si>
  <si>
    <t>PVIT_0008616</t>
  </si>
  <si>
    <t>peroxisome biogenesis</t>
  </si>
  <si>
    <t>PVIT_0008617</t>
  </si>
  <si>
    <t>recQ-mediated genome instability</t>
  </si>
  <si>
    <t>PVIT_0008618</t>
  </si>
  <si>
    <t>PVIT_0008619</t>
  </si>
  <si>
    <t>molybdopterin converting subunit 1</t>
  </si>
  <si>
    <t>PVIT_0008620</t>
  </si>
  <si>
    <t>PVIT_0008621</t>
  </si>
  <si>
    <t>PVIT_0008622</t>
  </si>
  <si>
    <t>histone-like transcription factor and archaeal histone</t>
  </si>
  <si>
    <t>PVIT_0008623</t>
  </si>
  <si>
    <t>PVIT_0008624</t>
  </si>
  <si>
    <t>Peptidyl-tRNA hydrolase</t>
  </si>
  <si>
    <t>PVIT_0008625</t>
  </si>
  <si>
    <t>PVIT_0008626</t>
  </si>
  <si>
    <t>PVIT_0008627</t>
  </si>
  <si>
    <t>hypothetical protein F443_02539</t>
  </si>
  <si>
    <t>PVIT_0008628</t>
  </si>
  <si>
    <t>PVIT_0008629</t>
  </si>
  <si>
    <t>type 2A phosphatase activator</t>
  </si>
  <si>
    <t>PVIT_0008631</t>
  </si>
  <si>
    <t>calcium-translocating P-type PMCA-type</t>
  </si>
  <si>
    <t>PVIT_0008632</t>
  </si>
  <si>
    <t>U3 small nucleolar RNA-associated 4</t>
  </si>
  <si>
    <t>PVIT_0008633</t>
  </si>
  <si>
    <t>hypothetical protein F442_02522</t>
  </si>
  <si>
    <t>PVIT_0008634</t>
  </si>
  <si>
    <t>PVIT_0008635</t>
  </si>
  <si>
    <t>Ras Rac1</t>
  </si>
  <si>
    <t>PVIT_0008636</t>
  </si>
  <si>
    <t>PVIT_0008637</t>
  </si>
  <si>
    <t>fatty acid oxidation alpha mitochondrial</t>
  </si>
  <si>
    <t>PVIT_0008638</t>
  </si>
  <si>
    <t>RAS signaling inhibitor ST5</t>
  </si>
  <si>
    <t>PVIT_0008639</t>
  </si>
  <si>
    <t>Ribosomal RNA large subunit methyltransferase E</t>
  </si>
  <si>
    <t>PVIT_0008640</t>
  </si>
  <si>
    <t>adiponectin receptor</t>
  </si>
  <si>
    <t>PVIT_0008641</t>
  </si>
  <si>
    <t>DNA-3-methyladenine glycosylase</t>
  </si>
  <si>
    <t>PVIT_0008642</t>
  </si>
  <si>
    <t>Casein kinase II subunit beta</t>
  </si>
  <si>
    <t>PVIT_0008643</t>
  </si>
  <si>
    <t>PVIT_0008644</t>
  </si>
  <si>
    <t>PVIT_0008645</t>
  </si>
  <si>
    <t>Adenylyl cyclase-associated</t>
  </si>
  <si>
    <t>PVIT_0008646</t>
  </si>
  <si>
    <t>hypothetical protein PHALS_05995</t>
  </si>
  <si>
    <t>PVIT_0008647</t>
  </si>
  <si>
    <t>PVIT_0008648</t>
  </si>
  <si>
    <t>hypothetical protein PHYSODRAFT_502733</t>
  </si>
  <si>
    <t>PVIT_0008649</t>
  </si>
  <si>
    <t>PVIT_0008650</t>
  </si>
  <si>
    <t>PVIT_0008651</t>
  </si>
  <si>
    <t>PVIT_0008652</t>
  </si>
  <si>
    <t>PVIT_0008653</t>
  </si>
  <si>
    <t>signal recognition</t>
  </si>
  <si>
    <t>PVIT_0008654</t>
  </si>
  <si>
    <t>ribosomal L19</t>
  </si>
  <si>
    <t>PVIT_0008715</t>
  </si>
  <si>
    <t>PVIT_0008716</t>
  </si>
  <si>
    <t>hypothetical protein PHYSODRAFT_521707</t>
  </si>
  <si>
    <t>PVIT_0008717</t>
  </si>
  <si>
    <t>Calmodulin 3</t>
  </si>
  <si>
    <t>PVIT_0008718</t>
  </si>
  <si>
    <t>hypothetical protein PPTG_13867</t>
  </si>
  <si>
    <t>PVIT_0008719</t>
  </si>
  <si>
    <t>hypothetical protein F444_12361</t>
  </si>
  <si>
    <t>PVIT_0008720</t>
  </si>
  <si>
    <t>PVIT_0008721</t>
  </si>
  <si>
    <t>hypothetical protein PPTG_07307</t>
  </si>
  <si>
    <t>PVIT_0008722</t>
  </si>
  <si>
    <t>Lysocardiolipin acyltransferase 1</t>
  </si>
  <si>
    <t>PVIT_0008723</t>
  </si>
  <si>
    <t>Crt 1</t>
  </si>
  <si>
    <t>PVIT_0008724</t>
  </si>
  <si>
    <t>Unconventional myosin heavy chain 6</t>
  </si>
  <si>
    <t>PVIT_0008725</t>
  </si>
  <si>
    <t>PVIT_0008726</t>
  </si>
  <si>
    <t>PVIT_0008727</t>
  </si>
  <si>
    <t>mex-isoform a</t>
  </si>
  <si>
    <t>PVIT_0008728</t>
  </si>
  <si>
    <t>adp-ribosylation factor family</t>
  </si>
  <si>
    <t>PVIT_0008729</t>
  </si>
  <si>
    <t>PVIT_0008730</t>
  </si>
  <si>
    <t>trna nucleotidyltransferase</t>
  </si>
  <si>
    <t>PVIT_0008731</t>
  </si>
  <si>
    <t>25S rRNA (adenine(2142)-N(1))- Bmt2</t>
  </si>
  <si>
    <t>PVIT_0008732</t>
  </si>
  <si>
    <t>hypothetical protein PPTG_13858</t>
  </si>
  <si>
    <t>PVIT_0008733</t>
  </si>
  <si>
    <t>PVIT_0008734</t>
  </si>
  <si>
    <t>Vacuolar sorting 9</t>
  </si>
  <si>
    <t>PVIT_0008735</t>
  </si>
  <si>
    <t>serine threonine phosphatase 2A</t>
  </si>
  <si>
    <t>PVIT_0008736</t>
  </si>
  <si>
    <t>ATP synthase subunit mitochondrial</t>
  </si>
  <si>
    <t>PVIT_0008737</t>
  </si>
  <si>
    <t>ribosomal S18</t>
  </si>
  <si>
    <t>PVIT_0008738</t>
  </si>
  <si>
    <t>phosphatase 2a regulatory b</t>
  </si>
  <si>
    <t>PVIT_0008739</t>
  </si>
  <si>
    <t>hypothetical protein F444_12330</t>
  </si>
  <si>
    <t>PVIT_0008740</t>
  </si>
  <si>
    <t>cytidine deaminase</t>
  </si>
  <si>
    <t>PVIT_0008741</t>
  </si>
  <si>
    <t>PVIT_0008742</t>
  </si>
  <si>
    <t>hypothetical protein PHALS_11803</t>
  </si>
  <si>
    <t>PVIT_0008743</t>
  </si>
  <si>
    <t>fumarate mitochondrial</t>
  </si>
  <si>
    <t>PVIT_0008744</t>
  </si>
  <si>
    <t>PVIT_0008745</t>
  </si>
  <si>
    <t>PVIT_0008746</t>
  </si>
  <si>
    <t>ubiquitin-conjugating enzyme e2 n</t>
  </si>
  <si>
    <t>PVIT_0008747</t>
  </si>
  <si>
    <t>THO complex subunit 7</t>
  </si>
  <si>
    <t>PVIT_0008748</t>
  </si>
  <si>
    <t>PVIT_0008749</t>
  </si>
  <si>
    <t>PVIT_0008750</t>
  </si>
  <si>
    <t>Transcription initiation factor subunit TAF5 (also component of histone acetyltransferase SAGA)</t>
  </si>
  <si>
    <t>PVIT_0008751</t>
  </si>
  <si>
    <t>PVIT_0008752</t>
  </si>
  <si>
    <t>PVIT_0008754</t>
  </si>
  <si>
    <t>PVIT_0008755</t>
  </si>
  <si>
    <t>PVIT_0008756</t>
  </si>
  <si>
    <t>serine threonine- kinase drkB</t>
  </si>
  <si>
    <t>PVIT_0008757</t>
  </si>
  <si>
    <t>PVIT_0008758</t>
  </si>
  <si>
    <t>PVIT_0008760</t>
  </si>
  <si>
    <t>hypothetical protein PHYSODRAFT_328561</t>
  </si>
  <si>
    <t>PVIT_0008761</t>
  </si>
  <si>
    <t>PVIT_0008762</t>
  </si>
  <si>
    <t>Dihydrolipoyllysine-residue succinyltransferase</t>
  </si>
  <si>
    <t>PVIT_0008763</t>
  </si>
  <si>
    <t>PVIT_0008764</t>
  </si>
  <si>
    <t>Ubiquinone biosynthesis COQ7</t>
  </si>
  <si>
    <t>PVIT_0008765</t>
  </si>
  <si>
    <t>ALA-interacting subunit 3</t>
  </si>
  <si>
    <t>PVIT_0008766</t>
  </si>
  <si>
    <t>hypothetical protein F443_12207</t>
  </si>
  <si>
    <t>PVIT_0008767</t>
  </si>
  <si>
    <t>PVIT_0008768</t>
  </si>
  <si>
    <t>PVIT_0008769</t>
  </si>
  <si>
    <t>PVIT_0008770</t>
  </si>
  <si>
    <t>Ribonuclease III domain</t>
  </si>
  <si>
    <t>PVIT_0008772</t>
  </si>
  <si>
    <t>PVIT_0008773</t>
  </si>
  <si>
    <t>PVIT_0008774</t>
  </si>
  <si>
    <t>hypothetical protein F444_12279</t>
  </si>
  <si>
    <t>PVIT_0008775</t>
  </si>
  <si>
    <t>PVIT_0008776</t>
  </si>
  <si>
    <t>beta-glucan synthesis-associated</t>
  </si>
  <si>
    <t>PVIT_0008777</t>
  </si>
  <si>
    <t>Exonuclease 1</t>
  </si>
  <si>
    <t>PVIT_0008778</t>
  </si>
  <si>
    <t>Mannan polymerase complex subunit mnn9</t>
  </si>
  <si>
    <t>PVIT_0008779</t>
  </si>
  <si>
    <t>PVIT_0008780</t>
  </si>
  <si>
    <t>Golgin candidate 4</t>
  </si>
  <si>
    <t>PVIT_0008781</t>
  </si>
  <si>
    <t>hypothetical protein PHALS_07700</t>
  </si>
  <si>
    <t>PVIT_0008782</t>
  </si>
  <si>
    <t>PVIT_0008783</t>
  </si>
  <si>
    <t>hypothetical protein PHALS_03427</t>
  </si>
  <si>
    <t>PVIT_0008784</t>
  </si>
  <si>
    <t>transmembrane 181</t>
  </si>
  <si>
    <t>PVIT_0008785</t>
  </si>
  <si>
    <t>PVIT_0008786</t>
  </si>
  <si>
    <t>hypothetical protein L916_12104</t>
  </si>
  <si>
    <t>PVIT_0008787</t>
  </si>
  <si>
    <t>hypothetical protein PHALS_13735</t>
  </si>
  <si>
    <t>PVIT_0008788</t>
  </si>
  <si>
    <t>PVIT_0008789</t>
  </si>
  <si>
    <t>calmodulin</t>
  </si>
  <si>
    <t>PVIT_0008791</t>
  </si>
  <si>
    <t>ER membrane complex subunit 2</t>
  </si>
  <si>
    <t>PVIT_0008792</t>
  </si>
  <si>
    <t>Tetratricopeptide repeat 28</t>
  </si>
  <si>
    <t>PVIT_0008793</t>
  </si>
  <si>
    <t>leucine-rich repeat-containing 57-like</t>
  </si>
  <si>
    <t>PVIT_0008794</t>
  </si>
  <si>
    <t>methyltransferase C9orf114 homolog isoform X4</t>
  </si>
  <si>
    <t>PVIT_0008795</t>
  </si>
  <si>
    <t>PVIT_0008796</t>
  </si>
  <si>
    <t>PVIT_0008797</t>
  </si>
  <si>
    <t>PVIT_0008798</t>
  </si>
  <si>
    <t>PVIT_0008799</t>
  </si>
  <si>
    <t>PVIT_0008800</t>
  </si>
  <si>
    <t>PVIT_0008802</t>
  </si>
  <si>
    <t>Cyclin-dependent kinase 1</t>
  </si>
  <si>
    <t>PVIT_0008803</t>
  </si>
  <si>
    <t>serine arginine-rich splicing factor 2-like</t>
  </si>
  <si>
    <t>PVIT_0008804</t>
  </si>
  <si>
    <t>PVIT_0008805</t>
  </si>
  <si>
    <t>Tumour necrosis factor-like domain</t>
  </si>
  <si>
    <t>PVIT_0008806</t>
  </si>
  <si>
    <t>CDP-diacylglycerol-glycerol-3-phosphate 3-phosphatidyltransferase</t>
  </si>
  <si>
    <t>PVIT_0008807</t>
  </si>
  <si>
    <t>protein rer1a</t>
  </si>
  <si>
    <t>PVIT_0008808</t>
  </si>
  <si>
    <t>Rer1 family isoform 2</t>
  </si>
  <si>
    <t>PVIT_0008809</t>
  </si>
  <si>
    <t>root UVB sensitive 3 isoform X1</t>
  </si>
  <si>
    <t>PVIT_0008810</t>
  </si>
  <si>
    <t>PVIT_0008811</t>
  </si>
  <si>
    <t>PVIT_0008812</t>
  </si>
  <si>
    <t>hypothetical protein PHALS_14354</t>
  </si>
  <si>
    <t>PVIT_0008813</t>
  </si>
  <si>
    <t>anthranilate phosphoribosyltransferase</t>
  </si>
  <si>
    <t>PVIT_0008815</t>
  </si>
  <si>
    <t>Coiled-coil domain-containing 19</t>
  </si>
  <si>
    <t>PVIT_0008816</t>
  </si>
  <si>
    <t>Choline transporter</t>
  </si>
  <si>
    <t>PVIT_0008817</t>
  </si>
  <si>
    <t>rme1-like gtpase atpase without a c-terminal eh domain</t>
  </si>
  <si>
    <t>PVIT_0008818</t>
  </si>
  <si>
    <t>glycosyl hydrolase family 10</t>
  </si>
  <si>
    <t>PVIT_0008819</t>
  </si>
  <si>
    <t>PVIT_0008820</t>
  </si>
  <si>
    <t>PVIT_0008821</t>
  </si>
  <si>
    <t>NADH dehydrogenase 1 beta subcomplex subunit 7</t>
  </si>
  <si>
    <t>PVIT_0008822</t>
  </si>
  <si>
    <t>UDP-N-acetylglucosamine--dolichyl-phosphate N-acetylglucosaminephosphotransferase</t>
  </si>
  <si>
    <t>PVIT_0008823</t>
  </si>
  <si>
    <t>PVIT_0008824</t>
  </si>
  <si>
    <t>zinc dhhc domain containing</t>
  </si>
  <si>
    <t>PVIT_0008825</t>
  </si>
  <si>
    <t>SERAC1 isoform X1</t>
  </si>
  <si>
    <t>PVIT_0008826</t>
  </si>
  <si>
    <t>hypothetical protein F443_19985</t>
  </si>
  <si>
    <t>PVIT_0008827</t>
  </si>
  <si>
    <t>DNA mismatch repair Msh6-1</t>
  </si>
  <si>
    <t>PVIT_0008828</t>
  </si>
  <si>
    <t>Selenocysteine-specific elongation factor</t>
  </si>
  <si>
    <t>PVIT_0008829</t>
  </si>
  <si>
    <t>PVIT_0008830</t>
  </si>
  <si>
    <t>PVIT_0008831</t>
  </si>
  <si>
    <t>UPF0220 domain-containing</t>
  </si>
  <si>
    <t>PVIT_0008832</t>
  </si>
  <si>
    <t>stress-induced-phospho 1</t>
  </si>
  <si>
    <t>PVIT_0008834</t>
  </si>
  <si>
    <t>Proteasome subunit beta type-1</t>
  </si>
  <si>
    <t>cellulose synthase 3</t>
  </si>
  <si>
    <t>PVIT_0008836</t>
  </si>
  <si>
    <t>PVIT_0008837</t>
  </si>
  <si>
    <t>PVIT_0008838</t>
  </si>
  <si>
    <t>hypothetical protein PHALS_02902</t>
  </si>
  <si>
    <t>PVIT_0008843</t>
  </si>
  <si>
    <t>PVIT_0008844</t>
  </si>
  <si>
    <t>choline ethanolamine kinase</t>
  </si>
  <si>
    <t>PVIT_0008845</t>
  </si>
  <si>
    <t>ankyrin repeat-rich vertebrate like</t>
  </si>
  <si>
    <t>PVIT_0008846</t>
  </si>
  <si>
    <t>PVIT_0008847</t>
  </si>
  <si>
    <t>ankyrin domain</t>
  </si>
  <si>
    <t>PVIT_0008852</t>
  </si>
  <si>
    <t>PVIT_0008853</t>
  </si>
  <si>
    <t>hypothetical protein PPTG_24216</t>
  </si>
  <si>
    <t>PVIT_0008854</t>
  </si>
  <si>
    <t>Thrombospondin type-1 domain-containing 7B</t>
  </si>
  <si>
    <t>PVIT_0008857</t>
  </si>
  <si>
    <t>cellulose synthase 4</t>
  </si>
  <si>
    <t>PVIT_0008858</t>
  </si>
  <si>
    <t>crossover junction endonuclease MUS81</t>
  </si>
  <si>
    <t>PVIT_0008859</t>
  </si>
  <si>
    <t>PVIT_0008860</t>
  </si>
  <si>
    <t>Endoribonuclease L-PSP</t>
  </si>
  <si>
    <t>PVIT_0008861</t>
  </si>
  <si>
    <t>U6 snRNA-associated Sm LSm8</t>
  </si>
  <si>
    <t>PVIT_0008862</t>
  </si>
  <si>
    <t>PVIT_0008866</t>
  </si>
  <si>
    <t>PVIT_0008867</t>
  </si>
  <si>
    <t>PVIT_0008868</t>
  </si>
  <si>
    <t>PVIT_0008869</t>
  </si>
  <si>
    <t>hypothetical protein PHALS_02984</t>
  </si>
  <si>
    <t>PVIT_0008870</t>
  </si>
  <si>
    <t>PVIT_0008871</t>
  </si>
  <si>
    <t>PVIT_0008872</t>
  </si>
  <si>
    <t>PVIT_0008873</t>
  </si>
  <si>
    <t>transglutaminase elicitor m81d</t>
  </si>
  <si>
    <t>PVIT_0008874</t>
  </si>
  <si>
    <t>PVIT_0008875</t>
  </si>
  <si>
    <t>Betaine aldehyde dehydrogenase</t>
  </si>
  <si>
    <t>PVIT_0008876</t>
  </si>
  <si>
    <t>PVIT_0008877</t>
  </si>
  <si>
    <t>transglutaminase elicitor</t>
  </si>
  <si>
    <t>PVIT_0008879</t>
  </si>
  <si>
    <t>PVIT_0008880</t>
  </si>
  <si>
    <t>PVIT_0008881</t>
  </si>
  <si>
    <t>PVIT_0008882</t>
  </si>
  <si>
    <t>PVIT_0008883</t>
  </si>
  <si>
    <t>PVIT_0008884</t>
  </si>
  <si>
    <t>PVIT_0008885</t>
  </si>
  <si>
    <t>PVIT_0008886</t>
  </si>
  <si>
    <t>PVIT_0008887</t>
  </si>
  <si>
    <t>PVIT_0008888</t>
  </si>
  <si>
    <t>Reticulocyte-binding 2 a</t>
  </si>
  <si>
    <t>PVIT_0008889</t>
  </si>
  <si>
    <t>calcineurin-like phosphoesterase</t>
  </si>
  <si>
    <t>PVIT_0008890</t>
  </si>
  <si>
    <t>PVIT_0008891</t>
  </si>
  <si>
    <t>PVIT_0008892</t>
  </si>
  <si>
    <t>PVIT_0008893</t>
  </si>
  <si>
    <t>PVIT_0008894</t>
  </si>
  <si>
    <t>PVIT_0008895</t>
  </si>
  <si>
    <t>PVIT_0008896</t>
  </si>
  <si>
    <t>PVIT_0008897</t>
  </si>
  <si>
    <t>hypothetical protein PHALS_00566</t>
  </si>
  <si>
    <t>PVIT_0008898</t>
  </si>
  <si>
    <t>GPN-loop GTPase 1</t>
  </si>
  <si>
    <t>PVIT_0008899</t>
  </si>
  <si>
    <t>PVIT_0008900</t>
  </si>
  <si>
    <t>PVIT_0008901</t>
  </si>
  <si>
    <t>hypothetical protein PHALS_09233</t>
  </si>
  <si>
    <t>PVIT_0008902</t>
  </si>
  <si>
    <t>PVIT_0008903</t>
  </si>
  <si>
    <t>PVIT_0008904</t>
  </si>
  <si>
    <t>Uncharacterized conserved contains BTB POZ domain</t>
  </si>
  <si>
    <t>PVIT_0008905</t>
  </si>
  <si>
    <t>Protease inhibitor</t>
  </si>
  <si>
    <t>PVIT_0008906</t>
  </si>
  <si>
    <t>PVIT_0008907</t>
  </si>
  <si>
    <t>magnesium transporter 1-like</t>
  </si>
  <si>
    <t>PVIT_0008908</t>
  </si>
  <si>
    <t>mannosyl-oligosaccharide glucosidase-like</t>
  </si>
  <si>
    <t>PVIT_0008909</t>
  </si>
  <si>
    <t>PVIT_0008910</t>
  </si>
  <si>
    <t>PVIT_0008911</t>
  </si>
  <si>
    <t>tesmin TSO1-like CXC 7</t>
  </si>
  <si>
    <t>PVIT_0008912</t>
  </si>
  <si>
    <t>Sperm-tail PG-rich repeat-containing 2</t>
  </si>
  <si>
    <t>PVIT_0008913</t>
  </si>
  <si>
    <t>PVIT_0008914</t>
  </si>
  <si>
    <t>PVIT_0008915</t>
  </si>
  <si>
    <t>PVIT_0008916</t>
  </si>
  <si>
    <t>PVIT_0008917</t>
  </si>
  <si>
    <t>poly polymerase catalytic domain containing</t>
  </si>
  <si>
    <t>PVIT_0008918</t>
  </si>
  <si>
    <t>PVIT_0008919</t>
  </si>
  <si>
    <t>SET domain</t>
  </si>
  <si>
    <t>PVIT_0008920</t>
  </si>
  <si>
    <t>PVIT_0008921</t>
  </si>
  <si>
    <t>PVIT_0008922</t>
  </si>
  <si>
    <t>PVIT_0008923</t>
  </si>
  <si>
    <t>PVIT_0008924</t>
  </si>
  <si>
    <t>PVIT_0008925</t>
  </si>
  <si>
    <t>PVIT_0008926</t>
  </si>
  <si>
    <t>PVIT_0008927</t>
  </si>
  <si>
    <t>hypothetical protein PHALS_06429</t>
  </si>
  <si>
    <t>PVIT_0008928</t>
  </si>
  <si>
    <t>AGC RSK RSKP90 kinase</t>
  </si>
  <si>
    <t>PVIT_0008929</t>
  </si>
  <si>
    <t>ubiquitin carboxyl-terminal hydrolase isozyme L3 isoform X2</t>
  </si>
  <si>
    <t>PVIT_0008930</t>
  </si>
  <si>
    <t>Transient receptor potential channel pyrexia</t>
  </si>
  <si>
    <t>PVIT_0008931</t>
  </si>
  <si>
    <t>actin 2 3 complex subunit 4</t>
  </si>
  <si>
    <t>PVIT_0008932</t>
  </si>
  <si>
    <t>PVIT_0008933</t>
  </si>
  <si>
    <t>translation elongation factor Ts</t>
  </si>
  <si>
    <t>PVIT_0008934</t>
  </si>
  <si>
    <t>spermidine synthase</t>
  </si>
  <si>
    <t>PVIT_0008935</t>
  </si>
  <si>
    <t>UPF0609 C4orf27 homolog</t>
  </si>
  <si>
    <t>PVIT_0008936</t>
  </si>
  <si>
    <t>TFIIH basal transcription factor complex helicase XPB subunit</t>
  </si>
  <si>
    <t>PVIT_0008937</t>
  </si>
  <si>
    <t>Low temperature viability</t>
  </si>
  <si>
    <t>PVIT_0008940</t>
  </si>
  <si>
    <t>PVIT_0008941</t>
  </si>
  <si>
    <t>PVIT_0008948</t>
  </si>
  <si>
    <t>PVIT_0008951</t>
  </si>
  <si>
    <t>rna-dependent dna polymerase</t>
  </si>
  <si>
    <t>PVIT_0008953</t>
  </si>
  <si>
    <t>PVIT_0008954</t>
  </si>
  <si>
    <t>PVIT_0008955</t>
  </si>
  <si>
    <t>PVIT_0008956</t>
  </si>
  <si>
    <t>PVIT_0008957</t>
  </si>
  <si>
    <t>PVIT_0008958</t>
  </si>
  <si>
    <t>PVIT_0008959</t>
  </si>
  <si>
    <t>PVIT_0008960</t>
  </si>
  <si>
    <t>PVIT_0008961</t>
  </si>
  <si>
    <t>PVIT_0008962</t>
  </si>
  <si>
    <t>PVIT_0008963</t>
  </si>
  <si>
    <t>crn2-like protein</t>
  </si>
  <si>
    <t>PVIT_0008964</t>
  </si>
  <si>
    <t>PVIT_0008965</t>
  </si>
  <si>
    <t>PVIT_0008966</t>
  </si>
  <si>
    <t>PVIT_0008967</t>
  </si>
  <si>
    <t>PVIT_0008968</t>
  </si>
  <si>
    <t>PVIT_0008970</t>
  </si>
  <si>
    <t>PVIT_0008971</t>
  </si>
  <si>
    <t>PVIT_0008972</t>
  </si>
  <si>
    <t>PVIT_0008973</t>
  </si>
  <si>
    <t>PVIT_0008974</t>
  </si>
  <si>
    <t>PVIT_0008975</t>
  </si>
  <si>
    <t>PVIT_0008976</t>
  </si>
  <si>
    <t>PVIT_0008977</t>
  </si>
  <si>
    <t>PVIT_0008978</t>
  </si>
  <si>
    <t>PVIT_0008979</t>
  </si>
  <si>
    <t>adp-dependent glucokinase-like</t>
  </si>
  <si>
    <t>PVIT_0008980</t>
  </si>
  <si>
    <t>prostaglandin e</t>
  </si>
  <si>
    <t>PVIT_0008981</t>
  </si>
  <si>
    <t>PVIT_0008982</t>
  </si>
  <si>
    <t>Phosphoribosylformylglycinamidine synthase</t>
  </si>
  <si>
    <t>PVIT_0008983</t>
  </si>
  <si>
    <t>PVIT_0008984</t>
  </si>
  <si>
    <t>PVIT_0008985</t>
  </si>
  <si>
    <t>hypothetical protein F442_13345</t>
  </si>
  <si>
    <t>PVIT_0008986</t>
  </si>
  <si>
    <t>PVIT_0008987</t>
  </si>
  <si>
    <t>PVIT_0008988</t>
  </si>
  <si>
    <t>PVIT_0008989</t>
  </si>
  <si>
    <t>PVIT_0008990</t>
  </si>
  <si>
    <t>hypothetical protein PHYSODRAFT_521387</t>
  </si>
  <si>
    <t>PVIT_0008991</t>
  </si>
  <si>
    <t>PVIT_0008992</t>
  </si>
  <si>
    <t>PVIT_0008993</t>
  </si>
  <si>
    <t>PVIT_0008994</t>
  </si>
  <si>
    <t>PVIT_0008995</t>
  </si>
  <si>
    <t>PVIT_0008996</t>
  </si>
  <si>
    <t>PVIT_0008997</t>
  </si>
  <si>
    <t>PVIT_0008998</t>
  </si>
  <si>
    <t>PVIT_0008999</t>
  </si>
  <si>
    <t>PVIT_0009000</t>
  </si>
  <si>
    <t>PVIT_0009001</t>
  </si>
  <si>
    <t>PVIT_0009002</t>
  </si>
  <si>
    <t>PVIT_0009003</t>
  </si>
  <si>
    <t>WD repeat-containing 44</t>
  </si>
  <si>
    <t>PVIT_0009004</t>
  </si>
  <si>
    <t>Pairing 2 family</t>
  </si>
  <si>
    <t>PVIT_0009005</t>
  </si>
  <si>
    <t>PVIT_0009006</t>
  </si>
  <si>
    <t>NEDD4-binding 2 2</t>
  </si>
  <si>
    <t>PVIT_0009007</t>
  </si>
  <si>
    <t>PVIT_0009008</t>
  </si>
  <si>
    <t>sepiapterin reductase</t>
  </si>
  <si>
    <t>PVIT_0009009</t>
  </si>
  <si>
    <t>PVIT_0009010</t>
  </si>
  <si>
    <t>hypothetical protein L915_08849</t>
  </si>
  <si>
    <t>PVIT_0009011</t>
  </si>
  <si>
    <t>transcriptional repressor TUP1</t>
  </si>
  <si>
    <t>PVIT_0009012</t>
  </si>
  <si>
    <t>PVIT_0009013</t>
  </si>
  <si>
    <t>ubiquitin carboxyl-terminal hydrolase 4</t>
  </si>
  <si>
    <t>PVIT_0009014</t>
  </si>
  <si>
    <t>PVIT_0009015</t>
  </si>
  <si>
    <t>ribonuclease T2 family</t>
  </si>
  <si>
    <t>PVIT_0009016</t>
  </si>
  <si>
    <t>hypothetical protein PHALS_13960</t>
  </si>
  <si>
    <t>PVIT_0009017</t>
  </si>
  <si>
    <t>PVIT_0009018</t>
  </si>
  <si>
    <t>PVIT_0009019</t>
  </si>
  <si>
    <t>PVIT_0009020</t>
  </si>
  <si>
    <t>axonemal dynein heavy chain</t>
  </si>
  <si>
    <t>PVIT_0009021</t>
  </si>
  <si>
    <t>hypothetical protein PHALS_13963</t>
  </si>
  <si>
    <t>PVIT_0009022</t>
  </si>
  <si>
    <t>PVIT_0009023</t>
  </si>
  <si>
    <t>Clavaminate synthase</t>
  </si>
  <si>
    <t>PVIT_0009024</t>
  </si>
  <si>
    <t>nudix hydrolase</t>
  </si>
  <si>
    <t>PVIT_0009025</t>
  </si>
  <si>
    <t>PVIT_0009026</t>
  </si>
  <si>
    <t>PVIT_0009027</t>
  </si>
  <si>
    <t>PVIT_0009028</t>
  </si>
  <si>
    <t>PVIT_0009029</t>
  </si>
  <si>
    <t>PVIT_0009030</t>
  </si>
  <si>
    <t>hypothetical protein F444_03172</t>
  </si>
  <si>
    <t>PVIT_0009031</t>
  </si>
  <si>
    <t>PVIT_0009032</t>
  </si>
  <si>
    <t>PVIT_0009033</t>
  </si>
  <si>
    <t>PVIT_0009034</t>
  </si>
  <si>
    <t>WASH complex subunit FAM21</t>
  </si>
  <si>
    <t>PVIT_0009035</t>
  </si>
  <si>
    <t>PVIT_0009036</t>
  </si>
  <si>
    <t>PVIT_0009037</t>
  </si>
  <si>
    <t>PVIT_0009038</t>
  </si>
  <si>
    <t>hypothetical protein F442_02092, partial</t>
  </si>
  <si>
    <t>PVIT_0009040</t>
  </si>
  <si>
    <t>PVIT_0009041</t>
  </si>
  <si>
    <t>PVIT_0009043</t>
  </si>
  <si>
    <t>hypothetical protein PHALS_05627</t>
  </si>
  <si>
    <t>PVIT_0009044</t>
  </si>
  <si>
    <t>u4 small nuclear ribonucleo 27 kda</t>
  </si>
  <si>
    <t>PVIT_0009045</t>
  </si>
  <si>
    <t>PVIT_0009046</t>
  </si>
  <si>
    <t>glutathione S-transferase A-like</t>
  </si>
  <si>
    <t>PVIT_0009047</t>
  </si>
  <si>
    <t>hypothetical protein PHALS_13343</t>
  </si>
  <si>
    <t>PVIT_0009048</t>
  </si>
  <si>
    <t>DNA-directed RNA polymerase I subunit RPA49</t>
  </si>
  <si>
    <t>PVIT_0009049</t>
  </si>
  <si>
    <t>F-actin capping beta subunit</t>
  </si>
  <si>
    <t>PVIT_0009050</t>
  </si>
  <si>
    <t>Eukaryotic translation initiation factor 4 gamma 1</t>
  </si>
  <si>
    <t>PVIT_0009051</t>
  </si>
  <si>
    <t>PVIT_0009053</t>
  </si>
  <si>
    <t>F-actin-capping subunit beta</t>
  </si>
  <si>
    <t>PVIT_0009054</t>
  </si>
  <si>
    <t>rna-binding la domain</t>
  </si>
  <si>
    <t>PVIT_0009055</t>
  </si>
  <si>
    <t>hypothetical protein PHALS_10478</t>
  </si>
  <si>
    <t>PVIT_0009056</t>
  </si>
  <si>
    <t>glycine cleavage system t</t>
  </si>
  <si>
    <t>PVIT_0009058</t>
  </si>
  <si>
    <t>PVIT_0009060</t>
  </si>
  <si>
    <t>PVIT_0009061</t>
  </si>
  <si>
    <t>PVIT_0009062</t>
  </si>
  <si>
    <t>Actin-related 4</t>
  </si>
  <si>
    <t>PVIT_0009063</t>
  </si>
  <si>
    <t>PVIT_0009064</t>
  </si>
  <si>
    <t>PVIT_0009065</t>
  </si>
  <si>
    <t>PVIT_0009066</t>
  </si>
  <si>
    <t>PVIT_0009067</t>
  </si>
  <si>
    <t>plant intracellular Ras-group-related LRR 4-like</t>
  </si>
  <si>
    <t>PVIT_0009068</t>
  </si>
  <si>
    <t>iq and aaa domain-containing</t>
  </si>
  <si>
    <t>PVIT_0009069</t>
  </si>
  <si>
    <t>histidinol dehydrogenase</t>
  </si>
  <si>
    <t>PVIT_0009070</t>
  </si>
  <si>
    <t>hypothetical protein L917_01391</t>
  </si>
  <si>
    <t>PVIT_0009071</t>
  </si>
  <si>
    <t>cytoplasmic catalase</t>
  </si>
  <si>
    <t>PVIT_0009072</t>
  </si>
  <si>
    <t>aps kinase atp sulfurlyase pyrophosphatase fusion</t>
  </si>
  <si>
    <t>PVIT_0009073</t>
  </si>
  <si>
    <t>PVIT_0009074</t>
  </si>
  <si>
    <t>cell differentiation rcd1</t>
  </si>
  <si>
    <t>PVIT_0009075</t>
  </si>
  <si>
    <t>T-complex 11 1 isoform X1</t>
  </si>
  <si>
    <t>PVIT_0009076</t>
  </si>
  <si>
    <t>PVIT_0009077</t>
  </si>
  <si>
    <t>PVIT_0009078</t>
  </si>
  <si>
    <t>PVIT_0009079</t>
  </si>
  <si>
    <t>PVIT_0009080</t>
  </si>
  <si>
    <t>serine arginine-rich splicing factor SR45-like</t>
  </si>
  <si>
    <t>PVIT_0009081</t>
  </si>
  <si>
    <t>haloacid dehalogenaselike hydrolase family</t>
  </si>
  <si>
    <t>PVIT_0009082</t>
  </si>
  <si>
    <t>hypothetical protein PHALS_02181</t>
  </si>
  <si>
    <t>PVIT_0009083</t>
  </si>
  <si>
    <t>Pyrroline-5-carboxylate reductase</t>
  </si>
  <si>
    <t>PVIT_0009084</t>
  </si>
  <si>
    <t>hypothetical protein PHALS_02183</t>
  </si>
  <si>
    <t>PVIT_0009087</t>
  </si>
  <si>
    <t>hypothetical protein PPTG_06710</t>
  </si>
  <si>
    <t>PVIT_0009088</t>
  </si>
  <si>
    <t>PVIT_0009089</t>
  </si>
  <si>
    <t>PVIT_0009091</t>
  </si>
  <si>
    <t>PVIT_0009092</t>
  </si>
  <si>
    <t>PVIT_0009097</t>
  </si>
  <si>
    <t>PVIT_0009098</t>
  </si>
  <si>
    <t>PVIT_0009099</t>
  </si>
  <si>
    <t>PVIT_0009100</t>
  </si>
  <si>
    <t>PVIT_0009101</t>
  </si>
  <si>
    <t>hypothetical protein L915_01473</t>
  </si>
  <si>
    <t>PVIT_0009102</t>
  </si>
  <si>
    <t>hypothetical protein PHALS_11819</t>
  </si>
  <si>
    <t>PVIT_0009103</t>
  </si>
  <si>
    <t>AlNc14C59G4391</t>
  </si>
  <si>
    <t>PVIT_0009104</t>
  </si>
  <si>
    <t>PVIT_0009105</t>
  </si>
  <si>
    <t>peroxisomal catalase</t>
  </si>
  <si>
    <t>PVIT_0009106</t>
  </si>
  <si>
    <t>PVIT_0009107</t>
  </si>
  <si>
    <t>PVIT_0009108</t>
  </si>
  <si>
    <t>PVIT_0009109</t>
  </si>
  <si>
    <t>PVIT_0009110</t>
  </si>
  <si>
    <t>PVIT_0009111</t>
  </si>
  <si>
    <t>hypothetical protein PHALS_00731</t>
  </si>
  <si>
    <t>PVIT_0009112</t>
  </si>
  <si>
    <t>PVIT_0009114</t>
  </si>
  <si>
    <t>hypothetical protein F441_01586</t>
  </si>
  <si>
    <t>PVIT_0009115</t>
  </si>
  <si>
    <t>solute:sodium symporter family</t>
  </si>
  <si>
    <t>PVIT_0009116</t>
  </si>
  <si>
    <t>PVIT_0009117</t>
  </si>
  <si>
    <t>tubby-like protein</t>
  </si>
  <si>
    <t>PVIT_0009118</t>
  </si>
  <si>
    <t>PVIT_0009119</t>
  </si>
  <si>
    <t>PVIT_0009120</t>
  </si>
  <si>
    <t>PVIT_0009121</t>
  </si>
  <si>
    <t>PVIT_0009122</t>
  </si>
  <si>
    <t>agc pka kinase</t>
  </si>
  <si>
    <t>PVIT_0009123</t>
  </si>
  <si>
    <t>Myb G</t>
  </si>
  <si>
    <t>PVIT_0009124</t>
  </si>
  <si>
    <t>hypothetical protein PHYSODRAFT_306212</t>
  </si>
  <si>
    <t>PVIT_0009125</t>
  </si>
  <si>
    <t>hypothetical protein L915_03352</t>
  </si>
  <si>
    <t>PVIT_0009126</t>
  </si>
  <si>
    <t>PVIT_0009127</t>
  </si>
  <si>
    <t>Isoamyl acetate-hydrolyzing esterase 1</t>
  </si>
  <si>
    <t>PVIT_0009128</t>
  </si>
  <si>
    <t>Rho GTPase-activating</t>
  </si>
  <si>
    <t>PVIT_0009130</t>
  </si>
  <si>
    <t>kinase domain</t>
  </si>
  <si>
    <t>PVIT_0009131</t>
  </si>
  <si>
    <t>phosphate acetyltransferase</t>
  </si>
  <si>
    <t>PVIT_0009132</t>
  </si>
  <si>
    <t>PVIT_0009133</t>
  </si>
  <si>
    <t>PVIT_0009134</t>
  </si>
  <si>
    <t>PVIT_0009135</t>
  </si>
  <si>
    <t>hypothetical protein PHALS_11368</t>
  </si>
  <si>
    <t>PVIT_0009136</t>
  </si>
  <si>
    <t>Carboxypeptidase Y A</t>
  </si>
  <si>
    <t>PVIT_0009137</t>
  </si>
  <si>
    <t>PVIT_0009138</t>
  </si>
  <si>
    <t>PVIT_0009139</t>
  </si>
  <si>
    <t>Serine arginine-rich-splicing factor SR34</t>
  </si>
  <si>
    <t>PVIT_0009140</t>
  </si>
  <si>
    <t>PVIT_0009141</t>
  </si>
  <si>
    <t>histone acetyltransferase p300-like</t>
  </si>
  <si>
    <t>PVIT_0009142</t>
  </si>
  <si>
    <t>PVIT_0009143</t>
  </si>
  <si>
    <t>PHD Zn-finger</t>
  </si>
  <si>
    <t>PVIT_0009144</t>
  </si>
  <si>
    <t>inositol polyphosphate 5-</t>
  </si>
  <si>
    <t>PVIT_0009145</t>
  </si>
  <si>
    <t>Inositol polyphosphate 5-phosphatase and related s</t>
  </si>
  <si>
    <t>PVIT_0009146</t>
  </si>
  <si>
    <t>PVIT_0009147</t>
  </si>
  <si>
    <t>tetraacyldisaccharide 4 -kinase</t>
  </si>
  <si>
    <t>PVIT_0009148</t>
  </si>
  <si>
    <t>5 alpha steroid reductase</t>
  </si>
  <si>
    <t>PVIT_0009149</t>
  </si>
  <si>
    <t>PVIT_0009150</t>
  </si>
  <si>
    <t>PVIT_0009151</t>
  </si>
  <si>
    <t>PVIT_0009152</t>
  </si>
  <si>
    <t>chromatin structure-remodeling complex subunit snf21</t>
  </si>
  <si>
    <t>PVIT_0009153</t>
  </si>
  <si>
    <t>serine threonine- phosphatase ppe1</t>
  </si>
  <si>
    <t>PVIT_0009154</t>
  </si>
  <si>
    <t>PVIT_0009155</t>
  </si>
  <si>
    <t>PVIT_0009156</t>
  </si>
  <si>
    <t>sulfate adenylyltransferase</t>
  </si>
  <si>
    <t>PVIT_0009157</t>
  </si>
  <si>
    <t>peptide chain release factor C12orf65</t>
  </si>
  <si>
    <t>PVIT_0009158</t>
  </si>
  <si>
    <t>Elongator complex 4</t>
  </si>
  <si>
    <t>PVIT_0009159</t>
  </si>
  <si>
    <t>threonine-trna ligase</t>
  </si>
  <si>
    <t>PVIT_0009160</t>
  </si>
  <si>
    <t>methylenetetrahydrofolate reductase</t>
  </si>
  <si>
    <t>PVIT_0009161</t>
  </si>
  <si>
    <t>myrosinase precursor</t>
  </si>
  <si>
    <t>PVIT_0009162</t>
  </si>
  <si>
    <t>hypothetical upf0293</t>
  </si>
  <si>
    <t>PVIT_0009163</t>
  </si>
  <si>
    <t>ariadne-like ubiquitin ligase</t>
  </si>
  <si>
    <t>PVIT_0009164</t>
  </si>
  <si>
    <t>tkl lisk lisk-dd1 kinase</t>
  </si>
  <si>
    <t>PVIT_0009165</t>
  </si>
  <si>
    <t>28S ribosomal S29</t>
  </si>
  <si>
    <t>PVIT_0009166</t>
  </si>
  <si>
    <t>mif4g domain-containing ma3 domain-containing isoform 1</t>
  </si>
  <si>
    <t>PVIT_0009167</t>
  </si>
  <si>
    <t>PVIT_0009168</t>
  </si>
  <si>
    <t>copper zinc superoxide dismutase</t>
  </si>
  <si>
    <t>PVIT_0009169</t>
  </si>
  <si>
    <t>Vesicle-fusing ATPase</t>
  </si>
  <si>
    <t>PVIT_0009170</t>
  </si>
  <si>
    <t>PVIT_0009172</t>
  </si>
  <si>
    <t>nak mpsk kinase</t>
  </si>
  <si>
    <t>PVIT_0009173</t>
  </si>
  <si>
    <t>hypothetical protein PHALS_14438</t>
  </si>
  <si>
    <t>PVIT_0009174</t>
  </si>
  <si>
    <t>PVIT_0009175</t>
  </si>
  <si>
    <t>Nef-associated 1</t>
  </si>
  <si>
    <t>PVIT_0009176</t>
  </si>
  <si>
    <t>PVIT_0009177</t>
  </si>
  <si>
    <t>PVIT_0009178</t>
  </si>
  <si>
    <t>hypothetical protein F443_11381</t>
  </si>
  <si>
    <t>PVIT_0009179</t>
  </si>
  <si>
    <t>adenosine deaminase</t>
  </si>
  <si>
    <t>PVIT_0009180</t>
  </si>
  <si>
    <t>Signal recognition particle receptor subunit alpha</t>
  </si>
  <si>
    <t>PVIT_0009181</t>
  </si>
  <si>
    <t>flap endonuclease 1</t>
  </si>
  <si>
    <t>PVIT_0009182</t>
  </si>
  <si>
    <t>growth hormone-regulated TBC 1-like</t>
  </si>
  <si>
    <t>PVIT_0009183</t>
  </si>
  <si>
    <t>hypothetical protein PHYSODRAFT_552221</t>
  </si>
  <si>
    <t>PVIT_0009184</t>
  </si>
  <si>
    <t>Growth hormone-regulated TBC 1</t>
  </si>
  <si>
    <t>PVIT_0009185</t>
  </si>
  <si>
    <t>tobamovirus multiplication 1</t>
  </si>
  <si>
    <t>PVIT_0009186</t>
  </si>
  <si>
    <t>histidinol-phosphate transaminase</t>
  </si>
  <si>
    <t>PVIT_0009187</t>
  </si>
  <si>
    <t>PVIT_0009188</t>
  </si>
  <si>
    <t>PVIT_0009189</t>
  </si>
  <si>
    <t>PVIT_0009190</t>
  </si>
  <si>
    <t>cellulose binding elicitor</t>
  </si>
  <si>
    <t>PVIT_0009191</t>
  </si>
  <si>
    <t>Sugar fermentation stimulation</t>
  </si>
  <si>
    <t>PVIT_0009192</t>
  </si>
  <si>
    <t>PVIT_0009193</t>
  </si>
  <si>
    <t>PVIT_0009194</t>
  </si>
  <si>
    <t>Rab8 family</t>
  </si>
  <si>
    <t>PVIT_0009195</t>
  </si>
  <si>
    <t>Nuclear ES2</t>
  </si>
  <si>
    <t>PVIT_0009196</t>
  </si>
  <si>
    <t>L-lysine 6-monooxygenase L-ornithine 5-monooxygenase</t>
  </si>
  <si>
    <t>PVIT_0009197</t>
  </si>
  <si>
    <t>hypothetical protein F443_11400</t>
  </si>
  <si>
    <t>PVIT_0009198</t>
  </si>
  <si>
    <t>PVIT_0009199</t>
  </si>
  <si>
    <t>S-adenosyl-L-methionine-dependent tRNA 4-demethylwyosine synthase</t>
  </si>
  <si>
    <t>PVIT_0009200</t>
  </si>
  <si>
    <t>nucleoside diphosphate kinase</t>
  </si>
  <si>
    <t>PVIT_0009201</t>
  </si>
  <si>
    <t>Zinc finger MYND domain-containing 10</t>
  </si>
  <si>
    <t>PVIT_0009202</t>
  </si>
  <si>
    <t>TATA box-binding -associated factor RNA polymerase I subunit C</t>
  </si>
  <si>
    <t>PVIT_0009203</t>
  </si>
  <si>
    <t>vacuolar -sorting-associated</t>
  </si>
  <si>
    <t>PVIT_0009204</t>
  </si>
  <si>
    <t>hypothetical protein PHALS_14953</t>
  </si>
  <si>
    <t>PVIT_0009205</t>
  </si>
  <si>
    <t>Endoplasmic reticulum contains filamin rod domain and KDEL motif</t>
  </si>
  <si>
    <t>PVIT_0009206</t>
  </si>
  <si>
    <t>phosphatase 2</t>
  </si>
  <si>
    <t>PVIT_0009207</t>
  </si>
  <si>
    <t>pleckstrin-like domain-containing</t>
  </si>
  <si>
    <t>PVIT_0009208</t>
  </si>
  <si>
    <t>Phospholipase Pi-PXPH-PLD</t>
  </si>
  <si>
    <t>PVIT_0009209</t>
  </si>
  <si>
    <t>E3 ubiquitin- ligase RING1-like</t>
  </si>
  <si>
    <t>PVIT_0009210</t>
  </si>
  <si>
    <t>6-phosphofructo-2-isoform a</t>
  </si>
  <si>
    <t>PVIT_0009211</t>
  </si>
  <si>
    <t>PVIT_0009212</t>
  </si>
  <si>
    <t>60S ribosomal</t>
  </si>
  <si>
    <t>PVIT_0009213</t>
  </si>
  <si>
    <t>PVIT_0009214</t>
  </si>
  <si>
    <t>PVIT_0009215</t>
  </si>
  <si>
    <t>PVIT_0009216</t>
  </si>
  <si>
    <t>PVIT_0009217</t>
  </si>
  <si>
    <t>Sister chromatid cohesion PDS5</t>
  </si>
  <si>
    <t>PVIT_0009218</t>
  </si>
  <si>
    <t>PVIT_0009219</t>
  </si>
  <si>
    <t>Tetratricopeptide repeat 33</t>
  </si>
  <si>
    <t>PVIT_0009220</t>
  </si>
  <si>
    <t>PVIT_0009221</t>
  </si>
  <si>
    <t>kynurenine-oxoglutarate transaminase</t>
  </si>
  <si>
    <t>PVIT_0009222</t>
  </si>
  <si>
    <t>PVIT_0009223</t>
  </si>
  <si>
    <t>PVIT_0009224</t>
  </si>
  <si>
    <t>PVIT_0009225</t>
  </si>
  <si>
    <t>atypical rio rio2 kinase</t>
  </si>
  <si>
    <t>PVIT_0009226</t>
  </si>
  <si>
    <t>hypothetical protein H257_16556</t>
  </si>
  <si>
    <t>PVIT_0009227</t>
  </si>
  <si>
    <t>PVIT_0009228</t>
  </si>
  <si>
    <t>2-amino-3-ketobutyrate coenzyme A ligase</t>
  </si>
  <si>
    <t>PVIT_0009229</t>
  </si>
  <si>
    <t>PVIT_0009230</t>
  </si>
  <si>
    <t>Dynactin subunit 6</t>
  </si>
  <si>
    <t>PVIT_0009231</t>
  </si>
  <si>
    <t>bifunctional folD</t>
  </si>
  <si>
    <t>PVIT_0009232</t>
  </si>
  <si>
    <t>hypothetical protein F442_11338</t>
  </si>
  <si>
    <t>PVIT_0009235</t>
  </si>
  <si>
    <t>ef hand</t>
  </si>
  <si>
    <t>PVIT_0009236</t>
  </si>
  <si>
    <t>2amino3ketobutyrate coenzyme A ligase</t>
  </si>
  <si>
    <t>PVIT_0009237</t>
  </si>
  <si>
    <t>HEAT repeat-containing 3</t>
  </si>
  <si>
    <t>PVIT_0009238</t>
  </si>
  <si>
    <t>PVIT_0009239</t>
  </si>
  <si>
    <t>fkbp-type peptidylprolyl cis-trans isomerase</t>
  </si>
  <si>
    <t>PVIT_0009240</t>
  </si>
  <si>
    <t>PVIT_0009241</t>
  </si>
  <si>
    <t>Enolase</t>
  </si>
  <si>
    <t>PVIT_0009242</t>
  </si>
  <si>
    <t>PCI domain-containing 2</t>
  </si>
  <si>
    <t>PVIT_0009243</t>
  </si>
  <si>
    <t>PVIT_0009244</t>
  </si>
  <si>
    <t>PVIT_0009245</t>
  </si>
  <si>
    <t>WASH complex subunit strumpellin</t>
  </si>
  <si>
    <t>PVIT_0009247</t>
  </si>
  <si>
    <t>PVIT_0009249</t>
  </si>
  <si>
    <t>PVIT_0009250</t>
  </si>
  <si>
    <t>ubiquitin- ligase e3</t>
  </si>
  <si>
    <t>PVIT_0009251</t>
  </si>
  <si>
    <t>tyrosine phosphatase family</t>
  </si>
  <si>
    <t>PVIT_0009252</t>
  </si>
  <si>
    <t>dna polymerase</t>
  </si>
  <si>
    <t>PVIT_0009253</t>
  </si>
  <si>
    <t>Elongation factor 3</t>
  </si>
  <si>
    <t>PVIT_0009254</t>
  </si>
  <si>
    <t>serine threonine- phosphatase 2A regulatory subunit B</t>
  </si>
  <si>
    <t>PVIT_0009255</t>
  </si>
  <si>
    <t>FAS-associated factor 2-B</t>
  </si>
  <si>
    <t>PVIT_0009256</t>
  </si>
  <si>
    <t>Threonylcarbamoyl-AMP synthase</t>
  </si>
  <si>
    <t>PVIT_0009257</t>
  </si>
  <si>
    <t>K+ channel</t>
  </si>
  <si>
    <t>PVIT_0009258</t>
  </si>
  <si>
    <t>PVIT_0009259</t>
  </si>
  <si>
    <t>PVIT_0009261</t>
  </si>
  <si>
    <t>2-isopropylmalate synthase</t>
  </si>
  <si>
    <t>PVIT_0009262</t>
  </si>
  <si>
    <t>Acyl- -binding domain-containing 2</t>
  </si>
  <si>
    <t>PVIT_0009263</t>
  </si>
  <si>
    <t>hypothetical protein F444_11590</t>
  </si>
  <si>
    <t>PVIT_0009264</t>
  </si>
  <si>
    <t>PVIT_0009265</t>
  </si>
  <si>
    <t>betaine aldehyde dehydrogenase</t>
  </si>
  <si>
    <t>PVIT_0009266</t>
  </si>
  <si>
    <t>amino acid polyamine transporter</t>
  </si>
  <si>
    <t>PVIT_0009267</t>
  </si>
  <si>
    <t>Rap ranGAP</t>
  </si>
  <si>
    <t>PVIT_0009268</t>
  </si>
  <si>
    <t>hypothetical protein L915_11214</t>
  </si>
  <si>
    <t>PVIT_0009269</t>
  </si>
  <si>
    <t>PVIT_0009270</t>
  </si>
  <si>
    <t>CREB binding P300 and related TAZ Zn-finger s</t>
  </si>
  <si>
    <t>PVIT_0009271</t>
  </si>
  <si>
    <t>hypothetical protein PHYSODRAFT_248212</t>
  </si>
  <si>
    <t>PVIT_0009272</t>
  </si>
  <si>
    <t>PVIT_0009273</t>
  </si>
  <si>
    <t>PVIT_0009274</t>
  </si>
  <si>
    <t>trna ()methyltransferase</t>
  </si>
  <si>
    <t>PVIT_0009275</t>
  </si>
  <si>
    <t>PVIT_0009276</t>
  </si>
  <si>
    <t>PVIT_0009277</t>
  </si>
  <si>
    <t>hypothetical protein AM587_10016894</t>
  </si>
  <si>
    <t>PVIT_0009278</t>
  </si>
  <si>
    <t>bromodomain containing</t>
  </si>
  <si>
    <t>PVIT_0009279</t>
  </si>
  <si>
    <t>hypothetical protein L917_11029</t>
  </si>
  <si>
    <t>PVIT_0009280</t>
  </si>
  <si>
    <t>Purine-cytosine permease fcyB</t>
  </si>
  <si>
    <t>PVIT_0009281</t>
  </si>
  <si>
    <t>EKC KEOPS subunit Pcc1</t>
  </si>
  <si>
    <t>PVIT_0009282</t>
  </si>
  <si>
    <t>Centromere C Mif2 cnp3</t>
  </si>
  <si>
    <t>PVIT_0009283</t>
  </si>
  <si>
    <t>PVIT_0009284</t>
  </si>
  <si>
    <t>Histone acetyltransferase ESA1</t>
  </si>
  <si>
    <t>PVIT_0009285</t>
  </si>
  <si>
    <t>endo--beta</t>
  </si>
  <si>
    <t>PVIT_0009286</t>
  </si>
  <si>
    <t>poly polymerase</t>
  </si>
  <si>
    <t>PVIT_0009287</t>
  </si>
  <si>
    <t>PVIT_0009288</t>
  </si>
  <si>
    <t>PVIT_0009289</t>
  </si>
  <si>
    <t>Sister chromatid cohesion SCC2 Nipped-B</t>
  </si>
  <si>
    <t>PVIT_0009290</t>
  </si>
  <si>
    <t>TBC1 domain family member 7</t>
  </si>
  <si>
    <t>PVIT_0009291</t>
  </si>
  <si>
    <t>PVIT_0009292</t>
  </si>
  <si>
    <t>PVIT_0009293</t>
  </si>
  <si>
    <t>Diatom spindle kinesin-1</t>
  </si>
  <si>
    <t>PVIT_0009294</t>
  </si>
  <si>
    <t>PVIT_0009295</t>
  </si>
  <si>
    <t>PVIT_0009296</t>
  </si>
  <si>
    <t>hypothetical protein L915_11244</t>
  </si>
  <si>
    <t>PVIT_0009297</t>
  </si>
  <si>
    <t>RING-H2 finger ATL57-like</t>
  </si>
  <si>
    <t>PVIT_0009298</t>
  </si>
  <si>
    <t>60S ribosomal L38</t>
  </si>
  <si>
    <t>PVIT_0009299</t>
  </si>
  <si>
    <t>serine arginine-rich-splicing factor SR34-like isoform X1</t>
  </si>
  <si>
    <t>PVIT_0009300</t>
  </si>
  <si>
    <t>Polyribonucleotide nucleotidyltransferase</t>
  </si>
  <si>
    <t>PVIT_0009301</t>
  </si>
  <si>
    <t>dnaJ homolog subfamily C member 21</t>
  </si>
  <si>
    <t>PVIT_0009302</t>
  </si>
  <si>
    <t>adp-ribosylation factor 13b isoform x1</t>
  </si>
  <si>
    <t>PVIT_0009303</t>
  </si>
  <si>
    <t>PVIT_0009304</t>
  </si>
  <si>
    <t>PVIT_0009305</t>
  </si>
  <si>
    <t>PVIT_0009306</t>
  </si>
  <si>
    <t>tRNA wybutosine-synthesizing 2 3 4</t>
  </si>
  <si>
    <t>PVIT_0009307</t>
  </si>
  <si>
    <t>ribonuclease P subunit p14</t>
  </si>
  <si>
    <t>PVIT_0009308</t>
  </si>
  <si>
    <t>pianissimo A</t>
  </si>
  <si>
    <t>PVIT_0009309</t>
  </si>
  <si>
    <t>required for meiosis</t>
  </si>
  <si>
    <t>PVIT_0009310</t>
  </si>
  <si>
    <t>mitochondrial rho</t>
  </si>
  <si>
    <t>PVIT_0009311</t>
  </si>
  <si>
    <t>PVIT_0009312</t>
  </si>
  <si>
    <t>CBS domain-containing CBSCBSPB3</t>
  </si>
  <si>
    <t>PVIT_0009313</t>
  </si>
  <si>
    <t>PVIT_0009314</t>
  </si>
  <si>
    <t>PVIT_0009315</t>
  </si>
  <si>
    <t>D-cysteine desulfhydrase isoform 1</t>
  </si>
  <si>
    <t>PVIT_0009316</t>
  </si>
  <si>
    <t>PVIT_0009317</t>
  </si>
  <si>
    <t>PVIT_0009318</t>
  </si>
  <si>
    <t>PVIT_0009319</t>
  </si>
  <si>
    <t>PVIT_0009320</t>
  </si>
  <si>
    <t>hypothetical protein F444_03166</t>
  </si>
  <si>
    <t>PVIT_0009321</t>
  </si>
  <si>
    <t>FAD-dependent oxidoreductase domain-containing 1-like</t>
  </si>
  <si>
    <t>PVIT_0009322</t>
  </si>
  <si>
    <t>50S ribosomal L4</t>
  </si>
  <si>
    <t>PVIT_0009323</t>
  </si>
  <si>
    <t>hypothetical protein PHYSODRAFT_349212</t>
  </si>
  <si>
    <t>PVIT_0009324</t>
  </si>
  <si>
    <t>ste ste20 ysk kinase</t>
  </si>
  <si>
    <t>PVIT_0009325</t>
  </si>
  <si>
    <t>PVIT_0009327</t>
  </si>
  <si>
    <t>hypothetical protein F442_21701</t>
  </si>
  <si>
    <t>PVIT_0009328</t>
  </si>
  <si>
    <t>RING finger 20</t>
  </si>
  <si>
    <t>PVIT_0009329</t>
  </si>
  <si>
    <t>Transmembrane like</t>
  </si>
  <si>
    <t>PVIT_0009332</t>
  </si>
  <si>
    <t>eukaryotic translation initiation factor 3 subunit Einteracting</t>
  </si>
  <si>
    <t>PVIT_0009333</t>
  </si>
  <si>
    <t>PVIT_0009334</t>
  </si>
  <si>
    <t>PVIT_0009335</t>
  </si>
  <si>
    <t>PVIT_0009336</t>
  </si>
  <si>
    <t>PVIT_0009337</t>
  </si>
  <si>
    <t>PVIT_0009338</t>
  </si>
  <si>
    <t>PVIT_0009339</t>
  </si>
  <si>
    <t>PVIT_0009340</t>
  </si>
  <si>
    <t>PVIT_0009341</t>
  </si>
  <si>
    <t>PVIT_0009342</t>
  </si>
  <si>
    <t>myosin id heavy chain</t>
  </si>
  <si>
    <t>PVIT_0009343</t>
  </si>
  <si>
    <t>F-box LRR-repeat 14</t>
  </si>
  <si>
    <t>PVIT_0009344</t>
  </si>
  <si>
    <t>PVIT_0009345</t>
  </si>
  <si>
    <t>eukaryotic translation initiation factor 6</t>
  </si>
  <si>
    <t>PVIT_0009346</t>
  </si>
  <si>
    <t>hypothetical protein PHALS_13533</t>
  </si>
  <si>
    <t>PVIT_0009347</t>
  </si>
  <si>
    <t>T-complex 1 subunit epsilon</t>
  </si>
  <si>
    <t>PVIT_0009348</t>
  </si>
  <si>
    <t>2,3-bisphosphoglycerate-independent phosphoglycerate</t>
  </si>
  <si>
    <t>PVIT_0009349</t>
  </si>
  <si>
    <t>probable ATP-dependent RNA helicase DDX41</t>
  </si>
  <si>
    <t>PVIT_0009350</t>
  </si>
  <si>
    <t>DNA-directed RNA polymerase II subunit RPB4</t>
  </si>
  <si>
    <t>PVIT_0009351</t>
  </si>
  <si>
    <t>ATP synthase mitochondrial F1 complex assembly factor 2</t>
  </si>
  <si>
    <t>PVIT_0009352</t>
  </si>
  <si>
    <t>Diacylglycerol O-acyltransferase 2</t>
  </si>
  <si>
    <t>PVIT_0009353</t>
  </si>
  <si>
    <t>hypothetical protein PHALS_08452</t>
  </si>
  <si>
    <t>PVIT_0009354</t>
  </si>
  <si>
    <t>PVIT_0009355</t>
  </si>
  <si>
    <t>tripeptidyl peptidase a</t>
  </si>
  <si>
    <t>PVIT_0009356</t>
  </si>
  <si>
    <t>PVIT_0009357</t>
  </si>
  <si>
    <t>hypothetical protein F443_11580</t>
  </si>
  <si>
    <t>PVIT_0009358</t>
  </si>
  <si>
    <t>hypothetical protein PHALS_07692</t>
  </si>
  <si>
    <t>PVIT_0009359</t>
  </si>
  <si>
    <t>PVIT_0009360</t>
  </si>
  <si>
    <t>mitochondrial import inner membrane translocase subunit Tim9</t>
  </si>
  <si>
    <t>PVIT_0009361</t>
  </si>
  <si>
    <t>SNARE TLG1 Syntaxin 6</t>
  </si>
  <si>
    <t>PVIT_0009362</t>
  </si>
  <si>
    <t>pleckstrin homology domain-containing</t>
  </si>
  <si>
    <t>PVIT_0009363</t>
  </si>
  <si>
    <t>Centromere subunit L</t>
  </si>
  <si>
    <t>PVIT_0009364</t>
  </si>
  <si>
    <t>HEAT repeat-containing 5B-like isoform X1</t>
  </si>
  <si>
    <t>PVIT_0009365</t>
  </si>
  <si>
    <t>SNARE component</t>
  </si>
  <si>
    <t>PVIT_0009366</t>
  </si>
  <si>
    <t>serine arginine-rich SC35-like splicing factor SCL30A</t>
  </si>
  <si>
    <t>PVIT_0009367</t>
  </si>
  <si>
    <t>PVIT_0009368</t>
  </si>
  <si>
    <t>glycerate kinase</t>
  </si>
  <si>
    <t>PVIT_0009369</t>
  </si>
  <si>
    <t>cmgc cdk kinase</t>
  </si>
  <si>
    <t>PVIT_0009370</t>
  </si>
  <si>
    <t>tbc1 domain member related</t>
  </si>
  <si>
    <t>PVIT_0009371</t>
  </si>
  <si>
    <t>PVIT_0009372</t>
  </si>
  <si>
    <t>Peroxisomal membrane 4</t>
  </si>
  <si>
    <t>PVIT_0009373</t>
  </si>
  <si>
    <t>Cell cycle checkpoint RAD17</t>
  </si>
  <si>
    <t>PVIT_0009374</t>
  </si>
  <si>
    <t>Aminopeptidase B</t>
  </si>
  <si>
    <t>PVIT_0009375</t>
  </si>
  <si>
    <t>PVIT_0009376</t>
  </si>
  <si>
    <t>PVIT_0009377</t>
  </si>
  <si>
    <t>PVIT_0009378</t>
  </si>
  <si>
    <t>PVIT_0009379</t>
  </si>
  <si>
    <t>AlNc14C98G5935</t>
  </si>
  <si>
    <t>PVIT_0009381</t>
  </si>
  <si>
    <t>PVIT_0009382</t>
  </si>
  <si>
    <t>hypothetical protein PHALS_13838</t>
  </si>
  <si>
    <t>PVIT_0009385</t>
  </si>
  <si>
    <t>PVIT_0009386</t>
  </si>
  <si>
    <t>PVIT_0009387</t>
  </si>
  <si>
    <t>Proteasome maturation</t>
  </si>
  <si>
    <t>PVIT_0009388</t>
  </si>
  <si>
    <t>hypothetical protein L917_20932</t>
  </si>
  <si>
    <t>PVIT_0009389</t>
  </si>
  <si>
    <t>hypothetical protein PHALS_02810</t>
  </si>
  <si>
    <t>PVIT_0009390</t>
  </si>
  <si>
    <t>PVIT_0009434</t>
  </si>
  <si>
    <t>PVIT_0009440</t>
  </si>
  <si>
    <t>Transmembrane and TPR repeat-containing 4</t>
  </si>
  <si>
    <t>PVIT_0009441</t>
  </si>
  <si>
    <t>PVIT_0009442</t>
  </si>
  <si>
    <t>PVIT_0009443</t>
  </si>
  <si>
    <t>beta-glucosidase btgE</t>
  </si>
  <si>
    <t>PVIT_0009444</t>
  </si>
  <si>
    <t>PVIT_0009445</t>
  </si>
  <si>
    <t>PVIT_0009446</t>
  </si>
  <si>
    <t>Rhamnogalacturonate lyase A</t>
  </si>
  <si>
    <t>PVIT_0009447</t>
  </si>
  <si>
    <t>PVIT_0009448</t>
  </si>
  <si>
    <t>PVIT_0009449</t>
  </si>
  <si>
    <t>PVIT_0009450</t>
  </si>
  <si>
    <t>PVIT_0009451</t>
  </si>
  <si>
    <t>retinoblastoma binding 2</t>
  </si>
  <si>
    <t>PVIT_0009452</t>
  </si>
  <si>
    <t>FAM151B isoform X2</t>
  </si>
  <si>
    <t>PVIT_0009453</t>
  </si>
  <si>
    <t>PVIT_0009454</t>
  </si>
  <si>
    <t>PVIT_0009455</t>
  </si>
  <si>
    <t>PVIT_0009456</t>
  </si>
  <si>
    <t>PVIT_0009457</t>
  </si>
  <si>
    <t>PVIT_0009458</t>
  </si>
  <si>
    <t>Leucine-rich repeat soc-2</t>
  </si>
  <si>
    <t>PVIT_0009459</t>
  </si>
  <si>
    <t>atp-binding cassette superfamily</t>
  </si>
  <si>
    <t>PVIT_0009460</t>
  </si>
  <si>
    <t>suppressor of SWI4 1 homolog</t>
  </si>
  <si>
    <t>PVIT_0009461</t>
  </si>
  <si>
    <t>Serine threonine- phosphatase 2A regulatory subunit B subunit gamma</t>
  </si>
  <si>
    <t>PVIT_0009463</t>
  </si>
  <si>
    <t>PVIT_0009464</t>
  </si>
  <si>
    <t>SWI4 Peter Pan suppressor</t>
  </si>
  <si>
    <t>PVIT_0009465</t>
  </si>
  <si>
    <t>PVIT_0009466</t>
  </si>
  <si>
    <t>PVIT_0009467</t>
  </si>
  <si>
    <t>PVIT_0009469</t>
  </si>
  <si>
    <t>PVIT_0009470</t>
  </si>
  <si>
    <t>PVIT_0009471</t>
  </si>
  <si>
    <t>PVIT_0009479</t>
  </si>
  <si>
    <t>PVIT_0009480</t>
  </si>
  <si>
    <t>PVIT_0009481</t>
  </si>
  <si>
    <t>PVIT_0009482</t>
  </si>
  <si>
    <t>PVIT_0009487</t>
  </si>
  <si>
    <t>PVIT_0009488</t>
  </si>
  <si>
    <t>PVIT_0009489</t>
  </si>
  <si>
    <t>PVIT_0009498</t>
  </si>
  <si>
    <t>glucose repression mediator</t>
  </si>
  <si>
    <t>PVIT_0009499</t>
  </si>
  <si>
    <t>PVIT_0009500</t>
  </si>
  <si>
    <t>phenylalanine-tRNA alpha subunit</t>
  </si>
  <si>
    <t>PVIT_0009501</t>
  </si>
  <si>
    <t>PVIT_0009502</t>
  </si>
  <si>
    <t>hypothetical protein F442_05774</t>
  </si>
  <si>
    <t>PVIT_0009503</t>
  </si>
  <si>
    <t>PVIT_0009504</t>
  </si>
  <si>
    <t>hypothetical protein F443_22540</t>
  </si>
  <si>
    <t>PVIT_0009505</t>
  </si>
  <si>
    <t>PVIT_0009506</t>
  </si>
  <si>
    <t>PVIT_0009507</t>
  </si>
  <si>
    <t>PVIT_0009508</t>
  </si>
  <si>
    <t>PVIT_0009509</t>
  </si>
  <si>
    <t>PVIT_0009510</t>
  </si>
  <si>
    <t>PVIT_0009511</t>
  </si>
  <si>
    <t>PVIT_0009512</t>
  </si>
  <si>
    <t>PVIT_0009513</t>
  </si>
  <si>
    <t>agc pdk1 kinase</t>
  </si>
  <si>
    <t>PVIT_0009514</t>
  </si>
  <si>
    <t>60s ribosomal l22</t>
  </si>
  <si>
    <t>PVIT_0009515</t>
  </si>
  <si>
    <t>ras family</t>
  </si>
  <si>
    <t>PVIT_0009516</t>
  </si>
  <si>
    <t>60S acidic ribosomal P2</t>
  </si>
  <si>
    <t>PVIT_0009517</t>
  </si>
  <si>
    <t>hypothetical protein L917_05416, partial</t>
  </si>
  <si>
    <t>PVIT_0009518</t>
  </si>
  <si>
    <t>ankyrin-like protein</t>
  </si>
  <si>
    <t>PVIT_0009520</t>
  </si>
  <si>
    <t>dna repair rad50</t>
  </si>
  <si>
    <t>PVIT_0009521</t>
  </si>
  <si>
    <t>tRNA pseudouridine synthase D ( )</t>
  </si>
  <si>
    <t>PVIT_0009522</t>
  </si>
  <si>
    <t>beta-lactamase 2</t>
  </si>
  <si>
    <t>PVIT_0009523</t>
  </si>
  <si>
    <t>PVIT_0009524</t>
  </si>
  <si>
    <t>PVIT_0009525</t>
  </si>
  <si>
    <t>PVIT_0009526</t>
  </si>
  <si>
    <t>bifunctional coenzyme a synthase</t>
  </si>
  <si>
    <t>PVIT_0009527</t>
  </si>
  <si>
    <t>PVIT_0009528</t>
  </si>
  <si>
    <t>PVIT_0009529</t>
  </si>
  <si>
    <t>S-adenosylmethionine decarboxylase proenzyme</t>
  </si>
  <si>
    <t>PVIT_0009530</t>
  </si>
  <si>
    <t>PVIT_0009531</t>
  </si>
  <si>
    <t>Endoplasmic reticulum lectin 1</t>
  </si>
  <si>
    <t>PVIT_0009532</t>
  </si>
  <si>
    <t>transmembrane 165 isoform X2</t>
  </si>
  <si>
    <t>PVIT_0009533</t>
  </si>
  <si>
    <t>PVIT_0009534</t>
  </si>
  <si>
    <t>PVIT_0009535</t>
  </si>
  <si>
    <t>PVIT_0009536</t>
  </si>
  <si>
    <t>PVIT_0009537</t>
  </si>
  <si>
    <t>proteasome activator subunit 1</t>
  </si>
  <si>
    <t>PVIT_0009538</t>
  </si>
  <si>
    <t>Folylpolyglutamate synthase</t>
  </si>
  <si>
    <t>PVIT_0009539</t>
  </si>
  <si>
    <t>Bardet-Biedl syndrome-7</t>
  </si>
  <si>
    <t>PVIT_0009540</t>
  </si>
  <si>
    <t>5-methyltetrahydropteroyltriglutamate-homocysteine s-methyltransferase</t>
  </si>
  <si>
    <t>PVIT_0009541</t>
  </si>
  <si>
    <t>TBCC domain-containing 1</t>
  </si>
  <si>
    <t>PVIT_0009542</t>
  </si>
  <si>
    <t>hypothetical protein F443_05691</t>
  </si>
  <si>
    <t>PVIT_0009543</t>
  </si>
  <si>
    <t>PVIT_0009544</t>
  </si>
  <si>
    <t>ATPase AFG2</t>
  </si>
  <si>
    <t>PVIT_0009546</t>
  </si>
  <si>
    <t>PVIT_0009547</t>
  </si>
  <si>
    <t>PVIT_0009548</t>
  </si>
  <si>
    <t>hypothetical protein AM587_10008220</t>
  </si>
  <si>
    <t>PVIT_0009549</t>
  </si>
  <si>
    <t>probable helicase MAGATAMA 3</t>
  </si>
  <si>
    <t>PVIT_0009550</t>
  </si>
  <si>
    <t>ran-specific GTPase-activating</t>
  </si>
  <si>
    <t>PVIT_0009551</t>
  </si>
  <si>
    <t>tale class homeobox transcription factor pknox</t>
  </si>
  <si>
    <t>PVIT_0009556</t>
  </si>
  <si>
    <t>atp-dependent zinc metalloprotease ftsh mitochondrial</t>
  </si>
  <si>
    <t>PVIT_0009557</t>
  </si>
  <si>
    <t>PVIT_0009558</t>
  </si>
  <si>
    <t>PVIT_0009559</t>
  </si>
  <si>
    <t>2fe2s ferredoxin</t>
  </si>
  <si>
    <t>PVIT_0009560</t>
  </si>
  <si>
    <t>phosphatidylinositol synthase (PIS)</t>
  </si>
  <si>
    <t>PVIT_0009561</t>
  </si>
  <si>
    <t>DNAj-like subfamily a member 1</t>
  </si>
  <si>
    <t>PVIT_0009562</t>
  </si>
  <si>
    <t>PVIT_0009563</t>
  </si>
  <si>
    <t>LETM1 domain-containing 1</t>
  </si>
  <si>
    <t>PVIT_0009564</t>
  </si>
  <si>
    <t>26S proteasome regulatory subunit N6</t>
  </si>
  <si>
    <t>PVIT_0009565</t>
  </si>
  <si>
    <t>PVIT_0009566</t>
  </si>
  <si>
    <t>PVIT_0009567</t>
  </si>
  <si>
    <t>Piezo-type mechanosensitive ion channel component 2</t>
  </si>
  <si>
    <t>PVIT_0009568</t>
  </si>
  <si>
    <t>elongator complex 3</t>
  </si>
  <si>
    <t>PVIT_0009569</t>
  </si>
  <si>
    <t>hypothetical protein PHALS_07873</t>
  </si>
  <si>
    <t>PVIT_0009570</t>
  </si>
  <si>
    <t>ubiquitin thioesterase otub1</t>
  </si>
  <si>
    <t>PVIT_0009571</t>
  </si>
  <si>
    <t>PVIT_0009572</t>
  </si>
  <si>
    <t>PVIT_0009573</t>
  </si>
  <si>
    <t>PVIT_0009574</t>
  </si>
  <si>
    <t>PVIT_0009575</t>
  </si>
  <si>
    <t>PVIT_0009576</t>
  </si>
  <si>
    <t>PVIT_0009577</t>
  </si>
  <si>
    <t>PVIT_0009578</t>
  </si>
  <si>
    <t>palmitoyltransferase ZDHHC16</t>
  </si>
  <si>
    <t>PVIT_0009579</t>
  </si>
  <si>
    <t>Ankyrin repeat-containing YAR1</t>
  </si>
  <si>
    <t>PVIT_0009580</t>
  </si>
  <si>
    <t>Bromodomain-containing 9</t>
  </si>
  <si>
    <t>PVIT_0009581</t>
  </si>
  <si>
    <t>PVIT_0009582</t>
  </si>
  <si>
    <t>PVIT_0009583</t>
  </si>
  <si>
    <t>PVIT_0009584</t>
  </si>
  <si>
    <t>PVIT_0009585</t>
  </si>
  <si>
    <t>hypothetical protein PHALS_08781</t>
  </si>
  <si>
    <t>PVIT_0009586</t>
  </si>
  <si>
    <t>Long-chain-fatty-acid--AMP ligase 29</t>
  </si>
  <si>
    <t>PVIT_0009587</t>
  </si>
  <si>
    <t>hypothetical protein F443_05634</t>
  </si>
  <si>
    <t>PVIT_0009588</t>
  </si>
  <si>
    <t>PVIT_0009589</t>
  </si>
  <si>
    <t>hypothetical protein F443_05637</t>
  </si>
  <si>
    <t>PVIT_0009590</t>
  </si>
  <si>
    <t>ribosome-associated GTPase</t>
  </si>
  <si>
    <t>PVIT_0009591</t>
  </si>
  <si>
    <t>Zinc finger 706</t>
  </si>
  <si>
    <t>PVIT_0009592</t>
  </si>
  <si>
    <t>PVIT_0009593</t>
  </si>
  <si>
    <t>hypothetical protein PHALS_08786</t>
  </si>
  <si>
    <t>PVIT_0009594</t>
  </si>
  <si>
    <t>Coiled-coil domain-containing 13</t>
  </si>
  <si>
    <t>PVIT_0009595</t>
  </si>
  <si>
    <t>PVIT_0009596</t>
  </si>
  <si>
    <t>hypothetical protein L916_05449</t>
  </si>
  <si>
    <t>PVIT_0009597</t>
  </si>
  <si>
    <t>UDP-3-O-[3-hydroxymyristoyl] glucosamine N-acyltransferase</t>
  </si>
  <si>
    <t>PVIT_0009598</t>
  </si>
  <si>
    <t>PVIT_0009600</t>
  </si>
  <si>
    <t>PVIT_0009601</t>
  </si>
  <si>
    <t>PVIT_0009602</t>
  </si>
  <si>
    <t>PVIT_0009603</t>
  </si>
  <si>
    <t>PVIT_0009604</t>
  </si>
  <si>
    <t>PVIT_0009605</t>
  </si>
  <si>
    <t>Concanavalin A-like lectin subgroup</t>
  </si>
  <si>
    <t>PVIT_0009606</t>
  </si>
  <si>
    <t>PVIT_0009607</t>
  </si>
  <si>
    <t>PVIT_0009608</t>
  </si>
  <si>
    <t>PVIT_0009609</t>
  </si>
  <si>
    <t>hypothetical protein PHALS_09132</t>
  </si>
  <si>
    <t>PVIT_0009610</t>
  </si>
  <si>
    <t>homebox and aldo keto reductase domain-containing</t>
  </si>
  <si>
    <t>PVIT_0009611</t>
  </si>
  <si>
    <t>Beta-galactosidase 5</t>
  </si>
  <si>
    <t>PVIT_0009612</t>
  </si>
  <si>
    <t>PVIT_0009613</t>
  </si>
  <si>
    <t>PVIT_0009614</t>
  </si>
  <si>
    <t>water dikinase</t>
  </si>
  <si>
    <t>PVIT_0009615</t>
  </si>
  <si>
    <t>Ribosomal- -alanine acetyltransferase</t>
  </si>
  <si>
    <t>PVIT_0009616</t>
  </si>
  <si>
    <t>PVIT_0009617</t>
  </si>
  <si>
    <t>crystallin J1A-like</t>
  </si>
  <si>
    <t>PVIT_0009618</t>
  </si>
  <si>
    <t>PVIT_0009619</t>
  </si>
  <si>
    <t>hypothetical protein AM587_10015989</t>
  </si>
  <si>
    <t>PVIT_0009620</t>
  </si>
  <si>
    <t>PVIT_0009621</t>
  </si>
  <si>
    <t>PVIT_0009622</t>
  </si>
  <si>
    <t>PVIT_0009623</t>
  </si>
  <si>
    <t>PVIT_0009624</t>
  </si>
  <si>
    <t>PVIT_0009625</t>
  </si>
  <si>
    <t>ribose-phosphate pyrophosphokinase</t>
  </si>
  <si>
    <t>PVIT_0009626</t>
  </si>
  <si>
    <t>PVIT_0009627</t>
  </si>
  <si>
    <t>PVIT_0009628</t>
  </si>
  <si>
    <t>PVIT_0009629</t>
  </si>
  <si>
    <t>hypothetical protein AM587_10015994</t>
  </si>
  <si>
    <t>PVIT_0009630</t>
  </si>
  <si>
    <t>PVIT_0009631</t>
  </si>
  <si>
    <t>isochorismatase domain containing</t>
  </si>
  <si>
    <t>PVIT_0009632</t>
  </si>
  <si>
    <t>PVIT_0009633</t>
  </si>
  <si>
    <t>PVIT_0009634</t>
  </si>
  <si>
    <t>Katanin p60 ATPase-containing subunit A</t>
  </si>
  <si>
    <t>PVIT_0009635</t>
  </si>
  <si>
    <t>40S ribosomal S28-A</t>
  </si>
  <si>
    <t>PVIT_0009636</t>
  </si>
  <si>
    <t>lissencephaly-1 homolog</t>
  </si>
  <si>
    <t>PVIT_0009637</t>
  </si>
  <si>
    <t>Dynein light chain axonemal</t>
  </si>
  <si>
    <t>PVIT_0009638</t>
  </si>
  <si>
    <t>CTL DDB_G0274487</t>
  </si>
  <si>
    <t>PVIT_0009639</t>
  </si>
  <si>
    <t>calpain family cysteine protease containing</t>
  </si>
  <si>
    <t>PVIT_0009640</t>
  </si>
  <si>
    <t>ADP-ribosylation factor-like 2-binding domain</t>
  </si>
  <si>
    <t>PVIT_0009641</t>
  </si>
  <si>
    <t>PVIT_0009642</t>
  </si>
  <si>
    <t>PVIT_0009643</t>
  </si>
  <si>
    <t>hypothetical protein PPTG_00405</t>
  </si>
  <si>
    <t>PVIT_0009644</t>
  </si>
  <si>
    <t>DNA-directed RNA polymerase III subunit RPC8</t>
  </si>
  <si>
    <t>PVIT_0009645</t>
  </si>
  <si>
    <t>DNA-directed RNA polymerase</t>
  </si>
  <si>
    <t>PVIT_0009646</t>
  </si>
  <si>
    <t>PVIT_0009647</t>
  </si>
  <si>
    <t>ER lumen retaining receptor</t>
  </si>
  <si>
    <t>PVIT_0009648</t>
  </si>
  <si>
    <t>cobyrinic acid a,c-diamide synthase family</t>
  </si>
  <si>
    <t>PVIT_0009649</t>
  </si>
  <si>
    <t>DNA cross-link repair</t>
  </si>
  <si>
    <t>PVIT_0009655</t>
  </si>
  <si>
    <t>arginine N-methyltransferase PRMT10</t>
  </si>
  <si>
    <t>PVIT_0009656</t>
  </si>
  <si>
    <t>geranylgeranyl transferase type-1 subunit beta</t>
  </si>
  <si>
    <t>PVIT_0009657</t>
  </si>
  <si>
    <t>PVIT_0009658</t>
  </si>
  <si>
    <t>hydrocephalus inducing putati</t>
  </si>
  <si>
    <t>PVIT_0009659</t>
  </si>
  <si>
    <t>PVIT_0009660</t>
  </si>
  <si>
    <t>PVIT_0009762</t>
  </si>
  <si>
    <t>Glycoside hydrolase family 17</t>
  </si>
  <si>
    <t>PVIT_0009763</t>
  </si>
  <si>
    <t>STE STE20 FRAY kinase</t>
  </si>
  <si>
    <t>PVIT_0009764</t>
  </si>
  <si>
    <t>Exopolysaccharide phosphotransferase</t>
  </si>
  <si>
    <t>PVIT_0009765</t>
  </si>
  <si>
    <t>PVIT_0009768</t>
  </si>
  <si>
    <t>PVIT_0009769</t>
  </si>
  <si>
    <t>PVIT_0009770</t>
  </si>
  <si>
    <t>PVIT_0009771</t>
  </si>
  <si>
    <t>PVIT_0009772</t>
  </si>
  <si>
    <t>PVIT_0009773</t>
  </si>
  <si>
    <t>Tetratricopeptide repeat 18</t>
  </si>
  <si>
    <t>PVIT_0009774</t>
  </si>
  <si>
    <t>PVIT_0009775</t>
  </si>
  <si>
    <t>60S ribosomal L7-like</t>
  </si>
  <si>
    <t>PVIT_0009776</t>
  </si>
  <si>
    <t>LP23547p</t>
  </si>
  <si>
    <t>PVIT_0009777</t>
  </si>
  <si>
    <t>PVIT_0009778</t>
  </si>
  <si>
    <t>PVIT_0009779</t>
  </si>
  <si>
    <t>hypothetical protein F442_17633</t>
  </si>
  <si>
    <t>PVIT_0009780</t>
  </si>
  <si>
    <t>PVIT_0009781</t>
  </si>
  <si>
    <t>NAD-dependent epimerase dehydratase family</t>
  </si>
  <si>
    <t>PVIT_0009782</t>
  </si>
  <si>
    <t>hypothetical protein PPTG_09447, partial</t>
  </si>
  <si>
    <t>PVIT_0009783</t>
  </si>
  <si>
    <t>PVIT_0009784</t>
  </si>
  <si>
    <t>PVIT_0009785</t>
  </si>
  <si>
    <t>PVIT_0009786</t>
  </si>
  <si>
    <t>PVIT_0009787</t>
  </si>
  <si>
    <t>PVIT_0009788</t>
  </si>
  <si>
    <t>PVIT_0009789</t>
  </si>
  <si>
    <t>2-amino-3-carboxymuconate-6-semialdehyde decarboxylase</t>
  </si>
  <si>
    <t>PVIT_0009790</t>
  </si>
  <si>
    <t>PVIT_0009791</t>
  </si>
  <si>
    <t>Hippocampus abundant transcript 1</t>
  </si>
  <si>
    <t>PVIT_0009792</t>
  </si>
  <si>
    <t>DASH complex subunit Ask1</t>
  </si>
  <si>
    <t>PVIT_0009793</t>
  </si>
  <si>
    <t>PVIT_0009794</t>
  </si>
  <si>
    <t>TRAF-type zinc finger domain-containing 1</t>
  </si>
  <si>
    <t>PVIT_0009795</t>
  </si>
  <si>
    <t>DNA mismatch repair MLH3</t>
  </si>
  <si>
    <t>PVIT_0009796</t>
  </si>
  <si>
    <t>Apoptotic ATPase</t>
  </si>
  <si>
    <t>PVIT_0009797</t>
  </si>
  <si>
    <t>PVIT_0009798</t>
  </si>
  <si>
    <t>Ribonuclease P subunit p30</t>
  </si>
  <si>
    <t>PVIT_0009799</t>
  </si>
  <si>
    <t>Polyphosphoinositide phosphatase</t>
  </si>
  <si>
    <t>PVIT_0009800</t>
  </si>
  <si>
    <t>hypothetical protein PHYSODRAFT_485860</t>
  </si>
  <si>
    <t>PVIT_0009801</t>
  </si>
  <si>
    <t>PVIT_0009802</t>
  </si>
  <si>
    <t>hypothetical protein PHALS_14253</t>
  </si>
  <si>
    <t>PVIT_0009803</t>
  </si>
  <si>
    <t>PVIT_0009804</t>
  </si>
  <si>
    <t>myst esa1-associated factor 6</t>
  </si>
  <si>
    <t>PVIT_0009805</t>
  </si>
  <si>
    <t>PVIT_0009806</t>
  </si>
  <si>
    <t>3-deoxy-D-manno-octulosonate cytidylyltransferase</t>
  </si>
  <si>
    <t>PVIT_0009807</t>
  </si>
  <si>
    <t>acid phosphatase</t>
  </si>
  <si>
    <t>PVIT_0009808</t>
  </si>
  <si>
    <t>HSP20-like chaperone</t>
  </si>
  <si>
    <t>PVIT_0009809</t>
  </si>
  <si>
    <t>PVIT_0009810</t>
  </si>
  <si>
    <t>PVIT_0009811</t>
  </si>
  <si>
    <t>PVIT_0009812</t>
  </si>
  <si>
    <t>B-block binding subunit of TFIIIC</t>
  </si>
  <si>
    <t>PVIT_0009813</t>
  </si>
  <si>
    <t>PVIT_0009814</t>
  </si>
  <si>
    <t>eukaryotic translation initiation factor 2d-like isoform x3</t>
  </si>
  <si>
    <t>PVIT_0009815</t>
  </si>
  <si>
    <t>GPI inositol-deacylase</t>
  </si>
  <si>
    <t>PVIT_0009816</t>
  </si>
  <si>
    <t>PVIT_0009818</t>
  </si>
  <si>
    <t>Chibby family</t>
  </si>
  <si>
    <t>PVIT_0009819</t>
  </si>
  <si>
    <t>PVIT_0009820</t>
  </si>
  <si>
    <t>PVIT_0009821</t>
  </si>
  <si>
    <t>udpglucose:glyco glucosyltransferase</t>
  </si>
  <si>
    <t>PVIT_0009822</t>
  </si>
  <si>
    <t>PVIT_0009823</t>
  </si>
  <si>
    <t>3-ketoacyl- mitochondrial</t>
  </si>
  <si>
    <t>PVIT_0009825</t>
  </si>
  <si>
    <t>helicase partial</t>
  </si>
  <si>
    <t>PVIT_0009826</t>
  </si>
  <si>
    <t>PVIT_0009827</t>
  </si>
  <si>
    <t>PVIT_0009828</t>
  </si>
  <si>
    <t>CMGC DYRK kinase</t>
  </si>
  <si>
    <t>PVIT_0009829</t>
  </si>
  <si>
    <t>PVIT_0009830</t>
  </si>
  <si>
    <t>PVIT_0009831</t>
  </si>
  <si>
    <t>PVIT_0009832</t>
  </si>
  <si>
    <t>atpase wrnip1</t>
  </si>
  <si>
    <t>PVIT_0009833</t>
  </si>
  <si>
    <t>PVIT_0009834</t>
  </si>
  <si>
    <t>uracil-DNA glycosylase superfamily</t>
  </si>
  <si>
    <t>PVIT_0009835</t>
  </si>
  <si>
    <t>PVIT_0009836</t>
  </si>
  <si>
    <t>PVIT_0009837</t>
  </si>
  <si>
    <t>PVIT_0009838</t>
  </si>
  <si>
    <t>PVIT_0009839</t>
  </si>
  <si>
    <t>leucine-rich repeat-containing 9</t>
  </si>
  <si>
    <t>PVIT_0009840</t>
  </si>
  <si>
    <t>PVIT_0009841</t>
  </si>
  <si>
    <t>Leucine-rich repeat-containing 9</t>
  </si>
  <si>
    <t>PVIT_0009842</t>
  </si>
  <si>
    <t>40S ribosomal S15</t>
  </si>
  <si>
    <t>PVIT_0009843</t>
  </si>
  <si>
    <t>ribonuclease p subunit p30</t>
  </si>
  <si>
    <t>PVIT_0009844</t>
  </si>
  <si>
    <t>dna polymerase epsilon subunit 3-like</t>
  </si>
  <si>
    <t>PVIT_0009845</t>
  </si>
  <si>
    <t>PVIT_0009846</t>
  </si>
  <si>
    <t>hypothetical protein PHYSODRAFT_254279</t>
  </si>
  <si>
    <t>PVIT_0009847</t>
  </si>
  <si>
    <t>Vacuolar sorting-associated 13A N-terminal domain</t>
  </si>
  <si>
    <t>PVIT_0009848</t>
  </si>
  <si>
    <t>PVIT_0009849</t>
  </si>
  <si>
    <t>PVIT_0009850</t>
  </si>
  <si>
    <t>AP-4 complex subunit sigma</t>
  </si>
  <si>
    <t>PVIT_0009851</t>
  </si>
  <si>
    <t>cell division cycle 20</t>
  </si>
  <si>
    <t>PVIT_0009852</t>
  </si>
  <si>
    <t>PVIT_0009853</t>
  </si>
  <si>
    <t>PVIT_0009854</t>
  </si>
  <si>
    <t>PVIT_0009855</t>
  </si>
  <si>
    <t>PVIT_0009856</t>
  </si>
  <si>
    <t>metallophosphoesterase domain-containing 1-like</t>
  </si>
  <si>
    <t>PVIT_0009857</t>
  </si>
  <si>
    <t>retrovirus-related pol poly from transposon tnt 1-94</t>
  </si>
  <si>
    <t>PVIT_0009858</t>
  </si>
  <si>
    <t>PVIT_0009859</t>
  </si>
  <si>
    <t>PVIT_0009860</t>
  </si>
  <si>
    <t>hypothetical protein PHALS_03846</t>
  </si>
  <si>
    <t>PVIT_0009861</t>
  </si>
  <si>
    <t>catalase peroxidase HPI</t>
  </si>
  <si>
    <t>PVIT_0009862</t>
  </si>
  <si>
    <t>methionine-tRNA ligase</t>
  </si>
  <si>
    <t>PVIT_0009863</t>
  </si>
  <si>
    <t>PVIT_0009864</t>
  </si>
  <si>
    <t>PVIT_0009865</t>
  </si>
  <si>
    <t>cellulosome anchoring cohesin region</t>
  </si>
  <si>
    <t>PVIT_0009866</t>
  </si>
  <si>
    <t>Adenylate cyclase</t>
  </si>
  <si>
    <t>PVIT_0009867</t>
  </si>
  <si>
    <t>kinesin family</t>
  </si>
  <si>
    <t>PVIT_0009868</t>
  </si>
  <si>
    <t>PVIT_0009870</t>
  </si>
  <si>
    <t>Superoxide dismutase</t>
  </si>
  <si>
    <t>PVIT_0009873</t>
  </si>
  <si>
    <t>PVIT_0009874</t>
  </si>
  <si>
    <t>PVIT_0009875</t>
  </si>
  <si>
    <t>PVIT_0009876</t>
  </si>
  <si>
    <t>PVIT_0009877</t>
  </si>
  <si>
    <t>jouberin isoform X8</t>
  </si>
  <si>
    <t>PVIT_0009878</t>
  </si>
  <si>
    <t>acyl-[acyl-carrier- ]-UDP-N-acetylglucosamine O-acyltransferase</t>
  </si>
  <si>
    <t>PVIT_0009879</t>
  </si>
  <si>
    <t>fbox domain containing</t>
  </si>
  <si>
    <t>PVIT_0009880</t>
  </si>
  <si>
    <t>cleavage and polyadenylation specificity factor subunit 3</t>
  </si>
  <si>
    <t>PVIT_0009881</t>
  </si>
  <si>
    <t>hypothetical protein PHALS_11378</t>
  </si>
  <si>
    <t>PVIT_0009882</t>
  </si>
  <si>
    <t>PVIT_0009883</t>
  </si>
  <si>
    <t>b9 domain-containing 2</t>
  </si>
  <si>
    <t>PVIT_0009884</t>
  </si>
  <si>
    <t>EF-hand calcium-binding domain-containing 11-like</t>
  </si>
  <si>
    <t>PVIT_0009885</t>
  </si>
  <si>
    <t>nuclear pore complex Nup155</t>
  </si>
  <si>
    <t>PVIT_0009886</t>
  </si>
  <si>
    <t>VHS domain-containing</t>
  </si>
  <si>
    <t>PVIT_0009887</t>
  </si>
  <si>
    <t>THUMP domain-containing 3</t>
  </si>
  <si>
    <t>PVIT_0009888</t>
  </si>
  <si>
    <t>aminodeoxychorismate synthase</t>
  </si>
  <si>
    <t>PVIT_0009889</t>
  </si>
  <si>
    <t>peptidylprolyl isomerase</t>
  </si>
  <si>
    <t>PVIT_0009890</t>
  </si>
  <si>
    <t>protease inhibitor Epi11</t>
  </si>
  <si>
    <t>PVIT_0009891</t>
  </si>
  <si>
    <t>PVIT_0009892</t>
  </si>
  <si>
    <t>splicing factor 3b subunit 2-like</t>
  </si>
  <si>
    <t>PVIT_0009893</t>
  </si>
  <si>
    <t>Transcription termination and cleavage factor C-terminal domain</t>
  </si>
  <si>
    <t>PVIT_0009894</t>
  </si>
  <si>
    <t>Poly(A)-specific ribonuclease PARN</t>
  </si>
  <si>
    <t>PVIT_0009895</t>
  </si>
  <si>
    <t>dhhc zinc finger domain-containing</t>
  </si>
  <si>
    <t>PVIT_0009896</t>
  </si>
  <si>
    <t>Nucleoplasmin core domain</t>
  </si>
  <si>
    <t>PVIT_0009897</t>
  </si>
  <si>
    <t>PVIT_0009898</t>
  </si>
  <si>
    <t>PVIT_0009899</t>
  </si>
  <si>
    <t>PVIT_0009900</t>
  </si>
  <si>
    <t>Myc- basic helix-loop-helix (bHLH) domain</t>
  </si>
  <si>
    <t>PVIT_0009901</t>
  </si>
  <si>
    <t>isocitrate NADP-dependent</t>
  </si>
  <si>
    <t>PVIT_0009902</t>
  </si>
  <si>
    <t>aspartyl glutamyl-tRNA(Asn Gln) B subunit</t>
  </si>
  <si>
    <t>PVIT_0009903</t>
  </si>
  <si>
    <t>PVIT_0009904</t>
  </si>
  <si>
    <t>hypothetical protein F443_20384</t>
  </si>
  <si>
    <t>PVIT_0009905</t>
  </si>
  <si>
    <t>PVIT_0009906</t>
  </si>
  <si>
    <t>myocyte-specific enhancer factor 2C-like</t>
  </si>
  <si>
    <t>PVIT_0009907</t>
  </si>
  <si>
    <t>transcriptional coactivator p15</t>
  </si>
  <si>
    <t>PVIT_0009908</t>
  </si>
  <si>
    <t>PVIT_0009909</t>
  </si>
  <si>
    <t>THO complex subunit</t>
  </si>
  <si>
    <t>PVIT_0009910</t>
  </si>
  <si>
    <t>PVIT_0009911</t>
  </si>
  <si>
    <t>PVIT_0009912</t>
  </si>
  <si>
    <t>AGC GRK BARK kinase</t>
  </si>
  <si>
    <t>PVIT_0009913</t>
  </si>
  <si>
    <t>Short-chain specific acyl- dehydrogenase</t>
  </si>
  <si>
    <t>PVIT_0009914</t>
  </si>
  <si>
    <t>PVIT_0009915</t>
  </si>
  <si>
    <t>PVIT_0009916</t>
  </si>
  <si>
    <t>short-chain specific acyl- mitochondrial</t>
  </si>
  <si>
    <t>PVIT_0009917</t>
  </si>
  <si>
    <t>PVIT_0009918</t>
  </si>
  <si>
    <t>PVIT_0009919</t>
  </si>
  <si>
    <t>PVIT_0009920</t>
  </si>
  <si>
    <t>lysophospholipid acyltransferase</t>
  </si>
  <si>
    <t>PVIT_0009921</t>
  </si>
  <si>
    <t>Voltagegated Ion Channel (VIC) Superfamily</t>
  </si>
  <si>
    <t>PVIT_0009922</t>
  </si>
  <si>
    <t>PVIT_0009923</t>
  </si>
  <si>
    <t>Coiled-coil domain-containing 6</t>
  </si>
  <si>
    <t>PVIT_0009924</t>
  </si>
  <si>
    <t>PVIT_0009926</t>
  </si>
  <si>
    <t>phytochrome-associated serine threonine phosphatase</t>
  </si>
  <si>
    <t>PVIT_0009927</t>
  </si>
  <si>
    <t>N(4)( acetylglucosaminyl)Lasparaginase</t>
  </si>
  <si>
    <t>PVIT_0009928</t>
  </si>
  <si>
    <t>Structural maintenance of chromosomes</t>
  </si>
  <si>
    <t>PVIT_0009929</t>
  </si>
  <si>
    <t>Ubiquitin thioesterase OTU1</t>
  </si>
  <si>
    <t>PVIT_0009933</t>
  </si>
  <si>
    <t>PVIT_0009934</t>
  </si>
  <si>
    <t>PVIT_0009935</t>
  </si>
  <si>
    <t>PVIT_0009937</t>
  </si>
  <si>
    <t>PVIT_0009994</t>
  </si>
  <si>
    <t>hypothetical protein PHALS_12932</t>
  </si>
  <si>
    <t>PVIT_0009995</t>
  </si>
  <si>
    <t>PVIT_0009996</t>
  </si>
  <si>
    <t>PVIT_0009997</t>
  </si>
  <si>
    <t>PVIT_0009998</t>
  </si>
  <si>
    <t>PVIT_0009999</t>
  </si>
  <si>
    <t>hypothetical protein F444_07708, partial</t>
  </si>
  <si>
    <t>PVIT_0010000</t>
  </si>
  <si>
    <t>hypothetical protein PHALS_12021</t>
  </si>
  <si>
    <t>PVIT_0010001</t>
  </si>
  <si>
    <t>PVIT_0010002</t>
  </si>
  <si>
    <t>hypothetical protein L916_03072</t>
  </si>
  <si>
    <t>PVIT_0010003</t>
  </si>
  <si>
    <t>PVIT_0010004</t>
  </si>
  <si>
    <t>hypothetical protein F444_03293, partial</t>
  </si>
  <si>
    <t>PVIT_0010005</t>
  </si>
  <si>
    <t>PVIT_0010006</t>
  </si>
  <si>
    <t>4-hydroxyphenylpyruvate dioxygenase</t>
  </si>
  <si>
    <t>PVIT_0010007</t>
  </si>
  <si>
    <t>transport sec20</t>
  </si>
  <si>
    <t>PVIT_0010009</t>
  </si>
  <si>
    <t>neutral alpha-</t>
  </si>
  <si>
    <t>PVIT_0010010</t>
  </si>
  <si>
    <t>hypothetical protein F442_03214</t>
  </si>
  <si>
    <t>PVIT_0010011</t>
  </si>
  <si>
    <t>PVIT_0010012</t>
  </si>
  <si>
    <t>Sn1-specific diacylglycerol lipase beta</t>
  </si>
  <si>
    <t>PVIT_0010013</t>
  </si>
  <si>
    <t>ras-related rab-21-like</t>
  </si>
  <si>
    <t>PVIT_0010014</t>
  </si>
  <si>
    <t>PVIT_0010015</t>
  </si>
  <si>
    <t>pre-rrna-processing esf2</t>
  </si>
  <si>
    <t>PVIT_0010016</t>
  </si>
  <si>
    <t>PVIT_0010018</t>
  </si>
  <si>
    <t>aminopeptidase NPEPL1</t>
  </si>
  <si>
    <t>PVIT_0010019</t>
  </si>
  <si>
    <t>PVIT_0010020</t>
  </si>
  <si>
    <t>PVIT_0010021</t>
  </si>
  <si>
    <t>CLPTM1-like membrane</t>
  </si>
  <si>
    <t>PVIT_0010022</t>
  </si>
  <si>
    <t>Cleft lip and palate transmembrane 1</t>
  </si>
  <si>
    <t>PVIT_0010023</t>
  </si>
  <si>
    <t>PVIT_0010024</t>
  </si>
  <si>
    <t>hypothetical protein PHYSODRAFT_488194</t>
  </si>
  <si>
    <t>PVIT_0010026</t>
  </si>
  <si>
    <t>PVIT_0010027</t>
  </si>
  <si>
    <t>PVIT_0010028</t>
  </si>
  <si>
    <t>PVIT_0010029</t>
  </si>
  <si>
    <t>PVIT_0010030</t>
  </si>
  <si>
    <t>PVIT_0010031</t>
  </si>
  <si>
    <t>PVIT_0010032</t>
  </si>
  <si>
    <t>PVIT_0010033</t>
  </si>
  <si>
    <t>PVIT_0010037</t>
  </si>
  <si>
    <t>Protease inhibitor 3</t>
  </si>
  <si>
    <t>PVIT_0010038</t>
  </si>
  <si>
    <t>small cysteine rich SCR108</t>
  </si>
  <si>
    <t>PVIT_0010039</t>
  </si>
  <si>
    <t>hypothetical protein PHALS_12975</t>
  </si>
  <si>
    <t>PVIT_0010040</t>
  </si>
  <si>
    <t>PVIT_0010041</t>
  </si>
  <si>
    <t>bzip transcription factor</t>
  </si>
  <si>
    <t>PVIT_0010042</t>
  </si>
  <si>
    <t>hypothetical protein L917_03078</t>
  </si>
  <si>
    <t>PVIT_0010043</t>
  </si>
  <si>
    <t>PVIT_0010044</t>
  </si>
  <si>
    <t>PVIT_0010046</t>
  </si>
  <si>
    <t>ubiquitin- ligase of the N-recognin family</t>
  </si>
  <si>
    <t>PVIT_0010047</t>
  </si>
  <si>
    <t>PVIT_0010048</t>
  </si>
  <si>
    <t>hypothetical protein PPTG_07950</t>
  </si>
  <si>
    <t>PVIT_0010049</t>
  </si>
  <si>
    <t>PVIT_0010050</t>
  </si>
  <si>
    <t>di-glucose binding with kinesin motor domain</t>
  </si>
  <si>
    <t>PVIT_0010051</t>
  </si>
  <si>
    <t>high density lipo binding vigilin</t>
  </si>
  <si>
    <t>PVIT_0010052</t>
  </si>
  <si>
    <t>Chitobiosyldiphosphodolichol beta-mannosyltransferase</t>
  </si>
  <si>
    <t>PVIT_0010053</t>
  </si>
  <si>
    <t>chitobiosyldiphosphodolichol beta-</t>
  </si>
  <si>
    <t>PVIT_0010054</t>
  </si>
  <si>
    <t>Ribosome biogenesis ATPase RIX7</t>
  </si>
  <si>
    <t>PVIT_0010055</t>
  </si>
  <si>
    <t>Acyl- thioesterase 1</t>
  </si>
  <si>
    <t>PVIT_0010056</t>
  </si>
  <si>
    <t>PVIT_0010057</t>
  </si>
  <si>
    <t>eukaryotic translation initiation factor X-chromosomal</t>
  </si>
  <si>
    <t>PVIT_0010058</t>
  </si>
  <si>
    <t>eukaryotic translation initiation factor x-chromosomal</t>
  </si>
  <si>
    <t>PVIT_0010059</t>
  </si>
  <si>
    <t>PVIT_0010060</t>
  </si>
  <si>
    <t>aaa domain containing</t>
  </si>
  <si>
    <t>PVIT_0010061</t>
  </si>
  <si>
    <t>proteasome subunit beta type-</t>
  </si>
  <si>
    <t>PVIT_0010062</t>
  </si>
  <si>
    <t>PVIT_0010063</t>
  </si>
  <si>
    <t>PVIT_0010064</t>
  </si>
  <si>
    <t>Homoserine dehydrogenase</t>
  </si>
  <si>
    <t>PVIT_0010065</t>
  </si>
  <si>
    <t>Alpha-ketoglutarate-dependent dioxygenase alkB 6</t>
  </si>
  <si>
    <t>PVIT_0010066</t>
  </si>
  <si>
    <t>PVIT_0010067</t>
  </si>
  <si>
    <t>peptidyl-prolyl cis-trans isomerase FKBP1A-like</t>
  </si>
  <si>
    <t>PVIT_0010068</t>
  </si>
  <si>
    <t>Golgi pH regulator</t>
  </si>
  <si>
    <t>PVIT_0010069</t>
  </si>
  <si>
    <t>snRNA-activating complex subunit 3</t>
  </si>
  <si>
    <t>PVIT_0010070</t>
  </si>
  <si>
    <t>PVIT_0010071</t>
  </si>
  <si>
    <t>Reticulon-4-interacting 1</t>
  </si>
  <si>
    <t>PVIT_0010072</t>
  </si>
  <si>
    <t>serine threonine- phosphatase 2A 65 kDa regulatory subunit A beta isoform</t>
  </si>
  <si>
    <t>PVIT_0010073</t>
  </si>
  <si>
    <t>pyridoxal 5 -phosphate glutaminase subunit Pdx2</t>
  </si>
  <si>
    <t>PVIT_0010074</t>
  </si>
  <si>
    <t>WD repeat-containing 5</t>
  </si>
  <si>
    <t>PVIT_0010075</t>
  </si>
  <si>
    <t>s containing Ca2-binding EGF-like domains</t>
  </si>
  <si>
    <t>PVIT_0010076</t>
  </si>
  <si>
    <t>PVIT_0010077</t>
  </si>
  <si>
    <t>Plexins (functional semaphorin receptors)</t>
  </si>
  <si>
    <t>PVIT_0010078</t>
  </si>
  <si>
    <t>PVIT_0010079</t>
  </si>
  <si>
    <t>ATP-dependent Clp ATP-binding subunit</t>
  </si>
  <si>
    <t>PVIT_0010080</t>
  </si>
  <si>
    <t>RIB43A-like with coiled-coils 2</t>
  </si>
  <si>
    <t>PVIT_0010081</t>
  </si>
  <si>
    <t>PVIT_0010082</t>
  </si>
  <si>
    <t>PVIT_0010084</t>
  </si>
  <si>
    <t>Pre-mRNA-splicing factor ATP-dependent RNA helicase</t>
  </si>
  <si>
    <t>PVIT_0010085</t>
  </si>
  <si>
    <t>PVIT_0010086</t>
  </si>
  <si>
    <t>PVIT_0010087</t>
  </si>
  <si>
    <t>Cell 12A endoglucanase</t>
  </si>
  <si>
    <t>PVIT_0010088</t>
  </si>
  <si>
    <t>PVIT_0010089</t>
  </si>
  <si>
    <t>PVIT_0010090</t>
  </si>
  <si>
    <t>PVIT_0010091</t>
  </si>
  <si>
    <t>PVIT_0010092</t>
  </si>
  <si>
    <t>2-oxoisovalerate dehydrogenase alpha subunit</t>
  </si>
  <si>
    <t>PVIT_0010093</t>
  </si>
  <si>
    <t>PVIT_0010094</t>
  </si>
  <si>
    <t>3hydroxyisobutyryl hydrolase</t>
  </si>
  <si>
    <t>PVIT_0010095</t>
  </si>
  <si>
    <t>hypothetical protein PPTG_14631</t>
  </si>
  <si>
    <t>PVIT_0010096</t>
  </si>
  <si>
    <t>3-hydroxyisobutyryl- mitochondrial-like</t>
  </si>
  <si>
    <t>PVIT_0010097</t>
  </si>
  <si>
    <t>PVIT_0010098</t>
  </si>
  <si>
    <t>hypothetical protein L916_13779</t>
  </si>
  <si>
    <t>PVIT_0010099</t>
  </si>
  <si>
    <t>hypothetical protein AM587_10010210</t>
  </si>
  <si>
    <t>PVIT_0010100</t>
  </si>
  <si>
    <t>PVIT_0010101</t>
  </si>
  <si>
    <t>aspartyl aminopeptidase</t>
  </si>
  <si>
    <t>PVIT_0010102</t>
  </si>
  <si>
    <t>propionyl- carboxylase beta mitochondrial</t>
  </si>
  <si>
    <t>PVIT_0010103</t>
  </si>
  <si>
    <t>glutamine-fructose-6-phosphate transaminase (isomerizing)</t>
  </si>
  <si>
    <t>PVIT_0010104</t>
  </si>
  <si>
    <t>PVIT_0010105</t>
  </si>
  <si>
    <t>PVIT_0010106</t>
  </si>
  <si>
    <t>PVIT_0010107</t>
  </si>
  <si>
    <t>PVIT_0010108</t>
  </si>
  <si>
    <t>PVIT_0010109</t>
  </si>
  <si>
    <t>Dynein light chain</t>
  </si>
  <si>
    <t>PVIT_0010110</t>
  </si>
  <si>
    <t>PVIT_0010111</t>
  </si>
  <si>
    <t>hypothetical protein PHALS_12196</t>
  </si>
  <si>
    <t>PVIT_0010112</t>
  </si>
  <si>
    <t>seven transmembrane receptor-rhodopsin family</t>
  </si>
  <si>
    <t>PVIT_0010113</t>
  </si>
  <si>
    <t>PVIT_0010114</t>
  </si>
  <si>
    <t>PVIT_0010115</t>
  </si>
  <si>
    <t>family 3 glycoside hydrolase</t>
  </si>
  <si>
    <t>PVIT_0010116</t>
  </si>
  <si>
    <t>PVIT_0010117</t>
  </si>
  <si>
    <t>DNA-directed RNA polymerase III subunit RPC3</t>
  </si>
  <si>
    <t>PVIT_0010118</t>
  </si>
  <si>
    <t>dnaj heat shock</t>
  </si>
  <si>
    <t>PVIT_0010119</t>
  </si>
  <si>
    <t>electron transfer flavo -ubiquinone oxidoreductase</t>
  </si>
  <si>
    <t>PVIT_0010120</t>
  </si>
  <si>
    <t>methyltransferase 6 isoform X1</t>
  </si>
  <si>
    <t>PVIT_0010121</t>
  </si>
  <si>
    <t>hypothetical protein PPTG_14606</t>
  </si>
  <si>
    <t>PVIT_0010122</t>
  </si>
  <si>
    <t>SANT Myb domain</t>
  </si>
  <si>
    <t>PVIT_0010123</t>
  </si>
  <si>
    <t>hypothetical protein AM587_10007040</t>
  </si>
  <si>
    <t>PVIT_0010124</t>
  </si>
  <si>
    <t>PVIT_0010129</t>
  </si>
  <si>
    <t>PVIT_0010130</t>
  </si>
  <si>
    <t>PVIT_0010131</t>
  </si>
  <si>
    <t>PVIT_0010132</t>
  </si>
  <si>
    <t>golgi reassembly-stacking</t>
  </si>
  <si>
    <t>PVIT_0010133</t>
  </si>
  <si>
    <t>PVIT_0010134</t>
  </si>
  <si>
    <t>PVIT_0010135</t>
  </si>
  <si>
    <t>PVIT_0010136</t>
  </si>
  <si>
    <t>PVIT_0010137</t>
  </si>
  <si>
    <t>PVIT_0010138</t>
  </si>
  <si>
    <t>PVIT_0010139</t>
  </si>
  <si>
    <t>PVIT_0010140</t>
  </si>
  <si>
    <t>PVIT_0010141</t>
  </si>
  <si>
    <t>PVIT_0010142</t>
  </si>
  <si>
    <t>PVIT_0010145</t>
  </si>
  <si>
    <t>PVIT_0010146</t>
  </si>
  <si>
    <t>PVIT_0010147</t>
  </si>
  <si>
    <t>PVIT_0010148</t>
  </si>
  <si>
    <t>PVIT_0010149</t>
  </si>
  <si>
    <t>hypothetical protein PHALS_10655</t>
  </si>
  <si>
    <t>PVIT_0010150</t>
  </si>
  <si>
    <t>plk kinase</t>
  </si>
  <si>
    <t>PVIT_0010151</t>
  </si>
  <si>
    <t>PVIT_0010152</t>
  </si>
  <si>
    <t>hypothetical protein PHALS_12958</t>
  </si>
  <si>
    <t>PVIT_0010153</t>
  </si>
  <si>
    <t>PVIT_0010154</t>
  </si>
  <si>
    <t>1acylsnglycerol3phosphate acyltransferase</t>
  </si>
  <si>
    <t>PVIT_0010155</t>
  </si>
  <si>
    <t>calcium-binding CML22</t>
  </si>
  <si>
    <t>PVIT_0010156</t>
  </si>
  <si>
    <t>PVIT_0010157</t>
  </si>
  <si>
    <t>zinc finger CCCH domain-containing 3</t>
  </si>
  <si>
    <t>PVIT_0010158</t>
  </si>
  <si>
    <t>vacuolar sorting SNF8</t>
  </si>
  <si>
    <t>PVIT_0010159</t>
  </si>
  <si>
    <t>small gtp-binding</t>
  </si>
  <si>
    <t>PVIT_0010160</t>
  </si>
  <si>
    <t>PVIT_0010161</t>
  </si>
  <si>
    <t>monovalent Cation:Proton Antiporter-2 (CPA2) family</t>
  </si>
  <si>
    <t>PVIT_0010162</t>
  </si>
  <si>
    <t>PVIT_0010163</t>
  </si>
  <si>
    <t>kinesin KIF15</t>
  </si>
  <si>
    <t>PVIT_0010164</t>
  </si>
  <si>
    <t>ubiquitin carboxyl-terminal hydrolase family</t>
  </si>
  <si>
    <t>PVIT_0010165</t>
  </si>
  <si>
    <t>PVIT_0010166</t>
  </si>
  <si>
    <t>Transcription elongation factor 1 homolog</t>
  </si>
  <si>
    <t>PVIT_0010170</t>
  </si>
  <si>
    <t>atp synthase subunit mitochondrial</t>
  </si>
  <si>
    <t>PVIT_0010171</t>
  </si>
  <si>
    <t>tnf receptor associated factor 4</t>
  </si>
  <si>
    <t>PVIT_0010172</t>
  </si>
  <si>
    <t>PVIT_0010173</t>
  </si>
  <si>
    <t>PVIT_0010187</t>
  </si>
  <si>
    <t>PVIT_0010188</t>
  </si>
  <si>
    <t>PVIT_0010190</t>
  </si>
  <si>
    <t>PVIT_0010191</t>
  </si>
  <si>
    <t>PVIT_0010193</t>
  </si>
  <si>
    <t>PVIT_0010194</t>
  </si>
  <si>
    <t>PVIT_0010200</t>
  </si>
  <si>
    <t>PVIT_0010201</t>
  </si>
  <si>
    <t>PVIT_0010203</t>
  </si>
  <si>
    <t>PVIT_0010204</t>
  </si>
  <si>
    <t>PVIT_0010205</t>
  </si>
  <si>
    <t>PVIT_0010215</t>
  </si>
  <si>
    <t>PVIT_0010216</t>
  </si>
  <si>
    <t>PVIT_0010218</t>
  </si>
  <si>
    <t>PVIT_0010220</t>
  </si>
  <si>
    <t>PVIT_0010221</t>
  </si>
  <si>
    <t>PVIT_0010223</t>
  </si>
  <si>
    <t>PVIT_0010224</t>
  </si>
  <si>
    <t>PVIT_0010226</t>
  </si>
  <si>
    <t>PVIT_0010227</t>
  </si>
  <si>
    <t>PVIT_0010229</t>
  </si>
  <si>
    <t>PVIT_0010234</t>
  </si>
  <si>
    <t>PVIT_0010236</t>
  </si>
  <si>
    <t>PVIT_0010237</t>
  </si>
  <si>
    <t>PVIT_0010239</t>
  </si>
  <si>
    <t>PVIT_0010241</t>
  </si>
  <si>
    <t>PVIT_0010242</t>
  </si>
  <si>
    <t>PVIT_0010243</t>
  </si>
  <si>
    <t>AlNc14C81G5296</t>
  </si>
  <si>
    <t>PVIT_0010245</t>
  </si>
  <si>
    <t>PVIT_0010246</t>
  </si>
  <si>
    <t>PVIT_0010247</t>
  </si>
  <si>
    <t>PVIT_0010248</t>
  </si>
  <si>
    <t>flagella associated</t>
  </si>
  <si>
    <t>PVIT_0010249</t>
  </si>
  <si>
    <t>6,7-dimethyl-8-ribityllumazine synthase</t>
  </si>
  <si>
    <t>PVIT_0010250</t>
  </si>
  <si>
    <t>hypothetical protein F443_09828</t>
  </si>
  <si>
    <t>PVIT_0010251</t>
  </si>
  <si>
    <t>PVIT_0010252</t>
  </si>
  <si>
    <t>PVIT_0010253</t>
  </si>
  <si>
    <t>PVIT_0010254</t>
  </si>
  <si>
    <t>Ras-related RAB1BV</t>
  </si>
  <si>
    <t>PVIT_0010255</t>
  </si>
  <si>
    <t>PVIT_0010257</t>
  </si>
  <si>
    <t>PVIT_0010258</t>
  </si>
  <si>
    <t>PVIT_0010259</t>
  </si>
  <si>
    <t>PVIT_0010260</t>
  </si>
  <si>
    <t>PVIT_0010261</t>
  </si>
  <si>
    <t>PVIT_0010262</t>
  </si>
  <si>
    <t>hypothetical protein PPTG_01335</t>
  </si>
  <si>
    <t>PVIT_0010263</t>
  </si>
  <si>
    <t>PVIT_0010264</t>
  </si>
  <si>
    <t>PVIT_0010265</t>
  </si>
  <si>
    <t>31 kda chloroplastic</t>
  </si>
  <si>
    <t>PVIT_0010266</t>
  </si>
  <si>
    <t>Eukaryotic translation elongation factor 1 epsilon-1</t>
  </si>
  <si>
    <t>PVIT_0010267</t>
  </si>
  <si>
    <t>RNA 3 -phosphate cyclase</t>
  </si>
  <si>
    <t>PVIT_0010268</t>
  </si>
  <si>
    <t>threonine-tRNA ligase</t>
  </si>
  <si>
    <t>PVIT_0010269</t>
  </si>
  <si>
    <t>PVIT_0010270</t>
  </si>
  <si>
    <t>PVIT_0010271</t>
  </si>
  <si>
    <t>Merozoite surface 1</t>
  </si>
  <si>
    <t>PVIT_0010272</t>
  </si>
  <si>
    <t>NAD(P)H-dependent FMN reductase LOT6</t>
  </si>
  <si>
    <t>PVIT_0010273</t>
  </si>
  <si>
    <t>PVIT_0010274</t>
  </si>
  <si>
    <t>PVIT_0010278</t>
  </si>
  <si>
    <t>PVIT_0010279</t>
  </si>
  <si>
    <t>septum site-determining</t>
  </si>
  <si>
    <t>PVIT_0010280</t>
  </si>
  <si>
    <t>peptidyl-tRNA hydrolase</t>
  </si>
  <si>
    <t>PVIT_0010281</t>
  </si>
  <si>
    <t>3-deoxy-8-phosphooctulonate synthase</t>
  </si>
  <si>
    <t>PVIT_0010282</t>
  </si>
  <si>
    <t>PVIT_0010283</t>
  </si>
  <si>
    <t>hypothetical protein PHALS_14174</t>
  </si>
  <si>
    <t>PVIT_0010284</t>
  </si>
  <si>
    <t>hypothetical protein PPTG_01320</t>
  </si>
  <si>
    <t>PVIT_0010285</t>
  </si>
  <si>
    <t>PH domain containing</t>
  </si>
  <si>
    <t>PVIT_0010286</t>
  </si>
  <si>
    <t>Gamma-tubulin DGRIP91 SPC98 component</t>
  </si>
  <si>
    <t>PVIT_0010287</t>
  </si>
  <si>
    <t>mitochondrial tricarboxylate transport</t>
  </si>
  <si>
    <t>PVIT_0010288</t>
  </si>
  <si>
    <t>Endonuclease exonuclease phosphatase family domain-containing 1</t>
  </si>
  <si>
    <t>PVIT_0010289</t>
  </si>
  <si>
    <t>PVIT_0010290</t>
  </si>
  <si>
    <t>ptype atpase</t>
  </si>
  <si>
    <t>PVIT_0010291</t>
  </si>
  <si>
    <t>mRNA-capping enzyme subunit alpha</t>
  </si>
  <si>
    <t>PVIT_0010292</t>
  </si>
  <si>
    <t>CCAAT-binding transcription</t>
  </si>
  <si>
    <t>PVIT_0010293</t>
  </si>
  <si>
    <t>phosphatase 1 regulatory subunit</t>
  </si>
  <si>
    <t>PVIT_0010294</t>
  </si>
  <si>
    <t>PVIT_0010295</t>
  </si>
  <si>
    <t>probable BRICK1-B</t>
  </si>
  <si>
    <t>PVIT_0010296</t>
  </si>
  <si>
    <t>PVIT_0010297</t>
  </si>
  <si>
    <t>Acyl-coenzyme A dehydrogenase</t>
  </si>
  <si>
    <t>PVIT_0010298</t>
  </si>
  <si>
    <t>u4 u6 small nuclear ribonucleo</t>
  </si>
  <si>
    <t>PVIT_0010299</t>
  </si>
  <si>
    <t>Protease-associated PA</t>
  </si>
  <si>
    <t>PVIT_0010300</t>
  </si>
  <si>
    <t>3-demethylubiquinone-9 3-O-methyltransferase</t>
  </si>
  <si>
    <t>PVIT_0010301</t>
  </si>
  <si>
    <t>PVIT_0010302</t>
  </si>
  <si>
    <t>proteasome subunit alpha type-5-a</t>
  </si>
  <si>
    <t>PVIT_0010303</t>
  </si>
  <si>
    <t>DASH complex subunit Dad4</t>
  </si>
  <si>
    <t>PVIT_0010304</t>
  </si>
  <si>
    <t>PVIT_0010305</t>
  </si>
  <si>
    <t>hypothetical protein PHALS_04666</t>
  </si>
  <si>
    <t>PVIT_0010306</t>
  </si>
  <si>
    <t>probable calcium-binding CML21</t>
  </si>
  <si>
    <t>PVIT_0010307</t>
  </si>
  <si>
    <t>transcription initiation factor TFIID subunit 13-like</t>
  </si>
  <si>
    <t>PVIT_0010308</t>
  </si>
  <si>
    <t>PVIT_0010309</t>
  </si>
  <si>
    <t>dihydrodipicolinate reductase</t>
  </si>
  <si>
    <t>PVIT_0010310</t>
  </si>
  <si>
    <t>60S ribosomal L24</t>
  </si>
  <si>
    <t>PVIT_0010312</t>
  </si>
  <si>
    <t>PVIT_0010313</t>
  </si>
  <si>
    <t>PVIT_0010314</t>
  </si>
  <si>
    <t>arginine N-methyltransferase</t>
  </si>
  <si>
    <t>PVIT_0010315</t>
  </si>
  <si>
    <t>anti-silencing</t>
  </si>
  <si>
    <t>PVIT_0010316</t>
  </si>
  <si>
    <t>hypothetical protein PPTG_01390</t>
  </si>
  <si>
    <t>PVIT_0010317</t>
  </si>
  <si>
    <t>Prolyl 4-hydroxylase subunit alpha-1</t>
  </si>
  <si>
    <t>PVIT_0010318</t>
  </si>
  <si>
    <t>sorting nexin 1</t>
  </si>
  <si>
    <t>PVIT_0010319</t>
  </si>
  <si>
    <t>Glucose-induced degradation 8</t>
  </si>
  <si>
    <t>PVIT_0010320</t>
  </si>
  <si>
    <t>Lines</t>
  </si>
  <si>
    <t>PVIT_0010321</t>
  </si>
  <si>
    <t>hypothetical protein L916_09601</t>
  </si>
  <si>
    <t>PVIT_0010322</t>
  </si>
  <si>
    <t>PVIT_0010323</t>
  </si>
  <si>
    <t>Trafficking particle complex subunit 8</t>
  </si>
  <si>
    <t>PVIT_0010324</t>
  </si>
  <si>
    <t>SCL-interrupting locus isoform X1</t>
  </si>
  <si>
    <t>PVIT_0010325</t>
  </si>
  <si>
    <t>PVIT_0010326</t>
  </si>
  <si>
    <t>ORM1 2</t>
  </si>
  <si>
    <t>PVIT_0010327</t>
  </si>
  <si>
    <t>canine-like rab-type small G</t>
  </si>
  <si>
    <t>PVIT_0010328</t>
  </si>
  <si>
    <t>mago nashi homolog</t>
  </si>
  <si>
    <t>PVIT_0010329</t>
  </si>
  <si>
    <t>transcription factor Dp-1</t>
  </si>
  <si>
    <t>PVIT_0010330</t>
  </si>
  <si>
    <t>PVIT_0010331</t>
  </si>
  <si>
    <t>Vacuolar sorting-associated 52</t>
  </si>
  <si>
    <t>PVIT_0010332</t>
  </si>
  <si>
    <t>divalent anion:Na symporter (DASS) family</t>
  </si>
  <si>
    <t>PVIT_0010333</t>
  </si>
  <si>
    <t>Leucine rich repeat some s contain F-box</t>
  </si>
  <si>
    <t>PVIT_0010334</t>
  </si>
  <si>
    <t>ankyrin repeat-containing domain</t>
  </si>
  <si>
    <t>PVIT_0010335</t>
  </si>
  <si>
    <t>phosphatidylinositol N-acetylglucosaminyltransferase subunit</t>
  </si>
  <si>
    <t>PVIT_0010337</t>
  </si>
  <si>
    <t>tRNA-splicing subunit N-terminal</t>
  </si>
  <si>
    <t>PVIT_0010338</t>
  </si>
  <si>
    <t>DNA damage-responsive repressor GIS1 jumonji superfamily</t>
  </si>
  <si>
    <t>PVIT_0010339</t>
  </si>
  <si>
    <t>hypothetical protein F443_09932</t>
  </si>
  <si>
    <t>PVIT_0010340</t>
  </si>
  <si>
    <t>ADP-ribosylation factor 1</t>
  </si>
  <si>
    <t>PVIT_0010341</t>
  </si>
  <si>
    <t>Integrator complex subunit 3</t>
  </si>
  <si>
    <t>PVIT_0010342</t>
  </si>
  <si>
    <t>PVIT_0010343</t>
  </si>
  <si>
    <t>E3 ubiquitin- ligase HERC1</t>
  </si>
  <si>
    <t>PVIT_0010344</t>
  </si>
  <si>
    <t>ATP-citrate synthase</t>
  </si>
  <si>
    <t>PVIT_0010345</t>
  </si>
  <si>
    <t>PVIT_0010346</t>
  </si>
  <si>
    <t>PVIT_0010347</t>
  </si>
  <si>
    <t>PVIT_0010348</t>
  </si>
  <si>
    <t>PVIT_0010349</t>
  </si>
  <si>
    <t>Hect-domain containing</t>
  </si>
  <si>
    <t>PVIT_0010350</t>
  </si>
  <si>
    <t>PVIT_0010351</t>
  </si>
  <si>
    <t>hypothetical protein F442_09832</t>
  </si>
  <si>
    <t>PVIT_0010352</t>
  </si>
  <si>
    <t>PVIT_0010353</t>
  </si>
  <si>
    <t>PVIT_0010354</t>
  </si>
  <si>
    <t>PVIT_0010355</t>
  </si>
  <si>
    <t>PVIT_0010356</t>
  </si>
  <si>
    <t>PVIT_0010357</t>
  </si>
  <si>
    <t>intraflagellar transport 172</t>
  </si>
  <si>
    <t>PVIT_0010358</t>
  </si>
  <si>
    <t>guanine nucleotide binding 1</t>
  </si>
  <si>
    <t>PVIT_0010359</t>
  </si>
  <si>
    <t>PVIT_0010360</t>
  </si>
  <si>
    <t>hypothetical protein PPTG_01460</t>
  </si>
  <si>
    <t>PVIT_0010361</t>
  </si>
  <si>
    <t>Rho Rac guanine nucleotide exchange factor faciogenital dysplasia 3</t>
  </si>
  <si>
    <t>PVIT_0010362</t>
  </si>
  <si>
    <t>hypothetical protein L916_09662</t>
  </si>
  <si>
    <t>PVIT_0010363</t>
  </si>
  <si>
    <t>PVIT_0010364</t>
  </si>
  <si>
    <t>short chain dehydrogenase reductase family oxidoreductase</t>
  </si>
  <si>
    <t>PVIT_0010365</t>
  </si>
  <si>
    <t>uracil phosphoribosyltransferase</t>
  </si>
  <si>
    <t>PVIT_0010366</t>
  </si>
  <si>
    <t>PVIT_0010367</t>
  </si>
  <si>
    <t>PVIT_0010368</t>
  </si>
  <si>
    <t>phosphatidylinositol 3 and 4-kinase</t>
  </si>
  <si>
    <t>PVIT_0010369</t>
  </si>
  <si>
    <t>UV radiation resistance-associated</t>
  </si>
  <si>
    <t>PVIT_0010370</t>
  </si>
  <si>
    <t>urate catabolism</t>
  </si>
  <si>
    <t>PVIT_0010372</t>
  </si>
  <si>
    <t>RING FYVE PHD zinc finger-containing</t>
  </si>
  <si>
    <t>PVIT_0010373</t>
  </si>
  <si>
    <t>PVIT_0010374</t>
  </si>
  <si>
    <t>hypothetical protein PHALS_03082</t>
  </si>
  <si>
    <t>PVIT_0010375</t>
  </si>
  <si>
    <t>proteasome subunit alpha type-6</t>
  </si>
  <si>
    <t>PVIT_0010376</t>
  </si>
  <si>
    <t>3 5-cyclic nucleotide phosphodiesterase family</t>
  </si>
  <si>
    <t>PVIT_0010377</t>
  </si>
  <si>
    <t>PVIT_0010378</t>
  </si>
  <si>
    <t>PVIT_0010379</t>
  </si>
  <si>
    <t>PVIT_0010380</t>
  </si>
  <si>
    <t>PVIT_0010381</t>
  </si>
  <si>
    <t>actin-depolymerizing factor 7-like</t>
  </si>
  <si>
    <t>PVIT_0010382</t>
  </si>
  <si>
    <t>translation elongation factor if5a</t>
  </si>
  <si>
    <t>PVIT_0010383</t>
  </si>
  <si>
    <t>Gamma-butyrobetaine dioxygenase</t>
  </si>
  <si>
    <t>PVIT_0010384</t>
  </si>
  <si>
    <t>GPI ethanolamine phosphate transferase 2</t>
  </si>
  <si>
    <t>PVIT_0010385</t>
  </si>
  <si>
    <t>PVIT_0010386</t>
  </si>
  <si>
    <t>transferase caf17 mitochondrial-like</t>
  </si>
  <si>
    <t>PVIT_0010387</t>
  </si>
  <si>
    <t>Ribonuclease 3</t>
  </si>
  <si>
    <t>PVIT_0010388</t>
  </si>
  <si>
    <t>Pre-mRNA-splicing factor RBM22</t>
  </si>
  <si>
    <t>PVIT_0010389</t>
  </si>
  <si>
    <t>ribosomal L32</t>
  </si>
  <si>
    <t>PVIT_0010390</t>
  </si>
  <si>
    <t>RIB7, arfC</t>
  </si>
  <si>
    <t>PVIT_0010391</t>
  </si>
  <si>
    <t>PVIT_0010392</t>
  </si>
  <si>
    <t>trehalose-phosphate phosphatase A</t>
  </si>
  <si>
    <t>PVIT_0010393</t>
  </si>
  <si>
    <t>PVIT_0010394</t>
  </si>
  <si>
    <t>PVIT_0010395</t>
  </si>
  <si>
    <t>PVIT_0010396</t>
  </si>
  <si>
    <t>hypothetical protein PPTG_01477</t>
  </si>
  <si>
    <t>PVIT_0010397</t>
  </si>
  <si>
    <t>PVIT_0010398</t>
  </si>
  <si>
    <t>Fbxo7 PI31 domain</t>
  </si>
  <si>
    <t>PVIT_0010399</t>
  </si>
  <si>
    <t>PVIT_0010400</t>
  </si>
  <si>
    <t>PVIT_0010401</t>
  </si>
  <si>
    <t>PVIT_0010402</t>
  </si>
  <si>
    <t>hypothetical protein PPTG_01496</t>
  </si>
  <si>
    <t>PVIT_0010403</t>
  </si>
  <si>
    <t>PVIT_0010404</t>
  </si>
  <si>
    <t>Eukaryotic translation initiation factor 3 subunit G</t>
  </si>
  <si>
    <t>PVIT_0010405</t>
  </si>
  <si>
    <t>Polymerase delta-interacting PDIP1 and related contain BTB POZ domain</t>
  </si>
  <si>
    <t>PVIT_0010407</t>
  </si>
  <si>
    <t>PVIT_0010408</t>
  </si>
  <si>
    <t>probable s-acyltransferase 14-like isoform x1</t>
  </si>
  <si>
    <t>PVIT_0010409</t>
  </si>
  <si>
    <t>methionine-R-sulfoxide reductase</t>
  </si>
  <si>
    <t>PVIT_0010410</t>
  </si>
  <si>
    <t>signal recognition particle srp54</t>
  </si>
  <si>
    <t>PVIT_0010411</t>
  </si>
  <si>
    <t>PVIT_0010412</t>
  </si>
  <si>
    <t>Anaphase-promoting complex subunit 4</t>
  </si>
  <si>
    <t>PVIT_0010413</t>
  </si>
  <si>
    <t>Anaphase-promoting complex (APC) subunit 4</t>
  </si>
  <si>
    <t>PVIT_0010414</t>
  </si>
  <si>
    <t>tyrosine biosynthesis bifunctional enzyme</t>
  </si>
  <si>
    <t>PVIT_0010415</t>
  </si>
  <si>
    <t>PVIT_0010416</t>
  </si>
  <si>
    <t>thioredoxin 1</t>
  </si>
  <si>
    <t>PVIT_0010417</t>
  </si>
  <si>
    <t>PVIT_0010421</t>
  </si>
  <si>
    <t>PVIT_0010422</t>
  </si>
  <si>
    <t>PVIT_0010424</t>
  </si>
  <si>
    <t>PVIT_0010425</t>
  </si>
  <si>
    <t>PVIT_0010426</t>
  </si>
  <si>
    <t>PVIT_0010427</t>
  </si>
  <si>
    <t>PVIT_0010428</t>
  </si>
  <si>
    <t>Homogentisate 1</t>
  </si>
  <si>
    <t>PVIT_0010429</t>
  </si>
  <si>
    <t>PSP proline-rich domain-containing</t>
  </si>
  <si>
    <t>PVIT_0010430</t>
  </si>
  <si>
    <t>transport Sec23 Sec24</t>
  </si>
  <si>
    <t>PVIT_0010431</t>
  </si>
  <si>
    <t>PVIT_0010432</t>
  </si>
  <si>
    <t>hypothetical protein PHALS_01150</t>
  </si>
  <si>
    <t>PVIT_0010433</t>
  </si>
  <si>
    <t>cellulose synthase 2</t>
  </si>
  <si>
    <t>PVIT_0010434</t>
  </si>
  <si>
    <t>PVIT_0010435</t>
  </si>
  <si>
    <t>Origin recognition subunit 4</t>
  </si>
  <si>
    <t>PVIT_0010436</t>
  </si>
  <si>
    <t>hypothetical protein PHALS_07843</t>
  </si>
  <si>
    <t>PVIT_0010438</t>
  </si>
  <si>
    <t>hypothetical protein L914_01965</t>
  </si>
  <si>
    <t>PVIT_0010440</t>
  </si>
  <si>
    <t>PVIT_0010441</t>
  </si>
  <si>
    <t>PVIT_0010442</t>
  </si>
  <si>
    <t>hypothetical protein PHALS_12116</t>
  </si>
  <si>
    <t>PVIT_0010443</t>
  </si>
  <si>
    <t>methylmalonate-semialdehyde dehydrogenase</t>
  </si>
  <si>
    <t>PVIT_0010444</t>
  </si>
  <si>
    <t>PVIT_0010445</t>
  </si>
  <si>
    <t>Pre-mRNA-processing factor 6</t>
  </si>
  <si>
    <t>PVIT_0010446</t>
  </si>
  <si>
    <t>PVIT_0010447</t>
  </si>
  <si>
    <t>pre-mRNA-splicing factor ATP-dependent RNA helicase PRP43</t>
  </si>
  <si>
    <t>PVIT_0010448</t>
  </si>
  <si>
    <t>DEAD-box ATP-dependent RNA helicase 39</t>
  </si>
  <si>
    <t>PVIT_0010449</t>
  </si>
  <si>
    <t>PVIT_0010450</t>
  </si>
  <si>
    <t>mynd finger domain containing</t>
  </si>
  <si>
    <t>PVIT_0010451</t>
  </si>
  <si>
    <t>PVIT_0010452</t>
  </si>
  <si>
    <t>endoribonuclease dicer homolog 1-like</t>
  </si>
  <si>
    <t>PVIT_0010453</t>
  </si>
  <si>
    <t>hypothetical protein PHALS_02223</t>
  </si>
  <si>
    <t>PVIT_0010454</t>
  </si>
  <si>
    <t>PVIT_0010455</t>
  </si>
  <si>
    <t>PVIT_0010456</t>
  </si>
  <si>
    <t>hypothetical protein PHALS_03219</t>
  </si>
  <si>
    <t>PVIT_0010457</t>
  </si>
  <si>
    <t>hypothetical protein PHALS_03217</t>
  </si>
  <si>
    <t>PVIT_0010458</t>
  </si>
  <si>
    <t>PVIT_0010459</t>
  </si>
  <si>
    <t>PVIT_0010460</t>
  </si>
  <si>
    <t>PVIT_0010461</t>
  </si>
  <si>
    <t>PVIT_0010462</t>
  </si>
  <si>
    <t>PVIT_0010463</t>
  </si>
  <si>
    <t>PVIT_0010464</t>
  </si>
  <si>
    <t>PVIT_0010465</t>
  </si>
  <si>
    <t>Nuclear export mediator factor NEMF</t>
  </si>
  <si>
    <t>PVIT_0010466</t>
  </si>
  <si>
    <t>PVIT_0010467</t>
  </si>
  <si>
    <t>PVIT_0010468</t>
  </si>
  <si>
    <t>PVIT_0010469</t>
  </si>
  <si>
    <t>PVIT_0010470</t>
  </si>
  <si>
    <t>PVIT_0010471</t>
  </si>
  <si>
    <t>PVIT_0010472</t>
  </si>
  <si>
    <t>PVIT_0010473</t>
  </si>
  <si>
    <t>PVIT_0010474</t>
  </si>
  <si>
    <t>PVIT_0010475</t>
  </si>
  <si>
    <t>hypothetical protein PHYSODRAFT_327102</t>
  </si>
  <si>
    <t>PVIT_0010476</t>
  </si>
  <si>
    <t>PVIT_0010477</t>
  </si>
  <si>
    <t>acyl- dehydrogenase family member mitochondrial</t>
  </si>
  <si>
    <t>PVIT_0010478</t>
  </si>
  <si>
    <t>PVIT_0010479</t>
  </si>
  <si>
    <t>Interferon-induced guanylate-binding 1</t>
  </si>
  <si>
    <t>PVIT_0010480</t>
  </si>
  <si>
    <t>radial spoke</t>
  </si>
  <si>
    <t>PVIT_0010481</t>
  </si>
  <si>
    <t>endoribonuclease Dicer homolog 1</t>
  </si>
  <si>
    <t>PVIT_0010482</t>
  </si>
  <si>
    <t>PVIT_0010484</t>
  </si>
  <si>
    <t>PVIT_0010488</t>
  </si>
  <si>
    <t>PVIT_0010489</t>
  </si>
  <si>
    <t>translation initiation factor eIF-2B subunit</t>
  </si>
  <si>
    <t>PVIT_0010490</t>
  </si>
  <si>
    <t>hypothetical protein PHALS_11855</t>
  </si>
  <si>
    <t>PVIT_0010491</t>
  </si>
  <si>
    <t>Dolichol-phosphate mannosyltransferase</t>
  </si>
  <si>
    <t>PVIT_0010492</t>
  </si>
  <si>
    <t>hypothetical protein PHALS_11857</t>
  </si>
  <si>
    <t>PVIT_0010493</t>
  </si>
  <si>
    <t>PVIT_0010494</t>
  </si>
  <si>
    <t>PVIT_0010495</t>
  </si>
  <si>
    <t>PVIT_0010496</t>
  </si>
  <si>
    <t>PVIT_0010497</t>
  </si>
  <si>
    <t>PVIT_0010498</t>
  </si>
  <si>
    <t>PVIT_0010499</t>
  </si>
  <si>
    <t>PVIT_0010500</t>
  </si>
  <si>
    <t>PVIT_0010501</t>
  </si>
  <si>
    <t>PVIT_0010502</t>
  </si>
  <si>
    <t>PVIT_0010503</t>
  </si>
  <si>
    <t>PVIT_0010504</t>
  </si>
  <si>
    <t>PVIT_0010505</t>
  </si>
  <si>
    <t>PVIT_0010506</t>
  </si>
  <si>
    <t>PVIT_0010507</t>
  </si>
  <si>
    <t>PVIT_0010508</t>
  </si>
  <si>
    <t>type II inositol-3,4-bisphosphate 4-</t>
  </si>
  <si>
    <t>PVIT_0010509</t>
  </si>
  <si>
    <t>Tudor- plant</t>
  </si>
  <si>
    <t>PVIT_0010510</t>
  </si>
  <si>
    <t>PVIT_0010511</t>
  </si>
  <si>
    <t>2 2 sulfur cluster-binding</t>
  </si>
  <si>
    <t>PVIT_0010512</t>
  </si>
  <si>
    <t>PVIT_0010513</t>
  </si>
  <si>
    <t>small G- Ras2</t>
  </si>
  <si>
    <t>PVIT_0010514</t>
  </si>
  <si>
    <t>hypothetical protein PHALS_08094</t>
  </si>
  <si>
    <t>PVIT_0010515</t>
  </si>
  <si>
    <t>hypothetical protein PHALS_08102</t>
  </si>
  <si>
    <t>PVIT_0010516</t>
  </si>
  <si>
    <t>lysine methyltransferase METTL21B</t>
  </si>
  <si>
    <t>PVIT_0010517</t>
  </si>
  <si>
    <t>6-phosphofructo-2-kinase fructose-2,6-</t>
  </si>
  <si>
    <t>PVIT_0010518</t>
  </si>
  <si>
    <t>SAP domain</t>
  </si>
  <si>
    <t>PVIT_0010519</t>
  </si>
  <si>
    <t>run and fyve domain-containing 1</t>
  </si>
  <si>
    <t>PVIT_0010520</t>
  </si>
  <si>
    <t>hypothetical protein PHALS_10890</t>
  </si>
  <si>
    <t>PVIT_0010521</t>
  </si>
  <si>
    <t>hydroxyisourate hydrolase</t>
  </si>
  <si>
    <t>PVIT_0010522</t>
  </si>
  <si>
    <t>Alanine--tRNA ligase</t>
  </si>
  <si>
    <t>PVIT_0010523</t>
  </si>
  <si>
    <t>alternative mitochondrial precursor</t>
  </si>
  <si>
    <t>PVIT_0010524</t>
  </si>
  <si>
    <t>PVIT_0010525</t>
  </si>
  <si>
    <t>PVIT_0010526</t>
  </si>
  <si>
    <t>PVIT_0010527</t>
  </si>
  <si>
    <t>hypothetical protein PPTG_18764</t>
  </si>
  <si>
    <t>PVIT_0010528</t>
  </si>
  <si>
    <t>PVIT_0010529</t>
  </si>
  <si>
    <t>PVIT_0010530</t>
  </si>
  <si>
    <t>Pre-mRNA-splicing factor spf27</t>
  </si>
  <si>
    <t>PVIT_0010531</t>
  </si>
  <si>
    <t>Potassium channel GORK</t>
  </si>
  <si>
    <t>PVIT_0010532</t>
  </si>
  <si>
    <t>AP-4 complex subunit mu-</t>
  </si>
  <si>
    <t>PVIT_0010533</t>
  </si>
  <si>
    <t>PVIT_0010534</t>
  </si>
  <si>
    <t>PVIT_0010535</t>
  </si>
  <si>
    <t>PVIT_0010536</t>
  </si>
  <si>
    <t>PVIT_0010537</t>
  </si>
  <si>
    <t>PVIT_0010538</t>
  </si>
  <si>
    <t>E3 ubiquitin- ligase HERC4</t>
  </si>
  <si>
    <t>PVIT_0010539</t>
  </si>
  <si>
    <t>PVIT_0010540</t>
  </si>
  <si>
    <t>containing repeated kelch motifs</t>
  </si>
  <si>
    <t>PVIT_0010541</t>
  </si>
  <si>
    <t>tRNA (adenine-N(1)-)-methyltransferase non-catalytic subunit</t>
  </si>
  <si>
    <t>PVIT_0010542</t>
  </si>
  <si>
    <t>PVIT_0010543</t>
  </si>
  <si>
    <t>PVIT_0010544</t>
  </si>
  <si>
    <t>PVIT_0010545</t>
  </si>
  <si>
    <t>PVIT_0010546</t>
  </si>
  <si>
    <t>hypothetical protein PPTG_18810</t>
  </si>
  <si>
    <t>PVIT_0010547</t>
  </si>
  <si>
    <t>acyl- dehydrogenase</t>
  </si>
  <si>
    <t>PVIT_0010548</t>
  </si>
  <si>
    <t>PVIT_0010551</t>
  </si>
  <si>
    <t>hypothetical protein PHALS_00331</t>
  </si>
  <si>
    <t>PVIT_0010552</t>
  </si>
  <si>
    <t>hypothetical protein PHALS_00327</t>
  </si>
  <si>
    <t>PVIT_0010553</t>
  </si>
  <si>
    <t>PVIT_0010554</t>
  </si>
  <si>
    <t>Histidine--tRNA ligase</t>
  </si>
  <si>
    <t>PVIT_0010555</t>
  </si>
  <si>
    <t>PVIT_0010556</t>
  </si>
  <si>
    <t>PVIT_0010557</t>
  </si>
  <si>
    <t>hypothetical protein L915_06743</t>
  </si>
  <si>
    <t>PVIT_0010558</t>
  </si>
  <si>
    <t>PVIT_0010559</t>
  </si>
  <si>
    <t>PVIT_0010560</t>
  </si>
  <si>
    <t>mitotic checkpoint</t>
  </si>
  <si>
    <t>PVIT_0010561</t>
  </si>
  <si>
    <t>Short transient receptor potential channel 4-associated</t>
  </si>
  <si>
    <t>PVIT_0010562</t>
  </si>
  <si>
    <t>U6 snRNA-associated Sm LSm3</t>
  </si>
  <si>
    <t>PVIT_0010563</t>
  </si>
  <si>
    <t>zinc finger cchc domain-containing 7</t>
  </si>
  <si>
    <t>PVIT_0010564</t>
  </si>
  <si>
    <t>PVIT_0010565</t>
  </si>
  <si>
    <t>peptidase M12A neutral zinc Zn-binding site</t>
  </si>
  <si>
    <t>PVIT_0010566</t>
  </si>
  <si>
    <t>PVIT_0010567</t>
  </si>
  <si>
    <t>phosphatidylinositol kinase (PIK-G3)</t>
  </si>
  <si>
    <t>PVIT_0010568</t>
  </si>
  <si>
    <t>hypothetical protein PHALS_03959</t>
  </si>
  <si>
    <t>PVIT_0010569</t>
  </si>
  <si>
    <t>IQ and ubiquitin domain-containing</t>
  </si>
  <si>
    <t>PVIT_0010570</t>
  </si>
  <si>
    <t>isochorismatase family</t>
  </si>
  <si>
    <t>PVIT_0010571</t>
  </si>
  <si>
    <t>hypothetical protein PPTG_02955</t>
  </si>
  <si>
    <t>PVIT_0010572</t>
  </si>
  <si>
    <t>G patch domain and KOW motifs-containing</t>
  </si>
  <si>
    <t>PVIT_0010573</t>
  </si>
  <si>
    <t>PVIT_0010574</t>
  </si>
  <si>
    <t>hypothetical protein F442_18146, partial</t>
  </si>
  <si>
    <t>PVIT_0010575</t>
  </si>
  <si>
    <t>PVIT_0010576</t>
  </si>
  <si>
    <t>cysteine desulfurase</t>
  </si>
  <si>
    <t>PVIT_0010577</t>
  </si>
  <si>
    <t>briggsae CBR-UVT-2</t>
  </si>
  <si>
    <t>PVIT_0010578</t>
  </si>
  <si>
    <t>PVIT_0010579</t>
  </si>
  <si>
    <t>PVIT_0010580</t>
  </si>
  <si>
    <t>PVIT_0010581</t>
  </si>
  <si>
    <t>PVIT_0010582</t>
  </si>
  <si>
    <t>tRNA 2-thiocytidine biosynthesis</t>
  </si>
  <si>
    <t>PVIT_0010583</t>
  </si>
  <si>
    <t>PVIT_0010584</t>
  </si>
  <si>
    <t>PVIT_0010585</t>
  </si>
  <si>
    <t>PVIT_0010586</t>
  </si>
  <si>
    <t>PVIT_0010590</t>
  </si>
  <si>
    <t>hypothetical protein PHALS_14482</t>
  </si>
  <si>
    <t>PVIT_0010591</t>
  </si>
  <si>
    <t>hypothetical protein PHALS_00898</t>
  </si>
  <si>
    <t>PVIT_0010592</t>
  </si>
  <si>
    <t>10 kDa secreted</t>
  </si>
  <si>
    <t>PVIT_0010593</t>
  </si>
  <si>
    <t>PVIT_0010596</t>
  </si>
  <si>
    <t>PVIT_0010597</t>
  </si>
  <si>
    <t>PVIT_0010598</t>
  </si>
  <si>
    <t>PVIT_0010599</t>
  </si>
  <si>
    <t>PVIT_0010600</t>
  </si>
  <si>
    <t>PVIT_0010603</t>
  </si>
  <si>
    <t>PVIT_0010605</t>
  </si>
  <si>
    <t>PVIT_0010606</t>
  </si>
  <si>
    <t>hypothetical protein PHYSODRAFT_285165</t>
  </si>
  <si>
    <t>PVIT_0010607</t>
  </si>
  <si>
    <t>PVIT_0010608</t>
  </si>
  <si>
    <t>PVIT_0010610</t>
  </si>
  <si>
    <t>PVIT_0010612</t>
  </si>
  <si>
    <t>PVIT_0010613</t>
  </si>
  <si>
    <t>PVIT_0010615</t>
  </si>
  <si>
    <t>PVIT_0010618</t>
  </si>
  <si>
    <t>PVIT_0010619</t>
  </si>
  <si>
    <t>PVIT_0010623</t>
  </si>
  <si>
    <t>PVIT_0010624</t>
  </si>
  <si>
    <t>PVIT_0010626</t>
  </si>
  <si>
    <t>hypothetical transcript</t>
  </si>
  <si>
    <t>PVIT_0010627</t>
  </si>
  <si>
    <t>PVIT_0010628</t>
  </si>
  <si>
    <t>PVIT_0010629</t>
  </si>
  <si>
    <t>PVIT_0010631</t>
  </si>
  <si>
    <t>PVIT_0010632</t>
  </si>
  <si>
    <t>PVIT_0010633</t>
  </si>
  <si>
    <t>PVIT_0010636</t>
  </si>
  <si>
    <t>PVIT_0010638</t>
  </si>
  <si>
    <t>PVIT_0010640</t>
  </si>
  <si>
    <t>PVIT_0010641</t>
  </si>
  <si>
    <t>hypothetical protein PHYSODRAFT_342944</t>
  </si>
  <si>
    <t>PVIT_0010642</t>
  </si>
  <si>
    <t>PVIT_0010644</t>
  </si>
  <si>
    <t>PVIT_0010645</t>
  </si>
  <si>
    <t>PVIT_0010646</t>
  </si>
  <si>
    <t>PVIT_0010648</t>
  </si>
  <si>
    <t>PVIT_0010649</t>
  </si>
  <si>
    <t>hypothetical protein L915_08261, partial</t>
  </si>
  <si>
    <t>PVIT_0010651</t>
  </si>
  <si>
    <t>hypothetical protein F443_00842</t>
  </si>
  <si>
    <t>PVIT_0010652</t>
  </si>
  <si>
    <t>PVIT_0010653</t>
  </si>
  <si>
    <t>hypothetical protein F444_14191</t>
  </si>
  <si>
    <t>PVIT_0010654</t>
  </si>
  <si>
    <t>PVIT_0010655</t>
  </si>
  <si>
    <t>PVIT_0010657</t>
  </si>
  <si>
    <t>PVIT_0010658</t>
  </si>
  <si>
    <t>hypothetical protein F442_00797</t>
  </si>
  <si>
    <t>PVIT_0010659</t>
  </si>
  <si>
    <t>AlNc14C19G1964</t>
  </si>
  <si>
    <t>PVIT_0010662</t>
  </si>
  <si>
    <t>PVIT_0010664</t>
  </si>
  <si>
    <t>PVIT_0010665</t>
  </si>
  <si>
    <t>PVIT_0010666</t>
  </si>
  <si>
    <t>PVIT_0010674</t>
  </si>
  <si>
    <t>PVIT_0010675</t>
  </si>
  <si>
    <t>PVIT_0010676</t>
  </si>
  <si>
    <t>PVIT_0010677</t>
  </si>
  <si>
    <t>PVIT_0010678</t>
  </si>
  <si>
    <t>PVIT_0010679</t>
  </si>
  <si>
    <t>PVIT_0010680</t>
  </si>
  <si>
    <t>PVIT_0010681</t>
  </si>
  <si>
    <t>PVIT_0010682</t>
  </si>
  <si>
    <t>PVIT_0010683</t>
  </si>
  <si>
    <t>PVIT_0010684</t>
  </si>
  <si>
    <t>PVIT_0010685</t>
  </si>
  <si>
    <t>PVIT_0010686</t>
  </si>
  <si>
    <t>PVIT_0010687</t>
  </si>
  <si>
    <t>Exocyst Sec3</t>
  </si>
  <si>
    <t>PVIT_0010688</t>
  </si>
  <si>
    <t>Syntaxin-binding 5</t>
  </si>
  <si>
    <t>PVIT_0010689</t>
  </si>
  <si>
    <t>trna pseudouridine synthase a</t>
  </si>
  <si>
    <t>PVIT_0010690</t>
  </si>
  <si>
    <t>peptidase family</t>
  </si>
  <si>
    <t>PVIT_0010691</t>
  </si>
  <si>
    <t>PVIT_0010692</t>
  </si>
  <si>
    <t>PVIT_0010693</t>
  </si>
  <si>
    <t>PVIT_0010694</t>
  </si>
  <si>
    <t>PVIT_0010695</t>
  </si>
  <si>
    <t>PVIT_0010696</t>
  </si>
  <si>
    <t>ribonuclease HI</t>
  </si>
  <si>
    <t>PVIT_0010697</t>
  </si>
  <si>
    <t>heme steroid binding domain-containing</t>
  </si>
  <si>
    <t>PVIT_0010702</t>
  </si>
  <si>
    <t>Endochitinase 1</t>
  </si>
  <si>
    <t>PVIT_0010703</t>
  </si>
  <si>
    <t>PVIT_0010704</t>
  </si>
  <si>
    <t>PVIT_0010705</t>
  </si>
  <si>
    <t>PVIT_0010706</t>
  </si>
  <si>
    <t>PVIT_0010707</t>
  </si>
  <si>
    <t>PVIT_0010708</t>
  </si>
  <si>
    <t>hypothetical protein PHALS_09145</t>
  </si>
  <si>
    <t>PVIT_0010709</t>
  </si>
  <si>
    <t>Fanconi anemia group J</t>
  </si>
  <si>
    <t>PVIT_0010710</t>
  </si>
  <si>
    <t>hypothetical protein L915_19272</t>
  </si>
  <si>
    <t>PVIT_0010711</t>
  </si>
  <si>
    <t>PVIT_0010712</t>
  </si>
  <si>
    <t>PVIT_0010715</t>
  </si>
  <si>
    <t>acidic chitinase</t>
  </si>
  <si>
    <t>PVIT_0010716</t>
  </si>
  <si>
    <t>PVIT_0010717</t>
  </si>
  <si>
    <t>PVIT_0010718</t>
  </si>
  <si>
    <t>PVIT_0010719</t>
  </si>
  <si>
    <t>PVIT_0010720</t>
  </si>
  <si>
    <t>PVIT_0010721</t>
  </si>
  <si>
    <t>plasma-membrane proton-efflux P-type ATPase</t>
  </si>
  <si>
    <t>PVIT_0010722</t>
  </si>
  <si>
    <t>PVIT_0010723</t>
  </si>
  <si>
    <t>PVIT_0010724</t>
  </si>
  <si>
    <t>urease accessory</t>
  </si>
  <si>
    <t>PVIT_0010725</t>
  </si>
  <si>
    <t>Methyltransferase 13</t>
  </si>
  <si>
    <t>PVIT_0010726</t>
  </si>
  <si>
    <t>PVIT_0010727</t>
  </si>
  <si>
    <t>PVIT_0010728</t>
  </si>
  <si>
    <t>PVIT_0010729</t>
  </si>
  <si>
    <t>PVIT_0010730</t>
  </si>
  <si>
    <t>PVIT_0010731</t>
  </si>
  <si>
    <t>PVIT_0010732</t>
  </si>
  <si>
    <t>hypothetical protein PHALS_14011</t>
  </si>
  <si>
    <t>PVIT_0010733</t>
  </si>
  <si>
    <t>udp-n-acetylglucosamine transferase</t>
  </si>
  <si>
    <t>PVIT_0010734</t>
  </si>
  <si>
    <t>PVIT_0010735</t>
  </si>
  <si>
    <t>PVIT_0010736</t>
  </si>
  <si>
    <t>PVIT_0010737</t>
  </si>
  <si>
    <t>PVIT_0010738</t>
  </si>
  <si>
    <t>hypothetical protein F441_10136</t>
  </si>
  <si>
    <t>PVIT_0010739</t>
  </si>
  <si>
    <t>PVIT_0010740</t>
  </si>
  <si>
    <t>PVIT_0010741</t>
  </si>
  <si>
    <t>3-phosphoshikimate 1-carboxyvinyltransferase</t>
  </si>
  <si>
    <t>PVIT_0010742</t>
  </si>
  <si>
    <t>Gammasecretase subunit APH-</t>
  </si>
  <si>
    <t>PVIT_0010743</t>
  </si>
  <si>
    <t>hypothetical protein PPTG_17679</t>
  </si>
  <si>
    <t>PVIT_0010745</t>
  </si>
  <si>
    <t>hypothetical protein PHALS_07659</t>
  </si>
  <si>
    <t>PVIT_0010746</t>
  </si>
  <si>
    <t>PVIT_0010747</t>
  </si>
  <si>
    <t>signal peptidase I</t>
  </si>
  <si>
    <t>PVIT_0010748</t>
  </si>
  <si>
    <t>UDP-N-acetylglucosamine-peptide N-</t>
  </si>
  <si>
    <t>PVIT_0010749</t>
  </si>
  <si>
    <t>PVIT_0010750</t>
  </si>
  <si>
    <t>PVIT_0010751</t>
  </si>
  <si>
    <t>hypothetical protein F443_19825</t>
  </si>
  <si>
    <t>PVIT_0010752</t>
  </si>
  <si>
    <t>PVIT_0010753</t>
  </si>
  <si>
    <t>cAMP-specific 3 ,5 -cyclic phosphodiesterase 4C</t>
  </si>
  <si>
    <t>PVIT_0010754</t>
  </si>
  <si>
    <t>Signal transduction histidine kinase</t>
  </si>
  <si>
    <t>PVIT_0010755</t>
  </si>
  <si>
    <t>PVIT_0010757</t>
  </si>
  <si>
    <t>PVIT_0010759</t>
  </si>
  <si>
    <t>PVIT_0010760</t>
  </si>
  <si>
    <t>DEP domain-containing</t>
  </si>
  <si>
    <t>PVIT_0010761</t>
  </si>
  <si>
    <t>PVIT_0010762</t>
  </si>
  <si>
    <t>PVIT_0010763</t>
  </si>
  <si>
    <t>PVIT_0010764</t>
  </si>
  <si>
    <t>PVIT_0010765</t>
  </si>
  <si>
    <t>plasma membrane H+-ATPase</t>
  </si>
  <si>
    <t>PVIT_0010768</t>
  </si>
  <si>
    <t>PVIT_0010769</t>
  </si>
  <si>
    <t>PVIT_0010771</t>
  </si>
  <si>
    <t>PVIT_0010773</t>
  </si>
  <si>
    <t>PVIT_0010774</t>
  </si>
  <si>
    <t>PVIT_0010775</t>
  </si>
  <si>
    <t>PVIT_0010776</t>
  </si>
  <si>
    <t>PVIT_0010777</t>
  </si>
  <si>
    <t>PVIT_0010778</t>
  </si>
  <si>
    <t>PVIT_0010779</t>
  </si>
  <si>
    <t>PVIT_0010780</t>
  </si>
  <si>
    <t>PVIT_0010782</t>
  </si>
  <si>
    <t>PVIT_0010783</t>
  </si>
  <si>
    <t>PVIT_0010784</t>
  </si>
  <si>
    <t>PVIT_0010785</t>
  </si>
  <si>
    <t>PVIT_0010788</t>
  </si>
  <si>
    <t>PVIT_0010789</t>
  </si>
  <si>
    <t>PVIT_0010792</t>
  </si>
  <si>
    <t>PVIT_0010793</t>
  </si>
  <si>
    <t>PVIT_0010794</t>
  </si>
  <si>
    <t>PVIT_0010795</t>
  </si>
  <si>
    <t>PVIT_0010796</t>
  </si>
  <si>
    <t>PVIT_0010797</t>
  </si>
  <si>
    <t>PVIT_0010798</t>
  </si>
  <si>
    <t>PVIT_0010799</t>
  </si>
  <si>
    <t>VAMP YKT61</t>
  </si>
  <si>
    <t>PVIT_0010800</t>
  </si>
  <si>
    <t>PVIT_0010801</t>
  </si>
  <si>
    <t>PVIT_0010802</t>
  </si>
  <si>
    <t>AGC NDR kinase</t>
  </si>
  <si>
    <t>PVIT_0010803</t>
  </si>
  <si>
    <t>PVIT_0010804</t>
  </si>
  <si>
    <t>PVIT_0010805</t>
  </si>
  <si>
    <t>26S proteasome non-ATPase regulatory subunit 8</t>
  </si>
  <si>
    <t>PVIT_0010806</t>
  </si>
  <si>
    <t>PVIT_0010807</t>
  </si>
  <si>
    <t>S-acyltransferase 22</t>
  </si>
  <si>
    <t>PVIT_0010808</t>
  </si>
  <si>
    <t>PVIT_0010809</t>
  </si>
  <si>
    <t>PVIT_0010810</t>
  </si>
  <si>
    <t>E3 ubiquitin- ligase FANCL</t>
  </si>
  <si>
    <t>PVIT_0010811</t>
  </si>
  <si>
    <t>translation initiation factor IF-3</t>
  </si>
  <si>
    <t>PVIT_0010812</t>
  </si>
  <si>
    <t>26s proteasome non-atpase regulatory subunit 6</t>
  </si>
  <si>
    <t>PVIT_0010813</t>
  </si>
  <si>
    <t>EF-hand domain-containing family member C2</t>
  </si>
  <si>
    <t>PVIT_0010814</t>
  </si>
  <si>
    <t>XTP3-transactivated gene A</t>
  </si>
  <si>
    <t>PVIT_0010815</t>
  </si>
  <si>
    <t>Eukaryotic translation initiation factor 2 subunit alpha</t>
  </si>
  <si>
    <t>PVIT_0010816</t>
  </si>
  <si>
    <t>PVIT_0010817</t>
  </si>
  <si>
    <t>Spore coat</t>
  </si>
  <si>
    <t>PVIT_0010818</t>
  </si>
  <si>
    <t>molybdenum ABC transporter ATP-binding</t>
  </si>
  <si>
    <t>PVIT_0010819</t>
  </si>
  <si>
    <t>PVIT_0010820</t>
  </si>
  <si>
    <t>PVIT_0010821</t>
  </si>
  <si>
    <t>hypothetical protein PHALS_06659</t>
  </si>
  <si>
    <t>PVIT_0010822</t>
  </si>
  <si>
    <t>Coeffector of mDia Rho regulates actin polymerization and cell adhesion turnover</t>
  </si>
  <si>
    <t>PVIT_0010823</t>
  </si>
  <si>
    <t>hypothetical protein F443_03496</t>
  </si>
  <si>
    <t>PVIT_0010824</t>
  </si>
  <si>
    <t>hypothetical protein L917_03260</t>
  </si>
  <si>
    <t>PVIT_0010825</t>
  </si>
  <si>
    <t>thiamine pyrophosphokinase</t>
  </si>
  <si>
    <t>PVIT_0010826</t>
  </si>
  <si>
    <t>Autophagy-related 2</t>
  </si>
  <si>
    <t>PVIT_0010827</t>
  </si>
  <si>
    <t>60S ribosomal L10a-1</t>
  </si>
  <si>
    <t>PVIT_0010828</t>
  </si>
  <si>
    <t>NADH ubiquinone oxidoreductase</t>
  </si>
  <si>
    <t>PVIT_0010829</t>
  </si>
  <si>
    <t>PVIT_0010830</t>
  </si>
  <si>
    <t>solute carrier family 35 member C2 isoform X1</t>
  </si>
  <si>
    <t>PVIT_0010831</t>
  </si>
  <si>
    <t>PVIT_0010832</t>
  </si>
  <si>
    <t>PVIT_0010833</t>
  </si>
  <si>
    <t>PVIT_0010834</t>
  </si>
  <si>
    <t>PVIT_0010835</t>
  </si>
  <si>
    <t>PVIT_0010836</t>
  </si>
  <si>
    <t>glycylpeptide n-tetradecanoyltransferase 2</t>
  </si>
  <si>
    <t>PVIT_0010837</t>
  </si>
  <si>
    <t>translation initiation factor eif-2b subunit</t>
  </si>
  <si>
    <t>PVIT_0010838</t>
  </si>
  <si>
    <t>calcium channel subunit mid1</t>
  </si>
  <si>
    <t>PVIT_0010839</t>
  </si>
  <si>
    <t>glycyl-trna synthetase</t>
  </si>
  <si>
    <t>PVIT_0010840</t>
  </si>
  <si>
    <t>cytochrome c oxidase assembly factor 5</t>
  </si>
  <si>
    <t>PVIT_0010841</t>
  </si>
  <si>
    <t>PVIT_0010842</t>
  </si>
  <si>
    <t>hypothetical protein L915_21306, partial</t>
  </si>
  <si>
    <t>PVIT_0010843</t>
  </si>
  <si>
    <t>hypothetical protein PPTG_18664</t>
  </si>
  <si>
    <t>PVIT_0010844</t>
  </si>
  <si>
    <t>PVIT_0010845</t>
  </si>
  <si>
    <t>Protein of unknown function DUF3661, vaculolar transmembrane</t>
  </si>
  <si>
    <t>PVIT_0010846</t>
  </si>
  <si>
    <t>Exosome complex component RRP43</t>
  </si>
  <si>
    <t>PVIT_0010847</t>
  </si>
  <si>
    <t>serine carboxypeptidase-like family</t>
  </si>
  <si>
    <t>PVIT_0010848</t>
  </si>
  <si>
    <t>PVIT_0010849</t>
  </si>
  <si>
    <t>PVIT_0010850</t>
  </si>
  <si>
    <t>PVIT_0010851</t>
  </si>
  <si>
    <t>PVIT_0010852</t>
  </si>
  <si>
    <t>WD and tetratricopeptide repeats 1-like</t>
  </si>
  <si>
    <t>PVIT_0010853</t>
  </si>
  <si>
    <t>PVIT_0010858</t>
  </si>
  <si>
    <t>carbohydratebinding protein</t>
  </si>
  <si>
    <t>PVIT_0010859</t>
  </si>
  <si>
    <t>dna topoisomerase 2</t>
  </si>
  <si>
    <t>PVIT_0010860</t>
  </si>
  <si>
    <t>hypothetical protein PHYSODRAFT_528062</t>
  </si>
  <si>
    <t>PVIT_0010861</t>
  </si>
  <si>
    <t>hypothetical protein AM587_10007736</t>
  </si>
  <si>
    <t>PVIT_0010862</t>
  </si>
  <si>
    <t>PVIT_0010865</t>
  </si>
  <si>
    <t>PVIT_0010866</t>
  </si>
  <si>
    <t>PVIT_0010867</t>
  </si>
  <si>
    <t>PVIT_0010868</t>
  </si>
  <si>
    <t>PVIT_0010869</t>
  </si>
  <si>
    <t>PVIT_0010870</t>
  </si>
  <si>
    <t>PVIT_0010871</t>
  </si>
  <si>
    <t>PVIT_0010872</t>
  </si>
  <si>
    <t>PVIT_0010873</t>
  </si>
  <si>
    <t>PVIT_0010874</t>
  </si>
  <si>
    <t>PVIT_0010875</t>
  </si>
  <si>
    <t>PVIT_0010876</t>
  </si>
  <si>
    <t>PVIT_0010877</t>
  </si>
  <si>
    <t>PVIT_0010878</t>
  </si>
  <si>
    <t>EIN3-binding F-box 1</t>
  </si>
  <si>
    <t>PVIT_0010879</t>
  </si>
  <si>
    <t>Chaperone 2</t>
  </si>
  <si>
    <t>PVIT_0010880</t>
  </si>
  <si>
    <t>Necrosis and ethylene-inducing 6</t>
  </si>
  <si>
    <t>PVIT_0010881</t>
  </si>
  <si>
    <t>nuclear mitotic apparatus</t>
  </si>
  <si>
    <t>PVIT_0010883</t>
  </si>
  <si>
    <t>PVIT_0010884</t>
  </si>
  <si>
    <t>Speckle-type POZ SPOP and related s with MATH and BTB POZ domains</t>
  </si>
  <si>
    <t>PVIT_0010885</t>
  </si>
  <si>
    <t>ck1 ck1 variant 1</t>
  </si>
  <si>
    <t>PVIT_0010886</t>
  </si>
  <si>
    <t>CK1 CK1 kinase</t>
  </si>
  <si>
    <t>PVIT_0010887</t>
  </si>
  <si>
    <t>PVIT_0010888</t>
  </si>
  <si>
    <t>PVIT_0010889</t>
  </si>
  <si>
    <t>PVIT_0010890</t>
  </si>
  <si>
    <t>PVIT_0010891</t>
  </si>
  <si>
    <t>peroxisomal (S)-2-hydroxy-acid</t>
  </si>
  <si>
    <t>PVIT_0010892</t>
  </si>
  <si>
    <t>PVIT_0010893</t>
  </si>
  <si>
    <t>PVIT_0010894</t>
  </si>
  <si>
    <t>PVIT_0010895</t>
  </si>
  <si>
    <t>hypothetical protein L914_02991</t>
  </si>
  <si>
    <t>PVIT_0010896</t>
  </si>
  <si>
    <t>PVIT_0010897</t>
  </si>
  <si>
    <t>hypothetical protein PPTG_18706</t>
  </si>
  <si>
    <t>PVIT_0010898</t>
  </si>
  <si>
    <t>Outer Dynein Arm Light Chain 2</t>
  </si>
  <si>
    <t>PVIT_0010899</t>
  </si>
  <si>
    <t>ATP synthase subunit delta</t>
  </si>
  <si>
    <t>PVIT_0010900</t>
  </si>
  <si>
    <t>Vacuolar sorting-associated 13B</t>
  </si>
  <si>
    <t>PVIT_0010901</t>
  </si>
  <si>
    <t>PVIT_0010903</t>
  </si>
  <si>
    <t>PVIT_0010904</t>
  </si>
  <si>
    <t>hypothetical protein F444_12752</t>
  </si>
  <si>
    <t>PVIT_0010905</t>
  </si>
  <si>
    <t>PVIT_0010906</t>
  </si>
  <si>
    <t>PVIT_0010907</t>
  </si>
  <si>
    <t>PVIT_0010908</t>
  </si>
  <si>
    <t>PVIT_0010909</t>
  </si>
  <si>
    <t>PVIT_0010910</t>
  </si>
  <si>
    <t>PVIT_0010911</t>
  </si>
  <si>
    <t>PVIT_0010912</t>
  </si>
  <si>
    <t>replication factor C subunit 3</t>
  </si>
  <si>
    <t>PVIT_0010913</t>
  </si>
  <si>
    <t>PVIT_0010914</t>
  </si>
  <si>
    <t>PVIT_0010915</t>
  </si>
  <si>
    <t>ubiquitin1-specific protease</t>
  </si>
  <si>
    <t>PVIT_0010916</t>
  </si>
  <si>
    <t>PVIT_0010917</t>
  </si>
  <si>
    <t>proteasomal ubiquitin receptor adrm1</t>
  </si>
  <si>
    <t>PVIT_0010918</t>
  </si>
  <si>
    <t>zinc transporter 5</t>
  </si>
  <si>
    <t>PVIT_0010919</t>
  </si>
  <si>
    <t>PVIT_0010920</t>
  </si>
  <si>
    <t>Chromatin structure-remodeling complex BSH</t>
  </si>
  <si>
    <t>PVIT_0010921</t>
  </si>
  <si>
    <t>PVIT_0010922</t>
  </si>
  <si>
    <t>PVIT_0010923</t>
  </si>
  <si>
    <t>PVIT_0010924</t>
  </si>
  <si>
    <t>PVIT_0010925</t>
  </si>
  <si>
    <t>PVIT_0010926</t>
  </si>
  <si>
    <t>hypothetical protein PPTG_07418</t>
  </si>
  <si>
    <t>PVIT_0010927</t>
  </si>
  <si>
    <t>PVIT_0010928</t>
  </si>
  <si>
    <t>DNA polymerase eta subunit</t>
  </si>
  <si>
    <t>PVIT_0010929</t>
  </si>
  <si>
    <t>PVIT_0010931</t>
  </si>
  <si>
    <t>Serine arginine-rich splicing factor 4</t>
  </si>
  <si>
    <t>PVIT_0010932</t>
  </si>
  <si>
    <t>coiled-coil domain-containing 104</t>
  </si>
  <si>
    <t>PVIT_0010933</t>
  </si>
  <si>
    <t>CMGC variant</t>
  </si>
  <si>
    <t>PVIT_0010934</t>
  </si>
  <si>
    <t>PVIT_0010935</t>
  </si>
  <si>
    <t>Retrovirus-related Pol poly from transposon TNT 1-</t>
  </si>
  <si>
    <t>PVIT_0010940</t>
  </si>
  <si>
    <t>PVIT_0010941</t>
  </si>
  <si>
    <t>PVIT_0010949</t>
  </si>
  <si>
    <t>PVIT_0011041</t>
  </si>
  <si>
    <t>PVIT_0011042</t>
  </si>
  <si>
    <t>hypothetical protein PHYSODRAFT_482862</t>
  </si>
  <si>
    <t>PVIT_0011043</t>
  </si>
  <si>
    <t>tyrosine--tRNA ligase cytoplasmic-like</t>
  </si>
  <si>
    <t>PVIT_0011044</t>
  </si>
  <si>
    <t>Vacuolar sorting-associated 53</t>
  </si>
  <si>
    <t>PVIT_0011045</t>
  </si>
  <si>
    <t>hypothetical protein L916_14065, partial</t>
  </si>
  <si>
    <t>PVIT_0011046</t>
  </si>
  <si>
    <t>PVIT_0011047</t>
  </si>
  <si>
    <t>PVIT_0011048</t>
  </si>
  <si>
    <t>hypothetical protein L915_14184</t>
  </si>
  <si>
    <t>PVIT_0011049</t>
  </si>
  <si>
    <t>PVIT_0011050</t>
  </si>
  <si>
    <t>PVIT_0011051</t>
  </si>
  <si>
    <t>PVIT_0011052</t>
  </si>
  <si>
    <t>PVIT_0011053</t>
  </si>
  <si>
    <t>PVIT_0011054</t>
  </si>
  <si>
    <t>PVIT_0011055</t>
  </si>
  <si>
    <t>non-structural maintenance of chromosomes element 1</t>
  </si>
  <si>
    <t>PVIT_0011056</t>
  </si>
  <si>
    <t>NADH dehydrogenase [ubiquinone] 1 alpha subcomplex assembly factor 3</t>
  </si>
  <si>
    <t>PVIT_0011057</t>
  </si>
  <si>
    <t>SUMO ligase</t>
  </si>
  <si>
    <t>PVIT_0011058</t>
  </si>
  <si>
    <t>PVIT_0011059</t>
  </si>
  <si>
    <t>PVIT_0011060</t>
  </si>
  <si>
    <t>hypothetical protein F442_14394</t>
  </si>
  <si>
    <t>PVIT_0011061</t>
  </si>
  <si>
    <t>PVIT_0011062</t>
  </si>
  <si>
    <t>hypothetical protein F443_14537</t>
  </si>
  <si>
    <t>PVIT_0011063</t>
  </si>
  <si>
    <t>SAY domain-containing 1</t>
  </si>
  <si>
    <t>PVIT_0011064</t>
  </si>
  <si>
    <t>hypothetical protein PPTG_14984</t>
  </si>
  <si>
    <t>PVIT_0011065</t>
  </si>
  <si>
    <t>PVIT_0011066</t>
  </si>
  <si>
    <t>Transmembrane channel 7</t>
  </si>
  <si>
    <t>PVIT_0011067</t>
  </si>
  <si>
    <t>PVIT_0011068</t>
  </si>
  <si>
    <t>hypothetical protein PPTG_15011</t>
  </si>
  <si>
    <t>PVIT_0011069</t>
  </si>
  <si>
    <t>Corepressor interacting with RBPJ 1</t>
  </si>
  <si>
    <t>PVIT_0011070</t>
  </si>
  <si>
    <t>WD repeat WD repeat superfamily</t>
  </si>
  <si>
    <t>PVIT_0011071</t>
  </si>
  <si>
    <t>Beta-glucosidase 26</t>
  </si>
  <si>
    <t>PVIT_0011072</t>
  </si>
  <si>
    <t>PVIT_0011073</t>
  </si>
  <si>
    <t>PVIT_0011074</t>
  </si>
  <si>
    <t>PVIT_0011075</t>
  </si>
  <si>
    <t>lysosomal Pro-X</t>
  </si>
  <si>
    <t>PVIT_0011076</t>
  </si>
  <si>
    <t>utp-glucose-1-phosphate uridylyltransferase</t>
  </si>
  <si>
    <t>PVIT_0011077</t>
  </si>
  <si>
    <t>RING Finger Ubiquitin</t>
  </si>
  <si>
    <t>PVIT_0011078</t>
  </si>
  <si>
    <t>PVIT_0011079</t>
  </si>
  <si>
    <t>cleavage induced</t>
  </si>
  <si>
    <t>PVIT_0011080</t>
  </si>
  <si>
    <t>PVIT_0011081</t>
  </si>
  <si>
    <t>hypothetical protein L914_14026</t>
  </si>
  <si>
    <t>PVIT_0011082</t>
  </si>
  <si>
    <t>hypothetical protein F443_14590</t>
  </si>
  <si>
    <t>PVIT_0011083</t>
  </si>
  <si>
    <t>atp-dependent dna helicase</t>
  </si>
  <si>
    <t>PVIT_0011084</t>
  </si>
  <si>
    <t>Pre-rRNA-processing TSR2</t>
  </si>
  <si>
    <t>PVIT_0011086</t>
  </si>
  <si>
    <t>dolichyl-diphosphooligosaccharide-- glycosyltransferase subunit 2</t>
  </si>
  <si>
    <t>PVIT_0011087</t>
  </si>
  <si>
    <t>dnaJ homolog subfamily C member 8</t>
  </si>
  <si>
    <t>PVIT_0011088</t>
  </si>
  <si>
    <t>PVIT_0011089</t>
  </si>
  <si>
    <t>2 ,5 -</t>
  </si>
  <si>
    <t>PVIT_0011090</t>
  </si>
  <si>
    <t>PVIT_0011091</t>
  </si>
  <si>
    <t>hypothetical protein PHALS_04579</t>
  </si>
  <si>
    <t>PVIT_0011092</t>
  </si>
  <si>
    <t>hypothetical protein PHALS_04578</t>
  </si>
  <si>
    <t>PVIT_0011093</t>
  </si>
  <si>
    <t>kinetochore spc25</t>
  </si>
  <si>
    <t>PVIT_0011094</t>
  </si>
  <si>
    <t>RNA-binding 48</t>
  </si>
  <si>
    <t>PVIT_0011095</t>
  </si>
  <si>
    <t>ring u-box domain-containing</t>
  </si>
  <si>
    <t>PVIT_0011096</t>
  </si>
  <si>
    <t>Nicotinamide mononucleotide adenylyltransferase 2</t>
  </si>
  <si>
    <t>PVIT_0011097</t>
  </si>
  <si>
    <t>PVIT_0011098</t>
  </si>
  <si>
    <t>PVIT_0011099</t>
  </si>
  <si>
    <t>hypothetical protein F443_14626, partial</t>
  </si>
  <si>
    <t>PVIT_0011100</t>
  </si>
  <si>
    <t>PVIT_0011103</t>
  </si>
  <si>
    <t>copine-8-like isoform X1</t>
  </si>
  <si>
    <t>PVIT_0011104</t>
  </si>
  <si>
    <t>PVIT_0011105</t>
  </si>
  <si>
    <t>phosphopantothenate--cysteine ligase 2-like isoform X1</t>
  </si>
  <si>
    <t>PVIT_0011106</t>
  </si>
  <si>
    <t>bolA DDB_G0274169</t>
  </si>
  <si>
    <t>PVIT_0011107</t>
  </si>
  <si>
    <t>ap-1 complex subunit sigma-2</t>
  </si>
  <si>
    <t>PVIT_0011108</t>
  </si>
  <si>
    <t>PVIT_0011109</t>
  </si>
  <si>
    <t>hypothetical protein PHALS_00442</t>
  </si>
  <si>
    <t>PVIT_0011110</t>
  </si>
  <si>
    <t>PVIT_0011111</t>
  </si>
  <si>
    <t>PVIT_0011112</t>
  </si>
  <si>
    <t>Uncharacterized conserved AMMECR1</t>
  </si>
  <si>
    <t>PVIT_0011113</t>
  </si>
  <si>
    <t>Chloride channel 2</t>
  </si>
  <si>
    <t>PVIT_0011114</t>
  </si>
  <si>
    <t>beta-tubulin</t>
  </si>
  <si>
    <t>PVIT_0011116</t>
  </si>
  <si>
    <t>SOSS complex subunit B</t>
  </si>
  <si>
    <t>PVIT_0011117</t>
  </si>
  <si>
    <t>hypothetical protein F443_14672</t>
  </si>
  <si>
    <t>PVIT_0011118</t>
  </si>
  <si>
    <t>programmed cell death 6-interacting</t>
  </si>
  <si>
    <t>PVIT_0011119</t>
  </si>
  <si>
    <t>PVIT_0011120</t>
  </si>
  <si>
    <t>von Willebrand factor D and EGF domain-containing</t>
  </si>
  <si>
    <t>PVIT_0011121</t>
  </si>
  <si>
    <t>Fibrillins and related s containing Ca2-binding EGF-like domains</t>
  </si>
  <si>
    <t>PVIT_0011122</t>
  </si>
  <si>
    <t>ribosomal RNA small subunit methyltransferase NEP1</t>
  </si>
  <si>
    <t>PVIT_0011123</t>
  </si>
  <si>
    <t>nuclear migration nudC</t>
  </si>
  <si>
    <t>PVIT_0011124</t>
  </si>
  <si>
    <t>peroxisomal biogenesis factor 3</t>
  </si>
  <si>
    <t>PVIT_0011125</t>
  </si>
  <si>
    <t>glucose-6-phosphate dehydrogenase</t>
  </si>
  <si>
    <t>PVIT_0011126</t>
  </si>
  <si>
    <t>PVIT_0011127</t>
  </si>
  <si>
    <t>phosphoserine aminotransferase</t>
  </si>
  <si>
    <t>PVIT_0011128</t>
  </si>
  <si>
    <t>PVIT_0011129</t>
  </si>
  <si>
    <t>PVIT_0011130</t>
  </si>
  <si>
    <t>PVIT_0011131</t>
  </si>
  <si>
    <t>COP9 signalosome complex subunit</t>
  </si>
  <si>
    <t>PVIT_0011132</t>
  </si>
  <si>
    <t>Microtubule-associated RP EB family member 1</t>
  </si>
  <si>
    <t>PVIT_0011135</t>
  </si>
  <si>
    <t>PVIT_0011136</t>
  </si>
  <si>
    <t>short-chain dehydrogenase reductase acting with nad or nadp as acceptor</t>
  </si>
  <si>
    <t>PVIT_0011137</t>
  </si>
  <si>
    <t>PVIT_0011138</t>
  </si>
  <si>
    <t>STE STE7 MEK1 kinase</t>
  </si>
  <si>
    <t>PVIT_0011139</t>
  </si>
  <si>
    <t>sporangia induced</t>
  </si>
  <si>
    <t>PVIT_0011140</t>
  </si>
  <si>
    <t>hypothetical protein PHALS_03874</t>
  </si>
  <si>
    <t>PVIT_0011141</t>
  </si>
  <si>
    <t>PVIT_0011142</t>
  </si>
  <si>
    <t>phosphoglycerate kinase</t>
  </si>
  <si>
    <t>PVIT_0011143</t>
  </si>
  <si>
    <t>PVIT_0011144</t>
  </si>
  <si>
    <t>E3 ubiquitin- ligase RGLG2</t>
  </si>
  <si>
    <t>PVIT_0011145</t>
  </si>
  <si>
    <t>cytochrome c1 heme lyase</t>
  </si>
  <si>
    <t>PVIT_0011146</t>
  </si>
  <si>
    <t>cAMP-dependent kinase catalytic subunit</t>
  </si>
  <si>
    <t>PVIT_0011147</t>
  </si>
  <si>
    <t>Protein of unknown function DUF1772</t>
  </si>
  <si>
    <t>PVIT_0011148</t>
  </si>
  <si>
    <t>hypothetical protein F443_03433</t>
  </si>
  <si>
    <t>PVIT_0011149</t>
  </si>
  <si>
    <t>PVIT_0011150</t>
  </si>
  <si>
    <t>splicing factor 3a</t>
  </si>
  <si>
    <t>PVIT_0011151</t>
  </si>
  <si>
    <t>sumo ligase</t>
  </si>
  <si>
    <t>PVIT_0011152</t>
  </si>
  <si>
    <t>PVIT_0011153</t>
  </si>
  <si>
    <t>PVIT_0011154</t>
  </si>
  <si>
    <t>hypothetical protein PHALS_10749</t>
  </si>
  <si>
    <t>PVIT_0011155</t>
  </si>
  <si>
    <t>PVIT_0011156</t>
  </si>
  <si>
    <t>PVIT_0011157</t>
  </si>
  <si>
    <t>PVIT_0011158</t>
  </si>
  <si>
    <t>PVIT_0011159</t>
  </si>
  <si>
    <t>PVIT_0011160</t>
  </si>
  <si>
    <t>PVIT_0011161</t>
  </si>
  <si>
    <t>PVIT_0011162</t>
  </si>
  <si>
    <t>PVIT_0011163</t>
  </si>
  <si>
    <t>PVIT_0011164</t>
  </si>
  <si>
    <t>PVIT_0011165</t>
  </si>
  <si>
    <t>PVIT_0011166</t>
  </si>
  <si>
    <t>PVIT_0011167</t>
  </si>
  <si>
    <t>PVIT_0011168</t>
  </si>
  <si>
    <t>PVIT_0011169</t>
  </si>
  <si>
    <t>PVIT_0011170</t>
  </si>
  <si>
    <t>PVIT_0011171</t>
  </si>
  <si>
    <t>hypothetical protein PHALS_08567</t>
  </si>
  <si>
    <t>PVIT_0011172</t>
  </si>
  <si>
    <t>Sec5 subunit of exocyst complex</t>
  </si>
  <si>
    <t>PVIT_0011173</t>
  </si>
  <si>
    <t>PVIT_0011174</t>
  </si>
  <si>
    <t>transaltion initiation factor</t>
  </si>
  <si>
    <t>PVIT_0011175</t>
  </si>
  <si>
    <t>phosphoserine phosphatase</t>
  </si>
  <si>
    <t>PVIT_0011176</t>
  </si>
  <si>
    <t>PVIT_0011177</t>
  </si>
  <si>
    <t>PVIT_0011178</t>
  </si>
  <si>
    <t>PVIT_0011179</t>
  </si>
  <si>
    <t>Proteasome subunit alpha type</t>
  </si>
  <si>
    <t>PVIT_0011180</t>
  </si>
  <si>
    <t>Sodium potassium-transporting ATPase subunit alpha-2</t>
  </si>
  <si>
    <t>PVIT_0011184</t>
  </si>
  <si>
    <t>PVIT_0011185</t>
  </si>
  <si>
    <t>vacuolarsorting receptor</t>
  </si>
  <si>
    <t>PVIT_0011186</t>
  </si>
  <si>
    <t>PVIT_0011187</t>
  </si>
  <si>
    <t>CMGC CK2 kinase</t>
  </si>
  <si>
    <t>PVIT_0011188</t>
  </si>
  <si>
    <t>RIIa domain-containing 1</t>
  </si>
  <si>
    <t>PVIT_0011189</t>
  </si>
  <si>
    <t>Histidine triad nucleotide-binding 3</t>
  </si>
  <si>
    <t>PVIT_0011190</t>
  </si>
  <si>
    <t>Nitric oxide synthase</t>
  </si>
  <si>
    <t>PVIT_0011191</t>
  </si>
  <si>
    <t>type ii dna topoisomerase vi subunit a 2</t>
  </si>
  <si>
    <t>PVIT_0011192</t>
  </si>
  <si>
    <t>hypothetical protein L915_14322</t>
  </si>
  <si>
    <t>PVIT_0011193</t>
  </si>
  <si>
    <t>mRNA maturation factor Mbb1</t>
  </si>
  <si>
    <t>PVIT_0011194</t>
  </si>
  <si>
    <t>CMGC DYRK DYRK1 kinase</t>
  </si>
  <si>
    <t>PVIT_0011195</t>
  </si>
  <si>
    <t>40S ribosomal S12</t>
  </si>
  <si>
    <t>PVIT_0011196</t>
  </si>
  <si>
    <t>allantoicase</t>
  </si>
  <si>
    <t>PVIT_0011197</t>
  </si>
  <si>
    <t>PVIT_0011198</t>
  </si>
  <si>
    <t>PVIT_0011199</t>
  </si>
  <si>
    <t>PVIT_0011200</t>
  </si>
  <si>
    <t>PVIT_0011201</t>
  </si>
  <si>
    <t>STE STE20 YSK kinase</t>
  </si>
  <si>
    <t>PVIT_0011202</t>
  </si>
  <si>
    <t>Serine threonine- kinase svkA</t>
  </si>
  <si>
    <t>PVIT_0011203</t>
  </si>
  <si>
    <t>PVIT_0011204</t>
  </si>
  <si>
    <t>PVIT_0011205</t>
  </si>
  <si>
    <t>dynamin like</t>
  </si>
  <si>
    <t>PVIT_0011209</t>
  </si>
  <si>
    <t>PVIT_0011210</t>
  </si>
  <si>
    <t>tRNA guanosine-2 -O-</t>
  </si>
  <si>
    <t>PVIT_0011211</t>
  </si>
  <si>
    <t>tRNA (guanine(10)-N2)-methyltransferase homolog</t>
  </si>
  <si>
    <t>PVIT_0011212</t>
  </si>
  <si>
    <t>PVIT_0011213</t>
  </si>
  <si>
    <t>folylpolyglutamate mitochondrial-like</t>
  </si>
  <si>
    <t>PVIT_0011214</t>
  </si>
  <si>
    <t>ribosome biogenesis nop16</t>
  </si>
  <si>
    <t>PVIT_0011215</t>
  </si>
  <si>
    <t>PVIT_0011216</t>
  </si>
  <si>
    <t>hypothetical protein PHALS_01527</t>
  </si>
  <si>
    <t>PVIT_0011217</t>
  </si>
  <si>
    <t>trna (guanine-n2)-methyltransferase homolog</t>
  </si>
  <si>
    <t>PVIT_0011218</t>
  </si>
  <si>
    <t>hypothetical protein PHALS_07447</t>
  </si>
  <si>
    <t>PVIT_0011220</t>
  </si>
  <si>
    <t>E3 ubiquitin- ligase Zswim2</t>
  </si>
  <si>
    <t>PVIT_0011221</t>
  </si>
  <si>
    <t>probable isoprenylcysteine alpha-carbonyl methylesterase icmel2</t>
  </si>
  <si>
    <t>PVIT_0011222</t>
  </si>
  <si>
    <t>PVIT_0011223</t>
  </si>
  <si>
    <t>PVIT_0011224</t>
  </si>
  <si>
    <t>zinc-finger containing</t>
  </si>
  <si>
    <t>PVIT_0011225</t>
  </si>
  <si>
    <t>hypothetical protein PPTG_12174</t>
  </si>
  <si>
    <t>PVIT_0011226</t>
  </si>
  <si>
    <t>PVIT_0011227</t>
  </si>
  <si>
    <t>ric1</t>
  </si>
  <si>
    <t>PVIT_0011228</t>
  </si>
  <si>
    <t>Regulator of rDNA transcription 8</t>
  </si>
  <si>
    <t>PVIT_0011229</t>
  </si>
  <si>
    <t>Dynein beta chain</t>
  </si>
  <si>
    <t>PVIT_0011230</t>
  </si>
  <si>
    <t>Glucan 1</t>
  </si>
  <si>
    <t>PVIT_0011231</t>
  </si>
  <si>
    <t>PVIT_0011232</t>
  </si>
  <si>
    <t>PVIT_0011233</t>
  </si>
  <si>
    <t>PVIT_0011236</t>
  </si>
  <si>
    <t>PVIT_0011237</t>
  </si>
  <si>
    <t>PVIT_0011238</t>
  </si>
  <si>
    <t>elongation factor Tu</t>
  </si>
  <si>
    <t>PVIT_0011239</t>
  </si>
  <si>
    <t>PVIT_0011240</t>
  </si>
  <si>
    <t>ABC transporter G family member 15</t>
  </si>
  <si>
    <t>PVIT_0011241</t>
  </si>
  <si>
    <t>Elicitin</t>
  </si>
  <si>
    <t>PVIT_0011242</t>
  </si>
  <si>
    <t>hypothetical protein PITG_16898</t>
  </si>
  <si>
    <t>PVIT_0011243</t>
  </si>
  <si>
    <t>PVIT_0011244</t>
  </si>
  <si>
    <t>cleft lip and palate transmembrane family</t>
  </si>
  <si>
    <t>PVIT_0011245</t>
  </si>
  <si>
    <t>Tetratricopeptide repeat 8</t>
  </si>
  <si>
    <t>PVIT_0011246</t>
  </si>
  <si>
    <t>PVIT_0011247</t>
  </si>
  <si>
    <t>ULK ULK kinase</t>
  </si>
  <si>
    <t>PVIT_0011248</t>
  </si>
  <si>
    <t>hypothetical protein PHALS_11219</t>
  </si>
  <si>
    <t>PVIT_0011249</t>
  </si>
  <si>
    <t>cyst germination</t>
  </si>
  <si>
    <t>PVIT_0011250</t>
  </si>
  <si>
    <t>RNA methyltransferase</t>
  </si>
  <si>
    <t>PVIT_0011251</t>
  </si>
  <si>
    <t>PVIT_0011252</t>
  </si>
  <si>
    <t>PVIT_0011253</t>
  </si>
  <si>
    <t>NPP1</t>
  </si>
  <si>
    <t>PVIT_0011254</t>
  </si>
  <si>
    <t>absent in melanoma 1 isoform X1</t>
  </si>
  <si>
    <t>PVIT_0011255</t>
  </si>
  <si>
    <t>PVIT_0011256</t>
  </si>
  <si>
    <t>hypothetical protein PHALS_07140</t>
  </si>
  <si>
    <t>PVIT_0011257</t>
  </si>
  <si>
    <t>hypothetical protein PHALS_08448</t>
  </si>
  <si>
    <t>PVIT_0011258</t>
  </si>
  <si>
    <t>hypoxanthine phosphoribosyltransferase</t>
  </si>
  <si>
    <t>PVIT_0011259</t>
  </si>
  <si>
    <t>bolA 3 isoform X1</t>
  </si>
  <si>
    <t>PVIT_0011260</t>
  </si>
  <si>
    <t>PVIT_0011261</t>
  </si>
  <si>
    <t>STE20-related kinase adapter alpha</t>
  </si>
  <si>
    <t>PVIT_0011262</t>
  </si>
  <si>
    <t>PVIT_0011263</t>
  </si>
  <si>
    <t>PVIT_0011264</t>
  </si>
  <si>
    <t>Winged helix-turn-helix DNA-binding domain</t>
  </si>
  <si>
    <t>PVIT_0011265</t>
  </si>
  <si>
    <t>PVIT_0011266</t>
  </si>
  <si>
    <t>PVIT_0011267</t>
  </si>
  <si>
    <t>PVIT_0011268</t>
  </si>
  <si>
    <t>PVIT_0011269</t>
  </si>
  <si>
    <t>PVIT_0011270</t>
  </si>
  <si>
    <t>hypothetical protein F442_14898</t>
  </si>
  <si>
    <t>PVIT_0011272</t>
  </si>
  <si>
    <t>PVIT_0011273</t>
  </si>
  <si>
    <t>PVIT_0011274</t>
  </si>
  <si>
    <t>PVIT_0011275</t>
  </si>
  <si>
    <t>hypothetical protein PHALS_13652</t>
  </si>
  <si>
    <t>PVIT_0011276</t>
  </si>
  <si>
    <t>pre-mRNA-processing factor</t>
  </si>
  <si>
    <t>PVIT_0011277</t>
  </si>
  <si>
    <t>meiosis-specific nuclear structural</t>
  </si>
  <si>
    <t>PVIT_0011278</t>
  </si>
  <si>
    <t>PVIT_0011279</t>
  </si>
  <si>
    <t>PVIT_0011280</t>
  </si>
  <si>
    <t>PVIT_0011281</t>
  </si>
  <si>
    <t>Neurobeachin 2</t>
  </si>
  <si>
    <t>PVIT_0011282</t>
  </si>
  <si>
    <t>PVIT_0011283</t>
  </si>
  <si>
    <t>PVIT_0011284</t>
  </si>
  <si>
    <t>PVIT_0011285</t>
  </si>
  <si>
    <t>PVIT_0011286</t>
  </si>
  <si>
    <t>PVIT_0011287</t>
  </si>
  <si>
    <t>PVIT_0011288</t>
  </si>
  <si>
    <t>PVIT_0011293</t>
  </si>
  <si>
    <t>hypothetical protein PHALS_07224</t>
  </si>
  <si>
    <t>PVIT_0011294</t>
  </si>
  <si>
    <t>PVIT_0011295</t>
  </si>
  <si>
    <t>hypothetical protein F444_04677, partial</t>
  </si>
  <si>
    <t>PVIT_0011296</t>
  </si>
  <si>
    <t>hypothetical protein H257_13451</t>
  </si>
  <si>
    <t>PVIT_0011297</t>
  </si>
  <si>
    <t>PVIT_0011298</t>
  </si>
  <si>
    <t>protein maats1</t>
  </si>
  <si>
    <t>PVIT_0011299</t>
  </si>
  <si>
    <t>PVIT_0011300</t>
  </si>
  <si>
    <t>PVIT_0011301</t>
  </si>
  <si>
    <t>PVIT_0011302</t>
  </si>
  <si>
    <t>MAATS1 isoform X1</t>
  </si>
  <si>
    <t>PVIT_0011303</t>
  </si>
  <si>
    <t>hypothetical protein PHYSODRAFT_298682</t>
  </si>
  <si>
    <t>PVIT_0011304</t>
  </si>
  <si>
    <t>PVIT_0011305</t>
  </si>
  <si>
    <t>PVIT_0011306</t>
  </si>
  <si>
    <t>PVIT_0011307</t>
  </si>
  <si>
    <t>PVIT_0011308</t>
  </si>
  <si>
    <t>PVIT_0011309</t>
  </si>
  <si>
    <t>PVIT_0011310</t>
  </si>
  <si>
    <t>PVIT_0011312</t>
  </si>
  <si>
    <t>PVIT_0011313</t>
  </si>
  <si>
    <t>PVIT_0011314</t>
  </si>
  <si>
    <t>PVIT_0011315</t>
  </si>
  <si>
    <t>U3 small nucleolar RNA-associated 15</t>
  </si>
  <si>
    <t>PVIT_0011316</t>
  </si>
  <si>
    <t>PVIT_0011317</t>
  </si>
  <si>
    <t>PVIT_0011318</t>
  </si>
  <si>
    <t>PVIT_0011319</t>
  </si>
  <si>
    <t>PVIT_0011320</t>
  </si>
  <si>
    <t>PVIT_0011321</t>
  </si>
  <si>
    <t>PVIT_0011323</t>
  </si>
  <si>
    <t>PVIT_0011324</t>
  </si>
  <si>
    <t>Eukaryotic translation initiation factor 3 subunit K</t>
  </si>
  <si>
    <t>PVIT_0011325</t>
  </si>
  <si>
    <t>PVIT_0011326</t>
  </si>
  <si>
    <t>PVIT_0011327</t>
  </si>
  <si>
    <t>PVIT_0011328</t>
  </si>
  <si>
    <t>PVIT_0011329</t>
  </si>
  <si>
    <t>hypothetical protein PPTG_00712</t>
  </si>
  <si>
    <t>PVIT_0011330</t>
  </si>
  <si>
    <t>PVIT_0011331</t>
  </si>
  <si>
    <t>PVIT_0011332</t>
  </si>
  <si>
    <t>PVIT_0011333</t>
  </si>
  <si>
    <t>PVIT_0011334</t>
  </si>
  <si>
    <t>PVIT_0011335</t>
  </si>
  <si>
    <t>PVIT_0011336</t>
  </si>
  <si>
    <t>PVIT_0011337</t>
  </si>
  <si>
    <t>PVIT_0011338</t>
  </si>
  <si>
    <t>Glycerol-3-phosphate acyltransferase</t>
  </si>
  <si>
    <t>PVIT_0011339</t>
  </si>
  <si>
    <t>PVIT_0011340</t>
  </si>
  <si>
    <t>PVIT_0011341</t>
  </si>
  <si>
    <t>PVIT_0011342</t>
  </si>
  <si>
    <t>PVIT_0011343</t>
  </si>
  <si>
    <t>PVIT_0011344</t>
  </si>
  <si>
    <t>PVIT_0011345</t>
  </si>
  <si>
    <t>PVIT_0011346</t>
  </si>
  <si>
    <t>PVIT_0011347</t>
  </si>
  <si>
    <t>PVIT_0011348</t>
  </si>
  <si>
    <t>PVIT_0011349</t>
  </si>
  <si>
    <t>PVIT_0011350</t>
  </si>
  <si>
    <t>PVIT_0011351</t>
  </si>
  <si>
    <t>PVIT_0011352</t>
  </si>
  <si>
    <t>PVIT_0011353</t>
  </si>
  <si>
    <t>PVIT_0011355</t>
  </si>
  <si>
    <t>PVIT_0011356</t>
  </si>
  <si>
    <t>PVIT_0011357</t>
  </si>
  <si>
    <t>PVIT_0011358</t>
  </si>
  <si>
    <t>PVIT_0011359</t>
  </si>
  <si>
    <t>PVIT_0011360</t>
  </si>
  <si>
    <t>PVIT_0011361</t>
  </si>
  <si>
    <t>PVIT_0011362</t>
  </si>
  <si>
    <t>PVIT_0011363</t>
  </si>
  <si>
    <t>PVIT_0011364</t>
  </si>
  <si>
    <t>PVIT_0011365</t>
  </si>
  <si>
    <t>hypothetical protein L915_00786</t>
  </si>
  <si>
    <t>PVIT_0011366</t>
  </si>
  <si>
    <t>PVIT_0011367</t>
  </si>
  <si>
    <t>PVIT_0011371</t>
  </si>
  <si>
    <t>PVIT_0011372</t>
  </si>
  <si>
    <t>MAATS1</t>
  </si>
  <si>
    <t>PVIT_0011373</t>
  </si>
  <si>
    <t>PVIT_0011374</t>
  </si>
  <si>
    <t>PVIT_0011375</t>
  </si>
  <si>
    <t>PVIT_0011376</t>
  </si>
  <si>
    <t>PVIT_0011377</t>
  </si>
  <si>
    <t>PVIT_0011378</t>
  </si>
  <si>
    <t>PVIT_0011379</t>
  </si>
  <si>
    <t>PVIT_0011380</t>
  </si>
  <si>
    <t>multifunctional methyltransferase subunit TRM112 At1g22270</t>
  </si>
  <si>
    <t>PVIT_0011381</t>
  </si>
  <si>
    <t>PVIT_0011382</t>
  </si>
  <si>
    <t>PVIT_0011383</t>
  </si>
  <si>
    <t>PVIT_0011384</t>
  </si>
  <si>
    <t>PVIT_0011385</t>
  </si>
  <si>
    <t>PVIT_0011386</t>
  </si>
  <si>
    <t>PVIT_0011387</t>
  </si>
  <si>
    <t>PVIT_0011388</t>
  </si>
  <si>
    <t>PVIT_0011389</t>
  </si>
  <si>
    <t>PVIT_0011390</t>
  </si>
  <si>
    <t>PVIT_0011391</t>
  </si>
  <si>
    <t>PVIT_0011392</t>
  </si>
  <si>
    <t>Vesicle coat complex subunit SEC31</t>
  </si>
  <si>
    <t>PVIT_0011393</t>
  </si>
  <si>
    <t>PVIT_0011394</t>
  </si>
  <si>
    <t>AlNc14C279G10084</t>
  </si>
  <si>
    <t>PVIT_0011395</t>
  </si>
  <si>
    <t>PVIT_0011396</t>
  </si>
  <si>
    <t>PVIT_0011397</t>
  </si>
  <si>
    <t>PVIT_0011398</t>
  </si>
  <si>
    <t>PVIT_0011399</t>
  </si>
  <si>
    <t>PVIT_0011400</t>
  </si>
  <si>
    <t>PVIT_0011401</t>
  </si>
  <si>
    <t>PVIT_0011402</t>
  </si>
  <si>
    <t>nucleosome assembly 1</t>
  </si>
  <si>
    <t>PVIT_0011403</t>
  </si>
  <si>
    <t>histone deacetylase 1</t>
  </si>
  <si>
    <t>PVIT_0011404</t>
  </si>
  <si>
    <t>RNA recognition motif domain</t>
  </si>
  <si>
    <t>PVIT_0011405</t>
  </si>
  <si>
    <t>PVIT_0011406</t>
  </si>
  <si>
    <t>Cyclin ik3-1 CABLES</t>
  </si>
  <si>
    <t>PVIT_0011407</t>
  </si>
  <si>
    <t>succinate dehydrogenase subunit 4</t>
  </si>
  <si>
    <t>PVIT_0011408</t>
  </si>
  <si>
    <t>acyl dehydratase</t>
  </si>
  <si>
    <t>PVIT_0011409</t>
  </si>
  <si>
    <t>hypothetical protein F444_21013</t>
  </si>
  <si>
    <t>PVIT_0011410</t>
  </si>
  <si>
    <t>hypothetical protein F444_21030</t>
  </si>
  <si>
    <t>PVIT_0011411</t>
  </si>
  <si>
    <t>Lysosomal trafficking regulator LYST and related BEACH and WD40 repeat s</t>
  </si>
  <si>
    <t>PVIT_0011412</t>
  </si>
  <si>
    <t>N(6)-adenine-specific DNA methyltransferase 2</t>
  </si>
  <si>
    <t>PVIT_0011413</t>
  </si>
  <si>
    <t>PVIT_0011417</t>
  </si>
  <si>
    <t>PVIT_0011418</t>
  </si>
  <si>
    <t>PVIT_0011419</t>
  </si>
  <si>
    <t>hypothetical protein PHALS_07623</t>
  </si>
  <si>
    <t>PVIT_0011420</t>
  </si>
  <si>
    <t>PVIT_0011421</t>
  </si>
  <si>
    <t>dihydrolipoyllysine-residue succinyltransferase component of 2-oxoglutarate dehydrogenase</t>
  </si>
  <si>
    <t>PVIT_0011422</t>
  </si>
  <si>
    <t>Integrator complex subunit 8</t>
  </si>
  <si>
    <t>PVIT_0011423</t>
  </si>
  <si>
    <t>Tetratricopeptide repeat</t>
  </si>
  <si>
    <t>PVIT_0011424</t>
  </si>
  <si>
    <t>Uncharacterized conserved contains DM10 domain</t>
  </si>
  <si>
    <t>PVIT_0011425</t>
  </si>
  <si>
    <t>inositol-tetrakisphosphate 1-kinase-like</t>
  </si>
  <si>
    <t>PVIT_0011426</t>
  </si>
  <si>
    <t>FAM160B2 isoform X3</t>
  </si>
  <si>
    <t>PVIT_0011428</t>
  </si>
  <si>
    <t>Ribosomal L11 methyltransferase</t>
  </si>
  <si>
    <t>PVIT_0011429</t>
  </si>
  <si>
    <t>PVIT_0011430</t>
  </si>
  <si>
    <t>PVIT_0011431</t>
  </si>
  <si>
    <t>hypothetical protein PHALS_05661</t>
  </si>
  <si>
    <t>PVIT_0011432</t>
  </si>
  <si>
    <t>hypothetical protein L917_20182</t>
  </si>
  <si>
    <t>PVIT_0011433</t>
  </si>
  <si>
    <t>hypothetical protein PHALS_02121</t>
  </si>
  <si>
    <t>PVIT_0011434</t>
  </si>
  <si>
    <t>Tubby C-terminal-like domain</t>
  </si>
  <si>
    <t>PVIT_0011435</t>
  </si>
  <si>
    <t>hypothetical protein PPTG_19401</t>
  </si>
  <si>
    <t>PVIT_0011436</t>
  </si>
  <si>
    <t>nuclear lim factor interactor-interacting hyphal</t>
  </si>
  <si>
    <t>PVIT_0011437</t>
  </si>
  <si>
    <t>PVIT_0011438</t>
  </si>
  <si>
    <t>DNA replication licensing factor MCM4</t>
  </si>
  <si>
    <t>PVIT_0011439</t>
  </si>
  <si>
    <t>PVIT_0011440</t>
  </si>
  <si>
    <t>PVIT_0011441</t>
  </si>
  <si>
    <t>PVIT_0011442</t>
  </si>
  <si>
    <t>molybdenum cofactor sulfurase</t>
  </si>
  <si>
    <t>PVIT_0011443</t>
  </si>
  <si>
    <t>PVIT_0011444</t>
  </si>
  <si>
    <t>zinc finger domain containing</t>
  </si>
  <si>
    <t>PVIT_0011445</t>
  </si>
  <si>
    <t>PVIT_0011446</t>
  </si>
  <si>
    <t>Coiled-coil domain-containing 63</t>
  </si>
  <si>
    <t>PVIT_0011447</t>
  </si>
  <si>
    <t>DNA repair RAD5</t>
  </si>
  <si>
    <t>PVIT_0011448</t>
  </si>
  <si>
    <t>PVIT_0011449</t>
  </si>
  <si>
    <t>PVIT_0011450</t>
  </si>
  <si>
    <t>PVIT_0011451</t>
  </si>
  <si>
    <t>PVIT_0011452</t>
  </si>
  <si>
    <t>PVIT_0011453</t>
  </si>
  <si>
    <t>OTU domain-containing 1</t>
  </si>
  <si>
    <t>PVIT_0011454</t>
  </si>
  <si>
    <t>guanine nucleotide-binding -like 1</t>
  </si>
  <si>
    <t>PVIT_0011455</t>
  </si>
  <si>
    <t>Fe-S assembly co-chaperone</t>
  </si>
  <si>
    <t>PVIT_0011456</t>
  </si>
  <si>
    <t>splicing factor 3 subunit</t>
  </si>
  <si>
    <t>PVIT_0011457</t>
  </si>
  <si>
    <t>hypothetical protein UM06265.1</t>
  </si>
  <si>
    <t>PVIT_0011458</t>
  </si>
  <si>
    <t>PVIT_0011459</t>
  </si>
  <si>
    <t>PVIT_0011460</t>
  </si>
  <si>
    <t>mmr1 hsr1 gtp binding</t>
  </si>
  <si>
    <t>PVIT_0011462</t>
  </si>
  <si>
    <t>C21orf59 homolog ( sapiens) like</t>
  </si>
  <si>
    <t>PVIT_0011463</t>
  </si>
  <si>
    <t>kelch motif</t>
  </si>
  <si>
    <t>PVIT_0011464</t>
  </si>
  <si>
    <t>Nuclear pore Nup88 rNup84 component</t>
  </si>
  <si>
    <t>PVIT_0011465</t>
  </si>
  <si>
    <t>hypothetical protein PHALS_02922</t>
  </si>
  <si>
    <t>PVIT_0011466</t>
  </si>
  <si>
    <t>WASH complex subunit 7</t>
  </si>
  <si>
    <t>PVIT_0011467</t>
  </si>
  <si>
    <t>PVIT_0011468</t>
  </si>
  <si>
    <t>PVIT_0011469</t>
  </si>
  <si>
    <t>PVIT_0011470</t>
  </si>
  <si>
    <t>hypothetical protein L917_09802, partial</t>
  </si>
  <si>
    <t>PVIT_0011471</t>
  </si>
  <si>
    <t>hypothetical protein PHALS_05539</t>
  </si>
  <si>
    <t>PVIT_0011472</t>
  </si>
  <si>
    <t>hypothetical protein L915_08725</t>
  </si>
  <si>
    <t>PVIT_0011473</t>
  </si>
  <si>
    <t>PVIT_0011474</t>
  </si>
  <si>
    <t>PVIT_0011475</t>
  </si>
  <si>
    <t>PVIT_0011476</t>
  </si>
  <si>
    <t>hypothetical protein PHALS_13366</t>
  </si>
  <si>
    <t>PVIT_0011477</t>
  </si>
  <si>
    <t>COMM domain-containing 10</t>
  </si>
  <si>
    <t>PVIT_0011478</t>
  </si>
  <si>
    <t>PVIT_0011479</t>
  </si>
  <si>
    <t>PVIT_0011480</t>
  </si>
  <si>
    <t>PVIT_0011481</t>
  </si>
  <si>
    <t>PVIT_0011482</t>
  </si>
  <si>
    <t>mitochondrial carrier</t>
  </si>
  <si>
    <t>PVIT_0011483</t>
  </si>
  <si>
    <t>PVIT_0011484</t>
  </si>
  <si>
    <t>rho gtpase-activating 24-like isoform x2</t>
  </si>
  <si>
    <t>PVIT_0011485</t>
  </si>
  <si>
    <t>Small nuclear ribonucleo -associated B</t>
  </si>
  <si>
    <t>PVIT_0011486</t>
  </si>
  <si>
    <t>PVIT_0011487</t>
  </si>
  <si>
    <t>PVIT_0011488</t>
  </si>
  <si>
    <t>atypical rio kinase</t>
  </si>
  <si>
    <t>PVIT_0011489</t>
  </si>
  <si>
    <t>PVIT_0011490</t>
  </si>
  <si>
    <t>PVIT_0011491</t>
  </si>
  <si>
    <t>PVIT_0011492</t>
  </si>
  <si>
    <t>PVIT_0011493</t>
  </si>
  <si>
    <t>PVIT_0011494</t>
  </si>
  <si>
    <t>PVIT_0011495</t>
  </si>
  <si>
    <t>PVIT_0011496</t>
  </si>
  <si>
    <t>PVIT_0011497</t>
  </si>
  <si>
    <t>PVIT_0011498</t>
  </si>
  <si>
    <t>sestrin 1</t>
  </si>
  <si>
    <t>PVIT_0011499</t>
  </si>
  <si>
    <t>PVIT_0011500</t>
  </si>
  <si>
    <t>inner dynein arm i1 intermediate chain ic97</t>
  </si>
  <si>
    <t>PVIT_0011501</t>
  </si>
  <si>
    <t>phosphoadenosine phosphosulfate reductase</t>
  </si>
  <si>
    <t>PVIT_0011502</t>
  </si>
  <si>
    <t>hypothetical protein PPTG_11196</t>
  </si>
  <si>
    <t>PVIT_0011503</t>
  </si>
  <si>
    <t>hypothetical protein PHALS_12095</t>
  </si>
  <si>
    <t>PVIT_0011504</t>
  </si>
  <si>
    <t>Recoverin family</t>
  </si>
  <si>
    <t>PVIT_0011505</t>
  </si>
  <si>
    <t>PVIT_0011506</t>
  </si>
  <si>
    <t>Zinc finger CCCH domain-containing 11</t>
  </si>
  <si>
    <t>PVIT_0011507</t>
  </si>
  <si>
    <t>subfamily B member 4</t>
  </si>
  <si>
    <t>PVIT_0011508</t>
  </si>
  <si>
    <t>dolichyl-diphosphooligosaccharide- glycosyltransferase</t>
  </si>
  <si>
    <t>PVIT_0011509</t>
  </si>
  <si>
    <t>PVIT_0011510</t>
  </si>
  <si>
    <t>DNA ligase 1</t>
  </si>
  <si>
    <t>PVIT_0011511</t>
  </si>
  <si>
    <t>PVIT_0011512</t>
  </si>
  <si>
    <t>Pectate lyase</t>
  </si>
  <si>
    <t>PVIT_0011513</t>
  </si>
  <si>
    <t>PVIT_0011514</t>
  </si>
  <si>
    <t>trimethyllysine dioxygenase</t>
  </si>
  <si>
    <t>PVIT_0011515</t>
  </si>
  <si>
    <t>PVIT_0011516</t>
  </si>
  <si>
    <t>E3 ubiquitin- ligase mind-bomb</t>
  </si>
  <si>
    <t>PVIT_0011517</t>
  </si>
  <si>
    <t>hypothetical protein F443_08835</t>
  </si>
  <si>
    <t>PVIT_0011518</t>
  </si>
  <si>
    <t>hypothetical protein PHALS_11692</t>
  </si>
  <si>
    <t>PVIT_0011519</t>
  </si>
  <si>
    <t>Bacterial MDR</t>
  </si>
  <si>
    <t>PVIT_0011520</t>
  </si>
  <si>
    <t>PVIT_0011521</t>
  </si>
  <si>
    <t>PVIT_0011522</t>
  </si>
  <si>
    <t>PVIT_0011523</t>
  </si>
  <si>
    <t>PVIT_0011524</t>
  </si>
  <si>
    <t>PVIT_0011525</t>
  </si>
  <si>
    <t>PVIT_0011526</t>
  </si>
  <si>
    <t>PVIT_0011527</t>
  </si>
  <si>
    <t>LRAT-like domain</t>
  </si>
  <si>
    <t>PVIT_0011528</t>
  </si>
  <si>
    <t>mrna cap guanine-n7</t>
  </si>
  <si>
    <t>PVIT_0011529</t>
  </si>
  <si>
    <t>PVIT_0011530</t>
  </si>
  <si>
    <t>PVIT_0011531</t>
  </si>
  <si>
    <t>PVIT_0011532</t>
  </si>
  <si>
    <t>exportin-7 isoform X2</t>
  </si>
  <si>
    <t>PVIT_0011533</t>
  </si>
  <si>
    <t>hypothetical protein F443_08801</t>
  </si>
  <si>
    <t>PVIT_0011534</t>
  </si>
  <si>
    <t>probable 8-oxo-dgtp diphosphatase nudt15-like</t>
  </si>
  <si>
    <t>PVIT_0011535</t>
  </si>
  <si>
    <t>PVIT_0011536</t>
  </si>
  <si>
    <t>PVIT_0011537</t>
  </si>
  <si>
    <t>zinc transporter ZIP11 isoform X2</t>
  </si>
  <si>
    <t>PVIT_0011538</t>
  </si>
  <si>
    <t>PVIT_0011539</t>
  </si>
  <si>
    <t>PVIT_0011540</t>
  </si>
  <si>
    <t>bardet-biedl syndrome parathyroid hormone-responsive b1</t>
  </si>
  <si>
    <t>PVIT_0011541</t>
  </si>
  <si>
    <t>PVIT_0011542</t>
  </si>
  <si>
    <t>PVIT_0011543</t>
  </si>
  <si>
    <t>aldose 1-</t>
  </si>
  <si>
    <t>PVIT_0011544</t>
  </si>
  <si>
    <t>pectate lyase G</t>
  </si>
  <si>
    <t>PVIT_0011545</t>
  </si>
  <si>
    <t>PVIT_0011546</t>
  </si>
  <si>
    <t>trafficking particle complex subunit</t>
  </si>
  <si>
    <t>PVIT_0011547</t>
  </si>
  <si>
    <t>PVIT_0011548</t>
  </si>
  <si>
    <t>PVIT_0011549</t>
  </si>
  <si>
    <t>PVIT_0011550</t>
  </si>
  <si>
    <t>dnaJ homolog subfamily C member 16-like</t>
  </si>
  <si>
    <t>PVIT_0011551</t>
  </si>
  <si>
    <t>hypothetical protein PHALS_12065</t>
  </si>
  <si>
    <t>PVIT_0011552</t>
  </si>
  <si>
    <t>Bidirectional sugar transporter SWEET7</t>
  </si>
  <si>
    <t>PVIT_0011553</t>
  </si>
  <si>
    <t>PVIT_0011554</t>
  </si>
  <si>
    <t>valine--tRNA ligase</t>
  </si>
  <si>
    <t>PVIT_0011555</t>
  </si>
  <si>
    <t>myotubularin-related 2-like isoform x3</t>
  </si>
  <si>
    <t>PVIT_0011556</t>
  </si>
  <si>
    <t>PVIT_0011558</t>
  </si>
  <si>
    <t>probable phosphatase 2C 76</t>
  </si>
  <si>
    <t>PVIT_0011559</t>
  </si>
  <si>
    <t>PVIT_0011560</t>
  </si>
  <si>
    <t>Adipocyte plasma membrane-associated</t>
  </si>
  <si>
    <t>PVIT_0011561</t>
  </si>
  <si>
    <t>CMGC CDK CRK7 variant</t>
  </si>
  <si>
    <t>PVIT_0011562</t>
  </si>
  <si>
    <t>PVIT_0011563</t>
  </si>
  <si>
    <t>PVIT_0011564</t>
  </si>
  <si>
    <t>hypothetical protein H310_10179</t>
  </si>
  <si>
    <t>PVIT_0011566</t>
  </si>
  <si>
    <t>PVIT_0011567</t>
  </si>
  <si>
    <t>MYB DNA binding transcription factor</t>
  </si>
  <si>
    <t>PVIT_0011568</t>
  </si>
  <si>
    <t>PVIT_0011569</t>
  </si>
  <si>
    <t>PVIT_0011570</t>
  </si>
  <si>
    <t>PVIT_0011571</t>
  </si>
  <si>
    <t>PVIT_0011572</t>
  </si>
  <si>
    <t>phosphatidylinositol class K</t>
  </si>
  <si>
    <t>PVIT_0011573</t>
  </si>
  <si>
    <t>PVIT_0011574</t>
  </si>
  <si>
    <t>PVIT_0011575</t>
  </si>
  <si>
    <t>PVIT_0011576</t>
  </si>
  <si>
    <t>hypothetical protein PPTG_09195</t>
  </si>
  <si>
    <t>PVIT_0011577</t>
  </si>
  <si>
    <t>PVIT_0011578</t>
  </si>
  <si>
    <t>camp responsive element modulator</t>
  </si>
  <si>
    <t>PVIT_0011579</t>
  </si>
  <si>
    <t>PVIT_0011580</t>
  </si>
  <si>
    <t>PVIT_0011581</t>
  </si>
  <si>
    <t>PVIT_0011582</t>
  </si>
  <si>
    <t>NADH dehydrogenase [ubiquinone] iron-sulfur mitochondrial</t>
  </si>
  <si>
    <t>PVIT_0011583</t>
  </si>
  <si>
    <t>Golgi apparatus membrane TVP15</t>
  </si>
  <si>
    <t>PVIT_0011584</t>
  </si>
  <si>
    <t>PVIT_0011585</t>
  </si>
  <si>
    <t>NAD(P)H:quinone type IV</t>
  </si>
  <si>
    <t>PVIT_0011589</t>
  </si>
  <si>
    <t>chromate transporter</t>
  </si>
  <si>
    <t>PVIT_0011590</t>
  </si>
  <si>
    <t>peptide chain release factor 2</t>
  </si>
  <si>
    <t>PVIT_0011591</t>
  </si>
  <si>
    <t>PVIT_0011592</t>
  </si>
  <si>
    <t>vacuolar sortingassociated</t>
  </si>
  <si>
    <t>PVIT_0011593</t>
  </si>
  <si>
    <t>PVIT_0011594</t>
  </si>
  <si>
    <t>PVIT_0011595</t>
  </si>
  <si>
    <t>PVIT_0011596</t>
  </si>
  <si>
    <t>peptidase m12a astacin</t>
  </si>
  <si>
    <t>PVIT_0011597</t>
  </si>
  <si>
    <t>hypothetical protein PPTG_09261</t>
  </si>
  <si>
    <t>PVIT_0011598</t>
  </si>
  <si>
    <t>pentatricopeptide repeat-containing At5g25630</t>
  </si>
  <si>
    <t>PVIT_0011599</t>
  </si>
  <si>
    <t>PVIT_0011600</t>
  </si>
  <si>
    <t>Ubiquitin-conjugating enzyme E2 G1</t>
  </si>
  <si>
    <t>PVIT_0011601</t>
  </si>
  <si>
    <t>PVIT_0011602</t>
  </si>
  <si>
    <t>hypothetical protein PHALS_08720</t>
  </si>
  <si>
    <t>PVIT_0011603</t>
  </si>
  <si>
    <t>PVIT_0011604</t>
  </si>
  <si>
    <t>PVIT_0011607</t>
  </si>
  <si>
    <t>PVIT_0011608</t>
  </si>
  <si>
    <t>dual specificity</t>
  </si>
  <si>
    <t>PVIT_0011609</t>
  </si>
  <si>
    <t>Glutathione S-transferase 1</t>
  </si>
  <si>
    <t>PVIT_0011610</t>
  </si>
  <si>
    <t>carnitine o-acetyltransferase</t>
  </si>
  <si>
    <t>PVIT_0011611</t>
  </si>
  <si>
    <t>PVIT_0011612</t>
  </si>
  <si>
    <t>PVIT_0011613</t>
  </si>
  <si>
    <t>PVIT_0011614</t>
  </si>
  <si>
    <t>PVIT_0011615</t>
  </si>
  <si>
    <t>PVIT_0011616</t>
  </si>
  <si>
    <t>TBC1 domain family member 19</t>
  </si>
  <si>
    <t>PVIT_0011617</t>
  </si>
  <si>
    <t>PVIT_0011618</t>
  </si>
  <si>
    <t>PVIT_0011619</t>
  </si>
  <si>
    <t>PVIT_0011620</t>
  </si>
  <si>
    <t>hypothetical protein PHALS_11077</t>
  </si>
  <si>
    <t>PVIT_0011621</t>
  </si>
  <si>
    <t>mannosyl-glyco endo-beta-N-acetylglucosamidase</t>
  </si>
  <si>
    <t>PVIT_0011622</t>
  </si>
  <si>
    <t>Telomere-associated RIF1</t>
  </si>
  <si>
    <t>PVIT_0011623</t>
  </si>
  <si>
    <t>PVIT_0011624</t>
  </si>
  <si>
    <t>DNA excision repair ERCC-1</t>
  </si>
  <si>
    <t>PVIT_0011625</t>
  </si>
  <si>
    <t>PVIT_0011626</t>
  </si>
  <si>
    <t>Zinc RING-type</t>
  </si>
  <si>
    <t>PVIT_0011627</t>
  </si>
  <si>
    <t>glutathione s-transferase c-terminal domain-containing homolog</t>
  </si>
  <si>
    <t>PVIT_0011628</t>
  </si>
  <si>
    <t>S-adenosylmethionine synthase 2</t>
  </si>
  <si>
    <t>PVIT_0011629</t>
  </si>
  <si>
    <t>PVIT_0011630</t>
  </si>
  <si>
    <t>calcium calmodulin dependent kinase 4</t>
  </si>
  <si>
    <t>PVIT_0011631</t>
  </si>
  <si>
    <t>PVIT_0011632</t>
  </si>
  <si>
    <t>PVIT_0011633</t>
  </si>
  <si>
    <t>hypothetical protein F442_05117</t>
  </si>
  <si>
    <t>PVIT_0011634</t>
  </si>
  <si>
    <t>endoribonuclease L-</t>
  </si>
  <si>
    <t>PVIT_0011635</t>
  </si>
  <si>
    <t>SET domain containing</t>
  </si>
  <si>
    <t>PVIT_0011636</t>
  </si>
  <si>
    <t>Proteasome subunit beta type</t>
  </si>
  <si>
    <t>PVIT_0011637</t>
  </si>
  <si>
    <t>Serine threonine- kinase Sgk3</t>
  </si>
  <si>
    <t>PVIT_0011638</t>
  </si>
  <si>
    <t>NLI interacting factor-like phosphatase</t>
  </si>
  <si>
    <t>PVIT_0011639</t>
  </si>
  <si>
    <t>hypothetical protein PHALS_15479</t>
  </si>
  <si>
    <t>PVIT_0011640</t>
  </si>
  <si>
    <t>WD repeat 35</t>
  </si>
  <si>
    <t>PVIT_0011641</t>
  </si>
  <si>
    <t>hypothetical protein AM587_10006508</t>
  </si>
  <si>
    <t>PVIT_0011642</t>
  </si>
  <si>
    <t>PVIT_0011643</t>
  </si>
  <si>
    <t>Cyclin-dependent kinase 20</t>
  </si>
  <si>
    <t>PVIT_0011644</t>
  </si>
  <si>
    <t>tbp-associated factor 15b</t>
  </si>
  <si>
    <t>PVIT_0011645</t>
  </si>
  <si>
    <t>Phosphatidylinositol kinase (PIK-J)</t>
  </si>
  <si>
    <t>PVIT_0011646</t>
  </si>
  <si>
    <t>Phosphatidylinositol 4-kinase</t>
  </si>
  <si>
    <t>PVIT_0011647</t>
  </si>
  <si>
    <t>PVIT_0011648</t>
  </si>
  <si>
    <t>Tenascin-N</t>
  </si>
  <si>
    <t>PVIT_0011649</t>
  </si>
  <si>
    <t>PPE family</t>
  </si>
  <si>
    <t>PVIT_0011650</t>
  </si>
  <si>
    <t>hypothetical protein F441_05075</t>
  </si>
  <si>
    <t>PVIT_0011651</t>
  </si>
  <si>
    <t>PVIT_0011652</t>
  </si>
  <si>
    <t>Homocysteine S-methyltransferase</t>
  </si>
  <si>
    <t>PVIT_0011653</t>
  </si>
  <si>
    <t>snf2 family dna-dependent atpase</t>
  </si>
  <si>
    <t>PVIT_0011654</t>
  </si>
  <si>
    <t>PVIT_0011655</t>
  </si>
  <si>
    <t>hypothetical protein PHALS_13509</t>
  </si>
  <si>
    <t>PVIT_0011656</t>
  </si>
  <si>
    <t>Mitogen-activated kinase kinase 6</t>
  </si>
  <si>
    <t>PVIT_0011657</t>
  </si>
  <si>
    <t>Acyl- -binding 3</t>
  </si>
  <si>
    <t>PVIT_0011658</t>
  </si>
  <si>
    <t>STE STE7 kinase</t>
  </si>
  <si>
    <t>PVIT_0011659</t>
  </si>
  <si>
    <t>hybrid signal transduction histidine</t>
  </si>
  <si>
    <t>PVIT_0011660</t>
  </si>
  <si>
    <t>SGT1 A</t>
  </si>
  <si>
    <t>PVIT_0011661</t>
  </si>
  <si>
    <t>PVIT_0011662</t>
  </si>
  <si>
    <t>PVIT_0011663</t>
  </si>
  <si>
    <t>histidine kinase A bacterial sensor</t>
  </si>
  <si>
    <t>PVIT_0011664</t>
  </si>
  <si>
    <t>RJL family GTPase</t>
  </si>
  <si>
    <t>PVIT_0011665</t>
  </si>
  <si>
    <t>PVIT_0011669</t>
  </si>
  <si>
    <t>PVIT_0011670</t>
  </si>
  <si>
    <t>PVIT_0011671</t>
  </si>
  <si>
    <t>acyl- -binding domain-containing 1-like</t>
  </si>
  <si>
    <t>PVIT_0011672</t>
  </si>
  <si>
    <t>homocysteine s-methyltransferase</t>
  </si>
  <si>
    <t>PVIT_0011673</t>
  </si>
  <si>
    <t>PVIT_0011674</t>
  </si>
  <si>
    <t>PVIT_0011675</t>
  </si>
  <si>
    <t>PVIT_0011676</t>
  </si>
  <si>
    <t>PVIT_0011677</t>
  </si>
  <si>
    <t>PVIT_0011679</t>
  </si>
  <si>
    <t>PVIT_0011680</t>
  </si>
  <si>
    <t>hypothetical protein PPTG_22495</t>
  </si>
  <si>
    <t>PVIT_0011681</t>
  </si>
  <si>
    <t>Myotubularin-related 13</t>
  </si>
  <si>
    <t>PVIT_0011682</t>
  </si>
  <si>
    <t>PVIT_0011683</t>
  </si>
  <si>
    <t>PVIT_0011684</t>
  </si>
  <si>
    <t>ribonuclease HII</t>
  </si>
  <si>
    <t>PVIT_0011685</t>
  </si>
  <si>
    <t>hypothetical protein F442_05156</t>
  </si>
  <si>
    <t>PVIT_0011686</t>
  </si>
  <si>
    <t>FCH domain</t>
  </si>
  <si>
    <t>PVIT_0011687</t>
  </si>
  <si>
    <t>PVIT_0011688</t>
  </si>
  <si>
    <t>Tctex2-related light chain</t>
  </si>
  <si>
    <t>PVIT_0011689</t>
  </si>
  <si>
    <t>hypothetical protein PPTG_09311</t>
  </si>
  <si>
    <t>PVIT_0011690</t>
  </si>
  <si>
    <t>hect domain-containing</t>
  </si>
  <si>
    <t>PVIT_0011692</t>
  </si>
  <si>
    <t>PVIT_0011693</t>
  </si>
  <si>
    <t>hypothetical protein F443_13584</t>
  </si>
  <si>
    <t>PVIT_0011694</t>
  </si>
  <si>
    <t>hypothetical protein PHALS_04869</t>
  </si>
  <si>
    <t>PVIT_0011697</t>
  </si>
  <si>
    <t>Tripeptidyl-peptidase 1</t>
  </si>
  <si>
    <t>PVIT_0011698</t>
  </si>
  <si>
    <t>Proteasome assembly chaperone 3</t>
  </si>
  <si>
    <t>PVIT_0011699</t>
  </si>
  <si>
    <t>rab18 family</t>
  </si>
  <si>
    <t>PVIT_0011700</t>
  </si>
  <si>
    <t>hypothetical protein F443_05132</t>
  </si>
  <si>
    <t>PVIT_0011701</t>
  </si>
  <si>
    <t>GTP-binding Era</t>
  </si>
  <si>
    <t>PVIT_0011702</t>
  </si>
  <si>
    <t>PVIT_0011703</t>
  </si>
  <si>
    <t>PVIT_0011704</t>
  </si>
  <si>
    <t>PVIT_0011705</t>
  </si>
  <si>
    <t>hypothetical protein PHYSODRAFT_255846</t>
  </si>
  <si>
    <t>PVIT_0011708</t>
  </si>
  <si>
    <t>1-acyl-sn-glycerol-3-phosphate acyltransferase</t>
  </si>
  <si>
    <t>PVIT_0011709</t>
  </si>
  <si>
    <t>Histone H4 4 Eaf6</t>
  </si>
  <si>
    <t>PVIT_0011710</t>
  </si>
  <si>
    <t>PVIT_0011711</t>
  </si>
  <si>
    <t>PVIT_0011712</t>
  </si>
  <si>
    <t>serine threonine- kinase drkD</t>
  </si>
  <si>
    <t>PVIT_0011713</t>
  </si>
  <si>
    <t>hypothetical protein PHALS_05484</t>
  </si>
  <si>
    <t>PVIT_0011714</t>
  </si>
  <si>
    <t>hypothetical protein F441_05148</t>
  </si>
  <si>
    <t>PVIT_0011715</t>
  </si>
  <si>
    <t>Delta-aminolevulinic acid dehydratase</t>
  </si>
  <si>
    <t>PVIT_0011716</t>
  </si>
  <si>
    <t>PVIT_0011717</t>
  </si>
  <si>
    <t>PVIT_0011718</t>
  </si>
  <si>
    <t>dna polymerase beta</t>
  </si>
  <si>
    <t>PVIT_0011719</t>
  </si>
  <si>
    <t>PVIT_0011720</t>
  </si>
  <si>
    <t>PVIT_0011721</t>
  </si>
  <si>
    <t>PVIT_0011722</t>
  </si>
  <si>
    <t>hypothetical protein F444_05196</t>
  </si>
  <si>
    <t>PVIT_0011723</t>
  </si>
  <si>
    <t>gdp-mannose transporter</t>
  </si>
  <si>
    <t>PVIT_0011724</t>
  </si>
  <si>
    <t>Peroxisomal biogenesis factor 6</t>
  </si>
  <si>
    <t>PVIT_0011725</t>
  </si>
  <si>
    <t>26S proteasome complex subunit DSS1</t>
  </si>
  <si>
    <t>PVIT_0011726</t>
  </si>
  <si>
    <t>ribosomal S6</t>
  </si>
  <si>
    <t>PVIT_0011727</t>
  </si>
  <si>
    <t>RNA-binding 1</t>
  </si>
  <si>
    <t>PVIT_0011728</t>
  </si>
  <si>
    <t>hypothetical protein PHALS_02818</t>
  </si>
  <si>
    <t>PVIT_0011729</t>
  </si>
  <si>
    <t>PVIT_0011730</t>
  </si>
  <si>
    <t>atp-binding cassette</t>
  </si>
  <si>
    <t>PVIT_0011731</t>
  </si>
  <si>
    <t>hypothetical protein PPTG_13110</t>
  </si>
  <si>
    <t>PVIT_0011732</t>
  </si>
  <si>
    <t>PVIT_0011733</t>
  </si>
  <si>
    <t>PVIT_0011734</t>
  </si>
  <si>
    <t>hypothetical protein PHALS_09993</t>
  </si>
  <si>
    <t>PVIT_0011735</t>
  </si>
  <si>
    <t>dna polymerase delta catalytic subunit</t>
  </si>
  <si>
    <t>PVIT_0011736</t>
  </si>
  <si>
    <t>PVIT_0011737</t>
  </si>
  <si>
    <t>PVIT_0011738</t>
  </si>
  <si>
    <t>phosphatase 2C 52</t>
  </si>
  <si>
    <t>PVIT_0011739</t>
  </si>
  <si>
    <t>nucleotide-binding 1</t>
  </si>
  <si>
    <t>PVIT_0011740</t>
  </si>
  <si>
    <t>transportin-1 isoform X1</t>
  </si>
  <si>
    <t>PVIT_0011741</t>
  </si>
  <si>
    <t>PVIT_0011742</t>
  </si>
  <si>
    <t>transcription factor DIVARICATA-like</t>
  </si>
  <si>
    <t>PVIT_0011743</t>
  </si>
  <si>
    <t>hypothetical protein AM587_10015298</t>
  </si>
  <si>
    <t>PVIT_0011744</t>
  </si>
  <si>
    <t>hypothetical protein L915_10818</t>
  </si>
  <si>
    <t>PVIT_0011745</t>
  </si>
  <si>
    <t>hypothetical protein PPTG_00452</t>
  </si>
  <si>
    <t>PVIT_0011746</t>
  </si>
  <si>
    <t>nadh dehydrogenase</t>
  </si>
  <si>
    <t>PVIT_0011747</t>
  </si>
  <si>
    <t>Cytochrome b-c1 complex subunit 6</t>
  </si>
  <si>
    <t>PVIT_0011748</t>
  </si>
  <si>
    <t>40S ribosomal S26</t>
  </si>
  <si>
    <t>PVIT_0011749</t>
  </si>
  <si>
    <t>PVIT_0011750</t>
  </si>
  <si>
    <t>hypothetical protein PHALS_13024</t>
  </si>
  <si>
    <t>PVIT_0011751</t>
  </si>
  <si>
    <t>PVIT_0011752</t>
  </si>
  <si>
    <t>Leucine zipper transcription factor 1</t>
  </si>
  <si>
    <t>PVIT_0011753</t>
  </si>
  <si>
    <t>60S ribosomal L39</t>
  </si>
  <si>
    <t>PVIT_0011754</t>
  </si>
  <si>
    <t>Phosphatidylinositol-4-phosphate-5-kinase (PIPK-D7 GPCR-PIPK)</t>
  </si>
  <si>
    <t>PVIT_0011755</t>
  </si>
  <si>
    <t>hypothetical protein PHALS_13027</t>
  </si>
  <si>
    <t>PVIT_0011756</t>
  </si>
  <si>
    <t>PVIT_0011757</t>
  </si>
  <si>
    <t>PVIT_0011758</t>
  </si>
  <si>
    <t>Golgi SNAP receptor complex member</t>
  </si>
  <si>
    <t>PVIT_0011759</t>
  </si>
  <si>
    <t>cmgc dyrk prp4 kinase</t>
  </si>
  <si>
    <t>PVIT_0011760</t>
  </si>
  <si>
    <t>Formin-y 2 domain-containing</t>
  </si>
  <si>
    <t>PVIT_0011761</t>
  </si>
  <si>
    <t>pleckstrin homology domain-containing 1-like</t>
  </si>
  <si>
    <t>PVIT_0011762</t>
  </si>
  <si>
    <t>hypothetical retrotransposon</t>
  </si>
  <si>
    <t>PVIT_0011765</t>
  </si>
  <si>
    <t>PVIT_0011766</t>
  </si>
  <si>
    <t>pre-mRNA-splicing factor ATP-dependent RNA</t>
  </si>
  <si>
    <t>PVIT_0011767</t>
  </si>
  <si>
    <t>Elicitin RAL3</t>
  </si>
  <si>
    <t>PVIT_0011768</t>
  </si>
  <si>
    <t>hypothetical leucine rich repeat</t>
  </si>
  <si>
    <t>PVIT_0011769</t>
  </si>
  <si>
    <t>PVIT_0011770</t>
  </si>
  <si>
    <t>PVIT_0011771</t>
  </si>
  <si>
    <t>Ankyrin 2</t>
  </si>
  <si>
    <t>PVIT_0011772</t>
  </si>
  <si>
    <t>ubiquitin domain containing</t>
  </si>
  <si>
    <t>PVIT_0011773</t>
  </si>
  <si>
    <t>PVIT_0011776</t>
  </si>
  <si>
    <t>PVIT_0011777</t>
  </si>
  <si>
    <t>methionine type I</t>
  </si>
  <si>
    <t>PVIT_0011778</t>
  </si>
  <si>
    <t>PVIT_0011779</t>
  </si>
  <si>
    <t>hypothetical protein PHALS_09213</t>
  </si>
  <si>
    <t>PVIT_0011780</t>
  </si>
  <si>
    <t>PVIT_0011781</t>
  </si>
  <si>
    <t>PVIT_0011783</t>
  </si>
  <si>
    <t>PVIT_0011787</t>
  </si>
  <si>
    <t>PVIT_0011789</t>
  </si>
  <si>
    <t>PVIT_0011790</t>
  </si>
  <si>
    <t>PVIT_0011791</t>
  </si>
  <si>
    <t>PVIT_0011792</t>
  </si>
  <si>
    <t>PVIT_0011793</t>
  </si>
  <si>
    <t>PVIT_0011794</t>
  </si>
  <si>
    <t>PVIT_0011795</t>
  </si>
  <si>
    <t>PVIT_0011796</t>
  </si>
  <si>
    <t>PVIT_0011797</t>
  </si>
  <si>
    <t>PVIT_0011802</t>
  </si>
  <si>
    <t>PVIT_0011805</t>
  </si>
  <si>
    <t>PVIT_0011806</t>
  </si>
  <si>
    <t>PVIT_0011807</t>
  </si>
  <si>
    <t>PVIT_0011808</t>
  </si>
  <si>
    <t>PVIT_0011810</t>
  </si>
  <si>
    <t>PVIT_0011811</t>
  </si>
  <si>
    <t>PVIT_0011812</t>
  </si>
  <si>
    <t>PVIT_0011813</t>
  </si>
  <si>
    <t>PVIT_0011814</t>
  </si>
  <si>
    <t>PVIT_0011815</t>
  </si>
  <si>
    <t>PVIT_0011816</t>
  </si>
  <si>
    <t>PVIT_0011817</t>
  </si>
  <si>
    <t>PVIT_0011818</t>
  </si>
  <si>
    <t>PVIT_0011820</t>
  </si>
  <si>
    <t>PVIT_0011823</t>
  </si>
  <si>
    <t>PVIT_0011824</t>
  </si>
  <si>
    <t>PVIT_0011825</t>
  </si>
  <si>
    <t>PVIT_0011826</t>
  </si>
  <si>
    <t>e3 ubiquitin- ligase</t>
  </si>
  <si>
    <t>PVIT_0011827</t>
  </si>
  <si>
    <t>PVIT_0011828</t>
  </si>
  <si>
    <t>PVIT_0011829</t>
  </si>
  <si>
    <t>PVIT_0011830</t>
  </si>
  <si>
    <t>PVIT_0011831</t>
  </si>
  <si>
    <t>PVIT_0011832</t>
  </si>
  <si>
    <t>PVIT_0011834</t>
  </si>
  <si>
    <t>PVIT_0011837</t>
  </si>
  <si>
    <t>PVIT_0011838</t>
  </si>
  <si>
    <t>PVIT_0011839</t>
  </si>
  <si>
    <t>PVIT_0011840</t>
  </si>
  <si>
    <t>PVIT_0011841</t>
  </si>
  <si>
    <t>PVIT_0011842</t>
  </si>
  <si>
    <t>Leucine-rich repeat-containing 74</t>
  </si>
  <si>
    <t>PVIT_0011843</t>
  </si>
  <si>
    <t>hypothetical protein F443_07500</t>
  </si>
  <si>
    <t>PVIT_0011844</t>
  </si>
  <si>
    <t>hypothetical protein F442_07521</t>
  </si>
  <si>
    <t>PVIT_0011845</t>
  </si>
  <si>
    <t>hypothetical protein PHALS_07742</t>
  </si>
  <si>
    <t>PVIT_0011846</t>
  </si>
  <si>
    <t>PVIT_0011847</t>
  </si>
  <si>
    <t>PVIT_0011848</t>
  </si>
  <si>
    <t>hypothetical protein PHALS_04749</t>
  </si>
  <si>
    <t>PVIT_0011849</t>
  </si>
  <si>
    <t>centrin 2</t>
  </si>
  <si>
    <t>PVIT_0011850</t>
  </si>
  <si>
    <t>LST8 homolog isoform X1</t>
  </si>
  <si>
    <t>PVIT_0011851</t>
  </si>
  <si>
    <t>histone-fold-containing protein</t>
  </si>
  <si>
    <t>PVIT_0011852</t>
  </si>
  <si>
    <t>biotin synthase</t>
  </si>
  <si>
    <t>PVIT_0011853</t>
  </si>
  <si>
    <t>mitochondrial 2-oxodicarboxylate carrier</t>
  </si>
  <si>
    <t>PVIT_0011854</t>
  </si>
  <si>
    <t>malate NAD-dependent</t>
  </si>
  <si>
    <t>PVIT_0011855</t>
  </si>
  <si>
    <t>PVIT_0011856</t>
  </si>
  <si>
    <t>START-domain containing</t>
  </si>
  <si>
    <t>PVIT_0011857</t>
  </si>
  <si>
    <t>PVIT_0011858</t>
  </si>
  <si>
    <t>transducin wd40 repeat-like superfamily isoform 1</t>
  </si>
  <si>
    <t>PVIT_0011859</t>
  </si>
  <si>
    <t>eukaryotic translation initiation factor 3 subunit I-like</t>
  </si>
  <si>
    <t>PVIT_0011860</t>
  </si>
  <si>
    <t>hypothetical protein F443_07532</t>
  </si>
  <si>
    <t>PVIT_0011863</t>
  </si>
  <si>
    <t>PVIT_0011865</t>
  </si>
  <si>
    <t>Ribonuclease Z</t>
  </si>
  <si>
    <t>PVIT_0011866</t>
  </si>
  <si>
    <t>Translation initiation factor eIF-2B subunit delta</t>
  </si>
  <si>
    <t>PVIT_0011867</t>
  </si>
  <si>
    <t>PVIT_0011868</t>
  </si>
  <si>
    <t>PVIT_0011869</t>
  </si>
  <si>
    <t>PVIT_0011870</t>
  </si>
  <si>
    <t>PVIT_0011871</t>
  </si>
  <si>
    <t>PVIT_0011872</t>
  </si>
  <si>
    <t>PVIT_0011873</t>
  </si>
  <si>
    <t>PVIT_0011874</t>
  </si>
  <si>
    <t>PVIT_0011875</t>
  </si>
  <si>
    <t>PVIT_0011876</t>
  </si>
  <si>
    <t>PVIT_0011877</t>
  </si>
  <si>
    <t>PVIT_0011878</t>
  </si>
  <si>
    <t>PVIT_0011879</t>
  </si>
  <si>
    <t>PVIT_0011880</t>
  </si>
  <si>
    <t>PVIT_0011881</t>
  </si>
  <si>
    <t>PVIT_0011882</t>
  </si>
  <si>
    <t>PVIT_0011883</t>
  </si>
  <si>
    <t>PVIT_0011884</t>
  </si>
  <si>
    <t>PVIT_0011885</t>
  </si>
  <si>
    <t>PVIT_0011886</t>
  </si>
  <si>
    <t>PVIT_0011887</t>
  </si>
  <si>
    <t>PVIT_0011888</t>
  </si>
  <si>
    <t>PVIT_0011889</t>
  </si>
  <si>
    <t>PVIT_0011890</t>
  </si>
  <si>
    <t>PVIT_0011891</t>
  </si>
  <si>
    <t>PVIT_0011892</t>
  </si>
  <si>
    <t>PVIT_0011893</t>
  </si>
  <si>
    <t>PVIT_0011894</t>
  </si>
  <si>
    <t>PVIT_0011895</t>
  </si>
  <si>
    <t>hypothetical protein PPTG_08781</t>
  </si>
  <si>
    <t>PVIT_0011898</t>
  </si>
  <si>
    <t>PVIT_0011900</t>
  </si>
  <si>
    <t>PVIT_0011901</t>
  </si>
  <si>
    <t>PVIT_0011902</t>
  </si>
  <si>
    <t>PVIT_0011903</t>
  </si>
  <si>
    <t>PVIT_0011904</t>
  </si>
  <si>
    <t>PVIT_0011905</t>
  </si>
  <si>
    <t>PVIT_0011909</t>
  </si>
  <si>
    <t>PVIT_0011910</t>
  </si>
  <si>
    <t>PVIT_0011911</t>
  </si>
  <si>
    <t>PVIT_0011912</t>
  </si>
  <si>
    <t>haloacid dehalogenase</t>
  </si>
  <si>
    <t>PVIT_0011913</t>
  </si>
  <si>
    <t>Phosphate acetyltransferase</t>
  </si>
  <si>
    <t>PVIT_0011914</t>
  </si>
  <si>
    <t>PVIT_0011915</t>
  </si>
  <si>
    <t>PVIT_0011916</t>
  </si>
  <si>
    <t>PVIT_0011917</t>
  </si>
  <si>
    <t>tubulin-specific chaperone</t>
  </si>
  <si>
    <t>PVIT_0011918</t>
  </si>
  <si>
    <t>NADH-ubiquinone reductase complex 1 MLRQ subunit</t>
  </si>
  <si>
    <t>PVIT_0011919</t>
  </si>
  <si>
    <t>PVIT_0011920</t>
  </si>
  <si>
    <t>PVIT_0011921</t>
  </si>
  <si>
    <t>transcription initiation factor tfiid</t>
  </si>
  <si>
    <t>PVIT_0011922</t>
  </si>
  <si>
    <t>Group XIIA secretory phospholipase A2</t>
  </si>
  <si>
    <t>PVIT_0011923</t>
  </si>
  <si>
    <t>PVIT_0011924</t>
  </si>
  <si>
    <t>PVIT_0011925</t>
  </si>
  <si>
    <t>PVIT_0011926</t>
  </si>
  <si>
    <t>CAMK CAMKL AMPK kinase</t>
  </si>
  <si>
    <t>PVIT_0011928</t>
  </si>
  <si>
    <t>PVIT_0011929</t>
  </si>
  <si>
    <t>PVIT_0011930</t>
  </si>
  <si>
    <t>cystathionine beta-synthase</t>
  </si>
  <si>
    <t>PVIT_0011931</t>
  </si>
  <si>
    <t>PVIT_0011932</t>
  </si>
  <si>
    <t>PVIT_0011933</t>
  </si>
  <si>
    <t>cell division protease ftsh</t>
  </si>
  <si>
    <t>PVIT_0011934</t>
  </si>
  <si>
    <t>PVIT_0011935</t>
  </si>
  <si>
    <t>PVIT_0011936</t>
  </si>
  <si>
    <t>PVIT_0011937</t>
  </si>
  <si>
    <t>hypothetical protein PHALS_09021</t>
  </si>
  <si>
    <t>PVIT_0011938</t>
  </si>
  <si>
    <t>PVIT_0011939</t>
  </si>
  <si>
    <t>PVIT_0011940</t>
  </si>
  <si>
    <t>PVIT_0011941</t>
  </si>
  <si>
    <t>FMN-binding split</t>
  </si>
  <si>
    <t>PVIT_0011942</t>
  </si>
  <si>
    <t>PVIT_0011943</t>
  </si>
  <si>
    <t>PVIT_0011944</t>
  </si>
  <si>
    <t>PVIT_0011946</t>
  </si>
  <si>
    <t>PVIT_0011947</t>
  </si>
  <si>
    <t>PVIT_0011948</t>
  </si>
  <si>
    <t>PVIT_0011949</t>
  </si>
  <si>
    <t>PVIT_0011950</t>
  </si>
  <si>
    <t>nucleolar complex 14</t>
  </si>
  <si>
    <t>PVIT_0011951</t>
  </si>
  <si>
    <t>ribosomal S16</t>
  </si>
  <si>
    <t>PVIT_0011952</t>
  </si>
  <si>
    <t>transcription and mRNA export factor ENY2-2</t>
  </si>
  <si>
    <t>PVIT_0011953</t>
  </si>
  <si>
    <t>Nuclear inhibitor of phosphatase-1</t>
  </si>
  <si>
    <t>PVIT_0011954</t>
  </si>
  <si>
    <t>callose synthase</t>
  </si>
  <si>
    <t>PVIT_0011956</t>
  </si>
  <si>
    <t>PVIT_0011957</t>
  </si>
  <si>
    <t>Phosphatidylinositol-4-phosphate 5-kinase and related FYVE finger-containing s</t>
  </si>
  <si>
    <t>PVIT_0011958</t>
  </si>
  <si>
    <t>Lysosomal alpha-glucosidase</t>
  </si>
  <si>
    <t>PVIT_0011959</t>
  </si>
  <si>
    <t>UV-stimulated scaffold</t>
  </si>
  <si>
    <t>PVIT_0011960</t>
  </si>
  <si>
    <t>PVIT_0011961</t>
  </si>
  <si>
    <t>PVIT_0011962</t>
  </si>
  <si>
    <t>PVIT_0011963</t>
  </si>
  <si>
    <t>PVIT_0011964</t>
  </si>
  <si>
    <t>PVIT_0011965</t>
  </si>
  <si>
    <t>PVIT_0011966</t>
  </si>
  <si>
    <t>PVIT_0011967</t>
  </si>
  <si>
    <t>PVIT_0011968</t>
  </si>
  <si>
    <t>Uncharacterized protein APZ42_008855, partial</t>
  </si>
  <si>
    <t>PVIT_0011969</t>
  </si>
  <si>
    <t>PVIT_0011970</t>
  </si>
  <si>
    <t>PVIT_0011971</t>
  </si>
  <si>
    <t>PVIT_0011972</t>
  </si>
  <si>
    <t>PVIT_0011973</t>
  </si>
  <si>
    <t>PVIT_0011974</t>
  </si>
  <si>
    <t>PVIT_0011975</t>
  </si>
  <si>
    <t>PVIT_0011976</t>
  </si>
  <si>
    <t>PVIT_0011977</t>
  </si>
  <si>
    <t>PVIT_0011978</t>
  </si>
  <si>
    <t>PVIT_0011979</t>
  </si>
  <si>
    <t>PVIT_0011980</t>
  </si>
  <si>
    <t>PVIT_0011981</t>
  </si>
  <si>
    <t>PVIT_0011982</t>
  </si>
  <si>
    <t>PVIT_0011984</t>
  </si>
  <si>
    <t>PVIT_0011985</t>
  </si>
  <si>
    <t>PVIT_0011986</t>
  </si>
  <si>
    <t>PVIT_0011987</t>
  </si>
  <si>
    <t>PVIT_0011988</t>
  </si>
  <si>
    <t>PVIT_0011989</t>
  </si>
  <si>
    <t>PVIT_0011991</t>
  </si>
  <si>
    <t>PVIT_0011995</t>
  </si>
  <si>
    <t>PVIT_0011996</t>
  </si>
  <si>
    <t>PVIT_0011997</t>
  </si>
  <si>
    <t>PVIT_0011998</t>
  </si>
  <si>
    <t>PVIT_0012003</t>
  </si>
  <si>
    <t>PVIT_0012004</t>
  </si>
  <si>
    <t>PVIT_0012005</t>
  </si>
  <si>
    <t>PVIT_0012006</t>
  </si>
  <si>
    <t>Pumilio domain-containing</t>
  </si>
  <si>
    <t>PVIT_0012007</t>
  </si>
  <si>
    <t>Transmembrane anterior posterior transformation</t>
  </si>
  <si>
    <t>PVIT_0012008</t>
  </si>
  <si>
    <t>Radial spoke head 10 family</t>
  </si>
  <si>
    <t>PVIT_0012009</t>
  </si>
  <si>
    <t>PVIT_0012010</t>
  </si>
  <si>
    <t>hypothetical protein PHALS_05725</t>
  </si>
  <si>
    <t>PVIT_0012011</t>
  </si>
  <si>
    <t>PVIT_0012012</t>
  </si>
  <si>
    <t>PVIT_0012013</t>
  </si>
  <si>
    <t>PVIT_0012014</t>
  </si>
  <si>
    <t>PVIT_0012015</t>
  </si>
  <si>
    <t>PVIT_0012016</t>
  </si>
  <si>
    <t>PVIT_0012017</t>
  </si>
  <si>
    <t>PVIT_0012018</t>
  </si>
  <si>
    <t>PVIT_0012019</t>
  </si>
  <si>
    <t>PVIT_0012020</t>
  </si>
  <si>
    <t>PVIT_0012023</t>
  </si>
  <si>
    <t>PVIT_0012026</t>
  </si>
  <si>
    <t>hypothetical protein F442_07268</t>
  </si>
  <si>
    <t>PVIT_0012027</t>
  </si>
  <si>
    <t>hypothetical protein AM587_10001801</t>
  </si>
  <si>
    <t>PVIT_0012028</t>
  </si>
  <si>
    <t>hypothetical protein F442_07266</t>
  </si>
  <si>
    <t>PVIT_0012029</t>
  </si>
  <si>
    <t>PVIT_0012030</t>
  </si>
  <si>
    <t>PVIT_0012031</t>
  </si>
  <si>
    <t>PVIT_0012032</t>
  </si>
  <si>
    <t>PVIT_0012033</t>
  </si>
  <si>
    <t>PVIT_0012034</t>
  </si>
  <si>
    <t>PVIT_0012035</t>
  </si>
  <si>
    <t>PVIT_0012038</t>
  </si>
  <si>
    <t>PVIT_0012039</t>
  </si>
  <si>
    <t>PVIT_0012040</t>
  </si>
  <si>
    <t>PVIT_0012041</t>
  </si>
  <si>
    <t>PVIT_0012042</t>
  </si>
  <si>
    <t>PVIT_0012045</t>
  </si>
  <si>
    <t>DNase I</t>
  </si>
  <si>
    <t>PVIT_0012046</t>
  </si>
  <si>
    <t>PVIT_0012047</t>
  </si>
  <si>
    <t>PVIT_0012048</t>
  </si>
  <si>
    <t>hypothetical protein F442_07267</t>
  </si>
  <si>
    <t>PVIT_0012049</t>
  </si>
  <si>
    <t>PVIT_0012050</t>
  </si>
  <si>
    <t>PVIT_0012051</t>
  </si>
  <si>
    <t>PVIT_0012052</t>
  </si>
  <si>
    <t>PVIT_0012053</t>
  </si>
  <si>
    <t>PVIT_0012054</t>
  </si>
  <si>
    <t>PVIT_0012055</t>
  </si>
  <si>
    <t>PVIT_0012056</t>
  </si>
  <si>
    <t>PVIT_0012057</t>
  </si>
  <si>
    <t>PVIT_0012058</t>
  </si>
  <si>
    <t>PVIT_0012059</t>
  </si>
  <si>
    <t>PVIT_0012060</t>
  </si>
  <si>
    <t>PVIT_0012061</t>
  </si>
  <si>
    <t>PVIT_0012062</t>
  </si>
  <si>
    <t>PVIT_0012063</t>
  </si>
  <si>
    <t>PVIT_0012066</t>
  </si>
  <si>
    <t>PVIT_0012067</t>
  </si>
  <si>
    <t>PVIT_0012068</t>
  </si>
  <si>
    <t>PVIT_0012069</t>
  </si>
  <si>
    <t>PVIT_0012070</t>
  </si>
  <si>
    <t>PVIT_0012071</t>
  </si>
  <si>
    <t>PVIT_0012072</t>
  </si>
  <si>
    <t>PVIT_0012073</t>
  </si>
  <si>
    <t>PVIT_0012074</t>
  </si>
  <si>
    <t>PVIT_0012075</t>
  </si>
  <si>
    <t>PVIT_0012076</t>
  </si>
  <si>
    <t>Phosphatidic acid phosphatase</t>
  </si>
  <si>
    <t>PVIT_0012077</t>
  </si>
  <si>
    <t>PVIT_0012078</t>
  </si>
  <si>
    <t>PVIT_0012079</t>
  </si>
  <si>
    <t>PVIT_0012080</t>
  </si>
  <si>
    <t>hypothetical protein L915_09479</t>
  </si>
  <si>
    <t>PVIT_0012081</t>
  </si>
  <si>
    <t>hypothetical protein PHALS_01812</t>
  </si>
  <si>
    <t>PVIT_0012082</t>
  </si>
  <si>
    <t>PVIT_0012083</t>
  </si>
  <si>
    <t>Translin-associated factor X-interacting 1</t>
  </si>
  <si>
    <t>PVIT_0012084</t>
  </si>
  <si>
    <t>PVIT_0012085</t>
  </si>
  <si>
    <t>PLC-like TIM beta alpha-barrel domain</t>
  </si>
  <si>
    <t>PVIT_0012086</t>
  </si>
  <si>
    <t>Sentrin-specific protease</t>
  </si>
  <si>
    <t>PVIT_0012088</t>
  </si>
  <si>
    <t>PVIT_0012089</t>
  </si>
  <si>
    <t>PVIT_0012090</t>
  </si>
  <si>
    <t>hypothetical protein F441_09631</t>
  </si>
  <si>
    <t>PVIT_0012091</t>
  </si>
  <si>
    <t>PVIT_0012092</t>
  </si>
  <si>
    <t>hypothetical protein AM587_10016091</t>
  </si>
  <si>
    <t>PVIT_0012093</t>
  </si>
  <si>
    <t>PVIT_0012094</t>
  </si>
  <si>
    <t>PVIT_0012095</t>
  </si>
  <si>
    <t>PVIT_0012096</t>
  </si>
  <si>
    <t>PVIT_0012097</t>
  </si>
  <si>
    <t>formate-dihydrofolate ligase</t>
  </si>
  <si>
    <t>PVIT_0012098</t>
  </si>
  <si>
    <t>Radial spoke head 10 B</t>
  </si>
  <si>
    <t>PVIT_0012099</t>
  </si>
  <si>
    <t>PVIT_0012100</t>
  </si>
  <si>
    <t>PVIT_0012101</t>
  </si>
  <si>
    <t>Multiple inositol polyphosphate phosphatase 1</t>
  </si>
  <si>
    <t>PVIT_0012102</t>
  </si>
  <si>
    <t>PVIT_0012103</t>
  </si>
  <si>
    <t>hypothetical protein PHALS_10534</t>
  </si>
  <si>
    <t>PVIT_0012104</t>
  </si>
  <si>
    <t>hypothetical protein L916_09420</t>
  </si>
  <si>
    <t>PVIT_0012105</t>
  </si>
  <si>
    <t>KTI12 homolog</t>
  </si>
  <si>
    <t>PVIT_0012106</t>
  </si>
  <si>
    <t>hypothetical protein PHALS_10538</t>
  </si>
  <si>
    <t>PVIT_0012107</t>
  </si>
  <si>
    <t>Interferon-induced GTP-binding Mx</t>
  </si>
  <si>
    <t>PVIT_0012108</t>
  </si>
  <si>
    <t>transmembrane and coiled-coil domains 4</t>
  </si>
  <si>
    <t>PVIT_0012109</t>
  </si>
  <si>
    <t>PVIT_0012110</t>
  </si>
  <si>
    <t>116 kda u5 small nuclear ribonucleo component-like</t>
  </si>
  <si>
    <t>PVIT_0012111</t>
  </si>
  <si>
    <t>PVIT_0012112</t>
  </si>
  <si>
    <t>PVIT_0012113</t>
  </si>
  <si>
    <t>PVIT_0012114</t>
  </si>
  <si>
    <t>PVIT_0012115</t>
  </si>
  <si>
    <t>PVIT_0012116</t>
  </si>
  <si>
    <t>PVIT_0012117</t>
  </si>
  <si>
    <t>n-terminal acetyltransferase a complex subunit nat1</t>
  </si>
  <si>
    <t>PVIT_0012118</t>
  </si>
  <si>
    <t>Lipid-A-disaccharide synthase</t>
  </si>
  <si>
    <t>PVIT_0012119</t>
  </si>
  <si>
    <t>hypothetical protein F442_09634</t>
  </si>
  <si>
    <t>PVIT_0012120</t>
  </si>
  <si>
    <t>unnamed protein product putative</t>
  </si>
  <si>
    <t>PVIT_0012121</t>
  </si>
  <si>
    <t>PVIT_0012122</t>
  </si>
  <si>
    <t>PVIT_0012123</t>
  </si>
  <si>
    <t>PVIT_0012124</t>
  </si>
  <si>
    <t>cytochrome c oxidase copper chaperone</t>
  </si>
  <si>
    <t>PVIT_0012125</t>
  </si>
  <si>
    <t>Receptor expression-enhancing 5</t>
  </si>
  <si>
    <t>PVIT_0012127</t>
  </si>
  <si>
    <t>hypothetical protein L916_00514</t>
  </si>
  <si>
    <t>PVIT_0012128</t>
  </si>
  <si>
    <t>fatty acyl-</t>
  </si>
  <si>
    <t>PVIT_0012129</t>
  </si>
  <si>
    <t>aspartate kinase</t>
  </si>
  <si>
    <t>PVIT_0012130</t>
  </si>
  <si>
    <t>Kinesin KIF6</t>
  </si>
  <si>
    <t>PVIT_0012132</t>
  </si>
  <si>
    <t>PVIT_0012133</t>
  </si>
  <si>
    <t>hypothetical protein PHALS_01707</t>
  </si>
  <si>
    <t>PVIT_0012134</t>
  </si>
  <si>
    <t>PVIT_0012135</t>
  </si>
  <si>
    <t>hypothetical protein F443_21081</t>
  </si>
  <si>
    <t>PVIT_0012136</t>
  </si>
  <si>
    <t>hypothetical protein PHALS_01704</t>
  </si>
  <si>
    <t>PVIT_0012137</t>
  </si>
  <si>
    <t>hypothetical protein PHALS_01708</t>
  </si>
  <si>
    <t>PVIT_0012138</t>
  </si>
  <si>
    <t>PVIT_0012142</t>
  </si>
  <si>
    <t>hypothetical protein PPTG_18561</t>
  </si>
  <si>
    <t>PVIT_0012143</t>
  </si>
  <si>
    <t>PVIT_0012144</t>
  </si>
  <si>
    <t>PVIT_0012145</t>
  </si>
  <si>
    <t>PVIT_0012149</t>
  </si>
  <si>
    <t>PVIT_0012150</t>
  </si>
  <si>
    <t>PVIT_0012151</t>
  </si>
  <si>
    <t>hypothetical protein PHALS_10780</t>
  </si>
  <si>
    <t>PVIT_0012152</t>
  </si>
  <si>
    <t>hypothetical protein PHALS_10781</t>
  </si>
  <si>
    <t>PVIT_0012153</t>
  </si>
  <si>
    <t>serine threonine phosphatase 6 regulatory subunit</t>
  </si>
  <si>
    <t>PVIT_0012154</t>
  </si>
  <si>
    <t>PVIT_0012155</t>
  </si>
  <si>
    <t>U6 snRNA-associated Sm LSm6</t>
  </si>
  <si>
    <t>PVIT_0012156</t>
  </si>
  <si>
    <t>PVIT_0012157</t>
  </si>
  <si>
    <t>PVIT_0012158</t>
  </si>
  <si>
    <t>trafficking particle complex subunit 3</t>
  </si>
  <si>
    <t>PVIT_0012159</t>
  </si>
  <si>
    <t>PVIT_0012160</t>
  </si>
  <si>
    <t>PVIT_0012161</t>
  </si>
  <si>
    <t>PVIT_0012162</t>
  </si>
  <si>
    <t>hypothetical protein PHALS_00843</t>
  </si>
  <si>
    <t>PVIT_0012165</t>
  </si>
  <si>
    <t>Transmembrane 18</t>
  </si>
  <si>
    <t>PVIT_0012166</t>
  </si>
  <si>
    <t>nicotinate phosphoribosyltransferase</t>
  </si>
  <si>
    <t>PVIT_0012169</t>
  </si>
  <si>
    <t>wnk kinase</t>
  </si>
  <si>
    <t>PVIT_0012170</t>
  </si>
  <si>
    <t>PVIT_0012171</t>
  </si>
  <si>
    <t>hypothetical protein L916_02992</t>
  </si>
  <si>
    <t>PVIT_0012172</t>
  </si>
  <si>
    <t>replication factor c subunit 3</t>
  </si>
  <si>
    <t>PVIT_0012173</t>
  </si>
  <si>
    <t>PVIT_0012174</t>
  </si>
  <si>
    <t>apicomplexan specific region near n-terminus</t>
  </si>
  <si>
    <t>PVIT_0012175</t>
  </si>
  <si>
    <t>phosphatase 1 regulatory</t>
  </si>
  <si>
    <t>PVIT_0012176</t>
  </si>
  <si>
    <t>PVIT_0012177</t>
  </si>
  <si>
    <t>isoprenylcysteine alpha-carbonyl methylesterase ICMEL1</t>
  </si>
  <si>
    <t>PVIT_0012178</t>
  </si>
  <si>
    <t>PVIT_0012179</t>
  </si>
  <si>
    <t>PVIT_0012180</t>
  </si>
  <si>
    <t>PVIT_0012181</t>
  </si>
  <si>
    <t>PVIT_0012182</t>
  </si>
  <si>
    <t>PVIT_0012183</t>
  </si>
  <si>
    <t>PVIT_0012184</t>
  </si>
  <si>
    <t>PVIT_0012185</t>
  </si>
  <si>
    <t>PVIT_0012186</t>
  </si>
  <si>
    <t>PVIT_0012187</t>
  </si>
  <si>
    <t>PVIT_0012188</t>
  </si>
  <si>
    <t>pre-mrna-splicing factor atp-dependent rna</t>
  </si>
  <si>
    <t>PVIT_0012192</t>
  </si>
  <si>
    <t>Rab6 GTPase activator GAP and related TBC domain s</t>
  </si>
  <si>
    <t>PVIT_0012193</t>
  </si>
  <si>
    <t>type 6</t>
  </si>
  <si>
    <t>PVIT_0012194</t>
  </si>
  <si>
    <t>n-acetyltransferase 9</t>
  </si>
  <si>
    <t>PVIT_0012195</t>
  </si>
  <si>
    <t>3\-5\ exonuclease family</t>
  </si>
  <si>
    <t>PVIT_0012196</t>
  </si>
  <si>
    <t>coppertransporting atpase</t>
  </si>
  <si>
    <t>PVIT_0012197</t>
  </si>
  <si>
    <t>gpi mannosyltransferase 1</t>
  </si>
  <si>
    <t>PVIT_0012198</t>
  </si>
  <si>
    <t>Tetratricopeptide repeat 40</t>
  </si>
  <si>
    <t>PVIT_0012199</t>
  </si>
  <si>
    <t>T-complex 1 subunit gamma</t>
  </si>
  <si>
    <t>PVIT_0012200</t>
  </si>
  <si>
    <t>glyceraldehyde-3-phosphate type I</t>
  </si>
  <si>
    <t>PVIT_0012201</t>
  </si>
  <si>
    <t>PVIT_0012203</t>
  </si>
  <si>
    <t>PVIT_0012204</t>
  </si>
  <si>
    <t>PVIT_0012205</t>
  </si>
  <si>
    <t>PVIT_0012207</t>
  </si>
  <si>
    <t>PVIT_0012208</t>
  </si>
  <si>
    <t>PVIT_0012210</t>
  </si>
  <si>
    <t>PVIT_0012212</t>
  </si>
  <si>
    <t>PVIT_0012213</t>
  </si>
  <si>
    <t>PVIT_0012215</t>
  </si>
  <si>
    <t>PVIT_0012216</t>
  </si>
  <si>
    <t>PVIT_0012217</t>
  </si>
  <si>
    <t>PVIT_0012220</t>
  </si>
  <si>
    <t>PVIT_0012222</t>
  </si>
  <si>
    <t>PVIT_0012223</t>
  </si>
  <si>
    <t>PVIT_0012224</t>
  </si>
  <si>
    <t>PVIT_0012225</t>
  </si>
  <si>
    <t>PVIT_0012226</t>
  </si>
  <si>
    <t>Cytochrome b561 ferric reductase transmembrane</t>
  </si>
  <si>
    <t>PVIT_0012227</t>
  </si>
  <si>
    <t>PVIT_0012228</t>
  </si>
  <si>
    <t>PVIT_0012229</t>
  </si>
  <si>
    <t>PVIT_0012230</t>
  </si>
  <si>
    <t>hypothetical protein PHALS_02677</t>
  </si>
  <si>
    <t>PVIT_0012231</t>
  </si>
  <si>
    <t>PVIT_0012232</t>
  </si>
  <si>
    <t>adenylate kinase 7-like</t>
  </si>
  <si>
    <t>PVIT_0012233</t>
  </si>
  <si>
    <t>PVIT_0012234</t>
  </si>
  <si>
    <t>kinesin</t>
  </si>
  <si>
    <t>PVIT_0012235</t>
  </si>
  <si>
    <t>dolichyl-diphosphooligosaccharide- glycosyltransferase 48kD subunit</t>
  </si>
  <si>
    <t>PVIT_0012236</t>
  </si>
  <si>
    <t>phosphatidylserine decarboxylase</t>
  </si>
  <si>
    <t>PVIT_0012237</t>
  </si>
  <si>
    <t>PVIT_0012238</t>
  </si>
  <si>
    <t>PVIT_0012239</t>
  </si>
  <si>
    <t>Na+ K+ ATPase</t>
  </si>
  <si>
    <t>PVIT_0012240</t>
  </si>
  <si>
    <t>PVIT_0012241</t>
  </si>
  <si>
    <t>Chromosome-associated kinesin KIF4A</t>
  </si>
  <si>
    <t>PVIT_0012242</t>
  </si>
  <si>
    <t>Homebox domain-containing</t>
  </si>
  <si>
    <t>PVIT_0012243</t>
  </si>
  <si>
    <t>eukaryotic translation initiation factor 3 subunit 1 35kda</t>
  </si>
  <si>
    <t>PVIT_0012244</t>
  </si>
  <si>
    <t>PVIT_0012245</t>
  </si>
  <si>
    <t>hypothetical protein L917_03232</t>
  </si>
  <si>
    <t>PVIT_0012246</t>
  </si>
  <si>
    <t>PVIT_0012247</t>
  </si>
  <si>
    <t>PVIT_0012248</t>
  </si>
  <si>
    <t>PVIT_0012249</t>
  </si>
  <si>
    <t>PVIT_0012250</t>
  </si>
  <si>
    <t>PVIT_0012251</t>
  </si>
  <si>
    <t>hypothetical protein PHYSODRAFT_565717</t>
  </si>
  <si>
    <t>PVIT_0012252</t>
  </si>
  <si>
    <t>serine esterase</t>
  </si>
  <si>
    <t>PVIT_0012253</t>
  </si>
  <si>
    <t>PVIT_0012254</t>
  </si>
  <si>
    <t>hypothetical cleavage-induced</t>
  </si>
  <si>
    <t>PVIT_0012255</t>
  </si>
  <si>
    <t>PVIT_0012256</t>
  </si>
  <si>
    <t>PVIT_0012257</t>
  </si>
  <si>
    <t>hypothetical protein PHALS_06786</t>
  </si>
  <si>
    <t>PVIT_0012258</t>
  </si>
  <si>
    <t>hypothetical protein F444_07213</t>
  </si>
  <si>
    <t>PVIT_0012259</t>
  </si>
  <si>
    <t>transcription initiation factor tfiid subunit</t>
  </si>
  <si>
    <t>PVIT_0012260</t>
  </si>
  <si>
    <t>PVIT_0012261</t>
  </si>
  <si>
    <t>PVIT_0012262</t>
  </si>
  <si>
    <t>PVIT_0012263</t>
  </si>
  <si>
    <t>PVIT_0012264</t>
  </si>
  <si>
    <t>PVIT_0012265</t>
  </si>
  <si>
    <t>PVIT_0012266</t>
  </si>
  <si>
    <t>hypothetical protein PHYSODRAFT_340256</t>
  </si>
  <si>
    <t>PVIT_0012267</t>
  </si>
  <si>
    <t>glutathione-disulfide reductase</t>
  </si>
  <si>
    <t>PVIT_0012268</t>
  </si>
  <si>
    <t>hypothetical protein PHALS_09137</t>
  </si>
  <si>
    <t>PVIT_0012269</t>
  </si>
  <si>
    <t>PVIT_0012270</t>
  </si>
  <si>
    <t>PVIT_0012271</t>
  </si>
  <si>
    <t>PVIT_0012272</t>
  </si>
  <si>
    <t>PVIT_0012273</t>
  </si>
  <si>
    <t>PVIT_0012274</t>
  </si>
  <si>
    <t>PVIT_0012275</t>
  </si>
  <si>
    <t>hypothetical protein PHALS_01114</t>
  </si>
  <si>
    <t>PVIT_0012276</t>
  </si>
  <si>
    <t>PVIT_0012277</t>
  </si>
  <si>
    <t>PVIT_0012278</t>
  </si>
  <si>
    <t>PVIT_0012279</t>
  </si>
  <si>
    <t>PVIT_0012280</t>
  </si>
  <si>
    <t>PVIT_0012281</t>
  </si>
  <si>
    <t>Phosphorylated adapter RNA export</t>
  </si>
  <si>
    <t>PVIT_0012283</t>
  </si>
  <si>
    <t>PVIT_0012284</t>
  </si>
  <si>
    <t>PVIT_0012285</t>
  </si>
  <si>
    <t>hypothetical protein PHALS_11767</t>
  </si>
  <si>
    <t>PVIT_0012286</t>
  </si>
  <si>
    <t>PVIT_0012287</t>
  </si>
  <si>
    <t>PVIT_0012288</t>
  </si>
  <si>
    <t>PVIT_0012289</t>
  </si>
  <si>
    <t>PVIT_0012291</t>
  </si>
  <si>
    <t>PVIT_0012292</t>
  </si>
  <si>
    <t>PVIT_0012293</t>
  </si>
  <si>
    <t>PVIT_0012294</t>
  </si>
  <si>
    <t>PVIT_0012295</t>
  </si>
  <si>
    <t>hypothetical protein PHALS_03501</t>
  </si>
  <si>
    <t>PVIT_0012296</t>
  </si>
  <si>
    <t>PVIT_0012297</t>
  </si>
  <si>
    <t>PVIT_0012298</t>
  </si>
  <si>
    <t>PVIT_0012299</t>
  </si>
  <si>
    <t>PVIT_0012300</t>
  </si>
  <si>
    <t>PVIT_0012301</t>
  </si>
  <si>
    <t>PVIT_0012302</t>
  </si>
  <si>
    <t>hypothetical protein PHALS_13816</t>
  </si>
  <si>
    <t>PVIT_0012304</t>
  </si>
  <si>
    <t>PVIT_0012305</t>
  </si>
  <si>
    <t>PVIT_0012306</t>
  </si>
  <si>
    <t>PVIT_0012307</t>
  </si>
  <si>
    <t>PVIT_0012308</t>
  </si>
  <si>
    <t>PVIT_0012309</t>
  </si>
  <si>
    <t>PVIT_0012310</t>
  </si>
  <si>
    <t>PVIT_0012311</t>
  </si>
  <si>
    <t>PVIT_0012312</t>
  </si>
  <si>
    <t>hypothetical protein L914_07426, partial</t>
  </si>
  <si>
    <t>PVIT_0012313</t>
  </si>
  <si>
    <t>hypothetical protein PHALS_14767</t>
  </si>
  <si>
    <t>PVIT_0012314</t>
  </si>
  <si>
    <t>hypothetical protein F444_03431</t>
  </si>
  <si>
    <t>PVIT_0012315</t>
  </si>
  <si>
    <t>PVIT_0012316</t>
  </si>
  <si>
    <t>hypothetical protein F444_00239</t>
  </si>
  <si>
    <t>PVIT_0012317</t>
  </si>
  <si>
    <t>PVIT_0012318</t>
  </si>
  <si>
    <t>PVIT_0012319</t>
  </si>
  <si>
    <t>PVIT_0012320</t>
  </si>
  <si>
    <t>hypothetical protein L916_07047</t>
  </si>
  <si>
    <t>PVIT_0012321</t>
  </si>
  <si>
    <t>PVIT_0012322</t>
  </si>
  <si>
    <t>PVIT_0012323</t>
  </si>
  <si>
    <t>PVIT_0012324</t>
  </si>
  <si>
    <t>PVIT_0012325</t>
  </si>
  <si>
    <t>PVIT_0012326</t>
  </si>
  <si>
    <t>PVIT_0012327</t>
  </si>
  <si>
    <t>PVIT_0012328</t>
  </si>
  <si>
    <t>PVIT_0012329</t>
  </si>
  <si>
    <t>PVIT_0012330</t>
  </si>
  <si>
    <t>PVIT_0012331</t>
  </si>
  <si>
    <t>PVIT_0012332</t>
  </si>
  <si>
    <t>PVIT_0012333</t>
  </si>
  <si>
    <t>hypothetical protein PPTG_09811</t>
  </si>
  <si>
    <t>PVIT_0012334</t>
  </si>
  <si>
    <t>PVIT_0012335</t>
  </si>
  <si>
    <t>PVIT_0012336</t>
  </si>
  <si>
    <t>PVIT_0012337</t>
  </si>
  <si>
    <t>PVIT_0012341</t>
  </si>
  <si>
    <t>PVIT_0012342</t>
  </si>
  <si>
    <t>PVIT_0012345</t>
  </si>
  <si>
    <t>PVIT_0012346</t>
  </si>
  <si>
    <t>PVIT_0012347</t>
  </si>
  <si>
    <t>PVIT_0012348</t>
  </si>
  <si>
    <t>PVIT_0012349</t>
  </si>
  <si>
    <t>PVIT_0012350</t>
  </si>
  <si>
    <t>PVIT_0012351</t>
  </si>
  <si>
    <t>PVIT_0012352</t>
  </si>
  <si>
    <t>PVIT_0012353</t>
  </si>
  <si>
    <t>PVIT_0012354</t>
  </si>
  <si>
    <t>PVIT_0012355</t>
  </si>
  <si>
    <t>PVIT_0012356</t>
  </si>
  <si>
    <t>PVIT_0012357</t>
  </si>
  <si>
    <t>PVIT_0012358</t>
  </si>
  <si>
    <t>hypothetical protein F444_03433</t>
  </si>
  <si>
    <t>PVIT_0012359</t>
  </si>
  <si>
    <t>PVIT_0012360</t>
  </si>
  <si>
    <t>hypothetical protein PHALS_02755</t>
  </si>
  <si>
    <t>PVIT_0012361</t>
  </si>
  <si>
    <t>PVIT_0012362</t>
  </si>
  <si>
    <t>PVIT_0012363</t>
  </si>
  <si>
    <t>PVIT_0012366</t>
  </si>
  <si>
    <t>PVIT_0012367</t>
  </si>
  <si>
    <t>PVIT_0012368</t>
  </si>
  <si>
    <t>PVIT_0012369</t>
  </si>
  <si>
    <t>PVIT_0012370</t>
  </si>
  <si>
    <t>PVIT_0012371</t>
  </si>
  <si>
    <t>PVIT_0012372</t>
  </si>
  <si>
    <t>PVIT_0012373</t>
  </si>
  <si>
    <t>PVIT_0012374</t>
  </si>
  <si>
    <t>PVIT_0012375</t>
  </si>
  <si>
    <t>PVIT_0012376</t>
  </si>
  <si>
    <t>PVIT_0012377</t>
  </si>
  <si>
    <t>disulfide-isomerase 5-4</t>
  </si>
  <si>
    <t>PVIT_0012378</t>
  </si>
  <si>
    <t>autotransporter adhesin aae</t>
  </si>
  <si>
    <t>PVIT_0012380</t>
  </si>
  <si>
    <t>PVIT_0012381</t>
  </si>
  <si>
    <t>hypothetical protein PPTG_09813</t>
  </si>
  <si>
    <t>PVIT_0012382</t>
  </si>
  <si>
    <t>PVIT_0012383</t>
  </si>
  <si>
    <t>Mitogen-activated kinase MMK1</t>
  </si>
  <si>
    <t>PVIT_0012384</t>
  </si>
  <si>
    <t>PVIT_0012385</t>
  </si>
  <si>
    <t>Ctr copper transporter</t>
  </si>
  <si>
    <t>PVIT_0012386</t>
  </si>
  <si>
    <t>Programmed cell death 4</t>
  </si>
  <si>
    <t>PVIT_0012387</t>
  </si>
  <si>
    <t>PVIT_0012388</t>
  </si>
  <si>
    <t>hypothetical protein L917_06971</t>
  </si>
  <si>
    <t>PVIT_0012389</t>
  </si>
  <si>
    <t>PVIT_0012390</t>
  </si>
  <si>
    <t>PVIT_0012391</t>
  </si>
  <si>
    <t>PVIT_0012392</t>
  </si>
  <si>
    <t>DNA-directed RNA polymerases I and III subunit</t>
  </si>
  <si>
    <t>PVIT_0012393</t>
  </si>
  <si>
    <t>PVIT_0012394</t>
  </si>
  <si>
    <t>trna-dihydrouridine synthase</t>
  </si>
  <si>
    <t>PVIT_0012395</t>
  </si>
  <si>
    <t>hypothetical protein F443_07268</t>
  </si>
  <si>
    <t>PVIT_0012396</t>
  </si>
  <si>
    <t>PVIT_0012397</t>
  </si>
  <si>
    <t>hypothetical protein L916_07088</t>
  </si>
  <si>
    <t>PVIT_0012398</t>
  </si>
  <si>
    <t>PVIT_0012399</t>
  </si>
  <si>
    <t>PVIT_0012401</t>
  </si>
  <si>
    <t>hypothetical protein PHALS_08460</t>
  </si>
  <si>
    <t>PVIT_0012402</t>
  </si>
  <si>
    <t>calmodulin-regulated spectrin-associated 3</t>
  </si>
  <si>
    <t>PVIT_0012403</t>
  </si>
  <si>
    <t>Coiled-coil domain-containing 93</t>
  </si>
  <si>
    <t>PVIT_0012404</t>
  </si>
  <si>
    <t>Alkyldihydroxyacetonephosphate synthase</t>
  </si>
  <si>
    <t>PVIT_0012405</t>
  </si>
  <si>
    <t>Prolyl 4-hydroxylase subunit alpha</t>
  </si>
  <si>
    <t>PVIT_0012406</t>
  </si>
  <si>
    <t>glycerol-3-phosphate dehydrogenase (NAD(+))</t>
  </si>
  <si>
    <t>PVIT_0012407</t>
  </si>
  <si>
    <t>RAN GTPase-activating 1</t>
  </si>
  <si>
    <t>PVIT_0012408</t>
  </si>
  <si>
    <t>hypothetical protein F444_18529</t>
  </si>
  <si>
    <t>PVIT_0012409</t>
  </si>
  <si>
    <t>longevity-assurance family</t>
  </si>
  <si>
    <t>PVIT_0012410</t>
  </si>
  <si>
    <t>PVIT_0012414</t>
  </si>
  <si>
    <t>Extended synaptotagmin-3</t>
  </si>
  <si>
    <t>PVIT_0012415</t>
  </si>
  <si>
    <t>tRNA uridine 5-carboxymethylaminomethyl modification enzyme</t>
  </si>
  <si>
    <t>PVIT_0012416</t>
  </si>
  <si>
    <t>trna uridine 5-carboxymethylaminomethyl modification enzyme</t>
  </si>
  <si>
    <t>PVIT_0012417</t>
  </si>
  <si>
    <t>PVIT_0012418</t>
  </si>
  <si>
    <t>PVIT_0012420</t>
  </si>
  <si>
    <t>PVIT_0012421</t>
  </si>
  <si>
    <t>PVIT_0012422</t>
  </si>
  <si>
    <t>PVIT_0012423</t>
  </si>
  <si>
    <t>glyoxylate reductase hydroxypyruvate</t>
  </si>
  <si>
    <t>PVIT_0012424</t>
  </si>
  <si>
    <t>hypothetical protein PHALS_04604</t>
  </si>
  <si>
    <t>PVIT_0012425</t>
  </si>
  <si>
    <t>PVIT_0012426</t>
  </si>
  <si>
    <t>PVIT_0012427</t>
  </si>
  <si>
    <t>hypothetical protein H257_02938</t>
  </si>
  <si>
    <t>PVIT_0012429</t>
  </si>
  <si>
    <t>hypothetical protein PHALS_01049</t>
  </si>
  <si>
    <t>PVIT_0012430</t>
  </si>
  <si>
    <t>PVIT_0012431</t>
  </si>
  <si>
    <t>PVIT_0012432</t>
  </si>
  <si>
    <t>PVIT_0012433</t>
  </si>
  <si>
    <t>PVIT_0012434</t>
  </si>
  <si>
    <t>PVIT_0012435</t>
  </si>
  <si>
    <t>PVIT_0012436</t>
  </si>
  <si>
    <t>PVIT_0012437</t>
  </si>
  <si>
    <t>ABC transporter F family member 3</t>
  </si>
  <si>
    <t>PVIT_0012438</t>
  </si>
  <si>
    <t>cellulose binding domain-containing</t>
  </si>
  <si>
    <t>PVIT_0012439</t>
  </si>
  <si>
    <t>extracellular dioxygenase</t>
  </si>
  <si>
    <t>PVIT_0012440</t>
  </si>
  <si>
    <t>PVIT_0012441</t>
  </si>
  <si>
    <t>Rab5 family</t>
  </si>
  <si>
    <t>PVIT_0012442</t>
  </si>
  <si>
    <t>PVIT_0012443</t>
  </si>
  <si>
    <t>king tubby 1</t>
  </si>
  <si>
    <t>PVIT_0012444</t>
  </si>
  <si>
    <t>hypothetical protein L916_14325</t>
  </si>
  <si>
    <t>PVIT_0012445</t>
  </si>
  <si>
    <t>hypothetical protein PHALS_12679</t>
  </si>
  <si>
    <t>PVIT_0012446</t>
  </si>
  <si>
    <t>PVIT_0012447</t>
  </si>
  <si>
    <t>squamous cell carcinoma antigen recognized by t-cells 3-like</t>
  </si>
  <si>
    <t>PVIT_0012448</t>
  </si>
  <si>
    <t>Small cellulose binding</t>
  </si>
  <si>
    <t>PVIT_0012449</t>
  </si>
  <si>
    <t>RNA-dependent RNA polymerase 2</t>
  </si>
  <si>
    <t>PVIT_0012450</t>
  </si>
  <si>
    <t>PVIT_0012451</t>
  </si>
  <si>
    <t>hypothetical protein PPTG_17174</t>
  </si>
  <si>
    <t>PVIT_0012452</t>
  </si>
  <si>
    <t>PVIT_0012453</t>
  </si>
  <si>
    <t>hypothetical protein F443_18574</t>
  </si>
  <si>
    <t>PVIT_0012454</t>
  </si>
  <si>
    <t>hypothetical protein L917_17793</t>
  </si>
  <si>
    <t>PVIT_0012455</t>
  </si>
  <si>
    <t>PVIT_0012456</t>
  </si>
  <si>
    <t>PVIT_0012457</t>
  </si>
  <si>
    <t>PVIT_0012458</t>
  </si>
  <si>
    <t>PVIT_0012459</t>
  </si>
  <si>
    <t>Visinin 1</t>
  </si>
  <si>
    <t>PVIT_0012460</t>
  </si>
  <si>
    <t>PVIT_0012461</t>
  </si>
  <si>
    <t>PVIT_0012462</t>
  </si>
  <si>
    <t>PVIT_0012463</t>
  </si>
  <si>
    <t>PVIT_0012464</t>
  </si>
  <si>
    <t>PVIT_0012465</t>
  </si>
  <si>
    <t>PVIT_0012466</t>
  </si>
  <si>
    <t>hypothetical protein F441_22575, partial</t>
  </si>
  <si>
    <t>PVIT_0012467</t>
  </si>
  <si>
    <t>PVIT_0012468</t>
  </si>
  <si>
    <t>Cobalamin synthesis</t>
  </si>
  <si>
    <t>PVIT_0012469</t>
  </si>
  <si>
    <t>glycosyl hydrolase family 17</t>
  </si>
  <si>
    <t>PVIT_0012470</t>
  </si>
  <si>
    <t>PVIT_0012471</t>
  </si>
  <si>
    <t>PVIT_0012472</t>
  </si>
  <si>
    <t>N-terminal kinase</t>
  </si>
  <si>
    <t>PVIT_0012473</t>
  </si>
  <si>
    <t>glucanase inhibitor</t>
  </si>
  <si>
    <t>PVIT_0012474</t>
  </si>
  <si>
    <t>PVIT_0012475</t>
  </si>
  <si>
    <t>Autophagy 5</t>
  </si>
  <si>
    <t>PVIT_0012476</t>
  </si>
  <si>
    <t>stip1 homology and u-box containing e3 ubiquitin ligase</t>
  </si>
  <si>
    <t>PVIT_0012477</t>
  </si>
  <si>
    <t>PVIT_0012481</t>
  </si>
  <si>
    <t>PVIT_0012482</t>
  </si>
  <si>
    <t>PVIT_0012483</t>
  </si>
  <si>
    <t>PVIT_0012484</t>
  </si>
  <si>
    <t>PVIT_0012485</t>
  </si>
  <si>
    <t>PVIT_0012486</t>
  </si>
  <si>
    <t>PVIT_0012487</t>
  </si>
  <si>
    <t>PVIT_0012488</t>
  </si>
  <si>
    <t>PVIT_0012489</t>
  </si>
  <si>
    <t>PVIT_0012490</t>
  </si>
  <si>
    <t>PVIT_0012491</t>
  </si>
  <si>
    <t>PVIT_0012492</t>
  </si>
  <si>
    <t>PVIT_0012493</t>
  </si>
  <si>
    <t>PVIT_0012495</t>
  </si>
  <si>
    <t>PVIT_0012496</t>
  </si>
  <si>
    <t>PVIT_0012497</t>
  </si>
  <si>
    <t>PVIT_0012498</t>
  </si>
  <si>
    <t>PVIT_0012499</t>
  </si>
  <si>
    <t>PVIT_0012500</t>
  </si>
  <si>
    <t>PVIT_0012501</t>
  </si>
  <si>
    <t>PVIT_0012504</t>
  </si>
  <si>
    <t>PVIT_0012505</t>
  </si>
  <si>
    <t>PVIT_0012506</t>
  </si>
  <si>
    <t>PVIT_0012507</t>
  </si>
  <si>
    <t>PVIT_0012508</t>
  </si>
  <si>
    <t>PVIT_0012509</t>
  </si>
  <si>
    <t>PVIT_0012510</t>
  </si>
  <si>
    <t>PVIT_0012511</t>
  </si>
  <si>
    <t>PVIT_0012512</t>
  </si>
  <si>
    <t>PVIT_0012513</t>
  </si>
  <si>
    <t>PVIT_0012514</t>
  </si>
  <si>
    <t>PVIT_0012515</t>
  </si>
  <si>
    <t>PVIT_0012516</t>
  </si>
  <si>
    <t>PVIT_0012517</t>
  </si>
  <si>
    <t>hypothetical protein PHALS_08478</t>
  </si>
  <si>
    <t>PVIT_0012518</t>
  </si>
  <si>
    <t>PVIT_0012519</t>
  </si>
  <si>
    <t>necrosis inducing NPP1 type</t>
  </si>
  <si>
    <t>PVIT_0012520</t>
  </si>
  <si>
    <t>PVIT_0012521</t>
  </si>
  <si>
    <t>PVIT_0012522</t>
  </si>
  <si>
    <t>PVIT_0012523</t>
  </si>
  <si>
    <t>PVIT_0012524</t>
  </si>
  <si>
    <t>PVIT_0012525</t>
  </si>
  <si>
    <t>Receptor expression-enhancing 4</t>
  </si>
  <si>
    <t>PVIT_0012526</t>
  </si>
  <si>
    <t>phosphatase 2C 10</t>
  </si>
  <si>
    <t>PVIT_0012527</t>
  </si>
  <si>
    <t>PVIT_0012528</t>
  </si>
  <si>
    <t>PVIT_0012529</t>
  </si>
  <si>
    <t>PVIT_0012530</t>
  </si>
  <si>
    <t>PVIT_0012531</t>
  </si>
  <si>
    <t>PVIT_0012532</t>
  </si>
  <si>
    <t>PVIT_0012533</t>
  </si>
  <si>
    <t>PVIT_0012534</t>
  </si>
  <si>
    <t>PVIT_0012535</t>
  </si>
  <si>
    <t>PVIT_0012541</t>
  </si>
  <si>
    <t>geranylgeranyl transferase type-2 subunit</t>
  </si>
  <si>
    <t>PVIT_0012542</t>
  </si>
  <si>
    <t>phosphatase PTC7 family</t>
  </si>
  <si>
    <t>PVIT_0012543</t>
  </si>
  <si>
    <t>hypothetical protein PHALS_04663</t>
  </si>
  <si>
    <t>PVIT_0012544</t>
  </si>
  <si>
    <t>glycoside hydrolase family 30 beta-glucosidase xylosidase</t>
  </si>
  <si>
    <t>PVIT_0012545</t>
  </si>
  <si>
    <t>PVIT_0012547</t>
  </si>
  <si>
    <t>PVIT_0012548</t>
  </si>
  <si>
    <t>PVIT_0012549</t>
  </si>
  <si>
    <t>PVIT_0012551</t>
  </si>
  <si>
    <t>PVIT_0012552</t>
  </si>
  <si>
    <t>PVIT_0012553</t>
  </si>
  <si>
    <t>PVIT_0012555</t>
  </si>
  <si>
    <t>PVIT_0012556</t>
  </si>
  <si>
    <t>endo-1,3(4)-beta-</t>
  </si>
  <si>
    <t>PVIT_0012557</t>
  </si>
  <si>
    <t>1-alkyl-2-acetylglycerophosphocholine esterase</t>
  </si>
  <si>
    <t>PVIT_0012558</t>
  </si>
  <si>
    <t>hypothetical protein F443_17222</t>
  </si>
  <si>
    <t>PVIT_0012559</t>
  </si>
  <si>
    <t>PVIT_0012560</t>
  </si>
  <si>
    <t>hypothetical protein PPTG_16823</t>
  </si>
  <si>
    <t>PVIT_0012561</t>
  </si>
  <si>
    <t>hypothetical protein PHALS_03578</t>
  </si>
  <si>
    <t>PVIT_0012562</t>
  </si>
  <si>
    <t>hypothetical protein F443_17217</t>
  </si>
  <si>
    <t>PVIT_0012563</t>
  </si>
  <si>
    <t>PVIT_0012564</t>
  </si>
  <si>
    <t>S25 ribosomal</t>
  </si>
  <si>
    <t>PVIT_0012565</t>
  </si>
  <si>
    <t>FKBP-type peptidyl-prolyl cis-trans isomerase</t>
  </si>
  <si>
    <t>PVIT_0012566</t>
  </si>
  <si>
    <t>Elongator complex 5</t>
  </si>
  <si>
    <t>PVIT_0012638</t>
  </si>
  <si>
    <t>PVIT_0012640</t>
  </si>
  <si>
    <t>PVIT_0012641</t>
  </si>
  <si>
    <t>IMP-specific 5 -</t>
  </si>
  <si>
    <t>PVIT_0012642</t>
  </si>
  <si>
    <t>IQ domain-containing G</t>
  </si>
  <si>
    <t>PVIT_0012643</t>
  </si>
  <si>
    <t>Ubiquitin- ligase E3A</t>
  </si>
  <si>
    <t>PVIT_0012644</t>
  </si>
  <si>
    <t>dna replication helicase dna2</t>
  </si>
  <si>
    <t>PVIT_0012645</t>
  </si>
  <si>
    <t>PVIT_0012646</t>
  </si>
  <si>
    <t>PVIT_0012647</t>
  </si>
  <si>
    <t>PVIT_0012648</t>
  </si>
  <si>
    <t>PVIT_0012649</t>
  </si>
  <si>
    <t>PVIT_0012650</t>
  </si>
  <si>
    <t>PVIT_0012651</t>
  </si>
  <si>
    <t>Ras-related Rab-11B</t>
  </si>
  <si>
    <t>PVIT_0012652</t>
  </si>
  <si>
    <t>PVIT_0012653</t>
  </si>
  <si>
    <t>hypothetical protein PHALS_03571</t>
  </si>
  <si>
    <t>PVIT_0012654</t>
  </si>
  <si>
    <t>PVIT_0012655</t>
  </si>
  <si>
    <t>v-type a subunit</t>
  </si>
  <si>
    <t>PVIT_0012656</t>
  </si>
  <si>
    <t>rna-binding nob1</t>
  </si>
  <si>
    <t>PVIT_0012657</t>
  </si>
  <si>
    <t>PVIT_0012658</t>
  </si>
  <si>
    <t>PVIT_0012659</t>
  </si>
  <si>
    <t>PVIT_0012660</t>
  </si>
  <si>
    <t>PVIT_0012661</t>
  </si>
  <si>
    <t>GDI interacting isoform D</t>
  </si>
  <si>
    <t>PVIT_0012662</t>
  </si>
  <si>
    <t>elicitin</t>
  </si>
  <si>
    <t>PVIT_0012663</t>
  </si>
  <si>
    <t>PVIT_0012664</t>
  </si>
  <si>
    <t>PVIT_0012665</t>
  </si>
  <si>
    <t>PVIT_0012666</t>
  </si>
  <si>
    <t>PVIT_0012667</t>
  </si>
  <si>
    <t>disulfide-isomerase 5-4-like</t>
  </si>
  <si>
    <t>PVIT_0012668</t>
  </si>
  <si>
    <t>dolichyl pyrophosphate Glc1Man9 c2 alpha-1</t>
  </si>
  <si>
    <t>PVIT_0012669</t>
  </si>
  <si>
    <t>hypothetical protein PHALS_01793</t>
  </si>
  <si>
    <t>PVIT_0012670</t>
  </si>
  <si>
    <t>Exonuclease mut-7</t>
  </si>
  <si>
    <t>PVIT_0012671</t>
  </si>
  <si>
    <t>PVIT_0012672</t>
  </si>
  <si>
    <t>PVIT_0012673</t>
  </si>
  <si>
    <t>PVIT_0012674</t>
  </si>
  <si>
    <t>pleiotropic drug resistance ABC superfamily</t>
  </si>
  <si>
    <t>PVIT_0012675</t>
  </si>
  <si>
    <t>PVIT_0012676</t>
  </si>
  <si>
    <t>prenyltransferase alpha subunit repeat-containing 1</t>
  </si>
  <si>
    <t>PVIT_0012677</t>
  </si>
  <si>
    <t>E3 ubiquitin- ligase RING2-A</t>
  </si>
  <si>
    <t>PVIT_0012680</t>
  </si>
  <si>
    <t>PVIT_0012681</t>
  </si>
  <si>
    <t>PVIT_0012682</t>
  </si>
  <si>
    <t>adp-ribosylation factor 2-binding</t>
  </si>
  <si>
    <t>PVIT_0012683</t>
  </si>
  <si>
    <t>palmitoyltransferase ZDHHC11</t>
  </si>
  <si>
    <t>PVIT_0012684</t>
  </si>
  <si>
    <t>hypothetical protein PHALS_02666</t>
  </si>
  <si>
    <t>PVIT_0012685</t>
  </si>
  <si>
    <t>hypothetical protein PHALS_02665</t>
  </si>
  <si>
    <t>PVIT_0012686</t>
  </si>
  <si>
    <t>Peroxin Ferlin domain</t>
  </si>
  <si>
    <t>PVIT_0012687</t>
  </si>
  <si>
    <t>glutathione synthetase</t>
  </si>
  <si>
    <t>PVIT_0012688</t>
  </si>
  <si>
    <t>Glutathione synthetase</t>
  </si>
  <si>
    <t>PVIT_0012689</t>
  </si>
  <si>
    <t>PVIT_0012690</t>
  </si>
  <si>
    <t>PVIT_0012691</t>
  </si>
  <si>
    <t>hypothetical protein PHALS_05117</t>
  </si>
  <si>
    <t>PVIT_0012692</t>
  </si>
  <si>
    <t>PVIT_0012693</t>
  </si>
  <si>
    <t>PVIT_0012694</t>
  </si>
  <si>
    <t>PVIT_0012697</t>
  </si>
  <si>
    <t>PVIT_0012698</t>
  </si>
  <si>
    <t>Adenosine kinase</t>
  </si>
  <si>
    <t>PVIT_0012699</t>
  </si>
  <si>
    <t>PVIT_0012700</t>
  </si>
  <si>
    <t>PVIT_0012701</t>
  </si>
  <si>
    <t>PVIT_0012704</t>
  </si>
  <si>
    <t>PVIT_0012705</t>
  </si>
  <si>
    <t>PVIT_0012706</t>
  </si>
  <si>
    <t>PVIT_0012707</t>
  </si>
  <si>
    <t>hypothetical protein PHALS_04741</t>
  </si>
  <si>
    <t>PVIT_0012708</t>
  </si>
  <si>
    <t>hypothetical protein F443_17137</t>
  </si>
  <si>
    <t>PVIT_0012709</t>
  </si>
  <si>
    <t>PVIT_0012710</t>
  </si>
  <si>
    <t>beclin-1</t>
  </si>
  <si>
    <t>PVIT_0012711</t>
  </si>
  <si>
    <t>Cysteine desulfurase</t>
  </si>
  <si>
    <t>PVIT_0012712</t>
  </si>
  <si>
    <t>PVIT_0012713</t>
  </si>
  <si>
    <t>chaperone dnaJ chloroplastic-like</t>
  </si>
  <si>
    <t>PVIT_0012714</t>
  </si>
  <si>
    <t>PVIT_0012715</t>
  </si>
  <si>
    <t>glycerophosphodiester phosphodiesterase gde1</t>
  </si>
  <si>
    <t>PVIT_0012716</t>
  </si>
  <si>
    <t>Ras GTPase-activating rng2</t>
  </si>
  <si>
    <t>PVIT_0012717</t>
  </si>
  <si>
    <t>p21-activated kinase-interacting</t>
  </si>
  <si>
    <t>PVIT_0012719</t>
  </si>
  <si>
    <t>PVIT_0012720</t>
  </si>
  <si>
    <t>PVIT_0012722</t>
  </si>
  <si>
    <t>PVIT_0012723</t>
  </si>
  <si>
    <t>PVIT_0012724</t>
  </si>
  <si>
    <t>Frag1 DRAM Sfk1</t>
  </si>
  <si>
    <t>PVIT_0012725</t>
  </si>
  <si>
    <t>hypothetical protein PPTG_19765</t>
  </si>
  <si>
    <t>PVIT_0012726</t>
  </si>
  <si>
    <t>heterogeneous nuclear ribonucleo 1-like</t>
  </si>
  <si>
    <t>PVIT_0012727</t>
  </si>
  <si>
    <t>PVIT_0012728</t>
  </si>
  <si>
    <t>Dynein regulatory complex 1</t>
  </si>
  <si>
    <t>PVIT_0012729</t>
  </si>
  <si>
    <t>Alpha-actinin A</t>
  </si>
  <si>
    <t>PVIT_0012730</t>
  </si>
  <si>
    <t>UPF0704 C6orf165 homolog</t>
  </si>
  <si>
    <t>PVIT_0012731</t>
  </si>
  <si>
    <t>PVIT_0012732</t>
  </si>
  <si>
    <t>sel-1 1</t>
  </si>
  <si>
    <t>PVIT_0012734</t>
  </si>
  <si>
    <t>membrane steroid-binding 2-like</t>
  </si>
  <si>
    <t>PVIT_0012735</t>
  </si>
  <si>
    <t>Eukaryotic translation initiation factor 6</t>
  </si>
  <si>
    <t>PVIT_0012736</t>
  </si>
  <si>
    <t>WD repeat-containing 32</t>
  </si>
  <si>
    <t>PVIT_0012737</t>
  </si>
  <si>
    <t>NEDD1-like isoform X1</t>
  </si>
  <si>
    <t>PVIT_0012738</t>
  </si>
  <si>
    <t>whirly isoform 1</t>
  </si>
  <si>
    <t>PVIT_0012739</t>
  </si>
  <si>
    <t>PVIT_0012740</t>
  </si>
  <si>
    <t>cellulose synthase subunit</t>
  </si>
  <si>
    <t>PVIT_0012741</t>
  </si>
  <si>
    <t>Polyketide cyclase -like domain</t>
  </si>
  <si>
    <t>PVIT_0012742</t>
  </si>
  <si>
    <t>PVIT_0012743</t>
  </si>
  <si>
    <t>family glutaredoxin</t>
  </si>
  <si>
    <t>PVIT_0012744</t>
  </si>
  <si>
    <t>PVIT_0012745</t>
  </si>
  <si>
    <t>hypothetical protein PPTG_19357</t>
  </si>
  <si>
    <t>PVIT_0012746</t>
  </si>
  <si>
    <t>chromosome transmission fidelity</t>
  </si>
  <si>
    <t>PVIT_0012749</t>
  </si>
  <si>
    <t>methyltransferase 4</t>
  </si>
  <si>
    <t>PVIT_0012750</t>
  </si>
  <si>
    <t>FOG: RRM domain</t>
  </si>
  <si>
    <t>PVIT_0012751</t>
  </si>
  <si>
    <t>DNA-directed RNA polymerase II subunit RPB1</t>
  </si>
  <si>
    <t>PVIT_0012752</t>
  </si>
  <si>
    <t>PVIT_0012754</t>
  </si>
  <si>
    <t>PVIT_0012759</t>
  </si>
  <si>
    <t>PVIT_0012760</t>
  </si>
  <si>
    <t>PVIT_0012761</t>
  </si>
  <si>
    <t>PVIT_0012762</t>
  </si>
  <si>
    <t>PVIT_0012763</t>
  </si>
  <si>
    <t>PVIT_0012765</t>
  </si>
  <si>
    <t>PVIT_0012766</t>
  </si>
  <si>
    <t>PVIT_0012767</t>
  </si>
  <si>
    <t>PVIT_0012768</t>
  </si>
  <si>
    <t>PVIT_0012771</t>
  </si>
  <si>
    <t>PVIT_0012772</t>
  </si>
  <si>
    <t>PVIT_0012773</t>
  </si>
  <si>
    <t>PVIT_0012774</t>
  </si>
  <si>
    <t>PVIT_0012777</t>
  </si>
  <si>
    <t>PVIT_0012778</t>
  </si>
  <si>
    <t>PVIT_0012779</t>
  </si>
  <si>
    <t>hypothetical protein PHALS_04742</t>
  </si>
  <si>
    <t>PVIT_0012780</t>
  </si>
  <si>
    <t>PVIT_0012785</t>
  </si>
  <si>
    <t>Tubulin epsilon chain</t>
  </si>
  <si>
    <t>PVIT_0012786</t>
  </si>
  <si>
    <t>NADP-dependent malic enzyme</t>
  </si>
  <si>
    <t>PVIT_0012787</t>
  </si>
  <si>
    <t>PVIT_0012788</t>
  </si>
  <si>
    <t>PVIT_0012789</t>
  </si>
  <si>
    <t>small nuclear ribonucleo Sm D2</t>
  </si>
  <si>
    <t>PVIT_0012791</t>
  </si>
  <si>
    <t>upf0054 family metallo</t>
  </si>
  <si>
    <t>PVIT_0012792</t>
  </si>
  <si>
    <t>PVIT_0012793</t>
  </si>
  <si>
    <t>PVIT_0012794</t>
  </si>
  <si>
    <t>major facilitator superfamily domain-containing 9</t>
  </si>
  <si>
    <t>PVIT_0012795</t>
  </si>
  <si>
    <t>Small nuclear RNA activating complex (SNAPc) subunit SNAP43</t>
  </si>
  <si>
    <t>PVIT_0012796</t>
  </si>
  <si>
    <t>PVIT_0012797</t>
  </si>
  <si>
    <t>PVIT_0012798</t>
  </si>
  <si>
    <t>ATP:cob(I)alamin adenosyltransferase</t>
  </si>
  <si>
    <t>PVIT_0012799</t>
  </si>
  <si>
    <t>hypothetical protein PHALS_04204</t>
  </si>
  <si>
    <t>PVIT_0012800</t>
  </si>
  <si>
    <t>PVIT_0012802</t>
  </si>
  <si>
    <t>PVIT_0012803</t>
  </si>
  <si>
    <t>PVIT_0012805</t>
  </si>
  <si>
    <t>PVIT_0012806</t>
  </si>
  <si>
    <t>PVIT_0012807</t>
  </si>
  <si>
    <t>hypothetical protein PHALS_12052</t>
  </si>
  <si>
    <t>PVIT_0012808</t>
  </si>
  <si>
    <t>PVIT_0012809</t>
  </si>
  <si>
    <t>PVIT_0012810</t>
  </si>
  <si>
    <t>PVIT_0012811</t>
  </si>
  <si>
    <t>PVIT_0012812</t>
  </si>
  <si>
    <t>PVIT_0012813</t>
  </si>
  <si>
    <t>PVIT_0012814</t>
  </si>
  <si>
    <t>PVIT_0012815</t>
  </si>
  <si>
    <t>PVIT_0012816</t>
  </si>
  <si>
    <t>Cytoskeleton-associated and related s</t>
  </si>
  <si>
    <t>PVIT_0012817</t>
  </si>
  <si>
    <t>PVIT_0012819</t>
  </si>
  <si>
    <t>copiatype poly</t>
  </si>
  <si>
    <t>PVIT_0012821</t>
  </si>
  <si>
    <t>PVIT_0012822</t>
  </si>
  <si>
    <t>transglutaminase elicitor m81c</t>
  </si>
  <si>
    <t>PVIT_0012823</t>
  </si>
  <si>
    <t>PVIT_0012824</t>
  </si>
  <si>
    <t>PVIT_0012825</t>
  </si>
  <si>
    <t>Dynactin subunit</t>
  </si>
  <si>
    <t>PVIT_0012826</t>
  </si>
  <si>
    <t>PVIT_0012827</t>
  </si>
  <si>
    <t>PVIT_0012828</t>
  </si>
  <si>
    <t>Uncharacterised family B354L</t>
  </si>
  <si>
    <t>PVIT_0012829</t>
  </si>
  <si>
    <t>PVIT_0012830</t>
  </si>
  <si>
    <t>PVIT_0012832</t>
  </si>
  <si>
    <t>Cellobiose dehydrogenase</t>
  </si>
  <si>
    <t>PVIT_0012833</t>
  </si>
  <si>
    <t>PVIT_0012837</t>
  </si>
  <si>
    <t>PVIT_0012838</t>
  </si>
  <si>
    <t>PVIT_0012839</t>
  </si>
  <si>
    <t>PVIT_0012840</t>
  </si>
  <si>
    <t>PVIT_0012841</t>
  </si>
  <si>
    <t>glutamate-trna ligase</t>
  </si>
  <si>
    <t>PVIT_0012842</t>
  </si>
  <si>
    <t>PVIT_0012843</t>
  </si>
  <si>
    <t>PVIT_0012844</t>
  </si>
  <si>
    <t>PVIT_0012847</t>
  </si>
  <si>
    <t>PVIT_0012848</t>
  </si>
  <si>
    <t>hypothetical protein PHYSODRAFT_316871</t>
  </si>
  <si>
    <t>PVIT_0012849</t>
  </si>
  <si>
    <t>PVIT_0012855</t>
  </si>
  <si>
    <t>PVIT_0012858</t>
  </si>
  <si>
    <t>carbohydrate-binding</t>
  </si>
  <si>
    <t>PVIT_0012859</t>
  </si>
  <si>
    <t>PVIT_0012860</t>
  </si>
  <si>
    <t>PVIT_0012862</t>
  </si>
  <si>
    <t>PVIT_0012863</t>
  </si>
  <si>
    <t>PVIT_0012864</t>
  </si>
  <si>
    <t>PVIT_0012867</t>
  </si>
  <si>
    <t>PVIT_0012868</t>
  </si>
  <si>
    <t>PVIT_0012869</t>
  </si>
  <si>
    <t>hypothetical protein F442_16068, partial</t>
  </si>
  <si>
    <t>PVIT_0012870</t>
  </si>
  <si>
    <t>PVIT_0012871</t>
  </si>
  <si>
    <t>PVIT_0012872</t>
  </si>
  <si>
    <t>PVIT_0012873</t>
  </si>
  <si>
    <t>AP-1 complex subunit mu-1</t>
  </si>
  <si>
    <t>PVIT_0012874</t>
  </si>
  <si>
    <t>actin-related 6</t>
  </si>
  <si>
    <t>PVIT_0012875</t>
  </si>
  <si>
    <t>PVIT_0012876</t>
  </si>
  <si>
    <t>Histone H2A</t>
  </si>
  <si>
    <t>PVIT_0012877</t>
  </si>
  <si>
    <t>PVIT_0012878</t>
  </si>
  <si>
    <t>PVIT_0012879</t>
  </si>
  <si>
    <t>PVIT_0012880</t>
  </si>
  <si>
    <t>PVIT_0012881</t>
  </si>
  <si>
    <t>PVIT_0012882</t>
  </si>
  <si>
    <t>PVIT_0012883</t>
  </si>
  <si>
    <t>PVIT_0012884</t>
  </si>
  <si>
    <t>PVIT_0012885</t>
  </si>
  <si>
    <t>PVIT_0012886</t>
  </si>
  <si>
    <t>PVIT_0012887</t>
  </si>
  <si>
    <t>PVIT_0012888</t>
  </si>
  <si>
    <t>PVIT_0012889</t>
  </si>
  <si>
    <t>PVIT_0012890</t>
  </si>
  <si>
    <t>PVIT_0012891</t>
  </si>
  <si>
    <t>PVIT_0012892</t>
  </si>
  <si>
    <t>PVIT_0012896</t>
  </si>
  <si>
    <t>hypothetical protein AM588_10000542</t>
  </si>
  <si>
    <t>PVIT_0012897</t>
  </si>
  <si>
    <t>PVIT_0012898</t>
  </si>
  <si>
    <t>PVIT_0012899</t>
  </si>
  <si>
    <t>PVIT_0012900</t>
  </si>
  <si>
    <t>coatomer subunit zeta-1-like</t>
  </si>
  <si>
    <t>PVIT_0012901</t>
  </si>
  <si>
    <t>PVIT_0012902</t>
  </si>
  <si>
    <t>PVIT_0012903</t>
  </si>
  <si>
    <t>PVIT_0012904</t>
  </si>
  <si>
    <t>hypothetical protein L915_18148</t>
  </si>
  <si>
    <t>PVIT_0012905</t>
  </si>
  <si>
    <t>PVIT_0012906</t>
  </si>
  <si>
    <t>hypothetical protein F443_18664</t>
  </si>
  <si>
    <t>PVIT_0012907</t>
  </si>
  <si>
    <t>PVIT_0012908</t>
  </si>
  <si>
    <t>Quinone oxidoreductase 2</t>
  </si>
  <si>
    <t>PVIT_0012910</t>
  </si>
  <si>
    <t>PVIT_0012911</t>
  </si>
  <si>
    <t>PVIT_0012912</t>
  </si>
  <si>
    <t>PVIT_0012913</t>
  </si>
  <si>
    <t>PVIT_0012914</t>
  </si>
  <si>
    <t>PVIT_0012915</t>
  </si>
  <si>
    <t>PVIT_0012916</t>
  </si>
  <si>
    <t>phospholipid-transporting ATPase DRS2</t>
  </si>
  <si>
    <t>PVIT_0012917</t>
  </si>
  <si>
    <t>PVIT_0012918</t>
  </si>
  <si>
    <t>PVIT_0012919</t>
  </si>
  <si>
    <t>hypothetical protein PHALS_06395</t>
  </si>
  <si>
    <t>PVIT_0012920</t>
  </si>
  <si>
    <t>Dyslexia susceptibility 1 candidate</t>
  </si>
  <si>
    <t>PVIT_0012921</t>
  </si>
  <si>
    <t>PVIT_0012922</t>
  </si>
  <si>
    <t>hypothetical protein L915_09902</t>
  </si>
  <si>
    <t>PVIT_0012923</t>
  </si>
  <si>
    <t>TOM1 2</t>
  </si>
  <si>
    <t>PVIT_0012924</t>
  </si>
  <si>
    <t>PVIT_0012925</t>
  </si>
  <si>
    <t>PVIT_0012926</t>
  </si>
  <si>
    <t>PVIT_0012927</t>
  </si>
  <si>
    <t>SWI SNF-related matrix-associated actin-dependent regulator of</t>
  </si>
  <si>
    <t>PVIT_0012928</t>
  </si>
  <si>
    <t>iron donor</t>
  </si>
  <si>
    <t>PVIT_0012929</t>
  </si>
  <si>
    <t>aaa family cdc48 subfamily</t>
  </si>
  <si>
    <t>PVIT_0012930</t>
  </si>
  <si>
    <t>Peptidyl-prolyl cis-trans isomerase C</t>
  </si>
  <si>
    <t>PVIT_0012932</t>
  </si>
  <si>
    <t>PVIT_0012933</t>
  </si>
  <si>
    <t>hypothetical protein PHALS_14075</t>
  </si>
  <si>
    <t>PVIT_0012934</t>
  </si>
  <si>
    <t>PVIT_0012935</t>
  </si>
  <si>
    <t>hypothetical protein PHALS_10929</t>
  </si>
  <si>
    <t>PVIT_0012936</t>
  </si>
  <si>
    <t>PVIT_0012937</t>
  </si>
  <si>
    <t>PVIT_0012938</t>
  </si>
  <si>
    <t>hypothetical protein L915_13312</t>
  </si>
  <si>
    <t>PVIT_0012939</t>
  </si>
  <si>
    <t>PVIT_0012940</t>
  </si>
  <si>
    <t>PVIT_0012941</t>
  </si>
  <si>
    <t>PVIT_0012942</t>
  </si>
  <si>
    <t>PVIT_0012943</t>
  </si>
  <si>
    <t>Dynactin subunit 1</t>
  </si>
  <si>
    <t>PVIT_0012944</t>
  </si>
  <si>
    <t>PVIT_0012945</t>
  </si>
  <si>
    <t>PVIT_0012946</t>
  </si>
  <si>
    <t>nicotinate (nicotinamide) nucleotide adenylyltransferase</t>
  </si>
  <si>
    <t>PVIT_0012947</t>
  </si>
  <si>
    <t>D-tyrosyl-tRNA(Tyr) deacylase</t>
  </si>
  <si>
    <t>PVIT_0012948</t>
  </si>
  <si>
    <t>hypothetical protein PPTG_01616</t>
  </si>
  <si>
    <t>PVIT_0012949</t>
  </si>
  <si>
    <t>hypothetical protein F443_10147</t>
  </si>
  <si>
    <t>PVIT_0012950</t>
  </si>
  <si>
    <t>hypothetical protein PPTG_01614</t>
  </si>
  <si>
    <t>PVIT_0012952</t>
  </si>
  <si>
    <t>PVIT_0012953</t>
  </si>
  <si>
    <t>PVIT_0012954</t>
  </si>
  <si>
    <t>dna topoisomerase ii</t>
  </si>
  <si>
    <t>PVIT_0012955</t>
  </si>
  <si>
    <t>ubiquitin-conjugating enzyme spm2</t>
  </si>
  <si>
    <t>PVIT_0012956</t>
  </si>
  <si>
    <t>Lamin Tail Domain</t>
  </si>
  <si>
    <t>PVIT_0012958</t>
  </si>
  <si>
    <t>PVIT_0012959</t>
  </si>
  <si>
    <t>PVIT_0012960</t>
  </si>
  <si>
    <t>hypothetical protein F443_10171</t>
  </si>
  <si>
    <t>PVIT_0012961</t>
  </si>
  <si>
    <t>Peroxisome biogenesis 16</t>
  </si>
  <si>
    <t>PVIT_0012962</t>
  </si>
  <si>
    <t>tRNA-splicing endonuclease subunit Sen34</t>
  </si>
  <si>
    <t>PVIT_0012963</t>
  </si>
  <si>
    <t>PVIT_0012964</t>
  </si>
  <si>
    <t>hypothetical protein PHALS_03489</t>
  </si>
  <si>
    <t>PVIT_0012965</t>
  </si>
  <si>
    <t>dna polymerase i</t>
  </si>
  <si>
    <t>PVIT_0012966</t>
  </si>
  <si>
    <t>hypothetical protein F443_10178</t>
  </si>
  <si>
    <t>PVIT_0012967</t>
  </si>
  <si>
    <t>Ubiquitin carboxyl-terminal hydrolase 8</t>
  </si>
  <si>
    <t>PVIT_0012968</t>
  </si>
  <si>
    <t>hypothetical protein PPTG_01643</t>
  </si>
  <si>
    <t>PVIT_0012969</t>
  </si>
  <si>
    <t>PVIT_0012970</t>
  </si>
  <si>
    <t>atypical abc1 abc1-a kinase</t>
  </si>
  <si>
    <t>PVIT_0012971</t>
  </si>
  <si>
    <t>peptidyl-prolyl cis-trans isomerase pin1</t>
  </si>
  <si>
    <t>PVIT_0012973</t>
  </si>
  <si>
    <t>PVIT_0012974</t>
  </si>
  <si>
    <t>Putative retroelement putative</t>
  </si>
  <si>
    <t>PVIT_0012975</t>
  </si>
  <si>
    <t>PVIT_0012976</t>
  </si>
  <si>
    <t>PVIT_0012977</t>
  </si>
  <si>
    <t>adaptin earbinding coat-associated 2 (necap-2) isoform</t>
  </si>
  <si>
    <t>PVIT_0012978</t>
  </si>
  <si>
    <t>PVIT_0012979</t>
  </si>
  <si>
    <t>PVIT_0012980</t>
  </si>
  <si>
    <t>Lysophospholipid acyltransferase</t>
  </si>
  <si>
    <t>PVIT_0012981</t>
  </si>
  <si>
    <t>septum formation Maf</t>
  </si>
  <si>
    <t>PVIT_0012982</t>
  </si>
  <si>
    <t>PVIT_0012983</t>
  </si>
  <si>
    <t>Phosphoesterase domain</t>
  </si>
  <si>
    <t>PVIT_0012984</t>
  </si>
  <si>
    <t>hypothetical protein PHALS_11058</t>
  </si>
  <si>
    <t>PVIT_0012985</t>
  </si>
  <si>
    <t>complement control module</t>
  </si>
  <si>
    <t>PVIT_0012986</t>
  </si>
  <si>
    <t>PVIT_0012987</t>
  </si>
  <si>
    <t>Lipase member M</t>
  </si>
  <si>
    <t>PVIT_0012988</t>
  </si>
  <si>
    <t>PVIT_0012989</t>
  </si>
  <si>
    <t>PVIT_0012990</t>
  </si>
  <si>
    <t>hypothetical protein PPTG_01667</t>
  </si>
  <si>
    <t>PVIT_0012991</t>
  </si>
  <si>
    <t>Type II (General) Secretory Pathway (IISP) Family</t>
  </si>
  <si>
    <t>PVIT_0012992</t>
  </si>
  <si>
    <t>PVIT_0012993</t>
  </si>
  <si>
    <t>PVIT_0012994</t>
  </si>
  <si>
    <t>interacting with poly(A)-binding</t>
  </si>
  <si>
    <t>PVIT_0012995</t>
  </si>
  <si>
    <t>hypothetical protein PPTG_11967</t>
  </si>
  <si>
    <t>PVIT_0012996</t>
  </si>
  <si>
    <t>PVIT_0012998</t>
  </si>
  <si>
    <t>palmitoyltransferase ZDHHC3</t>
  </si>
  <si>
    <t>PVIT_0012999</t>
  </si>
  <si>
    <t>PVIT_0013000</t>
  </si>
  <si>
    <t>PVIT_0013001</t>
  </si>
  <si>
    <t>hypothetical protein PHALS_01606</t>
  </si>
  <si>
    <t>PVIT_0013002</t>
  </si>
  <si>
    <t>map kinase phosphatase</t>
  </si>
  <si>
    <t>PVIT_0013003</t>
  </si>
  <si>
    <t>CCR4-NOT transcription complex</t>
  </si>
  <si>
    <t>PVIT_0013004</t>
  </si>
  <si>
    <t>Protease inhibitor 2B</t>
  </si>
  <si>
    <t>PVIT_0013005</t>
  </si>
  <si>
    <t>AGC AKT kinase</t>
  </si>
  <si>
    <t>PVIT_0013006</t>
  </si>
  <si>
    <t>Ubiquitin-conjugating enzyme E2 J1</t>
  </si>
  <si>
    <t>PVIT_0013007</t>
  </si>
  <si>
    <t>PVIT_0013009</t>
  </si>
  <si>
    <t>hypothetical protein F442_09412</t>
  </si>
  <si>
    <t>PVIT_0013011</t>
  </si>
  <si>
    <t>PVIT_0013012</t>
  </si>
  <si>
    <t>succinate dehydrogenase cytochrome b subunit</t>
  </si>
  <si>
    <t>PVIT_0013013</t>
  </si>
  <si>
    <t>Transcription factor alpha N-terminal</t>
  </si>
  <si>
    <t>PVIT_0013014</t>
  </si>
  <si>
    <t>PVIT_0013015</t>
  </si>
  <si>
    <t>PVIT_0013016</t>
  </si>
  <si>
    <t>PVIT_0013017</t>
  </si>
  <si>
    <t>PVIT_0013018</t>
  </si>
  <si>
    <t>hypothetical protein PPTG_11994</t>
  </si>
  <si>
    <t>PVIT_0013019</t>
  </si>
  <si>
    <t>PVIT_0013020</t>
  </si>
  <si>
    <t>PVIT_0013021</t>
  </si>
  <si>
    <t>Leucine-rich repeat-containing 72</t>
  </si>
  <si>
    <t>PVIT_0013022</t>
  </si>
  <si>
    <t>hypothetical protein L915_09317</t>
  </si>
  <si>
    <t>PVIT_0013023</t>
  </si>
  <si>
    <t>PVIT_0013024</t>
  </si>
  <si>
    <t>Argonaute3 (AGO3)</t>
  </si>
  <si>
    <t>PVIT_0013025</t>
  </si>
  <si>
    <t>proteasome subunit beta type-5</t>
  </si>
  <si>
    <t>PVIT_0013026</t>
  </si>
  <si>
    <t>NEDD4-binding 2</t>
  </si>
  <si>
    <t>PVIT_0013027</t>
  </si>
  <si>
    <t>PVIT_0013028</t>
  </si>
  <si>
    <t>PVIT_0013029</t>
  </si>
  <si>
    <t>PVIT_0013030</t>
  </si>
  <si>
    <t>Glutamine amidotransferase subunit</t>
  </si>
  <si>
    <t>PVIT_0013031</t>
  </si>
  <si>
    <t>PVIT_0013032</t>
  </si>
  <si>
    <t>PVIT_0013033</t>
  </si>
  <si>
    <t>er lumen retaining receptor</t>
  </si>
  <si>
    <t>PVIT_0013034</t>
  </si>
  <si>
    <t>pentatricopeptide repeat-containing At1g64100-like</t>
  </si>
  <si>
    <t>PVIT_0013035</t>
  </si>
  <si>
    <t>Tumor-specific antigen (contains WD repeats)</t>
  </si>
  <si>
    <t>PVIT_0013036</t>
  </si>
  <si>
    <t>PVIT_0013037</t>
  </si>
  <si>
    <t>DEAD-box ATP-dependent RNA helicase 5</t>
  </si>
  <si>
    <t>PVIT_0013040</t>
  </si>
  <si>
    <t>hypothetical protein PHYSODRAFT_306347</t>
  </si>
  <si>
    <t>PVIT_0013042</t>
  </si>
  <si>
    <t>PVIT_0013043</t>
  </si>
  <si>
    <t>PVIT_0013044</t>
  </si>
  <si>
    <t>serine threonine- phosphatase 2A catalytic subunit alpha isoform</t>
  </si>
  <si>
    <t>PVIT_0013045</t>
  </si>
  <si>
    <t>PVIT_0013046</t>
  </si>
  <si>
    <t>d-isomer specific 2-hydroxyacid</t>
  </si>
  <si>
    <t>PVIT_0013047</t>
  </si>
  <si>
    <t>Dual specificity phosphatase 12</t>
  </si>
  <si>
    <t>PVIT_0013048</t>
  </si>
  <si>
    <t>hypothetical protein PPTG_12031</t>
  </si>
  <si>
    <t>PVIT_0013049</t>
  </si>
  <si>
    <t>elongation of very long chain fatty acids</t>
  </si>
  <si>
    <t>PVIT_0013050</t>
  </si>
  <si>
    <t>PVIT_0013051</t>
  </si>
  <si>
    <t>Basal body-orientation factor 1</t>
  </si>
  <si>
    <t>PVIT_0013052</t>
  </si>
  <si>
    <t>hypothetical protein PPTG_23073</t>
  </si>
  <si>
    <t>PVIT_0013053</t>
  </si>
  <si>
    <t>hypothetical protein F443_09568</t>
  </si>
  <si>
    <t>PVIT_0013054</t>
  </si>
  <si>
    <t>hypothetical protein F443_09603</t>
  </si>
  <si>
    <t>PVIT_0013055</t>
  </si>
  <si>
    <t>PVIT_0013056</t>
  </si>
  <si>
    <t>PVIT_0013057</t>
  </si>
  <si>
    <t>PVIT_0013058</t>
  </si>
  <si>
    <t>methyl transferase</t>
  </si>
  <si>
    <t>PVIT_0013059</t>
  </si>
  <si>
    <t>PVIT_0013060</t>
  </si>
  <si>
    <t>hypothetical protein PHALS_14125</t>
  </si>
  <si>
    <t>PVIT_0013061</t>
  </si>
  <si>
    <t>hypothetical protein PHALS_14126</t>
  </si>
  <si>
    <t>PVIT_0013062</t>
  </si>
  <si>
    <t>PVIT_0013063</t>
  </si>
  <si>
    <t>Beta-glucosidase 30</t>
  </si>
  <si>
    <t>PVIT_0013064</t>
  </si>
  <si>
    <t>PVIT_0013065</t>
  </si>
  <si>
    <t>hypothetical protein F442_09493</t>
  </si>
  <si>
    <t>PVIT_0013066</t>
  </si>
  <si>
    <t>hypothetical protein PHALS_14124</t>
  </si>
  <si>
    <t>PVIT_0013067</t>
  </si>
  <si>
    <t>peroxisomal membrane mpv17 pmp22</t>
  </si>
  <si>
    <t>PVIT_0013068</t>
  </si>
  <si>
    <t>hypothetical protein L915_09391</t>
  </si>
  <si>
    <t>PVIT_0013069</t>
  </si>
  <si>
    <t>Ribonucleo LSM domain</t>
  </si>
  <si>
    <t>PVIT_0013070</t>
  </si>
  <si>
    <t>hypothetical protein F444_09656</t>
  </si>
  <si>
    <t>PVIT_0013071</t>
  </si>
  <si>
    <t>PVIT_0013072</t>
  </si>
  <si>
    <t>Transcriptional coactivator Hfi1 Transcriptional adapter 1</t>
  </si>
  <si>
    <t>PVIT_0013073</t>
  </si>
  <si>
    <t>PVIT_0013074</t>
  </si>
  <si>
    <t>mediator of RNA polymerase II transcription</t>
  </si>
  <si>
    <t>PVIT_0013075</t>
  </si>
  <si>
    <t>PVIT_0013076</t>
  </si>
  <si>
    <t>PVIT_0013077</t>
  </si>
  <si>
    <t>PVIT_0013078</t>
  </si>
  <si>
    <t>PVIT_0013079</t>
  </si>
  <si>
    <t>PVIT_0013080</t>
  </si>
  <si>
    <t>PVIT_0013081</t>
  </si>
  <si>
    <t>PVIT_0013082</t>
  </si>
  <si>
    <t>PVIT_0013083</t>
  </si>
  <si>
    <t>PVIT_0013084</t>
  </si>
  <si>
    <t>PVIT_0013085</t>
  </si>
  <si>
    <t>PVIT_0013086</t>
  </si>
  <si>
    <t>hypothetical protein PHALS_13070</t>
  </si>
  <si>
    <t>PVIT_0013087</t>
  </si>
  <si>
    <t>PVIT_0013088</t>
  </si>
  <si>
    <t>PVIT_0013089</t>
  </si>
  <si>
    <t>PVIT_0013090</t>
  </si>
  <si>
    <t>Superoxide-generating NADPH oxidase heavy chain subunit A</t>
  </si>
  <si>
    <t>PVIT_0013091</t>
  </si>
  <si>
    <t>PVIT_0013092</t>
  </si>
  <si>
    <t>hypothetical protein AXG93_3426s1010</t>
  </si>
  <si>
    <t>PVIT_0013093</t>
  </si>
  <si>
    <t>hypothetical protein AXG93_700s1100</t>
  </si>
  <si>
    <t>PVIT_0013094</t>
  </si>
  <si>
    <t>Cytochrome b-245 heavy chain</t>
  </si>
  <si>
    <t>PVIT_0013097</t>
  </si>
  <si>
    <t>PVIT_0013098</t>
  </si>
  <si>
    <t>PVIT_0013099</t>
  </si>
  <si>
    <t>DNA repair C-terminal</t>
  </si>
  <si>
    <t>PVIT_0013100</t>
  </si>
  <si>
    <t>PVIT_0013101</t>
  </si>
  <si>
    <t>PVIT_0013102</t>
  </si>
  <si>
    <t>PVIT_0013103</t>
  </si>
  <si>
    <t>sulfatase</t>
  </si>
  <si>
    <t>PVIT_0013104</t>
  </si>
  <si>
    <t>PVIT_0013105</t>
  </si>
  <si>
    <t>Multidrug resistance ABC superfamily</t>
  </si>
  <si>
    <t>PVIT_0013106</t>
  </si>
  <si>
    <t>PVIT_0013107</t>
  </si>
  <si>
    <t>PVIT_0013108</t>
  </si>
  <si>
    <t>PVIT_0013109</t>
  </si>
  <si>
    <t>hypothetical protein AM587_10003653</t>
  </si>
  <si>
    <t>PVIT_0013110</t>
  </si>
  <si>
    <t>hypothetical protein L915_02836</t>
  </si>
  <si>
    <t>PVIT_0013111</t>
  </si>
  <si>
    <t>PVIT_0013112</t>
  </si>
  <si>
    <t>PVIT_0013113</t>
  </si>
  <si>
    <t>PVIT_0013114</t>
  </si>
  <si>
    <t>PVIT_0013115</t>
  </si>
  <si>
    <t>hypothetical protein L916_02808</t>
  </si>
  <si>
    <t>PVIT_0013116</t>
  </si>
  <si>
    <t>hypothetical protein F441_02938</t>
  </si>
  <si>
    <t>PVIT_0013117</t>
  </si>
  <si>
    <t>3-oxo-5-alpha-steroid 4-</t>
  </si>
  <si>
    <t>PVIT_0013118</t>
  </si>
  <si>
    <t>low quality : ribosomal l1 domain-containing 1-like</t>
  </si>
  <si>
    <t>PVIT_0013119</t>
  </si>
  <si>
    <t>PVIT_0013120</t>
  </si>
  <si>
    <t>PVIT_0013121</t>
  </si>
  <si>
    <t>PVIT_0013122</t>
  </si>
  <si>
    <t>PVIT_0013123</t>
  </si>
  <si>
    <t>PVIT_0013124</t>
  </si>
  <si>
    <t>PVIT_0013125</t>
  </si>
  <si>
    <t>PVIT_0013126</t>
  </si>
  <si>
    <t>PVIT_0013128</t>
  </si>
  <si>
    <t>PVIT_0013129</t>
  </si>
  <si>
    <t>hypothetical protein L916_11345, partial</t>
  </si>
  <si>
    <t>PVIT_0013130</t>
  </si>
  <si>
    <t>PVIT_0013131</t>
  </si>
  <si>
    <t>hypothetical protein F442_18359, partial</t>
  </si>
  <si>
    <t>PVIT_0013133</t>
  </si>
  <si>
    <t>PVIT_0013134</t>
  </si>
  <si>
    <t>PVIT_0013135</t>
  </si>
  <si>
    <t>PVIT_0013136</t>
  </si>
  <si>
    <t>PVIT_0013137</t>
  </si>
  <si>
    <t>PVIT_0013138</t>
  </si>
  <si>
    <t>PVIT_0013139</t>
  </si>
  <si>
    <t>PVIT_0013140</t>
  </si>
  <si>
    <t>PVIT_0013141</t>
  </si>
  <si>
    <t>PVIT_0013142</t>
  </si>
  <si>
    <t>PVIT_0013143</t>
  </si>
  <si>
    <t>PVIT_0013144</t>
  </si>
  <si>
    <t>PVIT_0013145</t>
  </si>
  <si>
    <t>PVIT_0013146</t>
  </si>
  <si>
    <t>PVIT_0013151</t>
  </si>
  <si>
    <t>PVIT_0013152</t>
  </si>
  <si>
    <t>PVIT_0013153</t>
  </si>
  <si>
    <t>PVIT_0013154</t>
  </si>
  <si>
    <t>PVIT_0013155</t>
  </si>
  <si>
    <t>PVIT_0013156</t>
  </si>
  <si>
    <t>PVIT_0013157</t>
  </si>
  <si>
    <t>PVIT_0013158</t>
  </si>
  <si>
    <t>PVIT_0013159</t>
  </si>
  <si>
    <t>PVIT_0013160</t>
  </si>
  <si>
    <t>PVIT_0013161</t>
  </si>
  <si>
    <t>ribosomal L1 domain-containing 1-like</t>
  </si>
  <si>
    <t>PVIT_0013162</t>
  </si>
  <si>
    <t>PVIT_0013163</t>
  </si>
  <si>
    <t>PVIT_0013164</t>
  </si>
  <si>
    <t>PVIT_0013166</t>
  </si>
  <si>
    <t>PVIT_0013167</t>
  </si>
  <si>
    <t>PVIT_0013169</t>
  </si>
  <si>
    <t>PVIT_0013170</t>
  </si>
  <si>
    <t>PVIT_0013172</t>
  </si>
  <si>
    <t>PVIT_0013173</t>
  </si>
  <si>
    <t>PVIT_0013174</t>
  </si>
  <si>
    <t>PVIT_0013175</t>
  </si>
  <si>
    <t>PVIT_0013179</t>
  </si>
  <si>
    <t>PVIT_0013180</t>
  </si>
  <si>
    <t>hypothetical protein PHALS_13065</t>
  </si>
  <si>
    <t>PVIT_0013181</t>
  </si>
  <si>
    <t>50S ribosomal L28</t>
  </si>
  <si>
    <t>PVIT_0013182</t>
  </si>
  <si>
    <t>hypothetical protein F443_13031, partial</t>
  </si>
  <si>
    <t>PVIT_0013183</t>
  </si>
  <si>
    <t>PVIT_0013184</t>
  </si>
  <si>
    <t>PVIT_0013185</t>
  </si>
  <si>
    <t>PVIT_0013186</t>
  </si>
  <si>
    <t>PVIT_0013187</t>
  </si>
  <si>
    <t>PVIT_0013188</t>
  </si>
  <si>
    <t>PVIT_0013189</t>
  </si>
  <si>
    <t>PVIT_0013190</t>
  </si>
  <si>
    <t>PVIT_0013191</t>
  </si>
  <si>
    <t>PVIT_0013192</t>
  </si>
  <si>
    <t>PVIT_0013193</t>
  </si>
  <si>
    <t>hypothetical protein AM588_10001081</t>
  </si>
  <si>
    <t>PVIT_0013194</t>
  </si>
  <si>
    <t>PVIT_0013195</t>
  </si>
  <si>
    <t>PVIT_0013196</t>
  </si>
  <si>
    <t>PVIT_0013197</t>
  </si>
  <si>
    <t>exosome complex exonuclease</t>
  </si>
  <si>
    <t>PVIT_0013198</t>
  </si>
  <si>
    <t>gtp-binding</t>
  </si>
  <si>
    <t>PVIT_0013199</t>
  </si>
  <si>
    <t>PVIT_0013200</t>
  </si>
  <si>
    <t>small double cellulose binding domain</t>
  </si>
  <si>
    <t>PVIT_0013201</t>
  </si>
  <si>
    <t>elongation factor Tu GTP-binding domain-containing</t>
  </si>
  <si>
    <t>PVIT_0013202</t>
  </si>
  <si>
    <t>Uncharacterised KIAA0556</t>
  </si>
  <si>
    <t>PVIT_0013203</t>
  </si>
  <si>
    <t>hypothetical protein F444_20605</t>
  </si>
  <si>
    <t>PVIT_0013204</t>
  </si>
  <si>
    <t>cleavage and polyadenylation specificity factor</t>
  </si>
  <si>
    <t>PVIT_0013205</t>
  </si>
  <si>
    <t>PVIT_0013207</t>
  </si>
  <si>
    <t>Cell surface glyco contains SAM domain</t>
  </si>
  <si>
    <t>PVIT_0013208</t>
  </si>
  <si>
    <t>PVIT_0013209</t>
  </si>
  <si>
    <t>Kinetochore component</t>
  </si>
  <si>
    <t>PVIT_0013210</t>
  </si>
  <si>
    <t>Heat shock cognate 70 kDa 1</t>
  </si>
  <si>
    <t>PVIT_0013211</t>
  </si>
  <si>
    <t>rrna methylase family</t>
  </si>
  <si>
    <t>PVIT_0013216</t>
  </si>
  <si>
    <t>PVIT_0013217</t>
  </si>
  <si>
    <t>PVIT_0013218</t>
  </si>
  <si>
    <t>PVIT_0013219</t>
  </si>
  <si>
    <t>rft1 homolog</t>
  </si>
  <si>
    <t>PVIT_0013220</t>
  </si>
  <si>
    <t>elongator complex 6</t>
  </si>
  <si>
    <t>PVIT_0013221</t>
  </si>
  <si>
    <t>PVIT_0013222</t>
  </si>
  <si>
    <t>PVIT_0013223</t>
  </si>
  <si>
    <t>PVIT_0013226</t>
  </si>
  <si>
    <t>PVIT_0013227</t>
  </si>
  <si>
    <t>PVIT_0013228</t>
  </si>
  <si>
    <t>PVIT_0013229</t>
  </si>
  <si>
    <t>PVIT_0013230</t>
  </si>
  <si>
    <t>PVIT_0013231</t>
  </si>
  <si>
    <t>PVIT_0013232</t>
  </si>
  <si>
    <t>PVIT_0013233</t>
  </si>
  <si>
    <t>PVIT_0013234</t>
  </si>
  <si>
    <t>PVIT_0013235</t>
  </si>
  <si>
    <t>PVIT_0013236</t>
  </si>
  <si>
    <t>Regulator of chromosome condensation 1 beta-lactamase-inhibitor II</t>
  </si>
  <si>
    <t>PVIT_0013237</t>
  </si>
  <si>
    <t>L-aspartate oxidase</t>
  </si>
  <si>
    <t>PVIT_0013238</t>
  </si>
  <si>
    <t>PVIT_0013239</t>
  </si>
  <si>
    <t>transmembrane 41B</t>
  </si>
  <si>
    <t>PVIT_0013240</t>
  </si>
  <si>
    <t>kazal serine protease inhibitor 2</t>
  </si>
  <si>
    <t>PVIT_0013241</t>
  </si>
  <si>
    <t>PVIT_0013242</t>
  </si>
  <si>
    <t>PVIT_0013243</t>
  </si>
  <si>
    <t>RMD5 family</t>
  </si>
  <si>
    <t>PVIT_0013244</t>
  </si>
  <si>
    <t>Inositol-pentakisphosphate 2-kinase</t>
  </si>
  <si>
    <t>PVIT_0013245</t>
  </si>
  <si>
    <t>hypothetical protein L916_19761</t>
  </si>
  <si>
    <t>PVIT_0013246</t>
  </si>
  <si>
    <t>PVIT_0013247</t>
  </si>
  <si>
    <t>L-threonine dehydratase biosynthetic</t>
  </si>
  <si>
    <t>PVIT_0013248</t>
  </si>
  <si>
    <t>E3 ubiquitin- ligase UPL1</t>
  </si>
  <si>
    <t>PVIT_0013250</t>
  </si>
  <si>
    <t>PVIT_0013251</t>
  </si>
  <si>
    <t>hypothetical protein PHALS_13100</t>
  </si>
  <si>
    <t>PVIT_0013252</t>
  </si>
  <si>
    <t>PVIT_0013254</t>
  </si>
  <si>
    <t>PVIT_0013255</t>
  </si>
  <si>
    <t>subtilisin serine protease</t>
  </si>
  <si>
    <t>PVIT_0013256</t>
  </si>
  <si>
    <t>alpha mannosyltransferase</t>
  </si>
  <si>
    <t>PVIT_0013257</t>
  </si>
  <si>
    <t>PVIT_0013258</t>
  </si>
  <si>
    <t>PVIT_0013259</t>
  </si>
  <si>
    <t>hypothetical protein L915_21352</t>
  </si>
  <si>
    <t>PVIT_0013260</t>
  </si>
  <si>
    <t>PVIT_0013261</t>
  </si>
  <si>
    <t>PVIT_0013262</t>
  </si>
  <si>
    <t>PVIT_0013263</t>
  </si>
  <si>
    <t>PVIT_0013264</t>
  </si>
  <si>
    <t>PVIT_0013265</t>
  </si>
  <si>
    <t>PVIT_0013266</t>
  </si>
  <si>
    <t>PVIT_0013267</t>
  </si>
  <si>
    <t>PVIT_0013268</t>
  </si>
  <si>
    <t>Cytochrome Oxidase Biogenesis (Oxa1) Family</t>
  </si>
  <si>
    <t>PVIT_0013269</t>
  </si>
  <si>
    <t>2,4-dienoyl- mitochondrial precursor</t>
  </si>
  <si>
    <t>PVIT_0013270</t>
  </si>
  <si>
    <t>PVIT_0013271</t>
  </si>
  <si>
    <t>NEDD8-conjugating enzyme Ubc12</t>
  </si>
  <si>
    <t>PVIT_0013272</t>
  </si>
  <si>
    <t>thyroid receptor-interacting 13</t>
  </si>
  <si>
    <t>PVIT_0013273</t>
  </si>
  <si>
    <t>Autophagy-related 18</t>
  </si>
  <si>
    <t>PVIT_0013274</t>
  </si>
  <si>
    <t>Retinoblastomaassociated A domain containing</t>
  </si>
  <si>
    <t>PVIT_0013275</t>
  </si>
  <si>
    <t>PVIT_0013276</t>
  </si>
  <si>
    <t>PVIT_0013278</t>
  </si>
  <si>
    <t>hypothetical protein PHALS_04262</t>
  </si>
  <si>
    <t>PVIT_0013279</t>
  </si>
  <si>
    <t>dnaJ homolog subfamily B member 6-like</t>
  </si>
  <si>
    <t>PVIT_0013280</t>
  </si>
  <si>
    <t>Nuclear transcription factor Y subunit B</t>
  </si>
  <si>
    <t>PVIT_0013281</t>
  </si>
  <si>
    <t>PVIT_0013282</t>
  </si>
  <si>
    <t>DNA-binding HORMA</t>
  </si>
  <si>
    <t>PVIT_0013283</t>
  </si>
  <si>
    <t>PVIT_0013284</t>
  </si>
  <si>
    <t>PVIT_0013285</t>
  </si>
  <si>
    <t>e3 ubiquitin- ligase rnf168</t>
  </si>
  <si>
    <t>PVIT_0013286</t>
  </si>
  <si>
    <t>hypothetical protein L914_19621</t>
  </si>
  <si>
    <t>PVIT_0013287</t>
  </si>
  <si>
    <t>ragulator complex LAMTOR2</t>
  </si>
  <si>
    <t>PVIT_0013288</t>
  </si>
  <si>
    <t>PVIT_0013289</t>
  </si>
  <si>
    <t>hypothetical protein PHALS_04249</t>
  </si>
  <si>
    <t>PVIT_0013290</t>
  </si>
  <si>
    <t>PVIT_0013291</t>
  </si>
  <si>
    <t>PVIT_0013292</t>
  </si>
  <si>
    <t>PVIT_0013293</t>
  </si>
  <si>
    <t>PVIT_0013294</t>
  </si>
  <si>
    <t>PVIT_0013295</t>
  </si>
  <si>
    <t>PVIT_0013296</t>
  </si>
  <si>
    <t>PVIT_0013298</t>
  </si>
  <si>
    <t>PVIT_0013301</t>
  </si>
  <si>
    <t>PVIT_0013304</t>
  </si>
  <si>
    <t>hypothetical protein F443_20714, partial</t>
  </si>
  <si>
    <t>PVIT_0013305</t>
  </si>
  <si>
    <t>PVIT_0013306</t>
  </si>
  <si>
    <t>pre-mRNA-splicing helicase</t>
  </si>
  <si>
    <t>PVIT_0013307</t>
  </si>
  <si>
    <t>hypothetical protein L914_19567</t>
  </si>
  <si>
    <t>PVIT_0013308</t>
  </si>
  <si>
    <t>hypothetical protein PHALS_13556</t>
  </si>
  <si>
    <t>PVIT_0013309</t>
  </si>
  <si>
    <t>Glucose-6-phosphate 1-dehydrogenase</t>
  </si>
  <si>
    <t>PVIT_0013310</t>
  </si>
  <si>
    <t>PVIT_0013311</t>
  </si>
  <si>
    <t>PVIT_0013312</t>
  </si>
  <si>
    <t>PVIT_0013313</t>
  </si>
  <si>
    <t>hypothetical protein L917_19531</t>
  </si>
  <si>
    <t>PVIT_0013314</t>
  </si>
  <si>
    <t>Tubulin--tyrosine ligase 12</t>
  </si>
  <si>
    <t>PVIT_0013315</t>
  </si>
  <si>
    <t>SEC14 cytosolic factor</t>
  </si>
  <si>
    <t>PVIT_0013320</t>
  </si>
  <si>
    <t>PVIT_0013321</t>
  </si>
  <si>
    <t>PVIT_0013322</t>
  </si>
  <si>
    <t>hypothetical protein PHALS_12607</t>
  </si>
  <si>
    <t>PVIT_0013323</t>
  </si>
  <si>
    <t>PVIT_0013324</t>
  </si>
  <si>
    <t>Histone-lysine N-methyltransferase setd3</t>
  </si>
  <si>
    <t>PVIT_0013325</t>
  </si>
  <si>
    <t>60S ribosomal L18a</t>
  </si>
  <si>
    <t>PVIT_0013326</t>
  </si>
  <si>
    <t>PVIT_0013327</t>
  </si>
  <si>
    <t>PVIT_0013328</t>
  </si>
  <si>
    <t>PVIT_0013329</t>
  </si>
  <si>
    <t>PVIT_0013330</t>
  </si>
  <si>
    <t>PVIT_0013333</t>
  </si>
  <si>
    <t>PVIT_0013336</t>
  </si>
  <si>
    <t>PVIT_0013338</t>
  </si>
  <si>
    <t>PVIT_0013339</t>
  </si>
  <si>
    <t>PVIT_0013340</t>
  </si>
  <si>
    <t>PVIT_0013341</t>
  </si>
  <si>
    <t>PVIT_0013342</t>
  </si>
  <si>
    <t>PVIT_0013343</t>
  </si>
  <si>
    <t>PVIT_0013344</t>
  </si>
  <si>
    <t>PVIT_0013345</t>
  </si>
  <si>
    <t>PVIT_0013346</t>
  </si>
  <si>
    <t>PVIT_0013347</t>
  </si>
  <si>
    <t>PVIT_0013348</t>
  </si>
  <si>
    <t>hypothetical protein H310_15254</t>
  </si>
  <si>
    <t>PVIT_0013349</t>
  </si>
  <si>
    <t>PVIT_0013351</t>
  </si>
  <si>
    <t>PVIT_0013352</t>
  </si>
  <si>
    <t>PVIT_0013353</t>
  </si>
  <si>
    <t>PVIT_0013354</t>
  </si>
  <si>
    <t>PVIT_0013355</t>
  </si>
  <si>
    <t>PVIT_0013357</t>
  </si>
  <si>
    <t>PVIT_0013358</t>
  </si>
  <si>
    <t>PVIT_0013359</t>
  </si>
  <si>
    <t>PVIT_0013360</t>
  </si>
  <si>
    <t>PVIT_0013361</t>
  </si>
  <si>
    <t>PVIT_0013362</t>
  </si>
  <si>
    <t>PVIT_0013363</t>
  </si>
  <si>
    <t>tRNA (Cytosine-5-)-methyltransferase NSUN2</t>
  </si>
  <si>
    <t>PVIT_0013364</t>
  </si>
  <si>
    <t>PVIT_0013367</t>
  </si>
  <si>
    <t>PVIT_0013368</t>
  </si>
  <si>
    <t>PVIT_0013369</t>
  </si>
  <si>
    <t>PVIT_0013370</t>
  </si>
  <si>
    <t>PVIT_0013371</t>
  </si>
  <si>
    <t>PVIT_0013372</t>
  </si>
  <si>
    <t>PVIT_0013374</t>
  </si>
  <si>
    <t>PVIT_0013376</t>
  </si>
  <si>
    <t>PVIT_0013377</t>
  </si>
  <si>
    <t>hypothetical protein L917_06916</t>
  </si>
  <si>
    <t>PVIT_0013378</t>
  </si>
  <si>
    <t>PVIT_0013379</t>
  </si>
  <si>
    <t>PVIT_0013380</t>
  </si>
  <si>
    <t>PVIT_0013382</t>
  </si>
  <si>
    <t>PVIT_0013383</t>
  </si>
  <si>
    <t>PVIT_0013384</t>
  </si>
  <si>
    <t>PVIT_0013385</t>
  </si>
  <si>
    <t>PVIT_0013386</t>
  </si>
  <si>
    <t>PVIT_0013387</t>
  </si>
  <si>
    <t>PVIT_0013388</t>
  </si>
  <si>
    <t>PVIT_0013389</t>
  </si>
  <si>
    <t>PVIT_0013390</t>
  </si>
  <si>
    <t>PVIT_0013391</t>
  </si>
  <si>
    <t>PVIT_0013392</t>
  </si>
  <si>
    <t>PVIT_0013393</t>
  </si>
  <si>
    <t>3-hydroxybenzoate 6-hydroxylase 1</t>
  </si>
  <si>
    <t>PVIT_0013394</t>
  </si>
  <si>
    <t>PVIT_0013395</t>
  </si>
  <si>
    <t>hypothetical protein AM587_10000382</t>
  </si>
  <si>
    <t>PVIT_0013397</t>
  </si>
  <si>
    <t>PVIT_0013398</t>
  </si>
  <si>
    <t>PVIT_0013399</t>
  </si>
  <si>
    <t>PVIT_0013400</t>
  </si>
  <si>
    <t>PVIT_0013401</t>
  </si>
  <si>
    <t>PVIT_0013402</t>
  </si>
  <si>
    <t>PVIT_0013403</t>
  </si>
  <si>
    <t>PVIT_0013404</t>
  </si>
  <si>
    <t>PVIT_0013405</t>
  </si>
  <si>
    <t>PVIT_0013406</t>
  </si>
  <si>
    <t>hypothetical protein PPTG_09789</t>
  </si>
  <si>
    <t>PVIT_0013407</t>
  </si>
  <si>
    <t>PVIT_0013408</t>
  </si>
  <si>
    <t>hypothetical protein AM588_10002248</t>
  </si>
  <si>
    <t>PVIT_0013411</t>
  </si>
  <si>
    <t>hypothetical protein F441_23086</t>
  </si>
  <si>
    <t>PVIT_0013412</t>
  </si>
  <si>
    <t>PVIT_0013413</t>
  </si>
  <si>
    <t>hypothetical protein F443_15351, partial</t>
  </si>
  <si>
    <t>PVIT_0013414</t>
  </si>
  <si>
    <t>PVIT_0013415</t>
  </si>
  <si>
    <t>PVIT_0013416</t>
  </si>
  <si>
    <t>PVIT_0013419</t>
  </si>
  <si>
    <t>PVIT_0013420</t>
  </si>
  <si>
    <t>PVIT_0013421</t>
  </si>
  <si>
    <t>PVIT_0013422</t>
  </si>
  <si>
    <t>PVIT_0013423</t>
  </si>
  <si>
    <t>PVIT_0013424</t>
  </si>
  <si>
    <t>PVIT_0013425</t>
  </si>
  <si>
    <t>PVIT_0013426</t>
  </si>
  <si>
    <t>PVIT_0013427</t>
  </si>
  <si>
    <t>PVIT_0013428</t>
  </si>
  <si>
    <t>PVIT_0013429</t>
  </si>
  <si>
    <t>PVIT_0013430</t>
  </si>
  <si>
    <t>PVIT_0013431</t>
  </si>
  <si>
    <t>PVIT_0013432</t>
  </si>
  <si>
    <t>PVIT_0013433</t>
  </si>
  <si>
    <t>PVIT_0013434</t>
  </si>
  <si>
    <t>PVIT_0013435</t>
  </si>
  <si>
    <t>PVIT_0013436</t>
  </si>
  <si>
    <t>PVIT_0013437</t>
  </si>
  <si>
    <t>PVIT_0013439</t>
  </si>
  <si>
    <t>Tectonin beta-propeller repeat-containing 1</t>
  </si>
  <si>
    <t>PVIT_0013440</t>
  </si>
  <si>
    <t>hypothetical protein PHALS_00821</t>
  </si>
  <si>
    <t>PVIT_0013441</t>
  </si>
  <si>
    <t>neuronal PAS domain-containing 4</t>
  </si>
  <si>
    <t>PVIT_0013442</t>
  </si>
  <si>
    <t>hypothetical protein PHALS_09066</t>
  </si>
  <si>
    <t>PVIT_0013443</t>
  </si>
  <si>
    <t>PVIT_0013444</t>
  </si>
  <si>
    <t>T9SS C-terminal target domain-containing</t>
  </si>
  <si>
    <t>PVIT_0013448</t>
  </si>
  <si>
    <t>PREDICTED: trichohyalin-like</t>
  </si>
  <si>
    <t>PVIT_0013450</t>
  </si>
  <si>
    <t>fibrous sheath CABYR-binding -like</t>
  </si>
  <si>
    <t>PVIT_0013451</t>
  </si>
  <si>
    <t>Calcium-dependent kinase</t>
  </si>
  <si>
    <t>PVIT_0013452</t>
  </si>
  <si>
    <t>PVIT_0013453</t>
  </si>
  <si>
    <t>cytochrome c</t>
  </si>
  <si>
    <t>PVIT_0013454</t>
  </si>
  <si>
    <t>Ribosome production factor 1</t>
  </si>
  <si>
    <t>PVIT_0013457</t>
  </si>
  <si>
    <t>PVIT_0013458</t>
  </si>
  <si>
    <t>PVIT_0013459</t>
  </si>
  <si>
    <t>PVIT_0013460</t>
  </si>
  <si>
    <t>PVIT_0013461</t>
  </si>
  <si>
    <t>PVIT_0013462</t>
  </si>
  <si>
    <t>Peroxisomal membrane anchor (peroxin)</t>
  </si>
  <si>
    <t>PVIT_0013463</t>
  </si>
  <si>
    <t>Tryptophan synthase</t>
  </si>
  <si>
    <t>PVIT_0013464</t>
  </si>
  <si>
    <t>hypothetical protein PHALS_02785</t>
  </si>
  <si>
    <t>PVIT_0013465</t>
  </si>
  <si>
    <t>Ribulose kinase and related carbohydrate kinases</t>
  </si>
  <si>
    <t>PVIT_0013466</t>
  </si>
  <si>
    <t>mitochondrial pyruvate carrier 2-like isoform X1</t>
  </si>
  <si>
    <t>PVIT_0013467</t>
  </si>
  <si>
    <t>Nucleoporin NUP53</t>
  </si>
  <si>
    <t>PVIT_0013468</t>
  </si>
  <si>
    <t>26S protease regulatory subunit 10B A</t>
  </si>
  <si>
    <t>PVIT_0013469</t>
  </si>
  <si>
    <t>hypothetical protein F442_02177</t>
  </si>
  <si>
    <t>PVIT_0013470</t>
  </si>
  <si>
    <t>PVIT_0013471</t>
  </si>
  <si>
    <t>Tyrosine- phosphatase non-receptor type 9</t>
  </si>
  <si>
    <t>PVIT_0013472</t>
  </si>
  <si>
    <t>hypothetical protein F442_02182</t>
  </si>
  <si>
    <t>PVIT_0013473</t>
  </si>
  <si>
    <t>PVIT_0013474</t>
  </si>
  <si>
    <t>GPI transamidase component PIG-S</t>
  </si>
  <si>
    <t>PVIT_0013475</t>
  </si>
  <si>
    <t>hypothetical protein PHALS_00715</t>
  </si>
  <si>
    <t>PVIT_0013476</t>
  </si>
  <si>
    <t>PVIT_0013477</t>
  </si>
  <si>
    <t>PVIT_0013479</t>
  </si>
  <si>
    <t>Gamma-secretase subunit PEN-2</t>
  </si>
  <si>
    <t>PVIT_0013480</t>
  </si>
  <si>
    <t>PVIT_0013481</t>
  </si>
  <si>
    <t>PVIT_0013482</t>
  </si>
  <si>
    <t>Vacuolar-sorting SNF7</t>
  </si>
  <si>
    <t>PVIT_0013483</t>
  </si>
  <si>
    <t>PVIT_0013484</t>
  </si>
  <si>
    <t>crinkler-family Pc559084</t>
  </si>
  <si>
    <t>PVIT_0013485</t>
  </si>
  <si>
    <t>PVIT_0013486</t>
  </si>
  <si>
    <t>PVIT_0013487</t>
  </si>
  <si>
    <t>PVIT_0013488</t>
  </si>
  <si>
    <t>hypothetical protein PPTG_19707, partial</t>
  </si>
  <si>
    <t>PVIT_0013489</t>
  </si>
  <si>
    <t>PVIT_0013490</t>
  </si>
  <si>
    <t>early-phytochrome-responsive1 family</t>
  </si>
  <si>
    <t>PVIT_0013491</t>
  </si>
  <si>
    <t>PVIT_0013493</t>
  </si>
  <si>
    <t>hypothetical protein PHALS_02747</t>
  </si>
  <si>
    <t>PVIT_0013494</t>
  </si>
  <si>
    <t>replication factor A1</t>
  </si>
  <si>
    <t>PVIT_0013495</t>
  </si>
  <si>
    <t>40S ribosomal S17</t>
  </si>
  <si>
    <t>PVIT_0013496</t>
  </si>
  <si>
    <t>Signal peptidase complex subunit 3</t>
  </si>
  <si>
    <t>PVIT_0013497</t>
  </si>
  <si>
    <t>DNA-directed RNA polymerase and III subunit RPABC5</t>
  </si>
  <si>
    <t>PVIT_0013498</t>
  </si>
  <si>
    <t>Origin recognition subunit 3</t>
  </si>
  <si>
    <t>PVIT_0013499</t>
  </si>
  <si>
    <t>Proteasome subunit beta type-3</t>
  </si>
  <si>
    <t>PVIT_0013500</t>
  </si>
  <si>
    <t>PVIT_0013501</t>
  </si>
  <si>
    <t>importin subunit</t>
  </si>
  <si>
    <t>PVIT_0013502</t>
  </si>
  <si>
    <t>PVIT_0013503</t>
  </si>
  <si>
    <t>PVIT_0013504</t>
  </si>
  <si>
    <t>PVIT_0013505</t>
  </si>
  <si>
    <t>PVIT_0013506</t>
  </si>
  <si>
    <t>hypothetical protein F443_12138</t>
  </si>
  <si>
    <t>PVIT_0013507</t>
  </si>
  <si>
    <t>PVIT_0013508</t>
  </si>
  <si>
    <t>PVIT_0013509</t>
  </si>
  <si>
    <t>PVIT_0013510</t>
  </si>
  <si>
    <t>PVIT_0013511</t>
  </si>
  <si>
    <t>iq and ubiquitin-like domain-containing</t>
  </si>
  <si>
    <t>PVIT_0013520</t>
  </si>
  <si>
    <t>PVIT_0013522</t>
  </si>
  <si>
    <t>hypothetical protein L915_12964</t>
  </si>
  <si>
    <t>PVIT_0013527</t>
  </si>
  <si>
    <t>IQ and ubiquitin-like domain-containing</t>
  </si>
  <si>
    <t>PVIT_0013528</t>
  </si>
  <si>
    <t>PVIT_0013531</t>
  </si>
  <si>
    <t>PVIT_0013532</t>
  </si>
  <si>
    <t>PVIT_0013533</t>
  </si>
  <si>
    <t>PVIT_0013534</t>
  </si>
  <si>
    <t>PVIT_0013535</t>
  </si>
  <si>
    <t>PVIT_0013536</t>
  </si>
  <si>
    <t>PVIT_0013540</t>
  </si>
  <si>
    <t>PVIT_0013541</t>
  </si>
  <si>
    <t>PVIT_0013542</t>
  </si>
  <si>
    <t>PVIT_0013543</t>
  </si>
  <si>
    <t>PVIT_0013544</t>
  </si>
  <si>
    <t>PVIT_0013545</t>
  </si>
  <si>
    <t>PVIT_0013546</t>
  </si>
  <si>
    <t>PVIT_0013547</t>
  </si>
  <si>
    <t>PVIT_0013550</t>
  </si>
  <si>
    <t>DNA binding</t>
  </si>
  <si>
    <t>PVIT_0013551</t>
  </si>
  <si>
    <t>ubiquitin-specific protease</t>
  </si>
  <si>
    <t>PVIT_0013552</t>
  </si>
  <si>
    <t>PVIT_0013553</t>
  </si>
  <si>
    <t>12-oxophytodienoate</t>
  </si>
  <si>
    <t>PVIT_0013555</t>
  </si>
  <si>
    <t>PVIT_0013556</t>
  </si>
  <si>
    <t>notum homologue</t>
  </si>
  <si>
    <t>PVIT_0013557</t>
  </si>
  <si>
    <t>PVIT_0013559</t>
  </si>
  <si>
    <t>PVIT_0013560</t>
  </si>
  <si>
    <t>PVIT_0013561</t>
  </si>
  <si>
    <t>Mitochondrial import inner membrane translocase subunit TIM22</t>
  </si>
  <si>
    <t>PVIT_0013562</t>
  </si>
  <si>
    <t>N-acetylated-alpha-linked acidic dipeptidase 2</t>
  </si>
  <si>
    <t>PVIT_0013563</t>
  </si>
  <si>
    <t>PVIT_0013564</t>
  </si>
  <si>
    <t>Membrane magnesium transporter 1</t>
  </si>
  <si>
    <t>PVIT_0013565</t>
  </si>
  <si>
    <t>sporangia induced conserved hypothetical protein</t>
  </si>
  <si>
    <t>PVIT_0013566</t>
  </si>
  <si>
    <t>T-complex theta subunit</t>
  </si>
  <si>
    <t>PVIT_0013567</t>
  </si>
  <si>
    <t>Phytanoyl- dioxygenase domain-containing 1</t>
  </si>
  <si>
    <t>PVIT_0013568</t>
  </si>
  <si>
    <t>Membrane- eicosanoid glutathione metabolism (MAPEG)</t>
  </si>
  <si>
    <t>PVIT_0013580</t>
  </si>
  <si>
    <t>PVIT_0013587</t>
  </si>
  <si>
    <t>PVIT_0013664</t>
  </si>
  <si>
    <t>PVIT_0013665</t>
  </si>
  <si>
    <t>ribosomal l13</t>
  </si>
  <si>
    <t>PVIT_0013666</t>
  </si>
  <si>
    <t>peptidyl-prolyl cis-trans</t>
  </si>
  <si>
    <t>PVIT_0013667</t>
  </si>
  <si>
    <t>hypothetical protein PHALS_07152</t>
  </si>
  <si>
    <t>PVIT_0013668</t>
  </si>
  <si>
    <t>RUN and FYVE domain-containing 1</t>
  </si>
  <si>
    <t>PVIT_0013669</t>
  </si>
  <si>
    <t>PVIT_0013670</t>
  </si>
  <si>
    <t>4coumarate ligase</t>
  </si>
  <si>
    <t>PVIT_0013671</t>
  </si>
  <si>
    <t>31 kDa ribonucleo</t>
  </si>
  <si>
    <t>PVIT_0013672</t>
  </si>
  <si>
    <t>PVIT_0013673</t>
  </si>
  <si>
    <t>PVIT_0013674</t>
  </si>
  <si>
    <t>Actin-related 2 3 complex subunit 2</t>
  </si>
  <si>
    <t>PVIT_0013675</t>
  </si>
  <si>
    <t>hypothetical protein F443_01183</t>
  </si>
  <si>
    <t>PVIT_0013676</t>
  </si>
  <si>
    <t>PVIT_0013677</t>
  </si>
  <si>
    <t>PVIT_0013680</t>
  </si>
  <si>
    <t>PVIT_0013683</t>
  </si>
  <si>
    <t>Dihydroxy-acid dehydratase</t>
  </si>
  <si>
    <t>PVIT_0013684</t>
  </si>
  <si>
    <t>homogentisate 1,2-dioxygenase</t>
  </si>
  <si>
    <t>PVIT_0013685</t>
  </si>
  <si>
    <t>PVIT_0013686</t>
  </si>
  <si>
    <t>glucose-6-phosphate isomerase</t>
  </si>
  <si>
    <t>PVIT_0013687</t>
  </si>
  <si>
    <t>Methyltransferase type 12</t>
  </si>
  <si>
    <t>PVIT_0013688</t>
  </si>
  <si>
    <t>AGC PKC kinase</t>
  </si>
  <si>
    <t>PVIT_0013689</t>
  </si>
  <si>
    <t>transmembrane 234-like</t>
  </si>
  <si>
    <t>PVIT_0013690</t>
  </si>
  <si>
    <t>craniofacial development 1-like</t>
  </si>
  <si>
    <t>PVIT_0013691</t>
  </si>
  <si>
    <t>histone deacetylase</t>
  </si>
  <si>
    <t>PVIT_0013692</t>
  </si>
  <si>
    <t>glycosyl transferase</t>
  </si>
  <si>
    <t>PVIT_0013693</t>
  </si>
  <si>
    <t>tbc1 domain family member related</t>
  </si>
  <si>
    <t>PVIT_0013694</t>
  </si>
  <si>
    <t>Hypothetical leucine rich repeat</t>
  </si>
  <si>
    <t>PVIT_0013695</t>
  </si>
  <si>
    <t>PVIT_0013696</t>
  </si>
  <si>
    <t>PVIT_0013697</t>
  </si>
  <si>
    <t>PVIT_0013698</t>
  </si>
  <si>
    <t>PVIT_0013699</t>
  </si>
  <si>
    <t>hypothetical protein PHALS_13018</t>
  </si>
  <si>
    <t>PVIT_0013700</t>
  </si>
  <si>
    <t>Der1like family</t>
  </si>
  <si>
    <t>PVIT_0013701</t>
  </si>
  <si>
    <t>PVIT_0013702</t>
  </si>
  <si>
    <t>Ubiquitin homeostasis lub1</t>
  </si>
  <si>
    <t>PVIT_0013703</t>
  </si>
  <si>
    <t>PVIT_0013704</t>
  </si>
  <si>
    <t>had family ie</t>
  </si>
  <si>
    <t>PVIT_0013705</t>
  </si>
  <si>
    <t>endonuclease exonuclease phosphatase family</t>
  </si>
  <si>
    <t>PVIT_0013706</t>
  </si>
  <si>
    <t>dihydroorotate dehydrogenase (fumarate)</t>
  </si>
  <si>
    <t>PVIT_0013708</t>
  </si>
  <si>
    <t>ubiquitin carboxyl-terminal hydrolase 48-like isoform x1</t>
  </si>
  <si>
    <t>PVIT_0013709</t>
  </si>
  <si>
    <t>ubiquitin carboxyl-terminal hydrolase 48 isoform X3</t>
  </si>
  <si>
    <t>PVIT_0013710</t>
  </si>
  <si>
    <t>Anaphase spindle elongation 1</t>
  </si>
  <si>
    <t>PVIT_0013711</t>
  </si>
  <si>
    <t>ribosomal s2</t>
  </si>
  <si>
    <t>PVIT_0013712</t>
  </si>
  <si>
    <t>Transcription elongation factor S- central domain</t>
  </si>
  <si>
    <t>PVIT_0013713</t>
  </si>
  <si>
    <t>actin-binding homolog 2</t>
  </si>
  <si>
    <t>PVIT_0013714</t>
  </si>
  <si>
    <t>Signal recognition particle 19 kDa</t>
  </si>
  <si>
    <t>PVIT_0013715</t>
  </si>
  <si>
    <t>PVIT_0013716</t>
  </si>
  <si>
    <t>PVIT_0013718</t>
  </si>
  <si>
    <t>ulk fused kinase</t>
  </si>
  <si>
    <t>PVIT_0013719</t>
  </si>
  <si>
    <t>PVIT_0013720</t>
  </si>
  <si>
    <t>glyceraldehyde-3-phosphate dehydrogenase</t>
  </si>
  <si>
    <t>PVIT_0013721</t>
  </si>
  <si>
    <t>Myb-related B</t>
  </si>
  <si>
    <t>PVIT_0013722</t>
  </si>
  <si>
    <t>myb domain 3r-5</t>
  </si>
  <si>
    <t>PVIT_0013723</t>
  </si>
  <si>
    <t>PVIT_0013724</t>
  </si>
  <si>
    <t>60S ribosomal L23</t>
  </si>
  <si>
    <t>PVIT_0013725</t>
  </si>
  <si>
    <t>ww domain binding 4 (formin binding 21)</t>
  </si>
  <si>
    <t>PVIT_0013726</t>
  </si>
  <si>
    <t>gamma carbonic anhydrase mitochondrial</t>
  </si>
  <si>
    <t>PVIT_0013727</t>
  </si>
  <si>
    <t>GTP-binding Rheb</t>
  </si>
  <si>
    <t>PVIT_0013728</t>
  </si>
  <si>
    <t>hypothetical protein L915_01233</t>
  </si>
  <si>
    <t>PVIT_0013729</t>
  </si>
  <si>
    <t>COPII coat assembly sec16</t>
  </si>
  <si>
    <t>PVIT_0013730</t>
  </si>
  <si>
    <t>PVIT_0013731</t>
  </si>
  <si>
    <t>PVIT_0013732</t>
  </si>
  <si>
    <t>PVIT_0013733</t>
  </si>
  <si>
    <t>PVIT_0013734</t>
  </si>
  <si>
    <t>PVIT_0013735</t>
  </si>
  <si>
    <t>PVIT_0013736</t>
  </si>
  <si>
    <t>PVIT_0013737</t>
  </si>
  <si>
    <t>serine threonine phosphatase</t>
  </si>
  <si>
    <t>PVIT_0013738</t>
  </si>
  <si>
    <t>bub2 protein</t>
  </si>
  <si>
    <t>PVIT_0013739</t>
  </si>
  <si>
    <t>transmembrane 208-like</t>
  </si>
  <si>
    <t>PVIT_0013740</t>
  </si>
  <si>
    <t>PVIT_0013741</t>
  </si>
  <si>
    <t>PVIT_0013742</t>
  </si>
  <si>
    <t>serine threonine- phosphatase 2B catalytic</t>
  </si>
  <si>
    <t>PVIT_0013743</t>
  </si>
  <si>
    <t>PVIT_0013744</t>
  </si>
  <si>
    <t>hypothetical protein PHALS_01283</t>
  </si>
  <si>
    <t>PVIT_0013745</t>
  </si>
  <si>
    <t>hypothetical protein PHALS_01282</t>
  </si>
  <si>
    <t>PVIT_0013746</t>
  </si>
  <si>
    <t>PVIT_0013747</t>
  </si>
  <si>
    <t>PVIT_0013748</t>
  </si>
  <si>
    <t>enoyl-[acyl-carrier- ] reductase [NADH]</t>
  </si>
  <si>
    <t>PVIT_0013749</t>
  </si>
  <si>
    <t>PVIT_0013750</t>
  </si>
  <si>
    <t>hypothetical protein PHALS_00182</t>
  </si>
  <si>
    <t>PVIT_0013751</t>
  </si>
  <si>
    <t>Cytoplasmic dynein 1 light intermediate chain 2</t>
  </si>
  <si>
    <t>PVIT_0013752</t>
  </si>
  <si>
    <t>hypothetical protein L915_01264</t>
  </si>
  <si>
    <t>PVIT_0013753</t>
  </si>
  <si>
    <t>dna repair</t>
  </si>
  <si>
    <t>PVIT_0013754</t>
  </si>
  <si>
    <t>PVIT_0013755</t>
  </si>
  <si>
    <t>hypothetical protein F443_01357</t>
  </si>
  <si>
    <t>PVIT_0013756</t>
  </si>
  <si>
    <t>PVIT_0013757</t>
  </si>
  <si>
    <t>hypothetical protein AM587_10005346</t>
  </si>
  <si>
    <t>PVIT_0013758</t>
  </si>
  <si>
    <t>Succinate dehydrogenase assembly factor 1</t>
  </si>
  <si>
    <t>PVIT_0013759</t>
  </si>
  <si>
    <t>hypothetical protein AM587_10016258</t>
  </si>
  <si>
    <t>PVIT_0013760</t>
  </si>
  <si>
    <t>PVIT_0013761</t>
  </si>
  <si>
    <t>PVIT_0013762</t>
  </si>
  <si>
    <t>DEAD-box ATP-dependent RNA helicase 3</t>
  </si>
  <si>
    <t>PVIT_0013763</t>
  </si>
  <si>
    <t>PVIT_0013764</t>
  </si>
  <si>
    <t>Golgi to Endosome transporter</t>
  </si>
  <si>
    <t>PVIT_0013765</t>
  </si>
  <si>
    <t>hypothetical protein PHALS_12056</t>
  </si>
  <si>
    <t>PVIT_0013768</t>
  </si>
  <si>
    <t>PVIT_0013769</t>
  </si>
  <si>
    <t>PVIT_0013770</t>
  </si>
  <si>
    <t>PVIT_0013771</t>
  </si>
  <si>
    <t>PVIT_0013772</t>
  </si>
  <si>
    <t>PVIT_0013775</t>
  </si>
  <si>
    <t>PVIT_0013776</t>
  </si>
  <si>
    <t>PVIT_0013777</t>
  </si>
  <si>
    <t>PVIT_0013778</t>
  </si>
  <si>
    <t>PVIT_0013779</t>
  </si>
  <si>
    <t>PVIT_0013781</t>
  </si>
  <si>
    <t>PVIT_0013782</t>
  </si>
  <si>
    <t>PVIT_0013892</t>
  </si>
  <si>
    <t>PVIT_0014000</t>
  </si>
  <si>
    <t>PVIT_0014001</t>
  </si>
  <si>
    <t>PVIT_0014002</t>
  </si>
  <si>
    <t>PVIT_0014020</t>
  </si>
  <si>
    <t>pre-mRNA-processing-splicing factor 8</t>
  </si>
  <si>
    <t>PVIT_0014021</t>
  </si>
  <si>
    <t>PVIT_0014022</t>
  </si>
  <si>
    <t>ras gtpase-activating -binding</t>
  </si>
  <si>
    <t>PVIT_0014023</t>
  </si>
  <si>
    <t>S in</t>
  </si>
  <si>
    <t>PVIT_0014024</t>
  </si>
  <si>
    <t>PVIT_0014026</t>
  </si>
  <si>
    <t>elongation factor 1-</t>
  </si>
  <si>
    <t>PVIT_0014027</t>
  </si>
  <si>
    <t>PVIT_0014028</t>
  </si>
  <si>
    <t>phosphatidylinositol4phosphate5kinase ( 2)</t>
  </si>
  <si>
    <t>PVIT_0014029</t>
  </si>
  <si>
    <t>hypothetical protein L914_06082</t>
  </si>
  <si>
    <t>PVIT_0014030</t>
  </si>
  <si>
    <t>PVIT_0014031</t>
  </si>
  <si>
    <t>PVIT_0014032</t>
  </si>
  <si>
    <t>nuclear transcription factor Y subunit C-1</t>
  </si>
  <si>
    <t>PVIT_0014033</t>
  </si>
  <si>
    <t>hypothetical protein PHALS_13706</t>
  </si>
  <si>
    <t>PVIT_0014034</t>
  </si>
  <si>
    <t>Down syndrome critical region 3</t>
  </si>
  <si>
    <t>PVIT_0014035</t>
  </si>
  <si>
    <t>farnesyl pyrophosphate synthetase</t>
  </si>
  <si>
    <t>PVIT_0014036</t>
  </si>
  <si>
    <t>Tetratricopeptide repeat 29</t>
  </si>
  <si>
    <t>PVIT_0014037</t>
  </si>
  <si>
    <t>glycine-rich RNA-binding 2</t>
  </si>
  <si>
    <t>PVIT_0014038</t>
  </si>
  <si>
    <t>CASP</t>
  </si>
  <si>
    <t>PVIT_0014039</t>
  </si>
  <si>
    <t>PVIT_0014040</t>
  </si>
  <si>
    <t>lateral signaling target 2</t>
  </si>
  <si>
    <t>PVIT_0014041</t>
  </si>
  <si>
    <t>PVIT_0014042</t>
  </si>
  <si>
    <t>mevalonate kinase</t>
  </si>
  <si>
    <t>PVIT_0014043</t>
  </si>
  <si>
    <t>Zinc BED-type</t>
  </si>
  <si>
    <t>PVIT_0014044</t>
  </si>
  <si>
    <t>PVIT_0014045</t>
  </si>
  <si>
    <t>PVIT_0014046</t>
  </si>
  <si>
    <t>PVIT_0014047</t>
  </si>
  <si>
    <t>PVIT_0014048</t>
  </si>
  <si>
    <t>PVIT_0014049</t>
  </si>
  <si>
    <t>cmgc gsk kinase</t>
  </si>
  <si>
    <t>PVIT_0014050</t>
  </si>
  <si>
    <t>PVIT_0014051</t>
  </si>
  <si>
    <t>PVIT_0014052</t>
  </si>
  <si>
    <t>PVIT_0014053</t>
  </si>
  <si>
    <t>PVIT_0014054</t>
  </si>
  <si>
    <t>hypothetical protein PPTG_02330</t>
  </si>
  <si>
    <t>PVIT_0014055</t>
  </si>
  <si>
    <t>PVIT_0014056</t>
  </si>
  <si>
    <t>NADH dehydrogenase 1 alpha subcomplex subunit 9</t>
  </si>
  <si>
    <t>PVIT_0014057</t>
  </si>
  <si>
    <t>PVIT_0014058</t>
  </si>
  <si>
    <t>hypothetical protein F442_06242</t>
  </si>
  <si>
    <t>PVIT_0014059</t>
  </si>
  <si>
    <t>THEM6 isoform X2</t>
  </si>
  <si>
    <t>PVIT_0014060</t>
  </si>
  <si>
    <t>PWWP domain</t>
  </si>
  <si>
    <t>PVIT_0014061</t>
  </si>
  <si>
    <t>PVIT_0014062</t>
  </si>
  <si>
    <t>c14C7G979</t>
  </si>
  <si>
    <t>PVIT_0014063</t>
  </si>
  <si>
    <t>PVIT_0014064</t>
  </si>
  <si>
    <t>guanylate kinase</t>
  </si>
  <si>
    <t>PVIT_0014065</t>
  </si>
  <si>
    <t>PVIT_0014066</t>
  </si>
  <si>
    <t>phosphatidylglycerophosphatase and -tyrosine phosphatase 1</t>
  </si>
  <si>
    <t>PVIT_0014067</t>
  </si>
  <si>
    <t>Glyoxalase-like domain</t>
  </si>
  <si>
    <t>PVIT_0014068</t>
  </si>
  <si>
    <t>nuclear pore complex</t>
  </si>
  <si>
    <t>PVIT_0014069</t>
  </si>
  <si>
    <t>hypothetical protein L917_05909</t>
  </si>
  <si>
    <t>PVIT_0014070</t>
  </si>
  <si>
    <t>hypothetical protein PPTG_02341</t>
  </si>
  <si>
    <t>PVIT_0014071</t>
  </si>
  <si>
    <t>hypothetical protein PHYSODRAFT_349825</t>
  </si>
  <si>
    <t>PVIT_0014072</t>
  </si>
  <si>
    <t>Ribosomal RNA processing 36</t>
  </si>
  <si>
    <t>PVIT_0014073</t>
  </si>
  <si>
    <t>PVIT_0014074</t>
  </si>
  <si>
    <t>OTU ovarian tumor-like cysteine protease</t>
  </si>
  <si>
    <t>PVIT_0014075</t>
  </si>
  <si>
    <t>PVIT_0014076</t>
  </si>
  <si>
    <t>Copia (Gagintpol )</t>
  </si>
  <si>
    <t>PVIT_0014078</t>
  </si>
  <si>
    <t>PVIT_0014082</t>
  </si>
  <si>
    <t>PVIT_0014084</t>
  </si>
  <si>
    <t>PVIT_0014085</t>
  </si>
  <si>
    <t>PVIT_0014086</t>
  </si>
  <si>
    <t>PVIT_0014087</t>
  </si>
  <si>
    <t>PVIT_0014088</t>
  </si>
  <si>
    <t>PVIT_0014089</t>
  </si>
  <si>
    <t>PVIT_0014090</t>
  </si>
  <si>
    <t>PVIT_0014092</t>
  </si>
  <si>
    <t>PVIT_0014093</t>
  </si>
  <si>
    <t>PVIT_0014097</t>
  </si>
  <si>
    <t>PVIT_0014098</t>
  </si>
  <si>
    <t>glycosyl hydrolase family 81</t>
  </si>
  <si>
    <t>PVIT_0014099</t>
  </si>
  <si>
    <t>Acyl- N-acyltransferase</t>
  </si>
  <si>
    <t>PVIT_0014100</t>
  </si>
  <si>
    <t>PVIT_0014101</t>
  </si>
  <si>
    <t>PVIT_0014102</t>
  </si>
  <si>
    <t>PVIT_0014103</t>
  </si>
  <si>
    <t>hypothetical protein PHALS_04487</t>
  </si>
  <si>
    <t>PVIT_0014104</t>
  </si>
  <si>
    <t>PVIT_0014105</t>
  </si>
  <si>
    <t>PVIT_0014106</t>
  </si>
  <si>
    <t>PVIT_0014107</t>
  </si>
  <si>
    <t>PVIT_0014108</t>
  </si>
  <si>
    <t>PVIT_0014109</t>
  </si>
  <si>
    <t>PVIT_0014110</t>
  </si>
  <si>
    <t>PVIT_0014111</t>
  </si>
  <si>
    <t>PVIT_0014112</t>
  </si>
  <si>
    <t>PVIT_0014113</t>
  </si>
  <si>
    <t>PVIT_0014114</t>
  </si>
  <si>
    <t>PVIT_0014115</t>
  </si>
  <si>
    <t>PVIT_0014116</t>
  </si>
  <si>
    <t>PVIT_0014117</t>
  </si>
  <si>
    <t>PVIT_0014118</t>
  </si>
  <si>
    <t>PVIT_0014119</t>
  </si>
  <si>
    <t>PVIT_0014121</t>
  </si>
  <si>
    <t>PVIT_0014122</t>
  </si>
  <si>
    <t>PVIT_0014123</t>
  </si>
  <si>
    <t>PVIT_0014124</t>
  </si>
  <si>
    <t>PVIT_0014125</t>
  </si>
  <si>
    <t>PVIT_0014126</t>
  </si>
  <si>
    <t>PVIT_0014127</t>
  </si>
  <si>
    <t>PVIT_0014128</t>
  </si>
  <si>
    <t>PVIT_0014129</t>
  </si>
  <si>
    <t>PVIT_0014130</t>
  </si>
  <si>
    <t>PVIT_0014131</t>
  </si>
  <si>
    <t>PVIT_0014132</t>
  </si>
  <si>
    <t>PVIT_0014133</t>
  </si>
  <si>
    <t>PVIT_0014134</t>
  </si>
  <si>
    <t>PVIT_0014135</t>
  </si>
  <si>
    <t>PVIT_0014136</t>
  </si>
  <si>
    <t>PVIT_0014140</t>
  </si>
  <si>
    <t>PVIT_0014141</t>
  </si>
  <si>
    <t>PVIT_0014142</t>
  </si>
  <si>
    <t>PVIT_0014143</t>
  </si>
  <si>
    <t>PVIT_0014144</t>
  </si>
  <si>
    <t>PVIT_0014145</t>
  </si>
  <si>
    <t>PVIT_0014146</t>
  </si>
  <si>
    <t>PVIT_0014147</t>
  </si>
  <si>
    <t>PVIT_0014148</t>
  </si>
  <si>
    <t>PVIT_0014149</t>
  </si>
  <si>
    <t>PVIT_0014150</t>
  </si>
  <si>
    <t>PVIT_0014151</t>
  </si>
  <si>
    <t>PVIT_0014154</t>
  </si>
  <si>
    <t>PVIT_0014155</t>
  </si>
  <si>
    <t>PVIT_0014156</t>
  </si>
  <si>
    <t>PVIT_0014158</t>
  </si>
  <si>
    <t>serine racemase</t>
  </si>
  <si>
    <t>PVIT_0014159</t>
  </si>
  <si>
    <t>subunit of the ccr4not complex</t>
  </si>
  <si>
    <t>PVIT_0014160</t>
  </si>
  <si>
    <t>serine threonine phosphatase 4 catalytic subunit</t>
  </si>
  <si>
    <t>PVIT_0014161</t>
  </si>
  <si>
    <t>hypothetical protein PHALS_05357</t>
  </si>
  <si>
    <t>PVIT_0014162</t>
  </si>
  <si>
    <t>Histone acetyltransferase HAC1</t>
  </si>
  <si>
    <t>PVIT_0014163</t>
  </si>
  <si>
    <t>hypothetical protein F443_11726</t>
  </si>
  <si>
    <t>PVIT_0014164</t>
  </si>
  <si>
    <t>chitooligosaccharide deacetylase</t>
  </si>
  <si>
    <t>the actin binding cofilin</t>
  </si>
  <si>
    <t>PVIT_0014166</t>
  </si>
  <si>
    <t>radial spoke head 14 homolog</t>
  </si>
  <si>
    <t>PVIT_0014167</t>
  </si>
  <si>
    <t>PVIT_0014168</t>
  </si>
  <si>
    <t>PVIT_0014169</t>
  </si>
  <si>
    <t>isoleucine-tRNA ligase</t>
  </si>
  <si>
    <t>PVIT_0014170</t>
  </si>
  <si>
    <t>c2 domain</t>
  </si>
  <si>
    <t>PVIT_0014171</t>
  </si>
  <si>
    <t>6-phosphogluconolactonase</t>
  </si>
  <si>
    <t>PVIT_0014172</t>
  </si>
  <si>
    <t>thimet oligopeptidase-like</t>
  </si>
  <si>
    <t>PVIT_0014173</t>
  </si>
  <si>
    <t>PVIT_0014174</t>
  </si>
  <si>
    <t>RPEL repeat</t>
  </si>
  <si>
    <t>PVIT_0014175</t>
  </si>
  <si>
    <t>PVIT_0014176</t>
  </si>
  <si>
    <t>PVIT_0014177</t>
  </si>
  <si>
    <t>PVIT_0014178</t>
  </si>
  <si>
    <t>PVIT_0014179</t>
  </si>
  <si>
    <t>PVIT_0014180</t>
  </si>
  <si>
    <t>PVIT_0014181</t>
  </si>
  <si>
    <t>PVIT_0014182</t>
  </si>
  <si>
    <t>PVIT_0014183</t>
  </si>
  <si>
    <t>PVIT_0014184</t>
  </si>
  <si>
    <t>PVIT_0014185</t>
  </si>
  <si>
    <t>PVIT_0014186</t>
  </si>
  <si>
    <t>PVIT_0014187</t>
  </si>
  <si>
    <t>PVIT_0014188</t>
  </si>
  <si>
    <t>hypothetical protein PHALS_12180</t>
  </si>
  <si>
    <t>PVIT_0014189</t>
  </si>
  <si>
    <t>PVIT_0014190</t>
  </si>
  <si>
    <t>cmgc dyrk kinase</t>
  </si>
  <si>
    <t>PVIT_0014191</t>
  </si>
  <si>
    <t>hypothetical protein PHALS_14575</t>
  </si>
  <si>
    <t>PVIT_0014192</t>
  </si>
  <si>
    <t>zinc finger (chy type)</t>
  </si>
  <si>
    <t>PVIT_0014193</t>
  </si>
  <si>
    <t>DNA replication licensing factor MCM9</t>
  </si>
  <si>
    <t>PVIT_0014194</t>
  </si>
  <si>
    <t>hypothetical protein L916_14504</t>
  </si>
  <si>
    <t>PVIT_0014195</t>
  </si>
  <si>
    <t>endopolygalacturonase 4</t>
  </si>
  <si>
    <t>PVIT_0014196</t>
  </si>
  <si>
    <t>PVIT_0014197</t>
  </si>
  <si>
    <t>PVIT_0014198</t>
  </si>
  <si>
    <t>PVIT_0014199</t>
  </si>
  <si>
    <t>hypothetical protein PHALS_07697</t>
  </si>
  <si>
    <t>PVIT_0014200</t>
  </si>
  <si>
    <t>NADH dehydrogenase [ubiquinone] 1 alpha subcomplex subunit 2-like</t>
  </si>
  <si>
    <t>PVIT_0014201</t>
  </si>
  <si>
    <t>transmembrane 160</t>
  </si>
  <si>
    <t>PVIT_0014202</t>
  </si>
  <si>
    <t>hypothetical protein PHALS_07694</t>
  </si>
  <si>
    <t>PVIT_0014203</t>
  </si>
  <si>
    <t>ste ste11 kinase</t>
  </si>
  <si>
    <t>PVIT_0014204</t>
  </si>
  <si>
    <t>hypothetical protein PPTG_12888</t>
  </si>
  <si>
    <t>PVIT_0014205</t>
  </si>
  <si>
    <t>PVIT_0014206</t>
  </si>
  <si>
    <t>PVIT_0014207</t>
  </si>
  <si>
    <t>CMGC CDK kinase</t>
  </si>
  <si>
    <t>PVIT_0014208</t>
  </si>
  <si>
    <t>PVIT_0014209</t>
  </si>
  <si>
    <t>GTPase-activating GYP5</t>
  </si>
  <si>
    <t>PVIT_0014210</t>
  </si>
  <si>
    <t>sodium:solute symporter</t>
  </si>
  <si>
    <t>PVIT_0014211</t>
  </si>
  <si>
    <t>Glucose N-acetyltransferase 1</t>
  </si>
  <si>
    <t>PVIT_0014212</t>
  </si>
  <si>
    <t>PVIT_0014213</t>
  </si>
  <si>
    <t>hypothetical protein PHALS_04769</t>
  </si>
  <si>
    <t>PVIT_0014214</t>
  </si>
  <si>
    <t>GPI ethanolamine phosphate transferase 1</t>
  </si>
  <si>
    <t>PVIT_0014215</t>
  </si>
  <si>
    <t>Cell cycle-associated</t>
  </si>
  <si>
    <t>PVIT_0014216</t>
  </si>
  <si>
    <t>hypothetical protein L917_11159, partial</t>
  </si>
  <si>
    <t>PVIT_0014217</t>
  </si>
  <si>
    <t>PVIT_0014218</t>
  </si>
  <si>
    <t>PVIT_0014219</t>
  </si>
  <si>
    <t>PVIT_0014220</t>
  </si>
  <si>
    <t>PVIT_0014221</t>
  </si>
  <si>
    <t>PVIT_0014222</t>
  </si>
  <si>
    <t>PVIT_0014223</t>
  </si>
  <si>
    <t>FFD TFG box motifs domain containing</t>
  </si>
  <si>
    <t>PVIT_0014224</t>
  </si>
  <si>
    <t>Cytochrome b5 domain-containing 1</t>
  </si>
  <si>
    <t>PVIT_0014225</t>
  </si>
  <si>
    <t>cytochrome b5 domain-containing 1-like</t>
  </si>
  <si>
    <t>PVIT_0014226</t>
  </si>
  <si>
    <t>Asc-type amino acid transporter 1</t>
  </si>
  <si>
    <t>PVIT_0014227</t>
  </si>
  <si>
    <t>tbc1 domain family member 23-like</t>
  </si>
  <si>
    <t>PVIT_0014228</t>
  </si>
  <si>
    <t>hypothetical protein F443_11628</t>
  </si>
  <si>
    <t>PVIT_0014229</t>
  </si>
  <si>
    <t>PVIT_0014230</t>
  </si>
  <si>
    <t>E3 ubiquitin- ligase HERC2</t>
  </si>
  <si>
    <t>PVIT_0014231</t>
  </si>
  <si>
    <t>PVIT_0014232</t>
  </si>
  <si>
    <t>PVIT_0014233</t>
  </si>
  <si>
    <t>actin-related 2 3 complex subunit</t>
  </si>
  <si>
    <t>PVIT_0014234</t>
  </si>
  <si>
    <t>Coatomer subunit epsilon-1</t>
  </si>
  <si>
    <t>PVIT_0014235</t>
  </si>
  <si>
    <t>E3 ubiquitin- ligase AMFR-like</t>
  </si>
  <si>
    <t>PVIT_0014236</t>
  </si>
  <si>
    <t>PVIT_0014237</t>
  </si>
  <si>
    <t>hypothetical protein PHALS_03687</t>
  </si>
  <si>
    <t>PVIT_0014238</t>
  </si>
  <si>
    <t>PVIT_0014243</t>
  </si>
  <si>
    <t>hypothetical protein PHALS_04700</t>
  </si>
  <si>
    <t>PVIT_0014244</t>
  </si>
  <si>
    <t>WD repeat-containing 74</t>
  </si>
  <si>
    <t>PVIT_0014245</t>
  </si>
  <si>
    <t>hypothetical protein AM588_10007918</t>
  </si>
  <si>
    <t>PVIT_0014246</t>
  </si>
  <si>
    <t>PVIT_0014247</t>
  </si>
  <si>
    <t>PVIT_0014248</t>
  </si>
  <si>
    <t>PVIT_0014249</t>
  </si>
  <si>
    <t>PVIT_0014250</t>
  </si>
  <si>
    <t>PVIT_0014251</t>
  </si>
  <si>
    <t>PVIT_0014252</t>
  </si>
  <si>
    <t>PVIT_0014253</t>
  </si>
  <si>
    <t>PVIT_0014254</t>
  </si>
  <si>
    <t>zonadhesin isoform X2</t>
  </si>
  <si>
    <t>PVIT_0014255</t>
  </si>
  <si>
    <t>PVIT_0014256</t>
  </si>
  <si>
    <t>Kinesin-II 95 kDa subunit</t>
  </si>
  <si>
    <t>PVIT_0014257</t>
  </si>
  <si>
    <t>ankyrin-2 isoform X2</t>
  </si>
  <si>
    <t>PVIT_0014258</t>
  </si>
  <si>
    <t>cell division control 6 homolog</t>
  </si>
  <si>
    <t>PVIT_0014259</t>
  </si>
  <si>
    <t>PVIT_0014260</t>
  </si>
  <si>
    <t>PVIT_0014261</t>
  </si>
  <si>
    <t>Cell division control 6</t>
  </si>
  <si>
    <t>PVIT_0014262</t>
  </si>
  <si>
    <t>RNA polymerase-associated LEO1</t>
  </si>
  <si>
    <t>PVIT_0014265</t>
  </si>
  <si>
    <t>PVIT_0014266</t>
  </si>
  <si>
    <t>PVIT_0014410</t>
  </si>
  <si>
    <t>hypothetical protein PPTG_09563</t>
  </si>
  <si>
    <t>PVIT_0014411</t>
  </si>
  <si>
    <t>Phosphatidylinositide phosphatase SAC1</t>
  </si>
  <si>
    <t>PVIT_0014412</t>
  </si>
  <si>
    <t>Nucleoporin Nup43</t>
  </si>
  <si>
    <t>PVIT_0014414</t>
  </si>
  <si>
    <t>partner of y14 and mago</t>
  </si>
  <si>
    <t>PVIT_0014415</t>
  </si>
  <si>
    <t>PVIT_0014416</t>
  </si>
  <si>
    <t>High mobility group DSP1</t>
  </si>
  <si>
    <t>PVIT_0014417</t>
  </si>
  <si>
    <t>DNA-directed RNA polymerase III subunit RPC4</t>
  </si>
  <si>
    <t>PVIT_0014418</t>
  </si>
  <si>
    <t>2,3-diketo-5-methylthio-1-phosphopentane phosphatase</t>
  </si>
  <si>
    <t>PVIT_0014419</t>
  </si>
  <si>
    <t>PVIT_0014420</t>
  </si>
  <si>
    <t>Intraflagellar Transport 57</t>
  </si>
  <si>
    <t>PVIT_0014421</t>
  </si>
  <si>
    <t>UPF0468 C16orf80</t>
  </si>
  <si>
    <t>PVIT_0014422</t>
  </si>
  <si>
    <t>PVIT_0014423</t>
  </si>
  <si>
    <t>LAG1 longevity assurance homolog 2-like</t>
  </si>
  <si>
    <t>PVIT_0014424</t>
  </si>
  <si>
    <t>hypothetical protein PPTG_09569</t>
  </si>
  <si>
    <t>PVIT_0014425</t>
  </si>
  <si>
    <t>PVIT_0014426</t>
  </si>
  <si>
    <t>PVIT_0014427</t>
  </si>
  <si>
    <t>PVIT_0014428</t>
  </si>
  <si>
    <t>PVIT_0014429</t>
  </si>
  <si>
    <t>PVIT_0014430</t>
  </si>
  <si>
    <t>rrna biogenesis rrp5</t>
  </si>
  <si>
    <t>PVIT_0014431</t>
  </si>
  <si>
    <t>PVIT_0014432</t>
  </si>
  <si>
    <t>PVIT_0014433</t>
  </si>
  <si>
    <t>dna photolyase cryptochrome</t>
  </si>
  <si>
    <t>PVIT_0014434</t>
  </si>
  <si>
    <t>Pyruvate dehydrogenase E1 component subunit alpha</t>
  </si>
  <si>
    <t>PVIT_0014435</t>
  </si>
  <si>
    <t>PVIT_0014436</t>
  </si>
  <si>
    <t>PVIT_0014437</t>
  </si>
  <si>
    <t>PVIT_0014438</t>
  </si>
  <si>
    <t>E3 ubiquitin ligase RIE1</t>
  </si>
  <si>
    <t>PVIT_0014439</t>
  </si>
  <si>
    <t>membrane-associated Hem-like isoform X1</t>
  </si>
  <si>
    <t>PVIT_0014440</t>
  </si>
  <si>
    <t>OSCP1 isoform X2</t>
  </si>
  <si>
    <t>PVIT_0014441</t>
  </si>
  <si>
    <t>PVIT_0014442</t>
  </si>
  <si>
    <t>N6 adenine-specific DNA N12 class</t>
  </si>
  <si>
    <t>PVIT_0014443</t>
  </si>
  <si>
    <t>PVIT_0014444</t>
  </si>
  <si>
    <t>farnesyltransferase beta subunit</t>
  </si>
  <si>
    <t>PVIT_0014445</t>
  </si>
  <si>
    <t>hypothetical protein PHALS_02058</t>
  </si>
  <si>
    <t>PVIT_0014446</t>
  </si>
  <si>
    <t>Glyoxylate hydroxypyruvate reductase A</t>
  </si>
  <si>
    <t>PVIT_0014447</t>
  </si>
  <si>
    <t>PVIT_0014448</t>
  </si>
  <si>
    <t>hypothetical protein L915_05297</t>
  </si>
  <si>
    <t>ATP-dependent chaperone</t>
  </si>
  <si>
    <t>PVIT_0014450</t>
  </si>
  <si>
    <t>2-oxoglutarate and iron-dependent oxygenase domain-containing 3</t>
  </si>
  <si>
    <t>PVIT_0014451</t>
  </si>
  <si>
    <t>PVIT_0014452</t>
  </si>
  <si>
    <t>PVIT_0014453</t>
  </si>
  <si>
    <t>PVIT_0014454</t>
  </si>
  <si>
    <t>FHA domain</t>
  </si>
  <si>
    <t>PVIT_0014455</t>
  </si>
  <si>
    <t>GDP-Man:Man(3) c(2)-PP-Dol alpha-1</t>
  </si>
  <si>
    <t>PVIT_0014456</t>
  </si>
  <si>
    <t>sodium potassium-transporting ATPase subunit alpha</t>
  </si>
  <si>
    <t>PVIT_0014457</t>
  </si>
  <si>
    <t>enoyl Coenzyme A hydratase</t>
  </si>
  <si>
    <t>PVIT_0014458</t>
  </si>
  <si>
    <t>hypothetical protein L917_05158, partial</t>
  </si>
  <si>
    <t>PVIT_0014459</t>
  </si>
  <si>
    <t>cytosolic enolase 3-like</t>
  </si>
  <si>
    <t>PVIT_0014460</t>
  </si>
  <si>
    <t>PVIT_0014461</t>
  </si>
  <si>
    <t>PVIT_0014462</t>
  </si>
  <si>
    <t>PVIT_0014463</t>
  </si>
  <si>
    <t>PVIT_0014464</t>
  </si>
  <si>
    <t>triosephosphate isomerase glyceraldehyde-3-phosphate</t>
  </si>
  <si>
    <t>PVIT_0014465</t>
  </si>
  <si>
    <t>PVIT_0014466</t>
  </si>
  <si>
    <t>PVIT_0014467</t>
  </si>
  <si>
    <t>Alkaline phosphatase</t>
  </si>
  <si>
    <t>PVIT_0014468</t>
  </si>
  <si>
    <t>PVIT_0014469</t>
  </si>
  <si>
    <t>PVIT_0014470</t>
  </si>
  <si>
    <t>PVIT_0014471</t>
  </si>
  <si>
    <t>PVIT_0014472</t>
  </si>
  <si>
    <t>PVIT_0014473</t>
  </si>
  <si>
    <t>hypothetical protein L915_05339</t>
  </si>
  <si>
    <t>PVIT_0014474</t>
  </si>
  <si>
    <t>Echinoderm microtubule-associated</t>
  </si>
  <si>
    <t>PVIT_0014475</t>
  </si>
  <si>
    <t>PVIT_0014476</t>
  </si>
  <si>
    <t>phosphatidylinositol 4-phosphate 5-kinase (PIPK-D11 GPCR-PIPK)</t>
  </si>
  <si>
    <t>PVIT_0014477</t>
  </si>
  <si>
    <t>TFIIH subunit</t>
  </si>
  <si>
    <t>PVIT_0014478</t>
  </si>
  <si>
    <t>hypothetical protein F444_05538</t>
  </si>
  <si>
    <t>PVIT_0014479</t>
  </si>
  <si>
    <t>isopenicillin n-epimerase</t>
  </si>
  <si>
    <t>PVIT_0014480</t>
  </si>
  <si>
    <t>PVIT_0014481</t>
  </si>
  <si>
    <t>riboflavin alpha subunit</t>
  </si>
  <si>
    <t>PVIT_0014482</t>
  </si>
  <si>
    <t>PVIT_0014483</t>
  </si>
  <si>
    <t>hypothetical protein L916_05315</t>
  </si>
  <si>
    <t>PVIT_0014484</t>
  </si>
  <si>
    <t>PVIT_0014485</t>
  </si>
  <si>
    <t>PVIT_0014486</t>
  </si>
  <si>
    <t>PVIT_0014487</t>
  </si>
  <si>
    <t>PVIT_0014488</t>
  </si>
  <si>
    <t>Splicing factor 3A subunit</t>
  </si>
  <si>
    <t>PVIT_0014489</t>
  </si>
  <si>
    <t>PVIT_0014490</t>
  </si>
  <si>
    <t>hypothetical protein PHALS_02572</t>
  </si>
  <si>
    <t>PVIT_0014491</t>
  </si>
  <si>
    <t>methylmalonate-semialdehyde dehydrogenase (acylating)</t>
  </si>
  <si>
    <t>PVIT_0014492</t>
  </si>
  <si>
    <t>nucleoporin gle1</t>
  </si>
  <si>
    <t>PVIT_0014493</t>
  </si>
  <si>
    <t>40S ribosomal S27</t>
  </si>
  <si>
    <t>PVIT_0014494</t>
  </si>
  <si>
    <t>Importin subunit alpha-B</t>
  </si>
  <si>
    <t>PVIT_0014495</t>
  </si>
  <si>
    <t>E3 ubiquitin- ligase RFWD3</t>
  </si>
  <si>
    <t>PVIT_0014500</t>
  </si>
  <si>
    <t>PVIT_0014501</t>
  </si>
  <si>
    <t>PVIT_0014502</t>
  </si>
  <si>
    <t>Serine threonine- phosphatase</t>
  </si>
  <si>
    <t>PVIT_0014503</t>
  </si>
  <si>
    <t>40S ribosomal S15a</t>
  </si>
  <si>
    <t>PVIT_0014504</t>
  </si>
  <si>
    <t>Apoptosis-inducing factor 2</t>
  </si>
  <si>
    <t>PVIT_0014505</t>
  </si>
  <si>
    <t>PVIT_0014506</t>
  </si>
  <si>
    <t>Nucleolar GTP-binding 2</t>
  </si>
  <si>
    <t>PVIT_0014650</t>
  </si>
  <si>
    <t>PVIT_0014654</t>
  </si>
  <si>
    <t>PVIT_0014657</t>
  </si>
  <si>
    <t>PVIT_0014672</t>
  </si>
  <si>
    <t>PVIT_0014673</t>
  </si>
  <si>
    <t>hypothetical protein PPTG_19646</t>
  </si>
  <si>
    <t>PVIT_0014674</t>
  </si>
  <si>
    <t>Coagulation factor XI</t>
  </si>
  <si>
    <t>PVIT_0014675</t>
  </si>
  <si>
    <t>hypothetical protein PPTG_17155</t>
  </si>
  <si>
    <t>PVIT_0014676</t>
  </si>
  <si>
    <t>probable exonuclease mut-7 homolog</t>
  </si>
  <si>
    <t>PVIT_0014677</t>
  </si>
  <si>
    <t>Smad nuclear-interacting 1</t>
  </si>
  <si>
    <t>PVIT_0014678</t>
  </si>
  <si>
    <t>ribonucleo -associated</t>
  </si>
  <si>
    <t>PVIT_0014679</t>
  </si>
  <si>
    <t>Mitochondrial import receptor subunit TOM70</t>
  </si>
  <si>
    <t>PVIT_0014680</t>
  </si>
  <si>
    <t>PVIT_0014681</t>
  </si>
  <si>
    <t>carbohydrate kinase fggy</t>
  </si>
  <si>
    <t>PVIT_0014682</t>
  </si>
  <si>
    <t>glycerophosphodiester phosphodiesterase</t>
  </si>
  <si>
    <t>PVIT_0014683</t>
  </si>
  <si>
    <t>octopine dehydrogenase</t>
  </si>
  <si>
    <t>PVIT_0014684</t>
  </si>
  <si>
    <t>PVIT_0014685</t>
  </si>
  <si>
    <t>Parkin coregulated gene homolog</t>
  </si>
  <si>
    <t>PVIT_0014686</t>
  </si>
  <si>
    <t>PVIT_0014687</t>
  </si>
  <si>
    <t>tetratricopeptide repeat domain 18</t>
  </si>
  <si>
    <t>PVIT_0014688</t>
  </si>
  <si>
    <t>oxoglutarate dehydrogenase (succinyl-transferring) E1 component</t>
  </si>
  <si>
    <t>PVIT_0014689</t>
  </si>
  <si>
    <t>receptor expression-enhancing 5-like</t>
  </si>
  <si>
    <t>PVIT_0014690</t>
  </si>
  <si>
    <t>26S protease regulatory subunit 6B</t>
  </si>
  <si>
    <t>PVIT_0014691</t>
  </si>
  <si>
    <t>PVIT_0014692</t>
  </si>
  <si>
    <t>vacuolar membrane-associated</t>
  </si>
  <si>
    <t>PVIT_0014693</t>
  </si>
  <si>
    <t>cornichon homolog 1</t>
  </si>
  <si>
    <t>PVIT_0014694</t>
  </si>
  <si>
    <t>katanin p80 subunit</t>
  </si>
  <si>
    <t>PVIT_0014695</t>
  </si>
  <si>
    <t>urate oxidase</t>
  </si>
  <si>
    <t>PVIT_0014696</t>
  </si>
  <si>
    <t>PVIT_0014697</t>
  </si>
  <si>
    <t>PVIT_0014698</t>
  </si>
  <si>
    <t>PVIT_0014699</t>
  </si>
  <si>
    <t>PVIT_0014700</t>
  </si>
  <si>
    <t>LYR motif-containing</t>
  </si>
  <si>
    <t>PVIT_0014701</t>
  </si>
  <si>
    <t>PVIT_0014702</t>
  </si>
  <si>
    <t>iq calmodulin-binding motif family</t>
  </si>
  <si>
    <t>PVIT_0014703</t>
  </si>
  <si>
    <t>PVIT_0014704</t>
  </si>
  <si>
    <t>Vesicle transport</t>
  </si>
  <si>
    <t>PVIT_0014705</t>
  </si>
  <si>
    <t>thioredoxin reductase 1</t>
  </si>
  <si>
    <t>PVIT_0014706</t>
  </si>
  <si>
    <t>hypothetical protein PHALS_12349</t>
  </si>
  <si>
    <t>PVIT_0014707</t>
  </si>
  <si>
    <t>PVIT_0014708</t>
  </si>
  <si>
    <t>PVIT_0014709</t>
  </si>
  <si>
    <t>E3 ubiquitin- ligase complex slx8-rfp subunit slx8-like isoform X1</t>
  </si>
  <si>
    <t>PVIT_0014710</t>
  </si>
  <si>
    <t>gamma-tubulin complex component 6</t>
  </si>
  <si>
    <t>PVIT_0014711</t>
  </si>
  <si>
    <t>PVIT_0014712</t>
  </si>
  <si>
    <t>TBC1 domain family member 14</t>
  </si>
  <si>
    <t>PVIT_0014713</t>
  </si>
  <si>
    <t>PVIT_0014714</t>
  </si>
  <si>
    <t>PVIT_0014715</t>
  </si>
  <si>
    <t>mediator of rna polymerase ii transcription subunit 20</t>
  </si>
  <si>
    <t>PVIT_0014716</t>
  </si>
  <si>
    <t>PVIT_0014717</t>
  </si>
  <si>
    <t>PVIT_0014718</t>
  </si>
  <si>
    <t>Thioredoxin reductase 1</t>
  </si>
  <si>
    <t>PVIT_0014719</t>
  </si>
  <si>
    <t>CLP1 homolog</t>
  </si>
  <si>
    <t>PVIT_0014720</t>
  </si>
  <si>
    <t>PVIT_0014721</t>
  </si>
  <si>
    <t>GENERAL TRANSCRIPTION FACTOR 3C POLYPEPTIDE 1</t>
  </si>
  <si>
    <t>PVIT_0014722</t>
  </si>
  <si>
    <t>PVIT_0014724</t>
  </si>
  <si>
    <t>large subunit GTPase 1</t>
  </si>
  <si>
    <t>PVIT_0014725</t>
  </si>
  <si>
    <t>PVIT_0014726</t>
  </si>
  <si>
    <t>m3G-cap-specific nuclear import receptor (Snurportin1)</t>
  </si>
  <si>
    <t>PVIT_0014727</t>
  </si>
  <si>
    <t>PVIT_0014728</t>
  </si>
  <si>
    <t>PVIT_0014729</t>
  </si>
  <si>
    <t>PVIT_0014730</t>
  </si>
  <si>
    <t>PVIT_0014734</t>
  </si>
  <si>
    <t>udp-glucose-pyrophosphorylase phosphoglucomutase</t>
  </si>
  <si>
    <t>PVIT_0014735</t>
  </si>
  <si>
    <t>PVIT_0015059</t>
  </si>
  <si>
    <t>PVIT_0015138</t>
  </si>
  <si>
    <t>KIF-1 binding</t>
  </si>
  <si>
    <t>PVIT_0015139</t>
  </si>
  <si>
    <t>PVIT_0015140</t>
  </si>
  <si>
    <t>minichromosome maintenance 2</t>
  </si>
  <si>
    <t>PVIT_0015141</t>
  </si>
  <si>
    <t>hypothetical protein L916_14746</t>
  </si>
  <si>
    <t>PVIT_0015142</t>
  </si>
  <si>
    <t>hypothetical protein L915_14837</t>
  </si>
  <si>
    <t>PVIT_0015143</t>
  </si>
  <si>
    <t>vacuolar sorting-associated 26A</t>
  </si>
  <si>
    <t>PVIT_0015144</t>
  </si>
  <si>
    <t>splicing factor</t>
  </si>
  <si>
    <t>PVIT_0015145</t>
  </si>
  <si>
    <t>PVIT_0015146</t>
  </si>
  <si>
    <t>PVIT_0015147</t>
  </si>
  <si>
    <t>PVIT_0015151</t>
  </si>
  <si>
    <t>PVIT_0015152</t>
  </si>
  <si>
    <t>PVIT_0015153</t>
  </si>
  <si>
    <t>PVIT_0015154</t>
  </si>
  <si>
    <t>PVIT_0015155</t>
  </si>
  <si>
    <t>PVIT_0015156</t>
  </si>
  <si>
    <t>PVIT_0015157</t>
  </si>
  <si>
    <t>PVIT_0015158</t>
  </si>
  <si>
    <t>PVIT_0015159</t>
  </si>
  <si>
    <t>PVIT_0015160</t>
  </si>
  <si>
    <t>PVIT_0015161</t>
  </si>
  <si>
    <t>PVIT_0015162</t>
  </si>
  <si>
    <t>PVIT_0015163</t>
  </si>
  <si>
    <t>PVIT_0015164</t>
  </si>
  <si>
    <t>CTLH CRA C-terminal to motif domain</t>
  </si>
  <si>
    <t>PVIT_0015165</t>
  </si>
  <si>
    <t>PVIT_0015167</t>
  </si>
  <si>
    <t>thioredoxin domain-containing 3 homolog isoform X2</t>
  </si>
  <si>
    <t>PVIT_0015168</t>
  </si>
  <si>
    <t>PVIT_0015169</t>
  </si>
  <si>
    <t>PVIT_0015170</t>
  </si>
  <si>
    <t>PVIT_0015171</t>
  </si>
  <si>
    <t>PVIT_0015172</t>
  </si>
  <si>
    <t>PVIT_0015173</t>
  </si>
  <si>
    <t>digestive organ expansion factor</t>
  </si>
  <si>
    <t>PVIT_0015174</t>
  </si>
  <si>
    <t>PVIT_0015175</t>
  </si>
  <si>
    <t>PVIT_0015176</t>
  </si>
  <si>
    <t>PVIT_0015177</t>
  </si>
  <si>
    <t>PVIT_0015178</t>
  </si>
  <si>
    <t>PVIT_0015179</t>
  </si>
  <si>
    <t>PVIT_0015180</t>
  </si>
  <si>
    <t>PVIT_0015181</t>
  </si>
  <si>
    <t>PVIT_0015182</t>
  </si>
  <si>
    <t>PVIT_0015183</t>
  </si>
  <si>
    <t>PVIT_0015186</t>
  </si>
  <si>
    <t>PVIT_0015187</t>
  </si>
  <si>
    <t>PVIT_0015188</t>
  </si>
  <si>
    <t>PVIT_0015189</t>
  </si>
  <si>
    <t>PVIT_0015190</t>
  </si>
  <si>
    <t>PVIT_0015191</t>
  </si>
  <si>
    <t>PVIT_0015192</t>
  </si>
  <si>
    <t>PVIT_0015193</t>
  </si>
  <si>
    <t>PVIT_0015194</t>
  </si>
  <si>
    <t>PVIT_0015195</t>
  </si>
  <si>
    <t>PVIT_0015196</t>
  </si>
  <si>
    <t>PVIT_0015197</t>
  </si>
  <si>
    <t>PVIT_0015199</t>
  </si>
  <si>
    <t>PVIT_0015200</t>
  </si>
  <si>
    <t>PVIT_0015201</t>
  </si>
  <si>
    <t>PVIT_0015202</t>
  </si>
  <si>
    <t>PVIT_0015204</t>
  </si>
  <si>
    <t>PVIT_0015205</t>
  </si>
  <si>
    <t>PVIT_0015206</t>
  </si>
  <si>
    <t>PVIT_0015207</t>
  </si>
  <si>
    <t>PVIT_0015208</t>
  </si>
  <si>
    <t>PVIT_0015209</t>
  </si>
  <si>
    <t>PVIT_0015210</t>
  </si>
  <si>
    <t>PVIT_0015211</t>
  </si>
  <si>
    <t>PVIT_0015212</t>
  </si>
  <si>
    <t>PVIT_0015214</t>
  </si>
  <si>
    <t>hypothetical protein PHALS_00925</t>
  </si>
  <si>
    <t>PVIT_0015215</t>
  </si>
  <si>
    <t>hypothetical protein PHALS_00916</t>
  </si>
  <si>
    <t>PVIT_0015216</t>
  </si>
  <si>
    <t>nitrate reductase</t>
  </si>
  <si>
    <t>PVIT_0015217</t>
  </si>
  <si>
    <t>RWD domain-containing 3</t>
  </si>
  <si>
    <t>PVIT_0015218</t>
  </si>
  <si>
    <t>hypothetical protein PHALS_00919</t>
  </si>
  <si>
    <t>PVIT_0015219</t>
  </si>
  <si>
    <t>PVIT_0015220</t>
  </si>
  <si>
    <t>PVIT_0015221</t>
  </si>
  <si>
    <t>hypothetical protein PPTG_09867</t>
  </si>
  <si>
    <t>PVIT_0015222</t>
  </si>
  <si>
    <t>probable polyamine transporter At1g31830 isoform X1</t>
  </si>
  <si>
    <t>PVIT_0015223</t>
  </si>
  <si>
    <t>hypothetical protein L915_09801</t>
  </si>
  <si>
    <t>PVIT_0015224</t>
  </si>
  <si>
    <t>hypothetical protein F444_07371</t>
  </si>
  <si>
    <t>PVIT_0015225</t>
  </si>
  <si>
    <t>PVIT_0015226</t>
  </si>
  <si>
    <t>NADPH--cytochrome P450 reductase</t>
  </si>
  <si>
    <t>PVIT_0015227</t>
  </si>
  <si>
    <t>Glutamine synthetase</t>
  </si>
  <si>
    <t>PVIT_0015228</t>
  </si>
  <si>
    <t>hypothetical protein PHALS_03714</t>
  </si>
  <si>
    <t>PVIT_0015229</t>
  </si>
  <si>
    <t>PVIT_0015230</t>
  </si>
  <si>
    <t>PVIT_0015231</t>
  </si>
  <si>
    <t>PVIT_0015232</t>
  </si>
  <si>
    <t>PVIT_0015233</t>
  </si>
  <si>
    <t>PVIT_0015234</t>
  </si>
  <si>
    <t>PVIT_0015235</t>
  </si>
  <si>
    <t>PVIT_0015237</t>
  </si>
  <si>
    <t>PVIT_0015238</t>
  </si>
  <si>
    <t>ap-2 complex subunit</t>
  </si>
  <si>
    <t>PVIT_0015239</t>
  </si>
  <si>
    <t>kinesin KIF6</t>
  </si>
  <si>
    <t>PVIT_0015240</t>
  </si>
  <si>
    <t>PVIT_0015241</t>
  </si>
  <si>
    <t>hypothetical protein L915_07183</t>
  </si>
  <si>
    <t>PVIT_0015242</t>
  </si>
  <si>
    <t>Monoterpene epsilon-lactone hydrolase</t>
  </si>
  <si>
    <t>PVIT_0015243</t>
  </si>
  <si>
    <t>PVIT_0015244</t>
  </si>
  <si>
    <t>PVIT_0015245</t>
  </si>
  <si>
    <t>PVIT_0015246</t>
  </si>
  <si>
    <t>PVIT_0015247</t>
  </si>
  <si>
    <t>PVIT_0015248</t>
  </si>
  <si>
    <t>PVIT_0015249</t>
  </si>
  <si>
    <t>PVIT_0015250</t>
  </si>
  <si>
    <t>PVIT_0015251</t>
  </si>
  <si>
    <t>PVIT_0015252</t>
  </si>
  <si>
    <t>PVIT_0015253</t>
  </si>
  <si>
    <t>PVIT_0015254</t>
  </si>
  <si>
    <t>hypothetical protein F443_07311</t>
  </si>
  <si>
    <t>PVIT_0015255</t>
  </si>
  <si>
    <t>PVIT_0015256</t>
  </si>
  <si>
    <t>PVIT_0015257</t>
  </si>
  <si>
    <t>PVIT_0015259</t>
  </si>
  <si>
    <t>hypothetical protein PHALS_09661</t>
  </si>
  <si>
    <t>PVIT_0015260</t>
  </si>
  <si>
    <t>S-methyl-5-thioribose-1-phosphate isomerase</t>
  </si>
  <si>
    <t>PVIT_0015261</t>
  </si>
  <si>
    <t>histidine kinase</t>
  </si>
  <si>
    <t>PVIT_0015262</t>
  </si>
  <si>
    <t>hypothetical protein PHALS_09659</t>
  </si>
  <si>
    <t>PVIT_0015263</t>
  </si>
  <si>
    <t>PVIT_0015264</t>
  </si>
  <si>
    <t>PVIT_0015265</t>
  </si>
  <si>
    <t>ADP-ribosylation factor 16</t>
  </si>
  <si>
    <t>PVIT_0015266</t>
  </si>
  <si>
    <t>thiosulfate sulfurtransferase rhodanese-like domain-containing 2 isoform X1</t>
  </si>
  <si>
    <t>PVIT_0015267</t>
  </si>
  <si>
    <t>PVIT_0015268</t>
  </si>
  <si>
    <t>PVIT_0015269</t>
  </si>
  <si>
    <t>PVIT_0015270</t>
  </si>
  <si>
    <t>enolase</t>
  </si>
  <si>
    <t>PVIT_0015272</t>
  </si>
  <si>
    <t>PVIT_0015275</t>
  </si>
  <si>
    <t>PVIT_0015276</t>
  </si>
  <si>
    <t>PVIT_0015277</t>
  </si>
  <si>
    <t>OTU (ovarian tumor)-like cysteine protease</t>
  </si>
  <si>
    <t>PVIT_0015278</t>
  </si>
  <si>
    <t>complex 1 (lyr family)</t>
  </si>
  <si>
    <t>PVIT_0015279</t>
  </si>
  <si>
    <t>Intraflagellar transport 46</t>
  </si>
  <si>
    <t>PVIT_0015280</t>
  </si>
  <si>
    <t>Leishmanolysin metalloprotease Zn-binding site</t>
  </si>
  <si>
    <t>PVIT_0015281</t>
  </si>
  <si>
    <t>mannose-1-phosphate guanylyltransferase 1</t>
  </si>
  <si>
    <t>PVIT_0015282</t>
  </si>
  <si>
    <t>PVIT_0015283</t>
  </si>
  <si>
    <t>PVIT_0015284</t>
  </si>
  <si>
    <t>importin subunit alpha</t>
  </si>
  <si>
    <t>PVIT_0015285</t>
  </si>
  <si>
    <t>potassium sodium efflux p-type fungal-type</t>
  </si>
  <si>
    <t>PVIT_0015286</t>
  </si>
  <si>
    <t>PVIT_0015287</t>
  </si>
  <si>
    <t>PVIT_0015288</t>
  </si>
  <si>
    <t>PVIT_0015289</t>
  </si>
  <si>
    <t>PVIT_0015290</t>
  </si>
  <si>
    <t>PVIT_0015291</t>
  </si>
  <si>
    <t>PVIT_0015292</t>
  </si>
  <si>
    <t>Poly(A) polymerase</t>
  </si>
  <si>
    <t>PVIT_0015293</t>
  </si>
  <si>
    <t>PVIT_0015294</t>
  </si>
  <si>
    <t>PVIT_0015295</t>
  </si>
  <si>
    <t>PVIT_0015298</t>
  </si>
  <si>
    <t>eh domain-containing 3</t>
  </si>
  <si>
    <t>PVIT_0015299</t>
  </si>
  <si>
    <t>outer dynein arm docking complex oda-dc</t>
  </si>
  <si>
    <t>PVIT_0015300</t>
  </si>
  <si>
    <t>PVIT_0015301</t>
  </si>
  <si>
    <t>probable rRNA-processing EBP2 homolog</t>
  </si>
  <si>
    <t>PVIT_0015302</t>
  </si>
  <si>
    <t>cleavage stimulation factor 64-kda subunit</t>
  </si>
  <si>
    <t>PVIT_0015303</t>
  </si>
  <si>
    <t>PVIT_0015304</t>
  </si>
  <si>
    <t>PVIT_0015305</t>
  </si>
  <si>
    <t>Poly(ADP-ribose) polymerase pme-1</t>
  </si>
  <si>
    <t>PVIT_0015306</t>
  </si>
  <si>
    <t>PVIT_0015307</t>
  </si>
  <si>
    <t>Rho guanine nucleotide exchange factor</t>
  </si>
  <si>
    <t>PVIT_0015308</t>
  </si>
  <si>
    <t>hypothetical protein F444_03135</t>
  </si>
  <si>
    <t>PVIT_0015309</t>
  </si>
  <si>
    <t>eukaryotic translation initiation factor 4 gamma put</t>
  </si>
  <si>
    <t>PVIT_0015310</t>
  </si>
  <si>
    <t>aar2 homolog</t>
  </si>
  <si>
    <t>PVIT_0015311</t>
  </si>
  <si>
    <t>unc-50 family</t>
  </si>
  <si>
    <t>PVIT_0015312</t>
  </si>
  <si>
    <t>actin</t>
  </si>
  <si>
    <t>PVIT_0015313</t>
  </si>
  <si>
    <t>hypothetical protein PHALS_10475</t>
  </si>
  <si>
    <t>PVIT_0015314</t>
  </si>
  <si>
    <t>hypothetical protein PHALS_10474</t>
  </si>
  <si>
    <t>PVIT_0015315</t>
  </si>
  <si>
    <t>PVIT_0015316</t>
  </si>
  <si>
    <t>ribosomal L11</t>
  </si>
  <si>
    <t>PVIT_0015317</t>
  </si>
  <si>
    <t>SWI SNF and RSC complexes subunit ssr2</t>
  </si>
  <si>
    <t>PVIT_0015318</t>
  </si>
  <si>
    <t>histidine ammonia-lyase</t>
  </si>
  <si>
    <t>PVIT_0015320</t>
  </si>
  <si>
    <t>actin-1</t>
  </si>
  <si>
    <t>PVIT_0015322</t>
  </si>
  <si>
    <t>hypothetical protein PITG_15137</t>
  </si>
  <si>
    <t>PVIT_0015323</t>
  </si>
  <si>
    <t>transport sft2-like</t>
  </si>
  <si>
    <t>PVIT_0015324</t>
  </si>
  <si>
    <t>aminophospholipid translocase</t>
  </si>
  <si>
    <t>PVIT_0015325</t>
  </si>
  <si>
    <t>bZIP transcription factor 1</t>
  </si>
  <si>
    <t>PVIT_0015326</t>
  </si>
  <si>
    <t>atp-dependent dna</t>
  </si>
  <si>
    <t>PVIT_0015327</t>
  </si>
  <si>
    <t>PVIT_0015328</t>
  </si>
  <si>
    <t>cAMP-dependent kinase type I-alpha regulatory subunit</t>
  </si>
  <si>
    <t>PVIT_0015329</t>
  </si>
  <si>
    <t>atp-dependent chaperone</t>
  </si>
  <si>
    <t>PVIT_0015330</t>
  </si>
  <si>
    <t>Lipase 1</t>
  </si>
  <si>
    <t>PVIT_0015331</t>
  </si>
  <si>
    <t>PVIT_0015332</t>
  </si>
  <si>
    <t>PVIT_0015333</t>
  </si>
  <si>
    <t>PVIT_0015334</t>
  </si>
  <si>
    <t>hypothetical protein PHALS_13515</t>
  </si>
  <si>
    <t>PVIT_0015335</t>
  </si>
  <si>
    <t>hypothetical protein L917_00475</t>
  </si>
  <si>
    <t>PVIT_0015336</t>
  </si>
  <si>
    <t>PVIT_0015337</t>
  </si>
  <si>
    <t>PVIT_0015338</t>
  </si>
  <si>
    <t>PVIT_0015339</t>
  </si>
  <si>
    <t>PVIT_0015340</t>
  </si>
  <si>
    <t>PVIT_0015341</t>
  </si>
  <si>
    <t>PVIT_0015342</t>
  </si>
  <si>
    <t>PVIT_0015343</t>
  </si>
  <si>
    <t>PVIT_0015344</t>
  </si>
  <si>
    <t>PVIT_0015345</t>
  </si>
  <si>
    <t>subfamily C member 2</t>
  </si>
  <si>
    <t>PVIT_0015346</t>
  </si>
  <si>
    <t>PVIT_0015347</t>
  </si>
  <si>
    <t>hypothetical protein AM588_10006153</t>
  </si>
  <si>
    <t>PVIT_0015348</t>
  </si>
  <si>
    <t>PVIT_0015349</t>
  </si>
  <si>
    <t>PVIT_0015361</t>
  </si>
  <si>
    <t>PVIT_0015373</t>
  </si>
  <si>
    <t>PVIT_0015381</t>
  </si>
  <si>
    <t>PVIT_0015399</t>
  </si>
  <si>
    <t>PVIT_0015409</t>
  </si>
  <si>
    <t>PVIT_0015413</t>
  </si>
  <si>
    <t>gag-pol poly</t>
  </si>
  <si>
    <t>PVIT_0015489</t>
  </si>
  <si>
    <t>retrovirus-related gag-pol poly</t>
  </si>
  <si>
    <t>PVIT_0015491</t>
  </si>
  <si>
    <t>Zinc FYVE PHD-type</t>
  </si>
  <si>
    <t>PVIT_0015492</t>
  </si>
  <si>
    <t>AAA-type ATPase containing the bromodomain</t>
  </si>
  <si>
    <t>PVIT_0015493</t>
  </si>
  <si>
    <t>PVIT_0015494</t>
  </si>
  <si>
    <t>phosphatase 2a regulatory subunit b delta isoform</t>
  </si>
  <si>
    <t>PVIT_0015495</t>
  </si>
  <si>
    <t>apoptosis-inducing factor mitochondrial-like</t>
  </si>
  <si>
    <t>PVIT_0015496</t>
  </si>
  <si>
    <t>PVIT_0015497</t>
  </si>
  <si>
    <t>PVIT_0015498</t>
  </si>
  <si>
    <t>PVIT_0015499</t>
  </si>
  <si>
    <t>Lipase 2</t>
  </si>
  <si>
    <t>PVIT_0015574</t>
  </si>
  <si>
    <t>PVIT_0015611</t>
  </si>
  <si>
    <t>PVIT_0015612</t>
  </si>
  <si>
    <t>PVIT_0015613</t>
  </si>
  <si>
    <t>PVIT_0015617</t>
  </si>
  <si>
    <t>PVIT_0015618</t>
  </si>
  <si>
    <t>PVIT_0015619</t>
  </si>
  <si>
    <t>PVIT_0015620</t>
  </si>
  <si>
    <t>hypothetical protein PHALS_08522</t>
  </si>
  <si>
    <t>PVIT_0015621</t>
  </si>
  <si>
    <t>hydroxymethylglutaryl- synthase</t>
  </si>
  <si>
    <t>PVIT_0015622</t>
  </si>
  <si>
    <t>mitochondrial matrix frataxin</t>
  </si>
  <si>
    <t>PVIT_0015623</t>
  </si>
  <si>
    <t>CCR4-NOT transcription complex subunit 11</t>
  </si>
  <si>
    <t>PVIT_0015624</t>
  </si>
  <si>
    <t>Cobyrinic acid a,c-diamide synthase</t>
  </si>
  <si>
    <t>PVIT_0015625</t>
  </si>
  <si>
    <t>hypothetical protein PPTG_09019</t>
  </si>
  <si>
    <t>PVIT_0015626</t>
  </si>
  <si>
    <t>CAAX prenyl protease 1</t>
  </si>
  <si>
    <t>PVIT_0015627</t>
  </si>
  <si>
    <t>poly [ADP-ribose] polymerase</t>
  </si>
  <si>
    <t>PVIT_0015628</t>
  </si>
  <si>
    <t>Calcium release-activated calcium channel</t>
  </si>
  <si>
    <t>PVIT_0015629</t>
  </si>
  <si>
    <t>bifunctional aspartokinase homoserine</t>
  </si>
  <si>
    <t>PVIT_0015630</t>
  </si>
  <si>
    <t>PVIT_0015631</t>
  </si>
  <si>
    <t>Fatty acid amide hydrolase</t>
  </si>
  <si>
    <t>PVIT_0015632</t>
  </si>
  <si>
    <t>Rieske (2Fe-2S) iron-sulfur domain</t>
  </si>
  <si>
    <t>PVIT_0015633</t>
  </si>
  <si>
    <t>PVIT_0015634</t>
  </si>
  <si>
    <t>PVIT_0015635</t>
  </si>
  <si>
    <t>PVIT_0015636</t>
  </si>
  <si>
    <t>PVIT_0015637</t>
  </si>
  <si>
    <t>d-aminoacid aminotransferase-like plp-dependent enzyme</t>
  </si>
  <si>
    <t>PVIT_0015638</t>
  </si>
  <si>
    <t>NADH-ubiquinone oxidoreductase subunit iron-sulfur 6</t>
  </si>
  <si>
    <t>PVIT_0015639</t>
  </si>
  <si>
    <t>PVIT_0015640</t>
  </si>
  <si>
    <t>hypothetical protein PHALS_08530</t>
  </si>
  <si>
    <t>PVIT_0015641</t>
  </si>
  <si>
    <t>elongation factor</t>
  </si>
  <si>
    <t>PVIT_0015642</t>
  </si>
  <si>
    <t>PVIT_0015643</t>
  </si>
  <si>
    <t>PVIT_0015644</t>
  </si>
  <si>
    <t>Chromatin modification-related YNG2</t>
  </si>
  <si>
    <t>PVIT_0015645</t>
  </si>
  <si>
    <t>prenyltransferase domain-containing 1</t>
  </si>
  <si>
    <t>PVIT_0015646</t>
  </si>
  <si>
    <t>Nuclear receptor 2C2-associated</t>
  </si>
  <si>
    <t>PVIT_0015647</t>
  </si>
  <si>
    <t>hypothetical protein PHALS_07431</t>
  </si>
  <si>
    <t>PVIT_0015648</t>
  </si>
  <si>
    <t>PVIT_0015649</t>
  </si>
  <si>
    <t>PVIT_0015650</t>
  </si>
  <si>
    <t>croquemort mating M82</t>
  </si>
  <si>
    <t>PVIT_0015651</t>
  </si>
  <si>
    <t>Calcium uniporter</t>
  </si>
  <si>
    <t>PVIT_0015652</t>
  </si>
  <si>
    <t>selt selw selh seleno domain containing</t>
  </si>
  <si>
    <t>PVIT_0015653</t>
  </si>
  <si>
    <t>Molybdopterin biosynthesis CNX1</t>
  </si>
  <si>
    <t>PVIT_0015654</t>
  </si>
  <si>
    <t>eukaryotic peptide chain release factor subunit 1</t>
  </si>
  <si>
    <t>PVIT_0015655</t>
  </si>
  <si>
    <t>Peptidyl-prolyl cis-trans isomerase</t>
  </si>
  <si>
    <t>PVIT_0015656</t>
  </si>
  <si>
    <t>E1 -activating enzyme Gsa7p Apg7p</t>
  </si>
  <si>
    <t>PVIT_0015657</t>
  </si>
  <si>
    <t>hypothetical protein PHALS_04149</t>
  </si>
  <si>
    <t>PVIT_0015658</t>
  </si>
  <si>
    <t>PVIT_0015659</t>
  </si>
  <si>
    <t>PVIT_0015660</t>
  </si>
  <si>
    <t>hypothetical protein PHALS_04146</t>
  </si>
  <si>
    <t>PVIT_0015661</t>
  </si>
  <si>
    <t>phosphatidylinositol N-acetylglucosaminyltransferase gpi3 subunit-like</t>
  </si>
  <si>
    <t>PVIT_0015662</t>
  </si>
  <si>
    <t>type I inositol-3,4-bisphosphate 4-</t>
  </si>
  <si>
    <t>PVIT_0015663</t>
  </si>
  <si>
    <t>PVIT_0015664</t>
  </si>
  <si>
    <t>PVIT_0015665</t>
  </si>
  <si>
    <t>engulfment and cell motility elm family</t>
  </si>
  <si>
    <t>PVIT_0015666</t>
  </si>
  <si>
    <t>uracil-DNA glycosylase</t>
  </si>
  <si>
    <t>PVIT_0015667</t>
  </si>
  <si>
    <t>Phosphatidylinositol N-acetylglucosaminyltransferase subunit Q</t>
  </si>
  <si>
    <t>PVIT_0015668</t>
  </si>
  <si>
    <t>PVIT_0015669</t>
  </si>
  <si>
    <t>stearoyl- desaturase 5</t>
  </si>
  <si>
    <t>PVIT_0015670</t>
  </si>
  <si>
    <t>Peptidyl-prolyl cis-trans isomerase FKBP4</t>
  </si>
  <si>
    <t>PVIT_0015671</t>
  </si>
  <si>
    <t>PVIT_0015672</t>
  </si>
  <si>
    <t>PVIT_0015673</t>
  </si>
  <si>
    <t>sporangia induced parkin coregulated</t>
  </si>
  <si>
    <t>PVIT_0015674</t>
  </si>
  <si>
    <t>PVIT_0015675</t>
  </si>
  <si>
    <t>hypothetical protein PHALS_04128</t>
  </si>
  <si>
    <t>PVIT_0015676</t>
  </si>
  <si>
    <t>Uncharacterized conserved contains LRR repeats</t>
  </si>
  <si>
    <t>PVIT_0015677</t>
  </si>
  <si>
    <t>hypothetical conserved</t>
  </si>
  <si>
    <t>PVIT_0015678</t>
  </si>
  <si>
    <t>gtp-binding gb2</t>
  </si>
  <si>
    <t>PVIT_0015679</t>
  </si>
  <si>
    <t>Nudix hydrolase 9</t>
  </si>
  <si>
    <t>PVIT_0015680</t>
  </si>
  <si>
    <t>autophagy-related 3-like</t>
  </si>
  <si>
    <t>PVIT_0015681</t>
  </si>
  <si>
    <t>PVIT_0015682</t>
  </si>
  <si>
    <t>ornithine carbamoyltransferase</t>
  </si>
  <si>
    <t>PVIT_0015683</t>
  </si>
  <si>
    <t>PVIT_0015684</t>
  </si>
  <si>
    <t>hypothetical protein AXG93_1630s1100</t>
  </si>
  <si>
    <t>PVIT_0015686</t>
  </si>
  <si>
    <t>bolA 2</t>
  </si>
  <si>
    <t>PVIT_0015687</t>
  </si>
  <si>
    <t>Kinesin heavy chain</t>
  </si>
  <si>
    <t>PVIT_0015688</t>
  </si>
  <si>
    <t>Inositol 1</t>
  </si>
  <si>
    <t>PVIT_0015689</t>
  </si>
  <si>
    <t>solanesyl diphosphate synthase</t>
  </si>
  <si>
    <t>PVIT_0015690</t>
  </si>
  <si>
    <t>Bardet-Biedl syndrome 7</t>
  </si>
  <si>
    <t>PVIT_0015692</t>
  </si>
  <si>
    <t>hypothetical protein L915_04730</t>
  </si>
  <si>
    <t>PVIT_0015693</t>
  </si>
  <si>
    <t>dna binding</t>
  </si>
  <si>
    <t>PVIT_0015694</t>
  </si>
  <si>
    <t>pyridine nucleotide-disulphide</t>
  </si>
  <si>
    <t>PVIT_0015695</t>
  </si>
  <si>
    <t>Pre-mRNA-splicing factor ISY1</t>
  </si>
  <si>
    <t>PVIT_0015696</t>
  </si>
  <si>
    <t>hypothetical protein PITG_19063</t>
  </si>
  <si>
    <t>PVIT_0015697</t>
  </si>
  <si>
    <t>Proteasome activator complex subunit 3</t>
  </si>
  <si>
    <t>PVIT_0015698</t>
  </si>
  <si>
    <t>PVIT_0015699</t>
  </si>
  <si>
    <t>PVIT_0015700</t>
  </si>
  <si>
    <t>Valacyclovir hydrolase</t>
  </si>
  <si>
    <t>PVIT_0015701</t>
  </si>
  <si>
    <t>hypothetical protein PHALS_01968</t>
  </si>
  <si>
    <t>PVIT_0015702</t>
  </si>
  <si>
    <t>hypothetical protein PHALS_01269</t>
  </si>
  <si>
    <t>PVIT_0015703</t>
  </si>
  <si>
    <t>PVIT_0015704</t>
  </si>
  <si>
    <t>phospholipase DDHD2 isoform X1</t>
  </si>
  <si>
    <t>PVIT_0015705</t>
  </si>
  <si>
    <t>PVIT_0015706</t>
  </si>
  <si>
    <t>hypothetical protein AM587_10013907</t>
  </si>
  <si>
    <t>PVIT_0015707</t>
  </si>
  <si>
    <t>proteasome assembly chaperone 2</t>
  </si>
  <si>
    <t>PVIT_0015708</t>
  </si>
  <si>
    <t>40s ribosomal s13</t>
  </si>
  <si>
    <t>PVIT_0015709</t>
  </si>
  <si>
    <t>PVIT_0015710</t>
  </si>
  <si>
    <t>generic methyltransferase</t>
  </si>
  <si>
    <t>PVIT_0015711</t>
  </si>
  <si>
    <t>PVIT_0015712</t>
  </si>
  <si>
    <t>PVIT_0015713</t>
  </si>
  <si>
    <t>PVIT_0015714</t>
  </si>
  <si>
    <t>PVIT_0015718</t>
  </si>
  <si>
    <t>PVIT_0015722</t>
  </si>
  <si>
    <t>PVIT_0015723</t>
  </si>
  <si>
    <t>PVIT_0015726</t>
  </si>
  <si>
    <t>PVIT_0015728</t>
  </si>
  <si>
    <t>MITOCHONDRIAL RIBONUCLEASE P PROTEIN 3</t>
  </si>
  <si>
    <t>PVIT_0015729</t>
  </si>
  <si>
    <t>PVIT_0015730</t>
  </si>
  <si>
    <t>PVIT_0015731</t>
  </si>
  <si>
    <t>hypothetical protein PPTG_08670</t>
  </si>
  <si>
    <t>PVIT_0015732</t>
  </si>
  <si>
    <t>hypothetical protein PHALS_12266</t>
  </si>
  <si>
    <t>PVIT_0015733</t>
  </si>
  <si>
    <t>PVIT_0015734</t>
  </si>
  <si>
    <t>replication a 32 kda subunit</t>
  </si>
  <si>
    <t>PVIT_0015735</t>
  </si>
  <si>
    <t>PVIT_0015737</t>
  </si>
  <si>
    <t>tubulin-tyrosine ligase family</t>
  </si>
  <si>
    <t>PVIT_0015738</t>
  </si>
  <si>
    <t>PVIT_0015739</t>
  </si>
  <si>
    <t>PVIT_0015740</t>
  </si>
  <si>
    <t>Expansin-YoaJ</t>
  </si>
  <si>
    <t>PVIT_0015741</t>
  </si>
  <si>
    <t>PVIT_0015742</t>
  </si>
  <si>
    <t>PVIT_0015743</t>
  </si>
  <si>
    <t>PVIT_0015744</t>
  </si>
  <si>
    <t>PVIT_0015745</t>
  </si>
  <si>
    <t>PVIT_0015746</t>
  </si>
  <si>
    <t>PVIT_0015748</t>
  </si>
  <si>
    <t>PVIT_0015749</t>
  </si>
  <si>
    <t>PVIT_0015750</t>
  </si>
  <si>
    <t>PVIT_0015751</t>
  </si>
  <si>
    <t>PVIT_0015753</t>
  </si>
  <si>
    <t>PVIT_0015754</t>
  </si>
  <si>
    <t>PVIT_0015755</t>
  </si>
  <si>
    <t>PVIT_0015756</t>
  </si>
  <si>
    <t>PVIT_0015757</t>
  </si>
  <si>
    <t>PVIT_0015758</t>
  </si>
  <si>
    <t>PVIT_0015759</t>
  </si>
  <si>
    <t>tubulin alpha</t>
  </si>
  <si>
    <t>PVIT_0015761</t>
  </si>
  <si>
    <t>PVIT_0015762</t>
  </si>
  <si>
    <t>PVIT_0015763</t>
  </si>
  <si>
    <t>PVIT_0015764</t>
  </si>
  <si>
    <t>PVIT_0015765</t>
  </si>
  <si>
    <t>PVIT_0015766</t>
  </si>
  <si>
    <t>PVIT_0015767</t>
  </si>
  <si>
    <t>hypothetical protein PHYSODRAFT_307825</t>
  </si>
  <si>
    <t>PVIT_0015768</t>
  </si>
  <si>
    <t>PVIT_0015769</t>
  </si>
  <si>
    <t>PVIT_0015771</t>
  </si>
  <si>
    <t>PVIT_0015772</t>
  </si>
  <si>
    <t>PVIT_0015773</t>
  </si>
  <si>
    <t>PVIT_0015774</t>
  </si>
  <si>
    <t>PVIT_0015775</t>
  </si>
  <si>
    <t>PVIT_0015777</t>
  </si>
  <si>
    <t>PVIT_0015778</t>
  </si>
  <si>
    <t>PVIT_0015779</t>
  </si>
  <si>
    <t>PVIT_0015780</t>
  </si>
  <si>
    <t>PVIT_0015783</t>
  </si>
  <si>
    <t>PVIT_0015784</t>
  </si>
  <si>
    <t>PVIT_0015786</t>
  </si>
  <si>
    <t>PVIT_0015787</t>
  </si>
  <si>
    <t>PVIT_0015788</t>
  </si>
  <si>
    <t>PVIT_0015790</t>
  </si>
  <si>
    <t>PVIT_0015791</t>
  </si>
  <si>
    <t>PVIT_0015792</t>
  </si>
  <si>
    <t>PVIT_0015794</t>
  </si>
  <si>
    <t>PVIT_0015795</t>
  </si>
  <si>
    <t>PVIT_0015796</t>
  </si>
  <si>
    <t>PVIT_0015797</t>
  </si>
  <si>
    <t>PVIT_0015798</t>
  </si>
  <si>
    <t>PVIT_0015799</t>
  </si>
  <si>
    <t>PVIT_0015800</t>
  </si>
  <si>
    <t>PVIT_0015801</t>
  </si>
  <si>
    <t>PVIT_0015802</t>
  </si>
  <si>
    <t>PVIT_0015803</t>
  </si>
  <si>
    <t>PVIT_0015804</t>
  </si>
  <si>
    <t>PVIT_0015805</t>
  </si>
  <si>
    <t>PVIT_0015806</t>
  </si>
  <si>
    <t>PVIT_0015807</t>
  </si>
  <si>
    <t>PVIT_0015808</t>
  </si>
  <si>
    <t>PVIT_0015810</t>
  </si>
  <si>
    <t>PVIT_0015811</t>
  </si>
  <si>
    <t>PVIT_0015812</t>
  </si>
  <si>
    <t>PVIT_0015813</t>
  </si>
  <si>
    <t>PVIT_0015814</t>
  </si>
  <si>
    <t>PVIT_0015815</t>
  </si>
  <si>
    <t>DNA replication licensing factor MCM5</t>
  </si>
  <si>
    <t>PVIT_0015816</t>
  </si>
  <si>
    <t>PVIT_0015817</t>
  </si>
  <si>
    <t>isoamyl acetate-hydrolyzing esterase 1</t>
  </si>
  <si>
    <t>PVIT_0015818</t>
  </si>
  <si>
    <t>PVIT_0015820</t>
  </si>
  <si>
    <t>PVIT_0015821</t>
  </si>
  <si>
    <t>PVIT_0015822</t>
  </si>
  <si>
    <t>PVIT_0015823</t>
  </si>
  <si>
    <t>PVIT_0015824</t>
  </si>
  <si>
    <t>WD repeat-containing</t>
  </si>
  <si>
    <t>PVIT_0015825</t>
  </si>
  <si>
    <t>PVIT_0015826</t>
  </si>
  <si>
    <t>PVIT_0015827</t>
  </si>
  <si>
    <t>PVIT_0015828</t>
  </si>
  <si>
    <t>PVIT_0015829</t>
  </si>
  <si>
    <t>PVIT_0015830</t>
  </si>
  <si>
    <t>PVIT_0015831</t>
  </si>
  <si>
    <t>PVIT_0015832</t>
  </si>
  <si>
    <t>PVIT_0015833</t>
  </si>
  <si>
    <t>PVIT_0015834</t>
  </si>
  <si>
    <t>PVIT_0015835</t>
  </si>
  <si>
    <t>PVIT_0015836</t>
  </si>
  <si>
    <t>PVIT_0015837</t>
  </si>
  <si>
    <t>glutamate synthase</t>
  </si>
  <si>
    <t>PVIT_0015838</t>
  </si>
  <si>
    <t>hypothetical protein PHYSODRAFT_313785</t>
  </si>
  <si>
    <t>PVIT_0015839</t>
  </si>
  <si>
    <t>serine threonine- phosphatase PP1-beta catalytic subunit</t>
  </si>
  <si>
    <t>PVIT_0015840</t>
  </si>
  <si>
    <t>hypothetical protein PHALS_01396</t>
  </si>
  <si>
    <t>PVIT_0015841</t>
  </si>
  <si>
    <t>PVIT_0015842</t>
  </si>
  <si>
    <t>calcyclin-binding -like</t>
  </si>
  <si>
    <t>PVIT_0015843</t>
  </si>
  <si>
    <t>Heat shock factor 2</t>
  </si>
  <si>
    <t>PVIT_0015844</t>
  </si>
  <si>
    <t>Heat stress transcription factor A-1a</t>
  </si>
  <si>
    <t>PVIT_0015845</t>
  </si>
  <si>
    <t>PVIT_0015846</t>
  </si>
  <si>
    <t>hypothetical protein F443_15758</t>
  </si>
  <si>
    <t>PVIT_0015847</t>
  </si>
  <si>
    <t>hypothetical protein PPTG_04816</t>
  </si>
  <si>
    <t>PVIT_0015848</t>
  </si>
  <si>
    <t>PVIT_0015849</t>
  </si>
  <si>
    <t>Carboxylic acid transporter</t>
  </si>
  <si>
    <t>PVIT_0015850</t>
  </si>
  <si>
    <t>PVIT_0015851</t>
  </si>
  <si>
    <t>linear gramicidin synthase subunit D-like</t>
  </si>
  <si>
    <t>PVIT_0015852</t>
  </si>
  <si>
    <t>acetyl- biotin carboxylase subunit</t>
  </si>
  <si>
    <t>PVIT_0015853</t>
  </si>
  <si>
    <t>phosphoinositol transporter</t>
  </si>
  <si>
    <t>PVIT_0015854</t>
  </si>
  <si>
    <t>n6-adeninemlase domain containing</t>
  </si>
  <si>
    <t>PVIT_0015855</t>
  </si>
  <si>
    <t>PVIT_0015856</t>
  </si>
  <si>
    <t>Transcription factor Iwr1</t>
  </si>
  <si>
    <t>PVIT_0015857</t>
  </si>
  <si>
    <t>Leucine-rich repeat-containing 56</t>
  </si>
  <si>
    <t>PVIT_0015858</t>
  </si>
  <si>
    <t>arginine biosynthesis mitochondrial</t>
  </si>
  <si>
    <t>PVIT_0015859</t>
  </si>
  <si>
    <t>pectate lyase D</t>
  </si>
  <si>
    <t>PVIT_0015860</t>
  </si>
  <si>
    <t>Spermatogenesis-associated 4</t>
  </si>
  <si>
    <t>PVIT_0015861</t>
  </si>
  <si>
    <t>PVIT_0015862</t>
  </si>
  <si>
    <t>PVIT_0015863</t>
  </si>
  <si>
    <t>PVIT_0015864</t>
  </si>
  <si>
    <t>PVIT_0015865</t>
  </si>
  <si>
    <t>PVIT_0015866</t>
  </si>
  <si>
    <t>Zinc B-box</t>
  </si>
  <si>
    <t>PVIT_0015867</t>
  </si>
  <si>
    <t>bifunctional 5,10-methylene-tetrahydrofolate dehydrogenase 5,10-methylene-tetrahydrofolate cyclohydrolase</t>
  </si>
  <si>
    <t>PVIT_0015868</t>
  </si>
  <si>
    <t>PVIT_0015869</t>
  </si>
  <si>
    <t>dynein light chain pantothenate kinase</t>
  </si>
  <si>
    <t>PVIT_0015870</t>
  </si>
  <si>
    <t>Notchless family</t>
  </si>
  <si>
    <t>PVIT_0015871</t>
  </si>
  <si>
    <t>apoptosis regulatory Siva</t>
  </si>
  <si>
    <t>PVIT_0015872</t>
  </si>
  <si>
    <t>PVIT_0015873</t>
  </si>
  <si>
    <t>hypothetical protein F443_15730</t>
  </si>
  <si>
    <t>PVIT_0015874</t>
  </si>
  <si>
    <t>PVIT_0015876</t>
  </si>
  <si>
    <t>PVIT_0015877</t>
  </si>
  <si>
    <t>hypothetical protein L915_15191</t>
  </si>
  <si>
    <t>PVIT_0015878</t>
  </si>
  <si>
    <t>PVIT_0015879</t>
  </si>
  <si>
    <t>PVIT_0015880</t>
  </si>
  <si>
    <t>Nucleolar 27S pre-rRNA Urb2 C-terminal</t>
  </si>
  <si>
    <t>PVIT_0015881</t>
  </si>
  <si>
    <t>PVIT_0015882</t>
  </si>
  <si>
    <t>small rna degrading nuclease 2</t>
  </si>
  <si>
    <t>PVIT_0015883</t>
  </si>
  <si>
    <t>phosphorylase</t>
  </si>
  <si>
    <t>PVIT_0015884</t>
  </si>
  <si>
    <t>hypothetical protein PPTG_04686</t>
  </si>
  <si>
    <t>PVIT_0015885</t>
  </si>
  <si>
    <t>voltage-gated potassium channel subunit beta</t>
  </si>
  <si>
    <t>PVIT_0015886</t>
  </si>
  <si>
    <t>hypothetical protein PPTG_04690</t>
  </si>
  <si>
    <t>PVIT_0015887</t>
  </si>
  <si>
    <t>PVIT_0015888</t>
  </si>
  <si>
    <t>tRNA-intron endonuclease</t>
  </si>
  <si>
    <t>PVIT_0015889</t>
  </si>
  <si>
    <t>ania-6a type cyclin</t>
  </si>
  <si>
    <t>PVIT_0015890</t>
  </si>
  <si>
    <t>PVIT_0015891</t>
  </si>
  <si>
    <t>hypothetical protein PHALS_14839</t>
  </si>
  <si>
    <t>PVIT_0015892</t>
  </si>
  <si>
    <t>PVIT_0015893</t>
  </si>
  <si>
    <t>hypothetical protein PHALS_01886</t>
  </si>
  <si>
    <t>PVIT_0015894</t>
  </si>
  <si>
    <t>PVIT_0015895</t>
  </si>
  <si>
    <t>PVIT_0015896</t>
  </si>
  <si>
    <t>PVIT_0015897</t>
  </si>
  <si>
    <t>PVIT_0015898</t>
  </si>
  <si>
    <t>hypothetical protein AM587_10015572</t>
  </si>
  <si>
    <t>PVIT_0015899</t>
  </si>
  <si>
    <t>PVIT_0015900</t>
  </si>
  <si>
    <t>trafficking particle complex subunit 2</t>
  </si>
  <si>
    <t>PVIT_0015901</t>
  </si>
  <si>
    <t>mRNA surveillance pelota</t>
  </si>
  <si>
    <t>PVIT_0015902</t>
  </si>
  <si>
    <t>hypothetical protein PHALS_10796</t>
  </si>
  <si>
    <t>PVIT_0015903</t>
  </si>
  <si>
    <t>PVIT_0015904</t>
  </si>
  <si>
    <t>PVIT_0015907</t>
  </si>
  <si>
    <t>PVIT_0015908</t>
  </si>
  <si>
    <t>hypothetical protein F444_15701</t>
  </si>
  <si>
    <t>PVIT_0015909</t>
  </si>
  <si>
    <t>inositol polyphosphate</t>
  </si>
  <si>
    <t>Proactivator polypeptide</t>
  </si>
  <si>
    <t>PVIT_0015914</t>
  </si>
  <si>
    <t>Transcription intermediary factor 1-alpha</t>
  </si>
  <si>
    <t>PVIT_0015915</t>
  </si>
  <si>
    <t>intraflagellar transport 25 homolog</t>
  </si>
  <si>
    <t>PVIT_0015916</t>
  </si>
  <si>
    <t>Ribonuclease H2 subunit B</t>
  </si>
  <si>
    <t>PVIT_0015917</t>
  </si>
  <si>
    <t>PVIT_0015918</t>
  </si>
  <si>
    <t>ankyrin repeat domain</t>
  </si>
  <si>
    <t>PVIT_0015919</t>
  </si>
  <si>
    <t>Bifunctional folD</t>
  </si>
  <si>
    <t>PVIT_0015920</t>
  </si>
  <si>
    <t>PVIT_0015921</t>
  </si>
  <si>
    <t>hypothetical protein PHALS_01111</t>
  </si>
  <si>
    <t>PVIT_0015922</t>
  </si>
  <si>
    <t>PVIT_0015923</t>
  </si>
  <si>
    <t>Polynucleotide 5 -hydroxyl-kinase NOL9</t>
  </si>
  <si>
    <t>PVIT_0015924</t>
  </si>
  <si>
    <t>Variant SH3 domain</t>
  </si>
  <si>
    <t>PVIT_0015925</t>
  </si>
  <si>
    <t>PVIT_0015926</t>
  </si>
  <si>
    <t>cytosol aminopeptidase</t>
  </si>
  <si>
    <t>PVIT_0015928</t>
  </si>
  <si>
    <t>leucyl aminopeptidase</t>
  </si>
  <si>
    <t>PVIT_0015929</t>
  </si>
  <si>
    <t>Guanidinoacetate N-methyltransferase</t>
  </si>
  <si>
    <t>PVIT_0015930</t>
  </si>
  <si>
    <t>hypothetical protein PHALS_05291</t>
  </si>
  <si>
    <t>PVIT_0015931</t>
  </si>
  <si>
    <t>PVIT_0015932</t>
  </si>
  <si>
    <t>PVIT_0015933</t>
  </si>
  <si>
    <t>PVIT_0015934</t>
  </si>
  <si>
    <t>PVIT_0015935</t>
  </si>
  <si>
    <t>PVIT_0015936</t>
  </si>
  <si>
    <t>PVIT_0015937</t>
  </si>
  <si>
    <t>PVIT_0015938</t>
  </si>
  <si>
    <t>PVIT_0015939</t>
  </si>
  <si>
    <t>PVIT_0015941</t>
  </si>
  <si>
    <t>PVIT_0015942</t>
  </si>
  <si>
    <t>PVIT_0015943</t>
  </si>
  <si>
    <t>PVIT_0015944</t>
  </si>
  <si>
    <t>hypothetical protein PHALS_13019</t>
  </si>
  <si>
    <t>PVIT_0015945</t>
  </si>
  <si>
    <t>PVIT_0015946</t>
  </si>
  <si>
    <t>PVIT_0015947</t>
  </si>
  <si>
    <t>hypothetical protein F443_15632</t>
  </si>
  <si>
    <t>PVIT_0015948</t>
  </si>
  <si>
    <t>Glutamine--fructose-6-phosphate aminotransferase</t>
  </si>
  <si>
    <t>PVIT_0015949</t>
  </si>
  <si>
    <t>xaapro aminopeptidase</t>
  </si>
  <si>
    <t>PVIT_0015950</t>
  </si>
  <si>
    <t>acetylxylan esterase</t>
  </si>
  <si>
    <t>PVIT_0015951</t>
  </si>
  <si>
    <t>PVIT_0015952</t>
  </si>
  <si>
    <t>PVIT_0015953</t>
  </si>
  <si>
    <t>PVIT_0015954</t>
  </si>
  <si>
    <t>RNA binding</t>
  </si>
  <si>
    <t>PVIT_0015955</t>
  </si>
  <si>
    <t>PVIT_0015956</t>
  </si>
  <si>
    <t>lysine exporter (lyse ygga)</t>
  </si>
  <si>
    <t>PVIT_0015957</t>
  </si>
  <si>
    <t>coiled-coil domain-containing 103</t>
  </si>
  <si>
    <t>PVIT_0015958</t>
  </si>
  <si>
    <t>hypothetical protein PHALS_05296</t>
  </si>
  <si>
    <t>PVIT_0015959</t>
  </si>
  <si>
    <t>PVIT_0015960</t>
  </si>
  <si>
    <t>adp atp translocase 1</t>
  </si>
  <si>
    <t>PVIT_0015961</t>
  </si>
  <si>
    <t>Rap1 Myb domain</t>
  </si>
  <si>
    <t>PVIT_0015962</t>
  </si>
  <si>
    <t>Transcription initiation factor TFIID subunit 9</t>
  </si>
  <si>
    <t>PVIT_0015963</t>
  </si>
  <si>
    <t>PVIT_0015964</t>
  </si>
  <si>
    <t>PVIT_0015965</t>
  </si>
  <si>
    <t>arginase</t>
  </si>
  <si>
    <t>PVIT_0015966</t>
  </si>
  <si>
    <t>50S ribosomal L11</t>
  </si>
  <si>
    <t>PVIT_0015967</t>
  </si>
  <si>
    <t>PVIT_0015968</t>
  </si>
  <si>
    <t>apoptosis antagonizing transcription factor</t>
  </si>
  <si>
    <t>PVIT_0015970</t>
  </si>
  <si>
    <t>PVIT_0015971</t>
  </si>
  <si>
    <t>Nuclear export factor</t>
  </si>
  <si>
    <t>PVIT_0015972</t>
  </si>
  <si>
    <t>60S ribosomal L13</t>
  </si>
  <si>
    <t>PVIT_0015974</t>
  </si>
  <si>
    <t>PVIT_0015975</t>
  </si>
  <si>
    <t>PVIT_0015976</t>
  </si>
  <si>
    <t>Alcohol dehydrogenase 3</t>
  </si>
  <si>
    <t>PVIT_0015977</t>
  </si>
  <si>
    <t>PVIT_0015978</t>
  </si>
  <si>
    <t>hypothetical protein PPTG_04649</t>
  </si>
  <si>
    <t>PVIT_0015979</t>
  </si>
  <si>
    <t>Frizzled domain</t>
  </si>
  <si>
    <t>PVIT_0015980</t>
  </si>
  <si>
    <t>hypothetical protein PHALS_14098</t>
  </si>
  <si>
    <t>PVIT_0015981</t>
  </si>
  <si>
    <t>PVIT_0015982</t>
  </si>
  <si>
    <t>hypothetical protein PHALS_04461</t>
  </si>
  <si>
    <t>PVIT_0015983</t>
  </si>
  <si>
    <t>PVIT_0015984</t>
  </si>
  <si>
    <t>cilia- and flagella-associated 36</t>
  </si>
  <si>
    <t>PVIT_0015985</t>
  </si>
  <si>
    <t>microtubule associated eb1</t>
  </si>
  <si>
    <t>PVIT_0015986</t>
  </si>
  <si>
    <t>hypothetical protein PHALS_04466</t>
  </si>
  <si>
    <t>PVIT_0015987</t>
  </si>
  <si>
    <t>5 ampactivated kinase subunit beta</t>
  </si>
  <si>
    <t>PVIT_0015988</t>
  </si>
  <si>
    <t>transmembrane 258</t>
  </si>
  <si>
    <t>PVIT_0015989</t>
  </si>
  <si>
    <t>PVIT_0015990</t>
  </si>
  <si>
    <t>b9 domain-containing 1</t>
  </si>
  <si>
    <t>PVIT_0015991</t>
  </si>
  <si>
    <t>choline-phosphate cytidylyltransferase b</t>
  </si>
  <si>
    <t>PVIT_0015992</t>
  </si>
  <si>
    <t>Reduced growth phenotype 1</t>
  </si>
  <si>
    <t>PVIT_0015993</t>
  </si>
  <si>
    <t>coiled-coil domain-containing 115 isoform X2</t>
  </si>
  <si>
    <t>PVIT_0015994</t>
  </si>
  <si>
    <t>Armadillo repeat-containing 6</t>
  </si>
  <si>
    <t>PVIT_0015995</t>
  </si>
  <si>
    <t>ubiquitin-conjugating enzyme E2 2</t>
  </si>
  <si>
    <t>PVIT_0015996</t>
  </si>
  <si>
    <t>PVIT_0015997</t>
  </si>
  <si>
    <t>Transcription initiation factor IIB</t>
  </si>
  <si>
    <t>PVIT_0015998</t>
  </si>
  <si>
    <t>dolichol-phosphate mannosyltransferase subunit 3</t>
  </si>
  <si>
    <t>PVIT_0016001</t>
  </si>
  <si>
    <t>Prolyl endopeptidase</t>
  </si>
  <si>
    <t>PVIT_0016002</t>
  </si>
  <si>
    <t>Phosphoribosyldiphosphate synthetase</t>
  </si>
  <si>
    <t>PVIT_0016003</t>
  </si>
  <si>
    <t>Nuclear pore complex Nup54</t>
  </si>
  <si>
    <t>PVIT_0016004</t>
  </si>
  <si>
    <t>membrane (associated with esophageal cancer in humans)</t>
  </si>
  <si>
    <t>PVIT_0016005</t>
  </si>
  <si>
    <t>retinoblastoma-binding 5 homolog {ECO:0000250</t>
  </si>
  <si>
    <t>PVIT_0016006</t>
  </si>
  <si>
    <t>PVIT_0016007</t>
  </si>
  <si>
    <t>PVIT_0016008</t>
  </si>
  <si>
    <t>SPRY domain-containing SOCS box 1</t>
  </si>
  <si>
    <t>PVIT_0016009</t>
  </si>
  <si>
    <t>PVIT_0016010</t>
  </si>
  <si>
    <t>Phosphatidylinositol transfer SEC14 and related s</t>
  </si>
  <si>
    <t>PVIT_0016011</t>
  </si>
  <si>
    <t>ribosomal L24</t>
  </si>
  <si>
    <t>PVIT_0016012</t>
  </si>
  <si>
    <t>Eukaryotic translation initiation factor 2 subunit beta</t>
  </si>
  <si>
    <t>PVIT_0016013</t>
  </si>
  <si>
    <t>PVIT_0016014</t>
  </si>
  <si>
    <t>Transcription factor tau55-related</t>
  </si>
  <si>
    <t>PVIT_0016015</t>
  </si>
  <si>
    <t>PVIT_0016016</t>
  </si>
  <si>
    <t>dna-directed rna polymerase i subunit rpa43-like</t>
  </si>
  <si>
    <t>PVIT_0016017</t>
  </si>
  <si>
    <t>PVIT_0016018</t>
  </si>
  <si>
    <t>glycine-rich A3-like</t>
  </si>
  <si>
    <t>PVIT_0016019</t>
  </si>
  <si>
    <t>cmgc dyrk dyrk2 kinase</t>
  </si>
  <si>
    <t>PVIT_0016020</t>
  </si>
  <si>
    <t>Methylosome 50</t>
  </si>
  <si>
    <t>PVIT_0016021</t>
  </si>
  <si>
    <t>late embryogenesis abundantlike 1</t>
  </si>
  <si>
    <t>PVIT_0016022</t>
  </si>
  <si>
    <t>PVIT_0016023</t>
  </si>
  <si>
    <t>hypothetical protein PHALS_02365</t>
  </si>
  <si>
    <t>PVIT_0016024</t>
  </si>
  <si>
    <t>hypothetical protein F444_12403</t>
  </si>
  <si>
    <t>PVIT_0016025</t>
  </si>
  <si>
    <t>FKBP-type peptidyl-prolyl cis-trans</t>
  </si>
  <si>
    <t>PVIT_0016026</t>
  </si>
  <si>
    <t>Bidirectional sugar transporter SWEET1</t>
  </si>
  <si>
    <t>PVIT_0016027</t>
  </si>
  <si>
    <t>PVIT_0016028</t>
  </si>
  <si>
    <t>PVIT_0016029</t>
  </si>
  <si>
    <t>COP9 signalosome complex subunit 8</t>
  </si>
  <si>
    <t>PVIT_0016030</t>
  </si>
  <si>
    <t>PVIT_0016031</t>
  </si>
  <si>
    <t>Ubiquitin carboxyl-terminal hydrolase 19</t>
  </si>
  <si>
    <t>PVIT_0016032</t>
  </si>
  <si>
    <t>PVIT_0016033</t>
  </si>
  <si>
    <t>phosphoribosylformimino-5-aminoimidazole carboxamide ribotide isomerase</t>
  </si>
  <si>
    <t>PVIT_0016034</t>
  </si>
  <si>
    <t>Glutathione peroxidase</t>
  </si>
  <si>
    <t>PVIT_0016035</t>
  </si>
  <si>
    <t>RNA-binding E3 ubiquitin- ligase MEX3C</t>
  </si>
  <si>
    <t>PVIT_0016036</t>
  </si>
  <si>
    <t>aminotransferase</t>
  </si>
  <si>
    <t>PVIT_0016037</t>
  </si>
  <si>
    <t>PVIT_0016038</t>
  </si>
  <si>
    <t>hypothetical protein PHALS_07048</t>
  </si>
  <si>
    <t>PVIT_0016039</t>
  </si>
  <si>
    <t>hypothetical protein PHALS_07046</t>
  </si>
  <si>
    <t>PVIT_0016040</t>
  </si>
  <si>
    <t>PVIT_0016041</t>
  </si>
  <si>
    <t>60s acidic ribosomal p1</t>
  </si>
  <si>
    <t>PVIT_0016042</t>
  </si>
  <si>
    <t>PVIT_0016043</t>
  </si>
  <si>
    <t>splicing factor 3B subunit 5</t>
  </si>
  <si>
    <t>PVIT_0016044</t>
  </si>
  <si>
    <t>hypothetical protein PHYSODRAFT_511675</t>
  </si>
  <si>
    <t>PVIT_0016045</t>
  </si>
  <si>
    <t>Thiosulfate sulfurtransferase</t>
  </si>
  <si>
    <t>PVIT_0016046</t>
  </si>
  <si>
    <t>gmp reductase</t>
  </si>
  <si>
    <t>PVIT_0016047</t>
  </si>
  <si>
    <t>PVIT_0016048</t>
  </si>
  <si>
    <t>GPI mannosyltransferase</t>
  </si>
  <si>
    <t>PVIT_0016049</t>
  </si>
  <si>
    <t>PVIT_0016050</t>
  </si>
  <si>
    <t>Small nuclear ribonucleo G</t>
  </si>
  <si>
    <t>PVIT_0016051</t>
  </si>
  <si>
    <t>multi -bridging factor 1a-like</t>
  </si>
  <si>
    <t>PVIT_0016052</t>
  </si>
  <si>
    <t>hypothetical protein PHALS_07038</t>
  </si>
  <si>
    <t>PVIT_0016053</t>
  </si>
  <si>
    <t>FATTY ACID EXPORT 6</t>
  </si>
  <si>
    <t>PVIT_0016054</t>
  </si>
  <si>
    <t>hypothetical protein PPTG_07288</t>
  </si>
  <si>
    <t>PVIT_0016058</t>
  </si>
  <si>
    <t>hypothetical protein PHYSODRAFT_261638</t>
  </si>
  <si>
    <t>PVIT_0016059</t>
  </si>
  <si>
    <t>PVIT_0016060</t>
  </si>
  <si>
    <t>PVIT_0016061</t>
  </si>
  <si>
    <t>PVIT_0016062</t>
  </si>
  <si>
    <t>PVIT_0016063</t>
  </si>
  <si>
    <t>PVIT_0016064</t>
  </si>
  <si>
    <t>PVIT_0016065</t>
  </si>
  <si>
    <t>PVIT_0016066</t>
  </si>
  <si>
    <t>PVIT_0016067</t>
  </si>
  <si>
    <t>PVIT_0016068</t>
  </si>
  <si>
    <t>PVIT_0016069</t>
  </si>
  <si>
    <t>PVIT_0016071</t>
  </si>
  <si>
    <t>PVIT_0016072</t>
  </si>
  <si>
    <t>PVIT_0016073</t>
  </si>
  <si>
    <t>PVIT_0016074</t>
  </si>
  <si>
    <t>PVIT_0016075</t>
  </si>
  <si>
    <t>PVIT_0016076</t>
  </si>
  <si>
    <t>PVIT_0016079</t>
  </si>
  <si>
    <t>PVIT_0016080</t>
  </si>
  <si>
    <t>PVIT_0016081</t>
  </si>
  <si>
    <t>DNA-directed RNA polymerases and III subunit RPABC2</t>
  </si>
  <si>
    <t>PVIT_0016082</t>
  </si>
  <si>
    <t>PVIT_0016083</t>
  </si>
  <si>
    <t>Chaperone protein DnaJ</t>
  </si>
  <si>
    <t>PVIT_0016084</t>
  </si>
  <si>
    <t>dad family</t>
  </si>
  <si>
    <t>PVIT_0016085</t>
  </si>
  <si>
    <t>PVIT_0016086</t>
  </si>
  <si>
    <t>PVIT_0016087</t>
  </si>
  <si>
    <t>hypothetical protein F443_22663</t>
  </si>
  <si>
    <t>PVIT_0016088</t>
  </si>
  <si>
    <t>PVIT_0016089</t>
  </si>
  <si>
    <t>PVIT_0016090</t>
  </si>
  <si>
    <t>PVIT_0016091</t>
  </si>
  <si>
    <t>PVIT_0016092</t>
  </si>
  <si>
    <t>PVIT_0016093</t>
  </si>
  <si>
    <t>PVIT_0016094</t>
  </si>
  <si>
    <t>PVIT_0016095</t>
  </si>
  <si>
    <t>PVIT_0016096</t>
  </si>
  <si>
    <t>PVIT_0016097</t>
  </si>
  <si>
    <t>PVIT_0016098</t>
  </si>
  <si>
    <t>PVIT_0016099</t>
  </si>
  <si>
    <t>hypothetical protein PHYSODRAFT_334845</t>
  </si>
  <si>
    <t>PVIT_0016100</t>
  </si>
  <si>
    <t>Thioredoxin 1</t>
  </si>
  <si>
    <t>PVIT_0016101</t>
  </si>
  <si>
    <t>Spermatogenesis-associated 17</t>
  </si>
  <si>
    <t>PVIT_0016102</t>
  </si>
  <si>
    <t>PVIT_0016103</t>
  </si>
  <si>
    <t>PVIT_0016104</t>
  </si>
  <si>
    <t>Molybdenum cofactor sulfurase</t>
  </si>
  <si>
    <t>PVIT_0016105</t>
  </si>
  <si>
    <t>PVIT_0016106</t>
  </si>
  <si>
    <t>hypothetical protein PPTG_07256</t>
  </si>
  <si>
    <t>PVIT_0016108</t>
  </si>
  <si>
    <t>PVIT_0016117</t>
  </si>
  <si>
    <t>PVIT_0016118</t>
  </si>
  <si>
    <t>PVIT_0016120</t>
  </si>
  <si>
    <t>PVIT_0016130</t>
  </si>
  <si>
    <t>PVIT_0016131</t>
  </si>
  <si>
    <t>PVIT_0016132</t>
  </si>
  <si>
    <t>PVIT_0016133</t>
  </si>
  <si>
    <t>PVIT_0016134</t>
  </si>
  <si>
    <t>PVIT_0016135</t>
  </si>
  <si>
    <t>PVIT_0016136</t>
  </si>
  <si>
    <t>hypothetical protein PHYSODRAFT_497566</t>
  </si>
  <si>
    <t>PVIT_0016138</t>
  </si>
  <si>
    <t>PVIT_0016140</t>
  </si>
  <si>
    <t>PVIT_0016141</t>
  </si>
  <si>
    <t>PVIT_0016142</t>
  </si>
  <si>
    <t>PVIT_0016143</t>
  </si>
  <si>
    <t>PVIT_0016144</t>
  </si>
  <si>
    <t>PVIT_0016145</t>
  </si>
  <si>
    <t>PVIT_0016146</t>
  </si>
  <si>
    <t>PVIT_0016147</t>
  </si>
  <si>
    <t>RNA binding activity-knot of a chromodomain</t>
  </si>
  <si>
    <t>PVIT_0016149</t>
  </si>
  <si>
    <t>transcriptional regulator atrx</t>
  </si>
  <si>
    <t>PVIT_0016150</t>
  </si>
  <si>
    <t>hypothetical protein PPTG_11636</t>
  </si>
  <si>
    <t>PVIT_0016151</t>
  </si>
  <si>
    <t>PVIT_0016152</t>
  </si>
  <si>
    <t>PVIT_0016153</t>
  </si>
  <si>
    <t>PVIT_0016154</t>
  </si>
  <si>
    <t>PVIT_0016155</t>
  </si>
  <si>
    <t>PVIT_0016156</t>
  </si>
  <si>
    <t>Heat shock sti1</t>
  </si>
  <si>
    <t>PVIT_0016157</t>
  </si>
  <si>
    <t>PVIT_0016158</t>
  </si>
  <si>
    <t>FUN14 domain-containing 1</t>
  </si>
  <si>
    <t>PVIT_0016159</t>
  </si>
  <si>
    <t>PVIT_0016160</t>
  </si>
  <si>
    <t>PVIT_0016161</t>
  </si>
  <si>
    <t>PVIT_0016162</t>
  </si>
  <si>
    <t>PVIT_0016163</t>
  </si>
  <si>
    <t>PVIT_0016164</t>
  </si>
  <si>
    <t>hypothetical protein L916_16172</t>
  </si>
  <si>
    <t>PVIT_0016165</t>
  </si>
  <si>
    <t>PVIT_0016168</t>
  </si>
  <si>
    <t>60S ribosomal L11</t>
  </si>
  <si>
    <t>PVIT_0016169</t>
  </si>
  <si>
    <t>dna repair helicase</t>
  </si>
  <si>
    <t>PVIT_0016170</t>
  </si>
  <si>
    <t>PVIT_0016171</t>
  </si>
  <si>
    <t>homodimeric type</t>
  </si>
  <si>
    <t>PVIT_0016172</t>
  </si>
  <si>
    <t>2-oxoglutarate dehydrogenase E2 component (dihydrolipoamide succinyltransferase)</t>
  </si>
  <si>
    <t>PVIT_0016173</t>
  </si>
  <si>
    <t>PVIT_0016174</t>
  </si>
  <si>
    <t>PVIT_0016175</t>
  </si>
  <si>
    <t>60s ribosomal l5</t>
  </si>
  <si>
    <t>PVIT_0016176</t>
  </si>
  <si>
    <t>PVIT_0016177</t>
  </si>
  <si>
    <t>Ribosomal N-lysine methyltransferase set10</t>
  </si>
  <si>
    <t>PVIT_0016178</t>
  </si>
  <si>
    <t>hemK methyltransferase family member 2</t>
  </si>
  <si>
    <t>PVIT_0016179</t>
  </si>
  <si>
    <t>agc rsk rsk-unclassified kinase</t>
  </si>
  <si>
    <t>PVIT_0016180</t>
  </si>
  <si>
    <t>Aldo keto reductase family</t>
  </si>
  <si>
    <t>PVIT_0016181</t>
  </si>
  <si>
    <t>metal-dependent hydrolase</t>
  </si>
  <si>
    <t>PVIT_0016182</t>
  </si>
  <si>
    <t>Defense-related containing SCP domain</t>
  </si>
  <si>
    <t>PVIT_0016183</t>
  </si>
  <si>
    <t>PVIT_0016184</t>
  </si>
  <si>
    <t>tpr domain-containing</t>
  </si>
  <si>
    <t>PVIT_0016185</t>
  </si>
  <si>
    <t>Nucleolar GTPase ATPase p130</t>
  </si>
  <si>
    <t>PVIT_0016186</t>
  </si>
  <si>
    <t>PVIT_0016187</t>
  </si>
  <si>
    <t>diphosphomevalonate decarboxylase</t>
  </si>
  <si>
    <t>PVIT_0016188</t>
  </si>
  <si>
    <t>PVIT_0016189</t>
  </si>
  <si>
    <t>radial spoke 11</t>
  </si>
  <si>
    <t>PVIT_0016190</t>
  </si>
  <si>
    <t>PVIT_0016191</t>
  </si>
  <si>
    <t>PVIT_0016192</t>
  </si>
  <si>
    <t>B-cell receptor-associated 29</t>
  </si>
  <si>
    <t>PVIT_0016193</t>
  </si>
  <si>
    <t>ap-3 complex subunit</t>
  </si>
  <si>
    <t>PVIT_0016194</t>
  </si>
  <si>
    <t>PVIT_0016195</t>
  </si>
  <si>
    <t>PVIT_0016196</t>
  </si>
  <si>
    <t>hypothetical protein PHALS_08499</t>
  </si>
  <si>
    <t>PVIT_0016197</t>
  </si>
  <si>
    <t>hypothetical protein PHYSODRAFT_332666</t>
  </si>
  <si>
    <t>PVIT_0016198</t>
  </si>
  <si>
    <t>PVIT_0016201</t>
  </si>
  <si>
    <t>PVIT_0016202</t>
  </si>
  <si>
    <t>hypothetical protein F442_01969</t>
  </si>
  <si>
    <t>PVIT_0016203</t>
  </si>
  <si>
    <t>hypothetical protein PHALS_07615</t>
  </si>
  <si>
    <t>PVIT_0016204</t>
  </si>
  <si>
    <t>hypothetical protein L916_20241</t>
  </si>
  <si>
    <t>PVIT_0016205</t>
  </si>
  <si>
    <t>beta-galactosidase</t>
  </si>
  <si>
    <t>PVIT_0016206</t>
  </si>
  <si>
    <t>hypothetical protein H257_19374</t>
  </si>
  <si>
    <t>PVIT_0016210</t>
  </si>
  <si>
    <t>DA1-related 1</t>
  </si>
  <si>
    <t>PVIT_0016211</t>
  </si>
  <si>
    <t>DNA methyltransferase 1-associated 1</t>
  </si>
  <si>
    <t>PVIT_0016212</t>
  </si>
  <si>
    <t>polyadenylate-binding 2</t>
  </si>
  <si>
    <t>PVIT_0016213</t>
  </si>
  <si>
    <t>nuclear-interacting partner of ALK-like</t>
  </si>
  <si>
    <t>PVIT_0016216</t>
  </si>
  <si>
    <t>PVIT_0016217</t>
  </si>
  <si>
    <t>chaperone dnak</t>
  </si>
  <si>
    <t>PVIT_0016218</t>
  </si>
  <si>
    <t>heat shock factor-binding</t>
  </si>
  <si>
    <t>PVIT_0016219</t>
  </si>
  <si>
    <t>PVIT_0016220</t>
  </si>
  <si>
    <t>PVIT_0016221</t>
  </si>
  <si>
    <t>PVIT_0016222</t>
  </si>
  <si>
    <t>Mitochondrial import inner membrane translocase subunit Tim21</t>
  </si>
  <si>
    <t>PVIT_0016223</t>
  </si>
  <si>
    <t>PVIT_0016224</t>
  </si>
  <si>
    <t>PVIT_0016225</t>
  </si>
  <si>
    <t>replication factor C subunit 2</t>
  </si>
  <si>
    <t>PVIT_0016226</t>
  </si>
  <si>
    <t>Endoplasmic Pkr1</t>
  </si>
  <si>
    <t>PVIT_0016227</t>
  </si>
  <si>
    <t>vesicle transport</t>
  </si>
  <si>
    <t>PVIT_0016228</t>
  </si>
  <si>
    <t>PVIT_0016229</t>
  </si>
  <si>
    <t>PVIT_0016230</t>
  </si>
  <si>
    <t>PVIT_0016231</t>
  </si>
  <si>
    <t>alpha-ketoglutarate-dependent dioxygenase alkB homolog mitochondrial</t>
  </si>
  <si>
    <t>PVIT_0016232</t>
  </si>
  <si>
    <t>PVIT_0016233</t>
  </si>
  <si>
    <t>peptide chain release factor 1</t>
  </si>
  <si>
    <t>PVIT_0016234</t>
  </si>
  <si>
    <t>PVIT_0016235</t>
  </si>
  <si>
    <t>PVIT_0016236</t>
  </si>
  <si>
    <t>PVIT_0016237</t>
  </si>
  <si>
    <t>PVIT_0016238</t>
  </si>
  <si>
    <t>Coiled-coil domain-containing 87</t>
  </si>
  <si>
    <t>PVIT_0016239</t>
  </si>
  <si>
    <t>Pyridoxal kinase</t>
  </si>
  <si>
    <t>PVIT_0016240</t>
  </si>
  <si>
    <t>PVIT_0016241</t>
  </si>
  <si>
    <t>Pantothenate synthetase</t>
  </si>
  <si>
    <t>PVIT_0016242</t>
  </si>
  <si>
    <t>hypothetical protein F441_01981</t>
  </si>
  <si>
    <t>PVIT_0016243</t>
  </si>
  <si>
    <t>PVIT_0016244</t>
  </si>
  <si>
    <t>Polycystic kidney disease 2 1</t>
  </si>
  <si>
    <t>PVIT_0016245</t>
  </si>
  <si>
    <t>PVIT_0016248</t>
  </si>
  <si>
    <t>PVIT_0016249</t>
  </si>
  <si>
    <t>PVIT_0016250</t>
  </si>
  <si>
    <t>rab3 gtpase-activating catalytic</t>
  </si>
  <si>
    <t>PVIT_0016251</t>
  </si>
  <si>
    <t>General transcription factor 3C polypeptide 5</t>
  </si>
  <si>
    <t>PVIT_0016252</t>
  </si>
  <si>
    <t>PVIT_0016381</t>
  </si>
  <si>
    <t>PVIT_0016382</t>
  </si>
  <si>
    <t>PVIT_0016383</t>
  </si>
  <si>
    <t>PVIT_0016384</t>
  </si>
  <si>
    <t>WD repeat-containing 47</t>
  </si>
  <si>
    <t>PVIT_0016385</t>
  </si>
  <si>
    <t>EGF-like region-containing</t>
  </si>
  <si>
    <t>PVIT_0016386</t>
  </si>
  <si>
    <t>EGF- conserved site</t>
  </si>
  <si>
    <t>PVIT_0016387</t>
  </si>
  <si>
    <t>Ubiquitin-associated domain-containing 2</t>
  </si>
  <si>
    <t>PVIT_0016388</t>
  </si>
  <si>
    <t>myosin-like protein</t>
  </si>
  <si>
    <t>PVIT_0016389</t>
  </si>
  <si>
    <t>PVIT_0016390</t>
  </si>
  <si>
    <t>hypothetical protein PHALS_12168</t>
  </si>
  <si>
    <t>PVIT_0016391</t>
  </si>
  <si>
    <t>Purple acid phosphatase 3</t>
  </si>
  <si>
    <t>PVIT_0016392</t>
  </si>
  <si>
    <t>alpha-tubulin n-acetyltransferase</t>
  </si>
  <si>
    <t>PVIT_0016393</t>
  </si>
  <si>
    <t>PVIT_0016394</t>
  </si>
  <si>
    <t>PVIT_0016395</t>
  </si>
  <si>
    <t>peptidylprolyl isomerase domain and wd repeat-containing 1</t>
  </si>
  <si>
    <t>PVIT_0016396</t>
  </si>
  <si>
    <t>PVIT_0016397</t>
  </si>
  <si>
    <t>PVIT_0016399</t>
  </si>
  <si>
    <t>PVIT_0016400</t>
  </si>
  <si>
    <t>hypothetical protein PHALS_01694</t>
  </si>
  <si>
    <t>PVIT_0016401</t>
  </si>
  <si>
    <t>hypothetical protein PHALS_01695</t>
  </si>
  <si>
    <t>PVIT_0016402</t>
  </si>
  <si>
    <t>geranylgeranyl pyrophosphate synthetase</t>
  </si>
  <si>
    <t>PVIT_0016403</t>
  </si>
  <si>
    <t>hypothetical protein PHYSODRAFT_515677</t>
  </si>
  <si>
    <t>PVIT_0016404</t>
  </si>
  <si>
    <t>GP-anchored serine-rich elicitin INL13</t>
  </si>
  <si>
    <t>PVIT_0016405</t>
  </si>
  <si>
    <t>GPI-anchored serine rich elicitin SOL13E</t>
  </si>
  <si>
    <t>PVIT_0016406</t>
  </si>
  <si>
    <t>PVIT_0016408</t>
  </si>
  <si>
    <t>PVIT_0016409</t>
  </si>
  <si>
    <t>Elicitin RAL13F</t>
  </si>
  <si>
    <t>PVIT_0016410</t>
  </si>
  <si>
    <t>fimbrin</t>
  </si>
  <si>
    <t>PVIT_0016411</t>
  </si>
  <si>
    <t>TIMELESS-interacting</t>
  </si>
  <si>
    <t>PVIT_0016412</t>
  </si>
  <si>
    <t>Shikimate O-hydroxycinnamoyltransferase</t>
  </si>
  <si>
    <t>PVIT_0016414</t>
  </si>
  <si>
    <t>PVIT_0016415</t>
  </si>
  <si>
    <t>nuclear cap-binding subunit 2</t>
  </si>
  <si>
    <t>PVIT_0016416</t>
  </si>
  <si>
    <t>PVIT_0016417</t>
  </si>
  <si>
    <t>phosphoglycerate dehydrogenase</t>
  </si>
  <si>
    <t>PVIT_0016418</t>
  </si>
  <si>
    <t>PVIT_0016419</t>
  </si>
  <si>
    <t>hypothetical protein L915_09116</t>
  </si>
  <si>
    <t>PVIT_0016420</t>
  </si>
  <si>
    <t>PVIT_0016421</t>
  </si>
  <si>
    <t>Myosin heavy chain IB</t>
  </si>
  <si>
    <t>PVIT_0016422</t>
  </si>
  <si>
    <t>PVIT_0016423</t>
  </si>
  <si>
    <t>PVIT_0016424</t>
  </si>
  <si>
    <t>PVIT_0016425</t>
  </si>
  <si>
    <t>GTP-binding 1</t>
  </si>
  <si>
    <t>PVIT_0016426</t>
  </si>
  <si>
    <t>PVIT_0016427</t>
  </si>
  <si>
    <t>PVIT_0016428</t>
  </si>
  <si>
    <t>transporter sec24</t>
  </si>
  <si>
    <t>PVIT_0016429</t>
  </si>
  <si>
    <t>PVIT_0016430</t>
  </si>
  <si>
    <t>PVIT_0016431</t>
  </si>
  <si>
    <t>nucleolar complex</t>
  </si>
  <si>
    <t>PVIT_0016432</t>
  </si>
  <si>
    <t>PVIT_0016433</t>
  </si>
  <si>
    <t>PVIT_0016434</t>
  </si>
  <si>
    <t>hypothetical protein AM587_10005408</t>
  </si>
  <si>
    <t>PVIT_0016435</t>
  </si>
  <si>
    <t>hypothetical protein PPTG_12239</t>
  </si>
  <si>
    <t>PVIT_0016436</t>
  </si>
  <si>
    <t>hypothetical protein PHALS_09766</t>
  </si>
  <si>
    <t>PVIT_0016437</t>
  </si>
  <si>
    <t>dolichol-p-mannose mannosyltransferase</t>
  </si>
  <si>
    <t>PVIT_0016438</t>
  </si>
  <si>
    <t>Uncharacterized PHD Zn-finger</t>
  </si>
  <si>
    <t>PVIT_0016439</t>
  </si>
  <si>
    <t>Translation initiation factor IF-2</t>
  </si>
  <si>
    <t>PVIT_0016440</t>
  </si>
  <si>
    <t>PVIT_0016441</t>
  </si>
  <si>
    <t>PVIT_0016442</t>
  </si>
  <si>
    <t>PVIT_0016443</t>
  </si>
  <si>
    <t>Mucolipidin and related s (TRML subfamily of transient receptor potential s)</t>
  </si>
  <si>
    <t>PVIT_0016444</t>
  </si>
  <si>
    <t>PVIT_0016445</t>
  </si>
  <si>
    <t>PVIT_0016446</t>
  </si>
  <si>
    <t>PVIT_0016447</t>
  </si>
  <si>
    <t>PVIT_0016448</t>
  </si>
  <si>
    <t>PVIT_0016449</t>
  </si>
  <si>
    <t>PVIT_0016450</t>
  </si>
  <si>
    <t>hypothetical protein PHYSODRAFT_389776, partial</t>
  </si>
  <si>
    <t>PVIT_0016451</t>
  </si>
  <si>
    <t>DNA repair (mre11)</t>
  </si>
  <si>
    <t>PVIT_0016452</t>
  </si>
  <si>
    <t>PWI domain</t>
  </si>
  <si>
    <t>PVIT_0016453</t>
  </si>
  <si>
    <t>PVIT_0016454</t>
  </si>
  <si>
    <t>Zinc finger FYVE domain-containing 9</t>
  </si>
  <si>
    <t>PVIT_0016455</t>
  </si>
  <si>
    <t>hypothetical protein PHALS_03018</t>
  </si>
  <si>
    <t>PVIT_0016456</t>
  </si>
  <si>
    <t>RNA pseudouridylate synthase</t>
  </si>
  <si>
    <t>PVIT_0016457</t>
  </si>
  <si>
    <t>PVIT_0016458</t>
  </si>
  <si>
    <t>hypothetical protein AM588_10007390</t>
  </si>
  <si>
    <t>PVIT_0016459</t>
  </si>
  <si>
    <t>hypothetical protein L915_09137, partial</t>
  </si>
  <si>
    <t>PVIT_0016460</t>
  </si>
  <si>
    <t>Anaphase-promoting complex subunit 5</t>
  </si>
  <si>
    <t>PVIT_0016461</t>
  </si>
  <si>
    <t>PVIT_0016462</t>
  </si>
  <si>
    <t>PVIT_0016463</t>
  </si>
  <si>
    <t>PVIT_0016464</t>
  </si>
  <si>
    <t>PVIT_0016465</t>
  </si>
  <si>
    <t>diaminopimelate decarboxylase</t>
  </si>
  <si>
    <t>PVIT_0016466</t>
  </si>
  <si>
    <t>hypothetical protein F442_09199</t>
  </si>
  <si>
    <t>PVIT_0016467</t>
  </si>
  <si>
    <t>hypothetical protein H257_14240</t>
  </si>
  <si>
    <t>PVIT_0016468</t>
  </si>
  <si>
    <t>PVIT_0016469</t>
  </si>
  <si>
    <t>hypothetical protein L915_15127</t>
  </si>
  <si>
    <t>PVIT_0016470</t>
  </si>
  <si>
    <t>camk camk1 variant</t>
  </si>
  <si>
    <t>PVIT_0016471</t>
  </si>
  <si>
    <t>PVIT_0016472</t>
  </si>
  <si>
    <t>PVIT_0016475</t>
  </si>
  <si>
    <t>PVIT_0016476</t>
  </si>
  <si>
    <t>RNA polymerase II subunit A C-terminal domain phosphatase SSU72</t>
  </si>
  <si>
    <t>PVIT_0016477</t>
  </si>
  <si>
    <t>PVIT_0016478</t>
  </si>
  <si>
    <t>PVIT_0016479</t>
  </si>
  <si>
    <t>PVIT_0016480</t>
  </si>
  <si>
    <t>PVIT_0016481</t>
  </si>
  <si>
    <t>Metallophosphoesterase domain-containing 1</t>
  </si>
  <si>
    <t>PVIT_0016482</t>
  </si>
  <si>
    <t>early flowering 5</t>
  </si>
  <si>
    <t>PVIT_0016483</t>
  </si>
  <si>
    <t>hypothetical protein PHALS_10634</t>
  </si>
  <si>
    <t>PVIT_0016484</t>
  </si>
  <si>
    <t>zinc knuckle (cchc-type) family</t>
  </si>
  <si>
    <t>PVIT_0016485</t>
  </si>
  <si>
    <t>PVIT_0016486</t>
  </si>
  <si>
    <t>enoyl- delta isomerase mitochondrial isoform X2</t>
  </si>
  <si>
    <t>PVIT_0016487</t>
  </si>
  <si>
    <t>PVIT_0016488</t>
  </si>
  <si>
    <t>PVIT_0016489</t>
  </si>
  <si>
    <t>hypothetical protein PHALS_09724</t>
  </si>
  <si>
    <t>PVIT_0016490</t>
  </si>
  <si>
    <t>Nuclear fragile X mental retardation-interacting 1</t>
  </si>
  <si>
    <t>PVIT_0016491</t>
  </si>
  <si>
    <t>ap-2 complex subunit sigma-1</t>
  </si>
  <si>
    <t>PVIT_0016492</t>
  </si>
  <si>
    <t>coatomer subunit beta</t>
  </si>
  <si>
    <t>PVIT_0016493</t>
  </si>
  <si>
    <t>hypothetical protein PPTG_04609</t>
  </si>
  <si>
    <t>PVIT_0016494</t>
  </si>
  <si>
    <t>hypothetical protein L914_14960</t>
  </si>
  <si>
    <t>PVIT_0016495</t>
  </si>
  <si>
    <t>PVIT_0016496</t>
  </si>
  <si>
    <t>PVIT_0016497</t>
  </si>
  <si>
    <t>PVIT_0016498</t>
  </si>
  <si>
    <t>hypothetical protein PHALS_14369</t>
  </si>
  <si>
    <t>PVIT_0016499</t>
  </si>
  <si>
    <t>PVIT_0016500</t>
  </si>
  <si>
    <t>PVIT_0016501</t>
  </si>
  <si>
    <t>PVIT_0016506</t>
  </si>
  <si>
    <t>PVIT_0016507</t>
  </si>
  <si>
    <t>PVIT_0016508</t>
  </si>
  <si>
    <t>PVIT_0016509</t>
  </si>
  <si>
    <t>PVIT_0016510</t>
  </si>
  <si>
    <t>PVIT_0016511</t>
  </si>
  <si>
    <t>PVIT_0016512</t>
  </si>
  <si>
    <t>hypothetical protein PHALS_08323</t>
  </si>
  <si>
    <t>PVIT_0016513</t>
  </si>
  <si>
    <t>PVIT_0016514</t>
  </si>
  <si>
    <t>PVIT_0016515</t>
  </si>
  <si>
    <t>hypothetical protein PHALS_01365</t>
  </si>
  <si>
    <t>PVIT_0016516</t>
  </si>
  <si>
    <t>PVIT_0016517</t>
  </si>
  <si>
    <t>PVIT_0016518</t>
  </si>
  <si>
    <t>PVIT_0016519</t>
  </si>
  <si>
    <t>PVIT_0016520</t>
  </si>
  <si>
    <t>PVIT_0016521</t>
  </si>
  <si>
    <t>PVIT_0016522</t>
  </si>
  <si>
    <t>PVIT_0016523</t>
  </si>
  <si>
    <t>PVIT_0016524</t>
  </si>
  <si>
    <t>PVIT_0016525</t>
  </si>
  <si>
    <t>hypothetical protein PHYSODRAFT_310798</t>
  </si>
  <si>
    <t>PVIT_0016526</t>
  </si>
  <si>
    <t>PVIT_0016528</t>
  </si>
  <si>
    <t>PVIT_0016529</t>
  </si>
  <si>
    <t>PVIT_0016530</t>
  </si>
  <si>
    <t>PVIT_0016531</t>
  </si>
  <si>
    <t>PVIT_0016532</t>
  </si>
  <si>
    <t>Histone-lysine N-methyltransferase NSD3</t>
  </si>
  <si>
    <t>PVIT_0016533</t>
  </si>
  <si>
    <t>chlorophyll synthesis pathway</t>
  </si>
  <si>
    <t>PVIT_0016534</t>
  </si>
  <si>
    <t>Bidirectional sugar transporter SWEET15</t>
  </si>
  <si>
    <t>PVIT_0016535</t>
  </si>
  <si>
    <t>hypothetical protein F444_15509</t>
  </si>
  <si>
    <t>PVIT_0016536</t>
  </si>
  <si>
    <t>PVIT_0016544</t>
  </si>
  <si>
    <t>PVIT_0016584</t>
  </si>
  <si>
    <t>PVIT_0016598</t>
  </si>
  <si>
    <t>PVIT_0016621</t>
  </si>
  <si>
    <t>PVIT_0016624</t>
  </si>
  <si>
    <t>Zinc ZZ-type</t>
  </si>
  <si>
    <t>PVIT_0016626</t>
  </si>
  <si>
    <t>hypothetical protein PHYSODRAFT_474263</t>
  </si>
  <si>
    <t>PVIT_0016627</t>
  </si>
  <si>
    <t>PVIT_0016630</t>
  </si>
  <si>
    <t>PVIT_0016632</t>
  </si>
  <si>
    <t>SNW domain-containing 1</t>
  </si>
  <si>
    <t>PVIT_0016633</t>
  </si>
  <si>
    <t>NADH:ubiquinone oxidoreductase subunit 5 (chain L) Multisubunit Na+ H+ subunit</t>
  </si>
  <si>
    <t>PVIT_0016634</t>
  </si>
  <si>
    <t>vesicle transport sft2a</t>
  </si>
  <si>
    <t>PVIT_0016635</t>
  </si>
  <si>
    <t>PVIT_0016636</t>
  </si>
  <si>
    <t>Ubiquitin-conjugating enzyme E2 27</t>
  </si>
  <si>
    <t>PVIT_0016637</t>
  </si>
  <si>
    <t>dna-binding smubp-2</t>
  </si>
  <si>
    <t>PVIT_0016638</t>
  </si>
  <si>
    <t>FAS-associated factor 2</t>
  </si>
  <si>
    <t>PVIT_0016639</t>
  </si>
  <si>
    <t>sua5 family</t>
  </si>
  <si>
    <t>PVIT_0016640</t>
  </si>
  <si>
    <t>ubiquitin family RING domain-containing</t>
  </si>
  <si>
    <t>PVIT_0016641</t>
  </si>
  <si>
    <t>hypothetical protein L917_18980</t>
  </si>
  <si>
    <t>PVIT_0016642</t>
  </si>
  <si>
    <t>PVIT_0016643</t>
  </si>
  <si>
    <t>hypothetical protein L915_02728</t>
  </si>
  <si>
    <t>PVIT_0016644</t>
  </si>
  <si>
    <t>Metal Ion (Mn2 -iron) Transporter (Nramp) Family</t>
  </si>
  <si>
    <t>PVIT_0016645</t>
  </si>
  <si>
    <t>transcription elongation factor a 1</t>
  </si>
  <si>
    <t>PVIT_0016646</t>
  </si>
  <si>
    <t>3-isopropylmalate dehydrogenase</t>
  </si>
  <si>
    <t>PVIT_0016647</t>
  </si>
  <si>
    <t>hypothetical protein AM587_10004839</t>
  </si>
  <si>
    <t>PVIT_0016651</t>
  </si>
  <si>
    <t>hypothetical protein PHALS_04817</t>
  </si>
  <si>
    <t>PVIT_0016652</t>
  </si>
  <si>
    <t>PVIT_0016653</t>
  </si>
  <si>
    <t>PVIT_0016654</t>
  </si>
  <si>
    <t>PVIT_0016655</t>
  </si>
  <si>
    <t>PVIT_0016656</t>
  </si>
  <si>
    <t>PVIT_0016657</t>
  </si>
  <si>
    <t>PVIT_0016658</t>
  </si>
  <si>
    <t>Tripeptidyl-peptidase 2</t>
  </si>
  <si>
    <t>PVIT_0016659</t>
  </si>
  <si>
    <t>arginine N-methyltransferase 7</t>
  </si>
  <si>
    <t>PVIT_0016660</t>
  </si>
  <si>
    <t>PVIT_0016662</t>
  </si>
  <si>
    <t>PVIT_0016663</t>
  </si>
  <si>
    <t>zinc iron permease</t>
  </si>
  <si>
    <t>PVIT_0016664</t>
  </si>
  <si>
    <t>hypothetical protein PHALS_01907</t>
  </si>
  <si>
    <t>PVIT_0016666</t>
  </si>
  <si>
    <t>PVIT_0016668</t>
  </si>
  <si>
    <t>PVIT_0016669</t>
  </si>
  <si>
    <t>Argonaute2 (AGO2)</t>
  </si>
  <si>
    <t>PVIT_0016670</t>
  </si>
  <si>
    <t>PVIT_0016674</t>
  </si>
  <si>
    <t>PVIT_0016675</t>
  </si>
  <si>
    <t>PVIT_0016676</t>
  </si>
  <si>
    <t>PVIT_0016677</t>
  </si>
  <si>
    <t>PVIT_0016678</t>
  </si>
  <si>
    <t>PVIT_0016679</t>
  </si>
  <si>
    <t>cmp-sialic acid transporter 5-like</t>
  </si>
  <si>
    <t>PVIT_0016680</t>
  </si>
  <si>
    <t>BTB POZ domain-containing At1g03010-like</t>
  </si>
  <si>
    <t>PVIT_0016681</t>
  </si>
  <si>
    <t>Uncharacterised family UPF0564</t>
  </si>
  <si>
    <t>PVIT_0016682</t>
  </si>
  <si>
    <t>PVIT_0016683</t>
  </si>
  <si>
    <t>PVIT_0016684</t>
  </si>
  <si>
    <t>PVIT_0016685</t>
  </si>
  <si>
    <t>PVIT_0016689</t>
  </si>
  <si>
    <t>hypothetical protein L916_02616</t>
  </si>
  <si>
    <t>PVIT_0016690</t>
  </si>
  <si>
    <t>PVIT_0016691</t>
  </si>
  <si>
    <t>PVIT_0016692</t>
  </si>
  <si>
    <t>hypothetical protein PPTG_07438</t>
  </si>
  <si>
    <t>PVIT_0016693</t>
  </si>
  <si>
    <t>PVIT_0016694</t>
  </si>
  <si>
    <t>PVIT_0016695</t>
  </si>
  <si>
    <t>hypothetical protein PPTG_18079</t>
  </si>
  <si>
    <t>PVIT_0016696</t>
  </si>
  <si>
    <t>hypothetical protein PHALS_10441</t>
  </si>
  <si>
    <t>PVIT_0016697</t>
  </si>
  <si>
    <t>PVIT_0016698</t>
  </si>
  <si>
    <t>PVIT_0016699</t>
  </si>
  <si>
    <t>PVIT_0016700</t>
  </si>
  <si>
    <t>PVIT_0016701</t>
  </si>
  <si>
    <t>Phosphomannomutase</t>
  </si>
  <si>
    <t>PVIT_0016702</t>
  </si>
  <si>
    <t>Pre-mRNA-splicing factor SLU7</t>
  </si>
  <si>
    <t>PVIT_0016703</t>
  </si>
  <si>
    <t>PVIT_0016704</t>
  </si>
  <si>
    <t>G1 S-specific cyclin-E2-like</t>
  </si>
  <si>
    <t>PVIT_0016724</t>
  </si>
  <si>
    <t>PVIT_0016736</t>
  </si>
  <si>
    <t>PVIT_0016759</t>
  </si>
  <si>
    <t>PVIT_0016777</t>
  </si>
  <si>
    <t>EF-hand domain-containing family member B</t>
  </si>
  <si>
    <t>PVIT_0016778</t>
  </si>
  <si>
    <t>Progesterone-induced-blocking factor 1</t>
  </si>
  <si>
    <t>PVIT_0016779</t>
  </si>
  <si>
    <t>PVIT_0016891</t>
  </si>
  <si>
    <t>PVIT_0016929</t>
  </si>
  <si>
    <t>PVIT_0016945</t>
  </si>
  <si>
    <t>PVIT_0016956</t>
  </si>
  <si>
    <t>PVIT_0016967</t>
  </si>
  <si>
    <t>UV excision repair</t>
  </si>
  <si>
    <t>PVIT_0016973</t>
  </si>
  <si>
    <t>PVIT_0016974</t>
  </si>
  <si>
    <t>PVIT_0016975</t>
  </si>
  <si>
    <t>hypothetical protein PHALS_14044</t>
  </si>
  <si>
    <t>PVIT_0016976</t>
  </si>
  <si>
    <t>CLASP amine-terminal</t>
  </si>
  <si>
    <t>PVIT_0016977</t>
  </si>
  <si>
    <t>serine protease family S09X</t>
  </si>
  <si>
    <t>PVIT_0016978</t>
  </si>
  <si>
    <t>PVIT_0016979</t>
  </si>
  <si>
    <t>ribosephosphate pyrophosphokinase</t>
  </si>
  <si>
    <t>PVIT_0016980</t>
  </si>
  <si>
    <t>PVIT_0016981</t>
  </si>
  <si>
    <t>optic atrophy 3 homolog</t>
  </si>
  <si>
    <t>PVIT_0016982</t>
  </si>
  <si>
    <t>Vacuolar 8</t>
  </si>
  <si>
    <t>PVIT_0016983</t>
  </si>
  <si>
    <t>PVIT_0016984</t>
  </si>
  <si>
    <t>hypothetical protein PHALS_00526</t>
  </si>
  <si>
    <t>PVIT_0016985</t>
  </si>
  <si>
    <t>hypothetical protein F442_04666</t>
  </si>
  <si>
    <t>PVIT_0016986</t>
  </si>
  <si>
    <t>Dual specificity phosphatase 1</t>
  </si>
  <si>
    <t>PVIT_0016987</t>
  </si>
  <si>
    <t>lipase family</t>
  </si>
  <si>
    <t>PVIT_0016988</t>
  </si>
  <si>
    <t>PVIT_0016989</t>
  </si>
  <si>
    <t>hypothetical protein F443_20299</t>
  </si>
  <si>
    <t>PVIT_0016990</t>
  </si>
  <si>
    <t>PVIT_0016991</t>
  </si>
  <si>
    <t>PVIT_0016992</t>
  </si>
  <si>
    <t>PVIT_0016993</t>
  </si>
  <si>
    <t>PVIT_0016994</t>
  </si>
  <si>
    <t>endoplasmic reticulum-Golgi intermediate compartment 3-like</t>
  </si>
  <si>
    <t>PVIT_0016995</t>
  </si>
  <si>
    <t>Transcription elongation factor A 1</t>
  </si>
  <si>
    <t>PVIT_0016996</t>
  </si>
  <si>
    <t>PVIT_0016997</t>
  </si>
  <si>
    <t>PVIT_0016998</t>
  </si>
  <si>
    <t>hypothetical protein PPTG_08921</t>
  </si>
  <si>
    <t>PVIT_0016999</t>
  </si>
  <si>
    <t>PVIT_0017000</t>
  </si>
  <si>
    <t>PVIT_0017001</t>
  </si>
  <si>
    <t>V-type proton ATPase subunit G 1</t>
  </si>
  <si>
    <t>PVIT_0017002</t>
  </si>
  <si>
    <t>PVIT_0017003</t>
  </si>
  <si>
    <t>PVIT_0017004</t>
  </si>
  <si>
    <t>Tyrosine decarboxylase 1</t>
  </si>
  <si>
    <t>PVIT_0017005</t>
  </si>
  <si>
    <t>PVIT_0017006</t>
  </si>
  <si>
    <t>molybdenum cofactor biosynthesis A</t>
  </si>
  <si>
    <t>PVIT_0017007</t>
  </si>
  <si>
    <t>serine arginine-rich SC35-like splicing factor SCL33 isoform X1</t>
  </si>
  <si>
    <t>PVIT_0017008</t>
  </si>
  <si>
    <t>3-oxoacid transferase 1</t>
  </si>
  <si>
    <t>PVIT_0017009</t>
  </si>
  <si>
    <t>PVIT_0017010</t>
  </si>
  <si>
    <t>PVIT_0017011</t>
  </si>
  <si>
    <t>PVIT_0017012</t>
  </si>
  <si>
    <t>hypothetical protein PPTG_00415</t>
  </si>
  <si>
    <t>PVIT_0017013</t>
  </si>
  <si>
    <t>PVIT_0017014</t>
  </si>
  <si>
    <t>PVIT_0017015</t>
  </si>
  <si>
    <t>PVIT_0017016</t>
  </si>
  <si>
    <t>PVIT_0017018</t>
  </si>
  <si>
    <t>hypothetical protein PHALS_07975</t>
  </si>
  <si>
    <t>PVIT_0017019</t>
  </si>
  <si>
    <t>PVIT_0017020</t>
  </si>
  <si>
    <t>PVIT_0017021</t>
  </si>
  <si>
    <t>PVIT_0017022</t>
  </si>
  <si>
    <t>PVIT_0017023</t>
  </si>
  <si>
    <t>PVIT_0017024</t>
  </si>
  <si>
    <t>PVIT_0017025</t>
  </si>
  <si>
    <t>PVIT_0017027</t>
  </si>
  <si>
    <t>PVIT_0017028</t>
  </si>
  <si>
    <t>PVIT_0017029</t>
  </si>
  <si>
    <t>PVIT_0017031</t>
  </si>
  <si>
    <t>PVIT_0017032</t>
  </si>
  <si>
    <t>ral guanine nucleotide dissociation stimulator-like 1 isoform X2</t>
  </si>
  <si>
    <t>PVIT_0017033</t>
  </si>
  <si>
    <t>hormone-sensitive lipase</t>
  </si>
  <si>
    <t>PVIT_0017034</t>
  </si>
  <si>
    <t>Phosphatidylinositol 4-phosphate 5-kinase its3</t>
  </si>
  <si>
    <t>PVIT_0017035</t>
  </si>
  <si>
    <t>PVIT_0017036</t>
  </si>
  <si>
    <t>PVIT_0017037</t>
  </si>
  <si>
    <t>WD repeat-containing 91</t>
  </si>
  <si>
    <t>PVIT_0017038</t>
  </si>
  <si>
    <t>lysosomal alpha-glucosidase-like</t>
  </si>
  <si>
    <t>PVIT_0017039</t>
  </si>
  <si>
    <t>PVIT_0017040</t>
  </si>
  <si>
    <t>PVIT_0017041</t>
  </si>
  <si>
    <t>PVIT_0017042</t>
  </si>
  <si>
    <t>dolichyl-P-Man:Man(7) c(2)-PP-dolichyl-alpha-1,6-</t>
  </si>
  <si>
    <t>PVIT_0017043</t>
  </si>
  <si>
    <t>PVIT_0017044</t>
  </si>
  <si>
    <t>PVIT_0017045</t>
  </si>
  <si>
    <t>PVIT_0017046</t>
  </si>
  <si>
    <t>PVIT_0017047</t>
  </si>
  <si>
    <t>PVIT_0017048</t>
  </si>
  <si>
    <t>PVIT_0017049</t>
  </si>
  <si>
    <t>PVIT_0017050</t>
  </si>
  <si>
    <t>PVIT_0017051</t>
  </si>
  <si>
    <t>PVIT_0017052</t>
  </si>
  <si>
    <t>PVIT_0017053</t>
  </si>
  <si>
    <t>calcium-activated potassium channel subunit alpha</t>
  </si>
  <si>
    <t>PVIT_0017054</t>
  </si>
  <si>
    <t>PVIT_0017055</t>
  </si>
  <si>
    <t>variant</t>
  </si>
  <si>
    <t>PVIT_0017056</t>
  </si>
  <si>
    <t>PVIT_0017057</t>
  </si>
  <si>
    <t>peptidylprolyl isomerase d (cyclophilin d)</t>
  </si>
  <si>
    <t>PVIT_0017058</t>
  </si>
  <si>
    <t>staphylococcal nuclease domain-containing 1</t>
  </si>
  <si>
    <t>PVIT_0017059</t>
  </si>
  <si>
    <t>patched family</t>
  </si>
  <si>
    <t>PVIT_0017060</t>
  </si>
  <si>
    <t>type a von willebrand factor domain-containing</t>
  </si>
  <si>
    <t>PVIT_0017061</t>
  </si>
  <si>
    <t>PVIT_0017062</t>
  </si>
  <si>
    <t>PVIT_0017063</t>
  </si>
  <si>
    <t>WW domain binding WBP- contains GRAM domain</t>
  </si>
  <si>
    <t>PVIT_0017064</t>
  </si>
  <si>
    <t>regulator of nonsense transcripts 1 homolog</t>
  </si>
  <si>
    <t>PVIT_0017065</t>
  </si>
  <si>
    <t>Regulator of nonsense transcripts 1</t>
  </si>
  <si>
    <t>PVIT_0017066</t>
  </si>
  <si>
    <t>hypothetical protein PPTG_12408</t>
  </si>
  <si>
    <t>PVIT_0017067</t>
  </si>
  <si>
    <t>PVIT_0017068</t>
  </si>
  <si>
    <t>PVIT_0017069</t>
  </si>
  <si>
    <t>PVIT_0017070</t>
  </si>
  <si>
    <t>PVIT_0017071</t>
  </si>
  <si>
    <t>PVIT_0017072</t>
  </si>
  <si>
    <t>PVIT_0017073</t>
  </si>
  <si>
    <t>PVIT_0017074</t>
  </si>
  <si>
    <t>PVIT_0017075</t>
  </si>
  <si>
    <t>PVIT_0017076</t>
  </si>
  <si>
    <t>hypothetical protein AM587_10003267</t>
  </si>
  <si>
    <t>PVIT_0017077</t>
  </si>
  <si>
    <t>PVIT_0017078</t>
  </si>
  <si>
    <t>PVIT_0017079</t>
  </si>
  <si>
    <t>PVIT_0017080</t>
  </si>
  <si>
    <t>PVIT_0017081</t>
  </si>
  <si>
    <t>PVIT_0017084</t>
  </si>
  <si>
    <t>PVIT_0017085</t>
  </si>
  <si>
    <t>Ser-Thr-rich glycosyl-phosphatidyl-inositol-anchored membrane family</t>
  </si>
  <si>
    <t>PVIT_0017086</t>
  </si>
  <si>
    <t>PVIT_0017087</t>
  </si>
  <si>
    <t>PVIT_0017088</t>
  </si>
  <si>
    <t>PVIT_0017093</t>
  </si>
  <si>
    <t>PVIT_0017094</t>
  </si>
  <si>
    <t>PVIT_0017095</t>
  </si>
  <si>
    <t>PVIT_0017096</t>
  </si>
  <si>
    <t>PVIT_0017097</t>
  </si>
  <si>
    <t>Alternative oxidase</t>
  </si>
  <si>
    <t>PVIT_0017098</t>
  </si>
  <si>
    <t>PVIT_0017099</t>
  </si>
  <si>
    <t>PVIT_0017100</t>
  </si>
  <si>
    <t>hypothetical protein F442_10659</t>
  </si>
  <si>
    <t>PVIT_0017101</t>
  </si>
  <si>
    <t>imidazoleglycerol-phosphate dehydratase</t>
  </si>
  <si>
    <t>PVIT_0017102</t>
  </si>
  <si>
    <t>PVIT_0017103</t>
  </si>
  <si>
    <t>gpi-anchored elicitin inl11b</t>
  </si>
  <si>
    <t>PVIT_0017105</t>
  </si>
  <si>
    <t>hypothetical protein PPTG_09559</t>
  </si>
  <si>
    <t>PVIT_0017106</t>
  </si>
  <si>
    <t>hypothetical protein F443_05386</t>
  </si>
  <si>
    <t>PVIT_0017107</t>
  </si>
  <si>
    <t>PVIT_0017108</t>
  </si>
  <si>
    <t>Ubiquitin fusion degradation 1</t>
  </si>
  <si>
    <t>PVIT_0017109</t>
  </si>
  <si>
    <t>exosome complex exonuclease rrp42</t>
  </si>
  <si>
    <t>PVIT_0017110</t>
  </si>
  <si>
    <t>PVIT_0017111</t>
  </si>
  <si>
    <t>PVIT_0017112</t>
  </si>
  <si>
    <t>PVIT_0017113</t>
  </si>
  <si>
    <t>PVIT_0017114</t>
  </si>
  <si>
    <t>PVIT_0017115</t>
  </si>
  <si>
    <t>PVIT_0017116</t>
  </si>
  <si>
    <t>PVIT_0017117</t>
  </si>
  <si>
    <t>PVIT_0017118</t>
  </si>
  <si>
    <t>PVIT_0017119</t>
  </si>
  <si>
    <t>PVIT_0017120</t>
  </si>
  <si>
    <t>PVIT_0017121</t>
  </si>
  <si>
    <t>hypothetical protein F443_10813</t>
  </si>
  <si>
    <t>PVIT_0017122</t>
  </si>
  <si>
    <t>Ectopic P granules 5</t>
  </si>
  <si>
    <t>PVIT_0017123</t>
  </si>
  <si>
    <t>Uncharacterised family UPF0246</t>
  </si>
  <si>
    <t>PVIT_0017124</t>
  </si>
  <si>
    <t>PVIT_0017125</t>
  </si>
  <si>
    <t>PVIT_0017126</t>
  </si>
  <si>
    <t>ribosomal RNA processing 1</t>
  </si>
  <si>
    <t>PVIT_0017127</t>
  </si>
  <si>
    <t>hypothetical protein PHYSODRAFT_473280</t>
  </si>
  <si>
    <t>PVIT_0017128</t>
  </si>
  <si>
    <t>Cytochrome b5 isoform B</t>
  </si>
  <si>
    <t>PVIT_0017129</t>
  </si>
  <si>
    <t>Zinc finger CCCH domain-containing 3</t>
  </si>
  <si>
    <t>PVIT_0017130</t>
  </si>
  <si>
    <t>hypothetical protein PPTG_04964</t>
  </si>
  <si>
    <t>PVIT_0017131</t>
  </si>
  <si>
    <t>equilibrative Nucleoside Transporter (ENT) family</t>
  </si>
  <si>
    <t>PVIT_0017132</t>
  </si>
  <si>
    <t>Colon cancer-associated Mic1-like</t>
  </si>
  <si>
    <t>PVIT_0017133</t>
  </si>
  <si>
    <t>PVIT_0017134</t>
  </si>
  <si>
    <t>PVIT_0017135</t>
  </si>
  <si>
    <t>PVIT_0017136</t>
  </si>
  <si>
    <t>PVIT_0017137</t>
  </si>
  <si>
    <t>SAGA-associated factor 29</t>
  </si>
  <si>
    <t>PVIT_0017138</t>
  </si>
  <si>
    <t>dynein intermediate chain 2</t>
  </si>
  <si>
    <t>PVIT_0017139</t>
  </si>
  <si>
    <t>PVIT_0017140</t>
  </si>
  <si>
    <t>jmjC domain-containing 4</t>
  </si>
  <si>
    <t>PVIT_0017141</t>
  </si>
  <si>
    <t>Sulfhydryl oxidase 2</t>
  </si>
  <si>
    <t>PVIT_0017142</t>
  </si>
  <si>
    <t>PVIT_0017143</t>
  </si>
  <si>
    <t>PVIT_0017144</t>
  </si>
  <si>
    <t>PVIT_0017145</t>
  </si>
  <si>
    <t>small nuclear ribonucleo splicing factor</t>
  </si>
  <si>
    <t>PVIT_0017146</t>
  </si>
  <si>
    <t>PVIT_0017147</t>
  </si>
  <si>
    <t>NAD-dependent deacetylase sir-</t>
  </si>
  <si>
    <t>PVIT_0017148</t>
  </si>
  <si>
    <t>PVIT_0017149</t>
  </si>
  <si>
    <t>aminotransferase class</t>
  </si>
  <si>
    <t>PVIT_0017150</t>
  </si>
  <si>
    <t>PVIT_0017151</t>
  </si>
  <si>
    <t>ribokinase</t>
  </si>
  <si>
    <t>PVIT_0017152</t>
  </si>
  <si>
    <t>Centromere X</t>
  </si>
  <si>
    <t>PVIT_0017153</t>
  </si>
  <si>
    <t>PVIT_0017154</t>
  </si>
  <si>
    <t>ribosomal L28e</t>
  </si>
  <si>
    <t>PVIT_0017155</t>
  </si>
  <si>
    <t>PVIT_0017156</t>
  </si>
  <si>
    <t>hypothetical protein PPTG_04950</t>
  </si>
  <si>
    <t>PVIT_0017157</t>
  </si>
  <si>
    <t>PVIT_0017158</t>
  </si>
  <si>
    <t>aspartyl glutamyl-tRNA(Asn Gln) A subunit</t>
  </si>
  <si>
    <t>PVIT_0017159</t>
  </si>
  <si>
    <t>tRNA-specific adenosine</t>
  </si>
  <si>
    <t>PVIT_0017160</t>
  </si>
  <si>
    <t>PVIT_0017161</t>
  </si>
  <si>
    <t>carnitine O-palmitoyltransferase liver isoform-like</t>
  </si>
  <si>
    <t>PVIT_0017162</t>
  </si>
  <si>
    <t>PVIT_0017163</t>
  </si>
  <si>
    <t>PVIT_0017164</t>
  </si>
  <si>
    <t>PVIT_0017165</t>
  </si>
  <si>
    <t>PVIT_0017166</t>
  </si>
  <si>
    <t>PVIT_0017167</t>
  </si>
  <si>
    <t>PVIT_0017168</t>
  </si>
  <si>
    <t>PVIT_0017169</t>
  </si>
  <si>
    <t>PVIT_0017170</t>
  </si>
  <si>
    <t>PVIT_0017171</t>
  </si>
  <si>
    <t>PVIT_0017172</t>
  </si>
  <si>
    <t>PVIT_0017173</t>
  </si>
  <si>
    <t>rap ran gtpase-activating</t>
  </si>
  <si>
    <t>PVIT_0017174</t>
  </si>
  <si>
    <t>Phosphatidylinositol kinase (PIK-H2)</t>
  </si>
  <si>
    <t>PVIT_0017175</t>
  </si>
  <si>
    <t>dna repair and recombination</t>
  </si>
  <si>
    <t>PVIT_0017176</t>
  </si>
  <si>
    <t>transport Sec61 subunit gamma</t>
  </si>
  <si>
    <t>PVIT_0017177</t>
  </si>
  <si>
    <t>PVIT_0017178</t>
  </si>
  <si>
    <t>PVIT_0017179</t>
  </si>
  <si>
    <t>PVIT_0017180</t>
  </si>
  <si>
    <t>hypothetical protein F443_15934</t>
  </si>
  <si>
    <t>PVIT_0017181</t>
  </si>
  <si>
    <t>Non-canonical poly(A) RNA polymerase</t>
  </si>
  <si>
    <t>PVIT_0017182</t>
  </si>
  <si>
    <t>DNA repair helicase UVH6</t>
  </si>
  <si>
    <t>PVIT_0017183</t>
  </si>
  <si>
    <t>Coiled-coil domain-containing 37</t>
  </si>
  <si>
    <t>PVIT_0017184</t>
  </si>
  <si>
    <t>hypothetical protein PHALS_05886</t>
  </si>
  <si>
    <t>PVIT_0017185</t>
  </si>
  <si>
    <t>tyrosine phosphatase domain-containing 1</t>
  </si>
  <si>
    <t>PVIT_0017186</t>
  </si>
  <si>
    <t>mosc domain</t>
  </si>
  <si>
    <t>PVIT_0017187</t>
  </si>
  <si>
    <t>hypothetical protein PPTG_04897</t>
  </si>
  <si>
    <t>PVIT_0017188</t>
  </si>
  <si>
    <t>NUCLEIC ACID BINDING PROTEIN</t>
  </si>
  <si>
    <t>PVIT_0017189</t>
  </si>
  <si>
    <t>PVIT_0017190</t>
  </si>
  <si>
    <t>ras gtpase</t>
  </si>
  <si>
    <t>PVIT_0017191</t>
  </si>
  <si>
    <t>PVIT_0017192</t>
  </si>
  <si>
    <t>CTD small phosphatase</t>
  </si>
  <si>
    <t>PVIT_0017193</t>
  </si>
  <si>
    <t>PVIT_0017194</t>
  </si>
  <si>
    <t>Zinc phosphodiesterase ELAC 2</t>
  </si>
  <si>
    <t>PVIT_0017195</t>
  </si>
  <si>
    <t>hypothetical protein PPTG_04909</t>
  </si>
  <si>
    <t>PVIT_0017196</t>
  </si>
  <si>
    <t>hypothetical protein F442_15740</t>
  </si>
  <si>
    <t>PVIT_0017197</t>
  </si>
  <si>
    <t>tubby-related 2</t>
  </si>
  <si>
    <t>PVIT_0017198</t>
  </si>
  <si>
    <t>regulation of nuclear pre-mRNA domain-containing 1A</t>
  </si>
  <si>
    <t>PVIT_0017199</t>
  </si>
  <si>
    <t>RNA-binding Ran Zn-finger and related s</t>
  </si>
  <si>
    <t>PVIT_0017200</t>
  </si>
  <si>
    <t>50S ribosomal L11 methyltransferase</t>
  </si>
  <si>
    <t>PVIT_0017201</t>
  </si>
  <si>
    <t>PVIT_0017202</t>
  </si>
  <si>
    <t>PVIT_0017203</t>
  </si>
  <si>
    <t>PVIT_0017204</t>
  </si>
  <si>
    <t>Serine carboxypeptidase 47</t>
  </si>
  <si>
    <t>PVIT_0017205</t>
  </si>
  <si>
    <t>PVIT_0017206</t>
  </si>
  <si>
    <t>PVIT_0017207</t>
  </si>
  <si>
    <t>PVIT_0017208</t>
  </si>
  <si>
    <t>hypothetical protein PHYSODRAFT_341950</t>
  </si>
  <si>
    <t>PVIT_0017209</t>
  </si>
  <si>
    <t>RNA polymerase II C-terminal domain phosphatase 4</t>
  </si>
  <si>
    <t>PVIT_0017210</t>
  </si>
  <si>
    <t>Na:H antiporter ( ) family</t>
  </si>
  <si>
    <t>PVIT_0017211</t>
  </si>
  <si>
    <t>PVIT_0017212</t>
  </si>
  <si>
    <t>Equilibrative nucleoside transporter 2</t>
  </si>
  <si>
    <t>PVIT_0017213</t>
  </si>
  <si>
    <t>hypothetical protein L917_15105</t>
  </si>
  <si>
    <t>PVIT_0017214</t>
  </si>
  <si>
    <t>DEAD-box ATP-dependent RNA helicase 42</t>
  </si>
  <si>
    <t>PVIT_0017215</t>
  </si>
  <si>
    <t>PVIT_0017216</t>
  </si>
  <si>
    <t>bardet-Biedl syndrome 1 family</t>
  </si>
  <si>
    <t>PVIT_0017217</t>
  </si>
  <si>
    <t>DNA repair exonuclease SIA1</t>
  </si>
  <si>
    <t>PVIT_0017218</t>
  </si>
  <si>
    <t>family 17 glucosidase SCW11</t>
  </si>
  <si>
    <t>PVIT_0017219</t>
  </si>
  <si>
    <t>transcription initiation factor TFIID subunit</t>
  </si>
  <si>
    <t>PVIT_0017220</t>
  </si>
  <si>
    <t>PVIT_0017221</t>
  </si>
  <si>
    <t>Conserved hypothetical protein CHP01589, plant</t>
  </si>
  <si>
    <t>PVIT_0017223</t>
  </si>
  <si>
    <t>hypothetical protein PHALS_08676</t>
  </si>
  <si>
    <t>PVIT_0017224</t>
  </si>
  <si>
    <t>Mitochondral 37S ribosomal S27</t>
  </si>
  <si>
    <t>PVIT_0017225</t>
  </si>
  <si>
    <t>Ribulose-phosphate 3-epimerase</t>
  </si>
  <si>
    <t>PVIT_0017226</t>
  </si>
  <si>
    <t>mrna turnover 4 homolog</t>
  </si>
  <si>
    <t>PVIT_0017227</t>
  </si>
  <si>
    <t>PVIT_0017228</t>
  </si>
  <si>
    <t>PVIT_0017229</t>
  </si>
  <si>
    <t>hypothetical protein L917_15104</t>
  </si>
  <si>
    <t>PVIT_0017230</t>
  </si>
  <si>
    <t>hypothetical protein PPTG_04848</t>
  </si>
  <si>
    <t>PVIT_0017231</t>
  </si>
  <si>
    <t>Cytadherence high molecular weight 2</t>
  </si>
  <si>
    <t>PVIT_0017232</t>
  </si>
  <si>
    <t>Remodeling and spacing factor 1</t>
  </si>
  <si>
    <t>PVIT_0017233</t>
  </si>
  <si>
    <t>caax prenyl protease 2</t>
  </si>
  <si>
    <t>PVIT_0017234</t>
  </si>
  <si>
    <t>Angio-associated migratory cell</t>
  </si>
  <si>
    <t>PVIT_0017235</t>
  </si>
  <si>
    <t>Eukaryotic translation initiation factor 4E</t>
  </si>
  <si>
    <t>PVIT_0017236</t>
  </si>
  <si>
    <t>DNA polymerase lambda</t>
  </si>
  <si>
    <t>PVIT_0017237</t>
  </si>
  <si>
    <t>PVIT_0017271</t>
  </si>
  <si>
    <t>PVIT_0017272</t>
  </si>
  <si>
    <t>PVIT_0017273</t>
  </si>
  <si>
    <t>PVIT_0017274</t>
  </si>
  <si>
    <t>PVIT_0017277</t>
  </si>
  <si>
    <t>PVIT_0017279</t>
  </si>
  <si>
    <t>PVIT_0017280</t>
  </si>
  <si>
    <t>PVIT_0017281</t>
  </si>
  <si>
    <t>PVIT_0017282</t>
  </si>
  <si>
    <t>PVIT_0017283</t>
  </si>
  <si>
    <t>PVIT_0017285</t>
  </si>
  <si>
    <t>PVIT_0017286</t>
  </si>
  <si>
    <t>PVIT_0017287</t>
  </si>
  <si>
    <t>PVIT_0017288</t>
  </si>
  <si>
    <t>sporangia-induced kinesin</t>
  </si>
  <si>
    <t>PVIT_0017289</t>
  </si>
  <si>
    <t>Trans-2-enoyl- reductase</t>
  </si>
  <si>
    <t>PVIT_0017290</t>
  </si>
  <si>
    <t>PVIT_0017291</t>
  </si>
  <si>
    <t>PVIT_0017292</t>
  </si>
  <si>
    <t>PVIT_0017293</t>
  </si>
  <si>
    <t>hypothetical protein F441_03322</t>
  </si>
  <si>
    <t>PVIT_0017294</t>
  </si>
  <si>
    <t>PVIT_0017295</t>
  </si>
  <si>
    <t>PVIT_0017296</t>
  </si>
  <si>
    <t>PVIT_0017297</t>
  </si>
  <si>
    <t>PVIT_0017298</t>
  </si>
  <si>
    <t>PVIT_0017299</t>
  </si>
  <si>
    <t>hypothetical protein F441_12604</t>
  </si>
  <si>
    <t>PVIT_0017300</t>
  </si>
  <si>
    <t>PVIT_0017301</t>
  </si>
  <si>
    <t>PVIT_0017302</t>
  </si>
  <si>
    <t>PVIT_0017303</t>
  </si>
  <si>
    <t>DNA replication licensing factor</t>
  </si>
  <si>
    <t>PVIT_0017304</t>
  </si>
  <si>
    <t>PVIT_0017305</t>
  </si>
  <si>
    <t>PVIT_0017306</t>
  </si>
  <si>
    <t>hypothetical protein PPTG_15400</t>
  </si>
  <si>
    <t>PVIT_0017307</t>
  </si>
  <si>
    <t>PVIT_0017308</t>
  </si>
  <si>
    <t>PVIT_0017309</t>
  </si>
  <si>
    <t>PVIT_0017310</t>
  </si>
  <si>
    <t>PVIT_0017311</t>
  </si>
  <si>
    <t>PVIT_0017312</t>
  </si>
  <si>
    <t>PVIT_0017313</t>
  </si>
  <si>
    <t>PVIT_0017314</t>
  </si>
  <si>
    <t>PVIT_0017315</t>
  </si>
  <si>
    <t>PVIT_0017316</t>
  </si>
  <si>
    <t>PVIT_0017317</t>
  </si>
  <si>
    <t>PVIT_0017318</t>
  </si>
  <si>
    <t>GAF domain</t>
  </si>
  <si>
    <t>PVIT_0017319</t>
  </si>
  <si>
    <t>PVIT_0017320</t>
  </si>
  <si>
    <t>PVIT_0017323</t>
  </si>
  <si>
    <t>PVIT_0017324</t>
  </si>
  <si>
    <t>PVIT_0017325</t>
  </si>
  <si>
    <t>PVIT_0017327</t>
  </si>
  <si>
    <t>PVIT_0017328</t>
  </si>
  <si>
    <t>PVIT_0017329</t>
  </si>
  <si>
    <t>hypothetical protein PHALS_01015</t>
  </si>
  <si>
    <t>PVIT_0017330</t>
  </si>
  <si>
    <t>PVIT_0017331</t>
  </si>
  <si>
    <t>PVIT_0017332</t>
  </si>
  <si>
    <t>hypothetical protein F442_14804</t>
  </si>
  <si>
    <t>PVIT_0017334</t>
  </si>
  <si>
    <t>PVIT_0017335</t>
  </si>
  <si>
    <t>PVIT_0017336</t>
  </si>
  <si>
    <t>PVIT_0017337</t>
  </si>
  <si>
    <t>PVIT_0017338</t>
  </si>
  <si>
    <t>PVIT_0017339</t>
  </si>
  <si>
    <t>PVIT_0017340</t>
  </si>
  <si>
    <t>PVIT_0017341</t>
  </si>
  <si>
    <t>PVIT_0017342</t>
  </si>
  <si>
    <t>PVIT_0017343</t>
  </si>
  <si>
    <t>PVIT_0017344</t>
  </si>
  <si>
    <t>PVIT_0017345</t>
  </si>
  <si>
    <t>PVIT_0017346</t>
  </si>
  <si>
    <t>PVIT_0017347</t>
  </si>
  <si>
    <t>Breast carcinoma-amplified sequence 3 like</t>
  </si>
  <si>
    <t>PVIT_0017348</t>
  </si>
  <si>
    <t>hypothetical protein PHYSODRAFT_515457</t>
  </si>
  <si>
    <t>PVIT_0017349</t>
  </si>
  <si>
    <t>Asparagine-rich zinc finger AZF1</t>
  </si>
  <si>
    <t>PVIT_0017356</t>
  </si>
  <si>
    <t>PVIT_0017357</t>
  </si>
  <si>
    <t>Retrovirus-related Pol poly from transposon TNT 1-94</t>
  </si>
  <si>
    <t>PVIT_0017399</t>
  </si>
  <si>
    <t>PVIT_0017407</t>
  </si>
  <si>
    <t>PVIT_0017409</t>
  </si>
  <si>
    <t>PVIT_0017413</t>
  </si>
  <si>
    <t>PVIT_0017414</t>
  </si>
  <si>
    <t>26S proteasome regulatory subunit RPN11</t>
  </si>
  <si>
    <t>PVIT_0017415</t>
  </si>
  <si>
    <t>PVIT_0017416</t>
  </si>
  <si>
    <t>PVIT_0017417</t>
  </si>
  <si>
    <t>EXPRESSED PROTEIN</t>
  </si>
  <si>
    <t>PVIT_0017418</t>
  </si>
  <si>
    <t>PVIT_0017419</t>
  </si>
  <si>
    <t>PVIT_0017420</t>
  </si>
  <si>
    <t>glutathione peroxidase 1</t>
  </si>
  <si>
    <t>PVIT_0017421</t>
  </si>
  <si>
    <t>MAK16 homolog</t>
  </si>
  <si>
    <t>PVIT_0017422</t>
  </si>
  <si>
    <t>PVIT_0017423</t>
  </si>
  <si>
    <t>PVIT_0017424</t>
  </si>
  <si>
    <t>hypothetical protein F443_04914</t>
  </si>
  <si>
    <t>PVIT_0017426</t>
  </si>
  <si>
    <t>PVIT_0017427</t>
  </si>
  <si>
    <t>PVIT_0017428</t>
  </si>
  <si>
    <t>hypothetical protein PHALS_08627</t>
  </si>
  <si>
    <t>PVIT_0017429</t>
  </si>
  <si>
    <t>PVIT_0017430</t>
  </si>
  <si>
    <t>PVIT_0017431</t>
  </si>
  <si>
    <t>N-terminal Xaa-Pro-Lys N-methyltransferase 1</t>
  </si>
  <si>
    <t>PVIT_0017432</t>
  </si>
  <si>
    <t>PVIT_0017433</t>
  </si>
  <si>
    <t>tRNA-dihydrouridine synthase 2</t>
  </si>
  <si>
    <t>PVIT_0017434</t>
  </si>
  <si>
    <t>tRNA-dihydrouridine synthase</t>
  </si>
  <si>
    <t>PVIT_0017435</t>
  </si>
  <si>
    <t>PVIT_0017436</t>
  </si>
  <si>
    <t>hypothetical protein PHALS_03312</t>
  </si>
  <si>
    <t>PVIT_0017437</t>
  </si>
  <si>
    <t>F-box LRR-repeat 2</t>
  </si>
  <si>
    <t>PVIT_0017438</t>
  </si>
  <si>
    <t>hypothetical protein PPTG_09177</t>
  </si>
  <si>
    <t>PVIT_0017439</t>
  </si>
  <si>
    <t>PVIT_0017440</t>
  </si>
  <si>
    <t>fyve-type zinc finger-containing</t>
  </si>
  <si>
    <t>PVIT_0017441</t>
  </si>
  <si>
    <t>Type-2 histone deacetylase 2</t>
  </si>
  <si>
    <t>PVIT_0017442</t>
  </si>
  <si>
    <t>mediator of rna polymerase ii transcription subunit 27</t>
  </si>
  <si>
    <t>PVIT_0017443</t>
  </si>
  <si>
    <t>PVIT_0017444</t>
  </si>
  <si>
    <t>PVIT_0017446</t>
  </si>
  <si>
    <t>PVIT_0017447</t>
  </si>
  <si>
    <t>PVIT_0017448</t>
  </si>
  <si>
    <t>PVIT_0017449</t>
  </si>
  <si>
    <t>RPA-interacting C-terminal domain</t>
  </si>
  <si>
    <t>PVIT_0017450</t>
  </si>
  <si>
    <t>PVIT_0017451</t>
  </si>
  <si>
    <t>PVIT_0017452</t>
  </si>
  <si>
    <t>N-acetyltransferase san</t>
  </si>
  <si>
    <t>PVIT_0017453</t>
  </si>
  <si>
    <t>coiled-coil domain-containing 130-like</t>
  </si>
  <si>
    <t>PVIT_0017454</t>
  </si>
  <si>
    <t>hypothetical protein PHALS_01856</t>
  </si>
  <si>
    <t>PVIT_0017455</t>
  </si>
  <si>
    <t>PVIT_0017456</t>
  </si>
  <si>
    <t>3-mercaptopyruvate sulfurtransferase</t>
  </si>
  <si>
    <t>PVIT_0017457</t>
  </si>
  <si>
    <t>hypothetical protein PHALS_01815</t>
  </si>
  <si>
    <t>PVIT_0017458</t>
  </si>
  <si>
    <t>nicotinate-nucleotide diphosphorylase (carboxylating)</t>
  </si>
  <si>
    <t>PVIT_0017459</t>
  </si>
  <si>
    <t>MEI2 3</t>
  </si>
  <si>
    <t>PVIT_0017460</t>
  </si>
  <si>
    <t>Nucleotide excision repair RAD16</t>
  </si>
  <si>
    <t>PVIT_0017461</t>
  </si>
  <si>
    <t>serine threonine- phosphatase 2a regulatory subunit b subunit alpha-like</t>
  </si>
  <si>
    <t>PVIT_0017462</t>
  </si>
  <si>
    <t>cytochrome c oxidase assembly factor 4 mitochondrial-like</t>
  </si>
  <si>
    <t>PVIT_0017463</t>
  </si>
  <si>
    <t>PVIT_0017465</t>
  </si>
  <si>
    <t>PVIT_0017466</t>
  </si>
  <si>
    <t>PVIT_0017467</t>
  </si>
  <si>
    <t>PVIT_0017468</t>
  </si>
  <si>
    <t>PVIT_0017469</t>
  </si>
  <si>
    <t>PVIT_0017470</t>
  </si>
  <si>
    <t>M-phase phospho 6</t>
  </si>
  <si>
    <t>PVIT_0017471</t>
  </si>
  <si>
    <t>PVIT_0017472</t>
  </si>
  <si>
    <t>PVIT_0017473</t>
  </si>
  <si>
    <t>PVIT_0017474</t>
  </si>
  <si>
    <t>PVIT_0017475</t>
  </si>
  <si>
    <t>WD repeat-containing WRAP73 isoform X1</t>
  </si>
  <si>
    <t>PVIT_0017476</t>
  </si>
  <si>
    <t>Carbonic anhydrase 2</t>
  </si>
  <si>
    <t>PVIT_0017477</t>
  </si>
  <si>
    <t>PVIT_0017478</t>
  </si>
  <si>
    <t>PVIT_0017479</t>
  </si>
  <si>
    <t>PVIT_0017480</t>
  </si>
  <si>
    <t>Regulator of G- signaling 7</t>
  </si>
  <si>
    <t>PVIT_0017481</t>
  </si>
  <si>
    <t>PVIT_0017482</t>
  </si>
  <si>
    <t>hypothetical protein AM587_10001681</t>
  </si>
  <si>
    <t>PVIT_0017483</t>
  </si>
  <si>
    <t>Receptor-type tyrosine- phosphatase delta</t>
  </si>
  <si>
    <t>PVIT_0017484</t>
  </si>
  <si>
    <t>methyltransferase 13</t>
  </si>
  <si>
    <t>PVIT_0017485</t>
  </si>
  <si>
    <t>translation elongation factor 1-</t>
  </si>
  <si>
    <t>PVIT_0017486</t>
  </si>
  <si>
    <t>Replication factor C subunit 5</t>
  </si>
  <si>
    <t>PVIT_0017498</t>
  </si>
  <si>
    <t>PVIT_0017499</t>
  </si>
  <si>
    <t>PVIT_0017500</t>
  </si>
  <si>
    <t>PVIT_0017501</t>
  </si>
  <si>
    <t>PVIT_0017502</t>
  </si>
  <si>
    <t>NAD-specific glutamate</t>
  </si>
  <si>
    <t>PVIT_0017504</t>
  </si>
  <si>
    <t>hypothetical protein PHALS_10618</t>
  </si>
  <si>
    <t>PVIT_0017505</t>
  </si>
  <si>
    <t>PVIT_0017506</t>
  </si>
  <si>
    <t>60S ribosomal L12</t>
  </si>
  <si>
    <t>PVIT_0017507</t>
  </si>
  <si>
    <t>Phosphatidylinositol kinase (PIK-L1)</t>
  </si>
  <si>
    <t>PVIT_0017508</t>
  </si>
  <si>
    <t>PVIT_0017509</t>
  </si>
  <si>
    <t>RXLR effector PEXRD13_98_3</t>
  </si>
  <si>
    <t>PVIT_0017510</t>
  </si>
  <si>
    <t>PVIT_0017512</t>
  </si>
  <si>
    <t>PVIT_0017515</t>
  </si>
  <si>
    <t>PVIT_0017521</t>
  </si>
  <si>
    <t>PVIT_0017522</t>
  </si>
  <si>
    <t>PVIT_0017525</t>
  </si>
  <si>
    <t>PVIT_0017526</t>
  </si>
  <si>
    <t>PVIT_0017527</t>
  </si>
  <si>
    <t>PVIT_0017528</t>
  </si>
  <si>
    <t>PVIT_0017529</t>
  </si>
  <si>
    <t>PVIT_0017530</t>
  </si>
  <si>
    <t>PVIT_0017531</t>
  </si>
  <si>
    <t>Aspartic peptidase domain</t>
  </si>
  <si>
    <t>PVIT_0017534</t>
  </si>
  <si>
    <t>PVIT_0017535</t>
  </si>
  <si>
    <t>PVIT_0017536</t>
  </si>
  <si>
    <t>hypothetical protein L914_20781</t>
  </si>
  <si>
    <t>PVIT_0017537</t>
  </si>
  <si>
    <t>hypothetical protein PHALS_00080</t>
  </si>
  <si>
    <t>PVIT_0017538</t>
  </si>
  <si>
    <t>phytanoyl- dioxygenase superfamily</t>
  </si>
  <si>
    <t>PVIT_0017539</t>
  </si>
  <si>
    <t>tRNA (5-methylaminomethyl-2-thiouridylate)-methyltransferase</t>
  </si>
  <si>
    <t>PVIT_0017540</t>
  </si>
  <si>
    <t>PVIT_0017541</t>
  </si>
  <si>
    <t>PVIT_0017542</t>
  </si>
  <si>
    <t>2-dehydropantoate 2-reductase</t>
  </si>
  <si>
    <t>PVIT_0017543</t>
  </si>
  <si>
    <t>PVIT_0017544</t>
  </si>
  <si>
    <t>Transcriptional activator Myb</t>
  </si>
  <si>
    <t>PVIT_0017545</t>
  </si>
  <si>
    <t>VAC14 family</t>
  </si>
  <si>
    <t>PVIT_0017546</t>
  </si>
  <si>
    <t>WD repeat-containing 76</t>
  </si>
  <si>
    <t>PVIT_0017547</t>
  </si>
  <si>
    <t>PVIT_0017548</t>
  </si>
  <si>
    <t>PVIT_0017549</t>
  </si>
  <si>
    <t>PVIT_0017550</t>
  </si>
  <si>
    <t>PVIT_0017551</t>
  </si>
  <si>
    <t>PVIT_0017552</t>
  </si>
  <si>
    <t>PVIT_0017553</t>
  </si>
  <si>
    <t>PVIT_0017554</t>
  </si>
  <si>
    <t>60S ribosomal L37-A</t>
  </si>
  <si>
    <t>PVIT_0017555</t>
  </si>
  <si>
    <t>PVIT_0017556</t>
  </si>
  <si>
    <t>PVIT_0017557</t>
  </si>
  <si>
    <t>PVIT_0017558</t>
  </si>
  <si>
    <t>PVIT_0017559</t>
  </si>
  <si>
    <t>PVIT_0017560</t>
  </si>
  <si>
    <t>PVIT_0017561</t>
  </si>
  <si>
    <t>mannitol</t>
  </si>
  <si>
    <t>PVIT_0017562</t>
  </si>
  <si>
    <t>PVIT_0017563</t>
  </si>
  <si>
    <t>PVIT_0017564</t>
  </si>
  <si>
    <t>PVIT_0017565</t>
  </si>
  <si>
    <t>PVIT_0017566</t>
  </si>
  <si>
    <t>PVIT_0017567</t>
  </si>
  <si>
    <t>PVIT_0017568</t>
  </si>
  <si>
    <t>PVIT_0017569</t>
  </si>
  <si>
    <t>Peptidyl-prolyl cis-trans isomerase FKBP8</t>
  </si>
  <si>
    <t>PVIT_0017570</t>
  </si>
  <si>
    <t>PVIT_0017571</t>
  </si>
  <si>
    <t>PVIT_0017576</t>
  </si>
  <si>
    <t>PVIT_0017577</t>
  </si>
  <si>
    <t>PVIT_0017578</t>
  </si>
  <si>
    <t>PVIT_0017579</t>
  </si>
  <si>
    <t>PVIT_0017580</t>
  </si>
  <si>
    <t>PVIT_0017581</t>
  </si>
  <si>
    <t>PVIT_0017582</t>
  </si>
  <si>
    <t>PVIT_0017585</t>
  </si>
  <si>
    <t>PVIT_0017586</t>
  </si>
  <si>
    <t>PVIT_0017587</t>
  </si>
  <si>
    <t>PVIT_0017588</t>
  </si>
  <si>
    <t>ATP-dependent Clp protease proteolytic subunit</t>
  </si>
  <si>
    <t>PVIT_0017592</t>
  </si>
  <si>
    <t>PVIT_0017593</t>
  </si>
  <si>
    <t>PVIT_0017594</t>
  </si>
  <si>
    <t>PVIT_0017595</t>
  </si>
  <si>
    <t>PVIT_0017598</t>
  </si>
  <si>
    <t>PVIT_0017599</t>
  </si>
  <si>
    <t>PVIT_0017601</t>
  </si>
  <si>
    <t>PVIT_0017602</t>
  </si>
  <si>
    <t>cGMP-dependent kinase egl-4</t>
  </si>
  <si>
    <t>PVIT_0017603</t>
  </si>
  <si>
    <t>WD repeat-containing 19</t>
  </si>
  <si>
    <t>PVIT_0017604</t>
  </si>
  <si>
    <t>Vacuolar iron transporter 1</t>
  </si>
  <si>
    <t>PVIT_0017605</t>
  </si>
  <si>
    <t>Outer dense fiber 3</t>
  </si>
  <si>
    <t>PVIT_0017606</t>
  </si>
  <si>
    <t>phosphatase inhibitor 2</t>
  </si>
  <si>
    <t>PVIT_0017609</t>
  </si>
  <si>
    <t>PVIT_0017610</t>
  </si>
  <si>
    <t>PVIT_0017611</t>
  </si>
  <si>
    <t>PVIT_0017612</t>
  </si>
  <si>
    <t>PVIT_0017614</t>
  </si>
  <si>
    <t>PVIT_0017615</t>
  </si>
  <si>
    <t>PVIT_0017616</t>
  </si>
  <si>
    <t>PVIT_0017618</t>
  </si>
  <si>
    <t>PVIT_0017619</t>
  </si>
  <si>
    <t>PVIT_0017620</t>
  </si>
  <si>
    <t>PVIT_0017621</t>
  </si>
  <si>
    <t>PVIT_0017622</t>
  </si>
  <si>
    <t>PVIT_0017623</t>
  </si>
  <si>
    <t>PVIT_0017624</t>
  </si>
  <si>
    <t>PVIT_0017625</t>
  </si>
  <si>
    <t>PVIT_0017626</t>
  </si>
  <si>
    <t>PVIT_0017627</t>
  </si>
  <si>
    <t>PVIT_0017628</t>
  </si>
  <si>
    <t>PVIT_0017629</t>
  </si>
  <si>
    <t>PVIT_0017630</t>
  </si>
  <si>
    <t>PVIT_0017631</t>
  </si>
  <si>
    <t>PVIT_0017632</t>
  </si>
  <si>
    <t>PVIT_0017635</t>
  </si>
  <si>
    <t>hypothetical protein F443_07200</t>
  </si>
  <si>
    <t>PVIT_0017636</t>
  </si>
  <si>
    <t>hypothetical protein F443_07199</t>
  </si>
  <si>
    <t>PVIT_0017637</t>
  </si>
  <si>
    <t>PVIT_0017638</t>
  </si>
  <si>
    <t>hypothetical protein L917_06915</t>
  </si>
  <si>
    <t>PVIT_0017639</t>
  </si>
  <si>
    <t>PVIT_0017640</t>
  </si>
  <si>
    <t>PVIT_0017641</t>
  </si>
  <si>
    <t>PVIT_0017642</t>
  </si>
  <si>
    <t>PVIT_0017646</t>
  </si>
  <si>
    <t>PVIT_0017649</t>
  </si>
  <si>
    <t>PVIT_0017652</t>
  </si>
  <si>
    <t>PVIT_0017653</t>
  </si>
  <si>
    <t>PVIT_0017655</t>
  </si>
  <si>
    <t>PVIT_0017656</t>
  </si>
  <si>
    <t>PVIT_0017657</t>
  </si>
  <si>
    <t>PVIT_0017658</t>
  </si>
  <si>
    <t>hypothetical protein AM587_10006069</t>
  </si>
  <si>
    <t>PVIT_0017659</t>
  </si>
  <si>
    <t>PVIT_0017660</t>
  </si>
  <si>
    <t>PVIT_0017661</t>
  </si>
  <si>
    <t>PVIT_0017662</t>
  </si>
  <si>
    <t>PVIT_0017663</t>
  </si>
  <si>
    <t>hypothetical protein PHALS_12036</t>
  </si>
  <si>
    <t>PVIT_0017664</t>
  </si>
  <si>
    <t>PVIT_0017665</t>
  </si>
  <si>
    <t>PVIT_0017666</t>
  </si>
  <si>
    <t>PVIT_0017667</t>
  </si>
  <si>
    <t>PVIT_0017668</t>
  </si>
  <si>
    <t>PVIT_0017669</t>
  </si>
  <si>
    <t>PVIT_0017670</t>
  </si>
  <si>
    <t>PVIT_0017671</t>
  </si>
  <si>
    <t>PVIT_0017672</t>
  </si>
  <si>
    <t>PVIT_0017673</t>
  </si>
  <si>
    <t>PVIT_0017674</t>
  </si>
  <si>
    <t>PVIT_0017675</t>
  </si>
  <si>
    <t>PVIT_0017676</t>
  </si>
  <si>
    <t>PVIT_0017677</t>
  </si>
  <si>
    <t>PVIT_0017680</t>
  </si>
  <si>
    <t>hypothetical protein F443_22792, partial</t>
  </si>
  <si>
    <t>PVIT_0017681</t>
  </si>
  <si>
    <t>hypothetical protein AM587_10008205</t>
  </si>
  <si>
    <t>PVIT_0017682</t>
  </si>
  <si>
    <t>PVIT_0017683</t>
  </si>
  <si>
    <t>PVIT_0017684</t>
  </si>
  <si>
    <t>PVIT_0017686</t>
  </si>
  <si>
    <t>PVIT_0017687</t>
  </si>
  <si>
    <t>PVIT_0017688</t>
  </si>
  <si>
    <t>PVIT_0017689</t>
  </si>
  <si>
    <t>hypothetical protein PHALS_04656</t>
  </si>
  <si>
    <t>PVIT_0017690</t>
  </si>
  <si>
    <t>PVIT_0017691</t>
  </si>
  <si>
    <t>PVIT_0017692</t>
  </si>
  <si>
    <t>PVIT_0017693</t>
  </si>
  <si>
    <t>PVIT_0017696</t>
  </si>
  <si>
    <t>dna-binding tfar19-related</t>
  </si>
  <si>
    <t>PVIT_0017697</t>
  </si>
  <si>
    <t>hypothetical protein F444_03761</t>
  </si>
  <si>
    <t>PVIT_0017698</t>
  </si>
  <si>
    <t>phosphatase</t>
  </si>
  <si>
    <t>PVIT_0017699</t>
  </si>
  <si>
    <t>gpi ethanolamine phosphate</t>
  </si>
  <si>
    <t>PVIT_0017700</t>
  </si>
  <si>
    <t>regulator of g signaling</t>
  </si>
  <si>
    <t>PVIT_0017701</t>
  </si>
  <si>
    <t>PVIT_0017702</t>
  </si>
  <si>
    <t>PVIT_0017703</t>
  </si>
  <si>
    <t>PVIT_0017704</t>
  </si>
  <si>
    <t>PVIT_0017705</t>
  </si>
  <si>
    <t>PVIT_0017706</t>
  </si>
  <si>
    <t>PVIT_0017707</t>
  </si>
  <si>
    <t>PVIT_0017708</t>
  </si>
  <si>
    <t>PVIT_0017709</t>
  </si>
  <si>
    <t>PVIT_0017710</t>
  </si>
  <si>
    <t>PVIT_0017711</t>
  </si>
  <si>
    <t>PVIT_0017715</t>
  </si>
  <si>
    <t>Karyopherin (importin) beta 3</t>
  </si>
  <si>
    <t>PVIT_0017716</t>
  </si>
  <si>
    <t>PVIT_0017717</t>
  </si>
  <si>
    <t>PVIT_0017718</t>
  </si>
  <si>
    <t>PVIT_0017722</t>
  </si>
  <si>
    <t>PVIT_0017723</t>
  </si>
  <si>
    <t>PVIT_0017724</t>
  </si>
  <si>
    <t>PVIT_0017725</t>
  </si>
  <si>
    <t>PVIT_0017726</t>
  </si>
  <si>
    <t>PVIT_0017727</t>
  </si>
  <si>
    <t>hypothetical protein F443_11946</t>
  </si>
  <si>
    <t>PVIT_0017728</t>
  </si>
  <si>
    <t>PVIT_0017766</t>
  </si>
  <si>
    <t>PVIT_0017767</t>
  </si>
  <si>
    <t>PVIT_0017771</t>
  </si>
  <si>
    <t>Spindle pole body contains UNC-84 domain</t>
  </si>
  <si>
    <t>PVIT_0017772</t>
  </si>
  <si>
    <t>PVIT_0017776</t>
  </si>
  <si>
    <t>adenylosuccinate lyase</t>
  </si>
  <si>
    <t>PVIT_0017777</t>
  </si>
  <si>
    <t>metal ion transporter family</t>
  </si>
  <si>
    <t>PVIT_0017778</t>
  </si>
  <si>
    <t>Metal Ion Transporter (MIT) Family</t>
  </si>
  <si>
    <t>PVIT_0017779</t>
  </si>
  <si>
    <t>PVIT_0017780</t>
  </si>
  <si>
    <t>transcription initiation factor-related family</t>
  </si>
  <si>
    <t>PVIT_0017781</t>
  </si>
  <si>
    <t>mitotic spindle assembly checkpoint mad2b</t>
  </si>
  <si>
    <t>PVIT_0017782</t>
  </si>
  <si>
    <t>hypothetical protein PHALS_00361</t>
  </si>
  <si>
    <t>PVIT_0017783</t>
  </si>
  <si>
    <t>PVIT_0017784</t>
  </si>
  <si>
    <t>dual 3 ,5 -cyclic-AMP and-GMP</t>
  </si>
  <si>
    <t>PVIT_0017785</t>
  </si>
  <si>
    <t>PVIT_0017786</t>
  </si>
  <si>
    <t>PVIT_0017787</t>
  </si>
  <si>
    <t>PVIT_0017788</t>
  </si>
  <si>
    <t>PVIT_0017789</t>
  </si>
  <si>
    <t>cyclin b</t>
  </si>
  <si>
    <t>PVIT_0017790</t>
  </si>
  <si>
    <t>GTP cyclohydrolase II</t>
  </si>
  <si>
    <t>PVIT_0017791</t>
  </si>
  <si>
    <t>P-3 complex subunit</t>
  </si>
  <si>
    <t>PVIT_0017792</t>
  </si>
  <si>
    <t>PVIT_0017793</t>
  </si>
  <si>
    <t>cdp-alcohol phosphatidyltransferase</t>
  </si>
  <si>
    <t>PVIT_0017794</t>
  </si>
  <si>
    <t>CRAL-TRIO domain-containing</t>
  </si>
  <si>
    <t>PVIT_0017795</t>
  </si>
  <si>
    <t>E3 ubiquitin- ligase XBOS34</t>
  </si>
  <si>
    <t>PVIT_0017796</t>
  </si>
  <si>
    <t>PVIT_0017797</t>
  </si>
  <si>
    <t>ubiquitin extension 4</t>
  </si>
  <si>
    <t>PVIT_0017799</t>
  </si>
  <si>
    <t>ubiquitin-conjugating enzyme subfamily</t>
  </si>
  <si>
    <t>PVIT_0017800</t>
  </si>
  <si>
    <t>hypothetical protein PPTG_02486</t>
  </si>
  <si>
    <t>PVIT_0017801</t>
  </si>
  <si>
    <t>PVIT_0017802</t>
  </si>
  <si>
    <t>hypothetical protein F442_06419, partial</t>
  </si>
  <si>
    <t>PVIT_0017804</t>
  </si>
  <si>
    <t>PVIT_0017805</t>
  </si>
  <si>
    <t>ribosome recycling factor</t>
  </si>
  <si>
    <t>PVIT_0017806</t>
  </si>
  <si>
    <t>hypothetical protein PHALS_12818</t>
  </si>
  <si>
    <t>PVIT_0017807</t>
  </si>
  <si>
    <t>central pair associated wd-repeat</t>
  </si>
  <si>
    <t>PVIT_0017808</t>
  </si>
  <si>
    <t>PVIT_0017809</t>
  </si>
  <si>
    <t>PVIT_0017810</t>
  </si>
  <si>
    <t>PVIT_0017812</t>
  </si>
  <si>
    <t>PVIT_0017813</t>
  </si>
  <si>
    <t>PVIT_0017814</t>
  </si>
  <si>
    <t>PVIT_0017815</t>
  </si>
  <si>
    <t>xap5 circadian timekeeper-like</t>
  </si>
  <si>
    <t>PVIT_0017816</t>
  </si>
  <si>
    <t>PVIT_0017817</t>
  </si>
  <si>
    <t>PVIT_0017819</t>
  </si>
  <si>
    <t>PVIT_0017820</t>
  </si>
  <si>
    <t>PVIT_0017821</t>
  </si>
  <si>
    <t>PVIT_0017823</t>
  </si>
  <si>
    <t>PVIT_0017824</t>
  </si>
  <si>
    <t>PVIT_0017825</t>
  </si>
  <si>
    <t>PVIT_0017826</t>
  </si>
  <si>
    <t>PVIT_0017827</t>
  </si>
  <si>
    <t>PVIT_0017828</t>
  </si>
  <si>
    <t>PVIT_0017829</t>
  </si>
  <si>
    <t>PVIT_0017830</t>
  </si>
  <si>
    <t>PVIT_0017831</t>
  </si>
  <si>
    <t>PVIT_0017832</t>
  </si>
  <si>
    <t>PVIT_0017833</t>
  </si>
  <si>
    <t>PVIT_0017834</t>
  </si>
  <si>
    <t>PVIT_0017835</t>
  </si>
  <si>
    <t>PVIT_0017836</t>
  </si>
  <si>
    <t>20s proteasome subunit alpha type 1</t>
  </si>
  <si>
    <t>PVIT_0017837</t>
  </si>
  <si>
    <t>Acyl- -binding domain-containing 6</t>
  </si>
  <si>
    <t>PVIT_0017838</t>
  </si>
  <si>
    <t>otu ovarian tumor-like cysteine protease</t>
  </si>
  <si>
    <t>PVIT_0017839</t>
  </si>
  <si>
    <t>dipeptidyl peptidase IV</t>
  </si>
  <si>
    <t>PVIT_0017840</t>
  </si>
  <si>
    <t>Dipeptidyl peptidase 8</t>
  </si>
  <si>
    <t>PVIT_0017841</t>
  </si>
  <si>
    <t>PVIT_0017842</t>
  </si>
  <si>
    <t>hypothetical protein PHALS_04711</t>
  </si>
  <si>
    <t>PVIT_0017843</t>
  </si>
  <si>
    <t>PVIT_0017844</t>
  </si>
  <si>
    <t>Phosphatidylinositol kinase (PIK-I)</t>
  </si>
  <si>
    <t>PVIT_0017845</t>
  </si>
  <si>
    <t>cax-interacting 4</t>
  </si>
  <si>
    <t>PVIT_0017846</t>
  </si>
  <si>
    <t>NAD-dependent dehydratase</t>
  </si>
  <si>
    <t>PVIT_0017847</t>
  </si>
  <si>
    <t>phosphatase 1B-like</t>
  </si>
  <si>
    <t>PVIT_0017848</t>
  </si>
  <si>
    <t>bet1 homolog</t>
  </si>
  <si>
    <t>PVIT_0017849</t>
  </si>
  <si>
    <t>translation elongation factor aef-2</t>
  </si>
  <si>
    <t>PVIT_0017850</t>
  </si>
  <si>
    <t>PVIT_0017851</t>
  </si>
  <si>
    <t>PVIT_0017852</t>
  </si>
  <si>
    <t>PVIT_0017853</t>
  </si>
  <si>
    <t>succinate dehydrogenase [ubiquinone] iron-sulfur mitochondrial</t>
  </si>
  <si>
    <t>PVIT_0017854</t>
  </si>
  <si>
    <t>WD repeat-containing 55</t>
  </si>
  <si>
    <t>PVIT_0017855</t>
  </si>
  <si>
    <t>isoform h</t>
  </si>
  <si>
    <t>PVIT_0017857</t>
  </si>
  <si>
    <t>abc transporter atp-binding</t>
  </si>
  <si>
    <t>PVIT_0017858</t>
  </si>
  <si>
    <t>PVIT_0017859</t>
  </si>
  <si>
    <t>mediator of rna polymerase ii transcription subunit 14-like</t>
  </si>
  <si>
    <t>PVIT_0017860</t>
  </si>
  <si>
    <t>PVIT_0017861</t>
  </si>
  <si>
    <t>PVIT_0017862</t>
  </si>
  <si>
    <t>Pre-mRNA-processing-splicing factor 8</t>
  </si>
  <si>
    <t>PVIT_0017863</t>
  </si>
  <si>
    <t>PVIT_0017864</t>
  </si>
  <si>
    <t>pre-mrna-processing-splicing factor 8</t>
  </si>
  <si>
    <t>PVIT_0017865</t>
  </si>
  <si>
    <t>PVIT_0017866</t>
  </si>
  <si>
    <t>PVIT_0017867</t>
  </si>
  <si>
    <t>PVIT_0017868</t>
  </si>
  <si>
    <t>PVIT_0017869</t>
  </si>
  <si>
    <t>PVIT_0017870</t>
  </si>
  <si>
    <t>PVIT_0017871</t>
  </si>
  <si>
    <t>PVIT_0017872</t>
  </si>
  <si>
    <t>PVIT_0017919</t>
  </si>
  <si>
    <t>PVIT_0017921</t>
  </si>
  <si>
    <t>PVIT_0018024</t>
  </si>
  <si>
    <t>PVIT_0018026</t>
  </si>
  <si>
    <t>PVIT_0018027</t>
  </si>
  <si>
    <t>hypothetical protein PHALS_07630</t>
  </si>
  <si>
    <t>PVIT_0018029</t>
  </si>
  <si>
    <t>ubiquitin-fold modifier 1</t>
  </si>
  <si>
    <t>PVIT_0018030</t>
  </si>
  <si>
    <t>sideroflexin-1</t>
  </si>
  <si>
    <t>PVIT_0018031</t>
  </si>
  <si>
    <t>PVIT_0018032</t>
  </si>
  <si>
    <t>hypothetical protein AXG93_2566s1000</t>
  </si>
  <si>
    <t>PVIT_0018033</t>
  </si>
  <si>
    <t>PVIT_0018034</t>
  </si>
  <si>
    <t>PVIT_0018035</t>
  </si>
  <si>
    <t>PVIT_0018037</t>
  </si>
  <si>
    <t>LYR motif-containing 5</t>
  </si>
  <si>
    <t>PVIT_0018038</t>
  </si>
  <si>
    <t>Bidirectional sugar transporter SWEET11</t>
  </si>
  <si>
    <t>PVIT_0018039</t>
  </si>
  <si>
    <t>PVIT_0018040</t>
  </si>
  <si>
    <t>mitogen-activated kinase phosphatase 1</t>
  </si>
  <si>
    <t>PVIT_0018041</t>
  </si>
  <si>
    <t>PVIT_0018042</t>
  </si>
  <si>
    <t>serine threonine- kinase Sgk3</t>
  </si>
  <si>
    <t>PVIT_0018043</t>
  </si>
  <si>
    <t>PVIT_0018044</t>
  </si>
  <si>
    <t>PVIT_0018045</t>
  </si>
  <si>
    <t>ubiquitin-activating enzyme e1</t>
  </si>
  <si>
    <t>PVIT_0018046</t>
  </si>
  <si>
    <t>PVIT_0018047</t>
  </si>
  <si>
    <t>inosine-5 -monophosphate dehydrogenase</t>
  </si>
  <si>
    <t>PVIT_0018048</t>
  </si>
  <si>
    <t>PVIT_0018049</t>
  </si>
  <si>
    <t>Type I inositol 3</t>
  </si>
  <si>
    <t>PVIT_0018050</t>
  </si>
  <si>
    <t>PVIT_0018051</t>
  </si>
  <si>
    <t>palmitoyl- thioesterase 1</t>
  </si>
  <si>
    <t>PVIT_0018052</t>
  </si>
  <si>
    <t>PVIT_0018053</t>
  </si>
  <si>
    <t>isocitrate lyase</t>
  </si>
  <si>
    <t>PVIT_0018054</t>
  </si>
  <si>
    <t>hypothetical protein PPTG_04383</t>
  </si>
  <si>
    <t>PVIT_0018055</t>
  </si>
  <si>
    <t>RING-H2 finger ATL34</t>
  </si>
  <si>
    <t>PVIT_0018056</t>
  </si>
  <si>
    <t>PVIT_0018057</t>
  </si>
  <si>
    <t>Thioredoxin domain-containing 17</t>
  </si>
  <si>
    <t>PVIT_0018058</t>
  </si>
  <si>
    <t>ribosome biogenesis brx1</t>
  </si>
  <si>
    <t>PVIT_0018059</t>
  </si>
  <si>
    <t>arf-gap with coiled-ank repeat and ph domain-containing 2-like isoform x1</t>
  </si>
  <si>
    <t>PVIT_0018060</t>
  </si>
  <si>
    <t>potassium transporter</t>
  </si>
  <si>
    <t>PVIT_0018061</t>
  </si>
  <si>
    <t>PVIT_0018062</t>
  </si>
  <si>
    <t>PVIT_0018063</t>
  </si>
  <si>
    <t>START domain-containing s involved in steroidogenesis phosphatidylcholine transfer</t>
  </si>
  <si>
    <t>PVIT_0018064</t>
  </si>
  <si>
    <t>PVIT_0018065</t>
  </si>
  <si>
    <t>PVIT_0018066</t>
  </si>
  <si>
    <t>PVIT_0018068</t>
  </si>
  <si>
    <t>PVIT_0018069</t>
  </si>
  <si>
    <t>arabinogalactan endo-beta-1</t>
  </si>
  <si>
    <t>PVIT_0018070</t>
  </si>
  <si>
    <t>PVIT_0018071</t>
  </si>
  <si>
    <t>PVIT_0018072</t>
  </si>
  <si>
    <t>60s ribosomal l4</t>
  </si>
  <si>
    <t>PVIT_0018073</t>
  </si>
  <si>
    <t>hypothetical protein L915_16555</t>
  </si>
  <si>
    <t>PVIT_0018074</t>
  </si>
  <si>
    <t>PVIT_0018076</t>
  </si>
  <si>
    <t>PVIT_0018077</t>
  </si>
  <si>
    <t>FHA domain-interacting nucleolar</t>
  </si>
  <si>
    <t>PVIT_0018078</t>
  </si>
  <si>
    <t>glucosidase 2 subunit</t>
  </si>
  <si>
    <t>PVIT_0018079</t>
  </si>
  <si>
    <t>PVIT_0018081</t>
  </si>
  <si>
    <t>PVIT_0018082</t>
  </si>
  <si>
    <t>stromal cell-derived factor 2-like</t>
  </si>
  <si>
    <t>PVIT_0018083</t>
  </si>
  <si>
    <t>PVIT_0018084</t>
  </si>
  <si>
    <t>05.mars</t>
  </si>
  <si>
    <t>PVIT_0018085</t>
  </si>
  <si>
    <t>PVIT_0018086</t>
  </si>
  <si>
    <t>hypothetical protein F443_17034</t>
  </si>
  <si>
    <t>PVIT_0018087</t>
  </si>
  <si>
    <t>non ribosomal peptide synthase</t>
  </si>
  <si>
    <t>PVIT_0018088</t>
  </si>
  <si>
    <t>PVIT_0018089</t>
  </si>
  <si>
    <t>PVIT_0018090</t>
  </si>
  <si>
    <t>PVIT_0018092</t>
  </si>
  <si>
    <t>Deoxycytidylate deaminase</t>
  </si>
  <si>
    <t>PVIT_0018093</t>
  </si>
  <si>
    <t>PVIT_0018094</t>
  </si>
  <si>
    <t>aspartate carbamoyltransferase</t>
  </si>
  <si>
    <t>PVIT_0018095</t>
  </si>
  <si>
    <t>e3 ubiquitin- ligase topors-like</t>
  </si>
  <si>
    <t>PVIT_0018098</t>
  </si>
  <si>
    <t>PVIT_0018099</t>
  </si>
  <si>
    <t>PVIT_0018100</t>
  </si>
  <si>
    <t>PVIT_0018101</t>
  </si>
  <si>
    <t>PVIT_0018102</t>
  </si>
  <si>
    <t>c14C577G12199</t>
  </si>
  <si>
    <t>PVIT_0018103</t>
  </si>
  <si>
    <t>Small RNA degrading nuclease</t>
  </si>
  <si>
    <t>PVIT_0018104</t>
  </si>
  <si>
    <t>PVIT_0018105</t>
  </si>
  <si>
    <t>PVIT_0018106</t>
  </si>
  <si>
    <t>calcium-dependent kinase</t>
  </si>
  <si>
    <t>PVIT_0018107</t>
  </si>
  <si>
    <t>PVIT_0018108</t>
  </si>
  <si>
    <t>PVIT_0018109</t>
  </si>
  <si>
    <t>histone h3</t>
  </si>
  <si>
    <t>PVIT_0018110</t>
  </si>
  <si>
    <t>PVIT_0018111</t>
  </si>
  <si>
    <t>PVIT_0018112</t>
  </si>
  <si>
    <t>PVIT_0018113</t>
  </si>
  <si>
    <t>trimethylguanosine synthase</t>
  </si>
  <si>
    <t>PVIT_0018114</t>
  </si>
  <si>
    <t>sel-1 2</t>
  </si>
  <si>
    <t>PVIT_0018115</t>
  </si>
  <si>
    <t>WD repeat-containing 24</t>
  </si>
  <si>
    <t>PVIT_0018116</t>
  </si>
  <si>
    <t>hypothetical protein AM587_10017039</t>
  </si>
  <si>
    <t>PVIT_0018117</t>
  </si>
  <si>
    <t>hypothetical protein PHALS_08540</t>
  </si>
  <si>
    <t>PVIT_0018118</t>
  </si>
  <si>
    <t>hypothetical protein L915_16619</t>
  </si>
  <si>
    <t>PVIT_0018119</t>
  </si>
  <si>
    <t>HSF-type DNA-</t>
  </si>
  <si>
    <t>PVIT_0018120</t>
  </si>
  <si>
    <t>PVIT_0018121</t>
  </si>
  <si>
    <t>Uncharacterised family UPF0176</t>
  </si>
  <si>
    <t>PVIT_0018122</t>
  </si>
  <si>
    <t>leucyl phenylalanyl-tRNA- transferase</t>
  </si>
  <si>
    <t>PVIT_0018123</t>
  </si>
  <si>
    <t>ras guanine nucleotide exchange factor</t>
  </si>
  <si>
    <t>PVIT_0018124</t>
  </si>
  <si>
    <t>PVIT_0018125</t>
  </si>
  <si>
    <t>Replication factor C-terminal</t>
  </si>
  <si>
    <t>PVIT_0018126</t>
  </si>
  <si>
    <t>prolyl 4-hydroxylase</t>
  </si>
  <si>
    <t>PVIT_0018133</t>
  </si>
  <si>
    <t>PVIT_0018142</t>
  </si>
  <si>
    <t>PVIT_0018150</t>
  </si>
  <si>
    <t>PVIT_0018151</t>
  </si>
  <si>
    <t>PVIT_0018156</t>
  </si>
  <si>
    <t>PVIT_0018157</t>
  </si>
  <si>
    <t>PVIT_0018161</t>
  </si>
  <si>
    <t>PVIT_0018163</t>
  </si>
  <si>
    <t>phytanoyl- dioxygenase domain-containing</t>
  </si>
  <si>
    <t>PVIT_0018165</t>
  </si>
  <si>
    <t>tRNA (guanine(37)-N1)-methyltransferase</t>
  </si>
  <si>
    <t>PVIT_0018166</t>
  </si>
  <si>
    <t>PVIT_0018167</t>
  </si>
  <si>
    <t>PVIT_0018168</t>
  </si>
  <si>
    <t>PVIT_0018188</t>
  </si>
  <si>
    <t>PVIT_0018196</t>
  </si>
  <si>
    <t>PVIT_0018201</t>
  </si>
  <si>
    <t>PVIT_0018205</t>
  </si>
  <si>
    <t>PVIT_0018211</t>
  </si>
  <si>
    <t>PVIT_0018212</t>
  </si>
  <si>
    <t>PVIT_0018213</t>
  </si>
  <si>
    <t>PVIT_0018214</t>
  </si>
  <si>
    <t>PVIT_0018215</t>
  </si>
  <si>
    <t>PVIT_0018216</t>
  </si>
  <si>
    <t>PVIT_0018217</t>
  </si>
  <si>
    <t>PVIT_0018218</t>
  </si>
  <si>
    <t>PVIT_0018219</t>
  </si>
  <si>
    <t>PVIT_0018220</t>
  </si>
  <si>
    <t>PVIT_0018221</t>
  </si>
  <si>
    <t>PVIT_0018222</t>
  </si>
  <si>
    <t>PVIT_0018223</t>
  </si>
  <si>
    <t>t-complex 1 subunit alpha</t>
  </si>
  <si>
    <t>PVIT_0018224</t>
  </si>
  <si>
    <t>PVIT_0018225</t>
  </si>
  <si>
    <t>PVIT_0018226</t>
  </si>
  <si>
    <t>PVIT_0018234</t>
  </si>
  <si>
    <t>PVIT_0018236</t>
  </si>
  <si>
    <t>PVIT_0018246</t>
  </si>
  <si>
    <t>PVIT_0018247</t>
  </si>
  <si>
    <t>PVIT_0018248</t>
  </si>
  <si>
    <t>PVIT_0018253</t>
  </si>
  <si>
    <t>PVIT_0018254</t>
  </si>
  <si>
    <t>PVIT_0018255</t>
  </si>
  <si>
    <t>PVIT_0018256</t>
  </si>
  <si>
    <t>butyrate response factor 2</t>
  </si>
  <si>
    <t>PVIT_0018257</t>
  </si>
  <si>
    <t>hypothetical protein PHYSODRAFT_359391</t>
  </si>
  <si>
    <t>PVIT_0018258</t>
  </si>
  <si>
    <t>PVIT_0018259</t>
  </si>
  <si>
    <t>hypothetical protein L916_20286</t>
  </si>
  <si>
    <t>PVIT_0018260</t>
  </si>
  <si>
    <t>PVIT_0018261</t>
  </si>
  <si>
    <t>PVIT_0018262</t>
  </si>
  <si>
    <t>CAP-Gly domain-containing linker 1</t>
  </si>
  <si>
    <t>PVIT_0018263</t>
  </si>
  <si>
    <t>ATP-dependent RNA helicase eIF4A</t>
  </si>
  <si>
    <t>PVIT_0018264</t>
  </si>
  <si>
    <t>40s ribosomal s3a</t>
  </si>
  <si>
    <t>PVIT_0018265</t>
  </si>
  <si>
    <t>lysosomal cobalamin transporter</t>
  </si>
  <si>
    <t>PVIT_0018266</t>
  </si>
  <si>
    <t>Ubiquitin-conjugating enzyme</t>
  </si>
  <si>
    <t>PVIT_0018267</t>
  </si>
  <si>
    <t>thioredoxin domain-containing 6 isoform X3</t>
  </si>
  <si>
    <t>PVIT_0018268</t>
  </si>
  <si>
    <t>hypothetical protein L915_03047</t>
  </si>
  <si>
    <t>PVIT_0018269</t>
  </si>
  <si>
    <t>hypothetical protein PHALS_11246</t>
  </si>
  <si>
    <t>PVIT_0018270</t>
  </si>
  <si>
    <t>Arrestin domain-containing A</t>
  </si>
  <si>
    <t>PVIT_0018271</t>
  </si>
  <si>
    <t>phosphoacetylglucosamine mutase</t>
  </si>
  <si>
    <t>PVIT_0018272</t>
  </si>
  <si>
    <t>Phosphoacetylglucosamine mutase</t>
  </si>
  <si>
    <t>PVIT_0018273</t>
  </si>
  <si>
    <t>PVIT_0018274</t>
  </si>
  <si>
    <t>Oligosaccharyl transferase subunit OST3 OST6</t>
  </si>
  <si>
    <t>PVIT_0018275</t>
  </si>
  <si>
    <t>Brefeldin A-inhibited guanine nucleotide-exchange 1</t>
  </si>
  <si>
    <t>PVIT_0018276</t>
  </si>
  <si>
    <t>PVIT_0018277</t>
  </si>
  <si>
    <t>PVIT_0018278</t>
  </si>
  <si>
    <t>PVIT_0018279</t>
  </si>
  <si>
    <t>PVIT_0018280</t>
  </si>
  <si>
    <t>PVIT_0018281</t>
  </si>
  <si>
    <t>Voltage-dependent anion-selective channel 3</t>
  </si>
  <si>
    <t>PVIT_0018282</t>
  </si>
  <si>
    <t>hypothetical protein F442_02876</t>
  </si>
  <si>
    <t>PVIT_0018283</t>
  </si>
  <si>
    <t>T-complex beta</t>
  </si>
  <si>
    <t>PVIT_0018284</t>
  </si>
  <si>
    <t>serine threonine- phosphatase 6 regulatory ankyrin repeat subunit B-like</t>
  </si>
  <si>
    <t>PVIT_0018285</t>
  </si>
  <si>
    <t>PVIT_0018286</t>
  </si>
  <si>
    <t>NADH dehydrogenase complex I</t>
  </si>
  <si>
    <t>PVIT_0018287</t>
  </si>
  <si>
    <t>50S ribosomal L3</t>
  </si>
  <si>
    <t>PVIT_0018288</t>
  </si>
  <si>
    <t>tectonin beta-propeller repeat-containing</t>
  </si>
  <si>
    <t>PVIT_0018289</t>
  </si>
  <si>
    <t>hypothetical protein PHALS_11250</t>
  </si>
  <si>
    <t>PVIT_0018290</t>
  </si>
  <si>
    <t>phosphatidylinositol:ceramide inositolphosphotransferase</t>
  </si>
  <si>
    <t>PVIT_0018291</t>
  </si>
  <si>
    <t>PVIT_0018292</t>
  </si>
  <si>
    <t>PVIT_0018293</t>
  </si>
  <si>
    <t>Endoplasmic reticulum-Golgi intermediate compartment 1</t>
  </si>
  <si>
    <t>PVIT_0018294</t>
  </si>
  <si>
    <t>PVIT_0018295</t>
  </si>
  <si>
    <t>PVIT_0018296</t>
  </si>
  <si>
    <t>phosphate transporter</t>
  </si>
  <si>
    <t>PVIT_0018297</t>
  </si>
  <si>
    <t>hypothetical protein F443_03216</t>
  </si>
  <si>
    <t>PVIT_0018298</t>
  </si>
  <si>
    <t>PVIT_0018299</t>
  </si>
  <si>
    <t>PVIT_0018300</t>
  </si>
  <si>
    <t>rna methylase</t>
  </si>
  <si>
    <t>PVIT_0018301</t>
  </si>
  <si>
    <t>PVIT_0018302</t>
  </si>
  <si>
    <t>PVIT_0018303</t>
  </si>
  <si>
    <t>serine threonine phosphatase 2A 59 kDa regulatory subunit B gamma isoform-like</t>
  </si>
  <si>
    <t>PVIT_0018304</t>
  </si>
  <si>
    <t>PVIT_0018305</t>
  </si>
  <si>
    <t>PVIT_0018306</t>
  </si>
  <si>
    <t>PVIT_0018307</t>
  </si>
  <si>
    <t>PVIT_0018308</t>
  </si>
  <si>
    <t>PVIT_0018309</t>
  </si>
  <si>
    <t>PVIT_0018310</t>
  </si>
  <si>
    <t>PVIT_0018311</t>
  </si>
  <si>
    <t>PVIT_0018312</t>
  </si>
  <si>
    <t>PVIT_0018313</t>
  </si>
  <si>
    <t>PVIT_0018314</t>
  </si>
  <si>
    <t>PVIT_0018315</t>
  </si>
  <si>
    <t>PVIT_0018316</t>
  </si>
  <si>
    <t>PVIT_0018317</t>
  </si>
  <si>
    <t>PVIT_0018318</t>
  </si>
  <si>
    <t>PVIT_0018319</t>
  </si>
  <si>
    <t>PVIT_0018320</t>
  </si>
  <si>
    <t>hypothetical protein PBRA_009038, partial</t>
  </si>
  <si>
    <t>PVIT_0018321</t>
  </si>
  <si>
    <t>PVIT_0018322</t>
  </si>
  <si>
    <t>PVIT_0018323</t>
  </si>
  <si>
    <t>PVIT_0018324</t>
  </si>
  <si>
    <t>PVIT_0018325</t>
  </si>
  <si>
    <t>PVIT_0018326</t>
  </si>
  <si>
    <t>PVIT_0018327</t>
  </si>
  <si>
    <t>PVIT_0018328</t>
  </si>
  <si>
    <t>PVIT_0018329</t>
  </si>
  <si>
    <t>PVIT_0018330</t>
  </si>
  <si>
    <t>PVIT_0018331</t>
  </si>
  <si>
    <t>Eukaryotic translation initiation factor 3 subunit E</t>
  </si>
  <si>
    <t>PVIT_0018332</t>
  </si>
  <si>
    <t>PVIT_0018334</t>
  </si>
  <si>
    <t>PVIT_0018335</t>
  </si>
  <si>
    <t>PVIT_0018336</t>
  </si>
  <si>
    <t>PVIT_0018337</t>
  </si>
  <si>
    <t>regulator of nonsense transcripts UPF3-like isoform X1</t>
  </si>
  <si>
    <t>PVIT_0018338</t>
  </si>
  <si>
    <t>hypothetical protein PHALS_07764</t>
  </si>
  <si>
    <t>PVIT_0018339</t>
  </si>
  <si>
    <t>PVIT_0018340</t>
  </si>
  <si>
    <t>PVIT_0018341</t>
  </si>
  <si>
    <t>PVIT_0018345</t>
  </si>
  <si>
    <t>Delta-1-pyrroline-5-carboxylate synthase</t>
  </si>
  <si>
    <t>PVIT_0018346</t>
  </si>
  <si>
    <t>acn9 mitochondrial</t>
  </si>
  <si>
    <t>PVIT_0018347</t>
  </si>
  <si>
    <t>PVIT_0018348</t>
  </si>
  <si>
    <t>PVIT_0018349</t>
  </si>
  <si>
    <t>PVIT_0018350</t>
  </si>
  <si>
    <t>PVIT_0018351</t>
  </si>
  <si>
    <t>dnaJ homolog subfamily C member 9</t>
  </si>
  <si>
    <t>PVIT_0018352</t>
  </si>
  <si>
    <t>tyrosine-tRNA ligase</t>
  </si>
  <si>
    <t>PVIT_0018353</t>
  </si>
  <si>
    <t>PVIT_0018354</t>
  </si>
  <si>
    <t>zinc finger CCHC domain-containing 10</t>
  </si>
  <si>
    <t>PVIT_0018355</t>
  </si>
  <si>
    <t>proteasome subunit beta</t>
  </si>
  <si>
    <t>PVIT_0018356</t>
  </si>
  <si>
    <t>calnexin</t>
  </si>
  <si>
    <t>PVIT_0018357</t>
  </si>
  <si>
    <t>PVIT_0018358</t>
  </si>
  <si>
    <t>PVIT_0018359</t>
  </si>
  <si>
    <t>PVIT_0018360</t>
  </si>
  <si>
    <t>PVIT_0018361</t>
  </si>
  <si>
    <t>PVIT_0018362</t>
  </si>
  <si>
    <t>PVIT_0018363</t>
  </si>
  <si>
    <t>PVIT_0018364</t>
  </si>
  <si>
    <t>PVIT_0018365</t>
  </si>
  <si>
    <t>PVIT_0018366</t>
  </si>
  <si>
    <t>PVIT_0018367</t>
  </si>
  <si>
    <t>PVIT_0018368</t>
  </si>
  <si>
    <t>PVIT_0018369</t>
  </si>
  <si>
    <t>PVIT_0018370</t>
  </si>
  <si>
    <t>PVIT_0018371</t>
  </si>
  <si>
    <t>hypothetical protein PHYSODRAFT_343314</t>
  </si>
  <si>
    <t>PVIT_0018372</t>
  </si>
  <si>
    <t>PVIT_0018373</t>
  </si>
  <si>
    <t>PVIT_0018374</t>
  </si>
  <si>
    <t>PVIT_0018375</t>
  </si>
  <si>
    <t>PVIT_0018376</t>
  </si>
  <si>
    <t>PVIT_0018377</t>
  </si>
  <si>
    <t>PVIT_0018378</t>
  </si>
  <si>
    <t>PVIT_0018379</t>
  </si>
  <si>
    <t>PVIT_0018380</t>
  </si>
  <si>
    <t>PVIT_0018381</t>
  </si>
  <si>
    <t>PVIT_0018382</t>
  </si>
  <si>
    <t>hypothetical protein L917_02941, partial</t>
  </si>
  <si>
    <t>PVIT_0018383</t>
  </si>
  <si>
    <t>PVIT_0018389</t>
  </si>
  <si>
    <t>hypothetical protein AM587_10013568</t>
  </si>
  <si>
    <t>PVIT_0018512</t>
  </si>
  <si>
    <t>PVIT_0018513</t>
  </si>
  <si>
    <t>PVIT_0018514</t>
  </si>
  <si>
    <t>PVIT_0018515</t>
  </si>
  <si>
    <t>methionine-trna ligase</t>
  </si>
  <si>
    <t>PVIT_0018516</t>
  </si>
  <si>
    <t>PVIT_0018517</t>
  </si>
  <si>
    <t>hypothetical protein F443_19779</t>
  </si>
  <si>
    <t>PVIT_0018518</t>
  </si>
  <si>
    <t>acyl-activating enzyme 19 isoform X1</t>
  </si>
  <si>
    <t>PVIT_0018519</t>
  </si>
  <si>
    <t>PVIT_0018520</t>
  </si>
  <si>
    <t>eukaryotic translation initiation factor</t>
  </si>
  <si>
    <t>PVIT_0018521</t>
  </si>
  <si>
    <t>PVIT_0018522</t>
  </si>
  <si>
    <t>B-BOX TYPE ZINC FINGER-CONTAINING PROTEIN-RELATED</t>
  </si>
  <si>
    <t>PVIT_0018523</t>
  </si>
  <si>
    <t>serine hydrolase</t>
  </si>
  <si>
    <t>PVIT_0018524</t>
  </si>
  <si>
    <t>Palmitoyltransferase ZDHHC17</t>
  </si>
  <si>
    <t>PVIT_0018525</t>
  </si>
  <si>
    <t>S-adenosyl-methyltransferase variant</t>
  </si>
  <si>
    <t>PVIT_0018526</t>
  </si>
  <si>
    <t>PVIT_0018527</t>
  </si>
  <si>
    <t>PVIT_0018528</t>
  </si>
  <si>
    <t>PVIT_0018529</t>
  </si>
  <si>
    <t>adenylate kinase isoenzyme 6-like</t>
  </si>
  <si>
    <t>PVIT_0018530</t>
  </si>
  <si>
    <t>PVIT_0018531</t>
  </si>
  <si>
    <t>hypothetical protein AM588_10007973</t>
  </si>
  <si>
    <t>PVIT_0018532</t>
  </si>
  <si>
    <t>hypothetical protein PHALS_03918</t>
  </si>
  <si>
    <t>PVIT_0018533</t>
  </si>
  <si>
    <t>hypothetical protein PHALS_03919</t>
  </si>
  <si>
    <t>PVIT_0018534</t>
  </si>
  <si>
    <t>PVIT_0018535</t>
  </si>
  <si>
    <t>hypothetical protein PHALS_02542</t>
  </si>
  <si>
    <t>PVIT_0018536</t>
  </si>
  <si>
    <t>PVIT_0018537</t>
  </si>
  <si>
    <t>PVIT_0018538</t>
  </si>
  <si>
    <t>PVIT_0018539</t>
  </si>
  <si>
    <t>PVIT_0018540</t>
  </si>
  <si>
    <t>PVIT_0018546</t>
  </si>
  <si>
    <t>hypothetical protein PHALS_14146</t>
  </si>
  <si>
    <t>PVIT_0018549</t>
  </si>
  <si>
    <t>hypothetical protein PHALS_14144</t>
  </si>
  <si>
    <t>PVIT_0018550</t>
  </si>
  <si>
    <t>Serine threonine- kinase pkn1</t>
  </si>
  <si>
    <t>PVIT_0018551</t>
  </si>
  <si>
    <t>cytochrome c oxidase subunit mitochondrial</t>
  </si>
  <si>
    <t>PVIT_0018552</t>
  </si>
  <si>
    <t>hypothetical protein F441_03091, partial</t>
  </si>
  <si>
    <t>PVIT_0018553</t>
  </si>
  <si>
    <t>PVIT_0018554</t>
  </si>
  <si>
    <t>PVIT_0018555</t>
  </si>
  <si>
    <t>PVIT_0018556</t>
  </si>
  <si>
    <t>4-toluene sulfonate uptake permease</t>
  </si>
  <si>
    <t>PVIT_0018557</t>
  </si>
  <si>
    <t>hypothetical protein PHALS_14764</t>
  </si>
  <si>
    <t>PVIT_0018558</t>
  </si>
  <si>
    <t>dna replication licensing factor mcm3</t>
  </si>
  <si>
    <t>PVIT_0018559</t>
  </si>
  <si>
    <t>PVIT_0018560</t>
  </si>
  <si>
    <t>PVIT_0018561</t>
  </si>
  <si>
    <t>nitroreductase</t>
  </si>
  <si>
    <t>PVIT_0018562</t>
  </si>
  <si>
    <t>sulfite mitochondrial isoform X2</t>
  </si>
  <si>
    <t>PVIT_0018563</t>
  </si>
  <si>
    <t>PVIT_0018564</t>
  </si>
  <si>
    <t>PVIT_0018565</t>
  </si>
  <si>
    <t>PVIT_0018566</t>
  </si>
  <si>
    <t>PVIT_0018567</t>
  </si>
  <si>
    <t>PVIT_0018568</t>
  </si>
  <si>
    <t>PVIT_0018569</t>
  </si>
  <si>
    <t>PVIT_0018570</t>
  </si>
  <si>
    <t>PVIT_0018571</t>
  </si>
  <si>
    <t>PVIT_0018572</t>
  </si>
  <si>
    <t>PVIT_0018573</t>
  </si>
  <si>
    <t>PVIT_0018574</t>
  </si>
  <si>
    <t>PVIT_0018575</t>
  </si>
  <si>
    <t>PVIT_0018576</t>
  </si>
  <si>
    <t>PVIT_0018577</t>
  </si>
  <si>
    <t>PVIT_0018578</t>
  </si>
  <si>
    <t>hypothetical protein L915_19651</t>
  </si>
  <si>
    <t>PVIT_0018579</t>
  </si>
  <si>
    <t>hypothetical protein PHALS_03894</t>
  </si>
  <si>
    <t>PVIT_0018580</t>
  </si>
  <si>
    <t>PVIT_0018581</t>
  </si>
  <si>
    <t>PVIT_0018582</t>
  </si>
  <si>
    <t>SH2 domain containing</t>
  </si>
  <si>
    <t>PVIT_0018583</t>
  </si>
  <si>
    <t>hypothetical protein PHYSODRAFT_250380</t>
  </si>
  <si>
    <t>PVIT_0018584</t>
  </si>
  <si>
    <t>hypothetical protein PHALS_10678</t>
  </si>
  <si>
    <t>PVIT_0018585</t>
  </si>
  <si>
    <t>kh domain</t>
  </si>
  <si>
    <t>PVIT_0018586</t>
  </si>
  <si>
    <t>Chromatin assembly factor-I</t>
  </si>
  <si>
    <t>PVIT_0018587</t>
  </si>
  <si>
    <t>nudix hydrolase 3</t>
  </si>
  <si>
    <t>PVIT_0018588</t>
  </si>
  <si>
    <t>PVIT_0018589</t>
  </si>
  <si>
    <t>metal-dependent amidohydrolase 3</t>
  </si>
  <si>
    <t>PVIT_0018590</t>
  </si>
  <si>
    <t>coiled-coil domain-containing C16orf93-like</t>
  </si>
  <si>
    <t>PVIT_0018591</t>
  </si>
  <si>
    <t>PVIT_0018592</t>
  </si>
  <si>
    <t>PVIT_0018593</t>
  </si>
  <si>
    <t>Sec62 63 subunit Sec66</t>
  </si>
  <si>
    <t>PVIT_0018656</t>
  </si>
  <si>
    <t>cyst germination specific acidic repeat precursor</t>
  </si>
  <si>
    <t>PVIT_0018657</t>
  </si>
  <si>
    <t>hypothetical protein DFA_07583, partial</t>
  </si>
  <si>
    <t>PVIT_0018658</t>
  </si>
  <si>
    <t>PVIT_0018659</t>
  </si>
  <si>
    <t>PVIT_0018660</t>
  </si>
  <si>
    <t>PVIT_0018661</t>
  </si>
  <si>
    <t>PVIT_0018662</t>
  </si>
  <si>
    <t>PVIT_0018663</t>
  </si>
  <si>
    <t>PVIT_0018664</t>
  </si>
  <si>
    <t>PVIT_0018665</t>
  </si>
  <si>
    <t>PVIT_0018668</t>
  </si>
  <si>
    <t>PVIT_0018670</t>
  </si>
  <si>
    <t>alpha kinase</t>
  </si>
  <si>
    <t>PVIT_0018671</t>
  </si>
  <si>
    <t>Phosducin 3</t>
  </si>
  <si>
    <t>PVIT_0018672</t>
  </si>
  <si>
    <t>Neutral zinc metallopeptidase</t>
  </si>
  <si>
    <t>PVIT_0018673</t>
  </si>
  <si>
    <t>PVIT_0018674</t>
  </si>
  <si>
    <t>PVIT_0018675</t>
  </si>
  <si>
    <t>PVIT_0018676</t>
  </si>
  <si>
    <t>PVIT_0018677</t>
  </si>
  <si>
    <t>hypothetical protein PHALS_14960</t>
  </si>
  <si>
    <t>PVIT_0018678</t>
  </si>
  <si>
    <t>hypothetical protein PHALS_03742</t>
  </si>
  <si>
    <t>PVIT_0018679</t>
  </si>
  <si>
    <t>PVIT_0018680</t>
  </si>
  <si>
    <t>leukotriene a-4 hydrolase aminopeptidase</t>
  </si>
  <si>
    <t>PVIT_0018681</t>
  </si>
  <si>
    <t>PVIT_0018682</t>
  </si>
  <si>
    <t>PVIT_0018683</t>
  </si>
  <si>
    <t>PVIT_0018684</t>
  </si>
  <si>
    <t>yip1 domain-containing</t>
  </si>
  <si>
    <t>PVIT_0018685</t>
  </si>
  <si>
    <t>eukaryotic translation initiation</t>
  </si>
  <si>
    <t>PVIT_0018686</t>
  </si>
  <si>
    <t>PVIT_0018687</t>
  </si>
  <si>
    <t>hypothetical protein PPTG_11496</t>
  </si>
  <si>
    <t>PVIT_0018688</t>
  </si>
  <si>
    <t>Bet1 SNARE 1-2</t>
  </si>
  <si>
    <t>PVIT_0018689</t>
  </si>
  <si>
    <t>PVIT_0018690</t>
  </si>
  <si>
    <t>PVIT_0018691</t>
  </si>
  <si>
    <t>PVIT_0018692</t>
  </si>
  <si>
    <t>ribosomal L34</t>
  </si>
  <si>
    <t>PVIT_0018693</t>
  </si>
  <si>
    <t>Asparagine synthetase domain-containing 1</t>
  </si>
  <si>
    <t>PVIT_0018694</t>
  </si>
  <si>
    <t>sporangia induced 28 kDa inner dynein arm light chain</t>
  </si>
  <si>
    <t>PVIT_0018695</t>
  </si>
  <si>
    <t>PVIT_0018696</t>
  </si>
  <si>
    <t>axonemal dynein light intermediate polypeptide 1</t>
  </si>
  <si>
    <t>PVIT_0018697</t>
  </si>
  <si>
    <t>asparagine synthetase domain-containing</t>
  </si>
  <si>
    <t>PVIT_0018698</t>
  </si>
  <si>
    <t>hypothetical protein PPTG_11478</t>
  </si>
  <si>
    <t>PVIT_0018699</t>
  </si>
  <si>
    <t>PVIT_0018700</t>
  </si>
  <si>
    <t>PVIT_0018701</t>
  </si>
  <si>
    <t>PVIT_0018702</t>
  </si>
  <si>
    <t>PVIT_0018705</t>
  </si>
  <si>
    <t>PVIT_0018706</t>
  </si>
  <si>
    <t>PVIT_0018709</t>
  </si>
  <si>
    <t>PVIT_0018710</t>
  </si>
  <si>
    <t>PVIT_0018711</t>
  </si>
  <si>
    <t>PVIT_0018712</t>
  </si>
  <si>
    <t>PVIT_0018713</t>
  </si>
  <si>
    <t>PVIT_0018714</t>
  </si>
  <si>
    <t>hypothetical protein L915_08098</t>
  </si>
  <si>
    <t>PVIT_0018715</t>
  </si>
  <si>
    <t>branched-chain amino acid aminotransferase</t>
  </si>
  <si>
    <t>PVIT_0018716</t>
  </si>
  <si>
    <t>hypothetical protein PPTG_11461</t>
  </si>
  <si>
    <t>PVIT_0018717</t>
  </si>
  <si>
    <t>hypothetical protein F444_08325</t>
  </si>
  <si>
    <t>PVIT_0018718</t>
  </si>
  <si>
    <t>hypothetical protein F444_08324</t>
  </si>
  <si>
    <t>PVIT_0018719</t>
  </si>
  <si>
    <t>lamin-L(III)-like isoform X1</t>
  </si>
  <si>
    <t>PVIT_0018720</t>
  </si>
  <si>
    <t>lamin-l-like isoform x1</t>
  </si>
  <si>
    <t>PVIT_0018721</t>
  </si>
  <si>
    <t>14.03.2003</t>
  </si>
  <si>
    <t>PVIT_0018722</t>
  </si>
  <si>
    <t>PVIT_0018723</t>
  </si>
  <si>
    <t>hypothetical protein PHALS_14394</t>
  </si>
  <si>
    <t>PVIT_0018724</t>
  </si>
  <si>
    <t>PVIT_0018730</t>
  </si>
  <si>
    <t>PVIT_0018731</t>
  </si>
  <si>
    <t>PVIT_0018732</t>
  </si>
  <si>
    <t>PVIT_0018733</t>
  </si>
  <si>
    <t>PVIT_0018734</t>
  </si>
  <si>
    <t>PVIT_0018735</t>
  </si>
  <si>
    <t>PVIT_0018736</t>
  </si>
  <si>
    <t>PVIT_0018737</t>
  </si>
  <si>
    <t>PVIT_0018738</t>
  </si>
  <si>
    <t>PVIT_0018739</t>
  </si>
  <si>
    <t>PVIT_0018740</t>
  </si>
  <si>
    <t>PVIT_0018741</t>
  </si>
  <si>
    <t>PVIT_0018742</t>
  </si>
  <si>
    <t>PVIT_0018743</t>
  </si>
  <si>
    <t>PVIT_0018744</t>
  </si>
  <si>
    <t>PVIT_0018745</t>
  </si>
  <si>
    <t>PVIT_0018746</t>
  </si>
  <si>
    <t>PVIT_0018751</t>
  </si>
  <si>
    <t>PVIT_0018752</t>
  </si>
  <si>
    <t>PVIT_0018753</t>
  </si>
  <si>
    <t>PVIT_0018754</t>
  </si>
  <si>
    <t>PVIT_0018755</t>
  </si>
  <si>
    <t>PVIT_0018756</t>
  </si>
  <si>
    <t>PVIT_0018757</t>
  </si>
  <si>
    <t>PVIT_0018758</t>
  </si>
  <si>
    <t>PVIT_0018759</t>
  </si>
  <si>
    <t>PVIT_0018760</t>
  </si>
  <si>
    <t>PVIT_0018761</t>
  </si>
  <si>
    <t>PVIT_0018762</t>
  </si>
  <si>
    <t>PVIT_0018763</t>
  </si>
  <si>
    <t>PVIT_0018764</t>
  </si>
  <si>
    <t>PVIT_0018765</t>
  </si>
  <si>
    <t>Arogenate dehydratase prephenate dehydratase 1</t>
  </si>
  <si>
    <t>PVIT_0018766</t>
  </si>
  <si>
    <t>PVIT_0018767</t>
  </si>
  <si>
    <t>PVIT_0018770</t>
  </si>
  <si>
    <t>PVIT_0018771</t>
  </si>
  <si>
    <t>hypothetical protein PHALS_01339</t>
  </si>
  <si>
    <t>PVIT_0018772</t>
  </si>
  <si>
    <t>PVIT_0018773</t>
  </si>
  <si>
    <t>hypothetical protein AM587_10006957</t>
  </si>
  <si>
    <t>PVIT_0018774</t>
  </si>
  <si>
    <t>PVIT_0018775</t>
  </si>
  <si>
    <t>PVIT_0018776</t>
  </si>
  <si>
    <t>PVIT_0018777</t>
  </si>
  <si>
    <t>PVIT_0018778</t>
  </si>
  <si>
    <t>PVIT_0018779</t>
  </si>
  <si>
    <t>Guanylate-binding 4</t>
  </si>
  <si>
    <t>PVIT_0018780</t>
  </si>
  <si>
    <t>Nucleolar 12</t>
  </si>
  <si>
    <t>PVIT_0018781</t>
  </si>
  <si>
    <t>vps15 kinase</t>
  </si>
  <si>
    <t>PVIT_0018783</t>
  </si>
  <si>
    <t>sphingosine kinase</t>
  </si>
  <si>
    <t>PVIT_0018784</t>
  </si>
  <si>
    <t>NADH-UBIQUINONE OXIDOREDUCTASE PDSW SUBUNIT</t>
  </si>
  <si>
    <t>PVIT_0018785</t>
  </si>
  <si>
    <t>hypothetical protein PPTG_03757</t>
  </si>
  <si>
    <t>PVIT_0018786</t>
  </si>
  <si>
    <t>transitional endoplasmic reticulum ATPase</t>
  </si>
  <si>
    <t>PVIT_0018787</t>
  </si>
  <si>
    <t>bax inhibitor 1</t>
  </si>
  <si>
    <t>PVIT_0018788</t>
  </si>
  <si>
    <t>PVIT_0018789</t>
  </si>
  <si>
    <t>tRNA-dihydrouridine(20) synthase [NAD(P)+]-like</t>
  </si>
  <si>
    <t>PVIT_0018790</t>
  </si>
  <si>
    <t>cmgc rck kinase</t>
  </si>
  <si>
    <t>PVIT_0018791</t>
  </si>
  <si>
    <t>homeobox and -type helix-turn-helix domain-containing</t>
  </si>
  <si>
    <t>PVIT_0018792</t>
  </si>
  <si>
    <t>Glycosyl family 1</t>
  </si>
  <si>
    <t>PVIT_0018793</t>
  </si>
  <si>
    <t>PVIT_0018794</t>
  </si>
  <si>
    <t>PVIT_0018795</t>
  </si>
  <si>
    <t>Pleiotropic regulator 1</t>
  </si>
  <si>
    <t>PVIT_0018796</t>
  </si>
  <si>
    <t>PVIT_0018797</t>
  </si>
  <si>
    <t>PVIT_0018798</t>
  </si>
  <si>
    <t>PVIT_0018799</t>
  </si>
  <si>
    <t>e1a-binding p400-like</t>
  </si>
  <si>
    <t>PVIT_0018800</t>
  </si>
  <si>
    <t>delta-6 fatty acid desaturase</t>
  </si>
  <si>
    <t>PVIT_0018801</t>
  </si>
  <si>
    <t>splicing factor 3A subunit 2</t>
  </si>
  <si>
    <t>PVIT_0018802</t>
  </si>
  <si>
    <t>hypothetical protein PHALS_05419</t>
  </si>
  <si>
    <t>PVIT_0018803</t>
  </si>
  <si>
    <t>glycine mitochondrial precursor</t>
  </si>
  <si>
    <t>PVIT_0018804</t>
  </si>
  <si>
    <t>PVIT_0018805</t>
  </si>
  <si>
    <t>PVIT_0018806</t>
  </si>
  <si>
    <t>PVIT_0018807</t>
  </si>
  <si>
    <t>PVIT_0018808</t>
  </si>
  <si>
    <t>PVIT_0018809</t>
  </si>
  <si>
    <t>actin 3</t>
  </si>
  <si>
    <t>PVIT_0018810</t>
  </si>
  <si>
    <t>PVIT_0018811</t>
  </si>
  <si>
    <t>PVIT_0018812</t>
  </si>
  <si>
    <t>PVIT_0018813</t>
  </si>
  <si>
    <t>PVIT_0018823</t>
  </si>
  <si>
    <t>PVIT_0018824</t>
  </si>
  <si>
    <t>L-threonine 3-dehydrogenase</t>
  </si>
  <si>
    <t>PVIT_0018825</t>
  </si>
  <si>
    <t>dsRNA-activated kinase inhibitor contains TPR and domains</t>
  </si>
  <si>
    <t>PVIT_0018826</t>
  </si>
  <si>
    <t>EF-hand calcium-binding domain-containing 2</t>
  </si>
  <si>
    <t>PVIT_0018827</t>
  </si>
  <si>
    <t>PVIT_0018828</t>
  </si>
  <si>
    <t>PVIT_0018829</t>
  </si>
  <si>
    <t>secretory OPEL</t>
  </si>
  <si>
    <t>PVIT_0018831</t>
  </si>
  <si>
    <t>hypothetical protein PHALS_05403</t>
  </si>
  <si>
    <t>PVIT_0018832</t>
  </si>
  <si>
    <t>PVIT_0018833</t>
  </si>
  <si>
    <t>hypothetical protein F441_17248</t>
  </si>
  <si>
    <t>PVIT_0018834</t>
  </si>
  <si>
    <t>PVIT_0018835</t>
  </si>
  <si>
    <t>PVIT_0018836</t>
  </si>
  <si>
    <t>PVIT_0018837</t>
  </si>
  <si>
    <t>hypothetical protein PHALS_11884</t>
  </si>
  <si>
    <t>PVIT_0018838</t>
  </si>
  <si>
    <t>cysteine protease atg4b</t>
  </si>
  <si>
    <t>PVIT_0018839</t>
  </si>
  <si>
    <t>PVIT_0018840</t>
  </si>
  <si>
    <t>hypothetical protein F441_20818</t>
  </si>
  <si>
    <t>PVIT_0018841</t>
  </si>
  <si>
    <t>PVIT_0018842</t>
  </si>
  <si>
    <t>PVIT_0018843</t>
  </si>
  <si>
    <t>hypothetical protein PHALS_13169</t>
  </si>
  <si>
    <t>60s ribosomal l44</t>
  </si>
  <si>
    <t>PVIT_0018845</t>
  </si>
  <si>
    <t>PVIT_0018846</t>
  </si>
  <si>
    <t>dynein light chain flagellar outer arm</t>
  </si>
  <si>
    <t>PVIT_0018847</t>
  </si>
  <si>
    <t>zinc finger an1 and c2h2 domain-containing stress-associated 16-like</t>
  </si>
  <si>
    <t>PVIT_0018848</t>
  </si>
  <si>
    <t>ribosomal L35</t>
  </si>
  <si>
    <t>PVIT_0018849</t>
  </si>
  <si>
    <t>PVIT_0018850</t>
  </si>
  <si>
    <t>hypothetical protein PHALS_08140</t>
  </si>
  <si>
    <t>PVIT_0018851</t>
  </si>
  <si>
    <t>Arylsulfatase K</t>
  </si>
  <si>
    <t>PVIT_0018852</t>
  </si>
  <si>
    <t>PVIT_0018853</t>
  </si>
  <si>
    <t>PVIT_0018855</t>
  </si>
  <si>
    <t>PVIT_0018856</t>
  </si>
  <si>
    <t>Tubulin polyglutamylase TTLL4</t>
  </si>
  <si>
    <t>PVIT_0018857</t>
  </si>
  <si>
    <t>50S ribosomal L27</t>
  </si>
  <si>
    <t>PVIT_0018858</t>
  </si>
  <si>
    <t>seleno k</t>
  </si>
  <si>
    <t>PVIT_0018859</t>
  </si>
  <si>
    <t>ribosome biogenesis regulatory</t>
  </si>
  <si>
    <t>PVIT_0018863</t>
  </si>
  <si>
    <t>PVIT_0018864</t>
  </si>
  <si>
    <t>PVIT_0018867</t>
  </si>
  <si>
    <t>PVIT_0018870</t>
  </si>
  <si>
    <t>Serine threonine- kinase 1 6</t>
  </si>
  <si>
    <t>PVIT_0018871</t>
  </si>
  <si>
    <t>PVIT_0018872</t>
  </si>
  <si>
    <t>PVIT_0018873</t>
  </si>
  <si>
    <t>PVIT_0018874</t>
  </si>
  <si>
    <t>PVIT_0018875</t>
  </si>
  <si>
    <t>PVIT_0018876</t>
  </si>
  <si>
    <t>Far upstream element-binding 3</t>
  </si>
  <si>
    <t>PVIT_0018877</t>
  </si>
  <si>
    <t>Transcription factor TFIIIB component B</t>
  </si>
  <si>
    <t>PVIT_0018878</t>
  </si>
  <si>
    <t>PVIT_0018879</t>
  </si>
  <si>
    <t>hypothetical protein L916_19128</t>
  </si>
  <si>
    <t>PVIT_0018880</t>
  </si>
  <si>
    <t>PVIT_0018881</t>
  </si>
  <si>
    <t>PVIT_0018882</t>
  </si>
  <si>
    <t>PVIT_0018884</t>
  </si>
  <si>
    <t>PVIT_0018885</t>
  </si>
  <si>
    <t>rab8 family</t>
  </si>
  <si>
    <t>PVIT_0018886</t>
  </si>
  <si>
    <t>Cox20 FAM36A</t>
  </si>
  <si>
    <t>PVIT_0018887</t>
  </si>
  <si>
    <t>PVIT_0018888</t>
  </si>
  <si>
    <t>PVIT_0018889</t>
  </si>
  <si>
    <t>PVIT_0018890</t>
  </si>
  <si>
    <t>PVIT_0018891</t>
  </si>
  <si>
    <t>PVIT_0018892</t>
  </si>
  <si>
    <t>PVIT_0018893</t>
  </si>
  <si>
    <t>PVIT_0018894</t>
  </si>
  <si>
    <t>PVIT_0018895</t>
  </si>
  <si>
    <t>PVIT_0018896</t>
  </si>
  <si>
    <t>PVIT_0018897</t>
  </si>
  <si>
    <t>PVIT_0018898</t>
  </si>
  <si>
    <t>hypothetical protein PHALS_11707</t>
  </si>
  <si>
    <t>PVIT_0018901</t>
  </si>
  <si>
    <t>PVIT_0018902</t>
  </si>
  <si>
    <t>PVIT_0018903</t>
  </si>
  <si>
    <t>PVIT_0018904</t>
  </si>
  <si>
    <t>PVIT_0018905</t>
  </si>
  <si>
    <t>PVIT_0018906</t>
  </si>
  <si>
    <t>PVIT_0018907</t>
  </si>
  <si>
    <t>phosphatase 2C 11</t>
  </si>
  <si>
    <t>PVIT_0018908</t>
  </si>
  <si>
    <t>hypothetical protein PHALS_13060</t>
  </si>
  <si>
    <t>PVIT_0018909</t>
  </si>
  <si>
    <t>PVIT_0018910</t>
  </si>
  <si>
    <t>PVIT_0018911</t>
  </si>
  <si>
    <t>PVIT_0018912</t>
  </si>
  <si>
    <t>PVIT_0018913</t>
  </si>
  <si>
    <t>PVIT_0018914</t>
  </si>
  <si>
    <t>PVIT_0018916</t>
  </si>
  <si>
    <t>PVIT_0018917</t>
  </si>
  <si>
    <t>PVIT_0018918</t>
  </si>
  <si>
    <t>PVIT_0018919</t>
  </si>
  <si>
    <t>PVIT_0018920</t>
  </si>
  <si>
    <t>PVIT_0018921</t>
  </si>
  <si>
    <t>PVIT_0018922</t>
  </si>
  <si>
    <t>PVIT_0018923</t>
  </si>
  <si>
    <t>PVIT_0018924</t>
  </si>
  <si>
    <t>PVIT_0018925</t>
  </si>
  <si>
    <t>PVIT_0018926</t>
  </si>
  <si>
    <t>PVIT_0018927</t>
  </si>
  <si>
    <t>PVIT_0018928</t>
  </si>
  <si>
    <t>PVIT_0018929</t>
  </si>
  <si>
    <t>PVIT_0018930</t>
  </si>
  <si>
    <t>PVIT_0018931</t>
  </si>
  <si>
    <t>V-type G subunit</t>
  </si>
  <si>
    <t>PVIT_0018932</t>
  </si>
  <si>
    <t>PVIT_0018933</t>
  </si>
  <si>
    <t>hypothetical protein L917_14613</t>
  </si>
  <si>
    <t>PVIT_0018934</t>
  </si>
  <si>
    <t>PVIT_0018935</t>
  </si>
  <si>
    <t>PVIT_0018936</t>
  </si>
  <si>
    <t>PVIT_0018937</t>
  </si>
  <si>
    <t>15 kDa seleno</t>
  </si>
  <si>
    <t>PVIT_0018938</t>
  </si>
  <si>
    <t>PVIT_0018939</t>
  </si>
  <si>
    <t>PVIT_0018940</t>
  </si>
  <si>
    <t>CCA tRNA nucleotidyltransferase</t>
  </si>
  <si>
    <t>PVIT_0018941</t>
  </si>
  <si>
    <t>PVIT_0018942</t>
  </si>
  <si>
    <t>PVIT_0018943</t>
  </si>
  <si>
    <t>PVIT_0018944</t>
  </si>
  <si>
    <t>PVIT_0018945</t>
  </si>
  <si>
    <t>PVIT_0018946</t>
  </si>
  <si>
    <t>PVIT_0018947</t>
  </si>
  <si>
    <t>PVIT_0018948</t>
  </si>
  <si>
    <t>hypothetical protein F442_11657, partial</t>
  </si>
  <si>
    <t>PVIT_0018949</t>
  </si>
  <si>
    <t>PVIT_0018950</t>
  </si>
  <si>
    <t>hypothetical protein PPTG_17824</t>
  </si>
  <si>
    <t>PVIT_0018951</t>
  </si>
  <si>
    <t>PVIT_0018952</t>
  </si>
  <si>
    <t>PVIT_0018953</t>
  </si>
  <si>
    <t>PVIT_0018954</t>
  </si>
  <si>
    <t>PVIT_0018955</t>
  </si>
  <si>
    <t>PVIT_0018956</t>
  </si>
  <si>
    <t>PVIT_0018957</t>
  </si>
  <si>
    <t>PVIT_0018958</t>
  </si>
  <si>
    <t>PVIT_0018959</t>
  </si>
  <si>
    <t>PVIT_0018960</t>
  </si>
  <si>
    <t>PVIT_0018961</t>
  </si>
  <si>
    <t>PVIT_0018962</t>
  </si>
  <si>
    <t>PVIT_0018963</t>
  </si>
  <si>
    <t>PVIT_0018964</t>
  </si>
  <si>
    <t>PVIT_0018965</t>
  </si>
  <si>
    <t>PVIT_0018966</t>
  </si>
  <si>
    <t>PVIT_0018967</t>
  </si>
  <si>
    <t>PVIT_0018968</t>
  </si>
  <si>
    <t>PVIT_0018969</t>
  </si>
  <si>
    <t>PVIT_0018970</t>
  </si>
  <si>
    <t>PVIT_0018971</t>
  </si>
  <si>
    <t>FAR1-RELATED SEQUENCE</t>
  </si>
  <si>
    <t>PVIT_0018972</t>
  </si>
  <si>
    <t>PVIT_0018976</t>
  </si>
  <si>
    <t>PVIT_0018978</t>
  </si>
  <si>
    <t>PVIT_0018979</t>
  </si>
  <si>
    <t>PVIT_0018980</t>
  </si>
  <si>
    <t>PVIT_0018981</t>
  </si>
  <si>
    <t>PVIT_0018982</t>
  </si>
  <si>
    <t>PVIT_0018983</t>
  </si>
  <si>
    <t>PVIT_0018984</t>
  </si>
  <si>
    <t>PVIT_0018985</t>
  </si>
  <si>
    <t>PVIT_0018986</t>
  </si>
  <si>
    <t>Zinc CCHC-type</t>
  </si>
  <si>
    <t>PVIT_0018988</t>
  </si>
  <si>
    <t>PVIT_0018989</t>
  </si>
  <si>
    <t>PVIT_0018990</t>
  </si>
  <si>
    <t>PVIT_0018991</t>
  </si>
  <si>
    <t>PVIT_0018992</t>
  </si>
  <si>
    <t>PVIT_0018993</t>
  </si>
  <si>
    <t>PVIT_0018994</t>
  </si>
  <si>
    <t>PVIT_0018995</t>
  </si>
  <si>
    <t>PVIT_0018996</t>
  </si>
  <si>
    <t>PVIT_0018997</t>
  </si>
  <si>
    <t>PVIT_0018998</t>
  </si>
  <si>
    <t>hypothetical protein L916_00777</t>
  </si>
  <si>
    <t>PVIT_0018999</t>
  </si>
  <si>
    <t>PVIT_0019000</t>
  </si>
  <si>
    <t>PVIT_0019001</t>
  </si>
  <si>
    <t>PVIT_0019002</t>
  </si>
  <si>
    <t>PVIT_0019003</t>
  </si>
  <si>
    <t>Ras-specific guanine nucleotide-releasing factor 2</t>
  </si>
  <si>
    <t>PVIT_0019004</t>
  </si>
  <si>
    <t>PVIT_0019006</t>
  </si>
  <si>
    <t>PVIT_0019007</t>
  </si>
  <si>
    <t>PVIT_0019008</t>
  </si>
  <si>
    <t>PVIT_0019009</t>
  </si>
  <si>
    <t>PVIT_0019010</t>
  </si>
  <si>
    <t>PVIT_0019011</t>
  </si>
  <si>
    <t>PVIT_0019012</t>
  </si>
  <si>
    <t>PVIT_0019013</t>
  </si>
  <si>
    <t>PVIT_0019014</t>
  </si>
  <si>
    <t>PVIT_0019015</t>
  </si>
  <si>
    <t>PVIT_0019016</t>
  </si>
  <si>
    <t>PVIT_0019017</t>
  </si>
  <si>
    <t>PVIT_0019018</t>
  </si>
  <si>
    <t>PVIT_0019019</t>
  </si>
  <si>
    <t>PVIT_0019020</t>
  </si>
  <si>
    <t>PVIT_0019021</t>
  </si>
  <si>
    <t>PVIT_0019026</t>
  </si>
  <si>
    <t>PVIT_0019027</t>
  </si>
  <si>
    <t>PVIT_0019028</t>
  </si>
  <si>
    <t>PVIT_0019029</t>
  </si>
  <si>
    <t>PVIT_0019030</t>
  </si>
  <si>
    <t>Condensin complex subunit 2</t>
  </si>
  <si>
    <t>PVIT_0019031</t>
  </si>
  <si>
    <t>PVIT_0019032</t>
  </si>
  <si>
    <t>PVIT_0019033</t>
  </si>
  <si>
    <t>PVIT_0019035</t>
  </si>
  <si>
    <t>PVIT_0019036</t>
  </si>
  <si>
    <t>PVIT_0019037</t>
  </si>
  <si>
    <t>PVIT_0019038</t>
  </si>
  <si>
    <t>PVIT_0019041</t>
  </si>
  <si>
    <t>PVIT_0019042</t>
  </si>
  <si>
    <t>PVIT_0019043</t>
  </si>
  <si>
    <t>PVIT_0019044</t>
  </si>
  <si>
    <t>PVIT_0019045</t>
  </si>
  <si>
    <t>kazal-type serine protease</t>
  </si>
  <si>
    <t>PVIT_0019046</t>
  </si>
  <si>
    <t>giyyig catalytic domain containing</t>
  </si>
  <si>
    <t>PVIT_0019047</t>
  </si>
  <si>
    <t>26S proteasome non-ATPase regulatory subunit 9</t>
  </si>
  <si>
    <t>PVIT_0019048</t>
  </si>
  <si>
    <t>40S ribosomal S14</t>
  </si>
  <si>
    <t>PVIT_0019049</t>
  </si>
  <si>
    <t>PVIT_0019050</t>
  </si>
  <si>
    <t>PVIT_0019051</t>
  </si>
  <si>
    <t>PVIT_0019052</t>
  </si>
  <si>
    <t>PVIT_0019053</t>
  </si>
  <si>
    <t>PVIT_0019056</t>
  </si>
  <si>
    <t>PVIT_0019057</t>
  </si>
  <si>
    <t>PVIT_0019058</t>
  </si>
  <si>
    <t>PVIT_0019059</t>
  </si>
  <si>
    <t>PVIT_0019060</t>
  </si>
  <si>
    <t>PVIT_0019061</t>
  </si>
  <si>
    <t>hypothetical protein PHALS_07222</t>
  </si>
  <si>
    <t>PVIT_0019062</t>
  </si>
  <si>
    <t>PVIT_0019063</t>
  </si>
  <si>
    <t>transmembrane 184a</t>
  </si>
  <si>
    <t>PVIT_0019064</t>
  </si>
  <si>
    <t>PVIT_0019065</t>
  </si>
  <si>
    <t>PVIT_0019066</t>
  </si>
  <si>
    <t>PVIT_0019067</t>
  </si>
  <si>
    <t>PVIT_0019068</t>
  </si>
  <si>
    <t>PVIT_0019069</t>
  </si>
  <si>
    <t>PVIT_0019070</t>
  </si>
  <si>
    <t>PVIT_0019071</t>
  </si>
  <si>
    <t>PVIT_0019072</t>
  </si>
  <si>
    <t>PVIT_0019073</t>
  </si>
  <si>
    <t>Polygalacturonase</t>
  </si>
  <si>
    <t>PVIT_0019074</t>
  </si>
  <si>
    <t>PVIT_0019075</t>
  </si>
  <si>
    <t>hypothetical protein L916_08013, partial</t>
  </si>
  <si>
    <t>PVIT_0019076</t>
  </si>
  <si>
    <t>PVIT_0019077</t>
  </si>
  <si>
    <t>PVIT_0019078</t>
  </si>
  <si>
    <t>PVIT_0019079</t>
  </si>
  <si>
    <t>E3 ubiquitin- ligase HERC6</t>
  </si>
  <si>
    <t>PVIT_0019080</t>
  </si>
  <si>
    <t>PVIT_0019081</t>
  </si>
  <si>
    <t>PVIT_0019082</t>
  </si>
  <si>
    <t>PVIT_0019083</t>
  </si>
  <si>
    <t>PVIT_0019084</t>
  </si>
  <si>
    <t>PVIT_0019085</t>
  </si>
  <si>
    <t>PVIT_0019086</t>
  </si>
  <si>
    <t>PVIT_0019087</t>
  </si>
  <si>
    <t>PVIT_0019088</t>
  </si>
  <si>
    <t>PVIT_0019091</t>
  </si>
  <si>
    <t>PVIT_0019092</t>
  </si>
  <si>
    <t>PVIT_0019093</t>
  </si>
  <si>
    <t>PVIT_0019094</t>
  </si>
  <si>
    <t>PVIT_0019095</t>
  </si>
  <si>
    <t>PVIT_0019096</t>
  </si>
  <si>
    <t>PVIT_0019097</t>
  </si>
  <si>
    <t>PVIT_0019098</t>
  </si>
  <si>
    <t>PVIT_0019099</t>
  </si>
  <si>
    <t>PVIT_0019100</t>
  </si>
  <si>
    <t>PVIT_0019101</t>
  </si>
  <si>
    <t>PVIT_0019102</t>
  </si>
  <si>
    <t>PVIT_0019103</t>
  </si>
  <si>
    <t>PVIT_0019104</t>
  </si>
  <si>
    <t>methylthioadenosine phosphorylase</t>
  </si>
  <si>
    <t>PVIT_0019105</t>
  </si>
  <si>
    <t>hypothetical protein PPTG_11444</t>
  </si>
  <si>
    <t>PVIT_0019106</t>
  </si>
  <si>
    <t>hypothetical protein F441_08225</t>
  </si>
  <si>
    <t>PVIT_0019107</t>
  </si>
  <si>
    <t>PVIT_0019108</t>
  </si>
  <si>
    <t>hypothetical protein F443_08244</t>
  </si>
  <si>
    <t>PVIT_0019109</t>
  </si>
  <si>
    <t>basal body centrin</t>
  </si>
  <si>
    <t>PVIT_0019110</t>
  </si>
  <si>
    <t>malate cytoplasmic isoform X1</t>
  </si>
  <si>
    <t>PVIT_0019111</t>
  </si>
  <si>
    <t>phosphatidylinositol-4-phosphate-5-kinase (Pi-PIPK-D8 GPCR-PIPK)</t>
  </si>
  <si>
    <t>PVIT_0019112</t>
  </si>
  <si>
    <t>unspecified product</t>
  </si>
  <si>
    <t>PVIT_0019113</t>
  </si>
  <si>
    <t>DNA polymerase epsilon catalytic subunit A</t>
  </si>
  <si>
    <t>PVIT_0019114</t>
  </si>
  <si>
    <t>peroxiredoxin</t>
  </si>
  <si>
    <t>PVIT_0019115</t>
  </si>
  <si>
    <t>BSD domain-containing 1</t>
  </si>
  <si>
    <t>PVIT_0019116</t>
  </si>
  <si>
    <t>PVIT_0019121</t>
  </si>
  <si>
    <t>PVIT_0019122</t>
  </si>
  <si>
    <t>PVIT_0019123</t>
  </si>
  <si>
    <t>PVIT_0019124</t>
  </si>
  <si>
    <t>PVIT_0019125</t>
  </si>
  <si>
    <t>PVIT_0019126</t>
  </si>
  <si>
    <t>PVIT_0019127</t>
  </si>
  <si>
    <t>peroxiredoxin-2</t>
  </si>
  <si>
    <t>PVIT_0019128</t>
  </si>
  <si>
    <t>NLP-like protein</t>
  </si>
  <si>
    <t>PVIT_0019129</t>
  </si>
  <si>
    <t>hypothetical protein PHALS_11670</t>
  </si>
  <si>
    <t>PVIT_0019130</t>
  </si>
  <si>
    <t>hypothetical protein L914_07925</t>
  </si>
  <si>
    <t>PVIT_0019131</t>
  </si>
  <si>
    <t>PVIT_0019132</t>
  </si>
  <si>
    <t>hypothetical protein L916_04221</t>
  </si>
  <si>
    <t>PVIT_0019133</t>
  </si>
  <si>
    <t>SNF2 family helicase ATPase and F-box</t>
  </si>
  <si>
    <t>PVIT_0019134</t>
  </si>
  <si>
    <t>PVIT_0019135</t>
  </si>
  <si>
    <t>PVIT_0019136</t>
  </si>
  <si>
    <t>hypothetical protein F443_04378</t>
  </si>
  <si>
    <t>PVIT_0019137</t>
  </si>
  <si>
    <t>PVIT_0019138</t>
  </si>
  <si>
    <t>hypothetical protein PHALS_12494</t>
  </si>
  <si>
    <t>PVIT_0019139</t>
  </si>
  <si>
    <t>PVIT_0019141</t>
  </si>
  <si>
    <t>PVIT_0019142</t>
  </si>
  <si>
    <t>PVIT_0019144</t>
  </si>
  <si>
    <t>fumarylacetoacetase</t>
  </si>
  <si>
    <t>PVIT_0019145</t>
  </si>
  <si>
    <t>PVIT_0019146</t>
  </si>
  <si>
    <t>PVIT_0019147</t>
  </si>
  <si>
    <t>PVIT_0019148</t>
  </si>
  <si>
    <t>PVIT_0019149</t>
  </si>
  <si>
    <t>PVIT_0019150</t>
  </si>
  <si>
    <t>PVIT_0019151</t>
  </si>
  <si>
    <t>PVIT_0019152</t>
  </si>
  <si>
    <t>PVIT_0019153</t>
  </si>
  <si>
    <t>uncharacterized protein Dana_GF24939, isoform C</t>
  </si>
  <si>
    <t>PVIT_0019154</t>
  </si>
  <si>
    <t>PVIT_0019155</t>
  </si>
  <si>
    <t>PVIT_0019156</t>
  </si>
  <si>
    <t>PVIT_0019157</t>
  </si>
  <si>
    <t>PVIT_0019158</t>
  </si>
  <si>
    <t>PVIT_0019159</t>
  </si>
  <si>
    <t>PVIT_0019160</t>
  </si>
  <si>
    <t>PVIT_0019161</t>
  </si>
  <si>
    <t>PVIT_0019162</t>
  </si>
  <si>
    <t>PVIT_0019163</t>
  </si>
  <si>
    <t>PVIT_0019164</t>
  </si>
  <si>
    <t>PVIT_0019165</t>
  </si>
  <si>
    <t>ATP-BINDING CASSETTE TRANSPORTER</t>
  </si>
  <si>
    <t>PVIT_0019166</t>
  </si>
  <si>
    <t>prefoldin subunit 6</t>
  </si>
  <si>
    <t>PVIT_0019167</t>
  </si>
  <si>
    <t>CDK5 regulatory subunit-associated 1</t>
  </si>
  <si>
    <t>PVIT_0019168</t>
  </si>
  <si>
    <t>dna repair swi snf-related matrix-associated actin-dependent regulator of</t>
  </si>
  <si>
    <t>PVIT_0019169</t>
  </si>
  <si>
    <t>hypothetical protein PPTG_19286</t>
  </si>
  <si>
    <t>PVIT_0019170</t>
  </si>
  <si>
    <t>Exosome complex exonuclease RRP41</t>
  </si>
  <si>
    <t>PVIT_0019171</t>
  </si>
  <si>
    <t>PVIT_0019172</t>
  </si>
  <si>
    <t>3-methyl-2-oxobutanoate hydroxymethyltransferase</t>
  </si>
  <si>
    <t>PVIT_0019173</t>
  </si>
  <si>
    <t>hypothetical protein PHYSODRAFT_342942</t>
  </si>
  <si>
    <t>PVIT_0019179</t>
  </si>
  <si>
    <t>glyoxalase bleomycin resistance dioxygenase</t>
  </si>
  <si>
    <t>PVIT_0019180</t>
  </si>
  <si>
    <t>Regulator of G- signaling 5</t>
  </si>
  <si>
    <t>PVIT_0019181</t>
  </si>
  <si>
    <t>U6 snRNA-associated Sm LSm5</t>
  </si>
  <si>
    <t>PVIT_0019182</t>
  </si>
  <si>
    <t>54S ribosomal mitochondrial-like</t>
  </si>
  <si>
    <t>PVIT_0019183</t>
  </si>
  <si>
    <t>Short branched chain specific acyl- dehydrogenase</t>
  </si>
  <si>
    <t>PVIT_0019184</t>
  </si>
  <si>
    <t>hypothetical protein F443_02661</t>
  </si>
  <si>
    <t>PVIT_0019185</t>
  </si>
  <si>
    <t>26S proteasome non-ATPase regulatory subunit 14</t>
  </si>
  <si>
    <t>PVIT_0019186</t>
  </si>
  <si>
    <t>pin2 terf1-interacting telomerase inhibitor 1</t>
  </si>
  <si>
    <t>PVIT_0019187</t>
  </si>
  <si>
    <t>GPI mannosyltransferase 3</t>
  </si>
  <si>
    <t>PVIT_0019188</t>
  </si>
  <si>
    <t>PVIT_0019189</t>
  </si>
  <si>
    <t>PVIT_0019190</t>
  </si>
  <si>
    <t>Surfeit locus 2</t>
  </si>
  <si>
    <t>PVIT_0019191</t>
  </si>
  <si>
    <t>oxidoreductase</t>
  </si>
  <si>
    <t>PVIT_0019192</t>
  </si>
  <si>
    <t>hypothetical protein PHYSODRAFT_322711</t>
  </si>
  <si>
    <t>PVIT_0019193</t>
  </si>
  <si>
    <t>Gap junction beta-4 isoform 1</t>
  </si>
  <si>
    <t>PVIT_0019194</t>
  </si>
  <si>
    <t>PVIT_0019195</t>
  </si>
  <si>
    <t>Cyclic nucleotide phosphodiesterase</t>
  </si>
  <si>
    <t>PVIT_0019196</t>
  </si>
  <si>
    <t>PVIT_0019197</t>
  </si>
  <si>
    <t>PVIT_0019199</t>
  </si>
  <si>
    <t>hypothetical protein AXG93_2490s1300</t>
  </si>
  <si>
    <t>PVIT_0019201</t>
  </si>
  <si>
    <t>hypothetical protein PHALS_11302</t>
  </si>
  <si>
    <t>PVIT_0019202</t>
  </si>
  <si>
    <t>set domain</t>
  </si>
  <si>
    <t>PVIT_0019203</t>
  </si>
  <si>
    <t>PVIT_0019204</t>
  </si>
  <si>
    <t>PVIT_0019205</t>
  </si>
  <si>
    <t>rok family</t>
  </si>
  <si>
    <t>PVIT_0019206</t>
  </si>
  <si>
    <t>condensin complex</t>
  </si>
  <si>
    <t>PVIT_0019207</t>
  </si>
  <si>
    <t>PVIT_0019208</t>
  </si>
  <si>
    <t>trehalose- variant 1</t>
  </si>
  <si>
    <t>PVIT_0019209</t>
  </si>
  <si>
    <t>PVIT_0019210</t>
  </si>
  <si>
    <t>PVIT_0019211</t>
  </si>
  <si>
    <t>PVIT_0019280</t>
  </si>
  <si>
    <t>PVIT_0019294</t>
  </si>
  <si>
    <t>PVIT_0019298</t>
  </si>
  <si>
    <t>PVIT_0019318</t>
  </si>
  <si>
    <t>PVIT_0019327</t>
  </si>
  <si>
    <t>PVIT_0019328</t>
  </si>
  <si>
    <t>Spindle pole body</t>
  </si>
  <si>
    <t>PVIT_0019329</t>
  </si>
  <si>
    <t>WD repeat-containing 6</t>
  </si>
  <si>
    <t>PVIT_0019330</t>
  </si>
  <si>
    <t>microtubule-binding MIP-T3</t>
  </si>
  <si>
    <t>PVIT_0019331</t>
  </si>
  <si>
    <t>NLRC3 protein</t>
  </si>
  <si>
    <t>PVIT_0019332</t>
  </si>
  <si>
    <t>PVIT_0019333</t>
  </si>
  <si>
    <t>PVIT_0019337</t>
  </si>
  <si>
    <t>PVIT_0019338</t>
  </si>
  <si>
    <t>PVIT_0019339</t>
  </si>
  <si>
    <t>PVIT_0019340</t>
  </si>
  <si>
    <t>RNA pseudouridine synthase</t>
  </si>
  <si>
    <t>PVIT_0019341</t>
  </si>
  <si>
    <t>PVIT_0019342</t>
  </si>
  <si>
    <t>Nuclear pore complex component (sc Seh1)</t>
  </si>
  <si>
    <t>PVIT_0019343</t>
  </si>
  <si>
    <t>PVIT_0019344</t>
  </si>
  <si>
    <t>elicitin-like protein</t>
  </si>
  <si>
    <t>PVIT_0019345</t>
  </si>
  <si>
    <t>elicitin, partial</t>
  </si>
  <si>
    <t>PVIT_0019346</t>
  </si>
  <si>
    <t>PVIT_0019347</t>
  </si>
  <si>
    <t>PVIT_0019348</t>
  </si>
  <si>
    <t>hypothetical protein PHALS_12417</t>
  </si>
  <si>
    <t>PVIT_0019349</t>
  </si>
  <si>
    <t>PVIT_0019350</t>
  </si>
  <si>
    <t>Zinc finger CCCH domain-containing 17</t>
  </si>
  <si>
    <t>PVIT_0019351</t>
  </si>
  <si>
    <t>PVIT_0019352</t>
  </si>
  <si>
    <t>PVIT_0019353</t>
  </si>
  <si>
    <t>nhp2p</t>
  </si>
  <si>
    <t>PVIT_0019354</t>
  </si>
  <si>
    <t>hypothetical protein PPTG_08961</t>
  </si>
  <si>
    <t>PVIT_0019355</t>
  </si>
  <si>
    <t>Dynein intermediate chain 3</t>
  </si>
  <si>
    <t>PVIT_0019356</t>
  </si>
  <si>
    <t>hypothetical protein PHALS_00841</t>
  </si>
  <si>
    <t>PVIT_0019357</t>
  </si>
  <si>
    <t>PVIT_0019358</t>
  </si>
  <si>
    <t>Thymidylate kinase</t>
  </si>
  <si>
    <t>PVIT_0019359</t>
  </si>
  <si>
    <t>PVIT_0019364</t>
  </si>
  <si>
    <t>PVIT_0019365</t>
  </si>
  <si>
    <t>molecular chaperone</t>
  </si>
  <si>
    <t>PVIT_0019366</t>
  </si>
  <si>
    <t>hypothetical protein PHALS_06379</t>
  </si>
  <si>
    <t>PVIT_0019367</t>
  </si>
  <si>
    <t>PVIT_0019368</t>
  </si>
  <si>
    <t>hypothetical protein F443_04696</t>
  </si>
  <si>
    <t>PVIT_0019369</t>
  </si>
  <si>
    <t>PVIT_0019373</t>
  </si>
  <si>
    <t>PVIT_0019374</t>
  </si>
  <si>
    <t>heat shock family</t>
  </si>
  <si>
    <t>PVIT_0019376</t>
  </si>
  <si>
    <t>t-snare family</t>
  </si>
  <si>
    <t>PVIT_0019377</t>
  </si>
  <si>
    <t>hypothetical protein PPTG_08971</t>
  </si>
  <si>
    <t>PVIT_0019378</t>
  </si>
  <si>
    <t>hypothetical protein F443_04670</t>
  </si>
  <si>
    <t>PVIT_0019379</t>
  </si>
  <si>
    <t>soluble nsf attachment gamma isoform</t>
  </si>
  <si>
    <t>PVIT_0019380</t>
  </si>
  <si>
    <t>hemiasterlin resistant 1</t>
  </si>
  <si>
    <t>PVIT_0019381</t>
  </si>
  <si>
    <t>developmentally-regulated GTP-binding 1</t>
  </si>
  <si>
    <t>PVIT_0019382</t>
  </si>
  <si>
    <t>hypothetical protein PHALS_11383</t>
  </si>
  <si>
    <t>PVIT_0019383</t>
  </si>
  <si>
    <t>5 -AMP-activated kinase subunit</t>
  </si>
  <si>
    <t>PVIT_0019384</t>
  </si>
  <si>
    <t>PVIT_0019385</t>
  </si>
  <si>
    <t>PVIT_0019386</t>
  </si>
  <si>
    <t>WD repeat-containing 89</t>
  </si>
  <si>
    <t>PVIT_0019387</t>
  </si>
  <si>
    <t>PVIT_0019388</t>
  </si>
  <si>
    <t>Enoyl- hydratase</t>
  </si>
  <si>
    <t>PVIT_0019389</t>
  </si>
  <si>
    <t>PVIT_0019390</t>
  </si>
  <si>
    <t>PVIT_0019391</t>
  </si>
  <si>
    <t>Multifunctional methyltransferase subunit trm112</t>
  </si>
  <si>
    <t>PVIT_0019392</t>
  </si>
  <si>
    <t>Golgin candidate 5</t>
  </si>
  <si>
    <t>PVIT_0019393</t>
  </si>
  <si>
    <t>hypothetical protein PPTG_02870</t>
  </si>
  <si>
    <t>PVIT_0019394</t>
  </si>
  <si>
    <t>hypothetical protein PHALS_12407</t>
  </si>
  <si>
    <t>PVIT_0019395</t>
  </si>
  <si>
    <t>PVIT_0019396</t>
  </si>
  <si>
    <t>PVIT_0019397</t>
  </si>
  <si>
    <t>glycerol kinase</t>
  </si>
  <si>
    <t>PVIT_0019398</t>
  </si>
  <si>
    <t>hypothetical protein AM587_10012999</t>
  </si>
  <si>
    <t>PVIT_0019399</t>
  </si>
  <si>
    <t>hypothetical protein PPTG_02880</t>
  </si>
  <si>
    <t>PVIT_0019400</t>
  </si>
  <si>
    <t>PVIT_0019401</t>
  </si>
  <si>
    <t>PVIT_0019402</t>
  </si>
  <si>
    <t>PVIT_0019403</t>
  </si>
  <si>
    <t>PVIT_0019404</t>
  </si>
  <si>
    <t>PVIT_0019405</t>
  </si>
  <si>
    <t>PVIT_0019406</t>
  </si>
  <si>
    <t>Spen paralogue and orthologue C-terminal</t>
  </si>
  <si>
    <t>PVIT_0019407</t>
  </si>
  <si>
    <t>Xaa-Pro aminopeptidase 3</t>
  </si>
  <si>
    <t>PVIT_0019408</t>
  </si>
  <si>
    <t>ribosome biogenesis NSA2</t>
  </si>
  <si>
    <t>PVIT_0019409</t>
  </si>
  <si>
    <t>trifunctional enzyme subunit mitochondrial precursor</t>
  </si>
  <si>
    <t>PVIT_0019410</t>
  </si>
  <si>
    <t>PVIT_0019411</t>
  </si>
  <si>
    <t>yeats family</t>
  </si>
  <si>
    <t>PVIT_0019412</t>
  </si>
  <si>
    <t>PVIT_0019413</t>
  </si>
  <si>
    <t>PVIT_0019414</t>
  </si>
  <si>
    <t>PVIT_0019415</t>
  </si>
  <si>
    <t>PVIT_0019416</t>
  </si>
  <si>
    <t>ribosomal L9</t>
  </si>
  <si>
    <t>PVIT_0019417</t>
  </si>
  <si>
    <t>Methylated-DNA- -cysteine methyltransferase</t>
  </si>
  <si>
    <t>PVIT_0019418</t>
  </si>
  <si>
    <t>pseudouridylate synthase</t>
  </si>
  <si>
    <t>PVIT_0019419</t>
  </si>
  <si>
    <t>PVIT_0019420</t>
  </si>
  <si>
    <t>PVIT_0019421</t>
  </si>
  <si>
    <t>MICOS complex subunit Mic10-like</t>
  </si>
  <si>
    <t>PVIT_0019422</t>
  </si>
  <si>
    <t>hypothetical protein PHALS_09432</t>
  </si>
  <si>
    <t>PVIT_0019423</t>
  </si>
  <si>
    <t>hypothetical protein L916_09758</t>
  </si>
  <si>
    <t>PVIT_0019424</t>
  </si>
  <si>
    <t>Nuclear transport receptor KAP120 (importin beta superfamily)</t>
  </si>
  <si>
    <t>PVIT_0019425</t>
  </si>
  <si>
    <t>PVIT_0019426</t>
  </si>
  <si>
    <t>meiotic nuclear division</t>
  </si>
  <si>
    <t>PVIT_0019427</t>
  </si>
  <si>
    <t>Ferric reduction oxidase 4</t>
  </si>
  <si>
    <t>PVIT_0019428</t>
  </si>
  <si>
    <t>dephospho- kinase</t>
  </si>
  <si>
    <t>PVIT_0019429</t>
  </si>
  <si>
    <t>hypothetical protein AM587_10014806</t>
  </si>
  <si>
    <t>PVIT_0019430</t>
  </si>
  <si>
    <t>secondary thiamine-phosphate synthase enzyme</t>
  </si>
  <si>
    <t>PVIT_0019432</t>
  </si>
  <si>
    <t>PVIT_0019433</t>
  </si>
  <si>
    <t>PVIT_0019434</t>
  </si>
  <si>
    <t>hypothetical protein PHALS_09792</t>
  </si>
  <si>
    <t>PVIT_0019435</t>
  </si>
  <si>
    <t>ankyrin repeat domain-containing 29-like</t>
  </si>
  <si>
    <t>PVIT_0019436</t>
  </si>
  <si>
    <t>PVIT_0019437</t>
  </si>
  <si>
    <t>PVIT_0019438</t>
  </si>
  <si>
    <t>hypothetical protein PHYSODRAFT_386052, partial</t>
  </si>
  <si>
    <t>PVIT_0019439</t>
  </si>
  <si>
    <t>chorismate mutase</t>
  </si>
  <si>
    <t>PVIT_0019440</t>
  </si>
  <si>
    <t>PVIT_0019442</t>
  </si>
  <si>
    <t>polyadenylate-binding 1-B</t>
  </si>
  <si>
    <t>PVIT_0019443</t>
  </si>
  <si>
    <t>PVIT_0019444</t>
  </si>
  <si>
    <t>PVIT_0019447</t>
  </si>
  <si>
    <t>PVIT_0019449</t>
  </si>
  <si>
    <t>G patch domain-containing 4</t>
  </si>
  <si>
    <t>PVIT_0019450</t>
  </si>
  <si>
    <t>PVIT_0019451</t>
  </si>
  <si>
    <t>transcription factor S</t>
  </si>
  <si>
    <t>PVIT_0019452</t>
  </si>
  <si>
    <t>aldehyde mitochondrial precursor</t>
  </si>
  <si>
    <t>eukaryotic translation initiation factor 5</t>
  </si>
  <si>
    <t>PVIT_0019454</t>
  </si>
  <si>
    <t>Mitochondrial fission ELM1-like</t>
  </si>
  <si>
    <t>PVIT_0019455</t>
  </si>
  <si>
    <t>rab 2a-like</t>
  </si>
  <si>
    <t>PVIT_0019456</t>
  </si>
  <si>
    <t>Nuclear pore complex Nup85</t>
  </si>
  <si>
    <t>PVIT_0019457</t>
  </si>
  <si>
    <t>PVIT_0019458</t>
  </si>
  <si>
    <t>PVIT_0019459</t>
  </si>
  <si>
    <t>S-phase kinase-associated 1</t>
  </si>
  <si>
    <t>PVIT_0019460</t>
  </si>
  <si>
    <t>PVIT_0019461</t>
  </si>
  <si>
    <t>PVIT_0019462</t>
  </si>
  <si>
    <t>L-glutamine:2-deoxy-scyllo-inosose aminotransferase</t>
  </si>
  <si>
    <t>PVIT_0019463</t>
  </si>
  <si>
    <t>hypothetical protein F442_10011</t>
  </si>
  <si>
    <t>PVIT_0019464</t>
  </si>
  <si>
    <t>PVIT_0019465</t>
  </si>
  <si>
    <t>bud32 kinase</t>
  </si>
  <si>
    <t>PVIT_0019466</t>
  </si>
  <si>
    <t>PVIT_0019467</t>
  </si>
  <si>
    <t>PVIT_0019468</t>
  </si>
  <si>
    <t>flagellar UNC119</t>
  </si>
  <si>
    <t>PVIT_0019469</t>
  </si>
  <si>
    <t>Histone RNA hairpin-binding</t>
  </si>
  <si>
    <t>PVIT_0019470</t>
  </si>
  <si>
    <t>uncharacterized LOC104581721 isoform X1</t>
  </si>
  <si>
    <t>PVIT_0019471</t>
  </si>
  <si>
    <t>PVIT_0019472</t>
  </si>
  <si>
    <t>PVIT_0019473</t>
  </si>
  <si>
    <t>Serine threonine- phosphatase 6 regulatory ankyrin repeat subunit C</t>
  </si>
  <si>
    <t>PVIT_0019474</t>
  </si>
  <si>
    <t>hypothetical protein PHALS_04716</t>
  </si>
  <si>
    <t>PVIT_0019475</t>
  </si>
  <si>
    <t>PVIT_0019476</t>
  </si>
  <si>
    <t>PVIT_0019477</t>
  </si>
  <si>
    <t>translocation SEC63</t>
  </si>
  <si>
    <t>PVIT_0019478</t>
  </si>
  <si>
    <t>ADP-sugar pyrophosphatase</t>
  </si>
  <si>
    <t>PVIT_0019479</t>
  </si>
  <si>
    <t>PVIT_0019480</t>
  </si>
  <si>
    <t>translation elongation factor g</t>
  </si>
  <si>
    <t>PVIT_0019481</t>
  </si>
  <si>
    <t>coiled-coil domain-containing 86-like</t>
  </si>
  <si>
    <t>PVIT_0019482</t>
  </si>
  <si>
    <t>Alpha- and gamma-adaptin-binding p34</t>
  </si>
  <si>
    <t>PVIT_0019483</t>
  </si>
  <si>
    <t>PVIT_0019484</t>
  </si>
  <si>
    <t>Armadillo repeat VAC8 required for vacuole inheritance and cytosol-to-vacuole targeting</t>
  </si>
  <si>
    <t>PVIT_0019485</t>
  </si>
  <si>
    <t>hook homolog 3 isoform x2</t>
  </si>
  <si>
    <t>PVIT_0019486</t>
  </si>
  <si>
    <t>Ca2-dependent lipid-binding CLB1 vesicle vp115 Granuphilin contains C2 domain</t>
  </si>
  <si>
    <t>PVIT_0019487</t>
  </si>
  <si>
    <t>iron-sulfur cluster scaffold nfu</t>
  </si>
  <si>
    <t>PVIT_0019488</t>
  </si>
  <si>
    <t>PVIT_0019489</t>
  </si>
  <si>
    <t>Kelch repeat-containing</t>
  </si>
  <si>
    <t>PVIT_0019490</t>
  </si>
  <si>
    <t>PVIT_0019491</t>
  </si>
  <si>
    <t>hypothetical protein PHALS_12111</t>
  </si>
  <si>
    <t>PVIT_0019492</t>
  </si>
  <si>
    <t>PVIT_0019493</t>
  </si>
  <si>
    <t>PVIT_0019494</t>
  </si>
  <si>
    <t>MOTHER of FT and TF 1</t>
  </si>
  <si>
    <t>PVIT_0019495</t>
  </si>
  <si>
    <t>PVIT_0019496</t>
  </si>
  <si>
    <t>hypothetical protein PHALS_04140</t>
  </si>
  <si>
    <t>PVIT_0019497</t>
  </si>
  <si>
    <t>PVIT_0019498</t>
  </si>
  <si>
    <t>PVIT_0019499</t>
  </si>
  <si>
    <t>Complement control module</t>
  </si>
  <si>
    <t>PVIT_0019500</t>
  </si>
  <si>
    <t>PVIT_0019501</t>
  </si>
  <si>
    <t>Vacuolar sorting ubiquitin receptor VPS23</t>
  </si>
  <si>
    <t>PVIT_0019502</t>
  </si>
  <si>
    <t>PVIT_0019503</t>
  </si>
  <si>
    <t>long-chain-fatty-acid- ligase</t>
  </si>
  <si>
    <t>PVIT_0019504</t>
  </si>
  <si>
    <t>hypothetical protein PHALS_05844</t>
  </si>
  <si>
    <t>PVIT_0019505</t>
  </si>
  <si>
    <t>PVIT_0019506</t>
  </si>
  <si>
    <t>PVIT_0019507</t>
  </si>
  <si>
    <t>PVIT_0019508</t>
  </si>
  <si>
    <t>PVIT_0019509</t>
  </si>
  <si>
    <t>PVIT_0019510</t>
  </si>
  <si>
    <t>PVIT_0019511</t>
  </si>
  <si>
    <t>PVIT_0019512</t>
  </si>
  <si>
    <t>PVIT_0019513</t>
  </si>
  <si>
    <t>PVIT_0019514</t>
  </si>
  <si>
    <t>PVIT_0019515</t>
  </si>
  <si>
    <t>DNA-directed RNA polymerase I subunit RPA12</t>
  </si>
  <si>
    <t>PVIT_0019516</t>
  </si>
  <si>
    <t>PVIT_0019517</t>
  </si>
  <si>
    <t>PVIT_0019518</t>
  </si>
  <si>
    <t>PVIT_0019519</t>
  </si>
  <si>
    <t>PVIT_0019520</t>
  </si>
  <si>
    <t>PVIT_0019521</t>
  </si>
  <si>
    <t>PVIT_0019522</t>
  </si>
  <si>
    <t>PVIT_0019523</t>
  </si>
  <si>
    <t>PVIT_0019524</t>
  </si>
  <si>
    <t>PVIT_0019525</t>
  </si>
  <si>
    <t>PVIT_0019526</t>
  </si>
  <si>
    <t>PVIT_0019527</t>
  </si>
  <si>
    <t>PVIT_0019528</t>
  </si>
  <si>
    <t>PVIT_0019529</t>
  </si>
  <si>
    <t>PVIT_0019531</t>
  </si>
  <si>
    <t>PVIT_0019534</t>
  </si>
  <si>
    <t>PVIT_0019535</t>
  </si>
  <si>
    <t>PVIT_0019536</t>
  </si>
  <si>
    <t>PVIT_0019540</t>
  </si>
  <si>
    <t>PVIT_0019544</t>
  </si>
  <si>
    <t>PVIT_0019545</t>
  </si>
  <si>
    <t>PVIT_0019546</t>
  </si>
  <si>
    <t>PVIT_0019547</t>
  </si>
  <si>
    <t>PVIT_0019548</t>
  </si>
  <si>
    <t>PVIT_0019550</t>
  </si>
  <si>
    <t>PVIT_0019555</t>
  </si>
  <si>
    <t>PVIT_0019556</t>
  </si>
  <si>
    <t>PVIT_0019557</t>
  </si>
  <si>
    <t>PVIT_0019558</t>
  </si>
  <si>
    <t>PVIT_0019559</t>
  </si>
  <si>
    <t>PVIT_0019560</t>
  </si>
  <si>
    <t>PVIT_0019561</t>
  </si>
  <si>
    <t>PREDICTED: EMILIN-3-like</t>
  </si>
  <si>
    <t>PVIT_0019562</t>
  </si>
  <si>
    <t>PVIT_0019563</t>
  </si>
  <si>
    <t>PVIT_0019564</t>
  </si>
  <si>
    <t>PVIT_0019565</t>
  </si>
  <si>
    <t>PVIT_0019566</t>
  </si>
  <si>
    <t>PVIT_0019567</t>
  </si>
  <si>
    <t>PREDICTED: EMILIN-3</t>
  </si>
  <si>
    <t>PVIT_0019568</t>
  </si>
  <si>
    <t>PVIT_0019569</t>
  </si>
  <si>
    <t>PVIT_0019570</t>
  </si>
  <si>
    <t>PVIT_0019571</t>
  </si>
  <si>
    <t>PVIT_0019572</t>
  </si>
  <si>
    <t>PVIT_0019573</t>
  </si>
  <si>
    <t>PVIT_0019574</t>
  </si>
  <si>
    <t>PVIT_0019575</t>
  </si>
  <si>
    <t>PVIT_0019576</t>
  </si>
  <si>
    <t>PVIT_0019580</t>
  </si>
  <si>
    <t>PVIT_0019582</t>
  </si>
  <si>
    <t>PVIT_0019583</t>
  </si>
  <si>
    <t>PVIT_0019584</t>
  </si>
  <si>
    <t>PVIT_0019585</t>
  </si>
  <si>
    <t>PVIT_0019651</t>
  </si>
  <si>
    <t>PVIT_0019652</t>
  </si>
  <si>
    <t>PVIT_0019654</t>
  </si>
  <si>
    <t>PVIT_0019655</t>
  </si>
  <si>
    <t>PVIT_0019657</t>
  </si>
  <si>
    <t>PVIT_0019658</t>
  </si>
  <si>
    <t>PVIT_0019659</t>
  </si>
  <si>
    <t>PVIT_0019660</t>
  </si>
  <si>
    <t>PVIT_0019662</t>
  </si>
  <si>
    <t>ferrochelatase</t>
  </si>
  <si>
    <t>PVIT_0019663</t>
  </si>
  <si>
    <t>armadillo repeat-containing 7-like</t>
  </si>
  <si>
    <t>PVIT_0019664</t>
  </si>
  <si>
    <t>N-acetylglucosaminyl-phosphatidylinositol de-N-</t>
  </si>
  <si>
    <t>PVIT_0019665</t>
  </si>
  <si>
    <t>Extracellular signal-regulated kinase 1</t>
  </si>
  <si>
    <t>PVIT_0019666</t>
  </si>
  <si>
    <t>PVIT_0019667</t>
  </si>
  <si>
    <t>lifeguard 3</t>
  </si>
  <si>
    <t>PVIT_0019668</t>
  </si>
  <si>
    <t>glycolipid transfer domain-containing 1-like</t>
  </si>
  <si>
    <t>PVIT_0019669</t>
  </si>
  <si>
    <t>hypothetical protein L917_15806</t>
  </si>
  <si>
    <t>PVIT_0019670</t>
  </si>
  <si>
    <t>cardiolipin-specific deacylase</t>
  </si>
  <si>
    <t>PVIT_0019671</t>
  </si>
  <si>
    <t>PVIT_0019672</t>
  </si>
  <si>
    <t>HD domain-containing 2</t>
  </si>
  <si>
    <t>PVIT_0019673</t>
  </si>
  <si>
    <t>PVIT_0019674</t>
  </si>
  <si>
    <t>Very-long-chain (3R)-3-hydroxyacyl- dehydratase hpo-8</t>
  </si>
  <si>
    <t>PVIT_0019675</t>
  </si>
  <si>
    <t>Endopolygalacturonase 6</t>
  </si>
  <si>
    <t>PVIT_0019676</t>
  </si>
  <si>
    <t>PVIT_0019677</t>
  </si>
  <si>
    <t>40S ribosomal S7</t>
  </si>
  <si>
    <t>PVIT_0019678</t>
  </si>
  <si>
    <t>hypothetical protein PITG_14851</t>
  </si>
  <si>
    <t>PVIT_0019679</t>
  </si>
  <si>
    <t>lipoyl mitochondrial</t>
  </si>
  <si>
    <t>PVIT_0019680</t>
  </si>
  <si>
    <t>exosome complex component MTR3-like</t>
  </si>
  <si>
    <t>PVIT_0019681</t>
  </si>
  <si>
    <t>Signal recognition particle subunit SRP68</t>
  </si>
  <si>
    <t>PVIT_0019682</t>
  </si>
  <si>
    <t>hypothetical protein PHALS_08727</t>
  </si>
  <si>
    <t>PVIT_0019683</t>
  </si>
  <si>
    <t>hypothetical protein L917_15802</t>
  </si>
  <si>
    <t>PVIT_0019684</t>
  </si>
  <si>
    <t>PVIT_0019685</t>
  </si>
  <si>
    <t>39S ribosomal L41- mitochondrial-like</t>
  </si>
  <si>
    <t>PVIT_0019686</t>
  </si>
  <si>
    <t>guanylate-binding n-terminal domain containing</t>
  </si>
  <si>
    <t>PVIT_0019687</t>
  </si>
  <si>
    <t>Pre-rRNA-processing ESF2</t>
  </si>
  <si>
    <t>PVIT_0019688</t>
  </si>
  <si>
    <t>Trafficking particle complex subunit 5</t>
  </si>
  <si>
    <t>PVIT_0019689</t>
  </si>
  <si>
    <t>PVIT_0019690</t>
  </si>
  <si>
    <t>E2F-associated phospho</t>
  </si>
  <si>
    <t>PVIT_0019691</t>
  </si>
  <si>
    <t>PVIT_0019692</t>
  </si>
  <si>
    <t>PVIT_0019693</t>
  </si>
  <si>
    <t>tubulin-specific chaperone a</t>
  </si>
  <si>
    <t>PVIT_0019694</t>
  </si>
  <si>
    <t>adenylosuccinate synthetase</t>
  </si>
  <si>
    <t>PVIT_0019696</t>
  </si>
  <si>
    <t>PVIT_0019698</t>
  </si>
  <si>
    <t>PVIT_0019699</t>
  </si>
  <si>
    <t>PVIT_0019700</t>
  </si>
  <si>
    <t>PVIT_0019701</t>
  </si>
  <si>
    <t>hypothetical protein PHALS_06092</t>
  </si>
  <si>
    <t>PVIT_0019702</t>
  </si>
  <si>
    <t>hypothetical protein L916_01355</t>
  </si>
  <si>
    <t>PVIT_0019703</t>
  </si>
  <si>
    <t>PVIT_0019704</t>
  </si>
  <si>
    <t>PVIT_0019705</t>
  </si>
  <si>
    <t>hypothetical protein PPTG_06586</t>
  </si>
  <si>
    <t>PVIT_0019706</t>
  </si>
  <si>
    <t>Ribosomal RNA-processing 8</t>
  </si>
  <si>
    <t>PVIT_0019707</t>
  </si>
  <si>
    <t>N-alpha-acetyltransferase catalytic subunit</t>
  </si>
  <si>
    <t>PVIT_0019708</t>
  </si>
  <si>
    <t>n-acetyltransferase 5</t>
  </si>
  <si>
    <t>PVIT_0019709</t>
  </si>
  <si>
    <t>SET domain-containing</t>
  </si>
  <si>
    <t>PVIT_0019710</t>
  </si>
  <si>
    <t>PVIT_0019711</t>
  </si>
  <si>
    <t>PVIT_0019712</t>
  </si>
  <si>
    <t>hypothetical protein F444_01414</t>
  </si>
  <si>
    <t>PVIT_0019713</t>
  </si>
  <si>
    <t>PVIT_0019714</t>
  </si>
  <si>
    <t>hypothetical protein PPTG_06593</t>
  </si>
  <si>
    <t>PVIT_0019715</t>
  </si>
  <si>
    <t>tubulin gamma chain</t>
  </si>
  <si>
    <t>PVIT_0019716</t>
  </si>
  <si>
    <t>dna polymerase alpha epsilon subunit</t>
  </si>
  <si>
    <t>PVIT_0019717</t>
  </si>
  <si>
    <t>acylamino-acid-releasing enzyme</t>
  </si>
  <si>
    <t>PVIT_0019718</t>
  </si>
  <si>
    <t>PVIT_0019719</t>
  </si>
  <si>
    <t>Cyclin-A2</t>
  </si>
  <si>
    <t>PVIT_0019720</t>
  </si>
  <si>
    <t>kish-A</t>
  </si>
  <si>
    <t>PVIT_0019721</t>
  </si>
  <si>
    <t>Phosphate carrier</t>
  </si>
  <si>
    <t>PVIT_0019722</t>
  </si>
  <si>
    <t>ubiquinol-cytochrome c reductase cytochrome c1 subunit</t>
  </si>
  <si>
    <t>PVIT_0019723</t>
  </si>
  <si>
    <t>DNA-directed RNA polymerase I and III subunit</t>
  </si>
  <si>
    <t>PVIT_0019724</t>
  </si>
  <si>
    <t>PVIT_0019725</t>
  </si>
  <si>
    <t>PVIT_0019726</t>
  </si>
  <si>
    <t>NADH-ubiquinone oxidoreductase subunit</t>
  </si>
  <si>
    <t>PVIT_0019727</t>
  </si>
  <si>
    <t>26S proteasome non-ATPase regulatory subunit 3</t>
  </si>
  <si>
    <t>PVIT_0019761</t>
  </si>
  <si>
    <t>PVIT_0019767</t>
  </si>
  <si>
    <t>PVIT_0019768</t>
  </si>
  <si>
    <t>PVIT_0019769</t>
  </si>
  <si>
    <t>Targeting complex (TRAPP) subunit</t>
  </si>
  <si>
    <t>PVIT_0019770</t>
  </si>
  <si>
    <t>PVIT_0019771</t>
  </si>
  <si>
    <t>PVIT_0019772</t>
  </si>
  <si>
    <t>adp-ribosylation factor 6</t>
  </si>
  <si>
    <t>PVIT_0019773</t>
  </si>
  <si>
    <t>soluble calcium-activated</t>
  </si>
  <si>
    <t>PVIT_0019774</t>
  </si>
  <si>
    <t>PVIT_0019775</t>
  </si>
  <si>
    <t>PVIT_0019776</t>
  </si>
  <si>
    <t>tail-anchored insertion receptor WRB-like</t>
  </si>
  <si>
    <t>PVIT_0019777</t>
  </si>
  <si>
    <t>PVIT_0019778</t>
  </si>
  <si>
    <t>30S ribosomal S17</t>
  </si>
  <si>
    <t>PVIT_0019779</t>
  </si>
  <si>
    <t>PVIT_0019780</t>
  </si>
  <si>
    <t>WD repeat-containing 54-like</t>
  </si>
  <si>
    <t>PVIT_0019781</t>
  </si>
  <si>
    <t>PVIT_0019782</t>
  </si>
  <si>
    <t>tetratricopeptide repeat domain 4</t>
  </si>
  <si>
    <t>PVIT_0019783</t>
  </si>
  <si>
    <t>small nuclear ribonucleo F</t>
  </si>
  <si>
    <t>PVIT_0019784</t>
  </si>
  <si>
    <t>Myb plants</t>
  </si>
  <si>
    <t>PVIT_0019785</t>
  </si>
  <si>
    <t>NADH dehydrogenase (ubiquinone) Fe-S 5</t>
  </si>
  <si>
    <t>PVIT_0019786</t>
  </si>
  <si>
    <t>mannose-6-phosphate class i</t>
  </si>
  <si>
    <t>PVIT_0019787</t>
  </si>
  <si>
    <t>PVIT_0019788</t>
  </si>
  <si>
    <t>zinc finger HIT domain-containing 3</t>
  </si>
  <si>
    <t>PVIT_0019789</t>
  </si>
  <si>
    <t>PVIT_0019790</t>
  </si>
  <si>
    <t>Mitochondrial inner membrane protease subunit 1</t>
  </si>
  <si>
    <t>PVIT_0019791</t>
  </si>
  <si>
    <t>PVIT_0019792</t>
  </si>
  <si>
    <t>PVIT_0019793</t>
  </si>
  <si>
    <t>PVIT_0019794</t>
  </si>
  <si>
    <t>hypothetical protein PHALS_12309</t>
  </si>
  <si>
    <t>PVIT_0019795</t>
  </si>
  <si>
    <t>Adenylate kinase family isoform 1</t>
  </si>
  <si>
    <t>PVIT_0019796</t>
  </si>
  <si>
    <t>PVIT_0019797</t>
  </si>
  <si>
    <t>PVIT_0019798</t>
  </si>
  <si>
    <t>golgi apparatus membrane</t>
  </si>
  <si>
    <t>PVIT_0019799</t>
  </si>
  <si>
    <t>PVIT_0019802</t>
  </si>
  <si>
    <t>PVIT_0019803</t>
  </si>
  <si>
    <t>PVIT_0019804</t>
  </si>
  <si>
    <t>PVIT_0019805</t>
  </si>
  <si>
    <t>PVIT_0019806</t>
  </si>
  <si>
    <t>PVIT_0019807</t>
  </si>
  <si>
    <t>PVIT_0019808</t>
  </si>
  <si>
    <t>PVIT_0019809</t>
  </si>
  <si>
    <t>hypothetical protein PPTG_14001</t>
  </si>
  <si>
    <t>PVIT_0019810</t>
  </si>
  <si>
    <t>hypothetical protein PPTG_14000</t>
  </si>
  <si>
    <t>PVIT_0019811</t>
  </si>
  <si>
    <t>hypothetical protein PHALS_14410</t>
  </si>
  <si>
    <t>PVIT_0019812</t>
  </si>
  <si>
    <t>hypothetical protein PHALS_14409</t>
  </si>
  <si>
    <t>PVIT_0019813</t>
  </si>
  <si>
    <t>ribosomal l15</t>
  </si>
  <si>
    <t>PVIT_0019814</t>
  </si>
  <si>
    <t>intraflagellar transport 27 homolog</t>
  </si>
  <si>
    <t>PVIT_0019815</t>
  </si>
  <si>
    <t>hypothetical protein PHALS_13722</t>
  </si>
  <si>
    <t>PVIT_0019817</t>
  </si>
  <si>
    <t>ovarian cancer-associated gene 2 homolog</t>
  </si>
  <si>
    <t>PVIT_0019818</t>
  </si>
  <si>
    <t>nuclear transport factor 2</t>
  </si>
  <si>
    <t>PVIT_0019819</t>
  </si>
  <si>
    <t>Intraflagellar Transport 52</t>
  </si>
  <si>
    <t>PVIT_0019820</t>
  </si>
  <si>
    <t>Enhancer of rudimentary</t>
  </si>
  <si>
    <t>PVIT_0019821</t>
  </si>
  <si>
    <t>transcription elongation factor polypeptide 1</t>
  </si>
  <si>
    <t>PVIT_0019822</t>
  </si>
  <si>
    <t>enhancer of rudimentary</t>
  </si>
  <si>
    <t>PVIT_0019823</t>
  </si>
  <si>
    <t>DREV methyltransferase</t>
  </si>
  <si>
    <t>PVIT_0019824</t>
  </si>
  <si>
    <t>hypothetical protein PHALS_10988</t>
  </si>
  <si>
    <t>PVIT_0019825</t>
  </si>
  <si>
    <t>Phosphatidylinositol N-acetylglucosaminyltransferase subunit P</t>
  </si>
  <si>
    <t>PVIT_0019826</t>
  </si>
  <si>
    <t>ubiquinone biosynthesis monooxygenase COQ6</t>
  </si>
  <si>
    <t>PVIT_0019827</t>
  </si>
  <si>
    <t>hypothetical protein F443_12378</t>
  </si>
  <si>
    <t>PVIT_0019828</t>
  </si>
  <si>
    <t>Translation machinery-associated 22</t>
  </si>
  <si>
    <t>PVIT_0019829</t>
  </si>
  <si>
    <t>PVIT_0019830</t>
  </si>
  <si>
    <t>PVIT_0019831</t>
  </si>
  <si>
    <t>phosducin 3</t>
  </si>
  <si>
    <t>PVIT_0019832</t>
  </si>
  <si>
    <t>aspartyl glutamyl-trna(asn gln) c subunit</t>
  </si>
  <si>
    <t>PVIT_0019833</t>
  </si>
  <si>
    <t>PVIT_0019834</t>
  </si>
  <si>
    <t>COMM domain-containing 2-like</t>
  </si>
  <si>
    <t>PVIT_0019835</t>
  </si>
  <si>
    <t>U6 snRNA-associated Sm LSm7</t>
  </si>
  <si>
    <t>PVIT_0019836</t>
  </si>
  <si>
    <t>Glutamine cyclotransferase</t>
  </si>
  <si>
    <t>PVIT_0019837</t>
  </si>
  <si>
    <t>immediate early response 3-interacting 1-like</t>
  </si>
  <si>
    <t>PVIT_0019838</t>
  </si>
  <si>
    <t>AP-3 complex subunit</t>
  </si>
  <si>
    <t>PVIT_0019839</t>
  </si>
  <si>
    <t>Argininosuccinate lyase 2</t>
  </si>
  <si>
    <t>PVIT_0019840</t>
  </si>
  <si>
    <t>Vacuolar -sorting-associated 25</t>
  </si>
  <si>
    <t>PVIT_0019841</t>
  </si>
  <si>
    <t>ER to golgi transport RAD50-interacting 1</t>
  </si>
  <si>
    <t>PVIT_0019842</t>
  </si>
  <si>
    <t>PVIT_0019844</t>
  </si>
  <si>
    <t>PVIT_0019845</t>
  </si>
  <si>
    <t>hypothetical protein L917_01686</t>
  </si>
  <si>
    <t>PVIT_0019846</t>
  </si>
  <si>
    <t>PVIT_0019847</t>
  </si>
  <si>
    <t>PVIT_0019848</t>
  </si>
  <si>
    <t>hypothetical protein PHALS_08994</t>
  </si>
  <si>
    <t>PVIT_0019849</t>
  </si>
  <si>
    <t>Kinetochore NUF2</t>
  </si>
  <si>
    <t>PVIT_0019850</t>
  </si>
  <si>
    <t>PVIT_0019851</t>
  </si>
  <si>
    <t>mitochondrial import inner membrane translocase subunit TIM14-1</t>
  </si>
  <si>
    <t>PVIT_0019852</t>
  </si>
  <si>
    <t>PH domain-containing</t>
  </si>
  <si>
    <t>PVIT_0019853</t>
  </si>
  <si>
    <t>PVIT_0019856</t>
  </si>
  <si>
    <t>PVIT_0019857</t>
  </si>
  <si>
    <t>exosome complex component rrp41</t>
  </si>
  <si>
    <t>PVIT_0019858</t>
  </si>
  <si>
    <t>PVIT_0019859</t>
  </si>
  <si>
    <t>PVIT_0019860</t>
  </si>
  <si>
    <t>hypothetical protein PPTG_06951</t>
  </si>
  <si>
    <t>PVIT_0019861</t>
  </si>
  <si>
    <t>rna methyltransferase</t>
  </si>
  <si>
    <t>PVIT_0019862</t>
  </si>
  <si>
    <t>PVIT_0019863</t>
  </si>
  <si>
    <t>hypothetical protein PHALS_07349</t>
  </si>
  <si>
    <t>PVIT_0019864</t>
  </si>
  <si>
    <t>hypothetical protein PHALS_07031</t>
  </si>
  <si>
    <t>PVIT_0019865</t>
  </si>
  <si>
    <t>hypothetical protein PHALS_07032</t>
  </si>
  <si>
    <t>PVIT_0019866</t>
  </si>
  <si>
    <t>PVIT_0019867</t>
  </si>
  <si>
    <t>Splicing factor 3B subunit 4</t>
  </si>
  <si>
    <t>PVIT_0019868</t>
  </si>
  <si>
    <t>cytochrome b ascorbate-dependent</t>
  </si>
  <si>
    <t>PVIT_0019869</t>
  </si>
  <si>
    <t>Neural adherens junction Plakophilin and related Armadillo repeat s</t>
  </si>
  <si>
    <t>PVIT_0019870</t>
  </si>
  <si>
    <t>PVIT_0019871</t>
  </si>
  <si>
    <t>hypothetical protein PHALS_11959</t>
  </si>
  <si>
    <t>PVIT_0019872</t>
  </si>
  <si>
    <t>calpain-like protease</t>
  </si>
  <si>
    <t>PVIT_0019873</t>
  </si>
  <si>
    <t>PVIT_0019874</t>
  </si>
  <si>
    <t>PVIT_0019875</t>
  </si>
  <si>
    <t>RNA polymerase I-specific transcription initiation factor</t>
  </si>
  <si>
    <t>PVIT_0019876</t>
  </si>
  <si>
    <t>RNA polymerase I-specific transcription initiation factor RRN3</t>
  </si>
  <si>
    <t>PVIT_0019877</t>
  </si>
  <si>
    <t>Telomerase-binding EST1A</t>
  </si>
  <si>
    <t>PVIT_0019880</t>
  </si>
  <si>
    <t>PVIT_0019881</t>
  </si>
  <si>
    <t>PVIT_0019882</t>
  </si>
  <si>
    <t>PVIT_0019910</t>
  </si>
  <si>
    <t>hypothetical protein PHALS_09102</t>
  </si>
  <si>
    <t>PVIT_0019912</t>
  </si>
  <si>
    <t>hypothetical protein PHALS_09103</t>
  </si>
  <si>
    <t>PVIT_0019913</t>
  </si>
  <si>
    <t>hypothetical protein F444_10967</t>
  </si>
  <si>
    <t>PVIT_0019914</t>
  </si>
  <si>
    <t>PVIT_0019915</t>
  </si>
  <si>
    <t>PVIT_0019916</t>
  </si>
  <si>
    <t>PVIT_0019917</t>
  </si>
  <si>
    <t>PVIT_0019918</t>
  </si>
  <si>
    <t>PVIT_0019919</t>
  </si>
  <si>
    <t>PVIT_0019920</t>
  </si>
  <si>
    <t>hypothetical protein L915_11285</t>
  </si>
  <si>
    <t>PVIT_0019921</t>
  </si>
  <si>
    <t>autophagy-related 12</t>
  </si>
  <si>
    <t>PVIT_0019922</t>
  </si>
  <si>
    <t>Protein of unknown function DUF4591</t>
  </si>
  <si>
    <t>PVIT_0019923</t>
  </si>
  <si>
    <t>hypothetical protein PHALS_11205</t>
  </si>
  <si>
    <t>PVIT_0019924</t>
  </si>
  <si>
    <t>PVIT_0019925</t>
  </si>
  <si>
    <t>PVIT_0019926</t>
  </si>
  <si>
    <t>intraflagellar transport 122 homolog</t>
  </si>
  <si>
    <t>PVIT_0019927</t>
  </si>
  <si>
    <t>Tub family s</t>
  </si>
  <si>
    <t>PVIT_0019928</t>
  </si>
  <si>
    <t>PVIT_0019929</t>
  </si>
  <si>
    <t>PVIT_0019930</t>
  </si>
  <si>
    <t>PVIT_0019931</t>
  </si>
  <si>
    <t>PVIT_0019932</t>
  </si>
  <si>
    <t>PVIT_0019933</t>
  </si>
  <si>
    <t>PVIT_0019934</t>
  </si>
  <si>
    <t>PVIT_0019935</t>
  </si>
  <si>
    <t>PVIT_0019936</t>
  </si>
  <si>
    <t>PVIT_0019938</t>
  </si>
  <si>
    <t>PVIT_0019939</t>
  </si>
  <si>
    <t>PVIT_0019941</t>
  </si>
  <si>
    <t>PVIT_0019942</t>
  </si>
  <si>
    <t>PVIT_0019943</t>
  </si>
  <si>
    <t>Zinc finger CCCH domain-containing 42</t>
  </si>
  <si>
    <t>PVIT_0019944</t>
  </si>
  <si>
    <t>solute carrier family 35 member b1</t>
  </si>
  <si>
    <t>PVIT_0019945</t>
  </si>
  <si>
    <t>kinesin motor</t>
  </si>
  <si>
    <t>PVIT_0019946</t>
  </si>
  <si>
    <t>Chromosome-associated kinesin KIF4</t>
  </si>
  <si>
    <t>PVIT_0019947</t>
  </si>
  <si>
    <t>d-amino acid dehydrogenase small subunit</t>
  </si>
  <si>
    <t>PVIT_0019948</t>
  </si>
  <si>
    <t>ABC transporter C family member 13</t>
  </si>
  <si>
    <t>PVIT_0019949</t>
  </si>
  <si>
    <t>PVIT_0019950</t>
  </si>
  <si>
    <t>PVIT_0019951</t>
  </si>
  <si>
    <t>PVIT_0019952</t>
  </si>
  <si>
    <t>PVIT_0019953</t>
  </si>
  <si>
    <t>Dynactin subunit 2</t>
  </si>
  <si>
    <t>PVIT_0019954</t>
  </si>
  <si>
    <t>PVIT_0019955</t>
  </si>
  <si>
    <t>calphotin-like isoform X1</t>
  </si>
  <si>
    <t>PVIT_0019956</t>
  </si>
  <si>
    <t>hypothetical protein L914_06709, partial</t>
  </si>
  <si>
    <t>PVIT_0019957</t>
  </si>
  <si>
    <t>Multicopper oxidase mco</t>
  </si>
  <si>
    <t>PVIT_0019958</t>
  </si>
  <si>
    <t>Phospholipase Pi-sPLD-like-1</t>
  </si>
  <si>
    <t>PVIT_0019959</t>
  </si>
  <si>
    <t>nucleolar mif4g domain-containing 1</t>
  </si>
  <si>
    <t>PVIT_0019960</t>
  </si>
  <si>
    <t>Ubiquitin carboxyl-terminal hydrolase 20</t>
  </si>
  <si>
    <t>PVIT_0019961</t>
  </si>
  <si>
    <t>BSD</t>
  </si>
  <si>
    <t>PVIT_0019962</t>
  </si>
  <si>
    <t>cilia- and flagella-associated 221-like</t>
  </si>
  <si>
    <t>PVIT_0019963</t>
  </si>
  <si>
    <t>Primary ciliary dyskinesia 1</t>
  </si>
  <si>
    <t>PVIT_0019964</t>
  </si>
  <si>
    <t>PVIT_0019965</t>
  </si>
  <si>
    <t>PVIT_0019966</t>
  </si>
  <si>
    <t>PVIT_0019967</t>
  </si>
  <si>
    <t>PVIT_0019968</t>
  </si>
  <si>
    <t>PVIT_0019969</t>
  </si>
  <si>
    <t>PVIT_0019970</t>
  </si>
  <si>
    <t>ribosomal L21</t>
  </si>
  <si>
    <t>PVIT_0019971</t>
  </si>
  <si>
    <t>nascent polypeptide-associated complex subunit alpha</t>
  </si>
  <si>
    <t>PVIT_0019977</t>
  </si>
  <si>
    <t>PVIT_0019978</t>
  </si>
  <si>
    <t>PVIT_0019979</t>
  </si>
  <si>
    <t>PVIT_0019982</t>
  </si>
  <si>
    <t>PVIT_0019983</t>
  </si>
  <si>
    <t>PVIT_0019984</t>
  </si>
  <si>
    <t>PVIT_0019985</t>
  </si>
  <si>
    <t>PVIT_0019986</t>
  </si>
  <si>
    <t>PVIT_0019987</t>
  </si>
  <si>
    <t>PVIT_0019988</t>
  </si>
  <si>
    <t>PVIT_0019989</t>
  </si>
  <si>
    <t>PVIT_0019990</t>
  </si>
  <si>
    <t>PVIT_0019992</t>
  </si>
  <si>
    <t>PVIT_0019993</t>
  </si>
  <si>
    <t>PVIT_0019994</t>
  </si>
  <si>
    <t>PVIT_0019995</t>
  </si>
  <si>
    <t>PVIT_0019996</t>
  </si>
  <si>
    <t>PVIT_0019997</t>
  </si>
  <si>
    <t>PVIT_0019998</t>
  </si>
  <si>
    <t>PVIT_0019999</t>
  </si>
  <si>
    <t>PVIT_0020038</t>
  </si>
  <si>
    <t>ubiquitin-like-conjugating enzyme ATG10 isoform X1</t>
  </si>
  <si>
    <t>PVIT_0020039</t>
  </si>
  <si>
    <t>PVIT_0020040</t>
  </si>
  <si>
    <t>Chaperone dnaJ 16</t>
  </si>
  <si>
    <t>PVIT_0020041</t>
  </si>
  <si>
    <t>atp-dependent rna helicase eif4a</t>
  </si>
  <si>
    <t>PVIT_0020043</t>
  </si>
  <si>
    <t>PVIT_0020044</t>
  </si>
  <si>
    <t>PVIT_0020045</t>
  </si>
  <si>
    <t>PVIT_0020046</t>
  </si>
  <si>
    <t>enhancer of polycomb</t>
  </si>
  <si>
    <t>PVIT_0020047</t>
  </si>
  <si>
    <t>PVIT_0020048</t>
  </si>
  <si>
    <t>PVIT_0020049</t>
  </si>
  <si>
    <t>PVIT_0020050</t>
  </si>
  <si>
    <t>PVIT_0020051</t>
  </si>
  <si>
    <t>PVIT_0020052</t>
  </si>
  <si>
    <t>PVIT_0020053</t>
  </si>
  <si>
    <t>PVIT_0020054</t>
  </si>
  <si>
    <t>dead box helicase</t>
  </si>
  <si>
    <t>PVIT_0020055</t>
  </si>
  <si>
    <t>Actin cross-linking</t>
  </si>
  <si>
    <t>PVIT_0020058</t>
  </si>
  <si>
    <t>gtpase activating</t>
  </si>
  <si>
    <t>PVIT_0020060</t>
  </si>
  <si>
    <t>alkylated DNA repair</t>
  </si>
  <si>
    <t>PVIT_0020061</t>
  </si>
  <si>
    <t>ribosomal</t>
  </si>
  <si>
    <t>PVIT_0020063</t>
  </si>
  <si>
    <t>PVIT_0020064</t>
  </si>
  <si>
    <t>RNA polymerase-associated RTF1</t>
  </si>
  <si>
    <t>PVIT_0020065</t>
  </si>
  <si>
    <t>PVIT_0020066</t>
  </si>
  <si>
    <t>PVIT_0020067</t>
  </si>
  <si>
    <t>hypothetical protein PHYSODRAFT_294984</t>
  </si>
  <si>
    <t>PVIT_0020068</t>
  </si>
  <si>
    <t>Cell division borealin</t>
  </si>
  <si>
    <t>PVIT_0020069</t>
  </si>
  <si>
    <t>Coiled-coil and C2 domain-containing 2A</t>
  </si>
  <si>
    <t>PVIT_0020070</t>
  </si>
  <si>
    <t>Nuclear receptor coregulator SMRT contains Myb-like domains</t>
  </si>
  <si>
    <t>PVIT_0020071</t>
  </si>
  <si>
    <t>hypothetical protein F444_20123</t>
  </si>
  <si>
    <t>PVIT_0020072</t>
  </si>
  <si>
    <t>pyruvate dehydrogenase E1 component subunit beta</t>
  </si>
  <si>
    <t>PVIT_0020073</t>
  </si>
  <si>
    <t>PVIT_0020074</t>
  </si>
  <si>
    <t>disulfide-isomerase A6</t>
  </si>
  <si>
    <t>PVIT_0020075</t>
  </si>
  <si>
    <t>hypothetical protein L914_19324</t>
  </si>
  <si>
    <t>PVIT_0020076</t>
  </si>
  <si>
    <t>PVIT_0020077</t>
  </si>
  <si>
    <t>PVIT_0020078</t>
  </si>
  <si>
    <t>PVIT_0020079</t>
  </si>
  <si>
    <t>PVIT_0020080</t>
  </si>
  <si>
    <t>PVIT_0020081</t>
  </si>
  <si>
    <t>PVIT_0020083</t>
  </si>
  <si>
    <t>Double-strand-break repair rad21</t>
  </si>
  <si>
    <t>PVIT_0020084</t>
  </si>
  <si>
    <t>PVIT_0020085</t>
  </si>
  <si>
    <t>tubulin-tyrosine ligase</t>
  </si>
  <si>
    <t>PVIT_0020086</t>
  </si>
  <si>
    <t>PVIT_0020087</t>
  </si>
  <si>
    <t>asparagine synthase (glutamine-hydrolyzing)</t>
  </si>
  <si>
    <t>PVIT_0020088</t>
  </si>
  <si>
    <t>RNA-binding 26</t>
  </si>
  <si>
    <t>PVIT_0020089</t>
  </si>
  <si>
    <t>PVIT_0020090</t>
  </si>
  <si>
    <t>PVIT_0020091</t>
  </si>
  <si>
    <t>PVIT_0020093</t>
  </si>
  <si>
    <t>PVIT_0020094</t>
  </si>
  <si>
    <t>PVIT_0020095</t>
  </si>
  <si>
    <t>PVIT_0020096</t>
  </si>
  <si>
    <t>PVIT_0020097</t>
  </si>
  <si>
    <t>PVIT_0020098</t>
  </si>
  <si>
    <t>ADP-ribosylation factor GTPase-activating AGD14</t>
  </si>
  <si>
    <t>PVIT_0020099</t>
  </si>
  <si>
    <t>FHA domain-containing</t>
  </si>
  <si>
    <t>PVIT_0020100</t>
  </si>
  <si>
    <t>PVIT_0020101</t>
  </si>
  <si>
    <t>PVIT_0020102</t>
  </si>
  <si>
    <t>PVIT_0020103</t>
  </si>
  <si>
    <t>saccharopine dehydrogenase</t>
  </si>
  <si>
    <t>PVIT_0020104</t>
  </si>
  <si>
    <t>PVIT_0020105</t>
  </si>
  <si>
    <t>PVIT_0020106</t>
  </si>
  <si>
    <t>guanine nucleotide-binding 3</t>
  </si>
  <si>
    <t>PVIT_0020107</t>
  </si>
  <si>
    <t>hypothetical protein AM588_10004808</t>
  </si>
  <si>
    <t>PVIT_0020108</t>
  </si>
  <si>
    <t>PVIT_0020109</t>
  </si>
  <si>
    <t>hypothetical protein PHALS_07783</t>
  </si>
  <si>
    <t>PVIT_0020111</t>
  </si>
  <si>
    <t>Aspartyl asparaginyl beta-hydroxylase</t>
  </si>
  <si>
    <t>PVIT_0020112</t>
  </si>
  <si>
    <t>PVIT_0020113</t>
  </si>
  <si>
    <t>PVIT_0020114</t>
  </si>
  <si>
    <t>PVIT_0020115</t>
  </si>
  <si>
    <t>60s ribosomal l31</t>
  </si>
  <si>
    <t>like subfamily A member 2</t>
  </si>
  <si>
    <t>PVIT_0020117</t>
  </si>
  <si>
    <t>cyclin-like protein</t>
  </si>
  <si>
    <t>PVIT_0020118</t>
  </si>
  <si>
    <t>zinc finger FYVE domain-containing 21-like</t>
  </si>
  <si>
    <t>PVIT_0020119</t>
  </si>
  <si>
    <t>Poly(U)-binding-splicing factor</t>
  </si>
  <si>
    <t>PVIT_0020120</t>
  </si>
  <si>
    <t>PVIT_0020122</t>
  </si>
  <si>
    <t>PVIT_0020126</t>
  </si>
  <si>
    <t>PVIT_0020127</t>
  </si>
  <si>
    <t>PVIT_0020128</t>
  </si>
  <si>
    <t>PVIT_0020130</t>
  </si>
  <si>
    <t>PVIT_0020133</t>
  </si>
  <si>
    <t>PVIT_0020134</t>
  </si>
  <si>
    <t>PVIT_0020135</t>
  </si>
  <si>
    <t>PVIT_0020136</t>
  </si>
  <si>
    <t>PVIT_0020137</t>
  </si>
  <si>
    <t>PVIT_0020138</t>
  </si>
  <si>
    <t>PVIT_0020139</t>
  </si>
  <si>
    <t>PVIT_0020140</t>
  </si>
  <si>
    <t>PVIT_0020141</t>
  </si>
  <si>
    <t>PVIT_0020142</t>
  </si>
  <si>
    <t>PVIT_0020143</t>
  </si>
  <si>
    <t>PVIT_0020144</t>
  </si>
  <si>
    <t>Zinc finger CCCH domain-containing 7</t>
  </si>
  <si>
    <t>PVIT_0020145</t>
  </si>
  <si>
    <t>PVIT_0020146</t>
  </si>
  <si>
    <t>hypothetical protein PHALS_12086</t>
  </si>
  <si>
    <t>PVIT_0020147</t>
  </si>
  <si>
    <t>vesicle tethering</t>
  </si>
  <si>
    <t>PVIT_0020148</t>
  </si>
  <si>
    <t>Cholesterol transport (Niemann-Pick C disease )</t>
  </si>
  <si>
    <t>PVIT_0020149</t>
  </si>
  <si>
    <t>Leucine-rich repeat-containing 48</t>
  </si>
  <si>
    <t>PVIT_0020150</t>
  </si>
  <si>
    <t>2-nitropropane dioxygenase</t>
  </si>
  <si>
    <t>PVIT_0020151</t>
  </si>
  <si>
    <t>hypothetical protein PHALS_12088</t>
  </si>
  <si>
    <t>PVIT_0020153</t>
  </si>
  <si>
    <t>peptidyl-prolyl cis-trans isomerase B (cyclophilin B)</t>
  </si>
  <si>
    <t>PVIT_0020154</t>
  </si>
  <si>
    <t>GATS 3</t>
  </si>
  <si>
    <t>PVIT_0020155</t>
  </si>
  <si>
    <t>PVIT_0020156</t>
  </si>
  <si>
    <t>hypothetical protein L915_07519</t>
  </si>
  <si>
    <t>PVIT_0020157</t>
  </si>
  <si>
    <t>hypothetical protein L916_07456</t>
  </si>
  <si>
    <t>PVIT_0020158</t>
  </si>
  <si>
    <t>hypothetical protein PPTG_10686</t>
  </si>
  <si>
    <t>PVIT_0020159</t>
  </si>
  <si>
    <t>hypothetical protein PPTG_10685</t>
  </si>
  <si>
    <t>PVIT_0020160</t>
  </si>
  <si>
    <t>DNA repair XRCC3</t>
  </si>
  <si>
    <t>PVIT_0020161</t>
  </si>
  <si>
    <t>PVIT_0020162</t>
  </si>
  <si>
    <t>glyoxalase family</t>
  </si>
  <si>
    <t>PVIT_0020163</t>
  </si>
  <si>
    <t>Conserved coiled coiled coil</t>
  </si>
  <si>
    <t>PVIT_0020164</t>
  </si>
  <si>
    <t>13 kDa deflagellation-inducible</t>
  </si>
  <si>
    <t>PVIT_0020165</t>
  </si>
  <si>
    <t>Intermediate conductance calcium-activated potassium channel 4</t>
  </si>
  <si>
    <t>PVIT_0020166</t>
  </si>
  <si>
    <t>hypothetical protein L917_07313</t>
  </si>
  <si>
    <t>PVIT_0020167</t>
  </si>
  <si>
    <t>40S ribosomal S4</t>
  </si>
  <si>
    <t>PVIT_0020168</t>
  </si>
  <si>
    <t>Bidirectional sugar transporter SWEET7b</t>
  </si>
  <si>
    <t>PVIT_0020169</t>
  </si>
  <si>
    <t>Stress DDR48</t>
  </si>
  <si>
    <t>PVIT_0020170</t>
  </si>
  <si>
    <t>elicitor-like transglutaminase</t>
  </si>
  <si>
    <t>PVIT_0020171</t>
  </si>
  <si>
    <t>non-structural maintenance of chromosomes element 4 homolog a</t>
  </si>
  <si>
    <t>PVIT_0020172</t>
  </si>
  <si>
    <t>CAP-Gly domain-containing linker 2</t>
  </si>
  <si>
    <t>PVIT_0020173</t>
  </si>
  <si>
    <t>dTDP-glucose 4,6-</t>
  </si>
  <si>
    <t>PVIT_0020174</t>
  </si>
  <si>
    <t>hypothetical protein L917_07315</t>
  </si>
  <si>
    <t>PVIT_0020175</t>
  </si>
  <si>
    <t>PVIT_0020176</t>
  </si>
  <si>
    <t>PVIT_0020177</t>
  </si>
  <si>
    <t>PVIT_0020178</t>
  </si>
  <si>
    <t>hypothetical protein PHALS_02251</t>
  </si>
  <si>
    <t>PVIT_0020179</t>
  </si>
  <si>
    <t>PVIT_0020180</t>
  </si>
  <si>
    <t>PVIT_0020181</t>
  </si>
  <si>
    <t>PVIT_0020182</t>
  </si>
  <si>
    <t>PVIT_0020183</t>
  </si>
  <si>
    <t>urocanate hydratase</t>
  </si>
  <si>
    <t>PVIT_0020184</t>
  </si>
  <si>
    <t>PVIT_0020185</t>
  </si>
  <si>
    <t>GTP-binding 2</t>
  </si>
  <si>
    <t>PVIT_0020186</t>
  </si>
  <si>
    <t>PVIT_0020187</t>
  </si>
  <si>
    <t>AlNc14C109G6316</t>
  </si>
  <si>
    <t>PVIT_0020188</t>
  </si>
  <si>
    <t>PVIT_0020189</t>
  </si>
  <si>
    <t>phosphatidylinositol-4-phosphate-5-kinase (PIPK-D6 GPCR-PIPK)</t>
  </si>
  <si>
    <t>PVIT_0020190</t>
  </si>
  <si>
    <t>creatine flagellar-like</t>
  </si>
  <si>
    <t>PVIT_0020191</t>
  </si>
  <si>
    <t>WD repeat-containing 60</t>
  </si>
  <si>
    <t>PVIT_0020192</t>
  </si>
  <si>
    <t>PVIT_0020193</t>
  </si>
  <si>
    <t>PVIT_0020194</t>
  </si>
  <si>
    <t>PVIT_0020195</t>
  </si>
  <si>
    <t>PVIT_0020196</t>
  </si>
  <si>
    <t>PVIT_0020197</t>
  </si>
  <si>
    <t>PVIT_0020198</t>
  </si>
  <si>
    <t>PVIT_0020199</t>
  </si>
  <si>
    <t>PVIT_0020200</t>
  </si>
  <si>
    <t>PVIT_0020201</t>
  </si>
  <si>
    <t>PVIT_0020202</t>
  </si>
  <si>
    <t>PVIT_0020203</t>
  </si>
  <si>
    <t>PVIT_0020204</t>
  </si>
  <si>
    <t>hypothetical protein AM587_10001331</t>
  </si>
  <si>
    <t>PVIT_0020205</t>
  </si>
  <si>
    <t>PVIT_0020206</t>
  </si>
  <si>
    <t>PVIT_0020207</t>
  </si>
  <si>
    <t>PVIT_0020208</t>
  </si>
  <si>
    <t>PVIT_0020209</t>
  </si>
  <si>
    <t>PVIT_0020210</t>
  </si>
  <si>
    <t>hypothetical protein F442_09502</t>
  </si>
  <si>
    <t>PVIT_0020211</t>
  </si>
  <si>
    <t>PVIT_0020212</t>
  </si>
  <si>
    <t>PVIT_0020213</t>
  </si>
  <si>
    <t>PVIT_0020214</t>
  </si>
  <si>
    <t>PVIT_0020215</t>
  </si>
  <si>
    <t>PVIT_0020216</t>
  </si>
  <si>
    <t>PVIT_0020217</t>
  </si>
  <si>
    <t>hypothetical protein PPTG_12081</t>
  </si>
  <si>
    <t>PVIT_0020218</t>
  </si>
  <si>
    <t>histone acetyltransferase esa1</t>
  </si>
  <si>
    <t>PVIT_0020219</t>
  </si>
  <si>
    <t>hypothetical protein PPTG_12076</t>
  </si>
  <si>
    <t>PVIT_0020224</t>
  </si>
  <si>
    <t>ubiquitin carboxyl-terminal hydrolase</t>
  </si>
  <si>
    <t>PVIT_0020225</t>
  </si>
  <si>
    <t>Pyruvate dehydrogenase</t>
  </si>
  <si>
    <t>PVIT_0020226</t>
  </si>
  <si>
    <t>GPI ethanolamine phosphate transferase 3</t>
  </si>
  <si>
    <t>PVIT_0020227</t>
  </si>
  <si>
    <t>Serine threonine- kinase 11-interacting</t>
  </si>
  <si>
    <t>PVIT_0020228</t>
  </si>
  <si>
    <t>PVIT_0020229</t>
  </si>
  <si>
    <t>PVIT_0020230</t>
  </si>
  <si>
    <t>qa- syp4 tlg2p syntaxin 16-type</t>
  </si>
  <si>
    <t>PVIT_0020231</t>
  </si>
  <si>
    <t>PVIT_0020232</t>
  </si>
  <si>
    <t>PVIT_0020233</t>
  </si>
  <si>
    <t>PVIT_0020234</t>
  </si>
  <si>
    <t>Scaffold matrix specific factor hnRNP-U SAF- contains SPRY domain</t>
  </si>
  <si>
    <t>PVIT_0020235</t>
  </si>
  <si>
    <t>PVIT_0020236</t>
  </si>
  <si>
    <t>PVIT_0020237</t>
  </si>
  <si>
    <t>PVIT_0020238</t>
  </si>
  <si>
    <t>hypothetical protein L915_09437</t>
  </si>
  <si>
    <t>PVIT_0020239</t>
  </si>
  <si>
    <t>PVIT_0020240</t>
  </si>
  <si>
    <t>FAR1-RELATED SEQUENCE 11-like</t>
  </si>
  <si>
    <t>PVIT_0020241</t>
  </si>
  <si>
    <t>FAR-RED ELONGATED HYPOCOTYL 3-like</t>
  </si>
  <si>
    <t>PVIT_0020242</t>
  </si>
  <si>
    <t>PVIT_0020243</t>
  </si>
  <si>
    <t>leucine-tRNA ligase</t>
  </si>
  <si>
    <t>PVIT_0020244</t>
  </si>
  <si>
    <t>PVIT_0020245</t>
  </si>
  <si>
    <t>PVIT_0020246</t>
  </si>
  <si>
    <t>4-hydroxybenzoate polyprenyltransferase</t>
  </si>
  <si>
    <t>PVIT_0020247</t>
  </si>
  <si>
    <t>zinc transporter</t>
  </si>
  <si>
    <t>PVIT_0020248</t>
  </si>
  <si>
    <t>ATP-dependent helicase</t>
  </si>
  <si>
    <t>PVIT_0020249</t>
  </si>
  <si>
    <t>V-type proton ATPase subunit isoform</t>
  </si>
  <si>
    <t>PVIT_0020250</t>
  </si>
  <si>
    <t>hypothetical protein PPTG_12133</t>
  </si>
  <si>
    <t>PVIT_0020251</t>
  </si>
  <si>
    <t>PVIT_0020252</t>
  </si>
  <si>
    <t>PVIT_0020253</t>
  </si>
  <si>
    <t>PVIT_0020254</t>
  </si>
  <si>
    <t>PVIT_0020255</t>
  </si>
  <si>
    <t>PVIT_0020256</t>
  </si>
  <si>
    <t>PVIT_0020257</t>
  </si>
  <si>
    <t>PVIT_0020258</t>
  </si>
  <si>
    <t>tubulin glycylase 3c</t>
  </si>
  <si>
    <t>PVIT_0020259</t>
  </si>
  <si>
    <t>PVIT_0020260</t>
  </si>
  <si>
    <t>PVIT_0020261</t>
  </si>
  <si>
    <t>PVIT_0020262</t>
  </si>
  <si>
    <t>PVIT_0020263</t>
  </si>
  <si>
    <t>PVIT_0020264</t>
  </si>
  <si>
    <t>PVIT_0020265</t>
  </si>
  <si>
    <t>PVIT_0020269</t>
  </si>
  <si>
    <t>PVIT_0020270</t>
  </si>
  <si>
    <t>PVIT_0020272</t>
  </si>
  <si>
    <t>PVIT_0020275</t>
  </si>
  <si>
    <t>PVIT_0020277</t>
  </si>
  <si>
    <t>PVIT_0020278</t>
  </si>
  <si>
    <t>PVIT_0020279</t>
  </si>
  <si>
    <t>PVIT_0020280</t>
  </si>
  <si>
    <t>PVIT_0020283</t>
  </si>
  <si>
    <t>PVIT_0020284</t>
  </si>
  <si>
    <t>PVIT_0020285</t>
  </si>
  <si>
    <t>PVIT_0020286</t>
  </si>
  <si>
    <t>PVIT_0020287</t>
  </si>
  <si>
    <t>PVIT_0020288</t>
  </si>
  <si>
    <t>PVIT_0020291</t>
  </si>
  <si>
    <t>PVIT_0020292</t>
  </si>
  <si>
    <t>PVIT_0020293</t>
  </si>
  <si>
    <t>PVIT_0020294</t>
  </si>
  <si>
    <t>PVIT_0020295</t>
  </si>
  <si>
    <t>Sel1 domain repeat-containing</t>
  </si>
  <si>
    <t>PVIT_0020296</t>
  </si>
  <si>
    <t>PVIT_0020297</t>
  </si>
  <si>
    <t>Transcription factor CBF NF-Y archaeal histone</t>
  </si>
  <si>
    <t>PVIT_0020298</t>
  </si>
  <si>
    <t>PVIT_0020299</t>
  </si>
  <si>
    <t>PVIT_0020300</t>
  </si>
  <si>
    <t>PVIT_0020301</t>
  </si>
  <si>
    <t>PVIT_0020302</t>
  </si>
  <si>
    <t>mucin 12Ea</t>
  </si>
  <si>
    <t>PVIT_0020303</t>
  </si>
  <si>
    <t>tripeptidyl-peptidase 1</t>
  </si>
  <si>
    <t>PVIT_0020304</t>
  </si>
  <si>
    <t>PVIT_0020324</t>
  </si>
  <si>
    <t>PVIT_0020325</t>
  </si>
  <si>
    <t>PVIT_0020326</t>
  </si>
  <si>
    <t>hypothetical protein H257_16555</t>
  </si>
  <si>
    <t>PVIT_0020327</t>
  </si>
  <si>
    <t>PVIT_0020328</t>
  </si>
  <si>
    <t>PVIT_0020329</t>
  </si>
  <si>
    <t>PVIT_0020330</t>
  </si>
  <si>
    <t>PVIT_0020331</t>
  </si>
  <si>
    <t>PVIT_0020332</t>
  </si>
  <si>
    <t>PVIT_0020333</t>
  </si>
  <si>
    <t>PVIT_0020334</t>
  </si>
  <si>
    <t>PVIT_0020336</t>
  </si>
  <si>
    <t>PVIT_0020338</t>
  </si>
  <si>
    <t>PVIT_0020339</t>
  </si>
  <si>
    <t>serine threonine</t>
  </si>
  <si>
    <t>PVIT_0020340</t>
  </si>
  <si>
    <t>PVIT_0020341</t>
  </si>
  <si>
    <t>PVIT_0020342</t>
  </si>
  <si>
    <t>PVIT_0020343</t>
  </si>
  <si>
    <t>PVIT_0020344</t>
  </si>
  <si>
    <t>PVIT_0020345</t>
  </si>
  <si>
    <t>UBX domain-containing 2</t>
  </si>
  <si>
    <t>PVIT_0020346</t>
  </si>
  <si>
    <t>PVIT_0020347</t>
  </si>
  <si>
    <t>PVIT_0020348</t>
  </si>
  <si>
    <t>PVIT_0020349</t>
  </si>
  <si>
    <t>PVIT_0020350</t>
  </si>
  <si>
    <t>PVIT_0020351</t>
  </si>
  <si>
    <t>PVIT_0020352</t>
  </si>
  <si>
    <t>PVIT_0020356</t>
  </si>
  <si>
    <t>PVIT_0020357</t>
  </si>
  <si>
    <t>PVIT_0020358</t>
  </si>
  <si>
    <t>PVIT_0020359</t>
  </si>
  <si>
    <t>PVIT_0020360</t>
  </si>
  <si>
    <t>PVIT_0020361</t>
  </si>
  <si>
    <t>PVIT_0020362</t>
  </si>
  <si>
    <t>PVIT_0020363</t>
  </si>
  <si>
    <t>PVIT_0020364</t>
  </si>
  <si>
    <t>PVIT_0020369</t>
  </si>
  <si>
    <t>PVIT_0020370</t>
  </si>
  <si>
    <t>PVIT_0020371</t>
  </si>
  <si>
    <t>PVIT_0020372</t>
  </si>
  <si>
    <t>PVIT_0020373</t>
  </si>
  <si>
    <t>PVIT_0020376</t>
  </si>
  <si>
    <t>PVIT_0020378</t>
  </si>
  <si>
    <t>PVIT_0020379</t>
  </si>
  <si>
    <t>PVIT_0020380</t>
  </si>
  <si>
    <t>PVIT_0020381</t>
  </si>
  <si>
    <t>PVIT_0020382</t>
  </si>
  <si>
    <t>PVIT_0020383</t>
  </si>
  <si>
    <t>PVIT_0020384</t>
  </si>
  <si>
    <t>PVIT_0020385</t>
  </si>
  <si>
    <t>PVIT_0020386</t>
  </si>
  <si>
    <t>PVIT_0020395</t>
  </si>
  <si>
    <t>PVIT_0020396</t>
  </si>
  <si>
    <t>PVIT_0020399</t>
  </si>
  <si>
    <t>small cysteine rich SCR122</t>
  </si>
  <si>
    <t>PVIT_0020400</t>
  </si>
  <si>
    <t>lyr motif-containing 4</t>
  </si>
  <si>
    <t>PVIT_0020401</t>
  </si>
  <si>
    <t>PVIT_0020402</t>
  </si>
  <si>
    <t>hypothetical protein AM587_10011609</t>
  </si>
  <si>
    <t>PVIT_0020403</t>
  </si>
  <si>
    <t>peptide deformylase</t>
  </si>
  <si>
    <t>PVIT_0020404</t>
  </si>
  <si>
    <t>PVIT_0020405</t>
  </si>
  <si>
    <t>Cationic amino acid transporter 9</t>
  </si>
  <si>
    <t>PVIT_0020406</t>
  </si>
  <si>
    <t>Intraflagellar Transport 72 74</t>
  </si>
  <si>
    <t>PVIT_0020407</t>
  </si>
  <si>
    <t>PVIT_0020408</t>
  </si>
  <si>
    <t>hypothetical protein F443_19887</t>
  </si>
  <si>
    <t>PVIT_0020409</t>
  </si>
  <si>
    <t>PVIT_0020412</t>
  </si>
  <si>
    <t>PVIT_0020413</t>
  </si>
  <si>
    <t>PVIT_0020414</t>
  </si>
  <si>
    <t>hypothetical protein PHYSODRAFT_287170, partial</t>
  </si>
  <si>
    <t>PVIT_0020415</t>
  </si>
  <si>
    <t>hypothetical protein PHALS_04789</t>
  </si>
  <si>
    <t>PVIT_0020416</t>
  </si>
  <si>
    <t>PVIT_0020417</t>
  </si>
  <si>
    <t>FOG: TPR repeat</t>
  </si>
  <si>
    <t>PVIT_0020418</t>
  </si>
  <si>
    <t>hypothetical protein PHALS_12159</t>
  </si>
  <si>
    <t>PVIT_0020419</t>
  </si>
  <si>
    <t>Small EDRK-rich factor 2</t>
  </si>
  <si>
    <t>PVIT_0020420</t>
  </si>
  <si>
    <t>Calcium-dependent kinase 29</t>
  </si>
  <si>
    <t>PVIT_0020421</t>
  </si>
  <si>
    <t>THO complex subunit 6</t>
  </si>
  <si>
    <t>PVIT_0020422</t>
  </si>
  <si>
    <t>PVIT_0020423</t>
  </si>
  <si>
    <t>PVIT_0020424</t>
  </si>
  <si>
    <t>PVIT_0020425</t>
  </si>
  <si>
    <t>PVIT_0020426</t>
  </si>
  <si>
    <t>PVIT_0020427</t>
  </si>
  <si>
    <t>PVIT_0020428</t>
  </si>
  <si>
    <t>PVIT_0020429</t>
  </si>
  <si>
    <t>PVIT_0020430</t>
  </si>
  <si>
    <t>PVIT_0020431</t>
  </si>
  <si>
    <t>PVIT_0020432</t>
  </si>
  <si>
    <t>PVIT_0020433</t>
  </si>
  <si>
    <t>PVIT_0020434</t>
  </si>
  <si>
    <t>PVIT_0020435</t>
  </si>
  <si>
    <t>PVIT_0020438</t>
  </si>
  <si>
    <t>hypothetical protein PHALS_02697</t>
  </si>
  <si>
    <t>PVIT_0020439</t>
  </si>
  <si>
    <t>phosphatase 2C 7</t>
  </si>
  <si>
    <t>PVIT_0020440</t>
  </si>
  <si>
    <t>Family 30 glycoside hydrolase</t>
  </si>
  <si>
    <t>PVIT_0020441</t>
  </si>
  <si>
    <t>PVIT_0020442</t>
  </si>
  <si>
    <t>demethylmenaquinone methyltransferase</t>
  </si>
  <si>
    <t>PVIT_0020443</t>
  </si>
  <si>
    <t>RNA-binding 8A</t>
  </si>
  <si>
    <t>PVIT_0020444</t>
  </si>
  <si>
    <t>PVIT_0020445</t>
  </si>
  <si>
    <t>mechanosensitive ion channel</t>
  </si>
  <si>
    <t>PVIT_0020446</t>
  </si>
  <si>
    <t>Huntingtin-interacting K</t>
  </si>
  <si>
    <t>PVIT_0020447</t>
  </si>
  <si>
    <t>PVIT_0020448</t>
  </si>
  <si>
    <t>cereblon-like isoform X2</t>
  </si>
  <si>
    <t>PVIT_0020449</t>
  </si>
  <si>
    <t>PVIT_0020450</t>
  </si>
  <si>
    <t>PVIT_0020451</t>
  </si>
  <si>
    <t>Coiled-coil domain-containing 22</t>
  </si>
  <si>
    <t>PVIT_0020452</t>
  </si>
  <si>
    <t>PVIT_0020453</t>
  </si>
  <si>
    <t>tubulin polyglutamylase TTLL1</t>
  </si>
  <si>
    <t>PVIT_0020454</t>
  </si>
  <si>
    <t>PVIT_0020455</t>
  </si>
  <si>
    <t>PVIT_0020456</t>
  </si>
  <si>
    <t>myblike dnabinding</t>
  </si>
  <si>
    <t>PVIT_0020457</t>
  </si>
  <si>
    <t>PVIT_0020458</t>
  </si>
  <si>
    <t>leishmanolysin-like peptidase</t>
  </si>
  <si>
    <t>PVIT_0020459</t>
  </si>
  <si>
    <t>BEACH domain-containing lvsA</t>
  </si>
  <si>
    <t>PVIT_0020460</t>
  </si>
  <si>
    <t>PVIT_0020461</t>
  </si>
  <si>
    <t>PVIT_0020462</t>
  </si>
  <si>
    <t>PVIT_0020463</t>
  </si>
  <si>
    <t>PVIT_0020464</t>
  </si>
  <si>
    <t>hypothetical protein PHALS_10617</t>
  </si>
  <si>
    <t>PVIT_0020468</t>
  </si>
  <si>
    <t>PVIT_0020469</t>
  </si>
  <si>
    <t>ankyrin repeat domain-containing</t>
  </si>
  <si>
    <t>PVIT_0020470</t>
  </si>
  <si>
    <t>PVIT_0020471</t>
  </si>
  <si>
    <t>PVIT_0020472</t>
  </si>
  <si>
    <t>hypothetical protein L915_21064</t>
  </si>
  <si>
    <t>PVIT_0020473</t>
  </si>
  <si>
    <t>Collagen triple helix repeat</t>
  </si>
  <si>
    <t>PVIT_0020474</t>
  </si>
  <si>
    <t>PVIT_0020475</t>
  </si>
  <si>
    <t>PVIT_0020476</t>
  </si>
  <si>
    <t>hypothetical protein L917_20806, partial</t>
  </si>
  <si>
    <t>PVIT_0020477</t>
  </si>
  <si>
    <t>PVIT_0020478</t>
  </si>
  <si>
    <t>hypothetical protein PHALS_10623</t>
  </si>
  <si>
    <t>PVIT_0020479</t>
  </si>
  <si>
    <t>PVIT_0020480</t>
  </si>
  <si>
    <t>PVIT_0020482</t>
  </si>
  <si>
    <t>PVIT_0020483</t>
  </si>
  <si>
    <t>PVIT_0020484</t>
  </si>
  <si>
    <t>PVIT_0020485</t>
  </si>
  <si>
    <t>hypothetical protein PHYSODRAFT_473651</t>
  </si>
  <si>
    <t>PVIT_0020486</t>
  </si>
  <si>
    <t>hypothetical protein L915_18260</t>
  </si>
  <si>
    <t>PVIT_0020487</t>
  </si>
  <si>
    <t>PVIT_0020488</t>
  </si>
  <si>
    <t>3 HAT complex component NTO1</t>
  </si>
  <si>
    <t>PVIT_0020489</t>
  </si>
  <si>
    <t>hypothetical protein PHALS_10334</t>
  </si>
  <si>
    <t>PVIT_0020490</t>
  </si>
  <si>
    <t>rna polymerase ii subunit a c-terminal domain</t>
  </si>
  <si>
    <t>PVIT_0020491</t>
  </si>
  <si>
    <t>Rho GTPase-activating gacFF</t>
  </si>
  <si>
    <t>PVIT_0020492</t>
  </si>
  <si>
    <t>hypothetical protein PPTG_17638</t>
  </si>
  <si>
    <t>PVIT_0020493</t>
  </si>
  <si>
    <t>PVIT_0020494</t>
  </si>
  <si>
    <t>cleavage and polyadenylation specificity factor subunit</t>
  </si>
  <si>
    <t>PVIT_0020495</t>
  </si>
  <si>
    <t>PVIT_0020496</t>
  </si>
  <si>
    <t>ribosomal Ctc-form</t>
  </si>
  <si>
    <t>PVIT_0020499</t>
  </si>
  <si>
    <t>msp1 family</t>
  </si>
  <si>
    <t>PVIT_0020500</t>
  </si>
  <si>
    <t>PVIT_0020501</t>
  </si>
  <si>
    <t>exodeoxyribonuclease iii</t>
  </si>
  <si>
    <t>PVIT_0020502</t>
  </si>
  <si>
    <t>PVIT_0020503</t>
  </si>
  <si>
    <t>PVIT_0020504</t>
  </si>
  <si>
    <t>PVIT_0020505</t>
  </si>
  <si>
    <t>resistance-Nodulation-Cell Division (RND) superfamily</t>
  </si>
  <si>
    <t>PVIT_0020506</t>
  </si>
  <si>
    <t>proton myo-inositol</t>
  </si>
  <si>
    <t>PVIT_0020507</t>
  </si>
  <si>
    <t>PVIT_0020508</t>
  </si>
  <si>
    <t>PVIT_0020509</t>
  </si>
  <si>
    <t>hypothetical protein PPTG_17600</t>
  </si>
  <si>
    <t>PVIT_0020510</t>
  </si>
  <si>
    <t>hypothetical protein PHALS_09861</t>
  </si>
  <si>
    <t>PVIT_0020511</t>
  </si>
  <si>
    <t>NAD kinase 2</t>
  </si>
  <si>
    <t>PVIT_0020512</t>
  </si>
  <si>
    <t>PVIT_0020513</t>
  </si>
  <si>
    <t>hypothetical protein PHALS_13298</t>
  </si>
  <si>
    <t>PVIT_0020514</t>
  </si>
  <si>
    <t>PVIT_0020515</t>
  </si>
  <si>
    <t>NADH-ubiquinone oxidoreductase kDa subunit</t>
  </si>
  <si>
    <t>PVIT_0020516</t>
  </si>
  <si>
    <t>PVIT_0020517</t>
  </si>
  <si>
    <t>PVIT_0020518</t>
  </si>
  <si>
    <t>PVIT_0020519</t>
  </si>
  <si>
    <t>Calmodulin-lysine N-methyltransferase</t>
  </si>
  <si>
    <t>PVIT_0020520</t>
  </si>
  <si>
    <t>kinesin heavy chain</t>
  </si>
  <si>
    <t>PVIT_0020521</t>
  </si>
  <si>
    <t>diphthamide biosynthesis 3</t>
  </si>
  <si>
    <t>PVIT_0020522</t>
  </si>
  <si>
    <t>NADH-ubiquinone 21kDa N-terminal</t>
  </si>
  <si>
    <t>PVIT_0020523</t>
  </si>
  <si>
    <t>archaeal ribosomal S17P</t>
  </si>
  <si>
    <t>PVIT_0020524</t>
  </si>
  <si>
    <t>peptidyl-prolyl cis-trans isomerase CYP57</t>
  </si>
  <si>
    <t>PVIT_0020525</t>
  </si>
  <si>
    <t>60S ribosomal L32</t>
  </si>
  <si>
    <t>PVIT_0020526</t>
  </si>
  <si>
    <t>carbon catabolite repressor 4 homolog 4 isoform X2</t>
  </si>
  <si>
    <t>PVIT_0020527</t>
  </si>
  <si>
    <t>Dymeclin</t>
  </si>
  <si>
    <t>PVIT_0020528</t>
  </si>
  <si>
    <t>PVIT_0020529</t>
  </si>
  <si>
    <t>-(glutamine-N5) release factor-specific</t>
  </si>
  <si>
    <t>PVIT_0020530</t>
  </si>
  <si>
    <t>Testis-expressed sequence 9</t>
  </si>
  <si>
    <t>PVIT_0020531</t>
  </si>
  <si>
    <t>Homeobox Wariai</t>
  </si>
  <si>
    <t>PVIT_0020532</t>
  </si>
  <si>
    <t>cell division control</t>
  </si>
  <si>
    <t>PVIT_0020533</t>
  </si>
  <si>
    <t>u1 small nuclear ribonucleo c</t>
  </si>
  <si>
    <t>PVIT_0020534</t>
  </si>
  <si>
    <t>PVIT_0020535</t>
  </si>
  <si>
    <t>PVIT_0020536</t>
  </si>
  <si>
    <t>PVIT_0020537</t>
  </si>
  <si>
    <t>Serine-threonine kinase 19</t>
  </si>
  <si>
    <t>PVIT_0020538</t>
  </si>
  <si>
    <t>ubiquitin fusion degradation</t>
  </si>
  <si>
    <t>PVIT_0020539</t>
  </si>
  <si>
    <t>PVIT_0020540</t>
  </si>
  <si>
    <t>glycine cleavage system H</t>
  </si>
  <si>
    <t>PVIT_0020541</t>
  </si>
  <si>
    <t>PVIT_0020542</t>
  </si>
  <si>
    <t>kinesin family member 15</t>
  </si>
  <si>
    <t>PVIT_0020543</t>
  </si>
  <si>
    <t>nuclear transcription factor y subunit beta</t>
  </si>
  <si>
    <t>PVIT_0020544</t>
  </si>
  <si>
    <t>cytochrome c oxidase assembly mitochondrial precursor</t>
  </si>
  <si>
    <t>PVIT_0020545</t>
  </si>
  <si>
    <t>PVIT_0020546</t>
  </si>
  <si>
    <t>PVIT_0020617</t>
  </si>
  <si>
    <t>PVIT_0020680</t>
  </si>
  <si>
    <t>PVIT_0020683</t>
  </si>
  <si>
    <t>Cytosine deaminase FCY1 and related enzymes</t>
  </si>
  <si>
    <t>PVIT_0020684</t>
  </si>
  <si>
    <t>PVIT_0020685</t>
  </si>
  <si>
    <t>40S ribosomal S23</t>
  </si>
  <si>
    <t>PVIT_0020686</t>
  </si>
  <si>
    <t>inosine-uridine preferring nucleoside hydrolase-like</t>
  </si>
  <si>
    <t>PVIT_0020687</t>
  </si>
  <si>
    <t>methyltransferase domain-containing</t>
  </si>
  <si>
    <t>PVIT_0020688</t>
  </si>
  <si>
    <t>alkaloid synthase Surface mucin Hemomucin</t>
  </si>
  <si>
    <t>PVIT_0020689</t>
  </si>
  <si>
    <t>Exocyst complex component 7</t>
  </si>
  <si>
    <t>PVIT_0020690</t>
  </si>
  <si>
    <t>PVIT_0020691</t>
  </si>
  <si>
    <t>hypothetical protein F442_07459</t>
  </si>
  <si>
    <t>PVIT_0020692</t>
  </si>
  <si>
    <t>PVIT_0020693</t>
  </si>
  <si>
    <t>High-affinity nitrate transporter</t>
  </si>
  <si>
    <t>PVIT_0020694</t>
  </si>
  <si>
    <t>vacuolar sorting-associated 29</t>
  </si>
  <si>
    <t>PVIT_0020695</t>
  </si>
  <si>
    <t>phosphatase methylesterase 1</t>
  </si>
  <si>
    <t>PVIT_0020696</t>
  </si>
  <si>
    <t>udp-n-acetylglucosamine transporter</t>
  </si>
  <si>
    <t>PVIT_0020697</t>
  </si>
  <si>
    <t>KEKE-like motif-containing transcription regulator (Rlr1) suppressor of sin4</t>
  </si>
  <si>
    <t>PVIT_0020698</t>
  </si>
  <si>
    <t>malonyl -acyl carrier transacylase</t>
  </si>
  <si>
    <t>PVIT_0020699</t>
  </si>
  <si>
    <t>hypothetical protein L916_02939</t>
  </si>
  <si>
    <t>PVIT_0020700</t>
  </si>
  <si>
    <t>PVIT_0020701</t>
  </si>
  <si>
    <t>PVIT_0020702</t>
  </si>
  <si>
    <t>PVIT_0020748</t>
  </si>
  <si>
    <t>PVIT_0020750</t>
  </si>
  <si>
    <t>PVIT_0020751</t>
  </si>
  <si>
    <t>PVIT_0020752</t>
  </si>
  <si>
    <t>PVIT_0020753</t>
  </si>
  <si>
    <t>hypothetical protein PHYSODRAFT_476708</t>
  </si>
  <si>
    <t>PVIT_0020754</t>
  </si>
  <si>
    <t>PVIT_0020755</t>
  </si>
  <si>
    <t>PVIT_0020756</t>
  </si>
  <si>
    <t>PVIT_0020757</t>
  </si>
  <si>
    <t>PVIT_0020758</t>
  </si>
  <si>
    <t>PVIT_0020759</t>
  </si>
  <si>
    <t>PVIT_0020760</t>
  </si>
  <si>
    <t>PVIT_0020761</t>
  </si>
  <si>
    <t>PVIT_0020762</t>
  </si>
  <si>
    <t>Transmembrane 19</t>
  </si>
  <si>
    <t>PVIT_0020763</t>
  </si>
  <si>
    <t>PVIT_0020764</t>
  </si>
  <si>
    <t>PVIT_0020765</t>
  </si>
  <si>
    <t>NAK MPSK kinase</t>
  </si>
  <si>
    <t>PVIT_0020766</t>
  </si>
  <si>
    <t>hypothetical protein PPTG_12132</t>
  </si>
  <si>
    <t>PVIT_0020767</t>
  </si>
  <si>
    <t>kinase C- phorbol ester diacylglycerol binding</t>
  </si>
  <si>
    <t>PVIT_0020768</t>
  </si>
  <si>
    <t>PVIT_0020769</t>
  </si>
  <si>
    <t>PVIT_0020770</t>
  </si>
  <si>
    <t>PVIT_0020771</t>
  </si>
  <si>
    <t>DNA replication complex GINS PSF1</t>
  </si>
  <si>
    <t>PVIT_0020772</t>
  </si>
  <si>
    <t>PVIT_0020773</t>
  </si>
  <si>
    <t>hypothetical protein PHYSODRAFT_523256</t>
  </si>
  <si>
    <t>PVIT_0020774</t>
  </si>
  <si>
    <t>PVIT_0020775</t>
  </si>
  <si>
    <t>PVIT_0020776</t>
  </si>
  <si>
    <t>PVIT_0020777</t>
  </si>
  <si>
    <t>PVIT_0020778</t>
  </si>
  <si>
    <t>Protease inhibitor 4</t>
  </si>
  <si>
    <t>PVIT_0020779</t>
  </si>
  <si>
    <t>hypothetical protein PPTG_18859</t>
  </si>
  <si>
    <t>PVIT_0020780</t>
  </si>
  <si>
    <t>mitochondrial import inner membrane translocase subunit TIM10-like</t>
  </si>
  <si>
    <t>PVIT_0020781</t>
  </si>
  <si>
    <t>cmgc rck mak kinase</t>
  </si>
  <si>
    <t>PVIT_0020782</t>
  </si>
  <si>
    <t>NIPA 3</t>
  </si>
  <si>
    <t>PVIT_0020783</t>
  </si>
  <si>
    <t>PVIT_0020785</t>
  </si>
  <si>
    <t>PVIT_0020786</t>
  </si>
  <si>
    <t>PVIT_0020787</t>
  </si>
  <si>
    <t>hypothetical protein L917_21217</t>
  </si>
  <si>
    <t>PVIT_0020788</t>
  </si>
  <si>
    <t>PVIT_0020789</t>
  </si>
  <si>
    <t>PVIT_0020790</t>
  </si>
  <si>
    <t>PVIT_0020792</t>
  </si>
  <si>
    <t>PVIT_0020793</t>
  </si>
  <si>
    <t>PVIT_0020794</t>
  </si>
  <si>
    <t>PVIT_0020795</t>
  </si>
  <si>
    <t>PVIT_0020796</t>
  </si>
  <si>
    <t>PVIT_0020797</t>
  </si>
  <si>
    <t>PVIT_0020798</t>
  </si>
  <si>
    <t>PVIT_0020799</t>
  </si>
  <si>
    <t>PVIT_0020800</t>
  </si>
  <si>
    <t>PVIT_0020801</t>
  </si>
  <si>
    <t>PVIT_0020802</t>
  </si>
  <si>
    <t>PVIT_0020803</t>
  </si>
  <si>
    <t>PVIT_0020804</t>
  </si>
  <si>
    <t>periodic tryptophan 2</t>
  </si>
  <si>
    <t>PVIT_0020805</t>
  </si>
  <si>
    <t>dna-directed rna polymerase iii subunit</t>
  </si>
  <si>
    <t>PVIT_0020806</t>
  </si>
  <si>
    <t>Uncharacterized conserved membrane</t>
  </si>
  <si>
    <t>PVIT_0020807</t>
  </si>
  <si>
    <t>PVIT_0020808</t>
  </si>
  <si>
    <t>Laminin B type IV</t>
  </si>
  <si>
    <t>PVIT_0020809</t>
  </si>
  <si>
    <t>PVIT_0020810</t>
  </si>
  <si>
    <t>PVIT_0020811</t>
  </si>
  <si>
    <t>PVIT_0020812</t>
  </si>
  <si>
    <t>tetratricopeptide repeat 1</t>
  </si>
  <si>
    <t>PVIT_0020813</t>
  </si>
  <si>
    <t>PVIT_0020814</t>
  </si>
  <si>
    <t>type 2</t>
  </si>
  <si>
    <t>PVIT_0020865</t>
  </si>
  <si>
    <t>dna polymerase epsilon</t>
  </si>
  <si>
    <t>PVIT_0020866</t>
  </si>
  <si>
    <t>PVIT_0020867</t>
  </si>
  <si>
    <t>dna polymerase epsilon subunit</t>
  </si>
  <si>
    <t>PVIT_0020868</t>
  </si>
  <si>
    <t>phosphatase 2C 59</t>
  </si>
  <si>
    <t>PVIT_0020869</t>
  </si>
  <si>
    <t>MIP18 family</t>
  </si>
  <si>
    <t>PVIT_0020870</t>
  </si>
  <si>
    <t>PVIT_0020871</t>
  </si>
  <si>
    <t>eyes absent homolog 1 isoform X7</t>
  </si>
  <si>
    <t>PVIT_0020872</t>
  </si>
  <si>
    <t>PVIT_0020873</t>
  </si>
  <si>
    <t>PVIT_0020878</t>
  </si>
  <si>
    <t>hypothetical protein PHALS_08281</t>
  </si>
  <si>
    <t>PVIT_0020879</t>
  </si>
  <si>
    <t>dihydrodipicolinate synthase</t>
  </si>
  <si>
    <t>PVIT_0020880</t>
  </si>
  <si>
    <t>BUB kinase</t>
  </si>
  <si>
    <t>PVIT_0020881</t>
  </si>
  <si>
    <t>bub kinase</t>
  </si>
  <si>
    <t>PVIT_0020882</t>
  </si>
  <si>
    <t>Sodium hydrogen exchanger</t>
  </si>
  <si>
    <t>PVIT_0020883</t>
  </si>
  <si>
    <t>translational activator</t>
  </si>
  <si>
    <t>PVIT_0020884</t>
  </si>
  <si>
    <t>hypothetical protein PHYSODRAFT_484946</t>
  </si>
  <si>
    <t>PVIT_0020885</t>
  </si>
  <si>
    <t>Signal recognition particle subunit</t>
  </si>
  <si>
    <t>PVIT_0020886</t>
  </si>
  <si>
    <t>hypothetical protein PHALS_03442</t>
  </si>
  <si>
    <t>PVIT_0020887</t>
  </si>
  <si>
    <t>PVIT_0020888</t>
  </si>
  <si>
    <t>PVIT_0020889</t>
  </si>
  <si>
    <t>RTF2 homolog</t>
  </si>
  <si>
    <t>PVIT_0020890</t>
  </si>
  <si>
    <t>PVIT_0020891</t>
  </si>
  <si>
    <t>PVIT_0020892</t>
  </si>
  <si>
    <t>PVIT_0020893</t>
  </si>
  <si>
    <t>PVIT_0020894</t>
  </si>
  <si>
    <t>PVIT_0020895</t>
  </si>
  <si>
    <t>PVIT_0020896</t>
  </si>
  <si>
    <t>PVIT_0020897</t>
  </si>
  <si>
    <t>PVIT_0020898</t>
  </si>
  <si>
    <t>PVIT_0020899</t>
  </si>
  <si>
    <t>PVIT_0020900</t>
  </si>
  <si>
    <t>PVIT_0020901</t>
  </si>
  <si>
    <t>PVIT_0020902</t>
  </si>
  <si>
    <t>PVIT_0020903</t>
  </si>
  <si>
    <t>PVIT_0020904</t>
  </si>
  <si>
    <t>PVIT_0020905</t>
  </si>
  <si>
    <t>PVIT_0020906</t>
  </si>
  <si>
    <t>PVIT_0020907</t>
  </si>
  <si>
    <t>PVIT_0020908</t>
  </si>
  <si>
    <t>PVIT_0020909</t>
  </si>
  <si>
    <t>PVIT_0020910</t>
  </si>
  <si>
    <t>PVIT_0020913</t>
  </si>
  <si>
    <t>PVIT_0020915</t>
  </si>
  <si>
    <t>PVIT_0020916</t>
  </si>
  <si>
    <t>PVIT_0020918</t>
  </si>
  <si>
    <t>PVIT_0020919</t>
  </si>
  <si>
    <t>PVIT_0020920</t>
  </si>
  <si>
    <t>PVIT_0020921</t>
  </si>
  <si>
    <t>PVIT_0020922</t>
  </si>
  <si>
    <t>PVIT_0020924</t>
  </si>
  <si>
    <t>PVIT_0020925</t>
  </si>
  <si>
    <t>PVIT_0020926</t>
  </si>
  <si>
    <t>PVIT_0020927</t>
  </si>
  <si>
    <t>PVIT_0021034</t>
  </si>
  <si>
    <t>centrosomal of 104 kDa</t>
  </si>
  <si>
    <t>PVIT_0021035</t>
  </si>
  <si>
    <t>hypothetical protein PHALS_14184</t>
  </si>
  <si>
    <t>PVIT_0021036</t>
  </si>
  <si>
    <t>PVIT_0021037</t>
  </si>
  <si>
    <t>hypothetical protein F443_09452</t>
  </si>
  <si>
    <t>PVIT_0021038</t>
  </si>
  <si>
    <t>PVIT_0021039</t>
  </si>
  <si>
    <t>PVIT_0021040</t>
  </si>
  <si>
    <t>rna polymerase-associated rtf1 homolog</t>
  </si>
  <si>
    <t>PVIT_0021041</t>
  </si>
  <si>
    <t>Bromodomain-containing 4</t>
  </si>
  <si>
    <t>PVIT_0021042</t>
  </si>
  <si>
    <t>histone deactylase of possible bacterial origin with ankyrin repeats at the N-terminus</t>
  </si>
  <si>
    <t>PVIT_0021043</t>
  </si>
  <si>
    <t>viable flagellar number 3</t>
  </si>
  <si>
    <t>PVIT_0021044</t>
  </si>
  <si>
    <t>30S ribosomal S15</t>
  </si>
  <si>
    <t>PVIT_0021045</t>
  </si>
  <si>
    <t>PVIT_0021046</t>
  </si>
  <si>
    <t>PVIT_0021047</t>
  </si>
  <si>
    <t>PVIT_0021048</t>
  </si>
  <si>
    <t>PVIT_0021049</t>
  </si>
  <si>
    <t>PVIT_0021050</t>
  </si>
  <si>
    <t>DNA-binding 42 kDa</t>
  </si>
  <si>
    <t>PVIT_0021051</t>
  </si>
  <si>
    <t>hypothetical protein F443_18240</t>
  </si>
  <si>
    <t>PVIT_0021052</t>
  </si>
  <si>
    <t>pescadillo-family BRCT domain-containing</t>
  </si>
  <si>
    <t>PVIT_0021053</t>
  </si>
  <si>
    <t>PVIT_0021054</t>
  </si>
  <si>
    <t>PVIT_0021055</t>
  </si>
  <si>
    <t>PVIT_0021056</t>
  </si>
  <si>
    <t>PVIT_0021059</t>
  </si>
  <si>
    <t>PVIT_0021060</t>
  </si>
  <si>
    <t>PVIT_0021061</t>
  </si>
  <si>
    <t>PVIT_0021062</t>
  </si>
  <si>
    <t>PVIT_0021063</t>
  </si>
  <si>
    <t>PVIT_0021064</t>
  </si>
  <si>
    <t>PVIT_0021065</t>
  </si>
  <si>
    <t>PVIT_0021066</t>
  </si>
  <si>
    <t>PVIT_0021067</t>
  </si>
  <si>
    <t>5-carboxymethyl-2-hydroxymuconate isomerase</t>
  </si>
  <si>
    <t>PVIT_0021068</t>
  </si>
  <si>
    <t>PVIT_0021069</t>
  </si>
  <si>
    <t>PVIT_0021070</t>
  </si>
  <si>
    <t>PVIT_0021071</t>
  </si>
  <si>
    <t>V-type proton ATPase subunit H</t>
  </si>
  <si>
    <t>PVIT_0021072</t>
  </si>
  <si>
    <t>PVIT_0021073</t>
  </si>
  <si>
    <t>hypothetical protein PHALS_09386</t>
  </si>
  <si>
    <t>PVIT_0021074</t>
  </si>
  <si>
    <t>PVIT_0021075</t>
  </si>
  <si>
    <t>PVIT_0021076</t>
  </si>
  <si>
    <t>PVIT_0021078</t>
  </si>
  <si>
    <t>PVIT_0021080</t>
  </si>
  <si>
    <t>PVIT_0021081</t>
  </si>
  <si>
    <t>Poly(A) RNA polymerase cid14</t>
  </si>
  <si>
    <t>PVIT_0021082</t>
  </si>
  <si>
    <t>PVIT_0021083</t>
  </si>
  <si>
    <t>hypothetical protein L917_16365</t>
  </si>
  <si>
    <t>PVIT_0021084</t>
  </si>
  <si>
    <t>Phosphatidylinositol-3-phosphate5- kinase (Fab-like PIPK-A1)</t>
  </si>
  <si>
    <t>PVIT_0021085</t>
  </si>
  <si>
    <t>PVIT_0021086</t>
  </si>
  <si>
    <t>PVIT_0021087</t>
  </si>
  <si>
    <t>PVIT_0021088</t>
  </si>
  <si>
    <t>PVIT_0021089</t>
  </si>
  <si>
    <t>PVIT_0021090</t>
  </si>
  <si>
    <t>PVIT_0021091</t>
  </si>
  <si>
    <t>PVIT_0021092</t>
  </si>
  <si>
    <t>SEC1 family transporter SLY1</t>
  </si>
  <si>
    <t>PVIT_0021093</t>
  </si>
  <si>
    <t>PVIT_0021094</t>
  </si>
  <si>
    <t>translation initiation factor if-2</t>
  </si>
  <si>
    <t>PVIT_0021095</t>
  </si>
  <si>
    <t>PVIT_0021096</t>
  </si>
  <si>
    <t>Nuclear distribution nudE 1</t>
  </si>
  <si>
    <t>PVIT_0021097</t>
  </si>
  <si>
    <t>elicitin RAL6</t>
  </si>
  <si>
    <t>PVIT_0021098</t>
  </si>
  <si>
    <t>PVIT_0021099</t>
  </si>
  <si>
    <t>hypothetical protein PPTG_06113</t>
  </si>
  <si>
    <t>PVIT_0021100</t>
  </si>
  <si>
    <t>Zinc finger HIT domain-containing 2</t>
  </si>
  <si>
    <t>PVIT_0021101</t>
  </si>
  <si>
    <t>PVIT_0021102</t>
  </si>
  <si>
    <t>PVIT_0021103</t>
  </si>
  <si>
    <t>PVIT_0021104</t>
  </si>
  <si>
    <t>IMPACT family member</t>
  </si>
  <si>
    <t>PVIT_0021105</t>
  </si>
  <si>
    <t>PVIT_0021106</t>
  </si>
  <si>
    <t>PVIT_0021107</t>
  </si>
  <si>
    <t>PVIT_0021108</t>
  </si>
  <si>
    <t>PVIT_0021109</t>
  </si>
  <si>
    <t>PVIT_0021110</t>
  </si>
  <si>
    <t>PVIT_0021111</t>
  </si>
  <si>
    <t>PVIT_0021112</t>
  </si>
  <si>
    <t>PVIT_0021113</t>
  </si>
  <si>
    <t>PVIT_0021114</t>
  </si>
  <si>
    <t>PVIT_0021115</t>
  </si>
  <si>
    <t>PVIT_0021116</t>
  </si>
  <si>
    <t>PVIT_0021117</t>
  </si>
  <si>
    <t>PVIT_0021118</t>
  </si>
  <si>
    <t>PVIT_0021164</t>
  </si>
  <si>
    <t>PVIT_0021181</t>
  </si>
  <si>
    <t>PVIT_0021183</t>
  </si>
  <si>
    <t>PVIT_0021186</t>
  </si>
  <si>
    <t>PVIT_0021187</t>
  </si>
  <si>
    <t>PVIT_0021188</t>
  </si>
  <si>
    <t>Phosphatidylinositol-4-phosphate-5-kinase (PIPK-C)</t>
  </si>
  <si>
    <t>PVIT_0021189</t>
  </si>
  <si>
    <t>PVIT_0021190</t>
  </si>
  <si>
    <t>PVIT_0021191</t>
  </si>
  <si>
    <t>hypothetical protein L914_01798</t>
  </si>
  <si>
    <t>PVIT_0021192</t>
  </si>
  <si>
    <t>hypothetical protein F443_01922</t>
  </si>
  <si>
    <t>PVIT_0021193</t>
  </si>
  <si>
    <t>PVIT_0021194</t>
  </si>
  <si>
    <t>PVIT_0021195</t>
  </si>
  <si>
    <t>PVIT_0021196</t>
  </si>
  <si>
    <t>Flagella associated</t>
  </si>
  <si>
    <t>PVIT_0021197</t>
  </si>
  <si>
    <t>PVIT_0021198</t>
  </si>
  <si>
    <t>ATP synthase delta subunit</t>
  </si>
  <si>
    <t>PVIT_0021199</t>
  </si>
  <si>
    <t>rab21 rab5 family</t>
  </si>
  <si>
    <t>PVIT_0021200</t>
  </si>
  <si>
    <t>PVIT_0021201</t>
  </si>
  <si>
    <t>Exosome complex component RRP45</t>
  </si>
  <si>
    <t>PVIT_0021202</t>
  </si>
  <si>
    <t>hypothetical protein PHALS_01301</t>
  </si>
  <si>
    <t>PVIT_0021244</t>
  </si>
  <si>
    <t>PVIT_0021245</t>
  </si>
  <si>
    <t>PVIT_0021246</t>
  </si>
  <si>
    <t>PVIT_0021247</t>
  </si>
  <si>
    <t>PVIT_0021248</t>
  </si>
  <si>
    <t>PVIT_0021249</t>
  </si>
  <si>
    <t>PVIT_0021250</t>
  </si>
  <si>
    <t>PVIT_0021251</t>
  </si>
  <si>
    <t>PVIT_0021259</t>
  </si>
  <si>
    <t>hypothetical protein F443_10943</t>
  </si>
  <si>
    <t>PVIT_0021260</t>
  </si>
  <si>
    <t>hypothetical protein PHALS_09951</t>
  </si>
  <si>
    <t>PVIT_0021261</t>
  </si>
  <si>
    <t>hypothetical protein L917_10474, partial</t>
  </si>
  <si>
    <t>PVIT_0021262</t>
  </si>
  <si>
    <t>hypothetical protein PPTG_13008</t>
  </si>
  <si>
    <t>PVIT_0021263</t>
  </si>
  <si>
    <t>dihydrolipoyl dehydrogenase</t>
  </si>
  <si>
    <t>PVIT_0021264</t>
  </si>
  <si>
    <t>yae1 domain-containing 1</t>
  </si>
  <si>
    <t>PVIT_0021265</t>
  </si>
  <si>
    <t>Drug Metabolite transporter superfamily</t>
  </si>
  <si>
    <t>PVIT_0021266</t>
  </si>
  <si>
    <t>hypothetical protein PPTG_12999</t>
  </si>
  <si>
    <t>PVIT_0021267</t>
  </si>
  <si>
    <t>calreticulin precursor</t>
  </si>
  <si>
    <t>PVIT_0021268</t>
  </si>
  <si>
    <t>PVIT_0021269</t>
  </si>
  <si>
    <t>PVIT_0021270</t>
  </si>
  <si>
    <t>PVIT_0021271</t>
  </si>
  <si>
    <t>60s ribosomal l10a</t>
  </si>
  <si>
    <t>PVIT_0021272</t>
  </si>
  <si>
    <t>hypothetical protein PHALS_12453</t>
  </si>
  <si>
    <t>PVIT_0021273</t>
  </si>
  <si>
    <t>PVIT_0021274</t>
  </si>
  <si>
    <t>PVIT_0021275</t>
  </si>
  <si>
    <t>phenol acid</t>
  </si>
  <si>
    <t>PVIT_0021276</t>
  </si>
  <si>
    <t>PVIT_0021398</t>
  </si>
  <si>
    <t>PVIT_0021399</t>
  </si>
  <si>
    <t>PVIT_0021400</t>
  </si>
  <si>
    <t>PVIT_0021401</t>
  </si>
  <si>
    <t>hypothetical protein F441_13223</t>
  </si>
  <si>
    <t>PVIT_0021402</t>
  </si>
  <si>
    <t>PVIT_0021403</t>
  </si>
  <si>
    <t>PVIT_0021404</t>
  </si>
  <si>
    <t>hypothetical protein PHYSODRAFT_343384, partial</t>
  </si>
  <si>
    <t>PVIT_0021405</t>
  </si>
  <si>
    <t>PVIT_0021406</t>
  </si>
  <si>
    <t>PVIT_0021407</t>
  </si>
  <si>
    <t>PVIT_0021408</t>
  </si>
  <si>
    <t>PVIT_0021409</t>
  </si>
  <si>
    <t>PVIT_0021410</t>
  </si>
  <si>
    <t>hypothetical protein AM587_10003444</t>
  </si>
  <si>
    <t>PVIT_0021411</t>
  </si>
  <si>
    <t>PVIT_0021412</t>
  </si>
  <si>
    <t>hypothetical protein AM588_10004107</t>
  </si>
  <si>
    <t>PVIT_0021413</t>
  </si>
  <si>
    <t>PVIT_0021414</t>
  </si>
  <si>
    <t>PVIT_0021415</t>
  </si>
  <si>
    <t>PVIT_0021416</t>
  </si>
  <si>
    <t>PVIT_0021417</t>
  </si>
  <si>
    <t>PVIT_0021418</t>
  </si>
  <si>
    <t>PVIT_0021419</t>
  </si>
  <si>
    <t>PVIT_0021420</t>
  </si>
  <si>
    <t>PVIT_0021421</t>
  </si>
  <si>
    <t>PVIT_0021422</t>
  </si>
  <si>
    <t>PVIT_0021423</t>
  </si>
  <si>
    <t>PVIT_0021424</t>
  </si>
  <si>
    <t>PVIT_0021425</t>
  </si>
  <si>
    <t>PVIT_0021426</t>
  </si>
  <si>
    <t>PVIT_0021427</t>
  </si>
  <si>
    <t>PVIT_0021428</t>
  </si>
  <si>
    <t>PVIT_0021429</t>
  </si>
  <si>
    <t>PVIT_0021430</t>
  </si>
  <si>
    <t>hypothetical protein F442_12612</t>
  </si>
  <si>
    <t>PVIT_0021431</t>
  </si>
  <si>
    <t>PVIT_0021432</t>
  </si>
  <si>
    <t>PVIT_0021433</t>
  </si>
  <si>
    <t>u1 small nuclear ribonucleo a</t>
  </si>
  <si>
    <t>PVIT_0021434</t>
  </si>
  <si>
    <t>glutamine-tRNA ligase</t>
  </si>
  <si>
    <t>PVIT_0021435</t>
  </si>
  <si>
    <t>Nucleoporin p58 p45</t>
  </si>
  <si>
    <t>PVIT_0021436</t>
  </si>
  <si>
    <t>cellulase- endo-1,4-beta-glucanase</t>
  </si>
  <si>
    <t>PVIT_0021437</t>
  </si>
  <si>
    <t>PVIT_0021438</t>
  </si>
  <si>
    <t>4-hydroxybenzoate synthetase (chorismate lyase)</t>
  </si>
  <si>
    <t>PVIT_0021439</t>
  </si>
  <si>
    <t>glutamine-trna ligase</t>
  </si>
  <si>
    <t>PVIT_0021440</t>
  </si>
  <si>
    <t>PVIT_0021441</t>
  </si>
  <si>
    <t>PVIT_0021442</t>
  </si>
  <si>
    <t>PVIT_0021443</t>
  </si>
  <si>
    <t>PVIT_0021444</t>
  </si>
  <si>
    <t>PVIT_0021445</t>
  </si>
  <si>
    <t>hypothetical protein AM588_10002025</t>
  </si>
  <si>
    <t>PVIT_0021446</t>
  </si>
  <si>
    <t>PVIT_0021447</t>
  </si>
  <si>
    <t>hypothetical protein PHALS_06284</t>
  </si>
  <si>
    <t>PVIT_0021451</t>
  </si>
  <si>
    <t>hypothetical protein L916_14948</t>
  </si>
  <si>
    <t>PVIT_0021452</t>
  </si>
  <si>
    <t>PVIT_0021453</t>
  </si>
  <si>
    <t>PVIT_0021454</t>
  </si>
  <si>
    <t>hypothetical protein PHALS_06777</t>
  </si>
  <si>
    <t>PVIT_0021455</t>
  </si>
  <si>
    <t>PVIT_0021456</t>
  </si>
  <si>
    <t>Regulator of chromosome condensation (RCC1)</t>
  </si>
  <si>
    <t>PVIT_0021595</t>
  </si>
  <si>
    <t>Nitrogen permease regulator NLRG NPR2</t>
  </si>
  <si>
    <t>PVIT_0021596</t>
  </si>
  <si>
    <t>PVIT_0021597</t>
  </si>
  <si>
    <t>Cleavage and polyadenylation specificity factor subunit 3</t>
  </si>
  <si>
    <t>PVIT_0021598</t>
  </si>
  <si>
    <t>hypothetical protein PHALS_14837</t>
  </si>
  <si>
    <t>PVIT_0021599</t>
  </si>
  <si>
    <t>PVIT_0021600</t>
  </si>
  <si>
    <t>PVIT_0021601</t>
  </si>
  <si>
    <t>hypothetical protein PHALS_13196</t>
  </si>
  <si>
    <t>PVIT_0021602</t>
  </si>
  <si>
    <t>hypothetical protein PHALS_02012</t>
  </si>
  <si>
    <t>PVIT_0021603</t>
  </si>
  <si>
    <t>PVIT_0021607</t>
  </si>
  <si>
    <t>PVIT_0021608</t>
  </si>
  <si>
    <t>PVIT_0021609</t>
  </si>
  <si>
    <t>PVIT_0021610</t>
  </si>
  <si>
    <t>PVIT_0021611</t>
  </si>
  <si>
    <t>PVIT_0021612</t>
  </si>
  <si>
    <t>hypothetical protein F444_03173</t>
  </si>
  <si>
    <t>PVIT_0021613</t>
  </si>
  <si>
    <t>PVIT_0021614</t>
  </si>
  <si>
    <t>hypothetical protein F441_07695</t>
  </si>
  <si>
    <t>PVIT_0021615</t>
  </si>
  <si>
    <t>PVIT_0021616</t>
  </si>
  <si>
    <t>PVIT_0021617</t>
  </si>
  <si>
    <t>PVIT_0021624</t>
  </si>
  <si>
    <t>PVIT_0021625</t>
  </si>
  <si>
    <t>PVIT_0021626</t>
  </si>
  <si>
    <t>PVIT_0021627</t>
  </si>
  <si>
    <t>PVIT_0021628</t>
  </si>
  <si>
    <t>sel-1 homolog 1</t>
  </si>
  <si>
    <t>PVIT_0021629</t>
  </si>
  <si>
    <t>PVIT_0021632</t>
  </si>
  <si>
    <t>PVIT_0021633</t>
  </si>
  <si>
    <t>PVIT_0021634</t>
  </si>
  <si>
    <t>PVIT_0021635</t>
  </si>
  <si>
    <t>PVIT_0021636</t>
  </si>
  <si>
    <t>PVIT_0021637</t>
  </si>
  <si>
    <t>PVIT_0021638</t>
  </si>
  <si>
    <t>PVIT_0021639</t>
  </si>
  <si>
    <t>hypothetical protein PHALS_07946</t>
  </si>
  <si>
    <t>PVIT_0021640</t>
  </si>
  <si>
    <t>ubiquinone biosynthesis COQ4</t>
  </si>
  <si>
    <t>PVIT_0021641</t>
  </si>
  <si>
    <t>Kazal-like serine protease inhibitor domain and phox-like domain-containing</t>
  </si>
  <si>
    <t>PVIT_0021642</t>
  </si>
  <si>
    <t>PVIT_0021643</t>
  </si>
  <si>
    <t>Rho GTPase-activating gacA</t>
  </si>
  <si>
    <t>PVIT_0021644</t>
  </si>
  <si>
    <t>PVIT_0021645</t>
  </si>
  <si>
    <t>PVIT_0021647</t>
  </si>
  <si>
    <t>hypothetical protein L914_08150</t>
  </si>
  <si>
    <t>PVIT_0021648</t>
  </si>
  <si>
    <t>PVIT_0021649</t>
  </si>
  <si>
    <t>hypothetical protein PHALS_00218</t>
  </si>
  <si>
    <t>PVIT_0021650</t>
  </si>
  <si>
    <t>rab2 family gtpase</t>
  </si>
  <si>
    <t>PVIT_0021651</t>
  </si>
  <si>
    <t>PVIT_0021652</t>
  </si>
  <si>
    <t>hypothetical protein F443_20266</t>
  </si>
  <si>
    <t>PVIT_0021653</t>
  </si>
  <si>
    <t>presequence mitochondrial</t>
  </si>
  <si>
    <t>PVIT_0021655</t>
  </si>
  <si>
    <t>PVIT_0021656</t>
  </si>
  <si>
    <t>PVIT_0021657</t>
  </si>
  <si>
    <t>PVIT_0021795</t>
  </si>
  <si>
    <t>dihydrolipoyllysine-residue acetyltransferase component 1 of pyruvate dehydrogenase mitochondrial isoform X1</t>
  </si>
  <si>
    <t>PVIT_0021801</t>
  </si>
  <si>
    <t>mrna capping</t>
  </si>
  <si>
    <t>PVIT_0021802</t>
  </si>
  <si>
    <t>PVIT_0021803</t>
  </si>
  <si>
    <t>PVIT_0021804</t>
  </si>
  <si>
    <t>PVIT_0021805</t>
  </si>
  <si>
    <t>N-acetyltransferase 10</t>
  </si>
  <si>
    <t>PVIT_0021808</t>
  </si>
  <si>
    <t>PVIT_0021809</t>
  </si>
  <si>
    <t>PVIT_0021810</t>
  </si>
  <si>
    <t>PVIT_0021811</t>
  </si>
  <si>
    <t>membrane contains two CBS domains</t>
  </si>
  <si>
    <t>PVIT_0021910</t>
  </si>
  <si>
    <t>PVIT_0021911</t>
  </si>
  <si>
    <t>PVIT_0021912</t>
  </si>
  <si>
    <t>PVIT_0021944</t>
  </si>
  <si>
    <t>PVIT_0021949</t>
  </si>
  <si>
    <t>PVIT_0021994</t>
  </si>
  <si>
    <t>PVIT_0022038</t>
  </si>
  <si>
    <t>PVIT_0022039</t>
  </si>
  <si>
    <t>PVIT_0022040</t>
  </si>
  <si>
    <t>PVIT_0022041</t>
  </si>
  <si>
    <t>PVIT_0022042</t>
  </si>
  <si>
    <t>Nucleotide binding isoform 1</t>
  </si>
  <si>
    <t>PVIT_0022043</t>
  </si>
  <si>
    <t>hypothetical protein PPTG_09722</t>
  </si>
  <si>
    <t>PVIT_0022044</t>
  </si>
  <si>
    <t>Anaphase-promoting complex subunit 10</t>
  </si>
  <si>
    <t>PVIT_0022045</t>
  </si>
  <si>
    <t>Atypical RIO RIO1 kinase</t>
  </si>
  <si>
    <t>PVIT_0022046</t>
  </si>
  <si>
    <t>PVIT_0022047</t>
  </si>
  <si>
    <t>Arabinan endo-1</t>
  </si>
  <si>
    <t>PVIT_0022048</t>
  </si>
  <si>
    <t>hypothetical protein PPTG_18985</t>
  </si>
  <si>
    <t>PVIT_0022049</t>
  </si>
  <si>
    <t>SF-assemblin</t>
  </si>
  <si>
    <t>PVIT_0022050</t>
  </si>
  <si>
    <t>hypothetical protein PPTG_09724</t>
  </si>
  <si>
    <t>PVIT_0022051</t>
  </si>
  <si>
    <t>PVIT_0022052</t>
  </si>
  <si>
    <t>PVIT_0022053</t>
  </si>
  <si>
    <t>PVIT_0022057</t>
  </si>
  <si>
    <t>PVIT_0022058</t>
  </si>
  <si>
    <t>PVIT_0022059</t>
  </si>
  <si>
    <t>PVIT_0022060</t>
  </si>
  <si>
    <t>PVIT_0022264</t>
  </si>
  <si>
    <t>tubulin family</t>
  </si>
  <si>
    <t>PVIT_0022265</t>
  </si>
  <si>
    <t>Serine arginine repetitive matrix 2</t>
  </si>
  <si>
    <t>PVIT_0022266</t>
  </si>
  <si>
    <t>Splicing coactivator SRm160 subunit SRm300</t>
  </si>
  <si>
    <t>PVIT_0022271</t>
  </si>
  <si>
    <t>PVIT_0022280</t>
  </si>
  <si>
    <t>PVIT_0022281</t>
  </si>
  <si>
    <t>serine threonine- kinase nek3</t>
  </si>
  <si>
    <t>PVIT_0022282</t>
  </si>
  <si>
    <t>PVIT_0022283</t>
  </si>
  <si>
    <t>PVIT_0022284</t>
  </si>
  <si>
    <t>U3 small nucleolar RNA-interacting 2</t>
  </si>
  <si>
    <t>PVIT_0022285</t>
  </si>
  <si>
    <t>actin-related 4</t>
  </si>
  <si>
    <t>PVIT_0022286</t>
  </si>
  <si>
    <t>PVIT_0022287</t>
  </si>
  <si>
    <t>PVIT_0022288</t>
  </si>
  <si>
    <t>PVIT_0022289</t>
  </si>
  <si>
    <t>PVIT_0022290</t>
  </si>
  <si>
    <t>C3H1-type Zn-finger</t>
  </si>
  <si>
    <t>PVIT_0022291</t>
  </si>
  <si>
    <t>PVIT_0022292</t>
  </si>
  <si>
    <t>PVIT_0022293</t>
  </si>
  <si>
    <t>PVIT_0022294</t>
  </si>
  <si>
    <t>PVIT_0022295</t>
  </si>
  <si>
    <t>PVIT_0022296</t>
  </si>
  <si>
    <t>PVIT_0022297</t>
  </si>
  <si>
    <t>PVIT_0022298</t>
  </si>
  <si>
    <t>PVIT_0022299</t>
  </si>
  <si>
    <t>PVIT_0022304</t>
  </si>
  <si>
    <t>PVIT_0022305</t>
  </si>
  <si>
    <t>PVIT_0022306</t>
  </si>
  <si>
    <t>PVIT_0022307</t>
  </si>
  <si>
    <t>PVIT_0022311</t>
  </si>
  <si>
    <t>PVIT_0022312</t>
  </si>
  <si>
    <t>PVIT_0022313</t>
  </si>
  <si>
    <t>PVIT_0022314</t>
  </si>
  <si>
    <t>PVIT_0022315</t>
  </si>
  <si>
    <t>PVIT_0022316</t>
  </si>
  <si>
    <t>PVIT_0022317</t>
  </si>
  <si>
    <t>PVIT_0022318</t>
  </si>
  <si>
    <t>hypothetical protein F441_07216, partial</t>
  </si>
  <si>
    <t>PVIT_0022319</t>
  </si>
  <si>
    <t>PVIT_0022320</t>
  </si>
  <si>
    <t>PVIT_0022321</t>
  </si>
  <si>
    <t>PVIT_0022323</t>
  </si>
  <si>
    <t>PVIT_0022324</t>
  </si>
  <si>
    <t>PVIT_0022325</t>
  </si>
  <si>
    <t>PVIT_0022326</t>
  </si>
  <si>
    <t>PVIT_0022327</t>
  </si>
  <si>
    <t>PVIT_0022328</t>
  </si>
  <si>
    <t>PVIT_0022329</t>
  </si>
  <si>
    <t>PVIT_0022330</t>
  </si>
  <si>
    <t>PVIT_0022331</t>
  </si>
  <si>
    <t>PVIT_0022332</t>
  </si>
  <si>
    <t>PVIT_0022333</t>
  </si>
  <si>
    <t>PVIT_0022334</t>
  </si>
  <si>
    <t>PVIT_0022335</t>
  </si>
  <si>
    <t>PVIT_0022337</t>
  </si>
  <si>
    <t>PVIT_0022338</t>
  </si>
  <si>
    <t>PVIT_0022339</t>
  </si>
  <si>
    <t>PVIT_0022340</t>
  </si>
  <si>
    <t>PVIT_0022341</t>
  </si>
  <si>
    <t>PVIT_0022344</t>
  </si>
  <si>
    <t>PVIT_0022345</t>
  </si>
  <si>
    <t>PVIT_0022346</t>
  </si>
  <si>
    <t>PVIT_0022347</t>
  </si>
  <si>
    <t>PVIT_0022348</t>
  </si>
  <si>
    <t>PVIT_0022349</t>
  </si>
  <si>
    <t>PVIT_0022351</t>
  </si>
  <si>
    <t>PVIT_0022352</t>
  </si>
  <si>
    <t>PVIT_0022353</t>
  </si>
  <si>
    <t>PVIT_0022354</t>
  </si>
  <si>
    <t>PVIT_0022355</t>
  </si>
  <si>
    <t>PVIT_0022356</t>
  </si>
  <si>
    <t>PVIT_0022357</t>
  </si>
  <si>
    <t>PVIT_0022358</t>
  </si>
  <si>
    <t>PVIT_0022359</t>
  </si>
  <si>
    <t>PVIT_0022360</t>
  </si>
  <si>
    <t>PVIT_0022361</t>
  </si>
  <si>
    <t>PVIT_0022362</t>
  </si>
  <si>
    <t>hypothetical protein F444_15353, partial</t>
  </si>
  <si>
    <t>PVIT_0022363</t>
  </si>
  <si>
    <t>PVIT_0022364</t>
  </si>
  <si>
    <t>PVIT_0022366</t>
  </si>
  <si>
    <t>PVIT_0022368</t>
  </si>
  <si>
    <t>PVIT_0022370</t>
  </si>
  <si>
    <t>PVIT_0022371</t>
  </si>
  <si>
    <t>PVIT_0022374</t>
  </si>
  <si>
    <t>PVIT_0022375</t>
  </si>
  <si>
    <t>PVIT_0022376</t>
  </si>
  <si>
    <t>PVIT_0022377</t>
  </si>
  <si>
    <t>PVIT_0022378</t>
  </si>
  <si>
    <t>PVIT_0022379</t>
  </si>
  <si>
    <t>PVIT_0022380</t>
  </si>
  <si>
    <t>PVIT_0022381</t>
  </si>
  <si>
    <t>PVIT_0022382</t>
  </si>
  <si>
    <t>PVIT_0022388</t>
  </si>
  <si>
    <t>PVIT_0022389</t>
  </si>
  <si>
    <t>PVIT_0022390</t>
  </si>
  <si>
    <t>hypothetical protein PPTG_21496</t>
  </si>
  <si>
    <t>PVIT_0022391</t>
  </si>
  <si>
    <t>PVIT_0022392</t>
  </si>
  <si>
    <t>vasohibin-1-like isoform X3</t>
  </si>
  <si>
    <t>PVIT_0022393</t>
  </si>
  <si>
    <t>import inner membrane translocase subunit TIM22</t>
  </si>
  <si>
    <t>PVIT_0022394</t>
  </si>
  <si>
    <t>dna-directed rna polymerase i subunit rpa1</t>
  </si>
  <si>
    <t>PVIT_0022395</t>
  </si>
  <si>
    <t>PVIT_0022396</t>
  </si>
  <si>
    <t>Lipase maturation factor 2</t>
  </si>
  <si>
    <t>PVIT_0022397</t>
  </si>
  <si>
    <t>PVIT_0022399</t>
  </si>
  <si>
    <t>inorganic phosphate transporter 1-6</t>
  </si>
  <si>
    <t>PVIT_0022400</t>
  </si>
  <si>
    <t>hypothetical protein PHALS_06682</t>
  </si>
  <si>
    <t>PVIT_0022401</t>
  </si>
  <si>
    <t>PVIT_0022403</t>
  </si>
  <si>
    <t>hypothetical protein L915_15520</t>
  </si>
  <si>
    <t>PVIT_0022404</t>
  </si>
  <si>
    <t>rab GDP dissociation inhibitor alpha</t>
  </si>
  <si>
    <t>PVIT_0022405</t>
  </si>
  <si>
    <t>hypothetical protein AM587_10006246</t>
  </si>
  <si>
    <t>PVIT_0022406</t>
  </si>
  <si>
    <t>PVIT_0022407</t>
  </si>
  <si>
    <t>PVIT_0022408</t>
  </si>
  <si>
    <t>PVIT_0022409</t>
  </si>
  <si>
    <t>hypothetical protein PHYSODRAFT_476634</t>
  </si>
  <si>
    <t>PVIT_0022410</t>
  </si>
  <si>
    <t>Ankyrin repeat containing</t>
  </si>
  <si>
    <t>PVIT_0022411</t>
  </si>
  <si>
    <t>myotubularin-related 2 isoform X2</t>
  </si>
  <si>
    <t>PVIT_0022412</t>
  </si>
  <si>
    <t>PVIT_0022413</t>
  </si>
  <si>
    <t>PVIT_0022414</t>
  </si>
  <si>
    <t>PVIT_0022415</t>
  </si>
  <si>
    <t>PVIT_0022416</t>
  </si>
  <si>
    <t>PVIT_0022417</t>
  </si>
  <si>
    <t>hypothetical protein, variant 6</t>
  </si>
  <si>
    <t>PVIT_0022418</t>
  </si>
  <si>
    <t>PVIT_0022419</t>
  </si>
  <si>
    <t>PVIT_0022420</t>
  </si>
  <si>
    <t>PVIT_0022421</t>
  </si>
  <si>
    <t>PVIT_0022422</t>
  </si>
  <si>
    <t>PVIT_0022424</t>
  </si>
  <si>
    <t>PVIT_0022425</t>
  </si>
  <si>
    <t>PVIT_0022426</t>
  </si>
  <si>
    <t>PVIT_0022427</t>
  </si>
  <si>
    <t>PVIT_0022428</t>
  </si>
  <si>
    <t>PVIT_0022429</t>
  </si>
  <si>
    <t>PVIT_0022430</t>
  </si>
  <si>
    <t>PVIT_0022431</t>
  </si>
  <si>
    <t>PVIT_0022432</t>
  </si>
  <si>
    <t>PVIT_0022433</t>
  </si>
  <si>
    <t>PVIT_0022434</t>
  </si>
  <si>
    <t>PVIT_0022438</t>
  </si>
  <si>
    <t>PVIT_0022439</t>
  </si>
  <si>
    <t>succinate- ligase</t>
  </si>
  <si>
    <t>PVIT_0022440</t>
  </si>
  <si>
    <t>ADP-ribosylation factor 3</t>
  </si>
  <si>
    <t>PVIT_0022441</t>
  </si>
  <si>
    <t>PVIT_0022442</t>
  </si>
  <si>
    <t>PVIT_0022443</t>
  </si>
  <si>
    <t>PVIT_0022444</t>
  </si>
  <si>
    <t>PVIT_0022445</t>
  </si>
  <si>
    <t>PVIT_0022452</t>
  </si>
  <si>
    <t>hypothetical protein PHALS_10667</t>
  </si>
  <si>
    <t>PVIT_0022453</t>
  </si>
  <si>
    <t>PVIT_0022454</t>
  </si>
  <si>
    <t>cyclin-dependent kinase regulatory subunit 1</t>
  </si>
  <si>
    <t>PVIT_0022455</t>
  </si>
  <si>
    <t>dynein light chain 8 family E</t>
  </si>
  <si>
    <t>PVIT_0022456</t>
  </si>
  <si>
    <t>asparagine-tRNA ligase</t>
  </si>
  <si>
    <t>PVIT_0022457</t>
  </si>
  <si>
    <t>UDP-N-acetylglucosamine transferase subunit ALG14</t>
  </si>
  <si>
    <t>PVIT_0022458</t>
  </si>
  <si>
    <t>N-carbamoylputrescine amidase</t>
  </si>
  <si>
    <t>PVIT_0022459</t>
  </si>
  <si>
    <t>PVIT_0022460</t>
  </si>
  <si>
    <t>ribosomal S15</t>
  </si>
  <si>
    <t>PVIT_0022461</t>
  </si>
  <si>
    <t>PVIT_0022464</t>
  </si>
  <si>
    <t>PVIT_0022465</t>
  </si>
  <si>
    <t>PVIT_0022466</t>
  </si>
  <si>
    <t>PVIT_0022467</t>
  </si>
  <si>
    <t>WD repeat-containing 75</t>
  </si>
  <si>
    <t>PVIT_0022468</t>
  </si>
  <si>
    <t>PVIT_0022469</t>
  </si>
  <si>
    <t>hypothetical protein PHYSODRAFT_334824</t>
  </si>
  <si>
    <t>PVIT_0022470</t>
  </si>
  <si>
    <t>ragulator complex LAMTOR4-like</t>
  </si>
  <si>
    <t>PVIT_0022471</t>
  </si>
  <si>
    <t>hypothetical protein PHALS_07416</t>
  </si>
  <si>
    <t>PVIT_0022472</t>
  </si>
  <si>
    <t>RNA-binding 42</t>
  </si>
  <si>
    <t>PVIT_0022474</t>
  </si>
  <si>
    <t>PVIT_0022478</t>
  </si>
  <si>
    <t>PVIT_0022479</t>
  </si>
  <si>
    <t>PVIT_0022480</t>
  </si>
  <si>
    <t>PVIT_0022481</t>
  </si>
  <si>
    <t>PVIT_0022482</t>
  </si>
  <si>
    <t>PVIT_0022483</t>
  </si>
  <si>
    <t>PVIT_0022484</t>
  </si>
  <si>
    <t>PVIT_0022485</t>
  </si>
  <si>
    <t>Aspartic protease 8</t>
  </si>
  <si>
    <t>PVIT_0022486</t>
  </si>
  <si>
    <t>PVIT_0022487</t>
  </si>
  <si>
    <t>PVIT_0022488</t>
  </si>
  <si>
    <t>PVIT_0022489</t>
  </si>
  <si>
    <t>Mitochondrial intermediate peptidase</t>
  </si>
  <si>
    <t>PVIT_0022490</t>
  </si>
  <si>
    <t>hypothetical protein PHALS_10273</t>
  </si>
  <si>
    <t>PVIT_0022493</t>
  </si>
  <si>
    <t>PVIT_0022494</t>
  </si>
  <si>
    <t>PVIT_0022495</t>
  </si>
  <si>
    <t>involved in rRNA processing</t>
  </si>
  <si>
    <t>PVIT_0022496</t>
  </si>
  <si>
    <t>PVIT_0022497</t>
  </si>
  <si>
    <t>methionyl-tRNA formyltransferase</t>
  </si>
  <si>
    <t>PVIT_0022498</t>
  </si>
  <si>
    <t>signal peptidase complex subunit</t>
  </si>
  <si>
    <t>PVIT_0022499</t>
  </si>
  <si>
    <t>PVIT_0022500</t>
  </si>
  <si>
    <t>PVIT_0022501</t>
  </si>
  <si>
    <t>PVIT_0022502</t>
  </si>
  <si>
    <t>u2-associated splicing</t>
  </si>
  <si>
    <t>PVIT_0022503</t>
  </si>
  <si>
    <t>hypothetical protein PHALS_14406</t>
  </si>
  <si>
    <t>PVIT_0022504</t>
  </si>
  <si>
    <t>mitochondrial intermediate</t>
  </si>
  <si>
    <t>PVIT_0022505</t>
  </si>
  <si>
    <t>hypothetical protein PHYSODRAFT_262765</t>
  </si>
  <si>
    <t>PVIT_0022506</t>
  </si>
  <si>
    <t>PVIT_0022507</t>
  </si>
  <si>
    <t>PVIT_0022508</t>
  </si>
  <si>
    <t>PVIT_0022509</t>
  </si>
  <si>
    <t>PVIT_0022510</t>
  </si>
  <si>
    <t>PVIT_0022511</t>
  </si>
  <si>
    <t>PVIT_0022512</t>
  </si>
  <si>
    <t>PVIT_0022513</t>
  </si>
  <si>
    <t>PVIT_0022514</t>
  </si>
  <si>
    <t>PVIT_0022515</t>
  </si>
  <si>
    <t>PVIT_0022516</t>
  </si>
  <si>
    <t>PVIT_0022517</t>
  </si>
  <si>
    <t>PVIT_0022518</t>
  </si>
  <si>
    <t>PVIT_0022519</t>
  </si>
  <si>
    <t>PVIT_0022520</t>
  </si>
  <si>
    <t>PVIT_0022521</t>
  </si>
  <si>
    <t>PVIT_0022522</t>
  </si>
  <si>
    <t>PVIT_0022523</t>
  </si>
  <si>
    <t>PVIT_0022524</t>
  </si>
  <si>
    <t>PVIT_0022525</t>
  </si>
  <si>
    <t>PVIT_0022526</t>
  </si>
  <si>
    <t>PVIT_0022527</t>
  </si>
  <si>
    <t>PVIT_0022528</t>
  </si>
  <si>
    <t>PVIT_0022529</t>
  </si>
  <si>
    <t>PVIT_0022530</t>
  </si>
  <si>
    <t>PVIT_0022531</t>
  </si>
  <si>
    <t>PVIT_0022532</t>
  </si>
  <si>
    <t>PVIT_0022533</t>
  </si>
  <si>
    <t>PVIT_0022535</t>
  </si>
  <si>
    <t>PVIT_0022536</t>
  </si>
  <si>
    <t>PVIT_0022537</t>
  </si>
  <si>
    <t>PVIT_0022538</t>
  </si>
  <si>
    <t>PVIT_0022539</t>
  </si>
  <si>
    <t>PVIT_0022540</t>
  </si>
  <si>
    <t>PVIT_0022541</t>
  </si>
  <si>
    <t>PVIT_0022542</t>
  </si>
  <si>
    <t>PVIT_0022543</t>
  </si>
  <si>
    <t>PVIT_0022544</t>
  </si>
  <si>
    <t>PVIT_0022545</t>
  </si>
  <si>
    <t>PVIT_0022546</t>
  </si>
  <si>
    <t>PVIT_0022547</t>
  </si>
  <si>
    <t>PVIT_0022548</t>
  </si>
  <si>
    <t>PVIT_0022549</t>
  </si>
  <si>
    <t>N-acetylglucosaminyl-phosphatidylinositol de-N-acetylase-like isoform X1</t>
  </si>
  <si>
    <t>PVIT_0022550</t>
  </si>
  <si>
    <t>PVIT_0022551</t>
  </si>
  <si>
    <t>PVIT_0022553</t>
  </si>
  <si>
    <t>PVIT_0022554</t>
  </si>
  <si>
    <t>PVIT_0022555</t>
  </si>
  <si>
    <t>PVIT_0022556</t>
  </si>
  <si>
    <t>PVIT_0022558</t>
  </si>
  <si>
    <t>PVIT_0022559</t>
  </si>
  <si>
    <t>PVIT_0022561</t>
  </si>
  <si>
    <t>PVIT_0022562</t>
  </si>
  <si>
    <t>PVIT_0022563</t>
  </si>
  <si>
    <t>PVIT_0022594</t>
  </si>
  <si>
    <t>PVIT_0022615</t>
  </si>
  <si>
    <t>PVIT_0022616</t>
  </si>
  <si>
    <t>PVIT_0022617</t>
  </si>
  <si>
    <t>PVIT_0022618</t>
  </si>
  <si>
    <t>PVIT_0022619</t>
  </si>
  <si>
    <t>PVIT_0022620</t>
  </si>
  <si>
    <t>PVIT_0022621</t>
  </si>
  <si>
    <t>PVIT_0022622</t>
  </si>
  <si>
    <t>PVIT_0022623</t>
  </si>
  <si>
    <t>hypothetical protein PITG_09908</t>
  </si>
  <si>
    <t>PVIT_0022624</t>
  </si>
  <si>
    <t>PVIT_0022625</t>
  </si>
  <si>
    <t>PVIT_0022626</t>
  </si>
  <si>
    <t>PVIT_0022627</t>
  </si>
  <si>
    <t>PVIT_0022628</t>
  </si>
  <si>
    <t>PVIT_0022629</t>
  </si>
  <si>
    <t>PVIT_0022630</t>
  </si>
  <si>
    <t>PVIT_0022631</t>
  </si>
  <si>
    <t>PVIT_0022632</t>
  </si>
  <si>
    <t>PVIT_0022633</t>
  </si>
  <si>
    <t>PVIT_0022634</t>
  </si>
  <si>
    <t>PVIT_0022635</t>
  </si>
  <si>
    <t>PVIT_0022636</t>
  </si>
  <si>
    <t>PVIT_0022637</t>
  </si>
  <si>
    <t>PVIT_0022638</t>
  </si>
  <si>
    <t>PVIT_0022639</t>
  </si>
  <si>
    <t>PVIT_0022640</t>
  </si>
  <si>
    <t>PVIT_0022641</t>
  </si>
  <si>
    <t>PVIT_0022642</t>
  </si>
  <si>
    <t>PVIT_0022643</t>
  </si>
  <si>
    <t>PVIT_0022644</t>
  </si>
  <si>
    <t>PVIT_0022645</t>
  </si>
  <si>
    <t>PVIT_0022646</t>
  </si>
  <si>
    <t>PVIT_0022647</t>
  </si>
  <si>
    <t>PVIT_0022648</t>
  </si>
  <si>
    <t>PVIT_0022649</t>
  </si>
  <si>
    <t>PVIT_0022650</t>
  </si>
  <si>
    <t>PVIT_0022651</t>
  </si>
  <si>
    <t>PVIT_0022652</t>
  </si>
  <si>
    <t>PVIT_0022653</t>
  </si>
  <si>
    <t>PVIT_0022655</t>
  </si>
  <si>
    <t>PVIT_0022656</t>
  </si>
  <si>
    <t>MFS transporter</t>
  </si>
  <si>
    <t>PVIT_0022657</t>
  </si>
  <si>
    <t>PVIT_0022667</t>
  </si>
  <si>
    <t>PVIT_0022668</t>
  </si>
  <si>
    <t>PVIT_0022669</t>
  </si>
  <si>
    <t>PVIT_0022670</t>
  </si>
  <si>
    <t>PVIT_0022671</t>
  </si>
  <si>
    <t>PVIT_0022672</t>
  </si>
  <si>
    <t>PVIT_0022673</t>
  </si>
  <si>
    <t>PVIT_0022674</t>
  </si>
  <si>
    <t>PVIT_0022675</t>
  </si>
  <si>
    <t>PVIT_0022676</t>
  </si>
  <si>
    <t>PVIT_0022677</t>
  </si>
  <si>
    <t>PVIT_0022678</t>
  </si>
  <si>
    <t>PVIT_0022679</t>
  </si>
  <si>
    <t>PVIT_0022681</t>
  </si>
  <si>
    <t>PVIT_0022683</t>
  </si>
  <si>
    <t>PVIT_0022684</t>
  </si>
  <si>
    <t>PVIT_0022693</t>
  </si>
  <si>
    <t>PVIT_0022694</t>
  </si>
  <si>
    <t>PVIT_0022696</t>
  </si>
  <si>
    <t>PVIT_0022697</t>
  </si>
  <si>
    <t>PVIT_0022715</t>
  </si>
  <si>
    <t>PVIT_0022716</t>
  </si>
  <si>
    <t>PVIT_0022719</t>
  </si>
  <si>
    <t>PVIT_0022720</t>
  </si>
  <si>
    <t>PVIT_0022721</t>
  </si>
  <si>
    <t>PVIT_0022723</t>
  </si>
  <si>
    <t>PVIT_0022726</t>
  </si>
  <si>
    <t>PVIT_0022727</t>
  </si>
  <si>
    <t>PVIT_0022729</t>
  </si>
  <si>
    <t>PVIT_0022730</t>
  </si>
  <si>
    <t>PVIT_0022740</t>
  </si>
  <si>
    <t>PVIT_0022741</t>
  </si>
  <si>
    <t>PVIT_0022742</t>
  </si>
  <si>
    <t>PVIT_0022744</t>
  </si>
  <si>
    <t>PVIT_0022745</t>
  </si>
  <si>
    <t>PVIT_0022746</t>
  </si>
  <si>
    <t>PVIT_0022747</t>
  </si>
  <si>
    <t>PVIT_0022749</t>
  </si>
  <si>
    <t>PVIT_0022751</t>
  </si>
  <si>
    <t>PVIT_0022752</t>
  </si>
  <si>
    <t>sterol O-</t>
  </si>
  <si>
    <t>PVIT_0022753</t>
  </si>
  <si>
    <t>PVIT_0022754</t>
  </si>
  <si>
    <t>PVIT_0022755</t>
  </si>
  <si>
    <t>hypothetical protein L917_16855</t>
  </si>
  <si>
    <t>PVIT_0022756</t>
  </si>
  <si>
    <t>Myosin heavy chain kinase B</t>
  </si>
  <si>
    <t>PVIT_0022757</t>
  </si>
  <si>
    <t>PVIT_0022758</t>
  </si>
  <si>
    <t>PVIT_0022759</t>
  </si>
  <si>
    <t>Palmitoyltransferase ERF2</t>
  </si>
  <si>
    <t>PVIT_0022760</t>
  </si>
  <si>
    <t>PVIT_0022761</t>
  </si>
  <si>
    <t>Expansin 5</t>
  </si>
  <si>
    <t>PVIT_0022762</t>
  </si>
  <si>
    <t>threonine aspartase 1</t>
  </si>
  <si>
    <t>PVIT_0022763</t>
  </si>
  <si>
    <t>PVIT_0022765</t>
  </si>
  <si>
    <t>PVIT_0022766</t>
  </si>
  <si>
    <t>PVIT_0022768</t>
  </si>
  <si>
    <t>PVIT_0022769</t>
  </si>
  <si>
    <t>PVIT_0022770</t>
  </si>
  <si>
    <t>PVIT_0022771</t>
  </si>
  <si>
    <t>PVIT_0022772</t>
  </si>
  <si>
    <t>PVIT_0022773</t>
  </si>
  <si>
    <t>hypothetical protein PPTG_12497</t>
  </si>
  <si>
    <t>PVIT_0022774</t>
  </si>
  <si>
    <t>PVIT_0022775</t>
  </si>
  <si>
    <t>PVIT_0022776</t>
  </si>
  <si>
    <t>PVIT_0022777</t>
  </si>
  <si>
    <t>PVIT_0022778</t>
  </si>
  <si>
    <t>PVIT_0022779</t>
  </si>
  <si>
    <t>PVIT_0022780</t>
  </si>
  <si>
    <t>PVIT_0022781</t>
  </si>
  <si>
    <t>PVIT_0022782</t>
  </si>
  <si>
    <t>PVIT_0022783</t>
  </si>
  <si>
    <t>PVIT_0022784</t>
  </si>
  <si>
    <t>PVIT_0022785</t>
  </si>
  <si>
    <t>PVIT_0022786</t>
  </si>
  <si>
    <t>PVIT_0022787</t>
  </si>
  <si>
    <t>PVIT_0022788</t>
  </si>
  <si>
    <t>PVIT_0022789</t>
  </si>
  <si>
    <t>PVIT_0022791</t>
  </si>
  <si>
    <t>PVIT_0022794</t>
  </si>
  <si>
    <t>PVIT_0022795</t>
  </si>
  <si>
    <t>PVIT_0022796</t>
  </si>
  <si>
    <t>PVIT_0022797</t>
  </si>
  <si>
    <t>PVIT_0022798</t>
  </si>
  <si>
    <t>PVIT_0022799</t>
  </si>
  <si>
    <t>PVIT_0022800</t>
  </si>
  <si>
    <t>pre-mRNA processing splicing factor</t>
  </si>
  <si>
    <t>PVIT_0022801</t>
  </si>
  <si>
    <t>PVIT_0022802</t>
  </si>
  <si>
    <t>PVIT_0022803</t>
  </si>
  <si>
    <t>PVIT_0022804</t>
  </si>
  <si>
    <t>PVIT_0022805</t>
  </si>
  <si>
    <t>PVIT_0022806</t>
  </si>
  <si>
    <t>PVIT_0022807</t>
  </si>
  <si>
    <t>PVIT_0022808</t>
  </si>
  <si>
    <t>PVIT_0022809</t>
  </si>
  <si>
    <t>PVIT_0022810</t>
  </si>
  <si>
    <t>PVIT_0022811</t>
  </si>
  <si>
    <t>PVIT_0022812</t>
  </si>
  <si>
    <t>PVIT_0022813</t>
  </si>
  <si>
    <t>PVIT_0022814</t>
  </si>
  <si>
    <t>PVIT_0022815</t>
  </si>
  <si>
    <t>PVIT_0022816</t>
  </si>
  <si>
    <t>PVIT_0022818</t>
  </si>
  <si>
    <t>PVIT_0022819</t>
  </si>
  <si>
    <t>PVIT_0022820</t>
  </si>
  <si>
    <t>PVIT_0022821</t>
  </si>
  <si>
    <t>PVIT_0022822</t>
  </si>
  <si>
    <t>PVIT_0022823</t>
  </si>
  <si>
    <t>PVIT_0022824</t>
  </si>
  <si>
    <t>PVIT_0022825</t>
  </si>
  <si>
    <t>PVIT_0022826</t>
  </si>
  <si>
    <t>PVIT_0022827</t>
  </si>
  <si>
    <t>PVIT_0022828</t>
  </si>
  <si>
    <t>PVIT_0022829</t>
  </si>
  <si>
    <t>PVIT_0022830</t>
  </si>
  <si>
    <t>PVIT_0022834</t>
  </si>
  <si>
    <t>PVIT_0022835</t>
  </si>
  <si>
    <t>PVIT_0022836</t>
  </si>
  <si>
    <t>PVIT_0022837</t>
  </si>
  <si>
    <t>PVIT_0022838</t>
  </si>
  <si>
    <t>PVIT_0022839</t>
  </si>
  <si>
    <t>PVIT_0022840</t>
  </si>
  <si>
    <t>PVIT_0022841</t>
  </si>
  <si>
    <t>PVIT_0022842</t>
  </si>
  <si>
    <t>PVIT_0022843</t>
  </si>
  <si>
    <t>PVIT_0022844</t>
  </si>
  <si>
    <t>PVIT_0022845</t>
  </si>
  <si>
    <t>PVIT_0022846</t>
  </si>
  <si>
    <t>PVIT_0022847</t>
  </si>
  <si>
    <t>PVIT_0022848</t>
  </si>
  <si>
    <t>PVIT_0022850</t>
  </si>
  <si>
    <t>PVIT_0022851</t>
  </si>
  <si>
    <t>PVIT_0022852</t>
  </si>
  <si>
    <t>PVIT_0022853</t>
  </si>
  <si>
    <t>PVIT_0022854</t>
  </si>
  <si>
    <t>PVIT_0022856</t>
  </si>
  <si>
    <t>PVIT_0022857</t>
  </si>
  <si>
    <t>PVIT_0022858</t>
  </si>
  <si>
    <t>PVIT_0022859</t>
  </si>
  <si>
    <t>PVIT_0022860</t>
  </si>
  <si>
    <t>PVIT_0022861</t>
  </si>
  <si>
    <t>PVIT_0022862</t>
  </si>
  <si>
    <t>PVIT_0022863</t>
  </si>
  <si>
    <t>PVIT_0022864</t>
  </si>
  <si>
    <t>PVIT_0022865</t>
  </si>
  <si>
    <t>PVIT_0022866</t>
  </si>
  <si>
    <t>PVIT_0022867</t>
  </si>
  <si>
    <t>PVIT_0022868</t>
  </si>
  <si>
    <t>PVIT_0022869</t>
  </si>
  <si>
    <t>PVIT_0022870</t>
  </si>
  <si>
    <t>PVIT_0022871</t>
  </si>
  <si>
    <t>E3 ubiquitin- ligase CHIP</t>
  </si>
  <si>
    <t>PVIT_0022872</t>
  </si>
  <si>
    <t>PVIT_0022873</t>
  </si>
  <si>
    <t>PVIT_0022874</t>
  </si>
  <si>
    <t>PVIT_0022875</t>
  </si>
  <si>
    <t>PVIT_0022876</t>
  </si>
  <si>
    <t>PVIT_0022877</t>
  </si>
  <si>
    <t>PVIT_0022878</t>
  </si>
  <si>
    <t>PVIT_0022879</t>
  </si>
  <si>
    <t>hypothetical protein PITG_17873</t>
  </si>
  <si>
    <t>PVIT_0022881</t>
  </si>
  <si>
    <t>PVIT_0022882</t>
  </si>
  <si>
    <t>PVIT_0022883</t>
  </si>
  <si>
    <t>abc transporter e family member 2</t>
  </si>
  <si>
    <t>PVIT_0022884</t>
  </si>
  <si>
    <t>gamma carbonic dehydratase</t>
  </si>
  <si>
    <t>PVIT_0022885</t>
  </si>
  <si>
    <t>hypothetical protein AM587_10012267</t>
  </si>
  <si>
    <t>PVIT_0022886</t>
  </si>
  <si>
    <t>PVIT_0022887</t>
  </si>
  <si>
    <t>ribosome biogenesis RLP24</t>
  </si>
  <si>
    <t>PVIT_0022888</t>
  </si>
  <si>
    <t>ribosomal l24 domain containing 1</t>
  </si>
  <si>
    <t>PVIT_0022889</t>
  </si>
  <si>
    <t>PVIT_0022890</t>
  </si>
  <si>
    <t>PVIT_0022891</t>
  </si>
  <si>
    <t>PVIT_0022892</t>
  </si>
  <si>
    <t>PVIT_0022893</t>
  </si>
  <si>
    <t>PVIT_0022894</t>
  </si>
  <si>
    <t>PVIT_0022895</t>
  </si>
  <si>
    <t>PVIT_0022896</t>
  </si>
  <si>
    <t>Uncharacterized protein APZ42_030036</t>
  </si>
  <si>
    <t>PVIT_0022897</t>
  </si>
  <si>
    <t>PVIT_0022898</t>
  </si>
  <si>
    <t>PVIT_0022900</t>
  </si>
  <si>
    <t>PVIT_0022901</t>
  </si>
  <si>
    <t>PVIT_0022902</t>
  </si>
  <si>
    <t>PVIT_0022903</t>
  </si>
  <si>
    <t>PVIT_0022904</t>
  </si>
  <si>
    <t>PVIT_0022906</t>
  </si>
  <si>
    <t>PVIT_0022907</t>
  </si>
  <si>
    <t>PVIT_0022916</t>
  </si>
  <si>
    <t>PVIT_0022927</t>
  </si>
  <si>
    <t>PVIT_0022928</t>
  </si>
  <si>
    <t>PVIT_0022929</t>
  </si>
  <si>
    <t>PVIT_0022931</t>
  </si>
  <si>
    <t>PVIT_0022935</t>
  </si>
  <si>
    <t>PVIT_0022937</t>
  </si>
  <si>
    <t>PVIT_0022938</t>
  </si>
  <si>
    <t>PVIT_0022940</t>
  </si>
  <si>
    <t>PVIT_0022941</t>
  </si>
  <si>
    <t>PVIT_0022944</t>
  </si>
  <si>
    <t>adp-ribosylation factor</t>
  </si>
  <si>
    <t>PVIT_0022945</t>
  </si>
  <si>
    <t>v-type f subunit</t>
  </si>
  <si>
    <t>PVIT_0022946</t>
  </si>
  <si>
    <t>hypothetical protein PHALS_06309</t>
  </si>
  <si>
    <t>PVIT_0022947</t>
  </si>
  <si>
    <t>PVIT_0022948</t>
  </si>
  <si>
    <t>Pre-mRNA-processing factor 39</t>
  </si>
  <si>
    <t>PVIT_0022949</t>
  </si>
  <si>
    <t>rRNA-processing utp23</t>
  </si>
  <si>
    <t>PVIT_0022950</t>
  </si>
  <si>
    <t>PVIT_0022951</t>
  </si>
  <si>
    <t>hypothetical protein L914_16949</t>
  </si>
  <si>
    <t>PVIT_0022952</t>
  </si>
  <si>
    <t>PVIT_0022953</t>
  </si>
  <si>
    <t>polypyrimidine tract-binding</t>
  </si>
  <si>
    <t>PVIT_0023006</t>
  </si>
  <si>
    <t>PVIT_0023010</t>
  </si>
  <si>
    <t>PVIT_0023030</t>
  </si>
  <si>
    <t>PVIT_0023050</t>
  </si>
  <si>
    <t>PVIT_0023051</t>
  </si>
  <si>
    <t>PVIT_0023052</t>
  </si>
  <si>
    <t>PVIT_0023053</t>
  </si>
  <si>
    <t>PVIT_0023054</t>
  </si>
  <si>
    <t>PVIT_0023055</t>
  </si>
  <si>
    <t>PVIT_0023056</t>
  </si>
  <si>
    <t>PVIT_0023061</t>
  </si>
  <si>
    <t>isoform a</t>
  </si>
  <si>
    <t>PVIT_0023063</t>
  </si>
  <si>
    <t>PVIT_0023250</t>
  </si>
  <si>
    <t>PVIT_0023251</t>
  </si>
  <si>
    <t>PVIT_0023254</t>
  </si>
  <si>
    <t>PVIT_0023256</t>
  </si>
  <si>
    <t>PVIT_0023257</t>
  </si>
  <si>
    <t>PVIT_0023258</t>
  </si>
  <si>
    <t>PVIT_0023259</t>
  </si>
  <si>
    <t>PVIT_0023260</t>
  </si>
  <si>
    <t>PVIT_0023261</t>
  </si>
  <si>
    <t>PVIT_0023262</t>
  </si>
  <si>
    <t>Uncharacterised family UPF0489</t>
  </si>
  <si>
    <t>PVIT_0023263</t>
  </si>
  <si>
    <t>UPF0489 C5orf22 homolog</t>
  </si>
  <si>
    <t>PVIT_0023264</t>
  </si>
  <si>
    <t>fibronectin type III domain-containing</t>
  </si>
  <si>
    <t>PVIT_0023265</t>
  </si>
  <si>
    <t>class v superfamily</t>
  </si>
  <si>
    <t>PVIT_0023266</t>
  </si>
  <si>
    <t>PVIT_0023267</t>
  </si>
  <si>
    <t>hypothetical protein F442_12613</t>
  </si>
  <si>
    <t>PVIT_0023268</t>
  </si>
  <si>
    <t>phosphatidylinositide phosphatase SAC1</t>
  </si>
  <si>
    <t>PVIT_0023269</t>
  </si>
  <si>
    <t>phosphatidylinositide phosphatase sac1</t>
  </si>
  <si>
    <t>PVIT_0023270</t>
  </si>
  <si>
    <t>PVIT_0023271</t>
  </si>
  <si>
    <t>PVIT_0023272</t>
  </si>
  <si>
    <t>PVIT_0023273</t>
  </si>
  <si>
    <t>zinc finger CCCH domain-containing 64</t>
  </si>
  <si>
    <t>PVIT_0023274</t>
  </si>
  <si>
    <t>PVIT_0023275</t>
  </si>
  <si>
    <t>WD repeat-containing 53</t>
  </si>
  <si>
    <t>PVIT_0023276</t>
  </si>
  <si>
    <t>PVIT_0023277</t>
  </si>
  <si>
    <t>Crooked neck 1</t>
  </si>
  <si>
    <t>PVIT_0023278</t>
  </si>
  <si>
    <t>PVIT_0023279</t>
  </si>
  <si>
    <t>PVIT_0023530</t>
  </si>
  <si>
    <t>PVIT_0023531</t>
  </si>
  <si>
    <t>PVIT_0023532</t>
  </si>
  <si>
    <t>PVIT_0023549</t>
  </si>
  <si>
    <t>PVIT_0023611</t>
  </si>
  <si>
    <t>PVIT_0023612</t>
  </si>
  <si>
    <t>PVIT_0023613</t>
  </si>
  <si>
    <t>PVIT_0023622</t>
  </si>
  <si>
    <t>PVIT_0023623</t>
  </si>
  <si>
    <t>hypothetical protein F441_20941, partial</t>
  </si>
  <si>
    <t>PVIT_0023624</t>
  </si>
  <si>
    <t>PVIT_0023625</t>
  </si>
  <si>
    <t>PVIT_0023627</t>
  </si>
  <si>
    <t>PVIT_0023628</t>
  </si>
  <si>
    <t>PVIT_0023629</t>
  </si>
  <si>
    <t>PVIT_0023676</t>
  </si>
  <si>
    <t>PVIT_0023677</t>
  </si>
  <si>
    <t>PVIT_0023678</t>
  </si>
  <si>
    <t>PVIT_0023686</t>
  </si>
  <si>
    <t>PVIT_0023687</t>
  </si>
  <si>
    <t>PVIT_0023688</t>
  </si>
  <si>
    <t>PVIT_0023689</t>
  </si>
  <si>
    <t>PVIT_0023690</t>
  </si>
  <si>
    <t>PVIT_0023691</t>
  </si>
  <si>
    <t>PVIT_0023692</t>
  </si>
  <si>
    <t>PVIT_0023708</t>
  </si>
  <si>
    <t>UDP-N-acetylglucosamine--peptide N-acetylglucosaminyltransferase</t>
  </si>
  <si>
    <t>PVIT_0023710</t>
  </si>
  <si>
    <t>PVIT_0023711</t>
  </si>
  <si>
    <t>PVIT_0023712</t>
  </si>
  <si>
    <t>PVIT_0023713</t>
  </si>
  <si>
    <t>Telomere-associated N-terminal</t>
  </si>
  <si>
    <t>PVIT_0023714</t>
  </si>
  <si>
    <t>PVIT_0023717</t>
  </si>
  <si>
    <t>PVIT_0023718</t>
  </si>
  <si>
    <t>asparaginyl-tRNA synthetase</t>
  </si>
  <si>
    <t>PVIT_0023775</t>
  </si>
  <si>
    <t>PVIT_0023776</t>
  </si>
  <si>
    <t>PVIT_0023777</t>
  </si>
  <si>
    <t>PVIT_0023778</t>
  </si>
  <si>
    <t>PVIT_0023779</t>
  </si>
  <si>
    <t>PVIT_0023780</t>
  </si>
  <si>
    <t>PVIT_0023782</t>
  </si>
  <si>
    <t>PVIT_0023783</t>
  </si>
  <si>
    <t>PVIT_0023810</t>
  </si>
  <si>
    <t>PVIT_0023811</t>
  </si>
  <si>
    <t>hypothetical protein AXG93_496s1050</t>
  </si>
  <si>
    <t>PVIT_0023812</t>
  </si>
  <si>
    <t>PVIT_0023813</t>
  </si>
  <si>
    <t>hypothetical protein F444_15778</t>
  </si>
  <si>
    <t>PVIT_0023814</t>
  </si>
  <si>
    <t>PVIT_0023815</t>
  </si>
  <si>
    <t>Methyltransferase 17</t>
  </si>
  <si>
    <t>PVIT_0023816</t>
  </si>
  <si>
    <t>ribose 5-phosphate isomerase A</t>
  </si>
  <si>
    <t>PVIT_0023819</t>
  </si>
  <si>
    <t>PVIT_0023820</t>
  </si>
  <si>
    <t>serine threonine- phosphatase pp1</t>
  </si>
  <si>
    <t>PVIT_0023821</t>
  </si>
  <si>
    <t>PVIT_0023822</t>
  </si>
  <si>
    <t>PVIT_0023831</t>
  </si>
  <si>
    <t>PVIT_0023894</t>
  </si>
  <si>
    <t>PVIT_0023895</t>
  </si>
  <si>
    <t>PVIT_0023897</t>
  </si>
  <si>
    <t>PVIT_0023898</t>
  </si>
  <si>
    <t>PVIT_0023915</t>
  </si>
  <si>
    <t>PVIT_0023916</t>
  </si>
  <si>
    <t>PVIT_0023918</t>
  </si>
  <si>
    <t>PVIT_0023920</t>
  </si>
  <si>
    <t>PVIT_0023922</t>
  </si>
  <si>
    <t>PVIT_0023934</t>
  </si>
  <si>
    <t>PVIT_0023935</t>
  </si>
  <si>
    <t>PVIT_0023936</t>
  </si>
  <si>
    <t>PVIT_0023937</t>
  </si>
  <si>
    <t>PVIT_0023940</t>
  </si>
  <si>
    <t>PVIT_0023942</t>
  </si>
  <si>
    <t>PVIT_0023943</t>
  </si>
  <si>
    <t>PVIT_0023944</t>
  </si>
  <si>
    <t>PVIT_0023948</t>
  </si>
  <si>
    <t>PVIT_0023949</t>
  </si>
  <si>
    <t>PVIT_0023950</t>
  </si>
  <si>
    <t>PVIT_0023951</t>
  </si>
  <si>
    <t>PVIT_0023954</t>
  </si>
  <si>
    <t>PVIT_0023955</t>
  </si>
  <si>
    <t>PVIT_0023957</t>
  </si>
  <si>
    <t>PVIT_0023958</t>
  </si>
  <si>
    <t>PVIT_0023959</t>
  </si>
  <si>
    <t>PVIT_0023960</t>
  </si>
  <si>
    <t>PVIT_0024203</t>
  </si>
  <si>
    <t>PVIT_0024204</t>
  </si>
  <si>
    <t>PVIT_0024249</t>
  </si>
  <si>
    <t>PVIT_0024353</t>
  </si>
  <si>
    <t>hypothetical protein AM587_10008819</t>
  </si>
  <si>
    <t>PVIT_0024354</t>
  </si>
  <si>
    <t>hypothetical protein PHALS_13110</t>
  </si>
  <si>
    <t>PVIT_0024355</t>
  </si>
  <si>
    <t>cytoplasmic membrane</t>
  </si>
  <si>
    <t>PVIT_0024356</t>
  </si>
  <si>
    <t>Vacuole membrane 1</t>
  </si>
  <si>
    <t>PVIT_0024357</t>
  </si>
  <si>
    <t>PVIT_0024358</t>
  </si>
  <si>
    <t>hypothetical protein PPTG_17608</t>
  </si>
  <si>
    <t>PVIT_0024359</t>
  </si>
  <si>
    <t>PVIT_0024360</t>
  </si>
  <si>
    <t>PVIT_0024361</t>
  </si>
  <si>
    <t>PVIT_0024362</t>
  </si>
  <si>
    <t>PVIT_0024364</t>
  </si>
  <si>
    <t>PVIT_0024365</t>
  </si>
  <si>
    <t>hypothetical protein PHYSODRAFT_322988</t>
  </si>
  <si>
    <t>PVIT_0024366</t>
  </si>
  <si>
    <t>PVIT_0024367</t>
  </si>
  <si>
    <t>PVIT_0024368</t>
  </si>
  <si>
    <t>PVIT_0024369</t>
  </si>
  <si>
    <t>PVIT_0024370</t>
  </si>
  <si>
    <t>PVIT_0024371</t>
  </si>
  <si>
    <t>PVIT_0024372</t>
  </si>
  <si>
    <t>PVIT_0024374</t>
  </si>
  <si>
    <t>PVIT_0024375</t>
  </si>
  <si>
    <t>PVIT_0024376</t>
  </si>
  <si>
    <t>PVIT_0024377</t>
  </si>
  <si>
    <t>PVIT_0024386</t>
  </si>
  <si>
    <t>PVIT_0024387</t>
  </si>
  <si>
    <t>PVIT_0024388</t>
  </si>
  <si>
    <t>PVIT_0024389</t>
  </si>
  <si>
    <t>PVIT_0024390</t>
  </si>
  <si>
    <t>ATP-dependent RNA helicase DHX36</t>
  </si>
  <si>
    <t>PVIT_0024391</t>
  </si>
  <si>
    <t>PVIT_0024392</t>
  </si>
  <si>
    <t>PVIT_0024393</t>
  </si>
  <si>
    <t>PVIT_0024394</t>
  </si>
  <si>
    <t>PVIT_0024395</t>
  </si>
  <si>
    <t>PVIT_0024396</t>
  </si>
  <si>
    <t>PVIT_0024397</t>
  </si>
  <si>
    <t>WD repeat-containing WRAP73</t>
  </si>
  <si>
    <t>PVIT_0024398</t>
  </si>
  <si>
    <t>PVIT_0024399</t>
  </si>
  <si>
    <t>PVIT_0024400</t>
  </si>
  <si>
    <t>PVIT_0024401</t>
  </si>
  <si>
    <t>PVIT_0024402</t>
  </si>
  <si>
    <t>PVIT_0024403</t>
  </si>
  <si>
    <t>PVIT_0024404</t>
  </si>
  <si>
    <t>PVIT_0024405</t>
  </si>
  <si>
    <t>PVIT_0024406</t>
  </si>
  <si>
    <t>PVIT_0024407</t>
  </si>
  <si>
    <t>methyltransferase 13 isoform x1</t>
  </si>
  <si>
    <t>PVIT_0024408</t>
  </si>
  <si>
    <t>PVIT_0024409</t>
  </si>
  <si>
    <t>PVIT_0024410</t>
  </si>
  <si>
    <t>PVIT_0024412</t>
  </si>
  <si>
    <t>PVIT_0024413</t>
  </si>
  <si>
    <t>PVIT_0024414</t>
  </si>
  <si>
    <t>PVIT_0024415</t>
  </si>
  <si>
    <t>PVIT_0024416</t>
  </si>
  <si>
    <t>PVIT_0024417</t>
  </si>
  <si>
    <t>PVIT_0024418</t>
  </si>
  <si>
    <t>PVIT_0024419</t>
  </si>
  <si>
    <t>PVIT_0024420</t>
  </si>
  <si>
    <t>PVIT_0024421</t>
  </si>
  <si>
    <t>PVIT_0024422</t>
  </si>
  <si>
    <t>PVIT_0024423</t>
  </si>
  <si>
    <t>hypothetical protein PHALS_13109</t>
  </si>
  <si>
    <t>PVIT_0024424</t>
  </si>
  <si>
    <t>PVIT_0024425</t>
  </si>
  <si>
    <t>PVIT_0024426</t>
  </si>
  <si>
    <t>PVIT_0024427</t>
  </si>
  <si>
    <t>PVIT_0024428</t>
  </si>
  <si>
    <t>PVIT_0024429</t>
  </si>
  <si>
    <t>PVIT_0024430</t>
  </si>
  <si>
    <t>PVIT_0024431</t>
  </si>
  <si>
    <t>PVIT_0024432</t>
  </si>
  <si>
    <t>PVIT_0024433</t>
  </si>
  <si>
    <t>PVIT_0024434</t>
  </si>
  <si>
    <t>PVIT_0024435</t>
  </si>
  <si>
    <t>PVIT_0024436</t>
  </si>
  <si>
    <t>PVIT_0024437</t>
  </si>
  <si>
    <t>PVIT_0024438</t>
  </si>
  <si>
    <t>PVIT_0024439</t>
  </si>
  <si>
    <t>PVIT_0024443</t>
  </si>
  <si>
    <t>PVIT_0024444</t>
  </si>
  <si>
    <t>PVIT_0024445</t>
  </si>
  <si>
    <t>PVIT_0024446</t>
  </si>
  <si>
    <t>PVIT_0024447</t>
  </si>
  <si>
    <t>PVIT_0024448</t>
  </si>
  <si>
    <t>PVIT_0024449</t>
  </si>
  <si>
    <t>PVIT_0024450</t>
  </si>
  <si>
    <t>PVIT_0024451</t>
  </si>
  <si>
    <t>PVIT_0024452</t>
  </si>
  <si>
    <t>PVIT_0024454</t>
  </si>
  <si>
    <t>PVIT_0024458</t>
  </si>
  <si>
    <t>PVIT_0024459</t>
  </si>
  <si>
    <t>PVIT_0024460</t>
  </si>
  <si>
    <t>PVIT_0024461</t>
  </si>
  <si>
    <t>PVIT_0024462</t>
  </si>
  <si>
    <t>PVIT_0024463</t>
  </si>
  <si>
    <t>PVIT_0024464</t>
  </si>
  <si>
    <t>PVIT_0024465</t>
  </si>
  <si>
    <t>PVIT_0024466</t>
  </si>
  <si>
    <t>PVIT_0024467</t>
  </si>
  <si>
    <t>PVIT_0024470</t>
  </si>
  <si>
    <t>PVIT_0024473</t>
  </si>
  <si>
    <t>PVIT_0024474</t>
  </si>
  <si>
    <t>PVIT_0024475</t>
  </si>
  <si>
    <t>PVIT_0024476</t>
  </si>
  <si>
    <t>PVIT_0024477</t>
  </si>
  <si>
    <t>PVIT_0024478</t>
  </si>
  <si>
    <t>PVIT_0024479</t>
  </si>
  <si>
    <t>PVIT_0024480</t>
  </si>
  <si>
    <t>PVIT_0024482</t>
  </si>
  <si>
    <t>PVIT_0024487</t>
  </si>
  <si>
    <t>PVIT_0024488</t>
  </si>
  <si>
    <t>PVIT_0024490</t>
  </si>
  <si>
    <t>PVIT_0024491</t>
  </si>
  <si>
    <t>PVIT_0024492</t>
  </si>
  <si>
    <t>PVIT_0024493</t>
  </si>
  <si>
    <t>PVIT_0024494</t>
  </si>
  <si>
    <t>PVIT_0024495</t>
  </si>
  <si>
    <t>PVIT_0024497</t>
  </si>
  <si>
    <t>PVIT_0024498</t>
  </si>
  <si>
    <t>PVIT_0024499</t>
  </si>
  <si>
    <t>PVIT_0024500</t>
  </si>
  <si>
    <t>mitochondrial folate transporter</t>
  </si>
  <si>
    <t>PVIT_0024501</t>
  </si>
  <si>
    <t>PVIT_0024502</t>
  </si>
  <si>
    <t>PVIT_0024503</t>
  </si>
  <si>
    <t>PVIT_0024504</t>
  </si>
  <si>
    <t>PVIT_0024505</t>
  </si>
  <si>
    <t>PVIT_0024506</t>
  </si>
  <si>
    <t>PVIT_0024508</t>
  </si>
  <si>
    <t>PVIT_0024509</t>
  </si>
  <si>
    <t>PVIT_0024510</t>
  </si>
  <si>
    <t>PVIT_0024511</t>
  </si>
  <si>
    <t>PVIT_0024512</t>
  </si>
  <si>
    <t>PVIT_0024513</t>
  </si>
  <si>
    <t>PVIT_0024514</t>
  </si>
  <si>
    <t>PVIT_0024515</t>
  </si>
  <si>
    <t>PVIT_0024516</t>
  </si>
  <si>
    <t>PVIT_0024517</t>
  </si>
  <si>
    <t>PVIT_0024518</t>
  </si>
  <si>
    <t>PVIT_0024519</t>
  </si>
  <si>
    <t>PVIT_0024520</t>
  </si>
  <si>
    <t>PVIT_0024521</t>
  </si>
  <si>
    <t>PVIT_0024522</t>
  </si>
  <si>
    <t>PVIT_0024523</t>
  </si>
  <si>
    <t>PVIT_0024524</t>
  </si>
  <si>
    <t>PVIT_0024525</t>
  </si>
  <si>
    <t>phosphatidylinositol glycan</t>
  </si>
  <si>
    <t>PVIT_0024526</t>
  </si>
  <si>
    <t>PVIT_0024527</t>
  </si>
  <si>
    <t>PVIT_0024528</t>
  </si>
  <si>
    <t>PVIT_0024529</t>
  </si>
  <si>
    <t>PVIT_0024530</t>
  </si>
  <si>
    <t>PVIT_0024531</t>
  </si>
  <si>
    <t>PVIT_0024533</t>
  </si>
  <si>
    <t>PVIT_0024534</t>
  </si>
  <si>
    <t>PVIT_0024536</t>
  </si>
  <si>
    <t>PVIT_0024538</t>
  </si>
  <si>
    <t>PVIT_0024539</t>
  </si>
  <si>
    <t>PVIT_0024540</t>
  </si>
  <si>
    <t>PVIT_0024541</t>
  </si>
  <si>
    <t>PVIT_0024542</t>
  </si>
  <si>
    <t>PVIT_0024543</t>
  </si>
  <si>
    <t>PVIT_0024544</t>
  </si>
  <si>
    <t>PVIT_0024545</t>
  </si>
  <si>
    <t>PVIT_0024546</t>
  </si>
  <si>
    <t>PVIT_0024547</t>
  </si>
  <si>
    <t>PVIT_0024548</t>
  </si>
  <si>
    <t>hypothetical protein F441_03088</t>
  </si>
  <si>
    <t>PVIT_0024549</t>
  </si>
  <si>
    <t>PVIT_0024551</t>
  </si>
  <si>
    <t>PVIT_0024552</t>
  </si>
  <si>
    <t>PVIT_0024553</t>
  </si>
  <si>
    <t>PVIT_0024554</t>
  </si>
  <si>
    <t>PVIT_0024555</t>
  </si>
  <si>
    <t>PVIT_0024556</t>
  </si>
  <si>
    <t>PVIT_0024557</t>
  </si>
  <si>
    <t>PVIT_0024558</t>
  </si>
  <si>
    <t>PVIT_0024559</t>
  </si>
  <si>
    <t>PVIT_0024560</t>
  </si>
  <si>
    <t>PVIT_0024561</t>
  </si>
  <si>
    <t>PVIT_0024562</t>
  </si>
  <si>
    <t>PVIT_0024563</t>
  </si>
  <si>
    <t>PVIT_0024564</t>
  </si>
  <si>
    <t>PVIT_0024565</t>
  </si>
  <si>
    <t>PVIT_0024566</t>
  </si>
  <si>
    <t>PVIT_0024567</t>
  </si>
  <si>
    <t>PVIT_0024572</t>
  </si>
  <si>
    <t>PVIT_0024573</t>
  </si>
  <si>
    <t>PVIT_0024574</t>
  </si>
  <si>
    <t>PVIT_0024575</t>
  </si>
  <si>
    <t>PVIT_0024576</t>
  </si>
  <si>
    <t>PVIT_0024581</t>
  </si>
  <si>
    <t>PVIT_0024582</t>
  </si>
  <si>
    <t>PVIT_0024583</t>
  </si>
  <si>
    <t>PVIT_0024584</t>
  </si>
  <si>
    <t>PVIT_0024585</t>
  </si>
  <si>
    <t>PVIT_0024586</t>
  </si>
  <si>
    <t>PVIT_0024588</t>
  </si>
  <si>
    <t>PVIT_0024589</t>
  </si>
  <si>
    <t>PVIT_0024590</t>
  </si>
  <si>
    <t>PVIT_0024591</t>
  </si>
  <si>
    <t>PVIT_0024592</t>
  </si>
  <si>
    <t>PVIT_0024593</t>
  </si>
  <si>
    <t>PVIT_0024594</t>
  </si>
  <si>
    <t>PVIT_0024595</t>
  </si>
  <si>
    <t>PVIT_0024596</t>
  </si>
  <si>
    <t>PVIT_0024597</t>
  </si>
  <si>
    <t>PVIT_0024598</t>
  </si>
  <si>
    <t>PVIT_0024599</t>
  </si>
  <si>
    <t>PVIT_0024600</t>
  </si>
  <si>
    <t>PVIT_0024601</t>
  </si>
  <si>
    <t>PVIT_0024602</t>
  </si>
  <si>
    <t>PVIT_0024603</t>
  </si>
  <si>
    <t>PVIT_0024604</t>
  </si>
  <si>
    <t>PVIT_0024605</t>
  </si>
  <si>
    <t>PVIT_0024606</t>
  </si>
  <si>
    <t>PVIT_0024607</t>
  </si>
  <si>
    <t>PVIT_0024608</t>
  </si>
  <si>
    <t>PVIT_0024609</t>
  </si>
  <si>
    <t>PVIT_0024610</t>
  </si>
  <si>
    <t>PVIT_0024611</t>
  </si>
  <si>
    <t>PVIT_0024612</t>
  </si>
  <si>
    <t>PVIT_0024613</t>
  </si>
  <si>
    <t>PVIT_0024614</t>
  </si>
  <si>
    <t>PVIT_0024615</t>
  </si>
  <si>
    <t>PVIT_0024616</t>
  </si>
  <si>
    <t>PVIT_0024617</t>
  </si>
  <si>
    <t>PVIT_0024618</t>
  </si>
  <si>
    <t>PVIT_0024619</t>
  </si>
  <si>
    <t>PVIT_0024620</t>
  </si>
  <si>
    <t>PVIT_0024621</t>
  </si>
  <si>
    <t>PVIT_0024622</t>
  </si>
  <si>
    <t>PVIT_0024623</t>
  </si>
  <si>
    <t>PVIT_0024624</t>
  </si>
  <si>
    <t>PVIT_0024625</t>
  </si>
  <si>
    <t>PVIT_0024626</t>
  </si>
  <si>
    <t>PVIT_0024627</t>
  </si>
  <si>
    <t>PVIT_0024628</t>
  </si>
  <si>
    <t>PVIT_0024629</t>
  </si>
  <si>
    <t>PVIT_0024630</t>
  </si>
  <si>
    <t>PVIT_0024631</t>
  </si>
  <si>
    <t>PVIT_0024633</t>
  </si>
  <si>
    <t>PVIT_0024634</t>
  </si>
  <si>
    <t>PVIT_0024635</t>
  </si>
  <si>
    <t>PVIT_0024636</t>
  </si>
  <si>
    <t>PVIT_0024637</t>
  </si>
  <si>
    <t>PVIT_0024638</t>
  </si>
  <si>
    <t>PVIT_0024639</t>
  </si>
  <si>
    <t>PVIT_0024640</t>
  </si>
  <si>
    <t>PVIT_0024641</t>
  </si>
  <si>
    <t>PVIT_0024642</t>
  </si>
  <si>
    <t>PVIT_0024643</t>
  </si>
  <si>
    <t>PVIT_0024644</t>
  </si>
  <si>
    <t>PVIT_0024645</t>
  </si>
  <si>
    <t>PVIT_0024649</t>
  </si>
  <si>
    <t>PVIT_0024650</t>
  </si>
  <si>
    <t>PVIT_0024651</t>
  </si>
  <si>
    <t>PVIT_0024652</t>
  </si>
  <si>
    <t>PVIT_0024653</t>
  </si>
  <si>
    <t>PVIT_0024654</t>
  </si>
  <si>
    <t>PVIT_0024726</t>
  </si>
  <si>
    <t>PVIT_0024727</t>
  </si>
  <si>
    <t>PVIT_0024728</t>
  </si>
  <si>
    <t>hypothetical protein PHYSODRAFT_306103</t>
  </si>
  <si>
    <t>PVIT_0024729</t>
  </si>
  <si>
    <t>Target SNARE coiled-coil domain</t>
  </si>
  <si>
    <t>PVIT_0024730</t>
  </si>
  <si>
    <t>hypothetical protein PHALS_10663</t>
  </si>
  <si>
    <t>PVIT_0024732</t>
  </si>
  <si>
    <t>PVIT_0024733</t>
  </si>
  <si>
    <t>PVIT_0024734</t>
  </si>
  <si>
    <t>PVIT_0024735</t>
  </si>
  <si>
    <t>PVIT_0024736</t>
  </si>
  <si>
    <t>PVIT_0024737</t>
  </si>
  <si>
    <t>PVIT_0024738</t>
  </si>
  <si>
    <t>PVIT_0024739</t>
  </si>
  <si>
    <t>PVIT_0024743</t>
  </si>
  <si>
    <t>PVIT_0024744</t>
  </si>
  <si>
    <t>PVIT_0024745</t>
  </si>
  <si>
    <t>PVIT_0024746</t>
  </si>
  <si>
    <t>PVIT_0024747</t>
  </si>
  <si>
    <t>PVIT_0024750</t>
  </si>
  <si>
    <t>PVIT_0024751</t>
  </si>
  <si>
    <t>PVIT_0024752</t>
  </si>
  <si>
    <t>PVIT_0024753</t>
  </si>
  <si>
    <t>PVIT_0024754</t>
  </si>
  <si>
    <t>PVIT_0024760</t>
  </si>
  <si>
    <t>PVIT_0024761</t>
  </si>
  <si>
    <t>PVIT_0024762</t>
  </si>
  <si>
    <t>PVIT_0024763</t>
  </si>
  <si>
    <t>PVIT_0024764</t>
  </si>
  <si>
    <t>PVIT_0024765</t>
  </si>
  <si>
    <t>PVIT_0024767</t>
  </si>
  <si>
    <t>PVIT_0024773</t>
  </si>
  <si>
    <t>PVIT_0024774</t>
  </si>
  <si>
    <t>PVIT_0024775</t>
  </si>
  <si>
    <t>PVIT_0024776</t>
  </si>
  <si>
    <t>PVIT_0024777</t>
  </si>
  <si>
    <t>PVIT_0024778</t>
  </si>
  <si>
    <t>PVIT_0024779</t>
  </si>
  <si>
    <t>PVIT_0024783</t>
  </si>
  <si>
    <t>PVIT_0024784</t>
  </si>
  <si>
    <t>PVIT_0024785</t>
  </si>
  <si>
    <t>PVIT_0024786</t>
  </si>
  <si>
    <t>hypothetical protein F443_02841</t>
  </si>
  <si>
    <t>PVIT_0024787</t>
  </si>
  <si>
    <t>PVIT_0024788</t>
  </si>
  <si>
    <t>PVIT_0024789</t>
  </si>
  <si>
    <t>PVIT_0024790</t>
  </si>
  <si>
    <t>PVIT_0024791</t>
  </si>
  <si>
    <t>PVIT_0024792</t>
  </si>
  <si>
    <t>PVIT_0024793</t>
  </si>
  <si>
    <t>PVIT_0024794</t>
  </si>
  <si>
    <t>PVIT_0024795</t>
  </si>
  <si>
    <t>PVIT_0024796</t>
  </si>
  <si>
    <t>PVIT_0024803</t>
  </si>
  <si>
    <t>PVIT_0024804</t>
  </si>
  <si>
    <t>PVIT_0024805</t>
  </si>
  <si>
    <t>PVIT_0024806</t>
  </si>
  <si>
    <t>PVIT_0024807</t>
  </si>
  <si>
    <t>PVIT_0024810</t>
  </si>
  <si>
    <t>PVIT_0024811</t>
  </si>
  <si>
    <t>PVIT_0024812</t>
  </si>
  <si>
    <t>PVIT_0024813</t>
  </si>
  <si>
    <t>PVIT_0024814</t>
  </si>
  <si>
    <t>PVIT_0024815</t>
  </si>
  <si>
    <t>PVIT_0024816</t>
  </si>
  <si>
    <t>PVIT_0024817</t>
  </si>
  <si>
    <t>PVIT_0024818</t>
  </si>
  <si>
    <t>PVIT_0024819</t>
  </si>
  <si>
    <t>PVIT_0024820</t>
  </si>
  <si>
    <t>PVIT_0024821</t>
  </si>
  <si>
    <t>PVIT_0024824</t>
  </si>
  <si>
    <t>PVIT_0024825</t>
  </si>
  <si>
    <t>PVIT_0024826</t>
  </si>
  <si>
    <t>PVIT_0024827</t>
  </si>
  <si>
    <t>STE STE11 variant</t>
  </si>
  <si>
    <t>PVIT_0024828</t>
  </si>
  <si>
    <t>PVIT_0024831</t>
  </si>
  <si>
    <t>PVIT_0024832</t>
  </si>
  <si>
    <t>PVIT_0024833</t>
  </si>
  <si>
    <t>PVIT_0024834</t>
  </si>
  <si>
    <t>PVIT_0024835</t>
  </si>
  <si>
    <t>PVIT_0024836</t>
  </si>
  <si>
    <t>PVIT_0024837</t>
  </si>
  <si>
    <t>PVIT_0024838</t>
  </si>
  <si>
    <t>PVIT_0024839</t>
  </si>
  <si>
    <t>PVIT_0024840</t>
  </si>
  <si>
    <t>PVIT_0024841</t>
  </si>
  <si>
    <t>PVIT_0024842</t>
  </si>
  <si>
    <t>PVIT_0024843</t>
  </si>
  <si>
    <t>PVIT_0024844</t>
  </si>
  <si>
    <t>PVIT_0024845</t>
  </si>
  <si>
    <t>PVIT_0024847</t>
  </si>
  <si>
    <t>PVIT_0024848</t>
  </si>
  <si>
    <t>PVIT_0024849</t>
  </si>
  <si>
    <t>PVIT_0024850</t>
  </si>
  <si>
    <t>PVIT_0024851</t>
  </si>
  <si>
    <t>PVIT_0024852</t>
  </si>
  <si>
    <t>PVIT_0024853</t>
  </si>
  <si>
    <t>PVIT_0024854</t>
  </si>
  <si>
    <t>PVIT_0024855</t>
  </si>
  <si>
    <t>PVIT_0024856</t>
  </si>
  <si>
    <t>PVIT_0024857</t>
  </si>
  <si>
    <t>PVIT_0024858</t>
  </si>
  <si>
    <t>PVIT_0024862</t>
  </si>
  <si>
    <t>PVIT_0024863</t>
  </si>
  <si>
    <t>PVIT_0024864</t>
  </si>
  <si>
    <t>PVIT_0024866</t>
  </si>
  <si>
    <t>PVIT_0024867</t>
  </si>
  <si>
    <t>PVIT_0024868</t>
  </si>
  <si>
    <t>PVIT_0024869</t>
  </si>
  <si>
    <t>PVIT_0024870</t>
  </si>
  <si>
    <t>PVIT_0024871</t>
  </si>
  <si>
    <t>PVIT_0024872</t>
  </si>
  <si>
    <t>PVIT_0024873</t>
  </si>
  <si>
    <t>PVIT_0024874</t>
  </si>
  <si>
    <t>PVIT_0024877</t>
  </si>
  <si>
    <t>PVIT_0024878</t>
  </si>
  <si>
    <t>PVIT_0024879</t>
  </si>
  <si>
    <t>PVIT_0024880</t>
  </si>
  <si>
    <t>PVIT_0024881</t>
  </si>
  <si>
    <t>PVIT_0024882</t>
  </si>
  <si>
    <t>PVIT_0024884</t>
  </si>
  <si>
    <t>PVIT_0024885</t>
  </si>
  <si>
    <t>PVIT_0024886</t>
  </si>
  <si>
    <t>PVIT_0024887</t>
  </si>
  <si>
    <t>PVIT_0024888</t>
  </si>
  <si>
    <t>hypothetical protein PHYSODRAFT_350115</t>
  </si>
  <si>
    <t>PVIT_0024889</t>
  </si>
  <si>
    <t>PVIT_0024890</t>
  </si>
  <si>
    <t>PVIT_0024891</t>
  </si>
  <si>
    <t>PVIT_0024892</t>
  </si>
  <si>
    <t>PVIT_0024896</t>
  </si>
  <si>
    <t>PVIT_0024897</t>
  </si>
  <si>
    <t>PVIT_0024900</t>
  </si>
  <si>
    <t>PVIT_0024902</t>
  </si>
  <si>
    <t>PVIT_0024904</t>
  </si>
  <si>
    <t>PVIT_0024905</t>
  </si>
  <si>
    <t>PVIT_0024909</t>
  </si>
  <si>
    <t>PVIT_0024910</t>
  </si>
  <si>
    <t>PVIT_0024911</t>
  </si>
  <si>
    <t>PVIT_0024912</t>
  </si>
  <si>
    <t>PVIT_0024913</t>
  </si>
  <si>
    <t>PVIT_0024914</t>
  </si>
  <si>
    <t>PVIT_0024915</t>
  </si>
  <si>
    <t>PVIT_0024916</t>
  </si>
  <si>
    <t>PVIT_0024917</t>
  </si>
  <si>
    <t>PVIT_0024918</t>
  </si>
  <si>
    <t>PVIT_0024919</t>
  </si>
  <si>
    <t>PVIT_0024920</t>
  </si>
  <si>
    <t>PVIT_0024929</t>
  </si>
  <si>
    <t>PVIT_0024930</t>
  </si>
  <si>
    <t>PVIT_0024931</t>
  </si>
  <si>
    <t>PVIT_0025015</t>
  </si>
  <si>
    <t>PVIT_0025017</t>
  </si>
  <si>
    <t>PVIT_0025026</t>
  </si>
  <si>
    <t>PVIT_0025143</t>
  </si>
  <si>
    <t>PVIT_0025144</t>
  </si>
  <si>
    <t>PVIT_0025145</t>
  </si>
  <si>
    <t>PVIT_0025146</t>
  </si>
  <si>
    <t>PVIT_0025147</t>
  </si>
  <si>
    <t>PVIT_0025148</t>
  </si>
  <si>
    <t>PVIT_0025149</t>
  </si>
  <si>
    <t>hypothetical protein F443_13632</t>
  </si>
  <si>
    <t>PVIT_0025150</t>
  </si>
  <si>
    <t>PVIT_0025151</t>
  </si>
  <si>
    <t>PVIT_0025152</t>
  </si>
  <si>
    <t>PVIT_0025153</t>
  </si>
  <si>
    <t>PVIT_0025154</t>
  </si>
  <si>
    <t>PVIT_0025155</t>
  </si>
  <si>
    <t>PVIT_0025156</t>
  </si>
  <si>
    <t>PVIT_0025157</t>
  </si>
  <si>
    <t>cystathionine beta-lyase</t>
  </si>
  <si>
    <t>PVIT_0025158</t>
  </si>
  <si>
    <t>PVIT_0025159</t>
  </si>
  <si>
    <t>Calponin homology domain</t>
  </si>
  <si>
    <t>PVIT_0025160</t>
  </si>
  <si>
    <t>DNA-directed RNA polymerase II subunit RPB2</t>
  </si>
  <si>
    <t>PVIT_0025161</t>
  </si>
  <si>
    <t>sphingolipid delta(4)-desaturase DES1</t>
  </si>
  <si>
    <t>PVIT_0025162</t>
  </si>
  <si>
    <t>PVIT_0025163</t>
  </si>
  <si>
    <t>PVIT_0025164</t>
  </si>
  <si>
    <t>sel-1 family</t>
  </si>
  <si>
    <t>PVIT_0025165</t>
  </si>
  <si>
    <t>Epidermal growth factor-like domain</t>
  </si>
  <si>
    <t>PVIT_0025166</t>
  </si>
  <si>
    <t>Acyl- synthetase short-chain family member 3</t>
  </si>
  <si>
    <t>PVIT_0025167</t>
  </si>
  <si>
    <t>PVIT_0025168</t>
  </si>
  <si>
    <t>PVIT_0025169</t>
  </si>
  <si>
    <t>PVIT_0025170</t>
  </si>
  <si>
    <t>PVIT_0025171</t>
  </si>
  <si>
    <t>PVIT_0025172</t>
  </si>
  <si>
    <t>PVIT_0025173</t>
  </si>
  <si>
    <t>PVIT_0025174</t>
  </si>
  <si>
    <t>PVIT_0025177</t>
  </si>
  <si>
    <t>PVIT_0025178</t>
  </si>
  <si>
    <t>PVIT_0025179</t>
  </si>
  <si>
    <t>Viral IAP-associated factor</t>
  </si>
  <si>
    <t>PVIT_0025180</t>
  </si>
  <si>
    <t>PVIT_0025181</t>
  </si>
  <si>
    <t>PVIT_0025182</t>
  </si>
  <si>
    <t>PVIT_0025183</t>
  </si>
  <si>
    <t>PVIT_0025184</t>
  </si>
  <si>
    <t>PVIT_0025185</t>
  </si>
  <si>
    <t>PVIT_0025186</t>
  </si>
  <si>
    <t>ap-3 complex subunit delta-1</t>
  </si>
  <si>
    <t>PVIT_0025187</t>
  </si>
  <si>
    <t>PVIT_0025188</t>
  </si>
  <si>
    <t>PVIT_0025189</t>
  </si>
  <si>
    <t>hypothetical protein AM587_10006592</t>
  </si>
  <si>
    <t>PVIT_0025190</t>
  </si>
  <si>
    <t>PVIT_0025191</t>
  </si>
  <si>
    <t>hypothetical protein PHALS_13913</t>
  </si>
  <si>
    <t>PVIT_0025192</t>
  </si>
  <si>
    <t>tyrosine receptor type</t>
  </si>
  <si>
    <t>PVIT_0025193</t>
  </si>
  <si>
    <t>PVIT_0025194</t>
  </si>
  <si>
    <t>PVIT_0025195</t>
  </si>
  <si>
    <t>PVIT_0025196</t>
  </si>
  <si>
    <t>PVIT_0025197</t>
  </si>
  <si>
    <t>PVIT_0025198</t>
  </si>
  <si>
    <t>PVIT_0025270</t>
  </si>
  <si>
    <t>PVIT_0025271</t>
  </si>
  <si>
    <t>PVIT_0025272</t>
  </si>
  <si>
    <t>PVIT_0025273</t>
  </si>
  <si>
    <t>PVIT_0025275</t>
  </si>
  <si>
    <t>Uracil catabolism 4</t>
  </si>
  <si>
    <t>PVIT_0025276</t>
  </si>
  <si>
    <t>Mitochondrial import inner membrane translocase subunit tim16</t>
  </si>
  <si>
    <t>PVIT_0025277</t>
  </si>
  <si>
    <t>isopentenyl-diphosphate delta-isomerase</t>
  </si>
  <si>
    <t>PVIT_0025278</t>
  </si>
  <si>
    <t>PVIT_0025280</t>
  </si>
  <si>
    <t>PVIT_0025281</t>
  </si>
  <si>
    <t>PVIT_0025282</t>
  </si>
  <si>
    <t>PVIT_0025283</t>
  </si>
  <si>
    <t>PVIT_0025297</t>
  </si>
  <si>
    <t>PVIT_0025299</t>
  </si>
  <si>
    <t>PVIT_0025353</t>
  </si>
  <si>
    <t>PVIT_0025354</t>
  </si>
  <si>
    <t>PVIT_0025374</t>
  </si>
  <si>
    <t>PVIT_0025375</t>
  </si>
  <si>
    <t>PVIT_0025376</t>
  </si>
  <si>
    <t>PVIT_0025377</t>
  </si>
  <si>
    <t>PVIT_0025378</t>
  </si>
  <si>
    <t>PVIT_0025379</t>
  </si>
  <si>
    <t>PVIT_0025380</t>
  </si>
  <si>
    <t>PVIT_0025381</t>
  </si>
  <si>
    <t>geranylgeranyl transferase type-1 subunit</t>
  </si>
  <si>
    <t>PVIT_0025382</t>
  </si>
  <si>
    <t>PVIT_0025383</t>
  </si>
  <si>
    <t>PVIT_0025384</t>
  </si>
  <si>
    <t>PVIT_0025385</t>
  </si>
  <si>
    <t>PVIT_0025386</t>
  </si>
  <si>
    <t>PVIT_0025387</t>
  </si>
  <si>
    <t>PVIT_0025388</t>
  </si>
  <si>
    <t>PVIT_0025389</t>
  </si>
  <si>
    <t>PVIT_0025390</t>
  </si>
  <si>
    <t>PVIT_0025392</t>
  </si>
  <si>
    <t>PVIT_0025393</t>
  </si>
  <si>
    <t>PVIT_0025394</t>
  </si>
  <si>
    <t>PVIT_0025401</t>
  </si>
  <si>
    <t>PVIT_0025402</t>
  </si>
  <si>
    <t>PVIT_0025403</t>
  </si>
  <si>
    <t>PVIT_0025404</t>
  </si>
  <si>
    <t>PVIT_0025405</t>
  </si>
  <si>
    <t>PVIT_0025406</t>
  </si>
  <si>
    <t>PVIT_0025407</t>
  </si>
  <si>
    <t>PVIT_0025408</t>
  </si>
  <si>
    <t>PVIT_0025409</t>
  </si>
  <si>
    <t>PVIT_0025410</t>
  </si>
  <si>
    <t>PVIT_0025411</t>
  </si>
  <si>
    <t>PVIT_0025412</t>
  </si>
  <si>
    <t>PVIT_0025413</t>
  </si>
  <si>
    <t>PVIT_0025415</t>
  </si>
  <si>
    <t>PVIT_0025416</t>
  </si>
  <si>
    <t>PVIT_0025417</t>
  </si>
  <si>
    <t>PVIT_0025418</t>
  </si>
  <si>
    <t>PVIT_0025419</t>
  </si>
  <si>
    <t>PVIT_0025423</t>
  </si>
  <si>
    <t>PVIT_0025424</t>
  </si>
  <si>
    <t>PVIT_0025425</t>
  </si>
  <si>
    <t>PVIT_0025426</t>
  </si>
  <si>
    <t>PVIT_0025427</t>
  </si>
  <si>
    <t>PVIT_0025429</t>
  </si>
  <si>
    <t>PVIT_0025431</t>
  </si>
  <si>
    <t>PVIT_0025433</t>
  </si>
  <si>
    <t>FOG: Reverse transcriptase</t>
  </si>
  <si>
    <t>PVIT_0025434</t>
  </si>
  <si>
    <t>PVIT_0025435</t>
  </si>
  <si>
    <t>PVIT_0025436</t>
  </si>
  <si>
    <t>PVIT_0025437</t>
  </si>
  <si>
    <t>PVIT_0025440</t>
  </si>
  <si>
    <t>PVIT_0025441</t>
  </si>
  <si>
    <t>PVIT_0025443</t>
  </si>
  <si>
    <t>PVIT_0025444</t>
  </si>
  <si>
    <t>PVIT_0025445</t>
  </si>
  <si>
    <t>PVIT_0025447</t>
  </si>
  <si>
    <t>PVIT_0025448</t>
  </si>
  <si>
    <t>PVIT_0025449</t>
  </si>
  <si>
    <t>PVIT_0025450</t>
  </si>
  <si>
    <t>PVIT_0025588</t>
  </si>
  <si>
    <t>PVIT_0025589</t>
  </si>
  <si>
    <t>PVIT_0025590</t>
  </si>
  <si>
    <t>PVIT_0025591</t>
  </si>
  <si>
    <t>PVIT_0025592</t>
  </si>
  <si>
    <t>PVIT_0025593</t>
  </si>
  <si>
    <t>hypothetical protein F443_08350</t>
  </si>
  <si>
    <t>PVIT_0025594</t>
  </si>
  <si>
    <t>PVIT_0025595</t>
  </si>
  <si>
    <t>PVIT_0025596</t>
  </si>
  <si>
    <t>PVIT_0025597</t>
  </si>
  <si>
    <t>PVIT_0025598</t>
  </si>
  <si>
    <t>PVIT_0025599</t>
  </si>
  <si>
    <t>PVIT_0025600</t>
  </si>
  <si>
    <t>PVIT_0025601</t>
  </si>
  <si>
    <t>PVIT_0025602</t>
  </si>
  <si>
    <t>PVIT_0025603</t>
  </si>
  <si>
    <t>PVIT_0025604</t>
  </si>
  <si>
    <t>PVIT_0025605</t>
  </si>
  <si>
    <t>PVIT_0025606</t>
  </si>
  <si>
    <t>PVIT_0025607</t>
  </si>
  <si>
    <t>PVIT_0025608</t>
  </si>
  <si>
    <t>PVIT_0025609</t>
  </si>
  <si>
    <t>PVIT_0025610</t>
  </si>
  <si>
    <t>PVIT_0025611</t>
  </si>
  <si>
    <t>PVIT_0025612</t>
  </si>
  <si>
    <t>PVIT_0025666</t>
  </si>
  <si>
    <t>PVIT_0025667</t>
  </si>
  <si>
    <t>PVIT_0025673</t>
  </si>
  <si>
    <t>PVIT_0025674</t>
  </si>
  <si>
    <t>PVIT_0025675</t>
  </si>
  <si>
    <t>PVIT_0025676</t>
  </si>
  <si>
    <t>PVIT_0025677</t>
  </si>
  <si>
    <t>PVIT_0025678</t>
  </si>
  <si>
    <t>PVIT_0025679</t>
  </si>
  <si>
    <t>ubiquitin carboxyl-terminal hydrolase 9-like</t>
  </si>
  <si>
    <t>PVIT_0025680</t>
  </si>
  <si>
    <t>ubiquitin thiolesterase</t>
  </si>
  <si>
    <t>PVIT_0025681</t>
  </si>
  <si>
    <t>Cell cycle checkpoint RAD1</t>
  </si>
  <si>
    <t>PVIT_0025682</t>
  </si>
  <si>
    <t>PVIT_0025683</t>
  </si>
  <si>
    <t>PVIT_0025684</t>
  </si>
  <si>
    <t>PVIT_0025685</t>
  </si>
  <si>
    <t>PVIT_0025686</t>
  </si>
  <si>
    <t>PVIT_0025687</t>
  </si>
  <si>
    <t>PVIT_0025688</t>
  </si>
  <si>
    <t>PVIT_0025689</t>
  </si>
  <si>
    <t>PVIT_0025690</t>
  </si>
  <si>
    <t>PVIT_0025692</t>
  </si>
  <si>
    <t>PVIT_0025727</t>
  </si>
  <si>
    <t>PVIT_0025729</t>
  </si>
  <si>
    <t>PVIT_0025733</t>
  </si>
  <si>
    <t>PVIT_0025734</t>
  </si>
  <si>
    <t>PVIT_0025736</t>
  </si>
  <si>
    <t>PVIT_0025739</t>
  </si>
  <si>
    <t>PVIT_0025740</t>
  </si>
  <si>
    <t>hypothetical protein OmV1_079</t>
  </si>
  <si>
    <t>PVIT_0025741</t>
  </si>
  <si>
    <t>PVIT_0025742</t>
  </si>
  <si>
    <t>PVIT_0025743</t>
  </si>
  <si>
    <t>PVIT_0025744</t>
  </si>
  <si>
    <t>PVIT_0025745</t>
  </si>
  <si>
    <t>PVIT_0025746</t>
  </si>
  <si>
    <t>Cyst germination specific acidic repeat</t>
  </si>
  <si>
    <t>PVIT_0025952</t>
  </si>
  <si>
    <t>PVIT_0025953</t>
  </si>
  <si>
    <t>PVIT_0025954</t>
  </si>
  <si>
    <t>PVIT_0025955</t>
  </si>
  <si>
    <t>PVIT_0025956</t>
  </si>
  <si>
    <t>PVIT_0025957</t>
  </si>
  <si>
    <t>PVIT_0025958</t>
  </si>
  <si>
    <t>PVIT_0025959</t>
  </si>
  <si>
    <t>PVIT_0025960</t>
  </si>
  <si>
    <t>PVIT_0025961</t>
  </si>
  <si>
    <t>PVIT_0025962</t>
  </si>
  <si>
    <t>PVIT_0025963</t>
  </si>
  <si>
    <t>PVIT_0025964</t>
  </si>
  <si>
    <t>PVIT_0025965</t>
  </si>
  <si>
    <t>PVIT_0025966</t>
  </si>
  <si>
    <t>PVIT_0025967</t>
  </si>
  <si>
    <t>PVIT_0025968</t>
  </si>
  <si>
    <t>PVIT_0025969</t>
  </si>
  <si>
    <t>PVIT_0025970</t>
  </si>
  <si>
    <t>PVIT_0025976</t>
  </si>
  <si>
    <t>PVIT_0025984</t>
  </si>
  <si>
    <t>PVIT_0025988</t>
  </si>
  <si>
    <t>PVIT_0025990</t>
  </si>
  <si>
    <t>PVIT_0026009</t>
  </si>
  <si>
    <t>PVIT_0026011</t>
  </si>
  <si>
    <t>PVIT_0026012</t>
  </si>
  <si>
    <t>PVIT_0026013</t>
  </si>
  <si>
    <t>PVIT_0026019</t>
  </si>
  <si>
    <t>PVIT_0026020</t>
  </si>
  <si>
    <t>PVIT_0026021</t>
  </si>
  <si>
    <t>PVIT_0026022</t>
  </si>
  <si>
    <t>PVIT_0026023</t>
  </si>
  <si>
    <t>PVIT_0026024</t>
  </si>
  <si>
    <t>PVIT_0026025</t>
  </si>
  <si>
    <t>PVIT_0026026</t>
  </si>
  <si>
    <t>PVIT_0026027</t>
  </si>
  <si>
    <t>PVIT_0026028</t>
  </si>
  <si>
    <t>PVIT_0026029</t>
  </si>
  <si>
    <t>PVIT_0026030</t>
  </si>
  <si>
    <t>PVIT_0026031</t>
  </si>
  <si>
    <t>PVIT_0026032</t>
  </si>
  <si>
    <t>PVIT_0026033</t>
  </si>
  <si>
    <t>PVIT_0026034</t>
  </si>
  <si>
    <t>PVIT_0026035</t>
  </si>
  <si>
    <t>PVIT_0026036</t>
  </si>
  <si>
    <t>PVIT_0026037</t>
  </si>
  <si>
    <t>PVIT_0026038</t>
  </si>
  <si>
    <t>PVIT_0026039</t>
  </si>
  <si>
    <t>PVIT_0026040</t>
  </si>
  <si>
    <t>PVIT_0026041</t>
  </si>
  <si>
    <t>PVIT_0026042</t>
  </si>
  <si>
    <t>PVIT_0026069</t>
  </si>
  <si>
    <t>PVIT_0026070</t>
  </si>
  <si>
    <t>PVIT_0026071</t>
  </si>
  <si>
    <t>PVIT_0026072</t>
  </si>
  <si>
    <t>Glycoside family 12</t>
  </si>
  <si>
    <t>PVIT_0026073</t>
  </si>
  <si>
    <t>PVIT_0026076</t>
  </si>
  <si>
    <t>PVIT_0026077</t>
  </si>
  <si>
    <t>PVIT_0026078</t>
  </si>
  <si>
    <t>PVIT_0026079</t>
  </si>
  <si>
    <t>PVIT_0026080</t>
  </si>
  <si>
    <t>PVIT_0026081</t>
  </si>
  <si>
    <t>PVIT_0026082</t>
  </si>
  <si>
    <t>PVIT_0026083</t>
  </si>
  <si>
    <t>PVIT_0026084</t>
  </si>
  <si>
    <t>PVIT_0026085</t>
  </si>
  <si>
    <t>PVIT_0026086</t>
  </si>
  <si>
    <t>PVIT_0026087</t>
  </si>
  <si>
    <t>PVIT_0026088</t>
  </si>
  <si>
    <t>PVIT_0026089</t>
  </si>
  <si>
    <t>PVIT_0026090</t>
  </si>
  <si>
    <t>PVIT_0026091</t>
  </si>
  <si>
    <t>PVIT_0026092</t>
  </si>
  <si>
    <t>PVIT_0026093</t>
  </si>
  <si>
    <t>PVIT_0026094</t>
  </si>
  <si>
    <t>PVIT_0026095</t>
  </si>
  <si>
    <t>PVIT_0026096</t>
  </si>
  <si>
    <t>PVIT_0026097</t>
  </si>
  <si>
    <t>PVIT_0026098</t>
  </si>
  <si>
    <t>PVIT_0026100</t>
  </si>
  <si>
    <t>PVIT_0026101</t>
  </si>
  <si>
    <t>PVIT_0026102</t>
  </si>
  <si>
    <t>PVIT_0026104</t>
  </si>
  <si>
    <t>PVIT_0026106</t>
  </si>
  <si>
    <t>hypothetical protein AM588_10008708</t>
  </si>
  <si>
    <t>PVIT_0026107</t>
  </si>
  <si>
    <t>PVIT_0026108</t>
  </si>
  <si>
    <t>PVIT_0026109</t>
  </si>
  <si>
    <t>PVIT_0026112</t>
  </si>
  <si>
    <t>PVIT_0026114</t>
  </si>
  <si>
    <t>PVIT_0026115</t>
  </si>
  <si>
    <t>PVIT_0026116</t>
  </si>
  <si>
    <t>PVIT_0026117</t>
  </si>
  <si>
    <t>PVIT_0026118</t>
  </si>
  <si>
    <t>PVIT_0026127</t>
  </si>
  <si>
    <t>PVIT_0026128</t>
  </si>
  <si>
    <t>PVIT_0026129</t>
  </si>
  <si>
    <t>PVIT_0026130</t>
  </si>
  <si>
    <t>PVIT_0026131</t>
  </si>
  <si>
    <t>PVIT_0026132</t>
  </si>
  <si>
    <t>PVIT_0026133</t>
  </si>
  <si>
    <t>PVIT_0026134</t>
  </si>
  <si>
    <t>PVIT_0026135</t>
  </si>
  <si>
    <t>Predicted coiled-coil protein</t>
  </si>
  <si>
    <t>PVIT_0026136</t>
  </si>
  <si>
    <t>clusterin-associated 1</t>
  </si>
  <si>
    <t>PVIT_0026137</t>
  </si>
  <si>
    <t>PVIT_0026138</t>
  </si>
  <si>
    <t>PVIT_0026164</t>
  </si>
  <si>
    <t>PVIT_0026165</t>
  </si>
  <si>
    <t>PVIT_0026166</t>
  </si>
  <si>
    <t>PVIT_0026201</t>
  </si>
  <si>
    <t>PVIT_0026203</t>
  </si>
  <si>
    <t>PVIT_0026207</t>
  </si>
  <si>
    <t>PVIT_0026311</t>
  </si>
  <si>
    <t>PVIT_0026312</t>
  </si>
  <si>
    <t>exosome complex exonuclease RRP6</t>
  </si>
  <si>
    <t>PVIT_0026313</t>
  </si>
  <si>
    <t>Zinc HIT-type</t>
  </si>
  <si>
    <t>PVIT_0026314</t>
  </si>
  <si>
    <t>PVIT_0026315</t>
  </si>
  <si>
    <t>PVIT_0026316</t>
  </si>
  <si>
    <t>PVIT_0026317</t>
  </si>
  <si>
    <t>PVIT_0026318</t>
  </si>
  <si>
    <t>PVIT_0026319</t>
  </si>
  <si>
    <t>PVIT_0026320</t>
  </si>
  <si>
    <t>PVIT_0026321</t>
  </si>
  <si>
    <t>PVIT_0026322</t>
  </si>
  <si>
    <t>PVIT_0026323</t>
  </si>
  <si>
    <t>PVIT_0026324</t>
  </si>
  <si>
    <t>PVIT_0026346</t>
  </si>
  <si>
    <t>PVIT_0026347</t>
  </si>
  <si>
    <t>PVIT_0026348</t>
  </si>
  <si>
    <t>PVIT_0026349</t>
  </si>
  <si>
    <t>PVIT_0026375</t>
  </si>
  <si>
    <t>PVIT_0026435</t>
  </si>
  <si>
    <t>PVIT_0026437</t>
  </si>
  <si>
    <t>PVIT_0026457</t>
  </si>
  <si>
    <t>PVIT_0026458</t>
  </si>
  <si>
    <t>PVIT_0026459</t>
  </si>
  <si>
    <t>PVIT_0026460</t>
  </si>
  <si>
    <t>PVIT_0026461</t>
  </si>
  <si>
    <t>PVIT_0026462</t>
  </si>
  <si>
    <t>PVIT_0026463</t>
  </si>
  <si>
    <t>PVIT_0026464</t>
  </si>
  <si>
    <t>PVIT_0026465</t>
  </si>
  <si>
    <t>PVIT_0026466</t>
  </si>
  <si>
    <t>PVIT_0026467</t>
  </si>
  <si>
    <t>PVIT_0026478</t>
  </si>
  <si>
    <t>PVIT_0026480</t>
  </si>
  <si>
    <t>PVIT_0026481</t>
  </si>
  <si>
    <t>PVIT_0026482</t>
  </si>
  <si>
    <t>PVIT_0026483</t>
  </si>
  <si>
    <t>PVIT_0026484</t>
  </si>
  <si>
    <t>PVIT_0026485</t>
  </si>
  <si>
    <t>PVIT_0026486</t>
  </si>
  <si>
    <t>PVIT_0026487</t>
  </si>
  <si>
    <t>PVIT_0026488</t>
  </si>
  <si>
    <t>PVIT_0026497</t>
  </si>
  <si>
    <t>PVIT_0026498</t>
  </si>
  <si>
    <t>PVIT_0026500</t>
  </si>
  <si>
    <t>AlNc14C60G4410</t>
  </si>
  <si>
    <t>PVIT_0026502</t>
  </si>
  <si>
    <t>PVIT_0026503</t>
  </si>
  <si>
    <t>PVIT_0026505</t>
  </si>
  <si>
    <t>PVIT_0026506</t>
  </si>
  <si>
    <t>PVIT_0026521</t>
  </si>
  <si>
    <t>PVIT_0026522</t>
  </si>
  <si>
    <t>PVIT_0026523</t>
  </si>
  <si>
    <t>PVIT_0026524</t>
  </si>
  <si>
    <t>PVIT_0026525</t>
  </si>
  <si>
    <t>PVIT_0026526</t>
  </si>
  <si>
    <t>PVIT_0026527</t>
  </si>
  <si>
    <t>PVIT_0026528</t>
  </si>
  <si>
    <t>PVIT_0026529</t>
  </si>
  <si>
    <t>PVIT_0026530</t>
  </si>
  <si>
    <t>PVIT_0026531</t>
  </si>
  <si>
    <t>PVIT_0026532</t>
  </si>
  <si>
    <t>PVIT_0026533</t>
  </si>
  <si>
    <t>PVIT_0026534</t>
  </si>
  <si>
    <t>PVIT_0026535</t>
  </si>
  <si>
    <t>PVIT_0026536</t>
  </si>
  <si>
    <t>PVIT_0026537</t>
  </si>
  <si>
    <t>PVIT_0026538</t>
  </si>
  <si>
    <t>PVIT_0026539</t>
  </si>
  <si>
    <t>PVIT_0026540</t>
  </si>
  <si>
    <t>transmembrane anterior posterior transformation 1 homolog isoform X2</t>
  </si>
  <si>
    <t>PVIT_0026541</t>
  </si>
  <si>
    <t>PVIT_0026542</t>
  </si>
  <si>
    <t>PVIT_0026543</t>
  </si>
  <si>
    <t>hypothetical protein PPTG_08567</t>
  </si>
  <si>
    <t>PVIT_0026577</t>
  </si>
  <si>
    <t>PVIT_0026579</t>
  </si>
  <si>
    <t>PVIT_0026589</t>
  </si>
  <si>
    <t>PVIT_0026607</t>
  </si>
  <si>
    <t>PVIT_0026608</t>
  </si>
  <si>
    <t>PVIT_0026609</t>
  </si>
  <si>
    <t>PVIT_0026610</t>
  </si>
  <si>
    <t>PVIT_0026611</t>
  </si>
  <si>
    <t>PVIT_0026612</t>
  </si>
  <si>
    <t>PVIT_0026613</t>
  </si>
  <si>
    <t>PVIT_0026692</t>
  </si>
  <si>
    <t>PVIT_0026746</t>
  </si>
  <si>
    <t>PVIT_0026747</t>
  </si>
  <si>
    <t>PVIT_0026752</t>
  </si>
  <si>
    <t>PVIT_0026755</t>
  </si>
  <si>
    <t>PVIT_0026758</t>
  </si>
  <si>
    <t>PVIT_0026759</t>
  </si>
  <si>
    <t>hypothetical protein PHALS_13807</t>
  </si>
  <si>
    <t>PVIT_0026760</t>
  </si>
  <si>
    <t>PVIT_0026761</t>
  </si>
  <si>
    <t>PVIT_0026762</t>
  </si>
  <si>
    <t>PVIT_0026763</t>
  </si>
  <si>
    <t>PVIT_0026764</t>
  </si>
  <si>
    <t>PVIT_0026765</t>
  </si>
  <si>
    <t>PVIT_0026766</t>
  </si>
  <si>
    <t>PVIT_0026767</t>
  </si>
  <si>
    <t>PVIT_0026768</t>
  </si>
  <si>
    <t>PVIT_0026769</t>
  </si>
  <si>
    <t>PVIT_0026770</t>
  </si>
  <si>
    <t>PVIT_0026773</t>
  </si>
  <si>
    <t>PVIT_0026774</t>
  </si>
  <si>
    <t>PVIT_0026775</t>
  </si>
  <si>
    <t>PVIT_0026776</t>
  </si>
  <si>
    <t>PVIT_0026777</t>
  </si>
  <si>
    <t>PVIT_0026778</t>
  </si>
  <si>
    <t>PVIT_0026779</t>
  </si>
  <si>
    <t>PVIT_0026781</t>
  </si>
  <si>
    <t>PVIT_0026782</t>
  </si>
  <si>
    <t>PVIT_0026783</t>
  </si>
  <si>
    <t>PVIT_0026784</t>
  </si>
  <si>
    <t>PVIT_0026785</t>
  </si>
  <si>
    <t>PVIT_0026786</t>
  </si>
  <si>
    <t>formin 20-like</t>
  </si>
  <si>
    <t>PVIT_0026787</t>
  </si>
  <si>
    <t>PVIT_0026788</t>
  </si>
  <si>
    <t>PVIT_0026789</t>
  </si>
  <si>
    <t>PVIT_0026790</t>
  </si>
  <si>
    <t>PVIT_0026791</t>
  </si>
  <si>
    <t>PVIT_0026792</t>
  </si>
  <si>
    <t>PVIT_0026793</t>
  </si>
  <si>
    <t>PVIT_0026794</t>
  </si>
  <si>
    <t>PVIT_0026795</t>
  </si>
  <si>
    <t>PVIT_0026796</t>
  </si>
  <si>
    <t>PVIT_0026797</t>
  </si>
  <si>
    <t>PVIT_0026798</t>
  </si>
  <si>
    <t>PVIT_0026800</t>
  </si>
  <si>
    <t>PVIT_0026830</t>
  </si>
  <si>
    <t>PVIT_0026867</t>
  </si>
  <si>
    <t>PVIT_0026868</t>
  </si>
  <si>
    <t>AlNc14C332G10704</t>
  </si>
  <si>
    <t>PVIT_0026870</t>
  </si>
  <si>
    <t>PVIT_0026871</t>
  </si>
  <si>
    <t>PVIT_0026872</t>
  </si>
  <si>
    <t>PVIT_0026873</t>
  </si>
  <si>
    <t>PVIT_0026874</t>
  </si>
  <si>
    <t>PVIT_0026875</t>
  </si>
  <si>
    <t>PVIT_0026876</t>
  </si>
  <si>
    <t>PVIT_0026877</t>
  </si>
  <si>
    <t>PVIT_0026878</t>
  </si>
  <si>
    <t>PVIT_0026879</t>
  </si>
  <si>
    <t>PVIT_0026881</t>
  </si>
  <si>
    <t>PVIT_0026882</t>
  </si>
  <si>
    <t>PVIT_0026883</t>
  </si>
  <si>
    <t>PVIT_0026884</t>
  </si>
  <si>
    <t>PVIT_0026885</t>
  </si>
  <si>
    <t>PVIT_0026886</t>
  </si>
  <si>
    <t>PVIT_0026891</t>
  </si>
  <si>
    <t>PVIT_0026892</t>
  </si>
  <si>
    <t>PVIT_0026893</t>
  </si>
  <si>
    <t>Pre-mRNA-splicing factor</t>
  </si>
  <si>
    <t>PVIT_0026894</t>
  </si>
  <si>
    <t>pentatricopeptide repeat-containing mitochondrial-like</t>
  </si>
  <si>
    <t>PVIT_0026895</t>
  </si>
  <si>
    <t>PVIT_0026896</t>
  </si>
  <si>
    <t>PVIT_0026897</t>
  </si>
  <si>
    <t>PVIT_0026899</t>
  </si>
  <si>
    <t>PVIT_0026975</t>
  </si>
  <si>
    <t>PVIT_0026976</t>
  </si>
  <si>
    <t>PVIT_0026977</t>
  </si>
  <si>
    <t>PVIT_0026978</t>
  </si>
  <si>
    <t>PVIT_0026979</t>
  </si>
  <si>
    <t>PVIT_0026980</t>
  </si>
  <si>
    <t>PVIT_0026981</t>
  </si>
  <si>
    <t>PVIT_0026982</t>
  </si>
  <si>
    <t>PVIT_0026983</t>
  </si>
  <si>
    <t>PVIT_0026984</t>
  </si>
  <si>
    <t>PVIT_0026985</t>
  </si>
  <si>
    <t>PVIT_0026986</t>
  </si>
  <si>
    <t>PVIT_0026987</t>
  </si>
  <si>
    <t>PVIT_0026988</t>
  </si>
  <si>
    <t>PVIT_0026991</t>
  </si>
  <si>
    <t>PVIT_0026992</t>
  </si>
  <si>
    <t>PVIT_0026993</t>
  </si>
  <si>
    <t>PVIT_0026994</t>
  </si>
  <si>
    <t>PVIT_0026995</t>
  </si>
  <si>
    <t>PVIT_0026997</t>
  </si>
  <si>
    <t>PVIT_0027026</t>
  </si>
  <si>
    <t>PVIT_0027027</t>
  </si>
  <si>
    <t>PVIT_0027028</t>
  </si>
  <si>
    <t>PVIT_0027029</t>
  </si>
  <si>
    <t>PVIT_0027030</t>
  </si>
  <si>
    <t>PVIT_0027062</t>
  </si>
  <si>
    <t>PVIT_0027072</t>
  </si>
  <si>
    <t>PVIT_0027073</t>
  </si>
  <si>
    <t>DYHC_ONCMY ame: Full=Dynein heavy chain Short=</t>
  </si>
  <si>
    <t>PVIT_0027074</t>
  </si>
  <si>
    <t>PVIT_0027080</t>
  </si>
  <si>
    <t>PVIT_0027081</t>
  </si>
  <si>
    <t>PVIT_0027091</t>
  </si>
  <si>
    <t>PVIT_0027092</t>
  </si>
  <si>
    <t>PVIT_0027093</t>
  </si>
  <si>
    <t>PVIT_0027095</t>
  </si>
  <si>
    <t>PVIT_0027096</t>
  </si>
  <si>
    <t>PVIT_0027097</t>
  </si>
  <si>
    <t>PVIT_0027098</t>
  </si>
  <si>
    <t>PVIT_0027099</t>
  </si>
  <si>
    <t>PVIT_0027101</t>
  </si>
  <si>
    <t>PVIT_0027102</t>
  </si>
  <si>
    <t>PVIT_0027126</t>
  </si>
  <si>
    <t>PVIT_0027127</t>
  </si>
  <si>
    <t>PVIT_0027128</t>
  </si>
  <si>
    <t>PVIT_0027129</t>
  </si>
  <si>
    <t>PVIT_0027130</t>
  </si>
  <si>
    <t>PVIT_0027131</t>
  </si>
  <si>
    <t>PVIT_0027132</t>
  </si>
  <si>
    <t>PVIT_0027133</t>
  </si>
  <si>
    <t>PVIT_0027135</t>
  </si>
  <si>
    <t>PVIT_0027140</t>
  </si>
  <si>
    <t>PVIT_0027141</t>
  </si>
  <si>
    <t>serine arginine repetitive matrix 2 isoform X1</t>
  </si>
  <si>
    <t>PVIT_0027142</t>
  </si>
  <si>
    <t>PVIT_0027150</t>
  </si>
  <si>
    <t>PVIT_0027152</t>
  </si>
  <si>
    <t>PVIT_0027158</t>
  </si>
  <si>
    <t>PVIT_0027159</t>
  </si>
  <si>
    <t>PVIT_0027214</t>
  </si>
  <si>
    <t>PVIT_0027215</t>
  </si>
  <si>
    <t>PVIT_0027216</t>
  </si>
  <si>
    <t>PVIT_0027217</t>
  </si>
  <si>
    <t>PVIT_0027219</t>
  </si>
  <si>
    <t>PVIT_0027220</t>
  </si>
  <si>
    <t>PVIT_0027221</t>
  </si>
  <si>
    <t>hypothetical protein L915_12385</t>
  </si>
  <si>
    <t>PVIT_0027222</t>
  </si>
  <si>
    <t>PVIT_0027223</t>
  </si>
  <si>
    <t>PVIT_0027224</t>
  </si>
  <si>
    <t>PVIT_0027225</t>
  </si>
  <si>
    <t>PVIT_0027226</t>
  </si>
  <si>
    <t>PVIT_0027268</t>
  </si>
  <si>
    <t>PVIT_0027269</t>
  </si>
  <si>
    <t>PVIT_0027270</t>
  </si>
  <si>
    <t>PVIT_0027271</t>
  </si>
  <si>
    <t>PVIT_0027272</t>
  </si>
  <si>
    <t>PVIT_0027273</t>
  </si>
  <si>
    <t>PVIT_0027275</t>
  </si>
  <si>
    <t>PVIT_0027276</t>
  </si>
  <si>
    <t>PVIT_0027277</t>
  </si>
  <si>
    <t>PVIT_0027300</t>
  </si>
  <si>
    <t>PVIT_0027301</t>
  </si>
  <si>
    <t>PVIT_0027302</t>
  </si>
  <si>
    <t>PVIT_0027303</t>
  </si>
  <si>
    <t>PVIT_0027324</t>
  </si>
  <si>
    <t>PVIT_0027349</t>
  </si>
  <si>
    <t>PVIT_0027350</t>
  </si>
  <si>
    <t>PVIT_0027352</t>
  </si>
  <si>
    <t>PVIT_0027353</t>
  </si>
  <si>
    <t>PVIT_0027357</t>
  </si>
  <si>
    <t>PVIT_0027358</t>
  </si>
  <si>
    <t>PVIT_0027359</t>
  </si>
  <si>
    <t>PVIT_0027360</t>
  </si>
  <si>
    <t>PVIT_0027361</t>
  </si>
  <si>
    <t>PVIT_0027362</t>
  </si>
  <si>
    <t>PVIT_0027363</t>
  </si>
  <si>
    <t>PVIT_0027364</t>
  </si>
  <si>
    <t>PVIT_0027365</t>
  </si>
  <si>
    <t>PVIT_0027366</t>
  </si>
  <si>
    <t>PVIT_0027367</t>
  </si>
  <si>
    <t>PVIT_0027369</t>
  </si>
  <si>
    <t>PVIT_0027370</t>
  </si>
  <si>
    <t>PVIT_0027371</t>
  </si>
  <si>
    <t>PVIT_0027372</t>
  </si>
  <si>
    <t>PVIT_0027373</t>
  </si>
  <si>
    <t>PVIT_0027374</t>
  </si>
  <si>
    <t>PVIT_0027375</t>
  </si>
  <si>
    <t>PVIT_0027376</t>
  </si>
  <si>
    <t>PVIT_0027377</t>
  </si>
  <si>
    <t>PVIT_0027378</t>
  </si>
  <si>
    <t>PVIT_0027379</t>
  </si>
  <si>
    <t>PVIT_0027380</t>
  </si>
  <si>
    <t>PVIT_0027381</t>
  </si>
  <si>
    <t>PVIT_0027382</t>
  </si>
  <si>
    <t>PVIT_0027383</t>
  </si>
  <si>
    <t>PVIT_0027387</t>
  </si>
  <si>
    <t>PVIT_0027424</t>
  </si>
  <si>
    <t>PVIT_0027425</t>
  </si>
  <si>
    <t>PVIT_0027426</t>
  </si>
  <si>
    <t>PVIT_0027443</t>
  </si>
  <si>
    <t>PVIT_0027444</t>
  </si>
  <si>
    <t>PVIT_0027447</t>
  </si>
  <si>
    <t>PVIT_0027448</t>
  </si>
  <si>
    <t>PVIT_0027449</t>
  </si>
  <si>
    <t>PVIT_0027450</t>
  </si>
  <si>
    <t>PVIT_0027451</t>
  </si>
  <si>
    <t>PVIT_0027452</t>
  </si>
  <si>
    <t>PVIT_0027453</t>
  </si>
  <si>
    <t>PVIT_0027454</t>
  </si>
  <si>
    <t>PVIT_0027455</t>
  </si>
  <si>
    <t>PVIT_0027456</t>
  </si>
  <si>
    <t>PVIT_0027457</t>
  </si>
  <si>
    <t>PVIT_0027458</t>
  </si>
  <si>
    <t>PVIT_0027459</t>
  </si>
  <si>
    <t>PVIT_0027460</t>
  </si>
  <si>
    <t>PVIT_0027461</t>
  </si>
  <si>
    <t>PVIT_0027462</t>
  </si>
  <si>
    <t>PVIT_0027463</t>
  </si>
  <si>
    <t>PVIT_0027511</t>
  </si>
  <si>
    <t>PVIT_0027554</t>
  </si>
  <si>
    <t>PVIT_0027555</t>
  </si>
  <si>
    <t>PVIT_0027557</t>
  </si>
  <si>
    <t>PVIT_0027581</t>
  </si>
  <si>
    <t>PVIT_0027582</t>
  </si>
  <si>
    <t>PVIT_0027583</t>
  </si>
  <si>
    <t>PVIT_0027584</t>
  </si>
  <si>
    <t>PVIT_0027585</t>
  </si>
  <si>
    <t>PVIT_0027587</t>
  </si>
  <si>
    <t>PVIT_0027589</t>
  </si>
  <si>
    <t>PVIT_0027590</t>
  </si>
  <si>
    <t>PVIT_0027591</t>
  </si>
  <si>
    <t>PVIT_0027665</t>
  </si>
  <si>
    <t>PVIT_0027667</t>
  </si>
  <si>
    <t>PVIT_0027668</t>
  </si>
  <si>
    <t>PVIT_002766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theme="1"/>
      <name val="Calibri"/>
      <scheme val="minor"/>
    </font>
    <font>
      <color theme="1"/>
      <name val="Calibri"/>
      <scheme val="minor"/>
    </font>
    <font>
      <sz val="11.0"/>
      <color rgb="FF00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14.25" customHeight="1">
      <c r="A1" s="1" t="s">
        <v>0</v>
      </c>
      <c r="C1" s="1" t="str">
        <f>VLOOKUP(A1,Annot_PVIT!$1:$1048576,2,FALSE)</f>
        <v/>
      </c>
    </row>
    <row r="2" ht="14.25" customHeight="1">
      <c r="A2" s="1" t="s">
        <v>1</v>
      </c>
      <c r="C2" s="1" t="str">
        <f>VLOOKUP(A2,Annot_PVIT!$1:$1048576,2,FALSE)</f>
        <v>60s ribosomal l44</v>
      </c>
    </row>
    <row r="3" ht="14.25" customHeight="1">
      <c r="A3" s="1" t="s">
        <v>2</v>
      </c>
      <c r="C3" s="1" t="str">
        <f>VLOOKUP(A3,Annot_PVIT!$1:$1048576,2,FALSE)</f>
        <v>actin-1</v>
      </c>
    </row>
    <row r="4" ht="14.25" customHeight="1">
      <c r="A4" s="1" t="s">
        <v>3</v>
      </c>
      <c r="C4" s="1" t="str">
        <f>VLOOKUP(A4,Annot_PVIT!$1:$1048576,2,FALSE)</f>
        <v>ATP-dependent chaperone</v>
      </c>
    </row>
    <row r="5" ht="14.25" customHeight="1">
      <c r="A5" s="1" t="s">
        <v>4</v>
      </c>
      <c r="C5" s="1" t="str">
        <f>VLOOKUP(A5,Annot_PVIT!$1:$1048576,2,FALSE)</f>
        <v>beta-tubulin</v>
      </c>
    </row>
    <row r="6" ht="14.25" customHeight="1">
      <c r="A6" s="1" t="s">
        <v>5</v>
      </c>
      <c r="C6" s="1" t="str">
        <f>VLOOKUP(A6,Annot_PVIT!$1:$1048576,2,FALSE)</f>
        <v>callose synthase</v>
      </c>
    </row>
    <row r="7" ht="14.25" customHeight="1">
      <c r="A7" s="1" t="s">
        <v>6</v>
      </c>
      <c r="C7" s="1" t="str">
        <f>VLOOKUP(A7,Annot_PVIT!$1:$1048576,2,FALSE)</f>
        <v>calmodulin</v>
      </c>
    </row>
    <row r="8" ht="14.25" customHeight="1">
      <c r="A8" s="1" t="s">
        <v>7</v>
      </c>
      <c r="C8" s="1" t="str">
        <f>VLOOKUP(A8,Annot_PVIT!$1:$1048576,2,FALSE)</f>
        <v>cellulose synthase 3</v>
      </c>
    </row>
    <row r="9" ht="14.25" customHeight="1">
      <c r="A9" s="1" t="s">
        <v>8</v>
      </c>
      <c r="C9" s="1" t="str">
        <f>VLOOKUP(A9,Annot_PVIT!$1:$1048576,2,FALSE)</f>
        <v>cysteine protease</v>
      </c>
    </row>
    <row r="10" ht="14.25" customHeight="1">
      <c r="A10" s="1" t="s">
        <v>9</v>
      </c>
      <c r="C10" s="1" t="str">
        <f>VLOOKUP(A10,Annot_PVIT!$1:$1048576,2,FALSE)</f>
        <v>E3 ubiquitin- ligase</v>
      </c>
    </row>
    <row r="11" ht="14.25" customHeight="1">
      <c r="A11" s="1" t="s">
        <v>10</v>
      </c>
      <c r="C11" s="1" t="str">
        <f>VLOOKUP(A11,Annot_PVIT!$1:$1048576,2,FALSE)</f>
        <v>eukaryotic translation initiation factor 5</v>
      </c>
    </row>
    <row r="12" ht="14.25" customHeight="1">
      <c r="A12" s="1" t="s">
        <v>11</v>
      </c>
      <c r="C12" s="1" t="str">
        <f>VLOOKUP(A12,Annot_PVIT!$1:$1048576,2,FALSE)</f>
        <v>heat shock</v>
      </c>
    </row>
    <row r="13" ht="14.25" customHeight="1">
      <c r="A13" s="1" t="s">
        <v>12</v>
      </c>
      <c r="C13" s="1" t="str">
        <f>VLOOKUP(A13,Annot_PVIT!$1:$1048576,2,FALSE)</f>
        <v>heat shock 70</v>
      </c>
    </row>
    <row r="14" ht="14.25" customHeight="1">
      <c r="A14" s="1" t="s">
        <v>13</v>
      </c>
      <c r="C14" s="1" t="str">
        <f>VLOOKUP(A14,Annot_PVIT!$1:$1048576,2,FALSE)</f>
        <v>heat shock 70 kDa</v>
      </c>
    </row>
    <row r="15" ht="14.25" customHeight="1">
      <c r="A15" s="1" t="s">
        <v>14</v>
      </c>
      <c r="C15" s="1" t="str">
        <f>VLOOKUP(A15,Annot_PVIT!$1:$1048576,2,FALSE)</f>
        <v>heat shock 90</v>
      </c>
    </row>
    <row r="16" ht="14.25" customHeight="1">
      <c r="A16" s="1" t="s">
        <v>15</v>
      </c>
      <c r="C16" s="1" t="str">
        <f>VLOOKUP(A16,Annot_PVIT!$1:$1048576,2,FALSE)</f>
        <v>heat shock family</v>
      </c>
    </row>
    <row r="17" ht="14.25" customHeight="1">
      <c r="A17" s="1" t="s">
        <v>16</v>
      </c>
      <c r="C17" s="1" t="str">
        <f>VLOOKUP(A17,Annot_PVIT!$1:$1048576,2,FALSE)</f>
        <v>histone h1</v>
      </c>
    </row>
    <row r="18" ht="14.25" customHeight="1">
      <c r="A18" s="1" t="s">
        <v>17</v>
      </c>
      <c r="C18" s="1" t="str">
        <f>VLOOKUP(A18,Annot_PVIT!$1:$1048576,2,FALSE)</f>
        <v>hypothetical protein PHALS_10663</v>
      </c>
    </row>
    <row r="19" ht="14.25" customHeight="1">
      <c r="A19" s="1" t="s">
        <v>18</v>
      </c>
      <c r="C19" s="1" t="str">
        <f>VLOOKUP(A19,Annot_PVIT!$1:$1048576,2,FALSE)</f>
        <v>hypothetical protein, partial</v>
      </c>
    </row>
    <row r="20" ht="14.25" customHeight="1">
      <c r="A20" s="1" t="s">
        <v>19</v>
      </c>
      <c r="C20" s="1" t="str">
        <f>VLOOKUP(A20,Annot_PVIT!$1:$1048576,2,FALSE)</f>
        <v>ion channel</v>
      </c>
    </row>
    <row r="21" ht="14.25" customHeight="1">
      <c r="A21" s="1" t="s">
        <v>20</v>
      </c>
      <c r="C21" s="1" t="str">
        <f>VLOOKUP(A21,Annot_PVIT!$1:$1048576,2,FALSE)</f>
        <v>like subfamily A member 2</v>
      </c>
    </row>
    <row r="22" ht="14.25" customHeight="1">
      <c r="A22" s="1" t="s">
        <v>21</v>
      </c>
      <c r="C22" s="1" t="str">
        <f>VLOOKUP(A22,Annot_PVIT!$1:$1048576,2,FALSE)</f>
        <v>luminal-binding</v>
      </c>
    </row>
    <row r="23" ht="14.25" customHeight="1">
      <c r="A23" s="1" t="s">
        <v>22</v>
      </c>
      <c r="C23" s="1" t="str">
        <f>VLOOKUP(A23,Annot_PVIT!$1:$1048576,2,FALSE)</f>
        <v>phospholipid hydroperoxide glutathione</v>
      </c>
    </row>
    <row r="24" ht="14.25" customHeight="1">
      <c r="A24" s="1" t="s">
        <v>23</v>
      </c>
      <c r="C24" s="1" t="str">
        <f>VLOOKUP(A24,Annot_PVIT!$1:$1048576,2,FALSE)</f>
        <v>Proactivator polypeptide</v>
      </c>
    </row>
    <row r="25" ht="14.25" customHeight="1">
      <c r="A25" s="1" t="s">
        <v>24</v>
      </c>
      <c r="C25" s="1" t="str">
        <f>VLOOKUP(A25,Annot_PVIT!$1:$1048576,2,FALSE)</f>
        <v>protein</v>
      </c>
    </row>
    <row r="26" ht="14.25" customHeight="1">
      <c r="A26" s="1" t="s">
        <v>25</v>
      </c>
      <c r="C26" s="1" t="str">
        <f>VLOOKUP(A26,Annot_PVIT!$1:$1048576,2,FALSE)</f>
        <v>Receptor expression-enhancing 5</v>
      </c>
    </row>
    <row r="27" ht="14.25" customHeight="1">
      <c r="A27" s="1" t="s">
        <v>26</v>
      </c>
      <c r="C27" s="1" t="str">
        <f>VLOOKUP(A27,Annot_PVIT!$1:$1048576,2,FALSE)</f>
        <v>ribosomal</v>
      </c>
    </row>
    <row r="28" ht="14.25" customHeight="1">
      <c r="A28" s="1" t="s">
        <v>27</v>
      </c>
      <c r="C28" s="1" t="str">
        <f>VLOOKUP(A28,Annot_PVIT!$1:$1048576,2,FALSE)</f>
        <v>secretory OPEL</v>
      </c>
    </row>
    <row r="29" ht="14.25" customHeight="1">
      <c r="A29" s="1" t="s">
        <v>28</v>
      </c>
      <c r="C29" s="1" t="str">
        <f>VLOOKUP(A29,Annot_PVIT!$1:$1048576,2,FALSE)</f>
        <v>stress-induced-phospho 1</v>
      </c>
    </row>
    <row r="30" ht="14.25" customHeight="1">
      <c r="A30" s="1" t="s">
        <v>29</v>
      </c>
      <c r="C30" s="1" t="str">
        <f>VLOOKUP(A30,Annot_PVIT!$1:$1048576,2,FALSE)</f>
        <v>succinate dehydrogenase [ubiquinone] flavo subunit mitochondrial</v>
      </c>
    </row>
    <row r="31" ht="14.25" customHeight="1">
      <c r="A31" s="1" t="s">
        <v>30</v>
      </c>
      <c r="C31" s="1" t="str">
        <f>VLOOKUP(A31,Annot_PVIT!$1:$1048576,2,FALSE)</f>
        <v>the actin binding cofilin</v>
      </c>
    </row>
    <row r="32" ht="14.25" customHeight="1">
      <c r="A32" s="1" t="s">
        <v>31</v>
      </c>
      <c r="C32" s="1" t="str">
        <f>VLOOKUP(A32,Annot_PVIT!$1:$1048576,2,FALSE)</f>
        <v>transglutaminase elicitor</v>
      </c>
    </row>
    <row r="33" ht="14.25" customHeight="1">
      <c r="A33" s="1" t="s">
        <v>32</v>
      </c>
      <c r="C33" s="1" t="str">
        <f>VLOOKUP(A33,Annot_PVIT!$1:$1048576,2,FALSE)</f>
        <v>ubiquitin extension 4</v>
      </c>
    </row>
    <row r="34" ht="14.25" customHeight="1">
      <c r="A34" s="1" t="s">
        <v>33</v>
      </c>
      <c r="C34" s="1" t="str">
        <f>VLOOKUP(A34,Annot_PVIT!$1:$1048576,2,FALSE)</f>
        <v>Ubiquitin system component Cue</v>
      </c>
    </row>
    <row r="35" ht="14.25" customHeight="1">
      <c r="A35" s="1" t="s">
        <v>34</v>
      </c>
      <c r="C35" s="1" t="str">
        <f>VLOOKUP(A35,Annot_PVIT!$1:$1048576,2,FALSE)</f>
        <v>ubiquitin-40S ribosomal S27a</v>
      </c>
    </row>
    <row r="36" ht="14.25" customHeight="1">
      <c r="A36" s="1" t="s">
        <v>35</v>
      </c>
      <c r="C36" s="2" t="s">
        <v>36</v>
      </c>
    </row>
    <row r="37" ht="14.25" customHeight="1">
      <c r="A37" s="1" t="s">
        <v>37</v>
      </c>
      <c r="C37" s="2" t="s">
        <v>38</v>
      </c>
    </row>
    <row r="38" ht="14.25" customHeight="1">
      <c r="A38" s="1" t="s">
        <v>39</v>
      </c>
      <c r="C38" s="2" t="s">
        <v>40</v>
      </c>
    </row>
    <row r="39" ht="14.25" customHeight="1">
      <c r="A39" s="1" t="s">
        <v>41</v>
      </c>
      <c r="C39" s="2" t="s">
        <v>40</v>
      </c>
    </row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43"/>
    <col customWidth="1" min="2" max="6" width="8.71"/>
  </cols>
  <sheetData>
    <row r="1" ht="14.25" customHeight="1">
      <c r="A1" s="1" t="s">
        <v>42</v>
      </c>
      <c r="B1" s="1" t="s">
        <v>43</v>
      </c>
    </row>
    <row r="2" ht="14.25" customHeight="1">
      <c r="A2" s="1" t="s">
        <v>44</v>
      </c>
      <c r="B2" s="1" t="s">
        <v>45</v>
      </c>
    </row>
    <row r="3" ht="14.25" customHeight="1">
      <c r="A3" s="1" t="s">
        <v>46</v>
      </c>
      <c r="B3" s="1" t="s">
        <v>47</v>
      </c>
    </row>
    <row r="4" ht="14.25" customHeight="1">
      <c r="A4" s="1" t="s">
        <v>48</v>
      </c>
      <c r="B4" s="1" t="s">
        <v>49</v>
      </c>
    </row>
    <row r="5" ht="14.25" customHeight="1">
      <c r="A5" s="1" t="s">
        <v>50</v>
      </c>
      <c r="B5" s="1" t="s">
        <v>51</v>
      </c>
    </row>
    <row r="6" ht="14.25" customHeight="1">
      <c r="A6" s="1" t="s">
        <v>52</v>
      </c>
      <c r="B6" s="1" t="s">
        <v>53</v>
      </c>
    </row>
    <row r="7" ht="14.25" customHeight="1">
      <c r="A7" s="1" t="s">
        <v>54</v>
      </c>
      <c r="B7" s="1" t="s">
        <v>55</v>
      </c>
    </row>
    <row r="8" ht="14.25" customHeight="1">
      <c r="A8" s="1" t="s">
        <v>56</v>
      </c>
      <c r="B8" s="1" t="s">
        <v>57</v>
      </c>
    </row>
    <row r="9" ht="14.25" customHeight="1">
      <c r="A9" s="1" t="s">
        <v>58</v>
      </c>
      <c r="B9" s="1" t="s">
        <v>59</v>
      </c>
    </row>
    <row r="10" ht="14.25" customHeight="1">
      <c r="A10" s="1" t="s">
        <v>60</v>
      </c>
      <c r="B10" s="1" t="s">
        <v>61</v>
      </c>
    </row>
    <row r="11" ht="14.25" customHeight="1">
      <c r="A11" s="1" t="s">
        <v>62</v>
      </c>
      <c r="B11" s="1" t="s">
        <v>63</v>
      </c>
    </row>
    <row r="12" ht="14.25" customHeight="1">
      <c r="A12" s="1" t="s">
        <v>64</v>
      </c>
      <c r="B12" s="1" t="s">
        <v>65</v>
      </c>
    </row>
    <row r="13" ht="14.25" customHeight="1">
      <c r="A13" s="1" t="s">
        <v>66</v>
      </c>
      <c r="B13" s="1" t="s">
        <v>67</v>
      </c>
    </row>
    <row r="14" ht="14.25" customHeight="1">
      <c r="A14" s="1" t="s">
        <v>68</v>
      </c>
      <c r="B14" s="1" t="s">
        <v>69</v>
      </c>
    </row>
    <row r="15" ht="14.25" customHeight="1">
      <c r="A15" s="1" t="s">
        <v>70</v>
      </c>
      <c r="B15" s="1" t="s">
        <v>71</v>
      </c>
    </row>
    <row r="16" ht="14.25" customHeight="1">
      <c r="A16" s="1" t="s">
        <v>72</v>
      </c>
      <c r="B16" s="1" t="s">
        <v>73</v>
      </c>
    </row>
    <row r="17" ht="14.25" customHeight="1">
      <c r="A17" s="1" t="s">
        <v>74</v>
      </c>
      <c r="B17" s="1" t="s">
        <v>75</v>
      </c>
    </row>
    <row r="18" ht="14.25" customHeight="1">
      <c r="A18" s="1" t="s">
        <v>76</v>
      </c>
      <c r="B18" s="1" t="s">
        <v>77</v>
      </c>
    </row>
    <row r="19" ht="14.25" customHeight="1">
      <c r="A19" s="1" t="s">
        <v>78</v>
      </c>
      <c r="B19" s="1" t="s">
        <v>79</v>
      </c>
    </row>
    <row r="20" ht="14.25" customHeight="1">
      <c r="A20" s="1" t="s">
        <v>80</v>
      </c>
      <c r="B20" s="1" t="s">
        <v>81</v>
      </c>
    </row>
    <row r="21" ht="14.25" customHeight="1">
      <c r="A21" s="1" t="s">
        <v>82</v>
      </c>
      <c r="B21" s="1" t="s">
        <v>83</v>
      </c>
    </row>
    <row r="22" ht="14.25" customHeight="1">
      <c r="A22" s="1" t="s">
        <v>84</v>
      </c>
      <c r="B22" s="1" t="s">
        <v>85</v>
      </c>
    </row>
    <row r="23" ht="14.25" customHeight="1">
      <c r="A23" s="1" t="s">
        <v>86</v>
      </c>
    </row>
    <row r="24" ht="14.25" customHeight="1">
      <c r="A24" s="1" t="s">
        <v>87</v>
      </c>
    </row>
    <row r="25" ht="14.25" customHeight="1">
      <c r="A25" s="1" t="s">
        <v>88</v>
      </c>
      <c r="B25" s="1" t="s">
        <v>89</v>
      </c>
    </row>
    <row r="26" ht="14.25" customHeight="1">
      <c r="A26" s="1" t="s">
        <v>90</v>
      </c>
      <c r="B26" s="1" t="s">
        <v>91</v>
      </c>
    </row>
    <row r="27" ht="14.25" customHeight="1">
      <c r="A27" s="1" t="s">
        <v>92</v>
      </c>
      <c r="B27" s="1" t="s">
        <v>93</v>
      </c>
    </row>
    <row r="28" ht="14.25" customHeight="1">
      <c r="A28" s="1" t="s">
        <v>94</v>
      </c>
      <c r="B28" s="1" t="s">
        <v>95</v>
      </c>
    </row>
    <row r="29" ht="14.25" customHeight="1">
      <c r="A29" s="1" t="s">
        <v>96</v>
      </c>
      <c r="B29" s="1" t="s">
        <v>97</v>
      </c>
    </row>
    <row r="30" ht="14.25" customHeight="1">
      <c r="A30" s="1" t="s">
        <v>98</v>
      </c>
      <c r="B30" s="1" t="s">
        <v>99</v>
      </c>
    </row>
    <row r="31" ht="14.25" customHeight="1">
      <c r="A31" s="1" t="s">
        <v>100</v>
      </c>
      <c r="B31" s="1" t="s">
        <v>101</v>
      </c>
    </row>
    <row r="32" ht="14.25" customHeight="1">
      <c r="A32" s="1" t="s">
        <v>102</v>
      </c>
      <c r="B32" s="1" t="s">
        <v>103</v>
      </c>
    </row>
    <row r="33" ht="14.25" customHeight="1">
      <c r="A33" s="1" t="s">
        <v>104</v>
      </c>
      <c r="B33" s="1" t="s">
        <v>105</v>
      </c>
    </row>
    <row r="34" ht="14.25" customHeight="1">
      <c r="A34" s="1" t="s">
        <v>106</v>
      </c>
      <c r="B34" s="1" t="s">
        <v>107</v>
      </c>
    </row>
    <row r="35" ht="14.25" customHeight="1">
      <c r="A35" s="1" t="s">
        <v>108</v>
      </c>
      <c r="B35" s="1" t="s">
        <v>109</v>
      </c>
    </row>
    <row r="36" ht="14.25" customHeight="1">
      <c r="A36" s="1" t="s">
        <v>110</v>
      </c>
      <c r="B36" s="1" t="s">
        <v>111</v>
      </c>
    </row>
    <row r="37" ht="14.25" customHeight="1">
      <c r="A37" s="1" t="s">
        <v>112</v>
      </c>
      <c r="B37" s="1" t="s">
        <v>113</v>
      </c>
    </row>
    <row r="38" ht="14.25" customHeight="1">
      <c r="A38" s="1" t="s">
        <v>114</v>
      </c>
      <c r="B38" s="1" t="s">
        <v>115</v>
      </c>
    </row>
    <row r="39" ht="14.25" customHeight="1">
      <c r="A39" s="1" t="s">
        <v>116</v>
      </c>
      <c r="B39" s="1" t="s">
        <v>117</v>
      </c>
    </row>
    <row r="40" ht="14.25" customHeight="1">
      <c r="A40" s="1" t="s">
        <v>118</v>
      </c>
      <c r="B40" s="1" t="s">
        <v>119</v>
      </c>
    </row>
    <row r="41" ht="14.25" customHeight="1">
      <c r="A41" s="1" t="s">
        <v>120</v>
      </c>
      <c r="B41" s="1" t="s">
        <v>121</v>
      </c>
    </row>
    <row r="42" ht="14.25" customHeight="1">
      <c r="A42" s="1" t="s">
        <v>122</v>
      </c>
      <c r="B42" s="1" t="s">
        <v>123</v>
      </c>
    </row>
    <row r="43" ht="14.25" customHeight="1">
      <c r="A43" s="1" t="s">
        <v>124</v>
      </c>
      <c r="B43" s="1" t="s">
        <v>125</v>
      </c>
    </row>
    <row r="44" ht="14.25" customHeight="1">
      <c r="A44" s="1" t="s">
        <v>126</v>
      </c>
      <c r="B44" s="1" t="s">
        <v>127</v>
      </c>
    </row>
    <row r="45" ht="14.25" customHeight="1">
      <c r="A45" s="1" t="s">
        <v>128</v>
      </c>
      <c r="B45" s="1" t="s">
        <v>127</v>
      </c>
    </row>
    <row r="46" ht="14.25" customHeight="1">
      <c r="A46" s="1" t="s">
        <v>129</v>
      </c>
      <c r="B46" s="1" t="s">
        <v>130</v>
      </c>
    </row>
    <row r="47" ht="14.25" customHeight="1">
      <c r="A47" s="1" t="s">
        <v>131</v>
      </c>
      <c r="B47" s="1" t="s">
        <v>132</v>
      </c>
    </row>
    <row r="48" ht="14.25" customHeight="1">
      <c r="A48" s="1" t="s">
        <v>133</v>
      </c>
      <c r="B48" s="1" t="s">
        <v>134</v>
      </c>
    </row>
    <row r="49" ht="14.25" customHeight="1">
      <c r="A49" s="1" t="s">
        <v>135</v>
      </c>
      <c r="B49" s="1" t="s">
        <v>136</v>
      </c>
    </row>
    <row r="50" ht="14.25" customHeight="1">
      <c r="A50" s="1" t="s">
        <v>137</v>
      </c>
      <c r="B50" s="1" t="s">
        <v>138</v>
      </c>
    </row>
    <row r="51" ht="14.25" customHeight="1">
      <c r="A51" s="1" t="s">
        <v>139</v>
      </c>
      <c r="B51" s="1" t="s">
        <v>140</v>
      </c>
    </row>
    <row r="52" ht="14.25" customHeight="1">
      <c r="A52" s="1" t="s">
        <v>141</v>
      </c>
      <c r="B52" s="1" t="s">
        <v>142</v>
      </c>
    </row>
    <row r="53" ht="14.25" customHeight="1">
      <c r="A53" s="1" t="s">
        <v>143</v>
      </c>
      <c r="B53" s="1" t="s">
        <v>144</v>
      </c>
    </row>
    <row r="54" ht="14.25" customHeight="1">
      <c r="A54" s="1" t="s">
        <v>145</v>
      </c>
      <c r="B54" s="1" t="s">
        <v>146</v>
      </c>
    </row>
    <row r="55" ht="14.25" customHeight="1">
      <c r="A55" s="1" t="s">
        <v>147</v>
      </c>
      <c r="B55" s="1" t="s">
        <v>148</v>
      </c>
    </row>
    <row r="56" ht="14.25" customHeight="1">
      <c r="A56" s="1" t="s">
        <v>149</v>
      </c>
      <c r="B56" s="1" t="s">
        <v>150</v>
      </c>
    </row>
    <row r="57" ht="14.25" customHeight="1">
      <c r="A57" s="1" t="s">
        <v>151</v>
      </c>
      <c r="B57" s="1" t="s">
        <v>152</v>
      </c>
    </row>
    <row r="58" ht="14.25" customHeight="1">
      <c r="A58" s="1" t="s">
        <v>153</v>
      </c>
      <c r="B58" s="1" t="s">
        <v>154</v>
      </c>
    </row>
    <row r="59" ht="14.25" customHeight="1">
      <c r="A59" s="1" t="s">
        <v>155</v>
      </c>
      <c r="B59" s="1" t="s">
        <v>156</v>
      </c>
    </row>
    <row r="60" ht="14.25" customHeight="1">
      <c r="A60" s="1" t="s">
        <v>157</v>
      </c>
    </row>
    <row r="61" ht="14.25" customHeight="1">
      <c r="A61" s="1" t="s">
        <v>158</v>
      </c>
      <c r="B61" s="1" t="s">
        <v>159</v>
      </c>
    </row>
    <row r="62" ht="14.25" customHeight="1">
      <c r="A62" s="1" t="s">
        <v>160</v>
      </c>
      <c r="B62" s="1" t="s">
        <v>161</v>
      </c>
    </row>
    <row r="63" ht="14.25" customHeight="1">
      <c r="A63" s="1" t="s">
        <v>162</v>
      </c>
      <c r="B63" s="1" t="s">
        <v>163</v>
      </c>
    </row>
    <row r="64" ht="14.25" customHeight="1">
      <c r="A64" s="1" t="s">
        <v>164</v>
      </c>
      <c r="B64" s="1" t="s">
        <v>163</v>
      </c>
    </row>
    <row r="65" ht="14.25" customHeight="1">
      <c r="A65" s="1" t="s">
        <v>165</v>
      </c>
      <c r="B65" s="1" t="s">
        <v>163</v>
      </c>
    </row>
    <row r="66" ht="14.25" customHeight="1">
      <c r="A66" s="1" t="s">
        <v>166</v>
      </c>
      <c r="B66" s="1" t="s">
        <v>161</v>
      </c>
    </row>
    <row r="67" ht="14.25" customHeight="1">
      <c r="A67" s="1" t="s">
        <v>167</v>
      </c>
      <c r="B67" s="1" t="s">
        <v>168</v>
      </c>
    </row>
    <row r="68" ht="14.25" customHeight="1">
      <c r="A68" s="1" t="s">
        <v>169</v>
      </c>
      <c r="B68" s="1" t="s">
        <v>170</v>
      </c>
    </row>
    <row r="69" ht="14.25" customHeight="1">
      <c r="A69" s="1" t="s">
        <v>171</v>
      </c>
      <c r="B69" s="1" t="s">
        <v>172</v>
      </c>
    </row>
    <row r="70" ht="14.25" customHeight="1">
      <c r="A70" s="1" t="s">
        <v>173</v>
      </c>
      <c r="B70" s="1" t="s">
        <v>174</v>
      </c>
    </row>
    <row r="71" ht="14.25" customHeight="1">
      <c r="A71" s="1" t="s">
        <v>175</v>
      </c>
      <c r="B71" s="1" t="s">
        <v>176</v>
      </c>
    </row>
    <row r="72" ht="14.25" customHeight="1">
      <c r="A72" s="1" t="s">
        <v>177</v>
      </c>
      <c r="B72" s="1" t="s">
        <v>178</v>
      </c>
    </row>
    <row r="73" ht="14.25" customHeight="1">
      <c r="A73" s="1" t="s">
        <v>8</v>
      </c>
      <c r="B73" s="1" t="s">
        <v>179</v>
      </c>
    </row>
    <row r="74" ht="14.25" customHeight="1">
      <c r="A74" s="1" t="s">
        <v>180</v>
      </c>
      <c r="B74" s="1" t="s">
        <v>181</v>
      </c>
    </row>
    <row r="75" ht="14.25" customHeight="1">
      <c r="A75" s="1" t="s">
        <v>182</v>
      </c>
      <c r="B75" s="1" t="s">
        <v>183</v>
      </c>
    </row>
    <row r="76" ht="14.25" customHeight="1">
      <c r="A76" s="1" t="s">
        <v>184</v>
      </c>
      <c r="B76" s="1" t="s">
        <v>185</v>
      </c>
    </row>
    <row r="77" ht="14.25" customHeight="1">
      <c r="A77" s="1" t="s">
        <v>186</v>
      </c>
      <c r="B77" s="1" t="s">
        <v>187</v>
      </c>
    </row>
    <row r="78" ht="14.25" customHeight="1">
      <c r="A78" s="1" t="s">
        <v>188</v>
      </c>
      <c r="B78" s="1" t="s">
        <v>189</v>
      </c>
    </row>
    <row r="79" ht="14.25" customHeight="1">
      <c r="A79" s="1" t="s">
        <v>190</v>
      </c>
      <c r="B79" s="1" t="s">
        <v>191</v>
      </c>
    </row>
    <row r="80" ht="14.25" customHeight="1">
      <c r="A80" s="1" t="s">
        <v>192</v>
      </c>
      <c r="B80" s="1" t="s">
        <v>193</v>
      </c>
    </row>
    <row r="81" ht="14.25" customHeight="1">
      <c r="A81" s="1" t="s">
        <v>194</v>
      </c>
      <c r="B81" s="1" t="s">
        <v>195</v>
      </c>
    </row>
    <row r="82" ht="14.25" customHeight="1">
      <c r="A82" s="1" t="s">
        <v>196</v>
      </c>
      <c r="B82" s="1" t="s">
        <v>197</v>
      </c>
    </row>
    <row r="83" ht="14.25" customHeight="1">
      <c r="A83" s="1" t="s">
        <v>198</v>
      </c>
      <c r="B83" s="1" t="s">
        <v>199</v>
      </c>
    </row>
    <row r="84" ht="14.25" customHeight="1">
      <c r="A84" s="1" t="s">
        <v>200</v>
      </c>
      <c r="B84" s="1" t="s">
        <v>201</v>
      </c>
    </row>
    <row r="85" ht="14.25" customHeight="1">
      <c r="A85" s="1" t="s">
        <v>202</v>
      </c>
      <c r="B85" s="1" t="s">
        <v>203</v>
      </c>
    </row>
    <row r="86" ht="14.25" customHeight="1">
      <c r="A86" s="1" t="s">
        <v>204</v>
      </c>
      <c r="B86" s="1" t="s">
        <v>205</v>
      </c>
    </row>
    <row r="87" ht="14.25" customHeight="1">
      <c r="A87" s="1" t="s">
        <v>206</v>
      </c>
      <c r="B87" s="1" t="s">
        <v>207</v>
      </c>
    </row>
    <row r="88" ht="14.25" customHeight="1">
      <c r="A88" s="1" t="s">
        <v>208</v>
      </c>
      <c r="B88" s="1" t="s">
        <v>209</v>
      </c>
    </row>
    <row r="89" ht="14.25" customHeight="1">
      <c r="A89" s="1" t="s">
        <v>210</v>
      </c>
      <c r="B89" s="1" t="s">
        <v>211</v>
      </c>
    </row>
    <row r="90" ht="14.25" customHeight="1">
      <c r="A90" s="1" t="s">
        <v>212</v>
      </c>
      <c r="B90" s="1" t="s">
        <v>213</v>
      </c>
    </row>
    <row r="91" ht="14.25" customHeight="1">
      <c r="A91" s="1" t="s">
        <v>214</v>
      </c>
      <c r="B91" s="1" t="s">
        <v>215</v>
      </c>
    </row>
    <row r="92" ht="14.25" customHeight="1">
      <c r="A92" s="1" t="s">
        <v>216</v>
      </c>
      <c r="B92" s="1" t="s">
        <v>217</v>
      </c>
    </row>
    <row r="93" ht="14.25" customHeight="1">
      <c r="A93" s="1" t="s">
        <v>218</v>
      </c>
      <c r="B93" s="1" t="s">
        <v>219</v>
      </c>
    </row>
    <row r="94" ht="14.25" customHeight="1">
      <c r="A94" s="1" t="s">
        <v>220</v>
      </c>
    </row>
    <row r="95" ht="14.25" customHeight="1">
      <c r="A95" s="1" t="s">
        <v>221</v>
      </c>
      <c r="B95" s="1" t="s">
        <v>222</v>
      </c>
    </row>
    <row r="96" ht="14.25" customHeight="1">
      <c r="A96" s="1" t="s">
        <v>223</v>
      </c>
      <c r="B96" s="1" t="s">
        <v>222</v>
      </c>
    </row>
    <row r="97" ht="14.25" customHeight="1">
      <c r="A97" s="1" t="s">
        <v>224</v>
      </c>
      <c r="B97" s="1" t="s">
        <v>225</v>
      </c>
    </row>
    <row r="98" ht="14.25" customHeight="1">
      <c r="A98" s="1" t="s">
        <v>226</v>
      </c>
      <c r="B98" s="1" t="s">
        <v>227</v>
      </c>
    </row>
    <row r="99" ht="14.25" customHeight="1">
      <c r="A99" s="1" t="s">
        <v>228</v>
      </c>
      <c r="B99" s="1" t="s">
        <v>229</v>
      </c>
    </row>
    <row r="100" ht="14.25" customHeight="1">
      <c r="A100" s="1" t="s">
        <v>230</v>
      </c>
      <c r="B100" s="1" t="s">
        <v>231</v>
      </c>
    </row>
    <row r="101" ht="14.25" customHeight="1">
      <c r="A101" s="1" t="s">
        <v>232</v>
      </c>
      <c r="B101" s="1" t="s">
        <v>233</v>
      </c>
    </row>
    <row r="102" ht="14.25" customHeight="1">
      <c r="A102" s="1" t="s">
        <v>234</v>
      </c>
      <c r="B102" s="1" t="s">
        <v>235</v>
      </c>
    </row>
    <row r="103" ht="14.25" customHeight="1">
      <c r="A103" s="1" t="s">
        <v>236</v>
      </c>
      <c r="B103" s="1" t="s">
        <v>235</v>
      </c>
    </row>
    <row r="104" ht="14.25" customHeight="1">
      <c r="A104" s="1" t="s">
        <v>237</v>
      </c>
      <c r="B104" s="1" t="s">
        <v>235</v>
      </c>
    </row>
    <row r="105" ht="14.25" customHeight="1">
      <c r="A105" s="1" t="s">
        <v>238</v>
      </c>
      <c r="B105" s="1" t="s">
        <v>239</v>
      </c>
    </row>
    <row r="106" ht="14.25" customHeight="1">
      <c r="A106" s="1" t="s">
        <v>240</v>
      </c>
      <c r="B106" s="1" t="s">
        <v>241</v>
      </c>
    </row>
    <row r="107" ht="14.25" customHeight="1">
      <c r="A107" s="1" t="s">
        <v>242</v>
      </c>
      <c r="B107" s="1" t="s">
        <v>235</v>
      </c>
    </row>
    <row r="108" ht="14.25" customHeight="1">
      <c r="A108" s="1" t="s">
        <v>243</v>
      </c>
      <c r="B108" s="1" t="s">
        <v>244</v>
      </c>
    </row>
    <row r="109" ht="14.25" customHeight="1">
      <c r="A109" s="1" t="s">
        <v>245</v>
      </c>
    </row>
    <row r="110" ht="14.25" customHeight="1">
      <c r="A110" s="1" t="s">
        <v>246</v>
      </c>
      <c r="B110" s="1" t="s">
        <v>235</v>
      </c>
    </row>
    <row r="111" ht="14.25" customHeight="1">
      <c r="A111" s="1" t="s">
        <v>247</v>
      </c>
      <c r="B111" s="1" t="s">
        <v>235</v>
      </c>
    </row>
    <row r="112" ht="14.25" customHeight="1">
      <c r="A112" s="1" t="s">
        <v>248</v>
      </c>
      <c r="B112" s="1" t="s">
        <v>249</v>
      </c>
    </row>
    <row r="113" ht="14.25" customHeight="1">
      <c r="A113" s="1" t="s">
        <v>250</v>
      </c>
      <c r="B113" s="1" t="s">
        <v>251</v>
      </c>
    </row>
    <row r="114" ht="14.25" customHeight="1">
      <c r="A114" s="1" t="s">
        <v>252</v>
      </c>
      <c r="B114" s="1" t="s">
        <v>253</v>
      </c>
    </row>
    <row r="115" ht="14.25" customHeight="1">
      <c r="A115" s="1" t="s">
        <v>254</v>
      </c>
      <c r="B115" s="1" t="s">
        <v>255</v>
      </c>
    </row>
    <row r="116" ht="14.25" customHeight="1">
      <c r="A116" s="1" t="s">
        <v>256</v>
      </c>
      <c r="B116" s="1" t="s">
        <v>257</v>
      </c>
    </row>
    <row r="117" ht="14.25" customHeight="1">
      <c r="A117" s="1" t="s">
        <v>258</v>
      </c>
      <c r="B117" s="1" t="s">
        <v>259</v>
      </c>
    </row>
    <row r="118" ht="14.25" customHeight="1">
      <c r="A118" s="1" t="s">
        <v>260</v>
      </c>
      <c r="B118" s="1" t="s">
        <v>261</v>
      </c>
    </row>
    <row r="119" ht="14.25" customHeight="1">
      <c r="A119" s="1" t="s">
        <v>262</v>
      </c>
      <c r="B119" s="1" t="s">
        <v>261</v>
      </c>
    </row>
    <row r="120" ht="14.25" customHeight="1">
      <c r="A120" s="1" t="s">
        <v>263</v>
      </c>
      <c r="B120" s="1" t="s">
        <v>264</v>
      </c>
    </row>
    <row r="121" ht="14.25" customHeight="1">
      <c r="A121" s="1" t="s">
        <v>265</v>
      </c>
      <c r="B121" s="1" t="s">
        <v>266</v>
      </c>
    </row>
    <row r="122" ht="14.25" customHeight="1">
      <c r="A122" s="1" t="s">
        <v>267</v>
      </c>
      <c r="B122" s="1" t="s">
        <v>268</v>
      </c>
    </row>
    <row r="123" ht="14.25" customHeight="1">
      <c r="A123" s="1" t="s">
        <v>269</v>
      </c>
      <c r="B123" s="1" t="s">
        <v>270</v>
      </c>
    </row>
    <row r="124" ht="14.25" customHeight="1">
      <c r="A124" s="1" t="s">
        <v>271</v>
      </c>
      <c r="B124" s="1" t="s">
        <v>272</v>
      </c>
    </row>
    <row r="125" ht="14.25" customHeight="1">
      <c r="A125" s="1" t="s">
        <v>273</v>
      </c>
      <c r="B125" s="1" t="s">
        <v>274</v>
      </c>
    </row>
    <row r="126" ht="14.25" customHeight="1">
      <c r="A126" s="1" t="s">
        <v>275</v>
      </c>
      <c r="B126" s="1" t="s">
        <v>276</v>
      </c>
    </row>
    <row r="127" ht="14.25" customHeight="1">
      <c r="A127" s="1" t="s">
        <v>277</v>
      </c>
    </row>
    <row r="128" ht="14.25" customHeight="1">
      <c r="A128" s="1" t="s">
        <v>278</v>
      </c>
      <c r="B128" s="1" t="s">
        <v>279</v>
      </c>
    </row>
    <row r="129" ht="14.25" customHeight="1">
      <c r="A129" s="1" t="s">
        <v>280</v>
      </c>
      <c r="B129" s="1" t="s">
        <v>281</v>
      </c>
    </row>
    <row r="130" ht="14.25" customHeight="1">
      <c r="A130" s="1" t="s">
        <v>282</v>
      </c>
      <c r="B130" s="1" t="s">
        <v>283</v>
      </c>
    </row>
    <row r="131" ht="14.25" customHeight="1">
      <c r="A131" s="1" t="s">
        <v>284</v>
      </c>
      <c r="B131" s="1" t="s">
        <v>285</v>
      </c>
    </row>
    <row r="132" ht="14.25" customHeight="1">
      <c r="A132" s="1" t="s">
        <v>286</v>
      </c>
      <c r="B132" s="1" t="s">
        <v>287</v>
      </c>
    </row>
    <row r="133" ht="14.25" customHeight="1">
      <c r="A133" s="1" t="s">
        <v>288</v>
      </c>
      <c r="B133" s="1" t="s">
        <v>289</v>
      </c>
    </row>
    <row r="134" ht="14.25" customHeight="1">
      <c r="A134" s="1" t="s">
        <v>290</v>
      </c>
      <c r="B134" s="1" t="s">
        <v>291</v>
      </c>
    </row>
    <row r="135" ht="14.25" customHeight="1">
      <c r="A135" s="1" t="s">
        <v>292</v>
      </c>
      <c r="B135" s="1" t="s">
        <v>293</v>
      </c>
    </row>
    <row r="136" ht="14.25" customHeight="1">
      <c r="A136" s="1" t="s">
        <v>294</v>
      </c>
      <c r="B136" s="1" t="s">
        <v>279</v>
      </c>
    </row>
    <row r="137" ht="14.25" customHeight="1">
      <c r="A137" s="1" t="s">
        <v>295</v>
      </c>
      <c r="B137" s="1" t="s">
        <v>296</v>
      </c>
    </row>
    <row r="138" ht="14.25" customHeight="1">
      <c r="A138" s="1" t="s">
        <v>297</v>
      </c>
      <c r="B138" s="1" t="s">
        <v>298</v>
      </c>
    </row>
    <row r="139" ht="14.25" customHeight="1">
      <c r="A139" s="1" t="s">
        <v>299</v>
      </c>
      <c r="B139" s="1" t="s">
        <v>300</v>
      </c>
    </row>
    <row r="140" ht="14.25" customHeight="1">
      <c r="A140" s="1" t="s">
        <v>301</v>
      </c>
      <c r="B140" s="1" t="s">
        <v>302</v>
      </c>
    </row>
    <row r="141" ht="14.25" customHeight="1">
      <c r="A141" s="1" t="s">
        <v>303</v>
      </c>
      <c r="B141" s="1" t="s">
        <v>302</v>
      </c>
    </row>
    <row r="142" ht="14.25" customHeight="1">
      <c r="A142" s="1" t="s">
        <v>304</v>
      </c>
      <c r="B142" s="1" t="s">
        <v>293</v>
      </c>
    </row>
    <row r="143" ht="14.25" customHeight="1">
      <c r="A143" s="1" t="s">
        <v>305</v>
      </c>
      <c r="B143" s="1" t="s">
        <v>306</v>
      </c>
    </row>
    <row r="144" ht="14.25" customHeight="1">
      <c r="A144" s="1" t="s">
        <v>307</v>
      </c>
      <c r="B144" s="1" t="s">
        <v>308</v>
      </c>
    </row>
    <row r="145" ht="14.25" customHeight="1">
      <c r="A145" s="1" t="s">
        <v>309</v>
      </c>
      <c r="B145" s="1" t="s">
        <v>101</v>
      </c>
    </row>
    <row r="146" ht="14.25" customHeight="1">
      <c r="A146" s="1" t="s">
        <v>310</v>
      </c>
      <c r="B146" s="1" t="s">
        <v>311</v>
      </c>
    </row>
    <row r="147" ht="14.25" customHeight="1">
      <c r="A147" s="1" t="s">
        <v>312</v>
      </c>
      <c r="B147" s="1" t="s">
        <v>313</v>
      </c>
    </row>
    <row r="148" ht="14.25" customHeight="1">
      <c r="A148" s="1" t="s">
        <v>314</v>
      </c>
    </row>
    <row r="149" ht="14.25" customHeight="1">
      <c r="A149" s="1" t="s">
        <v>315</v>
      </c>
    </row>
    <row r="150" ht="14.25" customHeight="1">
      <c r="A150" s="1" t="s">
        <v>316</v>
      </c>
      <c r="B150" s="1" t="s">
        <v>101</v>
      </c>
    </row>
    <row r="151" ht="14.25" customHeight="1">
      <c r="A151" s="1" t="s">
        <v>317</v>
      </c>
    </row>
    <row r="152" ht="14.25" customHeight="1">
      <c r="A152" s="1" t="s">
        <v>318</v>
      </c>
      <c r="B152" s="1" t="s">
        <v>293</v>
      </c>
    </row>
    <row r="153" ht="14.25" customHeight="1">
      <c r="A153" s="1" t="s">
        <v>319</v>
      </c>
      <c r="B153" s="1" t="s">
        <v>101</v>
      </c>
    </row>
    <row r="154" ht="14.25" customHeight="1">
      <c r="A154" s="1" t="s">
        <v>320</v>
      </c>
      <c r="B154" s="1" t="s">
        <v>321</v>
      </c>
    </row>
    <row r="155" ht="14.25" customHeight="1">
      <c r="A155" s="1" t="s">
        <v>322</v>
      </c>
      <c r="B155" s="1" t="s">
        <v>323</v>
      </c>
    </row>
    <row r="156" ht="14.25" customHeight="1">
      <c r="A156" s="1" t="s">
        <v>324</v>
      </c>
      <c r="B156" s="1" t="s">
        <v>325</v>
      </c>
    </row>
    <row r="157" ht="14.25" customHeight="1">
      <c r="A157" s="1" t="s">
        <v>326</v>
      </c>
      <c r="B157" s="1" t="s">
        <v>327</v>
      </c>
    </row>
    <row r="158" ht="14.25" customHeight="1">
      <c r="A158" s="1" t="s">
        <v>328</v>
      </c>
      <c r="B158" s="1" t="s">
        <v>329</v>
      </c>
    </row>
    <row r="159" ht="14.25" customHeight="1">
      <c r="A159" s="1" t="s">
        <v>330</v>
      </c>
      <c r="B159" s="1" t="s">
        <v>331</v>
      </c>
    </row>
    <row r="160" ht="14.25" customHeight="1">
      <c r="A160" s="1" t="s">
        <v>332</v>
      </c>
      <c r="B160" s="1" t="s">
        <v>279</v>
      </c>
    </row>
    <row r="161" ht="14.25" customHeight="1">
      <c r="A161" s="1" t="s">
        <v>333</v>
      </c>
      <c r="B161" s="1" t="s">
        <v>334</v>
      </c>
    </row>
    <row r="162" ht="14.25" customHeight="1">
      <c r="A162" s="1" t="s">
        <v>335</v>
      </c>
      <c r="B162" s="1" t="s">
        <v>293</v>
      </c>
    </row>
    <row r="163" ht="14.25" customHeight="1">
      <c r="A163" s="1" t="s">
        <v>336</v>
      </c>
      <c r="B163" s="1" t="s">
        <v>337</v>
      </c>
    </row>
    <row r="164" ht="14.25" customHeight="1">
      <c r="A164" s="1" t="s">
        <v>338</v>
      </c>
      <c r="B164" s="1" t="s">
        <v>339</v>
      </c>
    </row>
    <row r="165" ht="14.25" customHeight="1">
      <c r="A165" s="1" t="s">
        <v>340</v>
      </c>
      <c r="B165" s="1" t="s">
        <v>341</v>
      </c>
    </row>
    <row r="166" ht="14.25" customHeight="1">
      <c r="A166" s="1" t="s">
        <v>342</v>
      </c>
      <c r="B166" s="1" t="s">
        <v>343</v>
      </c>
    </row>
    <row r="167" ht="14.25" customHeight="1">
      <c r="A167" s="1" t="s">
        <v>344</v>
      </c>
      <c r="B167" s="1" t="s">
        <v>345</v>
      </c>
    </row>
    <row r="168" ht="14.25" customHeight="1">
      <c r="A168" s="1" t="s">
        <v>346</v>
      </c>
      <c r="B168" s="1" t="s">
        <v>347</v>
      </c>
    </row>
    <row r="169" ht="14.25" customHeight="1">
      <c r="A169" s="1" t="s">
        <v>348</v>
      </c>
      <c r="B169" s="1" t="s">
        <v>349</v>
      </c>
    </row>
    <row r="170" ht="14.25" customHeight="1">
      <c r="A170" s="1" t="s">
        <v>350</v>
      </c>
      <c r="B170" s="1" t="s">
        <v>351</v>
      </c>
    </row>
    <row r="171" ht="14.25" customHeight="1">
      <c r="A171" s="1" t="s">
        <v>352</v>
      </c>
      <c r="B171" s="1" t="s">
        <v>353</v>
      </c>
    </row>
    <row r="172" ht="14.25" customHeight="1">
      <c r="A172" s="1" t="s">
        <v>354</v>
      </c>
      <c r="B172" s="1" t="s">
        <v>148</v>
      </c>
    </row>
    <row r="173" ht="14.25" customHeight="1">
      <c r="A173" s="1" t="s">
        <v>355</v>
      </c>
      <c r="B173" s="1" t="s">
        <v>356</v>
      </c>
    </row>
    <row r="174" ht="14.25" customHeight="1">
      <c r="A174" s="1" t="s">
        <v>357</v>
      </c>
      <c r="B174" s="1" t="s">
        <v>331</v>
      </c>
    </row>
    <row r="175" ht="14.25" customHeight="1">
      <c r="A175" s="1" t="s">
        <v>358</v>
      </c>
      <c r="B175" s="1" t="s">
        <v>359</v>
      </c>
    </row>
    <row r="176" ht="14.25" customHeight="1">
      <c r="A176" s="1" t="s">
        <v>360</v>
      </c>
      <c r="B176" s="1" t="s">
        <v>293</v>
      </c>
    </row>
    <row r="177" ht="14.25" customHeight="1">
      <c r="A177" s="1" t="s">
        <v>361</v>
      </c>
      <c r="B177" s="1" t="s">
        <v>362</v>
      </c>
    </row>
    <row r="178" ht="14.25" customHeight="1">
      <c r="A178" s="1" t="s">
        <v>363</v>
      </c>
      <c r="B178" s="1" t="s">
        <v>364</v>
      </c>
    </row>
    <row r="179" ht="14.25" customHeight="1">
      <c r="A179" s="1" t="s">
        <v>365</v>
      </c>
      <c r="B179" s="1" t="s">
        <v>366</v>
      </c>
    </row>
    <row r="180" ht="14.25" customHeight="1">
      <c r="A180" s="1" t="s">
        <v>367</v>
      </c>
      <c r="B180" s="1" t="s">
        <v>368</v>
      </c>
    </row>
    <row r="181" ht="14.25" customHeight="1">
      <c r="A181" s="1" t="s">
        <v>369</v>
      </c>
      <c r="B181" s="1" t="s">
        <v>370</v>
      </c>
    </row>
    <row r="182" ht="14.25" customHeight="1">
      <c r="A182" s="1" t="s">
        <v>371</v>
      </c>
      <c r="B182" s="1" t="s">
        <v>372</v>
      </c>
    </row>
    <row r="183" ht="14.25" customHeight="1">
      <c r="A183" s="1" t="s">
        <v>373</v>
      </c>
      <c r="B183" s="1" t="s">
        <v>374</v>
      </c>
    </row>
    <row r="184" ht="14.25" customHeight="1">
      <c r="A184" s="1" t="s">
        <v>375</v>
      </c>
      <c r="B184" s="1" t="s">
        <v>376</v>
      </c>
    </row>
    <row r="185" ht="14.25" customHeight="1">
      <c r="A185" s="1" t="s">
        <v>377</v>
      </c>
      <c r="B185" s="1" t="s">
        <v>378</v>
      </c>
    </row>
    <row r="186" ht="14.25" customHeight="1">
      <c r="A186" s="1" t="s">
        <v>379</v>
      </c>
      <c r="B186" s="1" t="s">
        <v>380</v>
      </c>
    </row>
    <row r="187" ht="14.25" customHeight="1">
      <c r="A187" s="1" t="s">
        <v>381</v>
      </c>
      <c r="B187" s="1" t="s">
        <v>382</v>
      </c>
    </row>
    <row r="188" ht="14.25" customHeight="1">
      <c r="A188" s="1" t="s">
        <v>383</v>
      </c>
      <c r="B188" s="1" t="s">
        <v>374</v>
      </c>
    </row>
    <row r="189" ht="14.25" customHeight="1">
      <c r="A189" s="1" t="s">
        <v>384</v>
      </c>
      <c r="B189" s="1" t="s">
        <v>385</v>
      </c>
    </row>
    <row r="190" ht="14.25" customHeight="1">
      <c r="A190" s="1" t="s">
        <v>386</v>
      </c>
      <c r="B190" s="1" t="s">
        <v>331</v>
      </c>
    </row>
    <row r="191" ht="14.25" customHeight="1">
      <c r="A191" s="1" t="s">
        <v>387</v>
      </c>
      <c r="B191" s="1" t="s">
        <v>388</v>
      </c>
    </row>
    <row r="192" ht="14.25" customHeight="1">
      <c r="A192" s="1" t="s">
        <v>389</v>
      </c>
      <c r="B192" s="1" t="s">
        <v>390</v>
      </c>
    </row>
    <row r="193" ht="14.25" customHeight="1">
      <c r="A193" s="1" t="s">
        <v>391</v>
      </c>
      <c r="B193" s="1" t="s">
        <v>331</v>
      </c>
    </row>
    <row r="194" ht="14.25" customHeight="1">
      <c r="A194" s="1" t="s">
        <v>392</v>
      </c>
      <c r="B194" s="1" t="s">
        <v>393</v>
      </c>
    </row>
    <row r="195" ht="14.25" customHeight="1">
      <c r="A195" s="1" t="s">
        <v>394</v>
      </c>
      <c r="B195" s="1" t="s">
        <v>395</v>
      </c>
    </row>
    <row r="196" ht="14.25" customHeight="1">
      <c r="A196" s="1" t="s">
        <v>396</v>
      </c>
      <c r="B196" s="1" t="s">
        <v>331</v>
      </c>
    </row>
    <row r="197" ht="14.25" customHeight="1">
      <c r="A197" s="1" t="s">
        <v>397</v>
      </c>
      <c r="B197" s="1" t="s">
        <v>398</v>
      </c>
    </row>
    <row r="198" ht="14.25" customHeight="1">
      <c r="A198" s="1" t="s">
        <v>399</v>
      </c>
      <c r="B198" s="1" t="s">
        <v>400</v>
      </c>
    </row>
    <row r="199" ht="14.25" customHeight="1">
      <c r="A199" s="1" t="s">
        <v>401</v>
      </c>
      <c r="B199" s="1" t="s">
        <v>402</v>
      </c>
    </row>
    <row r="200" ht="14.25" customHeight="1">
      <c r="A200" s="1" t="s">
        <v>403</v>
      </c>
      <c r="B200" s="1" t="s">
        <v>404</v>
      </c>
    </row>
    <row r="201" ht="14.25" customHeight="1">
      <c r="A201" s="1" t="s">
        <v>405</v>
      </c>
      <c r="B201" s="1" t="s">
        <v>406</v>
      </c>
    </row>
    <row r="202" ht="14.25" customHeight="1">
      <c r="A202" s="1" t="s">
        <v>407</v>
      </c>
      <c r="B202" s="1" t="s">
        <v>408</v>
      </c>
    </row>
    <row r="203" ht="14.25" customHeight="1">
      <c r="A203" s="1" t="s">
        <v>409</v>
      </c>
      <c r="B203" s="1" t="s">
        <v>410</v>
      </c>
    </row>
    <row r="204" ht="14.25" customHeight="1">
      <c r="A204" s="1" t="s">
        <v>411</v>
      </c>
      <c r="B204" s="1" t="s">
        <v>412</v>
      </c>
    </row>
    <row r="205" ht="14.25" customHeight="1">
      <c r="A205" s="1" t="s">
        <v>413</v>
      </c>
      <c r="B205" s="1" t="s">
        <v>414</v>
      </c>
    </row>
    <row r="206" ht="14.25" customHeight="1">
      <c r="A206" s="1" t="s">
        <v>415</v>
      </c>
    </row>
    <row r="207" ht="14.25" customHeight="1">
      <c r="A207" s="1" t="s">
        <v>416</v>
      </c>
      <c r="B207" s="1" t="s">
        <v>417</v>
      </c>
    </row>
    <row r="208" ht="14.25" customHeight="1">
      <c r="A208" s="1" t="s">
        <v>418</v>
      </c>
      <c r="B208" s="1" t="s">
        <v>419</v>
      </c>
    </row>
    <row r="209" ht="14.25" customHeight="1">
      <c r="A209" s="1" t="s">
        <v>420</v>
      </c>
      <c r="B209" s="1" t="s">
        <v>421</v>
      </c>
    </row>
    <row r="210" ht="14.25" customHeight="1">
      <c r="A210" s="1" t="s">
        <v>422</v>
      </c>
      <c r="B210" s="1" t="s">
        <v>423</v>
      </c>
    </row>
    <row r="211" ht="14.25" customHeight="1">
      <c r="A211" s="1" t="s">
        <v>424</v>
      </c>
      <c r="B211" s="1" t="s">
        <v>425</v>
      </c>
    </row>
    <row r="212" ht="14.25" customHeight="1">
      <c r="A212" s="1" t="s">
        <v>426</v>
      </c>
      <c r="B212" s="1" t="s">
        <v>427</v>
      </c>
    </row>
    <row r="213" ht="14.25" customHeight="1">
      <c r="A213" s="1" t="s">
        <v>428</v>
      </c>
      <c r="B213" s="1" t="s">
        <v>425</v>
      </c>
    </row>
    <row r="214" ht="14.25" customHeight="1">
      <c r="A214" s="1" t="s">
        <v>429</v>
      </c>
      <c r="B214" s="1" t="s">
        <v>331</v>
      </c>
    </row>
    <row r="215" ht="14.25" customHeight="1">
      <c r="A215" s="1" t="s">
        <v>430</v>
      </c>
      <c r="B215" s="1" t="s">
        <v>431</v>
      </c>
    </row>
    <row r="216" ht="14.25" customHeight="1">
      <c r="A216" s="1" t="s">
        <v>432</v>
      </c>
      <c r="B216" s="1" t="s">
        <v>433</v>
      </c>
    </row>
    <row r="217" ht="14.25" customHeight="1">
      <c r="A217" s="1" t="s">
        <v>434</v>
      </c>
      <c r="B217" s="1" t="s">
        <v>435</v>
      </c>
    </row>
    <row r="218" ht="14.25" customHeight="1">
      <c r="A218" s="1" t="s">
        <v>436</v>
      </c>
      <c r="B218" s="1" t="s">
        <v>437</v>
      </c>
    </row>
    <row r="219" ht="14.25" customHeight="1">
      <c r="A219" s="1" t="s">
        <v>438</v>
      </c>
      <c r="B219" s="1" t="s">
        <v>439</v>
      </c>
    </row>
    <row r="220" ht="14.25" customHeight="1">
      <c r="A220" s="1" t="s">
        <v>440</v>
      </c>
      <c r="B220" s="1" t="s">
        <v>441</v>
      </c>
    </row>
    <row r="221" ht="14.25" customHeight="1">
      <c r="A221" s="1" t="s">
        <v>442</v>
      </c>
      <c r="B221" s="1" t="s">
        <v>443</v>
      </c>
    </row>
    <row r="222" ht="14.25" customHeight="1">
      <c r="A222" s="1" t="s">
        <v>444</v>
      </c>
      <c r="B222" s="1" t="s">
        <v>445</v>
      </c>
    </row>
    <row r="223" ht="14.25" customHeight="1">
      <c r="A223" s="1" t="s">
        <v>446</v>
      </c>
      <c r="B223" s="1" t="s">
        <v>447</v>
      </c>
    </row>
    <row r="224" ht="14.25" customHeight="1">
      <c r="A224" s="1" t="s">
        <v>448</v>
      </c>
      <c r="B224" s="1" t="s">
        <v>449</v>
      </c>
    </row>
    <row r="225" ht="14.25" customHeight="1">
      <c r="A225" s="1" t="s">
        <v>450</v>
      </c>
      <c r="B225" s="1" t="s">
        <v>451</v>
      </c>
    </row>
    <row r="226" ht="14.25" customHeight="1">
      <c r="A226" s="1" t="s">
        <v>452</v>
      </c>
      <c r="B226" s="1" t="s">
        <v>453</v>
      </c>
    </row>
    <row r="227" ht="14.25" customHeight="1">
      <c r="A227" s="1" t="s">
        <v>454</v>
      </c>
      <c r="B227" s="1" t="s">
        <v>455</v>
      </c>
    </row>
    <row r="228" ht="14.25" customHeight="1">
      <c r="A228" s="1" t="s">
        <v>456</v>
      </c>
      <c r="B228" s="1" t="s">
        <v>457</v>
      </c>
    </row>
    <row r="229" ht="14.25" customHeight="1">
      <c r="A229" s="1" t="s">
        <v>458</v>
      </c>
      <c r="B229" s="1" t="s">
        <v>459</v>
      </c>
    </row>
    <row r="230" ht="14.25" customHeight="1">
      <c r="A230" s="1" t="s">
        <v>460</v>
      </c>
      <c r="B230" s="1" t="s">
        <v>461</v>
      </c>
    </row>
    <row r="231" ht="14.25" customHeight="1">
      <c r="A231" s="1" t="s">
        <v>462</v>
      </c>
      <c r="B231" s="1" t="s">
        <v>461</v>
      </c>
    </row>
    <row r="232" ht="14.25" customHeight="1">
      <c r="A232" s="1" t="s">
        <v>463</v>
      </c>
      <c r="B232" s="1" t="s">
        <v>464</v>
      </c>
    </row>
    <row r="233" ht="14.25" customHeight="1">
      <c r="A233" s="1" t="s">
        <v>465</v>
      </c>
      <c r="B233" s="1" t="s">
        <v>466</v>
      </c>
    </row>
    <row r="234" ht="14.25" customHeight="1">
      <c r="A234" s="1" t="s">
        <v>467</v>
      </c>
      <c r="B234" s="1" t="s">
        <v>468</v>
      </c>
    </row>
    <row r="235" ht="14.25" customHeight="1">
      <c r="A235" s="1" t="s">
        <v>469</v>
      </c>
      <c r="B235" s="1" t="s">
        <v>470</v>
      </c>
    </row>
    <row r="236" ht="14.25" customHeight="1">
      <c r="A236" s="1" t="s">
        <v>471</v>
      </c>
      <c r="B236" s="1" t="s">
        <v>472</v>
      </c>
    </row>
    <row r="237" ht="14.25" customHeight="1">
      <c r="A237" s="1" t="s">
        <v>473</v>
      </c>
      <c r="B237" s="1" t="s">
        <v>474</v>
      </c>
    </row>
    <row r="238" ht="14.25" customHeight="1">
      <c r="A238" s="1" t="s">
        <v>475</v>
      </c>
      <c r="B238" s="1" t="s">
        <v>476</v>
      </c>
    </row>
    <row r="239" ht="14.25" customHeight="1">
      <c r="A239" s="1" t="s">
        <v>477</v>
      </c>
      <c r="B239" s="1" t="s">
        <v>478</v>
      </c>
    </row>
    <row r="240" ht="14.25" customHeight="1">
      <c r="A240" s="1" t="s">
        <v>479</v>
      </c>
      <c r="B240" s="1" t="s">
        <v>480</v>
      </c>
    </row>
    <row r="241" ht="14.25" customHeight="1">
      <c r="A241" s="1" t="s">
        <v>481</v>
      </c>
      <c r="B241" s="1" t="s">
        <v>482</v>
      </c>
    </row>
    <row r="242" ht="14.25" customHeight="1">
      <c r="A242" s="1" t="s">
        <v>483</v>
      </c>
      <c r="B242" s="1" t="s">
        <v>484</v>
      </c>
    </row>
    <row r="243" ht="14.25" customHeight="1">
      <c r="A243" s="1" t="s">
        <v>485</v>
      </c>
      <c r="B243" s="1" t="s">
        <v>486</v>
      </c>
    </row>
    <row r="244" ht="14.25" customHeight="1">
      <c r="A244" s="1" t="s">
        <v>487</v>
      </c>
      <c r="B244" s="1" t="s">
        <v>488</v>
      </c>
    </row>
    <row r="245" ht="14.25" customHeight="1">
      <c r="A245" s="1" t="s">
        <v>489</v>
      </c>
      <c r="B245" s="1" t="s">
        <v>490</v>
      </c>
    </row>
    <row r="246" ht="14.25" customHeight="1">
      <c r="A246" s="1" t="s">
        <v>491</v>
      </c>
      <c r="B246" s="1" t="s">
        <v>492</v>
      </c>
    </row>
    <row r="247" ht="14.25" customHeight="1">
      <c r="A247" s="1" t="s">
        <v>493</v>
      </c>
    </row>
    <row r="248" ht="14.25" customHeight="1">
      <c r="A248" s="1" t="s">
        <v>494</v>
      </c>
      <c r="B248" s="1" t="s">
        <v>492</v>
      </c>
    </row>
    <row r="249" ht="14.25" customHeight="1">
      <c r="A249" s="1" t="s">
        <v>495</v>
      </c>
      <c r="B249" s="1" t="s">
        <v>496</v>
      </c>
    </row>
    <row r="250" ht="14.25" customHeight="1">
      <c r="A250" s="1" t="s">
        <v>497</v>
      </c>
      <c r="B250" s="1" t="s">
        <v>498</v>
      </c>
    </row>
    <row r="251" ht="14.25" customHeight="1">
      <c r="A251" s="1" t="s">
        <v>499</v>
      </c>
      <c r="B251" s="1" t="s">
        <v>500</v>
      </c>
    </row>
    <row r="252" ht="14.25" customHeight="1">
      <c r="A252" s="1" t="s">
        <v>501</v>
      </c>
      <c r="B252" s="1" t="s">
        <v>502</v>
      </c>
    </row>
    <row r="253" ht="14.25" customHeight="1">
      <c r="A253" s="1" t="s">
        <v>503</v>
      </c>
      <c r="B253" s="1" t="s">
        <v>504</v>
      </c>
    </row>
    <row r="254" ht="14.25" customHeight="1">
      <c r="A254" s="1" t="s">
        <v>505</v>
      </c>
      <c r="B254" s="1" t="s">
        <v>506</v>
      </c>
    </row>
    <row r="255" ht="14.25" customHeight="1">
      <c r="A255" s="1" t="s">
        <v>507</v>
      </c>
      <c r="B255" s="1" t="s">
        <v>506</v>
      </c>
    </row>
    <row r="256" ht="14.25" customHeight="1">
      <c r="A256" s="1" t="s">
        <v>508</v>
      </c>
      <c r="B256" s="1" t="s">
        <v>509</v>
      </c>
    </row>
    <row r="257" ht="14.25" customHeight="1">
      <c r="A257" s="1" t="s">
        <v>510</v>
      </c>
      <c r="B257" s="1" t="s">
        <v>511</v>
      </c>
    </row>
    <row r="258" ht="14.25" customHeight="1">
      <c r="A258" s="1" t="s">
        <v>512</v>
      </c>
      <c r="B258" s="1" t="s">
        <v>513</v>
      </c>
    </row>
    <row r="259" ht="14.25" customHeight="1">
      <c r="A259" s="1" t="s">
        <v>514</v>
      </c>
      <c r="B259" s="1" t="s">
        <v>515</v>
      </c>
    </row>
    <row r="260" ht="14.25" customHeight="1">
      <c r="A260" s="1" t="s">
        <v>516</v>
      </c>
      <c r="B260" s="1" t="s">
        <v>517</v>
      </c>
    </row>
    <row r="261" ht="14.25" customHeight="1">
      <c r="A261" s="1" t="s">
        <v>518</v>
      </c>
      <c r="B261" s="1" t="s">
        <v>519</v>
      </c>
    </row>
    <row r="262" ht="14.25" customHeight="1">
      <c r="A262" s="1" t="s">
        <v>520</v>
      </c>
      <c r="B262" s="1" t="s">
        <v>490</v>
      </c>
    </row>
    <row r="263" ht="14.25" customHeight="1">
      <c r="A263" s="1" t="s">
        <v>521</v>
      </c>
      <c r="B263" s="1" t="s">
        <v>522</v>
      </c>
    </row>
    <row r="264" ht="14.25" customHeight="1">
      <c r="A264" s="1" t="s">
        <v>523</v>
      </c>
      <c r="B264" s="1" t="s">
        <v>524</v>
      </c>
    </row>
    <row r="265" ht="14.25" customHeight="1">
      <c r="A265" s="1" t="s">
        <v>525</v>
      </c>
      <c r="B265" s="1" t="s">
        <v>526</v>
      </c>
    </row>
    <row r="266" ht="14.25" customHeight="1">
      <c r="A266" s="1" t="s">
        <v>527</v>
      </c>
      <c r="B266" s="1" t="s">
        <v>528</v>
      </c>
    </row>
    <row r="267" ht="14.25" customHeight="1">
      <c r="A267" s="1" t="s">
        <v>529</v>
      </c>
      <c r="B267" s="1" t="s">
        <v>530</v>
      </c>
    </row>
    <row r="268" ht="14.25" customHeight="1">
      <c r="A268" s="1" t="s">
        <v>531</v>
      </c>
      <c r="B268" s="1" t="s">
        <v>532</v>
      </c>
    </row>
    <row r="269" ht="14.25" customHeight="1">
      <c r="A269" s="1" t="s">
        <v>533</v>
      </c>
      <c r="B269" s="1" t="s">
        <v>534</v>
      </c>
    </row>
    <row r="270" ht="14.25" customHeight="1">
      <c r="A270" s="1" t="s">
        <v>535</v>
      </c>
      <c r="B270" s="1" t="s">
        <v>536</v>
      </c>
    </row>
    <row r="271" ht="14.25" customHeight="1">
      <c r="A271" s="1" t="s">
        <v>537</v>
      </c>
      <c r="B271" s="1" t="s">
        <v>538</v>
      </c>
    </row>
    <row r="272" ht="14.25" customHeight="1">
      <c r="A272" s="1" t="s">
        <v>539</v>
      </c>
      <c r="B272" s="1" t="s">
        <v>540</v>
      </c>
    </row>
    <row r="273" ht="14.25" customHeight="1">
      <c r="A273" s="1" t="s">
        <v>541</v>
      </c>
      <c r="B273" s="1" t="s">
        <v>542</v>
      </c>
    </row>
    <row r="274" ht="14.25" customHeight="1">
      <c r="A274" s="1" t="s">
        <v>543</v>
      </c>
      <c r="B274" s="1" t="s">
        <v>544</v>
      </c>
    </row>
    <row r="275" ht="14.25" customHeight="1">
      <c r="A275" s="1" t="s">
        <v>545</v>
      </c>
      <c r="B275" s="1" t="s">
        <v>293</v>
      </c>
    </row>
    <row r="276" ht="14.25" customHeight="1">
      <c r="A276" s="1" t="s">
        <v>546</v>
      </c>
      <c r="B276" s="1" t="s">
        <v>532</v>
      </c>
    </row>
    <row r="277" ht="14.25" customHeight="1">
      <c r="A277" s="1" t="s">
        <v>547</v>
      </c>
      <c r="B277" s="1" t="s">
        <v>492</v>
      </c>
    </row>
    <row r="278" ht="14.25" customHeight="1">
      <c r="A278" s="1" t="s">
        <v>548</v>
      </c>
      <c r="B278" s="1" t="s">
        <v>492</v>
      </c>
    </row>
    <row r="279" ht="14.25" customHeight="1">
      <c r="A279" s="1" t="s">
        <v>549</v>
      </c>
    </row>
    <row r="280" ht="14.25" customHeight="1">
      <c r="A280" s="1" t="s">
        <v>550</v>
      </c>
      <c r="B280" s="1" t="s">
        <v>492</v>
      </c>
    </row>
    <row r="281" ht="14.25" customHeight="1">
      <c r="A281" s="1" t="s">
        <v>551</v>
      </c>
      <c r="B281" s="1" t="s">
        <v>492</v>
      </c>
    </row>
    <row r="282" ht="14.25" customHeight="1">
      <c r="A282" s="1" t="s">
        <v>552</v>
      </c>
    </row>
    <row r="283" ht="14.25" customHeight="1">
      <c r="A283" s="1" t="s">
        <v>553</v>
      </c>
      <c r="B283" s="1" t="s">
        <v>492</v>
      </c>
    </row>
    <row r="284" ht="14.25" customHeight="1">
      <c r="A284" s="1" t="s">
        <v>554</v>
      </c>
      <c r="B284" s="1" t="s">
        <v>555</v>
      </c>
    </row>
    <row r="285" ht="14.25" customHeight="1">
      <c r="A285" s="1" t="s">
        <v>556</v>
      </c>
    </row>
    <row r="286" ht="14.25" customHeight="1">
      <c r="A286" s="1" t="s">
        <v>557</v>
      </c>
    </row>
    <row r="287" ht="14.25" customHeight="1">
      <c r="A287" s="1" t="s">
        <v>558</v>
      </c>
    </row>
    <row r="288" ht="14.25" customHeight="1">
      <c r="A288" s="1" t="s">
        <v>559</v>
      </c>
      <c r="B288" s="1" t="s">
        <v>560</v>
      </c>
    </row>
    <row r="289" ht="14.25" customHeight="1">
      <c r="A289" s="1" t="s">
        <v>561</v>
      </c>
      <c r="B289" s="1" t="s">
        <v>562</v>
      </c>
    </row>
    <row r="290" ht="14.25" customHeight="1">
      <c r="A290" s="1" t="s">
        <v>563</v>
      </c>
      <c r="B290" s="1" t="s">
        <v>562</v>
      </c>
    </row>
    <row r="291" ht="14.25" customHeight="1">
      <c r="A291" s="1" t="s">
        <v>564</v>
      </c>
      <c r="B291" s="1" t="s">
        <v>565</v>
      </c>
    </row>
    <row r="292" ht="14.25" customHeight="1">
      <c r="A292" s="1" t="s">
        <v>566</v>
      </c>
      <c r="B292" s="1" t="s">
        <v>298</v>
      </c>
    </row>
    <row r="293" ht="14.25" customHeight="1">
      <c r="A293" s="1" t="s">
        <v>567</v>
      </c>
      <c r="B293" s="1" t="s">
        <v>530</v>
      </c>
    </row>
    <row r="294" ht="14.25" customHeight="1">
      <c r="A294" s="1" t="s">
        <v>568</v>
      </c>
      <c r="B294" s="1" t="s">
        <v>569</v>
      </c>
    </row>
    <row r="295" ht="14.25" customHeight="1">
      <c r="A295" s="1" t="s">
        <v>570</v>
      </c>
      <c r="B295" s="1" t="s">
        <v>569</v>
      </c>
    </row>
    <row r="296" ht="14.25" customHeight="1">
      <c r="A296" s="1" t="s">
        <v>571</v>
      </c>
      <c r="B296" s="1" t="s">
        <v>572</v>
      </c>
    </row>
    <row r="297" ht="14.25" customHeight="1">
      <c r="A297" s="1" t="s">
        <v>573</v>
      </c>
      <c r="B297" s="1" t="s">
        <v>574</v>
      </c>
    </row>
    <row r="298" ht="14.25" customHeight="1">
      <c r="A298" s="1" t="s">
        <v>575</v>
      </c>
      <c r="B298" s="1" t="s">
        <v>498</v>
      </c>
    </row>
    <row r="299" ht="14.25" customHeight="1">
      <c r="A299" s="1" t="s">
        <v>576</v>
      </c>
    </row>
    <row r="300" ht="14.25" customHeight="1">
      <c r="A300" s="1" t="s">
        <v>577</v>
      </c>
      <c r="B300" s="1" t="s">
        <v>492</v>
      </c>
    </row>
    <row r="301" ht="14.25" customHeight="1">
      <c r="A301" s="1" t="s">
        <v>578</v>
      </c>
      <c r="B301" s="1" t="s">
        <v>579</v>
      </c>
    </row>
    <row r="302" ht="14.25" customHeight="1">
      <c r="A302" s="1" t="s">
        <v>580</v>
      </c>
      <c r="B302" s="1" t="s">
        <v>298</v>
      </c>
    </row>
    <row r="303" ht="14.25" customHeight="1">
      <c r="A303" s="1" t="s">
        <v>581</v>
      </c>
      <c r="B303" s="1" t="s">
        <v>582</v>
      </c>
    </row>
    <row r="304" ht="14.25" customHeight="1">
      <c r="A304" s="1" t="s">
        <v>583</v>
      </c>
      <c r="B304" s="1" t="s">
        <v>565</v>
      </c>
    </row>
    <row r="305" ht="14.25" customHeight="1">
      <c r="A305" s="1" t="s">
        <v>584</v>
      </c>
      <c r="B305" s="1" t="s">
        <v>562</v>
      </c>
    </row>
    <row r="306" ht="14.25" customHeight="1">
      <c r="A306" s="1" t="s">
        <v>585</v>
      </c>
      <c r="B306" s="1" t="s">
        <v>586</v>
      </c>
    </row>
    <row r="307" ht="14.25" customHeight="1">
      <c r="A307" s="1" t="s">
        <v>587</v>
      </c>
      <c r="B307" s="1" t="s">
        <v>498</v>
      </c>
    </row>
    <row r="308" ht="14.25" customHeight="1">
      <c r="A308" s="1" t="s">
        <v>588</v>
      </c>
      <c r="B308" s="1" t="s">
        <v>589</v>
      </c>
    </row>
    <row r="309" ht="14.25" customHeight="1">
      <c r="A309" s="1" t="s">
        <v>590</v>
      </c>
      <c r="B309" s="1" t="s">
        <v>490</v>
      </c>
    </row>
    <row r="310" ht="14.25" customHeight="1">
      <c r="A310" s="1" t="s">
        <v>591</v>
      </c>
      <c r="B310" s="1" t="s">
        <v>592</v>
      </c>
    </row>
    <row r="311" ht="14.25" customHeight="1">
      <c r="A311" s="1" t="s">
        <v>593</v>
      </c>
      <c r="B311" s="1" t="s">
        <v>594</v>
      </c>
    </row>
    <row r="312" ht="14.25" customHeight="1">
      <c r="A312" s="1" t="s">
        <v>595</v>
      </c>
      <c r="B312" s="1" t="s">
        <v>596</v>
      </c>
    </row>
    <row r="313" ht="14.25" customHeight="1">
      <c r="A313" s="1" t="s">
        <v>597</v>
      </c>
      <c r="B313" s="1" t="s">
        <v>598</v>
      </c>
    </row>
    <row r="314" ht="14.25" customHeight="1">
      <c r="A314" s="1" t="s">
        <v>599</v>
      </c>
      <c r="B314" s="1" t="s">
        <v>600</v>
      </c>
    </row>
    <row r="315" ht="14.25" customHeight="1">
      <c r="A315" s="1" t="s">
        <v>601</v>
      </c>
      <c r="B315" s="1" t="s">
        <v>148</v>
      </c>
    </row>
    <row r="316" ht="14.25" customHeight="1">
      <c r="A316" s="1" t="s">
        <v>602</v>
      </c>
      <c r="B316" s="1" t="s">
        <v>603</v>
      </c>
    </row>
    <row r="317" ht="14.25" customHeight="1">
      <c r="A317" s="1" t="s">
        <v>604</v>
      </c>
      <c r="B317" s="1" t="s">
        <v>605</v>
      </c>
    </row>
    <row r="318" ht="14.25" customHeight="1">
      <c r="A318" s="1" t="s">
        <v>606</v>
      </c>
      <c r="B318" s="1" t="s">
        <v>607</v>
      </c>
    </row>
    <row r="319" ht="14.25" customHeight="1">
      <c r="A319" s="1" t="s">
        <v>608</v>
      </c>
      <c r="B319" s="1" t="s">
        <v>609</v>
      </c>
    </row>
    <row r="320" ht="14.25" customHeight="1">
      <c r="A320" s="1" t="s">
        <v>610</v>
      </c>
      <c r="B320" s="1" t="s">
        <v>611</v>
      </c>
    </row>
    <row r="321" ht="14.25" customHeight="1">
      <c r="A321" s="1" t="s">
        <v>612</v>
      </c>
    </row>
    <row r="322" ht="14.25" customHeight="1">
      <c r="A322" s="1" t="s">
        <v>613</v>
      </c>
      <c r="B322" s="1" t="s">
        <v>614</v>
      </c>
    </row>
    <row r="323" ht="14.25" customHeight="1">
      <c r="A323" s="1" t="s">
        <v>615</v>
      </c>
      <c r="B323" s="1" t="s">
        <v>616</v>
      </c>
    </row>
    <row r="324" ht="14.25" customHeight="1">
      <c r="A324" s="1" t="s">
        <v>617</v>
      </c>
      <c r="B324" s="1" t="s">
        <v>618</v>
      </c>
    </row>
    <row r="325" ht="14.25" customHeight="1">
      <c r="A325" s="1" t="s">
        <v>619</v>
      </c>
      <c r="B325" s="1" t="s">
        <v>620</v>
      </c>
    </row>
    <row r="326" ht="14.25" customHeight="1">
      <c r="A326" s="1" t="s">
        <v>621</v>
      </c>
      <c r="B326" s="1" t="s">
        <v>622</v>
      </c>
    </row>
    <row r="327" ht="14.25" customHeight="1">
      <c r="A327" s="1" t="s">
        <v>623</v>
      </c>
      <c r="B327" s="1" t="s">
        <v>622</v>
      </c>
    </row>
    <row r="328" ht="14.25" customHeight="1">
      <c r="A328" s="1" t="s">
        <v>624</v>
      </c>
      <c r="B328" s="1" t="s">
        <v>625</v>
      </c>
    </row>
    <row r="329" ht="14.25" customHeight="1">
      <c r="A329" s="1" t="s">
        <v>626</v>
      </c>
      <c r="B329" s="1" t="s">
        <v>627</v>
      </c>
    </row>
    <row r="330" ht="14.25" customHeight="1">
      <c r="A330" s="1" t="s">
        <v>628</v>
      </c>
      <c r="B330" s="1" t="s">
        <v>203</v>
      </c>
    </row>
    <row r="331" ht="14.25" customHeight="1">
      <c r="A331" s="1" t="s">
        <v>629</v>
      </c>
      <c r="B331" s="1" t="s">
        <v>630</v>
      </c>
    </row>
    <row r="332" ht="14.25" customHeight="1">
      <c r="A332" s="1" t="s">
        <v>631</v>
      </c>
      <c r="B332" s="1" t="s">
        <v>632</v>
      </c>
    </row>
    <row r="333" ht="14.25" customHeight="1">
      <c r="A333" s="1" t="s">
        <v>633</v>
      </c>
      <c r="B333" s="1" t="s">
        <v>634</v>
      </c>
    </row>
    <row r="334" ht="14.25" customHeight="1">
      <c r="A334" s="1" t="s">
        <v>635</v>
      </c>
      <c r="B334" s="1" t="s">
        <v>636</v>
      </c>
    </row>
    <row r="335" ht="14.25" customHeight="1">
      <c r="A335" s="1" t="s">
        <v>637</v>
      </c>
      <c r="B335" s="1" t="s">
        <v>638</v>
      </c>
    </row>
    <row r="336" ht="14.25" customHeight="1">
      <c r="A336" s="1" t="s">
        <v>639</v>
      </c>
      <c r="B336" s="1" t="s">
        <v>640</v>
      </c>
    </row>
    <row r="337" ht="14.25" customHeight="1">
      <c r="A337" s="1" t="s">
        <v>641</v>
      </c>
      <c r="B337" s="1" t="s">
        <v>642</v>
      </c>
    </row>
    <row r="338" ht="14.25" customHeight="1">
      <c r="A338" s="1" t="s">
        <v>643</v>
      </c>
      <c r="B338" s="1" t="s">
        <v>293</v>
      </c>
    </row>
    <row r="339" ht="14.25" customHeight="1">
      <c r="A339" s="1" t="s">
        <v>644</v>
      </c>
      <c r="B339" s="1" t="s">
        <v>645</v>
      </c>
    </row>
    <row r="340" ht="14.25" customHeight="1">
      <c r="A340" s="1" t="s">
        <v>646</v>
      </c>
      <c r="B340" s="1" t="s">
        <v>647</v>
      </c>
    </row>
    <row r="341" ht="14.25" customHeight="1">
      <c r="A341" s="1" t="s">
        <v>648</v>
      </c>
      <c r="B341" s="1" t="s">
        <v>649</v>
      </c>
    </row>
    <row r="342" ht="14.25" customHeight="1">
      <c r="A342" s="1" t="s">
        <v>650</v>
      </c>
      <c r="B342" s="1" t="s">
        <v>651</v>
      </c>
    </row>
    <row r="343" ht="14.25" customHeight="1">
      <c r="A343" s="1" t="s">
        <v>652</v>
      </c>
      <c r="B343" s="1" t="s">
        <v>649</v>
      </c>
    </row>
    <row r="344" ht="14.25" customHeight="1">
      <c r="A344" s="1" t="s">
        <v>653</v>
      </c>
      <c r="B344" s="1" t="s">
        <v>654</v>
      </c>
    </row>
    <row r="345" ht="14.25" customHeight="1">
      <c r="A345" s="1" t="s">
        <v>655</v>
      </c>
      <c r="B345" s="1" t="s">
        <v>656</v>
      </c>
    </row>
    <row r="346" ht="14.25" customHeight="1">
      <c r="A346" s="1" t="s">
        <v>657</v>
      </c>
      <c r="B346" s="1" t="s">
        <v>658</v>
      </c>
    </row>
    <row r="347" ht="14.25" customHeight="1">
      <c r="A347" s="1" t="s">
        <v>659</v>
      </c>
      <c r="B347" s="1" t="s">
        <v>660</v>
      </c>
    </row>
    <row r="348" ht="14.25" customHeight="1">
      <c r="A348" s="1" t="s">
        <v>661</v>
      </c>
      <c r="B348" s="1" t="s">
        <v>662</v>
      </c>
    </row>
    <row r="349" ht="14.25" customHeight="1">
      <c r="A349" s="1" t="s">
        <v>663</v>
      </c>
      <c r="B349" s="1" t="s">
        <v>664</v>
      </c>
    </row>
    <row r="350" ht="14.25" customHeight="1">
      <c r="A350" s="1" t="s">
        <v>665</v>
      </c>
      <c r="B350" s="1" t="s">
        <v>666</v>
      </c>
    </row>
    <row r="351" ht="14.25" customHeight="1">
      <c r="A351" s="1" t="s">
        <v>667</v>
      </c>
      <c r="B351" s="1" t="s">
        <v>649</v>
      </c>
    </row>
    <row r="352" ht="14.25" customHeight="1">
      <c r="A352" s="1" t="s">
        <v>668</v>
      </c>
      <c r="B352" s="1" t="s">
        <v>669</v>
      </c>
    </row>
    <row r="353" ht="14.25" customHeight="1">
      <c r="A353" s="1" t="s">
        <v>670</v>
      </c>
      <c r="B353" s="1" t="s">
        <v>671</v>
      </c>
    </row>
    <row r="354" ht="14.25" customHeight="1">
      <c r="A354" s="1" t="s">
        <v>672</v>
      </c>
      <c r="B354" s="1" t="s">
        <v>651</v>
      </c>
    </row>
    <row r="355" ht="14.25" customHeight="1">
      <c r="A355" s="1" t="s">
        <v>673</v>
      </c>
      <c r="B355" s="1" t="s">
        <v>674</v>
      </c>
    </row>
    <row r="356" ht="14.25" customHeight="1">
      <c r="A356" s="1" t="s">
        <v>675</v>
      </c>
      <c r="B356" s="1" t="s">
        <v>676</v>
      </c>
    </row>
    <row r="357" ht="14.25" customHeight="1">
      <c r="A357" s="1" t="s">
        <v>677</v>
      </c>
      <c r="B357" s="1" t="s">
        <v>678</v>
      </c>
    </row>
    <row r="358" ht="14.25" customHeight="1">
      <c r="A358" s="1" t="s">
        <v>679</v>
      </c>
      <c r="B358" s="1" t="s">
        <v>680</v>
      </c>
    </row>
    <row r="359" ht="14.25" customHeight="1">
      <c r="A359" s="1" t="s">
        <v>681</v>
      </c>
      <c r="B359" s="1" t="s">
        <v>682</v>
      </c>
    </row>
    <row r="360" ht="14.25" customHeight="1">
      <c r="A360" s="1" t="s">
        <v>683</v>
      </c>
      <c r="B360" s="1" t="s">
        <v>684</v>
      </c>
    </row>
    <row r="361" ht="14.25" customHeight="1">
      <c r="A361" s="1" t="s">
        <v>685</v>
      </c>
      <c r="B361" s="1" t="s">
        <v>686</v>
      </c>
    </row>
    <row r="362" ht="14.25" customHeight="1">
      <c r="A362" s="1" t="s">
        <v>687</v>
      </c>
    </row>
    <row r="363" ht="14.25" customHeight="1">
      <c r="A363" s="1" t="s">
        <v>688</v>
      </c>
      <c r="B363" s="1" t="s">
        <v>689</v>
      </c>
    </row>
    <row r="364" ht="14.25" customHeight="1">
      <c r="A364" s="1" t="s">
        <v>690</v>
      </c>
      <c r="B364" s="1" t="s">
        <v>691</v>
      </c>
    </row>
    <row r="365" ht="14.25" customHeight="1">
      <c r="A365" s="1" t="s">
        <v>692</v>
      </c>
      <c r="B365" s="1" t="s">
        <v>410</v>
      </c>
    </row>
    <row r="366" ht="14.25" customHeight="1">
      <c r="A366" s="1" t="s">
        <v>693</v>
      </c>
      <c r="B366" s="1" t="s">
        <v>694</v>
      </c>
    </row>
    <row r="367" ht="14.25" customHeight="1">
      <c r="A367" s="1" t="s">
        <v>695</v>
      </c>
      <c r="B367" s="1" t="s">
        <v>696</v>
      </c>
    </row>
    <row r="368" ht="14.25" customHeight="1">
      <c r="A368" s="1" t="s">
        <v>697</v>
      </c>
      <c r="B368" s="1" t="s">
        <v>698</v>
      </c>
    </row>
    <row r="369" ht="14.25" customHeight="1">
      <c r="A369" s="1" t="s">
        <v>699</v>
      </c>
      <c r="B369" s="1" t="s">
        <v>476</v>
      </c>
    </row>
    <row r="370" ht="14.25" customHeight="1">
      <c r="A370" s="1" t="s">
        <v>700</v>
      </c>
      <c r="B370" s="1" t="s">
        <v>701</v>
      </c>
    </row>
    <row r="371" ht="14.25" customHeight="1">
      <c r="A371" s="1" t="s">
        <v>702</v>
      </c>
      <c r="B371" s="1" t="s">
        <v>484</v>
      </c>
    </row>
    <row r="372" ht="14.25" customHeight="1">
      <c r="A372" s="1" t="s">
        <v>703</v>
      </c>
      <c r="B372" s="1" t="s">
        <v>704</v>
      </c>
    </row>
    <row r="373" ht="14.25" customHeight="1">
      <c r="A373" s="1" t="s">
        <v>705</v>
      </c>
      <c r="B373" s="1" t="s">
        <v>484</v>
      </c>
    </row>
    <row r="374" ht="14.25" customHeight="1">
      <c r="A374" s="1" t="s">
        <v>706</v>
      </c>
      <c r="B374" s="1" t="s">
        <v>707</v>
      </c>
    </row>
    <row r="375" ht="14.25" customHeight="1">
      <c r="A375" s="1" t="s">
        <v>708</v>
      </c>
      <c r="B375" s="1" t="s">
        <v>709</v>
      </c>
    </row>
    <row r="376" ht="14.25" customHeight="1">
      <c r="A376" s="1" t="s">
        <v>710</v>
      </c>
      <c r="B376" s="1" t="s">
        <v>484</v>
      </c>
    </row>
    <row r="377" ht="14.25" customHeight="1">
      <c r="A377" s="1" t="s">
        <v>711</v>
      </c>
      <c r="B377" s="1" t="s">
        <v>704</v>
      </c>
    </row>
    <row r="378" ht="14.25" customHeight="1">
      <c r="A378" s="1" t="s">
        <v>712</v>
      </c>
      <c r="B378" s="1" t="s">
        <v>484</v>
      </c>
    </row>
    <row r="379" ht="14.25" customHeight="1">
      <c r="A379" s="1" t="s">
        <v>713</v>
      </c>
      <c r="B379" s="1" t="s">
        <v>714</v>
      </c>
    </row>
    <row r="380" ht="14.25" customHeight="1">
      <c r="A380" s="1" t="s">
        <v>715</v>
      </c>
      <c r="B380" s="1" t="s">
        <v>716</v>
      </c>
    </row>
    <row r="381" ht="14.25" customHeight="1">
      <c r="A381" s="1" t="s">
        <v>717</v>
      </c>
      <c r="B381" s="1" t="s">
        <v>718</v>
      </c>
    </row>
    <row r="382" ht="14.25" customHeight="1">
      <c r="A382" s="1" t="s">
        <v>719</v>
      </c>
      <c r="B382" s="1" t="s">
        <v>720</v>
      </c>
    </row>
    <row r="383" ht="14.25" customHeight="1">
      <c r="A383" s="1" t="s">
        <v>721</v>
      </c>
      <c r="B383" s="1" t="s">
        <v>722</v>
      </c>
    </row>
    <row r="384" ht="14.25" customHeight="1">
      <c r="A384" s="1" t="s">
        <v>723</v>
      </c>
      <c r="B384" s="1" t="s">
        <v>724</v>
      </c>
    </row>
    <row r="385" ht="14.25" customHeight="1">
      <c r="A385" s="1" t="s">
        <v>725</v>
      </c>
      <c r="B385" s="1" t="s">
        <v>65</v>
      </c>
    </row>
    <row r="386" ht="14.25" customHeight="1">
      <c r="A386" s="1" t="s">
        <v>726</v>
      </c>
      <c r="B386" s="1" t="s">
        <v>727</v>
      </c>
    </row>
    <row r="387" ht="14.25" customHeight="1">
      <c r="A387" s="1" t="s">
        <v>728</v>
      </c>
      <c r="B387" s="1" t="s">
        <v>729</v>
      </c>
    </row>
    <row r="388" ht="14.25" customHeight="1">
      <c r="A388" s="1" t="s">
        <v>730</v>
      </c>
      <c r="B388" s="1" t="s">
        <v>731</v>
      </c>
    </row>
    <row r="389" ht="14.25" customHeight="1">
      <c r="A389" s="1" t="s">
        <v>732</v>
      </c>
      <c r="B389" s="1" t="s">
        <v>733</v>
      </c>
    </row>
    <row r="390" ht="14.25" customHeight="1">
      <c r="A390" s="1" t="s">
        <v>734</v>
      </c>
      <c r="B390" s="1" t="s">
        <v>735</v>
      </c>
    </row>
    <row r="391" ht="14.25" customHeight="1">
      <c r="A391" s="1" t="s">
        <v>736</v>
      </c>
      <c r="B391" s="1" t="s">
        <v>603</v>
      </c>
    </row>
    <row r="392" ht="14.25" customHeight="1">
      <c r="A392" s="1" t="s">
        <v>737</v>
      </c>
      <c r="B392" s="1" t="s">
        <v>532</v>
      </c>
    </row>
    <row r="393" ht="14.25" customHeight="1">
      <c r="A393" s="1" t="s">
        <v>738</v>
      </c>
      <c r="B393" s="1" t="s">
        <v>739</v>
      </c>
    </row>
    <row r="394" ht="14.25" customHeight="1">
      <c r="A394" s="1" t="s">
        <v>740</v>
      </c>
      <c r="B394" s="1" t="s">
        <v>741</v>
      </c>
    </row>
    <row r="395" ht="14.25" customHeight="1">
      <c r="A395" s="1" t="s">
        <v>742</v>
      </c>
      <c r="B395" s="1" t="s">
        <v>285</v>
      </c>
    </row>
    <row r="396" ht="14.25" customHeight="1">
      <c r="A396" s="1" t="s">
        <v>743</v>
      </c>
      <c r="B396" s="1" t="s">
        <v>744</v>
      </c>
    </row>
    <row r="397" ht="14.25" customHeight="1">
      <c r="A397" s="1" t="s">
        <v>745</v>
      </c>
      <c r="B397" s="1" t="s">
        <v>746</v>
      </c>
    </row>
    <row r="398" ht="14.25" customHeight="1">
      <c r="A398" s="1" t="s">
        <v>747</v>
      </c>
      <c r="B398" s="1" t="s">
        <v>748</v>
      </c>
    </row>
    <row r="399" ht="14.25" customHeight="1">
      <c r="A399" s="1" t="s">
        <v>749</v>
      </c>
      <c r="B399" s="1" t="s">
        <v>750</v>
      </c>
    </row>
    <row r="400" ht="14.25" customHeight="1">
      <c r="A400" s="1" t="s">
        <v>751</v>
      </c>
      <c r="B400" s="1" t="s">
        <v>750</v>
      </c>
    </row>
    <row r="401" ht="14.25" customHeight="1">
      <c r="A401" s="1" t="s">
        <v>752</v>
      </c>
    </row>
    <row r="402" ht="14.25" customHeight="1">
      <c r="A402" s="1" t="s">
        <v>753</v>
      </c>
    </row>
    <row r="403" ht="14.25" customHeight="1">
      <c r="A403" s="1" t="s">
        <v>754</v>
      </c>
      <c r="B403" s="1" t="s">
        <v>755</v>
      </c>
    </row>
    <row r="404" ht="14.25" customHeight="1">
      <c r="A404" s="1" t="s">
        <v>756</v>
      </c>
      <c r="B404" s="1" t="s">
        <v>757</v>
      </c>
    </row>
    <row r="405" ht="14.25" customHeight="1">
      <c r="A405" s="1" t="s">
        <v>758</v>
      </c>
      <c r="B405" s="1" t="s">
        <v>759</v>
      </c>
    </row>
    <row r="406" ht="14.25" customHeight="1">
      <c r="A406" s="1" t="s">
        <v>760</v>
      </c>
      <c r="B406" s="1" t="s">
        <v>761</v>
      </c>
    </row>
    <row r="407" ht="14.25" customHeight="1">
      <c r="A407" s="1" t="s">
        <v>762</v>
      </c>
      <c r="B407" s="1" t="s">
        <v>532</v>
      </c>
    </row>
    <row r="408" ht="14.25" customHeight="1">
      <c r="A408" s="1" t="s">
        <v>763</v>
      </c>
      <c r="B408" s="1" t="s">
        <v>764</v>
      </c>
    </row>
    <row r="409" ht="14.25" customHeight="1">
      <c r="A409" s="1" t="s">
        <v>765</v>
      </c>
      <c r="B409" s="1" t="s">
        <v>111</v>
      </c>
    </row>
    <row r="410" ht="14.25" customHeight="1">
      <c r="A410" s="1" t="s">
        <v>766</v>
      </c>
      <c r="B410" s="1" t="s">
        <v>767</v>
      </c>
    </row>
    <row r="411" ht="14.25" customHeight="1">
      <c r="A411" s="1" t="s">
        <v>768</v>
      </c>
      <c r="B411" s="1" t="s">
        <v>285</v>
      </c>
    </row>
    <row r="412" ht="14.25" customHeight="1">
      <c r="A412" s="1" t="s">
        <v>769</v>
      </c>
    </row>
    <row r="413" ht="14.25" customHeight="1">
      <c r="A413" s="1" t="s">
        <v>770</v>
      </c>
      <c r="B413" s="1" t="s">
        <v>771</v>
      </c>
    </row>
    <row r="414" ht="14.25" customHeight="1">
      <c r="A414" s="1" t="s">
        <v>772</v>
      </c>
      <c r="B414" s="1" t="s">
        <v>773</v>
      </c>
    </row>
    <row r="415" ht="14.25" customHeight="1">
      <c r="A415" s="1" t="s">
        <v>774</v>
      </c>
      <c r="B415" s="1" t="s">
        <v>775</v>
      </c>
    </row>
    <row r="416" ht="14.25" customHeight="1">
      <c r="A416" s="1" t="s">
        <v>776</v>
      </c>
      <c r="B416" s="1" t="s">
        <v>777</v>
      </c>
    </row>
    <row r="417" ht="14.25" customHeight="1">
      <c r="A417" s="1" t="s">
        <v>778</v>
      </c>
      <c r="B417" s="1" t="s">
        <v>779</v>
      </c>
    </row>
    <row r="418" ht="14.25" customHeight="1">
      <c r="A418" s="1" t="s">
        <v>780</v>
      </c>
      <c r="B418" s="1" t="s">
        <v>781</v>
      </c>
    </row>
    <row r="419" ht="14.25" customHeight="1">
      <c r="A419" s="1" t="s">
        <v>782</v>
      </c>
      <c r="B419" s="1" t="s">
        <v>293</v>
      </c>
    </row>
    <row r="420" ht="14.25" customHeight="1">
      <c r="A420" s="1" t="s">
        <v>783</v>
      </c>
      <c r="B420" s="1" t="s">
        <v>784</v>
      </c>
    </row>
    <row r="421" ht="14.25" customHeight="1">
      <c r="A421" s="1" t="s">
        <v>785</v>
      </c>
      <c r="B421" s="1" t="s">
        <v>343</v>
      </c>
    </row>
    <row r="422" ht="14.25" customHeight="1">
      <c r="A422" s="1" t="s">
        <v>786</v>
      </c>
      <c r="B422" s="1" t="s">
        <v>472</v>
      </c>
    </row>
    <row r="423" ht="14.25" customHeight="1">
      <c r="A423" s="1" t="s">
        <v>787</v>
      </c>
      <c r="B423" s="1" t="s">
        <v>788</v>
      </c>
    </row>
    <row r="424" ht="14.25" customHeight="1">
      <c r="A424" s="1" t="s">
        <v>789</v>
      </c>
      <c r="B424" s="1" t="s">
        <v>603</v>
      </c>
    </row>
    <row r="425" ht="14.25" customHeight="1">
      <c r="A425" s="1" t="s">
        <v>790</v>
      </c>
    </row>
    <row r="426" ht="14.25" customHeight="1">
      <c r="A426" s="1" t="s">
        <v>791</v>
      </c>
      <c r="B426" s="1" t="s">
        <v>792</v>
      </c>
    </row>
    <row r="427" ht="14.25" customHeight="1">
      <c r="A427" s="1" t="s">
        <v>793</v>
      </c>
      <c r="B427" s="1" t="s">
        <v>794</v>
      </c>
    </row>
    <row r="428" ht="14.25" customHeight="1">
      <c r="A428" s="1" t="s">
        <v>795</v>
      </c>
      <c r="B428" s="1" t="s">
        <v>796</v>
      </c>
    </row>
    <row r="429" ht="14.25" customHeight="1">
      <c r="A429" s="1" t="s">
        <v>797</v>
      </c>
      <c r="B429" s="1" t="s">
        <v>798</v>
      </c>
    </row>
    <row r="430" ht="14.25" customHeight="1">
      <c r="A430" s="1" t="s">
        <v>799</v>
      </c>
      <c r="B430" s="1" t="s">
        <v>800</v>
      </c>
    </row>
    <row r="431" ht="14.25" customHeight="1">
      <c r="A431" s="1" t="s">
        <v>801</v>
      </c>
      <c r="B431" s="1" t="s">
        <v>802</v>
      </c>
    </row>
    <row r="432" ht="14.25" customHeight="1">
      <c r="A432" s="1" t="s">
        <v>803</v>
      </c>
      <c r="B432" s="1" t="s">
        <v>285</v>
      </c>
    </row>
    <row r="433" ht="14.25" customHeight="1">
      <c r="A433" s="1" t="s">
        <v>804</v>
      </c>
      <c r="B433" s="1" t="s">
        <v>805</v>
      </c>
    </row>
    <row r="434" ht="14.25" customHeight="1">
      <c r="A434" s="1" t="s">
        <v>806</v>
      </c>
      <c r="B434" s="1" t="s">
        <v>807</v>
      </c>
    </row>
    <row r="435" ht="14.25" customHeight="1">
      <c r="A435" s="1" t="s">
        <v>808</v>
      </c>
      <c r="B435" s="1" t="s">
        <v>718</v>
      </c>
    </row>
    <row r="436" ht="14.25" customHeight="1">
      <c r="A436" s="1" t="s">
        <v>809</v>
      </c>
      <c r="B436" s="1" t="s">
        <v>810</v>
      </c>
    </row>
    <row r="437" ht="14.25" customHeight="1">
      <c r="A437" s="1" t="s">
        <v>811</v>
      </c>
      <c r="B437" s="1" t="s">
        <v>812</v>
      </c>
    </row>
    <row r="438" ht="14.25" customHeight="1">
      <c r="A438" s="1" t="s">
        <v>813</v>
      </c>
      <c r="B438" s="1" t="s">
        <v>814</v>
      </c>
    </row>
    <row r="439" ht="14.25" customHeight="1">
      <c r="A439" s="1" t="s">
        <v>815</v>
      </c>
      <c r="B439" s="1" t="s">
        <v>816</v>
      </c>
    </row>
    <row r="440" ht="14.25" customHeight="1">
      <c r="A440" s="1" t="s">
        <v>817</v>
      </c>
      <c r="B440" s="1" t="s">
        <v>818</v>
      </c>
    </row>
    <row r="441" ht="14.25" customHeight="1">
      <c r="A441" s="1" t="s">
        <v>819</v>
      </c>
      <c r="B441" s="1" t="s">
        <v>611</v>
      </c>
    </row>
    <row r="442" ht="14.25" customHeight="1">
      <c r="A442" s="1" t="s">
        <v>820</v>
      </c>
    </row>
    <row r="443" ht="14.25" customHeight="1">
      <c r="A443" s="1" t="s">
        <v>821</v>
      </c>
      <c r="B443" s="1" t="s">
        <v>822</v>
      </c>
    </row>
    <row r="444" ht="14.25" customHeight="1">
      <c r="A444" s="1" t="s">
        <v>823</v>
      </c>
      <c r="B444" s="1" t="s">
        <v>824</v>
      </c>
    </row>
    <row r="445" ht="14.25" customHeight="1">
      <c r="A445" s="1" t="s">
        <v>825</v>
      </c>
      <c r="B445" s="1" t="s">
        <v>826</v>
      </c>
    </row>
    <row r="446" ht="14.25" customHeight="1">
      <c r="A446" s="1" t="s">
        <v>827</v>
      </c>
      <c r="B446" s="1" t="s">
        <v>828</v>
      </c>
    </row>
    <row r="447" ht="14.25" customHeight="1">
      <c r="A447" s="1" t="s">
        <v>829</v>
      </c>
      <c r="B447" s="1" t="s">
        <v>830</v>
      </c>
    </row>
    <row r="448" ht="14.25" customHeight="1">
      <c r="A448" s="1" t="s">
        <v>831</v>
      </c>
      <c r="B448" s="1" t="s">
        <v>832</v>
      </c>
    </row>
    <row r="449" ht="14.25" customHeight="1">
      <c r="A449" s="1" t="s">
        <v>833</v>
      </c>
      <c r="B449" s="1" t="s">
        <v>834</v>
      </c>
    </row>
    <row r="450" ht="14.25" customHeight="1">
      <c r="A450" s="1" t="s">
        <v>835</v>
      </c>
      <c r="B450" s="1" t="s">
        <v>836</v>
      </c>
    </row>
    <row r="451" ht="14.25" customHeight="1">
      <c r="A451" s="1" t="s">
        <v>837</v>
      </c>
      <c r="B451" s="1" t="s">
        <v>838</v>
      </c>
    </row>
    <row r="452" ht="14.25" customHeight="1">
      <c r="A452" s="1" t="s">
        <v>839</v>
      </c>
      <c r="B452" s="1" t="s">
        <v>484</v>
      </c>
    </row>
    <row r="453" ht="14.25" customHeight="1">
      <c r="A453" s="1" t="s">
        <v>840</v>
      </c>
      <c r="B453" s="1" t="s">
        <v>841</v>
      </c>
    </row>
    <row r="454" ht="14.25" customHeight="1">
      <c r="A454" s="1" t="s">
        <v>842</v>
      </c>
      <c r="B454" s="1" t="s">
        <v>843</v>
      </c>
    </row>
    <row r="455" ht="14.25" customHeight="1">
      <c r="A455" s="1" t="s">
        <v>844</v>
      </c>
      <c r="B455" s="1" t="s">
        <v>845</v>
      </c>
    </row>
    <row r="456" ht="14.25" customHeight="1">
      <c r="A456" s="1" t="s">
        <v>846</v>
      </c>
      <c r="B456" s="1" t="s">
        <v>847</v>
      </c>
    </row>
    <row r="457" ht="14.25" customHeight="1">
      <c r="A457" s="1" t="s">
        <v>848</v>
      </c>
      <c r="B457" s="1" t="s">
        <v>849</v>
      </c>
    </row>
    <row r="458" ht="14.25" customHeight="1">
      <c r="A458" s="1" t="s">
        <v>850</v>
      </c>
      <c r="B458" s="1" t="s">
        <v>851</v>
      </c>
    </row>
    <row r="459" ht="14.25" customHeight="1">
      <c r="A459" s="1" t="s">
        <v>852</v>
      </c>
      <c r="B459" s="1" t="s">
        <v>853</v>
      </c>
    </row>
    <row r="460" ht="14.25" customHeight="1">
      <c r="A460" s="1" t="s">
        <v>854</v>
      </c>
      <c r="B460" s="1" t="s">
        <v>855</v>
      </c>
    </row>
    <row r="461" ht="14.25" customHeight="1">
      <c r="A461" s="1" t="s">
        <v>856</v>
      </c>
      <c r="B461" s="1" t="s">
        <v>857</v>
      </c>
    </row>
    <row r="462" ht="14.25" customHeight="1">
      <c r="A462" s="1" t="s">
        <v>858</v>
      </c>
      <c r="B462" s="1" t="s">
        <v>859</v>
      </c>
    </row>
    <row r="463" ht="14.25" customHeight="1">
      <c r="A463" s="1" t="s">
        <v>860</v>
      </c>
      <c r="B463" s="1" t="s">
        <v>861</v>
      </c>
    </row>
    <row r="464" ht="14.25" customHeight="1">
      <c r="A464" s="1" t="s">
        <v>862</v>
      </c>
      <c r="B464" s="1" t="s">
        <v>863</v>
      </c>
    </row>
    <row r="465" ht="14.25" customHeight="1">
      <c r="A465" s="1" t="s">
        <v>864</v>
      </c>
      <c r="B465" s="1" t="s">
        <v>865</v>
      </c>
    </row>
    <row r="466" ht="14.25" customHeight="1">
      <c r="A466" s="1" t="s">
        <v>866</v>
      </c>
      <c r="B466" s="1" t="s">
        <v>867</v>
      </c>
    </row>
    <row r="467" ht="14.25" customHeight="1">
      <c r="A467" s="1" t="s">
        <v>868</v>
      </c>
      <c r="B467" s="1" t="s">
        <v>869</v>
      </c>
    </row>
    <row r="468" ht="14.25" customHeight="1">
      <c r="A468" s="1" t="s">
        <v>870</v>
      </c>
      <c r="B468" s="1" t="s">
        <v>871</v>
      </c>
    </row>
    <row r="469" ht="14.25" customHeight="1">
      <c r="A469" s="1" t="s">
        <v>872</v>
      </c>
      <c r="B469" s="1" t="s">
        <v>873</v>
      </c>
    </row>
    <row r="470" ht="14.25" customHeight="1">
      <c r="A470" s="1" t="s">
        <v>874</v>
      </c>
      <c r="B470" s="1" t="s">
        <v>875</v>
      </c>
    </row>
    <row r="471" ht="14.25" customHeight="1">
      <c r="A471" s="1" t="s">
        <v>876</v>
      </c>
      <c r="B471" s="1" t="s">
        <v>877</v>
      </c>
    </row>
    <row r="472" ht="14.25" customHeight="1">
      <c r="A472" s="1" t="s">
        <v>878</v>
      </c>
      <c r="B472" s="1" t="s">
        <v>879</v>
      </c>
    </row>
    <row r="473" ht="14.25" customHeight="1">
      <c r="A473" s="1" t="s">
        <v>880</v>
      </c>
      <c r="B473" s="1" t="s">
        <v>881</v>
      </c>
    </row>
    <row r="474" ht="14.25" customHeight="1">
      <c r="A474" s="1" t="s">
        <v>882</v>
      </c>
    </row>
    <row r="475" ht="14.25" customHeight="1">
      <c r="A475" s="1" t="s">
        <v>883</v>
      </c>
      <c r="B475" s="1" t="s">
        <v>884</v>
      </c>
    </row>
    <row r="476" ht="14.25" customHeight="1">
      <c r="A476" s="1" t="s">
        <v>885</v>
      </c>
      <c r="B476" s="1" t="s">
        <v>884</v>
      </c>
    </row>
    <row r="477" ht="14.25" customHeight="1">
      <c r="A477" s="1" t="s">
        <v>886</v>
      </c>
      <c r="B477" s="1" t="s">
        <v>887</v>
      </c>
    </row>
    <row r="478" ht="14.25" customHeight="1">
      <c r="A478" s="1" t="s">
        <v>888</v>
      </c>
      <c r="B478" s="1" t="s">
        <v>889</v>
      </c>
    </row>
    <row r="479" ht="14.25" customHeight="1">
      <c r="A479" s="1" t="s">
        <v>890</v>
      </c>
    </row>
    <row r="480" ht="14.25" customHeight="1">
      <c r="A480" s="1" t="s">
        <v>891</v>
      </c>
    </row>
    <row r="481" ht="14.25" customHeight="1">
      <c r="A481" s="1" t="s">
        <v>892</v>
      </c>
      <c r="B481" s="1" t="s">
        <v>893</v>
      </c>
    </row>
    <row r="482" ht="14.25" customHeight="1">
      <c r="A482" s="1" t="s">
        <v>894</v>
      </c>
      <c r="B482" s="1" t="s">
        <v>895</v>
      </c>
    </row>
    <row r="483" ht="14.25" customHeight="1">
      <c r="A483" s="1" t="s">
        <v>896</v>
      </c>
      <c r="B483" s="1" t="s">
        <v>897</v>
      </c>
    </row>
    <row r="484" ht="14.25" customHeight="1">
      <c r="A484" s="1" t="s">
        <v>898</v>
      </c>
      <c r="B484" s="1" t="s">
        <v>899</v>
      </c>
    </row>
    <row r="485" ht="14.25" customHeight="1">
      <c r="A485" s="1" t="s">
        <v>900</v>
      </c>
      <c r="B485" s="1" t="s">
        <v>901</v>
      </c>
    </row>
    <row r="486" ht="14.25" customHeight="1">
      <c r="A486" s="1" t="s">
        <v>902</v>
      </c>
      <c r="B486" s="1" t="s">
        <v>901</v>
      </c>
    </row>
    <row r="487" ht="14.25" customHeight="1">
      <c r="A487" s="1" t="s">
        <v>903</v>
      </c>
      <c r="B487" s="1" t="s">
        <v>904</v>
      </c>
    </row>
    <row r="488" ht="14.25" customHeight="1">
      <c r="A488" s="1" t="s">
        <v>905</v>
      </c>
      <c r="B488" s="1" t="s">
        <v>906</v>
      </c>
    </row>
    <row r="489" ht="14.25" customHeight="1">
      <c r="A489" s="1" t="s">
        <v>907</v>
      </c>
      <c r="B489" s="1" t="s">
        <v>908</v>
      </c>
    </row>
    <row r="490" ht="14.25" customHeight="1">
      <c r="A490" s="1" t="s">
        <v>909</v>
      </c>
      <c r="B490" s="1" t="s">
        <v>910</v>
      </c>
    </row>
    <row r="491" ht="14.25" customHeight="1">
      <c r="A491" s="1" t="s">
        <v>911</v>
      </c>
      <c r="B491" s="1" t="s">
        <v>366</v>
      </c>
    </row>
    <row r="492" ht="14.25" customHeight="1">
      <c r="A492" s="1" t="s">
        <v>912</v>
      </c>
      <c r="B492" s="1" t="s">
        <v>913</v>
      </c>
    </row>
    <row r="493" ht="14.25" customHeight="1">
      <c r="A493" s="1" t="s">
        <v>914</v>
      </c>
      <c r="B493" s="1" t="s">
        <v>382</v>
      </c>
    </row>
    <row r="494" ht="14.25" customHeight="1">
      <c r="A494" s="1" t="s">
        <v>915</v>
      </c>
      <c r="B494" s="1" t="s">
        <v>916</v>
      </c>
    </row>
    <row r="495" ht="14.25" customHeight="1">
      <c r="A495" s="1" t="s">
        <v>917</v>
      </c>
      <c r="B495" s="1" t="s">
        <v>918</v>
      </c>
    </row>
    <row r="496" ht="14.25" customHeight="1">
      <c r="A496" s="1" t="s">
        <v>919</v>
      </c>
      <c r="B496" s="1" t="s">
        <v>920</v>
      </c>
    </row>
    <row r="497" ht="14.25" customHeight="1">
      <c r="A497" s="1" t="s">
        <v>921</v>
      </c>
      <c r="B497" s="1" t="s">
        <v>922</v>
      </c>
    </row>
    <row r="498" ht="14.25" customHeight="1">
      <c r="A498" s="1" t="s">
        <v>923</v>
      </c>
      <c r="B498" s="1" t="s">
        <v>924</v>
      </c>
    </row>
    <row r="499" ht="14.25" customHeight="1">
      <c r="A499" s="1" t="s">
        <v>925</v>
      </c>
      <c r="B499" s="1" t="s">
        <v>926</v>
      </c>
    </row>
    <row r="500" ht="14.25" customHeight="1">
      <c r="A500" s="1" t="s">
        <v>927</v>
      </c>
      <c r="B500" s="1" t="s">
        <v>928</v>
      </c>
    </row>
    <row r="501" ht="14.25" customHeight="1">
      <c r="A501" s="1" t="s">
        <v>929</v>
      </c>
      <c r="B501" s="1" t="s">
        <v>930</v>
      </c>
    </row>
    <row r="502" ht="14.25" customHeight="1">
      <c r="A502" s="1" t="s">
        <v>931</v>
      </c>
    </row>
    <row r="503" ht="14.25" customHeight="1">
      <c r="A503" s="1" t="s">
        <v>932</v>
      </c>
      <c r="B503" s="1" t="s">
        <v>378</v>
      </c>
    </row>
    <row r="504" ht="14.25" customHeight="1">
      <c r="A504" s="1" t="s">
        <v>933</v>
      </c>
      <c r="B504" s="1" t="s">
        <v>934</v>
      </c>
    </row>
    <row r="505" ht="14.25" customHeight="1">
      <c r="A505" s="1" t="s">
        <v>935</v>
      </c>
      <c r="B505" s="1" t="s">
        <v>936</v>
      </c>
    </row>
    <row r="506" ht="14.25" customHeight="1">
      <c r="A506" s="1" t="s">
        <v>937</v>
      </c>
      <c r="B506" s="1" t="s">
        <v>812</v>
      </c>
    </row>
    <row r="507" ht="14.25" customHeight="1">
      <c r="A507" s="1" t="s">
        <v>938</v>
      </c>
      <c r="B507" s="1" t="s">
        <v>939</v>
      </c>
    </row>
    <row r="508" ht="14.25" customHeight="1">
      <c r="A508" s="1" t="s">
        <v>940</v>
      </c>
      <c r="B508" s="1" t="s">
        <v>941</v>
      </c>
    </row>
    <row r="509" ht="14.25" customHeight="1">
      <c r="A509" s="1" t="s">
        <v>942</v>
      </c>
      <c r="B509" s="1" t="s">
        <v>943</v>
      </c>
    </row>
    <row r="510" ht="14.25" customHeight="1">
      <c r="A510" s="1" t="s">
        <v>944</v>
      </c>
      <c r="B510" s="1" t="s">
        <v>945</v>
      </c>
    </row>
    <row r="511" ht="14.25" customHeight="1">
      <c r="A511" s="1" t="s">
        <v>946</v>
      </c>
      <c r="B511" s="1" t="s">
        <v>947</v>
      </c>
    </row>
    <row r="512" ht="14.25" customHeight="1">
      <c r="A512" s="1" t="s">
        <v>948</v>
      </c>
      <c r="B512" s="1" t="s">
        <v>949</v>
      </c>
    </row>
    <row r="513" ht="14.25" customHeight="1">
      <c r="A513" s="1" t="s">
        <v>950</v>
      </c>
      <c r="B513" s="1" t="s">
        <v>951</v>
      </c>
    </row>
    <row r="514" ht="14.25" customHeight="1">
      <c r="A514" s="1" t="s">
        <v>952</v>
      </c>
      <c r="B514" s="1" t="s">
        <v>953</v>
      </c>
    </row>
    <row r="515" ht="14.25" customHeight="1">
      <c r="A515" s="1" t="s">
        <v>954</v>
      </c>
      <c r="B515" s="1" t="s">
        <v>955</v>
      </c>
    </row>
    <row r="516" ht="14.25" customHeight="1">
      <c r="A516" s="1" t="s">
        <v>956</v>
      </c>
      <c r="B516" s="1" t="s">
        <v>957</v>
      </c>
    </row>
    <row r="517" ht="14.25" customHeight="1">
      <c r="A517" s="1" t="s">
        <v>958</v>
      </c>
      <c r="B517" s="1" t="s">
        <v>959</v>
      </c>
    </row>
    <row r="518" ht="14.25" customHeight="1">
      <c r="A518" s="1" t="s">
        <v>960</v>
      </c>
      <c r="B518" s="1" t="s">
        <v>961</v>
      </c>
    </row>
    <row r="519" ht="14.25" customHeight="1">
      <c r="A519" s="1" t="s">
        <v>962</v>
      </c>
      <c r="B519" s="1" t="s">
        <v>963</v>
      </c>
    </row>
    <row r="520" ht="14.25" customHeight="1">
      <c r="A520" s="1" t="s">
        <v>964</v>
      </c>
      <c r="B520" s="1" t="s">
        <v>965</v>
      </c>
    </row>
    <row r="521" ht="14.25" customHeight="1">
      <c r="A521" s="1" t="s">
        <v>966</v>
      </c>
      <c r="B521" s="1" t="s">
        <v>965</v>
      </c>
    </row>
    <row r="522" ht="14.25" customHeight="1">
      <c r="A522" s="1" t="s">
        <v>967</v>
      </c>
      <c r="B522" s="1" t="s">
        <v>968</v>
      </c>
    </row>
    <row r="523" ht="14.25" customHeight="1">
      <c r="A523" s="1" t="s">
        <v>969</v>
      </c>
      <c r="B523" s="1" t="s">
        <v>970</v>
      </c>
    </row>
    <row r="524" ht="14.25" customHeight="1">
      <c r="A524" s="1" t="s">
        <v>971</v>
      </c>
      <c r="B524" s="1" t="s">
        <v>972</v>
      </c>
    </row>
    <row r="525" ht="14.25" customHeight="1">
      <c r="A525" s="1" t="s">
        <v>973</v>
      </c>
      <c r="B525" s="1" t="s">
        <v>974</v>
      </c>
    </row>
    <row r="526" ht="14.25" customHeight="1">
      <c r="A526" s="1" t="s">
        <v>975</v>
      </c>
      <c r="B526" s="1" t="s">
        <v>976</v>
      </c>
    </row>
    <row r="527" ht="14.25" customHeight="1">
      <c r="A527" s="1" t="s">
        <v>977</v>
      </c>
      <c r="B527" s="1" t="s">
        <v>472</v>
      </c>
    </row>
    <row r="528" ht="14.25" customHeight="1">
      <c r="A528" s="1" t="s">
        <v>978</v>
      </c>
      <c r="B528" s="1" t="s">
        <v>979</v>
      </c>
    </row>
    <row r="529" ht="14.25" customHeight="1">
      <c r="A529" s="1" t="s">
        <v>980</v>
      </c>
      <c r="B529" s="1" t="s">
        <v>981</v>
      </c>
    </row>
    <row r="530" ht="14.25" customHeight="1">
      <c r="A530" s="1" t="s">
        <v>982</v>
      </c>
      <c r="B530" s="1" t="s">
        <v>983</v>
      </c>
    </row>
    <row r="531" ht="14.25" customHeight="1">
      <c r="A531" s="1" t="s">
        <v>984</v>
      </c>
      <c r="B531" s="1" t="s">
        <v>985</v>
      </c>
    </row>
    <row r="532" ht="14.25" customHeight="1">
      <c r="A532" s="1" t="s">
        <v>986</v>
      </c>
      <c r="B532" s="1" t="s">
        <v>987</v>
      </c>
    </row>
    <row r="533" ht="14.25" customHeight="1">
      <c r="A533" s="1" t="s">
        <v>988</v>
      </c>
      <c r="B533" s="1" t="s">
        <v>989</v>
      </c>
    </row>
    <row r="534" ht="14.25" customHeight="1">
      <c r="A534" s="1" t="s">
        <v>990</v>
      </c>
      <c r="B534" s="1" t="s">
        <v>991</v>
      </c>
    </row>
    <row r="535" ht="14.25" customHeight="1">
      <c r="A535" s="1" t="s">
        <v>992</v>
      </c>
      <c r="B535" s="1" t="s">
        <v>993</v>
      </c>
    </row>
    <row r="536" ht="14.25" customHeight="1">
      <c r="A536" s="1" t="s">
        <v>994</v>
      </c>
      <c r="B536" s="1" t="s">
        <v>995</v>
      </c>
    </row>
    <row r="537" ht="14.25" customHeight="1">
      <c r="A537" s="1" t="s">
        <v>996</v>
      </c>
      <c r="B537" s="1" t="s">
        <v>997</v>
      </c>
    </row>
    <row r="538" ht="14.25" customHeight="1">
      <c r="A538" s="1" t="s">
        <v>998</v>
      </c>
      <c r="B538" s="1" t="s">
        <v>472</v>
      </c>
    </row>
    <row r="539" ht="14.25" customHeight="1">
      <c r="A539" s="1" t="s">
        <v>999</v>
      </c>
      <c r="B539" s="1" t="s">
        <v>1000</v>
      </c>
    </row>
    <row r="540" ht="14.25" customHeight="1">
      <c r="A540" s="1" t="s">
        <v>1001</v>
      </c>
      <c r="B540" s="1" t="s">
        <v>1002</v>
      </c>
    </row>
    <row r="541" ht="14.25" customHeight="1">
      <c r="A541" s="1" t="s">
        <v>1003</v>
      </c>
      <c r="B541" s="1" t="s">
        <v>1004</v>
      </c>
    </row>
    <row r="542" ht="14.25" customHeight="1">
      <c r="A542" s="1" t="s">
        <v>1005</v>
      </c>
      <c r="B542" s="1" t="s">
        <v>532</v>
      </c>
    </row>
    <row r="543" ht="14.25" customHeight="1">
      <c r="A543" s="1" t="s">
        <v>1006</v>
      </c>
      <c r="B543" s="1" t="s">
        <v>1007</v>
      </c>
    </row>
    <row r="544" ht="14.25" customHeight="1">
      <c r="A544" s="1" t="s">
        <v>1008</v>
      </c>
      <c r="B544" s="1" t="s">
        <v>1009</v>
      </c>
    </row>
    <row r="545" ht="14.25" customHeight="1">
      <c r="A545" s="1" t="s">
        <v>1010</v>
      </c>
      <c r="B545" s="1" t="s">
        <v>1011</v>
      </c>
    </row>
    <row r="546" ht="14.25" customHeight="1">
      <c r="A546" s="1" t="s">
        <v>1012</v>
      </c>
      <c r="B546" s="1" t="s">
        <v>1013</v>
      </c>
    </row>
    <row r="547" ht="14.25" customHeight="1">
      <c r="A547" s="1" t="s">
        <v>1014</v>
      </c>
      <c r="B547" s="1" t="s">
        <v>1015</v>
      </c>
    </row>
    <row r="548" ht="14.25" customHeight="1">
      <c r="A548" s="1" t="s">
        <v>1016</v>
      </c>
      <c r="B548" s="1" t="s">
        <v>1015</v>
      </c>
    </row>
    <row r="549" ht="14.25" customHeight="1">
      <c r="A549" s="1" t="s">
        <v>1017</v>
      </c>
      <c r="B549" s="1" t="s">
        <v>1018</v>
      </c>
    </row>
    <row r="550" ht="14.25" customHeight="1">
      <c r="A550" s="1" t="s">
        <v>1019</v>
      </c>
      <c r="B550" s="1" t="s">
        <v>293</v>
      </c>
    </row>
    <row r="551" ht="14.25" customHeight="1">
      <c r="A551" s="1" t="s">
        <v>1020</v>
      </c>
      <c r="B551" s="1" t="s">
        <v>1021</v>
      </c>
    </row>
    <row r="552" ht="14.25" customHeight="1">
      <c r="A552" s="1" t="s">
        <v>1022</v>
      </c>
      <c r="B552" s="1" t="s">
        <v>1023</v>
      </c>
    </row>
    <row r="553" ht="14.25" customHeight="1">
      <c r="A553" s="1" t="s">
        <v>1024</v>
      </c>
      <c r="B553" s="1" t="s">
        <v>1025</v>
      </c>
    </row>
    <row r="554" ht="14.25" customHeight="1">
      <c r="A554" s="1" t="s">
        <v>1026</v>
      </c>
      <c r="B554" s="1" t="s">
        <v>1027</v>
      </c>
    </row>
    <row r="555" ht="14.25" customHeight="1">
      <c r="A555" s="1" t="s">
        <v>1028</v>
      </c>
      <c r="B555" s="1" t="s">
        <v>1029</v>
      </c>
    </row>
    <row r="556" ht="14.25" customHeight="1">
      <c r="A556" s="1" t="s">
        <v>1030</v>
      </c>
      <c r="B556" s="1" t="s">
        <v>1031</v>
      </c>
    </row>
    <row r="557" ht="14.25" customHeight="1">
      <c r="A557" s="1" t="s">
        <v>1032</v>
      </c>
      <c r="B557" s="1" t="s">
        <v>293</v>
      </c>
    </row>
    <row r="558" ht="14.25" customHeight="1">
      <c r="A558" s="1" t="s">
        <v>1033</v>
      </c>
      <c r="B558" s="1" t="s">
        <v>1034</v>
      </c>
    </row>
    <row r="559" ht="14.25" customHeight="1">
      <c r="A559" s="1" t="s">
        <v>1035</v>
      </c>
      <c r="B559" s="1" t="s">
        <v>1036</v>
      </c>
    </row>
    <row r="560" ht="14.25" customHeight="1">
      <c r="A560" s="1" t="s">
        <v>1037</v>
      </c>
      <c r="B560" s="1" t="s">
        <v>1038</v>
      </c>
    </row>
    <row r="561" ht="14.25" customHeight="1">
      <c r="A561" s="1" t="s">
        <v>1039</v>
      </c>
      <c r="B561" s="1" t="s">
        <v>1040</v>
      </c>
    </row>
    <row r="562" ht="14.25" customHeight="1">
      <c r="A562" s="1" t="s">
        <v>1041</v>
      </c>
      <c r="B562" s="1" t="s">
        <v>1042</v>
      </c>
    </row>
    <row r="563" ht="14.25" customHeight="1">
      <c r="A563" s="1" t="s">
        <v>1043</v>
      </c>
      <c r="B563" s="1" t="s">
        <v>1044</v>
      </c>
    </row>
    <row r="564" ht="14.25" customHeight="1">
      <c r="A564" s="1" t="s">
        <v>1045</v>
      </c>
      <c r="B564" s="1" t="s">
        <v>1046</v>
      </c>
    </row>
    <row r="565" ht="14.25" customHeight="1">
      <c r="A565" s="1" t="s">
        <v>1047</v>
      </c>
      <c r="B565" s="1" t="s">
        <v>1048</v>
      </c>
    </row>
    <row r="566" ht="14.25" customHeight="1">
      <c r="A566" s="1" t="s">
        <v>1049</v>
      </c>
      <c r="B566" s="1" t="s">
        <v>1050</v>
      </c>
    </row>
    <row r="567" ht="14.25" customHeight="1">
      <c r="A567" s="1" t="s">
        <v>1051</v>
      </c>
      <c r="B567" s="1" t="s">
        <v>1052</v>
      </c>
    </row>
    <row r="568" ht="14.25" customHeight="1">
      <c r="A568" s="1" t="s">
        <v>1053</v>
      </c>
      <c r="B568" s="1" t="s">
        <v>1054</v>
      </c>
    </row>
    <row r="569" ht="14.25" customHeight="1">
      <c r="A569" s="1" t="s">
        <v>1055</v>
      </c>
      <c r="B569" s="1" t="s">
        <v>1056</v>
      </c>
    </row>
    <row r="570" ht="14.25" customHeight="1">
      <c r="A570" s="1" t="s">
        <v>1057</v>
      </c>
      <c r="B570" s="1" t="s">
        <v>293</v>
      </c>
    </row>
    <row r="571" ht="14.25" customHeight="1">
      <c r="A571" s="1" t="s">
        <v>1058</v>
      </c>
      <c r="B571" s="1" t="s">
        <v>1059</v>
      </c>
    </row>
    <row r="572" ht="14.25" customHeight="1">
      <c r="A572" s="1" t="s">
        <v>1060</v>
      </c>
      <c r="B572" s="1" t="s">
        <v>1061</v>
      </c>
    </row>
    <row r="573" ht="14.25" customHeight="1">
      <c r="A573" s="1" t="s">
        <v>1062</v>
      </c>
      <c r="B573" s="1" t="s">
        <v>1063</v>
      </c>
    </row>
    <row r="574" ht="14.25" customHeight="1">
      <c r="A574" s="1" t="s">
        <v>1064</v>
      </c>
      <c r="B574" s="1" t="s">
        <v>1063</v>
      </c>
    </row>
    <row r="575" ht="14.25" customHeight="1">
      <c r="A575" s="1" t="s">
        <v>1065</v>
      </c>
      <c r="B575" s="1" t="s">
        <v>1066</v>
      </c>
    </row>
    <row r="576" ht="14.25" customHeight="1">
      <c r="A576" s="1" t="s">
        <v>1067</v>
      </c>
      <c r="B576" s="1" t="s">
        <v>1068</v>
      </c>
    </row>
    <row r="577" ht="14.25" customHeight="1">
      <c r="A577" s="1" t="s">
        <v>1069</v>
      </c>
      <c r="B577" s="1" t="s">
        <v>1070</v>
      </c>
    </row>
    <row r="578" ht="14.25" customHeight="1">
      <c r="A578" s="1" t="s">
        <v>1071</v>
      </c>
      <c r="B578" s="1" t="s">
        <v>1072</v>
      </c>
    </row>
    <row r="579" ht="14.25" customHeight="1">
      <c r="A579" s="1" t="s">
        <v>1073</v>
      </c>
      <c r="B579" s="1" t="s">
        <v>1074</v>
      </c>
    </row>
    <row r="580" ht="14.25" customHeight="1">
      <c r="A580" s="1" t="s">
        <v>1075</v>
      </c>
      <c r="B580" s="1" t="s">
        <v>1076</v>
      </c>
    </row>
    <row r="581" ht="14.25" customHeight="1">
      <c r="A581" s="1" t="s">
        <v>1077</v>
      </c>
      <c r="B581" s="1" t="s">
        <v>1078</v>
      </c>
    </row>
    <row r="582" ht="14.25" customHeight="1">
      <c r="A582" s="1" t="s">
        <v>1079</v>
      </c>
      <c r="B582" s="1" t="s">
        <v>1080</v>
      </c>
    </row>
    <row r="583" ht="14.25" customHeight="1">
      <c r="A583" s="1" t="s">
        <v>1081</v>
      </c>
      <c r="B583" s="1" t="s">
        <v>1082</v>
      </c>
    </row>
    <row r="584" ht="14.25" customHeight="1">
      <c r="A584" s="1" t="s">
        <v>1083</v>
      </c>
      <c r="B584" s="1" t="s">
        <v>285</v>
      </c>
    </row>
    <row r="585" ht="14.25" customHeight="1">
      <c r="A585" s="1" t="s">
        <v>1084</v>
      </c>
      <c r="B585" s="1" t="s">
        <v>1085</v>
      </c>
    </row>
    <row r="586" ht="14.25" customHeight="1">
      <c r="A586" s="1" t="s">
        <v>1086</v>
      </c>
      <c r="B586" s="1" t="s">
        <v>285</v>
      </c>
    </row>
    <row r="587" ht="14.25" customHeight="1">
      <c r="A587" s="1" t="s">
        <v>1087</v>
      </c>
      <c r="B587" s="1" t="s">
        <v>993</v>
      </c>
    </row>
    <row r="588" ht="14.25" customHeight="1">
      <c r="A588" s="1" t="s">
        <v>1088</v>
      </c>
      <c r="B588" s="1" t="s">
        <v>1089</v>
      </c>
    </row>
    <row r="589" ht="14.25" customHeight="1">
      <c r="A589" s="1" t="s">
        <v>1090</v>
      </c>
      <c r="B589" s="1" t="s">
        <v>1091</v>
      </c>
    </row>
    <row r="590" ht="14.25" customHeight="1">
      <c r="A590" s="1" t="s">
        <v>1092</v>
      </c>
      <c r="B590" s="1" t="s">
        <v>1093</v>
      </c>
    </row>
    <row r="591" ht="14.25" customHeight="1">
      <c r="A591" s="1" t="s">
        <v>1094</v>
      </c>
      <c r="B591" s="1" t="s">
        <v>1095</v>
      </c>
    </row>
    <row r="592" ht="14.25" customHeight="1">
      <c r="A592" s="1" t="s">
        <v>1096</v>
      </c>
    </row>
    <row r="593" ht="14.25" customHeight="1">
      <c r="A593" s="1" t="s">
        <v>1097</v>
      </c>
    </row>
    <row r="594" ht="14.25" customHeight="1">
      <c r="A594" s="1" t="s">
        <v>1098</v>
      </c>
      <c r="B594" s="1" t="s">
        <v>1099</v>
      </c>
    </row>
    <row r="595" ht="14.25" customHeight="1">
      <c r="A595" s="1" t="s">
        <v>1100</v>
      </c>
      <c r="B595" s="1" t="s">
        <v>222</v>
      </c>
    </row>
    <row r="596" ht="14.25" customHeight="1">
      <c r="A596" s="1" t="s">
        <v>1101</v>
      </c>
      <c r="B596" s="1" t="s">
        <v>1102</v>
      </c>
    </row>
    <row r="597" ht="14.25" customHeight="1">
      <c r="A597" s="1" t="s">
        <v>1103</v>
      </c>
      <c r="B597" s="1" t="s">
        <v>1104</v>
      </c>
    </row>
    <row r="598" ht="14.25" customHeight="1">
      <c r="A598" s="1" t="s">
        <v>1105</v>
      </c>
      <c r="B598" s="1" t="s">
        <v>1104</v>
      </c>
    </row>
    <row r="599" ht="14.25" customHeight="1">
      <c r="A599" s="1" t="s">
        <v>1106</v>
      </c>
    </row>
    <row r="600" ht="14.25" customHeight="1">
      <c r="A600" s="1" t="s">
        <v>1107</v>
      </c>
      <c r="B600" s="1" t="s">
        <v>1108</v>
      </c>
    </row>
    <row r="601" ht="14.25" customHeight="1">
      <c r="A601" s="1" t="s">
        <v>1109</v>
      </c>
      <c r="B601" s="1" t="s">
        <v>378</v>
      </c>
    </row>
    <row r="602" ht="14.25" customHeight="1">
      <c r="A602" s="1" t="s">
        <v>1110</v>
      </c>
      <c r="B602" s="1" t="s">
        <v>1111</v>
      </c>
    </row>
    <row r="603" ht="14.25" customHeight="1">
      <c r="A603" s="1" t="s">
        <v>1112</v>
      </c>
      <c r="B603" s="1" t="s">
        <v>1113</v>
      </c>
    </row>
    <row r="604" ht="14.25" customHeight="1">
      <c r="A604" s="1" t="s">
        <v>1114</v>
      </c>
      <c r="B604" s="1" t="s">
        <v>1115</v>
      </c>
    </row>
    <row r="605" ht="14.25" customHeight="1">
      <c r="A605" s="1" t="s">
        <v>1116</v>
      </c>
      <c r="B605" s="1" t="s">
        <v>1117</v>
      </c>
    </row>
    <row r="606" ht="14.25" customHeight="1">
      <c r="A606" s="1" t="s">
        <v>1118</v>
      </c>
      <c r="B606" s="1" t="s">
        <v>1119</v>
      </c>
    </row>
    <row r="607" ht="14.25" customHeight="1">
      <c r="A607" s="1" t="s">
        <v>1120</v>
      </c>
      <c r="B607" s="1" t="s">
        <v>1121</v>
      </c>
    </row>
    <row r="608" ht="14.25" customHeight="1">
      <c r="A608" s="1" t="s">
        <v>1122</v>
      </c>
      <c r="B608" s="1" t="s">
        <v>1123</v>
      </c>
    </row>
    <row r="609" ht="14.25" customHeight="1">
      <c r="A609" s="1" t="s">
        <v>1124</v>
      </c>
      <c r="B609" s="1" t="s">
        <v>1125</v>
      </c>
    </row>
    <row r="610" ht="14.25" customHeight="1">
      <c r="A610" s="1" t="s">
        <v>1126</v>
      </c>
      <c r="B610" s="1" t="s">
        <v>1127</v>
      </c>
    </row>
    <row r="611" ht="14.25" customHeight="1">
      <c r="A611" s="1" t="s">
        <v>1128</v>
      </c>
      <c r="B611" s="1" t="s">
        <v>1129</v>
      </c>
    </row>
    <row r="612" ht="14.25" customHeight="1">
      <c r="A612" s="1" t="s">
        <v>1130</v>
      </c>
      <c r="B612" s="1" t="s">
        <v>1131</v>
      </c>
    </row>
    <row r="613" ht="14.25" customHeight="1">
      <c r="A613" s="1" t="s">
        <v>1132</v>
      </c>
      <c r="B613" s="1" t="s">
        <v>1133</v>
      </c>
    </row>
    <row r="614" ht="14.25" customHeight="1">
      <c r="A614" s="1" t="s">
        <v>1134</v>
      </c>
      <c r="B614" s="1" t="s">
        <v>532</v>
      </c>
    </row>
    <row r="615" ht="14.25" customHeight="1">
      <c r="A615" s="1" t="s">
        <v>1135</v>
      </c>
      <c r="B615" s="1" t="s">
        <v>293</v>
      </c>
    </row>
    <row r="616" ht="14.25" customHeight="1">
      <c r="A616" s="1" t="s">
        <v>1136</v>
      </c>
    </row>
    <row r="617" ht="14.25" customHeight="1">
      <c r="A617" s="1" t="s">
        <v>1137</v>
      </c>
      <c r="B617" s="1" t="s">
        <v>709</v>
      </c>
    </row>
    <row r="618" ht="14.25" customHeight="1">
      <c r="A618" s="1" t="s">
        <v>1138</v>
      </c>
      <c r="B618" s="1" t="s">
        <v>1139</v>
      </c>
    </row>
    <row r="619" ht="14.25" customHeight="1">
      <c r="A619" s="1" t="s">
        <v>1140</v>
      </c>
      <c r="B619" s="1" t="s">
        <v>1141</v>
      </c>
    </row>
    <row r="620" ht="14.25" customHeight="1">
      <c r="A620" s="1" t="s">
        <v>1142</v>
      </c>
      <c r="B620" s="1" t="s">
        <v>1143</v>
      </c>
    </row>
    <row r="621" ht="14.25" customHeight="1">
      <c r="A621" s="1" t="s">
        <v>1144</v>
      </c>
      <c r="B621" s="1" t="s">
        <v>1145</v>
      </c>
    </row>
    <row r="622" ht="14.25" customHeight="1">
      <c r="A622" s="1" t="s">
        <v>1146</v>
      </c>
      <c r="B622" s="1" t="s">
        <v>1147</v>
      </c>
    </row>
    <row r="623" ht="14.25" customHeight="1">
      <c r="A623" s="1" t="s">
        <v>1148</v>
      </c>
      <c r="B623" s="1" t="s">
        <v>1149</v>
      </c>
    </row>
    <row r="624" ht="14.25" customHeight="1">
      <c r="A624" s="1" t="s">
        <v>1150</v>
      </c>
      <c r="B624" s="1" t="s">
        <v>1151</v>
      </c>
    </row>
    <row r="625" ht="14.25" customHeight="1">
      <c r="A625" s="1" t="s">
        <v>1152</v>
      </c>
      <c r="B625" s="1" t="s">
        <v>1153</v>
      </c>
    </row>
    <row r="626" ht="14.25" customHeight="1">
      <c r="A626" s="1" t="s">
        <v>1154</v>
      </c>
    </row>
    <row r="627" ht="14.25" customHeight="1">
      <c r="A627" s="1" t="s">
        <v>1155</v>
      </c>
      <c r="B627" s="1" t="s">
        <v>1156</v>
      </c>
    </row>
    <row r="628" ht="14.25" customHeight="1">
      <c r="A628" s="1" t="s">
        <v>1157</v>
      </c>
      <c r="B628" s="1" t="s">
        <v>1158</v>
      </c>
    </row>
    <row r="629" ht="14.25" customHeight="1">
      <c r="A629" s="1" t="s">
        <v>1159</v>
      </c>
      <c r="B629" s="1" t="s">
        <v>1160</v>
      </c>
    </row>
    <row r="630" ht="14.25" customHeight="1">
      <c r="A630" s="1" t="s">
        <v>1161</v>
      </c>
      <c r="B630" s="1" t="s">
        <v>1162</v>
      </c>
    </row>
    <row r="631" ht="14.25" customHeight="1">
      <c r="A631" s="1" t="s">
        <v>1163</v>
      </c>
      <c r="B631" s="1" t="s">
        <v>1164</v>
      </c>
    </row>
    <row r="632" ht="14.25" customHeight="1">
      <c r="A632" s="1" t="s">
        <v>1165</v>
      </c>
      <c r="B632" s="1" t="s">
        <v>1166</v>
      </c>
    </row>
    <row r="633" ht="14.25" customHeight="1">
      <c r="A633" s="1" t="s">
        <v>1167</v>
      </c>
      <c r="B633" s="1" t="s">
        <v>1168</v>
      </c>
    </row>
    <row r="634" ht="14.25" customHeight="1">
      <c r="A634" s="1" t="s">
        <v>1169</v>
      </c>
      <c r="B634" s="1" t="s">
        <v>1170</v>
      </c>
    </row>
    <row r="635" ht="14.25" customHeight="1">
      <c r="A635" s="1" t="s">
        <v>1171</v>
      </c>
      <c r="B635" s="1" t="s">
        <v>1172</v>
      </c>
    </row>
    <row r="636" ht="14.25" customHeight="1">
      <c r="A636" s="1" t="s">
        <v>1173</v>
      </c>
      <c r="B636" s="1" t="s">
        <v>476</v>
      </c>
    </row>
    <row r="637" ht="14.25" customHeight="1">
      <c r="A637" s="1" t="s">
        <v>1174</v>
      </c>
      <c r="B637" s="1" t="s">
        <v>1175</v>
      </c>
    </row>
    <row r="638" ht="14.25" customHeight="1">
      <c r="A638" s="1" t="s">
        <v>1176</v>
      </c>
      <c r="B638" s="1" t="s">
        <v>1177</v>
      </c>
    </row>
    <row r="639" ht="14.25" customHeight="1">
      <c r="A639" s="1" t="s">
        <v>1178</v>
      </c>
      <c r="B639" s="1" t="s">
        <v>1179</v>
      </c>
    </row>
    <row r="640" ht="14.25" customHeight="1">
      <c r="A640" s="1" t="s">
        <v>1180</v>
      </c>
      <c r="B640" s="1" t="s">
        <v>1181</v>
      </c>
    </row>
    <row r="641" ht="14.25" customHeight="1">
      <c r="A641" s="1" t="s">
        <v>16</v>
      </c>
      <c r="B641" s="1" t="s">
        <v>1182</v>
      </c>
    </row>
    <row r="642" ht="14.25" customHeight="1">
      <c r="A642" s="1" t="s">
        <v>1183</v>
      </c>
      <c r="B642" s="1" t="s">
        <v>1121</v>
      </c>
    </row>
    <row r="643" ht="14.25" customHeight="1">
      <c r="A643" s="1" t="s">
        <v>1184</v>
      </c>
      <c r="B643" s="1" t="s">
        <v>1185</v>
      </c>
    </row>
    <row r="644" ht="14.25" customHeight="1">
      <c r="A644" s="1" t="s">
        <v>1186</v>
      </c>
      <c r="B644" s="1" t="s">
        <v>1187</v>
      </c>
    </row>
    <row r="645" ht="14.25" customHeight="1">
      <c r="A645" s="1" t="s">
        <v>1188</v>
      </c>
      <c r="B645" s="1" t="s">
        <v>1189</v>
      </c>
    </row>
    <row r="646" ht="14.25" customHeight="1">
      <c r="A646" s="1" t="s">
        <v>1190</v>
      </c>
      <c r="B646" s="1" t="s">
        <v>995</v>
      </c>
    </row>
    <row r="647" ht="14.25" customHeight="1">
      <c r="A647" s="1" t="s">
        <v>1191</v>
      </c>
      <c r="B647" s="1" t="s">
        <v>1192</v>
      </c>
    </row>
    <row r="648" ht="14.25" customHeight="1">
      <c r="A648" s="1" t="s">
        <v>1193</v>
      </c>
      <c r="B648" s="1" t="s">
        <v>1194</v>
      </c>
    </row>
    <row r="649" ht="14.25" customHeight="1">
      <c r="A649" s="1" t="s">
        <v>1195</v>
      </c>
      <c r="B649" s="1" t="s">
        <v>812</v>
      </c>
    </row>
    <row r="650" ht="14.25" customHeight="1">
      <c r="A650" s="1" t="s">
        <v>1196</v>
      </c>
      <c r="B650" s="1" t="s">
        <v>1197</v>
      </c>
    </row>
    <row r="651" ht="14.25" customHeight="1">
      <c r="A651" s="1" t="s">
        <v>1198</v>
      </c>
      <c r="B651" s="1" t="s">
        <v>1199</v>
      </c>
    </row>
    <row r="652" ht="14.25" customHeight="1">
      <c r="A652" s="1" t="s">
        <v>1200</v>
      </c>
      <c r="B652" s="1" t="s">
        <v>1201</v>
      </c>
    </row>
    <row r="653" ht="14.25" customHeight="1">
      <c r="A653" s="1" t="s">
        <v>1202</v>
      </c>
      <c r="B653" s="1" t="s">
        <v>1203</v>
      </c>
    </row>
    <row r="654" ht="14.25" customHeight="1">
      <c r="A654" s="1" t="s">
        <v>1204</v>
      </c>
      <c r="B654" s="1" t="s">
        <v>1205</v>
      </c>
    </row>
    <row r="655" ht="14.25" customHeight="1">
      <c r="A655" s="1" t="s">
        <v>1206</v>
      </c>
      <c r="B655" s="1" t="s">
        <v>1207</v>
      </c>
    </row>
    <row r="656" ht="14.25" customHeight="1">
      <c r="A656" s="1" t="s">
        <v>1208</v>
      </c>
      <c r="B656" s="1" t="s">
        <v>293</v>
      </c>
    </row>
    <row r="657" ht="14.25" customHeight="1">
      <c r="A657" s="1" t="s">
        <v>1209</v>
      </c>
      <c r="B657" s="1" t="s">
        <v>1210</v>
      </c>
    </row>
    <row r="658" ht="14.25" customHeight="1">
      <c r="A658" s="1" t="s">
        <v>1211</v>
      </c>
      <c r="B658" s="1" t="s">
        <v>1197</v>
      </c>
    </row>
    <row r="659" ht="14.25" customHeight="1">
      <c r="A659" s="1" t="s">
        <v>1212</v>
      </c>
      <c r="B659" s="1" t="s">
        <v>1213</v>
      </c>
    </row>
    <row r="660" ht="14.25" customHeight="1">
      <c r="A660" s="1" t="s">
        <v>1214</v>
      </c>
      <c r="B660" s="1" t="s">
        <v>1215</v>
      </c>
    </row>
    <row r="661" ht="14.25" customHeight="1">
      <c r="A661" s="1" t="s">
        <v>1216</v>
      </c>
      <c r="B661" s="1" t="s">
        <v>1217</v>
      </c>
    </row>
    <row r="662" ht="14.25" customHeight="1">
      <c r="A662" s="1" t="s">
        <v>1218</v>
      </c>
      <c r="B662" s="1" t="s">
        <v>1219</v>
      </c>
    </row>
    <row r="663" ht="14.25" customHeight="1">
      <c r="A663" s="1" t="s">
        <v>1220</v>
      </c>
      <c r="B663" s="1" t="s">
        <v>425</v>
      </c>
    </row>
    <row r="664" ht="14.25" customHeight="1">
      <c r="A664" s="1" t="s">
        <v>1221</v>
      </c>
      <c r="B664" s="1" t="s">
        <v>374</v>
      </c>
    </row>
    <row r="665" ht="14.25" customHeight="1">
      <c r="A665" s="1" t="s">
        <v>1222</v>
      </c>
      <c r="B665" s="1" t="s">
        <v>374</v>
      </c>
    </row>
    <row r="666" ht="14.25" customHeight="1">
      <c r="A666" s="1" t="s">
        <v>1223</v>
      </c>
      <c r="B666" s="1" t="s">
        <v>374</v>
      </c>
    </row>
    <row r="667" ht="14.25" customHeight="1">
      <c r="A667" s="1" t="s">
        <v>1224</v>
      </c>
      <c r="B667" s="1" t="s">
        <v>374</v>
      </c>
    </row>
    <row r="668" ht="14.25" customHeight="1">
      <c r="A668" s="1" t="s">
        <v>1225</v>
      </c>
    </row>
    <row r="669" ht="14.25" customHeight="1">
      <c r="A669" s="1" t="s">
        <v>1226</v>
      </c>
      <c r="B669" s="1" t="s">
        <v>1227</v>
      </c>
    </row>
    <row r="670" ht="14.25" customHeight="1">
      <c r="A670" s="1" t="s">
        <v>1228</v>
      </c>
      <c r="B670" s="1" t="s">
        <v>1229</v>
      </c>
    </row>
    <row r="671" ht="14.25" customHeight="1">
      <c r="A671" s="1" t="s">
        <v>1230</v>
      </c>
      <c r="B671" s="1" t="s">
        <v>1231</v>
      </c>
    </row>
    <row r="672" ht="14.25" customHeight="1">
      <c r="A672" s="1" t="s">
        <v>1232</v>
      </c>
      <c r="B672" s="1" t="s">
        <v>1233</v>
      </c>
    </row>
    <row r="673" ht="14.25" customHeight="1">
      <c r="A673" s="1" t="s">
        <v>1234</v>
      </c>
      <c r="B673" s="1" t="s">
        <v>1235</v>
      </c>
    </row>
    <row r="674" ht="14.25" customHeight="1">
      <c r="A674" s="1" t="s">
        <v>1236</v>
      </c>
    </row>
    <row r="675" ht="14.25" customHeight="1">
      <c r="A675" s="1" t="s">
        <v>1237</v>
      </c>
      <c r="B675" s="1" t="s">
        <v>1238</v>
      </c>
    </row>
    <row r="676" ht="14.25" customHeight="1">
      <c r="A676" s="1" t="s">
        <v>1239</v>
      </c>
      <c r="B676" s="1" t="s">
        <v>1240</v>
      </c>
    </row>
    <row r="677" ht="14.25" customHeight="1">
      <c r="A677" s="1" t="s">
        <v>1241</v>
      </c>
      <c r="B677" s="1" t="s">
        <v>1242</v>
      </c>
    </row>
    <row r="678" ht="14.25" customHeight="1">
      <c r="A678" s="1" t="s">
        <v>1243</v>
      </c>
      <c r="B678" s="1" t="s">
        <v>1244</v>
      </c>
    </row>
    <row r="679" ht="14.25" customHeight="1">
      <c r="A679" s="1" t="s">
        <v>1245</v>
      </c>
      <c r="B679" s="1" t="s">
        <v>293</v>
      </c>
    </row>
    <row r="680" ht="14.25" customHeight="1">
      <c r="A680" s="1" t="s">
        <v>1246</v>
      </c>
      <c r="B680" s="1" t="s">
        <v>1247</v>
      </c>
    </row>
    <row r="681" ht="14.25" customHeight="1">
      <c r="A681" s="1" t="s">
        <v>1248</v>
      </c>
      <c r="B681" s="1" t="s">
        <v>1249</v>
      </c>
    </row>
    <row r="682" ht="14.25" customHeight="1">
      <c r="A682" s="1" t="s">
        <v>1250</v>
      </c>
      <c r="B682" s="1" t="s">
        <v>1251</v>
      </c>
    </row>
    <row r="683" ht="14.25" customHeight="1">
      <c r="A683" s="1" t="s">
        <v>1252</v>
      </c>
      <c r="B683" s="1" t="s">
        <v>1253</v>
      </c>
    </row>
    <row r="684" ht="14.25" customHeight="1">
      <c r="A684" s="1" t="s">
        <v>1254</v>
      </c>
      <c r="B684" s="1" t="s">
        <v>293</v>
      </c>
    </row>
    <row r="685" ht="14.25" customHeight="1">
      <c r="A685" s="1" t="s">
        <v>1255</v>
      </c>
      <c r="B685" s="1" t="s">
        <v>293</v>
      </c>
    </row>
    <row r="686" ht="14.25" customHeight="1">
      <c r="A686" s="1" t="s">
        <v>1256</v>
      </c>
      <c r="B686" s="1" t="s">
        <v>603</v>
      </c>
    </row>
    <row r="687" ht="14.25" customHeight="1">
      <c r="A687" s="1" t="s">
        <v>1257</v>
      </c>
      <c r="B687" s="1" t="s">
        <v>532</v>
      </c>
    </row>
    <row r="688" ht="14.25" customHeight="1">
      <c r="A688" s="1" t="s">
        <v>1258</v>
      </c>
      <c r="B688" s="1" t="s">
        <v>603</v>
      </c>
    </row>
    <row r="689" ht="14.25" customHeight="1">
      <c r="A689" s="1" t="s">
        <v>1259</v>
      </c>
    </row>
    <row r="690" ht="14.25" customHeight="1">
      <c r="A690" s="1" t="s">
        <v>1260</v>
      </c>
      <c r="B690" s="1" t="s">
        <v>293</v>
      </c>
    </row>
    <row r="691" ht="14.25" customHeight="1">
      <c r="A691" s="1" t="s">
        <v>1261</v>
      </c>
      <c r="B691" s="1" t="s">
        <v>1076</v>
      </c>
    </row>
    <row r="692" ht="14.25" customHeight="1">
      <c r="A692" s="1" t="s">
        <v>1262</v>
      </c>
      <c r="B692" s="1" t="s">
        <v>1263</v>
      </c>
    </row>
    <row r="693" ht="14.25" customHeight="1">
      <c r="A693" s="1" t="s">
        <v>1264</v>
      </c>
      <c r="B693" s="1" t="s">
        <v>1265</v>
      </c>
    </row>
    <row r="694" ht="14.25" customHeight="1">
      <c r="A694" s="1" t="s">
        <v>1266</v>
      </c>
      <c r="B694" s="1" t="s">
        <v>1263</v>
      </c>
    </row>
    <row r="695" ht="14.25" customHeight="1">
      <c r="A695" s="1" t="s">
        <v>1267</v>
      </c>
      <c r="B695" s="1" t="s">
        <v>1265</v>
      </c>
    </row>
    <row r="696" ht="14.25" customHeight="1">
      <c r="A696" s="1" t="s">
        <v>1268</v>
      </c>
      <c r="B696" s="1" t="s">
        <v>1263</v>
      </c>
    </row>
    <row r="697" ht="14.25" customHeight="1">
      <c r="A697" s="1" t="s">
        <v>1269</v>
      </c>
      <c r="B697" s="1" t="s">
        <v>1270</v>
      </c>
    </row>
    <row r="698" ht="14.25" customHeight="1">
      <c r="A698" s="1" t="s">
        <v>1271</v>
      </c>
      <c r="B698" s="1" t="s">
        <v>1272</v>
      </c>
    </row>
    <row r="699" ht="14.25" customHeight="1">
      <c r="A699" s="1" t="s">
        <v>1273</v>
      </c>
      <c r="B699" s="1" t="s">
        <v>1080</v>
      </c>
    </row>
    <row r="700" ht="14.25" customHeight="1">
      <c r="A700" s="1" t="s">
        <v>1274</v>
      </c>
      <c r="B700" s="1" t="s">
        <v>1275</v>
      </c>
    </row>
    <row r="701" ht="14.25" customHeight="1">
      <c r="A701" s="1" t="s">
        <v>1276</v>
      </c>
      <c r="B701" s="1" t="s">
        <v>1277</v>
      </c>
    </row>
    <row r="702" ht="14.25" customHeight="1">
      <c r="A702" s="1" t="s">
        <v>1278</v>
      </c>
      <c r="B702" s="1" t="s">
        <v>1279</v>
      </c>
    </row>
    <row r="703" ht="14.25" customHeight="1">
      <c r="A703" s="1" t="s">
        <v>1280</v>
      </c>
      <c r="B703" s="1" t="s">
        <v>1281</v>
      </c>
    </row>
    <row r="704" ht="14.25" customHeight="1">
      <c r="A704" s="1" t="s">
        <v>1282</v>
      </c>
      <c r="B704" s="1" t="s">
        <v>1283</v>
      </c>
    </row>
    <row r="705" ht="14.25" customHeight="1">
      <c r="A705" s="1" t="s">
        <v>1284</v>
      </c>
      <c r="B705" s="1" t="s">
        <v>1285</v>
      </c>
    </row>
    <row r="706" ht="14.25" customHeight="1">
      <c r="A706" s="1" t="s">
        <v>1286</v>
      </c>
      <c r="B706" s="1" t="s">
        <v>1287</v>
      </c>
    </row>
    <row r="707" ht="14.25" customHeight="1">
      <c r="A707" s="1" t="s">
        <v>1288</v>
      </c>
      <c r="B707" s="1" t="s">
        <v>1289</v>
      </c>
    </row>
    <row r="708" ht="14.25" customHeight="1">
      <c r="A708" s="1" t="s">
        <v>1290</v>
      </c>
      <c r="B708" s="1" t="s">
        <v>1291</v>
      </c>
    </row>
    <row r="709" ht="14.25" customHeight="1">
      <c r="A709" s="1" t="s">
        <v>1292</v>
      </c>
      <c r="B709" s="1" t="s">
        <v>1293</v>
      </c>
    </row>
    <row r="710" ht="14.25" customHeight="1">
      <c r="A710" s="1" t="s">
        <v>1294</v>
      </c>
      <c r="B710" s="1" t="s">
        <v>1295</v>
      </c>
    </row>
    <row r="711" ht="14.25" customHeight="1">
      <c r="A711" s="1" t="s">
        <v>1296</v>
      </c>
      <c r="B711" s="1" t="s">
        <v>1297</v>
      </c>
    </row>
    <row r="712" ht="14.25" customHeight="1">
      <c r="A712" s="1" t="s">
        <v>1298</v>
      </c>
      <c r="B712" s="1" t="s">
        <v>1299</v>
      </c>
    </row>
    <row r="713" ht="14.25" customHeight="1">
      <c r="A713" s="1" t="s">
        <v>1300</v>
      </c>
      <c r="B713" s="1" t="s">
        <v>1301</v>
      </c>
    </row>
    <row r="714" ht="14.25" customHeight="1">
      <c r="A714" s="1" t="s">
        <v>1302</v>
      </c>
      <c r="B714" s="1" t="s">
        <v>1303</v>
      </c>
    </row>
    <row r="715" ht="14.25" customHeight="1">
      <c r="A715" s="1" t="s">
        <v>1304</v>
      </c>
      <c r="B715" s="1" t="s">
        <v>382</v>
      </c>
    </row>
    <row r="716" ht="14.25" customHeight="1">
      <c r="A716" s="1" t="s">
        <v>1305</v>
      </c>
      <c r="B716" s="1" t="s">
        <v>1306</v>
      </c>
    </row>
    <row r="717" ht="14.25" customHeight="1">
      <c r="A717" s="1" t="s">
        <v>1307</v>
      </c>
      <c r="B717" s="1" t="s">
        <v>1306</v>
      </c>
    </row>
    <row r="718" ht="14.25" customHeight="1">
      <c r="A718" s="1" t="s">
        <v>1308</v>
      </c>
      <c r="B718" s="1" t="s">
        <v>1309</v>
      </c>
    </row>
    <row r="719" ht="14.25" customHeight="1">
      <c r="A719" s="1" t="s">
        <v>1310</v>
      </c>
      <c r="B719" s="1" t="s">
        <v>1311</v>
      </c>
    </row>
    <row r="720" ht="14.25" customHeight="1">
      <c r="A720" s="1" t="s">
        <v>1312</v>
      </c>
      <c r="B720" s="1" t="s">
        <v>1197</v>
      </c>
    </row>
    <row r="721" ht="14.25" customHeight="1">
      <c r="A721" s="1" t="s">
        <v>1313</v>
      </c>
      <c r="B721" s="1" t="s">
        <v>1314</v>
      </c>
    </row>
    <row r="722" ht="14.25" customHeight="1">
      <c r="A722" s="1" t="s">
        <v>1315</v>
      </c>
      <c r="B722" s="1" t="s">
        <v>1316</v>
      </c>
    </row>
    <row r="723" ht="14.25" customHeight="1">
      <c r="A723" s="1" t="s">
        <v>1317</v>
      </c>
      <c r="B723" s="1" t="s">
        <v>1318</v>
      </c>
    </row>
    <row r="724" ht="14.25" customHeight="1">
      <c r="A724" s="1" t="s">
        <v>1319</v>
      </c>
      <c r="B724" s="1" t="s">
        <v>1320</v>
      </c>
    </row>
    <row r="725" ht="14.25" customHeight="1">
      <c r="A725" s="1" t="s">
        <v>1321</v>
      </c>
      <c r="B725" s="1" t="s">
        <v>1322</v>
      </c>
    </row>
    <row r="726" ht="14.25" customHeight="1">
      <c r="A726" s="1" t="s">
        <v>1323</v>
      </c>
      <c r="B726" s="1" t="s">
        <v>400</v>
      </c>
    </row>
    <row r="727" ht="14.25" customHeight="1">
      <c r="A727" s="1" t="s">
        <v>1324</v>
      </c>
      <c r="B727" s="1" t="s">
        <v>1325</v>
      </c>
    </row>
    <row r="728" ht="14.25" customHeight="1">
      <c r="A728" s="1" t="s">
        <v>1326</v>
      </c>
      <c r="B728" s="1" t="s">
        <v>1327</v>
      </c>
    </row>
    <row r="729" ht="14.25" customHeight="1">
      <c r="A729" s="1" t="s">
        <v>1328</v>
      </c>
      <c r="B729" s="1" t="s">
        <v>1329</v>
      </c>
    </row>
    <row r="730" ht="14.25" customHeight="1">
      <c r="A730" s="1" t="s">
        <v>1330</v>
      </c>
      <c r="B730" s="1" t="s">
        <v>1331</v>
      </c>
    </row>
    <row r="731" ht="14.25" customHeight="1">
      <c r="A731" s="1" t="s">
        <v>1332</v>
      </c>
      <c r="B731" s="1" t="s">
        <v>1333</v>
      </c>
    </row>
    <row r="732" ht="14.25" customHeight="1">
      <c r="A732" s="1" t="s">
        <v>1334</v>
      </c>
      <c r="B732" s="1" t="s">
        <v>1335</v>
      </c>
    </row>
    <row r="733" ht="14.25" customHeight="1">
      <c r="A733" s="1" t="s">
        <v>1336</v>
      </c>
      <c r="B733" s="1" t="s">
        <v>1337</v>
      </c>
    </row>
    <row r="734" ht="14.25" customHeight="1">
      <c r="A734" s="1" t="s">
        <v>1338</v>
      </c>
      <c r="B734" s="1" t="s">
        <v>1339</v>
      </c>
    </row>
    <row r="735" ht="14.25" customHeight="1">
      <c r="A735" s="1" t="s">
        <v>1340</v>
      </c>
      <c r="B735" s="1" t="s">
        <v>1341</v>
      </c>
    </row>
    <row r="736" ht="14.25" customHeight="1">
      <c r="A736" s="1" t="s">
        <v>1342</v>
      </c>
      <c r="B736" s="1" t="s">
        <v>1343</v>
      </c>
    </row>
    <row r="737" ht="14.25" customHeight="1">
      <c r="A737" s="1" t="s">
        <v>1344</v>
      </c>
      <c r="B737" s="1" t="s">
        <v>1345</v>
      </c>
    </row>
    <row r="738" ht="14.25" customHeight="1">
      <c r="A738" s="1" t="s">
        <v>1346</v>
      </c>
      <c r="B738" s="1" t="s">
        <v>1347</v>
      </c>
    </row>
    <row r="739" ht="14.25" customHeight="1">
      <c r="A739" s="1" t="s">
        <v>1348</v>
      </c>
      <c r="B739" s="1" t="s">
        <v>1349</v>
      </c>
    </row>
    <row r="740" ht="14.25" customHeight="1">
      <c r="A740" s="1" t="s">
        <v>1350</v>
      </c>
      <c r="B740" s="1" t="s">
        <v>1351</v>
      </c>
    </row>
    <row r="741" ht="14.25" customHeight="1">
      <c r="A741" s="1" t="s">
        <v>1352</v>
      </c>
      <c r="B741" s="1" t="s">
        <v>1353</v>
      </c>
    </row>
    <row r="742" ht="14.25" customHeight="1">
      <c r="A742" s="1" t="s">
        <v>1354</v>
      </c>
      <c r="B742" s="1" t="s">
        <v>1355</v>
      </c>
    </row>
    <row r="743" ht="14.25" customHeight="1">
      <c r="A743" s="1" t="s">
        <v>1356</v>
      </c>
      <c r="B743" s="1" t="s">
        <v>111</v>
      </c>
    </row>
    <row r="744" ht="14.25" customHeight="1">
      <c r="A744" s="1" t="s">
        <v>1357</v>
      </c>
      <c r="B744" s="1" t="s">
        <v>1358</v>
      </c>
    </row>
    <row r="745" ht="14.25" customHeight="1">
      <c r="A745" s="1" t="s">
        <v>1359</v>
      </c>
      <c r="B745" s="1" t="s">
        <v>812</v>
      </c>
    </row>
    <row r="746" ht="14.25" customHeight="1">
      <c r="A746" s="1" t="s">
        <v>1360</v>
      </c>
    </row>
    <row r="747" ht="14.25" customHeight="1">
      <c r="A747" s="1" t="s">
        <v>1361</v>
      </c>
      <c r="B747" s="1" t="s">
        <v>1362</v>
      </c>
    </row>
    <row r="748" ht="14.25" customHeight="1">
      <c r="A748" s="1" t="s">
        <v>1363</v>
      </c>
      <c r="B748" s="1" t="s">
        <v>1364</v>
      </c>
    </row>
    <row r="749" ht="14.25" customHeight="1">
      <c r="A749" s="1" t="s">
        <v>1365</v>
      </c>
      <c r="B749" s="1" t="s">
        <v>1366</v>
      </c>
    </row>
    <row r="750" ht="14.25" customHeight="1">
      <c r="A750" s="1" t="s">
        <v>1367</v>
      </c>
      <c r="B750" s="1" t="s">
        <v>1368</v>
      </c>
    </row>
    <row r="751" ht="14.25" customHeight="1">
      <c r="A751" s="1" t="s">
        <v>1369</v>
      </c>
      <c r="B751" s="1" t="s">
        <v>285</v>
      </c>
    </row>
    <row r="752" ht="14.25" customHeight="1">
      <c r="A752" s="1" t="s">
        <v>1370</v>
      </c>
      <c r="B752" s="1" t="s">
        <v>1371</v>
      </c>
    </row>
    <row r="753" ht="14.25" customHeight="1">
      <c r="A753" s="1" t="s">
        <v>1372</v>
      </c>
      <c r="B753" s="1" t="s">
        <v>1373</v>
      </c>
    </row>
    <row r="754" ht="14.25" customHeight="1">
      <c r="A754" s="1" t="s">
        <v>1374</v>
      </c>
      <c r="B754" s="1" t="s">
        <v>1375</v>
      </c>
    </row>
    <row r="755" ht="14.25" customHeight="1">
      <c r="A755" s="1" t="s">
        <v>1376</v>
      </c>
      <c r="B755" s="1" t="s">
        <v>1377</v>
      </c>
    </row>
    <row r="756" ht="14.25" customHeight="1">
      <c r="A756" s="1" t="s">
        <v>1378</v>
      </c>
      <c r="B756" s="1" t="s">
        <v>484</v>
      </c>
    </row>
    <row r="757" ht="14.25" customHeight="1">
      <c r="A757" s="1" t="s">
        <v>1379</v>
      </c>
      <c r="B757" s="1" t="s">
        <v>1380</v>
      </c>
    </row>
    <row r="758" ht="14.25" customHeight="1">
      <c r="A758" s="1" t="s">
        <v>1381</v>
      </c>
      <c r="B758" s="1" t="s">
        <v>1382</v>
      </c>
    </row>
    <row r="759" ht="14.25" customHeight="1">
      <c r="A759" s="1" t="s">
        <v>1383</v>
      </c>
    </row>
    <row r="760" ht="14.25" customHeight="1">
      <c r="A760" s="1" t="s">
        <v>1384</v>
      </c>
      <c r="B760" s="1" t="s">
        <v>1385</v>
      </c>
    </row>
    <row r="761" ht="14.25" customHeight="1">
      <c r="A761" s="1" t="s">
        <v>1386</v>
      </c>
      <c r="B761" s="1" t="s">
        <v>1387</v>
      </c>
    </row>
    <row r="762" ht="14.25" customHeight="1">
      <c r="A762" s="1" t="s">
        <v>1388</v>
      </c>
      <c r="B762" s="1" t="s">
        <v>1389</v>
      </c>
    </row>
    <row r="763" ht="14.25" customHeight="1">
      <c r="A763" s="1" t="s">
        <v>1390</v>
      </c>
      <c r="B763" s="1" t="s">
        <v>1391</v>
      </c>
    </row>
    <row r="764" ht="14.25" customHeight="1">
      <c r="A764" s="1" t="s">
        <v>1392</v>
      </c>
      <c r="B764" s="1" t="s">
        <v>1393</v>
      </c>
    </row>
    <row r="765" ht="14.25" customHeight="1">
      <c r="A765" s="1" t="s">
        <v>1394</v>
      </c>
      <c r="B765" s="1" t="s">
        <v>1395</v>
      </c>
    </row>
    <row r="766" ht="14.25" customHeight="1">
      <c r="A766" s="1" t="s">
        <v>1396</v>
      </c>
      <c r="B766" s="1" t="s">
        <v>1397</v>
      </c>
    </row>
    <row r="767" ht="14.25" customHeight="1">
      <c r="A767" s="1" t="s">
        <v>1398</v>
      </c>
      <c r="B767" s="1" t="s">
        <v>1399</v>
      </c>
    </row>
    <row r="768" ht="14.25" customHeight="1">
      <c r="A768" s="1" t="s">
        <v>1400</v>
      </c>
      <c r="B768" s="1" t="s">
        <v>1393</v>
      </c>
    </row>
    <row r="769" ht="14.25" customHeight="1">
      <c r="A769" s="1" t="s">
        <v>1401</v>
      </c>
      <c r="B769" s="1" t="s">
        <v>1402</v>
      </c>
    </row>
    <row r="770" ht="14.25" customHeight="1">
      <c r="A770" s="1" t="s">
        <v>1403</v>
      </c>
      <c r="B770" s="1" t="s">
        <v>1404</v>
      </c>
    </row>
    <row r="771" ht="14.25" customHeight="1">
      <c r="A771" s="1" t="s">
        <v>1405</v>
      </c>
      <c r="B771" s="1" t="s">
        <v>1406</v>
      </c>
    </row>
    <row r="772" ht="14.25" customHeight="1">
      <c r="A772" s="1" t="s">
        <v>1407</v>
      </c>
      <c r="B772" s="1" t="s">
        <v>1408</v>
      </c>
    </row>
    <row r="773" ht="14.25" customHeight="1">
      <c r="A773" s="1" t="s">
        <v>1409</v>
      </c>
      <c r="B773" s="1" t="s">
        <v>1410</v>
      </c>
    </row>
    <row r="774" ht="14.25" customHeight="1">
      <c r="A774" s="1" t="s">
        <v>1411</v>
      </c>
      <c r="B774" s="1" t="s">
        <v>1412</v>
      </c>
    </row>
    <row r="775" ht="14.25" customHeight="1">
      <c r="A775" s="1" t="s">
        <v>1413</v>
      </c>
      <c r="B775" s="1" t="s">
        <v>1414</v>
      </c>
    </row>
    <row r="776" ht="14.25" customHeight="1">
      <c r="A776" s="1" t="s">
        <v>1415</v>
      </c>
      <c r="B776" s="1" t="s">
        <v>1416</v>
      </c>
    </row>
    <row r="777" ht="14.25" customHeight="1">
      <c r="A777" s="1" t="s">
        <v>1417</v>
      </c>
      <c r="B777" s="1" t="s">
        <v>1418</v>
      </c>
    </row>
    <row r="778" ht="14.25" customHeight="1">
      <c r="A778" s="1" t="s">
        <v>1419</v>
      </c>
      <c r="B778" s="1" t="s">
        <v>1420</v>
      </c>
    </row>
    <row r="779" ht="14.25" customHeight="1">
      <c r="A779" s="1" t="s">
        <v>1421</v>
      </c>
      <c r="B779" s="1" t="s">
        <v>1422</v>
      </c>
    </row>
    <row r="780" ht="14.25" customHeight="1">
      <c r="A780" s="1" t="s">
        <v>1423</v>
      </c>
      <c r="B780" s="1" t="s">
        <v>1424</v>
      </c>
    </row>
    <row r="781" ht="14.25" customHeight="1">
      <c r="A781" s="1" t="s">
        <v>1425</v>
      </c>
      <c r="B781" s="1" t="s">
        <v>1426</v>
      </c>
    </row>
    <row r="782" ht="14.25" customHeight="1">
      <c r="A782" s="1" t="s">
        <v>1427</v>
      </c>
      <c r="B782" s="1" t="s">
        <v>1428</v>
      </c>
    </row>
    <row r="783" ht="14.25" customHeight="1">
      <c r="A783" s="1" t="s">
        <v>1429</v>
      </c>
      <c r="B783" s="1" t="s">
        <v>1430</v>
      </c>
    </row>
    <row r="784" ht="14.25" customHeight="1">
      <c r="A784" s="1" t="s">
        <v>1431</v>
      </c>
      <c r="B784" s="1" t="s">
        <v>1432</v>
      </c>
    </row>
    <row r="785" ht="14.25" customHeight="1">
      <c r="A785" s="1" t="s">
        <v>1433</v>
      </c>
      <c r="B785" s="1" t="s">
        <v>1434</v>
      </c>
    </row>
    <row r="786" ht="14.25" customHeight="1">
      <c r="A786" s="1" t="s">
        <v>1435</v>
      </c>
      <c r="B786" s="1" t="s">
        <v>1434</v>
      </c>
    </row>
    <row r="787" ht="14.25" customHeight="1">
      <c r="A787" s="1" t="s">
        <v>1436</v>
      </c>
      <c r="B787" s="1" t="s">
        <v>1437</v>
      </c>
    </row>
    <row r="788" ht="14.25" customHeight="1">
      <c r="A788" s="1" t="s">
        <v>1438</v>
      </c>
      <c r="B788" s="1" t="s">
        <v>1437</v>
      </c>
    </row>
    <row r="789" ht="14.25" customHeight="1">
      <c r="A789" s="1" t="s">
        <v>1439</v>
      </c>
      <c r="B789" s="1" t="s">
        <v>1434</v>
      </c>
    </row>
    <row r="790" ht="14.25" customHeight="1">
      <c r="A790" s="1" t="s">
        <v>1440</v>
      </c>
      <c r="B790" s="1" t="s">
        <v>1441</v>
      </c>
    </row>
    <row r="791" ht="14.25" customHeight="1">
      <c r="A791" s="1" t="s">
        <v>1442</v>
      </c>
      <c r="B791" s="1" t="s">
        <v>1443</v>
      </c>
    </row>
    <row r="792" ht="14.25" customHeight="1">
      <c r="A792" s="1" t="s">
        <v>1444</v>
      </c>
      <c r="B792" s="1" t="s">
        <v>1445</v>
      </c>
    </row>
    <row r="793" ht="14.25" customHeight="1">
      <c r="A793" s="1" t="s">
        <v>1446</v>
      </c>
      <c r="B793" s="1" t="s">
        <v>596</v>
      </c>
    </row>
    <row r="794" ht="14.25" customHeight="1">
      <c r="A794" s="1" t="s">
        <v>1447</v>
      </c>
      <c r="B794" s="1" t="s">
        <v>1448</v>
      </c>
    </row>
    <row r="795" ht="14.25" customHeight="1">
      <c r="A795" s="1" t="s">
        <v>1449</v>
      </c>
      <c r="B795" s="1" t="s">
        <v>1450</v>
      </c>
    </row>
    <row r="796" ht="14.25" customHeight="1">
      <c r="A796" s="1" t="s">
        <v>1451</v>
      </c>
    </row>
    <row r="797" ht="14.25" customHeight="1">
      <c r="A797" s="1" t="s">
        <v>1452</v>
      </c>
      <c r="B797" s="1" t="s">
        <v>1453</v>
      </c>
    </row>
    <row r="798" ht="14.25" customHeight="1">
      <c r="A798" s="1" t="s">
        <v>1454</v>
      </c>
      <c r="B798" s="1" t="s">
        <v>1455</v>
      </c>
    </row>
    <row r="799" ht="14.25" customHeight="1">
      <c r="A799" s="1" t="s">
        <v>1456</v>
      </c>
      <c r="B799" s="1" t="s">
        <v>1457</v>
      </c>
    </row>
    <row r="800" ht="14.25" customHeight="1">
      <c r="A800" s="1" t="s">
        <v>1458</v>
      </c>
      <c r="B800" s="1" t="s">
        <v>1459</v>
      </c>
    </row>
    <row r="801" ht="14.25" customHeight="1">
      <c r="A801" s="1" t="s">
        <v>1460</v>
      </c>
      <c r="B801" s="1" t="s">
        <v>1461</v>
      </c>
    </row>
    <row r="802" ht="14.25" customHeight="1">
      <c r="A802" s="1" t="s">
        <v>1462</v>
      </c>
      <c r="B802" s="1" t="s">
        <v>1463</v>
      </c>
    </row>
    <row r="803" ht="14.25" customHeight="1">
      <c r="A803" s="1" t="s">
        <v>1464</v>
      </c>
      <c r="B803" s="1" t="s">
        <v>1465</v>
      </c>
    </row>
    <row r="804" ht="14.25" customHeight="1">
      <c r="A804" s="1" t="s">
        <v>1466</v>
      </c>
      <c r="B804" s="1" t="s">
        <v>532</v>
      </c>
    </row>
    <row r="805" ht="14.25" customHeight="1">
      <c r="A805" s="1" t="s">
        <v>1467</v>
      </c>
      <c r="B805" s="1" t="s">
        <v>532</v>
      </c>
    </row>
    <row r="806" ht="14.25" customHeight="1">
      <c r="A806" s="1" t="s">
        <v>1468</v>
      </c>
      <c r="B806" s="1" t="s">
        <v>1469</v>
      </c>
    </row>
    <row r="807" ht="14.25" customHeight="1">
      <c r="A807" s="1" t="s">
        <v>1470</v>
      </c>
      <c r="B807" s="1" t="s">
        <v>1471</v>
      </c>
    </row>
    <row r="808" ht="14.25" customHeight="1">
      <c r="A808" s="1" t="s">
        <v>1472</v>
      </c>
      <c r="B808" s="1" t="s">
        <v>1473</v>
      </c>
    </row>
    <row r="809" ht="14.25" customHeight="1">
      <c r="A809" s="1" t="s">
        <v>1474</v>
      </c>
      <c r="B809" s="1" t="s">
        <v>1475</v>
      </c>
    </row>
    <row r="810" ht="14.25" customHeight="1">
      <c r="A810" s="1" t="s">
        <v>1476</v>
      </c>
      <c r="B810" s="1" t="s">
        <v>1477</v>
      </c>
    </row>
    <row r="811" ht="14.25" customHeight="1">
      <c r="A811" s="1" t="s">
        <v>1478</v>
      </c>
      <c r="B811" s="1" t="s">
        <v>1479</v>
      </c>
    </row>
    <row r="812" ht="14.25" customHeight="1">
      <c r="A812" s="1" t="s">
        <v>1480</v>
      </c>
      <c r="B812" s="1" t="s">
        <v>1481</v>
      </c>
    </row>
    <row r="813" ht="14.25" customHeight="1">
      <c r="A813" s="1" t="s">
        <v>1482</v>
      </c>
      <c r="B813" s="1" t="s">
        <v>1483</v>
      </c>
    </row>
    <row r="814" ht="14.25" customHeight="1">
      <c r="A814" s="1" t="s">
        <v>1484</v>
      </c>
      <c r="B814" s="1" t="s">
        <v>1485</v>
      </c>
    </row>
    <row r="815" ht="14.25" customHeight="1">
      <c r="A815" s="1" t="s">
        <v>1486</v>
      </c>
      <c r="B815" s="1" t="s">
        <v>1487</v>
      </c>
    </row>
    <row r="816" ht="14.25" customHeight="1">
      <c r="A816" s="1" t="s">
        <v>1488</v>
      </c>
      <c r="B816" s="1" t="s">
        <v>1489</v>
      </c>
    </row>
    <row r="817" ht="14.25" customHeight="1">
      <c r="A817" s="1" t="s">
        <v>1490</v>
      </c>
      <c r="B817" s="1" t="s">
        <v>709</v>
      </c>
    </row>
    <row r="818" ht="14.25" customHeight="1">
      <c r="A818" s="1" t="s">
        <v>1491</v>
      </c>
      <c r="B818" s="1" t="s">
        <v>293</v>
      </c>
    </row>
    <row r="819" ht="14.25" customHeight="1">
      <c r="A819" s="1" t="s">
        <v>1492</v>
      </c>
      <c r="B819" s="1" t="s">
        <v>101</v>
      </c>
    </row>
    <row r="820" ht="14.25" customHeight="1">
      <c r="A820" s="1" t="s">
        <v>1493</v>
      </c>
      <c r="B820" s="1" t="s">
        <v>1494</v>
      </c>
    </row>
    <row r="821" ht="14.25" customHeight="1">
      <c r="A821" s="1" t="s">
        <v>1495</v>
      </c>
      <c r="B821" s="1" t="s">
        <v>805</v>
      </c>
    </row>
    <row r="822" ht="14.25" customHeight="1">
      <c r="A822" s="1" t="s">
        <v>1496</v>
      </c>
      <c r="B822" s="1" t="s">
        <v>1497</v>
      </c>
    </row>
    <row r="823" ht="14.25" customHeight="1">
      <c r="A823" s="1" t="s">
        <v>1498</v>
      </c>
      <c r="B823" s="1" t="s">
        <v>300</v>
      </c>
    </row>
    <row r="824" ht="14.25" customHeight="1">
      <c r="A824" s="1" t="s">
        <v>1499</v>
      </c>
      <c r="B824" s="1" t="s">
        <v>1500</v>
      </c>
    </row>
    <row r="825" ht="14.25" customHeight="1">
      <c r="A825" s="1" t="s">
        <v>1501</v>
      </c>
      <c r="B825" s="1" t="s">
        <v>1502</v>
      </c>
    </row>
    <row r="826" ht="14.25" customHeight="1">
      <c r="A826" s="1" t="s">
        <v>1503</v>
      </c>
      <c r="B826" s="1" t="s">
        <v>1504</v>
      </c>
    </row>
    <row r="827" ht="14.25" customHeight="1">
      <c r="A827" s="1" t="s">
        <v>1505</v>
      </c>
      <c r="B827" s="1" t="s">
        <v>1506</v>
      </c>
    </row>
    <row r="828" ht="14.25" customHeight="1">
      <c r="A828" s="1" t="s">
        <v>1507</v>
      </c>
      <c r="B828" s="1" t="s">
        <v>1108</v>
      </c>
    </row>
    <row r="829" ht="14.25" customHeight="1">
      <c r="A829" s="1" t="s">
        <v>1508</v>
      </c>
    </row>
    <row r="830" ht="14.25" customHeight="1">
      <c r="A830" s="1" t="s">
        <v>1509</v>
      </c>
      <c r="B830" s="1" t="s">
        <v>1510</v>
      </c>
    </row>
    <row r="831" ht="14.25" customHeight="1">
      <c r="A831" s="1" t="s">
        <v>1511</v>
      </c>
      <c r="B831" s="1" t="s">
        <v>1512</v>
      </c>
    </row>
    <row r="832" ht="14.25" customHeight="1">
      <c r="A832" s="1" t="s">
        <v>1513</v>
      </c>
      <c r="B832" s="1" t="s">
        <v>1514</v>
      </c>
    </row>
    <row r="833" ht="14.25" customHeight="1">
      <c r="A833" s="1" t="s">
        <v>1515</v>
      </c>
      <c r="B833" s="1" t="s">
        <v>1516</v>
      </c>
    </row>
    <row r="834" ht="14.25" customHeight="1">
      <c r="A834" s="1" t="s">
        <v>1517</v>
      </c>
      <c r="B834" s="1" t="s">
        <v>1518</v>
      </c>
    </row>
    <row r="835" ht="14.25" customHeight="1">
      <c r="A835" s="1" t="s">
        <v>1519</v>
      </c>
      <c r="B835" s="1" t="s">
        <v>298</v>
      </c>
    </row>
    <row r="836" ht="14.25" customHeight="1">
      <c r="A836" s="1" t="s">
        <v>1520</v>
      </c>
      <c r="B836" s="1" t="s">
        <v>1521</v>
      </c>
    </row>
    <row r="837" ht="14.25" customHeight="1">
      <c r="A837" s="1" t="s">
        <v>1522</v>
      </c>
      <c r="B837" s="1" t="s">
        <v>965</v>
      </c>
    </row>
    <row r="838" ht="14.25" customHeight="1">
      <c r="A838" s="1" t="s">
        <v>1523</v>
      </c>
      <c r="B838" s="1" t="s">
        <v>1524</v>
      </c>
    </row>
    <row r="839" ht="14.25" customHeight="1">
      <c r="A839" s="1" t="s">
        <v>1525</v>
      </c>
    </row>
    <row r="840" ht="14.25" customHeight="1">
      <c r="A840" s="1" t="s">
        <v>1526</v>
      </c>
      <c r="B840" s="1" t="s">
        <v>1527</v>
      </c>
    </row>
    <row r="841" ht="14.25" customHeight="1">
      <c r="A841" s="1" t="s">
        <v>1528</v>
      </c>
      <c r="B841" s="1" t="s">
        <v>1529</v>
      </c>
    </row>
    <row r="842" ht="14.25" customHeight="1">
      <c r="A842" s="1" t="s">
        <v>1530</v>
      </c>
      <c r="B842" s="1" t="s">
        <v>1531</v>
      </c>
    </row>
    <row r="843" ht="14.25" customHeight="1">
      <c r="A843" s="1" t="s">
        <v>1532</v>
      </c>
      <c r="B843" s="1" t="s">
        <v>1533</v>
      </c>
    </row>
    <row r="844" ht="14.25" customHeight="1">
      <c r="A844" s="1" t="s">
        <v>1534</v>
      </c>
      <c r="B844" s="1" t="s">
        <v>1535</v>
      </c>
    </row>
    <row r="845" ht="14.25" customHeight="1">
      <c r="A845" s="1" t="s">
        <v>1536</v>
      </c>
      <c r="B845" s="1" t="s">
        <v>1535</v>
      </c>
    </row>
    <row r="846" ht="14.25" customHeight="1">
      <c r="A846" s="1" t="s">
        <v>1537</v>
      </c>
      <c r="B846" s="1" t="s">
        <v>1538</v>
      </c>
    </row>
    <row r="847" ht="14.25" customHeight="1">
      <c r="A847" s="1" t="s">
        <v>1539</v>
      </c>
      <c r="B847" s="1" t="s">
        <v>298</v>
      </c>
    </row>
    <row r="848" ht="14.25" customHeight="1">
      <c r="A848" s="1" t="s">
        <v>1540</v>
      </c>
      <c r="B848" s="1" t="s">
        <v>1541</v>
      </c>
    </row>
    <row r="849" ht="14.25" customHeight="1">
      <c r="A849" s="1" t="s">
        <v>1542</v>
      </c>
      <c r="B849" s="1" t="s">
        <v>203</v>
      </c>
    </row>
    <row r="850" ht="14.25" customHeight="1">
      <c r="A850" s="1" t="s">
        <v>1543</v>
      </c>
      <c r="B850" s="1" t="s">
        <v>203</v>
      </c>
    </row>
    <row r="851" ht="14.25" customHeight="1">
      <c r="A851" s="1" t="s">
        <v>1544</v>
      </c>
      <c r="B851" s="1" t="s">
        <v>1545</v>
      </c>
    </row>
    <row r="852" ht="14.25" customHeight="1">
      <c r="A852" s="1" t="s">
        <v>1546</v>
      </c>
      <c r="B852" s="1" t="s">
        <v>1547</v>
      </c>
    </row>
    <row r="853" ht="14.25" customHeight="1">
      <c r="A853" s="1" t="s">
        <v>1548</v>
      </c>
      <c r="B853" s="1" t="s">
        <v>1510</v>
      </c>
    </row>
    <row r="854" ht="14.25" customHeight="1">
      <c r="A854" s="1" t="s">
        <v>1549</v>
      </c>
      <c r="B854" s="1" t="s">
        <v>965</v>
      </c>
    </row>
    <row r="855" ht="14.25" customHeight="1">
      <c r="A855" s="1" t="s">
        <v>1550</v>
      </c>
      <c r="B855" s="1" t="s">
        <v>965</v>
      </c>
    </row>
    <row r="856" ht="14.25" customHeight="1">
      <c r="A856" s="1" t="s">
        <v>1551</v>
      </c>
      <c r="B856" s="1" t="s">
        <v>1552</v>
      </c>
    </row>
    <row r="857" ht="14.25" customHeight="1">
      <c r="A857" s="1" t="s">
        <v>1553</v>
      </c>
    </row>
    <row r="858" ht="14.25" customHeight="1">
      <c r="A858" s="1" t="s">
        <v>1554</v>
      </c>
      <c r="B858" s="1" t="s">
        <v>1555</v>
      </c>
    </row>
    <row r="859" ht="14.25" customHeight="1">
      <c r="A859" s="1" t="s">
        <v>1556</v>
      </c>
      <c r="B859" s="1" t="s">
        <v>1557</v>
      </c>
    </row>
    <row r="860" ht="14.25" customHeight="1">
      <c r="A860" s="1" t="s">
        <v>1558</v>
      </c>
      <c r="B860" s="1" t="s">
        <v>1559</v>
      </c>
    </row>
    <row r="861" ht="14.25" customHeight="1">
      <c r="A861" s="1" t="s">
        <v>1560</v>
      </c>
      <c r="B861" s="1" t="s">
        <v>1559</v>
      </c>
    </row>
    <row r="862" ht="14.25" customHeight="1">
      <c r="A862" s="1" t="s">
        <v>1561</v>
      </c>
      <c r="B862" s="1" t="s">
        <v>1562</v>
      </c>
    </row>
    <row r="863" ht="14.25" customHeight="1">
      <c r="A863" s="1" t="s">
        <v>1563</v>
      </c>
      <c r="B863" s="1" t="s">
        <v>1564</v>
      </c>
    </row>
    <row r="864" ht="14.25" customHeight="1">
      <c r="A864" s="1" t="s">
        <v>1565</v>
      </c>
      <c r="B864" s="1" t="s">
        <v>1566</v>
      </c>
    </row>
    <row r="865" ht="14.25" customHeight="1">
      <c r="A865" s="1" t="s">
        <v>1567</v>
      </c>
      <c r="B865" s="1" t="s">
        <v>1568</v>
      </c>
    </row>
    <row r="866" ht="14.25" customHeight="1">
      <c r="A866" s="1" t="s">
        <v>1569</v>
      </c>
      <c r="B866" s="1" t="s">
        <v>1570</v>
      </c>
    </row>
    <row r="867" ht="14.25" customHeight="1">
      <c r="A867" s="1" t="s">
        <v>1571</v>
      </c>
      <c r="B867" s="1" t="s">
        <v>1572</v>
      </c>
    </row>
    <row r="868" ht="14.25" customHeight="1">
      <c r="A868" s="1" t="s">
        <v>1573</v>
      </c>
      <c r="B868" s="1" t="s">
        <v>1574</v>
      </c>
    </row>
    <row r="869" ht="14.25" customHeight="1">
      <c r="A869" s="1" t="s">
        <v>1575</v>
      </c>
      <c r="B869" s="1" t="s">
        <v>1576</v>
      </c>
    </row>
    <row r="870" ht="14.25" customHeight="1">
      <c r="A870" s="1" t="s">
        <v>1577</v>
      </c>
      <c r="B870" s="1" t="s">
        <v>565</v>
      </c>
    </row>
    <row r="871" ht="14.25" customHeight="1">
      <c r="A871" s="1" t="s">
        <v>1578</v>
      </c>
      <c r="B871" s="1" t="s">
        <v>293</v>
      </c>
    </row>
    <row r="872" ht="14.25" customHeight="1">
      <c r="A872" s="1" t="s">
        <v>1579</v>
      </c>
      <c r="B872" s="1" t="s">
        <v>1580</v>
      </c>
    </row>
    <row r="873" ht="14.25" customHeight="1">
      <c r="A873" s="1" t="s">
        <v>1581</v>
      </c>
      <c r="B873" s="1" t="s">
        <v>1582</v>
      </c>
    </row>
    <row r="874" ht="14.25" customHeight="1">
      <c r="A874" s="1" t="s">
        <v>1583</v>
      </c>
      <c r="B874" s="1" t="s">
        <v>1249</v>
      </c>
    </row>
    <row r="875" ht="14.25" customHeight="1">
      <c r="A875" s="1" t="s">
        <v>1584</v>
      </c>
      <c r="B875" s="1" t="s">
        <v>1585</v>
      </c>
    </row>
    <row r="876" ht="14.25" customHeight="1">
      <c r="A876" s="1" t="s">
        <v>1586</v>
      </c>
    </row>
    <row r="877" ht="14.25" customHeight="1">
      <c r="A877" s="1" t="s">
        <v>1587</v>
      </c>
      <c r="B877" s="1" t="s">
        <v>1588</v>
      </c>
    </row>
    <row r="878" ht="14.25" customHeight="1">
      <c r="A878" s="1" t="s">
        <v>1589</v>
      </c>
      <c r="B878" s="1" t="s">
        <v>1590</v>
      </c>
    </row>
    <row r="879" ht="14.25" customHeight="1">
      <c r="A879" s="1" t="s">
        <v>1591</v>
      </c>
      <c r="B879" s="1" t="s">
        <v>1592</v>
      </c>
    </row>
    <row r="880" ht="14.25" customHeight="1">
      <c r="A880" s="1" t="s">
        <v>1593</v>
      </c>
      <c r="B880" s="1" t="s">
        <v>1594</v>
      </c>
    </row>
    <row r="881" ht="14.25" customHeight="1">
      <c r="A881" s="1" t="s">
        <v>1595</v>
      </c>
      <c r="B881" s="1" t="s">
        <v>1197</v>
      </c>
    </row>
    <row r="882" ht="14.25" customHeight="1">
      <c r="A882" s="1" t="s">
        <v>1596</v>
      </c>
      <c r="B882" s="1" t="s">
        <v>1597</v>
      </c>
    </row>
    <row r="883" ht="14.25" customHeight="1">
      <c r="A883" s="1" t="s">
        <v>1598</v>
      </c>
      <c r="B883" s="1" t="s">
        <v>1599</v>
      </c>
    </row>
    <row r="884" ht="14.25" customHeight="1">
      <c r="A884" s="1" t="s">
        <v>1600</v>
      </c>
      <c r="B884" s="1" t="s">
        <v>1601</v>
      </c>
    </row>
    <row r="885" ht="14.25" customHeight="1">
      <c r="A885" s="1" t="s">
        <v>1602</v>
      </c>
      <c r="B885" s="1" t="s">
        <v>1603</v>
      </c>
    </row>
    <row r="886" ht="14.25" customHeight="1">
      <c r="A886" s="1" t="s">
        <v>1604</v>
      </c>
      <c r="B886" s="1" t="s">
        <v>1605</v>
      </c>
    </row>
    <row r="887" ht="14.25" customHeight="1">
      <c r="A887" s="1" t="s">
        <v>1606</v>
      </c>
      <c r="B887" s="1" t="s">
        <v>1607</v>
      </c>
    </row>
    <row r="888" ht="14.25" customHeight="1">
      <c r="A888" s="1" t="s">
        <v>1608</v>
      </c>
      <c r="B888" s="1" t="s">
        <v>1609</v>
      </c>
    </row>
    <row r="889" ht="14.25" customHeight="1">
      <c r="A889" s="1" t="s">
        <v>1610</v>
      </c>
      <c r="B889" s="1" t="s">
        <v>1611</v>
      </c>
    </row>
    <row r="890" ht="14.25" customHeight="1">
      <c r="A890" s="1" t="s">
        <v>1612</v>
      </c>
      <c r="B890" s="1" t="s">
        <v>1613</v>
      </c>
    </row>
    <row r="891" ht="14.25" customHeight="1">
      <c r="A891" s="1" t="s">
        <v>1614</v>
      </c>
      <c r="B891" s="1" t="s">
        <v>1613</v>
      </c>
    </row>
    <row r="892" ht="14.25" customHeight="1">
      <c r="A892" s="1" t="s">
        <v>1615</v>
      </c>
      <c r="B892" s="1" t="s">
        <v>1616</v>
      </c>
    </row>
    <row r="893" ht="14.25" customHeight="1">
      <c r="A893" s="1" t="s">
        <v>1617</v>
      </c>
      <c r="B893" s="1" t="s">
        <v>1618</v>
      </c>
    </row>
    <row r="894" ht="14.25" customHeight="1">
      <c r="A894" s="1" t="s">
        <v>1619</v>
      </c>
      <c r="B894" s="1" t="s">
        <v>1620</v>
      </c>
    </row>
    <row r="895" ht="14.25" customHeight="1">
      <c r="A895" s="1" t="s">
        <v>1621</v>
      </c>
      <c r="B895" s="1" t="s">
        <v>1622</v>
      </c>
    </row>
    <row r="896" ht="14.25" customHeight="1">
      <c r="A896" s="1" t="s">
        <v>1623</v>
      </c>
      <c r="B896" s="1" t="s">
        <v>1624</v>
      </c>
    </row>
    <row r="897" ht="14.25" customHeight="1">
      <c r="A897" s="1" t="s">
        <v>1625</v>
      </c>
    </row>
    <row r="898" ht="14.25" customHeight="1">
      <c r="A898" s="1" t="s">
        <v>1626</v>
      </c>
      <c r="B898" s="1" t="s">
        <v>1559</v>
      </c>
    </row>
    <row r="899" ht="14.25" customHeight="1">
      <c r="A899" s="1" t="s">
        <v>1627</v>
      </c>
    </row>
    <row r="900" ht="14.25" customHeight="1">
      <c r="A900" s="1" t="s">
        <v>1628</v>
      </c>
      <c r="B900" s="1" t="s">
        <v>1559</v>
      </c>
    </row>
    <row r="901" ht="14.25" customHeight="1">
      <c r="A901" s="1" t="s">
        <v>1629</v>
      </c>
      <c r="B901" s="1" t="s">
        <v>965</v>
      </c>
    </row>
    <row r="902" ht="14.25" customHeight="1">
      <c r="A902" s="1" t="s">
        <v>1630</v>
      </c>
    </row>
    <row r="903" ht="14.25" customHeight="1">
      <c r="A903" s="1" t="s">
        <v>1631</v>
      </c>
    </row>
    <row r="904" ht="14.25" customHeight="1">
      <c r="A904" s="1" t="s">
        <v>1632</v>
      </c>
      <c r="B904" s="1" t="s">
        <v>1633</v>
      </c>
    </row>
    <row r="905" ht="14.25" customHeight="1">
      <c r="A905" s="1" t="s">
        <v>1634</v>
      </c>
      <c r="B905" s="1" t="s">
        <v>1635</v>
      </c>
    </row>
    <row r="906" ht="14.25" customHeight="1">
      <c r="A906" s="1" t="s">
        <v>1636</v>
      </c>
      <c r="B906" s="1" t="s">
        <v>1637</v>
      </c>
    </row>
    <row r="907" ht="14.25" customHeight="1">
      <c r="A907" s="1" t="s">
        <v>1638</v>
      </c>
      <c r="B907" s="1" t="s">
        <v>1639</v>
      </c>
    </row>
    <row r="908" ht="14.25" customHeight="1">
      <c r="A908" s="1" t="s">
        <v>1640</v>
      </c>
      <c r="B908" s="1" t="s">
        <v>1641</v>
      </c>
    </row>
    <row r="909" ht="14.25" customHeight="1">
      <c r="A909" s="1" t="s">
        <v>1642</v>
      </c>
      <c r="B909" s="1" t="s">
        <v>1643</v>
      </c>
    </row>
    <row r="910" ht="14.25" customHeight="1">
      <c r="A910" s="1" t="s">
        <v>1644</v>
      </c>
      <c r="B910" s="1" t="s">
        <v>1645</v>
      </c>
    </row>
    <row r="911" ht="14.25" customHeight="1">
      <c r="A911" s="1" t="s">
        <v>1646</v>
      </c>
      <c r="B911" s="1" t="s">
        <v>293</v>
      </c>
    </row>
    <row r="912" ht="14.25" customHeight="1">
      <c r="A912" s="1" t="s">
        <v>1647</v>
      </c>
      <c r="B912" s="1" t="s">
        <v>1639</v>
      </c>
    </row>
    <row r="913" ht="14.25" customHeight="1">
      <c r="A913" s="1" t="s">
        <v>1648</v>
      </c>
      <c r="B913" s="1" t="s">
        <v>1641</v>
      </c>
    </row>
    <row r="914" ht="14.25" customHeight="1">
      <c r="A914" s="1" t="s">
        <v>1649</v>
      </c>
      <c r="B914" s="1" t="s">
        <v>1643</v>
      </c>
    </row>
    <row r="915" ht="14.25" customHeight="1">
      <c r="A915" s="1" t="s">
        <v>1650</v>
      </c>
      <c r="B915" s="1" t="s">
        <v>1645</v>
      </c>
    </row>
    <row r="916" ht="14.25" customHeight="1">
      <c r="A916" s="1" t="s">
        <v>1651</v>
      </c>
      <c r="B916" s="1" t="s">
        <v>293</v>
      </c>
    </row>
    <row r="917" ht="14.25" customHeight="1">
      <c r="A917" s="1" t="s">
        <v>1652</v>
      </c>
      <c r="B917" s="1" t="s">
        <v>1653</v>
      </c>
    </row>
    <row r="918" ht="14.25" customHeight="1">
      <c r="A918" s="1" t="s">
        <v>1654</v>
      </c>
      <c r="B918" s="1" t="s">
        <v>1655</v>
      </c>
    </row>
    <row r="919" ht="14.25" customHeight="1">
      <c r="A919" s="1" t="s">
        <v>1656</v>
      </c>
      <c r="B919" s="1" t="s">
        <v>1657</v>
      </c>
    </row>
    <row r="920" ht="14.25" customHeight="1">
      <c r="A920" s="1" t="s">
        <v>1658</v>
      </c>
      <c r="B920" s="1" t="s">
        <v>1659</v>
      </c>
    </row>
    <row r="921" ht="14.25" customHeight="1">
      <c r="A921" s="1" t="s">
        <v>1660</v>
      </c>
      <c r="B921" s="1" t="s">
        <v>1661</v>
      </c>
    </row>
    <row r="922" ht="14.25" customHeight="1">
      <c r="A922" s="1" t="s">
        <v>1662</v>
      </c>
      <c r="B922" s="1" t="s">
        <v>1663</v>
      </c>
    </row>
    <row r="923" ht="14.25" customHeight="1">
      <c r="A923" s="1" t="s">
        <v>1664</v>
      </c>
      <c r="B923" s="1" t="s">
        <v>824</v>
      </c>
    </row>
    <row r="924" ht="14.25" customHeight="1">
      <c r="A924" s="1" t="s">
        <v>1665</v>
      </c>
      <c r="B924" s="1" t="s">
        <v>1666</v>
      </c>
    </row>
    <row r="925" ht="14.25" customHeight="1">
      <c r="A925" s="1" t="s">
        <v>1667</v>
      </c>
      <c r="B925" s="1" t="s">
        <v>1668</v>
      </c>
    </row>
    <row r="926" ht="14.25" customHeight="1">
      <c r="A926" s="1" t="s">
        <v>1669</v>
      </c>
      <c r="B926" s="1" t="s">
        <v>1670</v>
      </c>
    </row>
    <row r="927" ht="14.25" customHeight="1">
      <c r="A927" s="1" t="s">
        <v>1671</v>
      </c>
      <c r="B927" s="1" t="s">
        <v>1672</v>
      </c>
    </row>
    <row r="928" ht="14.25" customHeight="1">
      <c r="A928" s="1" t="s">
        <v>1673</v>
      </c>
      <c r="B928" s="1" t="s">
        <v>1672</v>
      </c>
    </row>
    <row r="929" ht="14.25" customHeight="1">
      <c r="A929" s="1" t="s">
        <v>1674</v>
      </c>
      <c r="B929" s="1" t="s">
        <v>1675</v>
      </c>
    </row>
    <row r="930" ht="14.25" customHeight="1">
      <c r="A930" s="1" t="s">
        <v>1676</v>
      </c>
      <c r="B930" s="1" t="s">
        <v>1677</v>
      </c>
    </row>
    <row r="931" ht="14.25" customHeight="1">
      <c r="A931" s="1" t="s">
        <v>1678</v>
      </c>
      <c r="B931" s="1" t="s">
        <v>1679</v>
      </c>
    </row>
    <row r="932" ht="14.25" customHeight="1">
      <c r="A932" s="1" t="s">
        <v>1680</v>
      </c>
      <c r="B932" s="1" t="s">
        <v>349</v>
      </c>
    </row>
    <row r="933" ht="14.25" customHeight="1">
      <c r="A933" s="1" t="s">
        <v>1681</v>
      </c>
      <c r="B933" s="1" t="s">
        <v>1682</v>
      </c>
    </row>
    <row r="934" ht="14.25" customHeight="1">
      <c r="A934" s="1" t="s">
        <v>1683</v>
      </c>
      <c r="B934" s="1" t="s">
        <v>1684</v>
      </c>
    </row>
    <row r="935" ht="14.25" customHeight="1">
      <c r="A935" s="1" t="s">
        <v>1685</v>
      </c>
      <c r="B935" s="1" t="s">
        <v>1686</v>
      </c>
    </row>
    <row r="936" ht="14.25" customHeight="1">
      <c r="A936" s="1" t="s">
        <v>1687</v>
      </c>
      <c r="B936" s="1" t="s">
        <v>1688</v>
      </c>
    </row>
    <row r="937" ht="14.25" customHeight="1">
      <c r="A937" s="1" t="s">
        <v>1689</v>
      </c>
      <c r="B937" s="1" t="s">
        <v>1690</v>
      </c>
    </row>
    <row r="938" ht="14.25" customHeight="1">
      <c r="A938" s="1" t="s">
        <v>1691</v>
      </c>
      <c r="B938" s="1" t="s">
        <v>1692</v>
      </c>
    </row>
    <row r="939" ht="14.25" customHeight="1">
      <c r="A939" s="1" t="s">
        <v>1693</v>
      </c>
      <c r="B939" s="1" t="s">
        <v>1694</v>
      </c>
    </row>
    <row r="940" ht="14.25" customHeight="1">
      <c r="A940" s="1" t="s">
        <v>1695</v>
      </c>
      <c r="B940" s="1" t="s">
        <v>1696</v>
      </c>
    </row>
    <row r="941" ht="14.25" customHeight="1">
      <c r="A941" s="1" t="s">
        <v>1697</v>
      </c>
      <c r="B941" s="1" t="s">
        <v>1696</v>
      </c>
    </row>
    <row r="942" ht="14.25" customHeight="1">
      <c r="A942" s="1" t="s">
        <v>1698</v>
      </c>
      <c r="B942" s="1" t="s">
        <v>1205</v>
      </c>
    </row>
    <row r="943" ht="14.25" customHeight="1">
      <c r="A943" s="1" t="s">
        <v>1699</v>
      </c>
      <c r="B943" s="1" t="s">
        <v>1700</v>
      </c>
    </row>
    <row r="944" ht="14.25" customHeight="1">
      <c r="A944" s="1" t="s">
        <v>1701</v>
      </c>
      <c r="B944" s="1" t="s">
        <v>1702</v>
      </c>
    </row>
    <row r="945" ht="14.25" customHeight="1">
      <c r="A945" s="1" t="s">
        <v>1703</v>
      </c>
      <c r="B945" s="1" t="s">
        <v>285</v>
      </c>
    </row>
    <row r="946" ht="14.25" customHeight="1">
      <c r="A946" s="1" t="s">
        <v>1704</v>
      </c>
      <c r="B946" s="1" t="s">
        <v>1705</v>
      </c>
    </row>
    <row r="947" ht="14.25" customHeight="1">
      <c r="A947" s="1" t="s">
        <v>1706</v>
      </c>
      <c r="B947" s="1" t="s">
        <v>1707</v>
      </c>
    </row>
    <row r="948" ht="14.25" customHeight="1">
      <c r="A948" s="1" t="s">
        <v>1708</v>
      </c>
    </row>
    <row r="949" ht="14.25" customHeight="1">
      <c r="A949" s="1" t="s">
        <v>1709</v>
      </c>
      <c r="B949" s="1" t="s">
        <v>1710</v>
      </c>
    </row>
    <row r="950" ht="14.25" customHeight="1">
      <c r="A950" s="1" t="s">
        <v>1711</v>
      </c>
      <c r="B950" s="1" t="s">
        <v>1712</v>
      </c>
    </row>
    <row r="951" ht="14.25" customHeight="1">
      <c r="A951" s="1" t="s">
        <v>1713</v>
      </c>
      <c r="B951" s="1" t="s">
        <v>1714</v>
      </c>
    </row>
    <row r="952" ht="14.25" customHeight="1">
      <c r="A952" s="1" t="s">
        <v>1715</v>
      </c>
      <c r="B952" s="1" t="s">
        <v>1716</v>
      </c>
    </row>
    <row r="953" ht="14.25" customHeight="1">
      <c r="A953" s="1" t="s">
        <v>1717</v>
      </c>
      <c r="B953" s="1" t="s">
        <v>1718</v>
      </c>
    </row>
    <row r="954" ht="14.25" customHeight="1">
      <c r="A954" s="1" t="s">
        <v>1719</v>
      </c>
      <c r="B954" s="1" t="s">
        <v>709</v>
      </c>
    </row>
    <row r="955" ht="14.25" customHeight="1">
      <c r="A955" s="1" t="s">
        <v>1720</v>
      </c>
      <c r="B955" s="1" t="s">
        <v>1721</v>
      </c>
    </row>
    <row r="956" ht="14.25" customHeight="1">
      <c r="A956" s="1" t="s">
        <v>1722</v>
      </c>
      <c r="B956" s="1" t="s">
        <v>285</v>
      </c>
    </row>
    <row r="957" ht="14.25" customHeight="1">
      <c r="A957" s="1" t="s">
        <v>1723</v>
      </c>
      <c r="B957" s="1" t="s">
        <v>1724</v>
      </c>
    </row>
    <row r="958" ht="14.25" customHeight="1">
      <c r="A958" s="1" t="s">
        <v>1725</v>
      </c>
      <c r="B958" s="1" t="s">
        <v>759</v>
      </c>
    </row>
    <row r="959" ht="14.25" customHeight="1">
      <c r="A959" s="1" t="s">
        <v>1726</v>
      </c>
      <c r="B959" s="1" t="s">
        <v>1727</v>
      </c>
    </row>
    <row r="960" ht="14.25" customHeight="1">
      <c r="A960" s="1" t="s">
        <v>1728</v>
      </c>
      <c r="B960" s="1" t="s">
        <v>1729</v>
      </c>
    </row>
    <row r="961" ht="14.25" customHeight="1">
      <c r="A961" s="1" t="s">
        <v>1730</v>
      </c>
      <c r="B961" s="1" t="s">
        <v>1721</v>
      </c>
    </row>
    <row r="962" ht="14.25" customHeight="1">
      <c r="A962" s="1" t="s">
        <v>1731</v>
      </c>
      <c r="B962" s="1" t="s">
        <v>1732</v>
      </c>
    </row>
    <row r="963" ht="14.25" customHeight="1">
      <c r="A963" s="1" t="s">
        <v>1733</v>
      </c>
      <c r="B963" s="1" t="s">
        <v>1734</v>
      </c>
    </row>
    <row r="964" ht="14.25" customHeight="1">
      <c r="A964" s="1" t="s">
        <v>1735</v>
      </c>
      <c r="B964" s="1" t="s">
        <v>1736</v>
      </c>
    </row>
    <row r="965" ht="14.25" customHeight="1">
      <c r="A965" s="1" t="s">
        <v>1737</v>
      </c>
      <c r="B965" s="1" t="s">
        <v>1736</v>
      </c>
    </row>
    <row r="966" ht="14.25" customHeight="1">
      <c r="A966" s="1" t="s">
        <v>1738</v>
      </c>
      <c r="B966" s="1" t="s">
        <v>285</v>
      </c>
    </row>
    <row r="967" ht="14.25" customHeight="1">
      <c r="A967" s="1" t="s">
        <v>1739</v>
      </c>
      <c r="B967" s="1" t="s">
        <v>1740</v>
      </c>
    </row>
    <row r="968" ht="14.25" customHeight="1">
      <c r="A968" s="1" t="s">
        <v>1741</v>
      </c>
      <c r="B968" s="1" t="s">
        <v>1742</v>
      </c>
    </row>
    <row r="969" ht="14.25" customHeight="1">
      <c r="A969" s="1" t="s">
        <v>1743</v>
      </c>
      <c r="B969" s="1" t="s">
        <v>1744</v>
      </c>
    </row>
    <row r="970" ht="14.25" customHeight="1">
      <c r="A970" s="1" t="s">
        <v>1745</v>
      </c>
      <c r="B970" s="1" t="s">
        <v>293</v>
      </c>
    </row>
    <row r="971" ht="14.25" customHeight="1">
      <c r="A971" s="1" t="s">
        <v>1746</v>
      </c>
      <c r="B971" s="1" t="s">
        <v>1747</v>
      </c>
    </row>
    <row r="972" ht="14.25" customHeight="1">
      <c r="A972" s="1" t="s">
        <v>1748</v>
      </c>
      <c r="B972" s="1" t="s">
        <v>1749</v>
      </c>
    </row>
    <row r="973" ht="14.25" customHeight="1">
      <c r="A973" s="1" t="s">
        <v>1750</v>
      </c>
      <c r="B973" s="1" t="s">
        <v>1751</v>
      </c>
    </row>
    <row r="974" ht="14.25" customHeight="1">
      <c r="A974" s="1" t="s">
        <v>1752</v>
      </c>
      <c r="B974" s="1" t="s">
        <v>1753</v>
      </c>
    </row>
    <row r="975" ht="14.25" customHeight="1">
      <c r="A975" s="1" t="s">
        <v>1754</v>
      </c>
      <c r="B975" s="1" t="s">
        <v>1755</v>
      </c>
    </row>
    <row r="976" ht="14.25" customHeight="1">
      <c r="A976" s="1" t="s">
        <v>1756</v>
      </c>
      <c r="B976" s="1" t="s">
        <v>1757</v>
      </c>
    </row>
    <row r="977" ht="14.25" customHeight="1">
      <c r="A977" s="1" t="s">
        <v>1758</v>
      </c>
      <c r="B977" s="1" t="s">
        <v>1759</v>
      </c>
    </row>
    <row r="978" ht="14.25" customHeight="1">
      <c r="A978" s="1" t="s">
        <v>1760</v>
      </c>
      <c r="B978" s="1" t="s">
        <v>1761</v>
      </c>
    </row>
    <row r="979" ht="14.25" customHeight="1">
      <c r="A979" s="1" t="s">
        <v>1762</v>
      </c>
      <c r="B979" s="1" t="s">
        <v>1763</v>
      </c>
    </row>
    <row r="980" ht="14.25" customHeight="1">
      <c r="A980" s="1" t="s">
        <v>1764</v>
      </c>
      <c r="B980" s="1" t="s">
        <v>1765</v>
      </c>
    </row>
    <row r="981" ht="14.25" customHeight="1">
      <c r="A981" s="1" t="s">
        <v>1766</v>
      </c>
      <c r="B981" s="1" t="s">
        <v>1123</v>
      </c>
    </row>
    <row r="982" ht="14.25" customHeight="1">
      <c r="A982" s="1" t="s">
        <v>1767</v>
      </c>
      <c r="B982" s="1" t="s">
        <v>1205</v>
      </c>
    </row>
    <row r="983" ht="14.25" customHeight="1">
      <c r="A983" s="1" t="s">
        <v>1768</v>
      </c>
    </row>
    <row r="984" ht="14.25" customHeight="1">
      <c r="A984" s="1" t="s">
        <v>1769</v>
      </c>
      <c r="B984" s="1" t="s">
        <v>1770</v>
      </c>
    </row>
    <row r="985" ht="14.25" customHeight="1">
      <c r="A985" s="1" t="s">
        <v>1771</v>
      </c>
      <c r="B985" s="1" t="s">
        <v>1770</v>
      </c>
    </row>
    <row r="986" ht="14.25" customHeight="1">
      <c r="A986" s="1" t="s">
        <v>1772</v>
      </c>
    </row>
    <row r="987" ht="14.25" customHeight="1">
      <c r="A987" s="1" t="s">
        <v>1773</v>
      </c>
      <c r="B987" s="1" t="s">
        <v>1770</v>
      </c>
    </row>
    <row r="988" ht="14.25" customHeight="1">
      <c r="A988" s="1" t="s">
        <v>1774</v>
      </c>
      <c r="B988" s="1" t="s">
        <v>1770</v>
      </c>
    </row>
    <row r="989" ht="14.25" customHeight="1">
      <c r="A989" s="1" t="s">
        <v>1775</v>
      </c>
      <c r="B989" s="1" t="s">
        <v>1776</v>
      </c>
    </row>
    <row r="990" ht="14.25" customHeight="1">
      <c r="A990" s="1" t="s">
        <v>1777</v>
      </c>
      <c r="B990" s="1" t="s">
        <v>1778</v>
      </c>
    </row>
    <row r="991" ht="14.25" customHeight="1">
      <c r="A991" s="1" t="s">
        <v>1779</v>
      </c>
      <c r="B991" s="1" t="s">
        <v>1780</v>
      </c>
    </row>
    <row r="992" ht="14.25" customHeight="1">
      <c r="A992" s="1" t="s">
        <v>1781</v>
      </c>
      <c r="B992" s="1" t="s">
        <v>1782</v>
      </c>
    </row>
    <row r="993" ht="14.25" customHeight="1">
      <c r="A993" s="1" t="s">
        <v>1783</v>
      </c>
      <c r="B993" s="1" t="s">
        <v>293</v>
      </c>
    </row>
    <row r="994" ht="14.25" customHeight="1">
      <c r="A994" s="1" t="s">
        <v>1784</v>
      </c>
      <c r="B994" s="1" t="s">
        <v>1785</v>
      </c>
    </row>
    <row r="995" ht="14.25" customHeight="1">
      <c r="A995" s="1" t="s">
        <v>1786</v>
      </c>
      <c r="B995" s="1" t="s">
        <v>1787</v>
      </c>
    </row>
    <row r="996" ht="14.25" customHeight="1">
      <c r="A996" s="1" t="s">
        <v>1788</v>
      </c>
      <c r="B996" s="1" t="s">
        <v>1789</v>
      </c>
    </row>
    <row r="997" ht="14.25" customHeight="1">
      <c r="A997" s="1" t="s">
        <v>1790</v>
      </c>
      <c r="B997" s="1" t="s">
        <v>1791</v>
      </c>
    </row>
    <row r="998" ht="14.25" customHeight="1">
      <c r="A998" s="1" t="s">
        <v>1792</v>
      </c>
      <c r="B998" s="1" t="s">
        <v>1793</v>
      </c>
    </row>
    <row r="999" ht="14.25" customHeight="1">
      <c r="A999" s="1" t="s">
        <v>1794</v>
      </c>
      <c r="B999" s="1" t="s">
        <v>1795</v>
      </c>
    </row>
    <row r="1000" ht="14.25" customHeight="1">
      <c r="A1000" s="1" t="s">
        <v>1796</v>
      </c>
      <c r="B1000" s="1" t="s">
        <v>1797</v>
      </c>
    </row>
    <row r="1001" ht="14.25" customHeight="1">
      <c r="A1001" s="1" t="s">
        <v>1798</v>
      </c>
      <c r="B1001" s="1" t="s">
        <v>1799</v>
      </c>
    </row>
    <row r="1002" ht="14.25" customHeight="1">
      <c r="A1002" s="1" t="s">
        <v>1800</v>
      </c>
      <c r="B1002" s="1" t="s">
        <v>1801</v>
      </c>
    </row>
    <row r="1003" ht="14.25" customHeight="1">
      <c r="A1003" s="1" t="s">
        <v>1802</v>
      </c>
      <c r="B1003" s="1" t="s">
        <v>1803</v>
      </c>
    </row>
    <row r="1004" ht="14.25" customHeight="1">
      <c r="A1004" s="1" t="s">
        <v>1804</v>
      </c>
      <c r="B1004" s="1" t="s">
        <v>1805</v>
      </c>
    </row>
    <row r="1005" ht="14.25" customHeight="1">
      <c r="A1005" s="1" t="s">
        <v>1806</v>
      </c>
      <c r="B1005" s="1" t="s">
        <v>1048</v>
      </c>
    </row>
    <row r="1006" ht="14.25" customHeight="1">
      <c r="A1006" s="1" t="s">
        <v>1807</v>
      </c>
      <c r="B1006" s="1" t="s">
        <v>1808</v>
      </c>
    </row>
    <row r="1007" ht="14.25" customHeight="1">
      <c r="A1007" s="1" t="s">
        <v>1809</v>
      </c>
      <c r="B1007" s="1" t="s">
        <v>1810</v>
      </c>
    </row>
    <row r="1008" ht="14.25" customHeight="1">
      <c r="A1008" s="1" t="s">
        <v>1811</v>
      </c>
      <c r="B1008" s="1" t="s">
        <v>1812</v>
      </c>
    </row>
    <row r="1009" ht="14.25" customHeight="1">
      <c r="A1009" s="1" t="s">
        <v>1813</v>
      </c>
      <c r="B1009" s="1" t="s">
        <v>1696</v>
      </c>
    </row>
    <row r="1010" ht="14.25" customHeight="1">
      <c r="A1010" s="1" t="s">
        <v>1814</v>
      </c>
      <c r="B1010" s="1" t="s">
        <v>1815</v>
      </c>
    </row>
    <row r="1011" ht="14.25" customHeight="1">
      <c r="A1011" s="1" t="s">
        <v>1816</v>
      </c>
      <c r="B1011" s="1" t="s">
        <v>1817</v>
      </c>
    </row>
    <row r="1012" ht="14.25" customHeight="1">
      <c r="A1012" s="1" t="s">
        <v>1818</v>
      </c>
      <c r="B1012" s="1" t="s">
        <v>1819</v>
      </c>
    </row>
    <row r="1013" ht="14.25" customHeight="1">
      <c r="A1013" s="1" t="s">
        <v>1820</v>
      </c>
      <c r="B1013" s="1" t="s">
        <v>1821</v>
      </c>
    </row>
    <row r="1014" ht="14.25" customHeight="1">
      <c r="A1014" s="1" t="s">
        <v>1822</v>
      </c>
      <c r="B1014" s="1" t="s">
        <v>1823</v>
      </c>
    </row>
    <row r="1015" ht="14.25" customHeight="1">
      <c r="A1015" s="1" t="s">
        <v>1824</v>
      </c>
      <c r="B1015" s="1" t="s">
        <v>215</v>
      </c>
    </row>
    <row r="1016" ht="14.25" customHeight="1">
      <c r="A1016" s="1" t="s">
        <v>1825</v>
      </c>
      <c r="B1016" s="1" t="s">
        <v>1826</v>
      </c>
    </row>
    <row r="1017" ht="14.25" customHeight="1">
      <c r="A1017" s="1" t="s">
        <v>1827</v>
      </c>
      <c r="B1017" s="1" t="s">
        <v>1828</v>
      </c>
    </row>
    <row r="1018" ht="14.25" customHeight="1">
      <c r="A1018" s="1" t="s">
        <v>1829</v>
      </c>
      <c r="B1018" s="1" t="s">
        <v>1830</v>
      </c>
    </row>
    <row r="1019" ht="14.25" customHeight="1">
      <c r="A1019" s="1" t="s">
        <v>1831</v>
      </c>
      <c r="B1019" s="1" t="s">
        <v>1832</v>
      </c>
    </row>
    <row r="1020" ht="14.25" customHeight="1">
      <c r="A1020" s="1" t="s">
        <v>1833</v>
      </c>
      <c r="B1020" s="1" t="s">
        <v>1834</v>
      </c>
    </row>
    <row r="1021" ht="14.25" customHeight="1">
      <c r="A1021" s="1" t="s">
        <v>1835</v>
      </c>
      <c r="B1021" s="1" t="s">
        <v>1836</v>
      </c>
    </row>
    <row r="1022" ht="14.25" customHeight="1">
      <c r="A1022" s="1" t="s">
        <v>1837</v>
      </c>
      <c r="B1022" s="1" t="s">
        <v>1838</v>
      </c>
    </row>
    <row r="1023" ht="14.25" customHeight="1">
      <c r="A1023" s="1" t="s">
        <v>1839</v>
      </c>
      <c r="B1023" s="1" t="s">
        <v>1840</v>
      </c>
    </row>
    <row r="1024" ht="14.25" customHeight="1">
      <c r="A1024" s="1" t="s">
        <v>1841</v>
      </c>
      <c r="B1024" s="1" t="s">
        <v>1842</v>
      </c>
    </row>
    <row r="1025" ht="14.25" customHeight="1">
      <c r="A1025" s="1" t="s">
        <v>1843</v>
      </c>
      <c r="B1025" s="1" t="s">
        <v>1844</v>
      </c>
    </row>
    <row r="1026" ht="14.25" customHeight="1">
      <c r="A1026" s="1" t="s">
        <v>1845</v>
      </c>
      <c r="B1026" s="1" t="s">
        <v>1846</v>
      </c>
    </row>
    <row r="1027" ht="14.25" customHeight="1">
      <c r="A1027" s="1" t="s">
        <v>1847</v>
      </c>
      <c r="B1027" s="1" t="s">
        <v>83</v>
      </c>
    </row>
    <row r="1028" ht="14.25" customHeight="1">
      <c r="A1028" s="1" t="s">
        <v>1848</v>
      </c>
      <c r="B1028" s="1" t="s">
        <v>1849</v>
      </c>
    </row>
    <row r="1029" ht="14.25" customHeight="1">
      <c r="A1029" s="1" t="s">
        <v>1850</v>
      </c>
      <c r="B1029" s="1" t="s">
        <v>1851</v>
      </c>
    </row>
    <row r="1030" ht="14.25" customHeight="1">
      <c r="A1030" s="1" t="s">
        <v>1852</v>
      </c>
      <c r="B1030" s="1" t="s">
        <v>1853</v>
      </c>
    </row>
    <row r="1031" ht="14.25" customHeight="1">
      <c r="A1031" s="1" t="s">
        <v>1854</v>
      </c>
      <c r="B1031" s="1" t="s">
        <v>1855</v>
      </c>
    </row>
    <row r="1032" ht="14.25" customHeight="1">
      <c r="A1032" s="1" t="s">
        <v>1856</v>
      </c>
      <c r="B1032" s="1" t="s">
        <v>1857</v>
      </c>
    </row>
    <row r="1033" ht="14.25" customHeight="1">
      <c r="A1033" s="1" t="s">
        <v>1858</v>
      </c>
      <c r="B1033" s="1" t="s">
        <v>1859</v>
      </c>
    </row>
    <row r="1034" ht="14.25" customHeight="1">
      <c r="A1034" s="1" t="s">
        <v>1860</v>
      </c>
      <c r="B1034" s="1" t="s">
        <v>400</v>
      </c>
    </row>
    <row r="1035" ht="14.25" customHeight="1">
      <c r="A1035" s="1" t="s">
        <v>1861</v>
      </c>
      <c r="B1035" s="1" t="s">
        <v>1862</v>
      </c>
    </row>
    <row r="1036" ht="14.25" customHeight="1">
      <c r="A1036" s="1" t="s">
        <v>1863</v>
      </c>
      <c r="B1036" s="1" t="s">
        <v>1812</v>
      </c>
    </row>
    <row r="1037" ht="14.25" customHeight="1">
      <c r="A1037" s="1" t="s">
        <v>1864</v>
      </c>
      <c r="B1037" s="1" t="s">
        <v>1865</v>
      </c>
    </row>
    <row r="1038" ht="14.25" customHeight="1">
      <c r="A1038" s="1" t="s">
        <v>1866</v>
      </c>
      <c r="B1038" s="1" t="s">
        <v>1867</v>
      </c>
    </row>
    <row r="1039" ht="14.25" customHeight="1">
      <c r="A1039" s="1" t="s">
        <v>1868</v>
      </c>
      <c r="B1039" s="1" t="s">
        <v>1869</v>
      </c>
    </row>
    <row r="1040" ht="14.25" customHeight="1">
      <c r="A1040" s="1" t="s">
        <v>1870</v>
      </c>
      <c r="B1040" s="1" t="s">
        <v>1871</v>
      </c>
    </row>
    <row r="1041" ht="14.25" customHeight="1">
      <c r="A1041" s="1" t="s">
        <v>1872</v>
      </c>
      <c r="B1041" s="1" t="s">
        <v>1873</v>
      </c>
    </row>
    <row r="1042" ht="14.25" customHeight="1">
      <c r="A1042" s="1" t="s">
        <v>1874</v>
      </c>
      <c r="B1042" s="1" t="s">
        <v>1875</v>
      </c>
    </row>
    <row r="1043" ht="14.25" customHeight="1">
      <c r="A1043" s="1" t="s">
        <v>1876</v>
      </c>
      <c r="B1043" s="1" t="s">
        <v>1877</v>
      </c>
    </row>
    <row r="1044" ht="14.25" customHeight="1">
      <c r="A1044" s="1" t="s">
        <v>1878</v>
      </c>
      <c r="B1044" s="1" t="s">
        <v>1879</v>
      </c>
    </row>
    <row r="1045" ht="14.25" customHeight="1">
      <c r="A1045" s="1" t="s">
        <v>1880</v>
      </c>
      <c r="B1045" s="1" t="s">
        <v>1881</v>
      </c>
    </row>
    <row r="1046" ht="14.25" customHeight="1">
      <c r="A1046" s="1" t="s">
        <v>1882</v>
      </c>
      <c r="B1046" s="1" t="s">
        <v>1883</v>
      </c>
    </row>
    <row r="1047" ht="14.25" customHeight="1">
      <c r="A1047" s="1" t="s">
        <v>1884</v>
      </c>
      <c r="B1047" s="1" t="s">
        <v>285</v>
      </c>
    </row>
    <row r="1048" ht="14.25" customHeight="1">
      <c r="A1048" s="1" t="s">
        <v>1885</v>
      </c>
      <c r="B1048" s="1" t="s">
        <v>1886</v>
      </c>
    </row>
    <row r="1049" ht="14.25" customHeight="1">
      <c r="A1049" s="1" t="s">
        <v>1887</v>
      </c>
      <c r="B1049" s="1" t="s">
        <v>1888</v>
      </c>
    </row>
    <row r="1050" ht="14.25" customHeight="1">
      <c r="A1050" s="1" t="s">
        <v>1889</v>
      </c>
      <c r="B1050" s="1" t="s">
        <v>1890</v>
      </c>
    </row>
    <row r="1051" ht="14.25" customHeight="1">
      <c r="A1051" s="1" t="s">
        <v>1891</v>
      </c>
      <c r="B1051" s="1" t="s">
        <v>1890</v>
      </c>
    </row>
    <row r="1052" ht="14.25" customHeight="1">
      <c r="A1052" s="1" t="s">
        <v>1892</v>
      </c>
      <c r="B1052" s="1" t="s">
        <v>1893</v>
      </c>
    </row>
    <row r="1053" ht="14.25" customHeight="1">
      <c r="A1053" s="1" t="s">
        <v>1894</v>
      </c>
      <c r="B1053" s="1" t="s">
        <v>1895</v>
      </c>
    </row>
    <row r="1054" ht="14.25" customHeight="1">
      <c r="A1054" s="1" t="s">
        <v>1896</v>
      </c>
      <c r="B1054" s="1" t="s">
        <v>1897</v>
      </c>
    </row>
    <row r="1055" ht="14.25" customHeight="1">
      <c r="A1055" s="1" t="s">
        <v>1898</v>
      </c>
      <c r="B1055" s="1" t="s">
        <v>433</v>
      </c>
    </row>
    <row r="1056" ht="14.25" customHeight="1">
      <c r="A1056" s="1" t="s">
        <v>1899</v>
      </c>
      <c r="B1056" s="1" t="s">
        <v>293</v>
      </c>
    </row>
    <row r="1057" ht="14.25" customHeight="1">
      <c r="A1057" s="1" t="s">
        <v>1900</v>
      </c>
      <c r="B1057" s="1" t="s">
        <v>285</v>
      </c>
    </row>
    <row r="1058" ht="14.25" customHeight="1">
      <c r="A1058" s="1" t="s">
        <v>1901</v>
      </c>
      <c r="B1058" s="1" t="s">
        <v>1902</v>
      </c>
    </row>
    <row r="1059" ht="14.25" customHeight="1">
      <c r="A1059" s="1" t="s">
        <v>1903</v>
      </c>
      <c r="B1059" s="1" t="s">
        <v>1904</v>
      </c>
    </row>
    <row r="1060" ht="14.25" customHeight="1">
      <c r="A1060" s="1" t="s">
        <v>1905</v>
      </c>
      <c r="B1060" s="1" t="s">
        <v>1906</v>
      </c>
    </row>
    <row r="1061" ht="14.25" customHeight="1">
      <c r="A1061" s="1" t="s">
        <v>1907</v>
      </c>
      <c r="B1061" s="1" t="s">
        <v>1908</v>
      </c>
    </row>
    <row r="1062" ht="14.25" customHeight="1">
      <c r="A1062" s="1" t="s">
        <v>1909</v>
      </c>
      <c r="B1062" s="1" t="s">
        <v>1910</v>
      </c>
    </row>
    <row r="1063" ht="14.25" customHeight="1">
      <c r="A1063" s="1" t="s">
        <v>1911</v>
      </c>
      <c r="B1063" s="1" t="s">
        <v>1912</v>
      </c>
    </row>
    <row r="1064" ht="14.25" customHeight="1">
      <c r="A1064" s="1" t="s">
        <v>1913</v>
      </c>
      <c r="B1064" s="1" t="s">
        <v>1914</v>
      </c>
    </row>
    <row r="1065" ht="14.25" customHeight="1">
      <c r="A1065" s="1" t="s">
        <v>1915</v>
      </c>
      <c r="B1065" s="1" t="s">
        <v>1916</v>
      </c>
    </row>
    <row r="1066" ht="14.25" customHeight="1">
      <c r="A1066" s="1" t="s">
        <v>1917</v>
      </c>
      <c r="B1066" s="1" t="s">
        <v>1918</v>
      </c>
    </row>
    <row r="1067" ht="14.25" customHeight="1">
      <c r="A1067" s="1" t="s">
        <v>1919</v>
      </c>
      <c r="B1067" s="1" t="s">
        <v>1920</v>
      </c>
    </row>
    <row r="1068" ht="14.25" customHeight="1">
      <c r="A1068" s="1" t="s">
        <v>1921</v>
      </c>
      <c r="B1068" s="1" t="s">
        <v>1922</v>
      </c>
    </row>
    <row r="1069" ht="14.25" customHeight="1">
      <c r="A1069" s="1" t="s">
        <v>1923</v>
      </c>
    </row>
    <row r="1070" ht="14.25" customHeight="1">
      <c r="A1070" s="1" t="s">
        <v>1924</v>
      </c>
      <c r="B1070" s="1" t="s">
        <v>1925</v>
      </c>
    </row>
    <row r="1071" ht="14.25" customHeight="1">
      <c r="A1071" s="1" t="s">
        <v>1926</v>
      </c>
      <c r="B1071" s="1" t="s">
        <v>1927</v>
      </c>
    </row>
    <row r="1072" ht="14.25" customHeight="1">
      <c r="A1072" s="1" t="s">
        <v>1928</v>
      </c>
      <c r="B1072" s="1" t="s">
        <v>1925</v>
      </c>
    </row>
    <row r="1073" ht="14.25" customHeight="1">
      <c r="A1073" s="1" t="s">
        <v>1929</v>
      </c>
      <c r="B1073" s="1" t="s">
        <v>1930</v>
      </c>
    </row>
    <row r="1074" ht="14.25" customHeight="1">
      <c r="A1074" s="1" t="s">
        <v>1931</v>
      </c>
      <c r="B1074" s="1" t="s">
        <v>1932</v>
      </c>
    </row>
    <row r="1075" ht="14.25" customHeight="1">
      <c r="A1075" s="1" t="s">
        <v>1933</v>
      </c>
      <c r="B1075" s="1" t="s">
        <v>1934</v>
      </c>
    </row>
    <row r="1076" ht="14.25" customHeight="1">
      <c r="A1076" s="1" t="s">
        <v>1935</v>
      </c>
      <c r="B1076" s="1" t="s">
        <v>1936</v>
      </c>
    </row>
    <row r="1077" ht="14.25" customHeight="1">
      <c r="A1077" s="1" t="s">
        <v>1937</v>
      </c>
      <c r="B1077" s="1" t="s">
        <v>1938</v>
      </c>
    </row>
    <row r="1078" ht="14.25" customHeight="1">
      <c r="A1078" s="1" t="s">
        <v>1939</v>
      </c>
      <c r="B1078" s="1" t="s">
        <v>1940</v>
      </c>
    </row>
    <row r="1079" ht="14.25" customHeight="1">
      <c r="A1079" s="1" t="s">
        <v>1941</v>
      </c>
      <c r="B1079" s="1" t="s">
        <v>1942</v>
      </c>
    </row>
    <row r="1080" ht="14.25" customHeight="1">
      <c r="A1080" s="1" t="s">
        <v>1943</v>
      </c>
      <c r="B1080" s="1" t="s">
        <v>148</v>
      </c>
    </row>
    <row r="1081" ht="14.25" customHeight="1">
      <c r="A1081" s="1" t="s">
        <v>1944</v>
      </c>
      <c r="B1081" s="1" t="s">
        <v>293</v>
      </c>
    </row>
    <row r="1082" ht="14.25" customHeight="1">
      <c r="A1082" s="1" t="s">
        <v>1945</v>
      </c>
      <c r="B1082" s="1" t="s">
        <v>1946</v>
      </c>
    </row>
    <row r="1083" ht="14.25" customHeight="1">
      <c r="A1083" s="1" t="s">
        <v>1947</v>
      </c>
      <c r="B1083" s="1" t="s">
        <v>1948</v>
      </c>
    </row>
    <row r="1084" ht="14.25" customHeight="1">
      <c r="A1084" s="1" t="s">
        <v>1949</v>
      </c>
      <c r="B1084" s="1" t="s">
        <v>1950</v>
      </c>
    </row>
    <row r="1085" ht="14.25" customHeight="1">
      <c r="A1085" s="1" t="s">
        <v>1951</v>
      </c>
    </row>
    <row r="1086" ht="14.25" customHeight="1">
      <c r="A1086" s="1" t="s">
        <v>1952</v>
      </c>
      <c r="B1086" s="1" t="s">
        <v>1953</v>
      </c>
    </row>
    <row r="1087" ht="14.25" customHeight="1">
      <c r="A1087" s="1" t="s">
        <v>1954</v>
      </c>
      <c r="B1087" s="1" t="s">
        <v>293</v>
      </c>
    </row>
    <row r="1088" ht="14.25" customHeight="1">
      <c r="A1088" s="1" t="s">
        <v>1955</v>
      </c>
      <c r="B1088" s="1" t="s">
        <v>1956</v>
      </c>
    </row>
    <row r="1089" ht="14.25" customHeight="1">
      <c r="A1089" s="1" t="s">
        <v>1957</v>
      </c>
      <c r="B1089" s="1" t="s">
        <v>1958</v>
      </c>
    </row>
    <row r="1090" ht="14.25" customHeight="1">
      <c r="A1090" s="1" t="s">
        <v>1959</v>
      </c>
      <c r="B1090" s="1" t="s">
        <v>1960</v>
      </c>
    </row>
    <row r="1091" ht="14.25" customHeight="1">
      <c r="A1091" s="1" t="s">
        <v>1961</v>
      </c>
      <c r="B1091" s="1" t="s">
        <v>1962</v>
      </c>
    </row>
    <row r="1092" ht="14.25" customHeight="1">
      <c r="A1092" s="1" t="s">
        <v>1963</v>
      </c>
      <c r="B1092" s="1" t="s">
        <v>1964</v>
      </c>
    </row>
    <row r="1093" ht="14.25" customHeight="1">
      <c r="A1093" s="1" t="s">
        <v>1965</v>
      </c>
      <c r="B1093" s="1" t="s">
        <v>596</v>
      </c>
    </row>
    <row r="1094" ht="14.25" customHeight="1">
      <c r="A1094" s="1" t="s">
        <v>1966</v>
      </c>
      <c r="B1094" s="1" t="s">
        <v>1967</v>
      </c>
    </row>
    <row r="1095" ht="14.25" customHeight="1">
      <c r="A1095" s="1" t="s">
        <v>1968</v>
      </c>
    </row>
    <row r="1096" ht="14.25" customHeight="1">
      <c r="A1096" s="1" t="s">
        <v>1969</v>
      </c>
      <c r="B1096" s="1" t="s">
        <v>1970</v>
      </c>
    </row>
    <row r="1097" ht="14.25" customHeight="1">
      <c r="A1097" s="1" t="s">
        <v>1971</v>
      </c>
      <c r="B1097" s="1" t="s">
        <v>812</v>
      </c>
    </row>
    <row r="1098" ht="14.25" customHeight="1">
      <c r="A1098" s="1" t="s">
        <v>1972</v>
      </c>
      <c r="B1098" s="1" t="s">
        <v>1973</v>
      </c>
    </row>
    <row r="1099" ht="14.25" customHeight="1">
      <c r="A1099" s="1" t="s">
        <v>1974</v>
      </c>
      <c r="B1099" s="1" t="s">
        <v>812</v>
      </c>
    </row>
    <row r="1100" ht="14.25" customHeight="1">
      <c r="A1100" s="1" t="s">
        <v>1975</v>
      </c>
      <c r="B1100" s="1" t="s">
        <v>1976</v>
      </c>
    </row>
    <row r="1101" ht="14.25" customHeight="1">
      <c r="A1101" s="1" t="s">
        <v>1977</v>
      </c>
      <c r="B1101" s="1" t="s">
        <v>293</v>
      </c>
    </row>
    <row r="1102" ht="14.25" customHeight="1">
      <c r="A1102" s="1" t="s">
        <v>1978</v>
      </c>
    </row>
    <row r="1103" ht="14.25" customHeight="1">
      <c r="A1103" s="1" t="s">
        <v>1979</v>
      </c>
      <c r="B1103" s="1" t="s">
        <v>1980</v>
      </c>
    </row>
    <row r="1104" ht="14.25" customHeight="1">
      <c r="A1104" s="1" t="s">
        <v>1981</v>
      </c>
      <c r="B1104" s="1" t="s">
        <v>1982</v>
      </c>
    </row>
    <row r="1105" ht="14.25" customHeight="1">
      <c r="A1105" s="1" t="s">
        <v>1983</v>
      </c>
      <c r="B1105" s="1" t="s">
        <v>1980</v>
      </c>
    </row>
    <row r="1106" ht="14.25" customHeight="1">
      <c r="A1106" s="1" t="s">
        <v>1984</v>
      </c>
      <c r="B1106" s="1" t="s">
        <v>1985</v>
      </c>
    </row>
    <row r="1107" ht="14.25" customHeight="1">
      <c r="A1107" s="1" t="s">
        <v>1986</v>
      </c>
    </row>
    <row r="1108" ht="14.25" customHeight="1">
      <c r="A1108" s="1" t="s">
        <v>1987</v>
      </c>
      <c r="B1108" s="1" t="s">
        <v>1988</v>
      </c>
    </row>
    <row r="1109" ht="14.25" customHeight="1">
      <c r="A1109" s="1" t="s">
        <v>1989</v>
      </c>
      <c r="B1109" s="1" t="s">
        <v>1990</v>
      </c>
    </row>
    <row r="1110" ht="14.25" customHeight="1">
      <c r="A1110" s="1" t="s">
        <v>1991</v>
      </c>
      <c r="B1110" s="1" t="s">
        <v>1535</v>
      </c>
    </row>
    <row r="1111" ht="14.25" customHeight="1">
      <c r="A1111" s="1" t="s">
        <v>1992</v>
      </c>
      <c r="B1111" s="1" t="s">
        <v>1993</v>
      </c>
    </row>
    <row r="1112" ht="14.25" customHeight="1">
      <c r="A1112" s="1" t="s">
        <v>1994</v>
      </c>
      <c r="B1112" s="1" t="s">
        <v>1995</v>
      </c>
    </row>
    <row r="1113" ht="14.25" customHeight="1">
      <c r="A1113" s="1" t="s">
        <v>1996</v>
      </c>
      <c r="B1113" s="1" t="s">
        <v>293</v>
      </c>
    </row>
    <row r="1114" ht="14.25" customHeight="1">
      <c r="A1114" s="1" t="s">
        <v>1997</v>
      </c>
      <c r="B1114" s="1" t="s">
        <v>1998</v>
      </c>
    </row>
    <row r="1115" ht="14.25" customHeight="1">
      <c r="A1115" s="1" t="s">
        <v>1999</v>
      </c>
      <c r="B1115" s="1" t="s">
        <v>2000</v>
      </c>
    </row>
    <row r="1116" ht="14.25" customHeight="1">
      <c r="A1116" s="1" t="s">
        <v>2001</v>
      </c>
      <c r="B1116" s="1" t="s">
        <v>2002</v>
      </c>
    </row>
    <row r="1117" ht="14.25" customHeight="1">
      <c r="A1117" s="1" t="s">
        <v>2003</v>
      </c>
      <c r="B1117" s="1" t="s">
        <v>2004</v>
      </c>
    </row>
    <row r="1118" ht="14.25" customHeight="1">
      <c r="A1118" s="1" t="s">
        <v>2005</v>
      </c>
      <c r="B1118" s="1" t="s">
        <v>2006</v>
      </c>
    </row>
    <row r="1119" ht="14.25" customHeight="1">
      <c r="A1119" s="1" t="s">
        <v>2007</v>
      </c>
      <c r="B1119" s="1" t="s">
        <v>2008</v>
      </c>
    </row>
    <row r="1120" ht="14.25" customHeight="1">
      <c r="A1120" s="1" t="s">
        <v>2009</v>
      </c>
      <c r="B1120" s="1" t="s">
        <v>2010</v>
      </c>
    </row>
    <row r="1121" ht="14.25" customHeight="1">
      <c r="A1121" s="1" t="s">
        <v>2011</v>
      </c>
      <c r="B1121" s="1" t="s">
        <v>2012</v>
      </c>
    </row>
    <row r="1122" ht="14.25" customHeight="1">
      <c r="A1122" s="1" t="s">
        <v>2013</v>
      </c>
      <c r="B1122" s="1" t="s">
        <v>293</v>
      </c>
    </row>
    <row r="1123" ht="14.25" customHeight="1">
      <c r="A1123" s="1" t="s">
        <v>2014</v>
      </c>
      <c r="B1123" s="1" t="s">
        <v>2015</v>
      </c>
    </row>
    <row r="1124" ht="14.25" customHeight="1">
      <c r="A1124" s="1" t="s">
        <v>2016</v>
      </c>
      <c r="B1124" s="1" t="s">
        <v>2017</v>
      </c>
    </row>
    <row r="1125" ht="14.25" customHeight="1">
      <c r="A1125" s="1" t="s">
        <v>2018</v>
      </c>
      <c r="B1125" s="1" t="s">
        <v>331</v>
      </c>
    </row>
    <row r="1126" ht="14.25" customHeight="1">
      <c r="A1126" s="1" t="s">
        <v>2019</v>
      </c>
      <c r="B1126" s="1" t="s">
        <v>2020</v>
      </c>
    </row>
    <row r="1127" ht="14.25" customHeight="1">
      <c r="A1127" s="1" t="s">
        <v>2021</v>
      </c>
      <c r="B1127" s="1" t="s">
        <v>2022</v>
      </c>
    </row>
    <row r="1128" ht="14.25" customHeight="1">
      <c r="A1128" s="1" t="s">
        <v>2023</v>
      </c>
      <c r="B1128" s="1" t="s">
        <v>146</v>
      </c>
    </row>
    <row r="1129" ht="14.25" customHeight="1">
      <c r="A1129" s="1" t="s">
        <v>2024</v>
      </c>
      <c r="B1129" s="1" t="s">
        <v>2022</v>
      </c>
    </row>
    <row r="1130" ht="14.25" customHeight="1">
      <c r="A1130" s="1" t="s">
        <v>2025</v>
      </c>
      <c r="B1130" s="1" t="s">
        <v>2022</v>
      </c>
    </row>
    <row r="1131" ht="14.25" customHeight="1">
      <c r="A1131" s="1" t="s">
        <v>2026</v>
      </c>
      <c r="B1131" s="1" t="s">
        <v>2027</v>
      </c>
    </row>
    <row r="1132" ht="14.25" customHeight="1">
      <c r="A1132" s="1" t="s">
        <v>2028</v>
      </c>
      <c r="B1132" s="1" t="s">
        <v>2029</v>
      </c>
    </row>
    <row r="1133" ht="14.25" customHeight="1">
      <c r="A1133" s="1" t="s">
        <v>2030</v>
      </c>
      <c r="B1133" s="1" t="s">
        <v>2029</v>
      </c>
    </row>
    <row r="1134" ht="14.25" customHeight="1">
      <c r="A1134" s="1" t="s">
        <v>2031</v>
      </c>
      <c r="B1134" s="1" t="s">
        <v>2029</v>
      </c>
    </row>
    <row r="1135" ht="14.25" customHeight="1">
      <c r="A1135" s="1" t="s">
        <v>2032</v>
      </c>
      <c r="B1135" s="1" t="s">
        <v>2033</v>
      </c>
    </row>
    <row r="1136" ht="14.25" customHeight="1">
      <c r="A1136" s="1" t="s">
        <v>2034</v>
      </c>
      <c r="B1136" s="1" t="s">
        <v>2035</v>
      </c>
    </row>
    <row r="1137" ht="14.25" customHeight="1">
      <c r="A1137" s="1" t="s">
        <v>2036</v>
      </c>
      <c r="B1137" s="1" t="s">
        <v>2037</v>
      </c>
    </row>
    <row r="1138" ht="14.25" customHeight="1">
      <c r="A1138" s="1" t="s">
        <v>2038</v>
      </c>
      <c r="B1138" s="1" t="s">
        <v>2039</v>
      </c>
    </row>
    <row r="1139" ht="14.25" customHeight="1">
      <c r="A1139" s="1" t="s">
        <v>2040</v>
      </c>
      <c r="B1139" s="1" t="s">
        <v>1076</v>
      </c>
    </row>
    <row r="1140" ht="14.25" customHeight="1">
      <c r="A1140" s="1" t="s">
        <v>2041</v>
      </c>
      <c r="B1140" s="1" t="s">
        <v>2042</v>
      </c>
    </row>
    <row r="1141" ht="14.25" customHeight="1">
      <c r="A1141" s="1" t="s">
        <v>2043</v>
      </c>
      <c r="B1141" s="1" t="s">
        <v>2044</v>
      </c>
    </row>
    <row r="1142" ht="14.25" customHeight="1">
      <c r="A1142" s="1" t="s">
        <v>2045</v>
      </c>
      <c r="B1142" s="1" t="s">
        <v>2046</v>
      </c>
    </row>
    <row r="1143" ht="14.25" customHeight="1">
      <c r="A1143" s="1" t="s">
        <v>2047</v>
      </c>
      <c r="B1143" s="1" t="s">
        <v>2048</v>
      </c>
    </row>
    <row r="1144" ht="14.25" customHeight="1">
      <c r="A1144" s="1" t="s">
        <v>2049</v>
      </c>
      <c r="B1144" s="1" t="s">
        <v>532</v>
      </c>
    </row>
    <row r="1145" ht="14.25" customHeight="1">
      <c r="A1145" s="1" t="s">
        <v>2050</v>
      </c>
      <c r="B1145" s="1" t="s">
        <v>2051</v>
      </c>
    </row>
    <row r="1146" ht="14.25" customHeight="1">
      <c r="A1146" s="1" t="s">
        <v>2052</v>
      </c>
      <c r="B1146" s="1" t="s">
        <v>2053</v>
      </c>
    </row>
    <row r="1147" ht="14.25" customHeight="1">
      <c r="A1147" s="1" t="s">
        <v>2054</v>
      </c>
      <c r="B1147" s="1" t="s">
        <v>2055</v>
      </c>
    </row>
    <row r="1148" ht="14.25" customHeight="1">
      <c r="A1148" s="1" t="s">
        <v>2056</v>
      </c>
      <c r="B1148" s="1" t="s">
        <v>2057</v>
      </c>
    </row>
    <row r="1149" ht="14.25" customHeight="1">
      <c r="A1149" s="1" t="s">
        <v>2058</v>
      </c>
      <c r="B1149" s="1" t="s">
        <v>2059</v>
      </c>
    </row>
    <row r="1150" ht="14.25" customHeight="1">
      <c r="A1150" s="1" t="s">
        <v>2060</v>
      </c>
      <c r="B1150" s="1" t="s">
        <v>2061</v>
      </c>
    </row>
    <row r="1151" ht="14.25" customHeight="1">
      <c r="A1151" s="1" t="s">
        <v>2062</v>
      </c>
      <c r="B1151" s="1" t="s">
        <v>1718</v>
      </c>
    </row>
    <row r="1152" ht="14.25" customHeight="1">
      <c r="A1152" s="1" t="s">
        <v>2063</v>
      </c>
      <c r="B1152" s="1" t="s">
        <v>2064</v>
      </c>
    </row>
    <row r="1153" ht="14.25" customHeight="1">
      <c r="A1153" s="1" t="s">
        <v>2065</v>
      </c>
      <c r="B1153" s="1" t="s">
        <v>2066</v>
      </c>
    </row>
    <row r="1154" ht="14.25" customHeight="1">
      <c r="A1154" s="1" t="s">
        <v>2067</v>
      </c>
      <c r="B1154" s="1" t="s">
        <v>2068</v>
      </c>
    </row>
    <row r="1155" ht="14.25" customHeight="1">
      <c r="A1155" s="1" t="s">
        <v>2069</v>
      </c>
      <c r="B1155" s="1" t="s">
        <v>2070</v>
      </c>
    </row>
    <row r="1156" ht="14.25" customHeight="1">
      <c r="A1156" s="1" t="s">
        <v>2071</v>
      </c>
      <c r="B1156" s="1" t="s">
        <v>532</v>
      </c>
    </row>
    <row r="1157" ht="14.25" customHeight="1">
      <c r="A1157" s="1" t="s">
        <v>2072</v>
      </c>
      <c r="B1157" s="1" t="s">
        <v>2073</v>
      </c>
    </row>
    <row r="1158" ht="14.25" customHeight="1">
      <c r="A1158" s="1" t="s">
        <v>2074</v>
      </c>
      <c r="B1158" s="1" t="s">
        <v>2075</v>
      </c>
    </row>
    <row r="1159" ht="14.25" customHeight="1">
      <c r="A1159" s="1" t="s">
        <v>2076</v>
      </c>
      <c r="B1159" s="1" t="s">
        <v>2077</v>
      </c>
    </row>
    <row r="1160" ht="14.25" customHeight="1">
      <c r="A1160" s="1" t="s">
        <v>2078</v>
      </c>
      <c r="B1160" s="1" t="s">
        <v>2079</v>
      </c>
    </row>
    <row r="1161" ht="14.25" customHeight="1">
      <c r="A1161" s="1" t="s">
        <v>2080</v>
      </c>
      <c r="B1161" s="1" t="s">
        <v>2081</v>
      </c>
    </row>
    <row r="1162" ht="14.25" customHeight="1">
      <c r="A1162" s="1" t="s">
        <v>2082</v>
      </c>
      <c r="B1162" s="1" t="s">
        <v>2068</v>
      </c>
    </row>
    <row r="1163" ht="14.25" customHeight="1">
      <c r="A1163" s="1" t="s">
        <v>2083</v>
      </c>
      <c r="B1163" s="1" t="s">
        <v>2070</v>
      </c>
    </row>
    <row r="1164" ht="14.25" customHeight="1">
      <c r="A1164" s="1" t="s">
        <v>2084</v>
      </c>
      <c r="B1164" s="1" t="s">
        <v>532</v>
      </c>
    </row>
    <row r="1165" ht="14.25" customHeight="1">
      <c r="A1165" s="1" t="s">
        <v>2085</v>
      </c>
      <c r="B1165" s="1" t="s">
        <v>2068</v>
      </c>
    </row>
    <row r="1166" ht="14.25" customHeight="1">
      <c r="A1166" s="1" t="s">
        <v>2086</v>
      </c>
      <c r="B1166" s="1" t="s">
        <v>2087</v>
      </c>
    </row>
    <row r="1167" ht="14.25" customHeight="1">
      <c r="A1167" s="1" t="s">
        <v>2088</v>
      </c>
      <c r="B1167" s="1" t="s">
        <v>2089</v>
      </c>
    </row>
    <row r="1168" ht="14.25" customHeight="1">
      <c r="A1168" s="1" t="s">
        <v>2090</v>
      </c>
      <c r="B1168" s="1" t="s">
        <v>433</v>
      </c>
    </row>
    <row r="1169" ht="14.25" customHeight="1">
      <c r="A1169" s="1" t="s">
        <v>2091</v>
      </c>
      <c r="B1169" s="1" t="s">
        <v>2092</v>
      </c>
    </row>
    <row r="1170" ht="14.25" customHeight="1">
      <c r="A1170" s="1" t="s">
        <v>2093</v>
      </c>
      <c r="B1170" s="1" t="s">
        <v>2094</v>
      </c>
    </row>
    <row r="1171" ht="14.25" customHeight="1">
      <c r="A1171" s="1" t="s">
        <v>2095</v>
      </c>
      <c r="B1171" s="1" t="s">
        <v>2096</v>
      </c>
    </row>
    <row r="1172" ht="14.25" customHeight="1">
      <c r="A1172" s="1" t="s">
        <v>2097</v>
      </c>
      <c r="B1172" s="1" t="s">
        <v>2098</v>
      </c>
    </row>
    <row r="1173" ht="14.25" customHeight="1">
      <c r="A1173" s="1" t="s">
        <v>2099</v>
      </c>
      <c r="B1173" s="1" t="s">
        <v>2100</v>
      </c>
    </row>
    <row r="1174" ht="14.25" customHeight="1">
      <c r="A1174" s="1" t="s">
        <v>2101</v>
      </c>
    </row>
    <row r="1175" ht="14.25" customHeight="1">
      <c r="A1175" s="1" t="s">
        <v>2102</v>
      </c>
      <c r="B1175" s="1" t="s">
        <v>2081</v>
      </c>
    </row>
    <row r="1176" ht="14.25" customHeight="1">
      <c r="A1176" s="1" t="s">
        <v>2103</v>
      </c>
      <c r="B1176" s="1" t="s">
        <v>2068</v>
      </c>
    </row>
    <row r="1177" ht="14.25" customHeight="1">
      <c r="A1177" s="1" t="s">
        <v>2104</v>
      </c>
      <c r="B1177" s="1" t="s">
        <v>2070</v>
      </c>
    </row>
    <row r="1178" ht="14.25" customHeight="1">
      <c r="A1178" s="1" t="s">
        <v>2105</v>
      </c>
      <c r="B1178" s="1" t="s">
        <v>532</v>
      </c>
    </row>
    <row r="1179" ht="14.25" customHeight="1">
      <c r="A1179" s="1" t="s">
        <v>2106</v>
      </c>
      <c r="B1179" s="1" t="s">
        <v>532</v>
      </c>
    </row>
    <row r="1180" ht="14.25" customHeight="1">
      <c r="A1180" s="1" t="s">
        <v>2107</v>
      </c>
      <c r="B1180" s="1" t="s">
        <v>2070</v>
      </c>
    </row>
    <row r="1181" ht="14.25" customHeight="1">
      <c r="A1181" s="1" t="s">
        <v>2108</v>
      </c>
      <c r="B1181" s="1" t="s">
        <v>532</v>
      </c>
    </row>
    <row r="1182" ht="14.25" customHeight="1">
      <c r="A1182" s="1" t="s">
        <v>2109</v>
      </c>
      <c r="B1182" s="1" t="s">
        <v>2070</v>
      </c>
    </row>
    <row r="1183" ht="14.25" customHeight="1">
      <c r="A1183" s="1" t="s">
        <v>2110</v>
      </c>
      <c r="B1183" s="1" t="s">
        <v>2070</v>
      </c>
    </row>
    <row r="1184" ht="14.25" customHeight="1">
      <c r="A1184" s="1" t="s">
        <v>2111</v>
      </c>
      <c r="B1184" s="1" t="s">
        <v>2068</v>
      </c>
    </row>
    <row r="1185" ht="14.25" customHeight="1">
      <c r="A1185" s="1" t="s">
        <v>2112</v>
      </c>
      <c r="B1185" s="1" t="s">
        <v>2081</v>
      </c>
    </row>
    <row r="1186" ht="14.25" customHeight="1">
      <c r="A1186" s="1" t="s">
        <v>2113</v>
      </c>
      <c r="B1186" s="1" t="s">
        <v>2114</v>
      </c>
    </row>
    <row r="1187" ht="14.25" customHeight="1">
      <c r="A1187" s="1" t="s">
        <v>2115</v>
      </c>
      <c r="B1187" s="1" t="s">
        <v>2114</v>
      </c>
    </row>
    <row r="1188" ht="14.25" customHeight="1">
      <c r="A1188" s="1" t="s">
        <v>2116</v>
      </c>
      <c r="B1188" s="1" t="s">
        <v>709</v>
      </c>
    </row>
    <row r="1189" ht="14.25" customHeight="1">
      <c r="A1189" s="1" t="s">
        <v>2117</v>
      </c>
      <c r="B1189" s="1" t="s">
        <v>2118</v>
      </c>
    </row>
    <row r="1190" ht="14.25" customHeight="1">
      <c r="A1190" s="1" t="s">
        <v>2119</v>
      </c>
      <c r="B1190" s="1" t="s">
        <v>2120</v>
      </c>
    </row>
    <row r="1191" ht="14.25" customHeight="1">
      <c r="A1191" s="1" t="s">
        <v>2121</v>
      </c>
      <c r="B1191" s="1" t="s">
        <v>2120</v>
      </c>
    </row>
    <row r="1192" ht="14.25" customHeight="1">
      <c r="A1192" s="1" t="s">
        <v>2122</v>
      </c>
      <c r="B1192" s="1" t="s">
        <v>2123</v>
      </c>
    </row>
    <row r="1193" ht="14.25" customHeight="1">
      <c r="A1193" s="1" t="s">
        <v>2124</v>
      </c>
      <c r="B1193" s="1" t="s">
        <v>2125</v>
      </c>
    </row>
    <row r="1194" ht="14.25" customHeight="1">
      <c r="A1194" s="1" t="s">
        <v>2126</v>
      </c>
      <c r="B1194" s="1" t="s">
        <v>965</v>
      </c>
    </row>
    <row r="1195" ht="14.25" customHeight="1">
      <c r="A1195" s="1" t="s">
        <v>2127</v>
      </c>
      <c r="B1195" s="1" t="s">
        <v>1091</v>
      </c>
    </row>
    <row r="1196" ht="14.25" customHeight="1">
      <c r="A1196" s="1" t="s">
        <v>2128</v>
      </c>
      <c r="B1196" s="1" t="s">
        <v>2129</v>
      </c>
    </row>
    <row r="1197" ht="14.25" customHeight="1">
      <c r="A1197" s="1" t="s">
        <v>2130</v>
      </c>
      <c r="B1197" s="1" t="s">
        <v>2131</v>
      </c>
    </row>
    <row r="1198" ht="14.25" customHeight="1">
      <c r="A1198" s="1" t="s">
        <v>2132</v>
      </c>
      <c r="B1198" s="1" t="s">
        <v>2133</v>
      </c>
    </row>
    <row r="1199" ht="14.25" customHeight="1">
      <c r="A1199" s="1" t="s">
        <v>2134</v>
      </c>
      <c r="B1199" s="1" t="s">
        <v>2135</v>
      </c>
    </row>
    <row r="1200" ht="14.25" customHeight="1">
      <c r="A1200" s="1" t="s">
        <v>2136</v>
      </c>
      <c r="B1200" s="1" t="s">
        <v>285</v>
      </c>
    </row>
    <row r="1201" ht="14.25" customHeight="1">
      <c r="A1201" s="1" t="s">
        <v>2137</v>
      </c>
      <c r="B1201" s="1" t="s">
        <v>2138</v>
      </c>
    </row>
    <row r="1202" ht="14.25" customHeight="1">
      <c r="A1202" s="1" t="s">
        <v>2139</v>
      </c>
      <c r="B1202" s="1" t="s">
        <v>2140</v>
      </c>
    </row>
    <row r="1203" ht="14.25" customHeight="1">
      <c r="A1203" s="1" t="s">
        <v>2141</v>
      </c>
      <c r="B1203" s="1" t="s">
        <v>2142</v>
      </c>
    </row>
    <row r="1204" ht="14.25" customHeight="1">
      <c r="A1204" s="1" t="s">
        <v>2143</v>
      </c>
      <c r="B1204" s="1" t="s">
        <v>2144</v>
      </c>
    </row>
    <row r="1205" ht="14.25" customHeight="1">
      <c r="A1205" s="1" t="s">
        <v>2145</v>
      </c>
      <c r="B1205" s="1" t="s">
        <v>2146</v>
      </c>
    </row>
    <row r="1206" ht="14.25" customHeight="1">
      <c r="A1206" s="1" t="s">
        <v>2147</v>
      </c>
      <c r="B1206" s="1" t="s">
        <v>2148</v>
      </c>
    </row>
    <row r="1207" ht="14.25" customHeight="1">
      <c r="A1207" s="1" t="s">
        <v>2149</v>
      </c>
      <c r="B1207" s="1" t="s">
        <v>812</v>
      </c>
    </row>
    <row r="1208" ht="14.25" customHeight="1">
      <c r="A1208" s="1" t="s">
        <v>2150</v>
      </c>
    </row>
    <row r="1209" ht="14.25" customHeight="1">
      <c r="A1209" s="1" t="s">
        <v>2151</v>
      </c>
      <c r="B1209" s="1" t="s">
        <v>480</v>
      </c>
    </row>
    <row r="1210" ht="14.25" customHeight="1">
      <c r="A1210" s="1" t="s">
        <v>2152</v>
      </c>
      <c r="B1210" s="1" t="s">
        <v>2153</v>
      </c>
    </row>
    <row r="1211" ht="14.25" customHeight="1">
      <c r="A1211" s="1" t="s">
        <v>2154</v>
      </c>
      <c r="B1211" s="1" t="s">
        <v>2155</v>
      </c>
    </row>
    <row r="1212" ht="14.25" customHeight="1">
      <c r="A1212" s="1" t="s">
        <v>2156</v>
      </c>
      <c r="B1212" s="1" t="s">
        <v>2157</v>
      </c>
    </row>
    <row r="1213" ht="14.25" customHeight="1">
      <c r="A1213" s="1" t="s">
        <v>2158</v>
      </c>
      <c r="B1213" s="1" t="s">
        <v>2159</v>
      </c>
    </row>
    <row r="1214" ht="14.25" customHeight="1">
      <c r="A1214" s="1" t="s">
        <v>2160</v>
      </c>
      <c r="B1214" s="1" t="s">
        <v>2161</v>
      </c>
    </row>
    <row r="1215" ht="14.25" customHeight="1">
      <c r="A1215" s="1" t="s">
        <v>2162</v>
      </c>
      <c r="B1215" s="1" t="s">
        <v>2163</v>
      </c>
    </row>
    <row r="1216" ht="14.25" customHeight="1">
      <c r="A1216" s="1" t="s">
        <v>2164</v>
      </c>
      <c r="B1216" s="1" t="s">
        <v>1123</v>
      </c>
    </row>
    <row r="1217" ht="14.25" customHeight="1">
      <c r="A1217" s="1" t="s">
        <v>2165</v>
      </c>
      <c r="B1217" s="1" t="s">
        <v>2166</v>
      </c>
    </row>
    <row r="1218" ht="14.25" customHeight="1">
      <c r="A1218" s="1" t="s">
        <v>2167</v>
      </c>
      <c r="B1218" s="1" t="s">
        <v>2168</v>
      </c>
    </row>
    <row r="1219" ht="14.25" customHeight="1">
      <c r="A1219" s="1" t="s">
        <v>2169</v>
      </c>
      <c r="B1219" s="1" t="s">
        <v>2170</v>
      </c>
    </row>
    <row r="1220" ht="14.25" customHeight="1">
      <c r="A1220" s="1" t="s">
        <v>2171</v>
      </c>
      <c r="B1220" s="1" t="s">
        <v>2172</v>
      </c>
    </row>
    <row r="1221" ht="14.25" customHeight="1">
      <c r="A1221" s="1" t="s">
        <v>2173</v>
      </c>
      <c r="B1221" s="1" t="s">
        <v>2174</v>
      </c>
    </row>
    <row r="1222" ht="14.25" customHeight="1">
      <c r="A1222" s="1" t="s">
        <v>2175</v>
      </c>
      <c r="B1222" s="1" t="s">
        <v>2176</v>
      </c>
    </row>
    <row r="1223" ht="14.25" customHeight="1">
      <c r="A1223" s="1" t="s">
        <v>2177</v>
      </c>
      <c r="B1223" s="1" t="s">
        <v>2178</v>
      </c>
    </row>
    <row r="1224" ht="14.25" customHeight="1">
      <c r="A1224" s="1" t="s">
        <v>2179</v>
      </c>
      <c r="B1224" s="1" t="str">
        <f>ARRAY_CONSTRAIN(ARRAYFORMULA(-L-isoaspartate O-methyltransferase), 1, 1)</f>
        <v>#ERROR!</v>
      </c>
    </row>
    <row r="1225" ht="14.25" customHeight="1">
      <c r="A1225" s="1" t="s">
        <v>2180</v>
      </c>
      <c r="B1225" s="1" t="s">
        <v>2181</v>
      </c>
    </row>
    <row r="1226" ht="14.25" customHeight="1">
      <c r="A1226" s="1" t="s">
        <v>2182</v>
      </c>
      <c r="B1226" s="1" t="s">
        <v>2183</v>
      </c>
    </row>
    <row r="1227" ht="14.25" customHeight="1">
      <c r="A1227" s="1" t="s">
        <v>2184</v>
      </c>
      <c r="B1227" s="1" t="s">
        <v>1050</v>
      </c>
    </row>
    <row r="1228" ht="14.25" customHeight="1">
      <c r="A1228" s="1" t="s">
        <v>2185</v>
      </c>
    </row>
    <row r="1229" ht="14.25" customHeight="1">
      <c r="A1229" s="1" t="s">
        <v>2186</v>
      </c>
      <c r="B1229" s="1" t="s">
        <v>532</v>
      </c>
    </row>
    <row r="1230" ht="14.25" customHeight="1">
      <c r="A1230" s="1" t="s">
        <v>2187</v>
      </c>
      <c r="B1230" s="1" t="s">
        <v>2188</v>
      </c>
    </row>
    <row r="1231" ht="14.25" customHeight="1">
      <c r="A1231" s="1" t="s">
        <v>2189</v>
      </c>
      <c r="B1231" s="1" t="s">
        <v>2190</v>
      </c>
    </row>
    <row r="1232" ht="14.25" customHeight="1">
      <c r="A1232" s="1" t="s">
        <v>2191</v>
      </c>
      <c r="B1232" s="1" t="s">
        <v>2192</v>
      </c>
    </row>
    <row r="1233" ht="14.25" customHeight="1">
      <c r="A1233" s="1" t="s">
        <v>2193</v>
      </c>
      <c r="B1233" s="1" t="s">
        <v>2192</v>
      </c>
    </row>
    <row r="1234" ht="14.25" customHeight="1">
      <c r="A1234" s="1" t="s">
        <v>2194</v>
      </c>
      <c r="B1234" s="1" t="s">
        <v>2195</v>
      </c>
    </row>
    <row r="1235" ht="14.25" customHeight="1">
      <c r="A1235" s="1" t="s">
        <v>2196</v>
      </c>
      <c r="B1235" s="1" t="s">
        <v>2197</v>
      </c>
    </row>
    <row r="1236" ht="14.25" customHeight="1">
      <c r="A1236" s="1" t="s">
        <v>2198</v>
      </c>
      <c r="B1236" s="1" t="s">
        <v>2199</v>
      </c>
    </row>
    <row r="1237" ht="14.25" customHeight="1">
      <c r="A1237" s="1" t="s">
        <v>2200</v>
      </c>
      <c r="B1237" s="1" t="s">
        <v>2201</v>
      </c>
    </row>
    <row r="1238" ht="14.25" customHeight="1">
      <c r="A1238" s="1" t="s">
        <v>2202</v>
      </c>
      <c r="B1238" s="1" t="s">
        <v>2203</v>
      </c>
    </row>
    <row r="1239" ht="14.25" customHeight="1">
      <c r="A1239" s="1" t="s">
        <v>2204</v>
      </c>
      <c r="B1239" s="1" t="s">
        <v>285</v>
      </c>
    </row>
    <row r="1240" ht="14.25" customHeight="1">
      <c r="A1240" s="1" t="s">
        <v>2205</v>
      </c>
      <c r="B1240" s="1" t="s">
        <v>2206</v>
      </c>
    </row>
    <row r="1241" ht="14.25" customHeight="1">
      <c r="A1241" s="1" t="s">
        <v>2207</v>
      </c>
      <c r="B1241" s="1" t="s">
        <v>2208</v>
      </c>
    </row>
    <row r="1242" ht="14.25" customHeight="1">
      <c r="A1242" s="1" t="s">
        <v>2209</v>
      </c>
      <c r="B1242" s="1" t="s">
        <v>2208</v>
      </c>
    </row>
    <row r="1243" ht="14.25" customHeight="1">
      <c r="A1243" s="1" t="s">
        <v>2210</v>
      </c>
      <c r="B1243" s="1" t="s">
        <v>2211</v>
      </c>
    </row>
    <row r="1244" ht="14.25" customHeight="1">
      <c r="A1244" s="1" t="s">
        <v>2212</v>
      </c>
    </row>
    <row r="1245" ht="14.25" customHeight="1">
      <c r="A1245" s="1" t="s">
        <v>2213</v>
      </c>
      <c r="B1245" s="1" t="s">
        <v>2214</v>
      </c>
    </row>
    <row r="1246" ht="14.25" customHeight="1">
      <c r="A1246" s="1" t="s">
        <v>2215</v>
      </c>
      <c r="B1246" s="1" t="s">
        <v>2216</v>
      </c>
    </row>
    <row r="1247" ht="14.25" customHeight="1">
      <c r="A1247" s="1" t="s">
        <v>2217</v>
      </c>
      <c r="B1247" s="1" t="s">
        <v>2218</v>
      </c>
    </row>
    <row r="1248" ht="14.25" customHeight="1">
      <c r="A1248" s="1" t="s">
        <v>2219</v>
      </c>
      <c r="B1248" s="1" t="s">
        <v>2220</v>
      </c>
    </row>
    <row r="1249" ht="14.25" customHeight="1">
      <c r="A1249" s="1" t="s">
        <v>2221</v>
      </c>
      <c r="B1249" s="1" t="s">
        <v>2222</v>
      </c>
    </row>
    <row r="1250" ht="14.25" customHeight="1">
      <c r="A1250" s="1" t="s">
        <v>2223</v>
      </c>
      <c r="B1250" s="1" t="s">
        <v>2224</v>
      </c>
    </row>
    <row r="1251" ht="14.25" customHeight="1">
      <c r="A1251" s="1" t="s">
        <v>2225</v>
      </c>
      <c r="B1251" s="1" t="s">
        <v>2226</v>
      </c>
    </row>
    <row r="1252" ht="14.25" customHeight="1">
      <c r="A1252" s="1" t="s">
        <v>2227</v>
      </c>
      <c r="B1252" s="1" t="s">
        <v>2228</v>
      </c>
    </row>
    <row r="1253" ht="14.25" customHeight="1">
      <c r="A1253" s="1" t="s">
        <v>2229</v>
      </c>
      <c r="B1253" s="1" t="s">
        <v>2230</v>
      </c>
    </row>
    <row r="1254" ht="14.25" customHeight="1">
      <c r="A1254" s="1" t="s">
        <v>2231</v>
      </c>
      <c r="B1254" s="1" t="s">
        <v>2232</v>
      </c>
    </row>
    <row r="1255" ht="14.25" customHeight="1">
      <c r="A1255" s="1" t="s">
        <v>2233</v>
      </c>
      <c r="B1255" s="1" t="s">
        <v>2234</v>
      </c>
    </row>
    <row r="1256" ht="14.25" customHeight="1">
      <c r="A1256" s="1" t="s">
        <v>2235</v>
      </c>
      <c r="B1256" s="1" t="s">
        <v>2236</v>
      </c>
    </row>
    <row r="1257" ht="14.25" customHeight="1">
      <c r="A1257" s="1" t="s">
        <v>2237</v>
      </c>
      <c r="B1257" s="1" t="s">
        <v>2238</v>
      </c>
    </row>
    <row r="1258" ht="14.25" customHeight="1">
      <c r="A1258" s="1" t="s">
        <v>2239</v>
      </c>
      <c r="B1258" s="1" t="s">
        <v>2240</v>
      </c>
    </row>
    <row r="1259" ht="14.25" customHeight="1">
      <c r="A1259" s="1" t="s">
        <v>2241</v>
      </c>
      <c r="B1259" s="1" t="s">
        <v>884</v>
      </c>
    </row>
    <row r="1260" ht="14.25" customHeight="1">
      <c r="A1260" s="1" t="s">
        <v>2242</v>
      </c>
      <c r="B1260" s="1" t="s">
        <v>2243</v>
      </c>
    </row>
    <row r="1261" ht="14.25" customHeight="1">
      <c r="A1261" s="1" t="s">
        <v>2244</v>
      </c>
      <c r="B1261" s="1" t="s">
        <v>965</v>
      </c>
    </row>
    <row r="1262" ht="14.25" customHeight="1">
      <c r="A1262" s="1" t="s">
        <v>2245</v>
      </c>
      <c r="B1262" s="1" t="s">
        <v>2246</v>
      </c>
    </row>
    <row r="1263" ht="14.25" customHeight="1">
      <c r="A1263" s="1" t="s">
        <v>2247</v>
      </c>
      <c r="B1263" s="1" t="s">
        <v>2248</v>
      </c>
    </row>
    <row r="1264" ht="14.25" customHeight="1">
      <c r="A1264" s="1" t="s">
        <v>2249</v>
      </c>
      <c r="B1264" s="1" t="s">
        <v>1524</v>
      </c>
    </row>
    <row r="1265" ht="14.25" customHeight="1">
      <c r="A1265" s="1" t="s">
        <v>2250</v>
      </c>
      <c r="B1265" s="1" t="s">
        <v>1541</v>
      </c>
    </row>
    <row r="1266" ht="14.25" customHeight="1">
      <c r="A1266" s="1" t="s">
        <v>2251</v>
      </c>
      <c r="B1266" s="1" t="s">
        <v>2252</v>
      </c>
    </row>
    <row r="1267" ht="14.25" customHeight="1">
      <c r="A1267" s="1" t="s">
        <v>2253</v>
      </c>
      <c r="B1267" s="1" t="s">
        <v>2254</v>
      </c>
    </row>
    <row r="1268" ht="14.25" customHeight="1">
      <c r="A1268" s="1" t="s">
        <v>2255</v>
      </c>
      <c r="B1268" s="1" t="s">
        <v>2256</v>
      </c>
    </row>
    <row r="1269" ht="14.25" customHeight="1">
      <c r="A1269" s="1" t="s">
        <v>2257</v>
      </c>
      <c r="B1269" s="1" t="s">
        <v>2258</v>
      </c>
    </row>
    <row r="1270" ht="14.25" customHeight="1">
      <c r="A1270" s="1" t="s">
        <v>2259</v>
      </c>
      <c r="B1270" s="1" t="s">
        <v>2260</v>
      </c>
    </row>
    <row r="1271" ht="14.25" customHeight="1">
      <c r="A1271" s="1" t="s">
        <v>2261</v>
      </c>
      <c r="B1271" s="1" t="s">
        <v>2262</v>
      </c>
    </row>
    <row r="1272" ht="14.25" customHeight="1">
      <c r="A1272" s="1" t="s">
        <v>2263</v>
      </c>
      <c r="B1272" s="1" t="s">
        <v>2264</v>
      </c>
    </row>
    <row r="1273" ht="14.25" customHeight="1">
      <c r="A1273" s="1" t="s">
        <v>2265</v>
      </c>
      <c r="B1273" s="1" t="s">
        <v>2264</v>
      </c>
    </row>
    <row r="1274" ht="14.25" customHeight="1">
      <c r="A1274" s="1" t="s">
        <v>2266</v>
      </c>
      <c r="B1274" s="1" t="s">
        <v>2267</v>
      </c>
    </row>
    <row r="1275" ht="14.25" customHeight="1">
      <c r="A1275" s="1" t="s">
        <v>2268</v>
      </c>
      <c r="B1275" s="1" t="s">
        <v>2269</v>
      </c>
    </row>
    <row r="1276" ht="14.25" customHeight="1">
      <c r="A1276" s="1" t="s">
        <v>2270</v>
      </c>
      <c r="B1276" s="1" t="s">
        <v>2271</v>
      </c>
    </row>
    <row r="1277" ht="14.25" customHeight="1">
      <c r="A1277" s="1" t="s">
        <v>2272</v>
      </c>
      <c r="B1277" s="1" t="s">
        <v>2273</v>
      </c>
    </row>
    <row r="1278" ht="14.25" customHeight="1">
      <c r="A1278" s="1" t="s">
        <v>2274</v>
      </c>
      <c r="B1278" s="1" t="s">
        <v>2275</v>
      </c>
    </row>
    <row r="1279" ht="14.25" customHeight="1">
      <c r="A1279" s="1" t="s">
        <v>2276</v>
      </c>
      <c r="B1279" s="1" t="s">
        <v>2277</v>
      </c>
    </row>
    <row r="1280" ht="14.25" customHeight="1">
      <c r="A1280" s="1" t="s">
        <v>2278</v>
      </c>
      <c r="B1280" s="1" t="s">
        <v>2279</v>
      </c>
    </row>
    <row r="1281" ht="14.25" customHeight="1">
      <c r="A1281" s="1" t="s">
        <v>2280</v>
      </c>
      <c r="B1281" s="1" t="s">
        <v>2281</v>
      </c>
    </row>
    <row r="1282" ht="14.25" customHeight="1">
      <c r="A1282" s="1" t="s">
        <v>2282</v>
      </c>
      <c r="B1282" s="1" t="s">
        <v>901</v>
      </c>
    </row>
    <row r="1283" ht="14.25" customHeight="1">
      <c r="A1283" s="1" t="s">
        <v>2283</v>
      </c>
      <c r="B1283" s="1" t="s">
        <v>2284</v>
      </c>
    </row>
    <row r="1284" ht="14.25" customHeight="1">
      <c r="A1284" s="1" t="s">
        <v>2285</v>
      </c>
      <c r="B1284" s="1" t="s">
        <v>1718</v>
      </c>
    </row>
    <row r="1285" ht="14.25" customHeight="1">
      <c r="A1285" s="1" t="s">
        <v>2286</v>
      </c>
      <c r="B1285" s="1" t="s">
        <v>2287</v>
      </c>
    </row>
    <row r="1286" ht="14.25" customHeight="1">
      <c r="A1286" s="1" t="s">
        <v>2288</v>
      </c>
      <c r="B1286" s="1" t="s">
        <v>2289</v>
      </c>
    </row>
    <row r="1287" ht="14.25" customHeight="1">
      <c r="A1287" s="1" t="s">
        <v>2290</v>
      </c>
      <c r="B1287" s="1" t="s">
        <v>2291</v>
      </c>
    </row>
    <row r="1288" ht="14.25" customHeight="1">
      <c r="A1288" s="1" t="s">
        <v>2292</v>
      </c>
      <c r="B1288" s="1" t="s">
        <v>2293</v>
      </c>
    </row>
    <row r="1289" ht="14.25" customHeight="1">
      <c r="A1289" s="1" t="s">
        <v>2294</v>
      </c>
      <c r="B1289" s="1" t="s">
        <v>472</v>
      </c>
    </row>
    <row r="1290" ht="14.25" customHeight="1">
      <c r="A1290" s="1" t="s">
        <v>2295</v>
      </c>
      <c r="B1290" s="1" t="s">
        <v>2296</v>
      </c>
    </row>
    <row r="1291" ht="14.25" customHeight="1">
      <c r="A1291" s="1" t="s">
        <v>2297</v>
      </c>
      <c r="B1291" s="1" t="s">
        <v>2298</v>
      </c>
    </row>
    <row r="1292" ht="14.25" customHeight="1">
      <c r="A1292" s="1" t="s">
        <v>2299</v>
      </c>
      <c r="B1292" s="1" t="s">
        <v>812</v>
      </c>
    </row>
    <row r="1293" ht="14.25" customHeight="1">
      <c r="A1293" s="1" t="s">
        <v>2300</v>
      </c>
      <c r="B1293" s="1" t="s">
        <v>2301</v>
      </c>
    </row>
    <row r="1294" ht="14.25" customHeight="1">
      <c r="A1294" s="1" t="s">
        <v>2302</v>
      </c>
      <c r="B1294" s="1" t="s">
        <v>530</v>
      </c>
    </row>
    <row r="1295" ht="14.25" customHeight="1">
      <c r="A1295" s="1" t="s">
        <v>2303</v>
      </c>
      <c r="B1295" s="1" t="s">
        <v>2304</v>
      </c>
    </row>
    <row r="1296" ht="14.25" customHeight="1">
      <c r="A1296" s="1" t="s">
        <v>2305</v>
      </c>
      <c r="B1296" s="1" t="s">
        <v>2306</v>
      </c>
    </row>
    <row r="1297" ht="14.25" customHeight="1">
      <c r="A1297" s="1" t="s">
        <v>2307</v>
      </c>
      <c r="B1297" s="1" t="s">
        <v>2308</v>
      </c>
    </row>
    <row r="1298" ht="14.25" customHeight="1">
      <c r="A1298" s="1" t="s">
        <v>2309</v>
      </c>
      <c r="B1298" s="1" t="s">
        <v>2310</v>
      </c>
    </row>
    <row r="1299" ht="14.25" customHeight="1">
      <c r="A1299" s="1" t="s">
        <v>2311</v>
      </c>
      <c r="B1299" s="1" t="s">
        <v>2312</v>
      </c>
    </row>
    <row r="1300" ht="14.25" customHeight="1">
      <c r="A1300" s="1" t="s">
        <v>2313</v>
      </c>
      <c r="B1300" s="1" t="s">
        <v>2314</v>
      </c>
    </row>
    <row r="1301" ht="14.25" customHeight="1">
      <c r="A1301" s="1" t="s">
        <v>2315</v>
      </c>
      <c r="B1301" s="1" t="s">
        <v>2316</v>
      </c>
    </row>
    <row r="1302" ht="14.25" customHeight="1">
      <c r="A1302" s="1" t="s">
        <v>2317</v>
      </c>
      <c r="B1302" s="1" t="s">
        <v>2318</v>
      </c>
    </row>
    <row r="1303" ht="14.25" customHeight="1">
      <c r="A1303" s="1" t="s">
        <v>2319</v>
      </c>
      <c r="B1303" s="1" t="s">
        <v>2314</v>
      </c>
    </row>
    <row r="1304" ht="14.25" customHeight="1">
      <c r="A1304" s="1" t="s">
        <v>2320</v>
      </c>
      <c r="B1304" s="1" t="s">
        <v>65</v>
      </c>
    </row>
    <row r="1305" ht="14.25" customHeight="1">
      <c r="A1305" s="1" t="s">
        <v>2321</v>
      </c>
      <c r="B1305" s="1" t="s">
        <v>2322</v>
      </c>
    </row>
    <row r="1306" ht="14.25" customHeight="1">
      <c r="A1306" s="1" t="s">
        <v>2323</v>
      </c>
      <c r="B1306" s="1" t="s">
        <v>490</v>
      </c>
    </row>
    <row r="1307" ht="14.25" customHeight="1">
      <c r="A1307" s="1" t="s">
        <v>2324</v>
      </c>
      <c r="B1307" s="1" t="s">
        <v>2325</v>
      </c>
    </row>
    <row r="1308" ht="14.25" customHeight="1">
      <c r="A1308" s="1" t="s">
        <v>2326</v>
      </c>
      <c r="B1308" s="1" t="s">
        <v>2327</v>
      </c>
    </row>
    <row r="1309" ht="14.25" customHeight="1">
      <c r="A1309" s="1" t="s">
        <v>2328</v>
      </c>
      <c r="B1309" s="1" t="s">
        <v>2329</v>
      </c>
    </row>
    <row r="1310" ht="14.25" customHeight="1">
      <c r="A1310" s="1" t="s">
        <v>2330</v>
      </c>
      <c r="B1310" s="1" t="s">
        <v>2331</v>
      </c>
    </row>
    <row r="1311" ht="14.25" customHeight="1">
      <c r="A1311" s="1" t="s">
        <v>2332</v>
      </c>
      <c r="B1311" s="1" t="s">
        <v>2327</v>
      </c>
    </row>
    <row r="1312" ht="14.25" customHeight="1">
      <c r="A1312" s="1" t="s">
        <v>2333</v>
      </c>
      <c r="B1312" s="1" t="s">
        <v>2334</v>
      </c>
    </row>
    <row r="1313" ht="14.25" customHeight="1">
      <c r="A1313" s="1" t="s">
        <v>2335</v>
      </c>
      <c r="B1313" s="1" t="s">
        <v>2336</v>
      </c>
    </row>
    <row r="1314" ht="14.25" customHeight="1">
      <c r="A1314" s="1" t="s">
        <v>2337</v>
      </c>
      <c r="B1314" s="1" t="s">
        <v>2338</v>
      </c>
    </row>
    <row r="1315" ht="14.25" customHeight="1">
      <c r="A1315" s="1" t="s">
        <v>2339</v>
      </c>
      <c r="B1315" s="1" t="s">
        <v>2340</v>
      </c>
    </row>
    <row r="1316" ht="14.25" customHeight="1">
      <c r="A1316" s="1" t="s">
        <v>2341</v>
      </c>
      <c r="B1316" s="1" t="s">
        <v>812</v>
      </c>
    </row>
    <row r="1317" ht="14.25" customHeight="1">
      <c r="A1317" s="1" t="s">
        <v>2342</v>
      </c>
      <c r="B1317" s="1" t="s">
        <v>812</v>
      </c>
    </row>
    <row r="1318" ht="14.25" customHeight="1">
      <c r="A1318" s="1" t="s">
        <v>2343</v>
      </c>
      <c r="B1318" s="1" t="s">
        <v>1027</v>
      </c>
    </row>
    <row r="1319" ht="14.25" customHeight="1">
      <c r="A1319" s="1" t="s">
        <v>2344</v>
      </c>
      <c r="B1319" s="1" t="s">
        <v>812</v>
      </c>
    </row>
    <row r="1320" ht="14.25" customHeight="1">
      <c r="A1320" s="1" t="s">
        <v>2345</v>
      </c>
      <c r="B1320" s="1" t="s">
        <v>812</v>
      </c>
    </row>
    <row r="1321" ht="14.25" customHeight="1">
      <c r="A1321" s="1" t="s">
        <v>2346</v>
      </c>
      <c r="B1321" s="1" t="s">
        <v>532</v>
      </c>
    </row>
    <row r="1322" ht="14.25" customHeight="1">
      <c r="A1322" s="1" t="s">
        <v>2347</v>
      </c>
      <c r="B1322" s="1" t="s">
        <v>2327</v>
      </c>
    </row>
    <row r="1323" ht="14.25" customHeight="1">
      <c r="A1323" s="1" t="s">
        <v>2348</v>
      </c>
      <c r="B1323" s="1" t="s">
        <v>2349</v>
      </c>
    </row>
    <row r="1324" ht="14.25" customHeight="1">
      <c r="A1324" s="1" t="s">
        <v>2350</v>
      </c>
      <c r="B1324" s="1" t="s">
        <v>2351</v>
      </c>
    </row>
    <row r="1325" ht="14.25" customHeight="1">
      <c r="A1325" s="1" t="s">
        <v>2352</v>
      </c>
      <c r="B1325" s="1" t="s">
        <v>2351</v>
      </c>
    </row>
    <row r="1326" ht="14.25" customHeight="1">
      <c r="A1326" s="1" t="s">
        <v>2353</v>
      </c>
      <c r="B1326" s="1" t="s">
        <v>2354</v>
      </c>
    </row>
    <row r="1327" ht="14.25" customHeight="1">
      <c r="A1327" s="1" t="s">
        <v>2355</v>
      </c>
      <c r="B1327" s="1" t="s">
        <v>2356</v>
      </c>
    </row>
    <row r="1328" ht="14.25" customHeight="1">
      <c r="A1328" s="1" t="s">
        <v>2357</v>
      </c>
      <c r="B1328" s="1" t="s">
        <v>2358</v>
      </c>
    </row>
    <row r="1329" ht="14.25" customHeight="1">
      <c r="A1329" s="1" t="s">
        <v>2359</v>
      </c>
      <c r="B1329" s="1" t="s">
        <v>2360</v>
      </c>
    </row>
    <row r="1330" ht="14.25" customHeight="1">
      <c r="A1330" s="1" t="s">
        <v>2361</v>
      </c>
      <c r="B1330" s="1" t="s">
        <v>2362</v>
      </c>
    </row>
    <row r="1331" ht="14.25" customHeight="1">
      <c r="A1331" s="1" t="s">
        <v>2363</v>
      </c>
      <c r="B1331" s="1" t="s">
        <v>1145</v>
      </c>
    </row>
    <row r="1332" ht="14.25" customHeight="1">
      <c r="A1332" s="1" t="s">
        <v>2364</v>
      </c>
      <c r="B1332" s="1" t="s">
        <v>2365</v>
      </c>
    </row>
    <row r="1333" ht="14.25" customHeight="1">
      <c r="A1333" s="1" t="s">
        <v>2366</v>
      </c>
      <c r="B1333" s="1" t="s">
        <v>1770</v>
      </c>
    </row>
    <row r="1334" ht="14.25" customHeight="1">
      <c r="A1334" s="1" t="s">
        <v>2367</v>
      </c>
      <c r="B1334" s="1" t="s">
        <v>1705</v>
      </c>
    </row>
    <row r="1335" ht="14.25" customHeight="1">
      <c r="A1335" s="1" t="s">
        <v>2368</v>
      </c>
      <c r="B1335" s="1" t="s">
        <v>1770</v>
      </c>
    </row>
    <row r="1336" ht="14.25" customHeight="1">
      <c r="A1336" s="1" t="s">
        <v>2369</v>
      </c>
      <c r="B1336" s="1" t="s">
        <v>2370</v>
      </c>
    </row>
    <row r="1337" ht="14.25" customHeight="1">
      <c r="A1337" s="1" t="s">
        <v>2371</v>
      </c>
      <c r="B1337" s="1" t="s">
        <v>1770</v>
      </c>
    </row>
    <row r="1338" ht="14.25" customHeight="1">
      <c r="A1338" s="1" t="s">
        <v>2372</v>
      </c>
      <c r="B1338" s="1" t="s">
        <v>2373</v>
      </c>
    </row>
    <row r="1339" ht="14.25" customHeight="1">
      <c r="A1339" s="1" t="s">
        <v>2374</v>
      </c>
      <c r="B1339" s="1" t="s">
        <v>2234</v>
      </c>
    </row>
    <row r="1340" ht="14.25" customHeight="1">
      <c r="A1340" s="1" t="s">
        <v>2375</v>
      </c>
      <c r="B1340" s="1" t="s">
        <v>2376</v>
      </c>
    </row>
    <row r="1341" ht="14.25" customHeight="1">
      <c r="A1341" s="1" t="s">
        <v>2377</v>
      </c>
      <c r="B1341" s="1" t="s">
        <v>2378</v>
      </c>
    </row>
    <row r="1342" ht="14.25" customHeight="1">
      <c r="A1342" s="1" t="s">
        <v>2379</v>
      </c>
      <c r="B1342" s="1" t="s">
        <v>2380</v>
      </c>
    </row>
    <row r="1343" ht="14.25" customHeight="1">
      <c r="A1343" s="1" t="s">
        <v>2381</v>
      </c>
      <c r="B1343" s="1" t="s">
        <v>2382</v>
      </c>
    </row>
    <row r="1344" ht="14.25" customHeight="1">
      <c r="A1344" s="1" t="s">
        <v>2383</v>
      </c>
      <c r="B1344" s="1" t="s">
        <v>2384</v>
      </c>
    </row>
    <row r="1345" ht="14.25" customHeight="1">
      <c r="A1345" s="1" t="s">
        <v>2385</v>
      </c>
      <c r="B1345" s="1" t="s">
        <v>2386</v>
      </c>
    </row>
    <row r="1346" ht="14.25" customHeight="1">
      <c r="A1346" s="1" t="s">
        <v>2387</v>
      </c>
      <c r="B1346" s="1" t="s">
        <v>1770</v>
      </c>
    </row>
    <row r="1347" ht="14.25" customHeight="1">
      <c r="A1347" s="1" t="s">
        <v>2388</v>
      </c>
      <c r="B1347" s="1" t="s">
        <v>2389</v>
      </c>
    </row>
    <row r="1348" ht="14.25" customHeight="1">
      <c r="A1348" s="1" t="s">
        <v>2390</v>
      </c>
      <c r="B1348" s="1" t="s">
        <v>1659</v>
      </c>
    </row>
    <row r="1349" ht="14.25" customHeight="1">
      <c r="A1349" s="1" t="s">
        <v>2391</v>
      </c>
      <c r="B1349" s="1" t="s">
        <v>1659</v>
      </c>
    </row>
    <row r="1350" ht="14.25" customHeight="1">
      <c r="A1350" s="1" t="s">
        <v>2392</v>
      </c>
      <c r="B1350" s="1" t="s">
        <v>2393</v>
      </c>
    </row>
    <row r="1351" ht="14.25" customHeight="1">
      <c r="A1351" s="1" t="s">
        <v>2394</v>
      </c>
      <c r="B1351" s="1" t="s">
        <v>2395</v>
      </c>
    </row>
    <row r="1352" ht="14.25" customHeight="1">
      <c r="A1352" s="1" t="s">
        <v>2396</v>
      </c>
      <c r="B1352" s="1" t="s">
        <v>2397</v>
      </c>
    </row>
    <row r="1353" ht="14.25" customHeight="1">
      <c r="A1353" s="1" t="s">
        <v>2398</v>
      </c>
      <c r="B1353" s="1" t="s">
        <v>2399</v>
      </c>
    </row>
    <row r="1354" ht="14.25" customHeight="1">
      <c r="A1354" s="1" t="s">
        <v>2400</v>
      </c>
      <c r="B1354" s="1" t="s">
        <v>2401</v>
      </c>
    </row>
    <row r="1355" ht="14.25" customHeight="1">
      <c r="A1355" s="1" t="s">
        <v>2402</v>
      </c>
      <c r="B1355" s="1" t="s">
        <v>2403</v>
      </c>
    </row>
    <row r="1356" ht="14.25" customHeight="1">
      <c r="A1356" s="1" t="s">
        <v>2404</v>
      </c>
      <c r="B1356" s="1" t="s">
        <v>2405</v>
      </c>
    </row>
    <row r="1357" ht="14.25" customHeight="1">
      <c r="A1357" s="1" t="s">
        <v>2406</v>
      </c>
      <c r="B1357" s="1" t="s">
        <v>2407</v>
      </c>
    </row>
    <row r="1358" ht="14.25" customHeight="1">
      <c r="A1358" s="1" t="s">
        <v>2408</v>
      </c>
      <c r="B1358" s="1" t="s">
        <v>2409</v>
      </c>
    </row>
    <row r="1359" ht="14.25" customHeight="1">
      <c r="A1359" s="1" t="s">
        <v>2410</v>
      </c>
      <c r="B1359" s="1" t="s">
        <v>2411</v>
      </c>
    </row>
    <row r="1360" ht="14.25" customHeight="1">
      <c r="A1360" s="1" t="s">
        <v>2412</v>
      </c>
      <c r="B1360" s="1" t="s">
        <v>2413</v>
      </c>
    </row>
    <row r="1361" ht="14.25" customHeight="1">
      <c r="A1361" s="1" t="s">
        <v>2414</v>
      </c>
      <c r="B1361" s="1" t="s">
        <v>2415</v>
      </c>
    </row>
    <row r="1362" ht="14.25" customHeight="1">
      <c r="A1362" s="1" t="s">
        <v>2416</v>
      </c>
      <c r="B1362" s="1" t="s">
        <v>2417</v>
      </c>
    </row>
    <row r="1363" ht="14.25" customHeight="1">
      <c r="A1363" s="1" t="s">
        <v>2418</v>
      </c>
      <c r="B1363" s="1" t="s">
        <v>2419</v>
      </c>
    </row>
    <row r="1364" ht="14.25" customHeight="1">
      <c r="A1364" s="1" t="s">
        <v>2420</v>
      </c>
      <c r="B1364" s="1" t="s">
        <v>2421</v>
      </c>
    </row>
    <row r="1365" ht="14.25" customHeight="1">
      <c r="A1365" s="1" t="s">
        <v>2422</v>
      </c>
      <c r="B1365" s="1" t="s">
        <v>2421</v>
      </c>
    </row>
    <row r="1366" ht="14.25" customHeight="1">
      <c r="A1366" s="1" t="s">
        <v>2423</v>
      </c>
      <c r="B1366" s="1" t="s">
        <v>2424</v>
      </c>
    </row>
    <row r="1367" ht="14.25" customHeight="1">
      <c r="A1367" s="1" t="s">
        <v>2425</v>
      </c>
      <c r="B1367" s="1" t="s">
        <v>2426</v>
      </c>
    </row>
    <row r="1368" ht="14.25" customHeight="1">
      <c r="A1368" s="1" t="s">
        <v>2427</v>
      </c>
      <c r="B1368" s="1" t="s">
        <v>2428</v>
      </c>
    </row>
    <row r="1369" ht="14.25" customHeight="1">
      <c r="A1369" s="1" t="s">
        <v>2429</v>
      </c>
      <c r="B1369" s="1" t="s">
        <v>2430</v>
      </c>
    </row>
    <row r="1370" ht="14.25" customHeight="1">
      <c r="A1370" s="1" t="s">
        <v>2431</v>
      </c>
      <c r="B1370" s="1" t="s">
        <v>2432</v>
      </c>
    </row>
    <row r="1371" ht="14.25" customHeight="1">
      <c r="A1371" s="1" t="s">
        <v>2433</v>
      </c>
      <c r="B1371" s="1" t="s">
        <v>2434</v>
      </c>
    </row>
    <row r="1372" ht="14.25" customHeight="1">
      <c r="A1372" s="1" t="s">
        <v>2435</v>
      </c>
      <c r="B1372" s="1" t="s">
        <v>2436</v>
      </c>
    </row>
    <row r="1373" ht="14.25" customHeight="1">
      <c r="A1373" s="1" t="s">
        <v>2437</v>
      </c>
      <c r="B1373" s="1" t="s">
        <v>2438</v>
      </c>
    </row>
    <row r="1374" ht="14.25" customHeight="1">
      <c r="A1374" s="1" t="s">
        <v>2439</v>
      </c>
      <c r="B1374" s="1" t="s">
        <v>2440</v>
      </c>
    </row>
    <row r="1375" ht="14.25" customHeight="1">
      <c r="A1375" s="1" t="s">
        <v>2441</v>
      </c>
      <c r="B1375" s="1" t="s">
        <v>2442</v>
      </c>
    </row>
    <row r="1376" ht="14.25" customHeight="1">
      <c r="A1376" s="1" t="s">
        <v>2443</v>
      </c>
      <c r="B1376" s="1" t="s">
        <v>2444</v>
      </c>
    </row>
    <row r="1377" ht="14.25" customHeight="1">
      <c r="A1377" s="1" t="s">
        <v>2445</v>
      </c>
      <c r="B1377" s="1" t="s">
        <v>2446</v>
      </c>
    </row>
    <row r="1378" ht="14.25" customHeight="1">
      <c r="A1378" s="1" t="s">
        <v>2447</v>
      </c>
      <c r="B1378" s="1" t="s">
        <v>2448</v>
      </c>
    </row>
    <row r="1379" ht="14.25" customHeight="1">
      <c r="A1379" s="1" t="s">
        <v>2449</v>
      </c>
      <c r="B1379" s="1" t="s">
        <v>2450</v>
      </c>
    </row>
    <row r="1380" ht="14.25" customHeight="1">
      <c r="A1380" s="1" t="s">
        <v>2451</v>
      </c>
    </row>
    <row r="1381" ht="14.25" customHeight="1">
      <c r="A1381" s="1" t="s">
        <v>2452</v>
      </c>
      <c r="B1381" s="1" t="s">
        <v>2453</v>
      </c>
    </row>
    <row r="1382" ht="14.25" customHeight="1">
      <c r="A1382" s="1" t="s">
        <v>2454</v>
      </c>
      <c r="B1382" s="1" t="s">
        <v>2455</v>
      </c>
    </row>
    <row r="1383" ht="14.25" customHeight="1">
      <c r="A1383" s="1" t="s">
        <v>2456</v>
      </c>
      <c r="B1383" s="1" t="s">
        <v>2457</v>
      </c>
    </row>
    <row r="1384" ht="14.25" customHeight="1">
      <c r="A1384" s="1" t="s">
        <v>2458</v>
      </c>
      <c r="B1384" s="1" t="s">
        <v>2457</v>
      </c>
    </row>
    <row r="1385" ht="14.25" customHeight="1">
      <c r="A1385" s="1" t="s">
        <v>2459</v>
      </c>
      <c r="B1385" s="1" t="s">
        <v>2460</v>
      </c>
    </row>
    <row r="1386" ht="14.25" customHeight="1">
      <c r="A1386" s="1" t="s">
        <v>2461</v>
      </c>
      <c r="B1386" s="1" t="s">
        <v>2462</v>
      </c>
    </row>
    <row r="1387" ht="14.25" customHeight="1">
      <c r="A1387" s="1" t="s">
        <v>2463</v>
      </c>
      <c r="B1387" s="1" t="s">
        <v>2464</v>
      </c>
    </row>
    <row r="1388" ht="14.25" customHeight="1">
      <c r="A1388" s="1" t="s">
        <v>2465</v>
      </c>
      <c r="B1388" s="1" t="s">
        <v>2466</v>
      </c>
    </row>
    <row r="1389" ht="14.25" customHeight="1">
      <c r="A1389" s="1" t="s">
        <v>2467</v>
      </c>
      <c r="B1389" s="1" t="s">
        <v>2468</v>
      </c>
    </row>
    <row r="1390" ht="14.25" customHeight="1">
      <c r="A1390" s="1" t="s">
        <v>2469</v>
      </c>
      <c r="B1390" s="1" t="s">
        <v>2468</v>
      </c>
    </row>
    <row r="1391" ht="14.25" customHeight="1">
      <c r="A1391" s="1" t="s">
        <v>2470</v>
      </c>
      <c r="B1391" s="1" t="s">
        <v>2468</v>
      </c>
    </row>
    <row r="1392" ht="14.25" customHeight="1">
      <c r="A1392" s="1" t="s">
        <v>2471</v>
      </c>
      <c r="B1392" s="1" t="s">
        <v>2472</v>
      </c>
    </row>
    <row r="1393" ht="14.25" customHeight="1">
      <c r="A1393" s="1" t="s">
        <v>2473</v>
      </c>
      <c r="B1393" s="1" t="s">
        <v>2474</v>
      </c>
    </row>
    <row r="1394" ht="14.25" customHeight="1">
      <c r="A1394" s="1" t="s">
        <v>2475</v>
      </c>
      <c r="B1394" s="1" t="s">
        <v>2476</v>
      </c>
    </row>
    <row r="1395" ht="14.25" customHeight="1">
      <c r="A1395" s="1" t="s">
        <v>2477</v>
      </c>
      <c r="B1395" s="1" t="s">
        <v>2478</v>
      </c>
    </row>
    <row r="1396" ht="14.25" customHeight="1">
      <c r="A1396" s="1" t="s">
        <v>2479</v>
      </c>
      <c r="B1396" s="1" t="s">
        <v>2480</v>
      </c>
    </row>
    <row r="1397" ht="14.25" customHeight="1">
      <c r="A1397" s="1" t="s">
        <v>2481</v>
      </c>
      <c r="B1397" s="1" t="s">
        <v>2482</v>
      </c>
    </row>
    <row r="1398" ht="14.25" customHeight="1">
      <c r="A1398" s="1" t="s">
        <v>2483</v>
      </c>
      <c r="B1398" s="1" t="s">
        <v>2484</v>
      </c>
    </row>
    <row r="1399" ht="14.25" customHeight="1">
      <c r="A1399" s="1" t="s">
        <v>2485</v>
      </c>
      <c r="B1399" s="1" t="s">
        <v>2486</v>
      </c>
    </row>
    <row r="1400" ht="14.25" customHeight="1">
      <c r="A1400" s="1" t="s">
        <v>2487</v>
      </c>
      <c r="B1400" s="1" t="s">
        <v>2087</v>
      </c>
    </row>
    <row r="1401" ht="14.25" customHeight="1">
      <c r="A1401" s="1" t="s">
        <v>2488</v>
      </c>
      <c r="B1401" s="1" t="s">
        <v>2489</v>
      </c>
    </row>
    <row r="1402" ht="14.25" customHeight="1">
      <c r="A1402" s="1" t="s">
        <v>2490</v>
      </c>
      <c r="B1402" s="1" t="s">
        <v>2491</v>
      </c>
    </row>
    <row r="1403" ht="14.25" customHeight="1">
      <c r="A1403" s="1" t="s">
        <v>2492</v>
      </c>
      <c r="B1403" s="1" t="s">
        <v>2493</v>
      </c>
    </row>
    <row r="1404" ht="14.25" customHeight="1">
      <c r="A1404" s="1" t="s">
        <v>2494</v>
      </c>
      <c r="B1404" s="1" t="s">
        <v>293</v>
      </c>
    </row>
    <row r="1405" ht="14.25" customHeight="1">
      <c r="A1405" s="1" t="s">
        <v>2495</v>
      </c>
      <c r="B1405" s="1" t="s">
        <v>1948</v>
      </c>
    </row>
    <row r="1406" ht="14.25" customHeight="1">
      <c r="A1406" s="1" t="s">
        <v>2496</v>
      </c>
      <c r="B1406" s="1" t="s">
        <v>2497</v>
      </c>
    </row>
    <row r="1407" ht="14.25" customHeight="1">
      <c r="A1407" s="1" t="s">
        <v>2498</v>
      </c>
      <c r="B1407" s="1" t="s">
        <v>2499</v>
      </c>
    </row>
    <row r="1408" ht="14.25" customHeight="1">
      <c r="A1408" s="1" t="s">
        <v>2500</v>
      </c>
      <c r="B1408" s="1" t="s">
        <v>2501</v>
      </c>
    </row>
    <row r="1409" ht="14.25" customHeight="1">
      <c r="A1409" s="1" t="s">
        <v>2502</v>
      </c>
      <c r="B1409" s="1" t="s">
        <v>2503</v>
      </c>
    </row>
    <row r="1410" ht="14.25" customHeight="1">
      <c r="A1410" s="1" t="s">
        <v>2504</v>
      </c>
      <c r="B1410" s="1" t="s">
        <v>2505</v>
      </c>
    </row>
    <row r="1411" ht="14.25" customHeight="1">
      <c r="A1411" s="1" t="s">
        <v>2506</v>
      </c>
      <c r="B1411" s="1" t="s">
        <v>2507</v>
      </c>
    </row>
    <row r="1412" ht="14.25" customHeight="1">
      <c r="A1412" s="1" t="s">
        <v>2508</v>
      </c>
      <c r="B1412" s="1" t="s">
        <v>2509</v>
      </c>
    </row>
    <row r="1413" ht="14.25" customHeight="1">
      <c r="A1413" s="1" t="s">
        <v>2510</v>
      </c>
      <c r="B1413" s="1" t="s">
        <v>2511</v>
      </c>
    </row>
    <row r="1414" ht="14.25" customHeight="1">
      <c r="A1414" s="1" t="s">
        <v>2512</v>
      </c>
      <c r="B1414" s="1" t="s">
        <v>2513</v>
      </c>
    </row>
    <row r="1415" ht="14.25" customHeight="1">
      <c r="A1415" s="1" t="s">
        <v>2514</v>
      </c>
      <c r="B1415" s="1" t="s">
        <v>293</v>
      </c>
    </row>
    <row r="1416" ht="14.25" customHeight="1">
      <c r="A1416" s="1" t="s">
        <v>2515</v>
      </c>
      <c r="B1416" s="1" t="s">
        <v>2516</v>
      </c>
    </row>
    <row r="1417" ht="14.25" customHeight="1">
      <c r="A1417" s="1" t="s">
        <v>2517</v>
      </c>
      <c r="B1417" s="1" t="s">
        <v>2518</v>
      </c>
    </row>
    <row r="1418" ht="14.25" customHeight="1">
      <c r="A1418" s="1" t="s">
        <v>2519</v>
      </c>
      <c r="B1418" s="1" t="s">
        <v>1538</v>
      </c>
    </row>
    <row r="1419" ht="14.25" customHeight="1">
      <c r="A1419" s="1" t="s">
        <v>2520</v>
      </c>
      <c r="B1419" s="1" t="s">
        <v>2521</v>
      </c>
    </row>
    <row r="1420" ht="14.25" customHeight="1">
      <c r="A1420" s="1" t="s">
        <v>2522</v>
      </c>
      <c r="B1420" s="1" t="s">
        <v>2523</v>
      </c>
    </row>
    <row r="1421" ht="14.25" customHeight="1">
      <c r="A1421" s="1" t="s">
        <v>2524</v>
      </c>
      <c r="B1421" s="1" t="s">
        <v>2525</v>
      </c>
    </row>
    <row r="1422" ht="14.25" customHeight="1">
      <c r="A1422" s="1" t="s">
        <v>2526</v>
      </c>
      <c r="B1422" s="1" t="s">
        <v>2527</v>
      </c>
    </row>
    <row r="1423" ht="14.25" customHeight="1">
      <c r="A1423" s="1" t="s">
        <v>2528</v>
      </c>
      <c r="B1423" s="1" t="s">
        <v>2529</v>
      </c>
    </row>
    <row r="1424" ht="14.25" customHeight="1">
      <c r="A1424" s="1" t="s">
        <v>2530</v>
      </c>
      <c r="B1424" s="1" t="s">
        <v>2531</v>
      </c>
    </row>
    <row r="1425" ht="14.25" customHeight="1">
      <c r="A1425" s="1" t="s">
        <v>2532</v>
      </c>
      <c r="B1425" s="1" t="s">
        <v>2533</v>
      </c>
    </row>
    <row r="1426" ht="14.25" customHeight="1">
      <c r="A1426" s="1" t="s">
        <v>2534</v>
      </c>
      <c r="B1426" s="1" t="s">
        <v>2535</v>
      </c>
    </row>
    <row r="1427" ht="14.25" customHeight="1">
      <c r="A1427" s="1" t="s">
        <v>2536</v>
      </c>
      <c r="B1427" s="1" t="s">
        <v>2537</v>
      </c>
    </row>
    <row r="1428" ht="14.25" customHeight="1">
      <c r="A1428" s="1" t="s">
        <v>2538</v>
      </c>
      <c r="B1428" s="1" t="s">
        <v>2539</v>
      </c>
    </row>
    <row r="1429" ht="14.25" customHeight="1">
      <c r="A1429" s="1" t="s">
        <v>2540</v>
      </c>
      <c r="B1429" s="1" t="s">
        <v>222</v>
      </c>
    </row>
    <row r="1430" ht="14.25" customHeight="1">
      <c r="A1430" s="1" t="s">
        <v>2541</v>
      </c>
      <c r="B1430" s="1" t="s">
        <v>1205</v>
      </c>
    </row>
    <row r="1431" ht="14.25" customHeight="1">
      <c r="A1431" s="1" t="s">
        <v>2542</v>
      </c>
      <c r="B1431" s="1" t="s">
        <v>2543</v>
      </c>
    </row>
    <row r="1432" ht="14.25" customHeight="1">
      <c r="A1432" s="1" t="s">
        <v>2544</v>
      </c>
      <c r="B1432" s="1" t="s">
        <v>2545</v>
      </c>
    </row>
    <row r="1433" ht="14.25" customHeight="1">
      <c r="A1433" s="1" t="s">
        <v>2546</v>
      </c>
      <c r="B1433" s="1" t="s">
        <v>2547</v>
      </c>
    </row>
    <row r="1434" ht="14.25" customHeight="1">
      <c r="A1434" s="1" t="s">
        <v>2548</v>
      </c>
      <c r="B1434" s="1" t="s">
        <v>2549</v>
      </c>
    </row>
    <row r="1435" ht="14.25" customHeight="1">
      <c r="A1435" s="1" t="s">
        <v>2550</v>
      </c>
      <c r="B1435" s="1" t="s">
        <v>2551</v>
      </c>
    </row>
    <row r="1436" ht="14.25" customHeight="1">
      <c r="A1436" s="1" t="s">
        <v>2552</v>
      </c>
      <c r="B1436" s="1" t="s">
        <v>2553</v>
      </c>
    </row>
    <row r="1437" ht="14.25" customHeight="1">
      <c r="A1437" s="1" t="s">
        <v>2554</v>
      </c>
      <c r="B1437" s="1" t="s">
        <v>2555</v>
      </c>
    </row>
    <row r="1438" ht="14.25" customHeight="1">
      <c r="A1438" s="1" t="s">
        <v>2556</v>
      </c>
      <c r="B1438" s="1" t="s">
        <v>2557</v>
      </c>
    </row>
    <row r="1439" ht="14.25" customHeight="1">
      <c r="A1439" s="1" t="s">
        <v>2558</v>
      </c>
      <c r="B1439" s="1" t="s">
        <v>2559</v>
      </c>
    </row>
    <row r="1440" ht="14.25" customHeight="1">
      <c r="A1440" s="1" t="s">
        <v>2560</v>
      </c>
      <c r="B1440" s="1" t="s">
        <v>2561</v>
      </c>
    </row>
    <row r="1441" ht="14.25" customHeight="1">
      <c r="A1441" s="1" t="s">
        <v>2562</v>
      </c>
      <c r="B1441" s="1" t="s">
        <v>2563</v>
      </c>
    </row>
    <row r="1442" ht="14.25" customHeight="1">
      <c r="A1442" s="1" t="s">
        <v>2564</v>
      </c>
      <c r="B1442" s="1" t="s">
        <v>2565</v>
      </c>
    </row>
    <row r="1443" ht="14.25" customHeight="1">
      <c r="A1443" s="1" t="s">
        <v>2566</v>
      </c>
      <c r="B1443" s="1" t="s">
        <v>2234</v>
      </c>
    </row>
    <row r="1444" ht="14.25" customHeight="1">
      <c r="A1444" s="1" t="s">
        <v>2567</v>
      </c>
      <c r="B1444" s="1" t="s">
        <v>2568</v>
      </c>
    </row>
    <row r="1445" ht="14.25" customHeight="1">
      <c r="A1445" s="1" t="s">
        <v>2569</v>
      </c>
      <c r="B1445" s="1" t="s">
        <v>2570</v>
      </c>
    </row>
    <row r="1446" ht="14.25" customHeight="1">
      <c r="A1446" s="1" t="s">
        <v>2571</v>
      </c>
      <c r="B1446" s="1" t="s">
        <v>2572</v>
      </c>
    </row>
    <row r="1447" ht="14.25" customHeight="1">
      <c r="A1447" s="1" t="s">
        <v>2573</v>
      </c>
      <c r="B1447" s="1" t="s">
        <v>2574</v>
      </c>
    </row>
    <row r="1448" ht="14.25" customHeight="1">
      <c r="A1448" s="1" t="s">
        <v>2575</v>
      </c>
      <c r="B1448" s="1" t="s">
        <v>293</v>
      </c>
    </row>
    <row r="1449" ht="14.25" customHeight="1">
      <c r="A1449" s="1" t="s">
        <v>21</v>
      </c>
      <c r="B1449" s="1" t="s">
        <v>2576</v>
      </c>
    </row>
    <row r="1450" ht="14.25" customHeight="1">
      <c r="A1450" s="1" t="s">
        <v>2577</v>
      </c>
      <c r="B1450" s="1" t="s">
        <v>2578</v>
      </c>
    </row>
    <row r="1451" ht="14.25" customHeight="1">
      <c r="A1451" s="1" t="s">
        <v>2579</v>
      </c>
      <c r="B1451" s="1" t="s">
        <v>2580</v>
      </c>
    </row>
    <row r="1452" ht="14.25" customHeight="1">
      <c r="A1452" s="1" t="s">
        <v>2581</v>
      </c>
      <c r="B1452" s="1" t="s">
        <v>2582</v>
      </c>
    </row>
    <row r="1453" ht="14.25" customHeight="1">
      <c r="A1453" s="1" t="s">
        <v>2583</v>
      </c>
      <c r="B1453" s="1" t="s">
        <v>2584</v>
      </c>
    </row>
    <row r="1454" ht="14.25" customHeight="1">
      <c r="A1454" s="1" t="s">
        <v>2585</v>
      </c>
      <c r="B1454" s="1" t="s">
        <v>2586</v>
      </c>
    </row>
    <row r="1455" ht="14.25" customHeight="1">
      <c r="A1455" s="1" t="s">
        <v>2587</v>
      </c>
      <c r="B1455" s="1" t="s">
        <v>2588</v>
      </c>
    </row>
    <row r="1456" ht="14.25" customHeight="1">
      <c r="A1456" s="1" t="s">
        <v>2589</v>
      </c>
      <c r="B1456" s="1" t="s">
        <v>2590</v>
      </c>
    </row>
    <row r="1457" ht="14.25" customHeight="1">
      <c r="A1457" s="1" t="s">
        <v>2591</v>
      </c>
      <c r="B1457" s="1" t="s">
        <v>2592</v>
      </c>
    </row>
    <row r="1458" ht="14.25" customHeight="1">
      <c r="A1458" s="1" t="s">
        <v>2593</v>
      </c>
      <c r="B1458" s="1" t="s">
        <v>2594</v>
      </c>
    </row>
    <row r="1459" ht="14.25" customHeight="1">
      <c r="A1459" s="1" t="s">
        <v>2595</v>
      </c>
      <c r="B1459" s="1" t="s">
        <v>2596</v>
      </c>
    </row>
    <row r="1460" ht="14.25" customHeight="1">
      <c r="A1460" s="1" t="s">
        <v>2597</v>
      </c>
      <c r="B1460" s="1" t="s">
        <v>2598</v>
      </c>
    </row>
    <row r="1461" ht="14.25" customHeight="1">
      <c r="A1461" s="1" t="s">
        <v>2599</v>
      </c>
      <c r="B1461" s="1" t="s">
        <v>2590</v>
      </c>
    </row>
    <row r="1462" ht="14.25" customHeight="1">
      <c r="A1462" s="1" t="s">
        <v>2600</v>
      </c>
      <c r="B1462" s="1" t="s">
        <v>2588</v>
      </c>
    </row>
    <row r="1463" ht="14.25" customHeight="1">
      <c r="A1463" s="1" t="s">
        <v>2601</v>
      </c>
      <c r="B1463" s="1" t="s">
        <v>2602</v>
      </c>
    </row>
    <row r="1464" ht="14.25" customHeight="1">
      <c r="A1464" s="1" t="s">
        <v>2603</v>
      </c>
      <c r="B1464" s="1" t="s">
        <v>2604</v>
      </c>
    </row>
    <row r="1465" ht="14.25" customHeight="1">
      <c r="A1465" s="1" t="s">
        <v>2605</v>
      </c>
      <c r="B1465" s="1" t="s">
        <v>2606</v>
      </c>
    </row>
    <row r="1466" ht="14.25" customHeight="1">
      <c r="A1466" s="1" t="s">
        <v>2607</v>
      </c>
      <c r="B1466" s="1" t="s">
        <v>2608</v>
      </c>
    </row>
    <row r="1467" ht="14.25" customHeight="1">
      <c r="A1467" s="1" t="s">
        <v>2609</v>
      </c>
      <c r="B1467" s="1" t="s">
        <v>2610</v>
      </c>
    </row>
    <row r="1468" ht="14.25" customHeight="1">
      <c r="A1468" s="1" t="s">
        <v>2611</v>
      </c>
      <c r="B1468" s="1" t="s">
        <v>2612</v>
      </c>
    </row>
    <row r="1469" ht="14.25" customHeight="1">
      <c r="A1469" s="1" t="s">
        <v>2613</v>
      </c>
      <c r="B1469" s="1" t="s">
        <v>2614</v>
      </c>
    </row>
    <row r="1470" ht="14.25" customHeight="1">
      <c r="A1470" s="1" t="s">
        <v>2615</v>
      </c>
      <c r="B1470" s="1" t="s">
        <v>2614</v>
      </c>
    </row>
    <row r="1471" ht="14.25" customHeight="1">
      <c r="A1471" s="1" t="s">
        <v>2616</v>
      </c>
      <c r="B1471" s="1" t="s">
        <v>2617</v>
      </c>
    </row>
    <row r="1472" ht="14.25" customHeight="1">
      <c r="A1472" s="1" t="s">
        <v>2618</v>
      </c>
      <c r="B1472" s="1" t="s">
        <v>2619</v>
      </c>
    </row>
    <row r="1473" ht="14.25" customHeight="1">
      <c r="A1473" s="1" t="s">
        <v>2620</v>
      </c>
      <c r="B1473" s="1" t="s">
        <v>2621</v>
      </c>
    </row>
    <row r="1474" ht="14.25" customHeight="1">
      <c r="A1474" s="1" t="s">
        <v>2622</v>
      </c>
      <c r="B1474" s="1" t="s">
        <v>2623</v>
      </c>
    </row>
    <row r="1475" ht="14.25" customHeight="1">
      <c r="A1475" s="1" t="s">
        <v>2624</v>
      </c>
      <c r="B1475" s="1" t="s">
        <v>2625</v>
      </c>
    </row>
    <row r="1476" ht="14.25" customHeight="1">
      <c r="A1476" s="1" t="s">
        <v>2626</v>
      </c>
      <c r="B1476" s="1" t="s">
        <v>222</v>
      </c>
    </row>
    <row r="1477" ht="14.25" customHeight="1">
      <c r="A1477" s="1" t="s">
        <v>2627</v>
      </c>
      <c r="B1477" s="1" t="s">
        <v>222</v>
      </c>
    </row>
    <row r="1478" ht="14.25" customHeight="1">
      <c r="A1478" s="1" t="s">
        <v>2628</v>
      </c>
      <c r="B1478" s="1" t="s">
        <v>2629</v>
      </c>
    </row>
    <row r="1479" ht="14.25" customHeight="1">
      <c r="A1479" s="1" t="s">
        <v>2630</v>
      </c>
      <c r="B1479" s="1" t="s">
        <v>2631</v>
      </c>
    </row>
    <row r="1480" ht="14.25" customHeight="1">
      <c r="A1480" s="1" t="s">
        <v>2632</v>
      </c>
    </row>
    <row r="1481" ht="14.25" customHeight="1">
      <c r="A1481" s="1" t="s">
        <v>2633</v>
      </c>
      <c r="B1481" s="1" t="s">
        <v>622</v>
      </c>
    </row>
    <row r="1482" ht="14.25" customHeight="1">
      <c r="A1482" s="1" t="s">
        <v>2634</v>
      </c>
      <c r="B1482" s="1" t="s">
        <v>2635</v>
      </c>
    </row>
    <row r="1483" ht="14.25" customHeight="1">
      <c r="A1483" s="1" t="s">
        <v>2636</v>
      </c>
    </row>
    <row r="1484" ht="14.25" customHeight="1">
      <c r="A1484" s="1" t="s">
        <v>2637</v>
      </c>
      <c r="B1484" s="1" t="s">
        <v>2638</v>
      </c>
    </row>
    <row r="1485" ht="14.25" customHeight="1">
      <c r="A1485" s="1" t="s">
        <v>2639</v>
      </c>
      <c r="B1485" s="1" t="s">
        <v>2640</v>
      </c>
    </row>
    <row r="1486" ht="14.25" customHeight="1">
      <c r="A1486" s="1" t="s">
        <v>2641</v>
      </c>
      <c r="B1486" s="1" t="s">
        <v>2640</v>
      </c>
    </row>
    <row r="1487" ht="14.25" customHeight="1">
      <c r="A1487" s="1" t="s">
        <v>2642</v>
      </c>
      <c r="B1487" s="1" t="s">
        <v>2643</v>
      </c>
    </row>
    <row r="1488" ht="14.25" customHeight="1">
      <c r="A1488" s="1" t="s">
        <v>2644</v>
      </c>
      <c r="B1488" s="1" t="s">
        <v>2643</v>
      </c>
    </row>
    <row r="1489" ht="14.25" customHeight="1">
      <c r="A1489" s="1" t="s">
        <v>2645</v>
      </c>
      <c r="B1489" s="1" t="s">
        <v>2646</v>
      </c>
    </row>
    <row r="1490" ht="14.25" customHeight="1">
      <c r="A1490" s="1" t="s">
        <v>2647</v>
      </c>
      <c r="B1490" s="1" t="s">
        <v>2648</v>
      </c>
    </row>
    <row r="1491" ht="14.25" customHeight="1">
      <c r="A1491" s="1" t="s">
        <v>2649</v>
      </c>
      <c r="B1491" s="1" t="s">
        <v>2650</v>
      </c>
    </row>
    <row r="1492" ht="14.25" customHeight="1">
      <c r="A1492" s="1" t="s">
        <v>2651</v>
      </c>
      <c r="B1492" s="1" t="s">
        <v>2652</v>
      </c>
    </row>
    <row r="1493" ht="14.25" customHeight="1">
      <c r="A1493" s="1" t="s">
        <v>2653</v>
      </c>
      <c r="B1493" s="1" t="s">
        <v>2654</v>
      </c>
    </row>
    <row r="1494" ht="14.25" customHeight="1">
      <c r="A1494" s="1" t="s">
        <v>2655</v>
      </c>
      <c r="B1494" s="1" t="s">
        <v>1076</v>
      </c>
    </row>
    <row r="1495" ht="14.25" customHeight="1">
      <c r="A1495" s="1" t="s">
        <v>2656</v>
      </c>
      <c r="B1495" s="1" t="s">
        <v>1025</v>
      </c>
    </row>
    <row r="1496" ht="14.25" customHeight="1">
      <c r="A1496" s="1" t="s">
        <v>2657</v>
      </c>
      <c r="B1496" s="1" t="s">
        <v>2646</v>
      </c>
    </row>
    <row r="1497" ht="14.25" customHeight="1">
      <c r="A1497" s="1" t="s">
        <v>2658</v>
      </c>
      <c r="B1497" s="1" t="s">
        <v>2643</v>
      </c>
    </row>
    <row r="1498" ht="14.25" customHeight="1">
      <c r="A1498" s="1" t="s">
        <v>2659</v>
      </c>
      <c r="B1498" s="1" t="s">
        <v>2640</v>
      </c>
    </row>
    <row r="1499" ht="14.25" customHeight="1">
      <c r="A1499" s="1" t="s">
        <v>2660</v>
      </c>
      <c r="B1499" s="1" t="s">
        <v>2661</v>
      </c>
    </row>
    <row r="1500" ht="14.25" customHeight="1">
      <c r="A1500" s="1" t="s">
        <v>2662</v>
      </c>
      <c r="B1500" s="1" t="s">
        <v>2663</v>
      </c>
    </row>
    <row r="1501" ht="14.25" customHeight="1">
      <c r="A1501" s="1" t="s">
        <v>2664</v>
      </c>
      <c r="B1501" s="1" t="s">
        <v>2665</v>
      </c>
    </row>
    <row r="1502" ht="14.25" customHeight="1">
      <c r="A1502" s="1" t="s">
        <v>2666</v>
      </c>
      <c r="B1502" s="1" t="s">
        <v>1123</v>
      </c>
    </row>
    <row r="1503" ht="14.25" customHeight="1">
      <c r="A1503" s="1" t="s">
        <v>2667</v>
      </c>
      <c r="B1503" s="1" t="s">
        <v>1123</v>
      </c>
    </row>
    <row r="1504" ht="14.25" customHeight="1">
      <c r="A1504" s="1" t="s">
        <v>2668</v>
      </c>
      <c r="B1504" s="1" t="s">
        <v>1076</v>
      </c>
    </row>
    <row r="1505" ht="14.25" customHeight="1">
      <c r="A1505" s="1" t="s">
        <v>2669</v>
      </c>
      <c r="B1505" s="1" t="s">
        <v>111</v>
      </c>
    </row>
    <row r="1506" ht="14.25" customHeight="1">
      <c r="A1506" s="1" t="s">
        <v>2670</v>
      </c>
      <c r="B1506" s="1" t="s">
        <v>2671</v>
      </c>
    </row>
    <row r="1507" ht="14.25" customHeight="1">
      <c r="A1507" s="1" t="s">
        <v>2672</v>
      </c>
      <c r="B1507" s="1" t="s">
        <v>2673</v>
      </c>
    </row>
    <row r="1508" ht="14.25" customHeight="1">
      <c r="A1508" s="1" t="s">
        <v>2674</v>
      </c>
      <c r="B1508" s="1" t="s">
        <v>227</v>
      </c>
    </row>
    <row r="1509" ht="14.25" customHeight="1">
      <c r="A1509" s="1" t="s">
        <v>2675</v>
      </c>
      <c r="B1509" s="1" t="s">
        <v>2676</v>
      </c>
    </row>
    <row r="1510" ht="14.25" customHeight="1">
      <c r="A1510" s="1" t="s">
        <v>2677</v>
      </c>
      <c r="B1510" s="1" t="s">
        <v>101</v>
      </c>
    </row>
    <row r="1511" ht="14.25" customHeight="1">
      <c r="A1511" s="1" t="s">
        <v>2678</v>
      </c>
      <c r="B1511" s="1" t="s">
        <v>2679</v>
      </c>
    </row>
    <row r="1512" ht="14.25" customHeight="1">
      <c r="A1512" s="1" t="s">
        <v>2680</v>
      </c>
      <c r="B1512" s="1" t="s">
        <v>2681</v>
      </c>
    </row>
    <row r="1513" ht="14.25" customHeight="1">
      <c r="A1513" s="1" t="s">
        <v>2682</v>
      </c>
      <c r="B1513" s="1" t="s">
        <v>2683</v>
      </c>
    </row>
    <row r="1514" ht="14.25" customHeight="1">
      <c r="A1514" s="1" t="s">
        <v>2684</v>
      </c>
      <c r="B1514" s="1" t="s">
        <v>2685</v>
      </c>
    </row>
    <row r="1515" ht="14.25" customHeight="1">
      <c r="A1515" s="1" t="s">
        <v>2686</v>
      </c>
      <c r="B1515" s="1" t="s">
        <v>2053</v>
      </c>
    </row>
    <row r="1516" ht="14.25" customHeight="1">
      <c r="A1516" s="1" t="s">
        <v>2687</v>
      </c>
      <c r="B1516" s="1" t="s">
        <v>2688</v>
      </c>
    </row>
    <row r="1517" ht="14.25" customHeight="1">
      <c r="A1517" s="1" t="s">
        <v>2689</v>
      </c>
      <c r="B1517" s="1" t="s">
        <v>2690</v>
      </c>
    </row>
    <row r="1518" ht="14.25" customHeight="1">
      <c r="A1518" s="1" t="s">
        <v>2691</v>
      </c>
      <c r="B1518" s="1" t="s">
        <v>2692</v>
      </c>
    </row>
    <row r="1519" ht="14.25" customHeight="1">
      <c r="A1519" s="1" t="s">
        <v>2693</v>
      </c>
      <c r="B1519" s="1" t="s">
        <v>875</v>
      </c>
    </row>
    <row r="1520" ht="14.25" customHeight="1">
      <c r="A1520" s="1" t="s">
        <v>2694</v>
      </c>
      <c r="B1520" s="1" t="s">
        <v>2695</v>
      </c>
    </row>
    <row r="1521" ht="14.25" customHeight="1">
      <c r="A1521" s="1" t="s">
        <v>2696</v>
      </c>
      <c r="B1521" s="1" t="s">
        <v>1416</v>
      </c>
    </row>
    <row r="1522" ht="14.25" customHeight="1">
      <c r="A1522" s="1" t="s">
        <v>2697</v>
      </c>
      <c r="B1522" s="1" t="s">
        <v>2698</v>
      </c>
    </row>
    <row r="1523" ht="14.25" customHeight="1">
      <c r="A1523" s="1" t="s">
        <v>2699</v>
      </c>
      <c r="B1523" s="1" t="s">
        <v>1538</v>
      </c>
    </row>
    <row r="1524" ht="14.25" customHeight="1">
      <c r="A1524" s="1" t="s">
        <v>2700</v>
      </c>
    </row>
    <row r="1525" ht="14.25" customHeight="1">
      <c r="A1525" s="1" t="s">
        <v>2701</v>
      </c>
      <c r="B1525" s="1" t="s">
        <v>1457</v>
      </c>
    </row>
    <row r="1526" ht="14.25" customHeight="1">
      <c r="A1526" s="1" t="s">
        <v>2702</v>
      </c>
      <c r="B1526" s="1" t="s">
        <v>1453</v>
      </c>
    </row>
    <row r="1527" ht="14.25" customHeight="1">
      <c r="A1527" s="1" t="s">
        <v>2703</v>
      </c>
      <c r="B1527" s="1" t="s">
        <v>1453</v>
      </c>
    </row>
    <row r="1528" ht="14.25" customHeight="1">
      <c r="A1528" s="1" t="s">
        <v>2704</v>
      </c>
      <c r="B1528" s="1" t="s">
        <v>2705</v>
      </c>
    </row>
    <row r="1529" ht="14.25" customHeight="1">
      <c r="A1529" s="1" t="s">
        <v>2706</v>
      </c>
      <c r="B1529" s="1" t="s">
        <v>2692</v>
      </c>
    </row>
    <row r="1530" ht="14.25" customHeight="1">
      <c r="A1530" s="1" t="s">
        <v>2707</v>
      </c>
      <c r="B1530" s="1" t="s">
        <v>2462</v>
      </c>
    </row>
    <row r="1531" ht="14.25" customHeight="1">
      <c r="A1531" s="1" t="s">
        <v>2708</v>
      </c>
      <c r="B1531" s="1" t="s">
        <v>2709</v>
      </c>
    </row>
    <row r="1532" ht="14.25" customHeight="1">
      <c r="A1532" s="1" t="s">
        <v>2710</v>
      </c>
      <c r="B1532" s="1" t="s">
        <v>2711</v>
      </c>
    </row>
    <row r="1533" ht="14.25" customHeight="1">
      <c r="A1533" s="1" t="s">
        <v>2712</v>
      </c>
      <c r="B1533" s="1" t="s">
        <v>2713</v>
      </c>
    </row>
    <row r="1534" ht="14.25" customHeight="1">
      <c r="A1534" s="1" t="s">
        <v>2714</v>
      </c>
      <c r="B1534" s="1" t="s">
        <v>298</v>
      </c>
    </row>
    <row r="1535" ht="14.25" customHeight="1">
      <c r="A1535" s="1" t="s">
        <v>2715</v>
      </c>
      <c r="B1535" s="1" t="s">
        <v>2688</v>
      </c>
    </row>
    <row r="1536" ht="14.25" customHeight="1">
      <c r="A1536" s="1" t="s">
        <v>2716</v>
      </c>
      <c r="B1536" s="1" t="s">
        <v>2717</v>
      </c>
    </row>
    <row r="1537" ht="14.25" customHeight="1">
      <c r="A1537" s="1" t="s">
        <v>2718</v>
      </c>
      <c r="B1537" s="1" t="s">
        <v>2397</v>
      </c>
    </row>
    <row r="1538" ht="14.25" customHeight="1">
      <c r="A1538" s="1" t="s">
        <v>2719</v>
      </c>
      <c r="B1538" s="1" t="s">
        <v>2720</v>
      </c>
    </row>
    <row r="1539" ht="14.25" customHeight="1">
      <c r="A1539" s="1" t="s">
        <v>2721</v>
      </c>
      <c r="B1539" s="1" t="s">
        <v>709</v>
      </c>
    </row>
    <row r="1540" ht="14.25" customHeight="1">
      <c r="A1540" s="1" t="s">
        <v>2722</v>
      </c>
      <c r="B1540" s="1" t="s">
        <v>2723</v>
      </c>
    </row>
    <row r="1541" ht="14.25" customHeight="1">
      <c r="A1541" s="1" t="s">
        <v>2724</v>
      </c>
      <c r="B1541" s="1" t="s">
        <v>2725</v>
      </c>
    </row>
    <row r="1542" ht="14.25" customHeight="1">
      <c r="A1542" s="1" t="s">
        <v>2726</v>
      </c>
      <c r="B1542" s="1" t="s">
        <v>2727</v>
      </c>
    </row>
    <row r="1543" ht="14.25" customHeight="1">
      <c r="A1543" s="1" t="s">
        <v>2728</v>
      </c>
      <c r="B1543" s="1" t="s">
        <v>2729</v>
      </c>
    </row>
    <row r="1544" ht="14.25" customHeight="1">
      <c r="A1544" s="1" t="s">
        <v>2730</v>
      </c>
      <c r="B1544" s="1" t="s">
        <v>2731</v>
      </c>
    </row>
    <row r="1545" ht="14.25" customHeight="1">
      <c r="A1545" s="1" t="s">
        <v>2732</v>
      </c>
      <c r="B1545" s="1" t="s">
        <v>2733</v>
      </c>
    </row>
    <row r="1546" ht="14.25" customHeight="1">
      <c r="A1546" s="1" t="s">
        <v>2734</v>
      </c>
      <c r="B1546" s="1" t="s">
        <v>1076</v>
      </c>
    </row>
    <row r="1547" ht="14.25" customHeight="1">
      <c r="A1547" s="1" t="s">
        <v>2735</v>
      </c>
      <c r="B1547" s="1" t="s">
        <v>2736</v>
      </c>
    </row>
    <row r="1548" ht="14.25" customHeight="1">
      <c r="A1548" s="1" t="s">
        <v>2737</v>
      </c>
      <c r="B1548" s="1" t="s">
        <v>2738</v>
      </c>
    </row>
    <row r="1549" ht="14.25" customHeight="1">
      <c r="A1549" s="1" t="s">
        <v>2739</v>
      </c>
      <c r="B1549" s="1" t="s">
        <v>1387</v>
      </c>
    </row>
    <row r="1550" ht="14.25" customHeight="1">
      <c r="A1550" s="1" t="s">
        <v>2740</v>
      </c>
      <c r="B1550" s="1" t="s">
        <v>2741</v>
      </c>
    </row>
    <row r="1551" ht="14.25" customHeight="1">
      <c r="A1551" s="1" t="s">
        <v>2742</v>
      </c>
    </row>
    <row r="1552" ht="14.25" customHeight="1">
      <c r="A1552" s="1" t="s">
        <v>2743</v>
      </c>
      <c r="B1552" s="1" t="s">
        <v>2744</v>
      </c>
    </row>
    <row r="1553" ht="14.25" customHeight="1">
      <c r="A1553" s="1" t="s">
        <v>2745</v>
      </c>
      <c r="B1553" s="1" t="s">
        <v>2746</v>
      </c>
    </row>
    <row r="1554" ht="14.25" customHeight="1">
      <c r="A1554" s="1" t="s">
        <v>2747</v>
      </c>
      <c r="B1554" s="1" t="s">
        <v>1076</v>
      </c>
    </row>
    <row r="1555" ht="14.25" customHeight="1">
      <c r="A1555" s="1" t="s">
        <v>2748</v>
      </c>
      <c r="B1555" s="1" t="s">
        <v>2749</v>
      </c>
    </row>
    <row r="1556" ht="14.25" customHeight="1">
      <c r="A1556" s="1" t="s">
        <v>2750</v>
      </c>
      <c r="B1556" s="1" t="s">
        <v>2751</v>
      </c>
    </row>
    <row r="1557" ht="14.25" customHeight="1">
      <c r="A1557" s="1" t="s">
        <v>2752</v>
      </c>
      <c r="B1557" s="1" t="s">
        <v>2753</v>
      </c>
    </row>
    <row r="1558" ht="14.25" customHeight="1">
      <c r="A1558" s="1" t="s">
        <v>2754</v>
      </c>
      <c r="B1558" s="1" t="s">
        <v>2755</v>
      </c>
    </row>
    <row r="1559" ht="14.25" customHeight="1">
      <c r="A1559" s="1" t="s">
        <v>2756</v>
      </c>
      <c r="B1559" s="1" t="s">
        <v>2757</v>
      </c>
    </row>
    <row r="1560" ht="14.25" customHeight="1">
      <c r="A1560" s="1" t="s">
        <v>2758</v>
      </c>
      <c r="B1560" s="1" t="s">
        <v>2759</v>
      </c>
    </row>
    <row r="1561" ht="14.25" customHeight="1">
      <c r="A1561" s="1" t="s">
        <v>2760</v>
      </c>
      <c r="B1561" s="1" t="s">
        <v>1322</v>
      </c>
    </row>
    <row r="1562" ht="14.25" customHeight="1">
      <c r="A1562" s="1" t="s">
        <v>2761</v>
      </c>
      <c r="B1562" s="1" t="s">
        <v>1080</v>
      </c>
    </row>
    <row r="1563" ht="14.25" customHeight="1">
      <c r="A1563" s="1" t="s">
        <v>2762</v>
      </c>
      <c r="B1563" s="1" t="s">
        <v>2763</v>
      </c>
    </row>
    <row r="1564" ht="14.25" customHeight="1">
      <c r="A1564" s="1" t="s">
        <v>2764</v>
      </c>
      <c r="B1564" s="1" t="s">
        <v>2765</v>
      </c>
    </row>
    <row r="1565" ht="14.25" customHeight="1">
      <c r="A1565" s="1" t="s">
        <v>2766</v>
      </c>
      <c r="B1565" s="1" t="s">
        <v>2767</v>
      </c>
    </row>
    <row r="1566" ht="14.25" customHeight="1">
      <c r="A1566" s="1" t="s">
        <v>2768</v>
      </c>
      <c r="B1566" s="1" t="s">
        <v>2769</v>
      </c>
    </row>
    <row r="1567" ht="14.25" customHeight="1">
      <c r="A1567" s="1" t="s">
        <v>2770</v>
      </c>
      <c r="B1567" s="1" t="s">
        <v>2771</v>
      </c>
    </row>
    <row r="1568" ht="14.25" customHeight="1">
      <c r="A1568" s="1" t="s">
        <v>2772</v>
      </c>
      <c r="B1568" s="1" t="s">
        <v>2773</v>
      </c>
    </row>
    <row r="1569" ht="14.25" customHeight="1">
      <c r="A1569" s="1" t="s">
        <v>2774</v>
      </c>
      <c r="B1569" s="1" t="s">
        <v>2775</v>
      </c>
    </row>
    <row r="1570" ht="14.25" customHeight="1">
      <c r="A1570" s="1" t="s">
        <v>2776</v>
      </c>
      <c r="B1570" s="1" t="s">
        <v>2777</v>
      </c>
    </row>
    <row r="1571" ht="14.25" customHeight="1">
      <c r="A1571" s="1" t="s">
        <v>2778</v>
      </c>
      <c r="B1571" s="1" t="s">
        <v>2777</v>
      </c>
    </row>
    <row r="1572" ht="14.25" customHeight="1">
      <c r="A1572" s="1" t="s">
        <v>2779</v>
      </c>
      <c r="B1572" s="1" t="s">
        <v>2780</v>
      </c>
    </row>
    <row r="1573" ht="14.25" customHeight="1">
      <c r="A1573" s="1" t="s">
        <v>2781</v>
      </c>
      <c r="B1573" s="1" t="s">
        <v>2782</v>
      </c>
    </row>
    <row r="1574" ht="14.25" customHeight="1">
      <c r="A1574" s="1" t="s">
        <v>2783</v>
      </c>
      <c r="B1574" s="1" t="s">
        <v>2782</v>
      </c>
    </row>
    <row r="1575" ht="14.25" customHeight="1">
      <c r="A1575" s="1" t="s">
        <v>2784</v>
      </c>
      <c r="B1575" s="1" t="s">
        <v>2785</v>
      </c>
    </row>
    <row r="1576" ht="14.25" customHeight="1">
      <c r="A1576" s="1" t="s">
        <v>2786</v>
      </c>
      <c r="B1576" s="1" t="s">
        <v>2787</v>
      </c>
    </row>
    <row r="1577" ht="14.25" customHeight="1">
      <c r="A1577" s="1" t="s">
        <v>2788</v>
      </c>
      <c r="B1577" s="1" t="s">
        <v>2789</v>
      </c>
    </row>
    <row r="1578" ht="14.25" customHeight="1">
      <c r="A1578" s="1" t="s">
        <v>2790</v>
      </c>
      <c r="B1578" s="1" t="s">
        <v>2787</v>
      </c>
    </row>
    <row r="1579" ht="14.25" customHeight="1">
      <c r="A1579" s="1" t="s">
        <v>2791</v>
      </c>
      <c r="B1579" s="1" t="s">
        <v>2792</v>
      </c>
    </row>
    <row r="1580" ht="14.25" customHeight="1">
      <c r="A1580" s="1" t="s">
        <v>2793</v>
      </c>
      <c r="B1580" s="1" t="s">
        <v>2794</v>
      </c>
    </row>
    <row r="1581" ht="14.25" customHeight="1">
      <c r="A1581" s="1" t="s">
        <v>2795</v>
      </c>
      <c r="B1581" s="1" t="s">
        <v>2796</v>
      </c>
    </row>
    <row r="1582" ht="14.25" customHeight="1">
      <c r="A1582" s="1" t="s">
        <v>2797</v>
      </c>
      <c r="B1582" s="1" t="s">
        <v>1521</v>
      </c>
    </row>
    <row r="1583" ht="14.25" customHeight="1">
      <c r="A1583" s="1" t="s">
        <v>2798</v>
      </c>
      <c r="B1583" s="1" t="s">
        <v>293</v>
      </c>
    </row>
    <row r="1584" ht="14.25" customHeight="1">
      <c r="A1584" s="1" t="s">
        <v>2799</v>
      </c>
      <c r="B1584" s="1" t="s">
        <v>2800</v>
      </c>
    </row>
    <row r="1585" ht="14.25" customHeight="1">
      <c r="A1585" s="1" t="s">
        <v>2801</v>
      </c>
      <c r="B1585" s="1" t="s">
        <v>2802</v>
      </c>
    </row>
    <row r="1586" ht="14.25" customHeight="1">
      <c r="A1586" s="1" t="s">
        <v>2803</v>
      </c>
      <c r="B1586" s="1" t="s">
        <v>2802</v>
      </c>
    </row>
    <row r="1587" ht="14.25" customHeight="1">
      <c r="A1587" s="1" t="s">
        <v>2804</v>
      </c>
      <c r="B1587" s="1" t="s">
        <v>1770</v>
      </c>
    </row>
    <row r="1588" ht="14.25" customHeight="1">
      <c r="A1588" s="1" t="s">
        <v>2805</v>
      </c>
      <c r="B1588" s="1" t="s">
        <v>2806</v>
      </c>
    </row>
    <row r="1589" ht="14.25" customHeight="1">
      <c r="A1589" s="1" t="s">
        <v>2807</v>
      </c>
      <c r="B1589" s="1" t="s">
        <v>884</v>
      </c>
    </row>
    <row r="1590" ht="14.25" customHeight="1">
      <c r="A1590" s="1" t="s">
        <v>2808</v>
      </c>
      <c r="B1590" s="1" t="s">
        <v>2809</v>
      </c>
    </row>
    <row r="1591" ht="14.25" customHeight="1">
      <c r="A1591" s="1" t="s">
        <v>2810</v>
      </c>
      <c r="B1591" s="1" t="s">
        <v>2811</v>
      </c>
    </row>
    <row r="1592" ht="14.25" customHeight="1">
      <c r="A1592" s="1" t="s">
        <v>2812</v>
      </c>
      <c r="B1592" s="1" t="s">
        <v>1925</v>
      </c>
    </row>
    <row r="1593" ht="14.25" customHeight="1">
      <c r="A1593" s="1" t="s">
        <v>2813</v>
      </c>
      <c r="B1593" s="1" t="s">
        <v>2814</v>
      </c>
    </row>
    <row r="1594" ht="14.25" customHeight="1">
      <c r="A1594" s="1" t="s">
        <v>2815</v>
      </c>
      <c r="B1594" s="1" t="s">
        <v>2816</v>
      </c>
    </row>
    <row r="1595" ht="14.25" customHeight="1">
      <c r="A1595" s="1" t="s">
        <v>2817</v>
      </c>
    </row>
    <row r="1596" ht="14.25" customHeight="1">
      <c r="A1596" s="1" t="s">
        <v>2818</v>
      </c>
    </row>
    <row r="1597" ht="14.25" customHeight="1">
      <c r="A1597" s="1" t="s">
        <v>2819</v>
      </c>
      <c r="B1597" s="1" t="s">
        <v>1027</v>
      </c>
    </row>
    <row r="1598" ht="14.25" customHeight="1">
      <c r="A1598" s="1" t="s">
        <v>2820</v>
      </c>
    </row>
    <row r="1599" ht="14.25" customHeight="1">
      <c r="A1599" s="1" t="s">
        <v>2821</v>
      </c>
    </row>
    <row r="1600" ht="14.25" customHeight="1">
      <c r="A1600" s="1" t="s">
        <v>2822</v>
      </c>
      <c r="B1600" s="1" t="s">
        <v>2823</v>
      </c>
    </row>
    <row r="1601" ht="14.25" customHeight="1">
      <c r="A1601" s="1" t="s">
        <v>2824</v>
      </c>
      <c r="B1601" s="1" t="s">
        <v>2823</v>
      </c>
    </row>
    <row r="1602" ht="14.25" customHeight="1">
      <c r="A1602" s="1" t="s">
        <v>2825</v>
      </c>
      <c r="B1602" s="1" t="s">
        <v>2826</v>
      </c>
    </row>
    <row r="1603" ht="14.25" customHeight="1">
      <c r="A1603" s="1" t="s">
        <v>2827</v>
      </c>
      <c r="B1603" s="1" t="s">
        <v>2826</v>
      </c>
    </row>
    <row r="1604" ht="14.25" customHeight="1">
      <c r="A1604" s="1" t="s">
        <v>2828</v>
      </c>
      <c r="B1604" s="1" t="s">
        <v>2829</v>
      </c>
    </row>
    <row r="1605" ht="14.25" customHeight="1">
      <c r="A1605" s="1" t="s">
        <v>2830</v>
      </c>
      <c r="B1605" s="1" t="s">
        <v>2831</v>
      </c>
    </row>
    <row r="1606" ht="14.25" customHeight="1">
      <c r="A1606" s="1" t="s">
        <v>2832</v>
      </c>
      <c r="B1606" s="1" t="s">
        <v>2833</v>
      </c>
    </row>
    <row r="1607" ht="14.25" customHeight="1">
      <c r="A1607" s="1" t="s">
        <v>2834</v>
      </c>
      <c r="B1607" s="1" t="s">
        <v>2835</v>
      </c>
    </row>
    <row r="1608" ht="14.25" customHeight="1">
      <c r="A1608" s="1" t="s">
        <v>2836</v>
      </c>
      <c r="B1608" s="1" t="s">
        <v>2837</v>
      </c>
    </row>
    <row r="1609" ht="14.25" customHeight="1">
      <c r="A1609" s="1" t="s">
        <v>2838</v>
      </c>
      <c r="B1609" s="1" t="s">
        <v>2839</v>
      </c>
    </row>
    <row r="1610" ht="14.25" customHeight="1">
      <c r="A1610" s="1" t="s">
        <v>2840</v>
      </c>
      <c r="B1610" s="1" t="s">
        <v>2841</v>
      </c>
    </row>
    <row r="1611" ht="14.25" customHeight="1">
      <c r="A1611" s="1" t="s">
        <v>2842</v>
      </c>
      <c r="B1611" s="1" t="s">
        <v>2843</v>
      </c>
    </row>
    <row r="1612" ht="14.25" customHeight="1">
      <c r="A1612" s="1" t="s">
        <v>2844</v>
      </c>
      <c r="B1612" s="1" t="s">
        <v>2845</v>
      </c>
    </row>
    <row r="1613" ht="14.25" customHeight="1">
      <c r="A1613" s="1" t="s">
        <v>2846</v>
      </c>
      <c r="B1613" s="1" t="s">
        <v>2847</v>
      </c>
    </row>
    <row r="1614" ht="14.25" customHeight="1">
      <c r="A1614" s="1" t="s">
        <v>2848</v>
      </c>
      <c r="B1614" s="1" t="s">
        <v>2849</v>
      </c>
    </row>
    <row r="1615" ht="14.25" customHeight="1">
      <c r="A1615" s="1" t="s">
        <v>2850</v>
      </c>
      <c r="B1615" s="1" t="s">
        <v>2851</v>
      </c>
    </row>
    <row r="1616" ht="14.25" customHeight="1">
      <c r="A1616" s="1" t="s">
        <v>2852</v>
      </c>
      <c r="B1616" s="1" t="s">
        <v>2853</v>
      </c>
    </row>
    <row r="1617" ht="14.25" customHeight="1">
      <c r="A1617" s="1" t="s">
        <v>2854</v>
      </c>
    </row>
    <row r="1618" ht="14.25" customHeight="1">
      <c r="A1618" s="1" t="s">
        <v>2855</v>
      </c>
      <c r="B1618" s="1" t="s">
        <v>2856</v>
      </c>
    </row>
    <row r="1619" ht="14.25" customHeight="1">
      <c r="A1619" s="1" t="s">
        <v>2857</v>
      </c>
      <c r="B1619" s="1" t="s">
        <v>2858</v>
      </c>
    </row>
    <row r="1620" ht="14.25" customHeight="1">
      <c r="A1620" s="1" t="s">
        <v>2859</v>
      </c>
      <c r="B1620" s="1" t="s">
        <v>1659</v>
      </c>
    </row>
    <row r="1621" ht="14.25" customHeight="1">
      <c r="A1621" s="1" t="s">
        <v>2860</v>
      </c>
      <c r="B1621" s="1" t="s">
        <v>2861</v>
      </c>
    </row>
    <row r="1622" ht="14.25" customHeight="1">
      <c r="A1622" s="1" t="s">
        <v>2862</v>
      </c>
      <c r="B1622" s="1" t="s">
        <v>2863</v>
      </c>
    </row>
    <row r="1623" ht="14.25" customHeight="1">
      <c r="A1623" s="1" t="s">
        <v>2864</v>
      </c>
      <c r="B1623" s="1" t="s">
        <v>2865</v>
      </c>
    </row>
    <row r="1624" ht="14.25" customHeight="1">
      <c r="A1624" s="1" t="s">
        <v>2866</v>
      </c>
      <c r="B1624" s="1" t="s">
        <v>2867</v>
      </c>
    </row>
    <row r="1625" ht="14.25" customHeight="1">
      <c r="A1625" s="1" t="s">
        <v>2868</v>
      </c>
      <c r="B1625" s="1" t="s">
        <v>476</v>
      </c>
    </row>
    <row r="1626" ht="14.25" customHeight="1">
      <c r="A1626" s="1" t="s">
        <v>2869</v>
      </c>
      <c r="B1626" s="1" t="s">
        <v>2870</v>
      </c>
    </row>
    <row r="1627" ht="14.25" customHeight="1">
      <c r="A1627" s="1" t="s">
        <v>2871</v>
      </c>
      <c r="B1627" s="1" t="s">
        <v>2114</v>
      </c>
    </row>
    <row r="1628" ht="14.25" customHeight="1">
      <c r="A1628" s="1" t="s">
        <v>2872</v>
      </c>
      <c r="B1628" s="1" t="s">
        <v>2873</v>
      </c>
    </row>
    <row r="1629" ht="14.25" customHeight="1">
      <c r="A1629" s="1" t="s">
        <v>2874</v>
      </c>
      <c r="B1629" s="1" t="s">
        <v>2875</v>
      </c>
    </row>
    <row r="1630" ht="14.25" customHeight="1">
      <c r="A1630" s="1" t="s">
        <v>2876</v>
      </c>
      <c r="B1630" s="1" t="s">
        <v>2877</v>
      </c>
    </row>
    <row r="1631" ht="14.25" customHeight="1">
      <c r="A1631" s="1" t="s">
        <v>2878</v>
      </c>
      <c r="B1631" s="1" t="s">
        <v>1335</v>
      </c>
    </row>
    <row r="1632" ht="14.25" customHeight="1">
      <c r="A1632" s="1" t="s">
        <v>2879</v>
      </c>
      <c r="B1632" s="1" t="s">
        <v>2880</v>
      </c>
    </row>
    <row r="1633" ht="14.25" customHeight="1">
      <c r="A1633" s="1" t="s">
        <v>2881</v>
      </c>
      <c r="B1633" s="1" t="s">
        <v>2882</v>
      </c>
    </row>
    <row r="1634" ht="14.25" customHeight="1">
      <c r="A1634" s="1" t="s">
        <v>2883</v>
      </c>
      <c r="B1634" s="1" t="s">
        <v>2884</v>
      </c>
    </row>
    <row r="1635" ht="14.25" customHeight="1">
      <c r="A1635" s="1" t="s">
        <v>2885</v>
      </c>
      <c r="B1635" s="1" t="s">
        <v>2248</v>
      </c>
    </row>
    <row r="1636" ht="14.25" customHeight="1">
      <c r="A1636" s="1" t="s">
        <v>2886</v>
      </c>
      <c r="B1636" s="1" t="s">
        <v>362</v>
      </c>
    </row>
    <row r="1637" ht="14.25" customHeight="1">
      <c r="A1637" s="1" t="s">
        <v>2887</v>
      </c>
      <c r="B1637" s="1" t="s">
        <v>2888</v>
      </c>
    </row>
    <row r="1638" ht="14.25" customHeight="1">
      <c r="A1638" s="1" t="s">
        <v>2889</v>
      </c>
      <c r="B1638" s="1" t="s">
        <v>2890</v>
      </c>
    </row>
    <row r="1639" ht="14.25" customHeight="1">
      <c r="A1639" s="1" t="s">
        <v>2891</v>
      </c>
      <c r="B1639" s="1" t="s">
        <v>2892</v>
      </c>
    </row>
    <row r="1640" ht="14.25" customHeight="1">
      <c r="A1640" s="1" t="s">
        <v>2893</v>
      </c>
      <c r="B1640" s="1" t="s">
        <v>2894</v>
      </c>
    </row>
    <row r="1641" ht="14.25" customHeight="1">
      <c r="A1641" s="1" t="s">
        <v>2895</v>
      </c>
      <c r="B1641" s="1" t="s">
        <v>362</v>
      </c>
    </row>
    <row r="1642" ht="14.25" customHeight="1">
      <c r="A1642" s="1" t="s">
        <v>2896</v>
      </c>
      <c r="B1642" s="1" t="s">
        <v>2897</v>
      </c>
    </row>
    <row r="1643" ht="14.25" customHeight="1">
      <c r="A1643" s="1" t="s">
        <v>2898</v>
      </c>
      <c r="B1643" s="1" t="s">
        <v>2899</v>
      </c>
    </row>
    <row r="1644" ht="14.25" customHeight="1">
      <c r="A1644" s="1" t="s">
        <v>2900</v>
      </c>
      <c r="B1644" s="1" t="s">
        <v>2901</v>
      </c>
    </row>
    <row r="1645" ht="14.25" customHeight="1">
      <c r="A1645" s="1" t="s">
        <v>2902</v>
      </c>
      <c r="B1645" s="1" t="s">
        <v>2574</v>
      </c>
    </row>
    <row r="1646" ht="14.25" customHeight="1">
      <c r="A1646" s="1" t="s">
        <v>2903</v>
      </c>
      <c r="B1646" s="1" t="s">
        <v>2904</v>
      </c>
    </row>
    <row r="1647" ht="14.25" customHeight="1">
      <c r="A1647" s="1" t="s">
        <v>2905</v>
      </c>
      <c r="B1647" s="1" t="s">
        <v>2906</v>
      </c>
    </row>
    <row r="1648" ht="14.25" customHeight="1">
      <c r="A1648" s="1" t="s">
        <v>2907</v>
      </c>
      <c r="B1648" s="1" t="s">
        <v>2908</v>
      </c>
    </row>
    <row r="1649" ht="14.25" customHeight="1">
      <c r="A1649" s="1" t="s">
        <v>2909</v>
      </c>
      <c r="B1649" s="1" t="s">
        <v>2910</v>
      </c>
    </row>
    <row r="1650" ht="14.25" customHeight="1">
      <c r="A1650" s="1" t="s">
        <v>2911</v>
      </c>
      <c r="B1650" s="1" t="s">
        <v>2912</v>
      </c>
    </row>
    <row r="1651" ht="14.25" customHeight="1">
      <c r="A1651" s="1" t="s">
        <v>2913</v>
      </c>
      <c r="B1651" s="1" t="s">
        <v>965</v>
      </c>
    </row>
    <row r="1652" ht="14.25" customHeight="1">
      <c r="A1652" s="1" t="s">
        <v>2914</v>
      </c>
      <c r="B1652" s="1" t="s">
        <v>2915</v>
      </c>
    </row>
    <row r="1653" ht="14.25" customHeight="1">
      <c r="A1653" s="1" t="s">
        <v>2916</v>
      </c>
      <c r="B1653" s="1" t="s">
        <v>2917</v>
      </c>
    </row>
    <row r="1654" ht="14.25" customHeight="1">
      <c r="A1654" s="1" t="s">
        <v>2918</v>
      </c>
      <c r="B1654" s="1" t="s">
        <v>2919</v>
      </c>
    </row>
    <row r="1655" ht="14.25" customHeight="1">
      <c r="A1655" s="1" t="s">
        <v>2920</v>
      </c>
      <c r="B1655" s="1" t="s">
        <v>2921</v>
      </c>
    </row>
    <row r="1656" ht="14.25" customHeight="1">
      <c r="A1656" s="1" t="s">
        <v>2922</v>
      </c>
      <c r="B1656" s="1" t="s">
        <v>2923</v>
      </c>
    </row>
    <row r="1657" ht="14.25" customHeight="1">
      <c r="A1657" s="1" t="s">
        <v>2924</v>
      </c>
      <c r="B1657" s="1" t="s">
        <v>2925</v>
      </c>
    </row>
    <row r="1658" ht="14.25" customHeight="1">
      <c r="A1658" s="1" t="s">
        <v>2926</v>
      </c>
      <c r="B1658" s="1" t="s">
        <v>2927</v>
      </c>
    </row>
    <row r="1659" ht="14.25" customHeight="1">
      <c r="A1659" s="1" t="s">
        <v>2928</v>
      </c>
      <c r="B1659" s="1" t="s">
        <v>148</v>
      </c>
    </row>
    <row r="1660" ht="14.25" customHeight="1">
      <c r="A1660" s="1" t="s">
        <v>2929</v>
      </c>
      <c r="B1660" s="1" t="s">
        <v>2930</v>
      </c>
    </row>
    <row r="1661" ht="14.25" customHeight="1">
      <c r="A1661" s="1" t="s">
        <v>2931</v>
      </c>
      <c r="B1661" s="1" t="s">
        <v>2932</v>
      </c>
    </row>
    <row r="1662" ht="14.25" customHeight="1">
      <c r="A1662" s="1" t="s">
        <v>2933</v>
      </c>
      <c r="B1662" s="1" t="s">
        <v>293</v>
      </c>
    </row>
    <row r="1663" ht="14.25" customHeight="1">
      <c r="A1663" s="1" t="s">
        <v>2934</v>
      </c>
      <c r="B1663" s="1" t="s">
        <v>2935</v>
      </c>
    </row>
    <row r="1664" ht="14.25" customHeight="1">
      <c r="A1664" s="1" t="s">
        <v>2936</v>
      </c>
      <c r="B1664" s="1" t="s">
        <v>2937</v>
      </c>
    </row>
    <row r="1665" ht="14.25" customHeight="1">
      <c r="A1665" s="1" t="s">
        <v>2938</v>
      </c>
      <c r="B1665" s="1" t="s">
        <v>2939</v>
      </c>
    </row>
    <row r="1666" ht="14.25" customHeight="1">
      <c r="A1666" s="1" t="s">
        <v>2940</v>
      </c>
      <c r="B1666" s="1" t="s">
        <v>2941</v>
      </c>
    </row>
    <row r="1667" ht="14.25" customHeight="1">
      <c r="A1667" s="1" t="s">
        <v>2942</v>
      </c>
      <c r="B1667" s="1" t="s">
        <v>2943</v>
      </c>
    </row>
    <row r="1668" ht="14.25" customHeight="1">
      <c r="A1668" s="1" t="s">
        <v>2944</v>
      </c>
      <c r="B1668" s="1" t="s">
        <v>2945</v>
      </c>
    </row>
    <row r="1669" ht="14.25" customHeight="1">
      <c r="A1669" s="1" t="s">
        <v>2946</v>
      </c>
      <c r="B1669" s="1" t="s">
        <v>2947</v>
      </c>
    </row>
    <row r="1670" ht="14.25" customHeight="1">
      <c r="A1670" s="1" t="s">
        <v>2948</v>
      </c>
      <c r="B1670" s="1" t="s">
        <v>2949</v>
      </c>
    </row>
    <row r="1671" ht="14.25" customHeight="1">
      <c r="A1671" s="1" t="s">
        <v>2950</v>
      </c>
      <c r="B1671" s="1" t="s">
        <v>709</v>
      </c>
    </row>
    <row r="1672" ht="14.25" customHeight="1">
      <c r="A1672" s="1" t="s">
        <v>2951</v>
      </c>
      <c r="B1672" s="1" t="s">
        <v>2952</v>
      </c>
    </row>
    <row r="1673" ht="14.25" customHeight="1">
      <c r="A1673" s="1" t="s">
        <v>2953</v>
      </c>
      <c r="B1673" s="1" t="s">
        <v>2954</v>
      </c>
    </row>
    <row r="1674" ht="14.25" customHeight="1">
      <c r="A1674" s="1" t="s">
        <v>2955</v>
      </c>
      <c r="B1674" s="1" t="s">
        <v>476</v>
      </c>
    </row>
    <row r="1675" ht="14.25" customHeight="1">
      <c r="A1675" s="1" t="s">
        <v>2956</v>
      </c>
      <c r="B1675" s="1" t="s">
        <v>884</v>
      </c>
    </row>
    <row r="1676" ht="14.25" customHeight="1">
      <c r="A1676" s="1" t="s">
        <v>2957</v>
      </c>
      <c r="B1676" s="1" t="s">
        <v>1123</v>
      </c>
    </row>
    <row r="1677" ht="14.25" customHeight="1">
      <c r="A1677" s="1" t="s">
        <v>2958</v>
      </c>
      <c r="B1677" s="1" t="s">
        <v>2959</v>
      </c>
    </row>
    <row r="1678" ht="14.25" customHeight="1">
      <c r="A1678" s="1" t="s">
        <v>2960</v>
      </c>
      <c r="B1678" s="1" t="s">
        <v>2961</v>
      </c>
    </row>
    <row r="1679" ht="14.25" customHeight="1">
      <c r="A1679" s="1" t="s">
        <v>2962</v>
      </c>
      <c r="B1679" s="1" t="s">
        <v>2963</v>
      </c>
    </row>
    <row r="1680" ht="14.25" customHeight="1">
      <c r="A1680" s="1" t="s">
        <v>2964</v>
      </c>
      <c r="B1680" s="1" t="s">
        <v>2965</v>
      </c>
    </row>
    <row r="1681" ht="14.25" customHeight="1">
      <c r="A1681" s="1" t="s">
        <v>2966</v>
      </c>
      <c r="B1681" s="1" t="s">
        <v>2967</v>
      </c>
    </row>
    <row r="1682" ht="14.25" customHeight="1">
      <c r="A1682" s="1" t="s">
        <v>2968</v>
      </c>
      <c r="B1682" s="1" t="s">
        <v>2969</v>
      </c>
    </row>
    <row r="1683" ht="14.25" customHeight="1">
      <c r="A1683" s="1" t="s">
        <v>2970</v>
      </c>
      <c r="B1683" s="1" t="s">
        <v>2971</v>
      </c>
    </row>
    <row r="1684" ht="14.25" customHeight="1">
      <c r="A1684" s="1" t="s">
        <v>2972</v>
      </c>
      <c r="B1684" s="1" t="s">
        <v>2973</v>
      </c>
    </row>
    <row r="1685" ht="14.25" customHeight="1">
      <c r="A1685" s="1" t="s">
        <v>2974</v>
      </c>
      <c r="B1685" s="1" t="s">
        <v>2975</v>
      </c>
    </row>
    <row r="1686" ht="14.25" customHeight="1">
      <c r="A1686" s="1" t="s">
        <v>2976</v>
      </c>
      <c r="B1686" s="1" t="s">
        <v>2977</v>
      </c>
    </row>
    <row r="1687" ht="14.25" customHeight="1">
      <c r="A1687" s="1" t="s">
        <v>2978</v>
      </c>
      <c r="B1687" s="1" t="s">
        <v>2114</v>
      </c>
    </row>
    <row r="1688" ht="14.25" customHeight="1">
      <c r="A1688" s="1" t="s">
        <v>2979</v>
      </c>
      <c r="B1688" s="1" t="s">
        <v>709</v>
      </c>
    </row>
    <row r="1689" ht="14.25" customHeight="1">
      <c r="A1689" s="1" t="s">
        <v>2980</v>
      </c>
      <c r="B1689" s="1" t="s">
        <v>2981</v>
      </c>
    </row>
    <row r="1690" ht="14.25" customHeight="1">
      <c r="A1690" s="1" t="s">
        <v>2982</v>
      </c>
      <c r="B1690" s="1" t="s">
        <v>2983</v>
      </c>
    </row>
    <row r="1691" ht="14.25" customHeight="1">
      <c r="A1691" s="1" t="s">
        <v>2984</v>
      </c>
      <c r="B1691" s="1" t="s">
        <v>2985</v>
      </c>
    </row>
    <row r="1692" ht="14.25" customHeight="1">
      <c r="A1692" s="1" t="s">
        <v>2986</v>
      </c>
      <c r="B1692" s="1" t="s">
        <v>2114</v>
      </c>
    </row>
    <row r="1693" ht="14.25" customHeight="1">
      <c r="A1693" s="1" t="s">
        <v>2987</v>
      </c>
      <c r="B1693" s="1" t="s">
        <v>709</v>
      </c>
    </row>
    <row r="1694" ht="14.25" customHeight="1">
      <c r="A1694" s="1" t="s">
        <v>2988</v>
      </c>
      <c r="B1694" s="1" t="s">
        <v>2981</v>
      </c>
    </row>
    <row r="1695" ht="14.25" customHeight="1">
      <c r="A1695" s="1" t="s">
        <v>2989</v>
      </c>
      <c r="B1695" s="1" t="s">
        <v>2983</v>
      </c>
    </row>
    <row r="1696" ht="14.25" customHeight="1">
      <c r="A1696" s="1" t="s">
        <v>2990</v>
      </c>
    </row>
    <row r="1697" ht="14.25" customHeight="1">
      <c r="A1697" s="1" t="s">
        <v>2991</v>
      </c>
      <c r="B1697" s="1" t="s">
        <v>2114</v>
      </c>
    </row>
    <row r="1698" ht="14.25" customHeight="1">
      <c r="A1698" s="1" t="s">
        <v>2992</v>
      </c>
      <c r="B1698" s="1" t="s">
        <v>709</v>
      </c>
    </row>
    <row r="1699" ht="14.25" customHeight="1">
      <c r="A1699" s="1" t="s">
        <v>2993</v>
      </c>
    </row>
    <row r="1700" ht="14.25" customHeight="1">
      <c r="A1700" s="1" t="s">
        <v>2994</v>
      </c>
    </row>
    <row r="1701" ht="14.25" customHeight="1">
      <c r="A1701" s="1" t="s">
        <v>2995</v>
      </c>
      <c r="B1701" s="1" t="s">
        <v>2114</v>
      </c>
    </row>
    <row r="1702" ht="14.25" customHeight="1">
      <c r="A1702" s="1" t="s">
        <v>2996</v>
      </c>
    </row>
    <row r="1703" ht="14.25" customHeight="1">
      <c r="A1703" s="1" t="s">
        <v>2997</v>
      </c>
      <c r="B1703" s="1" t="s">
        <v>2998</v>
      </c>
    </row>
    <row r="1704" ht="14.25" customHeight="1">
      <c r="A1704" s="1" t="s">
        <v>2999</v>
      </c>
    </row>
    <row r="1705" ht="14.25" customHeight="1">
      <c r="A1705" s="1" t="s">
        <v>3000</v>
      </c>
      <c r="B1705" s="1" t="s">
        <v>285</v>
      </c>
    </row>
    <row r="1706" ht="14.25" customHeight="1">
      <c r="A1706" s="1" t="s">
        <v>3001</v>
      </c>
      <c r="B1706" s="1" t="s">
        <v>3002</v>
      </c>
    </row>
    <row r="1707" ht="14.25" customHeight="1">
      <c r="A1707" s="1" t="s">
        <v>3003</v>
      </c>
      <c r="B1707" s="1" t="s">
        <v>3004</v>
      </c>
    </row>
    <row r="1708" ht="14.25" customHeight="1">
      <c r="A1708" s="1" t="s">
        <v>3005</v>
      </c>
      <c r="B1708" s="1" t="s">
        <v>3006</v>
      </c>
    </row>
    <row r="1709" ht="14.25" customHeight="1">
      <c r="A1709" s="1" t="s">
        <v>3007</v>
      </c>
      <c r="B1709" s="1" t="s">
        <v>3006</v>
      </c>
    </row>
    <row r="1710" ht="14.25" customHeight="1">
      <c r="A1710" s="1" t="s">
        <v>3008</v>
      </c>
    </row>
    <row r="1711" ht="14.25" customHeight="1">
      <c r="A1711" s="1" t="s">
        <v>3009</v>
      </c>
      <c r="B1711" s="1" t="s">
        <v>3010</v>
      </c>
    </row>
    <row r="1712" ht="14.25" customHeight="1">
      <c r="A1712" s="1" t="s">
        <v>3011</v>
      </c>
    </row>
    <row r="1713" ht="14.25" customHeight="1">
      <c r="A1713" s="1" t="s">
        <v>3012</v>
      </c>
      <c r="B1713" s="1" t="s">
        <v>3013</v>
      </c>
    </row>
    <row r="1714" ht="14.25" customHeight="1">
      <c r="A1714" s="1" t="s">
        <v>3014</v>
      </c>
      <c r="B1714" s="1" t="s">
        <v>3015</v>
      </c>
    </row>
    <row r="1715" ht="14.25" customHeight="1">
      <c r="A1715" s="1" t="s">
        <v>3016</v>
      </c>
      <c r="B1715" s="1" t="s">
        <v>2312</v>
      </c>
    </row>
    <row r="1716" ht="14.25" customHeight="1">
      <c r="A1716" s="1" t="s">
        <v>3017</v>
      </c>
      <c r="B1716" s="1" t="s">
        <v>3018</v>
      </c>
    </row>
    <row r="1717" ht="14.25" customHeight="1">
      <c r="A1717" s="1" t="s">
        <v>3019</v>
      </c>
      <c r="B1717" s="1" t="s">
        <v>3020</v>
      </c>
    </row>
    <row r="1718" ht="14.25" customHeight="1">
      <c r="A1718" s="1" t="s">
        <v>3021</v>
      </c>
      <c r="B1718" s="1" t="s">
        <v>3022</v>
      </c>
    </row>
    <row r="1719" ht="14.25" customHeight="1">
      <c r="A1719" s="1" t="s">
        <v>3023</v>
      </c>
      <c r="B1719" s="1" t="s">
        <v>3024</v>
      </c>
    </row>
    <row r="1720" ht="14.25" customHeight="1">
      <c r="A1720" s="1" t="s">
        <v>3025</v>
      </c>
      <c r="B1720" s="1" t="s">
        <v>3026</v>
      </c>
    </row>
    <row r="1721" ht="14.25" customHeight="1">
      <c r="A1721" s="1" t="s">
        <v>3027</v>
      </c>
      <c r="B1721" s="1" t="s">
        <v>3028</v>
      </c>
    </row>
    <row r="1722" ht="14.25" customHeight="1">
      <c r="A1722" s="1" t="s">
        <v>3029</v>
      </c>
      <c r="B1722" s="1" t="s">
        <v>3030</v>
      </c>
    </row>
    <row r="1723" ht="14.25" customHeight="1">
      <c r="A1723" s="1" t="s">
        <v>3031</v>
      </c>
      <c r="B1723" s="1" t="s">
        <v>3032</v>
      </c>
    </row>
    <row r="1724" ht="14.25" customHeight="1">
      <c r="A1724" s="1" t="s">
        <v>3033</v>
      </c>
      <c r="B1724" s="1" t="s">
        <v>3034</v>
      </c>
    </row>
    <row r="1725" ht="14.25" customHeight="1">
      <c r="A1725" s="1" t="s">
        <v>3035</v>
      </c>
      <c r="B1725" s="1" t="s">
        <v>3036</v>
      </c>
    </row>
    <row r="1726" ht="14.25" customHeight="1">
      <c r="A1726" s="1" t="s">
        <v>3037</v>
      </c>
      <c r="B1726" s="1" t="s">
        <v>3038</v>
      </c>
    </row>
    <row r="1727" ht="14.25" customHeight="1">
      <c r="A1727" s="1" t="s">
        <v>3039</v>
      </c>
      <c r="B1727" s="1" t="s">
        <v>3040</v>
      </c>
    </row>
    <row r="1728" ht="14.25" customHeight="1">
      <c r="A1728" s="1" t="s">
        <v>3041</v>
      </c>
      <c r="B1728" s="1" t="s">
        <v>3042</v>
      </c>
    </row>
    <row r="1729" ht="14.25" customHeight="1">
      <c r="A1729" s="1" t="s">
        <v>3043</v>
      </c>
    </row>
    <row r="1730" ht="14.25" customHeight="1">
      <c r="A1730" s="1" t="s">
        <v>3044</v>
      </c>
      <c r="B1730" s="1" t="s">
        <v>3045</v>
      </c>
    </row>
    <row r="1731" ht="14.25" customHeight="1">
      <c r="A1731" s="1" t="s">
        <v>3046</v>
      </c>
      <c r="B1731" s="1" t="s">
        <v>3047</v>
      </c>
    </row>
    <row r="1732" ht="14.25" customHeight="1">
      <c r="A1732" s="1" t="s">
        <v>3048</v>
      </c>
      <c r="B1732" s="1" t="s">
        <v>1337</v>
      </c>
    </row>
    <row r="1733" ht="14.25" customHeight="1">
      <c r="A1733" s="1" t="s">
        <v>3049</v>
      </c>
      <c r="B1733" s="1" t="s">
        <v>244</v>
      </c>
    </row>
    <row r="1734" ht="14.25" customHeight="1">
      <c r="A1734" s="1" t="s">
        <v>3050</v>
      </c>
      <c r="B1734" s="1" t="s">
        <v>1337</v>
      </c>
    </row>
    <row r="1735" ht="14.25" customHeight="1">
      <c r="A1735" s="1" t="s">
        <v>3051</v>
      </c>
      <c r="B1735" s="1" t="s">
        <v>3052</v>
      </c>
    </row>
    <row r="1736" ht="14.25" customHeight="1">
      <c r="A1736" s="1" t="s">
        <v>3053</v>
      </c>
      <c r="B1736" s="1" t="s">
        <v>3054</v>
      </c>
    </row>
    <row r="1737" ht="14.25" customHeight="1">
      <c r="A1737" s="1" t="s">
        <v>3055</v>
      </c>
      <c r="B1737" s="1" t="s">
        <v>3056</v>
      </c>
    </row>
    <row r="1738" ht="14.25" customHeight="1">
      <c r="A1738" s="1" t="s">
        <v>3057</v>
      </c>
      <c r="B1738" s="1" t="s">
        <v>293</v>
      </c>
    </row>
    <row r="1739" ht="14.25" customHeight="1">
      <c r="A1739" s="1" t="s">
        <v>3058</v>
      </c>
      <c r="B1739" s="1" t="s">
        <v>3059</v>
      </c>
    </row>
    <row r="1740" ht="14.25" customHeight="1">
      <c r="A1740" s="1" t="s">
        <v>3060</v>
      </c>
      <c r="B1740" s="1" t="s">
        <v>2525</v>
      </c>
    </row>
    <row r="1741" ht="14.25" customHeight="1">
      <c r="A1741" s="1" t="s">
        <v>3061</v>
      </c>
      <c r="B1741" s="1" t="s">
        <v>3062</v>
      </c>
    </row>
    <row r="1742" ht="14.25" customHeight="1">
      <c r="A1742" s="1" t="s">
        <v>3063</v>
      </c>
      <c r="B1742" s="1" t="s">
        <v>3064</v>
      </c>
    </row>
    <row r="1743" ht="14.25" customHeight="1">
      <c r="A1743" s="1" t="s">
        <v>3065</v>
      </c>
      <c r="B1743" s="1" t="s">
        <v>1050</v>
      </c>
    </row>
    <row r="1744" ht="14.25" customHeight="1">
      <c r="A1744" s="1" t="s">
        <v>3066</v>
      </c>
      <c r="B1744" s="1" t="s">
        <v>1812</v>
      </c>
    </row>
    <row r="1745" ht="14.25" customHeight="1">
      <c r="A1745" s="1" t="s">
        <v>3067</v>
      </c>
      <c r="B1745" s="1" t="s">
        <v>3068</v>
      </c>
    </row>
    <row r="1746" ht="14.25" customHeight="1">
      <c r="A1746" s="1" t="s">
        <v>3069</v>
      </c>
      <c r="B1746" s="1" t="s">
        <v>3070</v>
      </c>
    </row>
    <row r="1747" ht="14.25" customHeight="1">
      <c r="A1747" s="1" t="s">
        <v>3071</v>
      </c>
      <c r="B1747" s="1" t="s">
        <v>3072</v>
      </c>
    </row>
    <row r="1748" ht="14.25" customHeight="1">
      <c r="A1748" s="1" t="s">
        <v>3073</v>
      </c>
      <c r="B1748" s="1" t="s">
        <v>3074</v>
      </c>
    </row>
    <row r="1749" ht="14.25" customHeight="1">
      <c r="A1749" s="1" t="s">
        <v>3075</v>
      </c>
      <c r="B1749" s="1" t="s">
        <v>3076</v>
      </c>
    </row>
    <row r="1750" ht="14.25" customHeight="1">
      <c r="A1750" s="1" t="s">
        <v>3077</v>
      </c>
      <c r="B1750" s="1" t="s">
        <v>3078</v>
      </c>
    </row>
    <row r="1751" ht="14.25" customHeight="1">
      <c r="A1751" s="1" t="s">
        <v>3079</v>
      </c>
      <c r="B1751" s="1" t="s">
        <v>3080</v>
      </c>
    </row>
    <row r="1752" ht="14.25" customHeight="1">
      <c r="A1752" s="1" t="s">
        <v>3081</v>
      </c>
      <c r="B1752" s="1" t="s">
        <v>3082</v>
      </c>
    </row>
    <row r="1753" ht="14.25" customHeight="1">
      <c r="A1753" s="1" t="s">
        <v>3083</v>
      </c>
      <c r="B1753" s="1" t="s">
        <v>3084</v>
      </c>
    </row>
    <row r="1754" ht="14.25" customHeight="1">
      <c r="A1754" s="1" t="s">
        <v>3085</v>
      </c>
      <c r="B1754" s="1" t="s">
        <v>3086</v>
      </c>
    </row>
    <row r="1755" ht="14.25" customHeight="1">
      <c r="A1755" s="1" t="s">
        <v>3087</v>
      </c>
      <c r="B1755" s="1" t="s">
        <v>3088</v>
      </c>
    </row>
    <row r="1756" ht="14.25" customHeight="1">
      <c r="A1756" s="1" t="s">
        <v>3089</v>
      </c>
      <c r="B1756" s="1" t="s">
        <v>3090</v>
      </c>
    </row>
    <row r="1757" ht="14.25" customHeight="1">
      <c r="A1757" s="1" t="s">
        <v>3091</v>
      </c>
      <c r="B1757" s="1" t="s">
        <v>3092</v>
      </c>
    </row>
    <row r="1758" ht="14.25" customHeight="1">
      <c r="A1758" s="1" t="s">
        <v>3093</v>
      </c>
      <c r="B1758" s="1" t="s">
        <v>2197</v>
      </c>
    </row>
    <row r="1759" ht="14.25" customHeight="1">
      <c r="A1759" s="1" t="s">
        <v>3094</v>
      </c>
      <c r="B1759" s="1" t="s">
        <v>3095</v>
      </c>
    </row>
    <row r="1760" ht="14.25" customHeight="1">
      <c r="A1760" s="1" t="s">
        <v>3096</v>
      </c>
    </row>
    <row r="1761" ht="14.25" customHeight="1">
      <c r="A1761" s="1" t="s">
        <v>3097</v>
      </c>
      <c r="B1761" s="1" t="s">
        <v>3098</v>
      </c>
    </row>
    <row r="1762" ht="14.25" customHeight="1">
      <c r="A1762" s="1" t="s">
        <v>3099</v>
      </c>
      <c r="B1762" s="1" t="s">
        <v>3100</v>
      </c>
    </row>
    <row r="1763" ht="14.25" customHeight="1">
      <c r="A1763" s="1" t="s">
        <v>3101</v>
      </c>
      <c r="B1763" s="1" t="s">
        <v>3098</v>
      </c>
    </row>
    <row r="1764" ht="14.25" customHeight="1">
      <c r="A1764" s="1" t="s">
        <v>3102</v>
      </c>
      <c r="B1764" s="1" t="s">
        <v>3103</v>
      </c>
    </row>
    <row r="1765" ht="14.25" customHeight="1">
      <c r="A1765" s="1" t="s">
        <v>3104</v>
      </c>
      <c r="B1765" s="1" t="s">
        <v>2430</v>
      </c>
    </row>
    <row r="1766" ht="14.25" customHeight="1">
      <c r="A1766" s="1" t="s">
        <v>3105</v>
      </c>
      <c r="B1766" s="1" t="s">
        <v>3106</v>
      </c>
    </row>
    <row r="1767" ht="14.25" customHeight="1">
      <c r="A1767" s="1" t="s">
        <v>3107</v>
      </c>
      <c r="B1767" s="1" t="s">
        <v>3106</v>
      </c>
    </row>
    <row r="1768" ht="14.25" customHeight="1">
      <c r="A1768" s="1" t="s">
        <v>3108</v>
      </c>
      <c r="B1768" s="1" t="s">
        <v>3109</v>
      </c>
    </row>
    <row r="1769" ht="14.25" customHeight="1">
      <c r="A1769" s="1" t="s">
        <v>3110</v>
      </c>
      <c r="B1769" s="1" t="s">
        <v>2430</v>
      </c>
    </row>
    <row r="1770" ht="14.25" customHeight="1">
      <c r="A1770" s="1" t="s">
        <v>3111</v>
      </c>
      <c r="B1770" s="1" t="s">
        <v>2430</v>
      </c>
    </row>
    <row r="1771" ht="14.25" customHeight="1">
      <c r="A1771" s="1" t="s">
        <v>3112</v>
      </c>
      <c r="B1771" s="1" t="s">
        <v>2430</v>
      </c>
    </row>
    <row r="1772" ht="14.25" customHeight="1">
      <c r="A1772" s="1" t="s">
        <v>3113</v>
      </c>
      <c r="B1772" s="1" t="s">
        <v>3114</v>
      </c>
    </row>
    <row r="1773" ht="14.25" customHeight="1">
      <c r="A1773" s="1" t="s">
        <v>3115</v>
      </c>
      <c r="B1773" s="1" t="s">
        <v>3116</v>
      </c>
    </row>
    <row r="1774" ht="14.25" customHeight="1">
      <c r="A1774" s="1" t="s">
        <v>3117</v>
      </c>
      <c r="B1774" s="1" t="s">
        <v>3118</v>
      </c>
    </row>
    <row r="1775" ht="14.25" customHeight="1">
      <c r="A1775" s="1" t="s">
        <v>3119</v>
      </c>
      <c r="B1775" s="1" t="s">
        <v>3120</v>
      </c>
    </row>
    <row r="1776" ht="14.25" customHeight="1">
      <c r="A1776" s="1" t="s">
        <v>3121</v>
      </c>
      <c r="B1776" s="1" t="s">
        <v>3122</v>
      </c>
    </row>
    <row r="1777" ht="14.25" customHeight="1">
      <c r="A1777" s="1" t="s">
        <v>3123</v>
      </c>
      <c r="B1777" s="1" t="s">
        <v>3124</v>
      </c>
    </row>
    <row r="1778" ht="14.25" customHeight="1">
      <c r="A1778" s="1" t="s">
        <v>3125</v>
      </c>
      <c r="B1778" s="1" t="s">
        <v>3126</v>
      </c>
    </row>
    <row r="1779" ht="14.25" customHeight="1">
      <c r="A1779" s="1" t="s">
        <v>3127</v>
      </c>
      <c r="B1779" s="1" t="s">
        <v>3128</v>
      </c>
    </row>
    <row r="1780" ht="14.25" customHeight="1">
      <c r="A1780" s="1" t="s">
        <v>3129</v>
      </c>
      <c r="B1780" s="1" t="s">
        <v>3130</v>
      </c>
    </row>
    <row r="1781" ht="14.25" customHeight="1">
      <c r="A1781" s="1" t="s">
        <v>3131</v>
      </c>
      <c r="B1781" s="1" t="s">
        <v>3132</v>
      </c>
    </row>
    <row r="1782" ht="14.25" customHeight="1">
      <c r="A1782" s="1" t="s">
        <v>3133</v>
      </c>
      <c r="B1782" s="1" t="s">
        <v>3134</v>
      </c>
    </row>
    <row r="1783" ht="14.25" customHeight="1">
      <c r="A1783" s="1" t="s">
        <v>3135</v>
      </c>
      <c r="B1783" s="1" t="s">
        <v>3136</v>
      </c>
    </row>
    <row r="1784" ht="14.25" customHeight="1">
      <c r="A1784" s="1" t="s">
        <v>3137</v>
      </c>
      <c r="B1784" s="1" t="s">
        <v>3138</v>
      </c>
    </row>
    <row r="1785" ht="14.25" customHeight="1">
      <c r="A1785" s="1" t="s">
        <v>3139</v>
      </c>
      <c r="B1785" s="1" t="s">
        <v>3140</v>
      </c>
    </row>
    <row r="1786" ht="14.25" customHeight="1">
      <c r="A1786" s="1" t="s">
        <v>3141</v>
      </c>
      <c r="B1786" s="1" t="s">
        <v>3142</v>
      </c>
    </row>
    <row r="1787" ht="14.25" customHeight="1">
      <c r="A1787" s="1" t="s">
        <v>3143</v>
      </c>
      <c r="B1787" s="1" t="s">
        <v>3144</v>
      </c>
    </row>
    <row r="1788" ht="14.25" customHeight="1">
      <c r="A1788" s="1" t="s">
        <v>3145</v>
      </c>
      <c r="B1788" s="1" t="s">
        <v>1535</v>
      </c>
    </row>
    <row r="1789" ht="14.25" customHeight="1">
      <c r="A1789" s="1" t="s">
        <v>3146</v>
      </c>
      <c r="B1789" s="1" t="s">
        <v>3134</v>
      </c>
    </row>
    <row r="1790" ht="14.25" customHeight="1">
      <c r="A1790" s="1" t="s">
        <v>3147</v>
      </c>
      <c r="B1790" s="1" t="s">
        <v>3148</v>
      </c>
    </row>
    <row r="1791" ht="14.25" customHeight="1">
      <c r="A1791" s="1" t="s">
        <v>3149</v>
      </c>
      <c r="B1791" s="1" t="s">
        <v>3150</v>
      </c>
    </row>
    <row r="1792" ht="14.25" customHeight="1">
      <c r="A1792" s="1" t="s">
        <v>3151</v>
      </c>
      <c r="B1792" s="1" t="s">
        <v>3152</v>
      </c>
    </row>
    <row r="1793" ht="14.25" customHeight="1">
      <c r="A1793" s="1" t="s">
        <v>3153</v>
      </c>
      <c r="B1793" s="1" t="s">
        <v>3154</v>
      </c>
    </row>
    <row r="1794" ht="14.25" customHeight="1">
      <c r="A1794" s="1" t="s">
        <v>3155</v>
      </c>
      <c r="B1794" s="1" t="s">
        <v>3156</v>
      </c>
    </row>
    <row r="1795" ht="14.25" customHeight="1">
      <c r="A1795" s="1" t="s">
        <v>3157</v>
      </c>
      <c r="B1795" s="1" t="s">
        <v>3158</v>
      </c>
    </row>
    <row r="1796" ht="14.25" customHeight="1">
      <c r="A1796" s="1" t="s">
        <v>3159</v>
      </c>
    </row>
    <row r="1797" ht="14.25" customHeight="1">
      <c r="A1797" s="1" t="s">
        <v>3160</v>
      </c>
      <c r="B1797" s="1" t="s">
        <v>3161</v>
      </c>
    </row>
    <row r="1798" ht="14.25" customHeight="1">
      <c r="A1798" s="1" t="s">
        <v>3162</v>
      </c>
      <c r="B1798" s="1" t="s">
        <v>3163</v>
      </c>
    </row>
    <row r="1799" ht="14.25" customHeight="1">
      <c r="A1799" s="1" t="s">
        <v>3164</v>
      </c>
      <c r="B1799" s="1" t="s">
        <v>3163</v>
      </c>
    </row>
    <row r="1800" ht="14.25" customHeight="1">
      <c r="A1800" s="1" t="s">
        <v>3165</v>
      </c>
      <c r="B1800" s="1" t="s">
        <v>3030</v>
      </c>
    </row>
    <row r="1801" ht="14.25" customHeight="1">
      <c r="A1801" s="1" t="s">
        <v>3166</v>
      </c>
      <c r="B1801" s="1" t="s">
        <v>3163</v>
      </c>
    </row>
    <row r="1802" ht="14.25" customHeight="1">
      <c r="A1802" s="1" t="s">
        <v>3167</v>
      </c>
      <c r="B1802" s="1" t="s">
        <v>3168</v>
      </c>
    </row>
    <row r="1803" ht="14.25" customHeight="1">
      <c r="A1803" s="1" t="s">
        <v>3169</v>
      </c>
    </row>
    <row r="1804" ht="14.25" customHeight="1">
      <c r="A1804" s="1" t="s">
        <v>3170</v>
      </c>
      <c r="B1804" s="1" t="s">
        <v>3171</v>
      </c>
    </row>
    <row r="1805" ht="14.25" customHeight="1">
      <c r="A1805" s="1" t="s">
        <v>3172</v>
      </c>
    </row>
    <row r="1806" ht="14.25" customHeight="1">
      <c r="A1806" s="1" t="s">
        <v>3173</v>
      </c>
      <c r="B1806" s="1" t="s">
        <v>2327</v>
      </c>
    </row>
    <row r="1807" ht="14.25" customHeight="1">
      <c r="A1807" s="1" t="s">
        <v>3174</v>
      </c>
      <c r="B1807" s="1" t="s">
        <v>3134</v>
      </c>
    </row>
    <row r="1808" ht="14.25" customHeight="1">
      <c r="A1808" s="1" t="s">
        <v>3175</v>
      </c>
      <c r="B1808" s="1" t="s">
        <v>3134</v>
      </c>
    </row>
    <row r="1809" ht="14.25" customHeight="1">
      <c r="A1809" s="1" t="s">
        <v>3176</v>
      </c>
      <c r="B1809" s="1" t="s">
        <v>3177</v>
      </c>
    </row>
    <row r="1810" ht="14.25" customHeight="1">
      <c r="A1810" s="1" t="s">
        <v>3178</v>
      </c>
      <c r="B1810" s="1" t="s">
        <v>3179</v>
      </c>
    </row>
    <row r="1811" ht="14.25" customHeight="1">
      <c r="A1811" s="1" t="s">
        <v>3180</v>
      </c>
      <c r="B1811" s="1" t="s">
        <v>2617</v>
      </c>
    </row>
    <row r="1812" ht="14.25" customHeight="1">
      <c r="A1812" s="1" t="s">
        <v>3181</v>
      </c>
      <c r="B1812" s="1" t="s">
        <v>480</v>
      </c>
    </row>
    <row r="1813" ht="14.25" customHeight="1">
      <c r="A1813" s="1" t="s">
        <v>3182</v>
      </c>
      <c r="B1813" s="1" t="s">
        <v>2327</v>
      </c>
    </row>
    <row r="1814" ht="14.25" customHeight="1">
      <c r="A1814" s="1" t="s">
        <v>3183</v>
      </c>
      <c r="B1814" s="1" t="s">
        <v>2327</v>
      </c>
    </row>
    <row r="1815" ht="14.25" customHeight="1">
      <c r="A1815" s="1" t="s">
        <v>3184</v>
      </c>
      <c r="B1815" s="1" t="s">
        <v>1027</v>
      </c>
    </row>
    <row r="1816" ht="14.25" customHeight="1">
      <c r="A1816" s="1" t="s">
        <v>3185</v>
      </c>
      <c r="B1816" s="1" t="s">
        <v>2327</v>
      </c>
    </row>
    <row r="1817" ht="14.25" customHeight="1">
      <c r="A1817" s="1" t="s">
        <v>3186</v>
      </c>
      <c r="B1817" s="1" t="s">
        <v>480</v>
      </c>
    </row>
    <row r="1818" ht="14.25" customHeight="1">
      <c r="A1818" s="1" t="s">
        <v>3187</v>
      </c>
      <c r="B1818" s="1" t="s">
        <v>2327</v>
      </c>
    </row>
    <row r="1819" ht="14.25" customHeight="1">
      <c r="A1819" s="1" t="s">
        <v>3188</v>
      </c>
      <c r="B1819" s="1" t="s">
        <v>1973</v>
      </c>
    </row>
    <row r="1820" ht="14.25" customHeight="1">
      <c r="A1820" s="1" t="s">
        <v>3189</v>
      </c>
      <c r="B1820" s="1" t="s">
        <v>2327</v>
      </c>
    </row>
    <row r="1821" ht="14.25" customHeight="1">
      <c r="A1821" s="1" t="s">
        <v>3190</v>
      </c>
      <c r="B1821" s="1" t="s">
        <v>2327</v>
      </c>
    </row>
    <row r="1822" ht="14.25" customHeight="1">
      <c r="A1822" s="1" t="s">
        <v>3191</v>
      </c>
      <c r="B1822" s="1" t="s">
        <v>2327</v>
      </c>
    </row>
    <row r="1823" ht="14.25" customHeight="1">
      <c r="A1823" s="1" t="s">
        <v>3192</v>
      </c>
      <c r="B1823" s="1" t="s">
        <v>480</v>
      </c>
    </row>
    <row r="1824" ht="14.25" customHeight="1">
      <c r="A1824" s="1" t="s">
        <v>3193</v>
      </c>
      <c r="B1824" s="1" t="s">
        <v>480</v>
      </c>
    </row>
    <row r="1825" ht="14.25" customHeight="1">
      <c r="A1825" s="1" t="s">
        <v>3194</v>
      </c>
      <c r="B1825" s="1" t="s">
        <v>2327</v>
      </c>
    </row>
    <row r="1826" ht="14.25" customHeight="1">
      <c r="A1826" s="1" t="s">
        <v>3195</v>
      </c>
      <c r="B1826" s="1" t="s">
        <v>3196</v>
      </c>
    </row>
    <row r="1827" ht="14.25" customHeight="1">
      <c r="A1827" s="1" t="s">
        <v>3197</v>
      </c>
      <c r="B1827" s="1" t="s">
        <v>2327</v>
      </c>
    </row>
    <row r="1828" ht="14.25" customHeight="1">
      <c r="A1828" s="1" t="s">
        <v>3198</v>
      </c>
      <c r="B1828" s="1" t="s">
        <v>3199</v>
      </c>
    </row>
    <row r="1829" ht="14.25" customHeight="1">
      <c r="A1829" s="1" t="s">
        <v>3200</v>
      </c>
      <c r="B1829" s="1" t="s">
        <v>2327</v>
      </c>
    </row>
    <row r="1830" ht="14.25" customHeight="1">
      <c r="A1830" s="1" t="s">
        <v>3201</v>
      </c>
    </row>
    <row r="1831" ht="14.25" customHeight="1">
      <c r="A1831" s="1" t="s">
        <v>3202</v>
      </c>
      <c r="B1831" s="1" t="s">
        <v>2327</v>
      </c>
    </row>
    <row r="1832" ht="14.25" customHeight="1">
      <c r="A1832" s="1" t="s">
        <v>3203</v>
      </c>
      <c r="B1832" s="1" t="s">
        <v>3204</v>
      </c>
    </row>
    <row r="1833" ht="14.25" customHeight="1">
      <c r="A1833" s="1" t="s">
        <v>3205</v>
      </c>
      <c r="B1833" s="1" t="s">
        <v>3204</v>
      </c>
    </row>
    <row r="1834" ht="14.25" customHeight="1">
      <c r="A1834" s="1" t="s">
        <v>3206</v>
      </c>
      <c r="B1834" s="1" t="s">
        <v>3207</v>
      </c>
    </row>
    <row r="1835" ht="14.25" customHeight="1">
      <c r="A1835" s="1" t="s">
        <v>3208</v>
      </c>
      <c r="B1835" s="1" t="s">
        <v>3209</v>
      </c>
    </row>
    <row r="1836" ht="14.25" customHeight="1">
      <c r="A1836" s="1" t="s">
        <v>3210</v>
      </c>
      <c r="B1836" s="1" t="s">
        <v>3211</v>
      </c>
    </row>
    <row r="1837" ht="14.25" customHeight="1">
      <c r="A1837" s="1" t="s">
        <v>3212</v>
      </c>
      <c r="B1837" s="1" t="s">
        <v>3211</v>
      </c>
    </row>
    <row r="1838" ht="14.25" customHeight="1">
      <c r="A1838" s="1" t="s">
        <v>3213</v>
      </c>
    </row>
    <row r="1839" ht="14.25" customHeight="1">
      <c r="A1839" s="1" t="s">
        <v>3214</v>
      </c>
    </row>
    <row r="1840" ht="14.25" customHeight="1">
      <c r="A1840" s="1" t="s">
        <v>3215</v>
      </c>
      <c r="B1840" s="1" t="s">
        <v>3211</v>
      </c>
    </row>
    <row r="1841" ht="14.25" customHeight="1">
      <c r="A1841" s="1" t="s">
        <v>3216</v>
      </c>
      <c r="B1841" s="1" t="s">
        <v>3217</v>
      </c>
    </row>
    <row r="1842" ht="14.25" customHeight="1">
      <c r="A1842" s="1" t="s">
        <v>3218</v>
      </c>
      <c r="B1842" s="1" t="s">
        <v>3219</v>
      </c>
    </row>
    <row r="1843" ht="14.25" customHeight="1">
      <c r="A1843" s="1" t="s">
        <v>3220</v>
      </c>
      <c r="B1843" s="1" t="s">
        <v>2588</v>
      </c>
    </row>
    <row r="1844" ht="14.25" customHeight="1">
      <c r="A1844" s="1" t="s">
        <v>3221</v>
      </c>
      <c r="B1844" s="1" t="s">
        <v>3222</v>
      </c>
    </row>
    <row r="1845" ht="14.25" customHeight="1">
      <c r="A1845" s="1" t="s">
        <v>3223</v>
      </c>
      <c r="B1845" s="1" t="s">
        <v>3224</v>
      </c>
    </row>
    <row r="1846" ht="14.25" customHeight="1">
      <c r="A1846" s="1" t="s">
        <v>3225</v>
      </c>
      <c r="B1846" s="1" t="s">
        <v>3222</v>
      </c>
    </row>
    <row r="1847" ht="14.25" customHeight="1">
      <c r="A1847" s="1" t="s">
        <v>3226</v>
      </c>
      <c r="B1847" s="1" t="s">
        <v>532</v>
      </c>
    </row>
    <row r="1848" ht="14.25" customHeight="1">
      <c r="A1848" s="1" t="s">
        <v>3227</v>
      </c>
    </row>
    <row r="1849" ht="14.25" customHeight="1">
      <c r="A1849" s="1" t="s">
        <v>3228</v>
      </c>
      <c r="B1849" s="1" t="s">
        <v>3229</v>
      </c>
    </row>
    <row r="1850" ht="14.25" customHeight="1">
      <c r="A1850" s="1" t="s">
        <v>3230</v>
      </c>
      <c r="B1850" s="1" t="s">
        <v>3231</v>
      </c>
    </row>
    <row r="1851" ht="14.25" customHeight="1">
      <c r="A1851" s="1" t="s">
        <v>3232</v>
      </c>
      <c r="B1851" s="1" t="s">
        <v>3233</v>
      </c>
    </row>
    <row r="1852" ht="14.25" customHeight="1">
      <c r="A1852" s="1" t="s">
        <v>3234</v>
      </c>
      <c r="B1852" s="1" t="s">
        <v>3235</v>
      </c>
    </row>
    <row r="1853" ht="14.25" customHeight="1">
      <c r="A1853" s="1" t="s">
        <v>3236</v>
      </c>
      <c r="B1853" s="1" t="s">
        <v>3237</v>
      </c>
    </row>
    <row r="1854" ht="14.25" customHeight="1">
      <c r="A1854" s="1" t="s">
        <v>3238</v>
      </c>
      <c r="B1854" s="1" t="s">
        <v>1205</v>
      </c>
    </row>
    <row r="1855" ht="14.25" customHeight="1">
      <c r="A1855" s="1" t="s">
        <v>3239</v>
      </c>
      <c r="B1855" s="1" t="s">
        <v>3240</v>
      </c>
    </row>
    <row r="1856" ht="14.25" customHeight="1">
      <c r="A1856" s="1" t="s">
        <v>3241</v>
      </c>
      <c r="B1856" s="1" t="s">
        <v>3242</v>
      </c>
    </row>
    <row r="1857" ht="14.25" customHeight="1">
      <c r="A1857" s="1" t="s">
        <v>3243</v>
      </c>
      <c r="B1857" s="1" t="s">
        <v>2327</v>
      </c>
    </row>
    <row r="1858" ht="14.25" customHeight="1">
      <c r="A1858" s="1" t="s">
        <v>3244</v>
      </c>
      <c r="B1858" s="1" t="s">
        <v>2327</v>
      </c>
    </row>
    <row r="1859" ht="14.25" customHeight="1">
      <c r="A1859" s="1" t="s">
        <v>3245</v>
      </c>
      <c r="B1859" s="1" t="s">
        <v>2823</v>
      </c>
    </row>
    <row r="1860" ht="14.25" customHeight="1">
      <c r="A1860" s="1" t="s">
        <v>3246</v>
      </c>
      <c r="B1860" s="1" t="s">
        <v>2327</v>
      </c>
    </row>
    <row r="1861" ht="14.25" customHeight="1">
      <c r="A1861" s="1" t="s">
        <v>3247</v>
      </c>
      <c r="B1861" s="1" t="s">
        <v>3248</v>
      </c>
    </row>
    <row r="1862" ht="14.25" customHeight="1">
      <c r="A1862" s="1" t="s">
        <v>3249</v>
      </c>
    </row>
    <row r="1863" ht="14.25" customHeight="1">
      <c r="A1863" s="1" t="s">
        <v>3250</v>
      </c>
      <c r="B1863" s="1" t="s">
        <v>3251</v>
      </c>
    </row>
    <row r="1864" ht="14.25" customHeight="1">
      <c r="A1864" s="1" t="s">
        <v>3252</v>
      </c>
      <c r="B1864" s="1" t="s">
        <v>3253</v>
      </c>
    </row>
    <row r="1865" ht="14.25" customHeight="1">
      <c r="A1865" s="1" t="s">
        <v>3254</v>
      </c>
      <c r="B1865" s="1" t="s">
        <v>2327</v>
      </c>
    </row>
    <row r="1866" ht="14.25" customHeight="1">
      <c r="A1866" s="1" t="s">
        <v>3255</v>
      </c>
      <c r="B1866" s="1" t="s">
        <v>2232</v>
      </c>
    </row>
    <row r="1867" ht="14.25" customHeight="1">
      <c r="A1867" s="1" t="s">
        <v>3256</v>
      </c>
    </row>
    <row r="1868" ht="14.25" customHeight="1">
      <c r="A1868" s="1" t="s">
        <v>3257</v>
      </c>
      <c r="B1868" s="1" t="s">
        <v>2327</v>
      </c>
    </row>
    <row r="1869" ht="14.25" customHeight="1">
      <c r="A1869" s="1" t="s">
        <v>3258</v>
      </c>
      <c r="B1869" s="1" t="s">
        <v>2327</v>
      </c>
    </row>
    <row r="1870" ht="14.25" customHeight="1">
      <c r="A1870" s="1" t="s">
        <v>3259</v>
      </c>
      <c r="B1870" s="1" t="s">
        <v>3260</v>
      </c>
    </row>
    <row r="1871" ht="14.25" customHeight="1">
      <c r="A1871" s="1" t="s">
        <v>3261</v>
      </c>
    </row>
    <row r="1872" ht="14.25" customHeight="1">
      <c r="A1872" s="1" t="s">
        <v>3262</v>
      </c>
      <c r="B1872" s="1" t="s">
        <v>3263</v>
      </c>
    </row>
    <row r="1873" ht="14.25" customHeight="1">
      <c r="A1873" s="1" t="s">
        <v>3264</v>
      </c>
      <c r="B1873" s="1" t="s">
        <v>530</v>
      </c>
    </row>
    <row r="1874" ht="14.25" customHeight="1">
      <c r="A1874" s="1" t="s">
        <v>3265</v>
      </c>
      <c r="B1874" s="1" t="s">
        <v>2327</v>
      </c>
    </row>
    <row r="1875" ht="14.25" customHeight="1">
      <c r="A1875" s="1" t="s">
        <v>3266</v>
      </c>
      <c r="B1875" s="1" t="s">
        <v>2327</v>
      </c>
    </row>
    <row r="1876" ht="14.25" customHeight="1">
      <c r="A1876" s="1" t="s">
        <v>3267</v>
      </c>
      <c r="B1876" s="1" t="s">
        <v>2327</v>
      </c>
    </row>
    <row r="1877" ht="14.25" customHeight="1">
      <c r="A1877" s="1" t="s">
        <v>3268</v>
      </c>
      <c r="B1877" s="1" t="s">
        <v>2327</v>
      </c>
    </row>
    <row r="1878" ht="14.25" customHeight="1">
      <c r="A1878" s="1" t="s">
        <v>3269</v>
      </c>
      <c r="B1878" s="1" t="s">
        <v>2327</v>
      </c>
    </row>
    <row r="1879" ht="14.25" customHeight="1">
      <c r="A1879" s="1" t="s">
        <v>3270</v>
      </c>
      <c r="B1879" s="1" t="s">
        <v>2327</v>
      </c>
    </row>
    <row r="1880" ht="14.25" customHeight="1">
      <c r="A1880" s="1" t="s">
        <v>3271</v>
      </c>
      <c r="B1880" s="1" t="s">
        <v>2327</v>
      </c>
    </row>
    <row r="1881" ht="14.25" customHeight="1">
      <c r="A1881" s="1" t="s">
        <v>3272</v>
      </c>
      <c r="B1881" s="1" t="s">
        <v>3273</v>
      </c>
    </row>
    <row r="1882" ht="14.25" customHeight="1">
      <c r="A1882" s="1" t="s">
        <v>3274</v>
      </c>
      <c r="B1882" s="1" t="s">
        <v>2327</v>
      </c>
    </row>
    <row r="1883" ht="14.25" customHeight="1">
      <c r="A1883" s="1" t="s">
        <v>3275</v>
      </c>
      <c r="B1883" s="1" t="s">
        <v>2327</v>
      </c>
    </row>
    <row r="1884" ht="14.25" customHeight="1">
      <c r="A1884" s="1" t="s">
        <v>3276</v>
      </c>
      <c r="B1884" s="1" t="s">
        <v>480</v>
      </c>
    </row>
    <row r="1885" ht="14.25" customHeight="1">
      <c r="A1885" s="1" t="s">
        <v>3277</v>
      </c>
      <c r="B1885" s="1" t="s">
        <v>3273</v>
      </c>
    </row>
    <row r="1886" ht="14.25" customHeight="1">
      <c r="A1886" s="1" t="s">
        <v>3278</v>
      </c>
      <c r="B1886" s="1" t="s">
        <v>331</v>
      </c>
    </row>
    <row r="1887" ht="14.25" customHeight="1">
      <c r="A1887" s="1" t="s">
        <v>3279</v>
      </c>
    </row>
    <row r="1888" ht="14.25" customHeight="1">
      <c r="A1888" s="1" t="s">
        <v>3280</v>
      </c>
    </row>
    <row r="1889" ht="14.25" customHeight="1">
      <c r="A1889" s="1" t="s">
        <v>3281</v>
      </c>
    </row>
    <row r="1890" ht="14.25" customHeight="1">
      <c r="A1890" s="1" t="s">
        <v>3282</v>
      </c>
      <c r="B1890" s="1" t="s">
        <v>3283</v>
      </c>
    </row>
    <row r="1891" ht="14.25" customHeight="1">
      <c r="A1891" s="1" t="s">
        <v>3284</v>
      </c>
      <c r="B1891" s="1" t="s">
        <v>331</v>
      </c>
    </row>
    <row r="1892" ht="14.25" customHeight="1">
      <c r="A1892" s="1" t="s">
        <v>3285</v>
      </c>
      <c r="B1892" s="1" t="s">
        <v>3286</v>
      </c>
    </row>
    <row r="1893" ht="14.25" customHeight="1">
      <c r="A1893" s="1" t="s">
        <v>3287</v>
      </c>
      <c r="B1893" s="1" t="s">
        <v>331</v>
      </c>
    </row>
    <row r="1894" ht="14.25" customHeight="1">
      <c r="A1894" s="1" t="s">
        <v>3288</v>
      </c>
      <c r="B1894" s="1" t="s">
        <v>331</v>
      </c>
    </row>
    <row r="1895" ht="14.25" customHeight="1">
      <c r="A1895" s="1" t="s">
        <v>3289</v>
      </c>
    </row>
    <row r="1896" ht="14.25" customHeight="1">
      <c r="A1896" s="1" t="s">
        <v>3290</v>
      </c>
      <c r="B1896" s="1" t="s">
        <v>331</v>
      </c>
    </row>
    <row r="1897" ht="14.25" customHeight="1">
      <c r="A1897" s="1" t="s">
        <v>3291</v>
      </c>
      <c r="B1897" s="1" t="s">
        <v>331</v>
      </c>
    </row>
    <row r="1898" ht="14.25" customHeight="1">
      <c r="A1898" s="1" t="s">
        <v>3292</v>
      </c>
      <c r="B1898" s="1" t="s">
        <v>331</v>
      </c>
    </row>
    <row r="1899" ht="14.25" customHeight="1">
      <c r="A1899" s="1" t="s">
        <v>3293</v>
      </c>
      <c r="B1899" s="1" t="s">
        <v>331</v>
      </c>
    </row>
    <row r="1900" ht="14.25" customHeight="1">
      <c r="A1900" s="1" t="s">
        <v>3294</v>
      </c>
    </row>
    <row r="1901" ht="14.25" customHeight="1">
      <c r="A1901" s="1" t="s">
        <v>3295</v>
      </c>
      <c r="B1901" s="1" t="s">
        <v>3283</v>
      </c>
    </row>
    <row r="1902" ht="14.25" customHeight="1">
      <c r="A1902" s="1" t="s">
        <v>3296</v>
      </c>
      <c r="B1902" s="1" t="s">
        <v>331</v>
      </c>
    </row>
    <row r="1903" ht="14.25" customHeight="1">
      <c r="A1903" s="1" t="s">
        <v>3297</v>
      </c>
    </row>
    <row r="1904" ht="14.25" customHeight="1">
      <c r="A1904" s="1" t="s">
        <v>3298</v>
      </c>
      <c r="B1904" s="1" t="s">
        <v>331</v>
      </c>
    </row>
    <row r="1905" ht="14.25" customHeight="1">
      <c r="A1905" s="1" t="s">
        <v>3299</v>
      </c>
      <c r="B1905" s="1" t="s">
        <v>331</v>
      </c>
    </row>
    <row r="1906" ht="14.25" customHeight="1">
      <c r="A1906" s="1" t="s">
        <v>3300</v>
      </c>
      <c r="B1906" s="1" t="s">
        <v>2232</v>
      </c>
    </row>
    <row r="1907" ht="14.25" customHeight="1">
      <c r="A1907" s="1" t="s">
        <v>3301</v>
      </c>
      <c r="B1907" s="1" t="s">
        <v>2232</v>
      </c>
    </row>
    <row r="1908" ht="14.25" customHeight="1">
      <c r="A1908" s="1" t="s">
        <v>3302</v>
      </c>
      <c r="B1908" s="1" t="s">
        <v>812</v>
      </c>
    </row>
    <row r="1909" ht="14.25" customHeight="1">
      <c r="A1909" s="1" t="s">
        <v>3303</v>
      </c>
      <c r="B1909" s="1" t="s">
        <v>3304</v>
      </c>
    </row>
    <row r="1910" ht="14.25" customHeight="1">
      <c r="A1910" s="1" t="s">
        <v>3305</v>
      </c>
      <c r="B1910" s="1" t="s">
        <v>293</v>
      </c>
    </row>
    <row r="1911" ht="14.25" customHeight="1">
      <c r="A1911" s="1" t="s">
        <v>3306</v>
      </c>
      <c r="B1911" s="1" t="s">
        <v>3307</v>
      </c>
    </row>
    <row r="1912" ht="14.25" customHeight="1">
      <c r="A1912" s="1" t="s">
        <v>3308</v>
      </c>
      <c r="B1912" s="1" t="s">
        <v>2777</v>
      </c>
    </row>
    <row r="1913" ht="14.25" customHeight="1">
      <c r="A1913" s="1" t="s">
        <v>3309</v>
      </c>
      <c r="B1913" s="1" t="s">
        <v>2777</v>
      </c>
    </row>
    <row r="1914" ht="14.25" customHeight="1">
      <c r="A1914" s="1" t="s">
        <v>3310</v>
      </c>
      <c r="B1914" s="1" t="s">
        <v>3307</v>
      </c>
    </row>
    <row r="1915" ht="14.25" customHeight="1">
      <c r="A1915" s="1" t="s">
        <v>3311</v>
      </c>
      <c r="B1915" s="1" t="s">
        <v>714</v>
      </c>
    </row>
    <row r="1916" ht="14.25" customHeight="1">
      <c r="A1916" s="1" t="s">
        <v>3312</v>
      </c>
      <c r="B1916" s="1" t="s">
        <v>1538</v>
      </c>
    </row>
    <row r="1917" ht="14.25" customHeight="1">
      <c r="A1917" s="1" t="s">
        <v>3313</v>
      </c>
      <c r="B1917" s="1" t="s">
        <v>1457</v>
      </c>
    </row>
    <row r="1918" ht="14.25" customHeight="1">
      <c r="A1918" s="1" t="s">
        <v>3314</v>
      </c>
    </row>
    <row r="1919" ht="14.25" customHeight="1">
      <c r="A1919" s="1" t="s">
        <v>3315</v>
      </c>
      <c r="B1919" s="1" t="s">
        <v>3316</v>
      </c>
    </row>
    <row r="1920" ht="14.25" customHeight="1">
      <c r="A1920" s="1" t="s">
        <v>3317</v>
      </c>
      <c r="B1920" s="1" t="s">
        <v>3318</v>
      </c>
    </row>
    <row r="1921" ht="14.25" customHeight="1">
      <c r="A1921" s="1" t="s">
        <v>3319</v>
      </c>
      <c r="B1921" s="1" t="s">
        <v>3320</v>
      </c>
    </row>
    <row r="1922" ht="14.25" customHeight="1">
      <c r="A1922" s="1" t="s">
        <v>3321</v>
      </c>
      <c r="B1922" s="1" t="s">
        <v>3322</v>
      </c>
    </row>
    <row r="1923" ht="14.25" customHeight="1">
      <c r="A1923" s="1" t="s">
        <v>3323</v>
      </c>
      <c r="B1923" s="1" t="s">
        <v>2232</v>
      </c>
    </row>
    <row r="1924" ht="14.25" customHeight="1">
      <c r="A1924" s="1" t="s">
        <v>3324</v>
      </c>
      <c r="B1924" s="1" t="s">
        <v>331</v>
      </c>
    </row>
    <row r="1925" ht="14.25" customHeight="1">
      <c r="A1925" s="1" t="s">
        <v>3325</v>
      </c>
      <c r="B1925" s="1" t="s">
        <v>480</v>
      </c>
    </row>
    <row r="1926" ht="14.25" customHeight="1">
      <c r="A1926" s="1" t="s">
        <v>3326</v>
      </c>
      <c r="B1926" s="1" t="s">
        <v>1205</v>
      </c>
    </row>
    <row r="1927" ht="14.25" customHeight="1">
      <c r="A1927" s="1" t="s">
        <v>11</v>
      </c>
      <c r="B1927" s="1" t="s">
        <v>3327</v>
      </c>
    </row>
    <row r="1928" ht="14.25" customHeight="1">
      <c r="A1928" s="1" t="s">
        <v>3328</v>
      </c>
      <c r="B1928" s="1" t="s">
        <v>3329</v>
      </c>
    </row>
    <row r="1929" ht="14.25" customHeight="1">
      <c r="A1929" s="1" t="s">
        <v>3330</v>
      </c>
      <c r="B1929" s="1" t="s">
        <v>3331</v>
      </c>
    </row>
    <row r="1930" ht="14.25" customHeight="1">
      <c r="A1930" s="1" t="s">
        <v>3332</v>
      </c>
      <c r="B1930" s="1" t="s">
        <v>3333</v>
      </c>
    </row>
    <row r="1931" ht="14.25" customHeight="1">
      <c r="A1931" s="1" t="s">
        <v>3334</v>
      </c>
      <c r="B1931" s="1" t="s">
        <v>3335</v>
      </c>
    </row>
    <row r="1932" ht="14.25" customHeight="1">
      <c r="A1932" s="1" t="s">
        <v>3336</v>
      </c>
      <c r="B1932" s="1" t="s">
        <v>3337</v>
      </c>
    </row>
    <row r="1933" ht="14.25" customHeight="1">
      <c r="A1933" s="1" t="s">
        <v>3338</v>
      </c>
      <c r="B1933" s="1" t="s">
        <v>3304</v>
      </c>
    </row>
    <row r="1934" ht="14.25" customHeight="1">
      <c r="A1934" s="1" t="s">
        <v>3339</v>
      </c>
      <c r="B1934" s="1" t="s">
        <v>1770</v>
      </c>
    </row>
    <row r="1935" ht="14.25" customHeight="1">
      <c r="A1935" s="1" t="s">
        <v>3340</v>
      </c>
      <c r="B1935" s="1" t="s">
        <v>1696</v>
      </c>
    </row>
    <row r="1936" ht="14.25" customHeight="1">
      <c r="A1936" s="1" t="s">
        <v>3341</v>
      </c>
      <c r="B1936" s="1" t="s">
        <v>3342</v>
      </c>
    </row>
    <row r="1937" ht="14.25" customHeight="1">
      <c r="A1937" s="1" t="s">
        <v>3343</v>
      </c>
      <c r="B1937" s="1" t="s">
        <v>3344</v>
      </c>
    </row>
    <row r="1938" ht="14.25" customHeight="1">
      <c r="A1938" s="1" t="s">
        <v>3345</v>
      </c>
      <c r="B1938" s="1" t="s">
        <v>3346</v>
      </c>
    </row>
    <row r="1939" ht="14.25" customHeight="1">
      <c r="A1939" s="1" t="s">
        <v>3347</v>
      </c>
      <c r="B1939" s="1" t="s">
        <v>3348</v>
      </c>
    </row>
    <row r="1940" ht="14.25" customHeight="1">
      <c r="A1940" s="1" t="s">
        <v>3349</v>
      </c>
      <c r="B1940" s="1" t="s">
        <v>3350</v>
      </c>
    </row>
    <row r="1941" ht="14.25" customHeight="1">
      <c r="A1941" s="1" t="s">
        <v>3351</v>
      </c>
      <c r="B1941" s="1" t="s">
        <v>3352</v>
      </c>
    </row>
    <row r="1942" ht="14.25" customHeight="1">
      <c r="A1942" s="1" t="s">
        <v>3353</v>
      </c>
      <c r="B1942" s="1" t="s">
        <v>3354</v>
      </c>
    </row>
    <row r="1943" ht="14.25" customHeight="1">
      <c r="A1943" s="1" t="s">
        <v>3355</v>
      </c>
      <c r="B1943" s="1" t="s">
        <v>3356</v>
      </c>
    </row>
    <row r="1944" ht="14.25" customHeight="1">
      <c r="A1944" s="1" t="s">
        <v>3357</v>
      </c>
      <c r="B1944" s="1" t="s">
        <v>3358</v>
      </c>
    </row>
    <row r="1945" ht="14.25" customHeight="1">
      <c r="A1945" s="1" t="s">
        <v>3359</v>
      </c>
      <c r="B1945" s="1" t="s">
        <v>3360</v>
      </c>
    </row>
    <row r="1946" ht="14.25" customHeight="1">
      <c r="A1946" s="1" t="s">
        <v>3361</v>
      </c>
      <c r="B1946" s="1" t="s">
        <v>3362</v>
      </c>
    </row>
    <row r="1947" ht="14.25" customHeight="1">
      <c r="A1947" s="1" t="s">
        <v>3363</v>
      </c>
      <c r="B1947" s="1" t="s">
        <v>3364</v>
      </c>
    </row>
    <row r="1948" ht="14.25" customHeight="1">
      <c r="A1948" s="1" t="s">
        <v>3365</v>
      </c>
      <c r="B1948" s="1" t="s">
        <v>3366</v>
      </c>
    </row>
    <row r="1949" ht="14.25" customHeight="1">
      <c r="A1949" s="1" t="s">
        <v>3367</v>
      </c>
      <c r="B1949" s="1" t="s">
        <v>3368</v>
      </c>
    </row>
    <row r="1950" ht="14.25" customHeight="1">
      <c r="A1950" s="1" t="s">
        <v>3369</v>
      </c>
      <c r="B1950" s="1" t="s">
        <v>3304</v>
      </c>
    </row>
    <row r="1951" ht="14.25" customHeight="1">
      <c r="A1951" s="1" t="s">
        <v>3370</v>
      </c>
      <c r="B1951" s="1" t="s">
        <v>293</v>
      </c>
    </row>
    <row r="1952" ht="14.25" customHeight="1">
      <c r="A1952" s="1" t="s">
        <v>3371</v>
      </c>
      <c r="B1952" s="1" t="s">
        <v>3372</v>
      </c>
    </row>
    <row r="1953" ht="14.25" customHeight="1">
      <c r="A1953" s="1" t="s">
        <v>3373</v>
      </c>
      <c r="B1953" s="1" t="s">
        <v>3374</v>
      </c>
    </row>
    <row r="1954" ht="14.25" customHeight="1">
      <c r="A1954" s="1" t="s">
        <v>3375</v>
      </c>
    </row>
    <row r="1955" ht="14.25" customHeight="1">
      <c r="A1955" s="1" t="s">
        <v>3376</v>
      </c>
      <c r="B1955" s="1" t="s">
        <v>3377</v>
      </c>
    </row>
    <row r="1956" ht="14.25" customHeight="1">
      <c r="A1956" s="1" t="s">
        <v>3378</v>
      </c>
      <c r="B1956" s="1" t="s">
        <v>3379</v>
      </c>
    </row>
    <row r="1957" ht="14.25" customHeight="1">
      <c r="A1957" s="1" t="s">
        <v>3380</v>
      </c>
      <c r="B1957" s="1" t="s">
        <v>3381</v>
      </c>
    </row>
    <row r="1958" ht="14.25" customHeight="1">
      <c r="A1958" s="1" t="s">
        <v>3382</v>
      </c>
      <c r="B1958" s="1" t="s">
        <v>3383</v>
      </c>
    </row>
    <row r="1959" ht="14.25" customHeight="1">
      <c r="A1959" s="1" t="s">
        <v>3384</v>
      </c>
      <c r="B1959" s="1" t="s">
        <v>1050</v>
      </c>
    </row>
    <row r="1960" ht="14.25" customHeight="1">
      <c r="A1960" s="1" t="s">
        <v>3385</v>
      </c>
      <c r="B1960" s="1" t="s">
        <v>3386</v>
      </c>
    </row>
    <row r="1961" ht="14.25" customHeight="1">
      <c r="A1961" s="1" t="s">
        <v>3387</v>
      </c>
      <c r="B1961" s="1" t="s">
        <v>3388</v>
      </c>
    </row>
    <row r="1962" ht="14.25" customHeight="1">
      <c r="A1962" s="1" t="s">
        <v>3389</v>
      </c>
      <c r="B1962" s="1" t="s">
        <v>3390</v>
      </c>
    </row>
    <row r="1963" ht="14.25" customHeight="1">
      <c r="A1963" s="1" t="s">
        <v>3391</v>
      </c>
      <c r="B1963" s="1" t="s">
        <v>3392</v>
      </c>
    </row>
    <row r="1964" ht="14.25" customHeight="1">
      <c r="A1964" s="1" t="s">
        <v>3393</v>
      </c>
      <c r="B1964" s="1" t="s">
        <v>3394</v>
      </c>
    </row>
    <row r="1965" ht="14.25" customHeight="1">
      <c r="A1965" s="1" t="s">
        <v>3395</v>
      </c>
      <c r="B1965" s="1" t="s">
        <v>1770</v>
      </c>
    </row>
    <row r="1966" ht="14.25" customHeight="1">
      <c r="A1966" s="1" t="s">
        <v>3396</v>
      </c>
      <c r="B1966" s="1" t="s">
        <v>1770</v>
      </c>
    </row>
    <row r="1967" ht="14.25" customHeight="1">
      <c r="A1967" s="1" t="s">
        <v>3397</v>
      </c>
      <c r="B1967" s="1" t="s">
        <v>1770</v>
      </c>
    </row>
    <row r="1968" ht="14.25" customHeight="1">
      <c r="A1968" s="1" t="s">
        <v>3398</v>
      </c>
      <c r="B1968" s="1" t="s">
        <v>1770</v>
      </c>
    </row>
    <row r="1969" ht="14.25" customHeight="1">
      <c r="A1969" s="1" t="s">
        <v>3399</v>
      </c>
      <c r="B1969" s="1" t="s">
        <v>1770</v>
      </c>
    </row>
    <row r="1970" ht="14.25" customHeight="1">
      <c r="A1970" s="1" t="s">
        <v>3400</v>
      </c>
      <c r="B1970" s="1" t="s">
        <v>1770</v>
      </c>
    </row>
    <row r="1971" ht="14.25" customHeight="1">
      <c r="A1971" s="1" t="s">
        <v>3401</v>
      </c>
      <c r="B1971" s="1" t="s">
        <v>1770</v>
      </c>
    </row>
    <row r="1972" ht="14.25" customHeight="1">
      <c r="A1972" s="1" t="s">
        <v>3402</v>
      </c>
      <c r="B1972" s="1" t="s">
        <v>1770</v>
      </c>
    </row>
    <row r="1973" ht="14.25" customHeight="1">
      <c r="A1973" s="1" t="s">
        <v>3403</v>
      </c>
      <c r="B1973" s="1" t="s">
        <v>1770</v>
      </c>
    </row>
    <row r="1974" ht="14.25" customHeight="1">
      <c r="A1974" s="1" t="s">
        <v>3404</v>
      </c>
      <c r="B1974" s="1" t="s">
        <v>1770</v>
      </c>
    </row>
    <row r="1975" ht="14.25" customHeight="1">
      <c r="A1975" s="1" t="s">
        <v>3405</v>
      </c>
      <c r="B1975" s="1" t="s">
        <v>1770</v>
      </c>
    </row>
    <row r="1976" ht="14.25" customHeight="1">
      <c r="A1976" s="1" t="s">
        <v>3406</v>
      </c>
      <c r="B1976" s="1" t="s">
        <v>1770</v>
      </c>
    </row>
    <row r="1977" ht="14.25" customHeight="1">
      <c r="A1977" s="1" t="s">
        <v>3407</v>
      </c>
      <c r="B1977" s="1" t="s">
        <v>3092</v>
      </c>
    </row>
    <row r="1978" ht="14.25" customHeight="1">
      <c r="A1978" s="1" t="s">
        <v>3408</v>
      </c>
      <c r="B1978" s="1" t="s">
        <v>1770</v>
      </c>
    </row>
    <row r="1979" ht="14.25" customHeight="1">
      <c r="A1979" s="1" t="s">
        <v>3409</v>
      </c>
      <c r="B1979" s="1" t="s">
        <v>3410</v>
      </c>
    </row>
    <row r="1980" ht="14.25" customHeight="1">
      <c r="A1980" s="1" t="s">
        <v>3411</v>
      </c>
      <c r="B1980" s="1" t="s">
        <v>3412</v>
      </c>
    </row>
    <row r="1981" ht="14.25" customHeight="1">
      <c r="A1981" s="1" t="s">
        <v>3413</v>
      </c>
      <c r="B1981" s="1" t="s">
        <v>3414</v>
      </c>
    </row>
    <row r="1982" ht="14.25" customHeight="1">
      <c r="A1982" s="1" t="s">
        <v>3415</v>
      </c>
      <c r="B1982" s="1" t="s">
        <v>285</v>
      </c>
    </row>
    <row r="1983" ht="14.25" customHeight="1">
      <c r="A1983" s="1" t="s">
        <v>3416</v>
      </c>
      <c r="B1983" s="1" t="s">
        <v>3417</v>
      </c>
    </row>
    <row r="1984" ht="14.25" customHeight="1">
      <c r="A1984" s="1" t="s">
        <v>3418</v>
      </c>
      <c r="B1984" s="1" t="s">
        <v>3419</v>
      </c>
    </row>
    <row r="1985" ht="14.25" customHeight="1">
      <c r="A1985" s="1" t="s">
        <v>3420</v>
      </c>
      <c r="B1985" s="1" t="s">
        <v>3421</v>
      </c>
    </row>
    <row r="1986" ht="14.25" customHeight="1">
      <c r="A1986" s="1" t="s">
        <v>3422</v>
      </c>
      <c r="B1986" s="1" t="s">
        <v>3423</v>
      </c>
    </row>
    <row r="1987" ht="14.25" customHeight="1">
      <c r="A1987" s="1" t="s">
        <v>3424</v>
      </c>
      <c r="B1987" s="1" t="s">
        <v>2845</v>
      </c>
    </row>
    <row r="1988" ht="14.25" customHeight="1">
      <c r="A1988" s="1" t="s">
        <v>3425</v>
      </c>
      <c r="B1988" s="1" t="s">
        <v>3426</v>
      </c>
    </row>
    <row r="1989" ht="14.25" customHeight="1">
      <c r="A1989" s="1" t="s">
        <v>3427</v>
      </c>
      <c r="B1989" s="1" t="s">
        <v>3428</v>
      </c>
    </row>
    <row r="1990" ht="14.25" customHeight="1">
      <c r="A1990" s="1" t="s">
        <v>3429</v>
      </c>
      <c r="B1990" s="1" t="s">
        <v>565</v>
      </c>
    </row>
    <row r="1991" ht="14.25" customHeight="1">
      <c r="A1991" s="1" t="s">
        <v>3430</v>
      </c>
      <c r="B1991" s="1" t="s">
        <v>2574</v>
      </c>
    </row>
    <row r="1992" ht="14.25" customHeight="1">
      <c r="A1992" s="1" t="s">
        <v>3431</v>
      </c>
      <c r="B1992" s="1" t="s">
        <v>2617</v>
      </c>
    </row>
    <row r="1993" ht="14.25" customHeight="1">
      <c r="A1993" s="1" t="s">
        <v>3432</v>
      </c>
      <c r="B1993" s="1" t="s">
        <v>3433</v>
      </c>
    </row>
    <row r="1994" ht="14.25" customHeight="1">
      <c r="A1994" s="1" t="s">
        <v>3434</v>
      </c>
      <c r="B1994" s="1" t="s">
        <v>3435</v>
      </c>
    </row>
    <row r="1995" ht="14.25" customHeight="1">
      <c r="A1995" s="1" t="s">
        <v>3436</v>
      </c>
      <c r="B1995" s="1" t="s">
        <v>3437</v>
      </c>
    </row>
    <row r="1996" ht="14.25" customHeight="1">
      <c r="A1996" s="1" t="s">
        <v>3438</v>
      </c>
      <c r="B1996" s="1" t="s">
        <v>1812</v>
      </c>
    </row>
    <row r="1997" ht="14.25" customHeight="1">
      <c r="A1997" s="1" t="s">
        <v>3439</v>
      </c>
      <c r="B1997" s="1" t="s">
        <v>3440</v>
      </c>
    </row>
    <row r="1998" ht="14.25" customHeight="1">
      <c r="A1998" s="1" t="s">
        <v>3441</v>
      </c>
      <c r="B1998" s="1" t="s">
        <v>3442</v>
      </c>
    </row>
    <row r="1999" ht="14.25" customHeight="1">
      <c r="A1999" s="1" t="s">
        <v>3443</v>
      </c>
      <c r="B1999" s="1" t="s">
        <v>67</v>
      </c>
    </row>
    <row r="2000" ht="14.25" customHeight="1">
      <c r="A2000" s="1" t="s">
        <v>3444</v>
      </c>
      <c r="B2000" s="1" t="s">
        <v>3445</v>
      </c>
    </row>
    <row r="2001" ht="14.25" customHeight="1">
      <c r="A2001" s="1" t="s">
        <v>3446</v>
      </c>
      <c r="B2001" s="1" t="s">
        <v>3447</v>
      </c>
    </row>
    <row r="2002" ht="14.25" customHeight="1">
      <c r="A2002" s="1" t="s">
        <v>3448</v>
      </c>
      <c r="B2002" s="1" t="s">
        <v>3449</v>
      </c>
    </row>
    <row r="2003" ht="14.25" customHeight="1">
      <c r="A2003" s="1" t="s">
        <v>3450</v>
      </c>
      <c r="B2003" s="1" t="s">
        <v>530</v>
      </c>
    </row>
    <row r="2004" ht="14.25" customHeight="1">
      <c r="A2004" s="1" t="s">
        <v>3451</v>
      </c>
      <c r="B2004" s="1" t="s">
        <v>530</v>
      </c>
    </row>
    <row r="2005" ht="14.25" customHeight="1">
      <c r="A2005" s="1" t="s">
        <v>3452</v>
      </c>
      <c r="B2005" s="1" t="s">
        <v>3453</v>
      </c>
    </row>
    <row r="2006" ht="14.25" customHeight="1">
      <c r="A2006" s="1" t="s">
        <v>3454</v>
      </c>
      <c r="B2006" s="1" t="s">
        <v>3455</v>
      </c>
    </row>
    <row r="2007" ht="14.25" customHeight="1">
      <c r="A2007" s="1" t="s">
        <v>3456</v>
      </c>
    </row>
    <row r="2008" ht="14.25" customHeight="1">
      <c r="A2008" s="1" t="s">
        <v>3457</v>
      </c>
      <c r="B2008" s="1" t="s">
        <v>67</v>
      </c>
    </row>
    <row r="2009" ht="14.25" customHeight="1">
      <c r="A2009" s="1" t="s">
        <v>3458</v>
      </c>
      <c r="B2009" s="1" t="s">
        <v>3459</v>
      </c>
    </row>
    <row r="2010" ht="14.25" customHeight="1">
      <c r="A2010" s="1" t="s">
        <v>3460</v>
      </c>
      <c r="B2010" s="1" t="s">
        <v>3461</v>
      </c>
    </row>
    <row r="2011" ht="14.25" customHeight="1">
      <c r="A2011" s="1" t="s">
        <v>3462</v>
      </c>
      <c r="B2011" s="1" t="s">
        <v>3463</v>
      </c>
    </row>
    <row r="2012" ht="14.25" customHeight="1">
      <c r="A2012" s="1" t="s">
        <v>3464</v>
      </c>
      <c r="B2012" s="1" t="s">
        <v>3465</v>
      </c>
    </row>
    <row r="2013" ht="14.25" customHeight="1">
      <c r="A2013" s="1" t="s">
        <v>3466</v>
      </c>
      <c r="B2013" s="1" t="s">
        <v>3465</v>
      </c>
    </row>
    <row r="2014" ht="14.25" customHeight="1">
      <c r="A2014" s="1" t="s">
        <v>3467</v>
      </c>
      <c r="B2014" s="1" t="s">
        <v>3468</v>
      </c>
    </row>
    <row r="2015" ht="14.25" customHeight="1">
      <c r="A2015" s="1" t="s">
        <v>3469</v>
      </c>
      <c r="B2015" s="1" t="s">
        <v>3470</v>
      </c>
    </row>
    <row r="2016" ht="14.25" customHeight="1">
      <c r="A2016" s="1" t="s">
        <v>3471</v>
      </c>
      <c r="B2016" s="1" t="s">
        <v>3472</v>
      </c>
    </row>
    <row r="2017" ht="14.25" customHeight="1">
      <c r="A2017" s="1" t="s">
        <v>3473</v>
      </c>
      <c r="B2017" s="1" t="s">
        <v>3474</v>
      </c>
    </row>
    <row r="2018" ht="14.25" customHeight="1">
      <c r="A2018" s="1" t="s">
        <v>3475</v>
      </c>
      <c r="B2018" s="1" t="s">
        <v>3476</v>
      </c>
    </row>
    <row r="2019" ht="14.25" customHeight="1">
      <c r="A2019" s="1" t="s">
        <v>3477</v>
      </c>
      <c r="B2019" s="1" t="s">
        <v>1123</v>
      </c>
    </row>
    <row r="2020" ht="14.25" customHeight="1">
      <c r="A2020" s="1" t="s">
        <v>3478</v>
      </c>
      <c r="B2020" s="1" t="s">
        <v>1123</v>
      </c>
    </row>
    <row r="2021" ht="14.25" customHeight="1">
      <c r="A2021" s="1" t="s">
        <v>3479</v>
      </c>
      <c r="B2021" s="1" t="s">
        <v>148</v>
      </c>
    </row>
    <row r="2022" ht="14.25" customHeight="1">
      <c r="A2022" s="1" t="s">
        <v>3480</v>
      </c>
      <c r="B2022" s="1" t="s">
        <v>3481</v>
      </c>
    </row>
    <row r="2023" ht="14.25" customHeight="1">
      <c r="A2023" s="1" t="s">
        <v>3482</v>
      </c>
      <c r="B2023" s="1" t="s">
        <v>3483</v>
      </c>
    </row>
    <row r="2024" ht="14.25" customHeight="1">
      <c r="A2024" s="1" t="s">
        <v>3484</v>
      </c>
      <c r="B2024" s="1" t="s">
        <v>257</v>
      </c>
    </row>
    <row r="2025" ht="14.25" customHeight="1">
      <c r="A2025" s="1" t="s">
        <v>3485</v>
      </c>
      <c r="B2025" s="1" t="s">
        <v>2020</v>
      </c>
    </row>
    <row r="2026" ht="14.25" customHeight="1">
      <c r="A2026" s="1" t="s">
        <v>3486</v>
      </c>
      <c r="B2026" s="1" t="s">
        <v>3487</v>
      </c>
    </row>
    <row r="2027" ht="14.25" customHeight="1">
      <c r="A2027" s="1" t="s">
        <v>3488</v>
      </c>
      <c r="B2027" s="1" t="s">
        <v>3489</v>
      </c>
    </row>
    <row r="2028" ht="14.25" customHeight="1">
      <c r="A2028" s="1" t="s">
        <v>3490</v>
      </c>
      <c r="B2028" s="1" t="s">
        <v>3491</v>
      </c>
    </row>
    <row r="2029" ht="14.25" customHeight="1">
      <c r="A2029" s="1" t="s">
        <v>3492</v>
      </c>
      <c r="B2029" s="1" t="s">
        <v>3493</v>
      </c>
    </row>
    <row r="2030" ht="14.25" customHeight="1">
      <c r="A2030" s="1" t="s">
        <v>3494</v>
      </c>
      <c r="B2030" s="1" t="s">
        <v>3495</v>
      </c>
    </row>
    <row r="2031" ht="14.25" customHeight="1">
      <c r="A2031" s="1" t="s">
        <v>3496</v>
      </c>
      <c r="B2031" s="1" t="s">
        <v>3493</v>
      </c>
    </row>
    <row r="2032" ht="14.25" customHeight="1">
      <c r="A2032" s="1" t="s">
        <v>3497</v>
      </c>
      <c r="B2032" s="1" t="s">
        <v>65</v>
      </c>
    </row>
    <row r="2033" ht="14.25" customHeight="1">
      <c r="A2033" s="1" t="s">
        <v>3498</v>
      </c>
      <c r="B2033" s="1" t="s">
        <v>3499</v>
      </c>
    </row>
    <row r="2034" ht="14.25" customHeight="1">
      <c r="A2034" s="1" t="s">
        <v>3500</v>
      </c>
      <c r="B2034" s="1" t="s">
        <v>3501</v>
      </c>
    </row>
    <row r="2035" ht="14.25" customHeight="1">
      <c r="A2035" s="1" t="s">
        <v>3502</v>
      </c>
      <c r="B2035" s="1" t="s">
        <v>3491</v>
      </c>
    </row>
    <row r="2036" ht="14.25" customHeight="1">
      <c r="A2036" s="1" t="s">
        <v>3503</v>
      </c>
      <c r="B2036" s="1" t="s">
        <v>3499</v>
      </c>
    </row>
    <row r="2037" ht="14.25" customHeight="1">
      <c r="A2037" s="1" t="s">
        <v>3504</v>
      </c>
      <c r="B2037" s="1" t="s">
        <v>3505</v>
      </c>
    </row>
    <row r="2038" ht="14.25" customHeight="1">
      <c r="A2038" s="1" t="s">
        <v>3506</v>
      </c>
    </row>
    <row r="2039" ht="14.25" customHeight="1">
      <c r="A2039" s="1" t="s">
        <v>3507</v>
      </c>
      <c r="B2039" s="1" t="s">
        <v>3508</v>
      </c>
    </row>
    <row r="2040" ht="14.25" customHeight="1">
      <c r="A2040" s="1" t="s">
        <v>3509</v>
      </c>
      <c r="B2040" s="1" t="s">
        <v>3510</v>
      </c>
    </row>
    <row r="2041" ht="14.25" customHeight="1">
      <c r="A2041" s="1" t="s">
        <v>3511</v>
      </c>
      <c r="B2041" s="1" t="s">
        <v>3512</v>
      </c>
    </row>
    <row r="2042" ht="14.25" customHeight="1">
      <c r="A2042" s="1" t="s">
        <v>3513</v>
      </c>
      <c r="B2042" s="1" t="s">
        <v>596</v>
      </c>
    </row>
    <row r="2043" ht="14.25" customHeight="1">
      <c r="A2043" s="1" t="s">
        <v>3514</v>
      </c>
      <c r="B2043" s="1" t="s">
        <v>3515</v>
      </c>
    </row>
    <row r="2044" ht="14.25" customHeight="1">
      <c r="A2044" s="1" t="s">
        <v>3516</v>
      </c>
      <c r="B2044" s="1" t="s">
        <v>3517</v>
      </c>
    </row>
    <row r="2045" ht="14.25" customHeight="1">
      <c r="A2045" s="1" t="s">
        <v>3518</v>
      </c>
    </row>
    <row r="2046" ht="14.25" customHeight="1">
      <c r="A2046" s="1" t="s">
        <v>3519</v>
      </c>
      <c r="B2046" s="1" t="s">
        <v>3517</v>
      </c>
    </row>
    <row r="2047" ht="14.25" customHeight="1">
      <c r="A2047" s="1" t="s">
        <v>3520</v>
      </c>
      <c r="B2047" s="1" t="s">
        <v>3521</v>
      </c>
    </row>
    <row r="2048" ht="14.25" customHeight="1">
      <c r="A2048" s="1" t="s">
        <v>3522</v>
      </c>
      <c r="B2048" s="1" t="s">
        <v>3523</v>
      </c>
    </row>
    <row r="2049" ht="14.25" customHeight="1">
      <c r="A2049" s="1" t="s">
        <v>3524</v>
      </c>
      <c r="B2049" s="1" t="s">
        <v>3525</v>
      </c>
    </row>
    <row r="2050" ht="14.25" customHeight="1">
      <c r="A2050" s="1" t="s">
        <v>3526</v>
      </c>
      <c r="B2050" s="1" t="s">
        <v>3517</v>
      </c>
    </row>
    <row r="2051" ht="14.25" customHeight="1">
      <c r="A2051" s="1" t="s">
        <v>3527</v>
      </c>
      <c r="B2051" s="1" t="s">
        <v>3528</v>
      </c>
    </row>
    <row r="2052" ht="14.25" customHeight="1">
      <c r="A2052" s="1" t="s">
        <v>3529</v>
      </c>
      <c r="B2052" s="1" t="s">
        <v>3530</v>
      </c>
    </row>
    <row r="2053" ht="14.25" customHeight="1">
      <c r="A2053" s="1" t="s">
        <v>3531</v>
      </c>
      <c r="B2053" s="1" t="s">
        <v>3517</v>
      </c>
    </row>
    <row r="2054" ht="14.25" customHeight="1">
      <c r="A2054" s="1" t="s">
        <v>3532</v>
      </c>
      <c r="B2054" s="1" t="s">
        <v>3533</v>
      </c>
    </row>
    <row r="2055" ht="14.25" customHeight="1">
      <c r="A2055" s="1" t="s">
        <v>3534</v>
      </c>
      <c r="B2055" s="1" t="s">
        <v>3535</v>
      </c>
    </row>
    <row r="2056" ht="14.25" customHeight="1">
      <c r="A2056" s="1" t="s">
        <v>3536</v>
      </c>
      <c r="B2056" s="1" t="s">
        <v>3523</v>
      </c>
    </row>
    <row r="2057" ht="14.25" customHeight="1">
      <c r="A2057" s="1" t="s">
        <v>3537</v>
      </c>
      <c r="B2057" s="1" t="s">
        <v>3538</v>
      </c>
    </row>
    <row r="2058" ht="14.25" customHeight="1">
      <c r="A2058" s="1" t="s">
        <v>3539</v>
      </c>
      <c r="B2058" s="1" t="s">
        <v>965</v>
      </c>
    </row>
    <row r="2059" ht="14.25" customHeight="1">
      <c r="A2059" s="1" t="s">
        <v>3540</v>
      </c>
    </row>
    <row r="2060" ht="14.25" customHeight="1">
      <c r="A2060" s="1" t="s">
        <v>3541</v>
      </c>
      <c r="B2060" s="1" t="s">
        <v>1123</v>
      </c>
    </row>
    <row r="2061" ht="14.25" customHeight="1">
      <c r="A2061" s="1" t="s">
        <v>3542</v>
      </c>
      <c r="B2061" s="1" t="s">
        <v>3523</v>
      </c>
    </row>
    <row r="2062" ht="14.25" customHeight="1">
      <c r="A2062" s="1" t="s">
        <v>3543</v>
      </c>
      <c r="B2062" s="1" t="s">
        <v>3523</v>
      </c>
    </row>
    <row r="2063" ht="14.25" customHeight="1">
      <c r="A2063" s="1" t="s">
        <v>3544</v>
      </c>
      <c r="B2063" s="1" t="s">
        <v>3545</v>
      </c>
    </row>
    <row r="2064" ht="14.25" customHeight="1">
      <c r="A2064" s="1" t="s">
        <v>3546</v>
      </c>
      <c r="B2064" s="1" t="s">
        <v>3547</v>
      </c>
    </row>
    <row r="2065" ht="14.25" customHeight="1">
      <c r="A2065" s="1" t="s">
        <v>3548</v>
      </c>
      <c r="B2065" s="1" t="s">
        <v>3549</v>
      </c>
    </row>
    <row r="2066" ht="14.25" customHeight="1">
      <c r="A2066" s="1" t="s">
        <v>3550</v>
      </c>
    </row>
    <row r="2067" ht="14.25" customHeight="1">
      <c r="A2067" s="1" t="s">
        <v>3551</v>
      </c>
      <c r="B2067" s="1" t="s">
        <v>2087</v>
      </c>
    </row>
    <row r="2068" ht="14.25" customHeight="1">
      <c r="A2068" s="1" t="s">
        <v>3552</v>
      </c>
      <c r="B2068" s="1" t="s">
        <v>3553</v>
      </c>
    </row>
    <row r="2069" ht="14.25" customHeight="1">
      <c r="A2069" s="1" t="s">
        <v>3554</v>
      </c>
    </row>
    <row r="2070" ht="14.25" customHeight="1">
      <c r="A2070" s="1" t="s">
        <v>3555</v>
      </c>
      <c r="B2070" s="1" t="s">
        <v>3556</v>
      </c>
    </row>
    <row r="2071" ht="14.25" customHeight="1">
      <c r="A2071" s="1" t="s">
        <v>3557</v>
      </c>
      <c r="B2071" s="1" t="s">
        <v>3556</v>
      </c>
    </row>
    <row r="2072" ht="14.25" customHeight="1">
      <c r="A2072" s="1" t="s">
        <v>3558</v>
      </c>
      <c r="B2072" s="1" t="s">
        <v>293</v>
      </c>
    </row>
    <row r="2073" ht="14.25" customHeight="1">
      <c r="A2073" s="1" t="s">
        <v>3559</v>
      </c>
      <c r="B2073" s="1" t="s">
        <v>2296</v>
      </c>
    </row>
    <row r="2074" ht="14.25" customHeight="1">
      <c r="A2074" s="1" t="s">
        <v>3560</v>
      </c>
      <c r="B2074" s="1" t="s">
        <v>3561</v>
      </c>
    </row>
    <row r="2075" ht="14.25" customHeight="1">
      <c r="A2075" s="1" t="s">
        <v>3562</v>
      </c>
      <c r="B2075" s="1" t="s">
        <v>3553</v>
      </c>
    </row>
    <row r="2076" ht="14.25" customHeight="1">
      <c r="A2076" s="1" t="s">
        <v>3563</v>
      </c>
      <c r="B2076" s="1" t="s">
        <v>3564</v>
      </c>
    </row>
    <row r="2077" ht="14.25" customHeight="1">
      <c r="A2077" s="1" t="s">
        <v>3565</v>
      </c>
      <c r="B2077" s="1" t="s">
        <v>965</v>
      </c>
    </row>
    <row r="2078" ht="14.25" customHeight="1">
      <c r="A2078" s="1" t="s">
        <v>3566</v>
      </c>
      <c r="B2078" s="1" t="s">
        <v>298</v>
      </c>
    </row>
    <row r="2079" ht="14.25" customHeight="1">
      <c r="A2079" s="1" t="s">
        <v>3567</v>
      </c>
    </row>
    <row r="2080" ht="14.25" customHeight="1">
      <c r="A2080" s="1" t="s">
        <v>3568</v>
      </c>
      <c r="B2080" s="1" t="s">
        <v>3569</v>
      </c>
    </row>
    <row r="2081" ht="14.25" customHeight="1">
      <c r="A2081" s="1" t="s">
        <v>3570</v>
      </c>
      <c r="B2081" s="1" t="s">
        <v>3571</v>
      </c>
    </row>
    <row r="2082" ht="14.25" customHeight="1">
      <c r="A2082" s="1" t="s">
        <v>3572</v>
      </c>
      <c r="B2082" s="1" t="s">
        <v>3573</v>
      </c>
    </row>
    <row r="2083" ht="14.25" customHeight="1">
      <c r="A2083" s="1" t="s">
        <v>3574</v>
      </c>
      <c r="B2083" s="1" t="s">
        <v>1572</v>
      </c>
    </row>
    <row r="2084" ht="14.25" customHeight="1">
      <c r="A2084" s="1" t="s">
        <v>3575</v>
      </c>
      <c r="B2084" s="1" t="s">
        <v>3576</v>
      </c>
    </row>
    <row r="2085" ht="14.25" customHeight="1">
      <c r="A2085" s="1" t="s">
        <v>3577</v>
      </c>
      <c r="B2085" s="1" t="s">
        <v>3578</v>
      </c>
    </row>
    <row r="2086" ht="14.25" customHeight="1">
      <c r="A2086" s="1" t="s">
        <v>3579</v>
      </c>
      <c r="B2086" s="1" t="s">
        <v>3580</v>
      </c>
    </row>
    <row r="2087" ht="14.25" customHeight="1">
      <c r="A2087" s="1" t="s">
        <v>3581</v>
      </c>
    </row>
    <row r="2088" ht="14.25" customHeight="1">
      <c r="A2088" s="1" t="s">
        <v>3582</v>
      </c>
      <c r="B2088" s="1" t="s">
        <v>1076</v>
      </c>
    </row>
    <row r="2089" ht="14.25" customHeight="1">
      <c r="A2089" s="1" t="s">
        <v>3583</v>
      </c>
      <c r="B2089" s="1" t="s">
        <v>2035</v>
      </c>
    </row>
    <row r="2090" ht="14.25" customHeight="1">
      <c r="A2090" s="1" t="s">
        <v>3584</v>
      </c>
      <c r="B2090" s="1" t="s">
        <v>2035</v>
      </c>
    </row>
    <row r="2091" ht="14.25" customHeight="1">
      <c r="A2091" s="1" t="s">
        <v>3585</v>
      </c>
    </row>
    <row r="2092" ht="14.25" customHeight="1">
      <c r="A2092" s="1" t="s">
        <v>3586</v>
      </c>
      <c r="B2092" s="1" t="s">
        <v>3587</v>
      </c>
    </row>
    <row r="2093" ht="14.25" customHeight="1">
      <c r="A2093" s="1" t="s">
        <v>3588</v>
      </c>
      <c r="B2093" s="1" t="s">
        <v>3589</v>
      </c>
    </row>
    <row r="2094" ht="14.25" customHeight="1">
      <c r="A2094" s="1" t="s">
        <v>3590</v>
      </c>
      <c r="B2094" s="1" t="s">
        <v>3412</v>
      </c>
    </row>
    <row r="2095" ht="14.25" customHeight="1">
      <c r="A2095" s="1" t="s">
        <v>3591</v>
      </c>
      <c r="B2095" s="1" t="s">
        <v>3592</v>
      </c>
    </row>
    <row r="2096" ht="14.25" customHeight="1">
      <c r="A2096" s="1" t="s">
        <v>3593</v>
      </c>
      <c r="B2096" s="1" t="s">
        <v>3594</v>
      </c>
    </row>
    <row r="2097" ht="14.25" customHeight="1">
      <c r="A2097" s="1" t="s">
        <v>3595</v>
      </c>
      <c r="B2097" s="1" t="s">
        <v>3596</v>
      </c>
    </row>
    <row r="2098" ht="14.25" customHeight="1">
      <c r="A2098" s="1" t="s">
        <v>3597</v>
      </c>
      <c r="B2098" s="1" t="s">
        <v>3598</v>
      </c>
    </row>
    <row r="2099" ht="14.25" customHeight="1">
      <c r="A2099" s="1" t="s">
        <v>3599</v>
      </c>
      <c r="B2099" s="1" t="s">
        <v>3600</v>
      </c>
    </row>
    <row r="2100" ht="14.25" customHeight="1">
      <c r="A2100" s="1" t="s">
        <v>3601</v>
      </c>
      <c r="B2100" s="1" t="s">
        <v>3602</v>
      </c>
    </row>
    <row r="2101" ht="14.25" customHeight="1">
      <c r="A2101" s="1" t="s">
        <v>3603</v>
      </c>
      <c r="B2101" s="1" t="s">
        <v>3604</v>
      </c>
    </row>
    <row r="2102" ht="14.25" customHeight="1">
      <c r="A2102" s="1" t="s">
        <v>3605</v>
      </c>
      <c r="B2102" s="1" t="s">
        <v>3606</v>
      </c>
    </row>
    <row r="2103" ht="14.25" customHeight="1">
      <c r="A2103" s="1" t="s">
        <v>3607</v>
      </c>
      <c r="B2103" s="1" t="s">
        <v>3608</v>
      </c>
    </row>
    <row r="2104" ht="14.25" customHeight="1">
      <c r="A2104" s="1" t="s">
        <v>3609</v>
      </c>
      <c r="B2104" s="1" t="s">
        <v>3610</v>
      </c>
    </row>
    <row r="2105" ht="14.25" customHeight="1">
      <c r="A2105" s="1" t="s">
        <v>3611</v>
      </c>
      <c r="B2105" s="1" t="s">
        <v>3612</v>
      </c>
    </row>
    <row r="2106" ht="14.25" customHeight="1">
      <c r="A2106" s="1" t="s">
        <v>3613</v>
      </c>
      <c r="B2106" s="1" t="s">
        <v>3614</v>
      </c>
    </row>
    <row r="2107" ht="14.25" customHeight="1">
      <c r="A2107" s="1" t="s">
        <v>3615</v>
      </c>
      <c r="B2107" s="1" t="s">
        <v>3616</v>
      </c>
    </row>
    <row r="2108" ht="14.25" customHeight="1">
      <c r="A2108" s="1" t="s">
        <v>3617</v>
      </c>
      <c r="B2108" s="1" t="s">
        <v>3618</v>
      </c>
    </row>
    <row r="2109" ht="14.25" customHeight="1">
      <c r="A2109" s="1" t="s">
        <v>3619</v>
      </c>
      <c r="B2109" s="1" t="s">
        <v>3620</v>
      </c>
    </row>
    <row r="2110" ht="14.25" customHeight="1">
      <c r="A2110" s="1" t="s">
        <v>3621</v>
      </c>
      <c r="B2110" s="1" t="s">
        <v>3622</v>
      </c>
    </row>
    <row r="2111" ht="14.25" customHeight="1">
      <c r="A2111" s="1" t="s">
        <v>3623</v>
      </c>
      <c r="B2111" s="1" t="s">
        <v>3624</v>
      </c>
    </row>
    <row r="2112" ht="14.25" customHeight="1">
      <c r="A2112" s="1" t="s">
        <v>3625</v>
      </c>
      <c r="B2112" s="1" t="s">
        <v>3626</v>
      </c>
    </row>
    <row r="2113" ht="14.25" customHeight="1">
      <c r="A2113" s="1" t="s">
        <v>3627</v>
      </c>
      <c r="B2113" s="1" t="s">
        <v>3628</v>
      </c>
    </row>
    <row r="2114" ht="14.25" customHeight="1">
      <c r="A2114" s="1" t="s">
        <v>3629</v>
      </c>
      <c r="B2114" s="1" t="s">
        <v>812</v>
      </c>
    </row>
    <row r="2115" ht="14.25" customHeight="1">
      <c r="A2115" s="1" t="s">
        <v>3630</v>
      </c>
      <c r="B2115" s="1" t="s">
        <v>3631</v>
      </c>
    </row>
    <row r="2116" ht="14.25" customHeight="1">
      <c r="A2116" s="1" t="s">
        <v>3632</v>
      </c>
    </row>
    <row r="2117" ht="14.25" customHeight="1">
      <c r="A2117" s="1" t="s">
        <v>3633</v>
      </c>
      <c r="B2117" s="1" t="s">
        <v>2035</v>
      </c>
    </row>
    <row r="2118" ht="14.25" customHeight="1">
      <c r="A2118" s="1" t="s">
        <v>3634</v>
      </c>
      <c r="B2118" s="1" t="s">
        <v>3635</v>
      </c>
    </row>
    <row r="2119" ht="14.25" customHeight="1">
      <c r="A2119" s="1" t="s">
        <v>3636</v>
      </c>
      <c r="B2119" s="1" t="s">
        <v>3637</v>
      </c>
    </row>
    <row r="2120" ht="14.25" customHeight="1">
      <c r="A2120" s="1" t="s">
        <v>3638</v>
      </c>
      <c r="B2120" s="1" t="s">
        <v>3639</v>
      </c>
    </row>
    <row r="2121" ht="14.25" customHeight="1">
      <c r="A2121" s="1" t="s">
        <v>3640</v>
      </c>
      <c r="B2121" s="1" t="s">
        <v>3641</v>
      </c>
    </row>
    <row r="2122" ht="14.25" customHeight="1">
      <c r="A2122" s="1" t="s">
        <v>3642</v>
      </c>
      <c r="B2122" s="1" t="s">
        <v>3643</v>
      </c>
    </row>
    <row r="2123" ht="14.25" customHeight="1">
      <c r="A2123" s="1" t="s">
        <v>3644</v>
      </c>
      <c r="B2123" s="1" t="s">
        <v>3645</v>
      </c>
    </row>
    <row r="2124" ht="14.25" customHeight="1">
      <c r="A2124" s="1" t="s">
        <v>3646</v>
      </c>
      <c r="B2124" s="1" t="s">
        <v>1572</v>
      </c>
    </row>
    <row r="2125" ht="14.25" customHeight="1">
      <c r="A2125" s="1" t="s">
        <v>3647</v>
      </c>
      <c r="B2125" s="1" t="s">
        <v>3648</v>
      </c>
    </row>
    <row r="2126" ht="14.25" customHeight="1">
      <c r="A2126" s="1" t="s">
        <v>3649</v>
      </c>
      <c r="B2126" s="1" t="s">
        <v>1025</v>
      </c>
    </row>
    <row r="2127" ht="14.25" customHeight="1">
      <c r="A2127" s="1" t="s">
        <v>3650</v>
      </c>
      <c r="B2127" s="1" t="s">
        <v>3651</v>
      </c>
    </row>
    <row r="2128" ht="14.25" customHeight="1">
      <c r="A2128" s="1" t="s">
        <v>3652</v>
      </c>
      <c r="B2128" s="1" t="s">
        <v>3653</v>
      </c>
    </row>
    <row r="2129" ht="14.25" customHeight="1">
      <c r="A2129" s="1" t="s">
        <v>3654</v>
      </c>
      <c r="B2129" s="1" t="s">
        <v>3655</v>
      </c>
    </row>
    <row r="2130" ht="14.25" customHeight="1">
      <c r="A2130" s="1" t="s">
        <v>3656</v>
      </c>
      <c r="B2130" s="1" t="s">
        <v>3657</v>
      </c>
    </row>
    <row r="2131" ht="14.25" customHeight="1">
      <c r="A2131" s="1" t="s">
        <v>3658</v>
      </c>
      <c r="B2131" s="1" t="s">
        <v>136</v>
      </c>
    </row>
    <row r="2132" ht="14.25" customHeight="1">
      <c r="A2132" s="1" t="s">
        <v>3659</v>
      </c>
      <c r="B2132" s="1" t="s">
        <v>3660</v>
      </c>
    </row>
    <row r="2133" ht="14.25" customHeight="1">
      <c r="A2133" s="1" t="s">
        <v>3661</v>
      </c>
      <c r="B2133" s="1" t="s">
        <v>3662</v>
      </c>
    </row>
    <row r="2134" ht="14.25" customHeight="1">
      <c r="A2134" s="1" t="s">
        <v>3663</v>
      </c>
      <c r="B2134" s="1" t="s">
        <v>1337</v>
      </c>
    </row>
    <row r="2135" ht="14.25" customHeight="1">
      <c r="A2135" s="1" t="s">
        <v>3664</v>
      </c>
      <c r="B2135" s="1" t="s">
        <v>3665</v>
      </c>
    </row>
    <row r="2136" ht="14.25" customHeight="1">
      <c r="A2136" s="1" t="s">
        <v>3666</v>
      </c>
      <c r="B2136" s="1" t="s">
        <v>3665</v>
      </c>
    </row>
    <row r="2137" ht="14.25" customHeight="1">
      <c r="A2137" s="1" t="s">
        <v>3667</v>
      </c>
      <c r="B2137" s="1" t="s">
        <v>3668</v>
      </c>
    </row>
    <row r="2138" ht="14.25" customHeight="1">
      <c r="A2138" s="1" t="s">
        <v>3669</v>
      </c>
    </row>
    <row r="2139" ht="14.25" customHeight="1">
      <c r="A2139" s="1" t="s">
        <v>3670</v>
      </c>
    </row>
    <row r="2140" ht="14.25" customHeight="1">
      <c r="A2140" s="1" t="s">
        <v>3671</v>
      </c>
    </row>
    <row r="2141" ht="14.25" customHeight="1">
      <c r="A2141" s="1" t="s">
        <v>3672</v>
      </c>
    </row>
    <row r="2142" ht="14.25" customHeight="1">
      <c r="A2142" s="1" t="s">
        <v>3673</v>
      </c>
    </row>
    <row r="2143" ht="14.25" customHeight="1">
      <c r="A2143" s="1" t="s">
        <v>3674</v>
      </c>
      <c r="B2143" s="1" t="s">
        <v>3675</v>
      </c>
    </row>
    <row r="2144" ht="14.25" customHeight="1">
      <c r="A2144" s="1" t="s">
        <v>3676</v>
      </c>
    </row>
    <row r="2145" ht="14.25" customHeight="1">
      <c r="A2145" s="1" t="s">
        <v>3677</v>
      </c>
      <c r="B2145" s="1" t="s">
        <v>3678</v>
      </c>
    </row>
    <row r="2146" ht="14.25" customHeight="1">
      <c r="A2146" s="1" t="s">
        <v>3679</v>
      </c>
      <c r="B2146" s="1" t="s">
        <v>2135</v>
      </c>
    </row>
    <row r="2147" ht="14.25" customHeight="1">
      <c r="A2147" s="1" t="s">
        <v>3680</v>
      </c>
      <c r="B2147" s="1" t="s">
        <v>3681</v>
      </c>
    </row>
    <row r="2148" ht="14.25" customHeight="1">
      <c r="A2148" s="1" t="s">
        <v>3682</v>
      </c>
      <c r="B2148" s="1" t="s">
        <v>3683</v>
      </c>
    </row>
    <row r="2149" ht="14.25" customHeight="1">
      <c r="A2149" s="1" t="s">
        <v>3684</v>
      </c>
      <c r="B2149" s="1" t="s">
        <v>596</v>
      </c>
    </row>
    <row r="2150" ht="14.25" customHeight="1">
      <c r="A2150" s="1" t="s">
        <v>3685</v>
      </c>
      <c r="B2150" s="1" t="s">
        <v>1428</v>
      </c>
    </row>
    <row r="2151" ht="14.25" customHeight="1">
      <c r="A2151" s="1" t="s">
        <v>3686</v>
      </c>
      <c r="B2151" s="1" t="s">
        <v>3687</v>
      </c>
    </row>
    <row r="2152" ht="14.25" customHeight="1">
      <c r="A2152" s="1" t="s">
        <v>3688</v>
      </c>
      <c r="B2152" s="1" t="s">
        <v>3689</v>
      </c>
    </row>
    <row r="2153" ht="14.25" customHeight="1">
      <c r="A2153" s="1" t="s">
        <v>3690</v>
      </c>
    </row>
    <row r="2154" ht="14.25" customHeight="1">
      <c r="A2154" s="1" t="s">
        <v>3691</v>
      </c>
      <c r="B2154" s="1" t="s">
        <v>293</v>
      </c>
    </row>
    <row r="2155" ht="14.25" customHeight="1">
      <c r="A2155" s="1" t="s">
        <v>3692</v>
      </c>
      <c r="B2155" s="1" t="s">
        <v>3693</v>
      </c>
    </row>
    <row r="2156" ht="14.25" customHeight="1">
      <c r="A2156" s="1" t="s">
        <v>3694</v>
      </c>
      <c r="B2156" s="1" t="s">
        <v>293</v>
      </c>
    </row>
    <row r="2157" ht="14.25" customHeight="1">
      <c r="A2157" s="1" t="s">
        <v>3695</v>
      </c>
      <c r="B2157" s="1" t="s">
        <v>532</v>
      </c>
    </row>
    <row r="2158" ht="14.25" customHeight="1">
      <c r="A2158" s="1" t="s">
        <v>3696</v>
      </c>
      <c r="B2158" s="1" t="s">
        <v>603</v>
      </c>
    </row>
    <row r="2159" ht="14.25" customHeight="1">
      <c r="A2159" s="1" t="s">
        <v>3697</v>
      </c>
      <c r="B2159" s="1" t="s">
        <v>532</v>
      </c>
    </row>
    <row r="2160" ht="14.25" customHeight="1">
      <c r="A2160" s="1" t="s">
        <v>3698</v>
      </c>
      <c r="B2160" s="1" t="s">
        <v>293</v>
      </c>
    </row>
    <row r="2161" ht="14.25" customHeight="1">
      <c r="A2161" s="1" t="s">
        <v>3699</v>
      </c>
      <c r="B2161" s="1" t="s">
        <v>532</v>
      </c>
    </row>
    <row r="2162" ht="14.25" customHeight="1">
      <c r="A2162" s="1" t="s">
        <v>3700</v>
      </c>
    </row>
    <row r="2163" ht="14.25" customHeight="1">
      <c r="A2163" s="1" t="s">
        <v>3701</v>
      </c>
      <c r="B2163" s="1" t="s">
        <v>3702</v>
      </c>
    </row>
    <row r="2164" ht="14.25" customHeight="1">
      <c r="A2164" s="1" t="s">
        <v>3703</v>
      </c>
      <c r="B2164" s="1" t="s">
        <v>1076</v>
      </c>
    </row>
    <row r="2165" ht="14.25" customHeight="1">
      <c r="A2165" s="1" t="s">
        <v>3704</v>
      </c>
      <c r="B2165" s="1" t="s">
        <v>2863</v>
      </c>
    </row>
    <row r="2166" ht="14.25" customHeight="1">
      <c r="A2166" s="1" t="s">
        <v>3705</v>
      </c>
      <c r="B2166" s="1" t="s">
        <v>3706</v>
      </c>
    </row>
    <row r="2167" ht="14.25" customHeight="1">
      <c r="A2167" s="1" t="s">
        <v>3707</v>
      </c>
      <c r="B2167" s="1" t="s">
        <v>2214</v>
      </c>
    </row>
    <row r="2168" ht="14.25" customHeight="1">
      <c r="A2168" s="1" t="s">
        <v>3708</v>
      </c>
      <c r="B2168" s="1" t="s">
        <v>3709</v>
      </c>
    </row>
    <row r="2169" ht="14.25" customHeight="1">
      <c r="A2169" s="1" t="s">
        <v>3710</v>
      </c>
      <c r="B2169" s="1" t="s">
        <v>3711</v>
      </c>
    </row>
    <row r="2170" ht="14.25" customHeight="1">
      <c r="A2170" s="1" t="s">
        <v>3712</v>
      </c>
      <c r="B2170" s="1" t="s">
        <v>3706</v>
      </c>
    </row>
    <row r="2171" ht="14.25" customHeight="1">
      <c r="A2171" s="1" t="s">
        <v>3713</v>
      </c>
      <c r="B2171" s="1" t="s">
        <v>2863</v>
      </c>
    </row>
    <row r="2172" ht="14.25" customHeight="1">
      <c r="A2172" s="1" t="s">
        <v>3714</v>
      </c>
      <c r="B2172" s="1" t="s">
        <v>2863</v>
      </c>
    </row>
    <row r="2173" ht="14.25" customHeight="1">
      <c r="A2173" s="1" t="s">
        <v>3715</v>
      </c>
      <c r="B2173" s="1" t="s">
        <v>3716</v>
      </c>
    </row>
    <row r="2174" ht="14.25" customHeight="1">
      <c r="A2174" s="1" t="s">
        <v>3717</v>
      </c>
    </row>
    <row r="2175" ht="14.25" customHeight="1">
      <c r="A2175" s="1" t="s">
        <v>3718</v>
      </c>
    </row>
    <row r="2176" ht="14.25" customHeight="1">
      <c r="A2176" s="1" t="s">
        <v>3719</v>
      </c>
      <c r="B2176" s="1" t="s">
        <v>3720</v>
      </c>
    </row>
    <row r="2177" ht="14.25" customHeight="1">
      <c r="A2177" s="1" t="s">
        <v>3721</v>
      </c>
      <c r="B2177" s="1" t="s">
        <v>3720</v>
      </c>
    </row>
    <row r="2178" ht="14.25" customHeight="1">
      <c r="A2178" s="1" t="s">
        <v>3722</v>
      </c>
      <c r="B2178" s="1" t="s">
        <v>3723</v>
      </c>
    </row>
    <row r="2179" ht="14.25" customHeight="1">
      <c r="A2179" s="1" t="s">
        <v>3724</v>
      </c>
      <c r="B2179" s="1" t="s">
        <v>331</v>
      </c>
    </row>
    <row r="2180" ht="14.25" customHeight="1">
      <c r="A2180" s="1" t="s">
        <v>3725</v>
      </c>
      <c r="B2180" s="1" t="s">
        <v>331</v>
      </c>
    </row>
    <row r="2181" ht="14.25" customHeight="1">
      <c r="A2181" s="1" t="s">
        <v>3726</v>
      </c>
      <c r="B2181" s="1" t="s">
        <v>3054</v>
      </c>
    </row>
    <row r="2182" ht="14.25" customHeight="1">
      <c r="A2182" s="1" t="s">
        <v>3727</v>
      </c>
      <c r="B2182" s="1" t="s">
        <v>3728</v>
      </c>
    </row>
    <row r="2183" ht="14.25" customHeight="1">
      <c r="A2183" s="1" t="s">
        <v>3729</v>
      </c>
      <c r="B2183" s="1" t="s">
        <v>331</v>
      </c>
    </row>
    <row r="2184" ht="14.25" customHeight="1">
      <c r="A2184" s="1" t="s">
        <v>3730</v>
      </c>
    </row>
    <row r="2185" ht="14.25" customHeight="1">
      <c r="A2185" s="1" t="s">
        <v>3731</v>
      </c>
      <c r="B2185" s="1" t="s">
        <v>3732</v>
      </c>
    </row>
    <row r="2186" ht="14.25" customHeight="1">
      <c r="A2186" s="1" t="s">
        <v>3733</v>
      </c>
      <c r="B2186" s="1" t="s">
        <v>3734</v>
      </c>
    </row>
    <row r="2187" ht="14.25" customHeight="1">
      <c r="A2187" s="1" t="s">
        <v>3735</v>
      </c>
      <c r="B2187" s="1" t="s">
        <v>3736</v>
      </c>
    </row>
    <row r="2188" ht="14.25" customHeight="1">
      <c r="A2188" s="1" t="s">
        <v>3737</v>
      </c>
      <c r="B2188" s="1" t="s">
        <v>1659</v>
      </c>
    </row>
    <row r="2189" ht="14.25" customHeight="1">
      <c r="A2189" s="1" t="s">
        <v>3738</v>
      </c>
      <c r="B2189" s="1" t="s">
        <v>3739</v>
      </c>
    </row>
    <row r="2190" ht="14.25" customHeight="1">
      <c r="A2190" s="1" t="s">
        <v>3740</v>
      </c>
      <c r="B2190" s="1" t="s">
        <v>3741</v>
      </c>
    </row>
    <row r="2191" ht="14.25" customHeight="1">
      <c r="A2191" s="1" t="s">
        <v>3742</v>
      </c>
      <c r="B2191" s="1" t="s">
        <v>3743</v>
      </c>
    </row>
    <row r="2192" ht="14.25" customHeight="1">
      <c r="A2192" s="1" t="s">
        <v>3744</v>
      </c>
      <c r="B2192" s="1" t="s">
        <v>3745</v>
      </c>
    </row>
    <row r="2193" ht="14.25" customHeight="1">
      <c r="A2193" s="1" t="s">
        <v>3746</v>
      </c>
      <c r="B2193" s="1" t="s">
        <v>3747</v>
      </c>
    </row>
    <row r="2194" ht="14.25" customHeight="1">
      <c r="A2194" s="1" t="s">
        <v>3748</v>
      </c>
      <c r="B2194" s="1" t="s">
        <v>3749</v>
      </c>
    </row>
    <row r="2195" ht="14.25" customHeight="1">
      <c r="A2195" s="1" t="s">
        <v>3750</v>
      </c>
      <c r="B2195" s="1" t="s">
        <v>3751</v>
      </c>
    </row>
    <row r="2196" ht="14.25" customHeight="1">
      <c r="A2196" s="1" t="s">
        <v>3752</v>
      </c>
      <c r="B2196" s="1" t="s">
        <v>3753</v>
      </c>
    </row>
    <row r="2197" ht="14.25" customHeight="1">
      <c r="A2197" s="1" t="s">
        <v>3754</v>
      </c>
      <c r="B2197" s="1" t="s">
        <v>3755</v>
      </c>
    </row>
    <row r="2198" ht="14.25" customHeight="1">
      <c r="A2198" s="1" t="s">
        <v>3756</v>
      </c>
      <c r="B2198" s="1" t="s">
        <v>3757</v>
      </c>
    </row>
    <row r="2199" ht="14.25" customHeight="1">
      <c r="A2199" s="1" t="s">
        <v>3758</v>
      </c>
      <c r="B2199" s="1" t="s">
        <v>3759</v>
      </c>
    </row>
    <row r="2200" ht="14.25" customHeight="1">
      <c r="A2200" s="1" t="s">
        <v>3760</v>
      </c>
      <c r="B2200" s="1" t="s">
        <v>709</v>
      </c>
    </row>
    <row r="2201" ht="14.25" customHeight="1">
      <c r="A2201" s="1" t="s">
        <v>3761</v>
      </c>
      <c r="B2201" s="1" t="s">
        <v>3762</v>
      </c>
    </row>
    <row r="2202" ht="14.25" customHeight="1">
      <c r="A2202" s="1" t="s">
        <v>3763</v>
      </c>
      <c r="B2202" s="1" t="s">
        <v>3764</v>
      </c>
    </row>
    <row r="2203" ht="14.25" customHeight="1">
      <c r="A2203" s="1" t="s">
        <v>3765</v>
      </c>
      <c r="B2203" s="1" t="s">
        <v>3766</v>
      </c>
    </row>
    <row r="2204" ht="14.25" customHeight="1">
      <c r="A2204" s="1" t="s">
        <v>3767</v>
      </c>
      <c r="B2204" s="1" t="s">
        <v>3768</v>
      </c>
    </row>
    <row r="2205" ht="14.25" customHeight="1">
      <c r="A2205" s="1" t="s">
        <v>3769</v>
      </c>
      <c r="B2205" s="1" t="s">
        <v>3770</v>
      </c>
    </row>
    <row r="2206" ht="14.25" customHeight="1">
      <c r="A2206" s="1" t="s">
        <v>3771</v>
      </c>
      <c r="B2206" s="1" t="s">
        <v>3772</v>
      </c>
    </row>
    <row r="2207" ht="14.25" customHeight="1">
      <c r="A2207" s="1" t="s">
        <v>3773</v>
      </c>
      <c r="B2207" s="1" t="s">
        <v>3774</v>
      </c>
    </row>
    <row r="2208" ht="14.25" customHeight="1">
      <c r="A2208" s="1" t="s">
        <v>3775</v>
      </c>
      <c r="B2208" s="1" t="s">
        <v>3776</v>
      </c>
    </row>
    <row r="2209" ht="14.25" customHeight="1">
      <c r="A2209" s="1" t="s">
        <v>3777</v>
      </c>
      <c r="B2209" s="1" t="s">
        <v>3778</v>
      </c>
    </row>
    <row r="2210" ht="14.25" customHeight="1">
      <c r="A2210" s="1" t="s">
        <v>3779</v>
      </c>
      <c r="B2210" s="1" t="s">
        <v>3780</v>
      </c>
    </row>
    <row r="2211" ht="14.25" customHeight="1">
      <c r="A2211" s="1" t="s">
        <v>3781</v>
      </c>
      <c r="B2211" s="1" t="s">
        <v>689</v>
      </c>
    </row>
    <row r="2212" ht="14.25" customHeight="1">
      <c r="A2212" s="1" t="s">
        <v>3782</v>
      </c>
      <c r="B2212" s="1" t="s">
        <v>3783</v>
      </c>
    </row>
    <row r="2213" ht="14.25" customHeight="1">
      <c r="A2213" s="1" t="s">
        <v>3784</v>
      </c>
      <c r="B2213" s="1" t="s">
        <v>3785</v>
      </c>
    </row>
    <row r="2214" ht="14.25" customHeight="1">
      <c r="A2214" s="1" t="s">
        <v>3786</v>
      </c>
      <c r="B2214" s="1" t="s">
        <v>3787</v>
      </c>
    </row>
    <row r="2215" ht="14.25" customHeight="1">
      <c r="A2215" s="1" t="s">
        <v>3788</v>
      </c>
      <c r="B2215" s="1" t="s">
        <v>2574</v>
      </c>
    </row>
    <row r="2216" ht="14.25" customHeight="1">
      <c r="A2216" s="1" t="s">
        <v>3789</v>
      </c>
      <c r="B2216" s="1" t="s">
        <v>3790</v>
      </c>
    </row>
    <row r="2217" ht="14.25" customHeight="1">
      <c r="A2217" s="1" t="s">
        <v>3791</v>
      </c>
      <c r="B2217" s="1" t="s">
        <v>3792</v>
      </c>
    </row>
    <row r="2218" ht="14.25" customHeight="1">
      <c r="A2218" s="1" t="s">
        <v>3793</v>
      </c>
      <c r="B2218" s="1" t="s">
        <v>3794</v>
      </c>
    </row>
    <row r="2219" ht="14.25" customHeight="1">
      <c r="A2219" s="1" t="s">
        <v>3795</v>
      </c>
      <c r="B2219" s="1" t="s">
        <v>1027</v>
      </c>
    </row>
    <row r="2220" ht="14.25" customHeight="1">
      <c r="A2220" s="1" t="s">
        <v>3796</v>
      </c>
      <c r="B2220" s="1" t="s">
        <v>3797</v>
      </c>
    </row>
    <row r="2221" ht="14.25" customHeight="1">
      <c r="A2221" s="1" t="s">
        <v>3798</v>
      </c>
      <c r="B2221" s="1" t="s">
        <v>3799</v>
      </c>
    </row>
    <row r="2222" ht="14.25" customHeight="1">
      <c r="A2222" s="1" t="s">
        <v>3800</v>
      </c>
      <c r="B2222" s="1" t="s">
        <v>3801</v>
      </c>
    </row>
    <row r="2223" ht="14.25" customHeight="1">
      <c r="A2223" s="1" t="s">
        <v>3802</v>
      </c>
      <c r="B2223" s="1" t="s">
        <v>3803</v>
      </c>
    </row>
    <row r="2224" ht="14.25" customHeight="1">
      <c r="A2224" s="1" t="s">
        <v>3804</v>
      </c>
      <c r="B2224" s="1" t="s">
        <v>3805</v>
      </c>
    </row>
    <row r="2225" ht="14.25" customHeight="1">
      <c r="A2225" s="1" t="s">
        <v>3806</v>
      </c>
      <c r="B2225" s="1" t="s">
        <v>2131</v>
      </c>
    </row>
    <row r="2226" ht="14.25" customHeight="1">
      <c r="A2226" s="1" t="s">
        <v>3807</v>
      </c>
      <c r="B2226" s="1" t="s">
        <v>3808</v>
      </c>
    </row>
    <row r="2227" ht="14.25" customHeight="1">
      <c r="A2227" s="1" t="s">
        <v>3809</v>
      </c>
      <c r="B2227" s="1" t="s">
        <v>3810</v>
      </c>
    </row>
    <row r="2228" ht="14.25" customHeight="1">
      <c r="A2228" s="1" t="s">
        <v>3811</v>
      </c>
      <c r="B2228" s="1" t="s">
        <v>3812</v>
      </c>
    </row>
    <row r="2229" ht="14.25" customHeight="1">
      <c r="A2229" s="1" t="s">
        <v>3813</v>
      </c>
      <c r="B2229" s="1" t="s">
        <v>341</v>
      </c>
    </row>
    <row r="2230" ht="14.25" customHeight="1">
      <c r="A2230" s="1" t="s">
        <v>3814</v>
      </c>
    </row>
    <row r="2231" ht="14.25" customHeight="1">
      <c r="A2231" s="1" t="s">
        <v>3815</v>
      </c>
      <c r="B2231" s="1" t="s">
        <v>331</v>
      </c>
    </row>
    <row r="2232" ht="14.25" customHeight="1">
      <c r="A2232" s="1" t="s">
        <v>3816</v>
      </c>
    </row>
    <row r="2233" ht="14.25" customHeight="1">
      <c r="A2233" s="1" t="s">
        <v>3817</v>
      </c>
    </row>
    <row r="2234" ht="14.25" customHeight="1">
      <c r="A2234" s="1" t="s">
        <v>3818</v>
      </c>
      <c r="B2234" s="1" t="s">
        <v>2203</v>
      </c>
    </row>
    <row r="2235" ht="14.25" customHeight="1">
      <c r="A2235" s="1" t="s">
        <v>3819</v>
      </c>
      <c r="B2235" s="1" t="s">
        <v>3820</v>
      </c>
    </row>
    <row r="2236" ht="14.25" customHeight="1">
      <c r="A2236" s="1" t="s">
        <v>3821</v>
      </c>
    </row>
    <row r="2237" ht="14.25" customHeight="1">
      <c r="A2237" s="1" t="s">
        <v>3822</v>
      </c>
      <c r="B2237" s="1" t="s">
        <v>3823</v>
      </c>
    </row>
    <row r="2238" ht="14.25" customHeight="1">
      <c r="A2238" s="1" t="s">
        <v>3824</v>
      </c>
      <c r="B2238" s="1" t="s">
        <v>3825</v>
      </c>
    </row>
    <row r="2239" ht="14.25" customHeight="1">
      <c r="A2239" s="1" t="s">
        <v>3826</v>
      </c>
      <c r="B2239" s="1" t="s">
        <v>3823</v>
      </c>
    </row>
    <row r="2240" ht="14.25" customHeight="1">
      <c r="A2240" s="1" t="s">
        <v>3827</v>
      </c>
      <c r="B2240" s="1" t="s">
        <v>244</v>
      </c>
    </row>
    <row r="2241" ht="14.25" customHeight="1">
      <c r="A2241" s="1" t="s">
        <v>3828</v>
      </c>
      <c r="B2241" s="1" t="s">
        <v>331</v>
      </c>
    </row>
    <row r="2242" ht="14.25" customHeight="1">
      <c r="A2242" s="1" t="s">
        <v>3829</v>
      </c>
    </row>
    <row r="2243" ht="14.25" customHeight="1">
      <c r="A2243" s="1" t="s">
        <v>3830</v>
      </c>
      <c r="B2243" s="1" t="s">
        <v>3831</v>
      </c>
    </row>
    <row r="2244" ht="14.25" customHeight="1">
      <c r="A2244" s="1" t="s">
        <v>3832</v>
      </c>
      <c r="B2244" s="1" t="s">
        <v>3833</v>
      </c>
    </row>
    <row r="2245" ht="14.25" customHeight="1">
      <c r="A2245" s="1" t="s">
        <v>3834</v>
      </c>
      <c r="B2245" s="1" t="s">
        <v>3823</v>
      </c>
    </row>
    <row r="2246" ht="14.25" customHeight="1">
      <c r="A2246" s="1" t="s">
        <v>3835</v>
      </c>
      <c r="B2246" s="1" t="s">
        <v>649</v>
      </c>
    </row>
    <row r="2247" ht="14.25" customHeight="1">
      <c r="A2247" s="1" t="s">
        <v>3836</v>
      </c>
      <c r="B2247" s="1" t="s">
        <v>532</v>
      </c>
    </row>
    <row r="2248" ht="14.25" customHeight="1">
      <c r="A2248" s="1" t="s">
        <v>3837</v>
      </c>
      <c r="B2248" s="1" t="s">
        <v>603</v>
      </c>
    </row>
    <row r="2249" ht="14.25" customHeight="1">
      <c r="A2249" s="1" t="s">
        <v>3838</v>
      </c>
      <c r="B2249" s="1" t="s">
        <v>812</v>
      </c>
    </row>
    <row r="2250" ht="14.25" customHeight="1">
      <c r="A2250" s="1" t="s">
        <v>3839</v>
      </c>
      <c r="B2250" s="1" t="s">
        <v>603</v>
      </c>
    </row>
    <row r="2251" ht="14.25" customHeight="1">
      <c r="A2251" s="1" t="s">
        <v>3840</v>
      </c>
    </row>
    <row r="2252" ht="14.25" customHeight="1">
      <c r="A2252" s="1" t="s">
        <v>3841</v>
      </c>
    </row>
    <row r="2253" ht="14.25" customHeight="1">
      <c r="A2253" s="1" t="s">
        <v>3842</v>
      </c>
      <c r="B2253" s="1" t="s">
        <v>1123</v>
      </c>
    </row>
    <row r="2254" ht="14.25" customHeight="1">
      <c r="A2254" s="1" t="s">
        <v>3843</v>
      </c>
      <c r="B2254" s="1" t="s">
        <v>3844</v>
      </c>
    </row>
    <row r="2255" ht="14.25" customHeight="1">
      <c r="A2255" s="1" t="s">
        <v>3845</v>
      </c>
      <c r="B2255" s="1" t="s">
        <v>939</v>
      </c>
    </row>
    <row r="2256" ht="14.25" customHeight="1">
      <c r="A2256" s="1" t="s">
        <v>3846</v>
      </c>
    </row>
    <row r="2257" ht="14.25" customHeight="1">
      <c r="A2257" s="1" t="s">
        <v>3847</v>
      </c>
    </row>
    <row r="2258" ht="14.25" customHeight="1">
      <c r="A2258" s="1" t="s">
        <v>3848</v>
      </c>
      <c r="B2258" s="1" t="s">
        <v>3831</v>
      </c>
    </row>
    <row r="2259" ht="14.25" customHeight="1">
      <c r="A2259" s="1" t="s">
        <v>3849</v>
      </c>
      <c r="B2259" s="1" t="s">
        <v>3850</v>
      </c>
    </row>
    <row r="2260" ht="14.25" customHeight="1">
      <c r="A2260" s="1" t="s">
        <v>3851</v>
      </c>
      <c r="B2260" s="1" t="s">
        <v>3852</v>
      </c>
    </row>
    <row r="2261" ht="14.25" customHeight="1">
      <c r="A2261" s="1" t="s">
        <v>3853</v>
      </c>
      <c r="B2261" s="1" t="s">
        <v>3823</v>
      </c>
    </row>
    <row r="2262" ht="14.25" customHeight="1">
      <c r="A2262" s="1" t="s">
        <v>3854</v>
      </c>
      <c r="B2262" s="1" t="s">
        <v>3855</v>
      </c>
    </row>
    <row r="2263" ht="14.25" customHeight="1">
      <c r="A2263" s="1" t="s">
        <v>3856</v>
      </c>
      <c r="B2263" s="1" t="s">
        <v>3831</v>
      </c>
    </row>
    <row r="2264" ht="14.25" customHeight="1">
      <c r="A2264" s="1" t="s">
        <v>3857</v>
      </c>
      <c r="B2264" s="1" t="s">
        <v>3855</v>
      </c>
    </row>
    <row r="2265" ht="14.25" customHeight="1">
      <c r="A2265" s="1" t="s">
        <v>3858</v>
      </c>
      <c r="B2265" s="1" t="s">
        <v>3859</v>
      </c>
    </row>
    <row r="2266" ht="14.25" customHeight="1">
      <c r="A2266" s="1" t="s">
        <v>3860</v>
      </c>
      <c r="B2266" s="1" t="s">
        <v>2022</v>
      </c>
    </row>
    <row r="2267" ht="14.25" customHeight="1">
      <c r="A2267" s="1" t="s">
        <v>3861</v>
      </c>
      <c r="B2267" s="1" t="s">
        <v>3862</v>
      </c>
    </row>
    <row r="2268" ht="14.25" customHeight="1">
      <c r="A2268" s="1" t="s">
        <v>3863</v>
      </c>
      <c r="B2268" s="1" t="s">
        <v>3864</v>
      </c>
    </row>
    <row r="2269" ht="14.25" customHeight="1">
      <c r="A2269" s="1" t="s">
        <v>3865</v>
      </c>
      <c r="B2269" s="1" t="s">
        <v>3864</v>
      </c>
    </row>
    <row r="2270" ht="14.25" customHeight="1">
      <c r="A2270" s="1" t="s">
        <v>3866</v>
      </c>
      <c r="B2270" s="1" t="s">
        <v>2022</v>
      </c>
    </row>
    <row r="2271" ht="14.25" customHeight="1">
      <c r="A2271" s="1" t="s">
        <v>3867</v>
      </c>
      <c r="B2271" s="1" t="s">
        <v>3831</v>
      </c>
    </row>
    <row r="2272" ht="14.25" customHeight="1">
      <c r="A2272" s="1" t="s">
        <v>3868</v>
      </c>
      <c r="B2272" s="1" t="s">
        <v>3831</v>
      </c>
    </row>
    <row r="2273" ht="14.25" customHeight="1">
      <c r="A2273" s="1" t="s">
        <v>3869</v>
      </c>
      <c r="B2273" s="1" t="s">
        <v>3823</v>
      </c>
    </row>
    <row r="2274" ht="14.25" customHeight="1">
      <c r="A2274" s="1" t="s">
        <v>3870</v>
      </c>
    </row>
    <row r="2275" ht="14.25" customHeight="1">
      <c r="A2275" s="1" t="s">
        <v>3871</v>
      </c>
      <c r="B2275" s="1" t="s">
        <v>3823</v>
      </c>
    </row>
    <row r="2276" ht="14.25" customHeight="1">
      <c r="A2276" s="1" t="s">
        <v>3872</v>
      </c>
      <c r="B2276" s="1" t="s">
        <v>3873</v>
      </c>
    </row>
    <row r="2277" ht="14.25" customHeight="1">
      <c r="A2277" s="1" t="s">
        <v>3874</v>
      </c>
    </row>
    <row r="2278" ht="14.25" customHeight="1">
      <c r="A2278" s="1" t="s">
        <v>3875</v>
      </c>
      <c r="B2278" s="1" t="s">
        <v>3876</v>
      </c>
    </row>
    <row r="2279" ht="14.25" customHeight="1">
      <c r="A2279" s="1" t="s">
        <v>3877</v>
      </c>
      <c r="B2279" s="1" t="s">
        <v>3864</v>
      </c>
    </row>
    <row r="2280" ht="14.25" customHeight="1">
      <c r="A2280" s="1" t="s">
        <v>3878</v>
      </c>
      <c r="B2280" s="1" t="s">
        <v>331</v>
      </c>
    </row>
    <row r="2281" ht="14.25" customHeight="1">
      <c r="A2281" s="1" t="s">
        <v>3879</v>
      </c>
      <c r="B2281" s="1" t="s">
        <v>3823</v>
      </c>
    </row>
    <row r="2282" ht="14.25" customHeight="1">
      <c r="A2282" s="1" t="s">
        <v>3880</v>
      </c>
      <c r="B2282" s="1" t="s">
        <v>2022</v>
      </c>
    </row>
    <row r="2283" ht="14.25" customHeight="1">
      <c r="A2283" s="1" t="s">
        <v>3881</v>
      </c>
      <c r="B2283" s="1" t="s">
        <v>2022</v>
      </c>
    </row>
    <row r="2284" ht="14.25" customHeight="1">
      <c r="A2284" s="1" t="s">
        <v>3882</v>
      </c>
      <c r="B2284" s="1" t="s">
        <v>2022</v>
      </c>
    </row>
    <row r="2285" ht="14.25" customHeight="1">
      <c r="A2285" s="1" t="s">
        <v>3883</v>
      </c>
      <c r="B2285" s="1" t="s">
        <v>2022</v>
      </c>
    </row>
    <row r="2286" ht="14.25" customHeight="1">
      <c r="A2286" s="1" t="s">
        <v>3884</v>
      </c>
      <c r="B2286" s="1" t="s">
        <v>331</v>
      </c>
    </row>
    <row r="2287" ht="14.25" customHeight="1">
      <c r="A2287" s="1" t="s">
        <v>3885</v>
      </c>
      <c r="B2287" s="1" t="s">
        <v>3823</v>
      </c>
    </row>
    <row r="2288" ht="14.25" customHeight="1">
      <c r="A2288" s="1" t="s">
        <v>3886</v>
      </c>
      <c r="B2288" s="1" t="s">
        <v>3887</v>
      </c>
    </row>
    <row r="2289" ht="14.25" customHeight="1">
      <c r="A2289" s="1" t="s">
        <v>3888</v>
      </c>
      <c r="B2289" s="1" t="s">
        <v>449</v>
      </c>
    </row>
    <row r="2290" ht="14.25" customHeight="1">
      <c r="A2290" s="1" t="s">
        <v>3889</v>
      </c>
      <c r="B2290" s="1" t="s">
        <v>3890</v>
      </c>
    </row>
    <row r="2291" ht="14.25" customHeight="1">
      <c r="A2291" s="1" t="s">
        <v>3891</v>
      </c>
      <c r="B2291" s="1" t="s">
        <v>2733</v>
      </c>
    </row>
    <row r="2292" ht="14.25" customHeight="1">
      <c r="A2292" s="1" t="s">
        <v>3892</v>
      </c>
    </row>
    <row r="2293" ht="14.25" customHeight="1">
      <c r="A2293" s="1" t="s">
        <v>3893</v>
      </c>
      <c r="B2293" s="1" t="s">
        <v>374</v>
      </c>
    </row>
    <row r="2294" ht="14.25" customHeight="1">
      <c r="A2294" s="1" t="s">
        <v>3894</v>
      </c>
      <c r="B2294" s="1" t="s">
        <v>2336</v>
      </c>
    </row>
    <row r="2295" ht="14.25" customHeight="1">
      <c r="A2295" s="1" t="s">
        <v>3895</v>
      </c>
      <c r="B2295" s="1" t="s">
        <v>3896</v>
      </c>
    </row>
    <row r="2296" ht="14.25" customHeight="1">
      <c r="A2296" s="1" t="s">
        <v>3897</v>
      </c>
      <c r="B2296" s="1" t="s">
        <v>3898</v>
      </c>
    </row>
    <row r="2297" ht="14.25" customHeight="1">
      <c r="A2297" s="1" t="s">
        <v>3899</v>
      </c>
      <c r="B2297" s="1" t="s">
        <v>3900</v>
      </c>
    </row>
    <row r="2298" ht="14.25" customHeight="1">
      <c r="A2298" s="1" t="s">
        <v>3901</v>
      </c>
      <c r="B2298" s="1" t="s">
        <v>3902</v>
      </c>
    </row>
    <row r="2299" ht="14.25" customHeight="1">
      <c r="A2299" s="1" t="s">
        <v>3903</v>
      </c>
      <c r="B2299" s="1" t="s">
        <v>3904</v>
      </c>
    </row>
    <row r="2300" ht="14.25" customHeight="1">
      <c r="A2300" s="1" t="s">
        <v>3905</v>
      </c>
      <c r="B2300" s="1" t="s">
        <v>3906</v>
      </c>
    </row>
    <row r="2301" ht="14.25" customHeight="1">
      <c r="A2301" s="1" t="s">
        <v>3907</v>
      </c>
      <c r="B2301" s="1" t="s">
        <v>3908</v>
      </c>
    </row>
    <row r="2302" ht="14.25" customHeight="1">
      <c r="A2302" s="1" t="s">
        <v>3909</v>
      </c>
      <c r="B2302" s="1" t="s">
        <v>3910</v>
      </c>
    </row>
    <row r="2303" ht="14.25" customHeight="1">
      <c r="A2303" s="1" t="s">
        <v>3911</v>
      </c>
      <c r="B2303" s="1" t="s">
        <v>374</v>
      </c>
    </row>
    <row r="2304" ht="14.25" customHeight="1">
      <c r="A2304" s="1" t="s">
        <v>3912</v>
      </c>
      <c r="B2304" s="1" t="s">
        <v>374</v>
      </c>
    </row>
    <row r="2305" ht="14.25" customHeight="1">
      <c r="A2305" s="1" t="s">
        <v>3913</v>
      </c>
      <c r="B2305" s="1" t="s">
        <v>374</v>
      </c>
    </row>
    <row r="2306" ht="14.25" customHeight="1">
      <c r="A2306" s="1" t="s">
        <v>3914</v>
      </c>
      <c r="B2306" s="1" t="s">
        <v>374</v>
      </c>
    </row>
    <row r="2307" ht="14.25" customHeight="1">
      <c r="A2307" s="1" t="s">
        <v>3915</v>
      </c>
      <c r="B2307" s="1" t="s">
        <v>3916</v>
      </c>
    </row>
    <row r="2308" ht="14.25" customHeight="1">
      <c r="A2308" s="1" t="s">
        <v>3917</v>
      </c>
      <c r="B2308" s="1" t="s">
        <v>718</v>
      </c>
    </row>
    <row r="2309" ht="14.25" customHeight="1">
      <c r="A2309" s="1" t="s">
        <v>3918</v>
      </c>
      <c r="B2309" s="1" t="s">
        <v>3919</v>
      </c>
    </row>
    <row r="2310" ht="14.25" customHeight="1">
      <c r="A2310" s="1" t="s">
        <v>3920</v>
      </c>
      <c r="B2310" s="1" t="s">
        <v>374</v>
      </c>
    </row>
    <row r="2311" ht="14.25" customHeight="1">
      <c r="A2311" s="1" t="s">
        <v>3921</v>
      </c>
      <c r="B2311" s="1" t="s">
        <v>3922</v>
      </c>
    </row>
    <row r="2312" ht="14.25" customHeight="1">
      <c r="A2312" s="1" t="s">
        <v>3923</v>
      </c>
      <c r="B2312" s="1" t="s">
        <v>3922</v>
      </c>
    </row>
    <row r="2313" ht="14.25" customHeight="1">
      <c r="A2313" s="1" t="s">
        <v>3924</v>
      </c>
      <c r="B2313" s="1" t="s">
        <v>3925</v>
      </c>
    </row>
    <row r="2314" ht="14.25" customHeight="1">
      <c r="A2314" s="1" t="s">
        <v>3926</v>
      </c>
      <c r="B2314" s="1" t="s">
        <v>3927</v>
      </c>
    </row>
    <row r="2315" ht="14.25" customHeight="1">
      <c r="A2315" s="1" t="s">
        <v>3928</v>
      </c>
      <c r="B2315" s="1" t="s">
        <v>3929</v>
      </c>
    </row>
    <row r="2316" ht="14.25" customHeight="1">
      <c r="A2316" s="1" t="s">
        <v>3930</v>
      </c>
      <c r="B2316" s="1" t="s">
        <v>3931</v>
      </c>
    </row>
    <row r="2317" ht="14.25" customHeight="1">
      <c r="A2317" s="1" t="s">
        <v>3932</v>
      </c>
      <c r="B2317" s="1" t="s">
        <v>3933</v>
      </c>
    </row>
    <row r="2318" ht="14.25" customHeight="1">
      <c r="A2318" s="1" t="s">
        <v>3934</v>
      </c>
      <c r="B2318" s="1" t="s">
        <v>3922</v>
      </c>
    </row>
    <row r="2319" ht="14.25" customHeight="1">
      <c r="A2319" s="1" t="s">
        <v>3935</v>
      </c>
      <c r="B2319" s="1" t="s">
        <v>3922</v>
      </c>
    </row>
    <row r="2320" ht="14.25" customHeight="1">
      <c r="A2320" s="1" t="s">
        <v>3936</v>
      </c>
      <c r="B2320" s="1" t="s">
        <v>3937</v>
      </c>
    </row>
    <row r="2321" ht="14.25" customHeight="1">
      <c r="A2321" s="1" t="s">
        <v>3938</v>
      </c>
      <c r="B2321" s="1" t="s">
        <v>3939</v>
      </c>
    </row>
    <row r="2322" ht="14.25" customHeight="1">
      <c r="A2322" s="1" t="s">
        <v>3940</v>
      </c>
      <c r="B2322" s="1" t="s">
        <v>884</v>
      </c>
    </row>
    <row r="2323" ht="14.25" customHeight="1">
      <c r="A2323" s="1" t="s">
        <v>3941</v>
      </c>
      <c r="B2323" s="1" t="s">
        <v>425</v>
      </c>
    </row>
    <row r="2324" ht="14.25" customHeight="1">
      <c r="A2324" s="1" t="s">
        <v>3942</v>
      </c>
      <c r="B2324" s="1" t="s">
        <v>3943</v>
      </c>
    </row>
    <row r="2325" ht="14.25" customHeight="1">
      <c r="A2325" s="1" t="s">
        <v>3944</v>
      </c>
      <c r="B2325" s="1" t="s">
        <v>3945</v>
      </c>
    </row>
    <row r="2326" ht="14.25" customHeight="1">
      <c r="A2326" s="1" t="s">
        <v>3946</v>
      </c>
      <c r="B2326" s="1" t="s">
        <v>3945</v>
      </c>
    </row>
    <row r="2327" ht="14.25" customHeight="1">
      <c r="A2327" s="1" t="s">
        <v>3947</v>
      </c>
      <c r="B2327" s="1" t="s">
        <v>3945</v>
      </c>
    </row>
    <row r="2328" ht="14.25" customHeight="1">
      <c r="A2328" s="1" t="s">
        <v>3948</v>
      </c>
      <c r="B2328" s="1" t="s">
        <v>3945</v>
      </c>
    </row>
    <row r="2329" ht="14.25" customHeight="1">
      <c r="A2329" s="1" t="s">
        <v>3949</v>
      </c>
      <c r="B2329" s="1" t="s">
        <v>3945</v>
      </c>
    </row>
    <row r="2330" ht="14.25" customHeight="1">
      <c r="A2330" s="1" t="s">
        <v>3950</v>
      </c>
      <c r="B2330" s="1" t="s">
        <v>3945</v>
      </c>
    </row>
    <row r="2331" ht="14.25" customHeight="1">
      <c r="A2331" s="1" t="s">
        <v>3951</v>
      </c>
      <c r="B2331" s="1" t="s">
        <v>3945</v>
      </c>
    </row>
    <row r="2332" ht="14.25" customHeight="1">
      <c r="A2332" s="1" t="s">
        <v>3952</v>
      </c>
      <c r="B2332" s="1" t="s">
        <v>3945</v>
      </c>
    </row>
    <row r="2333" ht="14.25" customHeight="1">
      <c r="A2333" s="1" t="s">
        <v>3953</v>
      </c>
      <c r="B2333" s="1" t="s">
        <v>3945</v>
      </c>
    </row>
    <row r="2334" ht="14.25" customHeight="1">
      <c r="A2334" s="1" t="s">
        <v>3954</v>
      </c>
      <c r="B2334" s="1" t="s">
        <v>3945</v>
      </c>
    </row>
    <row r="2335" ht="14.25" customHeight="1">
      <c r="A2335" s="1" t="s">
        <v>3955</v>
      </c>
      <c r="B2335" s="1" t="s">
        <v>3106</v>
      </c>
    </row>
    <row r="2336" ht="14.25" customHeight="1">
      <c r="A2336" s="1" t="s">
        <v>3956</v>
      </c>
      <c r="B2336" s="1" t="s">
        <v>3106</v>
      </c>
    </row>
    <row r="2337" ht="14.25" customHeight="1">
      <c r="A2337" s="1" t="s">
        <v>3957</v>
      </c>
      <c r="B2337" s="1" t="s">
        <v>3945</v>
      </c>
    </row>
    <row r="2338" ht="14.25" customHeight="1">
      <c r="A2338" s="1" t="s">
        <v>3958</v>
      </c>
      <c r="B2338" s="1" t="s">
        <v>3959</v>
      </c>
    </row>
    <row r="2339" ht="14.25" customHeight="1">
      <c r="A2339" s="1" t="s">
        <v>3960</v>
      </c>
      <c r="B2339" s="1" t="s">
        <v>3961</v>
      </c>
    </row>
    <row r="2340" ht="14.25" customHeight="1">
      <c r="A2340" s="1" t="s">
        <v>3962</v>
      </c>
      <c r="B2340" s="1" t="s">
        <v>235</v>
      </c>
    </row>
    <row r="2341" ht="14.25" customHeight="1">
      <c r="A2341" s="1" t="s">
        <v>3963</v>
      </c>
      <c r="B2341" s="1" t="s">
        <v>3964</v>
      </c>
    </row>
    <row r="2342" ht="14.25" customHeight="1">
      <c r="A2342" s="1" t="s">
        <v>3965</v>
      </c>
      <c r="B2342" s="1" t="s">
        <v>3966</v>
      </c>
    </row>
    <row r="2343" ht="14.25" customHeight="1">
      <c r="A2343" s="1" t="s">
        <v>3967</v>
      </c>
      <c r="B2343" s="1" t="s">
        <v>3968</v>
      </c>
    </row>
    <row r="2344" ht="14.25" customHeight="1">
      <c r="A2344" s="1" t="s">
        <v>3969</v>
      </c>
      <c r="B2344" s="1" t="s">
        <v>3970</v>
      </c>
    </row>
    <row r="2345" ht="14.25" customHeight="1">
      <c r="A2345" s="1" t="s">
        <v>3971</v>
      </c>
      <c r="B2345" s="1" t="s">
        <v>3972</v>
      </c>
    </row>
    <row r="2346" ht="14.25" customHeight="1">
      <c r="A2346" s="1" t="s">
        <v>3973</v>
      </c>
      <c r="B2346" s="1" t="s">
        <v>3974</v>
      </c>
    </row>
    <row r="2347" ht="14.25" customHeight="1">
      <c r="A2347" s="1" t="s">
        <v>3975</v>
      </c>
      <c r="B2347" s="1" t="s">
        <v>2066</v>
      </c>
    </row>
    <row r="2348" ht="14.25" customHeight="1">
      <c r="A2348" s="1" t="s">
        <v>3976</v>
      </c>
      <c r="B2348" s="1" t="s">
        <v>3977</v>
      </c>
    </row>
    <row r="2349" ht="14.25" customHeight="1">
      <c r="A2349" s="1" t="s">
        <v>3978</v>
      </c>
      <c r="B2349" s="1" t="s">
        <v>3979</v>
      </c>
    </row>
    <row r="2350" ht="14.25" customHeight="1">
      <c r="A2350" s="1" t="s">
        <v>3980</v>
      </c>
      <c r="B2350" s="1" t="s">
        <v>3981</v>
      </c>
    </row>
    <row r="2351" ht="14.25" customHeight="1">
      <c r="A2351" s="1" t="s">
        <v>3982</v>
      </c>
      <c r="B2351" s="1" t="s">
        <v>1040</v>
      </c>
    </row>
    <row r="2352" ht="14.25" customHeight="1">
      <c r="A2352" s="1" t="s">
        <v>3983</v>
      </c>
      <c r="B2352" s="1" t="s">
        <v>2698</v>
      </c>
    </row>
    <row r="2353" ht="14.25" customHeight="1">
      <c r="A2353" s="1" t="s">
        <v>3984</v>
      </c>
      <c r="B2353" s="1" t="s">
        <v>1416</v>
      </c>
    </row>
    <row r="2354" ht="14.25" customHeight="1">
      <c r="A2354" s="1" t="s">
        <v>3985</v>
      </c>
      <c r="B2354" s="1" t="s">
        <v>2698</v>
      </c>
    </row>
    <row r="2355" ht="14.25" customHeight="1">
      <c r="A2355" s="1" t="s">
        <v>3986</v>
      </c>
      <c r="B2355" s="1" t="s">
        <v>1453</v>
      </c>
    </row>
    <row r="2356" ht="14.25" customHeight="1">
      <c r="A2356" s="1" t="s">
        <v>3987</v>
      </c>
      <c r="B2356" s="1" t="s">
        <v>3988</v>
      </c>
    </row>
    <row r="2357" ht="14.25" customHeight="1">
      <c r="A2357" s="1" t="s">
        <v>3989</v>
      </c>
      <c r="B2357" s="1" t="s">
        <v>3990</v>
      </c>
    </row>
    <row r="2358" ht="14.25" customHeight="1">
      <c r="A2358" s="1" t="s">
        <v>3991</v>
      </c>
      <c r="B2358" s="1" t="s">
        <v>3992</v>
      </c>
    </row>
    <row r="2359" ht="14.25" customHeight="1">
      <c r="A2359" s="1" t="s">
        <v>3993</v>
      </c>
    </row>
    <row r="2360" ht="14.25" customHeight="1">
      <c r="A2360" s="1" t="s">
        <v>3994</v>
      </c>
    </row>
    <row r="2361" ht="14.25" customHeight="1">
      <c r="A2361" s="1" t="s">
        <v>3995</v>
      </c>
      <c r="B2361" s="1" t="s">
        <v>3996</v>
      </c>
    </row>
    <row r="2362" ht="14.25" customHeight="1">
      <c r="A2362" s="1" t="s">
        <v>3997</v>
      </c>
      <c r="B2362" s="1" t="s">
        <v>3998</v>
      </c>
    </row>
    <row r="2363" ht="14.25" customHeight="1">
      <c r="A2363" s="1" t="s">
        <v>3999</v>
      </c>
      <c r="B2363" s="1" t="s">
        <v>1925</v>
      </c>
    </row>
    <row r="2364" ht="14.25" customHeight="1">
      <c r="A2364" s="1" t="s">
        <v>4000</v>
      </c>
      <c r="B2364" s="1" t="s">
        <v>2565</v>
      </c>
    </row>
    <row r="2365" ht="14.25" customHeight="1">
      <c r="A2365" s="1" t="s">
        <v>4001</v>
      </c>
    </row>
    <row r="2366" ht="14.25" customHeight="1">
      <c r="A2366" s="1" t="s">
        <v>4002</v>
      </c>
      <c r="B2366" s="1" t="s">
        <v>4003</v>
      </c>
    </row>
    <row r="2367" ht="14.25" customHeight="1">
      <c r="A2367" s="1" t="s">
        <v>4004</v>
      </c>
      <c r="B2367" s="1" t="s">
        <v>4005</v>
      </c>
    </row>
    <row r="2368" ht="14.25" customHeight="1">
      <c r="A2368" s="1" t="s">
        <v>4006</v>
      </c>
      <c r="B2368" s="1" t="s">
        <v>4007</v>
      </c>
    </row>
    <row r="2369" ht="14.25" customHeight="1">
      <c r="A2369" s="1" t="s">
        <v>4008</v>
      </c>
      <c r="B2369" s="1" t="s">
        <v>4009</v>
      </c>
    </row>
    <row r="2370" ht="14.25" customHeight="1">
      <c r="A2370" s="1" t="s">
        <v>4010</v>
      </c>
      <c r="B2370" s="1" t="s">
        <v>4011</v>
      </c>
    </row>
    <row r="2371" ht="14.25" customHeight="1">
      <c r="A2371" s="1" t="s">
        <v>4012</v>
      </c>
      <c r="B2371" s="1" t="s">
        <v>4013</v>
      </c>
    </row>
    <row r="2372" ht="14.25" customHeight="1">
      <c r="A2372" s="1" t="s">
        <v>4014</v>
      </c>
      <c r="B2372" s="1" t="s">
        <v>4015</v>
      </c>
    </row>
    <row r="2373" ht="14.25" customHeight="1">
      <c r="A2373" s="1" t="s">
        <v>4016</v>
      </c>
      <c r="B2373" s="1" t="s">
        <v>4017</v>
      </c>
    </row>
    <row r="2374" ht="14.25" customHeight="1">
      <c r="A2374" s="1" t="s">
        <v>4018</v>
      </c>
      <c r="B2374" s="1" t="s">
        <v>2260</v>
      </c>
    </row>
    <row r="2375" ht="14.25" customHeight="1">
      <c r="A2375" s="1" t="s">
        <v>4019</v>
      </c>
      <c r="B2375" s="1" t="s">
        <v>4020</v>
      </c>
    </row>
    <row r="2376" ht="14.25" customHeight="1">
      <c r="A2376" s="1" t="s">
        <v>4021</v>
      </c>
      <c r="B2376" s="1" t="s">
        <v>4022</v>
      </c>
    </row>
    <row r="2377" ht="14.25" customHeight="1">
      <c r="A2377" s="1" t="s">
        <v>4023</v>
      </c>
      <c r="B2377" s="1" t="s">
        <v>3606</v>
      </c>
    </row>
    <row r="2378" ht="14.25" customHeight="1">
      <c r="A2378" s="1" t="s">
        <v>4024</v>
      </c>
      <c r="B2378" s="1" t="s">
        <v>4025</v>
      </c>
    </row>
    <row r="2379" ht="14.25" customHeight="1">
      <c r="A2379" s="1" t="s">
        <v>4026</v>
      </c>
      <c r="B2379" s="1" t="s">
        <v>427</v>
      </c>
    </row>
    <row r="2380" ht="14.25" customHeight="1">
      <c r="A2380" s="1" t="s">
        <v>4027</v>
      </c>
      <c r="B2380" s="1" t="s">
        <v>4028</v>
      </c>
    </row>
    <row r="2381" ht="14.25" customHeight="1">
      <c r="A2381" s="1" t="s">
        <v>4029</v>
      </c>
      <c r="B2381" s="1" t="s">
        <v>4030</v>
      </c>
    </row>
    <row r="2382" ht="14.25" customHeight="1">
      <c r="A2382" s="1" t="s">
        <v>4031</v>
      </c>
      <c r="B2382" s="1" t="s">
        <v>4030</v>
      </c>
    </row>
    <row r="2383" ht="14.25" customHeight="1">
      <c r="A2383" s="1" t="s">
        <v>4032</v>
      </c>
      <c r="B2383" s="1" t="s">
        <v>4033</v>
      </c>
    </row>
    <row r="2384" ht="14.25" customHeight="1">
      <c r="A2384" s="1" t="s">
        <v>4034</v>
      </c>
      <c r="B2384" s="1" t="s">
        <v>4035</v>
      </c>
    </row>
    <row r="2385" ht="14.25" customHeight="1">
      <c r="A2385" s="1" t="s">
        <v>4036</v>
      </c>
      <c r="B2385" s="1" t="s">
        <v>532</v>
      </c>
    </row>
    <row r="2386" ht="14.25" customHeight="1">
      <c r="A2386" s="1" t="s">
        <v>4037</v>
      </c>
      <c r="B2386" s="1" t="s">
        <v>4030</v>
      </c>
    </row>
    <row r="2387" ht="14.25" customHeight="1">
      <c r="A2387" s="1" t="s">
        <v>4038</v>
      </c>
      <c r="B2387" s="1" t="s">
        <v>4039</v>
      </c>
    </row>
    <row r="2388" ht="14.25" customHeight="1">
      <c r="A2388" s="1" t="s">
        <v>4040</v>
      </c>
      <c r="B2388" s="1" t="s">
        <v>4041</v>
      </c>
    </row>
    <row r="2389" ht="14.25" customHeight="1">
      <c r="A2389" s="1" t="s">
        <v>4042</v>
      </c>
      <c r="B2389" s="1" t="s">
        <v>4043</v>
      </c>
    </row>
    <row r="2390" ht="14.25" customHeight="1">
      <c r="A2390" s="1" t="s">
        <v>4044</v>
      </c>
      <c r="B2390" s="1" t="s">
        <v>603</v>
      </c>
    </row>
    <row r="2391" ht="14.25" customHeight="1">
      <c r="A2391" s="1" t="s">
        <v>4045</v>
      </c>
      <c r="B2391" s="1" t="s">
        <v>4046</v>
      </c>
    </row>
    <row r="2392" ht="14.25" customHeight="1">
      <c r="A2392" s="1" t="s">
        <v>4047</v>
      </c>
      <c r="B2392" s="1" t="s">
        <v>4048</v>
      </c>
    </row>
    <row r="2393" ht="14.25" customHeight="1">
      <c r="A2393" s="1" t="s">
        <v>4049</v>
      </c>
      <c r="B2393" s="1" t="s">
        <v>4050</v>
      </c>
    </row>
    <row r="2394" ht="14.25" customHeight="1">
      <c r="A2394" s="1" t="s">
        <v>4051</v>
      </c>
      <c r="B2394" s="1" t="s">
        <v>4052</v>
      </c>
    </row>
    <row r="2395" ht="14.25" customHeight="1">
      <c r="A2395" s="1" t="s">
        <v>4053</v>
      </c>
      <c r="B2395" s="1" t="s">
        <v>3533</v>
      </c>
    </row>
    <row r="2396" ht="14.25" customHeight="1">
      <c r="A2396" s="1" t="s">
        <v>4054</v>
      </c>
      <c r="B2396" s="1" t="s">
        <v>4055</v>
      </c>
    </row>
    <row r="2397" ht="14.25" customHeight="1">
      <c r="A2397" s="1" t="s">
        <v>4056</v>
      </c>
      <c r="B2397" s="1" t="s">
        <v>4057</v>
      </c>
    </row>
    <row r="2398" ht="14.25" customHeight="1">
      <c r="A2398" s="1" t="s">
        <v>4058</v>
      </c>
      <c r="B2398" s="1" t="s">
        <v>4055</v>
      </c>
    </row>
    <row r="2399" ht="14.25" customHeight="1">
      <c r="A2399" s="1" t="s">
        <v>4059</v>
      </c>
      <c r="B2399" s="1" t="s">
        <v>3533</v>
      </c>
    </row>
    <row r="2400" ht="14.25" customHeight="1">
      <c r="A2400" s="1" t="s">
        <v>4060</v>
      </c>
      <c r="B2400" s="1" t="s">
        <v>4061</v>
      </c>
    </row>
    <row r="2401" ht="14.25" customHeight="1">
      <c r="A2401" s="1" t="s">
        <v>4062</v>
      </c>
      <c r="B2401" s="1" t="s">
        <v>3533</v>
      </c>
    </row>
    <row r="2402" ht="14.25" customHeight="1">
      <c r="A2402" s="1" t="s">
        <v>4063</v>
      </c>
      <c r="B2402" s="1" t="s">
        <v>4064</v>
      </c>
    </row>
    <row r="2403" ht="14.25" customHeight="1">
      <c r="A2403" s="1" t="s">
        <v>4065</v>
      </c>
      <c r="B2403" s="1" t="s">
        <v>4066</v>
      </c>
    </row>
    <row r="2404" ht="14.25" customHeight="1">
      <c r="A2404" s="1" t="s">
        <v>4067</v>
      </c>
      <c r="B2404" s="1" t="s">
        <v>227</v>
      </c>
    </row>
    <row r="2405" ht="14.25" customHeight="1">
      <c r="A2405" s="1" t="s">
        <v>4068</v>
      </c>
      <c r="B2405" s="1" t="s">
        <v>2782</v>
      </c>
    </row>
    <row r="2406" ht="14.25" customHeight="1">
      <c r="A2406" s="1" t="s">
        <v>4069</v>
      </c>
      <c r="B2406" s="1" t="s">
        <v>2782</v>
      </c>
    </row>
    <row r="2407" ht="14.25" customHeight="1">
      <c r="A2407" s="1" t="s">
        <v>4070</v>
      </c>
      <c r="B2407" s="1" t="s">
        <v>4071</v>
      </c>
    </row>
    <row r="2408" ht="14.25" customHeight="1">
      <c r="A2408" s="1" t="s">
        <v>4072</v>
      </c>
    </row>
    <row r="2409" ht="14.25" customHeight="1">
      <c r="A2409" s="1" t="s">
        <v>4073</v>
      </c>
      <c r="B2409" s="1" t="s">
        <v>400</v>
      </c>
    </row>
    <row r="2410" ht="14.25" customHeight="1">
      <c r="A2410" s="1" t="s">
        <v>4074</v>
      </c>
      <c r="B2410" s="1" t="s">
        <v>4075</v>
      </c>
    </row>
    <row r="2411" ht="14.25" customHeight="1">
      <c r="A2411" s="1" t="s">
        <v>4076</v>
      </c>
      <c r="B2411" s="1" t="s">
        <v>4077</v>
      </c>
    </row>
    <row r="2412" ht="14.25" customHeight="1">
      <c r="A2412" s="1" t="s">
        <v>4078</v>
      </c>
      <c r="B2412" s="1" t="s">
        <v>4079</v>
      </c>
    </row>
    <row r="2413" ht="14.25" customHeight="1">
      <c r="A2413" s="1" t="s">
        <v>4080</v>
      </c>
      <c r="B2413" s="1" t="s">
        <v>4081</v>
      </c>
    </row>
    <row r="2414" ht="14.25" customHeight="1">
      <c r="A2414" s="1" t="s">
        <v>4082</v>
      </c>
      <c r="B2414" s="1" t="s">
        <v>4083</v>
      </c>
    </row>
    <row r="2415" ht="14.25" customHeight="1">
      <c r="A2415" s="1" t="s">
        <v>4084</v>
      </c>
      <c r="B2415" s="1" t="s">
        <v>4085</v>
      </c>
    </row>
    <row r="2416" ht="14.25" customHeight="1">
      <c r="A2416" s="1" t="s">
        <v>4086</v>
      </c>
      <c r="B2416" s="1" t="s">
        <v>2565</v>
      </c>
    </row>
    <row r="2417" ht="14.25" customHeight="1">
      <c r="A2417" s="1" t="s">
        <v>4087</v>
      </c>
      <c r="B2417" s="1" t="s">
        <v>1027</v>
      </c>
    </row>
    <row r="2418" ht="14.25" customHeight="1">
      <c r="A2418" s="1" t="s">
        <v>4088</v>
      </c>
      <c r="B2418" s="1" t="s">
        <v>4089</v>
      </c>
    </row>
    <row r="2419" ht="14.25" customHeight="1">
      <c r="A2419" s="1" t="s">
        <v>4090</v>
      </c>
      <c r="B2419" s="1" t="s">
        <v>532</v>
      </c>
    </row>
    <row r="2420" ht="14.25" customHeight="1">
      <c r="A2420" s="1" t="s">
        <v>4091</v>
      </c>
      <c r="B2420" s="1" t="s">
        <v>532</v>
      </c>
    </row>
    <row r="2421" ht="14.25" customHeight="1">
      <c r="A2421" s="1" t="s">
        <v>4092</v>
      </c>
      <c r="B2421" s="1" t="s">
        <v>293</v>
      </c>
    </row>
    <row r="2422" ht="14.25" customHeight="1">
      <c r="A2422" s="1" t="s">
        <v>4093</v>
      </c>
    </row>
    <row r="2423" ht="14.25" customHeight="1">
      <c r="A2423" s="1" t="s">
        <v>4094</v>
      </c>
      <c r="B2423" s="1" t="s">
        <v>1457</v>
      </c>
    </row>
    <row r="2424" ht="14.25" customHeight="1">
      <c r="A2424" s="1" t="s">
        <v>4095</v>
      </c>
      <c r="B2424" s="1" t="s">
        <v>1457</v>
      </c>
    </row>
    <row r="2425" ht="14.25" customHeight="1">
      <c r="A2425" s="1" t="s">
        <v>4096</v>
      </c>
      <c r="B2425" s="1" t="s">
        <v>881</v>
      </c>
    </row>
    <row r="2426" ht="14.25" customHeight="1">
      <c r="A2426" s="1" t="s">
        <v>4097</v>
      </c>
      <c r="B2426" s="1" t="s">
        <v>4098</v>
      </c>
    </row>
    <row r="2427" ht="14.25" customHeight="1">
      <c r="A2427" s="1" t="s">
        <v>4099</v>
      </c>
      <c r="B2427" s="1" t="s">
        <v>1457</v>
      </c>
    </row>
    <row r="2428" ht="14.25" customHeight="1">
      <c r="A2428" s="1" t="s">
        <v>4100</v>
      </c>
      <c r="B2428" s="1" t="s">
        <v>1457</v>
      </c>
    </row>
    <row r="2429" ht="14.25" customHeight="1">
      <c r="A2429" s="1" t="s">
        <v>4101</v>
      </c>
    </row>
    <row r="2430" ht="14.25" customHeight="1">
      <c r="A2430" s="1" t="s">
        <v>4102</v>
      </c>
      <c r="B2430" s="1" t="s">
        <v>1453</v>
      </c>
    </row>
    <row r="2431" ht="14.25" customHeight="1">
      <c r="A2431" s="1" t="s">
        <v>4103</v>
      </c>
      <c r="B2431" s="1" t="s">
        <v>532</v>
      </c>
    </row>
    <row r="2432" ht="14.25" customHeight="1">
      <c r="A2432" s="1" t="s">
        <v>4104</v>
      </c>
      <c r="B2432" s="1" t="s">
        <v>293</v>
      </c>
    </row>
    <row r="2433" ht="14.25" customHeight="1">
      <c r="A2433" s="1" t="s">
        <v>4105</v>
      </c>
      <c r="B2433" s="1" t="s">
        <v>4106</v>
      </c>
    </row>
    <row r="2434" ht="14.25" customHeight="1">
      <c r="A2434" s="1" t="s">
        <v>4107</v>
      </c>
    </row>
    <row r="2435" ht="14.25" customHeight="1">
      <c r="A2435" s="1" t="s">
        <v>4108</v>
      </c>
      <c r="B2435" s="1" t="s">
        <v>1457</v>
      </c>
    </row>
    <row r="2436" ht="14.25" customHeight="1">
      <c r="A2436" s="1" t="s">
        <v>4109</v>
      </c>
      <c r="B2436" s="1" t="s">
        <v>293</v>
      </c>
    </row>
    <row r="2437" ht="14.25" customHeight="1">
      <c r="A2437" s="1" t="s">
        <v>4110</v>
      </c>
      <c r="B2437" s="1" t="s">
        <v>1453</v>
      </c>
    </row>
    <row r="2438" ht="14.25" customHeight="1">
      <c r="A2438" s="1" t="s">
        <v>4111</v>
      </c>
    </row>
    <row r="2439" ht="14.25" customHeight="1">
      <c r="A2439" s="1" t="s">
        <v>4112</v>
      </c>
      <c r="B2439" s="1" t="s">
        <v>532</v>
      </c>
    </row>
    <row r="2440" ht="14.25" customHeight="1">
      <c r="A2440" s="1" t="s">
        <v>4113</v>
      </c>
    </row>
    <row r="2441" ht="14.25" customHeight="1">
      <c r="A2441" s="1" t="s">
        <v>4114</v>
      </c>
      <c r="B2441" s="1" t="s">
        <v>1457</v>
      </c>
    </row>
    <row r="2442" ht="14.25" customHeight="1">
      <c r="A2442" s="1" t="s">
        <v>4115</v>
      </c>
      <c r="B2442" s="1" t="s">
        <v>4116</v>
      </c>
    </row>
    <row r="2443" ht="14.25" customHeight="1">
      <c r="A2443" s="1" t="s">
        <v>4117</v>
      </c>
      <c r="B2443" s="1" t="s">
        <v>1453</v>
      </c>
    </row>
    <row r="2444" ht="14.25" customHeight="1">
      <c r="A2444" s="1" t="s">
        <v>4118</v>
      </c>
      <c r="B2444" s="1" t="s">
        <v>532</v>
      </c>
    </row>
    <row r="2445" ht="14.25" customHeight="1">
      <c r="A2445" s="1" t="s">
        <v>4119</v>
      </c>
      <c r="B2445" s="1" t="s">
        <v>603</v>
      </c>
    </row>
    <row r="2446" ht="14.25" customHeight="1">
      <c r="A2446" s="1" t="s">
        <v>4120</v>
      </c>
      <c r="B2446" s="1" t="s">
        <v>4048</v>
      </c>
    </row>
    <row r="2447" ht="14.25" customHeight="1">
      <c r="A2447" s="1" t="s">
        <v>4121</v>
      </c>
      <c r="B2447" s="1" t="s">
        <v>4122</v>
      </c>
    </row>
    <row r="2448" ht="14.25" customHeight="1">
      <c r="A2448" s="1" t="s">
        <v>4123</v>
      </c>
      <c r="B2448" s="1" t="s">
        <v>1201</v>
      </c>
    </row>
    <row r="2449" ht="14.25" customHeight="1">
      <c r="A2449" s="1" t="s">
        <v>4124</v>
      </c>
      <c r="B2449" s="1" t="s">
        <v>4125</v>
      </c>
    </row>
    <row r="2450" ht="14.25" customHeight="1">
      <c r="A2450" s="1" t="s">
        <v>4126</v>
      </c>
      <c r="B2450" s="1" t="s">
        <v>1416</v>
      </c>
    </row>
    <row r="2451" ht="14.25" customHeight="1">
      <c r="A2451" s="1" t="s">
        <v>4127</v>
      </c>
      <c r="B2451" s="1" t="s">
        <v>2698</v>
      </c>
    </row>
    <row r="2452" ht="14.25" customHeight="1">
      <c r="A2452" s="1" t="s">
        <v>4128</v>
      </c>
      <c r="B2452" s="1" t="s">
        <v>4129</v>
      </c>
    </row>
    <row r="2453" ht="14.25" customHeight="1">
      <c r="A2453" s="1" t="s">
        <v>4130</v>
      </c>
      <c r="B2453" s="1" t="s">
        <v>1457</v>
      </c>
    </row>
    <row r="2454" ht="14.25" customHeight="1">
      <c r="A2454" s="1" t="s">
        <v>4131</v>
      </c>
      <c r="B2454" s="1" t="s">
        <v>1457</v>
      </c>
    </row>
    <row r="2455" ht="14.25" customHeight="1">
      <c r="A2455" s="1" t="s">
        <v>4132</v>
      </c>
      <c r="B2455" s="1" t="s">
        <v>1457</v>
      </c>
    </row>
    <row r="2456" ht="14.25" customHeight="1">
      <c r="A2456" s="1" t="s">
        <v>4133</v>
      </c>
      <c r="B2456" s="1" t="s">
        <v>1453</v>
      </c>
    </row>
    <row r="2457" ht="14.25" customHeight="1">
      <c r="A2457" s="1" t="s">
        <v>4134</v>
      </c>
      <c r="B2457" s="1" t="s">
        <v>603</v>
      </c>
    </row>
    <row r="2458" ht="14.25" customHeight="1">
      <c r="A2458" s="1" t="s">
        <v>4135</v>
      </c>
      <c r="B2458" s="1" t="s">
        <v>532</v>
      </c>
    </row>
    <row r="2459" ht="14.25" customHeight="1">
      <c r="A2459" s="1" t="s">
        <v>4136</v>
      </c>
      <c r="B2459" s="1" t="s">
        <v>3929</v>
      </c>
    </row>
    <row r="2460" ht="14.25" customHeight="1">
      <c r="A2460" s="1" t="s">
        <v>4137</v>
      </c>
      <c r="B2460" s="1" t="s">
        <v>4138</v>
      </c>
    </row>
    <row r="2461" ht="14.25" customHeight="1">
      <c r="A2461" s="1" t="s">
        <v>4139</v>
      </c>
      <c r="B2461" s="1" t="s">
        <v>875</v>
      </c>
    </row>
    <row r="2462" ht="14.25" customHeight="1">
      <c r="A2462" s="1" t="s">
        <v>4140</v>
      </c>
      <c r="B2462" s="1" t="s">
        <v>4141</v>
      </c>
    </row>
    <row r="2463" ht="14.25" customHeight="1">
      <c r="A2463" s="1" t="s">
        <v>4142</v>
      </c>
      <c r="B2463" s="1" t="s">
        <v>4143</v>
      </c>
    </row>
    <row r="2464" ht="14.25" customHeight="1">
      <c r="A2464" s="1" t="s">
        <v>4144</v>
      </c>
      <c r="B2464" s="1" t="s">
        <v>2195</v>
      </c>
    </row>
    <row r="2465" ht="14.25" customHeight="1">
      <c r="A2465" s="1" t="s">
        <v>4145</v>
      </c>
      <c r="B2465" s="1" t="s">
        <v>472</v>
      </c>
    </row>
    <row r="2466" ht="14.25" customHeight="1">
      <c r="A2466" s="1" t="s">
        <v>4146</v>
      </c>
      <c r="B2466" s="1" t="s">
        <v>4147</v>
      </c>
    </row>
    <row r="2467" ht="14.25" customHeight="1">
      <c r="A2467" s="1" t="s">
        <v>4148</v>
      </c>
      <c r="B2467" s="1" t="s">
        <v>4149</v>
      </c>
    </row>
    <row r="2468" ht="14.25" customHeight="1">
      <c r="A2468" s="1" t="s">
        <v>4150</v>
      </c>
    </row>
    <row r="2469" ht="14.25" customHeight="1">
      <c r="A2469" s="1" t="s">
        <v>4151</v>
      </c>
      <c r="B2469" s="1" t="s">
        <v>881</v>
      </c>
    </row>
    <row r="2470" ht="14.25" customHeight="1">
      <c r="A2470" s="1" t="s">
        <v>4152</v>
      </c>
      <c r="B2470" s="1" t="s">
        <v>603</v>
      </c>
    </row>
    <row r="2471" ht="14.25" customHeight="1">
      <c r="A2471" s="1" t="s">
        <v>4153</v>
      </c>
      <c r="B2471" s="1" t="s">
        <v>4154</v>
      </c>
    </row>
    <row r="2472" ht="14.25" customHeight="1">
      <c r="A2472" s="1" t="s">
        <v>4155</v>
      </c>
      <c r="B2472" s="1" t="s">
        <v>4156</v>
      </c>
    </row>
    <row r="2473" ht="14.25" customHeight="1">
      <c r="A2473" s="1" t="s">
        <v>4157</v>
      </c>
      <c r="B2473" s="1" t="s">
        <v>4158</v>
      </c>
    </row>
    <row r="2474" ht="14.25" customHeight="1">
      <c r="A2474" s="1" t="s">
        <v>4159</v>
      </c>
      <c r="B2474" s="1" t="s">
        <v>1973</v>
      </c>
    </row>
    <row r="2475" ht="14.25" customHeight="1">
      <c r="A2475" s="1" t="s">
        <v>4160</v>
      </c>
      <c r="B2475" s="1" t="s">
        <v>4161</v>
      </c>
    </row>
    <row r="2476" ht="14.25" customHeight="1">
      <c r="A2476" s="1" t="s">
        <v>4162</v>
      </c>
      <c r="B2476" s="1" t="s">
        <v>2035</v>
      </c>
    </row>
    <row r="2477" ht="14.25" customHeight="1">
      <c r="A2477" s="1" t="s">
        <v>4163</v>
      </c>
      <c r="B2477" s="1" t="s">
        <v>2565</v>
      </c>
    </row>
    <row r="2478" ht="14.25" customHeight="1">
      <c r="A2478" s="1" t="s">
        <v>4164</v>
      </c>
      <c r="B2478" s="1" t="s">
        <v>4165</v>
      </c>
    </row>
    <row r="2479" ht="14.25" customHeight="1">
      <c r="A2479" s="1" t="s">
        <v>4166</v>
      </c>
      <c r="B2479" s="1" t="s">
        <v>4167</v>
      </c>
    </row>
    <row r="2480" ht="14.25" customHeight="1">
      <c r="A2480" s="1" t="s">
        <v>4168</v>
      </c>
      <c r="B2480" s="1" t="s">
        <v>1489</v>
      </c>
    </row>
    <row r="2481" ht="14.25" customHeight="1">
      <c r="A2481" s="1" t="s">
        <v>4169</v>
      </c>
      <c r="B2481" s="1" t="s">
        <v>709</v>
      </c>
    </row>
    <row r="2482" ht="14.25" customHeight="1">
      <c r="A2482" s="1" t="s">
        <v>4170</v>
      </c>
    </row>
    <row r="2483" ht="14.25" customHeight="1">
      <c r="A2483" s="1" t="s">
        <v>4171</v>
      </c>
      <c r="B2483" s="1" t="s">
        <v>4172</v>
      </c>
    </row>
    <row r="2484" ht="14.25" customHeight="1">
      <c r="A2484" s="1" t="s">
        <v>4173</v>
      </c>
      <c r="B2484" s="1" t="s">
        <v>4174</v>
      </c>
    </row>
    <row r="2485" ht="14.25" customHeight="1">
      <c r="A2485" s="1" t="s">
        <v>4175</v>
      </c>
      <c r="B2485" s="1" t="s">
        <v>4176</v>
      </c>
    </row>
    <row r="2486" ht="14.25" customHeight="1">
      <c r="A2486" s="1" t="s">
        <v>4177</v>
      </c>
      <c r="B2486" s="1" t="s">
        <v>4178</v>
      </c>
    </row>
    <row r="2487" ht="14.25" customHeight="1">
      <c r="A2487" s="1" t="s">
        <v>4179</v>
      </c>
      <c r="B2487" s="1" t="s">
        <v>1572</v>
      </c>
    </row>
    <row r="2488" ht="14.25" customHeight="1">
      <c r="A2488" s="1" t="s">
        <v>4180</v>
      </c>
      <c r="B2488" s="1" t="s">
        <v>4181</v>
      </c>
    </row>
    <row r="2489" ht="14.25" customHeight="1">
      <c r="A2489" s="1" t="s">
        <v>4182</v>
      </c>
      <c r="B2489" s="1" t="s">
        <v>4183</v>
      </c>
    </row>
    <row r="2490" ht="14.25" customHeight="1">
      <c r="A2490" s="1" t="s">
        <v>4184</v>
      </c>
      <c r="B2490" s="1" t="s">
        <v>4138</v>
      </c>
    </row>
    <row r="2491" ht="14.25" customHeight="1">
      <c r="A2491" s="1" t="s">
        <v>4185</v>
      </c>
      <c r="B2491" s="1" t="s">
        <v>4186</v>
      </c>
    </row>
    <row r="2492" ht="14.25" customHeight="1">
      <c r="A2492" s="1" t="s">
        <v>4187</v>
      </c>
      <c r="B2492" s="1" t="s">
        <v>4188</v>
      </c>
    </row>
    <row r="2493" ht="14.25" customHeight="1">
      <c r="A2493" s="1" t="s">
        <v>4189</v>
      </c>
    </row>
    <row r="2494" ht="14.25" customHeight="1">
      <c r="A2494" s="1" t="s">
        <v>4190</v>
      </c>
      <c r="B2494" s="1" t="s">
        <v>4191</v>
      </c>
    </row>
    <row r="2495" ht="14.25" customHeight="1">
      <c r="A2495" s="1" t="s">
        <v>4192</v>
      </c>
      <c r="B2495" s="1" t="s">
        <v>4188</v>
      </c>
    </row>
    <row r="2496" ht="14.25" customHeight="1">
      <c r="A2496" s="1" t="s">
        <v>4193</v>
      </c>
      <c r="B2496" s="1" t="s">
        <v>4194</v>
      </c>
    </row>
    <row r="2497" ht="14.25" customHeight="1">
      <c r="A2497" s="1" t="s">
        <v>4195</v>
      </c>
      <c r="B2497" s="1" t="s">
        <v>4186</v>
      </c>
    </row>
    <row r="2498" ht="14.25" customHeight="1">
      <c r="A2498" s="1" t="s">
        <v>4196</v>
      </c>
      <c r="B2498" s="1" t="s">
        <v>4197</v>
      </c>
    </row>
    <row r="2499" ht="14.25" customHeight="1">
      <c r="A2499" s="1" t="s">
        <v>4198</v>
      </c>
      <c r="B2499" s="1" t="s">
        <v>709</v>
      </c>
    </row>
    <row r="2500" ht="14.25" customHeight="1">
      <c r="A2500" s="1" t="s">
        <v>4199</v>
      </c>
      <c r="B2500" s="1" t="s">
        <v>4200</v>
      </c>
    </row>
    <row r="2501" ht="14.25" customHeight="1">
      <c r="A2501" s="1" t="s">
        <v>4201</v>
      </c>
      <c r="B2501" s="1" t="s">
        <v>2114</v>
      </c>
    </row>
    <row r="2502" ht="14.25" customHeight="1">
      <c r="A2502" s="1" t="s">
        <v>4202</v>
      </c>
      <c r="B2502" s="1" t="s">
        <v>2981</v>
      </c>
    </row>
    <row r="2503" ht="14.25" customHeight="1">
      <c r="A2503" s="1" t="s">
        <v>4203</v>
      </c>
      <c r="B2503" s="1" t="s">
        <v>709</v>
      </c>
    </row>
    <row r="2504" ht="14.25" customHeight="1">
      <c r="A2504" s="1" t="s">
        <v>4204</v>
      </c>
      <c r="B2504" s="1" t="s">
        <v>709</v>
      </c>
    </row>
    <row r="2505" ht="14.25" customHeight="1">
      <c r="A2505" s="1" t="s">
        <v>4205</v>
      </c>
      <c r="B2505" s="1" t="s">
        <v>2985</v>
      </c>
    </row>
    <row r="2506" ht="14.25" customHeight="1">
      <c r="A2506" s="1" t="s">
        <v>4206</v>
      </c>
      <c r="B2506" s="1" t="s">
        <v>4207</v>
      </c>
    </row>
    <row r="2507" ht="14.25" customHeight="1">
      <c r="A2507" s="1" t="s">
        <v>4208</v>
      </c>
    </row>
    <row r="2508" ht="14.25" customHeight="1">
      <c r="A2508" s="1" t="s">
        <v>4209</v>
      </c>
      <c r="B2508" s="1" t="s">
        <v>4210</v>
      </c>
    </row>
    <row r="2509" ht="14.25" customHeight="1">
      <c r="A2509" s="1" t="s">
        <v>4211</v>
      </c>
      <c r="B2509" s="1" t="s">
        <v>4212</v>
      </c>
    </row>
    <row r="2510" ht="14.25" customHeight="1">
      <c r="A2510" s="1" t="s">
        <v>4213</v>
      </c>
    </row>
    <row r="2511" ht="14.25" customHeight="1">
      <c r="A2511" s="1" t="s">
        <v>4214</v>
      </c>
      <c r="B2511" s="1" t="s">
        <v>4215</v>
      </c>
    </row>
    <row r="2512" ht="14.25" customHeight="1">
      <c r="A2512" s="1" t="s">
        <v>4216</v>
      </c>
      <c r="B2512" s="1" t="s">
        <v>4217</v>
      </c>
    </row>
    <row r="2513" ht="14.25" customHeight="1">
      <c r="A2513" s="1" t="s">
        <v>4218</v>
      </c>
    </row>
    <row r="2514" ht="14.25" customHeight="1">
      <c r="A2514" s="1" t="s">
        <v>4219</v>
      </c>
      <c r="B2514" s="1" t="s">
        <v>293</v>
      </c>
    </row>
    <row r="2515" ht="14.25" customHeight="1">
      <c r="A2515" s="1" t="s">
        <v>4220</v>
      </c>
      <c r="B2515" s="1" t="s">
        <v>812</v>
      </c>
    </row>
    <row r="2516" ht="14.25" customHeight="1">
      <c r="A2516" s="1" t="s">
        <v>4221</v>
      </c>
      <c r="B2516" s="1" t="s">
        <v>293</v>
      </c>
    </row>
    <row r="2517" ht="14.25" customHeight="1">
      <c r="A2517" s="1" t="s">
        <v>4222</v>
      </c>
      <c r="B2517" s="1" t="s">
        <v>4223</v>
      </c>
    </row>
    <row r="2518" ht="14.25" customHeight="1">
      <c r="A2518" s="1" t="s">
        <v>4224</v>
      </c>
      <c r="B2518" s="1" t="s">
        <v>331</v>
      </c>
    </row>
    <row r="2519" ht="14.25" customHeight="1">
      <c r="A2519" s="1" t="s">
        <v>4225</v>
      </c>
      <c r="B2519" s="1" t="s">
        <v>4223</v>
      </c>
    </row>
    <row r="2520" ht="14.25" customHeight="1">
      <c r="A2520" s="1" t="s">
        <v>4226</v>
      </c>
      <c r="B2520" s="1" t="s">
        <v>696</v>
      </c>
    </row>
    <row r="2521" ht="14.25" customHeight="1">
      <c r="A2521" s="1" t="s">
        <v>4227</v>
      </c>
      <c r="B2521" s="1" t="s">
        <v>4228</v>
      </c>
    </row>
    <row r="2522" ht="14.25" customHeight="1">
      <c r="A2522" s="1" t="s">
        <v>4229</v>
      </c>
      <c r="B2522" s="1" t="s">
        <v>4230</v>
      </c>
    </row>
    <row r="2523" ht="14.25" customHeight="1">
      <c r="A2523" s="1" t="s">
        <v>4231</v>
      </c>
      <c r="B2523" s="1" t="s">
        <v>4232</v>
      </c>
    </row>
    <row r="2524" ht="14.25" customHeight="1">
      <c r="A2524" s="1" t="s">
        <v>4233</v>
      </c>
      <c r="B2524" s="1" t="s">
        <v>4234</v>
      </c>
    </row>
    <row r="2525" ht="14.25" customHeight="1">
      <c r="A2525" s="1" t="s">
        <v>4235</v>
      </c>
      <c r="B2525" s="1" t="s">
        <v>4236</v>
      </c>
    </row>
    <row r="2526" ht="14.25" customHeight="1">
      <c r="A2526" s="1" t="s">
        <v>4237</v>
      </c>
      <c r="B2526" s="1" t="s">
        <v>4238</v>
      </c>
    </row>
    <row r="2527" ht="14.25" customHeight="1">
      <c r="A2527" s="1" t="s">
        <v>4239</v>
      </c>
      <c r="B2527" s="1" t="s">
        <v>4240</v>
      </c>
    </row>
    <row r="2528" ht="14.25" customHeight="1">
      <c r="A2528" s="1" t="s">
        <v>4241</v>
      </c>
      <c r="B2528" s="1" t="s">
        <v>3523</v>
      </c>
    </row>
    <row r="2529" ht="14.25" customHeight="1">
      <c r="A2529" s="1" t="s">
        <v>4242</v>
      </c>
      <c r="B2529" s="1" t="s">
        <v>1123</v>
      </c>
    </row>
    <row r="2530" ht="14.25" customHeight="1">
      <c r="A2530" s="1" t="s">
        <v>4243</v>
      </c>
      <c r="B2530" s="1" t="s">
        <v>4244</v>
      </c>
    </row>
    <row r="2531" ht="14.25" customHeight="1">
      <c r="A2531" s="1" t="s">
        <v>4245</v>
      </c>
      <c r="B2531" s="1" t="s">
        <v>4246</v>
      </c>
    </row>
    <row r="2532" ht="14.25" customHeight="1">
      <c r="A2532" s="1" t="s">
        <v>4247</v>
      </c>
      <c r="B2532" s="1" t="s">
        <v>532</v>
      </c>
    </row>
    <row r="2533" ht="14.25" customHeight="1">
      <c r="A2533" s="1" t="s">
        <v>4248</v>
      </c>
      <c r="B2533" s="1" t="s">
        <v>4249</v>
      </c>
    </row>
    <row r="2534" ht="14.25" customHeight="1">
      <c r="A2534" s="1" t="s">
        <v>4250</v>
      </c>
      <c r="B2534" s="1" t="s">
        <v>965</v>
      </c>
    </row>
    <row r="2535" ht="14.25" customHeight="1">
      <c r="A2535" s="1" t="s">
        <v>4251</v>
      </c>
      <c r="B2535" s="1" t="s">
        <v>4252</v>
      </c>
    </row>
    <row r="2536" ht="14.25" customHeight="1">
      <c r="A2536" s="1" t="s">
        <v>4253</v>
      </c>
      <c r="B2536" s="1" t="s">
        <v>2565</v>
      </c>
    </row>
    <row r="2537" ht="14.25" customHeight="1">
      <c r="A2537" s="1" t="s">
        <v>4254</v>
      </c>
      <c r="B2537" s="1" t="s">
        <v>2565</v>
      </c>
    </row>
    <row r="2538" ht="14.25" customHeight="1">
      <c r="A2538" s="1" t="s">
        <v>4255</v>
      </c>
      <c r="B2538" s="1" t="s">
        <v>4256</v>
      </c>
    </row>
    <row r="2539" ht="14.25" customHeight="1">
      <c r="A2539" s="1" t="s">
        <v>4257</v>
      </c>
      <c r="B2539" s="1" t="s">
        <v>4258</v>
      </c>
    </row>
    <row r="2540" ht="14.25" customHeight="1">
      <c r="A2540" s="1" t="s">
        <v>4259</v>
      </c>
      <c r="B2540" s="1" t="s">
        <v>4260</v>
      </c>
    </row>
    <row r="2541" ht="14.25" customHeight="1">
      <c r="A2541" s="1" t="s">
        <v>4261</v>
      </c>
      <c r="B2541" s="1" t="s">
        <v>4262</v>
      </c>
    </row>
    <row r="2542" ht="14.25" customHeight="1">
      <c r="A2542" s="1" t="s">
        <v>4263</v>
      </c>
      <c r="B2542" s="1" t="s">
        <v>4264</v>
      </c>
    </row>
    <row r="2543" ht="14.25" customHeight="1">
      <c r="A2543" s="1" t="s">
        <v>4265</v>
      </c>
      <c r="B2543" s="1" t="s">
        <v>4266</v>
      </c>
    </row>
    <row r="2544" ht="14.25" customHeight="1">
      <c r="A2544" s="1" t="s">
        <v>4267</v>
      </c>
      <c r="B2544" s="1" t="s">
        <v>4268</v>
      </c>
    </row>
    <row r="2545" ht="14.25" customHeight="1">
      <c r="A2545" s="1" t="s">
        <v>4269</v>
      </c>
    </row>
    <row r="2546" ht="14.25" customHeight="1">
      <c r="A2546" s="1" t="s">
        <v>4270</v>
      </c>
      <c r="B2546" s="1" t="s">
        <v>4271</v>
      </c>
    </row>
    <row r="2547" ht="14.25" customHeight="1">
      <c r="A2547" s="1" t="s">
        <v>4272</v>
      </c>
      <c r="B2547" s="1" t="s">
        <v>4273</v>
      </c>
    </row>
    <row r="2548" ht="14.25" customHeight="1">
      <c r="A2548" s="1" t="s">
        <v>4274</v>
      </c>
      <c r="B2548" s="1" t="s">
        <v>4266</v>
      </c>
    </row>
    <row r="2549" ht="14.25" customHeight="1">
      <c r="A2549" s="1" t="s">
        <v>4275</v>
      </c>
    </row>
    <row r="2550" ht="14.25" customHeight="1">
      <c r="A2550" s="1" t="s">
        <v>4276</v>
      </c>
    </row>
    <row r="2551" ht="14.25" customHeight="1">
      <c r="A2551" s="1" t="s">
        <v>4277</v>
      </c>
      <c r="B2551" s="1" t="s">
        <v>4266</v>
      </c>
    </row>
    <row r="2552" ht="14.25" customHeight="1">
      <c r="A2552" s="1" t="s">
        <v>4278</v>
      </c>
      <c r="B2552" s="1" t="s">
        <v>4279</v>
      </c>
    </row>
    <row r="2553" ht="14.25" customHeight="1">
      <c r="A2553" s="1" t="s">
        <v>4280</v>
      </c>
      <c r="B2553" s="1" t="s">
        <v>4281</v>
      </c>
    </row>
    <row r="2554" ht="14.25" customHeight="1">
      <c r="A2554" s="1" t="s">
        <v>4282</v>
      </c>
      <c r="B2554" s="1" t="s">
        <v>4273</v>
      </c>
    </row>
    <row r="2555" ht="14.25" customHeight="1">
      <c r="A2555" s="1" t="s">
        <v>4283</v>
      </c>
      <c r="B2555" s="1" t="s">
        <v>1027</v>
      </c>
    </row>
    <row r="2556" ht="14.25" customHeight="1">
      <c r="A2556" s="1" t="s">
        <v>4284</v>
      </c>
      <c r="B2556" s="1" t="s">
        <v>4266</v>
      </c>
    </row>
    <row r="2557" ht="14.25" customHeight="1">
      <c r="A2557" s="1" t="s">
        <v>4285</v>
      </c>
      <c r="B2557" s="1" t="s">
        <v>4286</v>
      </c>
    </row>
    <row r="2558" ht="14.25" customHeight="1">
      <c r="A2558" s="1" t="s">
        <v>4287</v>
      </c>
      <c r="B2558" s="1" t="s">
        <v>4288</v>
      </c>
    </row>
    <row r="2559" ht="14.25" customHeight="1">
      <c r="A2559" s="1" t="s">
        <v>4289</v>
      </c>
      <c r="B2559" s="1" t="s">
        <v>4290</v>
      </c>
    </row>
    <row r="2560" ht="14.25" customHeight="1">
      <c r="A2560" s="1" t="s">
        <v>4291</v>
      </c>
      <c r="B2560" s="1" t="s">
        <v>1770</v>
      </c>
    </row>
    <row r="2561" ht="14.25" customHeight="1">
      <c r="A2561" s="1" t="s">
        <v>4292</v>
      </c>
      <c r="B2561" s="1" t="s">
        <v>1123</v>
      </c>
    </row>
    <row r="2562" ht="14.25" customHeight="1">
      <c r="A2562" s="1" t="s">
        <v>4293</v>
      </c>
      <c r="B2562" s="1" t="s">
        <v>480</v>
      </c>
    </row>
    <row r="2563" ht="14.25" customHeight="1">
      <c r="A2563" s="1" t="s">
        <v>4294</v>
      </c>
      <c r="B2563" s="1" t="s">
        <v>4295</v>
      </c>
    </row>
    <row r="2564" ht="14.25" customHeight="1">
      <c r="A2564" s="1" t="s">
        <v>4296</v>
      </c>
      <c r="B2564" s="1" t="s">
        <v>4295</v>
      </c>
    </row>
    <row r="2565" ht="14.25" customHeight="1">
      <c r="A2565" s="1" t="s">
        <v>4297</v>
      </c>
      <c r="B2565" s="1" t="s">
        <v>4295</v>
      </c>
    </row>
    <row r="2566" ht="14.25" customHeight="1">
      <c r="A2566" s="1" t="s">
        <v>4298</v>
      </c>
      <c r="B2566" s="1" t="s">
        <v>4299</v>
      </c>
    </row>
    <row r="2567" ht="14.25" customHeight="1">
      <c r="A2567" s="1" t="s">
        <v>4300</v>
      </c>
      <c r="B2567" s="1" t="s">
        <v>4295</v>
      </c>
    </row>
    <row r="2568" ht="14.25" customHeight="1">
      <c r="A2568" s="1" t="s">
        <v>4301</v>
      </c>
      <c r="B2568" s="1" t="s">
        <v>4295</v>
      </c>
    </row>
    <row r="2569" ht="14.25" customHeight="1">
      <c r="A2569" s="1" t="s">
        <v>4302</v>
      </c>
      <c r="B2569" s="1" t="s">
        <v>4303</v>
      </c>
    </row>
    <row r="2570" ht="14.25" customHeight="1">
      <c r="A2570" s="1" t="s">
        <v>4304</v>
      </c>
      <c r="B2570" s="1" t="s">
        <v>4295</v>
      </c>
    </row>
    <row r="2571" ht="14.25" customHeight="1">
      <c r="A2571" s="1" t="s">
        <v>4305</v>
      </c>
      <c r="B2571" s="1" t="s">
        <v>4295</v>
      </c>
    </row>
    <row r="2572" ht="14.25" customHeight="1">
      <c r="A2572" s="1" t="s">
        <v>4306</v>
      </c>
      <c r="B2572" s="1" t="s">
        <v>4307</v>
      </c>
    </row>
    <row r="2573" ht="14.25" customHeight="1">
      <c r="A2573" s="1" t="s">
        <v>4308</v>
      </c>
      <c r="B2573" s="1" t="s">
        <v>4309</v>
      </c>
    </row>
    <row r="2574" ht="14.25" customHeight="1">
      <c r="A2574" s="1" t="s">
        <v>4310</v>
      </c>
      <c r="B2574" s="1" t="s">
        <v>4311</v>
      </c>
    </row>
    <row r="2575" ht="14.25" customHeight="1">
      <c r="A2575" s="1" t="s">
        <v>4312</v>
      </c>
      <c r="B2575" s="1" t="s">
        <v>148</v>
      </c>
    </row>
    <row r="2576" ht="14.25" customHeight="1">
      <c r="A2576" s="1" t="s">
        <v>4313</v>
      </c>
      <c r="B2576" s="1" t="s">
        <v>4314</v>
      </c>
    </row>
    <row r="2577" ht="14.25" customHeight="1">
      <c r="A2577" s="1" t="s">
        <v>4315</v>
      </c>
      <c r="B2577" s="1" t="s">
        <v>1812</v>
      </c>
    </row>
    <row r="2578" ht="14.25" customHeight="1">
      <c r="A2578" s="1" t="s">
        <v>4316</v>
      </c>
      <c r="B2578" s="1" t="s">
        <v>4317</v>
      </c>
    </row>
    <row r="2579" ht="14.25" customHeight="1">
      <c r="A2579" s="1" t="s">
        <v>4318</v>
      </c>
      <c r="B2579" s="1" t="s">
        <v>4319</v>
      </c>
    </row>
    <row r="2580" ht="14.25" customHeight="1">
      <c r="A2580" s="1" t="s">
        <v>4320</v>
      </c>
      <c r="B2580" s="1" t="s">
        <v>805</v>
      </c>
    </row>
    <row r="2581" ht="14.25" customHeight="1">
      <c r="A2581" s="1" t="s">
        <v>4321</v>
      </c>
      <c r="B2581" s="1" t="s">
        <v>4322</v>
      </c>
    </row>
    <row r="2582" ht="14.25" customHeight="1">
      <c r="A2582" s="1" t="s">
        <v>4323</v>
      </c>
      <c r="B2582" s="1" t="s">
        <v>3491</v>
      </c>
    </row>
    <row r="2583" ht="14.25" customHeight="1">
      <c r="A2583" s="1" t="s">
        <v>4324</v>
      </c>
      <c r="B2583" s="1" t="s">
        <v>4325</v>
      </c>
    </row>
    <row r="2584" ht="14.25" customHeight="1">
      <c r="A2584" s="1" t="s">
        <v>4326</v>
      </c>
      <c r="B2584" s="1" t="s">
        <v>4327</v>
      </c>
    </row>
    <row r="2585" ht="14.25" customHeight="1">
      <c r="A2585" s="1" t="s">
        <v>4328</v>
      </c>
      <c r="B2585" s="1" t="s">
        <v>4329</v>
      </c>
    </row>
    <row r="2586" ht="14.25" customHeight="1">
      <c r="A2586" s="1" t="s">
        <v>4330</v>
      </c>
      <c r="B2586" s="1" t="s">
        <v>4331</v>
      </c>
    </row>
    <row r="2587" ht="14.25" customHeight="1">
      <c r="A2587" s="1" t="s">
        <v>4332</v>
      </c>
      <c r="B2587" s="1" t="s">
        <v>4333</v>
      </c>
    </row>
    <row r="2588" ht="14.25" customHeight="1">
      <c r="A2588" s="1" t="s">
        <v>4334</v>
      </c>
      <c r="B2588" s="1" t="s">
        <v>4335</v>
      </c>
    </row>
    <row r="2589" ht="14.25" customHeight="1">
      <c r="A2589" s="1" t="s">
        <v>4336</v>
      </c>
      <c r="B2589" s="1" t="s">
        <v>4337</v>
      </c>
    </row>
    <row r="2590" ht="14.25" customHeight="1">
      <c r="A2590" s="1" t="s">
        <v>4338</v>
      </c>
      <c r="B2590" s="1" t="s">
        <v>222</v>
      </c>
    </row>
    <row r="2591" ht="14.25" customHeight="1">
      <c r="A2591" s="1" t="s">
        <v>4339</v>
      </c>
      <c r="B2591" s="1" t="s">
        <v>4340</v>
      </c>
    </row>
    <row r="2592" ht="14.25" customHeight="1">
      <c r="A2592" s="1" t="s">
        <v>4341</v>
      </c>
      <c r="B2592" s="1" t="s">
        <v>4342</v>
      </c>
    </row>
    <row r="2593" ht="14.25" customHeight="1">
      <c r="A2593" s="1" t="s">
        <v>4343</v>
      </c>
      <c r="B2593" s="1" t="s">
        <v>4344</v>
      </c>
    </row>
    <row r="2594" ht="14.25" customHeight="1">
      <c r="A2594" s="1" t="s">
        <v>4345</v>
      </c>
      <c r="B2594" s="1" t="s">
        <v>4346</v>
      </c>
    </row>
    <row r="2595" ht="14.25" customHeight="1">
      <c r="A2595" s="1" t="s">
        <v>4347</v>
      </c>
      <c r="B2595" s="1" t="s">
        <v>4348</v>
      </c>
    </row>
    <row r="2596" ht="14.25" customHeight="1">
      <c r="A2596" s="1" t="s">
        <v>4349</v>
      </c>
      <c r="B2596" s="1" t="s">
        <v>4350</v>
      </c>
    </row>
    <row r="2597" ht="14.25" customHeight="1">
      <c r="A2597" s="1" t="s">
        <v>4351</v>
      </c>
      <c r="B2597" s="1" t="s">
        <v>4352</v>
      </c>
    </row>
    <row r="2598" ht="14.25" customHeight="1">
      <c r="A2598" s="1" t="s">
        <v>4353</v>
      </c>
      <c r="B2598" s="1" t="s">
        <v>4354</v>
      </c>
    </row>
    <row r="2599" ht="14.25" customHeight="1">
      <c r="A2599" s="1" t="s">
        <v>4355</v>
      </c>
      <c r="B2599" s="1" t="s">
        <v>4356</v>
      </c>
    </row>
    <row r="2600" ht="14.25" customHeight="1">
      <c r="A2600" s="1" t="s">
        <v>4357</v>
      </c>
      <c r="B2600" s="1" t="s">
        <v>4358</v>
      </c>
    </row>
    <row r="2601" ht="14.25" customHeight="1">
      <c r="A2601" s="1" t="s">
        <v>4359</v>
      </c>
      <c r="B2601" s="1" t="s">
        <v>4360</v>
      </c>
    </row>
    <row r="2602" ht="14.25" customHeight="1">
      <c r="A2602" s="1" t="s">
        <v>4361</v>
      </c>
      <c r="B2602" s="1" t="s">
        <v>4362</v>
      </c>
    </row>
    <row r="2603" ht="14.25" customHeight="1">
      <c r="A2603" s="1" t="s">
        <v>4363</v>
      </c>
      <c r="B2603" s="1" t="s">
        <v>4364</v>
      </c>
    </row>
    <row r="2604" ht="14.25" customHeight="1">
      <c r="A2604" s="1" t="s">
        <v>4365</v>
      </c>
      <c r="B2604" s="1" t="s">
        <v>4366</v>
      </c>
    </row>
    <row r="2605" ht="14.25" customHeight="1">
      <c r="A2605" s="1" t="s">
        <v>4367</v>
      </c>
    </row>
    <row r="2606" ht="14.25" customHeight="1">
      <c r="A2606" s="1" t="s">
        <v>4368</v>
      </c>
      <c r="B2606" s="1" t="s">
        <v>4369</v>
      </c>
    </row>
    <row r="2607" ht="14.25" customHeight="1">
      <c r="A2607" s="1" t="s">
        <v>4370</v>
      </c>
      <c r="B2607" s="1" t="s">
        <v>222</v>
      </c>
    </row>
    <row r="2608" ht="14.25" customHeight="1">
      <c r="A2608" s="1" t="s">
        <v>4371</v>
      </c>
      <c r="B2608" s="1" t="s">
        <v>4372</v>
      </c>
    </row>
    <row r="2609" ht="14.25" customHeight="1">
      <c r="A2609" s="1" t="s">
        <v>4373</v>
      </c>
      <c r="B2609" s="1" t="s">
        <v>4374</v>
      </c>
    </row>
    <row r="2610" ht="14.25" customHeight="1">
      <c r="A2610" s="1" t="s">
        <v>4375</v>
      </c>
      <c r="B2610" s="1" t="s">
        <v>4376</v>
      </c>
    </row>
    <row r="2611" ht="14.25" customHeight="1">
      <c r="A2611" s="1" t="s">
        <v>4377</v>
      </c>
      <c r="B2611" s="1" t="s">
        <v>4378</v>
      </c>
    </row>
    <row r="2612" ht="14.25" customHeight="1">
      <c r="A2612" s="1" t="s">
        <v>4379</v>
      </c>
      <c r="B2612" s="1" t="s">
        <v>939</v>
      </c>
    </row>
    <row r="2613" ht="14.25" customHeight="1">
      <c r="A2613" s="1" t="s">
        <v>4380</v>
      </c>
      <c r="B2613" s="1" t="s">
        <v>4381</v>
      </c>
    </row>
    <row r="2614" ht="14.25" customHeight="1">
      <c r="A2614" s="1" t="s">
        <v>4382</v>
      </c>
      <c r="B2614" s="1" t="s">
        <v>4383</v>
      </c>
    </row>
    <row r="2615" ht="14.25" customHeight="1">
      <c r="A2615" s="1" t="s">
        <v>4384</v>
      </c>
      <c r="B2615" s="1" t="s">
        <v>4385</v>
      </c>
    </row>
    <row r="2616" ht="14.25" customHeight="1">
      <c r="A2616" s="1" t="s">
        <v>4386</v>
      </c>
      <c r="B2616" s="1" t="s">
        <v>2203</v>
      </c>
    </row>
    <row r="2617" ht="14.25" customHeight="1">
      <c r="A2617" s="1" t="s">
        <v>4387</v>
      </c>
      <c r="B2617" s="1" t="s">
        <v>4388</v>
      </c>
    </row>
    <row r="2618" ht="14.25" customHeight="1">
      <c r="A2618" s="1" t="s">
        <v>4389</v>
      </c>
      <c r="B2618" s="1" t="s">
        <v>4390</v>
      </c>
    </row>
    <row r="2619" ht="14.25" customHeight="1">
      <c r="A2619" s="1" t="s">
        <v>4391</v>
      </c>
      <c r="B2619" s="1" t="s">
        <v>4392</v>
      </c>
    </row>
    <row r="2620" ht="14.25" customHeight="1">
      <c r="A2620" s="1" t="s">
        <v>4393</v>
      </c>
      <c r="B2620" s="1" t="s">
        <v>1050</v>
      </c>
    </row>
    <row r="2621" ht="14.25" customHeight="1">
      <c r="A2621" s="1" t="s">
        <v>4394</v>
      </c>
      <c r="B2621" s="1" t="s">
        <v>4395</v>
      </c>
    </row>
    <row r="2622" ht="14.25" customHeight="1">
      <c r="A2622" s="1" t="s">
        <v>4396</v>
      </c>
      <c r="B2622" s="1" t="s">
        <v>4397</v>
      </c>
    </row>
    <row r="2623" ht="14.25" customHeight="1">
      <c r="A2623" s="1" t="s">
        <v>4398</v>
      </c>
      <c r="B2623" s="1" t="s">
        <v>343</v>
      </c>
    </row>
    <row r="2624" ht="14.25" customHeight="1">
      <c r="A2624" s="1" t="s">
        <v>4399</v>
      </c>
      <c r="B2624" s="1" t="s">
        <v>4400</v>
      </c>
    </row>
    <row r="2625" ht="14.25" customHeight="1">
      <c r="A2625" s="1" t="s">
        <v>4401</v>
      </c>
      <c r="B2625" s="1" t="s">
        <v>4402</v>
      </c>
    </row>
    <row r="2626" ht="14.25" customHeight="1">
      <c r="A2626" s="1" t="s">
        <v>4403</v>
      </c>
      <c r="B2626" s="1" t="s">
        <v>4404</v>
      </c>
    </row>
    <row r="2627" ht="14.25" customHeight="1">
      <c r="A2627" s="1" t="s">
        <v>4405</v>
      </c>
      <c r="B2627" s="1" t="s">
        <v>4406</v>
      </c>
    </row>
    <row r="2628" ht="14.25" customHeight="1">
      <c r="A2628" s="1" t="s">
        <v>4407</v>
      </c>
      <c r="B2628" s="1" t="s">
        <v>4408</v>
      </c>
    </row>
    <row r="2629" ht="14.25" customHeight="1">
      <c r="A2629" s="1" t="s">
        <v>4409</v>
      </c>
      <c r="B2629" s="1" t="s">
        <v>4410</v>
      </c>
    </row>
    <row r="2630" ht="14.25" customHeight="1">
      <c r="A2630" s="1" t="s">
        <v>4411</v>
      </c>
      <c r="B2630" s="1" t="s">
        <v>4412</v>
      </c>
    </row>
    <row r="2631" ht="14.25" customHeight="1">
      <c r="A2631" s="1" t="s">
        <v>4413</v>
      </c>
    </row>
    <row r="2632" ht="14.25" customHeight="1">
      <c r="A2632" s="1" t="s">
        <v>4414</v>
      </c>
    </row>
    <row r="2633" ht="14.25" customHeight="1">
      <c r="A2633" s="1" t="s">
        <v>4415</v>
      </c>
    </row>
    <row r="2634" ht="14.25" customHeight="1">
      <c r="A2634" s="1" t="s">
        <v>4416</v>
      </c>
    </row>
    <row r="2635" ht="14.25" customHeight="1">
      <c r="A2635" s="1" t="s">
        <v>4417</v>
      </c>
      <c r="B2635" s="1" t="s">
        <v>2176</v>
      </c>
    </row>
    <row r="2636" ht="14.25" customHeight="1">
      <c r="A2636" s="1" t="s">
        <v>4418</v>
      </c>
      <c r="B2636" s="1" t="s">
        <v>4419</v>
      </c>
    </row>
    <row r="2637" ht="14.25" customHeight="1">
      <c r="A2637" s="1" t="s">
        <v>4420</v>
      </c>
      <c r="B2637" s="1" t="s">
        <v>4421</v>
      </c>
    </row>
    <row r="2638" ht="14.25" customHeight="1">
      <c r="A2638" s="1" t="s">
        <v>4422</v>
      </c>
      <c r="B2638" s="1" t="s">
        <v>4423</v>
      </c>
    </row>
    <row r="2639" ht="14.25" customHeight="1">
      <c r="A2639" s="1" t="s">
        <v>4424</v>
      </c>
      <c r="B2639" s="1" t="s">
        <v>4425</v>
      </c>
    </row>
    <row r="2640" ht="14.25" customHeight="1">
      <c r="A2640" s="1" t="s">
        <v>4426</v>
      </c>
      <c r="B2640" s="1" t="s">
        <v>1838</v>
      </c>
    </row>
    <row r="2641" ht="14.25" customHeight="1">
      <c r="A2641" s="1" t="s">
        <v>4427</v>
      </c>
      <c r="B2641" s="1" t="s">
        <v>4428</v>
      </c>
    </row>
    <row r="2642" ht="14.25" customHeight="1">
      <c r="A2642" s="1" t="s">
        <v>4429</v>
      </c>
      <c r="B2642" s="1" t="s">
        <v>4430</v>
      </c>
    </row>
    <row r="2643" ht="14.25" customHeight="1">
      <c r="A2643" s="1" t="s">
        <v>4431</v>
      </c>
      <c r="B2643" s="1" t="s">
        <v>4432</v>
      </c>
    </row>
    <row r="2644" ht="14.25" customHeight="1">
      <c r="A2644" s="1" t="s">
        <v>4433</v>
      </c>
      <c r="B2644" s="1" t="s">
        <v>4434</v>
      </c>
    </row>
    <row r="2645" ht="14.25" customHeight="1">
      <c r="A2645" s="1" t="s">
        <v>4435</v>
      </c>
      <c r="B2645" s="1" t="s">
        <v>4436</v>
      </c>
    </row>
    <row r="2646" ht="14.25" customHeight="1">
      <c r="A2646" s="1" t="s">
        <v>4437</v>
      </c>
      <c r="B2646" s="1" t="s">
        <v>4438</v>
      </c>
    </row>
    <row r="2647" ht="14.25" customHeight="1">
      <c r="A2647" s="1" t="s">
        <v>4439</v>
      </c>
      <c r="B2647" s="1" t="s">
        <v>4440</v>
      </c>
    </row>
    <row r="2648" ht="14.25" customHeight="1">
      <c r="A2648" s="1" t="s">
        <v>4441</v>
      </c>
      <c r="B2648" s="1" t="s">
        <v>4440</v>
      </c>
    </row>
    <row r="2649" ht="14.25" customHeight="1">
      <c r="A2649" s="1" t="s">
        <v>4442</v>
      </c>
    </row>
    <row r="2650" ht="14.25" customHeight="1">
      <c r="A2650" s="1" t="s">
        <v>4443</v>
      </c>
    </row>
    <row r="2651" ht="14.25" customHeight="1">
      <c r="A2651" s="1" t="s">
        <v>4444</v>
      </c>
      <c r="B2651" s="1" t="s">
        <v>156</v>
      </c>
    </row>
    <row r="2652" ht="14.25" customHeight="1">
      <c r="A2652" s="1" t="s">
        <v>4445</v>
      </c>
    </row>
    <row r="2653" ht="14.25" customHeight="1">
      <c r="A2653" s="1" t="s">
        <v>4446</v>
      </c>
      <c r="B2653" s="1" t="s">
        <v>4440</v>
      </c>
    </row>
    <row r="2654" ht="14.25" customHeight="1">
      <c r="A2654" s="1" t="s">
        <v>4447</v>
      </c>
    </row>
    <row r="2655" ht="14.25" customHeight="1">
      <c r="A2655" s="1" t="s">
        <v>4448</v>
      </c>
      <c r="B2655" s="1" t="s">
        <v>257</v>
      </c>
    </row>
    <row r="2656" ht="14.25" customHeight="1">
      <c r="A2656" s="1" t="s">
        <v>4449</v>
      </c>
      <c r="B2656" s="1" t="s">
        <v>4450</v>
      </c>
    </row>
    <row r="2657" ht="14.25" customHeight="1">
      <c r="A2657" s="1" t="s">
        <v>4451</v>
      </c>
      <c r="B2657" s="1" t="s">
        <v>4452</v>
      </c>
    </row>
    <row r="2658" ht="14.25" customHeight="1">
      <c r="A2658" s="1" t="s">
        <v>4453</v>
      </c>
      <c r="B2658" s="1" t="s">
        <v>4454</v>
      </c>
    </row>
    <row r="2659" ht="14.25" customHeight="1">
      <c r="A2659" s="1" t="s">
        <v>4455</v>
      </c>
      <c r="B2659" s="1" t="s">
        <v>4456</v>
      </c>
    </row>
    <row r="2660" ht="14.25" customHeight="1">
      <c r="A2660" s="1" t="s">
        <v>4457</v>
      </c>
      <c r="B2660" s="1" t="s">
        <v>69</v>
      </c>
    </row>
    <row r="2661" ht="14.25" customHeight="1">
      <c r="A2661" s="1" t="s">
        <v>4458</v>
      </c>
      <c r="B2661" s="1" t="s">
        <v>4459</v>
      </c>
    </row>
    <row r="2662" ht="14.25" customHeight="1">
      <c r="A2662" s="1" t="s">
        <v>4460</v>
      </c>
      <c r="B2662" s="1" t="s">
        <v>4461</v>
      </c>
    </row>
    <row r="2663" ht="14.25" customHeight="1">
      <c r="A2663" s="1" t="s">
        <v>4462</v>
      </c>
      <c r="B2663" s="1" t="s">
        <v>534</v>
      </c>
    </row>
    <row r="2664" ht="14.25" customHeight="1">
      <c r="A2664" s="1" t="s">
        <v>4463</v>
      </c>
      <c r="B2664" s="1" t="s">
        <v>4464</v>
      </c>
    </row>
    <row r="2665" ht="14.25" customHeight="1">
      <c r="A2665" s="1" t="s">
        <v>4465</v>
      </c>
      <c r="B2665" s="1" t="s">
        <v>532</v>
      </c>
    </row>
    <row r="2666" ht="14.25" customHeight="1">
      <c r="A2666" s="1" t="s">
        <v>4466</v>
      </c>
      <c r="B2666" s="1" t="s">
        <v>875</v>
      </c>
    </row>
    <row r="2667" ht="14.25" customHeight="1">
      <c r="A2667" s="1" t="s">
        <v>4467</v>
      </c>
      <c r="B2667" s="1" t="s">
        <v>2695</v>
      </c>
    </row>
    <row r="2668" ht="14.25" customHeight="1">
      <c r="A2668" s="1" t="s">
        <v>4468</v>
      </c>
      <c r="B2668" s="1" t="s">
        <v>1416</v>
      </c>
    </row>
    <row r="2669" ht="14.25" customHeight="1">
      <c r="A2669" s="1" t="s">
        <v>4469</v>
      </c>
      <c r="B2669" s="1" t="s">
        <v>4470</v>
      </c>
    </row>
    <row r="2670" ht="14.25" customHeight="1">
      <c r="A2670" s="1" t="s">
        <v>4471</v>
      </c>
      <c r="B2670" s="1" t="s">
        <v>1538</v>
      </c>
    </row>
    <row r="2671" ht="14.25" customHeight="1">
      <c r="A2671" s="1" t="s">
        <v>4472</v>
      </c>
      <c r="B2671" s="1" t="s">
        <v>1453</v>
      </c>
    </row>
    <row r="2672" ht="14.25" customHeight="1">
      <c r="A2672" s="1" t="s">
        <v>4473</v>
      </c>
      <c r="B2672" s="1" t="s">
        <v>1453</v>
      </c>
    </row>
    <row r="2673" ht="14.25" customHeight="1">
      <c r="A2673" s="1" t="s">
        <v>4474</v>
      </c>
      <c r="B2673" s="1" t="s">
        <v>3988</v>
      </c>
    </row>
    <row r="2674" ht="14.25" customHeight="1">
      <c r="A2674" s="1" t="s">
        <v>4475</v>
      </c>
      <c r="B2674" s="1" t="s">
        <v>4440</v>
      </c>
    </row>
    <row r="2675" ht="14.25" customHeight="1">
      <c r="A2675" s="1" t="s">
        <v>4476</v>
      </c>
      <c r="B2675" s="1" t="s">
        <v>4440</v>
      </c>
    </row>
    <row r="2676" ht="14.25" customHeight="1">
      <c r="A2676" s="1" t="s">
        <v>4477</v>
      </c>
      <c r="B2676" s="1" t="s">
        <v>4478</v>
      </c>
    </row>
    <row r="2677" ht="14.25" customHeight="1">
      <c r="A2677" s="1" t="s">
        <v>4479</v>
      </c>
      <c r="B2677" s="1" t="s">
        <v>965</v>
      </c>
    </row>
    <row r="2678" ht="14.25" customHeight="1">
      <c r="A2678" s="1" t="s">
        <v>4480</v>
      </c>
      <c r="B2678" s="1" t="s">
        <v>4481</v>
      </c>
    </row>
    <row r="2679" ht="14.25" customHeight="1">
      <c r="A2679" s="1" t="s">
        <v>4482</v>
      </c>
      <c r="B2679" s="1" t="s">
        <v>4483</v>
      </c>
    </row>
    <row r="2680" ht="14.25" customHeight="1">
      <c r="A2680" s="1" t="s">
        <v>4484</v>
      </c>
      <c r="B2680" s="1" t="s">
        <v>812</v>
      </c>
    </row>
    <row r="2681" ht="14.25" customHeight="1">
      <c r="A2681" s="1" t="s">
        <v>4485</v>
      </c>
      <c r="B2681" s="1" t="s">
        <v>812</v>
      </c>
    </row>
    <row r="2682" ht="14.25" customHeight="1">
      <c r="A2682" s="1" t="s">
        <v>4486</v>
      </c>
      <c r="B2682" s="1" t="s">
        <v>4487</v>
      </c>
    </row>
    <row r="2683" ht="14.25" customHeight="1">
      <c r="A2683" s="1" t="s">
        <v>4488</v>
      </c>
      <c r="B2683" s="1" t="s">
        <v>532</v>
      </c>
    </row>
    <row r="2684" ht="14.25" customHeight="1">
      <c r="A2684" s="1" t="s">
        <v>4489</v>
      </c>
      <c r="B2684" s="1" t="s">
        <v>4490</v>
      </c>
    </row>
    <row r="2685" ht="14.25" customHeight="1">
      <c r="A2685" s="1" t="s">
        <v>4491</v>
      </c>
      <c r="B2685" s="1" t="s">
        <v>4492</v>
      </c>
    </row>
    <row r="2686" ht="14.25" customHeight="1">
      <c r="A2686" s="1" t="s">
        <v>4493</v>
      </c>
      <c r="B2686" s="1" t="s">
        <v>4494</v>
      </c>
    </row>
    <row r="2687" ht="14.25" customHeight="1">
      <c r="A2687" s="1" t="s">
        <v>4495</v>
      </c>
      <c r="B2687" s="1" t="s">
        <v>4496</v>
      </c>
    </row>
    <row r="2688" ht="14.25" customHeight="1">
      <c r="A2688" s="1" t="s">
        <v>4497</v>
      </c>
      <c r="B2688" s="1" t="s">
        <v>4498</v>
      </c>
    </row>
    <row r="2689" ht="14.25" customHeight="1">
      <c r="A2689" s="1" t="s">
        <v>4499</v>
      </c>
      <c r="B2689" s="1" t="s">
        <v>293</v>
      </c>
    </row>
    <row r="2690" ht="14.25" customHeight="1">
      <c r="A2690" s="1" t="s">
        <v>4500</v>
      </c>
      <c r="B2690" s="1" t="s">
        <v>4501</v>
      </c>
    </row>
    <row r="2691" ht="14.25" customHeight="1">
      <c r="A2691" s="1" t="s">
        <v>4502</v>
      </c>
      <c r="B2691" s="1" t="s">
        <v>4503</v>
      </c>
    </row>
    <row r="2692" ht="14.25" customHeight="1">
      <c r="A2692" s="1" t="s">
        <v>4504</v>
      </c>
      <c r="B2692" s="1" t="s">
        <v>4505</v>
      </c>
    </row>
    <row r="2693" ht="14.25" customHeight="1">
      <c r="A2693" s="1" t="s">
        <v>4506</v>
      </c>
      <c r="B2693" s="1" t="s">
        <v>4507</v>
      </c>
    </row>
    <row r="2694" ht="14.25" customHeight="1">
      <c r="A2694" s="1" t="s">
        <v>4508</v>
      </c>
      <c r="B2694" s="1" t="s">
        <v>4509</v>
      </c>
    </row>
    <row r="2695" ht="14.25" customHeight="1">
      <c r="A2695" s="1" t="s">
        <v>4510</v>
      </c>
      <c r="B2695" s="1" t="s">
        <v>4511</v>
      </c>
    </row>
    <row r="2696" ht="14.25" customHeight="1">
      <c r="A2696" s="1" t="s">
        <v>4512</v>
      </c>
    </row>
    <row r="2697" ht="14.25" customHeight="1">
      <c r="A2697" s="1" t="s">
        <v>4513</v>
      </c>
    </row>
    <row r="2698" ht="14.25" customHeight="1">
      <c r="A2698" s="1" t="s">
        <v>4514</v>
      </c>
      <c r="B2698" s="1" t="s">
        <v>293</v>
      </c>
    </row>
    <row r="2699" ht="14.25" customHeight="1">
      <c r="A2699" s="1" t="s">
        <v>4515</v>
      </c>
      <c r="B2699" s="1" t="s">
        <v>293</v>
      </c>
    </row>
    <row r="2700" ht="14.25" customHeight="1">
      <c r="A2700" s="1" t="s">
        <v>4516</v>
      </c>
      <c r="B2700" s="1" t="s">
        <v>4517</v>
      </c>
    </row>
    <row r="2701" ht="14.25" customHeight="1">
      <c r="A2701" s="1" t="s">
        <v>4518</v>
      </c>
      <c r="B2701" s="1" t="s">
        <v>4519</v>
      </c>
    </row>
    <row r="2702" ht="14.25" customHeight="1">
      <c r="A2702" s="1" t="s">
        <v>4520</v>
      </c>
      <c r="B2702" s="1" t="s">
        <v>255</v>
      </c>
    </row>
    <row r="2703" ht="14.25" customHeight="1">
      <c r="A2703" s="1" t="s">
        <v>4521</v>
      </c>
      <c r="B2703" s="1" t="s">
        <v>293</v>
      </c>
    </row>
    <row r="2704" ht="14.25" customHeight="1">
      <c r="A2704" s="1" t="s">
        <v>4522</v>
      </c>
      <c r="B2704" s="1" t="s">
        <v>532</v>
      </c>
    </row>
    <row r="2705" ht="14.25" customHeight="1">
      <c r="A2705" s="1" t="s">
        <v>4523</v>
      </c>
      <c r="B2705" s="1" t="s">
        <v>4524</v>
      </c>
    </row>
    <row r="2706" ht="14.25" customHeight="1">
      <c r="A2706" s="1" t="s">
        <v>4525</v>
      </c>
      <c r="B2706" s="1" t="s">
        <v>3966</v>
      </c>
    </row>
    <row r="2707" ht="14.25" customHeight="1">
      <c r="A2707" s="1" t="s">
        <v>4526</v>
      </c>
    </row>
    <row r="2708" ht="14.25" customHeight="1">
      <c r="A2708" s="1" t="s">
        <v>4527</v>
      </c>
      <c r="B2708" s="1" t="s">
        <v>532</v>
      </c>
    </row>
    <row r="2709" ht="14.25" customHeight="1">
      <c r="A2709" s="1" t="s">
        <v>4528</v>
      </c>
      <c r="B2709" s="1" t="s">
        <v>4529</v>
      </c>
    </row>
    <row r="2710" ht="14.25" customHeight="1">
      <c r="A2710" s="1" t="s">
        <v>4530</v>
      </c>
      <c r="B2710" s="1" t="s">
        <v>4531</v>
      </c>
    </row>
    <row r="2711" ht="14.25" customHeight="1">
      <c r="A2711" s="1" t="s">
        <v>4532</v>
      </c>
      <c r="B2711" s="1" t="s">
        <v>1416</v>
      </c>
    </row>
    <row r="2712" ht="14.25" customHeight="1">
      <c r="A2712" s="1" t="s">
        <v>4533</v>
      </c>
      <c r="B2712" s="1" t="s">
        <v>4534</v>
      </c>
    </row>
    <row r="2713" ht="14.25" customHeight="1">
      <c r="A2713" s="1" t="s">
        <v>4535</v>
      </c>
      <c r="B2713" s="1" t="s">
        <v>293</v>
      </c>
    </row>
    <row r="2714" ht="14.25" customHeight="1">
      <c r="A2714" s="1" t="s">
        <v>4536</v>
      </c>
      <c r="B2714" s="1" t="s">
        <v>1457</v>
      </c>
    </row>
    <row r="2715" ht="14.25" customHeight="1">
      <c r="A2715" s="1" t="s">
        <v>4537</v>
      </c>
      <c r="B2715" s="1" t="s">
        <v>1453</v>
      </c>
    </row>
    <row r="2716" ht="14.25" customHeight="1">
      <c r="A2716" s="1" t="s">
        <v>4538</v>
      </c>
      <c r="B2716" s="1" t="s">
        <v>4524</v>
      </c>
    </row>
    <row r="2717" ht="14.25" customHeight="1">
      <c r="A2717" s="1" t="s">
        <v>4539</v>
      </c>
      <c r="B2717" s="1" t="s">
        <v>4540</v>
      </c>
    </row>
    <row r="2718" ht="14.25" customHeight="1">
      <c r="A2718" s="1" t="s">
        <v>4541</v>
      </c>
      <c r="B2718" s="1" t="s">
        <v>1742</v>
      </c>
    </row>
    <row r="2719" ht="14.25" customHeight="1">
      <c r="A2719" s="1" t="s">
        <v>4542</v>
      </c>
      <c r="B2719" s="1" t="s">
        <v>4543</v>
      </c>
    </row>
    <row r="2720" ht="14.25" customHeight="1">
      <c r="A2720" s="1" t="s">
        <v>4544</v>
      </c>
      <c r="B2720" s="1" t="s">
        <v>3412</v>
      </c>
    </row>
    <row r="2721" ht="14.25" customHeight="1">
      <c r="A2721" s="1" t="s">
        <v>4545</v>
      </c>
      <c r="B2721" s="1" t="s">
        <v>4546</v>
      </c>
    </row>
    <row r="2722" ht="14.25" customHeight="1">
      <c r="A2722" s="1" t="s">
        <v>4547</v>
      </c>
      <c r="B2722" s="1" t="s">
        <v>4548</v>
      </c>
    </row>
    <row r="2723" ht="14.25" customHeight="1">
      <c r="A2723" s="1" t="s">
        <v>4549</v>
      </c>
      <c r="B2723" s="1" t="s">
        <v>1238</v>
      </c>
    </row>
    <row r="2724" ht="14.25" customHeight="1">
      <c r="A2724" s="1" t="s">
        <v>4550</v>
      </c>
      <c r="B2724" s="1" t="s">
        <v>532</v>
      </c>
    </row>
    <row r="2725" ht="14.25" customHeight="1">
      <c r="A2725" s="1" t="s">
        <v>4551</v>
      </c>
      <c r="B2725" s="1" t="s">
        <v>532</v>
      </c>
    </row>
    <row r="2726" ht="14.25" customHeight="1">
      <c r="A2726" s="1" t="s">
        <v>4552</v>
      </c>
      <c r="B2726" s="1" t="s">
        <v>603</v>
      </c>
    </row>
    <row r="2727" ht="14.25" customHeight="1">
      <c r="A2727" s="1" t="s">
        <v>4553</v>
      </c>
      <c r="B2727" s="1" t="s">
        <v>4554</v>
      </c>
    </row>
    <row r="2728" ht="14.25" customHeight="1">
      <c r="A2728" s="1" t="s">
        <v>4555</v>
      </c>
      <c r="B2728" s="1" t="s">
        <v>4554</v>
      </c>
    </row>
    <row r="2729" ht="14.25" customHeight="1">
      <c r="A2729" s="1" t="s">
        <v>4556</v>
      </c>
      <c r="B2729" s="1" t="s">
        <v>532</v>
      </c>
    </row>
    <row r="2730" ht="14.25" customHeight="1">
      <c r="A2730" s="1" t="s">
        <v>4557</v>
      </c>
    </row>
    <row r="2731" ht="14.25" customHeight="1">
      <c r="A2731" s="1" t="s">
        <v>4558</v>
      </c>
      <c r="B2731" s="1" t="s">
        <v>910</v>
      </c>
    </row>
    <row r="2732" ht="14.25" customHeight="1">
      <c r="A2732" s="1" t="s">
        <v>4559</v>
      </c>
      <c r="B2732" s="1" t="s">
        <v>910</v>
      </c>
    </row>
    <row r="2733" ht="14.25" customHeight="1">
      <c r="A2733" s="1" t="s">
        <v>4560</v>
      </c>
      <c r="B2733" s="1" t="s">
        <v>910</v>
      </c>
    </row>
    <row r="2734" ht="14.25" customHeight="1">
      <c r="A2734" s="1" t="s">
        <v>4561</v>
      </c>
      <c r="B2734" s="1" t="s">
        <v>480</v>
      </c>
    </row>
    <row r="2735" ht="14.25" customHeight="1">
      <c r="A2735" s="1" t="s">
        <v>4562</v>
      </c>
      <c r="B2735" s="1" t="s">
        <v>910</v>
      </c>
    </row>
    <row r="2736" ht="14.25" customHeight="1">
      <c r="A2736" s="1" t="s">
        <v>4563</v>
      </c>
      <c r="B2736" s="1" t="s">
        <v>910</v>
      </c>
    </row>
    <row r="2737" ht="14.25" customHeight="1">
      <c r="A2737" s="1" t="s">
        <v>4564</v>
      </c>
      <c r="B2737" s="1" t="s">
        <v>4565</v>
      </c>
    </row>
    <row r="2738" ht="14.25" customHeight="1">
      <c r="A2738" s="1" t="s">
        <v>4566</v>
      </c>
      <c r="B2738" s="1" t="s">
        <v>4567</v>
      </c>
    </row>
    <row r="2739" ht="14.25" customHeight="1">
      <c r="A2739" s="1" t="s">
        <v>4568</v>
      </c>
      <c r="B2739" s="1" t="s">
        <v>4569</v>
      </c>
    </row>
    <row r="2740" ht="14.25" customHeight="1">
      <c r="A2740" s="1" t="s">
        <v>29</v>
      </c>
      <c r="B2740" s="1" t="s">
        <v>4570</v>
      </c>
    </row>
    <row r="2741" ht="14.25" customHeight="1">
      <c r="A2741" s="1" t="s">
        <v>4571</v>
      </c>
      <c r="B2741" s="1" t="s">
        <v>4572</v>
      </c>
    </row>
    <row r="2742" ht="14.25" customHeight="1">
      <c r="A2742" s="1" t="s">
        <v>4573</v>
      </c>
    </row>
    <row r="2743" ht="14.25" customHeight="1">
      <c r="A2743" s="1" t="s">
        <v>4574</v>
      </c>
      <c r="B2743" s="1" t="s">
        <v>4572</v>
      </c>
    </row>
    <row r="2744" ht="14.25" customHeight="1">
      <c r="A2744" s="1" t="s">
        <v>4575</v>
      </c>
      <c r="B2744" s="1" t="s">
        <v>4572</v>
      </c>
    </row>
    <row r="2745" ht="14.25" customHeight="1">
      <c r="A2745" s="1" t="s">
        <v>4576</v>
      </c>
      <c r="B2745" s="1" t="s">
        <v>4572</v>
      </c>
    </row>
    <row r="2746" ht="14.25" customHeight="1">
      <c r="A2746" s="1" t="s">
        <v>4577</v>
      </c>
      <c r="B2746" s="1" t="s">
        <v>4572</v>
      </c>
    </row>
    <row r="2747" ht="14.25" customHeight="1">
      <c r="A2747" s="1" t="s">
        <v>4578</v>
      </c>
      <c r="B2747" s="1" t="s">
        <v>4572</v>
      </c>
    </row>
    <row r="2748" ht="14.25" customHeight="1">
      <c r="A2748" s="1" t="s">
        <v>4579</v>
      </c>
      <c r="B2748" s="1" t="s">
        <v>4572</v>
      </c>
    </row>
    <row r="2749" ht="14.25" customHeight="1">
      <c r="A2749" s="1" t="s">
        <v>4580</v>
      </c>
      <c r="B2749" s="1" t="s">
        <v>4572</v>
      </c>
    </row>
    <row r="2750" ht="14.25" customHeight="1">
      <c r="A2750" s="1" t="s">
        <v>4581</v>
      </c>
      <c r="B2750" s="1" t="s">
        <v>3092</v>
      </c>
    </row>
    <row r="2751" ht="14.25" customHeight="1">
      <c r="A2751" s="1" t="s">
        <v>4582</v>
      </c>
      <c r="B2751" s="1" t="s">
        <v>4572</v>
      </c>
    </row>
    <row r="2752" ht="14.25" customHeight="1">
      <c r="A2752" s="1" t="s">
        <v>4583</v>
      </c>
      <c r="B2752" s="1" t="s">
        <v>1027</v>
      </c>
    </row>
    <row r="2753" ht="14.25" customHeight="1">
      <c r="A2753" s="1" t="s">
        <v>4584</v>
      </c>
      <c r="B2753" s="1" t="s">
        <v>4572</v>
      </c>
    </row>
    <row r="2754" ht="14.25" customHeight="1">
      <c r="A2754" s="1" t="s">
        <v>4585</v>
      </c>
      <c r="B2754" s="1" t="s">
        <v>4572</v>
      </c>
    </row>
    <row r="2755" ht="14.25" customHeight="1">
      <c r="A2755" s="1" t="s">
        <v>4586</v>
      </c>
      <c r="B2755" s="1" t="s">
        <v>3092</v>
      </c>
    </row>
    <row r="2756" ht="14.25" customHeight="1">
      <c r="A2756" s="1" t="s">
        <v>4587</v>
      </c>
      <c r="B2756" s="1" t="s">
        <v>910</v>
      </c>
    </row>
    <row r="2757" ht="14.25" customHeight="1">
      <c r="A2757" s="1" t="s">
        <v>4588</v>
      </c>
      <c r="B2757" s="1" t="s">
        <v>4572</v>
      </c>
    </row>
    <row r="2758" ht="14.25" customHeight="1">
      <c r="A2758" s="1" t="s">
        <v>4589</v>
      </c>
      <c r="B2758" s="1" t="s">
        <v>910</v>
      </c>
    </row>
    <row r="2759" ht="14.25" customHeight="1">
      <c r="A2759" s="1" t="s">
        <v>4590</v>
      </c>
      <c r="B2759" s="1" t="s">
        <v>4591</v>
      </c>
    </row>
    <row r="2760" ht="14.25" customHeight="1">
      <c r="A2760" s="1" t="s">
        <v>4592</v>
      </c>
      <c r="B2760" s="1" t="s">
        <v>4593</v>
      </c>
    </row>
    <row r="2761" ht="14.25" customHeight="1">
      <c r="A2761" s="1" t="s">
        <v>4594</v>
      </c>
      <c r="B2761" s="1" t="s">
        <v>4595</v>
      </c>
    </row>
    <row r="2762" ht="14.25" customHeight="1">
      <c r="A2762" s="1" t="s">
        <v>4596</v>
      </c>
    </row>
    <row r="2763" ht="14.25" customHeight="1">
      <c r="A2763" s="1" t="s">
        <v>4597</v>
      </c>
    </row>
    <row r="2764" ht="14.25" customHeight="1">
      <c r="A2764" s="1" t="s">
        <v>4598</v>
      </c>
      <c r="B2764" s="1" t="s">
        <v>709</v>
      </c>
    </row>
    <row r="2765" ht="14.25" customHeight="1">
      <c r="A2765" s="1" t="s">
        <v>4599</v>
      </c>
      <c r="B2765" s="1" t="s">
        <v>2114</v>
      </c>
    </row>
    <row r="2766" ht="14.25" customHeight="1">
      <c r="A2766" s="1" t="s">
        <v>4600</v>
      </c>
      <c r="B2766" s="1" t="s">
        <v>293</v>
      </c>
    </row>
    <row r="2767" ht="14.25" customHeight="1">
      <c r="A2767" s="1" t="s">
        <v>4601</v>
      </c>
      <c r="B2767" s="1" t="s">
        <v>4602</v>
      </c>
    </row>
    <row r="2768" ht="14.25" customHeight="1">
      <c r="A2768" s="1" t="s">
        <v>4603</v>
      </c>
      <c r="B2768" s="1" t="s">
        <v>4602</v>
      </c>
    </row>
    <row r="2769" ht="14.25" customHeight="1">
      <c r="A2769" s="1" t="s">
        <v>4604</v>
      </c>
      <c r="B2769" s="1" t="s">
        <v>4605</v>
      </c>
    </row>
    <row r="2770" ht="14.25" customHeight="1">
      <c r="A2770" s="1" t="s">
        <v>4606</v>
      </c>
      <c r="B2770" s="1" t="s">
        <v>4607</v>
      </c>
    </row>
    <row r="2771" ht="14.25" customHeight="1">
      <c r="A2771" s="1" t="s">
        <v>4608</v>
      </c>
      <c r="B2771" s="1" t="s">
        <v>4609</v>
      </c>
    </row>
    <row r="2772" ht="14.25" customHeight="1">
      <c r="A2772" s="1" t="s">
        <v>4610</v>
      </c>
    </row>
    <row r="2773" ht="14.25" customHeight="1">
      <c r="A2773" s="1" t="s">
        <v>4611</v>
      </c>
      <c r="B2773" s="1" t="s">
        <v>4612</v>
      </c>
    </row>
    <row r="2774" ht="14.25" customHeight="1">
      <c r="A2774" s="1" t="s">
        <v>4613</v>
      </c>
      <c r="B2774" s="1" t="s">
        <v>1027</v>
      </c>
    </row>
    <row r="2775" ht="14.25" customHeight="1">
      <c r="A2775" s="1" t="s">
        <v>4614</v>
      </c>
      <c r="B2775" s="1" t="s">
        <v>4615</v>
      </c>
    </row>
    <row r="2776" ht="14.25" customHeight="1">
      <c r="A2776" s="1" t="s">
        <v>4616</v>
      </c>
      <c r="B2776" s="1" t="s">
        <v>4617</v>
      </c>
    </row>
    <row r="2777" ht="14.25" customHeight="1">
      <c r="A2777" s="1" t="s">
        <v>22</v>
      </c>
      <c r="B2777" s="1" t="s">
        <v>4618</v>
      </c>
    </row>
    <row r="2778" ht="14.25" customHeight="1">
      <c r="A2778" s="1" t="s">
        <v>4619</v>
      </c>
      <c r="B2778" s="1" t="s">
        <v>4618</v>
      </c>
    </row>
    <row r="2779" ht="14.25" customHeight="1">
      <c r="A2779" s="1" t="s">
        <v>4620</v>
      </c>
      <c r="B2779" s="1" t="s">
        <v>4612</v>
      </c>
    </row>
    <row r="2780" ht="14.25" customHeight="1">
      <c r="A2780" s="1" t="s">
        <v>4621</v>
      </c>
      <c r="B2780" s="1" t="s">
        <v>4612</v>
      </c>
    </row>
    <row r="2781" ht="14.25" customHeight="1">
      <c r="A2781" s="1" t="s">
        <v>4622</v>
      </c>
      <c r="B2781" s="1" t="s">
        <v>4612</v>
      </c>
    </row>
    <row r="2782" ht="14.25" customHeight="1">
      <c r="A2782" s="1" t="s">
        <v>4623</v>
      </c>
      <c r="B2782" s="1" t="s">
        <v>2035</v>
      </c>
    </row>
    <row r="2783" ht="14.25" customHeight="1">
      <c r="A2783" s="1" t="s">
        <v>4624</v>
      </c>
      <c r="B2783" s="1" t="s">
        <v>4625</v>
      </c>
    </row>
    <row r="2784" ht="14.25" customHeight="1">
      <c r="A2784" s="1" t="s">
        <v>4626</v>
      </c>
      <c r="B2784" s="1" t="s">
        <v>805</v>
      </c>
    </row>
    <row r="2785" ht="14.25" customHeight="1">
      <c r="A2785" s="1" t="s">
        <v>4627</v>
      </c>
    </row>
    <row r="2786" ht="14.25" customHeight="1">
      <c r="A2786" s="1" t="s">
        <v>4628</v>
      </c>
      <c r="B2786" s="1" t="s">
        <v>4618</v>
      </c>
    </row>
    <row r="2787" ht="14.25" customHeight="1">
      <c r="A2787" s="1" t="s">
        <v>4629</v>
      </c>
      <c r="B2787" s="1" t="s">
        <v>4618</v>
      </c>
    </row>
    <row r="2788" ht="14.25" customHeight="1">
      <c r="A2788" s="1" t="s">
        <v>4630</v>
      </c>
      <c r="B2788" s="1" t="s">
        <v>4631</v>
      </c>
    </row>
    <row r="2789" ht="14.25" customHeight="1">
      <c r="A2789" s="1" t="s">
        <v>4632</v>
      </c>
      <c r="B2789" s="1" t="s">
        <v>4633</v>
      </c>
    </row>
    <row r="2790" ht="14.25" customHeight="1">
      <c r="A2790" s="1" t="s">
        <v>4634</v>
      </c>
      <c r="B2790" s="1" t="s">
        <v>4635</v>
      </c>
    </row>
    <row r="2791" ht="14.25" customHeight="1">
      <c r="A2791" s="1" t="s">
        <v>4636</v>
      </c>
      <c r="B2791" s="1" t="s">
        <v>4637</v>
      </c>
    </row>
    <row r="2792" ht="14.25" customHeight="1">
      <c r="A2792" s="1" t="s">
        <v>4638</v>
      </c>
      <c r="B2792" s="1" t="s">
        <v>4639</v>
      </c>
    </row>
    <row r="2793" ht="14.25" customHeight="1">
      <c r="A2793" s="1" t="s">
        <v>4640</v>
      </c>
      <c r="B2793" s="1" t="s">
        <v>4641</v>
      </c>
    </row>
    <row r="2794" ht="14.25" customHeight="1">
      <c r="A2794" s="1" t="s">
        <v>4642</v>
      </c>
      <c r="B2794" s="1" t="s">
        <v>4643</v>
      </c>
    </row>
    <row r="2795" ht="14.25" customHeight="1">
      <c r="A2795" s="1" t="s">
        <v>4644</v>
      </c>
      <c r="B2795" s="1" t="s">
        <v>4645</v>
      </c>
    </row>
    <row r="2796" ht="14.25" customHeight="1">
      <c r="A2796" s="1" t="s">
        <v>4646</v>
      </c>
      <c r="B2796" s="1" t="s">
        <v>4647</v>
      </c>
    </row>
    <row r="2797" ht="14.25" customHeight="1">
      <c r="A2797" s="1" t="s">
        <v>4648</v>
      </c>
      <c r="B2797" s="1" t="s">
        <v>4649</v>
      </c>
    </row>
    <row r="2798" ht="14.25" customHeight="1">
      <c r="A2798" s="1" t="s">
        <v>4650</v>
      </c>
      <c r="B2798" s="1" t="s">
        <v>4651</v>
      </c>
    </row>
    <row r="2799" ht="14.25" customHeight="1">
      <c r="A2799" s="1" t="s">
        <v>4652</v>
      </c>
      <c r="B2799" s="1" t="s">
        <v>4653</v>
      </c>
    </row>
    <row r="2800" ht="14.25" customHeight="1">
      <c r="A2800" s="1" t="s">
        <v>4654</v>
      </c>
      <c r="B2800" s="1" t="s">
        <v>4655</v>
      </c>
    </row>
    <row r="2801" ht="14.25" customHeight="1">
      <c r="A2801" s="1" t="s">
        <v>4656</v>
      </c>
      <c r="B2801" s="1" t="s">
        <v>3283</v>
      </c>
    </row>
    <row r="2802" ht="14.25" customHeight="1">
      <c r="A2802" s="1" t="s">
        <v>4657</v>
      </c>
      <c r="B2802" s="1" t="s">
        <v>4658</v>
      </c>
    </row>
    <row r="2803" ht="14.25" customHeight="1">
      <c r="A2803" s="1" t="s">
        <v>4659</v>
      </c>
      <c r="B2803" s="1" t="s">
        <v>4660</v>
      </c>
    </row>
    <row r="2804" ht="14.25" customHeight="1">
      <c r="A2804" s="1" t="s">
        <v>4661</v>
      </c>
      <c r="B2804" s="1" t="s">
        <v>1387</v>
      </c>
    </row>
    <row r="2805" ht="14.25" customHeight="1">
      <c r="A2805" s="1" t="s">
        <v>4662</v>
      </c>
      <c r="B2805" s="1" t="s">
        <v>4663</v>
      </c>
    </row>
    <row r="2806" ht="14.25" customHeight="1">
      <c r="A2806" s="1" t="s">
        <v>4664</v>
      </c>
      <c r="B2806" s="1" t="s">
        <v>4665</v>
      </c>
    </row>
    <row r="2807" ht="14.25" customHeight="1">
      <c r="A2807" s="1" t="s">
        <v>4666</v>
      </c>
      <c r="B2807" s="1" t="s">
        <v>4667</v>
      </c>
    </row>
    <row r="2808" ht="14.25" customHeight="1">
      <c r="A2808" s="1" t="s">
        <v>4668</v>
      </c>
      <c r="B2808" s="1" t="s">
        <v>4669</v>
      </c>
    </row>
    <row r="2809" ht="14.25" customHeight="1">
      <c r="A2809" s="1" t="s">
        <v>4670</v>
      </c>
      <c r="B2809" s="1" t="s">
        <v>293</v>
      </c>
    </row>
    <row r="2810" ht="14.25" customHeight="1">
      <c r="A2810" s="1" t="s">
        <v>4671</v>
      </c>
      <c r="B2810" s="1" t="s">
        <v>4672</v>
      </c>
    </row>
    <row r="2811" ht="14.25" customHeight="1">
      <c r="A2811" s="1" t="s">
        <v>4673</v>
      </c>
      <c r="B2811" s="1" t="s">
        <v>4674</v>
      </c>
    </row>
    <row r="2812" ht="14.25" customHeight="1">
      <c r="A2812" s="1" t="s">
        <v>4675</v>
      </c>
      <c r="B2812" s="1" t="s">
        <v>4676</v>
      </c>
    </row>
    <row r="2813" ht="14.25" customHeight="1">
      <c r="A2813" s="1" t="s">
        <v>4677</v>
      </c>
      <c r="B2813" s="1" t="s">
        <v>4678</v>
      </c>
    </row>
    <row r="2814" ht="14.25" customHeight="1">
      <c r="A2814" s="1" t="s">
        <v>4679</v>
      </c>
      <c r="B2814" s="1" t="s">
        <v>4680</v>
      </c>
    </row>
    <row r="2815" ht="14.25" customHeight="1">
      <c r="A2815" s="1" t="s">
        <v>4681</v>
      </c>
      <c r="B2815" s="1" t="s">
        <v>4682</v>
      </c>
    </row>
    <row r="2816" ht="14.25" customHeight="1">
      <c r="A2816" s="1" t="s">
        <v>4683</v>
      </c>
      <c r="B2816" s="1" t="s">
        <v>293</v>
      </c>
    </row>
    <row r="2817" ht="14.25" customHeight="1">
      <c r="A2817" s="1" t="s">
        <v>4684</v>
      </c>
      <c r="B2817" s="1" t="s">
        <v>4685</v>
      </c>
    </row>
    <row r="2818" ht="14.25" customHeight="1">
      <c r="A2818" s="1" t="s">
        <v>4686</v>
      </c>
      <c r="B2818" s="1" t="s">
        <v>4687</v>
      </c>
    </row>
    <row r="2819" ht="14.25" customHeight="1">
      <c r="A2819" s="1" t="s">
        <v>4688</v>
      </c>
      <c r="B2819" s="1" t="s">
        <v>4689</v>
      </c>
    </row>
    <row r="2820" ht="14.25" customHeight="1">
      <c r="A2820" s="1" t="s">
        <v>4690</v>
      </c>
      <c r="B2820" s="1" t="s">
        <v>4691</v>
      </c>
    </row>
    <row r="2821" ht="14.25" customHeight="1">
      <c r="A2821" s="1" t="s">
        <v>4692</v>
      </c>
      <c r="B2821" s="1" t="s">
        <v>67</v>
      </c>
    </row>
    <row r="2822" ht="14.25" customHeight="1">
      <c r="A2822" s="1" t="s">
        <v>4693</v>
      </c>
      <c r="B2822" s="1" t="s">
        <v>4694</v>
      </c>
    </row>
    <row r="2823" ht="14.25" customHeight="1">
      <c r="A2823" s="1" t="s">
        <v>4695</v>
      </c>
      <c r="B2823" s="1" t="s">
        <v>4696</v>
      </c>
    </row>
    <row r="2824" ht="14.25" customHeight="1">
      <c r="A2824" s="1" t="s">
        <v>4697</v>
      </c>
      <c r="B2824" s="1" t="s">
        <v>4698</v>
      </c>
    </row>
    <row r="2825" ht="14.25" customHeight="1">
      <c r="A2825" s="1" t="s">
        <v>4699</v>
      </c>
      <c r="B2825" s="1" t="s">
        <v>1387</v>
      </c>
    </row>
    <row r="2826" ht="14.25" customHeight="1">
      <c r="A2826" s="1" t="s">
        <v>4700</v>
      </c>
      <c r="B2826" s="1" t="s">
        <v>1337</v>
      </c>
    </row>
    <row r="2827" ht="14.25" customHeight="1">
      <c r="A2827" s="1" t="s">
        <v>4701</v>
      </c>
      <c r="B2827" s="1" t="s">
        <v>244</v>
      </c>
    </row>
    <row r="2828" ht="14.25" customHeight="1">
      <c r="A2828" s="1" t="s">
        <v>4702</v>
      </c>
      <c r="B2828" s="1" t="s">
        <v>4703</v>
      </c>
    </row>
    <row r="2829" ht="14.25" customHeight="1">
      <c r="A2829" s="1" t="s">
        <v>4704</v>
      </c>
      <c r="B2829" s="1" t="s">
        <v>4705</v>
      </c>
    </row>
    <row r="2830" ht="14.25" customHeight="1">
      <c r="A2830" s="1" t="s">
        <v>4706</v>
      </c>
      <c r="B2830" s="1" t="s">
        <v>4707</v>
      </c>
    </row>
    <row r="2831" ht="14.25" customHeight="1">
      <c r="A2831" s="1" t="s">
        <v>4708</v>
      </c>
      <c r="B2831" s="1" t="s">
        <v>4709</v>
      </c>
    </row>
    <row r="2832" ht="14.25" customHeight="1">
      <c r="A2832" s="1" t="s">
        <v>4710</v>
      </c>
      <c r="B2832" s="1" t="s">
        <v>4711</v>
      </c>
    </row>
    <row r="2833" ht="14.25" customHeight="1">
      <c r="A2833" s="1" t="s">
        <v>4712</v>
      </c>
      <c r="B2833" s="1" t="s">
        <v>4713</v>
      </c>
    </row>
    <row r="2834" ht="14.25" customHeight="1">
      <c r="A2834" s="1" t="s">
        <v>4714</v>
      </c>
      <c r="B2834" s="1" t="s">
        <v>4715</v>
      </c>
    </row>
    <row r="2835" ht="14.25" customHeight="1">
      <c r="A2835" s="1" t="s">
        <v>4716</v>
      </c>
      <c r="B2835" s="1" t="s">
        <v>4717</v>
      </c>
    </row>
    <row r="2836" ht="14.25" customHeight="1">
      <c r="A2836" s="1" t="s">
        <v>4718</v>
      </c>
      <c r="B2836" s="1" t="s">
        <v>4719</v>
      </c>
    </row>
    <row r="2837" ht="14.25" customHeight="1">
      <c r="A2837" s="1" t="s">
        <v>4720</v>
      </c>
      <c r="B2837" s="1" t="s">
        <v>4721</v>
      </c>
    </row>
    <row r="2838" ht="14.25" customHeight="1">
      <c r="A2838" s="1" t="s">
        <v>4722</v>
      </c>
      <c r="B2838" s="1" t="s">
        <v>4723</v>
      </c>
    </row>
    <row r="2839" ht="14.25" customHeight="1">
      <c r="A2839" s="1" t="s">
        <v>4724</v>
      </c>
      <c r="B2839" s="1" t="s">
        <v>4725</v>
      </c>
    </row>
    <row r="2840" ht="14.25" customHeight="1">
      <c r="A2840" s="1" t="s">
        <v>4726</v>
      </c>
      <c r="B2840" s="1" t="s">
        <v>4727</v>
      </c>
    </row>
    <row r="2841" ht="14.25" customHeight="1">
      <c r="A2841" s="1" t="s">
        <v>4728</v>
      </c>
      <c r="B2841" s="1" t="s">
        <v>4729</v>
      </c>
    </row>
    <row r="2842" ht="14.25" customHeight="1">
      <c r="A2842" s="1" t="s">
        <v>4730</v>
      </c>
      <c r="B2842" s="1" t="s">
        <v>4725</v>
      </c>
    </row>
    <row r="2843" ht="14.25" customHeight="1">
      <c r="A2843" s="1" t="s">
        <v>4731</v>
      </c>
      <c r="B2843" s="1" t="s">
        <v>4732</v>
      </c>
    </row>
    <row r="2844" ht="14.25" customHeight="1">
      <c r="A2844" s="1" t="s">
        <v>4733</v>
      </c>
      <c r="B2844" s="1" t="s">
        <v>1143</v>
      </c>
    </row>
    <row r="2845" ht="14.25" customHeight="1">
      <c r="A2845" s="1" t="s">
        <v>4734</v>
      </c>
      <c r="B2845" s="1" t="s">
        <v>4735</v>
      </c>
    </row>
    <row r="2846" ht="14.25" customHeight="1">
      <c r="A2846" s="1" t="s">
        <v>4736</v>
      </c>
      <c r="B2846" s="1" t="s">
        <v>4737</v>
      </c>
    </row>
    <row r="2847" ht="14.25" customHeight="1">
      <c r="A2847" s="1" t="s">
        <v>4738</v>
      </c>
      <c r="B2847" s="1" t="s">
        <v>2899</v>
      </c>
    </row>
    <row r="2848" ht="14.25" customHeight="1">
      <c r="A2848" s="1" t="s">
        <v>4739</v>
      </c>
      <c r="B2848" s="1" t="s">
        <v>4740</v>
      </c>
    </row>
    <row r="2849" ht="14.25" customHeight="1">
      <c r="A2849" s="1" t="s">
        <v>4741</v>
      </c>
      <c r="B2849" s="1" t="s">
        <v>4742</v>
      </c>
    </row>
    <row r="2850" ht="14.25" customHeight="1">
      <c r="A2850" s="1" t="s">
        <v>4743</v>
      </c>
      <c r="B2850" s="1" t="s">
        <v>4744</v>
      </c>
    </row>
    <row r="2851" ht="14.25" customHeight="1">
      <c r="A2851" s="1" t="s">
        <v>4745</v>
      </c>
      <c r="B2851" s="1" t="s">
        <v>4746</v>
      </c>
    </row>
    <row r="2852" ht="14.25" customHeight="1">
      <c r="A2852" s="1" t="s">
        <v>4747</v>
      </c>
      <c r="B2852" s="1" t="s">
        <v>4748</v>
      </c>
    </row>
    <row r="2853" ht="14.25" customHeight="1">
      <c r="A2853" s="1" t="s">
        <v>4749</v>
      </c>
      <c r="B2853" s="1" t="s">
        <v>4750</v>
      </c>
    </row>
    <row r="2854" ht="14.25" customHeight="1">
      <c r="A2854" s="1" t="s">
        <v>4751</v>
      </c>
      <c r="B2854" s="1" t="s">
        <v>4752</v>
      </c>
    </row>
    <row r="2855" ht="14.25" customHeight="1">
      <c r="A2855" s="1" t="s">
        <v>4753</v>
      </c>
    </row>
    <row r="2856" ht="14.25" customHeight="1">
      <c r="A2856" s="1" t="s">
        <v>4754</v>
      </c>
      <c r="B2856" s="1" t="s">
        <v>4755</v>
      </c>
    </row>
    <row r="2857" ht="14.25" customHeight="1">
      <c r="A2857" s="1" t="s">
        <v>4756</v>
      </c>
      <c r="B2857" s="1" t="s">
        <v>293</v>
      </c>
    </row>
    <row r="2858" ht="14.25" customHeight="1">
      <c r="A2858" s="1" t="s">
        <v>4757</v>
      </c>
      <c r="B2858" s="1" t="s">
        <v>4758</v>
      </c>
    </row>
    <row r="2859" ht="14.25" customHeight="1">
      <c r="A2859" s="1" t="s">
        <v>4759</v>
      </c>
      <c r="B2859" s="1" t="s">
        <v>4760</v>
      </c>
    </row>
    <row r="2860" ht="14.25" customHeight="1">
      <c r="A2860" s="1" t="s">
        <v>4761</v>
      </c>
      <c r="B2860" s="1" t="s">
        <v>4762</v>
      </c>
    </row>
    <row r="2861" ht="14.25" customHeight="1">
      <c r="A2861" s="1" t="s">
        <v>4763</v>
      </c>
      <c r="B2861" s="1" t="s">
        <v>4764</v>
      </c>
    </row>
    <row r="2862" ht="14.25" customHeight="1">
      <c r="A2862" s="1" t="s">
        <v>4765</v>
      </c>
      <c r="B2862" s="1" t="s">
        <v>4766</v>
      </c>
    </row>
    <row r="2863" ht="14.25" customHeight="1">
      <c r="A2863" s="1" t="s">
        <v>4767</v>
      </c>
      <c r="B2863" s="1" t="s">
        <v>4768</v>
      </c>
    </row>
    <row r="2864" ht="14.25" customHeight="1">
      <c r="A2864" s="1" t="s">
        <v>4769</v>
      </c>
      <c r="B2864" s="1" t="s">
        <v>4770</v>
      </c>
    </row>
    <row r="2865" ht="14.25" customHeight="1">
      <c r="A2865" s="1" t="s">
        <v>4771</v>
      </c>
      <c r="B2865" s="1" t="s">
        <v>4772</v>
      </c>
    </row>
    <row r="2866" ht="14.25" customHeight="1">
      <c r="A2866" s="1" t="s">
        <v>4773</v>
      </c>
      <c r="B2866" s="1" t="s">
        <v>4774</v>
      </c>
    </row>
    <row r="2867" ht="14.25" customHeight="1">
      <c r="A2867" s="1" t="s">
        <v>4775</v>
      </c>
      <c r="B2867" s="1" t="s">
        <v>4776</v>
      </c>
    </row>
    <row r="2868" ht="14.25" customHeight="1">
      <c r="A2868" s="1" t="s">
        <v>4777</v>
      </c>
      <c r="B2868" s="1" t="s">
        <v>4778</v>
      </c>
    </row>
    <row r="2869" ht="14.25" customHeight="1">
      <c r="A2869" s="1" t="s">
        <v>4779</v>
      </c>
      <c r="B2869" s="1" t="s">
        <v>4780</v>
      </c>
    </row>
    <row r="2870" ht="14.25" customHeight="1">
      <c r="A2870" s="1" t="s">
        <v>4781</v>
      </c>
      <c r="B2870" s="1" t="s">
        <v>4782</v>
      </c>
    </row>
    <row r="2871" ht="14.25" customHeight="1">
      <c r="A2871" s="1" t="s">
        <v>4783</v>
      </c>
      <c r="B2871" s="1" t="s">
        <v>4784</v>
      </c>
    </row>
    <row r="2872" ht="14.25" customHeight="1">
      <c r="A2872" s="1" t="s">
        <v>4785</v>
      </c>
      <c r="B2872" s="1" t="s">
        <v>1080</v>
      </c>
    </row>
    <row r="2873" ht="14.25" customHeight="1">
      <c r="A2873" s="1" t="s">
        <v>4786</v>
      </c>
      <c r="B2873" s="1" t="s">
        <v>1080</v>
      </c>
    </row>
    <row r="2874" ht="14.25" customHeight="1">
      <c r="A2874" s="1" t="s">
        <v>4787</v>
      </c>
      <c r="B2874" s="1" t="s">
        <v>4788</v>
      </c>
    </row>
    <row r="2875" ht="14.25" customHeight="1">
      <c r="A2875" s="1" t="s">
        <v>4789</v>
      </c>
      <c r="B2875" s="1" t="s">
        <v>4790</v>
      </c>
    </row>
    <row r="2876" ht="14.25" customHeight="1">
      <c r="A2876" s="1" t="s">
        <v>4791</v>
      </c>
      <c r="B2876" s="1" t="s">
        <v>4792</v>
      </c>
    </row>
    <row r="2877" ht="14.25" customHeight="1">
      <c r="A2877" s="1" t="s">
        <v>4793</v>
      </c>
      <c r="B2877" s="1" t="s">
        <v>4794</v>
      </c>
    </row>
    <row r="2878" ht="14.25" customHeight="1">
      <c r="A2878" s="1" t="s">
        <v>4795</v>
      </c>
      <c r="B2878" s="1" t="s">
        <v>4796</v>
      </c>
    </row>
    <row r="2879" ht="14.25" customHeight="1">
      <c r="A2879" s="1" t="s">
        <v>4797</v>
      </c>
      <c r="B2879" s="1" t="s">
        <v>4798</v>
      </c>
    </row>
    <row r="2880" ht="14.25" customHeight="1">
      <c r="A2880" s="1" t="s">
        <v>4799</v>
      </c>
      <c r="B2880" s="1" t="s">
        <v>4800</v>
      </c>
    </row>
    <row r="2881" ht="14.25" customHeight="1">
      <c r="A2881" s="1" t="s">
        <v>4801</v>
      </c>
      <c r="B2881" s="1" t="s">
        <v>4802</v>
      </c>
    </row>
    <row r="2882" ht="14.25" customHeight="1">
      <c r="A2882" s="1" t="s">
        <v>4803</v>
      </c>
      <c r="B2882" s="1" t="s">
        <v>812</v>
      </c>
    </row>
    <row r="2883" ht="14.25" customHeight="1">
      <c r="A2883" s="1" t="s">
        <v>4804</v>
      </c>
      <c r="B2883" s="1" t="s">
        <v>4805</v>
      </c>
    </row>
    <row r="2884" ht="14.25" customHeight="1">
      <c r="A2884" s="1" t="s">
        <v>4806</v>
      </c>
      <c r="B2884" s="1" t="s">
        <v>4807</v>
      </c>
    </row>
    <row r="2885" ht="14.25" customHeight="1">
      <c r="A2885" s="1" t="s">
        <v>4808</v>
      </c>
      <c r="B2885" s="1" t="s">
        <v>1027</v>
      </c>
    </row>
    <row r="2886" ht="14.25" customHeight="1">
      <c r="A2886" s="1" t="s">
        <v>4809</v>
      </c>
    </row>
    <row r="2887" ht="14.25" customHeight="1">
      <c r="A2887" s="1" t="s">
        <v>4810</v>
      </c>
    </row>
    <row r="2888" ht="14.25" customHeight="1">
      <c r="A2888" s="1" t="s">
        <v>4811</v>
      </c>
      <c r="B2888" s="1" t="s">
        <v>4812</v>
      </c>
    </row>
    <row r="2889" ht="14.25" customHeight="1">
      <c r="A2889" s="1" t="s">
        <v>4813</v>
      </c>
      <c r="B2889" s="1" t="s">
        <v>4807</v>
      </c>
    </row>
    <row r="2890" ht="14.25" customHeight="1">
      <c r="A2890" s="1" t="s">
        <v>4814</v>
      </c>
      <c r="B2890" s="1" t="s">
        <v>4815</v>
      </c>
    </row>
    <row r="2891" ht="14.25" customHeight="1">
      <c r="A2891" s="1" t="s">
        <v>4816</v>
      </c>
      <c r="B2891" s="1" t="s">
        <v>4817</v>
      </c>
    </row>
    <row r="2892" ht="14.25" customHeight="1">
      <c r="A2892" s="1" t="s">
        <v>4818</v>
      </c>
      <c r="B2892" s="1" t="s">
        <v>4817</v>
      </c>
    </row>
    <row r="2893" ht="14.25" customHeight="1">
      <c r="A2893" s="1" t="s">
        <v>4819</v>
      </c>
      <c r="B2893" s="1" t="s">
        <v>4815</v>
      </c>
    </row>
    <row r="2894" ht="14.25" customHeight="1">
      <c r="A2894" s="1" t="s">
        <v>4820</v>
      </c>
      <c r="B2894" s="1" t="s">
        <v>4821</v>
      </c>
    </row>
    <row r="2895" ht="14.25" customHeight="1">
      <c r="A2895" s="1" t="s">
        <v>4822</v>
      </c>
      <c r="B2895" s="1" t="s">
        <v>3038</v>
      </c>
    </row>
    <row r="2896" ht="14.25" customHeight="1">
      <c r="A2896" s="1" t="s">
        <v>4823</v>
      </c>
      <c r="B2896" s="1" t="s">
        <v>4824</v>
      </c>
    </row>
    <row r="2897" ht="14.25" customHeight="1">
      <c r="A2897" s="1" t="s">
        <v>4825</v>
      </c>
      <c r="B2897" s="1" t="s">
        <v>4826</v>
      </c>
    </row>
    <row r="2898" ht="14.25" customHeight="1">
      <c r="A2898" s="1" t="s">
        <v>4827</v>
      </c>
      <c r="B2898" s="1" t="s">
        <v>4828</v>
      </c>
    </row>
    <row r="2899" ht="14.25" customHeight="1">
      <c r="A2899" s="1" t="s">
        <v>4829</v>
      </c>
    </row>
    <row r="2900" ht="14.25" customHeight="1">
      <c r="A2900" s="1" t="s">
        <v>4830</v>
      </c>
    </row>
    <row r="2901" ht="14.25" customHeight="1">
      <c r="A2901" s="1" t="s">
        <v>4831</v>
      </c>
    </row>
    <row r="2902" ht="14.25" customHeight="1">
      <c r="A2902" s="1" t="s">
        <v>4832</v>
      </c>
    </row>
    <row r="2903" ht="14.25" customHeight="1">
      <c r="A2903" s="1" t="s">
        <v>4833</v>
      </c>
      <c r="B2903" s="1" t="s">
        <v>4834</v>
      </c>
    </row>
    <row r="2904" ht="14.25" customHeight="1">
      <c r="A2904" s="1" t="s">
        <v>4835</v>
      </c>
      <c r="B2904" s="1" t="s">
        <v>1535</v>
      </c>
    </row>
    <row r="2905" ht="14.25" customHeight="1">
      <c r="A2905" s="1" t="s">
        <v>4836</v>
      </c>
      <c r="B2905" s="1" t="s">
        <v>4837</v>
      </c>
    </row>
    <row r="2906" ht="14.25" customHeight="1">
      <c r="A2906" s="1" t="s">
        <v>4838</v>
      </c>
      <c r="B2906" s="1" t="s">
        <v>4839</v>
      </c>
    </row>
    <row r="2907" ht="14.25" customHeight="1">
      <c r="A2907" s="1" t="s">
        <v>4840</v>
      </c>
      <c r="B2907" s="1" t="s">
        <v>4841</v>
      </c>
    </row>
    <row r="2908" ht="14.25" customHeight="1">
      <c r="A2908" s="1" t="s">
        <v>4842</v>
      </c>
      <c r="B2908" s="1" t="s">
        <v>4843</v>
      </c>
    </row>
    <row r="2909" ht="14.25" customHeight="1">
      <c r="A2909" s="1" t="s">
        <v>4844</v>
      </c>
      <c r="B2909" s="1" t="s">
        <v>4845</v>
      </c>
    </row>
    <row r="2910" ht="14.25" customHeight="1">
      <c r="A2910" s="1" t="s">
        <v>4846</v>
      </c>
      <c r="B2910" s="1" t="s">
        <v>4847</v>
      </c>
    </row>
    <row r="2911" ht="14.25" customHeight="1">
      <c r="A2911" s="1" t="s">
        <v>4848</v>
      </c>
      <c r="B2911" s="1" t="s">
        <v>4849</v>
      </c>
    </row>
    <row r="2912" ht="14.25" customHeight="1">
      <c r="A2912" s="1" t="s">
        <v>4850</v>
      </c>
      <c r="B2912" s="1" t="s">
        <v>293</v>
      </c>
    </row>
    <row r="2913" ht="14.25" customHeight="1">
      <c r="A2913" s="1" t="s">
        <v>4851</v>
      </c>
      <c r="B2913" s="1" t="s">
        <v>4852</v>
      </c>
    </row>
    <row r="2914" ht="14.25" customHeight="1">
      <c r="A2914" s="1" t="s">
        <v>4853</v>
      </c>
      <c r="B2914" s="1" t="s">
        <v>1770</v>
      </c>
    </row>
    <row r="2915" ht="14.25" customHeight="1">
      <c r="A2915" s="1" t="s">
        <v>4854</v>
      </c>
      <c r="B2915" s="1" t="s">
        <v>4855</v>
      </c>
    </row>
    <row r="2916" ht="14.25" customHeight="1">
      <c r="A2916" s="1" t="s">
        <v>4856</v>
      </c>
      <c r="B2916" s="1" t="s">
        <v>1572</v>
      </c>
    </row>
    <row r="2917" ht="14.25" customHeight="1">
      <c r="A2917" s="1" t="s">
        <v>4857</v>
      </c>
      <c r="B2917" s="1" t="s">
        <v>4858</v>
      </c>
    </row>
    <row r="2918" ht="14.25" customHeight="1">
      <c r="A2918" s="1" t="s">
        <v>4859</v>
      </c>
      <c r="B2918" s="1" t="s">
        <v>4860</v>
      </c>
    </row>
    <row r="2919" ht="14.25" customHeight="1">
      <c r="A2919" s="1" t="s">
        <v>4861</v>
      </c>
      <c r="B2919" s="1" t="s">
        <v>4862</v>
      </c>
    </row>
    <row r="2920" ht="14.25" customHeight="1">
      <c r="A2920" s="1" t="s">
        <v>4863</v>
      </c>
      <c r="B2920" s="1" t="s">
        <v>4864</v>
      </c>
    </row>
    <row r="2921" ht="14.25" customHeight="1">
      <c r="A2921" s="1" t="s">
        <v>4865</v>
      </c>
      <c r="B2921" s="1" t="s">
        <v>4864</v>
      </c>
    </row>
    <row r="2922" ht="14.25" customHeight="1">
      <c r="A2922" s="1" t="s">
        <v>4866</v>
      </c>
      <c r="B2922" s="1" t="s">
        <v>4867</v>
      </c>
    </row>
    <row r="2923" ht="14.25" customHeight="1">
      <c r="A2923" s="1" t="s">
        <v>4868</v>
      </c>
      <c r="B2923" s="1" t="s">
        <v>805</v>
      </c>
    </row>
    <row r="2924" ht="14.25" customHeight="1">
      <c r="A2924" s="1" t="s">
        <v>4869</v>
      </c>
      <c r="B2924" s="1" t="s">
        <v>4870</v>
      </c>
    </row>
    <row r="2925" ht="14.25" customHeight="1">
      <c r="A2925" s="1" t="s">
        <v>4871</v>
      </c>
      <c r="B2925" s="1" t="s">
        <v>532</v>
      </c>
    </row>
    <row r="2926" ht="14.25" customHeight="1">
      <c r="A2926" s="1" t="s">
        <v>4872</v>
      </c>
      <c r="B2926" s="1" t="s">
        <v>4873</v>
      </c>
    </row>
    <row r="2927" ht="14.25" customHeight="1">
      <c r="A2927" s="1" t="s">
        <v>4874</v>
      </c>
      <c r="B2927" s="1" t="s">
        <v>4875</v>
      </c>
    </row>
    <row r="2928" ht="14.25" customHeight="1">
      <c r="A2928" s="1" t="s">
        <v>4876</v>
      </c>
      <c r="B2928" s="1" t="s">
        <v>4877</v>
      </c>
    </row>
    <row r="2929" ht="14.25" customHeight="1">
      <c r="A2929" s="1" t="s">
        <v>4878</v>
      </c>
      <c r="B2929" s="1" t="s">
        <v>4879</v>
      </c>
    </row>
    <row r="2930" ht="14.25" customHeight="1">
      <c r="A2930" s="1" t="s">
        <v>4880</v>
      </c>
      <c r="B2930" s="1" t="s">
        <v>4881</v>
      </c>
    </row>
    <row r="2931" ht="14.25" customHeight="1">
      <c r="A2931" s="1" t="s">
        <v>4882</v>
      </c>
      <c r="B2931" s="1" t="s">
        <v>4883</v>
      </c>
    </row>
    <row r="2932" ht="14.25" customHeight="1">
      <c r="A2932" s="1" t="s">
        <v>4884</v>
      </c>
      <c r="B2932" s="1" t="s">
        <v>4885</v>
      </c>
    </row>
    <row r="2933" ht="14.25" customHeight="1">
      <c r="A2933" s="1" t="s">
        <v>4886</v>
      </c>
      <c r="B2933" s="1" t="s">
        <v>4887</v>
      </c>
    </row>
    <row r="2934" ht="14.25" customHeight="1">
      <c r="A2934" s="1" t="s">
        <v>4888</v>
      </c>
      <c r="B2934" s="1" t="s">
        <v>4889</v>
      </c>
    </row>
    <row r="2935" ht="14.25" customHeight="1">
      <c r="A2935" s="1" t="s">
        <v>4890</v>
      </c>
      <c r="B2935" s="1" t="s">
        <v>1453</v>
      </c>
    </row>
    <row r="2936" ht="14.25" customHeight="1">
      <c r="A2936" s="1" t="s">
        <v>4891</v>
      </c>
    </row>
    <row r="2937" ht="14.25" customHeight="1">
      <c r="A2937" s="1" t="s">
        <v>4892</v>
      </c>
      <c r="B2937" s="1" t="s">
        <v>3307</v>
      </c>
    </row>
    <row r="2938" ht="14.25" customHeight="1">
      <c r="A2938" s="1" t="s">
        <v>4893</v>
      </c>
      <c r="B2938" s="1" t="s">
        <v>3307</v>
      </c>
    </row>
    <row r="2939" ht="14.25" customHeight="1">
      <c r="A2939" s="1" t="s">
        <v>4894</v>
      </c>
    </row>
    <row r="2940" ht="14.25" customHeight="1">
      <c r="A2940" s="1" t="s">
        <v>4895</v>
      </c>
      <c r="B2940" s="1" t="s">
        <v>4896</v>
      </c>
    </row>
    <row r="2941" ht="14.25" customHeight="1">
      <c r="A2941" s="1" t="s">
        <v>4897</v>
      </c>
      <c r="B2941" s="1" t="s">
        <v>4898</v>
      </c>
    </row>
    <row r="2942" ht="14.25" customHeight="1">
      <c r="A2942" s="1" t="s">
        <v>4899</v>
      </c>
      <c r="B2942" s="1" t="s">
        <v>293</v>
      </c>
    </row>
    <row r="2943" ht="14.25" customHeight="1">
      <c r="A2943" s="1" t="s">
        <v>4900</v>
      </c>
      <c r="B2943" s="1" t="s">
        <v>293</v>
      </c>
    </row>
    <row r="2944" ht="14.25" customHeight="1">
      <c r="A2944" s="1" t="s">
        <v>4901</v>
      </c>
      <c r="B2944" s="1" t="s">
        <v>4902</v>
      </c>
    </row>
    <row r="2945" ht="14.25" customHeight="1">
      <c r="A2945" s="1" t="s">
        <v>4903</v>
      </c>
    </row>
    <row r="2946" ht="14.25" customHeight="1">
      <c r="A2946" s="1" t="s">
        <v>4904</v>
      </c>
      <c r="B2946" s="1" t="s">
        <v>298</v>
      </c>
    </row>
    <row r="2947" ht="14.25" customHeight="1">
      <c r="A2947" s="1" t="s">
        <v>4905</v>
      </c>
      <c r="B2947" s="1" t="s">
        <v>293</v>
      </c>
    </row>
    <row r="2948" ht="14.25" customHeight="1">
      <c r="A2948" s="1" t="s">
        <v>4906</v>
      </c>
      <c r="B2948" s="1" t="s">
        <v>4907</v>
      </c>
    </row>
    <row r="2949" ht="14.25" customHeight="1">
      <c r="A2949" s="1" t="s">
        <v>4908</v>
      </c>
      <c r="B2949" s="1" t="s">
        <v>4909</v>
      </c>
    </row>
    <row r="2950" ht="14.25" customHeight="1">
      <c r="A2950" s="1" t="s">
        <v>4910</v>
      </c>
      <c r="B2950" s="1" t="s">
        <v>4911</v>
      </c>
    </row>
    <row r="2951" ht="14.25" customHeight="1">
      <c r="A2951" s="1" t="s">
        <v>4912</v>
      </c>
      <c r="B2951" s="1" t="s">
        <v>4913</v>
      </c>
    </row>
    <row r="2952" ht="14.25" customHeight="1">
      <c r="A2952" s="1" t="s">
        <v>4914</v>
      </c>
      <c r="B2952" s="1" t="s">
        <v>4915</v>
      </c>
    </row>
    <row r="2953" ht="14.25" customHeight="1">
      <c r="A2953" s="1" t="s">
        <v>4916</v>
      </c>
      <c r="B2953" s="1" t="s">
        <v>4917</v>
      </c>
    </row>
    <row r="2954" ht="14.25" customHeight="1">
      <c r="A2954" s="1" t="s">
        <v>4918</v>
      </c>
      <c r="B2954" s="1" t="s">
        <v>4919</v>
      </c>
    </row>
    <row r="2955" ht="14.25" customHeight="1">
      <c r="A2955" s="1" t="s">
        <v>4920</v>
      </c>
      <c r="B2955" s="1" t="s">
        <v>69</v>
      </c>
    </row>
    <row r="2956" ht="14.25" customHeight="1">
      <c r="A2956" s="1" t="s">
        <v>4921</v>
      </c>
      <c r="B2956" s="1" t="s">
        <v>4922</v>
      </c>
    </row>
    <row r="2957" ht="14.25" customHeight="1">
      <c r="A2957" s="1" t="s">
        <v>4923</v>
      </c>
      <c r="B2957" s="1" t="s">
        <v>4924</v>
      </c>
    </row>
    <row r="2958" ht="14.25" customHeight="1">
      <c r="A2958" s="1" t="s">
        <v>4925</v>
      </c>
      <c r="B2958" s="1" t="s">
        <v>4926</v>
      </c>
    </row>
    <row r="2959" ht="14.25" customHeight="1">
      <c r="A2959" s="1" t="s">
        <v>4927</v>
      </c>
      <c r="B2959" s="1" t="s">
        <v>4928</v>
      </c>
    </row>
    <row r="2960" ht="14.25" customHeight="1">
      <c r="A2960" s="1" t="s">
        <v>4929</v>
      </c>
      <c r="B2960" s="1" t="s">
        <v>4930</v>
      </c>
    </row>
    <row r="2961" ht="14.25" customHeight="1">
      <c r="A2961" s="1" t="s">
        <v>4931</v>
      </c>
      <c r="B2961" s="1" t="s">
        <v>4932</v>
      </c>
    </row>
    <row r="2962" ht="14.25" customHeight="1">
      <c r="A2962" s="1" t="s">
        <v>4933</v>
      </c>
      <c r="B2962" s="1" t="s">
        <v>4934</v>
      </c>
    </row>
    <row r="2963" ht="14.25" customHeight="1">
      <c r="A2963" s="1" t="s">
        <v>4935</v>
      </c>
      <c r="B2963" s="1" t="s">
        <v>4936</v>
      </c>
    </row>
    <row r="2964" ht="14.25" customHeight="1">
      <c r="A2964" s="1" t="s">
        <v>4937</v>
      </c>
      <c r="B2964" s="1" t="s">
        <v>4938</v>
      </c>
    </row>
    <row r="2965" ht="14.25" customHeight="1">
      <c r="A2965" s="1" t="s">
        <v>4939</v>
      </c>
      <c r="B2965" s="1" t="s">
        <v>4940</v>
      </c>
    </row>
    <row r="2966" ht="14.25" customHeight="1">
      <c r="A2966" s="1" t="s">
        <v>4941</v>
      </c>
      <c r="B2966" s="1" t="s">
        <v>4942</v>
      </c>
    </row>
    <row r="2967" ht="14.25" customHeight="1">
      <c r="A2967" s="1" t="s">
        <v>4943</v>
      </c>
      <c r="B2967" s="1" t="s">
        <v>4944</v>
      </c>
    </row>
    <row r="2968" ht="14.25" customHeight="1">
      <c r="A2968" s="1" t="s">
        <v>4945</v>
      </c>
      <c r="B2968" s="1" t="s">
        <v>4946</v>
      </c>
    </row>
    <row r="2969" ht="14.25" customHeight="1">
      <c r="A2969" s="1" t="s">
        <v>4947</v>
      </c>
    </row>
    <row r="2970" ht="14.25" customHeight="1">
      <c r="A2970" s="1" t="s">
        <v>4948</v>
      </c>
      <c r="B2970" s="1" t="s">
        <v>4949</v>
      </c>
    </row>
    <row r="2971" ht="14.25" customHeight="1">
      <c r="A2971" s="1" t="s">
        <v>4950</v>
      </c>
      <c r="B2971" s="1" t="s">
        <v>4951</v>
      </c>
    </row>
    <row r="2972" ht="14.25" customHeight="1">
      <c r="A2972" s="1" t="s">
        <v>4952</v>
      </c>
      <c r="B2972" s="1" t="s">
        <v>2777</v>
      </c>
    </row>
    <row r="2973" ht="14.25" customHeight="1">
      <c r="A2973" s="1" t="s">
        <v>4953</v>
      </c>
      <c r="B2973" s="1" t="s">
        <v>4954</v>
      </c>
    </row>
    <row r="2974" ht="14.25" customHeight="1">
      <c r="A2974" s="1" t="s">
        <v>4955</v>
      </c>
      <c r="B2974" s="1" t="s">
        <v>4956</v>
      </c>
    </row>
    <row r="2975" ht="14.25" customHeight="1">
      <c r="A2975" s="1" t="s">
        <v>4957</v>
      </c>
      <c r="B2975" s="1" t="s">
        <v>4958</v>
      </c>
    </row>
    <row r="2976" ht="14.25" customHeight="1">
      <c r="A2976" s="1" t="s">
        <v>4959</v>
      </c>
      <c r="B2976" s="1" t="s">
        <v>4960</v>
      </c>
    </row>
    <row r="2977" ht="14.25" customHeight="1">
      <c r="A2977" s="1" t="s">
        <v>4961</v>
      </c>
      <c r="B2977" s="1" t="s">
        <v>400</v>
      </c>
    </row>
    <row r="2978" ht="14.25" customHeight="1">
      <c r="A2978" s="1" t="s">
        <v>4962</v>
      </c>
      <c r="B2978" s="1" t="s">
        <v>4963</v>
      </c>
    </row>
    <row r="2979" ht="14.25" customHeight="1">
      <c r="A2979" s="1" t="s">
        <v>4964</v>
      </c>
      <c r="B2979" s="1" t="s">
        <v>4965</v>
      </c>
    </row>
    <row r="2980" ht="14.25" customHeight="1">
      <c r="A2980" s="1" t="s">
        <v>4966</v>
      </c>
      <c r="B2980" s="1" t="s">
        <v>4967</v>
      </c>
    </row>
    <row r="2981" ht="14.25" customHeight="1">
      <c r="A2981" s="1" t="s">
        <v>4968</v>
      </c>
      <c r="B2981" s="1" t="s">
        <v>4969</v>
      </c>
    </row>
    <row r="2982" ht="14.25" customHeight="1">
      <c r="A2982" s="1" t="s">
        <v>4970</v>
      </c>
      <c r="B2982" s="1" t="s">
        <v>2096</v>
      </c>
    </row>
    <row r="2983" ht="14.25" customHeight="1">
      <c r="A2983" s="1" t="s">
        <v>4971</v>
      </c>
      <c r="B2983" s="1" t="s">
        <v>4434</v>
      </c>
    </row>
    <row r="2984" ht="14.25" customHeight="1">
      <c r="A2984" s="1" t="s">
        <v>4972</v>
      </c>
      <c r="B2984" s="1" t="s">
        <v>4973</v>
      </c>
    </row>
    <row r="2985" ht="14.25" customHeight="1">
      <c r="A2985" s="1" t="s">
        <v>4974</v>
      </c>
      <c r="B2985" s="1" t="s">
        <v>812</v>
      </c>
    </row>
    <row r="2986" ht="14.25" customHeight="1">
      <c r="A2986" s="1" t="s">
        <v>4975</v>
      </c>
      <c r="B2986" s="1" t="s">
        <v>1048</v>
      </c>
    </row>
    <row r="2987" ht="14.25" customHeight="1">
      <c r="A2987" s="1" t="s">
        <v>4976</v>
      </c>
      <c r="B2987" s="1" t="s">
        <v>2777</v>
      </c>
    </row>
    <row r="2988" ht="14.25" customHeight="1">
      <c r="A2988" s="1" t="s">
        <v>4977</v>
      </c>
      <c r="B2988" s="1" t="s">
        <v>293</v>
      </c>
    </row>
    <row r="2989" ht="14.25" customHeight="1">
      <c r="A2989" s="1" t="s">
        <v>4978</v>
      </c>
      <c r="B2989" s="1" t="s">
        <v>1048</v>
      </c>
    </row>
    <row r="2990" ht="14.25" customHeight="1">
      <c r="A2990" s="1" t="s">
        <v>4979</v>
      </c>
      <c r="B2990" s="1" t="s">
        <v>1048</v>
      </c>
    </row>
    <row r="2991" ht="14.25" customHeight="1">
      <c r="A2991" s="1" t="s">
        <v>4980</v>
      </c>
      <c r="B2991" s="1" t="s">
        <v>1048</v>
      </c>
    </row>
    <row r="2992" ht="14.25" customHeight="1">
      <c r="A2992" s="1" t="s">
        <v>4981</v>
      </c>
      <c r="B2992" s="1" t="s">
        <v>1048</v>
      </c>
    </row>
    <row r="2993" ht="14.25" customHeight="1">
      <c r="A2993" s="1" t="s">
        <v>4982</v>
      </c>
    </row>
    <row r="2994" ht="14.25" customHeight="1">
      <c r="A2994" s="1" t="s">
        <v>4983</v>
      </c>
      <c r="B2994" s="1" t="s">
        <v>331</v>
      </c>
    </row>
    <row r="2995" ht="14.25" customHeight="1">
      <c r="A2995" s="1" t="s">
        <v>4984</v>
      </c>
      <c r="B2995" s="1" t="s">
        <v>1048</v>
      </c>
    </row>
    <row r="2996" ht="14.25" customHeight="1">
      <c r="A2996" s="1" t="s">
        <v>4985</v>
      </c>
      <c r="B2996" s="1" t="s">
        <v>1048</v>
      </c>
    </row>
    <row r="2997" ht="14.25" customHeight="1">
      <c r="A2997" s="1" t="s">
        <v>4986</v>
      </c>
      <c r="B2997" s="1" t="s">
        <v>4987</v>
      </c>
    </row>
    <row r="2998" ht="14.25" customHeight="1">
      <c r="A2998" s="1" t="s">
        <v>4988</v>
      </c>
    </row>
    <row r="2999" ht="14.25" customHeight="1">
      <c r="A2999" s="1" t="s">
        <v>4989</v>
      </c>
      <c r="B2999" s="1" t="s">
        <v>244</v>
      </c>
    </row>
    <row r="3000" ht="14.25" customHeight="1">
      <c r="A3000" s="1" t="s">
        <v>4990</v>
      </c>
      <c r="B3000" s="1" t="s">
        <v>1048</v>
      </c>
    </row>
    <row r="3001" ht="14.25" customHeight="1">
      <c r="A3001" s="1" t="s">
        <v>4991</v>
      </c>
      <c r="B3001" s="1" t="s">
        <v>1048</v>
      </c>
    </row>
    <row r="3002" ht="14.25" customHeight="1">
      <c r="A3002" s="1" t="s">
        <v>4992</v>
      </c>
      <c r="B3002" s="1" t="s">
        <v>1973</v>
      </c>
    </row>
    <row r="3003" ht="14.25" customHeight="1">
      <c r="A3003" s="1" t="s">
        <v>4993</v>
      </c>
      <c r="B3003" s="1" t="s">
        <v>1048</v>
      </c>
    </row>
    <row r="3004" ht="14.25" customHeight="1">
      <c r="A3004" s="1" t="s">
        <v>4994</v>
      </c>
      <c r="B3004" s="1" t="s">
        <v>1048</v>
      </c>
    </row>
    <row r="3005" ht="14.25" customHeight="1">
      <c r="A3005" s="1" t="s">
        <v>4995</v>
      </c>
      <c r="B3005" s="1" t="s">
        <v>4996</v>
      </c>
    </row>
    <row r="3006" ht="14.25" customHeight="1">
      <c r="A3006" s="1" t="s">
        <v>4997</v>
      </c>
      <c r="B3006" s="1" t="s">
        <v>1048</v>
      </c>
    </row>
    <row r="3007" ht="14.25" customHeight="1">
      <c r="A3007" s="1" t="s">
        <v>4998</v>
      </c>
      <c r="B3007" s="1" t="s">
        <v>4999</v>
      </c>
    </row>
    <row r="3008" ht="14.25" customHeight="1">
      <c r="A3008" s="1" t="s">
        <v>5000</v>
      </c>
    </row>
    <row r="3009" ht="14.25" customHeight="1">
      <c r="A3009" s="1" t="s">
        <v>5001</v>
      </c>
      <c r="B3009" s="1" t="s">
        <v>1048</v>
      </c>
    </row>
    <row r="3010" ht="14.25" customHeight="1">
      <c r="A3010" s="1" t="s">
        <v>5002</v>
      </c>
      <c r="B3010" s="1" t="s">
        <v>1048</v>
      </c>
    </row>
    <row r="3011" ht="14.25" customHeight="1">
      <c r="A3011" s="1" t="s">
        <v>5003</v>
      </c>
      <c r="B3011" s="1" t="s">
        <v>1048</v>
      </c>
    </row>
    <row r="3012" ht="14.25" customHeight="1">
      <c r="A3012" s="1" t="s">
        <v>5004</v>
      </c>
      <c r="B3012" s="1" t="s">
        <v>5005</v>
      </c>
    </row>
    <row r="3013" ht="14.25" customHeight="1">
      <c r="A3013" s="1" t="s">
        <v>5006</v>
      </c>
      <c r="B3013" s="1" t="s">
        <v>5007</v>
      </c>
    </row>
    <row r="3014" ht="14.25" customHeight="1">
      <c r="A3014" s="1" t="s">
        <v>5008</v>
      </c>
      <c r="B3014" s="1" t="s">
        <v>1048</v>
      </c>
    </row>
    <row r="3015" ht="14.25" customHeight="1">
      <c r="A3015" s="1" t="s">
        <v>5009</v>
      </c>
    </row>
    <row r="3016" ht="14.25" customHeight="1">
      <c r="A3016" s="1" t="s">
        <v>5010</v>
      </c>
    </row>
    <row r="3017" ht="14.25" customHeight="1">
      <c r="A3017" s="1" t="s">
        <v>5011</v>
      </c>
      <c r="B3017" s="1" t="s">
        <v>5012</v>
      </c>
    </row>
    <row r="3018" ht="14.25" customHeight="1">
      <c r="A3018" s="1" t="s">
        <v>5013</v>
      </c>
      <c r="B3018" s="1" t="s">
        <v>1048</v>
      </c>
    </row>
    <row r="3019" ht="14.25" customHeight="1">
      <c r="A3019" s="1" t="s">
        <v>5014</v>
      </c>
      <c r="B3019" s="1" t="s">
        <v>1048</v>
      </c>
    </row>
    <row r="3020" ht="14.25" customHeight="1">
      <c r="A3020" s="1" t="s">
        <v>5015</v>
      </c>
      <c r="B3020" s="1" t="s">
        <v>1048</v>
      </c>
    </row>
    <row r="3021" ht="14.25" customHeight="1">
      <c r="A3021" s="1" t="s">
        <v>5016</v>
      </c>
      <c r="B3021" s="1" t="s">
        <v>1048</v>
      </c>
    </row>
    <row r="3022" ht="14.25" customHeight="1">
      <c r="A3022" s="1" t="s">
        <v>5017</v>
      </c>
      <c r="B3022" s="1" t="s">
        <v>1048</v>
      </c>
    </row>
    <row r="3023" ht="14.25" customHeight="1">
      <c r="A3023" s="1" t="s">
        <v>5018</v>
      </c>
      <c r="B3023" s="1" t="s">
        <v>1048</v>
      </c>
    </row>
    <row r="3024" ht="14.25" customHeight="1">
      <c r="A3024" s="1" t="s">
        <v>5019</v>
      </c>
      <c r="B3024" s="1" t="s">
        <v>1048</v>
      </c>
    </row>
    <row r="3025" ht="14.25" customHeight="1">
      <c r="A3025" s="1" t="s">
        <v>5020</v>
      </c>
      <c r="B3025" s="1" t="s">
        <v>1048</v>
      </c>
    </row>
    <row r="3026" ht="14.25" customHeight="1">
      <c r="A3026" s="1" t="s">
        <v>5021</v>
      </c>
      <c r="B3026" s="1" t="s">
        <v>1048</v>
      </c>
    </row>
    <row r="3027" ht="14.25" customHeight="1">
      <c r="A3027" s="1" t="s">
        <v>5022</v>
      </c>
      <c r="B3027" s="1" t="s">
        <v>5023</v>
      </c>
    </row>
    <row r="3028" ht="14.25" customHeight="1">
      <c r="A3028" s="1" t="s">
        <v>5024</v>
      </c>
      <c r="B3028" s="1" t="s">
        <v>1048</v>
      </c>
    </row>
    <row r="3029" ht="14.25" customHeight="1">
      <c r="A3029" s="1" t="s">
        <v>5025</v>
      </c>
      <c r="B3029" s="1" t="s">
        <v>1048</v>
      </c>
    </row>
    <row r="3030" ht="14.25" customHeight="1">
      <c r="A3030" s="1" t="s">
        <v>5026</v>
      </c>
      <c r="B3030" s="1" t="s">
        <v>1048</v>
      </c>
    </row>
    <row r="3031" ht="14.25" customHeight="1">
      <c r="A3031" s="1" t="s">
        <v>5027</v>
      </c>
      <c r="B3031" s="1" t="s">
        <v>1210</v>
      </c>
    </row>
    <row r="3032" ht="14.25" customHeight="1">
      <c r="A3032" s="1" t="s">
        <v>5028</v>
      </c>
      <c r="B3032" s="1" t="s">
        <v>5029</v>
      </c>
    </row>
    <row r="3033" ht="14.25" customHeight="1">
      <c r="A3033" s="1" t="s">
        <v>5030</v>
      </c>
      <c r="B3033" s="1" t="s">
        <v>5031</v>
      </c>
    </row>
    <row r="3034" ht="14.25" customHeight="1">
      <c r="A3034" s="1" t="s">
        <v>5032</v>
      </c>
      <c r="B3034" s="1" t="s">
        <v>5033</v>
      </c>
    </row>
    <row r="3035" ht="14.25" customHeight="1">
      <c r="A3035" s="1" t="s">
        <v>5034</v>
      </c>
      <c r="B3035" s="1" t="s">
        <v>5035</v>
      </c>
    </row>
    <row r="3036" ht="14.25" customHeight="1">
      <c r="A3036" s="1" t="s">
        <v>5036</v>
      </c>
      <c r="B3036" s="1" t="s">
        <v>5037</v>
      </c>
    </row>
    <row r="3037" ht="14.25" customHeight="1">
      <c r="A3037" s="1" t="s">
        <v>5038</v>
      </c>
      <c r="B3037" s="1" t="s">
        <v>1205</v>
      </c>
    </row>
    <row r="3038" ht="14.25" customHeight="1">
      <c r="A3038" s="1" t="s">
        <v>5039</v>
      </c>
      <c r="B3038" s="1" t="s">
        <v>5040</v>
      </c>
    </row>
    <row r="3039" ht="14.25" customHeight="1">
      <c r="A3039" s="1" t="s">
        <v>5041</v>
      </c>
      <c r="B3039" s="1" t="s">
        <v>5042</v>
      </c>
    </row>
    <row r="3040" ht="14.25" customHeight="1">
      <c r="A3040" s="1" t="s">
        <v>5043</v>
      </c>
      <c r="B3040" s="1" t="s">
        <v>5044</v>
      </c>
    </row>
    <row r="3041" ht="14.25" customHeight="1">
      <c r="A3041" s="1" t="s">
        <v>5045</v>
      </c>
      <c r="B3041" s="1" t="s">
        <v>3608</v>
      </c>
    </row>
    <row r="3042" ht="14.25" customHeight="1">
      <c r="A3042" s="1" t="s">
        <v>5046</v>
      </c>
      <c r="B3042" s="1" t="s">
        <v>5047</v>
      </c>
    </row>
    <row r="3043" ht="14.25" customHeight="1">
      <c r="A3043" s="1" t="s">
        <v>5048</v>
      </c>
      <c r="B3043" s="1" t="s">
        <v>5049</v>
      </c>
    </row>
    <row r="3044" ht="14.25" customHeight="1">
      <c r="A3044" s="1" t="s">
        <v>5050</v>
      </c>
      <c r="B3044" s="1" t="s">
        <v>4999</v>
      </c>
    </row>
    <row r="3045" ht="14.25" customHeight="1">
      <c r="A3045" s="1" t="s">
        <v>5051</v>
      </c>
      <c r="B3045" s="1" t="s">
        <v>410</v>
      </c>
    </row>
    <row r="3046" ht="14.25" customHeight="1">
      <c r="A3046" s="1" t="s">
        <v>5052</v>
      </c>
    </row>
    <row r="3047" ht="14.25" customHeight="1">
      <c r="A3047" s="1" t="s">
        <v>5053</v>
      </c>
      <c r="B3047" s="1" t="s">
        <v>5054</v>
      </c>
    </row>
    <row r="3048" ht="14.25" customHeight="1">
      <c r="A3048" s="1" t="s">
        <v>5055</v>
      </c>
      <c r="B3048" s="1" t="s">
        <v>5056</v>
      </c>
    </row>
    <row r="3049" ht="14.25" customHeight="1">
      <c r="A3049" s="1" t="s">
        <v>5057</v>
      </c>
      <c r="B3049" s="1" t="s">
        <v>279</v>
      </c>
    </row>
    <row r="3050" ht="14.25" customHeight="1">
      <c r="A3050" s="1" t="s">
        <v>5058</v>
      </c>
      <c r="B3050" s="1" t="s">
        <v>5059</v>
      </c>
    </row>
    <row r="3051" ht="14.25" customHeight="1">
      <c r="A3051" s="1" t="s">
        <v>5060</v>
      </c>
      <c r="B3051" s="1" t="s">
        <v>5054</v>
      </c>
    </row>
    <row r="3052" ht="14.25" customHeight="1">
      <c r="A3052" s="1" t="s">
        <v>5061</v>
      </c>
      <c r="B3052" s="1" t="s">
        <v>709</v>
      </c>
    </row>
    <row r="3053" ht="14.25" customHeight="1">
      <c r="A3053" s="1" t="s">
        <v>5062</v>
      </c>
      <c r="B3053" s="1" t="s">
        <v>3876</v>
      </c>
    </row>
    <row r="3054" ht="14.25" customHeight="1">
      <c r="A3054" s="1" t="s">
        <v>5063</v>
      </c>
      <c r="B3054" s="1" t="s">
        <v>5064</v>
      </c>
    </row>
    <row r="3055" ht="14.25" customHeight="1">
      <c r="A3055" s="1" t="s">
        <v>5065</v>
      </c>
    </row>
    <row r="3056" ht="14.25" customHeight="1">
      <c r="A3056" s="1" t="s">
        <v>5066</v>
      </c>
      <c r="B3056" s="1" t="s">
        <v>5064</v>
      </c>
    </row>
    <row r="3057" ht="14.25" customHeight="1">
      <c r="A3057" s="1" t="s">
        <v>5067</v>
      </c>
      <c r="B3057" s="1" t="s">
        <v>1770</v>
      </c>
    </row>
    <row r="3058" ht="14.25" customHeight="1">
      <c r="A3058" s="1" t="s">
        <v>5068</v>
      </c>
      <c r="B3058" s="1" t="s">
        <v>5069</v>
      </c>
    </row>
    <row r="3059" ht="14.25" customHeight="1">
      <c r="A3059" s="1" t="s">
        <v>5070</v>
      </c>
      <c r="B3059" s="1" t="s">
        <v>5069</v>
      </c>
    </row>
    <row r="3060" ht="14.25" customHeight="1">
      <c r="A3060" s="1" t="s">
        <v>5071</v>
      </c>
      <c r="B3060" s="1" t="s">
        <v>5072</v>
      </c>
    </row>
    <row r="3061" ht="14.25" customHeight="1">
      <c r="A3061" s="1" t="s">
        <v>5073</v>
      </c>
      <c r="B3061" s="1" t="s">
        <v>5074</v>
      </c>
    </row>
    <row r="3062" ht="14.25" customHeight="1">
      <c r="A3062" s="1" t="s">
        <v>5075</v>
      </c>
      <c r="B3062" s="1" t="s">
        <v>4924</v>
      </c>
    </row>
    <row r="3063" ht="14.25" customHeight="1">
      <c r="A3063" s="1" t="s">
        <v>5076</v>
      </c>
      <c r="B3063" s="1" t="s">
        <v>1048</v>
      </c>
    </row>
    <row r="3064" ht="14.25" customHeight="1">
      <c r="A3064" s="1" t="s">
        <v>5077</v>
      </c>
    </row>
    <row r="3065" ht="14.25" customHeight="1">
      <c r="A3065" s="1" t="s">
        <v>5078</v>
      </c>
      <c r="B3065" s="1" t="s">
        <v>1048</v>
      </c>
    </row>
    <row r="3066" ht="14.25" customHeight="1">
      <c r="A3066" s="1" t="s">
        <v>5079</v>
      </c>
      <c r="B3066" s="1" t="s">
        <v>1048</v>
      </c>
    </row>
    <row r="3067" ht="14.25" customHeight="1">
      <c r="A3067" s="1" t="s">
        <v>5080</v>
      </c>
    </row>
    <row r="3068" ht="14.25" customHeight="1">
      <c r="A3068" s="1" t="s">
        <v>5081</v>
      </c>
      <c r="B3068" s="1" t="s">
        <v>1048</v>
      </c>
    </row>
    <row r="3069" ht="14.25" customHeight="1">
      <c r="A3069" s="1" t="s">
        <v>5082</v>
      </c>
      <c r="B3069" s="1" t="s">
        <v>1048</v>
      </c>
    </row>
    <row r="3070" ht="14.25" customHeight="1">
      <c r="A3070" s="1" t="s">
        <v>5083</v>
      </c>
      <c r="B3070" s="1" t="s">
        <v>1048</v>
      </c>
    </row>
    <row r="3071" ht="14.25" customHeight="1">
      <c r="A3071" s="1" t="s">
        <v>5084</v>
      </c>
      <c r="B3071" s="1" t="s">
        <v>1048</v>
      </c>
    </row>
    <row r="3072" ht="14.25" customHeight="1">
      <c r="A3072" s="1" t="s">
        <v>5085</v>
      </c>
    </row>
    <row r="3073" ht="14.25" customHeight="1">
      <c r="A3073" s="1" t="s">
        <v>5086</v>
      </c>
      <c r="B3073" s="1" t="s">
        <v>5087</v>
      </c>
    </row>
    <row r="3074" ht="14.25" customHeight="1">
      <c r="A3074" s="1" t="s">
        <v>5088</v>
      </c>
      <c r="B3074" s="1" t="s">
        <v>1048</v>
      </c>
    </row>
    <row r="3075" ht="14.25" customHeight="1">
      <c r="A3075" s="1" t="s">
        <v>5089</v>
      </c>
      <c r="B3075" s="1" t="s">
        <v>1048</v>
      </c>
    </row>
    <row r="3076" ht="14.25" customHeight="1">
      <c r="A3076" s="1" t="s">
        <v>5090</v>
      </c>
      <c r="B3076" s="1" t="s">
        <v>1048</v>
      </c>
    </row>
    <row r="3077" ht="14.25" customHeight="1">
      <c r="A3077" s="1" t="s">
        <v>5091</v>
      </c>
    </row>
    <row r="3078" ht="14.25" customHeight="1">
      <c r="A3078" s="1" t="s">
        <v>5092</v>
      </c>
    </row>
    <row r="3079" ht="14.25" customHeight="1">
      <c r="A3079" s="1" t="s">
        <v>5093</v>
      </c>
      <c r="B3079" s="1" t="s">
        <v>1048</v>
      </c>
    </row>
    <row r="3080" ht="14.25" customHeight="1">
      <c r="A3080" s="1" t="s">
        <v>5094</v>
      </c>
      <c r="B3080" s="1" t="s">
        <v>1048</v>
      </c>
    </row>
    <row r="3081" ht="14.25" customHeight="1">
      <c r="A3081" s="1" t="s">
        <v>5095</v>
      </c>
      <c r="B3081" s="1" t="s">
        <v>1564</v>
      </c>
    </row>
    <row r="3082" ht="14.25" customHeight="1">
      <c r="A3082" s="1" t="s">
        <v>5096</v>
      </c>
      <c r="B3082" s="1" t="s">
        <v>5097</v>
      </c>
    </row>
    <row r="3083" ht="14.25" customHeight="1">
      <c r="A3083" s="1" t="s">
        <v>5098</v>
      </c>
      <c r="B3083" s="1" t="s">
        <v>5099</v>
      </c>
    </row>
    <row r="3084" ht="14.25" customHeight="1">
      <c r="A3084" s="1" t="s">
        <v>5100</v>
      </c>
      <c r="B3084" s="1" t="s">
        <v>279</v>
      </c>
    </row>
    <row r="3085" ht="14.25" customHeight="1">
      <c r="A3085" s="1" t="s">
        <v>5101</v>
      </c>
    </row>
    <row r="3086" ht="14.25" customHeight="1">
      <c r="A3086" s="1" t="s">
        <v>5102</v>
      </c>
      <c r="B3086" s="1" t="s">
        <v>4138</v>
      </c>
    </row>
    <row r="3087" ht="14.25" customHeight="1">
      <c r="A3087" s="1" t="s">
        <v>5103</v>
      </c>
    </row>
    <row r="3088" ht="14.25" customHeight="1">
      <c r="A3088" s="1" t="s">
        <v>5104</v>
      </c>
      <c r="B3088" s="1" t="s">
        <v>4138</v>
      </c>
    </row>
    <row r="3089" ht="14.25" customHeight="1">
      <c r="A3089" s="1" t="s">
        <v>5105</v>
      </c>
    </row>
    <row r="3090" ht="14.25" customHeight="1">
      <c r="A3090" s="1" t="s">
        <v>5106</v>
      </c>
    </row>
    <row r="3091" ht="14.25" customHeight="1">
      <c r="A3091" s="1" t="s">
        <v>5107</v>
      </c>
      <c r="B3091" s="1" t="s">
        <v>4138</v>
      </c>
    </row>
    <row r="3092" ht="14.25" customHeight="1">
      <c r="A3092" s="1" t="s">
        <v>5108</v>
      </c>
    </row>
    <row r="3093" ht="14.25" customHeight="1">
      <c r="A3093" s="1" t="s">
        <v>5109</v>
      </c>
      <c r="B3093" s="1" t="s">
        <v>2020</v>
      </c>
    </row>
    <row r="3094" ht="14.25" customHeight="1">
      <c r="A3094" s="1" t="s">
        <v>5110</v>
      </c>
    </row>
    <row r="3095" ht="14.25" customHeight="1">
      <c r="A3095" s="1" t="s">
        <v>5111</v>
      </c>
      <c r="B3095" s="1" t="s">
        <v>4138</v>
      </c>
    </row>
    <row r="3096" ht="14.25" customHeight="1">
      <c r="A3096" s="1" t="s">
        <v>5112</v>
      </c>
      <c r="B3096" s="1" t="s">
        <v>279</v>
      </c>
    </row>
    <row r="3097" ht="14.25" customHeight="1">
      <c r="A3097" s="1" t="s">
        <v>5113</v>
      </c>
      <c r="B3097" s="1" t="s">
        <v>279</v>
      </c>
    </row>
    <row r="3098" ht="14.25" customHeight="1">
      <c r="A3098" s="1" t="s">
        <v>5114</v>
      </c>
      <c r="B3098" s="1" t="s">
        <v>279</v>
      </c>
    </row>
    <row r="3099" ht="14.25" customHeight="1">
      <c r="A3099" s="1" t="s">
        <v>5115</v>
      </c>
      <c r="B3099" s="1" t="s">
        <v>5064</v>
      </c>
    </row>
    <row r="3100" ht="14.25" customHeight="1">
      <c r="A3100" s="1" t="s">
        <v>5116</v>
      </c>
      <c r="B3100" s="1" t="s">
        <v>5059</v>
      </c>
    </row>
    <row r="3101" ht="14.25" customHeight="1">
      <c r="A3101" s="1" t="s">
        <v>5117</v>
      </c>
      <c r="B3101" s="1" t="s">
        <v>279</v>
      </c>
    </row>
    <row r="3102" ht="14.25" customHeight="1">
      <c r="A3102" s="1" t="s">
        <v>5118</v>
      </c>
      <c r="B3102" s="1" t="s">
        <v>5119</v>
      </c>
    </row>
    <row r="3103" ht="14.25" customHeight="1">
      <c r="A3103" s="1" t="s">
        <v>5120</v>
      </c>
    </row>
    <row r="3104" ht="14.25" customHeight="1">
      <c r="A3104" s="1" t="s">
        <v>5121</v>
      </c>
      <c r="B3104" s="1" t="s">
        <v>3876</v>
      </c>
    </row>
    <row r="3105" ht="14.25" customHeight="1">
      <c r="A3105" s="1" t="s">
        <v>5122</v>
      </c>
      <c r="B3105" s="1" t="s">
        <v>3876</v>
      </c>
    </row>
    <row r="3106" ht="14.25" customHeight="1">
      <c r="A3106" s="1" t="s">
        <v>5123</v>
      </c>
      <c r="B3106" s="1" t="s">
        <v>5124</v>
      </c>
    </row>
    <row r="3107" ht="14.25" customHeight="1">
      <c r="A3107" s="1" t="s">
        <v>5125</v>
      </c>
      <c r="B3107" s="1" t="s">
        <v>5126</v>
      </c>
    </row>
    <row r="3108" ht="14.25" customHeight="1">
      <c r="A3108" s="1" t="s">
        <v>5127</v>
      </c>
      <c r="B3108" s="1" t="s">
        <v>5128</v>
      </c>
    </row>
    <row r="3109" ht="14.25" customHeight="1">
      <c r="A3109" s="1" t="s">
        <v>5129</v>
      </c>
      <c r="B3109" s="1" t="s">
        <v>5130</v>
      </c>
    </row>
    <row r="3110" ht="14.25" customHeight="1">
      <c r="A3110" s="1" t="s">
        <v>5131</v>
      </c>
      <c r="B3110" s="1" t="s">
        <v>5132</v>
      </c>
    </row>
    <row r="3111" ht="14.25" customHeight="1">
      <c r="A3111" s="1" t="s">
        <v>5133</v>
      </c>
      <c r="B3111" s="1" t="s">
        <v>5134</v>
      </c>
    </row>
    <row r="3112" ht="14.25" customHeight="1">
      <c r="A3112" s="1" t="s">
        <v>5135</v>
      </c>
      <c r="B3112" s="1" t="s">
        <v>5136</v>
      </c>
    </row>
    <row r="3113" ht="14.25" customHeight="1">
      <c r="A3113" s="1" t="s">
        <v>5137</v>
      </c>
      <c r="B3113" s="1" t="s">
        <v>5138</v>
      </c>
    </row>
    <row r="3114" ht="14.25" customHeight="1">
      <c r="A3114" s="1" t="s">
        <v>5139</v>
      </c>
      <c r="B3114" s="1" t="s">
        <v>5140</v>
      </c>
    </row>
    <row r="3115" ht="14.25" customHeight="1">
      <c r="A3115" s="1" t="s">
        <v>5141</v>
      </c>
      <c r="B3115" s="1" t="s">
        <v>901</v>
      </c>
    </row>
    <row r="3116" ht="14.25" customHeight="1">
      <c r="A3116" s="1" t="s">
        <v>5142</v>
      </c>
      <c r="B3116" s="1" t="s">
        <v>285</v>
      </c>
    </row>
    <row r="3117" ht="14.25" customHeight="1">
      <c r="A3117" s="1" t="s">
        <v>5143</v>
      </c>
      <c r="B3117" s="1" t="s">
        <v>5144</v>
      </c>
    </row>
    <row r="3118" ht="14.25" customHeight="1">
      <c r="A3118" s="1" t="s">
        <v>5145</v>
      </c>
      <c r="B3118" s="1" t="s">
        <v>3831</v>
      </c>
    </row>
    <row r="3119" ht="14.25" customHeight="1">
      <c r="A3119" s="1" t="s">
        <v>5146</v>
      </c>
      <c r="B3119" s="1" t="s">
        <v>5147</v>
      </c>
    </row>
    <row r="3120" ht="14.25" customHeight="1">
      <c r="A3120" s="1" t="s">
        <v>5148</v>
      </c>
      <c r="B3120" s="1" t="s">
        <v>5149</v>
      </c>
    </row>
    <row r="3121" ht="14.25" customHeight="1">
      <c r="A3121" s="1" t="s">
        <v>5150</v>
      </c>
      <c r="B3121" s="1" t="s">
        <v>5151</v>
      </c>
    </row>
    <row r="3122" ht="14.25" customHeight="1">
      <c r="A3122" s="1" t="s">
        <v>5152</v>
      </c>
      <c r="B3122" s="1" t="s">
        <v>2114</v>
      </c>
    </row>
    <row r="3123" ht="14.25" customHeight="1">
      <c r="A3123" s="1" t="s">
        <v>5153</v>
      </c>
    </row>
    <row r="3124" ht="14.25" customHeight="1">
      <c r="A3124" s="1" t="s">
        <v>5154</v>
      </c>
      <c r="B3124" s="1" t="s">
        <v>4996</v>
      </c>
    </row>
    <row r="3125" ht="14.25" customHeight="1">
      <c r="A3125" s="1" t="s">
        <v>5155</v>
      </c>
      <c r="B3125" s="1" t="s">
        <v>5156</v>
      </c>
    </row>
    <row r="3126" ht="14.25" customHeight="1">
      <c r="A3126" s="1" t="s">
        <v>5157</v>
      </c>
      <c r="B3126" s="1" t="s">
        <v>5156</v>
      </c>
    </row>
    <row r="3127" ht="14.25" customHeight="1">
      <c r="A3127" s="1" t="s">
        <v>5158</v>
      </c>
      <c r="B3127" s="1" t="s">
        <v>5156</v>
      </c>
    </row>
    <row r="3128" ht="14.25" customHeight="1">
      <c r="A3128" s="1" t="s">
        <v>5159</v>
      </c>
      <c r="B3128" s="1" t="s">
        <v>1027</v>
      </c>
    </row>
    <row r="3129" ht="14.25" customHeight="1">
      <c r="A3129" s="1" t="s">
        <v>5160</v>
      </c>
      <c r="B3129" s="1" t="s">
        <v>4687</v>
      </c>
    </row>
    <row r="3130" ht="14.25" customHeight="1">
      <c r="A3130" s="1" t="s">
        <v>5161</v>
      </c>
      <c r="B3130" s="1" t="s">
        <v>5162</v>
      </c>
    </row>
    <row r="3131" ht="14.25" customHeight="1">
      <c r="A3131" s="1" t="s">
        <v>5163</v>
      </c>
      <c r="B3131" s="1" t="s">
        <v>5164</v>
      </c>
    </row>
    <row r="3132" ht="14.25" customHeight="1">
      <c r="A3132" s="1" t="s">
        <v>5165</v>
      </c>
      <c r="B3132" s="1" t="s">
        <v>5166</v>
      </c>
    </row>
    <row r="3133" ht="14.25" customHeight="1">
      <c r="A3133" s="1" t="s">
        <v>5167</v>
      </c>
      <c r="B3133" s="1" t="s">
        <v>5168</v>
      </c>
    </row>
    <row r="3134" ht="14.25" customHeight="1">
      <c r="A3134" s="1" t="s">
        <v>5169</v>
      </c>
      <c r="B3134" s="1" t="s">
        <v>5170</v>
      </c>
    </row>
    <row r="3135" ht="14.25" customHeight="1">
      <c r="A3135" s="1" t="s">
        <v>5171</v>
      </c>
      <c r="B3135" s="1" t="s">
        <v>5172</v>
      </c>
    </row>
    <row r="3136" ht="14.25" customHeight="1">
      <c r="A3136" s="1" t="s">
        <v>5173</v>
      </c>
      <c r="B3136" s="1" t="s">
        <v>5174</v>
      </c>
    </row>
    <row r="3137" ht="14.25" customHeight="1">
      <c r="A3137" s="1" t="s">
        <v>5175</v>
      </c>
      <c r="B3137" s="1" t="s">
        <v>5176</v>
      </c>
    </row>
    <row r="3138" ht="14.25" customHeight="1">
      <c r="A3138" s="1" t="s">
        <v>5177</v>
      </c>
      <c r="B3138" s="1" t="s">
        <v>5178</v>
      </c>
    </row>
    <row r="3139" ht="14.25" customHeight="1">
      <c r="A3139" s="1" t="s">
        <v>5179</v>
      </c>
      <c r="B3139" s="1" t="s">
        <v>5180</v>
      </c>
    </row>
    <row r="3140" ht="14.25" customHeight="1">
      <c r="A3140" s="1" t="s">
        <v>5181</v>
      </c>
      <c r="B3140" s="1" t="s">
        <v>5182</v>
      </c>
    </row>
    <row r="3141" ht="14.25" customHeight="1">
      <c r="A3141" s="1" t="s">
        <v>5183</v>
      </c>
      <c r="B3141" s="1" t="s">
        <v>5184</v>
      </c>
    </row>
    <row r="3142" ht="14.25" customHeight="1">
      <c r="A3142" s="1" t="s">
        <v>5185</v>
      </c>
      <c r="B3142" s="1" t="s">
        <v>709</v>
      </c>
    </row>
    <row r="3143" ht="14.25" customHeight="1">
      <c r="A3143" s="1" t="s">
        <v>5186</v>
      </c>
      <c r="B3143" s="1" t="s">
        <v>293</v>
      </c>
    </row>
    <row r="3144" ht="14.25" customHeight="1">
      <c r="A3144" s="1" t="s">
        <v>5187</v>
      </c>
      <c r="B3144" s="1" t="s">
        <v>5188</v>
      </c>
    </row>
    <row r="3145" ht="14.25" customHeight="1">
      <c r="A3145" s="1" t="s">
        <v>5189</v>
      </c>
      <c r="B3145" s="1" t="s">
        <v>5190</v>
      </c>
    </row>
    <row r="3146" ht="14.25" customHeight="1">
      <c r="A3146" s="1" t="s">
        <v>5191</v>
      </c>
      <c r="B3146" s="1" t="s">
        <v>5192</v>
      </c>
    </row>
    <row r="3147" ht="14.25" customHeight="1">
      <c r="A3147" s="1" t="s">
        <v>5193</v>
      </c>
      <c r="B3147" s="1" t="s">
        <v>5194</v>
      </c>
    </row>
    <row r="3148" ht="14.25" customHeight="1">
      <c r="A3148" s="1" t="s">
        <v>5195</v>
      </c>
      <c r="B3148" s="1" t="s">
        <v>5196</v>
      </c>
    </row>
    <row r="3149" ht="14.25" customHeight="1">
      <c r="A3149" s="1" t="s">
        <v>5197</v>
      </c>
      <c r="B3149" s="1" t="s">
        <v>5198</v>
      </c>
    </row>
    <row r="3150" ht="14.25" customHeight="1">
      <c r="A3150" s="1" t="s">
        <v>5199</v>
      </c>
      <c r="B3150" s="1" t="s">
        <v>5176</v>
      </c>
    </row>
    <row r="3151" ht="14.25" customHeight="1">
      <c r="A3151" s="1" t="s">
        <v>5200</v>
      </c>
      <c r="B3151" s="1" t="s">
        <v>5201</v>
      </c>
    </row>
    <row r="3152" ht="14.25" customHeight="1">
      <c r="A3152" s="1" t="s">
        <v>5202</v>
      </c>
      <c r="B3152" s="1" t="s">
        <v>5203</v>
      </c>
    </row>
    <row r="3153" ht="14.25" customHeight="1">
      <c r="A3153" s="1" t="s">
        <v>5204</v>
      </c>
      <c r="B3153" s="1" t="s">
        <v>5205</v>
      </c>
    </row>
    <row r="3154" ht="14.25" customHeight="1">
      <c r="A3154" s="1" t="s">
        <v>5206</v>
      </c>
      <c r="B3154" s="1" t="s">
        <v>5207</v>
      </c>
    </row>
    <row r="3155" ht="14.25" customHeight="1">
      <c r="A3155" s="1" t="s">
        <v>5208</v>
      </c>
      <c r="B3155" s="1" t="s">
        <v>5209</v>
      </c>
    </row>
    <row r="3156" ht="14.25" customHeight="1">
      <c r="A3156" s="1" t="s">
        <v>5210</v>
      </c>
      <c r="B3156" s="1" t="s">
        <v>5211</v>
      </c>
    </row>
    <row r="3157" ht="14.25" customHeight="1">
      <c r="A3157" s="1" t="s">
        <v>5212</v>
      </c>
      <c r="B3157" s="1" t="s">
        <v>5213</v>
      </c>
    </row>
    <row r="3158" ht="14.25" customHeight="1">
      <c r="A3158" s="1" t="s">
        <v>5214</v>
      </c>
    </row>
    <row r="3159" ht="14.25" customHeight="1">
      <c r="A3159" s="1" t="s">
        <v>5215</v>
      </c>
      <c r="B3159" s="1" t="s">
        <v>5216</v>
      </c>
    </row>
    <row r="3160" ht="14.25" customHeight="1">
      <c r="A3160" s="1" t="s">
        <v>5217</v>
      </c>
      <c r="B3160" s="1" t="s">
        <v>5218</v>
      </c>
    </row>
    <row r="3161" ht="14.25" customHeight="1">
      <c r="A3161" s="1" t="s">
        <v>5219</v>
      </c>
      <c r="B3161" s="1" t="s">
        <v>5220</v>
      </c>
    </row>
    <row r="3162" ht="14.25" customHeight="1">
      <c r="A3162" s="1" t="s">
        <v>5221</v>
      </c>
      <c r="B3162" s="1" t="s">
        <v>5222</v>
      </c>
    </row>
    <row r="3163" ht="14.25" customHeight="1">
      <c r="A3163" s="1" t="s">
        <v>5223</v>
      </c>
      <c r="B3163" s="1" t="s">
        <v>2698</v>
      </c>
    </row>
    <row r="3164" ht="14.25" customHeight="1">
      <c r="A3164" s="1" t="s">
        <v>5224</v>
      </c>
      <c r="B3164" s="1" t="s">
        <v>881</v>
      </c>
    </row>
    <row r="3165" ht="14.25" customHeight="1">
      <c r="A3165" s="1" t="s">
        <v>5225</v>
      </c>
      <c r="B3165" s="1" t="s">
        <v>5226</v>
      </c>
    </row>
    <row r="3166" ht="14.25" customHeight="1">
      <c r="A3166" s="1" t="s">
        <v>5227</v>
      </c>
      <c r="B3166" s="1" t="s">
        <v>5228</v>
      </c>
    </row>
    <row r="3167" ht="14.25" customHeight="1">
      <c r="A3167" s="1" t="s">
        <v>5229</v>
      </c>
      <c r="B3167" s="1" t="s">
        <v>532</v>
      </c>
    </row>
    <row r="3168" ht="14.25" customHeight="1">
      <c r="A3168" s="1" t="s">
        <v>5230</v>
      </c>
      <c r="B3168" s="1" t="s">
        <v>5231</v>
      </c>
    </row>
    <row r="3169" ht="14.25" customHeight="1">
      <c r="A3169" s="1" t="s">
        <v>5232</v>
      </c>
      <c r="B3169" s="1" t="s">
        <v>991</v>
      </c>
    </row>
    <row r="3170" ht="14.25" customHeight="1">
      <c r="A3170" s="1" t="s">
        <v>5233</v>
      </c>
      <c r="B3170" s="1" t="s">
        <v>5234</v>
      </c>
    </row>
    <row r="3171" ht="14.25" customHeight="1">
      <c r="A3171" s="1" t="s">
        <v>5235</v>
      </c>
      <c r="B3171" s="1" t="s">
        <v>5236</v>
      </c>
    </row>
    <row r="3172" ht="14.25" customHeight="1">
      <c r="A3172" s="1" t="s">
        <v>5237</v>
      </c>
      <c r="B3172" s="1" t="s">
        <v>115</v>
      </c>
    </row>
    <row r="3173" ht="14.25" customHeight="1">
      <c r="A3173" s="1" t="s">
        <v>5238</v>
      </c>
      <c r="B3173" s="1" t="s">
        <v>5239</v>
      </c>
    </row>
    <row r="3174" ht="14.25" customHeight="1">
      <c r="A3174" s="1" t="s">
        <v>5240</v>
      </c>
      <c r="B3174" s="1" t="s">
        <v>5241</v>
      </c>
    </row>
    <row r="3175" ht="14.25" customHeight="1">
      <c r="A3175" s="1" t="s">
        <v>5242</v>
      </c>
      <c r="B3175" s="1" t="s">
        <v>5243</v>
      </c>
    </row>
    <row r="3176" ht="14.25" customHeight="1">
      <c r="A3176" s="1" t="s">
        <v>5244</v>
      </c>
      <c r="B3176" s="1" t="s">
        <v>5245</v>
      </c>
    </row>
    <row r="3177" ht="14.25" customHeight="1">
      <c r="A3177" s="1" t="s">
        <v>5246</v>
      </c>
      <c r="B3177" s="1" t="s">
        <v>5247</v>
      </c>
    </row>
    <row r="3178" ht="14.25" customHeight="1">
      <c r="A3178" s="1" t="s">
        <v>5248</v>
      </c>
      <c r="B3178" s="1" t="s">
        <v>2064</v>
      </c>
    </row>
    <row r="3179" ht="14.25" customHeight="1">
      <c r="A3179" s="1" t="s">
        <v>5249</v>
      </c>
      <c r="B3179" s="1" t="s">
        <v>2064</v>
      </c>
    </row>
    <row r="3180" ht="14.25" customHeight="1">
      <c r="A3180" s="1" t="s">
        <v>5250</v>
      </c>
      <c r="B3180" s="1" t="s">
        <v>709</v>
      </c>
    </row>
    <row r="3181" ht="14.25" customHeight="1">
      <c r="A3181" s="1" t="s">
        <v>5251</v>
      </c>
      <c r="B3181" s="1" t="s">
        <v>2114</v>
      </c>
    </row>
    <row r="3182" ht="14.25" customHeight="1">
      <c r="A3182" s="1" t="s">
        <v>5252</v>
      </c>
      <c r="B3182" s="1" t="s">
        <v>5253</v>
      </c>
    </row>
    <row r="3183" ht="14.25" customHeight="1">
      <c r="A3183" s="1" t="s">
        <v>5254</v>
      </c>
      <c r="B3183" s="1" t="s">
        <v>5255</v>
      </c>
    </row>
    <row r="3184" ht="14.25" customHeight="1">
      <c r="A3184" s="1" t="s">
        <v>5256</v>
      </c>
      <c r="B3184" s="1" t="s">
        <v>5257</v>
      </c>
    </row>
    <row r="3185" ht="14.25" customHeight="1">
      <c r="A3185" s="1" t="s">
        <v>5258</v>
      </c>
      <c r="B3185" s="1" t="s">
        <v>5259</v>
      </c>
    </row>
    <row r="3186" ht="14.25" customHeight="1">
      <c r="A3186" s="1" t="s">
        <v>5260</v>
      </c>
      <c r="B3186" s="1" t="s">
        <v>5261</v>
      </c>
    </row>
    <row r="3187" ht="14.25" customHeight="1">
      <c r="A3187" s="1" t="s">
        <v>5262</v>
      </c>
      <c r="B3187" s="1" t="s">
        <v>5263</v>
      </c>
    </row>
    <row r="3188" ht="14.25" customHeight="1">
      <c r="A3188" s="1" t="s">
        <v>5264</v>
      </c>
      <c r="B3188" s="1" t="s">
        <v>5265</v>
      </c>
    </row>
    <row r="3189" ht="14.25" customHeight="1">
      <c r="A3189" s="1" t="s">
        <v>5266</v>
      </c>
      <c r="B3189" s="1" t="s">
        <v>5267</v>
      </c>
    </row>
    <row r="3190" ht="14.25" customHeight="1">
      <c r="A3190" s="1" t="s">
        <v>5268</v>
      </c>
      <c r="B3190" s="1" t="s">
        <v>5269</v>
      </c>
    </row>
    <row r="3191" ht="14.25" customHeight="1">
      <c r="A3191" s="1" t="s">
        <v>5270</v>
      </c>
      <c r="B3191" s="1" t="s">
        <v>5271</v>
      </c>
    </row>
    <row r="3192" ht="14.25" customHeight="1">
      <c r="A3192" s="1" t="s">
        <v>5272</v>
      </c>
      <c r="B3192" s="1" t="s">
        <v>5273</v>
      </c>
    </row>
    <row r="3193" ht="14.25" customHeight="1">
      <c r="A3193" s="1" t="s">
        <v>5274</v>
      </c>
      <c r="B3193" s="1" t="s">
        <v>5275</v>
      </c>
    </row>
    <row r="3194" ht="14.25" customHeight="1">
      <c r="A3194" s="1" t="s">
        <v>5276</v>
      </c>
      <c r="B3194" s="1" t="s">
        <v>5277</v>
      </c>
    </row>
    <row r="3195" ht="14.25" customHeight="1">
      <c r="A3195" s="1" t="s">
        <v>5278</v>
      </c>
      <c r="B3195" s="1" t="s">
        <v>293</v>
      </c>
    </row>
    <row r="3196" ht="14.25" customHeight="1">
      <c r="A3196" s="1" t="s">
        <v>5279</v>
      </c>
      <c r="B3196" s="1" t="s">
        <v>5280</v>
      </c>
    </row>
    <row r="3197" ht="14.25" customHeight="1">
      <c r="A3197" s="1" t="s">
        <v>5281</v>
      </c>
      <c r="B3197" s="1" t="s">
        <v>5282</v>
      </c>
    </row>
    <row r="3198" ht="14.25" customHeight="1">
      <c r="A3198" s="1" t="s">
        <v>5283</v>
      </c>
      <c r="B3198" s="1" t="s">
        <v>1054</v>
      </c>
    </row>
    <row r="3199" ht="14.25" customHeight="1">
      <c r="A3199" s="1" t="s">
        <v>5284</v>
      </c>
    </row>
    <row r="3200" ht="14.25" customHeight="1">
      <c r="A3200" s="1" t="s">
        <v>5285</v>
      </c>
      <c r="B3200" s="1" t="s">
        <v>5286</v>
      </c>
    </row>
    <row r="3201" ht="14.25" customHeight="1">
      <c r="A3201" s="1" t="s">
        <v>5287</v>
      </c>
      <c r="B3201" s="1" t="s">
        <v>5288</v>
      </c>
    </row>
    <row r="3202" ht="14.25" customHeight="1">
      <c r="A3202" s="1" t="s">
        <v>5289</v>
      </c>
      <c r="B3202" s="1" t="s">
        <v>1050</v>
      </c>
    </row>
    <row r="3203" ht="14.25" customHeight="1">
      <c r="A3203" s="1" t="s">
        <v>5290</v>
      </c>
      <c r="B3203" s="1" t="s">
        <v>5291</v>
      </c>
    </row>
    <row r="3204" ht="14.25" customHeight="1">
      <c r="A3204" s="1" t="s">
        <v>5292</v>
      </c>
      <c r="B3204" s="1" t="s">
        <v>5293</v>
      </c>
    </row>
    <row r="3205" ht="14.25" customHeight="1">
      <c r="A3205" s="1" t="s">
        <v>5294</v>
      </c>
      <c r="B3205" s="1" t="s">
        <v>5295</v>
      </c>
    </row>
    <row r="3206" ht="14.25" customHeight="1">
      <c r="A3206" s="1" t="s">
        <v>5296</v>
      </c>
      <c r="B3206" s="1" t="s">
        <v>5297</v>
      </c>
    </row>
    <row r="3207" ht="14.25" customHeight="1">
      <c r="A3207" s="1" t="s">
        <v>5298</v>
      </c>
      <c r="B3207" s="1" t="s">
        <v>5299</v>
      </c>
    </row>
    <row r="3208" ht="14.25" customHeight="1">
      <c r="A3208" s="1" t="s">
        <v>5300</v>
      </c>
      <c r="B3208" s="1" t="s">
        <v>5301</v>
      </c>
    </row>
    <row r="3209" ht="14.25" customHeight="1">
      <c r="A3209" s="1" t="s">
        <v>5302</v>
      </c>
      <c r="B3209" s="1" t="s">
        <v>5303</v>
      </c>
    </row>
    <row r="3210" ht="14.25" customHeight="1">
      <c r="A3210" s="1" t="s">
        <v>5304</v>
      </c>
      <c r="B3210" s="1" t="s">
        <v>5305</v>
      </c>
    </row>
    <row r="3211" ht="14.25" customHeight="1">
      <c r="A3211" s="1" t="s">
        <v>5306</v>
      </c>
      <c r="B3211" s="1" t="s">
        <v>5307</v>
      </c>
    </row>
    <row r="3212" ht="14.25" customHeight="1">
      <c r="A3212" s="1" t="s">
        <v>5308</v>
      </c>
      <c r="B3212" s="1" t="s">
        <v>5309</v>
      </c>
    </row>
    <row r="3213" ht="14.25" customHeight="1">
      <c r="A3213" s="1" t="s">
        <v>5310</v>
      </c>
    </row>
    <row r="3214" ht="14.25" customHeight="1">
      <c r="A3214" s="1" t="s">
        <v>5311</v>
      </c>
      <c r="B3214" s="1" t="s">
        <v>603</v>
      </c>
    </row>
    <row r="3215" ht="14.25" customHeight="1">
      <c r="A3215" s="1" t="s">
        <v>5312</v>
      </c>
      <c r="B3215" s="1" t="s">
        <v>293</v>
      </c>
    </row>
    <row r="3216" ht="14.25" customHeight="1">
      <c r="A3216" s="1" t="s">
        <v>5313</v>
      </c>
    </row>
    <row r="3217" ht="14.25" customHeight="1">
      <c r="A3217" s="1" t="s">
        <v>5314</v>
      </c>
      <c r="B3217" s="1" t="s">
        <v>5315</v>
      </c>
    </row>
    <row r="3218" ht="14.25" customHeight="1">
      <c r="A3218" s="1" t="s">
        <v>5316</v>
      </c>
      <c r="B3218" s="1" t="s">
        <v>5317</v>
      </c>
    </row>
    <row r="3219" ht="14.25" customHeight="1">
      <c r="A3219" s="1" t="s">
        <v>5318</v>
      </c>
      <c r="B3219" s="1" t="s">
        <v>5319</v>
      </c>
    </row>
    <row r="3220" ht="14.25" customHeight="1">
      <c r="A3220" s="1" t="s">
        <v>5320</v>
      </c>
      <c r="B3220" s="1" t="s">
        <v>5321</v>
      </c>
    </row>
    <row r="3221" ht="14.25" customHeight="1">
      <c r="A3221" s="1" t="s">
        <v>5322</v>
      </c>
      <c r="B3221" s="1" t="s">
        <v>5323</v>
      </c>
    </row>
    <row r="3222" ht="14.25" customHeight="1">
      <c r="A3222" s="1" t="s">
        <v>5324</v>
      </c>
    </row>
    <row r="3223" ht="14.25" customHeight="1">
      <c r="A3223" s="1" t="s">
        <v>5325</v>
      </c>
      <c r="B3223" s="1" t="s">
        <v>5326</v>
      </c>
    </row>
    <row r="3224" ht="14.25" customHeight="1">
      <c r="A3224" s="1" t="s">
        <v>5327</v>
      </c>
      <c r="B3224" s="1" t="s">
        <v>5328</v>
      </c>
    </row>
    <row r="3225" ht="14.25" customHeight="1">
      <c r="A3225" s="1" t="s">
        <v>5329</v>
      </c>
    </row>
    <row r="3226" ht="14.25" customHeight="1">
      <c r="A3226" s="1" t="s">
        <v>5330</v>
      </c>
      <c r="B3226" s="1" t="s">
        <v>5331</v>
      </c>
    </row>
    <row r="3227" ht="14.25" customHeight="1">
      <c r="A3227" s="1" t="s">
        <v>5332</v>
      </c>
      <c r="B3227" s="1" t="s">
        <v>5333</v>
      </c>
    </row>
    <row r="3228" ht="14.25" customHeight="1">
      <c r="A3228" s="1" t="s">
        <v>5334</v>
      </c>
      <c r="B3228" s="1" t="s">
        <v>5335</v>
      </c>
    </row>
    <row r="3229" ht="14.25" customHeight="1">
      <c r="A3229" s="1" t="s">
        <v>5336</v>
      </c>
      <c r="B3229" s="1" t="s">
        <v>349</v>
      </c>
    </row>
    <row r="3230" ht="14.25" customHeight="1">
      <c r="A3230" s="1" t="s">
        <v>5337</v>
      </c>
      <c r="B3230" s="1" t="s">
        <v>5338</v>
      </c>
    </row>
    <row r="3231" ht="14.25" customHeight="1">
      <c r="A3231" s="1" t="s">
        <v>5339</v>
      </c>
      <c r="B3231" s="1" t="s">
        <v>1123</v>
      </c>
    </row>
    <row r="3232" ht="14.25" customHeight="1">
      <c r="A3232" s="1" t="s">
        <v>5340</v>
      </c>
      <c r="B3232" s="1" t="s">
        <v>293</v>
      </c>
    </row>
    <row r="3233" ht="14.25" customHeight="1">
      <c r="A3233" s="1" t="s">
        <v>5341</v>
      </c>
      <c r="B3233" s="1" t="s">
        <v>5342</v>
      </c>
    </row>
    <row r="3234" ht="14.25" customHeight="1">
      <c r="A3234" s="1" t="s">
        <v>5343</v>
      </c>
      <c r="B3234" s="1" t="s">
        <v>5344</v>
      </c>
    </row>
    <row r="3235" ht="14.25" customHeight="1">
      <c r="A3235" s="1" t="s">
        <v>5345</v>
      </c>
      <c r="B3235" s="1" t="s">
        <v>5346</v>
      </c>
    </row>
    <row r="3236" ht="14.25" customHeight="1">
      <c r="A3236" s="1" t="s">
        <v>5347</v>
      </c>
      <c r="B3236" s="1" t="s">
        <v>5348</v>
      </c>
    </row>
    <row r="3237" ht="14.25" customHeight="1">
      <c r="A3237" s="1" t="s">
        <v>5349</v>
      </c>
      <c r="B3237" s="1" t="s">
        <v>5350</v>
      </c>
    </row>
    <row r="3238" ht="14.25" customHeight="1">
      <c r="A3238" s="1" t="s">
        <v>5351</v>
      </c>
      <c r="B3238" s="1" t="s">
        <v>5352</v>
      </c>
    </row>
    <row r="3239" ht="14.25" customHeight="1">
      <c r="A3239" s="1" t="s">
        <v>5353</v>
      </c>
      <c r="B3239" s="1" t="s">
        <v>5354</v>
      </c>
    </row>
    <row r="3240" ht="14.25" customHeight="1">
      <c r="A3240" s="1" t="s">
        <v>5355</v>
      </c>
      <c r="B3240" s="1" t="s">
        <v>5354</v>
      </c>
    </row>
    <row r="3241" ht="14.25" customHeight="1">
      <c r="A3241" s="1" t="s">
        <v>5356</v>
      </c>
      <c r="B3241" s="1" t="s">
        <v>5357</v>
      </c>
    </row>
    <row r="3242" ht="14.25" customHeight="1">
      <c r="A3242" s="1" t="s">
        <v>5358</v>
      </c>
      <c r="B3242" s="1" t="s">
        <v>5359</v>
      </c>
    </row>
    <row r="3243" ht="14.25" customHeight="1">
      <c r="A3243" s="1" t="s">
        <v>5360</v>
      </c>
      <c r="B3243" s="1" t="s">
        <v>5361</v>
      </c>
    </row>
    <row r="3244" ht="14.25" customHeight="1">
      <c r="A3244" s="1" t="s">
        <v>5362</v>
      </c>
      <c r="B3244" s="1" t="s">
        <v>5363</v>
      </c>
    </row>
    <row r="3245" ht="14.25" customHeight="1">
      <c r="A3245" s="1" t="s">
        <v>5364</v>
      </c>
      <c r="B3245" s="1" t="s">
        <v>5363</v>
      </c>
    </row>
    <row r="3246" ht="14.25" customHeight="1">
      <c r="A3246" s="1" t="s">
        <v>5365</v>
      </c>
      <c r="B3246" s="1" t="s">
        <v>293</v>
      </c>
    </row>
    <row r="3247" ht="14.25" customHeight="1">
      <c r="A3247" s="1" t="s">
        <v>5366</v>
      </c>
      <c r="B3247" s="1" t="s">
        <v>5367</v>
      </c>
    </row>
    <row r="3248" ht="14.25" customHeight="1">
      <c r="A3248" s="1" t="s">
        <v>5368</v>
      </c>
      <c r="B3248" s="1" t="s">
        <v>5369</v>
      </c>
    </row>
    <row r="3249" ht="14.25" customHeight="1">
      <c r="A3249" s="1" t="s">
        <v>5370</v>
      </c>
      <c r="B3249" s="1" t="s">
        <v>5371</v>
      </c>
    </row>
    <row r="3250" ht="14.25" customHeight="1">
      <c r="A3250" s="1" t="s">
        <v>5372</v>
      </c>
      <c r="B3250" s="1" t="s">
        <v>5373</v>
      </c>
    </row>
    <row r="3251" ht="14.25" customHeight="1">
      <c r="A3251" s="1" t="s">
        <v>5374</v>
      </c>
      <c r="B3251" s="1" t="s">
        <v>5375</v>
      </c>
    </row>
    <row r="3252" ht="14.25" customHeight="1">
      <c r="A3252" s="1" t="s">
        <v>5376</v>
      </c>
      <c r="B3252" s="1" t="s">
        <v>5377</v>
      </c>
    </row>
    <row r="3253" ht="14.25" customHeight="1">
      <c r="A3253" s="1" t="s">
        <v>5378</v>
      </c>
      <c r="B3253" s="1" t="s">
        <v>5379</v>
      </c>
    </row>
    <row r="3254" ht="14.25" customHeight="1">
      <c r="A3254" s="1" t="s">
        <v>5380</v>
      </c>
      <c r="B3254" s="1" t="s">
        <v>5381</v>
      </c>
    </row>
    <row r="3255" ht="14.25" customHeight="1">
      <c r="A3255" s="1" t="s">
        <v>5382</v>
      </c>
      <c r="B3255" s="1" t="s">
        <v>5381</v>
      </c>
    </row>
    <row r="3256" ht="14.25" customHeight="1">
      <c r="A3256" s="1" t="s">
        <v>5383</v>
      </c>
      <c r="B3256" s="1" t="s">
        <v>5381</v>
      </c>
    </row>
    <row r="3257" ht="14.25" customHeight="1">
      <c r="A3257" s="1" t="s">
        <v>5384</v>
      </c>
      <c r="B3257" s="1" t="s">
        <v>5381</v>
      </c>
    </row>
    <row r="3258" ht="14.25" customHeight="1">
      <c r="A3258" s="1" t="s">
        <v>5385</v>
      </c>
      <c r="B3258" s="1" t="s">
        <v>5386</v>
      </c>
    </row>
    <row r="3259" ht="14.25" customHeight="1">
      <c r="A3259" s="1" t="s">
        <v>5387</v>
      </c>
      <c r="B3259" s="1" t="s">
        <v>5388</v>
      </c>
    </row>
    <row r="3260" ht="14.25" customHeight="1">
      <c r="A3260" s="1" t="s">
        <v>5389</v>
      </c>
      <c r="B3260" s="1" t="s">
        <v>5390</v>
      </c>
    </row>
    <row r="3261" ht="14.25" customHeight="1">
      <c r="A3261" s="1" t="s">
        <v>5391</v>
      </c>
      <c r="B3261" s="1" t="s">
        <v>565</v>
      </c>
    </row>
    <row r="3262" ht="14.25" customHeight="1">
      <c r="A3262" s="1" t="s">
        <v>5392</v>
      </c>
      <c r="B3262" s="1" t="s">
        <v>5393</v>
      </c>
    </row>
    <row r="3263" ht="14.25" customHeight="1">
      <c r="A3263" s="1" t="s">
        <v>5394</v>
      </c>
    </row>
    <row r="3264" ht="14.25" customHeight="1">
      <c r="A3264" s="1" t="s">
        <v>5395</v>
      </c>
      <c r="B3264" s="1" t="s">
        <v>5396</v>
      </c>
    </row>
    <row r="3265" ht="14.25" customHeight="1">
      <c r="A3265" s="1" t="s">
        <v>5397</v>
      </c>
      <c r="B3265" s="1" t="s">
        <v>5398</v>
      </c>
    </row>
    <row r="3266" ht="14.25" customHeight="1">
      <c r="A3266" s="1" t="s">
        <v>5399</v>
      </c>
      <c r="B3266" s="1" t="s">
        <v>5400</v>
      </c>
    </row>
    <row r="3267" ht="14.25" customHeight="1">
      <c r="A3267" s="1" t="s">
        <v>5401</v>
      </c>
      <c r="B3267" s="1" t="s">
        <v>5402</v>
      </c>
    </row>
    <row r="3268" ht="14.25" customHeight="1">
      <c r="A3268" s="1" t="s">
        <v>5403</v>
      </c>
      <c r="B3268" s="1" t="s">
        <v>5404</v>
      </c>
    </row>
    <row r="3269" ht="14.25" customHeight="1">
      <c r="A3269" s="1" t="s">
        <v>5405</v>
      </c>
      <c r="B3269" s="1" t="s">
        <v>5406</v>
      </c>
    </row>
    <row r="3270" ht="14.25" customHeight="1">
      <c r="A3270" s="1" t="s">
        <v>5407</v>
      </c>
      <c r="B3270" s="1" t="s">
        <v>5408</v>
      </c>
    </row>
    <row r="3271" ht="14.25" customHeight="1">
      <c r="A3271" s="1" t="s">
        <v>5409</v>
      </c>
      <c r="B3271" s="1" t="s">
        <v>5410</v>
      </c>
    </row>
    <row r="3272" ht="14.25" customHeight="1">
      <c r="A3272" s="1" t="s">
        <v>5411</v>
      </c>
      <c r="B3272" s="1" t="s">
        <v>5412</v>
      </c>
    </row>
    <row r="3273" ht="14.25" customHeight="1">
      <c r="A3273" s="1" t="s">
        <v>5413</v>
      </c>
      <c r="B3273" s="1" t="s">
        <v>5414</v>
      </c>
    </row>
    <row r="3274" ht="14.25" customHeight="1">
      <c r="A3274" s="1" t="s">
        <v>5415</v>
      </c>
      <c r="B3274" s="1" t="s">
        <v>5416</v>
      </c>
    </row>
    <row r="3275" ht="14.25" customHeight="1">
      <c r="A3275" s="1" t="s">
        <v>5417</v>
      </c>
      <c r="B3275" s="1" t="s">
        <v>5418</v>
      </c>
    </row>
    <row r="3276" ht="14.25" customHeight="1">
      <c r="A3276" s="1" t="s">
        <v>5419</v>
      </c>
      <c r="B3276" s="1" t="s">
        <v>5420</v>
      </c>
    </row>
    <row r="3277" ht="14.25" customHeight="1">
      <c r="A3277" s="1" t="s">
        <v>5421</v>
      </c>
      <c r="B3277" s="1" t="s">
        <v>5422</v>
      </c>
    </row>
    <row r="3278" ht="14.25" customHeight="1">
      <c r="A3278" s="1" t="s">
        <v>5423</v>
      </c>
      <c r="B3278" s="1" t="s">
        <v>5424</v>
      </c>
    </row>
    <row r="3279" ht="14.25" customHeight="1">
      <c r="A3279" s="1" t="s">
        <v>5425</v>
      </c>
      <c r="B3279" s="1" t="s">
        <v>5426</v>
      </c>
    </row>
    <row r="3280" ht="14.25" customHeight="1">
      <c r="A3280" s="1" t="s">
        <v>5427</v>
      </c>
      <c r="B3280" s="1" t="s">
        <v>331</v>
      </c>
    </row>
    <row r="3281" ht="14.25" customHeight="1">
      <c r="A3281" s="1" t="s">
        <v>5428</v>
      </c>
      <c r="B3281" s="1" t="s">
        <v>812</v>
      </c>
    </row>
    <row r="3282" ht="14.25" customHeight="1">
      <c r="A3282" s="1" t="s">
        <v>5429</v>
      </c>
      <c r="B3282" s="1" t="s">
        <v>5430</v>
      </c>
    </row>
    <row r="3283" ht="14.25" customHeight="1">
      <c r="A3283" s="1" t="s">
        <v>5431</v>
      </c>
      <c r="B3283" s="1" t="s">
        <v>5432</v>
      </c>
    </row>
    <row r="3284" ht="14.25" customHeight="1">
      <c r="A3284" s="1" t="s">
        <v>5433</v>
      </c>
      <c r="B3284" s="1" t="s">
        <v>1387</v>
      </c>
    </row>
    <row r="3285" ht="14.25" customHeight="1">
      <c r="A3285" s="1" t="s">
        <v>5434</v>
      </c>
      <c r="B3285" s="1" t="s">
        <v>2635</v>
      </c>
    </row>
    <row r="3286" ht="14.25" customHeight="1">
      <c r="A3286" s="1" t="s">
        <v>5435</v>
      </c>
      <c r="B3286" s="1" t="s">
        <v>2635</v>
      </c>
    </row>
    <row r="3287" ht="14.25" customHeight="1">
      <c r="A3287" s="1" t="s">
        <v>5436</v>
      </c>
      <c r="B3287" s="1" t="s">
        <v>2635</v>
      </c>
    </row>
    <row r="3288" ht="14.25" customHeight="1">
      <c r="A3288" s="1" t="s">
        <v>5437</v>
      </c>
      <c r="B3288" s="1" t="s">
        <v>5438</v>
      </c>
    </row>
    <row r="3289" ht="14.25" customHeight="1">
      <c r="A3289" s="1" t="s">
        <v>5439</v>
      </c>
      <c r="B3289" s="1" t="s">
        <v>5440</v>
      </c>
    </row>
    <row r="3290" ht="14.25" customHeight="1">
      <c r="A3290" s="1" t="s">
        <v>5441</v>
      </c>
      <c r="B3290" s="1" t="s">
        <v>5442</v>
      </c>
    </row>
    <row r="3291" ht="14.25" customHeight="1">
      <c r="A3291" s="1" t="s">
        <v>5443</v>
      </c>
      <c r="B3291" s="1" t="s">
        <v>5444</v>
      </c>
    </row>
    <row r="3292" ht="14.25" customHeight="1">
      <c r="A3292" s="1" t="s">
        <v>5445</v>
      </c>
      <c r="B3292" s="1" t="s">
        <v>5446</v>
      </c>
    </row>
    <row r="3293" ht="14.25" customHeight="1">
      <c r="A3293" s="1" t="s">
        <v>5447</v>
      </c>
      <c r="B3293" s="1" t="s">
        <v>5448</v>
      </c>
    </row>
    <row r="3294" ht="14.25" customHeight="1">
      <c r="A3294" s="1" t="s">
        <v>5449</v>
      </c>
      <c r="B3294" s="1" t="s">
        <v>3608</v>
      </c>
    </row>
    <row r="3295" ht="14.25" customHeight="1">
      <c r="A3295" s="1" t="s">
        <v>5450</v>
      </c>
      <c r="B3295" s="1" t="s">
        <v>5451</v>
      </c>
    </row>
    <row r="3296" ht="14.25" customHeight="1">
      <c r="A3296" s="1" t="s">
        <v>5452</v>
      </c>
      <c r="B3296" s="1" t="s">
        <v>5453</v>
      </c>
    </row>
    <row r="3297" ht="14.25" customHeight="1">
      <c r="A3297" s="1" t="s">
        <v>5454</v>
      </c>
      <c r="B3297" s="1" t="s">
        <v>5455</v>
      </c>
    </row>
    <row r="3298" ht="14.25" customHeight="1">
      <c r="A3298" s="1" t="s">
        <v>5456</v>
      </c>
      <c r="B3298" s="1" t="s">
        <v>5457</v>
      </c>
    </row>
    <row r="3299" ht="14.25" customHeight="1">
      <c r="A3299" s="1" t="s">
        <v>5458</v>
      </c>
      <c r="B3299" s="1" t="s">
        <v>5459</v>
      </c>
    </row>
    <row r="3300" ht="14.25" customHeight="1">
      <c r="A3300" s="1" t="s">
        <v>5460</v>
      </c>
      <c r="B3300" s="1" t="s">
        <v>5461</v>
      </c>
    </row>
    <row r="3301" ht="14.25" customHeight="1">
      <c r="A3301" s="1" t="s">
        <v>5462</v>
      </c>
      <c r="B3301" s="1" t="s">
        <v>5463</v>
      </c>
    </row>
    <row r="3302" ht="14.25" customHeight="1">
      <c r="A3302" s="1" t="s">
        <v>5464</v>
      </c>
      <c r="B3302" s="1" t="s">
        <v>5465</v>
      </c>
    </row>
    <row r="3303" ht="14.25" customHeight="1">
      <c r="A3303" s="1" t="s">
        <v>5466</v>
      </c>
      <c r="B3303" s="1" t="s">
        <v>5467</v>
      </c>
    </row>
    <row r="3304" ht="14.25" customHeight="1">
      <c r="A3304" s="1" t="s">
        <v>5468</v>
      </c>
      <c r="B3304" s="1" t="s">
        <v>524</v>
      </c>
    </row>
    <row r="3305" ht="14.25" customHeight="1">
      <c r="A3305" s="1" t="s">
        <v>5469</v>
      </c>
      <c r="B3305" s="1" t="s">
        <v>293</v>
      </c>
    </row>
    <row r="3306" ht="14.25" customHeight="1">
      <c r="A3306" s="1" t="s">
        <v>5470</v>
      </c>
      <c r="B3306" s="1" t="s">
        <v>2823</v>
      </c>
    </row>
    <row r="3307" ht="14.25" customHeight="1">
      <c r="A3307" s="1" t="s">
        <v>5471</v>
      </c>
      <c r="B3307" s="1" t="s">
        <v>5472</v>
      </c>
    </row>
    <row r="3308" ht="14.25" customHeight="1">
      <c r="A3308" s="1" t="s">
        <v>5473</v>
      </c>
      <c r="B3308" s="1" t="s">
        <v>5474</v>
      </c>
    </row>
    <row r="3309" ht="14.25" customHeight="1">
      <c r="A3309" s="1" t="s">
        <v>5475</v>
      </c>
      <c r="B3309" s="1" t="s">
        <v>5476</v>
      </c>
    </row>
    <row r="3310" ht="14.25" customHeight="1">
      <c r="A3310" s="1" t="s">
        <v>5477</v>
      </c>
      <c r="B3310" s="1" t="s">
        <v>5478</v>
      </c>
    </row>
    <row r="3311" ht="14.25" customHeight="1">
      <c r="A3311" s="1" t="s">
        <v>5479</v>
      </c>
      <c r="B3311" s="1" t="s">
        <v>5035</v>
      </c>
    </row>
    <row r="3312" ht="14.25" customHeight="1">
      <c r="A3312" s="1" t="s">
        <v>5480</v>
      </c>
      <c r="B3312" s="1" t="s">
        <v>5481</v>
      </c>
    </row>
    <row r="3313" ht="14.25" customHeight="1">
      <c r="A3313" s="1" t="s">
        <v>5482</v>
      </c>
      <c r="B3313" s="1" t="s">
        <v>5483</v>
      </c>
    </row>
    <row r="3314" ht="14.25" customHeight="1">
      <c r="A3314" s="1" t="s">
        <v>5484</v>
      </c>
      <c r="B3314" s="1" t="s">
        <v>5485</v>
      </c>
    </row>
    <row r="3315" ht="14.25" customHeight="1">
      <c r="A3315" s="1" t="s">
        <v>5486</v>
      </c>
      <c r="B3315" s="1" t="s">
        <v>5487</v>
      </c>
    </row>
    <row r="3316" ht="14.25" customHeight="1">
      <c r="A3316" s="1" t="s">
        <v>5488</v>
      </c>
      <c r="B3316" s="1" t="s">
        <v>5489</v>
      </c>
    </row>
    <row r="3317" ht="14.25" customHeight="1">
      <c r="A3317" s="1" t="s">
        <v>5490</v>
      </c>
      <c r="B3317" s="1" t="s">
        <v>4896</v>
      </c>
    </row>
    <row r="3318" ht="14.25" customHeight="1">
      <c r="A3318" s="1" t="s">
        <v>5491</v>
      </c>
      <c r="B3318" s="1" t="s">
        <v>5492</v>
      </c>
    </row>
    <row r="3319" ht="14.25" customHeight="1">
      <c r="A3319" s="1" t="s">
        <v>5493</v>
      </c>
      <c r="B3319" s="1" t="s">
        <v>293</v>
      </c>
    </row>
    <row r="3320" ht="14.25" customHeight="1">
      <c r="A3320" s="1" t="s">
        <v>5494</v>
      </c>
      <c r="B3320" s="1" t="s">
        <v>2823</v>
      </c>
    </row>
    <row r="3321" ht="14.25" customHeight="1">
      <c r="A3321" s="1" t="s">
        <v>5495</v>
      </c>
    </row>
    <row r="3322" ht="14.25" customHeight="1">
      <c r="A3322" s="1" t="s">
        <v>5496</v>
      </c>
      <c r="B3322" s="1" t="s">
        <v>5497</v>
      </c>
    </row>
    <row r="3323" ht="14.25" customHeight="1">
      <c r="A3323" s="1" t="s">
        <v>5498</v>
      </c>
      <c r="B3323" s="1" t="s">
        <v>5499</v>
      </c>
    </row>
    <row r="3324" ht="14.25" customHeight="1">
      <c r="A3324" s="1" t="s">
        <v>5500</v>
      </c>
      <c r="B3324" s="1" t="s">
        <v>5501</v>
      </c>
    </row>
    <row r="3325" ht="14.25" customHeight="1">
      <c r="A3325" s="1" t="s">
        <v>5502</v>
      </c>
      <c r="B3325" s="1" t="s">
        <v>293</v>
      </c>
    </row>
    <row r="3326" ht="14.25" customHeight="1">
      <c r="A3326" s="1" t="s">
        <v>5503</v>
      </c>
      <c r="B3326" s="1" t="s">
        <v>5504</v>
      </c>
    </row>
    <row r="3327" ht="14.25" customHeight="1">
      <c r="A3327" s="1" t="s">
        <v>5505</v>
      </c>
      <c r="B3327" s="1" t="s">
        <v>5506</v>
      </c>
    </row>
    <row r="3328" ht="14.25" customHeight="1">
      <c r="A3328" s="1" t="s">
        <v>5507</v>
      </c>
      <c r="B3328" s="1" t="s">
        <v>5508</v>
      </c>
    </row>
    <row r="3329" ht="14.25" customHeight="1">
      <c r="A3329" s="1" t="s">
        <v>5509</v>
      </c>
      <c r="B3329" s="1" t="s">
        <v>5510</v>
      </c>
    </row>
    <row r="3330" ht="14.25" customHeight="1">
      <c r="A3330" s="1" t="s">
        <v>5511</v>
      </c>
      <c r="B3330" s="1" t="s">
        <v>5512</v>
      </c>
    </row>
    <row r="3331" ht="14.25" customHeight="1">
      <c r="A3331" s="1" t="s">
        <v>5513</v>
      </c>
      <c r="B3331" s="1" t="s">
        <v>5514</v>
      </c>
    </row>
    <row r="3332" ht="14.25" customHeight="1">
      <c r="A3332" s="1" t="s">
        <v>5515</v>
      </c>
      <c r="B3332" s="1" t="s">
        <v>5516</v>
      </c>
    </row>
    <row r="3333" ht="14.25" customHeight="1">
      <c r="A3333" s="1" t="s">
        <v>5517</v>
      </c>
      <c r="B3333" s="1" t="s">
        <v>5518</v>
      </c>
    </row>
    <row r="3334" ht="14.25" customHeight="1">
      <c r="A3334" s="1" t="s">
        <v>5519</v>
      </c>
      <c r="B3334" s="1" t="s">
        <v>5520</v>
      </c>
    </row>
    <row r="3335" ht="14.25" customHeight="1">
      <c r="A3335" s="1" t="s">
        <v>5521</v>
      </c>
      <c r="B3335" s="1" t="s">
        <v>5522</v>
      </c>
    </row>
    <row r="3336" ht="14.25" customHeight="1">
      <c r="A3336" s="1" t="s">
        <v>5523</v>
      </c>
      <c r="B3336" s="1" t="s">
        <v>5524</v>
      </c>
    </row>
    <row r="3337" ht="14.25" customHeight="1">
      <c r="A3337" s="1" t="s">
        <v>5525</v>
      </c>
      <c r="B3337" s="1" t="s">
        <v>5526</v>
      </c>
    </row>
    <row r="3338" ht="14.25" customHeight="1">
      <c r="A3338" s="1" t="s">
        <v>5527</v>
      </c>
      <c r="B3338" s="1" t="s">
        <v>5528</v>
      </c>
    </row>
    <row r="3339" ht="14.25" customHeight="1">
      <c r="A3339" s="1" t="s">
        <v>5529</v>
      </c>
      <c r="B3339" s="1" t="s">
        <v>1027</v>
      </c>
    </row>
    <row r="3340" ht="14.25" customHeight="1">
      <c r="A3340" s="1" t="s">
        <v>5530</v>
      </c>
      <c r="B3340" s="1" t="s">
        <v>5531</v>
      </c>
    </row>
    <row r="3341" ht="14.25" customHeight="1">
      <c r="A3341" s="1" t="s">
        <v>5532</v>
      </c>
      <c r="B3341" s="1" t="s">
        <v>5533</v>
      </c>
    </row>
    <row r="3342" ht="14.25" customHeight="1">
      <c r="A3342" s="1" t="s">
        <v>5534</v>
      </c>
      <c r="B3342" s="1" t="s">
        <v>5535</v>
      </c>
    </row>
    <row r="3343" ht="14.25" customHeight="1">
      <c r="A3343" s="1" t="s">
        <v>5536</v>
      </c>
      <c r="B3343" s="1" t="s">
        <v>5537</v>
      </c>
    </row>
    <row r="3344" ht="14.25" customHeight="1">
      <c r="A3344" s="1" t="s">
        <v>5538</v>
      </c>
      <c r="B3344" s="1" t="s">
        <v>5539</v>
      </c>
    </row>
    <row r="3345" ht="14.25" customHeight="1">
      <c r="A3345" s="1" t="s">
        <v>5540</v>
      </c>
      <c r="B3345" s="1" t="s">
        <v>5541</v>
      </c>
    </row>
    <row r="3346" ht="14.25" customHeight="1">
      <c r="A3346" s="1" t="s">
        <v>5542</v>
      </c>
      <c r="B3346" s="1" t="s">
        <v>244</v>
      </c>
    </row>
    <row r="3347" ht="14.25" customHeight="1">
      <c r="A3347" s="1" t="s">
        <v>5543</v>
      </c>
      <c r="B3347" s="1" t="s">
        <v>5544</v>
      </c>
    </row>
    <row r="3348" ht="14.25" customHeight="1">
      <c r="A3348" s="1" t="s">
        <v>5545</v>
      </c>
      <c r="B3348" s="1" t="s">
        <v>5539</v>
      </c>
    </row>
    <row r="3349" ht="14.25" customHeight="1">
      <c r="A3349" s="1" t="s">
        <v>5546</v>
      </c>
      <c r="B3349" s="1" t="s">
        <v>5547</v>
      </c>
    </row>
    <row r="3350" ht="14.25" customHeight="1">
      <c r="A3350" s="1" t="s">
        <v>5548</v>
      </c>
      <c r="B3350" s="1" t="s">
        <v>5549</v>
      </c>
    </row>
    <row r="3351" ht="14.25" customHeight="1">
      <c r="A3351" s="1" t="s">
        <v>5550</v>
      </c>
      <c r="B3351" s="1" t="s">
        <v>5551</v>
      </c>
    </row>
    <row r="3352" ht="14.25" customHeight="1">
      <c r="A3352" s="1" t="s">
        <v>5552</v>
      </c>
      <c r="B3352" s="1" t="s">
        <v>5553</v>
      </c>
    </row>
    <row r="3353" ht="14.25" customHeight="1">
      <c r="A3353" s="1" t="s">
        <v>5554</v>
      </c>
      <c r="B3353" s="1" t="s">
        <v>5555</v>
      </c>
    </row>
    <row r="3354" ht="14.25" customHeight="1">
      <c r="A3354" s="1" t="s">
        <v>5556</v>
      </c>
      <c r="B3354" s="1" t="s">
        <v>146</v>
      </c>
    </row>
    <row r="3355" ht="14.25" customHeight="1">
      <c r="A3355" s="1" t="s">
        <v>5557</v>
      </c>
      <c r="B3355" s="1" t="s">
        <v>5558</v>
      </c>
    </row>
    <row r="3356" ht="14.25" customHeight="1">
      <c r="A3356" s="1" t="s">
        <v>5559</v>
      </c>
      <c r="B3356" s="1" t="s">
        <v>5560</v>
      </c>
    </row>
    <row r="3357" ht="14.25" customHeight="1">
      <c r="A3357" s="1" t="s">
        <v>5561</v>
      </c>
      <c r="B3357" s="1" t="s">
        <v>5562</v>
      </c>
    </row>
    <row r="3358" ht="14.25" customHeight="1">
      <c r="A3358" s="1" t="s">
        <v>5563</v>
      </c>
      <c r="B3358" s="1" t="s">
        <v>5564</v>
      </c>
    </row>
    <row r="3359" ht="14.25" customHeight="1">
      <c r="A3359" s="1" t="s">
        <v>5565</v>
      </c>
      <c r="B3359" s="1" t="s">
        <v>5566</v>
      </c>
    </row>
    <row r="3360" ht="14.25" customHeight="1">
      <c r="A3360" s="1" t="s">
        <v>5567</v>
      </c>
      <c r="B3360" s="1" t="s">
        <v>5568</v>
      </c>
    </row>
    <row r="3361" ht="14.25" customHeight="1">
      <c r="A3361" s="1" t="s">
        <v>5569</v>
      </c>
      <c r="B3361" s="1" t="s">
        <v>5570</v>
      </c>
    </row>
    <row r="3362" ht="14.25" customHeight="1">
      <c r="A3362" s="1" t="s">
        <v>5571</v>
      </c>
      <c r="B3362" s="1" t="s">
        <v>5572</v>
      </c>
    </row>
    <row r="3363" ht="14.25" customHeight="1">
      <c r="A3363" s="1" t="s">
        <v>5573</v>
      </c>
      <c r="B3363" s="1" t="s">
        <v>5574</v>
      </c>
    </row>
    <row r="3364" ht="14.25" customHeight="1">
      <c r="A3364" s="1" t="s">
        <v>5575</v>
      </c>
      <c r="B3364" s="1" t="s">
        <v>5576</v>
      </c>
    </row>
    <row r="3365" ht="14.25" customHeight="1">
      <c r="A3365" s="1" t="s">
        <v>5577</v>
      </c>
      <c r="B3365" s="1" t="s">
        <v>5578</v>
      </c>
    </row>
    <row r="3366" ht="14.25" customHeight="1">
      <c r="A3366" s="1" t="s">
        <v>5579</v>
      </c>
      <c r="B3366" s="1" t="s">
        <v>425</v>
      </c>
    </row>
    <row r="3367" ht="14.25" customHeight="1">
      <c r="A3367" s="1" t="s">
        <v>5580</v>
      </c>
      <c r="B3367" s="1" t="s">
        <v>5581</v>
      </c>
    </row>
    <row r="3368" ht="14.25" customHeight="1">
      <c r="A3368" s="1" t="s">
        <v>5582</v>
      </c>
      <c r="B3368" s="1" t="s">
        <v>970</v>
      </c>
    </row>
    <row r="3369" ht="14.25" customHeight="1">
      <c r="A3369" s="1" t="s">
        <v>5583</v>
      </c>
      <c r="B3369" s="1" t="s">
        <v>4807</v>
      </c>
    </row>
    <row r="3370" ht="14.25" customHeight="1">
      <c r="A3370" s="1" t="s">
        <v>5584</v>
      </c>
      <c r="B3370" s="1" t="s">
        <v>5585</v>
      </c>
    </row>
    <row r="3371" ht="14.25" customHeight="1">
      <c r="A3371" s="1" t="s">
        <v>5586</v>
      </c>
      <c r="B3371" s="1" t="s">
        <v>5587</v>
      </c>
    </row>
    <row r="3372" ht="14.25" customHeight="1">
      <c r="A3372" s="1" t="s">
        <v>5588</v>
      </c>
      <c r="B3372" s="1" t="s">
        <v>5589</v>
      </c>
    </row>
    <row r="3373" ht="14.25" customHeight="1">
      <c r="A3373" s="1" t="s">
        <v>5590</v>
      </c>
      <c r="B3373" s="1" t="s">
        <v>5591</v>
      </c>
    </row>
    <row r="3374" ht="14.25" customHeight="1">
      <c r="A3374" s="1" t="s">
        <v>5592</v>
      </c>
      <c r="B3374" s="1" t="s">
        <v>148</v>
      </c>
    </row>
    <row r="3375" ht="14.25" customHeight="1">
      <c r="A3375" s="1" t="s">
        <v>5593</v>
      </c>
      <c r="B3375" s="1" t="s">
        <v>5594</v>
      </c>
    </row>
    <row r="3376" ht="14.25" customHeight="1">
      <c r="A3376" s="1" t="s">
        <v>5595</v>
      </c>
      <c r="B3376" s="1" t="s">
        <v>3990</v>
      </c>
    </row>
    <row r="3377" ht="14.25" customHeight="1">
      <c r="A3377" s="1" t="s">
        <v>5596</v>
      </c>
      <c r="B3377" s="1" t="s">
        <v>5597</v>
      </c>
    </row>
    <row r="3378" ht="14.25" customHeight="1">
      <c r="A3378" s="1" t="s">
        <v>5598</v>
      </c>
      <c r="B3378" s="1" t="s">
        <v>5599</v>
      </c>
    </row>
    <row r="3379" ht="14.25" customHeight="1">
      <c r="A3379" s="1" t="s">
        <v>5600</v>
      </c>
      <c r="B3379" s="1" t="s">
        <v>4271</v>
      </c>
    </row>
    <row r="3380" ht="14.25" customHeight="1">
      <c r="A3380" s="1" t="s">
        <v>5601</v>
      </c>
      <c r="B3380" s="1" t="s">
        <v>5602</v>
      </c>
    </row>
    <row r="3381" ht="14.25" customHeight="1">
      <c r="A3381" s="1" t="s">
        <v>5603</v>
      </c>
      <c r="B3381" s="1" t="s">
        <v>5604</v>
      </c>
    </row>
    <row r="3382" ht="14.25" customHeight="1">
      <c r="A3382" s="1" t="s">
        <v>5605</v>
      </c>
      <c r="B3382" s="1" t="str">
        <f>ARRAY_CONSTRAIN(ARRAYFORMULA(-L-isoaspartate O-methyltransferase), 1, 1)</f>
        <v>#ERROR!</v>
      </c>
    </row>
    <row r="3383" ht="14.25" customHeight="1">
      <c r="A3383" s="1" t="s">
        <v>5606</v>
      </c>
      <c r="B3383" s="1" t="str">
        <f>ARRAY_CONSTRAIN(ARRAYFORMULA(-L-isoaspartate O-methyltransferase), 1, 1)</f>
        <v>#ERROR!</v>
      </c>
    </row>
    <row r="3384" ht="14.25" customHeight="1">
      <c r="A3384" s="1" t="s">
        <v>5607</v>
      </c>
      <c r="B3384" s="1" t="s">
        <v>5608</v>
      </c>
    </row>
    <row r="3385" ht="14.25" customHeight="1">
      <c r="A3385" s="1" t="s">
        <v>5609</v>
      </c>
      <c r="B3385" s="1" t="s">
        <v>5610</v>
      </c>
    </row>
    <row r="3386" ht="14.25" customHeight="1">
      <c r="A3386" s="1" t="s">
        <v>5611</v>
      </c>
      <c r="B3386" s="1" t="s">
        <v>5612</v>
      </c>
    </row>
    <row r="3387" ht="14.25" customHeight="1">
      <c r="A3387" s="1" t="s">
        <v>5613</v>
      </c>
      <c r="B3387" s="1" t="s">
        <v>3179</v>
      </c>
    </row>
    <row r="3388" ht="14.25" customHeight="1">
      <c r="A3388" s="1" t="s">
        <v>5614</v>
      </c>
      <c r="B3388" s="1" t="s">
        <v>5615</v>
      </c>
    </row>
    <row r="3389" ht="14.25" customHeight="1">
      <c r="A3389" s="1" t="s">
        <v>5616</v>
      </c>
      <c r="B3389" s="1" t="s">
        <v>5617</v>
      </c>
    </row>
    <row r="3390" ht="14.25" customHeight="1">
      <c r="A3390" s="1" t="s">
        <v>5618</v>
      </c>
      <c r="B3390" s="1" t="s">
        <v>5619</v>
      </c>
    </row>
    <row r="3391" ht="14.25" customHeight="1">
      <c r="A3391" s="1" t="s">
        <v>5620</v>
      </c>
      <c r="B3391" s="1" t="s">
        <v>5621</v>
      </c>
    </row>
    <row r="3392" ht="14.25" customHeight="1">
      <c r="A3392" s="1" t="s">
        <v>5622</v>
      </c>
      <c r="B3392" s="1" t="s">
        <v>5623</v>
      </c>
    </row>
    <row r="3393" ht="14.25" customHeight="1">
      <c r="A3393" s="1" t="s">
        <v>5624</v>
      </c>
      <c r="B3393" s="1" t="s">
        <v>2935</v>
      </c>
    </row>
    <row r="3394" ht="14.25" customHeight="1">
      <c r="A3394" s="1" t="s">
        <v>5625</v>
      </c>
      <c r="B3394" s="1" t="s">
        <v>5626</v>
      </c>
    </row>
    <row r="3395" ht="14.25" customHeight="1">
      <c r="A3395" s="1" t="s">
        <v>5627</v>
      </c>
      <c r="B3395" s="1" t="s">
        <v>5628</v>
      </c>
    </row>
    <row r="3396" ht="14.25" customHeight="1">
      <c r="A3396" s="1" t="s">
        <v>5629</v>
      </c>
      <c r="B3396" s="1" t="s">
        <v>5630</v>
      </c>
    </row>
    <row r="3397" ht="14.25" customHeight="1">
      <c r="A3397" s="1" t="s">
        <v>5631</v>
      </c>
      <c r="B3397" s="1" t="s">
        <v>5632</v>
      </c>
    </row>
    <row r="3398" ht="14.25" customHeight="1">
      <c r="A3398" s="1" t="s">
        <v>5633</v>
      </c>
      <c r="B3398" s="1" t="s">
        <v>2172</v>
      </c>
    </row>
    <row r="3399" ht="14.25" customHeight="1">
      <c r="A3399" s="1" t="s">
        <v>5634</v>
      </c>
      <c r="B3399" s="1" t="s">
        <v>5635</v>
      </c>
    </row>
    <row r="3400" ht="14.25" customHeight="1">
      <c r="A3400" s="1" t="s">
        <v>5636</v>
      </c>
    </row>
    <row r="3401" ht="14.25" customHeight="1">
      <c r="A3401" s="1" t="s">
        <v>5637</v>
      </c>
      <c r="B3401" s="1" t="s">
        <v>5638</v>
      </c>
    </row>
    <row r="3402" ht="14.25" customHeight="1">
      <c r="A3402" s="1" t="s">
        <v>5639</v>
      </c>
      <c r="B3402" s="1" t="s">
        <v>5640</v>
      </c>
    </row>
    <row r="3403" ht="14.25" customHeight="1">
      <c r="A3403" s="1" t="s">
        <v>5641</v>
      </c>
      <c r="B3403" s="1" t="s">
        <v>2035</v>
      </c>
    </row>
    <row r="3404" ht="14.25" customHeight="1">
      <c r="A3404" s="1" t="s">
        <v>5642</v>
      </c>
      <c r="B3404" s="1" t="s">
        <v>5643</v>
      </c>
    </row>
    <row r="3405" ht="14.25" customHeight="1">
      <c r="A3405" s="1" t="s">
        <v>5644</v>
      </c>
      <c r="B3405" s="1" t="s">
        <v>2733</v>
      </c>
    </row>
    <row r="3406" ht="14.25" customHeight="1">
      <c r="A3406" s="1" t="s">
        <v>5645</v>
      </c>
      <c r="B3406" s="1" t="s">
        <v>5646</v>
      </c>
    </row>
    <row r="3407" ht="14.25" customHeight="1">
      <c r="A3407" s="1" t="s">
        <v>5647</v>
      </c>
    </row>
    <row r="3408" ht="14.25" customHeight="1">
      <c r="A3408" s="1" t="s">
        <v>5648</v>
      </c>
      <c r="B3408" s="1" t="s">
        <v>5649</v>
      </c>
    </row>
    <row r="3409" ht="14.25" customHeight="1">
      <c r="A3409" s="1" t="s">
        <v>5650</v>
      </c>
      <c r="B3409" s="1" t="s">
        <v>5651</v>
      </c>
    </row>
    <row r="3410" ht="14.25" customHeight="1">
      <c r="A3410" s="1" t="s">
        <v>5652</v>
      </c>
      <c r="B3410" s="1" t="s">
        <v>2683</v>
      </c>
    </row>
    <row r="3411" ht="14.25" customHeight="1">
      <c r="A3411" s="1" t="s">
        <v>5653</v>
      </c>
      <c r="B3411" s="1" t="s">
        <v>480</v>
      </c>
    </row>
    <row r="3412" ht="14.25" customHeight="1">
      <c r="A3412" s="1" t="s">
        <v>5654</v>
      </c>
    </row>
    <row r="3413" ht="14.25" customHeight="1">
      <c r="A3413" s="1" t="s">
        <v>5655</v>
      </c>
    </row>
    <row r="3414" ht="14.25" customHeight="1">
      <c r="A3414" s="1" t="s">
        <v>5656</v>
      </c>
    </row>
    <row r="3415" ht="14.25" customHeight="1">
      <c r="A3415" s="1" t="s">
        <v>5657</v>
      </c>
    </row>
    <row r="3416" ht="14.25" customHeight="1">
      <c r="A3416" s="1" t="s">
        <v>5658</v>
      </c>
    </row>
    <row r="3417" ht="14.25" customHeight="1">
      <c r="A3417" s="1" t="s">
        <v>5659</v>
      </c>
    </row>
    <row r="3418" ht="14.25" customHeight="1">
      <c r="A3418" s="1" t="s">
        <v>5660</v>
      </c>
    </row>
    <row r="3419" ht="14.25" customHeight="1">
      <c r="A3419" s="1" t="s">
        <v>5661</v>
      </c>
    </row>
    <row r="3420" ht="14.25" customHeight="1">
      <c r="A3420" s="1" t="s">
        <v>5662</v>
      </c>
    </row>
    <row r="3421" ht="14.25" customHeight="1">
      <c r="A3421" s="1" t="s">
        <v>5663</v>
      </c>
    </row>
    <row r="3422" ht="14.25" customHeight="1">
      <c r="A3422" s="1" t="s">
        <v>5664</v>
      </c>
    </row>
    <row r="3423" ht="14.25" customHeight="1">
      <c r="A3423" s="1" t="s">
        <v>5665</v>
      </c>
    </row>
    <row r="3424" ht="14.25" customHeight="1">
      <c r="A3424" s="1" t="s">
        <v>5666</v>
      </c>
    </row>
    <row r="3425" ht="14.25" customHeight="1">
      <c r="A3425" s="1" t="s">
        <v>5667</v>
      </c>
    </row>
    <row r="3426" ht="14.25" customHeight="1">
      <c r="A3426" s="1" t="s">
        <v>5668</v>
      </c>
    </row>
    <row r="3427" ht="14.25" customHeight="1">
      <c r="A3427" s="1" t="s">
        <v>5669</v>
      </c>
    </row>
    <row r="3428" ht="14.25" customHeight="1">
      <c r="A3428" s="1" t="s">
        <v>5670</v>
      </c>
    </row>
    <row r="3429" ht="14.25" customHeight="1">
      <c r="A3429" s="1" t="s">
        <v>5671</v>
      </c>
    </row>
    <row r="3430" ht="14.25" customHeight="1">
      <c r="A3430" s="1" t="s">
        <v>5672</v>
      </c>
    </row>
    <row r="3431" ht="14.25" customHeight="1">
      <c r="A3431" s="1" t="s">
        <v>5673</v>
      </c>
    </row>
    <row r="3432" ht="14.25" customHeight="1">
      <c r="A3432" s="1" t="s">
        <v>5674</v>
      </c>
    </row>
    <row r="3433" ht="14.25" customHeight="1">
      <c r="A3433" s="1" t="s">
        <v>5675</v>
      </c>
    </row>
    <row r="3434" ht="14.25" customHeight="1">
      <c r="A3434" s="1" t="s">
        <v>5676</v>
      </c>
    </row>
    <row r="3435" ht="14.25" customHeight="1">
      <c r="A3435" s="1" t="s">
        <v>5677</v>
      </c>
    </row>
    <row r="3436" ht="14.25" customHeight="1">
      <c r="A3436" s="1" t="s">
        <v>5678</v>
      </c>
    </row>
    <row r="3437" ht="14.25" customHeight="1">
      <c r="A3437" s="1" t="s">
        <v>5679</v>
      </c>
    </row>
    <row r="3438" ht="14.25" customHeight="1">
      <c r="A3438" s="1" t="s">
        <v>5680</v>
      </c>
    </row>
    <row r="3439" ht="14.25" customHeight="1">
      <c r="A3439" s="1" t="s">
        <v>5681</v>
      </c>
    </row>
    <row r="3440" ht="14.25" customHeight="1">
      <c r="A3440" s="1" t="s">
        <v>5682</v>
      </c>
    </row>
    <row r="3441" ht="14.25" customHeight="1">
      <c r="A3441" s="1" t="s">
        <v>5683</v>
      </c>
    </row>
    <row r="3442" ht="14.25" customHeight="1">
      <c r="A3442" s="1" t="s">
        <v>5684</v>
      </c>
    </row>
    <row r="3443" ht="14.25" customHeight="1">
      <c r="A3443" s="1" t="s">
        <v>5685</v>
      </c>
    </row>
    <row r="3444" ht="14.25" customHeight="1">
      <c r="A3444" s="1" t="s">
        <v>5686</v>
      </c>
    </row>
    <row r="3445" ht="14.25" customHeight="1">
      <c r="A3445" s="1" t="s">
        <v>5687</v>
      </c>
    </row>
    <row r="3446" ht="14.25" customHeight="1">
      <c r="A3446" s="1" t="s">
        <v>5688</v>
      </c>
    </row>
    <row r="3447" ht="14.25" customHeight="1">
      <c r="A3447" s="1" t="s">
        <v>5689</v>
      </c>
    </row>
    <row r="3448" ht="14.25" customHeight="1">
      <c r="A3448" s="1" t="s">
        <v>5690</v>
      </c>
    </row>
    <row r="3449" ht="14.25" customHeight="1">
      <c r="A3449" s="1" t="s">
        <v>5691</v>
      </c>
    </row>
    <row r="3450" ht="14.25" customHeight="1">
      <c r="A3450" s="1" t="s">
        <v>5692</v>
      </c>
    </row>
    <row r="3451" ht="14.25" customHeight="1">
      <c r="A3451" s="1" t="s">
        <v>5693</v>
      </c>
    </row>
    <row r="3452" ht="14.25" customHeight="1">
      <c r="A3452" s="1" t="s">
        <v>5694</v>
      </c>
    </row>
    <row r="3453" ht="14.25" customHeight="1">
      <c r="A3453" s="1" t="s">
        <v>5695</v>
      </c>
    </row>
    <row r="3454" ht="14.25" customHeight="1">
      <c r="A3454" s="1" t="s">
        <v>5696</v>
      </c>
      <c r="B3454" s="1" t="s">
        <v>939</v>
      </c>
    </row>
    <row r="3455" ht="14.25" customHeight="1">
      <c r="A3455" s="1" t="s">
        <v>5697</v>
      </c>
      <c r="B3455" s="1" t="s">
        <v>939</v>
      </c>
    </row>
    <row r="3456" ht="14.25" customHeight="1">
      <c r="A3456" s="1" t="s">
        <v>5698</v>
      </c>
      <c r="B3456" s="1" t="s">
        <v>5699</v>
      </c>
    </row>
    <row r="3457" ht="14.25" customHeight="1">
      <c r="A3457" s="1" t="s">
        <v>5700</v>
      </c>
      <c r="B3457" s="1" t="s">
        <v>5701</v>
      </c>
    </row>
    <row r="3458" ht="14.25" customHeight="1">
      <c r="A3458" s="1" t="s">
        <v>5702</v>
      </c>
      <c r="B3458" s="1" t="s">
        <v>1387</v>
      </c>
    </row>
    <row r="3459" ht="14.25" customHeight="1">
      <c r="A3459" s="1" t="s">
        <v>5703</v>
      </c>
      <c r="B3459" s="1" t="s">
        <v>1387</v>
      </c>
    </row>
    <row r="3460" ht="14.25" customHeight="1">
      <c r="A3460" s="1" t="s">
        <v>5704</v>
      </c>
      <c r="B3460" s="1" t="s">
        <v>3092</v>
      </c>
    </row>
    <row r="3461" ht="14.25" customHeight="1">
      <c r="A3461" s="1" t="s">
        <v>5705</v>
      </c>
      <c r="B3461" s="1" t="s">
        <v>689</v>
      </c>
    </row>
    <row r="3462" ht="14.25" customHeight="1">
      <c r="A3462" s="1" t="s">
        <v>5706</v>
      </c>
      <c r="B3462" s="1" t="s">
        <v>5707</v>
      </c>
    </row>
    <row r="3463" ht="14.25" customHeight="1">
      <c r="A3463" s="1" t="s">
        <v>5708</v>
      </c>
      <c r="B3463" s="1" t="s">
        <v>1710</v>
      </c>
    </row>
    <row r="3464" ht="14.25" customHeight="1">
      <c r="A3464" s="1" t="s">
        <v>5709</v>
      </c>
      <c r="B3464" s="1" t="s">
        <v>5710</v>
      </c>
    </row>
    <row r="3465" ht="14.25" customHeight="1">
      <c r="A3465" s="1" t="s">
        <v>5711</v>
      </c>
      <c r="B3465" s="1" t="s">
        <v>5531</v>
      </c>
    </row>
    <row r="3466" ht="14.25" customHeight="1">
      <c r="A3466" s="1" t="s">
        <v>5712</v>
      </c>
      <c r="B3466" s="1" t="s">
        <v>884</v>
      </c>
    </row>
    <row r="3467" ht="14.25" customHeight="1">
      <c r="A3467" s="1" t="s">
        <v>5713</v>
      </c>
      <c r="B3467" s="1" t="s">
        <v>5714</v>
      </c>
    </row>
    <row r="3468" ht="14.25" customHeight="1">
      <c r="A3468" s="1" t="s">
        <v>5715</v>
      </c>
      <c r="B3468" s="1" t="s">
        <v>5716</v>
      </c>
    </row>
    <row r="3469" ht="14.25" customHeight="1">
      <c r="A3469" s="1" t="s">
        <v>5717</v>
      </c>
      <c r="B3469" s="1" t="s">
        <v>5718</v>
      </c>
    </row>
    <row r="3470" ht="14.25" customHeight="1">
      <c r="A3470" s="1" t="s">
        <v>5719</v>
      </c>
      <c r="B3470" s="1" t="s">
        <v>5718</v>
      </c>
    </row>
    <row r="3471" ht="14.25" customHeight="1">
      <c r="A3471" s="1" t="s">
        <v>5720</v>
      </c>
      <c r="B3471" s="1" t="s">
        <v>5721</v>
      </c>
    </row>
    <row r="3472" ht="14.25" customHeight="1">
      <c r="A3472" s="1" t="s">
        <v>5722</v>
      </c>
      <c r="B3472" s="1" t="s">
        <v>5723</v>
      </c>
    </row>
    <row r="3473" ht="14.25" customHeight="1">
      <c r="A3473" s="1" t="s">
        <v>5724</v>
      </c>
      <c r="B3473" s="1" t="s">
        <v>4020</v>
      </c>
    </row>
    <row r="3474" ht="14.25" customHeight="1">
      <c r="A3474" s="1" t="s">
        <v>5725</v>
      </c>
      <c r="B3474" s="1" t="s">
        <v>5726</v>
      </c>
    </row>
    <row r="3475" ht="14.25" customHeight="1">
      <c r="A3475" s="1" t="s">
        <v>5727</v>
      </c>
      <c r="B3475" s="1" t="s">
        <v>5728</v>
      </c>
    </row>
    <row r="3476" ht="14.25" customHeight="1">
      <c r="A3476" s="1" t="s">
        <v>5729</v>
      </c>
      <c r="B3476" s="1" t="s">
        <v>5730</v>
      </c>
    </row>
    <row r="3477" ht="14.25" customHeight="1">
      <c r="A3477" s="1" t="s">
        <v>5731</v>
      </c>
      <c r="B3477" s="1" t="s">
        <v>1535</v>
      </c>
    </row>
    <row r="3478" ht="14.25" customHeight="1">
      <c r="A3478" s="1" t="s">
        <v>5732</v>
      </c>
      <c r="B3478" s="1" t="s">
        <v>5733</v>
      </c>
    </row>
    <row r="3479" ht="14.25" customHeight="1">
      <c r="A3479" s="1" t="s">
        <v>5734</v>
      </c>
      <c r="B3479" s="1" t="s">
        <v>5718</v>
      </c>
    </row>
    <row r="3480" ht="14.25" customHeight="1">
      <c r="A3480" s="1" t="s">
        <v>5735</v>
      </c>
      <c r="B3480" s="1" t="s">
        <v>4266</v>
      </c>
    </row>
    <row r="3481" ht="14.25" customHeight="1">
      <c r="A3481" s="1" t="s">
        <v>5736</v>
      </c>
      <c r="B3481" s="1" t="s">
        <v>5737</v>
      </c>
    </row>
    <row r="3482" ht="14.25" customHeight="1">
      <c r="A3482" s="1" t="s">
        <v>5738</v>
      </c>
      <c r="B3482" s="1" t="s">
        <v>5739</v>
      </c>
    </row>
    <row r="3483" ht="14.25" customHeight="1">
      <c r="A3483" s="1" t="s">
        <v>5740</v>
      </c>
      <c r="B3483" s="1" t="s">
        <v>5741</v>
      </c>
    </row>
    <row r="3484" ht="14.25" customHeight="1">
      <c r="A3484" s="1" t="s">
        <v>5742</v>
      </c>
      <c r="B3484" s="1" t="s">
        <v>5743</v>
      </c>
    </row>
    <row r="3485" ht="14.25" customHeight="1">
      <c r="A3485" s="1" t="s">
        <v>5744</v>
      </c>
      <c r="B3485" s="1" t="s">
        <v>5745</v>
      </c>
    </row>
    <row r="3486" ht="14.25" customHeight="1">
      <c r="A3486" s="1" t="s">
        <v>5746</v>
      </c>
      <c r="B3486" s="1" t="s">
        <v>5747</v>
      </c>
    </row>
    <row r="3487" ht="14.25" customHeight="1">
      <c r="A3487" s="1" t="s">
        <v>5748</v>
      </c>
      <c r="B3487" s="1" t="s">
        <v>5749</v>
      </c>
    </row>
    <row r="3488" ht="14.25" customHeight="1">
      <c r="A3488" s="1" t="s">
        <v>5750</v>
      </c>
      <c r="B3488" s="1" t="s">
        <v>5481</v>
      </c>
    </row>
    <row r="3489" ht="14.25" customHeight="1">
      <c r="A3489" s="1" t="s">
        <v>5751</v>
      </c>
      <c r="B3489" s="1" t="s">
        <v>5752</v>
      </c>
    </row>
    <row r="3490" ht="14.25" customHeight="1">
      <c r="A3490" s="1" t="s">
        <v>5753</v>
      </c>
      <c r="B3490" s="1" t="s">
        <v>5754</v>
      </c>
    </row>
    <row r="3491" ht="14.25" customHeight="1">
      <c r="A3491" s="1" t="s">
        <v>5755</v>
      </c>
    </row>
    <row r="3492" ht="14.25" customHeight="1">
      <c r="A3492" s="1" t="s">
        <v>5756</v>
      </c>
      <c r="B3492" s="1" t="s">
        <v>5757</v>
      </c>
    </row>
    <row r="3493" ht="14.25" customHeight="1">
      <c r="A3493" s="1" t="s">
        <v>5758</v>
      </c>
      <c r="B3493" s="1" t="s">
        <v>5759</v>
      </c>
    </row>
    <row r="3494" ht="14.25" customHeight="1">
      <c r="A3494" s="1" t="s">
        <v>5760</v>
      </c>
      <c r="B3494" s="1" t="s">
        <v>5761</v>
      </c>
    </row>
    <row r="3495" ht="14.25" customHeight="1">
      <c r="A3495" s="1" t="s">
        <v>5762</v>
      </c>
      <c r="B3495" s="1" t="s">
        <v>5741</v>
      </c>
    </row>
    <row r="3496" ht="14.25" customHeight="1">
      <c r="A3496" s="1" t="s">
        <v>5763</v>
      </c>
      <c r="B3496" s="1" t="s">
        <v>5764</v>
      </c>
    </row>
    <row r="3497" ht="14.25" customHeight="1">
      <c r="A3497" s="1" t="s">
        <v>5765</v>
      </c>
      <c r="B3497" s="1" t="s">
        <v>1076</v>
      </c>
    </row>
    <row r="3498" ht="14.25" customHeight="1">
      <c r="A3498" s="1" t="s">
        <v>5766</v>
      </c>
      <c r="B3498" s="1" t="s">
        <v>5767</v>
      </c>
    </row>
    <row r="3499" ht="14.25" customHeight="1">
      <c r="A3499" s="1" t="s">
        <v>5768</v>
      </c>
      <c r="B3499" s="1" t="s">
        <v>5769</v>
      </c>
    </row>
    <row r="3500" ht="14.25" customHeight="1">
      <c r="A3500" s="1" t="s">
        <v>5770</v>
      </c>
      <c r="B3500" s="1" t="s">
        <v>5771</v>
      </c>
    </row>
    <row r="3501" ht="14.25" customHeight="1">
      <c r="A3501" s="1" t="s">
        <v>5772</v>
      </c>
      <c r="B3501" s="1" t="s">
        <v>5773</v>
      </c>
    </row>
    <row r="3502" ht="14.25" customHeight="1">
      <c r="A3502" s="1" t="s">
        <v>5774</v>
      </c>
      <c r="B3502" s="1" t="s">
        <v>5775</v>
      </c>
    </row>
    <row r="3503" ht="14.25" customHeight="1">
      <c r="A3503" s="1" t="s">
        <v>5776</v>
      </c>
      <c r="B3503" s="1" t="s">
        <v>5777</v>
      </c>
    </row>
    <row r="3504" ht="14.25" customHeight="1">
      <c r="A3504" s="1" t="s">
        <v>5778</v>
      </c>
    </row>
    <row r="3505" ht="14.25" customHeight="1">
      <c r="A3505" s="1" t="s">
        <v>5779</v>
      </c>
      <c r="B3505" s="1" t="s">
        <v>2114</v>
      </c>
    </row>
    <row r="3506" ht="14.25" customHeight="1">
      <c r="A3506" s="1" t="s">
        <v>5780</v>
      </c>
      <c r="B3506" s="1" t="s">
        <v>2064</v>
      </c>
    </row>
    <row r="3507" ht="14.25" customHeight="1">
      <c r="A3507" s="1" t="s">
        <v>5781</v>
      </c>
      <c r="B3507" s="1" t="s">
        <v>3762</v>
      </c>
    </row>
    <row r="3508" ht="14.25" customHeight="1">
      <c r="A3508" s="1" t="s">
        <v>5782</v>
      </c>
    </row>
    <row r="3509" ht="14.25" customHeight="1">
      <c r="A3509" s="1" t="s">
        <v>5783</v>
      </c>
      <c r="B3509" s="1" t="s">
        <v>2981</v>
      </c>
    </row>
    <row r="3510" ht="14.25" customHeight="1">
      <c r="A3510" s="1" t="s">
        <v>5784</v>
      </c>
      <c r="B3510" s="1" t="s">
        <v>709</v>
      </c>
    </row>
    <row r="3511" ht="14.25" customHeight="1">
      <c r="A3511" s="1" t="s">
        <v>5785</v>
      </c>
      <c r="B3511" s="1" t="s">
        <v>709</v>
      </c>
    </row>
    <row r="3512" ht="14.25" customHeight="1">
      <c r="A3512" s="1" t="s">
        <v>5786</v>
      </c>
      <c r="B3512" s="1" t="s">
        <v>2287</v>
      </c>
    </row>
    <row r="3513" ht="14.25" customHeight="1">
      <c r="A3513" s="1" t="s">
        <v>5787</v>
      </c>
    </row>
    <row r="3514" ht="14.25" customHeight="1">
      <c r="A3514" s="1" t="s">
        <v>5788</v>
      </c>
      <c r="B3514" s="1" t="s">
        <v>4207</v>
      </c>
    </row>
    <row r="3515" ht="14.25" customHeight="1">
      <c r="A3515" s="1" t="s">
        <v>5789</v>
      </c>
      <c r="B3515" s="1" t="s">
        <v>2983</v>
      </c>
    </row>
    <row r="3516" ht="14.25" customHeight="1">
      <c r="A3516" s="1" t="s">
        <v>5790</v>
      </c>
      <c r="B3516" s="1" t="s">
        <v>709</v>
      </c>
    </row>
    <row r="3517" ht="14.25" customHeight="1">
      <c r="A3517" s="1" t="s">
        <v>5791</v>
      </c>
      <c r="B3517" s="1" t="s">
        <v>709</v>
      </c>
    </row>
    <row r="3518" ht="14.25" customHeight="1">
      <c r="A3518" s="1" t="s">
        <v>5792</v>
      </c>
      <c r="B3518" s="1" t="s">
        <v>709</v>
      </c>
    </row>
    <row r="3519" ht="14.25" customHeight="1">
      <c r="A3519" s="1" t="s">
        <v>5793</v>
      </c>
      <c r="B3519" s="1" t="s">
        <v>2114</v>
      </c>
    </row>
    <row r="3520" ht="14.25" customHeight="1">
      <c r="A3520" s="1" t="s">
        <v>5794</v>
      </c>
      <c r="B3520" s="1" t="s">
        <v>2985</v>
      </c>
    </row>
    <row r="3521" ht="14.25" customHeight="1">
      <c r="A3521" s="1" t="s">
        <v>5795</v>
      </c>
      <c r="B3521" s="1" t="s">
        <v>709</v>
      </c>
    </row>
    <row r="3522" ht="14.25" customHeight="1">
      <c r="A3522" s="1" t="s">
        <v>5796</v>
      </c>
      <c r="B3522" s="1" t="s">
        <v>3762</v>
      </c>
    </row>
    <row r="3523" ht="14.25" customHeight="1">
      <c r="A3523" s="1" t="s">
        <v>5797</v>
      </c>
      <c r="B3523" s="1" t="s">
        <v>2114</v>
      </c>
    </row>
    <row r="3524" ht="14.25" customHeight="1">
      <c r="A3524" s="1" t="s">
        <v>5798</v>
      </c>
      <c r="B3524" s="1" t="s">
        <v>2114</v>
      </c>
    </row>
    <row r="3525" ht="14.25" customHeight="1">
      <c r="A3525" s="1" t="s">
        <v>5799</v>
      </c>
      <c r="B3525" s="1" t="s">
        <v>709</v>
      </c>
    </row>
    <row r="3526" ht="14.25" customHeight="1">
      <c r="A3526" s="1" t="s">
        <v>5800</v>
      </c>
      <c r="B3526" s="1" t="s">
        <v>2114</v>
      </c>
    </row>
    <row r="3527" ht="14.25" customHeight="1">
      <c r="A3527" s="1" t="s">
        <v>5801</v>
      </c>
      <c r="B3527" s="1" t="s">
        <v>2983</v>
      </c>
    </row>
    <row r="3528" ht="14.25" customHeight="1">
      <c r="A3528" s="1" t="s">
        <v>5802</v>
      </c>
      <c r="B3528" s="1" t="s">
        <v>709</v>
      </c>
    </row>
    <row r="3529" ht="14.25" customHeight="1">
      <c r="A3529" s="1" t="s">
        <v>5803</v>
      </c>
      <c r="B3529" s="1" t="s">
        <v>2981</v>
      </c>
    </row>
    <row r="3530" ht="14.25" customHeight="1">
      <c r="A3530" s="1" t="s">
        <v>5804</v>
      </c>
      <c r="B3530" s="1" t="s">
        <v>2114</v>
      </c>
    </row>
    <row r="3531" ht="14.25" customHeight="1">
      <c r="A3531" s="1" t="s">
        <v>5805</v>
      </c>
      <c r="B3531" s="1" t="s">
        <v>2983</v>
      </c>
    </row>
    <row r="3532" ht="14.25" customHeight="1">
      <c r="A3532" s="1" t="s">
        <v>5806</v>
      </c>
    </row>
    <row r="3533" ht="14.25" customHeight="1">
      <c r="A3533" s="1" t="s">
        <v>5807</v>
      </c>
      <c r="B3533" s="1" t="s">
        <v>709</v>
      </c>
    </row>
    <row r="3534" ht="14.25" customHeight="1">
      <c r="A3534" s="1" t="s">
        <v>5808</v>
      </c>
      <c r="B3534" s="1" t="s">
        <v>5809</v>
      </c>
    </row>
    <row r="3535" ht="14.25" customHeight="1">
      <c r="A3535" s="1" t="s">
        <v>5810</v>
      </c>
      <c r="B3535" s="1" t="s">
        <v>1050</v>
      </c>
    </row>
    <row r="3536" ht="14.25" customHeight="1">
      <c r="A3536" s="1" t="s">
        <v>5811</v>
      </c>
      <c r="B3536" s="1" t="s">
        <v>5809</v>
      </c>
    </row>
    <row r="3537" ht="14.25" customHeight="1">
      <c r="A3537" s="1" t="s">
        <v>5812</v>
      </c>
      <c r="B3537" s="1" t="s">
        <v>2930</v>
      </c>
    </row>
    <row r="3538" ht="14.25" customHeight="1">
      <c r="A3538" s="1" t="s">
        <v>5813</v>
      </c>
      <c r="B3538" s="1" t="s">
        <v>5814</v>
      </c>
    </row>
    <row r="3539" ht="14.25" customHeight="1">
      <c r="A3539" s="1" t="s">
        <v>5815</v>
      </c>
      <c r="B3539" s="1" t="s">
        <v>3100</v>
      </c>
    </row>
    <row r="3540" ht="14.25" customHeight="1">
      <c r="A3540" s="1" t="s">
        <v>5816</v>
      </c>
      <c r="B3540" s="1" t="s">
        <v>5817</v>
      </c>
    </row>
    <row r="3541" ht="14.25" customHeight="1">
      <c r="A3541" s="1" t="s">
        <v>5818</v>
      </c>
      <c r="B3541" s="1" t="s">
        <v>5819</v>
      </c>
    </row>
    <row r="3542" ht="14.25" customHeight="1">
      <c r="A3542" s="1" t="s">
        <v>5820</v>
      </c>
      <c r="B3542" s="1" t="s">
        <v>5821</v>
      </c>
    </row>
    <row r="3543" ht="14.25" customHeight="1">
      <c r="A3543" s="1" t="s">
        <v>5822</v>
      </c>
      <c r="B3543" s="1" t="s">
        <v>5823</v>
      </c>
    </row>
    <row r="3544" ht="14.25" customHeight="1">
      <c r="A3544" s="1" t="s">
        <v>5824</v>
      </c>
      <c r="B3544" s="1" t="s">
        <v>5825</v>
      </c>
    </row>
    <row r="3545" ht="14.25" customHeight="1">
      <c r="A3545" s="1" t="s">
        <v>5826</v>
      </c>
      <c r="B3545" s="1" t="s">
        <v>5827</v>
      </c>
    </row>
    <row r="3546" ht="14.25" customHeight="1">
      <c r="A3546" s="1" t="s">
        <v>5828</v>
      </c>
      <c r="B3546" s="1" t="s">
        <v>2915</v>
      </c>
    </row>
    <row r="3547" ht="14.25" customHeight="1">
      <c r="A3547" s="1" t="s">
        <v>5829</v>
      </c>
      <c r="B3547" s="1" t="s">
        <v>5830</v>
      </c>
    </row>
    <row r="3548" ht="14.25" customHeight="1">
      <c r="A3548" s="1" t="s">
        <v>5831</v>
      </c>
      <c r="B3548" s="1" t="s">
        <v>5832</v>
      </c>
    </row>
    <row r="3549" ht="14.25" customHeight="1">
      <c r="A3549" s="1" t="s">
        <v>5833</v>
      </c>
      <c r="B3549" s="1" t="s">
        <v>222</v>
      </c>
    </row>
    <row r="3550" ht="14.25" customHeight="1">
      <c r="A3550" s="1" t="s">
        <v>5834</v>
      </c>
    </row>
    <row r="3551" ht="14.25" customHeight="1">
      <c r="A3551" s="1" t="s">
        <v>5835</v>
      </c>
      <c r="B3551" s="1" t="s">
        <v>5836</v>
      </c>
    </row>
    <row r="3552" ht="14.25" customHeight="1">
      <c r="A3552" s="1" t="s">
        <v>5837</v>
      </c>
    </row>
    <row r="3553" ht="14.25" customHeight="1">
      <c r="A3553" s="1" t="s">
        <v>5838</v>
      </c>
    </row>
    <row r="3554" ht="14.25" customHeight="1">
      <c r="A3554" s="1" t="s">
        <v>5839</v>
      </c>
      <c r="B3554" s="1" t="s">
        <v>5840</v>
      </c>
    </row>
    <row r="3555" ht="14.25" customHeight="1">
      <c r="A3555" s="1" t="s">
        <v>5841</v>
      </c>
    </row>
    <row r="3556" ht="14.25" customHeight="1">
      <c r="A3556" s="1" t="s">
        <v>5842</v>
      </c>
      <c r="B3556" s="1" t="s">
        <v>2915</v>
      </c>
    </row>
    <row r="3557" ht="14.25" customHeight="1">
      <c r="A3557" s="1" t="s">
        <v>5843</v>
      </c>
      <c r="B3557" s="1" t="s">
        <v>5844</v>
      </c>
    </row>
    <row r="3558" ht="14.25" customHeight="1">
      <c r="A3558" s="1" t="s">
        <v>5845</v>
      </c>
      <c r="B3558" s="1" t="s">
        <v>2915</v>
      </c>
    </row>
    <row r="3559" ht="14.25" customHeight="1">
      <c r="A3559" s="1" t="s">
        <v>5846</v>
      </c>
    </row>
    <row r="3560" ht="14.25" customHeight="1">
      <c r="A3560" s="1" t="s">
        <v>5847</v>
      </c>
      <c r="B3560" s="1" t="s">
        <v>5848</v>
      </c>
    </row>
    <row r="3561" ht="14.25" customHeight="1">
      <c r="A3561" s="1" t="s">
        <v>5849</v>
      </c>
      <c r="B3561" s="1" t="s">
        <v>2915</v>
      </c>
    </row>
    <row r="3562" ht="14.25" customHeight="1">
      <c r="A3562" s="1" t="s">
        <v>5850</v>
      </c>
      <c r="B3562" s="1" t="s">
        <v>5851</v>
      </c>
    </row>
    <row r="3563" ht="14.25" customHeight="1">
      <c r="A3563" s="1" t="s">
        <v>5852</v>
      </c>
      <c r="B3563" s="1" t="s">
        <v>5853</v>
      </c>
    </row>
    <row r="3564" ht="14.25" customHeight="1">
      <c r="A3564" s="1" t="s">
        <v>5854</v>
      </c>
      <c r="B3564" s="1" t="s">
        <v>5855</v>
      </c>
    </row>
    <row r="3565" ht="14.25" customHeight="1">
      <c r="A3565" s="1" t="s">
        <v>5856</v>
      </c>
      <c r="B3565" s="1" t="s">
        <v>5857</v>
      </c>
    </row>
    <row r="3566" ht="14.25" customHeight="1">
      <c r="A3566" s="1" t="s">
        <v>5858</v>
      </c>
      <c r="B3566" s="1" t="s">
        <v>5859</v>
      </c>
    </row>
    <row r="3567" ht="14.25" customHeight="1">
      <c r="A3567" s="1" t="s">
        <v>5860</v>
      </c>
      <c r="B3567" s="1" t="s">
        <v>5861</v>
      </c>
    </row>
    <row r="3568" ht="14.25" customHeight="1">
      <c r="A3568" s="1" t="s">
        <v>5862</v>
      </c>
      <c r="B3568" s="1" t="s">
        <v>3140</v>
      </c>
    </row>
    <row r="3569" ht="14.25" customHeight="1">
      <c r="A3569" s="1" t="s">
        <v>5863</v>
      </c>
      <c r="B3569" s="1" t="s">
        <v>5864</v>
      </c>
    </row>
    <row r="3570" ht="14.25" customHeight="1">
      <c r="A3570" s="1" t="s">
        <v>5865</v>
      </c>
    </row>
    <row r="3571" ht="14.25" customHeight="1">
      <c r="A3571" s="1" t="s">
        <v>5866</v>
      </c>
    </row>
    <row r="3572" ht="14.25" customHeight="1">
      <c r="A3572" s="1" t="s">
        <v>5867</v>
      </c>
    </row>
    <row r="3573" ht="14.25" customHeight="1">
      <c r="A3573" s="1" t="s">
        <v>5868</v>
      </c>
    </row>
    <row r="3574" ht="14.25" customHeight="1">
      <c r="A3574" s="1" t="s">
        <v>5869</v>
      </c>
      <c r="B3574" s="1" t="s">
        <v>5870</v>
      </c>
    </row>
    <row r="3575" ht="14.25" customHeight="1">
      <c r="A3575" s="1" t="s">
        <v>5871</v>
      </c>
      <c r="B3575" s="1" t="s">
        <v>3825</v>
      </c>
    </row>
    <row r="3576" ht="14.25" customHeight="1">
      <c r="A3576" s="1" t="s">
        <v>5872</v>
      </c>
      <c r="B3576" s="1" t="s">
        <v>5873</v>
      </c>
    </row>
    <row r="3577" ht="14.25" customHeight="1">
      <c r="A3577" s="1" t="s">
        <v>5874</v>
      </c>
      <c r="B3577" s="1" t="s">
        <v>5870</v>
      </c>
    </row>
    <row r="3578" ht="14.25" customHeight="1">
      <c r="A3578" s="1" t="s">
        <v>5875</v>
      </c>
      <c r="B3578" s="1" t="s">
        <v>5745</v>
      </c>
    </row>
    <row r="3579" ht="14.25" customHeight="1">
      <c r="A3579" s="1" t="s">
        <v>5876</v>
      </c>
      <c r="B3579" s="1" t="s">
        <v>5877</v>
      </c>
    </row>
    <row r="3580" ht="14.25" customHeight="1">
      <c r="A3580" s="1" t="s">
        <v>5878</v>
      </c>
      <c r="B3580" s="1" t="s">
        <v>5879</v>
      </c>
    </row>
    <row r="3581" ht="14.25" customHeight="1">
      <c r="A3581" s="1" t="s">
        <v>5880</v>
      </c>
      <c r="B3581" s="1" t="s">
        <v>5881</v>
      </c>
    </row>
    <row r="3582" ht="14.25" customHeight="1">
      <c r="A3582" s="1" t="s">
        <v>5882</v>
      </c>
      <c r="B3582" s="1" t="s">
        <v>77</v>
      </c>
    </row>
    <row r="3583" ht="14.25" customHeight="1">
      <c r="A3583" s="1" t="s">
        <v>5883</v>
      </c>
      <c r="B3583" s="1" t="s">
        <v>5884</v>
      </c>
    </row>
    <row r="3584" ht="14.25" customHeight="1">
      <c r="A3584" s="1" t="s">
        <v>5885</v>
      </c>
      <c r="B3584" s="1" t="s">
        <v>5886</v>
      </c>
    </row>
    <row r="3585" ht="14.25" customHeight="1">
      <c r="A3585" s="1" t="s">
        <v>5887</v>
      </c>
      <c r="B3585" s="1" t="s">
        <v>5888</v>
      </c>
    </row>
    <row r="3586" ht="14.25" customHeight="1">
      <c r="A3586" s="1" t="s">
        <v>5889</v>
      </c>
      <c r="B3586" s="1" t="s">
        <v>5890</v>
      </c>
    </row>
    <row r="3587" ht="14.25" customHeight="1">
      <c r="A3587" s="1" t="s">
        <v>5891</v>
      </c>
      <c r="B3587" s="1" t="s">
        <v>5892</v>
      </c>
    </row>
    <row r="3588" ht="14.25" customHeight="1">
      <c r="A3588" s="1" t="s">
        <v>5893</v>
      </c>
      <c r="B3588" s="1" t="s">
        <v>5894</v>
      </c>
    </row>
    <row r="3589" ht="14.25" customHeight="1">
      <c r="A3589" s="1" t="s">
        <v>5895</v>
      </c>
      <c r="B3589" s="1" t="s">
        <v>5896</v>
      </c>
    </row>
    <row r="3590" ht="14.25" customHeight="1">
      <c r="A3590" s="1" t="s">
        <v>5897</v>
      </c>
      <c r="B3590" s="1" t="s">
        <v>5898</v>
      </c>
    </row>
    <row r="3591" ht="14.25" customHeight="1">
      <c r="A3591" s="1" t="s">
        <v>5899</v>
      </c>
      <c r="B3591" s="1" t="s">
        <v>5900</v>
      </c>
    </row>
    <row r="3592" ht="14.25" customHeight="1">
      <c r="A3592" s="1" t="s">
        <v>5901</v>
      </c>
      <c r="B3592" s="1" t="s">
        <v>2161</v>
      </c>
    </row>
    <row r="3593" ht="14.25" customHeight="1">
      <c r="A3593" s="1" t="s">
        <v>5902</v>
      </c>
      <c r="B3593" s="1" t="s">
        <v>1538</v>
      </c>
    </row>
    <row r="3594" ht="14.25" customHeight="1">
      <c r="A3594" s="1" t="s">
        <v>5903</v>
      </c>
      <c r="B3594" s="1" t="s">
        <v>5904</v>
      </c>
    </row>
    <row r="3595" ht="14.25" customHeight="1">
      <c r="A3595" s="1" t="s">
        <v>5905</v>
      </c>
      <c r="B3595" s="1" t="s">
        <v>5906</v>
      </c>
    </row>
    <row r="3596" ht="14.25" customHeight="1">
      <c r="A3596" s="1" t="s">
        <v>5907</v>
      </c>
      <c r="B3596" s="1" t="s">
        <v>5908</v>
      </c>
    </row>
    <row r="3597" ht="14.25" customHeight="1">
      <c r="A3597" s="1" t="s">
        <v>5909</v>
      </c>
      <c r="B3597" s="1" t="s">
        <v>5910</v>
      </c>
    </row>
    <row r="3598" ht="14.25" customHeight="1">
      <c r="A3598" s="1" t="s">
        <v>5911</v>
      </c>
      <c r="B3598" s="1" t="s">
        <v>5912</v>
      </c>
    </row>
    <row r="3599" ht="14.25" customHeight="1">
      <c r="A3599" s="1" t="s">
        <v>5913</v>
      </c>
      <c r="B3599" s="1" t="s">
        <v>5914</v>
      </c>
    </row>
    <row r="3600" ht="14.25" customHeight="1">
      <c r="A3600" s="1" t="s">
        <v>5915</v>
      </c>
      <c r="B3600" s="1" t="s">
        <v>5916</v>
      </c>
    </row>
    <row r="3601" ht="14.25" customHeight="1">
      <c r="A3601" s="1" t="s">
        <v>5917</v>
      </c>
      <c r="B3601" s="1" t="s">
        <v>5918</v>
      </c>
    </row>
    <row r="3602" ht="14.25" customHeight="1">
      <c r="A3602" s="1" t="s">
        <v>5919</v>
      </c>
      <c r="B3602" s="1" t="s">
        <v>5920</v>
      </c>
    </row>
    <row r="3603" ht="14.25" customHeight="1">
      <c r="A3603" s="1" t="s">
        <v>5921</v>
      </c>
      <c r="B3603" s="1" t="s">
        <v>5922</v>
      </c>
    </row>
    <row r="3604" ht="14.25" customHeight="1">
      <c r="A3604" s="1" t="s">
        <v>5923</v>
      </c>
      <c r="B3604" s="1" t="s">
        <v>5924</v>
      </c>
    </row>
    <row r="3605" ht="14.25" customHeight="1">
      <c r="A3605" s="1" t="s">
        <v>5925</v>
      </c>
      <c r="B3605" s="1" t="s">
        <v>5926</v>
      </c>
    </row>
    <row r="3606" ht="14.25" customHeight="1">
      <c r="A3606" s="1" t="s">
        <v>5927</v>
      </c>
      <c r="B3606" s="1" t="s">
        <v>2823</v>
      </c>
    </row>
    <row r="3607" ht="14.25" customHeight="1">
      <c r="A3607" s="1" t="s">
        <v>5928</v>
      </c>
    </row>
    <row r="3608" ht="14.25" customHeight="1">
      <c r="A3608" s="1" t="s">
        <v>5929</v>
      </c>
    </row>
    <row r="3609" ht="14.25" customHeight="1">
      <c r="A3609" s="1" t="s">
        <v>5930</v>
      </c>
      <c r="B3609" s="1" t="s">
        <v>5931</v>
      </c>
    </row>
    <row r="3610" ht="14.25" customHeight="1">
      <c r="A3610" s="1" t="s">
        <v>5932</v>
      </c>
      <c r="B3610" s="1" t="s">
        <v>5933</v>
      </c>
    </row>
    <row r="3611" ht="14.25" customHeight="1">
      <c r="A3611" s="1" t="s">
        <v>5934</v>
      </c>
      <c r="B3611" s="1" t="s">
        <v>5935</v>
      </c>
    </row>
    <row r="3612" ht="14.25" customHeight="1">
      <c r="A3612" s="1" t="s">
        <v>5936</v>
      </c>
      <c r="B3612" s="1" t="s">
        <v>2087</v>
      </c>
    </row>
    <row r="3613" ht="14.25" customHeight="1">
      <c r="A3613" s="1" t="s">
        <v>5937</v>
      </c>
      <c r="B3613" s="1" t="s">
        <v>5938</v>
      </c>
    </row>
    <row r="3614" ht="14.25" customHeight="1">
      <c r="A3614" s="1" t="s">
        <v>5939</v>
      </c>
      <c r="B3614" s="1" t="s">
        <v>5940</v>
      </c>
    </row>
    <row r="3615" ht="14.25" customHeight="1">
      <c r="A3615" s="1" t="s">
        <v>5941</v>
      </c>
      <c r="B3615" s="1" t="s">
        <v>5942</v>
      </c>
    </row>
    <row r="3616" ht="14.25" customHeight="1">
      <c r="A3616" s="1" t="s">
        <v>5943</v>
      </c>
      <c r="B3616" s="1" t="s">
        <v>222</v>
      </c>
    </row>
    <row r="3617" ht="14.25" customHeight="1">
      <c r="A3617" s="1" t="s">
        <v>5944</v>
      </c>
      <c r="B3617" s="1" t="s">
        <v>5945</v>
      </c>
    </row>
    <row r="3618" ht="14.25" customHeight="1">
      <c r="A3618" s="1" t="s">
        <v>5946</v>
      </c>
      <c r="B3618" s="1" t="s">
        <v>2327</v>
      </c>
    </row>
    <row r="3619" ht="14.25" customHeight="1">
      <c r="A3619" s="1" t="s">
        <v>5947</v>
      </c>
      <c r="B3619" s="1" t="s">
        <v>5948</v>
      </c>
    </row>
    <row r="3620" ht="14.25" customHeight="1">
      <c r="A3620" s="1" t="s">
        <v>5949</v>
      </c>
    </row>
    <row r="3621" ht="14.25" customHeight="1">
      <c r="A3621" s="1" t="s">
        <v>5950</v>
      </c>
      <c r="B3621" s="1" t="s">
        <v>3383</v>
      </c>
    </row>
    <row r="3622" ht="14.25" customHeight="1">
      <c r="A3622" s="1" t="s">
        <v>5951</v>
      </c>
      <c r="B3622" s="1" t="s">
        <v>5952</v>
      </c>
    </row>
    <row r="3623" ht="14.25" customHeight="1">
      <c r="A3623" s="1" t="s">
        <v>5953</v>
      </c>
      <c r="B3623" s="1" t="s">
        <v>5954</v>
      </c>
    </row>
    <row r="3624" ht="14.25" customHeight="1">
      <c r="A3624" s="1" t="s">
        <v>5955</v>
      </c>
      <c r="B3624" s="1" t="s">
        <v>5956</v>
      </c>
    </row>
    <row r="3625" ht="14.25" customHeight="1">
      <c r="A3625" s="1" t="s">
        <v>5957</v>
      </c>
      <c r="B3625" s="1" t="s">
        <v>5958</v>
      </c>
    </row>
    <row r="3626" ht="14.25" customHeight="1">
      <c r="A3626" s="1" t="s">
        <v>5959</v>
      </c>
      <c r="B3626" s="1" t="s">
        <v>5960</v>
      </c>
    </row>
    <row r="3627" ht="14.25" customHeight="1">
      <c r="A3627" s="1" t="s">
        <v>5961</v>
      </c>
    </row>
    <row r="3628" ht="14.25" customHeight="1">
      <c r="A3628" s="1" t="s">
        <v>5962</v>
      </c>
      <c r="B3628" s="1" t="s">
        <v>1469</v>
      </c>
    </row>
    <row r="3629" ht="14.25" customHeight="1">
      <c r="A3629" s="1" t="s">
        <v>5963</v>
      </c>
    </row>
    <row r="3630" ht="14.25" customHeight="1">
      <c r="A3630" s="1" t="s">
        <v>5964</v>
      </c>
      <c r="B3630" s="1" t="s">
        <v>5965</v>
      </c>
    </row>
    <row r="3631" ht="14.25" customHeight="1">
      <c r="A3631" s="1" t="s">
        <v>5966</v>
      </c>
    </row>
    <row r="3632" ht="14.25" customHeight="1">
      <c r="A3632" s="1" t="s">
        <v>5967</v>
      </c>
      <c r="B3632" s="1" t="s">
        <v>5968</v>
      </c>
    </row>
    <row r="3633" ht="14.25" customHeight="1">
      <c r="A3633" s="1" t="s">
        <v>5969</v>
      </c>
      <c r="B3633" s="1" t="s">
        <v>5970</v>
      </c>
    </row>
    <row r="3634" ht="14.25" customHeight="1">
      <c r="A3634" s="1" t="s">
        <v>5971</v>
      </c>
      <c r="B3634" s="1" t="s">
        <v>5972</v>
      </c>
    </row>
    <row r="3635" ht="14.25" customHeight="1">
      <c r="A3635" s="1" t="s">
        <v>5973</v>
      </c>
      <c r="B3635" s="1" t="s">
        <v>5974</v>
      </c>
    </row>
    <row r="3636" ht="14.25" customHeight="1">
      <c r="A3636" s="1" t="s">
        <v>5975</v>
      </c>
      <c r="B3636" s="1" t="s">
        <v>5976</v>
      </c>
    </row>
    <row r="3637" ht="14.25" customHeight="1">
      <c r="A3637" s="1" t="s">
        <v>5977</v>
      </c>
      <c r="B3637" s="1" t="s">
        <v>5978</v>
      </c>
    </row>
    <row r="3638" ht="14.25" customHeight="1">
      <c r="A3638" s="1" t="s">
        <v>5979</v>
      </c>
      <c r="B3638" s="1" t="s">
        <v>5980</v>
      </c>
    </row>
    <row r="3639" ht="14.25" customHeight="1">
      <c r="A3639" s="1" t="s">
        <v>5981</v>
      </c>
      <c r="B3639" s="1" t="s">
        <v>5982</v>
      </c>
    </row>
    <row r="3640" ht="14.25" customHeight="1">
      <c r="A3640" s="1" t="s">
        <v>5983</v>
      </c>
      <c r="B3640" s="1" t="s">
        <v>5984</v>
      </c>
    </row>
    <row r="3641" ht="14.25" customHeight="1">
      <c r="A3641" s="1" t="s">
        <v>5985</v>
      </c>
      <c r="B3641" s="1" t="s">
        <v>5986</v>
      </c>
    </row>
    <row r="3642" ht="14.25" customHeight="1">
      <c r="A3642" s="1" t="s">
        <v>5987</v>
      </c>
      <c r="B3642" s="1" t="s">
        <v>5988</v>
      </c>
    </row>
    <row r="3643" ht="14.25" customHeight="1">
      <c r="A3643" s="1" t="s">
        <v>5989</v>
      </c>
      <c r="B3643" s="1" t="s">
        <v>5990</v>
      </c>
    </row>
    <row r="3644" ht="14.25" customHeight="1">
      <c r="A3644" s="1" t="s">
        <v>5991</v>
      </c>
      <c r="B3644" s="1" t="s">
        <v>5992</v>
      </c>
    </row>
    <row r="3645" ht="14.25" customHeight="1">
      <c r="A3645" s="1" t="s">
        <v>5993</v>
      </c>
      <c r="B3645" s="1" t="s">
        <v>5994</v>
      </c>
    </row>
    <row r="3646" ht="14.25" customHeight="1">
      <c r="A3646" s="1" t="s">
        <v>5995</v>
      </c>
      <c r="B3646" s="1" t="s">
        <v>5996</v>
      </c>
    </row>
    <row r="3647" ht="14.25" customHeight="1">
      <c r="A3647" s="1" t="s">
        <v>5997</v>
      </c>
      <c r="B3647" s="1" t="s">
        <v>5998</v>
      </c>
    </row>
    <row r="3648" ht="14.25" customHeight="1">
      <c r="A3648" s="1" t="s">
        <v>5999</v>
      </c>
      <c r="B3648" s="1" t="s">
        <v>6000</v>
      </c>
    </row>
    <row r="3649" ht="14.25" customHeight="1">
      <c r="A3649" s="1" t="s">
        <v>6001</v>
      </c>
      <c r="B3649" s="1" t="s">
        <v>6002</v>
      </c>
    </row>
    <row r="3650" ht="14.25" customHeight="1">
      <c r="A3650" s="1" t="s">
        <v>6003</v>
      </c>
      <c r="B3650" s="1" t="s">
        <v>6004</v>
      </c>
    </row>
    <row r="3651" ht="14.25" customHeight="1">
      <c r="A3651" s="1" t="s">
        <v>6005</v>
      </c>
      <c r="B3651" s="1" t="s">
        <v>6006</v>
      </c>
    </row>
    <row r="3652" ht="14.25" customHeight="1">
      <c r="A3652" s="1" t="s">
        <v>6007</v>
      </c>
      <c r="B3652" s="1" t="s">
        <v>6008</v>
      </c>
    </row>
    <row r="3653" ht="14.25" customHeight="1">
      <c r="A3653" s="1" t="s">
        <v>6009</v>
      </c>
      <c r="B3653" s="1" t="s">
        <v>6010</v>
      </c>
    </row>
    <row r="3654" ht="14.25" customHeight="1">
      <c r="A3654" s="1" t="s">
        <v>6011</v>
      </c>
      <c r="B3654" s="1" t="s">
        <v>1341</v>
      </c>
    </row>
    <row r="3655" ht="14.25" customHeight="1">
      <c r="A3655" s="1" t="s">
        <v>6012</v>
      </c>
      <c r="B3655" s="1" t="s">
        <v>6013</v>
      </c>
    </row>
    <row r="3656" ht="14.25" customHeight="1">
      <c r="A3656" s="1" t="s">
        <v>6014</v>
      </c>
      <c r="B3656" s="1" t="s">
        <v>6015</v>
      </c>
    </row>
    <row r="3657" ht="14.25" customHeight="1">
      <c r="A3657" s="1" t="s">
        <v>6016</v>
      </c>
      <c r="B3657" s="1" t="s">
        <v>6017</v>
      </c>
    </row>
    <row r="3658" ht="14.25" customHeight="1">
      <c r="A3658" s="1" t="s">
        <v>6018</v>
      </c>
      <c r="B3658" s="1" t="s">
        <v>6019</v>
      </c>
    </row>
    <row r="3659" ht="14.25" customHeight="1">
      <c r="A3659" s="1" t="s">
        <v>6020</v>
      </c>
    </row>
    <row r="3660" ht="14.25" customHeight="1">
      <c r="A3660" s="1" t="s">
        <v>6021</v>
      </c>
      <c r="B3660" s="1" t="s">
        <v>965</v>
      </c>
    </row>
    <row r="3661" ht="14.25" customHeight="1">
      <c r="A3661" s="1" t="s">
        <v>6022</v>
      </c>
      <c r="B3661" s="1" t="s">
        <v>965</v>
      </c>
    </row>
    <row r="3662" ht="14.25" customHeight="1">
      <c r="A3662" s="1" t="s">
        <v>6023</v>
      </c>
      <c r="B3662" s="1" t="s">
        <v>1538</v>
      </c>
    </row>
    <row r="3663" ht="14.25" customHeight="1">
      <c r="A3663" s="1" t="s">
        <v>6024</v>
      </c>
    </row>
    <row r="3664" ht="14.25" customHeight="1">
      <c r="A3664" s="1" t="s">
        <v>6025</v>
      </c>
      <c r="B3664" s="1" t="s">
        <v>6019</v>
      </c>
    </row>
    <row r="3665" ht="14.25" customHeight="1">
      <c r="A3665" s="1" t="s">
        <v>6026</v>
      </c>
      <c r="B3665" s="1" t="s">
        <v>6027</v>
      </c>
    </row>
    <row r="3666" ht="14.25" customHeight="1">
      <c r="A3666" s="1" t="s">
        <v>6028</v>
      </c>
    </row>
    <row r="3667" ht="14.25" customHeight="1">
      <c r="A3667" s="1" t="s">
        <v>6029</v>
      </c>
      <c r="B3667" s="1" t="s">
        <v>6030</v>
      </c>
    </row>
    <row r="3668" ht="14.25" customHeight="1">
      <c r="A3668" s="1" t="s">
        <v>6031</v>
      </c>
      <c r="B3668" s="1" t="s">
        <v>6027</v>
      </c>
    </row>
    <row r="3669" ht="14.25" customHeight="1">
      <c r="A3669" s="1" t="s">
        <v>6032</v>
      </c>
      <c r="B3669" s="1" t="s">
        <v>6027</v>
      </c>
    </row>
    <row r="3670" ht="14.25" customHeight="1">
      <c r="A3670" s="1" t="s">
        <v>6033</v>
      </c>
      <c r="B3670" s="1" t="s">
        <v>6034</v>
      </c>
    </row>
    <row r="3671" ht="14.25" customHeight="1">
      <c r="A3671" s="1" t="s">
        <v>6035</v>
      </c>
      <c r="B3671" s="1" t="s">
        <v>5047</v>
      </c>
    </row>
    <row r="3672" ht="14.25" customHeight="1">
      <c r="A3672" s="1" t="s">
        <v>6036</v>
      </c>
      <c r="B3672" s="1" t="s">
        <v>331</v>
      </c>
    </row>
    <row r="3673" ht="14.25" customHeight="1">
      <c r="A3673" s="1" t="s">
        <v>6037</v>
      </c>
      <c r="B3673" s="1" t="s">
        <v>331</v>
      </c>
    </row>
    <row r="3674" ht="14.25" customHeight="1">
      <c r="A3674" s="1" t="s">
        <v>6038</v>
      </c>
      <c r="B3674" s="1" t="s">
        <v>331</v>
      </c>
    </row>
    <row r="3675" ht="14.25" customHeight="1">
      <c r="A3675" s="1" t="s">
        <v>6039</v>
      </c>
      <c r="B3675" s="1" t="s">
        <v>812</v>
      </c>
    </row>
    <row r="3676" ht="14.25" customHeight="1">
      <c r="A3676" s="1" t="s">
        <v>6040</v>
      </c>
      <c r="B3676" s="1" t="s">
        <v>812</v>
      </c>
    </row>
    <row r="3677" ht="14.25" customHeight="1">
      <c r="A3677" s="1" t="s">
        <v>6041</v>
      </c>
      <c r="B3677" s="1" t="s">
        <v>6042</v>
      </c>
    </row>
    <row r="3678" ht="14.25" customHeight="1">
      <c r="A3678" s="1" t="s">
        <v>6043</v>
      </c>
      <c r="B3678" s="1" t="s">
        <v>1205</v>
      </c>
    </row>
    <row r="3679" ht="14.25" customHeight="1">
      <c r="A3679" s="1" t="s">
        <v>6044</v>
      </c>
      <c r="B3679" s="1" t="s">
        <v>6045</v>
      </c>
    </row>
    <row r="3680" ht="14.25" customHeight="1">
      <c r="A3680" s="1" t="s">
        <v>6046</v>
      </c>
      <c r="B3680" s="1" t="s">
        <v>6047</v>
      </c>
    </row>
    <row r="3681" ht="14.25" customHeight="1">
      <c r="A3681" s="1" t="s">
        <v>6048</v>
      </c>
      <c r="B3681" s="1" t="s">
        <v>6049</v>
      </c>
    </row>
    <row r="3682" ht="14.25" customHeight="1">
      <c r="A3682" s="1" t="s">
        <v>6050</v>
      </c>
      <c r="B3682" s="1" t="s">
        <v>6051</v>
      </c>
    </row>
    <row r="3683" ht="14.25" customHeight="1">
      <c r="A3683" s="1" t="s">
        <v>6052</v>
      </c>
      <c r="B3683" s="1" t="s">
        <v>480</v>
      </c>
    </row>
    <row r="3684" ht="14.25" customHeight="1">
      <c r="A3684" s="1" t="s">
        <v>6053</v>
      </c>
      <c r="B3684" s="1" t="s">
        <v>6054</v>
      </c>
    </row>
    <row r="3685" ht="14.25" customHeight="1">
      <c r="A3685" s="1" t="s">
        <v>6055</v>
      </c>
      <c r="B3685" s="1" t="s">
        <v>6056</v>
      </c>
    </row>
    <row r="3686" ht="14.25" customHeight="1">
      <c r="A3686" s="1" t="s">
        <v>6057</v>
      </c>
      <c r="B3686" s="1" t="s">
        <v>6058</v>
      </c>
    </row>
    <row r="3687" ht="14.25" customHeight="1">
      <c r="A3687" s="1" t="s">
        <v>6059</v>
      </c>
      <c r="B3687" s="1" t="s">
        <v>476</v>
      </c>
    </row>
    <row r="3688" ht="14.25" customHeight="1">
      <c r="A3688" s="1" t="s">
        <v>6060</v>
      </c>
      <c r="B3688" s="1" t="s">
        <v>1093</v>
      </c>
    </row>
    <row r="3689" ht="14.25" customHeight="1">
      <c r="A3689" s="1" t="s">
        <v>6061</v>
      </c>
      <c r="B3689" s="1" t="s">
        <v>1908</v>
      </c>
    </row>
    <row r="3690" ht="14.25" customHeight="1">
      <c r="A3690" s="1" t="s">
        <v>6062</v>
      </c>
      <c r="B3690" s="1" t="s">
        <v>6063</v>
      </c>
    </row>
    <row r="3691" ht="14.25" customHeight="1">
      <c r="A3691" s="1" t="s">
        <v>6064</v>
      </c>
      <c r="B3691" s="1" t="s">
        <v>6063</v>
      </c>
    </row>
    <row r="3692" ht="14.25" customHeight="1">
      <c r="A3692" s="1" t="s">
        <v>6065</v>
      </c>
      <c r="B3692" s="1" t="s">
        <v>6066</v>
      </c>
    </row>
    <row r="3693" ht="14.25" customHeight="1">
      <c r="A3693" s="1" t="s">
        <v>6067</v>
      </c>
      <c r="B3693" s="1" t="s">
        <v>222</v>
      </c>
    </row>
    <row r="3694" ht="14.25" customHeight="1">
      <c r="A3694" s="1" t="s">
        <v>6068</v>
      </c>
      <c r="B3694" s="1" t="s">
        <v>1205</v>
      </c>
    </row>
    <row r="3695" ht="14.25" customHeight="1">
      <c r="A3695" s="1" t="s">
        <v>6069</v>
      </c>
      <c r="B3695" s="1" t="s">
        <v>6070</v>
      </c>
    </row>
    <row r="3696" ht="14.25" customHeight="1">
      <c r="A3696" s="1" t="s">
        <v>6071</v>
      </c>
      <c r="B3696" s="1" t="s">
        <v>1770</v>
      </c>
    </row>
    <row r="3697" ht="14.25" customHeight="1">
      <c r="A3697" s="1" t="s">
        <v>6072</v>
      </c>
      <c r="B3697" s="1" t="s">
        <v>6073</v>
      </c>
    </row>
    <row r="3698" ht="14.25" customHeight="1">
      <c r="A3698" s="1" t="s">
        <v>6074</v>
      </c>
      <c r="B3698" s="1" t="s">
        <v>6075</v>
      </c>
    </row>
    <row r="3699" ht="14.25" customHeight="1">
      <c r="A3699" s="1" t="s">
        <v>6076</v>
      </c>
      <c r="B3699" s="1" t="s">
        <v>6077</v>
      </c>
    </row>
    <row r="3700" ht="14.25" customHeight="1">
      <c r="A3700" s="1" t="s">
        <v>6078</v>
      </c>
      <c r="B3700" s="1" t="s">
        <v>2617</v>
      </c>
    </row>
    <row r="3701" ht="14.25" customHeight="1">
      <c r="A3701" s="1" t="s">
        <v>6079</v>
      </c>
      <c r="B3701" s="1" t="s">
        <v>6080</v>
      </c>
    </row>
    <row r="3702" ht="14.25" customHeight="1">
      <c r="A3702" s="1" t="s">
        <v>6081</v>
      </c>
      <c r="B3702" s="1" t="s">
        <v>2020</v>
      </c>
    </row>
    <row r="3703" ht="14.25" customHeight="1">
      <c r="A3703" s="1" t="s">
        <v>6082</v>
      </c>
      <c r="B3703" s="1" t="s">
        <v>6083</v>
      </c>
    </row>
    <row r="3704" ht="14.25" customHeight="1">
      <c r="A3704" s="1" t="s">
        <v>6084</v>
      </c>
      <c r="B3704" s="1" t="s">
        <v>6085</v>
      </c>
    </row>
    <row r="3705" ht="14.25" customHeight="1">
      <c r="A3705" s="1" t="s">
        <v>6086</v>
      </c>
      <c r="B3705" s="1" t="s">
        <v>6087</v>
      </c>
    </row>
    <row r="3706" ht="14.25" customHeight="1">
      <c r="A3706" s="1" t="s">
        <v>6088</v>
      </c>
      <c r="B3706" s="1" t="s">
        <v>965</v>
      </c>
    </row>
    <row r="3707" ht="14.25" customHeight="1">
      <c r="A3707" s="1" t="s">
        <v>6089</v>
      </c>
      <c r="B3707" s="1" t="s">
        <v>6090</v>
      </c>
    </row>
    <row r="3708" ht="14.25" customHeight="1">
      <c r="A3708" s="1" t="s">
        <v>6091</v>
      </c>
      <c r="B3708" s="1" t="s">
        <v>6092</v>
      </c>
    </row>
    <row r="3709" ht="14.25" customHeight="1">
      <c r="A3709" s="1" t="s">
        <v>6093</v>
      </c>
      <c r="B3709" s="1" t="s">
        <v>6094</v>
      </c>
    </row>
    <row r="3710" ht="14.25" customHeight="1">
      <c r="A3710" s="1" t="s">
        <v>6095</v>
      </c>
      <c r="B3710" s="1" t="s">
        <v>293</v>
      </c>
    </row>
    <row r="3711" ht="14.25" customHeight="1">
      <c r="A3711" s="1" t="s">
        <v>6096</v>
      </c>
      <c r="B3711" s="1" t="s">
        <v>293</v>
      </c>
    </row>
    <row r="3712" ht="14.25" customHeight="1">
      <c r="A3712" s="1" t="s">
        <v>6097</v>
      </c>
      <c r="B3712" s="1" t="s">
        <v>6083</v>
      </c>
    </row>
    <row r="3713" ht="14.25" customHeight="1">
      <c r="A3713" s="1" t="s">
        <v>6098</v>
      </c>
      <c r="B3713" s="1" t="s">
        <v>6099</v>
      </c>
    </row>
    <row r="3714" ht="14.25" customHeight="1">
      <c r="A3714" s="1" t="s">
        <v>6100</v>
      </c>
      <c r="B3714" s="1" t="s">
        <v>6101</v>
      </c>
    </row>
    <row r="3715" ht="14.25" customHeight="1">
      <c r="A3715" s="1" t="s">
        <v>6102</v>
      </c>
      <c r="B3715" s="1" t="s">
        <v>293</v>
      </c>
    </row>
    <row r="3716" ht="14.25" customHeight="1">
      <c r="A3716" s="1" t="s">
        <v>6103</v>
      </c>
      <c r="B3716" s="1" t="s">
        <v>285</v>
      </c>
    </row>
    <row r="3717" ht="14.25" customHeight="1">
      <c r="A3717" s="1" t="s">
        <v>6104</v>
      </c>
      <c r="B3717" s="1" t="s">
        <v>6105</v>
      </c>
    </row>
    <row r="3718" ht="14.25" customHeight="1">
      <c r="A3718" s="1" t="s">
        <v>6106</v>
      </c>
      <c r="B3718" s="1" t="s">
        <v>6107</v>
      </c>
    </row>
    <row r="3719" ht="14.25" customHeight="1">
      <c r="A3719" s="1" t="s">
        <v>6108</v>
      </c>
      <c r="B3719" s="1" t="s">
        <v>6109</v>
      </c>
    </row>
    <row r="3720" ht="14.25" customHeight="1">
      <c r="A3720" s="1" t="s">
        <v>6110</v>
      </c>
      <c r="B3720" s="1" t="s">
        <v>6111</v>
      </c>
    </row>
    <row r="3721" ht="14.25" customHeight="1">
      <c r="A3721" s="1" t="s">
        <v>6112</v>
      </c>
      <c r="B3721" s="1" t="s">
        <v>6113</v>
      </c>
    </row>
    <row r="3722" ht="14.25" customHeight="1">
      <c r="A3722" s="1" t="s">
        <v>6114</v>
      </c>
      <c r="B3722" s="1" t="s">
        <v>6115</v>
      </c>
    </row>
    <row r="3723" ht="14.25" customHeight="1">
      <c r="A3723" s="1" t="s">
        <v>6116</v>
      </c>
      <c r="B3723" s="1" t="s">
        <v>6117</v>
      </c>
    </row>
    <row r="3724" ht="14.25" customHeight="1">
      <c r="A3724" s="1" t="s">
        <v>6118</v>
      </c>
      <c r="B3724" s="1" t="s">
        <v>6119</v>
      </c>
    </row>
    <row r="3725" ht="14.25" customHeight="1">
      <c r="A3725" s="1" t="s">
        <v>6120</v>
      </c>
      <c r="B3725" s="1" t="s">
        <v>6121</v>
      </c>
    </row>
    <row r="3726" ht="14.25" customHeight="1">
      <c r="A3726" s="1" t="s">
        <v>6122</v>
      </c>
      <c r="B3726" s="1" t="s">
        <v>6123</v>
      </c>
    </row>
    <row r="3727" ht="14.25" customHeight="1">
      <c r="A3727" s="1" t="s">
        <v>6124</v>
      </c>
      <c r="B3727" s="1" t="s">
        <v>2588</v>
      </c>
    </row>
    <row r="3728" ht="14.25" customHeight="1">
      <c r="A3728" s="1" t="s">
        <v>6125</v>
      </c>
      <c r="B3728" s="1" t="s">
        <v>6126</v>
      </c>
    </row>
    <row r="3729" ht="14.25" customHeight="1">
      <c r="A3729" s="1" t="s">
        <v>6127</v>
      </c>
      <c r="B3729" s="1" t="s">
        <v>6128</v>
      </c>
    </row>
    <row r="3730" ht="14.25" customHeight="1">
      <c r="A3730" s="1" t="s">
        <v>6129</v>
      </c>
      <c r="B3730" s="1" t="s">
        <v>6130</v>
      </c>
    </row>
    <row r="3731" ht="14.25" customHeight="1">
      <c r="A3731" s="1" t="s">
        <v>6131</v>
      </c>
      <c r="B3731" s="1" t="s">
        <v>6132</v>
      </c>
    </row>
    <row r="3732" ht="14.25" customHeight="1">
      <c r="A3732" s="1" t="s">
        <v>6133</v>
      </c>
      <c r="B3732" s="1" t="s">
        <v>472</v>
      </c>
    </row>
    <row r="3733" ht="14.25" customHeight="1">
      <c r="A3733" s="1" t="s">
        <v>6134</v>
      </c>
      <c r="B3733" s="1" t="s">
        <v>6135</v>
      </c>
    </row>
    <row r="3734" ht="14.25" customHeight="1">
      <c r="A3734" s="1" t="s">
        <v>6136</v>
      </c>
      <c r="B3734" s="1" t="s">
        <v>244</v>
      </c>
    </row>
    <row r="3735" ht="14.25" customHeight="1">
      <c r="A3735" s="1" t="s">
        <v>6137</v>
      </c>
      <c r="B3735" s="1" t="s">
        <v>6138</v>
      </c>
    </row>
    <row r="3736" ht="14.25" customHeight="1">
      <c r="A3736" s="1" t="s">
        <v>6139</v>
      </c>
      <c r="B3736" s="1" t="s">
        <v>3360</v>
      </c>
    </row>
    <row r="3737" ht="14.25" customHeight="1">
      <c r="A3737" s="1" t="s">
        <v>6140</v>
      </c>
      <c r="B3737" s="1" t="s">
        <v>6138</v>
      </c>
    </row>
    <row r="3738" ht="14.25" customHeight="1">
      <c r="A3738" s="1" t="s">
        <v>6141</v>
      </c>
      <c r="B3738" s="1" t="s">
        <v>6142</v>
      </c>
    </row>
    <row r="3739" ht="14.25" customHeight="1">
      <c r="A3739" s="1" t="s">
        <v>6143</v>
      </c>
      <c r="B3739" s="1" t="s">
        <v>6144</v>
      </c>
    </row>
    <row r="3740" ht="14.25" customHeight="1">
      <c r="A3740" s="1" t="s">
        <v>6145</v>
      </c>
      <c r="B3740" s="1" t="s">
        <v>6146</v>
      </c>
    </row>
    <row r="3741" ht="14.25" customHeight="1">
      <c r="A3741" s="1" t="s">
        <v>6147</v>
      </c>
      <c r="B3741" s="1" t="s">
        <v>1529</v>
      </c>
    </row>
    <row r="3742" ht="14.25" customHeight="1">
      <c r="A3742" s="1" t="s">
        <v>6148</v>
      </c>
      <c r="B3742" s="1" t="s">
        <v>6149</v>
      </c>
    </row>
    <row r="3743" ht="14.25" customHeight="1">
      <c r="A3743" s="1" t="s">
        <v>6150</v>
      </c>
      <c r="B3743" s="1" t="s">
        <v>6151</v>
      </c>
    </row>
    <row r="3744" ht="14.25" customHeight="1">
      <c r="A3744" s="1" t="s">
        <v>6152</v>
      </c>
      <c r="B3744" s="1" t="s">
        <v>6153</v>
      </c>
    </row>
    <row r="3745" ht="14.25" customHeight="1">
      <c r="A3745" s="1" t="s">
        <v>6154</v>
      </c>
      <c r="B3745" s="1" t="s">
        <v>6155</v>
      </c>
    </row>
    <row r="3746" ht="14.25" customHeight="1">
      <c r="A3746" s="1" t="s">
        <v>6156</v>
      </c>
      <c r="B3746" s="1" t="s">
        <v>6157</v>
      </c>
    </row>
    <row r="3747" ht="14.25" customHeight="1">
      <c r="A3747" s="1" t="s">
        <v>6158</v>
      </c>
      <c r="B3747" s="1" t="s">
        <v>6159</v>
      </c>
    </row>
    <row r="3748" ht="14.25" customHeight="1">
      <c r="A3748" s="1" t="s">
        <v>6160</v>
      </c>
      <c r="B3748" s="1" t="s">
        <v>3612</v>
      </c>
    </row>
    <row r="3749" ht="14.25" customHeight="1">
      <c r="A3749" s="1" t="s">
        <v>6161</v>
      </c>
      <c r="B3749" s="1" t="s">
        <v>298</v>
      </c>
    </row>
    <row r="3750" ht="14.25" customHeight="1">
      <c r="A3750" s="1" t="s">
        <v>6162</v>
      </c>
    </row>
    <row r="3751" ht="14.25" customHeight="1">
      <c r="A3751" s="1" t="s">
        <v>6163</v>
      </c>
      <c r="B3751" s="1" t="s">
        <v>6164</v>
      </c>
    </row>
    <row r="3752" ht="14.25" customHeight="1">
      <c r="A3752" s="1" t="s">
        <v>6165</v>
      </c>
      <c r="B3752" s="1" t="s">
        <v>1616</v>
      </c>
    </row>
    <row r="3753" ht="14.25" customHeight="1">
      <c r="A3753" s="1" t="s">
        <v>6166</v>
      </c>
      <c r="B3753" s="1" t="s">
        <v>6167</v>
      </c>
    </row>
    <row r="3754" ht="14.25" customHeight="1">
      <c r="A3754" s="1" t="s">
        <v>6168</v>
      </c>
      <c r="B3754" s="1" t="s">
        <v>6169</v>
      </c>
    </row>
    <row r="3755" ht="14.25" customHeight="1">
      <c r="A3755" s="1" t="s">
        <v>6170</v>
      </c>
      <c r="B3755" s="1" t="s">
        <v>6171</v>
      </c>
    </row>
    <row r="3756" ht="14.25" customHeight="1">
      <c r="A3756" s="1" t="s">
        <v>6172</v>
      </c>
      <c r="B3756" s="1" t="s">
        <v>2248</v>
      </c>
    </row>
    <row r="3757" ht="14.25" customHeight="1">
      <c r="A3757" s="1" t="s">
        <v>6173</v>
      </c>
      <c r="B3757" s="1" t="s">
        <v>6174</v>
      </c>
    </row>
    <row r="3758" ht="14.25" customHeight="1">
      <c r="A3758" s="1" t="s">
        <v>6175</v>
      </c>
      <c r="B3758" s="1" t="s">
        <v>6176</v>
      </c>
    </row>
    <row r="3759" ht="14.25" customHeight="1">
      <c r="A3759" s="1" t="s">
        <v>6177</v>
      </c>
      <c r="B3759" s="1" t="s">
        <v>6178</v>
      </c>
    </row>
    <row r="3760" ht="14.25" customHeight="1">
      <c r="A3760" s="1" t="s">
        <v>6179</v>
      </c>
      <c r="B3760" s="1" t="s">
        <v>6178</v>
      </c>
    </row>
    <row r="3761" ht="14.25" customHeight="1">
      <c r="A3761" s="1" t="s">
        <v>6180</v>
      </c>
      <c r="B3761" s="1" t="s">
        <v>6181</v>
      </c>
    </row>
    <row r="3762" ht="14.25" customHeight="1">
      <c r="A3762" s="1" t="s">
        <v>6182</v>
      </c>
      <c r="B3762" s="1" t="s">
        <v>6183</v>
      </c>
    </row>
    <row r="3763" ht="14.25" customHeight="1">
      <c r="A3763" s="1" t="s">
        <v>6184</v>
      </c>
      <c r="B3763" s="1" t="s">
        <v>6185</v>
      </c>
    </row>
    <row r="3764" ht="14.25" customHeight="1">
      <c r="A3764" s="1" t="s">
        <v>6186</v>
      </c>
      <c r="B3764" s="1" t="s">
        <v>6187</v>
      </c>
    </row>
    <row r="3765" ht="14.25" customHeight="1">
      <c r="A3765" s="1" t="s">
        <v>6188</v>
      </c>
      <c r="B3765" s="1" t="s">
        <v>6189</v>
      </c>
    </row>
    <row r="3766" ht="14.25" customHeight="1">
      <c r="A3766" s="1" t="s">
        <v>6190</v>
      </c>
      <c r="B3766" s="1" t="s">
        <v>6191</v>
      </c>
    </row>
    <row r="3767" ht="14.25" customHeight="1">
      <c r="A3767" s="1" t="s">
        <v>6192</v>
      </c>
      <c r="B3767" s="1" t="s">
        <v>6193</v>
      </c>
    </row>
    <row r="3768" ht="14.25" customHeight="1">
      <c r="A3768" s="1" t="s">
        <v>6194</v>
      </c>
      <c r="B3768" s="1" t="s">
        <v>6195</v>
      </c>
    </row>
    <row r="3769" ht="14.25" customHeight="1">
      <c r="A3769" s="1" t="s">
        <v>6196</v>
      </c>
      <c r="B3769" s="1" t="s">
        <v>6197</v>
      </c>
    </row>
    <row r="3770" ht="14.25" customHeight="1">
      <c r="A3770" s="1" t="s">
        <v>6198</v>
      </c>
      <c r="B3770" s="1" t="s">
        <v>6199</v>
      </c>
    </row>
    <row r="3771" ht="14.25" customHeight="1">
      <c r="A3771" s="1" t="s">
        <v>6200</v>
      </c>
      <c r="B3771" s="1" t="s">
        <v>6201</v>
      </c>
    </row>
    <row r="3772" ht="14.25" customHeight="1">
      <c r="A3772" s="1" t="s">
        <v>6202</v>
      </c>
      <c r="B3772" s="1" t="s">
        <v>476</v>
      </c>
    </row>
    <row r="3773" ht="14.25" customHeight="1">
      <c r="A3773" s="1" t="s">
        <v>6203</v>
      </c>
      <c r="B3773" s="1" t="s">
        <v>6204</v>
      </c>
    </row>
    <row r="3774" ht="14.25" customHeight="1">
      <c r="A3774" s="1" t="s">
        <v>6205</v>
      </c>
      <c r="B3774" s="1" t="s">
        <v>6206</v>
      </c>
    </row>
    <row r="3775" ht="14.25" customHeight="1">
      <c r="A3775" s="1" t="s">
        <v>6207</v>
      </c>
    </row>
    <row r="3776" ht="14.25" customHeight="1">
      <c r="A3776" s="1" t="s">
        <v>6208</v>
      </c>
      <c r="B3776" s="1" t="s">
        <v>2444</v>
      </c>
    </row>
    <row r="3777" ht="14.25" customHeight="1">
      <c r="A3777" s="1" t="s">
        <v>6209</v>
      </c>
      <c r="B3777" s="1" t="s">
        <v>6210</v>
      </c>
    </row>
    <row r="3778" ht="14.25" customHeight="1">
      <c r="A3778" s="1" t="s">
        <v>6211</v>
      </c>
      <c r="B3778" s="1" t="s">
        <v>6212</v>
      </c>
    </row>
    <row r="3779" ht="14.25" customHeight="1">
      <c r="A3779" s="1" t="s">
        <v>6213</v>
      </c>
      <c r="B3779" s="1" t="s">
        <v>6214</v>
      </c>
    </row>
    <row r="3780" ht="14.25" customHeight="1">
      <c r="A3780" s="1" t="s">
        <v>6215</v>
      </c>
      <c r="B3780" s="1" t="s">
        <v>532</v>
      </c>
    </row>
    <row r="3781" ht="14.25" customHeight="1">
      <c r="A3781" s="1" t="s">
        <v>6216</v>
      </c>
      <c r="B3781" s="1" t="s">
        <v>6217</v>
      </c>
    </row>
    <row r="3782" ht="14.25" customHeight="1">
      <c r="A3782" s="1" t="s">
        <v>6218</v>
      </c>
      <c r="B3782" s="1" t="s">
        <v>6219</v>
      </c>
    </row>
    <row r="3783" ht="14.25" customHeight="1">
      <c r="A3783" s="1" t="s">
        <v>6220</v>
      </c>
      <c r="B3783" s="1" t="s">
        <v>6221</v>
      </c>
    </row>
    <row r="3784" ht="14.25" customHeight="1">
      <c r="A3784" s="1" t="s">
        <v>6222</v>
      </c>
      <c r="B3784" s="1" t="s">
        <v>5980</v>
      </c>
    </row>
    <row r="3785" ht="14.25" customHeight="1">
      <c r="A3785" s="1" t="s">
        <v>6223</v>
      </c>
      <c r="B3785" s="1" t="s">
        <v>6224</v>
      </c>
    </row>
    <row r="3786" ht="14.25" customHeight="1">
      <c r="A3786" s="1" t="s">
        <v>6225</v>
      </c>
      <c r="B3786" s="1" t="s">
        <v>6226</v>
      </c>
    </row>
    <row r="3787" ht="14.25" customHeight="1">
      <c r="A3787" s="1" t="s">
        <v>6227</v>
      </c>
      <c r="B3787" s="1" t="s">
        <v>6228</v>
      </c>
    </row>
    <row r="3788" ht="14.25" customHeight="1">
      <c r="A3788" s="1" t="s">
        <v>6229</v>
      </c>
      <c r="B3788" s="1" t="s">
        <v>3379</v>
      </c>
    </row>
    <row r="3789" ht="14.25" customHeight="1">
      <c r="A3789" s="1" t="s">
        <v>6230</v>
      </c>
      <c r="B3789" s="1" t="s">
        <v>6231</v>
      </c>
    </row>
    <row r="3790" ht="14.25" customHeight="1">
      <c r="A3790" s="1" t="s">
        <v>6232</v>
      </c>
      <c r="B3790" s="1" t="s">
        <v>6233</v>
      </c>
    </row>
    <row r="3791" ht="14.25" customHeight="1">
      <c r="A3791" s="1" t="s">
        <v>6234</v>
      </c>
      <c r="B3791" s="1" t="s">
        <v>6235</v>
      </c>
    </row>
    <row r="3792" ht="14.25" customHeight="1">
      <c r="A3792" s="1" t="s">
        <v>6236</v>
      </c>
      <c r="B3792" s="1" t="s">
        <v>6237</v>
      </c>
    </row>
    <row r="3793" ht="14.25" customHeight="1">
      <c r="A3793" s="1" t="s">
        <v>6238</v>
      </c>
      <c r="B3793" s="1" t="s">
        <v>6239</v>
      </c>
    </row>
    <row r="3794" ht="14.25" customHeight="1">
      <c r="A3794" s="1" t="s">
        <v>6240</v>
      </c>
      <c r="B3794" s="1" t="s">
        <v>6241</v>
      </c>
    </row>
    <row r="3795" ht="14.25" customHeight="1">
      <c r="A3795" s="1" t="s">
        <v>6242</v>
      </c>
      <c r="B3795" s="1" t="s">
        <v>6241</v>
      </c>
    </row>
    <row r="3796" ht="14.25" customHeight="1">
      <c r="A3796" s="1" t="s">
        <v>6243</v>
      </c>
      <c r="B3796" s="1" t="s">
        <v>6244</v>
      </c>
    </row>
    <row r="3797" ht="14.25" customHeight="1">
      <c r="A3797" s="1" t="s">
        <v>6245</v>
      </c>
      <c r="B3797" s="1" t="s">
        <v>6246</v>
      </c>
    </row>
    <row r="3798" ht="14.25" customHeight="1">
      <c r="A3798" s="1" t="s">
        <v>6247</v>
      </c>
      <c r="B3798" s="1" t="s">
        <v>6248</v>
      </c>
    </row>
    <row r="3799" ht="14.25" customHeight="1">
      <c r="A3799" s="1" t="s">
        <v>6249</v>
      </c>
      <c r="B3799" s="1" t="s">
        <v>6250</v>
      </c>
    </row>
    <row r="3800" ht="14.25" customHeight="1">
      <c r="A3800" s="1" t="s">
        <v>6251</v>
      </c>
      <c r="B3800" s="1" t="s">
        <v>6252</v>
      </c>
    </row>
    <row r="3801" ht="14.25" customHeight="1">
      <c r="A3801" s="1" t="s">
        <v>6253</v>
      </c>
      <c r="B3801" s="1" t="s">
        <v>6252</v>
      </c>
    </row>
    <row r="3802" ht="14.25" customHeight="1">
      <c r="A3802" s="1" t="s">
        <v>6254</v>
      </c>
      <c r="B3802" s="1" t="s">
        <v>6255</v>
      </c>
    </row>
    <row r="3803" ht="14.25" customHeight="1">
      <c r="A3803" s="1" t="s">
        <v>6256</v>
      </c>
      <c r="B3803" s="1" t="s">
        <v>6257</v>
      </c>
    </row>
    <row r="3804" ht="14.25" customHeight="1">
      <c r="A3804" s="1" t="s">
        <v>6258</v>
      </c>
      <c r="B3804" s="1" t="s">
        <v>6259</v>
      </c>
    </row>
    <row r="3805" ht="14.25" customHeight="1">
      <c r="A3805" s="1" t="s">
        <v>6260</v>
      </c>
      <c r="B3805" s="1" t="s">
        <v>6261</v>
      </c>
    </row>
    <row r="3806" ht="14.25" customHeight="1">
      <c r="A3806" s="1" t="s">
        <v>6262</v>
      </c>
      <c r="B3806" s="1" t="s">
        <v>285</v>
      </c>
    </row>
    <row r="3807" ht="14.25" customHeight="1">
      <c r="A3807" s="1" t="s">
        <v>6263</v>
      </c>
      <c r="B3807" s="1" t="s">
        <v>6264</v>
      </c>
    </row>
    <row r="3808" ht="14.25" customHeight="1">
      <c r="A3808" s="1" t="s">
        <v>6265</v>
      </c>
      <c r="B3808" s="1" t="s">
        <v>6266</v>
      </c>
    </row>
    <row r="3809" ht="14.25" customHeight="1">
      <c r="A3809" s="1" t="s">
        <v>6267</v>
      </c>
      <c r="B3809" s="1" t="s">
        <v>6268</v>
      </c>
    </row>
    <row r="3810" ht="14.25" customHeight="1">
      <c r="A3810" s="1" t="s">
        <v>6269</v>
      </c>
      <c r="B3810" s="1" t="s">
        <v>6270</v>
      </c>
    </row>
    <row r="3811" ht="14.25" customHeight="1">
      <c r="A3811" s="1" t="s">
        <v>6271</v>
      </c>
      <c r="B3811" s="1" t="s">
        <v>528</v>
      </c>
    </row>
    <row r="3812" ht="14.25" customHeight="1">
      <c r="A3812" s="1" t="s">
        <v>6272</v>
      </c>
      <c r="B3812" s="1" t="s">
        <v>6273</v>
      </c>
    </row>
    <row r="3813" ht="14.25" customHeight="1">
      <c r="A3813" s="1" t="s">
        <v>6274</v>
      </c>
      <c r="B3813" s="1" t="s">
        <v>6275</v>
      </c>
    </row>
    <row r="3814" ht="14.25" customHeight="1">
      <c r="A3814" s="1" t="s">
        <v>6276</v>
      </c>
      <c r="B3814" s="1" t="s">
        <v>6277</v>
      </c>
    </row>
    <row r="3815" ht="14.25" customHeight="1">
      <c r="A3815" s="1" t="s">
        <v>6278</v>
      </c>
      <c r="B3815" s="1" t="s">
        <v>4665</v>
      </c>
    </row>
    <row r="3816" ht="14.25" customHeight="1">
      <c r="A3816" s="1" t="s">
        <v>6279</v>
      </c>
      <c r="B3816" s="1" t="s">
        <v>6280</v>
      </c>
    </row>
    <row r="3817" ht="14.25" customHeight="1">
      <c r="A3817" s="1" t="s">
        <v>6281</v>
      </c>
    </row>
    <row r="3818" ht="14.25" customHeight="1">
      <c r="A3818" s="1" t="s">
        <v>6282</v>
      </c>
    </row>
    <row r="3819" ht="14.25" customHeight="1">
      <c r="A3819" s="1" t="s">
        <v>6283</v>
      </c>
      <c r="B3819" s="1" t="s">
        <v>6284</v>
      </c>
    </row>
    <row r="3820" ht="14.25" customHeight="1">
      <c r="A3820" s="1" t="s">
        <v>6285</v>
      </c>
      <c r="B3820" s="1" t="s">
        <v>6286</v>
      </c>
    </row>
    <row r="3821" ht="14.25" customHeight="1">
      <c r="A3821" s="1" t="s">
        <v>6287</v>
      </c>
      <c r="B3821" s="1" t="s">
        <v>6288</v>
      </c>
    </row>
    <row r="3822" ht="14.25" customHeight="1">
      <c r="A3822" s="1" t="s">
        <v>6289</v>
      </c>
      <c r="B3822" s="1" t="s">
        <v>6290</v>
      </c>
    </row>
    <row r="3823" ht="14.25" customHeight="1">
      <c r="A3823" s="1" t="s">
        <v>6291</v>
      </c>
    </row>
    <row r="3824" ht="14.25" customHeight="1">
      <c r="A3824" s="1" t="s">
        <v>6292</v>
      </c>
      <c r="B3824" s="1" t="s">
        <v>6293</v>
      </c>
    </row>
    <row r="3825" ht="14.25" customHeight="1">
      <c r="A3825" s="1" t="s">
        <v>6294</v>
      </c>
      <c r="B3825" s="1" t="s">
        <v>6295</v>
      </c>
    </row>
    <row r="3826" ht="14.25" customHeight="1">
      <c r="A3826" s="1" t="s">
        <v>6296</v>
      </c>
      <c r="B3826" s="1" t="s">
        <v>6297</v>
      </c>
    </row>
    <row r="3827" ht="14.25" customHeight="1">
      <c r="A3827" s="1" t="s">
        <v>6298</v>
      </c>
      <c r="B3827" s="1" t="s">
        <v>6299</v>
      </c>
    </row>
    <row r="3828" ht="14.25" customHeight="1">
      <c r="A3828" s="1" t="s">
        <v>6300</v>
      </c>
      <c r="B3828" s="1" t="s">
        <v>6301</v>
      </c>
    </row>
    <row r="3829" ht="14.25" customHeight="1">
      <c r="A3829" s="1" t="s">
        <v>6302</v>
      </c>
      <c r="B3829" s="1" t="s">
        <v>6303</v>
      </c>
    </row>
    <row r="3830" ht="14.25" customHeight="1">
      <c r="A3830" s="1" t="s">
        <v>6304</v>
      </c>
      <c r="B3830" s="1" t="s">
        <v>6305</v>
      </c>
    </row>
    <row r="3831" ht="14.25" customHeight="1">
      <c r="A3831" s="1" t="s">
        <v>6306</v>
      </c>
      <c r="B3831" s="1" t="s">
        <v>6307</v>
      </c>
    </row>
    <row r="3832" ht="14.25" customHeight="1">
      <c r="A3832" s="1" t="s">
        <v>6308</v>
      </c>
      <c r="B3832" s="1" t="s">
        <v>6309</v>
      </c>
    </row>
    <row r="3833" ht="14.25" customHeight="1">
      <c r="A3833" s="1" t="s">
        <v>6310</v>
      </c>
      <c r="B3833" s="1" t="s">
        <v>1123</v>
      </c>
    </row>
    <row r="3834" ht="14.25" customHeight="1">
      <c r="A3834" s="1" t="s">
        <v>6311</v>
      </c>
      <c r="B3834" s="1" t="s">
        <v>532</v>
      </c>
    </row>
    <row r="3835" ht="14.25" customHeight="1">
      <c r="A3835" s="1" t="s">
        <v>6312</v>
      </c>
      <c r="B3835" s="1" t="s">
        <v>2070</v>
      </c>
    </row>
    <row r="3836" ht="14.25" customHeight="1">
      <c r="A3836" s="1" t="s">
        <v>6313</v>
      </c>
    </row>
    <row r="3837" ht="14.25" customHeight="1">
      <c r="A3837" s="1" t="s">
        <v>6314</v>
      </c>
      <c r="B3837" s="1" t="s">
        <v>6315</v>
      </c>
    </row>
    <row r="3838" ht="14.25" customHeight="1">
      <c r="A3838" s="1" t="s">
        <v>6316</v>
      </c>
      <c r="B3838" s="1" t="s">
        <v>6317</v>
      </c>
    </row>
    <row r="3839" ht="14.25" customHeight="1">
      <c r="A3839" s="1" t="s">
        <v>6318</v>
      </c>
      <c r="B3839" s="1" t="s">
        <v>6315</v>
      </c>
    </row>
    <row r="3840" ht="14.25" customHeight="1">
      <c r="A3840" s="1" t="s">
        <v>6319</v>
      </c>
      <c r="B3840" s="1" t="s">
        <v>2070</v>
      </c>
    </row>
    <row r="3841" ht="14.25" customHeight="1">
      <c r="A3841" s="1" t="s">
        <v>6320</v>
      </c>
      <c r="B3841" s="1" t="s">
        <v>6321</v>
      </c>
    </row>
    <row r="3842" ht="14.25" customHeight="1">
      <c r="A3842" s="1" t="s">
        <v>6322</v>
      </c>
      <c r="B3842" s="1" t="s">
        <v>6321</v>
      </c>
    </row>
    <row r="3843" ht="14.25" customHeight="1">
      <c r="A3843" s="1" t="s">
        <v>6323</v>
      </c>
      <c r="B3843" s="1" t="s">
        <v>6321</v>
      </c>
    </row>
    <row r="3844" ht="14.25" customHeight="1">
      <c r="A3844" s="1" t="s">
        <v>6324</v>
      </c>
      <c r="B3844" s="1" t="s">
        <v>6321</v>
      </c>
    </row>
    <row r="3845" ht="14.25" customHeight="1">
      <c r="A3845" s="1" t="s">
        <v>6325</v>
      </c>
      <c r="B3845" s="1" t="s">
        <v>6321</v>
      </c>
    </row>
    <row r="3846" ht="14.25" customHeight="1">
      <c r="A3846" s="1" t="s">
        <v>6326</v>
      </c>
      <c r="B3846" s="1" t="s">
        <v>6321</v>
      </c>
    </row>
    <row r="3847" ht="14.25" customHeight="1">
      <c r="A3847" s="1" t="s">
        <v>6327</v>
      </c>
      <c r="B3847" s="1" t="s">
        <v>6321</v>
      </c>
    </row>
    <row r="3848" ht="14.25" customHeight="1">
      <c r="A3848" s="1" t="s">
        <v>6328</v>
      </c>
      <c r="B3848" s="1" t="s">
        <v>6321</v>
      </c>
    </row>
    <row r="3849" ht="14.25" customHeight="1">
      <c r="A3849" s="1" t="s">
        <v>6329</v>
      </c>
      <c r="B3849" s="1" t="s">
        <v>6321</v>
      </c>
    </row>
    <row r="3850" ht="14.25" customHeight="1">
      <c r="A3850" s="1" t="s">
        <v>6330</v>
      </c>
      <c r="B3850" s="1" t="s">
        <v>6321</v>
      </c>
    </row>
    <row r="3851" ht="14.25" customHeight="1">
      <c r="A3851" s="1" t="s">
        <v>6331</v>
      </c>
      <c r="B3851" s="1" t="s">
        <v>6321</v>
      </c>
    </row>
    <row r="3852" ht="14.25" customHeight="1">
      <c r="A3852" s="1" t="s">
        <v>6332</v>
      </c>
      <c r="B3852" s="1" t="s">
        <v>6333</v>
      </c>
    </row>
    <row r="3853" ht="14.25" customHeight="1">
      <c r="A3853" s="1" t="s">
        <v>6334</v>
      </c>
      <c r="B3853" s="1" t="s">
        <v>1027</v>
      </c>
    </row>
    <row r="3854" ht="14.25" customHeight="1">
      <c r="A3854" s="1" t="s">
        <v>6335</v>
      </c>
      <c r="B3854" s="1" t="s">
        <v>3922</v>
      </c>
    </row>
    <row r="3855" ht="14.25" customHeight="1">
      <c r="A3855" s="1" t="s">
        <v>6336</v>
      </c>
      <c r="B3855" s="1" t="s">
        <v>6337</v>
      </c>
    </row>
    <row r="3856" ht="14.25" customHeight="1">
      <c r="A3856" s="1" t="s">
        <v>6338</v>
      </c>
      <c r="B3856" s="1" t="s">
        <v>4665</v>
      </c>
    </row>
    <row r="3857" ht="14.25" customHeight="1">
      <c r="A3857" s="1" t="s">
        <v>6339</v>
      </c>
      <c r="B3857" s="1" t="s">
        <v>5817</v>
      </c>
    </row>
    <row r="3858" ht="14.25" customHeight="1">
      <c r="A3858" s="1" t="s">
        <v>6340</v>
      </c>
      <c r="B3858" s="1" t="s">
        <v>2417</v>
      </c>
    </row>
    <row r="3859" ht="14.25" customHeight="1">
      <c r="A3859" s="1" t="s">
        <v>6341</v>
      </c>
      <c r="B3859" s="1" t="s">
        <v>6342</v>
      </c>
    </row>
    <row r="3860" ht="14.25" customHeight="1">
      <c r="A3860" s="1" t="s">
        <v>6343</v>
      </c>
      <c r="B3860" s="1" t="s">
        <v>6344</v>
      </c>
    </row>
    <row r="3861" ht="14.25" customHeight="1">
      <c r="A3861" s="1" t="s">
        <v>6345</v>
      </c>
      <c r="B3861" s="1" t="s">
        <v>6346</v>
      </c>
    </row>
    <row r="3862" ht="14.25" customHeight="1">
      <c r="A3862" s="1" t="s">
        <v>6347</v>
      </c>
      <c r="B3862" s="1" t="s">
        <v>6348</v>
      </c>
    </row>
    <row r="3863" ht="14.25" customHeight="1">
      <c r="A3863" s="1" t="s">
        <v>6349</v>
      </c>
      <c r="B3863" s="1" t="s">
        <v>910</v>
      </c>
    </row>
    <row r="3864" ht="14.25" customHeight="1">
      <c r="A3864" s="1" t="s">
        <v>6350</v>
      </c>
      <c r="B3864" s="1" t="s">
        <v>6351</v>
      </c>
    </row>
    <row r="3865" ht="14.25" customHeight="1">
      <c r="A3865" s="1" t="s">
        <v>6352</v>
      </c>
      <c r="B3865" s="1" t="s">
        <v>293</v>
      </c>
    </row>
    <row r="3866" ht="14.25" customHeight="1">
      <c r="A3866" s="1" t="s">
        <v>6353</v>
      </c>
      <c r="B3866" s="1" t="s">
        <v>1205</v>
      </c>
    </row>
    <row r="3867" ht="14.25" customHeight="1">
      <c r="A3867" s="1" t="s">
        <v>6354</v>
      </c>
      <c r="B3867" s="1" t="s">
        <v>293</v>
      </c>
    </row>
    <row r="3868" ht="14.25" customHeight="1">
      <c r="A3868" s="1" t="s">
        <v>6355</v>
      </c>
      <c r="B3868" s="1" t="s">
        <v>1205</v>
      </c>
    </row>
    <row r="3869" ht="14.25" customHeight="1">
      <c r="A3869" s="1" t="s">
        <v>6356</v>
      </c>
      <c r="B3869" s="1" t="s">
        <v>293</v>
      </c>
    </row>
    <row r="3870" ht="14.25" customHeight="1">
      <c r="A3870" s="1" t="s">
        <v>6357</v>
      </c>
      <c r="B3870" s="1" t="s">
        <v>1205</v>
      </c>
    </row>
    <row r="3871" ht="14.25" customHeight="1">
      <c r="A3871" s="1" t="s">
        <v>6358</v>
      </c>
      <c r="B3871" s="1" t="s">
        <v>1205</v>
      </c>
    </row>
    <row r="3872" ht="14.25" customHeight="1">
      <c r="A3872" s="1" t="s">
        <v>6359</v>
      </c>
      <c r="B3872" s="1" t="s">
        <v>6360</v>
      </c>
    </row>
    <row r="3873" ht="14.25" customHeight="1">
      <c r="A3873" s="1" t="s">
        <v>6361</v>
      </c>
      <c r="B3873" s="1" t="s">
        <v>6362</v>
      </c>
    </row>
    <row r="3874" ht="14.25" customHeight="1">
      <c r="A3874" s="1" t="s">
        <v>6363</v>
      </c>
    </row>
    <row r="3875" ht="14.25" customHeight="1">
      <c r="A3875" s="1" t="s">
        <v>6364</v>
      </c>
      <c r="B3875" s="1" t="s">
        <v>6362</v>
      </c>
    </row>
    <row r="3876" ht="14.25" customHeight="1">
      <c r="A3876" s="1" t="s">
        <v>6365</v>
      </c>
      <c r="B3876" s="1" t="s">
        <v>1205</v>
      </c>
    </row>
    <row r="3877" ht="14.25" customHeight="1">
      <c r="A3877" s="1" t="s">
        <v>6366</v>
      </c>
      <c r="B3877" s="1" t="s">
        <v>6367</v>
      </c>
    </row>
    <row r="3878" ht="14.25" customHeight="1">
      <c r="A3878" s="1" t="s">
        <v>6368</v>
      </c>
    </row>
    <row r="3879" ht="14.25" customHeight="1">
      <c r="A3879" s="1" t="s">
        <v>6369</v>
      </c>
      <c r="B3879" s="1" t="s">
        <v>3825</v>
      </c>
    </row>
    <row r="3880" ht="14.25" customHeight="1">
      <c r="A3880" s="1" t="s">
        <v>6370</v>
      </c>
      <c r="B3880" s="1" t="s">
        <v>3030</v>
      </c>
    </row>
    <row r="3881" ht="14.25" customHeight="1">
      <c r="A3881" s="1" t="s">
        <v>6371</v>
      </c>
    </row>
    <row r="3882" ht="14.25" customHeight="1">
      <c r="A3882" s="1" t="s">
        <v>6372</v>
      </c>
    </row>
    <row r="3883" ht="14.25" customHeight="1">
      <c r="A3883" s="1" t="s">
        <v>6373</v>
      </c>
    </row>
    <row r="3884" ht="14.25" customHeight="1">
      <c r="A3884" s="1" t="s">
        <v>6374</v>
      </c>
    </row>
    <row r="3885" ht="14.25" customHeight="1">
      <c r="A3885" s="1" t="s">
        <v>6375</v>
      </c>
    </row>
    <row r="3886" ht="14.25" customHeight="1">
      <c r="A3886" s="1" t="s">
        <v>6376</v>
      </c>
    </row>
    <row r="3887" ht="14.25" customHeight="1">
      <c r="A3887" s="1" t="s">
        <v>6377</v>
      </c>
      <c r="B3887" s="1" t="s">
        <v>1205</v>
      </c>
    </row>
    <row r="3888" ht="14.25" customHeight="1">
      <c r="A3888" s="1" t="s">
        <v>6378</v>
      </c>
      <c r="B3888" s="1" t="s">
        <v>6379</v>
      </c>
    </row>
    <row r="3889" ht="14.25" customHeight="1">
      <c r="A3889" s="1" t="s">
        <v>6380</v>
      </c>
    </row>
    <row r="3890" ht="14.25" customHeight="1">
      <c r="A3890" s="1" t="s">
        <v>6381</v>
      </c>
      <c r="B3890" s="1" t="s">
        <v>480</v>
      </c>
    </row>
    <row r="3891" ht="14.25" customHeight="1">
      <c r="A3891" s="1" t="s">
        <v>6382</v>
      </c>
    </row>
    <row r="3892" ht="14.25" customHeight="1">
      <c r="A3892" s="1" t="s">
        <v>6383</v>
      </c>
    </row>
    <row r="3893" ht="14.25" customHeight="1">
      <c r="A3893" s="1" t="s">
        <v>6384</v>
      </c>
    </row>
    <row r="3894" ht="14.25" customHeight="1">
      <c r="A3894" s="1" t="s">
        <v>6385</v>
      </c>
    </row>
    <row r="3895" ht="14.25" customHeight="1">
      <c r="A3895" s="1" t="s">
        <v>6386</v>
      </c>
      <c r="B3895" s="1" t="s">
        <v>1205</v>
      </c>
    </row>
    <row r="3896" ht="14.25" customHeight="1">
      <c r="A3896" s="1" t="s">
        <v>6387</v>
      </c>
      <c r="B3896" s="1" t="s">
        <v>6379</v>
      </c>
    </row>
    <row r="3897" ht="14.25" customHeight="1">
      <c r="A3897" s="1" t="s">
        <v>6388</v>
      </c>
      <c r="B3897" s="1" t="s">
        <v>6389</v>
      </c>
    </row>
    <row r="3898" ht="14.25" customHeight="1">
      <c r="A3898" s="1" t="s">
        <v>6390</v>
      </c>
      <c r="B3898" s="1" t="s">
        <v>6391</v>
      </c>
    </row>
    <row r="3899" ht="14.25" customHeight="1">
      <c r="A3899" s="1" t="s">
        <v>6392</v>
      </c>
      <c r="B3899" s="1" t="s">
        <v>6393</v>
      </c>
    </row>
    <row r="3900" ht="14.25" customHeight="1">
      <c r="A3900" s="1" t="s">
        <v>6394</v>
      </c>
      <c r="B3900" s="1" t="s">
        <v>1027</v>
      </c>
    </row>
    <row r="3901" ht="14.25" customHeight="1">
      <c r="A3901" s="1" t="s">
        <v>6395</v>
      </c>
      <c r="B3901" s="1" t="s">
        <v>3608</v>
      </c>
    </row>
    <row r="3902" ht="14.25" customHeight="1">
      <c r="A3902" s="1" t="s">
        <v>6396</v>
      </c>
      <c r="B3902" s="1" t="s">
        <v>6397</v>
      </c>
    </row>
    <row r="3903" ht="14.25" customHeight="1">
      <c r="A3903" s="1" t="s">
        <v>6398</v>
      </c>
      <c r="B3903" s="1" t="s">
        <v>6399</v>
      </c>
    </row>
    <row r="3904" ht="14.25" customHeight="1">
      <c r="A3904" s="1" t="s">
        <v>6400</v>
      </c>
      <c r="B3904" s="1" t="s">
        <v>6401</v>
      </c>
    </row>
    <row r="3905" ht="14.25" customHeight="1">
      <c r="A3905" s="1" t="s">
        <v>6402</v>
      </c>
      <c r="B3905" s="1" t="s">
        <v>6403</v>
      </c>
    </row>
    <row r="3906" ht="14.25" customHeight="1">
      <c r="A3906" s="1" t="s">
        <v>6404</v>
      </c>
      <c r="B3906" s="1" t="s">
        <v>6405</v>
      </c>
    </row>
    <row r="3907" ht="14.25" customHeight="1">
      <c r="A3907" s="1" t="s">
        <v>6406</v>
      </c>
    </row>
    <row r="3908" ht="14.25" customHeight="1">
      <c r="A3908" s="1" t="s">
        <v>6407</v>
      </c>
      <c r="B3908" s="1" t="s">
        <v>3564</v>
      </c>
    </row>
    <row r="3909" ht="14.25" customHeight="1">
      <c r="A3909" s="1" t="s">
        <v>6408</v>
      </c>
      <c r="B3909" s="1" t="s">
        <v>6409</v>
      </c>
    </row>
    <row r="3910" ht="14.25" customHeight="1">
      <c r="A3910" s="1" t="s">
        <v>6410</v>
      </c>
      <c r="B3910" s="1" t="s">
        <v>6411</v>
      </c>
    </row>
    <row r="3911" ht="14.25" customHeight="1">
      <c r="A3911" s="1" t="s">
        <v>6412</v>
      </c>
      <c r="B3911" s="1" t="s">
        <v>6413</v>
      </c>
    </row>
    <row r="3912" ht="14.25" customHeight="1">
      <c r="A3912" s="1" t="s">
        <v>6414</v>
      </c>
    </row>
    <row r="3913" ht="14.25" customHeight="1">
      <c r="A3913" s="1" t="s">
        <v>6415</v>
      </c>
      <c r="B3913" s="1" t="s">
        <v>6413</v>
      </c>
    </row>
    <row r="3914" ht="14.25" customHeight="1">
      <c r="A3914" s="1" t="s">
        <v>6416</v>
      </c>
    </row>
    <row r="3915" ht="14.25" customHeight="1">
      <c r="A3915" s="1" t="s">
        <v>6417</v>
      </c>
      <c r="B3915" s="1" t="s">
        <v>6413</v>
      </c>
    </row>
    <row r="3916" ht="14.25" customHeight="1">
      <c r="A3916" s="1" t="s">
        <v>6418</v>
      </c>
      <c r="B3916" s="1" t="s">
        <v>6401</v>
      </c>
    </row>
    <row r="3917" ht="14.25" customHeight="1">
      <c r="A3917" s="1" t="s">
        <v>6419</v>
      </c>
    </row>
    <row r="3918" ht="14.25" customHeight="1">
      <c r="A3918" s="1" t="s">
        <v>6420</v>
      </c>
    </row>
    <row r="3919" ht="14.25" customHeight="1">
      <c r="A3919" s="1" t="s">
        <v>6421</v>
      </c>
      <c r="B3919" s="1" t="s">
        <v>6422</v>
      </c>
    </row>
    <row r="3920" ht="14.25" customHeight="1">
      <c r="A3920" s="1" t="s">
        <v>6423</v>
      </c>
      <c r="B3920" s="1" t="s">
        <v>6424</v>
      </c>
    </row>
    <row r="3921" ht="14.25" customHeight="1">
      <c r="A3921" s="1" t="s">
        <v>6425</v>
      </c>
    </row>
    <row r="3922" ht="14.25" customHeight="1">
      <c r="A3922" s="1" t="s">
        <v>6426</v>
      </c>
    </row>
    <row r="3923" ht="14.25" customHeight="1">
      <c r="A3923" s="1" t="s">
        <v>6427</v>
      </c>
    </row>
    <row r="3924" ht="14.25" customHeight="1">
      <c r="A3924" s="1" t="s">
        <v>6428</v>
      </c>
    </row>
    <row r="3925" ht="14.25" customHeight="1">
      <c r="A3925" s="1" t="s">
        <v>6429</v>
      </c>
    </row>
    <row r="3926" ht="14.25" customHeight="1">
      <c r="A3926" s="1" t="s">
        <v>6430</v>
      </c>
    </row>
    <row r="3927" ht="14.25" customHeight="1">
      <c r="A3927" s="1" t="s">
        <v>6431</v>
      </c>
    </row>
    <row r="3928" ht="14.25" customHeight="1">
      <c r="A3928" s="1" t="s">
        <v>6432</v>
      </c>
    </row>
    <row r="3929" ht="14.25" customHeight="1">
      <c r="A3929" s="1" t="s">
        <v>6433</v>
      </c>
      <c r="B3929" s="1" t="s">
        <v>3283</v>
      </c>
    </row>
    <row r="3930" ht="14.25" customHeight="1">
      <c r="A3930" s="1" t="s">
        <v>6434</v>
      </c>
      <c r="B3930" s="1" t="s">
        <v>279</v>
      </c>
    </row>
    <row r="3931" ht="14.25" customHeight="1">
      <c r="A3931" s="1" t="s">
        <v>6435</v>
      </c>
      <c r="B3931" s="1" t="s">
        <v>3283</v>
      </c>
    </row>
    <row r="3932" ht="14.25" customHeight="1">
      <c r="A3932" s="1" t="s">
        <v>6436</v>
      </c>
      <c r="B3932" s="1" t="s">
        <v>6437</v>
      </c>
    </row>
    <row r="3933" ht="14.25" customHeight="1">
      <c r="A3933" s="1" t="s">
        <v>6438</v>
      </c>
      <c r="B3933" s="1" t="s">
        <v>6424</v>
      </c>
    </row>
    <row r="3934" ht="14.25" customHeight="1">
      <c r="A3934" s="1" t="s">
        <v>6439</v>
      </c>
      <c r="B3934" s="1" t="s">
        <v>6440</v>
      </c>
    </row>
    <row r="3935" ht="14.25" customHeight="1">
      <c r="A3935" s="1" t="s">
        <v>6441</v>
      </c>
      <c r="B3935" s="1" t="s">
        <v>6442</v>
      </c>
    </row>
    <row r="3936" ht="14.25" customHeight="1">
      <c r="A3936" s="1" t="s">
        <v>6443</v>
      </c>
    </row>
    <row r="3937" ht="14.25" customHeight="1">
      <c r="A3937" s="1" t="s">
        <v>6444</v>
      </c>
      <c r="B3937" s="1" t="s">
        <v>6445</v>
      </c>
    </row>
    <row r="3938" ht="14.25" customHeight="1">
      <c r="A3938" s="1" t="s">
        <v>6446</v>
      </c>
      <c r="B3938" s="1" t="s">
        <v>6447</v>
      </c>
    </row>
    <row r="3939" ht="14.25" customHeight="1">
      <c r="A3939" s="1" t="s">
        <v>6448</v>
      </c>
    </row>
    <row r="3940" ht="14.25" customHeight="1">
      <c r="A3940" s="1" t="s">
        <v>6449</v>
      </c>
      <c r="B3940" s="1" t="s">
        <v>6450</v>
      </c>
    </row>
    <row r="3941" ht="14.25" customHeight="1">
      <c r="A3941" s="1" t="s">
        <v>6451</v>
      </c>
      <c r="B3941" s="1" t="s">
        <v>6445</v>
      </c>
    </row>
    <row r="3942" ht="14.25" customHeight="1">
      <c r="A3942" s="1" t="s">
        <v>6452</v>
      </c>
      <c r="B3942" s="1" t="s">
        <v>6453</v>
      </c>
    </row>
    <row r="3943" ht="14.25" customHeight="1">
      <c r="A3943" s="1" t="s">
        <v>6454</v>
      </c>
      <c r="B3943" s="1" t="s">
        <v>6455</v>
      </c>
    </row>
    <row r="3944" ht="14.25" customHeight="1">
      <c r="A3944" s="1" t="s">
        <v>6456</v>
      </c>
      <c r="B3944" s="1" t="s">
        <v>6457</v>
      </c>
    </row>
    <row r="3945" ht="14.25" customHeight="1">
      <c r="A3945" s="1" t="s">
        <v>6458</v>
      </c>
      <c r="B3945" s="1" t="s">
        <v>812</v>
      </c>
    </row>
    <row r="3946" ht="14.25" customHeight="1">
      <c r="A3946" s="1" t="s">
        <v>6459</v>
      </c>
      <c r="B3946" s="1" t="s">
        <v>6460</v>
      </c>
    </row>
    <row r="3947" ht="14.25" customHeight="1">
      <c r="A3947" s="1" t="s">
        <v>6461</v>
      </c>
    </row>
    <row r="3948" ht="14.25" customHeight="1">
      <c r="A3948" s="1" t="s">
        <v>6462</v>
      </c>
      <c r="B3948" s="1" t="s">
        <v>6463</v>
      </c>
    </row>
    <row r="3949" ht="14.25" customHeight="1">
      <c r="A3949" s="1" t="s">
        <v>6464</v>
      </c>
      <c r="B3949" s="1" t="s">
        <v>6465</v>
      </c>
    </row>
    <row r="3950" ht="14.25" customHeight="1">
      <c r="A3950" s="1" t="s">
        <v>6466</v>
      </c>
      <c r="B3950" s="1" t="s">
        <v>6467</v>
      </c>
    </row>
    <row r="3951" ht="14.25" customHeight="1">
      <c r="A3951" s="1" t="s">
        <v>6468</v>
      </c>
      <c r="B3951" s="1" t="s">
        <v>6469</v>
      </c>
    </row>
    <row r="3952" ht="14.25" customHeight="1">
      <c r="A3952" s="1" t="s">
        <v>6470</v>
      </c>
      <c r="B3952" s="1" t="s">
        <v>6471</v>
      </c>
    </row>
    <row r="3953" ht="14.25" customHeight="1">
      <c r="A3953" s="1" t="s">
        <v>6472</v>
      </c>
      <c r="B3953" s="1" t="s">
        <v>6473</v>
      </c>
    </row>
    <row r="3954" ht="14.25" customHeight="1">
      <c r="A3954" s="1" t="s">
        <v>6474</v>
      </c>
      <c r="B3954" s="1" t="s">
        <v>6475</v>
      </c>
    </row>
    <row r="3955" ht="14.25" customHeight="1">
      <c r="A3955" s="1" t="s">
        <v>6476</v>
      </c>
      <c r="B3955" s="1" t="s">
        <v>6477</v>
      </c>
    </row>
    <row r="3956" ht="14.25" customHeight="1">
      <c r="A3956" s="1" t="s">
        <v>6478</v>
      </c>
      <c r="B3956" s="1" t="s">
        <v>532</v>
      </c>
    </row>
    <row r="3957" ht="14.25" customHeight="1">
      <c r="A3957" s="1" t="s">
        <v>6479</v>
      </c>
      <c r="B3957" s="1" t="s">
        <v>279</v>
      </c>
    </row>
    <row r="3958" ht="14.25" customHeight="1">
      <c r="A3958" s="1" t="s">
        <v>6480</v>
      </c>
      <c r="B3958" s="1" t="s">
        <v>6422</v>
      </c>
    </row>
    <row r="3959" ht="14.25" customHeight="1">
      <c r="A3959" s="1" t="s">
        <v>6481</v>
      </c>
      <c r="B3959" s="1" t="s">
        <v>6482</v>
      </c>
    </row>
    <row r="3960" ht="14.25" customHeight="1">
      <c r="A3960" s="1" t="s">
        <v>6483</v>
      </c>
      <c r="B3960" s="1" t="s">
        <v>6484</v>
      </c>
    </row>
    <row r="3961" ht="14.25" customHeight="1">
      <c r="A3961" s="1" t="s">
        <v>6485</v>
      </c>
      <c r="B3961" s="1" t="s">
        <v>279</v>
      </c>
    </row>
    <row r="3962" ht="14.25" customHeight="1">
      <c r="A3962" s="1" t="s">
        <v>6486</v>
      </c>
      <c r="B3962" s="1" t="s">
        <v>6487</v>
      </c>
    </row>
    <row r="3963" ht="14.25" customHeight="1">
      <c r="A3963" s="1" t="s">
        <v>6488</v>
      </c>
      <c r="B3963" s="1" t="s">
        <v>279</v>
      </c>
    </row>
    <row r="3964" ht="14.25" customHeight="1">
      <c r="A3964" s="1" t="s">
        <v>6489</v>
      </c>
      <c r="B3964" s="1" t="s">
        <v>6490</v>
      </c>
    </row>
    <row r="3965" ht="14.25" customHeight="1">
      <c r="A3965" s="1" t="s">
        <v>6491</v>
      </c>
      <c r="B3965" s="1" t="s">
        <v>6492</v>
      </c>
    </row>
    <row r="3966" ht="14.25" customHeight="1">
      <c r="A3966" s="1" t="s">
        <v>6493</v>
      </c>
      <c r="B3966" s="1" t="s">
        <v>6494</v>
      </c>
    </row>
    <row r="3967" ht="14.25" customHeight="1">
      <c r="A3967" s="1" t="s">
        <v>6495</v>
      </c>
      <c r="B3967" s="1" t="s">
        <v>3587</v>
      </c>
    </row>
    <row r="3968" ht="14.25" customHeight="1">
      <c r="A3968" s="1" t="s">
        <v>6496</v>
      </c>
      <c r="B3968" s="1" t="s">
        <v>6497</v>
      </c>
    </row>
    <row r="3969" ht="14.25" customHeight="1">
      <c r="A3969" s="1" t="s">
        <v>6498</v>
      </c>
      <c r="B3969" s="1" t="s">
        <v>6497</v>
      </c>
    </row>
    <row r="3970" ht="14.25" customHeight="1">
      <c r="A3970" s="1" t="s">
        <v>6499</v>
      </c>
      <c r="B3970" s="1" t="s">
        <v>4030</v>
      </c>
    </row>
    <row r="3971" ht="14.25" customHeight="1">
      <c r="A3971" s="1" t="s">
        <v>6500</v>
      </c>
      <c r="B3971" s="1" t="s">
        <v>1936</v>
      </c>
    </row>
    <row r="3972" ht="14.25" customHeight="1">
      <c r="A3972" s="1" t="s">
        <v>6501</v>
      </c>
      <c r="B3972" s="1" t="s">
        <v>5533</v>
      </c>
    </row>
    <row r="3973" ht="14.25" customHeight="1">
      <c r="A3973" s="1" t="s">
        <v>6502</v>
      </c>
      <c r="B3973" s="1" t="s">
        <v>293</v>
      </c>
    </row>
    <row r="3974" ht="14.25" customHeight="1">
      <c r="A3974" s="1" t="s">
        <v>6503</v>
      </c>
    </row>
    <row r="3975" ht="14.25" customHeight="1">
      <c r="A3975" s="1" t="s">
        <v>6504</v>
      </c>
    </row>
    <row r="3976" ht="14.25" customHeight="1">
      <c r="A3976" s="1" t="s">
        <v>6505</v>
      </c>
      <c r="B3976" s="1" t="s">
        <v>6506</v>
      </c>
    </row>
    <row r="3977" ht="14.25" customHeight="1">
      <c r="A3977" s="1" t="s">
        <v>6507</v>
      </c>
      <c r="B3977" s="1" t="s">
        <v>1453</v>
      </c>
    </row>
    <row r="3978" ht="14.25" customHeight="1">
      <c r="A3978" s="1" t="s">
        <v>6508</v>
      </c>
    </row>
    <row r="3979" ht="14.25" customHeight="1">
      <c r="A3979" s="1" t="s">
        <v>6509</v>
      </c>
    </row>
    <row r="3980" ht="14.25" customHeight="1">
      <c r="A3980" s="1" t="s">
        <v>6510</v>
      </c>
      <c r="B3980" s="1" t="s">
        <v>6511</v>
      </c>
    </row>
    <row r="3981" ht="14.25" customHeight="1">
      <c r="A3981" s="1" t="s">
        <v>6512</v>
      </c>
      <c r="B3981" s="1" t="s">
        <v>6513</v>
      </c>
    </row>
    <row r="3982" ht="14.25" customHeight="1">
      <c r="A3982" s="1" t="s">
        <v>6514</v>
      </c>
      <c r="B3982" s="1" t="s">
        <v>1936</v>
      </c>
    </row>
    <row r="3983" ht="14.25" customHeight="1">
      <c r="A3983" s="1" t="s">
        <v>6515</v>
      </c>
    </row>
    <row r="3984" ht="14.25" customHeight="1">
      <c r="A3984" s="1" t="s">
        <v>6516</v>
      </c>
    </row>
    <row r="3985" ht="14.25" customHeight="1">
      <c r="A3985" s="1" t="s">
        <v>6517</v>
      </c>
    </row>
    <row r="3986" ht="14.25" customHeight="1">
      <c r="A3986" s="1" t="s">
        <v>6518</v>
      </c>
    </row>
    <row r="3987" ht="14.25" customHeight="1">
      <c r="A3987" s="1" t="s">
        <v>6519</v>
      </c>
    </row>
    <row r="3988" ht="14.25" customHeight="1">
      <c r="A3988" s="1" t="s">
        <v>6520</v>
      </c>
      <c r="B3988" s="1" t="s">
        <v>1416</v>
      </c>
    </row>
    <row r="3989" ht="14.25" customHeight="1">
      <c r="A3989" s="1" t="s">
        <v>6521</v>
      </c>
    </row>
    <row r="3990" ht="14.25" customHeight="1">
      <c r="A3990" s="1" t="s">
        <v>6522</v>
      </c>
    </row>
    <row r="3991" ht="14.25" customHeight="1">
      <c r="A3991" s="1" t="s">
        <v>6523</v>
      </c>
      <c r="B3991" s="1" t="s">
        <v>5533</v>
      </c>
    </row>
    <row r="3992" ht="14.25" customHeight="1">
      <c r="A3992" s="1" t="s">
        <v>6524</v>
      </c>
      <c r="B3992" s="1" t="s">
        <v>1453</v>
      </c>
    </row>
    <row r="3993" ht="14.25" customHeight="1">
      <c r="A3993" s="1" t="s">
        <v>6525</v>
      </c>
      <c r="B3993" s="1" t="s">
        <v>1936</v>
      </c>
    </row>
    <row r="3994" ht="14.25" customHeight="1">
      <c r="A3994" s="1" t="s">
        <v>6526</v>
      </c>
      <c r="B3994" s="1" t="s">
        <v>6511</v>
      </c>
    </row>
    <row r="3995" ht="14.25" customHeight="1">
      <c r="A3995" s="1" t="s">
        <v>6527</v>
      </c>
      <c r="B3995" s="1" t="s">
        <v>6528</v>
      </c>
    </row>
    <row r="3996" ht="14.25" customHeight="1">
      <c r="A3996" s="1" t="s">
        <v>6529</v>
      </c>
      <c r="B3996" s="1" t="s">
        <v>1936</v>
      </c>
    </row>
    <row r="3997" ht="14.25" customHeight="1">
      <c r="A3997" s="1" t="s">
        <v>6530</v>
      </c>
      <c r="B3997" s="1" t="s">
        <v>603</v>
      </c>
    </row>
    <row r="3998" ht="14.25" customHeight="1">
      <c r="A3998" s="1" t="s">
        <v>6531</v>
      </c>
      <c r="B3998" s="1" t="s">
        <v>5533</v>
      </c>
    </row>
    <row r="3999" ht="14.25" customHeight="1">
      <c r="A3999" s="1" t="s">
        <v>6532</v>
      </c>
      <c r="B3999" s="1" t="s">
        <v>6506</v>
      </c>
    </row>
    <row r="4000" ht="14.25" customHeight="1">
      <c r="A4000" s="1" t="s">
        <v>6533</v>
      </c>
    </row>
    <row r="4001" ht="14.25" customHeight="1">
      <c r="A4001" s="1" t="s">
        <v>6534</v>
      </c>
      <c r="B4001" s="1" t="s">
        <v>6535</v>
      </c>
    </row>
    <row r="4002" ht="14.25" customHeight="1">
      <c r="A4002" s="1" t="s">
        <v>6536</v>
      </c>
      <c r="B4002" s="1" t="s">
        <v>6537</v>
      </c>
    </row>
    <row r="4003" ht="14.25" customHeight="1">
      <c r="A4003" s="1" t="s">
        <v>6538</v>
      </c>
      <c r="B4003" s="1" t="s">
        <v>293</v>
      </c>
    </row>
    <row r="4004" ht="14.25" customHeight="1">
      <c r="A4004" s="1" t="s">
        <v>6539</v>
      </c>
      <c r="B4004" s="1" t="s">
        <v>6540</v>
      </c>
    </row>
    <row r="4005" ht="14.25" customHeight="1">
      <c r="A4005" s="1" t="s">
        <v>6541</v>
      </c>
      <c r="B4005" s="1" t="s">
        <v>6542</v>
      </c>
    </row>
    <row r="4006" ht="14.25" customHeight="1">
      <c r="A4006" s="1" t="s">
        <v>6543</v>
      </c>
      <c r="B4006" s="1" t="s">
        <v>293</v>
      </c>
    </row>
    <row r="4007" ht="14.25" customHeight="1">
      <c r="A4007" s="1" t="s">
        <v>6544</v>
      </c>
      <c r="B4007" s="1" t="s">
        <v>5533</v>
      </c>
    </row>
    <row r="4008" ht="14.25" customHeight="1">
      <c r="A4008" s="1" t="s">
        <v>6545</v>
      </c>
      <c r="B4008" s="1" t="s">
        <v>1936</v>
      </c>
    </row>
    <row r="4009" ht="14.25" customHeight="1">
      <c r="A4009" s="1" t="s">
        <v>6546</v>
      </c>
      <c r="B4009" s="1" t="s">
        <v>6528</v>
      </c>
    </row>
    <row r="4010" ht="14.25" customHeight="1">
      <c r="A4010" s="1" t="s">
        <v>6547</v>
      </c>
      <c r="B4010" s="1" t="s">
        <v>1936</v>
      </c>
    </row>
    <row r="4011" ht="14.25" customHeight="1">
      <c r="A4011" s="1" t="s">
        <v>6548</v>
      </c>
    </row>
    <row r="4012" ht="14.25" customHeight="1">
      <c r="A4012" s="1" t="s">
        <v>6549</v>
      </c>
      <c r="B4012" s="1" t="s">
        <v>5533</v>
      </c>
    </row>
    <row r="4013" ht="14.25" customHeight="1">
      <c r="A4013" s="1" t="s">
        <v>6550</v>
      </c>
      <c r="B4013" s="1" t="s">
        <v>5533</v>
      </c>
    </row>
    <row r="4014" ht="14.25" customHeight="1">
      <c r="A4014" s="1" t="s">
        <v>6551</v>
      </c>
      <c r="B4014" s="1" t="s">
        <v>6513</v>
      </c>
    </row>
    <row r="4015" ht="14.25" customHeight="1">
      <c r="A4015" s="1" t="s">
        <v>6552</v>
      </c>
      <c r="B4015" s="1" t="s">
        <v>1936</v>
      </c>
    </row>
    <row r="4016" ht="14.25" customHeight="1">
      <c r="A4016" s="1" t="s">
        <v>6553</v>
      </c>
    </row>
    <row r="4017" ht="14.25" customHeight="1">
      <c r="A4017" s="1" t="s">
        <v>6554</v>
      </c>
      <c r="B4017" s="1" t="s">
        <v>6511</v>
      </c>
    </row>
    <row r="4018" ht="14.25" customHeight="1">
      <c r="A4018" s="1" t="s">
        <v>6555</v>
      </c>
      <c r="B4018" s="1" t="s">
        <v>480</v>
      </c>
    </row>
    <row r="4019" ht="14.25" customHeight="1">
      <c r="A4019" s="1" t="s">
        <v>6556</v>
      </c>
    </row>
    <row r="4020" ht="14.25" customHeight="1">
      <c r="A4020" s="1" t="s">
        <v>6557</v>
      </c>
      <c r="B4020" s="1" t="s">
        <v>6558</v>
      </c>
    </row>
    <row r="4021" ht="14.25" customHeight="1">
      <c r="A4021" s="1" t="s">
        <v>6559</v>
      </c>
    </row>
    <row r="4022" ht="14.25" customHeight="1">
      <c r="A4022" s="1" t="s">
        <v>6560</v>
      </c>
      <c r="B4022" s="1" t="s">
        <v>6561</v>
      </c>
    </row>
    <row r="4023" ht="14.25" customHeight="1">
      <c r="A4023" s="1" t="s">
        <v>6562</v>
      </c>
      <c r="B4023" s="1" t="s">
        <v>6563</v>
      </c>
    </row>
    <row r="4024" ht="14.25" customHeight="1">
      <c r="A4024" s="1" t="s">
        <v>6564</v>
      </c>
      <c r="B4024" s="1" t="s">
        <v>6565</v>
      </c>
    </row>
    <row r="4025" ht="14.25" customHeight="1">
      <c r="A4025" s="1" t="s">
        <v>6566</v>
      </c>
      <c r="B4025" s="1" t="s">
        <v>285</v>
      </c>
    </row>
    <row r="4026" ht="14.25" customHeight="1">
      <c r="A4026" s="1" t="s">
        <v>6567</v>
      </c>
      <c r="B4026" s="1" t="s">
        <v>6568</v>
      </c>
    </row>
    <row r="4027" ht="14.25" customHeight="1">
      <c r="A4027" s="1" t="s">
        <v>6569</v>
      </c>
      <c r="B4027" s="1" t="s">
        <v>6570</v>
      </c>
    </row>
    <row r="4028" ht="14.25" customHeight="1">
      <c r="A4028" s="1" t="s">
        <v>6571</v>
      </c>
      <c r="B4028" s="1" t="s">
        <v>6572</v>
      </c>
    </row>
    <row r="4029" ht="14.25" customHeight="1">
      <c r="A4029" s="1" t="s">
        <v>6573</v>
      </c>
      <c r="B4029" s="1" t="s">
        <v>111</v>
      </c>
    </row>
    <row r="4030" ht="14.25" customHeight="1">
      <c r="A4030" s="1" t="s">
        <v>6574</v>
      </c>
      <c r="B4030" s="1" t="s">
        <v>279</v>
      </c>
    </row>
    <row r="4031" ht="14.25" customHeight="1">
      <c r="A4031" s="1" t="s">
        <v>6575</v>
      </c>
      <c r="B4031" s="1" t="s">
        <v>6576</v>
      </c>
    </row>
    <row r="4032" ht="14.25" customHeight="1">
      <c r="A4032" s="1" t="s">
        <v>6577</v>
      </c>
      <c r="B4032" s="1" t="s">
        <v>6578</v>
      </c>
    </row>
    <row r="4033" ht="14.25" customHeight="1">
      <c r="A4033" s="1" t="s">
        <v>6579</v>
      </c>
      <c r="B4033" s="1" t="s">
        <v>6580</v>
      </c>
    </row>
    <row r="4034" ht="14.25" customHeight="1">
      <c r="A4034" s="1" t="s">
        <v>6581</v>
      </c>
      <c r="B4034" s="1" t="s">
        <v>6582</v>
      </c>
    </row>
    <row r="4035" ht="14.25" customHeight="1">
      <c r="A4035" s="1" t="s">
        <v>6583</v>
      </c>
      <c r="B4035" s="1" t="s">
        <v>6537</v>
      </c>
    </row>
    <row r="4036" ht="14.25" customHeight="1">
      <c r="A4036" s="1" t="s">
        <v>6584</v>
      </c>
      <c r="B4036" s="1" t="s">
        <v>6537</v>
      </c>
    </row>
    <row r="4037" ht="14.25" customHeight="1">
      <c r="A4037" s="1" t="s">
        <v>6585</v>
      </c>
      <c r="B4037" s="1" t="s">
        <v>6586</v>
      </c>
    </row>
    <row r="4038" ht="14.25" customHeight="1">
      <c r="A4038" s="1" t="s">
        <v>6587</v>
      </c>
      <c r="B4038" s="1" t="s">
        <v>6535</v>
      </c>
    </row>
    <row r="4039" ht="14.25" customHeight="1">
      <c r="A4039" s="1" t="s">
        <v>6588</v>
      </c>
      <c r="B4039" s="1" t="s">
        <v>6528</v>
      </c>
    </row>
    <row r="4040" ht="14.25" customHeight="1">
      <c r="A4040" s="1" t="s">
        <v>6589</v>
      </c>
    </row>
    <row r="4041" ht="14.25" customHeight="1">
      <c r="A4041" s="1" t="s">
        <v>6590</v>
      </c>
      <c r="B4041" s="1" t="s">
        <v>5531</v>
      </c>
    </row>
    <row r="4042" ht="14.25" customHeight="1">
      <c r="A4042" s="1" t="s">
        <v>6591</v>
      </c>
      <c r="B4042" s="1" t="s">
        <v>6528</v>
      </c>
    </row>
    <row r="4043" ht="14.25" customHeight="1">
      <c r="A4043" s="1" t="s">
        <v>6592</v>
      </c>
      <c r="B4043" s="1" t="s">
        <v>5531</v>
      </c>
    </row>
    <row r="4044" ht="14.25" customHeight="1">
      <c r="A4044" s="1" t="s">
        <v>6593</v>
      </c>
    </row>
    <row r="4045" ht="14.25" customHeight="1">
      <c r="A4045" s="1" t="s">
        <v>6594</v>
      </c>
    </row>
    <row r="4046" ht="14.25" customHeight="1">
      <c r="A4046" s="1" t="s">
        <v>6595</v>
      </c>
      <c r="B4046" s="1" t="s">
        <v>6513</v>
      </c>
    </row>
    <row r="4047" ht="14.25" customHeight="1">
      <c r="A4047" s="1" t="s">
        <v>6596</v>
      </c>
    </row>
    <row r="4048" ht="14.25" customHeight="1">
      <c r="A4048" s="1" t="s">
        <v>6597</v>
      </c>
      <c r="B4048" s="1" t="s">
        <v>1936</v>
      </c>
    </row>
    <row r="4049" ht="14.25" customHeight="1">
      <c r="A4049" s="1" t="s">
        <v>6598</v>
      </c>
      <c r="B4049" s="1" t="s">
        <v>6511</v>
      </c>
    </row>
    <row r="4050" ht="14.25" customHeight="1">
      <c r="A4050" s="1" t="s">
        <v>6599</v>
      </c>
      <c r="B4050" s="1" t="s">
        <v>5533</v>
      </c>
    </row>
    <row r="4051" ht="14.25" customHeight="1">
      <c r="A4051" s="1" t="s">
        <v>6600</v>
      </c>
      <c r="B4051" s="1" t="s">
        <v>5531</v>
      </c>
    </row>
    <row r="4052" ht="14.25" customHeight="1">
      <c r="A4052" s="1" t="s">
        <v>6601</v>
      </c>
      <c r="B4052" s="1" t="s">
        <v>6513</v>
      </c>
    </row>
    <row r="4053" ht="14.25" customHeight="1">
      <c r="A4053" s="1" t="s">
        <v>6602</v>
      </c>
      <c r="B4053" s="1" t="s">
        <v>6506</v>
      </c>
    </row>
    <row r="4054" ht="14.25" customHeight="1">
      <c r="A4054" s="1" t="s">
        <v>6603</v>
      </c>
    </row>
    <row r="4055" ht="14.25" customHeight="1">
      <c r="A4055" s="1" t="s">
        <v>6604</v>
      </c>
      <c r="B4055" s="1" t="s">
        <v>1936</v>
      </c>
    </row>
    <row r="4056" ht="14.25" customHeight="1">
      <c r="A4056" s="1" t="s">
        <v>6605</v>
      </c>
    </row>
    <row r="4057" ht="14.25" customHeight="1">
      <c r="A4057" s="1" t="s">
        <v>6606</v>
      </c>
    </row>
    <row r="4058" ht="14.25" customHeight="1">
      <c r="A4058" s="1" t="s">
        <v>6607</v>
      </c>
    </row>
    <row r="4059" ht="14.25" customHeight="1">
      <c r="A4059" s="1" t="s">
        <v>6608</v>
      </c>
      <c r="B4059" s="1" t="s">
        <v>5533</v>
      </c>
    </row>
    <row r="4060" ht="14.25" customHeight="1">
      <c r="A4060" s="1" t="s">
        <v>6609</v>
      </c>
    </row>
    <row r="4061" ht="14.25" customHeight="1">
      <c r="A4061" s="1" t="s">
        <v>6610</v>
      </c>
      <c r="B4061" s="1" t="s">
        <v>1453</v>
      </c>
    </row>
    <row r="4062" ht="14.25" customHeight="1">
      <c r="A4062" s="1" t="s">
        <v>6611</v>
      </c>
      <c r="B4062" s="1" t="s">
        <v>6506</v>
      </c>
    </row>
    <row r="4063" ht="14.25" customHeight="1">
      <c r="A4063" s="1" t="s">
        <v>6612</v>
      </c>
      <c r="B4063" s="1" t="s">
        <v>5533</v>
      </c>
    </row>
    <row r="4064" ht="14.25" customHeight="1">
      <c r="A4064" s="1" t="s">
        <v>6613</v>
      </c>
      <c r="B4064" s="1" t="s">
        <v>1936</v>
      </c>
    </row>
    <row r="4065" ht="14.25" customHeight="1">
      <c r="A4065" s="1" t="s">
        <v>6614</v>
      </c>
      <c r="B4065" s="1" t="s">
        <v>6513</v>
      </c>
    </row>
    <row r="4066" ht="14.25" customHeight="1">
      <c r="A4066" s="1" t="s">
        <v>6615</v>
      </c>
      <c r="B4066" s="1" t="s">
        <v>6616</v>
      </c>
    </row>
    <row r="4067" ht="14.25" customHeight="1">
      <c r="A4067" s="1" t="s">
        <v>6617</v>
      </c>
      <c r="B4067" s="1" t="s">
        <v>3693</v>
      </c>
    </row>
    <row r="4068" ht="14.25" customHeight="1">
      <c r="A4068" s="1" t="s">
        <v>6618</v>
      </c>
      <c r="B4068" s="1" t="s">
        <v>1453</v>
      </c>
    </row>
    <row r="4069" ht="14.25" customHeight="1">
      <c r="A4069" s="1" t="s">
        <v>6619</v>
      </c>
    </row>
    <row r="4070" ht="14.25" customHeight="1">
      <c r="A4070" s="1" t="s">
        <v>6620</v>
      </c>
      <c r="B4070" s="1" t="s">
        <v>5531</v>
      </c>
    </row>
    <row r="4071" ht="14.25" customHeight="1">
      <c r="A4071" s="1" t="s">
        <v>6621</v>
      </c>
      <c r="B4071" s="1" t="s">
        <v>1936</v>
      </c>
    </row>
    <row r="4072" ht="14.25" customHeight="1">
      <c r="A4072" s="1" t="s">
        <v>6622</v>
      </c>
      <c r="B4072" s="1" t="s">
        <v>5531</v>
      </c>
    </row>
    <row r="4073" ht="14.25" customHeight="1">
      <c r="A4073" s="1" t="s">
        <v>6623</v>
      </c>
      <c r="B4073" s="1" t="s">
        <v>6624</v>
      </c>
    </row>
    <row r="4074" ht="14.25" customHeight="1">
      <c r="A4074" s="1" t="s">
        <v>6625</v>
      </c>
      <c r="B4074" s="1" t="s">
        <v>6626</v>
      </c>
    </row>
    <row r="4075" ht="14.25" customHeight="1">
      <c r="A4075" s="1" t="s">
        <v>6627</v>
      </c>
      <c r="B4075" s="1" t="s">
        <v>5533</v>
      </c>
    </row>
    <row r="4076" ht="14.25" customHeight="1">
      <c r="A4076" s="1" t="s">
        <v>6628</v>
      </c>
      <c r="B4076" s="1" t="s">
        <v>1936</v>
      </c>
    </row>
    <row r="4077" ht="14.25" customHeight="1">
      <c r="A4077" s="1" t="s">
        <v>6629</v>
      </c>
      <c r="B4077" s="1" t="s">
        <v>1936</v>
      </c>
    </row>
    <row r="4078" ht="14.25" customHeight="1">
      <c r="A4078" s="1" t="s">
        <v>6630</v>
      </c>
      <c r="B4078" s="1" t="s">
        <v>6631</v>
      </c>
    </row>
    <row r="4079" ht="14.25" customHeight="1">
      <c r="A4079" s="1" t="s">
        <v>6632</v>
      </c>
    </row>
    <row r="4080" ht="14.25" customHeight="1">
      <c r="A4080" s="1" t="s">
        <v>6633</v>
      </c>
      <c r="B4080" s="1" t="s">
        <v>6634</v>
      </c>
    </row>
    <row r="4081" ht="14.25" customHeight="1">
      <c r="A4081" s="1" t="s">
        <v>6635</v>
      </c>
      <c r="B4081" s="1" t="s">
        <v>6636</v>
      </c>
    </row>
    <row r="4082" ht="14.25" customHeight="1">
      <c r="A4082" s="1" t="s">
        <v>6637</v>
      </c>
      <c r="B4082" s="1" t="s">
        <v>6638</v>
      </c>
    </row>
    <row r="4083" ht="14.25" customHeight="1">
      <c r="A4083" s="1" t="s">
        <v>6639</v>
      </c>
      <c r="B4083" s="1" t="s">
        <v>1936</v>
      </c>
    </row>
    <row r="4084" ht="14.25" customHeight="1">
      <c r="A4084" s="1" t="s">
        <v>6640</v>
      </c>
      <c r="B4084" s="1" t="s">
        <v>603</v>
      </c>
    </row>
    <row r="4085" ht="14.25" customHeight="1">
      <c r="A4085" s="1" t="s">
        <v>6641</v>
      </c>
      <c r="B4085" s="1" t="s">
        <v>1416</v>
      </c>
    </row>
    <row r="4086" ht="14.25" customHeight="1">
      <c r="A4086" s="1" t="s">
        <v>6642</v>
      </c>
      <c r="B4086" s="1" t="s">
        <v>2698</v>
      </c>
    </row>
    <row r="4087" ht="14.25" customHeight="1">
      <c r="A4087" s="1" t="s">
        <v>6643</v>
      </c>
      <c r="B4087" s="1" t="s">
        <v>4106</v>
      </c>
    </row>
    <row r="4088" ht="14.25" customHeight="1">
      <c r="A4088" s="1" t="s">
        <v>6644</v>
      </c>
      <c r="B4088" s="1" t="s">
        <v>6645</v>
      </c>
    </row>
    <row r="4089" ht="14.25" customHeight="1">
      <c r="A4089" s="1" t="s">
        <v>6646</v>
      </c>
    </row>
    <row r="4090" ht="14.25" customHeight="1">
      <c r="A4090" s="1" t="s">
        <v>6647</v>
      </c>
    </row>
    <row r="4091" ht="14.25" customHeight="1">
      <c r="A4091" s="1" t="s">
        <v>6648</v>
      </c>
      <c r="B4091" s="1" t="s">
        <v>6649</v>
      </c>
    </row>
    <row r="4092" ht="14.25" customHeight="1">
      <c r="A4092" s="1" t="s">
        <v>6650</v>
      </c>
      <c r="B4092" s="1" t="s">
        <v>603</v>
      </c>
    </row>
    <row r="4093" ht="14.25" customHeight="1">
      <c r="A4093" s="1" t="s">
        <v>6651</v>
      </c>
      <c r="B4093" s="1" t="s">
        <v>6513</v>
      </c>
    </row>
    <row r="4094" ht="14.25" customHeight="1">
      <c r="A4094" s="1" t="s">
        <v>6652</v>
      </c>
      <c r="B4094" s="1" t="s">
        <v>6653</v>
      </c>
    </row>
    <row r="4095" ht="14.25" customHeight="1">
      <c r="A4095" s="1" t="s">
        <v>6654</v>
      </c>
      <c r="B4095" s="1" t="s">
        <v>6655</v>
      </c>
    </row>
    <row r="4096" ht="14.25" customHeight="1">
      <c r="A4096" s="1" t="s">
        <v>6656</v>
      </c>
      <c r="B4096" s="1" t="s">
        <v>6657</v>
      </c>
    </row>
    <row r="4097" ht="14.25" customHeight="1">
      <c r="A4097" s="1" t="s">
        <v>6658</v>
      </c>
      <c r="B4097" s="1" t="s">
        <v>69</v>
      </c>
    </row>
    <row r="4098" ht="14.25" customHeight="1">
      <c r="A4098" s="1" t="s">
        <v>6659</v>
      </c>
      <c r="B4098" s="1" t="s">
        <v>6660</v>
      </c>
    </row>
    <row r="4099" ht="14.25" customHeight="1">
      <c r="A4099" s="1" t="s">
        <v>6661</v>
      </c>
      <c r="B4099" s="1" t="s">
        <v>6662</v>
      </c>
    </row>
    <row r="4100" ht="14.25" customHeight="1">
      <c r="A4100" s="1" t="s">
        <v>6663</v>
      </c>
      <c r="B4100" s="1" t="s">
        <v>6664</v>
      </c>
    </row>
    <row r="4101" ht="14.25" customHeight="1">
      <c r="A4101" s="1" t="s">
        <v>6665</v>
      </c>
      <c r="B4101" s="1" t="s">
        <v>6664</v>
      </c>
    </row>
    <row r="4102" ht="14.25" customHeight="1">
      <c r="A4102" s="1" t="s">
        <v>6666</v>
      </c>
      <c r="B4102" s="1" t="s">
        <v>6664</v>
      </c>
    </row>
    <row r="4103" ht="14.25" customHeight="1">
      <c r="A4103" s="1" t="s">
        <v>6667</v>
      </c>
      <c r="B4103" s="1" t="s">
        <v>6664</v>
      </c>
    </row>
    <row r="4104" ht="14.25" customHeight="1">
      <c r="A4104" s="1" t="s">
        <v>6668</v>
      </c>
    </row>
    <row r="4105" ht="14.25" customHeight="1">
      <c r="A4105" s="1" t="s">
        <v>6669</v>
      </c>
      <c r="B4105" s="1" t="s">
        <v>293</v>
      </c>
    </row>
    <row r="4106" ht="14.25" customHeight="1">
      <c r="A4106" s="1" t="s">
        <v>6670</v>
      </c>
      <c r="B4106" s="1" t="s">
        <v>6671</v>
      </c>
    </row>
    <row r="4107" ht="14.25" customHeight="1">
      <c r="A4107" s="1" t="s">
        <v>6672</v>
      </c>
      <c r="B4107" s="1" t="s">
        <v>6535</v>
      </c>
    </row>
    <row r="4108" ht="14.25" customHeight="1">
      <c r="A4108" s="1" t="s">
        <v>6673</v>
      </c>
      <c r="B4108" s="1" t="s">
        <v>6674</v>
      </c>
    </row>
    <row r="4109" ht="14.25" customHeight="1">
      <c r="A4109" s="1" t="s">
        <v>6675</v>
      </c>
      <c r="B4109" s="1" t="s">
        <v>6676</v>
      </c>
    </row>
    <row r="4110" ht="14.25" customHeight="1">
      <c r="A4110" s="1" t="s">
        <v>6677</v>
      </c>
      <c r="B4110" s="1" t="s">
        <v>6678</v>
      </c>
    </row>
    <row r="4111" ht="14.25" customHeight="1">
      <c r="A4111" s="1" t="s">
        <v>6679</v>
      </c>
      <c r="B4111" s="1" t="s">
        <v>3412</v>
      </c>
    </row>
    <row r="4112" ht="14.25" customHeight="1">
      <c r="A4112" s="1" t="s">
        <v>6680</v>
      </c>
      <c r="B4112" s="1" t="s">
        <v>6681</v>
      </c>
    </row>
    <row r="4113" ht="14.25" customHeight="1">
      <c r="A4113" s="1" t="s">
        <v>6682</v>
      </c>
      <c r="B4113" s="1" t="s">
        <v>2484</v>
      </c>
    </row>
    <row r="4114" ht="14.25" customHeight="1">
      <c r="A4114" s="1" t="s">
        <v>6683</v>
      </c>
      <c r="B4114" s="1" t="s">
        <v>6684</v>
      </c>
    </row>
    <row r="4115" ht="14.25" customHeight="1">
      <c r="A4115" s="1" t="s">
        <v>6685</v>
      </c>
      <c r="B4115" s="1" t="s">
        <v>331</v>
      </c>
    </row>
    <row r="4116" ht="14.25" customHeight="1">
      <c r="A4116" s="1" t="s">
        <v>6686</v>
      </c>
      <c r="B4116" s="1" t="s">
        <v>4665</v>
      </c>
    </row>
    <row r="4117" ht="14.25" customHeight="1">
      <c r="A4117" s="1" t="s">
        <v>6687</v>
      </c>
      <c r="B4117" s="1" t="s">
        <v>2053</v>
      </c>
    </row>
    <row r="4118" ht="14.25" customHeight="1">
      <c r="A4118" s="1" t="s">
        <v>6688</v>
      </c>
      <c r="B4118" s="1" t="s">
        <v>6689</v>
      </c>
    </row>
    <row r="4119" ht="14.25" customHeight="1">
      <c r="A4119" s="1" t="s">
        <v>6690</v>
      </c>
      <c r="B4119" s="1" t="s">
        <v>6676</v>
      </c>
    </row>
    <row r="4120" ht="14.25" customHeight="1">
      <c r="A4120" s="1" t="s">
        <v>6691</v>
      </c>
      <c r="B4120" s="1" t="s">
        <v>6676</v>
      </c>
    </row>
    <row r="4121" ht="14.25" customHeight="1">
      <c r="A4121" s="1" t="s">
        <v>6692</v>
      </c>
      <c r="B4121" s="1" t="s">
        <v>6693</v>
      </c>
    </row>
    <row r="4122" ht="14.25" customHeight="1">
      <c r="A4122" s="1" t="s">
        <v>6694</v>
      </c>
      <c r="B4122" s="1" t="s">
        <v>6695</v>
      </c>
    </row>
    <row r="4123" ht="14.25" customHeight="1">
      <c r="A4123" s="1" t="s">
        <v>6696</v>
      </c>
      <c r="B4123" s="1" t="s">
        <v>6697</v>
      </c>
    </row>
    <row r="4124" ht="14.25" customHeight="1">
      <c r="A4124" s="1" t="s">
        <v>6698</v>
      </c>
      <c r="B4124" s="1" t="s">
        <v>1770</v>
      </c>
    </row>
    <row r="4125" ht="14.25" customHeight="1">
      <c r="A4125" s="1" t="s">
        <v>6699</v>
      </c>
      <c r="B4125" s="1" t="s">
        <v>6700</v>
      </c>
    </row>
    <row r="4126" ht="14.25" customHeight="1">
      <c r="A4126" s="1" t="s">
        <v>6701</v>
      </c>
      <c r="B4126" s="1" t="s">
        <v>6702</v>
      </c>
    </row>
    <row r="4127" ht="14.25" customHeight="1">
      <c r="A4127" s="1" t="s">
        <v>6703</v>
      </c>
      <c r="B4127" s="1" t="s">
        <v>6704</v>
      </c>
    </row>
    <row r="4128" ht="14.25" customHeight="1">
      <c r="A4128" s="1" t="s">
        <v>6705</v>
      </c>
      <c r="B4128" s="1" t="s">
        <v>6706</v>
      </c>
    </row>
    <row r="4129" ht="14.25" customHeight="1">
      <c r="A4129" s="1" t="s">
        <v>6707</v>
      </c>
      <c r="B4129" s="1" t="s">
        <v>6708</v>
      </c>
    </row>
    <row r="4130" ht="14.25" customHeight="1">
      <c r="A4130" s="1" t="s">
        <v>6709</v>
      </c>
      <c r="B4130" s="1" t="s">
        <v>3086</v>
      </c>
    </row>
    <row r="4131" ht="14.25" customHeight="1">
      <c r="A4131" s="1" t="s">
        <v>6710</v>
      </c>
      <c r="B4131" s="1" t="s">
        <v>5047</v>
      </c>
    </row>
    <row r="4132" ht="14.25" customHeight="1">
      <c r="A4132" s="1" t="s">
        <v>6711</v>
      </c>
      <c r="B4132" s="1" t="s">
        <v>349</v>
      </c>
    </row>
    <row r="4133" ht="14.25" customHeight="1">
      <c r="A4133" s="1" t="s">
        <v>6712</v>
      </c>
      <c r="B4133" s="1" t="s">
        <v>6713</v>
      </c>
    </row>
    <row r="4134" ht="14.25" customHeight="1">
      <c r="A4134" s="1" t="s">
        <v>6714</v>
      </c>
      <c r="B4134" s="1" t="s">
        <v>6715</v>
      </c>
    </row>
    <row r="4135" ht="14.25" customHeight="1">
      <c r="A4135" s="1" t="s">
        <v>6716</v>
      </c>
      <c r="B4135" s="1" t="s">
        <v>6700</v>
      </c>
    </row>
    <row r="4136" ht="14.25" customHeight="1">
      <c r="A4136" s="1" t="s">
        <v>6717</v>
      </c>
      <c r="B4136" s="1" t="s">
        <v>1197</v>
      </c>
    </row>
    <row r="4137" ht="14.25" customHeight="1">
      <c r="A4137" s="1" t="s">
        <v>6718</v>
      </c>
      <c r="B4137" s="1" t="s">
        <v>1197</v>
      </c>
    </row>
    <row r="4138" ht="14.25" customHeight="1">
      <c r="A4138" s="1" t="s">
        <v>6719</v>
      </c>
      <c r="B4138" s="1" t="s">
        <v>3134</v>
      </c>
    </row>
    <row r="4139" ht="14.25" customHeight="1">
      <c r="A4139" s="1" t="s">
        <v>6720</v>
      </c>
      <c r="B4139" s="1" t="s">
        <v>739</v>
      </c>
    </row>
    <row r="4140" ht="14.25" customHeight="1">
      <c r="A4140" s="1" t="s">
        <v>6721</v>
      </c>
      <c r="B4140" s="1" t="s">
        <v>433</v>
      </c>
    </row>
    <row r="4141" ht="14.25" customHeight="1">
      <c r="A4141" s="1" t="s">
        <v>6722</v>
      </c>
      <c r="B4141" s="1" t="s">
        <v>1524</v>
      </c>
    </row>
    <row r="4142" ht="14.25" customHeight="1">
      <c r="A4142" s="1" t="s">
        <v>6723</v>
      </c>
      <c r="B4142" s="1" t="s">
        <v>293</v>
      </c>
    </row>
    <row r="4143" ht="14.25" customHeight="1">
      <c r="A4143" s="1" t="s">
        <v>6724</v>
      </c>
      <c r="B4143" s="1" t="s">
        <v>2195</v>
      </c>
    </row>
    <row r="4144" ht="14.25" customHeight="1">
      <c r="A4144" s="1" t="s">
        <v>6725</v>
      </c>
      <c r="B4144" s="1" t="s">
        <v>1197</v>
      </c>
    </row>
    <row r="4145" ht="14.25" customHeight="1">
      <c r="A4145" s="1" t="s">
        <v>6726</v>
      </c>
      <c r="B4145" s="1" t="s">
        <v>6727</v>
      </c>
    </row>
    <row r="4146" ht="14.25" customHeight="1">
      <c r="A4146" s="1" t="s">
        <v>6728</v>
      </c>
      <c r="B4146" s="1" t="s">
        <v>3564</v>
      </c>
    </row>
    <row r="4147" ht="14.25" customHeight="1">
      <c r="A4147" s="1" t="s">
        <v>6729</v>
      </c>
      <c r="B4147" s="1" t="s">
        <v>6730</v>
      </c>
    </row>
    <row r="4148" ht="14.25" customHeight="1">
      <c r="A4148" s="1" t="s">
        <v>6731</v>
      </c>
      <c r="B4148" s="1" t="s">
        <v>6732</v>
      </c>
    </row>
    <row r="4149" ht="14.25" customHeight="1">
      <c r="A4149" s="1" t="s">
        <v>6733</v>
      </c>
      <c r="B4149" s="1" t="s">
        <v>6734</v>
      </c>
    </row>
    <row r="4150" ht="14.25" customHeight="1">
      <c r="A4150" s="1" t="s">
        <v>6735</v>
      </c>
    </row>
    <row r="4151" ht="14.25" customHeight="1">
      <c r="A4151" s="1" t="s">
        <v>6736</v>
      </c>
      <c r="B4151" s="1" t="s">
        <v>6737</v>
      </c>
    </row>
    <row r="4152" ht="14.25" customHeight="1">
      <c r="A4152" s="1" t="s">
        <v>6738</v>
      </c>
      <c r="B4152" s="1" t="s">
        <v>6737</v>
      </c>
    </row>
    <row r="4153" ht="14.25" customHeight="1">
      <c r="A4153" s="1" t="s">
        <v>6739</v>
      </c>
      <c r="B4153" s="1" t="s">
        <v>3118</v>
      </c>
    </row>
    <row r="4154" ht="14.25" customHeight="1">
      <c r="A4154" s="1" t="s">
        <v>6740</v>
      </c>
      <c r="B4154" s="1" t="s">
        <v>279</v>
      </c>
    </row>
    <row r="4155" ht="14.25" customHeight="1">
      <c r="A4155" s="1" t="s">
        <v>6741</v>
      </c>
      <c r="B4155" s="1" t="s">
        <v>6742</v>
      </c>
    </row>
    <row r="4156" ht="14.25" customHeight="1">
      <c r="A4156" s="1" t="s">
        <v>6743</v>
      </c>
      <c r="B4156" s="1" t="s">
        <v>1197</v>
      </c>
    </row>
    <row r="4157" ht="14.25" customHeight="1">
      <c r="A4157" s="1" t="s">
        <v>6744</v>
      </c>
      <c r="B4157" s="1" t="s">
        <v>2195</v>
      </c>
    </row>
    <row r="4158" ht="14.25" customHeight="1">
      <c r="A4158" s="1" t="s">
        <v>6745</v>
      </c>
      <c r="B4158" s="1" t="s">
        <v>6746</v>
      </c>
    </row>
    <row r="4159" ht="14.25" customHeight="1">
      <c r="A4159" s="1" t="s">
        <v>6747</v>
      </c>
      <c r="B4159" s="1" t="s">
        <v>1524</v>
      </c>
    </row>
    <row r="4160" ht="14.25" customHeight="1">
      <c r="A4160" s="1" t="s">
        <v>6748</v>
      </c>
      <c r="B4160" s="1" t="s">
        <v>433</v>
      </c>
    </row>
    <row r="4161" ht="14.25" customHeight="1">
      <c r="A4161" s="1" t="s">
        <v>6749</v>
      </c>
      <c r="B4161" s="1" t="s">
        <v>1395</v>
      </c>
    </row>
    <row r="4162" ht="14.25" customHeight="1">
      <c r="A4162" s="1" t="s">
        <v>6750</v>
      </c>
      <c r="B4162" s="1" t="s">
        <v>6751</v>
      </c>
    </row>
    <row r="4163" ht="14.25" customHeight="1">
      <c r="A4163" s="1" t="s">
        <v>6752</v>
      </c>
      <c r="B4163" s="1" t="s">
        <v>6753</v>
      </c>
    </row>
    <row r="4164" ht="14.25" customHeight="1">
      <c r="A4164" s="1" t="s">
        <v>6754</v>
      </c>
      <c r="B4164" s="1" t="s">
        <v>6755</v>
      </c>
    </row>
    <row r="4165" ht="14.25" customHeight="1">
      <c r="A4165" s="1" t="s">
        <v>6756</v>
      </c>
      <c r="B4165" s="1" t="s">
        <v>6757</v>
      </c>
    </row>
    <row r="4166" ht="14.25" customHeight="1">
      <c r="A4166" s="1" t="s">
        <v>6758</v>
      </c>
      <c r="B4166" s="1" t="s">
        <v>4281</v>
      </c>
    </row>
    <row r="4167" ht="14.25" customHeight="1">
      <c r="A4167" s="1" t="s">
        <v>6759</v>
      </c>
      <c r="B4167" s="1" t="s">
        <v>6760</v>
      </c>
    </row>
    <row r="4168" ht="14.25" customHeight="1">
      <c r="A4168" s="1" t="s">
        <v>6761</v>
      </c>
      <c r="B4168" s="1" t="s">
        <v>2318</v>
      </c>
    </row>
    <row r="4169" ht="14.25" customHeight="1">
      <c r="A4169" s="1" t="s">
        <v>6762</v>
      </c>
    </row>
    <row r="4170" ht="14.25" customHeight="1">
      <c r="A4170" s="1" t="s">
        <v>6763</v>
      </c>
      <c r="B4170" s="1" t="s">
        <v>3929</v>
      </c>
    </row>
    <row r="4171" ht="14.25" customHeight="1">
      <c r="A4171" s="1" t="s">
        <v>6764</v>
      </c>
    </row>
    <row r="4172" ht="14.25" customHeight="1">
      <c r="A4172" s="1" t="s">
        <v>6765</v>
      </c>
      <c r="B4172" s="1" t="s">
        <v>6766</v>
      </c>
    </row>
    <row r="4173" ht="14.25" customHeight="1">
      <c r="A4173" s="1" t="s">
        <v>6767</v>
      </c>
      <c r="B4173" s="1" t="s">
        <v>6768</v>
      </c>
    </row>
    <row r="4174" ht="14.25" customHeight="1">
      <c r="A4174" s="1" t="s">
        <v>6769</v>
      </c>
      <c r="B4174" s="1" t="s">
        <v>6770</v>
      </c>
    </row>
    <row r="4175" ht="14.25" customHeight="1">
      <c r="A4175" s="1" t="s">
        <v>6771</v>
      </c>
      <c r="B4175" s="1" t="s">
        <v>6772</v>
      </c>
    </row>
    <row r="4176" ht="14.25" customHeight="1">
      <c r="A4176" s="1" t="s">
        <v>6773</v>
      </c>
      <c r="B4176" s="1" t="s">
        <v>1510</v>
      </c>
    </row>
    <row r="4177" ht="14.25" customHeight="1">
      <c r="A4177" s="1" t="s">
        <v>6774</v>
      </c>
      <c r="B4177" s="1" t="s">
        <v>6775</v>
      </c>
    </row>
    <row r="4178" ht="14.25" customHeight="1">
      <c r="A4178" s="1" t="s">
        <v>6776</v>
      </c>
      <c r="B4178" s="1" t="s">
        <v>6777</v>
      </c>
    </row>
    <row r="4179" ht="14.25" customHeight="1">
      <c r="A4179" s="1" t="s">
        <v>6778</v>
      </c>
      <c r="B4179" s="1" t="s">
        <v>6297</v>
      </c>
    </row>
    <row r="4180" ht="14.25" customHeight="1">
      <c r="A4180" s="1" t="s">
        <v>6779</v>
      </c>
    </row>
    <row r="4181" ht="14.25" customHeight="1">
      <c r="A4181" s="1" t="s">
        <v>6780</v>
      </c>
      <c r="B4181" s="1" t="s">
        <v>1936</v>
      </c>
    </row>
    <row r="4182" ht="14.25" customHeight="1">
      <c r="A4182" s="1" t="s">
        <v>6781</v>
      </c>
      <c r="B4182" s="1" t="s">
        <v>1973</v>
      </c>
    </row>
    <row r="4183" ht="14.25" customHeight="1">
      <c r="A4183" s="1" t="s">
        <v>6782</v>
      </c>
    </row>
    <row r="4184" ht="14.25" customHeight="1">
      <c r="A4184" s="1" t="s">
        <v>6783</v>
      </c>
      <c r="B4184" s="1" t="s">
        <v>6344</v>
      </c>
    </row>
    <row r="4185" ht="14.25" customHeight="1">
      <c r="A4185" s="1" t="s">
        <v>6784</v>
      </c>
      <c r="B4185" s="1" t="s">
        <v>2376</v>
      </c>
    </row>
    <row r="4186" ht="14.25" customHeight="1">
      <c r="A4186" s="1" t="s">
        <v>6785</v>
      </c>
      <c r="B4186" s="1" t="s">
        <v>6786</v>
      </c>
    </row>
    <row r="4187" ht="14.25" customHeight="1">
      <c r="A4187" s="1" t="s">
        <v>6787</v>
      </c>
      <c r="B4187" s="1" t="s">
        <v>6788</v>
      </c>
    </row>
    <row r="4188" ht="14.25" customHeight="1">
      <c r="A4188" s="1" t="s">
        <v>6789</v>
      </c>
    </row>
    <row r="4189" ht="14.25" customHeight="1">
      <c r="A4189" s="1" t="s">
        <v>6790</v>
      </c>
      <c r="B4189" s="1" t="s">
        <v>965</v>
      </c>
    </row>
    <row r="4190" ht="14.25" customHeight="1">
      <c r="A4190" s="1" t="s">
        <v>6791</v>
      </c>
      <c r="B4190" s="1" t="s">
        <v>6792</v>
      </c>
    </row>
    <row r="4191" ht="14.25" customHeight="1">
      <c r="A4191" s="1" t="s">
        <v>6793</v>
      </c>
      <c r="B4191" s="1" t="s">
        <v>6794</v>
      </c>
    </row>
    <row r="4192" ht="14.25" customHeight="1">
      <c r="A4192" s="1" t="s">
        <v>6795</v>
      </c>
      <c r="B4192" s="1" t="s">
        <v>6796</v>
      </c>
    </row>
    <row r="4193" ht="14.25" customHeight="1">
      <c r="A4193" s="1" t="s">
        <v>6797</v>
      </c>
      <c r="B4193" s="1" t="s">
        <v>6798</v>
      </c>
    </row>
    <row r="4194" ht="14.25" customHeight="1">
      <c r="A4194" s="1" t="s">
        <v>6799</v>
      </c>
      <c r="B4194" s="1" t="s">
        <v>6800</v>
      </c>
    </row>
    <row r="4195" ht="14.25" customHeight="1">
      <c r="A4195" s="1" t="s">
        <v>6801</v>
      </c>
      <c r="B4195" s="1" t="s">
        <v>6802</v>
      </c>
    </row>
    <row r="4196" ht="14.25" customHeight="1">
      <c r="A4196" s="1" t="s">
        <v>6803</v>
      </c>
      <c r="B4196" s="1" t="s">
        <v>6804</v>
      </c>
    </row>
    <row r="4197" ht="14.25" customHeight="1">
      <c r="A4197" s="1" t="s">
        <v>6805</v>
      </c>
      <c r="B4197" s="1" t="s">
        <v>1205</v>
      </c>
    </row>
    <row r="4198" ht="14.25" customHeight="1">
      <c r="A4198" s="1" t="s">
        <v>6806</v>
      </c>
      <c r="B4198" s="1" t="s">
        <v>6807</v>
      </c>
    </row>
    <row r="4199" ht="14.25" customHeight="1">
      <c r="A4199" s="1" t="s">
        <v>6808</v>
      </c>
      <c r="B4199" s="1" t="s">
        <v>3204</v>
      </c>
    </row>
    <row r="4200" ht="14.25" customHeight="1">
      <c r="A4200" s="1" t="s">
        <v>6809</v>
      </c>
      <c r="B4200" s="1" t="s">
        <v>6810</v>
      </c>
    </row>
    <row r="4201" ht="14.25" customHeight="1">
      <c r="A4201" s="1" t="s">
        <v>6811</v>
      </c>
      <c r="B4201" s="1" t="s">
        <v>6812</v>
      </c>
    </row>
    <row r="4202" ht="14.25" customHeight="1">
      <c r="A4202" s="1" t="s">
        <v>6813</v>
      </c>
    </row>
    <row r="4203" ht="14.25" customHeight="1">
      <c r="A4203" s="1" t="s">
        <v>6814</v>
      </c>
      <c r="B4203" s="1" t="s">
        <v>1718</v>
      </c>
    </row>
    <row r="4204" ht="14.25" customHeight="1">
      <c r="A4204" s="1" t="s">
        <v>6815</v>
      </c>
      <c r="B4204" s="1" t="s">
        <v>2287</v>
      </c>
    </row>
    <row r="4205" ht="14.25" customHeight="1">
      <c r="A4205" s="1" t="s">
        <v>6816</v>
      </c>
      <c r="B4205" s="1" t="s">
        <v>6817</v>
      </c>
    </row>
    <row r="4206" ht="14.25" customHeight="1">
      <c r="A4206" s="1" t="s">
        <v>6818</v>
      </c>
      <c r="B4206" s="1" t="s">
        <v>6819</v>
      </c>
    </row>
    <row r="4207" ht="14.25" customHeight="1">
      <c r="A4207" s="1" t="s">
        <v>6820</v>
      </c>
      <c r="B4207" s="1" t="s">
        <v>6821</v>
      </c>
    </row>
    <row r="4208" ht="14.25" customHeight="1">
      <c r="A4208" s="1" t="s">
        <v>6822</v>
      </c>
      <c r="B4208" s="1" t="s">
        <v>6823</v>
      </c>
    </row>
    <row r="4209" ht="14.25" customHeight="1">
      <c r="A4209" s="1" t="s">
        <v>6824</v>
      </c>
      <c r="B4209" s="1" t="s">
        <v>6825</v>
      </c>
    </row>
    <row r="4210" ht="14.25" customHeight="1">
      <c r="A4210" s="1" t="s">
        <v>6826</v>
      </c>
      <c r="B4210" s="1" t="s">
        <v>6827</v>
      </c>
    </row>
    <row r="4211" ht="14.25" customHeight="1">
      <c r="A4211" s="1" t="s">
        <v>6828</v>
      </c>
      <c r="B4211" s="1" t="s">
        <v>6829</v>
      </c>
    </row>
    <row r="4212" ht="14.25" customHeight="1">
      <c r="A4212" s="1" t="s">
        <v>6830</v>
      </c>
      <c r="B4212" s="1" t="s">
        <v>6831</v>
      </c>
    </row>
    <row r="4213" ht="14.25" customHeight="1">
      <c r="A4213" s="1" t="s">
        <v>6832</v>
      </c>
      <c r="B4213" s="1" t="s">
        <v>6833</v>
      </c>
    </row>
    <row r="4214" ht="14.25" customHeight="1">
      <c r="A4214" s="1" t="s">
        <v>6834</v>
      </c>
      <c r="B4214" s="1" t="s">
        <v>3283</v>
      </c>
    </row>
    <row r="4215" ht="14.25" customHeight="1">
      <c r="A4215" s="1" t="s">
        <v>6835</v>
      </c>
      <c r="B4215" s="1" t="s">
        <v>6836</v>
      </c>
    </row>
    <row r="4216" ht="14.25" customHeight="1">
      <c r="A4216" s="1" t="s">
        <v>6837</v>
      </c>
      <c r="B4216" s="1" t="s">
        <v>4807</v>
      </c>
    </row>
    <row r="4217" ht="14.25" customHeight="1">
      <c r="A4217" s="1" t="s">
        <v>6838</v>
      </c>
      <c r="B4217" s="1" t="s">
        <v>6839</v>
      </c>
    </row>
    <row r="4218" ht="14.25" customHeight="1">
      <c r="A4218" s="1" t="s">
        <v>6840</v>
      </c>
      <c r="B4218" s="1" t="s">
        <v>6841</v>
      </c>
    </row>
    <row r="4219" ht="14.25" customHeight="1">
      <c r="A4219" s="1" t="s">
        <v>14</v>
      </c>
      <c r="B4219" s="1" t="s">
        <v>6842</v>
      </c>
    </row>
    <row r="4220" ht="14.25" customHeight="1">
      <c r="A4220" s="1" t="s">
        <v>6843</v>
      </c>
      <c r="B4220" s="1" t="s">
        <v>4665</v>
      </c>
    </row>
    <row r="4221" ht="14.25" customHeight="1">
      <c r="A4221" s="1" t="s">
        <v>6844</v>
      </c>
      <c r="B4221" s="1" t="s">
        <v>6845</v>
      </c>
    </row>
    <row r="4222" ht="14.25" customHeight="1">
      <c r="A4222" s="1" t="s">
        <v>6846</v>
      </c>
      <c r="B4222" s="1" t="s">
        <v>6847</v>
      </c>
    </row>
    <row r="4223" ht="14.25" customHeight="1">
      <c r="A4223" s="1" t="s">
        <v>6848</v>
      </c>
      <c r="B4223" s="1" t="s">
        <v>6849</v>
      </c>
    </row>
    <row r="4224" ht="14.25" customHeight="1">
      <c r="A4224" s="1" t="s">
        <v>6850</v>
      </c>
      <c r="B4224" s="1" t="s">
        <v>6851</v>
      </c>
    </row>
    <row r="4225" ht="14.25" customHeight="1">
      <c r="A4225" s="1" t="s">
        <v>6852</v>
      </c>
      <c r="B4225" s="1" t="s">
        <v>6853</v>
      </c>
    </row>
    <row r="4226" ht="14.25" customHeight="1">
      <c r="A4226" s="1" t="s">
        <v>6854</v>
      </c>
      <c r="B4226" s="1" t="s">
        <v>3977</v>
      </c>
    </row>
    <row r="4227" ht="14.25" customHeight="1">
      <c r="A4227" s="1" t="s">
        <v>6855</v>
      </c>
      <c r="B4227" s="1" t="s">
        <v>6856</v>
      </c>
    </row>
    <row r="4228" ht="14.25" customHeight="1">
      <c r="A4228" s="1" t="s">
        <v>6857</v>
      </c>
      <c r="B4228" s="1" t="s">
        <v>6858</v>
      </c>
    </row>
    <row r="4229" ht="14.25" customHeight="1">
      <c r="A4229" s="1" t="s">
        <v>6859</v>
      </c>
      <c r="B4229" s="1" t="s">
        <v>6860</v>
      </c>
    </row>
    <row r="4230" ht="14.25" customHeight="1">
      <c r="A4230" s="1" t="s">
        <v>6861</v>
      </c>
      <c r="B4230" s="1" t="s">
        <v>3608</v>
      </c>
    </row>
    <row r="4231" ht="14.25" customHeight="1">
      <c r="A4231" s="1" t="s">
        <v>6862</v>
      </c>
      <c r="B4231" s="1" t="s">
        <v>6863</v>
      </c>
    </row>
    <row r="4232" ht="14.25" customHeight="1">
      <c r="A4232" s="1" t="s">
        <v>6864</v>
      </c>
      <c r="B4232" s="1" t="s">
        <v>6865</v>
      </c>
    </row>
    <row r="4233" ht="14.25" customHeight="1">
      <c r="A4233" s="1" t="s">
        <v>6866</v>
      </c>
      <c r="B4233" s="1" t="s">
        <v>1857</v>
      </c>
    </row>
    <row r="4234" ht="14.25" customHeight="1">
      <c r="A4234" s="1" t="s">
        <v>6867</v>
      </c>
      <c r="B4234" s="1" t="s">
        <v>1027</v>
      </c>
    </row>
    <row r="4235" ht="14.25" customHeight="1">
      <c r="A4235" s="1" t="s">
        <v>6868</v>
      </c>
      <c r="B4235" s="1" t="s">
        <v>6869</v>
      </c>
    </row>
    <row r="4236" ht="14.25" customHeight="1">
      <c r="A4236" s="1" t="s">
        <v>6870</v>
      </c>
      <c r="B4236" s="1" t="s">
        <v>6871</v>
      </c>
    </row>
    <row r="4237" ht="14.25" customHeight="1">
      <c r="A4237" s="1" t="s">
        <v>6872</v>
      </c>
      <c r="B4237" s="1" t="s">
        <v>6873</v>
      </c>
    </row>
    <row r="4238" ht="14.25" customHeight="1">
      <c r="A4238" s="1" t="s">
        <v>6874</v>
      </c>
      <c r="B4238" s="1" t="s">
        <v>6875</v>
      </c>
    </row>
    <row r="4239" ht="14.25" customHeight="1">
      <c r="A4239" s="1" t="s">
        <v>6876</v>
      </c>
      <c r="B4239" s="1" t="s">
        <v>6877</v>
      </c>
    </row>
    <row r="4240" ht="14.25" customHeight="1">
      <c r="A4240" s="1" t="s">
        <v>6878</v>
      </c>
      <c r="B4240" s="1" t="s">
        <v>6879</v>
      </c>
    </row>
    <row r="4241" ht="14.25" customHeight="1">
      <c r="A4241" s="1" t="s">
        <v>6880</v>
      </c>
      <c r="B4241" s="1" t="s">
        <v>939</v>
      </c>
    </row>
    <row r="4242" ht="14.25" customHeight="1">
      <c r="A4242" s="1" t="s">
        <v>6881</v>
      </c>
      <c r="B4242" s="1" t="s">
        <v>6882</v>
      </c>
    </row>
    <row r="4243" ht="14.25" customHeight="1">
      <c r="A4243" s="1" t="s">
        <v>6883</v>
      </c>
      <c r="B4243" s="1" t="s">
        <v>6884</v>
      </c>
    </row>
    <row r="4244" ht="14.25" customHeight="1">
      <c r="A4244" s="1" t="s">
        <v>6885</v>
      </c>
      <c r="B4244" s="1" t="s">
        <v>6886</v>
      </c>
    </row>
    <row r="4245" ht="14.25" customHeight="1">
      <c r="A4245" s="1" t="s">
        <v>6887</v>
      </c>
      <c r="B4245" s="1" t="s">
        <v>6888</v>
      </c>
    </row>
    <row r="4246" ht="14.25" customHeight="1">
      <c r="A4246" s="1" t="s">
        <v>6889</v>
      </c>
      <c r="B4246" s="1" t="s">
        <v>6890</v>
      </c>
    </row>
    <row r="4247" ht="14.25" customHeight="1">
      <c r="A4247" s="1" t="s">
        <v>6891</v>
      </c>
      <c r="B4247" s="1" t="s">
        <v>4546</v>
      </c>
    </row>
    <row r="4248" ht="14.25" customHeight="1">
      <c r="A4248" s="1" t="s">
        <v>6892</v>
      </c>
      <c r="B4248" s="1" t="s">
        <v>6893</v>
      </c>
    </row>
    <row r="4249" ht="14.25" customHeight="1">
      <c r="A4249" s="1" t="s">
        <v>6894</v>
      </c>
      <c r="B4249" s="1" t="s">
        <v>2574</v>
      </c>
    </row>
    <row r="4250" ht="14.25" customHeight="1">
      <c r="A4250" s="1" t="s">
        <v>6895</v>
      </c>
      <c r="B4250" s="1" t="s">
        <v>6896</v>
      </c>
    </row>
    <row r="4251" ht="14.25" customHeight="1">
      <c r="A4251" s="1" t="s">
        <v>6897</v>
      </c>
      <c r="B4251" s="1" t="s">
        <v>6898</v>
      </c>
    </row>
    <row r="4252" ht="14.25" customHeight="1">
      <c r="A4252" s="1" t="s">
        <v>6899</v>
      </c>
      <c r="B4252" s="1" t="s">
        <v>3808</v>
      </c>
    </row>
    <row r="4253" ht="14.25" customHeight="1">
      <c r="A4253" s="1" t="s">
        <v>6900</v>
      </c>
      <c r="B4253" s="1" t="s">
        <v>6901</v>
      </c>
    </row>
    <row r="4254" ht="14.25" customHeight="1">
      <c r="A4254" s="1" t="s">
        <v>6902</v>
      </c>
      <c r="B4254" s="1" t="s">
        <v>6903</v>
      </c>
    </row>
    <row r="4255" ht="14.25" customHeight="1">
      <c r="A4255" s="1" t="s">
        <v>6904</v>
      </c>
      <c r="B4255" s="1" t="s">
        <v>6905</v>
      </c>
    </row>
    <row r="4256" ht="14.25" customHeight="1">
      <c r="A4256" s="1" t="s">
        <v>6906</v>
      </c>
      <c r="B4256" s="1" t="s">
        <v>293</v>
      </c>
    </row>
    <row r="4257" ht="14.25" customHeight="1">
      <c r="A4257" s="1" t="s">
        <v>6907</v>
      </c>
      <c r="B4257" s="1" t="s">
        <v>6908</v>
      </c>
    </row>
    <row r="4258" ht="14.25" customHeight="1">
      <c r="A4258" s="1" t="s">
        <v>6909</v>
      </c>
      <c r="B4258" s="1" t="s">
        <v>6910</v>
      </c>
    </row>
    <row r="4259" ht="14.25" customHeight="1">
      <c r="A4259" s="1" t="s">
        <v>6911</v>
      </c>
      <c r="B4259" s="1" t="s">
        <v>884</v>
      </c>
    </row>
    <row r="4260" ht="14.25" customHeight="1">
      <c r="A4260" s="1" t="s">
        <v>6912</v>
      </c>
      <c r="B4260" s="1" t="s">
        <v>6913</v>
      </c>
    </row>
    <row r="4261" ht="14.25" customHeight="1">
      <c r="A4261" s="1" t="s">
        <v>6914</v>
      </c>
      <c r="B4261" s="1" t="s">
        <v>6915</v>
      </c>
    </row>
    <row r="4262" ht="14.25" customHeight="1">
      <c r="A4262" s="1" t="s">
        <v>6916</v>
      </c>
      <c r="B4262" s="1" t="s">
        <v>6913</v>
      </c>
    </row>
    <row r="4263" ht="14.25" customHeight="1">
      <c r="A4263" s="1" t="s">
        <v>6917</v>
      </c>
      <c r="B4263" s="1" t="s">
        <v>6918</v>
      </c>
    </row>
    <row r="4264" ht="14.25" customHeight="1">
      <c r="A4264" s="1" t="s">
        <v>6919</v>
      </c>
      <c r="B4264" s="1" t="s">
        <v>6920</v>
      </c>
    </row>
    <row r="4265" ht="14.25" customHeight="1">
      <c r="A4265" s="1" t="s">
        <v>6921</v>
      </c>
      <c r="B4265" s="1" t="s">
        <v>6922</v>
      </c>
    </row>
    <row r="4266" ht="14.25" customHeight="1">
      <c r="A4266" s="1" t="s">
        <v>6923</v>
      </c>
      <c r="B4266" s="1" t="s">
        <v>6924</v>
      </c>
    </row>
    <row r="4267" ht="14.25" customHeight="1">
      <c r="A4267" s="1" t="s">
        <v>6925</v>
      </c>
      <c r="B4267" s="1" t="s">
        <v>6926</v>
      </c>
    </row>
    <row r="4268" ht="14.25" customHeight="1">
      <c r="A4268" s="1" t="s">
        <v>6927</v>
      </c>
      <c r="B4268" s="1" t="s">
        <v>293</v>
      </c>
    </row>
    <row r="4269" ht="14.25" customHeight="1">
      <c r="A4269" s="1" t="s">
        <v>6928</v>
      </c>
      <c r="B4269" s="1" t="s">
        <v>6929</v>
      </c>
    </row>
    <row r="4270" ht="14.25" customHeight="1">
      <c r="A4270" s="1" t="s">
        <v>6930</v>
      </c>
      <c r="B4270" s="1" t="s">
        <v>6931</v>
      </c>
    </row>
    <row r="4271" ht="14.25" customHeight="1">
      <c r="A4271" s="1" t="s">
        <v>6932</v>
      </c>
      <c r="B4271" s="1" t="s">
        <v>6933</v>
      </c>
    </row>
    <row r="4272" ht="14.25" customHeight="1">
      <c r="A4272" s="1" t="s">
        <v>6934</v>
      </c>
      <c r="B4272" s="1" t="s">
        <v>6935</v>
      </c>
    </row>
    <row r="4273" ht="14.25" customHeight="1">
      <c r="A4273" s="1" t="s">
        <v>6936</v>
      </c>
      <c r="B4273" s="1" t="s">
        <v>6937</v>
      </c>
    </row>
    <row r="4274" ht="14.25" customHeight="1">
      <c r="A4274" s="1" t="s">
        <v>6938</v>
      </c>
      <c r="B4274" s="1" t="s">
        <v>6939</v>
      </c>
    </row>
    <row r="4275" ht="14.25" customHeight="1">
      <c r="A4275" s="1" t="s">
        <v>6940</v>
      </c>
      <c r="B4275" s="1" t="s">
        <v>805</v>
      </c>
    </row>
    <row r="4276" ht="14.25" customHeight="1">
      <c r="A4276" s="1" t="s">
        <v>6941</v>
      </c>
      <c r="B4276" s="1" t="s">
        <v>6942</v>
      </c>
    </row>
    <row r="4277" ht="14.25" customHeight="1">
      <c r="A4277" s="1" t="s">
        <v>6943</v>
      </c>
      <c r="B4277" s="1" t="s">
        <v>6944</v>
      </c>
    </row>
    <row r="4278" ht="14.25" customHeight="1">
      <c r="A4278" s="1" t="s">
        <v>6945</v>
      </c>
      <c r="B4278" s="1" t="s">
        <v>6946</v>
      </c>
    </row>
    <row r="4279" ht="14.25" customHeight="1">
      <c r="A4279" s="1" t="s">
        <v>6947</v>
      </c>
      <c r="B4279" s="1" t="s">
        <v>6948</v>
      </c>
    </row>
    <row r="4280" ht="14.25" customHeight="1">
      <c r="A4280" s="1" t="s">
        <v>18</v>
      </c>
      <c r="B4280" s="1" t="s">
        <v>1048</v>
      </c>
    </row>
    <row r="4281" ht="14.25" customHeight="1">
      <c r="A4281" s="1" t="s">
        <v>6949</v>
      </c>
      <c r="B4281" s="1" t="s">
        <v>773</v>
      </c>
    </row>
    <row r="4282" ht="14.25" customHeight="1">
      <c r="A4282" s="1" t="s">
        <v>6950</v>
      </c>
      <c r="B4282" s="1" t="s">
        <v>773</v>
      </c>
    </row>
    <row r="4283" ht="14.25" customHeight="1">
      <c r="A4283" s="1" t="s">
        <v>6951</v>
      </c>
      <c r="B4283" s="1" t="s">
        <v>103</v>
      </c>
    </row>
    <row r="4284" ht="14.25" customHeight="1">
      <c r="A4284" s="1" t="s">
        <v>6952</v>
      </c>
      <c r="B4284" s="1" t="s">
        <v>6953</v>
      </c>
    </row>
    <row r="4285" ht="14.25" customHeight="1">
      <c r="A4285" s="1" t="s">
        <v>6954</v>
      </c>
      <c r="B4285" s="1" t="s">
        <v>3140</v>
      </c>
    </row>
    <row r="4286" ht="14.25" customHeight="1">
      <c r="A4286" s="1" t="s">
        <v>6955</v>
      </c>
      <c r="B4286" s="1" t="s">
        <v>6956</v>
      </c>
    </row>
    <row r="4287" ht="14.25" customHeight="1">
      <c r="A4287" s="1" t="s">
        <v>6957</v>
      </c>
    </row>
    <row r="4288" ht="14.25" customHeight="1">
      <c r="A4288" s="1" t="s">
        <v>6958</v>
      </c>
    </row>
    <row r="4289" ht="14.25" customHeight="1">
      <c r="A4289" s="1" t="s">
        <v>6959</v>
      </c>
    </row>
    <row r="4290" ht="14.25" customHeight="1">
      <c r="A4290" s="1" t="s">
        <v>6960</v>
      </c>
      <c r="B4290" s="1" t="s">
        <v>6961</v>
      </c>
    </row>
    <row r="4291" ht="14.25" customHeight="1">
      <c r="A4291" s="1" t="s">
        <v>6962</v>
      </c>
      <c r="B4291" s="1" t="s">
        <v>6963</v>
      </c>
    </row>
    <row r="4292" ht="14.25" customHeight="1">
      <c r="A4292" s="1" t="s">
        <v>6964</v>
      </c>
      <c r="B4292" s="1" t="s">
        <v>6956</v>
      </c>
    </row>
    <row r="4293" ht="14.25" customHeight="1">
      <c r="A4293" s="1" t="s">
        <v>6965</v>
      </c>
      <c r="B4293" s="1" t="s">
        <v>3140</v>
      </c>
    </row>
    <row r="4294" ht="14.25" customHeight="1">
      <c r="A4294" s="1" t="s">
        <v>6966</v>
      </c>
      <c r="B4294" s="1" t="s">
        <v>6967</v>
      </c>
    </row>
    <row r="4295" ht="14.25" customHeight="1">
      <c r="A4295" s="1" t="s">
        <v>6968</v>
      </c>
      <c r="B4295" s="1" t="s">
        <v>6969</v>
      </c>
    </row>
    <row r="4296" ht="14.25" customHeight="1">
      <c r="A4296" s="1" t="s">
        <v>6970</v>
      </c>
      <c r="B4296" s="1" t="s">
        <v>6971</v>
      </c>
    </row>
    <row r="4297" ht="14.25" customHeight="1">
      <c r="A4297" s="1" t="s">
        <v>6972</v>
      </c>
      <c r="B4297" s="1" t="s">
        <v>6973</v>
      </c>
    </row>
    <row r="4298" ht="14.25" customHeight="1">
      <c r="A4298" s="1" t="s">
        <v>6974</v>
      </c>
      <c r="B4298" s="1" t="s">
        <v>5817</v>
      </c>
    </row>
    <row r="4299" ht="14.25" customHeight="1">
      <c r="A4299" s="1" t="s">
        <v>6975</v>
      </c>
      <c r="B4299" s="1" t="s">
        <v>6976</v>
      </c>
    </row>
    <row r="4300" ht="14.25" customHeight="1">
      <c r="A4300" s="1" t="s">
        <v>6977</v>
      </c>
      <c r="B4300" s="1" t="s">
        <v>5817</v>
      </c>
    </row>
    <row r="4301" ht="14.25" customHeight="1">
      <c r="A4301" s="1" t="s">
        <v>6978</v>
      </c>
      <c r="B4301" s="1" t="s">
        <v>6979</v>
      </c>
    </row>
    <row r="4302" ht="14.25" customHeight="1">
      <c r="A4302" s="1" t="s">
        <v>6980</v>
      </c>
      <c r="B4302" s="1" t="s">
        <v>2312</v>
      </c>
    </row>
    <row r="4303" ht="14.25" customHeight="1">
      <c r="A4303" s="1" t="s">
        <v>6981</v>
      </c>
    </row>
    <row r="4304" ht="14.25" customHeight="1">
      <c r="A4304" s="1" t="s">
        <v>6982</v>
      </c>
    </row>
    <row r="4305" ht="14.25" customHeight="1">
      <c r="A4305" s="1" t="s">
        <v>6983</v>
      </c>
      <c r="B4305" s="1" t="s">
        <v>461</v>
      </c>
    </row>
    <row r="4306" ht="14.25" customHeight="1">
      <c r="A4306" s="1" t="s">
        <v>6984</v>
      </c>
      <c r="B4306" s="1" t="s">
        <v>461</v>
      </c>
    </row>
    <row r="4307" ht="14.25" customHeight="1">
      <c r="A4307" s="1" t="s">
        <v>6985</v>
      </c>
      <c r="B4307" s="1" t="s">
        <v>6986</v>
      </c>
    </row>
    <row r="4308" ht="14.25" customHeight="1">
      <c r="A4308" s="1" t="s">
        <v>6987</v>
      </c>
      <c r="B4308" s="1" t="s">
        <v>6988</v>
      </c>
    </row>
    <row r="4309" ht="14.25" customHeight="1">
      <c r="A4309" s="1" t="s">
        <v>6989</v>
      </c>
      <c r="B4309" s="1" t="s">
        <v>6990</v>
      </c>
    </row>
    <row r="4310" ht="14.25" customHeight="1">
      <c r="A4310" s="1" t="s">
        <v>6991</v>
      </c>
      <c r="B4310" s="1" t="s">
        <v>6992</v>
      </c>
    </row>
    <row r="4311" ht="14.25" customHeight="1">
      <c r="A4311" s="1" t="s">
        <v>6993</v>
      </c>
      <c r="B4311" s="1" t="s">
        <v>6994</v>
      </c>
    </row>
    <row r="4312" ht="14.25" customHeight="1">
      <c r="A4312" s="1" t="s">
        <v>6995</v>
      </c>
      <c r="B4312" s="1" t="s">
        <v>6996</v>
      </c>
    </row>
    <row r="4313" ht="14.25" customHeight="1">
      <c r="A4313" s="1" t="s">
        <v>6997</v>
      </c>
      <c r="B4313" s="1" t="s">
        <v>6998</v>
      </c>
    </row>
    <row r="4314" ht="14.25" customHeight="1">
      <c r="A4314" s="1" t="s">
        <v>6999</v>
      </c>
      <c r="B4314" s="1" t="s">
        <v>5896</v>
      </c>
    </row>
    <row r="4315" ht="14.25" customHeight="1">
      <c r="A4315" s="1" t="s">
        <v>7000</v>
      </c>
      <c r="B4315" s="1" t="s">
        <v>7001</v>
      </c>
    </row>
    <row r="4316" ht="14.25" customHeight="1">
      <c r="A4316" s="1" t="s">
        <v>7002</v>
      </c>
      <c r="B4316" s="1" t="s">
        <v>476</v>
      </c>
    </row>
    <row r="4317" ht="14.25" customHeight="1">
      <c r="A4317" s="1" t="s">
        <v>7003</v>
      </c>
      <c r="B4317" s="1" t="s">
        <v>7004</v>
      </c>
    </row>
    <row r="4318" ht="14.25" customHeight="1">
      <c r="A4318" s="1" t="s">
        <v>7005</v>
      </c>
      <c r="B4318" s="1" t="s">
        <v>7006</v>
      </c>
    </row>
    <row r="4319" ht="14.25" customHeight="1">
      <c r="A4319" s="1" t="s">
        <v>7007</v>
      </c>
      <c r="B4319" s="1" t="s">
        <v>285</v>
      </c>
    </row>
    <row r="4320" ht="14.25" customHeight="1">
      <c r="A4320" s="1" t="s">
        <v>7008</v>
      </c>
      <c r="B4320" s="1" t="s">
        <v>7009</v>
      </c>
    </row>
    <row r="4321" ht="14.25" customHeight="1">
      <c r="A4321" s="1" t="s">
        <v>7010</v>
      </c>
      <c r="B4321" s="1" t="s">
        <v>2020</v>
      </c>
    </row>
    <row r="4322" ht="14.25" customHeight="1">
      <c r="A4322" s="1" t="s">
        <v>7011</v>
      </c>
      <c r="B4322" s="1" t="s">
        <v>7012</v>
      </c>
    </row>
    <row r="4323" ht="14.25" customHeight="1">
      <c r="A4323" s="1" t="s">
        <v>7013</v>
      </c>
      <c r="B4323" s="1" t="s">
        <v>7014</v>
      </c>
    </row>
    <row r="4324" ht="14.25" customHeight="1">
      <c r="A4324" s="1" t="s">
        <v>7015</v>
      </c>
      <c r="B4324" s="1" t="s">
        <v>7016</v>
      </c>
    </row>
    <row r="4325" ht="14.25" customHeight="1">
      <c r="A4325" s="1" t="s">
        <v>7017</v>
      </c>
      <c r="B4325" s="1" t="s">
        <v>4665</v>
      </c>
    </row>
    <row r="4326" ht="14.25" customHeight="1">
      <c r="A4326" s="1" t="s">
        <v>7018</v>
      </c>
      <c r="B4326" s="1" t="s">
        <v>7019</v>
      </c>
    </row>
    <row r="4327" ht="14.25" customHeight="1">
      <c r="A4327" s="1" t="s">
        <v>7020</v>
      </c>
      <c r="B4327" s="1" t="s">
        <v>3304</v>
      </c>
    </row>
    <row r="4328" ht="14.25" customHeight="1">
      <c r="A4328" s="1" t="s">
        <v>7021</v>
      </c>
      <c r="B4328" s="1" t="s">
        <v>7022</v>
      </c>
    </row>
    <row r="4329" ht="14.25" customHeight="1">
      <c r="A4329" s="1" t="s">
        <v>7023</v>
      </c>
      <c r="B4329" s="1" t="s">
        <v>7024</v>
      </c>
    </row>
    <row r="4330" ht="14.25" customHeight="1">
      <c r="A4330" s="1" t="s">
        <v>7025</v>
      </c>
      <c r="B4330" s="1" t="s">
        <v>7026</v>
      </c>
    </row>
    <row r="4331" ht="14.25" customHeight="1">
      <c r="A4331" s="1" t="s">
        <v>7027</v>
      </c>
      <c r="B4331" s="1" t="s">
        <v>7028</v>
      </c>
    </row>
    <row r="4332" ht="14.25" customHeight="1">
      <c r="A4332" s="1" t="s">
        <v>7029</v>
      </c>
      <c r="B4332" s="1" t="s">
        <v>4696</v>
      </c>
    </row>
    <row r="4333" ht="14.25" customHeight="1">
      <c r="A4333" s="1" t="s">
        <v>7030</v>
      </c>
      <c r="B4333" s="1" t="s">
        <v>7031</v>
      </c>
    </row>
    <row r="4334" ht="14.25" customHeight="1">
      <c r="A4334" s="1" t="s">
        <v>7032</v>
      </c>
      <c r="B4334" s="1" t="s">
        <v>7033</v>
      </c>
    </row>
    <row r="4335" ht="14.25" customHeight="1">
      <c r="A4335" s="1" t="s">
        <v>7034</v>
      </c>
      <c r="B4335" s="1" t="s">
        <v>7035</v>
      </c>
    </row>
    <row r="4336" ht="14.25" customHeight="1">
      <c r="A4336" s="1" t="s">
        <v>7036</v>
      </c>
      <c r="B4336" s="1" t="s">
        <v>7037</v>
      </c>
    </row>
    <row r="4337" ht="14.25" customHeight="1">
      <c r="A4337" s="1" t="s">
        <v>7038</v>
      </c>
      <c r="B4337" s="1" t="s">
        <v>7039</v>
      </c>
    </row>
    <row r="4338" ht="14.25" customHeight="1">
      <c r="A4338" s="1" t="s">
        <v>7040</v>
      </c>
      <c r="B4338" s="1" t="s">
        <v>1027</v>
      </c>
    </row>
    <row r="4339" ht="14.25" customHeight="1">
      <c r="A4339" s="1" t="s">
        <v>7041</v>
      </c>
      <c r="B4339" s="1" t="s">
        <v>7042</v>
      </c>
    </row>
    <row r="4340" ht="14.25" customHeight="1">
      <c r="A4340" s="1" t="s">
        <v>7043</v>
      </c>
      <c r="B4340" s="1" t="s">
        <v>7044</v>
      </c>
    </row>
    <row r="4341" ht="14.25" customHeight="1">
      <c r="A4341" s="1" t="s">
        <v>7045</v>
      </c>
      <c r="B4341" s="1" t="s">
        <v>2312</v>
      </c>
    </row>
    <row r="4342" ht="14.25" customHeight="1">
      <c r="A4342" s="1" t="s">
        <v>7046</v>
      </c>
    </row>
    <row r="4343" ht="14.25" customHeight="1">
      <c r="A4343" s="1" t="s">
        <v>7047</v>
      </c>
      <c r="B4343" s="1" t="s">
        <v>7048</v>
      </c>
    </row>
    <row r="4344" ht="14.25" customHeight="1">
      <c r="A4344" s="1" t="s">
        <v>7049</v>
      </c>
      <c r="B4344" s="1" t="s">
        <v>7050</v>
      </c>
    </row>
    <row r="4345" ht="14.25" customHeight="1">
      <c r="A4345" s="1" t="s">
        <v>7051</v>
      </c>
      <c r="B4345" s="1" t="s">
        <v>7052</v>
      </c>
    </row>
    <row r="4346" ht="14.25" customHeight="1">
      <c r="A4346" s="1" t="s">
        <v>7053</v>
      </c>
      <c r="B4346" s="1" t="s">
        <v>2195</v>
      </c>
    </row>
    <row r="4347" ht="14.25" customHeight="1">
      <c r="A4347" s="1" t="s">
        <v>7054</v>
      </c>
      <c r="B4347" s="1" t="s">
        <v>7055</v>
      </c>
    </row>
    <row r="4348" ht="14.25" customHeight="1">
      <c r="A4348" s="1" t="s">
        <v>7056</v>
      </c>
      <c r="B4348" s="1" t="s">
        <v>7057</v>
      </c>
    </row>
    <row r="4349" ht="14.25" customHeight="1">
      <c r="A4349" s="1" t="s">
        <v>7058</v>
      </c>
      <c r="B4349" s="1" t="s">
        <v>7059</v>
      </c>
    </row>
    <row r="4350" ht="14.25" customHeight="1">
      <c r="A4350" s="1" t="s">
        <v>7060</v>
      </c>
      <c r="B4350" s="1" t="s">
        <v>7061</v>
      </c>
    </row>
    <row r="4351" ht="14.25" customHeight="1">
      <c r="A4351" s="1" t="s">
        <v>7062</v>
      </c>
      <c r="B4351" s="1" t="s">
        <v>7063</v>
      </c>
    </row>
    <row r="4352" ht="14.25" customHeight="1">
      <c r="A4352" s="1" t="s">
        <v>7064</v>
      </c>
      <c r="B4352" s="1" t="s">
        <v>7065</v>
      </c>
    </row>
    <row r="4353" ht="14.25" customHeight="1">
      <c r="A4353" s="1" t="s">
        <v>7066</v>
      </c>
      <c r="B4353" s="1" t="s">
        <v>293</v>
      </c>
    </row>
    <row r="4354" ht="14.25" customHeight="1">
      <c r="A4354" s="1" t="s">
        <v>7067</v>
      </c>
      <c r="B4354" s="1" t="s">
        <v>7068</v>
      </c>
    </row>
    <row r="4355" ht="14.25" customHeight="1">
      <c r="A4355" s="1" t="s">
        <v>7069</v>
      </c>
      <c r="B4355" s="1" t="s">
        <v>1074</v>
      </c>
    </row>
    <row r="4356" ht="14.25" customHeight="1">
      <c r="A4356" s="1" t="s">
        <v>7070</v>
      </c>
      <c r="B4356" s="1" t="s">
        <v>1074</v>
      </c>
    </row>
    <row r="4357" ht="14.25" customHeight="1">
      <c r="A4357" s="1" t="s">
        <v>7071</v>
      </c>
      <c r="B4357" s="1" t="s">
        <v>2535</v>
      </c>
    </row>
    <row r="4358" ht="14.25" customHeight="1">
      <c r="A4358" s="1" t="s">
        <v>7072</v>
      </c>
      <c r="B4358" s="1" t="s">
        <v>7073</v>
      </c>
    </row>
    <row r="4359" ht="14.25" customHeight="1">
      <c r="A4359" s="1" t="s">
        <v>7074</v>
      </c>
      <c r="B4359" s="1" t="s">
        <v>7075</v>
      </c>
    </row>
    <row r="4360" ht="14.25" customHeight="1">
      <c r="A4360" s="1" t="s">
        <v>7076</v>
      </c>
      <c r="B4360" s="1" t="s">
        <v>7077</v>
      </c>
    </row>
    <row r="4361" ht="14.25" customHeight="1">
      <c r="A4361" s="1" t="s">
        <v>7078</v>
      </c>
      <c r="B4361" s="1" t="s">
        <v>7079</v>
      </c>
    </row>
    <row r="4362" ht="14.25" customHeight="1">
      <c r="A4362" s="1" t="s">
        <v>7080</v>
      </c>
      <c r="B4362" s="1" t="s">
        <v>7081</v>
      </c>
    </row>
    <row r="4363" ht="14.25" customHeight="1">
      <c r="A4363" s="1" t="s">
        <v>7082</v>
      </c>
      <c r="B4363" s="1" t="s">
        <v>7083</v>
      </c>
    </row>
    <row r="4364" ht="14.25" customHeight="1">
      <c r="A4364" s="1" t="s">
        <v>7084</v>
      </c>
      <c r="B4364" s="1" t="s">
        <v>7085</v>
      </c>
    </row>
    <row r="4365" ht="14.25" customHeight="1">
      <c r="A4365" s="1" t="s">
        <v>7086</v>
      </c>
      <c r="B4365" s="1" t="s">
        <v>7087</v>
      </c>
    </row>
    <row r="4366" ht="14.25" customHeight="1">
      <c r="A4366" s="1" t="s">
        <v>7088</v>
      </c>
      <c r="B4366" s="1" t="s">
        <v>7089</v>
      </c>
    </row>
    <row r="4367" ht="14.25" customHeight="1">
      <c r="A4367" s="1" t="s">
        <v>7090</v>
      </c>
      <c r="B4367" s="1" t="s">
        <v>7091</v>
      </c>
    </row>
    <row r="4368" ht="14.25" customHeight="1">
      <c r="A4368" s="1" t="s">
        <v>7092</v>
      </c>
      <c r="B4368" s="1" t="s">
        <v>7093</v>
      </c>
    </row>
    <row r="4369" ht="14.25" customHeight="1">
      <c r="A4369" s="1" t="s">
        <v>7094</v>
      </c>
      <c r="B4369" s="1" t="s">
        <v>7095</v>
      </c>
    </row>
    <row r="4370" ht="14.25" customHeight="1">
      <c r="A4370" s="1" t="s">
        <v>7096</v>
      </c>
      <c r="B4370" s="1" t="s">
        <v>7097</v>
      </c>
    </row>
    <row r="4371" ht="14.25" customHeight="1">
      <c r="A4371" s="1" t="s">
        <v>7098</v>
      </c>
      <c r="B4371" s="1" t="s">
        <v>7099</v>
      </c>
    </row>
    <row r="4372" ht="14.25" customHeight="1">
      <c r="A4372" s="1" t="s">
        <v>7100</v>
      </c>
      <c r="B4372" s="1" t="s">
        <v>7101</v>
      </c>
    </row>
    <row r="4373" ht="14.25" customHeight="1">
      <c r="A4373" s="1" t="s">
        <v>7102</v>
      </c>
      <c r="B4373" s="1" t="s">
        <v>7103</v>
      </c>
    </row>
    <row r="4374" ht="14.25" customHeight="1">
      <c r="A4374" s="1" t="s">
        <v>7104</v>
      </c>
      <c r="B4374" s="1" t="s">
        <v>136</v>
      </c>
    </row>
    <row r="4375" ht="14.25" customHeight="1">
      <c r="A4375" s="1" t="s">
        <v>7105</v>
      </c>
      <c r="B4375" s="1" t="s">
        <v>7106</v>
      </c>
    </row>
    <row r="4376" ht="14.25" customHeight="1">
      <c r="A4376" s="1" t="s">
        <v>7107</v>
      </c>
      <c r="B4376" s="1" t="s">
        <v>7108</v>
      </c>
    </row>
    <row r="4377" ht="14.25" customHeight="1">
      <c r="A4377" s="1" t="s">
        <v>7109</v>
      </c>
      <c r="B4377" s="1" t="s">
        <v>7110</v>
      </c>
    </row>
    <row r="4378" ht="14.25" customHeight="1">
      <c r="A4378" s="1" t="s">
        <v>7111</v>
      </c>
      <c r="B4378" s="1" t="s">
        <v>7112</v>
      </c>
    </row>
    <row r="4379" ht="14.25" customHeight="1">
      <c r="A4379" s="1" t="s">
        <v>7113</v>
      </c>
      <c r="B4379" s="1" t="s">
        <v>7114</v>
      </c>
    </row>
    <row r="4380" ht="14.25" customHeight="1">
      <c r="A4380" s="1" t="s">
        <v>7115</v>
      </c>
      <c r="B4380" s="1" t="s">
        <v>7116</v>
      </c>
    </row>
    <row r="4381" ht="14.25" customHeight="1">
      <c r="A4381" s="1" t="s">
        <v>7117</v>
      </c>
      <c r="B4381" s="1" t="s">
        <v>991</v>
      </c>
    </row>
    <row r="4382" ht="14.25" customHeight="1">
      <c r="A4382" s="1" t="s">
        <v>7118</v>
      </c>
      <c r="B4382" s="1" t="s">
        <v>989</v>
      </c>
    </row>
    <row r="4383" ht="14.25" customHeight="1">
      <c r="A4383" s="1" t="s">
        <v>7119</v>
      </c>
      <c r="B4383" s="1" t="s">
        <v>7120</v>
      </c>
    </row>
    <row r="4384" ht="14.25" customHeight="1">
      <c r="A4384" s="1" t="s">
        <v>7121</v>
      </c>
      <c r="B4384" s="1" t="s">
        <v>7122</v>
      </c>
    </row>
    <row r="4385" ht="14.25" customHeight="1">
      <c r="A4385" s="1" t="s">
        <v>7123</v>
      </c>
      <c r="B4385" s="1" t="s">
        <v>7124</v>
      </c>
    </row>
    <row r="4386" ht="14.25" customHeight="1">
      <c r="A4386" s="1" t="s">
        <v>7125</v>
      </c>
      <c r="B4386" s="1" t="s">
        <v>7126</v>
      </c>
    </row>
    <row r="4387" ht="14.25" customHeight="1">
      <c r="A4387" s="1" t="s">
        <v>7127</v>
      </c>
      <c r="B4387" s="1" t="s">
        <v>7128</v>
      </c>
    </row>
    <row r="4388" ht="14.25" customHeight="1">
      <c r="A4388" s="1" t="s">
        <v>7129</v>
      </c>
      <c r="B4388" s="1" t="s">
        <v>7130</v>
      </c>
    </row>
    <row r="4389" ht="14.25" customHeight="1">
      <c r="A4389" s="1" t="s">
        <v>7131</v>
      </c>
      <c r="B4389" s="1" t="s">
        <v>7132</v>
      </c>
    </row>
    <row r="4390" ht="14.25" customHeight="1">
      <c r="A4390" s="1" t="s">
        <v>7133</v>
      </c>
      <c r="B4390" s="1" t="s">
        <v>7134</v>
      </c>
    </row>
    <row r="4391" ht="14.25" customHeight="1">
      <c r="A4391" s="1" t="s">
        <v>7135</v>
      </c>
      <c r="B4391" s="1" t="s">
        <v>6199</v>
      </c>
    </row>
    <row r="4392" ht="14.25" customHeight="1">
      <c r="A4392" s="1" t="s">
        <v>7136</v>
      </c>
      <c r="B4392" s="1" t="s">
        <v>1450</v>
      </c>
    </row>
    <row r="4393" ht="14.25" customHeight="1">
      <c r="A4393" s="1" t="s">
        <v>7137</v>
      </c>
      <c r="B4393" s="1" t="s">
        <v>1450</v>
      </c>
    </row>
    <row r="4394" ht="14.25" customHeight="1">
      <c r="A4394" s="1" t="s">
        <v>7138</v>
      </c>
      <c r="B4394" s="1" t="s">
        <v>1450</v>
      </c>
    </row>
    <row r="4395" ht="14.25" customHeight="1">
      <c r="A4395" s="1" t="s">
        <v>7139</v>
      </c>
      <c r="B4395" s="1" t="s">
        <v>7140</v>
      </c>
    </row>
    <row r="4396" ht="14.25" customHeight="1">
      <c r="A4396" s="1" t="s">
        <v>7141</v>
      </c>
      <c r="B4396" s="1" t="s">
        <v>7142</v>
      </c>
    </row>
    <row r="4397" ht="14.25" customHeight="1">
      <c r="A4397" s="1" t="s">
        <v>7143</v>
      </c>
      <c r="B4397" s="1" t="s">
        <v>7144</v>
      </c>
    </row>
    <row r="4398" ht="14.25" customHeight="1">
      <c r="A4398" s="1" t="s">
        <v>7145</v>
      </c>
      <c r="B4398" s="1" t="s">
        <v>7146</v>
      </c>
    </row>
    <row r="4399" ht="14.25" customHeight="1">
      <c r="A4399" s="1" t="s">
        <v>7147</v>
      </c>
      <c r="B4399" s="1" t="s">
        <v>2863</v>
      </c>
    </row>
    <row r="4400" ht="14.25" customHeight="1">
      <c r="A4400" s="1" t="s">
        <v>7148</v>
      </c>
      <c r="B4400" s="1" t="s">
        <v>7149</v>
      </c>
    </row>
    <row r="4401" ht="14.25" customHeight="1">
      <c r="A4401" s="1" t="s">
        <v>7150</v>
      </c>
      <c r="B4401" s="1" t="s">
        <v>7151</v>
      </c>
    </row>
    <row r="4402" ht="14.25" customHeight="1">
      <c r="A4402" s="1" t="s">
        <v>7152</v>
      </c>
      <c r="B4402" s="1" t="s">
        <v>7153</v>
      </c>
    </row>
    <row r="4403" ht="14.25" customHeight="1">
      <c r="A4403" s="1" t="s">
        <v>7154</v>
      </c>
      <c r="B4403" s="1" t="s">
        <v>7155</v>
      </c>
    </row>
    <row r="4404" ht="14.25" customHeight="1">
      <c r="A4404" s="1" t="s">
        <v>7156</v>
      </c>
      <c r="B4404" s="1" t="s">
        <v>7157</v>
      </c>
    </row>
    <row r="4405" ht="14.25" customHeight="1">
      <c r="A4405" s="1" t="s">
        <v>7158</v>
      </c>
      <c r="B4405" s="1" t="s">
        <v>3668</v>
      </c>
    </row>
    <row r="4406" ht="14.25" customHeight="1">
      <c r="A4406" s="1" t="s">
        <v>7159</v>
      </c>
      <c r="B4406" s="1" t="s">
        <v>3668</v>
      </c>
    </row>
    <row r="4407" ht="14.25" customHeight="1">
      <c r="A4407" s="1" t="s">
        <v>7160</v>
      </c>
      <c r="B4407" s="1" t="s">
        <v>1925</v>
      </c>
    </row>
    <row r="4408" ht="14.25" customHeight="1">
      <c r="A4408" s="1" t="s">
        <v>7161</v>
      </c>
      <c r="B4408" s="1" t="s">
        <v>7162</v>
      </c>
    </row>
    <row r="4409" ht="14.25" customHeight="1">
      <c r="A4409" s="1" t="s">
        <v>7163</v>
      </c>
      <c r="B4409" s="1" t="s">
        <v>7164</v>
      </c>
    </row>
    <row r="4410" ht="14.25" customHeight="1">
      <c r="A4410" s="1" t="s">
        <v>7165</v>
      </c>
      <c r="B4410" s="1" t="s">
        <v>596</v>
      </c>
    </row>
    <row r="4411" ht="14.25" customHeight="1">
      <c r="A4411" s="1" t="s">
        <v>7166</v>
      </c>
      <c r="B4411" s="1" t="s">
        <v>480</v>
      </c>
    </row>
    <row r="4412" ht="14.25" customHeight="1">
      <c r="A4412" s="1" t="s">
        <v>7167</v>
      </c>
    </row>
    <row r="4413" ht="14.25" customHeight="1">
      <c r="A4413" s="1" t="s">
        <v>7168</v>
      </c>
      <c r="B4413" s="1" t="s">
        <v>480</v>
      </c>
    </row>
    <row r="4414" ht="14.25" customHeight="1">
      <c r="A4414" s="1" t="s">
        <v>7169</v>
      </c>
      <c r="B4414" s="1" t="s">
        <v>480</v>
      </c>
    </row>
    <row r="4415" ht="14.25" customHeight="1">
      <c r="A4415" s="1" t="s">
        <v>7170</v>
      </c>
    </row>
    <row r="4416" ht="14.25" customHeight="1">
      <c r="A4416" s="1" t="s">
        <v>7171</v>
      </c>
    </row>
    <row r="4417" ht="14.25" customHeight="1">
      <c r="A4417" s="1" t="s">
        <v>7172</v>
      </c>
    </row>
    <row r="4418" ht="14.25" customHeight="1">
      <c r="A4418" s="1" t="s">
        <v>7173</v>
      </c>
    </row>
    <row r="4419" ht="14.25" customHeight="1">
      <c r="A4419" s="1" t="s">
        <v>7174</v>
      </c>
      <c r="B4419" s="1" t="s">
        <v>7175</v>
      </c>
    </row>
    <row r="4420" ht="14.25" customHeight="1">
      <c r="A4420" s="1" t="s">
        <v>7176</v>
      </c>
    </row>
    <row r="4421" ht="14.25" customHeight="1">
      <c r="A4421" s="1" t="s">
        <v>7177</v>
      </c>
      <c r="B4421" s="1" t="s">
        <v>1050</v>
      </c>
    </row>
    <row r="4422" ht="14.25" customHeight="1">
      <c r="A4422" s="1" t="s">
        <v>7178</v>
      </c>
      <c r="B4422" s="1" t="s">
        <v>7179</v>
      </c>
    </row>
    <row r="4423" ht="14.25" customHeight="1">
      <c r="A4423" s="1" t="s">
        <v>7180</v>
      </c>
      <c r="B4423" s="1" t="s">
        <v>1387</v>
      </c>
    </row>
    <row r="4424" ht="14.25" customHeight="1">
      <c r="A4424" s="1" t="s">
        <v>7181</v>
      </c>
      <c r="B4424" s="1" t="s">
        <v>7164</v>
      </c>
    </row>
    <row r="4425" ht="14.25" customHeight="1">
      <c r="A4425" s="1" t="s">
        <v>7182</v>
      </c>
      <c r="B4425" s="1" t="s">
        <v>7164</v>
      </c>
    </row>
    <row r="4426" ht="14.25" customHeight="1">
      <c r="A4426" s="1" t="s">
        <v>7183</v>
      </c>
      <c r="B4426" s="1" t="s">
        <v>7162</v>
      </c>
    </row>
    <row r="4427" ht="14.25" customHeight="1">
      <c r="A4427" s="1" t="s">
        <v>7184</v>
      </c>
      <c r="B4427" s="1" t="s">
        <v>1925</v>
      </c>
    </row>
    <row r="4428" ht="14.25" customHeight="1">
      <c r="A4428" s="1" t="s">
        <v>7185</v>
      </c>
    </row>
    <row r="4429" ht="14.25" customHeight="1">
      <c r="A4429" s="1" t="s">
        <v>7186</v>
      </c>
    </row>
    <row r="4430" ht="14.25" customHeight="1">
      <c r="A4430" s="1" t="s">
        <v>7187</v>
      </c>
    </row>
    <row r="4431" ht="14.25" customHeight="1">
      <c r="A4431" s="1" t="s">
        <v>7188</v>
      </c>
    </row>
    <row r="4432" ht="14.25" customHeight="1">
      <c r="A4432" s="1" t="s">
        <v>7189</v>
      </c>
    </row>
    <row r="4433" ht="14.25" customHeight="1">
      <c r="A4433" s="1" t="s">
        <v>7190</v>
      </c>
    </row>
    <row r="4434" ht="14.25" customHeight="1">
      <c r="A4434" s="1" t="s">
        <v>7191</v>
      </c>
    </row>
    <row r="4435" ht="14.25" customHeight="1">
      <c r="A4435" s="1" t="s">
        <v>7192</v>
      </c>
    </row>
    <row r="4436" ht="14.25" customHeight="1">
      <c r="A4436" s="1" t="s">
        <v>7193</v>
      </c>
    </row>
    <row r="4437" ht="14.25" customHeight="1">
      <c r="A4437" s="1" t="s">
        <v>7194</v>
      </c>
      <c r="B4437" s="1" t="s">
        <v>7195</v>
      </c>
    </row>
    <row r="4438" ht="14.25" customHeight="1">
      <c r="A4438" s="1" t="s">
        <v>7196</v>
      </c>
      <c r="B4438" s="1" t="s">
        <v>3054</v>
      </c>
    </row>
    <row r="4439" ht="14.25" customHeight="1">
      <c r="A4439" s="1" t="s">
        <v>7197</v>
      </c>
    </row>
    <row r="4440" ht="14.25" customHeight="1">
      <c r="A4440" s="1" t="s">
        <v>7198</v>
      </c>
    </row>
    <row r="4441" ht="14.25" customHeight="1">
      <c r="A4441" s="1" t="s">
        <v>7199</v>
      </c>
    </row>
    <row r="4442" ht="14.25" customHeight="1">
      <c r="A4442" s="1" t="s">
        <v>7200</v>
      </c>
      <c r="B4442" s="1" t="s">
        <v>1007</v>
      </c>
    </row>
    <row r="4443" ht="14.25" customHeight="1">
      <c r="A4443" s="1" t="s">
        <v>7201</v>
      </c>
      <c r="B4443" s="1" t="s">
        <v>532</v>
      </c>
    </row>
    <row r="4444" ht="14.25" customHeight="1">
      <c r="A4444" s="1" t="s">
        <v>7202</v>
      </c>
    </row>
    <row r="4445" ht="14.25" customHeight="1">
      <c r="A4445" s="1" t="s">
        <v>7203</v>
      </c>
      <c r="B4445" s="1" t="s">
        <v>949</v>
      </c>
    </row>
    <row r="4446" ht="14.25" customHeight="1">
      <c r="A4446" s="1" t="s">
        <v>7204</v>
      </c>
    </row>
    <row r="4447" ht="14.25" customHeight="1">
      <c r="A4447" s="1" t="s">
        <v>7205</v>
      </c>
    </row>
    <row r="4448" ht="14.25" customHeight="1">
      <c r="A4448" s="1" t="s">
        <v>7206</v>
      </c>
    </row>
    <row r="4449" ht="14.25" customHeight="1">
      <c r="A4449" s="1" t="s">
        <v>7207</v>
      </c>
    </row>
    <row r="4450" ht="14.25" customHeight="1">
      <c r="A4450" s="1" t="s">
        <v>7208</v>
      </c>
    </row>
    <row r="4451" ht="14.25" customHeight="1">
      <c r="A4451" s="1" t="s">
        <v>7209</v>
      </c>
    </row>
    <row r="4452" ht="14.25" customHeight="1">
      <c r="A4452" s="1" t="s">
        <v>7210</v>
      </c>
    </row>
    <row r="4453" ht="14.25" customHeight="1">
      <c r="A4453" s="1" t="s">
        <v>7211</v>
      </c>
      <c r="B4453" s="1" t="s">
        <v>7212</v>
      </c>
    </row>
    <row r="4454" ht="14.25" customHeight="1">
      <c r="A4454" s="1" t="s">
        <v>7213</v>
      </c>
      <c r="B4454" s="1" t="s">
        <v>476</v>
      </c>
    </row>
    <row r="4455" ht="14.25" customHeight="1">
      <c r="A4455" s="1" t="s">
        <v>7214</v>
      </c>
      <c r="B4455" s="1" t="s">
        <v>7215</v>
      </c>
    </row>
    <row r="4456" ht="14.25" customHeight="1">
      <c r="A4456" s="1" t="s">
        <v>7216</v>
      </c>
      <c r="B4456" s="1" t="s">
        <v>7217</v>
      </c>
    </row>
    <row r="4457" ht="14.25" customHeight="1">
      <c r="A4457" s="1" t="s">
        <v>7218</v>
      </c>
      <c r="B4457" s="1" t="s">
        <v>7217</v>
      </c>
    </row>
    <row r="4458" ht="14.25" customHeight="1">
      <c r="A4458" s="1" t="s">
        <v>7219</v>
      </c>
      <c r="B4458" s="1" t="s">
        <v>1050</v>
      </c>
    </row>
    <row r="4459" ht="14.25" customHeight="1">
      <c r="A4459" s="1" t="s">
        <v>7220</v>
      </c>
      <c r="B4459" s="1" t="s">
        <v>1050</v>
      </c>
    </row>
    <row r="4460" ht="14.25" customHeight="1">
      <c r="A4460" s="1" t="s">
        <v>7221</v>
      </c>
      <c r="B4460" s="1" t="s">
        <v>7222</v>
      </c>
    </row>
    <row r="4461" ht="14.25" customHeight="1">
      <c r="A4461" s="1" t="s">
        <v>7223</v>
      </c>
      <c r="B4461" s="1" t="s">
        <v>7224</v>
      </c>
    </row>
    <row r="4462" ht="14.25" customHeight="1">
      <c r="A4462" s="1" t="s">
        <v>7225</v>
      </c>
      <c r="B4462" s="1" t="s">
        <v>331</v>
      </c>
    </row>
    <row r="4463" ht="14.25" customHeight="1">
      <c r="A4463" s="1" t="s">
        <v>7226</v>
      </c>
      <c r="B4463" s="1" t="s">
        <v>7227</v>
      </c>
    </row>
    <row r="4464" ht="14.25" customHeight="1">
      <c r="A4464" s="1" t="s">
        <v>7228</v>
      </c>
      <c r="B4464" s="1" t="s">
        <v>7227</v>
      </c>
    </row>
    <row r="4465" ht="14.25" customHeight="1">
      <c r="A4465" s="1" t="s">
        <v>7229</v>
      </c>
      <c r="B4465" s="1" t="s">
        <v>7227</v>
      </c>
    </row>
    <row r="4466" ht="14.25" customHeight="1">
      <c r="A4466" s="1" t="s">
        <v>7230</v>
      </c>
      <c r="B4466" s="1" t="s">
        <v>1027</v>
      </c>
    </row>
    <row r="4467" ht="14.25" customHeight="1">
      <c r="A4467" s="1" t="s">
        <v>7231</v>
      </c>
    </row>
    <row r="4468" ht="14.25" customHeight="1">
      <c r="A4468" s="1" t="s">
        <v>7232</v>
      </c>
      <c r="B4468" s="1" t="s">
        <v>7227</v>
      </c>
    </row>
    <row r="4469" ht="14.25" customHeight="1">
      <c r="A4469" s="1" t="s">
        <v>7233</v>
      </c>
      <c r="B4469" s="1" t="s">
        <v>7227</v>
      </c>
    </row>
    <row r="4470" ht="14.25" customHeight="1">
      <c r="A4470" s="1" t="s">
        <v>7234</v>
      </c>
      <c r="B4470" s="1" t="s">
        <v>1076</v>
      </c>
    </row>
    <row r="4471" ht="14.25" customHeight="1">
      <c r="A4471" s="1" t="s">
        <v>7235</v>
      </c>
      <c r="B4471" s="1" t="s">
        <v>1076</v>
      </c>
    </row>
    <row r="4472" ht="14.25" customHeight="1">
      <c r="A4472" s="1" t="s">
        <v>7236</v>
      </c>
      <c r="B4472" s="1" t="s">
        <v>7237</v>
      </c>
    </row>
    <row r="4473" ht="14.25" customHeight="1">
      <c r="A4473" s="1" t="s">
        <v>7238</v>
      </c>
      <c r="B4473" s="1" t="s">
        <v>7239</v>
      </c>
    </row>
    <row r="4474" ht="14.25" customHeight="1">
      <c r="A4474" s="1" t="s">
        <v>7240</v>
      </c>
      <c r="B4474" s="1" t="s">
        <v>7241</v>
      </c>
    </row>
    <row r="4475" ht="14.25" customHeight="1">
      <c r="A4475" s="1" t="s">
        <v>7242</v>
      </c>
      <c r="B4475" s="1" t="s">
        <v>7243</v>
      </c>
    </row>
    <row r="4476" ht="14.25" customHeight="1">
      <c r="A4476" s="1" t="s">
        <v>7244</v>
      </c>
      <c r="B4476" s="1" t="s">
        <v>7245</v>
      </c>
    </row>
    <row r="4477" ht="14.25" customHeight="1">
      <c r="A4477" s="1" t="s">
        <v>7246</v>
      </c>
      <c r="B4477" s="1" t="s">
        <v>7227</v>
      </c>
    </row>
    <row r="4478" ht="14.25" customHeight="1">
      <c r="A4478" s="1" t="s">
        <v>7247</v>
      </c>
      <c r="B4478" s="1" t="s">
        <v>7227</v>
      </c>
    </row>
    <row r="4479" ht="14.25" customHeight="1">
      <c r="A4479" s="1" t="s">
        <v>7248</v>
      </c>
      <c r="B4479" s="1" t="s">
        <v>7227</v>
      </c>
    </row>
    <row r="4480" ht="14.25" customHeight="1">
      <c r="A4480" s="1" t="s">
        <v>7249</v>
      </c>
      <c r="B4480" s="1" t="s">
        <v>7250</v>
      </c>
    </row>
    <row r="4481" ht="14.25" customHeight="1">
      <c r="A4481" s="1" t="s">
        <v>7251</v>
      </c>
      <c r="B4481" s="1" t="s">
        <v>7252</v>
      </c>
    </row>
    <row r="4482" ht="14.25" customHeight="1">
      <c r="A4482" s="1" t="s">
        <v>7253</v>
      </c>
      <c r="B4482" s="1" t="s">
        <v>7254</v>
      </c>
    </row>
    <row r="4483" ht="14.25" customHeight="1">
      <c r="A4483" s="1" t="s">
        <v>7255</v>
      </c>
      <c r="B4483" s="1" t="s">
        <v>2174</v>
      </c>
    </row>
    <row r="4484" ht="14.25" customHeight="1">
      <c r="A4484" s="1" t="s">
        <v>7256</v>
      </c>
      <c r="B4484" s="1" t="s">
        <v>7257</v>
      </c>
    </row>
    <row r="4485" ht="14.25" customHeight="1">
      <c r="A4485" s="1" t="s">
        <v>7258</v>
      </c>
      <c r="B4485" s="1" t="s">
        <v>7259</v>
      </c>
    </row>
    <row r="4486" ht="14.25" customHeight="1">
      <c r="A4486" s="1" t="s">
        <v>7260</v>
      </c>
      <c r="B4486" s="1" t="s">
        <v>7261</v>
      </c>
    </row>
    <row r="4487" ht="14.25" customHeight="1">
      <c r="A4487" s="1" t="s">
        <v>7262</v>
      </c>
      <c r="B4487" s="1" t="s">
        <v>7263</v>
      </c>
    </row>
    <row r="4488" ht="14.25" customHeight="1">
      <c r="A4488" s="1" t="s">
        <v>7264</v>
      </c>
      <c r="B4488" s="1" t="s">
        <v>7265</v>
      </c>
    </row>
    <row r="4489" ht="14.25" customHeight="1">
      <c r="A4489" s="1" t="s">
        <v>7266</v>
      </c>
    </row>
    <row r="4490" ht="14.25" customHeight="1">
      <c r="A4490" s="1" t="s">
        <v>7267</v>
      </c>
      <c r="B4490" s="1" t="s">
        <v>7268</v>
      </c>
    </row>
    <row r="4491" ht="14.25" customHeight="1">
      <c r="A4491" s="1" t="s">
        <v>7269</v>
      </c>
      <c r="B4491" s="1" t="s">
        <v>7270</v>
      </c>
    </row>
    <row r="4492" ht="14.25" customHeight="1">
      <c r="A4492" s="1" t="s">
        <v>7271</v>
      </c>
      <c r="B4492" s="1" t="s">
        <v>7272</v>
      </c>
    </row>
    <row r="4493" ht="14.25" customHeight="1">
      <c r="A4493" s="1" t="s">
        <v>7273</v>
      </c>
      <c r="B4493" s="1" t="s">
        <v>7274</v>
      </c>
    </row>
    <row r="4494" ht="14.25" customHeight="1">
      <c r="A4494" s="1" t="s">
        <v>7275</v>
      </c>
      <c r="B4494" s="1" t="s">
        <v>7276</v>
      </c>
    </row>
    <row r="4495" ht="14.25" customHeight="1">
      <c r="A4495" s="1" t="s">
        <v>7277</v>
      </c>
      <c r="B4495" s="1" t="s">
        <v>7278</v>
      </c>
    </row>
    <row r="4496" ht="14.25" customHeight="1">
      <c r="A4496" s="1" t="s">
        <v>7279</v>
      </c>
      <c r="B4496" s="1" t="s">
        <v>4030</v>
      </c>
    </row>
    <row r="4497" ht="14.25" customHeight="1">
      <c r="A4497" s="1" t="s">
        <v>7280</v>
      </c>
      <c r="B4497" s="1" t="s">
        <v>7281</v>
      </c>
    </row>
    <row r="4498" ht="14.25" customHeight="1">
      <c r="A4498" s="1" t="s">
        <v>7282</v>
      </c>
    </row>
    <row r="4499" ht="14.25" customHeight="1">
      <c r="A4499" s="1" t="s">
        <v>7283</v>
      </c>
      <c r="B4499" s="1" t="s">
        <v>7284</v>
      </c>
    </row>
    <row r="4500" ht="14.25" customHeight="1">
      <c r="A4500" s="1" t="s">
        <v>7285</v>
      </c>
      <c r="B4500" s="1" t="s">
        <v>4030</v>
      </c>
    </row>
    <row r="4501" ht="14.25" customHeight="1">
      <c r="A4501" s="1" t="s">
        <v>7286</v>
      </c>
      <c r="B4501" s="1" t="s">
        <v>7287</v>
      </c>
    </row>
    <row r="4502" ht="14.25" customHeight="1">
      <c r="A4502" s="1" t="s">
        <v>7288</v>
      </c>
      <c r="B4502" s="1" t="s">
        <v>7289</v>
      </c>
    </row>
    <row r="4503" ht="14.25" customHeight="1">
      <c r="A4503" s="1" t="s">
        <v>7290</v>
      </c>
      <c r="B4503" s="1" t="s">
        <v>7291</v>
      </c>
    </row>
    <row r="4504" ht="14.25" customHeight="1">
      <c r="A4504" s="1" t="s">
        <v>7292</v>
      </c>
      <c r="B4504" s="1" t="s">
        <v>1387</v>
      </c>
    </row>
    <row r="4505" ht="14.25" customHeight="1">
      <c r="A4505" s="1" t="s">
        <v>7293</v>
      </c>
      <c r="B4505" s="1" t="s">
        <v>7294</v>
      </c>
    </row>
    <row r="4506" ht="14.25" customHeight="1">
      <c r="A4506" s="1" t="s">
        <v>7295</v>
      </c>
    </row>
    <row r="4507" ht="14.25" customHeight="1">
      <c r="A4507" s="1" t="s">
        <v>7296</v>
      </c>
    </row>
    <row r="4508" ht="14.25" customHeight="1">
      <c r="A4508" s="1" t="s">
        <v>7297</v>
      </c>
      <c r="B4508" s="1" t="s">
        <v>7298</v>
      </c>
    </row>
    <row r="4509" ht="14.25" customHeight="1">
      <c r="A4509" s="1" t="s">
        <v>7299</v>
      </c>
      <c r="B4509" s="1" t="s">
        <v>101</v>
      </c>
    </row>
    <row r="4510" ht="14.25" customHeight="1">
      <c r="A4510" s="1" t="s">
        <v>7300</v>
      </c>
      <c r="B4510" s="1" t="s">
        <v>1765</v>
      </c>
    </row>
    <row r="4511" ht="14.25" customHeight="1">
      <c r="A4511" s="1" t="s">
        <v>7301</v>
      </c>
      <c r="B4511" s="1" t="s">
        <v>7302</v>
      </c>
    </row>
    <row r="4512" ht="14.25" customHeight="1">
      <c r="A4512" s="1" t="s">
        <v>7303</v>
      </c>
      <c r="B4512" s="1" t="s">
        <v>7304</v>
      </c>
    </row>
    <row r="4513" ht="14.25" customHeight="1">
      <c r="A4513" s="1" t="s">
        <v>7305</v>
      </c>
      <c r="B4513" s="1" t="s">
        <v>7306</v>
      </c>
    </row>
    <row r="4514" ht="14.25" customHeight="1">
      <c r="A4514" s="1" t="s">
        <v>7307</v>
      </c>
      <c r="B4514" s="1" t="s">
        <v>4807</v>
      </c>
    </row>
    <row r="4515" ht="14.25" customHeight="1">
      <c r="A4515" s="1" t="s">
        <v>7308</v>
      </c>
      <c r="B4515" s="1" t="s">
        <v>718</v>
      </c>
    </row>
    <row r="4516" ht="14.25" customHeight="1">
      <c r="A4516" s="1" t="s">
        <v>7309</v>
      </c>
      <c r="B4516" s="1" t="s">
        <v>7310</v>
      </c>
    </row>
    <row r="4517" ht="14.25" customHeight="1">
      <c r="A4517" s="1" t="s">
        <v>7311</v>
      </c>
      <c r="B4517" s="1" t="s">
        <v>7312</v>
      </c>
    </row>
    <row r="4518" ht="14.25" customHeight="1">
      <c r="A4518" s="1" t="s">
        <v>7313</v>
      </c>
      <c r="B4518" s="1" t="s">
        <v>596</v>
      </c>
    </row>
    <row r="4519" ht="14.25" customHeight="1">
      <c r="A4519" s="1" t="s">
        <v>7314</v>
      </c>
      <c r="B4519" s="1" t="s">
        <v>3720</v>
      </c>
    </row>
    <row r="4520" ht="14.25" customHeight="1">
      <c r="A4520" s="1" t="s">
        <v>7315</v>
      </c>
    </row>
    <row r="4521" ht="14.25" customHeight="1">
      <c r="A4521" s="1" t="s">
        <v>7316</v>
      </c>
      <c r="B4521" s="1" t="s">
        <v>7317</v>
      </c>
    </row>
    <row r="4522" ht="14.25" customHeight="1">
      <c r="A4522" s="1" t="s">
        <v>7318</v>
      </c>
      <c r="B4522" s="1" t="s">
        <v>7319</v>
      </c>
    </row>
    <row r="4523" ht="14.25" customHeight="1">
      <c r="A4523" s="1" t="s">
        <v>7320</v>
      </c>
      <c r="B4523" s="1" t="s">
        <v>7321</v>
      </c>
    </row>
    <row r="4524" ht="14.25" customHeight="1">
      <c r="A4524" s="1" t="s">
        <v>7322</v>
      </c>
      <c r="B4524" s="1" t="s">
        <v>7317</v>
      </c>
    </row>
    <row r="4525" ht="14.25" customHeight="1">
      <c r="A4525" s="1" t="s">
        <v>7323</v>
      </c>
      <c r="B4525" s="1" t="s">
        <v>7324</v>
      </c>
    </row>
    <row r="4526" ht="14.25" customHeight="1">
      <c r="A4526" s="1" t="s">
        <v>7325</v>
      </c>
      <c r="B4526" s="1" t="s">
        <v>7326</v>
      </c>
    </row>
    <row r="4527" ht="14.25" customHeight="1">
      <c r="A4527" s="1" t="s">
        <v>7327</v>
      </c>
      <c r="B4527" s="1" t="s">
        <v>532</v>
      </c>
    </row>
    <row r="4528" ht="14.25" customHeight="1">
      <c r="A4528" s="1" t="s">
        <v>7328</v>
      </c>
      <c r="B4528" s="1" t="s">
        <v>1027</v>
      </c>
    </row>
    <row r="4529" ht="14.25" customHeight="1">
      <c r="A4529" s="1" t="s">
        <v>7329</v>
      </c>
      <c r="B4529" s="1" t="s">
        <v>1007</v>
      </c>
    </row>
    <row r="4530" ht="14.25" customHeight="1">
      <c r="A4530" s="1" t="s">
        <v>7330</v>
      </c>
      <c r="B4530" s="1" t="s">
        <v>7331</v>
      </c>
    </row>
    <row r="4531" ht="14.25" customHeight="1">
      <c r="A4531" s="1" t="s">
        <v>7332</v>
      </c>
      <c r="B4531" s="1" t="s">
        <v>7333</v>
      </c>
    </row>
    <row r="4532" ht="14.25" customHeight="1">
      <c r="A4532" s="1" t="s">
        <v>7334</v>
      </c>
      <c r="B4532" s="1" t="s">
        <v>7331</v>
      </c>
    </row>
    <row r="4533" ht="14.25" customHeight="1">
      <c r="A4533" s="1" t="s">
        <v>7335</v>
      </c>
      <c r="B4533" s="1" t="s">
        <v>7331</v>
      </c>
    </row>
    <row r="4534" ht="14.25" customHeight="1">
      <c r="A4534" s="1" t="s">
        <v>7336</v>
      </c>
      <c r="B4534" s="1" t="s">
        <v>3092</v>
      </c>
    </row>
    <row r="4535" ht="14.25" customHeight="1">
      <c r="A4535" s="1" t="s">
        <v>7337</v>
      </c>
      <c r="B4535" s="1" t="s">
        <v>111</v>
      </c>
    </row>
    <row r="4536" ht="14.25" customHeight="1">
      <c r="A4536" s="1" t="s">
        <v>7338</v>
      </c>
      <c r="B4536" s="1" t="s">
        <v>7339</v>
      </c>
    </row>
    <row r="4537" ht="14.25" customHeight="1">
      <c r="A4537" s="1" t="s">
        <v>7340</v>
      </c>
      <c r="B4537" s="1" t="s">
        <v>7341</v>
      </c>
    </row>
    <row r="4538" ht="14.25" customHeight="1">
      <c r="A4538" s="1" t="s">
        <v>7342</v>
      </c>
      <c r="B4538" s="1" t="s">
        <v>7343</v>
      </c>
    </row>
    <row r="4539" ht="14.25" customHeight="1">
      <c r="A4539" s="1" t="s">
        <v>7344</v>
      </c>
      <c r="B4539" s="1" t="s">
        <v>7345</v>
      </c>
    </row>
    <row r="4540" ht="14.25" customHeight="1">
      <c r="A4540" s="1" t="s">
        <v>7346</v>
      </c>
      <c r="B4540" s="1" t="s">
        <v>7347</v>
      </c>
    </row>
    <row r="4541" ht="14.25" customHeight="1">
      <c r="A4541" s="1" t="s">
        <v>7348</v>
      </c>
      <c r="B4541" s="1" t="s">
        <v>4030</v>
      </c>
    </row>
    <row r="4542" ht="14.25" customHeight="1">
      <c r="A4542" s="1" t="s">
        <v>7349</v>
      </c>
      <c r="B4542" s="1" t="s">
        <v>7350</v>
      </c>
    </row>
    <row r="4543" ht="14.25" customHeight="1">
      <c r="A4543" s="1" t="s">
        <v>7351</v>
      </c>
      <c r="B4543" s="1" t="s">
        <v>7352</v>
      </c>
    </row>
    <row r="4544" ht="14.25" customHeight="1">
      <c r="A4544" s="1" t="s">
        <v>7353</v>
      </c>
      <c r="B4544" s="1" t="s">
        <v>7354</v>
      </c>
    </row>
    <row r="4545" ht="14.25" customHeight="1">
      <c r="A4545" s="1" t="s">
        <v>7355</v>
      </c>
      <c r="B4545" s="1" t="s">
        <v>7356</v>
      </c>
    </row>
    <row r="4546" ht="14.25" customHeight="1">
      <c r="A4546" s="1" t="s">
        <v>7357</v>
      </c>
      <c r="B4546" s="1" t="s">
        <v>7358</v>
      </c>
    </row>
    <row r="4547" ht="14.25" customHeight="1">
      <c r="A4547" s="1" t="s">
        <v>7359</v>
      </c>
      <c r="B4547" s="1" t="s">
        <v>4778</v>
      </c>
    </row>
    <row r="4548" ht="14.25" customHeight="1">
      <c r="A4548" s="1" t="s">
        <v>7360</v>
      </c>
      <c r="B4548" s="1" t="s">
        <v>7361</v>
      </c>
    </row>
    <row r="4549" ht="14.25" customHeight="1">
      <c r="A4549" s="1" t="s">
        <v>7362</v>
      </c>
      <c r="B4549" s="1" t="s">
        <v>7363</v>
      </c>
    </row>
    <row r="4550" ht="14.25" customHeight="1">
      <c r="A4550" s="1" t="s">
        <v>7364</v>
      </c>
      <c r="B4550" s="1" t="s">
        <v>7365</v>
      </c>
    </row>
    <row r="4551" ht="14.25" customHeight="1">
      <c r="A4551" s="1" t="s">
        <v>7366</v>
      </c>
      <c r="B4551" s="1" t="s">
        <v>7367</v>
      </c>
    </row>
    <row r="4552" ht="14.25" customHeight="1">
      <c r="A4552" s="1" t="s">
        <v>7368</v>
      </c>
    </row>
    <row r="4553" ht="14.25" customHeight="1">
      <c r="A4553" s="1" t="s">
        <v>7369</v>
      </c>
      <c r="B4553" s="1" t="s">
        <v>7370</v>
      </c>
    </row>
    <row r="4554" ht="14.25" customHeight="1">
      <c r="A4554" s="1" t="s">
        <v>7371</v>
      </c>
      <c r="B4554" s="1" t="s">
        <v>4030</v>
      </c>
    </row>
    <row r="4555" ht="14.25" customHeight="1">
      <c r="A4555" s="1" t="s">
        <v>7372</v>
      </c>
      <c r="B4555" s="1" t="s">
        <v>2692</v>
      </c>
    </row>
    <row r="4556" ht="14.25" customHeight="1">
      <c r="A4556" s="1" t="s">
        <v>7373</v>
      </c>
      <c r="B4556" s="1" t="s">
        <v>5814</v>
      </c>
    </row>
    <row r="4557" ht="14.25" customHeight="1">
      <c r="A4557" s="1" t="s">
        <v>7374</v>
      </c>
      <c r="B4557" s="1" t="s">
        <v>7375</v>
      </c>
    </row>
    <row r="4558" ht="14.25" customHeight="1">
      <c r="A4558" s="1" t="s">
        <v>7376</v>
      </c>
      <c r="B4558" s="1" t="s">
        <v>7377</v>
      </c>
    </row>
    <row r="4559" ht="14.25" customHeight="1">
      <c r="A4559" s="1" t="s">
        <v>7378</v>
      </c>
      <c r="B4559" s="1" t="s">
        <v>7379</v>
      </c>
    </row>
    <row r="4560" ht="14.25" customHeight="1">
      <c r="A4560" s="1" t="s">
        <v>7380</v>
      </c>
      <c r="B4560" s="1" t="s">
        <v>7381</v>
      </c>
    </row>
    <row r="4561" ht="14.25" customHeight="1">
      <c r="A4561" s="1" t="s">
        <v>7382</v>
      </c>
      <c r="B4561" s="1" t="s">
        <v>5994</v>
      </c>
    </row>
    <row r="4562" ht="14.25" customHeight="1">
      <c r="A4562" s="1" t="s">
        <v>7383</v>
      </c>
      <c r="B4562" s="1" t="s">
        <v>7384</v>
      </c>
    </row>
    <row r="4563" ht="14.25" customHeight="1">
      <c r="A4563" s="1" t="s">
        <v>7385</v>
      </c>
      <c r="B4563" s="1" t="s">
        <v>7386</v>
      </c>
    </row>
    <row r="4564" ht="14.25" customHeight="1">
      <c r="A4564" s="1" t="s">
        <v>7387</v>
      </c>
      <c r="B4564" s="1" t="s">
        <v>4896</v>
      </c>
    </row>
    <row r="4565" ht="14.25" customHeight="1">
      <c r="A4565" s="1" t="s">
        <v>7388</v>
      </c>
      <c r="B4565" s="1" t="s">
        <v>7389</v>
      </c>
    </row>
    <row r="4566" ht="14.25" customHeight="1">
      <c r="A4566" s="1" t="s">
        <v>7390</v>
      </c>
      <c r="B4566" s="1" t="s">
        <v>7391</v>
      </c>
    </row>
    <row r="4567" ht="14.25" customHeight="1">
      <c r="A4567" s="1" t="s">
        <v>7392</v>
      </c>
      <c r="B4567" s="1" t="s">
        <v>293</v>
      </c>
    </row>
    <row r="4568" ht="14.25" customHeight="1">
      <c r="A4568" s="1" t="s">
        <v>7393</v>
      </c>
      <c r="B4568" s="1" t="s">
        <v>7394</v>
      </c>
    </row>
    <row r="4569" ht="14.25" customHeight="1">
      <c r="A4569" s="1" t="s">
        <v>7395</v>
      </c>
      <c r="B4569" s="1" t="s">
        <v>7396</v>
      </c>
    </row>
    <row r="4570" ht="14.25" customHeight="1">
      <c r="A4570" s="1" t="s">
        <v>7397</v>
      </c>
      <c r="B4570" s="1" t="s">
        <v>7398</v>
      </c>
    </row>
    <row r="4571" ht="14.25" customHeight="1">
      <c r="A4571" s="1" t="s">
        <v>7399</v>
      </c>
      <c r="B4571" s="1" t="s">
        <v>7400</v>
      </c>
    </row>
    <row r="4572" ht="14.25" customHeight="1">
      <c r="A4572" s="1" t="s">
        <v>7401</v>
      </c>
      <c r="B4572" s="1" t="s">
        <v>7402</v>
      </c>
    </row>
    <row r="4573" ht="14.25" customHeight="1">
      <c r="A4573" s="1" t="s">
        <v>7403</v>
      </c>
      <c r="B4573" s="1" t="s">
        <v>7404</v>
      </c>
    </row>
    <row r="4574" ht="14.25" customHeight="1">
      <c r="A4574" s="1" t="s">
        <v>7405</v>
      </c>
      <c r="B4574" s="1" t="s">
        <v>7406</v>
      </c>
    </row>
    <row r="4575" ht="14.25" customHeight="1">
      <c r="A4575" s="1" t="s">
        <v>7407</v>
      </c>
      <c r="B4575" s="1" t="s">
        <v>7408</v>
      </c>
    </row>
    <row r="4576" ht="14.25" customHeight="1">
      <c r="A4576" s="1" t="s">
        <v>7409</v>
      </c>
      <c r="B4576" s="1" t="s">
        <v>298</v>
      </c>
    </row>
    <row r="4577" ht="14.25" customHeight="1">
      <c r="A4577" s="1" t="s">
        <v>7410</v>
      </c>
      <c r="B4577" s="1" t="s">
        <v>7411</v>
      </c>
    </row>
    <row r="4578" ht="14.25" customHeight="1">
      <c r="A4578" s="1" t="s">
        <v>7412</v>
      </c>
      <c r="B4578" s="1" t="s">
        <v>7413</v>
      </c>
    </row>
    <row r="4579" ht="14.25" customHeight="1">
      <c r="A4579" s="1" t="s">
        <v>7414</v>
      </c>
      <c r="B4579" s="1" t="s">
        <v>7415</v>
      </c>
    </row>
    <row r="4580" ht="14.25" customHeight="1">
      <c r="A4580" s="1" t="s">
        <v>7416</v>
      </c>
      <c r="B4580" s="1" t="s">
        <v>7417</v>
      </c>
    </row>
    <row r="4581" ht="14.25" customHeight="1">
      <c r="A4581" s="1" t="s">
        <v>7418</v>
      </c>
      <c r="B4581" s="1" t="s">
        <v>480</v>
      </c>
    </row>
    <row r="4582" ht="14.25" customHeight="1">
      <c r="A4582" s="1" t="s">
        <v>7419</v>
      </c>
      <c r="B4582" s="1" t="s">
        <v>965</v>
      </c>
    </row>
    <row r="4583" ht="14.25" customHeight="1">
      <c r="A4583" s="1" t="s">
        <v>7420</v>
      </c>
      <c r="B4583" s="1" t="s">
        <v>1524</v>
      </c>
    </row>
    <row r="4584" ht="14.25" customHeight="1">
      <c r="A4584" s="1" t="s">
        <v>7421</v>
      </c>
      <c r="B4584" s="1" t="s">
        <v>965</v>
      </c>
    </row>
    <row r="4585" ht="14.25" customHeight="1">
      <c r="A4585" s="1" t="s">
        <v>7422</v>
      </c>
      <c r="B4585" s="1" t="s">
        <v>965</v>
      </c>
    </row>
    <row r="4586" ht="14.25" customHeight="1">
      <c r="A4586" s="1" t="s">
        <v>7423</v>
      </c>
      <c r="B4586" s="1" t="s">
        <v>7404</v>
      </c>
    </row>
    <row r="4587" ht="14.25" customHeight="1">
      <c r="A4587" s="1" t="s">
        <v>7424</v>
      </c>
      <c r="B4587" s="1" t="s">
        <v>7425</v>
      </c>
    </row>
    <row r="4588" ht="14.25" customHeight="1">
      <c r="A4588" s="1" t="s">
        <v>7426</v>
      </c>
      <c r="B4588" s="1" t="s">
        <v>7427</v>
      </c>
    </row>
    <row r="4589" ht="14.25" customHeight="1">
      <c r="A4589" s="1" t="s">
        <v>7428</v>
      </c>
      <c r="B4589" s="1" t="s">
        <v>1387</v>
      </c>
    </row>
    <row r="4590" ht="14.25" customHeight="1">
      <c r="A4590" s="1" t="s">
        <v>7429</v>
      </c>
      <c r="B4590" s="1" t="s">
        <v>7430</v>
      </c>
    </row>
    <row r="4591" ht="14.25" customHeight="1">
      <c r="A4591" s="1" t="s">
        <v>7431</v>
      </c>
      <c r="B4591" s="1" t="s">
        <v>7432</v>
      </c>
    </row>
    <row r="4592" ht="14.25" customHeight="1">
      <c r="A4592" s="1" t="s">
        <v>7433</v>
      </c>
      <c r="B4592" s="1" t="s">
        <v>965</v>
      </c>
    </row>
    <row r="4593" ht="14.25" customHeight="1">
      <c r="A4593" s="1" t="s">
        <v>7434</v>
      </c>
      <c r="B4593" s="1" t="s">
        <v>3030</v>
      </c>
    </row>
    <row r="4594" ht="14.25" customHeight="1">
      <c r="A4594" s="1" t="s">
        <v>7435</v>
      </c>
      <c r="B4594" s="1" t="s">
        <v>965</v>
      </c>
    </row>
    <row r="4595" ht="14.25" customHeight="1">
      <c r="A4595" s="1" t="s">
        <v>7436</v>
      </c>
    </row>
    <row r="4596" ht="14.25" customHeight="1">
      <c r="A4596" s="1" t="s">
        <v>7437</v>
      </c>
    </row>
    <row r="4597" ht="14.25" customHeight="1">
      <c r="A4597" s="1" t="s">
        <v>7438</v>
      </c>
      <c r="B4597" s="1" t="s">
        <v>965</v>
      </c>
    </row>
    <row r="4598" ht="14.25" customHeight="1">
      <c r="A4598" s="1" t="s">
        <v>7439</v>
      </c>
      <c r="B4598" s="1" t="s">
        <v>965</v>
      </c>
    </row>
    <row r="4599" ht="14.25" customHeight="1">
      <c r="A4599" s="1" t="s">
        <v>7440</v>
      </c>
    </row>
    <row r="4600" ht="14.25" customHeight="1">
      <c r="A4600" s="1" t="s">
        <v>7441</v>
      </c>
    </row>
    <row r="4601" ht="14.25" customHeight="1">
      <c r="A4601" s="1" t="s">
        <v>7442</v>
      </c>
      <c r="B4601" s="1" t="s">
        <v>965</v>
      </c>
    </row>
    <row r="4602" ht="14.25" customHeight="1">
      <c r="A4602" s="1" t="s">
        <v>7443</v>
      </c>
      <c r="B4602" s="1" t="s">
        <v>965</v>
      </c>
    </row>
    <row r="4603" ht="14.25" customHeight="1">
      <c r="A4603" s="1" t="s">
        <v>7444</v>
      </c>
      <c r="B4603" s="1" t="s">
        <v>965</v>
      </c>
    </row>
    <row r="4604" ht="14.25" customHeight="1">
      <c r="A4604" s="1" t="s">
        <v>7445</v>
      </c>
      <c r="B4604" s="1" t="s">
        <v>965</v>
      </c>
    </row>
    <row r="4605" ht="14.25" customHeight="1">
      <c r="A4605" s="1" t="s">
        <v>7446</v>
      </c>
      <c r="B4605" s="1" t="s">
        <v>965</v>
      </c>
    </row>
    <row r="4606" ht="14.25" customHeight="1">
      <c r="A4606" s="1" t="s">
        <v>7447</v>
      </c>
      <c r="B4606" s="1" t="s">
        <v>1524</v>
      </c>
    </row>
    <row r="4607" ht="14.25" customHeight="1">
      <c r="A4607" s="1" t="s">
        <v>7448</v>
      </c>
      <c r="B4607" s="1" t="s">
        <v>4665</v>
      </c>
    </row>
    <row r="4608" ht="14.25" customHeight="1">
      <c r="A4608" s="1" t="s">
        <v>7449</v>
      </c>
      <c r="B4608" s="1" t="s">
        <v>7450</v>
      </c>
    </row>
    <row r="4609" ht="14.25" customHeight="1">
      <c r="A4609" s="1" t="s">
        <v>7451</v>
      </c>
    </row>
    <row r="4610" ht="14.25" customHeight="1">
      <c r="A4610" s="1" t="s">
        <v>7452</v>
      </c>
      <c r="B4610" s="1" t="s">
        <v>285</v>
      </c>
    </row>
    <row r="4611" ht="14.25" customHeight="1">
      <c r="A4611" s="1" t="s">
        <v>7453</v>
      </c>
      <c r="B4611" s="1" t="s">
        <v>4665</v>
      </c>
    </row>
    <row r="4612" ht="14.25" customHeight="1">
      <c r="A4612" s="1" t="s">
        <v>7454</v>
      </c>
      <c r="B4612" s="1" t="s">
        <v>7455</v>
      </c>
    </row>
    <row r="4613" ht="14.25" customHeight="1">
      <c r="A4613" s="1" t="s">
        <v>7456</v>
      </c>
      <c r="B4613" s="1" t="s">
        <v>7457</v>
      </c>
    </row>
    <row r="4614" ht="14.25" customHeight="1">
      <c r="A4614" s="1" t="s">
        <v>7458</v>
      </c>
      <c r="B4614" s="1" t="s">
        <v>1213</v>
      </c>
    </row>
    <row r="4615" ht="14.25" customHeight="1">
      <c r="A4615" s="1" t="s">
        <v>7459</v>
      </c>
      <c r="B4615" s="1" t="s">
        <v>7457</v>
      </c>
    </row>
    <row r="4616" ht="14.25" customHeight="1">
      <c r="A4616" s="1" t="s">
        <v>7460</v>
      </c>
      <c r="B4616" s="1" t="s">
        <v>7461</v>
      </c>
    </row>
    <row r="4617" ht="14.25" customHeight="1">
      <c r="A4617" s="1" t="s">
        <v>7462</v>
      </c>
      <c r="B4617" s="1" t="s">
        <v>7463</v>
      </c>
    </row>
    <row r="4618" ht="14.25" customHeight="1">
      <c r="A4618" s="1" t="s">
        <v>7464</v>
      </c>
    </row>
    <row r="4619" ht="14.25" customHeight="1">
      <c r="A4619" s="1" t="s">
        <v>7465</v>
      </c>
    </row>
    <row r="4620" ht="14.25" customHeight="1">
      <c r="A4620" s="1" t="s">
        <v>7466</v>
      </c>
      <c r="B4620" s="1" t="s">
        <v>7467</v>
      </c>
    </row>
    <row r="4621" ht="14.25" customHeight="1">
      <c r="A4621" s="1" t="s">
        <v>7468</v>
      </c>
    </row>
    <row r="4622" ht="14.25" customHeight="1">
      <c r="A4622" s="1" t="s">
        <v>7469</v>
      </c>
      <c r="B4622" s="1" t="s">
        <v>244</v>
      </c>
    </row>
    <row r="4623" ht="14.25" customHeight="1">
      <c r="A4623" s="1" t="s">
        <v>7470</v>
      </c>
      <c r="B4623" s="1" t="s">
        <v>3054</v>
      </c>
    </row>
    <row r="4624" ht="14.25" customHeight="1">
      <c r="A4624" s="1" t="s">
        <v>7471</v>
      </c>
      <c r="B4624" s="1" t="s">
        <v>7472</v>
      </c>
    </row>
    <row r="4625" ht="14.25" customHeight="1">
      <c r="A4625" s="1" t="s">
        <v>7473</v>
      </c>
    </row>
    <row r="4626" ht="14.25" customHeight="1">
      <c r="A4626" s="1" t="s">
        <v>7474</v>
      </c>
      <c r="B4626" s="1" t="s">
        <v>4665</v>
      </c>
    </row>
    <row r="4627" ht="14.25" customHeight="1">
      <c r="A4627" s="1" t="s">
        <v>7475</v>
      </c>
      <c r="B4627" s="1" t="s">
        <v>4665</v>
      </c>
    </row>
    <row r="4628" ht="14.25" customHeight="1">
      <c r="A4628" s="1" t="s">
        <v>7476</v>
      </c>
    </row>
    <row r="4629" ht="14.25" customHeight="1">
      <c r="A4629" s="1" t="s">
        <v>7477</v>
      </c>
    </row>
    <row r="4630" ht="14.25" customHeight="1">
      <c r="A4630" s="1" t="s">
        <v>7478</v>
      </c>
    </row>
    <row r="4631" ht="14.25" customHeight="1">
      <c r="A4631" s="1" t="s">
        <v>7479</v>
      </c>
      <c r="B4631" s="1" t="s">
        <v>4665</v>
      </c>
    </row>
    <row r="4632" ht="14.25" customHeight="1">
      <c r="A4632" s="1" t="s">
        <v>7480</v>
      </c>
      <c r="B4632" s="1" t="s">
        <v>4665</v>
      </c>
    </row>
    <row r="4633" ht="14.25" customHeight="1">
      <c r="A4633" s="1" t="s">
        <v>7481</v>
      </c>
    </row>
    <row r="4634" ht="14.25" customHeight="1">
      <c r="A4634" s="1" t="s">
        <v>7482</v>
      </c>
    </row>
    <row r="4635" ht="14.25" customHeight="1">
      <c r="A4635" s="1" t="s">
        <v>7483</v>
      </c>
    </row>
    <row r="4636" ht="14.25" customHeight="1">
      <c r="A4636" s="1" t="s">
        <v>7484</v>
      </c>
      <c r="B4636" s="1" t="s">
        <v>7467</v>
      </c>
    </row>
    <row r="4637" ht="14.25" customHeight="1">
      <c r="A4637" s="1" t="s">
        <v>7485</v>
      </c>
      <c r="B4637" s="1" t="s">
        <v>6277</v>
      </c>
    </row>
    <row r="4638" ht="14.25" customHeight="1">
      <c r="A4638" s="1" t="s">
        <v>7486</v>
      </c>
    </row>
    <row r="4639" ht="14.25" customHeight="1">
      <c r="A4639" s="1" t="s">
        <v>7487</v>
      </c>
      <c r="B4639" s="1" t="s">
        <v>4665</v>
      </c>
    </row>
    <row r="4640" ht="14.25" customHeight="1">
      <c r="A4640" s="1" t="s">
        <v>7488</v>
      </c>
      <c r="B4640" s="1" t="s">
        <v>7489</v>
      </c>
    </row>
    <row r="4641" ht="14.25" customHeight="1">
      <c r="A4641" s="1" t="s">
        <v>7490</v>
      </c>
      <c r="B4641" s="1" t="s">
        <v>7491</v>
      </c>
    </row>
    <row r="4642" ht="14.25" customHeight="1">
      <c r="A4642" s="1" t="s">
        <v>7492</v>
      </c>
      <c r="B4642" s="1" t="s">
        <v>293</v>
      </c>
    </row>
    <row r="4643" ht="14.25" customHeight="1">
      <c r="A4643" s="1" t="s">
        <v>7493</v>
      </c>
      <c r="B4643" s="1" t="s">
        <v>7494</v>
      </c>
    </row>
    <row r="4644" ht="14.25" customHeight="1">
      <c r="A4644" s="1" t="s">
        <v>7495</v>
      </c>
    </row>
    <row r="4645" ht="14.25" customHeight="1">
      <c r="A4645" s="1" t="s">
        <v>7496</v>
      </c>
      <c r="B4645" s="1" t="s">
        <v>7497</v>
      </c>
    </row>
    <row r="4646" ht="14.25" customHeight="1">
      <c r="A4646" s="1" t="s">
        <v>7498</v>
      </c>
      <c r="B4646" s="1" t="s">
        <v>7499</v>
      </c>
    </row>
    <row r="4647" ht="14.25" customHeight="1">
      <c r="A4647" s="1" t="s">
        <v>7500</v>
      </c>
      <c r="B4647" s="1" t="s">
        <v>7494</v>
      </c>
    </row>
    <row r="4648" ht="14.25" customHeight="1">
      <c r="A4648" s="1" t="s">
        <v>7501</v>
      </c>
      <c r="B4648" s="1" t="s">
        <v>7497</v>
      </c>
    </row>
    <row r="4649" ht="14.25" customHeight="1">
      <c r="A4649" s="1" t="s">
        <v>7502</v>
      </c>
    </row>
    <row r="4650" ht="14.25" customHeight="1">
      <c r="A4650" s="1" t="s">
        <v>7503</v>
      </c>
      <c r="B4650" s="1" t="s">
        <v>7497</v>
      </c>
    </row>
    <row r="4651" ht="14.25" customHeight="1">
      <c r="A4651" s="1" t="s">
        <v>7504</v>
      </c>
    </row>
    <row r="4652" ht="14.25" customHeight="1">
      <c r="A4652" s="1" t="s">
        <v>7505</v>
      </c>
      <c r="B4652" s="1" t="s">
        <v>7497</v>
      </c>
    </row>
    <row r="4653" ht="14.25" customHeight="1">
      <c r="A4653" s="1" t="s">
        <v>7506</v>
      </c>
      <c r="B4653" s="1" t="s">
        <v>7507</v>
      </c>
    </row>
    <row r="4654" ht="14.25" customHeight="1">
      <c r="A4654" s="1" t="s">
        <v>7508</v>
      </c>
      <c r="B4654" s="1" t="s">
        <v>7509</v>
      </c>
    </row>
    <row r="4655" ht="14.25" customHeight="1">
      <c r="A4655" s="1" t="s">
        <v>7510</v>
      </c>
      <c r="B4655" s="1" t="s">
        <v>7511</v>
      </c>
    </row>
    <row r="4656" ht="14.25" customHeight="1">
      <c r="A4656" s="1" t="s">
        <v>7512</v>
      </c>
      <c r="B4656" s="1" t="s">
        <v>7513</v>
      </c>
    </row>
    <row r="4657" ht="14.25" customHeight="1">
      <c r="A4657" s="1" t="s">
        <v>7514</v>
      </c>
      <c r="B4657" s="1" t="s">
        <v>7515</v>
      </c>
    </row>
    <row r="4658" ht="14.25" customHeight="1">
      <c r="A4658" s="1" t="s">
        <v>7516</v>
      </c>
      <c r="B4658" s="1" t="s">
        <v>7517</v>
      </c>
    </row>
    <row r="4659" ht="14.25" customHeight="1">
      <c r="A4659" s="1" t="s">
        <v>7518</v>
      </c>
      <c r="B4659" s="1" t="s">
        <v>7519</v>
      </c>
    </row>
    <row r="4660" ht="14.25" customHeight="1">
      <c r="A4660" s="1" t="s">
        <v>7520</v>
      </c>
      <c r="B4660" s="1" t="s">
        <v>826</v>
      </c>
    </row>
    <row r="4661" ht="14.25" customHeight="1">
      <c r="A4661" s="1" t="s">
        <v>7521</v>
      </c>
      <c r="B4661" s="1" t="s">
        <v>826</v>
      </c>
    </row>
    <row r="4662" ht="14.25" customHeight="1">
      <c r="A4662" s="1" t="s">
        <v>7522</v>
      </c>
      <c r="B4662" s="1" t="s">
        <v>995</v>
      </c>
    </row>
    <row r="4663" ht="14.25" customHeight="1">
      <c r="A4663" s="1" t="s">
        <v>7523</v>
      </c>
      <c r="B4663" s="1" t="s">
        <v>7524</v>
      </c>
    </row>
    <row r="4664" ht="14.25" customHeight="1">
      <c r="A4664" s="1" t="s">
        <v>7525</v>
      </c>
      <c r="B4664" s="1" t="s">
        <v>826</v>
      </c>
    </row>
    <row r="4665" ht="14.25" customHeight="1">
      <c r="A4665" s="1" t="s">
        <v>7526</v>
      </c>
      <c r="B4665" s="1" t="s">
        <v>7527</v>
      </c>
    </row>
    <row r="4666" ht="14.25" customHeight="1">
      <c r="A4666" s="1" t="s">
        <v>7528</v>
      </c>
      <c r="B4666" s="1" t="s">
        <v>7529</v>
      </c>
    </row>
    <row r="4667" ht="14.25" customHeight="1">
      <c r="A4667" s="1" t="s">
        <v>7530</v>
      </c>
    </row>
    <row r="4668" ht="14.25" customHeight="1">
      <c r="A4668" s="1" t="s">
        <v>7531</v>
      </c>
      <c r="B4668" s="1" t="s">
        <v>7532</v>
      </c>
    </row>
    <row r="4669" ht="14.25" customHeight="1">
      <c r="A4669" s="1" t="s">
        <v>7533</v>
      </c>
      <c r="B4669" s="1" t="s">
        <v>7534</v>
      </c>
    </row>
    <row r="4670" ht="14.25" customHeight="1">
      <c r="A4670" s="1" t="s">
        <v>7535</v>
      </c>
      <c r="B4670" s="1" t="s">
        <v>812</v>
      </c>
    </row>
    <row r="4671" ht="14.25" customHeight="1">
      <c r="A4671" s="1" t="s">
        <v>7536</v>
      </c>
      <c r="B4671" s="1" t="s">
        <v>285</v>
      </c>
    </row>
    <row r="4672" ht="14.25" customHeight="1">
      <c r="A4672" s="1" t="s">
        <v>7537</v>
      </c>
      <c r="B4672" s="1" t="s">
        <v>7538</v>
      </c>
    </row>
    <row r="4673" ht="14.25" customHeight="1">
      <c r="A4673" s="1" t="s">
        <v>7539</v>
      </c>
      <c r="B4673" s="1" t="s">
        <v>7540</v>
      </c>
    </row>
    <row r="4674" ht="14.25" customHeight="1">
      <c r="A4674" s="1" t="s">
        <v>7541</v>
      </c>
      <c r="B4674" s="1" t="s">
        <v>7542</v>
      </c>
    </row>
    <row r="4675" ht="14.25" customHeight="1">
      <c r="A4675" s="1" t="s">
        <v>7543</v>
      </c>
      <c r="B4675" s="1" t="s">
        <v>7544</v>
      </c>
    </row>
    <row r="4676" ht="14.25" customHeight="1">
      <c r="A4676" s="1" t="s">
        <v>7545</v>
      </c>
      <c r="B4676" s="1" t="s">
        <v>7546</v>
      </c>
    </row>
    <row r="4677" ht="14.25" customHeight="1">
      <c r="A4677" s="1" t="s">
        <v>7547</v>
      </c>
      <c r="B4677" s="1" t="s">
        <v>7548</v>
      </c>
    </row>
    <row r="4678" ht="14.25" customHeight="1">
      <c r="A4678" s="1" t="s">
        <v>7549</v>
      </c>
    </row>
    <row r="4679" ht="14.25" customHeight="1">
      <c r="A4679" s="1" t="s">
        <v>7550</v>
      </c>
      <c r="B4679" s="1" t="s">
        <v>2087</v>
      </c>
    </row>
    <row r="4680" ht="14.25" customHeight="1">
      <c r="A4680" s="1" t="s">
        <v>7551</v>
      </c>
      <c r="B4680" s="1" t="s">
        <v>7552</v>
      </c>
    </row>
    <row r="4681" ht="14.25" customHeight="1">
      <c r="A4681" s="1" t="s">
        <v>7553</v>
      </c>
      <c r="B4681" s="1" t="s">
        <v>7554</v>
      </c>
    </row>
    <row r="4682" ht="14.25" customHeight="1">
      <c r="A4682" s="1" t="s">
        <v>7555</v>
      </c>
      <c r="B4682" s="1" t="s">
        <v>7556</v>
      </c>
    </row>
    <row r="4683" ht="14.25" customHeight="1">
      <c r="A4683" s="1" t="s">
        <v>7557</v>
      </c>
      <c r="B4683" s="1" t="s">
        <v>939</v>
      </c>
    </row>
    <row r="4684" ht="14.25" customHeight="1">
      <c r="A4684" s="1" t="s">
        <v>7558</v>
      </c>
      <c r="B4684" s="1" t="s">
        <v>7559</v>
      </c>
    </row>
    <row r="4685" ht="14.25" customHeight="1">
      <c r="A4685" s="1" t="s">
        <v>7560</v>
      </c>
      <c r="B4685" s="1" t="s">
        <v>7561</v>
      </c>
    </row>
    <row r="4686" ht="14.25" customHeight="1">
      <c r="A4686" s="1" t="s">
        <v>7562</v>
      </c>
      <c r="B4686" s="1" t="s">
        <v>7563</v>
      </c>
    </row>
    <row r="4687" ht="14.25" customHeight="1">
      <c r="A4687" s="1" t="s">
        <v>7564</v>
      </c>
      <c r="B4687" s="1" t="s">
        <v>7565</v>
      </c>
    </row>
    <row r="4688" ht="14.25" customHeight="1">
      <c r="A4688" s="1" t="s">
        <v>7566</v>
      </c>
      <c r="B4688" s="1" t="s">
        <v>7567</v>
      </c>
    </row>
    <row r="4689" ht="14.25" customHeight="1">
      <c r="A4689" s="1" t="s">
        <v>7568</v>
      </c>
      <c r="B4689" s="1" t="s">
        <v>7569</v>
      </c>
    </row>
    <row r="4690" ht="14.25" customHeight="1">
      <c r="A4690" s="1" t="s">
        <v>7570</v>
      </c>
      <c r="B4690" s="1" t="s">
        <v>7571</v>
      </c>
    </row>
    <row r="4691" ht="14.25" customHeight="1">
      <c r="A4691" s="1" t="s">
        <v>7572</v>
      </c>
      <c r="B4691" s="1" t="s">
        <v>622</v>
      </c>
    </row>
    <row r="4692" ht="14.25" customHeight="1">
      <c r="A4692" s="1" t="s">
        <v>7573</v>
      </c>
      <c r="B4692" s="1" t="s">
        <v>7574</v>
      </c>
    </row>
    <row r="4693" ht="14.25" customHeight="1">
      <c r="A4693" s="1" t="s">
        <v>7575</v>
      </c>
      <c r="B4693" s="1" t="s">
        <v>7576</v>
      </c>
    </row>
    <row r="4694" ht="14.25" customHeight="1">
      <c r="A4694" s="1" t="s">
        <v>7577</v>
      </c>
      <c r="B4694" s="1" t="s">
        <v>7578</v>
      </c>
    </row>
    <row r="4695" ht="14.25" customHeight="1">
      <c r="A4695" s="1" t="s">
        <v>7579</v>
      </c>
      <c r="B4695" s="1" t="s">
        <v>7580</v>
      </c>
    </row>
    <row r="4696" ht="14.25" customHeight="1">
      <c r="A4696" s="1" t="s">
        <v>7581</v>
      </c>
      <c r="B4696" s="1" t="s">
        <v>2525</v>
      </c>
    </row>
    <row r="4697" ht="14.25" customHeight="1">
      <c r="A4697" s="1" t="s">
        <v>7582</v>
      </c>
      <c r="B4697" s="1" t="s">
        <v>7583</v>
      </c>
    </row>
    <row r="4698" ht="14.25" customHeight="1">
      <c r="A4698" s="1" t="s">
        <v>7584</v>
      </c>
      <c r="B4698" s="1" t="s">
        <v>7585</v>
      </c>
    </row>
    <row r="4699" ht="14.25" customHeight="1">
      <c r="A4699" s="1" t="s">
        <v>7586</v>
      </c>
      <c r="B4699" s="1" t="s">
        <v>7587</v>
      </c>
    </row>
    <row r="4700" ht="14.25" customHeight="1">
      <c r="A4700" s="1" t="s">
        <v>7588</v>
      </c>
      <c r="B4700" s="1" t="s">
        <v>7587</v>
      </c>
    </row>
    <row r="4701" ht="14.25" customHeight="1">
      <c r="A4701" s="1" t="s">
        <v>7589</v>
      </c>
      <c r="B4701" s="1" t="s">
        <v>7587</v>
      </c>
    </row>
    <row r="4702" ht="14.25" customHeight="1">
      <c r="A4702" s="1" t="s">
        <v>7590</v>
      </c>
      <c r="B4702" s="1" t="s">
        <v>7587</v>
      </c>
    </row>
    <row r="4703" ht="14.25" customHeight="1">
      <c r="A4703" s="1" t="s">
        <v>7591</v>
      </c>
      <c r="B4703" s="1" t="s">
        <v>7592</v>
      </c>
    </row>
    <row r="4704" ht="14.25" customHeight="1">
      <c r="A4704" s="1" t="s">
        <v>7593</v>
      </c>
      <c r="B4704" s="1" t="s">
        <v>7587</v>
      </c>
    </row>
    <row r="4705" ht="14.25" customHeight="1">
      <c r="A4705" s="1" t="s">
        <v>7594</v>
      </c>
      <c r="B4705" s="1" t="s">
        <v>7595</v>
      </c>
    </row>
    <row r="4706" ht="14.25" customHeight="1">
      <c r="A4706" s="1" t="s">
        <v>7596</v>
      </c>
      <c r="B4706" s="1" t="s">
        <v>7597</v>
      </c>
    </row>
    <row r="4707" ht="14.25" customHeight="1">
      <c r="A4707" s="1" t="s">
        <v>7598</v>
      </c>
      <c r="B4707" s="1" t="s">
        <v>7599</v>
      </c>
    </row>
    <row r="4708" ht="14.25" customHeight="1">
      <c r="A4708" s="1" t="s">
        <v>7600</v>
      </c>
      <c r="B4708" s="1" t="s">
        <v>7601</v>
      </c>
    </row>
    <row r="4709" ht="14.25" customHeight="1">
      <c r="A4709" s="1" t="s">
        <v>7602</v>
      </c>
      <c r="B4709" s="1" t="s">
        <v>1201</v>
      </c>
    </row>
    <row r="4710" ht="14.25" customHeight="1">
      <c r="A4710" s="1" t="s">
        <v>7603</v>
      </c>
      <c r="B4710" s="1" t="s">
        <v>7604</v>
      </c>
    </row>
    <row r="4711" ht="14.25" customHeight="1">
      <c r="A4711" s="1" t="s">
        <v>7605</v>
      </c>
      <c r="B4711" s="1" t="s">
        <v>7606</v>
      </c>
    </row>
    <row r="4712" ht="14.25" customHeight="1">
      <c r="A4712" s="1" t="s">
        <v>7607</v>
      </c>
      <c r="B4712" s="1" t="s">
        <v>3493</v>
      </c>
    </row>
    <row r="4713" ht="14.25" customHeight="1">
      <c r="A4713" s="1" t="s">
        <v>7608</v>
      </c>
    </row>
    <row r="4714" ht="14.25" customHeight="1">
      <c r="A4714" s="1" t="s">
        <v>7609</v>
      </c>
      <c r="B4714" s="1" t="s">
        <v>532</v>
      </c>
    </row>
    <row r="4715" ht="14.25" customHeight="1">
      <c r="A4715" s="1" t="s">
        <v>7610</v>
      </c>
      <c r="B4715" s="1" t="s">
        <v>532</v>
      </c>
    </row>
    <row r="4716" ht="14.25" customHeight="1">
      <c r="A4716" s="1" t="s">
        <v>7611</v>
      </c>
      <c r="B4716" s="1" t="s">
        <v>7612</v>
      </c>
    </row>
    <row r="4717" ht="14.25" customHeight="1">
      <c r="A4717" s="1" t="s">
        <v>7613</v>
      </c>
      <c r="B4717" s="1" t="s">
        <v>293</v>
      </c>
    </row>
    <row r="4718" ht="14.25" customHeight="1">
      <c r="A4718" s="1" t="s">
        <v>7614</v>
      </c>
      <c r="B4718" s="1" t="s">
        <v>127</v>
      </c>
    </row>
    <row r="4719" ht="14.25" customHeight="1">
      <c r="A4719" s="1" t="s">
        <v>7615</v>
      </c>
      <c r="B4719" s="1" t="s">
        <v>127</v>
      </c>
    </row>
    <row r="4720" ht="14.25" customHeight="1">
      <c r="A4720" s="1" t="s">
        <v>7616</v>
      </c>
      <c r="B4720" s="1" t="s">
        <v>7617</v>
      </c>
    </row>
    <row r="4721" ht="14.25" customHeight="1">
      <c r="A4721" s="1" t="s">
        <v>7618</v>
      </c>
      <c r="B4721" s="1" t="s">
        <v>1512</v>
      </c>
    </row>
    <row r="4722" ht="14.25" customHeight="1">
      <c r="A4722" s="1" t="s">
        <v>7619</v>
      </c>
      <c r="B4722" s="1" t="s">
        <v>7620</v>
      </c>
    </row>
    <row r="4723" ht="14.25" customHeight="1">
      <c r="A4723" s="1" t="s">
        <v>7621</v>
      </c>
      <c r="B4723" s="1" t="s">
        <v>7622</v>
      </c>
    </row>
    <row r="4724" ht="14.25" customHeight="1">
      <c r="A4724" s="1" t="s">
        <v>7623</v>
      </c>
      <c r="B4724" s="1" t="s">
        <v>7624</v>
      </c>
    </row>
    <row r="4725" ht="14.25" customHeight="1">
      <c r="A4725" s="1" t="s">
        <v>7625</v>
      </c>
      <c r="B4725" s="1" t="s">
        <v>7624</v>
      </c>
    </row>
    <row r="4726" ht="14.25" customHeight="1">
      <c r="A4726" s="1" t="s">
        <v>7626</v>
      </c>
      <c r="B4726" s="1" t="s">
        <v>7627</v>
      </c>
    </row>
    <row r="4727" ht="14.25" customHeight="1">
      <c r="A4727" s="1" t="s">
        <v>7628</v>
      </c>
      <c r="B4727" s="1" t="s">
        <v>7629</v>
      </c>
    </row>
    <row r="4728" ht="14.25" customHeight="1">
      <c r="A4728" s="1" t="s">
        <v>7630</v>
      </c>
      <c r="B4728" s="1" t="s">
        <v>7631</v>
      </c>
    </row>
    <row r="4729" ht="14.25" customHeight="1">
      <c r="A4729" s="1" t="s">
        <v>7632</v>
      </c>
      <c r="B4729" s="1" t="s">
        <v>7633</v>
      </c>
    </row>
    <row r="4730" ht="14.25" customHeight="1">
      <c r="A4730" s="1" t="s">
        <v>7634</v>
      </c>
      <c r="B4730" s="1" t="s">
        <v>7635</v>
      </c>
    </row>
    <row r="4731" ht="14.25" customHeight="1">
      <c r="A4731" s="1" t="s">
        <v>7636</v>
      </c>
      <c r="B4731" s="1" t="s">
        <v>293</v>
      </c>
    </row>
    <row r="4732" ht="14.25" customHeight="1">
      <c r="A4732" s="1" t="s">
        <v>7637</v>
      </c>
      <c r="B4732" s="1" t="s">
        <v>293</v>
      </c>
    </row>
    <row r="4733" ht="14.25" customHeight="1">
      <c r="A4733" s="1" t="s">
        <v>7638</v>
      </c>
      <c r="B4733" s="1" t="s">
        <v>433</v>
      </c>
    </row>
    <row r="4734" ht="14.25" customHeight="1">
      <c r="A4734" s="1" t="s">
        <v>7639</v>
      </c>
      <c r="B4734" s="1" t="s">
        <v>476</v>
      </c>
    </row>
    <row r="4735" ht="14.25" customHeight="1">
      <c r="A4735" s="1" t="s">
        <v>7640</v>
      </c>
      <c r="B4735" s="1" t="s">
        <v>7641</v>
      </c>
    </row>
    <row r="4736" ht="14.25" customHeight="1">
      <c r="A4736" s="1" t="s">
        <v>7642</v>
      </c>
      <c r="B4736" s="1" t="s">
        <v>7641</v>
      </c>
    </row>
    <row r="4737" ht="14.25" customHeight="1">
      <c r="A4737" s="1" t="s">
        <v>7643</v>
      </c>
    </row>
    <row r="4738" ht="14.25" customHeight="1">
      <c r="A4738" s="1" t="s">
        <v>7644</v>
      </c>
      <c r="B4738" s="1" t="s">
        <v>7645</v>
      </c>
    </row>
    <row r="4739" ht="14.25" customHeight="1">
      <c r="A4739" s="1" t="s">
        <v>7646</v>
      </c>
      <c r="B4739" s="1" t="s">
        <v>480</v>
      </c>
    </row>
    <row r="4740" ht="14.25" customHeight="1">
      <c r="A4740" s="1" t="s">
        <v>7647</v>
      </c>
      <c r="B4740" s="1" t="s">
        <v>5564</v>
      </c>
    </row>
    <row r="4741" ht="14.25" customHeight="1">
      <c r="A4741" s="1" t="s">
        <v>7648</v>
      </c>
      <c r="B4741" s="1" t="s">
        <v>5564</v>
      </c>
    </row>
    <row r="4742" ht="14.25" customHeight="1">
      <c r="A4742" s="1" t="s">
        <v>7649</v>
      </c>
      <c r="B4742" s="1" t="s">
        <v>5564</v>
      </c>
    </row>
    <row r="4743" ht="14.25" customHeight="1">
      <c r="A4743" s="1" t="s">
        <v>7650</v>
      </c>
      <c r="B4743" s="1" t="s">
        <v>7651</v>
      </c>
    </row>
    <row r="4744" ht="14.25" customHeight="1">
      <c r="A4744" s="1" t="s">
        <v>7652</v>
      </c>
      <c r="B4744" s="1" t="s">
        <v>965</v>
      </c>
    </row>
    <row r="4745" ht="14.25" customHeight="1">
      <c r="A4745" s="1" t="s">
        <v>7653</v>
      </c>
      <c r="B4745" s="1" t="s">
        <v>7654</v>
      </c>
    </row>
    <row r="4746" ht="14.25" customHeight="1">
      <c r="A4746" s="1" t="s">
        <v>7655</v>
      </c>
      <c r="B4746" s="1" t="s">
        <v>7656</v>
      </c>
    </row>
    <row r="4747" ht="14.25" customHeight="1">
      <c r="A4747" s="1" t="s">
        <v>7657</v>
      </c>
      <c r="B4747" s="1" t="s">
        <v>7658</v>
      </c>
    </row>
    <row r="4748" ht="14.25" customHeight="1">
      <c r="A4748" s="1" t="s">
        <v>7659</v>
      </c>
      <c r="B4748" s="1" t="s">
        <v>1205</v>
      </c>
    </row>
    <row r="4749" ht="14.25" customHeight="1">
      <c r="A4749" s="1" t="s">
        <v>7660</v>
      </c>
      <c r="B4749" s="1" t="s">
        <v>5564</v>
      </c>
    </row>
    <row r="4750" ht="14.25" customHeight="1">
      <c r="A4750" s="1" t="s">
        <v>7661</v>
      </c>
    </row>
    <row r="4751" ht="14.25" customHeight="1">
      <c r="A4751" s="1" t="s">
        <v>7662</v>
      </c>
      <c r="B4751" s="1" t="s">
        <v>965</v>
      </c>
    </row>
    <row r="4752" ht="14.25" customHeight="1">
      <c r="A4752" s="1" t="s">
        <v>7663</v>
      </c>
      <c r="B4752" s="1" t="s">
        <v>965</v>
      </c>
    </row>
    <row r="4753" ht="14.25" customHeight="1">
      <c r="A4753" s="1" t="s">
        <v>7664</v>
      </c>
      <c r="B4753" s="1" t="s">
        <v>965</v>
      </c>
    </row>
    <row r="4754" ht="14.25" customHeight="1">
      <c r="A4754" s="1" t="s">
        <v>7665</v>
      </c>
      <c r="B4754" s="1" t="s">
        <v>965</v>
      </c>
    </row>
    <row r="4755" ht="14.25" customHeight="1">
      <c r="A4755" s="1" t="s">
        <v>7666</v>
      </c>
      <c r="B4755" s="1" t="s">
        <v>7651</v>
      </c>
    </row>
    <row r="4756" ht="14.25" customHeight="1">
      <c r="A4756" s="1" t="s">
        <v>7667</v>
      </c>
      <c r="B4756" s="1" t="s">
        <v>5564</v>
      </c>
    </row>
    <row r="4757" ht="14.25" customHeight="1">
      <c r="A4757" s="1" t="s">
        <v>7668</v>
      </c>
      <c r="B4757" s="1" t="s">
        <v>1040</v>
      </c>
    </row>
    <row r="4758" ht="14.25" customHeight="1">
      <c r="A4758" s="1" t="s">
        <v>7669</v>
      </c>
      <c r="B4758" s="1" t="s">
        <v>965</v>
      </c>
    </row>
    <row r="4759" ht="14.25" customHeight="1">
      <c r="A4759" s="1" t="s">
        <v>7670</v>
      </c>
    </row>
    <row r="4760" ht="14.25" customHeight="1">
      <c r="A4760" s="1" t="s">
        <v>7671</v>
      </c>
      <c r="B4760" s="1" t="s">
        <v>1040</v>
      </c>
    </row>
    <row r="4761" ht="14.25" customHeight="1">
      <c r="A4761" s="1" t="s">
        <v>7672</v>
      </c>
      <c r="B4761" s="1" t="s">
        <v>7673</v>
      </c>
    </row>
    <row r="4762" ht="14.25" customHeight="1">
      <c r="A4762" s="1" t="s">
        <v>7674</v>
      </c>
      <c r="B4762" s="1" t="s">
        <v>7675</v>
      </c>
    </row>
    <row r="4763" ht="14.25" customHeight="1">
      <c r="A4763" s="1" t="s">
        <v>7676</v>
      </c>
      <c r="B4763" s="1" t="s">
        <v>7677</v>
      </c>
    </row>
    <row r="4764" ht="14.25" customHeight="1">
      <c r="A4764" s="1" t="s">
        <v>7678</v>
      </c>
      <c r="B4764" s="1" t="s">
        <v>7679</v>
      </c>
    </row>
    <row r="4765" ht="14.25" customHeight="1">
      <c r="A4765" s="1" t="s">
        <v>7680</v>
      </c>
      <c r="B4765" s="1" t="s">
        <v>7681</v>
      </c>
    </row>
    <row r="4766" ht="14.25" customHeight="1">
      <c r="A4766" s="1" t="s">
        <v>7682</v>
      </c>
      <c r="B4766" s="1" t="s">
        <v>7683</v>
      </c>
    </row>
    <row r="4767" ht="14.25" customHeight="1">
      <c r="A4767" s="1" t="s">
        <v>7684</v>
      </c>
      <c r="B4767" s="1" t="s">
        <v>7685</v>
      </c>
    </row>
    <row r="4768" ht="14.25" customHeight="1">
      <c r="A4768" s="1" t="s">
        <v>7686</v>
      </c>
      <c r="B4768" s="1" t="s">
        <v>7687</v>
      </c>
    </row>
    <row r="4769" ht="14.25" customHeight="1">
      <c r="A4769" s="1" t="s">
        <v>7688</v>
      </c>
      <c r="B4769" s="1" t="s">
        <v>7689</v>
      </c>
    </row>
    <row r="4770" ht="14.25" customHeight="1">
      <c r="A4770" s="1" t="s">
        <v>7690</v>
      </c>
      <c r="B4770" s="1" t="s">
        <v>7691</v>
      </c>
    </row>
    <row r="4771" ht="14.25" customHeight="1">
      <c r="A4771" s="1" t="s">
        <v>7692</v>
      </c>
      <c r="B4771" s="1" t="s">
        <v>7693</v>
      </c>
    </row>
    <row r="4772" ht="14.25" customHeight="1">
      <c r="A4772" s="1" t="s">
        <v>7694</v>
      </c>
      <c r="B4772" s="1" t="s">
        <v>7695</v>
      </c>
    </row>
    <row r="4773" ht="14.25" customHeight="1">
      <c r="A4773" s="1" t="s">
        <v>7696</v>
      </c>
      <c r="B4773" s="1" t="s">
        <v>530</v>
      </c>
    </row>
    <row r="4774" ht="14.25" customHeight="1">
      <c r="A4774" s="1" t="s">
        <v>7697</v>
      </c>
      <c r="B4774" s="1" t="s">
        <v>530</v>
      </c>
    </row>
    <row r="4775" ht="14.25" customHeight="1">
      <c r="A4775" s="1" t="s">
        <v>19</v>
      </c>
      <c r="B4775" s="1" t="s">
        <v>7685</v>
      </c>
    </row>
    <row r="4776" ht="14.25" customHeight="1">
      <c r="A4776" s="1" t="s">
        <v>7698</v>
      </c>
      <c r="B4776" s="1" t="s">
        <v>7685</v>
      </c>
    </row>
    <row r="4777" ht="14.25" customHeight="1">
      <c r="A4777" s="1" t="s">
        <v>7699</v>
      </c>
      <c r="B4777" s="1" t="s">
        <v>498</v>
      </c>
    </row>
    <row r="4778" ht="14.25" customHeight="1">
      <c r="A4778" s="1" t="s">
        <v>7700</v>
      </c>
      <c r="B4778" s="1" t="s">
        <v>7701</v>
      </c>
    </row>
    <row r="4779" ht="14.25" customHeight="1">
      <c r="A4779" s="1" t="s">
        <v>7702</v>
      </c>
      <c r="B4779" s="1" t="s">
        <v>7703</v>
      </c>
    </row>
    <row r="4780" ht="14.25" customHeight="1">
      <c r="A4780" s="1" t="s">
        <v>7704</v>
      </c>
      <c r="B4780" s="1" t="s">
        <v>7705</v>
      </c>
    </row>
    <row r="4781" ht="14.25" customHeight="1">
      <c r="A4781" s="1" t="s">
        <v>7706</v>
      </c>
      <c r="B4781" s="1" t="s">
        <v>7707</v>
      </c>
    </row>
    <row r="4782" ht="14.25" customHeight="1">
      <c r="A4782" s="1" t="s">
        <v>7708</v>
      </c>
      <c r="B4782" s="1" t="s">
        <v>7709</v>
      </c>
    </row>
    <row r="4783" ht="14.25" customHeight="1">
      <c r="A4783" s="1" t="s">
        <v>7710</v>
      </c>
      <c r="B4783" s="1" t="s">
        <v>7711</v>
      </c>
    </row>
    <row r="4784" ht="14.25" customHeight="1">
      <c r="A4784" s="1" t="s">
        <v>7712</v>
      </c>
      <c r="B4784" s="1" t="s">
        <v>7432</v>
      </c>
    </row>
    <row r="4785" ht="14.25" customHeight="1">
      <c r="A4785" s="1" t="s">
        <v>7713</v>
      </c>
      <c r="B4785" s="1" t="s">
        <v>7714</v>
      </c>
    </row>
    <row r="4786" ht="14.25" customHeight="1">
      <c r="A4786" s="1" t="s">
        <v>7715</v>
      </c>
      <c r="B4786" s="1" t="s">
        <v>7707</v>
      </c>
    </row>
    <row r="4787" ht="14.25" customHeight="1">
      <c r="A4787" s="1" t="s">
        <v>7716</v>
      </c>
      <c r="B4787" s="1" t="s">
        <v>7705</v>
      </c>
    </row>
    <row r="4788" ht="14.25" customHeight="1">
      <c r="A4788" s="1" t="s">
        <v>13</v>
      </c>
      <c r="B4788" s="1" t="s">
        <v>7703</v>
      </c>
    </row>
    <row r="4789" ht="14.25" customHeight="1">
      <c r="A4789" s="1" t="s">
        <v>7717</v>
      </c>
      <c r="B4789" s="1" t="s">
        <v>532</v>
      </c>
    </row>
    <row r="4790" ht="14.25" customHeight="1">
      <c r="A4790" s="1" t="s">
        <v>7718</v>
      </c>
      <c r="B4790" s="1" t="s">
        <v>7719</v>
      </c>
    </row>
    <row r="4791" ht="14.25" customHeight="1">
      <c r="A4791" s="1" t="s">
        <v>7720</v>
      </c>
      <c r="B4791" s="1" t="s">
        <v>7721</v>
      </c>
    </row>
    <row r="4792" ht="14.25" customHeight="1">
      <c r="A4792" s="1" t="s">
        <v>7722</v>
      </c>
      <c r="B4792" s="1" t="s">
        <v>6073</v>
      </c>
    </row>
    <row r="4793" ht="14.25" customHeight="1">
      <c r="A4793" s="1" t="s">
        <v>7723</v>
      </c>
      <c r="B4793" s="1" t="s">
        <v>7724</v>
      </c>
    </row>
    <row r="4794" ht="14.25" customHeight="1">
      <c r="A4794" s="1" t="s">
        <v>7725</v>
      </c>
      <c r="B4794" s="1" t="s">
        <v>7724</v>
      </c>
    </row>
    <row r="4795" ht="14.25" customHeight="1">
      <c r="A4795" s="1" t="s">
        <v>7726</v>
      </c>
      <c r="B4795" s="1" t="s">
        <v>7727</v>
      </c>
    </row>
    <row r="4796" ht="14.25" customHeight="1">
      <c r="A4796" s="1" t="s">
        <v>7728</v>
      </c>
      <c r="B4796" s="1" t="s">
        <v>7729</v>
      </c>
    </row>
    <row r="4797" ht="14.25" customHeight="1">
      <c r="A4797" s="1" t="s">
        <v>7730</v>
      </c>
      <c r="B4797" s="1" t="s">
        <v>7731</v>
      </c>
    </row>
    <row r="4798" ht="14.25" customHeight="1">
      <c r="A4798" s="1" t="s">
        <v>7732</v>
      </c>
      <c r="B4798" s="1" t="s">
        <v>7733</v>
      </c>
    </row>
    <row r="4799" ht="14.25" customHeight="1">
      <c r="A4799" s="1" t="s">
        <v>7734</v>
      </c>
      <c r="B4799" s="1" t="s">
        <v>7724</v>
      </c>
    </row>
    <row r="4800" ht="14.25" customHeight="1">
      <c r="A4800" s="1" t="s">
        <v>7735</v>
      </c>
      <c r="B4800" s="1" t="s">
        <v>1000</v>
      </c>
    </row>
    <row r="4801" ht="14.25" customHeight="1">
      <c r="A4801" s="1" t="s">
        <v>7736</v>
      </c>
      <c r="B4801" s="1" t="s">
        <v>7724</v>
      </c>
    </row>
    <row r="4802" ht="14.25" customHeight="1">
      <c r="A4802" s="1" t="s">
        <v>7737</v>
      </c>
      <c r="B4802" s="1" t="s">
        <v>7724</v>
      </c>
    </row>
    <row r="4803" ht="14.25" customHeight="1">
      <c r="A4803" s="1" t="s">
        <v>7738</v>
      </c>
      <c r="B4803" s="1" t="s">
        <v>7739</v>
      </c>
    </row>
    <row r="4804" ht="14.25" customHeight="1">
      <c r="A4804" s="1" t="s">
        <v>7740</v>
      </c>
      <c r="B4804" s="1" t="s">
        <v>7741</v>
      </c>
    </row>
    <row r="4805" ht="14.25" customHeight="1">
      <c r="A4805" s="1" t="s">
        <v>7742</v>
      </c>
      <c r="B4805" s="1" t="s">
        <v>7743</v>
      </c>
    </row>
    <row r="4806" ht="14.25" customHeight="1">
      <c r="A4806" s="1" t="s">
        <v>7744</v>
      </c>
      <c r="B4806" s="1" t="s">
        <v>3412</v>
      </c>
    </row>
    <row r="4807" ht="14.25" customHeight="1">
      <c r="A4807" s="1" t="s">
        <v>7745</v>
      </c>
      <c r="B4807" s="1" t="s">
        <v>7746</v>
      </c>
    </row>
    <row r="4808" ht="14.25" customHeight="1">
      <c r="A4808" s="1" t="s">
        <v>7747</v>
      </c>
      <c r="B4808" s="1" t="s">
        <v>7748</v>
      </c>
    </row>
    <row r="4809" ht="14.25" customHeight="1">
      <c r="A4809" s="1" t="s">
        <v>7749</v>
      </c>
      <c r="B4809" s="1" t="s">
        <v>7750</v>
      </c>
    </row>
    <row r="4810" ht="14.25" customHeight="1">
      <c r="A4810" s="1" t="s">
        <v>7751</v>
      </c>
      <c r="B4810" s="1" t="s">
        <v>7752</v>
      </c>
    </row>
    <row r="4811" ht="14.25" customHeight="1">
      <c r="A4811" s="1" t="s">
        <v>7753</v>
      </c>
      <c r="B4811" s="1" t="s">
        <v>7754</v>
      </c>
    </row>
    <row r="4812" ht="14.25" customHeight="1">
      <c r="A4812" s="1" t="s">
        <v>7755</v>
      </c>
      <c r="B4812" s="1" t="s">
        <v>7756</v>
      </c>
    </row>
    <row r="4813" ht="14.25" customHeight="1">
      <c r="A4813" s="1" t="s">
        <v>7757</v>
      </c>
      <c r="B4813" s="1" t="s">
        <v>7758</v>
      </c>
    </row>
    <row r="4814" ht="14.25" customHeight="1">
      <c r="A4814" s="1" t="s">
        <v>7759</v>
      </c>
      <c r="B4814" s="1" t="s">
        <v>1027</v>
      </c>
    </row>
    <row r="4815" ht="14.25" customHeight="1">
      <c r="A4815" s="1" t="s">
        <v>7760</v>
      </c>
      <c r="B4815" s="1" t="s">
        <v>7761</v>
      </c>
    </row>
    <row r="4816" ht="14.25" customHeight="1">
      <c r="A4816" s="1" t="s">
        <v>7762</v>
      </c>
      <c r="B4816" s="1" t="s">
        <v>7763</v>
      </c>
    </row>
    <row r="4817" ht="14.25" customHeight="1">
      <c r="A4817" s="1" t="s">
        <v>7764</v>
      </c>
      <c r="B4817" s="1" t="s">
        <v>480</v>
      </c>
    </row>
    <row r="4818" ht="14.25" customHeight="1">
      <c r="A4818" s="1" t="s">
        <v>7765</v>
      </c>
      <c r="B4818" s="1" t="s">
        <v>689</v>
      </c>
    </row>
    <row r="4819" ht="14.25" customHeight="1">
      <c r="A4819" s="1" t="s">
        <v>7766</v>
      </c>
      <c r="B4819" s="1" t="s">
        <v>7767</v>
      </c>
    </row>
    <row r="4820" ht="14.25" customHeight="1">
      <c r="A4820" s="1" t="s">
        <v>7768</v>
      </c>
      <c r="B4820" s="1" t="s">
        <v>7769</v>
      </c>
    </row>
    <row r="4821" ht="14.25" customHeight="1">
      <c r="A4821" s="1" t="s">
        <v>7770</v>
      </c>
    </row>
    <row r="4822" ht="14.25" customHeight="1">
      <c r="A4822" s="1" t="s">
        <v>7771</v>
      </c>
      <c r="B4822" s="1" t="s">
        <v>4782</v>
      </c>
    </row>
    <row r="4823" ht="14.25" customHeight="1">
      <c r="A4823" s="1" t="s">
        <v>7772</v>
      </c>
    </row>
    <row r="4824" ht="14.25" customHeight="1">
      <c r="A4824" s="1" t="s">
        <v>7773</v>
      </c>
      <c r="B4824" s="1" t="s">
        <v>7774</v>
      </c>
    </row>
    <row r="4825" ht="14.25" customHeight="1">
      <c r="A4825" s="1" t="s">
        <v>7775</v>
      </c>
      <c r="B4825" s="1" t="s">
        <v>684</v>
      </c>
    </row>
    <row r="4826" ht="14.25" customHeight="1">
      <c r="A4826" s="1" t="s">
        <v>7776</v>
      </c>
      <c r="B4826" s="1" t="s">
        <v>2705</v>
      </c>
    </row>
    <row r="4827" ht="14.25" customHeight="1">
      <c r="A4827" s="1" t="s">
        <v>7777</v>
      </c>
      <c r="B4827" s="1" t="s">
        <v>1453</v>
      </c>
    </row>
    <row r="4828" ht="14.25" customHeight="1">
      <c r="A4828" s="1" t="s">
        <v>7778</v>
      </c>
      <c r="B4828" s="1" t="s">
        <v>1457</v>
      </c>
    </row>
    <row r="4829" ht="14.25" customHeight="1">
      <c r="A4829" s="1" t="s">
        <v>7779</v>
      </c>
      <c r="B4829" s="1" t="s">
        <v>6645</v>
      </c>
    </row>
    <row r="4830" ht="14.25" customHeight="1">
      <c r="A4830" s="1" t="s">
        <v>7780</v>
      </c>
      <c r="B4830" s="1" t="s">
        <v>2698</v>
      </c>
    </row>
    <row r="4831" ht="14.25" customHeight="1">
      <c r="A4831" s="1" t="s">
        <v>7781</v>
      </c>
      <c r="B4831" s="1" t="s">
        <v>1416</v>
      </c>
    </row>
    <row r="4832" ht="14.25" customHeight="1">
      <c r="A4832" s="1" t="s">
        <v>7782</v>
      </c>
      <c r="B4832" s="1" t="s">
        <v>881</v>
      </c>
    </row>
    <row r="4833" ht="14.25" customHeight="1">
      <c r="A4833" s="1" t="s">
        <v>7783</v>
      </c>
      <c r="B4833" s="1" t="s">
        <v>7784</v>
      </c>
    </row>
    <row r="4834" ht="14.25" customHeight="1">
      <c r="A4834" s="1" t="s">
        <v>7785</v>
      </c>
      <c r="B4834" s="1" t="s">
        <v>7786</v>
      </c>
    </row>
    <row r="4835" ht="14.25" customHeight="1">
      <c r="A4835" s="1" t="s">
        <v>7787</v>
      </c>
    </row>
    <row r="4836" ht="14.25" customHeight="1">
      <c r="A4836" s="1" t="s">
        <v>7788</v>
      </c>
    </row>
    <row r="4837" ht="14.25" customHeight="1">
      <c r="A4837" s="1" t="s">
        <v>7789</v>
      </c>
      <c r="B4837" s="1" t="s">
        <v>4782</v>
      </c>
    </row>
    <row r="4838" ht="14.25" customHeight="1">
      <c r="A4838" s="1" t="s">
        <v>7790</v>
      </c>
      <c r="B4838" s="1" t="s">
        <v>6199</v>
      </c>
    </row>
    <row r="4839" ht="14.25" customHeight="1">
      <c r="A4839" s="1" t="s">
        <v>7791</v>
      </c>
      <c r="B4839" s="1" t="s">
        <v>6199</v>
      </c>
    </row>
    <row r="4840" ht="14.25" customHeight="1">
      <c r="A4840" s="1" t="s">
        <v>7792</v>
      </c>
      <c r="B4840" s="1" t="s">
        <v>7793</v>
      </c>
    </row>
    <row r="4841" ht="14.25" customHeight="1">
      <c r="A4841" s="1" t="s">
        <v>7794</v>
      </c>
      <c r="B4841" s="1" t="s">
        <v>7795</v>
      </c>
    </row>
    <row r="4842" ht="14.25" customHeight="1">
      <c r="A4842" s="1" t="s">
        <v>7796</v>
      </c>
      <c r="B4842" s="1" t="s">
        <v>7797</v>
      </c>
    </row>
    <row r="4843" ht="14.25" customHeight="1">
      <c r="A4843" s="1" t="s">
        <v>7798</v>
      </c>
      <c r="B4843" s="1" t="s">
        <v>7799</v>
      </c>
    </row>
    <row r="4844" ht="14.25" customHeight="1">
      <c r="A4844" s="1" t="s">
        <v>7800</v>
      </c>
      <c r="B4844" s="1" t="s">
        <v>7801</v>
      </c>
    </row>
    <row r="4845" ht="14.25" customHeight="1">
      <c r="A4845" s="1" t="s">
        <v>7802</v>
      </c>
      <c r="B4845" s="1" t="s">
        <v>7803</v>
      </c>
    </row>
    <row r="4846" ht="14.25" customHeight="1">
      <c r="A4846" s="1" t="s">
        <v>7804</v>
      </c>
      <c r="B4846" s="1" t="s">
        <v>7805</v>
      </c>
    </row>
    <row r="4847" ht="14.25" customHeight="1">
      <c r="A4847" s="1" t="s">
        <v>7806</v>
      </c>
      <c r="B4847" s="1" t="s">
        <v>853</v>
      </c>
    </row>
    <row r="4848" ht="14.25" customHeight="1">
      <c r="A4848" s="1" t="s">
        <v>7807</v>
      </c>
      <c r="B4848" s="1" t="s">
        <v>7808</v>
      </c>
    </row>
    <row r="4849" ht="14.25" customHeight="1">
      <c r="A4849" s="1" t="s">
        <v>7809</v>
      </c>
      <c r="B4849" s="1" t="s">
        <v>7810</v>
      </c>
    </row>
    <row r="4850" ht="14.25" customHeight="1">
      <c r="A4850" s="1" t="s">
        <v>7811</v>
      </c>
      <c r="B4850" s="1" t="s">
        <v>7812</v>
      </c>
    </row>
    <row r="4851" ht="14.25" customHeight="1">
      <c r="A4851" s="1" t="s">
        <v>7813</v>
      </c>
      <c r="B4851" s="1" t="s">
        <v>7814</v>
      </c>
    </row>
    <row r="4852" ht="14.25" customHeight="1">
      <c r="A4852" s="1" t="s">
        <v>7815</v>
      </c>
      <c r="B4852" s="1" t="s">
        <v>7816</v>
      </c>
    </row>
    <row r="4853" ht="14.25" customHeight="1">
      <c r="A4853" s="1" t="s">
        <v>7817</v>
      </c>
      <c r="B4853" s="1" t="s">
        <v>1076</v>
      </c>
    </row>
    <row r="4854" ht="14.25" customHeight="1">
      <c r="A4854" s="1" t="s">
        <v>7818</v>
      </c>
      <c r="B4854" s="1" t="s">
        <v>7819</v>
      </c>
    </row>
    <row r="4855" ht="14.25" customHeight="1">
      <c r="A4855" s="1" t="s">
        <v>7820</v>
      </c>
      <c r="B4855" s="1" t="s">
        <v>1538</v>
      </c>
    </row>
    <row r="4856" ht="14.25" customHeight="1">
      <c r="A4856" s="1" t="s">
        <v>7821</v>
      </c>
      <c r="B4856" s="1" t="s">
        <v>7822</v>
      </c>
    </row>
    <row r="4857" ht="14.25" customHeight="1">
      <c r="A4857" s="1" t="s">
        <v>7823</v>
      </c>
      <c r="B4857" s="1" t="s">
        <v>2421</v>
      </c>
    </row>
    <row r="4858" ht="14.25" customHeight="1">
      <c r="A4858" s="1" t="s">
        <v>7824</v>
      </c>
      <c r="B4858" s="1" t="s">
        <v>881</v>
      </c>
    </row>
    <row r="4859" ht="14.25" customHeight="1">
      <c r="A4859" s="1" t="s">
        <v>7825</v>
      </c>
      <c r="B4859" s="1" t="s">
        <v>191</v>
      </c>
    </row>
    <row r="4860" ht="14.25" customHeight="1">
      <c r="A4860" s="1" t="s">
        <v>7826</v>
      </c>
      <c r="B4860" s="1" t="s">
        <v>7827</v>
      </c>
    </row>
    <row r="4861" ht="14.25" customHeight="1">
      <c r="A4861" s="1" t="s">
        <v>7828</v>
      </c>
      <c r="B4861" s="1" t="s">
        <v>7829</v>
      </c>
    </row>
    <row r="4862" ht="14.25" customHeight="1">
      <c r="A4862" s="1" t="s">
        <v>7830</v>
      </c>
      <c r="B4862" s="1" t="s">
        <v>7831</v>
      </c>
    </row>
    <row r="4863" ht="14.25" customHeight="1">
      <c r="A4863" s="1" t="s">
        <v>7832</v>
      </c>
      <c r="B4863" s="1" t="s">
        <v>7833</v>
      </c>
    </row>
    <row r="4864" ht="14.25" customHeight="1">
      <c r="A4864" s="1" t="s">
        <v>7834</v>
      </c>
      <c r="B4864" s="1" t="s">
        <v>1564</v>
      </c>
    </row>
    <row r="4865" ht="14.25" customHeight="1">
      <c r="A4865" s="1" t="s">
        <v>7835</v>
      </c>
      <c r="B4865" s="1" t="s">
        <v>1564</v>
      </c>
    </row>
    <row r="4866" ht="14.25" customHeight="1">
      <c r="A4866" s="1" t="s">
        <v>7836</v>
      </c>
      <c r="B4866" s="1" t="s">
        <v>7837</v>
      </c>
    </row>
    <row r="4867" ht="14.25" customHeight="1">
      <c r="A4867" s="1" t="s">
        <v>7838</v>
      </c>
      <c r="B4867" s="1" t="s">
        <v>7839</v>
      </c>
    </row>
    <row r="4868" ht="14.25" customHeight="1">
      <c r="A4868" s="1" t="s">
        <v>7840</v>
      </c>
      <c r="B4868" s="1" t="s">
        <v>7841</v>
      </c>
    </row>
    <row r="4869" ht="14.25" customHeight="1">
      <c r="A4869" s="1" t="s">
        <v>7842</v>
      </c>
      <c r="B4869" s="1" t="s">
        <v>7843</v>
      </c>
    </row>
    <row r="4870" ht="14.25" customHeight="1">
      <c r="A4870" s="1" t="s">
        <v>7844</v>
      </c>
      <c r="B4870" s="1" t="s">
        <v>7845</v>
      </c>
    </row>
    <row r="4871" ht="14.25" customHeight="1">
      <c r="A4871" s="1" t="s">
        <v>7846</v>
      </c>
      <c r="B4871" s="1" t="s">
        <v>7847</v>
      </c>
    </row>
    <row r="4872" ht="14.25" customHeight="1">
      <c r="A4872" s="1" t="s">
        <v>7848</v>
      </c>
      <c r="B4872" s="1" t="s">
        <v>7849</v>
      </c>
    </row>
    <row r="4873" ht="14.25" customHeight="1">
      <c r="A4873" s="1" t="s">
        <v>7850</v>
      </c>
      <c r="B4873" s="1" t="s">
        <v>7851</v>
      </c>
    </row>
    <row r="4874" ht="14.25" customHeight="1">
      <c r="A4874" s="1" t="s">
        <v>7852</v>
      </c>
      <c r="B4874" s="1" t="s">
        <v>285</v>
      </c>
    </row>
    <row r="4875" ht="14.25" customHeight="1">
      <c r="A4875" s="1" t="s">
        <v>7853</v>
      </c>
      <c r="B4875" s="1" t="s">
        <v>7854</v>
      </c>
    </row>
    <row r="4876" ht="14.25" customHeight="1">
      <c r="A4876" s="1" t="s">
        <v>7855</v>
      </c>
      <c r="B4876" s="1" t="s">
        <v>7856</v>
      </c>
    </row>
    <row r="4877" ht="14.25" customHeight="1">
      <c r="A4877" s="1" t="s">
        <v>7857</v>
      </c>
      <c r="B4877" s="1" t="s">
        <v>7856</v>
      </c>
    </row>
    <row r="4878" ht="14.25" customHeight="1">
      <c r="A4878" s="1" t="s">
        <v>7858</v>
      </c>
      <c r="B4878" s="1" t="s">
        <v>7859</v>
      </c>
    </row>
    <row r="4879" ht="14.25" customHeight="1">
      <c r="A4879" s="1" t="s">
        <v>7860</v>
      </c>
      <c r="B4879" s="1" t="s">
        <v>7861</v>
      </c>
    </row>
    <row r="4880" ht="14.25" customHeight="1">
      <c r="A4880" s="1" t="s">
        <v>7862</v>
      </c>
      <c r="B4880" s="1" t="s">
        <v>7863</v>
      </c>
    </row>
    <row r="4881" ht="14.25" customHeight="1">
      <c r="A4881" s="1" t="s">
        <v>7864</v>
      </c>
      <c r="B4881" s="1" t="s">
        <v>7865</v>
      </c>
    </row>
    <row r="4882" ht="14.25" customHeight="1">
      <c r="A4882" s="1" t="s">
        <v>7866</v>
      </c>
      <c r="B4882" s="1" t="s">
        <v>4364</v>
      </c>
    </row>
    <row r="4883" ht="14.25" customHeight="1">
      <c r="A4883" s="1" t="s">
        <v>7867</v>
      </c>
      <c r="B4883" s="1" t="s">
        <v>7868</v>
      </c>
    </row>
    <row r="4884" ht="14.25" customHeight="1">
      <c r="A4884" s="1" t="s">
        <v>7869</v>
      </c>
      <c r="B4884" s="1" t="s">
        <v>7870</v>
      </c>
    </row>
    <row r="4885" ht="14.25" customHeight="1">
      <c r="A4885" s="1" t="s">
        <v>7871</v>
      </c>
      <c r="B4885" s="1" t="s">
        <v>7872</v>
      </c>
    </row>
    <row r="4886" ht="14.25" customHeight="1">
      <c r="A4886" s="1" t="s">
        <v>7873</v>
      </c>
      <c r="B4886" s="1" t="s">
        <v>1076</v>
      </c>
    </row>
    <row r="4887" ht="14.25" customHeight="1">
      <c r="A4887" s="1" t="s">
        <v>7874</v>
      </c>
      <c r="B4887" s="1" t="s">
        <v>7875</v>
      </c>
    </row>
    <row r="4888" ht="14.25" customHeight="1">
      <c r="A4888" s="1" t="s">
        <v>7876</v>
      </c>
      <c r="B4888" s="1" t="s">
        <v>7877</v>
      </c>
    </row>
    <row r="4889" ht="14.25" customHeight="1">
      <c r="A4889" s="1" t="s">
        <v>7878</v>
      </c>
      <c r="B4889" s="1" t="s">
        <v>7879</v>
      </c>
    </row>
    <row r="4890" ht="14.25" customHeight="1">
      <c r="A4890" s="1" t="s">
        <v>7880</v>
      </c>
      <c r="B4890" s="1" t="s">
        <v>7881</v>
      </c>
    </row>
    <row r="4891" ht="14.25" customHeight="1">
      <c r="A4891" s="1" t="s">
        <v>7882</v>
      </c>
      <c r="B4891" s="1" t="s">
        <v>148</v>
      </c>
    </row>
    <row r="4892" ht="14.25" customHeight="1">
      <c r="A4892" s="1" t="s">
        <v>7883</v>
      </c>
      <c r="B4892" s="1" t="s">
        <v>3483</v>
      </c>
    </row>
    <row r="4893" ht="14.25" customHeight="1">
      <c r="A4893" s="1" t="s">
        <v>7884</v>
      </c>
      <c r="B4893" s="1" t="s">
        <v>7885</v>
      </c>
    </row>
    <row r="4894" ht="14.25" customHeight="1">
      <c r="A4894" s="1" t="s">
        <v>7886</v>
      </c>
      <c r="B4894" s="1" t="s">
        <v>7887</v>
      </c>
    </row>
    <row r="4895" ht="14.25" customHeight="1">
      <c r="A4895" s="1" t="s">
        <v>7888</v>
      </c>
      <c r="B4895" s="1" t="s">
        <v>7889</v>
      </c>
    </row>
    <row r="4896" ht="14.25" customHeight="1">
      <c r="A4896" s="1" t="s">
        <v>7890</v>
      </c>
      <c r="B4896" s="1" t="s">
        <v>293</v>
      </c>
    </row>
    <row r="4897" ht="14.25" customHeight="1">
      <c r="A4897" s="1" t="s">
        <v>7891</v>
      </c>
      <c r="B4897" s="1" t="s">
        <v>7892</v>
      </c>
    </row>
    <row r="4898" ht="14.25" customHeight="1">
      <c r="A4898" s="1" t="s">
        <v>7893</v>
      </c>
      <c r="B4898" s="1" t="s">
        <v>3320</v>
      </c>
    </row>
    <row r="4899" ht="14.25" customHeight="1">
      <c r="A4899" s="1" t="s">
        <v>7894</v>
      </c>
      <c r="B4899" s="1" t="s">
        <v>7895</v>
      </c>
    </row>
    <row r="4900" ht="14.25" customHeight="1">
      <c r="A4900" s="1" t="s">
        <v>7896</v>
      </c>
      <c r="B4900" s="1" t="s">
        <v>7897</v>
      </c>
    </row>
    <row r="4901" ht="14.25" customHeight="1">
      <c r="A4901" s="1" t="s">
        <v>7898</v>
      </c>
    </row>
    <row r="4902" ht="14.25" customHeight="1">
      <c r="A4902" s="1" t="s">
        <v>7899</v>
      </c>
      <c r="B4902" s="1" t="s">
        <v>7897</v>
      </c>
    </row>
    <row r="4903" ht="14.25" customHeight="1">
      <c r="A4903" s="1" t="s">
        <v>7900</v>
      </c>
      <c r="B4903" s="1" t="s">
        <v>1147</v>
      </c>
    </row>
    <row r="4904" ht="14.25" customHeight="1">
      <c r="A4904" s="1" t="s">
        <v>7901</v>
      </c>
      <c r="B4904" s="1" t="s">
        <v>7902</v>
      </c>
    </row>
    <row r="4905" ht="14.25" customHeight="1">
      <c r="A4905" s="1" t="s">
        <v>7903</v>
      </c>
      <c r="B4905" s="1" t="s">
        <v>7904</v>
      </c>
    </row>
    <row r="4906" ht="14.25" customHeight="1">
      <c r="A4906" s="1" t="s">
        <v>7905</v>
      </c>
      <c r="B4906" s="1" t="s">
        <v>7906</v>
      </c>
    </row>
    <row r="4907" ht="14.25" customHeight="1">
      <c r="A4907" s="1" t="s">
        <v>7907</v>
      </c>
      <c r="B4907" s="1" t="s">
        <v>7908</v>
      </c>
    </row>
    <row r="4908" ht="14.25" customHeight="1">
      <c r="A4908" s="1" t="s">
        <v>7909</v>
      </c>
      <c r="B4908" s="1" t="s">
        <v>7910</v>
      </c>
    </row>
    <row r="4909" ht="14.25" customHeight="1">
      <c r="A4909" s="1" t="s">
        <v>33</v>
      </c>
      <c r="B4909" s="1" t="s">
        <v>7911</v>
      </c>
    </row>
    <row r="4910" ht="14.25" customHeight="1">
      <c r="A4910" s="1" t="s">
        <v>7912</v>
      </c>
      <c r="B4910" s="1" t="s">
        <v>7913</v>
      </c>
    </row>
    <row r="4911" ht="14.25" customHeight="1">
      <c r="A4911" s="1" t="s">
        <v>7914</v>
      </c>
      <c r="B4911" s="1" t="s">
        <v>7915</v>
      </c>
    </row>
    <row r="4912" ht="14.25" customHeight="1">
      <c r="A4912" s="1" t="s">
        <v>7916</v>
      </c>
      <c r="B4912" s="1" t="s">
        <v>7917</v>
      </c>
    </row>
    <row r="4913" ht="14.25" customHeight="1">
      <c r="A4913" s="1" t="s">
        <v>7918</v>
      </c>
      <c r="B4913" s="1" t="s">
        <v>7919</v>
      </c>
    </row>
    <row r="4914" ht="14.25" customHeight="1">
      <c r="A4914" s="1" t="s">
        <v>7920</v>
      </c>
      <c r="B4914" s="1" t="s">
        <v>6073</v>
      </c>
    </row>
    <row r="4915" ht="14.25" customHeight="1">
      <c r="A4915" s="1" t="s">
        <v>7921</v>
      </c>
      <c r="B4915" s="1" t="s">
        <v>7922</v>
      </c>
    </row>
    <row r="4916" ht="14.25" customHeight="1">
      <c r="A4916" s="1" t="s">
        <v>7923</v>
      </c>
      <c r="B4916" s="1" t="s">
        <v>7924</v>
      </c>
    </row>
    <row r="4917" ht="14.25" customHeight="1">
      <c r="A4917" s="1" t="s">
        <v>7925</v>
      </c>
      <c r="B4917" s="1" t="s">
        <v>7926</v>
      </c>
    </row>
    <row r="4918" ht="14.25" customHeight="1">
      <c r="A4918" s="1" t="s">
        <v>7927</v>
      </c>
      <c r="B4918" s="1" t="s">
        <v>812</v>
      </c>
    </row>
    <row r="4919" ht="14.25" customHeight="1">
      <c r="A4919" s="1" t="s">
        <v>7928</v>
      </c>
      <c r="B4919" s="1" t="s">
        <v>7929</v>
      </c>
    </row>
    <row r="4920" ht="14.25" customHeight="1">
      <c r="A4920" s="1" t="s">
        <v>7930</v>
      </c>
      <c r="B4920" s="1" t="s">
        <v>7931</v>
      </c>
    </row>
    <row r="4921" ht="14.25" customHeight="1">
      <c r="A4921" s="1" t="s">
        <v>7932</v>
      </c>
      <c r="B4921" s="1" t="s">
        <v>7933</v>
      </c>
    </row>
    <row r="4922" ht="14.25" customHeight="1">
      <c r="A4922" s="1" t="s">
        <v>7934</v>
      </c>
      <c r="B4922" s="1" t="s">
        <v>7935</v>
      </c>
    </row>
    <row r="4923" ht="14.25" customHeight="1">
      <c r="A4923" s="1" t="s">
        <v>7936</v>
      </c>
      <c r="B4923" s="1" t="s">
        <v>7937</v>
      </c>
    </row>
    <row r="4924" ht="14.25" customHeight="1">
      <c r="A4924" s="1" t="s">
        <v>7938</v>
      </c>
      <c r="B4924" s="1" t="s">
        <v>285</v>
      </c>
    </row>
    <row r="4925" ht="14.25" customHeight="1">
      <c r="A4925" s="1" t="s">
        <v>7939</v>
      </c>
      <c r="B4925" s="1" t="s">
        <v>709</v>
      </c>
    </row>
    <row r="4926" ht="14.25" customHeight="1">
      <c r="A4926" s="1" t="s">
        <v>7940</v>
      </c>
      <c r="B4926" s="1" t="s">
        <v>7941</v>
      </c>
    </row>
    <row r="4927" ht="14.25" customHeight="1">
      <c r="A4927" s="1" t="s">
        <v>7942</v>
      </c>
      <c r="B4927" s="1" t="s">
        <v>7943</v>
      </c>
    </row>
    <row r="4928" ht="14.25" customHeight="1">
      <c r="A4928" s="1" t="s">
        <v>7944</v>
      </c>
    </row>
    <row r="4929" ht="14.25" customHeight="1">
      <c r="A4929" s="1" t="s">
        <v>7945</v>
      </c>
      <c r="B4929" s="1" t="s">
        <v>709</v>
      </c>
    </row>
    <row r="4930" ht="14.25" customHeight="1">
      <c r="A4930" s="1" t="s">
        <v>7946</v>
      </c>
      <c r="B4930" s="1" t="s">
        <v>7947</v>
      </c>
    </row>
    <row r="4931" ht="14.25" customHeight="1">
      <c r="A4931" s="1" t="s">
        <v>7948</v>
      </c>
      <c r="B4931" s="1" t="s">
        <v>7949</v>
      </c>
    </row>
    <row r="4932" ht="14.25" customHeight="1">
      <c r="A4932" s="1" t="s">
        <v>7950</v>
      </c>
      <c r="B4932" s="1" t="s">
        <v>2087</v>
      </c>
    </row>
    <row r="4933" ht="14.25" customHeight="1">
      <c r="A4933" s="1" t="s">
        <v>7951</v>
      </c>
      <c r="B4933" s="1" t="s">
        <v>7952</v>
      </c>
    </row>
    <row r="4934" ht="14.25" customHeight="1">
      <c r="A4934" s="1" t="s">
        <v>7953</v>
      </c>
      <c r="B4934" s="1" t="s">
        <v>1080</v>
      </c>
    </row>
    <row r="4935" ht="14.25" customHeight="1">
      <c r="A4935" s="1" t="s">
        <v>7954</v>
      </c>
      <c r="B4935" s="1" t="s">
        <v>1808</v>
      </c>
    </row>
    <row r="4936" ht="14.25" customHeight="1">
      <c r="A4936" s="1" t="s">
        <v>7955</v>
      </c>
      <c r="B4936" s="1" t="s">
        <v>7956</v>
      </c>
    </row>
    <row r="4937" ht="14.25" customHeight="1">
      <c r="A4937" s="1" t="s">
        <v>7957</v>
      </c>
      <c r="B4937" s="1" t="s">
        <v>7956</v>
      </c>
    </row>
    <row r="4938" ht="14.25" customHeight="1">
      <c r="A4938" s="1" t="s">
        <v>7958</v>
      </c>
      <c r="B4938" s="1" t="s">
        <v>7959</v>
      </c>
    </row>
    <row r="4939" ht="14.25" customHeight="1">
      <c r="A4939" s="1" t="s">
        <v>7960</v>
      </c>
      <c r="B4939" s="1" t="s">
        <v>7961</v>
      </c>
    </row>
    <row r="4940" ht="14.25" customHeight="1">
      <c r="A4940" s="1" t="s">
        <v>7962</v>
      </c>
      <c r="B4940" s="1" t="s">
        <v>7963</v>
      </c>
    </row>
    <row r="4941" ht="14.25" customHeight="1">
      <c r="A4941" s="1" t="s">
        <v>7964</v>
      </c>
      <c r="B4941" s="1" t="s">
        <v>7965</v>
      </c>
    </row>
    <row r="4942" ht="14.25" customHeight="1">
      <c r="A4942" s="1" t="s">
        <v>7966</v>
      </c>
      <c r="B4942" s="1" t="s">
        <v>285</v>
      </c>
    </row>
    <row r="4943" ht="14.25" customHeight="1">
      <c r="A4943" s="1" t="s">
        <v>7967</v>
      </c>
      <c r="B4943" s="1" t="s">
        <v>7968</v>
      </c>
    </row>
    <row r="4944" ht="14.25" customHeight="1">
      <c r="A4944" s="1" t="s">
        <v>7969</v>
      </c>
      <c r="B4944" s="1" t="s">
        <v>3307</v>
      </c>
    </row>
    <row r="4945" ht="14.25" customHeight="1">
      <c r="A4945" s="1" t="s">
        <v>7970</v>
      </c>
      <c r="B4945" s="1" t="s">
        <v>684</v>
      </c>
    </row>
    <row r="4946" ht="14.25" customHeight="1">
      <c r="A4946" s="1" t="s">
        <v>7971</v>
      </c>
      <c r="B4946" s="1" t="s">
        <v>1453</v>
      </c>
    </row>
    <row r="4947" ht="14.25" customHeight="1">
      <c r="A4947" s="1" t="s">
        <v>7972</v>
      </c>
      <c r="B4947" s="1" t="s">
        <v>4098</v>
      </c>
    </row>
    <row r="4948" ht="14.25" customHeight="1">
      <c r="A4948" s="1" t="s">
        <v>7973</v>
      </c>
      <c r="B4948" s="1" t="s">
        <v>2698</v>
      </c>
    </row>
    <row r="4949" ht="14.25" customHeight="1">
      <c r="A4949" s="1" t="s">
        <v>7974</v>
      </c>
      <c r="B4949" s="1" t="s">
        <v>7975</v>
      </c>
    </row>
    <row r="4950" ht="14.25" customHeight="1">
      <c r="A4950" s="1" t="s">
        <v>7976</v>
      </c>
      <c r="B4950" s="1" t="s">
        <v>7977</v>
      </c>
    </row>
    <row r="4951" ht="14.25" customHeight="1">
      <c r="A4951" s="1" t="s">
        <v>7978</v>
      </c>
      <c r="B4951" s="1" t="s">
        <v>3307</v>
      </c>
    </row>
    <row r="4952" ht="14.25" customHeight="1">
      <c r="A4952" s="1" t="s">
        <v>7979</v>
      </c>
      <c r="B4952" s="1" t="s">
        <v>7980</v>
      </c>
    </row>
    <row r="4953" ht="14.25" customHeight="1">
      <c r="A4953" s="1" t="s">
        <v>7981</v>
      </c>
      <c r="B4953" s="1" t="s">
        <v>7982</v>
      </c>
    </row>
    <row r="4954" ht="14.25" customHeight="1">
      <c r="A4954" s="1" t="s">
        <v>7983</v>
      </c>
      <c r="B4954" s="1" t="s">
        <v>7984</v>
      </c>
    </row>
    <row r="4955" ht="14.25" customHeight="1">
      <c r="A4955" s="1" t="s">
        <v>7985</v>
      </c>
      <c r="B4955" s="1" t="s">
        <v>7986</v>
      </c>
    </row>
    <row r="4956" ht="14.25" customHeight="1">
      <c r="A4956" s="1" t="s">
        <v>7987</v>
      </c>
    </row>
    <row r="4957" ht="14.25" customHeight="1">
      <c r="A4957" s="1" t="s">
        <v>7988</v>
      </c>
      <c r="B4957" s="1" t="s">
        <v>7965</v>
      </c>
    </row>
    <row r="4958" ht="14.25" customHeight="1">
      <c r="A4958" s="1" t="s">
        <v>7989</v>
      </c>
    </row>
    <row r="4959" ht="14.25" customHeight="1">
      <c r="A4959" s="1" t="s">
        <v>7990</v>
      </c>
      <c r="B4959" s="1" t="s">
        <v>7991</v>
      </c>
    </row>
    <row r="4960" ht="14.25" customHeight="1">
      <c r="A4960" s="1" t="s">
        <v>7992</v>
      </c>
      <c r="B4960" s="1" t="s">
        <v>7993</v>
      </c>
    </row>
    <row r="4961" ht="14.25" customHeight="1">
      <c r="A4961" s="1" t="s">
        <v>7994</v>
      </c>
      <c r="B4961" s="1" t="s">
        <v>7995</v>
      </c>
    </row>
    <row r="4962" ht="14.25" customHeight="1">
      <c r="A4962" s="1" t="s">
        <v>7996</v>
      </c>
      <c r="B4962" s="1" t="s">
        <v>7997</v>
      </c>
    </row>
    <row r="4963" ht="14.25" customHeight="1">
      <c r="A4963" s="1" t="s">
        <v>7998</v>
      </c>
      <c r="B4963" s="1" t="s">
        <v>7999</v>
      </c>
    </row>
    <row r="4964" ht="14.25" customHeight="1">
      <c r="A4964" s="1" t="s">
        <v>8000</v>
      </c>
      <c r="B4964" s="1" t="s">
        <v>8001</v>
      </c>
    </row>
    <row r="4965" ht="14.25" customHeight="1">
      <c r="A4965" s="1" t="s">
        <v>8002</v>
      </c>
      <c r="B4965" s="1" t="s">
        <v>1027</v>
      </c>
    </row>
    <row r="4966" ht="14.25" customHeight="1">
      <c r="A4966" s="1" t="s">
        <v>8003</v>
      </c>
      <c r="B4966" s="1" t="s">
        <v>8004</v>
      </c>
    </row>
    <row r="4967" ht="14.25" customHeight="1">
      <c r="A4967" s="1" t="s">
        <v>8005</v>
      </c>
      <c r="B4967" s="1" t="s">
        <v>8004</v>
      </c>
    </row>
    <row r="4968" ht="14.25" customHeight="1">
      <c r="A4968" s="1" t="s">
        <v>8006</v>
      </c>
      <c r="B4968" s="1" t="s">
        <v>8007</v>
      </c>
    </row>
    <row r="4969" ht="14.25" customHeight="1">
      <c r="A4969" s="1" t="s">
        <v>8008</v>
      </c>
      <c r="B4969" s="1" t="s">
        <v>8009</v>
      </c>
    </row>
    <row r="4970" ht="14.25" customHeight="1">
      <c r="A4970" s="1" t="s">
        <v>8010</v>
      </c>
      <c r="B4970" s="1" t="s">
        <v>8011</v>
      </c>
    </row>
    <row r="4971" ht="14.25" customHeight="1">
      <c r="A4971" s="1" t="s">
        <v>8012</v>
      </c>
      <c r="B4971" s="1" t="s">
        <v>8013</v>
      </c>
    </row>
    <row r="4972" ht="14.25" customHeight="1">
      <c r="A4972" s="1" t="s">
        <v>8014</v>
      </c>
      <c r="B4972" s="1" t="s">
        <v>8015</v>
      </c>
    </row>
    <row r="4973" ht="14.25" customHeight="1">
      <c r="A4973" s="1" t="s">
        <v>8016</v>
      </c>
      <c r="B4973" s="1" t="s">
        <v>8017</v>
      </c>
    </row>
    <row r="4974" ht="14.25" customHeight="1">
      <c r="A4974" s="1" t="s">
        <v>8018</v>
      </c>
      <c r="B4974" s="1" t="s">
        <v>8019</v>
      </c>
    </row>
    <row r="4975" ht="14.25" customHeight="1">
      <c r="A4975" s="1" t="s">
        <v>8020</v>
      </c>
      <c r="B4975" s="1" t="s">
        <v>8021</v>
      </c>
    </row>
    <row r="4976" ht="14.25" customHeight="1">
      <c r="A4976" s="1" t="s">
        <v>8022</v>
      </c>
      <c r="B4976" s="1" t="s">
        <v>8023</v>
      </c>
    </row>
    <row r="4977" ht="14.25" customHeight="1">
      <c r="A4977" s="1" t="s">
        <v>8024</v>
      </c>
      <c r="B4977" s="1" t="s">
        <v>8025</v>
      </c>
    </row>
    <row r="4978" ht="14.25" customHeight="1">
      <c r="A4978" s="1" t="s">
        <v>8026</v>
      </c>
      <c r="B4978" s="1" t="s">
        <v>1538</v>
      </c>
    </row>
    <row r="4979" ht="14.25" customHeight="1">
      <c r="A4979" s="1" t="s">
        <v>8027</v>
      </c>
      <c r="B4979" s="1" t="s">
        <v>8028</v>
      </c>
    </row>
    <row r="4980" ht="14.25" customHeight="1">
      <c r="A4980" s="1" t="s">
        <v>8029</v>
      </c>
      <c r="B4980" s="1" t="s">
        <v>8030</v>
      </c>
    </row>
    <row r="4981" ht="14.25" customHeight="1">
      <c r="A4981" s="1" t="s">
        <v>8031</v>
      </c>
      <c r="B4981" s="1" t="s">
        <v>8032</v>
      </c>
    </row>
    <row r="4982" ht="14.25" customHeight="1">
      <c r="A4982" s="1" t="s">
        <v>8033</v>
      </c>
    </row>
    <row r="4983" ht="14.25" customHeight="1">
      <c r="A4983" s="1" t="s">
        <v>8034</v>
      </c>
      <c r="B4983" s="1" t="s">
        <v>2203</v>
      </c>
    </row>
    <row r="4984" ht="14.25" customHeight="1">
      <c r="A4984" s="1" t="s">
        <v>8035</v>
      </c>
      <c r="B4984" s="1" t="s">
        <v>8036</v>
      </c>
    </row>
    <row r="4985" ht="14.25" customHeight="1">
      <c r="A4985" s="1" t="s">
        <v>8037</v>
      </c>
      <c r="B4985" s="1" t="s">
        <v>6450</v>
      </c>
    </row>
    <row r="4986" ht="14.25" customHeight="1">
      <c r="A4986" s="1" t="s">
        <v>8038</v>
      </c>
      <c r="B4986" s="1" t="s">
        <v>1696</v>
      </c>
    </row>
    <row r="4987" ht="14.25" customHeight="1">
      <c r="A4987" s="1" t="s">
        <v>8039</v>
      </c>
      <c r="B4987" s="1" t="s">
        <v>1572</v>
      </c>
    </row>
    <row r="4988" ht="14.25" customHeight="1">
      <c r="A4988" s="1" t="s">
        <v>8040</v>
      </c>
      <c r="B4988" s="1" t="s">
        <v>1696</v>
      </c>
    </row>
    <row r="4989" ht="14.25" customHeight="1">
      <c r="A4989" s="1" t="s">
        <v>8041</v>
      </c>
      <c r="B4989" s="1" t="s">
        <v>8042</v>
      </c>
    </row>
    <row r="4990" ht="14.25" customHeight="1">
      <c r="A4990" s="1" t="s">
        <v>8043</v>
      </c>
      <c r="B4990" s="1" t="s">
        <v>709</v>
      </c>
    </row>
    <row r="4991" ht="14.25" customHeight="1">
      <c r="A4991" s="1" t="s">
        <v>8044</v>
      </c>
      <c r="B4991" s="1" t="s">
        <v>1475</v>
      </c>
    </row>
    <row r="4992" ht="14.25" customHeight="1">
      <c r="A4992" s="1" t="s">
        <v>8045</v>
      </c>
      <c r="B4992" s="1" t="s">
        <v>8046</v>
      </c>
    </row>
    <row r="4993" ht="14.25" customHeight="1">
      <c r="A4993" s="1" t="s">
        <v>8047</v>
      </c>
      <c r="B4993" s="1" t="s">
        <v>5037</v>
      </c>
    </row>
    <row r="4994" ht="14.25" customHeight="1">
      <c r="A4994" s="1" t="s">
        <v>8048</v>
      </c>
      <c r="B4994" s="1" t="s">
        <v>8049</v>
      </c>
    </row>
    <row r="4995" ht="14.25" customHeight="1">
      <c r="A4995" s="1" t="s">
        <v>8050</v>
      </c>
      <c r="B4995" s="1" t="s">
        <v>8051</v>
      </c>
    </row>
    <row r="4996" ht="14.25" customHeight="1">
      <c r="A4996" s="1" t="s">
        <v>8052</v>
      </c>
      <c r="B4996" s="1" t="s">
        <v>8053</v>
      </c>
    </row>
    <row r="4997" ht="14.25" customHeight="1">
      <c r="A4997" s="1" t="s">
        <v>8054</v>
      </c>
      <c r="B4997" s="1" t="s">
        <v>7284</v>
      </c>
    </row>
    <row r="4998" ht="14.25" customHeight="1">
      <c r="A4998" s="1" t="s">
        <v>8055</v>
      </c>
    </row>
    <row r="4999" ht="14.25" customHeight="1">
      <c r="A4999" s="1" t="s">
        <v>8056</v>
      </c>
      <c r="B4999" s="1" t="s">
        <v>293</v>
      </c>
    </row>
    <row r="5000" ht="14.25" customHeight="1">
      <c r="A5000" s="1" t="s">
        <v>8057</v>
      </c>
      <c r="B5000" s="1" t="s">
        <v>8058</v>
      </c>
    </row>
    <row r="5001" ht="14.25" customHeight="1">
      <c r="A5001" s="1" t="s">
        <v>8059</v>
      </c>
      <c r="B5001" s="1" t="s">
        <v>8060</v>
      </c>
    </row>
    <row r="5002" ht="14.25" customHeight="1">
      <c r="A5002" s="1" t="s">
        <v>8061</v>
      </c>
      <c r="B5002" s="1" t="s">
        <v>8062</v>
      </c>
    </row>
    <row r="5003" ht="14.25" customHeight="1">
      <c r="A5003" s="1" t="s">
        <v>8063</v>
      </c>
      <c r="B5003" s="1" t="s">
        <v>8064</v>
      </c>
    </row>
    <row r="5004" ht="14.25" customHeight="1">
      <c r="A5004" s="1" t="s">
        <v>8065</v>
      </c>
      <c r="B5004" s="1" t="s">
        <v>2027</v>
      </c>
    </row>
    <row r="5005" ht="14.25" customHeight="1">
      <c r="A5005" s="1" t="s">
        <v>8066</v>
      </c>
      <c r="B5005" s="1" t="s">
        <v>8067</v>
      </c>
    </row>
    <row r="5006" ht="14.25" customHeight="1">
      <c r="A5006" s="1" t="s">
        <v>8068</v>
      </c>
      <c r="B5006" s="1" t="s">
        <v>8069</v>
      </c>
    </row>
    <row r="5007" ht="14.25" customHeight="1">
      <c r="A5007" s="1" t="s">
        <v>8070</v>
      </c>
      <c r="B5007" s="1" t="s">
        <v>8071</v>
      </c>
    </row>
    <row r="5008" ht="14.25" customHeight="1">
      <c r="A5008" s="1" t="s">
        <v>8072</v>
      </c>
      <c r="B5008" s="1" t="s">
        <v>8073</v>
      </c>
    </row>
    <row r="5009" ht="14.25" customHeight="1">
      <c r="A5009" s="1" t="s">
        <v>8074</v>
      </c>
      <c r="B5009" s="1" t="s">
        <v>8075</v>
      </c>
    </row>
    <row r="5010" ht="14.25" customHeight="1">
      <c r="A5010" s="1" t="s">
        <v>8076</v>
      </c>
      <c r="B5010" s="1" t="s">
        <v>596</v>
      </c>
    </row>
    <row r="5011" ht="14.25" customHeight="1">
      <c r="A5011" s="1" t="s">
        <v>8077</v>
      </c>
      <c r="B5011" s="1" t="s">
        <v>8078</v>
      </c>
    </row>
    <row r="5012" ht="14.25" customHeight="1">
      <c r="A5012" s="1" t="s">
        <v>8079</v>
      </c>
      <c r="B5012" s="1" t="s">
        <v>8080</v>
      </c>
    </row>
    <row r="5013" ht="14.25" customHeight="1">
      <c r="A5013" s="1" t="s">
        <v>8081</v>
      </c>
    </row>
    <row r="5014" ht="14.25" customHeight="1">
      <c r="A5014" s="1" t="s">
        <v>8082</v>
      </c>
      <c r="B5014" s="1" t="s">
        <v>2264</v>
      </c>
    </row>
    <row r="5015" ht="14.25" customHeight="1">
      <c r="A5015" s="1" t="s">
        <v>8083</v>
      </c>
    </row>
    <row r="5016" ht="14.25" customHeight="1">
      <c r="A5016" s="1" t="s">
        <v>8084</v>
      </c>
      <c r="B5016" s="1" t="s">
        <v>8085</v>
      </c>
    </row>
    <row r="5017" ht="14.25" customHeight="1">
      <c r="A5017" s="1" t="s">
        <v>8086</v>
      </c>
      <c r="B5017" s="1" t="s">
        <v>8087</v>
      </c>
    </row>
    <row r="5018" ht="14.25" customHeight="1">
      <c r="A5018" s="1" t="s">
        <v>8088</v>
      </c>
      <c r="B5018" s="1" t="s">
        <v>8089</v>
      </c>
    </row>
    <row r="5019" ht="14.25" customHeight="1">
      <c r="A5019" s="1" t="s">
        <v>8090</v>
      </c>
      <c r="B5019" s="1" t="s">
        <v>8091</v>
      </c>
    </row>
    <row r="5020" ht="14.25" customHeight="1">
      <c r="A5020" s="1" t="s">
        <v>8092</v>
      </c>
      <c r="B5020" s="1" t="s">
        <v>8093</v>
      </c>
    </row>
    <row r="5021" ht="14.25" customHeight="1">
      <c r="A5021" s="1" t="s">
        <v>8094</v>
      </c>
      <c r="B5021" s="1" t="s">
        <v>8095</v>
      </c>
    </row>
    <row r="5022" ht="14.25" customHeight="1">
      <c r="A5022" s="1" t="s">
        <v>8096</v>
      </c>
      <c r="B5022" s="1" t="s">
        <v>8097</v>
      </c>
    </row>
    <row r="5023" ht="14.25" customHeight="1">
      <c r="A5023" s="1" t="s">
        <v>8098</v>
      </c>
      <c r="B5023" s="1" t="s">
        <v>8093</v>
      </c>
    </row>
    <row r="5024" ht="14.25" customHeight="1">
      <c r="A5024" s="1" t="s">
        <v>8099</v>
      </c>
      <c r="B5024" s="1" t="s">
        <v>8093</v>
      </c>
    </row>
    <row r="5025" ht="14.25" customHeight="1">
      <c r="A5025" s="1" t="s">
        <v>8100</v>
      </c>
      <c r="B5025" s="1" t="s">
        <v>8101</v>
      </c>
    </row>
    <row r="5026" ht="14.25" customHeight="1">
      <c r="A5026" s="1" t="s">
        <v>8102</v>
      </c>
      <c r="B5026" s="1" t="s">
        <v>8103</v>
      </c>
    </row>
    <row r="5027" ht="14.25" customHeight="1">
      <c r="A5027" s="1" t="s">
        <v>8104</v>
      </c>
      <c r="B5027" s="1" t="s">
        <v>4156</v>
      </c>
    </row>
    <row r="5028" ht="14.25" customHeight="1">
      <c r="A5028" s="1" t="s">
        <v>8105</v>
      </c>
      <c r="B5028" s="1" t="s">
        <v>8106</v>
      </c>
    </row>
    <row r="5029" ht="14.25" customHeight="1">
      <c r="A5029" s="1" t="s">
        <v>8107</v>
      </c>
      <c r="B5029" s="1" t="s">
        <v>8108</v>
      </c>
    </row>
    <row r="5030" ht="14.25" customHeight="1">
      <c r="A5030" s="1" t="s">
        <v>8109</v>
      </c>
      <c r="B5030" s="1" t="s">
        <v>895</v>
      </c>
    </row>
    <row r="5031" ht="14.25" customHeight="1">
      <c r="A5031" s="1" t="s">
        <v>8110</v>
      </c>
      <c r="B5031" s="1" t="s">
        <v>8111</v>
      </c>
    </row>
    <row r="5032" ht="14.25" customHeight="1">
      <c r="A5032" s="1" t="s">
        <v>8112</v>
      </c>
      <c r="B5032" s="1" t="s">
        <v>1770</v>
      </c>
    </row>
    <row r="5033" ht="14.25" customHeight="1">
      <c r="A5033" s="1" t="s">
        <v>8113</v>
      </c>
      <c r="B5033" s="1" t="s">
        <v>1557</v>
      </c>
    </row>
    <row r="5034" ht="14.25" customHeight="1">
      <c r="A5034" s="1" t="s">
        <v>8114</v>
      </c>
      <c r="B5034" s="1" t="s">
        <v>1770</v>
      </c>
    </row>
    <row r="5035" ht="14.25" customHeight="1">
      <c r="A5035" s="1" t="s">
        <v>8115</v>
      </c>
      <c r="B5035" s="1" t="s">
        <v>8116</v>
      </c>
    </row>
    <row r="5036" ht="14.25" customHeight="1">
      <c r="A5036" s="1" t="s">
        <v>8117</v>
      </c>
      <c r="B5036" s="1" t="s">
        <v>8118</v>
      </c>
    </row>
    <row r="5037" ht="14.25" customHeight="1">
      <c r="A5037" s="1" t="s">
        <v>8119</v>
      </c>
      <c r="B5037" s="1" t="s">
        <v>8120</v>
      </c>
    </row>
    <row r="5038" ht="14.25" customHeight="1">
      <c r="A5038" s="1" t="s">
        <v>8121</v>
      </c>
      <c r="B5038" s="1" t="s">
        <v>8122</v>
      </c>
    </row>
    <row r="5039" ht="14.25" customHeight="1">
      <c r="A5039" s="1" t="s">
        <v>8123</v>
      </c>
      <c r="B5039" s="1" t="s">
        <v>146</v>
      </c>
    </row>
    <row r="5040" ht="14.25" customHeight="1">
      <c r="A5040" s="1" t="s">
        <v>8124</v>
      </c>
      <c r="B5040" s="1" t="s">
        <v>7472</v>
      </c>
    </row>
    <row r="5041" ht="14.25" customHeight="1">
      <c r="A5041" s="1" t="s">
        <v>8125</v>
      </c>
      <c r="B5041" s="1" t="s">
        <v>244</v>
      </c>
    </row>
    <row r="5042" ht="14.25" customHeight="1">
      <c r="A5042" s="1" t="s">
        <v>8126</v>
      </c>
      <c r="B5042" s="1" t="s">
        <v>8127</v>
      </c>
    </row>
    <row r="5043" ht="14.25" customHeight="1">
      <c r="A5043" s="1" t="s">
        <v>8128</v>
      </c>
      <c r="B5043" s="1" t="s">
        <v>5564</v>
      </c>
    </row>
    <row r="5044" ht="14.25" customHeight="1">
      <c r="A5044" s="1" t="s">
        <v>8129</v>
      </c>
      <c r="B5044" s="1" t="s">
        <v>5564</v>
      </c>
    </row>
    <row r="5045" ht="14.25" customHeight="1">
      <c r="A5045" s="1" t="s">
        <v>8130</v>
      </c>
      <c r="B5045" s="1" t="s">
        <v>8131</v>
      </c>
    </row>
    <row r="5046" ht="14.25" customHeight="1">
      <c r="A5046" s="1" t="s">
        <v>8132</v>
      </c>
      <c r="B5046" s="1" t="s">
        <v>8133</v>
      </c>
    </row>
    <row r="5047" ht="14.25" customHeight="1">
      <c r="A5047" s="1" t="s">
        <v>8134</v>
      </c>
    </row>
    <row r="5048" ht="14.25" customHeight="1">
      <c r="A5048" s="1" t="s">
        <v>8135</v>
      </c>
      <c r="B5048" s="1" t="s">
        <v>8133</v>
      </c>
    </row>
    <row r="5049" ht="14.25" customHeight="1">
      <c r="A5049" s="1" t="s">
        <v>8136</v>
      </c>
      <c r="B5049" s="1" t="s">
        <v>1027</v>
      </c>
    </row>
    <row r="5050" ht="14.25" customHeight="1">
      <c r="A5050" s="1" t="s">
        <v>8137</v>
      </c>
      <c r="B5050" s="1" t="s">
        <v>8133</v>
      </c>
    </row>
    <row r="5051" ht="14.25" customHeight="1">
      <c r="A5051" s="1" t="s">
        <v>8138</v>
      </c>
      <c r="B5051" s="1" t="s">
        <v>8133</v>
      </c>
    </row>
    <row r="5052" ht="14.25" customHeight="1">
      <c r="A5052" s="1" t="s">
        <v>8139</v>
      </c>
      <c r="B5052" s="1" t="s">
        <v>8133</v>
      </c>
    </row>
    <row r="5053" ht="14.25" customHeight="1">
      <c r="A5053" s="1" t="s">
        <v>8140</v>
      </c>
      <c r="B5053" s="1" t="s">
        <v>8133</v>
      </c>
    </row>
    <row r="5054" ht="14.25" customHeight="1">
      <c r="A5054" s="1" t="s">
        <v>8141</v>
      </c>
      <c r="B5054" s="1" t="s">
        <v>8133</v>
      </c>
    </row>
    <row r="5055" ht="14.25" customHeight="1">
      <c r="A5055" s="1" t="s">
        <v>8142</v>
      </c>
      <c r="B5055" s="1" t="s">
        <v>8133</v>
      </c>
    </row>
    <row r="5056" ht="14.25" customHeight="1">
      <c r="A5056" s="1" t="s">
        <v>8143</v>
      </c>
      <c r="B5056" s="1" t="s">
        <v>472</v>
      </c>
    </row>
    <row r="5057" ht="14.25" customHeight="1">
      <c r="A5057" s="1" t="s">
        <v>8144</v>
      </c>
      <c r="B5057" s="1" t="s">
        <v>8145</v>
      </c>
    </row>
    <row r="5058" ht="14.25" customHeight="1">
      <c r="A5058" s="1" t="s">
        <v>8146</v>
      </c>
      <c r="B5058" s="1" t="s">
        <v>8147</v>
      </c>
    </row>
    <row r="5059" ht="14.25" customHeight="1">
      <c r="A5059" s="1" t="s">
        <v>8148</v>
      </c>
      <c r="B5059" s="1" t="s">
        <v>8149</v>
      </c>
    </row>
    <row r="5060" ht="14.25" customHeight="1">
      <c r="A5060" s="1" t="s">
        <v>8150</v>
      </c>
      <c r="B5060" s="1" t="s">
        <v>8151</v>
      </c>
    </row>
    <row r="5061" ht="14.25" customHeight="1">
      <c r="A5061" s="1" t="s">
        <v>8152</v>
      </c>
      <c r="B5061" s="1" t="s">
        <v>8131</v>
      </c>
    </row>
    <row r="5062" ht="14.25" customHeight="1">
      <c r="A5062" s="1" t="s">
        <v>8153</v>
      </c>
      <c r="B5062" s="1" t="s">
        <v>8154</v>
      </c>
    </row>
    <row r="5063" ht="14.25" customHeight="1">
      <c r="A5063" s="1" t="s">
        <v>8155</v>
      </c>
      <c r="B5063" s="1" t="s">
        <v>8156</v>
      </c>
    </row>
    <row r="5064" ht="14.25" customHeight="1">
      <c r="A5064" s="1" t="s">
        <v>8157</v>
      </c>
      <c r="B5064" s="1" t="s">
        <v>1871</v>
      </c>
    </row>
    <row r="5065" ht="14.25" customHeight="1">
      <c r="A5065" s="1" t="s">
        <v>8158</v>
      </c>
      <c r="B5065" s="1" t="s">
        <v>7095</v>
      </c>
    </row>
    <row r="5066" ht="14.25" customHeight="1">
      <c r="A5066" s="1" t="s">
        <v>8159</v>
      </c>
      <c r="B5066" s="1" t="s">
        <v>7095</v>
      </c>
    </row>
    <row r="5067" ht="14.25" customHeight="1">
      <c r="A5067" s="1" t="s">
        <v>8160</v>
      </c>
      <c r="B5067" s="1" t="s">
        <v>8161</v>
      </c>
    </row>
    <row r="5068" ht="14.25" customHeight="1">
      <c r="A5068" s="1" t="s">
        <v>8162</v>
      </c>
      <c r="B5068" s="1" t="s">
        <v>1770</v>
      </c>
    </row>
    <row r="5069" ht="14.25" customHeight="1">
      <c r="A5069" s="1" t="s">
        <v>8163</v>
      </c>
      <c r="B5069" s="1" t="s">
        <v>8164</v>
      </c>
    </row>
    <row r="5070" ht="14.25" customHeight="1">
      <c r="A5070" s="1" t="s">
        <v>8165</v>
      </c>
      <c r="B5070" s="1" t="s">
        <v>3283</v>
      </c>
    </row>
    <row r="5071" ht="14.25" customHeight="1">
      <c r="A5071" s="1" t="s">
        <v>8166</v>
      </c>
      <c r="B5071" s="1" t="s">
        <v>8167</v>
      </c>
    </row>
    <row r="5072" ht="14.25" customHeight="1">
      <c r="A5072" s="1" t="s">
        <v>8168</v>
      </c>
      <c r="B5072" s="1" t="s">
        <v>8169</v>
      </c>
    </row>
    <row r="5073" ht="14.25" customHeight="1">
      <c r="A5073" s="1" t="s">
        <v>8170</v>
      </c>
      <c r="B5073" s="1" t="s">
        <v>8171</v>
      </c>
    </row>
    <row r="5074" ht="14.25" customHeight="1">
      <c r="A5074" s="1" t="s">
        <v>8172</v>
      </c>
      <c r="B5074" s="1" t="s">
        <v>8173</v>
      </c>
    </row>
    <row r="5075" ht="14.25" customHeight="1">
      <c r="A5075" s="1" t="s">
        <v>8174</v>
      </c>
      <c r="B5075" s="1" t="s">
        <v>8175</v>
      </c>
    </row>
    <row r="5076" ht="14.25" customHeight="1">
      <c r="A5076" s="1" t="s">
        <v>8176</v>
      </c>
      <c r="B5076" s="1" t="s">
        <v>8177</v>
      </c>
    </row>
    <row r="5077" ht="14.25" customHeight="1">
      <c r="A5077" s="1" t="s">
        <v>8178</v>
      </c>
    </row>
    <row r="5078" ht="14.25" customHeight="1">
      <c r="A5078" s="1" t="s">
        <v>8179</v>
      </c>
      <c r="B5078" s="1" t="s">
        <v>8180</v>
      </c>
    </row>
    <row r="5079" ht="14.25" customHeight="1">
      <c r="A5079" s="1" t="s">
        <v>8181</v>
      </c>
      <c r="B5079" s="1" t="s">
        <v>8182</v>
      </c>
    </row>
    <row r="5080" ht="14.25" customHeight="1">
      <c r="A5080" s="1" t="s">
        <v>8183</v>
      </c>
      <c r="B5080" s="1" t="s">
        <v>3668</v>
      </c>
    </row>
    <row r="5081" ht="14.25" customHeight="1">
      <c r="A5081" s="1" t="s">
        <v>8184</v>
      </c>
      <c r="B5081" s="1" t="s">
        <v>3668</v>
      </c>
    </row>
    <row r="5082" ht="14.25" customHeight="1">
      <c r="A5082" s="1" t="s">
        <v>8185</v>
      </c>
      <c r="B5082" s="1" t="s">
        <v>8186</v>
      </c>
    </row>
    <row r="5083" ht="14.25" customHeight="1">
      <c r="A5083" s="1" t="s">
        <v>8187</v>
      </c>
      <c r="B5083" s="1" t="s">
        <v>3092</v>
      </c>
    </row>
    <row r="5084" ht="14.25" customHeight="1">
      <c r="A5084" s="1" t="s">
        <v>8188</v>
      </c>
      <c r="B5084" s="1" t="s">
        <v>8189</v>
      </c>
    </row>
    <row r="5085" ht="14.25" customHeight="1">
      <c r="A5085" s="1" t="s">
        <v>8190</v>
      </c>
      <c r="B5085" s="1" t="s">
        <v>8191</v>
      </c>
    </row>
    <row r="5086" ht="14.25" customHeight="1">
      <c r="A5086" s="1" t="s">
        <v>8192</v>
      </c>
      <c r="B5086" s="1" t="s">
        <v>8193</v>
      </c>
    </row>
    <row r="5087" ht="14.25" customHeight="1">
      <c r="A5087" s="1" t="s">
        <v>8194</v>
      </c>
      <c r="B5087" s="1" t="s">
        <v>433</v>
      </c>
    </row>
    <row r="5088" ht="14.25" customHeight="1">
      <c r="A5088" s="1" t="s">
        <v>8195</v>
      </c>
    </row>
    <row r="5089" ht="14.25" customHeight="1">
      <c r="A5089" s="1" t="s">
        <v>8196</v>
      </c>
      <c r="B5089" s="1" t="s">
        <v>8197</v>
      </c>
    </row>
    <row r="5090" ht="14.25" customHeight="1">
      <c r="A5090" s="1" t="s">
        <v>8198</v>
      </c>
      <c r="B5090" s="1" t="s">
        <v>400</v>
      </c>
    </row>
    <row r="5091" ht="14.25" customHeight="1">
      <c r="A5091" s="1" t="s">
        <v>8199</v>
      </c>
      <c r="B5091" s="1" t="s">
        <v>2621</v>
      </c>
    </row>
    <row r="5092" ht="14.25" customHeight="1">
      <c r="A5092" s="1" t="s">
        <v>8200</v>
      </c>
      <c r="B5092" s="1" t="s">
        <v>8201</v>
      </c>
    </row>
    <row r="5093" ht="14.25" customHeight="1">
      <c r="A5093" s="1" t="s">
        <v>8202</v>
      </c>
      <c r="B5093" s="1" t="s">
        <v>8203</v>
      </c>
    </row>
    <row r="5094" ht="14.25" customHeight="1">
      <c r="A5094" s="1" t="s">
        <v>8204</v>
      </c>
      <c r="B5094" s="1" t="s">
        <v>293</v>
      </c>
    </row>
    <row r="5095" ht="14.25" customHeight="1">
      <c r="A5095" s="1" t="s">
        <v>8205</v>
      </c>
      <c r="B5095" s="1" t="s">
        <v>4609</v>
      </c>
    </row>
    <row r="5096" ht="14.25" customHeight="1">
      <c r="A5096" s="1" t="s">
        <v>8206</v>
      </c>
      <c r="B5096" s="1" t="s">
        <v>8207</v>
      </c>
    </row>
    <row r="5097" ht="14.25" customHeight="1">
      <c r="A5097" s="1" t="s">
        <v>8208</v>
      </c>
      <c r="B5097" s="1" t="s">
        <v>1906</v>
      </c>
    </row>
    <row r="5098" ht="14.25" customHeight="1">
      <c r="A5098" s="1" t="s">
        <v>8209</v>
      </c>
      <c r="B5098" s="1" t="s">
        <v>8210</v>
      </c>
    </row>
    <row r="5099" ht="14.25" customHeight="1">
      <c r="A5099" s="1" t="s">
        <v>8211</v>
      </c>
    </row>
    <row r="5100" ht="14.25" customHeight="1">
      <c r="A5100" s="1" t="s">
        <v>8212</v>
      </c>
      <c r="B5100" s="1" t="s">
        <v>8213</v>
      </c>
    </row>
    <row r="5101" ht="14.25" customHeight="1">
      <c r="A5101" s="1" t="s">
        <v>8214</v>
      </c>
      <c r="B5101" s="1" t="s">
        <v>2535</v>
      </c>
    </row>
    <row r="5102" ht="14.25" customHeight="1">
      <c r="A5102" s="1" t="s">
        <v>8215</v>
      </c>
      <c r="B5102" s="1" t="s">
        <v>2535</v>
      </c>
    </row>
    <row r="5103" ht="14.25" customHeight="1">
      <c r="A5103" s="1" t="s">
        <v>8216</v>
      </c>
      <c r="B5103" s="1" t="s">
        <v>2066</v>
      </c>
    </row>
    <row r="5104" ht="14.25" customHeight="1">
      <c r="A5104" s="1" t="s">
        <v>8217</v>
      </c>
      <c r="B5104" s="1" t="s">
        <v>8218</v>
      </c>
    </row>
    <row r="5105" ht="14.25" customHeight="1">
      <c r="A5105" s="1" t="s">
        <v>8219</v>
      </c>
      <c r="B5105" s="1" t="s">
        <v>8220</v>
      </c>
    </row>
    <row r="5106" ht="14.25" customHeight="1">
      <c r="A5106" s="1" t="s">
        <v>8221</v>
      </c>
      <c r="B5106" s="1" t="s">
        <v>472</v>
      </c>
    </row>
    <row r="5107" ht="14.25" customHeight="1">
      <c r="A5107" s="1" t="s">
        <v>8222</v>
      </c>
      <c r="B5107" s="1" t="s">
        <v>8223</v>
      </c>
    </row>
    <row r="5108" ht="14.25" customHeight="1">
      <c r="A5108" s="1" t="s">
        <v>8224</v>
      </c>
      <c r="B5108" s="1" t="s">
        <v>689</v>
      </c>
    </row>
    <row r="5109" ht="14.25" customHeight="1">
      <c r="A5109" s="1" t="s">
        <v>8225</v>
      </c>
      <c r="B5109" s="1" t="s">
        <v>3030</v>
      </c>
    </row>
    <row r="5110" ht="14.25" customHeight="1">
      <c r="A5110" s="1" t="s">
        <v>8226</v>
      </c>
      <c r="B5110" s="1" t="s">
        <v>1416</v>
      </c>
    </row>
    <row r="5111" ht="14.25" customHeight="1">
      <c r="A5111" s="1" t="s">
        <v>8227</v>
      </c>
      <c r="B5111" s="1" t="s">
        <v>2698</v>
      </c>
    </row>
    <row r="5112" ht="14.25" customHeight="1">
      <c r="A5112" s="1" t="s">
        <v>8228</v>
      </c>
      <c r="B5112" s="1" t="s">
        <v>4154</v>
      </c>
    </row>
    <row r="5113" ht="14.25" customHeight="1">
      <c r="A5113" s="1" t="s">
        <v>8229</v>
      </c>
      <c r="B5113" s="1" t="s">
        <v>1457</v>
      </c>
    </row>
    <row r="5114" ht="14.25" customHeight="1">
      <c r="A5114" s="1" t="s">
        <v>8230</v>
      </c>
      <c r="B5114" s="1" t="s">
        <v>1457</v>
      </c>
    </row>
    <row r="5115" ht="14.25" customHeight="1">
      <c r="A5115" s="1" t="s">
        <v>8231</v>
      </c>
    </row>
    <row r="5116" ht="14.25" customHeight="1">
      <c r="A5116" s="1" t="s">
        <v>8232</v>
      </c>
    </row>
    <row r="5117" ht="14.25" customHeight="1">
      <c r="A5117" s="1" t="s">
        <v>8233</v>
      </c>
      <c r="B5117" s="1" t="s">
        <v>603</v>
      </c>
    </row>
    <row r="5118" ht="14.25" customHeight="1">
      <c r="A5118" s="1" t="s">
        <v>8234</v>
      </c>
      <c r="B5118" s="1" t="s">
        <v>532</v>
      </c>
    </row>
    <row r="5119" ht="14.25" customHeight="1">
      <c r="A5119" s="1" t="s">
        <v>8235</v>
      </c>
      <c r="B5119" s="1" t="s">
        <v>8236</v>
      </c>
    </row>
    <row r="5120" ht="14.25" customHeight="1">
      <c r="A5120" s="1" t="s">
        <v>8237</v>
      </c>
      <c r="B5120" s="1" t="s">
        <v>8238</v>
      </c>
    </row>
    <row r="5121" ht="14.25" customHeight="1">
      <c r="A5121" s="1" t="s">
        <v>8239</v>
      </c>
      <c r="B5121" s="1" t="s">
        <v>8240</v>
      </c>
    </row>
    <row r="5122" ht="14.25" customHeight="1">
      <c r="A5122" s="1" t="s">
        <v>8241</v>
      </c>
      <c r="B5122" s="1" t="s">
        <v>8242</v>
      </c>
    </row>
    <row r="5123" ht="14.25" customHeight="1">
      <c r="A5123" s="1" t="s">
        <v>8243</v>
      </c>
      <c r="B5123" s="1" t="s">
        <v>8244</v>
      </c>
    </row>
    <row r="5124" ht="14.25" customHeight="1">
      <c r="A5124" s="1" t="s">
        <v>8245</v>
      </c>
      <c r="B5124" s="1" t="s">
        <v>8246</v>
      </c>
    </row>
    <row r="5125" ht="14.25" customHeight="1">
      <c r="A5125" s="1" t="s">
        <v>8247</v>
      </c>
      <c r="B5125" s="1" t="s">
        <v>2203</v>
      </c>
    </row>
    <row r="5126" ht="14.25" customHeight="1">
      <c r="A5126" s="1" t="s">
        <v>8248</v>
      </c>
      <c r="B5126" s="1" t="s">
        <v>4954</v>
      </c>
    </row>
    <row r="5127" ht="14.25" customHeight="1">
      <c r="A5127" s="1" t="s">
        <v>8249</v>
      </c>
      <c r="B5127" s="1" t="s">
        <v>8250</v>
      </c>
    </row>
    <row r="5128" ht="14.25" customHeight="1">
      <c r="A5128" s="1" t="s">
        <v>8251</v>
      </c>
      <c r="B5128" s="1" t="s">
        <v>8252</v>
      </c>
    </row>
    <row r="5129" ht="14.25" customHeight="1">
      <c r="A5129" s="1" t="s">
        <v>8253</v>
      </c>
      <c r="B5129" s="1" t="s">
        <v>8254</v>
      </c>
    </row>
    <row r="5130" ht="14.25" customHeight="1">
      <c r="A5130" s="1" t="s">
        <v>8255</v>
      </c>
      <c r="B5130" s="1" t="s">
        <v>8256</v>
      </c>
    </row>
    <row r="5131" ht="14.25" customHeight="1">
      <c r="A5131" s="1" t="s">
        <v>8257</v>
      </c>
      <c r="B5131" s="1" t="s">
        <v>8258</v>
      </c>
    </row>
    <row r="5132" ht="14.25" customHeight="1">
      <c r="A5132" s="1" t="s">
        <v>8259</v>
      </c>
      <c r="B5132" s="1" t="s">
        <v>8260</v>
      </c>
    </row>
    <row r="5133" ht="14.25" customHeight="1">
      <c r="A5133" s="1" t="s">
        <v>8261</v>
      </c>
      <c r="B5133" s="1" t="s">
        <v>8262</v>
      </c>
    </row>
    <row r="5134" ht="14.25" customHeight="1">
      <c r="A5134" s="1" t="s">
        <v>8263</v>
      </c>
      <c r="B5134" s="1" t="s">
        <v>8264</v>
      </c>
    </row>
    <row r="5135" ht="14.25" customHeight="1">
      <c r="A5135" s="1" t="s">
        <v>8265</v>
      </c>
      <c r="B5135" s="1" t="s">
        <v>8266</v>
      </c>
    </row>
    <row r="5136" ht="14.25" customHeight="1">
      <c r="A5136" s="1" t="s">
        <v>8267</v>
      </c>
      <c r="B5136" s="1" t="s">
        <v>1985</v>
      </c>
    </row>
    <row r="5137" ht="14.25" customHeight="1">
      <c r="A5137" s="1" t="s">
        <v>8268</v>
      </c>
      <c r="B5137" s="1" t="s">
        <v>1982</v>
      </c>
    </row>
    <row r="5138" ht="14.25" customHeight="1">
      <c r="A5138" s="1" t="s">
        <v>8269</v>
      </c>
      <c r="B5138" s="1" t="s">
        <v>8270</v>
      </c>
    </row>
    <row r="5139" ht="14.25" customHeight="1">
      <c r="A5139" s="1" t="s">
        <v>8271</v>
      </c>
    </row>
    <row r="5140" ht="14.25" customHeight="1">
      <c r="A5140" s="1" t="s">
        <v>8272</v>
      </c>
      <c r="B5140" s="1" t="s">
        <v>1982</v>
      </c>
    </row>
    <row r="5141" ht="14.25" customHeight="1">
      <c r="A5141" s="1" t="s">
        <v>8273</v>
      </c>
      <c r="B5141" s="1" t="s">
        <v>8238</v>
      </c>
    </row>
    <row r="5142" ht="14.25" customHeight="1">
      <c r="A5142" s="1" t="s">
        <v>8274</v>
      </c>
      <c r="B5142" s="1" t="s">
        <v>8275</v>
      </c>
    </row>
    <row r="5143" ht="14.25" customHeight="1">
      <c r="A5143" s="1" t="s">
        <v>8276</v>
      </c>
      <c r="B5143" s="1" t="s">
        <v>8275</v>
      </c>
    </row>
    <row r="5144" ht="14.25" customHeight="1">
      <c r="A5144" s="1" t="s">
        <v>8277</v>
      </c>
      <c r="B5144" s="1" t="s">
        <v>8278</v>
      </c>
    </row>
    <row r="5145" ht="14.25" customHeight="1">
      <c r="A5145" s="1" t="s">
        <v>8279</v>
      </c>
      <c r="B5145" s="1" t="s">
        <v>1076</v>
      </c>
    </row>
    <row r="5146" ht="14.25" customHeight="1">
      <c r="A5146" s="1" t="s">
        <v>8280</v>
      </c>
      <c r="B5146" s="1" t="s">
        <v>1982</v>
      </c>
    </row>
    <row r="5147" ht="14.25" customHeight="1">
      <c r="A5147" s="1" t="s">
        <v>8281</v>
      </c>
    </row>
    <row r="5148" ht="14.25" customHeight="1">
      <c r="A5148" s="1" t="s">
        <v>8282</v>
      </c>
      <c r="B5148" s="1" t="s">
        <v>1982</v>
      </c>
    </row>
    <row r="5149" ht="14.25" customHeight="1">
      <c r="A5149" s="1" t="s">
        <v>8283</v>
      </c>
      <c r="B5149" s="1" t="s">
        <v>6737</v>
      </c>
    </row>
    <row r="5150" ht="14.25" customHeight="1">
      <c r="A5150" s="1" t="s">
        <v>8284</v>
      </c>
      <c r="B5150" s="1" t="s">
        <v>111</v>
      </c>
    </row>
    <row r="5151" ht="14.25" customHeight="1">
      <c r="A5151" s="1" t="s">
        <v>8285</v>
      </c>
      <c r="B5151" s="1" t="s">
        <v>8286</v>
      </c>
    </row>
    <row r="5152" ht="14.25" customHeight="1">
      <c r="A5152" s="1" t="s">
        <v>8287</v>
      </c>
      <c r="B5152" s="1" t="s">
        <v>4281</v>
      </c>
    </row>
    <row r="5153" ht="14.25" customHeight="1">
      <c r="A5153" s="1" t="s">
        <v>8288</v>
      </c>
      <c r="B5153" s="1" t="s">
        <v>4281</v>
      </c>
    </row>
    <row r="5154" ht="14.25" customHeight="1">
      <c r="A5154" s="1" t="s">
        <v>8289</v>
      </c>
      <c r="B5154" s="1" t="s">
        <v>8286</v>
      </c>
    </row>
    <row r="5155" ht="14.25" customHeight="1">
      <c r="A5155" s="1" t="s">
        <v>8290</v>
      </c>
      <c r="B5155" s="1" t="s">
        <v>8291</v>
      </c>
    </row>
    <row r="5156" ht="14.25" customHeight="1">
      <c r="A5156" s="1" t="s">
        <v>8292</v>
      </c>
      <c r="B5156" s="1" t="s">
        <v>8293</v>
      </c>
    </row>
    <row r="5157" ht="14.25" customHeight="1">
      <c r="A5157" s="1" t="s">
        <v>8294</v>
      </c>
      <c r="B5157" s="1" t="s">
        <v>8295</v>
      </c>
    </row>
    <row r="5158" ht="14.25" customHeight="1">
      <c r="A5158" s="1" t="s">
        <v>8296</v>
      </c>
      <c r="B5158" s="1" t="s">
        <v>8297</v>
      </c>
    </row>
    <row r="5159" ht="14.25" customHeight="1">
      <c r="A5159" s="1" t="s">
        <v>8298</v>
      </c>
    </row>
    <row r="5160" ht="14.25" customHeight="1">
      <c r="A5160" s="1" t="s">
        <v>8299</v>
      </c>
      <c r="B5160" s="1" t="s">
        <v>8300</v>
      </c>
    </row>
    <row r="5161" ht="14.25" customHeight="1">
      <c r="A5161" s="1" t="s">
        <v>8301</v>
      </c>
      <c r="B5161" s="1" t="s">
        <v>8302</v>
      </c>
    </row>
    <row r="5162" ht="14.25" customHeight="1">
      <c r="A5162" s="1" t="s">
        <v>8303</v>
      </c>
      <c r="B5162" s="1" t="s">
        <v>8304</v>
      </c>
    </row>
    <row r="5163" ht="14.25" customHeight="1">
      <c r="A5163" s="1" t="s">
        <v>8305</v>
      </c>
      <c r="B5163" s="1" t="s">
        <v>8306</v>
      </c>
    </row>
    <row r="5164" ht="14.25" customHeight="1">
      <c r="A5164" s="1" t="s">
        <v>8307</v>
      </c>
      <c r="B5164" s="1" t="s">
        <v>7031</v>
      </c>
    </row>
    <row r="5165" ht="14.25" customHeight="1">
      <c r="A5165" s="1" t="s">
        <v>8308</v>
      </c>
      <c r="B5165" s="1" t="s">
        <v>8309</v>
      </c>
    </row>
    <row r="5166" ht="14.25" customHeight="1">
      <c r="A5166" s="1" t="s">
        <v>8310</v>
      </c>
    </row>
    <row r="5167" ht="14.25" customHeight="1">
      <c r="A5167" s="1" t="s">
        <v>8311</v>
      </c>
      <c r="B5167" s="1" t="s">
        <v>8312</v>
      </c>
    </row>
    <row r="5168" ht="14.25" customHeight="1">
      <c r="A5168" s="1" t="s">
        <v>8313</v>
      </c>
      <c r="B5168" s="1" t="s">
        <v>8314</v>
      </c>
    </row>
    <row r="5169" ht="14.25" customHeight="1">
      <c r="A5169" s="1" t="s">
        <v>8315</v>
      </c>
      <c r="B5169" s="1" t="s">
        <v>8316</v>
      </c>
    </row>
    <row r="5170" ht="14.25" customHeight="1">
      <c r="A5170" s="1" t="s">
        <v>8317</v>
      </c>
      <c r="B5170" s="1" t="s">
        <v>8318</v>
      </c>
    </row>
    <row r="5171" ht="14.25" customHeight="1">
      <c r="A5171" s="1" t="s">
        <v>8319</v>
      </c>
      <c r="B5171" s="1" t="s">
        <v>8320</v>
      </c>
    </row>
    <row r="5172" ht="14.25" customHeight="1">
      <c r="A5172" s="1" t="s">
        <v>8321</v>
      </c>
      <c r="B5172" s="1" t="s">
        <v>2935</v>
      </c>
    </row>
    <row r="5173" ht="14.25" customHeight="1">
      <c r="A5173" s="1" t="s">
        <v>8322</v>
      </c>
      <c r="B5173" s="1" t="s">
        <v>1050</v>
      </c>
    </row>
    <row r="5174" ht="14.25" customHeight="1">
      <c r="A5174" s="1" t="s">
        <v>8323</v>
      </c>
    </row>
    <row r="5175" ht="14.25" customHeight="1">
      <c r="A5175" s="1" t="s">
        <v>8324</v>
      </c>
      <c r="B5175" s="1" t="s">
        <v>1050</v>
      </c>
    </row>
    <row r="5176" ht="14.25" customHeight="1">
      <c r="A5176" s="1" t="s">
        <v>8325</v>
      </c>
      <c r="B5176" s="1" t="s">
        <v>1050</v>
      </c>
    </row>
    <row r="5177" ht="14.25" customHeight="1">
      <c r="A5177" s="1" t="s">
        <v>8326</v>
      </c>
      <c r="B5177" s="1" t="s">
        <v>1050</v>
      </c>
    </row>
    <row r="5178" ht="14.25" customHeight="1">
      <c r="A5178" s="1" t="s">
        <v>8327</v>
      </c>
      <c r="B5178" s="1" t="s">
        <v>1050</v>
      </c>
    </row>
    <row r="5179" ht="14.25" customHeight="1">
      <c r="A5179" s="1" t="s">
        <v>8328</v>
      </c>
      <c r="B5179" s="1" t="s">
        <v>8329</v>
      </c>
    </row>
    <row r="5180" ht="14.25" customHeight="1">
      <c r="A5180" s="1" t="s">
        <v>8330</v>
      </c>
      <c r="B5180" s="1" t="s">
        <v>8331</v>
      </c>
    </row>
    <row r="5181" ht="14.25" customHeight="1">
      <c r="A5181" s="1" t="s">
        <v>8332</v>
      </c>
      <c r="B5181" s="1" t="s">
        <v>8333</v>
      </c>
    </row>
    <row r="5182" ht="14.25" customHeight="1">
      <c r="A5182" s="1" t="s">
        <v>8334</v>
      </c>
      <c r="B5182" s="1" t="s">
        <v>8335</v>
      </c>
    </row>
    <row r="5183" ht="14.25" customHeight="1">
      <c r="A5183" s="1" t="s">
        <v>8336</v>
      </c>
      <c r="B5183" s="1" t="s">
        <v>8337</v>
      </c>
    </row>
    <row r="5184" ht="14.25" customHeight="1">
      <c r="A5184" s="1" t="s">
        <v>8338</v>
      </c>
      <c r="B5184" s="1" t="s">
        <v>8339</v>
      </c>
    </row>
    <row r="5185" ht="14.25" customHeight="1">
      <c r="A5185" s="1" t="s">
        <v>8340</v>
      </c>
      <c r="B5185" s="1" t="s">
        <v>8341</v>
      </c>
    </row>
    <row r="5186" ht="14.25" customHeight="1">
      <c r="A5186" s="1" t="s">
        <v>8342</v>
      </c>
      <c r="B5186" s="1" t="s">
        <v>2327</v>
      </c>
    </row>
    <row r="5187" ht="14.25" customHeight="1">
      <c r="A5187" s="1" t="s">
        <v>8343</v>
      </c>
      <c r="B5187" s="1" t="s">
        <v>8344</v>
      </c>
    </row>
    <row r="5188" ht="14.25" customHeight="1">
      <c r="A5188" s="1" t="s">
        <v>8345</v>
      </c>
      <c r="B5188" s="1" t="s">
        <v>8346</v>
      </c>
    </row>
    <row r="5189" ht="14.25" customHeight="1">
      <c r="A5189" s="1" t="s">
        <v>8347</v>
      </c>
      <c r="B5189" s="1" t="s">
        <v>8348</v>
      </c>
    </row>
    <row r="5190" ht="14.25" customHeight="1">
      <c r="A5190" s="1" t="s">
        <v>8349</v>
      </c>
      <c r="B5190" s="1" t="s">
        <v>8350</v>
      </c>
    </row>
    <row r="5191" ht="14.25" customHeight="1">
      <c r="A5191" s="1" t="s">
        <v>8351</v>
      </c>
      <c r="B5191" s="1" t="s">
        <v>293</v>
      </c>
    </row>
    <row r="5192" ht="14.25" customHeight="1">
      <c r="A5192" s="1" t="s">
        <v>8352</v>
      </c>
    </row>
    <row r="5193" ht="14.25" customHeight="1">
      <c r="A5193" s="1" t="s">
        <v>8353</v>
      </c>
      <c r="B5193" s="1" t="s">
        <v>8354</v>
      </c>
    </row>
    <row r="5194" ht="14.25" customHeight="1">
      <c r="A5194" s="1" t="s">
        <v>8355</v>
      </c>
      <c r="B5194" s="1" t="s">
        <v>8356</v>
      </c>
    </row>
    <row r="5195" ht="14.25" customHeight="1">
      <c r="A5195" s="1" t="s">
        <v>8357</v>
      </c>
      <c r="B5195" s="1" t="s">
        <v>8358</v>
      </c>
    </row>
    <row r="5196" ht="14.25" customHeight="1">
      <c r="A5196" s="1" t="s">
        <v>8359</v>
      </c>
      <c r="B5196" s="1" t="s">
        <v>8360</v>
      </c>
    </row>
    <row r="5197" ht="14.25" customHeight="1">
      <c r="A5197" s="1" t="s">
        <v>8361</v>
      </c>
      <c r="B5197" s="1" t="s">
        <v>8362</v>
      </c>
    </row>
    <row r="5198" ht="14.25" customHeight="1">
      <c r="A5198" s="1" t="s">
        <v>8363</v>
      </c>
      <c r="B5198" s="1" t="s">
        <v>8364</v>
      </c>
    </row>
    <row r="5199" ht="14.25" customHeight="1">
      <c r="A5199" s="1" t="s">
        <v>8365</v>
      </c>
      <c r="B5199" s="1" t="s">
        <v>8366</v>
      </c>
    </row>
    <row r="5200" ht="14.25" customHeight="1">
      <c r="A5200" s="1" t="s">
        <v>8367</v>
      </c>
      <c r="B5200" s="1" t="s">
        <v>8368</v>
      </c>
    </row>
    <row r="5201" ht="14.25" customHeight="1">
      <c r="A5201" s="1" t="s">
        <v>8369</v>
      </c>
      <c r="B5201" s="1" t="s">
        <v>7709</v>
      </c>
    </row>
    <row r="5202" ht="14.25" customHeight="1">
      <c r="A5202" s="1" t="s">
        <v>8370</v>
      </c>
      <c r="B5202" s="1" t="s">
        <v>1416</v>
      </c>
    </row>
    <row r="5203" ht="14.25" customHeight="1">
      <c r="A5203" s="1" t="s">
        <v>8371</v>
      </c>
      <c r="B5203" s="1" t="s">
        <v>2698</v>
      </c>
    </row>
    <row r="5204" ht="14.25" customHeight="1">
      <c r="A5204" s="1" t="s">
        <v>8372</v>
      </c>
      <c r="B5204" s="1" t="s">
        <v>8373</v>
      </c>
    </row>
    <row r="5205" ht="14.25" customHeight="1">
      <c r="A5205" s="1" t="s">
        <v>8374</v>
      </c>
      <c r="B5205" s="1" t="s">
        <v>8375</v>
      </c>
    </row>
    <row r="5206" ht="14.25" customHeight="1">
      <c r="A5206" s="1" t="s">
        <v>8376</v>
      </c>
      <c r="B5206" s="1" t="s">
        <v>8377</v>
      </c>
    </row>
    <row r="5207" ht="14.25" customHeight="1">
      <c r="A5207" s="1" t="s">
        <v>8378</v>
      </c>
      <c r="B5207" s="1" t="s">
        <v>8379</v>
      </c>
    </row>
    <row r="5208" ht="14.25" customHeight="1">
      <c r="A5208" s="1" t="s">
        <v>8380</v>
      </c>
      <c r="B5208" s="1" t="s">
        <v>8381</v>
      </c>
    </row>
    <row r="5209" ht="14.25" customHeight="1">
      <c r="A5209" s="1" t="s">
        <v>8382</v>
      </c>
      <c r="B5209" s="1" t="s">
        <v>859</v>
      </c>
    </row>
    <row r="5210" ht="14.25" customHeight="1">
      <c r="A5210" s="1" t="s">
        <v>8383</v>
      </c>
      <c r="B5210" s="1" t="s">
        <v>8384</v>
      </c>
    </row>
    <row r="5211" ht="14.25" customHeight="1">
      <c r="A5211" s="1" t="s">
        <v>8385</v>
      </c>
      <c r="B5211" s="1" t="s">
        <v>3106</v>
      </c>
    </row>
    <row r="5212" ht="14.25" customHeight="1">
      <c r="A5212" s="1" t="s">
        <v>8386</v>
      </c>
      <c r="B5212" s="1" t="s">
        <v>293</v>
      </c>
    </row>
    <row r="5213" ht="14.25" customHeight="1">
      <c r="A5213" s="1" t="s">
        <v>8387</v>
      </c>
      <c r="B5213" s="1" t="s">
        <v>8388</v>
      </c>
    </row>
    <row r="5214" ht="14.25" customHeight="1">
      <c r="A5214" s="1" t="s">
        <v>8389</v>
      </c>
    </row>
    <row r="5215" ht="14.25" customHeight="1">
      <c r="A5215" s="1" t="s">
        <v>8390</v>
      </c>
      <c r="B5215" s="1" t="s">
        <v>3217</v>
      </c>
    </row>
    <row r="5216" ht="14.25" customHeight="1">
      <c r="A5216" s="1" t="s">
        <v>8391</v>
      </c>
      <c r="B5216" s="1" t="s">
        <v>1320</v>
      </c>
    </row>
    <row r="5217" ht="14.25" customHeight="1">
      <c r="A5217" s="1" t="s">
        <v>8392</v>
      </c>
      <c r="B5217" s="1" t="s">
        <v>293</v>
      </c>
    </row>
    <row r="5218" ht="14.25" customHeight="1">
      <c r="A5218" s="1" t="s">
        <v>8393</v>
      </c>
      <c r="B5218" s="1" t="s">
        <v>8394</v>
      </c>
    </row>
    <row r="5219" ht="14.25" customHeight="1">
      <c r="A5219" s="1" t="s">
        <v>8395</v>
      </c>
      <c r="B5219" s="1" t="s">
        <v>8396</v>
      </c>
    </row>
    <row r="5220" ht="14.25" customHeight="1">
      <c r="A5220" s="1" t="s">
        <v>8397</v>
      </c>
      <c r="B5220" s="1" t="s">
        <v>8398</v>
      </c>
    </row>
    <row r="5221" ht="14.25" customHeight="1">
      <c r="A5221" s="1" t="s">
        <v>8399</v>
      </c>
      <c r="B5221" s="1" t="s">
        <v>1123</v>
      </c>
    </row>
    <row r="5222" ht="14.25" customHeight="1">
      <c r="A5222" s="1" t="s">
        <v>8400</v>
      </c>
      <c r="B5222" s="1" t="s">
        <v>8401</v>
      </c>
    </row>
    <row r="5223" ht="14.25" customHeight="1">
      <c r="A5223" s="1" t="s">
        <v>8402</v>
      </c>
      <c r="B5223" s="1" t="s">
        <v>8403</v>
      </c>
    </row>
    <row r="5224" ht="14.25" customHeight="1">
      <c r="A5224" s="1" t="s">
        <v>8404</v>
      </c>
      <c r="B5224" s="1" t="s">
        <v>8394</v>
      </c>
    </row>
    <row r="5225" ht="14.25" customHeight="1">
      <c r="A5225" s="1" t="s">
        <v>8405</v>
      </c>
      <c r="B5225" s="1" t="s">
        <v>8406</v>
      </c>
    </row>
    <row r="5226" ht="14.25" customHeight="1">
      <c r="A5226" s="1" t="s">
        <v>8407</v>
      </c>
      <c r="B5226" s="1" t="s">
        <v>8408</v>
      </c>
    </row>
    <row r="5227" ht="14.25" customHeight="1">
      <c r="A5227" s="1" t="s">
        <v>8409</v>
      </c>
      <c r="B5227" s="1" t="s">
        <v>8410</v>
      </c>
    </row>
    <row r="5228" ht="14.25" customHeight="1">
      <c r="A5228" s="1" t="s">
        <v>8411</v>
      </c>
      <c r="B5228" s="1" t="s">
        <v>8412</v>
      </c>
    </row>
    <row r="5229" ht="14.25" customHeight="1">
      <c r="A5229" s="1" t="s">
        <v>8413</v>
      </c>
      <c r="B5229" s="1" t="s">
        <v>8414</v>
      </c>
    </row>
    <row r="5230" ht="14.25" customHeight="1">
      <c r="A5230" s="1" t="s">
        <v>8415</v>
      </c>
      <c r="B5230" s="1" t="s">
        <v>8416</v>
      </c>
    </row>
    <row r="5231" ht="14.25" customHeight="1">
      <c r="A5231" s="1" t="s">
        <v>8417</v>
      </c>
      <c r="B5231" s="1" t="s">
        <v>8418</v>
      </c>
    </row>
    <row r="5232" ht="14.25" customHeight="1">
      <c r="A5232" s="1" t="s">
        <v>8419</v>
      </c>
      <c r="B5232" s="1" t="s">
        <v>8420</v>
      </c>
    </row>
    <row r="5233" ht="14.25" customHeight="1">
      <c r="A5233" s="1" t="s">
        <v>8421</v>
      </c>
      <c r="B5233" s="1" t="s">
        <v>970</v>
      </c>
    </row>
    <row r="5234" ht="14.25" customHeight="1">
      <c r="A5234" s="1" t="s">
        <v>8422</v>
      </c>
      <c r="B5234" s="1" t="s">
        <v>8423</v>
      </c>
    </row>
    <row r="5235" ht="14.25" customHeight="1">
      <c r="A5235" s="1" t="s">
        <v>8424</v>
      </c>
      <c r="B5235" s="1" t="s">
        <v>2087</v>
      </c>
    </row>
    <row r="5236" ht="14.25" customHeight="1">
      <c r="A5236" s="1" t="s">
        <v>8425</v>
      </c>
      <c r="B5236" s="1" t="s">
        <v>8426</v>
      </c>
    </row>
    <row r="5237" ht="14.25" customHeight="1">
      <c r="A5237" s="1" t="s">
        <v>8427</v>
      </c>
      <c r="B5237" s="1" t="s">
        <v>8428</v>
      </c>
    </row>
    <row r="5238" ht="14.25" customHeight="1">
      <c r="A5238" s="1" t="s">
        <v>8429</v>
      </c>
      <c r="B5238" s="1" t="s">
        <v>8430</v>
      </c>
    </row>
    <row r="5239" ht="14.25" customHeight="1">
      <c r="A5239" s="1" t="s">
        <v>8431</v>
      </c>
      <c r="B5239" s="1" t="s">
        <v>8348</v>
      </c>
    </row>
    <row r="5240" ht="14.25" customHeight="1">
      <c r="A5240" s="1" t="s">
        <v>8432</v>
      </c>
      <c r="B5240" s="1" t="s">
        <v>8350</v>
      </c>
    </row>
    <row r="5241" ht="14.25" customHeight="1">
      <c r="A5241" s="1" t="s">
        <v>8433</v>
      </c>
      <c r="B5241" s="1" t="s">
        <v>8434</v>
      </c>
    </row>
    <row r="5242" ht="14.25" customHeight="1">
      <c r="A5242" s="1" t="s">
        <v>8435</v>
      </c>
      <c r="B5242" s="1" t="s">
        <v>2214</v>
      </c>
    </row>
    <row r="5243" ht="14.25" customHeight="1">
      <c r="A5243" s="1" t="s">
        <v>8436</v>
      </c>
      <c r="B5243" s="1" t="s">
        <v>2214</v>
      </c>
    </row>
    <row r="5244" ht="14.25" customHeight="1">
      <c r="A5244" s="1" t="s">
        <v>8437</v>
      </c>
      <c r="B5244" s="1" t="s">
        <v>4915</v>
      </c>
    </row>
    <row r="5245" ht="14.25" customHeight="1">
      <c r="A5245" s="1" t="s">
        <v>8438</v>
      </c>
      <c r="B5245" s="1" t="s">
        <v>4915</v>
      </c>
    </row>
    <row r="5246" ht="14.25" customHeight="1">
      <c r="A5246" s="1" t="s">
        <v>8439</v>
      </c>
      <c r="B5246" s="1" t="s">
        <v>2823</v>
      </c>
    </row>
    <row r="5247" ht="14.25" customHeight="1">
      <c r="A5247" s="1" t="s">
        <v>8440</v>
      </c>
      <c r="B5247" s="1" t="s">
        <v>8441</v>
      </c>
    </row>
    <row r="5248" ht="14.25" customHeight="1">
      <c r="A5248" s="1" t="s">
        <v>8442</v>
      </c>
      <c r="B5248" s="1" t="s">
        <v>8443</v>
      </c>
    </row>
    <row r="5249" ht="14.25" customHeight="1">
      <c r="A5249" s="1" t="s">
        <v>8444</v>
      </c>
      <c r="B5249" s="1" t="s">
        <v>8445</v>
      </c>
    </row>
    <row r="5250" ht="14.25" customHeight="1">
      <c r="A5250" s="1" t="s">
        <v>8446</v>
      </c>
      <c r="B5250" s="1" t="s">
        <v>8447</v>
      </c>
    </row>
    <row r="5251" ht="14.25" customHeight="1">
      <c r="A5251" s="1" t="s">
        <v>8448</v>
      </c>
      <c r="B5251" s="1" t="s">
        <v>8449</v>
      </c>
    </row>
    <row r="5252" ht="14.25" customHeight="1">
      <c r="A5252" s="1" t="s">
        <v>8450</v>
      </c>
      <c r="B5252" s="1" t="s">
        <v>421</v>
      </c>
    </row>
    <row r="5253" ht="14.25" customHeight="1">
      <c r="A5253" s="1" t="s">
        <v>8451</v>
      </c>
      <c r="B5253" s="1" t="s">
        <v>8452</v>
      </c>
    </row>
    <row r="5254" ht="14.25" customHeight="1">
      <c r="A5254" s="1" t="s">
        <v>8453</v>
      </c>
      <c r="B5254" s="1" t="s">
        <v>8454</v>
      </c>
    </row>
    <row r="5255" ht="14.25" customHeight="1">
      <c r="A5255" s="1" t="s">
        <v>8455</v>
      </c>
      <c r="B5255" s="1" t="s">
        <v>4915</v>
      </c>
    </row>
    <row r="5256" ht="14.25" customHeight="1">
      <c r="A5256" s="1" t="s">
        <v>8456</v>
      </c>
      <c r="B5256" s="1" t="s">
        <v>8457</v>
      </c>
    </row>
    <row r="5257" ht="14.25" customHeight="1">
      <c r="A5257" s="1" t="s">
        <v>8458</v>
      </c>
      <c r="B5257" s="1" t="s">
        <v>8459</v>
      </c>
    </row>
    <row r="5258" ht="14.25" customHeight="1">
      <c r="A5258" s="1" t="s">
        <v>8460</v>
      </c>
      <c r="B5258" s="1" t="s">
        <v>8461</v>
      </c>
    </row>
    <row r="5259" ht="14.25" customHeight="1">
      <c r="A5259" s="1" t="s">
        <v>8462</v>
      </c>
      <c r="B5259" s="1" t="s">
        <v>8463</v>
      </c>
    </row>
    <row r="5260" ht="14.25" customHeight="1">
      <c r="A5260" s="1" t="s">
        <v>8464</v>
      </c>
      <c r="B5260" s="1" t="s">
        <v>8465</v>
      </c>
    </row>
    <row r="5261" ht="14.25" customHeight="1">
      <c r="A5261" s="1" t="s">
        <v>8466</v>
      </c>
      <c r="B5261" s="1" t="s">
        <v>8467</v>
      </c>
    </row>
    <row r="5262" ht="14.25" customHeight="1">
      <c r="A5262" s="1" t="s">
        <v>8468</v>
      </c>
      <c r="B5262" s="1" t="s">
        <v>8469</v>
      </c>
    </row>
    <row r="5263" ht="14.25" customHeight="1">
      <c r="A5263" s="1" t="s">
        <v>8470</v>
      </c>
      <c r="B5263" s="1" t="s">
        <v>8471</v>
      </c>
    </row>
    <row r="5264" ht="14.25" customHeight="1">
      <c r="A5264" s="1" t="s">
        <v>8472</v>
      </c>
      <c r="B5264" s="1" t="s">
        <v>8473</v>
      </c>
    </row>
    <row r="5265" ht="14.25" customHeight="1">
      <c r="A5265" s="1" t="s">
        <v>8474</v>
      </c>
      <c r="B5265" s="1" t="s">
        <v>8475</v>
      </c>
    </row>
    <row r="5266" ht="14.25" customHeight="1">
      <c r="A5266" s="1" t="s">
        <v>8476</v>
      </c>
      <c r="B5266" s="1" t="s">
        <v>8477</v>
      </c>
    </row>
    <row r="5267" ht="14.25" customHeight="1">
      <c r="A5267" s="1" t="s">
        <v>8478</v>
      </c>
      <c r="B5267" s="1" t="s">
        <v>970</v>
      </c>
    </row>
    <row r="5268" ht="14.25" customHeight="1">
      <c r="A5268" s="1" t="s">
        <v>8479</v>
      </c>
      <c r="B5268" s="1" t="s">
        <v>8480</v>
      </c>
    </row>
    <row r="5269" ht="14.25" customHeight="1">
      <c r="A5269" s="1" t="s">
        <v>8481</v>
      </c>
      <c r="B5269" s="1" t="s">
        <v>8482</v>
      </c>
    </row>
    <row r="5270" ht="14.25" customHeight="1">
      <c r="A5270" s="1" t="s">
        <v>8483</v>
      </c>
    </row>
    <row r="5271" ht="14.25" customHeight="1">
      <c r="A5271" s="1" t="s">
        <v>8484</v>
      </c>
      <c r="B5271" s="1" t="s">
        <v>8485</v>
      </c>
    </row>
    <row r="5272" ht="14.25" customHeight="1">
      <c r="A5272" s="1" t="s">
        <v>8486</v>
      </c>
      <c r="B5272" s="1" t="s">
        <v>480</v>
      </c>
    </row>
    <row r="5273" ht="14.25" customHeight="1">
      <c r="A5273" s="1" t="s">
        <v>8487</v>
      </c>
      <c r="B5273" s="1" t="s">
        <v>1027</v>
      </c>
    </row>
    <row r="5274" ht="14.25" customHeight="1">
      <c r="A5274" s="1" t="s">
        <v>8488</v>
      </c>
      <c r="B5274" s="1" t="s">
        <v>2863</v>
      </c>
    </row>
    <row r="5275" ht="14.25" customHeight="1">
      <c r="A5275" s="1" t="s">
        <v>8489</v>
      </c>
      <c r="B5275" s="1" t="s">
        <v>603</v>
      </c>
    </row>
    <row r="5276" ht="14.25" customHeight="1">
      <c r="A5276" s="1" t="s">
        <v>8490</v>
      </c>
      <c r="B5276" s="1" t="s">
        <v>293</v>
      </c>
    </row>
    <row r="5277" ht="14.25" customHeight="1">
      <c r="A5277" s="1" t="s">
        <v>8491</v>
      </c>
      <c r="B5277" s="1" t="s">
        <v>603</v>
      </c>
    </row>
    <row r="5278" ht="14.25" customHeight="1">
      <c r="A5278" s="1" t="s">
        <v>8492</v>
      </c>
      <c r="B5278" s="1" t="s">
        <v>826</v>
      </c>
    </row>
    <row r="5279" ht="14.25" customHeight="1">
      <c r="A5279" s="1" t="s">
        <v>8493</v>
      </c>
      <c r="B5279" s="1" t="s">
        <v>8494</v>
      </c>
    </row>
    <row r="5280" ht="14.25" customHeight="1">
      <c r="A5280" s="1" t="s">
        <v>8495</v>
      </c>
      <c r="B5280" s="1" t="s">
        <v>8496</v>
      </c>
    </row>
    <row r="5281" ht="14.25" customHeight="1">
      <c r="A5281" s="1" t="s">
        <v>8497</v>
      </c>
      <c r="B5281" s="1" t="s">
        <v>8498</v>
      </c>
    </row>
    <row r="5282" ht="14.25" customHeight="1">
      <c r="A5282" s="1" t="s">
        <v>8499</v>
      </c>
      <c r="B5282" s="1" t="s">
        <v>8500</v>
      </c>
    </row>
    <row r="5283" ht="14.25" customHeight="1">
      <c r="A5283" s="1" t="s">
        <v>8501</v>
      </c>
      <c r="B5283" s="1" t="s">
        <v>8502</v>
      </c>
    </row>
    <row r="5284" ht="14.25" customHeight="1">
      <c r="A5284" s="1" t="s">
        <v>8503</v>
      </c>
      <c r="B5284" s="1" t="s">
        <v>8504</v>
      </c>
    </row>
    <row r="5285" ht="14.25" customHeight="1">
      <c r="A5285" s="1" t="s">
        <v>8505</v>
      </c>
      <c r="B5285" s="1" t="s">
        <v>8506</v>
      </c>
    </row>
    <row r="5286" ht="14.25" customHeight="1">
      <c r="A5286" s="1" t="s">
        <v>8507</v>
      </c>
      <c r="B5286" s="1" t="s">
        <v>8508</v>
      </c>
    </row>
    <row r="5287" ht="14.25" customHeight="1">
      <c r="A5287" s="1" t="s">
        <v>8509</v>
      </c>
      <c r="B5287" s="1" t="s">
        <v>1564</v>
      </c>
    </row>
    <row r="5288" ht="14.25" customHeight="1">
      <c r="A5288" s="1" t="s">
        <v>8510</v>
      </c>
      <c r="B5288" s="1" t="s">
        <v>8511</v>
      </c>
    </row>
    <row r="5289" ht="14.25" customHeight="1">
      <c r="A5289" s="1" t="s">
        <v>8512</v>
      </c>
      <c r="B5289" s="1" t="s">
        <v>8513</v>
      </c>
    </row>
    <row r="5290" ht="14.25" customHeight="1">
      <c r="A5290" s="1" t="s">
        <v>8514</v>
      </c>
      <c r="B5290" s="1" t="s">
        <v>8515</v>
      </c>
    </row>
    <row r="5291" ht="14.25" customHeight="1">
      <c r="A5291" s="1" t="s">
        <v>8516</v>
      </c>
      <c r="B5291" s="1" t="s">
        <v>1050</v>
      </c>
    </row>
    <row r="5292" ht="14.25" customHeight="1">
      <c r="A5292" s="1" t="s">
        <v>8517</v>
      </c>
      <c r="B5292" s="1" t="s">
        <v>8518</v>
      </c>
    </row>
    <row r="5293" ht="14.25" customHeight="1">
      <c r="A5293" s="1" t="s">
        <v>8519</v>
      </c>
    </row>
    <row r="5294" ht="14.25" customHeight="1">
      <c r="A5294" s="1" t="s">
        <v>8520</v>
      </c>
      <c r="B5294" s="1" t="s">
        <v>4200</v>
      </c>
    </row>
    <row r="5295" ht="14.25" customHeight="1">
      <c r="A5295" s="1" t="s">
        <v>8521</v>
      </c>
      <c r="B5295" s="1" t="s">
        <v>709</v>
      </c>
    </row>
    <row r="5296" ht="14.25" customHeight="1">
      <c r="A5296" s="1" t="s">
        <v>8522</v>
      </c>
      <c r="B5296" s="1" t="s">
        <v>8523</v>
      </c>
    </row>
    <row r="5297" ht="14.25" customHeight="1">
      <c r="A5297" s="1" t="s">
        <v>8524</v>
      </c>
      <c r="B5297" s="1" t="s">
        <v>433</v>
      </c>
    </row>
    <row r="5298" ht="14.25" customHeight="1">
      <c r="A5298" s="1" t="s">
        <v>8525</v>
      </c>
      <c r="B5298" s="1" t="s">
        <v>8526</v>
      </c>
    </row>
    <row r="5299" ht="14.25" customHeight="1">
      <c r="A5299" s="1" t="s">
        <v>8527</v>
      </c>
      <c r="B5299" s="1" t="s">
        <v>3606</v>
      </c>
    </row>
    <row r="5300" ht="14.25" customHeight="1">
      <c r="A5300" s="1" t="s">
        <v>8528</v>
      </c>
      <c r="B5300" s="1" t="s">
        <v>8529</v>
      </c>
    </row>
    <row r="5301" ht="14.25" customHeight="1">
      <c r="A5301" s="1" t="s">
        <v>8530</v>
      </c>
    </row>
    <row r="5302" ht="14.25" customHeight="1">
      <c r="A5302" s="1" t="s">
        <v>8531</v>
      </c>
      <c r="B5302" s="1" t="s">
        <v>8532</v>
      </c>
    </row>
    <row r="5303" ht="14.25" customHeight="1">
      <c r="A5303" s="1" t="s">
        <v>8533</v>
      </c>
    </row>
    <row r="5304" ht="14.25" customHeight="1">
      <c r="A5304" s="1" t="s">
        <v>8534</v>
      </c>
      <c r="B5304" s="1" t="s">
        <v>2114</v>
      </c>
    </row>
    <row r="5305" ht="14.25" customHeight="1">
      <c r="A5305" s="1" t="s">
        <v>8535</v>
      </c>
      <c r="B5305" s="1" t="s">
        <v>2985</v>
      </c>
    </row>
    <row r="5306" ht="14.25" customHeight="1">
      <c r="A5306" s="1" t="s">
        <v>8536</v>
      </c>
      <c r="B5306" s="1" t="s">
        <v>2981</v>
      </c>
    </row>
    <row r="5307" ht="14.25" customHeight="1">
      <c r="A5307" s="1" t="s">
        <v>8537</v>
      </c>
      <c r="B5307" s="1" t="s">
        <v>8538</v>
      </c>
    </row>
    <row r="5308" ht="14.25" customHeight="1">
      <c r="A5308" s="1" t="s">
        <v>8539</v>
      </c>
      <c r="B5308" s="1" t="s">
        <v>2975</v>
      </c>
    </row>
    <row r="5309" ht="14.25" customHeight="1">
      <c r="A5309" s="1" t="s">
        <v>8540</v>
      </c>
    </row>
    <row r="5310" ht="14.25" customHeight="1">
      <c r="A5310" s="1" t="s">
        <v>8541</v>
      </c>
      <c r="B5310" s="1" t="s">
        <v>8542</v>
      </c>
    </row>
    <row r="5311" ht="14.25" customHeight="1">
      <c r="A5311" s="1" t="s">
        <v>8543</v>
      </c>
      <c r="B5311" s="1" t="s">
        <v>8544</v>
      </c>
    </row>
    <row r="5312" ht="14.25" customHeight="1">
      <c r="A5312" s="1" t="s">
        <v>8545</v>
      </c>
      <c r="B5312" s="1" t="s">
        <v>8546</v>
      </c>
    </row>
    <row r="5313" ht="14.25" customHeight="1">
      <c r="A5313" s="1" t="s">
        <v>8547</v>
      </c>
      <c r="B5313" s="1" t="s">
        <v>8548</v>
      </c>
    </row>
    <row r="5314" ht="14.25" customHeight="1">
      <c r="A5314" s="1" t="s">
        <v>8549</v>
      </c>
      <c r="B5314" s="1" t="s">
        <v>8550</v>
      </c>
    </row>
    <row r="5315" ht="14.25" customHeight="1">
      <c r="A5315" s="1" t="s">
        <v>8551</v>
      </c>
      <c r="B5315" s="1" t="s">
        <v>739</v>
      </c>
    </row>
    <row r="5316" ht="14.25" customHeight="1">
      <c r="A5316" s="1" t="s">
        <v>8552</v>
      </c>
      <c r="B5316" s="1" t="s">
        <v>8553</v>
      </c>
    </row>
    <row r="5317" ht="14.25" customHeight="1">
      <c r="A5317" s="1" t="s">
        <v>8554</v>
      </c>
      <c r="B5317" s="1" t="s">
        <v>203</v>
      </c>
    </row>
    <row r="5318" ht="14.25" customHeight="1">
      <c r="A5318" s="1" t="s">
        <v>8555</v>
      </c>
      <c r="B5318" s="1" t="s">
        <v>8556</v>
      </c>
    </row>
    <row r="5319" ht="14.25" customHeight="1">
      <c r="A5319" s="1" t="s">
        <v>8557</v>
      </c>
      <c r="B5319" s="1" t="s">
        <v>8558</v>
      </c>
    </row>
    <row r="5320" ht="14.25" customHeight="1">
      <c r="A5320" s="1" t="s">
        <v>8559</v>
      </c>
      <c r="B5320" s="1" t="s">
        <v>8560</v>
      </c>
    </row>
    <row r="5321" ht="14.25" customHeight="1">
      <c r="A5321" s="1" t="s">
        <v>8561</v>
      </c>
      <c r="B5321" s="1" t="s">
        <v>8562</v>
      </c>
    </row>
    <row r="5322" ht="14.25" customHeight="1">
      <c r="A5322" s="1" t="s">
        <v>8563</v>
      </c>
      <c r="B5322" s="1" t="s">
        <v>8564</v>
      </c>
    </row>
    <row r="5323" ht="14.25" customHeight="1">
      <c r="A5323" s="1" t="s">
        <v>8565</v>
      </c>
      <c r="B5323" s="1" t="s">
        <v>8566</v>
      </c>
    </row>
    <row r="5324" ht="14.25" customHeight="1">
      <c r="A5324" s="1" t="s">
        <v>8567</v>
      </c>
      <c r="B5324" s="1" t="s">
        <v>8568</v>
      </c>
    </row>
    <row r="5325" ht="14.25" customHeight="1">
      <c r="A5325" s="1" t="s">
        <v>8569</v>
      </c>
      <c r="B5325" s="1" t="s">
        <v>8570</v>
      </c>
    </row>
    <row r="5326" ht="14.25" customHeight="1">
      <c r="A5326" s="1" t="s">
        <v>8571</v>
      </c>
      <c r="B5326" s="1" t="s">
        <v>1469</v>
      </c>
    </row>
    <row r="5327" ht="14.25" customHeight="1">
      <c r="A5327" s="1" t="s">
        <v>8572</v>
      </c>
      <c r="B5327" s="1" t="s">
        <v>8573</v>
      </c>
    </row>
    <row r="5328" ht="14.25" customHeight="1">
      <c r="A5328" s="1" t="s">
        <v>8574</v>
      </c>
      <c r="B5328" s="1" t="s">
        <v>8575</v>
      </c>
    </row>
    <row r="5329" ht="14.25" customHeight="1">
      <c r="A5329" s="1" t="s">
        <v>8576</v>
      </c>
      <c r="B5329" s="1" t="s">
        <v>4419</v>
      </c>
    </row>
    <row r="5330" ht="14.25" customHeight="1">
      <c r="A5330" s="1" t="s">
        <v>8577</v>
      </c>
      <c r="B5330" s="1" t="s">
        <v>8578</v>
      </c>
    </row>
    <row r="5331" ht="14.25" customHeight="1">
      <c r="A5331" s="1" t="s">
        <v>8579</v>
      </c>
      <c r="B5331" s="1" t="s">
        <v>8580</v>
      </c>
    </row>
    <row r="5332" ht="14.25" customHeight="1">
      <c r="A5332" s="1" t="s">
        <v>8581</v>
      </c>
      <c r="B5332" s="1" t="s">
        <v>8582</v>
      </c>
    </row>
    <row r="5333" ht="14.25" customHeight="1">
      <c r="A5333" s="1" t="s">
        <v>8583</v>
      </c>
      <c r="B5333" s="1" t="s">
        <v>8584</v>
      </c>
    </row>
    <row r="5334" ht="14.25" customHeight="1">
      <c r="A5334" s="1" t="s">
        <v>8585</v>
      </c>
      <c r="B5334" s="1" t="s">
        <v>191</v>
      </c>
    </row>
    <row r="5335" ht="14.25" customHeight="1">
      <c r="A5335" s="1" t="s">
        <v>8586</v>
      </c>
      <c r="B5335" s="1" t="s">
        <v>8587</v>
      </c>
    </row>
    <row r="5336" ht="14.25" customHeight="1">
      <c r="A5336" s="1" t="s">
        <v>8588</v>
      </c>
      <c r="B5336" s="1" t="s">
        <v>8589</v>
      </c>
    </row>
    <row r="5337" ht="14.25" customHeight="1">
      <c r="A5337" s="1" t="s">
        <v>8590</v>
      </c>
      <c r="B5337" s="1" t="s">
        <v>2683</v>
      </c>
    </row>
    <row r="5338" ht="14.25" customHeight="1">
      <c r="A5338" s="1" t="s">
        <v>8591</v>
      </c>
      <c r="B5338" s="1" t="s">
        <v>8592</v>
      </c>
    </row>
    <row r="5339" ht="14.25" customHeight="1">
      <c r="A5339" s="1" t="s">
        <v>8593</v>
      </c>
      <c r="B5339" s="1" t="s">
        <v>8594</v>
      </c>
    </row>
    <row r="5340" ht="14.25" customHeight="1">
      <c r="A5340" s="1" t="s">
        <v>8595</v>
      </c>
      <c r="B5340" s="1" t="s">
        <v>285</v>
      </c>
    </row>
    <row r="5341" ht="14.25" customHeight="1">
      <c r="A5341" s="1" t="s">
        <v>8596</v>
      </c>
      <c r="B5341" s="1" t="s">
        <v>8597</v>
      </c>
    </row>
    <row r="5342" ht="14.25" customHeight="1">
      <c r="A5342" s="1" t="s">
        <v>8598</v>
      </c>
      <c r="B5342" s="1" t="s">
        <v>8599</v>
      </c>
    </row>
    <row r="5343" ht="14.25" customHeight="1">
      <c r="A5343" s="1" t="s">
        <v>8600</v>
      </c>
      <c r="B5343" s="1" t="s">
        <v>8601</v>
      </c>
    </row>
    <row r="5344" ht="14.25" customHeight="1">
      <c r="A5344" s="1" t="s">
        <v>8602</v>
      </c>
      <c r="B5344" s="1" t="s">
        <v>8603</v>
      </c>
    </row>
    <row r="5345" ht="14.25" customHeight="1">
      <c r="A5345" s="1" t="s">
        <v>8604</v>
      </c>
      <c r="B5345" s="1" t="s">
        <v>8603</v>
      </c>
    </row>
    <row r="5346" ht="14.25" customHeight="1">
      <c r="A5346" s="1" t="s">
        <v>8605</v>
      </c>
      <c r="B5346" s="1" t="s">
        <v>7701</v>
      </c>
    </row>
    <row r="5347" ht="14.25" customHeight="1">
      <c r="A5347" s="1" t="s">
        <v>8606</v>
      </c>
      <c r="B5347" s="1" t="s">
        <v>8607</v>
      </c>
    </row>
    <row r="5348" ht="14.25" customHeight="1">
      <c r="A5348" s="1" t="s">
        <v>8608</v>
      </c>
      <c r="B5348" s="1" t="s">
        <v>8609</v>
      </c>
    </row>
    <row r="5349" ht="14.25" customHeight="1">
      <c r="A5349" s="1" t="s">
        <v>8610</v>
      </c>
      <c r="B5349" s="1" t="s">
        <v>8611</v>
      </c>
    </row>
    <row r="5350" ht="14.25" customHeight="1">
      <c r="A5350" s="1" t="s">
        <v>8612</v>
      </c>
      <c r="B5350" s="1" t="s">
        <v>8613</v>
      </c>
    </row>
    <row r="5351" ht="14.25" customHeight="1">
      <c r="A5351" s="1" t="s">
        <v>8614</v>
      </c>
      <c r="B5351" s="1" t="s">
        <v>8615</v>
      </c>
    </row>
    <row r="5352" ht="14.25" customHeight="1">
      <c r="A5352" s="1" t="s">
        <v>8616</v>
      </c>
      <c r="B5352" s="1" t="s">
        <v>8617</v>
      </c>
    </row>
    <row r="5353" ht="14.25" customHeight="1">
      <c r="A5353" s="1" t="s">
        <v>8618</v>
      </c>
      <c r="B5353" s="1" t="s">
        <v>532</v>
      </c>
    </row>
    <row r="5354" ht="14.25" customHeight="1">
      <c r="A5354" s="1" t="s">
        <v>8619</v>
      </c>
      <c r="B5354" s="1" t="s">
        <v>603</v>
      </c>
    </row>
    <row r="5355" ht="14.25" customHeight="1">
      <c r="A5355" s="1" t="s">
        <v>8620</v>
      </c>
      <c r="B5355" s="1" t="s">
        <v>8423</v>
      </c>
    </row>
    <row r="5356" ht="14.25" customHeight="1">
      <c r="A5356" s="1" t="s">
        <v>8621</v>
      </c>
      <c r="B5356" s="1" t="s">
        <v>8622</v>
      </c>
    </row>
    <row r="5357" ht="14.25" customHeight="1">
      <c r="A5357" s="1" t="s">
        <v>8623</v>
      </c>
    </row>
    <row r="5358" ht="14.25" customHeight="1">
      <c r="A5358" s="1" t="s">
        <v>8624</v>
      </c>
      <c r="B5358" s="1" t="s">
        <v>1007</v>
      </c>
    </row>
    <row r="5359" ht="14.25" customHeight="1">
      <c r="A5359" s="1" t="s">
        <v>8625</v>
      </c>
      <c r="B5359" s="1" t="s">
        <v>2733</v>
      </c>
    </row>
    <row r="5360" ht="14.25" customHeight="1">
      <c r="A5360" s="1" t="s">
        <v>8626</v>
      </c>
      <c r="B5360" s="1" t="s">
        <v>6445</v>
      </c>
    </row>
    <row r="5361" ht="14.25" customHeight="1">
      <c r="A5361" s="1" t="s">
        <v>8627</v>
      </c>
      <c r="B5361" s="1" t="s">
        <v>8628</v>
      </c>
    </row>
    <row r="5362" ht="14.25" customHeight="1">
      <c r="A5362" s="1" t="s">
        <v>8629</v>
      </c>
      <c r="B5362" s="1" t="s">
        <v>8630</v>
      </c>
    </row>
    <row r="5363" ht="14.25" customHeight="1">
      <c r="A5363" s="1" t="s">
        <v>8631</v>
      </c>
      <c r="B5363" s="1" t="s">
        <v>8632</v>
      </c>
    </row>
    <row r="5364" ht="14.25" customHeight="1">
      <c r="A5364" s="1" t="s">
        <v>8633</v>
      </c>
      <c r="B5364" s="1" t="s">
        <v>8611</v>
      </c>
    </row>
    <row r="5365" ht="14.25" customHeight="1">
      <c r="A5365" s="1" t="s">
        <v>8634</v>
      </c>
      <c r="B5365" s="1" t="s">
        <v>8611</v>
      </c>
    </row>
    <row r="5366" ht="14.25" customHeight="1">
      <c r="A5366" s="1" t="s">
        <v>8635</v>
      </c>
      <c r="B5366" s="1" t="s">
        <v>8611</v>
      </c>
    </row>
    <row r="5367" ht="14.25" customHeight="1">
      <c r="A5367" s="1" t="s">
        <v>8636</v>
      </c>
      <c r="B5367" s="1" t="s">
        <v>8628</v>
      </c>
    </row>
    <row r="5368" ht="14.25" customHeight="1">
      <c r="A5368" s="1" t="s">
        <v>8637</v>
      </c>
      <c r="B5368" s="1" t="s">
        <v>8630</v>
      </c>
    </row>
    <row r="5369" ht="14.25" customHeight="1">
      <c r="A5369" s="1" t="s">
        <v>8638</v>
      </c>
      <c r="B5369" s="1" t="s">
        <v>8632</v>
      </c>
    </row>
    <row r="5370" ht="14.25" customHeight="1">
      <c r="A5370" s="1" t="s">
        <v>8639</v>
      </c>
      <c r="B5370" s="1" t="s">
        <v>8611</v>
      </c>
    </row>
    <row r="5371" ht="14.25" customHeight="1">
      <c r="A5371" s="1" t="s">
        <v>8640</v>
      </c>
      <c r="B5371" s="1" t="s">
        <v>8611</v>
      </c>
    </row>
    <row r="5372" ht="14.25" customHeight="1">
      <c r="A5372" s="1" t="s">
        <v>8641</v>
      </c>
      <c r="B5372" s="1" t="s">
        <v>8611</v>
      </c>
    </row>
    <row r="5373" ht="14.25" customHeight="1">
      <c r="A5373" s="1" t="s">
        <v>8642</v>
      </c>
      <c r="B5373" s="1" t="s">
        <v>8643</v>
      </c>
    </row>
    <row r="5374" ht="14.25" customHeight="1">
      <c r="A5374" s="1" t="s">
        <v>8644</v>
      </c>
      <c r="B5374" s="1" t="s">
        <v>8645</v>
      </c>
    </row>
    <row r="5375" ht="14.25" customHeight="1">
      <c r="A5375" s="1" t="s">
        <v>8646</v>
      </c>
      <c r="B5375" s="1" t="s">
        <v>8647</v>
      </c>
    </row>
    <row r="5376" ht="14.25" customHeight="1">
      <c r="A5376" s="1" t="s">
        <v>8648</v>
      </c>
      <c r="B5376" s="1" t="s">
        <v>8649</v>
      </c>
    </row>
    <row r="5377" ht="14.25" customHeight="1">
      <c r="A5377" s="1" t="s">
        <v>8650</v>
      </c>
      <c r="B5377" s="1" t="s">
        <v>8651</v>
      </c>
    </row>
    <row r="5378" ht="14.25" customHeight="1">
      <c r="A5378" s="1" t="s">
        <v>8652</v>
      </c>
      <c r="B5378" s="1" t="s">
        <v>400</v>
      </c>
    </row>
    <row r="5379" ht="14.25" customHeight="1">
      <c r="A5379" s="1" t="s">
        <v>8653</v>
      </c>
      <c r="B5379" s="1" t="s">
        <v>8654</v>
      </c>
    </row>
    <row r="5380" ht="14.25" customHeight="1">
      <c r="A5380" s="1" t="s">
        <v>8655</v>
      </c>
      <c r="B5380" s="1" t="s">
        <v>3844</v>
      </c>
    </row>
    <row r="5381" ht="14.25" customHeight="1">
      <c r="A5381" s="1" t="s">
        <v>8656</v>
      </c>
      <c r="B5381" s="1" t="s">
        <v>8657</v>
      </c>
    </row>
    <row r="5382" ht="14.25" customHeight="1">
      <c r="A5382" s="1" t="s">
        <v>8658</v>
      </c>
      <c r="B5382" s="1" t="s">
        <v>8659</v>
      </c>
    </row>
    <row r="5383" ht="14.25" customHeight="1">
      <c r="A5383" s="1" t="s">
        <v>8660</v>
      </c>
      <c r="B5383" s="1" t="s">
        <v>8661</v>
      </c>
    </row>
    <row r="5384" ht="14.25" customHeight="1">
      <c r="A5384" s="1" t="s">
        <v>8662</v>
      </c>
      <c r="B5384" s="1" t="s">
        <v>8663</v>
      </c>
    </row>
    <row r="5385" ht="14.25" customHeight="1">
      <c r="A5385" s="1" t="s">
        <v>8664</v>
      </c>
      <c r="B5385" s="1" t="s">
        <v>8665</v>
      </c>
    </row>
    <row r="5386" ht="14.25" customHeight="1">
      <c r="A5386" s="1" t="s">
        <v>8666</v>
      </c>
      <c r="B5386" s="1" t="s">
        <v>8667</v>
      </c>
    </row>
    <row r="5387" ht="14.25" customHeight="1">
      <c r="A5387" s="1" t="s">
        <v>8668</v>
      </c>
      <c r="B5387" s="1" t="s">
        <v>8667</v>
      </c>
    </row>
    <row r="5388" ht="14.25" customHeight="1">
      <c r="A5388" s="1" t="s">
        <v>8669</v>
      </c>
      <c r="B5388" s="1" t="s">
        <v>8670</v>
      </c>
    </row>
    <row r="5389" ht="14.25" customHeight="1">
      <c r="A5389" s="1" t="s">
        <v>8671</v>
      </c>
      <c r="B5389" s="1" t="s">
        <v>8672</v>
      </c>
    </row>
    <row r="5390" ht="14.25" customHeight="1">
      <c r="A5390" s="1" t="s">
        <v>8673</v>
      </c>
      <c r="B5390" s="1" t="s">
        <v>293</v>
      </c>
    </row>
    <row r="5391" ht="14.25" customHeight="1">
      <c r="A5391" s="1" t="s">
        <v>8674</v>
      </c>
      <c r="B5391" s="1" t="s">
        <v>1450</v>
      </c>
    </row>
    <row r="5392" ht="14.25" customHeight="1">
      <c r="A5392" s="1" t="s">
        <v>8675</v>
      </c>
      <c r="B5392" s="1" t="s">
        <v>8676</v>
      </c>
    </row>
    <row r="5393" ht="14.25" customHeight="1">
      <c r="A5393" s="1" t="s">
        <v>8677</v>
      </c>
      <c r="B5393" s="1" t="s">
        <v>8676</v>
      </c>
    </row>
    <row r="5394" ht="14.25" customHeight="1">
      <c r="A5394" s="1" t="s">
        <v>8678</v>
      </c>
      <c r="B5394" s="1" t="s">
        <v>8679</v>
      </c>
    </row>
    <row r="5395" ht="14.25" customHeight="1">
      <c r="A5395" s="1" t="s">
        <v>8680</v>
      </c>
      <c r="B5395" s="1" t="s">
        <v>884</v>
      </c>
    </row>
    <row r="5396" ht="14.25" customHeight="1">
      <c r="A5396" s="1" t="s">
        <v>8681</v>
      </c>
      <c r="B5396" s="1" t="s">
        <v>8682</v>
      </c>
    </row>
    <row r="5397" ht="14.25" customHeight="1">
      <c r="A5397" s="1" t="s">
        <v>8683</v>
      </c>
      <c r="B5397" s="1" t="s">
        <v>8682</v>
      </c>
    </row>
    <row r="5398" ht="14.25" customHeight="1">
      <c r="A5398" s="1" t="s">
        <v>8684</v>
      </c>
      <c r="B5398" s="1" t="s">
        <v>3606</v>
      </c>
    </row>
    <row r="5399" ht="14.25" customHeight="1">
      <c r="A5399" s="1" t="s">
        <v>8685</v>
      </c>
      <c r="B5399" s="1" t="s">
        <v>2195</v>
      </c>
    </row>
    <row r="5400" ht="14.25" customHeight="1">
      <c r="A5400" s="1" t="s">
        <v>8686</v>
      </c>
      <c r="B5400" s="1" t="s">
        <v>8687</v>
      </c>
    </row>
    <row r="5401" ht="14.25" customHeight="1">
      <c r="A5401" s="1" t="s">
        <v>8688</v>
      </c>
      <c r="B5401" s="1" t="s">
        <v>8689</v>
      </c>
    </row>
    <row r="5402" ht="14.25" customHeight="1">
      <c r="A5402" s="1" t="s">
        <v>8690</v>
      </c>
      <c r="B5402" s="1" t="s">
        <v>3140</v>
      </c>
    </row>
    <row r="5403" ht="14.25" customHeight="1">
      <c r="A5403" s="1" t="s">
        <v>8691</v>
      </c>
      <c r="B5403" s="1" t="s">
        <v>4807</v>
      </c>
    </row>
    <row r="5404" ht="14.25" customHeight="1">
      <c r="A5404" s="1" t="s">
        <v>8692</v>
      </c>
      <c r="B5404" s="1" t="s">
        <v>222</v>
      </c>
    </row>
    <row r="5405" ht="14.25" customHeight="1">
      <c r="A5405" s="1" t="s">
        <v>8693</v>
      </c>
      <c r="B5405" s="1" t="s">
        <v>8694</v>
      </c>
    </row>
    <row r="5406" ht="14.25" customHeight="1">
      <c r="A5406" s="1" t="s">
        <v>8695</v>
      </c>
      <c r="B5406" s="1" t="s">
        <v>222</v>
      </c>
    </row>
    <row r="5407" ht="14.25" customHeight="1">
      <c r="A5407" s="1" t="s">
        <v>8696</v>
      </c>
      <c r="B5407" s="1" t="s">
        <v>2157</v>
      </c>
    </row>
    <row r="5408" ht="14.25" customHeight="1">
      <c r="A5408" s="1" t="s">
        <v>8697</v>
      </c>
      <c r="B5408" s="1" t="s">
        <v>2157</v>
      </c>
    </row>
    <row r="5409" ht="14.25" customHeight="1">
      <c r="A5409" s="1" t="s">
        <v>8698</v>
      </c>
      <c r="B5409" s="1" t="s">
        <v>3412</v>
      </c>
    </row>
    <row r="5410" ht="14.25" customHeight="1">
      <c r="A5410" s="1" t="s">
        <v>8699</v>
      </c>
      <c r="B5410" s="1" t="s">
        <v>3523</v>
      </c>
    </row>
    <row r="5411" ht="14.25" customHeight="1">
      <c r="A5411" s="1" t="s">
        <v>8700</v>
      </c>
      <c r="B5411" s="1" t="s">
        <v>8701</v>
      </c>
    </row>
    <row r="5412" ht="14.25" customHeight="1">
      <c r="A5412" s="1" t="s">
        <v>8702</v>
      </c>
      <c r="B5412" s="1" t="s">
        <v>4546</v>
      </c>
    </row>
    <row r="5413" ht="14.25" customHeight="1">
      <c r="A5413" s="1" t="s">
        <v>8703</v>
      </c>
      <c r="B5413" s="1" t="s">
        <v>8704</v>
      </c>
    </row>
    <row r="5414" ht="14.25" customHeight="1">
      <c r="A5414" s="1" t="s">
        <v>8705</v>
      </c>
      <c r="B5414" s="1" t="s">
        <v>8706</v>
      </c>
    </row>
    <row r="5415" ht="14.25" customHeight="1">
      <c r="A5415" s="1" t="s">
        <v>8707</v>
      </c>
      <c r="B5415" s="1" t="s">
        <v>8708</v>
      </c>
    </row>
    <row r="5416" ht="14.25" customHeight="1">
      <c r="A5416" s="1" t="s">
        <v>8709</v>
      </c>
      <c r="B5416" s="1" t="s">
        <v>8710</v>
      </c>
    </row>
    <row r="5417" ht="14.25" customHeight="1">
      <c r="A5417" s="1" t="s">
        <v>8711</v>
      </c>
      <c r="B5417" s="1" t="s">
        <v>8712</v>
      </c>
    </row>
    <row r="5418" ht="14.25" customHeight="1">
      <c r="A5418" s="1" t="s">
        <v>8713</v>
      </c>
      <c r="B5418" s="1" t="s">
        <v>421</v>
      </c>
    </row>
    <row r="5419" ht="14.25" customHeight="1">
      <c r="A5419" s="1" t="s">
        <v>8714</v>
      </c>
      <c r="B5419" s="1" t="s">
        <v>8715</v>
      </c>
    </row>
    <row r="5420" ht="14.25" customHeight="1">
      <c r="A5420" s="1" t="s">
        <v>8716</v>
      </c>
      <c r="B5420" s="1" t="s">
        <v>8717</v>
      </c>
    </row>
    <row r="5421" ht="14.25" customHeight="1">
      <c r="A5421" s="1" t="s">
        <v>8718</v>
      </c>
      <c r="B5421" s="1" t="s">
        <v>8719</v>
      </c>
    </row>
    <row r="5422" ht="14.25" customHeight="1">
      <c r="A5422" s="1" t="s">
        <v>8720</v>
      </c>
      <c r="B5422" s="1" t="s">
        <v>8721</v>
      </c>
    </row>
    <row r="5423" ht="14.25" customHeight="1">
      <c r="A5423" s="1" t="s">
        <v>8722</v>
      </c>
      <c r="B5423" s="1" t="s">
        <v>627</v>
      </c>
    </row>
    <row r="5424" ht="14.25" customHeight="1">
      <c r="A5424" s="1" t="s">
        <v>8723</v>
      </c>
      <c r="B5424" s="1" t="s">
        <v>7975</v>
      </c>
    </row>
    <row r="5425" ht="14.25" customHeight="1">
      <c r="A5425" s="1" t="s">
        <v>8724</v>
      </c>
      <c r="B5425" s="1" t="s">
        <v>1416</v>
      </c>
    </row>
    <row r="5426" ht="14.25" customHeight="1">
      <c r="A5426" s="1" t="s">
        <v>8725</v>
      </c>
      <c r="B5426" s="1" t="s">
        <v>2698</v>
      </c>
    </row>
    <row r="5427" ht="14.25" customHeight="1">
      <c r="A5427" s="1" t="s">
        <v>8726</v>
      </c>
      <c r="B5427" s="1" t="s">
        <v>8727</v>
      </c>
    </row>
    <row r="5428" ht="14.25" customHeight="1">
      <c r="A5428" s="1" t="s">
        <v>8728</v>
      </c>
      <c r="B5428" s="1" t="s">
        <v>8729</v>
      </c>
    </row>
    <row r="5429" ht="14.25" customHeight="1">
      <c r="A5429" s="1" t="s">
        <v>8730</v>
      </c>
      <c r="B5429" s="1" t="s">
        <v>8731</v>
      </c>
    </row>
    <row r="5430" ht="14.25" customHeight="1">
      <c r="A5430" s="1" t="s">
        <v>8732</v>
      </c>
      <c r="B5430" s="1" t="s">
        <v>8733</v>
      </c>
    </row>
    <row r="5431" ht="14.25" customHeight="1">
      <c r="A5431" s="1" t="s">
        <v>8734</v>
      </c>
      <c r="B5431" s="1" t="s">
        <v>4752</v>
      </c>
    </row>
    <row r="5432" ht="14.25" customHeight="1">
      <c r="A5432" s="1" t="s">
        <v>8735</v>
      </c>
    </row>
    <row r="5433" ht="14.25" customHeight="1">
      <c r="A5433" s="1" t="s">
        <v>8736</v>
      </c>
      <c r="B5433" s="1" t="s">
        <v>8737</v>
      </c>
    </row>
    <row r="5434" ht="14.25" customHeight="1">
      <c r="A5434" s="1" t="s">
        <v>8738</v>
      </c>
      <c r="B5434" s="1" t="s">
        <v>8739</v>
      </c>
    </row>
    <row r="5435" ht="14.25" customHeight="1">
      <c r="A5435" s="1" t="s">
        <v>8740</v>
      </c>
      <c r="B5435" s="1" t="s">
        <v>4161</v>
      </c>
    </row>
    <row r="5436" ht="14.25" customHeight="1">
      <c r="A5436" s="1" t="s">
        <v>8741</v>
      </c>
      <c r="B5436" s="1" t="s">
        <v>8742</v>
      </c>
    </row>
    <row r="5437" ht="14.25" customHeight="1">
      <c r="A5437" s="1" t="s">
        <v>8743</v>
      </c>
      <c r="B5437" s="1" t="s">
        <v>1416</v>
      </c>
    </row>
    <row r="5438" ht="14.25" customHeight="1">
      <c r="A5438" s="1" t="s">
        <v>8744</v>
      </c>
      <c r="B5438" s="1" t="s">
        <v>2698</v>
      </c>
    </row>
    <row r="5439" ht="14.25" customHeight="1">
      <c r="A5439" s="1" t="s">
        <v>8745</v>
      </c>
      <c r="B5439" s="1" t="s">
        <v>1416</v>
      </c>
    </row>
    <row r="5440" ht="14.25" customHeight="1">
      <c r="A5440" s="1" t="s">
        <v>8746</v>
      </c>
      <c r="B5440" s="1" t="s">
        <v>8747</v>
      </c>
    </row>
    <row r="5441" ht="14.25" customHeight="1">
      <c r="A5441" s="1" t="s">
        <v>8748</v>
      </c>
      <c r="B5441" s="1" t="s">
        <v>1453</v>
      </c>
    </row>
    <row r="5442" ht="14.25" customHeight="1">
      <c r="A5442" s="1" t="s">
        <v>8749</v>
      </c>
      <c r="B5442" s="1" t="s">
        <v>8750</v>
      </c>
    </row>
    <row r="5443" ht="14.25" customHeight="1">
      <c r="A5443" s="1" t="s">
        <v>8751</v>
      </c>
      <c r="B5443" s="1" t="s">
        <v>293</v>
      </c>
    </row>
    <row r="5444" ht="14.25" customHeight="1">
      <c r="A5444" s="1" t="s">
        <v>8752</v>
      </c>
      <c r="B5444" s="1" t="s">
        <v>2035</v>
      </c>
    </row>
    <row r="5445" ht="14.25" customHeight="1">
      <c r="A5445" s="1" t="s">
        <v>8753</v>
      </c>
      <c r="B5445" s="1" t="s">
        <v>4161</v>
      </c>
    </row>
    <row r="5446" ht="14.25" customHeight="1">
      <c r="A5446" s="1" t="s">
        <v>8754</v>
      </c>
    </row>
    <row r="5447" ht="14.25" customHeight="1">
      <c r="A5447" s="1" t="s">
        <v>8755</v>
      </c>
      <c r="B5447" s="1" t="s">
        <v>8756</v>
      </c>
    </row>
    <row r="5448" ht="14.25" customHeight="1">
      <c r="A5448" s="1" t="s">
        <v>8757</v>
      </c>
      <c r="B5448" s="1" t="s">
        <v>2863</v>
      </c>
    </row>
    <row r="5449" ht="14.25" customHeight="1">
      <c r="A5449" s="1" t="s">
        <v>8758</v>
      </c>
      <c r="B5449" s="1" t="s">
        <v>2863</v>
      </c>
    </row>
    <row r="5450" ht="14.25" customHeight="1">
      <c r="A5450" s="1" t="s">
        <v>8759</v>
      </c>
      <c r="B5450" s="1" t="s">
        <v>8760</v>
      </c>
    </row>
    <row r="5451" ht="14.25" customHeight="1">
      <c r="A5451" s="1" t="s">
        <v>8761</v>
      </c>
      <c r="B5451" s="1" t="s">
        <v>5326</v>
      </c>
    </row>
    <row r="5452" ht="14.25" customHeight="1">
      <c r="A5452" s="1" t="s">
        <v>8762</v>
      </c>
      <c r="B5452" s="1" t="s">
        <v>8763</v>
      </c>
    </row>
    <row r="5453" ht="14.25" customHeight="1">
      <c r="A5453" s="1" t="s">
        <v>8764</v>
      </c>
      <c r="B5453" s="1" t="s">
        <v>2466</v>
      </c>
    </row>
    <row r="5454" ht="14.25" customHeight="1">
      <c r="A5454" s="1" t="s">
        <v>8765</v>
      </c>
      <c r="B5454" s="1" t="s">
        <v>8766</v>
      </c>
    </row>
    <row r="5455" ht="14.25" customHeight="1">
      <c r="A5455" s="1" t="s">
        <v>8767</v>
      </c>
      <c r="B5455" s="1" t="s">
        <v>8768</v>
      </c>
    </row>
    <row r="5456" ht="14.25" customHeight="1">
      <c r="A5456" s="1" t="s">
        <v>8769</v>
      </c>
      <c r="B5456" s="1" t="s">
        <v>8770</v>
      </c>
    </row>
    <row r="5457" ht="14.25" customHeight="1">
      <c r="A5457" s="1" t="s">
        <v>8771</v>
      </c>
      <c r="B5457" s="1" t="s">
        <v>8772</v>
      </c>
    </row>
    <row r="5458" ht="14.25" customHeight="1">
      <c r="A5458" s="1" t="s">
        <v>8773</v>
      </c>
      <c r="B5458" s="1" t="s">
        <v>8774</v>
      </c>
    </row>
    <row r="5459" ht="14.25" customHeight="1">
      <c r="A5459" s="1" t="s">
        <v>8775</v>
      </c>
      <c r="B5459" s="1" t="s">
        <v>8776</v>
      </c>
    </row>
    <row r="5460" ht="14.25" customHeight="1">
      <c r="A5460" s="1" t="s">
        <v>8777</v>
      </c>
      <c r="B5460" s="1" t="s">
        <v>8776</v>
      </c>
    </row>
    <row r="5461" ht="14.25" customHeight="1">
      <c r="A5461" s="1" t="s">
        <v>8778</v>
      </c>
      <c r="B5461" s="1" t="s">
        <v>8776</v>
      </c>
    </row>
    <row r="5462" ht="14.25" customHeight="1">
      <c r="A5462" s="1" t="s">
        <v>8779</v>
      </c>
      <c r="B5462" s="1" t="s">
        <v>8780</v>
      </c>
    </row>
    <row r="5463" ht="14.25" customHeight="1">
      <c r="A5463" s="1" t="s">
        <v>8781</v>
      </c>
      <c r="B5463" s="1" t="s">
        <v>8782</v>
      </c>
    </row>
    <row r="5464" ht="14.25" customHeight="1">
      <c r="A5464" s="1" t="s">
        <v>8783</v>
      </c>
      <c r="B5464" s="1" t="s">
        <v>8784</v>
      </c>
    </row>
    <row r="5465" ht="14.25" customHeight="1">
      <c r="A5465" s="1" t="s">
        <v>8785</v>
      </c>
    </row>
    <row r="5466" ht="14.25" customHeight="1">
      <c r="A5466" s="1" t="s">
        <v>8786</v>
      </c>
      <c r="B5466" s="1" t="s">
        <v>1387</v>
      </c>
    </row>
    <row r="5467" ht="14.25" customHeight="1">
      <c r="A5467" s="1" t="s">
        <v>8787</v>
      </c>
      <c r="B5467" s="1" t="s">
        <v>8788</v>
      </c>
    </row>
    <row r="5468" ht="14.25" customHeight="1">
      <c r="A5468" s="1" t="s">
        <v>8789</v>
      </c>
      <c r="B5468" s="1" t="s">
        <v>2087</v>
      </c>
    </row>
    <row r="5469" ht="14.25" customHeight="1">
      <c r="A5469" s="1" t="s">
        <v>8790</v>
      </c>
      <c r="B5469" s="1" t="s">
        <v>374</v>
      </c>
    </row>
    <row r="5470" ht="14.25" customHeight="1">
      <c r="A5470" s="1" t="s">
        <v>8791</v>
      </c>
      <c r="B5470" s="1" t="s">
        <v>374</v>
      </c>
    </row>
    <row r="5471" ht="14.25" customHeight="1">
      <c r="A5471" s="1" t="s">
        <v>8792</v>
      </c>
      <c r="B5471" s="1" t="s">
        <v>8793</v>
      </c>
    </row>
    <row r="5472" ht="14.25" customHeight="1">
      <c r="A5472" s="1" t="s">
        <v>8794</v>
      </c>
      <c r="B5472" s="1" t="s">
        <v>8795</v>
      </c>
    </row>
    <row r="5473" ht="14.25" customHeight="1">
      <c r="A5473" s="1" t="s">
        <v>8796</v>
      </c>
      <c r="B5473" s="1" t="s">
        <v>8797</v>
      </c>
    </row>
    <row r="5474" ht="14.25" customHeight="1">
      <c r="A5474" s="1" t="s">
        <v>8798</v>
      </c>
      <c r="B5474" s="1" t="s">
        <v>8799</v>
      </c>
    </row>
    <row r="5475" ht="14.25" customHeight="1">
      <c r="A5475" s="1" t="s">
        <v>8800</v>
      </c>
      <c r="B5475" s="1" t="s">
        <v>8801</v>
      </c>
    </row>
    <row r="5476" ht="14.25" customHeight="1">
      <c r="A5476" s="1" t="s">
        <v>8802</v>
      </c>
      <c r="B5476" s="1" t="s">
        <v>8803</v>
      </c>
    </row>
    <row r="5477" ht="14.25" customHeight="1">
      <c r="A5477" s="1" t="s">
        <v>8804</v>
      </c>
      <c r="B5477" s="1" t="s">
        <v>8805</v>
      </c>
    </row>
    <row r="5478" ht="14.25" customHeight="1">
      <c r="A5478" s="1" t="s">
        <v>8806</v>
      </c>
      <c r="B5478" s="1" t="s">
        <v>8807</v>
      </c>
    </row>
    <row r="5479" ht="14.25" customHeight="1">
      <c r="A5479" s="1" t="s">
        <v>8808</v>
      </c>
      <c r="B5479" s="1" t="s">
        <v>8809</v>
      </c>
    </row>
    <row r="5480" ht="14.25" customHeight="1">
      <c r="A5480" s="1" t="s">
        <v>8810</v>
      </c>
      <c r="B5480" s="1" t="s">
        <v>8811</v>
      </c>
    </row>
    <row r="5481" ht="14.25" customHeight="1">
      <c r="A5481" s="1" t="s">
        <v>8812</v>
      </c>
      <c r="B5481" s="1" t="s">
        <v>5699</v>
      </c>
    </row>
    <row r="5482" ht="14.25" customHeight="1">
      <c r="A5482" s="1" t="s">
        <v>8813</v>
      </c>
      <c r="B5482" s="1" t="s">
        <v>8814</v>
      </c>
    </row>
    <row r="5483" ht="14.25" customHeight="1">
      <c r="A5483" s="1" t="s">
        <v>8815</v>
      </c>
    </row>
    <row r="5484" ht="14.25" customHeight="1">
      <c r="A5484" s="1" t="s">
        <v>8816</v>
      </c>
    </row>
    <row r="5485" ht="14.25" customHeight="1">
      <c r="A5485" s="1" t="s">
        <v>8817</v>
      </c>
      <c r="B5485" s="1" t="s">
        <v>8818</v>
      </c>
    </row>
    <row r="5486" ht="14.25" customHeight="1">
      <c r="A5486" s="1" t="s">
        <v>8819</v>
      </c>
      <c r="B5486" s="1" t="s">
        <v>8820</v>
      </c>
    </row>
    <row r="5487" ht="14.25" customHeight="1">
      <c r="A5487" s="1" t="s">
        <v>8821</v>
      </c>
      <c r="B5487" s="1" t="s">
        <v>8822</v>
      </c>
    </row>
    <row r="5488" ht="14.25" customHeight="1">
      <c r="A5488" s="1" t="s">
        <v>8823</v>
      </c>
      <c r="B5488" s="1" t="s">
        <v>8824</v>
      </c>
    </row>
    <row r="5489" ht="14.25" customHeight="1">
      <c r="A5489" s="1" t="s">
        <v>8825</v>
      </c>
      <c r="B5489" s="1" t="s">
        <v>8826</v>
      </c>
    </row>
    <row r="5490" ht="14.25" customHeight="1">
      <c r="A5490" s="1" t="s">
        <v>8827</v>
      </c>
      <c r="B5490" s="1" t="s">
        <v>8828</v>
      </c>
    </row>
    <row r="5491" ht="14.25" customHeight="1">
      <c r="A5491" s="1" t="s">
        <v>8829</v>
      </c>
      <c r="B5491" s="1" t="s">
        <v>8830</v>
      </c>
    </row>
    <row r="5492" ht="14.25" customHeight="1">
      <c r="A5492" s="1" t="s">
        <v>8831</v>
      </c>
    </row>
    <row r="5493" ht="14.25" customHeight="1">
      <c r="A5493" s="1" t="s">
        <v>8832</v>
      </c>
      <c r="B5493" s="1" t="s">
        <v>8833</v>
      </c>
    </row>
    <row r="5494" ht="14.25" customHeight="1">
      <c r="A5494" s="1" t="s">
        <v>8834</v>
      </c>
      <c r="B5494" s="1" t="s">
        <v>4954</v>
      </c>
    </row>
    <row r="5495" ht="14.25" customHeight="1">
      <c r="A5495" s="1" t="s">
        <v>8835</v>
      </c>
    </row>
    <row r="5496" ht="14.25" customHeight="1">
      <c r="A5496" s="1" t="s">
        <v>8836</v>
      </c>
      <c r="B5496" s="1" t="s">
        <v>3070</v>
      </c>
    </row>
    <row r="5497" ht="14.25" customHeight="1">
      <c r="A5497" s="1" t="s">
        <v>8837</v>
      </c>
      <c r="B5497" s="1" t="s">
        <v>8838</v>
      </c>
    </row>
    <row r="5498" ht="14.25" customHeight="1">
      <c r="A5498" s="1" t="s">
        <v>8839</v>
      </c>
      <c r="B5498" s="1" t="s">
        <v>8840</v>
      </c>
    </row>
    <row r="5499" ht="14.25" customHeight="1">
      <c r="A5499" s="1" t="s">
        <v>8841</v>
      </c>
      <c r="B5499" s="1" t="s">
        <v>1387</v>
      </c>
    </row>
    <row r="5500" ht="14.25" customHeight="1">
      <c r="A5500" s="1" t="s">
        <v>8842</v>
      </c>
      <c r="B5500" s="1" t="s">
        <v>1050</v>
      </c>
    </row>
    <row r="5501" ht="14.25" customHeight="1">
      <c r="A5501" s="1" t="s">
        <v>8843</v>
      </c>
      <c r="B5501" s="1" t="s">
        <v>8844</v>
      </c>
    </row>
    <row r="5502" ht="14.25" customHeight="1">
      <c r="A5502" s="1" t="s">
        <v>8845</v>
      </c>
    </row>
    <row r="5503" ht="14.25" customHeight="1">
      <c r="A5503" s="1" t="s">
        <v>8846</v>
      </c>
      <c r="B5503" s="1" t="s">
        <v>8847</v>
      </c>
    </row>
    <row r="5504" ht="14.25" customHeight="1">
      <c r="A5504" s="1" t="s">
        <v>8848</v>
      </c>
      <c r="B5504" s="1" t="s">
        <v>8844</v>
      </c>
    </row>
    <row r="5505" ht="14.25" customHeight="1">
      <c r="A5505" s="1" t="s">
        <v>8849</v>
      </c>
      <c r="B5505" s="1" t="s">
        <v>8850</v>
      </c>
    </row>
    <row r="5506" ht="14.25" customHeight="1">
      <c r="A5506" s="1" t="s">
        <v>8851</v>
      </c>
      <c r="B5506" s="1" t="s">
        <v>8852</v>
      </c>
    </row>
    <row r="5507" ht="14.25" customHeight="1">
      <c r="A5507" s="1" t="s">
        <v>8853</v>
      </c>
      <c r="B5507" s="1" t="s">
        <v>8844</v>
      </c>
    </row>
    <row r="5508" ht="14.25" customHeight="1">
      <c r="A5508" s="1" t="s">
        <v>8854</v>
      </c>
      <c r="B5508" s="1" t="s">
        <v>8852</v>
      </c>
    </row>
    <row r="5509" ht="14.25" customHeight="1">
      <c r="A5509" s="1" t="s">
        <v>8855</v>
      </c>
      <c r="B5509" s="1" t="s">
        <v>3092</v>
      </c>
    </row>
    <row r="5510" ht="14.25" customHeight="1">
      <c r="A5510" s="1" t="s">
        <v>8856</v>
      </c>
      <c r="B5510" s="1" t="s">
        <v>3092</v>
      </c>
    </row>
    <row r="5511" ht="14.25" customHeight="1">
      <c r="A5511" s="1" t="s">
        <v>8857</v>
      </c>
      <c r="B5511" s="1" t="s">
        <v>8847</v>
      </c>
    </row>
    <row r="5512" ht="14.25" customHeight="1">
      <c r="A5512" s="1" t="s">
        <v>8858</v>
      </c>
      <c r="B5512" s="1" t="s">
        <v>8844</v>
      </c>
    </row>
    <row r="5513" ht="14.25" customHeight="1">
      <c r="A5513" s="1" t="s">
        <v>8859</v>
      </c>
      <c r="B5513" s="1" t="s">
        <v>8852</v>
      </c>
    </row>
    <row r="5514" ht="14.25" customHeight="1">
      <c r="A5514" s="1" t="s">
        <v>8860</v>
      </c>
      <c r="B5514" s="1" t="s">
        <v>8844</v>
      </c>
    </row>
    <row r="5515" ht="14.25" customHeight="1">
      <c r="A5515" s="1" t="s">
        <v>8861</v>
      </c>
      <c r="B5515" s="1" t="s">
        <v>8844</v>
      </c>
    </row>
    <row r="5516" ht="14.25" customHeight="1">
      <c r="A5516" s="1" t="s">
        <v>8862</v>
      </c>
    </row>
    <row r="5517" ht="14.25" customHeight="1">
      <c r="A5517" s="1" t="s">
        <v>8863</v>
      </c>
      <c r="B5517" s="1" t="s">
        <v>3092</v>
      </c>
    </row>
    <row r="5518" ht="14.25" customHeight="1">
      <c r="A5518" s="1" t="s">
        <v>8864</v>
      </c>
      <c r="B5518" s="1" t="s">
        <v>8865</v>
      </c>
    </row>
    <row r="5519" ht="14.25" customHeight="1">
      <c r="A5519" s="1" t="s">
        <v>8866</v>
      </c>
      <c r="B5519" s="1" t="s">
        <v>1072</v>
      </c>
    </row>
    <row r="5520" ht="14.25" customHeight="1">
      <c r="A5520" s="1" t="s">
        <v>8867</v>
      </c>
      <c r="B5520" s="1" t="s">
        <v>8868</v>
      </c>
    </row>
    <row r="5521" ht="14.25" customHeight="1">
      <c r="A5521" s="1" t="s">
        <v>8869</v>
      </c>
      <c r="B5521" s="1" t="s">
        <v>8870</v>
      </c>
    </row>
    <row r="5522" ht="14.25" customHeight="1">
      <c r="A5522" s="1" t="s">
        <v>8871</v>
      </c>
      <c r="B5522" s="1" t="s">
        <v>8872</v>
      </c>
    </row>
    <row r="5523" ht="14.25" customHeight="1">
      <c r="A5523" s="1" t="s">
        <v>8873</v>
      </c>
      <c r="B5523" s="1" t="s">
        <v>4896</v>
      </c>
    </row>
    <row r="5524" ht="14.25" customHeight="1">
      <c r="A5524" s="1" t="s">
        <v>8874</v>
      </c>
      <c r="B5524" s="1" t="s">
        <v>8875</v>
      </c>
    </row>
    <row r="5525" ht="14.25" customHeight="1">
      <c r="A5525" s="1" t="s">
        <v>8876</v>
      </c>
      <c r="B5525" s="1" t="s">
        <v>8877</v>
      </c>
    </row>
    <row r="5526" ht="14.25" customHeight="1">
      <c r="A5526" s="1" t="s">
        <v>8878</v>
      </c>
      <c r="B5526" s="1" t="s">
        <v>8879</v>
      </c>
    </row>
    <row r="5527" ht="14.25" customHeight="1">
      <c r="A5527" s="1" t="s">
        <v>8880</v>
      </c>
      <c r="B5527" s="1" t="s">
        <v>8881</v>
      </c>
    </row>
    <row r="5528" ht="14.25" customHeight="1">
      <c r="A5528" s="1" t="s">
        <v>8882</v>
      </c>
      <c r="B5528" s="1" t="s">
        <v>8883</v>
      </c>
    </row>
    <row r="5529" ht="14.25" customHeight="1">
      <c r="A5529" s="1" t="s">
        <v>8884</v>
      </c>
      <c r="B5529" s="1" t="s">
        <v>7257</v>
      </c>
    </row>
    <row r="5530" ht="14.25" customHeight="1">
      <c r="A5530" s="1" t="s">
        <v>8885</v>
      </c>
      <c r="B5530" s="1" t="s">
        <v>8886</v>
      </c>
    </row>
    <row r="5531" ht="14.25" customHeight="1">
      <c r="A5531" s="1" t="s">
        <v>8887</v>
      </c>
      <c r="B5531" s="1" t="s">
        <v>603</v>
      </c>
    </row>
    <row r="5532" ht="14.25" customHeight="1">
      <c r="A5532" s="1" t="s">
        <v>8888</v>
      </c>
    </row>
    <row r="5533" ht="14.25" customHeight="1">
      <c r="A5533" s="1" t="s">
        <v>8889</v>
      </c>
      <c r="B5533" s="1" t="s">
        <v>2322</v>
      </c>
    </row>
    <row r="5534" ht="14.25" customHeight="1">
      <c r="A5534" s="1" t="s">
        <v>8890</v>
      </c>
      <c r="B5534" s="1" t="s">
        <v>532</v>
      </c>
    </row>
    <row r="5535" ht="14.25" customHeight="1">
      <c r="A5535" s="1" t="s">
        <v>8891</v>
      </c>
      <c r="B5535" s="1" t="s">
        <v>8892</v>
      </c>
    </row>
    <row r="5536" ht="14.25" customHeight="1">
      <c r="A5536" s="1" t="s">
        <v>8893</v>
      </c>
      <c r="B5536" s="1" t="s">
        <v>293</v>
      </c>
    </row>
    <row r="5537" ht="14.25" customHeight="1">
      <c r="A5537" s="1" t="s">
        <v>8894</v>
      </c>
      <c r="B5537" s="1" t="s">
        <v>8895</v>
      </c>
    </row>
    <row r="5538" ht="14.25" customHeight="1">
      <c r="A5538" s="1" t="s">
        <v>8896</v>
      </c>
      <c r="B5538" s="1" t="s">
        <v>8897</v>
      </c>
    </row>
    <row r="5539" ht="14.25" customHeight="1">
      <c r="A5539" s="1" t="s">
        <v>8898</v>
      </c>
      <c r="B5539" s="1" t="s">
        <v>8899</v>
      </c>
    </row>
    <row r="5540" ht="14.25" customHeight="1">
      <c r="A5540" s="1" t="s">
        <v>8900</v>
      </c>
      <c r="B5540" s="1" t="s">
        <v>8901</v>
      </c>
    </row>
    <row r="5541" ht="14.25" customHeight="1">
      <c r="A5541" s="1" t="s">
        <v>8902</v>
      </c>
      <c r="B5541" s="1" t="s">
        <v>8903</v>
      </c>
    </row>
    <row r="5542" ht="14.25" customHeight="1">
      <c r="A5542" s="1" t="s">
        <v>8904</v>
      </c>
      <c r="B5542" s="1" t="s">
        <v>8905</v>
      </c>
    </row>
    <row r="5543" ht="14.25" customHeight="1">
      <c r="A5543" s="1" t="s">
        <v>8906</v>
      </c>
      <c r="B5543" s="1" t="s">
        <v>8907</v>
      </c>
    </row>
    <row r="5544" ht="14.25" customHeight="1">
      <c r="A5544" s="1" t="s">
        <v>8908</v>
      </c>
      <c r="B5544" s="1" t="s">
        <v>1177</v>
      </c>
    </row>
    <row r="5545" ht="14.25" customHeight="1">
      <c r="A5545" s="1" t="s">
        <v>8909</v>
      </c>
      <c r="B5545" s="1" t="s">
        <v>8910</v>
      </c>
    </row>
    <row r="5546" ht="14.25" customHeight="1">
      <c r="A5546" s="1" t="s">
        <v>8911</v>
      </c>
      <c r="B5546" s="1" t="s">
        <v>8912</v>
      </c>
    </row>
    <row r="5547" ht="14.25" customHeight="1">
      <c r="A5547" s="1" t="s">
        <v>8913</v>
      </c>
      <c r="B5547" s="1" t="s">
        <v>8914</v>
      </c>
    </row>
    <row r="5548" ht="14.25" customHeight="1">
      <c r="A5548" s="1" t="s">
        <v>8915</v>
      </c>
      <c r="B5548" s="1" t="s">
        <v>8916</v>
      </c>
    </row>
    <row r="5549" ht="14.25" customHeight="1">
      <c r="A5549" s="1" t="s">
        <v>8917</v>
      </c>
    </row>
    <row r="5550" ht="14.25" customHeight="1">
      <c r="A5550" s="1" t="s">
        <v>8918</v>
      </c>
      <c r="B5550" s="1" t="s">
        <v>8919</v>
      </c>
    </row>
    <row r="5551" ht="14.25" customHeight="1">
      <c r="A5551" s="1" t="s">
        <v>8920</v>
      </c>
      <c r="B5551" s="1" t="s">
        <v>1177</v>
      </c>
    </row>
    <row r="5552" ht="14.25" customHeight="1">
      <c r="A5552" s="1" t="s">
        <v>8921</v>
      </c>
      <c r="B5552" s="1" t="s">
        <v>8922</v>
      </c>
    </row>
    <row r="5553" ht="14.25" customHeight="1">
      <c r="A5553" s="1" t="s">
        <v>8923</v>
      </c>
      <c r="B5553" s="1" t="s">
        <v>8924</v>
      </c>
    </row>
    <row r="5554" ht="14.25" customHeight="1">
      <c r="A5554" s="1" t="s">
        <v>8925</v>
      </c>
      <c r="B5554" s="1" t="s">
        <v>8926</v>
      </c>
    </row>
    <row r="5555" ht="14.25" customHeight="1">
      <c r="A5555" s="1" t="s">
        <v>8927</v>
      </c>
      <c r="B5555" s="1" t="s">
        <v>8928</v>
      </c>
    </row>
    <row r="5556" ht="14.25" customHeight="1">
      <c r="A5556" s="1" t="s">
        <v>8929</v>
      </c>
      <c r="B5556" s="1" t="s">
        <v>8930</v>
      </c>
    </row>
    <row r="5557" ht="14.25" customHeight="1">
      <c r="A5557" s="1" t="s">
        <v>8931</v>
      </c>
      <c r="B5557" s="1" t="s">
        <v>8932</v>
      </c>
    </row>
    <row r="5558" ht="14.25" customHeight="1">
      <c r="A5558" s="1" t="s">
        <v>8933</v>
      </c>
      <c r="B5558" s="1" t="s">
        <v>8934</v>
      </c>
    </row>
    <row r="5559" ht="14.25" customHeight="1">
      <c r="A5559" s="1" t="s">
        <v>8935</v>
      </c>
      <c r="B5559" s="1" t="s">
        <v>4517</v>
      </c>
    </row>
    <row r="5560" ht="14.25" customHeight="1">
      <c r="A5560" s="1" t="s">
        <v>8936</v>
      </c>
      <c r="B5560" s="1" t="s">
        <v>8937</v>
      </c>
    </row>
    <row r="5561" ht="14.25" customHeight="1">
      <c r="A5561" s="1" t="s">
        <v>8938</v>
      </c>
      <c r="B5561" s="1" t="s">
        <v>8939</v>
      </c>
    </row>
    <row r="5562" ht="14.25" customHeight="1">
      <c r="A5562" s="1" t="s">
        <v>8940</v>
      </c>
      <c r="B5562" s="1" t="s">
        <v>8941</v>
      </c>
    </row>
    <row r="5563" ht="14.25" customHeight="1">
      <c r="A5563" s="1" t="s">
        <v>8942</v>
      </c>
      <c r="B5563" s="1" t="s">
        <v>8943</v>
      </c>
    </row>
    <row r="5564" ht="14.25" customHeight="1">
      <c r="A5564" s="1" t="s">
        <v>8944</v>
      </c>
      <c r="B5564" s="1" t="s">
        <v>8945</v>
      </c>
    </row>
    <row r="5565" ht="14.25" customHeight="1">
      <c r="A5565" s="1" t="s">
        <v>8946</v>
      </c>
      <c r="B5565" s="1" t="s">
        <v>4007</v>
      </c>
    </row>
    <row r="5566" ht="14.25" customHeight="1">
      <c r="A5566" s="1" t="s">
        <v>8947</v>
      </c>
      <c r="B5566" s="1" t="s">
        <v>8948</v>
      </c>
    </row>
    <row r="5567" ht="14.25" customHeight="1">
      <c r="A5567" s="1" t="s">
        <v>8949</v>
      </c>
      <c r="B5567" s="1" t="s">
        <v>5942</v>
      </c>
    </row>
    <row r="5568" ht="14.25" customHeight="1">
      <c r="A5568" s="1" t="s">
        <v>8950</v>
      </c>
      <c r="B5568" s="1" t="s">
        <v>8951</v>
      </c>
    </row>
    <row r="5569" ht="14.25" customHeight="1">
      <c r="A5569" s="1" t="s">
        <v>8952</v>
      </c>
      <c r="B5569" s="1" t="s">
        <v>2525</v>
      </c>
    </row>
    <row r="5570" ht="14.25" customHeight="1">
      <c r="A5570" s="1" t="s">
        <v>8953</v>
      </c>
      <c r="B5570" s="1" t="s">
        <v>8954</v>
      </c>
    </row>
    <row r="5571" ht="14.25" customHeight="1">
      <c r="A5571" s="1" t="s">
        <v>8955</v>
      </c>
      <c r="B5571" s="1" t="s">
        <v>1967</v>
      </c>
    </row>
    <row r="5572" ht="14.25" customHeight="1">
      <c r="A5572" s="1" t="s">
        <v>8956</v>
      </c>
      <c r="B5572" s="1" t="s">
        <v>285</v>
      </c>
    </row>
    <row r="5573" ht="14.25" customHeight="1">
      <c r="A5573" s="1" t="s">
        <v>8957</v>
      </c>
      <c r="B5573" s="1" t="s">
        <v>8958</v>
      </c>
    </row>
    <row r="5574" ht="14.25" customHeight="1">
      <c r="A5574" s="1" t="s">
        <v>8959</v>
      </c>
      <c r="B5574" s="1" t="s">
        <v>8960</v>
      </c>
    </row>
    <row r="5575" ht="14.25" customHeight="1">
      <c r="A5575" s="1" t="s">
        <v>8961</v>
      </c>
      <c r="B5575" s="1" t="s">
        <v>8962</v>
      </c>
    </row>
    <row r="5576" ht="14.25" customHeight="1">
      <c r="A5576" s="1" t="s">
        <v>8963</v>
      </c>
      <c r="B5576" s="1" t="s">
        <v>2930</v>
      </c>
    </row>
    <row r="5577" ht="14.25" customHeight="1">
      <c r="A5577" s="1" t="s">
        <v>8964</v>
      </c>
      <c r="B5577" s="1" t="s">
        <v>1050</v>
      </c>
    </row>
    <row r="5578" ht="14.25" customHeight="1">
      <c r="A5578" s="1" t="s">
        <v>8965</v>
      </c>
      <c r="B5578" s="1" t="s">
        <v>8966</v>
      </c>
    </row>
    <row r="5579" ht="14.25" customHeight="1">
      <c r="A5579" s="1" t="s">
        <v>8967</v>
      </c>
      <c r="B5579" s="1" t="s">
        <v>8968</v>
      </c>
    </row>
    <row r="5580" ht="14.25" customHeight="1">
      <c r="A5580" s="1" t="s">
        <v>8969</v>
      </c>
      <c r="B5580" s="1" t="s">
        <v>8970</v>
      </c>
    </row>
    <row r="5581" ht="14.25" customHeight="1">
      <c r="A5581" s="1" t="s">
        <v>8971</v>
      </c>
      <c r="B5581" s="1" t="s">
        <v>8972</v>
      </c>
    </row>
    <row r="5582" ht="14.25" customHeight="1">
      <c r="A5582" s="1" t="s">
        <v>8973</v>
      </c>
      <c r="B5582" s="1" t="s">
        <v>8974</v>
      </c>
    </row>
    <row r="5583" ht="14.25" customHeight="1">
      <c r="A5583" s="1" t="s">
        <v>8975</v>
      </c>
      <c r="B5583" s="1" t="s">
        <v>8976</v>
      </c>
    </row>
    <row r="5584" ht="14.25" customHeight="1">
      <c r="A5584" s="1" t="s">
        <v>8977</v>
      </c>
      <c r="B5584" s="1" t="s">
        <v>5814</v>
      </c>
    </row>
    <row r="5585" ht="14.25" customHeight="1">
      <c r="A5585" s="1" t="s">
        <v>8978</v>
      </c>
      <c r="B5585" s="1" t="s">
        <v>8979</v>
      </c>
    </row>
    <row r="5586" ht="14.25" customHeight="1">
      <c r="A5586" s="1" t="s">
        <v>8980</v>
      </c>
      <c r="B5586" s="1" t="s">
        <v>8930</v>
      </c>
    </row>
    <row r="5587" ht="14.25" customHeight="1">
      <c r="A5587" s="1" t="s">
        <v>8981</v>
      </c>
      <c r="B5587" s="1" t="s">
        <v>8982</v>
      </c>
    </row>
    <row r="5588" ht="14.25" customHeight="1">
      <c r="A5588" s="1" t="s">
        <v>8983</v>
      </c>
      <c r="B5588" s="1" t="s">
        <v>8984</v>
      </c>
    </row>
    <row r="5589" ht="14.25" customHeight="1">
      <c r="A5589" s="1" t="s">
        <v>8985</v>
      </c>
      <c r="B5589" s="1" t="s">
        <v>8986</v>
      </c>
    </row>
    <row r="5590" ht="14.25" customHeight="1">
      <c r="A5590" s="1" t="s">
        <v>8987</v>
      </c>
      <c r="B5590" s="1" t="s">
        <v>8988</v>
      </c>
    </row>
    <row r="5591" ht="14.25" customHeight="1">
      <c r="A5591" s="1" t="s">
        <v>8989</v>
      </c>
      <c r="B5591" s="1" t="s">
        <v>1469</v>
      </c>
    </row>
    <row r="5592" ht="14.25" customHeight="1">
      <c r="A5592" s="1" t="s">
        <v>8990</v>
      </c>
      <c r="B5592" s="1" t="s">
        <v>8991</v>
      </c>
    </row>
    <row r="5593" ht="14.25" customHeight="1">
      <c r="A5593" s="1" t="s">
        <v>8992</v>
      </c>
      <c r="B5593" s="1" t="s">
        <v>8993</v>
      </c>
    </row>
    <row r="5594" ht="14.25" customHeight="1">
      <c r="A5594" s="1" t="s">
        <v>8994</v>
      </c>
      <c r="B5594" s="1" t="s">
        <v>8106</v>
      </c>
    </row>
    <row r="5595" ht="14.25" customHeight="1">
      <c r="A5595" s="1" t="s">
        <v>8995</v>
      </c>
      <c r="B5595" s="1" t="s">
        <v>8996</v>
      </c>
    </row>
    <row r="5596" ht="14.25" customHeight="1">
      <c r="A5596" s="1" t="s">
        <v>8997</v>
      </c>
      <c r="B5596" s="1" t="s">
        <v>8998</v>
      </c>
    </row>
    <row r="5597" ht="14.25" customHeight="1">
      <c r="A5597" s="1" t="s">
        <v>8999</v>
      </c>
      <c r="B5597" s="1" t="s">
        <v>9000</v>
      </c>
    </row>
    <row r="5598" ht="14.25" customHeight="1">
      <c r="A5598" s="1" t="s">
        <v>9001</v>
      </c>
      <c r="B5598" s="1" t="s">
        <v>9002</v>
      </c>
    </row>
    <row r="5599" ht="14.25" customHeight="1">
      <c r="A5599" s="1" t="s">
        <v>9003</v>
      </c>
      <c r="B5599" s="1" t="s">
        <v>9004</v>
      </c>
    </row>
    <row r="5600" ht="14.25" customHeight="1">
      <c r="A5600" s="1" t="s">
        <v>9005</v>
      </c>
      <c r="B5600" s="1" t="s">
        <v>4778</v>
      </c>
    </row>
    <row r="5601" ht="14.25" customHeight="1">
      <c r="A5601" s="1" t="s">
        <v>9006</v>
      </c>
      <c r="B5601" s="1" t="s">
        <v>9007</v>
      </c>
    </row>
    <row r="5602" ht="14.25" customHeight="1">
      <c r="A5602" s="1" t="s">
        <v>9008</v>
      </c>
      <c r="B5602" s="1" t="s">
        <v>530</v>
      </c>
    </row>
    <row r="5603" ht="14.25" customHeight="1">
      <c r="A5603" s="1" t="s">
        <v>9009</v>
      </c>
      <c r="B5603" s="1" t="s">
        <v>9010</v>
      </c>
    </row>
    <row r="5604" ht="14.25" customHeight="1">
      <c r="A5604" s="1" t="s">
        <v>9011</v>
      </c>
      <c r="B5604" s="1" t="s">
        <v>9012</v>
      </c>
    </row>
    <row r="5605" ht="14.25" customHeight="1">
      <c r="A5605" s="1" t="s">
        <v>9013</v>
      </c>
      <c r="B5605" s="1" t="s">
        <v>9014</v>
      </c>
    </row>
    <row r="5606" ht="14.25" customHeight="1">
      <c r="A5606" s="1" t="s">
        <v>9015</v>
      </c>
      <c r="B5606" s="1" t="s">
        <v>3030</v>
      </c>
    </row>
    <row r="5607" ht="14.25" customHeight="1">
      <c r="A5607" s="1" t="s">
        <v>9016</v>
      </c>
      <c r="B5607" s="1" t="s">
        <v>4456</v>
      </c>
    </row>
    <row r="5608" ht="14.25" customHeight="1">
      <c r="A5608" s="1" t="s">
        <v>9017</v>
      </c>
      <c r="B5608" s="1" t="s">
        <v>293</v>
      </c>
    </row>
    <row r="5609" ht="14.25" customHeight="1">
      <c r="A5609" s="1" t="s">
        <v>9018</v>
      </c>
      <c r="B5609" s="1" t="s">
        <v>3362</v>
      </c>
    </row>
    <row r="5610" ht="14.25" customHeight="1">
      <c r="A5610" s="1" t="s">
        <v>9019</v>
      </c>
      <c r="B5610" s="1" t="s">
        <v>9020</v>
      </c>
    </row>
    <row r="5611" ht="14.25" customHeight="1">
      <c r="A5611" s="1" t="s">
        <v>9021</v>
      </c>
      <c r="B5611" s="1" t="s">
        <v>2617</v>
      </c>
    </row>
    <row r="5612" ht="14.25" customHeight="1">
      <c r="A5612" s="1" t="s">
        <v>9022</v>
      </c>
      <c r="B5612" s="1" t="s">
        <v>9023</v>
      </c>
    </row>
    <row r="5613" ht="14.25" customHeight="1">
      <c r="A5613" s="1" t="s">
        <v>9024</v>
      </c>
      <c r="B5613" s="1" t="s">
        <v>9025</v>
      </c>
    </row>
    <row r="5614" ht="14.25" customHeight="1">
      <c r="A5614" s="1" t="s">
        <v>9026</v>
      </c>
      <c r="B5614" s="1" t="s">
        <v>9027</v>
      </c>
    </row>
    <row r="5615" ht="14.25" customHeight="1">
      <c r="A5615" s="1" t="s">
        <v>9028</v>
      </c>
      <c r="B5615" s="1" t="s">
        <v>1694</v>
      </c>
    </row>
    <row r="5616" ht="14.25" customHeight="1">
      <c r="A5616" s="1" t="s">
        <v>9029</v>
      </c>
      <c r="B5616" s="1" t="s">
        <v>9030</v>
      </c>
    </row>
    <row r="5617" ht="14.25" customHeight="1">
      <c r="A5617" s="1" t="s">
        <v>9031</v>
      </c>
      <c r="B5617" s="1" t="s">
        <v>9032</v>
      </c>
    </row>
    <row r="5618" ht="14.25" customHeight="1">
      <c r="A5618" s="1" t="s">
        <v>9033</v>
      </c>
      <c r="B5618" s="1" t="s">
        <v>9034</v>
      </c>
    </row>
    <row r="5619" ht="14.25" customHeight="1">
      <c r="A5619" s="1" t="s">
        <v>9035</v>
      </c>
      <c r="B5619" s="1" t="s">
        <v>3608</v>
      </c>
    </row>
    <row r="5620" ht="14.25" customHeight="1">
      <c r="A5620" s="1" t="s">
        <v>9036</v>
      </c>
      <c r="B5620" s="1" t="s">
        <v>9007</v>
      </c>
    </row>
    <row r="5621" ht="14.25" customHeight="1">
      <c r="A5621" s="1" t="s">
        <v>9037</v>
      </c>
      <c r="B5621" s="1" t="s">
        <v>9038</v>
      </c>
    </row>
    <row r="5622" ht="14.25" customHeight="1">
      <c r="A5622" s="1" t="s">
        <v>9039</v>
      </c>
      <c r="B5622" s="1" t="s">
        <v>1050</v>
      </c>
    </row>
    <row r="5623" ht="14.25" customHeight="1">
      <c r="A5623" s="1" t="s">
        <v>9040</v>
      </c>
      <c r="B5623" s="1" t="s">
        <v>1387</v>
      </c>
    </row>
    <row r="5624" ht="14.25" customHeight="1">
      <c r="A5624" s="1" t="s">
        <v>9041</v>
      </c>
      <c r="B5624" s="1" t="s">
        <v>9042</v>
      </c>
    </row>
    <row r="5625" ht="14.25" customHeight="1">
      <c r="A5625" s="1" t="s">
        <v>9043</v>
      </c>
      <c r="B5625" s="1" t="s">
        <v>331</v>
      </c>
    </row>
    <row r="5626" ht="14.25" customHeight="1">
      <c r="A5626" s="1" t="s">
        <v>9044</v>
      </c>
      <c r="B5626" s="1" t="s">
        <v>9045</v>
      </c>
    </row>
    <row r="5627" ht="14.25" customHeight="1">
      <c r="A5627" s="1" t="s">
        <v>9046</v>
      </c>
      <c r="B5627" s="1" t="s">
        <v>9045</v>
      </c>
    </row>
    <row r="5628" ht="14.25" customHeight="1">
      <c r="A5628" s="1" t="s">
        <v>9047</v>
      </c>
      <c r="B5628" s="1" t="s">
        <v>9048</v>
      </c>
    </row>
    <row r="5629" ht="14.25" customHeight="1">
      <c r="A5629" s="1" t="s">
        <v>9049</v>
      </c>
      <c r="B5629" s="1" t="s">
        <v>530</v>
      </c>
    </row>
    <row r="5630" ht="14.25" customHeight="1">
      <c r="A5630" s="1" t="s">
        <v>9050</v>
      </c>
      <c r="B5630" s="1" t="s">
        <v>530</v>
      </c>
    </row>
    <row r="5631" ht="14.25" customHeight="1">
      <c r="A5631" s="1" t="s">
        <v>9051</v>
      </c>
      <c r="B5631" s="1" t="s">
        <v>1512</v>
      </c>
    </row>
    <row r="5632" ht="14.25" customHeight="1">
      <c r="A5632" s="1" t="s">
        <v>9052</v>
      </c>
      <c r="B5632" s="1" t="s">
        <v>6297</v>
      </c>
    </row>
    <row r="5633" ht="14.25" customHeight="1">
      <c r="A5633" s="1" t="s">
        <v>9053</v>
      </c>
      <c r="B5633" s="1" t="s">
        <v>9054</v>
      </c>
    </row>
    <row r="5634" ht="14.25" customHeight="1">
      <c r="A5634" s="1" t="s">
        <v>9055</v>
      </c>
      <c r="B5634" s="1" t="s">
        <v>9054</v>
      </c>
    </row>
    <row r="5635" ht="14.25" customHeight="1">
      <c r="A5635" s="1" t="s">
        <v>9056</v>
      </c>
      <c r="B5635" s="1" t="s">
        <v>9057</v>
      </c>
    </row>
    <row r="5636" ht="14.25" customHeight="1">
      <c r="A5636" s="1" t="s">
        <v>9058</v>
      </c>
    </row>
    <row r="5637" ht="14.25" customHeight="1">
      <c r="A5637" s="1" t="s">
        <v>9059</v>
      </c>
      <c r="B5637" s="1" t="s">
        <v>9060</v>
      </c>
    </row>
    <row r="5638" ht="14.25" customHeight="1">
      <c r="A5638" s="1" t="s">
        <v>9061</v>
      </c>
      <c r="B5638" s="1" t="s">
        <v>812</v>
      </c>
    </row>
    <row r="5639" ht="14.25" customHeight="1">
      <c r="A5639" s="1" t="s">
        <v>9062</v>
      </c>
      <c r="B5639" s="1" t="s">
        <v>343</v>
      </c>
    </row>
    <row r="5640" ht="14.25" customHeight="1">
      <c r="A5640" s="1" t="s">
        <v>9063</v>
      </c>
      <c r="B5640" s="1" t="s">
        <v>9064</v>
      </c>
    </row>
    <row r="5641" ht="14.25" customHeight="1">
      <c r="A5641" s="1" t="s">
        <v>9065</v>
      </c>
      <c r="B5641" s="1" t="s">
        <v>9066</v>
      </c>
    </row>
    <row r="5642" ht="14.25" customHeight="1">
      <c r="A5642" s="1" t="s">
        <v>9067</v>
      </c>
      <c r="B5642" s="1" t="s">
        <v>9068</v>
      </c>
    </row>
    <row r="5643" ht="14.25" customHeight="1">
      <c r="A5643" s="1" t="s">
        <v>9069</v>
      </c>
      <c r="B5643" s="1" t="s">
        <v>9070</v>
      </c>
    </row>
    <row r="5644" ht="14.25" customHeight="1">
      <c r="A5644" s="1" t="s">
        <v>9071</v>
      </c>
      <c r="B5644" s="1" t="s">
        <v>9072</v>
      </c>
    </row>
    <row r="5645" ht="14.25" customHeight="1">
      <c r="A5645" s="1" t="s">
        <v>9073</v>
      </c>
      <c r="B5645" s="1" t="s">
        <v>9074</v>
      </c>
    </row>
    <row r="5646" ht="14.25" customHeight="1">
      <c r="A5646" s="1" t="s">
        <v>9075</v>
      </c>
      <c r="B5646" s="1" t="s">
        <v>472</v>
      </c>
    </row>
    <row r="5647" ht="14.25" customHeight="1">
      <c r="A5647" s="1" t="s">
        <v>9076</v>
      </c>
      <c r="B5647" s="1" t="s">
        <v>9077</v>
      </c>
    </row>
    <row r="5648" ht="14.25" customHeight="1">
      <c r="A5648" s="1" t="s">
        <v>9078</v>
      </c>
    </row>
    <row r="5649" ht="14.25" customHeight="1">
      <c r="A5649" s="1" t="s">
        <v>9079</v>
      </c>
    </row>
    <row r="5650" ht="14.25" customHeight="1">
      <c r="A5650" s="1" t="s">
        <v>9080</v>
      </c>
      <c r="B5650" s="1" t="s">
        <v>4665</v>
      </c>
    </row>
    <row r="5651" ht="14.25" customHeight="1">
      <c r="A5651" s="1" t="s">
        <v>9081</v>
      </c>
      <c r="B5651" s="1" t="s">
        <v>9082</v>
      </c>
    </row>
    <row r="5652" ht="14.25" customHeight="1">
      <c r="A5652" s="1" t="s">
        <v>9083</v>
      </c>
      <c r="B5652" s="1" t="s">
        <v>9084</v>
      </c>
    </row>
    <row r="5653" ht="14.25" customHeight="1">
      <c r="A5653" s="1" t="s">
        <v>9085</v>
      </c>
      <c r="B5653" s="1" t="s">
        <v>9086</v>
      </c>
    </row>
    <row r="5654" ht="14.25" customHeight="1">
      <c r="A5654" s="1" t="s">
        <v>9087</v>
      </c>
      <c r="B5654" s="1" t="s">
        <v>331</v>
      </c>
    </row>
    <row r="5655" ht="14.25" customHeight="1">
      <c r="A5655" s="1" t="s">
        <v>9088</v>
      </c>
      <c r="B5655" s="1" t="s">
        <v>331</v>
      </c>
    </row>
    <row r="5656" ht="14.25" customHeight="1">
      <c r="A5656" s="1" t="s">
        <v>9089</v>
      </c>
      <c r="B5656" s="1" t="s">
        <v>331</v>
      </c>
    </row>
    <row r="5657" ht="14.25" customHeight="1">
      <c r="A5657" s="1" t="s">
        <v>9090</v>
      </c>
      <c r="B5657" s="1" t="s">
        <v>331</v>
      </c>
    </row>
    <row r="5658" ht="14.25" customHeight="1">
      <c r="A5658" s="1" t="s">
        <v>9091</v>
      </c>
      <c r="B5658" s="1" t="s">
        <v>331</v>
      </c>
    </row>
    <row r="5659" ht="14.25" customHeight="1">
      <c r="A5659" s="1" t="s">
        <v>9092</v>
      </c>
      <c r="B5659" s="1" t="s">
        <v>7333</v>
      </c>
    </row>
    <row r="5660" ht="14.25" customHeight="1">
      <c r="A5660" s="1" t="s">
        <v>9093</v>
      </c>
      <c r="B5660" s="1" t="s">
        <v>2232</v>
      </c>
    </row>
    <row r="5661" ht="14.25" customHeight="1">
      <c r="A5661" s="1" t="s">
        <v>9094</v>
      </c>
    </row>
    <row r="5662" ht="14.25" customHeight="1">
      <c r="A5662" s="1" t="s">
        <v>9095</v>
      </c>
      <c r="B5662" s="1" t="s">
        <v>2232</v>
      </c>
    </row>
    <row r="5663" ht="14.25" customHeight="1">
      <c r="A5663" s="1" t="s">
        <v>9096</v>
      </c>
      <c r="B5663" s="1" t="s">
        <v>331</v>
      </c>
    </row>
    <row r="5664" ht="14.25" customHeight="1">
      <c r="A5664" s="1" t="s">
        <v>9097</v>
      </c>
      <c r="B5664" s="1" t="s">
        <v>331</v>
      </c>
    </row>
    <row r="5665" ht="14.25" customHeight="1">
      <c r="A5665" s="1" t="s">
        <v>9098</v>
      </c>
      <c r="B5665" s="1" t="s">
        <v>3283</v>
      </c>
    </row>
    <row r="5666" ht="14.25" customHeight="1">
      <c r="A5666" s="1" t="s">
        <v>9099</v>
      </c>
    </row>
    <row r="5667" ht="14.25" customHeight="1">
      <c r="A5667" s="1" t="s">
        <v>9100</v>
      </c>
      <c r="B5667" s="1" t="s">
        <v>331</v>
      </c>
    </row>
    <row r="5668" ht="14.25" customHeight="1">
      <c r="A5668" s="1" t="s">
        <v>9101</v>
      </c>
    </row>
    <row r="5669" ht="14.25" customHeight="1">
      <c r="A5669" s="1" t="s">
        <v>9102</v>
      </c>
      <c r="B5669" s="1" t="s">
        <v>8914</v>
      </c>
    </row>
    <row r="5670" ht="14.25" customHeight="1">
      <c r="A5670" s="1" t="s">
        <v>9103</v>
      </c>
      <c r="B5670" s="1" t="s">
        <v>9104</v>
      </c>
    </row>
    <row r="5671" ht="14.25" customHeight="1">
      <c r="A5671" s="1" t="s">
        <v>9105</v>
      </c>
      <c r="B5671" s="1" t="s">
        <v>9106</v>
      </c>
    </row>
    <row r="5672" ht="14.25" customHeight="1">
      <c r="A5672" s="1" t="s">
        <v>9107</v>
      </c>
    </row>
    <row r="5673" ht="14.25" customHeight="1">
      <c r="A5673" s="1" t="s">
        <v>9108</v>
      </c>
    </row>
    <row r="5674" ht="14.25" customHeight="1">
      <c r="A5674" s="1" t="s">
        <v>9109</v>
      </c>
    </row>
    <row r="5675" ht="14.25" customHeight="1">
      <c r="A5675" s="1" t="s">
        <v>9110</v>
      </c>
    </row>
    <row r="5676" ht="14.25" customHeight="1">
      <c r="A5676" s="1" t="s">
        <v>9111</v>
      </c>
    </row>
    <row r="5677" ht="14.25" customHeight="1">
      <c r="A5677" s="1" t="s">
        <v>9112</v>
      </c>
      <c r="B5677" s="1" t="s">
        <v>1489</v>
      </c>
    </row>
    <row r="5678" ht="14.25" customHeight="1">
      <c r="A5678" s="1" t="s">
        <v>9113</v>
      </c>
    </row>
    <row r="5679" ht="14.25" customHeight="1">
      <c r="A5679" s="1" t="s">
        <v>9114</v>
      </c>
    </row>
    <row r="5680" ht="14.25" customHeight="1">
      <c r="A5680" s="1" t="s">
        <v>9115</v>
      </c>
    </row>
    <row r="5681" ht="14.25" customHeight="1">
      <c r="A5681" s="1" t="s">
        <v>9116</v>
      </c>
    </row>
    <row r="5682" ht="14.25" customHeight="1">
      <c r="A5682" s="1" t="s">
        <v>9117</v>
      </c>
    </row>
    <row r="5683" ht="14.25" customHeight="1">
      <c r="A5683" s="1" t="s">
        <v>9118</v>
      </c>
      <c r="B5683" s="1" t="s">
        <v>2823</v>
      </c>
    </row>
    <row r="5684" ht="14.25" customHeight="1">
      <c r="A5684" s="1" t="s">
        <v>9119</v>
      </c>
      <c r="B5684" s="1" t="s">
        <v>2823</v>
      </c>
    </row>
    <row r="5685" ht="14.25" customHeight="1">
      <c r="A5685" s="1" t="s">
        <v>9120</v>
      </c>
    </row>
    <row r="5686" ht="14.25" customHeight="1">
      <c r="A5686" s="1" t="s">
        <v>9121</v>
      </c>
    </row>
    <row r="5687" ht="14.25" customHeight="1">
      <c r="A5687" s="1" t="s">
        <v>9122</v>
      </c>
    </row>
    <row r="5688" ht="14.25" customHeight="1">
      <c r="A5688" s="1" t="s">
        <v>9123</v>
      </c>
    </row>
    <row r="5689" ht="14.25" customHeight="1">
      <c r="A5689" s="1" t="s">
        <v>9124</v>
      </c>
    </row>
    <row r="5690" ht="14.25" customHeight="1">
      <c r="A5690" s="1" t="s">
        <v>9125</v>
      </c>
    </row>
    <row r="5691" ht="14.25" customHeight="1">
      <c r="A5691" s="1" t="s">
        <v>9126</v>
      </c>
    </row>
    <row r="5692" ht="14.25" customHeight="1">
      <c r="A5692" s="1" t="s">
        <v>9127</v>
      </c>
    </row>
    <row r="5693" ht="14.25" customHeight="1">
      <c r="A5693" s="1" t="s">
        <v>9128</v>
      </c>
    </row>
    <row r="5694" ht="14.25" customHeight="1">
      <c r="A5694" s="1" t="s">
        <v>9129</v>
      </c>
    </row>
    <row r="5695" ht="14.25" customHeight="1">
      <c r="A5695" s="1" t="s">
        <v>9130</v>
      </c>
    </row>
    <row r="5696" ht="14.25" customHeight="1">
      <c r="A5696" s="1" t="s">
        <v>9131</v>
      </c>
      <c r="B5696" s="1" t="s">
        <v>3564</v>
      </c>
    </row>
    <row r="5697" ht="14.25" customHeight="1">
      <c r="A5697" s="1" t="s">
        <v>9132</v>
      </c>
    </row>
    <row r="5698" ht="14.25" customHeight="1">
      <c r="A5698" s="1" t="s">
        <v>9133</v>
      </c>
    </row>
    <row r="5699" ht="14.25" customHeight="1">
      <c r="A5699" s="1" t="s">
        <v>9134</v>
      </c>
      <c r="B5699" s="1" t="s">
        <v>480</v>
      </c>
    </row>
    <row r="5700" ht="14.25" customHeight="1">
      <c r="A5700" s="1" t="s">
        <v>9135</v>
      </c>
    </row>
    <row r="5701" ht="14.25" customHeight="1">
      <c r="A5701" s="1" t="s">
        <v>9136</v>
      </c>
      <c r="B5701" s="1" t="s">
        <v>3283</v>
      </c>
    </row>
    <row r="5702" ht="14.25" customHeight="1">
      <c r="A5702" s="1" t="s">
        <v>9137</v>
      </c>
    </row>
    <row r="5703" ht="14.25" customHeight="1">
      <c r="A5703" s="1" t="s">
        <v>9138</v>
      </c>
    </row>
    <row r="5704" ht="14.25" customHeight="1">
      <c r="A5704" s="1" t="s">
        <v>9139</v>
      </c>
      <c r="B5704" s="1" t="s">
        <v>5156</v>
      </c>
    </row>
    <row r="5705" ht="14.25" customHeight="1">
      <c r="A5705" s="1" t="s">
        <v>9140</v>
      </c>
      <c r="B5705" s="1" t="s">
        <v>2048</v>
      </c>
    </row>
    <row r="5706" ht="14.25" customHeight="1">
      <c r="A5706" s="1" t="s">
        <v>9141</v>
      </c>
      <c r="B5706" s="1" t="s">
        <v>4996</v>
      </c>
    </row>
    <row r="5707" ht="14.25" customHeight="1">
      <c r="A5707" s="1" t="s">
        <v>9142</v>
      </c>
      <c r="B5707" s="1" t="s">
        <v>9143</v>
      </c>
    </row>
    <row r="5708" ht="14.25" customHeight="1">
      <c r="A5708" s="1" t="s">
        <v>9144</v>
      </c>
    </row>
    <row r="5709" ht="14.25" customHeight="1">
      <c r="A5709" s="1" t="s">
        <v>9145</v>
      </c>
      <c r="B5709" s="1" t="s">
        <v>9143</v>
      </c>
    </row>
    <row r="5710" ht="14.25" customHeight="1">
      <c r="A5710" s="1" t="s">
        <v>9146</v>
      </c>
      <c r="B5710" s="1" t="s">
        <v>4200</v>
      </c>
    </row>
    <row r="5711" ht="14.25" customHeight="1">
      <c r="A5711" s="1" t="s">
        <v>9147</v>
      </c>
      <c r="B5711" s="1" t="s">
        <v>707</v>
      </c>
    </row>
    <row r="5712" ht="14.25" customHeight="1">
      <c r="A5712" s="1" t="s">
        <v>9148</v>
      </c>
      <c r="B5712" s="1" t="s">
        <v>9143</v>
      </c>
    </row>
    <row r="5713" ht="14.25" customHeight="1">
      <c r="A5713" s="1" t="s">
        <v>9149</v>
      </c>
    </row>
    <row r="5714" ht="14.25" customHeight="1">
      <c r="A5714" s="1" t="s">
        <v>9150</v>
      </c>
      <c r="B5714" s="1" t="s">
        <v>9151</v>
      </c>
    </row>
    <row r="5715" ht="14.25" customHeight="1">
      <c r="A5715" s="1" t="s">
        <v>9152</v>
      </c>
      <c r="B5715" s="1" t="s">
        <v>9153</v>
      </c>
    </row>
    <row r="5716" ht="14.25" customHeight="1">
      <c r="A5716" s="1" t="s">
        <v>9154</v>
      </c>
      <c r="B5716" s="1" t="s">
        <v>9155</v>
      </c>
    </row>
    <row r="5717" ht="14.25" customHeight="1">
      <c r="A5717" s="1" t="s">
        <v>9156</v>
      </c>
      <c r="B5717" s="1" t="s">
        <v>9157</v>
      </c>
    </row>
    <row r="5718" ht="14.25" customHeight="1">
      <c r="A5718" s="1" t="s">
        <v>9158</v>
      </c>
      <c r="B5718" s="1" t="s">
        <v>9159</v>
      </c>
    </row>
    <row r="5719" ht="14.25" customHeight="1">
      <c r="A5719" s="1" t="s">
        <v>9160</v>
      </c>
      <c r="B5719" s="1" t="s">
        <v>9161</v>
      </c>
    </row>
    <row r="5720" ht="14.25" customHeight="1">
      <c r="A5720" s="1" t="s">
        <v>9162</v>
      </c>
      <c r="B5720" s="1" t="s">
        <v>9163</v>
      </c>
    </row>
    <row r="5721" ht="14.25" customHeight="1">
      <c r="A5721" s="1" t="s">
        <v>9164</v>
      </c>
      <c r="B5721" s="1" t="s">
        <v>9165</v>
      </c>
    </row>
    <row r="5722" ht="14.25" customHeight="1">
      <c r="A5722" s="1" t="s">
        <v>9166</v>
      </c>
      <c r="B5722" s="1" t="s">
        <v>9167</v>
      </c>
    </row>
    <row r="5723" ht="14.25" customHeight="1">
      <c r="A5723" s="1" t="s">
        <v>9168</v>
      </c>
      <c r="B5723" s="1" t="s">
        <v>6847</v>
      </c>
    </row>
    <row r="5724" ht="14.25" customHeight="1">
      <c r="A5724" s="1" t="s">
        <v>9169</v>
      </c>
      <c r="B5724" s="1" t="s">
        <v>9170</v>
      </c>
    </row>
    <row r="5725" ht="14.25" customHeight="1">
      <c r="A5725" s="1" t="s">
        <v>9171</v>
      </c>
      <c r="B5725" s="1" t="s">
        <v>9172</v>
      </c>
    </row>
    <row r="5726" ht="14.25" customHeight="1">
      <c r="A5726" s="1" t="s">
        <v>9173</v>
      </c>
    </row>
    <row r="5727" ht="14.25" customHeight="1">
      <c r="A5727" s="1" t="s">
        <v>9174</v>
      </c>
      <c r="B5727" s="1" t="s">
        <v>9175</v>
      </c>
    </row>
    <row r="5728" ht="14.25" customHeight="1">
      <c r="A5728" s="1" t="s">
        <v>9176</v>
      </c>
      <c r="B5728" s="1" t="s">
        <v>9175</v>
      </c>
    </row>
    <row r="5729" ht="14.25" customHeight="1">
      <c r="A5729" s="1" t="s">
        <v>9177</v>
      </c>
      <c r="B5729" s="1" t="s">
        <v>9175</v>
      </c>
    </row>
    <row r="5730" ht="14.25" customHeight="1">
      <c r="A5730" s="1" t="s">
        <v>9178</v>
      </c>
      <c r="B5730" s="1" t="s">
        <v>9179</v>
      </c>
    </row>
    <row r="5731" ht="14.25" customHeight="1">
      <c r="A5731" s="1" t="s">
        <v>9180</v>
      </c>
      <c r="B5731" s="1" t="s">
        <v>9179</v>
      </c>
    </row>
    <row r="5732" ht="14.25" customHeight="1">
      <c r="A5732" s="1" t="s">
        <v>9181</v>
      </c>
      <c r="B5732" s="1" t="s">
        <v>9182</v>
      </c>
    </row>
    <row r="5733" ht="14.25" customHeight="1">
      <c r="A5733" s="1" t="s">
        <v>9183</v>
      </c>
      <c r="B5733" s="1" t="s">
        <v>9179</v>
      </c>
    </row>
    <row r="5734" ht="14.25" customHeight="1">
      <c r="A5734" s="1" t="s">
        <v>9184</v>
      </c>
      <c r="B5734" s="1" t="s">
        <v>9185</v>
      </c>
    </row>
    <row r="5735" ht="14.25" customHeight="1">
      <c r="A5735" s="1" t="s">
        <v>9186</v>
      </c>
      <c r="B5735" s="1" t="s">
        <v>3304</v>
      </c>
    </row>
    <row r="5736" ht="14.25" customHeight="1">
      <c r="A5736" s="1" t="s">
        <v>9187</v>
      </c>
      <c r="B5736" s="1" t="s">
        <v>9188</v>
      </c>
    </row>
    <row r="5737" ht="14.25" customHeight="1">
      <c r="A5737" s="1" t="s">
        <v>9189</v>
      </c>
      <c r="B5737" s="1" t="s">
        <v>9190</v>
      </c>
    </row>
    <row r="5738" ht="14.25" customHeight="1">
      <c r="A5738" s="1" t="s">
        <v>9191</v>
      </c>
      <c r="B5738" s="1" t="s">
        <v>9192</v>
      </c>
    </row>
    <row r="5739" ht="14.25" customHeight="1">
      <c r="A5739" s="1" t="s">
        <v>9193</v>
      </c>
      <c r="B5739" s="1" t="s">
        <v>9194</v>
      </c>
    </row>
    <row r="5740" ht="14.25" customHeight="1">
      <c r="A5740" s="1" t="s">
        <v>9195</v>
      </c>
      <c r="B5740" s="1" t="s">
        <v>9196</v>
      </c>
    </row>
    <row r="5741" ht="14.25" customHeight="1">
      <c r="A5741" s="1" t="s">
        <v>9197</v>
      </c>
      <c r="B5741" s="1" t="s">
        <v>9198</v>
      </c>
    </row>
    <row r="5742" ht="14.25" customHeight="1">
      <c r="A5742" s="1" t="s">
        <v>9199</v>
      </c>
      <c r="B5742" s="1" t="s">
        <v>9200</v>
      </c>
    </row>
    <row r="5743" ht="14.25" customHeight="1">
      <c r="A5743" s="1" t="s">
        <v>9201</v>
      </c>
      <c r="B5743" s="1" t="s">
        <v>7913</v>
      </c>
    </row>
    <row r="5744" ht="14.25" customHeight="1">
      <c r="A5744" s="1" t="s">
        <v>9202</v>
      </c>
      <c r="B5744" s="1" t="s">
        <v>9203</v>
      </c>
    </row>
    <row r="5745" ht="14.25" customHeight="1">
      <c r="A5745" s="1" t="s">
        <v>9204</v>
      </c>
      <c r="B5745" s="1" t="s">
        <v>9205</v>
      </c>
    </row>
    <row r="5746" ht="14.25" customHeight="1">
      <c r="A5746" s="1" t="s">
        <v>9206</v>
      </c>
    </row>
    <row r="5747" ht="14.25" customHeight="1">
      <c r="A5747" s="1" t="s">
        <v>9207</v>
      </c>
      <c r="B5747" s="1" t="s">
        <v>9208</v>
      </c>
    </row>
    <row r="5748" ht="14.25" customHeight="1">
      <c r="A5748" s="1" t="s">
        <v>9209</v>
      </c>
      <c r="B5748" s="1" t="s">
        <v>1385</v>
      </c>
    </row>
    <row r="5749" ht="14.25" customHeight="1">
      <c r="A5749" s="1" t="s">
        <v>9210</v>
      </c>
      <c r="B5749" s="1" t="s">
        <v>9211</v>
      </c>
    </row>
    <row r="5750" ht="14.25" customHeight="1">
      <c r="A5750" s="1" t="s">
        <v>9212</v>
      </c>
      <c r="B5750" s="1" t="s">
        <v>4517</v>
      </c>
    </row>
    <row r="5751" ht="14.25" customHeight="1">
      <c r="A5751" s="1" t="s">
        <v>9213</v>
      </c>
      <c r="B5751" s="1" t="s">
        <v>9214</v>
      </c>
    </row>
    <row r="5752" ht="14.25" customHeight="1">
      <c r="A5752" s="1" t="s">
        <v>9215</v>
      </c>
      <c r="B5752" s="1" t="s">
        <v>9216</v>
      </c>
    </row>
    <row r="5753" ht="14.25" customHeight="1">
      <c r="A5753" s="1" t="s">
        <v>9217</v>
      </c>
      <c r="B5753" s="1" t="s">
        <v>939</v>
      </c>
    </row>
    <row r="5754" ht="14.25" customHeight="1">
      <c r="A5754" s="1" t="s">
        <v>9218</v>
      </c>
      <c r="B5754" s="1" t="s">
        <v>4725</v>
      </c>
    </row>
    <row r="5755" ht="14.25" customHeight="1">
      <c r="A5755" s="1" t="s">
        <v>9219</v>
      </c>
      <c r="B5755" s="1" t="s">
        <v>331</v>
      </c>
    </row>
    <row r="5756" ht="14.25" customHeight="1">
      <c r="A5756" s="1" t="s">
        <v>9220</v>
      </c>
      <c r="B5756" s="1" t="s">
        <v>9221</v>
      </c>
    </row>
    <row r="5757" ht="14.25" customHeight="1">
      <c r="A5757" s="1" t="s">
        <v>9222</v>
      </c>
      <c r="B5757" s="1" t="s">
        <v>9223</v>
      </c>
    </row>
    <row r="5758" ht="14.25" customHeight="1">
      <c r="A5758" s="1" t="s">
        <v>9224</v>
      </c>
      <c r="B5758" s="1" t="s">
        <v>9225</v>
      </c>
    </row>
    <row r="5759" ht="14.25" customHeight="1">
      <c r="A5759" s="1" t="s">
        <v>9226</v>
      </c>
      <c r="B5759" s="1" t="s">
        <v>9227</v>
      </c>
    </row>
    <row r="5760" ht="14.25" customHeight="1">
      <c r="A5760" s="1" t="s">
        <v>9228</v>
      </c>
      <c r="B5760" s="1" t="s">
        <v>9229</v>
      </c>
    </row>
    <row r="5761" ht="14.25" customHeight="1">
      <c r="A5761" s="1" t="s">
        <v>9230</v>
      </c>
      <c r="B5761" s="1" t="s">
        <v>9231</v>
      </c>
    </row>
    <row r="5762" ht="14.25" customHeight="1">
      <c r="A5762" s="1" t="s">
        <v>9232</v>
      </c>
      <c r="B5762" s="1" t="s">
        <v>1249</v>
      </c>
    </row>
    <row r="5763" ht="14.25" customHeight="1">
      <c r="A5763" s="1" t="s">
        <v>9233</v>
      </c>
    </row>
    <row r="5764" ht="14.25" customHeight="1">
      <c r="A5764" s="1" t="s">
        <v>9234</v>
      </c>
      <c r="B5764" s="1" t="s">
        <v>1834</v>
      </c>
    </row>
    <row r="5765" ht="14.25" customHeight="1">
      <c r="A5765" s="1" t="s">
        <v>9235</v>
      </c>
      <c r="B5765" s="1" t="s">
        <v>9236</v>
      </c>
    </row>
    <row r="5766" ht="14.25" customHeight="1">
      <c r="A5766" s="1" t="s">
        <v>9237</v>
      </c>
      <c r="B5766" s="1" t="s">
        <v>9238</v>
      </c>
    </row>
    <row r="5767" ht="14.25" customHeight="1">
      <c r="A5767" s="1" t="s">
        <v>9239</v>
      </c>
    </row>
    <row r="5768" ht="14.25" customHeight="1">
      <c r="A5768" s="1" t="s">
        <v>9240</v>
      </c>
      <c r="B5768" s="1" t="s">
        <v>285</v>
      </c>
    </row>
    <row r="5769" ht="14.25" customHeight="1">
      <c r="A5769" s="1" t="s">
        <v>9241</v>
      </c>
      <c r="B5769" s="1" t="s">
        <v>5914</v>
      </c>
    </row>
    <row r="5770" ht="14.25" customHeight="1">
      <c r="A5770" s="1" t="s">
        <v>9242</v>
      </c>
      <c r="B5770" s="1" t="s">
        <v>9243</v>
      </c>
    </row>
    <row r="5771" ht="14.25" customHeight="1">
      <c r="A5771" s="1" t="s">
        <v>9244</v>
      </c>
      <c r="B5771" s="1" t="s">
        <v>9245</v>
      </c>
    </row>
    <row r="5772" ht="14.25" customHeight="1">
      <c r="A5772" s="1" t="s">
        <v>9246</v>
      </c>
      <c r="B5772" s="1" t="s">
        <v>9247</v>
      </c>
    </row>
    <row r="5773" ht="14.25" customHeight="1">
      <c r="A5773" s="1" t="s">
        <v>9248</v>
      </c>
      <c r="B5773" s="1" t="s">
        <v>9249</v>
      </c>
    </row>
    <row r="5774" ht="14.25" customHeight="1">
      <c r="A5774" s="1" t="s">
        <v>9250</v>
      </c>
      <c r="B5774" s="1" t="s">
        <v>9251</v>
      </c>
    </row>
    <row r="5775" ht="14.25" customHeight="1">
      <c r="A5775" s="1" t="s">
        <v>9252</v>
      </c>
      <c r="B5775" s="1" t="s">
        <v>9253</v>
      </c>
    </row>
    <row r="5776" ht="14.25" customHeight="1">
      <c r="A5776" s="1" t="s">
        <v>9254</v>
      </c>
      <c r="B5776" s="1" t="s">
        <v>965</v>
      </c>
    </row>
    <row r="5777" ht="14.25" customHeight="1">
      <c r="A5777" s="1" t="s">
        <v>9255</v>
      </c>
      <c r="B5777" s="1" t="s">
        <v>9256</v>
      </c>
    </row>
    <row r="5778" ht="14.25" customHeight="1">
      <c r="A5778" s="1" t="s">
        <v>9257</v>
      </c>
      <c r="B5778" s="1" t="s">
        <v>9258</v>
      </c>
    </row>
    <row r="5779" ht="14.25" customHeight="1">
      <c r="A5779" s="1" t="s">
        <v>9259</v>
      </c>
      <c r="B5779" s="1" t="s">
        <v>9260</v>
      </c>
    </row>
    <row r="5780" ht="14.25" customHeight="1">
      <c r="A5780" s="1" t="s">
        <v>9261</v>
      </c>
      <c r="B5780" s="1" t="s">
        <v>9262</v>
      </c>
    </row>
    <row r="5781" ht="14.25" customHeight="1">
      <c r="A5781" s="1" t="s">
        <v>9263</v>
      </c>
      <c r="B5781" s="1" t="s">
        <v>9264</v>
      </c>
    </row>
    <row r="5782" ht="14.25" customHeight="1">
      <c r="A5782" s="1" t="s">
        <v>9265</v>
      </c>
      <c r="B5782" s="1" t="s">
        <v>9266</v>
      </c>
    </row>
    <row r="5783" ht="14.25" customHeight="1">
      <c r="A5783" s="1" t="s">
        <v>9267</v>
      </c>
      <c r="B5783" s="1" t="s">
        <v>2588</v>
      </c>
    </row>
    <row r="5784" ht="14.25" customHeight="1">
      <c r="A5784" s="1" t="s">
        <v>9268</v>
      </c>
      <c r="B5784" s="1" t="s">
        <v>9269</v>
      </c>
    </row>
    <row r="5785" ht="14.25" customHeight="1">
      <c r="A5785" s="1" t="s">
        <v>9270</v>
      </c>
      <c r="B5785" s="1" t="s">
        <v>9271</v>
      </c>
    </row>
    <row r="5786" ht="14.25" customHeight="1">
      <c r="A5786" s="1" t="s">
        <v>9272</v>
      </c>
      <c r="B5786" s="1" t="s">
        <v>9273</v>
      </c>
    </row>
    <row r="5787" ht="14.25" customHeight="1">
      <c r="A5787" s="1" t="s">
        <v>9274</v>
      </c>
      <c r="B5787" s="1" t="s">
        <v>9271</v>
      </c>
    </row>
    <row r="5788" ht="14.25" customHeight="1">
      <c r="A5788" s="1" t="s">
        <v>9275</v>
      </c>
      <c r="B5788" s="1" t="s">
        <v>9276</v>
      </c>
    </row>
    <row r="5789" ht="14.25" customHeight="1">
      <c r="A5789" s="1" t="s">
        <v>9277</v>
      </c>
      <c r="B5789" s="1" t="s">
        <v>9192</v>
      </c>
    </row>
    <row r="5790" ht="14.25" customHeight="1">
      <c r="A5790" s="1" t="s">
        <v>9278</v>
      </c>
      <c r="B5790" s="1" t="s">
        <v>9279</v>
      </c>
    </row>
    <row r="5791" ht="14.25" customHeight="1">
      <c r="A5791" s="1" t="s">
        <v>9280</v>
      </c>
    </row>
    <row r="5792" ht="14.25" customHeight="1">
      <c r="A5792" s="1" t="s">
        <v>9281</v>
      </c>
      <c r="B5792" s="1" t="s">
        <v>3833</v>
      </c>
    </row>
    <row r="5793" ht="14.25" customHeight="1">
      <c r="A5793" s="1" t="s">
        <v>9282</v>
      </c>
      <c r="B5793" s="1" t="s">
        <v>3833</v>
      </c>
    </row>
    <row r="5794" ht="14.25" customHeight="1">
      <c r="A5794" s="1" t="s">
        <v>9283</v>
      </c>
      <c r="B5794" s="1" t="s">
        <v>2683</v>
      </c>
    </row>
    <row r="5795" ht="14.25" customHeight="1">
      <c r="A5795" s="1" t="s">
        <v>9284</v>
      </c>
      <c r="B5795" s="1" t="s">
        <v>1076</v>
      </c>
    </row>
    <row r="5796" ht="14.25" customHeight="1">
      <c r="A5796" s="1" t="s">
        <v>9285</v>
      </c>
      <c r="B5796" s="1" t="s">
        <v>1076</v>
      </c>
    </row>
    <row r="5797" ht="14.25" customHeight="1">
      <c r="A5797" s="1" t="s">
        <v>9286</v>
      </c>
      <c r="B5797" s="1" t="s">
        <v>1076</v>
      </c>
    </row>
    <row r="5798" ht="14.25" customHeight="1">
      <c r="A5798" s="1" t="s">
        <v>9287</v>
      </c>
      <c r="B5798" s="1" t="s">
        <v>9288</v>
      </c>
    </row>
    <row r="5799" ht="14.25" customHeight="1">
      <c r="A5799" s="1" t="s">
        <v>9289</v>
      </c>
      <c r="B5799" s="1" t="s">
        <v>1076</v>
      </c>
    </row>
    <row r="5800" ht="14.25" customHeight="1">
      <c r="A5800" s="1" t="s">
        <v>9290</v>
      </c>
      <c r="B5800" s="1" t="s">
        <v>9291</v>
      </c>
    </row>
    <row r="5801" ht="14.25" customHeight="1">
      <c r="A5801" s="1" t="s">
        <v>9292</v>
      </c>
      <c r="B5801" s="1" t="s">
        <v>9293</v>
      </c>
    </row>
    <row r="5802" ht="14.25" customHeight="1">
      <c r="A5802" s="1" t="s">
        <v>9294</v>
      </c>
      <c r="B5802" s="1" t="s">
        <v>9295</v>
      </c>
    </row>
    <row r="5803" ht="14.25" customHeight="1">
      <c r="A5803" s="1" t="s">
        <v>9296</v>
      </c>
    </row>
    <row r="5804" ht="14.25" customHeight="1">
      <c r="A5804" s="1" t="s">
        <v>9297</v>
      </c>
      <c r="B5804" s="1" t="s">
        <v>9298</v>
      </c>
    </row>
    <row r="5805" ht="14.25" customHeight="1">
      <c r="A5805" s="1" t="s">
        <v>9299</v>
      </c>
      <c r="B5805" s="1" t="s">
        <v>9300</v>
      </c>
    </row>
    <row r="5806" ht="14.25" customHeight="1">
      <c r="A5806" s="1" t="s">
        <v>9301</v>
      </c>
      <c r="B5806" s="1" t="s">
        <v>9302</v>
      </c>
    </row>
    <row r="5807" ht="14.25" customHeight="1">
      <c r="A5807" s="1" t="s">
        <v>9303</v>
      </c>
      <c r="B5807" s="1" t="s">
        <v>9304</v>
      </c>
    </row>
    <row r="5808" ht="14.25" customHeight="1">
      <c r="A5808" s="1" t="s">
        <v>9305</v>
      </c>
      <c r="B5808" s="1" t="s">
        <v>9306</v>
      </c>
    </row>
    <row r="5809" ht="14.25" customHeight="1">
      <c r="A5809" s="1" t="s">
        <v>9307</v>
      </c>
      <c r="B5809" s="1" t="s">
        <v>9308</v>
      </c>
    </row>
    <row r="5810" ht="14.25" customHeight="1">
      <c r="A5810" s="1" t="s">
        <v>9309</v>
      </c>
      <c r="B5810" s="1" t="s">
        <v>2195</v>
      </c>
    </row>
    <row r="5811" ht="14.25" customHeight="1">
      <c r="A5811" s="1" t="s">
        <v>9310</v>
      </c>
      <c r="B5811" s="1" t="s">
        <v>146</v>
      </c>
    </row>
    <row r="5812" ht="14.25" customHeight="1">
      <c r="A5812" s="1" t="s">
        <v>9311</v>
      </c>
      <c r="B5812" s="1" t="s">
        <v>9312</v>
      </c>
    </row>
    <row r="5813" ht="14.25" customHeight="1">
      <c r="A5813" s="1" t="s">
        <v>9313</v>
      </c>
      <c r="B5813" s="1" t="s">
        <v>9314</v>
      </c>
    </row>
    <row r="5814" ht="14.25" customHeight="1">
      <c r="A5814" s="1" t="s">
        <v>9315</v>
      </c>
      <c r="B5814" s="1" t="s">
        <v>9316</v>
      </c>
    </row>
    <row r="5815" ht="14.25" customHeight="1">
      <c r="A5815" s="1" t="s">
        <v>9317</v>
      </c>
      <c r="B5815" s="1" t="s">
        <v>9318</v>
      </c>
    </row>
    <row r="5816" ht="14.25" customHeight="1">
      <c r="A5816" s="1" t="s">
        <v>9319</v>
      </c>
      <c r="B5816" s="1" t="s">
        <v>9320</v>
      </c>
    </row>
    <row r="5817" ht="14.25" customHeight="1">
      <c r="A5817" s="1" t="s">
        <v>9321</v>
      </c>
      <c r="B5817" s="1" t="s">
        <v>9322</v>
      </c>
    </row>
    <row r="5818" ht="14.25" customHeight="1">
      <c r="A5818" s="1" t="s">
        <v>9323</v>
      </c>
      <c r="B5818" s="1" t="s">
        <v>3992</v>
      </c>
    </row>
    <row r="5819" ht="14.25" customHeight="1">
      <c r="A5819" s="1" t="s">
        <v>9324</v>
      </c>
      <c r="B5819" s="1" t="s">
        <v>9325</v>
      </c>
    </row>
    <row r="5820" ht="14.25" customHeight="1">
      <c r="A5820" s="1" t="s">
        <v>9326</v>
      </c>
      <c r="B5820" s="1" t="s">
        <v>8960</v>
      </c>
    </row>
    <row r="5821" ht="14.25" customHeight="1">
      <c r="A5821" s="1" t="s">
        <v>9327</v>
      </c>
      <c r="B5821" s="1" t="s">
        <v>1838</v>
      </c>
    </row>
    <row r="5822" ht="14.25" customHeight="1">
      <c r="A5822" s="1" t="s">
        <v>9328</v>
      </c>
      <c r="B5822" s="1" t="s">
        <v>532</v>
      </c>
    </row>
    <row r="5823" ht="14.25" customHeight="1">
      <c r="A5823" s="1" t="s">
        <v>9329</v>
      </c>
      <c r="B5823" s="1" t="s">
        <v>532</v>
      </c>
    </row>
    <row r="5824" ht="14.25" customHeight="1">
      <c r="A5824" s="1" t="s">
        <v>9330</v>
      </c>
      <c r="B5824" s="1" t="s">
        <v>532</v>
      </c>
    </row>
    <row r="5825" ht="14.25" customHeight="1">
      <c r="A5825" s="1" t="s">
        <v>9331</v>
      </c>
      <c r="B5825" s="1" t="s">
        <v>9332</v>
      </c>
    </row>
    <row r="5826" ht="14.25" customHeight="1">
      <c r="A5826" s="1" t="s">
        <v>9333</v>
      </c>
      <c r="B5826" s="1" t="s">
        <v>9334</v>
      </c>
    </row>
    <row r="5827" ht="14.25" customHeight="1">
      <c r="A5827" s="1" t="s">
        <v>9335</v>
      </c>
      <c r="B5827" s="1" t="s">
        <v>9334</v>
      </c>
    </row>
    <row r="5828" ht="14.25" customHeight="1">
      <c r="A5828" s="1" t="s">
        <v>9336</v>
      </c>
      <c r="B5828" s="1" t="s">
        <v>1936</v>
      </c>
    </row>
    <row r="5829" ht="14.25" customHeight="1">
      <c r="A5829" s="1" t="s">
        <v>9337</v>
      </c>
      <c r="B5829" s="1" t="s">
        <v>3092</v>
      </c>
    </row>
    <row r="5830" ht="14.25" customHeight="1">
      <c r="A5830" s="1" t="s">
        <v>9338</v>
      </c>
      <c r="B5830" s="1" t="s">
        <v>6321</v>
      </c>
    </row>
    <row r="5831" ht="14.25" customHeight="1">
      <c r="A5831" s="1" t="s">
        <v>9339</v>
      </c>
      <c r="B5831" s="1" t="s">
        <v>6321</v>
      </c>
    </row>
    <row r="5832" ht="14.25" customHeight="1">
      <c r="A5832" s="1" t="s">
        <v>9340</v>
      </c>
      <c r="B5832" s="1" t="s">
        <v>6321</v>
      </c>
    </row>
    <row r="5833" ht="14.25" customHeight="1">
      <c r="A5833" s="1" t="s">
        <v>9341</v>
      </c>
      <c r="B5833" s="1" t="s">
        <v>6321</v>
      </c>
    </row>
    <row r="5834" ht="14.25" customHeight="1">
      <c r="A5834" s="1" t="s">
        <v>9342</v>
      </c>
      <c r="B5834" s="1" t="s">
        <v>6321</v>
      </c>
    </row>
    <row r="5835" ht="14.25" customHeight="1">
      <c r="A5835" s="1" t="s">
        <v>9343</v>
      </c>
      <c r="B5835" s="1" t="s">
        <v>6321</v>
      </c>
    </row>
    <row r="5836" ht="14.25" customHeight="1">
      <c r="A5836" s="1" t="s">
        <v>9344</v>
      </c>
      <c r="B5836" s="1" t="s">
        <v>6321</v>
      </c>
    </row>
    <row r="5837" ht="14.25" customHeight="1">
      <c r="A5837" s="1" t="s">
        <v>9345</v>
      </c>
      <c r="B5837" s="1" t="s">
        <v>6321</v>
      </c>
    </row>
    <row r="5838" ht="14.25" customHeight="1">
      <c r="A5838" s="1" t="s">
        <v>9346</v>
      </c>
      <c r="B5838" s="1" t="s">
        <v>3199</v>
      </c>
    </row>
    <row r="5839" ht="14.25" customHeight="1">
      <c r="A5839" s="1" t="s">
        <v>9347</v>
      </c>
    </row>
    <row r="5840" ht="14.25" customHeight="1">
      <c r="A5840" s="1" t="s">
        <v>9348</v>
      </c>
      <c r="B5840" s="1" t="s">
        <v>9349</v>
      </c>
    </row>
    <row r="5841" ht="14.25" customHeight="1">
      <c r="A5841" s="1" t="s">
        <v>9350</v>
      </c>
      <c r="B5841" s="1" t="s">
        <v>9349</v>
      </c>
    </row>
    <row r="5842" ht="14.25" customHeight="1">
      <c r="A5842" s="1" t="s">
        <v>9351</v>
      </c>
      <c r="B5842" s="1" t="s">
        <v>9349</v>
      </c>
    </row>
    <row r="5843" ht="14.25" customHeight="1">
      <c r="A5843" s="1" t="s">
        <v>9352</v>
      </c>
      <c r="B5843" s="1" t="s">
        <v>9349</v>
      </c>
    </row>
    <row r="5844" ht="14.25" customHeight="1">
      <c r="A5844" s="1" t="s">
        <v>9353</v>
      </c>
      <c r="B5844" s="1" t="s">
        <v>9354</v>
      </c>
    </row>
    <row r="5845" ht="14.25" customHeight="1">
      <c r="A5845" s="1" t="s">
        <v>9355</v>
      </c>
    </row>
    <row r="5846" ht="14.25" customHeight="1">
      <c r="A5846" s="1" t="s">
        <v>9356</v>
      </c>
    </row>
    <row r="5847" ht="14.25" customHeight="1">
      <c r="A5847" s="1" t="s">
        <v>9357</v>
      </c>
      <c r="B5847" s="1" t="s">
        <v>9349</v>
      </c>
    </row>
    <row r="5848" ht="14.25" customHeight="1">
      <c r="A5848" s="1" t="s">
        <v>9358</v>
      </c>
      <c r="B5848" s="1" t="s">
        <v>9359</v>
      </c>
    </row>
    <row r="5849" ht="14.25" customHeight="1">
      <c r="A5849" s="1" t="s">
        <v>9360</v>
      </c>
      <c r="B5849" s="1" t="s">
        <v>9361</v>
      </c>
    </row>
    <row r="5850" ht="14.25" customHeight="1">
      <c r="A5850" s="1" t="s">
        <v>9362</v>
      </c>
      <c r="B5850" s="1" t="s">
        <v>9363</v>
      </c>
    </row>
    <row r="5851" ht="14.25" customHeight="1">
      <c r="A5851" s="1" t="s">
        <v>9364</v>
      </c>
      <c r="B5851" s="1" t="s">
        <v>2588</v>
      </c>
    </row>
    <row r="5852" ht="14.25" customHeight="1">
      <c r="A5852" s="1" t="s">
        <v>9365</v>
      </c>
      <c r="B5852" s="1" t="s">
        <v>9366</v>
      </c>
    </row>
    <row r="5853" ht="14.25" customHeight="1">
      <c r="A5853" s="1" t="s">
        <v>9367</v>
      </c>
      <c r="B5853" s="1" t="s">
        <v>1205</v>
      </c>
    </row>
    <row r="5854" ht="14.25" customHeight="1">
      <c r="A5854" s="1" t="s">
        <v>9368</v>
      </c>
      <c r="B5854" s="1" t="s">
        <v>9369</v>
      </c>
    </row>
    <row r="5855" ht="14.25" customHeight="1">
      <c r="A5855" s="1" t="s">
        <v>9370</v>
      </c>
    </row>
    <row r="5856" ht="14.25" customHeight="1">
      <c r="A5856" s="1" t="s">
        <v>9371</v>
      </c>
    </row>
    <row r="5857" ht="14.25" customHeight="1">
      <c r="A5857" s="1" t="s">
        <v>9372</v>
      </c>
      <c r="B5857" s="1" t="s">
        <v>293</v>
      </c>
    </row>
    <row r="5858" ht="14.25" customHeight="1">
      <c r="A5858" s="1" t="s">
        <v>9373</v>
      </c>
    </row>
    <row r="5859" ht="14.25" customHeight="1">
      <c r="A5859" s="1" t="s">
        <v>9374</v>
      </c>
      <c r="B5859" s="1" t="s">
        <v>7795</v>
      </c>
    </row>
    <row r="5860" ht="14.25" customHeight="1">
      <c r="A5860" s="1" t="s">
        <v>9375</v>
      </c>
      <c r="B5860" s="1" t="s">
        <v>2565</v>
      </c>
    </row>
    <row r="5861" ht="14.25" customHeight="1">
      <c r="A5861" s="1" t="s">
        <v>9376</v>
      </c>
      <c r="B5861" s="1" t="s">
        <v>9377</v>
      </c>
    </row>
    <row r="5862" ht="14.25" customHeight="1">
      <c r="A5862" s="1" t="s">
        <v>9378</v>
      </c>
      <c r="B5862" s="1" t="s">
        <v>9379</v>
      </c>
    </row>
    <row r="5863" ht="14.25" customHeight="1">
      <c r="A5863" s="1" t="s">
        <v>9380</v>
      </c>
      <c r="B5863" s="1" t="s">
        <v>7028</v>
      </c>
    </row>
    <row r="5864" ht="14.25" customHeight="1">
      <c r="A5864" s="1" t="s">
        <v>9381</v>
      </c>
      <c r="B5864" s="1" t="s">
        <v>9382</v>
      </c>
    </row>
    <row r="5865" ht="14.25" customHeight="1">
      <c r="A5865" s="1" t="s">
        <v>9383</v>
      </c>
      <c r="B5865" s="1" t="s">
        <v>9384</v>
      </c>
    </row>
    <row r="5866" ht="14.25" customHeight="1">
      <c r="A5866" s="1" t="s">
        <v>9385</v>
      </c>
    </row>
    <row r="5867" ht="14.25" customHeight="1">
      <c r="A5867" s="1" t="s">
        <v>9386</v>
      </c>
      <c r="B5867" s="1" t="s">
        <v>9387</v>
      </c>
    </row>
    <row r="5868" ht="14.25" customHeight="1">
      <c r="A5868" s="1" t="s">
        <v>9388</v>
      </c>
      <c r="B5868" s="1" t="s">
        <v>9389</v>
      </c>
    </row>
    <row r="5869" ht="14.25" customHeight="1">
      <c r="A5869" s="1" t="s">
        <v>9390</v>
      </c>
      <c r="B5869" s="1" t="s">
        <v>2904</v>
      </c>
    </row>
    <row r="5870" ht="14.25" customHeight="1">
      <c r="A5870" s="1" t="s">
        <v>9391</v>
      </c>
      <c r="B5870" s="1" t="s">
        <v>9392</v>
      </c>
    </row>
    <row r="5871" ht="14.25" customHeight="1">
      <c r="A5871" s="1" t="s">
        <v>9393</v>
      </c>
      <c r="B5871" s="1" t="s">
        <v>8523</v>
      </c>
    </row>
    <row r="5872" ht="14.25" customHeight="1">
      <c r="A5872" s="1" t="s">
        <v>9394</v>
      </c>
      <c r="B5872" s="1" t="s">
        <v>8523</v>
      </c>
    </row>
    <row r="5873" ht="14.25" customHeight="1">
      <c r="A5873" s="1" t="s">
        <v>9395</v>
      </c>
      <c r="B5873" s="1" t="s">
        <v>9396</v>
      </c>
    </row>
    <row r="5874" ht="14.25" customHeight="1">
      <c r="A5874" s="1" t="s">
        <v>9397</v>
      </c>
      <c r="B5874" s="1" t="s">
        <v>484</v>
      </c>
    </row>
    <row r="5875" ht="14.25" customHeight="1">
      <c r="A5875" s="1" t="s">
        <v>9398</v>
      </c>
      <c r="B5875" s="1" t="s">
        <v>484</v>
      </c>
    </row>
    <row r="5876" ht="14.25" customHeight="1">
      <c r="A5876" s="1" t="s">
        <v>9399</v>
      </c>
      <c r="B5876" s="1" t="s">
        <v>9400</v>
      </c>
    </row>
    <row r="5877" ht="14.25" customHeight="1">
      <c r="A5877" s="1" t="s">
        <v>9401</v>
      </c>
      <c r="B5877" s="1" t="s">
        <v>9402</v>
      </c>
    </row>
    <row r="5878" ht="14.25" customHeight="1">
      <c r="A5878" s="1" t="s">
        <v>9403</v>
      </c>
      <c r="B5878" s="1" t="s">
        <v>9404</v>
      </c>
    </row>
    <row r="5879" ht="14.25" customHeight="1">
      <c r="A5879" s="1" t="s">
        <v>9405</v>
      </c>
      <c r="B5879" s="1" t="s">
        <v>9406</v>
      </c>
    </row>
    <row r="5880" ht="14.25" customHeight="1">
      <c r="A5880" s="1" t="s">
        <v>9407</v>
      </c>
      <c r="B5880" s="1" t="s">
        <v>689</v>
      </c>
    </row>
    <row r="5881" ht="14.25" customHeight="1">
      <c r="A5881" s="1" t="s">
        <v>9408</v>
      </c>
      <c r="B5881" s="1" t="s">
        <v>9409</v>
      </c>
    </row>
    <row r="5882" ht="14.25" customHeight="1">
      <c r="A5882" s="1" t="s">
        <v>9410</v>
      </c>
      <c r="B5882" s="1" t="s">
        <v>9411</v>
      </c>
    </row>
    <row r="5883" ht="14.25" customHeight="1">
      <c r="A5883" s="1" t="s">
        <v>9412</v>
      </c>
      <c r="B5883" s="1" t="s">
        <v>9413</v>
      </c>
    </row>
    <row r="5884" ht="14.25" customHeight="1">
      <c r="A5884" s="1" t="s">
        <v>9414</v>
      </c>
      <c r="B5884" s="1" t="s">
        <v>9415</v>
      </c>
    </row>
    <row r="5885" ht="14.25" customHeight="1">
      <c r="A5885" s="1" t="s">
        <v>9416</v>
      </c>
      <c r="B5885" s="1" t="s">
        <v>9258</v>
      </c>
    </row>
    <row r="5886" ht="14.25" customHeight="1">
      <c r="A5886" s="1" t="s">
        <v>9417</v>
      </c>
      <c r="B5886" s="1" t="s">
        <v>9418</v>
      </c>
    </row>
    <row r="5887" ht="14.25" customHeight="1">
      <c r="A5887" s="1" t="s">
        <v>9419</v>
      </c>
      <c r="B5887" s="1" t="s">
        <v>3491</v>
      </c>
    </row>
    <row r="5888" ht="14.25" customHeight="1">
      <c r="A5888" s="1" t="s">
        <v>9420</v>
      </c>
      <c r="B5888" s="1" t="s">
        <v>7956</v>
      </c>
    </row>
    <row r="5889" ht="14.25" customHeight="1">
      <c r="A5889" s="1" t="s">
        <v>9421</v>
      </c>
      <c r="B5889" s="1" t="s">
        <v>9422</v>
      </c>
    </row>
    <row r="5890" ht="14.25" customHeight="1">
      <c r="A5890" s="1" t="s">
        <v>9423</v>
      </c>
    </row>
    <row r="5891" ht="14.25" customHeight="1">
      <c r="A5891" s="1" t="s">
        <v>9424</v>
      </c>
    </row>
    <row r="5892" ht="14.25" customHeight="1">
      <c r="A5892" s="1" t="s">
        <v>9425</v>
      </c>
      <c r="B5892" s="1" t="s">
        <v>3491</v>
      </c>
    </row>
    <row r="5893" ht="14.25" customHeight="1">
      <c r="A5893" s="1" t="s">
        <v>9426</v>
      </c>
    </row>
    <row r="5894" ht="14.25" customHeight="1">
      <c r="A5894" s="1" t="s">
        <v>9427</v>
      </c>
      <c r="B5894" s="1" t="s">
        <v>6027</v>
      </c>
    </row>
    <row r="5895" ht="14.25" customHeight="1">
      <c r="A5895" s="1" t="s">
        <v>9428</v>
      </c>
      <c r="B5895" s="1" t="s">
        <v>3491</v>
      </c>
    </row>
    <row r="5896" ht="14.25" customHeight="1">
      <c r="A5896" s="1" t="s">
        <v>9429</v>
      </c>
      <c r="B5896" s="1" t="s">
        <v>3491</v>
      </c>
    </row>
    <row r="5897" ht="14.25" customHeight="1">
      <c r="A5897" s="1" t="s">
        <v>9430</v>
      </c>
    </row>
    <row r="5898" ht="14.25" customHeight="1">
      <c r="A5898" s="1" t="s">
        <v>9431</v>
      </c>
      <c r="B5898" s="1" t="s">
        <v>3491</v>
      </c>
    </row>
    <row r="5899" ht="14.25" customHeight="1">
      <c r="A5899" s="1" t="s">
        <v>9432</v>
      </c>
      <c r="B5899" s="1" t="s">
        <v>3030</v>
      </c>
    </row>
    <row r="5900" ht="14.25" customHeight="1">
      <c r="A5900" s="1" t="s">
        <v>9433</v>
      </c>
      <c r="B5900" s="1" t="s">
        <v>3491</v>
      </c>
    </row>
    <row r="5901" ht="14.25" customHeight="1">
      <c r="A5901" s="1" t="s">
        <v>9434</v>
      </c>
      <c r="B5901" s="1" t="s">
        <v>1040</v>
      </c>
    </row>
    <row r="5902" ht="14.25" customHeight="1">
      <c r="A5902" s="1" t="s">
        <v>9435</v>
      </c>
      <c r="B5902" s="1" t="s">
        <v>9436</v>
      </c>
    </row>
    <row r="5903" ht="14.25" customHeight="1">
      <c r="A5903" s="1" t="s">
        <v>9437</v>
      </c>
      <c r="B5903" s="1" t="s">
        <v>83</v>
      </c>
    </row>
    <row r="5904" ht="14.25" customHeight="1">
      <c r="A5904" s="1" t="s">
        <v>9438</v>
      </c>
      <c r="B5904" s="1" t="s">
        <v>3062</v>
      </c>
    </row>
    <row r="5905" ht="14.25" customHeight="1">
      <c r="A5905" s="1" t="s">
        <v>9439</v>
      </c>
      <c r="B5905" s="1" t="s">
        <v>9440</v>
      </c>
    </row>
    <row r="5906" ht="14.25" customHeight="1">
      <c r="A5906" s="1" t="s">
        <v>9441</v>
      </c>
      <c r="B5906" s="1" t="s">
        <v>9442</v>
      </c>
    </row>
    <row r="5907" ht="14.25" customHeight="1">
      <c r="A5907" s="1" t="s">
        <v>9443</v>
      </c>
      <c r="B5907" s="1" t="s">
        <v>9444</v>
      </c>
    </row>
    <row r="5908" ht="14.25" customHeight="1">
      <c r="A5908" s="1" t="s">
        <v>9445</v>
      </c>
      <c r="B5908" s="1" t="s">
        <v>9446</v>
      </c>
    </row>
    <row r="5909" ht="14.25" customHeight="1">
      <c r="A5909" s="1" t="s">
        <v>9447</v>
      </c>
      <c r="B5909" s="1" t="s">
        <v>9448</v>
      </c>
    </row>
    <row r="5910" ht="14.25" customHeight="1">
      <c r="A5910" s="1" t="s">
        <v>9449</v>
      </c>
      <c r="B5910" s="1" t="s">
        <v>1770</v>
      </c>
    </row>
    <row r="5911" ht="14.25" customHeight="1">
      <c r="A5911" s="1" t="s">
        <v>9450</v>
      </c>
      <c r="B5911" s="1" t="s">
        <v>9451</v>
      </c>
    </row>
    <row r="5912" ht="14.25" customHeight="1">
      <c r="A5912" s="1" t="s">
        <v>9452</v>
      </c>
      <c r="B5912" s="1" t="s">
        <v>9451</v>
      </c>
    </row>
    <row r="5913" ht="14.25" customHeight="1">
      <c r="A5913" s="1" t="s">
        <v>9453</v>
      </c>
      <c r="B5913" s="1" t="s">
        <v>9454</v>
      </c>
    </row>
    <row r="5914" ht="14.25" customHeight="1">
      <c r="A5914" s="1" t="s">
        <v>9455</v>
      </c>
      <c r="B5914" s="1" t="s">
        <v>9456</v>
      </c>
    </row>
    <row r="5915" ht="14.25" customHeight="1">
      <c r="A5915" s="1" t="s">
        <v>9457</v>
      </c>
      <c r="B5915" s="1" t="s">
        <v>9458</v>
      </c>
    </row>
    <row r="5916" ht="14.25" customHeight="1">
      <c r="A5916" s="1" t="s">
        <v>9459</v>
      </c>
      <c r="B5916" s="1" t="s">
        <v>812</v>
      </c>
    </row>
    <row r="5917" ht="14.25" customHeight="1">
      <c r="A5917" s="1" t="s">
        <v>9460</v>
      </c>
      <c r="B5917" s="1" t="s">
        <v>9461</v>
      </c>
    </row>
    <row r="5918" ht="14.25" customHeight="1">
      <c r="A5918" s="1" t="s">
        <v>9462</v>
      </c>
      <c r="B5918" s="1" t="s">
        <v>9463</v>
      </c>
    </row>
    <row r="5919" ht="14.25" customHeight="1">
      <c r="A5919" s="1" t="s">
        <v>9464</v>
      </c>
      <c r="B5919" s="1" t="s">
        <v>5632</v>
      </c>
    </row>
    <row r="5920" ht="14.25" customHeight="1">
      <c r="A5920" s="1" t="s">
        <v>9465</v>
      </c>
      <c r="B5920" s="1" t="s">
        <v>9466</v>
      </c>
    </row>
    <row r="5921" ht="14.25" customHeight="1">
      <c r="A5921" s="1" t="s">
        <v>9467</v>
      </c>
    </row>
    <row r="5922" ht="14.25" customHeight="1">
      <c r="A5922" s="1" t="s">
        <v>9468</v>
      </c>
      <c r="B5922" s="1" t="s">
        <v>9469</v>
      </c>
    </row>
    <row r="5923" ht="14.25" customHeight="1">
      <c r="A5923" s="1" t="s">
        <v>9470</v>
      </c>
      <c r="B5923" s="1" t="s">
        <v>9471</v>
      </c>
    </row>
    <row r="5924" ht="14.25" customHeight="1">
      <c r="A5924" s="1" t="s">
        <v>9472</v>
      </c>
      <c r="B5924" s="1" t="s">
        <v>9473</v>
      </c>
    </row>
    <row r="5925" ht="14.25" customHeight="1">
      <c r="A5925" s="1" t="s">
        <v>9474</v>
      </c>
      <c r="B5925" s="1" t="s">
        <v>9475</v>
      </c>
    </row>
    <row r="5926" ht="14.25" customHeight="1">
      <c r="A5926" s="1" t="s">
        <v>9476</v>
      </c>
      <c r="B5926" s="1" t="s">
        <v>2683</v>
      </c>
    </row>
    <row r="5927" ht="14.25" customHeight="1">
      <c r="A5927" s="1" t="s">
        <v>9477</v>
      </c>
      <c r="B5927" s="1" t="s">
        <v>472</v>
      </c>
    </row>
    <row r="5928" ht="14.25" customHeight="1">
      <c r="A5928" s="1" t="s">
        <v>9478</v>
      </c>
      <c r="B5928" s="1" t="s">
        <v>9479</v>
      </c>
    </row>
    <row r="5929" ht="14.25" customHeight="1">
      <c r="A5929" s="1" t="s">
        <v>9480</v>
      </c>
      <c r="B5929" s="1" t="s">
        <v>9481</v>
      </c>
    </row>
    <row r="5930" ht="14.25" customHeight="1">
      <c r="A5930" s="1" t="s">
        <v>9482</v>
      </c>
      <c r="B5930" s="1" t="s">
        <v>3217</v>
      </c>
    </row>
    <row r="5931" ht="14.25" customHeight="1">
      <c r="A5931" s="1" t="s">
        <v>9483</v>
      </c>
      <c r="B5931" s="1" t="s">
        <v>9484</v>
      </c>
    </row>
    <row r="5932" ht="14.25" customHeight="1">
      <c r="A5932" s="1" t="s">
        <v>9485</v>
      </c>
      <c r="B5932" s="1" t="s">
        <v>9486</v>
      </c>
    </row>
    <row r="5933" ht="14.25" customHeight="1">
      <c r="A5933" s="1" t="s">
        <v>9487</v>
      </c>
      <c r="B5933" s="1" t="s">
        <v>9488</v>
      </c>
    </row>
    <row r="5934" ht="14.25" customHeight="1">
      <c r="A5934" s="1" t="s">
        <v>9489</v>
      </c>
      <c r="B5934" s="1" t="s">
        <v>9490</v>
      </c>
    </row>
    <row r="5935" ht="14.25" customHeight="1">
      <c r="A5935" s="1" t="s">
        <v>9491</v>
      </c>
      <c r="B5935" s="1" t="s">
        <v>532</v>
      </c>
    </row>
    <row r="5936" ht="14.25" customHeight="1">
      <c r="A5936" s="1" t="s">
        <v>9492</v>
      </c>
      <c r="B5936" s="1" t="s">
        <v>532</v>
      </c>
    </row>
    <row r="5937" ht="14.25" customHeight="1">
      <c r="A5937" s="1" t="s">
        <v>9493</v>
      </c>
      <c r="B5937" s="1" t="s">
        <v>532</v>
      </c>
    </row>
    <row r="5938" ht="14.25" customHeight="1">
      <c r="A5938" s="1" t="s">
        <v>9494</v>
      </c>
    </row>
    <row r="5939" ht="14.25" customHeight="1">
      <c r="A5939" s="1" t="s">
        <v>9495</v>
      </c>
      <c r="B5939" s="1" t="s">
        <v>9496</v>
      </c>
    </row>
    <row r="5940" ht="14.25" customHeight="1">
      <c r="A5940" s="1" t="s">
        <v>9497</v>
      </c>
      <c r="B5940" s="1" t="s">
        <v>9498</v>
      </c>
    </row>
    <row r="5941" ht="14.25" customHeight="1">
      <c r="A5941" s="1" t="s">
        <v>9499</v>
      </c>
      <c r="B5941" s="1" t="s">
        <v>9500</v>
      </c>
    </row>
    <row r="5942" ht="14.25" customHeight="1">
      <c r="A5942" s="1" t="s">
        <v>9501</v>
      </c>
      <c r="B5942" s="1" t="s">
        <v>9502</v>
      </c>
    </row>
    <row r="5943" ht="14.25" customHeight="1">
      <c r="A5943" s="1" t="s">
        <v>9503</v>
      </c>
      <c r="B5943" s="1" t="s">
        <v>4554</v>
      </c>
    </row>
    <row r="5944" ht="14.25" customHeight="1">
      <c r="A5944" s="1" t="s">
        <v>9504</v>
      </c>
      <c r="B5944" s="1" t="s">
        <v>9505</v>
      </c>
    </row>
    <row r="5945" ht="14.25" customHeight="1">
      <c r="A5945" s="1" t="s">
        <v>9506</v>
      </c>
      <c r="B5945" s="1" t="s">
        <v>9507</v>
      </c>
    </row>
    <row r="5946" ht="14.25" customHeight="1">
      <c r="A5946" s="1" t="s">
        <v>9508</v>
      </c>
      <c r="B5946" s="1" t="s">
        <v>9509</v>
      </c>
    </row>
    <row r="5947" ht="14.25" customHeight="1">
      <c r="A5947" s="1" t="s">
        <v>9510</v>
      </c>
      <c r="B5947" s="1" t="s">
        <v>9496</v>
      </c>
    </row>
    <row r="5948" ht="14.25" customHeight="1">
      <c r="A5948" s="1" t="s">
        <v>9511</v>
      </c>
      <c r="B5948" s="1" t="s">
        <v>148</v>
      </c>
    </row>
    <row r="5949" ht="14.25" customHeight="1">
      <c r="A5949" s="1" t="s">
        <v>9512</v>
      </c>
      <c r="B5949" s="1" t="s">
        <v>1249</v>
      </c>
    </row>
    <row r="5950" ht="14.25" customHeight="1">
      <c r="A5950" s="1" t="s">
        <v>9513</v>
      </c>
      <c r="B5950" s="1" t="s">
        <v>9509</v>
      </c>
    </row>
    <row r="5951" ht="14.25" customHeight="1">
      <c r="A5951" s="1" t="s">
        <v>9514</v>
      </c>
      <c r="B5951" s="1" t="s">
        <v>9515</v>
      </c>
    </row>
    <row r="5952" ht="14.25" customHeight="1">
      <c r="A5952" s="1" t="s">
        <v>9516</v>
      </c>
      <c r="B5952" s="1" t="s">
        <v>2823</v>
      </c>
    </row>
    <row r="5953" ht="14.25" customHeight="1">
      <c r="A5953" s="1" t="s">
        <v>9517</v>
      </c>
      <c r="B5953" s="1" t="s">
        <v>9518</v>
      </c>
    </row>
    <row r="5954" ht="14.25" customHeight="1">
      <c r="A5954" s="1" t="s">
        <v>9519</v>
      </c>
      <c r="B5954" s="1" t="s">
        <v>293</v>
      </c>
    </row>
    <row r="5955" ht="14.25" customHeight="1">
      <c r="A5955" s="1" t="s">
        <v>9520</v>
      </c>
      <c r="B5955" s="1" t="s">
        <v>1696</v>
      </c>
    </row>
    <row r="5956" ht="14.25" customHeight="1">
      <c r="A5956" s="1" t="s">
        <v>9521</v>
      </c>
      <c r="B5956" s="1" t="s">
        <v>9522</v>
      </c>
    </row>
    <row r="5957" ht="14.25" customHeight="1">
      <c r="A5957" s="1" t="s">
        <v>9523</v>
      </c>
      <c r="B5957" s="1" t="s">
        <v>9524</v>
      </c>
    </row>
    <row r="5958" ht="14.25" customHeight="1">
      <c r="A5958" s="1" t="s">
        <v>9525</v>
      </c>
      <c r="B5958" s="1" t="s">
        <v>9526</v>
      </c>
    </row>
    <row r="5959" ht="14.25" customHeight="1">
      <c r="A5959" s="1" t="s">
        <v>9527</v>
      </c>
      <c r="B5959" s="1" t="s">
        <v>9528</v>
      </c>
    </row>
    <row r="5960" ht="14.25" customHeight="1">
      <c r="A5960" s="1" t="s">
        <v>9529</v>
      </c>
      <c r="B5960" s="1" t="s">
        <v>9530</v>
      </c>
    </row>
    <row r="5961" ht="14.25" customHeight="1">
      <c r="A5961" s="1" t="s">
        <v>9531</v>
      </c>
      <c r="B5961" s="1" t="s">
        <v>9532</v>
      </c>
    </row>
    <row r="5962" ht="14.25" customHeight="1">
      <c r="A5962" s="1" t="s">
        <v>9533</v>
      </c>
      <c r="B5962" s="1" t="s">
        <v>4546</v>
      </c>
    </row>
    <row r="5963" ht="14.25" customHeight="1">
      <c r="A5963" s="1" t="s">
        <v>9534</v>
      </c>
      <c r="B5963" s="1" t="s">
        <v>9535</v>
      </c>
    </row>
    <row r="5964" ht="14.25" customHeight="1">
      <c r="A5964" s="1" t="s">
        <v>9536</v>
      </c>
      <c r="B5964" s="1" t="s">
        <v>9537</v>
      </c>
    </row>
    <row r="5965" ht="14.25" customHeight="1">
      <c r="A5965" s="1" t="s">
        <v>9538</v>
      </c>
      <c r="B5965" s="1" t="s">
        <v>9539</v>
      </c>
    </row>
    <row r="5966" ht="14.25" customHeight="1">
      <c r="A5966" s="1" t="s">
        <v>9540</v>
      </c>
      <c r="B5966" s="1" t="s">
        <v>9541</v>
      </c>
    </row>
    <row r="5967" ht="14.25" customHeight="1">
      <c r="A5967" s="1" t="s">
        <v>9542</v>
      </c>
      <c r="B5967" s="1" t="s">
        <v>2767</v>
      </c>
    </row>
    <row r="5968" ht="14.25" customHeight="1">
      <c r="A5968" s="1" t="s">
        <v>9543</v>
      </c>
      <c r="B5968" s="1" t="s">
        <v>9544</v>
      </c>
    </row>
    <row r="5969" ht="14.25" customHeight="1">
      <c r="A5969" s="1" t="s">
        <v>9545</v>
      </c>
      <c r="B5969" s="1" t="s">
        <v>9546</v>
      </c>
    </row>
    <row r="5970" ht="14.25" customHeight="1">
      <c r="A5970" s="1" t="s">
        <v>9547</v>
      </c>
      <c r="B5970" s="1" t="s">
        <v>1123</v>
      </c>
    </row>
    <row r="5971" ht="14.25" customHeight="1">
      <c r="A5971" s="1" t="s">
        <v>9548</v>
      </c>
      <c r="B5971" s="1" t="s">
        <v>9549</v>
      </c>
    </row>
    <row r="5972" ht="14.25" customHeight="1">
      <c r="A5972" s="1" t="s">
        <v>9550</v>
      </c>
      <c r="B5972" s="1" t="s">
        <v>9551</v>
      </c>
    </row>
    <row r="5973" ht="14.25" customHeight="1">
      <c r="A5973" s="1" t="s">
        <v>9552</v>
      </c>
      <c r="B5973" s="1" t="s">
        <v>6099</v>
      </c>
    </row>
    <row r="5974" ht="14.25" customHeight="1">
      <c r="A5974" s="1" t="s">
        <v>9553</v>
      </c>
      <c r="B5974" s="1" t="s">
        <v>1123</v>
      </c>
    </row>
    <row r="5975" ht="14.25" customHeight="1">
      <c r="A5975" s="1" t="s">
        <v>9554</v>
      </c>
      <c r="B5975" s="1" t="s">
        <v>9555</v>
      </c>
    </row>
    <row r="5976" ht="14.25" customHeight="1">
      <c r="A5976" s="1" t="s">
        <v>9556</v>
      </c>
      <c r="B5976" s="1" t="s">
        <v>1123</v>
      </c>
    </row>
    <row r="5977" ht="14.25" customHeight="1">
      <c r="A5977" s="1" t="s">
        <v>9557</v>
      </c>
      <c r="B5977" s="1" t="s">
        <v>1123</v>
      </c>
    </row>
    <row r="5978" ht="14.25" customHeight="1">
      <c r="A5978" s="1" t="s">
        <v>9558</v>
      </c>
      <c r="B5978" s="1" t="s">
        <v>9559</v>
      </c>
    </row>
    <row r="5979" ht="14.25" customHeight="1">
      <c r="A5979" s="1" t="s">
        <v>9560</v>
      </c>
      <c r="B5979" s="1" t="s">
        <v>1123</v>
      </c>
    </row>
    <row r="5980" ht="14.25" customHeight="1">
      <c r="A5980" s="1" t="s">
        <v>9561</v>
      </c>
      <c r="B5980" s="1" t="s">
        <v>9562</v>
      </c>
    </row>
    <row r="5981" ht="14.25" customHeight="1">
      <c r="A5981" s="1" t="s">
        <v>9563</v>
      </c>
      <c r="B5981" s="1" t="s">
        <v>9564</v>
      </c>
    </row>
    <row r="5982" ht="14.25" customHeight="1">
      <c r="A5982" s="1" t="s">
        <v>9565</v>
      </c>
      <c r="B5982" s="1" t="s">
        <v>1123</v>
      </c>
    </row>
    <row r="5983" ht="14.25" customHeight="1">
      <c r="A5983" s="1" t="s">
        <v>9566</v>
      </c>
      <c r="B5983" s="1" t="s">
        <v>1123</v>
      </c>
    </row>
    <row r="5984" ht="14.25" customHeight="1">
      <c r="A5984" s="1" t="s">
        <v>9567</v>
      </c>
      <c r="B5984" s="1" t="s">
        <v>9562</v>
      </c>
    </row>
    <row r="5985" ht="14.25" customHeight="1">
      <c r="A5985" s="1" t="s">
        <v>9568</v>
      </c>
      <c r="B5985" s="1" t="s">
        <v>9564</v>
      </c>
    </row>
    <row r="5986" ht="14.25" customHeight="1">
      <c r="A5986" s="1" t="s">
        <v>9569</v>
      </c>
      <c r="B5986" s="1" t="s">
        <v>1123</v>
      </c>
    </row>
    <row r="5987" ht="14.25" customHeight="1">
      <c r="A5987" s="1" t="s">
        <v>9570</v>
      </c>
      <c r="B5987" s="1" t="s">
        <v>9562</v>
      </c>
    </row>
    <row r="5988" ht="14.25" customHeight="1">
      <c r="A5988" s="1" t="s">
        <v>9571</v>
      </c>
      <c r="B5988" s="1" t="s">
        <v>9564</v>
      </c>
    </row>
    <row r="5989" ht="14.25" customHeight="1">
      <c r="A5989" s="1" t="s">
        <v>9572</v>
      </c>
      <c r="B5989" s="1" t="s">
        <v>9562</v>
      </c>
    </row>
    <row r="5990" ht="14.25" customHeight="1">
      <c r="A5990" s="1" t="s">
        <v>9573</v>
      </c>
    </row>
    <row r="5991" ht="14.25" customHeight="1">
      <c r="A5991" s="1" t="s">
        <v>9574</v>
      </c>
    </row>
    <row r="5992" ht="14.25" customHeight="1">
      <c r="A5992" s="1" t="s">
        <v>9575</v>
      </c>
      <c r="B5992" s="1" t="s">
        <v>8087</v>
      </c>
    </row>
    <row r="5993" ht="14.25" customHeight="1">
      <c r="A5993" s="1" t="s">
        <v>9576</v>
      </c>
      <c r="B5993" s="1" t="s">
        <v>9577</v>
      </c>
    </row>
    <row r="5994" ht="14.25" customHeight="1">
      <c r="A5994" s="1" t="s">
        <v>9578</v>
      </c>
      <c r="B5994" s="1" t="s">
        <v>4438</v>
      </c>
    </row>
    <row r="5995" ht="14.25" customHeight="1">
      <c r="A5995" s="1" t="s">
        <v>9579</v>
      </c>
      <c r="B5995" s="1" t="s">
        <v>9580</v>
      </c>
    </row>
    <row r="5996" ht="14.25" customHeight="1">
      <c r="A5996" s="1" t="s">
        <v>9581</v>
      </c>
    </row>
    <row r="5997" ht="14.25" customHeight="1">
      <c r="A5997" s="1" t="s">
        <v>9582</v>
      </c>
      <c r="B5997" s="1" t="s">
        <v>9583</v>
      </c>
    </row>
    <row r="5998" ht="14.25" customHeight="1">
      <c r="A5998" s="1" t="s">
        <v>9584</v>
      </c>
      <c r="B5998" s="1" t="s">
        <v>1123</v>
      </c>
    </row>
    <row r="5999" ht="14.25" customHeight="1">
      <c r="A5999" s="1" t="s">
        <v>9585</v>
      </c>
      <c r="B5999" s="1" t="s">
        <v>9586</v>
      </c>
    </row>
    <row r="6000" ht="14.25" customHeight="1">
      <c r="A6000" s="1" t="s">
        <v>9587</v>
      </c>
      <c r="B6000" s="1" t="s">
        <v>9588</v>
      </c>
    </row>
    <row r="6001" ht="14.25" customHeight="1">
      <c r="A6001" s="1" t="s">
        <v>9589</v>
      </c>
      <c r="B6001" s="1" t="s">
        <v>9586</v>
      </c>
    </row>
    <row r="6002" ht="14.25" customHeight="1">
      <c r="A6002" s="1" t="s">
        <v>9590</v>
      </c>
      <c r="B6002" s="1" t="s">
        <v>115</v>
      </c>
    </row>
    <row r="6003" ht="14.25" customHeight="1">
      <c r="A6003" s="1" t="s">
        <v>9591</v>
      </c>
      <c r="B6003" s="1" t="s">
        <v>9592</v>
      </c>
    </row>
    <row r="6004" ht="14.25" customHeight="1">
      <c r="A6004" s="1" t="s">
        <v>9593</v>
      </c>
      <c r="B6004" s="1" t="s">
        <v>9594</v>
      </c>
    </row>
    <row r="6005" ht="14.25" customHeight="1">
      <c r="A6005" s="1" t="s">
        <v>9595</v>
      </c>
      <c r="B6005" s="1" t="s">
        <v>9594</v>
      </c>
    </row>
    <row r="6006" ht="14.25" customHeight="1">
      <c r="A6006" s="1" t="s">
        <v>9596</v>
      </c>
      <c r="B6006" s="1" t="s">
        <v>9597</v>
      </c>
    </row>
    <row r="6007" ht="14.25" customHeight="1">
      <c r="A6007" s="1" t="s">
        <v>9598</v>
      </c>
      <c r="B6007" s="1" t="s">
        <v>91</v>
      </c>
    </row>
    <row r="6008" ht="14.25" customHeight="1">
      <c r="A6008" s="1" t="s">
        <v>9599</v>
      </c>
      <c r="B6008" s="1" t="s">
        <v>9600</v>
      </c>
    </row>
    <row r="6009" ht="14.25" customHeight="1">
      <c r="A6009" s="1" t="s">
        <v>9601</v>
      </c>
      <c r="B6009" s="1" t="s">
        <v>9602</v>
      </c>
    </row>
    <row r="6010" ht="14.25" customHeight="1">
      <c r="A6010" s="1" t="s">
        <v>9603</v>
      </c>
      <c r="B6010" s="1" t="s">
        <v>9604</v>
      </c>
    </row>
    <row r="6011" ht="14.25" customHeight="1">
      <c r="A6011" s="1" t="s">
        <v>9605</v>
      </c>
      <c r="B6011" s="1" t="s">
        <v>9606</v>
      </c>
    </row>
    <row r="6012" ht="14.25" customHeight="1">
      <c r="A6012" s="1" t="s">
        <v>9607</v>
      </c>
      <c r="B6012" s="1" t="s">
        <v>9608</v>
      </c>
    </row>
    <row r="6013" ht="14.25" customHeight="1">
      <c r="A6013" s="1" t="s">
        <v>9609</v>
      </c>
      <c r="B6013" s="1" t="s">
        <v>9610</v>
      </c>
    </row>
    <row r="6014" ht="14.25" customHeight="1">
      <c r="A6014" s="1" t="s">
        <v>9611</v>
      </c>
      <c r="B6014" s="1" t="s">
        <v>2195</v>
      </c>
    </row>
    <row r="6015" ht="14.25" customHeight="1">
      <c r="A6015" s="1" t="s">
        <v>9612</v>
      </c>
      <c r="B6015" s="1" t="s">
        <v>9613</v>
      </c>
    </row>
    <row r="6016" ht="14.25" customHeight="1">
      <c r="A6016" s="1" t="s">
        <v>9614</v>
      </c>
      <c r="B6016" s="1" t="s">
        <v>9613</v>
      </c>
    </row>
    <row r="6017" ht="14.25" customHeight="1">
      <c r="A6017" s="1" t="s">
        <v>9615</v>
      </c>
    </row>
    <row r="6018" ht="14.25" customHeight="1">
      <c r="A6018" s="1" t="s">
        <v>9616</v>
      </c>
      <c r="B6018" s="1" t="s">
        <v>9617</v>
      </c>
    </row>
    <row r="6019" ht="14.25" customHeight="1">
      <c r="A6019" s="1" t="s">
        <v>9618</v>
      </c>
      <c r="B6019" s="1" t="s">
        <v>1205</v>
      </c>
    </row>
    <row r="6020" ht="14.25" customHeight="1">
      <c r="A6020" s="1" t="s">
        <v>9619</v>
      </c>
      <c r="B6020" s="1" t="s">
        <v>9620</v>
      </c>
    </row>
    <row r="6021" ht="14.25" customHeight="1">
      <c r="A6021" s="1" t="s">
        <v>9621</v>
      </c>
    </row>
    <row r="6022" ht="14.25" customHeight="1">
      <c r="A6022" s="1" t="s">
        <v>9622</v>
      </c>
      <c r="B6022" s="1" t="s">
        <v>603</v>
      </c>
    </row>
    <row r="6023" ht="14.25" customHeight="1">
      <c r="A6023" s="1" t="s">
        <v>9623</v>
      </c>
      <c r="B6023" s="1" t="s">
        <v>9624</v>
      </c>
    </row>
    <row r="6024" ht="14.25" customHeight="1">
      <c r="A6024" s="1" t="s">
        <v>9625</v>
      </c>
      <c r="B6024" s="1" t="s">
        <v>2535</v>
      </c>
    </row>
    <row r="6025" ht="14.25" customHeight="1">
      <c r="A6025" s="1" t="s">
        <v>9626</v>
      </c>
      <c r="B6025" s="1" t="s">
        <v>2535</v>
      </c>
    </row>
    <row r="6026" ht="14.25" customHeight="1">
      <c r="A6026" s="1" t="s">
        <v>9627</v>
      </c>
      <c r="B6026" s="1" t="s">
        <v>5047</v>
      </c>
    </row>
    <row r="6027" ht="14.25" customHeight="1">
      <c r="A6027" s="1" t="s">
        <v>9628</v>
      </c>
      <c r="B6027" s="1" t="s">
        <v>5047</v>
      </c>
    </row>
    <row r="6028" ht="14.25" customHeight="1">
      <c r="A6028" s="1" t="s">
        <v>9629</v>
      </c>
      <c r="B6028" s="1" t="s">
        <v>5047</v>
      </c>
    </row>
    <row r="6029" ht="14.25" customHeight="1">
      <c r="A6029" s="1" t="s">
        <v>9630</v>
      </c>
    </row>
    <row r="6030" ht="14.25" customHeight="1">
      <c r="A6030" s="1" t="s">
        <v>9631</v>
      </c>
      <c r="B6030" s="1" t="s">
        <v>9515</v>
      </c>
    </row>
    <row r="6031" ht="14.25" customHeight="1">
      <c r="A6031" s="1" t="s">
        <v>9632</v>
      </c>
      <c r="B6031" s="1" t="s">
        <v>2114</v>
      </c>
    </row>
    <row r="6032" ht="14.25" customHeight="1">
      <c r="A6032" s="1" t="s">
        <v>9633</v>
      </c>
      <c r="B6032" s="1" t="s">
        <v>3762</v>
      </c>
    </row>
    <row r="6033" ht="14.25" customHeight="1">
      <c r="A6033" s="1" t="s">
        <v>9634</v>
      </c>
      <c r="B6033" s="1" t="s">
        <v>2064</v>
      </c>
    </row>
    <row r="6034" ht="14.25" customHeight="1">
      <c r="A6034" s="1" t="s">
        <v>9635</v>
      </c>
      <c r="B6034" s="1" t="s">
        <v>709</v>
      </c>
    </row>
    <row r="6035" ht="14.25" customHeight="1">
      <c r="A6035" s="1" t="s">
        <v>9636</v>
      </c>
      <c r="B6035" s="1" t="s">
        <v>2114</v>
      </c>
    </row>
    <row r="6036" ht="14.25" customHeight="1">
      <c r="A6036" s="1" t="s">
        <v>9637</v>
      </c>
      <c r="B6036" s="1" t="s">
        <v>2114</v>
      </c>
    </row>
    <row r="6037" ht="14.25" customHeight="1">
      <c r="A6037" s="1" t="s">
        <v>9638</v>
      </c>
      <c r="B6037" s="1" t="s">
        <v>709</v>
      </c>
    </row>
    <row r="6038" ht="14.25" customHeight="1">
      <c r="A6038" s="1" t="s">
        <v>9639</v>
      </c>
      <c r="B6038" s="1" t="s">
        <v>3092</v>
      </c>
    </row>
    <row r="6039" ht="14.25" customHeight="1">
      <c r="A6039" s="1" t="s">
        <v>9640</v>
      </c>
      <c r="B6039" s="1" t="s">
        <v>9641</v>
      </c>
    </row>
    <row r="6040" ht="14.25" customHeight="1">
      <c r="A6040" s="1" t="s">
        <v>9642</v>
      </c>
      <c r="B6040" s="1" t="s">
        <v>9643</v>
      </c>
    </row>
    <row r="6041" ht="14.25" customHeight="1">
      <c r="A6041" s="1" t="s">
        <v>9644</v>
      </c>
      <c r="B6041" s="1" t="s">
        <v>5745</v>
      </c>
    </row>
    <row r="6042" ht="14.25" customHeight="1">
      <c r="A6042" s="1" t="s">
        <v>9645</v>
      </c>
      <c r="B6042" s="1" t="s">
        <v>9646</v>
      </c>
    </row>
    <row r="6043" ht="14.25" customHeight="1">
      <c r="A6043" s="1" t="s">
        <v>9647</v>
      </c>
      <c r="B6043" s="1" t="s">
        <v>9198</v>
      </c>
    </row>
    <row r="6044" ht="14.25" customHeight="1">
      <c r="A6044" s="1" t="s">
        <v>9648</v>
      </c>
      <c r="B6044" s="1" t="s">
        <v>970</v>
      </c>
    </row>
    <row r="6045" ht="14.25" customHeight="1">
      <c r="A6045" s="1" t="s">
        <v>9649</v>
      </c>
      <c r="B6045" s="1" t="s">
        <v>9650</v>
      </c>
    </row>
    <row r="6046" ht="14.25" customHeight="1">
      <c r="A6046" s="1" t="s">
        <v>9651</v>
      </c>
      <c r="B6046" s="1" t="s">
        <v>4665</v>
      </c>
    </row>
    <row r="6047" ht="14.25" customHeight="1">
      <c r="A6047" s="1" t="s">
        <v>9652</v>
      </c>
      <c r="B6047" s="1" t="s">
        <v>9653</v>
      </c>
    </row>
    <row r="6048" ht="14.25" customHeight="1">
      <c r="A6048" s="1" t="s">
        <v>9654</v>
      </c>
      <c r="B6048" s="1" t="s">
        <v>5398</v>
      </c>
    </row>
    <row r="6049" ht="14.25" customHeight="1">
      <c r="A6049" s="1" t="s">
        <v>9655</v>
      </c>
      <c r="B6049" s="1" t="s">
        <v>965</v>
      </c>
    </row>
    <row r="6050" ht="14.25" customHeight="1">
      <c r="A6050" s="1" t="s">
        <v>9656</v>
      </c>
      <c r="B6050" s="1" t="s">
        <v>9657</v>
      </c>
    </row>
    <row r="6051" ht="14.25" customHeight="1">
      <c r="A6051" s="1" t="s">
        <v>9658</v>
      </c>
      <c r="B6051" s="1" t="s">
        <v>4817</v>
      </c>
    </row>
    <row r="6052" ht="14.25" customHeight="1">
      <c r="A6052" s="1" t="s">
        <v>9659</v>
      </c>
      <c r="B6052" s="1" t="s">
        <v>9660</v>
      </c>
    </row>
    <row r="6053" ht="14.25" customHeight="1">
      <c r="A6053" s="1" t="s">
        <v>9661</v>
      </c>
      <c r="B6053" s="1" t="s">
        <v>9662</v>
      </c>
    </row>
    <row r="6054" ht="14.25" customHeight="1">
      <c r="A6054" s="1" t="s">
        <v>9663</v>
      </c>
      <c r="B6054" s="1" t="s">
        <v>9664</v>
      </c>
    </row>
    <row r="6055" ht="14.25" customHeight="1">
      <c r="A6055" s="1" t="s">
        <v>9665</v>
      </c>
      <c r="B6055" s="1" t="s">
        <v>9666</v>
      </c>
    </row>
    <row r="6056" ht="14.25" customHeight="1">
      <c r="A6056" s="1" t="s">
        <v>9667</v>
      </c>
      <c r="B6056" s="1" t="s">
        <v>285</v>
      </c>
    </row>
    <row r="6057" ht="14.25" customHeight="1">
      <c r="A6057" s="1" t="s">
        <v>9668</v>
      </c>
      <c r="B6057" s="1" t="s">
        <v>9669</v>
      </c>
    </row>
    <row r="6058" ht="14.25" customHeight="1">
      <c r="A6058" s="1" t="s">
        <v>9670</v>
      </c>
      <c r="B6058" s="1" t="s">
        <v>1770</v>
      </c>
    </row>
    <row r="6059" ht="14.25" customHeight="1">
      <c r="A6059" s="1" t="s">
        <v>9671</v>
      </c>
      <c r="B6059" s="1" t="s">
        <v>9672</v>
      </c>
    </row>
    <row r="6060" ht="14.25" customHeight="1">
      <c r="A6060" s="1" t="s">
        <v>9673</v>
      </c>
      <c r="B6060" s="1" t="s">
        <v>9674</v>
      </c>
    </row>
    <row r="6061" ht="14.25" customHeight="1">
      <c r="A6061" s="1" t="s">
        <v>9675</v>
      </c>
      <c r="B6061" s="1" t="s">
        <v>9676</v>
      </c>
    </row>
    <row r="6062" ht="14.25" customHeight="1">
      <c r="A6062" s="1" t="s">
        <v>9677</v>
      </c>
      <c r="B6062" s="1" t="s">
        <v>9678</v>
      </c>
    </row>
    <row r="6063" ht="14.25" customHeight="1">
      <c r="A6063" s="1" t="s">
        <v>9679</v>
      </c>
      <c r="B6063" s="1" t="s">
        <v>9680</v>
      </c>
    </row>
    <row r="6064" ht="14.25" customHeight="1">
      <c r="A6064" s="1" t="s">
        <v>9681</v>
      </c>
      <c r="B6064" s="1" t="s">
        <v>9682</v>
      </c>
    </row>
    <row r="6065" ht="14.25" customHeight="1">
      <c r="A6065" s="1" t="s">
        <v>9683</v>
      </c>
      <c r="B6065" s="1" t="s">
        <v>4817</v>
      </c>
    </row>
    <row r="6066" ht="14.25" customHeight="1">
      <c r="A6066" s="1" t="s">
        <v>9684</v>
      </c>
      <c r="B6066" s="1" t="s">
        <v>433</v>
      </c>
    </row>
    <row r="6067" ht="14.25" customHeight="1">
      <c r="A6067" s="1" t="s">
        <v>9685</v>
      </c>
      <c r="B6067" s="1" t="s">
        <v>9686</v>
      </c>
    </row>
    <row r="6068" ht="14.25" customHeight="1">
      <c r="A6068" s="1" t="s">
        <v>9687</v>
      </c>
      <c r="B6068" s="1" t="s">
        <v>9688</v>
      </c>
    </row>
    <row r="6069" ht="14.25" customHeight="1">
      <c r="A6069" s="1" t="s">
        <v>9689</v>
      </c>
      <c r="B6069" s="1" t="s">
        <v>970</v>
      </c>
    </row>
    <row r="6070" ht="14.25" customHeight="1">
      <c r="A6070" s="1" t="s">
        <v>9690</v>
      </c>
      <c r="B6070" s="1" t="s">
        <v>9691</v>
      </c>
    </row>
    <row r="6071" ht="14.25" customHeight="1">
      <c r="A6071" s="1" t="s">
        <v>9692</v>
      </c>
      <c r="B6071" s="1" t="s">
        <v>6497</v>
      </c>
    </row>
    <row r="6072" ht="14.25" customHeight="1">
      <c r="A6072" s="1" t="s">
        <v>9693</v>
      </c>
      <c r="B6072" s="1" t="s">
        <v>9691</v>
      </c>
    </row>
    <row r="6073" ht="14.25" customHeight="1">
      <c r="A6073" s="1" t="s">
        <v>9694</v>
      </c>
    </row>
    <row r="6074" ht="14.25" customHeight="1">
      <c r="A6074" s="1" t="s">
        <v>9695</v>
      </c>
      <c r="B6074" s="1" t="s">
        <v>7261</v>
      </c>
    </row>
    <row r="6075" ht="14.25" customHeight="1">
      <c r="A6075" s="1" t="s">
        <v>9696</v>
      </c>
      <c r="B6075" s="1" t="s">
        <v>9697</v>
      </c>
    </row>
    <row r="6076" ht="14.25" customHeight="1">
      <c r="A6076" s="1" t="s">
        <v>9698</v>
      </c>
      <c r="B6076" s="1" t="s">
        <v>9699</v>
      </c>
    </row>
    <row r="6077" ht="14.25" customHeight="1">
      <c r="A6077" s="1" t="s">
        <v>9700</v>
      </c>
      <c r="B6077" s="1" t="s">
        <v>1529</v>
      </c>
    </row>
    <row r="6078" ht="14.25" customHeight="1">
      <c r="A6078" s="1" t="s">
        <v>9701</v>
      </c>
      <c r="B6078" s="1" t="s">
        <v>9702</v>
      </c>
    </row>
    <row r="6079" ht="14.25" customHeight="1">
      <c r="A6079" s="1" t="s">
        <v>9703</v>
      </c>
      <c r="B6079" s="1" t="s">
        <v>9704</v>
      </c>
    </row>
    <row r="6080" ht="14.25" customHeight="1">
      <c r="A6080" s="1" t="s">
        <v>9705</v>
      </c>
      <c r="B6080" s="1" t="s">
        <v>9706</v>
      </c>
    </row>
    <row r="6081" ht="14.25" customHeight="1">
      <c r="A6081" s="1" t="s">
        <v>9707</v>
      </c>
      <c r="B6081" s="1" t="s">
        <v>9708</v>
      </c>
    </row>
    <row r="6082" ht="14.25" customHeight="1">
      <c r="A6082" s="1" t="s">
        <v>9709</v>
      </c>
      <c r="B6082" s="1" t="s">
        <v>4083</v>
      </c>
    </row>
    <row r="6083" ht="14.25" customHeight="1">
      <c r="A6083" s="1" t="s">
        <v>9710</v>
      </c>
      <c r="B6083" s="1" t="s">
        <v>9711</v>
      </c>
    </row>
    <row r="6084" ht="14.25" customHeight="1">
      <c r="A6084" s="1" t="s">
        <v>9712</v>
      </c>
      <c r="B6084" s="1" t="s">
        <v>9713</v>
      </c>
    </row>
    <row r="6085" ht="14.25" customHeight="1">
      <c r="A6085" s="1" t="s">
        <v>9714</v>
      </c>
      <c r="B6085" s="1" t="s">
        <v>9715</v>
      </c>
    </row>
    <row r="6086" ht="14.25" customHeight="1">
      <c r="A6086" s="1" t="s">
        <v>9716</v>
      </c>
      <c r="B6086" s="1" t="s">
        <v>9717</v>
      </c>
    </row>
    <row r="6087" ht="14.25" customHeight="1">
      <c r="A6087" s="1" t="s">
        <v>9718</v>
      </c>
      <c r="B6087" s="1" t="s">
        <v>115</v>
      </c>
    </row>
    <row r="6088" ht="14.25" customHeight="1">
      <c r="A6088" s="1" t="s">
        <v>9719</v>
      </c>
      <c r="B6088" s="1" t="s">
        <v>8120</v>
      </c>
    </row>
    <row r="6089" ht="14.25" customHeight="1">
      <c r="A6089" s="1" t="s">
        <v>9720</v>
      </c>
      <c r="B6089" s="1" t="s">
        <v>9721</v>
      </c>
    </row>
    <row r="6090" ht="14.25" customHeight="1">
      <c r="A6090" s="1" t="s">
        <v>9722</v>
      </c>
      <c r="B6090" s="1" t="s">
        <v>9723</v>
      </c>
    </row>
    <row r="6091" ht="14.25" customHeight="1">
      <c r="A6091" s="1" t="s">
        <v>9724</v>
      </c>
      <c r="B6091" s="1" t="s">
        <v>4934</v>
      </c>
    </row>
    <row r="6092" ht="14.25" customHeight="1">
      <c r="A6092" s="1" t="s">
        <v>9725</v>
      </c>
      <c r="B6092" s="1" t="s">
        <v>9726</v>
      </c>
    </row>
    <row r="6093" ht="14.25" customHeight="1">
      <c r="A6093" s="1" t="s">
        <v>9727</v>
      </c>
      <c r="B6093" s="1" t="s">
        <v>9728</v>
      </c>
    </row>
    <row r="6094" ht="14.25" customHeight="1">
      <c r="A6094" s="1" t="s">
        <v>9729</v>
      </c>
      <c r="B6094" s="1" t="s">
        <v>9730</v>
      </c>
    </row>
    <row r="6095" ht="14.25" customHeight="1">
      <c r="A6095" s="1" t="s">
        <v>9731</v>
      </c>
      <c r="B6095" s="1" t="s">
        <v>4083</v>
      </c>
    </row>
    <row r="6096" ht="14.25" customHeight="1">
      <c r="A6096" s="1" t="s">
        <v>9732</v>
      </c>
      <c r="B6096" s="1" t="s">
        <v>9733</v>
      </c>
    </row>
    <row r="6097" ht="14.25" customHeight="1">
      <c r="A6097" s="1" t="s">
        <v>9734</v>
      </c>
      <c r="B6097" s="1" t="s">
        <v>9735</v>
      </c>
    </row>
    <row r="6098" ht="14.25" customHeight="1">
      <c r="A6098" s="1" t="s">
        <v>9736</v>
      </c>
      <c r="B6098" s="1" t="s">
        <v>9737</v>
      </c>
    </row>
    <row r="6099" ht="14.25" customHeight="1">
      <c r="A6099" s="1" t="s">
        <v>9738</v>
      </c>
      <c r="B6099" s="1" t="s">
        <v>9739</v>
      </c>
    </row>
    <row r="6100" ht="14.25" customHeight="1">
      <c r="A6100" s="1" t="s">
        <v>9740</v>
      </c>
      <c r="B6100" s="1" t="s">
        <v>9741</v>
      </c>
    </row>
    <row r="6101" ht="14.25" customHeight="1">
      <c r="A6101" s="1" t="s">
        <v>9742</v>
      </c>
      <c r="B6101" s="1" t="s">
        <v>9743</v>
      </c>
    </row>
    <row r="6102" ht="14.25" customHeight="1">
      <c r="A6102" s="1" t="s">
        <v>9744</v>
      </c>
      <c r="B6102" s="1" t="s">
        <v>9745</v>
      </c>
    </row>
    <row r="6103" ht="14.25" customHeight="1">
      <c r="A6103" s="1" t="s">
        <v>9746</v>
      </c>
      <c r="B6103" s="1" t="s">
        <v>8093</v>
      </c>
    </row>
    <row r="6104" ht="14.25" customHeight="1">
      <c r="A6104" s="1" t="s">
        <v>9747</v>
      </c>
      <c r="B6104" s="1" t="s">
        <v>9748</v>
      </c>
    </row>
    <row r="6105" ht="14.25" customHeight="1">
      <c r="A6105" s="1" t="s">
        <v>9749</v>
      </c>
      <c r="B6105" s="1" t="s">
        <v>9750</v>
      </c>
    </row>
    <row r="6106" ht="14.25" customHeight="1">
      <c r="A6106" s="1" t="s">
        <v>9751</v>
      </c>
      <c r="B6106" s="1" t="s">
        <v>1742</v>
      </c>
    </row>
    <row r="6107" ht="14.25" customHeight="1">
      <c r="A6107" s="1" t="s">
        <v>9752</v>
      </c>
      <c r="B6107" s="1" t="s">
        <v>532</v>
      </c>
    </row>
    <row r="6108" ht="14.25" customHeight="1">
      <c r="A6108" s="1" t="s">
        <v>9753</v>
      </c>
      <c r="B6108" s="1" t="s">
        <v>9754</v>
      </c>
    </row>
    <row r="6109" ht="14.25" customHeight="1">
      <c r="A6109" s="1" t="s">
        <v>9755</v>
      </c>
      <c r="B6109" s="1" t="s">
        <v>9756</v>
      </c>
    </row>
    <row r="6110" ht="14.25" customHeight="1">
      <c r="A6110" s="1" t="s">
        <v>9757</v>
      </c>
      <c r="B6110" s="1" t="s">
        <v>3217</v>
      </c>
    </row>
    <row r="6111" ht="14.25" customHeight="1">
      <c r="A6111" s="1" t="s">
        <v>9758</v>
      </c>
      <c r="B6111" s="1" t="s">
        <v>8093</v>
      </c>
    </row>
    <row r="6112" ht="14.25" customHeight="1">
      <c r="A6112" s="1" t="s">
        <v>9759</v>
      </c>
      <c r="B6112" s="1" t="s">
        <v>9760</v>
      </c>
    </row>
    <row r="6113" ht="14.25" customHeight="1">
      <c r="A6113" s="1" t="s">
        <v>9761</v>
      </c>
    </row>
    <row r="6114" ht="14.25" customHeight="1">
      <c r="A6114" s="1" t="s">
        <v>9762</v>
      </c>
    </row>
    <row r="6115" ht="14.25" customHeight="1">
      <c r="A6115" s="1" t="s">
        <v>9763</v>
      </c>
      <c r="B6115" s="1" t="s">
        <v>6727</v>
      </c>
    </row>
    <row r="6116" ht="14.25" customHeight="1">
      <c r="A6116" s="1" t="s">
        <v>9764</v>
      </c>
    </row>
    <row r="6117" ht="14.25" customHeight="1">
      <c r="A6117" s="1" t="s">
        <v>9765</v>
      </c>
      <c r="B6117" s="1" t="s">
        <v>9766</v>
      </c>
    </row>
    <row r="6118" ht="14.25" customHeight="1">
      <c r="A6118" s="1" t="s">
        <v>9767</v>
      </c>
      <c r="B6118" s="1" t="s">
        <v>532</v>
      </c>
    </row>
    <row r="6119" ht="14.25" customHeight="1">
      <c r="A6119" s="1" t="s">
        <v>9768</v>
      </c>
      <c r="B6119" s="1" t="s">
        <v>603</v>
      </c>
    </row>
    <row r="6120" ht="14.25" customHeight="1">
      <c r="A6120" s="1" t="s">
        <v>9769</v>
      </c>
      <c r="B6120" s="1" t="s">
        <v>9770</v>
      </c>
    </row>
    <row r="6121" ht="14.25" customHeight="1">
      <c r="A6121" s="1" t="s">
        <v>9771</v>
      </c>
      <c r="B6121" s="1" t="s">
        <v>9766</v>
      </c>
    </row>
    <row r="6122" ht="14.25" customHeight="1">
      <c r="A6122" s="1" t="s">
        <v>9772</v>
      </c>
      <c r="B6122" s="1" t="s">
        <v>9773</v>
      </c>
    </row>
    <row r="6123" ht="14.25" customHeight="1">
      <c r="A6123" s="1" t="s">
        <v>9774</v>
      </c>
      <c r="B6123" s="1" t="s">
        <v>3808</v>
      </c>
    </row>
    <row r="6124" ht="14.25" customHeight="1">
      <c r="A6124" s="1" t="s">
        <v>9775</v>
      </c>
      <c r="B6124" s="1" t="s">
        <v>9776</v>
      </c>
    </row>
    <row r="6125" ht="14.25" customHeight="1">
      <c r="A6125" s="1" t="s">
        <v>9777</v>
      </c>
      <c r="B6125" s="1" t="s">
        <v>9778</v>
      </c>
    </row>
    <row r="6126" ht="14.25" customHeight="1">
      <c r="A6126" s="1" t="s">
        <v>9779</v>
      </c>
      <c r="B6126" s="1" t="s">
        <v>9780</v>
      </c>
    </row>
    <row r="6127" ht="14.25" customHeight="1">
      <c r="A6127" s="1" t="s">
        <v>9781</v>
      </c>
      <c r="B6127" s="1" t="s">
        <v>4817</v>
      </c>
    </row>
    <row r="6128" ht="14.25" customHeight="1">
      <c r="A6128" s="1" t="s">
        <v>9782</v>
      </c>
      <c r="B6128" s="1" t="s">
        <v>3493</v>
      </c>
    </row>
    <row r="6129" ht="14.25" customHeight="1">
      <c r="A6129" s="1" t="s">
        <v>9783</v>
      </c>
      <c r="B6129" s="1" t="s">
        <v>2823</v>
      </c>
    </row>
    <row r="6130" ht="14.25" customHeight="1">
      <c r="A6130" s="1" t="s">
        <v>9784</v>
      </c>
      <c r="B6130" s="1" t="s">
        <v>9785</v>
      </c>
    </row>
    <row r="6131" ht="14.25" customHeight="1">
      <c r="A6131" s="1" t="s">
        <v>9786</v>
      </c>
      <c r="B6131" s="1" t="s">
        <v>4817</v>
      </c>
    </row>
    <row r="6132" ht="14.25" customHeight="1">
      <c r="A6132" s="1" t="s">
        <v>9787</v>
      </c>
      <c r="B6132" s="1" t="s">
        <v>4817</v>
      </c>
    </row>
    <row r="6133" ht="14.25" customHeight="1">
      <c r="A6133" s="1" t="s">
        <v>9788</v>
      </c>
      <c r="B6133" s="1" t="s">
        <v>9789</v>
      </c>
    </row>
    <row r="6134" ht="14.25" customHeight="1">
      <c r="A6134" s="1" t="s">
        <v>9790</v>
      </c>
      <c r="B6134" s="1" t="s">
        <v>9785</v>
      </c>
    </row>
    <row r="6135" ht="14.25" customHeight="1">
      <c r="A6135" s="1" t="s">
        <v>9791</v>
      </c>
      <c r="B6135" s="1" t="s">
        <v>9792</v>
      </c>
    </row>
    <row r="6136" ht="14.25" customHeight="1">
      <c r="A6136" s="1" t="s">
        <v>9793</v>
      </c>
      <c r="B6136" s="1" t="s">
        <v>9794</v>
      </c>
    </row>
    <row r="6137" ht="14.25" customHeight="1">
      <c r="A6137" s="1" t="s">
        <v>9795</v>
      </c>
      <c r="B6137" s="1" t="s">
        <v>9796</v>
      </c>
    </row>
    <row r="6138" ht="14.25" customHeight="1">
      <c r="A6138" s="1" t="s">
        <v>9797</v>
      </c>
      <c r="B6138" s="1" t="s">
        <v>480</v>
      </c>
    </row>
    <row r="6139" ht="14.25" customHeight="1">
      <c r="A6139" s="1" t="s">
        <v>9798</v>
      </c>
      <c r="B6139" s="1" t="s">
        <v>9799</v>
      </c>
    </row>
    <row r="6140" ht="14.25" customHeight="1">
      <c r="A6140" s="1" t="s">
        <v>9800</v>
      </c>
      <c r="B6140" s="1" t="s">
        <v>9801</v>
      </c>
    </row>
    <row r="6141" ht="14.25" customHeight="1">
      <c r="A6141" s="1" t="s">
        <v>9802</v>
      </c>
      <c r="B6141" s="1" t="s">
        <v>750</v>
      </c>
    </row>
    <row r="6142" ht="14.25" customHeight="1">
      <c r="A6142" s="1" t="s">
        <v>9803</v>
      </c>
      <c r="B6142" s="1" t="s">
        <v>9804</v>
      </c>
    </row>
    <row r="6143" ht="14.25" customHeight="1">
      <c r="A6143" s="1" t="s">
        <v>9805</v>
      </c>
      <c r="B6143" s="1" t="s">
        <v>9806</v>
      </c>
    </row>
    <row r="6144" ht="14.25" customHeight="1">
      <c r="A6144" s="1" t="s">
        <v>9807</v>
      </c>
      <c r="B6144" s="1" t="s">
        <v>5908</v>
      </c>
    </row>
    <row r="6145" ht="14.25" customHeight="1">
      <c r="A6145" s="1" t="s">
        <v>9808</v>
      </c>
      <c r="B6145" s="1" t="s">
        <v>9809</v>
      </c>
    </row>
    <row r="6146" ht="14.25" customHeight="1">
      <c r="A6146" s="1" t="s">
        <v>9810</v>
      </c>
      <c r="B6146" s="1" t="s">
        <v>9811</v>
      </c>
    </row>
    <row r="6147" ht="14.25" customHeight="1">
      <c r="A6147" s="1" t="s">
        <v>9812</v>
      </c>
      <c r="B6147" s="1" t="s">
        <v>532</v>
      </c>
    </row>
    <row r="6148" ht="14.25" customHeight="1">
      <c r="A6148" s="1" t="s">
        <v>9813</v>
      </c>
      <c r="B6148" s="1" t="s">
        <v>4191</v>
      </c>
    </row>
    <row r="6149" ht="14.25" customHeight="1">
      <c r="A6149" s="1" t="s">
        <v>6</v>
      </c>
      <c r="B6149" s="1" t="s">
        <v>9814</v>
      </c>
    </row>
    <row r="6150" ht="14.25" customHeight="1">
      <c r="A6150" s="1" t="s">
        <v>9815</v>
      </c>
      <c r="B6150" s="1" t="s">
        <v>9816</v>
      </c>
    </row>
    <row r="6151" ht="14.25" customHeight="1">
      <c r="A6151" s="1" t="s">
        <v>9817</v>
      </c>
      <c r="B6151" s="1" t="s">
        <v>9818</v>
      </c>
    </row>
    <row r="6152" ht="14.25" customHeight="1">
      <c r="A6152" s="1" t="s">
        <v>9819</v>
      </c>
      <c r="B6152" s="1" t="s">
        <v>9820</v>
      </c>
    </row>
    <row r="6153" ht="14.25" customHeight="1">
      <c r="A6153" s="1" t="s">
        <v>9821</v>
      </c>
      <c r="B6153" s="1" t="s">
        <v>9822</v>
      </c>
    </row>
    <row r="6154" ht="14.25" customHeight="1">
      <c r="A6154" s="1" t="s">
        <v>9823</v>
      </c>
      <c r="B6154" s="1" t="s">
        <v>4066</v>
      </c>
    </row>
    <row r="6155" ht="14.25" customHeight="1">
      <c r="A6155" s="1" t="s">
        <v>9824</v>
      </c>
      <c r="B6155" s="1" t="s">
        <v>400</v>
      </c>
    </row>
    <row r="6156" ht="14.25" customHeight="1">
      <c r="A6156" s="1" t="s">
        <v>9825</v>
      </c>
      <c r="B6156" s="1" t="s">
        <v>2430</v>
      </c>
    </row>
    <row r="6157" ht="14.25" customHeight="1">
      <c r="A6157" s="1" t="s">
        <v>9826</v>
      </c>
      <c r="B6157" s="1" t="s">
        <v>3106</v>
      </c>
    </row>
    <row r="6158" ht="14.25" customHeight="1">
      <c r="A6158" s="1" t="s">
        <v>9827</v>
      </c>
      <c r="B6158" s="1" t="s">
        <v>2430</v>
      </c>
    </row>
    <row r="6159" ht="14.25" customHeight="1">
      <c r="A6159" s="1" t="s">
        <v>9828</v>
      </c>
      <c r="B6159" s="1" t="s">
        <v>3668</v>
      </c>
    </row>
    <row r="6160" ht="14.25" customHeight="1">
      <c r="A6160" s="1" t="s">
        <v>9829</v>
      </c>
      <c r="B6160" s="1" t="s">
        <v>9830</v>
      </c>
    </row>
    <row r="6161" ht="14.25" customHeight="1">
      <c r="A6161" s="1" t="s">
        <v>9831</v>
      </c>
      <c r="B6161" s="1" t="s">
        <v>9832</v>
      </c>
    </row>
    <row r="6162" ht="14.25" customHeight="1">
      <c r="A6162" s="1" t="s">
        <v>9833</v>
      </c>
      <c r="B6162" s="1" t="s">
        <v>2087</v>
      </c>
    </row>
    <row r="6163" ht="14.25" customHeight="1">
      <c r="A6163" s="1" t="s">
        <v>9834</v>
      </c>
      <c r="B6163" s="1" t="s">
        <v>9835</v>
      </c>
    </row>
    <row r="6164" ht="14.25" customHeight="1">
      <c r="A6164" s="1" t="s">
        <v>9836</v>
      </c>
      <c r="B6164" s="1" t="s">
        <v>9837</v>
      </c>
    </row>
    <row r="6165" ht="14.25" customHeight="1">
      <c r="A6165" s="1" t="s">
        <v>9838</v>
      </c>
      <c r="B6165" s="1" t="s">
        <v>9839</v>
      </c>
    </row>
    <row r="6166" ht="14.25" customHeight="1">
      <c r="A6166" s="1" t="s">
        <v>9840</v>
      </c>
      <c r="B6166" s="1" t="s">
        <v>9841</v>
      </c>
    </row>
    <row r="6167" ht="14.25" customHeight="1">
      <c r="A6167" s="1" t="s">
        <v>9842</v>
      </c>
      <c r="B6167" s="1" t="s">
        <v>9843</v>
      </c>
    </row>
    <row r="6168" ht="14.25" customHeight="1">
      <c r="A6168" s="1" t="s">
        <v>9844</v>
      </c>
      <c r="B6168" s="1" t="s">
        <v>1143</v>
      </c>
    </row>
    <row r="6169" ht="14.25" customHeight="1">
      <c r="A6169" s="1" t="s">
        <v>9845</v>
      </c>
      <c r="B6169" s="1" t="s">
        <v>5572</v>
      </c>
    </row>
    <row r="6170" ht="14.25" customHeight="1">
      <c r="A6170" s="1" t="s">
        <v>9846</v>
      </c>
      <c r="B6170" s="1" t="s">
        <v>9847</v>
      </c>
    </row>
    <row r="6171" ht="14.25" customHeight="1">
      <c r="A6171" s="1" t="s">
        <v>9848</v>
      </c>
      <c r="B6171" s="1" t="s">
        <v>9849</v>
      </c>
    </row>
    <row r="6172" ht="14.25" customHeight="1">
      <c r="A6172" s="1" t="s">
        <v>9850</v>
      </c>
      <c r="B6172" s="1" t="s">
        <v>9851</v>
      </c>
    </row>
    <row r="6173" ht="14.25" customHeight="1">
      <c r="A6173" s="1" t="s">
        <v>9852</v>
      </c>
      <c r="B6173" s="1" t="s">
        <v>9853</v>
      </c>
    </row>
    <row r="6174" ht="14.25" customHeight="1">
      <c r="A6174" s="1" t="s">
        <v>9854</v>
      </c>
      <c r="B6174" s="1" t="s">
        <v>9855</v>
      </c>
    </row>
    <row r="6175" ht="14.25" customHeight="1">
      <c r="A6175" s="1" t="s">
        <v>9856</v>
      </c>
      <c r="B6175" s="1" t="s">
        <v>9857</v>
      </c>
    </row>
    <row r="6176" ht="14.25" customHeight="1">
      <c r="A6176" s="1" t="s">
        <v>9858</v>
      </c>
    </row>
    <row r="6177" ht="14.25" customHeight="1">
      <c r="A6177" s="1" t="s">
        <v>9859</v>
      </c>
      <c r="B6177" s="1" t="s">
        <v>8093</v>
      </c>
    </row>
    <row r="6178" ht="14.25" customHeight="1">
      <c r="A6178" s="1" t="s">
        <v>9860</v>
      </c>
      <c r="B6178" s="1" t="s">
        <v>9861</v>
      </c>
    </row>
    <row r="6179" ht="14.25" customHeight="1">
      <c r="A6179" s="1" t="s">
        <v>9862</v>
      </c>
      <c r="B6179" s="1" t="s">
        <v>9863</v>
      </c>
    </row>
    <row r="6180" ht="14.25" customHeight="1">
      <c r="A6180" s="1" t="s">
        <v>9864</v>
      </c>
      <c r="B6180" s="1" t="s">
        <v>1316</v>
      </c>
    </row>
    <row r="6181" ht="14.25" customHeight="1">
      <c r="A6181" s="1" t="s">
        <v>9865</v>
      </c>
      <c r="B6181" s="1" t="s">
        <v>9866</v>
      </c>
    </row>
    <row r="6182" ht="14.25" customHeight="1">
      <c r="A6182" s="1" t="s">
        <v>9867</v>
      </c>
      <c r="B6182" s="1" t="s">
        <v>9868</v>
      </c>
    </row>
    <row r="6183" ht="14.25" customHeight="1">
      <c r="A6183" s="1" t="s">
        <v>9869</v>
      </c>
      <c r="B6183" s="1" t="s">
        <v>9870</v>
      </c>
    </row>
    <row r="6184" ht="14.25" customHeight="1">
      <c r="A6184" s="1" t="s">
        <v>9871</v>
      </c>
      <c r="B6184" s="1" t="s">
        <v>9872</v>
      </c>
    </row>
    <row r="6185" ht="14.25" customHeight="1">
      <c r="A6185" s="1" t="s">
        <v>9873</v>
      </c>
      <c r="B6185" s="1" t="s">
        <v>9874</v>
      </c>
    </row>
    <row r="6186" ht="14.25" customHeight="1">
      <c r="A6186" s="1" t="s">
        <v>9875</v>
      </c>
      <c r="B6186" s="1" t="s">
        <v>812</v>
      </c>
    </row>
    <row r="6187" ht="14.25" customHeight="1">
      <c r="A6187" s="1" t="s">
        <v>9876</v>
      </c>
      <c r="B6187" s="1" t="s">
        <v>7931</v>
      </c>
    </row>
    <row r="6188" ht="14.25" customHeight="1">
      <c r="A6188" s="1" t="s">
        <v>9877</v>
      </c>
      <c r="B6188" s="1" t="s">
        <v>9878</v>
      </c>
    </row>
    <row r="6189" ht="14.25" customHeight="1">
      <c r="A6189" s="1" t="s">
        <v>9879</v>
      </c>
      <c r="B6189" s="1" t="s">
        <v>4742</v>
      </c>
    </row>
    <row r="6190" ht="14.25" customHeight="1">
      <c r="A6190" s="1" t="s">
        <v>28</v>
      </c>
      <c r="B6190" s="1" t="s">
        <v>9880</v>
      </c>
    </row>
    <row r="6191" ht="14.25" customHeight="1">
      <c r="A6191" s="1" t="s">
        <v>9881</v>
      </c>
      <c r="B6191" s="1" t="s">
        <v>9882</v>
      </c>
    </row>
    <row r="6192" ht="14.25" customHeight="1">
      <c r="A6192" s="1" t="s">
        <v>7</v>
      </c>
      <c r="B6192" s="1" t="s">
        <v>9883</v>
      </c>
    </row>
    <row r="6193" ht="14.25" customHeight="1">
      <c r="A6193" s="1" t="s">
        <v>9884</v>
      </c>
      <c r="B6193" s="1" t="s">
        <v>9883</v>
      </c>
    </row>
    <row r="6194" ht="14.25" customHeight="1">
      <c r="A6194" s="1" t="s">
        <v>9885</v>
      </c>
      <c r="B6194" s="1" t="s">
        <v>532</v>
      </c>
    </row>
    <row r="6195" ht="14.25" customHeight="1">
      <c r="A6195" s="1" t="s">
        <v>9886</v>
      </c>
      <c r="B6195" s="1" t="s">
        <v>9887</v>
      </c>
    </row>
    <row r="6196" ht="14.25" customHeight="1">
      <c r="A6196" s="1" t="s">
        <v>9888</v>
      </c>
    </row>
    <row r="6197" ht="14.25" customHeight="1">
      <c r="A6197" s="1" t="s">
        <v>9889</v>
      </c>
      <c r="B6197" s="1" t="s">
        <v>9890</v>
      </c>
    </row>
    <row r="6198" ht="14.25" customHeight="1">
      <c r="A6198" s="1" t="s">
        <v>9891</v>
      </c>
      <c r="B6198" s="1" t="s">
        <v>9892</v>
      </c>
    </row>
    <row r="6199" ht="14.25" customHeight="1">
      <c r="A6199" s="1" t="s">
        <v>9893</v>
      </c>
      <c r="B6199" s="1" t="s">
        <v>939</v>
      </c>
    </row>
    <row r="6200" ht="14.25" customHeight="1">
      <c r="A6200" s="1" t="s">
        <v>9894</v>
      </c>
      <c r="B6200" s="1" t="s">
        <v>9895</v>
      </c>
    </row>
    <row r="6201" ht="14.25" customHeight="1">
      <c r="A6201" s="1" t="s">
        <v>9896</v>
      </c>
      <c r="B6201" s="1" t="s">
        <v>293</v>
      </c>
    </row>
    <row r="6202" ht="14.25" customHeight="1">
      <c r="A6202" s="1" t="s">
        <v>9897</v>
      </c>
      <c r="B6202" s="1" t="s">
        <v>9898</v>
      </c>
    </row>
    <row r="6203" ht="14.25" customHeight="1">
      <c r="A6203" s="1" t="s">
        <v>9899</v>
      </c>
      <c r="B6203" s="1" t="s">
        <v>9900</v>
      </c>
    </row>
    <row r="6204" ht="14.25" customHeight="1">
      <c r="A6204" s="1" t="s">
        <v>9901</v>
      </c>
      <c r="B6204" s="1" t="s">
        <v>9902</v>
      </c>
    </row>
    <row r="6205" ht="14.25" customHeight="1">
      <c r="A6205" s="1" t="s">
        <v>9903</v>
      </c>
      <c r="B6205" s="1" t="s">
        <v>9904</v>
      </c>
    </row>
    <row r="6206" ht="14.25" customHeight="1">
      <c r="A6206" s="1" t="s">
        <v>9905</v>
      </c>
      <c r="B6206" s="1" t="s">
        <v>6851</v>
      </c>
    </row>
    <row r="6207" ht="14.25" customHeight="1">
      <c r="A6207" s="1" t="s">
        <v>9906</v>
      </c>
      <c r="B6207" s="1" t="s">
        <v>9907</v>
      </c>
    </row>
    <row r="6208" ht="14.25" customHeight="1">
      <c r="A6208" s="1" t="s">
        <v>9908</v>
      </c>
      <c r="B6208" s="1" t="s">
        <v>9909</v>
      </c>
    </row>
    <row r="6209" ht="14.25" customHeight="1">
      <c r="A6209" s="1" t="s">
        <v>9910</v>
      </c>
    </row>
    <row r="6210" ht="14.25" customHeight="1">
      <c r="A6210" s="1" t="s">
        <v>9911</v>
      </c>
      <c r="B6210" s="1" t="s">
        <v>2172</v>
      </c>
    </row>
    <row r="6211" ht="14.25" customHeight="1">
      <c r="A6211" s="1" t="s">
        <v>9912</v>
      </c>
      <c r="B6211" s="1" t="s">
        <v>9776</v>
      </c>
    </row>
    <row r="6212" ht="14.25" customHeight="1">
      <c r="A6212" s="1" t="s">
        <v>9913</v>
      </c>
      <c r="B6212" s="1" t="s">
        <v>6199</v>
      </c>
    </row>
    <row r="6213" ht="14.25" customHeight="1">
      <c r="A6213" s="1" t="s">
        <v>9914</v>
      </c>
      <c r="B6213" s="1" t="s">
        <v>9915</v>
      </c>
    </row>
    <row r="6214" ht="14.25" customHeight="1">
      <c r="A6214" s="1" t="s">
        <v>9916</v>
      </c>
      <c r="B6214" s="1" t="s">
        <v>2172</v>
      </c>
    </row>
    <row r="6215" ht="14.25" customHeight="1">
      <c r="A6215" s="1" t="s">
        <v>9917</v>
      </c>
      <c r="B6215" s="1" t="s">
        <v>3977</v>
      </c>
    </row>
    <row r="6216" ht="14.25" customHeight="1">
      <c r="A6216" s="1" t="s">
        <v>9918</v>
      </c>
      <c r="B6216" s="1" t="s">
        <v>2172</v>
      </c>
    </row>
    <row r="6217" ht="14.25" customHeight="1">
      <c r="A6217" s="1" t="s">
        <v>9919</v>
      </c>
      <c r="B6217" s="1" t="s">
        <v>9920</v>
      </c>
    </row>
    <row r="6218" ht="14.25" customHeight="1">
      <c r="A6218" s="1" t="s">
        <v>9921</v>
      </c>
      <c r="B6218" s="1" t="s">
        <v>1074</v>
      </c>
    </row>
    <row r="6219" ht="14.25" customHeight="1">
      <c r="A6219" s="1" t="s">
        <v>9922</v>
      </c>
      <c r="B6219" s="1" t="s">
        <v>9923</v>
      </c>
    </row>
    <row r="6220" ht="14.25" customHeight="1">
      <c r="A6220" s="1" t="s">
        <v>9924</v>
      </c>
      <c r="B6220" s="1" t="s">
        <v>2606</v>
      </c>
    </row>
    <row r="6221" ht="14.25" customHeight="1">
      <c r="A6221" s="1" t="s">
        <v>9925</v>
      </c>
      <c r="B6221" s="1" t="s">
        <v>2172</v>
      </c>
    </row>
    <row r="6222" ht="14.25" customHeight="1">
      <c r="A6222" s="1" t="s">
        <v>31</v>
      </c>
      <c r="B6222" s="1" t="s">
        <v>9926</v>
      </c>
    </row>
    <row r="6223" ht="14.25" customHeight="1">
      <c r="A6223" s="1" t="s">
        <v>9927</v>
      </c>
      <c r="B6223" s="1" t="s">
        <v>2565</v>
      </c>
    </row>
    <row r="6224" ht="14.25" customHeight="1">
      <c r="A6224" s="1" t="s">
        <v>9928</v>
      </c>
      <c r="B6224" s="1" t="s">
        <v>4645</v>
      </c>
    </row>
    <row r="6225" ht="14.25" customHeight="1">
      <c r="A6225" s="1" t="s">
        <v>9929</v>
      </c>
      <c r="B6225" s="1" t="s">
        <v>1770</v>
      </c>
    </row>
    <row r="6226" ht="14.25" customHeight="1">
      <c r="A6226" s="1" t="s">
        <v>9930</v>
      </c>
      <c r="B6226" s="1" t="s">
        <v>293</v>
      </c>
    </row>
    <row r="6227" ht="14.25" customHeight="1">
      <c r="A6227" s="1" t="s">
        <v>9931</v>
      </c>
      <c r="B6227" s="1" t="s">
        <v>2033</v>
      </c>
    </row>
    <row r="6228" ht="14.25" customHeight="1">
      <c r="A6228" s="1" t="s">
        <v>9932</v>
      </c>
      <c r="B6228" s="1" t="s">
        <v>7276</v>
      </c>
    </row>
    <row r="6229" ht="14.25" customHeight="1">
      <c r="A6229" s="1" t="s">
        <v>9933</v>
      </c>
      <c r="B6229" s="1" t="s">
        <v>9733</v>
      </c>
    </row>
    <row r="6230" ht="14.25" customHeight="1">
      <c r="A6230" s="1" t="s">
        <v>9934</v>
      </c>
      <c r="B6230" s="1" t="s">
        <v>9926</v>
      </c>
    </row>
    <row r="6231" ht="14.25" customHeight="1">
      <c r="A6231" s="1" t="s">
        <v>9935</v>
      </c>
      <c r="B6231" s="1" t="s">
        <v>9926</v>
      </c>
    </row>
    <row r="6232" ht="14.25" customHeight="1">
      <c r="A6232" s="1" t="s">
        <v>9936</v>
      </c>
      <c r="B6232" s="1" t="s">
        <v>9937</v>
      </c>
    </row>
    <row r="6233" ht="14.25" customHeight="1">
      <c r="A6233" s="1" t="s">
        <v>9938</v>
      </c>
      <c r="B6233" s="1" t="s">
        <v>9939</v>
      </c>
    </row>
    <row r="6234" ht="14.25" customHeight="1">
      <c r="A6234" s="1" t="s">
        <v>9940</v>
      </c>
      <c r="B6234" s="1" t="s">
        <v>9939</v>
      </c>
    </row>
    <row r="6235" ht="14.25" customHeight="1">
      <c r="A6235" s="1" t="s">
        <v>9941</v>
      </c>
    </row>
    <row r="6236" ht="14.25" customHeight="1">
      <c r="A6236" s="1" t="s">
        <v>9942</v>
      </c>
      <c r="B6236" s="1" t="s">
        <v>9939</v>
      </c>
    </row>
    <row r="6237" ht="14.25" customHeight="1">
      <c r="A6237" s="1" t="s">
        <v>9943</v>
      </c>
      <c r="B6237" s="1" t="s">
        <v>9939</v>
      </c>
    </row>
    <row r="6238" ht="14.25" customHeight="1">
      <c r="A6238" s="1" t="s">
        <v>9944</v>
      </c>
      <c r="B6238" s="1" t="s">
        <v>9939</v>
      </c>
    </row>
    <row r="6239" ht="14.25" customHeight="1">
      <c r="A6239" s="1" t="s">
        <v>9945</v>
      </c>
      <c r="B6239" s="1" t="s">
        <v>9939</v>
      </c>
    </row>
    <row r="6240" ht="14.25" customHeight="1">
      <c r="A6240" s="1" t="s">
        <v>9946</v>
      </c>
      <c r="B6240" s="1" t="s">
        <v>2565</v>
      </c>
    </row>
    <row r="6241" ht="14.25" customHeight="1">
      <c r="A6241" s="1" t="s">
        <v>9947</v>
      </c>
      <c r="B6241" s="1" t="s">
        <v>9948</v>
      </c>
    </row>
    <row r="6242" ht="14.25" customHeight="1">
      <c r="A6242" s="1" t="s">
        <v>9949</v>
      </c>
      <c r="B6242" s="1" t="s">
        <v>9950</v>
      </c>
    </row>
    <row r="6243" ht="14.25" customHeight="1">
      <c r="A6243" s="1" t="s">
        <v>9951</v>
      </c>
      <c r="B6243" s="1" t="s">
        <v>1050</v>
      </c>
    </row>
    <row r="6244" ht="14.25" customHeight="1">
      <c r="A6244" s="1" t="s">
        <v>9952</v>
      </c>
      <c r="B6244" s="1" t="s">
        <v>7089</v>
      </c>
    </row>
    <row r="6245" ht="14.25" customHeight="1">
      <c r="A6245" s="1" t="s">
        <v>9953</v>
      </c>
      <c r="B6245" s="1" t="s">
        <v>9954</v>
      </c>
    </row>
    <row r="6246" ht="14.25" customHeight="1">
      <c r="A6246" s="1" t="s">
        <v>9955</v>
      </c>
      <c r="B6246" s="1" t="s">
        <v>741</v>
      </c>
    </row>
    <row r="6247" ht="14.25" customHeight="1">
      <c r="A6247" s="1" t="s">
        <v>9956</v>
      </c>
      <c r="B6247" s="1" t="s">
        <v>741</v>
      </c>
    </row>
    <row r="6248" ht="14.25" customHeight="1">
      <c r="A6248" s="1" t="s">
        <v>9957</v>
      </c>
      <c r="B6248" s="1" t="s">
        <v>9958</v>
      </c>
    </row>
    <row r="6249" ht="14.25" customHeight="1">
      <c r="A6249" s="1" t="s">
        <v>9959</v>
      </c>
      <c r="B6249" s="1" t="s">
        <v>9960</v>
      </c>
    </row>
    <row r="6250" ht="14.25" customHeight="1">
      <c r="A6250" s="1" t="s">
        <v>9961</v>
      </c>
      <c r="B6250" s="1" t="s">
        <v>1048</v>
      </c>
    </row>
    <row r="6251" ht="14.25" customHeight="1">
      <c r="A6251" s="1" t="s">
        <v>9962</v>
      </c>
      <c r="B6251" s="1" t="s">
        <v>9963</v>
      </c>
    </row>
    <row r="6252" ht="14.25" customHeight="1">
      <c r="A6252" s="1" t="s">
        <v>9964</v>
      </c>
      <c r="B6252" s="1" t="s">
        <v>9965</v>
      </c>
    </row>
    <row r="6253" ht="14.25" customHeight="1">
      <c r="A6253" s="1" t="s">
        <v>9966</v>
      </c>
      <c r="B6253" s="1" t="s">
        <v>9963</v>
      </c>
    </row>
    <row r="6254" ht="14.25" customHeight="1">
      <c r="A6254" s="1" t="s">
        <v>9967</v>
      </c>
      <c r="B6254" s="1" t="s">
        <v>4807</v>
      </c>
    </row>
    <row r="6255" ht="14.25" customHeight="1">
      <c r="A6255" s="1" t="s">
        <v>9968</v>
      </c>
      <c r="B6255" s="1" t="s">
        <v>9969</v>
      </c>
    </row>
    <row r="6256" ht="14.25" customHeight="1">
      <c r="A6256" s="1" t="s">
        <v>9970</v>
      </c>
      <c r="B6256" s="1" t="s">
        <v>9971</v>
      </c>
    </row>
    <row r="6257" ht="14.25" customHeight="1">
      <c r="A6257" s="1" t="s">
        <v>9972</v>
      </c>
      <c r="B6257" s="1" t="s">
        <v>2847</v>
      </c>
    </row>
    <row r="6258" ht="14.25" customHeight="1">
      <c r="A6258" s="1" t="s">
        <v>9973</v>
      </c>
      <c r="B6258" s="1" t="s">
        <v>2858</v>
      </c>
    </row>
    <row r="6259" ht="14.25" customHeight="1">
      <c r="A6259" s="1" t="s">
        <v>9974</v>
      </c>
      <c r="B6259" s="1" t="s">
        <v>101</v>
      </c>
    </row>
    <row r="6260" ht="14.25" customHeight="1">
      <c r="A6260" s="1" t="s">
        <v>9975</v>
      </c>
    </row>
    <row r="6261" ht="14.25" customHeight="1">
      <c r="A6261" s="1" t="s">
        <v>9976</v>
      </c>
      <c r="B6261" s="1" t="s">
        <v>9977</v>
      </c>
    </row>
    <row r="6262" ht="14.25" customHeight="1">
      <c r="A6262" s="1" t="s">
        <v>9978</v>
      </c>
      <c r="B6262" s="1" t="s">
        <v>9977</v>
      </c>
    </row>
    <row r="6263" ht="14.25" customHeight="1">
      <c r="A6263" s="1" t="s">
        <v>9979</v>
      </c>
      <c r="B6263" s="1" t="s">
        <v>9980</v>
      </c>
    </row>
    <row r="6264" ht="14.25" customHeight="1">
      <c r="A6264" s="1" t="s">
        <v>9981</v>
      </c>
      <c r="B6264" s="1" t="s">
        <v>2525</v>
      </c>
    </row>
    <row r="6265" ht="14.25" customHeight="1">
      <c r="A6265" s="1" t="s">
        <v>9982</v>
      </c>
    </row>
    <row r="6266" ht="14.25" customHeight="1">
      <c r="A6266" s="1" t="s">
        <v>9983</v>
      </c>
    </row>
    <row r="6267" ht="14.25" customHeight="1">
      <c r="A6267" s="1" t="s">
        <v>9984</v>
      </c>
    </row>
    <row r="6268" ht="14.25" customHeight="1">
      <c r="A6268" s="1" t="s">
        <v>9985</v>
      </c>
    </row>
    <row r="6269" ht="14.25" customHeight="1">
      <c r="A6269" s="1" t="s">
        <v>9986</v>
      </c>
    </row>
    <row r="6270" ht="14.25" customHeight="1">
      <c r="A6270" s="1" t="s">
        <v>9987</v>
      </c>
      <c r="B6270" s="1" t="s">
        <v>2525</v>
      </c>
    </row>
    <row r="6271" ht="14.25" customHeight="1">
      <c r="A6271" s="1" t="s">
        <v>9988</v>
      </c>
      <c r="B6271" s="1" t="s">
        <v>9989</v>
      </c>
    </row>
    <row r="6272" ht="14.25" customHeight="1">
      <c r="A6272" s="1" t="s">
        <v>9990</v>
      </c>
      <c r="B6272" s="1" t="s">
        <v>9991</v>
      </c>
    </row>
    <row r="6273" ht="14.25" customHeight="1">
      <c r="A6273" s="1" t="s">
        <v>9992</v>
      </c>
      <c r="B6273" s="1" t="s">
        <v>9993</v>
      </c>
    </row>
    <row r="6274" ht="14.25" customHeight="1">
      <c r="A6274" s="1" t="s">
        <v>9994</v>
      </c>
      <c r="B6274" s="1" t="s">
        <v>9995</v>
      </c>
    </row>
    <row r="6275" ht="14.25" customHeight="1">
      <c r="A6275" s="1" t="s">
        <v>9996</v>
      </c>
      <c r="B6275" s="1" t="s">
        <v>9997</v>
      </c>
    </row>
    <row r="6276" ht="14.25" customHeight="1">
      <c r="A6276" s="1" t="s">
        <v>9998</v>
      </c>
      <c r="B6276" s="1" t="s">
        <v>1408</v>
      </c>
    </row>
    <row r="6277" ht="14.25" customHeight="1">
      <c r="A6277" s="1" t="s">
        <v>9999</v>
      </c>
      <c r="B6277" s="1" t="s">
        <v>10000</v>
      </c>
    </row>
    <row r="6278" ht="14.25" customHeight="1">
      <c r="A6278" s="1" t="s">
        <v>10001</v>
      </c>
      <c r="B6278" s="1" t="s">
        <v>10002</v>
      </c>
    </row>
    <row r="6279" ht="14.25" customHeight="1">
      <c r="A6279" s="1" t="s">
        <v>10003</v>
      </c>
      <c r="B6279" s="1" t="s">
        <v>10004</v>
      </c>
    </row>
    <row r="6280" ht="14.25" customHeight="1">
      <c r="A6280" s="1" t="s">
        <v>10005</v>
      </c>
      <c r="B6280" s="1" t="s">
        <v>10006</v>
      </c>
    </row>
    <row r="6281" ht="14.25" customHeight="1">
      <c r="A6281" s="1" t="s">
        <v>10007</v>
      </c>
      <c r="B6281" s="1" t="s">
        <v>10008</v>
      </c>
    </row>
    <row r="6282" ht="14.25" customHeight="1">
      <c r="A6282" s="1" t="s">
        <v>10009</v>
      </c>
      <c r="B6282" s="1" t="s">
        <v>3360</v>
      </c>
    </row>
    <row r="6283" ht="14.25" customHeight="1">
      <c r="A6283" s="1" t="s">
        <v>10010</v>
      </c>
      <c r="B6283" s="1" t="s">
        <v>3360</v>
      </c>
    </row>
    <row r="6284" ht="14.25" customHeight="1">
      <c r="A6284" s="1" t="s">
        <v>10011</v>
      </c>
      <c r="B6284" s="1" t="s">
        <v>1469</v>
      </c>
    </row>
    <row r="6285" ht="14.25" customHeight="1">
      <c r="A6285" s="1" t="s">
        <v>10012</v>
      </c>
      <c r="B6285" s="1" t="s">
        <v>10013</v>
      </c>
    </row>
    <row r="6286" ht="14.25" customHeight="1">
      <c r="A6286" s="1" t="s">
        <v>10014</v>
      </c>
      <c r="B6286" s="1" t="s">
        <v>5162</v>
      </c>
    </row>
    <row r="6287" ht="14.25" customHeight="1">
      <c r="A6287" s="1" t="s">
        <v>10015</v>
      </c>
      <c r="B6287" s="1" t="s">
        <v>603</v>
      </c>
    </row>
    <row r="6288" ht="14.25" customHeight="1">
      <c r="A6288" s="1" t="s">
        <v>10016</v>
      </c>
      <c r="B6288" s="1" t="s">
        <v>3360</v>
      </c>
    </row>
    <row r="6289" ht="14.25" customHeight="1">
      <c r="A6289" s="1" t="s">
        <v>10017</v>
      </c>
      <c r="B6289" s="1" t="s">
        <v>1469</v>
      </c>
    </row>
    <row r="6290" ht="14.25" customHeight="1">
      <c r="A6290" s="1" t="s">
        <v>10018</v>
      </c>
      <c r="B6290" s="1" t="s">
        <v>603</v>
      </c>
    </row>
    <row r="6291" ht="14.25" customHeight="1">
      <c r="A6291" s="1" t="s">
        <v>10019</v>
      </c>
      <c r="B6291" s="1" t="s">
        <v>3320</v>
      </c>
    </row>
    <row r="6292" ht="14.25" customHeight="1">
      <c r="A6292" s="1" t="s">
        <v>10020</v>
      </c>
      <c r="B6292" s="1" t="s">
        <v>603</v>
      </c>
    </row>
    <row r="6293" ht="14.25" customHeight="1">
      <c r="A6293" s="1" t="s">
        <v>10021</v>
      </c>
      <c r="B6293" s="1" t="s">
        <v>3360</v>
      </c>
    </row>
    <row r="6294" ht="14.25" customHeight="1">
      <c r="A6294" s="1" t="s">
        <v>10022</v>
      </c>
      <c r="B6294" s="1" t="s">
        <v>3360</v>
      </c>
    </row>
    <row r="6295" ht="14.25" customHeight="1">
      <c r="A6295" s="1" t="s">
        <v>10023</v>
      </c>
      <c r="B6295" s="1" t="s">
        <v>1469</v>
      </c>
    </row>
    <row r="6296" ht="14.25" customHeight="1">
      <c r="A6296" s="1" t="s">
        <v>10024</v>
      </c>
      <c r="B6296" s="1" t="s">
        <v>10025</v>
      </c>
    </row>
    <row r="6297" ht="14.25" customHeight="1">
      <c r="A6297" s="1" t="s">
        <v>10026</v>
      </c>
      <c r="B6297" s="1" t="s">
        <v>3360</v>
      </c>
    </row>
    <row r="6298" ht="14.25" customHeight="1">
      <c r="A6298" s="1" t="s">
        <v>10027</v>
      </c>
      <c r="B6298" s="1" t="s">
        <v>3360</v>
      </c>
    </row>
    <row r="6299" ht="14.25" customHeight="1">
      <c r="A6299" s="1" t="s">
        <v>10028</v>
      </c>
      <c r="B6299" s="1" t="s">
        <v>3360</v>
      </c>
    </row>
    <row r="6300" ht="14.25" customHeight="1">
      <c r="A6300" s="1" t="s">
        <v>10029</v>
      </c>
      <c r="B6300" s="1" t="s">
        <v>5162</v>
      </c>
    </row>
    <row r="6301" ht="14.25" customHeight="1">
      <c r="A6301" s="1" t="s">
        <v>10030</v>
      </c>
      <c r="B6301" s="1" t="s">
        <v>3360</v>
      </c>
    </row>
    <row r="6302" ht="14.25" customHeight="1">
      <c r="A6302" s="1" t="s">
        <v>10031</v>
      </c>
      <c r="B6302" s="1" t="s">
        <v>3360</v>
      </c>
    </row>
    <row r="6303" ht="14.25" customHeight="1">
      <c r="A6303" s="1" t="s">
        <v>10032</v>
      </c>
      <c r="B6303" s="1" t="s">
        <v>3360</v>
      </c>
    </row>
    <row r="6304" ht="14.25" customHeight="1">
      <c r="A6304" s="1" t="s">
        <v>10033</v>
      </c>
      <c r="B6304" s="1" t="s">
        <v>3360</v>
      </c>
    </row>
    <row r="6305" ht="14.25" customHeight="1">
      <c r="A6305" s="1" t="s">
        <v>10034</v>
      </c>
      <c r="B6305" s="1" t="s">
        <v>603</v>
      </c>
    </row>
    <row r="6306" ht="14.25" customHeight="1">
      <c r="A6306" s="1" t="s">
        <v>10035</v>
      </c>
      <c r="B6306" s="1" t="s">
        <v>3360</v>
      </c>
    </row>
    <row r="6307" ht="14.25" customHeight="1">
      <c r="A6307" s="1" t="s">
        <v>10036</v>
      </c>
      <c r="B6307" s="1" t="s">
        <v>3320</v>
      </c>
    </row>
    <row r="6308" ht="14.25" customHeight="1">
      <c r="A6308" s="1" t="s">
        <v>10037</v>
      </c>
      <c r="B6308" s="1" t="s">
        <v>3360</v>
      </c>
    </row>
    <row r="6309" ht="14.25" customHeight="1">
      <c r="A6309" s="1" t="s">
        <v>10038</v>
      </c>
    </row>
    <row r="6310" ht="14.25" customHeight="1">
      <c r="A6310" s="1" t="s">
        <v>10039</v>
      </c>
      <c r="B6310" s="1" t="s">
        <v>1076</v>
      </c>
    </row>
    <row r="6311" ht="14.25" customHeight="1">
      <c r="A6311" s="1" t="s">
        <v>10040</v>
      </c>
      <c r="B6311" s="1" t="s">
        <v>10041</v>
      </c>
    </row>
    <row r="6312" ht="14.25" customHeight="1">
      <c r="A6312" s="1" t="s">
        <v>10042</v>
      </c>
      <c r="B6312" s="1" t="s">
        <v>10043</v>
      </c>
    </row>
    <row r="6313" ht="14.25" customHeight="1">
      <c r="A6313" s="1" t="s">
        <v>10044</v>
      </c>
    </row>
    <row r="6314" ht="14.25" customHeight="1">
      <c r="A6314" s="1" t="s">
        <v>10045</v>
      </c>
      <c r="B6314" s="1" t="s">
        <v>10046</v>
      </c>
    </row>
    <row r="6315" ht="14.25" customHeight="1">
      <c r="A6315" s="1" t="s">
        <v>10047</v>
      </c>
      <c r="B6315" s="1" t="s">
        <v>6411</v>
      </c>
    </row>
    <row r="6316" ht="14.25" customHeight="1">
      <c r="A6316" s="1" t="s">
        <v>10048</v>
      </c>
      <c r="B6316" s="1" t="s">
        <v>6411</v>
      </c>
    </row>
    <row r="6317" ht="14.25" customHeight="1">
      <c r="A6317" s="1" t="s">
        <v>10049</v>
      </c>
      <c r="B6317" s="1" t="s">
        <v>10050</v>
      </c>
    </row>
    <row r="6318" ht="14.25" customHeight="1">
      <c r="A6318" s="1" t="s">
        <v>10051</v>
      </c>
    </row>
    <row r="6319" ht="14.25" customHeight="1">
      <c r="A6319" s="1" t="s">
        <v>10052</v>
      </c>
      <c r="B6319" s="1" t="s">
        <v>1416</v>
      </c>
    </row>
    <row r="6320" ht="14.25" customHeight="1">
      <c r="A6320" s="1" t="s">
        <v>10053</v>
      </c>
      <c r="B6320" s="1" t="s">
        <v>1416</v>
      </c>
    </row>
    <row r="6321" ht="14.25" customHeight="1">
      <c r="A6321" s="1" t="s">
        <v>10054</v>
      </c>
      <c r="B6321" s="1" t="s">
        <v>2698</v>
      </c>
    </row>
    <row r="6322" ht="14.25" customHeight="1">
      <c r="A6322" s="1" t="s">
        <v>10055</v>
      </c>
      <c r="B6322" s="1" t="s">
        <v>10056</v>
      </c>
    </row>
    <row r="6323" ht="14.25" customHeight="1">
      <c r="A6323" s="1" t="s">
        <v>10057</v>
      </c>
      <c r="B6323" s="1" t="s">
        <v>6645</v>
      </c>
    </row>
    <row r="6324" ht="14.25" customHeight="1">
      <c r="A6324" s="1" t="s">
        <v>10058</v>
      </c>
      <c r="B6324" s="1" t="s">
        <v>1457</v>
      </c>
    </row>
    <row r="6325" ht="14.25" customHeight="1">
      <c r="A6325" s="1" t="s">
        <v>10059</v>
      </c>
    </row>
    <row r="6326" ht="14.25" customHeight="1">
      <c r="A6326" s="1" t="s">
        <v>10060</v>
      </c>
      <c r="B6326" s="1" t="s">
        <v>1453</v>
      </c>
    </row>
    <row r="6327" ht="14.25" customHeight="1">
      <c r="A6327" s="1" t="s">
        <v>10061</v>
      </c>
    </row>
    <row r="6328" ht="14.25" customHeight="1">
      <c r="A6328" s="1" t="s">
        <v>10062</v>
      </c>
      <c r="B6328" s="1" t="s">
        <v>2777</v>
      </c>
    </row>
    <row r="6329" ht="14.25" customHeight="1">
      <c r="A6329" s="1" t="s">
        <v>10063</v>
      </c>
    </row>
    <row r="6330" ht="14.25" customHeight="1">
      <c r="A6330" s="1" t="s">
        <v>10064</v>
      </c>
      <c r="B6330" s="1" t="s">
        <v>1453</v>
      </c>
    </row>
    <row r="6331" ht="14.25" customHeight="1">
      <c r="A6331" s="1" t="s">
        <v>10065</v>
      </c>
      <c r="B6331" s="1" t="s">
        <v>1457</v>
      </c>
    </row>
    <row r="6332" ht="14.25" customHeight="1">
      <c r="A6332" s="1" t="s">
        <v>10066</v>
      </c>
    </row>
    <row r="6333" ht="14.25" customHeight="1">
      <c r="A6333" s="1" t="s">
        <v>10067</v>
      </c>
    </row>
    <row r="6334" ht="14.25" customHeight="1">
      <c r="A6334" s="1" t="s">
        <v>10068</v>
      </c>
    </row>
    <row r="6335" ht="14.25" customHeight="1">
      <c r="A6335" s="1" t="s">
        <v>10069</v>
      </c>
      <c r="B6335" s="1" t="s">
        <v>10070</v>
      </c>
    </row>
    <row r="6336" ht="14.25" customHeight="1">
      <c r="A6336" s="1" t="s">
        <v>10071</v>
      </c>
      <c r="B6336" s="1" t="s">
        <v>10072</v>
      </c>
    </row>
    <row r="6337" ht="14.25" customHeight="1">
      <c r="A6337" s="1" t="s">
        <v>10073</v>
      </c>
    </row>
    <row r="6338" ht="14.25" customHeight="1">
      <c r="A6338" s="1" t="s">
        <v>10074</v>
      </c>
      <c r="B6338" s="1" t="s">
        <v>10075</v>
      </c>
    </row>
    <row r="6339" ht="14.25" customHeight="1">
      <c r="A6339" s="1" t="s">
        <v>10076</v>
      </c>
      <c r="B6339" s="1" t="s">
        <v>2133</v>
      </c>
    </row>
    <row r="6340" ht="14.25" customHeight="1">
      <c r="A6340" s="1" t="s">
        <v>10077</v>
      </c>
      <c r="B6340" s="1" t="s">
        <v>10078</v>
      </c>
    </row>
    <row r="6341" ht="14.25" customHeight="1">
      <c r="A6341" s="1" t="s">
        <v>10079</v>
      </c>
      <c r="B6341" s="1" t="s">
        <v>812</v>
      </c>
    </row>
    <row r="6342" ht="14.25" customHeight="1">
      <c r="A6342" s="1" t="s">
        <v>10080</v>
      </c>
      <c r="B6342" s="1" t="s">
        <v>10081</v>
      </c>
    </row>
    <row r="6343" ht="14.25" customHeight="1">
      <c r="A6343" s="1" t="s">
        <v>10082</v>
      </c>
      <c r="B6343" s="1" t="s">
        <v>10083</v>
      </c>
    </row>
    <row r="6344" ht="14.25" customHeight="1">
      <c r="A6344" s="1" t="s">
        <v>10084</v>
      </c>
      <c r="B6344" s="1" t="s">
        <v>2683</v>
      </c>
    </row>
    <row r="6345" ht="14.25" customHeight="1">
      <c r="A6345" s="1" t="s">
        <v>10085</v>
      </c>
      <c r="B6345" s="1" t="s">
        <v>10086</v>
      </c>
    </row>
    <row r="6346" ht="14.25" customHeight="1">
      <c r="A6346" s="1" t="s">
        <v>10087</v>
      </c>
      <c r="B6346" s="1" t="s">
        <v>3412</v>
      </c>
    </row>
    <row r="6347" ht="14.25" customHeight="1">
      <c r="A6347" s="1" t="s">
        <v>10088</v>
      </c>
      <c r="B6347" s="1" t="s">
        <v>10089</v>
      </c>
    </row>
    <row r="6348" ht="14.25" customHeight="1">
      <c r="A6348" s="1" t="s">
        <v>10090</v>
      </c>
      <c r="B6348" s="1" t="s">
        <v>10091</v>
      </c>
    </row>
    <row r="6349" ht="14.25" customHeight="1">
      <c r="A6349" s="1" t="s">
        <v>10092</v>
      </c>
    </row>
    <row r="6350" ht="14.25" customHeight="1">
      <c r="A6350" s="1" t="s">
        <v>10093</v>
      </c>
    </row>
    <row r="6351" ht="14.25" customHeight="1">
      <c r="A6351" s="1" t="s">
        <v>10094</v>
      </c>
    </row>
    <row r="6352" ht="14.25" customHeight="1">
      <c r="A6352" s="1" t="s">
        <v>10095</v>
      </c>
      <c r="B6352" s="1" t="s">
        <v>10096</v>
      </c>
    </row>
    <row r="6353" ht="14.25" customHeight="1">
      <c r="A6353" s="1" t="s">
        <v>10097</v>
      </c>
      <c r="B6353" s="1" t="s">
        <v>10098</v>
      </c>
    </row>
    <row r="6354" ht="14.25" customHeight="1">
      <c r="A6354" s="1" t="s">
        <v>10099</v>
      </c>
      <c r="B6354" s="1" t="s">
        <v>480</v>
      </c>
    </row>
    <row r="6355" ht="14.25" customHeight="1">
      <c r="A6355" s="1" t="s">
        <v>10100</v>
      </c>
      <c r="B6355" s="1" t="s">
        <v>10101</v>
      </c>
    </row>
    <row r="6356" ht="14.25" customHeight="1">
      <c r="A6356" s="1" t="s">
        <v>10102</v>
      </c>
      <c r="B6356" s="1" t="s">
        <v>10103</v>
      </c>
    </row>
    <row r="6357" ht="14.25" customHeight="1">
      <c r="A6357" s="1" t="s">
        <v>10104</v>
      </c>
      <c r="B6357" s="1" t="s">
        <v>1453</v>
      </c>
    </row>
    <row r="6358" ht="14.25" customHeight="1">
      <c r="A6358" s="1" t="s">
        <v>10105</v>
      </c>
    </row>
    <row r="6359" ht="14.25" customHeight="1">
      <c r="A6359" s="1" t="s">
        <v>10106</v>
      </c>
      <c r="B6359" s="1" t="s">
        <v>1457</v>
      </c>
    </row>
    <row r="6360" ht="14.25" customHeight="1">
      <c r="A6360" s="1" t="s">
        <v>10107</v>
      </c>
      <c r="B6360" s="1" t="s">
        <v>2698</v>
      </c>
    </row>
    <row r="6361" ht="14.25" customHeight="1">
      <c r="A6361" s="1" t="s">
        <v>10108</v>
      </c>
      <c r="B6361" s="1" t="s">
        <v>1416</v>
      </c>
    </row>
    <row r="6362" ht="14.25" customHeight="1">
      <c r="A6362" s="1" t="s">
        <v>10109</v>
      </c>
      <c r="B6362" s="1" t="s">
        <v>10110</v>
      </c>
    </row>
    <row r="6363" ht="14.25" customHeight="1">
      <c r="A6363" s="1" t="s">
        <v>10111</v>
      </c>
      <c r="B6363" s="1" t="s">
        <v>875</v>
      </c>
    </row>
    <row r="6364" ht="14.25" customHeight="1">
      <c r="A6364" s="1" t="s">
        <v>10112</v>
      </c>
    </row>
    <row r="6365" ht="14.25" customHeight="1">
      <c r="A6365" s="1" t="s">
        <v>10113</v>
      </c>
      <c r="B6365" s="1" t="s">
        <v>4030</v>
      </c>
    </row>
    <row r="6366" ht="14.25" customHeight="1">
      <c r="A6366" s="1" t="s">
        <v>10114</v>
      </c>
      <c r="B6366" s="1" t="s">
        <v>10115</v>
      </c>
    </row>
    <row r="6367" ht="14.25" customHeight="1">
      <c r="A6367" s="1" t="s">
        <v>10116</v>
      </c>
      <c r="B6367" s="1" t="s">
        <v>4030</v>
      </c>
    </row>
    <row r="6368" ht="14.25" customHeight="1">
      <c r="A6368" s="1" t="s">
        <v>10117</v>
      </c>
      <c r="B6368" s="1" t="s">
        <v>2006</v>
      </c>
    </row>
    <row r="6369" ht="14.25" customHeight="1">
      <c r="A6369" s="1" t="s">
        <v>10118</v>
      </c>
      <c r="B6369" s="1" t="s">
        <v>4030</v>
      </c>
    </row>
    <row r="6370" ht="14.25" customHeight="1">
      <c r="A6370" s="1" t="s">
        <v>10119</v>
      </c>
      <c r="B6370" s="1" t="s">
        <v>10120</v>
      </c>
    </row>
    <row r="6371" ht="14.25" customHeight="1">
      <c r="A6371" s="1" t="s">
        <v>10121</v>
      </c>
      <c r="B6371" s="1" t="s">
        <v>4030</v>
      </c>
    </row>
    <row r="6372" ht="14.25" customHeight="1">
      <c r="A6372" s="1" t="s">
        <v>10122</v>
      </c>
      <c r="B6372" s="1" t="s">
        <v>1093</v>
      </c>
    </row>
    <row r="6373" ht="14.25" customHeight="1">
      <c r="A6373" s="1" t="s">
        <v>10123</v>
      </c>
      <c r="B6373" s="1" t="s">
        <v>10124</v>
      </c>
    </row>
    <row r="6374" ht="14.25" customHeight="1">
      <c r="A6374" s="1" t="s">
        <v>10125</v>
      </c>
      <c r="B6374" s="1" t="s">
        <v>10126</v>
      </c>
    </row>
    <row r="6375" ht="14.25" customHeight="1">
      <c r="A6375" s="1" t="s">
        <v>10127</v>
      </c>
      <c r="B6375" s="1" t="s">
        <v>4546</v>
      </c>
    </row>
    <row r="6376" ht="14.25" customHeight="1">
      <c r="A6376" s="1" t="s">
        <v>10128</v>
      </c>
      <c r="B6376" s="1" t="s">
        <v>10129</v>
      </c>
    </row>
    <row r="6377" ht="14.25" customHeight="1">
      <c r="A6377" s="1" t="s">
        <v>10130</v>
      </c>
      <c r="B6377" s="1" t="s">
        <v>10131</v>
      </c>
    </row>
    <row r="6378" ht="14.25" customHeight="1">
      <c r="A6378" s="1" t="s">
        <v>10132</v>
      </c>
      <c r="B6378" s="1" t="s">
        <v>10133</v>
      </c>
    </row>
    <row r="6379" ht="14.25" customHeight="1">
      <c r="A6379" s="1" t="s">
        <v>10134</v>
      </c>
      <c r="B6379" s="1" t="s">
        <v>10135</v>
      </c>
    </row>
    <row r="6380" ht="14.25" customHeight="1">
      <c r="A6380" s="1" t="s">
        <v>10136</v>
      </c>
      <c r="B6380" s="1" t="s">
        <v>10137</v>
      </c>
    </row>
    <row r="6381" ht="14.25" customHeight="1">
      <c r="A6381" s="1" t="s">
        <v>10138</v>
      </c>
      <c r="B6381" s="1" t="s">
        <v>2935</v>
      </c>
    </row>
    <row r="6382" ht="14.25" customHeight="1">
      <c r="A6382" s="1" t="s">
        <v>10139</v>
      </c>
      <c r="B6382" s="1" t="s">
        <v>10140</v>
      </c>
    </row>
    <row r="6383" ht="14.25" customHeight="1">
      <c r="A6383" s="1" t="s">
        <v>10141</v>
      </c>
      <c r="B6383" s="1" t="s">
        <v>10142</v>
      </c>
    </row>
    <row r="6384" ht="14.25" customHeight="1">
      <c r="A6384" s="1" t="s">
        <v>10143</v>
      </c>
      <c r="B6384" s="1" t="s">
        <v>10144</v>
      </c>
    </row>
    <row r="6385" ht="14.25" customHeight="1">
      <c r="A6385" s="1" t="s">
        <v>10145</v>
      </c>
      <c r="B6385" s="1" t="s">
        <v>10146</v>
      </c>
    </row>
    <row r="6386" ht="14.25" customHeight="1">
      <c r="A6386" s="1" t="s">
        <v>10147</v>
      </c>
      <c r="B6386" s="1" t="s">
        <v>4030</v>
      </c>
    </row>
    <row r="6387" ht="14.25" customHeight="1">
      <c r="A6387" s="1" t="s">
        <v>10148</v>
      </c>
      <c r="B6387" s="1" t="s">
        <v>4030</v>
      </c>
    </row>
    <row r="6388" ht="14.25" customHeight="1">
      <c r="A6388" s="1" t="s">
        <v>10149</v>
      </c>
      <c r="B6388" s="1" t="s">
        <v>2006</v>
      </c>
    </row>
    <row r="6389" ht="14.25" customHeight="1">
      <c r="A6389" s="1" t="s">
        <v>10150</v>
      </c>
      <c r="B6389" s="1" t="s">
        <v>10151</v>
      </c>
    </row>
    <row r="6390" ht="14.25" customHeight="1">
      <c r="A6390" s="1" t="s">
        <v>10152</v>
      </c>
      <c r="B6390" s="1" t="s">
        <v>532</v>
      </c>
    </row>
    <row r="6391" ht="14.25" customHeight="1">
      <c r="A6391" s="1" t="s">
        <v>10153</v>
      </c>
      <c r="B6391" s="1" t="s">
        <v>532</v>
      </c>
    </row>
    <row r="6392" ht="14.25" customHeight="1">
      <c r="A6392" s="1" t="s">
        <v>10154</v>
      </c>
      <c r="B6392" s="1" t="s">
        <v>2203</v>
      </c>
    </row>
    <row r="6393" ht="14.25" customHeight="1">
      <c r="A6393" s="1" t="s">
        <v>10155</v>
      </c>
      <c r="B6393" s="1" t="s">
        <v>298</v>
      </c>
    </row>
    <row r="6394" ht="14.25" customHeight="1">
      <c r="A6394" s="1" t="s">
        <v>10156</v>
      </c>
      <c r="B6394" s="1" t="s">
        <v>10157</v>
      </c>
    </row>
    <row r="6395" ht="14.25" customHeight="1">
      <c r="A6395" s="1" t="s">
        <v>10158</v>
      </c>
      <c r="B6395" s="1" t="s">
        <v>10159</v>
      </c>
    </row>
    <row r="6396" ht="14.25" customHeight="1">
      <c r="A6396" s="1" t="s">
        <v>10160</v>
      </c>
      <c r="B6396" s="1" t="s">
        <v>10161</v>
      </c>
    </row>
    <row r="6397" ht="14.25" customHeight="1">
      <c r="A6397" s="1" t="s">
        <v>10162</v>
      </c>
      <c r="B6397" s="1" t="s">
        <v>10163</v>
      </c>
    </row>
    <row r="6398" ht="14.25" customHeight="1">
      <c r="A6398" s="1" t="s">
        <v>10164</v>
      </c>
      <c r="B6398" s="1" t="s">
        <v>10165</v>
      </c>
    </row>
    <row r="6399" ht="14.25" customHeight="1">
      <c r="A6399" s="1" t="s">
        <v>10166</v>
      </c>
      <c r="B6399" s="1" t="s">
        <v>10167</v>
      </c>
    </row>
    <row r="6400" ht="14.25" customHeight="1">
      <c r="A6400" s="1" t="s">
        <v>10168</v>
      </c>
      <c r="B6400" s="1" t="s">
        <v>7868</v>
      </c>
    </row>
    <row r="6401" ht="14.25" customHeight="1">
      <c r="A6401" s="1" t="s">
        <v>10169</v>
      </c>
      <c r="B6401" s="1" t="s">
        <v>10170</v>
      </c>
    </row>
    <row r="6402" ht="14.25" customHeight="1">
      <c r="A6402" s="1" t="s">
        <v>10171</v>
      </c>
      <c r="B6402" s="1" t="s">
        <v>10172</v>
      </c>
    </row>
    <row r="6403" ht="14.25" customHeight="1">
      <c r="A6403" s="1" t="s">
        <v>10173</v>
      </c>
      <c r="B6403" s="1" t="s">
        <v>1123</v>
      </c>
    </row>
    <row r="6404" ht="14.25" customHeight="1">
      <c r="A6404" s="1" t="s">
        <v>10174</v>
      </c>
    </row>
    <row r="6405" ht="14.25" customHeight="1">
      <c r="A6405" s="1" t="s">
        <v>10175</v>
      </c>
      <c r="B6405" s="1" t="s">
        <v>1538</v>
      </c>
    </row>
    <row r="6406" ht="14.25" customHeight="1">
      <c r="A6406" s="1" t="s">
        <v>10176</v>
      </c>
      <c r="B6406" s="1" t="s">
        <v>6513</v>
      </c>
    </row>
    <row r="6407" ht="14.25" customHeight="1">
      <c r="A6407" s="1" t="s">
        <v>10177</v>
      </c>
      <c r="B6407" s="1" t="s">
        <v>10178</v>
      </c>
    </row>
    <row r="6408" ht="14.25" customHeight="1">
      <c r="A6408" s="1" t="s">
        <v>10179</v>
      </c>
      <c r="B6408" s="1" t="s">
        <v>10180</v>
      </c>
    </row>
    <row r="6409" ht="14.25" customHeight="1">
      <c r="A6409" s="1" t="s">
        <v>10181</v>
      </c>
      <c r="B6409" s="1" t="s">
        <v>10182</v>
      </c>
    </row>
    <row r="6410" ht="14.25" customHeight="1">
      <c r="A6410" s="1" t="s">
        <v>10183</v>
      </c>
      <c r="B6410" s="1" t="s">
        <v>10184</v>
      </c>
    </row>
    <row r="6411" ht="14.25" customHeight="1">
      <c r="A6411" s="1" t="s">
        <v>10185</v>
      </c>
      <c r="B6411" s="1" t="s">
        <v>10186</v>
      </c>
    </row>
    <row r="6412" ht="14.25" customHeight="1">
      <c r="A6412" s="1" t="s">
        <v>10187</v>
      </c>
      <c r="B6412" s="1" t="s">
        <v>10188</v>
      </c>
    </row>
    <row r="6413" ht="14.25" customHeight="1">
      <c r="A6413" s="1" t="s">
        <v>10189</v>
      </c>
      <c r="B6413" s="1" t="s">
        <v>69</v>
      </c>
    </row>
    <row r="6414" ht="14.25" customHeight="1">
      <c r="A6414" s="1" t="s">
        <v>10190</v>
      </c>
    </row>
    <row r="6415" ht="14.25" customHeight="1">
      <c r="A6415" s="1" t="s">
        <v>10191</v>
      </c>
      <c r="B6415" s="1" t="s">
        <v>480</v>
      </c>
    </row>
    <row r="6416" ht="14.25" customHeight="1">
      <c r="A6416" s="1" t="s">
        <v>10192</v>
      </c>
      <c r="B6416" s="1" t="s">
        <v>6169</v>
      </c>
    </row>
    <row r="6417" ht="14.25" customHeight="1">
      <c r="A6417" s="1" t="s">
        <v>10193</v>
      </c>
      <c r="B6417" s="1" t="s">
        <v>6169</v>
      </c>
    </row>
    <row r="6418" ht="14.25" customHeight="1">
      <c r="A6418" s="1" t="s">
        <v>10194</v>
      </c>
      <c r="B6418" s="1" t="s">
        <v>6169</v>
      </c>
    </row>
    <row r="6419" ht="14.25" customHeight="1">
      <c r="A6419" s="1" t="s">
        <v>10195</v>
      </c>
      <c r="B6419" s="1" t="s">
        <v>6169</v>
      </c>
    </row>
    <row r="6420" ht="14.25" customHeight="1">
      <c r="A6420" s="1" t="s">
        <v>10196</v>
      </c>
    </row>
    <row r="6421" ht="14.25" customHeight="1">
      <c r="A6421" s="1" t="s">
        <v>10197</v>
      </c>
      <c r="B6421" s="1" t="s">
        <v>10198</v>
      </c>
    </row>
    <row r="6422" ht="14.25" customHeight="1">
      <c r="A6422" s="1" t="s">
        <v>10199</v>
      </c>
      <c r="B6422" s="1" t="s">
        <v>10200</v>
      </c>
    </row>
    <row r="6423" ht="14.25" customHeight="1">
      <c r="A6423" s="1" t="s">
        <v>10201</v>
      </c>
      <c r="B6423" s="1" t="s">
        <v>10202</v>
      </c>
    </row>
    <row r="6424" ht="14.25" customHeight="1">
      <c r="A6424" s="1" t="s">
        <v>10203</v>
      </c>
      <c r="B6424" s="1" t="s">
        <v>6169</v>
      </c>
    </row>
    <row r="6425" ht="14.25" customHeight="1">
      <c r="A6425" s="1" t="s">
        <v>10204</v>
      </c>
      <c r="B6425" s="1" t="s">
        <v>10205</v>
      </c>
    </row>
    <row r="6426" ht="14.25" customHeight="1">
      <c r="A6426" s="1" t="s">
        <v>10206</v>
      </c>
      <c r="B6426" s="1" t="s">
        <v>10205</v>
      </c>
    </row>
    <row r="6427" ht="14.25" customHeight="1">
      <c r="A6427" s="1" t="s">
        <v>10207</v>
      </c>
      <c r="B6427" s="1" t="s">
        <v>331</v>
      </c>
    </row>
    <row r="6428" ht="14.25" customHeight="1">
      <c r="A6428" s="1" t="s">
        <v>10208</v>
      </c>
      <c r="B6428" s="1" t="s">
        <v>9937</v>
      </c>
    </row>
    <row r="6429" ht="14.25" customHeight="1">
      <c r="A6429" s="1" t="s">
        <v>10209</v>
      </c>
      <c r="B6429" s="1" t="s">
        <v>4665</v>
      </c>
    </row>
    <row r="6430" ht="14.25" customHeight="1">
      <c r="A6430" s="1" t="s">
        <v>10210</v>
      </c>
      <c r="B6430" s="1" t="s">
        <v>331</v>
      </c>
    </row>
    <row r="6431" ht="14.25" customHeight="1">
      <c r="A6431" s="1" t="s">
        <v>10211</v>
      </c>
      <c r="B6431" s="1" t="s">
        <v>10212</v>
      </c>
    </row>
    <row r="6432" ht="14.25" customHeight="1">
      <c r="A6432" s="1" t="s">
        <v>10213</v>
      </c>
      <c r="B6432" s="1" t="s">
        <v>298</v>
      </c>
    </row>
    <row r="6433" ht="14.25" customHeight="1">
      <c r="A6433" s="1" t="s">
        <v>10214</v>
      </c>
      <c r="B6433" s="1" t="s">
        <v>10215</v>
      </c>
    </row>
    <row r="6434" ht="14.25" customHeight="1">
      <c r="A6434" s="1" t="s">
        <v>10216</v>
      </c>
      <c r="B6434" s="1" t="s">
        <v>10217</v>
      </c>
    </row>
    <row r="6435" ht="14.25" customHeight="1">
      <c r="A6435" s="1" t="s">
        <v>10218</v>
      </c>
      <c r="B6435" s="1" t="s">
        <v>3864</v>
      </c>
    </row>
    <row r="6436" ht="14.25" customHeight="1">
      <c r="A6436" s="1" t="s">
        <v>10219</v>
      </c>
      <c r="B6436" s="1" t="s">
        <v>10220</v>
      </c>
    </row>
    <row r="6437" ht="14.25" customHeight="1">
      <c r="A6437" s="1" t="s">
        <v>10221</v>
      </c>
      <c r="B6437" s="1" t="s">
        <v>427</v>
      </c>
    </row>
    <row r="6438" ht="14.25" customHeight="1">
      <c r="A6438" s="1" t="s">
        <v>10222</v>
      </c>
      <c r="B6438" s="1" t="s">
        <v>959</v>
      </c>
    </row>
    <row r="6439" ht="14.25" customHeight="1">
      <c r="A6439" s="1" t="s">
        <v>10223</v>
      </c>
      <c r="B6439" s="1" t="s">
        <v>8116</v>
      </c>
    </row>
    <row r="6440" ht="14.25" customHeight="1">
      <c r="A6440" s="1" t="s">
        <v>10224</v>
      </c>
      <c r="B6440" s="1" t="s">
        <v>3720</v>
      </c>
    </row>
    <row r="6441" ht="14.25" customHeight="1">
      <c r="A6441" s="1" t="s">
        <v>10225</v>
      </c>
      <c r="B6441" s="1" t="s">
        <v>10226</v>
      </c>
    </row>
    <row r="6442" ht="14.25" customHeight="1">
      <c r="A6442" s="1" t="s">
        <v>10227</v>
      </c>
      <c r="B6442" s="1" t="s">
        <v>10228</v>
      </c>
    </row>
    <row r="6443" ht="14.25" customHeight="1">
      <c r="A6443" s="1" t="s">
        <v>10229</v>
      </c>
      <c r="B6443" s="1" t="s">
        <v>10230</v>
      </c>
    </row>
    <row r="6444" ht="14.25" customHeight="1">
      <c r="A6444" s="1" t="s">
        <v>10231</v>
      </c>
      <c r="B6444" s="1" t="s">
        <v>10232</v>
      </c>
    </row>
    <row r="6445" ht="14.25" customHeight="1">
      <c r="A6445" s="1" t="s">
        <v>10233</v>
      </c>
      <c r="B6445" s="1" t="s">
        <v>2195</v>
      </c>
    </row>
    <row r="6446" ht="14.25" customHeight="1">
      <c r="A6446" s="1" t="s">
        <v>10234</v>
      </c>
      <c r="B6446" s="1" t="s">
        <v>10235</v>
      </c>
    </row>
    <row r="6447" ht="14.25" customHeight="1">
      <c r="A6447" s="1" t="s">
        <v>10236</v>
      </c>
      <c r="B6447" s="1" t="s">
        <v>10237</v>
      </c>
    </row>
    <row r="6448" ht="14.25" customHeight="1">
      <c r="A6448" s="1" t="s">
        <v>10238</v>
      </c>
      <c r="B6448" s="1" t="s">
        <v>10239</v>
      </c>
    </row>
    <row r="6449" ht="14.25" customHeight="1">
      <c r="A6449" s="1" t="s">
        <v>10240</v>
      </c>
      <c r="B6449" s="1" t="s">
        <v>10241</v>
      </c>
    </row>
    <row r="6450" ht="14.25" customHeight="1">
      <c r="A6450" s="1" t="s">
        <v>10242</v>
      </c>
      <c r="B6450" s="1" t="s">
        <v>2588</v>
      </c>
    </row>
    <row r="6451" ht="14.25" customHeight="1">
      <c r="A6451" s="1" t="s">
        <v>10243</v>
      </c>
      <c r="B6451" s="1" t="s">
        <v>9937</v>
      </c>
    </row>
    <row r="6452" ht="14.25" customHeight="1">
      <c r="A6452" s="1" t="s">
        <v>10244</v>
      </c>
      <c r="B6452" s="1" t="s">
        <v>2203</v>
      </c>
    </row>
    <row r="6453" ht="14.25" customHeight="1">
      <c r="A6453" s="1" t="s">
        <v>10245</v>
      </c>
      <c r="B6453" s="1" t="s">
        <v>10246</v>
      </c>
    </row>
    <row r="6454" ht="14.25" customHeight="1">
      <c r="A6454" s="1" t="s">
        <v>10247</v>
      </c>
      <c r="B6454" s="1" t="s">
        <v>10248</v>
      </c>
    </row>
    <row r="6455" ht="14.25" customHeight="1">
      <c r="A6455" s="1" t="s">
        <v>10249</v>
      </c>
      <c r="B6455" s="1" t="s">
        <v>3523</v>
      </c>
    </row>
    <row r="6456" ht="14.25" customHeight="1">
      <c r="A6456" s="1" t="s">
        <v>10250</v>
      </c>
      <c r="B6456" s="1" t="s">
        <v>1535</v>
      </c>
    </row>
    <row r="6457" ht="14.25" customHeight="1">
      <c r="A6457" s="1" t="s">
        <v>10251</v>
      </c>
      <c r="B6457" s="1" t="s">
        <v>10252</v>
      </c>
    </row>
    <row r="6458" ht="14.25" customHeight="1">
      <c r="A6458" s="1" t="s">
        <v>10253</v>
      </c>
      <c r="B6458" s="1" t="s">
        <v>1925</v>
      </c>
    </row>
    <row r="6459" ht="14.25" customHeight="1">
      <c r="A6459" s="1" t="s">
        <v>10254</v>
      </c>
      <c r="B6459" s="1" t="s">
        <v>10255</v>
      </c>
    </row>
    <row r="6460" ht="14.25" customHeight="1">
      <c r="A6460" s="1" t="s">
        <v>10256</v>
      </c>
      <c r="B6460" s="1" t="s">
        <v>1982</v>
      </c>
    </row>
    <row r="6461" ht="14.25" customHeight="1">
      <c r="A6461" s="1" t="s">
        <v>10257</v>
      </c>
      <c r="B6461" s="1" t="s">
        <v>10258</v>
      </c>
    </row>
    <row r="6462" ht="14.25" customHeight="1">
      <c r="A6462" s="1" t="s">
        <v>10259</v>
      </c>
      <c r="B6462" s="1" t="s">
        <v>10260</v>
      </c>
    </row>
    <row r="6463" ht="14.25" customHeight="1">
      <c r="A6463" s="1" t="s">
        <v>10261</v>
      </c>
      <c r="B6463" s="1" t="s">
        <v>10262</v>
      </c>
    </row>
    <row r="6464" ht="14.25" customHeight="1">
      <c r="A6464" s="1" t="s">
        <v>10263</v>
      </c>
      <c r="B6464" s="1" t="s">
        <v>3362</v>
      </c>
    </row>
    <row r="6465" ht="14.25" customHeight="1">
      <c r="A6465" s="1" t="s">
        <v>10264</v>
      </c>
      <c r="B6465" s="1" t="s">
        <v>10265</v>
      </c>
    </row>
    <row r="6466" ht="14.25" customHeight="1">
      <c r="A6466" s="1" t="s">
        <v>10266</v>
      </c>
      <c r="B6466" s="1" t="s">
        <v>10267</v>
      </c>
    </row>
    <row r="6467" ht="14.25" customHeight="1">
      <c r="A6467" s="1" t="s">
        <v>10268</v>
      </c>
      <c r="B6467" s="1" t="s">
        <v>10267</v>
      </c>
    </row>
    <row r="6468" ht="14.25" customHeight="1">
      <c r="A6468" s="1" t="s">
        <v>10269</v>
      </c>
      <c r="B6468" s="1" t="s">
        <v>10265</v>
      </c>
    </row>
    <row r="6469" ht="14.25" customHeight="1">
      <c r="A6469" s="1" t="s">
        <v>10270</v>
      </c>
    </row>
    <row r="6470" ht="14.25" customHeight="1">
      <c r="A6470" s="1" t="s">
        <v>10271</v>
      </c>
      <c r="B6470" s="1" t="s">
        <v>10272</v>
      </c>
    </row>
    <row r="6471" ht="14.25" customHeight="1">
      <c r="A6471" s="1" t="s">
        <v>10273</v>
      </c>
      <c r="B6471" s="1" t="s">
        <v>10274</v>
      </c>
    </row>
    <row r="6472" ht="14.25" customHeight="1">
      <c r="A6472" s="1" t="s">
        <v>10275</v>
      </c>
      <c r="B6472" s="1" t="s">
        <v>298</v>
      </c>
    </row>
    <row r="6473" ht="14.25" customHeight="1">
      <c r="A6473" s="1" t="s">
        <v>10276</v>
      </c>
      <c r="B6473" s="1" t="s">
        <v>285</v>
      </c>
    </row>
    <row r="6474" ht="14.25" customHeight="1">
      <c r="A6474" s="1" t="s">
        <v>10277</v>
      </c>
      <c r="B6474" s="1" t="s">
        <v>10278</v>
      </c>
    </row>
    <row r="6475" ht="14.25" customHeight="1">
      <c r="A6475" s="1" t="s">
        <v>10279</v>
      </c>
      <c r="B6475" s="1" t="s">
        <v>10280</v>
      </c>
    </row>
    <row r="6476" ht="14.25" customHeight="1">
      <c r="A6476" s="1" t="s">
        <v>10281</v>
      </c>
      <c r="B6476" s="1" t="s">
        <v>10282</v>
      </c>
    </row>
    <row r="6477" ht="14.25" customHeight="1">
      <c r="A6477" s="1" t="s">
        <v>10283</v>
      </c>
      <c r="B6477" s="1" t="s">
        <v>10284</v>
      </c>
    </row>
    <row r="6478" ht="14.25" customHeight="1">
      <c r="A6478" s="1" t="s">
        <v>10285</v>
      </c>
      <c r="B6478" s="1" t="s">
        <v>10286</v>
      </c>
    </row>
    <row r="6479" ht="14.25" customHeight="1">
      <c r="A6479" s="1" t="s">
        <v>10287</v>
      </c>
      <c r="B6479" s="1" t="s">
        <v>10288</v>
      </c>
    </row>
    <row r="6480" ht="14.25" customHeight="1">
      <c r="A6480" s="1" t="s">
        <v>10289</v>
      </c>
      <c r="B6480" s="1" t="s">
        <v>10290</v>
      </c>
    </row>
    <row r="6481" ht="14.25" customHeight="1">
      <c r="A6481" s="1" t="s">
        <v>10291</v>
      </c>
      <c r="B6481" s="1" t="s">
        <v>10292</v>
      </c>
    </row>
    <row r="6482" ht="14.25" customHeight="1">
      <c r="A6482" s="1" t="s">
        <v>10293</v>
      </c>
      <c r="B6482" s="1" t="s">
        <v>10294</v>
      </c>
    </row>
    <row r="6483" ht="14.25" customHeight="1">
      <c r="A6483" s="1" t="s">
        <v>10295</v>
      </c>
      <c r="B6483" s="1" t="s">
        <v>10296</v>
      </c>
    </row>
    <row r="6484" ht="14.25" customHeight="1">
      <c r="A6484" s="1" t="s">
        <v>10297</v>
      </c>
      <c r="B6484" s="1" t="s">
        <v>10298</v>
      </c>
    </row>
    <row r="6485" ht="14.25" customHeight="1">
      <c r="A6485" s="1" t="s">
        <v>10299</v>
      </c>
      <c r="B6485" s="1" t="s">
        <v>805</v>
      </c>
    </row>
    <row r="6486" ht="14.25" customHeight="1">
      <c r="A6486" s="1" t="s">
        <v>10300</v>
      </c>
      <c r="B6486" s="1" t="s">
        <v>10301</v>
      </c>
    </row>
    <row r="6487" ht="14.25" customHeight="1">
      <c r="A6487" s="1" t="s">
        <v>10302</v>
      </c>
      <c r="B6487" s="1" t="s">
        <v>10303</v>
      </c>
    </row>
    <row r="6488" ht="14.25" customHeight="1">
      <c r="A6488" s="1" t="s">
        <v>10304</v>
      </c>
      <c r="B6488" s="1" t="s">
        <v>532</v>
      </c>
    </row>
    <row r="6489" ht="14.25" customHeight="1">
      <c r="A6489" s="1" t="s">
        <v>10305</v>
      </c>
      <c r="B6489" s="1" t="s">
        <v>10306</v>
      </c>
    </row>
    <row r="6490" ht="14.25" customHeight="1">
      <c r="A6490" s="1" t="s">
        <v>10307</v>
      </c>
      <c r="B6490" s="1" t="s">
        <v>10308</v>
      </c>
    </row>
    <row r="6491" ht="14.25" customHeight="1">
      <c r="A6491" s="1" t="s">
        <v>10309</v>
      </c>
      <c r="B6491" s="1" t="s">
        <v>532</v>
      </c>
    </row>
    <row r="6492" ht="14.25" customHeight="1">
      <c r="A6492" s="1" t="s">
        <v>10310</v>
      </c>
      <c r="B6492" s="1" t="s">
        <v>10311</v>
      </c>
    </row>
    <row r="6493" ht="14.25" customHeight="1">
      <c r="A6493" s="1" t="s">
        <v>10312</v>
      </c>
      <c r="B6493" s="1" t="s">
        <v>10306</v>
      </c>
    </row>
    <row r="6494" ht="14.25" customHeight="1">
      <c r="A6494" s="1" t="s">
        <v>10313</v>
      </c>
      <c r="B6494" s="1" t="s">
        <v>10306</v>
      </c>
    </row>
    <row r="6495" ht="14.25" customHeight="1">
      <c r="A6495" s="1" t="s">
        <v>10314</v>
      </c>
      <c r="B6495" s="1" t="s">
        <v>10315</v>
      </c>
    </row>
    <row r="6496" ht="14.25" customHeight="1">
      <c r="A6496" s="1" t="s">
        <v>10316</v>
      </c>
      <c r="B6496" s="1" t="s">
        <v>10317</v>
      </c>
    </row>
    <row r="6497" ht="14.25" customHeight="1">
      <c r="A6497" s="1" t="s">
        <v>10318</v>
      </c>
      <c r="B6497" s="1" t="s">
        <v>10319</v>
      </c>
    </row>
    <row r="6498" ht="14.25" customHeight="1">
      <c r="A6498" s="1" t="s">
        <v>10320</v>
      </c>
      <c r="B6498" s="1" t="s">
        <v>10321</v>
      </c>
    </row>
    <row r="6499" ht="14.25" customHeight="1">
      <c r="A6499" s="1" t="s">
        <v>10322</v>
      </c>
      <c r="B6499" s="1" t="s">
        <v>10323</v>
      </c>
    </row>
    <row r="6500" ht="14.25" customHeight="1">
      <c r="A6500" s="1" t="s">
        <v>10324</v>
      </c>
      <c r="B6500" s="1" t="s">
        <v>10325</v>
      </c>
    </row>
    <row r="6501" ht="14.25" customHeight="1">
      <c r="A6501" s="1" t="s">
        <v>10326</v>
      </c>
      <c r="B6501" s="1" t="s">
        <v>10327</v>
      </c>
    </row>
    <row r="6502" ht="14.25" customHeight="1">
      <c r="A6502" s="1" t="s">
        <v>10328</v>
      </c>
      <c r="B6502" s="1" t="s">
        <v>10329</v>
      </c>
    </row>
    <row r="6503" ht="14.25" customHeight="1">
      <c r="A6503" s="1" t="s">
        <v>10330</v>
      </c>
      <c r="B6503" s="1" t="s">
        <v>10331</v>
      </c>
    </row>
    <row r="6504" ht="14.25" customHeight="1">
      <c r="A6504" s="1" t="s">
        <v>10332</v>
      </c>
      <c r="B6504" s="1" t="s">
        <v>3825</v>
      </c>
    </row>
    <row r="6505" ht="14.25" customHeight="1">
      <c r="A6505" s="1" t="s">
        <v>10333</v>
      </c>
      <c r="B6505" s="1" t="s">
        <v>910</v>
      </c>
    </row>
    <row r="6506" ht="14.25" customHeight="1">
      <c r="A6506" s="1" t="s">
        <v>10334</v>
      </c>
    </row>
    <row r="6507" ht="14.25" customHeight="1">
      <c r="A6507" s="1" t="s">
        <v>10335</v>
      </c>
      <c r="B6507" s="1" t="s">
        <v>10336</v>
      </c>
    </row>
    <row r="6508" ht="14.25" customHeight="1">
      <c r="A6508" s="1" t="s">
        <v>10337</v>
      </c>
      <c r="B6508" s="1" t="s">
        <v>10338</v>
      </c>
    </row>
    <row r="6509" ht="14.25" customHeight="1">
      <c r="A6509" s="1" t="s">
        <v>10339</v>
      </c>
      <c r="B6509" s="1" t="s">
        <v>293</v>
      </c>
    </row>
    <row r="6510" ht="14.25" customHeight="1">
      <c r="A6510" s="1" t="s">
        <v>10340</v>
      </c>
      <c r="B6510" s="1" t="s">
        <v>227</v>
      </c>
    </row>
    <row r="6511" ht="14.25" customHeight="1">
      <c r="A6511" s="1" t="s">
        <v>10341</v>
      </c>
      <c r="B6511" s="1" t="s">
        <v>10342</v>
      </c>
    </row>
    <row r="6512" ht="14.25" customHeight="1">
      <c r="A6512" s="1" t="s">
        <v>10343</v>
      </c>
      <c r="B6512" s="1" t="s">
        <v>10344</v>
      </c>
    </row>
    <row r="6513" ht="14.25" customHeight="1">
      <c r="A6513" s="1" t="s">
        <v>10345</v>
      </c>
      <c r="B6513" s="1" t="s">
        <v>10346</v>
      </c>
    </row>
    <row r="6514" ht="14.25" customHeight="1">
      <c r="A6514" s="1" t="s">
        <v>10347</v>
      </c>
      <c r="B6514" s="1" t="s">
        <v>10348</v>
      </c>
    </row>
    <row r="6515" ht="14.25" customHeight="1">
      <c r="A6515" s="1" t="s">
        <v>10349</v>
      </c>
      <c r="B6515" s="1" t="s">
        <v>8120</v>
      </c>
    </row>
    <row r="6516" ht="14.25" customHeight="1">
      <c r="A6516" s="1" t="s">
        <v>10350</v>
      </c>
      <c r="B6516" s="1" t="s">
        <v>10351</v>
      </c>
    </row>
    <row r="6517" ht="14.25" customHeight="1">
      <c r="A6517" s="1" t="s">
        <v>10352</v>
      </c>
      <c r="B6517" s="1" t="s">
        <v>10353</v>
      </c>
    </row>
    <row r="6518" ht="14.25" customHeight="1">
      <c r="A6518" s="1" t="s">
        <v>10354</v>
      </c>
      <c r="B6518" s="1" t="s">
        <v>10355</v>
      </c>
    </row>
    <row r="6519" ht="14.25" customHeight="1">
      <c r="A6519" s="1" t="s">
        <v>10356</v>
      </c>
      <c r="B6519" s="1" t="s">
        <v>10357</v>
      </c>
    </row>
    <row r="6520" ht="14.25" customHeight="1">
      <c r="A6520" s="1" t="s">
        <v>10358</v>
      </c>
      <c r="B6520" s="1" t="s">
        <v>10359</v>
      </c>
    </row>
    <row r="6521" ht="14.25" customHeight="1">
      <c r="A6521" s="1" t="s">
        <v>10360</v>
      </c>
      <c r="B6521" s="1" t="s">
        <v>10361</v>
      </c>
    </row>
    <row r="6522" ht="14.25" customHeight="1">
      <c r="A6522" s="1" t="s">
        <v>10362</v>
      </c>
      <c r="B6522" s="1" t="s">
        <v>10363</v>
      </c>
    </row>
    <row r="6523" ht="14.25" customHeight="1">
      <c r="A6523" s="1" t="s">
        <v>10364</v>
      </c>
      <c r="B6523" s="1" t="s">
        <v>10365</v>
      </c>
    </row>
    <row r="6524" ht="14.25" customHeight="1">
      <c r="A6524" s="1" t="s">
        <v>10366</v>
      </c>
      <c r="B6524" s="1" t="s">
        <v>10367</v>
      </c>
    </row>
    <row r="6525" ht="14.25" customHeight="1">
      <c r="A6525" s="1" t="s">
        <v>10368</v>
      </c>
      <c r="B6525" s="1" t="s">
        <v>10369</v>
      </c>
    </row>
    <row r="6526" ht="14.25" customHeight="1">
      <c r="A6526" s="1" t="s">
        <v>10370</v>
      </c>
      <c r="B6526" s="1" t="s">
        <v>10371</v>
      </c>
    </row>
    <row r="6527" ht="14.25" customHeight="1">
      <c r="A6527" s="1" t="s">
        <v>10372</v>
      </c>
      <c r="B6527" s="1" t="s">
        <v>10373</v>
      </c>
    </row>
    <row r="6528" ht="14.25" customHeight="1">
      <c r="A6528" s="1" t="s">
        <v>10374</v>
      </c>
      <c r="B6528" s="1" t="s">
        <v>1535</v>
      </c>
    </row>
    <row r="6529" ht="14.25" customHeight="1">
      <c r="A6529" s="1" t="s">
        <v>10375</v>
      </c>
      <c r="B6529" s="1" t="s">
        <v>10376</v>
      </c>
    </row>
    <row r="6530" ht="14.25" customHeight="1">
      <c r="A6530" s="1" t="s">
        <v>10377</v>
      </c>
    </row>
    <row r="6531" ht="14.25" customHeight="1">
      <c r="A6531" s="1" t="s">
        <v>10378</v>
      </c>
      <c r="B6531" s="1" t="s">
        <v>5745</v>
      </c>
    </row>
    <row r="6532" ht="14.25" customHeight="1">
      <c r="A6532" s="1" t="s">
        <v>10379</v>
      </c>
      <c r="B6532" s="1" t="s">
        <v>362</v>
      </c>
    </row>
    <row r="6533" ht="14.25" customHeight="1">
      <c r="A6533" s="1" t="s">
        <v>10380</v>
      </c>
      <c r="B6533" s="1" t="s">
        <v>6440</v>
      </c>
    </row>
    <row r="6534" ht="14.25" customHeight="1">
      <c r="A6534" s="1" t="s">
        <v>10381</v>
      </c>
      <c r="B6534" s="1" t="s">
        <v>10382</v>
      </c>
    </row>
    <row r="6535" ht="14.25" customHeight="1">
      <c r="A6535" s="1" t="s">
        <v>10383</v>
      </c>
      <c r="B6535" s="1" t="s">
        <v>472</v>
      </c>
    </row>
    <row r="6536" ht="14.25" customHeight="1">
      <c r="A6536" s="1" t="s">
        <v>10384</v>
      </c>
      <c r="B6536" s="1" t="s">
        <v>10385</v>
      </c>
    </row>
    <row r="6537" ht="14.25" customHeight="1">
      <c r="A6537" s="1" t="s">
        <v>10386</v>
      </c>
      <c r="B6537" s="1" t="s">
        <v>596</v>
      </c>
    </row>
    <row r="6538" ht="14.25" customHeight="1">
      <c r="A6538" s="1" t="s">
        <v>10387</v>
      </c>
      <c r="B6538" s="1" t="s">
        <v>10388</v>
      </c>
    </row>
    <row r="6539" ht="14.25" customHeight="1">
      <c r="A6539" s="1" t="s">
        <v>10389</v>
      </c>
      <c r="B6539" s="1" t="s">
        <v>148</v>
      </c>
    </row>
    <row r="6540" ht="14.25" customHeight="1">
      <c r="A6540" s="1" t="s">
        <v>10390</v>
      </c>
      <c r="B6540" s="1" t="s">
        <v>603</v>
      </c>
    </row>
    <row r="6541" ht="14.25" customHeight="1">
      <c r="A6541" s="1" t="s">
        <v>10391</v>
      </c>
      <c r="B6541" s="1" t="s">
        <v>410</v>
      </c>
    </row>
    <row r="6542" ht="14.25" customHeight="1">
      <c r="A6542" s="1" t="s">
        <v>10392</v>
      </c>
      <c r="B6542" s="1" t="s">
        <v>10393</v>
      </c>
    </row>
    <row r="6543" ht="14.25" customHeight="1">
      <c r="A6543" s="1" t="s">
        <v>10394</v>
      </c>
      <c r="B6543" s="1" t="s">
        <v>10395</v>
      </c>
    </row>
    <row r="6544" ht="14.25" customHeight="1">
      <c r="A6544" s="1" t="s">
        <v>10396</v>
      </c>
    </row>
    <row r="6545" ht="14.25" customHeight="1">
      <c r="A6545" s="1" t="s">
        <v>10397</v>
      </c>
      <c r="B6545" s="1" t="s">
        <v>10398</v>
      </c>
    </row>
    <row r="6546" ht="14.25" customHeight="1">
      <c r="A6546" s="1" t="s">
        <v>10399</v>
      </c>
      <c r="B6546" s="1" t="s">
        <v>9624</v>
      </c>
    </row>
    <row r="6547" ht="14.25" customHeight="1">
      <c r="A6547" s="1" t="s">
        <v>10400</v>
      </c>
      <c r="B6547" s="1" t="s">
        <v>10401</v>
      </c>
    </row>
    <row r="6548" ht="14.25" customHeight="1">
      <c r="A6548" s="1" t="s">
        <v>10402</v>
      </c>
      <c r="B6548" s="1" t="s">
        <v>10403</v>
      </c>
    </row>
    <row r="6549" ht="14.25" customHeight="1">
      <c r="A6549" s="1" t="s">
        <v>10404</v>
      </c>
      <c r="B6549" s="1" t="s">
        <v>10405</v>
      </c>
    </row>
    <row r="6550" ht="14.25" customHeight="1">
      <c r="A6550" s="1" t="s">
        <v>10406</v>
      </c>
      <c r="B6550" s="1" t="s">
        <v>10407</v>
      </c>
    </row>
    <row r="6551" ht="14.25" customHeight="1">
      <c r="A6551" s="1" t="s">
        <v>10408</v>
      </c>
      <c r="B6551" s="1" t="s">
        <v>10409</v>
      </c>
    </row>
    <row r="6552" ht="14.25" customHeight="1">
      <c r="A6552" s="1" t="s">
        <v>10410</v>
      </c>
      <c r="B6552" s="1" t="s">
        <v>10411</v>
      </c>
    </row>
    <row r="6553" ht="14.25" customHeight="1">
      <c r="A6553" s="1" t="s">
        <v>10412</v>
      </c>
      <c r="B6553" s="1" t="s">
        <v>5745</v>
      </c>
    </row>
    <row r="6554" ht="14.25" customHeight="1">
      <c r="A6554" s="1" t="s">
        <v>10413</v>
      </c>
      <c r="B6554" s="1" t="s">
        <v>10414</v>
      </c>
    </row>
    <row r="6555" ht="14.25" customHeight="1">
      <c r="A6555" s="1" t="s">
        <v>10415</v>
      </c>
      <c r="B6555" s="1" t="s">
        <v>3850</v>
      </c>
    </row>
    <row r="6556" ht="14.25" customHeight="1">
      <c r="A6556" s="1" t="s">
        <v>10416</v>
      </c>
      <c r="B6556" s="1" t="s">
        <v>10417</v>
      </c>
    </row>
    <row r="6557" ht="14.25" customHeight="1">
      <c r="A6557" s="1" t="s">
        <v>10418</v>
      </c>
      <c r="B6557" s="1" t="s">
        <v>10419</v>
      </c>
    </row>
    <row r="6558" ht="14.25" customHeight="1">
      <c r="A6558" s="1" t="s">
        <v>10420</v>
      </c>
      <c r="B6558" s="1" t="s">
        <v>1819</v>
      </c>
    </row>
    <row r="6559" ht="14.25" customHeight="1">
      <c r="A6559" s="1" t="s">
        <v>10421</v>
      </c>
      <c r="B6559" s="1" t="s">
        <v>3608</v>
      </c>
    </row>
    <row r="6560" ht="14.25" customHeight="1">
      <c r="A6560" s="1" t="s">
        <v>10422</v>
      </c>
      <c r="B6560" s="1" t="s">
        <v>10423</v>
      </c>
    </row>
    <row r="6561" ht="14.25" customHeight="1">
      <c r="A6561" s="1" t="s">
        <v>10424</v>
      </c>
      <c r="B6561" s="1" t="s">
        <v>1557</v>
      </c>
    </row>
    <row r="6562" ht="14.25" customHeight="1">
      <c r="A6562" s="1" t="s">
        <v>10425</v>
      </c>
      <c r="B6562" s="1" t="s">
        <v>293</v>
      </c>
    </row>
    <row r="6563" ht="14.25" customHeight="1">
      <c r="A6563" s="1" t="s">
        <v>10426</v>
      </c>
      <c r="B6563" s="1" t="s">
        <v>10427</v>
      </c>
    </row>
    <row r="6564" ht="14.25" customHeight="1">
      <c r="A6564" s="1" t="s">
        <v>10428</v>
      </c>
      <c r="B6564" s="1" t="s">
        <v>10429</v>
      </c>
    </row>
    <row r="6565" ht="14.25" customHeight="1">
      <c r="A6565" s="1" t="s">
        <v>10430</v>
      </c>
      <c r="B6565" s="1" t="s">
        <v>10431</v>
      </c>
    </row>
    <row r="6566" ht="14.25" customHeight="1">
      <c r="A6566" s="1" t="s">
        <v>10432</v>
      </c>
      <c r="B6566" s="1" t="s">
        <v>10433</v>
      </c>
    </row>
    <row r="6567" ht="14.25" customHeight="1">
      <c r="A6567" s="1" t="s">
        <v>10434</v>
      </c>
      <c r="B6567" s="1" t="s">
        <v>10435</v>
      </c>
    </row>
    <row r="6568" ht="14.25" customHeight="1">
      <c r="A6568" s="1" t="s">
        <v>10436</v>
      </c>
      <c r="B6568" s="1" t="s">
        <v>10437</v>
      </c>
    </row>
    <row r="6569" ht="14.25" customHeight="1">
      <c r="A6569" s="1" t="s">
        <v>10438</v>
      </c>
      <c r="B6569" s="1" t="s">
        <v>10439</v>
      </c>
    </row>
    <row r="6570" ht="14.25" customHeight="1">
      <c r="A6570" s="1" t="s">
        <v>10440</v>
      </c>
      <c r="B6570" s="1" t="s">
        <v>10441</v>
      </c>
    </row>
    <row r="6571" ht="14.25" customHeight="1">
      <c r="A6571" s="1" t="s">
        <v>10442</v>
      </c>
      <c r="B6571" s="1" t="s">
        <v>10441</v>
      </c>
    </row>
    <row r="6572" ht="14.25" customHeight="1">
      <c r="A6572" s="1" t="s">
        <v>10443</v>
      </c>
    </row>
    <row r="6573" ht="14.25" customHeight="1">
      <c r="A6573" s="1" t="s">
        <v>10444</v>
      </c>
      <c r="B6573" s="1" t="s">
        <v>10445</v>
      </c>
    </row>
    <row r="6574" ht="14.25" customHeight="1">
      <c r="A6574" s="1" t="s">
        <v>10446</v>
      </c>
      <c r="B6574" s="1" t="s">
        <v>10447</v>
      </c>
    </row>
    <row r="6575" ht="14.25" customHeight="1">
      <c r="A6575" s="1" t="s">
        <v>10448</v>
      </c>
      <c r="B6575" s="1" t="s">
        <v>10449</v>
      </c>
    </row>
    <row r="6576" ht="14.25" customHeight="1">
      <c r="A6576" s="1" t="s">
        <v>10450</v>
      </c>
      <c r="B6576" s="1" t="s">
        <v>1973</v>
      </c>
    </row>
    <row r="6577" ht="14.25" customHeight="1">
      <c r="A6577" s="1" t="s">
        <v>10451</v>
      </c>
      <c r="B6577" s="1" t="s">
        <v>10452</v>
      </c>
    </row>
    <row r="6578" ht="14.25" customHeight="1">
      <c r="A6578" s="1" t="s">
        <v>10453</v>
      </c>
      <c r="B6578" s="1" t="s">
        <v>10454</v>
      </c>
    </row>
    <row r="6579" ht="14.25" customHeight="1">
      <c r="A6579" s="1" t="s">
        <v>10455</v>
      </c>
      <c r="B6579" s="1" t="s">
        <v>10456</v>
      </c>
    </row>
    <row r="6580" ht="14.25" customHeight="1">
      <c r="A6580" s="1" t="s">
        <v>10457</v>
      </c>
      <c r="B6580" s="1" t="s">
        <v>10458</v>
      </c>
    </row>
    <row r="6581" ht="14.25" customHeight="1">
      <c r="A6581" s="1" t="s">
        <v>10459</v>
      </c>
      <c r="B6581" s="1" t="s">
        <v>1205</v>
      </c>
    </row>
    <row r="6582" ht="14.25" customHeight="1">
      <c r="A6582" s="1" t="s">
        <v>10460</v>
      </c>
      <c r="B6582" s="1" t="s">
        <v>10461</v>
      </c>
    </row>
    <row r="6583" ht="14.25" customHeight="1">
      <c r="A6583" s="1" t="s">
        <v>10462</v>
      </c>
      <c r="B6583" s="1" t="s">
        <v>10463</v>
      </c>
    </row>
    <row r="6584" ht="14.25" customHeight="1">
      <c r="A6584" s="1" t="s">
        <v>10464</v>
      </c>
    </row>
    <row r="6585" ht="14.25" customHeight="1">
      <c r="A6585" s="1" t="s">
        <v>10465</v>
      </c>
      <c r="B6585" s="1" t="s">
        <v>6922</v>
      </c>
    </row>
    <row r="6586" ht="14.25" customHeight="1">
      <c r="A6586" s="1" t="s">
        <v>10466</v>
      </c>
      <c r="B6586" s="1" t="s">
        <v>10467</v>
      </c>
    </row>
    <row r="6587" ht="14.25" customHeight="1">
      <c r="A6587" s="1" t="s">
        <v>10468</v>
      </c>
      <c r="B6587" s="1" t="s">
        <v>3720</v>
      </c>
    </row>
    <row r="6588" ht="14.25" customHeight="1">
      <c r="A6588" s="1" t="s">
        <v>10469</v>
      </c>
      <c r="B6588" s="1" t="s">
        <v>3720</v>
      </c>
    </row>
    <row r="6589" ht="14.25" customHeight="1">
      <c r="A6589" s="1" t="s">
        <v>10470</v>
      </c>
      <c r="B6589" s="1" t="s">
        <v>10471</v>
      </c>
    </row>
    <row r="6590" ht="14.25" customHeight="1">
      <c r="A6590" s="1" t="s">
        <v>10472</v>
      </c>
      <c r="B6590" s="1" t="s">
        <v>10473</v>
      </c>
    </row>
    <row r="6591" ht="14.25" customHeight="1">
      <c r="A6591" s="1" t="s">
        <v>10474</v>
      </c>
      <c r="B6591" s="1" t="s">
        <v>10475</v>
      </c>
    </row>
    <row r="6592" ht="14.25" customHeight="1">
      <c r="A6592" s="1" t="s">
        <v>10476</v>
      </c>
      <c r="B6592" s="1" t="s">
        <v>10477</v>
      </c>
    </row>
    <row r="6593" ht="14.25" customHeight="1">
      <c r="A6593" s="1" t="s">
        <v>10478</v>
      </c>
      <c r="B6593" s="1" t="s">
        <v>10479</v>
      </c>
    </row>
    <row r="6594" ht="14.25" customHeight="1">
      <c r="A6594" s="1" t="s">
        <v>10480</v>
      </c>
      <c r="B6594" s="1" t="s">
        <v>10481</v>
      </c>
    </row>
    <row r="6595" ht="14.25" customHeight="1">
      <c r="A6595" s="1" t="s">
        <v>10482</v>
      </c>
      <c r="B6595" s="1" t="s">
        <v>337</v>
      </c>
    </row>
    <row r="6596" ht="14.25" customHeight="1">
      <c r="A6596" s="1" t="s">
        <v>10483</v>
      </c>
      <c r="B6596" s="1" t="s">
        <v>10484</v>
      </c>
    </row>
    <row r="6597" ht="14.25" customHeight="1">
      <c r="A6597" s="1" t="s">
        <v>10485</v>
      </c>
      <c r="B6597" s="1" t="s">
        <v>10486</v>
      </c>
    </row>
    <row r="6598" ht="14.25" customHeight="1">
      <c r="A6598" s="1" t="s">
        <v>10487</v>
      </c>
      <c r="B6598" s="1" t="s">
        <v>10488</v>
      </c>
    </row>
    <row r="6599" ht="14.25" customHeight="1">
      <c r="A6599" s="1" t="s">
        <v>10489</v>
      </c>
      <c r="B6599" s="1" t="s">
        <v>634</v>
      </c>
    </row>
    <row r="6600" ht="14.25" customHeight="1">
      <c r="A6600" s="1" t="s">
        <v>10490</v>
      </c>
      <c r="B6600" s="1" t="s">
        <v>2430</v>
      </c>
    </row>
    <row r="6601" ht="14.25" customHeight="1">
      <c r="A6601" s="1" t="s">
        <v>10491</v>
      </c>
      <c r="B6601" s="1" t="s">
        <v>10492</v>
      </c>
    </row>
    <row r="6602" ht="14.25" customHeight="1">
      <c r="A6602" s="1" t="s">
        <v>10493</v>
      </c>
      <c r="B6602" s="1" t="s">
        <v>10494</v>
      </c>
    </row>
    <row r="6603" ht="14.25" customHeight="1">
      <c r="A6603" s="1" t="s">
        <v>10495</v>
      </c>
      <c r="B6603" s="1" t="s">
        <v>939</v>
      </c>
    </row>
    <row r="6604" ht="14.25" customHeight="1">
      <c r="A6604" s="1" t="s">
        <v>10496</v>
      </c>
      <c r="B6604" s="1" t="s">
        <v>1121</v>
      </c>
    </row>
    <row r="6605" ht="14.25" customHeight="1">
      <c r="A6605" s="1" t="s">
        <v>10497</v>
      </c>
      <c r="B6605" s="1" t="s">
        <v>10498</v>
      </c>
    </row>
    <row r="6606" ht="14.25" customHeight="1">
      <c r="A6606" s="1" t="s">
        <v>10499</v>
      </c>
      <c r="B6606" s="1" t="s">
        <v>10498</v>
      </c>
    </row>
    <row r="6607" ht="14.25" customHeight="1">
      <c r="A6607" s="1" t="s">
        <v>10500</v>
      </c>
      <c r="B6607" s="1" t="s">
        <v>3606</v>
      </c>
    </row>
    <row r="6608" ht="14.25" customHeight="1">
      <c r="A6608" s="1" t="s">
        <v>10501</v>
      </c>
      <c r="B6608" s="1" t="s">
        <v>10502</v>
      </c>
    </row>
    <row r="6609" ht="14.25" customHeight="1">
      <c r="A6609" s="1" t="s">
        <v>10503</v>
      </c>
      <c r="B6609" s="1" t="s">
        <v>10504</v>
      </c>
    </row>
    <row r="6610" ht="14.25" customHeight="1">
      <c r="A6610" s="1" t="s">
        <v>10505</v>
      </c>
      <c r="B6610" s="1" t="s">
        <v>10506</v>
      </c>
    </row>
    <row r="6611" ht="14.25" customHeight="1">
      <c r="A6611" s="1" t="s">
        <v>10507</v>
      </c>
      <c r="B6611" s="1" t="s">
        <v>10508</v>
      </c>
    </row>
    <row r="6612" ht="14.25" customHeight="1">
      <c r="A6612" s="1" t="s">
        <v>10509</v>
      </c>
      <c r="B6612" s="1" t="s">
        <v>10510</v>
      </c>
    </row>
    <row r="6613" ht="14.25" customHeight="1">
      <c r="A6613" s="1" t="s">
        <v>10511</v>
      </c>
      <c r="B6613" s="1" t="s">
        <v>10512</v>
      </c>
    </row>
    <row r="6614" ht="14.25" customHeight="1">
      <c r="A6614" s="1" t="s">
        <v>10513</v>
      </c>
      <c r="B6614" s="1" t="s">
        <v>10514</v>
      </c>
    </row>
    <row r="6615" ht="14.25" customHeight="1">
      <c r="A6615" s="1" t="s">
        <v>10515</v>
      </c>
      <c r="B6615" s="1" t="s">
        <v>1387</v>
      </c>
    </row>
    <row r="6616" ht="14.25" customHeight="1">
      <c r="A6616" s="1" t="s">
        <v>10516</v>
      </c>
      <c r="B6616" s="1" t="s">
        <v>812</v>
      </c>
    </row>
    <row r="6617" ht="14.25" customHeight="1">
      <c r="A6617" s="1" t="s">
        <v>10517</v>
      </c>
      <c r="B6617" s="1" t="s">
        <v>1387</v>
      </c>
    </row>
    <row r="6618" ht="14.25" customHeight="1">
      <c r="A6618" s="1" t="s">
        <v>10518</v>
      </c>
      <c r="B6618" s="1" t="s">
        <v>10519</v>
      </c>
    </row>
    <row r="6619" ht="14.25" customHeight="1">
      <c r="A6619" s="1" t="s">
        <v>10520</v>
      </c>
      <c r="B6619" s="1" t="s">
        <v>10521</v>
      </c>
    </row>
    <row r="6620" ht="14.25" customHeight="1">
      <c r="A6620" s="1" t="s">
        <v>10522</v>
      </c>
      <c r="B6620" s="1" t="s">
        <v>10523</v>
      </c>
    </row>
    <row r="6621" ht="14.25" customHeight="1">
      <c r="A6621" s="1" t="s">
        <v>10524</v>
      </c>
      <c r="B6621" s="1" t="s">
        <v>10525</v>
      </c>
    </row>
    <row r="6622" ht="14.25" customHeight="1">
      <c r="A6622" s="1" t="s">
        <v>10526</v>
      </c>
      <c r="B6622" s="1" t="s">
        <v>10527</v>
      </c>
    </row>
    <row r="6623" ht="14.25" customHeight="1">
      <c r="A6623" s="1" t="s">
        <v>10528</v>
      </c>
      <c r="B6623" s="1" t="s">
        <v>5572</v>
      </c>
    </row>
    <row r="6624" ht="14.25" customHeight="1">
      <c r="A6624" s="1" t="s">
        <v>10529</v>
      </c>
      <c r="B6624" s="1" t="s">
        <v>10530</v>
      </c>
    </row>
    <row r="6625" ht="14.25" customHeight="1">
      <c r="A6625" s="1" t="s">
        <v>10531</v>
      </c>
      <c r="B6625" s="1" t="s">
        <v>4364</v>
      </c>
    </row>
    <row r="6626" ht="14.25" customHeight="1">
      <c r="A6626" s="1" t="s">
        <v>10532</v>
      </c>
      <c r="B6626" s="1" t="s">
        <v>1906</v>
      </c>
    </row>
    <row r="6627" ht="14.25" customHeight="1">
      <c r="A6627" s="1" t="s">
        <v>10533</v>
      </c>
      <c r="B6627" s="1" t="s">
        <v>10534</v>
      </c>
    </row>
    <row r="6628" ht="14.25" customHeight="1">
      <c r="A6628" s="1" t="s">
        <v>10535</v>
      </c>
      <c r="B6628" s="1" t="s">
        <v>293</v>
      </c>
    </row>
    <row r="6629" ht="14.25" customHeight="1">
      <c r="A6629" s="1" t="s">
        <v>10536</v>
      </c>
      <c r="B6629" s="1" t="s">
        <v>1538</v>
      </c>
    </row>
    <row r="6630" ht="14.25" customHeight="1">
      <c r="A6630" s="1" t="s">
        <v>10537</v>
      </c>
      <c r="B6630" s="1" t="s">
        <v>2698</v>
      </c>
    </row>
    <row r="6631" ht="14.25" customHeight="1">
      <c r="A6631" s="1" t="s">
        <v>10538</v>
      </c>
      <c r="B6631" s="1" t="s">
        <v>1416</v>
      </c>
    </row>
    <row r="6632" ht="14.25" customHeight="1">
      <c r="A6632" s="1" t="s">
        <v>10539</v>
      </c>
      <c r="B6632" s="1" t="s">
        <v>10540</v>
      </c>
    </row>
    <row r="6633" ht="14.25" customHeight="1">
      <c r="A6633" s="1" t="s">
        <v>10541</v>
      </c>
      <c r="B6633" s="1" t="s">
        <v>10542</v>
      </c>
    </row>
    <row r="6634" ht="14.25" customHeight="1">
      <c r="A6634" s="1" t="s">
        <v>10543</v>
      </c>
      <c r="B6634" s="1" t="s">
        <v>10544</v>
      </c>
    </row>
    <row r="6635" ht="14.25" customHeight="1">
      <c r="A6635" s="1" t="s">
        <v>10545</v>
      </c>
      <c r="B6635" s="1" t="s">
        <v>10546</v>
      </c>
    </row>
    <row r="6636" ht="14.25" customHeight="1">
      <c r="A6636" s="1" t="s">
        <v>10547</v>
      </c>
      <c r="B6636" s="1" t="s">
        <v>10548</v>
      </c>
    </row>
    <row r="6637" ht="14.25" customHeight="1">
      <c r="A6637" s="1" t="s">
        <v>10549</v>
      </c>
      <c r="B6637" s="1" t="s">
        <v>2087</v>
      </c>
    </row>
    <row r="6638" ht="14.25" customHeight="1">
      <c r="A6638" s="1" t="s">
        <v>10550</v>
      </c>
      <c r="B6638" s="1" t="s">
        <v>10551</v>
      </c>
    </row>
    <row r="6639" ht="14.25" customHeight="1">
      <c r="A6639" s="1" t="s">
        <v>10552</v>
      </c>
      <c r="B6639" s="1" t="s">
        <v>10553</v>
      </c>
    </row>
    <row r="6640" ht="14.25" customHeight="1">
      <c r="A6640" s="1" t="s">
        <v>10554</v>
      </c>
      <c r="B6640" s="1" t="s">
        <v>10555</v>
      </c>
    </row>
    <row r="6641" ht="14.25" customHeight="1">
      <c r="A6641" s="1" t="s">
        <v>10556</v>
      </c>
      <c r="B6641" s="1" t="s">
        <v>10557</v>
      </c>
    </row>
    <row r="6642" ht="14.25" customHeight="1">
      <c r="A6642" s="1" t="s">
        <v>10558</v>
      </c>
      <c r="B6642" s="1" t="s">
        <v>603</v>
      </c>
    </row>
    <row r="6643" ht="14.25" customHeight="1">
      <c r="A6643" s="1" t="s">
        <v>10559</v>
      </c>
      <c r="B6643" s="1" t="s">
        <v>1416</v>
      </c>
    </row>
    <row r="6644" ht="14.25" customHeight="1">
      <c r="A6644" s="1" t="s">
        <v>10560</v>
      </c>
      <c r="B6644" s="1" t="s">
        <v>4106</v>
      </c>
    </row>
    <row r="6645" ht="14.25" customHeight="1">
      <c r="A6645" s="1" t="s">
        <v>10561</v>
      </c>
      <c r="B6645" s="1" t="s">
        <v>1457</v>
      </c>
    </row>
    <row r="6646" ht="14.25" customHeight="1">
      <c r="A6646" s="1" t="s">
        <v>10562</v>
      </c>
      <c r="B6646" s="1" t="s">
        <v>1453</v>
      </c>
    </row>
    <row r="6647" ht="14.25" customHeight="1">
      <c r="A6647" s="1" t="s">
        <v>10563</v>
      </c>
      <c r="B6647" s="1" t="s">
        <v>3988</v>
      </c>
    </row>
    <row r="6648" ht="14.25" customHeight="1">
      <c r="A6648" s="1" t="s">
        <v>10564</v>
      </c>
      <c r="B6648" s="1" t="s">
        <v>603</v>
      </c>
    </row>
    <row r="6649" ht="14.25" customHeight="1">
      <c r="A6649" s="1" t="s">
        <v>10565</v>
      </c>
    </row>
    <row r="6650" ht="14.25" customHeight="1">
      <c r="A6650" s="1" t="s">
        <v>10566</v>
      </c>
      <c r="B6650" s="1" t="s">
        <v>170</v>
      </c>
    </row>
    <row r="6651" ht="14.25" customHeight="1">
      <c r="A6651" s="1" t="s">
        <v>10567</v>
      </c>
      <c r="B6651" s="1" t="s">
        <v>10568</v>
      </c>
    </row>
    <row r="6652" ht="14.25" customHeight="1">
      <c r="A6652" s="1" t="s">
        <v>10569</v>
      </c>
      <c r="B6652" s="1" t="s">
        <v>10570</v>
      </c>
    </row>
    <row r="6653" ht="14.25" customHeight="1">
      <c r="A6653" s="1" t="s">
        <v>10571</v>
      </c>
      <c r="B6653" s="1" t="s">
        <v>6766</v>
      </c>
    </row>
    <row r="6654" ht="14.25" customHeight="1">
      <c r="A6654" s="1" t="s">
        <v>10572</v>
      </c>
      <c r="B6654" s="1" t="s">
        <v>10573</v>
      </c>
    </row>
    <row r="6655" ht="14.25" customHeight="1">
      <c r="A6655" s="1" t="s">
        <v>10574</v>
      </c>
      <c r="B6655" s="1" t="s">
        <v>10575</v>
      </c>
    </row>
    <row r="6656" ht="14.25" customHeight="1">
      <c r="A6656" s="1" t="s">
        <v>10576</v>
      </c>
      <c r="B6656" s="1" t="s">
        <v>10577</v>
      </c>
    </row>
    <row r="6657" ht="14.25" customHeight="1">
      <c r="A6657" s="1" t="s">
        <v>10578</v>
      </c>
      <c r="B6657" s="1" t="s">
        <v>10579</v>
      </c>
    </row>
    <row r="6658" ht="14.25" customHeight="1">
      <c r="A6658" s="1" t="s">
        <v>10580</v>
      </c>
      <c r="B6658" s="1" t="s">
        <v>10581</v>
      </c>
    </row>
    <row r="6659" ht="14.25" customHeight="1">
      <c r="A6659" s="1" t="s">
        <v>10582</v>
      </c>
      <c r="B6659" s="1" t="s">
        <v>10583</v>
      </c>
    </row>
    <row r="6660" ht="14.25" customHeight="1">
      <c r="A6660" s="1" t="s">
        <v>10584</v>
      </c>
      <c r="B6660" s="1" t="s">
        <v>10585</v>
      </c>
    </row>
    <row r="6661" ht="14.25" customHeight="1">
      <c r="A6661" s="1" t="s">
        <v>10586</v>
      </c>
      <c r="B6661" s="1" t="s">
        <v>10587</v>
      </c>
    </row>
    <row r="6662" ht="14.25" customHeight="1">
      <c r="A6662" s="1" t="s">
        <v>10588</v>
      </c>
      <c r="B6662" s="1" t="s">
        <v>10589</v>
      </c>
    </row>
    <row r="6663" ht="14.25" customHeight="1">
      <c r="A6663" s="1" t="s">
        <v>10590</v>
      </c>
    </row>
    <row r="6664" ht="14.25" customHeight="1">
      <c r="A6664" s="1" t="s">
        <v>10591</v>
      </c>
      <c r="B6664" s="1" t="s">
        <v>10592</v>
      </c>
    </row>
    <row r="6665" ht="14.25" customHeight="1">
      <c r="A6665" s="1" t="s">
        <v>10593</v>
      </c>
    </row>
    <row r="6666" ht="14.25" customHeight="1">
      <c r="A6666" s="1" t="s">
        <v>10594</v>
      </c>
      <c r="B6666" s="1" t="s">
        <v>10595</v>
      </c>
    </row>
    <row r="6667" ht="14.25" customHeight="1">
      <c r="A6667" s="1" t="s">
        <v>10596</v>
      </c>
      <c r="B6667" s="1" t="s">
        <v>10597</v>
      </c>
    </row>
    <row r="6668" ht="14.25" customHeight="1">
      <c r="A6668" s="1" t="s">
        <v>10598</v>
      </c>
      <c r="B6668" s="1" t="s">
        <v>3977</v>
      </c>
    </row>
    <row r="6669" ht="14.25" customHeight="1">
      <c r="A6669" s="1" t="s">
        <v>10599</v>
      </c>
      <c r="B6669" s="1" t="s">
        <v>10600</v>
      </c>
    </row>
    <row r="6670" ht="14.25" customHeight="1">
      <c r="A6670" s="1" t="s">
        <v>10601</v>
      </c>
      <c r="B6670" s="1" t="s">
        <v>10602</v>
      </c>
    </row>
    <row r="6671" ht="14.25" customHeight="1">
      <c r="A6671" s="1" t="s">
        <v>10603</v>
      </c>
      <c r="B6671" s="1" t="s">
        <v>10604</v>
      </c>
    </row>
    <row r="6672" ht="14.25" customHeight="1">
      <c r="A6672" s="1" t="s">
        <v>10605</v>
      </c>
      <c r="B6672" s="1" t="s">
        <v>10606</v>
      </c>
    </row>
    <row r="6673" ht="14.25" customHeight="1">
      <c r="A6673" s="1" t="s">
        <v>10607</v>
      </c>
      <c r="B6673" s="1" t="s">
        <v>10608</v>
      </c>
    </row>
    <row r="6674" ht="14.25" customHeight="1">
      <c r="A6674" s="1" t="s">
        <v>10609</v>
      </c>
      <c r="B6674" s="1" t="s">
        <v>10610</v>
      </c>
    </row>
    <row r="6675" ht="14.25" customHeight="1">
      <c r="A6675" s="1" t="s">
        <v>10611</v>
      </c>
      <c r="B6675" s="1" t="s">
        <v>10612</v>
      </c>
    </row>
    <row r="6676" ht="14.25" customHeight="1">
      <c r="A6676" s="1" t="s">
        <v>10613</v>
      </c>
      <c r="B6676" s="1" t="s">
        <v>2430</v>
      </c>
    </row>
    <row r="6677" ht="14.25" customHeight="1">
      <c r="A6677" s="1" t="s">
        <v>10614</v>
      </c>
      <c r="B6677" s="1" t="s">
        <v>10615</v>
      </c>
    </row>
    <row r="6678" ht="14.25" customHeight="1">
      <c r="A6678" s="1" t="s">
        <v>10616</v>
      </c>
      <c r="B6678" s="1" t="s">
        <v>10617</v>
      </c>
    </row>
    <row r="6679" ht="14.25" customHeight="1">
      <c r="A6679" s="1" t="s">
        <v>10618</v>
      </c>
      <c r="B6679" s="1" t="s">
        <v>10619</v>
      </c>
    </row>
    <row r="6680" ht="14.25" customHeight="1">
      <c r="A6680" s="1" t="s">
        <v>10620</v>
      </c>
      <c r="B6680" s="1" t="s">
        <v>8358</v>
      </c>
    </row>
    <row r="6681" ht="14.25" customHeight="1">
      <c r="A6681" s="1" t="s">
        <v>10621</v>
      </c>
      <c r="B6681" s="1" t="s">
        <v>10622</v>
      </c>
    </row>
    <row r="6682" ht="14.25" customHeight="1">
      <c r="A6682" s="1" t="s">
        <v>10623</v>
      </c>
      <c r="B6682" s="1" t="s">
        <v>10624</v>
      </c>
    </row>
    <row r="6683" ht="14.25" customHeight="1">
      <c r="A6683" s="1" t="s">
        <v>10625</v>
      </c>
      <c r="B6683" s="1" t="s">
        <v>10626</v>
      </c>
    </row>
    <row r="6684" ht="14.25" customHeight="1">
      <c r="A6684" s="1" t="s">
        <v>10627</v>
      </c>
      <c r="B6684" s="1" t="s">
        <v>1072</v>
      </c>
    </row>
    <row r="6685" ht="14.25" customHeight="1">
      <c r="A6685" s="1" t="s">
        <v>10628</v>
      </c>
      <c r="B6685" s="1" t="s">
        <v>965</v>
      </c>
    </row>
    <row r="6686" ht="14.25" customHeight="1">
      <c r="A6686" s="1" t="s">
        <v>10629</v>
      </c>
    </row>
    <row r="6687" ht="14.25" customHeight="1">
      <c r="A6687" s="1" t="s">
        <v>10630</v>
      </c>
      <c r="B6687" s="1" t="s">
        <v>2981</v>
      </c>
    </row>
    <row r="6688" ht="14.25" customHeight="1">
      <c r="A6688" s="1" t="s">
        <v>10631</v>
      </c>
      <c r="B6688" s="1" t="s">
        <v>10632</v>
      </c>
    </row>
    <row r="6689" ht="14.25" customHeight="1">
      <c r="A6689" s="1" t="s">
        <v>10633</v>
      </c>
      <c r="B6689" s="1" t="s">
        <v>709</v>
      </c>
    </row>
    <row r="6690" ht="14.25" customHeight="1">
      <c r="A6690" s="1" t="s">
        <v>10634</v>
      </c>
      <c r="B6690" s="1" t="s">
        <v>10635</v>
      </c>
    </row>
    <row r="6691" ht="14.25" customHeight="1">
      <c r="A6691" s="1" t="s">
        <v>10636</v>
      </c>
      <c r="B6691" s="1" t="s">
        <v>4143</v>
      </c>
    </row>
    <row r="6692" ht="14.25" customHeight="1">
      <c r="A6692" s="1" t="s">
        <v>10637</v>
      </c>
      <c r="B6692" s="1" t="s">
        <v>4143</v>
      </c>
    </row>
    <row r="6693" ht="14.25" customHeight="1">
      <c r="A6693" s="1" t="s">
        <v>10638</v>
      </c>
      <c r="B6693" s="1" t="s">
        <v>10639</v>
      </c>
    </row>
    <row r="6694" ht="14.25" customHeight="1">
      <c r="A6694" s="1" t="s">
        <v>10640</v>
      </c>
      <c r="B6694" s="1" t="s">
        <v>10641</v>
      </c>
    </row>
    <row r="6695" ht="14.25" customHeight="1">
      <c r="A6695" s="1" t="s">
        <v>10642</v>
      </c>
      <c r="B6695" s="1" t="s">
        <v>10643</v>
      </c>
    </row>
    <row r="6696" ht="14.25" customHeight="1">
      <c r="A6696" s="1" t="s">
        <v>10644</v>
      </c>
      <c r="B6696" s="1" t="s">
        <v>2877</v>
      </c>
    </row>
    <row r="6697" ht="14.25" customHeight="1">
      <c r="A6697" s="1" t="s">
        <v>10645</v>
      </c>
      <c r="B6697" s="1" t="s">
        <v>3762</v>
      </c>
    </row>
    <row r="6698" ht="14.25" customHeight="1">
      <c r="A6698" s="1" t="s">
        <v>10646</v>
      </c>
      <c r="B6698" s="1" t="s">
        <v>10647</v>
      </c>
    </row>
    <row r="6699" ht="14.25" customHeight="1">
      <c r="A6699" s="1" t="s">
        <v>10648</v>
      </c>
      <c r="B6699" s="1" t="s">
        <v>3606</v>
      </c>
    </row>
    <row r="6700" ht="14.25" customHeight="1">
      <c r="A6700" s="1" t="s">
        <v>10649</v>
      </c>
      <c r="B6700" s="1" t="s">
        <v>8529</v>
      </c>
    </row>
    <row r="6701" ht="14.25" customHeight="1">
      <c r="A6701" s="1" t="s">
        <v>10650</v>
      </c>
      <c r="B6701" s="1" t="s">
        <v>10651</v>
      </c>
    </row>
    <row r="6702" ht="14.25" customHeight="1">
      <c r="A6702" s="1" t="s">
        <v>10652</v>
      </c>
      <c r="B6702" s="1" t="s">
        <v>8529</v>
      </c>
    </row>
    <row r="6703" ht="14.25" customHeight="1">
      <c r="A6703" s="1" t="s">
        <v>10653</v>
      </c>
      <c r="B6703" s="1" t="s">
        <v>10651</v>
      </c>
    </row>
    <row r="6704" ht="14.25" customHeight="1">
      <c r="A6704" s="1" t="s">
        <v>10654</v>
      </c>
      <c r="B6704" s="1" t="s">
        <v>10655</v>
      </c>
    </row>
    <row r="6705" ht="14.25" customHeight="1">
      <c r="A6705" s="1" t="s">
        <v>10656</v>
      </c>
    </row>
    <row r="6706" ht="14.25" customHeight="1">
      <c r="A6706" s="1" t="s">
        <v>10657</v>
      </c>
      <c r="B6706" s="1" t="s">
        <v>2823</v>
      </c>
    </row>
    <row r="6707" ht="14.25" customHeight="1">
      <c r="A6707" s="1" t="s">
        <v>10658</v>
      </c>
    </row>
    <row r="6708" ht="14.25" customHeight="1">
      <c r="A6708" s="1" t="s">
        <v>10659</v>
      </c>
      <c r="B6708" s="1" t="s">
        <v>10454</v>
      </c>
    </row>
    <row r="6709" ht="14.25" customHeight="1">
      <c r="A6709" s="1" t="s">
        <v>10660</v>
      </c>
      <c r="B6709" s="1" t="s">
        <v>10661</v>
      </c>
    </row>
    <row r="6710" ht="14.25" customHeight="1">
      <c r="A6710" s="1" t="s">
        <v>10662</v>
      </c>
      <c r="B6710" s="1" t="s">
        <v>10663</v>
      </c>
    </row>
    <row r="6711" ht="14.25" customHeight="1">
      <c r="A6711" s="1" t="s">
        <v>10664</v>
      </c>
      <c r="B6711" s="1" t="s">
        <v>3833</v>
      </c>
    </row>
    <row r="6712" ht="14.25" customHeight="1">
      <c r="A6712" s="1" t="s">
        <v>10665</v>
      </c>
      <c r="B6712" s="1" t="s">
        <v>7276</v>
      </c>
    </row>
    <row r="6713" ht="14.25" customHeight="1">
      <c r="A6713" s="1" t="s">
        <v>10666</v>
      </c>
      <c r="B6713" s="1" t="s">
        <v>1734</v>
      </c>
    </row>
    <row r="6714" ht="14.25" customHeight="1">
      <c r="A6714" s="1" t="s">
        <v>10667</v>
      </c>
      <c r="B6714" s="1" t="s">
        <v>1205</v>
      </c>
    </row>
    <row r="6715" ht="14.25" customHeight="1">
      <c r="A6715" s="1" t="s">
        <v>10668</v>
      </c>
      <c r="B6715" s="1" t="s">
        <v>1906</v>
      </c>
    </row>
    <row r="6716" ht="14.25" customHeight="1">
      <c r="A6716" s="1" t="s">
        <v>10669</v>
      </c>
      <c r="B6716" s="1" t="s">
        <v>10670</v>
      </c>
    </row>
    <row r="6717" ht="14.25" customHeight="1">
      <c r="A6717" s="1" t="s">
        <v>10671</v>
      </c>
      <c r="B6717" s="1" t="s">
        <v>10672</v>
      </c>
    </row>
    <row r="6718" ht="14.25" customHeight="1">
      <c r="A6718" s="1" t="s">
        <v>10673</v>
      </c>
      <c r="B6718" s="1" t="s">
        <v>10674</v>
      </c>
    </row>
    <row r="6719" ht="14.25" customHeight="1">
      <c r="A6719" s="1" t="s">
        <v>10675</v>
      </c>
      <c r="B6719" s="1" t="s">
        <v>10676</v>
      </c>
    </row>
    <row r="6720" ht="14.25" customHeight="1">
      <c r="A6720" s="1" t="s">
        <v>10677</v>
      </c>
      <c r="B6720" s="1" t="s">
        <v>10676</v>
      </c>
    </row>
    <row r="6721" ht="14.25" customHeight="1">
      <c r="A6721" s="1" t="s">
        <v>10678</v>
      </c>
      <c r="B6721" s="1" t="s">
        <v>10679</v>
      </c>
    </row>
    <row r="6722" ht="14.25" customHeight="1">
      <c r="A6722" s="1" t="s">
        <v>10680</v>
      </c>
      <c r="B6722" s="1" t="s">
        <v>10676</v>
      </c>
    </row>
    <row r="6723" ht="14.25" customHeight="1">
      <c r="A6723" s="1" t="s">
        <v>10681</v>
      </c>
      <c r="B6723" s="1" t="s">
        <v>10676</v>
      </c>
    </row>
    <row r="6724" ht="14.25" customHeight="1">
      <c r="A6724" s="1" t="s">
        <v>10682</v>
      </c>
      <c r="B6724" s="1" t="s">
        <v>10679</v>
      </c>
    </row>
    <row r="6725" ht="14.25" customHeight="1">
      <c r="A6725" s="1" t="s">
        <v>10683</v>
      </c>
      <c r="B6725" s="1" t="s">
        <v>10676</v>
      </c>
    </row>
    <row r="6726" ht="14.25" customHeight="1">
      <c r="A6726" s="1" t="s">
        <v>10684</v>
      </c>
      <c r="B6726" s="1" t="s">
        <v>10676</v>
      </c>
    </row>
    <row r="6727" ht="14.25" customHeight="1">
      <c r="A6727" s="1" t="s">
        <v>10685</v>
      </c>
      <c r="B6727" s="1" t="s">
        <v>10676</v>
      </c>
    </row>
    <row r="6728" ht="14.25" customHeight="1">
      <c r="A6728" s="1" t="s">
        <v>10686</v>
      </c>
      <c r="B6728" s="1" t="s">
        <v>4200</v>
      </c>
    </row>
    <row r="6729" ht="14.25" customHeight="1">
      <c r="A6729" s="1" t="s">
        <v>10687</v>
      </c>
      <c r="B6729" s="1" t="s">
        <v>10676</v>
      </c>
    </row>
    <row r="6730" ht="14.25" customHeight="1">
      <c r="A6730" s="1" t="s">
        <v>10688</v>
      </c>
      <c r="B6730" s="1" t="s">
        <v>10679</v>
      </c>
    </row>
    <row r="6731" ht="14.25" customHeight="1">
      <c r="A6731" s="1" t="s">
        <v>10689</v>
      </c>
      <c r="B6731" s="1" t="s">
        <v>10676</v>
      </c>
    </row>
    <row r="6732" ht="14.25" customHeight="1">
      <c r="A6732" s="1" t="s">
        <v>10690</v>
      </c>
    </row>
    <row r="6733" ht="14.25" customHeight="1">
      <c r="A6733" s="1" t="s">
        <v>10691</v>
      </c>
      <c r="B6733" s="1" t="s">
        <v>10679</v>
      </c>
    </row>
    <row r="6734" ht="14.25" customHeight="1">
      <c r="A6734" s="1" t="s">
        <v>10692</v>
      </c>
      <c r="B6734" s="1" t="s">
        <v>10676</v>
      </c>
    </row>
    <row r="6735" ht="14.25" customHeight="1">
      <c r="A6735" s="1" t="s">
        <v>10693</v>
      </c>
      <c r="B6735" s="1" t="s">
        <v>10694</v>
      </c>
    </row>
    <row r="6736" ht="14.25" customHeight="1">
      <c r="A6736" s="1" t="s">
        <v>10695</v>
      </c>
      <c r="B6736" s="1" t="s">
        <v>884</v>
      </c>
    </row>
    <row r="6737" ht="14.25" customHeight="1">
      <c r="A6737" s="1" t="s">
        <v>10696</v>
      </c>
      <c r="B6737" s="1" t="s">
        <v>10697</v>
      </c>
    </row>
    <row r="6738" ht="14.25" customHeight="1">
      <c r="A6738" s="1" t="s">
        <v>10698</v>
      </c>
      <c r="B6738" s="1" t="s">
        <v>293</v>
      </c>
    </row>
    <row r="6739" ht="14.25" customHeight="1">
      <c r="A6739" s="1" t="s">
        <v>10699</v>
      </c>
      <c r="B6739" s="1" t="s">
        <v>10700</v>
      </c>
    </row>
    <row r="6740" ht="14.25" customHeight="1">
      <c r="A6740" s="1" t="s">
        <v>10701</v>
      </c>
      <c r="B6740" s="1" t="s">
        <v>532</v>
      </c>
    </row>
    <row r="6741" ht="14.25" customHeight="1">
      <c r="A6741" s="1" t="s">
        <v>10702</v>
      </c>
      <c r="B6741" s="1" t="s">
        <v>10703</v>
      </c>
    </row>
    <row r="6742" ht="14.25" customHeight="1">
      <c r="A6742" s="1" t="s">
        <v>10704</v>
      </c>
      <c r="B6742" s="1" t="s">
        <v>1416</v>
      </c>
    </row>
    <row r="6743" ht="14.25" customHeight="1">
      <c r="A6743" s="1" t="s">
        <v>10705</v>
      </c>
      <c r="B6743" s="1" t="s">
        <v>2698</v>
      </c>
    </row>
    <row r="6744" ht="14.25" customHeight="1">
      <c r="A6744" s="1" t="s">
        <v>10706</v>
      </c>
      <c r="B6744" s="1" t="s">
        <v>293</v>
      </c>
    </row>
    <row r="6745" ht="14.25" customHeight="1">
      <c r="A6745" s="1" t="s">
        <v>10707</v>
      </c>
      <c r="B6745" s="1" t="s">
        <v>1457</v>
      </c>
    </row>
    <row r="6746" ht="14.25" customHeight="1">
      <c r="A6746" s="1" t="s">
        <v>10708</v>
      </c>
    </row>
    <row r="6747" ht="14.25" customHeight="1">
      <c r="A6747" s="1" t="s">
        <v>10709</v>
      </c>
    </row>
    <row r="6748" ht="14.25" customHeight="1">
      <c r="A6748" s="1" t="s">
        <v>10710</v>
      </c>
      <c r="B6748" s="1" t="s">
        <v>2705</v>
      </c>
    </row>
    <row r="6749" ht="14.25" customHeight="1">
      <c r="A6749" s="1" t="s">
        <v>10711</v>
      </c>
      <c r="B6749" s="1" t="s">
        <v>532</v>
      </c>
    </row>
    <row r="6750" ht="14.25" customHeight="1">
      <c r="A6750" s="1" t="s">
        <v>10712</v>
      </c>
      <c r="B6750" s="1" t="s">
        <v>10713</v>
      </c>
    </row>
    <row r="6751" ht="14.25" customHeight="1">
      <c r="A6751" s="1" t="s">
        <v>10714</v>
      </c>
      <c r="B6751" s="1" t="s">
        <v>10715</v>
      </c>
    </row>
    <row r="6752" ht="14.25" customHeight="1">
      <c r="A6752" s="1" t="s">
        <v>10716</v>
      </c>
      <c r="B6752" s="1" t="s">
        <v>10717</v>
      </c>
    </row>
    <row r="6753" ht="14.25" customHeight="1">
      <c r="A6753" s="1" t="s">
        <v>10718</v>
      </c>
      <c r="B6753" s="1" t="s">
        <v>10719</v>
      </c>
    </row>
    <row r="6754" ht="14.25" customHeight="1">
      <c r="A6754" s="1" t="s">
        <v>10720</v>
      </c>
      <c r="B6754" s="1" t="s">
        <v>10721</v>
      </c>
    </row>
    <row r="6755" ht="14.25" customHeight="1">
      <c r="A6755" s="1" t="s">
        <v>10722</v>
      </c>
      <c r="B6755" s="1" t="s">
        <v>10723</v>
      </c>
    </row>
    <row r="6756" ht="14.25" customHeight="1">
      <c r="A6756" s="1" t="s">
        <v>10724</v>
      </c>
      <c r="B6756" s="1" t="s">
        <v>10725</v>
      </c>
    </row>
    <row r="6757" ht="14.25" customHeight="1">
      <c r="A6757" s="1" t="s">
        <v>10726</v>
      </c>
      <c r="B6757" s="1" t="s">
        <v>10727</v>
      </c>
    </row>
    <row r="6758" ht="14.25" customHeight="1">
      <c r="A6758" s="1" t="s">
        <v>10728</v>
      </c>
      <c r="B6758" s="1" t="s">
        <v>10729</v>
      </c>
    </row>
    <row r="6759" ht="14.25" customHeight="1">
      <c r="A6759" s="1" t="s">
        <v>10730</v>
      </c>
      <c r="B6759" s="1" t="s">
        <v>4030</v>
      </c>
    </row>
    <row r="6760" ht="14.25" customHeight="1">
      <c r="A6760" s="1" t="s">
        <v>10731</v>
      </c>
      <c r="B6760" s="1" t="s">
        <v>293</v>
      </c>
    </row>
    <row r="6761" ht="14.25" customHeight="1">
      <c r="A6761" s="1" t="s">
        <v>10732</v>
      </c>
      <c r="B6761" s="1" t="s">
        <v>2565</v>
      </c>
    </row>
    <row r="6762" ht="14.25" customHeight="1">
      <c r="A6762" s="1" t="s">
        <v>10733</v>
      </c>
      <c r="B6762" s="1" t="s">
        <v>10734</v>
      </c>
    </row>
    <row r="6763" ht="14.25" customHeight="1">
      <c r="A6763" s="1" t="s">
        <v>10735</v>
      </c>
      <c r="B6763" s="1" t="s">
        <v>7767</v>
      </c>
    </row>
    <row r="6764" ht="14.25" customHeight="1">
      <c r="A6764" s="1" t="s">
        <v>10736</v>
      </c>
      <c r="B6764" s="1" t="s">
        <v>6535</v>
      </c>
    </row>
    <row r="6765" ht="14.25" customHeight="1">
      <c r="A6765" s="1" t="s">
        <v>10737</v>
      </c>
      <c r="B6765" s="1" t="s">
        <v>10738</v>
      </c>
    </row>
    <row r="6766" ht="14.25" customHeight="1">
      <c r="A6766" s="1" t="s">
        <v>10739</v>
      </c>
    </row>
    <row r="6767" ht="14.25" customHeight="1">
      <c r="A6767" s="1" t="s">
        <v>10740</v>
      </c>
      <c r="B6767" s="1" t="s">
        <v>10741</v>
      </c>
    </row>
    <row r="6768" ht="14.25" customHeight="1">
      <c r="A6768" s="1" t="s">
        <v>10742</v>
      </c>
      <c r="B6768" s="1" t="s">
        <v>10743</v>
      </c>
    </row>
    <row r="6769" ht="14.25" customHeight="1">
      <c r="A6769" s="1" t="s">
        <v>10744</v>
      </c>
    </row>
    <row r="6770" ht="14.25" customHeight="1">
      <c r="A6770" s="1" t="s">
        <v>10745</v>
      </c>
    </row>
    <row r="6771" ht="14.25" customHeight="1">
      <c r="A6771" s="1" t="s">
        <v>10746</v>
      </c>
    </row>
    <row r="6772" ht="14.25" customHeight="1">
      <c r="A6772" s="1" t="s">
        <v>10747</v>
      </c>
      <c r="B6772" s="1" t="s">
        <v>293</v>
      </c>
    </row>
    <row r="6773" ht="14.25" customHeight="1">
      <c r="A6773" s="1" t="s">
        <v>10748</v>
      </c>
      <c r="B6773" s="1" t="s">
        <v>10749</v>
      </c>
    </row>
    <row r="6774" ht="14.25" customHeight="1">
      <c r="A6774" s="1" t="s">
        <v>10750</v>
      </c>
      <c r="B6774" s="1" t="s">
        <v>10751</v>
      </c>
    </row>
    <row r="6775" ht="14.25" customHeight="1">
      <c r="A6775" s="1" t="s">
        <v>10752</v>
      </c>
      <c r="B6775" s="1" t="s">
        <v>10753</v>
      </c>
    </row>
    <row r="6776" ht="14.25" customHeight="1">
      <c r="A6776" s="1" t="s">
        <v>10754</v>
      </c>
      <c r="B6776" s="1" t="s">
        <v>10755</v>
      </c>
    </row>
    <row r="6777" ht="14.25" customHeight="1">
      <c r="A6777" s="1" t="s">
        <v>10756</v>
      </c>
      <c r="B6777" s="1" t="s">
        <v>10757</v>
      </c>
    </row>
    <row r="6778" ht="14.25" customHeight="1">
      <c r="A6778" s="1" t="s">
        <v>10758</v>
      </c>
      <c r="B6778" s="1" t="s">
        <v>10759</v>
      </c>
    </row>
    <row r="6779" ht="14.25" customHeight="1">
      <c r="A6779" s="1" t="s">
        <v>10760</v>
      </c>
      <c r="B6779" s="1" t="s">
        <v>279</v>
      </c>
    </row>
    <row r="6780" ht="14.25" customHeight="1">
      <c r="A6780" s="1" t="s">
        <v>10761</v>
      </c>
      <c r="B6780" s="1" t="s">
        <v>10762</v>
      </c>
    </row>
    <row r="6781" ht="14.25" customHeight="1">
      <c r="A6781" s="1" t="s">
        <v>10763</v>
      </c>
      <c r="B6781" s="1" t="s">
        <v>5572</v>
      </c>
    </row>
    <row r="6782" ht="14.25" customHeight="1">
      <c r="A6782" s="1" t="s">
        <v>10764</v>
      </c>
      <c r="B6782" s="1" t="s">
        <v>5047</v>
      </c>
    </row>
    <row r="6783" ht="14.25" customHeight="1">
      <c r="A6783" s="1" t="s">
        <v>10765</v>
      </c>
      <c r="B6783" s="1" t="s">
        <v>10766</v>
      </c>
    </row>
    <row r="6784" ht="14.25" customHeight="1">
      <c r="A6784" s="1" t="s">
        <v>10767</v>
      </c>
      <c r="B6784" s="1" t="s">
        <v>10768</v>
      </c>
    </row>
    <row r="6785" ht="14.25" customHeight="1">
      <c r="A6785" s="1" t="s">
        <v>10769</v>
      </c>
      <c r="B6785" s="1" t="s">
        <v>10770</v>
      </c>
    </row>
    <row r="6786" ht="14.25" customHeight="1">
      <c r="A6786" s="1" t="s">
        <v>10771</v>
      </c>
      <c r="B6786" s="1" t="s">
        <v>10772</v>
      </c>
    </row>
    <row r="6787" ht="14.25" customHeight="1">
      <c r="A6787" s="1" t="s">
        <v>10773</v>
      </c>
      <c r="B6787" s="1" t="s">
        <v>10774</v>
      </c>
    </row>
    <row r="6788" ht="14.25" customHeight="1">
      <c r="A6788" s="1" t="s">
        <v>10775</v>
      </c>
      <c r="B6788" s="1" t="s">
        <v>201</v>
      </c>
    </row>
    <row r="6789" ht="14.25" customHeight="1">
      <c r="A6789" s="1" t="s">
        <v>10776</v>
      </c>
      <c r="B6789" s="1" t="s">
        <v>400</v>
      </c>
    </row>
    <row r="6790" ht="14.25" customHeight="1">
      <c r="A6790" s="1" t="s">
        <v>10777</v>
      </c>
      <c r="B6790" s="1" t="s">
        <v>10778</v>
      </c>
    </row>
    <row r="6791" ht="14.25" customHeight="1">
      <c r="A6791" s="1" t="s">
        <v>10779</v>
      </c>
      <c r="B6791" s="1" t="s">
        <v>10780</v>
      </c>
    </row>
    <row r="6792" ht="14.25" customHeight="1">
      <c r="A6792" s="1" t="s">
        <v>10781</v>
      </c>
      <c r="B6792" s="1" t="s">
        <v>10782</v>
      </c>
    </row>
    <row r="6793" ht="14.25" customHeight="1">
      <c r="A6793" s="1" t="s">
        <v>10783</v>
      </c>
      <c r="B6793" s="1" t="s">
        <v>1770</v>
      </c>
    </row>
    <row r="6794" ht="14.25" customHeight="1">
      <c r="A6794" s="1" t="s">
        <v>10784</v>
      </c>
      <c r="B6794" s="1" t="s">
        <v>10785</v>
      </c>
    </row>
    <row r="6795" ht="14.25" customHeight="1">
      <c r="A6795" s="1" t="s">
        <v>10786</v>
      </c>
      <c r="B6795" s="1" t="s">
        <v>10787</v>
      </c>
    </row>
    <row r="6796" ht="14.25" customHeight="1">
      <c r="A6796" s="1" t="s">
        <v>10788</v>
      </c>
      <c r="B6796" s="1" t="s">
        <v>1718</v>
      </c>
    </row>
    <row r="6797" ht="14.25" customHeight="1">
      <c r="A6797" s="1" t="s">
        <v>10789</v>
      </c>
      <c r="B6797" s="1" t="s">
        <v>2981</v>
      </c>
    </row>
    <row r="6798" ht="14.25" customHeight="1">
      <c r="A6798" s="1" t="s">
        <v>10790</v>
      </c>
      <c r="B6798" s="1" t="s">
        <v>10791</v>
      </c>
    </row>
    <row r="6799" ht="14.25" customHeight="1">
      <c r="A6799" s="1" t="s">
        <v>10792</v>
      </c>
      <c r="B6799" s="1" t="s">
        <v>10793</v>
      </c>
    </row>
    <row r="6800" ht="14.25" customHeight="1">
      <c r="A6800" s="1" t="s">
        <v>10794</v>
      </c>
      <c r="B6800" s="1" t="s">
        <v>10795</v>
      </c>
    </row>
    <row r="6801" ht="14.25" customHeight="1">
      <c r="A6801" s="1" t="s">
        <v>10796</v>
      </c>
      <c r="B6801" s="1" t="s">
        <v>10797</v>
      </c>
    </row>
    <row r="6802" ht="14.25" customHeight="1">
      <c r="A6802" s="1" t="s">
        <v>10798</v>
      </c>
      <c r="B6802" s="1" t="s">
        <v>965</v>
      </c>
    </row>
    <row r="6803" ht="14.25" customHeight="1">
      <c r="A6803" s="1" t="s">
        <v>10799</v>
      </c>
      <c r="B6803" s="1" t="s">
        <v>1973</v>
      </c>
    </row>
    <row r="6804" ht="14.25" customHeight="1">
      <c r="A6804" s="1" t="s">
        <v>10800</v>
      </c>
      <c r="B6804" s="1" t="s">
        <v>1936</v>
      </c>
    </row>
    <row r="6805" ht="14.25" customHeight="1">
      <c r="A6805" s="1" t="s">
        <v>10801</v>
      </c>
      <c r="B6805" s="1" t="s">
        <v>5531</v>
      </c>
    </row>
    <row r="6806" ht="14.25" customHeight="1">
      <c r="A6806" s="1" t="s">
        <v>10802</v>
      </c>
      <c r="B6806" s="1" t="s">
        <v>10797</v>
      </c>
    </row>
    <row r="6807" ht="14.25" customHeight="1">
      <c r="A6807" s="1" t="s">
        <v>10803</v>
      </c>
      <c r="B6807" s="1" t="s">
        <v>1672</v>
      </c>
    </row>
    <row r="6808" ht="14.25" customHeight="1">
      <c r="A6808" s="1" t="s">
        <v>10804</v>
      </c>
    </row>
    <row r="6809" ht="14.25" customHeight="1">
      <c r="A6809" s="1" t="s">
        <v>10805</v>
      </c>
      <c r="B6809" s="1" t="s">
        <v>10806</v>
      </c>
    </row>
    <row r="6810" ht="14.25" customHeight="1">
      <c r="A6810" s="1" t="s">
        <v>10807</v>
      </c>
      <c r="B6810" s="1" t="s">
        <v>10808</v>
      </c>
    </row>
    <row r="6811" ht="14.25" customHeight="1">
      <c r="A6811" s="1" t="s">
        <v>10809</v>
      </c>
      <c r="B6811" s="1" t="s">
        <v>10810</v>
      </c>
    </row>
    <row r="6812" ht="14.25" customHeight="1">
      <c r="A6812" s="1" t="s">
        <v>10811</v>
      </c>
      <c r="B6812" s="1" t="s">
        <v>3030</v>
      </c>
    </row>
    <row r="6813" ht="14.25" customHeight="1">
      <c r="A6813" s="1" t="s">
        <v>10812</v>
      </c>
      <c r="B6813" s="1" t="s">
        <v>10810</v>
      </c>
    </row>
    <row r="6814" ht="14.25" customHeight="1">
      <c r="A6814" s="1" t="s">
        <v>10813</v>
      </c>
      <c r="B6814" s="1" t="s">
        <v>10810</v>
      </c>
    </row>
    <row r="6815" ht="14.25" customHeight="1">
      <c r="A6815" s="1" t="s">
        <v>10814</v>
      </c>
      <c r="B6815" s="1" t="s">
        <v>10810</v>
      </c>
    </row>
    <row r="6816" ht="14.25" customHeight="1">
      <c r="A6816" s="1" t="s">
        <v>10815</v>
      </c>
      <c r="B6816" s="1" t="s">
        <v>10816</v>
      </c>
    </row>
    <row r="6817" ht="14.25" customHeight="1">
      <c r="A6817" s="1" t="s">
        <v>10817</v>
      </c>
      <c r="B6817" s="1" t="s">
        <v>10818</v>
      </c>
    </row>
    <row r="6818" ht="14.25" customHeight="1">
      <c r="A6818" s="1" t="s">
        <v>10819</v>
      </c>
      <c r="B6818" s="1" t="s">
        <v>10820</v>
      </c>
    </row>
    <row r="6819" ht="14.25" customHeight="1">
      <c r="A6819" s="1" t="s">
        <v>10821</v>
      </c>
      <c r="B6819" s="1" t="s">
        <v>222</v>
      </c>
    </row>
    <row r="6820" ht="14.25" customHeight="1">
      <c r="A6820" s="1" t="s">
        <v>10822</v>
      </c>
      <c r="B6820" s="1" t="s">
        <v>10823</v>
      </c>
    </row>
    <row r="6821" ht="14.25" customHeight="1">
      <c r="A6821" s="1" t="s">
        <v>10824</v>
      </c>
      <c r="B6821" s="1" t="s">
        <v>10825</v>
      </c>
    </row>
    <row r="6822" ht="14.25" customHeight="1">
      <c r="A6822" s="1" t="s">
        <v>10826</v>
      </c>
      <c r="B6822" s="1" t="s">
        <v>10827</v>
      </c>
    </row>
    <row r="6823" ht="14.25" customHeight="1">
      <c r="A6823" s="1" t="s">
        <v>10828</v>
      </c>
      <c r="B6823" s="1" t="s">
        <v>10827</v>
      </c>
    </row>
    <row r="6824" ht="14.25" customHeight="1">
      <c r="A6824" s="1" t="s">
        <v>10829</v>
      </c>
      <c r="B6824" s="1" t="s">
        <v>10830</v>
      </c>
    </row>
    <row r="6825" ht="14.25" customHeight="1">
      <c r="A6825" s="1" t="s">
        <v>10831</v>
      </c>
      <c r="B6825" s="1" t="s">
        <v>10832</v>
      </c>
    </row>
    <row r="6826" ht="14.25" customHeight="1">
      <c r="A6826" s="1" t="s">
        <v>10833</v>
      </c>
      <c r="B6826" s="1" t="s">
        <v>433</v>
      </c>
    </row>
    <row r="6827" ht="14.25" customHeight="1">
      <c r="A6827" s="1" t="s">
        <v>10834</v>
      </c>
      <c r="B6827" s="1" t="s">
        <v>10835</v>
      </c>
    </row>
    <row r="6828" ht="14.25" customHeight="1">
      <c r="A6828" s="1" t="s">
        <v>10836</v>
      </c>
      <c r="B6828" s="1" t="s">
        <v>10837</v>
      </c>
    </row>
    <row r="6829" ht="14.25" customHeight="1">
      <c r="A6829" s="1" t="s">
        <v>10838</v>
      </c>
      <c r="B6829" s="1" t="s">
        <v>10810</v>
      </c>
    </row>
    <row r="6830" ht="14.25" customHeight="1">
      <c r="A6830" s="1" t="s">
        <v>10839</v>
      </c>
      <c r="B6830" s="1" t="s">
        <v>10810</v>
      </c>
    </row>
    <row r="6831" ht="14.25" customHeight="1">
      <c r="A6831" s="1" t="s">
        <v>10840</v>
      </c>
      <c r="B6831" s="1" t="s">
        <v>10810</v>
      </c>
    </row>
    <row r="6832" ht="14.25" customHeight="1">
      <c r="A6832" s="1" t="s">
        <v>10841</v>
      </c>
      <c r="B6832" s="1" t="s">
        <v>10810</v>
      </c>
    </row>
    <row r="6833" ht="14.25" customHeight="1">
      <c r="A6833" s="1" t="s">
        <v>10842</v>
      </c>
      <c r="B6833" s="1" t="s">
        <v>293</v>
      </c>
    </row>
    <row r="6834" ht="14.25" customHeight="1">
      <c r="A6834" s="1" t="s">
        <v>10843</v>
      </c>
      <c r="B6834" s="1" t="s">
        <v>10810</v>
      </c>
    </row>
    <row r="6835" ht="14.25" customHeight="1">
      <c r="A6835" s="1" t="s">
        <v>10844</v>
      </c>
      <c r="B6835" s="1" t="s">
        <v>10845</v>
      </c>
    </row>
    <row r="6836" ht="14.25" customHeight="1">
      <c r="A6836" s="1" t="s">
        <v>10846</v>
      </c>
      <c r="B6836" s="1" t="s">
        <v>10845</v>
      </c>
    </row>
    <row r="6837" ht="14.25" customHeight="1">
      <c r="A6837" s="1" t="s">
        <v>10847</v>
      </c>
      <c r="B6837" s="1" t="s">
        <v>10845</v>
      </c>
    </row>
    <row r="6838" ht="14.25" customHeight="1">
      <c r="A6838" s="1" t="s">
        <v>10848</v>
      </c>
      <c r="B6838" s="1" t="s">
        <v>10845</v>
      </c>
    </row>
    <row r="6839" ht="14.25" customHeight="1">
      <c r="A6839" s="1" t="s">
        <v>10849</v>
      </c>
      <c r="B6839" s="1" t="s">
        <v>10850</v>
      </c>
    </row>
    <row r="6840" ht="14.25" customHeight="1">
      <c r="A6840" s="1" t="s">
        <v>10851</v>
      </c>
      <c r="B6840" s="1" t="s">
        <v>10852</v>
      </c>
    </row>
    <row r="6841" ht="14.25" customHeight="1">
      <c r="A6841" s="1" t="s">
        <v>10853</v>
      </c>
      <c r="B6841" s="1" t="s">
        <v>10854</v>
      </c>
    </row>
    <row r="6842" ht="14.25" customHeight="1">
      <c r="A6842" s="1" t="s">
        <v>10855</v>
      </c>
      <c r="B6842" s="1" t="s">
        <v>10854</v>
      </c>
    </row>
    <row r="6843" ht="14.25" customHeight="1">
      <c r="A6843" s="1" t="s">
        <v>10856</v>
      </c>
      <c r="B6843" s="1" t="s">
        <v>2545</v>
      </c>
    </row>
    <row r="6844" ht="14.25" customHeight="1">
      <c r="A6844" s="1" t="s">
        <v>10857</v>
      </c>
      <c r="B6844" s="1" t="s">
        <v>10858</v>
      </c>
    </row>
    <row r="6845" ht="14.25" customHeight="1">
      <c r="A6845" s="1" t="s">
        <v>10859</v>
      </c>
      <c r="B6845" s="1" t="s">
        <v>10860</v>
      </c>
    </row>
    <row r="6846" ht="14.25" customHeight="1">
      <c r="A6846" s="1" t="s">
        <v>10861</v>
      </c>
      <c r="B6846" s="1" t="s">
        <v>6990</v>
      </c>
    </row>
    <row r="6847" ht="14.25" customHeight="1">
      <c r="A6847" s="1" t="s">
        <v>10862</v>
      </c>
      <c r="B6847" s="1" t="s">
        <v>10863</v>
      </c>
    </row>
    <row r="6848" ht="14.25" customHeight="1">
      <c r="A6848" s="1" t="s">
        <v>10864</v>
      </c>
    </row>
    <row r="6849" ht="14.25" customHeight="1">
      <c r="A6849" s="1" t="s">
        <v>10865</v>
      </c>
      <c r="B6849" s="1" t="s">
        <v>10866</v>
      </c>
    </row>
    <row r="6850" ht="14.25" customHeight="1">
      <c r="A6850" s="1" t="s">
        <v>10867</v>
      </c>
      <c r="B6850" s="1" t="s">
        <v>1129</v>
      </c>
    </row>
    <row r="6851" ht="14.25" customHeight="1">
      <c r="A6851" s="1" t="s">
        <v>10868</v>
      </c>
      <c r="B6851" s="1" t="s">
        <v>472</v>
      </c>
    </row>
    <row r="6852" ht="14.25" customHeight="1">
      <c r="A6852" s="1" t="s">
        <v>10869</v>
      </c>
      <c r="B6852" s="1" t="s">
        <v>9463</v>
      </c>
    </row>
    <row r="6853" ht="14.25" customHeight="1">
      <c r="A6853" s="1" t="s">
        <v>10870</v>
      </c>
      <c r="B6853" s="1" t="s">
        <v>857</v>
      </c>
    </row>
    <row r="6854" ht="14.25" customHeight="1">
      <c r="A6854" s="1" t="s">
        <v>10871</v>
      </c>
      <c r="B6854" s="1" t="s">
        <v>472</v>
      </c>
    </row>
    <row r="6855" ht="14.25" customHeight="1">
      <c r="A6855" s="1" t="s">
        <v>10872</v>
      </c>
      <c r="B6855" s="1" t="s">
        <v>10873</v>
      </c>
    </row>
    <row r="6856" ht="14.25" customHeight="1">
      <c r="A6856" s="1" t="s">
        <v>10874</v>
      </c>
    </row>
    <row r="6857" ht="14.25" customHeight="1">
      <c r="A6857" s="1" t="s">
        <v>10875</v>
      </c>
    </row>
    <row r="6858" ht="14.25" customHeight="1">
      <c r="A6858" s="1" t="s">
        <v>10876</v>
      </c>
    </row>
    <row r="6859" ht="14.25" customHeight="1">
      <c r="A6859" s="1" t="s">
        <v>10877</v>
      </c>
      <c r="B6859" s="1" t="s">
        <v>10878</v>
      </c>
    </row>
    <row r="6860" ht="14.25" customHeight="1">
      <c r="A6860" s="1" t="s">
        <v>10879</v>
      </c>
      <c r="B6860" s="1" t="s">
        <v>611</v>
      </c>
    </row>
    <row r="6861" ht="14.25" customHeight="1">
      <c r="A6861" s="1" t="s">
        <v>10880</v>
      </c>
      <c r="B6861" s="1" t="s">
        <v>10881</v>
      </c>
    </row>
    <row r="6862" ht="14.25" customHeight="1">
      <c r="A6862" s="1" t="s">
        <v>10882</v>
      </c>
      <c r="B6862" s="1" t="s">
        <v>10881</v>
      </c>
    </row>
    <row r="6863" ht="14.25" customHeight="1">
      <c r="A6863" s="1" t="s">
        <v>10883</v>
      </c>
      <c r="B6863" s="1" t="s">
        <v>9794</v>
      </c>
    </row>
    <row r="6864" ht="14.25" customHeight="1">
      <c r="A6864" s="1" t="s">
        <v>10884</v>
      </c>
      <c r="B6864" s="1" t="s">
        <v>10885</v>
      </c>
    </row>
    <row r="6865" ht="14.25" customHeight="1">
      <c r="A6865" s="1" t="s">
        <v>10886</v>
      </c>
      <c r="B6865" s="1" t="s">
        <v>10887</v>
      </c>
    </row>
    <row r="6866" ht="14.25" customHeight="1">
      <c r="A6866" s="1" t="s">
        <v>10888</v>
      </c>
      <c r="B6866" s="1" t="s">
        <v>10889</v>
      </c>
    </row>
    <row r="6867" ht="14.25" customHeight="1">
      <c r="A6867" s="1" t="s">
        <v>10890</v>
      </c>
      <c r="B6867" s="1" t="s">
        <v>10891</v>
      </c>
    </row>
    <row r="6868" ht="14.25" customHeight="1">
      <c r="A6868" s="1" t="s">
        <v>10892</v>
      </c>
      <c r="B6868" s="1" t="s">
        <v>10893</v>
      </c>
    </row>
    <row r="6869" ht="14.25" customHeight="1">
      <c r="A6869" s="1" t="s">
        <v>10894</v>
      </c>
      <c r="B6869" s="1" t="s">
        <v>10895</v>
      </c>
    </row>
    <row r="6870" ht="14.25" customHeight="1">
      <c r="A6870" s="1" t="s">
        <v>10896</v>
      </c>
      <c r="B6870" s="1" t="s">
        <v>10897</v>
      </c>
    </row>
    <row r="6871" ht="14.25" customHeight="1">
      <c r="A6871" s="1" t="s">
        <v>10898</v>
      </c>
      <c r="B6871" s="1" t="s">
        <v>3168</v>
      </c>
    </row>
    <row r="6872" ht="14.25" customHeight="1">
      <c r="A6872" s="1" t="s">
        <v>10899</v>
      </c>
    </row>
    <row r="6873" ht="14.25" customHeight="1">
      <c r="A6873" s="1" t="s">
        <v>10900</v>
      </c>
      <c r="B6873" s="1" t="s">
        <v>10901</v>
      </c>
    </row>
    <row r="6874" ht="14.25" customHeight="1">
      <c r="A6874" s="1" t="s">
        <v>10902</v>
      </c>
      <c r="B6874" s="1" t="s">
        <v>10903</v>
      </c>
    </row>
    <row r="6875" ht="14.25" customHeight="1">
      <c r="A6875" s="1" t="s">
        <v>10904</v>
      </c>
      <c r="B6875" s="1" t="s">
        <v>10905</v>
      </c>
    </row>
    <row r="6876" ht="14.25" customHeight="1">
      <c r="A6876" s="1" t="s">
        <v>10906</v>
      </c>
      <c r="B6876" s="1" t="s">
        <v>2174</v>
      </c>
    </row>
    <row r="6877" ht="14.25" customHeight="1">
      <c r="A6877" s="1" t="s">
        <v>10907</v>
      </c>
      <c r="B6877" s="1" t="s">
        <v>10908</v>
      </c>
    </row>
    <row r="6878" ht="14.25" customHeight="1">
      <c r="A6878" s="1" t="s">
        <v>10909</v>
      </c>
      <c r="B6878" s="1" t="s">
        <v>10910</v>
      </c>
    </row>
    <row r="6879" ht="14.25" customHeight="1">
      <c r="A6879" s="1" t="s">
        <v>10911</v>
      </c>
      <c r="B6879" s="1" t="s">
        <v>10912</v>
      </c>
    </row>
    <row r="6880" ht="14.25" customHeight="1">
      <c r="A6880" s="1" t="s">
        <v>10913</v>
      </c>
      <c r="B6880" s="1" t="s">
        <v>10914</v>
      </c>
    </row>
    <row r="6881" ht="14.25" customHeight="1">
      <c r="A6881" s="1" t="s">
        <v>10915</v>
      </c>
      <c r="B6881" s="1" t="s">
        <v>10916</v>
      </c>
    </row>
    <row r="6882" ht="14.25" customHeight="1">
      <c r="A6882" s="1" t="s">
        <v>10917</v>
      </c>
      <c r="B6882" s="1" t="s">
        <v>8548</v>
      </c>
    </row>
    <row r="6883" ht="14.25" customHeight="1">
      <c r="A6883" s="1" t="s">
        <v>10918</v>
      </c>
      <c r="B6883" s="1" t="s">
        <v>10919</v>
      </c>
    </row>
    <row r="6884" ht="14.25" customHeight="1">
      <c r="A6884" s="1" t="s">
        <v>10920</v>
      </c>
      <c r="B6884" s="1" t="s">
        <v>4048</v>
      </c>
    </row>
    <row r="6885" ht="14.25" customHeight="1">
      <c r="A6885" s="1" t="s">
        <v>10921</v>
      </c>
    </row>
    <row r="6886" ht="14.25" customHeight="1">
      <c r="A6886" s="1" t="s">
        <v>10922</v>
      </c>
      <c r="B6886" s="1" t="s">
        <v>10923</v>
      </c>
    </row>
    <row r="6887" ht="14.25" customHeight="1">
      <c r="A6887" s="1" t="s">
        <v>10924</v>
      </c>
      <c r="B6887" s="1" t="s">
        <v>10925</v>
      </c>
    </row>
    <row r="6888" ht="14.25" customHeight="1">
      <c r="A6888" s="1" t="s">
        <v>10926</v>
      </c>
      <c r="B6888" s="1" t="s">
        <v>10927</v>
      </c>
    </row>
    <row r="6889" ht="14.25" customHeight="1">
      <c r="A6889" s="1" t="s">
        <v>10928</v>
      </c>
      <c r="B6889" s="1" t="s">
        <v>10927</v>
      </c>
    </row>
    <row r="6890" ht="14.25" customHeight="1">
      <c r="A6890" s="1" t="s">
        <v>10929</v>
      </c>
      <c r="B6890" s="1" t="s">
        <v>4665</v>
      </c>
    </row>
    <row r="6891" ht="14.25" customHeight="1">
      <c r="A6891" s="1" t="s">
        <v>10930</v>
      </c>
    </row>
    <row r="6892" ht="14.25" customHeight="1">
      <c r="A6892" s="1" t="s">
        <v>10931</v>
      </c>
      <c r="B6892" s="1" t="s">
        <v>2087</v>
      </c>
    </row>
    <row r="6893" ht="14.25" customHeight="1">
      <c r="A6893" s="1" t="s">
        <v>10932</v>
      </c>
      <c r="B6893" s="1" t="s">
        <v>4665</v>
      </c>
    </row>
    <row r="6894" ht="14.25" customHeight="1">
      <c r="A6894" s="1" t="s">
        <v>10933</v>
      </c>
    </row>
    <row r="6895" ht="14.25" customHeight="1">
      <c r="A6895" s="1" t="s">
        <v>10934</v>
      </c>
      <c r="B6895" s="1" t="s">
        <v>10935</v>
      </c>
    </row>
    <row r="6896" ht="14.25" customHeight="1">
      <c r="A6896" s="1" t="s">
        <v>10936</v>
      </c>
      <c r="B6896" s="1" t="s">
        <v>293</v>
      </c>
    </row>
    <row r="6897" ht="14.25" customHeight="1">
      <c r="A6897" s="1" t="s">
        <v>10937</v>
      </c>
      <c r="B6897" s="1" t="s">
        <v>10938</v>
      </c>
    </row>
    <row r="6898" ht="14.25" customHeight="1">
      <c r="A6898" s="1" t="s">
        <v>10939</v>
      </c>
      <c r="B6898" s="1" t="s">
        <v>10940</v>
      </c>
    </row>
    <row r="6899" ht="14.25" customHeight="1">
      <c r="A6899" s="1" t="s">
        <v>10941</v>
      </c>
      <c r="B6899" s="1" t="s">
        <v>1812</v>
      </c>
    </row>
    <row r="6900" ht="14.25" customHeight="1">
      <c r="A6900" s="1" t="s">
        <v>10942</v>
      </c>
      <c r="B6900" s="1" t="s">
        <v>1705</v>
      </c>
    </row>
    <row r="6901" ht="14.25" customHeight="1">
      <c r="A6901" s="1" t="s">
        <v>10943</v>
      </c>
      <c r="B6901" s="1" t="s">
        <v>10944</v>
      </c>
    </row>
    <row r="6902" ht="14.25" customHeight="1">
      <c r="A6902" s="1" t="s">
        <v>10945</v>
      </c>
      <c r="B6902" s="1" t="s">
        <v>2203</v>
      </c>
    </row>
    <row r="6903" ht="14.25" customHeight="1">
      <c r="A6903" s="1" t="s">
        <v>10946</v>
      </c>
      <c r="B6903" s="1" t="s">
        <v>10947</v>
      </c>
    </row>
    <row r="6904" ht="14.25" customHeight="1">
      <c r="A6904" s="1" t="s">
        <v>10948</v>
      </c>
      <c r="B6904" s="1" t="s">
        <v>10949</v>
      </c>
    </row>
    <row r="6905" ht="14.25" customHeight="1">
      <c r="A6905" s="1" t="s">
        <v>10950</v>
      </c>
      <c r="B6905" s="1" t="s">
        <v>293</v>
      </c>
    </row>
    <row r="6906" ht="14.25" customHeight="1">
      <c r="A6906" s="1" t="s">
        <v>10951</v>
      </c>
    </row>
    <row r="6907" ht="14.25" customHeight="1">
      <c r="A6907" s="1" t="s">
        <v>10952</v>
      </c>
      <c r="B6907" s="1" t="s">
        <v>3556</v>
      </c>
    </row>
    <row r="6908" ht="14.25" customHeight="1">
      <c r="A6908" s="1" t="s">
        <v>10953</v>
      </c>
      <c r="B6908" s="1" t="s">
        <v>3556</v>
      </c>
    </row>
    <row r="6909" ht="14.25" customHeight="1">
      <c r="A6909" s="1" t="s">
        <v>10954</v>
      </c>
      <c r="B6909" s="1" t="s">
        <v>3556</v>
      </c>
    </row>
    <row r="6910" ht="14.25" customHeight="1">
      <c r="A6910" s="1" t="s">
        <v>10955</v>
      </c>
      <c r="B6910" s="1" t="s">
        <v>3556</v>
      </c>
    </row>
    <row r="6911" ht="14.25" customHeight="1">
      <c r="A6911" s="1" t="s">
        <v>10956</v>
      </c>
      <c r="B6911" s="1" t="s">
        <v>10957</v>
      </c>
    </row>
    <row r="6912" ht="14.25" customHeight="1">
      <c r="A6912" s="1" t="s">
        <v>10958</v>
      </c>
      <c r="B6912" s="1" t="s">
        <v>1770</v>
      </c>
    </row>
    <row r="6913" ht="14.25" customHeight="1">
      <c r="A6913" s="1" t="s">
        <v>10959</v>
      </c>
      <c r="B6913" s="1" t="s">
        <v>10960</v>
      </c>
    </row>
    <row r="6914" ht="14.25" customHeight="1">
      <c r="A6914" s="1" t="s">
        <v>10961</v>
      </c>
      <c r="B6914" s="1" t="s">
        <v>10962</v>
      </c>
    </row>
    <row r="6915" ht="14.25" customHeight="1">
      <c r="A6915" s="1" t="s">
        <v>10963</v>
      </c>
      <c r="B6915" s="1" t="s">
        <v>293</v>
      </c>
    </row>
    <row r="6916" ht="14.25" customHeight="1">
      <c r="A6916" s="1" t="s">
        <v>10964</v>
      </c>
      <c r="B6916" s="1" t="s">
        <v>10965</v>
      </c>
    </row>
    <row r="6917" ht="14.25" customHeight="1">
      <c r="A6917" s="1" t="s">
        <v>10966</v>
      </c>
      <c r="B6917" s="1" t="s">
        <v>10967</v>
      </c>
    </row>
    <row r="6918" ht="14.25" customHeight="1">
      <c r="A6918" s="1" t="s">
        <v>10968</v>
      </c>
      <c r="B6918" s="1" t="s">
        <v>10969</v>
      </c>
    </row>
    <row r="6919" ht="14.25" customHeight="1">
      <c r="A6919" s="1" t="s">
        <v>10970</v>
      </c>
      <c r="B6919" s="1" t="s">
        <v>1387</v>
      </c>
    </row>
    <row r="6920" ht="14.25" customHeight="1">
      <c r="A6920" s="1" t="s">
        <v>10971</v>
      </c>
      <c r="B6920" s="1" t="s">
        <v>10972</v>
      </c>
    </row>
    <row r="6921" ht="14.25" customHeight="1">
      <c r="A6921" s="1" t="s">
        <v>10973</v>
      </c>
      <c r="B6921" s="1" t="s">
        <v>10974</v>
      </c>
    </row>
    <row r="6922" ht="14.25" customHeight="1">
      <c r="A6922" s="1" t="s">
        <v>10975</v>
      </c>
      <c r="B6922" s="1" t="s">
        <v>10976</v>
      </c>
    </row>
    <row r="6923" ht="14.25" customHeight="1">
      <c r="A6923" s="1" t="s">
        <v>10977</v>
      </c>
      <c r="B6923" s="1" t="s">
        <v>10972</v>
      </c>
    </row>
    <row r="6924" ht="14.25" customHeight="1">
      <c r="A6924" s="1" t="s">
        <v>10978</v>
      </c>
      <c r="B6924" s="1" t="s">
        <v>10979</v>
      </c>
    </row>
    <row r="6925" ht="14.25" customHeight="1">
      <c r="A6925" s="1" t="s">
        <v>10980</v>
      </c>
      <c r="B6925" s="1" t="s">
        <v>10979</v>
      </c>
    </row>
    <row r="6926" ht="14.25" customHeight="1">
      <c r="A6926" s="1" t="s">
        <v>10981</v>
      </c>
      <c r="B6926" s="1" t="s">
        <v>10982</v>
      </c>
    </row>
    <row r="6927" ht="14.25" customHeight="1">
      <c r="A6927" s="1" t="s">
        <v>10983</v>
      </c>
      <c r="B6927" s="1" t="s">
        <v>490</v>
      </c>
    </row>
    <row r="6928" ht="14.25" customHeight="1">
      <c r="A6928" s="1" t="s">
        <v>10984</v>
      </c>
      <c r="B6928" s="1" t="s">
        <v>10985</v>
      </c>
    </row>
    <row r="6929" ht="14.25" customHeight="1">
      <c r="A6929" s="1" t="s">
        <v>10986</v>
      </c>
      <c r="B6929" s="1" t="s">
        <v>10987</v>
      </c>
    </row>
    <row r="6930" ht="14.25" customHeight="1">
      <c r="A6930" s="1" t="s">
        <v>10988</v>
      </c>
      <c r="B6930" s="1" t="s">
        <v>10989</v>
      </c>
    </row>
    <row r="6931" ht="14.25" customHeight="1">
      <c r="A6931" s="1" t="s">
        <v>10990</v>
      </c>
      <c r="B6931" s="1" t="s">
        <v>285</v>
      </c>
    </row>
    <row r="6932" ht="14.25" customHeight="1">
      <c r="A6932" s="1" t="s">
        <v>10991</v>
      </c>
      <c r="B6932" s="1" t="s">
        <v>10311</v>
      </c>
    </row>
    <row r="6933" ht="14.25" customHeight="1">
      <c r="A6933" s="1" t="s">
        <v>10992</v>
      </c>
      <c r="B6933" s="1" t="s">
        <v>7457</v>
      </c>
    </row>
    <row r="6934" ht="14.25" customHeight="1">
      <c r="A6934" s="1" t="s">
        <v>10993</v>
      </c>
      <c r="B6934" s="1" t="s">
        <v>10994</v>
      </c>
    </row>
    <row r="6935" ht="14.25" customHeight="1">
      <c r="A6935" s="1" t="s">
        <v>10995</v>
      </c>
      <c r="B6935" s="1" t="s">
        <v>10994</v>
      </c>
    </row>
    <row r="6936" ht="14.25" customHeight="1">
      <c r="A6936" s="1" t="s">
        <v>10996</v>
      </c>
      <c r="B6936" s="1" t="s">
        <v>10997</v>
      </c>
    </row>
    <row r="6937" ht="14.25" customHeight="1">
      <c r="A6937" s="1" t="s">
        <v>10998</v>
      </c>
      <c r="B6937" s="1" t="s">
        <v>10999</v>
      </c>
    </row>
    <row r="6938" ht="14.25" customHeight="1">
      <c r="A6938" s="1" t="s">
        <v>11000</v>
      </c>
      <c r="B6938" s="1" t="s">
        <v>1027</v>
      </c>
    </row>
    <row r="6939" ht="14.25" customHeight="1">
      <c r="A6939" s="1" t="s">
        <v>11001</v>
      </c>
      <c r="B6939" s="1" t="s">
        <v>11002</v>
      </c>
    </row>
    <row r="6940" ht="14.25" customHeight="1">
      <c r="A6940" s="1" t="s">
        <v>11003</v>
      </c>
      <c r="B6940" s="1" t="s">
        <v>285</v>
      </c>
    </row>
    <row r="6941" ht="14.25" customHeight="1">
      <c r="A6941" s="1" t="s">
        <v>11004</v>
      </c>
      <c r="B6941" s="1" t="s">
        <v>3360</v>
      </c>
    </row>
    <row r="6942" ht="14.25" customHeight="1">
      <c r="A6942" s="1" t="s">
        <v>11005</v>
      </c>
      <c r="B6942" s="1" t="s">
        <v>11006</v>
      </c>
    </row>
    <row r="6943" ht="14.25" customHeight="1">
      <c r="A6943" s="1" t="s">
        <v>11007</v>
      </c>
      <c r="B6943" s="1" t="s">
        <v>8886</v>
      </c>
    </row>
    <row r="6944" ht="14.25" customHeight="1">
      <c r="A6944" s="1" t="s">
        <v>11008</v>
      </c>
      <c r="B6944" s="1" t="s">
        <v>11009</v>
      </c>
    </row>
    <row r="6945" ht="14.25" customHeight="1">
      <c r="A6945" s="1" t="s">
        <v>11010</v>
      </c>
      <c r="B6945" s="1" t="s">
        <v>11011</v>
      </c>
    </row>
    <row r="6946" ht="14.25" customHeight="1">
      <c r="A6946" s="1" t="s">
        <v>11012</v>
      </c>
      <c r="B6946" s="1" t="s">
        <v>67</v>
      </c>
    </row>
    <row r="6947" ht="14.25" customHeight="1">
      <c r="A6947" s="1" t="s">
        <v>11013</v>
      </c>
    </row>
    <row r="6948" ht="14.25" customHeight="1">
      <c r="A6948" s="1" t="s">
        <v>11014</v>
      </c>
      <c r="B6948" s="1" t="s">
        <v>11015</v>
      </c>
    </row>
    <row r="6949" ht="14.25" customHeight="1">
      <c r="A6949" s="1" t="s">
        <v>11016</v>
      </c>
    </row>
    <row r="6950" ht="14.25" customHeight="1">
      <c r="A6950" s="1" t="s">
        <v>11017</v>
      </c>
      <c r="B6950" s="1" t="s">
        <v>1050</v>
      </c>
    </row>
    <row r="6951" ht="14.25" customHeight="1">
      <c r="A6951" s="1" t="s">
        <v>11018</v>
      </c>
      <c r="B6951" s="1" t="s">
        <v>4364</v>
      </c>
    </row>
    <row r="6952" ht="14.25" customHeight="1">
      <c r="A6952" s="1" t="s">
        <v>11019</v>
      </c>
      <c r="B6952" s="1" t="s">
        <v>11020</v>
      </c>
    </row>
    <row r="6953" ht="14.25" customHeight="1">
      <c r="A6953" s="1" t="s">
        <v>11021</v>
      </c>
      <c r="B6953" s="1" t="s">
        <v>8958</v>
      </c>
    </row>
    <row r="6954" ht="14.25" customHeight="1">
      <c r="A6954" s="1" t="s">
        <v>11022</v>
      </c>
      <c r="B6954" s="1" t="s">
        <v>11023</v>
      </c>
    </row>
    <row r="6955" ht="14.25" customHeight="1">
      <c r="A6955" s="1" t="s">
        <v>11024</v>
      </c>
      <c r="B6955" s="1" t="s">
        <v>1387</v>
      </c>
    </row>
    <row r="6956" ht="14.25" customHeight="1">
      <c r="A6956" s="1" t="s">
        <v>11025</v>
      </c>
      <c r="B6956" s="1" t="s">
        <v>965</v>
      </c>
    </row>
    <row r="6957" ht="14.25" customHeight="1">
      <c r="A6957" s="1" t="s">
        <v>11026</v>
      </c>
      <c r="B6957" s="1" t="s">
        <v>767</v>
      </c>
    </row>
    <row r="6958" ht="14.25" customHeight="1">
      <c r="A6958" s="1" t="s">
        <v>11027</v>
      </c>
      <c r="B6958" s="1" t="s">
        <v>767</v>
      </c>
    </row>
    <row r="6959" ht="14.25" customHeight="1">
      <c r="A6959" s="1" t="s">
        <v>11028</v>
      </c>
      <c r="B6959" s="1" t="s">
        <v>11029</v>
      </c>
    </row>
    <row r="6960" ht="14.25" customHeight="1">
      <c r="A6960" s="1" t="s">
        <v>11030</v>
      </c>
      <c r="B6960" s="1" t="s">
        <v>7457</v>
      </c>
    </row>
    <row r="6961" ht="14.25" customHeight="1">
      <c r="A6961" s="1" t="s">
        <v>11031</v>
      </c>
      <c r="B6961" s="1" t="s">
        <v>11032</v>
      </c>
    </row>
    <row r="6962" ht="14.25" customHeight="1">
      <c r="A6962" s="1" t="s">
        <v>11033</v>
      </c>
      <c r="B6962" s="1" t="s">
        <v>11034</v>
      </c>
    </row>
    <row r="6963" ht="14.25" customHeight="1">
      <c r="A6963" s="1" t="s">
        <v>11035</v>
      </c>
      <c r="B6963" s="1" t="s">
        <v>11036</v>
      </c>
    </row>
    <row r="6964" ht="14.25" customHeight="1">
      <c r="A6964" s="1" t="s">
        <v>11037</v>
      </c>
      <c r="B6964" s="1" t="s">
        <v>11038</v>
      </c>
    </row>
    <row r="6965" ht="14.25" customHeight="1">
      <c r="A6965" s="1" t="s">
        <v>11039</v>
      </c>
      <c r="B6965" s="1" t="s">
        <v>293</v>
      </c>
    </row>
    <row r="6966" ht="14.25" customHeight="1">
      <c r="A6966" s="1" t="s">
        <v>11040</v>
      </c>
      <c r="B6966" s="1" t="s">
        <v>11041</v>
      </c>
    </row>
    <row r="6967" ht="14.25" customHeight="1">
      <c r="A6967" s="1" t="s">
        <v>11042</v>
      </c>
      <c r="B6967" s="1" t="s">
        <v>11043</v>
      </c>
    </row>
    <row r="6968" ht="14.25" customHeight="1">
      <c r="A6968" s="1" t="s">
        <v>11044</v>
      </c>
      <c r="B6968" s="1" t="s">
        <v>382</v>
      </c>
    </row>
    <row r="6969" ht="14.25" customHeight="1">
      <c r="A6969" s="1" t="s">
        <v>11045</v>
      </c>
      <c r="B6969" s="1" t="s">
        <v>6879</v>
      </c>
    </row>
    <row r="6970" ht="14.25" customHeight="1">
      <c r="A6970" s="1" t="s">
        <v>11046</v>
      </c>
      <c r="B6970" s="1" t="s">
        <v>11047</v>
      </c>
    </row>
    <row r="6971" ht="14.25" customHeight="1">
      <c r="A6971" s="1" t="s">
        <v>11048</v>
      </c>
      <c r="B6971" s="1" t="s">
        <v>11049</v>
      </c>
    </row>
    <row r="6972" ht="14.25" customHeight="1">
      <c r="A6972" s="1" t="s">
        <v>11050</v>
      </c>
      <c r="B6972" s="1" t="s">
        <v>11038</v>
      </c>
    </row>
    <row r="6973" ht="14.25" customHeight="1">
      <c r="A6973" s="1" t="s">
        <v>11051</v>
      </c>
      <c r="B6973" s="1" t="s">
        <v>11036</v>
      </c>
    </row>
    <row r="6974" ht="14.25" customHeight="1">
      <c r="A6974" s="1" t="s">
        <v>11052</v>
      </c>
      <c r="B6974" s="1" t="s">
        <v>11034</v>
      </c>
    </row>
    <row r="6975" ht="14.25" customHeight="1">
      <c r="A6975" s="1" t="s">
        <v>11053</v>
      </c>
      <c r="B6975" s="1" t="s">
        <v>7457</v>
      </c>
    </row>
    <row r="6976" ht="14.25" customHeight="1">
      <c r="A6976" s="1" t="s">
        <v>11054</v>
      </c>
      <c r="B6976" s="1" t="s">
        <v>11055</v>
      </c>
    </row>
    <row r="6977" ht="14.25" customHeight="1">
      <c r="A6977" s="1" t="s">
        <v>11056</v>
      </c>
      <c r="B6977" s="1" t="s">
        <v>11057</v>
      </c>
    </row>
    <row r="6978" ht="14.25" customHeight="1">
      <c r="A6978" s="1" t="s">
        <v>11058</v>
      </c>
      <c r="B6978" s="1" t="s">
        <v>1027</v>
      </c>
    </row>
    <row r="6979" ht="14.25" customHeight="1">
      <c r="A6979" s="1" t="s">
        <v>11059</v>
      </c>
      <c r="B6979" s="1" t="s">
        <v>480</v>
      </c>
    </row>
    <row r="6980" ht="14.25" customHeight="1">
      <c r="A6980" s="1" t="s">
        <v>11060</v>
      </c>
      <c r="B6980" s="1" t="s">
        <v>11061</v>
      </c>
    </row>
    <row r="6981" ht="14.25" customHeight="1">
      <c r="A6981" s="1" t="s">
        <v>11062</v>
      </c>
      <c r="B6981" s="1" t="s">
        <v>11063</v>
      </c>
    </row>
    <row r="6982" ht="14.25" customHeight="1">
      <c r="A6982" s="1" t="s">
        <v>11064</v>
      </c>
      <c r="B6982" s="1" t="s">
        <v>11065</v>
      </c>
    </row>
    <row r="6983" ht="14.25" customHeight="1">
      <c r="A6983" s="1" t="s">
        <v>11066</v>
      </c>
      <c r="B6983" s="1" t="s">
        <v>3283</v>
      </c>
    </row>
    <row r="6984" ht="14.25" customHeight="1">
      <c r="A6984" s="1" t="s">
        <v>11067</v>
      </c>
      <c r="B6984" s="1" t="s">
        <v>1770</v>
      </c>
    </row>
    <row r="6985" ht="14.25" customHeight="1">
      <c r="A6985" s="1" t="s">
        <v>11068</v>
      </c>
      <c r="B6985" s="1" t="s">
        <v>11069</v>
      </c>
    </row>
    <row r="6986" ht="14.25" customHeight="1">
      <c r="A6986" s="1" t="s">
        <v>11070</v>
      </c>
      <c r="B6986" s="1" t="s">
        <v>11071</v>
      </c>
    </row>
    <row r="6987" ht="14.25" customHeight="1">
      <c r="A6987" s="1" t="s">
        <v>11072</v>
      </c>
      <c r="B6987" s="1" t="s">
        <v>11073</v>
      </c>
    </row>
    <row r="6988" ht="14.25" customHeight="1">
      <c r="A6988" s="1" t="s">
        <v>11074</v>
      </c>
    </row>
    <row r="6989" ht="14.25" customHeight="1">
      <c r="A6989" s="1" t="s">
        <v>11075</v>
      </c>
      <c r="B6989" s="1" t="s">
        <v>11076</v>
      </c>
    </row>
    <row r="6990" ht="14.25" customHeight="1">
      <c r="A6990" s="1" t="s">
        <v>11077</v>
      </c>
    </row>
    <row r="6991" ht="14.25" customHeight="1">
      <c r="A6991" s="1" t="s">
        <v>11078</v>
      </c>
      <c r="B6991" s="1" t="s">
        <v>11065</v>
      </c>
    </row>
    <row r="6992" ht="14.25" customHeight="1">
      <c r="A6992" s="1" t="s">
        <v>11079</v>
      </c>
      <c r="B6992" s="1" t="s">
        <v>11063</v>
      </c>
    </row>
    <row r="6993" ht="14.25" customHeight="1">
      <c r="A6993" s="1" t="s">
        <v>11080</v>
      </c>
      <c r="B6993" s="1" t="s">
        <v>2915</v>
      </c>
    </row>
    <row r="6994" ht="14.25" customHeight="1">
      <c r="A6994" s="1" t="s">
        <v>11081</v>
      </c>
      <c r="B6994" s="1" t="s">
        <v>11082</v>
      </c>
    </row>
    <row r="6995" ht="14.25" customHeight="1">
      <c r="A6995" s="1" t="s">
        <v>11083</v>
      </c>
      <c r="B6995" s="1" t="s">
        <v>11084</v>
      </c>
    </row>
    <row r="6996" ht="14.25" customHeight="1">
      <c r="A6996" s="1" t="s">
        <v>11085</v>
      </c>
      <c r="B6996" s="1" t="s">
        <v>11086</v>
      </c>
    </row>
    <row r="6997" ht="14.25" customHeight="1">
      <c r="A6997" s="1" t="s">
        <v>11087</v>
      </c>
      <c r="B6997" s="1" t="s">
        <v>11088</v>
      </c>
    </row>
    <row r="6998" ht="14.25" customHeight="1">
      <c r="A6998" s="1" t="s">
        <v>11089</v>
      </c>
      <c r="B6998" s="1" t="s">
        <v>11090</v>
      </c>
    </row>
    <row r="6999" ht="14.25" customHeight="1">
      <c r="A6999" s="1" t="s">
        <v>11091</v>
      </c>
      <c r="B6999" s="1" t="s">
        <v>8689</v>
      </c>
    </row>
    <row r="7000" ht="14.25" customHeight="1">
      <c r="A7000" s="1" t="s">
        <v>11092</v>
      </c>
      <c r="B7000" s="1" t="s">
        <v>11093</v>
      </c>
    </row>
    <row r="7001" ht="14.25" customHeight="1">
      <c r="A7001" s="1" t="s">
        <v>11094</v>
      </c>
      <c r="B7001" s="1" t="s">
        <v>11095</v>
      </c>
    </row>
    <row r="7002" ht="14.25" customHeight="1">
      <c r="A7002" s="1" t="s">
        <v>11096</v>
      </c>
      <c r="B7002" s="1" t="s">
        <v>11097</v>
      </c>
    </row>
    <row r="7003" ht="14.25" customHeight="1">
      <c r="A7003" s="1" t="s">
        <v>11098</v>
      </c>
      <c r="B7003" s="1" t="s">
        <v>11099</v>
      </c>
    </row>
    <row r="7004" ht="14.25" customHeight="1">
      <c r="A7004" s="1" t="s">
        <v>11100</v>
      </c>
      <c r="B7004" s="1" t="s">
        <v>11101</v>
      </c>
    </row>
    <row r="7005" ht="14.25" customHeight="1">
      <c r="A7005" s="1" t="s">
        <v>11102</v>
      </c>
      <c r="B7005" s="1" t="s">
        <v>11103</v>
      </c>
    </row>
    <row r="7006" ht="14.25" customHeight="1">
      <c r="A7006" s="1" t="s">
        <v>11104</v>
      </c>
      <c r="B7006" s="1" t="s">
        <v>11105</v>
      </c>
    </row>
    <row r="7007" ht="14.25" customHeight="1">
      <c r="A7007" s="1" t="s">
        <v>11106</v>
      </c>
      <c r="B7007" s="1" t="s">
        <v>11107</v>
      </c>
    </row>
    <row r="7008" ht="14.25" customHeight="1">
      <c r="A7008" s="1" t="s">
        <v>11108</v>
      </c>
      <c r="B7008" s="1" t="s">
        <v>227</v>
      </c>
    </row>
    <row r="7009" ht="14.25" customHeight="1">
      <c r="A7009" s="1" t="s">
        <v>11109</v>
      </c>
      <c r="B7009" s="1" t="s">
        <v>11110</v>
      </c>
    </row>
    <row r="7010" ht="14.25" customHeight="1">
      <c r="A7010" s="1" t="s">
        <v>11111</v>
      </c>
      <c r="B7010" s="1" t="s">
        <v>11112</v>
      </c>
    </row>
    <row r="7011" ht="14.25" customHeight="1">
      <c r="A7011" s="1" t="s">
        <v>11113</v>
      </c>
      <c r="B7011" s="1" t="s">
        <v>11114</v>
      </c>
    </row>
    <row r="7012" ht="14.25" customHeight="1">
      <c r="A7012" s="1" t="s">
        <v>11115</v>
      </c>
      <c r="B7012" s="1" t="s">
        <v>11116</v>
      </c>
    </row>
    <row r="7013" ht="14.25" customHeight="1">
      <c r="A7013" s="1" t="s">
        <v>11117</v>
      </c>
      <c r="B7013" s="1" t="s">
        <v>11118</v>
      </c>
    </row>
    <row r="7014" ht="14.25" customHeight="1">
      <c r="A7014" s="1" t="s">
        <v>11119</v>
      </c>
      <c r="B7014" s="1" t="s">
        <v>709</v>
      </c>
    </row>
    <row r="7015" ht="14.25" customHeight="1">
      <c r="A7015" s="1" t="s">
        <v>11120</v>
      </c>
      <c r="B7015" s="1" t="s">
        <v>1123</v>
      </c>
    </row>
    <row r="7016" ht="14.25" customHeight="1">
      <c r="A7016" s="1" t="s">
        <v>11121</v>
      </c>
      <c r="B7016" s="1" t="s">
        <v>427</v>
      </c>
    </row>
    <row r="7017" ht="14.25" customHeight="1">
      <c r="A7017" s="1" t="s">
        <v>11122</v>
      </c>
      <c r="B7017" s="1" t="s">
        <v>11123</v>
      </c>
    </row>
    <row r="7018" ht="14.25" customHeight="1">
      <c r="A7018" s="1" t="s">
        <v>11124</v>
      </c>
      <c r="B7018" s="1" t="s">
        <v>11125</v>
      </c>
    </row>
    <row r="7019" ht="14.25" customHeight="1">
      <c r="A7019" s="1" t="s">
        <v>11126</v>
      </c>
      <c r="B7019" s="1" t="s">
        <v>11127</v>
      </c>
    </row>
    <row r="7020" ht="14.25" customHeight="1">
      <c r="A7020" s="1" t="s">
        <v>11128</v>
      </c>
      <c r="B7020" s="1" t="s">
        <v>3902</v>
      </c>
    </row>
    <row r="7021" ht="14.25" customHeight="1">
      <c r="A7021" s="1" t="s">
        <v>11129</v>
      </c>
      <c r="B7021" s="1" t="s">
        <v>11130</v>
      </c>
    </row>
    <row r="7022" ht="14.25" customHeight="1">
      <c r="A7022" s="1" t="s">
        <v>11131</v>
      </c>
      <c r="B7022" s="1" t="s">
        <v>532</v>
      </c>
    </row>
    <row r="7023" ht="14.25" customHeight="1">
      <c r="A7023" s="1" t="s">
        <v>11132</v>
      </c>
      <c r="B7023" s="1" t="s">
        <v>11133</v>
      </c>
    </row>
    <row r="7024" ht="14.25" customHeight="1">
      <c r="A7024" s="1" t="s">
        <v>11134</v>
      </c>
      <c r="B7024" s="1" t="s">
        <v>11135</v>
      </c>
    </row>
    <row r="7025" ht="14.25" customHeight="1">
      <c r="A7025" s="1" t="s">
        <v>11136</v>
      </c>
      <c r="B7025" s="1" t="s">
        <v>1770</v>
      </c>
    </row>
    <row r="7026" ht="14.25" customHeight="1">
      <c r="A7026" s="1" t="s">
        <v>11137</v>
      </c>
      <c r="B7026" s="1" t="s">
        <v>11138</v>
      </c>
    </row>
    <row r="7027" ht="14.25" customHeight="1">
      <c r="A7027" s="1" t="s">
        <v>11139</v>
      </c>
      <c r="B7027" s="1" t="s">
        <v>965</v>
      </c>
    </row>
    <row r="7028" ht="14.25" customHeight="1">
      <c r="A7028" s="1" t="s">
        <v>11140</v>
      </c>
      <c r="B7028" s="1" t="s">
        <v>965</v>
      </c>
    </row>
    <row r="7029" ht="14.25" customHeight="1">
      <c r="A7029" s="1" t="s">
        <v>11141</v>
      </c>
      <c r="B7029" s="1" t="s">
        <v>11142</v>
      </c>
    </row>
    <row r="7030" ht="14.25" customHeight="1">
      <c r="A7030" s="1" t="s">
        <v>11143</v>
      </c>
      <c r="B7030" s="1" t="s">
        <v>11144</v>
      </c>
    </row>
    <row r="7031" ht="14.25" customHeight="1">
      <c r="A7031" s="1" t="s">
        <v>11145</v>
      </c>
      <c r="B7031" s="1" t="s">
        <v>965</v>
      </c>
    </row>
    <row r="7032" ht="14.25" customHeight="1">
      <c r="A7032" s="1" t="s">
        <v>11146</v>
      </c>
      <c r="B7032" s="1" t="s">
        <v>965</v>
      </c>
    </row>
    <row r="7033" ht="14.25" customHeight="1">
      <c r="A7033" s="1" t="s">
        <v>11147</v>
      </c>
      <c r="B7033" s="1" t="s">
        <v>11148</v>
      </c>
    </row>
    <row r="7034" ht="14.25" customHeight="1">
      <c r="A7034" s="1" t="s">
        <v>11149</v>
      </c>
      <c r="B7034" s="1" t="s">
        <v>9515</v>
      </c>
    </row>
    <row r="7035" ht="14.25" customHeight="1">
      <c r="A7035" s="1" t="s">
        <v>11150</v>
      </c>
      <c r="B7035" s="1" t="s">
        <v>7179</v>
      </c>
    </row>
    <row r="7036" ht="14.25" customHeight="1">
      <c r="A7036" s="1" t="s">
        <v>11151</v>
      </c>
      <c r="B7036" s="1" t="s">
        <v>6990</v>
      </c>
    </row>
    <row r="7037" ht="14.25" customHeight="1">
      <c r="A7037" s="1" t="s">
        <v>11152</v>
      </c>
      <c r="B7037" s="1" t="s">
        <v>11153</v>
      </c>
    </row>
    <row r="7038" ht="14.25" customHeight="1">
      <c r="A7038" s="1" t="s">
        <v>11154</v>
      </c>
      <c r="B7038" s="1" t="s">
        <v>11155</v>
      </c>
    </row>
    <row r="7039" ht="14.25" customHeight="1">
      <c r="A7039" s="1" t="s">
        <v>11156</v>
      </c>
      <c r="B7039" s="1" t="s">
        <v>3134</v>
      </c>
    </row>
    <row r="7040" ht="14.25" customHeight="1">
      <c r="A7040" s="1" t="s">
        <v>11157</v>
      </c>
      <c r="B7040" s="1" t="s">
        <v>11158</v>
      </c>
    </row>
    <row r="7041" ht="14.25" customHeight="1">
      <c r="A7041" s="1" t="s">
        <v>11159</v>
      </c>
      <c r="B7041" s="1" t="s">
        <v>9151</v>
      </c>
    </row>
    <row r="7042" ht="14.25" customHeight="1">
      <c r="A7042" s="1" t="s">
        <v>11160</v>
      </c>
      <c r="B7042" s="1" t="s">
        <v>11161</v>
      </c>
    </row>
    <row r="7043" ht="14.25" customHeight="1">
      <c r="A7043" s="1" t="s">
        <v>11162</v>
      </c>
      <c r="B7043" s="1" t="s">
        <v>11163</v>
      </c>
    </row>
    <row r="7044" ht="14.25" customHeight="1">
      <c r="A7044" s="1" t="s">
        <v>11164</v>
      </c>
      <c r="B7044" s="1" t="s">
        <v>11165</v>
      </c>
    </row>
    <row r="7045" ht="14.25" customHeight="1">
      <c r="A7045" s="1" t="s">
        <v>11166</v>
      </c>
      <c r="B7045" s="1" t="s">
        <v>11167</v>
      </c>
    </row>
    <row r="7046" ht="14.25" customHeight="1">
      <c r="A7046" s="1" t="s">
        <v>11168</v>
      </c>
    </row>
    <row r="7047" ht="14.25" customHeight="1">
      <c r="A7047" s="1" t="s">
        <v>11169</v>
      </c>
      <c r="B7047" s="1" t="s">
        <v>2064</v>
      </c>
    </row>
    <row r="7048" ht="14.25" customHeight="1">
      <c r="A7048" s="1" t="s">
        <v>11170</v>
      </c>
    </row>
    <row r="7049" ht="14.25" customHeight="1">
      <c r="A7049" s="1" t="s">
        <v>11171</v>
      </c>
    </row>
    <row r="7050" ht="14.25" customHeight="1">
      <c r="A7050" s="1" t="s">
        <v>11172</v>
      </c>
      <c r="B7050" s="1" t="s">
        <v>11173</v>
      </c>
    </row>
    <row r="7051" ht="14.25" customHeight="1">
      <c r="A7051" s="1" t="s">
        <v>11174</v>
      </c>
    </row>
    <row r="7052" ht="14.25" customHeight="1">
      <c r="A7052" s="1" t="s">
        <v>11175</v>
      </c>
      <c r="B7052" s="1" t="s">
        <v>532</v>
      </c>
    </row>
    <row r="7053" ht="14.25" customHeight="1">
      <c r="A7053" s="1" t="s">
        <v>11176</v>
      </c>
      <c r="B7053" s="1" t="s">
        <v>532</v>
      </c>
    </row>
    <row r="7054" ht="14.25" customHeight="1">
      <c r="A7054" s="1" t="s">
        <v>11177</v>
      </c>
      <c r="B7054" s="1" t="s">
        <v>532</v>
      </c>
    </row>
    <row r="7055" ht="14.25" customHeight="1">
      <c r="A7055" s="1" t="s">
        <v>11178</v>
      </c>
      <c r="B7055" s="1" t="s">
        <v>11179</v>
      </c>
    </row>
    <row r="7056" ht="14.25" customHeight="1">
      <c r="A7056" s="1" t="s">
        <v>11180</v>
      </c>
      <c r="B7056" s="1" t="s">
        <v>11181</v>
      </c>
    </row>
    <row r="7057" ht="14.25" customHeight="1">
      <c r="A7057" s="1" t="s">
        <v>11182</v>
      </c>
      <c r="B7057" s="1" t="s">
        <v>532</v>
      </c>
    </row>
    <row r="7058" ht="14.25" customHeight="1">
      <c r="A7058" s="1" t="s">
        <v>11183</v>
      </c>
      <c r="B7058" s="1" t="s">
        <v>11184</v>
      </c>
    </row>
    <row r="7059" ht="14.25" customHeight="1">
      <c r="A7059" s="1" t="s">
        <v>11185</v>
      </c>
      <c r="B7059" s="1" t="s">
        <v>2565</v>
      </c>
    </row>
    <row r="7060" ht="14.25" customHeight="1">
      <c r="A7060" s="1" t="s">
        <v>11186</v>
      </c>
      <c r="B7060" s="1" t="s">
        <v>11187</v>
      </c>
    </row>
    <row r="7061" ht="14.25" customHeight="1">
      <c r="A7061" s="1" t="s">
        <v>11188</v>
      </c>
      <c r="B7061" s="1" t="s">
        <v>7276</v>
      </c>
    </row>
    <row r="7062" ht="14.25" customHeight="1">
      <c r="A7062" s="1" t="s">
        <v>11189</v>
      </c>
      <c r="B7062" s="1" t="s">
        <v>11190</v>
      </c>
    </row>
    <row r="7063" ht="14.25" customHeight="1">
      <c r="A7063" s="1" t="s">
        <v>11191</v>
      </c>
      <c r="B7063" s="1" t="s">
        <v>11192</v>
      </c>
    </row>
    <row r="7064" ht="14.25" customHeight="1">
      <c r="A7064" s="1" t="s">
        <v>9</v>
      </c>
      <c r="B7064" s="1" t="s">
        <v>1572</v>
      </c>
    </row>
    <row r="7065" ht="14.25" customHeight="1">
      <c r="A7065" s="1" t="s">
        <v>11193</v>
      </c>
      <c r="B7065" s="1" t="s">
        <v>11194</v>
      </c>
    </row>
    <row r="7066" ht="14.25" customHeight="1">
      <c r="A7066" s="1" t="s">
        <v>11195</v>
      </c>
      <c r="B7066" s="1" t="s">
        <v>11196</v>
      </c>
    </row>
    <row r="7067" ht="14.25" customHeight="1">
      <c r="A7067" s="1" t="s">
        <v>11197</v>
      </c>
      <c r="B7067" s="1" t="s">
        <v>136</v>
      </c>
    </row>
    <row r="7068" ht="14.25" customHeight="1">
      <c r="A7068" s="1" t="s">
        <v>11198</v>
      </c>
      <c r="B7068" s="1" t="s">
        <v>11199</v>
      </c>
    </row>
    <row r="7069" ht="14.25" customHeight="1">
      <c r="A7069" s="1" t="s">
        <v>11200</v>
      </c>
      <c r="B7069" s="1" t="s">
        <v>11201</v>
      </c>
    </row>
    <row r="7070" ht="14.25" customHeight="1">
      <c r="A7070" s="1" t="s">
        <v>11202</v>
      </c>
      <c r="B7070" s="1" t="s">
        <v>2565</v>
      </c>
    </row>
    <row r="7071" ht="14.25" customHeight="1">
      <c r="A7071" s="1" t="s">
        <v>11203</v>
      </c>
      <c r="B7071" s="1" t="s">
        <v>11204</v>
      </c>
    </row>
    <row r="7072" ht="14.25" customHeight="1">
      <c r="A7072" s="1" t="s">
        <v>11205</v>
      </c>
      <c r="B7072" s="1" t="s">
        <v>1936</v>
      </c>
    </row>
    <row r="7073" ht="14.25" customHeight="1">
      <c r="A7073" s="1" t="s">
        <v>11206</v>
      </c>
      <c r="B7073" s="1" t="s">
        <v>11207</v>
      </c>
    </row>
    <row r="7074" ht="14.25" customHeight="1">
      <c r="A7074" s="1" t="s">
        <v>11208</v>
      </c>
      <c r="B7074" s="1" t="s">
        <v>11207</v>
      </c>
    </row>
    <row r="7075" ht="14.25" customHeight="1">
      <c r="A7075" s="1" t="s">
        <v>11209</v>
      </c>
      <c r="B7075" s="1" t="s">
        <v>298</v>
      </c>
    </row>
    <row r="7076" ht="14.25" customHeight="1">
      <c r="A7076" s="1" t="s">
        <v>11210</v>
      </c>
      <c r="B7076" s="1" t="s">
        <v>11211</v>
      </c>
    </row>
    <row r="7077" ht="14.25" customHeight="1">
      <c r="A7077" s="1" t="s">
        <v>11212</v>
      </c>
      <c r="B7077" s="1" t="s">
        <v>11213</v>
      </c>
    </row>
    <row r="7078" ht="14.25" customHeight="1">
      <c r="A7078" s="1" t="s">
        <v>11214</v>
      </c>
      <c r="B7078" s="1" t="s">
        <v>4156</v>
      </c>
    </row>
    <row r="7079" ht="14.25" customHeight="1">
      <c r="A7079" s="1" t="s">
        <v>11215</v>
      </c>
      <c r="B7079" s="1" t="s">
        <v>11216</v>
      </c>
    </row>
    <row r="7080" ht="14.25" customHeight="1">
      <c r="A7080" s="1" t="s">
        <v>11217</v>
      </c>
      <c r="B7080" s="1" t="s">
        <v>4665</v>
      </c>
    </row>
    <row r="7081" ht="14.25" customHeight="1">
      <c r="A7081" s="1" t="s">
        <v>11218</v>
      </c>
      <c r="B7081" s="1" t="s">
        <v>9354</v>
      </c>
    </row>
    <row r="7082" ht="14.25" customHeight="1">
      <c r="A7082" s="1" t="s">
        <v>11219</v>
      </c>
      <c r="B7082" s="1" t="s">
        <v>9354</v>
      </c>
    </row>
    <row r="7083" ht="14.25" customHeight="1">
      <c r="A7083" s="1" t="s">
        <v>11220</v>
      </c>
      <c r="B7083" s="1" t="s">
        <v>4665</v>
      </c>
    </row>
    <row r="7084" ht="14.25" customHeight="1">
      <c r="A7084" s="1" t="s">
        <v>11221</v>
      </c>
      <c r="B7084" s="1" t="s">
        <v>4665</v>
      </c>
    </row>
    <row r="7085" ht="14.25" customHeight="1">
      <c r="A7085" s="1" t="s">
        <v>11222</v>
      </c>
      <c r="B7085" s="1" t="s">
        <v>4158</v>
      </c>
    </row>
    <row r="7086" ht="14.25" customHeight="1">
      <c r="A7086" s="1" t="s">
        <v>11223</v>
      </c>
      <c r="B7086" s="1" t="s">
        <v>4156</v>
      </c>
    </row>
    <row r="7087" ht="14.25" customHeight="1">
      <c r="A7087" s="1" t="s">
        <v>11224</v>
      </c>
    </row>
    <row r="7088" ht="14.25" customHeight="1">
      <c r="A7088" s="1" t="s">
        <v>11225</v>
      </c>
      <c r="B7088" s="1" t="s">
        <v>11226</v>
      </c>
    </row>
    <row r="7089" ht="14.25" customHeight="1">
      <c r="A7089" s="1" t="s">
        <v>11227</v>
      </c>
      <c r="B7089" s="1" t="s">
        <v>11228</v>
      </c>
    </row>
    <row r="7090" ht="14.25" customHeight="1">
      <c r="A7090" s="1" t="s">
        <v>11229</v>
      </c>
      <c r="B7090" s="1" t="s">
        <v>11230</v>
      </c>
    </row>
    <row r="7091" ht="14.25" customHeight="1">
      <c r="A7091" s="1" t="s">
        <v>11231</v>
      </c>
      <c r="B7091" s="1" t="s">
        <v>5767</v>
      </c>
    </row>
    <row r="7092" ht="14.25" customHeight="1">
      <c r="A7092" s="1" t="s">
        <v>11232</v>
      </c>
      <c r="B7092" s="1" t="s">
        <v>11233</v>
      </c>
    </row>
    <row r="7093" ht="14.25" customHeight="1">
      <c r="A7093" s="1" t="s">
        <v>11234</v>
      </c>
      <c r="B7093" s="1" t="s">
        <v>11235</v>
      </c>
    </row>
    <row r="7094" ht="14.25" customHeight="1">
      <c r="A7094" s="1" t="s">
        <v>11236</v>
      </c>
      <c r="B7094" s="1" t="s">
        <v>3030</v>
      </c>
    </row>
    <row r="7095" ht="14.25" customHeight="1">
      <c r="A7095" s="1" t="s">
        <v>11237</v>
      </c>
      <c r="B7095" s="1" t="s">
        <v>7499</v>
      </c>
    </row>
    <row r="7096" ht="14.25" customHeight="1">
      <c r="A7096" s="1" t="s">
        <v>11238</v>
      </c>
      <c r="B7096" s="1" t="s">
        <v>11239</v>
      </c>
    </row>
    <row r="7097" ht="14.25" customHeight="1">
      <c r="A7097" s="1" t="s">
        <v>11240</v>
      </c>
    </row>
    <row r="7098" ht="14.25" customHeight="1">
      <c r="A7098" s="1" t="s">
        <v>11241</v>
      </c>
      <c r="B7098" s="1" t="s">
        <v>11242</v>
      </c>
    </row>
    <row r="7099" ht="14.25" customHeight="1">
      <c r="A7099" s="1" t="s">
        <v>11243</v>
      </c>
      <c r="B7099" s="1" t="s">
        <v>293</v>
      </c>
    </row>
    <row r="7100" ht="14.25" customHeight="1">
      <c r="A7100" s="1" t="s">
        <v>11244</v>
      </c>
      <c r="B7100" s="1" t="s">
        <v>11245</v>
      </c>
    </row>
    <row r="7101" ht="14.25" customHeight="1">
      <c r="A7101" s="1" t="s">
        <v>11246</v>
      </c>
      <c r="B7101" s="1" t="s">
        <v>11247</v>
      </c>
    </row>
    <row r="7102" ht="14.25" customHeight="1">
      <c r="A7102" s="1" t="s">
        <v>11248</v>
      </c>
      <c r="B7102" s="1" t="s">
        <v>11249</v>
      </c>
    </row>
    <row r="7103" ht="14.25" customHeight="1">
      <c r="A7103" s="1" t="s">
        <v>11250</v>
      </c>
      <c r="B7103" s="1" t="s">
        <v>11251</v>
      </c>
    </row>
    <row r="7104" ht="14.25" customHeight="1">
      <c r="A7104" s="1" t="s">
        <v>11252</v>
      </c>
      <c r="B7104" s="1" t="s">
        <v>11253</v>
      </c>
    </row>
    <row r="7105" ht="14.25" customHeight="1">
      <c r="A7105" s="1" t="s">
        <v>11254</v>
      </c>
      <c r="B7105" s="1" t="s">
        <v>11255</v>
      </c>
    </row>
    <row r="7106" ht="14.25" customHeight="1">
      <c r="A7106" s="1" t="s">
        <v>11256</v>
      </c>
      <c r="B7106" s="1" t="s">
        <v>285</v>
      </c>
    </row>
    <row r="7107" ht="14.25" customHeight="1">
      <c r="A7107" s="1" t="s">
        <v>11257</v>
      </c>
      <c r="B7107" s="1" t="s">
        <v>11258</v>
      </c>
    </row>
    <row r="7108" ht="14.25" customHeight="1">
      <c r="A7108" s="1" t="s">
        <v>11259</v>
      </c>
      <c r="B7108" s="1" t="s">
        <v>11260</v>
      </c>
    </row>
    <row r="7109" ht="14.25" customHeight="1">
      <c r="A7109" s="1" t="s">
        <v>11261</v>
      </c>
      <c r="B7109" s="1" t="s">
        <v>69</v>
      </c>
    </row>
    <row r="7110" ht="14.25" customHeight="1">
      <c r="A7110" s="1" t="s">
        <v>11262</v>
      </c>
      <c r="B7110" s="1" t="s">
        <v>11263</v>
      </c>
    </row>
    <row r="7111" ht="14.25" customHeight="1">
      <c r="A7111" s="1" t="s">
        <v>11264</v>
      </c>
      <c r="B7111" s="1" t="s">
        <v>11265</v>
      </c>
    </row>
    <row r="7112" ht="14.25" customHeight="1">
      <c r="A7112" s="1" t="s">
        <v>11266</v>
      </c>
      <c r="B7112" s="1" t="s">
        <v>11265</v>
      </c>
    </row>
    <row r="7113" ht="14.25" customHeight="1">
      <c r="A7113" s="1" t="s">
        <v>11267</v>
      </c>
      <c r="B7113" s="1" t="s">
        <v>109</v>
      </c>
    </row>
    <row r="7114" ht="14.25" customHeight="1">
      <c r="A7114" s="1" t="s">
        <v>11268</v>
      </c>
      <c r="B7114" s="1" t="s">
        <v>11269</v>
      </c>
    </row>
    <row r="7115" ht="14.25" customHeight="1">
      <c r="A7115" s="1" t="s">
        <v>11270</v>
      </c>
      <c r="B7115" s="1" t="s">
        <v>11271</v>
      </c>
    </row>
    <row r="7116" ht="14.25" customHeight="1">
      <c r="A7116" s="1" t="s">
        <v>11272</v>
      </c>
      <c r="B7116" s="1" t="s">
        <v>251</v>
      </c>
    </row>
    <row r="7117" ht="14.25" customHeight="1">
      <c r="A7117" s="1" t="s">
        <v>11273</v>
      </c>
      <c r="B7117" s="1" t="s">
        <v>11274</v>
      </c>
    </row>
    <row r="7118" ht="14.25" customHeight="1">
      <c r="A7118" s="1" t="s">
        <v>11275</v>
      </c>
      <c r="B7118" s="1" t="s">
        <v>11276</v>
      </c>
    </row>
    <row r="7119" ht="14.25" customHeight="1">
      <c r="A7119" s="1" t="s">
        <v>11277</v>
      </c>
      <c r="B7119" s="1" t="s">
        <v>11278</v>
      </c>
    </row>
    <row r="7120" ht="14.25" customHeight="1">
      <c r="A7120" s="1" t="s">
        <v>11279</v>
      </c>
      <c r="B7120" s="1" t="s">
        <v>109</v>
      </c>
    </row>
    <row r="7121" ht="14.25" customHeight="1">
      <c r="A7121" s="1" t="s">
        <v>11280</v>
      </c>
      <c r="B7121" s="1" t="s">
        <v>11281</v>
      </c>
    </row>
    <row r="7122" ht="14.25" customHeight="1">
      <c r="A7122" s="1" t="s">
        <v>11282</v>
      </c>
      <c r="B7122" s="1" t="s">
        <v>11283</v>
      </c>
    </row>
    <row r="7123" ht="14.25" customHeight="1">
      <c r="A7123" s="1" t="s">
        <v>11284</v>
      </c>
      <c r="B7123" s="1" t="s">
        <v>11285</v>
      </c>
    </row>
    <row r="7124" ht="14.25" customHeight="1">
      <c r="A7124" s="1" t="s">
        <v>11286</v>
      </c>
      <c r="B7124" s="1" t="s">
        <v>11287</v>
      </c>
    </row>
    <row r="7125" ht="14.25" customHeight="1">
      <c r="A7125" s="1" t="s">
        <v>11288</v>
      </c>
      <c r="B7125" s="1" t="s">
        <v>11289</v>
      </c>
    </row>
    <row r="7126" ht="14.25" customHeight="1">
      <c r="A7126" s="1" t="s">
        <v>11290</v>
      </c>
      <c r="B7126" s="1" t="s">
        <v>11289</v>
      </c>
    </row>
    <row r="7127" ht="14.25" customHeight="1">
      <c r="A7127" s="1" t="s">
        <v>11291</v>
      </c>
      <c r="B7127" s="1" t="s">
        <v>11292</v>
      </c>
    </row>
    <row r="7128" ht="14.25" customHeight="1">
      <c r="A7128" s="1" t="s">
        <v>11293</v>
      </c>
      <c r="B7128" s="1" t="s">
        <v>5047</v>
      </c>
    </row>
    <row r="7129" ht="14.25" customHeight="1">
      <c r="A7129" s="1" t="s">
        <v>11294</v>
      </c>
      <c r="B7129" s="1" t="s">
        <v>11295</v>
      </c>
    </row>
    <row r="7130" ht="14.25" customHeight="1">
      <c r="A7130" s="1" t="s">
        <v>11296</v>
      </c>
      <c r="B7130" s="1" t="s">
        <v>11297</v>
      </c>
    </row>
    <row r="7131" ht="14.25" customHeight="1">
      <c r="A7131" s="1" t="s">
        <v>11298</v>
      </c>
      <c r="B7131" s="1" t="s">
        <v>2334</v>
      </c>
    </row>
    <row r="7132" ht="14.25" customHeight="1">
      <c r="A7132" s="1" t="s">
        <v>11299</v>
      </c>
    </row>
    <row r="7133" ht="14.25" customHeight="1">
      <c r="A7133" s="1" t="s">
        <v>11300</v>
      </c>
      <c r="B7133" s="1" t="s">
        <v>11301</v>
      </c>
    </row>
    <row r="7134" ht="14.25" customHeight="1">
      <c r="A7134" s="1" t="s">
        <v>11302</v>
      </c>
      <c r="B7134" s="1" t="s">
        <v>2565</v>
      </c>
    </row>
    <row r="7135" ht="14.25" customHeight="1">
      <c r="A7135" s="1" t="s">
        <v>11303</v>
      </c>
      <c r="B7135" s="1" t="s">
        <v>4889</v>
      </c>
    </row>
    <row r="7136" ht="14.25" customHeight="1">
      <c r="A7136" s="1" t="s">
        <v>11304</v>
      </c>
      <c r="B7136" s="1" t="s">
        <v>11305</v>
      </c>
    </row>
    <row r="7137" ht="14.25" customHeight="1">
      <c r="A7137" s="1" t="s">
        <v>11306</v>
      </c>
      <c r="B7137" s="1" t="s">
        <v>11204</v>
      </c>
    </row>
    <row r="7138" ht="14.25" customHeight="1">
      <c r="A7138" s="1" t="s">
        <v>11307</v>
      </c>
      <c r="B7138" s="1" t="s">
        <v>1936</v>
      </c>
    </row>
    <row r="7139" ht="14.25" customHeight="1">
      <c r="A7139" s="1" t="s">
        <v>11308</v>
      </c>
      <c r="B7139" s="1" t="s">
        <v>400</v>
      </c>
    </row>
    <row r="7140" ht="14.25" customHeight="1">
      <c r="A7140" s="1" t="s">
        <v>11309</v>
      </c>
      <c r="B7140" s="1" t="s">
        <v>400</v>
      </c>
    </row>
    <row r="7141" ht="14.25" customHeight="1">
      <c r="A7141" s="1" t="s">
        <v>11310</v>
      </c>
      <c r="B7141" s="1" t="s">
        <v>11311</v>
      </c>
    </row>
    <row r="7142" ht="14.25" customHeight="1">
      <c r="A7142" s="1" t="s">
        <v>11312</v>
      </c>
      <c r="B7142" s="1" t="s">
        <v>1050</v>
      </c>
    </row>
    <row r="7143" ht="14.25" customHeight="1">
      <c r="A7143" s="1" t="s">
        <v>11313</v>
      </c>
      <c r="B7143" s="1" t="s">
        <v>11314</v>
      </c>
    </row>
    <row r="7144" ht="14.25" customHeight="1">
      <c r="A7144" s="1" t="s">
        <v>11315</v>
      </c>
      <c r="B7144" s="1" t="s">
        <v>11316</v>
      </c>
    </row>
    <row r="7145" ht="14.25" customHeight="1">
      <c r="A7145" s="1" t="s">
        <v>11317</v>
      </c>
      <c r="B7145" s="1" t="s">
        <v>11318</v>
      </c>
    </row>
    <row r="7146" ht="14.25" customHeight="1">
      <c r="A7146" s="1" t="s">
        <v>11319</v>
      </c>
    </row>
    <row r="7147" ht="14.25" customHeight="1">
      <c r="A7147" s="1" t="s">
        <v>11320</v>
      </c>
      <c r="B7147" s="1" t="s">
        <v>11321</v>
      </c>
    </row>
    <row r="7148" ht="14.25" customHeight="1">
      <c r="A7148" s="1" t="s">
        <v>11322</v>
      </c>
      <c r="B7148" s="1" t="s">
        <v>11323</v>
      </c>
    </row>
    <row r="7149" ht="14.25" customHeight="1">
      <c r="A7149" s="1" t="s">
        <v>11324</v>
      </c>
    </row>
    <row r="7150" ht="14.25" customHeight="1">
      <c r="A7150" s="1" t="s">
        <v>11325</v>
      </c>
      <c r="B7150" s="1" t="s">
        <v>11326</v>
      </c>
    </row>
    <row r="7151" ht="14.25" customHeight="1">
      <c r="A7151" s="1" t="s">
        <v>11327</v>
      </c>
      <c r="B7151" s="1" t="s">
        <v>11328</v>
      </c>
    </row>
    <row r="7152" ht="14.25" customHeight="1">
      <c r="A7152" s="1" t="s">
        <v>11329</v>
      </c>
      <c r="B7152" s="1" t="s">
        <v>11330</v>
      </c>
    </row>
    <row r="7153" ht="14.25" customHeight="1">
      <c r="A7153" s="1" t="s">
        <v>11331</v>
      </c>
      <c r="B7153" s="1" t="s">
        <v>1976</v>
      </c>
    </row>
    <row r="7154" ht="14.25" customHeight="1">
      <c r="A7154" s="1" t="s">
        <v>11332</v>
      </c>
    </row>
    <row r="7155" ht="14.25" customHeight="1">
      <c r="A7155" s="1" t="s">
        <v>11333</v>
      </c>
    </row>
    <row r="7156" ht="14.25" customHeight="1">
      <c r="A7156" s="1" t="s">
        <v>11334</v>
      </c>
      <c r="B7156" s="1" t="s">
        <v>6199</v>
      </c>
    </row>
    <row r="7157" ht="14.25" customHeight="1">
      <c r="A7157" s="1" t="s">
        <v>11335</v>
      </c>
      <c r="B7157" s="1" t="s">
        <v>6199</v>
      </c>
    </row>
    <row r="7158" ht="14.25" customHeight="1">
      <c r="A7158" s="1" t="s">
        <v>11336</v>
      </c>
      <c r="B7158" s="1" t="s">
        <v>11337</v>
      </c>
    </row>
    <row r="7159" ht="14.25" customHeight="1">
      <c r="A7159" s="1" t="s">
        <v>11338</v>
      </c>
      <c r="B7159" s="1" t="s">
        <v>6199</v>
      </c>
    </row>
    <row r="7160" ht="14.25" customHeight="1">
      <c r="A7160" s="1" t="s">
        <v>11339</v>
      </c>
      <c r="B7160" s="1" t="s">
        <v>11340</v>
      </c>
    </row>
    <row r="7161" ht="14.25" customHeight="1">
      <c r="A7161" s="1" t="s">
        <v>11341</v>
      </c>
      <c r="B7161" s="1" t="s">
        <v>11342</v>
      </c>
    </row>
    <row r="7162" ht="14.25" customHeight="1">
      <c r="A7162" s="1" t="s">
        <v>11343</v>
      </c>
      <c r="B7162" s="1" t="s">
        <v>2120</v>
      </c>
    </row>
    <row r="7163" ht="14.25" customHeight="1">
      <c r="A7163" s="1" t="s">
        <v>11344</v>
      </c>
      <c r="B7163" s="1" t="s">
        <v>2120</v>
      </c>
    </row>
    <row r="7164" ht="14.25" customHeight="1">
      <c r="A7164" s="1" t="s">
        <v>11345</v>
      </c>
      <c r="B7164" s="1" t="s">
        <v>11346</v>
      </c>
    </row>
    <row r="7165" ht="14.25" customHeight="1">
      <c r="A7165" s="1" t="s">
        <v>11347</v>
      </c>
      <c r="B7165" s="1" t="s">
        <v>1477</v>
      </c>
    </row>
    <row r="7166" ht="14.25" customHeight="1">
      <c r="A7166" s="1" t="s">
        <v>11348</v>
      </c>
      <c r="B7166" s="1" t="s">
        <v>11349</v>
      </c>
    </row>
    <row r="7167" ht="14.25" customHeight="1">
      <c r="A7167" s="1" t="s">
        <v>11350</v>
      </c>
      <c r="B7167" s="1" t="s">
        <v>11351</v>
      </c>
    </row>
    <row r="7168" ht="14.25" customHeight="1">
      <c r="A7168" s="1" t="s">
        <v>11352</v>
      </c>
      <c r="B7168" s="1" t="s">
        <v>11353</v>
      </c>
    </row>
    <row r="7169" ht="14.25" customHeight="1">
      <c r="A7169" s="1" t="s">
        <v>11354</v>
      </c>
      <c r="B7169" s="1" t="s">
        <v>11355</v>
      </c>
    </row>
    <row r="7170" ht="14.25" customHeight="1">
      <c r="A7170" s="1" t="s">
        <v>11356</v>
      </c>
      <c r="B7170" s="1" t="s">
        <v>11357</v>
      </c>
    </row>
    <row r="7171" ht="14.25" customHeight="1">
      <c r="A7171" s="1" t="s">
        <v>11358</v>
      </c>
      <c r="B7171" s="1" t="s">
        <v>11359</v>
      </c>
    </row>
    <row r="7172" ht="14.25" customHeight="1">
      <c r="A7172" s="1" t="s">
        <v>11360</v>
      </c>
      <c r="B7172" s="1" t="s">
        <v>11361</v>
      </c>
    </row>
    <row r="7173" ht="14.25" customHeight="1">
      <c r="A7173" s="1" t="s">
        <v>11362</v>
      </c>
      <c r="B7173" s="1" t="s">
        <v>1936</v>
      </c>
    </row>
    <row r="7174" ht="14.25" customHeight="1">
      <c r="A7174" s="1" t="s">
        <v>11363</v>
      </c>
      <c r="B7174" s="1" t="s">
        <v>6277</v>
      </c>
    </row>
    <row r="7175" ht="14.25" customHeight="1">
      <c r="A7175" s="1" t="s">
        <v>11364</v>
      </c>
      <c r="B7175" s="1" t="s">
        <v>6277</v>
      </c>
    </row>
    <row r="7176" ht="14.25" customHeight="1">
      <c r="A7176" s="1" t="s">
        <v>11365</v>
      </c>
      <c r="B7176" s="1" t="s">
        <v>3286</v>
      </c>
    </row>
    <row r="7177" ht="14.25" customHeight="1">
      <c r="A7177" s="1" t="s">
        <v>11366</v>
      </c>
      <c r="B7177" s="1" t="s">
        <v>11367</v>
      </c>
    </row>
    <row r="7178" ht="14.25" customHeight="1">
      <c r="A7178" s="1" t="s">
        <v>11368</v>
      </c>
    </row>
    <row r="7179" ht="14.25" customHeight="1">
      <c r="A7179" s="1" t="s">
        <v>11369</v>
      </c>
      <c r="B7179" s="1" t="s">
        <v>293</v>
      </c>
    </row>
    <row r="7180" ht="14.25" customHeight="1">
      <c r="A7180" s="1" t="s">
        <v>11370</v>
      </c>
      <c r="B7180" s="1" t="s">
        <v>293</v>
      </c>
    </row>
    <row r="7181" ht="14.25" customHeight="1">
      <c r="A7181" s="1" t="s">
        <v>11371</v>
      </c>
      <c r="B7181" s="1" t="s">
        <v>11349</v>
      </c>
    </row>
    <row r="7182" ht="14.25" customHeight="1">
      <c r="A7182" s="1" t="s">
        <v>11372</v>
      </c>
      <c r="B7182" s="1" t="s">
        <v>293</v>
      </c>
    </row>
    <row r="7183" ht="14.25" customHeight="1">
      <c r="A7183" s="1" t="s">
        <v>11373</v>
      </c>
    </row>
    <row r="7184" ht="14.25" customHeight="1">
      <c r="A7184" s="1" t="s">
        <v>11374</v>
      </c>
    </row>
    <row r="7185" ht="14.25" customHeight="1">
      <c r="A7185" s="1" t="s">
        <v>11375</v>
      </c>
      <c r="B7185" s="1" t="s">
        <v>293</v>
      </c>
    </row>
    <row r="7186" ht="14.25" customHeight="1">
      <c r="A7186" s="1" t="s">
        <v>11376</v>
      </c>
      <c r="B7186" s="1" t="s">
        <v>293</v>
      </c>
    </row>
    <row r="7187" ht="14.25" customHeight="1">
      <c r="A7187" s="1" t="s">
        <v>11377</v>
      </c>
    </row>
    <row r="7188" ht="14.25" customHeight="1">
      <c r="A7188" s="1" t="s">
        <v>11378</v>
      </c>
      <c r="B7188" s="1" t="s">
        <v>293</v>
      </c>
    </row>
    <row r="7189" ht="14.25" customHeight="1">
      <c r="A7189" s="1" t="s">
        <v>11379</v>
      </c>
      <c r="B7189" s="1" t="s">
        <v>6990</v>
      </c>
    </row>
    <row r="7190" ht="14.25" customHeight="1">
      <c r="A7190" s="1" t="s">
        <v>11380</v>
      </c>
      <c r="B7190" s="1" t="s">
        <v>10845</v>
      </c>
    </row>
    <row r="7191" ht="14.25" customHeight="1">
      <c r="A7191" s="1" t="s">
        <v>11381</v>
      </c>
      <c r="B7191" s="1" t="s">
        <v>6990</v>
      </c>
    </row>
    <row r="7192" ht="14.25" customHeight="1">
      <c r="A7192" s="1" t="s">
        <v>11382</v>
      </c>
      <c r="B7192" s="1" t="s">
        <v>11383</v>
      </c>
    </row>
    <row r="7193" ht="14.25" customHeight="1">
      <c r="A7193" s="1" t="s">
        <v>11384</v>
      </c>
      <c r="B7193" s="1" t="s">
        <v>11385</v>
      </c>
    </row>
    <row r="7194" ht="14.25" customHeight="1">
      <c r="A7194" s="1" t="s">
        <v>11386</v>
      </c>
      <c r="B7194" s="1" t="s">
        <v>11385</v>
      </c>
    </row>
    <row r="7195" ht="14.25" customHeight="1">
      <c r="A7195" s="1" t="s">
        <v>11387</v>
      </c>
      <c r="B7195" s="1" t="s">
        <v>11388</v>
      </c>
    </row>
    <row r="7196" ht="14.25" customHeight="1">
      <c r="A7196" s="1" t="s">
        <v>11389</v>
      </c>
      <c r="B7196" s="1" t="s">
        <v>7576</v>
      </c>
    </row>
    <row r="7197" ht="14.25" customHeight="1">
      <c r="A7197" s="1" t="s">
        <v>11390</v>
      </c>
      <c r="B7197" s="1" t="s">
        <v>11391</v>
      </c>
    </row>
    <row r="7198" ht="14.25" customHeight="1">
      <c r="A7198" s="1" t="s">
        <v>11392</v>
      </c>
      <c r="B7198" s="1" t="s">
        <v>11393</v>
      </c>
    </row>
    <row r="7199" ht="14.25" customHeight="1">
      <c r="A7199" s="1" t="s">
        <v>11394</v>
      </c>
      <c r="B7199" s="1" t="s">
        <v>6990</v>
      </c>
    </row>
    <row r="7200" ht="14.25" customHeight="1">
      <c r="A7200" s="1" t="s">
        <v>11395</v>
      </c>
      <c r="B7200" s="1" t="s">
        <v>11396</v>
      </c>
    </row>
    <row r="7201" ht="14.25" customHeight="1">
      <c r="A7201" s="1" t="s">
        <v>11397</v>
      </c>
      <c r="B7201" s="1" t="s">
        <v>11398</v>
      </c>
    </row>
    <row r="7202" ht="14.25" customHeight="1">
      <c r="A7202" s="1" t="s">
        <v>11399</v>
      </c>
      <c r="B7202" s="1" t="s">
        <v>11400</v>
      </c>
    </row>
    <row r="7203" ht="14.25" customHeight="1">
      <c r="A7203" s="1" t="s">
        <v>11401</v>
      </c>
      <c r="B7203" s="1" t="s">
        <v>3778</v>
      </c>
    </row>
    <row r="7204" ht="14.25" customHeight="1">
      <c r="A7204" s="1" t="s">
        <v>11402</v>
      </c>
      <c r="B7204" s="1" t="s">
        <v>11403</v>
      </c>
    </row>
    <row r="7205" ht="14.25" customHeight="1">
      <c r="A7205" s="1" t="s">
        <v>11404</v>
      </c>
      <c r="B7205" s="1" t="s">
        <v>67</v>
      </c>
    </row>
    <row r="7206" ht="14.25" customHeight="1">
      <c r="A7206" s="1" t="s">
        <v>11405</v>
      </c>
      <c r="B7206" s="1" t="s">
        <v>11406</v>
      </c>
    </row>
    <row r="7207" ht="14.25" customHeight="1">
      <c r="A7207" s="1" t="s">
        <v>11407</v>
      </c>
      <c r="B7207" s="1" t="s">
        <v>11408</v>
      </c>
    </row>
    <row r="7208" ht="14.25" customHeight="1">
      <c r="A7208" s="1" t="s">
        <v>11409</v>
      </c>
      <c r="B7208" s="1" t="s">
        <v>2195</v>
      </c>
    </row>
    <row r="7209" ht="14.25" customHeight="1">
      <c r="A7209" s="1" t="s">
        <v>11410</v>
      </c>
      <c r="B7209" s="1" t="s">
        <v>11411</v>
      </c>
    </row>
    <row r="7210" ht="14.25" customHeight="1">
      <c r="A7210" s="1" t="s">
        <v>11412</v>
      </c>
      <c r="B7210" s="1" t="s">
        <v>11413</v>
      </c>
    </row>
    <row r="7211" ht="14.25" customHeight="1">
      <c r="A7211" s="1" t="s">
        <v>11414</v>
      </c>
      <c r="B7211" s="1" t="s">
        <v>11415</v>
      </c>
    </row>
    <row r="7212" ht="14.25" customHeight="1">
      <c r="A7212" s="1" t="s">
        <v>11416</v>
      </c>
      <c r="B7212" s="1" t="s">
        <v>11415</v>
      </c>
    </row>
    <row r="7213" ht="14.25" customHeight="1">
      <c r="A7213" s="1" t="s">
        <v>11417</v>
      </c>
      <c r="B7213" s="1" t="s">
        <v>11415</v>
      </c>
    </row>
    <row r="7214" ht="14.25" customHeight="1">
      <c r="A7214" s="1" t="s">
        <v>11418</v>
      </c>
      <c r="B7214" s="1" t="s">
        <v>2114</v>
      </c>
    </row>
    <row r="7215" ht="14.25" customHeight="1">
      <c r="A7215" s="1" t="s">
        <v>11419</v>
      </c>
      <c r="B7215" s="1" t="s">
        <v>3762</v>
      </c>
    </row>
    <row r="7216" ht="14.25" customHeight="1">
      <c r="A7216" s="1" t="s">
        <v>11420</v>
      </c>
      <c r="B7216" s="1" t="s">
        <v>709</v>
      </c>
    </row>
    <row r="7217" ht="14.25" customHeight="1">
      <c r="A7217" s="1" t="s">
        <v>11421</v>
      </c>
      <c r="B7217" s="1" t="s">
        <v>2981</v>
      </c>
    </row>
    <row r="7218" ht="14.25" customHeight="1">
      <c r="A7218" s="1" t="s">
        <v>11422</v>
      </c>
      <c r="B7218" s="1" t="s">
        <v>709</v>
      </c>
    </row>
    <row r="7219" ht="14.25" customHeight="1">
      <c r="A7219" s="1" t="s">
        <v>11423</v>
      </c>
      <c r="B7219" s="1" t="s">
        <v>2114</v>
      </c>
    </row>
    <row r="7220" ht="14.25" customHeight="1">
      <c r="A7220" s="1" t="s">
        <v>11424</v>
      </c>
    </row>
    <row r="7221" ht="14.25" customHeight="1">
      <c r="A7221" s="1" t="s">
        <v>11425</v>
      </c>
    </row>
    <row r="7222" ht="14.25" customHeight="1">
      <c r="A7222" s="1" t="s">
        <v>11426</v>
      </c>
      <c r="B7222" s="1" t="s">
        <v>709</v>
      </c>
    </row>
    <row r="7223" ht="14.25" customHeight="1">
      <c r="A7223" s="1" t="s">
        <v>11427</v>
      </c>
      <c r="B7223" s="1" t="s">
        <v>709</v>
      </c>
    </row>
    <row r="7224" ht="14.25" customHeight="1">
      <c r="A7224" s="1" t="s">
        <v>11428</v>
      </c>
      <c r="B7224" s="1" t="s">
        <v>2114</v>
      </c>
    </row>
    <row r="7225" ht="14.25" customHeight="1">
      <c r="A7225" s="1" t="s">
        <v>11429</v>
      </c>
      <c r="B7225" s="1" t="s">
        <v>709</v>
      </c>
    </row>
    <row r="7226" ht="14.25" customHeight="1">
      <c r="A7226" s="1" t="s">
        <v>11430</v>
      </c>
      <c r="B7226" s="1" t="s">
        <v>2114</v>
      </c>
    </row>
    <row r="7227" ht="14.25" customHeight="1">
      <c r="A7227" s="1" t="s">
        <v>11431</v>
      </c>
      <c r="B7227" s="1" t="s">
        <v>3762</v>
      </c>
    </row>
    <row r="7228" ht="14.25" customHeight="1">
      <c r="A7228" s="1" t="s">
        <v>11432</v>
      </c>
      <c r="B7228" s="1" t="s">
        <v>709</v>
      </c>
    </row>
    <row r="7229" ht="14.25" customHeight="1">
      <c r="A7229" s="1" t="s">
        <v>11433</v>
      </c>
      <c r="B7229" s="1" t="s">
        <v>2114</v>
      </c>
    </row>
    <row r="7230" ht="14.25" customHeight="1">
      <c r="A7230" s="1" t="s">
        <v>11434</v>
      </c>
      <c r="B7230" s="1" t="s">
        <v>3762</v>
      </c>
    </row>
    <row r="7231" ht="14.25" customHeight="1">
      <c r="A7231" s="1" t="s">
        <v>11435</v>
      </c>
      <c r="B7231" s="1" t="s">
        <v>2981</v>
      </c>
    </row>
    <row r="7232" ht="14.25" customHeight="1">
      <c r="A7232" s="1" t="s">
        <v>11436</v>
      </c>
      <c r="B7232" s="1" t="s">
        <v>709</v>
      </c>
    </row>
    <row r="7233" ht="14.25" customHeight="1">
      <c r="A7233" s="1" t="s">
        <v>11437</v>
      </c>
      <c r="B7233" s="1" t="s">
        <v>2114</v>
      </c>
    </row>
    <row r="7234" ht="14.25" customHeight="1">
      <c r="A7234" s="1" t="s">
        <v>11438</v>
      </c>
      <c r="B7234" s="1" t="s">
        <v>2114</v>
      </c>
    </row>
    <row r="7235" ht="14.25" customHeight="1">
      <c r="A7235" s="1" t="s">
        <v>11439</v>
      </c>
      <c r="B7235" s="1" t="s">
        <v>3762</v>
      </c>
    </row>
    <row r="7236" ht="14.25" customHeight="1">
      <c r="A7236" s="1" t="s">
        <v>11440</v>
      </c>
      <c r="B7236" s="1" t="s">
        <v>2114</v>
      </c>
    </row>
    <row r="7237" ht="14.25" customHeight="1">
      <c r="A7237" s="1" t="s">
        <v>11441</v>
      </c>
      <c r="B7237" s="1" t="s">
        <v>3762</v>
      </c>
    </row>
    <row r="7238" ht="14.25" customHeight="1">
      <c r="A7238" s="1" t="s">
        <v>11442</v>
      </c>
      <c r="B7238" s="1" t="s">
        <v>2114</v>
      </c>
    </row>
    <row r="7239" ht="14.25" customHeight="1">
      <c r="A7239" s="1" t="s">
        <v>11443</v>
      </c>
      <c r="B7239" s="1" t="s">
        <v>709</v>
      </c>
    </row>
    <row r="7240" ht="14.25" customHeight="1">
      <c r="A7240" s="1" t="s">
        <v>11444</v>
      </c>
      <c r="B7240" s="1" t="s">
        <v>2114</v>
      </c>
    </row>
    <row r="7241" ht="14.25" customHeight="1">
      <c r="A7241" s="1" t="s">
        <v>11445</v>
      </c>
      <c r="B7241" s="1" t="s">
        <v>11446</v>
      </c>
    </row>
    <row r="7242" ht="14.25" customHeight="1">
      <c r="A7242" s="1" t="s">
        <v>11447</v>
      </c>
      <c r="B7242" s="1" t="s">
        <v>2114</v>
      </c>
    </row>
    <row r="7243" ht="14.25" customHeight="1">
      <c r="A7243" s="1" t="s">
        <v>11448</v>
      </c>
      <c r="B7243" s="1" t="s">
        <v>2114</v>
      </c>
    </row>
    <row r="7244" ht="14.25" customHeight="1">
      <c r="A7244" s="1" t="s">
        <v>11449</v>
      </c>
      <c r="B7244" s="1" t="s">
        <v>2114</v>
      </c>
    </row>
    <row r="7245" ht="14.25" customHeight="1">
      <c r="A7245" s="1" t="s">
        <v>11450</v>
      </c>
      <c r="B7245" s="1" t="s">
        <v>11451</v>
      </c>
    </row>
    <row r="7246" ht="14.25" customHeight="1">
      <c r="A7246" s="1" t="s">
        <v>11452</v>
      </c>
      <c r="B7246" s="1" t="s">
        <v>11453</v>
      </c>
    </row>
    <row r="7247" ht="14.25" customHeight="1">
      <c r="A7247" s="1" t="s">
        <v>11454</v>
      </c>
      <c r="B7247" s="1" t="s">
        <v>11455</v>
      </c>
    </row>
    <row r="7248" ht="14.25" customHeight="1">
      <c r="A7248" s="1" t="s">
        <v>11456</v>
      </c>
      <c r="B7248" s="1" t="s">
        <v>1908</v>
      </c>
    </row>
    <row r="7249" ht="14.25" customHeight="1">
      <c r="A7249" s="1" t="s">
        <v>11457</v>
      </c>
    </row>
    <row r="7250" ht="14.25" customHeight="1">
      <c r="A7250" s="1" t="s">
        <v>11458</v>
      </c>
    </row>
    <row r="7251" ht="14.25" customHeight="1">
      <c r="A7251" s="1" t="s">
        <v>11459</v>
      </c>
      <c r="B7251" s="1" t="s">
        <v>11460</v>
      </c>
    </row>
    <row r="7252" ht="14.25" customHeight="1">
      <c r="A7252" s="1" t="s">
        <v>11461</v>
      </c>
      <c r="B7252" s="1" t="s">
        <v>965</v>
      </c>
    </row>
    <row r="7253" ht="14.25" customHeight="1">
      <c r="A7253" s="1" t="s">
        <v>11462</v>
      </c>
      <c r="B7253" s="1" t="s">
        <v>9167</v>
      </c>
    </row>
    <row r="7254" ht="14.25" customHeight="1">
      <c r="A7254" s="1" t="s">
        <v>11463</v>
      </c>
      <c r="B7254" s="1" t="s">
        <v>9167</v>
      </c>
    </row>
    <row r="7255" ht="14.25" customHeight="1">
      <c r="A7255" s="1" t="s">
        <v>11464</v>
      </c>
    </row>
    <row r="7256" ht="14.25" customHeight="1">
      <c r="A7256" s="1" t="s">
        <v>11465</v>
      </c>
      <c r="B7256" s="1" t="s">
        <v>2486</v>
      </c>
    </row>
    <row r="7257" ht="14.25" customHeight="1">
      <c r="A7257" s="1" t="s">
        <v>11466</v>
      </c>
      <c r="B7257" s="1" t="s">
        <v>2486</v>
      </c>
    </row>
    <row r="7258" ht="14.25" customHeight="1">
      <c r="A7258" s="1" t="s">
        <v>11467</v>
      </c>
      <c r="B7258" s="1" t="s">
        <v>11468</v>
      </c>
    </row>
    <row r="7259" ht="14.25" customHeight="1">
      <c r="A7259" s="1" t="s">
        <v>11469</v>
      </c>
      <c r="B7259" s="1" t="s">
        <v>5572</v>
      </c>
    </row>
    <row r="7260" ht="14.25" customHeight="1">
      <c r="A7260" s="1" t="s">
        <v>11470</v>
      </c>
      <c r="B7260" s="1" t="s">
        <v>5572</v>
      </c>
    </row>
    <row r="7261" ht="14.25" customHeight="1">
      <c r="A7261" s="1" t="s">
        <v>11471</v>
      </c>
      <c r="B7261" s="1" t="s">
        <v>11472</v>
      </c>
    </row>
    <row r="7262" ht="14.25" customHeight="1">
      <c r="A7262" s="1" t="s">
        <v>11473</v>
      </c>
      <c r="B7262" s="1" t="s">
        <v>11474</v>
      </c>
    </row>
    <row r="7263" ht="14.25" customHeight="1">
      <c r="A7263" s="1" t="s">
        <v>11475</v>
      </c>
      <c r="B7263" s="1" t="s">
        <v>11476</v>
      </c>
    </row>
    <row r="7264" ht="14.25" customHeight="1">
      <c r="A7264" s="1" t="s">
        <v>11477</v>
      </c>
      <c r="B7264" s="1" t="s">
        <v>11478</v>
      </c>
    </row>
    <row r="7265" ht="14.25" customHeight="1">
      <c r="A7265" s="1" t="s">
        <v>11479</v>
      </c>
      <c r="B7265" s="1" t="s">
        <v>11478</v>
      </c>
    </row>
    <row r="7266" ht="14.25" customHeight="1">
      <c r="A7266" s="1" t="s">
        <v>11480</v>
      </c>
      <c r="B7266" s="1" t="s">
        <v>7743</v>
      </c>
    </row>
    <row r="7267" ht="14.25" customHeight="1">
      <c r="A7267" s="1" t="s">
        <v>11481</v>
      </c>
      <c r="B7267" s="1" t="s">
        <v>11482</v>
      </c>
    </row>
    <row r="7268" ht="14.25" customHeight="1">
      <c r="A7268" s="1" t="s">
        <v>11483</v>
      </c>
      <c r="B7268" s="1" t="s">
        <v>11484</v>
      </c>
    </row>
    <row r="7269" ht="14.25" customHeight="1">
      <c r="A7269" s="1" t="s">
        <v>11485</v>
      </c>
    </row>
    <row r="7270" ht="14.25" customHeight="1">
      <c r="A7270" s="1" t="s">
        <v>11486</v>
      </c>
    </row>
    <row r="7271" ht="14.25" customHeight="1">
      <c r="A7271" s="1" t="s">
        <v>11487</v>
      </c>
      <c r="B7271" s="1" t="s">
        <v>9653</v>
      </c>
    </row>
    <row r="7272" ht="14.25" customHeight="1">
      <c r="A7272" s="1" t="s">
        <v>11488</v>
      </c>
      <c r="B7272" s="1" t="s">
        <v>11489</v>
      </c>
    </row>
    <row r="7273" ht="14.25" customHeight="1">
      <c r="A7273" s="1" t="s">
        <v>11490</v>
      </c>
      <c r="B7273" s="1" t="s">
        <v>11491</v>
      </c>
    </row>
    <row r="7274" ht="14.25" customHeight="1">
      <c r="A7274" s="1" t="s">
        <v>11492</v>
      </c>
      <c r="B7274" s="1" t="s">
        <v>11493</v>
      </c>
    </row>
    <row r="7275" ht="14.25" customHeight="1">
      <c r="A7275" s="1" t="s">
        <v>11494</v>
      </c>
      <c r="B7275" s="1" t="s">
        <v>1742</v>
      </c>
    </row>
    <row r="7276" ht="14.25" customHeight="1">
      <c r="A7276" s="1" t="s">
        <v>11495</v>
      </c>
      <c r="B7276" s="1" t="s">
        <v>11496</v>
      </c>
    </row>
    <row r="7277" ht="14.25" customHeight="1">
      <c r="A7277" s="1" t="s">
        <v>11497</v>
      </c>
      <c r="B7277" s="1" t="s">
        <v>11498</v>
      </c>
    </row>
    <row r="7278" ht="14.25" customHeight="1">
      <c r="A7278" s="1" t="s">
        <v>11499</v>
      </c>
      <c r="B7278" s="1" t="s">
        <v>11500</v>
      </c>
    </row>
    <row r="7279" ht="14.25" customHeight="1">
      <c r="A7279" s="1" t="s">
        <v>11501</v>
      </c>
      <c r="B7279" s="1" t="s">
        <v>11502</v>
      </c>
    </row>
    <row r="7280" ht="14.25" customHeight="1">
      <c r="A7280" s="1" t="s">
        <v>11503</v>
      </c>
      <c r="B7280" s="1" t="s">
        <v>11504</v>
      </c>
    </row>
    <row r="7281" ht="14.25" customHeight="1">
      <c r="A7281" s="1" t="s">
        <v>11505</v>
      </c>
      <c r="B7281" s="1" t="s">
        <v>11506</v>
      </c>
    </row>
    <row r="7282" ht="14.25" customHeight="1">
      <c r="A7282" s="1" t="s">
        <v>11507</v>
      </c>
      <c r="B7282" s="1" t="s">
        <v>1812</v>
      </c>
    </row>
    <row r="7283" ht="14.25" customHeight="1">
      <c r="A7283" s="1" t="s">
        <v>11508</v>
      </c>
      <c r="B7283" s="1" t="s">
        <v>11509</v>
      </c>
    </row>
    <row r="7284" ht="14.25" customHeight="1">
      <c r="A7284" s="1" t="s">
        <v>11510</v>
      </c>
      <c r="B7284" s="1" t="s">
        <v>11511</v>
      </c>
    </row>
    <row r="7285" ht="14.25" customHeight="1">
      <c r="A7285" s="1" t="s">
        <v>11512</v>
      </c>
      <c r="B7285" s="1" t="s">
        <v>11513</v>
      </c>
    </row>
    <row r="7286" ht="14.25" customHeight="1">
      <c r="A7286" s="1" t="s">
        <v>11514</v>
      </c>
      <c r="B7286" s="1" t="s">
        <v>11515</v>
      </c>
    </row>
    <row r="7287" ht="14.25" customHeight="1">
      <c r="A7287" s="1" t="s">
        <v>11516</v>
      </c>
      <c r="B7287" s="1" t="s">
        <v>11515</v>
      </c>
    </row>
    <row r="7288" ht="14.25" customHeight="1">
      <c r="A7288" s="1" t="s">
        <v>11517</v>
      </c>
      <c r="B7288" s="1" t="s">
        <v>11518</v>
      </c>
    </row>
    <row r="7289" ht="14.25" customHeight="1">
      <c r="A7289" s="1" t="s">
        <v>11519</v>
      </c>
      <c r="B7289" s="1" t="s">
        <v>3606</v>
      </c>
    </row>
    <row r="7290" ht="14.25" customHeight="1">
      <c r="A7290" s="1" t="s">
        <v>11520</v>
      </c>
      <c r="B7290" s="1" t="s">
        <v>11521</v>
      </c>
    </row>
    <row r="7291" ht="14.25" customHeight="1">
      <c r="A7291" s="1" t="s">
        <v>11522</v>
      </c>
      <c r="B7291" s="1" t="s">
        <v>11523</v>
      </c>
    </row>
    <row r="7292" ht="14.25" customHeight="1">
      <c r="A7292" s="1" t="s">
        <v>11524</v>
      </c>
      <c r="B7292" s="1" t="s">
        <v>11525</v>
      </c>
    </row>
    <row r="7293" ht="14.25" customHeight="1">
      <c r="A7293" s="1" t="s">
        <v>11526</v>
      </c>
      <c r="B7293" s="1" t="s">
        <v>11527</v>
      </c>
    </row>
    <row r="7294" ht="14.25" customHeight="1">
      <c r="A7294" s="1" t="s">
        <v>11528</v>
      </c>
      <c r="B7294" s="1" t="s">
        <v>148</v>
      </c>
    </row>
    <row r="7295" ht="14.25" customHeight="1">
      <c r="A7295" s="1" t="s">
        <v>11529</v>
      </c>
      <c r="B7295" s="1" t="s">
        <v>11530</v>
      </c>
    </row>
    <row r="7296" ht="14.25" customHeight="1">
      <c r="A7296" s="1" t="s">
        <v>11531</v>
      </c>
      <c r="B7296" s="1" t="s">
        <v>11532</v>
      </c>
    </row>
    <row r="7297" ht="14.25" customHeight="1">
      <c r="A7297" s="1" t="s">
        <v>11533</v>
      </c>
      <c r="B7297" s="1" t="s">
        <v>400</v>
      </c>
    </row>
    <row r="7298" ht="14.25" customHeight="1">
      <c r="A7298" s="1" t="s">
        <v>11534</v>
      </c>
      <c r="B7298" s="1" t="s">
        <v>11535</v>
      </c>
    </row>
    <row r="7299" ht="14.25" customHeight="1">
      <c r="A7299" s="1" t="s">
        <v>11536</v>
      </c>
      <c r="B7299" s="1" t="s">
        <v>11537</v>
      </c>
    </row>
    <row r="7300" ht="14.25" customHeight="1">
      <c r="A7300" s="1" t="s">
        <v>11538</v>
      </c>
      <c r="B7300" s="1" t="s">
        <v>11539</v>
      </c>
    </row>
    <row r="7301" ht="14.25" customHeight="1">
      <c r="A7301" s="1" t="s">
        <v>11540</v>
      </c>
      <c r="B7301" s="1" t="s">
        <v>2301</v>
      </c>
    </row>
    <row r="7302" ht="14.25" customHeight="1">
      <c r="A7302" s="1" t="s">
        <v>11541</v>
      </c>
      <c r="B7302" s="1" t="s">
        <v>11542</v>
      </c>
    </row>
    <row r="7303" ht="14.25" customHeight="1">
      <c r="A7303" s="1" t="s">
        <v>11543</v>
      </c>
      <c r="B7303" s="1" t="s">
        <v>11544</v>
      </c>
    </row>
    <row r="7304" ht="14.25" customHeight="1">
      <c r="A7304" s="1" t="s">
        <v>11545</v>
      </c>
      <c r="B7304" s="1" t="s">
        <v>3030</v>
      </c>
    </row>
    <row r="7305" ht="14.25" customHeight="1">
      <c r="A7305" s="1" t="s">
        <v>11546</v>
      </c>
      <c r="B7305" s="1" t="s">
        <v>7179</v>
      </c>
    </row>
    <row r="7306" ht="14.25" customHeight="1">
      <c r="A7306" s="1" t="s">
        <v>11547</v>
      </c>
      <c r="B7306" s="1" t="s">
        <v>11548</v>
      </c>
    </row>
    <row r="7307" ht="14.25" customHeight="1">
      <c r="A7307" s="1" t="s">
        <v>11549</v>
      </c>
      <c r="B7307" s="1" t="s">
        <v>11550</v>
      </c>
    </row>
    <row r="7308" ht="14.25" customHeight="1">
      <c r="A7308" s="1" t="s">
        <v>11551</v>
      </c>
      <c r="B7308" s="1" t="s">
        <v>11552</v>
      </c>
    </row>
    <row r="7309" ht="14.25" customHeight="1">
      <c r="A7309" s="1" t="s">
        <v>11553</v>
      </c>
      <c r="B7309" s="1" t="s">
        <v>11554</v>
      </c>
    </row>
    <row r="7310" ht="14.25" customHeight="1">
      <c r="A7310" s="1" t="s">
        <v>11555</v>
      </c>
      <c r="B7310" s="1" t="s">
        <v>11556</v>
      </c>
    </row>
    <row r="7311" ht="14.25" customHeight="1">
      <c r="A7311" s="1" t="s">
        <v>11557</v>
      </c>
      <c r="B7311" s="1" t="s">
        <v>11558</v>
      </c>
    </row>
    <row r="7312" ht="14.25" customHeight="1">
      <c r="A7312" s="1" t="s">
        <v>11559</v>
      </c>
      <c r="B7312" s="1" t="s">
        <v>11560</v>
      </c>
    </row>
    <row r="7313" ht="14.25" customHeight="1">
      <c r="A7313" s="1" t="s">
        <v>11561</v>
      </c>
      <c r="B7313" s="1" t="s">
        <v>11562</v>
      </c>
    </row>
    <row r="7314" ht="14.25" customHeight="1">
      <c r="A7314" s="1" t="s">
        <v>11563</v>
      </c>
      <c r="B7314" s="1" t="s">
        <v>1510</v>
      </c>
    </row>
    <row r="7315" ht="14.25" customHeight="1">
      <c r="A7315" s="1" t="s">
        <v>11564</v>
      </c>
      <c r="B7315" s="1" t="s">
        <v>11565</v>
      </c>
    </row>
    <row r="7316" ht="14.25" customHeight="1">
      <c r="A7316" s="1" t="s">
        <v>11566</v>
      </c>
      <c r="B7316" s="1" t="s">
        <v>11567</v>
      </c>
    </row>
    <row r="7317" ht="14.25" customHeight="1">
      <c r="A7317" s="1" t="s">
        <v>11568</v>
      </c>
      <c r="B7317" s="1" t="s">
        <v>540</v>
      </c>
    </row>
    <row r="7318" ht="14.25" customHeight="1">
      <c r="A7318" s="1" t="s">
        <v>11569</v>
      </c>
      <c r="B7318" s="1" t="s">
        <v>11570</v>
      </c>
    </row>
    <row r="7319" ht="14.25" customHeight="1">
      <c r="A7319" s="1" t="s">
        <v>11571</v>
      </c>
      <c r="B7319" s="1" t="s">
        <v>11572</v>
      </c>
    </row>
    <row r="7320" ht="14.25" customHeight="1">
      <c r="A7320" s="1" t="s">
        <v>11573</v>
      </c>
      <c r="B7320" s="1" t="s">
        <v>11574</v>
      </c>
    </row>
    <row r="7321" ht="14.25" customHeight="1">
      <c r="A7321" s="1" t="s">
        <v>11575</v>
      </c>
      <c r="B7321" s="1" t="s">
        <v>11576</v>
      </c>
    </row>
    <row r="7322" ht="14.25" customHeight="1">
      <c r="A7322" s="1" t="s">
        <v>11577</v>
      </c>
      <c r="B7322" s="1" t="s">
        <v>7897</v>
      </c>
    </row>
    <row r="7323" ht="14.25" customHeight="1">
      <c r="A7323" s="1" t="s">
        <v>11578</v>
      </c>
      <c r="B7323" s="1" t="s">
        <v>11579</v>
      </c>
    </row>
    <row r="7324" ht="14.25" customHeight="1">
      <c r="A7324" s="1" t="s">
        <v>11580</v>
      </c>
      <c r="B7324" s="1" t="s">
        <v>11581</v>
      </c>
    </row>
    <row r="7325" ht="14.25" customHeight="1">
      <c r="A7325" s="1" t="s">
        <v>11582</v>
      </c>
      <c r="B7325" s="1" t="s">
        <v>11583</v>
      </c>
    </row>
    <row r="7326" ht="14.25" customHeight="1">
      <c r="A7326" s="1" t="s">
        <v>11584</v>
      </c>
      <c r="B7326" s="1" t="s">
        <v>11585</v>
      </c>
    </row>
    <row r="7327" ht="14.25" customHeight="1">
      <c r="A7327" s="1" t="s">
        <v>11586</v>
      </c>
      <c r="B7327" s="1" t="s">
        <v>11587</v>
      </c>
    </row>
    <row r="7328" ht="14.25" customHeight="1">
      <c r="A7328" s="1" t="s">
        <v>24</v>
      </c>
      <c r="B7328" s="1" t="s">
        <v>2503</v>
      </c>
    </row>
    <row r="7329" ht="14.25" customHeight="1">
      <c r="A7329" s="1" t="s">
        <v>11588</v>
      </c>
      <c r="B7329" s="1" t="s">
        <v>11589</v>
      </c>
    </row>
    <row r="7330" ht="14.25" customHeight="1">
      <c r="A7330" s="1" t="s">
        <v>11590</v>
      </c>
      <c r="B7330" s="1" t="s">
        <v>11591</v>
      </c>
    </row>
    <row r="7331" ht="14.25" customHeight="1">
      <c r="A7331" s="1" t="s">
        <v>11592</v>
      </c>
      <c r="B7331" s="1" t="s">
        <v>11593</v>
      </c>
    </row>
    <row r="7332" ht="14.25" customHeight="1">
      <c r="A7332" s="1" t="s">
        <v>11594</v>
      </c>
      <c r="B7332" s="1" t="s">
        <v>11595</v>
      </c>
    </row>
    <row r="7333" ht="14.25" customHeight="1">
      <c r="A7333" s="1" t="s">
        <v>11596</v>
      </c>
      <c r="B7333" s="1" t="s">
        <v>11597</v>
      </c>
    </row>
    <row r="7334" ht="14.25" customHeight="1">
      <c r="A7334" s="1" t="s">
        <v>11598</v>
      </c>
    </row>
    <row r="7335" ht="14.25" customHeight="1">
      <c r="A7335" s="1" t="s">
        <v>11599</v>
      </c>
      <c r="B7335" s="1" t="s">
        <v>11600</v>
      </c>
    </row>
    <row r="7336" ht="14.25" customHeight="1">
      <c r="A7336" s="1" t="s">
        <v>11601</v>
      </c>
      <c r="B7336" s="1" t="s">
        <v>11602</v>
      </c>
    </row>
    <row r="7337" ht="14.25" customHeight="1">
      <c r="A7337" s="1" t="s">
        <v>11603</v>
      </c>
      <c r="B7337" s="1" t="s">
        <v>11600</v>
      </c>
    </row>
    <row r="7338" ht="14.25" customHeight="1">
      <c r="A7338" s="1" t="s">
        <v>11604</v>
      </c>
      <c r="B7338" s="1" t="s">
        <v>11600</v>
      </c>
    </row>
    <row r="7339" ht="14.25" customHeight="1">
      <c r="A7339" s="1" t="s">
        <v>11605</v>
      </c>
      <c r="B7339" s="1" t="s">
        <v>11600</v>
      </c>
    </row>
    <row r="7340" ht="14.25" customHeight="1">
      <c r="A7340" s="1" t="s">
        <v>11606</v>
      </c>
      <c r="B7340" s="1" t="s">
        <v>11600</v>
      </c>
    </row>
    <row r="7341" ht="14.25" customHeight="1">
      <c r="A7341" s="1" t="s">
        <v>11607</v>
      </c>
      <c r="B7341" s="1" t="s">
        <v>11608</v>
      </c>
    </row>
    <row r="7342" ht="14.25" customHeight="1">
      <c r="A7342" s="1" t="s">
        <v>11609</v>
      </c>
      <c r="B7342" s="1" t="s">
        <v>11608</v>
      </c>
    </row>
    <row r="7343" ht="14.25" customHeight="1">
      <c r="A7343" s="1" t="s">
        <v>11610</v>
      </c>
      <c r="B7343" s="1" t="s">
        <v>11611</v>
      </c>
    </row>
    <row r="7344" ht="14.25" customHeight="1">
      <c r="A7344" s="1" t="s">
        <v>11612</v>
      </c>
      <c r="B7344" s="1" t="s">
        <v>11608</v>
      </c>
    </row>
    <row r="7345" ht="14.25" customHeight="1">
      <c r="A7345" s="1" t="s">
        <v>11613</v>
      </c>
      <c r="B7345" s="1" t="s">
        <v>11608</v>
      </c>
    </row>
    <row r="7346" ht="14.25" customHeight="1">
      <c r="A7346" s="1" t="s">
        <v>11614</v>
      </c>
      <c r="B7346" s="1" t="s">
        <v>11608</v>
      </c>
    </row>
    <row r="7347" ht="14.25" customHeight="1">
      <c r="A7347" s="1" t="s">
        <v>11615</v>
      </c>
      <c r="B7347" s="1" t="s">
        <v>11608</v>
      </c>
    </row>
    <row r="7348" ht="14.25" customHeight="1">
      <c r="A7348" s="1" t="s">
        <v>11616</v>
      </c>
      <c r="B7348" s="1" t="s">
        <v>11608</v>
      </c>
    </row>
    <row r="7349" ht="14.25" customHeight="1">
      <c r="A7349" s="1" t="s">
        <v>11617</v>
      </c>
      <c r="B7349" s="1" t="s">
        <v>11618</v>
      </c>
    </row>
    <row r="7350" ht="14.25" customHeight="1">
      <c r="A7350" s="1" t="s">
        <v>11619</v>
      </c>
      <c r="B7350" s="1" t="s">
        <v>11620</v>
      </c>
    </row>
    <row r="7351" ht="14.25" customHeight="1">
      <c r="A7351" s="1" t="s">
        <v>11621</v>
      </c>
      <c r="B7351" s="1" t="s">
        <v>1925</v>
      </c>
    </row>
    <row r="7352" ht="14.25" customHeight="1">
      <c r="A7352" s="1" t="s">
        <v>11622</v>
      </c>
      <c r="B7352" s="1" t="s">
        <v>11623</v>
      </c>
    </row>
    <row r="7353" ht="14.25" customHeight="1">
      <c r="A7353" s="1" t="s">
        <v>11624</v>
      </c>
      <c r="B7353" s="1" t="s">
        <v>11625</v>
      </c>
    </row>
    <row r="7354" ht="14.25" customHeight="1">
      <c r="A7354" s="1" t="s">
        <v>11626</v>
      </c>
      <c r="B7354" s="1" t="s">
        <v>11627</v>
      </c>
    </row>
    <row r="7355" ht="14.25" customHeight="1">
      <c r="A7355" s="1" t="s">
        <v>11628</v>
      </c>
    </row>
    <row r="7356" ht="14.25" customHeight="1">
      <c r="A7356" s="1" t="s">
        <v>11629</v>
      </c>
      <c r="B7356" s="1" t="s">
        <v>11630</v>
      </c>
    </row>
    <row r="7357" ht="14.25" customHeight="1">
      <c r="A7357" s="1" t="s">
        <v>11631</v>
      </c>
      <c r="B7357" s="1" t="s">
        <v>11632</v>
      </c>
    </row>
    <row r="7358" ht="14.25" customHeight="1">
      <c r="A7358" s="1" t="s">
        <v>11633</v>
      </c>
    </row>
    <row r="7359" ht="14.25" customHeight="1">
      <c r="A7359" s="1" t="s">
        <v>11634</v>
      </c>
    </row>
    <row r="7360" ht="14.25" customHeight="1">
      <c r="A7360" s="1" t="s">
        <v>11635</v>
      </c>
      <c r="B7360" s="1" t="s">
        <v>11636</v>
      </c>
    </row>
    <row r="7361" ht="14.25" customHeight="1">
      <c r="A7361" s="1" t="s">
        <v>11637</v>
      </c>
      <c r="B7361" s="1" t="s">
        <v>11638</v>
      </c>
    </row>
    <row r="7362" ht="14.25" customHeight="1">
      <c r="A7362" s="1" t="s">
        <v>11639</v>
      </c>
      <c r="B7362" s="1" t="s">
        <v>11640</v>
      </c>
    </row>
    <row r="7363" ht="14.25" customHeight="1">
      <c r="A7363" s="1" t="s">
        <v>11641</v>
      </c>
      <c r="B7363" s="1" t="s">
        <v>11642</v>
      </c>
    </row>
    <row r="7364" ht="14.25" customHeight="1">
      <c r="A7364" s="1" t="s">
        <v>11643</v>
      </c>
      <c r="B7364" s="1" t="s">
        <v>1320</v>
      </c>
    </row>
    <row r="7365" ht="14.25" customHeight="1">
      <c r="A7365" s="1" t="s">
        <v>11644</v>
      </c>
      <c r="B7365" s="1" t="s">
        <v>11645</v>
      </c>
    </row>
    <row r="7366" ht="14.25" customHeight="1">
      <c r="A7366" s="1" t="s">
        <v>11646</v>
      </c>
      <c r="B7366" s="1" t="s">
        <v>11647</v>
      </c>
    </row>
    <row r="7367" ht="14.25" customHeight="1">
      <c r="A7367" s="1" t="s">
        <v>11648</v>
      </c>
      <c r="B7367" s="1" t="s">
        <v>11649</v>
      </c>
    </row>
    <row r="7368" ht="14.25" customHeight="1">
      <c r="A7368" s="1" t="s">
        <v>11650</v>
      </c>
      <c r="B7368" s="1" t="s">
        <v>509</v>
      </c>
    </row>
    <row r="7369" ht="14.25" customHeight="1">
      <c r="A7369" s="1" t="s">
        <v>11651</v>
      </c>
      <c r="B7369" s="1" t="s">
        <v>509</v>
      </c>
    </row>
    <row r="7370" ht="14.25" customHeight="1">
      <c r="A7370" s="1" t="s">
        <v>11652</v>
      </c>
    </row>
    <row r="7371" ht="14.25" customHeight="1">
      <c r="A7371" s="1" t="s">
        <v>11653</v>
      </c>
      <c r="B7371" s="1" t="s">
        <v>4030</v>
      </c>
    </row>
    <row r="7372" ht="14.25" customHeight="1">
      <c r="A7372" s="1" t="s">
        <v>11654</v>
      </c>
      <c r="B7372" s="1" t="s">
        <v>11655</v>
      </c>
    </row>
    <row r="7373" ht="14.25" customHeight="1">
      <c r="A7373" s="1" t="s">
        <v>11656</v>
      </c>
      <c r="B7373" s="1" t="s">
        <v>11657</v>
      </c>
    </row>
    <row r="7374" ht="14.25" customHeight="1">
      <c r="A7374" s="1" t="s">
        <v>11658</v>
      </c>
      <c r="B7374" s="1" t="s">
        <v>11659</v>
      </c>
    </row>
    <row r="7375" ht="14.25" customHeight="1">
      <c r="A7375" s="1" t="s">
        <v>11660</v>
      </c>
      <c r="B7375" s="1" t="s">
        <v>11661</v>
      </c>
    </row>
    <row r="7376" ht="14.25" customHeight="1">
      <c r="A7376" s="1" t="s">
        <v>11662</v>
      </c>
      <c r="B7376" s="1" t="s">
        <v>2176</v>
      </c>
    </row>
    <row r="7377" ht="14.25" customHeight="1">
      <c r="A7377" s="1" t="s">
        <v>11663</v>
      </c>
      <c r="B7377" s="1" t="s">
        <v>11664</v>
      </c>
    </row>
    <row r="7378" ht="14.25" customHeight="1">
      <c r="A7378" s="1" t="s">
        <v>11665</v>
      </c>
      <c r="B7378" s="1" t="s">
        <v>11666</v>
      </c>
    </row>
    <row r="7379" ht="14.25" customHeight="1">
      <c r="A7379" s="1" t="s">
        <v>11667</v>
      </c>
      <c r="B7379" s="1" t="s">
        <v>11668</v>
      </c>
    </row>
    <row r="7380" ht="14.25" customHeight="1">
      <c r="A7380" s="1" t="s">
        <v>11669</v>
      </c>
      <c r="B7380" s="1" t="s">
        <v>11670</v>
      </c>
    </row>
    <row r="7381" ht="14.25" customHeight="1">
      <c r="A7381" s="1" t="s">
        <v>11671</v>
      </c>
      <c r="B7381" s="1" t="s">
        <v>11672</v>
      </c>
    </row>
    <row r="7382" ht="14.25" customHeight="1">
      <c r="A7382" s="1" t="s">
        <v>11673</v>
      </c>
    </row>
    <row r="7383" ht="14.25" customHeight="1">
      <c r="A7383" s="1" t="s">
        <v>11674</v>
      </c>
      <c r="B7383" s="1" t="s">
        <v>11675</v>
      </c>
    </row>
    <row r="7384" ht="14.25" customHeight="1">
      <c r="A7384" s="1" t="s">
        <v>11676</v>
      </c>
      <c r="B7384" s="1" t="s">
        <v>5635</v>
      </c>
    </row>
    <row r="7385" ht="14.25" customHeight="1">
      <c r="A7385" s="1" t="s">
        <v>11677</v>
      </c>
      <c r="B7385" s="1" t="s">
        <v>6990</v>
      </c>
    </row>
    <row r="7386" ht="14.25" customHeight="1">
      <c r="A7386" s="1" t="s">
        <v>11678</v>
      </c>
      <c r="B7386" s="1" t="s">
        <v>10757</v>
      </c>
    </row>
    <row r="7387" ht="14.25" customHeight="1">
      <c r="A7387" s="1" t="s">
        <v>11679</v>
      </c>
      <c r="B7387" s="1" t="s">
        <v>11680</v>
      </c>
    </row>
    <row r="7388" ht="14.25" customHeight="1">
      <c r="A7388" s="1" t="s">
        <v>11681</v>
      </c>
      <c r="B7388" s="1" t="s">
        <v>77</v>
      </c>
    </row>
    <row r="7389" ht="14.25" customHeight="1">
      <c r="A7389" s="1" t="s">
        <v>11682</v>
      </c>
      <c r="B7389" s="1" t="s">
        <v>11683</v>
      </c>
    </row>
    <row r="7390" ht="14.25" customHeight="1">
      <c r="A7390" s="1" t="s">
        <v>11684</v>
      </c>
      <c r="B7390" s="1" t="s">
        <v>1080</v>
      </c>
    </row>
    <row r="7391" ht="14.25" customHeight="1">
      <c r="A7391" s="1" t="s">
        <v>11685</v>
      </c>
      <c r="B7391" s="1" t="s">
        <v>400</v>
      </c>
    </row>
    <row r="7392" ht="14.25" customHeight="1">
      <c r="A7392" s="1" t="s">
        <v>11686</v>
      </c>
      <c r="B7392" s="1" t="s">
        <v>3564</v>
      </c>
    </row>
    <row r="7393" ht="14.25" customHeight="1">
      <c r="A7393" s="1" t="s">
        <v>11687</v>
      </c>
      <c r="B7393" s="1" t="s">
        <v>11688</v>
      </c>
    </row>
    <row r="7394" ht="14.25" customHeight="1">
      <c r="A7394" s="1" t="s">
        <v>11689</v>
      </c>
      <c r="B7394" s="1" t="s">
        <v>4005</v>
      </c>
    </row>
    <row r="7395" ht="14.25" customHeight="1">
      <c r="A7395" s="1" t="s">
        <v>11690</v>
      </c>
      <c r="B7395" s="1" t="s">
        <v>11691</v>
      </c>
    </row>
    <row r="7396" ht="14.25" customHeight="1">
      <c r="A7396" s="1" t="s">
        <v>11692</v>
      </c>
      <c r="B7396" s="1" t="s">
        <v>11693</v>
      </c>
    </row>
    <row r="7397" ht="14.25" customHeight="1">
      <c r="A7397" s="1" t="s">
        <v>11694</v>
      </c>
      <c r="B7397" s="1" t="s">
        <v>8350</v>
      </c>
    </row>
    <row r="7398" ht="14.25" customHeight="1">
      <c r="A7398" s="1" t="s">
        <v>11695</v>
      </c>
      <c r="B7398" s="1" t="s">
        <v>11696</v>
      </c>
    </row>
    <row r="7399" ht="14.25" customHeight="1">
      <c r="A7399" s="1" t="s">
        <v>11697</v>
      </c>
      <c r="B7399" s="1" t="s">
        <v>11698</v>
      </c>
    </row>
    <row r="7400" ht="14.25" customHeight="1">
      <c r="A7400" s="1" t="s">
        <v>11699</v>
      </c>
      <c r="B7400" s="1" t="s">
        <v>11700</v>
      </c>
    </row>
    <row r="7401" ht="14.25" customHeight="1">
      <c r="A7401" s="1" t="s">
        <v>11701</v>
      </c>
      <c r="B7401" s="1" t="s">
        <v>5859</v>
      </c>
    </row>
    <row r="7402" ht="14.25" customHeight="1">
      <c r="A7402" s="1" t="s">
        <v>11702</v>
      </c>
      <c r="B7402" s="1" t="s">
        <v>11703</v>
      </c>
    </row>
    <row r="7403" ht="14.25" customHeight="1">
      <c r="A7403" s="1" t="s">
        <v>11704</v>
      </c>
      <c r="B7403" s="1" t="s">
        <v>11705</v>
      </c>
    </row>
    <row r="7404" ht="14.25" customHeight="1">
      <c r="A7404" s="1" t="s">
        <v>11706</v>
      </c>
      <c r="B7404" s="1" t="s">
        <v>11707</v>
      </c>
    </row>
    <row r="7405" ht="14.25" customHeight="1">
      <c r="A7405" s="1" t="s">
        <v>11708</v>
      </c>
      <c r="B7405" s="1" t="s">
        <v>716</v>
      </c>
    </row>
    <row r="7406" ht="14.25" customHeight="1">
      <c r="A7406" s="1" t="s">
        <v>11709</v>
      </c>
      <c r="B7406" s="1" t="s">
        <v>11710</v>
      </c>
    </row>
    <row r="7407" ht="14.25" customHeight="1">
      <c r="A7407" s="1" t="s">
        <v>11711</v>
      </c>
      <c r="B7407" s="1" t="s">
        <v>11707</v>
      </c>
    </row>
    <row r="7408" ht="14.25" customHeight="1">
      <c r="A7408" s="1" t="s">
        <v>11712</v>
      </c>
      <c r="B7408" s="1" t="s">
        <v>3564</v>
      </c>
    </row>
    <row r="7409" ht="14.25" customHeight="1">
      <c r="A7409" s="1" t="s">
        <v>11713</v>
      </c>
      <c r="B7409" s="1" t="s">
        <v>11707</v>
      </c>
    </row>
    <row r="7410" ht="14.25" customHeight="1">
      <c r="A7410" s="1" t="s">
        <v>11714</v>
      </c>
      <c r="B7410" s="1" t="s">
        <v>1093</v>
      </c>
    </row>
    <row r="7411" ht="14.25" customHeight="1">
      <c r="A7411" s="1" t="s">
        <v>11715</v>
      </c>
      <c r="B7411" s="1" t="s">
        <v>3668</v>
      </c>
    </row>
    <row r="7412" ht="14.25" customHeight="1">
      <c r="A7412" s="1" t="s">
        <v>11716</v>
      </c>
      <c r="B7412" s="1" t="s">
        <v>3668</v>
      </c>
    </row>
    <row r="7413" ht="14.25" customHeight="1">
      <c r="A7413" s="1" t="s">
        <v>11717</v>
      </c>
      <c r="B7413" s="1" t="s">
        <v>3668</v>
      </c>
    </row>
    <row r="7414" ht="14.25" customHeight="1">
      <c r="A7414" s="1" t="s">
        <v>11718</v>
      </c>
      <c r="B7414" s="1" t="s">
        <v>11719</v>
      </c>
    </row>
    <row r="7415" ht="14.25" customHeight="1">
      <c r="A7415" s="1" t="s">
        <v>11720</v>
      </c>
      <c r="B7415" s="1" t="s">
        <v>11721</v>
      </c>
    </row>
    <row r="7416" ht="14.25" customHeight="1">
      <c r="A7416" s="1" t="s">
        <v>11722</v>
      </c>
      <c r="B7416" s="1" t="s">
        <v>11723</v>
      </c>
    </row>
    <row r="7417" ht="14.25" customHeight="1">
      <c r="A7417" s="1" t="s">
        <v>11724</v>
      </c>
      <c r="B7417" s="1" t="s">
        <v>4748</v>
      </c>
    </row>
    <row r="7418" ht="14.25" customHeight="1">
      <c r="A7418" s="1" t="s">
        <v>11725</v>
      </c>
      <c r="B7418" s="1" t="s">
        <v>11726</v>
      </c>
    </row>
    <row r="7419" ht="14.25" customHeight="1">
      <c r="A7419" s="1" t="s">
        <v>11727</v>
      </c>
      <c r="B7419" s="1" t="s">
        <v>11728</v>
      </c>
    </row>
    <row r="7420" ht="14.25" customHeight="1">
      <c r="A7420" s="1" t="s">
        <v>11729</v>
      </c>
      <c r="B7420" s="1" t="s">
        <v>11728</v>
      </c>
    </row>
    <row r="7421" ht="14.25" customHeight="1">
      <c r="A7421" s="1" t="s">
        <v>11730</v>
      </c>
      <c r="B7421" s="1" t="s">
        <v>11731</v>
      </c>
    </row>
    <row r="7422" ht="14.25" customHeight="1">
      <c r="A7422" s="1" t="s">
        <v>11732</v>
      </c>
      <c r="B7422" s="1" t="s">
        <v>11733</v>
      </c>
    </row>
    <row r="7423" ht="14.25" customHeight="1">
      <c r="A7423" s="1" t="s">
        <v>11734</v>
      </c>
      <c r="B7423" s="1" t="s">
        <v>11735</v>
      </c>
    </row>
    <row r="7424" ht="14.25" customHeight="1">
      <c r="A7424" s="1" t="s">
        <v>11736</v>
      </c>
    </row>
    <row r="7425" ht="14.25" customHeight="1">
      <c r="A7425" s="1" t="s">
        <v>11737</v>
      </c>
    </row>
    <row r="7426" ht="14.25" customHeight="1">
      <c r="A7426" s="1" t="s">
        <v>11738</v>
      </c>
      <c r="B7426" s="1" t="s">
        <v>11739</v>
      </c>
    </row>
    <row r="7427" ht="14.25" customHeight="1">
      <c r="A7427" s="1" t="s">
        <v>11740</v>
      </c>
      <c r="B7427" s="1" t="s">
        <v>11741</v>
      </c>
    </row>
    <row r="7428" ht="14.25" customHeight="1">
      <c r="A7428" s="1" t="s">
        <v>11742</v>
      </c>
      <c r="B7428" s="1" t="s">
        <v>1535</v>
      </c>
    </row>
    <row r="7429" ht="14.25" customHeight="1">
      <c r="A7429" s="1" t="s">
        <v>11743</v>
      </c>
      <c r="B7429" s="1" t="s">
        <v>11744</v>
      </c>
    </row>
    <row r="7430" ht="14.25" customHeight="1">
      <c r="A7430" s="1" t="s">
        <v>11745</v>
      </c>
      <c r="B7430" s="1" t="s">
        <v>704</v>
      </c>
    </row>
    <row r="7431" ht="14.25" customHeight="1">
      <c r="A7431" s="1" t="s">
        <v>11746</v>
      </c>
      <c r="B7431" s="1" t="s">
        <v>11747</v>
      </c>
    </row>
    <row r="7432" ht="14.25" customHeight="1">
      <c r="A7432" s="1" t="s">
        <v>11748</v>
      </c>
      <c r="B7432" s="1" t="s">
        <v>11749</v>
      </c>
    </row>
    <row r="7433" ht="14.25" customHeight="1">
      <c r="A7433" s="1" t="s">
        <v>11750</v>
      </c>
      <c r="B7433" s="1" t="s">
        <v>2617</v>
      </c>
    </row>
    <row r="7434" ht="14.25" customHeight="1">
      <c r="A7434" s="1" t="s">
        <v>11751</v>
      </c>
      <c r="B7434" s="1" t="s">
        <v>11752</v>
      </c>
    </row>
    <row r="7435" ht="14.25" customHeight="1">
      <c r="A7435" s="1" t="s">
        <v>11753</v>
      </c>
    </row>
    <row r="7436" ht="14.25" customHeight="1">
      <c r="A7436" s="1" t="s">
        <v>11754</v>
      </c>
      <c r="B7436" s="1" t="s">
        <v>11755</v>
      </c>
    </row>
    <row r="7437" ht="14.25" customHeight="1">
      <c r="A7437" s="1" t="s">
        <v>11756</v>
      </c>
      <c r="B7437" s="1" t="s">
        <v>11757</v>
      </c>
    </row>
    <row r="7438" ht="14.25" customHeight="1">
      <c r="A7438" s="1" t="s">
        <v>11758</v>
      </c>
      <c r="B7438" s="1" t="s">
        <v>11755</v>
      </c>
    </row>
    <row r="7439" ht="14.25" customHeight="1">
      <c r="A7439" s="1" t="s">
        <v>11759</v>
      </c>
    </row>
    <row r="7440" ht="14.25" customHeight="1">
      <c r="A7440" s="1" t="s">
        <v>11760</v>
      </c>
      <c r="B7440" s="1" t="s">
        <v>11761</v>
      </c>
    </row>
    <row r="7441" ht="14.25" customHeight="1">
      <c r="A7441" s="1" t="s">
        <v>11762</v>
      </c>
      <c r="B7441" s="1" t="s">
        <v>11763</v>
      </c>
    </row>
    <row r="7442" ht="14.25" customHeight="1">
      <c r="A7442" s="1" t="s">
        <v>11764</v>
      </c>
      <c r="B7442" s="1" t="s">
        <v>11763</v>
      </c>
    </row>
    <row r="7443" ht="14.25" customHeight="1">
      <c r="A7443" s="1" t="s">
        <v>11765</v>
      </c>
      <c r="B7443" s="1" t="s">
        <v>11757</v>
      </c>
    </row>
    <row r="7444" ht="14.25" customHeight="1">
      <c r="A7444" s="1" t="s">
        <v>11766</v>
      </c>
      <c r="B7444" s="1" t="s">
        <v>6413</v>
      </c>
    </row>
    <row r="7445" ht="14.25" customHeight="1">
      <c r="A7445" s="1" t="s">
        <v>11767</v>
      </c>
    </row>
    <row r="7446" ht="14.25" customHeight="1">
      <c r="A7446" s="1" t="s">
        <v>11768</v>
      </c>
      <c r="B7446" s="1" t="s">
        <v>6413</v>
      </c>
    </row>
    <row r="7447" ht="14.25" customHeight="1">
      <c r="A7447" s="1" t="s">
        <v>11769</v>
      </c>
    </row>
    <row r="7448" ht="14.25" customHeight="1">
      <c r="A7448" s="1" t="s">
        <v>11770</v>
      </c>
      <c r="B7448" s="1" t="s">
        <v>6413</v>
      </c>
    </row>
    <row r="7449" ht="14.25" customHeight="1">
      <c r="A7449" s="1" t="s">
        <v>11771</v>
      </c>
      <c r="B7449" s="1" t="s">
        <v>11772</v>
      </c>
    </row>
    <row r="7450" ht="14.25" customHeight="1">
      <c r="A7450" s="1" t="s">
        <v>11773</v>
      </c>
      <c r="B7450" s="1" t="s">
        <v>11755</v>
      </c>
    </row>
    <row r="7451" ht="14.25" customHeight="1">
      <c r="A7451" s="1" t="s">
        <v>11774</v>
      </c>
      <c r="B7451" s="1" t="s">
        <v>244</v>
      </c>
    </row>
    <row r="7452" ht="14.25" customHeight="1">
      <c r="A7452" s="1" t="s">
        <v>11775</v>
      </c>
    </row>
    <row r="7453" ht="14.25" customHeight="1">
      <c r="A7453" s="1" t="s">
        <v>11776</v>
      </c>
    </row>
    <row r="7454" ht="14.25" customHeight="1">
      <c r="A7454" s="1" t="s">
        <v>11777</v>
      </c>
      <c r="B7454" s="1" t="s">
        <v>6413</v>
      </c>
    </row>
    <row r="7455" ht="14.25" customHeight="1">
      <c r="A7455" s="1" t="s">
        <v>11778</v>
      </c>
      <c r="B7455" s="1" t="s">
        <v>11755</v>
      </c>
    </row>
    <row r="7456" ht="14.25" customHeight="1">
      <c r="A7456" s="1" t="s">
        <v>11779</v>
      </c>
    </row>
    <row r="7457" ht="14.25" customHeight="1">
      <c r="A7457" s="1" t="s">
        <v>11780</v>
      </c>
      <c r="B7457" s="1" t="s">
        <v>6413</v>
      </c>
    </row>
    <row r="7458" ht="14.25" customHeight="1">
      <c r="A7458" s="1" t="s">
        <v>11781</v>
      </c>
      <c r="B7458" s="1" t="s">
        <v>11772</v>
      </c>
    </row>
    <row r="7459" ht="14.25" customHeight="1">
      <c r="A7459" s="1" t="s">
        <v>11782</v>
      </c>
      <c r="B7459" s="1" t="s">
        <v>11783</v>
      </c>
    </row>
    <row r="7460" ht="14.25" customHeight="1">
      <c r="A7460" s="1" t="s">
        <v>11784</v>
      </c>
      <c r="B7460" s="1" t="s">
        <v>11763</v>
      </c>
    </row>
    <row r="7461" ht="14.25" customHeight="1">
      <c r="A7461" s="1" t="s">
        <v>11785</v>
      </c>
      <c r="B7461" s="1" t="s">
        <v>11786</v>
      </c>
    </row>
    <row r="7462" ht="14.25" customHeight="1">
      <c r="A7462" s="1" t="s">
        <v>11787</v>
      </c>
      <c r="B7462" s="1" t="s">
        <v>7110</v>
      </c>
    </row>
    <row r="7463" ht="14.25" customHeight="1">
      <c r="A7463" s="1" t="s">
        <v>11788</v>
      </c>
      <c r="B7463" s="1" t="s">
        <v>11789</v>
      </c>
    </row>
    <row r="7464" ht="14.25" customHeight="1">
      <c r="A7464" s="1" t="s">
        <v>11790</v>
      </c>
      <c r="B7464" s="1" t="s">
        <v>11791</v>
      </c>
    </row>
    <row r="7465" ht="14.25" customHeight="1">
      <c r="A7465" s="1" t="s">
        <v>11792</v>
      </c>
      <c r="B7465" s="1" t="s">
        <v>11793</v>
      </c>
    </row>
    <row r="7466" ht="14.25" customHeight="1">
      <c r="A7466" s="1" t="s">
        <v>11794</v>
      </c>
      <c r="B7466" s="1" t="s">
        <v>11772</v>
      </c>
    </row>
    <row r="7467" ht="14.25" customHeight="1">
      <c r="A7467" s="1" t="s">
        <v>11795</v>
      </c>
      <c r="B7467" s="1" t="s">
        <v>707</v>
      </c>
    </row>
    <row r="7468" ht="14.25" customHeight="1">
      <c r="A7468" s="1" t="s">
        <v>11796</v>
      </c>
      <c r="B7468" s="1" t="s">
        <v>9555</v>
      </c>
    </row>
    <row r="7469" ht="14.25" customHeight="1">
      <c r="A7469" s="1" t="s">
        <v>11797</v>
      </c>
      <c r="B7469" s="1" t="s">
        <v>11798</v>
      </c>
    </row>
    <row r="7470" ht="14.25" customHeight="1">
      <c r="A7470" s="1" t="s">
        <v>11799</v>
      </c>
      <c r="B7470" s="1" t="s">
        <v>11800</v>
      </c>
    </row>
    <row r="7471" ht="14.25" customHeight="1">
      <c r="A7471" s="1" t="s">
        <v>11801</v>
      </c>
      <c r="B7471" s="1" t="s">
        <v>11802</v>
      </c>
    </row>
    <row r="7472" ht="14.25" customHeight="1">
      <c r="A7472" s="1" t="s">
        <v>11803</v>
      </c>
      <c r="B7472" s="1" t="s">
        <v>11804</v>
      </c>
    </row>
    <row r="7473" ht="14.25" customHeight="1">
      <c r="A7473" s="1" t="s">
        <v>11805</v>
      </c>
    </row>
    <row r="7474" ht="14.25" customHeight="1">
      <c r="A7474" s="1" t="s">
        <v>11806</v>
      </c>
    </row>
    <row r="7475" ht="14.25" customHeight="1">
      <c r="A7475" s="1" t="s">
        <v>11807</v>
      </c>
    </row>
    <row r="7476" ht="14.25" customHeight="1">
      <c r="A7476" s="1" t="s">
        <v>11808</v>
      </c>
    </row>
    <row r="7477" ht="14.25" customHeight="1">
      <c r="A7477" s="1" t="s">
        <v>11809</v>
      </c>
    </row>
    <row r="7478" ht="14.25" customHeight="1">
      <c r="A7478" s="1" t="s">
        <v>11810</v>
      </c>
    </row>
    <row r="7479" ht="14.25" customHeight="1">
      <c r="A7479" s="1" t="s">
        <v>11811</v>
      </c>
    </row>
    <row r="7480" ht="14.25" customHeight="1">
      <c r="A7480" s="1" t="s">
        <v>11812</v>
      </c>
    </row>
    <row r="7481" ht="14.25" customHeight="1">
      <c r="A7481" s="1" t="s">
        <v>11813</v>
      </c>
    </row>
    <row r="7482" ht="14.25" customHeight="1">
      <c r="A7482" s="1" t="s">
        <v>11814</v>
      </c>
    </row>
    <row r="7483" ht="14.25" customHeight="1">
      <c r="A7483" s="1" t="s">
        <v>11815</v>
      </c>
    </row>
    <row r="7484" ht="14.25" customHeight="1">
      <c r="A7484" s="1" t="s">
        <v>11816</v>
      </c>
    </row>
    <row r="7485" ht="14.25" customHeight="1">
      <c r="A7485" s="1" t="s">
        <v>11817</v>
      </c>
    </row>
    <row r="7486" ht="14.25" customHeight="1">
      <c r="A7486" s="1" t="s">
        <v>11818</v>
      </c>
    </row>
    <row r="7487" ht="14.25" customHeight="1">
      <c r="A7487" s="1" t="s">
        <v>11819</v>
      </c>
    </row>
    <row r="7488" ht="14.25" customHeight="1">
      <c r="A7488" s="1" t="s">
        <v>11820</v>
      </c>
      <c r="B7488" s="1" t="s">
        <v>11821</v>
      </c>
    </row>
    <row r="7489" ht="14.25" customHeight="1">
      <c r="A7489" s="1" t="s">
        <v>11822</v>
      </c>
      <c r="B7489" s="1" t="s">
        <v>11823</v>
      </c>
    </row>
    <row r="7490" ht="14.25" customHeight="1">
      <c r="A7490" s="1" t="s">
        <v>11824</v>
      </c>
      <c r="B7490" s="1" t="s">
        <v>6413</v>
      </c>
    </row>
    <row r="7491" ht="14.25" customHeight="1">
      <c r="A7491" s="1" t="s">
        <v>11825</v>
      </c>
      <c r="B7491" s="1" t="s">
        <v>11826</v>
      </c>
    </row>
    <row r="7492" ht="14.25" customHeight="1">
      <c r="A7492" s="1" t="s">
        <v>11827</v>
      </c>
      <c r="B7492" s="1" t="s">
        <v>9733</v>
      </c>
    </row>
    <row r="7493" ht="14.25" customHeight="1">
      <c r="A7493" s="1" t="s">
        <v>11828</v>
      </c>
      <c r="B7493" s="1" t="s">
        <v>11829</v>
      </c>
    </row>
    <row r="7494" ht="14.25" customHeight="1">
      <c r="A7494" s="1" t="s">
        <v>11830</v>
      </c>
      <c r="B7494" s="1" t="s">
        <v>11831</v>
      </c>
    </row>
    <row r="7495" ht="14.25" customHeight="1">
      <c r="A7495" s="1" t="s">
        <v>11832</v>
      </c>
      <c r="B7495" s="1" t="s">
        <v>11833</v>
      </c>
    </row>
    <row r="7496" ht="14.25" customHeight="1">
      <c r="A7496" s="1" t="s">
        <v>11834</v>
      </c>
      <c r="B7496" s="1" t="s">
        <v>11835</v>
      </c>
    </row>
    <row r="7497" ht="14.25" customHeight="1">
      <c r="A7497" s="1" t="s">
        <v>11836</v>
      </c>
      <c r="B7497" s="1" t="s">
        <v>11837</v>
      </c>
    </row>
    <row r="7498" ht="14.25" customHeight="1">
      <c r="A7498" s="1" t="s">
        <v>11838</v>
      </c>
      <c r="B7498" s="1" t="s">
        <v>11839</v>
      </c>
    </row>
    <row r="7499" ht="14.25" customHeight="1">
      <c r="A7499" s="1" t="s">
        <v>11840</v>
      </c>
      <c r="B7499" s="1" t="s">
        <v>11841</v>
      </c>
    </row>
    <row r="7500" ht="14.25" customHeight="1">
      <c r="A7500" s="1" t="s">
        <v>11842</v>
      </c>
      <c r="B7500" s="1" t="s">
        <v>11843</v>
      </c>
    </row>
    <row r="7501" ht="14.25" customHeight="1">
      <c r="A7501" s="1" t="s">
        <v>11844</v>
      </c>
      <c r="B7501" s="1" t="s">
        <v>11845</v>
      </c>
    </row>
    <row r="7502" ht="14.25" customHeight="1">
      <c r="A7502" s="1" t="s">
        <v>11846</v>
      </c>
      <c r="B7502" s="1" t="s">
        <v>11847</v>
      </c>
    </row>
    <row r="7503" ht="14.25" customHeight="1">
      <c r="A7503" s="1" t="s">
        <v>11848</v>
      </c>
      <c r="B7503" s="1" t="s">
        <v>11849</v>
      </c>
    </row>
    <row r="7504" ht="14.25" customHeight="1">
      <c r="A7504" s="1" t="s">
        <v>11850</v>
      </c>
      <c r="B7504" s="1" t="s">
        <v>11849</v>
      </c>
    </row>
    <row r="7505" ht="14.25" customHeight="1">
      <c r="A7505" s="1" t="s">
        <v>11851</v>
      </c>
    </row>
    <row r="7506" ht="14.25" customHeight="1">
      <c r="A7506" s="1" t="s">
        <v>11852</v>
      </c>
      <c r="B7506" s="1" t="s">
        <v>3523</v>
      </c>
    </row>
    <row r="7507" ht="14.25" customHeight="1">
      <c r="A7507" s="1" t="s">
        <v>11853</v>
      </c>
      <c r="B7507" s="1" t="s">
        <v>11854</v>
      </c>
    </row>
    <row r="7508" ht="14.25" customHeight="1">
      <c r="A7508" s="1" t="s">
        <v>11855</v>
      </c>
      <c r="B7508" s="1" t="s">
        <v>2975</v>
      </c>
    </row>
    <row r="7509" ht="14.25" customHeight="1">
      <c r="A7509" s="1" t="s">
        <v>11856</v>
      </c>
      <c r="B7509" s="1" t="s">
        <v>2975</v>
      </c>
    </row>
    <row r="7510" ht="14.25" customHeight="1">
      <c r="A7510" s="1" t="s">
        <v>11857</v>
      </c>
      <c r="B7510" s="1" t="s">
        <v>11858</v>
      </c>
    </row>
    <row r="7511" ht="14.25" customHeight="1">
      <c r="A7511" s="1" t="s">
        <v>11859</v>
      </c>
      <c r="B7511" s="1" t="s">
        <v>11860</v>
      </c>
    </row>
    <row r="7512" ht="14.25" customHeight="1">
      <c r="A7512" s="1" t="s">
        <v>11861</v>
      </c>
      <c r="B7512" s="1" t="s">
        <v>11862</v>
      </c>
    </row>
    <row r="7513" ht="14.25" customHeight="1">
      <c r="A7513" s="1" t="s">
        <v>11863</v>
      </c>
      <c r="B7513" s="1" t="s">
        <v>11194</v>
      </c>
    </row>
    <row r="7514" ht="14.25" customHeight="1">
      <c r="A7514" s="1" t="s">
        <v>11864</v>
      </c>
      <c r="B7514" s="1" t="s">
        <v>7370</v>
      </c>
    </row>
    <row r="7515" ht="14.25" customHeight="1">
      <c r="A7515" s="1" t="s">
        <v>11865</v>
      </c>
      <c r="B7515" s="1" t="s">
        <v>2020</v>
      </c>
    </row>
    <row r="7516" ht="14.25" customHeight="1">
      <c r="A7516" s="1" t="s">
        <v>11866</v>
      </c>
      <c r="B7516" s="1" t="s">
        <v>9766</v>
      </c>
    </row>
    <row r="7517" ht="14.25" customHeight="1">
      <c r="A7517" s="1" t="s">
        <v>11867</v>
      </c>
      <c r="B7517" s="1" t="s">
        <v>293</v>
      </c>
    </row>
    <row r="7518" ht="14.25" customHeight="1">
      <c r="A7518" s="1" t="s">
        <v>11868</v>
      </c>
      <c r="B7518" s="1" t="s">
        <v>11869</v>
      </c>
    </row>
    <row r="7519" ht="14.25" customHeight="1">
      <c r="A7519" s="1" t="s">
        <v>11870</v>
      </c>
      <c r="B7519" s="1" t="s">
        <v>11489</v>
      </c>
    </row>
    <row r="7520" ht="14.25" customHeight="1">
      <c r="A7520" s="1" t="s">
        <v>11871</v>
      </c>
      <c r="B7520" s="1" t="s">
        <v>11872</v>
      </c>
    </row>
    <row r="7521" ht="14.25" customHeight="1">
      <c r="A7521" s="1" t="s">
        <v>11873</v>
      </c>
      <c r="B7521" s="1" t="s">
        <v>11874</v>
      </c>
    </row>
    <row r="7522" ht="14.25" customHeight="1">
      <c r="A7522" s="1" t="s">
        <v>11875</v>
      </c>
      <c r="B7522" s="1" t="s">
        <v>1812</v>
      </c>
    </row>
    <row r="7523" ht="14.25" customHeight="1">
      <c r="A7523" s="1" t="s">
        <v>11876</v>
      </c>
      <c r="B7523" s="1" t="s">
        <v>8133</v>
      </c>
    </row>
    <row r="7524" ht="14.25" customHeight="1">
      <c r="A7524" s="1" t="s">
        <v>11877</v>
      </c>
      <c r="B7524" s="1" t="s">
        <v>8133</v>
      </c>
    </row>
    <row r="7525" ht="14.25" customHeight="1">
      <c r="A7525" s="1" t="s">
        <v>11878</v>
      </c>
      <c r="B7525" s="1" t="s">
        <v>625</v>
      </c>
    </row>
    <row r="7526" ht="14.25" customHeight="1">
      <c r="A7526" s="1" t="s">
        <v>11879</v>
      </c>
      <c r="B7526" s="1" t="s">
        <v>11880</v>
      </c>
    </row>
    <row r="7527" ht="14.25" customHeight="1">
      <c r="A7527" s="1" t="s">
        <v>11881</v>
      </c>
      <c r="B7527" s="1" t="s">
        <v>11882</v>
      </c>
    </row>
    <row r="7528" ht="14.25" customHeight="1">
      <c r="A7528" s="1" t="s">
        <v>11883</v>
      </c>
      <c r="B7528" s="1" t="s">
        <v>2020</v>
      </c>
    </row>
    <row r="7529" ht="14.25" customHeight="1">
      <c r="A7529" s="1" t="s">
        <v>11884</v>
      </c>
      <c r="B7529" s="1" t="s">
        <v>11885</v>
      </c>
    </row>
    <row r="7530" ht="14.25" customHeight="1">
      <c r="A7530" s="1" t="s">
        <v>11886</v>
      </c>
      <c r="B7530" s="1" t="s">
        <v>11887</v>
      </c>
    </row>
    <row r="7531" ht="14.25" customHeight="1">
      <c r="A7531" s="1" t="s">
        <v>11888</v>
      </c>
      <c r="B7531" s="1" t="s">
        <v>4755</v>
      </c>
    </row>
    <row r="7532" ht="14.25" customHeight="1">
      <c r="A7532" s="1" t="s">
        <v>11889</v>
      </c>
      <c r="B7532" s="1" t="s">
        <v>11890</v>
      </c>
    </row>
    <row r="7533" ht="14.25" customHeight="1">
      <c r="A7533" s="1" t="s">
        <v>11891</v>
      </c>
      <c r="B7533" s="1" t="s">
        <v>863</v>
      </c>
    </row>
    <row r="7534" ht="14.25" customHeight="1">
      <c r="A7534" s="1" t="s">
        <v>11892</v>
      </c>
      <c r="B7534" s="1" t="s">
        <v>7321</v>
      </c>
    </row>
    <row r="7535" ht="14.25" customHeight="1">
      <c r="A7535" s="1" t="s">
        <v>11893</v>
      </c>
      <c r="B7535" s="1" t="s">
        <v>11894</v>
      </c>
    </row>
    <row r="7536" ht="14.25" customHeight="1">
      <c r="A7536" s="1" t="s">
        <v>11895</v>
      </c>
    </row>
    <row r="7537" ht="14.25" customHeight="1">
      <c r="A7537" s="1" t="s">
        <v>11896</v>
      </c>
      <c r="B7537" s="1" t="s">
        <v>6013</v>
      </c>
    </row>
    <row r="7538" ht="14.25" customHeight="1">
      <c r="A7538" s="1" t="s">
        <v>11897</v>
      </c>
      <c r="B7538" s="1" t="s">
        <v>11898</v>
      </c>
    </row>
    <row r="7539" ht="14.25" customHeight="1">
      <c r="A7539" s="1" t="s">
        <v>11899</v>
      </c>
      <c r="B7539" s="1" t="s">
        <v>11900</v>
      </c>
    </row>
    <row r="7540" ht="14.25" customHeight="1">
      <c r="A7540" s="1" t="s">
        <v>11901</v>
      </c>
      <c r="B7540" s="1" t="s">
        <v>11902</v>
      </c>
    </row>
    <row r="7541" ht="14.25" customHeight="1">
      <c r="A7541" s="1" t="s">
        <v>11903</v>
      </c>
      <c r="B7541" s="1" t="s">
        <v>11904</v>
      </c>
    </row>
    <row r="7542" ht="14.25" customHeight="1">
      <c r="A7542" s="1" t="s">
        <v>11905</v>
      </c>
      <c r="B7542" s="1" t="s">
        <v>4005</v>
      </c>
    </row>
    <row r="7543" ht="14.25" customHeight="1">
      <c r="A7543" s="1" t="s">
        <v>11906</v>
      </c>
      <c r="B7543" s="1" t="s">
        <v>11907</v>
      </c>
    </row>
    <row r="7544" ht="14.25" customHeight="1">
      <c r="A7544" s="1" t="s">
        <v>11908</v>
      </c>
      <c r="B7544" s="1" t="s">
        <v>3383</v>
      </c>
    </row>
    <row r="7545" ht="14.25" customHeight="1">
      <c r="A7545" s="1" t="s">
        <v>11909</v>
      </c>
      <c r="B7545" s="1" t="s">
        <v>11910</v>
      </c>
    </row>
    <row r="7546" ht="14.25" customHeight="1">
      <c r="A7546" s="1" t="s">
        <v>11911</v>
      </c>
      <c r="B7546" s="1" t="s">
        <v>11912</v>
      </c>
    </row>
    <row r="7547" ht="14.25" customHeight="1">
      <c r="A7547" s="1" t="s">
        <v>11913</v>
      </c>
      <c r="B7547" s="1" t="s">
        <v>11914</v>
      </c>
    </row>
    <row r="7548" ht="14.25" customHeight="1">
      <c r="A7548" s="1" t="s">
        <v>11915</v>
      </c>
      <c r="B7548" s="1" t="s">
        <v>11916</v>
      </c>
    </row>
    <row r="7549" ht="14.25" customHeight="1">
      <c r="A7549" s="1" t="s">
        <v>11917</v>
      </c>
      <c r="B7549" s="1" t="s">
        <v>11918</v>
      </c>
    </row>
    <row r="7550" ht="14.25" customHeight="1">
      <c r="A7550" s="1" t="s">
        <v>11919</v>
      </c>
      <c r="B7550" s="1" t="s">
        <v>11920</v>
      </c>
    </row>
    <row r="7551" ht="14.25" customHeight="1">
      <c r="A7551" s="1" t="s">
        <v>11921</v>
      </c>
    </row>
    <row r="7552" ht="14.25" customHeight="1">
      <c r="A7552" s="1" t="s">
        <v>11922</v>
      </c>
      <c r="B7552" s="1" t="s">
        <v>11923</v>
      </c>
    </row>
    <row r="7553" ht="14.25" customHeight="1">
      <c r="A7553" s="1" t="s">
        <v>11924</v>
      </c>
    </row>
    <row r="7554" ht="14.25" customHeight="1">
      <c r="A7554" s="1" t="s">
        <v>11925</v>
      </c>
      <c r="B7554" s="1" t="s">
        <v>11926</v>
      </c>
    </row>
    <row r="7555" ht="14.25" customHeight="1">
      <c r="A7555" s="1" t="s">
        <v>11927</v>
      </c>
      <c r="B7555" s="1" t="s">
        <v>11928</v>
      </c>
    </row>
    <row r="7556" ht="14.25" customHeight="1">
      <c r="A7556" s="1" t="s">
        <v>11929</v>
      </c>
      <c r="B7556" s="1" t="s">
        <v>11926</v>
      </c>
    </row>
    <row r="7557" ht="14.25" customHeight="1">
      <c r="A7557" s="1" t="s">
        <v>11930</v>
      </c>
      <c r="B7557" s="1" t="s">
        <v>7370</v>
      </c>
    </row>
    <row r="7558" ht="14.25" customHeight="1">
      <c r="A7558" s="1" t="s">
        <v>11931</v>
      </c>
      <c r="B7558" s="1" t="s">
        <v>7370</v>
      </c>
    </row>
    <row r="7559" ht="14.25" customHeight="1">
      <c r="A7559" s="1" t="s">
        <v>11932</v>
      </c>
      <c r="B7559" s="1" t="s">
        <v>7370</v>
      </c>
    </row>
    <row r="7560" ht="14.25" customHeight="1">
      <c r="A7560" s="1" t="s">
        <v>11933</v>
      </c>
      <c r="B7560" s="1" t="s">
        <v>11934</v>
      </c>
    </row>
    <row r="7561" ht="14.25" customHeight="1">
      <c r="A7561" s="1" t="s">
        <v>11935</v>
      </c>
      <c r="B7561" s="1" t="s">
        <v>3136</v>
      </c>
    </row>
    <row r="7562" ht="14.25" customHeight="1">
      <c r="A7562" s="1" t="s">
        <v>11936</v>
      </c>
      <c r="B7562" s="1" t="s">
        <v>1337</v>
      </c>
    </row>
    <row r="7563" ht="14.25" customHeight="1">
      <c r="A7563" s="1" t="s">
        <v>11937</v>
      </c>
      <c r="B7563" s="1" t="s">
        <v>10717</v>
      </c>
    </row>
    <row r="7564" ht="14.25" customHeight="1">
      <c r="A7564" s="1" t="s">
        <v>11938</v>
      </c>
      <c r="B7564" s="1" t="s">
        <v>6445</v>
      </c>
    </row>
    <row r="7565" ht="14.25" customHeight="1">
      <c r="A7565" s="1" t="s">
        <v>11939</v>
      </c>
      <c r="B7565" s="1" t="s">
        <v>11940</v>
      </c>
    </row>
    <row r="7566" ht="14.25" customHeight="1">
      <c r="A7566" s="1" t="s">
        <v>11941</v>
      </c>
      <c r="B7566" s="1" t="s">
        <v>11942</v>
      </c>
    </row>
    <row r="7567" ht="14.25" customHeight="1">
      <c r="A7567" s="1" t="s">
        <v>11943</v>
      </c>
      <c r="B7567" s="1" t="s">
        <v>11944</v>
      </c>
    </row>
    <row r="7568" ht="14.25" customHeight="1">
      <c r="A7568" s="1" t="s">
        <v>11945</v>
      </c>
      <c r="B7568" s="1" t="s">
        <v>2312</v>
      </c>
    </row>
    <row r="7569" ht="14.25" customHeight="1">
      <c r="A7569" s="1" t="s">
        <v>11946</v>
      </c>
      <c r="B7569" s="1" t="s">
        <v>11940</v>
      </c>
    </row>
    <row r="7570" ht="14.25" customHeight="1">
      <c r="A7570" s="1" t="s">
        <v>11947</v>
      </c>
      <c r="B7570" s="1" t="s">
        <v>11942</v>
      </c>
    </row>
    <row r="7571" ht="14.25" customHeight="1">
      <c r="A7571" s="1" t="s">
        <v>11948</v>
      </c>
      <c r="B7571" s="1" t="s">
        <v>11944</v>
      </c>
    </row>
    <row r="7572" ht="14.25" customHeight="1">
      <c r="A7572" s="1" t="s">
        <v>11949</v>
      </c>
      <c r="B7572" s="1" t="s">
        <v>2312</v>
      </c>
    </row>
    <row r="7573" ht="14.25" customHeight="1">
      <c r="A7573" s="1" t="s">
        <v>11950</v>
      </c>
      <c r="B7573" s="1" t="s">
        <v>2823</v>
      </c>
    </row>
    <row r="7574" ht="14.25" customHeight="1">
      <c r="A7574" s="1" t="s">
        <v>11951</v>
      </c>
      <c r="B7574" s="1" t="s">
        <v>1489</v>
      </c>
    </row>
    <row r="7575" ht="14.25" customHeight="1">
      <c r="A7575" s="1" t="s">
        <v>11952</v>
      </c>
      <c r="B7575" s="1" t="s">
        <v>11940</v>
      </c>
    </row>
    <row r="7576" ht="14.25" customHeight="1">
      <c r="A7576" s="1" t="s">
        <v>11953</v>
      </c>
      <c r="B7576" s="1" t="s">
        <v>11954</v>
      </c>
    </row>
    <row r="7577" ht="14.25" customHeight="1">
      <c r="A7577" s="1" t="s">
        <v>11955</v>
      </c>
      <c r="B7577" s="1" t="s">
        <v>293</v>
      </c>
    </row>
    <row r="7578" ht="14.25" customHeight="1">
      <c r="A7578" s="1" t="s">
        <v>11956</v>
      </c>
      <c r="B7578" s="1" t="s">
        <v>709</v>
      </c>
    </row>
    <row r="7579" ht="14.25" customHeight="1">
      <c r="A7579" s="1" t="s">
        <v>11957</v>
      </c>
      <c r="B7579" s="1" t="s">
        <v>293</v>
      </c>
    </row>
    <row r="7580" ht="14.25" customHeight="1">
      <c r="A7580" s="1" t="s">
        <v>11958</v>
      </c>
      <c r="B7580" s="1" t="s">
        <v>1489</v>
      </c>
    </row>
    <row r="7581" ht="14.25" customHeight="1">
      <c r="A7581" s="1" t="s">
        <v>11959</v>
      </c>
      <c r="B7581" s="1" t="s">
        <v>11940</v>
      </c>
    </row>
    <row r="7582" ht="14.25" customHeight="1">
      <c r="A7582" s="1" t="s">
        <v>11960</v>
      </c>
    </row>
    <row r="7583" ht="14.25" customHeight="1">
      <c r="A7583" s="1" t="s">
        <v>11961</v>
      </c>
    </row>
    <row r="7584" ht="14.25" customHeight="1">
      <c r="A7584" s="1" t="s">
        <v>11962</v>
      </c>
      <c r="B7584" s="1" t="s">
        <v>1710</v>
      </c>
    </row>
    <row r="7585" ht="14.25" customHeight="1">
      <c r="A7585" s="1" t="s">
        <v>11963</v>
      </c>
      <c r="B7585" s="1" t="s">
        <v>1489</v>
      </c>
    </row>
    <row r="7586" ht="14.25" customHeight="1">
      <c r="A7586" s="1" t="s">
        <v>11964</v>
      </c>
      <c r="B7586" s="1" t="s">
        <v>11940</v>
      </c>
    </row>
    <row r="7587" ht="14.25" customHeight="1">
      <c r="A7587" s="1" t="s">
        <v>11965</v>
      </c>
      <c r="B7587" s="1" t="s">
        <v>11966</v>
      </c>
    </row>
    <row r="7588" ht="14.25" customHeight="1">
      <c r="A7588" s="1" t="s">
        <v>11967</v>
      </c>
    </row>
    <row r="7589" ht="14.25" customHeight="1">
      <c r="A7589" s="1" t="s">
        <v>11968</v>
      </c>
      <c r="B7589" s="1" t="s">
        <v>11944</v>
      </c>
    </row>
    <row r="7590" ht="14.25" customHeight="1">
      <c r="A7590" s="1" t="s">
        <v>11969</v>
      </c>
      <c r="B7590" s="1" t="s">
        <v>2312</v>
      </c>
    </row>
    <row r="7591" ht="14.25" customHeight="1">
      <c r="A7591" s="1" t="s">
        <v>11970</v>
      </c>
    </row>
    <row r="7592" ht="14.25" customHeight="1">
      <c r="A7592" s="1" t="s">
        <v>11971</v>
      </c>
      <c r="B7592" s="1" t="s">
        <v>1710</v>
      </c>
    </row>
    <row r="7593" ht="14.25" customHeight="1">
      <c r="A7593" s="1" t="s">
        <v>11972</v>
      </c>
    </row>
    <row r="7594" ht="14.25" customHeight="1">
      <c r="A7594" s="1" t="s">
        <v>11973</v>
      </c>
      <c r="B7594" s="1" t="s">
        <v>293</v>
      </c>
    </row>
    <row r="7595" ht="14.25" customHeight="1">
      <c r="A7595" s="1" t="s">
        <v>11974</v>
      </c>
      <c r="B7595" s="1" t="s">
        <v>5184</v>
      </c>
    </row>
    <row r="7596" ht="14.25" customHeight="1">
      <c r="A7596" s="1" t="s">
        <v>11975</v>
      </c>
      <c r="B7596" s="1" t="s">
        <v>11940</v>
      </c>
    </row>
    <row r="7597" ht="14.25" customHeight="1">
      <c r="A7597" s="1" t="s">
        <v>11976</v>
      </c>
      <c r="B7597" s="1" t="s">
        <v>11977</v>
      </c>
    </row>
    <row r="7598" ht="14.25" customHeight="1">
      <c r="A7598" s="1" t="s">
        <v>11978</v>
      </c>
      <c r="B7598" s="1" t="s">
        <v>709</v>
      </c>
    </row>
    <row r="7599" ht="14.25" customHeight="1">
      <c r="A7599" s="1" t="s">
        <v>11979</v>
      </c>
      <c r="B7599" s="1" t="s">
        <v>1710</v>
      </c>
    </row>
    <row r="7600" ht="14.25" customHeight="1">
      <c r="A7600" s="1" t="s">
        <v>11980</v>
      </c>
      <c r="B7600" s="1" t="s">
        <v>293</v>
      </c>
    </row>
    <row r="7601" ht="14.25" customHeight="1">
      <c r="A7601" s="1" t="s">
        <v>11981</v>
      </c>
    </row>
    <row r="7602" ht="14.25" customHeight="1">
      <c r="A7602" s="1" t="s">
        <v>11982</v>
      </c>
      <c r="B7602" s="1" t="s">
        <v>1710</v>
      </c>
    </row>
    <row r="7603" ht="14.25" customHeight="1">
      <c r="A7603" s="1" t="s">
        <v>11983</v>
      </c>
      <c r="B7603" s="1" t="s">
        <v>11984</v>
      </c>
    </row>
    <row r="7604" ht="14.25" customHeight="1">
      <c r="A7604" s="1" t="s">
        <v>11985</v>
      </c>
      <c r="B7604" s="1" t="s">
        <v>11986</v>
      </c>
    </row>
    <row r="7605" ht="14.25" customHeight="1">
      <c r="A7605" s="1" t="s">
        <v>11987</v>
      </c>
    </row>
    <row r="7606" ht="14.25" customHeight="1">
      <c r="A7606" s="1" t="s">
        <v>11988</v>
      </c>
      <c r="B7606" s="1" t="s">
        <v>11989</v>
      </c>
    </row>
    <row r="7607" ht="14.25" customHeight="1">
      <c r="A7607" s="1" t="s">
        <v>11990</v>
      </c>
      <c r="B7607" s="1" t="s">
        <v>11989</v>
      </c>
    </row>
    <row r="7608" ht="14.25" customHeight="1">
      <c r="A7608" s="1" t="s">
        <v>11991</v>
      </c>
    </row>
    <row r="7609" ht="14.25" customHeight="1">
      <c r="A7609" s="1" t="s">
        <v>11992</v>
      </c>
      <c r="B7609" s="1" t="s">
        <v>293</v>
      </c>
    </row>
    <row r="7610" ht="14.25" customHeight="1">
      <c r="A7610" s="1" t="s">
        <v>11993</v>
      </c>
      <c r="B7610" s="1" t="s">
        <v>11994</v>
      </c>
    </row>
    <row r="7611" ht="14.25" customHeight="1">
      <c r="A7611" s="1" t="s">
        <v>11995</v>
      </c>
      <c r="B7611" s="1" t="s">
        <v>11996</v>
      </c>
    </row>
    <row r="7612" ht="14.25" customHeight="1">
      <c r="A7612" s="1" t="s">
        <v>11997</v>
      </c>
      <c r="B7612" s="1" t="s">
        <v>11989</v>
      </c>
    </row>
    <row r="7613" ht="14.25" customHeight="1">
      <c r="A7613" s="1" t="s">
        <v>11998</v>
      </c>
      <c r="B7613" s="1" t="s">
        <v>11996</v>
      </c>
    </row>
    <row r="7614" ht="14.25" customHeight="1">
      <c r="A7614" s="1" t="s">
        <v>11999</v>
      </c>
    </row>
    <row r="7615" ht="14.25" customHeight="1">
      <c r="A7615" s="1" t="s">
        <v>12000</v>
      </c>
      <c r="B7615" s="1" t="s">
        <v>11989</v>
      </c>
    </row>
    <row r="7616" ht="14.25" customHeight="1">
      <c r="A7616" s="1" t="s">
        <v>12001</v>
      </c>
    </row>
    <row r="7617" ht="14.25" customHeight="1">
      <c r="A7617" s="1" t="s">
        <v>12002</v>
      </c>
    </row>
    <row r="7618" ht="14.25" customHeight="1">
      <c r="A7618" s="1" t="s">
        <v>12003</v>
      </c>
    </row>
    <row r="7619" ht="14.25" customHeight="1">
      <c r="A7619" s="1" t="s">
        <v>12004</v>
      </c>
    </row>
    <row r="7620" ht="14.25" customHeight="1">
      <c r="A7620" s="1" t="s">
        <v>12005</v>
      </c>
    </row>
    <row r="7621" ht="14.25" customHeight="1">
      <c r="A7621" s="1" t="s">
        <v>12006</v>
      </c>
    </row>
    <row r="7622" ht="14.25" customHeight="1">
      <c r="A7622" s="1" t="s">
        <v>12007</v>
      </c>
    </row>
    <row r="7623" ht="14.25" customHeight="1">
      <c r="A7623" s="1" t="s">
        <v>12008</v>
      </c>
    </row>
    <row r="7624" ht="14.25" customHeight="1">
      <c r="A7624" s="1" t="s">
        <v>12009</v>
      </c>
    </row>
    <row r="7625" ht="14.25" customHeight="1">
      <c r="A7625" s="1" t="s">
        <v>12010</v>
      </c>
    </row>
    <row r="7626" ht="14.25" customHeight="1">
      <c r="A7626" s="1" t="s">
        <v>12011</v>
      </c>
    </row>
    <row r="7627" ht="14.25" customHeight="1">
      <c r="A7627" s="1" t="s">
        <v>12012</v>
      </c>
      <c r="B7627" s="1" t="s">
        <v>3412</v>
      </c>
    </row>
    <row r="7628" ht="14.25" customHeight="1">
      <c r="A7628" s="1" t="s">
        <v>12013</v>
      </c>
      <c r="B7628" s="1" t="s">
        <v>293</v>
      </c>
    </row>
    <row r="7629" ht="14.25" customHeight="1">
      <c r="A7629" s="1" t="s">
        <v>12014</v>
      </c>
      <c r="B7629" s="1" t="s">
        <v>12015</v>
      </c>
    </row>
    <row r="7630" ht="14.25" customHeight="1">
      <c r="A7630" s="1" t="s">
        <v>12016</v>
      </c>
      <c r="B7630" s="1" t="s">
        <v>12017</v>
      </c>
    </row>
    <row r="7631" ht="14.25" customHeight="1">
      <c r="A7631" s="1" t="s">
        <v>12018</v>
      </c>
      <c r="B7631" s="1" t="s">
        <v>12019</v>
      </c>
    </row>
    <row r="7632" ht="14.25" customHeight="1">
      <c r="A7632" s="1" t="s">
        <v>12020</v>
      </c>
      <c r="B7632" s="1" t="s">
        <v>12021</v>
      </c>
    </row>
    <row r="7633" ht="14.25" customHeight="1">
      <c r="A7633" s="1" t="s">
        <v>12022</v>
      </c>
    </row>
    <row r="7634" ht="14.25" customHeight="1">
      <c r="A7634" s="1" t="s">
        <v>12023</v>
      </c>
      <c r="B7634" s="1" t="s">
        <v>11989</v>
      </c>
    </row>
    <row r="7635" ht="14.25" customHeight="1">
      <c r="A7635" s="1" t="s">
        <v>12024</v>
      </c>
    </row>
    <row r="7636" ht="14.25" customHeight="1">
      <c r="A7636" s="1" t="s">
        <v>12025</v>
      </c>
    </row>
    <row r="7637" ht="14.25" customHeight="1">
      <c r="A7637" s="1" t="s">
        <v>12026</v>
      </c>
    </row>
    <row r="7638" ht="14.25" customHeight="1">
      <c r="A7638" s="1" t="s">
        <v>12027</v>
      </c>
      <c r="B7638" s="1" t="s">
        <v>12028</v>
      </c>
    </row>
    <row r="7639" ht="14.25" customHeight="1">
      <c r="A7639" s="1" t="s">
        <v>12029</v>
      </c>
      <c r="B7639" s="1" t="s">
        <v>12030</v>
      </c>
    </row>
    <row r="7640" ht="14.25" customHeight="1">
      <c r="A7640" s="1" t="s">
        <v>12031</v>
      </c>
      <c r="B7640" s="1" t="s">
        <v>12032</v>
      </c>
    </row>
    <row r="7641" ht="14.25" customHeight="1">
      <c r="A7641" s="1" t="s">
        <v>12033</v>
      </c>
      <c r="B7641" s="1" t="s">
        <v>12032</v>
      </c>
    </row>
    <row r="7642" ht="14.25" customHeight="1">
      <c r="A7642" s="1" t="s">
        <v>12034</v>
      </c>
      <c r="B7642" s="1" t="s">
        <v>12032</v>
      </c>
    </row>
    <row r="7643" ht="14.25" customHeight="1">
      <c r="A7643" s="1" t="s">
        <v>12035</v>
      </c>
      <c r="B7643" s="1" t="s">
        <v>12032</v>
      </c>
    </row>
    <row r="7644" ht="14.25" customHeight="1">
      <c r="A7644" s="1" t="s">
        <v>12036</v>
      </c>
      <c r="B7644" s="1" t="s">
        <v>12032</v>
      </c>
    </row>
    <row r="7645" ht="14.25" customHeight="1">
      <c r="A7645" s="1" t="s">
        <v>12037</v>
      </c>
      <c r="B7645" s="1" t="s">
        <v>12032</v>
      </c>
    </row>
    <row r="7646" ht="14.25" customHeight="1">
      <c r="A7646" s="1" t="s">
        <v>12038</v>
      </c>
      <c r="B7646" s="1" t="s">
        <v>12039</v>
      </c>
    </row>
    <row r="7647" ht="14.25" customHeight="1">
      <c r="A7647" s="1" t="s">
        <v>12040</v>
      </c>
      <c r="B7647" s="1" t="s">
        <v>12041</v>
      </c>
    </row>
    <row r="7648" ht="14.25" customHeight="1">
      <c r="A7648" s="1" t="s">
        <v>12042</v>
      </c>
      <c r="B7648" s="1" t="s">
        <v>12043</v>
      </c>
    </row>
    <row r="7649" ht="14.25" customHeight="1">
      <c r="A7649" s="1" t="s">
        <v>12044</v>
      </c>
      <c r="B7649" s="1" t="s">
        <v>8275</v>
      </c>
    </row>
    <row r="7650" ht="14.25" customHeight="1">
      <c r="A7650" s="1" t="s">
        <v>12045</v>
      </c>
      <c r="B7650" s="1" t="s">
        <v>965</v>
      </c>
    </row>
    <row r="7651" ht="14.25" customHeight="1">
      <c r="A7651" s="1" t="s">
        <v>12046</v>
      </c>
      <c r="B7651" s="1" t="s">
        <v>12047</v>
      </c>
    </row>
    <row r="7652" ht="14.25" customHeight="1">
      <c r="A7652" s="1" t="s">
        <v>12048</v>
      </c>
      <c r="B7652" s="1" t="s">
        <v>12047</v>
      </c>
    </row>
    <row r="7653" ht="14.25" customHeight="1">
      <c r="A7653" s="1" t="s">
        <v>12049</v>
      </c>
      <c r="B7653" s="1" t="s">
        <v>12032</v>
      </c>
    </row>
    <row r="7654" ht="14.25" customHeight="1">
      <c r="A7654" s="1" t="s">
        <v>12050</v>
      </c>
      <c r="B7654" s="1" t="s">
        <v>5564</v>
      </c>
    </row>
    <row r="7655" ht="14.25" customHeight="1">
      <c r="A7655" s="1" t="s">
        <v>12051</v>
      </c>
      <c r="B7655" s="1" t="s">
        <v>5564</v>
      </c>
    </row>
    <row r="7656" ht="14.25" customHeight="1">
      <c r="A7656" s="1" t="s">
        <v>12052</v>
      </c>
      <c r="B7656" s="1" t="s">
        <v>12047</v>
      </c>
    </row>
    <row r="7657" ht="14.25" customHeight="1">
      <c r="A7657" s="1" t="s">
        <v>12053</v>
      </c>
      <c r="B7657" s="1" t="s">
        <v>12054</v>
      </c>
    </row>
    <row r="7658" ht="14.25" customHeight="1">
      <c r="A7658" s="1" t="s">
        <v>12055</v>
      </c>
      <c r="B7658" s="1" t="s">
        <v>12047</v>
      </c>
    </row>
    <row r="7659" ht="14.25" customHeight="1">
      <c r="A7659" s="1" t="s">
        <v>12056</v>
      </c>
      <c r="B7659" s="1" t="s">
        <v>12054</v>
      </c>
    </row>
    <row r="7660" ht="14.25" customHeight="1">
      <c r="A7660" s="1" t="s">
        <v>12057</v>
      </c>
      <c r="B7660" s="1" t="s">
        <v>12058</v>
      </c>
    </row>
    <row r="7661" ht="14.25" customHeight="1">
      <c r="A7661" s="1" t="s">
        <v>12059</v>
      </c>
      <c r="B7661" s="1" t="s">
        <v>12060</v>
      </c>
    </row>
    <row r="7662" ht="14.25" customHeight="1">
      <c r="A7662" s="1" t="s">
        <v>12061</v>
      </c>
    </row>
    <row r="7663" ht="14.25" customHeight="1">
      <c r="A7663" s="1" t="s">
        <v>12062</v>
      </c>
    </row>
    <row r="7664" ht="14.25" customHeight="1">
      <c r="A7664" s="1" t="s">
        <v>12063</v>
      </c>
    </row>
    <row r="7665" ht="14.25" customHeight="1">
      <c r="A7665" s="1" t="s">
        <v>12064</v>
      </c>
      <c r="B7665" s="1" t="s">
        <v>12054</v>
      </c>
    </row>
    <row r="7666" ht="14.25" customHeight="1">
      <c r="A7666" s="1" t="s">
        <v>12065</v>
      </c>
      <c r="B7666" s="1" t="s">
        <v>12054</v>
      </c>
    </row>
    <row r="7667" ht="14.25" customHeight="1">
      <c r="A7667" s="1" t="s">
        <v>12066</v>
      </c>
      <c r="B7667" s="1" t="s">
        <v>12054</v>
      </c>
    </row>
    <row r="7668" ht="14.25" customHeight="1">
      <c r="A7668" s="1" t="s">
        <v>12067</v>
      </c>
      <c r="B7668" s="1" t="s">
        <v>12068</v>
      </c>
    </row>
    <row r="7669" ht="14.25" customHeight="1">
      <c r="A7669" s="1" t="s">
        <v>12069</v>
      </c>
      <c r="B7669" s="1" t="s">
        <v>12070</v>
      </c>
    </row>
    <row r="7670" ht="14.25" customHeight="1">
      <c r="A7670" s="1" t="s">
        <v>12071</v>
      </c>
    </row>
    <row r="7671" ht="14.25" customHeight="1">
      <c r="A7671" s="1" t="s">
        <v>12072</v>
      </c>
      <c r="B7671" s="1" t="s">
        <v>1205</v>
      </c>
    </row>
    <row r="7672" ht="14.25" customHeight="1">
      <c r="A7672" s="1" t="s">
        <v>12073</v>
      </c>
      <c r="B7672" s="1" t="s">
        <v>498</v>
      </c>
    </row>
    <row r="7673" ht="14.25" customHeight="1">
      <c r="A7673" s="1" t="s">
        <v>12074</v>
      </c>
      <c r="B7673" s="1" t="s">
        <v>293</v>
      </c>
    </row>
    <row r="7674" ht="14.25" customHeight="1">
      <c r="A7674" s="1" t="s">
        <v>12075</v>
      </c>
      <c r="B7674" s="1" t="s">
        <v>12076</v>
      </c>
    </row>
    <row r="7675" ht="14.25" customHeight="1">
      <c r="A7675" s="1" t="s">
        <v>12077</v>
      </c>
      <c r="B7675" s="1" t="s">
        <v>498</v>
      </c>
    </row>
    <row r="7676" ht="14.25" customHeight="1">
      <c r="A7676" s="1" t="s">
        <v>12078</v>
      </c>
      <c r="B7676" s="1" t="s">
        <v>498</v>
      </c>
    </row>
    <row r="7677" ht="14.25" customHeight="1">
      <c r="A7677" s="1" t="s">
        <v>12079</v>
      </c>
      <c r="B7677" s="1" t="s">
        <v>12080</v>
      </c>
    </row>
    <row r="7678" ht="14.25" customHeight="1">
      <c r="A7678" s="1" t="s">
        <v>12081</v>
      </c>
      <c r="B7678" s="1" t="s">
        <v>12082</v>
      </c>
    </row>
    <row r="7679" ht="14.25" customHeight="1">
      <c r="A7679" s="1" t="s">
        <v>12083</v>
      </c>
      <c r="B7679" s="1" t="s">
        <v>12084</v>
      </c>
    </row>
    <row r="7680" ht="14.25" customHeight="1">
      <c r="A7680" s="1" t="s">
        <v>12085</v>
      </c>
      <c r="B7680" s="1" t="s">
        <v>12086</v>
      </c>
    </row>
    <row r="7681" ht="14.25" customHeight="1">
      <c r="A7681" s="1" t="s">
        <v>12087</v>
      </c>
      <c r="B7681" s="1" t="s">
        <v>4400</v>
      </c>
    </row>
    <row r="7682" ht="14.25" customHeight="1">
      <c r="A7682" s="1" t="s">
        <v>12088</v>
      </c>
      <c r="B7682" s="1" t="s">
        <v>12089</v>
      </c>
    </row>
    <row r="7683" ht="14.25" customHeight="1">
      <c r="A7683" s="1" t="s">
        <v>12090</v>
      </c>
      <c r="B7683" s="1" t="s">
        <v>12091</v>
      </c>
    </row>
    <row r="7684" ht="14.25" customHeight="1">
      <c r="A7684" s="1" t="s">
        <v>12092</v>
      </c>
      <c r="B7684" s="1" t="s">
        <v>1838</v>
      </c>
    </row>
    <row r="7685" ht="14.25" customHeight="1">
      <c r="A7685" s="1" t="s">
        <v>12093</v>
      </c>
      <c r="B7685" s="1" t="s">
        <v>4709</v>
      </c>
    </row>
    <row r="7686" ht="14.25" customHeight="1">
      <c r="A7686" s="1" t="s">
        <v>12094</v>
      </c>
      <c r="B7686" s="1" t="s">
        <v>12095</v>
      </c>
    </row>
    <row r="7687" ht="14.25" customHeight="1">
      <c r="A7687" s="1" t="s">
        <v>12096</v>
      </c>
      <c r="B7687" s="1" t="s">
        <v>12032</v>
      </c>
    </row>
    <row r="7688" ht="14.25" customHeight="1">
      <c r="A7688" s="1" t="s">
        <v>12097</v>
      </c>
      <c r="B7688" s="1" t="s">
        <v>12098</v>
      </c>
    </row>
    <row r="7689" ht="14.25" customHeight="1">
      <c r="A7689" s="1" t="s">
        <v>12099</v>
      </c>
      <c r="B7689" s="1" t="s">
        <v>12100</v>
      </c>
    </row>
    <row r="7690" ht="14.25" customHeight="1">
      <c r="A7690" s="1" t="s">
        <v>12101</v>
      </c>
      <c r="B7690" s="1" t="s">
        <v>8358</v>
      </c>
    </row>
    <row r="7691" ht="14.25" customHeight="1">
      <c r="A7691" s="1" t="s">
        <v>12102</v>
      </c>
      <c r="B7691" s="1" t="s">
        <v>1027</v>
      </c>
    </row>
    <row r="7692" ht="14.25" customHeight="1">
      <c r="A7692" s="1" t="s">
        <v>12103</v>
      </c>
      <c r="B7692" s="1" t="s">
        <v>3966</v>
      </c>
    </row>
    <row r="7693" ht="14.25" customHeight="1">
      <c r="A7693" s="1" t="s">
        <v>12104</v>
      </c>
      <c r="B7693" s="1" t="s">
        <v>12105</v>
      </c>
    </row>
    <row r="7694" ht="14.25" customHeight="1">
      <c r="A7694" s="1" t="s">
        <v>12106</v>
      </c>
      <c r="B7694" s="1" t="s">
        <v>12105</v>
      </c>
    </row>
    <row r="7695" ht="14.25" customHeight="1">
      <c r="A7695" s="1" t="s">
        <v>12107</v>
      </c>
      <c r="B7695" s="1" t="s">
        <v>12105</v>
      </c>
    </row>
    <row r="7696" ht="14.25" customHeight="1">
      <c r="A7696" s="1" t="s">
        <v>12108</v>
      </c>
      <c r="B7696" s="1" t="s">
        <v>12054</v>
      </c>
    </row>
    <row r="7697" ht="14.25" customHeight="1">
      <c r="A7697" s="1" t="s">
        <v>12109</v>
      </c>
      <c r="B7697" s="1" t="s">
        <v>12054</v>
      </c>
    </row>
    <row r="7698" ht="14.25" customHeight="1">
      <c r="A7698" s="1" t="s">
        <v>12110</v>
      </c>
      <c r="B7698" s="1" t="s">
        <v>12111</v>
      </c>
    </row>
    <row r="7699" ht="14.25" customHeight="1">
      <c r="A7699" s="1" t="s">
        <v>12112</v>
      </c>
      <c r="B7699" s="1" t="s">
        <v>8358</v>
      </c>
    </row>
    <row r="7700" ht="14.25" customHeight="1">
      <c r="A7700" s="1" t="s">
        <v>12113</v>
      </c>
      <c r="B7700" s="1" t="s">
        <v>1853</v>
      </c>
    </row>
    <row r="7701" ht="14.25" customHeight="1">
      <c r="A7701" s="1" t="s">
        <v>12114</v>
      </c>
      <c r="B7701" s="1" t="s">
        <v>480</v>
      </c>
    </row>
    <row r="7702" ht="14.25" customHeight="1">
      <c r="A7702" s="1" t="s">
        <v>12115</v>
      </c>
      <c r="B7702" s="1" t="s">
        <v>875</v>
      </c>
    </row>
    <row r="7703" ht="14.25" customHeight="1">
      <c r="A7703" s="1" t="s">
        <v>12116</v>
      </c>
    </row>
    <row r="7704" ht="14.25" customHeight="1">
      <c r="A7704" s="1" t="s">
        <v>12117</v>
      </c>
    </row>
    <row r="7705" ht="14.25" customHeight="1">
      <c r="A7705" s="1" t="s">
        <v>12118</v>
      </c>
    </row>
    <row r="7706" ht="14.25" customHeight="1">
      <c r="A7706" s="1" t="s">
        <v>12119</v>
      </c>
    </row>
    <row r="7707" ht="14.25" customHeight="1">
      <c r="A7707" s="1" t="s">
        <v>12120</v>
      </c>
    </row>
    <row r="7708" ht="14.25" customHeight="1">
      <c r="A7708" s="1" t="s">
        <v>12121</v>
      </c>
    </row>
    <row r="7709" ht="14.25" customHeight="1">
      <c r="A7709" s="1" t="s">
        <v>12122</v>
      </c>
    </row>
    <row r="7710" ht="14.25" customHeight="1">
      <c r="A7710" s="1" t="s">
        <v>12123</v>
      </c>
    </row>
    <row r="7711" ht="14.25" customHeight="1">
      <c r="A7711" s="1" t="s">
        <v>12124</v>
      </c>
    </row>
    <row r="7712" ht="14.25" customHeight="1">
      <c r="A7712" s="1" t="s">
        <v>12125</v>
      </c>
    </row>
    <row r="7713" ht="14.25" customHeight="1">
      <c r="A7713" s="1" t="s">
        <v>12126</v>
      </c>
    </row>
    <row r="7714" ht="14.25" customHeight="1">
      <c r="A7714" s="1" t="s">
        <v>12127</v>
      </c>
      <c r="B7714" s="1" t="s">
        <v>1027</v>
      </c>
    </row>
    <row r="7715" ht="14.25" customHeight="1">
      <c r="A7715" s="1" t="s">
        <v>12128</v>
      </c>
    </row>
    <row r="7716" ht="14.25" customHeight="1">
      <c r="A7716" s="1" t="s">
        <v>12129</v>
      </c>
    </row>
    <row r="7717" ht="14.25" customHeight="1">
      <c r="A7717" s="1" t="s">
        <v>12130</v>
      </c>
    </row>
    <row r="7718" ht="14.25" customHeight="1">
      <c r="A7718" s="1" t="s">
        <v>12131</v>
      </c>
    </row>
    <row r="7719" ht="14.25" customHeight="1">
      <c r="A7719" s="1" t="s">
        <v>12132</v>
      </c>
    </row>
    <row r="7720" ht="14.25" customHeight="1">
      <c r="A7720" s="1" t="s">
        <v>12133</v>
      </c>
    </row>
    <row r="7721" ht="14.25" customHeight="1">
      <c r="A7721" s="1" t="s">
        <v>12134</v>
      </c>
    </row>
    <row r="7722" ht="14.25" customHeight="1">
      <c r="A7722" s="1" t="s">
        <v>12135</v>
      </c>
      <c r="B7722" s="1" t="s">
        <v>293</v>
      </c>
    </row>
    <row r="7723" ht="14.25" customHeight="1">
      <c r="A7723" s="1" t="s">
        <v>12136</v>
      </c>
      <c r="B7723" s="1" t="s">
        <v>12137</v>
      </c>
    </row>
    <row r="7724" ht="14.25" customHeight="1">
      <c r="A7724" s="1" t="s">
        <v>12138</v>
      </c>
    </row>
    <row r="7725" ht="14.25" customHeight="1">
      <c r="A7725" s="1" t="s">
        <v>12139</v>
      </c>
    </row>
    <row r="7726" ht="14.25" customHeight="1">
      <c r="A7726" s="1" t="s">
        <v>12140</v>
      </c>
      <c r="B7726" s="1" t="s">
        <v>12141</v>
      </c>
    </row>
    <row r="7727" ht="14.25" customHeight="1">
      <c r="A7727" s="1" t="s">
        <v>12142</v>
      </c>
      <c r="B7727" s="1" t="s">
        <v>6568</v>
      </c>
    </row>
    <row r="7728" ht="14.25" customHeight="1">
      <c r="A7728" s="1" t="s">
        <v>12143</v>
      </c>
      <c r="B7728" s="1" t="s">
        <v>1337</v>
      </c>
    </row>
    <row r="7729" ht="14.25" customHeight="1">
      <c r="A7729" s="1" t="s">
        <v>12144</v>
      </c>
      <c r="B7729" s="1" t="s">
        <v>12145</v>
      </c>
    </row>
    <row r="7730" ht="14.25" customHeight="1">
      <c r="A7730" s="1" t="s">
        <v>12146</v>
      </c>
      <c r="B7730" s="1" t="s">
        <v>1973</v>
      </c>
    </row>
    <row r="7731" ht="14.25" customHeight="1">
      <c r="A7731" s="1" t="s">
        <v>12147</v>
      </c>
      <c r="B7731" s="1" t="s">
        <v>12148</v>
      </c>
    </row>
    <row r="7732" ht="14.25" customHeight="1">
      <c r="A7732" s="1" t="s">
        <v>12149</v>
      </c>
      <c r="B7732" s="1" t="s">
        <v>285</v>
      </c>
    </row>
    <row r="7733" ht="14.25" customHeight="1">
      <c r="A7733" s="1" t="s">
        <v>12150</v>
      </c>
      <c r="B7733" s="1" t="s">
        <v>293</v>
      </c>
    </row>
    <row r="7734" ht="14.25" customHeight="1">
      <c r="A7734" s="1" t="s">
        <v>12151</v>
      </c>
      <c r="B7734" s="1" t="s">
        <v>12152</v>
      </c>
    </row>
    <row r="7735" ht="14.25" customHeight="1">
      <c r="A7735" s="1" t="s">
        <v>12153</v>
      </c>
      <c r="B7735" s="1" t="s">
        <v>12154</v>
      </c>
    </row>
    <row r="7736" ht="14.25" customHeight="1">
      <c r="A7736" s="1" t="s">
        <v>12155</v>
      </c>
      <c r="B7736" s="1" t="s">
        <v>12156</v>
      </c>
    </row>
    <row r="7737" ht="14.25" customHeight="1">
      <c r="A7737" s="1" t="s">
        <v>12157</v>
      </c>
      <c r="B7737" s="1" t="s">
        <v>12158</v>
      </c>
    </row>
    <row r="7738" ht="14.25" customHeight="1">
      <c r="A7738" s="1" t="s">
        <v>12159</v>
      </c>
      <c r="B7738" s="1" t="s">
        <v>12160</v>
      </c>
    </row>
    <row r="7739" ht="14.25" customHeight="1">
      <c r="A7739" s="1" t="s">
        <v>12161</v>
      </c>
      <c r="B7739" s="1" t="s">
        <v>12162</v>
      </c>
    </row>
    <row r="7740" ht="14.25" customHeight="1">
      <c r="A7740" s="1" t="s">
        <v>12163</v>
      </c>
      <c r="B7740" s="1" t="s">
        <v>1123</v>
      </c>
    </row>
    <row r="7741" ht="14.25" customHeight="1">
      <c r="A7741" s="1" t="s">
        <v>12164</v>
      </c>
      <c r="B7741" s="1" t="s">
        <v>12165</v>
      </c>
    </row>
    <row r="7742" ht="14.25" customHeight="1">
      <c r="A7742" s="1" t="s">
        <v>12166</v>
      </c>
      <c r="B7742" s="1" t="s">
        <v>12167</v>
      </c>
    </row>
    <row r="7743" ht="14.25" customHeight="1">
      <c r="A7743" s="1" t="s">
        <v>12168</v>
      </c>
      <c r="B7743" s="1" t="s">
        <v>10452</v>
      </c>
    </row>
    <row r="7744" ht="14.25" customHeight="1">
      <c r="A7744" s="1" t="s">
        <v>12169</v>
      </c>
      <c r="B7744" s="1" t="s">
        <v>532</v>
      </c>
    </row>
    <row r="7745" ht="14.25" customHeight="1">
      <c r="A7745" s="1" t="s">
        <v>12170</v>
      </c>
      <c r="B7745" s="1" t="s">
        <v>12171</v>
      </c>
    </row>
    <row r="7746" ht="14.25" customHeight="1">
      <c r="A7746" s="1" t="s">
        <v>12172</v>
      </c>
      <c r="B7746" s="1" t="s">
        <v>12173</v>
      </c>
    </row>
    <row r="7747" ht="14.25" customHeight="1">
      <c r="A7747" s="1" t="s">
        <v>12174</v>
      </c>
      <c r="B7747" s="1" t="s">
        <v>12175</v>
      </c>
    </row>
    <row r="7748" ht="14.25" customHeight="1">
      <c r="A7748" s="1" t="s">
        <v>12176</v>
      </c>
      <c r="B7748" s="1" t="s">
        <v>12177</v>
      </c>
    </row>
    <row r="7749" ht="14.25" customHeight="1">
      <c r="A7749" s="1" t="s">
        <v>12178</v>
      </c>
      <c r="B7749" s="1" t="s">
        <v>12179</v>
      </c>
    </row>
    <row r="7750" ht="14.25" customHeight="1">
      <c r="A7750" s="1" t="s">
        <v>12180</v>
      </c>
      <c r="B7750" s="1" t="s">
        <v>12181</v>
      </c>
    </row>
    <row r="7751" ht="14.25" customHeight="1">
      <c r="A7751" s="1" t="s">
        <v>12182</v>
      </c>
      <c r="B7751" s="1" t="s">
        <v>12183</v>
      </c>
    </row>
    <row r="7752" ht="14.25" customHeight="1">
      <c r="A7752" s="1" t="s">
        <v>12184</v>
      </c>
      <c r="B7752" s="1" t="s">
        <v>12185</v>
      </c>
    </row>
    <row r="7753" ht="14.25" customHeight="1">
      <c r="A7753" s="1" t="s">
        <v>12186</v>
      </c>
      <c r="B7753" s="1" t="s">
        <v>2683</v>
      </c>
    </row>
    <row r="7754" ht="14.25" customHeight="1">
      <c r="A7754" s="1" t="s">
        <v>12187</v>
      </c>
      <c r="B7754" s="1" t="s">
        <v>12188</v>
      </c>
    </row>
    <row r="7755" ht="14.25" customHeight="1">
      <c r="A7755" s="1" t="s">
        <v>12189</v>
      </c>
    </row>
    <row r="7756" ht="14.25" customHeight="1">
      <c r="A7756" s="1" t="s">
        <v>12190</v>
      </c>
    </row>
    <row r="7757" ht="14.25" customHeight="1">
      <c r="A7757" s="1" t="s">
        <v>12191</v>
      </c>
      <c r="B7757" s="1" t="s">
        <v>3739</v>
      </c>
    </row>
    <row r="7758" ht="14.25" customHeight="1">
      <c r="A7758" s="1" t="s">
        <v>12192</v>
      </c>
    </row>
    <row r="7759" ht="14.25" customHeight="1">
      <c r="A7759" s="1" t="s">
        <v>12193</v>
      </c>
      <c r="B7759" s="1" t="s">
        <v>4005</v>
      </c>
    </row>
    <row r="7760" ht="14.25" customHeight="1">
      <c r="A7760" s="1" t="s">
        <v>12194</v>
      </c>
      <c r="B7760" s="1" t="s">
        <v>12195</v>
      </c>
    </row>
    <row r="7761" ht="14.25" customHeight="1">
      <c r="A7761" s="1" t="s">
        <v>12196</v>
      </c>
      <c r="B7761" s="1" t="s">
        <v>12197</v>
      </c>
    </row>
    <row r="7762" ht="14.25" customHeight="1">
      <c r="A7762" s="1" t="s">
        <v>12198</v>
      </c>
      <c r="B7762" s="1" t="s">
        <v>12199</v>
      </c>
    </row>
    <row r="7763" ht="14.25" customHeight="1">
      <c r="A7763" s="1" t="s">
        <v>12200</v>
      </c>
      <c r="B7763" s="1" t="s">
        <v>12201</v>
      </c>
    </row>
    <row r="7764" ht="14.25" customHeight="1">
      <c r="A7764" s="1" t="s">
        <v>12202</v>
      </c>
      <c r="B7764" s="1" t="s">
        <v>12203</v>
      </c>
    </row>
    <row r="7765" ht="14.25" customHeight="1">
      <c r="A7765" s="1" t="s">
        <v>12204</v>
      </c>
      <c r="B7765" s="1" t="s">
        <v>812</v>
      </c>
    </row>
    <row r="7766" ht="14.25" customHeight="1">
      <c r="A7766" s="1" t="s">
        <v>12205</v>
      </c>
      <c r="B7766" s="1" t="s">
        <v>12206</v>
      </c>
    </row>
    <row r="7767" ht="14.25" customHeight="1">
      <c r="A7767" s="1" t="s">
        <v>12207</v>
      </c>
      <c r="B7767" s="1" t="s">
        <v>12208</v>
      </c>
    </row>
    <row r="7768" ht="14.25" customHeight="1">
      <c r="A7768" s="1" t="s">
        <v>12209</v>
      </c>
      <c r="B7768" s="1" t="s">
        <v>298</v>
      </c>
    </row>
    <row r="7769" ht="14.25" customHeight="1">
      <c r="A7769" s="1" t="s">
        <v>12210</v>
      </c>
      <c r="B7769" s="1" t="s">
        <v>12211</v>
      </c>
    </row>
    <row r="7770" ht="14.25" customHeight="1">
      <c r="A7770" s="1" t="s">
        <v>12212</v>
      </c>
      <c r="B7770" s="1" t="s">
        <v>12213</v>
      </c>
    </row>
    <row r="7771" ht="14.25" customHeight="1">
      <c r="A7771" s="1" t="s">
        <v>12214</v>
      </c>
      <c r="B7771" s="1" t="s">
        <v>12215</v>
      </c>
    </row>
    <row r="7772" ht="14.25" customHeight="1">
      <c r="A7772" s="1" t="s">
        <v>12216</v>
      </c>
      <c r="B7772" s="1" t="s">
        <v>5216</v>
      </c>
    </row>
    <row r="7773" ht="14.25" customHeight="1">
      <c r="A7773" s="1" t="s">
        <v>12217</v>
      </c>
    </row>
    <row r="7774" ht="14.25" customHeight="1">
      <c r="A7774" s="1" t="s">
        <v>12218</v>
      </c>
      <c r="B7774" s="1" t="s">
        <v>293</v>
      </c>
    </row>
    <row r="7775" ht="14.25" customHeight="1">
      <c r="A7775" s="1" t="s">
        <v>12219</v>
      </c>
      <c r="B7775" s="1" t="s">
        <v>1387</v>
      </c>
    </row>
    <row r="7776" ht="14.25" customHeight="1">
      <c r="A7776" s="1" t="s">
        <v>12220</v>
      </c>
      <c r="B7776" s="1" t="s">
        <v>12221</v>
      </c>
    </row>
    <row r="7777" ht="14.25" customHeight="1">
      <c r="A7777" s="1" t="s">
        <v>12222</v>
      </c>
      <c r="B7777" s="1" t="s">
        <v>12165</v>
      </c>
    </row>
    <row r="7778" ht="14.25" customHeight="1">
      <c r="A7778" s="1" t="s">
        <v>12223</v>
      </c>
      <c r="B7778" s="1" t="s">
        <v>12224</v>
      </c>
    </row>
    <row r="7779" ht="14.25" customHeight="1">
      <c r="A7779" s="1" t="s">
        <v>12225</v>
      </c>
      <c r="B7779" s="1" t="s">
        <v>12226</v>
      </c>
    </row>
    <row r="7780" ht="14.25" customHeight="1">
      <c r="A7780" s="1" t="s">
        <v>12227</v>
      </c>
      <c r="B7780" s="1" t="s">
        <v>12228</v>
      </c>
    </row>
    <row r="7781" ht="14.25" customHeight="1">
      <c r="A7781" s="1" t="s">
        <v>12229</v>
      </c>
      <c r="B7781" s="1" t="s">
        <v>12230</v>
      </c>
    </row>
    <row r="7782" ht="14.25" customHeight="1">
      <c r="A7782" s="1" t="s">
        <v>12231</v>
      </c>
      <c r="B7782" s="1" t="s">
        <v>1076</v>
      </c>
    </row>
    <row r="7783" ht="14.25" customHeight="1">
      <c r="A7783" s="1" t="s">
        <v>12232</v>
      </c>
      <c r="B7783" s="1" t="s">
        <v>1076</v>
      </c>
    </row>
    <row r="7784" ht="14.25" customHeight="1">
      <c r="A7784" s="1" t="s">
        <v>12233</v>
      </c>
      <c r="B7784" s="1" t="s">
        <v>285</v>
      </c>
    </row>
    <row r="7785" ht="14.25" customHeight="1">
      <c r="A7785" s="1" t="s">
        <v>12234</v>
      </c>
    </row>
    <row r="7786" ht="14.25" customHeight="1">
      <c r="A7786" s="1" t="s">
        <v>12235</v>
      </c>
      <c r="B7786" s="1" t="s">
        <v>4212</v>
      </c>
    </row>
    <row r="7787" ht="14.25" customHeight="1">
      <c r="A7787" s="1" t="s">
        <v>12236</v>
      </c>
      <c r="B7787" s="1" t="s">
        <v>709</v>
      </c>
    </row>
    <row r="7788" ht="14.25" customHeight="1">
      <c r="A7788" s="1" t="s">
        <v>12237</v>
      </c>
      <c r="B7788" s="1" t="s">
        <v>2064</v>
      </c>
    </row>
    <row r="7789" ht="14.25" customHeight="1">
      <c r="A7789" s="1" t="s">
        <v>12238</v>
      </c>
    </row>
    <row r="7790" ht="14.25" customHeight="1">
      <c r="A7790" s="1" t="s">
        <v>12239</v>
      </c>
      <c r="B7790" s="1" t="s">
        <v>2064</v>
      </c>
    </row>
    <row r="7791" ht="14.25" customHeight="1">
      <c r="A7791" s="1" t="s">
        <v>12240</v>
      </c>
    </row>
    <row r="7792" ht="14.25" customHeight="1">
      <c r="A7792" s="1" t="s">
        <v>12241</v>
      </c>
    </row>
    <row r="7793" ht="14.25" customHeight="1">
      <c r="A7793" s="1" t="s">
        <v>12242</v>
      </c>
    </row>
    <row r="7794" ht="14.25" customHeight="1">
      <c r="A7794" s="1" t="s">
        <v>12243</v>
      </c>
      <c r="B7794" s="1" t="s">
        <v>4932</v>
      </c>
    </row>
    <row r="7795" ht="14.25" customHeight="1">
      <c r="A7795" s="1" t="s">
        <v>12244</v>
      </c>
      <c r="B7795" s="1" t="s">
        <v>812</v>
      </c>
    </row>
    <row r="7796" ht="14.25" customHeight="1">
      <c r="A7796" s="1" t="s">
        <v>12245</v>
      </c>
      <c r="B7796" s="1" t="s">
        <v>12246</v>
      </c>
    </row>
    <row r="7797" ht="14.25" customHeight="1">
      <c r="A7797" s="1" t="s">
        <v>12247</v>
      </c>
      <c r="B7797" s="1" t="s">
        <v>12248</v>
      </c>
    </row>
    <row r="7798" ht="14.25" customHeight="1">
      <c r="A7798" s="1" t="s">
        <v>12249</v>
      </c>
      <c r="B7798" s="1" t="s">
        <v>12250</v>
      </c>
    </row>
    <row r="7799" ht="14.25" customHeight="1">
      <c r="A7799" s="1" t="s">
        <v>12251</v>
      </c>
      <c r="B7799" s="1" t="s">
        <v>12252</v>
      </c>
    </row>
    <row r="7800" ht="14.25" customHeight="1">
      <c r="A7800" s="1" t="s">
        <v>12253</v>
      </c>
      <c r="B7800" s="1" t="s">
        <v>4996</v>
      </c>
    </row>
    <row r="7801" ht="14.25" customHeight="1">
      <c r="A7801" s="1" t="s">
        <v>12254</v>
      </c>
      <c r="B7801" s="1" t="s">
        <v>12255</v>
      </c>
    </row>
    <row r="7802" ht="14.25" customHeight="1">
      <c r="A7802" s="1" t="s">
        <v>12256</v>
      </c>
      <c r="B7802" s="1" t="s">
        <v>12257</v>
      </c>
    </row>
    <row r="7803" ht="14.25" customHeight="1">
      <c r="A7803" s="1" t="s">
        <v>12258</v>
      </c>
      <c r="B7803" s="1" t="s">
        <v>12259</v>
      </c>
    </row>
    <row r="7804" ht="14.25" customHeight="1">
      <c r="A7804" s="1" t="s">
        <v>12260</v>
      </c>
      <c r="B7804" s="1" t="s">
        <v>1076</v>
      </c>
    </row>
    <row r="7805" ht="14.25" customHeight="1">
      <c r="A7805" s="1" t="s">
        <v>12261</v>
      </c>
    </row>
    <row r="7806" ht="14.25" customHeight="1">
      <c r="A7806" s="1" t="s">
        <v>12262</v>
      </c>
    </row>
    <row r="7807" ht="14.25" customHeight="1">
      <c r="A7807" s="1" t="s">
        <v>12263</v>
      </c>
      <c r="B7807" s="1" t="s">
        <v>2789</v>
      </c>
    </row>
    <row r="7808" ht="14.25" customHeight="1">
      <c r="A7808" s="1" t="s">
        <v>12264</v>
      </c>
      <c r="B7808" s="1" t="s">
        <v>12265</v>
      </c>
    </row>
    <row r="7809" ht="14.25" customHeight="1">
      <c r="A7809" s="1" t="s">
        <v>12266</v>
      </c>
    </row>
    <row r="7810" ht="14.25" customHeight="1">
      <c r="A7810" s="1" t="s">
        <v>12267</v>
      </c>
      <c r="B7810" s="1" t="s">
        <v>9518</v>
      </c>
    </row>
    <row r="7811" ht="14.25" customHeight="1">
      <c r="A7811" s="1" t="s">
        <v>12268</v>
      </c>
      <c r="B7811" s="1" t="s">
        <v>11065</v>
      </c>
    </row>
    <row r="7812" ht="14.25" customHeight="1">
      <c r="A7812" s="1" t="s">
        <v>12269</v>
      </c>
      <c r="B7812" s="1" t="s">
        <v>12270</v>
      </c>
    </row>
    <row r="7813" ht="14.25" customHeight="1">
      <c r="A7813" s="1" t="s">
        <v>12271</v>
      </c>
      <c r="B7813" s="1" t="s">
        <v>366</v>
      </c>
    </row>
    <row r="7814" ht="14.25" customHeight="1">
      <c r="A7814" s="1" t="s">
        <v>12272</v>
      </c>
      <c r="B7814" s="1" t="s">
        <v>12273</v>
      </c>
    </row>
    <row r="7815" ht="14.25" customHeight="1">
      <c r="A7815" s="1" t="s">
        <v>12274</v>
      </c>
      <c r="B7815" s="1" t="s">
        <v>12275</v>
      </c>
    </row>
    <row r="7816" ht="14.25" customHeight="1">
      <c r="A7816" s="1" t="s">
        <v>12276</v>
      </c>
      <c r="B7816" s="1" t="s">
        <v>12277</v>
      </c>
    </row>
    <row r="7817" ht="14.25" customHeight="1">
      <c r="A7817" s="1" t="s">
        <v>12278</v>
      </c>
      <c r="B7817" s="1" t="s">
        <v>12279</v>
      </c>
    </row>
    <row r="7818" ht="14.25" customHeight="1">
      <c r="A7818" s="1" t="s">
        <v>12280</v>
      </c>
      <c r="B7818" s="1" t="s">
        <v>1076</v>
      </c>
    </row>
    <row r="7819" ht="14.25" customHeight="1">
      <c r="A7819" s="1" t="s">
        <v>12281</v>
      </c>
      <c r="B7819" s="1" t="s">
        <v>5533</v>
      </c>
    </row>
    <row r="7820" ht="14.25" customHeight="1">
      <c r="A7820" s="1" t="s">
        <v>12282</v>
      </c>
      <c r="B7820" s="1" t="s">
        <v>12283</v>
      </c>
    </row>
    <row r="7821" ht="14.25" customHeight="1">
      <c r="A7821" s="1" t="s">
        <v>12284</v>
      </c>
      <c r="B7821" s="1" t="s">
        <v>3988</v>
      </c>
    </row>
    <row r="7822" ht="14.25" customHeight="1">
      <c r="A7822" s="1" t="s">
        <v>12285</v>
      </c>
      <c r="B7822" s="1" t="s">
        <v>1453</v>
      </c>
    </row>
    <row r="7823" ht="14.25" customHeight="1">
      <c r="A7823" s="1" t="s">
        <v>12286</v>
      </c>
      <c r="B7823" s="1" t="s">
        <v>2698</v>
      </c>
    </row>
    <row r="7824" ht="14.25" customHeight="1">
      <c r="A7824" s="1" t="s">
        <v>12287</v>
      </c>
      <c r="B7824" s="1" t="s">
        <v>1416</v>
      </c>
    </row>
    <row r="7825" ht="14.25" customHeight="1">
      <c r="A7825" s="1" t="s">
        <v>12288</v>
      </c>
      <c r="B7825" s="1" t="s">
        <v>879</v>
      </c>
    </row>
    <row r="7826" ht="14.25" customHeight="1">
      <c r="A7826" s="1" t="s">
        <v>12289</v>
      </c>
      <c r="B7826" s="1" t="s">
        <v>875</v>
      </c>
    </row>
    <row r="7827" ht="14.25" customHeight="1">
      <c r="A7827" s="1" t="s">
        <v>12290</v>
      </c>
      <c r="B7827" s="1" t="s">
        <v>5533</v>
      </c>
    </row>
    <row r="7828" ht="14.25" customHeight="1">
      <c r="A7828" s="1" t="s">
        <v>12291</v>
      </c>
      <c r="B7828" s="1" t="s">
        <v>12292</v>
      </c>
    </row>
    <row r="7829" ht="14.25" customHeight="1">
      <c r="A7829" s="1" t="s">
        <v>12293</v>
      </c>
      <c r="B7829" s="1" t="s">
        <v>4149</v>
      </c>
    </row>
    <row r="7830" ht="14.25" customHeight="1">
      <c r="A7830" s="1" t="s">
        <v>12294</v>
      </c>
      <c r="B7830" s="1" t="s">
        <v>1025</v>
      </c>
    </row>
    <row r="7831" ht="14.25" customHeight="1">
      <c r="A7831" s="1" t="s">
        <v>12295</v>
      </c>
      <c r="B7831" s="1" t="s">
        <v>12296</v>
      </c>
    </row>
    <row r="7832" ht="14.25" customHeight="1">
      <c r="A7832" s="1" t="s">
        <v>12297</v>
      </c>
      <c r="B7832" s="1" t="s">
        <v>12296</v>
      </c>
    </row>
    <row r="7833" ht="14.25" customHeight="1">
      <c r="A7833" s="1" t="s">
        <v>12298</v>
      </c>
      <c r="B7833" s="1" t="s">
        <v>12299</v>
      </c>
    </row>
    <row r="7834" ht="14.25" customHeight="1">
      <c r="A7834" s="1" t="s">
        <v>12300</v>
      </c>
      <c r="B7834" s="1" t="s">
        <v>12301</v>
      </c>
    </row>
    <row r="7835" ht="14.25" customHeight="1">
      <c r="A7835" s="1" t="s">
        <v>12302</v>
      </c>
      <c r="B7835" s="1" t="s">
        <v>11337</v>
      </c>
    </row>
    <row r="7836" ht="14.25" customHeight="1">
      <c r="A7836" s="1" t="s">
        <v>12303</v>
      </c>
      <c r="B7836" s="1" t="s">
        <v>12304</v>
      </c>
    </row>
    <row r="7837" ht="14.25" customHeight="1">
      <c r="A7837" s="1" t="s">
        <v>12305</v>
      </c>
    </row>
    <row r="7838" ht="14.25" customHeight="1">
      <c r="A7838" s="1" t="s">
        <v>12306</v>
      </c>
      <c r="B7838" s="1" t="s">
        <v>4456</v>
      </c>
    </row>
    <row r="7839" ht="14.25" customHeight="1">
      <c r="A7839" s="1" t="s">
        <v>12307</v>
      </c>
    </row>
    <row r="7840" ht="14.25" customHeight="1">
      <c r="A7840" s="1" t="s">
        <v>12308</v>
      </c>
      <c r="B7840" s="1" t="s">
        <v>343</v>
      </c>
    </row>
    <row r="7841" ht="14.25" customHeight="1">
      <c r="A7841" s="1" t="s">
        <v>12309</v>
      </c>
      <c r="B7841" s="1" t="s">
        <v>12304</v>
      </c>
    </row>
    <row r="7842" ht="14.25" customHeight="1">
      <c r="A7842" s="1" t="s">
        <v>12310</v>
      </c>
      <c r="B7842" s="1" t="s">
        <v>12311</v>
      </c>
    </row>
    <row r="7843" ht="14.25" customHeight="1">
      <c r="A7843" s="1" t="s">
        <v>12312</v>
      </c>
      <c r="B7843" s="1" t="s">
        <v>5047</v>
      </c>
    </row>
    <row r="7844" ht="14.25" customHeight="1">
      <c r="A7844" s="1" t="s">
        <v>12313</v>
      </c>
      <c r="B7844" s="1" t="s">
        <v>12314</v>
      </c>
    </row>
    <row r="7845" ht="14.25" customHeight="1">
      <c r="A7845" s="1" t="s">
        <v>12315</v>
      </c>
      <c r="B7845" s="1" t="s">
        <v>9454</v>
      </c>
    </row>
    <row r="7846" ht="14.25" customHeight="1">
      <c r="A7846" s="1" t="s">
        <v>12316</v>
      </c>
      <c r="B7846" s="1" t="s">
        <v>12317</v>
      </c>
    </row>
    <row r="7847" ht="14.25" customHeight="1">
      <c r="A7847" s="1" t="s">
        <v>12318</v>
      </c>
      <c r="B7847" s="1" t="s">
        <v>12319</v>
      </c>
    </row>
    <row r="7848" ht="14.25" customHeight="1">
      <c r="A7848" s="1" t="s">
        <v>12320</v>
      </c>
      <c r="B7848" s="1" t="s">
        <v>12321</v>
      </c>
    </row>
    <row r="7849" ht="14.25" customHeight="1">
      <c r="A7849" s="1" t="s">
        <v>12322</v>
      </c>
      <c r="B7849" s="1" t="s">
        <v>9143</v>
      </c>
    </row>
    <row r="7850" ht="14.25" customHeight="1">
      <c r="A7850" s="1" t="s">
        <v>12323</v>
      </c>
      <c r="B7850" s="1" t="s">
        <v>12324</v>
      </c>
    </row>
    <row r="7851" ht="14.25" customHeight="1">
      <c r="A7851" s="1" t="s">
        <v>12325</v>
      </c>
    </row>
    <row r="7852" ht="14.25" customHeight="1">
      <c r="A7852" s="1" t="s">
        <v>12326</v>
      </c>
    </row>
    <row r="7853" ht="14.25" customHeight="1">
      <c r="A7853" s="1" t="s">
        <v>12327</v>
      </c>
      <c r="B7853" s="1" t="s">
        <v>2064</v>
      </c>
    </row>
    <row r="7854" ht="14.25" customHeight="1">
      <c r="A7854" s="1" t="s">
        <v>12328</v>
      </c>
    </row>
    <row r="7855" ht="14.25" customHeight="1">
      <c r="A7855" s="1" t="s">
        <v>12329</v>
      </c>
      <c r="B7855" s="1" t="s">
        <v>12330</v>
      </c>
    </row>
    <row r="7856" ht="14.25" customHeight="1">
      <c r="A7856" s="1" t="s">
        <v>12331</v>
      </c>
      <c r="B7856" s="1" t="s">
        <v>12332</v>
      </c>
    </row>
    <row r="7857" ht="14.25" customHeight="1">
      <c r="A7857" s="1" t="s">
        <v>12333</v>
      </c>
      <c r="B7857" s="1" t="s">
        <v>12334</v>
      </c>
    </row>
    <row r="7858" ht="14.25" customHeight="1">
      <c r="A7858" s="1" t="s">
        <v>12335</v>
      </c>
      <c r="B7858" s="1" t="s">
        <v>12336</v>
      </c>
    </row>
    <row r="7859" ht="14.25" customHeight="1">
      <c r="A7859" s="1" t="s">
        <v>12337</v>
      </c>
      <c r="B7859" s="1" t="s">
        <v>6450</v>
      </c>
    </row>
    <row r="7860" ht="14.25" customHeight="1">
      <c r="A7860" s="1" t="s">
        <v>12338</v>
      </c>
    </row>
    <row r="7861" ht="14.25" customHeight="1">
      <c r="A7861" s="1" t="s">
        <v>12339</v>
      </c>
      <c r="B7861" s="1" t="s">
        <v>12340</v>
      </c>
    </row>
    <row r="7862" ht="14.25" customHeight="1">
      <c r="A7862" s="1" t="s">
        <v>12341</v>
      </c>
      <c r="B7862" s="1" t="s">
        <v>2847</v>
      </c>
    </row>
    <row r="7863" ht="14.25" customHeight="1">
      <c r="A7863" s="1" t="s">
        <v>12342</v>
      </c>
      <c r="B7863" s="1" t="s">
        <v>9939</v>
      </c>
    </row>
    <row r="7864" ht="14.25" customHeight="1">
      <c r="A7864" s="1" t="s">
        <v>12343</v>
      </c>
      <c r="B7864" s="1" t="s">
        <v>8320</v>
      </c>
    </row>
    <row r="7865" ht="14.25" customHeight="1">
      <c r="A7865" s="1" t="s">
        <v>12344</v>
      </c>
      <c r="B7865" s="1" t="s">
        <v>1973</v>
      </c>
    </row>
    <row r="7866" ht="14.25" customHeight="1">
      <c r="A7866" s="1" t="s">
        <v>12345</v>
      </c>
      <c r="B7866" s="1" t="s">
        <v>349</v>
      </c>
    </row>
    <row r="7867" ht="14.25" customHeight="1">
      <c r="A7867" s="1" t="s">
        <v>12346</v>
      </c>
      <c r="B7867" s="1" t="s">
        <v>1164</v>
      </c>
    </row>
    <row r="7868" ht="14.25" customHeight="1">
      <c r="A7868" s="1" t="s">
        <v>12347</v>
      </c>
      <c r="B7868" s="1" t="s">
        <v>12348</v>
      </c>
    </row>
    <row r="7869" ht="14.25" customHeight="1">
      <c r="A7869" s="1" t="s">
        <v>12349</v>
      </c>
      <c r="B7869" s="1" t="s">
        <v>12350</v>
      </c>
    </row>
    <row r="7870" ht="14.25" customHeight="1">
      <c r="A7870" s="1" t="s">
        <v>12351</v>
      </c>
      <c r="B7870" s="1" t="s">
        <v>12352</v>
      </c>
    </row>
    <row r="7871" ht="14.25" customHeight="1">
      <c r="A7871" s="1" t="s">
        <v>12353</v>
      </c>
      <c r="B7871" s="1" t="s">
        <v>2767</v>
      </c>
    </row>
    <row r="7872" ht="14.25" customHeight="1">
      <c r="A7872" s="1" t="s">
        <v>12354</v>
      </c>
      <c r="B7872" s="1" t="s">
        <v>3217</v>
      </c>
    </row>
    <row r="7873" ht="14.25" customHeight="1">
      <c r="A7873" s="1" t="s">
        <v>12355</v>
      </c>
      <c r="B7873" s="1" t="s">
        <v>12356</v>
      </c>
    </row>
    <row r="7874" ht="14.25" customHeight="1">
      <c r="A7874" s="1" t="s">
        <v>12357</v>
      </c>
      <c r="B7874" s="1" t="s">
        <v>4896</v>
      </c>
    </row>
    <row r="7875" ht="14.25" customHeight="1">
      <c r="A7875" s="1" t="s">
        <v>12358</v>
      </c>
      <c r="B7875" s="1" t="s">
        <v>12359</v>
      </c>
    </row>
    <row r="7876" ht="14.25" customHeight="1">
      <c r="A7876" s="1" t="s">
        <v>12360</v>
      </c>
      <c r="B7876" s="1" t="s">
        <v>12361</v>
      </c>
    </row>
    <row r="7877" ht="14.25" customHeight="1">
      <c r="A7877" s="1" t="s">
        <v>12362</v>
      </c>
      <c r="B7877" s="1" t="s">
        <v>12363</v>
      </c>
    </row>
    <row r="7878" ht="14.25" customHeight="1">
      <c r="A7878" s="1" t="s">
        <v>12364</v>
      </c>
      <c r="B7878" s="1" t="s">
        <v>8820</v>
      </c>
    </row>
    <row r="7879" ht="14.25" customHeight="1">
      <c r="A7879" s="1" t="s">
        <v>12365</v>
      </c>
      <c r="B7879" s="1" t="s">
        <v>12366</v>
      </c>
    </row>
    <row r="7880" ht="14.25" customHeight="1">
      <c r="A7880" s="1" t="s">
        <v>12367</v>
      </c>
      <c r="B7880" s="1" t="s">
        <v>12366</v>
      </c>
    </row>
    <row r="7881" ht="14.25" customHeight="1">
      <c r="A7881" s="1" t="s">
        <v>12368</v>
      </c>
      <c r="B7881" s="1" t="s">
        <v>12369</v>
      </c>
    </row>
    <row r="7882" ht="14.25" customHeight="1">
      <c r="A7882" s="1" t="s">
        <v>12370</v>
      </c>
      <c r="B7882" s="1" t="s">
        <v>12371</v>
      </c>
    </row>
    <row r="7883" ht="14.25" customHeight="1">
      <c r="A7883" s="1" t="s">
        <v>12372</v>
      </c>
      <c r="B7883" s="1" t="s">
        <v>12373</v>
      </c>
    </row>
    <row r="7884" ht="14.25" customHeight="1">
      <c r="A7884" s="1" t="s">
        <v>12374</v>
      </c>
      <c r="B7884" s="1" t="s">
        <v>12375</v>
      </c>
    </row>
    <row r="7885" ht="14.25" customHeight="1">
      <c r="A7885" s="1" t="s">
        <v>12376</v>
      </c>
      <c r="B7885" s="1" t="s">
        <v>4402</v>
      </c>
    </row>
    <row r="7886" ht="14.25" customHeight="1">
      <c r="A7886" s="1" t="s">
        <v>12377</v>
      </c>
      <c r="B7886" s="1" t="s">
        <v>4402</v>
      </c>
    </row>
    <row r="7887" ht="14.25" customHeight="1">
      <c r="A7887" s="1" t="s">
        <v>12378</v>
      </c>
      <c r="B7887" s="1" t="s">
        <v>12366</v>
      </c>
    </row>
    <row r="7888" ht="14.25" customHeight="1">
      <c r="A7888" s="1" t="s">
        <v>12379</v>
      </c>
      <c r="B7888" s="1" t="s">
        <v>12380</v>
      </c>
    </row>
    <row r="7889" ht="14.25" customHeight="1">
      <c r="A7889" s="1" t="s">
        <v>12381</v>
      </c>
      <c r="B7889" s="1" t="s">
        <v>12382</v>
      </c>
    </row>
    <row r="7890" ht="14.25" customHeight="1">
      <c r="A7890" s="1" t="s">
        <v>12383</v>
      </c>
      <c r="B7890" s="1" t="s">
        <v>12384</v>
      </c>
    </row>
    <row r="7891" ht="14.25" customHeight="1">
      <c r="A7891" s="1" t="s">
        <v>12385</v>
      </c>
      <c r="B7891" s="1" t="s">
        <v>1572</v>
      </c>
    </row>
    <row r="7892" ht="14.25" customHeight="1">
      <c r="A7892" s="1" t="s">
        <v>12386</v>
      </c>
      <c r="B7892" s="1" t="s">
        <v>12387</v>
      </c>
    </row>
    <row r="7893" ht="14.25" customHeight="1">
      <c r="A7893" s="1" t="s">
        <v>12388</v>
      </c>
      <c r="B7893" s="1" t="s">
        <v>293</v>
      </c>
    </row>
    <row r="7894" ht="14.25" customHeight="1">
      <c r="A7894" s="1" t="s">
        <v>12389</v>
      </c>
      <c r="B7894" s="1" t="s">
        <v>12390</v>
      </c>
    </row>
    <row r="7895" ht="14.25" customHeight="1">
      <c r="A7895" s="1" t="s">
        <v>12391</v>
      </c>
      <c r="B7895" s="1" t="s">
        <v>12392</v>
      </c>
    </row>
    <row r="7896" ht="14.25" customHeight="1">
      <c r="A7896" s="1" t="s">
        <v>12393</v>
      </c>
      <c r="B7896" s="1" t="s">
        <v>12394</v>
      </c>
    </row>
    <row r="7897" ht="14.25" customHeight="1">
      <c r="A7897" s="1" t="s">
        <v>12395</v>
      </c>
      <c r="B7897" s="1" t="s">
        <v>12396</v>
      </c>
    </row>
    <row r="7898" ht="14.25" customHeight="1">
      <c r="A7898" s="1" t="s">
        <v>12397</v>
      </c>
      <c r="B7898" s="1" t="s">
        <v>12398</v>
      </c>
    </row>
    <row r="7899" ht="14.25" customHeight="1">
      <c r="A7899" s="1" t="s">
        <v>12399</v>
      </c>
      <c r="B7899" s="1" t="s">
        <v>12400</v>
      </c>
    </row>
    <row r="7900" ht="14.25" customHeight="1">
      <c r="A7900" s="1" t="s">
        <v>12401</v>
      </c>
      <c r="B7900" s="1" t="s">
        <v>285</v>
      </c>
    </row>
    <row r="7901" ht="14.25" customHeight="1">
      <c r="A7901" s="1" t="s">
        <v>12402</v>
      </c>
      <c r="B7901" s="1" t="s">
        <v>12403</v>
      </c>
    </row>
    <row r="7902" ht="14.25" customHeight="1">
      <c r="A7902" s="1" t="s">
        <v>12404</v>
      </c>
      <c r="B7902" s="1" t="s">
        <v>1535</v>
      </c>
    </row>
    <row r="7903" ht="14.25" customHeight="1">
      <c r="A7903" s="1" t="s">
        <v>12405</v>
      </c>
      <c r="B7903" s="1" t="s">
        <v>12406</v>
      </c>
    </row>
    <row r="7904" ht="14.25" customHeight="1">
      <c r="A7904" s="1" t="s">
        <v>12407</v>
      </c>
      <c r="B7904" s="1" t="s">
        <v>12408</v>
      </c>
    </row>
    <row r="7905" ht="14.25" customHeight="1">
      <c r="A7905" s="1" t="s">
        <v>12409</v>
      </c>
      <c r="B7905" s="1" t="s">
        <v>12410</v>
      </c>
    </row>
    <row r="7906" ht="14.25" customHeight="1">
      <c r="A7906" s="1" t="s">
        <v>12411</v>
      </c>
      <c r="B7906" s="1" t="s">
        <v>12412</v>
      </c>
    </row>
    <row r="7907" ht="14.25" customHeight="1">
      <c r="A7907" s="1" t="s">
        <v>12413</v>
      </c>
      <c r="B7907" s="1" t="s">
        <v>12414</v>
      </c>
    </row>
    <row r="7908" ht="14.25" customHeight="1">
      <c r="A7908" s="1" t="s">
        <v>12415</v>
      </c>
      <c r="B7908" s="1" t="s">
        <v>12416</v>
      </c>
    </row>
    <row r="7909" ht="14.25" customHeight="1">
      <c r="A7909" s="1" t="s">
        <v>12417</v>
      </c>
      <c r="B7909" s="1" t="s">
        <v>148</v>
      </c>
    </row>
    <row r="7910" ht="14.25" customHeight="1">
      <c r="A7910" s="1" t="s">
        <v>12418</v>
      </c>
      <c r="B7910" s="1" t="s">
        <v>3360</v>
      </c>
    </row>
    <row r="7911" ht="14.25" customHeight="1">
      <c r="A7911" s="1" t="s">
        <v>12419</v>
      </c>
      <c r="B7911" s="1" t="s">
        <v>12420</v>
      </c>
    </row>
    <row r="7912" ht="14.25" customHeight="1">
      <c r="A7912" s="1" t="s">
        <v>12421</v>
      </c>
      <c r="B7912" s="1" t="s">
        <v>480</v>
      </c>
    </row>
    <row r="7913" ht="14.25" customHeight="1">
      <c r="A7913" s="1" t="s">
        <v>12422</v>
      </c>
      <c r="B7913" s="1" t="s">
        <v>12423</v>
      </c>
    </row>
    <row r="7914" ht="14.25" customHeight="1">
      <c r="A7914" s="1" t="s">
        <v>12424</v>
      </c>
    </row>
    <row r="7915" ht="14.25" customHeight="1">
      <c r="A7915" s="1" t="s">
        <v>12425</v>
      </c>
      <c r="B7915" s="1" t="s">
        <v>12426</v>
      </c>
    </row>
    <row r="7916" ht="14.25" customHeight="1">
      <c r="A7916" s="1" t="s">
        <v>12427</v>
      </c>
      <c r="B7916" s="1" t="s">
        <v>12428</v>
      </c>
    </row>
    <row r="7917" ht="14.25" customHeight="1">
      <c r="A7917" s="1" t="s">
        <v>12429</v>
      </c>
      <c r="B7917" s="1" t="s">
        <v>12430</v>
      </c>
    </row>
    <row r="7918" ht="14.25" customHeight="1">
      <c r="A7918" s="1" t="s">
        <v>12431</v>
      </c>
      <c r="B7918" s="1" t="s">
        <v>1080</v>
      </c>
    </row>
    <row r="7919" ht="14.25" customHeight="1">
      <c r="A7919" s="1" t="s">
        <v>12432</v>
      </c>
      <c r="B7919" s="1" t="s">
        <v>12433</v>
      </c>
    </row>
    <row r="7920" ht="14.25" customHeight="1">
      <c r="A7920" s="1" t="s">
        <v>12434</v>
      </c>
    </row>
    <row r="7921" ht="14.25" customHeight="1">
      <c r="A7921" s="1" t="s">
        <v>12435</v>
      </c>
    </row>
    <row r="7922" ht="14.25" customHeight="1">
      <c r="A7922" s="1" t="s">
        <v>12436</v>
      </c>
      <c r="B7922" s="1" t="s">
        <v>12437</v>
      </c>
    </row>
    <row r="7923" ht="14.25" customHeight="1">
      <c r="A7923" s="1" t="s">
        <v>12438</v>
      </c>
      <c r="B7923" s="1" t="s">
        <v>12439</v>
      </c>
    </row>
    <row r="7924" ht="14.25" customHeight="1">
      <c r="A7924" s="1" t="s">
        <v>12440</v>
      </c>
      <c r="B7924" s="1" t="s">
        <v>10046</v>
      </c>
    </row>
    <row r="7925" ht="14.25" customHeight="1">
      <c r="A7925" s="1" t="s">
        <v>4</v>
      </c>
      <c r="B7925" s="1" t="s">
        <v>12441</v>
      </c>
    </row>
    <row r="7926" ht="14.25" customHeight="1">
      <c r="A7926" s="1" t="s">
        <v>12442</v>
      </c>
      <c r="B7926" s="1" t="s">
        <v>12443</v>
      </c>
    </row>
    <row r="7927" ht="14.25" customHeight="1">
      <c r="A7927" s="1" t="s">
        <v>12444</v>
      </c>
      <c r="B7927" s="1" t="s">
        <v>12445</v>
      </c>
    </row>
    <row r="7928" ht="14.25" customHeight="1">
      <c r="A7928" s="1" t="s">
        <v>12446</v>
      </c>
      <c r="B7928" s="1" t="s">
        <v>12447</v>
      </c>
    </row>
    <row r="7929" ht="14.25" customHeight="1">
      <c r="A7929" s="1" t="s">
        <v>12448</v>
      </c>
      <c r="B7929" s="1" t="s">
        <v>4752</v>
      </c>
    </row>
    <row r="7930" ht="14.25" customHeight="1">
      <c r="A7930" s="1" t="s">
        <v>12449</v>
      </c>
      <c r="B7930" s="1" t="s">
        <v>12450</v>
      </c>
    </row>
    <row r="7931" ht="14.25" customHeight="1">
      <c r="A7931" s="1" t="s">
        <v>12451</v>
      </c>
      <c r="B7931" s="1" t="s">
        <v>12452</v>
      </c>
    </row>
    <row r="7932" ht="14.25" customHeight="1">
      <c r="A7932" s="1" t="s">
        <v>12453</v>
      </c>
      <c r="B7932" s="1" t="s">
        <v>12454</v>
      </c>
    </row>
    <row r="7933" ht="14.25" customHeight="1">
      <c r="A7933" s="1" t="s">
        <v>12455</v>
      </c>
      <c r="B7933" s="1" t="s">
        <v>12456</v>
      </c>
    </row>
    <row r="7934" ht="14.25" customHeight="1">
      <c r="A7934" s="1" t="s">
        <v>12457</v>
      </c>
      <c r="B7934" s="1" t="s">
        <v>12458</v>
      </c>
    </row>
    <row r="7935" ht="14.25" customHeight="1">
      <c r="A7935" s="1" t="s">
        <v>12459</v>
      </c>
      <c r="B7935" s="1" t="s">
        <v>12460</v>
      </c>
    </row>
    <row r="7936" ht="14.25" customHeight="1">
      <c r="A7936" s="1" t="s">
        <v>12461</v>
      </c>
      <c r="B7936" s="1" t="s">
        <v>12460</v>
      </c>
    </row>
    <row r="7937" ht="14.25" customHeight="1">
      <c r="A7937" s="1" t="s">
        <v>12462</v>
      </c>
      <c r="B7937" s="1" t="s">
        <v>12463</v>
      </c>
    </row>
    <row r="7938" ht="14.25" customHeight="1">
      <c r="A7938" s="1" t="s">
        <v>12464</v>
      </c>
      <c r="B7938" s="1" t="s">
        <v>12463</v>
      </c>
    </row>
    <row r="7939" ht="14.25" customHeight="1">
      <c r="A7939" s="1" t="s">
        <v>12465</v>
      </c>
      <c r="B7939" s="1" t="s">
        <v>12463</v>
      </c>
    </row>
    <row r="7940" ht="14.25" customHeight="1">
      <c r="A7940" s="1" t="s">
        <v>12466</v>
      </c>
      <c r="B7940" s="1" t="s">
        <v>12463</v>
      </c>
    </row>
    <row r="7941" ht="14.25" customHeight="1">
      <c r="A7941" s="1" t="s">
        <v>12467</v>
      </c>
      <c r="B7941" s="1" t="s">
        <v>12468</v>
      </c>
    </row>
    <row r="7942" ht="14.25" customHeight="1">
      <c r="A7942" s="1" t="s">
        <v>12469</v>
      </c>
      <c r="B7942" s="1" t="s">
        <v>12470</v>
      </c>
    </row>
    <row r="7943" ht="14.25" customHeight="1">
      <c r="A7943" s="1" t="s">
        <v>12471</v>
      </c>
      <c r="B7943" s="1" t="s">
        <v>1076</v>
      </c>
    </row>
    <row r="7944" ht="14.25" customHeight="1">
      <c r="A7944" s="1" t="s">
        <v>12472</v>
      </c>
      <c r="B7944" s="1" t="s">
        <v>12473</v>
      </c>
    </row>
    <row r="7945" ht="14.25" customHeight="1">
      <c r="A7945" s="1" t="s">
        <v>12474</v>
      </c>
      <c r="B7945" s="1" t="s">
        <v>9733</v>
      </c>
    </row>
    <row r="7946" ht="14.25" customHeight="1">
      <c r="A7946" s="1" t="s">
        <v>12475</v>
      </c>
      <c r="B7946" s="1" t="s">
        <v>12476</v>
      </c>
    </row>
    <row r="7947" ht="14.25" customHeight="1">
      <c r="A7947" s="1" t="s">
        <v>12477</v>
      </c>
      <c r="B7947" s="1" t="s">
        <v>12478</v>
      </c>
    </row>
    <row r="7948" ht="14.25" customHeight="1">
      <c r="A7948" s="1" t="s">
        <v>12479</v>
      </c>
      <c r="B7948" s="1" t="s">
        <v>12480</v>
      </c>
    </row>
    <row r="7949" ht="14.25" customHeight="1">
      <c r="A7949" s="1" t="s">
        <v>12481</v>
      </c>
      <c r="B7949" s="1" t="s">
        <v>12478</v>
      </c>
    </row>
    <row r="7950" ht="14.25" customHeight="1">
      <c r="A7950" s="1" t="s">
        <v>12482</v>
      </c>
      <c r="B7950" s="1" t="s">
        <v>12483</v>
      </c>
    </row>
    <row r="7951" ht="14.25" customHeight="1">
      <c r="A7951" s="1" t="s">
        <v>12484</v>
      </c>
      <c r="B7951" s="1" t="s">
        <v>812</v>
      </c>
    </row>
    <row r="7952" ht="14.25" customHeight="1">
      <c r="A7952" s="1" t="s">
        <v>12485</v>
      </c>
      <c r="B7952" s="1" t="s">
        <v>12486</v>
      </c>
    </row>
    <row r="7953" ht="14.25" customHeight="1">
      <c r="A7953" s="1" t="s">
        <v>12487</v>
      </c>
      <c r="B7953" s="1" t="s">
        <v>12488</v>
      </c>
    </row>
    <row r="7954" ht="14.25" customHeight="1">
      <c r="A7954" s="1" t="s">
        <v>12489</v>
      </c>
      <c r="B7954" s="1" t="s">
        <v>12490</v>
      </c>
    </row>
    <row r="7955" ht="14.25" customHeight="1">
      <c r="A7955" s="1" t="s">
        <v>12491</v>
      </c>
      <c r="B7955" s="1" t="s">
        <v>12492</v>
      </c>
    </row>
    <row r="7956" ht="14.25" customHeight="1">
      <c r="A7956" s="1" t="s">
        <v>12493</v>
      </c>
      <c r="B7956" s="1" t="s">
        <v>12494</v>
      </c>
    </row>
    <row r="7957" ht="14.25" customHeight="1">
      <c r="A7957" s="1" t="s">
        <v>12495</v>
      </c>
      <c r="B7957" s="1" t="s">
        <v>4402</v>
      </c>
    </row>
    <row r="7958" ht="14.25" customHeight="1">
      <c r="A7958" s="1" t="s">
        <v>12496</v>
      </c>
      <c r="B7958" s="1" t="s">
        <v>12497</v>
      </c>
    </row>
    <row r="7959" ht="14.25" customHeight="1">
      <c r="A7959" s="1" t="s">
        <v>12498</v>
      </c>
      <c r="B7959" s="1" t="s">
        <v>12499</v>
      </c>
    </row>
    <row r="7960" ht="14.25" customHeight="1">
      <c r="A7960" s="1" t="s">
        <v>12500</v>
      </c>
      <c r="B7960" s="1" t="s">
        <v>6851</v>
      </c>
    </row>
    <row r="7961" ht="14.25" customHeight="1">
      <c r="A7961" s="1" t="s">
        <v>12501</v>
      </c>
      <c r="B7961" s="1" t="s">
        <v>1145</v>
      </c>
    </row>
    <row r="7962" ht="14.25" customHeight="1">
      <c r="A7962" s="1" t="s">
        <v>12502</v>
      </c>
      <c r="B7962" s="1" t="s">
        <v>12503</v>
      </c>
    </row>
    <row r="7963" ht="14.25" customHeight="1">
      <c r="A7963" s="1" t="s">
        <v>12504</v>
      </c>
    </row>
    <row r="7964" ht="14.25" customHeight="1">
      <c r="A7964" s="1" t="s">
        <v>12505</v>
      </c>
      <c r="B7964" s="1" t="s">
        <v>881</v>
      </c>
    </row>
    <row r="7965" ht="14.25" customHeight="1">
      <c r="A7965" s="1" t="s">
        <v>12506</v>
      </c>
      <c r="B7965" s="1" t="s">
        <v>2698</v>
      </c>
    </row>
    <row r="7966" ht="14.25" customHeight="1">
      <c r="A7966" s="1" t="s">
        <v>12507</v>
      </c>
      <c r="B7966" s="1" t="s">
        <v>1538</v>
      </c>
    </row>
    <row r="7967" ht="14.25" customHeight="1">
      <c r="A7967" s="1" t="s">
        <v>12508</v>
      </c>
      <c r="B7967" s="1" t="s">
        <v>293</v>
      </c>
    </row>
    <row r="7968" ht="14.25" customHeight="1">
      <c r="A7968" s="1" t="s">
        <v>12509</v>
      </c>
      <c r="B7968" s="1" t="s">
        <v>12283</v>
      </c>
    </row>
    <row r="7969" ht="14.25" customHeight="1">
      <c r="A7969" s="1" t="s">
        <v>12510</v>
      </c>
      <c r="B7969" s="1" t="s">
        <v>3988</v>
      </c>
    </row>
    <row r="7970" ht="14.25" customHeight="1">
      <c r="A7970" s="1" t="s">
        <v>12511</v>
      </c>
      <c r="B7970" s="1" t="s">
        <v>1453</v>
      </c>
    </row>
    <row r="7971" ht="14.25" customHeight="1">
      <c r="A7971" s="1" t="s">
        <v>12512</v>
      </c>
      <c r="B7971" s="1" t="s">
        <v>4098</v>
      </c>
    </row>
    <row r="7972" ht="14.25" customHeight="1">
      <c r="A7972" s="1" t="s">
        <v>12513</v>
      </c>
      <c r="B7972" s="1" t="s">
        <v>293</v>
      </c>
    </row>
    <row r="7973" ht="14.25" customHeight="1">
      <c r="A7973" s="1" t="s">
        <v>12514</v>
      </c>
      <c r="B7973" s="1" t="s">
        <v>1538</v>
      </c>
    </row>
    <row r="7974" ht="14.25" customHeight="1">
      <c r="A7974" s="1" t="s">
        <v>12515</v>
      </c>
      <c r="B7974" s="1" t="s">
        <v>1416</v>
      </c>
    </row>
    <row r="7975" ht="14.25" customHeight="1">
      <c r="A7975" s="1" t="s">
        <v>12516</v>
      </c>
      <c r="B7975" s="1" t="s">
        <v>1416</v>
      </c>
    </row>
    <row r="7976" ht="14.25" customHeight="1">
      <c r="A7976" s="1" t="s">
        <v>12517</v>
      </c>
      <c r="B7976" s="1" t="s">
        <v>881</v>
      </c>
    </row>
    <row r="7977" ht="14.25" customHeight="1">
      <c r="A7977" s="1" t="s">
        <v>12518</v>
      </c>
      <c r="B7977" s="1" t="s">
        <v>875</v>
      </c>
    </row>
    <row r="7978" ht="14.25" customHeight="1">
      <c r="A7978" s="1" t="s">
        <v>12519</v>
      </c>
      <c r="B7978" s="1" t="s">
        <v>603</v>
      </c>
    </row>
    <row r="7979" ht="14.25" customHeight="1">
      <c r="A7979" s="1" t="s">
        <v>12520</v>
      </c>
      <c r="B7979" s="1" t="s">
        <v>12521</v>
      </c>
    </row>
    <row r="7980" ht="14.25" customHeight="1">
      <c r="A7980" s="1" t="s">
        <v>12522</v>
      </c>
      <c r="B7980" s="1" t="s">
        <v>12523</v>
      </c>
    </row>
    <row r="7981" ht="14.25" customHeight="1">
      <c r="A7981" s="1" t="s">
        <v>12524</v>
      </c>
      <c r="B7981" s="1" t="s">
        <v>8988</v>
      </c>
    </row>
    <row r="7982" ht="14.25" customHeight="1">
      <c r="A7982" s="1" t="s">
        <v>12525</v>
      </c>
      <c r="B7982" s="1" t="s">
        <v>12526</v>
      </c>
    </row>
    <row r="7983" ht="14.25" customHeight="1">
      <c r="A7983" s="1" t="s">
        <v>12527</v>
      </c>
      <c r="B7983" s="1" t="s">
        <v>12528</v>
      </c>
    </row>
    <row r="7984" ht="14.25" customHeight="1">
      <c r="A7984" s="1" t="s">
        <v>12529</v>
      </c>
      <c r="B7984" s="1" t="s">
        <v>244</v>
      </c>
    </row>
    <row r="7985" ht="14.25" customHeight="1">
      <c r="A7985" s="1" t="s">
        <v>12530</v>
      </c>
    </row>
    <row r="7986" ht="14.25" customHeight="1">
      <c r="A7986" s="1" t="s">
        <v>12531</v>
      </c>
      <c r="B7986" s="1" t="s">
        <v>370</v>
      </c>
    </row>
    <row r="7987" ht="14.25" customHeight="1">
      <c r="A7987" s="1" t="s">
        <v>12532</v>
      </c>
      <c r="B7987" s="1" t="s">
        <v>12533</v>
      </c>
    </row>
    <row r="7988" ht="14.25" customHeight="1">
      <c r="A7988" s="1" t="s">
        <v>12534</v>
      </c>
      <c r="B7988" s="1" t="s">
        <v>12535</v>
      </c>
    </row>
    <row r="7989" ht="14.25" customHeight="1">
      <c r="A7989" s="1" t="s">
        <v>12536</v>
      </c>
      <c r="B7989" s="1" t="s">
        <v>7389</v>
      </c>
    </row>
    <row r="7990" ht="14.25" customHeight="1">
      <c r="A7990" s="1" t="s">
        <v>12537</v>
      </c>
      <c r="B7990" s="1" t="s">
        <v>12538</v>
      </c>
    </row>
    <row r="7991" ht="14.25" customHeight="1">
      <c r="A7991" s="1" t="s">
        <v>12539</v>
      </c>
      <c r="B7991" s="1" t="s">
        <v>7576</v>
      </c>
    </row>
    <row r="7992" ht="14.25" customHeight="1">
      <c r="A7992" s="1" t="s">
        <v>12540</v>
      </c>
      <c r="B7992" s="1" t="s">
        <v>12541</v>
      </c>
    </row>
    <row r="7993" ht="14.25" customHeight="1">
      <c r="A7993" s="1" t="s">
        <v>12542</v>
      </c>
      <c r="B7993" s="1" t="s">
        <v>12543</v>
      </c>
    </row>
    <row r="7994" ht="14.25" customHeight="1">
      <c r="A7994" s="1" t="s">
        <v>12544</v>
      </c>
      <c r="B7994" s="1" t="s">
        <v>12545</v>
      </c>
    </row>
    <row r="7995" ht="14.25" customHeight="1">
      <c r="A7995" s="1" t="s">
        <v>12546</v>
      </c>
      <c r="B7995" s="1" t="s">
        <v>12547</v>
      </c>
    </row>
    <row r="7996" ht="14.25" customHeight="1">
      <c r="A7996" s="1" t="s">
        <v>12548</v>
      </c>
      <c r="B7996" s="1" t="s">
        <v>12549</v>
      </c>
    </row>
    <row r="7997" ht="14.25" customHeight="1">
      <c r="A7997" s="1" t="s">
        <v>12550</v>
      </c>
      <c r="B7997" s="1" t="s">
        <v>12551</v>
      </c>
    </row>
    <row r="7998" ht="14.25" customHeight="1">
      <c r="A7998" s="1" t="s">
        <v>12552</v>
      </c>
      <c r="B7998" s="1" t="s">
        <v>12553</v>
      </c>
    </row>
    <row r="7999" ht="14.25" customHeight="1">
      <c r="A7999" s="1" t="s">
        <v>12554</v>
      </c>
      <c r="B7999" s="1" t="s">
        <v>12555</v>
      </c>
    </row>
    <row r="8000" ht="14.25" customHeight="1">
      <c r="A8000" s="1" t="s">
        <v>12556</v>
      </c>
      <c r="B8000" s="1" t="s">
        <v>12557</v>
      </c>
    </row>
    <row r="8001" ht="14.25" customHeight="1">
      <c r="A8001" s="1" t="s">
        <v>12558</v>
      </c>
      <c r="B8001" s="1" t="s">
        <v>12559</v>
      </c>
    </row>
    <row r="8002" ht="14.25" customHeight="1">
      <c r="A8002" s="1" t="s">
        <v>12560</v>
      </c>
      <c r="B8002" s="1" t="s">
        <v>3030</v>
      </c>
    </row>
    <row r="8003" ht="14.25" customHeight="1">
      <c r="A8003" s="1" t="s">
        <v>12561</v>
      </c>
      <c r="B8003" s="1" t="s">
        <v>11073</v>
      </c>
    </row>
    <row r="8004" ht="14.25" customHeight="1">
      <c r="A8004" s="1" t="s">
        <v>12562</v>
      </c>
      <c r="B8004" s="1" t="s">
        <v>12547</v>
      </c>
    </row>
    <row r="8005" ht="14.25" customHeight="1">
      <c r="A8005" s="1" t="s">
        <v>12563</v>
      </c>
    </row>
    <row r="8006" ht="14.25" customHeight="1">
      <c r="A8006" s="1" t="s">
        <v>12564</v>
      </c>
      <c r="B8006" s="1" t="s">
        <v>12565</v>
      </c>
    </row>
    <row r="8007" ht="14.25" customHeight="1">
      <c r="A8007" s="1" t="s">
        <v>12566</v>
      </c>
      <c r="B8007" s="1" t="s">
        <v>12567</v>
      </c>
    </row>
    <row r="8008" ht="14.25" customHeight="1">
      <c r="A8008" s="1" t="s">
        <v>12568</v>
      </c>
      <c r="B8008" s="1" t="s">
        <v>6693</v>
      </c>
    </row>
    <row r="8009" ht="14.25" customHeight="1">
      <c r="A8009" s="1" t="s">
        <v>12569</v>
      </c>
      <c r="B8009" s="1" t="s">
        <v>285</v>
      </c>
    </row>
    <row r="8010" ht="14.25" customHeight="1">
      <c r="A8010" s="1" t="s">
        <v>12570</v>
      </c>
      <c r="B8010" s="1" t="s">
        <v>12571</v>
      </c>
    </row>
    <row r="8011" ht="14.25" customHeight="1">
      <c r="A8011" s="1" t="s">
        <v>12572</v>
      </c>
      <c r="B8011" s="1" t="s">
        <v>2981</v>
      </c>
    </row>
    <row r="8012" ht="14.25" customHeight="1">
      <c r="A8012" s="1" t="s">
        <v>12573</v>
      </c>
      <c r="B8012" s="1" t="s">
        <v>12574</v>
      </c>
    </row>
    <row r="8013" ht="14.25" customHeight="1">
      <c r="A8013" s="1" t="s">
        <v>12575</v>
      </c>
      <c r="B8013" s="1" t="s">
        <v>12576</v>
      </c>
    </row>
    <row r="8014" ht="14.25" customHeight="1">
      <c r="A8014" s="1" t="s">
        <v>12577</v>
      </c>
      <c r="B8014" s="1" t="s">
        <v>1973</v>
      </c>
    </row>
    <row r="8015" ht="14.25" customHeight="1">
      <c r="A8015" s="1" t="s">
        <v>12578</v>
      </c>
      <c r="B8015" s="1" t="s">
        <v>12579</v>
      </c>
    </row>
    <row r="8016" ht="14.25" customHeight="1">
      <c r="A8016" s="1" t="s">
        <v>12580</v>
      </c>
      <c r="B8016" s="1" t="s">
        <v>12581</v>
      </c>
    </row>
    <row r="8017" ht="14.25" customHeight="1">
      <c r="A8017" s="1" t="s">
        <v>12582</v>
      </c>
      <c r="B8017" s="1" t="s">
        <v>1461</v>
      </c>
    </row>
    <row r="8018" ht="14.25" customHeight="1">
      <c r="A8018" s="1" t="s">
        <v>12583</v>
      </c>
      <c r="B8018" s="1" t="s">
        <v>12584</v>
      </c>
    </row>
    <row r="8019" ht="14.25" customHeight="1">
      <c r="A8019" s="1" t="s">
        <v>12585</v>
      </c>
      <c r="B8019" s="1" t="s">
        <v>12586</v>
      </c>
    </row>
    <row r="8020" ht="14.25" customHeight="1">
      <c r="A8020" s="1" t="s">
        <v>12587</v>
      </c>
      <c r="B8020" s="1" t="s">
        <v>12588</v>
      </c>
    </row>
    <row r="8021" ht="14.25" customHeight="1">
      <c r="A8021" s="1" t="s">
        <v>12589</v>
      </c>
      <c r="B8021" s="1" t="s">
        <v>12590</v>
      </c>
    </row>
    <row r="8022" ht="14.25" customHeight="1">
      <c r="A8022" s="1" t="s">
        <v>12591</v>
      </c>
      <c r="B8022" s="1" t="s">
        <v>12592</v>
      </c>
    </row>
    <row r="8023" ht="14.25" customHeight="1">
      <c r="A8023" s="1" t="s">
        <v>12593</v>
      </c>
    </row>
    <row r="8024" ht="14.25" customHeight="1">
      <c r="A8024" s="1" t="s">
        <v>12594</v>
      </c>
      <c r="B8024" s="1" t="s">
        <v>3030</v>
      </c>
    </row>
    <row r="8025" ht="14.25" customHeight="1">
      <c r="A8025" s="1" t="s">
        <v>12595</v>
      </c>
      <c r="B8025" s="1" t="s">
        <v>12596</v>
      </c>
    </row>
    <row r="8026" ht="14.25" customHeight="1">
      <c r="A8026" s="1" t="s">
        <v>12597</v>
      </c>
      <c r="B8026" s="1" t="s">
        <v>12598</v>
      </c>
    </row>
    <row r="8027" ht="14.25" customHeight="1">
      <c r="A8027" s="1" t="s">
        <v>12599</v>
      </c>
      <c r="B8027" s="1" t="s">
        <v>1538</v>
      </c>
    </row>
    <row r="8028" ht="14.25" customHeight="1">
      <c r="A8028" s="1" t="s">
        <v>12600</v>
      </c>
      <c r="B8028" s="1" t="s">
        <v>12601</v>
      </c>
    </row>
    <row r="8029" ht="14.25" customHeight="1">
      <c r="A8029" s="1" t="s">
        <v>12602</v>
      </c>
      <c r="B8029" s="1" t="s">
        <v>12603</v>
      </c>
    </row>
    <row r="8030" ht="14.25" customHeight="1">
      <c r="A8030" s="1" t="s">
        <v>12604</v>
      </c>
      <c r="B8030" s="1" t="s">
        <v>12605</v>
      </c>
    </row>
    <row r="8031" ht="14.25" customHeight="1">
      <c r="A8031" s="1" t="s">
        <v>12606</v>
      </c>
      <c r="B8031" s="1" t="s">
        <v>12607</v>
      </c>
    </row>
    <row r="8032" ht="14.25" customHeight="1">
      <c r="A8032" s="1" t="s">
        <v>12608</v>
      </c>
      <c r="B8032" s="1" t="s">
        <v>4030</v>
      </c>
    </row>
    <row r="8033" ht="14.25" customHeight="1">
      <c r="A8033" s="1" t="s">
        <v>12609</v>
      </c>
    </row>
    <row r="8034" ht="14.25" customHeight="1">
      <c r="A8034" s="1" t="s">
        <v>12610</v>
      </c>
      <c r="B8034" s="1" t="s">
        <v>532</v>
      </c>
    </row>
    <row r="8035" ht="14.25" customHeight="1">
      <c r="A8035" s="1" t="s">
        <v>12611</v>
      </c>
      <c r="B8035" s="1" t="s">
        <v>1387</v>
      </c>
    </row>
    <row r="8036" ht="14.25" customHeight="1">
      <c r="A8036" s="1" t="s">
        <v>12612</v>
      </c>
      <c r="B8036" s="1" t="s">
        <v>1050</v>
      </c>
    </row>
    <row r="8037" ht="14.25" customHeight="1">
      <c r="A8037" s="1" t="s">
        <v>12613</v>
      </c>
      <c r="B8037" s="1" t="s">
        <v>12614</v>
      </c>
    </row>
    <row r="8038" ht="14.25" customHeight="1">
      <c r="A8038" s="1" t="s">
        <v>12615</v>
      </c>
      <c r="B8038" s="1" t="s">
        <v>1123</v>
      </c>
    </row>
    <row r="8039" ht="14.25" customHeight="1">
      <c r="A8039" s="1" t="s">
        <v>12616</v>
      </c>
      <c r="B8039" s="1" t="s">
        <v>12617</v>
      </c>
    </row>
    <row r="8040" ht="14.25" customHeight="1">
      <c r="A8040" s="1" t="s">
        <v>12618</v>
      </c>
      <c r="B8040" s="1" t="s">
        <v>12619</v>
      </c>
    </row>
    <row r="8041" ht="14.25" customHeight="1">
      <c r="A8041" s="1" t="s">
        <v>12620</v>
      </c>
      <c r="B8041" s="1" t="s">
        <v>12621</v>
      </c>
    </row>
    <row r="8042" ht="14.25" customHeight="1">
      <c r="A8042" s="1" t="s">
        <v>12622</v>
      </c>
      <c r="B8042" s="1" t="s">
        <v>285</v>
      </c>
    </row>
    <row r="8043" ht="14.25" customHeight="1">
      <c r="A8043" s="1" t="s">
        <v>12623</v>
      </c>
      <c r="B8043" s="1" t="s">
        <v>12624</v>
      </c>
    </row>
    <row r="8044" ht="14.25" customHeight="1">
      <c r="A8044" s="1" t="s">
        <v>12625</v>
      </c>
      <c r="B8044" s="1" t="s">
        <v>12626</v>
      </c>
    </row>
    <row r="8045" ht="14.25" customHeight="1">
      <c r="A8045" s="1" t="s">
        <v>12627</v>
      </c>
      <c r="B8045" s="1" t="s">
        <v>739</v>
      </c>
    </row>
    <row r="8046" ht="14.25" customHeight="1">
      <c r="A8046" s="1" t="s">
        <v>12628</v>
      </c>
      <c r="B8046" s="1" t="s">
        <v>12629</v>
      </c>
    </row>
    <row r="8047" ht="14.25" customHeight="1">
      <c r="A8047" s="1" t="s">
        <v>12630</v>
      </c>
      <c r="B8047" s="1" t="s">
        <v>12631</v>
      </c>
    </row>
    <row r="8048" ht="14.25" customHeight="1">
      <c r="A8048" s="1" t="s">
        <v>12632</v>
      </c>
      <c r="B8048" s="1" t="s">
        <v>12633</v>
      </c>
    </row>
    <row r="8049" ht="14.25" customHeight="1">
      <c r="A8049" s="1" t="s">
        <v>12634</v>
      </c>
      <c r="B8049" s="1" t="s">
        <v>12635</v>
      </c>
    </row>
    <row r="8050" ht="14.25" customHeight="1">
      <c r="A8050" s="1" t="s">
        <v>12636</v>
      </c>
    </row>
    <row r="8051" ht="14.25" customHeight="1">
      <c r="A8051" s="1" t="s">
        <v>12637</v>
      </c>
      <c r="B8051" s="1" t="s">
        <v>12635</v>
      </c>
    </row>
    <row r="8052" ht="14.25" customHeight="1">
      <c r="A8052" s="1" t="s">
        <v>12638</v>
      </c>
      <c r="B8052" s="1" t="s">
        <v>12639</v>
      </c>
    </row>
    <row r="8053" ht="14.25" customHeight="1">
      <c r="A8053" s="1" t="s">
        <v>12640</v>
      </c>
      <c r="B8053" s="1" t="s">
        <v>12641</v>
      </c>
    </row>
    <row r="8054" ht="14.25" customHeight="1">
      <c r="A8054" s="1" t="s">
        <v>12642</v>
      </c>
    </row>
    <row r="8055" ht="14.25" customHeight="1">
      <c r="A8055" s="1" t="s">
        <v>12643</v>
      </c>
      <c r="B8055" s="1" t="s">
        <v>12644</v>
      </c>
    </row>
    <row r="8056" ht="14.25" customHeight="1">
      <c r="A8056" s="1" t="s">
        <v>12645</v>
      </c>
      <c r="B8056" s="1" t="s">
        <v>12646</v>
      </c>
    </row>
    <row r="8057" ht="14.25" customHeight="1">
      <c r="A8057" s="1" t="s">
        <v>12647</v>
      </c>
      <c r="B8057" s="1" t="s">
        <v>12648</v>
      </c>
    </row>
    <row r="8058" ht="14.25" customHeight="1">
      <c r="A8058" s="1" t="s">
        <v>12649</v>
      </c>
      <c r="B8058" s="1" t="s">
        <v>12650</v>
      </c>
    </row>
    <row r="8059" ht="14.25" customHeight="1">
      <c r="A8059" s="1" t="s">
        <v>12651</v>
      </c>
      <c r="B8059" s="1" t="s">
        <v>4687</v>
      </c>
    </row>
    <row r="8060" ht="14.25" customHeight="1">
      <c r="A8060" s="1" t="s">
        <v>12652</v>
      </c>
      <c r="B8060" s="1" t="s">
        <v>12653</v>
      </c>
    </row>
    <row r="8061" ht="14.25" customHeight="1">
      <c r="A8061" s="1" t="s">
        <v>12654</v>
      </c>
      <c r="B8061" s="1" t="s">
        <v>6297</v>
      </c>
    </row>
    <row r="8062" ht="14.25" customHeight="1">
      <c r="A8062" s="1" t="s">
        <v>12655</v>
      </c>
      <c r="B8062" s="1" t="s">
        <v>6297</v>
      </c>
    </row>
    <row r="8063" ht="14.25" customHeight="1">
      <c r="A8063" s="1" t="s">
        <v>12656</v>
      </c>
      <c r="B8063" s="1" t="s">
        <v>12657</v>
      </c>
    </row>
    <row r="8064" ht="14.25" customHeight="1">
      <c r="A8064" s="1" t="s">
        <v>12658</v>
      </c>
      <c r="B8064" s="1" t="s">
        <v>12657</v>
      </c>
    </row>
    <row r="8065" ht="14.25" customHeight="1">
      <c r="A8065" s="1" t="s">
        <v>12659</v>
      </c>
      <c r="B8065" s="1" t="s">
        <v>12657</v>
      </c>
    </row>
    <row r="8066" ht="14.25" customHeight="1">
      <c r="A8066" s="1" t="s">
        <v>12660</v>
      </c>
    </row>
    <row r="8067" ht="14.25" customHeight="1">
      <c r="A8067" s="1" t="s">
        <v>12661</v>
      </c>
      <c r="B8067" s="1" t="s">
        <v>12657</v>
      </c>
    </row>
    <row r="8068" ht="14.25" customHeight="1">
      <c r="A8068" s="1" t="s">
        <v>12662</v>
      </c>
      <c r="B8068" s="1" t="s">
        <v>470</v>
      </c>
    </row>
    <row r="8069" ht="14.25" customHeight="1">
      <c r="A8069" s="1" t="s">
        <v>12663</v>
      </c>
      <c r="B8069" s="1" t="s">
        <v>12664</v>
      </c>
    </row>
    <row r="8070" ht="14.25" customHeight="1">
      <c r="A8070" s="1" t="s">
        <v>12665</v>
      </c>
      <c r="B8070" s="1" t="s">
        <v>12657</v>
      </c>
    </row>
    <row r="8071" ht="14.25" customHeight="1">
      <c r="A8071" s="1" t="s">
        <v>12666</v>
      </c>
      <c r="B8071" s="1" t="s">
        <v>6297</v>
      </c>
    </row>
    <row r="8072" ht="14.25" customHeight="1">
      <c r="A8072" s="1" t="s">
        <v>12667</v>
      </c>
      <c r="B8072" s="1" t="s">
        <v>12657</v>
      </c>
    </row>
    <row r="8073" ht="14.25" customHeight="1">
      <c r="A8073" s="1" t="s">
        <v>12668</v>
      </c>
      <c r="B8073" s="1" t="s">
        <v>12669</v>
      </c>
    </row>
    <row r="8074" ht="14.25" customHeight="1">
      <c r="A8074" s="1" t="s">
        <v>12670</v>
      </c>
      <c r="B8074" s="1" t="s">
        <v>12671</v>
      </c>
    </row>
    <row r="8075" ht="14.25" customHeight="1">
      <c r="A8075" s="1" t="s">
        <v>12672</v>
      </c>
      <c r="B8075" s="1" t="s">
        <v>12673</v>
      </c>
    </row>
    <row r="8076" ht="14.25" customHeight="1">
      <c r="A8076" s="1" t="s">
        <v>12674</v>
      </c>
      <c r="B8076" s="1" t="s">
        <v>331</v>
      </c>
    </row>
    <row r="8077" ht="14.25" customHeight="1">
      <c r="A8077" s="1" t="s">
        <v>12675</v>
      </c>
      <c r="B8077" s="1" t="s">
        <v>331</v>
      </c>
    </row>
    <row r="8078" ht="14.25" customHeight="1">
      <c r="A8078" s="1" t="s">
        <v>12676</v>
      </c>
      <c r="B8078" s="1" t="s">
        <v>331</v>
      </c>
    </row>
    <row r="8079" ht="14.25" customHeight="1">
      <c r="A8079" s="1" t="s">
        <v>12677</v>
      </c>
      <c r="B8079" s="1" t="s">
        <v>12678</v>
      </c>
    </row>
    <row r="8080" ht="14.25" customHeight="1">
      <c r="A8080" s="1" t="s">
        <v>12679</v>
      </c>
    </row>
    <row r="8081" ht="14.25" customHeight="1">
      <c r="A8081" s="1" t="s">
        <v>12680</v>
      </c>
    </row>
    <row r="8082" ht="14.25" customHeight="1">
      <c r="A8082" s="1" t="s">
        <v>12681</v>
      </c>
    </row>
    <row r="8083" ht="14.25" customHeight="1">
      <c r="A8083" s="1" t="s">
        <v>12682</v>
      </c>
    </row>
    <row r="8084" ht="14.25" customHeight="1">
      <c r="A8084" s="1" t="s">
        <v>12683</v>
      </c>
      <c r="B8084" s="1" t="s">
        <v>12678</v>
      </c>
    </row>
    <row r="8085" ht="14.25" customHeight="1">
      <c r="A8085" s="1" t="s">
        <v>12684</v>
      </c>
      <c r="B8085" s="1" t="s">
        <v>331</v>
      </c>
    </row>
    <row r="8086" ht="14.25" customHeight="1">
      <c r="A8086" s="1" t="s">
        <v>12685</v>
      </c>
      <c r="B8086" s="1" t="s">
        <v>331</v>
      </c>
    </row>
    <row r="8087" ht="14.25" customHeight="1">
      <c r="A8087" s="1" t="s">
        <v>12686</v>
      </c>
      <c r="B8087" s="1" t="s">
        <v>12687</v>
      </c>
    </row>
    <row r="8088" ht="14.25" customHeight="1">
      <c r="A8088" s="1" t="s">
        <v>12688</v>
      </c>
    </row>
    <row r="8089" ht="14.25" customHeight="1">
      <c r="A8089" s="1" t="s">
        <v>12689</v>
      </c>
      <c r="B8089" s="1" t="s">
        <v>12690</v>
      </c>
    </row>
    <row r="8090" ht="14.25" customHeight="1">
      <c r="A8090" s="1" t="s">
        <v>12691</v>
      </c>
      <c r="B8090" s="1" t="s">
        <v>12692</v>
      </c>
    </row>
    <row r="8091" ht="14.25" customHeight="1">
      <c r="A8091" s="1" t="s">
        <v>12693</v>
      </c>
      <c r="B8091" s="1" t="s">
        <v>12678</v>
      </c>
    </row>
    <row r="8092" ht="14.25" customHeight="1">
      <c r="A8092" s="1" t="s">
        <v>12694</v>
      </c>
      <c r="B8092" s="1" t="s">
        <v>12695</v>
      </c>
    </row>
    <row r="8093" ht="14.25" customHeight="1">
      <c r="A8093" s="1" t="s">
        <v>12696</v>
      </c>
      <c r="B8093" s="1" t="s">
        <v>12695</v>
      </c>
    </row>
    <row r="8094" ht="14.25" customHeight="1">
      <c r="A8094" s="1" t="s">
        <v>12697</v>
      </c>
      <c r="B8094" s="1" t="s">
        <v>12678</v>
      </c>
    </row>
    <row r="8095" ht="14.25" customHeight="1">
      <c r="A8095" s="1" t="s">
        <v>12698</v>
      </c>
      <c r="B8095" s="1" t="s">
        <v>331</v>
      </c>
    </row>
    <row r="8096" ht="14.25" customHeight="1">
      <c r="A8096" s="1" t="s">
        <v>12699</v>
      </c>
      <c r="B8096" s="1" t="s">
        <v>12700</v>
      </c>
    </row>
    <row r="8097" ht="14.25" customHeight="1">
      <c r="A8097" s="1" t="s">
        <v>12701</v>
      </c>
      <c r="B8097" s="1" t="s">
        <v>12702</v>
      </c>
    </row>
    <row r="8098" ht="14.25" customHeight="1">
      <c r="A8098" s="1" t="s">
        <v>12703</v>
      </c>
      <c r="B8098" s="1" t="s">
        <v>331</v>
      </c>
    </row>
    <row r="8099" ht="14.25" customHeight="1">
      <c r="A8099" s="1" t="s">
        <v>12704</v>
      </c>
      <c r="B8099" s="1" t="s">
        <v>331</v>
      </c>
    </row>
    <row r="8100" ht="14.25" customHeight="1">
      <c r="A8100" s="1" t="s">
        <v>12705</v>
      </c>
      <c r="B8100" s="1" t="s">
        <v>331</v>
      </c>
    </row>
    <row r="8101" ht="14.25" customHeight="1">
      <c r="A8101" s="1" t="s">
        <v>12706</v>
      </c>
    </row>
    <row r="8102" ht="14.25" customHeight="1">
      <c r="A8102" s="1" t="s">
        <v>12707</v>
      </c>
      <c r="B8102" s="1" t="s">
        <v>331</v>
      </c>
    </row>
    <row r="8103" ht="14.25" customHeight="1">
      <c r="A8103" s="1" t="s">
        <v>12708</v>
      </c>
      <c r="B8103" s="1" t="s">
        <v>331</v>
      </c>
    </row>
    <row r="8104" ht="14.25" customHeight="1">
      <c r="A8104" s="1" t="s">
        <v>12709</v>
      </c>
      <c r="B8104" s="1" t="s">
        <v>12678</v>
      </c>
    </row>
    <row r="8105" ht="14.25" customHeight="1">
      <c r="A8105" s="1" t="s">
        <v>12710</v>
      </c>
    </row>
    <row r="8106" ht="14.25" customHeight="1">
      <c r="A8106" s="1" t="s">
        <v>12711</v>
      </c>
    </row>
    <row r="8107" ht="14.25" customHeight="1">
      <c r="A8107" s="1" t="s">
        <v>12712</v>
      </c>
    </row>
    <row r="8108" ht="14.25" customHeight="1">
      <c r="A8108" s="1" t="s">
        <v>12713</v>
      </c>
      <c r="B8108" s="1" t="s">
        <v>12714</v>
      </c>
    </row>
    <row r="8109" ht="14.25" customHeight="1">
      <c r="A8109" s="1" t="s">
        <v>12715</v>
      </c>
      <c r="B8109" s="1" t="s">
        <v>3030</v>
      </c>
    </row>
    <row r="8110" ht="14.25" customHeight="1">
      <c r="A8110" s="1" t="s">
        <v>12716</v>
      </c>
    </row>
    <row r="8111" ht="14.25" customHeight="1">
      <c r="A8111" s="1" t="s">
        <v>12717</v>
      </c>
      <c r="B8111" s="1" t="s">
        <v>331</v>
      </c>
    </row>
    <row r="8112" ht="14.25" customHeight="1">
      <c r="A8112" s="1" t="s">
        <v>12718</v>
      </c>
      <c r="B8112" s="1" t="s">
        <v>1402</v>
      </c>
    </row>
    <row r="8113" ht="14.25" customHeight="1">
      <c r="A8113" s="1" t="s">
        <v>12719</v>
      </c>
      <c r="B8113" s="1" t="s">
        <v>331</v>
      </c>
    </row>
    <row r="8114" ht="14.25" customHeight="1">
      <c r="A8114" s="1" t="s">
        <v>12720</v>
      </c>
      <c r="B8114" s="1" t="s">
        <v>12678</v>
      </c>
    </row>
    <row r="8115" ht="14.25" customHeight="1">
      <c r="A8115" s="1" t="s">
        <v>12721</v>
      </c>
    </row>
    <row r="8116" ht="14.25" customHeight="1">
      <c r="A8116" s="1" t="s">
        <v>12722</v>
      </c>
      <c r="B8116" s="1" t="s">
        <v>12723</v>
      </c>
    </row>
    <row r="8117" ht="14.25" customHeight="1">
      <c r="A8117" s="1" t="s">
        <v>12724</v>
      </c>
      <c r="B8117" s="1" t="s">
        <v>12678</v>
      </c>
    </row>
    <row r="8118" ht="14.25" customHeight="1">
      <c r="A8118" s="1" t="s">
        <v>12725</v>
      </c>
      <c r="B8118" s="1" t="s">
        <v>3030</v>
      </c>
    </row>
    <row r="8119" ht="14.25" customHeight="1">
      <c r="A8119" s="1" t="s">
        <v>12726</v>
      </c>
      <c r="B8119" s="1" t="s">
        <v>3030</v>
      </c>
    </row>
    <row r="8120" ht="14.25" customHeight="1">
      <c r="A8120" s="1" t="s">
        <v>12727</v>
      </c>
      <c r="B8120" s="1" t="s">
        <v>12695</v>
      </c>
    </row>
    <row r="8121" ht="14.25" customHeight="1">
      <c r="A8121" s="1" t="s">
        <v>12728</v>
      </c>
      <c r="B8121" s="1" t="s">
        <v>12729</v>
      </c>
    </row>
    <row r="8122" ht="14.25" customHeight="1">
      <c r="A8122" s="1" t="s">
        <v>12730</v>
      </c>
      <c r="B8122" s="1" t="s">
        <v>331</v>
      </c>
    </row>
    <row r="8123" ht="14.25" customHeight="1">
      <c r="A8123" s="1" t="s">
        <v>12731</v>
      </c>
      <c r="B8123" s="1" t="s">
        <v>698</v>
      </c>
    </row>
    <row r="8124" ht="14.25" customHeight="1">
      <c r="A8124" s="1" t="s">
        <v>12732</v>
      </c>
      <c r="B8124" s="1" t="s">
        <v>12729</v>
      </c>
    </row>
    <row r="8125" ht="14.25" customHeight="1">
      <c r="A8125" s="1" t="s">
        <v>12733</v>
      </c>
      <c r="B8125" s="1" t="s">
        <v>331</v>
      </c>
    </row>
    <row r="8126" ht="14.25" customHeight="1">
      <c r="A8126" s="1" t="s">
        <v>12734</v>
      </c>
      <c r="B8126" s="1" t="s">
        <v>3030</v>
      </c>
    </row>
    <row r="8127" ht="14.25" customHeight="1">
      <c r="A8127" s="1" t="s">
        <v>12735</v>
      </c>
    </row>
    <row r="8128" ht="14.25" customHeight="1">
      <c r="A8128" s="1" t="s">
        <v>12736</v>
      </c>
      <c r="B8128" s="1" t="s">
        <v>1076</v>
      </c>
    </row>
    <row r="8129" ht="14.25" customHeight="1">
      <c r="A8129" s="1" t="s">
        <v>12737</v>
      </c>
    </row>
    <row r="8130" ht="14.25" customHeight="1">
      <c r="A8130" s="1" t="s">
        <v>12738</v>
      </c>
      <c r="B8130" s="1" t="s">
        <v>12739</v>
      </c>
    </row>
    <row r="8131" ht="14.25" customHeight="1">
      <c r="A8131" s="1" t="s">
        <v>12740</v>
      </c>
    </row>
    <row r="8132" ht="14.25" customHeight="1">
      <c r="A8132" s="1" t="s">
        <v>12741</v>
      </c>
    </row>
    <row r="8133" ht="14.25" customHeight="1">
      <c r="A8133" s="1" t="s">
        <v>12742</v>
      </c>
      <c r="B8133" s="1" t="s">
        <v>331</v>
      </c>
    </row>
    <row r="8134" ht="14.25" customHeight="1">
      <c r="A8134" s="1" t="s">
        <v>12743</v>
      </c>
      <c r="B8134" s="1" t="s">
        <v>698</v>
      </c>
    </row>
    <row r="8135" ht="14.25" customHeight="1">
      <c r="A8135" s="1" t="s">
        <v>12744</v>
      </c>
    </row>
    <row r="8136" ht="14.25" customHeight="1">
      <c r="A8136" s="1" t="s">
        <v>12745</v>
      </c>
      <c r="B8136" s="1" t="s">
        <v>12678</v>
      </c>
    </row>
    <row r="8137" ht="14.25" customHeight="1">
      <c r="A8137" s="1" t="s">
        <v>12746</v>
      </c>
    </row>
    <row r="8138" ht="14.25" customHeight="1">
      <c r="A8138" s="1" t="s">
        <v>12747</v>
      </c>
      <c r="B8138" s="1" t="s">
        <v>698</v>
      </c>
    </row>
    <row r="8139" ht="14.25" customHeight="1">
      <c r="A8139" s="1" t="s">
        <v>12748</v>
      </c>
      <c r="B8139" s="1" t="s">
        <v>12739</v>
      </c>
    </row>
    <row r="8140" ht="14.25" customHeight="1">
      <c r="A8140" s="1" t="s">
        <v>12749</v>
      </c>
      <c r="B8140" s="1" t="s">
        <v>12702</v>
      </c>
    </row>
    <row r="8141" ht="14.25" customHeight="1">
      <c r="A8141" s="1" t="s">
        <v>12750</v>
      </c>
      <c r="B8141" s="1" t="s">
        <v>331</v>
      </c>
    </row>
    <row r="8142" ht="14.25" customHeight="1">
      <c r="A8142" s="1" t="s">
        <v>12751</v>
      </c>
    </row>
    <row r="8143" ht="14.25" customHeight="1">
      <c r="A8143" s="1" t="s">
        <v>12752</v>
      </c>
      <c r="B8143" s="1" t="s">
        <v>12695</v>
      </c>
    </row>
    <row r="8144" ht="14.25" customHeight="1">
      <c r="A8144" s="1" t="s">
        <v>12753</v>
      </c>
    </row>
    <row r="8145" ht="14.25" customHeight="1">
      <c r="A8145" s="1" t="s">
        <v>12754</v>
      </c>
      <c r="B8145" s="1" t="s">
        <v>331</v>
      </c>
    </row>
    <row r="8146" ht="14.25" customHeight="1">
      <c r="A8146" s="1" t="s">
        <v>12755</v>
      </c>
      <c r="B8146" s="1" t="s">
        <v>7499</v>
      </c>
    </row>
    <row r="8147" ht="14.25" customHeight="1">
      <c r="A8147" s="1" t="s">
        <v>12756</v>
      </c>
      <c r="B8147" s="1" t="s">
        <v>12687</v>
      </c>
    </row>
    <row r="8148" ht="14.25" customHeight="1">
      <c r="A8148" s="1" t="s">
        <v>12757</v>
      </c>
      <c r="B8148" s="1" t="s">
        <v>12702</v>
      </c>
    </row>
    <row r="8149" ht="14.25" customHeight="1">
      <c r="A8149" s="1" t="s">
        <v>12758</v>
      </c>
      <c r="B8149" s="1" t="s">
        <v>12739</v>
      </c>
    </row>
    <row r="8150" ht="14.25" customHeight="1">
      <c r="A8150" s="1" t="s">
        <v>12759</v>
      </c>
      <c r="B8150" s="1" t="s">
        <v>331</v>
      </c>
    </row>
    <row r="8151" ht="14.25" customHeight="1">
      <c r="A8151" s="1" t="s">
        <v>12760</v>
      </c>
      <c r="B8151" s="1" t="s">
        <v>698</v>
      </c>
    </row>
    <row r="8152" ht="14.25" customHeight="1">
      <c r="A8152" s="1" t="s">
        <v>12761</v>
      </c>
      <c r="B8152" s="1" t="s">
        <v>698</v>
      </c>
    </row>
    <row r="8153" ht="14.25" customHeight="1">
      <c r="A8153" s="1" t="s">
        <v>12762</v>
      </c>
      <c r="B8153" s="1" t="s">
        <v>331</v>
      </c>
    </row>
    <row r="8154" ht="14.25" customHeight="1">
      <c r="A8154" s="1" t="s">
        <v>12763</v>
      </c>
      <c r="B8154" s="1" t="s">
        <v>12702</v>
      </c>
    </row>
    <row r="8155" ht="14.25" customHeight="1">
      <c r="A8155" s="1" t="s">
        <v>12764</v>
      </c>
      <c r="B8155" s="1" t="s">
        <v>12695</v>
      </c>
    </row>
    <row r="8156" ht="14.25" customHeight="1">
      <c r="A8156" s="1" t="s">
        <v>12765</v>
      </c>
      <c r="B8156" s="1" t="s">
        <v>12766</v>
      </c>
    </row>
    <row r="8157" ht="14.25" customHeight="1">
      <c r="A8157" s="1" t="s">
        <v>12767</v>
      </c>
    </row>
    <row r="8158" ht="14.25" customHeight="1">
      <c r="A8158" s="1" t="s">
        <v>12768</v>
      </c>
      <c r="B8158" s="1" t="s">
        <v>12678</v>
      </c>
    </row>
    <row r="8159" ht="14.25" customHeight="1">
      <c r="A8159" s="1" t="s">
        <v>12769</v>
      </c>
      <c r="B8159" s="1" t="s">
        <v>331</v>
      </c>
    </row>
    <row r="8160" ht="14.25" customHeight="1">
      <c r="A8160" s="1" t="s">
        <v>12770</v>
      </c>
      <c r="B8160" s="1" t="s">
        <v>12771</v>
      </c>
    </row>
    <row r="8161" ht="14.25" customHeight="1">
      <c r="A8161" s="1" t="s">
        <v>12772</v>
      </c>
    </row>
    <row r="8162" ht="14.25" customHeight="1">
      <c r="A8162" s="1" t="s">
        <v>12773</v>
      </c>
      <c r="B8162" s="1" t="s">
        <v>12695</v>
      </c>
    </row>
    <row r="8163" ht="14.25" customHeight="1">
      <c r="A8163" s="1" t="s">
        <v>12774</v>
      </c>
    </row>
    <row r="8164" ht="14.25" customHeight="1">
      <c r="A8164" s="1" t="s">
        <v>12775</v>
      </c>
      <c r="B8164" s="1" t="s">
        <v>698</v>
      </c>
    </row>
    <row r="8165" ht="14.25" customHeight="1">
      <c r="A8165" s="1" t="s">
        <v>12776</v>
      </c>
      <c r="B8165" s="1" t="s">
        <v>331</v>
      </c>
    </row>
    <row r="8166" ht="14.25" customHeight="1">
      <c r="A8166" s="1" t="s">
        <v>12777</v>
      </c>
      <c r="B8166" s="1" t="s">
        <v>12702</v>
      </c>
    </row>
    <row r="8167" ht="14.25" customHeight="1">
      <c r="A8167" s="1" t="s">
        <v>12778</v>
      </c>
      <c r="B8167" s="1" t="s">
        <v>698</v>
      </c>
    </row>
    <row r="8168" ht="14.25" customHeight="1">
      <c r="A8168" s="1" t="s">
        <v>12779</v>
      </c>
      <c r="B8168" s="1" t="s">
        <v>12780</v>
      </c>
    </row>
    <row r="8169" ht="14.25" customHeight="1">
      <c r="A8169" s="1" t="s">
        <v>12781</v>
      </c>
      <c r="B8169" s="1" t="s">
        <v>3030</v>
      </c>
    </row>
    <row r="8170" ht="14.25" customHeight="1">
      <c r="A8170" s="1" t="s">
        <v>12782</v>
      </c>
      <c r="B8170" s="1" t="s">
        <v>12678</v>
      </c>
    </row>
    <row r="8171" ht="14.25" customHeight="1">
      <c r="A8171" s="1" t="s">
        <v>12783</v>
      </c>
      <c r="B8171" s="1" t="s">
        <v>12695</v>
      </c>
    </row>
    <row r="8172" ht="14.25" customHeight="1">
      <c r="A8172" s="1" t="s">
        <v>12784</v>
      </c>
      <c r="B8172" s="1" t="s">
        <v>12678</v>
      </c>
    </row>
    <row r="8173" ht="14.25" customHeight="1">
      <c r="A8173" s="1" t="s">
        <v>12785</v>
      </c>
      <c r="B8173" s="1" t="s">
        <v>3030</v>
      </c>
    </row>
    <row r="8174" ht="14.25" customHeight="1">
      <c r="A8174" s="1" t="s">
        <v>12786</v>
      </c>
      <c r="B8174" s="1" t="s">
        <v>12687</v>
      </c>
    </row>
    <row r="8175" ht="14.25" customHeight="1">
      <c r="A8175" s="1" t="s">
        <v>12787</v>
      </c>
      <c r="B8175" s="1" t="s">
        <v>12678</v>
      </c>
    </row>
    <row r="8176" ht="14.25" customHeight="1">
      <c r="A8176" s="1" t="s">
        <v>12788</v>
      </c>
    </row>
    <row r="8177" ht="14.25" customHeight="1">
      <c r="A8177" s="1" t="s">
        <v>12789</v>
      </c>
      <c r="B8177" s="1" t="s">
        <v>4944</v>
      </c>
    </row>
    <row r="8178" ht="14.25" customHeight="1">
      <c r="A8178" s="1" t="s">
        <v>12790</v>
      </c>
      <c r="B8178" s="1" t="s">
        <v>12678</v>
      </c>
    </row>
    <row r="8179" ht="14.25" customHeight="1">
      <c r="A8179" s="1" t="s">
        <v>12791</v>
      </c>
    </row>
    <row r="8180" ht="14.25" customHeight="1">
      <c r="A8180" s="1" t="s">
        <v>12792</v>
      </c>
      <c r="B8180" s="1" t="s">
        <v>12793</v>
      </c>
    </row>
    <row r="8181" ht="14.25" customHeight="1">
      <c r="A8181" s="1" t="s">
        <v>12794</v>
      </c>
      <c r="B8181" s="1" t="s">
        <v>331</v>
      </c>
    </row>
    <row r="8182" ht="14.25" customHeight="1">
      <c r="A8182" s="1" t="s">
        <v>12795</v>
      </c>
      <c r="B8182" s="1" t="s">
        <v>12796</v>
      </c>
    </row>
    <row r="8183" ht="14.25" customHeight="1">
      <c r="A8183" s="1" t="s">
        <v>12797</v>
      </c>
      <c r="B8183" s="1" t="s">
        <v>12678</v>
      </c>
    </row>
    <row r="8184" ht="14.25" customHeight="1">
      <c r="A8184" s="1" t="s">
        <v>12798</v>
      </c>
      <c r="B8184" s="1" t="s">
        <v>331</v>
      </c>
    </row>
    <row r="8185" ht="14.25" customHeight="1">
      <c r="A8185" s="1" t="s">
        <v>12799</v>
      </c>
      <c r="B8185" s="1" t="s">
        <v>12678</v>
      </c>
    </row>
    <row r="8186" ht="14.25" customHeight="1">
      <c r="A8186" s="1" t="s">
        <v>12800</v>
      </c>
      <c r="B8186" s="1" t="s">
        <v>12678</v>
      </c>
    </row>
    <row r="8187" ht="14.25" customHeight="1">
      <c r="A8187" s="1" t="s">
        <v>12801</v>
      </c>
      <c r="B8187" s="1" t="s">
        <v>12678</v>
      </c>
    </row>
    <row r="8188" ht="14.25" customHeight="1">
      <c r="A8188" s="1" t="s">
        <v>12802</v>
      </c>
      <c r="B8188" s="1" t="s">
        <v>12687</v>
      </c>
    </row>
    <row r="8189" ht="14.25" customHeight="1">
      <c r="A8189" s="1" t="s">
        <v>12803</v>
      </c>
    </row>
    <row r="8190" ht="14.25" customHeight="1">
      <c r="A8190" s="1" t="s">
        <v>12804</v>
      </c>
      <c r="B8190" s="1" t="s">
        <v>12805</v>
      </c>
    </row>
    <row r="8191" ht="14.25" customHeight="1">
      <c r="A8191" s="1" t="s">
        <v>12806</v>
      </c>
      <c r="B8191" s="1" t="s">
        <v>12807</v>
      </c>
    </row>
    <row r="8192" ht="14.25" customHeight="1">
      <c r="A8192" s="1" t="s">
        <v>12808</v>
      </c>
      <c r="B8192" s="1" t="s">
        <v>12809</v>
      </c>
    </row>
    <row r="8193" ht="14.25" customHeight="1">
      <c r="A8193" s="1" t="s">
        <v>12810</v>
      </c>
      <c r="B8193" s="1" t="s">
        <v>1027</v>
      </c>
    </row>
    <row r="8194" ht="14.25" customHeight="1">
      <c r="A8194" s="1" t="s">
        <v>12811</v>
      </c>
      <c r="B8194" s="1" t="s">
        <v>12812</v>
      </c>
    </row>
    <row r="8195" ht="14.25" customHeight="1">
      <c r="A8195" s="1" t="s">
        <v>12813</v>
      </c>
      <c r="B8195" s="1" t="s">
        <v>12814</v>
      </c>
    </row>
    <row r="8196" ht="14.25" customHeight="1">
      <c r="A8196" s="1" t="s">
        <v>12815</v>
      </c>
      <c r="B8196" s="1" t="s">
        <v>12816</v>
      </c>
    </row>
    <row r="8197" ht="14.25" customHeight="1">
      <c r="A8197" s="1" t="s">
        <v>12817</v>
      </c>
      <c r="B8197" s="1" t="s">
        <v>12818</v>
      </c>
    </row>
    <row r="8198" ht="14.25" customHeight="1">
      <c r="A8198" s="1" t="s">
        <v>12819</v>
      </c>
      <c r="B8198" s="1" t="s">
        <v>12820</v>
      </c>
    </row>
    <row r="8199" ht="14.25" customHeight="1">
      <c r="A8199" s="1" t="s">
        <v>12821</v>
      </c>
      <c r="B8199" s="1" t="s">
        <v>12822</v>
      </c>
    </row>
    <row r="8200" ht="14.25" customHeight="1">
      <c r="A8200" s="1" t="s">
        <v>12823</v>
      </c>
      <c r="B8200" s="1" t="s">
        <v>12824</v>
      </c>
    </row>
    <row r="8201" ht="14.25" customHeight="1">
      <c r="A8201" s="1" t="s">
        <v>12825</v>
      </c>
      <c r="B8201" s="1" t="s">
        <v>12824</v>
      </c>
    </row>
    <row r="8202" ht="14.25" customHeight="1">
      <c r="A8202" s="1" t="s">
        <v>12826</v>
      </c>
      <c r="B8202" s="1" t="s">
        <v>6344</v>
      </c>
    </row>
    <row r="8203" ht="14.25" customHeight="1">
      <c r="A8203" s="1" t="s">
        <v>12827</v>
      </c>
      <c r="B8203" s="1" t="s">
        <v>2499</v>
      </c>
    </row>
    <row r="8204" ht="14.25" customHeight="1">
      <c r="A8204" s="1" t="s">
        <v>12828</v>
      </c>
      <c r="B8204" s="1" t="s">
        <v>12829</v>
      </c>
    </row>
    <row r="8205" ht="14.25" customHeight="1">
      <c r="A8205" s="1" t="s">
        <v>12830</v>
      </c>
      <c r="B8205" s="1" t="s">
        <v>9179</v>
      </c>
    </row>
    <row r="8206" ht="14.25" customHeight="1">
      <c r="A8206" s="1" t="s">
        <v>12831</v>
      </c>
      <c r="B8206" s="1" t="s">
        <v>12832</v>
      </c>
    </row>
    <row r="8207" ht="14.25" customHeight="1">
      <c r="A8207" s="1" t="s">
        <v>12833</v>
      </c>
      <c r="B8207" s="1" t="s">
        <v>12834</v>
      </c>
    </row>
    <row r="8208" ht="14.25" customHeight="1">
      <c r="A8208" s="1" t="s">
        <v>12835</v>
      </c>
      <c r="B8208" s="1" t="s">
        <v>12836</v>
      </c>
    </row>
    <row r="8209" ht="14.25" customHeight="1">
      <c r="A8209" s="1" t="s">
        <v>12837</v>
      </c>
      <c r="B8209" s="1" t="s">
        <v>12838</v>
      </c>
    </row>
    <row r="8210" ht="14.25" customHeight="1">
      <c r="A8210" s="1" t="s">
        <v>12839</v>
      </c>
      <c r="B8210" s="1" t="s">
        <v>12840</v>
      </c>
    </row>
    <row r="8211" ht="14.25" customHeight="1">
      <c r="A8211" s="1" t="s">
        <v>12841</v>
      </c>
      <c r="B8211" s="1" t="s">
        <v>12842</v>
      </c>
    </row>
    <row r="8212" ht="14.25" customHeight="1">
      <c r="A8212" s="1" t="s">
        <v>12843</v>
      </c>
      <c r="B8212" s="1" t="s">
        <v>12844</v>
      </c>
    </row>
    <row r="8213" ht="14.25" customHeight="1">
      <c r="A8213" s="1" t="s">
        <v>12845</v>
      </c>
      <c r="B8213" s="1" t="s">
        <v>5344</v>
      </c>
    </row>
    <row r="8214" ht="14.25" customHeight="1">
      <c r="A8214" s="1" t="s">
        <v>12846</v>
      </c>
      <c r="B8214" s="1" t="s">
        <v>9251</v>
      </c>
    </row>
    <row r="8215" ht="14.25" customHeight="1">
      <c r="A8215" s="1" t="s">
        <v>12847</v>
      </c>
      <c r="B8215" s="1" t="s">
        <v>12848</v>
      </c>
    </row>
    <row r="8216" ht="14.25" customHeight="1">
      <c r="A8216" s="1" t="s">
        <v>12849</v>
      </c>
      <c r="B8216" s="1" t="s">
        <v>12850</v>
      </c>
    </row>
    <row r="8217" ht="14.25" customHeight="1">
      <c r="A8217" s="1" t="s">
        <v>12851</v>
      </c>
      <c r="B8217" s="1" t="s">
        <v>12852</v>
      </c>
    </row>
    <row r="8218" ht="14.25" customHeight="1">
      <c r="A8218" s="1" t="s">
        <v>12853</v>
      </c>
      <c r="B8218" s="1" t="s">
        <v>12854</v>
      </c>
    </row>
    <row r="8219" ht="14.25" customHeight="1">
      <c r="A8219" s="1" t="s">
        <v>12855</v>
      </c>
      <c r="B8219" s="1" t="s">
        <v>12856</v>
      </c>
    </row>
    <row r="8220" ht="14.25" customHeight="1">
      <c r="A8220" s="1" t="s">
        <v>12857</v>
      </c>
      <c r="B8220" s="1" t="s">
        <v>12858</v>
      </c>
    </row>
    <row r="8221" ht="14.25" customHeight="1">
      <c r="A8221" s="1" t="s">
        <v>12859</v>
      </c>
      <c r="B8221" s="1" t="s">
        <v>9200</v>
      </c>
    </row>
    <row r="8222" ht="14.25" customHeight="1">
      <c r="A8222" s="1" t="s">
        <v>12860</v>
      </c>
      <c r="B8222" s="1" t="s">
        <v>12861</v>
      </c>
    </row>
    <row r="8223" ht="14.25" customHeight="1">
      <c r="A8223" s="1" t="s">
        <v>12862</v>
      </c>
      <c r="B8223" s="1" t="s">
        <v>3304</v>
      </c>
    </row>
    <row r="8224" ht="14.25" customHeight="1">
      <c r="A8224" s="1" t="s">
        <v>12863</v>
      </c>
      <c r="B8224" s="1" t="s">
        <v>298</v>
      </c>
    </row>
    <row r="8225" ht="14.25" customHeight="1">
      <c r="A8225" s="1" t="s">
        <v>12864</v>
      </c>
      <c r="B8225" s="1" t="s">
        <v>532</v>
      </c>
    </row>
    <row r="8226" ht="14.25" customHeight="1">
      <c r="A8226" s="1" t="s">
        <v>12865</v>
      </c>
      <c r="B8226" s="1" t="s">
        <v>12866</v>
      </c>
    </row>
    <row r="8227" ht="14.25" customHeight="1">
      <c r="A8227" s="1" t="s">
        <v>12867</v>
      </c>
      <c r="B8227" s="1" t="s">
        <v>4969</v>
      </c>
    </row>
    <row r="8228" ht="14.25" customHeight="1">
      <c r="A8228" s="1" t="s">
        <v>12868</v>
      </c>
      <c r="B8228" s="1" t="s">
        <v>12869</v>
      </c>
    </row>
    <row r="8229" ht="14.25" customHeight="1">
      <c r="A8229" s="1" t="s">
        <v>12870</v>
      </c>
      <c r="B8229" s="1" t="s">
        <v>9179</v>
      </c>
    </row>
    <row r="8230" ht="14.25" customHeight="1">
      <c r="A8230" s="1" t="s">
        <v>12871</v>
      </c>
      <c r="B8230" s="1" t="s">
        <v>12872</v>
      </c>
    </row>
    <row r="8231" ht="14.25" customHeight="1">
      <c r="A8231" s="1" t="s">
        <v>12873</v>
      </c>
      <c r="B8231" s="1" t="s">
        <v>12874</v>
      </c>
    </row>
    <row r="8232" ht="14.25" customHeight="1">
      <c r="A8232" s="1" t="s">
        <v>12875</v>
      </c>
      <c r="B8232" s="1" t="s">
        <v>12874</v>
      </c>
    </row>
    <row r="8233" ht="14.25" customHeight="1">
      <c r="A8233" s="1" t="s">
        <v>12876</v>
      </c>
      <c r="B8233" s="1" t="s">
        <v>12866</v>
      </c>
    </row>
    <row r="8234" ht="14.25" customHeight="1">
      <c r="A8234" s="1" t="s">
        <v>12877</v>
      </c>
      <c r="B8234" s="1" t="s">
        <v>12854</v>
      </c>
    </row>
    <row r="8235" ht="14.25" customHeight="1">
      <c r="A8235" s="1" t="s">
        <v>12878</v>
      </c>
      <c r="B8235" s="1" t="s">
        <v>298</v>
      </c>
    </row>
    <row r="8236" ht="14.25" customHeight="1">
      <c r="A8236" s="1" t="s">
        <v>12879</v>
      </c>
      <c r="B8236" s="1" t="s">
        <v>298</v>
      </c>
    </row>
    <row r="8237" ht="14.25" customHeight="1">
      <c r="A8237" s="1" t="s">
        <v>12880</v>
      </c>
      <c r="B8237" s="1" t="s">
        <v>12881</v>
      </c>
    </row>
    <row r="8238" ht="14.25" customHeight="1">
      <c r="A8238" s="1" t="s">
        <v>12882</v>
      </c>
      <c r="B8238" s="1" t="s">
        <v>12883</v>
      </c>
    </row>
    <row r="8239" ht="14.25" customHeight="1">
      <c r="A8239" s="1" t="s">
        <v>12884</v>
      </c>
      <c r="B8239" s="1" t="s">
        <v>12885</v>
      </c>
    </row>
    <row r="8240" ht="14.25" customHeight="1">
      <c r="A8240" s="1" t="s">
        <v>12886</v>
      </c>
      <c r="B8240" s="1" t="s">
        <v>12887</v>
      </c>
    </row>
    <row r="8241" ht="14.25" customHeight="1">
      <c r="A8241" s="1" t="s">
        <v>12888</v>
      </c>
      <c r="B8241" s="1" t="s">
        <v>12889</v>
      </c>
    </row>
    <row r="8242" ht="14.25" customHeight="1">
      <c r="A8242" s="1" t="s">
        <v>12890</v>
      </c>
      <c r="B8242" s="1" t="s">
        <v>337</v>
      </c>
    </row>
    <row r="8243" ht="14.25" customHeight="1">
      <c r="A8243" s="1" t="s">
        <v>12891</v>
      </c>
      <c r="B8243" s="1" t="s">
        <v>3833</v>
      </c>
    </row>
    <row r="8244" ht="14.25" customHeight="1">
      <c r="A8244" s="1" t="s">
        <v>12892</v>
      </c>
      <c r="B8244" s="1" t="s">
        <v>12893</v>
      </c>
    </row>
    <row r="8245" ht="14.25" customHeight="1">
      <c r="A8245" s="1" t="s">
        <v>12894</v>
      </c>
      <c r="B8245" s="1" t="s">
        <v>12895</v>
      </c>
    </row>
    <row r="8246" ht="14.25" customHeight="1">
      <c r="A8246" s="1" t="s">
        <v>12896</v>
      </c>
      <c r="B8246" s="1" t="s">
        <v>12897</v>
      </c>
    </row>
    <row r="8247" ht="14.25" customHeight="1">
      <c r="A8247" s="1" t="s">
        <v>12898</v>
      </c>
      <c r="B8247" s="1" t="s">
        <v>12899</v>
      </c>
    </row>
    <row r="8248" ht="14.25" customHeight="1">
      <c r="A8248" s="1" t="s">
        <v>12900</v>
      </c>
      <c r="B8248" s="1" t="s">
        <v>12901</v>
      </c>
    </row>
    <row r="8249" ht="14.25" customHeight="1">
      <c r="A8249" s="1" t="s">
        <v>12902</v>
      </c>
      <c r="B8249" s="1" t="s">
        <v>12903</v>
      </c>
    </row>
    <row r="8250" ht="14.25" customHeight="1">
      <c r="A8250" s="1" t="s">
        <v>12904</v>
      </c>
      <c r="B8250" s="1" t="s">
        <v>532</v>
      </c>
    </row>
    <row r="8251" ht="14.25" customHeight="1">
      <c r="A8251" s="1" t="s">
        <v>12905</v>
      </c>
      <c r="B8251" s="1" t="s">
        <v>532</v>
      </c>
    </row>
    <row r="8252" ht="14.25" customHeight="1">
      <c r="A8252" s="1" t="s">
        <v>12906</v>
      </c>
      <c r="B8252" s="1" t="s">
        <v>532</v>
      </c>
    </row>
    <row r="8253" ht="14.25" customHeight="1">
      <c r="A8253" s="1" t="s">
        <v>12907</v>
      </c>
      <c r="B8253" s="1" t="s">
        <v>12908</v>
      </c>
    </row>
    <row r="8254" ht="14.25" customHeight="1">
      <c r="A8254" s="1" t="s">
        <v>12909</v>
      </c>
      <c r="B8254" s="1" t="s">
        <v>12910</v>
      </c>
    </row>
    <row r="8255" ht="14.25" customHeight="1">
      <c r="A8255" s="1" t="s">
        <v>12911</v>
      </c>
      <c r="B8255" s="1" t="s">
        <v>12912</v>
      </c>
    </row>
    <row r="8256" ht="14.25" customHeight="1">
      <c r="A8256" s="1" t="s">
        <v>12913</v>
      </c>
      <c r="B8256" s="1" t="s">
        <v>1387</v>
      </c>
    </row>
    <row r="8257" ht="14.25" customHeight="1">
      <c r="A8257" s="1" t="s">
        <v>12914</v>
      </c>
      <c r="B8257" s="1" t="s">
        <v>532</v>
      </c>
    </row>
    <row r="8258" ht="14.25" customHeight="1">
      <c r="A8258" s="1" t="s">
        <v>12915</v>
      </c>
      <c r="B8258" s="1" t="s">
        <v>532</v>
      </c>
    </row>
    <row r="8259" ht="14.25" customHeight="1">
      <c r="A8259" s="1" t="s">
        <v>12916</v>
      </c>
      <c r="B8259" s="1" t="s">
        <v>12917</v>
      </c>
    </row>
    <row r="8260" ht="14.25" customHeight="1">
      <c r="A8260" s="1" t="s">
        <v>12918</v>
      </c>
      <c r="B8260" s="1" t="s">
        <v>12919</v>
      </c>
    </row>
    <row r="8261" ht="14.25" customHeight="1">
      <c r="A8261" s="1" t="s">
        <v>12920</v>
      </c>
      <c r="B8261" s="1" t="s">
        <v>470</v>
      </c>
    </row>
    <row r="8262" ht="14.25" customHeight="1">
      <c r="A8262" s="1" t="s">
        <v>12921</v>
      </c>
      <c r="B8262" s="1" t="s">
        <v>382</v>
      </c>
    </row>
    <row r="8263" ht="14.25" customHeight="1">
      <c r="A8263" s="1" t="s">
        <v>12922</v>
      </c>
      <c r="B8263" s="1" t="s">
        <v>2020</v>
      </c>
    </row>
    <row r="8264" ht="14.25" customHeight="1">
      <c r="A8264" s="1" t="s">
        <v>12923</v>
      </c>
      <c r="B8264" s="1" t="s">
        <v>1925</v>
      </c>
    </row>
    <row r="8265" ht="14.25" customHeight="1">
      <c r="A8265" s="1" t="s">
        <v>12924</v>
      </c>
      <c r="B8265" s="1" t="s">
        <v>12925</v>
      </c>
    </row>
    <row r="8266" ht="14.25" customHeight="1">
      <c r="A8266" s="1" t="s">
        <v>12926</v>
      </c>
      <c r="B8266" s="1" t="s">
        <v>470</v>
      </c>
    </row>
    <row r="8267" ht="14.25" customHeight="1">
      <c r="A8267" s="1" t="s">
        <v>12927</v>
      </c>
      <c r="B8267" s="1" t="s">
        <v>12928</v>
      </c>
    </row>
    <row r="8268" ht="14.25" customHeight="1">
      <c r="A8268" s="1" t="s">
        <v>12929</v>
      </c>
      <c r="B8268" s="1" t="s">
        <v>12930</v>
      </c>
    </row>
    <row r="8269" ht="14.25" customHeight="1">
      <c r="A8269" s="1" t="s">
        <v>12931</v>
      </c>
      <c r="B8269" s="1" t="s">
        <v>12930</v>
      </c>
    </row>
    <row r="8270" ht="14.25" customHeight="1">
      <c r="A8270" s="1" t="s">
        <v>12932</v>
      </c>
      <c r="B8270" s="1" t="s">
        <v>470</v>
      </c>
    </row>
    <row r="8271" ht="14.25" customHeight="1">
      <c r="A8271" s="1" t="s">
        <v>12933</v>
      </c>
      <c r="B8271" s="1" t="s">
        <v>12934</v>
      </c>
    </row>
    <row r="8272" ht="14.25" customHeight="1">
      <c r="A8272" s="1" t="s">
        <v>12935</v>
      </c>
    </row>
    <row r="8273" ht="14.25" customHeight="1">
      <c r="A8273" s="1" t="s">
        <v>12936</v>
      </c>
      <c r="B8273" s="1" t="s">
        <v>1538</v>
      </c>
    </row>
    <row r="8274" ht="14.25" customHeight="1">
      <c r="A8274" s="1" t="s">
        <v>12937</v>
      </c>
      <c r="B8274" s="1" t="s">
        <v>2917</v>
      </c>
    </row>
    <row r="8275" ht="14.25" customHeight="1">
      <c r="A8275" s="1" t="s">
        <v>12938</v>
      </c>
      <c r="B8275" s="1" t="s">
        <v>532</v>
      </c>
    </row>
    <row r="8276" ht="14.25" customHeight="1">
      <c r="A8276" s="1" t="s">
        <v>12939</v>
      </c>
      <c r="B8276" s="1" t="s">
        <v>6953</v>
      </c>
    </row>
    <row r="8277" ht="14.25" customHeight="1">
      <c r="A8277" s="1" t="s">
        <v>12940</v>
      </c>
      <c r="B8277" s="1" t="s">
        <v>285</v>
      </c>
    </row>
    <row r="8278" ht="14.25" customHeight="1">
      <c r="A8278" s="1" t="s">
        <v>12941</v>
      </c>
      <c r="B8278" s="1" t="s">
        <v>298</v>
      </c>
    </row>
    <row r="8279" ht="14.25" customHeight="1">
      <c r="A8279" s="1" t="s">
        <v>12942</v>
      </c>
      <c r="B8279" s="1" t="s">
        <v>532</v>
      </c>
    </row>
    <row r="8280" ht="14.25" customHeight="1">
      <c r="A8280" s="1" t="s">
        <v>12943</v>
      </c>
      <c r="B8280" s="1" t="s">
        <v>7261</v>
      </c>
    </row>
    <row r="8281" ht="14.25" customHeight="1">
      <c r="A8281" s="1" t="s">
        <v>12944</v>
      </c>
      <c r="B8281" s="1" t="s">
        <v>12945</v>
      </c>
    </row>
    <row r="8282" ht="14.25" customHeight="1">
      <c r="A8282" s="1" t="s">
        <v>12946</v>
      </c>
      <c r="B8282" s="1" t="s">
        <v>532</v>
      </c>
    </row>
    <row r="8283" ht="14.25" customHeight="1">
      <c r="A8283" s="1" t="s">
        <v>12947</v>
      </c>
      <c r="B8283" s="1" t="s">
        <v>12948</v>
      </c>
    </row>
    <row r="8284" ht="14.25" customHeight="1">
      <c r="A8284" s="1" t="s">
        <v>12949</v>
      </c>
      <c r="B8284" s="1" t="s">
        <v>12950</v>
      </c>
    </row>
    <row r="8285" ht="14.25" customHeight="1">
      <c r="A8285" s="1" t="s">
        <v>12951</v>
      </c>
      <c r="B8285" s="1" t="s">
        <v>12952</v>
      </c>
    </row>
    <row r="8286" ht="14.25" customHeight="1">
      <c r="A8286" s="1" t="s">
        <v>12953</v>
      </c>
      <c r="B8286" s="1" t="s">
        <v>12954</v>
      </c>
    </row>
    <row r="8287" ht="14.25" customHeight="1">
      <c r="A8287" s="1" t="s">
        <v>12955</v>
      </c>
      <c r="B8287" s="1" t="s">
        <v>12956</v>
      </c>
    </row>
    <row r="8288" ht="14.25" customHeight="1">
      <c r="A8288" s="1" t="s">
        <v>12957</v>
      </c>
      <c r="B8288" s="1" t="s">
        <v>2312</v>
      </c>
    </row>
    <row r="8289" ht="14.25" customHeight="1">
      <c r="A8289" s="1" t="s">
        <v>12958</v>
      </c>
      <c r="B8289" s="1" t="s">
        <v>12959</v>
      </c>
    </row>
    <row r="8290" ht="14.25" customHeight="1">
      <c r="A8290" s="1" t="s">
        <v>12960</v>
      </c>
      <c r="B8290" s="1" t="s">
        <v>12961</v>
      </c>
    </row>
    <row r="8291" ht="14.25" customHeight="1">
      <c r="A8291" s="1" t="s">
        <v>12962</v>
      </c>
      <c r="B8291" s="1" t="s">
        <v>12963</v>
      </c>
    </row>
    <row r="8292" ht="14.25" customHeight="1">
      <c r="A8292" s="1" t="s">
        <v>12964</v>
      </c>
      <c r="B8292" s="1" t="s">
        <v>1050</v>
      </c>
    </row>
    <row r="8293" ht="14.25" customHeight="1">
      <c r="A8293" s="1" t="s">
        <v>12965</v>
      </c>
      <c r="B8293" s="1" t="s">
        <v>12966</v>
      </c>
    </row>
    <row r="8294" ht="14.25" customHeight="1">
      <c r="A8294" s="1" t="s">
        <v>12967</v>
      </c>
      <c r="B8294" s="1" t="s">
        <v>12966</v>
      </c>
    </row>
    <row r="8295" ht="14.25" customHeight="1">
      <c r="A8295" s="1" t="s">
        <v>12968</v>
      </c>
      <c r="B8295" s="1" t="s">
        <v>12969</v>
      </c>
    </row>
    <row r="8296" ht="14.25" customHeight="1">
      <c r="A8296" s="1" t="s">
        <v>12970</v>
      </c>
      <c r="B8296" s="1" t="s">
        <v>1050</v>
      </c>
    </row>
    <row r="8297" ht="14.25" customHeight="1">
      <c r="A8297" s="1" t="s">
        <v>12971</v>
      </c>
      <c r="B8297" s="1" t="s">
        <v>12972</v>
      </c>
    </row>
    <row r="8298" ht="14.25" customHeight="1">
      <c r="A8298" s="1" t="s">
        <v>12973</v>
      </c>
      <c r="B8298" s="1" t="s">
        <v>1337</v>
      </c>
    </row>
    <row r="8299" ht="14.25" customHeight="1">
      <c r="A8299" s="1" t="s">
        <v>12974</v>
      </c>
      <c r="B8299" s="1" t="s">
        <v>12975</v>
      </c>
    </row>
    <row r="8300" ht="14.25" customHeight="1">
      <c r="A8300" s="1" t="s">
        <v>12976</v>
      </c>
      <c r="B8300" s="1" t="s">
        <v>12977</v>
      </c>
    </row>
    <row r="8301" ht="14.25" customHeight="1">
      <c r="A8301" s="1" t="s">
        <v>12978</v>
      </c>
      <c r="B8301" s="1" t="s">
        <v>12979</v>
      </c>
    </row>
    <row r="8302" ht="14.25" customHeight="1">
      <c r="A8302" s="1" t="s">
        <v>12980</v>
      </c>
      <c r="B8302" s="1" t="s">
        <v>12981</v>
      </c>
    </row>
    <row r="8303" ht="14.25" customHeight="1">
      <c r="A8303" s="1" t="s">
        <v>12982</v>
      </c>
      <c r="B8303" s="1" t="s">
        <v>1538</v>
      </c>
    </row>
    <row r="8304" ht="14.25" customHeight="1">
      <c r="A8304" s="1" t="s">
        <v>12983</v>
      </c>
      <c r="B8304" s="1" t="s">
        <v>1538</v>
      </c>
    </row>
    <row r="8305" ht="14.25" customHeight="1">
      <c r="A8305" s="1" t="s">
        <v>12984</v>
      </c>
      <c r="B8305" s="1" t="s">
        <v>6649</v>
      </c>
    </row>
    <row r="8306" ht="14.25" customHeight="1">
      <c r="A8306" s="1" t="s">
        <v>12985</v>
      </c>
      <c r="B8306" s="1" t="s">
        <v>3702</v>
      </c>
    </row>
    <row r="8307" ht="14.25" customHeight="1">
      <c r="A8307" s="1" t="s">
        <v>12986</v>
      </c>
      <c r="B8307" s="1" t="s">
        <v>1538</v>
      </c>
    </row>
    <row r="8308" ht="14.25" customHeight="1">
      <c r="A8308" s="1" t="s">
        <v>12987</v>
      </c>
      <c r="B8308" s="1" t="s">
        <v>498</v>
      </c>
    </row>
    <row r="8309" ht="14.25" customHeight="1">
      <c r="A8309" s="1" t="s">
        <v>12988</v>
      </c>
      <c r="B8309" s="1" t="s">
        <v>498</v>
      </c>
    </row>
    <row r="8310" ht="14.25" customHeight="1">
      <c r="A8310" s="1" t="s">
        <v>12989</v>
      </c>
      <c r="B8310" s="1" t="s">
        <v>12990</v>
      </c>
    </row>
    <row r="8311" ht="14.25" customHeight="1">
      <c r="A8311" s="1" t="s">
        <v>12991</v>
      </c>
      <c r="B8311" s="1" t="s">
        <v>12992</v>
      </c>
    </row>
    <row r="8312" ht="14.25" customHeight="1">
      <c r="A8312" s="1" t="s">
        <v>12993</v>
      </c>
      <c r="B8312" s="1" t="s">
        <v>285</v>
      </c>
    </row>
    <row r="8313" ht="14.25" customHeight="1">
      <c r="A8313" s="1" t="s">
        <v>12994</v>
      </c>
      <c r="B8313" s="1" t="s">
        <v>285</v>
      </c>
    </row>
    <row r="8314" ht="14.25" customHeight="1">
      <c r="A8314" s="1" t="s">
        <v>12995</v>
      </c>
      <c r="B8314" s="1" t="s">
        <v>9190</v>
      </c>
    </row>
    <row r="8315" ht="14.25" customHeight="1">
      <c r="A8315" s="1" t="s">
        <v>12996</v>
      </c>
      <c r="B8315" s="1" t="s">
        <v>12997</v>
      </c>
    </row>
    <row r="8316" ht="14.25" customHeight="1">
      <c r="A8316" s="1" t="s">
        <v>12998</v>
      </c>
      <c r="B8316" s="1" t="s">
        <v>12999</v>
      </c>
    </row>
    <row r="8317" ht="14.25" customHeight="1">
      <c r="A8317" s="1" t="s">
        <v>13000</v>
      </c>
      <c r="B8317" s="1" t="s">
        <v>13001</v>
      </c>
    </row>
    <row r="8318" ht="14.25" customHeight="1">
      <c r="A8318" s="1" t="s">
        <v>13002</v>
      </c>
      <c r="B8318" s="1" t="s">
        <v>3134</v>
      </c>
    </row>
    <row r="8319" ht="14.25" customHeight="1">
      <c r="A8319" s="1" t="s">
        <v>13003</v>
      </c>
      <c r="B8319" s="1" t="s">
        <v>1659</v>
      </c>
    </row>
    <row r="8320" ht="14.25" customHeight="1">
      <c r="A8320" s="1" t="s">
        <v>13004</v>
      </c>
      <c r="B8320" s="1" t="s">
        <v>13005</v>
      </c>
    </row>
    <row r="8321" ht="14.25" customHeight="1">
      <c r="A8321" s="1" t="s">
        <v>13006</v>
      </c>
      <c r="B8321" s="1" t="s">
        <v>1770</v>
      </c>
    </row>
    <row r="8322" ht="14.25" customHeight="1">
      <c r="A8322" s="1" t="s">
        <v>13007</v>
      </c>
      <c r="B8322" s="1" t="s">
        <v>1770</v>
      </c>
    </row>
    <row r="8323" ht="14.25" customHeight="1">
      <c r="A8323" s="1" t="s">
        <v>13008</v>
      </c>
      <c r="B8323" s="1" t="s">
        <v>13009</v>
      </c>
    </row>
    <row r="8324" ht="14.25" customHeight="1">
      <c r="A8324" s="1" t="s">
        <v>13010</v>
      </c>
      <c r="B8324" s="1" t="s">
        <v>1076</v>
      </c>
    </row>
    <row r="8325" ht="14.25" customHeight="1">
      <c r="A8325" s="1" t="s">
        <v>13011</v>
      </c>
    </row>
    <row r="8326" ht="14.25" customHeight="1">
      <c r="A8326" s="1" t="s">
        <v>13012</v>
      </c>
      <c r="B8326" s="1" t="s">
        <v>13013</v>
      </c>
    </row>
    <row r="8327" ht="14.25" customHeight="1">
      <c r="A8327" s="1" t="s">
        <v>13014</v>
      </c>
      <c r="B8327" s="1" t="s">
        <v>13015</v>
      </c>
    </row>
    <row r="8328" ht="14.25" customHeight="1">
      <c r="A8328" s="1" t="s">
        <v>13016</v>
      </c>
      <c r="B8328" s="1" t="s">
        <v>2906</v>
      </c>
    </row>
    <row r="8329" ht="14.25" customHeight="1">
      <c r="A8329" s="1" t="s">
        <v>13017</v>
      </c>
      <c r="B8329" s="1" t="s">
        <v>13018</v>
      </c>
    </row>
    <row r="8330" ht="14.25" customHeight="1">
      <c r="A8330" s="1" t="s">
        <v>13019</v>
      </c>
      <c r="B8330" s="1" t="s">
        <v>6290</v>
      </c>
    </row>
    <row r="8331" ht="14.25" customHeight="1">
      <c r="A8331" s="1" t="s">
        <v>13020</v>
      </c>
    </row>
    <row r="8332" ht="14.25" customHeight="1">
      <c r="A8332" s="1" t="s">
        <v>13021</v>
      </c>
      <c r="B8332" s="1" t="s">
        <v>400</v>
      </c>
    </row>
    <row r="8333" ht="14.25" customHeight="1">
      <c r="A8333" s="1" t="s">
        <v>13022</v>
      </c>
      <c r="B8333" s="1" t="s">
        <v>13023</v>
      </c>
    </row>
    <row r="8334" ht="14.25" customHeight="1">
      <c r="A8334" s="1" t="s">
        <v>13024</v>
      </c>
      <c r="B8334" s="1" t="s">
        <v>13025</v>
      </c>
    </row>
    <row r="8335" ht="14.25" customHeight="1">
      <c r="A8335" s="1" t="s">
        <v>13026</v>
      </c>
      <c r="B8335" s="1" t="s">
        <v>13027</v>
      </c>
    </row>
    <row r="8336" ht="14.25" customHeight="1">
      <c r="A8336" s="1" t="s">
        <v>13028</v>
      </c>
      <c r="B8336" s="1" t="s">
        <v>7097</v>
      </c>
    </row>
    <row r="8337" ht="14.25" customHeight="1">
      <c r="A8337" s="1" t="s">
        <v>13029</v>
      </c>
      <c r="B8337" s="1" t="s">
        <v>13030</v>
      </c>
    </row>
    <row r="8338" ht="14.25" customHeight="1">
      <c r="A8338" s="1" t="s">
        <v>13031</v>
      </c>
      <c r="B8338" s="1" t="s">
        <v>13032</v>
      </c>
    </row>
    <row r="8339" ht="14.25" customHeight="1">
      <c r="A8339" s="1" t="s">
        <v>13033</v>
      </c>
      <c r="B8339" s="1" t="s">
        <v>11199</v>
      </c>
    </row>
    <row r="8340" ht="14.25" customHeight="1">
      <c r="A8340" s="1" t="s">
        <v>13034</v>
      </c>
      <c r="B8340" s="1" t="s">
        <v>13035</v>
      </c>
    </row>
    <row r="8341" ht="14.25" customHeight="1">
      <c r="A8341" s="1" t="s">
        <v>13036</v>
      </c>
    </row>
    <row r="8342" ht="14.25" customHeight="1">
      <c r="A8342" s="1" t="s">
        <v>13037</v>
      </c>
      <c r="B8342" s="1" t="s">
        <v>13038</v>
      </c>
    </row>
    <row r="8343" ht="14.25" customHeight="1">
      <c r="A8343" s="1" t="s">
        <v>13039</v>
      </c>
      <c r="B8343" s="1" t="s">
        <v>13040</v>
      </c>
    </row>
    <row r="8344" ht="14.25" customHeight="1">
      <c r="A8344" s="1" t="s">
        <v>13041</v>
      </c>
      <c r="B8344" s="1" t="s">
        <v>3668</v>
      </c>
    </row>
    <row r="8345" ht="14.25" customHeight="1">
      <c r="A8345" s="1" t="s">
        <v>13042</v>
      </c>
      <c r="B8345" s="1" t="s">
        <v>3668</v>
      </c>
    </row>
    <row r="8346" ht="14.25" customHeight="1">
      <c r="A8346" s="1" t="s">
        <v>13043</v>
      </c>
      <c r="B8346" s="1" t="s">
        <v>13044</v>
      </c>
    </row>
    <row r="8347" ht="14.25" customHeight="1">
      <c r="A8347" s="1" t="s">
        <v>13045</v>
      </c>
      <c r="B8347" s="1" t="s">
        <v>5047</v>
      </c>
    </row>
    <row r="8348" ht="14.25" customHeight="1">
      <c r="A8348" s="1" t="s">
        <v>13046</v>
      </c>
      <c r="B8348" s="1" t="s">
        <v>13047</v>
      </c>
    </row>
    <row r="8349" ht="14.25" customHeight="1">
      <c r="A8349" s="1" t="s">
        <v>13048</v>
      </c>
      <c r="B8349" s="1" t="s">
        <v>1249</v>
      </c>
    </row>
    <row r="8350" ht="14.25" customHeight="1">
      <c r="A8350" s="1" t="s">
        <v>13049</v>
      </c>
      <c r="B8350" s="1" t="s">
        <v>1510</v>
      </c>
    </row>
    <row r="8351" ht="14.25" customHeight="1">
      <c r="A8351" s="1" t="s">
        <v>13050</v>
      </c>
      <c r="B8351" s="1" t="s">
        <v>1510</v>
      </c>
    </row>
    <row r="8352" ht="14.25" customHeight="1">
      <c r="A8352" s="1" t="s">
        <v>13051</v>
      </c>
      <c r="B8352" s="1" t="s">
        <v>1249</v>
      </c>
    </row>
    <row r="8353" ht="14.25" customHeight="1">
      <c r="A8353" s="1" t="s">
        <v>13052</v>
      </c>
      <c r="B8353" s="1" t="s">
        <v>13053</v>
      </c>
    </row>
    <row r="8354" ht="14.25" customHeight="1">
      <c r="A8354" s="1" t="s">
        <v>13054</v>
      </c>
      <c r="B8354" s="1" t="s">
        <v>7887</v>
      </c>
    </row>
    <row r="8355" ht="14.25" customHeight="1">
      <c r="A8355" s="1" t="s">
        <v>13055</v>
      </c>
      <c r="B8355" s="1" t="s">
        <v>378</v>
      </c>
    </row>
    <row r="8356" ht="14.25" customHeight="1">
      <c r="A8356" s="1" t="s">
        <v>13056</v>
      </c>
      <c r="B8356" s="1" t="s">
        <v>7887</v>
      </c>
    </row>
    <row r="8357" ht="14.25" customHeight="1">
      <c r="A8357" s="1" t="s">
        <v>13057</v>
      </c>
      <c r="B8357" s="1" t="s">
        <v>13058</v>
      </c>
    </row>
    <row r="8358" ht="14.25" customHeight="1">
      <c r="A8358" s="1" t="s">
        <v>13059</v>
      </c>
      <c r="B8358" s="1" t="s">
        <v>2284</v>
      </c>
    </row>
    <row r="8359" ht="14.25" customHeight="1">
      <c r="A8359" s="1" t="s">
        <v>13060</v>
      </c>
      <c r="B8359" s="1" t="s">
        <v>13061</v>
      </c>
    </row>
    <row r="8360" ht="14.25" customHeight="1">
      <c r="A8360" s="1" t="s">
        <v>13062</v>
      </c>
      <c r="B8360" s="1" t="s">
        <v>3564</v>
      </c>
    </row>
    <row r="8361" ht="14.25" customHeight="1">
      <c r="A8361" s="1" t="s">
        <v>13063</v>
      </c>
      <c r="B8361" s="1" t="s">
        <v>2176</v>
      </c>
    </row>
    <row r="8362" ht="14.25" customHeight="1">
      <c r="A8362" s="1" t="s">
        <v>13064</v>
      </c>
      <c r="B8362" s="1" t="s">
        <v>6727</v>
      </c>
    </row>
    <row r="8363" ht="14.25" customHeight="1">
      <c r="A8363" s="1" t="s">
        <v>13065</v>
      </c>
      <c r="B8363" s="1" t="s">
        <v>13066</v>
      </c>
    </row>
    <row r="8364" ht="14.25" customHeight="1">
      <c r="A8364" s="1" t="s">
        <v>13067</v>
      </c>
      <c r="B8364" s="1" t="s">
        <v>13068</v>
      </c>
    </row>
    <row r="8365" ht="14.25" customHeight="1">
      <c r="A8365" s="1" t="s">
        <v>13069</v>
      </c>
      <c r="B8365" s="1" t="s">
        <v>2120</v>
      </c>
    </row>
    <row r="8366" ht="14.25" customHeight="1">
      <c r="A8366" s="1" t="s">
        <v>13070</v>
      </c>
      <c r="B8366" s="1" t="s">
        <v>13071</v>
      </c>
    </row>
    <row r="8367" ht="14.25" customHeight="1">
      <c r="A8367" s="1" t="s">
        <v>13072</v>
      </c>
      <c r="B8367" s="1" t="s">
        <v>13073</v>
      </c>
    </row>
    <row r="8368" ht="14.25" customHeight="1">
      <c r="A8368" s="1" t="s">
        <v>13074</v>
      </c>
      <c r="B8368" s="1" t="s">
        <v>13075</v>
      </c>
    </row>
    <row r="8369" ht="14.25" customHeight="1">
      <c r="A8369" s="1" t="s">
        <v>13076</v>
      </c>
      <c r="B8369" s="1" t="s">
        <v>5716</v>
      </c>
    </row>
    <row r="8370" ht="14.25" customHeight="1">
      <c r="A8370" s="1" t="s">
        <v>13077</v>
      </c>
      <c r="B8370" s="1" t="s">
        <v>13078</v>
      </c>
    </row>
    <row r="8371" ht="14.25" customHeight="1">
      <c r="A8371" s="1" t="s">
        <v>13079</v>
      </c>
      <c r="B8371" s="1" t="s">
        <v>10587</v>
      </c>
    </row>
    <row r="8372" ht="14.25" customHeight="1">
      <c r="A8372" s="1" t="s">
        <v>13080</v>
      </c>
      <c r="B8372" s="1" t="s">
        <v>4938</v>
      </c>
    </row>
    <row r="8373" ht="14.25" customHeight="1">
      <c r="A8373" s="1" t="s">
        <v>13081</v>
      </c>
      <c r="B8373" s="1" t="s">
        <v>5216</v>
      </c>
    </row>
    <row r="8374" ht="14.25" customHeight="1">
      <c r="A8374" s="1" t="s">
        <v>13082</v>
      </c>
      <c r="B8374" s="1" t="s">
        <v>13083</v>
      </c>
    </row>
    <row r="8375" ht="14.25" customHeight="1">
      <c r="A8375" s="1" t="s">
        <v>13084</v>
      </c>
      <c r="B8375" s="1" t="s">
        <v>13085</v>
      </c>
    </row>
    <row r="8376" ht="14.25" customHeight="1">
      <c r="A8376" s="1" t="s">
        <v>13086</v>
      </c>
      <c r="B8376" s="1" t="s">
        <v>13087</v>
      </c>
    </row>
    <row r="8377" ht="14.25" customHeight="1">
      <c r="A8377" s="1" t="s">
        <v>13088</v>
      </c>
      <c r="B8377" s="1" t="s">
        <v>6760</v>
      </c>
    </row>
    <row r="8378" ht="14.25" customHeight="1">
      <c r="A8378" s="1" t="s">
        <v>13089</v>
      </c>
      <c r="B8378" s="1" t="s">
        <v>13090</v>
      </c>
    </row>
    <row r="8379" ht="14.25" customHeight="1">
      <c r="A8379" s="1" t="s">
        <v>13091</v>
      </c>
      <c r="B8379" s="1" t="s">
        <v>222</v>
      </c>
    </row>
    <row r="8380" ht="14.25" customHeight="1">
      <c r="A8380" s="1" t="s">
        <v>13092</v>
      </c>
      <c r="B8380" s="1" t="s">
        <v>13093</v>
      </c>
    </row>
    <row r="8381" ht="14.25" customHeight="1">
      <c r="A8381" s="1" t="s">
        <v>13094</v>
      </c>
      <c r="B8381" s="1" t="s">
        <v>480</v>
      </c>
    </row>
    <row r="8382" ht="14.25" customHeight="1">
      <c r="A8382" s="1" t="s">
        <v>13095</v>
      </c>
      <c r="B8382" s="1" t="s">
        <v>1510</v>
      </c>
    </row>
    <row r="8383" ht="14.25" customHeight="1">
      <c r="A8383" s="1" t="s">
        <v>13096</v>
      </c>
      <c r="B8383" s="1" t="s">
        <v>640</v>
      </c>
    </row>
    <row r="8384" ht="14.25" customHeight="1">
      <c r="A8384" s="1" t="s">
        <v>13097</v>
      </c>
      <c r="B8384" s="1" t="s">
        <v>13098</v>
      </c>
    </row>
    <row r="8385" ht="14.25" customHeight="1">
      <c r="A8385" s="1" t="s">
        <v>13099</v>
      </c>
      <c r="B8385" s="1" t="s">
        <v>13100</v>
      </c>
    </row>
    <row r="8386" ht="14.25" customHeight="1">
      <c r="A8386" s="1" t="s">
        <v>13101</v>
      </c>
      <c r="B8386" s="1" t="s">
        <v>13102</v>
      </c>
    </row>
    <row r="8387" ht="14.25" customHeight="1">
      <c r="A8387" s="1" t="s">
        <v>13103</v>
      </c>
    </row>
    <row r="8388" ht="14.25" customHeight="1">
      <c r="A8388" s="1" t="s">
        <v>13104</v>
      </c>
      <c r="B8388" s="1" t="s">
        <v>1402</v>
      </c>
    </row>
    <row r="8389" ht="14.25" customHeight="1">
      <c r="A8389" s="1" t="s">
        <v>13105</v>
      </c>
      <c r="B8389" s="1" t="s">
        <v>7499</v>
      </c>
    </row>
    <row r="8390" ht="14.25" customHeight="1">
      <c r="A8390" s="1" t="s">
        <v>13106</v>
      </c>
      <c r="B8390" s="1" t="s">
        <v>718</v>
      </c>
    </row>
    <row r="8391" ht="14.25" customHeight="1">
      <c r="A8391" s="1" t="s">
        <v>13107</v>
      </c>
      <c r="B8391" s="1" t="s">
        <v>805</v>
      </c>
    </row>
    <row r="8392" ht="14.25" customHeight="1">
      <c r="A8392" s="1" t="s">
        <v>13108</v>
      </c>
      <c r="B8392" s="1" t="s">
        <v>13109</v>
      </c>
    </row>
    <row r="8393" ht="14.25" customHeight="1">
      <c r="A8393" s="1" t="s">
        <v>13110</v>
      </c>
      <c r="B8393" s="1" t="s">
        <v>3140</v>
      </c>
    </row>
    <row r="8394" ht="14.25" customHeight="1">
      <c r="A8394" s="1" t="s">
        <v>13111</v>
      </c>
      <c r="B8394" s="1" t="s">
        <v>884</v>
      </c>
    </row>
    <row r="8395" ht="14.25" customHeight="1">
      <c r="A8395" s="1" t="s">
        <v>13112</v>
      </c>
      <c r="B8395" s="1" t="s">
        <v>718</v>
      </c>
    </row>
    <row r="8396" ht="14.25" customHeight="1">
      <c r="A8396" s="1" t="s">
        <v>13113</v>
      </c>
      <c r="B8396" s="1" t="s">
        <v>13114</v>
      </c>
    </row>
    <row r="8397" ht="14.25" customHeight="1">
      <c r="A8397" s="1" t="s">
        <v>13115</v>
      </c>
      <c r="B8397" s="1" t="s">
        <v>13116</v>
      </c>
    </row>
    <row r="8398" ht="14.25" customHeight="1">
      <c r="A8398" s="1" t="s">
        <v>13117</v>
      </c>
      <c r="B8398" s="1" t="s">
        <v>13118</v>
      </c>
    </row>
    <row r="8399" ht="14.25" customHeight="1">
      <c r="A8399" s="1" t="s">
        <v>13119</v>
      </c>
      <c r="B8399" s="1" t="s">
        <v>8191</v>
      </c>
    </row>
    <row r="8400" ht="14.25" customHeight="1">
      <c r="A8400" s="1" t="s">
        <v>13120</v>
      </c>
      <c r="B8400" s="1" t="s">
        <v>13121</v>
      </c>
    </row>
    <row r="8401" ht="14.25" customHeight="1">
      <c r="A8401" s="1" t="s">
        <v>13122</v>
      </c>
    </row>
    <row r="8402" ht="14.25" customHeight="1">
      <c r="A8402" s="1" t="s">
        <v>13123</v>
      </c>
      <c r="B8402" s="1" t="s">
        <v>13124</v>
      </c>
    </row>
    <row r="8403" ht="14.25" customHeight="1">
      <c r="A8403" s="1" t="s">
        <v>13125</v>
      </c>
      <c r="B8403" s="1" t="s">
        <v>13126</v>
      </c>
    </row>
    <row r="8404" ht="14.25" customHeight="1">
      <c r="A8404" s="1" t="s">
        <v>13127</v>
      </c>
      <c r="B8404" s="1" t="s">
        <v>13128</v>
      </c>
    </row>
    <row r="8405" ht="14.25" customHeight="1">
      <c r="A8405" s="1" t="s">
        <v>13129</v>
      </c>
      <c r="B8405" s="1" t="s">
        <v>285</v>
      </c>
    </row>
    <row r="8406" ht="14.25" customHeight="1">
      <c r="A8406" s="1" t="s">
        <v>13130</v>
      </c>
      <c r="B8406" s="1" t="s">
        <v>13131</v>
      </c>
    </row>
    <row r="8407" ht="14.25" customHeight="1">
      <c r="A8407" s="1" t="s">
        <v>13132</v>
      </c>
      <c r="B8407" s="1" t="s">
        <v>4778</v>
      </c>
    </row>
    <row r="8408" ht="14.25" customHeight="1">
      <c r="A8408" s="1" t="s">
        <v>13133</v>
      </c>
      <c r="B8408" s="1" t="s">
        <v>8191</v>
      </c>
    </row>
    <row r="8409" ht="14.25" customHeight="1">
      <c r="A8409" s="1" t="s">
        <v>13134</v>
      </c>
      <c r="B8409" s="1" t="s">
        <v>13135</v>
      </c>
    </row>
    <row r="8410" ht="14.25" customHeight="1">
      <c r="A8410" s="1" t="s">
        <v>13136</v>
      </c>
      <c r="B8410" s="1" t="s">
        <v>13137</v>
      </c>
    </row>
    <row r="8411" ht="14.25" customHeight="1">
      <c r="A8411" s="1" t="s">
        <v>13138</v>
      </c>
      <c r="B8411" s="1" t="s">
        <v>13139</v>
      </c>
    </row>
    <row r="8412" ht="14.25" customHeight="1">
      <c r="A8412" s="1" t="s">
        <v>13140</v>
      </c>
      <c r="B8412" s="1" t="s">
        <v>13141</v>
      </c>
    </row>
    <row r="8413" ht="14.25" customHeight="1">
      <c r="A8413" s="1" t="s">
        <v>13142</v>
      </c>
      <c r="B8413" s="1" t="s">
        <v>13143</v>
      </c>
    </row>
    <row r="8414" ht="14.25" customHeight="1">
      <c r="A8414" s="1" t="s">
        <v>13144</v>
      </c>
      <c r="B8414" s="1" t="s">
        <v>13145</v>
      </c>
    </row>
    <row r="8415" ht="14.25" customHeight="1">
      <c r="A8415" s="1" t="s">
        <v>13146</v>
      </c>
      <c r="B8415" s="1" t="s">
        <v>13147</v>
      </c>
    </row>
    <row r="8416" ht="14.25" customHeight="1">
      <c r="A8416" s="1" t="s">
        <v>13148</v>
      </c>
      <c r="B8416" s="1" t="s">
        <v>13149</v>
      </c>
    </row>
    <row r="8417" ht="14.25" customHeight="1">
      <c r="A8417" s="1" t="s">
        <v>13150</v>
      </c>
      <c r="B8417" s="1" t="s">
        <v>13151</v>
      </c>
    </row>
    <row r="8418" ht="14.25" customHeight="1">
      <c r="A8418" s="1" t="s">
        <v>13152</v>
      </c>
      <c r="B8418" s="1" t="s">
        <v>10617</v>
      </c>
    </row>
    <row r="8419" ht="14.25" customHeight="1">
      <c r="A8419" s="1" t="s">
        <v>13153</v>
      </c>
      <c r="B8419" s="1" t="s">
        <v>13154</v>
      </c>
    </row>
    <row r="8420" ht="14.25" customHeight="1">
      <c r="A8420" s="1" t="s">
        <v>13155</v>
      </c>
      <c r="B8420" s="1" t="s">
        <v>13156</v>
      </c>
    </row>
    <row r="8421" ht="14.25" customHeight="1">
      <c r="A8421" s="1" t="s">
        <v>13157</v>
      </c>
      <c r="B8421" s="1" t="s">
        <v>13158</v>
      </c>
    </row>
    <row r="8422" ht="14.25" customHeight="1">
      <c r="A8422" s="1" t="s">
        <v>13159</v>
      </c>
      <c r="B8422" s="1" t="s">
        <v>13160</v>
      </c>
    </row>
    <row r="8423" ht="14.25" customHeight="1">
      <c r="A8423" s="1" t="s">
        <v>13161</v>
      </c>
      <c r="B8423" s="1" t="s">
        <v>5940</v>
      </c>
    </row>
    <row r="8424" ht="14.25" customHeight="1">
      <c r="A8424" s="1" t="s">
        <v>13162</v>
      </c>
      <c r="B8424" s="1" t="s">
        <v>13163</v>
      </c>
    </row>
    <row r="8425" ht="14.25" customHeight="1">
      <c r="A8425" s="1" t="s">
        <v>13164</v>
      </c>
      <c r="B8425" s="1" t="s">
        <v>13165</v>
      </c>
    </row>
    <row r="8426" ht="14.25" customHeight="1">
      <c r="A8426" s="1" t="s">
        <v>13166</v>
      </c>
      <c r="B8426" s="1" t="s">
        <v>13167</v>
      </c>
    </row>
    <row r="8427" ht="14.25" customHeight="1">
      <c r="A8427" s="1" t="s">
        <v>13168</v>
      </c>
      <c r="B8427" s="1" t="s">
        <v>11585</v>
      </c>
    </row>
    <row r="8428" ht="14.25" customHeight="1">
      <c r="A8428" s="1" t="s">
        <v>13169</v>
      </c>
      <c r="B8428" s="1" t="s">
        <v>13170</v>
      </c>
    </row>
    <row r="8429" ht="14.25" customHeight="1">
      <c r="A8429" s="1" t="s">
        <v>13171</v>
      </c>
      <c r="B8429" s="1" t="s">
        <v>13172</v>
      </c>
    </row>
    <row r="8430" ht="14.25" customHeight="1">
      <c r="A8430" s="1" t="s">
        <v>13173</v>
      </c>
      <c r="B8430" s="1" t="s">
        <v>7843</v>
      </c>
    </row>
    <row r="8431" ht="14.25" customHeight="1">
      <c r="A8431" s="1" t="s">
        <v>13174</v>
      </c>
      <c r="B8431" s="1" t="s">
        <v>13175</v>
      </c>
    </row>
    <row r="8432" ht="14.25" customHeight="1">
      <c r="A8432" s="1" t="s">
        <v>13176</v>
      </c>
      <c r="B8432" s="1" t="s">
        <v>13177</v>
      </c>
    </row>
    <row r="8433" ht="14.25" customHeight="1">
      <c r="A8433" s="1" t="s">
        <v>13178</v>
      </c>
      <c r="B8433" s="1" t="s">
        <v>13179</v>
      </c>
    </row>
    <row r="8434" ht="14.25" customHeight="1">
      <c r="A8434" s="1" t="s">
        <v>13180</v>
      </c>
      <c r="B8434" s="1" t="s">
        <v>13181</v>
      </c>
    </row>
    <row r="8435" ht="14.25" customHeight="1">
      <c r="A8435" s="1" t="s">
        <v>13182</v>
      </c>
      <c r="B8435" s="1" t="s">
        <v>13183</v>
      </c>
    </row>
    <row r="8436" ht="14.25" customHeight="1">
      <c r="A8436" s="1" t="s">
        <v>13184</v>
      </c>
      <c r="B8436" s="1" t="s">
        <v>13185</v>
      </c>
    </row>
    <row r="8437" ht="14.25" customHeight="1">
      <c r="A8437" s="1" t="s">
        <v>13186</v>
      </c>
      <c r="B8437" s="1" t="s">
        <v>991</v>
      </c>
    </row>
    <row r="8438" ht="14.25" customHeight="1">
      <c r="A8438" s="1" t="s">
        <v>13187</v>
      </c>
      <c r="B8438" s="1" t="s">
        <v>343</v>
      </c>
    </row>
    <row r="8439" ht="14.25" customHeight="1">
      <c r="A8439" s="1" t="s">
        <v>13188</v>
      </c>
      <c r="B8439" s="1" t="s">
        <v>13189</v>
      </c>
    </row>
    <row r="8440" ht="14.25" customHeight="1">
      <c r="A8440" s="1" t="s">
        <v>13190</v>
      </c>
      <c r="B8440" s="1" t="s">
        <v>13191</v>
      </c>
    </row>
    <row r="8441" ht="14.25" customHeight="1">
      <c r="A8441" s="1" t="s">
        <v>13192</v>
      </c>
      <c r="B8441" s="1" t="s">
        <v>13183</v>
      </c>
    </row>
    <row r="8442" ht="14.25" customHeight="1">
      <c r="A8442" s="1" t="s">
        <v>13193</v>
      </c>
      <c r="B8442" s="1" t="s">
        <v>9496</v>
      </c>
    </row>
    <row r="8443" ht="14.25" customHeight="1">
      <c r="A8443" s="1" t="s">
        <v>13194</v>
      </c>
      <c r="B8443" s="1" t="s">
        <v>476</v>
      </c>
    </row>
    <row r="8444" ht="14.25" customHeight="1">
      <c r="A8444" s="1" t="s">
        <v>13195</v>
      </c>
      <c r="B8444" s="1" t="s">
        <v>13196</v>
      </c>
    </row>
    <row r="8445" ht="14.25" customHeight="1">
      <c r="A8445" s="1" t="s">
        <v>13197</v>
      </c>
      <c r="B8445" s="1" t="s">
        <v>13198</v>
      </c>
    </row>
    <row r="8446" ht="14.25" customHeight="1">
      <c r="A8446" s="1" t="s">
        <v>13199</v>
      </c>
      <c r="B8446" s="1" t="s">
        <v>532</v>
      </c>
    </row>
    <row r="8447" ht="14.25" customHeight="1">
      <c r="A8447" s="1" t="s">
        <v>13200</v>
      </c>
      <c r="B8447" s="1" t="s">
        <v>532</v>
      </c>
    </row>
    <row r="8448" ht="14.25" customHeight="1">
      <c r="A8448" s="1" t="s">
        <v>13201</v>
      </c>
      <c r="B8448" s="1" t="s">
        <v>532</v>
      </c>
    </row>
    <row r="8449" ht="14.25" customHeight="1">
      <c r="A8449" s="1" t="s">
        <v>13202</v>
      </c>
      <c r="B8449" s="1" t="s">
        <v>5326</v>
      </c>
    </row>
    <row r="8450" ht="14.25" customHeight="1">
      <c r="A8450" s="1" t="s">
        <v>13203</v>
      </c>
      <c r="B8450" s="1" t="s">
        <v>2176</v>
      </c>
    </row>
    <row r="8451" ht="14.25" customHeight="1">
      <c r="A8451" s="1" t="s">
        <v>13204</v>
      </c>
    </row>
    <row r="8452" ht="14.25" customHeight="1">
      <c r="A8452" s="1" t="s">
        <v>13205</v>
      </c>
      <c r="B8452" s="1" t="s">
        <v>13206</v>
      </c>
    </row>
    <row r="8453" ht="14.25" customHeight="1">
      <c r="A8453" s="1" t="s">
        <v>13207</v>
      </c>
      <c r="B8453" s="1" t="s">
        <v>13208</v>
      </c>
    </row>
    <row r="8454" ht="14.25" customHeight="1">
      <c r="A8454" s="1" t="s">
        <v>13209</v>
      </c>
    </row>
    <row r="8455" ht="14.25" customHeight="1">
      <c r="A8455" s="1" t="s">
        <v>13210</v>
      </c>
      <c r="B8455" s="1" t="s">
        <v>13154</v>
      </c>
    </row>
    <row r="8456" ht="14.25" customHeight="1">
      <c r="A8456" s="1" t="s">
        <v>13211</v>
      </c>
      <c r="B8456" s="1" t="s">
        <v>13212</v>
      </c>
    </row>
    <row r="8457" ht="14.25" customHeight="1">
      <c r="A8457" s="1" t="s">
        <v>13213</v>
      </c>
      <c r="B8457" s="1" t="s">
        <v>13214</v>
      </c>
    </row>
    <row r="8458" ht="14.25" customHeight="1">
      <c r="A8458" s="1" t="s">
        <v>13215</v>
      </c>
      <c r="B8458" s="1" t="s">
        <v>13216</v>
      </c>
    </row>
    <row r="8459" ht="14.25" customHeight="1">
      <c r="A8459" s="1" t="s">
        <v>13217</v>
      </c>
      <c r="B8459" s="1" t="s">
        <v>11337</v>
      </c>
    </row>
    <row r="8460" ht="14.25" customHeight="1">
      <c r="A8460" s="1" t="s">
        <v>13218</v>
      </c>
      <c r="B8460" s="1" t="s">
        <v>13219</v>
      </c>
    </row>
    <row r="8461" ht="14.25" customHeight="1">
      <c r="A8461" s="1" t="s">
        <v>13220</v>
      </c>
      <c r="B8461" s="1" t="s">
        <v>13221</v>
      </c>
    </row>
    <row r="8462" ht="14.25" customHeight="1">
      <c r="A8462" s="1" t="s">
        <v>13222</v>
      </c>
      <c r="B8462" s="1" t="s">
        <v>13223</v>
      </c>
    </row>
    <row r="8463" ht="14.25" customHeight="1">
      <c r="A8463" s="1" t="s">
        <v>13224</v>
      </c>
      <c r="B8463" s="1" t="s">
        <v>2525</v>
      </c>
    </row>
    <row r="8464" ht="14.25" customHeight="1">
      <c r="A8464" s="1" t="s">
        <v>13225</v>
      </c>
      <c r="B8464" s="1" t="s">
        <v>13226</v>
      </c>
    </row>
    <row r="8465" ht="14.25" customHeight="1">
      <c r="A8465" s="1" t="s">
        <v>13227</v>
      </c>
      <c r="B8465" s="1" t="s">
        <v>13228</v>
      </c>
    </row>
    <row r="8466" ht="14.25" customHeight="1">
      <c r="A8466" s="1" t="s">
        <v>13229</v>
      </c>
      <c r="B8466" s="1" t="s">
        <v>13230</v>
      </c>
    </row>
    <row r="8467" ht="14.25" customHeight="1">
      <c r="A8467" s="1" t="s">
        <v>13231</v>
      </c>
      <c r="B8467" s="1" t="s">
        <v>13232</v>
      </c>
    </row>
    <row r="8468" ht="14.25" customHeight="1">
      <c r="A8468" s="1" t="s">
        <v>13233</v>
      </c>
      <c r="B8468" s="1" t="s">
        <v>13234</v>
      </c>
    </row>
    <row r="8469" ht="14.25" customHeight="1">
      <c r="A8469" s="1" t="s">
        <v>13235</v>
      </c>
      <c r="B8469" s="1" t="s">
        <v>13236</v>
      </c>
    </row>
    <row r="8470" ht="14.25" customHeight="1">
      <c r="A8470" s="1" t="s">
        <v>13237</v>
      </c>
      <c r="B8470" s="1" t="s">
        <v>13238</v>
      </c>
    </row>
    <row r="8471" ht="14.25" customHeight="1">
      <c r="A8471" s="1" t="s">
        <v>13239</v>
      </c>
      <c r="B8471" s="1" t="s">
        <v>1812</v>
      </c>
    </row>
    <row r="8472" ht="14.25" customHeight="1">
      <c r="A8472" s="1" t="s">
        <v>13240</v>
      </c>
      <c r="B8472" s="1" t="s">
        <v>532</v>
      </c>
    </row>
    <row r="8473" ht="14.25" customHeight="1">
      <c r="A8473" s="1" t="s">
        <v>13241</v>
      </c>
      <c r="B8473" s="1" t="s">
        <v>5047</v>
      </c>
    </row>
    <row r="8474" ht="14.25" customHeight="1">
      <c r="A8474" s="1" t="s">
        <v>13242</v>
      </c>
      <c r="B8474" s="1" t="s">
        <v>13243</v>
      </c>
    </row>
    <row r="8475" ht="14.25" customHeight="1">
      <c r="A8475" s="1" t="s">
        <v>13244</v>
      </c>
      <c r="B8475" s="1" t="s">
        <v>13245</v>
      </c>
    </row>
    <row r="8476" ht="14.25" customHeight="1">
      <c r="A8476" s="1" t="s">
        <v>13246</v>
      </c>
      <c r="B8476" s="1" t="s">
        <v>13247</v>
      </c>
    </row>
    <row r="8477" ht="14.25" customHeight="1">
      <c r="A8477" s="1" t="s">
        <v>13248</v>
      </c>
      <c r="B8477" s="1" t="s">
        <v>13245</v>
      </c>
    </row>
    <row r="8478" ht="14.25" customHeight="1">
      <c r="A8478" s="1" t="s">
        <v>13249</v>
      </c>
      <c r="B8478" s="1" t="s">
        <v>13247</v>
      </c>
    </row>
    <row r="8479" ht="14.25" customHeight="1">
      <c r="A8479" s="1" t="s">
        <v>13250</v>
      </c>
      <c r="B8479" s="1" t="s">
        <v>13251</v>
      </c>
    </row>
    <row r="8480" ht="14.25" customHeight="1">
      <c r="A8480" s="1" t="s">
        <v>13252</v>
      </c>
      <c r="B8480" s="1" t="s">
        <v>13253</v>
      </c>
    </row>
    <row r="8481" ht="14.25" customHeight="1">
      <c r="A8481" s="1" t="s">
        <v>13254</v>
      </c>
      <c r="B8481" s="1" t="s">
        <v>13255</v>
      </c>
    </row>
    <row r="8482" ht="14.25" customHeight="1">
      <c r="A8482" s="1" t="s">
        <v>13256</v>
      </c>
      <c r="B8482" s="1" t="s">
        <v>13257</v>
      </c>
    </row>
    <row r="8483" ht="14.25" customHeight="1">
      <c r="A8483" s="1" t="s">
        <v>13258</v>
      </c>
      <c r="B8483" s="1" t="s">
        <v>3747</v>
      </c>
    </row>
    <row r="8484" ht="14.25" customHeight="1">
      <c r="A8484" s="1" t="s">
        <v>13259</v>
      </c>
      <c r="B8484" s="1" t="s">
        <v>7689</v>
      </c>
    </row>
    <row r="8485" ht="14.25" customHeight="1">
      <c r="A8485" s="1" t="s">
        <v>13260</v>
      </c>
      <c r="B8485" s="1" t="s">
        <v>13261</v>
      </c>
    </row>
    <row r="8486" ht="14.25" customHeight="1">
      <c r="A8486" s="1" t="s">
        <v>13262</v>
      </c>
      <c r="B8486" s="1" t="s">
        <v>4687</v>
      </c>
    </row>
    <row r="8487" ht="14.25" customHeight="1">
      <c r="A8487" s="1" t="s">
        <v>13263</v>
      </c>
      <c r="B8487" s="1" t="s">
        <v>6937</v>
      </c>
    </row>
    <row r="8488" ht="14.25" customHeight="1">
      <c r="A8488" s="1" t="s">
        <v>13264</v>
      </c>
      <c r="B8488" s="1" t="s">
        <v>1770</v>
      </c>
    </row>
    <row r="8489" ht="14.25" customHeight="1">
      <c r="A8489" s="1" t="s">
        <v>13265</v>
      </c>
      <c r="B8489" s="1" t="s">
        <v>13266</v>
      </c>
    </row>
    <row r="8490" ht="14.25" customHeight="1">
      <c r="A8490" s="1" t="s">
        <v>13267</v>
      </c>
      <c r="B8490" s="1" t="s">
        <v>13268</v>
      </c>
    </row>
    <row r="8491" ht="14.25" customHeight="1">
      <c r="A8491" s="1" t="s">
        <v>13269</v>
      </c>
      <c r="B8491" s="1" t="s">
        <v>13270</v>
      </c>
    </row>
    <row r="8492" ht="14.25" customHeight="1">
      <c r="A8492" s="1" t="s">
        <v>13271</v>
      </c>
      <c r="B8492" s="1" t="s">
        <v>13272</v>
      </c>
    </row>
    <row r="8493" ht="14.25" customHeight="1">
      <c r="A8493" s="1" t="s">
        <v>13273</v>
      </c>
      <c r="B8493" s="1" t="s">
        <v>13274</v>
      </c>
    </row>
    <row r="8494" ht="14.25" customHeight="1">
      <c r="A8494" s="1" t="s">
        <v>13275</v>
      </c>
      <c r="B8494" s="1" t="s">
        <v>13276</v>
      </c>
    </row>
    <row r="8495" ht="14.25" customHeight="1">
      <c r="A8495" s="1" t="s">
        <v>13277</v>
      </c>
      <c r="B8495" s="1" t="s">
        <v>13278</v>
      </c>
    </row>
    <row r="8496" ht="14.25" customHeight="1">
      <c r="A8496" s="1" t="s">
        <v>13279</v>
      </c>
      <c r="B8496" s="1" t="s">
        <v>12607</v>
      </c>
    </row>
    <row r="8497" ht="14.25" customHeight="1">
      <c r="A8497" s="1" t="s">
        <v>13280</v>
      </c>
      <c r="B8497" s="1" t="s">
        <v>13281</v>
      </c>
    </row>
    <row r="8498" ht="14.25" customHeight="1">
      <c r="A8498" s="1" t="s">
        <v>13282</v>
      </c>
      <c r="B8498" s="1" t="s">
        <v>13283</v>
      </c>
    </row>
    <row r="8499" ht="14.25" customHeight="1">
      <c r="A8499" s="1" t="s">
        <v>13284</v>
      </c>
      <c r="B8499" s="1" t="s">
        <v>8930</v>
      </c>
    </row>
    <row r="8500" ht="14.25" customHeight="1">
      <c r="A8500" s="1" t="s">
        <v>13285</v>
      </c>
      <c r="B8500" s="1" t="s">
        <v>8930</v>
      </c>
    </row>
    <row r="8501" ht="14.25" customHeight="1">
      <c r="A8501" s="1" t="s">
        <v>13286</v>
      </c>
      <c r="B8501" s="1" t="s">
        <v>13287</v>
      </c>
    </row>
    <row r="8502" ht="14.25" customHeight="1">
      <c r="A8502" s="1" t="s">
        <v>13288</v>
      </c>
      <c r="B8502" s="1" t="s">
        <v>13289</v>
      </c>
    </row>
    <row r="8503" ht="14.25" customHeight="1">
      <c r="A8503" s="1" t="s">
        <v>13290</v>
      </c>
      <c r="B8503" s="1" t="s">
        <v>293</v>
      </c>
    </row>
    <row r="8504" ht="14.25" customHeight="1">
      <c r="A8504" s="1" t="s">
        <v>13291</v>
      </c>
      <c r="B8504" s="1" t="s">
        <v>3977</v>
      </c>
    </row>
    <row r="8505" ht="14.25" customHeight="1">
      <c r="A8505" s="1" t="s">
        <v>13292</v>
      </c>
      <c r="B8505" s="1" t="s">
        <v>13293</v>
      </c>
    </row>
    <row r="8506" ht="14.25" customHeight="1">
      <c r="A8506" s="1" t="s">
        <v>13294</v>
      </c>
      <c r="B8506" s="1" t="s">
        <v>13295</v>
      </c>
    </row>
    <row r="8507" ht="14.25" customHeight="1">
      <c r="A8507" s="1" t="s">
        <v>13296</v>
      </c>
      <c r="B8507" s="1" t="s">
        <v>13297</v>
      </c>
    </row>
    <row r="8508" ht="14.25" customHeight="1">
      <c r="A8508" s="1" t="s">
        <v>13298</v>
      </c>
      <c r="B8508" s="1" t="s">
        <v>13297</v>
      </c>
    </row>
    <row r="8509" ht="14.25" customHeight="1">
      <c r="A8509" s="1" t="s">
        <v>13299</v>
      </c>
      <c r="B8509" s="1" t="s">
        <v>13300</v>
      </c>
    </row>
    <row r="8510" ht="14.25" customHeight="1">
      <c r="A8510" s="1" t="s">
        <v>13301</v>
      </c>
      <c r="B8510" s="1" t="s">
        <v>13302</v>
      </c>
    </row>
    <row r="8511" ht="14.25" customHeight="1">
      <c r="A8511" s="1" t="s">
        <v>13303</v>
      </c>
      <c r="B8511" s="1" t="s">
        <v>13304</v>
      </c>
    </row>
    <row r="8512" ht="14.25" customHeight="1">
      <c r="A8512" s="1" t="s">
        <v>13305</v>
      </c>
      <c r="B8512" s="1" t="s">
        <v>13306</v>
      </c>
    </row>
    <row r="8513" ht="14.25" customHeight="1">
      <c r="A8513" s="1" t="s">
        <v>13307</v>
      </c>
      <c r="B8513" s="1" t="s">
        <v>13308</v>
      </c>
    </row>
    <row r="8514" ht="14.25" customHeight="1">
      <c r="A8514" s="1" t="s">
        <v>13309</v>
      </c>
      <c r="B8514" s="1" t="s">
        <v>13310</v>
      </c>
    </row>
    <row r="8515" ht="14.25" customHeight="1">
      <c r="A8515" s="1" t="s">
        <v>13311</v>
      </c>
      <c r="B8515" s="1" t="s">
        <v>13312</v>
      </c>
    </row>
    <row r="8516" ht="14.25" customHeight="1">
      <c r="A8516" s="1" t="s">
        <v>13313</v>
      </c>
      <c r="B8516" s="1" t="s">
        <v>150</v>
      </c>
    </row>
    <row r="8517" ht="14.25" customHeight="1">
      <c r="A8517" s="1" t="s">
        <v>13314</v>
      </c>
      <c r="B8517" s="1" t="s">
        <v>13315</v>
      </c>
    </row>
    <row r="8518" ht="14.25" customHeight="1">
      <c r="A8518" s="1" t="s">
        <v>13316</v>
      </c>
    </row>
    <row r="8519" ht="14.25" customHeight="1">
      <c r="A8519" s="1" t="s">
        <v>13317</v>
      </c>
      <c r="B8519" s="1" t="s">
        <v>13318</v>
      </c>
    </row>
    <row r="8520" ht="14.25" customHeight="1">
      <c r="A8520" s="1" t="s">
        <v>13319</v>
      </c>
      <c r="B8520" s="1" t="s">
        <v>13320</v>
      </c>
    </row>
    <row r="8521" ht="14.25" customHeight="1">
      <c r="A8521" s="1" t="s">
        <v>13321</v>
      </c>
      <c r="B8521" s="1" t="s">
        <v>13322</v>
      </c>
    </row>
    <row r="8522" ht="14.25" customHeight="1">
      <c r="A8522" s="1" t="s">
        <v>13323</v>
      </c>
      <c r="B8522" s="1" t="s">
        <v>13324</v>
      </c>
    </row>
    <row r="8523" ht="14.25" customHeight="1">
      <c r="A8523" s="1" t="s">
        <v>13325</v>
      </c>
      <c r="B8523" s="1" t="s">
        <v>9192</v>
      </c>
    </row>
    <row r="8524" ht="14.25" customHeight="1">
      <c r="A8524" s="1" t="s">
        <v>13326</v>
      </c>
      <c r="B8524" s="1" t="s">
        <v>480</v>
      </c>
    </row>
    <row r="8525" ht="14.25" customHeight="1">
      <c r="A8525" s="1" t="s">
        <v>13327</v>
      </c>
      <c r="B8525" s="1" t="s">
        <v>13328</v>
      </c>
    </row>
    <row r="8526" ht="14.25" customHeight="1">
      <c r="A8526" s="1" t="s">
        <v>13329</v>
      </c>
      <c r="B8526" s="1" t="s">
        <v>13330</v>
      </c>
    </row>
    <row r="8527" ht="14.25" customHeight="1">
      <c r="A8527" s="1" t="s">
        <v>13331</v>
      </c>
      <c r="B8527" s="1" t="s">
        <v>13332</v>
      </c>
    </row>
    <row r="8528" ht="14.25" customHeight="1">
      <c r="A8528" s="1" t="s">
        <v>13333</v>
      </c>
      <c r="B8528" s="1" t="s">
        <v>13334</v>
      </c>
    </row>
    <row r="8529" ht="14.25" customHeight="1">
      <c r="A8529" s="1" t="s">
        <v>13335</v>
      </c>
      <c r="B8529" s="1" t="s">
        <v>13336</v>
      </c>
    </row>
    <row r="8530" ht="14.25" customHeight="1">
      <c r="A8530" s="1" t="s">
        <v>13337</v>
      </c>
      <c r="B8530" s="1" t="s">
        <v>1925</v>
      </c>
    </row>
    <row r="8531" ht="14.25" customHeight="1">
      <c r="A8531" s="1" t="s">
        <v>13338</v>
      </c>
      <c r="B8531" s="1" t="s">
        <v>13339</v>
      </c>
    </row>
    <row r="8532" ht="14.25" customHeight="1">
      <c r="A8532" s="1" t="s">
        <v>13340</v>
      </c>
      <c r="B8532" s="1" t="s">
        <v>13341</v>
      </c>
    </row>
    <row r="8533" ht="14.25" customHeight="1">
      <c r="A8533" s="1" t="s">
        <v>13342</v>
      </c>
      <c r="B8533" s="1" t="s">
        <v>13343</v>
      </c>
    </row>
    <row r="8534" ht="14.25" customHeight="1">
      <c r="A8534" s="1" t="s">
        <v>13344</v>
      </c>
      <c r="B8534" s="1" t="s">
        <v>293</v>
      </c>
    </row>
    <row r="8535" ht="14.25" customHeight="1">
      <c r="A8535" s="1" t="s">
        <v>13345</v>
      </c>
      <c r="B8535" s="1" t="s">
        <v>8193</v>
      </c>
    </row>
    <row r="8536" ht="14.25" customHeight="1">
      <c r="A8536" s="1" t="s">
        <v>13346</v>
      </c>
      <c r="B8536" s="1" t="s">
        <v>13347</v>
      </c>
    </row>
    <row r="8537" ht="14.25" customHeight="1">
      <c r="A8537" s="1" t="s">
        <v>13348</v>
      </c>
      <c r="B8537" s="1" t="s">
        <v>13349</v>
      </c>
    </row>
    <row r="8538" ht="14.25" customHeight="1">
      <c r="A8538" s="1" t="s">
        <v>13350</v>
      </c>
      <c r="B8538" s="1" t="s">
        <v>3844</v>
      </c>
    </row>
    <row r="8539" ht="14.25" customHeight="1">
      <c r="A8539" s="1" t="s">
        <v>13351</v>
      </c>
      <c r="B8539" s="1" t="s">
        <v>1123</v>
      </c>
    </row>
    <row r="8540" ht="14.25" customHeight="1">
      <c r="A8540" s="1" t="s">
        <v>13352</v>
      </c>
      <c r="B8540" s="1" t="s">
        <v>13353</v>
      </c>
    </row>
    <row r="8541" ht="14.25" customHeight="1">
      <c r="A8541" s="1" t="s">
        <v>13354</v>
      </c>
    </row>
    <row r="8542" ht="14.25" customHeight="1">
      <c r="A8542" s="1" t="s">
        <v>13355</v>
      </c>
      <c r="B8542" s="1" t="s">
        <v>13356</v>
      </c>
    </row>
    <row r="8543" ht="14.25" customHeight="1">
      <c r="A8543" s="1" t="s">
        <v>13357</v>
      </c>
      <c r="B8543" s="1" t="s">
        <v>3491</v>
      </c>
    </row>
    <row r="8544" ht="14.25" customHeight="1">
      <c r="A8544" s="1" t="s">
        <v>13358</v>
      </c>
      <c r="B8544" s="1" t="s">
        <v>3491</v>
      </c>
    </row>
    <row r="8545" ht="14.25" customHeight="1">
      <c r="A8545" s="1" t="s">
        <v>13359</v>
      </c>
    </row>
    <row r="8546" ht="14.25" customHeight="1">
      <c r="A8546" s="1" t="s">
        <v>13360</v>
      </c>
      <c r="B8546" s="1" t="s">
        <v>1027</v>
      </c>
    </row>
    <row r="8547" ht="14.25" customHeight="1">
      <c r="A8547" s="1" t="s">
        <v>13361</v>
      </c>
      <c r="B8547" s="1" t="s">
        <v>3491</v>
      </c>
    </row>
    <row r="8548" ht="14.25" customHeight="1">
      <c r="A8548" s="1" t="s">
        <v>13362</v>
      </c>
      <c r="B8548" s="1" t="s">
        <v>3491</v>
      </c>
    </row>
    <row r="8549" ht="14.25" customHeight="1">
      <c r="A8549" s="1" t="s">
        <v>13363</v>
      </c>
      <c r="B8549" s="1" t="s">
        <v>3491</v>
      </c>
    </row>
    <row r="8550" ht="14.25" customHeight="1">
      <c r="A8550" s="1" t="s">
        <v>13364</v>
      </c>
      <c r="B8550" s="1" t="s">
        <v>3491</v>
      </c>
    </row>
    <row r="8551" ht="14.25" customHeight="1">
      <c r="A8551" s="1" t="s">
        <v>13365</v>
      </c>
      <c r="B8551" s="1" t="s">
        <v>3491</v>
      </c>
    </row>
    <row r="8552" ht="14.25" customHeight="1">
      <c r="A8552" s="1" t="s">
        <v>13366</v>
      </c>
      <c r="B8552" s="1" t="s">
        <v>3491</v>
      </c>
    </row>
    <row r="8553" ht="14.25" customHeight="1">
      <c r="A8553" s="1" t="s">
        <v>13367</v>
      </c>
      <c r="B8553" s="1" t="s">
        <v>3491</v>
      </c>
    </row>
    <row r="8554" ht="14.25" customHeight="1">
      <c r="A8554" s="1" t="s">
        <v>13368</v>
      </c>
      <c r="B8554" s="1" t="s">
        <v>3491</v>
      </c>
    </row>
    <row r="8555" ht="14.25" customHeight="1">
      <c r="A8555" s="1" t="s">
        <v>13369</v>
      </c>
      <c r="B8555" s="1" t="s">
        <v>3491</v>
      </c>
    </row>
    <row r="8556" ht="14.25" customHeight="1">
      <c r="A8556" s="1" t="s">
        <v>13370</v>
      </c>
      <c r="B8556" s="1" t="s">
        <v>3491</v>
      </c>
    </row>
    <row r="8557" ht="14.25" customHeight="1">
      <c r="A8557" s="1" t="s">
        <v>13371</v>
      </c>
      <c r="B8557" s="1" t="s">
        <v>2525</v>
      </c>
    </row>
    <row r="8558" ht="14.25" customHeight="1">
      <c r="A8558" s="1" t="s">
        <v>13372</v>
      </c>
      <c r="B8558" s="1" t="s">
        <v>3491</v>
      </c>
    </row>
    <row r="8559" ht="14.25" customHeight="1">
      <c r="A8559" s="1" t="s">
        <v>13373</v>
      </c>
      <c r="B8559" s="1" t="s">
        <v>3491</v>
      </c>
    </row>
    <row r="8560" ht="14.25" customHeight="1">
      <c r="A8560" s="1" t="s">
        <v>13374</v>
      </c>
      <c r="B8560" s="1" t="s">
        <v>3491</v>
      </c>
    </row>
    <row r="8561" ht="14.25" customHeight="1">
      <c r="A8561" s="1" t="s">
        <v>13375</v>
      </c>
      <c r="B8561" s="1" t="s">
        <v>3491</v>
      </c>
    </row>
    <row r="8562" ht="14.25" customHeight="1">
      <c r="A8562" s="1" t="s">
        <v>13376</v>
      </c>
      <c r="B8562" s="1" t="s">
        <v>3491</v>
      </c>
    </row>
    <row r="8563" ht="14.25" customHeight="1">
      <c r="A8563" s="1" t="s">
        <v>13377</v>
      </c>
      <c r="B8563" s="1" t="s">
        <v>5531</v>
      </c>
    </row>
    <row r="8564" ht="14.25" customHeight="1">
      <c r="A8564" s="1" t="s">
        <v>13378</v>
      </c>
      <c r="B8564" s="1" t="s">
        <v>7212</v>
      </c>
    </row>
    <row r="8565" ht="14.25" customHeight="1">
      <c r="A8565" s="1" t="s">
        <v>13379</v>
      </c>
      <c r="B8565" s="1" t="s">
        <v>3491</v>
      </c>
    </row>
    <row r="8566" ht="14.25" customHeight="1">
      <c r="A8566" s="1" t="s">
        <v>13380</v>
      </c>
      <c r="B8566" s="1" t="s">
        <v>3491</v>
      </c>
    </row>
    <row r="8567" ht="14.25" customHeight="1">
      <c r="A8567" s="1" t="s">
        <v>13381</v>
      </c>
      <c r="B8567" s="1" t="s">
        <v>3491</v>
      </c>
    </row>
    <row r="8568" ht="14.25" customHeight="1">
      <c r="A8568" s="1" t="s">
        <v>13382</v>
      </c>
      <c r="B8568" s="1" t="s">
        <v>3491</v>
      </c>
    </row>
    <row r="8569" ht="14.25" customHeight="1">
      <c r="A8569" s="1" t="s">
        <v>13383</v>
      </c>
      <c r="B8569" s="1" t="s">
        <v>480</v>
      </c>
    </row>
    <row r="8570" ht="14.25" customHeight="1">
      <c r="A8570" s="1" t="s">
        <v>13384</v>
      </c>
      <c r="B8570" s="1" t="s">
        <v>1027</v>
      </c>
    </row>
    <row r="8571" ht="14.25" customHeight="1">
      <c r="A8571" s="1" t="s">
        <v>13385</v>
      </c>
      <c r="B8571" s="1" t="s">
        <v>3491</v>
      </c>
    </row>
    <row r="8572" ht="14.25" customHeight="1">
      <c r="A8572" s="1" t="s">
        <v>13386</v>
      </c>
      <c r="B8572" s="1" t="s">
        <v>3491</v>
      </c>
    </row>
    <row r="8573" ht="14.25" customHeight="1">
      <c r="A8573" s="1" t="s">
        <v>13387</v>
      </c>
      <c r="B8573" s="1" t="s">
        <v>3248</v>
      </c>
    </row>
    <row r="8574" ht="14.25" customHeight="1">
      <c r="A8574" s="1" t="s">
        <v>13388</v>
      </c>
      <c r="B8574" s="1" t="s">
        <v>13389</v>
      </c>
    </row>
    <row r="8575" ht="14.25" customHeight="1">
      <c r="A8575" s="1" t="s">
        <v>13390</v>
      </c>
      <c r="B8575" s="1" t="s">
        <v>13389</v>
      </c>
    </row>
    <row r="8576" ht="14.25" customHeight="1">
      <c r="A8576" s="1" t="s">
        <v>13391</v>
      </c>
      <c r="B8576" s="1" t="s">
        <v>13389</v>
      </c>
    </row>
    <row r="8577" ht="14.25" customHeight="1">
      <c r="A8577" s="1" t="s">
        <v>13392</v>
      </c>
      <c r="B8577" s="1" t="s">
        <v>3491</v>
      </c>
    </row>
    <row r="8578" ht="14.25" customHeight="1">
      <c r="A8578" s="1" t="s">
        <v>13393</v>
      </c>
      <c r="B8578" s="1" t="s">
        <v>3491</v>
      </c>
    </row>
    <row r="8579" ht="14.25" customHeight="1">
      <c r="A8579" s="1" t="s">
        <v>13394</v>
      </c>
      <c r="B8579" s="1" t="s">
        <v>3491</v>
      </c>
    </row>
    <row r="8580" ht="14.25" customHeight="1">
      <c r="A8580" s="1" t="s">
        <v>13395</v>
      </c>
      <c r="B8580" s="1" t="s">
        <v>480</v>
      </c>
    </row>
    <row r="8581" ht="14.25" customHeight="1">
      <c r="A8581" s="1" t="s">
        <v>13396</v>
      </c>
      <c r="B8581" s="1" t="s">
        <v>480</v>
      </c>
    </row>
    <row r="8582" ht="14.25" customHeight="1">
      <c r="A8582" s="1" t="s">
        <v>13397</v>
      </c>
      <c r="B8582" s="1" t="s">
        <v>3491</v>
      </c>
    </row>
    <row r="8583" ht="14.25" customHeight="1">
      <c r="A8583" s="1" t="s">
        <v>13398</v>
      </c>
      <c r="B8583" s="1" t="s">
        <v>3491</v>
      </c>
    </row>
    <row r="8584" ht="14.25" customHeight="1">
      <c r="A8584" s="1" t="s">
        <v>13399</v>
      </c>
      <c r="B8584" s="1" t="s">
        <v>528</v>
      </c>
    </row>
    <row r="8585" ht="14.25" customHeight="1">
      <c r="A8585" s="1" t="s">
        <v>13400</v>
      </c>
      <c r="B8585" s="1" t="s">
        <v>2610</v>
      </c>
    </row>
    <row r="8586" ht="14.25" customHeight="1">
      <c r="A8586" s="1" t="s">
        <v>13401</v>
      </c>
      <c r="B8586" s="1" t="s">
        <v>3739</v>
      </c>
    </row>
    <row r="8587" ht="14.25" customHeight="1">
      <c r="A8587" s="1" t="s">
        <v>13402</v>
      </c>
      <c r="B8587" s="1" t="s">
        <v>13403</v>
      </c>
    </row>
    <row r="8588" ht="14.25" customHeight="1">
      <c r="A8588" s="1" t="s">
        <v>13404</v>
      </c>
      <c r="B8588" s="1" t="s">
        <v>13405</v>
      </c>
    </row>
    <row r="8589" ht="14.25" customHeight="1">
      <c r="A8589" s="1" t="s">
        <v>13406</v>
      </c>
      <c r="B8589" s="1" t="s">
        <v>13407</v>
      </c>
    </row>
    <row r="8590" ht="14.25" customHeight="1">
      <c r="A8590" s="1" t="s">
        <v>13408</v>
      </c>
      <c r="B8590" s="1" t="s">
        <v>13409</v>
      </c>
    </row>
    <row r="8591" ht="14.25" customHeight="1">
      <c r="A8591" s="1" t="s">
        <v>13410</v>
      </c>
      <c r="B8591" s="1" t="s">
        <v>718</v>
      </c>
    </row>
    <row r="8592" ht="14.25" customHeight="1">
      <c r="A8592" s="1" t="s">
        <v>13411</v>
      </c>
      <c r="B8592" s="1" t="s">
        <v>8979</v>
      </c>
    </row>
    <row r="8593" ht="14.25" customHeight="1">
      <c r="A8593" s="1" t="s">
        <v>13412</v>
      </c>
      <c r="B8593" s="1" t="s">
        <v>13413</v>
      </c>
    </row>
    <row r="8594" ht="14.25" customHeight="1">
      <c r="A8594" s="1" t="s">
        <v>13414</v>
      </c>
      <c r="B8594" s="1" t="s">
        <v>13415</v>
      </c>
    </row>
    <row r="8595" ht="14.25" customHeight="1">
      <c r="A8595" s="1" t="s">
        <v>13416</v>
      </c>
      <c r="B8595" s="1" t="s">
        <v>13417</v>
      </c>
    </row>
    <row r="8596" ht="14.25" customHeight="1">
      <c r="A8596" s="1" t="s">
        <v>13418</v>
      </c>
      <c r="B8596" s="1" t="s">
        <v>13419</v>
      </c>
    </row>
    <row r="8597" ht="14.25" customHeight="1">
      <c r="A8597" s="1" t="s">
        <v>13420</v>
      </c>
      <c r="B8597" s="1" t="s">
        <v>13421</v>
      </c>
    </row>
    <row r="8598" ht="14.25" customHeight="1">
      <c r="A8598" s="1" t="s">
        <v>13422</v>
      </c>
      <c r="B8598" s="1" t="s">
        <v>13423</v>
      </c>
    </row>
    <row r="8599" ht="14.25" customHeight="1">
      <c r="A8599" s="1" t="s">
        <v>13424</v>
      </c>
      <c r="B8599" s="1" t="s">
        <v>13425</v>
      </c>
    </row>
    <row r="8600" ht="14.25" customHeight="1">
      <c r="A8600" s="1" t="s">
        <v>13426</v>
      </c>
    </row>
    <row r="8601" ht="14.25" customHeight="1">
      <c r="A8601" s="1" t="s">
        <v>13427</v>
      </c>
      <c r="B8601" s="1" t="s">
        <v>13428</v>
      </c>
    </row>
    <row r="8602" ht="14.25" customHeight="1">
      <c r="A8602" s="1" t="s">
        <v>13429</v>
      </c>
      <c r="B8602" s="1" t="s">
        <v>1572</v>
      </c>
    </row>
    <row r="8603" ht="14.25" customHeight="1">
      <c r="A8603" s="1" t="s">
        <v>13430</v>
      </c>
      <c r="B8603" s="1" t="s">
        <v>13431</v>
      </c>
    </row>
    <row r="8604" ht="14.25" customHeight="1">
      <c r="A8604" s="1" t="s">
        <v>13432</v>
      </c>
      <c r="B8604" s="1" t="s">
        <v>13433</v>
      </c>
    </row>
    <row r="8605" ht="14.25" customHeight="1">
      <c r="A8605" s="1" t="s">
        <v>13434</v>
      </c>
      <c r="B8605" s="1" t="s">
        <v>13435</v>
      </c>
    </row>
    <row r="8606" ht="14.25" customHeight="1">
      <c r="A8606" s="1" t="s">
        <v>13436</v>
      </c>
    </row>
    <row r="8607" ht="14.25" customHeight="1">
      <c r="A8607" s="1" t="s">
        <v>13437</v>
      </c>
      <c r="B8607" s="1" t="s">
        <v>13438</v>
      </c>
    </row>
    <row r="8608" ht="14.25" customHeight="1">
      <c r="A8608" s="1" t="s">
        <v>13439</v>
      </c>
      <c r="B8608" s="1" t="s">
        <v>13440</v>
      </c>
    </row>
    <row r="8609" ht="14.25" customHeight="1">
      <c r="A8609" s="1" t="s">
        <v>13441</v>
      </c>
      <c r="B8609" s="1" t="s">
        <v>1812</v>
      </c>
    </row>
    <row r="8610" ht="14.25" customHeight="1">
      <c r="A8610" s="1" t="s">
        <v>13442</v>
      </c>
      <c r="B8610" s="1" t="s">
        <v>1123</v>
      </c>
    </row>
    <row r="8611" ht="14.25" customHeight="1">
      <c r="A8611" s="1" t="s">
        <v>13443</v>
      </c>
      <c r="B8611" s="1" t="s">
        <v>3988</v>
      </c>
    </row>
    <row r="8612" ht="14.25" customHeight="1">
      <c r="A8612" s="1" t="s">
        <v>13444</v>
      </c>
      <c r="B8612" s="1" t="s">
        <v>603</v>
      </c>
    </row>
    <row r="8613" ht="14.25" customHeight="1">
      <c r="A8613" s="1" t="s">
        <v>13445</v>
      </c>
      <c r="B8613" s="1" t="s">
        <v>2692</v>
      </c>
    </row>
    <row r="8614" ht="14.25" customHeight="1">
      <c r="A8614" s="1" t="s">
        <v>13446</v>
      </c>
      <c r="B8614" s="1" t="s">
        <v>970</v>
      </c>
    </row>
    <row r="8615" ht="14.25" customHeight="1">
      <c r="A8615" s="1" t="s">
        <v>13447</v>
      </c>
      <c r="B8615" s="1" t="s">
        <v>2692</v>
      </c>
    </row>
    <row r="8616" ht="14.25" customHeight="1">
      <c r="A8616" s="1" t="s">
        <v>13448</v>
      </c>
      <c r="B8616" s="1" t="s">
        <v>875</v>
      </c>
    </row>
    <row r="8617" ht="14.25" customHeight="1">
      <c r="A8617" s="1" t="s">
        <v>13449</v>
      </c>
      <c r="B8617" s="1" t="s">
        <v>3702</v>
      </c>
    </row>
    <row r="8618" ht="14.25" customHeight="1">
      <c r="A8618" s="1" t="s">
        <v>13450</v>
      </c>
      <c r="B8618" s="1" t="s">
        <v>603</v>
      </c>
    </row>
    <row r="8619" ht="14.25" customHeight="1">
      <c r="A8619" s="1" t="s">
        <v>13451</v>
      </c>
      <c r="B8619" s="1" t="s">
        <v>3100</v>
      </c>
    </row>
    <row r="8620" ht="14.25" customHeight="1">
      <c r="A8620" s="1" t="s">
        <v>13452</v>
      </c>
      <c r="B8620" s="1" t="s">
        <v>1123</v>
      </c>
    </row>
    <row r="8621" ht="14.25" customHeight="1">
      <c r="A8621" s="1" t="s">
        <v>13453</v>
      </c>
      <c r="B8621" s="1" t="s">
        <v>1123</v>
      </c>
    </row>
    <row r="8622" ht="14.25" customHeight="1">
      <c r="A8622" s="1" t="s">
        <v>13454</v>
      </c>
    </row>
    <row r="8623" ht="14.25" customHeight="1">
      <c r="A8623" s="1" t="s">
        <v>13455</v>
      </c>
    </row>
    <row r="8624" ht="14.25" customHeight="1">
      <c r="A8624" s="1" t="s">
        <v>13456</v>
      </c>
    </row>
    <row r="8625" ht="14.25" customHeight="1">
      <c r="A8625" s="1" t="s">
        <v>13457</v>
      </c>
    </row>
    <row r="8626" ht="14.25" customHeight="1">
      <c r="A8626" s="1" t="s">
        <v>13458</v>
      </c>
    </row>
    <row r="8627" ht="14.25" customHeight="1">
      <c r="A8627" s="1" t="s">
        <v>13459</v>
      </c>
    </row>
    <row r="8628" ht="14.25" customHeight="1">
      <c r="A8628" s="1" t="s">
        <v>13460</v>
      </c>
    </row>
    <row r="8629" ht="14.25" customHeight="1">
      <c r="A8629" s="1" t="s">
        <v>13461</v>
      </c>
    </row>
    <row r="8630" ht="14.25" customHeight="1">
      <c r="A8630" s="1" t="s">
        <v>13462</v>
      </c>
    </row>
    <row r="8631" ht="14.25" customHeight="1">
      <c r="A8631" s="1" t="s">
        <v>13463</v>
      </c>
    </row>
    <row r="8632" ht="14.25" customHeight="1">
      <c r="A8632" s="1" t="s">
        <v>13464</v>
      </c>
    </row>
    <row r="8633" ht="14.25" customHeight="1">
      <c r="A8633" s="1" t="s">
        <v>13465</v>
      </c>
    </row>
    <row r="8634" ht="14.25" customHeight="1">
      <c r="A8634" s="1" t="s">
        <v>13466</v>
      </c>
    </row>
    <row r="8635" ht="14.25" customHeight="1">
      <c r="A8635" s="1" t="s">
        <v>13467</v>
      </c>
    </row>
    <row r="8636" ht="14.25" customHeight="1">
      <c r="A8636" s="1" t="s">
        <v>13468</v>
      </c>
    </row>
    <row r="8637" ht="14.25" customHeight="1">
      <c r="A8637" s="1" t="s">
        <v>13469</v>
      </c>
      <c r="B8637" s="1" t="s">
        <v>13470</v>
      </c>
    </row>
    <row r="8638" ht="14.25" customHeight="1">
      <c r="A8638" s="1" t="s">
        <v>13471</v>
      </c>
    </row>
    <row r="8639" ht="14.25" customHeight="1">
      <c r="A8639" s="1" t="s">
        <v>13472</v>
      </c>
    </row>
    <row r="8640" ht="14.25" customHeight="1">
      <c r="A8640" s="1" t="s">
        <v>13473</v>
      </c>
    </row>
    <row r="8641" ht="14.25" customHeight="1">
      <c r="A8641" s="1" t="s">
        <v>13474</v>
      </c>
    </row>
    <row r="8642" ht="14.25" customHeight="1">
      <c r="A8642" s="1" t="s">
        <v>13475</v>
      </c>
    </row>
    <row r="8643" ht="14.25" customHeight="1">
      <c r="A8643" s="1" t="s">
        <v>13476</v>
      </c>
    </row>
    <row r="8644" ht="14.25" customHeight="1">
      <c r="A8644" s="1" t="s">
        <v>13477</v>
      </c>
    </row>
    <row r="8645" ht="14.25" customHeight="1">
      <c r="A8645" s="1" t="s">
        <v>13478</v>
      </c>
      <c r="B8645" s="1" t="s">
        <v>2823</v>
      </c>
    </row>
    <row r="8646" ht="14.25" customHeight="1">
      <c r="A8646" s="1" t="s">
        <v>13479</v>
      </c>
    </row>
    <row r="8647" ht="14.25" customHeight="1">
      <c r="A8647" s="1" t="s">
        <v>13480</v>
      </c>
    </row>
    <row r="8648" ht="14.25" customHeight="1">
      <c r="A8648" s="1" t="s">
        <v>13481</v>
      </c>
      <c r="B8648" s="1" t="s">
        <v>13482</v>
      </c>
    </row>
    <row r="8649" ht="14.25" customHeight="1">
      <c r="A8649" s="1" t="s">
        <v>13483</v>
      </c>
      <c r="B8649" s="1" t="s">
        <v>13484</v>
      </c>
    </row>
    <row r="8650" ht="14.25" customHeight="1">
      <c r="A8650" s="1" t="s">
        <v>13485</v>
      </c>
      <c r="B8650" s="1" t="s">
        <v>2975</v>
      </c>
    </row>
    <row r="8651" ht="14.25" customHeight="1">
      <c r="A8651" s="1" t="s">
        <v>13486</v>
      </c>
      <c r="B8651" s="1" t="s">
        <v>2975</v>
      </c>
    </row>
    <row r="8652" ht="14.25" customHeight="1">
      <c r="A8652" s="1" t="s">
        <v>13487</v>
      </c>
      <c r="B8652" s="1" t="s">
        <v>331</v>
      </c>
    </row>
    <row r="8653" ht="14.25" customHeight="1">
      <c r="A8653" s="1" t="s">
        <v>13488</v>
      </c>
      <c r="B8653" s="1" t="s">
        <v>13489</v>
      </c>
    </row>
    <row r="8654" ht="14.25" customHeight="1">
      <c r="A8654" s="1" t="s">
        <v>13490</v>
      </c>
      <c r="B8654" s="1" t="s">
        <v>13491</v>
      </c>
    </row>
    <row r="8655" ht="14.25" customHeight="1">
      <c r="A8655" s="1" t="s">
        <v>13492</v>
      </c>
      <c r="B8655" s="1" t="s">
        <v>2157</v>
      </c>
    </row>
    <row r="8656" ht="14.25" customHeight="1">
      <c r="A8656" s="1" t="s">
        <v>13493</v>
      </c>
      <c r="B8656" s="1" t="s">
        <v>4915</v>
      </c>
    </row>
    <row r="8657" ht="14.25" customHeight="1">
      <c r="A8657" s="1" t="s">
        <v>13494</v>
      </c>
      <c r="B8657" s="1" t="s">
        <v>13495</v>
      </c>
    </row>
    <row r="8658" ht="14.25" customHeight="1">
      <c r="A8658" s="1" t="s">
        <v>13496</v>
      </c>
      <c r="B8658" s="1" t="s">
        <v>13497</v>
      </c>
    </row>
    <row r="8659" ht="14.25" customHeight="1">
      <c r="A8659" s="1" t="s">
        <v>13498</v>
      </c>
      <c r="B8659" s="1" t="s">
        <v>9624</v>
      </c>
    </row>
    <row r="8660" ht="14.25" customHeight="1">
      <c r="A8660" s="1" t="s">
        <v>13499</v>
      </c>
      <c r="B8660" s="1" t="s">
        <v>4815</v>
      </c>
    </row>
    <row r="8661" ht="14.25" customHeight="1">
      <c r="A8661" s="1" t="s">
        <v>13500</v>
      </c>
      <c r="B8661" s="1" t="s">
        <v>293</v>
      </c>
    </row>
    <row r="8662" ht="14.25" customHeight="1">
      <c r="A8662" s="1" t="s">
        <v>13501</v>
      </c>
      <c r="B8662" s="1" t="s">
        <v>13502</v>
      </c>
    </row>
    <row r="8663" ht="14.25" customHeight="1">
      <c r="A8663" s="1" t="s">
        <v>13503</v>
      </c>
      <c r="B8663" s="1" t="s">
        <v>4815</v>
      </c>
    </row>
    <row r="8664" ht="14.25" customHeight="1">
      <c r="A8664" s="1" t="s">
        <v>13504</v>
      </c>
      <c r="B8664" s="1" t="s">
        <v>7396</v>
      </c>
    </row>
    <row r="8665" ht="14.25" customHeight="1">
      <c r="A8665" s="1" t="s">
        <v>13505</v>
      </c>
      <c r="B8665" s="1" t="s">
        <v>13506</v>
      </c>
    </row>
    <row r="8666" ht="14.25" customHeight="1">
      <c r="A8666" s="1" t="s">
        <v>13507</v>
      </c>
      <c r="B8666" s="1" t="s">
        <v>5047</v>
      </c>
    </row>
    <row r="8667" ht="14.25" customHeight="1">
      <c r="A8667" s="1" t="s">
        <v>13508</v>
      </c>
      <c r="B8667" s="1" t="s">
        <v>5047</v>
      </c>
    </row>
    <row r="8668" ht="14.25" customHeight="1">
      <c r="A8668" s="1" t="s">
        <v>13509</v>
      </c>
      <c r="B8668" s="1" t="s">
        <v>13510</v>
      </c>
    </row>
    <row r="8669" ht="14.25" customHeight="1">
      <c r="A8669" s="1" t="s">
        <v>13511</v>
      </c>
      <c r="B8669" s="1" t="s">
        <v>13510</v>
      </c>
    </row>
    <row r="8670" ht="14.25" customHeight="1">
      <c r="A8670" s="1" t="s">
        <v>13512</v>
      </c>
      <c r="B8670" s="1" t="s">
        <v>1192</v>
      </c>
    </row>
    <row r="8671" ht="14.25" customHeight="1">
      <c r="A8671" s="1" t="s">
        <v>13513</v>
      </c>
      <c r="B8671" s="1" t="s">
        <v>1027</v>
      </c>
    </row>
    <row r="8672" ht="14.25" customHeight="1">
      <c r="A8672" s="1" t="s">
        <v>13514</v>
      </c>
      <c r="B8672" s="1" t="s">
        <v>13515</v>
      </c>
    </row>
    <row r="8673" ht="14.25" customHeight="1">
      <c r="A8673" s="1" t="s">
        <v>13516</v>
      </c>
      <c r="B8673" s="1" t="s">
        <v>2650</v>
      </c>
    </row>
    <row r="8674" ht="14.25" customHeight="1">
      <c r="A8674" s="1" t="s">
        <v>13517</v>
      </c>
      <c r="B8674" s="1" t="s">
        <v>7949</v>
      </c>
    </row>
    <row r="8675" ht="14.25" customHeight="1">
      <c r="A8675" s="1" t="s">
        <v>13518</v>
      </c>
      <c r="B8675" s="1" t="s">
        <v>8659</v>
      </c>
    </row>
    <row r="8676" ht="14.25" customHeight="1">
      <c r="A8676" s="1" t="s">
        <v>13519</v>
      </c>
      <c r="B8676" s="1" t="s">
        <v>13520</v>
      </c>
    </row>
    <row r="8677" ht="14.25" customHeight="1">
      <c r="A8677" s="1" t="s">
        <v>13521</v>
      </c>
      <c r="B8677" s="1" t="s">
        <v>13520</v>
      </c>
    </row>
    <row r="8678" ht="14.25" customHeight="1">
      <c r="A8678" s="1" t="s">
        <v>13522</v>
      </c>
      <c r="B8678" s="1" t="s">
        <v>480</v>
      </c>
    </row>
    <row r="8679" ht="14.25" customHeight="1">
      <c r="A8679" s="1" t="s">
        <v>13523</v>
      </c>
      <c r="B8679" s="1" t="s">
        <v>3092</v>
      </c>
    </row>
    <row r="8680" ht="14.25" customHeight="1">
      <c r="A8680" s="1" t="s">
        <v>13524</v>
      </c>
      <c r="B8680" s="1" t="s">
        <v>146</v>
      </c>
    </row>
    <row r="8681" ht="14.25" customHeight="1">
      <c r="A8681" s="1" t="s">
        <v>13525</v>
      </c>
      <c r="B8681" s="1" t="s">
        <v>13013</v>
      </c>
    </row>
    <row r="8682" ht="14.25" customHeight="1">
      <c r="A8682" s="1" t="s">
        <v>13526</v>
      </c>
      <c r="B8682" s="1" t="s">
        <v>13520</v>
      </c>
    </row>
    <row r="8683" ht="14.25" customHeight="1">
      <c r="A8683" s="1" t="s">
        <v>13527</v>
      </c>
    </row>
    <row r="8684" ht="14.25" customHeight="1">
      <c r="A8684" s="1" t="s">
        <v>13528</v>
      </c>
      <c r="B8684" s="1" t="s">
        <v>13529</v>
      </c>
    </row>
    <row r="8685" ht="14.25" customHeight="1">
      <c r="A8685" s="1" t="s">
        <v>13530</v>
      </c>
      <c r="B8685" s="1" t="s">
        <v>13531</v>
      </c>
    </row>
    <row r="8686" ht="14.25" customHeight="1">
      <c r="A8686" s="1" t="s">
        <v>13532</v>
      </c>
      <c r="B8686" s="1" t="s">
        <v>13533</v>
      </c>
    </row>
    <row r="8687" ht="14.25" customHeight="1">
      <c r="A8687" s="1" t="s">
        <v>13534</v>
      </c>
      <c r="B8687" s="1" t="s">
        <v>13535</v>
      </c>
    </row>
    <row r="8688" ht="14.25" customHeight="1">
      <c r="A8688" s="1" t="s">
        <v>13536</v>
      </c>
    </row>
    <row r="8689" ht="14.25" customHeight="1">
      <c r="A8689" s="1" t="s">
        <v>5</v>
      </c>
      <c r="B8689" s="1" t="s">
        <v>13537</v>
      </c>
    </row>
    <row r="8690" ht="14.25" customHeight="1">
      <c r="A8690" s="1" t="s">
        <v>13538</v>
      </c>
      <c r="B8690" s="1" t="s">
        <v>331</v>
      </c>
    </row>
    <row r="8691" ht="14.25" customHeight="1">
      <c r="A8691" s="1" t="s">
        <v>13539</v>
      </c>
      <c r="B8691" s="1" t="s">
        <v>13540</v>
      </c>
    </row>
    <row r="8692" ht="14.25" customHeight="1">
      <c r="A8692" s="1" t="s">
        <v>13541</v>
      </c>
      <c r="B8692" s="1" t="s">
        <v>13542</v>
      </c>
    </row>
    <row r="8693" ht="14.25" customHeight="1">
      <c r="A8693" s="1" t="s">
        <v>13543</v>
      </c>
      <c r="B8693" s="1" t="s">
        <v>13544</v>
      </c>
    </row>
    <row r="8694" ht="14.25" customHeight="1">
      <c r="A8694" s="1" t="s">
        <v>13545</v>
      </c>
      <c r="B8694" s="1" t="s">
        <v>532</v>
      </c>
    </row>
    <row r="8695" ht="14.25" customHeight="1">
      <c r="A8695" s="1" t="s">
        <v>13546</v>
      </c>
      <c r="B8695" s="1" t="s">
        <v>532</v>
      </c>
    </row>
    <row r="8696" ht="14.25" customHeight="1">
      <c r="A8696" s="1" t="s">
        <v>13547</v>
      </c>
      <c r="B8696" s="1" t="s">
        <v>293</v>
      </c>
    </row>
    <row r="8697" ht="14.25" customHeight="1">
      <c r="A8697" s="1" t="s">
        <v>13548</v>
      </c>
      <c r="B8697" s="1" t="s">
        <v>293</v>
      </c>
    </row>
    <row r="8698" ht="14.25" customHeight="1">
      <c r="A8698" s="1" t="s">
        <v>13549</v>
      </c>
    </row>
    <row r="8699" ht="14.25" customHeight="1">
      <c r="A8699" s="1" t="s">
        <v>13550</v>
      </c>
    </row>
    <row r="8700" ht="14.25" customHeight="1">
      <c r="A8700" s="1" t="s">
        <v>13551</v>
      </c>
    </row>
    <row r="8701" ht="14.25" customHeight="1">
      <c r="A8701" s="1" t="s">
        <v>13552</v>
      </c>
      <c r="B8701" s="1" t="s">
        <v>2232</v>
      </c>
    </row>
    <row r="8702" ht="14.25" customHeight="1">
      <c r="A8702" s="1" t="s">
        <v>13553</v>
      </c>
      <c r="B8702" s="1" t="s">
        <v>13554</v>
      </c>
    </row>
    <row r="8703" ht="14.25" customHeight="1">
      <c r="A8703" s="1" t="s">
        <v>13555</v>
      </c>
      <c r="B8703" s="1" t="s">
        <v>3054</v>
      </c>
    </row>
    <row r="8704" ht="14.25" customHeight="1">
      <c r="A8704" s="1" t="s">
        <v>13556</v>
      </c>
      <c r="B8704" s="1" t="s">
        <v>331</v>
      </c>
    </row>
    <row r="8705" ht="14.25" customHeight="1">
      <c r="A8705" s="1" t="s">
        <v>13557</v>
      </c>
      <c r="B8705" s="1" t="s">
        <v>331</v>
      </c>
    </row>
    <row r="8706" ht="14.25" customHeight="1">
      <c r="A8706" s="1" t="s">
        <v>13558</v>
      </c>
    </row>
    <row r="8707" ht="14.25" customHeight="1">
      <c r="A8707" s="1" t="s">
        <v>13559</v>
      </c>
      <c r="B8707" s="1" t="s">
        <v>13554</v>
      </c>
    </row>
    <row r="8708" ht="14.25" customHeight="1">
      <c r="A8708" s="1" t="s">
        <v>13560</v>
      </c>
      <c r="B8708" s="1" t="s">
        <v>2232</v>
      </c>
    </row>
    <row r="8709" ht="14.25" customHeight="1">
      <c r="A8709" s="1" t="s">
        <v>13561</v>
      </c>
      <c r="B8709" s="1" t="s">
        <v>2087</v>
      </c>
    </row>
    <row r="8710" ht="14.25" customHeight="1">
      <c r="A8710" s="1" t="s">
        <v>13562</v>
      </c>
    </row>
    <row r="8711" ht="14.25" customHeight="1">
      <c r="A8711" s="1" t="s">
        <v>13563</v>
      </c>
      <c r="B8711" s="1" t="s">
        <v>5564</v>
      </c>
    </row>
    <row r="8712" ht="14.25" customHeight="1">
      <c r="A8712" s="1" t="s">
        <v>13564</v>
      </c>
      <c r="B8712" s="1" t="s">
        <v>331</v>
      </c>
    </row>
    <row r="8713" ht="14.25" customHeight="1">
      <c r="A8713" s="1" t="s">
        <v>13565</v>
      </c>
    </row>
    <row r="8714" ht="14.25" customHeight="1">
      <c r="A8714" s="1" t="s">
        <v>13566</v>
      </c>
      <c r="B8714" s="1" t="s">
        <v>331</v>
      </c>
    </row>
    <row r="8715" ht="14.25" customHeight="1">
      <c r="A8715" s="1" t="s">
        <v>13567</v>
      </c>
    </row>
    <row r="8716" ht="14.25" customHeight="1">
      <c r="A8716" s="1" t="s">
        <v>13568</v>
      </c>
    </row>
    <row r="8717" ht="14.25" customHeight="1">
      <c r="A8717" s="1" t="s">
        <v>13569</v>
      </c>
    </row>
    <row r="8718" ht="14.25" customHeight="1">
      <c r="A8718" s="1" t="s">
        <v>13570</v>
      </c>
      <c r="B8718" s="1" t="s">
        <v>2232</v>
      </c>
    </row>
    <row r="8719" ht="14.25" customHeight="1">
      <c r="A8719" s="1" t="s">
        <v>13571</v>
      </c>
      <c r="B8719" s="1" t="s">
        <v>331</v>
      </c>
    </row>
    <row r="8720" ht="14.25" customHeight="1">
      <c r="A8720" s="1" t="s">
        <v>13572</v>
      </c>
      <c r="B8720" s="1" t="s">
        <v>8193</v>
      </c>
    </row>
    <row r="8721" ht="14.25" customHeight="1">
      <c r="A8721" s="1" t="s">
        <v>13573</v>
      </c>
      <c r="B8721" s="1" t="s">
        <v>331</v>
      </c>
    </row>
    <row r="8722" ht="14.25" customHeight="1">
      <c r="A8722" s="1" t="s">
        <v>13574</v>
      </c>
      <c r="B8722" s="1" t="s">
        <v>2232</v>
      </c>
    </row>
    <row r="8723" ht="14.25" customHeight="1">
      <c r="A8723" s="1" t="s">
        <v>13575</v>
      </c>
      <c r="B8723" s="1" t="s">
        <v>2232</v>
      </c>
    </row>
    <row r="8724" ht="14.25" customHeight="1">
      <c r="A8724" s="1" t="s">
        <v>13576</v>
      </c>
      <c r="B8724" s="1" t="s">
        <v>331</v>
      </c>
    </row>
    <row r="8725" ht="14.25" customHeight="1">
      <c r="A8725" s="1" t="s">
        <v>13577</v>
      </c>
      <c r="B8725" s="1" t="s">
        <v>331</v>
      </c>
    </row>
    <row r="8726" ht="14.25" customHeight="1">
      <c r="A8726" s="1" t="s">
        <v>13578</v>
      </c>
      <c r="B8726" s="1" t="s">
        <v>431</v>
      </c>
    </row>
    <row r="8727" ht="14.25" customHeight="1">
      <c r="A8727" s="1" t="s">
        <v>13579</v>
      </c>
      <c r="B8727" s="1" t="s">
        <v>8193</v>
      </c>
    </row>
    <row r="8728" ht="14.25" customHeight="1">
      <c r="A8728" s="1" t="s">
        <v>13580</v>
      </c>
      <c r="B8728" s="1" t="s">
        <v>331</v>
      </c>
    </row>
    <row r="8729" ht="14.25" customHeight="1">
      <c r="A8729" s="1" t="s">
        <v>13581</v>
      </c>
      <c r="B8729" s="1" t="s">
        <v>2232</v>
      </c>
    </row>
    <row r="8730" ht="14.25" customHeight="1">
      <c r="A8730" s="1" t="s">
        <v>13582</v>
      </c>
      <c r="B8730" s="1" t="s">
        <v>293</v>
      </c>
    </row>
    <row r="8731" ht="14.25" customHeight="1">
      <c r="A8731" s="1" t="s">
        <v>13583</v>
      </c>
      <c r="B8731" s="1" t="s">
        <v>13584</v>
      </c>
    </row>
    <row r="8732" ht="14.25" customHeight="1">
      <c r="A8732" s="1" t="s">
        <v>13585</v>
      </c>
      <c r="B8732" s="1" t="s">
        <v>13586</v>
      </c>
    </row>
    <row r="8733" ht="14.25" customHeight="1">
      <c r="A8733" s="1" t="s">
        <v>13587</v>
      </c>
      <c r="B8733" s="1" t="s">
        <v>13588</v>
      </c>
    </row>
    <row r="8734" ht="14.25" customHeight="1">
      <c r="A8734" s="1" t="s">
        <v>13589</v>
      </c>
      <c r="B8734" s="1" t="s">
        <v>431</v>
      </c>
    </row>
    <row r="8735" ht="14.25" customHeight="1">
      <c r="A8735" s="1" t="s">
        <v>13590</v>
      </c>
      <c r="B8735" s="1" t="s">
        <v>13591</v>
      </c>
    </row>
    <row r="8736" ht="14.25" customHeight="1">
      <c r="A8736" s="1" t="s">
        <v>13592</v>
      </c>
      <c r="B8736" s="1" t="s">
        <v>3564</v>
      </c>
    </row>
    <row r="8737" ht="14.25" customHeight="1">
      <c r="A8737" s="1" t="s">
        <v>13593</v>
      </c>
      <c r="B8737" s="1" t="s">
        <v>8193</v>
      </c>
    </row>
    <row r="8738" ht="14.25" customHeight="1">
      <c r="A8738" s="1" t="s">
        <v>13594</v>
      </c>
      <c r="B8738" s="1" t="s">
        <v>2232</v>
      </c>
    </row>
    <row r="8739" ht="14.25" customHeight="1">
      <c r="A8739" s="1" t="s">
        <v>13595</v>
      </c>
      <c r="B8739" s="1" t="s">
        <v>5564</v>
      </c>
    </row>
    <row r="8740" ht="14.25" customHeight="1">
      <c r="A8740" s="1" t="s">
        <v>13596</v>
      </c>
    </row>
    <row r="8741" ht="14.25" customHeight="1">
      <c r="A8741" s="1" t="s">
        <v>13597</v>
      </c>
      <c r="B8741" s="1" t="s">
        <v>431</v>
      </c>
    </row>
    <row r="8742" ht="14.25" customHeight="1">
      <c r="A8742" s="1" t="s">
        <v>13598</v>
      </c>
    </row>
    <row r="8743" ht="14.25" customHeight="1">
      <c r="A8743" s="1" t="s">
        <v>13599</v>
      </c>
      <c r="B8743" s="1" t="s">
        <v>13591</v>
      </c>
    </row>
    <row r="8744" ht="14.25" customHeight="1">
      <c r="A8744" s="1" t="s">
        <v>13600</v>
      </c>
    </row>
    <row r="8745" ht="14.25" customHeight="1">
      <c r="A8745" s="1" t="s">
        <v>13601</v>
      </c>
    </row>
    <row r="8746" ht="14.25" customHeight="1">
      <c r="A8746" s="1" t="s">
        <v>13602</v>
      </c>
      <c r="B8746" s="1" t="s">
        <v>1076</v>
      </c>
    </row>
    <row r="8747" ht="14.25" customHeight="1">
      <c r="A8747" s="1" t="s">
        <v>13603</v>
      </c>
      <c r="B8747" s="1" t="s">
        <v>13604</v>
      </c>
    </row>
    <row r="8748" ht="14.25" customHeight="1">
      <c r="A8748" s="1" t="s">
        <v>13605</v>
      </c>
      <c r="B8748" s="1" t="s">
        <v>13606</v>
      </c>
    </row>
    <row r="8749" ht="14.25" customHeight="1">
      <c r="A8749" s="1" t="s">
        <v>13607</v>
      </c>
      <c r="B8749" s="1" t="s">
        <v>13608</v>
      </c>
    </row>
    <row r="8750" ht="14.25" customHeight="1">
      <c r="A8750" s="1" t="s">
        <v>13609</v>
      </c>
      <c r="B8750" s="1" t="s">
        <v>7243</v>
      </c>
    </row>
    <row r="8751" ht="14.25" customHeight="1">
      <c r="A8751" s="1" t="s">
        <v>13610</v>
      </c>
      <c r="B8751" s="1" t="s">
        <v>7245</v>
      </c>
    </row>
    <row r="8752" ht="14.25" customHeight="1">
      <c r="A8752" s="1" t="s">
        <v>13611</v>
      </c>
      <c r="B8752" s="1" t="s">
        <v>8193</v>
      </c>
    </row>
    <row r="8753" ht="14.25" customHeight="1">
      <c r="A8753" s="1" t="s">
        <v>13612</v>
      </c>
    </row>
    <row r="8754" ht="14.25" customHeight="1">
      <c r="A8754" s="1" t="s">
        <v>13613</v>
      </c>
    </row>
    <row r="8755" ht="14.25" customHeight="1">
      <c r="A8755" s="1" t="s">
        <v>13614</v>
      </c>
      <c r="B8755" s="1" t="s">
        <v>12678</v>
      </c>
    </row>
    <row r="8756" ht="14.25" customHeight="1">
      <c r="A8756" s="1" t="s">
        <v>13615</v>
      </c>
      <c r="B8756" s="1" t="s">
        <v>2232</v>
      </c>
    </row>
    <row r="8757" ht="14.25" customHeight="1">
      <c r="A8757" s="1" t="s">
        <v>13616</v>
      </c>
    </row>
    <row r="8758" ht="14.25" customHeight="1">
      <c r="A8758" s="1" t="s">
        <v>13617</v>
      </c>
    </row>
    <row r="8759" ht="14.25" customHeight="1">
      <c r="A8759" s="1" t="s">
        <v>13618</v>
      </c>
      <c r="B8759" s="1" t="s">
        <v>5564</v>
      </c>
    </row>
    <row r="8760" ht="14.25" customHeight="1">
      <c r="A8760" s="1" t="s">
        <v>13619</v>
      </c>
      <c r="B8760" s="1" t="s">
        <v>1076</v>
      </c>
    </row>
    <row r="8761" ht="14.25" customHeight="1">
      <c r="A8761" s="1" t="s">
        <v>13620</v>
      </c>
    </row>
    <row r="8762" ht="14.25" customHeight="1">
      <c r="A8762" s="1" t="s">
        <v>13621</v>
      </c>
      <c r="B8762" s="1" t="s">
        <v>13622</v>
      </c>
    </row>
    <row r="8763" ht="14.25" customHeight="1">
      <c r="A8763" s="1" t="s">
        <v>13623</v>
      </c>
      <c r="B8763" s="1" t="s">
        <v>13604</v>
      </c>
    </row>
    <row r="8764" ht="14.25" customHeight="1">
      <c r="A8764" s="1" t="s">
        <v>13624</v>
      </c>
      <c r="B8764" s="1" t="s">
        <v>7239</v>
      </c>
    </row>
    <row r="8765" ht="14.25" customHeight="1">
      <c r="A8765" s="1" t="s">
        <v>13625</v>
      </c>
      <c r="B8765" s="1" t="s">
        <v>13626</v>
      </c>
    </row>
    <row r="8766" ht="14.25" customHeight="1">
      <c r="A8766" s="1" t="s">
        <v>13627</v>
      </c>
      <c r="B8766" s="1" t="s">
        <v>7243</v>
      </c>
    </row>
    <row r="8767" ht="14.25" customHeight="1">
      <c r="A8767" s="1" t="s">
        <v>13628</v>
      </c>
      <c r="B8767" s="1" t="s">
        <v>7245</v>
      </c>
    </row>
    <row r="8768" ht="14.25" customHeight="1">
      <c r="A8768" s="1" t="s">
        <v>13629</v>
      </c>
    </row>
    <row r="8769" ht="14.25" customHeight="1">
      <c r="A8769" s="1" t="s">
        <v>13630</v>
      </c>
      <c r="B8769" s="1" t="s">
        <v>431</v>
      </c>
    </row>
    <row r="8770" ht="14.25" customHeight="1">
      <c r="A8770" s="1" t="s">
        <v>13631</v>
      </c>
    </row>
    <row r="8771" ht="14.25" customHeight="1">
      <c r="A8771" s="1" t="s">
        <v>13632</v>
      </c>
    </row>
    <row r="8772" ht="14.25" customHeight="1">
      <c r="A8772" s="1" t="s">
        <v>13633</v>
      </c>
    </row>
    <row r="8773" ht="14.25" customHeight="1">
      <c r="A8773" s="1" t="s">
        <v>13634</v>
      </c>
      <c r="B8773" s="1" t="s">
        <v>5564</v>
      </c>
    </row>
    <row r="8774" ht="14.25" customHeight="1">
      <c r="A8774" s="1" t="s">
        <v>13635</v>
      </c>
      <c r="B8774" s="1" t="s">
        <v>2232</v>
      </c>
    </row>
    <row r="8775" ht="14.25" customHeight="1">
      <c r="A8775" s="1" t="s">
        <v>13636</v>
      </c>
      <c r="B8775" s="1" t="s">
        <v>13591</v>
      </c>
    </row>
    <row r="8776" ht="14.25" customHeight="1">
      <c r="A8776" s="1" t="s">
        <v>13637</v>
      </c>
      <c r="B8776" s="1" t="s">
        <v>431</v>
      </c>
    </row>
    <row r="8777" ht="14.25" customHeight="1">
      <c r="A8777" s="1" t="s">
        <v>13638</v>
      </c>
      <c r="B8777" s="1" t="s">
        <v>7245</v>
      </c>
    </row>
    <row r="8778" ht="14.25" customHeight="1">
      <c r="A8778" s="1" t="s">
        <v>13639</v>
      </c>
      <c r="B8778" s="1" t="s">
        <v>7243</v>
      </c>
    </row>
    <row r="8779" ht="14.25" customHeight="1">
      <c r="A8779" s="1" t="s">
        <v>13640</v>
      </c>
      <c r="B8779" s="1" t="s">
        <v>13608</v>
      </c>
    </row>
    <row r="8780" ht="14.25" customHeight="1">
      <c r="A8780" s="1" t="s">
        <v>13641</v>
      </c>
      <c r="B8780" s="1" t="s">
        <v>13606</v>
      </c>
    </row>
    <row r="8781" ht="14.25" customHeight="1">
      <c r="A8781" s="1" t="s">
        <v>13642</v>
      </c>
      <c r="B8781" s="1" t="s">
        <v>3662</v>
      </c>
    </row>
    <row r="8782" ht="14.25" customHeight="1">
      <c r="A8782" s="1" t="s">
        <v>13643</v>
      </c>
    </row>
    <row r="8783" ht="14.25" customHeight="1">
      <c r="A8783" s="1" t="s">
        <v>13644</v>
      </c>
      <c r="B8783" s="1" t="s">
        <v>2087</v>
      </c>
    </row>
    <row r="8784" ht="14.25" customHeight="1">
      <c r="A8784" s="1" t="s">
        <v>13645</v>
      </c>
      <c r="B8784" s="1" t="s">
        <v>13591</v>
      </c>
    </row>
    <row r="8785" ht="14.25" customHeight="1">
      <c r="A8785" s="1" t="s">
        <v>13646</v>
      </c>
      <c r="B8785" s="1" t="s">
        <v>5564</v>
      </c>
    </row>
    <row r="8786" ht="14.25" customHeight="1">
      <c r="A8786" s="1" t="s">
        <v>13647</v>
      </c>
      <c r="B8786" s="1" t="s">
        <v>13266</v>
      </c>
    </row>
    <row r="8787" ht="14.25" customHeight="1">
      <c r="A8787" s="1" t="s">
        <v>13648</v>
      </c>
      <c r="B8787" s="1" t="s">
        <v>13268</v>
      </c>
    </row>
    <row r="8788" ht="14.25" customHeight="1">
      <c r="A8788" s="1" t="s">
        <v>13649</v>
      </c>
      <c r="B8788" s="1" t="s">
        <v>13268</v>
      </c>
    </row>
    <row r="8789" ht="14.25" customHeight="1">
      <c r="A8789" s="1" t="s">
        <v>13650</v>
      </c>
      <c r="B8789" s="1" t="s">
        <v>2195</v>
      </c>
    </row>
    <row r="8790" ht="14.25" customHeight="1">
      <c r="A8790" s="1" t="s">
        <v>13651</v>
      </c>
      <c r="B8790" s="1" t="s">
        <v>1908</v>
      </c>
    </row>
    <row r="8791" ht="14.25" customHeight="1">
      <c r="A8791" s="1" t="s">
        <v>13652</v>
      </c>
      <c r="B8791" s="1" t="s">
        <v>13653</v>
      </c>
    </row>
    <row r="8792" ht="14.25" customHeight="1">
      <c r="A8792" s="1" t="s">
        <v>13654</v>
      </c>
      <c r="B8792" s="1" t="s">
        <v>7965</v>
      </c>
    </row>
    <row r="8793" ht="14.25" customHeight="1">
      <c r="A8793" s="1" t="s">
        <v>13655</v>
      </c>
      <c r="B8793" s="1" t="s">
        <v>2823</v>
      </c>
    </row>
    <row r="8794" ht="14.25" customHeight="1">
      <c r="A8794" s="1" t="s">
        <v>13656</v>
      </c>
    </row>
    <row r="8795" ht="14.25" customHeight="1">
      <c r="A8795" s="1" t="s">
        <v>13657</v>
      </c>
      <c r="B8795" s="1" t="s">
        <v>13658</v>
      </c>
    </row>
    <row r="8796" ht="14.25" customHeight="1">
      <c r="A8796" s="1" t="s">
        <v>13659</v>
      </c>
      <c r="B8796" s="1" t="s">
        <v>13660</v>
      </c>
    </row>
    <row r="8797" ht="14.25" customHeight="1">
      <c r="A8797" s="1" t="s">
        <v>13661</v>
      </c>
      <c r="B8797" s="1" t="s">
        <v>6990</v>
      </c>
    </row>
    <row r="8798" ht="14.25" customHeight="1">
      <c r="A8798" s="1" t="s">
        <v>13662</v>
      </c>
      <c r="B8798" s="1" t="s">
        <v>13663</v>
      </c>
    </row>
    <row r="8799" ht="14.25" customHeight="1">
      <c r="A8799" s="1" t="s">
        <v>13664</v>
      </c>
      <c r="B8799" s="1" t="s">
        <v>4434</v>
      </c>
    </row>
    <row r="8800" ht="14.25" customHeight="1">
      <c r="A8800" s="1" t="s">
        <v>13665</v>
      </c>
      <c r="B8800" s="1" t="s">
        <v>13666</v>
      </c>
    </row>
    <row r="8801" ht="14.25" customHeight="1">
      <c r="A8801" s="1" t="s">
        <v>13667</v>
      </c>
      <c r="B8801" s="1" t="s">
        <v>13668</v>
      </c>
    </row>
    <row r="8802" ht="14.25" customHeight="1">
      <c r="A8802" s="1" t="s">
        <v>13669</v>
      </c>
      <c r="B8802" s="1" t="s">
        <v>13668</v>
      </c>
    </row>
    <row r="8803" ht="14.25" customHeight="1">
      <c r="A8803" s="1" t="s">
        <v>13670</v>
      </c>
      <c r="B8803" s="1" t="s">
        <v>13668</v>
      </c>
    </row>
    <row r="8804" ht="14.25" customHeight="1">
      <c r="A8804" s="1" t="s">
        <v>13671</v>
      </c>
      <c r="B8804" s="1" t="s">
        <v>13672</v>
      </c>
    </row>
    <row r="8805" ht="14.25" customHeight="1">
      <c r="A8805" s="1" t="s">
        <v>13673</v>
      </c>
      <c r="B8805" s="1" t="s">
        <v>11900</v>
      </c>
    </row>
    <row r="8806" ht="14.25" customHeight="1">
      <c r="A8806" s="1" t="s">
        <v>13674</v>
      </c>
      <c r="B8806" s="1" t="s">
        <v>13675</v>
      </c>
    </row>
    <row r="8807" ht="14.25" customHeight="1">
      <c r="A8807" s="1" t="s">
        <v>13676</v>
      </c>
    </row>
    <row r="8808" ht="14.25" customHeight="1">
      <c r="A8808" s="1" t="s">
        <v>13677</v>
      </c>
    </row>
    <row r="8809" ht="14.25" customHeight="1">
      <c r="A8809" s="1" t="s">
        <v>13678</v>
      </c>
    </row>
    <row r="8810" ht="14.25" customHeight="1">
      <c r="A8810" s="1" t="s">
        <v>13679</v>
      </c>
      <c r="B8810" s="1" t="s">
        <v>11900</v>
      </c>
    </row>
    <row r="8811" ht="14.25" customHeight="1">
      <c r="A8811" s="1" t="s">
        <v>13680</v>
      </c>
      <c r="B8811" s="1" t="s">
        <v>13681</v>
      </c>
    </row>
    <row r="8812" ht="14.25" customHeight="1">
      <c r="A8812" s="1" t="s">
        <v>13682</v>
      </c>
      <c r="B8812" s="1" t="s">
        <v>13683</v>
      </c>
    </row>
    <row r="8813" ht="14.25" customHeight="1">
      <c r="A8813" s="1" t="s">
        <v>13684</v>
      </c>
      <c r="B8813" s="1" t="s">
        <v>2823</v>
      </c>
    </row>
    <row r="8814" ht="14.25" customHeight="1">
      <c r="A8814" s="1" t="s">
        <v>13685</v>
      </c>
      <c r="B8814" s="1" t="s">
        <v>2823</v>
      </c>
    </row>
    <row r="8815" ht="14.25" customHeight="1">
      <c r="A8815" s="1" t="s">
        <v>13686</v>
      </c>
      <c r="B8815" s="1" t="s">
        <v>13687</v>
      </c>
    </row>
    <row r="8816" ht="14.25" customHeight="1">
      <c r="A8816" s="1" t="s">
        <v>13688</v>
      </c>
      <c r="B8816" s="1" t="s">
        <v>7457</v>
      </c>
    </row>
    <row r="8817" ht="14.25" customHeight="1">
      <c r="A8817" s="1" t="s">
        <v>13689</v>
      </c>
      <c r="B8817" s="1" t="s">
        <v>13690</v>
      </c>
    </row>
    <row r="8818" ht="14.25" customHeight="1">
      <c r="A8818" s="1" t="s">
        <v>13691</v>
      </c>
      <c r="B8818" s="1" t="s">
        <v>13692</v>
      </c>
    </row>
    <row r="8819" ht="14.25" customHeight="1">
      <c r="A8819" s="1" t="s">
        <v>13693</v>
      </c>
      <c r="B8819" s="1" t="s">
        <v>13694</v>
      </c>
    </row>
    <row r="8820" ht="14.25" customHeight="1">
      <c r="A8820" s="1" t="s">
        <v>13695</v>
      </c>
      <c r="B8820" s="1" t="s">
        <v>13696</v>
      </c>
    </row>
    <row r="8821" ht="14.25" customHeight="1">
      <c r="A8821" s="1" t="s">
        <v>13697</v>
      </c>
      <c r="B8821" s="1" t="s">
        <v>13698</v>
      </c>
    </row>
    <row r="8822" ht="14.25" customHeight="1">
      <c r="A8822" s="1" t="s">
        <v>13699</v>
      </c>
      <c r="B8822" s="1" t="s">
        <v>13700</v>
      </c>
    </row>
    <row r="8823" ht="14.25" customHeight="1">
      <c r="A8823" s="1" t="s">
        <v>13701</v>
      </c>
      <c r="B8823" s="1" t="s">
        <v>2027</v>
      </c>
    </row>
    <row r="8824" ht="14.25" customHeight="1">
      <c r="A8824" s="1" t="s">
        <v>13702</v>
      </c>
      <c r="B8824" s="1" t="s">
        <v>13703</v>
      </c>
    </row>
    <row r="8825" ht="14.25" customHeight="1">
      <c r="A8825" s="1" t="s">
        <v>13704</v>
      </c>
      <c r="B8825" s="1" t="s">
        <v>12822</v>
      </c>
    </row>
    <row r="8826" ht="14.25" customHeight="1">
      <c r="A8826" s="1" t="s">
        <v>13705</v>
      </c>
      <c r="B8826" s="1" t="s">
        <v>2858</v>
      </c>
    </row>
    <row r="8827" ht="14.25" customHeight="1">
      <c r="A8827" s="1" t="s">
        <v>13706</v>
      </c>
      <c r="B8827" s="1" t="s">
        <v>12060</v>
      </c>
    </row>
    <row r="8828" ht="14.25" customHeight="1">
      <c r="A8828" s="1" t="s">
        <v>13707</v>
      </c>
      <c r="B8828" s="1" t="s">
        <v>1213</v>
      </c>
    </row>
    <row r="8829" ht="14.25" customHeight="1">
      <c r="A8829" s="1" t="s">
        <v>13708</v>
      </c>
      <c r="B8829" s="1" t="s">
        <v>1857</v>
      </c>
    </row>
    <row r="8830" ht="14.25" customHeight="1">
      <c r="A8830" s="1" t="s">
        <v>13709</v>
      </c>
      <c r="B8830" s="1" t="s">
        <v>378</v>
      </c>
    </row>
    <row r="8831" ht="14.25" customHeight="1">
      <c r="A8831" s="1" t="s">
        <v>13710</v>
      </c>
      <c r="B8831" s="1" t="s">
        <v>13711</v>
      </c>
    </row>
    <row r="8832" ht="14.25" customHeight="1">
      <c r="A8832" s="1" t="s">
        <v>13712</v>
      </c>
      <c r="B8832" s="1" t="s">
        <v>13713</v>
      </c>
    </row>
    <row r="8833" ht="14.25" customHeight="1">
      <c r="A8833" s="1" t="s">
        <v>13714</v>
      </c>
      <c r="B8833" s="1" t="s">
        <v>13715</v>
      </c>
    </row>
    <row r="8834" ht="14.25" customHeight="1">
      <c r="A8834" s="1" t="s">
        <v>13716</v>
      </c>
      <c r="B8834" s="1" t="s">
        <v>13717</v>
      </c>
    </row>
    <row r="8835" ht="14.25" customHeight="1">
      <c r="A8835" s="1" t="s">
        <v>13718</v>
      </c>
      <c r="B8835" s="1" t="s">
        <v>1812</v>
      </c>
    </row>
    <row r="8836" ht="14.25" customHeight="1">
      <c r="A8836" s="1" t="s">
        <v>13719</v>
      </c>
      <c r="B8836" s="1" t="s">
        <v>298</v>
      </c>
    </row>
    <row r="8837" ht="14.25" customHeight="1">
      <c r="A8837" s="1" t="s">
        <v>13720</v>
      </c>
      <c r="B8837" s="1" t="s">
        <v>13668</v>
      </c>
    </row>
    <row r="8838" ht="14.25" customHeight="1">
      <c r="A8838" s="1" t="s">
        <v>13721</v>
      </c>
      <c r="B8838" s="1" t="s">
        <v>13722</v>
      </c>
    </row>
    <row r="8839" ht="14.25" customHeight="1">
      <c r="A8839" s="1" t="s">
        <v>13723</v>
      </c>
      <c r="B8839" s="1" t="s">
        <v>2234</v>
      </c>
    </row>
    <row r="8840" ht="14.25" customHeight="1">
      <c r="A8840" s="1" t="s">
        <v>25</v>
      </c>
      <c r="B8840" s="1" t="s">
        <v>13724</v>
      </c>
    </row>
    <row r="8841" ht="14.25" customHeight="1">
      <c r="A8841" s="1" t="s">
        <v>13725</v>
      </c>
      <c r="B8841" s="1" t="s">
        <v>13726</v>
      </c>
    </row>
    <row r="8842" ht="14.25" customHeight="1">
      <c r="A8842" s="1" t="s">
        <v>13727</v>
      </c>
      <c r="B8842" s="1" t="s">
        <v>13728</v>
      </c>
    </row>
    <row r="8843" ht="14.25" customHeight="1">
      <c r="A8843" s="1" t="s">
        <v>13729</v>
      </c>
      <c r="B8843" s="1" t="s">
        <v>13730</v>
      </c>
    </row>
    <row r="8844" ht="14.25" customHeight="1">
      <c r="A8844" s="1" t="s">
        <v>13731</v>
      </c>
      <c r="B8844" s="1" t="s">
        <v>13732</v>
      </c>
    </row>
    <row r="8845" ht="14.25" customHeight="1">
      <c r="A8845" s="1" t="s">
        <v>13733</v>
      </c>
      <c r="B8845" s="1" t="s">
        <v>12452</v>
      </c>
    </row>
    <row r="8846" ht="14.25" customHeight="1">
      <c r="A8846" s="1" t="s">
        <v>13734</v>
      </c>
      <c r="B8846" s="1" t="s">
        <v>13735</v>
      </c>
    </row>
    <row r="8847" ht="14.25" customHeight="1">
      <c r="A8847" s="1" t="s">
        <v>13736</v>
      </c>
      <c r="B8847" s="1" t="s">
        <v>7949</v>
      </c>
    </row>
    <row r="8848" ht="14.25" customHeight="1">
      <c r="A8848" s="1" t="s">
        <v>13737</v>
      </c>
      <c r="B8848" s="1" t="s">
        <v>13738</v>
      </c>
    </row>
    <row r="8849" ht="14.25" customHeight="1">
      <c r="A8849" s="1" t="s">
        <v>13739</v>
      </c>
      <c r="B8849" s="1" t="s">
        <v>13740</v>
      </c>
    </row>
    <row r="8850" ht="14.25" customHeight="1">
      <c r="A8850" s="1" t="s">
        <v>13741</v>
      </c>
      <c r="B8850" s="1" t="s">
        <v>13742</v>
      </c>
    </row>
    <row r="8851" ht="14.25" customHeight="1">
      <c r="A8851" s="1" t="s">
        <v>13743</v>
      </c>
      <c r="B8851" s="1" t="s">
        <v>13742</v>
      </c>
    </row>
    <row r="8852" ht="14.25" customHeight="1">
      <c r="A8852" s="1" t="s">
        <v>13744</v>
      </c>
      <c r="B8852" s="1" t="s">
        <v>13745</v>
      </c>
    </row>
    <row r="8853" ht="14.25" customHeight="1">
      <c r="A8853" s="1" t="s">
        <v>13746</v>
      </c>
      <c r="B8853" s="1" t="s">
        <v>13735</v>
      </c>
    </row>
    <row r="8854" ht="14.25" customHeight="1">
      <c r="A8854" s="1" t="s">
        <v>13747</v>
      </c>
      <c r="B8854" s="1" t="s">
        <v>4824</v>
      </c>
    </row>
    <row r="8855" ht="14.25" customHeight="1">
      <c r="A8855" s="1" t="s">
        <v>13748</v>
      </c>
    </row>
    <row r="8856" ht="14.25" customHeight="1">
      <c r="A8856" s="1" t="s">
        <v>13749</v>
      </c>
      <c r="B8856" s="1" t="s">
        <v>4824</v>
      </c>
    </row>
    <row r="8857" ht="14.25" customHeight="1">
      <c r="A8857" s="1" t="s">
        <v>13750</v>
      </c>
      <c r="B8857" s="1" t="s">
        <v>805</v>
      </c>
    </row>
    <row r="8858" ht="14.25" customHeight="1">
      <c r="A8858" s="1" t="s">
        <v>13751</v>
      </c>
      <c r="B8858" s="1" t="s">
        <v>13752</v>
      </c>
    </row>
    <row r="8859" ht="14.25" customHeight="1">
      <c r="A8859" s="1" t="s">
        <v>13753</v>
      </c>
      <c r="B8859" s="1" t="s">
        <v>13754</v>
      </c>
    </row>
    <row r="8860" ht="14.25" customHeight="1">
      <c r="A8860" s="1" t="s">
        <v>13755</v>
      </c>
      <c r="B8860" s="1" t="s">
        <v>13756</v>
      </c>
    </row>
    <row r="8861" ht="14.25" customHeight="1">
      <c r="A8861" s="1" t="s">
        <v>13757</v>
      </c>
      <c r="B8861" s="1" t="s">
        <v>596</v>
      </c>
    </row>
    <row r="8862" ht="14.25" customHeight="1">
      <c r="A8862" s="1" t="s">
        <v>13758</v>
      </c>
      <c r="B8862" s="1" t="s">
        <v>13759</v>
      </c>
    </row>
    <row r="8863" ht="14.25" customHeight="1">
      <c r="A8863" s="1" t="s">
        <v>13760</v>
      </c>
      <c r="B8863" s="1" t="s">
        <v>596</v>
      </c>
    </row>
    <row r="8864" ht="14.25" customHeight="1">
      <c r="A8864" s="1" t="s">
        <v>13761</v>
      </c>
      <c r="B8864" s="1" t="s">
        <v>2203</v>
      </c>
    </row>
    <row r="8865" ht="14.25" customHeight="1">
      <c r="A8865" s="1" t="s">
        <v>13762</v>
      </c>
      <c r="B8865" s="1" t="s">
        <v>13763</v>
      </c>
    </row>
    <row r="8866" ht="14.25" customHeight="1">
      <c r="A8866" s="1" t="s">
        <v>13764</v>
      </c>
      <c r="B8866" s="1" t="s">
        <v>12822</v>
      </c>
    </row>
    <row r="8867" ht="14.25" customHeight="1">
      <c r="A8867" s="1" t="s">
        <v>13765</v>
      </c>
    </row>
    <row r="8868" ht="14.25" customHeight="1">
      <c r="A8868" s="1" t="s">
        <v>13766</v>
      </c>
      <c r="B8868" s="1" t="s">
        <v>812</v>
      </c>
    </row>
    <row r="8869" ht="14.25" customHeight="1">
      <c r="A8869" s="1" t="s">
        <v>13767</v>
      </c>
      <c r="B8869" s="1" t="s">
        <v>13768</v>
      </c>
    </row>
    <row r="8870" ht="14.25" customHeight="1">
      <c r="A8870" s="1" t="s">
        <v>13769</v>
      </c>
      <c r="B8870" s="1" t="s">
        <v>13770</v>
      </c>
    </row>
    <row r="8871" ht="14.25" customHeight="1">
      <c r="A8871" s="1" t="s">
        <v>13771</v>
      </c>
      <c r="B8871" s="1" t="s">
        <v>13772</v>
      </c>
    </row>
    <row r="8872" ht="14.25" customHeight="1">
      <c r="A8872" s="1" t="s">
        <v>13773</v>
      </c>
      <c r="B8872" s="1" t="s">
        <v>13774</v>
      </c>
    </row>
    <row r="8873" ht="14.25" customHeight="1">
      <c r="A8873" s="1" t="s">
        <v>13775</v>
      </c>
      <c r="B8873" s="1" t="s">
        <v>12279</v>
      </c>
    </row>
    <row r="8874" ht="14.25" customHeight="1">
      <c r="A8874" s="1" t="s">
        <v>13776</v>
      </c>
      <c r="B8874" s="1" t="s">
        <v>13777</v>
      </c>
    </row>
    <row r="8875" ht="14.25" customHeight="1">
      <c r="A8875" s="1" t="s">
        <v>13778</v>
      </c>
      <c r="B8875" s="1" t="s">
        <v>13779</v>
      </c>
    </row>
    <row r="8876" ht="14.25" customHeight="1">
      <c r="A8876" s="1" t="s">
        <v>13780</v>
      </c>
      <c r="B8876" s="1" t="s">
        <v>4149</v>
      </c>
    </row>
    <row r="8877" ht="14.25" customHeight="1">
      <c r="A8877" s="1" t="s">
        <v>13781</v>
      </c>
      <c r="B8877" s="1" t="s">
        <v>13782</v>
      </c>
    </row>
    <row r="8878" ht="14.25" customHeight="1">
      <c r="A8878" s="1" t="s">
        <v>13783</v>
      </c>
      <c r="B8878" s="1" t="s">
        <v>13784</v>
      </c>
    </row>
    <row r="8879" ht="14.25" customHeight="1">
      <c r="A8879" s="1" t="s">
        <v>13785</v>
      </c>
      <c r="B8879" s="1" t="s">
        <v>1025</v>
      </c>
    </row>
    <row r="8880" ht="14.25" customHeight="1">
      <c r="A8880" s="1" t="s">
        <v>13786</v>
      </c>
      <c r="B8880" s="1" t="s">
        <v>13787</v>
      </c>
    </row>
    <row r="8881" ht="14.25" customHeight="1">
      <c r="A8881" s="1" t="s">
        <v>13788</v>
      </c>
      <c r="B8881" s="1" t="s">
        <v>293</v>
      </c>
    </row>
    <row r="8882" ht="14.25" customHeight="1">
      <c r="A8882" s="1" t="s">
        <v>13789</v>
      </c>
    </row>
    <row r="8883" ht="14.25" customHeight="1">
      <c r="A8883" s="1" t="s">
        <v>13790</v>
      </c>
    </row>
    <row r="8884" ht="14.25" customHeight="1">
      <c r="A8884" s="1" t="s">
        <v>13791</v>
      </c>
      <c r="B8884" s="1" t="s">
        <v>3693</v>
      </c>
    </row>
    <row r="8885" ht="14.25" customHeight="1">
      <c r="A8885" s="1" t="s">
        <v>13792</v>
      </c>
      <c r="B8885" s="1" t="s">
        <v>293</v>
      </c>
    </row>
    <row r="8886" ht="14.25" customHeight="1">
      <c r="A8886" s="1" t="s">
        <v>13793</v>
      </c>
      <c r="B8886" s="1" t="s">
        <v>4817</v>
      </c>
    </row>
    <row r="8887" ht="14.25" customHeight="1">
      <c r="A8887" s="1" t="s">
        <v>13794</v>
      </c>
    </row>
    <row r="8888" ht="14.25" customHeight="1">
      <c r="A8888" s="1" t="s">
        <v>13795</v>
      </c>
      <c r="B8888" s="1" t="s">
        <v>4817</v>
      </c>
    </row>
    <row r="8889" ht="14.25" customHeight="1">
      <c r="A8889" s="1" t="s">
        <v>13796</v>
      </c>
      <c r="B8889" s="1" t="s">
        <v>4817</v>
      </c>
    </row>
    <row r="8890" ht="14.25" customHeight="1">
      <c r="A8890" s="1" t="s">
        <v>13797</v>
      </c>
      <c r="B8890" s="1" t="s">
        <v>4817</v>
      </c>
    </row>
    <row r="8891" ht="14.25" customHeight="1">
      <c r="A8891" s="1" t="s">
        <v>13798</v>
      </c>
      <c r="B8891" s="1" t="s">
        <v>13799</v>
      </c>
    </row>
    <row r="8892" ht="14.25" customHeight="1">
      <c r="A8892" s="1" t="s">
        <v>13800</v>
      </c>
      <c r="B8892" s="1" t="s">
        <v>13801</v>
      </c>
    </row>
    <row r="8893" ht="14.25" customHeight="1">
      <c r="A8893" s="1" t="s">
        <v>13802</v>
      </c>
      <c r="B8893" s="1" t="s">
        <v>13803</v>
      </c>
    </row>
    <row r="8894" ht="14.25" customHeight="1">
      <c r="A8894" s="1" t="s">
        <v>13804</v>
      </c>
      <c r="B8894" s="1" t="s">
        <v>13805</v>
      </c>
    </row>
    <row r="8895" ht="14.25" customHeight="1">
      <c r="A8895" s="1" t="s">
        <v>13806</v>
      </c>
      <c r="B8895" s="1" t="s">
        <v>13807</v>
      </c>
    </row>
    <row r="8896" ht="14.25" customHeight="1">
      <c r="A8896" s="1" t="s">
        <v>13808</v>
      </c>
      <c r="B8896" s="1" t="s">
        <v>13809</v>
      </c>
    </row>
    <row r="8897" ht="14.25" customHeight="1">
      <c r="A8897" s="1" t="s">
        <v>13810</v>
      </c>
      <c r="B8897" s="1" t="s">
        <v>13811</v>
      </c>
    </row>
    <row r="8898" ht="14.25" customHeight="1">
      <c r="A8898" s="1" t="s">
        <v>13812</v>
      </c>
      <c r="B8898" s="1" t="s">
        <v>13813</v>
      </c>
    </row>
    <row r="8899" ht="14.25" customHeight="1">
      <c r="A8899" s="1" t="s">
        <v>13814</v>
      </c>
      <c r="B8899" s="1" t="s">
        <v>13815</v>
      </c>
    </row>
    <row r="8900" ht="14.25" customHeight="1">
      <c r="A8900" s="1" t="s">
        <v>13816</v>
      </c>
      <c r="B8900" s="1" t="s">
        <v>13817</v>
      </c>
    </row>
    <row r="8901" ht="14.25" customHeight="1">
      <c r="A8901" s="1" t="s">
        <v>13818</v>
      </c>
      <c r="B8901" s="1" t="s">
        <v>13809</v>
      </c>
    </row>
    <row r="8902" ht="14.25" customHeight="1">
      <c r="A8902" s="1" t="s">
        <v>13819</v>
      </c>
    </row>
    <row r="8903" ht="14.25" customHeight="1">
      <c r="A8903" s="1" t="s">
        <v>13820</v>
      </c>
      <c r="B8903" s="1" t="s">
        <v>709</v>
      </c>
    </row>
    <row r="8904" ht="14.25" customHeight="1">
      <c r="A8904" s="1" t="s">
        <v>13821</v>
      </c>
      <c r="B8904" s="1" t="s">
        <v>2983</v>
      </c>
    </row>
    <row r="8905" ht="14.25" customHeight="1">
      <c r="A8905" s="1" t="s">
        <v>13822</v>
      </c>
      <c r="B8905" s="1" t="s">
        <v>709</v>
      </c>
    </row>
    <row r="8906" ht="14.25" customHeight="1">
      <c r="A8906" s="1" t="s">
        <v>13823</v>
      </c>
      <c r="B8906" s="1" t="s">
        <v>8532</v>
      </c>
    </row>
    <row r="8907" ht="14.25" customHeight="1">
      <c r="A8907" s="1" t="s">
        <v>13824</v>
      </c>
      <c r="B8907" s="1" t="s">
        <v>709</v>
      </c>
    </row>
    <row r="8908" ht="14.25" customHeight="1">
      <c r="A8908" s="1" t="s">
        <v>13825</v>
      </c>
      <c r="B8908" s="1" t="s">
        <v>709</v>
      </c>
    </row>
    <row r="8909" ht="14.25" customHeight="1">
      <c r="A8909" s="1" t="s">
        <v>13826</v>
      </c>
      <c r="B8909" s="1" t="s">
        <v>2981</v>
      </c>
    </row>
    <row r="8910" ht="14.25" customHeight="1">
      <c r="A8910" s="1" t="s">
        <v>13827</v>
      </c>
      <c r="B8910" s="1" t="s">
        <v>709</v>
      </c>
    </row>
    <row r="8911" ht="14.25" customHeight="1">
      <c r="A8911" s="1" t="s">
        <v>13828</v>
      </c>
      <c r="B8911" s="1" t="s">
        <v>2114</v>
      </c>
    </row>
    <row r="8912" ht="14.25" customHeight="1">
      <c r="A8912" s="1" t="s">
        <v>13829</v>
      </c>
      <c r="B8912" s="1" t="s">
        <v>2983</v>
      </c>
    </row>
    <row r="8913" ht="14.25" customHeight="1">
      <c r="A8913" s="1" t="s">
        <v>13830</v>
      </c>
      <c r="B8913" s="1" t="s">
        <v>2983</v>
      </c>
    </row>
    <row r="8914" ht="14.25" customHeight="1">
      <c r="A8914" s="1" t="s">
        <v>13831</v>
      </c>
      <c r="B8914" s="1" t="s">
        <v>709</v>
      </c>
    </row>
    <row r="8915" ht="14.25" customHeight="1">
      <c r="A8915" s="1" t="s">
        <v>13832</v>
      </c>
      <c r="B8915" s="1" t="s">
        <v>2981</v>
      </c>
    </row>
    <row r="8916" ht="14.25" customHeight="1">
      <c r="A8916" s="1" t="s">
        <v>13833</v>
      </c>
      <c r="B8916" s="1" t="s">
        <v>3006</v>
      </c>
    </row>
    <row r="8917" ht="14.25" customHeight="1">
      <c r="A8917" s="1" t="s">
        <v>13834</v>
      </c>
    </row>
    <row r="8918" ht="14.25" customHeight="1">
      <c r="A8918" s="1" t="s">
        <v>13835</v>
      </c>
      <c r="B8918" s="1" t="s">
        <v>13836</v>
      </c>
    </row>
    <row r="8919" ht="14.25" customHeight="1">
      <c r="A8919" s="1" t="s">
        <v>13837</v>
      </c>
      <c r="B8919" s="1" t="s">
        <v>1770</v>
      </c>
    </row>
    <row r="8920" ht="14.25" customHeight="1">
      <c r="A8920" s="1" t="s">
        <v>13838</v>
      </c>
      <c r="B8920" s="1" t="s">
        <v>1770</v>
      </c>
    </row>
    <row r="8921" ht="14.25" customHeight="1">
      <c r="A8921" s="1" t="s">
        <v>13839</v>
      </c>
    </row>
    <row r="8922" ht="14.25" customHeight="1">
      <c r="A8922" s="1" t="s">
        <v>13840</v>
      </c>
      <c r="B8922" s="1" t="s">
        <v>13841</v>
      </c>
    </row>
    <row r="8923" ht="14.25" customHeight="1">
      <c r="A8923" s="1" t="s">
        <v>13842</v>
      </c>
    </row>
    <row r="8924" ht="14.25" customHeight="1">
      <c r="A8924" s="1" t="s">
        <v>13843</v>
      </c>
      <c r="B8924" s="1" t="s">
        <v>13844</v>
      </c>
    </row>
    <row r="8925" ht="14.25" customHeight="1">
      <c r="A8925" s="1" t="s">
        <v>13845</v>
      </c>
      <c r="B8925" s="1" t="s">
        <v>2863</v>
      </c>
    </row>
    <row r="8926" ht="14.25" customHeight="1">
      <c r="A8926" s="1" t="s">
        <v>13846</v>
      </c>
      <c r="B8926" s="1" t="s">
        <v>13847</v>
      </c>
    </row>
    <row r="8927" ht="14.25" customHeight="1">
      <c r="A8927" s="1" t="s">
        <v>13848</v>
      </c>
      <c r="B8927" s="1" t="s">
        <v>13849</v>
      </c>
    </row>
    <row r="8928" ht="14.25" customHeight="1">
      <c r="A8928" s="1" t="s">
        <v>13850</v>
      </c>
      <c r="B8928" s="1" t="s">
        <v>13851</v>
      </c>
    </row>
    <row r="8929" ht="14.25" customHeight="1">
      <c r="A8929" s="1" t="s">
        <v>13852</v>
      </c>
      <c r="B8929" s="1" t="s">
        <v>13851</v>
      </c>
    </row>
    <row r="8930" ht="14.25" customHeight="1">
      <c r="A8930" s="1" t="s">
        <v>13853</v>
      </c>
    </row>
    <row r="8931" ht="14.25" customHeight="1">
      <c r="A8931" s="1" t="s">
        <v>13854</v>
      </c>
      <c r="B8931" s="1" t="s">
        <v>13855</v>
      </c>
    </row>
    <row r="8932" ht="14.25" customHeight="1">
      <c r="A8932" s="1" t="s">
        <v>13856</v>
      </c>
      <c r="B8932" s="1" t="s">
        <v>2535</v>
      </c>
    </row>
    <row r="8933" ht="14.25" customHeight="1">
      <c r="A8933" s="1" t="s">
        <v>13857</v>
      </c>
      <c r="B8933" s="1" t="s">
        <v>13858</v>
      </c>
    </row>
    <row r="8934" ht="14.25" customHeight="1">
      <c r="A8934" s="1" t="s">
        <v>13859</v>
      </c>
      <c r="B8934" s="1" t="s">
        <v>13860</v>
      </c>
    </row>
    <row r="8935" ht="14.25" customHeight="1">
      <c r="A8935" s="1" t="s">
        <v>13861</v>
      </c>
      <c r="B8935" s="1" t="s">
        <v>13862</v>
      </c>
    </row>
    <row r="8936" ht="14.25" customHeight="1">
      <c r="A8936" s="1" t="s">
        <v>13863</v>
      </c>
    </row>
    <row r="8937" ht="14.25" customHeight="1">
      <c r="A8937" s="1" t="s">
        <v>13864</v>
      </c>
      <c r="B8937" s="1" t="s">
        <v>13865</v>
      </c>
    </row>
    <row r="8938" ht="14.25" customHeight="1">
      <c r="A8938" s="1" t="s">
        <v>13866</v>
      </c>
    </row>
    <row r="8939" ht="14.25" customHeight="1">
      <c r="A8939" s="1" t="s">
        <v>13867</v>
      </c>
      <c r="B8939" s="1" t="s">
        <v>10897</v>
      </c>
    </row>
    <row r="8940" ht="14.25" customHeight="1">
      <c r="A8940" s="1" t="s">
        <v>13868</v>
      </c>
      <c r="B8940" s="1" t="s">
        <v>853</v>
      </c>
    </row>
    <row r="8941" ht="14.25" customHeight="1">
      <c r="A8941" s="1" t="s">
        <v>13869</v>
      </c>
      <c r="B8941" s="1" t="s">
        <v>4969</v>
      </c>
    </row>
    <row r="8942" ht="14.25" customHeight="1">
      <c r="A8942" s="1" t="s">
        <v>13870</v>
      </c>
      <c r="B8942" s="1" t="s">
        <v>13836</v>
      </c>
    </row>
    <row r="8943" ht="14.25" customHeight="1">
      <c r="A8943" s="1" t="s">
        <v>13871</v>
      </c>
      <c r="B8943" s="1" t="s">
        <v>13872</v>
      </c>
    </row>
    <row r="8944" ht="14.25" customHeight="1">
      <c r="A8944" s="1" t="s">
        <v>13873</v>
      </c>
      <c r="B8944" s="1" t="s">
        <v>13874</v>
      </c>
    </row>
    <row r="8945" ht="14.25" customHeight="1">
      <c r="A8945" s="1" t="s">
        <v>13875</v>
      </c>
      <c r="B8945" s="1" t="s">
        <v>349</v>
      </c>
    </row>
    <row r="8946" ht="14.25" customHeight="1">
      <c r="A8946" s="1" t="s">
        <v>13876</v>
      </c>
      <c r="B8946" s="1" t="s">
        <v>13877</v>
      </c>
    </row>
    <row r="8947" ht="14.25" customHeight="1">
      <c r="A8947" s="1" t="s">
        <v>13878</v>
      </c>
      <c r="B8947" s="1" t="s">
        <v>1808</v>
      </c>
    </row>
    <row r="8948" ht="14.25" customHeight="1">
      <c r="A8948" s="1" t="s">
        <v>13879</v>
      </c>
      <c r="B8948" s="1" t="s">
        <v>9766</v>
      </c>
    </row>
    <row r="8949" ht="14.25" customHeight="1">
      <c r="A8949" s="1" t="s">
        <v>13880</v>
      </c>
      <c r="B8949" s="1" t="s">
        <v>13881</v>
      </c>
    </row>
    <row r="8950" ht="14.25" customHeight="1">
      <c r="A8950" s="1" t="s">
        <v>13882</v>
      </c>
      <c r="B8950" s="1" t="s">
        <v>13883</v>
      </c>
    </row>
    <row r="8951" ht="14.25" customHeight="1">
      <c r="A8951" s="1" t="s">
        <v>13884</v>
      </c>
      <c r="B8951" s="1" t="s">
        <v>13885</v>
      </c>
    </row>
    <row r="8952" ht="14.25" customHeight="1">
      <c r="A8952" s="1" t="s">
        <v>13886</v>
      </c>
      <c r="B8952" s="1" t="s">
        <v>6528</v>
      </c>
    </row>
    <row r="8953" ht="14.25" customHeight="1">
      <c r="A8953" s="1" t="s">
        <v>13887</v>
      </c>
      <c r="B8953" s="1" t="s">
        <v>515</v>
      </c>
    </row>
    <row r="8954" ht="14.25" customHeight="1">
      <c r="A8954" s="1" t="s">
        <v>13888</v>
      </c>
    </row>
    <row r="8955" ht="14.25" customHeight="1">
      <c r="A8955" s="1" t="s">
        <v>13889</v>
      </c>
      <c r="B8955" s="1" t="s">
        <v>298</v>
      </c>
    </row>
    <row r="8956" ht="14.25" customHeight="1">
      <c r="A8956" s="1" t="s">
        <v>13890</v>
      </c>
      <c r="B8956" s="1" t="s">
        <v>2438</v>
      </c>
    </row>
    <row r="8957" ht="14.25" customHeight="1">
      <c r="A8957" s="1" t="s">
        <v>13891</v>
      </c>
      <c r="B8957" s="1" t="s">
        <v>9260</v>
      </c>
    </row>
    <row r="8958" ht="14.25" customHeight="1">
      <c r="A8958" s="1" t="s">
        <v>13892</v>
      </c>
      <c r="B8958" s="1" t="s">
        <v>13893</v>
      </c>
    </row>
    <row r="8959" ht="14.25" customHeight="1">
      <c r="A8959" s="1" t="s">
        <v>13894</v>
      </c>
      <c r="B8959" s="1" t="s">
        <v>13895</v>
      </c>
    </row>
    <row r="8960" ht="14.25" customHeight="1">
      <c r="A8960" s="1" t="s">
        <v>13896</v>
      </c>
      <c r="B8960" s="1" t="s">
        <v>13897</v>
      </c>
    </row>
    <row r="8961" ht="14.25" customHeight="1">
      <c r="A8961" s="1" t="s">
        <v>13898</v>
      </c>
    </row>
    <row r="8962" ht="14.25" customHeight="1">
      <c r="A8962" s="1" t="s">
        <v>13899</v>
      </c>
    </row>
    <row r="8963" ht="14.25" customHeight="1">
      <c r="A8963" s="1" t="s">
        <v>13900</v>
      </c>
    </row>
    <row r="8964" ht="14.25" customHeight="1">
      <c r="A8964" s="1" t="s">
        <v>13901</v>
      </c>
    </row>
    <row r="8965" ht="14.25" customHeight="1">
      <c r="A8965" s="1" t="s">
        <v>13902</v>
      </c>
    </row>
    <row r="8966" ht="14.25" customHeight="1">
      <c r="A8966" s="1" t="s">
        <v>13903</v>
      </c>
    </row>
    <row r="8967" ht="14.25" customHeight="1">
      <c r="A8967" s="1" t="s">
        <v>13904</v>
      </c>
      <c r="B8967" s="1" t="s">
        <v>13905</v>
      </c>
    </row>
    <row r="8968" ht="14.25" customHeight="1">
      <c r="A8968" s="1" t="s">
        <v>13906</v>
      </c>
    </row>
    <row r="8969" ht="14.25" customHeight="1">
      <c r="A8969" s="1" t="s">
        <v>13907</v>
      </c>
      <c r="B8969" s="1" t="s">
        <v>3530</v>
      </c>
    </row>
    <row r="8970" ht="14.25" customHeight="1">
      <c r="A8970" s="1" t="s">
        <v>13908</v>
      </c>
      <c r="B8970" s="1" t="s">
        <v>3528</v>
      </c>
    </row>
    <row r="8971" ht="14.25" customHeight="1">
      <c r="A8971" s="1" t="s">
        <v>13909</v>
      </c>
      <c r="B8971" s="1" t="s">
        <v>3006</v>
      </c>
    </row>
    <row r="8972" ht="14.25" customHeight="1">
      <c r="A8972" s="1" t="s">
        <v>13910</v>
      </c>
      <c r="B8972" s="1" t="s">
        <v>3006</v>
      </c>
    </row>
    <row r="8973" ht="14.25" customHeight="1">
      <c r="A8973" s="1" t="s">
        <v>13911</v>
      </c>
      <c r="B8973" s="1" t="s">
        <v>13912</v>
      </c>
    </row>
    <row r="8974" ht="14.25" customHeight="1">
      <c r="A8974" s="1" t="s">
        <v>13913</v>
      </c>
    </row>
    <row r="8975" ht="14.25" customHeight="1">
      <c r="A8975" s="1" t="s">
        <v>13914</v>
      </c>
      <c r="B8975" s="1" t="s">
        <v>532</v>
      </c>
    </row>
    <row r="8976" ht="14.25" customHeight="1">
      <c r="A8976" s="1" t="s">
        <v>13915</v>
      </c>
      <c r="B8976" s="1" t="s">
        <v>13916</v>
      </c>
    </row>
    <row r="8977" ht="14.25" customHeight="1">
      <c r="A8977" s="1" t="s">
        <v>13917</v>
      </c>
      <c r="B8977" s="1" t="s">
        <v>881</v>
      </c>
    </row>
    <row r="8978" ht="14.25" customHeight="1">
      <c r="A8978" s="1" t="s">
        <v>13918</v>
      </c>
      <c r="B8978" s="1" t="s">
        <v>2698</v>
      </c>
    </row>
    <row r="8979" ht="14.25" customHeight="1">
      <c r="A8979" s="1" t="s">
        <v>13919</v>
      </c>
      <c r="B8979" s="1" t="s">
        <v>4154</v>
      </c>
    </row>
    <row r="8980" ht="14.25" customHeight="1">
      <c r="A8980" s="1" t="s">
        <v>13920</v>
      </c>
    </row>
    <row r="8981" ht="14.25" customHeight="1">
      <c r="A8981" s="1" t="s">
        <v>13921</v>
      </c>
    </row>
    <row r="8982" ht="14.25" customHeight="1">
      <c r="A8982" s="1" t="s">
        <v>13922</v>
      </c>
    </row>
    <row r="8983" ht="14.25" customHeight="1">
      <c r="A8983" s="1" t="s">
        <v>13923</v>
      </c>
      <c r="B8983" s="1" t="s">
        <v>1416</v>
      </c>
    </row>
    <row r="8984" ht="14.25" customHeight="1">
      <c r="A8984" s="1" t="s">
        <v>13924</v>
      </c>
      <c r="B8984" s="1" t="s">
        <v>10110</v>
      </c>
    </row>
    <row r="8985" ht="14.25" customHeight="1">
      <c r="A8985" s="1" t="s">
        <v>13925</v>
      </c>
      <c r="B8985" s="1" t="s">
        <v>13926</v>
      </c>
    </row>
    <row r="8986" ht="14.25" customHeight="1">
      <c r="A8986" s="1" t="s">
        <v>13927</v>
      </c>
      <c r="B8986" s="1" t="s">
        <v>13912</v>
      </c>
    </row>
    <row r="8987" ht="14.25" customHeight="1">
      <c r="A8987" s="1" t="s">
        <v>13928</v>
      </c>
      <c r="B8987" s="1" t="s">
        <v>1705</v>
      </c>
    </row>
    <row r="8988" ht="14.25" customHeight="1">
      <c r="A8988" s="1" t="s">
        <v>13929</v>
      </c>
      <c r="B8988" s="1" t="s">
        <v>3528</v>
      </c>
    </row>
    <row r="8989" ht="14.25" customHeight="1">
      <c r="A8989" s="1" t="s">
        <v>13930</v>
      </c>
      <c r="B8989" s="1" t="s">
        <v>3530</v>
      </c>
    </row>
    <row r="8990" ht="14.25" customHeight="1">
      <c r="A8990" s="1" t="s">
        <v>13931</v>
      </c>
    </row>
    <row r="8991" ht="14.25" customHeight="1">
      <c r="A8991" s="1" t="s">
        <v>13932</v>
      </c>
    </row>
    <row r="8992" ht="14.25" customHeight="1">
      <c r="A8992" s="1" t="s">
        <v>13933</v>
      </c>
      <c r="B8992" s="1" t="s">
        <v>13934</v>
      </c>
    </row>
    <row r="8993" ht="14.25" customHeight="1">
      <c r="A8993" s="1" t="s">
        <v>13935</v>
      </c>
    </row>
    <row r="8994" ht="14.25" customHeight="1">
      <c r="A8994" s="1" t="s">
        <v>13936</v>
      </c>
      <c r="B8994" s="1" t="s">
        <v>13926</v>
      </c>
    </row>
    <row r="8995" ht="14.25" customHeight="1">
      <c r="A8995" s="1" t="s">
        <v>13937</v>
      </c>
      <c r="B8995" s="1" t="s">
        <v>13912</v>
      </c>
    </row>
    <row r="8996" ht="14.25" customHeight="1">
      <c r="A8996" s="1" t="s">
        <v>13938</v>
      </c>
      <c r="B8996" s="1" t="s">
        <v>3006</v>
      </c>
    </row>
    <row r="8997" ht="14.25" customHeight="1">
      <c r="A8997" s="1" t="s">
        <v>13939</v>
      </c>
      <c r="B8997" s="1" t="s">
        <v>3006</v>
      </c>
    </row>
    <row r="8998" ht="14.25" customHeight="1">
      <c r="A8998" s="1" t="s">
        <v>13940</v>
      </c>
      <c r="B8998" s="1" t="s">
        <v>3988</v>
      </c>
    </row>
    <row r="8999" ht="14.25" customHeight="1">
      <c r="A8999" s="1" t="s">
        <v>13941</v>
      </c>
    </row>
    <row r="9000" ht="14.25" customHeight="1">
      <c r="A9000" s="1" t="s">
        <v>13942</v>
      </c>
      <c r="B9000" s="1" t="s">
        <v>1457</v>
      </c>
    </row>
    <row r="9001" ht="14.25" customHeight="1">
      <c r="A9001" s="1" t="s">
        <v>13943</v>
      </c>
      <c r="B9001" s="1" t="s">
        <v>13944</v>
      </c>
    </row>
    <row r="9002" ht="14.25" customHeight="1">
      <c r="A9002" s="1" t="s">
        <v>13945</v>
      </c>
      <c r="B9002" s="1" t="s">
        <v>13946</v>
      </c>
    </row>
    <row r="9003" ht="14.25" customHeight="1">
      <c r="A9003" s="1" t="s">
        <v>13947</v>
      </c>
      <c r="B9003" s="1" t="s">
        <v>13948</v>
      </c>
    </row>
    <row r="9004" ht="14.25" customHeight="1">
      <c r="A9004" s="1" t="s">
        <v>13949</v>
      </c>
      <c r="B9004" s="1" t="s">
        <v>532</v>
      </c>
    </row>
    <row r="9005" ht="14.25" customHeight="1">
      <c r="A9005" s="1" t="s">
        <v>13950</v>
      </c>
      <c r="B9005" s="1" t="s">
        <v>13951</v>
      </c>
    </row>
    <row r="9006" ht="14.25" customHeight="1">
      <c r="A9006" s="1" t="s">
        <v>13952</v>
      </c>
      <c r="B9006" s="1" t="s">
        <v>875</v>
      </c>
    </row>
    <row r="9007" ht="14.25" customHeight="1">
      <c r="A9007" s="1" t="s">
        <v>13953</v>
      </c>
      <c r="B9007" s="1" t="s">
        <v>13912</v>
      </c>
    </row>
    <row r="9008" ht="14.25" customHeight="1">
      <c r="A9008" s="1" t="s">
        <v>13954</v>
      </c>
      <c r="B9008" s="1" t="s">
        <v>3528</v>
      </c>
    </row>
    <row r="9009" ht="14.25" customHeight="1">
      <c r="A9009" s="1" t="s">
        <v>13955</v>
      </c>
      <c r="B9009" s="1" t="s">
        <v>13956</v>
      </c>
    </row>
    <row r="9010" ht="14.25" customHeight="1">
      <c r="A9010" s="1" t="s">
        <v>13957</v>
      </c>
    </row>
    <row r="9011" ht="14.25" customHeight="1">
      <c r="A9011" s="1" t="s">
        <v>13958</v>
      </c>
      <c r="B9011" s="1" t="s">
        <v>1416</v>
      </c>
    </row>
    <row r="9012" ht="14.25" customHeight="1">
      <c r="A9012" s="1" t="s">
        <v>13959</v>
      </c>
      <c r="B9012" s="1" t="s">
        <v>1461</v>
      </c>
    </row>
    <row r="9013" ht="14.25" customHeight="1">
      <c r="A9013" s="1" t="s">
        <v>13960</v>
      </c>
      <c r="B9013" s="1" t="s">
        <v>1453</v>
      </c>
    </row>
    <row r="9014" ht="14.25" customHeight="1">
      <c r="A9014" s="1" t="s">
        <v>13961</v>
      </c>
      <c r="B9014" s="1" t="s">
        <v>3988</v>
      </c>
    </row>
    <row r="9015" ht="14.25" customHeight="1">
      <c r="A9015" s="1" t="s">
        <v>13962</v>
      </c>
      <c r="B9015" s="1" t="s">
        <v>684</v>
      </c>
    </row>
    <row r="9016" ht="14.25" customHeight="1">
      <c r="A9016" s="1" t="s">
        <v>13963</v>
      </c>
    </row>
    <row r="9017" ht="14.25" customHeight="1">
      <c r="A9017" s="1" t="s">
        <v>13964</v>
      </c>
      <c r="B9017" s="1" t="s">
        <v>13956</v>
      </c>
    </row>
    <row r="9018" ht="14.25" customHeight="1">
      <c r="A9018" s="1" t="s">
        <v>13965</v>
      </c>
      <c r="B9018" s="1" t="s">
        <v>3528</v>
      </c>
    </row>
    <row r="9019" ht="14.25" customHeight="1">
      <c r="A9019" s="1" t="s">
        <v>13966</v>
      </c>
      <c r="B9019" s="1" t="s">
        <v>3006</v>
      </c>
    </row>
    <row r="9020" ht="14.25" customHeight="1">
      <c r="A9020" s="1" t="s">
        <v>13967</v>
      </c>
      <c r="B9020" s="1" t="s">
        <v>3006</v>
      </c>
    </row>
    <row r="9021" ht="14.25" customHeight="1">
      <c r="A9021" s="1" t="s">
        <v>13968</v>
      </c>
      <c r="B9021" s="1" t="s">
        <v>1705</v>
      </c>
    </row>
    <row r="9022" ht="14.25" customHeight="1">
      <c r="A9022" s="1" t="s">
        <v>13969</v>
      </c>
      <c r="B9022" s="1" t="s">
        <v>13970</v>
      </c>
    </row>
    <row r="9023" ht="14.25" customHeight="1">
      <c r="A9023" s="1" t="s">
        <v>13971</v>
      </c>
      <c r="B9023" s="1" t="s">
        <v>13916</v>
      </c>
    </row>
    <row r="9024" ht="14.25" customHeight="1">
      <c r="A9024" s="1" t="s">
        <v>13972</v>
      </c>
      <c r="B9024" s="1" t="s">
        <v>3307</v>
      </c>
    </row>
    <row r="9025" ht="14.25" customHeight="1">
      <c r="A9025" s="1" t="s">
        <v>13973</v>
      </c>
      <c r="B9025" s="1" t="s">
        <v>1416</v>
      </c>
    </row>
    <row r="9026" ht="14.25" customHeight="1">
      <c r="A9026" s="1" t="s">
        <v>13974</v>
      </c>
    </row>
    <row r="9027" ht="14.25" customHeight="1">
      <c r="A9027" s="1" t="s">
        <v>13975</v>
      </c>
      <c r="B9027" s="1" t="s">
        <v>1489</v>
      </c>
    </row>
    <row r="9028" ht="14.25" customHeight="1">
      <c r="A9028" s="1" t="s">
        <v>13976</v>
      </c>
      <c r="B9028" s="1" t="s">
        <v>1552</v>
      </c>
    </row>
    <row r="9029" ht="14.25" customHeight="1">
      <c r="A9029" s="1" t="s">
        <v>13977</v>
      </c>
      <c r="B9029" s="1" t="s">
        <v>6727</v>
      </c>
    </row>
    <row r="9030" ht="14.25" customHeight="1">
      <c r="A9030" s="1" t="s">
        <v>13978</v>
      </c>
      <c r="B9030" s="1" t="s">
        <v>13912</v>
      </c>
    </row>
    <row r="9031" ht="14.25" customHeight="1">
      <c r="A9031" s="1" t="s">
        <v>13979</v>
      </c>
    </row>
    <row r="9032" ht="14.25" customHeight="1">
      <c r="A9032" s="1" t="s">
        <v>13980</v>
      </c>
      <c r="B9032" s="1" t="s">
        <v>881</v>
      </c>
    </row>
    <row r="9033" ht="14.25" customHeight="1">
      <c r="A9033" s="1" t="s">
        <v>13981</v>
      </c>
      <c r="B9033" s="1" t="s">
        <v>1416</v>
      </c>
    </row>
    <row r="9034" ht="14.25" customHeight="1">
      <c r="A9034" s="1" t="s">
        <v>13982</v>
      </c>
      <c r="B9034" s="1" t="s">
        <v>1453</v>
      </c>
    </row>
    <row r="9035" ht="14.25" customHeight="1">
      <c r="A9035" s="1" t="s">
        <v>13983</v>
      </c>
      <c r="B9035" s="1" t="s">
        <v>1453</v>
      </c>
    </row>
    <row r="9036" ht="14.25" customHeight="1">
      <c r="A9036" s="1" t="s">
        <v>13984</v>
      </c>
      <c r="B9036" s="1" t="s">
        <v>3988</v>
      </c>
    </row>
    <row r="9037" ht="14.25" customHeight="1">
      <c r="A9037" s="1" t="s">
        <v>13985</v>
      </c>
    </row>
    <row r="9038" ht="14.25" customHeight="1">
      <c r="A9038" s="1" t="s">
        <v>13986</v>
      </c>
      <c r="B9038" s="1" t="s">
        <v>3530</v>
      </c>
    </row>
    <row r="9039" ht="14.25" customHeight="1">
      <c r="A9039" s="1" t="s">
        <v>13987</v>
      </c>
      <c r="B9039" s="1" t="s">
        <v>3528</v>
      </c>
    </row>
    <row r="9040" ht="14.25" customHeight="1">
      <c r="A9040" s="1" t="s">
        <v>13988</v>
      </c>
    </row>
    <row r="9041" ht="14.25" customHeight="1">
      <c r="A9041" s="1" t="s">
        <v>13989</v>
      </c>
      <c r="B9041" s="1" t="s">
        <v>1457</v>
      </c>
    </row>
    <row r="9042" ht="14.25" customHeight="1">
      <c r="A9042" s="1" t="s">
        <v>13990</v>
      </c>
      <c r="B9042" s="1" t="s">
        <v>13991</v>
      </c>
    </row>
    <row r="9043" ht="14.25" customHeight="1">
      <c r="A9043" s="1" t="s">
        <v>13992</v>
      </c>
      <c r="B9043" s="1" t="s">
        <v>532</v>
      </c>
    </row>
    <row r="9044" ht="14.25" customHeight="1">
      <c r="A9044" s="1" t="s">
        <v>13993</v>
      </c>
      <c r="B9044" s="1" t="s">
        <v>13994</v>
      </c>
    </row>
    <row r="9045" ht="14.25" customHeight="1">
      <c r="A9045" s="1" t="s">
        <v>13995</v>
      </c>
      <c r="B9045" s="1" t="s">
        <v>13994</v>
      </c>
    </row>
    <row r="9046" ht="14.25" customHeight="1">
      <c r="A9046" s="1" t="s">
        <v>13996</v>
      </c>
      <c r="B9046" s="1" t="s">
        <v>13994</v>
      </c>
    </row>
    <row r="9047" ht="14.25" customHeight="1">
      <c r="A9047" s="1" t="s">
        <v>13997</v>
      </c>
      <c r="B9047" s="1" t="s">
        <v>1027</v>
      </c>
    </row>
    <row r="9048" ht="14.25" customHeight="1">
      <c r="A9048" s="1" t="s">
        <v>13998</v>
      </c>
      <c r="B9048" s="1" t="s">
        <v>812</v>
      </c>
    </row>
    <row r="9049" ht="14.25" customHeight="1">
      <c r="A9049" s="1" t="s">
        <v>13999</v>
      </c>
    </row>
    <row r="9050" ht="14.25" customHeight="1">
      <c r="A9050" s="1" t="s">
        <v>14000</v>
      </c>
      <c r="B9050" s="1" t="s">
        <v>2035</v>
      </c>
    </row>
    <row r="9051" ht="14.25" customHeight="1">
      <c r="A9051" s="1" t="s">
        <v>14001</v>
      </c>
      <c r="B9051" s="1" t="s">
        <v>875</v>
      </c>
    </row>
    <row r="9052" ht="14.25" customHeight="1">
      <c r="A9052" s="1" t="s">
        <v>14002</v>
      </c>
      <c r="B9052" s="1" t="s">
        <v>1453</v>
      </c>
    </row>
    <row r="9053" ht="14.25" customHeight="1">
      <c r="A9053" s="1" t="s">
        <v>14003</v>
      </c>
      <c r="B9053" s="1" t="s">
        <v>532</v>
      </c>
    </row>
    <row r="9054" ht="14.25" customHeight="1">
      <c r="A9054" s="1" t="s">
        <v>14004</v>
      </c>
      <c r="B9054" s="1" t="s">
        <v>603</v>
      </c>
    </row>
    <row r="9055" ht="14.25" customHeight="1">
      <c r="A9055" s="1" t="s">
        <v>14005</v>
      </c>
      <c r="B9055" s="1" t="s">
        <v>812</v>
      </c>
    </row>
    <row r="9056" ht="14.25" customHeight="1">
      <c r="A9056" s="1" t="s">
        <v>14006</v>
      </c>
      <c r="B9056" s="1" t="s">
        <v>13934</v>
      </c>
    </row>
    <row r="9057" ht="14.25" customHeight="1">
      <c r="A9057" s="1" t="s">
        <v>14007</v>
      </c>
      <c r="B9057" s="1" t="s">
        <v>136</v>
      </c>
    </row>
    <row r="9058" ht="14.25" customHeight="1">
      <c r="A9058" s="1" t="s">
        <v>14008</v>
      </c>
      <c r="B9058" s="1" t="s">
        <v>136</v>
      </c>
    </row>
    <row r="9059" ht="14.25" customHeight="1">
      <c r="A9059" s="1" t="s">
        <v>14009</v>
      </c>
      <c r="B9059" s="1" t="s">
        <v>14010</v>
      </c>
    </row>
    <row r="9060" ht="14.25" customHeight="1">
      <c r="A9060" s="1" t="s">
        <v>14011</v>
      </c>
      <c r="B9060" s="1" t="s">
        <v>14012</v>
      </c>
    </row>
    <row r="9061" ht="14.25" customHeight="1">
      <c r="A9061" s="1" t="s">
        <v>14013</v>
      </c>
      <c r="B9061" s="1" t="s">
        <v>11489</v>
      </c>
    </row>
    <row r="9062" ht="14.25" customHeight="1">
      <c r="A9062" s="1" t="s">
        <v>14014</v>
      </c>
      <c r="B9062" s="1" t="s">
        <v>14015</v>
      </c>
    </row>
    <row r="9063" ht="14.25" customHeight="1">
      <c r="A9063" s="1" t="s">
        <v>14016</v>
      </c>
      <c r="B9063" s="1" t="s">
        <v>1908</v>
      </c>
    </row>
    <row r="9064" ht="14.25" customHeight="1">
      <c r="A9064" s="1" t="s">
        <v>14017</v>
      </c>
      <c r="B9064" s="1" t="s">
        <v>14018</v>
      </c>
    </row>
    <row r="9065" ht="14.25" customHeight="1">
      <c r="A9065" s="1" t="s">
        <v>14019</v>
      </c>
      <c r="B9065" s="1" t="s">
        <v>472</v>
      </c>
    </row>
    <row r="9066" ht="14.25" customHeight="1">
      <c r="A9066" s="1" t="s">
        <v>14020</v>
      </c>
      <c r="B9066" s="1" t="s">
        <v>14021</v>
      </c>
    </row>
    <row r="9067" ht="14.25" customHeight="1">
      <c r="A9067" s="1" t="s">
        <v>14022</v>
      </c>
      <c r="B9067" s="1" t="s">
        <v>14023</v>
      </c>
    </row>
    <row r="9068" ht="14.25" customHeight="1">
      <c r="A9068" s="1" t="s">
        <v>14024</v>
      </c>
      <c r="B9068" s="1" t="s">
        <v>3286</v>
      </c>
    </row>
    <row r="9069" ht="14.25" customHeight="1">
      <c r="A9069" s="1" t="s">
        <v>14025</v>
      </c>
      <c r="B9069" s="1" t="s">
        <v>14026</v>
      </c>
    </row>
    <row r="9070" ht="14.25" customHeight="1">
      <c r="A9070" s="1" t="s">
        <v>14027</v>
      </c>
      <c r="B9070" s="1" t="s">
        <v>382</v>
      </c>
    </row>
    <row r="9071" ht="14.25" customHeight="1">
      <c r="A9071" s="1" t="s">
        <v>14028</v>
      </c>
      <c r="B9071" s="1" t="s">
        <v>603</v>
      </c>
    </row>
    <row r="9072" ht="14.25" customHeight="1">
      <c r="A9072" s="1" t="s">
        <v>14029</v>
      </c>
      <c r="B9072" s="1" t="s">
        <v>532</v>
      </c>
    </row>
    <row r="9073" ht="14.25" customHeight="1">
      <c r="A9073" s="1" t="s">
        <v>14030</v>
      </c>
      <c r="B9073" s="1" t="s">
        <v>14031</v>
      </c>
    </row>
    <row r="9074" ht="14.25" customHeight="1">
      <c r="A9074" s="1" t="s">
        <v>14032</v>
      </c>
      <c r="B9074" s="1" t="s">
        <v>10617</v>
      </c>
    </row>
    <row r="9075" ht="14.25" customHeight="1">
      <c r="A9075" s="1" t="s">
        <v>14033</v>
      </c>
      <c r="B9075" s="1" t="s">
        <v>14034</v>
      </c>
    </row>
    <row r="9076" ht="14.25" customHeight="1">
      <c r="A9076" s="1" t="s">
        <v>14035</v>
      </c>
      <c r="B9076" s="1" t="s">
        <v>14036</v>
      </c>
    </row>
    <row r="9077" ht="14.25" customHeight="1">
      <c r="A9077" s="1" t="s">
        <v>14037</v>
      </c>
      <c r="B9077" s="1" t="s">
        <v>12366</v>
      </c>
    </row>
    <row r="9078" ht="14.25" customHeight="1">
      <c r="A9078" s="1" t="s">
        <v>14038</v>
      </c>
      <c r="B9078" s="1" t="s">
        <v>14039</v>
      </c>
    </row>
    <row r="9079" ht="14.25" customHeight="1">
      <c r="A9079" s="1" t="s">
        <v>14040</v>
      </c>
      <c r="B9079" s="1" t="s">
        <v>484</v>
      </c>
    </row>
    <row r="9080" ht="14.25" customHeight="1">
      <c r="A9080" s="1" t="s">
        <v>14041</v>
      </c>
      <c r="B9080" s="1" t="s">
        <v>2312</v>
      </c>
    </row>
    <row r="9081" ht="14.25" customHeight="1">
      <c r="A9081" s="1" t="s">
        <v>14042</v>
      </c>
      <c r="B9081" s="1" t="s">
        <v>14043</v>
      </c>
    </row>
    <row r="9082" ht="14.25" customHeight="1">
      <c r="A9082" s="1" t="s">
        <v>14044</v>
      </c>
      <c r="B9082" s="1" t="s">
        <v>14045</v>
      </c>
    </row>
    <row r="9083" ht="14.25" customHeight="1">
      <c r="A9083" s="1" t="s">
        <v>14046</v>
      </c>
      <c r="B9083" s="1" t="s">
        <v>14047</v>
      </c>
    </row>
    <row r="9084" ht="14.25" customHeight="1">
      <c r="A9084" s="1" t="s">
        <v>14048</v>
      </c>
      <c r="B9084" s="1" t="s">
        <v>14049</v>
      </c>
    </row>
    <row r="9085" ht="14.25" customHeight="1">
      <c r="A9085" s="1" t="s">
        <v>14050</v>
      </c>
      <c r="B9085" s="1" t="s">
        <v>14051</v>
      </c>
    </row>
    <row r="9086" ht="14.25" customHeight="1">
      <c r="A9086" s="1" t="s">
        <v>14052</v>
      </c>
      <c r="B9086" s="1" t="s">
        <v>14053</v>
      </c>
    </row>
    <row r="9087" ht="14.25" customHeight="1">
      <c r="A9087" s="1" t="s">
        <v>14054</v>
      </c>
      <c r="B9087" s="1" t="s">
        <v>14055</v>
      </c>
    </row>
    <row r="9088" ht="14.25" customHeight="1">
      <c r="A9088" s="1" t="s">
        <v>14056</v>
      </c>
      <c r="B9088" s="1" t="s">
        <v>14057</v>
      </c>
    </row>
    <row r="9089" ht="14.25" customHeight="1">
      <c r="A9089" s="1" t="s">
        <v>14058</v>
      </c>
      <c r="B9089" s="1" t="s">
        <v>14059</v>
      </c>
    </row>
    <row r="9090" ht="14.25" customHeight="1">
      <c r="A9090" s="1" t="s">
        <v>14060</v>
      </c>
      <c r="B9090" s="1" t="s">
        <v>13540</v>
      </c>
    </row>
    <row r="9091" ht="14.25" customHeight="1">
      <c r="A9091" s="1" t="s">
        <v>14061</v>
      </c>
      <c r="B9091" s="1" t="s">
        <v>14062</v>
      </c>
    </row>
    <row r="9092" ht="14.25" customHeight="1">
      <c r="A9092" s="1" t="s">
        <v>14063</v>
      </c>
      <c r="B9092" s="1" t="s">
        <v>14064</v>
      </c>
    </row>
    <row r="9093" ht="14.25" customHeight="1">
      <c r="A9093" s="1" t="s">
        <v>14065</v>
      </c>
      <c r="B9093" s="1" t="s">
        <v>14066</v>
      </c>
    </row>
    <row r="9094" ht="14.25" customHeight="1">
      <c r="A9094" s="1" t="s">
        <v>14067</v>
      </c>
      <c r="B9094" s="1" t="s">
        <v>8186</v>
      </c>
    </row>
    <row r="9095" ht="14.25" customHeight="1">
      <c r="A9095" s="1" t="s">
        <v>14068</v>
      </c>
      <c r="B9095" s="1" t="s">
        <v>1027</v>
      </c>
    </row>
    <row r="9096" ht="14.25" customHeight="1">
      <c r="A9096" s="1" t="s">
        <v>14069</v>
      </c>
      <c r="B9096" s="1" t="s">
        <v>14062</v>
      </c>
    </row>
    <row r="9097" ht="14.25" customHeight="1">
      <c r="A9097" s="1" t="s">
        <v>14070</v>
      </c>
    </row>
    <row r="9098" ht="14.25" customHeight="1">
      <c r="A9098" s="1" t="s">
        <v>14071</v>
      </c>
    </row>
    <row r="9099" ht="14.25" customHeight="1">
      <c r="A9099" s="1" t="s">
        <v>14072</v>
      </c>
      <c r="B9099" s="1" t="s">
        <v>14073</v>
      </c>
    </row>
    <row r="9100" ht="14.25" customHeight="1">
      <c r="A9100" s="1" t="s">
        <v>14074</v>
      </c>
      <c r="B9100" s="1" t="s">
        <v>14075</v>
      </c>
    </row>
    <row r="9101" ht="14.25" customHeight="1">
      <c r="A9101" s="1" t="s">
        <v>14076</v>
      </c>
    </row>
    <row r="9102" ht="14.25" customHeight="1">
      <c r="A9102" s="1" t="s">
        <v>14077</v>
      </c>
    </row>
    <row r="9103" ht="14.25" customHeight="1">
      <c r="A9103" s="1" t="s">
        <v>14078</v>
      </c>
      <c r="B9103" s="1" t="s">
        <v>14079</v>
      </c>
    </row>
    <row r="9104" ht="14.25" customHeight="1">
      <c r="A9104" s="1" t="s">
        <v>14080</v>
      </c>
      <c r="B9104" s="1" t="s">
        <v>14081</v>
      </c>
    </row>
    <row r="9105" ht="14.25" customHeight="1">
      <c r="A9105" s="1" t="s">
        <v>14082</v>
      </c>
    </row>
    <row r="9106" ht="14.25" customHeight="1">
      <c r="A9106" s="1" t="s">
        <v>14083</v>
      </c>
      <c r="B9106" s="1" t="s">
        <v>2823</v>
      </c>
    </row>
    <row r="9107" ht="14.25" customHeight="1">
      <c r="A9107" s="1" t="s">
        <v>14084</v>
      </c>
      <c r="B9107" s="1" t="s">
        <v>14081</v>
      </c>
    </row>
    <row r="9108" ht="14.25" customHeight="1">
      <c r="A9108" s="1" t="s">
        <v>14085</v>
      </c>
      <c r="B9108" s="1" t="s">
        <v>2823</v>
      </c>
    </row>
    <row r="9109" ht="14.25" customHeight="1">
      <c r="A9109" s="1" t="s">
        <v>14086</v>
      </c>
      <c r="B9109" s="1" t="s">
        <v>2856</v>
      </c>
    </row>
    <row r="9110" ht="14.25" customHeight="1">
      <c r="A9110" s="1" t="s">
        <v>14087</v>
      </c>
      <c r="B9110" s="1" t="s">
        <v>2823</v>
      </c>
    </row>
    <row r="9111" ht="14.25" customHeight="1">
      <c r="A9111" s="1" t="s">
        <v>14088</v>
      </c>
      <c r="B9111" s="1" t="s">
        <v>1770</v>
      </c>
    </row>
    <row r="9112" ht="14.25" customHeight="1">
      <c r="A9112" s="1" t="s">
        <v>14089</v>
      </c>
      <c r="B9112" s="1" t="s">
        <v>14090</v>
      </c>
    </row>
    <row r="9113" ht="14.25" customHeight="1">
      <c r="A9113" s="1" t="s">
        <v>14091</v>
      </c>
      <c r="B9113" s="1" t="s">
        <v>14092</v>
      </c>
    </row>
    <row r="9114" ht="14.25" customHeight="1">
      <c r="A9114" s="1" t="s">
        <v>14093</v>
      </c>
      <c r="B9114" s="1" t="s">
        <v>14094</v>
      </c>
    </row>
    <row r="9115" ht="14.25" customHeight="1">
      <c r="A9115" s="1" t="s">
        <v>14095</v>
      </c>
      <c r="B9115" s="1" t="s">
        <v>331</v>
      </c>
    </row>
    <row r="9116" ht="14.25" customHeight="1">
      <c r="A9116" s="1" t="s">
        <v>14096</v>
      </c>
      <c r="B9116" s="1" t="s">
        <v>14097</v>
      </c>
    </row>
    <row r="9117" ht="14.25" customHeight="1">
      <c r="A9117" s="1" t="s">
        <v>14098</v>
      </c>
      <c r="B9117" s="1" t="s">
        <v>970</v>
      </c>
    </row>
    <row r="9118" ht="14.25" customHeight="1">
      <c r="A9118" s="1" t="s">
        <v>14099</v>
      </c>
      <c r="B9118" s="1" t="s">
        <v>14100</v>
      </c>
    </row>
    <row r="9119" ht="14.25" customHeight="1">
      <c r="A9119" s="1" t="s">
        <v>14101</v>
      </c>
      <c r="B9119" s="1" t="s">
        <v>14102</v>
      </c>
    </row>
    <row r="9120" ht="14.25" customHeight="1">
      <c r="A9120" s="1" t="s">
        <v>14103</v>
      </c>
      <c r="B9120" s="1" t="s">
        <v>14104</v>
      </c>
    </row>
    <row r="9121" ht="14.25" customHeight="1">
      <c r="A9121" s="1" t="s">
        <v>14105</v>
      </c>
      <c r="B9121" s="1" t="s">
        <v>14092</v>
      </c>
    </row>
    <row r="9122" ht="14.25" customHeight="1">
      <c r="A9122" s="1" t="s">
        <v>14106</v>
      </c>
      <c r="B9122" s="1" t="s">
        <v>14107</v>
      </c>
    </row>
    <row r="9123" ht="14.25" customHeight="1">
      <c r="A9123" s="1" t="s">
        <v>14108</v>
      </c>
      <c r="B9123" s="1" t="s">
        <v>14109</v>
      </c>
    </row>
    <row r="9124" ht="14.25" customHeight="1">
      <c r="A9124" s="1" t="s">
        <v>14110</v>
      </c>
      <c r="B9124" s="1" t="s">
        <v>14111</v>
      </c>
    </row>
    <row r="9125" ht="14.25" customHeight="1">
      <c r="A9125" s="1" t="s">
        <v>14112</v>
      </c>
      <c r="B9125" s="1" t="s">
        <v>3810</v>
      </c>
    </row>
    <row r="9126" ht="14.25" customHeight="1">
      <c r="A9126" s="1" t="s">
        <v>14113</v>
      </c>
      <c r="B9126" s="1" t="s">
        <v>14114</v>
      </c>
    </row>
    <row r="9127" ht="14.25" customHeight="1">
      <c r="A9127" s="1" t="s">
        <v>14115</v>
      </c>
      <c r="B9127" s="1" t="s">
        <v>11071</v>
      </c>
    </row>
    <row r="9128" ht="14.25" customHeight="1">
      <c r="A9128" s="1" t="s">
        <v>14116</v>
      </c>
      <c r="B9128" s="1" t="s">
        <v>14117</v>
      </c>
    </row>
    <row r="9129" ht="14.25" customHeight="1">
      <c r="A9129" s="1" t="s">
        <v>14118</v>
      </c>
      <c r="B9129" s="1" t="s">
        <v>14119</v>
      </c>
    </row>
    <row r="9130" ht="14.25" customHeight="1">
      <c r="A9130" s="1" t="s">
        <v>14120</v>
      </c>
      <c r="B9130" s="1" t="s">
        <v>11071</v>
      </c>
    </row>
    <row r="9131" ht="14.25" customHeight="1">
      <c r="A9131" s="1" t="s">
        <v>14121</v>
      </c>
      <c r="B9131" s="1" t="s">
        <v>1922</v>
      </c>
    </row>
    <row r="9132" ht="14.25" customHeight="1">
      <c r="A9132" s="1" t="s">
        <v>14122</v>
      </c>
      <c r="B9132" s="1" t="s">
        <v>11071</v>
      </c>
    </row>
    <row r="9133" ht="14.25" customHeight="1">
      <c r="A9133" s="1" t="s">
        <v>14123</v>
      </c>
      <c r="B9133" s="1" t="s">
        <v>8260</v>
      </c>
    </row>
    <row r="9134" ht="14.25" customHeight="1">
      <c r="A9134" s="1" t="s">
        <v>14124</v>
      </c>
      <c r="B9134" s="1" t="s">
        <v>14125</v>
      </c>
    </row>
    <row r="9135" ht="14.25" customHeight="1">
      <c r="A9135" s="1" t="s">
        <v>14126</v>
      </c>
      <c r="B9135" s="1" t="s">
        <v>603</v>
      </c>
    </row>
    <row r="9136" ht="14.25" customHeight="1">
      <c r="A9136" s="1" t="s">
        <v>14127</v>
      </c>
      <c r="B9136" s="1" t="s">
        <v>603</v>
      </c>
    </row>
    <row r="9137" ht="14.25" customHeight="1">
      <c r="A9137" s="1" t="s">
        <v>14128</v>
      </c>
      <c r="B9137" s="1" t="s">
        <v>8260</v>
      </c>
    </row>
    <row r="9138" ht="14.25" customHeight="1">
      <c r="A9138" s="1" t="s">
        <v>14129</v>
      </c>
      <c r="B9138" s="1" t="s">
        <v>10651</v>
      </c>
    </row>
    <row r="9139" ht="14.25" customHeight="1">
      <c r="A9139" s="1" t="s">
        <v>14130</v>
      </c>
      <c r="B9139" s="1" t="s">
        <v>1453</v>
      </c>
    </row>
    <row r="9140" ht="14.25" customHeight="1">
      <c r="A9140" s="1" t="s">
        <v>14131</v>
      </c>
      <c r="B9140" s="1" t="s">
        <v>1453</v>
      </c>
    </row>
    <row r="9141" ht="14.25" customHeight="1">
      <c r="A9141" s="1" t="s">
        <v>14132</v>
      </c>
      <c r="B9141" s="1" t="s">
        <v>14133</v>
      </c>
    </row>
    <row r="9142" ht="14.25" customHeight="1">
      <c r="A9142" s="1" t="s">
        <v>14134</v>
      </c>
      <c r="B9142" s="1" t="s">
        <v>1416</v>
      </c>
    </row>
    <row r="9143" ht="14.25" customHeight="1">
      <c r="A9143" s="1" t="s">
        <v>14135</v>
      </c>
      <c r="B9143" s="1" t="s">
        <v>14136</v>
      </c>
    </row>
    <row r="9144" ht="14.25" customHeight="1">
      <c r="A9144" s="1" t="s">
        <v>14137</v>
      </c>
      <c r="B9144" s="1" t="s">
        <v>14138</v>
      </c>
    </row>
    <row r="9145" ht="14.25" customHeight="1">
      <c r="A9145" s="1" t="s">
        <v>14139</v>
      </c>
      <c r="B9145" s="1" t="s">
        <v>343</v>
      </c>
    </row>
    <row r="9146" ht="14.25" customHeight="1">
      <c r="A9146" s="1" t="s">
        <v>14140</v>
      </c>
      <c r="B9146" s="1" t="s">
        <v>1705</v>
      </c>
    </row>
    <row r="9147" ht="14.25" customHeight="1">
      <c r="A9147" s="1" t="s">
        <v>14141</v>
      </c>
      <c r="B9147" s="1" t="s">
        <v>14142</v>
      </c>
    </row>
    <row r="9148" ht="14.25" customHeight="1">
      <c r="A9148" s="1" t="s">
        <v>14143</v>
      </c>
      <c r="B9148" s="1" t="s">
        <v>14144</v>
      </c>
    </row>
    <row r="9149" ht="14.25" customHeight="1">
      <c r="A9149" s="1" t="s">
        <v>14145</v>
      </c>
      <c r="B9149" s="1" t="s">
        <v>14138</v>
      </c>
    </row>
    <row r="9150" ht="14.25" customHeight="1">
      <c r="A9150" s="1" t="s">
        <v>14146</v>
      </c>
      <c r="B9150" s="1" t="s">
        <v>14147</v>
      </c>
    </row>
    <row r="9151" ht="14.25" customHeight="1">
      <c r="A9151" s="1" t="s">
        <v>14148</v>
      </c>
      <c r="B9151" s="1" t="s">
        <v>14149</v>
      </c>
    </row>
    <row r="9152" ht="14.25" customHeight="1">
      <c r="A9152" s="1" t="s">
        <v>14150</v>
      </c>
      <c r="B9152" s="1" t="s">
        <v>14144</v>
      </c>
    </row>
    <row r="9153" ht="14.25" customHeight="1">
      <c r="A9153" s="1" t="s">
        <v>14151</v>
      </c>
      <c r="B9153" s="1" t="s">
        <v>9422</v>
      </c>
    </row>
    <row r="9154" ht="14.25" customHeight="1">
      <c r="A9154" s="1" t="s">
        <v>14152</v>
      </c>
      <c r="B9154" s="1" t="s">
        <v>4098</v>
      </c>
    </row>
    <row r="9155" ht="14.25" customHeight="1">
      <c r="A9155" s="1" t="s">
        <v>14153</v>
      </c>
      <c r="B9155" s="1" t="s">
        <v>6645</v>
      </c>
    </row>
    <row r="9156" ht="14.25" customHeight="1">
      <c r="A9156" s="1" t="s">
        <v>14154</v>
      </c>
      <c r="B9156" s="1" t="s">
        <v>1457</v>
      </c>
    </row>
    <row r="9157" ht="14.25" customHeight="1">
      <c r="A9157" s="1" t="s">
        <v>14155</v>
      </c>
      <c r="B9157" s="1" t="s">
        <v>1453</v>
      </c>
    </row>
    <row r="9158" ht="14.25" customHeight="1">
      <c r="A9158" s="1" t="s">
        <v>14156</v>
      </c>
    </row>
    <row r="9159" ht="14.25" customHeight="1">
      <c r="A9159" s="1" t="s">
        <v>14157</v>
      </c>
      <c r="B9159" s="1" t="s">
        <v>4755</v>
      </c>
    </row>
    <row r="9160" ht="14.25" customHeight="1">
      <c r="A9160" s="1" t="s">
        <v>14158</v>
      </c>
      <c r="B9160" s="1" t="s">
        <v>4755</v>
      </c>
    </row>
    <row r="9161" ht="14.25" customHeight="1">
      <c r="A9161" s="1" t="s">
        <v>14159</v>
      </c>
      <c r="B9161" s="1" t="s">
        <v>4755</v>
      </c>
    </row>
    <row r="9162" ht="14.25" customHeight="1">
      <c r="A9162" s="1" t="s">
        <v>14160</v>
      </c>
      <c r="B9162" s="1" t="s">
        <v>331</v>
      </c>
    </row>
    <row r="9163" ht="14.25" customHeight="1">
      <c r="A9163" s="1" t="s">
        <v>14161</v>
      </c>
    </row>
    <row r="9164" ht="14.25" customHeight="1">
      <c r="A9164" s="1" t="s">
        <v>14162</v>
      </c>
      <c r="B9164" s="1" t="s">
        <v>4755</v>
      </c>
    </row>
    <row r="9165" ht="14.25" customHeight="1">
      <c r="A9165" s="1" t="s">
        <v>14163</v>
      </c>
      <c r="B9165" s="1" t="s">
        <v>4755</v>
      </c>
    </row>
    <row r="9166" ht="14.25" customHeight="1">
      <c r="A9166" s="1" t="s">
        <v>14164</v>
      </c>
      <c r="B9166" s="1" t="s">
        <v>4755</v>
      </c>
    </row>
    <row r="9167" ht="14.25" customHeight="1">
      <c r="A9167" s="1" t="s">
        <v>14165</v>
      </c>
      <c r="B9167" s="1" t="s">
        <v>4755</v>
      </c>
    </row>
    <row r="9168" ht="14.25" customHeight="1">
      <c r="A9168" s="1" t="s">
        <v>14166</v>
      </c>
      <c r="B9168" s="1" t="s">
        <v>239</v>
      </c>
    </row>
    <row r="9169" ht="14.25" customHeight="1">
      <c r="A9169" s="1" t="s">
        <v>14167</v>
      </c>
      <c r="B9169" s="1" t="s">
        <v>2683</v>
      </c>
    </row>
    <row r="9170" ht="14.25" customHeight="1">
      <c r="A9170" s="1" t="s">
        <v>14168</v>
      </c>
    </row>
    <row r="9171" ht="14.25" customHeight="1">
      <c r="A9171" s="1" t="s">
        <v>14169</v>
      </c>
    </row>
    <row r="9172" ht="14.25" customHeight="1">
      <c r="A9172" s="1" t="s">
        <v>14170</v>
      </c>
    </row>
    <row r="9173" ht="14.25" customHeight="1">
      <c r="A9173" s="1" t="s">
        <v>14171</v>
      </c>
      <c r="B9173" s="1" t="s">
        <v>4755</v>
      </c>
    </row>
    <row r="9174" ht="14.25" customHeight="1">
      <c r="A9174" s="1" t="s">
        <v>14172</v>
      </c>
      <c r="B9174" s="1" t="s">
        <v>2823</v>
      </c>
    </row>
    <row r="9175" ht="14.25" customHeight="1">
      <c r="A9175" s="1" t="s">
        <v>14173</v>
      </c>
      <c r="B9175" s="1" t="s">
        <v>2823</v>
      </c>
    </row>
    <row r="9176" ht="14.25" customHeight="1">
      <c r="A9176" s="1" t="s">
        <v>14174</v>
      </c>
    </row>
    <row r="9177" ht="14.25" customHeight="1">
      <c r="A9177" s="1" t="s">
        <v>14175</v>
      </c>
      <c r="B9177" s="1" t="s">
        <v>14144</v>
      </c>
    </row>
    <row r="9178" ht="14.25" customHeight="1">
      <c r="A9178" s="1" t="s">
        <v>14176</v>
      </c>
      <c r="B9178" s="1" t="s">
        <v>4755</v>
      </c>
    </row>
    <row r="9179" ht="14.25" customHeight="1">
      <c r="A9179" s="1" t="s">
        <v>14177</v>
      </c>
      <c r="B9179" s="1" t="s">
        <v>1564</v>
      </c>
    </row>
    <row r="9180" ht="14.25" customHeight="1">
      <c r="A9180" s="1" t="s">
        <v>14178</v>
      </c>
      <c r="B9180" s="1" t="s">
        <v>4755</v>
      </c>
    </row>
    <row r="9181" ht="14.25" customHeight="1">
      <c r="A9181" s="1" t="s">
        <v>14179</v>
      </c>
      <c r="B9181" s="1" t="s">
        <v>4755</v>
      </c>
    </row>
    <row r="9182" ht="14.25" customHeight="1">
      <c r="A9182" s="1" t="s">
        <v>14180</v>
      </c>
      <c r="B9182" s="1" t="s">
        <v>1564</v>
      </c>
    </row>
    <row r="9183" ht="14.25" customHeight="1">
      <c r="A9183" s="1" t="s">
        <v>14181</v>
      </c>
      <c r="B9183" s="1" t="s">
        <v>4755</v>
      </c>
    </row>
    <row r="9184" ht="14.25" customHeight="1">
      <c r="A9184" s="1" t="s">
        <v>14182</v>
      </c>
    </row>
    <row r="9185" ht="14.25" customHeight="1">
      <c r="A9185" s="1" t="s">
        <v>14183</v>
      </c>
      <c r="B9185" s="1" t="s">
        <v>4755</v>
      </c>
    </row>
    <row r="9186" ht="14.25" customHeight="1">
      <c r="A9186" s="1" t="s">
        <v>14184</v>
      </c>
      <c r="B9186" s="1" t="s">
        <v>14185</v>
      </c>
    </row>
    <row r="9187" ht="14.25" customHeight="1">
      <c r="A9187" s="1" t="s">
        <v>14186</v>
      </c>
      <c r="B9187" s="1" t="s">
        <v>1564</v>
      </c>
    </row>
    <row r="9188" ht="14.25" customHeight="1">
      <c r="A9188" s="1" t="s">
        <v>14187</v>
      </c>
      <c r="B9188" s="1" t="s">
        <v>14188</v>
      </c>
    </row>
    <row r="9189" ht="14.25" customHeight="1">
      <c r="A9189" s="1" t="s">
        <v>14189</v>
      </c>
    </row>
    <row r="9190" ht="14.25" customHeight="1">
      <c r="A9190" s="1" t="s">
        <v>14190</v>
      </c>
      <c r="B9190" s="1" t="s">
        <v>14188</v>
      </c>
    </row>
    <row r="9191" ht="14.25" customHeight="1">
      <c r="A9191" s="1" t="s">
        <v>14191</v>
      </c>
      <c r="B9191" s="1" t="s">
        <v>1510</v>
      </c>
    </row>
    <row r="9192" ht="14.25" customHeight="1">
      <c r="A9192" s="1" t="s">
        <v>14192</v>
      </c>
      <c r="B9192" s="1" t="s">
        <v>1547</v>
      </c>
    </row>
    <row r="9193" ht="14.25" customHeight="1">
      <c r="A9193" s="1" t="s">
        <v>14193</v>
      </c>
      <c r="B9193" s="1" t="s">
        <v>11071</v>
      </c>
    </row>
    <row r="9194" ht="14.25" customHeight="1">
      <c r="A9194" s="1" t="s">
        <v>14194</v>
      </c>
      <c r="B9194" s="1" t="s">
        <v>14195</v>
      </c>
    </row>
    <row r="9195" ht="14.25" customHeight="1">
      <c r="A9195" s="1" t="s">
        <v>14196</v>
      </c>
      <c r="B9195" s="1" t="s">
        <v>14197</v>
      </c>
    </row>
    <row r="9196" ht="14.25" customHeight="1">
      <c r="A9196" s="1" t="s">
        <v>14198</v>
      </c>
      <c r="B9196" s="1" t="s">
        <v>636</v>
      </c>
    </row>
    <row r="9197" ht="14.25" customHeight="1">
      <c r="A9197" s="1" t="s">
        <v>14199</v>
      </c>
      <c r="B9197" s="1" t="s">
        <v>12211</v>
      </c>
    </row>
    <row r="9198" ht="14.25" customHeight="1">
      <c r="A9198" s="1" t="s">
        <v>14200</v>
      </c>
      <c r="B9198" s="1" t="s">
        <v>1345</v>
      </c>
    </row>
    <row r="9199" ht="14.25" customHeight="1">
      <c r="A9199" s="1" t="s">
        <v>14201</v>
      </c>
      <c r="B9199" s="1" t="s">
        <v>4896</v>
      </c>
    </row>
    <row r="9200" ht="14.25" customHeight="1">
      <c r="A9200" s="1" t="s">
        <v>14202</v>
      </c>
      <c r="B9200" s="1" t="s">
        <v>4896</v>
      </c>
    </row>
    <row r="9201" ht="14.25" customHeight="1">
      <c r="A9201" s="1" t="s">
        <v>14203</v>
      </c>
      <c r="B9201" s="1" t="s">
        <v>4896</v>
      </c>
    </row>
    <row r="9202" ht="14.25" customHeight="1">
      <c r="A9202" s="1" t="s">
        <v>14204</v>
      </c>
      <c r="B9202" s="1" t="s">
        <v>1345</v>
      </c>
    </row>
    <row r="9203" ht="14.25" customHeight="1">
      <c r="A9203" s="1" t="s">
        <v>14205</v>
      </c>
      <c r="B9203" s="1" t="s">
        <v>4896</v>
      </c>
    </row>
    <row r="9204" ht="14.25" customHeight="1">
      <c r="A9204" s="1" t="s">
        <v>14206</v>
      </c>
      <c r="B9204" s="1" t="s">
        <v>4896</v>
      </c>
    </row>
    <row r="9205" ht="14.25" customHeight="1">
      <c r="A9205" s="1" t="s">
        <v>14207</v>
      </c>
      <c r="B9205" s="1" t="s">
        <v>14208</v>
      </c>
    </row>
    <row r="9206" ht="14.25" customHeight="1">
      <c r="A9206" s="1" t="s">
        <v>14209</v>
      </c>
      <c r="B9206" s="1" t="s">
        <v>14210</v>
      </c>
    </row>
    <row r="9207" ht="14.25" customHeight="1">
      <c r="A9207" s="1" t="s">
        <v>14211</v>
      </c>
      <c r="B9207" s="1" t="s">
        <v>14212</v>
      </c>
    </row>
    <row r="9208" ht="14.25" customHeight="1">
      <c r="A9208" s="1" t="s">
        <v>14213</v>
      </c>
      <c r="B9208" s="1" t="s">
        <v>14214</v>
      </c>
    </row>
    <row r="9209" ht="14.25" customHeight="1">
      <c r="A9209" s="1" t="s">
        <v>14215</v>
      </c>
      <c r="B9209" s="1" t="s">
        <v>14081</v>
      </c>
    </row>
    <row r="9210" ht="14.25" customHeight="1">
      <c r="A9210" s="1" t="s">
        <v>14216</v>
      </c>
      <c r="B9210" s="1" t="s">
        <v>2114</v>
      </c>
    </row>
    <row r="9211" ht="14.25" customHeight="1">
      <c r="A9211" s="1" t="s">
        <v>14217</v>
      </c>
      <c r="B9211" s="1" t="s">
        <v>2114</v>
      </c>
    </row>
    <row r="9212" ht="14.25" customHeight="1">
      <c r="A9212" s="1" t="s">
        <v>14218</v>
      </c>
      <c r="B9212" s="1" t="s">
        <v>5965</v>
      </c>
    </row>
    <row r="9213" ht="14.25" customHeight="1">
      <c r="A9213" s="1" t="s">
        <v>14219</v>
      </c>
      <c r="B9213" s="1" t="s">
        <v>2114</v>
      </c>
    </row>
    <row r="9214" ht="14.25" customHeight="1">
      <c r="A9214" s="1" t="s">
        <v>14220</v>
      </c>
    </row>
    <row r="9215" ht="14.25" customHeight="1">
      <c r="A9215" s="1" t="s">
        <v>14221</v>
      </c>
      <c r="B9215" s="1" t="s">
        <v>2114</v>
      </c>
    </row>
    <row r="9216" ht="14.25" customHeight="1">
      <c r="A9216" s="1" t="s">
        <v>14222</v>
      </c>
      <c r="B9216" s="1" t="s">
        <v>7179</v>
      </c>
    </row>
    <row r="9217" ht="14.25" customHeight="1">
      <c r="A9217" s="1" t="s">
        <v>14223</v>
      </c>
      <c r="B9217" s="1" t="s">
        <v>14224</v>
      </c>
    </row>
    <row r="9218" ht="14.25" customHeight="1">
      <c r="A9218" s="1" t="s">
        <v>14225</v>
      </c>
      <c r="B9218" s="1" t="s">
        <v>14226</v>
      </c>
    </row>
    <row r="9219" ht="14.25" customHeight="1">
      <c r="A9219" s="1" t="s">
        <v>14227</v>
      </c>
      <c r="B9219" s="1" t="s">
        <v>14228</v>
      </c>
    </row>
    <row r="9220" ht="14.25" customHeight="1">
      <c r="A9220" s="1" t="s">
        <v>14229</v>
      </c>
    </row>
    <row r="9221" ht="14.25" customHeight="1">
      <c r="A9221" s="1" t="s">
        <v>14230</v>
      </c>
      <c r="B9221" s="1" t="s">
        <v>14231</v>
      </c>
    </row>
    <row r="9222" ht="14.25" customHeight="1">
      <c r="A9222" s="1" t="s">
        <v>14232</v>
      </c>
      <c r="B9222" s="1" t="s">
        <v>14233</v>
      </c>
    </row>
    <row r="9223" ht="14.25" customHeight="1">
      <c r="A9223" s="1" t="s">
        <v>14234</v>
      </c>
      <c r="B9223" s="1" t="s">
        <v>14235</v>
      </c>
    </row>
    <row r="9224" ht="14.25" customHeight="1">
      <c r="A9224" s="1" t="s">
        <v>14236</v>
      </c>
      <c r="B9224" s="1" t="s">
        <v>13339</v>
      </c>
    </row>
    <row r="9225" ht="14.25" customHeight="1">
      <c r="A9225" s="1" t="s">
        <v>14237</v>
      </c>
      <c r="B9225" s="1" t="s">
        <v>14238</v>
      </c>
    </row>
    <row r="9226" ht="14.25" customHeight="1">
      <c r="A9226" s="1" t="s">
        <v>14239</v>
      </c>
      <c r="B9226" s="1" t="s">
        <v>14240</v>
      </c>
    </row>
    <row r="9227" ht="14.25" customHeight="1">
      <c r="A9227" s="1" t="s">
        <v>14241</v>
      </c>
      <c r="B9227" s="1" t="s">
        <v>14242</v>
      </c>
    </row>
    <row r="9228" ht="14.25" customHeight="1">
      <c r="A9228" s="1" t="s">
        <v>14243</v>
      </c>
      <c r="B9228" s="1" t="s">
        <v>1027</v>
      </c>
    </row>
    <row r="9229" ht="14.25" customHeight="1">
      <c r="A9229" s="1" t="s">
        <v>14244</v>
      </c>
      <c r="B9229" s="1" t="s">
        <v>1416</v>
      </c>
    </row>
    <row r="9230" ht="14.25" customHeight="1">
      <c r="A9230" s="1" t="s">
        <v>14245</v>
      </c>
      <c r="B9230" s="1" t="s">
        <v>14246</v>
      </c>
    </row>
    <row r="9231" ht="14.25" customHeight="1">
      <c r="A9231" s="1" t="s">
        <v>14247</v>
      </c>
      <c r="B9231" s="1" t="s">
        <v>14248</v>
      </c>
    </row>
    <row r="9232" ht="14.25" customHeight="1">
      <c r="A9232" s="1" t="s">
        <v>14249</v>
      </c>
      <c r="B9232" s="1" t="s">
        <v>14250</v>
      </c>
    </row>
    <row r="9233" ht="14.25" customHeight="1">
      <c r="A9233" s="1" t="s">
        <v>14251</v>
      </c>
      <c r="B9233" s="1" t="s">
        <v>14252</v>
      </c>
    </row>
    <row r="9234" ht="14.25" customHeight="1">
      <c r="A9234" s="1" t="s">
        <v>14253</v>
      </c>
      <c r="B9234" s="1" t="s">
        <v>5533</v>
      </c>
    </row>
    <row r="9235" ht="14.25" customHeight="1">
      <c r="A9235" s="1" t="s">
        <v>14254</v>
      </c>
      <c r="B9235" s="1" t="s">
        <v>293</v>
      </c>
    </row>
    <row r="9236" ht="14.25" customHeight="1">
      <c r="A9236" s="1" t="s">
        <v>14255</v>
      </c>
      <c r="B9236" s="1" t="s">
        <v>1538</v>
      </c>
    </row>
    <row r="9237" ht="14.25" customHeight="1">
      <c r="A9237" s="1" t="s">
        <v>14256</v>
      </c>
      <c r="B9237" s="1" t="s">
        <v>532</v>
      </c>
    </row>
    <row r="9238" ht="14.25" customHeight="1">
      <c r="A9238" s="1" t="s">
        <v>14257</v>
      </c>
      <c r="B9238" s="1" t="s">
        <v>8958</v>
      </c>
    </row>
    <row r="9239" ht="14.25" customHeight="1">
      <c r="A9239" s="1" t="s">
        <v>14258</v>
      </c>
      <c r="B9239" s="1" t="s">
        <v>14246</v>
      </c>
    </row>
    <row r="9240" ht="14.25" customHeight="1">
      <c r="A9240" s="1" t="s">
        <v>14259</v>
      </c>
      <c r="B9240" s="1" t="s">
        <v>14260</v>
      </c>
    </row>
    <row r="9241" ht="14.25" customHeight="1">
      <c r="A9241" s="1" t="s">
        <v>14261</v>
      </c>
      <c r="B9241" s="1" t="s">
        <v>13726</v>
      </c>
    </row>
    <row r="9242" ht="14.25" customHeight="1">
      <c r="A9242" s="1" t="s">
        <v>14262</v>
      </c>
      <c r="B9242" s="1" t="s">
        <v>14263</v>
      </c>
    </row>
    <row r="9243" ht="14.25" customHeight="1">
      <c r="A9243" s="1" t="s">
        <v>14264</v>
      </c>
      <c r="B9243" s="1" t="s">
        <v>9939</v>
      </c>
    </row>
    <row r="9244" ht="14.25" customHeight="1">
      <c r="A9244" s="1" t="s">
        <v>14265</v>
      </c>
      <c r="B9244" s="1" t="s">
        <v>14266</v>
      </c>
    </row>
    <row r="9245" ht="14.25" customHeight="1">
      <c r="A9245" s="1" t="s">
        <v>14267</v>
      </c>
      <c r="B9245" s="1" t="s">
        <v>14268</v>
      </c>
    </row>
    <row r="9246" ht="14.25" customHeight="1">
      <c r="A9246" s="1" t="s">
        <v>14269</v>
      </c>
      <c r="B9246" s="1" t="s">
        <v>9937</v>
      </c>
    </row>
    <row r="9247" ht="14.25" customHeight="1">
      <c r="A9247" s="1" t="s">
        <v>14270</v>
      </c>
      <c r="B9247" s="1" t="s">
        <v>285</v>
      </c>
    </row>
    <row r="9248" ht="14.25" customHeight="1">
      <c r="A9248" s="1" t="s">
        <v>14271</v>
      </c>
      <c r="B9248" s="1" t="s">
        <v>11509</v>
      </c>
    </row>
    <row r="9249" ht="14.25" customHeight="1">
      <c r="A9249" s="1" t="s">
        <v>14272</v>
      </c>
      <c r="B9249" s="1" t="s">
        <v>13013</v>
      </c>
    </row>
    <row r="9250" ht="14.25" customHeight="1">
      <c r="A9250" s="1" t="s">
        <v>14273</v>
      </c>
      <c r="B9250" s="1" t="s">
        <v>14274</v>
      </c>
    </row>
    <row r="9251" ht="14.25" customHeight="1">
      <c r="A9251" s="1" t="s">
        <v>14275</v>
      </c>
      <c r="B9251" s="1" t="s">
        <v>14276</v>
      </c>
    </row>
    <row r="9252" ht="14.25" customHeight="1">
      <c r="A9252" s="1" t="s">
        <v>14277</v>
      </c>
      <c r="B9252" s="1" t="s">
        <v>532</v>
      </c>
    </row>
    <row r="9253" ht="14.25" customHeight="1">
      <c r="A9253" s="1" t="s">
        <v>14278</v>
      </c>
      <c r="B9253" s="1" t="s">
        <v>532</v>
      </c>
    </row>
    <row r="9254" ht="14.25" customHeight="1">
      <c r="A9254" s="1" t="s">
        <v>14279</v>
      </c>
      <c r="B9254" s="1" t="s">
        <v>2176</v>
      </c>
    </row>
    <row r="9255" ht="14.25" customHeight="1">
      <c r="A9255" s="1" t="s">
        <v>14280</v>
      </c>
    </row>
    <row r="9256" ht="14.25" customHeight="1">
      <c r="A9256" s="1" t="s">
        <v>14281</v>
      </c>
      <c r="B9256" s="1" t="s">
        <v>14282</v>
      </c>
    </row>
    <row r="9257" ht="14.25" customHeight="1">
      <c r="A9257" s="1" t="s">
        <v>14283</v>
      </c>
      <c r="B9257" s="1" t="s">
        <v>14284</v>
      </c>
    </row>
    <row r="9258" ht="14.25" customHeight="1">
      <c r="A9258" s="1" t="s">
        <v>14285</v>
      </c>
      <c r="B9258" s="1" t="s">
        <v>14286</v>
      </c>
    </row>
    <row r="9259" ht="14.25" customHeight="1">
      <c r="A9259" s="1" t="s">
        <v>14287</v>
      </c>
      <c r="B9259" s="1" t="s">
        <v>14288</v>
      </c>
    </row>
    <row r="9260" ht="14.25" customHeight="1">
      <c r="A9260" s="1" t="s">
        <v>14289</v>
      </c>
      <c r="B9260" s="1" t="s">
        <v>884</v>
      </c>
    </row>
    <row r="9261" ht="14.25" customHeight="1">
      <c r="A9261" s="1" t="s">
        <v>14290</v>
      </c>
      <c r="B9261" s="1" t="s">
        <v>970</v>
      </c>
    </row>
    <row r="9262" ht="14.25" customHeight="1">
      <c r="A9262" s="1" t="s">
        <v>14291</v>
      </c>
      <c r="B9262" s="1" t="s">
        <v>3523</v>
      </c>
    </row>
    <row r="9263" ht="14.25" customHeight="1">
      <c r="A9263" s="1" t="s">
        <v>14292</v>
      </c>
      <c r="B9263" s="1" t="s">
        <v>14293</v>
      </c>
    </row>
    <row r="9264" ht="14.25" customHeight="1">
      <c r="A9264" s="1" t="s">
        <v>14294</v>
      </c>
      <c r="B9264" s="1" t="s">
        <v>1027</v>
      </c>
    </row>
    <row r="9265" ht="14.25" customHeight="1">
      <c r="A9265" s="1" t="s">
        <v>14295</v>
      </c>
      <c r="B9265" s="1" t="s">
        <v>14296</v>
      </c>
    </row>
    <row r="9266" ht="14.25" customHeight="1">
      <c r="A9266" s="1" t="s">
        <v>14297</v>
      </c>
      <c r="B9266" s="1" t="s">
        <v>14298</v>
      </c>
    </row>
    <row r="9267" ht="14.25" customHeight="1">
      <c r="A9267" s="1" t="s">
        <v>14299</v>
      </c>
    </row>
    <row r="9268" ht="14.25" customHeight="1">
      <c r="A9268" s="1" t="s">
        <v>14300</v>
      </c>
    </row>
    <row r="9269" ht="14.25" customHeight="1">
      <c r="A9269" s="1" t="s">
        <v>14301</v>
      </c>
      <c r="B9269" s="1" t="s">
        <v>14302</v>
      </c>
    </row>
    <row r="9270" ht="14.25" customHeight="1">
      <c r="A9270" s="1" t="s">
        <v>14303</v>
      </c>
      <c r="B9270" s="1" t="s">
        <v>14304</v>
      </c>
    </row>
    <row r="9271" ht="14.25" customHeight="1">
      <c r="A9271" s="1" t="s">
        <v>14305</v>
      </c>
      <c r="B9271" s="1" t="s">
        <v>14306</v>
      </c>
    </row>
    <row r="9272" ht="14.25" customHeight="1">
      <c r="A9272" s="1" t="s">
        <v>14307</v>
      </c>
      <c r="B9272" s="1" t="s">
        <v>14308</v>
      </c>
    </row>
    <row r="9273" ht="14.25" customHeight="1">
      <c r="A9273" s="1" t="s">
        <v>14309</v>
      </c>
      <c r="B9273" s="1" t="s">
        <v>14310</v>
      </c>
    </row>
    <row r="9274" ht="14.25" customHeight="1">
      <c r="A9274" s="1" t="s">
        <v>14311</v>
      </c>
      <c r="B9274" s="1" t="s">
        <v>14312</v>
      </c>
    </row>
    <row r="9275" ht="14.25" customHeight="1">
      <c r="A9275" s="1" t="s">
        <v>14313</v>
      </c>
      <c r="B9275" s="1" t="s">
        <v>14314</v>
      </c>
    </row>
    <row r="9276" ht="14.25" customHeight="1">
      <c r="A9276" s="1" t="s">
        <v>14315</v>
      </c>
      <c r="B9276" s="1" t="s">
        <v>532</v>
      </c>
    </row>
    <row r="9277" ht="14.25" customHeight="1">
      <c r="A9277" s="1" t="s">
        <v>14316</v>
      </c>
      <c r="B9277" s="1" t="s">
        <v>532</v>
      </c>
    </row>
    <row r="9278" ht="14.25" customHeight="1">
      <c r="A9278" s="1" t="s">
        <v>14317</v>
      </c>
      <c r="B9278" s="1" t="s">
        <v>14318</v>
      </c>
    </row>
    <row r="9279" ht="14.25" customHeight="1">
      <c r="A9279" s="1" t="s">
        <v>14319</v>
      </c>
      <c r="B9279" s="1" t="s">
        <v>13506</v>
      </c>
    </row>
    <row r="9280" ht="14.25" customHeight="1">
      <c r="A9280" s="1" t="s">
        <v>14320</v>
      </c>
      <c r="B9280" s="1" t="s">
        <v>136</v>
      </c>
    </row>
    <row r="9281" ht="14.25" customHeight="1">
      <c r="A9281" s="1" t="s">
        <v>14321</v>
      </c>
      <c r="B9281" s="1" t="s">
        <v>11509</v>
      </c>
    </row>
    <row r="9282" ht="14.25" customHeight="1">
      <c r="A9282" s="1" t="s">
        <v>14322</v>
      </c>
    </row>
    <row r="9283" ht="14.25" customHeight="1">
      <c r="A9283" s="1" t="s">
        <v>14323</v>
      </c>
      <c r="B9283" s="1" t="s">
        <v>14324</v>
      </c>
    </row>
    <row r="9284" ht="14.25" customHeight="1">
      <c r="A9284" s="1" t="s">
        <v>14325</v>
      </c>
      <c r="B9284" s="1" t="s">
        <v>11509</v>
      </c>
    </row>
    <row r="9285" ht="14.25" customHeight="1">
      <c r="A9285" s="1" t="s">
        <v>14326</v>
      </c>
      <c r="B9285" s="1" t="s">
        <v>136</v>
      </c>
    </row>
    <row r="9286" ht="14.25" customHeight="1">
      <c r="A9286" s="1" t="s">
        <v>14327</v>
      </c>
      <c r="B9286" s="1" t="s">
        <v>13506</v>
      </c>
    </row>
    <row r="9287" ht="14.25" customHeight="1">
      <c r="A9287" s="1" t="s">
        <v>14328</v>
      </c>
      <c r="B9287" s="1" t="s">
        <v>532</v>
      </c>
    </row>
    <row r="9288" ht="14.25" customHeight="1">
      <c r="A9288" s="1" t="s">
        <v>14329</v>
      </c>
      <c r="B9288" s="1" t="s">
        <v>532</v>
      </c>
    </row>
    <row r="9289" ht="14.25" customHeight="1">
      <c r="A9289" s="1" t="s">
        <v>14330</v>
      </c>
      <c r="B9289" s="1" t="s">
        <v>532</v>
      </c>
    </row>
    <row r="9290" ht="14.25" customHeight="1">
      <c r="A9290" s="1" t="s">
        <v>14331</v>
      </c>
      <c r="B9290" s="1" t="s">
        <v>14332</v>
      </c>
    </row>
    <row r="9291" ht="14.25" customHeight="1">
      <c r="A9291" s="1" t="s">
        <v>14333</v>
      </c>
      <c r="B9291" s="1" t="s">
        <v>14334</v>
      </c>
    </row>
    <row r="9292" ht="14.25" customHeight="1">
      <c r="A9292" s="1" t="s">
        <v>14335</v>
      </c>
      <c r="B9292" s="1" t="s">
        <v>1696</v>
      </c>
    </row>
    <row r="9293" ht="14.25" customHeight="1">
      <c r="A9293" s="1" t="s">
        <v>14336</v>
      </c>
      <c r="B9293" s="1" t="s">
        <v>14337</v>
      </c>
    </row>
    <row r="9294" ht="14.25" customHeight="1">
      <c r="A9294" s="1" t="s">
        <v>14338</v>
      </c>
      <c r="B9294" s="1" t="s">
        <v>14339</v>
      </c>
    </row>
    <row r="9295" ht="14.25" customHeight="1">
      <c r="A9295" s="1" t="s">
        <v>14340</v>
      </c>
      <c r="B9295" s="1" t="s">
        <v>12925</v>
      </c>
    </row>
    <row r="9296" ht="14.25" customHeight="1">
      <c r="A9296" s="1" t="s">
        <v>14341</v>
      </c>
      <c r="B9296" s="1" t="s">
        <v>14342</v>
      </c>
    </row>
    <row r="9297" ht="14.25" customHeight="1">
      <c r="A9297" s="1" t="s">
        <v>14343</v>
      </c>
    </row>
    <row r="9298" ht="14.25" customHeight="1">
      <c r="A9298" s="1" t="s">
        <v>14344</v>
      </c>
      <c r="B9298" s="1" t="s">
        <v>14345</v>
      </c>
    </row>
    <row r="9299" ht="14.25" customHeight="1">
      <c r="A9299" s="1" t="s">
        <v>14346</v>
      </c>
      <c r="B9299" s="1" t="s">
        <v>14347</v>
      </c>
    </row>
    <row r="9300" ht="14.25" customHeight="1">
      <c r="A9300" s="1" t="s">
        <v>14348</v>
      </c>
      <c r="B9300" s="1" t="s">
        <v>14349</v>
      </c>
    </row>
    <row r="9301" ht="14.25" customHeight="1">
      <c r="A9301" s="1" t="s">
        <v>14350</v>
      </c>
      <c r="B9301" s="1" t="s">
        <v>532</v>
      </c>
    </row>
    <row r="9302" ht="14.25" customHeight="1">
      <c r="A9302" s="1" t="s">
        <v>14351</v>
      </c>
      <c r="B9302" s="1" t="s">
        <v>3010</v>
      </c>
    </row>
    <row r="9303" ht="14.25" customHeight="1">
      <c r="A9303" s="1" t="s">
        <v>14352</v>
      </c>
    </row>
    <row r="9304" ht="14.25" customHeight="1">
      <c r="A9304" s="1" t="s">
        <v>14353</v>
      </c>
      <c r="B9304" s="1" t="s">
        <v>293</v>
      </c>
    </row>
    <row r="9305" ht="14.25" customHeight="1">
      <c r="A9305" s="1" t="s">
        <v>14354</v>
      </c>
      <c r="B9305" s="1" t="s">
        <v>14355</v>
      </c>
    </row>
    <row r="9306" ht="14.25" customHeight="1">
      <c r="A9306" s="1" t="s">
        <v>14356</v>
      </c>
      <c r="B9306" s="1" t="s">
        <v>14357</v>
      </c>
    </row>
    <row r="9307" ht="14.25" customHeight="1">
      <c r="A9307" s="1" t="s">
        <v>14358</v>
      </c>
      <c r="B9307" s="1" t="s">
        <v>14359</v>
      </c>
    </row>
    <row r="9308" ht="14.25" customHeight="1">
      <c r="A9308" s="1" t="s">
        <v>14360</v>
      </c>
      <c r="B9308" s="1" t="s">
        <v>4817</v>
      </c>
    </row>
    <row r="9309" ht="14.25" customHeight="1">
      <c r="A9309" s="1" t="s">
        <v>14361</v>
      </c>
      <c r="B9309" s="1" t="s">
        <v>14362</v>
      </c>
    </row>
    <row r="9310" ht="14.25" customHeight="1">
      <c r="A9310" s="1" t="s">
        <v>14363</v>
      </c>
      <c r="B9310" s="1" t="s">
        <v>14364</v>
      </c>
    </row>
    <row r="9311" ht="14.25" customHeight="1">
      <c r="A9311" s="1" t="s">
        <v>14365</v>
      </c>
      <c r="B9311" s="1" t="s">
        <v>14366</v>
      </c>
    </row>
    <row r="9312" ht="14.25" customHeight="1">
      <c r="A9312" s="1" t="s">
        <v>14367</v>
      </c>
      <c r="B9312" s="1" t="s">
        <v>7601</v>
      </c>
    </row>
    <row r="9313" ht="14.25" customHeight="1">
      <c r="A9313" s="1" t="s">
        <v>14368</v>
      </c>
      <c r="B9313" s="1" t="s">
        <v>14369</v>
      </c>
    </row>
    <row r="9314" ht="14.25" customHeight="1">
      <c r="A9314" s="1" t="s">
        <v>14370</v>
      </c>
      <c r="B9314" s="1" t="s">
        <v>14371</v>
      </c>
    </row>
    <row r="9315" ht="14.25" customHeight="1">
      <c r="A9315" s="1" t="s">
        <v>14372</v>
      </c>
      <c r="B9315" s="1" t="s">
        <v>14373</v>
      </c>
    </row>
    <row r="9316" ht="14.25" customHeight="1">
      <c r="A9316" s="1" t="s">
        <v>14374</v>
      </c>
      <c r="B9316" s="1" t="s">
        <v>14375</v>
      </c>
    </row>
    <row r="9317" ht="14.25" customHeight="1">
      <c r="A9317" s="1" t="s">
        <v>14376</v>
      </c>
      <c r="B9317" s="1" t="s">
        <v>14377</v>
      </c>
    </row>
    <row r="9318" ht="14.25" customHeight="1">
      <c r="A9318" s="1" t="s">
        <v>14378</v>
      </c>
      <c r="B9318" s="1" t="s">
        <v>14379</v>
      </c>
    </row>
    <row r="9319" ht="14.25" customHeight="1">
      <c r="A9319" s="1" t="s">
        <v>14380</v>
      </c>
      <c r="B9319" s="1" t="s">
        <v>1054</v>
      </c>
    </row>
    <row r="9320" ht="14.25" customHeight="1">
      <c r="A9320" s="1" t="s">
        <v>14381</v>
      </c>
      <c r="B9320" s="1" t="s">
        <v>14382</v>
      </c>
    </row>
    <row r="9321" ht="14.25" customHeight="1">
      <c r="A9321" s="1" t="s">
        <v>14383</v>
      </c>
      <c r="B9321" s="1" t="s">
        <v>14384</v>
      </c>
    </row>
    <row r="9322" ht="14.25" customHeight="1">
      <c r="A9322" s="1" t="s">
        <v>14385</v>
      </c>
      <c r="B9322" s="1" t="s">
        <v>14136</v>
      </c>
    </row>
    <row r="9323" ht="14.25" customHeight="1">
      <c r="A9323" s="1" t="s">
        <v>14386</v>
      </c>
      <c r="B9323" s="1" t="s">
        <v>14387</v>
      </c>
    </row>
    <row r="9324" ht="14.25" customHeight="1">
      <c r="A9324" s="1" t="s">
        <v>14388</v>
      </c>
    </row>
    <row r="9325" ht="14.25" customHeight="1">
      <c r="A9325" s="1" t="s">
        <v>14389</v>
      </c>
      <c r="B9325" s="1" t="s">
        <v>14390</v>
      </c>
    </row>
    <row r="9326" ht="14.25" customHeight="1">
      <c r="A9326" s="1" t="s">
        <v>14391</v>
      </c>
      <c r="B9326" s="1" t="s">
        <v>14392</v>
      </c>
    </row>
    <row r="9327" ht="14.25" customHeight="1">
      <c r="A9327" s="1" t="s">
        <v>14393</v>
      </c>
      <c r="B9327" s="1" t="s">
        <v>14394</v>
      </c>
    </row>
    <row r="9328" ht="14.25" customHeight="1">
      <c r="A9328" s="1" t="s">
        <v>14395</v>
      </c>
      <c r="B9328" s="1" t="s">
        <v>14396</v>
      </c>
    </row>
    <row r="9329" ht="14.25" customHeight="1">
      <c r="A9329" s="1" t="s">
        <v>14397</v>
      </c>
      <c r="B9329" s="1" t="s">
        <v>14398</v>
      </c>
    </row>
    <row r="9330" ht="14.25" customHeight="1">
      <c r="A9330" s="1" t="s">
        <v>14399</v>
      </c>
      <c r="B9330" s="1" t="s">
        <v>8021</v>
      </c>
    </row>
    <row r="9331" ht="14.25" customHeight="1">
      <c r="A9331" s="1" t="s">
        <v>14400</v>
      </c>
      <c r="B9331" s="1" t="s">
        <v>1027</v>
      </c>
    </row>
    <row r="9332" ht="14.25" customHeight="1">
      <c r="A9332" s="1" t="s">
        <v>14401</v>
      </c>
      <c r="B9332" s="1" t="s">
        <v>532</v>
      </c>
    </row>
    <row r="9333" ht="14.25" customHeight="1">
      <c r="A9333" s="1" t="s">
        <v>14402</v>
      </c>
      <c r="B9333" s="1" t="s">
        <v>532</v>
      </c>
    </row>
    <row r="9334" ht="14.25" customHeight="1">
      <c r="A9334" s="1" t="s">
        <v>14403</v>
      </c>
      <c r="B9334" s="1" t="s">
        <v>532</v>
      </c>
    </row>
    <row r="9335" ht="14.25" customHeight="1">
      <c r="A9335" s="1" t="s">
        <v>14404</v>
      </c>
      <c r="B9335" s="1" t="s">
        <v>532</v>
      </c>
    </row>
    <row r="9336" ht="14.25" customHeight="1">
      <c r="A9336" s="1" t="s">
        <v>14405</v>
      </c>
      <c r="B9336" s="1" t="s">
        <v>532</v>
      </c>
    </row>
    <row r="9337" ht="14.25" customHeight="1">
      <c r="A9337" s="1" t="s">
        <v>14406</v>
      </c>
      <c r="B9337" s="1" t="s">
        <v>532</v>
      </c>
    </row>
    <row r="9338" ht="14.25" customHeight="1">
      <c r="A9338" s="1" t="s">
        <v>14407</v>
      </c>
      <c r="B9338" s="1" t="s">
        <v>532</v>
      </c>
    </row>
    <row r="9339" ht="14.25" customHeight="1">
      <c r="A9339" s="1" t="s">
        <v>14408</v>
      </c>
      <c r="B9339" s="1" t="s">
        <v>532</v>
      </c>
    </row>
    <row r="9340" ht="14.25" customHeight="1">
      <c r="A9340" s="1" t="s">
        <v>14409</v>
      </c>
      <c r="B9340" s="1" t="s">
        <v>532</v>
      </c>
    </row>
    <row r="9341" ht="14.25" customHeight="1">
      <c r="A9341" s="1" t="s">
        <v>14410</v>
      </c>
      <c r="B9341" s="1" t="s">
        <v>532</v>
      </c>
    </row>
    <row r="9342" ht="14.25" customHeight="1">
      <c r="A9342" s="1" t="s">
        <v>14411</v>
      </c>
      <c r="B9342" s="1" t="s">
        <v>532</v>
      </c>
    </row>
    <row r="9343" ht="14.25" customHeight="1">
      <c r="A9343" s="1" t="s">
        <v>14412</v>
      </c>
      <c r="B9343" s="1" t="s">
        <v>532</v>
      </c>
    </row>
    <row r="9344" ht="14.25" customHeight="1">
      <c r="A9344" s="1" t="s">
        <v>14413</v>
      </c>
      <c r="B9344" s="1" t="s">
        <v>532</v>
      </c>
    </row>
    <row r="9345" ht="14.25" customHeight="1">
      <c r="A9345" s="1" t="s">
        <v>14414</v>
      </c>
      <c r="B9345" s="1" t="s">
        <v>532</v>
      </c>
    </row>
    <row r="9346" ht="14.25" customHeight="1">
      <c r="A9346" s="1" t="s">
        <v>14415</v>
      </c>
      <c r="B9346" s="1" t="s">
        <v>532</v>
      </c>
    </row>
    <row r="9347" ht="14.25" customHeight="1">
      <c r="A9347" s="1" t="s">
        <v>14416</v>
      </c>
      <c r="B9347" s="1" t="s">
        <v>14417</v>
      </c>
    </row>
    <row r="9348" ht="14.25" customHeight="1">
      <c r="A9348" s="1" t="s">
        <v>14418</v>
      </c>
      <c r="B9348" s="1" t="s">
        <v>1696</v>
      </c>
    </row>
    <row r="9349" ht="14.25" customHeight="1">
      <c r="A9349" s="1" t="s">
        <v>14419</v>
      </c>
      <c r="B9349" s="1" t="s">
        <v>14420</v>
      </c>
    </row>
    <row r="9350" ht="14.25" customHeight="1">
      <c r="A9350" s="1" t="s">
        <v>14421</v>
      </c>
      <c r="B9350" s="1" t="s">
        <v>14422</v>
      </c>
    </row>
    <row r="9351" ht="14.25" customHeight="1">
      <c r="A9351" s="1" t="s">
        <v>14423</v>
      </c>
      <c r="B9351" s="1" t="s">
        <v>3587</v>
      </c>
    </row>
    <row r="9352" ht="14.25" customHeight="1">
      <c r="A9352" s="1" t="s">
        <v>14424</v>
      </c>
      <c r="B9352" s="1" t="s">
        <v>176</v>
      </c>
    </row>
    <row r="9353" ht="14.25" customHeight="1">
      <c r="A9353" s="1" t="s">
        <v>14425</v>
      </c>
      <c r="B9353" s="1" t="s">
        <v>14426</v>
      </c>
    </row>
    <row r="9354" ht="14.25" customHeight="1">
      <c r="A9354" s="1" t="s">
        <v>12</v>
      </c>
      <c r="B9354" s="1" t="s">
        <v>1000</v>
      </c>
    </row>
    <row r="9355" ht="14.25" customHeight="1">
      <c r="A9355" s="1" t="s">
        <v>14427</v>
      </c>
      <c r="B9355" s="1" t="s">
        <v>14428</v>
      </c>
    </row>
    <row r="9356" ht="14.25" customHeight="1">
      <c r="A9356" s="1" t="s">
        <v>14429</v>
      </c>
      <c r="B9356" s="1" t="s">
        <v>884</v>
      </c>
    </row>
    <row r="9357" ht="14.25" customHeight="1">
      <c r="A9357" s="1" t="s">
        <v>14430</v>
      </c>
      <c r="B9357" s="1" t="s">
        <v>788</v>
      </c>
    </row>
    <row r="9358" ht="14.25" customHeight="1">
      <c r="A9358" s="1" t="s">
        <v>14431</v>
      </c>
      <c r="B9358" s="1" t="s">
        <v>14432</v>
      </c>
    </row>
    <row r="9359" ht="14.25" customHeight="1">
      <c r="A9359" s="1" t="s">
        <v>14433</v>
      </c>
      <c r="B9359" s="1" t="s">
        <v>14434</v>
      </c>
    </row>
    <row r="9360" ht="14.25" customHeight="1">
      <c r="A9360" s="1" t="s">
        <v>14435</v>
      </c>
      <c r="B9360" s="1" t="s">
        <v>9463</v>
      </c>
    </row>
    <row r="9361" ht="14.25" customHeight="1">
      <c r="A9361" s="1" t="s">
        <v>14436</v>
      </c>
      <c r="B9361" s="1" t="s">
        <v>1696</v>
      </c>
    </row>
    <row r="9362" ht="14.25" customHeight="1">
      <c r="A9362" s="1" t="s">
        <v>14437</v>
      </c>
      <c r="B9362" s="1" t="s">
        <v>14438</v>
      </c>
    </row>
    <row r="9363" ht="14.25" customHeight="1">
      <c r="A9363" s="1" t="s">
        <v>14439</v>
      </c>
      <c r="B9363" s="1" t="s">
        <v>14440</v>
      </c>
    </row>
    <row r="9364" ht="14.25" customHeight="1">
      <c r="A9364" s="1" t="s">
        <v>14441</v>
      </c>
      <c r="B9364" s="1" t="s">
        <v>1457</v>
      </c>
    </row>
    <row r="9365" ht="14.25" customHeight="1">
      <c r="A9365" s="1" t="s">
        <v>14442</v>
      </c>
      <c r="B9365" s="1" t="s">
        <v>1555</v>
      </c>
    </row>
    <row r="9366" ht="14.25" customHeight="1">
      <c r="A9366" s="1" t="s">
        <v>14443</v>
      </c>
      <c r="B9366" s="1" t="s">
        <v>1552</v>
      </c>
    </row>
    <row r="9367" ht="14.25" customHeight="1">
      <c r="A9367" s="1" t="s">
        <v>14444</v>
      </c>
      <c r="B9367" s="1" t="s">
        <v>293</v>
      </c>
    </row>
    <row r="9368" ht="14.25" customHeight="1">
      <c r="A9368" s="1" t="s">
        <v>14445</v>
      </c>
      <c r="B9368" s="1" t="s">
        <v>2565</v>
      </c>
    </row>
    <row r="9369" ht="14.25" customHeight="1">
      <c r="A9369" s="1" t="s">
        <v>14446</v>
      </c>
      <c r="B9369" s="1" t="s">
        <v>14447</v>
      </c>
    </row>
    <row r="9370" ht="14.25" customHeight="1">
      <c r="A9370" s="1" t="s">
        <v>14448</v>
      </c>
      <c r="B9370" s="1" t="s">
        <v>11482</v>
      </c>
    </row>
    <row r="9371" ht="14.25" customHeight="1">
      <c r="A9371" s="1" t="s">
        <v>14449</v>
      </c>
      <c r="B9371" s="1" t="s">
        <v>244</v>
      </c>
    </row>
    <row r="9372" ht="14.25" customHeight="1">
      <c r="A9372" s="1" t="s">
        <v>14450</v>
      </c>
    </row>
    <row r="9373" ht="14.25" customHeight="1">
      <c r="A9373" s="1" t="s">
        <v>14451</v>
      </c>
      <c r="B9373" s="1" t="s">
        <v>7257</v>
      </c>
    </row>
    <row r="9374" ht="14.25" customHeight="1">
      <c r="A9374" s="1" t="s">
        <v>14452</v>
      </c>
      <c r="B9374" s="1" t="s">
        <v>7257</v>
      </c>
    </row>
    <row r="9375" ht="14.25" customHeight="1">
      <c r="A9375" s="1" t="s">
        <v>14453</v>
      </c>
      <c r="B9375" s="1" t="s">
        <v>7257</v>
      </c>
    </row>
    <row r="9376" ht="14.25" customHeight="1">
      <c r="A9376" s="1" t="s">
        <v>14454</v>
      </c>
      <c r="B9376" s="1" t="s">
        <v>293</v>
      </c>
    </row>
    <row r="9377" ht="14.25" customHeight="1">
      <c r="A9377" s="1" t="s">
        <v>14455</v>
      </c>
    </row>
    <row r="9378" ht="14.25" customHeight="1">
      <c r="A9378" s="1" t="s">
        <v>14456</v>
      </c>
      <c r="B9378" s="1" t="s">
        <v>14457</v>
      </c>
    </row>
    <row r="9379" ht="14.25" customHeight="1">
      <c r="A9379" s="1" t="s">
        <v>14458</v>
      </c>
      <c r="B9379" s="1" t="s">
        <v>1076</v>
      </c>
    </row>
    <row r="9380" ht="14.25" customHeight="1">
      <c r="A9380" s="1" t="s">
        <v>14459</v>
      </c>
      <c r="B9380" s="1" t="s">
        <v>14460</v>
      </c>
    </row>
    <row r="9381" ht="14.25" customHeight="1">
      <c r="A9381" s="1" t="s">
        <v>14461</v>
      </c>
      <c r="B9381" s="1" t="s">
        <v>1027</v>
      </c>
    </row>
    <row r="9382" ht="14.25" customHeight="1">
      <c r="A9382" s="1" t="s">
        <v>14462</v>
      </c>
      <c r="B9382" s="1" t="s">
        <v>14463</v>
      </c>
    </row>
    <row r="9383" ht="14.25" customHeight="1">
      <c r="A9383" s="1" t="s">
        <v>14464</v>
      </c>
      <c r="B9383" s="1" t="s">
        <v>7298</v>
      </c>
    </row>
    <row r="9384" ht="14.25" customHeight="1">
      <c r="A9384" s="1" t="s">
        <v>14465</v>
      </c>
      <c r="B9384" s="1" t="s">
        <v>1123</v>
      </c>
    </row>
    <row r="9385" ht="14.25" customHeight="1">
      <c r="A9385" s="1" t="s">
        <v>14466</v>
      </c>
      <c r="B9385" s="1" t="s">
        <v>14467</v>
      </c>
    </row>
    <row r="9386" ht="14.25" customHeight="1">
      <c r="A9386" s="1" t="s">
        <v>14468</v>
      </c>
    </row>
    <row r="9387" ht="14.25" customHeight="1">
      <c r="A9387" s="1" t="s">
        <v>14469</v>
      </c>
    </row>
    <row r="9388" ht="14.25" customHeight="1">
      <c r="A9388" s="1" t="s">
        <v>14470</v>
      </c>
      <c r="B9388" s="1" t="s">
        <v>14471</v>
      </c>
    </row>
    <row r="9389" ht="14.25" customHeight="1">
      <c r="A9389" s="1" t="s">
        <v>14472</v>
      </c>
      <c r="B9389" s="1" t="s">
        <v>2692</v>
      </c>
    </row>
    <row r="9390" ht="14.25" customHeight="1">
      <c r="A9390" s="1" t="s">
        <v>14473</v>
      </c>
      <c r="B9390" s="1" t="s">
        <v>7257</v>
      </c>
    </row>
    <row r="9391" ht="14.25" customHeight="1">
      <c r="A9391" s="1" t="s">
        <v>14474</v>
      </c>
      <c r="B9391" s="1" t="s">
        <v>14475</v>
      </c>
    </row>
    <row r="9392" ht="14.25" customHeight="1">
      <c r="A9392" s="1" t="s">
        <v>14476</v>
      </c>
      <c r="B9392" s="1" t="s">
        <v>293</v>
      </c>
    </row>
    <row r="9393" ht="14.25" customHeight="1">
      <c r="A9393" s="1" t="s">
        <v>14477</v>
      </c>
      <c r="B9393" s="1" t="s">
        <v>14475</v>
      </c>
    </row>
    <row r="9394" ht="14.25" customHeight="1">
      <c r="A9394" s="1" t="s">
        <v>14478</v>
      </c>
      <c r="B9394" s="1" t="s">
        <v>14475</v>
      </c>
    </row>
    <row r="9395" ht="14.25" customHeight="1">
      <c r="A9395" s="1" t="s">
        <v>14479</v>
      </c>
      <c r="B9395" s="1" t="s">
        <v>1387</v>
      </c>
    </row>
    <row r="9396" ht="14.25" customHeight="1">
      <c r="A9396" s="1" t="s">
        <v>14480</v>
      </c>
      <c r="B9396" s="1" t="s">
        <v>2174</v>
      </c>
    </row>
    <row r="9397" ht="14.25" customHeight="1">
      <c r="A9397" s="1" t="s">
        <v>14481</v>
      </c>
      <c r="B9397" s="1" t="s">
        <v>14482</v>
      </c>
    </row>
    <row r="9398" ht="14.25" customHeight="1">
      <c r="A9398" s="1" t="s">
        <v>14483</v>
      </c>
      <c r="B9398" s="1" t="s">
        <v>14482</v>
      </c>
    </row>
    <row r="9399" ht="14.25" customHeight="1">
      <c r="A9399" s="1" t="s">
        <v>14484</v>
      </c>
      <c r="B9399" s="1" t="s">
        <v>7065</v>
      </c>
    </row>
    <row r="9400" ht="14.25" customHeight="1">
      <c r="A9400" s="1" t="s">
        <v>14485</v>
      </c>
      <c r="B9400" s="1" t="s">
        <v>1048</v>
      </c>
    </row>
    <row r="9401" ht="14.25" customHeight="1">
      <c r="A9401" s="1" t="s">
        <v>14486</v>
      </c>
      <c r="B9401" s="1" t="s">
        <v>14475</v>
      </c>
    </row>
    <row r="9402" ht="14.25" customHeight="1">
      <c r="A9402" s="1" t="s">
        <v>14487</v>
      </c>
      <c r="B9402" s="1" t="s">
        <v>14488</v>
      </c>
    </row>
    <row r="9403" ht="14.25" customHeight="1">
      <c r="A9403" s="1" t="s">
        <v>14489</v>
      </c>
      <c r="B9403" s="1" t="s">
        <v>1048</v>
      </c>
    </row>
    <row r="9404" ht="14.25" customHeight="1">
      <c r="A9404" s="1" t="s">
        <v>14490</v>
      </c>
      <c r="B9404" s="1" t="s">
        <v>1048</v>
      </c>
    </row>
    <row r="9405" ht="14.25" customHeight="1">
      <c r="A9405" s="1" t="s">
        <v>14491</v>
      </c>
      <c r="B9405" s="1" t="s">
        <v>14492</v>
      </c>
    </row>
    <row r="9406" ht="14.25" customHeight="1">
      <c r="A9406" s="1" t="s">
        <v>14493</v>
      </c>
      <c r="B9406" s="1" t="s">
        <v>14475</v>
      </c>
    </row>
    <row r="9407" ht="14.25" customHeight="1">
      <c r="A9407" s="1" t="s">
        <v>14494</v>
      </c>
      <c r="B9407" s="1" t="s">
        <v>1048</v>
      </c>
    </row>
    <row r="9408" ht="14.25" customHeight="1">
      <c r="A9408" s="1" t="s">
        <v>14495</v>
      </c>
      <c r="B9408" s="1" t="s">
        <v>1048</v>
      </c>
    </row>
    <row r="9409" ht="14.25" customHeight="1">
      <c r="A9409" s="1" t="s">
        <v>14496</v>
      </c>
    </row>
    <row r="9410" ht="14.25" customHeight="1">
      <c r="A9410" s="1" t="s">
        <v>14497</v>
      </c>
    </row>
    <row r="9411" ht="14.25" customHeight="1">
      <c r="A9411" s="1" t="s">
        <v>14498</v>
      </c>
      <c r="B9411" s="1" t="s">
        <v>1048</v>
      </c>
    </row>
    <row r="9412" ht="14.25" customHeight="1">
      <c r="A9412" s="1" t="s">
        <v>14499</v>
      </c>
    </row>
    <row r="9413" ht="14.25" customHeight="1">
      <c r="A9413" s="1" t="s">
        <v>14500</v>
      </c>
      <c r="B9413" s="1" t="s">
        <v>14501</v>
      </c>
    </row>
    <row r="9414" ht="14.25" customHeight="1">
      <c r="A9414" s="1" t="s">
        <v>14502</v>
      </c>
      <c r="B9414" s="1" t="s">
        <v>1048</v>
      </c>
    </row>
    <row r="9415" ht="14.25" customHeight="1">
      <c r="A9415" s="1" t="s">
        <v>14503</v>
      </c>
      <c r="B9415" s="1" t="s">
        <v>1048</v>
      </c>
    </row>
    <row r="9416" ht="14.25" customHeight="1">
      <c r="A9416" s="1" t="s">
        <v>14504</v>
      </c>
      <c r="B9416" s="1" t="s">
        <v>4999</v>
      </c>
    </row>
    <row r="9417" ht="14.25" customHeight="1">
      <c r="A9417" s="1" t="s">
        <v>14505</v>
      </c>
      <c r="B9417" s="1" t="s">
        <v>14506</v>
      </c>
    </row>
    <row r="9418" ht="14.25" customHeight="1">
      <c r="A9418" s="1" t="s">
        <v>14507</v>
      </c>
      <c r="B9418" s="1" t="s">
        <v>14508</v>
      </c>
    </row>
    <row r="9419" ht="14.25" customHeight="1">
      <c r="A9419" s="1" t="s">
        <v>14509</v>
      </c>
      <c r="B9419" s="1" t="s">
        <v>1810</v>
      </c>
    </row>
    <row r="9420" ht="14.25" customHeight="1">
      <c r="A9420" s="1" t="s">
        <v>14510</v>
      </c>
      <c r="B9420" s="1" t="s">
        <v>14511</v>
      </c>
    </row>
    <row r="9421" ht="14.25" customHeight="1">
      <c r="A9421" s="1" t="s">
        <v>14512</v>
      </c>
      <c r="B9421" s="1" t="s">
        <v>1048</v>
      </c>
    </row>
    <row r="9422" ht="14.25" customHeight="1">
      <c r="A9422" s="1" t="s">
        <v>14513</v>
      </c>
      <c r="B9422" s="1" t="s">
        <v>1048</v>
      </c>
    </row>
    <row r="9423" ht="14.25" customHeight="1">
      <c r="A9423" s="1" t="s">
        <v>14514</v>
      </c>
    </row>
    <row r="9424" ht="14.25" customHeight="1">
      <c r="A9424" s="1" t="s">
        <v>14515</v>
      </c>
      <c r="B9424" s="1" t="s">
        <v>12690</v>
      </c>
    </row>
    <row r="9425" ht="14.25" customHeight="1">
      <c r="A9425" s="1" t="s">
        <v>14516</v>
      </c>
      <c r="B9425" s="1" t="s">
        <v>1048</v>
      </c>
    </row>
    <row r="9426" ht="14.25" customHeight="1">
      <c r="A9426" s="1" t="s">
        <v>14517</v>
      </c>
      <c r="B9426" s="1" t="s">
        <v>1048</v>
      </c>
    </row>
    <row r="9427" ht="14.25" customHeight="1">
      <c r="A9427" s="1" t="s">
        <v>14518</v>
      </c>
    </row>
    <row r="9428" ht="14.25" customHeight="1">
      <c r="A9428" s="1" t="s">
        <v>14519</v>
      </c>
      <c r="B9428" s="1" t="s">
        <v>4999</v>
      </c>
    </row>
    <row r="9429" ht="14.25" customHeight="1">
      <c r="A9429" s="1" t="s">
        <v>14520</v>
      </c>
      <c r="B9429" s="1" t="s">
        <v>1048</v>
      </c>
    </row>
    <row r="9430" ht="14.25" customHeight="1">
      <c r="A9430" s="1" t="s">
        <v>14521</v>
      </c>
    </row>
    <row r="9431" ht="14.25" customHeight="1">
      <c r="A9431" s="1" t="s">
        <v>14522</v>
      </c>
    </row>
    <row r="9432" ht="14.25" customHeight="1">
      <c r="A9432" s="1" t="s">
        <v>14523</v>
      </c>
    </row>
    <row r="9433" ht="14.25" customHeight="1">
      <c r="A9433" s="1" t="s">
        <v>14524</v>
      </c>
      <c r="B9433" s="1" t="s">
        <v>331</v>
      </c>
    </row>
    <row r="9434" ht="14.25" customHeight="1">
      <c r="A9434" s="1" t="s">
        <v>14525</v>
      </c>
      <c r="B9434" s="1" t="s">
        <v>1048</v>
      </c>
    </row>
    <row r="9435" ht="14.25" customHeight="1">
      <c r="A9435" s="1" t="s">
        <v>14526</v>
      </c>
      <c r="B9435" s="1" t="s">
        <v>13226</v>
      </c>
    </row>
    <row r="9436" ht="14.25" customHeight="1">
      <c r="A9436" s="1" t="s">
        <v>14527</v>
      </c>
      <c r="B9436" s="1" t="s">
        <v>1048</v>
      </c>
    </row>
    <row r="9437" ht="14.25" customHeight="1">
      <c r="A9437" s="1" t="s">
        <v>14528</v>
      </c>
      <c r="B9437" s="1" t="s">
        <v>14529</v>
      </c>
    </row>
    <row r="9438" ht="14.25" customHeight="1">
      <c r="A9438" s="1" t="s">
        <v>14530</v>
      </c>
      <c r="B9438" s="1" t="s">
        <v>1048</v>
      </c>
    </row>
    <row r="9439" ht="14.25" customHeight="1">
      <c r="A9439" s="1" t="s">
        <v>14531</v>
      </c>
      <c r="B9439" s="1" t="s">
        <v>1048</v>
      </c>
    </row>
    <row r="9440" ht="14.25" customHeight="1">
      <c r="A9440" s="1" t="s">
        <v>14532</v>
      </c>
      <c r="B9440" s="1" t="s">
        <v>1048</v>
      </c>
    </row>
    <row r="9441" ht="14.25" customHeight="1">
      <c r="A9441" s="1" t="s">
        <v>14533</v>
      </c>
      <c r="B9441" s="1" t="s">
        <v>14534</v>
      </c>
    </row>
    <row r="9442" ht="14.25" customHeight="1">
      <c r="A9442" s="1" t="s">
        <v>14535</v>
      </c>
      <c r="B9442" s="1" t="s">
        <v>2683</v>
      </c>
    </row>
    <row r="9443" ht="14.25" customHeight="1">
      <c r="A9443" s="1" t="s">
        <v>14536</v>
      </c>
      <c r="B9443" s="1" t="s">
        <v>7031</v>
      </c>
    </row>
    <row r="9444" ht="14.25" customHeight="1">
      <c r="A9444" s="1" t="s">
        <v>14537</v>
      </c>
      <c r="B9444" s="1" t="s">
        <v>3283</v>
      </c>
    </row>
    <row r="9445" ht="14.25" customHeight="1">
      <c r="A9445" s="1" t="s">
        <v>14538</v>
      </c>
      <c r="B9445" s="1" t="s">
        <v>14539</v>
      </c>
    </row>
    <row r="9446" ht="14.25" customHeight="1">
      <c r="A9446" s="1" t="s">
        <v>14540</v>
      </c>
    </row>
    <row r="9447" ht="14.25" customHeight="1">
      <c r="A9447" s="1" t="s">
        <v>14541</v>
      </c>
      <c r="B9447" s="1" t="s">
        <v>14542</v>
      </c>
    </row>
    <row r="9448" ht="14.25" customHeight="1">
      <c r="A9448" s="1" t="s">
        <v>14543</v>
      </c>
      <c r="B9448" s="1" t="s">
        <v>812</v>
      </c>
    </row>
    <row r="9449" ht="14.25" customHeight="1">
      <c r="A9449" s="1" t="s">
        <v>14544</v>
      </c>
      <c r="B9449" s="1" t="s">
        <v>14545</v>
      </c>
    </row>
    <row r="9450" ht="14.25" customHeight="1">
      <c r="A9450" s="1" t="s">
        <v>14546</v>
      </c>
      <c r="B9450" s="1" t="s">
        <v>3006</v>
      </c>
    </row>
    <row r="9451" ht="14.25" customHeight="1">
      <c r="A9451" s="1" t="s">
        <v>14547</v>
      </c>
      <c r="B9451" s="1" t="s">
        <v>6403</v>
      </c>
    </row>
    <row r="9452" ht="14.25" customHeight="1">
      <c r="A9452" s="1" t="s">
        <v>14548</v>
      </c>
      <c r="B9452" s="1" t="s">
        <v>3283</v>
      </c>
    </row>
    <row r="9453" ht="14.25" customHeight="1">
      <c r="A9453" s="1" t="s">
        <v>14549</v>
      </c>
      <c r="B9453" s="1" t="s">
        <v>13347</v>
      </c>
    </row>
    <row r="9454" ht="14.25" customHeight="1">
      <c r="A9454" s="1" t="s">
        <v>14550</v>
      </c>
      <c r="B9454" s="1" t="s">
        <v>13347</v>
      </c>
    </row>
    <row r="9455" ht="14.25" customHeight="1">
      <c r="A9455" s="1" t="s">
        <v>14551</v>
      </c>
      <c r="B9455" s="1" t="s">
        <v>11707</v>
      </c>
    </row>
    <row r="9456" ht="14.25" customHeight="1">
      <c r="A9456" s="1" t="s">
        <v>14552</v>
      </c>
      <c r="B9456" s="1" t="s">
        <v>14553</v>
      </c>
    </row>
    <row r="9457" ht="14.25" customHeight="1">
      <c r="A9457" s="1" t="s">
        <v>14554</v>
      </c>
      <c r="B9457" s="1" t="s">
        <v>1093</v>
      </c>
    </row>
    <row r="9458" ht="14.25" customHeight="1">
      <c r="A9458" s="1" t="s">
        <v>14555</v>
      </c>
      <c r="B9458" s="1" t="s">
        <v>11707</v>
      </c>
    </row>
    <row r="9459" ht="14.25" customHeight="1">
      <c r="A9459" s="1" t="s">
        <v>14556</v>
      </c>
      <c r="B9459" s="1" t="s">
        <v>14557</v>
      </c>
    </row>
    <row r="9460" ht="14.25" customHeight="1">
      <c r="A9460" s="1" t="s">
        <v>14558</v>
      </c>
      <c r="B9460" s="1" t="s">
        <v>14559</v>
      </c>
    </row>
    <row r="9461" ht="14.25" customHeight="1">
      <c r="A9461" s="1" t="s">
        <v>14560</v>
      </c>
    </row>
    <row r="9462" ht="14.25" customHeight="1">
      <c r="A9462" s="1" t="s">
        <v>14561</v>
      </c>
      <c r="B9462" s="1" t="s">
        <v>14562</v>
      </c>
    </row>
    <row r="9463" ht="14.25" customHeight="1">
      <c r="A9463" s="1" t="s">
        <v>14563</v>
      </c>
      <c r="B9463" s="1" t="s">
        <v>14564</v>
      </c>
    </row>
    <row r="9464" ht="14.25" customHeight="1">
      <c r="A9464" s="1" t="s">
        <v>14565</v>
      </c>
      <c r="B9464" s="1" t="s">
        <v>8001</v>
      </c>
    </row>
    <row r="9465" ht="14.25" customHeight="1">
      <c r="A9465" s="1" t="s">
        <v>14566</v>
      </c>
      <c r="B9465" s="1" t="s">
        <v>3106</v>
      </c>
    </row>
    <row r="9466" ht="14.25" customHeight="1">
      <c r="A9466" s="1" t="s">
        <v>14567</v>
      </c>
      <c r="B9466" s="1" t="s">
        <v>718</v>
      </c>
    </row>
    <row r="9467" ht="14.25" customHeight="1">
      <c r="A9467" s="1" t="s">
        <v>14568</v>
      </c>
      <c r="B9467" s="1" t="s">
        <v>14569</v>
      </c>
    </row>
    <row r="9468" ht="14.25" customHeight="1">
      <c r="A9468" s="1" t="s">
        <v>14570</v>
      </c>
      <c r="B9468" s="1" t="s">
        <v>14571</v>
      </c>
    </row>
    <row r="9469" ht="14.25" customHeight="1">
      <c r="A9469" s="1" t="s">
        <v>14572</v>
      </c>
      <c r="B9469" s="1" t="s">
        <v>14573</v>
      </c>
    </row>
    <row r="9470" ht="14.25" customHeight="1">
      <c r="A9470" s="1" t="s">
        <v>14574</v>
      </c>
      <c r="B9470" s="1" t="s">
        <v>14575</v>
      </c>
    </row>
    <row r="9471" ht="14.25" customHeight="1">
      <c r="A9471" s="1" t="s">
        <v>14576</v>
      </c>
      <c r="B9471" s="1" t="s">
        <v>1007</v>
      </c>
    </row>
    <row r="9472" ht="14.25" customHeight="1">
      <c r="A9472" s="1" t="s">
        <v>14577</v>
      </c>
      <c r="B9472" s="1" t="s">
        <v>14578</v>
      </c>
    </row>
    <row r="9473" ht="14.25" customHeight="1">
      <c r="A9473" s="1" t="s">
        <v>14579</v>
      </c>
      <c r="B9473" s="1" t="s">
        <v>5035</v>
      </c>
    </row>
    <row r="9474" ht="14.25" customHeight="1">
      <c r="A9474" s="1" t="s">
        <v>14580</v>
      </c>
      <c r="B9474" s="1" t="s">
        <v>14581</v>
      </c>
    </row>
    <row r="9475" ht="14.25" customHeight="1">
      <c r="A9475" s="1" t="s">
        <v>14582</v>
      </c>
      <c r="B9475" s="1" t="s">
        <v>2035</v>
      </c>
    </row>
    <row r="9476" ht="14.25" customHeight="1">
      <c r="A9476" s="1" t="s">
        <v>14583</v>
      </c>
      <c r="B9476" s="1" t="s">
        <v>875</v>
      </c>
    </row>
    <row r="9477" ht="14.25" customHeight="1">
      <c r="A9477" s="1" t="s">
        <v>14584</v>
      </c>
      <c r="B9477" s="1" t="s">
        <v>14585</v>
      </c>
    </row>
    <row r="9478" ht="14.25" customHeight="1">
      <c r="A9478" s="1" t="s">
        <v>14586</v>
      </c>
      <c r="B9478" s="1" t="s">
        <v>881</v>
      </c>
    </row>
    <row r="9479" ht="14.25" customHeight="1">
      <c r="A9479" s="1" t="s">
        <v>14587</v>
      </c>
      <c r="B9479" s="1" t="s">
        <v>2698</v>
      </c>
    </row>
    <row r="9480" ht="14.25" customHeight="1">
      <c r="A9480" s="1" t="s">
        <v>14588</v>
      </c>
      <c r="B9480" s="1" t="s">
        <v>1538</v>
      </c>
    </row>
    <row r="9481" ht="14.25" customHeight="1">
      <c r="A9481" s="1" t="s">
        <v>14589</v>
      </c>
      <c r="B9481" s="1" t="s">
        <v>1459</v>
      </c>
    </row>
    <row r="9482" ht="14.25" customHeight="1">
      <c r="A9482" s="1" t="s">
        <v>14590</v>
      </c>
      <c r="B9482" s="1" t="s">
        <v>14591</v>
      </c>
    </row>
    <row r="9483" ht="14.25" customHeight="1">
      <c r="A9483" s="1" t="s">
        <v>14592</v>
      </c>
      <c r="B9483" s="1" t="s">
        <v>2906</v>
      </c>
    </row>
    <row r="9484" ht="14.25" customHeight="1">
      <c r="A9484" s="1" t="s">
        <v>14593</v>
      </c>
      <c r="B9484" s="1" t="s">
        <v>970</v>
      </c>
    </row>
    <row r="9485" ht="14.25" customHeight="1">
      <c r="A9485" s="1" t="s">
        <v>14594</v>
      </c>
      <c r="B9485" s="1" t="s">
        <v>14595</v>
      </c>
    </row>
    <row r="9486" ht="14.25" customHeight="1">
      <c r="A9486" s="1" t="s">
        <v>14596</v>
      </c>
      <c r="B9486" s="1" t="s">
        <v>14597</v>
      </c>
    </row>
    <row r="9487" ht="14.25" customHeight="1">
      <c r="A9487" s="1" t="s">
        <v>14598</v>
      </c>
      <c r="B9487" s="1" t="s">
        <v>14599</v>
      </c>
    </row>
    <row r="9488" ht="14.25" customHeight="1">
      <c r="A9488" s="1" t="s">
        <v>14600</v>
      </c>
      <c r="B9488" s="1" t="s">
        <v>14601</v>
      </c>
    </row>
    <row r="9489" ht="14.25" customHeight="1">
      <c r="A9489" s="1" t="s">
        <v>14602</v>
      </c>
      <c r="B9489" s="1" t="s">
        <v>14603</v>
      </c>
    </row>
    <row r="9490" ht="14.25" customHeight="1">
      <c r="A9490" s="1" t="s">
        <v>14604</v>
      </c>
      <c r="B9490" s="1" t="s">
        <v>5184</v>
      </c>
    </row>
    <row r="9491" ht="14.25" customHeight="1">
      <c r="A9491" s="1" t="s">
        <v>14605</v>
      </c>
    </row>
    <row r="9492" ht="14.25" customHeight="1">
      <c r="A9492" s="1" t="s">
        <v>14606</v>
      </c>
      <c r="B9492" s="1" t="s">
        <v>14607</v>
      </c>
    </row>
    <row r="9493" ht="14.25" customHeight="1">
      <c r="A9493" s="1" t="s">
        <v>14608</v>
      </c>
      <c r="B9493" s="1" t="s">
        <v>14609</v>
      </c>
    </row>
    <row r="9494" ht="14.25" customHeight="1">
      <c r="A9494" s="1" t="s">
        <v>14610</v>
      </c>
      <c r="B9494" s="1" t="s">
        <v>14611</v>
      </c>
    </row>
    <row r="9495" ht="14.25" customHeight="1">
      <c r="A9495" s="1" t="s">
        <v>14612</v>
      </c>
      <c r="B9495" s="1" t="s">
        <v>5373</v>
      </c>
    </row>
    <row r="9496" ht="14.25" customHeight="1">
      <c r="A9496" s="1" t="s">
        <v>14613</v>
      </c>
    </row>
    <row r="9497" ht="14.25" customHeight="1">
      <c r="A9497" s="1" t="s">
        <v>14614</v>
      </c>
      <c r="B9497" s="1" t="s">
        <v>14615</v>
      </c>
    </row>
    <row r="9498" ht="14.25" customHeight="1">
      <c r="A9498" s="1" t="s">
        <v>14616</v>
      </c>
      <c r="B9498" s="1" t="s">
        <v>14617</v>
      </c>
    </row>
    <row r="9499" ht="14.25" customHeight="1">
      <c r="A9499" s="1" t="s">
        <v>14618</v>
      </c>
      <c r="B9499" s="1" t="s">
        <v>14619</v>
      </c>
    </row>
    <row r="9500" ht="14.25" customHeight="1">
      <c r="A9500" s="1" t="s">
        <v>14620</v>
      </c>
      <c r="B9500" s="1" t="s">
        <v>3608</v>
      </c>
    </row>
    <row r="9501" ht="14.25" customHeight="1">
      <c r="A9501" s="1" t="s">
        <v>14621</v>
      </c>
      <c r="B9501" s="1" t="s">
        <v>14622</v>
      </c>
    </row>
    <row r="9502" ht="14.25" customHeight="1">
      <c r="A9502" s="1" t="s">
        <v>14623</v>
      </c>
      <c r="B9502" s="1" t="s">
        <v>14624</v>
      </c>
    </row>
    <row r="9503" ht="14.25" customHeight="1">
      <c r="A9503" s="1" t="s">
        <v>14625</v>
      </c>
      <c r="B9503" s="1" t="s">
        <v>14626</v>
      </c>
    </row>
    <row r="9504" ht="14.25" customHeight="1">
      <c r="A9504" s="1" t="s">
        <v>14627</v>
      </c>
      <c r="B9504" s="1" t="s">
        <v>14628</v>
      </c>
    </row>
    <row r="9505" ht="14.25" customHeight="1">
      <c r="A9505" s="1" t="s">
        <v>14629</v>
      </c>
      <c r="B9505" s="1" t="s">
        <v>14630</v>
      </c>
    </row>
    <row r="9506" ht="14.25" customHeight="1">
      <c r="A9506" s="1" t="s">
        <v>14631</v>
      </c>
      <c r="B9506" s="1" t="s">
        <v>3304</v>
      </c>
    </row>
    <row r="9507" ht="14.25" customHeight="1">
      <c r="A9507" s="1" t="s">
        <v>14632</v>
      </c>
      <c r="B9507" s="1" t="s">
        <v>14633</v>
      </c>
    </row>
    <row r="9508" ht="14.25" customHeight="1">
      <c r="A9508" s="1" t="s">
        <v>14634</v>
      </c>
      <c r="B9508" s="1" t="s">
        <v>14635</v>
      </c>
    </row>
    <row r="9509" ht="14.25" customHeight="1">
      <c r="A9509" s="1" t="s">
        <v>14636</v>
      </c>
    </row>
    <row r="9510" ht="14.25" customHeight="1">
      <c r="A9510" s="1" t="s">
        <v>14637</v>
      </c>
      <c r="B9510" s="1" t="s">
        <v>14638</v>
      </c>
    </row>
    <row r="9511" ht="14.25" customHeight="1">
      <c r="A9511" s="1" t="s">
        <v>14639</v>
      </c>
      <c r="B9511" s="1" t="s">
        <v>2617</v>
      </c>
    </row>
    <row r="9512" ht="14.25" customHeight="1">
      <c r="A9512" s="1" t="s">
        <v>14640</v>
      </c>
      <c r="B9512" s="1" t="s">
        <v>767</v>
      </c>
    </row>
    <row r="9513" ht="14.25" customHeight="1">
      <c r="A9513" s="1" t="s">
        <v>14641</v>
      </c>
      <c r="B9513" s="1" t="s">
        <v>14642</v>
      </c>
    </row>
    <row r="9514" ht="14.25" customHeight="1">
      <c r="A9514" s="1" t="s">
        <v>14643</v>
      </c>
      <c r="B9514" s="1" t="s">
        <v>805</v>
      </c>
    </row>
    <row r="9515" ht="14.25" customHeight="1">
      <c r="A9515" s="1" t="s">
        <v>14644</v>
      </c>
      <c r="B9515" s="1" t="s">
        <v>2617</v>
      </c>
    </row>
    <row r="9516" ht="14.25" customHeight="1">
      <c r="A9516" s="1" t="s">
        <v>14645</v>
      </c>
      <c r="B9516" s="1" t="s">
        <v>14646</v>
      </c>
    </row>
    <row r="9517" ht="14.25" customHeight="1">
      <c r="A9517" s="1" t="s">
        <v>14647</v>
      </c>
      <c r="B9517" s="1" t="s">
        <v>14648</v>
      </c>
    </row>
    <row r="9518" ht="14.25" customHeight="1">
      <c r="A9518" s="1" t="s">
        <v>14649</v>
      </c>
      <c r="B9518" s="1" t="s">
        <v>689</v>
      </c>
    </row>
    <row r="9519" ht="14.25" customHeight="1">
      <c r="A9519" s="1" t="s">
        <v>14650</v>
      </c>
      <c r="B9519" s="1" t="s">
        <v>14651</v>
      </c>
    </row>
    <row r="9520" ht="14.25" customHeight="1">
      <c r="A9520" s="1" t="s">
        <v>14652</v>
      </c>
      <c r="B9520" s="1" t="s">
        <v>14653</v>
      </c>
    </row>
    <row r="9521" ht="14.25" customHeight="1">
      <c r="A9521" s="1" t="s">
        <v>14654</v>
      </c>
      <c r="B9521" s="1" t="s">
        <v>14655</v>
      </c>
    </row>
    <row r="9522" ht="14.25" customHeight="1">
      <c r="A9522" s="1" t="s">
        <v>14656</v>
      </c>
      <c r="B9522" s="1" t="s">
        <v>14646</v>
      </c>
    </row>
    <row r="9523" ht="14.25" customHeight="1">
      <c r="A9523" s="1" t="s">
        <v>14657</v>
      </c>
      <c r="B9523" s="1" t="s">
        <v>14658</v>
      </c>
    </row>
    <row r="9524" ht="14.25" customHeight="1">
      <c r="A9524" s="1" t="s">
        <v>14659</v>
      </c>
      <c r="B9524" s="1" t="s">
        <v>1770</v>
      </c>
    </row>
    <row r="9525" ht="14.25" customHeight="1">
      <c r="A9525" s="1" t="s">
        <v>14660</v>
      </c>
      <c r="B9525" s="1" t="s">
        <v>3106</v>
      </c>
    </row>
    <row r="9526" ht="14.25" customHeight="1">
      <c r="A9526" s="1" t="s">
        <v>14661</v>
      </c>
      <c r="B9526" s="1" t="s">
        <v>14662</v>
      </c>
    </row>
    <row r="9527" ht="14.25" customHeight="1">
      <c r="A9527" s="1" t="s">
        <v>14663</v>
      </c>
      <c r="B9527" s="1" t="s">
        <v>14664</v>
      </c>
    </row>
    <row r="9528" ht="14.25" customHeight="1">
      <c r="A9528" s="1" t="s">
        <v>14665</v>
      </c>
      <c r="B9528" s="1" t="s">
        <v>480</v>
      </c>
    </row>
    <row r="9529" ht="14.25" customHeight="1">
      <c r="A9529" s="1" t="s">
        <v>14666</v>
      </c>
      <c r="B9529" s="1" t="s">
        <v>480</v>
      </c>
    </row>
    <row r="9530" ht="14.25" customHeight="1">
      <c r="A9530" s="1" t="s">
        <v>14667</v>
      </c>
      <c r="B9530" s="1" t="s">
        <v>14668</v>
      </c>
    </row>
    <row r="9531" ht="14.25" customHeight="1">
      <c r="A9531" s="1" t="s">
        <v>14669</v>
      </c>
      <c r="B9531" s="1" t="s">
        <v>14670</v>
      </c>
    </row>
    <row r="9532" ht="14.25" customHeight="1">
      <c r="A9532" s="1" t="s">
        <v>14671</v>
      </c>
      <c r="B9532" s="1" t="s">
        <v>293</v>
      </c>
    </row>
    <row r="9533" ht="14.25" customHeight="1">
      <c r="A9533" s="1" t="s">
        <v>14672</v>
      </c>
      <c r="B9533" s="1" t="s">
        <v>14673</v>
      </c>
    </row>
    <row r="9534" ht="14.25" customHeight="1">
      <c r="A9534" s="1" t="s">
        <v>14674</v>
      </c>
      <c r="B9534" s="1" t="s">
        <v>4005</v>
      </c>
    </row>
    <row r="9535" ht="14.25" customHeight="1">
      <c r="A9535" s="1" t="s">
        <v>14675</v>
      </c>
      <c r="B9535" s="1" t="s">
        <v>9794</v>
      </c>
    </row>
    <row r="9536" ht="14.25" customHeight="1">
      <c r="A9536" s="1" t="s">
        <v>14676</v>
      </c>
      <c r="B9536" s="1" t="s">
        <v>14677</v>
      </c>
    </row>
    <row r="9537" ht="14.25" customHeight="1">
      <c r="A9537" s="1" t="s">
        <v>14678</v>
      </c>
      <c r="B9537" s="1" t="s">
        <v>14679</v>
      </c>
    </row>
    <row r="9538" ht="14.25" customHeight="1">
      <c r="A9538" s="1" t="s">
        <v>14680</v>
      </c>
      <c r="B9538" s="1" t="s">
        <v>14681</v>
      </c>
    </row>
    <row r="9539" ht="14.25" customHeight="1">
      <c r="A9539" s="1" t="s">
        <v>14682</v>
      </c>
      <c r="B9539" s="1" t="s">
        <v>14683</v>
      </c>
    </row>
    <row r="9540" ht="14.25" customHeight="1">
      <c r="A9540" s="1" t="s">
        <v>14684</v>
      </c>
      <c r="B9540" s="1" t="s">
        <v>14685</v>
      </c>
    </row>
    <row r="9541" ht="14.25" customHeight="1">
      <c r="A9541" s="1" t="s">
        <v>14686</v>
      </c>
      <c r="B9541" s="1" t="s">
        <v>14687</v>
      </c>
    </row>
    <row r="9542" ht="14.25" customHeight="1">
      <c r="A9542" s="1" t="s">
        <v>14688</v>
      </c>
      <c r="B9542" s="1" t="s">
        <v>5398</v>
      </c>
    </row>
    <row r="9543" ht="14.25" customHeight="1">
      <c r="A9543" s="1" t="s">
        <v>14689</v>
      </c>
      <c r="B9543" s="1" t="s">
        <v>14690</v>
      </c>
    </row>
    <row r="9544" ht="14.25" customHeight="1">
      <c r="A9544" s="1" t="s">
        <v>14691</v>
      </c>
      <c r="B9544" s="1" t="s">
        <v>7517</v>
      </c>
    </row>
    <row r="9545" ht="14.25" customHeight="1">
      <c r="A9545" s="1" t="s">
        <v>14692</v>
      </c>
      <c r="B9545" s="1" t="s">
        <v>14693</v>
      </c>
    </row>
    <row r="9546" ht="14.25" customHeight="1">
      <c r="A9546" s="1" t="s">
        <v>14694</v>
      </c>
      <c r="B9546" s="1" t="s">
        <v>14695</v>
      </c>
    </row>
    <row r="9547" ht="14.25" customHeight="1">
      <c r="A9547" s="1" t="s">
        <v>14696</v>
      </c>
      <c r="B9547" s="1" t="s">
        <v>14695</v>
      </c>
    </row>
    <row r="9548" ht="14.25" customHeight="1">
      <c r="A9548" s="1" t="s">
        <v>14697</v>
      </c>
      <c r="B9548" s="1" t="s">
        <v>2499</v>
      </c>
    </row>
    <row r="9549" ht="14.25" customHeight="1">
      <c r="A9549" s="1" t="s">
        <v>14698</v>
      </c>
      <c r="B9549" s="1" t="s">
        <v>12872</v>
      </c>
    </row>
    <row r="9550" ht="14.25" customHeight="1">
      <c r="A9550" s="1" t="s">
        <v>14699</v>
      </c>
      <c r="B9550" s="1" t="s">
        <v>1572</v>
      </c>
    </row>
    <row r="9551" ht="14.25" customHeight="1">
      <c r="A9551" s="1" t="s">
        <v>14700</v>
      </c>
      <c r="B9551" s="1" t="s">
        <v>14701</v>
      </c>
    </row>
    <row r="9552" ht="14.25" customHeight="1">
      <c r="A9552" s="1" t="s">
        <v>14702</v>
      </c>
      <c r="B9552" s="1" t="s">
        <v>349</v>
      </c>
    </row>
    <row r="9553" ht="14.25" customHeight="1">
      <c r="A9553" s="1" t="s">
        <v>14703</v>
      </c>
      <c r="B9553" s="1" t="s">
        <v>1205</v>
      </c>
    </row>
    <row r="9554" ht="14.25" customHeight="1">
      <c r="A9554" s="1" t="s">
        <v>14704</v>
      </c>
      <c r="B9554" s="1" t="s">
        <v>14705</v>
      </c>
    </row>
    <row r="9555" ht="14.25" customHeight="1">
      <c r="A9555" s="1" t="s">
        <v>14706</v>
      </c>
      <c r="B9555" s="1" t="s">
        <v>14707</v>
      </c>
    </row>
    <row r="9556" ht="14.25" customHeight="1">
      <c r="A9556" s="1" t="s">
        <v>14708</v>
      </c>
      <c r="B9556" s="1" t="s">
        <v>3844</v>
      </c>
    </row>
    <row r="9557" ht="14.25" customHeight="1">
      <c r="A9557" s="1" t="s">
        <v>14709</v>
      </c>
      <c r="B9557" s="1" t="s">
        <v>14710</v>
      </c>
    </row>
    <row r="9558" ht="14.25" customHeight="1">
      <c r="A9558" s="1" t="s">
        <v>14711</v>
      </c>
      <c r="B9558" s="1" t="s">
        <v>14712</v>
      </c>
    </row>
    <row r="9559" ht="14.25" customHeight="1">
      <c r="A9559" s="1" t="s">
        <v>14713</v>
      </c>
      <c r="B9559" s="1" t="s">
        <v>14714</v>
      </c>
    </row>
    <row r="9560" ht="14.25" customHeight="1">
      <c r="A9560" s="1" t="s">
        <v>14715</v>
      </c>
      <c r="B9560" s="1" t="s">
        <v>3092</v>
      </c>
    </row>
    <row r="9561" ht="14.25" customHeight="1">
      <c r="A9561" s="1" t="s">
        <v>14716</v>
      </c>
      <c r="B9561" s="1" t="s">
        <v>285</v>
      </c>
    </row>
    <row r="9562" ht="14.25" customHeight="1">
      <c r="A9562" s="1" t="s">
        <v>14717</v>
      </c>
      <c r="B9562" s="1" t="s">
        <v>6075</v>
      </c>
    </row>
    <row r="9563" ht="14.25" customHeight="1">
      <c r="A9563" s="1" t="s">
        <v>14718</v>
      </c>
      <c r="B9563" s="1" t="s">
        <v>14719</v>
      </c>
    </row>
    <row r="9564" ht="14.25" customHeight="1">
      <c r="A9564" s="1" t="s">
        <v>14720</v>
      </c>
      <c r="B9564" s="1" t="s">
        <v>11287</v>
      </c>
    </row>
    <row r="9565" ht="14.25" customHeight="1">
      <c r="A9565" s="1" t="s">
        <v>14721</v>
      </c>
      <c r="B9565" s="1" t="s">
        <v>366</v>
      </c>
    </row>
    <row r="9566" ht="14.25" customHeight="1">
      <c r="A9566" s="1" t="s">
        <v>14722</v>
      </c>
      <c r="B9566" s="1" t="s">
        <v>14723</v>
      </c>
    </row>
    <row r="9567" ht="14.25" customHeight="1">
      <c r="A9567" s="1" t="s">
        <v>14724</v>
      </c>
      <c r="B9567" s="1" t="s">
        <v>14725</v>
      </c>
    </row>
    <row r="9568" ht="14.25" customHeight="1">
      <c r="A9568" s="1" t="s">
        <v>14726</v>
      </c>
      <c r="B9568" s="1" t="s">
        <v>14727</v>
      </c>
    </row>
    <row r="9569" ht="14.25" customHeight="1">
      <c r="A9569" s="1" t="s">
        <v>14728</v>
      </c>
      <c r="B9569" s="1" t="s">
        <v>1295</v>
      </c>
    </row>
    <row r="9570" ht="14.25" customHeight="1">
      <c r="A9570" s="1" t="s">
        <v>14729</v>
      </c>
      <c r="B9570" s="1" t="s">
        <v>14730</v>
      </c>
    </row>
    <row r="9571" ht="14.25" customHeight="1">
      <c r="A9571" s="1" t="s">
        <v>14731</v>
      </c>
      <c r="B9571" s="1" t="s">
        <v>14732</v>
      </c>
    </row>
    <row r="9572" ht="14.25" customHeight="1">
      <c r="A9572" s="1" t="s">
        <v>14733</v>
      </c>
    </row>
    <row r="9573" ht="14.25" customHeight="1">
      <c r="A9573" s="1" t="s">
        <v>14734</v>
      </c>
    </row>
    <row r="9574" ht="14.25" customHeight="1">
      <c r="A9574" s="1" t="s">
        <v>14735</v>
      </c>
      <c r="B9574" s="1" t="s">
        <v>14736</v>
      </c>
    </row>
    <row r="9575" ht="14.25" customHeight="1">
      <c r="A9575" s="1" t="s">
        <v>14737</v>
      </c>
      <c r="B9575" s="1" t="s">
        <v>12626</v>
      </c>
    </row>
    <row r="9576" ht="14.25" customHeight="1">
      <c r="A9576" s="1" t="s">
        <v>14738</v>
      </c>
      <c r="B9576" s="1" t="s">
        <v>14739</v>
      </c>
    </row>
    <row r="9577" ht="14.25" customHeight="1">
      <c r="A9577" s="1" t="s">
        <v>14740</v>
      </c>
      <c r="B9577" s="1" t="s">
        <v>14741</v>
      </c>
    </row>
    <row r="9578" ht="14.25" customHeight="1">
      <c r="A9578" s="1" t="s">
        <v>14742</v>
      </c>
      <c r="B9578" s="1" t="s">
        <v>14743</v>
      </c>
    </row>
    <row r="9579" ht="14.25" customHeight="1">
      <c r="A9579" s="1" t="s">
        <v>14744</v>
      </c>
      <c r="B9579" s="1" t="s">
        <v>14745</v>
      </c>
    </row>
    <row r="9580" ht="14.25" customHeight="1">
      <c r="A9580" s="1" t="s">
        <v>14746</v>
      </c>
      <c r="B9580" s="1" t="s">
        <v>2625</v>
      </c>
    </row>
    <row r="9581" ht="14.25" customHeight="1">
      <c r="A9581" s="1" t="s">
        <v>14747</v>
      </c>
      <c r="B9581" s="1" t="s">
        <v>14748</v>
      </c>
    </row>
    <row r="9582" ht="14.25" customHeight="1">
      <c r="A9582" s="1" t="s">
        <v>14749</v>
      </c>
      <c r="B9582" s="1" t="s">
        <v>14750</v>
      </c>
    </row>
    <row r="9583" ht="14.25" customHeight="1">
      <c r="A9583" s="1" t="s">
        <v>14751</v>
      </c>
      <c r="B9583" s="1" t="s">
        <v>14752</v>
      </c>
    </row>
    <row r="9584" ht="14.25" customHeight="1">
      <c r="A9584" s="1" t="s">
        <v>14753</v>
      </c>
      <c r="B9584" s="1" t="s">
        <v>14754</v>
      </c>
    </row>
    <row r="9585" ht="14.25" customHeight="1">
      <c r="A9585" s="1" t="s">
        <v>14755</v>
      </c>
      <c r="B9585" s="1" t="s">
        <v>3360</v>
      </c>
    </row>
    <row r="9586" ht="14.25" customHeight="1">
      <c r="A9586" s="1" t="s">
        <v>14756</v>
      </c>
      <c r="B9586" s="1" t="s">
        <v>14125</v>
      </c>
    </row>
    <row r="9587" ht="14.25" customHeight="1">
      <c r="A9587" s="1" t="s">
        <v>14757</v>
      </c>
      <c r="B9587" s="1" t="s">
        <v>1770</v>
      </c>
    </row>
    <row r="9588" ht="14.25" customHeight="1">
      <c r="A9588" s="1" t="s">
        <v>14758</v>
      </c>
      <c r="B9588" s="1" t="s">
        <v>14759</v>
      </c>
    </row>
    <row r="9589" ht="14.25" customHeight="1">
      <c r="A9589" s="1" t="s">
        <v>14760</v>
      </c>
      <c r="B9589" s="1" t="s">
        <v>939</v>
      </c>
    </row>
    <row r="9590" ht="14.25" customHeight="1">
      <c r="A9590" s="1" t="s">
        <v>14761</v>
      </c>
      <c r="B9590" s="1" t="s">
        <v>14762</v>
      </c>
    </row>
    <row r="9591" ht="14.25" customHeight="1">
      <c r="A9591" s="1" t="s">
        <v>14763</v>
      </c>
      <c r="B9591" s="1" t="s">
        <v>14764</v>
      </c>
    </row>
    <row r="9592" ht="14.25" customHeight="1">
      <c r="A9592" s="1" t="s">
        <v>14765</v>
      </c>
      <c r="B9592" s="1" t="s">
        <v>1770</v>
      </c>
    </row>
    <row r="9593" ht="14.25" customHeight="1">
      <c r="A9593" s="1" t="s">
        <v>14766</v>
      </c>
      <c r="B9593" s="1" t="s">
        <v>14767</v>
      </c>
    </row>
    <row r="9594" ht="14.25" customHeight="1">
      <c r="A9594" s="1" t="s">
        <v>14768</v>
      </c>
      <c r="B9594" s="1" t="s">
        <v>14767</v>
      </c>
    </row>
    <row r="9595" ht="14.25" customHeight="1">
      <c r="A9595" s="1" t="s">
        <v>14769</v>
      </c>
      <c r="B9595" s="1" t="s">
        <v>14770</v>
      </c>
    </row>
    <row r="9596" ht="14.25" customHeight="1">
      <c r="A9596" s="1" t="s">
        <v>14771</v>
      </c>
      <c r="B9596" s="1" t="s">
        <v>14772</v>
      </c>
    </row>
    <row r="9597" ht="14.25" customHeight="1">
      <c r="A9597" s="1" t="s">
        <v>14773</v>
      </c>
      <c r="B9597" s="1" t="s">
        <v>14774</v>
      </c>
    </row>
    <row r="9598" ht="14.25" customHeight="1">
      <c r="A9598" s="1" t="s">
        <v>14775</v>
      </c>
      <c r="B9598" s="1" t="s">
        <v>14776</v>
      </c>
    </row>
    <row r="9599" ht="14.25" customHeight="1">
      <c r="A9599" s="1" t="s">
        <v>14777</v>
      </c>
      <c r="B9599" s="1" t="s">
        <v>14778</v>
      </c>
    </row>
    <row r="9600" ht="14.25" customHeight="1">
      <c r="A9600" s="1" t="s">
        <v>14779</v>
      </c>
      <c r="B9600" s="1" t="s">
        <v>14780</v>
      </c>
    </row>
    <row r="9601" ht="14.25" customHeight="1">
      <c r="A9601" s="1" t="s">
        <v>14781</v>
      </c>
      <c r="B9601" s="1" t="s">
        <v>14778</v>
      </c>
    </row>
    <row r="9602" ht="14.25" customHeight="1">
      <c r="A9602" s="1" t="s">
        <v>14782</v>
      </c>
      <c r="B9602" s="1" t="s">
        <v>14783</v>
      </c>
    </row>
    <row r="9603" ht="14.25" customHeight="1">
      <c r="A9603" s="1" t="s">
        <v>14784</v>
      </c>
      <c r="B9603" s="1" t="s">
        <v>4271</v>
      </c>
    </row>
    <row r="9604" ht="14.25" customHeight="1">
      <c r="A9604" s="1" t="s">
        <v>14785</v>
      </c>
      <c r="B9604" s="1" t="s">
        <v>14786</v>
      </c>
    </row>
    <row r="9605" ht="14.25" customHeight="1">
      <c r="A9605" s="1" t="s">
        <v>14787</v>
      </c>
      <c r="B9605" s="1" t="s">
        <v>1345</v>
      </c>
    </row>
    <row r="9606" ht="14.25" customHeight="1">
      <c r="A9606" s="1" t="s">
        <v>14788</v>
      </c>
      <c r="B9606" s="1" t="s">
        <v>1345</v>
      </c>
    </row>
    <row r="9607" ht="14.25" customHeight="1">
      <c r="A9607" s="1" t="s">
        <v>14789</v>
      </c>
      <c r="B9607" s="1" t="s">
        <v>1345</v>
      </c>
    </row>
    <row r="9608" ht="14.25" customHeight="1">
      <c r="A9608" s="1" t="s">
        <v>14790</v>
      </c>
      <c r="B9608" s="1" t="s">
        <v>4896</v>
      </c>
    </row>
    <row r="9609" ht="14.25" customHeight="1">
      <c r="A9609" s="1" t="s">
        <v>14791</v>
      </c>
      <c r="B9609" s="1" t="s">
        <v>4896</v>
      </c>
    </row>
    <row r="9610" ht="14.25" customHeight="1">
      <c r="A9610" s="1" t="s">
        <v>14792</v>
      </c>
      <c r="B9610" s="1" t="s">
        <v>4896</v>
      </c>
    </row>
    <row r="9611" ht="14.25" customHeight="1">
      <c r="A9611" s="1" t="s">
        <v>14793</v>
      </c>
      <c r="B9611" s="1" t="s">
        <v>14208</v>
      </c>
    </row>
    <row r="9612" ht="14.25" customHeight="1">
      <c r="A9612" s="1" t="s">
        <v>14794</v>
      </c>
      <c r="B9612" s="1" t="s">
        <v>14210</v>
      </c>
    </row>
    <row r="9613" ht="14.25" customHeight="1">
      <c r="A9613" s="1" t="s">
        <v>14795</v>
      </c>
      <c r="B9613" s="1" t="s">
        <v>14212</v>
      </c>
    </row>
    <row r="9614" ht="14.25" customHeight="1">
      <c r="A9614" s="1" t="s">
        <v>14796</v>
      </c>
      <c r="B9614" s="1" t="s">
        <v>14214</v>
      </c>
    </row>
    <row r="9615" ht="14.25" customHeight="1">
      <c r="A9615" s="1" t="s">
        <v>14797</v>
      </c>
      <c r="B9615" s="1" t="s">
        <v>14081</v>
      </c>
    </row>
    <row r="9616" ht="14.25" customHeight="1">
      <c r="A9616" s="1" t="s">
        <v>14798</v>
      </c>
      <c r="B9616" s="1" t="s">
        <v>14799</v>
      </c>
    </row>
    <row r="9617" ht="14.25" customHeight="1">
      <c r="A9617" s="1" t="s">
        <v>14800</v>
      </c>
    </row>
    <row r="9618" ht="14.25" customHeight="1">
      <c r="A9618" s="1" t="s">
        <v>14801</v>
      </c>
    </row>
    <row r="9619" ht="14.25" customHeight="1">
      <c r="A9619" s="1" t="s">
        <v>14802</v>
      </c>
      <c r="B9619" s="1" t="s">
        <v>14081</v>
      </c>
    </row>
    <row r="9620" ht="14.25" customHeight="1">
      <c r="A9620" s="1" t="s">
        <v>14803</v>
      </c>
      <c r="B9620" s="1" t="s">
        <v>14804</v>
      </c>
    </row>
    <row r="9621" ht="14.25" customHeight="1">
      <c r="A9621" s="1" t="s">
        <v>14805</v>
      </c>
      <c r="B9621" s="1" t="s">
        <v>10672</v>
      </c>
    </row>
    <row r="9622" ht="14.25" customHeight="1">
      <c r="A9622" s="1" t="s">
        <v>14806</v>
      </c>
      <c r="B9622" s="1" t="s">
        <v>14807</v>
      </c>
    </row>
    <row r="9623" ht="14.25" customHeight="1">
      <c r="A9623" s="1" t="s">
        <v>14808</v>
      </c>
      <c r="B9623" s="1" t="s">
        <v>14809</v>
      </c>
    </row>
    <row r="9624" ht="14.25" customHeight="1">
      <c r="A9624" s="1" t="s">
        <v>14810</v>
      </c>
      <c r="B9624" s="1" t="s">
        <v>14811</v>
      </c>
    </row>
    <row r="9625" ht="14.25" customHeight="1">
      <c r="A9625" s="1" t="s">
        <v>14812</v>
      </c>
      <c r="B9625" s="1" t="s">
        <v>10672</v>
      </c>
    </row>
    <row r="9626" ht="14.25" customHeight="1">
      <c r="A9626" s="1" t="s">
        <v>14813</v>
      </c>
      <c r="B9626" s="1" t="s">
        <v>10672</v>
      </c>
    </row>
    <row r="9627" ht="14.25" customHeight="1">
      <c r="A9627" s="1" t="s">
        <v>14814</v>
      </c>
      <c r="B9627" s="1" t="s">
        <v>14815</v>
      </c>
    </row>
    <row r="9628" ht="14.25" customHeight="1">
      <c r="A9628" s="1" t="s">
        <v>14816</v>
      </c>
      <c r="B9628" s="1" t="s">
        <v>10672</v>
      </c>
    </row>
    <row r="9629" ht="14.25" customHeight="1">
      <c r="A9629" s="1" t="s">
        <v>14817</v>
      </c>
      <c r="B9629" s="1" t="s">
        <v>10672</v>
      </c>
    </row>
    <row r="9630" ht="14.25" customHeight="1">
      <c r="A9630" s="1" t="s">
        <v>14818</v>
      </c>
      <c r="B9630" s="1" t="s">
        <v>14815</v>
      </c>
    </row>
    <row r="9631" ht="14.25" customHeight="1">
      <c r="A9631" s="1" t="s">
        <v>14819</v>
      </c>
      <c r="B9631" s="1" t="s">
        <v>14820</v>
      </c>
    </row>
    <row r="9632" ht="14.25" customHeight="1">
      <c r="A9632" s="1" t="s">
        <v>14821</v>
      </c>
      <c r="B9632" s="1" t="s">
        <v>331</v>
      </c>
    </row>
    <row r="9633" ht="14.25" customHeight="1">
      <c r="A9633" s="1" t="s">
        <v>14822</v>
      </c>
      <c r="B9633" s="1" t="s">
        <v>14823</v>
      </c>
    </row>
    <row r="9634" ht="14.25" customHeight="1">
      <c r="A9634" s="1" t="s">
        <v>14824</v>
      </c>
      <c r="B9634" s="1" t="s">
        <v>1123</v>
      </c>
    </row>
    <row r="9635" ht="14.25" customHeight="1">
      <c r="A9635" s="1" t="s">
        <v>14825</v>
      </c>
      <c r="B9635" s="1" t="s">
        <v>1123</v>
      </c>
    </row>
    <row r="9636" ht="14.25" customHeight="1">
      <c r="A9636" s="1" t="s">
        <v>14826</v>
      </c>
      <c r="B9636" s="1" t="s">
        <v>293</v>
      </c>
    </row>
    <row r="9637" ht="14.25" customHeight="1">
      <c r="A9637" s="1" t="s">
        <v>14827</v>
      </c>
      <c r="B9637" s="1" t="s">
        <v>14828</v>
      </c>
    </row>
    <row r="9638" ht="14.25" customHeight="1">
      <c r="A9638" s="1" t="s">
        <v>14829</v>
      </c>
      <c r="B9638" s="1" t="s">
        <v>14830</v>
      </c>
    </row>
    <row r="9639" ht="14.25" customHeight="1">
      <c r="A9639" s="1" t="s">
        <v>14831</v>
      </c>
      <c r="B9639" s="1" t="s">
        <v>293</v>
      </c>
    </row>
    <row r="9640" ht="14.25" customHeight="1">
      <c r="A9640" s="1" t="s">
        <v>14832</v>
      </c>
      <c r="B9640" s="1" t="s">
        <v>14828</v>
      </c>
    </row>
    <row r="9641" ht="14.25" customHeight="1">
      <c r="A9641" s="1" t="s">
        <v>14833</v>
      </c>
      <c r="B9641" s="1" t="s">
        <v>14830</v>
      </c>
    </row>
    <row r="9642" ht="14.25" customHeight="1">
      <c r="A9642" s="1" t="s">
        <v>14834</v>
      </c>
      <c r="B9642" s="1" t="s">
        <v>14828</v>
      </c>
    </row>
    <row r="9643" ht="14.25" customHeight="1">
      <c r="A9643" s="1" t="s">
        <v>14835</v>
      </c>
      <c r="B9643" s="1" t="s">
        <v>14836</v>
      </c>
    </row>
    <row r="9644" ht="14.25" customHeight="1">
      <c r="A9644" s="1" t="s">
        <v>14837</v>
      </c>
      <c r="B9644" s="1" t="s">
        <v>14838</v>
      </c>
    </row>
    <row r="9645" ht="14.25" customHeight="1">
      <c r="A9645" s="1" t="s">
        <v>14839</v>
      </c>
      <c r="B9645" s="1" t="s">
        <v>14840</v>
      </c>
    </row>
    <row r="9646" ht="14.25" customHeight="1">
      <c r="A9646" s="1" t="s">
        <v>14841</v>
      </c>
      <c r="B9646" s="1" t="s">
        <v>14842</v>
      </c>
    </row>
    <row r="9647" ht="14.25" customHeight="1">
      <c r="A9647" s="1" t="s">
        <v>14843</v>
      </c>
      <c r="B9647" s="1" t="s">
        <v>14081</v>
      </c>
    </row>
    <row r="9648" ht="14.25" customHeight="1">
      <c r="A9648" s="1" t="s">
        <v>14844</v>
      </c>
    </row>
    <row r="9649" ht="14.25" customHeight="1">
      <c r="A9649" s="1" t="s">
        <v>14845</v>
      </c>
      <c r="B9649" s="1" t="s">
        <v>3054</v>
      </c>
    </row>
    <row r="9650" ht="14.25" customHeight="1">
      <c r="A9650" s="1" t="s">
        <v>14846</v>
      </c>
      <c r="B9650" s="1" t="s">
        <v>244</v>
      </c>
    </row>
    <row r="9651" ht="14.25" customHeight="1">
      <c r="A9651" s="1" t="s">
        <v>14847</v>
      </c>
      <c r="B9651" s="1" t="s">
        <v>3833</v>
      </c>
    </row>
    <row r="9652" ht="14.25" customHeight="1">
      <c r="A9652" s="1" t="s">
        <v>14848</v>
      </c>
      <c r="B9652" s="1" t="s">
        <v>1099</v>
      </c>
    </row>
    <row r="9653" ht="14.25" customHeight="1">
      <c r="A9653" s="1" t="s">
        <v>14849</v>
      </c>
      <c r="B9653" s="1" t="s">
        <v>7472</v>
      </c>
    </row>
    <row r="9654" ht="14.25" customHeight="1">
      <c r="A9654" s="1" t="s">
        <v>14850</v>
      </c>
    </row>
    <row r="9655" ht="14.25" customHeight="1">
      <c r="A9655" s="1" t="s">
        <v>14851</v>
      </c>
      <c r="B9655" s="1" t="s">
        <v>14081</v>
      </c>
    </row>
    <row r="9656" ht="14.25" customHeight="1">
      <c r="A9656" s="1" t="s">
        <v>14852</v>
      </c>
      <c r="B9656" s="1" t="s">
        <v>14853</v>
      </c>
    </row>
    <row r="9657" ht="14.25" customHeight="1">
      <c r="A9657" s="1" t="s">
        <v>14854</v>
      </c>
    </row>
    <row r="9658" ht="14.25" customHeight="1">
      <c r="A9658" s="1" t="s">
        <v>14855</v>
      </c>
      <c r="B9658" s="1" t="s">
        <v>14856</v>
      </c>
    </row>
    <row r="9659" ht="14.25" customHeight="1">
      <c r="A9659" s="1" t="s">
        <v>14857</v>
      </c>
      <c r="B9659" s="1" t="s">
        <v>1238</v>
      </c>
    </row>
    <row r="9660" ht="14.25" customHeight="1">
      <c r="A9660" s="1" t="s">
        <v>14858</v>
      </c>
    </row>
    <row r="9661" ht="14.25" customHeight="1">
      <c r="A9661" s="1" t="s">
        <v>14859</v>
      </c>
    </row>
    <row r="9662" ht="14.25" customHeight="1">
      <c r="A9662" s="1" t="s">
        <v>14860</v>
      </c>
    </row>
    <row r="9663" ht="14.25" customHeight="1">
      <c r="A9663" s="1" t="s">
        <v>14861</v>
      </c>
      <c r="B9663" s="1" t="s">
        <v>293</v>
      </c>
    </row>
    <row r="9664" ht="14.25" customHeight="1">
      <c r="A9664" s="1" t="s">
        <v>14862</v>
      </c>
    </row>
    <row r="9665" ht="14.25" customHeight="1">
      <c r="A9665" s="1" t="s">
        <v>14863</v>
      </c>
    </row>
    <row r="9666" ht="14.25" customHeight="1">
      <c r="A9666" s="1" t="s">
        <v>14864</v>
      </c>
    </row>
    <row r="9667" ht="14.25" customHeight="1">
      <c r="A9667" s="1" t="s">
        <v>14865</v>
      </c>
    </row>
    <row r="9668" ht="14.25" customHeight="1">
      <c r="A9668" s="1" t="s">
        <v>14866</v>
      </c>
    </row>
    <row r="9669" ht="14.25" customHeight="1">
      <c r="A9669" s="1" t="s">
        <v>14867</v>
      </c>
    </row>
    <row r="9670" ht="14.25" customHeight="1">
      <c r="A9670" s="1" t="s">
        <v>14868</v>
      </c>
      <c r="B9670" s="1" t="s">
        <v>3833</v>
      </c>
    </row>
    <row r="9671" ht="14.25" customHeight="1">
      <c r="A9671" s="1" t="s">
        <v>14869</v>
      </c>
    </row>
    <row r="9672" ht="14.25" customHeight="1">
      <c r="A9672" s="1" t="s">
        <v>14870</v>
      </c>
      <c r="B9672" s="1" t="s">
        <v>1973</v>
      </c>
    </row>
    <row r="9673" ht="14.25" customHeight="1">
      <c r="A9673" s="1" t="s">
        <v>14871</v>
      </c>
      <c r="B9673" s="1" t="s">
        <v>3054</v>
      </c>
    </row>
    <row r="9674" ht="14.25" customHeight="1">
      <c r="A9674" s="1" t="s">
        <v>14872</v>
      </c>
      <c r="B9674" s="1" t="s">
        <v>14081</v>
      </c>
    </row>
    <row r="9675" ht="14.25" customHeight="1">
      <c r="A9675" s="1" t="s">
        <v>14873</v>
      </c>
      <c r="B9675" s="1" t="s">
        <v>14799</v>
      </c>
    </row>
    <row r="9676" ht="14.25" customHeight="1">
      <c r="A9676" s="1" t="s">
        <v>14874</v>
      </c>
    </row>
    <row r="9677" ht="14.25" customHeight="1">
      <c r="A9677" s="1" t="s">
        <v>14875</v>
      </c>
      <c r="B9677" s="1" t="s">
        <v>244</v>
      </c>
    </row>
    <row r="9678" ht="14.25" customHeight="1">
      <c r="A9678" s="1" t="s">
        <v>14876</v>
      </c>
      <c r="B9678" s="1" t="s">
        <v>3054</v>
      </c>
    </row>
    <row r="9679" ht="14.25" customHeight="1">
      <c r="A9679" s="1" t="s">
        <v>14877</v>
      </c>
    </row>
    <row r="9680" ht="14.25" customHeight="1">
      <c r="A9680" s="1" t="s">
        <v>14878</v>
      </c>
      <c r="B9680" s="1" t="s">
        <v>14081</v>
      </c>
    </row>
    <row r="9681" ht="14.25" customHeight="1">
      <c r="A9681" s="1" t="s">
        <v>14879</v>
      </c>
      <c r="B9681" s="1" t="s">
        <v>1973</v>
      </c>
    </row>
    <row r="9682" ht="14.25" customHeight="1">
      <c r="A9682" s="1" t="s">
        <v>14880</v>
      </c>
      <c r="B9682" s="1" t="s">
        <v>4665</v>
      </c>
    </row>
    <row r="9683" ht="14.25" customHeight="1">
      <c r="A9683" s="1" t="s">
        <v>14881</v>
      </c>
      <c r="B9683" s="1" t="s">
        <v>14882</v>
      </c>
    </row>
    <row r="9684" ht="14.25" customHeight="1">
      <c r="A9684" s="1" t="s">
        <v>14883</v>
      </c>
      <c r="B9684" s="1" t="s">
        <v>14081</v>
      </c>
    </row>
    <row r="9685" ht="14.25" customHeight="1">
      <c r="A9685" s="1" t="s">
        <v>14884</v>
      </c>
      <c r="B9685" s="1" t="s">
        <v>14081</v>
      </c>
    </row>
    <row r="9686" ht="14.25" customHeight="1">
      <c r="A9686" s="1" t="s">
        <v>14885</v>
      </c>
      <c r="B9686" s="1" t="s">
        <v>1489</v>
      </c>
    </row>
    <row r="9687" ht="14.25" customHeight="1">
      <c r="A9687" s="1" t="s">
        <v>14886</v>
      </c>
      <c r="B9687" s="1" t="s">
        <v>293</v>
      </c>
    </row>
    <row r="9688" ht="14.25" customHeight="1">
      <c r="A9688" s="1" t="s">
        <v>14887</v>
      </c>
    </row>
    <row r="9689" ht="14.25" customHeight="1">
      <c r="A9689" s="1" t="s">
        <v>14888</v>
      </c>
    </row>
    <row r="9690" ht="14.25" customHeight="1">
      <c r="A9690" s="1" t="s">
        <v>14889</v>
      </c>
    </row>
    <row r="9691" ht="14.25" customHeight="1">
      <c r="A9691" s="1" t="s">
        <v>14890</v>
      </c>
    </row>
    <row r="9692" ht="14.25" customHeight="1">
      <c r="A9692" s="1" t="s">
        <v>14891</v>
      </c>
      <c r="B9692" s="1" t="s">
        <v>14081</v>
      </c>
    </row>
    <row r="9693" ht="14.25" customHeight="1">
      <c r="A9693" s="1" t="s">
        <v>14892</v>
      </c>
    </row>
    <row r="9694" ht="14.25" customHeight="1">
      <c r="A9694" s="1" t="s">
        <v>14893</v>
      </c>
      <c r="B9694" s="1" t="s">
        <v>3833</v>
      </c>
    </row>
    <row r="9695" ht="14.25" customHeight="1">
      <c r="A9695" s="1" t="s">
        <v>14894</v>
      </c>
      <c r="B9695" s="1" t="s">
        <v>3833</v>
      </c>
    </row>
    <row r="9696" ht="14.25" customHeight="1">
      <c r="A9696" s="1" t="s">
        <v>14895</v>
      </c>
      <c r="B9696" s="1" t="s">
        <v>14896</v>
      </c>
    </row>
    <row r="9697" ht="14.25" customHeight="1">
      <c r="A9697" s="1" t="s">
        <v>14897</v>
      </c>
      <c r="B9697" s="1" t="s">
        <v>14898</v>
      </c>
    </row>
    <row r="9698" ht="14.25" customHeight="1">
      <c r="A9698" s="1" t="s">
        <v>14899</v>
      </c>
      <c r="B9698" s="1" t="s">
        <v>14900</v>
      </c>
    </row>
    <row r="9699" ht="14.25" customHeight="1">
      <c r="A9699" s="1" t="s">
        <v>14901</v>
      </c>
    </row>
    <row r="9700" ht="14.25" customHeight="1">
      <c r="A9700" s="1" t="s">
        <v>14902</v>
      </c>
      <c r="B9700" s="1" t="s">
        <v>3833</v>
      </c>
    </row>
    <row r="9701" ht="14.25" customHeight="1">
      <c r="A9701" s="1" t="s">
        <v>14903</v>
      </c>
    </row>
    <row r="9702" ht="14.25" customHeight="1">
      <c r="A9702" s="1" t="s">
        <v>14904</v>
      </c>
    </row>
    <row r="9703" ht="14.25" customHeight="1">
      <c r="A9703" s="1" t="s">
        <v>14905</v>
      </c>
    </row>
    <row r="9704" ht="14.25" customHeight="1">
      <c r="A9704" s="1" t="s">
        <v>14906</v>
      </c>
      <c r="B9704" s="1" t="s">
        <v>480</v>
      </c>
    </row>
    <row r="9705" ht="14.25" customHeight="1">
      <c r="A9705" s="1" t="s">
        <v>14907</v>
      </c>
    </row>
    <row r="9706" ht="14.25" customHeight="1">
      <c r="A9706" s="1" t="s">
        <v>14908</v>
      </c>
    </row>
    <row r="9707" ht="14.25" customHeight="1">
      <c r="A9707" s="1" t="s">
        <v>14909</v>
      </c>
    </row>
    <row r="9708" ht="14.25" customHeight="1">
      <c r="A9708" s="1" t="s">
        <v>14910</v>
      </c>
      <c r="B9708" s="1" t="s">
        <v>4197</v>
      </c>
    </row>
    <row r="9709" ht="14.25" customHeight="1">
      <c r="A9709" s="1" t="s">
        <v>14911</v>
      </c>
      <c r="B9709" s="1" t="s">
        <v>14912</v>
      </c>
    </row>
    <row r="9710" ht="14.25" customHeight="1">
      <c r="A9710" s="1" t="s">
        <v>14913</v>
      </c>
      <c r="B9710" s="1" t="s">
        <v>8523</v>
      </c>
    </row>
    <row r="9711" ht="14.25" customHeight="1">
      <c r="A9711" s="1" t="s">
        <v>14914</v>
      </c>
      <c r="B9711" s="1" t="s">
        <v>4200</v>
      </c>
    </row>
    <row r="9712" ht="14.25" customHeight="1">
      <c r="A9712" s="1" t="s">
        <v>14915</v>
      </c>
      <c r="B9712" s="1" t="s">
        <v>293</v>
      </c>
    </row>
    <row r="9713" ht="14.25" customHeight="1">
      <c r="A9713" s="1" t="s">
        <v>14916</v>
      </c>
      <c r="B9713" s="1" t="s">
        <v>14917</v>
      </c>
    </row>
    <row r="9714" ht="14.25" customHeight="1">
      <c r="A9714" s="1" t="s">
        <v>14918</v>
      </c>
      <c r="B9714" s="1" t="s">
        <v>14919</v>
      </c>
    </row>
    <row r="9715" ht="14.25" customHeight="1">
      <c r="A9715" s="1" t="s">
        <v>14920</v>
      </c>
      <c r="B9715" s="1" t="s">
        <v>9937</v>
      </c>
    </row>
    <row r="9716" ht="14.25" customHeight="1">
      <c r="A9716" s="1" t="s">
        <v>14921</v>
      </c>
      <c r="B9716" s="1" t="s">
        <v>14922</v>
      </c>
    </row>
    <row r="9717" ht="14.25" customHeight="1">
      <c r="A9717" s="1" t="s">
        <v>14923</v>
      </c>
      <c r="B9717" s="1" t="s">
        <v>14924</v>
      </c>
    </row>
    <row r="9718" ht="14.25" customHeight="1">
      <c r="A9718" s="1" t="s">
        <v>14925</v>
      </c>
      <c r="B9718" s="1" t="s">
        <v>14926</v>
      </c>
    </row>
    <row r="9719" ht="14.25" customHeight="1">
      <c r="A9719" s="1" t="s">
        <v>14927</v>
      </c>
      <c r="B9719" s="1" t="s">
        <v>14928</v>
      </c>
    </row>
    <row r="9720" ht="14.25" customHeight="1">
      <c r="A9720" s="1" t="s">
        <v>14929</v>
      </c>
      <c r="B9720" s="1" t="s">
        <v>14930</v>
      </c>
    </row>
    <row r="9721" ht="14.25" customHeight="1">
      <c r="A9721" s="1" t="s">
        <v>14931</v>
      </c>
    </row>
    <row r="9722" ht="14.25" customHeight="1">
      <c r="A9722" s="1" t="s">
        <v>14932</v>
      </c>
      <c r="B9722" s="1" t="s">
        <v>14933</v>
      </c>
    </row>
    <row r="9723" ht="14.25" customHeight="1">
      <c r="A9723" s="1" t="s">
        <v>14934</v>
      </c>
      <c r="B9723" s="1" t="s">
        <v>2248</v>
      </c>
    </row>
    <row r="9724" ht="14.25" customHeight="1">
      <c r="A9724" s="1" t="s">
        <v>14935</v>
      </c>
      <c r="B9724" s="1" t="s">
        <v>14936</v>
      </c>
    </row>
    <row r="9725" ht="14.25" customHeight="1">
      <c r="A9725" s="1" t="s">
        <v>14937</v>
      </c>
      <c r="B9725" s="1" t="s">
        <v>14938</v>
      </c>
    </row>
    <row r="9726" ht="14.25" customHeight="1">
      <c r="A9726" s="1" t="s">
        <v>14939</v>
      </c>
      <c r="B9726" s="1" t="s">
        <v>14940</v>
      </c>
    </row>
    <row r="9727" ht="14.25" customHeight="1">
      <c r="A9727" s="1" t="s">
        <v>14941</v>
      </c>
    </row>
    <row r="9728" ht="14.25" customHeight="1">
      <c r="A9728" s="1" t="s">
        <v>14942</v>
      </c>
    </row>
    <row r="9729" ht="14.25" customHeight="1">
      <c r="A9729" s="1" t="s">
        <v>14943</v>
      </c>
    </row>
    <row r="9730" ht="14.25" customHeight="1">
      <c r="A9730" s="1" t="s">
        <v>14944</v>
      </c>
      <c r="B9730" s="1" t="s">
        <v>14945</v>
      </c>
    </row>
    <row r="9731" ht="14.25" customHeight="1">
      <c r="A9731" s="1" t="s">
        <v>14946</v>
      </c>
      <c r="B9731" s="1" t="s">
        <v>14947</v>
      </c>
    </row>
    <row r="9732" ht="14.25" customHeight="1">
      <c r="A9732" s="1" t="s">
        <v>14948</v>
      </c>
      <c r="B9732" s="1" t="s">
        <v>2125</v>
      </c>
    </row>
    <row r="9733" ht="14.25" customHeight="1">
      <c r="A9733" s="1" t="s">
        <v>14949</v>
      </c>
      <c r="B9733" s="1" t="s">
        <v>2035</v>
      </c>
    </row>
    <row r="9734" ht="14.25" customHeight="1">
      <c r="A9734" s="1" t="s">
        <v>14950</v>
      </c>
      <c r="B9734" s="1" t="s">
        <v>881</v>
      </c>
    </row>
    <row r="9735" ht="14.25" customHeight="1">
      <c r="A9735" s="1" t="s">
        <v>14951</v>
      </c>
      <c r="B9735" s="1" t="s">
        <v>4161</v>
      </c>
    </row>
    <row r="9736" ht="14.25" customHeight="1">
      <c r="A9736" s="1" t="s">
        <v>14952</v>
      </c>
      <c r="B9736" s="1" t="s">
        <v>293</v>
      </c>
    </row>
    <row r="9737" ht="14.25" customHeight="1">
      <c r="A9737" s="1" t="s">
        <v>14953</v>
      </c>
    </row>
    <row r="9738" ht="14.25" customHeight="1">
      <c r="A9738" s="1" t="s">
        <v>14954</v>
      </c>
      <c r="B9738" s="1" t="s">
        <v>4161</v>
      </c>
    </row>
    <row r="9739" ht="14.25" customHeight="1">
      <c r="A9739" s="1" t="s">
        <v>14955</v>
      </c>
      <c r="B9739" s="1" t="s">
        <v>2035</v>
      </c>
    </row>
    <row r="9740" ht="14.25" customHeight="1">
      <c r="A9740" s="1" t="s">
        <v>14956</v>
      </c>
    </row>
    <row r="9741" ht="14.25" customHeight="1">
      <c r="A9741" s="1" t="s">
        <v>14957</v>
      </c>
    </row>
    <row r="9742" ht="14.25" customHeight="1">
      <c r="A9742" s="1" t="s">
        <v>14958</v>
      </c>
      <c r="B9742" s="1" t="s">
        <v>1416</v>
      </c>
    </row>
    <row r="9743" ht="14.25" customHeight="1">
      <c r="A9743" s="1" t="s">
        <v>14959</v>
      </c>
      <c r="B9743" s="1" t="s">
        <v>293</v>
      </c>
    </row>
    <row r="9744" ht="14.25" customHeight="1">
      <c r="A9744" s="1" t="s">
        <v>14960</v>
      </c>
      <c r="B9744" s="1" t="s">
        <v>4817</v>
      </c>
    </row>
    <row r="9745" ht="14.25" customHeight="1">
      <c r="A9745" s="1" t="s">
        <v>14961</v>
      </c>
      <c r="B9745" s="1" t="s">
        <v>14962</v>
      </c>
    </row>
    <row r="9746" ht="14.25" customHeight="1">
      <c r="A9746" s="1" t="s">
        <v>14963</v>
      </c>
      <c r="B9746" s="1" t="s">
        <v>14964</v>
      </c>
    </row>
    <row r="9747" ht="14.25" customHeight="1">
      <c r="A9747" s="1" t="s">
        <v>14965</v>
      </c>
    </row>
    <row r="9748" ht="14.25" customHeight="1">
      <c r="A9748" s="1" t="s">
        <v>14966</v>
      </c>
      <c r="B9748" s="1" t="s">
        <v>14967</v>
      </c>
    </row>
    <row r="9749" ht="14.25" customHeight="1">
      <c r="A9749" s="1" t="s">
        <v>14968</v>
      </c>
      <c r="B9749" s="1" t="s">
        <v>14969</v>
      </c>
    </row>
    <row r="9750" ht="14.25" customHeight="1">
      <c r="A9750" s="1" t="s">
        <v>14970</v>
      </c>
      <c r="B9750" s="1" t="s">
        <v>1661</v>
      </c>
    </row>
    <row r="9751" ht="14.25" customHeight="1">
      <c r="A9751" s="1" t="s">
        <v>14971</v>
      </c>
      <c r="B9751" s="1" t="s">
        <v>824</v>
      </c>
    </row>
    <row r="9752" ht="14.25" customHeight="1">
      <c r="A9752" s="1" t="s">
        <v>14972</v>
      </c>
      <c r="B9752" s="1" t="s">
        <v>14973</v>
      </c>
    </row>
    <row r="9753" ht="14.25" customHeight="1">
      <c r="A9753" s="1" t="s">
        <v>14974</v>
      </c>
      <c r="B9753" s="1" t="s">
        <v>14975</v>
      </c>
    </row>
    <row r="9754" ht="14.25" customHeight="1">
      <c r="A9754" s="1" t="s">
        <v>14976</v>
      </c>
      <c r="B9754" s="1" t="s">
        <v>14977</v>
      </c>
    </row>
    <row r="9755" ht="14.25" customHeight="1">
      <c r="A9755" s="1" t="s">
        <v>14978</v>
      </c>
      <c r="B9755" s="1" t="s">
        <v>1670</v>
      </c>
    </row>
    <row r="9756" ht="14.25" customHeight="1">
      <c r="A9756" s="1" t="s">
        <v>14979</v>
      </c>
      <c r="B9756" s="1" t="s">
        <v>14980</v>
      </c>
    </row>
    <row r="9757" ht="14.25" customHeight="1">
      <c r="A9757" s="1" t="s">
        <v>14981</v>
      </c>
      <c r="B9757" s="1" t="s">
        <v>14982</v>
      </c>
    </row>
    <row r="9758" ht="14.25" customHeight="1">
      <c r="A9758" s="1" t="s">
        <v>14983</v>
      </c>
    </row>
    <row r="9759" ht="14.25" customHeight="1">
      <c r="A9759" s="1" t="s">
        <v>14984</v>
      </c>
      <c r="B9759" s="1" t="s">
        <v>14985</v>
      </c>
    </row>
    <row r="9760" ht="14.25" customHeight="1">
      <c r="A9760" s="1" t="s">
        <v>14986</v>
      </c>
    </row>
    <row r="9761" ht="14.25" customHeight="1">
      <c r="A9761" s="1" t="s">
        <v>14987</v>
      </c>
      <c r="B9761" s="1" t="s">
        <v>1027</v>
      </c>
    </row>
    <row r="9762" ht="14.25" customHeight="1">
      <c r="A9762" s="1" t="s">
        <v>14988</v>
      </c>
      <c r="B9762" s="1" t="s">
        <v>14989</v>
      </c>
    </row>
    <row r="9763" ht="14.25" customHeight="1">
      <c r="A9763" s="1" t="s">
        <v>14990</v>
      </c>
      <c r="B9763" s="1" t="s">
        <v>14991</v>
      </c>
    </row>
    <row r="9764" ht="14.25" customHeight="1">
      <c r="A9764" s="1" t="s">
        <v>14992</v>
      </c>
      <c r="B9764" s="1" t="s">
        <v>11142</v>
      </c>
    </row>
    <row r="9765" ht="14.25" customHeight="1">
      <c r="A9765" s="1" t="s">
        <v>14993</v>
      </c>
      <c r="B9765" s="1" t="s">
        <v>11144</v>
      </c>
    </row>
    <row r="9766" ht="14.25" customHeight="1">
      <c r="A9766" s="1" t="s">
        <v>14994</v>
      </c>
      <c r="B9766" s="1" t="s">
        <v>14995</v>
      </c>
    </row>
    <row r="9767" ht="14.25" customHeight="1">
      <c r="A9767" s="1" t="s">
        <v>14996</v>
      </c>
      <c r="B9767" s="1" t="s">
        <v>293</v>
      </c>
    </row>
    <row r="9768" ht="14.25" customHeight="1">
      <c r="A9768" s="1" t="s">
        <v>14997</v>
      </c>
      <c r="B9768" s="1" t="s">
        <v>2035</v>
      </c>
    </row>
    <row r="9769" ht="14.25" customHeight="1">
      <c r="A9769" s="1" t="s">
        <v>14998</v>
      </c>
      <c r="B9769" s="1" t="s">
        <v>4161</v>
      </c>
    </row>
    <row r="9770" ht="14.25" customHeight="1">
      <c r="A9770" s="1" t="s">
        <v>14999</v>
      </c>
    </row>
    <row r="9771" ht="14.25" customHeight="1">
      <c r="A9771" s="1" t="s">
        <v>15000</v>
      </c>
      <c r="B9771" s="1" t="s">
        <v>5533</v>
      </c>
    </row>
    <row r="9772" ht="14.25" customHeight="1">
      <c r="A9772" s="1" t="s">
        <v>15001</v>
      </c>
      <c r="B9772" s="1" t="s">
        <v>1925</v>
      </c>
    </row>
    <row r="9773" ht="14.25" customHeight="1">
      <c r="A9773" s="1" t="s">
        <v>15002</v>
      </c>
      <c r="B9773" s="1" t="s">
        <v>14982</v>
      </c>
    </row>
    <row r="9774" ht="14.25" customHeight="1">
      <c r="A9774" s="1" t="s">
        <v>15003</v>
      </c>
      <c r="B9774" s="1" t="s">
        <v>14982</v>
      </c>
    </row>
    <row r="9775" ht="14.25" customHeight="1">
      <c r="A9775" s="1" t="s">
        <v>15004</v>
      </c>
      <c r="B9775" s="1" t="s">
        <v>15005</v>
      </c>
    </row>
    <row r="9776" ht="14.25" customHeight="1">
      <c r="A9776" s="1" t="s">
        <v>15006</v>
      </c>
      <c r="B9776" s="1" t="s">
        <v>15007</v>
      </c>
    </row>
    <row r="9777" ht="14.25" customHeight="1">
      <c r="A9777" s="1" t="s">
        <v>15008</v>
      </c>
      <c r="B9777" s="1" t="s">
        <v>1335</v>
      </c>
    </row>
    <row r="9778" ht="14.25" customHeight="1">
      <c r="A9778" s="1" t="s">
        <v>15009</v>
      </c>
      <c r="B9778" s="1" t="s">
        <v>15010</v>
      </c>
    </row>
    <row r="9779" ht="14.25" customHeight="1">
      <c r="A9779" s="1" t="s">
        <v>15011</v>
      </c>
      <c r="B9779" s="1" t="s">
        <v>15012</v>
      </c>
    </row>
    <row r="9780" ht="14.25" customHeight="1">
      <c r="A9780" s="1" t="s">
        <v>15013</v>
      </c>
      <c r="B9780" s="1" t="s">
        <v>15014</v>
      </c>
    </row>
    <row r="9781" ht="14.25" customHeight="1">
      <c r="A9781" s="1" t="s">
        <v>15015</v>
      </c>
      <c r="B9781" s="1" t="s">
        <v>15016</v>
      </c>
    </row>
    <row r="9782" ht="14.25" customHeight="1">
      <c r="A9782" s="1" t="s">
        <v>15017</v>
      </c>
      <c r="B9782" s="1" t="s">
        <v>227</v>
      </c>
    </row>
    <row r="9783" ht="14.25" customHeight="1">
      <c r="A9783" s="1" t="s">
        <v>15018</v>
      </c>
    </row>
    <row r="9784" ht="14.25" customHeight="1">
      <c r="A9784" s="1" t="s">
        <v>15019</v>
      </c>
      <c r="B9784" s="1" t="s">
        <v>15020</v>
      </c>
    </row>
    <row r="9785" ht="14.25" customHeight="1">
      <c r="A9785" s="1" t="s">
        <v>15021</v>
      </c>
      <c r="B9785" s="1" t="s">
        <v>15022</v>
      </c>
    </row>
    <row r="9786" ht="14.25" customHeight="1">
      <c r="A9786" s="1" t="s">
        <v>15023</v>
      </c>
      <c r="B9786" s="1" t="s">
        <v>15024</v>
      </c>
    </row>
    <row r="9787" ht="14.25" customHeight="1">
      <c r="A9787" s="1" t="s">
        <v>15025</v>
      </c>
      <c r="B9787" s="1" t="s">
        <v>227</v>
      </c>
    </row>
    <row r="9788" ht="14.25" customHeight="1">
      <c r="A9788" s="1" t="s">
        <v>15026</v>
      </c>
      <c r="B9788" s="1" t="s">
        <v>15027</v>
      </c>
    </row>
    <row r="9789" ht="14.25" customHeight="1">
      <c r="A9789" s="1" t="s">
        <v>15028</v>
      </c>
      <c r="B9789" s="1" t="s">
        <v>7705</v>
      </c>
    </row>
    <row r="9790" ht="14.25" customHeight="1">
      <c r="A9790" s="1" t="s">
        <v>15029</v>
      </c>
      <c r="B9790" s="1" t="s">
        <v>1048</v>
      </c>
    </row>
    <row r="9791" ht="14.25" customHeight="1">
      <c r="A9791" s="1" t="s">
        <v>15030</v>
      </c>
      <c r="B9791" s="1" t="s">
        <v>15031</v>
      </c>
    </row>
    <row r="9792" ht="14.25" customHeight="1">
      <c r="A9792" s="1" t="s">
        <v>15032</v>
      </c>
      <c r="B9792" s="1" t="s">
        <v>15033</v>
      </c>
    </row>
    <row r="9793" ht="14.25" customHeight="1">
      <c r="A9793" s="1" t="s">
        <v>15034</v>
      </c>
      <c r="B9793" s="1" t="s">
        <v>15035</v>
      </c>
    </row>
    <row r="9794" ht="14.25" customHeight="1">
      <c r="A9794" s="1" t="s">
        <v>15036</v>
      </c>
      <c r="B9794" s="1" t="s">
        <v>1050</v>
      </c>
    </row>
    <row r="9795" ht="14.25" customHeight="1">
      <c r="A9795" s="1" t="s">
        <v>15037</v>
      </c>
      <c r="B9795" s="1" t="s">
        <v>15038</v>
      </c>
    </row>
    <row r="9796" ht="14.25" customHeight="1">
      <c r="A9796" s="1" t="s">
        <v>15039</v>
      </c>
      <c r="B9796" s="1" t="s">
        <v>6700</v>
      </c>
    </row>
    <row r="9797" ht="14.25" customHeight="1">
      <c r="A9797" s="1" t="s">
        <v>15040</v>
      </c>
      <c r="B9797" s="1" t="s">
        <v>15038</v>
      </c>
    </row>
    <row r="9798" ht="14.25" customHeight="1">
      <c r="A9798" s="1" t="s">
        <v>15041</v>
      </c>
    </row>
    <row r="9799" ht="14.25" customHeight="1">
      <c r="A9799" s="1" t="s">
        <v>15042</v>
      </c>
      <c r="B9799" s="1" t="s">
        <v>532</v>
      </c>
    </row>
    <row r="9800" ht="14.25" customHeight="1">
      <c r="A9800" s="1" t="s">
        <v>15043</v>
      </c>
      <c r="B9800" s="1" t="s">
        <v>603</v>
      </c>
    </row>
    <row r="9801" ht="14.25" customHeight="1">
      <c r="A9801" s="1" t="s">
        <v>15044</v>
      </c>
      <c r="B9801" s="1" t="s">
        <v>532</v>
      </c>
    </row>
    <row r="9802" ht="14.25" customHeight="1">
      <c r="A9802" s="1" t="s">
        <v>15045</v>
      </c>
      <c r="B9802" s="1" t="s">
        <v>532</v>
      </c>
    </row>
    <row r="9803" ht="14.25" customHeight="1">
      <c r="A9803" s="1" t="s">
        <v>15046</v>
      </c>
      <c r="B9803" s="1" t="s">
        <v>532</v>
      </c>
    </row>
    <row r="9804" ht="14.25" customHeight="1">
      <c r="A9804" s="1" t="s">
        <v>15047</v>
      </c>
      <c r="B9804" s="1" t="s">
        <v>3092</v>
      </c>
    </row>
    <row r="9805" ht="14.25" customHeight="1">
      <c r="A9805" s="1" t="s">
        <v>15048</v>
      </c>
      <c r="B9805" s="1" t="s">
        <v>15049</v>
      </c>
    </row>
    <row r="9806" ht="14.25" customHeight="1">
      <c r="A9806" s="1" t="s">
        <v>15050</v>
      </c>
      <c r="B9806" s="1" t="s">
        <v>532</v>
      </c>
    </row>
    <row r="9807" ht="14.25" customHeight="1">
      <c r="A9807" s="1" t="s">
        <v>15051</v>
      </c>
      <c r="B9807" s="1" t="s">
        <v>15052</v>
      </c>
    </row>
    <row r="9808" ht="14.25" customHeight="1">
      <c r="A9808" s="1" t="s">
        <v>15053</v>
      </c>
      <c r="B9808" s="1" t="s">
        <v>15054</v>
      </c>
    </row>
    <row r="9809" ht="14.25" customHeight="1">
      <c r="A9809" s="1" t="s">
        <v>15055</v>
      </c>
      <c r="B9809" s="1" t="s">
        <v>15056</v>
      </c>
    </row>
    <row r="9810" ht="14.25" customHeight="1">
      <c r="A9810" s="1" t="s">
        <v>15057</v>
      </c>
      <c r="B9810" s="1" t="s">
        <v>15058</v>
      </c>
    </row>
    <row r="9811" ht="14.25" customHeight="1">
      <c r="A9811" s="1" t="s">
        <v>15059</v>
      </c>
      <c r="B9811" s="1" t="s">
        <v>15038</v>
      </c>
    </row>
    <row r="9812" ht="14.25" customHeight="1">
      <c r="A9812" s="1" t="s">
        <v>15060</v>
      </c>
      <c r="B9812" s="1" t="s">
        <v>532</v>
      </c>
    </row>
    <row r="9813" ht="14.25" customHeight="1">
      <c r="A9813" s="1" t="s">
        <v>15061</v>
      </c>
      <c r="B9813" s="1" t="s">
        <v>532</v>
      </c>
    </row>
    <row r="9814" ht="14.25" customHeight="1">
      <c r="A9814" s="1" t="s">
        <v>15062</v>
      </c>
      <c r="B9814" s="1" t="s">
        <v>15063</v>
      </c>
    </row>
    <row r="9815" ht="14.25" customHeight="1">
      <c r="A9815" s="1" t="s">
        <v>15064</v>
      </c>
      <c r="B9815" s="1" t="s">
        <v>15065</v>
      </c>
    </row>
    <row r="9816" ht="14.25" customHeight="1">
      <c r="A9816" s="1" t="s">
        <v>15066</v>
      </c>
      <c r="B9816" s="1" t="s">
        <v>15067</v>
      </c>
    </row>
    <row r="9817" ht="14.25" customHeight="1">
      <c r="A9817" s="1" t="s">
        <v>15068</v>
      </c>
      <c r="B9817" s="1" t="s">
        <v>1387</v>
      </c>
    </row>
    <row r="9818" ht="14.25" customHeight="1">
      <c r="A9818" s="1" t="s">
        <v>15069</v>
      </c>
      <c r="B9818" s="1" t="s">
        <v>3741</v>
      </c>
    </row>
    <row r="9819" ht="14.25" customHeight="1">
      <c r="A9819" s="1" t="s">
        <v>15070</v>
      </c>
      <c r="B9819" s="1" t="s">
        <v>15071</v>
      </c>
    </row>
    <row r="9820" ht="14.25" customHeight="1">
      <c r="A9820" s="1" t="s">
        <v>15072</v>
      </c>
      <c r="B9820" s="1" t="s">
        <v>298</v>
      </c>
    </row>
    <row r="9821" ht="14.25" customHeight="1">
      <c r="A9821" s="1" t="s">
        <v>15073</v>
      </c>
      <c r="B9821" s="1" t="s">
        <v>15074</v>
      </c>
    </row>
    <row r="9822" ht="14.25" customHeight="1">
      <c r="A9822" s="1" t="s">
        <v>15075</v>
      </c>
      <c r="B9822" s="1" t="s">
        <v>15076</v>
      </c>
    </row>
    <row r="9823" ht="14.25" customHeight="1">
      <c r="A9823" s="1" t="s">
        <v>15077</v>
      </c>
      <c r="B9823" s="1" t="s">
        <v>1387</v>
      </c>
    </row>
    <row r="9824" ht="14.25" customHeight="1">
      <c r="A9824" s="1" t="s">
        <v>15078</v>
      </c>
      <c r="B9824" s="1" t="s">
        <v>15054</v>
      </c>
    </row>
    <row r="9825" ht="14.25" customHeight="1">
      <c r="A9825" s="1" t="s">
        <v>15079</v>
      </c>
      <c r="B9825" s="1" t="s">
        <v>15052</v>
      </c>
    </row>
    <row r="9826" ht="14.25" customHeight="1">
      <c r="A9826" s="1" t="s">
        <v>15080</v>
      </c>
      <c r="B9826" s="1" t="s">
        <v>532</v>
      </c>
    </row>
    <row r="9827" ht="14.25" customHeight="1">
      <c r="A9827" s="1" t="s">
        <v>15081</v>
      </c>
      <c r="B9827" s="1" t="s">
        <v>15049</v>
      </c>
    </row>
    <row r="9828" ht="14.25" customHeight="1">
      <c r="A9828" s="1" t="s">
        <v>15082</v>
      </c>
      <c r="B9828" s="1" t="s">
        <v>3092</v>
      </c>
    </row>
    <row r="9829" ht="14.25" customHeight="1">
      <c r="A9829" s="1" t="s">
        <v>15083</v>
      </c>
      <c r="B9829" s="1" t="s">
        <v>3054</v>
      </c>
    </row>
    <row r="9830" ht="14.25" customHeight="1">
      <c r="A9830" s="1" t="s">
        <v>15084</v>
      </c>
      <c r="B9830" s="1" t="s">
        <v>11305</v>
      </c>
    </row>
    <row r="9831" ht="14.25" customHeight="1">
      <c r="A9831" s="1" t="s">
        <v>15085</v>
      </c>
      <c r="B9831" s="1" t="s">
        <v>11305</v>
      </c>
    </row>
    <row r="9832" ht="14.25" customHeight="1">
      <c r="A9832" s="1" t="s">
        <v>15086</v>
      </c>
    </row>
    <row r="9833" ht="14.25" customHeight="1">
      <c r="A9833" s="1" t="s">
        <v>15087</v>
      </c>
    </row>
    <row r="9834" ht="14.25" customHeight="1">
      <c r="A9834" s="1" t="s">
        <v>15088</v>
      </c>
    </row>
    <row r="9835" ht="14.25" customHeight="1">
      <c r="A9835" s="1" t="s">
        <v>15089</v>
      </c>
    </row>
    <row r="9836" ht="14.25" customHeight="1">
      <c r="A9836" s="1" t="s">
        <v>15090</v>
      </c>
      <c r="B9836" s="1" t="s">
        <v>1007</v>
      </c>
    </row>
    <row r="9837" ht="14.25" customHeight="1">
      <c r="A9837" s="1" t="s">
        <v>15091</v>
      </c>
      <c r="B9837" s="1" t="s">
        <v>2362</v>
      </c>
    </row>
    <row r="9838" ht="14.25" customHeight="1">
      <c r="A9838" s="1" t="s">
        <v>15092</v>
      </c>
      <c r="B9838" s="1" t="s">
        <v>3833</v>
      </c>
    </row>
    <row r="9839" ht="14.25" customHeight="1">
      <c r="A9839" s="1" t="s">
        <v>15093</v>
      </c>
      <c r="B9839" s="1" t="s">
        <v>244</v>
      </c>
    </row>
    <row r="9840" ht="14.25" customHeight="1">
      <c r="A9840" s="1" t="s">
        <v>15094</v>
      </c>
      <c r="B9840" s="1" t="s">
        <v>15095</v>
      </c>
    </row>
    <row r="9841" ht="14.25" customHeight="1">
      <c r="A9841" s="1" t="s">
        <v>15096</v>
      </c>
      <c r="B9841" s="1" t="s">
        <v>3833</v>
      </c>
    </row>
    <row r="9842" ht="14.25" customHeight="1">
      <c r="A9842" s="1" t="s">
        <v>15097</v>
      </c>
      <c r="B9842" s="1" t="s">
        <v>3564</v>
      </c>
    </row>
    <row r="9843" ht="14.25" customHeight="1">
      <c r="A9843" s="1" t="s">
        <v>15098</v>
      </c>
      <c r="B9843" s="1" t="s">
        <v>3833</v>
      </c>
    </row>
    <row r="9844" ht="14.25" customHeight="1">
      <c r="A9844" s="1" t="s">
        <v>15099</v>
      </c>
      <c r="B9844" s="1" t="s">
        <v>244</v>
      </c>
    </row>
    <row r="9845" ht="14.25" customHeight="1">
      <c r="A9845" s="1" t="s">
        <v>15100</v>
      </c>
    </row>
    <row r="9846" ht="14.25" customHeight="1">
      <c r="A9846" s="1" t="s">
        <v>15101</v>
      </c>
      <c r="B9846" s="1" t="s">
        <v>3833</v>
      </c>
    </row>
    <row r="9847" ht="14.25" customHeight="1">
      <c r="A9847" s="1" t="s">
        <v>15102</v>
      </c>
      <c r="B9847" s="1" t="s">
        <v>2856</v>
      </c>
    </row>
    <row r="9848" ht="14.25" customHeight="1">
      <c r="A9848" s="1" t="s">
        <v>15103</v>
      </c>
    </row>
    <row r="9849" ht="14.25" customHeight="1">
      <c r="A9849" s="1" t="s">
        <v>15104</v>
      </c>
      <c r="B9849" s="1" t="s">
        <v>1151</v>
      </c>
    </row>
    <row r="9850" ht="14.25" customHeight="1">
      <c r="A9850" s="1" t="s">
        <v>15105</v>
      </c>
      <c r="B9850" s="1" t="s">
        <v>12872</v>
      </c>
    </row>
    <row r="9851" ht="14.25" customHeight="1">
      <c r="A9851" s="1" t="s">
        <v>15106</v>
      </c>
      <c r="B9851" s="1" t="s">
        <v>331</v>
      </c>
    </row>
    <row r="9852" ht="14.25" customHeight="1">
      <c r="A9852" s="1" t="s">
        <v>15107</v>
      </c>
      <c r="B9852" s="1" t="s">
        <v>3833</v>
      </c>
    </row>
    <row r="9853" ht="14.25" customHeight="1">
      <c r="A9853" s="1" t="s">
        <v>15108</v>
      </c>
      <c r="B9853" s="1" t="s">
        <v>15109</v>
      </c>
    </row>
    <row r="9854" ht="14.25" customHeight="1">
      <c r="A9854" s="1" t="s">
        <v>15110</v>
      </c>
      <c r="B9854" s="1" t="s">
        <v>15109</v>
      </c>
    </row>
    <row r="9855" ht="14.25" customHeight="1">
      <c r="A9855" s="1" t="s">
        <v>15111</v>
      </c>
      <c r="B9855" s="1" t="s">
        <v>3833</v>
      </c>
    </row>
    <row r="9856" ht="14.25" customHeight="1">
      <c r="A9856" s="1" t="s">
        <v>15112</v>
      </c>
    </row>
    <row r="9857" ht="14.25" customHeight="1">
      <c r="A9857" s="1" t="s">
        <v>15113</v>
      </c>
      <c r="B9857" s="1" t="s">
        <v>331</v>
      </c>
    </row>
    <row r="9858" ht="14.25" customHeight="1">
      <c r="A9858" s="1" t="s">
        <v>15114</v>
      </c>
      <c r="B9858" s="1" t="s">
        <v>3833</v>
      </c>
    </row>
    <row r="9859" ht="14.25" customHeight="1">
      <c r="A9859" s="1" t="s">
        <v>15115</v>
      </c>
      <c r="B9859" s="1" t="s">
        <v>15109</v>
      </c>
    </row>
    <row r="9860" ht="14.25" customHeight="1">
      <c r="A9860" s="1" t="s">
        <v>15116</v>
      </c>
      <c r="B9860" s="1" t="s">
        <v>2856</v>
      </c>
    </row>
    <row r="9861" ht="14.25" customHeight="1">
      <c r="A9861" s="1" t="s">
        <v>15117</v>
      </c>
      <c r="B9861" s="1" t="s">
        <v>1076</v>
      </c>
    </row>
    <row r="9862" ht="14.25" customHeight="1">
      <c r="A9862" s="1" t="s">
        <v>15118</v>
      </c>
      <c r="B9862" s="1" t="s">
        <v>13604</v>
      </c>
    </row>
    <row r="9863" ht="14.25" customHeight="1">
      <c r="A9863" s="1" t="s">
        <v>15119</v>
      </c>
      <c r="B9863" s="1" t="s">
        <v>15120</v>
      </c>
    </row>
    <row r="9864" ht="14.25" customHeight="1">
      <c r="A9864" s="1" t="s">
        <v>15121</v>
      </c>
      <c r="B9864" s="1" t="s">
        <v>13626</v>
      </c>
    </row>
    <row r="9865" ht="14.25" customHeight="1">
      <c r="A9865" s="1" t="s">
        <v>15122</v>
      </c>
      <c r="B9865" s="1" t="s">
        <v>13608</v>
      </c>
    </row>
    <row r="9866" ht="14.25" customHeight="1">
      <c r="A9866" s="1" t="s">
        <v>15123</v>
      </c>
      <c r="B9866" s="1" t="s">
        <v>3833</v>
      </c>
    </row>
    <row r="9867" ht="14.25" customHeight="1">
      <c r="A9867" s="1" t="s">
        <v>15124</v>
      </c>
      <c r="B9867" s="1" t="s">
        <v>3833</v>
      </c>
    </row>
    <row r="9868" ht="14.25" customHeight="1">
      <c r="A9868" s="1" t="s">
        <v>15125</v>
      </c>
    </row>
    <row r="9869" ht="14.25" customHeight="1">
      <c r="A9869" s="1" t="s">
        <v>15126</v>
      </c>
      <c r="B9869" s="1" t="s">
        <v>3833</v>
      </c>
    </row>
    <row r="9870" ht="14.25" customHeight="1">
      <c r="A9870" s="1" t="s">
        <v>15127</v>
      </c>
      <c r="B9870" s="1" t="s">
        <v>3833</v>
      </c>
    </row>
    <row r="9871" ht="14.25" customHeight="1">
      <c r="A9871" s="1" t="s">
        <v>15128</v>
      </c>
      <c r="B9871" s="1" t="s">
        <v>3833</v>
      </c>
    </row>
    <row r="9872" ht="14.25" customHeight="1">
      <c r="A9872" s="1" t="s">
        <v>15129</v>
      </c>
      <c r="B9872" s="1" t="s">
        <v>3833</v>
      </c>
    </row>
    <row r="9873" ht="14.25" customHeight="1">
      <c r="A9873" s="1" t="s">
        <v>15130</v>
      </c>
      <c r="B9873" s="1" t="s">
        <v>1402</v>
      </c>
    </row>
    <row r="9874" ht="14.25" customHeight="1">
      <c r="A9874" s="1" t="s">
        <v>15131</v>
      </c>
      <c r="B9874" s="1" t="s">
        <v>331</v>
      </c>
    </row>
    <row r="9875" ht="14.25" customHeight="1">
      <c r="A9875" s="1" t="s">
        <v>15132</v>
      </c>
    </row>
    <row r="9876" ht="14.25" customHeight="1">
      <c r="A9876" s="1" t="s">
        <v>15133</v>
      </c>
      <c r="B9876" s="1" t="s">
        <v>3833</v>
      </c>
    </row>
    <row r="9877" ht="14.25" customHeight="1">
      <c r="A9877" s="1" t="s">
        <v>15134</v>
      </c>
      <c r="B9877" s="1" t="s">
        <v>331</v>
      </c>
    </row>
    <row r="9878" ht="14.25" customHeight="1">
      <c r="A9878" s="1" t="s">
        <v>15135</v>
      </c>
      <c r="B9878" s="1" t="s">
        <v>15136</v>
      </c>
    </row>
    <row r="9879" ht="14.25" customHeight="1">
      <c r="A9879" s="1" t="s">
        <v>15137</v>
      </c>
      <c r="B9879" s="1" t="s">
        <v>10604</v>
      </c>
    </row>
    <row r="9880" ht="14.25" customHeight="1">
      <c r="A9880" s="1" t="s">
        <v>15138</v>
      </c>
      <c r="B9880" s="1" t="s">
        <v>15139</v>
      </c>
    </row>
    <row r="9881" ht="14.25" customHeight="1">
      <c r="A9881" s="1" t="s">
        <v>15140</v>
      </c>
      <c r="B9881" s="1" t="s">
        <v>3833</v>
      </c>
    </row>
    <row r="9882" ht="14.25" customHeight="1">
      <c r="A9882" s="1" t="s">
        <v>15141</v>
      </c>
      <c r="B9882" s="1" t="s">
        <v>3833</v>
      </c>
    </row>
    <row r="9883" ht="14.25" customHeight="1">
      <c r="A9883" s="1" t="s">
        <v>15142</v>
      </c>
      <c r="B9883" s="1" t="s">
        <v>331</v>
      </c>
    </row>
    <row r="9884" ht="14.25" customHeight="1">
      <c r="A9884" s="1" t="s">
        <v>15143</v>
      </c>
      <c r="B9884" s="1" t="s">
        <v>3833</v>
      </c>
    </row>
    <row r="9885" ht="14.25" customHeight="1">
      <c r="A9885" s="1" t="s">
        <v>15144</v>
      </c>
      <c r="B9885" s="1" t="s">
        <v>331</v>
      </c>
    </row>
    <row r="9886" ht="14.25" customHeight="1">
      <c r="A9886" s="1" t="s">
        <v>15145</v>
      </c>
      <c r="B9886" s="1" t="s">
        <v>331</v>
      </c>
    </row>
    <row r="9887" ht="14.25" customHeight="1">
      <c r="A9887" s="1" t="s">
        <v>15146</v>
      </c>
      <c r="B9887" s="1" t="s">
        <v>3833</v>
      </c>
    </row>
    <row r="9888" ht="14.25" customHeight="1">
      <c r="A9888" s="1" t="s">
        <v>15147</v>
      </c>
      <c r="B9888" s="1" t="s">
        <v>3833</v>
      </c>
    </row>
    <row r="9889" ht="14.25" customHeight="1">
      <c r="A9889" s="1" t="s">
        <v>15148</v>
      </c>
      <c r="B9889" s="1" t="s">
        <v>7245</v>
      </c>
    </row>
    <row r="9890" ht="14.25" customHeight="1">
      <c r="A9890" s="1" t="s">
        <v>15149</v>
      </c>
      <c r="B9890" s="1" t="s">
        <v>15150</v>
      </c>
    </row>
    <row r="9891" ht="14.25" customHeight="1">
      <c r="A9891" s="1" t="s">
        <v>15151</v>
      </c>
      <c r="B9891" s="1" t="s">
        <v>13604</v>
      </c>
    </row>
    <row r="9892" ht="14.25" customHeight="1">
      <c r="A9892" s="1" t="s">
        <v>15152</v>
      </c>
      <c r="B9892" s="1" t="s">
        <v>15153</v>
      </c>
    </row>
    <row r="9893" ht="14.25" customHeight="1">
      <c r="A9893" s="1" t="s">
        <v>15154</v>
      </c>
      <c r="B9893" s="1" t="s">
        <v>15155</v>
      </c>
    </row>
    <row r="9894" ht="14.25" customHeight="1">
      <c r="A9894" s="1" t="s">
        <v>15156</v>
      </c>
      <c r="B9894" s="1" t="s">
        <v>805</v>
      </c>
    </row>
    <row r="9895" ht="14.25" customHeight="1">
      <c r="A9895" s="1" t="s">
        <v>15157</v>
      </c>
      <c r="B9895" s="1" t="s">
        <v>15158</v>
      </c>
    </row>
    <row r="9896" ht="14.25" customHeight="1">
      <c r="A9896" s="1" t="s">
        <v>15159</v>
      </c>
      <c r="B9896" s="1" t="s">
        <v>15150</v>
      </c>
    </row>
    <row r="9897" ht="14.25" customHeight="1">
      <c r="A9897" s="1" t="s">
        <v>15160</v>
      </c>
      <c r="B9897" s="1" t="s">
        <v>13604</v>
      </c>
    </row>
    <row r="9898" ht="14.25" customHeight="1">
      <c r="A9898" s="1" t="s">
        <v>15161</v>
      </c>
      <c r="B9898" s="1" t="s">
        <v>15153</v>
      </c>
    </row>
    <row r="9899" ht="14.25" customHeight="1">
      <c r="A9899" s="1" t="s">
        <v>15162</v>
      </c>
      <c r="B9899" s="1" t="s">
        <v>382</v>
      </c>
    </row>
    <row r="9900" ht="14.25" customHeight="1">
      <c r="A9900" s="1" t="s">
        <v>15163</v>
      </c>
      <c r="B9900" s="1" t="s">
        <v>3833</v>
      </c>
    </row>
    <row r="9901" ht="14.25" customHeight="1">
      <c r="A9901" s="1" t="s">
        <v>15164</v>
      </c>
      <c r="B9901" s="1" t="s">
        <v>331</v>
      </c>
    </row>
    <row r="9902" ht="14.25" customHeight="1">
      <c r="A9902" s="1" t="s">
        <v>15165</v>
      </c>
      <c r="B9902" s="1" t="s">
        <v>3833</v>
      </c>
    </row>
    <row r="9903" ht="14.25" customHeight="1">
      <c r="A9903" s="1" t="s">
        <v>15166</v>
      </c>
      <c r="B9903" s="1" t="s">
        <v>3833</v>
      </c>
    </row>
    <row r="9904" ht="14.25" customHeight="1">
      <c r="A9904" s="1" t="s">
        <v>15167</v>
      </c>
      <c r="B9904" s="1" t="s">
        <v>2856</v>
      </c>
    </row>
    <row r="9905" ht="14.25" customHeight="1">
      <c r="A9905" s="1" t="s">
        <v>15168</v>
      </c>
      <c r="B9905" s="1" t="s">
        <v>3833</v>
      </c>
    </row>
    <row r="9906" ht="14.25" customHeight="1">
      <c r="A9906" s="1" t="s">
        <v>15169</v>
      </c>
      <c r="B9906" s="1" t="s">
        <v>331</v>
      </c>
    </row>
    <row r="9907" ht="14.25" customHeight="1">
      <c r="A9907" s="1" t="s">
        <v>15170</v>
      </c>
      <c r="B9907" s="1" t="s">
        <v>15136</v>
      </c>
    </row>
    <row r="9908" ht="14.25" customHeight="1">
      <c r="A9908" s="1" t="s">
        <v>15171</v>
      </c>
      <c r="B9908" s="1" t="s">
        <v>10604</v>
      </c>
    </row>
    <row r="9909" ht="14.25" customHeight="1">
      <c r="A9909" s="1" t="s">
        <v>15172</v>
      </c>
      <c r="B9909" s="1" t="s">
        <v>331</v>
      </c>
    </row>
    <row r="9910" ht="14.25" customHeight="1">
      <c r="A9910" s="1" t="s">
        <v>15173</v>
      </c>
      <c r="B9910" s="1" t="s">
        <v>805</v>
      </c>
    </row>
    <row r="9911" ht="14.25" customHeight="1">
      <c r="A9911" s="1" t="s">
        <v>15174</v>
      </c>
      <c r="B9911" s="1" t="s">
        <v>331</v>
      </c>
    </row>
    <row r="9912" ht="14.25" customHeight="1">
      <c r="A9912" s="1" t="s">
        <v>15175</v>
      </c>
      <c r="B9912" s="1" t="s">
        <v>1973</v>
      </c>
    </row>
    <row r="9913" ht="14.25" customHeight="1">
      <c r="A9913" s="1" t="s">
        <v>15176</v>
      </c>
      <c r="B9913" s="1" t="s">
        <v>3833</v>
      </c>
    </row>
    <row r="9914" ht="14.25" customHeight="1">
      <c r="A9914" s="1" t="s">
        <v>15177</v>
      </c>
      <c r="B9914" s="1" t="s">
        <v>3833</v>
      </c>
    </row>
    <row r="9915" ht="14.25" customHeight="1">
      <c r="A9915" s="1" t="s">
        <v>15178</v>
      </c>
      <c r="B9915" s="1" t="s">
        <v>3833</v>
      </c>
    </row>
    <row r="9916" ht="14.25" customHeight="1">
      <c r="A9916" s="1" t="s">
        <v>15179</v>
      </c>
      <c r="B9916" s="1" t="s">
        <v>331</v>
      </c>
    </row>
    <row r="9917" ht="14.25" customHeight="1">
      <c r="A9917" s="1" t="s">
        <v>15180</v>
      </c>
      <c r="B9917" s="1" t="s">
        <v>3668</v>
      </c>
    </row>
    <row r="9918" ht="14.25" customHeight="1">
      <c r="A9918" s="1" t="s">
        <v>15181</v>
      </c>
      <c r="B9918" s="1" t="s">
        <v>15182</v>
      </c>
    </row>
    <row r="9919" ht="14.25" customHeight="1">
      <c r="A9919" s="1" t="s">
        <v>15183</v>
      </c>
      <c r="B9919" s="1" t="s">
        <v>15184</v>
      </c>
    </row>
    <row r="9920" ht="14.25" customHeight="1">
      <c r="A9920" s="1" t="s">
        <v>15185</v>
      </c>
      <c r="B9920" s="1" t="s">
        <v>15186</v>
      </c>
    </row>
    <row r="9921" ht="14.25" customHeight="1">
      <c r="A9921" s="1" t="s">
        <v>15187</v>
      </c>
      <c r="B9921" s="1" t="s">
        <v>15188</v>
      </c>
    </row>
    <row r="9922" ht="14.25" customHeight="1">
      <c r="A9922" s="1" t="s">
        <v>15189</v>
      </c>
      <c r="B9922" s="1" t="s">
        <v>4454</v>
      </c>
    </row>
    <row r="9923" ht="14.25" customHeight="1">
      <c r="A9923" s="1" t="s">
        <v>15190</v>
      </c>
      <c r="B9923" s="1" t="s">
        <v>15191</v>
      </c>
    </row>
    <row r="9924" ht="14.25" customHeight="1">
      <c r="A9924" s="1" t="s">
        <v>15192</v>
      </c>
      <c r="B9924" s="1" t="s">
        <v>15193</v>
      </c>
    </row>
    <row r="9925" ht="14.25" customHeight="1">
      <c r="A9925" s="1" t="s">
        <v>15194</v>
      </c>
      <c r="B9925" s="1" t="s">
        <v>15195</v>
      </c>
    </row>
    <row r="9926" ht="14.25" customHeight="1">
      <c r="A9926" s="1" t="s">
        <v>15196</v>
      </c>
      <c r="B9926" s="1" t="s">
        <v>15197</v>
      </c>
    </row>
    <row r="9927" ht="14.25" customHeight="1">
      <c r="A9927" s="1" t="s">
        <v>15198</v>
      </c>
      <c r="B9927" s="1" t="s">
        <v>1076</v>
      </c>
    </row>
    <row r="9928" ht="14.25" customHeight="1">
      <c r="A9928" s="1" t="s">
        <v>15199</v>
      </c>
      <c r="B9928" s="1" t="s">
        <v>15200</v>
      </c>
    </row>
    <row r="9929" ht="14.25" customHeight="1">
      <c r="A9929" s="1" t="s">
        <v>15201</v>
      </c>
      <c r="B9929" s="1" t="s">
        <v>15202</v>
      </c>
    </row>
    <row r="9930" ht="14.25" customHeight="1">
      <c r="A9930" s="1" t="s">
        <v>15203</v>
      </c>
      <c r="B9930" s="1" t="s">
        <v>532</v>
      </c>
    </row>
    <row r="9931" ht="14.25" customHeight="1">
      <c r="A9931" s="1" t="s">
        <v>15204</v>
      </c>
      <c r="B9931" s="1" t="s">
        <v>603</v>
      </c>
    </row>
    <row r="9932" ht="14.25" customHeight="1">
      <c r="A9932" s="1" t="s">
        <v>15205</v>
      </c>
    </row>
    <row r="9933" ht="14.25" customHeight="1">
      <c r="A9933" s="1" t="s">
        <v>15206</v>
      </c>
    </row>
    <row r="9934" ht="14.25" customHeight="1">
      <c r="A9934" s="1" t="s">
        <v>15207</v>
      </c>
      <c r="B9934" s="1" t="s">
        <v>2912</v>
      </c>
    </row>
    <row r="9935" ht="14.25" customHeight="1">
      <c r="A9935" s="1" t="s">
        <v>15208</v>
      </c>
      <c r="B9935" s="1" t="s">
        <v>15209</v>
      </c>
    </row>
    <row r="9936" ht="14.25" customHeight="1">
      <c r="A9936" s="1" t="s">
        <v>15210</v>
      </c>
      <c r="B9936" s="1" t="s">
        <v>15211</v>
      </c>
    </row>
    <row r="9937" ht="14.25" customHeight="1">
      <c r="A9937" s="1" t="s">
        <v>15212</v>
      </c>
      <c r="B9937" s="1" t="s">
        <v>15213</v>
      </c>
    </row>
    <row r="9938" ht="14.25" customHeight="1">
      <c r="A9938" s="1" t="s">
        <v>15214</v>
      </c>
      <c r="B9938" s="1" t="s">
        <v>15215</v>
      </c>
    </row>
    <row r="9939" ht="14.25" customHeight="1">
      <c r="A9939" s="1" t="s">
        <v>15216</v>
      </c>
      <c r="B9939" s="1" t="s">
        <v>15217</v>
      </c>
    </row>
    <row r="9940" ht="14.25" customHeight="1">
      <c r="A9940" s="1" t="s">
        <v>15218</v>
      </c>
      <c r="B9940" s="1" t="s">
        <v>15219</v>
      </c>
    </row>
    <row r="9941" ht="14.25" customHeight="1">
      <c r="A9941" s="1" t="s">
        <v>15220</v>
      </c>
      <c r="B9941" s="1" t="s">
        <v>15221</v>
      </c>
    </row>
    <row r="9942" ht="14.25" customHeight="1">
      <c r="A9942" s="1" t="s">
        <v>15222</v>
      </c>
      <c r="B9942" s="1" t="s">
        <v>15223</v>
      </c>
    </row>
    <row r="9943" ht="14.25" customHeight="1">
      <c r="A9943" s="1" t="s">
        <v>15224</v>
      </c>
    </row>
    <row r="9944" ht="14.25" customHeight="1">
      <c r="A9944" s="1" t="s">
        <v>15225</v>
      </c>
      <c r="B9944" s="1" t="s">
        <v>15226</v>
      </c>
    </row>
    <row r="9945" ht="14.25" customHeight="1">
      <c r="A9945" s="1" t="s">
        <v>15227</v>
      </c>
      <c r="B9945" s="1" t="s">
        <v>15228</v>
      </c>
    </row>
    <row r="9946" ht="14.25" customHeight="1">
      <c r="A9946" s="1" t="s">
        <v>15229</v>
      </c>
      <c r="B9946" s="1" t="s">
        <v>293</v>
      </c>
    </row>
    <row r="9947" ht="14.25" customHeight="1">
      <c r="A9947" s="1" t="s">
        <v>15230</v>
      </c>
      <c r="B9947" s="1" t="s">
        <v>15231</v>
      </c>
    </row>
    <row r="9948" ht="14.25" customHeight="1">
      <c r="A9948" s="1" t="s">
        <v>15232</v>
      </c>
      <c r="B9948" s="1" t="s">
        <v>15233</v>
      </c>
    </row>
    <row r="9949" ht="14.25" customHeight="1">
      <c r="A9949" s="1" t="s">
        <v>15234</v>
      </c>
    </row>
    <row r="9950" ht="14.25" customHeight="1">
      <c r="A9950" s="1" t="s">
        <v>15235</v>
      </c>
      <c r="B9950" s="1" t="s">
        <v>378</v>
      </c>
    </row>
    <row r="9951" ht="14.25" customHeight="1">
      <c r="A9951" s="1" t="s">
        <v>15236</v>
      </c>
      <c r="B9951" s="1" t="s">
        <v>15237</v>
      </c>
    </row>
    <row r="9952" ht="14.25" customHeight="1">
      <c r="A9952" s="1" t="s">
        <v>15238</v>
      </c>
      <c r="B9952" s="1" t="s">
        <v>757</v>
      </c>
    </row>
    <row r="9953" ht="14.25" customHeight="1">
      <c r="A9953" s="1" t="s">
        <v>15239</v>
      </c>
      <c r="B9953" s="1" t="s">
        <v>293</v>
      </c>
    </row>
    <row r="9954" ht="14.25" customHeight="1">
      <c r="A9954" s="1" t="s">
        <v>15240</v>
      </c>
      <c r="B9954" s="1" t="s">
        <v>15241</v>
      </c>
    </row>
    <row r="9955" ht="14.25" customHeight="1">
      <c r="A9955" s="1" t="s">
        <v>15242</v>
      </c>
      <c r="B9955" s="1" t="s">
        <v>3587</v>
      </c>
    </row>
    <row r="9956" ht="14.25" customHeight="1">
      <c r="A9956" s="1" t="s">
        <v>15243</v>
      </c>
      <c r="B9956" s="1" t="s">
        <v>15244</v>
      </c>
    </row>
    <row r="9957" ht="14.25" customHeight="1">
      <c r="A9957" s="1" t="s">
        <v>15245</v>
      </c>
      <c r="B9957" s="1" t="s">
        <v>603</v>
      </c>
    </row>
    <row r="9958" ht="14.25" customHeight="1">
      <c r="A9958" s="1" t="s">
        <v>15246</v>
      </c>
      <c r="B9958" s="1" t="s">
        <v>603</v>
      </c>
    </row>
    <row r="9959" ht="14.25" customHeight="1">
      <c r="A9959" s="1" t="s">
        <v>15247</v>
      </c>
      <c r="B9959" s="1" t="s">
        <v>7068</v>
      </c>
    </row>
    <row r="9960" ht="14.25" customHeight="1">
      <c r="A9960" s="1" t="s">
        <v>15248</v>
      </c>
      <c r="B9960" s="1" t="s">
        <v>15249</v>
      </c>
    </row>
    <row r="9961" ht="14.25" customHeight="1">
      <c r="A9961" s="1" t="s">
        <v>15250</v>
      </c>
    </row>
    <row r="9962" ht="14.25" customHeight="1">
      <c r="A9962" s="1" t="s">
        <v>15251</v>
      </c>
      <c r="B9962" s="1" t="s">
        <v>15252</v>
      </c>
    </row>
    <row r="9963" ht="14.25" customHeight="1">
      <c r="A9963" s="1" t="s">
        <v>15253</v>
      </c>
    </row>
    <row r="9964" ht="14.25" customHeight="1">
      <c r="A9964" s="1" t="s">
        <v>15254</v>
      </c>
      <c r="B9964" s="1" t="s">
        <v>15255</v>
      </c>
    </row>
    <row r="9965" ht="14.25" customHeight="1">
      <c r="A9965" s="1" t="s">
        <v>15256</v>
      </c>
      <c r="B9965" s="1" t="s">
        <v>15257</v>
      </c>
    </row>
    <row r="9966" ht="14.25" customHeight="1">
      <c r="A9966" s="1" t="s">
        <v>15258</v>
      </c>
      <c r="B9966" s="1" t="s">
        <v>15259</v>
      </c>
    </row>
    <row r="9967" ht="14.25" customHeight="1">
      <c r="A9967" s="1" t="s">
        <v>15260</v>
      </c>
      <c r="B9967" s="1" t="s">
        <v>15261</v>
      </c>
    </row>
    <row r="9968" ht="14.25" customHeight="1">
      <c r="A9968" s="1" t="s">
        <v>15262</v>
      </c>
      <c r="B9968" s="1" t="s">
        <v>15263</v>
      </c>
    </row>
    <row r="9969" ht="14.25" customHeight="1">
      <c r="A9969" s="1" t="s">
        <v>15264</v>
      </c>
      <c r="B9969" s="1" t="s">
        <v>15265</v>
      </c>
    </row>
    <row r="9970" ht="14.25" customHeight="1">
      <c r="A9970" s="1" t="s">
        <v>15266</v>
      </c>
      <c r="B9970" s="1" t="s">
        <v>15267</v>
      </c>
    </row>
    <row r="9971" ht="14.25" customHeight="1">
      <c r="A9971" s="1" t="s">
        <v>15268</v>
      </c>
      <c r="B9971" s="1" t="s">
        <v>4949</v>
      </c>
    </row>
    <row r="9972" ht="14.25" customHeight="1">
      <c r="A9972" s="1" t="s">
        <v>15269</v>
      </c>
      <c r="B9972" s="1" t="s">
        <v>15270</v>
      </c>
    </row>
    <row r="9973" ht="14.25" customHeight="1">
      <c r="A9973" s="1" t="s">
        <v>15271</v>
      </c>
      <c r="B9973" s="1" t="s">
        <v>239</v>
      </c>
    </row>
    <row r="9974" ht="14.25" customHeight="1">
      <c r="A9974" s="1" t="s">
        <v>15272</v>
      </c>
      <c r="B9974" s="1" t="s">
        <v>239</v>
      </c>
    </row>
    <row r="9975" ht="14.25" customHeight="1">
      <c r="A9975" s="1" t="s">
        <v>15273</v>
      </c>
    </row>
    <row r="9976" ht="14.25" customHeight="1">
      <c r="A9976" s="1" t="s">
        <v>15274</v>
      </c>
      <c r="B9976" s="1" t="s">
        <v>1027</v>
      </c>
    </row>
    <row r="9977" ht="14.25" customHeight="1">
      <c r="A9977" s="1" t="s">
        <v>15275</v>
      </c>
      <c r="B9977" s="1" t="s">
        <v>15276</v>
      </c>
    </row>
    <row r="9978" ht="14.25" customHeight="1">
      <c r="A9978" s="1" t="s">
        <v>15277</v>
      </c>
    </row>
    <row r="9979" ht="14.25" customHeight="1">
      <c r="A9979" s="1" t="s">
        <v>15278</v>
      </c>
    </row>
    <row r="9980" ht="14.25" customHeight="1">
      <c r="A9980" s="1" t="s">
        <v>15279</v>
      </c>
    </row>
    <row r="9981" ht="14.25" customHeight="1">
      <c r="A9981" s="1" t="s">
        <v>15280</v>
      </c>
    </row>
    <row r="9982" ht="14.25" customHeight="1">
      <c r="A9982" s="1" t="s">
        <v>15281</v>
      </c>
      <c r="B9982" s="1" t="s">
        <v>15282</v>
      </c>
    </row>
    <row r="9983" ht="14.25" customHeight="1">
      <c r="A9983" s="1" t="s">
        <v>15283</v>
      </c>
      <c r="B9983" s="1" t="s">
        <v>7499</v>
      </c>
    </row>
    <row r="9984" ht="14.25" customHeight="1">
      <c r="A9984" s="1" t="s">
        <v>15284</v>
      </c>
      <c r="B9984" s="1" t="s">
        <v>15285</v>
      </c>
    </row>
    <row r="9985" ht="14.25" customHeight="1">
      <c r="A9985" s="1" t="s">
        <v>15286</v>
      </c>
      <c r="B9985" s="1" t="s">
        <v>15287</v>
      </c>
    </row>
    <row r="9986" ht="14.25" customHeight="1">
      <c r="A9986" s="1" t="s">
        <v>15288</v>
      </c>
      <c r="B9986" s="1" t="s">
        <v>15287</v>
      </c>
    </row>
    <row r="9987" ht="14.25" customHeight="1">
      <c r="A9987" s="1" t="s">
        <v>15289</v>
      </c>
      <c r="B9987" s="1" t="s">
        <v>15287</v>
      </c>
    </row>
    <row r="9988" ht="14.25" customHeight="1">
      <c r="A9988" s="1" t="s">
        <v>15290</v>
      </c>
      <c r="B9988" s="1" t="s">
        <v>15282</v>
      </c>
    </row>
    <row r="9989" ht="14.25" customHeight="1">
      <c r="A9989" s="1" t="s">
        <v>15291</v>
      </c>
      <c r="B9989" s="1" t="s">
        <v>15287</v>
      </c>
    </row>
    <row r="9990" ht="14.25" customHeight="1">
      <c r="A9990" s="1" t="s">
        <v>15292</v>
      </c>
      <c r="B9990" s="1" t="s">
        <v>15282</v>
      </c>
    </row>
    <row r="9991" ht="14.25" customHeight="1">
      <c r="A9991" s="1" t="s">
        <v>15293</v>
      </c>
      <c r="B9991" s="1" t="s">
        <v>15287</v>
      </c>
    </row>
    <row r="9992" ht="14.25" customHeight="1">
      <c r="A9992" s="1" t="s">
        <v>15294</v>
      </c>
      <c r="B9992" s="1" t="s">
        <v>15282</v>
      </c>
    </row>
    <row r="9993" ht="14.25" customHeight="1">
      <c r="A9993" s="1" t="s">
        <v>15295</v>
      </c>
      <c r="B9993" s="1" t="s">
        <v>15282</v>
      </c>
    </row>
    <row r="9994" ht="14.25" customHeight="1">
      <c r="A9994" s="1" t="s">
        <v>15296</v>
      </c>
      <c r="B9994" s="1" t="s">
        <v>15287</v>
      </c>
    </row>
    <row r="9995" ht="14.25" customHeight="1">
      <c r="A9995" s="1" t="s">
        <v>15297</v>
      </c>
      <c r="B9995" s="1" t="s">
        <v>15282</v>
      </c>
    </row>
    <row r="9996" ht="14.25" customHeight="1">
      <c r="A9996" s="1" t="s">
        <v>15298</v>
      </c>
      <c r="B9996" s="1" t="s">
        <v>15287</v>
      </c>
    </row>
    <row r="9997" ht="14.25" customHeight="1">
      <c r="A9997" s="1" t="s">
        <v>15299</v>
      </c>
      <c r="B9997" s="1" t="s">
        <v>15287</v>
      </c>
    </row>
    <row r="9998" ht="14.25" customHeight="1">
      <c r="A9998" s="1" t="s">
        <v>15300</v>
      </c>
      <c r="B9998" s="1" t="s">
        <v>15287</v>
      </c>
    </row>
    <row r="9999" ht="14.25" customHeight="1">
      <c r="A9999" s="1" t="s">
        <v>15301</v>
      </c>
      <c r="B9999" s="1" t="s">
        <v>15282</v>
      </c>
    </row>
    <row r="10000" ht="14.25" customHeight="1">
      <c r="A10000" s="1" t="s">
        <v>15302</v>
      </c>
      <c r="B10000" s="1" t="s">
        <v>15282</v>
      </c>
    </row>
    <row r="10001" ht="14.25" customHeight="1">
      <c r="A10001" s="1" t="s">
        <v>15303</v>
      </c>
      <c r="B10001" s="1" t="s">
        <v>15304</v>
      </c>
    </row>
    <row r="10002" ht="14.25" customHeight="1">
      <c r="A10002" s="1" t="s">
        <v>15305</v>
      </c>
      <c r="B10002" s="1" t="s">
        <v>15306</v>
      </c>
    </row>
    <row r="10003" ht="14.25" customHeight="1">
      <c r="A10003" s="1" t="s">
        <v>15307</v>
      </c>
      <c r="B10003" s="1" t="s">
        <v>15304</v>
      </c>
    </row>
    <row r="10004" ht="14.25" customHeight="1">
      <c r="A10004" s="1" t="s">
        <v>15308</v>
      </c>
      <c r="B10004" s="1" t="s">
        <v>15309</v>
      </c>
    </row>
    <row r="10005" ht="14.25" customHeight="1">
      <c r="A10005" s="1" t="s">
        <v>15310</v>
      </c>
      <c r="B10005" s="1" t="s">
        <v>1337</v>
      </c>
    </row>
    <row r="10006" ht="14.25" customHeight="1">
      <c r="A10006" s="1" t="s">
        <v>15311</v>
      </c>
      <c r="B10006" s="1" t="s">
        <v>15312</v>
      </c>
    </row>
    <row r="10007" ht="14.25" customHeight="1">
      <c r="A10007" s="1" t="s">
        <v>15313</v>
      </c>
      <c r="B10007" s="1" t="s">
        <v>9151</v>
      </c>
    </row>
    <row r="10008" ht="14.25" customHeight="1">
      <c r="A10008" s="1" t="s">
        <v>15314</v>
      </c>
      <c r="B10008" s="1" t="s">
        <v>9151</v>
      </c>
    </row>
    <row r="10009" ht="14.25" customHeight="1">
      <c r="A10009" s="1" t="s">
        <v>15315</v>
      </c>
      <c r="B10009" s="1" t="s">
        <v>2161</v>
      </c>
    </row>
    <row r="10010" ht="14.25" customHeight="1">
      <c r="A10010" s="1" t="s">
        <v>15316</v>
      </c>
      <c r="B10010" s="1" t="s">
        <v>15317</v>
      </c>
    </row>
    <row r="10011" ht="14.25" customHeight="1">
      <c r="A10011" s="1" t="s">
        <v>15318</v>
      </c>
      <c r="B10011" s="1" t="s">
        <v>15319</v>
      </c>
    </row>
    <row r="10012" ht="14.25" customHeight="1">
      <c r="A10012" s="1" t="s">
        <v>15320</v>
      </c>
      <c r="B10012" s="1" t="s">
        <v>3970</v>
      </c>
    </row>
    <row r="10013" ht="14.25" customHeight="1">
      <c r="A10013" s="1" t="s">
        <v>15321</v>
      </c>
      <c r="B10013" s="1" t="s">
        <v>15322</v>
      </c>
    </row>
    <row r="10014" ht="14.25" customHeight="1">
      <c r="A10014" s="1" t="s">
        <v>15323</v>
      </c>
      <c r="B10014" s="1" t="s">
        <v>15324</v>
      </c>
    </row>
    <row r="10015" ht="14.25" customHeight="1">
      <c r="A10015" s="1" t="s">
        <v>15325</v>
      </c>
      <c r="B10015" s="1" t="s">
        <v>15326</v>
      </c>
    </row>
    <row r="10016" ht="14.25" customHeight="1">
      <c r="A10016" s="1" t="s">
        <v>15327</v>
      </c>
      <c r="B10016" s="1" t="s">
        <v>15328</v>
      </c>
    </row>
    <row r="10017" ht="14.25" customHeight="1">
      <c r="A10017" s="1" t="s">
        <v>15329</v>
      </c>
      <c r="B10017" s="1" t="s">
        <v>15330</v>
      </c>
    </row>
    <row r="10018" ht="14.25" customHeight="1">
      <c r="A10018" s="1" t="s">
        <v>15331</v>
      </c>
      <c r="B10018" s="1" t="s">
        <v>15328</v>
      </c>
    </row>
    <row r="10019" ht="14.25" customHeight="1">
      <c r="A10019" s="1" t="s">
        <v>15332</v>
      </c>
      <c r="B10019" s="1" t="s">
        <v>15330</v>
      </c>
    </row>
    <row r="10020" ht="14.25" customHeight="1">
      <c r="A10020" s="1" t="s">
        <v>15333</v>
      </c>
      <c r="B10020" s="1" t="s">
        <v>8171</v>
      </c>
    </row>
    <row r="10021" ht="14.25" customHeight="1">
      <c r="A10021" s="1" t="s">
        <v>15334</v>
      </c>
      <c r="B10021" s="1" t="s">
        <v>15335</v>
      </c>
    </row>
    <row r="10022" ht="14.25" customHeight="1">
      <c r="A10022" s="1" t="s">
        <v>15336</v>
      </c>
      <c r="B10022" s="1" t="s">
        <v>15337</v>
      </c>
    </row>
    <row r="10023" ht="14.25" customHeight="1">
      <c r="A10023" s="1" t="s">
        <v>15338</v>
      </c>
      <c r="B10023" s="1" t="s">
        <v>15339</v>
      </c>
    </row>
    <row r="10024" ht="14.25" customHeight="1">
      <c r="A10024" s="1" t="s">
        <v>15340</v>
      </c>
      <c r="B10024" s="1" t="s">
        <v>15341</v>
      </c>
    </row>
    <row r="10025" ht="14.25" customHeight="1">
      <c r="A10025" s="1" t="s">
        <v>15342</v>
      </c>
      <c r="B10025" s="1" t="s">
        <v>15341</v>
      </c>
    </row>
    <row r="10026" ht="14.25" customHeight="1">
      <c r="A10026" s="1" t="s">
        <v>15343</v>
      </c>
      <c r="B10026" s="1" t="s">
        <v>15344</v>
      </c>
    </row>
    <row r="10027" ht="14.25" customHeight="1">
      <c r="A10027" s="1" t="s">
        <v>15345</v>
      </c>
      <c r="B10027" s="1" t="s">
        <v>15346</v>
      </c>
    </row>
    <row r="10028" ht="14.25" customHeight="1">
      <c r="A10028" s="1" t="s">
        <v>15347</v>
      </c>
      <c r="B10028" s="1" t="s">
        <v>1485</v>
      </c>
    </row>
    <row r="10029" ht="14.25" customHeight="1">
      <c r="A10029" s="1" t="s">
        <v>15348</v>
      </c>
      <c r="B10029" s="1" t="s">
        <v>293</v>
      </c>
    </row>
    <row r="10030" ht="14.25" customHeight="1">
      <c r="A10030" s="1" t="s">
        <v>15349</v>
      </c>
      <c r="B10030" s="1" t="s">
        <v>15350</v>
      </c>
    </row>
    <row r="10031" ht="14.25" customHeight="1">
      <c r="A10031" s="1" t="s">
        <v>15351</v>
      </c>
      <c r="B10031" s="1" t="s">
        <v>15352</v>
      </c>
    </row>
    <row r="10032" ht="14.25" customHeight="1">
      <c r="A10032" s="1" t="s">
        <v>15353</v>
      </c>
      <c r="B10032" s="1" t="s">
        <v>13098</v>
      </c>
    </row>
    <row r="10033" ht="14.25" customHeight="1">
      <c r="A10033" s="1" t="s">
        <v>15354</v>
      </c>
    </row>
    <row r="10034" ht="14.25" customHeight="1">
      <c r="A10034" s="1" t="s">
        <v>15355</v>
      </c>
      <c r="B10034" s="1" t="s">
        <v>1027</v>
      </c>
    </row>
    <row r="10035" ht="14.25" customHeight="1">
      <c r="A10035" s="1" t="s">
        <v>15356</v>
      </c>
      <c r="B10035" s="1" t="s">
        <v>15357</v>
      </c>
    </row>
    <row r="10036" ht="14.25" customHeight="1">
      <c r="A10036" s="1" t="s">
        <v>15358</v>
      </c>
      <c r="B10036" s="1" t="s">
        <v>15359</v>
      </c>
    </row>
    <row r="10037" ht="14.25" customHeight="1">
      <c r="A10037" s="1" t="s">
        <v>15360</v>
      </c>
      <c r="B10037" s="1" t="s">
        <v>13847</v>
      </c>
    </row>
    <row r="10038" ht="14.25" customHeight="1">
      <c r="A10038" s="1" t="s">
        <v>15361</v>
      </c>
      <c r="B10038" s="1" t="s">
        <v>15362</v>
      </c>
    </row>
    <row r="10039" ht="14.25" customHeight="1">
      <c r="A10039" s="1" t="s">
        <v>15363</v>
      </c>
      <c r="B10039" s="1" t="s">
        <v>15364</v>
      </c>
    </row>
    <row r="10040" ht="14.25" customHeight="1">
      <c r="A10040" s="1" t="s">
        <v>15365</v>
      </c>
      <c r="B10040" s="1" t="s">
        <v>15366</v>
      </c>
    </row>
    <row r="10041" ht="14.25" customHeight="1">
      <c r="A10041" s="1" t="s">
        <v>15367</v>
      </c>
      <c r="B10041" s="1" t="s">
        <v>15368</v>
      </c>
    </row>
    <row r="10042" ht="14.25" customHeight="1">
      <c r="A10042" s="1" t="s">
        <v>15369</v>
      </c>
      <c r="B10042" s="1" t="s">
        <v>15370</v>
      </c>
    </row>
    <row r="10043" ht="14.25" customHeight="1">
      <c r="A10043" s="1" t="s">
        <v>15371</v>
      </c>
      <c r="B10043" s="1" t="s">
        <v>15372</v>
      </c>
    </row>
    <row r="10044" ht="14.25" customHeight="1">
      <c r="A10044" s="1" t="s">
        <v>15373</v>
      </c>
      <c r="B10044" s="1" t="s">
        <v>15374</v>
      </c>
    </row>
    <row r="10045" ht="14.25" customHeight="1">
      <c r="A10045" s="1" t="s">
        <v>15375</v>
      </c>
      <c r="B10045" s="1" t="s">
        <v>15376</v>
      </c>
    </row>
    <row r="10046" ht="14.25" customHeight="1">
      <c r="A10046" s="1" t="s">
        <v>15377</v>
      </c>
      <c r="B10046" s="1" t="s">
        <v>15378</v>
      </c>
    </row>
    <row r="10047" ht="14.25" customHeight="1">
      <c r="A10047" s="1" t="s">
        <v>15379</v>
      </c>
      <c r="B10047" s="1" t="s">
        <v>1387</v>
      </c>
    </row>
    <row r="10048" ht="14.25" customHeight="1">
      <c r="A10048" s="1" t="s">
        <v>15380</v>
      </c>
      <c r="B10048" s="1" t="s">
        <v>8513</v>
      </c>
    </row>
    <row r="10049" ht="14.25" customHeight="1">
      <c r="A10049" s="1" t="s">
        <v>15381</v>
      </c>
      <c r="B10049" s="1" t="s">
        <v>904</v>
      </c>
    </row>
    <row r="10050" ht="14.25" customHeight="1">
      <c r="A10050" s="1" t="s">
        <v>15382</v>
      </c>
      <c r="B10050" s="1" t="s">
        <v>2419</v>
      </c>
    </row>
    <row r="10051" ht="14.25" customHeight="1">
      <c r="A10051" s="1" t="s">
        <v>15383</v>
      </c>
      <c r="B10051" s="1" t="s">
        <v>15384</v>
      </c>
    </row>
    <row r="10052" ht="14.25" customHeight="1">
      <c r="A10052" s="1" t="s">
        <v>15385</v>
      </c>
      <c r="B10052" s="1" t="s">
        <v>15386</v>
      </c>
    </row>
    <row r="10053" ht="14.25" customHeight="1">
      <c r="A10053" s="1" t="s">
        <v>15387</v>
      </c>
      <c r="B10053" s="1" t="s">
        <v>12590</v>
      </c>
    </row>
    <row r="10054" ht="14.25" customHeight="1">
      <c r="A10054" s="1" t="s">
        <v>15388</v>
      </c>
      <c r="B10054" s="1" t="s">
        <v>15389</v>
      </c>
    </row>
    <row r="10055" ht="14.25" customHeight="1">
      <c r="A10055" s="1" t="s">
        <v>15390</v>
      </c>
    </row>
    <row r="10056" ht="14.25" customHeight="1">
      <c r="A10056" s="1" t="s">
        <v>15391</v>
      </c>
      <c r="B10056" s="1" t="s">
        <v>15392</v>
      </c>
    </row>
    <row r="10057" ht="14.25" customHeight="1">
      <c r="A10057" s="1" t="s">
        <v>15393</v>
      </c>
      <c r="B10057" s="1" t="s">
        <v>15394</v>
      </c>
    </row>
    <row r="10058" ht="14.25" customHeight="1">
      <c r="A10058" s="1" t="s">
        <v>15395</v>
      </c>
      <c r="B10058" s="1" t="s">
        <v>15396</v>
      </c>
    </row>
    <row r="10059" ht="14.25" customHeight="1">
      <c r="A10059" s="1" t="s">
        <v>15397</v>
      </c>
      <c r="B10059" s="1" t="s">
        <v>15398</v>
      </c>
    </row>
    <row r="10060" ht="14.25" customHeight="1">
      <c r="A10060" s="1" t="s">
        <v>15399</v>
      </c>
      <c r="B10060" s="1" t="s">
        <v>15400</v>
      </c>
    </row>
    <row r="10061" ht="14.25" customHeight="1">
      <c r="A10061" s="1" t="s">
        <v>15401</v>
      </c>
      <c r="B10061" s="1" t="s">
        <v>15402</v>
      </c>
    </row>
    <row r="10062" ht="14.25" customHeight="1">
      <c r="A10062" s="1" t="s">
        <v>15403</v>
      </c>
      <c r="B10062" s="1" t="s">
        <v>15404</v>
      </c>
    </row>
    <row r="10063" ht="14.25" customHeight="1">
      <c r="A10063" s="1" t="s">
        <v>15405</v>
      </c>
      <c r="B10063" s="1" t="s">
        <v>15406</v>
      </c>
    </row>
    <row r="10064" ht="14.25" customHeight="1">
      <c r="A10064" s="1" t="s">
        <v>15407</v>
      </c>
      <c r="B10064" s="1" t="s">
        <v>15408</v>
      </c>
    </row>
    <row r="10065" ht="14.25" customHeight="1">
      <c r="A10065" s="1" t="s">
        <v>15409</v>
      </c>
      <c r="B10065" s="1" t="s">
        <v>15410</v>
      </c>
    </row>
    <row r="10066" ht="14.25" customHeight="1">
      <c r="A10066" s="1" t="s">
        <v>15411</v>
      </c>
      <c r="B10066" s="1" t="s">
        <v>1420</v>
      </c>
    </row>
    <row r="10067" ht="14.25" customHeight="1">
      <c r="A10067" s="1" t="s">
        <v>15412</v>
      </c>
      <c r="B10067" s="1" t="s">
        <v>1420</v>
      </c>
    </row>
    <row r="10068" ht="14.25" customHeight="1">
      <c r="A10068" s="1" t="s">
        <v>15413</v>
      </c>
      <c r="B10068" s="1" t="s">
        <v>15414</v>
      </c>
    </row>
    <row r="10069" ht="14.25" customHeight="1">
      <c r="A10069" s="1" t="s">
        <v>15415</v>
      </c>
      <c r="B10069" s="1" t="s">
        <v>366</v>
      </c>
    </row>
    <row r="10070" ht="14.25" customHeight="1">
      <c r="A10070" s="1" t="s">
        <v>15416</v>
      </c>
      <c r="B10070" s="1" t="s">
        <v>15417</v>
      </c>
    </row>
    <row r="10071" ht="14.25" customHeight="1">
      <c r="A10071" s="1" t="s">
        <v>15418</v>
      </c>
      <c r="B10071" s="1" t="s">
        <v>15419</v>
      </c>
    </row>
    <row r="10072" ht="14.25" customHeight="1">
      <c r="A10072" s="1" t="s">
        <v>15420</v>
      </c>
      <c r="B10072" s="1" t="s">
        <v>15421</v>
      </c>
    </row>
    <row r="10073" ht="14.25" customHeight="1">
      <c r="A10073" s="1" t="s">
        <v>15422</v>
      </c>
      <c r="B10073" s="1" t="s">
        <v>3140</v>
      </c>
    </row>
    <row r="10074" ht="14.25" customHeight="1">
      <c r="A10074" s="1" t="s">
        <v>15423</v>
      </c>
      <c r="B10074" s="1" t="s">
        <v>15424</v>
      </c>
    </row>
    <row r="10075" ht="14.25" customHeight="1">
      <c r="A10075" s="1" t="s">
        <v>15425</v>
      </c>
      <c r="B10075" s="1" t="s">
        <v>15426</v>
      </c>
    </row>
    <row r="10076" ht="14.25" customHeight="1">
      <c r="A10076" s="1" t="s">
        <v>15427</v>
      </c>
      <c r="B10076" s="1" t="s">
        <v>15428</v>
      </c>
    </row>
    <row r="10077" ht="14.25" customHeight="1">
      <c r="A10077" s="1" t="s">
        <v>15429</v>
      </c>
      <c r="B10077" s="1" t="s">
        <v>15430</v>
      </c>
    </row>
    <row r="10078" ht="14.25" customHeight="1">
      <c r="A10078" s="1" t="s">
        <v>15431</v>
      </c>
      <c r="B10078" s="1" t="s">
        <v>15432</v>
      </c>
    </row>
    <row r="10079" ht="14.25" customHeight="1">
      <c r="A10079" s="1" t="s">
        <v>15433</v>
      </c>
      <c r="B10079" s="1" t="s">
        <v>15434</v>
      </c>
    </row>
    <row r="10080" ht="14.25" customHeight="1">
      <c r="A10080" s="1" t="s">
        <v>15435</v>
      </c>
    </row>
    <row r="10081" ht="14.25" customHeight="1">
      <c r="A10081" s="1" t="s">
        <v>15436</v>
      </c>
    </row>
    <row r="10082" ht="14.25" customHeight="1">
      <c r="A10082" s="1" t="s">
        <v>15437</v>
      </c>
      <c r="B10082" s="1" t="s">
        <v>6903</v>
      </c>
    </row>
    <row r="10083" ht="14.25" customHeight="1">
      <c r="A10083" s="1" t="s">
        <v>15438</v>
      </c>
    </row>
    <row r="10084" ht="14.25" customHeight="1">
      <c r="A10084" s="1" t="s">
        <v>15439</v>
      </c>
      <c r="B10084" s="1" t="s">
        <v>8542</v>
      </c>
    </row>
    <row r="10085" ht="14.25" customHeight="1">
      <c r="A10085" s="1" t="s">
        <v>15440</v>
      </c>
      <c r="B10085" s="1" t="s">
        <v>227</v>
      </c>
    </row>
    <row r="10086" ht="14.25" customHeight="1">
      <c r="A10086" s="1" t="s">
        <v>15441</v>
      </c>
      <c r="B10086" s="1" t="s">
        <v>11359</v>
      </c>
    </row>
    <row r="10087" ht="14.25" customHeight="1">
      <c r="A10087" s="1" t="s">
        <v>15442</v>
      </c>
      <c r="B10087" s="1" t="s">
        <v>15443</v>
      </c>
    </row>
    <row r="10088" ht="14.25" customHeight="1">
      <c r="A10088" s="1" t="s">
        <v>15444</v>
      </c>
      <c r="B10088" s="1" t="s">
        <v>15445</v>
      </c>
    </row>
    <row r="10089" ht="14.25" customHeight="1">
      <c r="A10089" s="1" t="s">
        <v>15446</v>
      </c>
      <c r="B10089" s="1" t="s">
        <v>15447</v>
      </c>
    </row>
    <row r="10090" ht="14.25" customHeight="1">
      <c r="A10090" s="1" t="s">
        <v>15448</v>
      </c>
      <c r="B10090" s="1" t="s">
        <v>2525</v>
      </c>
    </row>
    <row r="10091" ht="14.25" customHeight="1">
      <c r="A10091" s="1" t="s">
        <v>15449</v>
      </c>
      <c r="B10091" s="1" t="s">
        <v>2525</v>
      </c>
    </row>
    <row r="10092" ht="14.25" customHeight="1">
      <c r="A10092" s="1" t="s">
        <v>15450</v>
      </c>
      <c r="B10092" s="1" t="s">
        <v>15451</v>
      </c>
    </row>
    <row r="10093" ht="14.25" customHeight="1">
      <c r="A10093" s="1" t="s">
        <v>15452</v>
      </c>
    </row>
    <row r="10094" ht="14.25" customHeight="1">
      <c r="A10094" s="1" t="s">
        <v>15453</v>
      </c>
      <c r="B10094" s="1" t="s">
        <v>15454</v>
      </c>
    </row>
    <row r="10095" ht="14.25" customHeight="1">
      <c r="A10095" s="1" t="s">
        <v>15455</v>
      </c>
      <c r="B10095" s="1" t="s">
        <v>15456</v>
      </c>
    </row>
    <row r="10096" ht="14.25" customHeight="1">
      <c r="A10096" s="1" t="s">
        <v>15457</v>
      </c>
      <c r="B10096" s="1" t="s">
        <v>97</v>
      </c>
    </row>
    <row r="10097" ht="14.25" customHeight="1">
      <c r="A10097" s="1" t="s">
        <v>15458</v>
      </c>
      <c r="B10097" s="1" t="s">
        <v>8542</v>
      </c>
    </row>
    <row r="10098" ht="14.25" customHeight="1">
      <c r="A10098" s="1" t="s">
        <v>15459</v>
      </c>
      <c r="B10098" s="1" t="s">
        <v>15460</v>
      </c>
    </row>
    <row r="10099" ht="14.25" customHeight="1">
      <c r="A10099" s="1" t="s">
        <v>15461</v>
      </c>
      <c r="B10099" s="1" t="s">
        <v>293</v>
      </c>
    </row>
    <row r="10100" ht="14.25" customHeight="1">
      <c r="A10100" s="1" t="s">
        <v>15462</v>
      </c>
      <c r="B10100" s="1" t="s">
        <v>15463</v>
      </c>
    </row>
    <row r="10101" ht="14.25" customHeight="1">
      <c r="A10101" s="1" t="s">
        <v>15464</v>
      </c>
      <c r="B10101" s="1" t="s">
        <v>15465</v>
      </c>
    </row>
    <row r="10102" ht="14.25" customHeight="1">
      <c r="A10102" s="1" t="s">
        <v>15466</v>
      </c>
      <c r="B10102" s="1" t="s">
        <v>15467</v>
      </c>
    </row>
    <row r="10103" ht="14.25" customHeight="1">
      <c r="A10103" s="1" t="s">
        <v>15468</v>
      </c>
      <c r="B10103" s="1" t="s">
        <v>15469</v>
      </c>
    </row>
    <row r="10104" ht="14.25" customHeight="1">
      <c r="A10104" s="1" t="s">
        <v>15470</v>
      </c>
      <c r="B10104" s="1" t="s">
        <v>3608</v>
      </c>
    </row>
    <row r="10105" ht="14.25" customHeight="1">
      <c r="A10105" s="1" t="s">
        <v>15471</v>
      </c>
      <c r="B10105" s="1" t="s">
        <v>15472</v>
      </c>
    </row>
    <row r="10106" ht="14.25" customHeight="1">
      <c r="A10106" s="1" t="s">
        <v>15473</v>
      </c>
      <c r="B10106" s="1" t="s">
        <v>400</v>
      </c>
    </row>
    <row r="10107" ht="14.25" customHeight="1">
      <c r="A10107" s="1" t="s">
        <v>15474</v>
      </c>
      <c r="B10107" s="1" t="s">
        <v>15475</v>
      </c>
    </row>
    <row r="10108" ht="14.25" customHeight="1">
      <c r="A10108" s="1" t="s">
        <v>15476</v>
      </c>
      <c r="B10108" s="1" t="s">
        <v>15477</v>
      </c>
    </row>
    <row r="10109" ht="14.25" customHeight="1">
      <c r="A10109" s="1" t="s">
        <v>15478</v>
      </c>
      <c r="B10109" s="1" t="s">
        <v>15479</v>
      </c>
    </row>
    <row r="10110" ht="14.25" customHeight="1">
      <c r="A10110" s="1" t="s">
        <v>15480</v>
      </c>
      <c r="B10110" s="1" t="s">
        <v>11034</v>
      </c>
    </row>
    <row r="10111" ht="14.25" customHeight="1">
      <c r="A10111" s="1" t="s">
        <v>15481</v>
      </c>
    </row>
    <row r="10112" ht="14.25" customHeight="1">
      <c r="A10112" s="1" t="s">
        <v>15482</v>
      </c>
      <c r="B10112" s="1" t="s">
        <v>15483</v>
      </c>
    </row>
    <row r="10113" ht="14.25" customHeight="1">
      <c r="A10113" s="1" t="s">
        <v>15484</v>
      </c>
      <c r="B10113" s="1" t="s">
        <v>11036</v>
      </c>
    </row>
    <row r="10114" ht="14.25" customHeight="1">
      <c r="A10114" s="1" t="s">
        <v>15485</v>
      </c>
      <c r="B10114" s="1" t="s">
        <v>15486</v>
      </c>
    </row>
    <row r="10115" ht="14.25" customHeight="1">
      <c r="A10115" s="1" t="s">
        <v>15487</v>
      </c>
      <c r="B10115" s="1" t="s">
        <v>15488</v>
      </c>
    </row>
    <row r="10116" ht="14.25" customHeight="1">
      <c r="A10116" s="1" t="s">
        <v>15489</v>
      </c>
    </row>
    <row r="10117" ht="14.25" customHeight="1">
      <c r="A10117" s="1" t="s">
        <v>15490</v>
      </c>
      <c r="B10117" s="1" t="s">
        <v>2114</v>
      </c>
    </row>
    <row r="10118" ht="14.25" customHeight="1">
      <c r="A10118" s="1" t="s">
        <v>15491</v>
      </c>
      <c r="B10118" s="1" t="s">
        <v>709</v>
      </c>
    </row>
    <row r="10119" ht="14.25" customHeight="1">
      <c r="A10119" s="1" t="s">
        <v>15492</v>
      </c>
    </row>
    <row r="10120" ht="14.25" customHeight="1">
      <c r="A10120" s="1" t="s">
        <v>15493</v>
      </c>
      <c r="B10120" s="1" t="s">
        <v>709</v>
      </c>
    </row>
    <row r="10121" ht="14.25" customHeight="1">
      <c r="A10121" s="1" t="s">
        <v>15494</v>
      </c>
    </row>
    <row r="10122" ht="14.25" customHeight="1">
      <c r="A10122" s="1" t="s">
        <v>15495</v>
      </c>
    </row>
    <row r="10123" ht="14.25" customHeight="1">
      <c r="A10123" s="1" t="s">
        <v>15496</v>
      </c>
    </row>
    <row r="10124" ht="14.25" customHeight="1">
      <c r="A10124" s="1" t="s">
        <v>15497</v>
      </c>
      <c r="B10124" s="1" t="s">
        <v>2114</v>
      </c>
    </row>
    <row r="10125" ht="14.25" customHeight="1">
      <c r="A10125" s="1" t="s">
        <v>15498</v>
      </c>
      <c r="B10125" s="1" t="s">
        <v>2114</v>
      </c>
    </row>
    <row r="10126" ht="14.25" customHeight="1">
      <c r="A10126" s="1" t="s">
        <v>15499</v>
      </c>
      <c r="B10126" s="1" t="s">
        <v>2981</v>
      </c>
    </row>
    <row r="10127" ht="14.25" customHeight="1">
      <c r="A10127" s="1" t="s">
        <v>15500</v>
      </c>
      <c r="B10127" s="1" t="s">
        <v>3762</v>
      </c>
    </row>
    <row r="10128" ht="14.25" customHeight="1">
      <c r="A10128" s="1" t="s">
        <v>15501</v>
      </c>
      <c r="B10128" s="1" t="s">
        <v>2114</v>
      </c>
    </row>
    <row r="10129" ht="14.25" customHeight="1">
      <c r="A10129" s="1" t="s">
        <v>15502</v>
      </c>
    </row>
    <row r="10130" ht="14.25" customHeight="1">
      <c r="A10130" s="1" t="s">
        <v>15503</v>
      </c>
      <c r="B10130" s="1" t="s">
        <v>2114</v>
      </c>
    </row>
    <row r="10131" ht="14.25" customHeight="1">
      <c r="A10131" s="1" t="s">
        <v>15504</v>
      </c>
      <c r="B10131" s="1" t="s">
        <v>709</v>
      </c>
    </row>
    <row r="10132" ht="14.25" customHeight="1">
      <c r="A10132" s="1" t="s">
        <v>15505</v>
      </c>
      <c r="B10132" s="1" t="s">
        <v>15506</v>
      </c>
    </row>
    <row r="10133" ht="14.25" customHeight="1">
      <c r="A10133" s="1" t="s">
        <v>15507</v>
      </c>
      <c r="B10133" s="1" t="s">
        <v>14681</v>
      </c>
    </row>
    <row r="10134" ht="14.25" customHeight="1">
      <c r="A10134" s="1" t="s">
        <v>15508</v>
      </c>
      <c r="B10134" s="1" t="s">
        <v>15509</v>
      </c>
    </row>
    <row r="10135" ht="14.25" customHeight="1">
      <c r="A10135" s="1" t="s">
        <v>15510</v>
      </c>
      <c r="B10135" s="1" t="s">
        <v>15511</v>
      </c>
    </row>
    <row r="10136" ht="14.25" customHeight="1">
      <c r="A10136" s="1" t="s">
        <v>15512</v>
      </c>
      <c r="B10136" s="1" t="s">
        <v>1205</v>
      </c>
    </row>
    <row r="10137" ht="14.25" customHeight="1">
      <c r="A10137" s="1" t="s">
        <v>15513</v>
      </c>
      <c r="B10137" s="1" t="s">
        <v>15514</v>
      </c>
    </row>
    <row r="10138" ht="14.25" customHeight="1">
      <c r="A10138" s="1" t="s">
        <v>15515</v>
      </c>
      <c r="B10138" s="1" t="s">
        <v>15514</v>
      </c>
    </row>
    <row r="10139" ht="14.25" customHeight="1">
      <c r="A10139" s="1" t="s">
        <v>15516</v>
      </c>
      <c r="B10139" s="1" t="s">
        <v>15517</v>
      </c>
    </row>
    <row r="10140" ht="14.25" customHeight="1">
      <c r="A10140" s="1" t="s">
        <v>15518</v>
      </c>
      <c r="B10140" s="1" t="s">
        <v>15519</v>
      </c>
    </row>
    <row r="10141" ht="14.25" customHeight="1">
      <c r="A10141" s="1" t="s">
        <v>15520</v>
      </c>
      <c r="B10141" s="1" t="s">
        <v>4279</v>
      </c>
    </row>
    <row r="10142" ht="14.25" customHeight="1">
      <c r="A10142" s="1" t="s">
        <v>15521</v>
      </c>
      <c r="B10142" s="1" t="s">
        <v>222</v>
      </c>
    </row>
    <row r="10143" ht="14.25" customHeight="1">
      <c r="A10143" s="1" t="s">
        <v>15522</v>
      </c>
      <c r="B10143" s="1" t="s">
        <v>15523</v>
      </c>
    </row>
    <row r="10144" ht="14.25" customHeight="1">
      <c r="A10144" s="1" t="s">
        <v>15524</v>
      </c>
      <c r="B10144" s="1" t="s">
        <v>15525</v>
      </c>
    </row>
    <row r="10145" ht="14.25" customHeight="1">
      <c r="A10145" s="1" t="s">
        <v>15526</v>
      </c>
      <c r="B10145" s="1" t="s">
        <v>15527</v>
      </c>
    </row>
    <row r="10146" ht="14.25" customHeight="1">
      <c r="A10146" s="1" t="s">
        <v>15528</v>
      </c>
      <c r="B10146" s="1" t="s">
        <v>15529</v>
      </c>
    </row>
    <row r="10147" ht="14.25" customHeight="1">
      <c r="A10147" s="1" t="s">
        <v>15530</v>
      </c>
      <c r="B10147" s="1" t="s">
        <v>15531</v>
      </c>
    </row>
    <row r="10148" ht="14.25" customHeight="1">
      <c r="A10148" s="1" t="s">
        <v>15532</v>
      </c>
      <c r="B10148" s="1" t="s">
        <v>15533</v>
      </c>
    </row>
    <row r="10149" ht="14.25" customHeight="1">
      <c r="A10149" s="1" t="s">
        <v>15534</v>
      </c>
      <c r="B10149" s="1" t="s">
        <v>15535</v>
      </c>
    </row>
    <row r="10150" ht="14.25" customHeight="1">
      <c r="A10150" s="1" t="s">
        <v>15536</v>
      </c>
      <c r="B10150" s="1" t="s">
        <v>12089</v>
      </c>
    </row>
    <row r="10151" ht="14.25" customHeight="1">
      <c r="A10151" s="1" t="s">
        <v>15537</v>
      </c>
      <c r="B10151" s="1" t="s">
        <v>15538</v>
      </c>
    </row>
    <row r="10152" ht="14.25" customHeight="1">
      <c r="A10152" s="1" t="s">
        <v>15539</v>
      </c>
      <c r="B10152" s="1" t="s">
        <v>3327</v>
      </c>
    </row>
    <row r="10153" ht="14.25" customHeight="1">
      <c r="A10153" s="1" t="s">
        <v>15540</v>
      </c>
      <c r="B10153" s="1" t="s">
        <v>15541</v>
      </c>
    </row>
    <row r="10154" ht="14.25" customHeight="1">
      <c r="A10154" s="1" t="s">
        <v>15542</v>
      </c>
      <c r="B10154" s="1" t="s">
        <v>15543</v>
      </c>
    </row>
    <row r="10155" ht="14.25" customHeight="1">
      <c r="A10155" s="1" t="s">
        <v>15544</v>
      </c>
      <c r="B10155" s="1" t="s">
        <v>4454</v>
      </c>
    </row>
    <row r="10156" ht="14.25" customHeight="1">
      <c r="A10156" s="1" t="s">
        <v>15545</v>
      </c>
      <c r="B10156" s="1" t="s">
        <v>9766</v>
      </c>
    </row>
    <row r="10157" ht="14.25" customHeight="1">
      <c r="A10157" s="1" t="s">
        <v>15546</v>
      </c>
      <c r="B10157" s="1" t="s">
        <v>9766</v>
      </c>
    </row>
    <row r="10158" ht="14.25" customHeight="1">
      <c r="A10158" s="1" t="s">
        <v>15547</v>
      </c>
      <c r="B10158" s="1" t="s">
        <v>13403</v>
      </c>
    </row>
    <row r="10159" ht="14.25" customHeight="1">
      <c r="A10159" s="1" t="s">
        <v>15548</v>
      </c>
      <c r="B10159" s="1" t="s">
        <v>7457</v>
      </c>
    </row>
    <row r="10160" ht="14.25" customHeight="1">
      <c r="A10160" s="1" t="s">
        <v>15549</v>
      </c>
      <c r="B10160" s="1" t="s">
        <v>15550</v>
      </c>
    </row>
    <row r="10161" ht="14.25" customHeight="1">
      <c r="A10161" s="1" t="s">
        <v>15551</v>
      </c>
      <c r="B10161" s="1" t="s">
        <v>14224</v>
      </c>
    </row>
    <row r="10162" ht="14.25" customHeight="1">
      <c r="A10162" s="1" t="s">
        <v>15552</v>
      </c>
      <c r="B10162" s="1" t="s">
        <v>4932</v>
      </c>
    </row>
    <row r="10163" ht="14.25" customHeight="1">
      <c r="A10163" s="1" t="s">
        <v>15553</v>
      </c>
    </row>
    <row r="10164" ht="14.25" customHeight="1">
      <c r="A10164" s="1" t="s">
        <v>15554</v>
      </c>
    </row>
    <row r="10165" ht="14.25" customHeight="1">
      <c r="A10165" s="1" t="s">
        <v>15555</v>
      </c>
      <c r="B10165" s="1" t="s">
        <v>15556</v>
      </c>
    </row>
    <row r="10166" ht="14.25" customHeight="1">
      <c r="A10166" s="1" t="s">
        <v>15557</v>
      </c>
      <c r="B10166" s="1" t="s">
        <v>5035</v>
      </c>
    </row>
    <row r="10167" ht="14.25" customHeight="1">
      <c r="A10167" s="1" t="s">
        <v>15558</v>
      </c>
      <c r="B10167" s="1" t="s">
        <v>15559</v>
      </c>
    </row>
    <row r="10168" ht="14.25" customHeight="1">
      <c r="A10168" s="1" t="s">
        <v>15560</v>
      </c>
      <c r="B10168" s="1" t="s">
        <v>773</v>
      </c>
    </row>
    <row r="10169" ht="14.25" customHeight="1">
      <c r="A10169" s="1" t="s">
        <v>15561</v>
      </c>
      <c r="B10169" s="1" t="s">
        <v>15562</v>
      </c>
    </row>
    <row r="10170" ht="14.25" customHeight="1">
      <c r="A10170" s="1" t="s">
        <v>15563</v>
      </c>
      <c r="B10170" s="1" t="s">
        <v>15564</v>
      </c>
    </row>
    <row r="10171" ht="14.25" customHeight="1">
      <c r="A10171" s="1" t="s">
        <v>15565</v>
      </c>
      <c r="B10171" s="1" t="s">
        <v>15566</v>
      </c>
    </row>
    <row r="10172" ht="14.25" customHeight="1">
      <c r="A10172" s="1" t="s">
        <v>15567</v>
      </c>
      <c r="B10172" s="1" t="s">
        <v>8017</v>
      </c>
    </row>
    <row r="10173" ht="14.25" customHeight="1">
      <c r="A10173" s="1" t="s">
        <v>15568</v>
      </c>
      <c r="B10173" s="1" t="s">
        <v>15569</v>
      </c>
    </row>
    <row r="10174" ht="14.25" customHeight="1">
      <c r="A10174" s="1" t="s">
        <v>15570</v>
      </c>
      <c r="B10174" s="1" t="s">
        <v>410</v>
      </c>
    </row>
    <row r="10175" ht="14.25" customHeight="1">
      <c r="A10175" s="1" t="s">
        <v>15571</v>
      </c>
      <c r="B10175" s="1" t="s">
        <v>15572</v>
      </c>
    </row>
    <row r="10176" ht="14.25" customHeight="1">
      <c r="A10176" s="1" t="s">
        <v>15573</v>
      </c>
      <c r="B10176" s="1" t="s">
        <v>9766</v>
      </c>
    </row>
    <row r="10177" ht="14.25" customHeight="1">
      <c r="A10177" s="1" t="s">
        <v>15574</v>
      </c>
      <c r="B10177" s="1" t="s">
        <v>15575</v>
      </c>
    </row>
    <row r="10178" ht="14.25" customHeight="1">
      <c r="A10178" s="1" t="s">
        <v>15576</v>
      </c>
      <c r="B10178" s="1" t="s">
        <v>15577</v>
      </c>
    </row>
    <row r="10179" ht="14.25" customHeight="1">
      <c r="A10179" s="1" t="s">
        <v>15578</v>
      </c>
      <c r="B10179" s="1" t="s">
        <v>15579</v>
      </c>
    </row>
    <row r="10180" ht="14.25" customHeight="1">
      <c r="A10180" s="1" t="s">
        <v>15580</v>
      </c>
      <c r="B10180" s="1" t="s">
        <v>15581</v>
      </c>
    </row>
    <row r="10181" ht="14.25" customHeight="1">
      <c r="A10181" s="1" t="s">
        <v>15582</v>
      </c>
      <c r="B10181" s="1" t="s">
        <v>15583</v>
      </c>
    </row>
    <row r="10182" ht="14.25" customHeight="1">
      <c r="A10182" s="1" t="s">
        <v>15584</v>
      </c>
      <c r="B10182" s="1" t="s">
        <v>15585</v>
      </c>
    </row>
    <row r="10183" ht="14.25" customHeight="1">
      <c r="A10183" s="1" t="s">
        <v>15586</v>
      </c>
      <c r="B10183" s="1" t="s">
        <v>15587</v>
      </c>
    </row>
    <row r="10184" ht="14.25" customHeight="1">
      <c r="A10184" s="1" t="s">
        <v>15588</v>
      </c>
      <c r="B10184" s="1" t="s">
        <v>1205</v>
      </c>
    </row>
    <row r="10185" ht="14.25" customHeight="1">
      <c r="A10185" s="1" t="s">
        <v>15589</v>
      </c>
      <c r="B10185" s="1" t="s">
        <v>15590</v>
      </c>
    </row>
    <row r="10186" ht="14.25" customHeight="1">
      <c r="A10186" s="1" t="s">
        <v>15591</v>
      </c>
      <c r="B10186" s="1" t="s">
        <v>3383</v>
      </c>
    </row>
    <row r="10187" ht="14.25" customHeight="1">
      <c r="A10187" s="1" t="s">
        <v>15592</v>
      </c>
      <c r="B10187" s="1" t="s">
        <v>15593</v>
      </c>
    </row>
    <row r="10188" ht="14.25" customHeight="1">
      <c r="A10188" s="1" t="s">
        <v>15594</v>
      </c>
      <c r="B10188" s="1" t="s">
        <v>9515</v>
      </c>
    </row>
    <row r="10189" ht="14.25" customHeight="1">
      <c r="A10189" s="1" t="s">
        <v>15595</v>
      </c>
    </row>
    <row r="10190" ht="14.25" customHeight="1">
      <c r="A10190" s="1" t="s">
        <v>15596</v>
      </c>
      <c r="B10190" s="1" t="s">
        <v>2064</v>
      </c>
    </row>
    <row r="10191" ht="14.25" customHeight="1">
      <c r="A10191" s="1" t="s">
        <v>15597</v>
      </c>
      <c r="B10191" s="1" t="s">
        <v>8532</v>
      </c>
    </row>
    <row r="10192" ht="14.25" customHeight="1">
      <c r="A10192" s="1" t="s">
        <v>15598</v>
      </c>
      <c r="B10192" s="1" t="s">
        <v>4212</v>
      </c>
    </row>
    <row r="10193" ht="14.25" customHeight="1">
      <c r="A10193" s="1" t="s">
        <v>15599</v>
      </c>
      <c r="B10193" s="1" t="s">
        <v>2985</v>
      </c>
    </row>
    <row r="10194" ht="14.25" customHeight="1">
      <c r="A10194" s="1" t="s">
        <v>15600</v>
      </c>
      <c r="B10194" s="1" t="s">
        <v>709</v>
      </c>
    </row>
    <row r="10195" ht="14.25" customHeight="1">
      <c r="A10195" s="1" t="s">
        <v>15601</v>
      </c>
      <c r="B10195" s="1" t="s">
        <v>2114</v>
      </c>
    </row>
    <row r="10196" ht="14.25" customHeight="1">
      <c r="A10196" s="1" t="s">
        <v>15602</v>
      </c>
      <c r="B10196" s="1" t="s">
        <v>2981</v>
      </c>
    </row>
    <row r="10197" ht="14.25" customHeight="1">
      <c r="A10197" s="1" t="s">
        <v>15603</v>
      </c>
      <c r="B10197" s="1" t="s">
        <v>2114</v>
      </c>
    </row>
    <row r="10198" ht="14.25" customHeight="1">
      <c r="A10198" s="1" t="s">
        <v>15604</v>
      </c>
    </row>
    <row r="10199" ht="14.25" customHeight="1">
      <c r="A10199" s="1" t="s">
        <v>15605</v>
      </c>
      <c r="B10199" s="1" t="s">
        <v>14224</v>
      </c>
    </row>
    <row r="10200" ht="14.25" customHeight="1">
      <c r="A10200" s="1" t="s">
        <v>15606</v>
      </c>
      <c r="B10200" s="1" t="s">
        <v>15607</v>
      </c>
    </row>
    <row r="10201" ht="14.25" customHeight="1">
      <c r="A10201" s="1" t="s">
        <v>15608</v>
      </c>
      <c r="B10201" s="1" t="s">
        <v>15609</v>
      </c>
    </row>
    <row r="10202" ht="14.25" customHeight="1">
      <c r="A10202" s="1" t="s">
        <v>15610</v>
      </c>
      <c r="B10202" s="1" t="s">
        <v>285</v>
      </c>
    </row>
    <row r="10203" ht="14.25" customHeight="1">
      <c r="A10203" s="1" t="s">
        <v>15611</v>
      </c>
    </row>
    <row r="10204" ht="14.25" customHeight="1">
      <c r="A10204" s="1" t="s">
        <v>15612</v>
      </c>
      <c r="B10204" s="1" t="s">
        <v>15609</v>
      </c>
    </row>
    <row r="10205" ht="14.25" customHeight="1">
      <c r="A10205" s="1" t="s">
        <v>15613</v>
      </c>
      <c r="B10205" s="1" t="s">
        <v>15614</v>
      </c>
    </row>
    <row r="10206" ht="14.25" customHeight="1">
      <c r="A10206" s="1" t="s">
        <v>15615</v>
      </c>
      <c r="B10206" s="1" t="s">
        <v>285</v>
      </c>
    </row>
    <row r="10207" ht="14.25" customHeight="1">
      <c r="A10207" s="1" t="s">
        <v>15616</v>
      </c>
    </row>
    <row r="10208" ht="14.25" customHeight="1">
      <c r="A10208" s="1" t="s">
        <v>15617</v>
      </c>
    </row>
    <row r="10209" ht="14.25" customHeight="1">
      <c r="A10209" s="1" t="s">
        <v>15618</v>
      </c>
    </row>
    <row r="10210" ht="14.25" customHeight="1">
      <c r="A10210" s="1" t="s">
        <v>15619</v>
      </c>
    </row>
    <row r="10211" ht="14.25" customHeight="1">
      <c r="A10211" s="1" t="s">
        <v>15620</v>
      </c>
    </row>
    <row r="10212" ht="14.25" customHeight="1">
      <c r="A10212" s="1" t="s">
        <v>15621</v>
      </c>
    </row>
    <row r="10213" ht="14.25" customHeight="1">
      <c r="A10213" s="1" t="s">
        <v>15622</v>
      </c>
      <c r="B10213" s="1" t="s">
        <v>7450</v>
      </c>
    </row>
    <row r="10214" ht="14.25" customHeight="1">
      <c r="A10214" s="1" t="s">
        <v>15623</v>
      </c>
      <c r="B10214" s="1" t="s">
        <v>285</v>
      </c>
    </row>
    <row r="10215" ht="14.25" customHeight="1">
      <c r="A10215" s="1" t="s">
        <v>15624</v>
      </c>
    </row>
    <row r="10216" ht="14.25" customHeight="1">
      <c r="A10216" s="1" t="s">
        <v>15625</v>
      </c>
    </row>
    <row r="10217" ht="14.25" customHeight="1">
      <c r="A10217" s="1" t="s">
        <v>15626</v>
      </c>
      <c r="B10217" s="1" t="s">
        <v>7450</v>
      </c>
    </row>
    <row r="10218" ht="14.25" customHeight="1">
      <c r="A10218" s="1" t="s">
        <v>15627</v>
      </c>
      <c r="B10218" s="1" t="s">
        <v>4665</v>
      </c>
    </row>
    <row r="10219" ht="14.25" customHeight="1">
      <c r="A10219" s="1" t="s">
        <v>15628</v>
      </c>
    </row>
    <row r="10220" ht="14.25" customHeight="1">
      <c r="A10220" s="1" t="s">
        <v>15629</v>
      </c>
    </row>
    <row r="10221" ht="14.25" customHeight="1">
      <c r="A10221" s="1" t="s">
        <v>15630</v>
      </c>
      <c r="B10221" s="1" t="s">
        <v>3283</v>
      </c>
    </row>
    <row r="10222" ht="14.25" customHeight="1">
      <c r="A10222" s="1" t="s">
        <v>15631</v>
      </c>
      <c r="B10222" s="1" t="s">
        <v>7450</v>
      </c>
    </row>
    <row r="10223" ht="14.25" customHeight="1">
      <c r="A10223" s="1" t="s">
        <v>15632</v>
      </c>
    </row>
    <row r="10224" ht="14.25" customHeight="1">
      <c r="A10224" s="1" t="s">
        <v>15633</v>
      </c>
    </row>
    <row r="10225" ht="14.25" customHeight="1">
      <c r="A10225" s="1" t="s">
        <v>15634</v>
      </c>
      <c r="B10225" s="1" t="s">
        <v>532</v>
      </c>
    </row>
    <row r="10226" ht="14.25" customHeight="1">
      <c r="A10226" s="1" t="s">
        <v>15635</v>
      </c>
    </row>
    <row r="10227" ht="14.25" customHeight="1">
      <c r="A10227" s="1" t="s">
        <v>15636</v>
      </c>
    </row>
    <row r="10228" ht="14.25" customHeight="1">
      <c r="A10228" s="1" t="s">
        <v>15637</v>
      </c>
      <c r="B10228" s="1" t="s">
        <v>7450</v>
      </c>
    </row>
    <row r="10229" ht="14.25" customHeight="1">
      <c r="A10229" s="1" t="s">
        <v>15638</v>
      </c>
    </row>
    <row r="10230" ht="14.25" customHeight="1">
      <c r="A10230" s="1" t="s">
        <v>15639</v>
      </c>
    </row>
    <row r="10231" ht="14.25" customHeight="1">
      <c r="A10231" s="1" t="s">
        <v>15640</v>
      </c>
      <c r="B10231" s="1" t="s">
        <v>3092</v>
      </c>
    </row>
    <row r="10232" ht="14.25" customHeight="1">
      <c r="A10232" s="1" t="s">
        <v>15641</v>
      </c>
    </row>
    <row r="10233" ht="14.25" customHeight="1">
      <c r="A10233" s="1" t="s">
        <v>15642</v>
      </c>
    </row>
    <row r="10234" ht="14.25" customHeight="1">
      <c r="A10234" s="1" t="s">
        <v>15643</v>
      </c>
    </row>
    <row r="10235" ht="14.25" customHeight="1">
      <c r="A10235" s="1" t="s">
        <v>15644</v>
      </c>
    </row>
    <row r="10236" ht="14.25" customHeight="1">
      <c r="A10236" s="1" t="s">
        <v>15645</v>
      </c>
      <c r="B10236" s="1" t="s">
        <v>480</v>
      </c>
    </row>
    <row r="10237" ht="14.25" customHeight="1">
      <c r="A10237" s="1" t="s">
        <v>15646</v>
      </c>
      <c r="B10237" s="1" t="s">
        <v>4665</v>
      </c>
    </row>
    <row r="10238" ht="14.25" customHeight="1">
      <c r="A10238" s="1" t="s">
        <v>15647</v>
      </c>
      <c r="B10238" s="1" t="s">
        <v>532</v>
      </c>
    </row>
    <row r="10239" ht="14.25" customHeight="1">
      <c r="A10239" s="1" t="s">
        <v>15648</v>
      </c>
      <c r="B10239" s="1" t="s">
        <v>532</v>
      </c>
    </row>
    <row r="10240" ht="14.25" customHeight="1">
      <c r="A10240" s="1" t="s">
        <v>15649</v>
      </c>
      <c r="B10240" s="1" t="s">
        <v>4665</v>
      </c>
    </row>
    <row r="10241" ht="14.25" customHeight="1">
      <c r="A10241" s="1" t="s">
        <v>15650</v>
      </c>
      <c r="B10241" s="1" t="s">
        <v>7450</v>
      </c>
    </row>
    <row r="10242" ht="14.25" customHeight="1">
      <c r="A10242" s="1" t="s">
        <v>15651</v>
      </c>
    </row>
    <row r="10243" ht="14.25" customHeight="1">
      <c r="A10243" s="1" t="s">
        <v>15652</v>
      </c>
      <c r="B10243" s="1" t="s">
        <v>7450</v>
      </c>
    </row>
    <row r="10244" ht="14.25" customHeight="1">
      <c r="A10244" s="1" t="s">
        <v>15653</v>
      </c>
      <c r="B10244" s="1" t="s">
        <v>4665</v>
      </c>
    </row>
    <row r="10245" ht="14.25" customHeight="1">
      <c r="A10245" s="1" t="s">
        <v>15654</v>
      </c>
      <c r="B10245" s="1" t="s">
        <v>4665</v>
      </c>
    </row>
    <row r="10246" ht="14.25" customHeight="1">
      <c r="A10246" s="1" t="s">
        <v>15655</v>
      </c>
      <c r="B10246" s="1" t="s">
        <v>285</v>
      </c>
    </row>
    <row r="10247" ht="14.25" customHeight="1">
      <c r="A10247" s="1" t="s">
        <v>15656</v>
      </c>
      <c r="B10247" s="1" t="s">
        <v>7450</v>
      </c>
    </row>
    <row r="10248" ht="14.25" customHeight="1">
      <c r="A10248" s="1" t="s">
        <v>15657</v>
      </c>
      <c r="B10248" s="1" t="s">
        <v>4665</v>
      </c>
    </row>
    <row r="10249" ht="14.25" customHeight="1">
      <c r="A10249" s="1" t="s">
        <v>15658</v>
      </c>
      <c r="B10249" s="1" t="s">
        <v>4665</v>
      </c>
    </row>
    <row r="10250" ht="14.25" customHeight="1">
      <c r="A10250" s="1" t="s">
        <v>15659</v>
      </c>
      <c r="B10250" s="1" t="s">
        <v>4665</v>
      </c>
    </row>
    <row r="10251" ht="14.25" customHeight="1">
      <c r="A10251" s="1" t="s">
        <v>15660</v>
      </c>
      <c r="B10251" s="1" t="s">
        <v>285</v>
      </c>
    </row>
    <row r="10252" ht="14.25" customHeight="1">
      <c r="A10252" s="1" t="s">
        <v>15661</v>
      </c>
      <c r="B10252" s="1" t="s">
        <v>7450</v>
      </c>
    </row>
    <row r="10253" ht="14.25" customHeight="1">
      <c r="A10253" s="1" t="s">
        <v>15662</v>
      </c>
      <c r="B10253" s="1" t="s">
        <v>15663</v>
      </c>
    </row>
    <row r="10254" ht="14.25" customHeight="1">
      <c r="A10254" s="1" t="s">
        <v>15664</v>
      </c>
      <c r="B10254" s="1" t="s">
        <v>15665</v>
      </c>
    </row>
    <row r="10255" ht="14.25" customHeight="1">
      <c r="A10255" s="1" t="s">
        <v>15666</v>
      </c>
      <c r="B10255" s="1" t="s">
        <v>15667</v>
      </c>
    </row>
    <row r="10256" ht="14.25" customHeight="1">
      <c r="A10256" s="1" t="s">
        <v>15668</v>
      </c>
      <c r="B10256" s="1" t="s">
        <v>15669</v>
      </c>
    </row>
    <row r="10257" ht="14.25" customHeight="1">
      <c r="A10257" s="1" t="s">
        <v>15670</v>
      </c>
      <c r="B10257" s="1" t="s">
        <v>15671</v>
      </c>
    </row>
    <row r="10258" ht="14.25" customHeight="1">
      <c r="A10258" s="1" t="s">
        <v>15672</v>
      </c>
      <c r="B10258" s="1" t="s">
        <v>15673</v>
      </c>
    </row>
    <row r="10259" ht="14.25" customHeight="1">
      <c r="A10259" s="1" t="s">
        <v>15674</v>
      </c>
      <c r="B10259" s="1" t="s">
        <v>15675</v>
      </c>
    </row>
    <row r="10260" ht="14.25" customHeight="1">
      <c r="A10260" s="1" t="s">
        <v>30</v>
      </c>
      <c r="B10260" s="1" t="s">
        <v>15676</v>
      </c>
    </row>
    <row r="10261" ht="14.25" customHeight="1">
      <c r="A10261" s="1" t="s">
        <v>15677</v>
      </c>
      <c r="B10261" s="1" t="s">
        <v>15678</v>
      </c>
    </row>
    <row r="10262" ht="14.25" customHeight="1">
      <c r="A10262" s="1" t="s">
        <v>15679</v>
      </c>
      <c r="B10262" s="1" t="s">
        <v>12961</v>
      </c>
    </row>
    <row r="10263" ht="14.25" customHeight="1">
      <c r="A10263" s="1" t="s">
        <v>15680</v>
      </c>
      <c r="B10263" s="1" t="s">
        <v>884</v>
      </c>
    </row>
    <row r="10264" ht="14.25" customHeight="1">
      <c r="A10264" s="1" t="s">
        <v>15681</v>
      </c>
      <c r="B10264" s="1" t="s">
        <v>15682</v>
      </c>
    </row>
    <row r="10265" ht="14.25" customHeight="1">
      <c r="A10265" s="1" t="s">
        <v>15683</v>
      </c>
      <c r="B10265" s="1" t="s">
        <v>15684</v>
      </c>
    </row>
    <row r="10266" ht="14.25" customHeight="1">
      <c r="A10266" s="1" t="s">
        <v>15685</v>
      </c>
      <c r="B10266" s="1" t="s">
        <v>15686</v>
      </c>
    </row>
    <row r="10267" ht="14.25" customHeight="1">
      <c r="A10267" s="1" t="s">
        <v>15687</v>
      </c>
      <c r="B10267" s="1" t="s">
        <v>15688</v>
      </c>
    </row>
    <row r="10268" ht="14.25" customHeight="1">
      <c r="A10268" s="1" t="s">
        <v>15689</v>
      </c>
      <c r="B10268" s="1" t="s">
        <v>10303</v>
      </c>
    </row>
    <row r="10269" ht="14.25" customHeight="1">
      <c r="A10269" s="1" t="s">
        <v>15690</v>
      </c>
      <c r="B10269" s="1" t="s">
        <v>15691</v>
      </c>
    </row>
    <row r="10270" ht="14.25" customHeight="1">
      <c r="A10270" s="1" t="s">
        <v>15692</v>
      </c>
      <c r="B10270" s="1" t="s">
        <v>2777</v>
      </c>
    </row>
    <row r="10271" ht="14.25" customHeight="1">
      <c r="A10271" s="1" t="s">
        <v>15693</v>
      </c>
      <c r="B10271" s="1" t="s">
        <v>2777</v>
      </c>
    </row>
    <row r="10272" ht="14.25" customHeight="1">
      <c r="A10272" s="1" t="s">
        <v>15694</v>
      </c>
    </row>
    <row r="10273" ht="14.25" customHeight="1">
      <c r="A10273" s="1" t="s">
        <v>15695</v>
      </c>
      <c r="B10273" s="1" t="s">
        <v>3054</v>
      </c>
    </row>
    <row r="10274" ht="14.25" customHeight="1">
      <c r="A10274" s="1" t="s">
        <v>15696</v>
      </c>
      <c r="B10274" s="1" t="s">
        <v>7195</v>
      </c>
    </row>
    <row r="10275" ht="14.25" customHeight="1">
      <c r="A10275" s="1" t="s">
        <v>15697</v>
      </c>
      <c r="B10275" s="1" t="s">
        <v>2777</v>
      </c>
    </row>
    <row r="10276" ht="14.25" customHeight="1">
      <c r="A10276" s="1" t="s">
        <v>15698</v>
      </c>
      <c r="B10276" s="1" t="s">
        <v>2777</v>
      </c>
    </row>
    <row r="10277" ht="14.25" customHeight="1">
      <c r="A10277" s="1" t="s">
        <v>15699</v>
      </c>
      <c r="B10277" s="1" t="s">
        <v>2777</v>
      </c>
    </row>
    <row r="10278" ht="14.25" customHeight="1">
      <c r="A10278" s="1" t="s">
        <v>15700</v>
      </c>
      <c r="B10278" s="1" t="s">
        <v>2777</v>
      </c>
    </row>
    <row r="10279" ht="14.25" customHeight="1">
      <c r="A10279" s="1" t="s">
        <v>15701</v>
      </c>
    </row>
    <row r="10280" ht="14.25" customHeight="1">
      <c r="A10280" s="1" t="s">
        <v>15702</v>
      </c>
      <c r="B10280" s="1" t="s">
        <v>1123</v>
      </c>
    </row>
    <row r="10281" ht="14.25" customHeight="1">
      <c r="A10281" s="1" t="s">
        <v>15703</v>
      </c>
      <c r="B10281" s="1" t="s">
        <v>1770</v>
      </c>
    </row>
    <row r="10282" ht="14.25" customHeight="1">
      <c r="A10282" s="1" t="s">
        <v>15704</v>
      </c>
      <c r="B10282" s="1" t="s">
        <v>222</v>
      </c>
    </row>
    <row r="10283" ht="14.25" customHeight="1">
      <c r="A10283" s="1" t="s">
        <v>15705</v>
      </c>
      <c r="B10283" s="1" t="s">
        <v>15706</v>
      </c>
    </row>
    <row r="10284" ht="14.25" customHeight="1">
      <c r="A10284" s="1" t="s">
        <v>15707</v>
      </c>
      <c r="B10284" s="1" t="s">
        <v>11015</v>
      </c>
    </row>
    <row r="10285" ht="14.25" customHeight="1">
      <c r="A10285" s="1" t="s">
        <v>15708</v>
      </c>
      <c r="B10285" s="1" t="s">
        <v>15709</v>
      </c>
    </row>
    <row r="10286" ht="14.25" customHeight="1">
      <c r="A10286" s="1" t="s">
        <v>15710</v>
      </c>
      <c r="B10286" s="1" t="s">
        <v>15711</v>
      </c>
    </row>
    <row r="10287" ht="14.25" customHeight="1">
      <c r="A10287" s="1" t="s">
        <v>15712</v>
      </c>
      <c r="B10287" s="1" t="s">
        <v>15713</v>
      </c>
    </row>
    <row r="10288" ht="14.25" customHeight="1">
      <c r="A10288" s="1" t="s">
        <v>15714</v>
      </c>
      <c r="B10288" s="1" t="s">
        <v>15715</v>
      </c>
    </row>
    <row r="10289" ht="14.25" customHeight="1">
      <c r="A10289" s="1" t="s">
        <v>15716</v>
      </c>
      <c r="B10289" s="1" t="s">
        <v>15717</v>
      </c>
    </row>
    <row r="10290" ht="14.25" customHeight="1">
      <c r="A10290" s="1" t="s">
        <v>15718</v>
      </c>
      <c r="B10290" s="1" t="s">
        <v>15719</v>
      </c>
    </row>
    <row r="10291" ht="14.25" customHeight="1">
      <c r="A10291" s="1" t="s">
        <v>15720</v>
      </c>
    </row>
    <row r="10292" ht="14.25" customHeight="1">
      <c r="A10292" s="1" t="s">
        <v>15721</v>
      </c>
    </row>
    <row r="10293" ht="14.25" customHeight="1">
      <c r="A10293" s="1" t="s">
        <v>15722</v>
      </c>
    </row>
    <row r="10294" ht="14.25" customHeight="1">
      <c r="A10294" s="1" t="s">
        <v>15723</v>
      </c>
      <c r="B10294" s="1" t="s">
        <v>15724</v>
      </c>
    </row>
    <row r="10295" ht="14.25" customHeight="1">
      <c r="A10295" s="1" t="s">
        <v>15725</v>
      </c>
      <c r="B10295" s="1" t="s">
        <v>15726</v>
      </c>
    </row>
    <row r="10296" ht="14.25" customHeight="1">
      <c r="A10296" s="1" t="s">
        <v>15727</v>
      </c>
      <c r="B10296" s="1" t="s">
        <v>15728</v>
      </c>
    </row>
    <row r="10297" ht="14.25" customHeight="1">
      <c r="A10297" s="1" t="s">
        <v>15729</v>
      </c>
      <c r="B10297" s="1" t="s">
        <v>15730</v>
      </c>
    </row>
    <row r="10298" ht="14.25" customHeight="1">
      <c r="A10298" s="1" t="s">
        <v>15731</v>
      </c>
      <c r="B10298" s="1" t="s">
        <v>15732</v>
      </c>
    </row>
    <row r="10299" ht="14.25" customHeight="1">
      <c r="A10299" s="1" t="s">
        <v>15733</v>
      </c>
      <c r="B10299" s="1" t="s">
        <v>15734</v>
      </c>
    </row>
    <row r="10300" ht="14.25" customHeight="1">
      <c r="A10300" s="1" t="s">
        <v>15735</v>
      </c>
      <c r="B10300" s="1" t="s">
        <v>5047</v>
      </c>
    </row>
    <row r="10301" ht="14.25" customHeight="1">
      <c r="A10301" s="1" t="s">
        <v>15736</v>
      </c>
      <c r="B10301" s="1" t="s">
        <v>4778</v>
      </c>
    </row>
    <row r="10302" ht="14.25" customHeight="1">
      <c r="A10302" s="1" t="s">
        <v>15737</v>
      </c>
      <c r="B10302" s="1" t="s">
        <v>15738</v>
      </c>
    </row>
    <row r="10303" ht="14.25" customHeight="1">
      <c r="A10303" s="1" t="s">
        <v>15739</v>
      </c>
      <c r="B10303" s="1" t="s">
        <v>293</v>
      </c>
    </row>
    <row r="10304" ht="14.25" customHeight="1">
      <c r="A10304" s="1" t="s">
        <v>15740</v>
      </c>
      <c r="B10304" s="1" t="s">
        <v>15741</v>
      </c>
    </row>
    <row r="10305" ht="14.25" customHeight="1">
      <c r="A10305" s="1" t="s">
        <v>15742</v>
      </c>
      <c r="B10305" s="1" t="s">
        <v>15743</v>
      </c>
    </row>
    <row r="10306" ht="14.25" customHeight="1">
      <c r="A10306" s="1" t="s">
        <v>15744</v>
      </c>
      <c r="B10306" s="1" t="s">
        <v>15745</v>
      </c>
    </row>
    <row r="10307" ht="14.25" customHeight="1">
      <c r="A10307" s="1" t="s">
        <v>15746</v>
      </c>
      <c r="B10307" s="1" t="s">
        <v>2195</v>
      </c>
    </row>
    <row r="10308" ht="14.25" customHeight="1">
      <c r="A10308" s="1" t="s">
        <v>15747</v>
      </c>
      <c r="B10308" s="1" t="s">
        <v>15748</v>
      </c>
    </row>
    <row r="10309" ht="14.25" customHeight="1">
      <c r="A10309" s="1" t="s">
        <v>15749</v>
      </c>
      <c r="B10309" s="1" t="s">
        <v>15750</v>
      </c>
    </row>
    <row r="10310" ht="14.25" customHeight="1">
      <c r="A10310" s="1" t="s">
        <v>15751</v>
      </c>
      <c r="B10310" s="1" t="s">
        <v>15752</v>
      </c>
    </row>
    <row r="10311" ht="14.25" customHeight="1">
      <c r="A10311" s="1" t="s">
        <v>15753</v>
      </c>
      <c r="B10311" s="1" t="s">
        <v>15754</v>
      </c>
    </row>
    <row r="10312" ht="14.25" customHeight="1">
      <c r="A10312" s="1" t="s">
        <v>15755</v>
      </c>
      <c r="B10312" s="1" t="s">
        <v>293</v>
      </c>
    </row>
    <row r="10313" ht="14.25" customHeight="1">
      <c r="A10313" s="1" t="s">
        <v>15756</v>
      </c>
      <c r="B10313" s="1" t="s">
        <v>2777</v>
      </c>
    </row>
    <row r="10314" ht="14.25" customHeight="1">
      <c r="A10314" s="1" t="s">
        <v>15757</v>
      </c>
      <c r="B10314" s="1" t="s">
        <v>293</v>
      </c>
    </row>
    <row r="10315" ht="14.25" customHeight="1">
      <c r="A10315" s="1" t="s">
        <v>15758</v>
      </c>
      <c r="B10315" s="1" t="s">
        <v>293</v>
      </c>
    </row>
    <row r="10316" ht="14.25" customHeight="1">
      <c r="A10316" s="1" t="s">
        <v>15759</v>
      </c>
      <c r="B10316" s="1" t="s">
        <v>5560</v>
      </c>
    </row>
    <row r="10317" ht="14.25" customHeight="1">
      <c r="A10317" s="1" t="s">
        <v>15760</v>
      </c>
      <c r="B10317" s="1" t="s">
        <v>222</v>
      </c>
    </row>
    <row r="10318" ht="14.25" customHeight="1">
      <c r="A10318" s="1" t="s">
        <v>15761</v>
      </c>
      <c r="B10318" s="1" t="s">
        <v>15762</v>
      </c>
    </row>
    <row r="10319" ht="14.25" customHeight="1">
      <c r="A10319" s="1" t="s">
        <v>15763</v>
      </c>
      <c r="B10319" s="1" t="s">
        <v>15764</v>
      </c>
    </row>
    <row r="10320" ht="14.25" customHeight="1">
      <c r="A10320" s="1" t="s">
        <v>15765</v>
      </c>
      <c r="B10320" s="1" t="s">
        <v>15766</v>
      </c>
    </row>
    <row r="10321" ht="14.25" customHeight="1">
      <c r="A10321" s="1" t="s">
        <v>15767</v>
      </c>
      <c r="B10321" s="1" t="s">
        <v>15768</v>
      </c>
    </row>
    <row r="10322" ht="14.25" customHeight="1">
      <c r="A10322" s="1" t="s">
        <v>15769</v>
      </c>
      <c r="B10322" s="1" t="s">
        <v>15770</v>
      </c>
    </row>
    <row r="10323" ht="14.25" customHeight="1">
      <c r="A10323" s="1" t="s">
        <v>15771</v>
      </c>
      <c r="B10323" s="1" t="s">
        <v>15772</v>
      </c>
    </row>
    <row r="10324" ht="14.25" customHeight="1">
      <c r="A10324" s="1" t="s">
        <v>15773</v>
      </c>
      <c r="B10324" s="1" t="s">
        <v>476</v>
      </c>
    </row>
    <row r="10325" ht="14.25" customHeight="1">
      <c r="A10325" s="1" t="s">
        <v>15774</v>
      </c>
      <c r="B10325" s="1" t="s">
        <v>15775</v>
      </c>
    </row>
    <row r="10326" ht="14.25" customHeight="1">
      <c r="A10326" s="1" t="s">
        <v>15776</v>
      </c>
      <c r="B10326" s="1" t="s">
        <v>6792</v>
      </c>
    </row>
    <row r="10327" ht="14.25" customHeight="1">
      <c r="A10327" s="1" t="s">
        <v>15777</v>
      </c>
      <c r="B10327" s="1" t="s">
        <v>611</v>
      </c>
    </row>
    <row r="10328" ht="14.25" customHeight="1">
      <c r="A10328" s="1" t="s">
        <v>15778</v>
      </c>
      <c r="B10328" s="1" t="s">
        <v>15779</v>
      </c>
    </row>
    <row r="10329" ht="14.25" customHeight="1">
      <c r="A10329" s="1" t="s">
        <v>15780</v>
      </c>
      <c r="B10329" s="1" t="s">
        <v>15781</v>
      </c>
    </row>
    <row r="10330" ht="14.25" customHeight="1">
      <c r="A10330" s="1" t="s">
        <v>15782</v>
      </c>
      <c r="B10330" s="1" t="s">
        <v>15783</v>
      </c>
    </row>
    <row r="10331" ht="14.25" customHeight="1">
      <c r="A10331" s="1" t="s">
        <v>15784</v>
      </c>
      <c r="B10331" s="1" t="s">
        <v>3217</v>
      </c>
    </row>
    <row r="10332" ht="14.25" customHeight="1">
      <c r="A10332" s="1" t="s">
        <v>15785</v>
      </c>
      <c r="B10332" s="1" t="s">
        <v>15786</v>
      </c>
    </row>
    <row r="10333" ht="14.25" customHeight="1">
      <c r="A10333" s="1" t="s">
        <v>15787</v>
      </c>
      <c r="B10333" s="1" t="s">
        <v>10050</v>
      </c>
    </row>
    <row r="10334" ht="14.25" customHeight="1">
      <c r="A10334" s="1" t="s">
        <v>15788</v>
      </c>
      <c r="B10334" s="1" t="s">
        <v>15789</v>
      </c>
    </row>
    <row r="10335" ht="14.25" customHeight="1">
      <c r="A10335" s="1" t="s">
        <v>15790</v>
      </c>
      <c r="B10335" s="1" t="s">
        <v>15791</v>
      </c>
    </row>
    <row r="10336" ht="14.25" customHeight="1">
      <c r="A10336" s="1" t="s">
        <v>15792</v>
      </c>
      <c r="B10336" s="1" t="s">
        <v>15793</v>
      </c>
    </row>
    <row r="10337" ht="14.25" customHeight="1">
      <c r="A10337" s="1" t="s">
        <v>15794</v>
      </c>
      <c r="B10337" s="1" t="s">
        <v>293</v>
      </c>
    </row>
    <row r="10338" ht="14.25" customHeight="1">
      <c r="A10338" s="1" t="s">
        <v>15795</v>
      </c>
      <c r="B10338" s="1" t="s">
        <v>1572</v>
      </c>
    </row>
    <row r="10339" ht="14.25" customHeight="1">
      <c r="A10339" s="1" t="s">
        <v>15796</v>
      </c>
      <c r="B10339" s="1" t="s">
        <v>1572</v>
      </c>
    </row>
    <row r="10340" ht="14.25" customHeight="1">
      <c r="A10340" s="1" t="s">
        <v>15797</v>
      </c>
      <c r="B10340" s="1" t="s">
        <v>12990</v>
      </c>
    </row>
    <row r="10341" ht="14.25" customHeight="1">
      <c r="A10341" s="1" t="s">
        <v>15798</v>
      </c>
      <c r="B10341" s="1" t="s">
        <v>832</v>
      </c>
    </row>
    <row r="10342" ht="14.25" customHeight="1">
      <c r="A10342" s="1" t="s">
        <v>15799</v>
      </c>
    </row>
    <row r="10343" ht="14.25" customHeight="1">
      <c r="A10343" s="1" t="s">
        <v>15800</v>
      </c>
    </row>
    <row r="10344" ht="14.25" customHeight="1">
      <c r="A10344" s="1" t="s">
        <v>15801</v>
      </c>
    </row>
    <row r="10345" ht="14.25" customHeight="1">
      <c r="A10345" s="1" t="s">
        <v>15802</v>
      </c>
      <c r="B10345" s="1" t="s">
        <v>15803</v>
      </c>
    </row>
    <row r="10346" ht="14.25" customHeight="1">
      <c r="A10346" s="1" t="s">
        <v>15804</v>
      </c>
    </row>
    <row r="10347" ht="14.25" customHeight="1">
      <c r="A10347" s="1" t="s">
        <v>15805</v>
      </c>
      <c r="B10347" s="1" t="s">
        <v>15806</v>
      </c>
    </row>
    <row r="10348" ht="14.25" customHeight="1">
      <c r="A10348" s="1" t="s">
        <v>15807</v>
      </c>
      <c r="B10348" s="1" t="s">
        <v>15808</v>
      </c>
    </row>
    <row r="10349" ht="14.25" customHeight="1">
      <c r="A10349" s="1" t="s">
        <v>15809</v>
      </c>
      <c r="B10349" s="1" t="s">
        <v>15810</v>
      </c>
    </row>
    <row r="10350" ht="14.25" customHeight="1">
      <c r="A10350" s="1" t="s">
        <v>15811</v>
      </c>
      <c r="B10350" s="1" t="s">
        <v>14529</v>
      </c>
    </row>
    <row r="10351" ht="14.25" customHeight="1">
      <c r="A10351" s="1" t="s">
        <v>15812</v>
      </c>
      <c r="B10351" s="1" t="s">
        <v>293</v>
      </c>
    </row>
    <row r="10352" ht="14.25" customHeight="1">
      <c r="A10352" s="1" t="s">
        <v>15813</v>
      </c>
      <c r="B10352" s="1" t="s">
        <v>15814</v>
      </c>
    </row>
    <row r="10353" ht="14.25" customHeight="1">
      <c r="A10353" s="1" t="s">
        <v>15815</v>
      </c>
      <c r="B10353" s="1" t="s">
        <v>15816</v>
      </c>
    </row>
    <row r="10354" ht="14.25" customHeight="1">
      <c r="A10354" s="1" t="s">
        <v>15817</v>
      </c>
      <c r="B10354" s="1" t="s">
        <v>2114</v>
      </c>
    </row>
    <row r="10355" ht="14.25" customHeight="1">
      <c r="A10355" s="1" t="s">
        <v>15818</v>
      </c>
      <c r="B10355" s="1" t="s">
        <v>709</v>
      </c>
    </row>
    <row r="10356" ht="14.25" customHeight="1">
      <c r="A10356" s="1" t="s">
        <v>15819</v>
      </c>
      <c r="B10356" s="1" t="s">
        <v>15820</v>
      </c>
    </row>
    <row r="10357" ht="14.25" customHeight="1">
      <c r="A10357" s="1" t="s">
        <v>15821</v>
      </c>
      <c r="B10357" s="1" t="s">
        <v>15822</v>
      </c>
    </row>
    <row r="10358" ht="14.25" customHeight="1">
      <c r="A10358" s="1" t="s">
        <v>15823</v>
      </c>
      <c r="B10358" s="1" t="s">
        <v>15824</v>
      </c>
    </row>
    <row r="10359" ht="14.25" customHeight="1">
      <c r="A10359" s="1" t="s">
        <v>15825</v>
      </c>
      <c r="B10359" s="1" t="s">
        <v>15826</v>
      </c>
    </row>
    <row r="10360" ht="14.25" customHeight="1">
      <c r="A10360" s="1" t="s">
        <v>15827</v>
      </c>
      <c r="B10360" s="1" t="s">
        <v>1426</v>
      </c>
    </row>
    <row r="10361" ht="14.25" customHeight="1">
      <c r="A10361" s="1" t="s">
        <v>15828</v>
      </c>
      <c r="B10361" s="1" t="s">
        <v>15829</v>
      </c>
    </row>
    <row r="10362" ht="14.25" customHeight="1">
      <c r="A10362" s="1" t="s">
        <v>15830</v>
      </c>
      <c r="B10362" s="1" t="s">
        <v>15831</v>
      </c>
    </row>
    <row r="10363" ht="14.25" customHeight="1">
      <c r="A10363" s="1" t="s">
        <v>15832</v>
      </c>
      <c r="B10363" s="1" t="s">
        <v>15833</v>
      </c>
    </row>
    <row r="10364" ht="14.25" customHeight="1">
      <c r="A10364" s="1" t="s">
        <v>15834</v>
      </c>
      <c r="B10364" s="1" t="s">
        <v>15833</v>
      </c>
    </row>
    <row r="10365" ht="14.25" customHeight="1">
      <c r="A10365" s="1" t="s">
        <v>15835</v>
      </c>
      <c r="B10365" s="1" t="s">
        <v>15836</v>
      </c>
    </row>
    <row r="10366" ht="14.25" customHeight="1">
      <c r="A10366" s="1" t="s">
        <v>15837</v>
      </c>
      <c r="B10366" s="1" t="s">
        <v>15838</v>
      </c>
    </row>
    <row r="10367" ht="14.25" customHeight="1">
      <c r="A10367" s="1" t="s">
        <v>15839</v>
      </c>
    </row>
    <row r="10368" ht="14.25" customHeight="1">
      <c r="A10368" s="1" t="s">
        <v>15840</v>
      </c>
      <c r="B10368" s="1" t="s">
        <v>15841</v>
      </c>
    </row>
    <row r="10369" ht="14.25" customHeight="1">
      <c r="A10369" s="1" t="s">
        <v>15842</v>
      </c>
      <c r="B10369" s="1" t="s">
        <v>15843</v>
      </c>
    </row>
    <row r="10370" ht="14.25" customHeight="1">
      <c r="A10370" s="1" t="s">
        <v>15844</v>
      </c>
    </row>
    <row r="10371" ht="14.25" customHeight="1">
      <c r="A10371" s="1" t="s">
        <v>15845</v>
      </c>
      <c r="B10371" s="1" t="s">
        <v>1450</v>
      </c>
    </row>
    <row r="10372" ht="14.25" customHeight="1">
      <c r="A10372" s="1" t="s">
        <v>15846</v>
      </c>
      <c r="B10372" s="1" t="s">
        <v>3988</v>
      </c>
    </row>
    <row r="10373" ht="14.25" customHeight="1">
      <c r="A10373" s="1" t="s">
        <v>15847</v>
      </c>
    </row>
    <row r="10374" ht="14.25" customHeight="1">
      <c r="A10374" s="1" t="s">
        <v>15848</v>
      </c>
      <c r="B10374" s="1" t="s">
        <v>9038</v>
      </c>
    </row>
    <row r="10375" ht="14.25" customHeight="1">
      <c r="A10375" s="1" t="s">
        <v>15849</v>
      </c>
      <c r="B10375" s="1" t="s">
        <v>15850</v>
      </c>
    </row>
    <row r="10376" ht="14.25" customHeight="1">
      <c r="A10376" s="1" t="s">
        <v>15851</v>
      </c>
      <c r="B10376" s="1" t="s">
        <v>532</v>
      </c>
    </row>
    <row r="10377" ht="14.25" customHeight="1">
      <c r="A10377" s="1" t="s">
        <v>15852</v>
      </c>
      <c r="B10377" s="1" t="s">
        <v>603</v>
      </c>
    </row>
    <row r="10378" ht="14.25" customHeight="1">
      <c r="A10378" s="1" t="s">
        <v>15853</v>
      </c>
      <c r="B10378" s="1" t="s">
        <v>15854</v>
      </c>
    </row>
    <row r="10379" ht="14.25" customHeight="1">
      <c r="A10379" s="1" t="s">
        <v>15855</v>
      </c>
      <c r="B10379" s="1" t="s">
        <v>15856</v>
      </c>
    </row>
    <row r="10380" ht="14.25" customHeight="1">
      <c r="A10380" s="1" t="s">
        <v>15857</v>
      </c>
      <c r="B10380" s="1" t="s">
        <v>13170</v>
      </c>
    </row>
    <row r="10381" ht="14.25" customHeight="1">
      <c r="A10381" s="1" t="s">
        <v>15858</v>
      </c>
      <c r="B10381" s="1" t="s">
        <v>965</v>
      </c>
    </row>
    <row r="10382" ht="14.25" customHeight="1">
      <c r="A10382" s="1" t="s">
        <v>15859</v>
      </c>
      <c r="B10382" s="1" t="s">
        <v>5938</v>
      </c>
    </row>
    <row r="10383" ht="14.25" customHeight="1">
      <c r="A10383" s="1" t="s">
        <v>15860</v>
      </c>
      <c r="B10383" s="1" t="s">
        <v>15861</v>
      </c>
    </row>
    <row r="10384" ht="14.25" customHeight="1">
      <c r="A10384" s="1" t="s">
        <v>15862</v>
      </c>
      <c r="B10384" s="1" t="s">
        <v>15863</v>
      </c>
    </row>
    <row r="10385" ht="14.25" customHeight="1">
      <c r="A10385" s="1" t="s">
        <v>15864</v>
      </c>
      <c r="B10385" s="1" t="s">
        <v>15865</v>
      </c>
    </row>
    <row r="10386" ht="14.25" customHeight="1">
      <c r="A10386" s="1" t="s">
        <v>15866</v>
      </c>
      <c r="B10386" s="1" t="s">
        <v>884</v>
      </c>
    </row>
    <row r="10387" ht="14.25" customHeight="1">
      <c r="A10387" s="1" t="s">
        <v>15867</v>
      </c>
      <c r="B10387" s="1" t="s">
        <v>15868</v>
      </c>
    </row>
    <row r="10388" ht="14.25" customHeight="1">
      <c r="A10388" s="1" t="s">
        <v>15869</v>
      </c>
      <c r="B10388" s="1" t="s">
        <v>15861</v>
      </c>
    </row>
    <row r="10389" ht="14.25" customHeight="1">
      <c r="A10389" s="1" t="s">
        <v>15870</v>
      </c>
      <c r="B10389" s="1" t="s">
        <v>15871</v>
      </c>
    </row>
    <row r="10390" ht="14.25" customHeight="1">
      <c r="A10390" s="1" t="s">
        <v>15872</v>
      </c>
      <c r="B10390" s="1" t="s">
        <v>15873</v>
      </c>
    </row>
    <row r="10391" ht="14.25" customHeight="1">
      <c r="A10391" s="1" t="s">
        <v>15874</v>
      </c>
      <c r="B10391" s="1" t="s">
        <v>15875</v>
      </c>
    </row>
    <row r="10392" ht="14.25" customHeight="1">
      <c r="A10392" s="1" t="s">
        <v>15876</v>
      </c>
      <c r="B10392" s="1" t="s">
        <v>2157</v>
      </c>
    </row>
    <row r="10393" ht="14.25" customHeight="1">
      <c r="A10393" s="1" t="s">
        <v>15877</v>
      </c>
      <c r="B10393" s="1" t="s">
        <v>15878</v>
      </c>
    </row>
    <row r="10394" ht="14.25" customHeight="1">
      <c r="A10394" s="1" t="s">
        <v>3</v>
      </c>
      <c r="B10394" s="1" t="s">
        <v>15879</v>
      </c>
    </row>
    <row r="10395" ht="14.25" customHeight="1">
      <c r="A10395" s="1" t="s">
        <v>15880</v>
      </c>
      <c r="B10395" s="1" t="s">
        <v>15881</v>
      </c>
    </row>
    <row r="10396" ht="14.25" customHeight="1">
      <c r="A10396" s="1" t="s">
        <v>15882</v>
      </c>
      <c r="B10396" s="1" t="s">
        <v>6884</v>
      </c>
    </row>
    <row r="10397" ht="14.25" customHeight="1">
      <c r="A10397" s="1" t="s">
        <v>15883</v>
      </c>
      <c r="B10397" s="1" t="s">
        <v>1572</v>
      </c>
    </row>
    <row r="10398" ht="14.25" customHeight="1">
      <c r="A10398" s="1" t="s">
        <v>15884</v>
      </c>
      <c r="B10398" s="1" t="s">
        <v>4005</v>
      </c>
    </row>
    <row r="10399" ht="14.25" customHeight="1">
      <c r="A10399" s="1" t="s">
        <v>15885</v>
      </c>
      <c r="B10399" s="1" t="s">
        <v>15886</v>
      </c>
    </row>
    <row r="10400" ht="14.25" customHeight="1">
      <c r="A10400" s="1" t="s">
        <v>15887</v>
      </c>
      <c r="B10400" s="1" t="s">
        <v>15888</v>
      </c>
    </row>
    <row r="10401" ht="14.25" customHeight="1">
      <c r="A10401" s="1" t="s">
        <v>15889</v>
      </c>
      <c r="B10401" s="1" t="s">
        <v>15890</v>
      </c>
    </row>
    <row r="10402" ht="14.25" customHeight="1">
      <c r="A10402" s="1" t="s">
        <v>15891</v>
      </c>
      <c r="B10402" s="1" t="s">
        <v>15892</v>
      </c>
    </row>
    <row r="10403" ht="14.25" customHeight="1">
      <c r="A10403" s="1" t="s">
        <v>15893</v>
      </c>
      <c r="B10403" s="1" t="s">
        <v>15894</v>
      </c>
    </row>
    <row r="10404" ht="14.25" customHeight="1">
      <c r="A10404" s="1" t="s">
        <v>15895</v>
      </c>
      <c r="B10404" s="1" t="s">
        <v>15896</v>
      </c>
    </row>
    <row r="10405" ht="14.25" customHeight="1">
      <c r="A10405" s="1" t="s">
        <v>15897</v>
      </c>
      <c r="B10405" s="1" t="s">
        <v>6856</v>
      </c>
    </row>
    <row r="10406" ht="14.25" customHeight="1">
      <c r="A10406" s="1" t="s">
        <v>15898</v>
      </c>
      <c r="B10406" s="1" t="s">
        <v>6856</v>
      </c>
    </row>
    <row r="10407" ht="14.25" customHeight="1">
      <c r="A10407" s="1" t="s">
        <v>15899</v>
      </c>
      <c r="B10407" s="1" t="s">
        <v>7808</v>
      </c>
    </row>
    <row r="10408" ht="14.25" customHeight="1">
      <c r="A10408" s="1" t="s">
        <v>15900</v>
      </c>
      <c r="B10408" s="1" t="s">
        <v>1736</v>
      </c>
    </row>
    <row r="10409" ht="14.25" customHeight="1">
      <c r="A10409" s="1" t="s">
        <v>15901</v>
      </c>
      <c r="B10409" s="1" t="s">
        <v>15902</v>
      </c>
    </row>
    <row r="10410" ht="14.25" customHeight="1">
      <c r="A10410" s="1" t="s">
        <v>15903</v>
      </c>
      <c r="B10410" s="1" t="s">
        <v>15902</v>
      </c>
    </row>
    <row r="10411" ht="14.25" customHeight="1">
      <c r="A10411" s="1" t="s">
        <v>15904</v>
      </c>
      <c r="B10411" s="1" t="s">
        <v>7913</v>
      </c>
    </row>
    <row r="10412" ht="14.25" customHeight="1">
      <c r="A10412" s="1" t="s">
        <v>15905</v>
      </c>
      <c r="B10412" s="1" t="s">
        <v>15906</v>
      </c>
    </row>
    <row r="10413" ht="14.25" customHeight="1">
      <c r="A10413" s="1" t="s">
        <v>15907</v>
      </c>
      <c r="B10413" s="1" t="s">
        <v>7913</v>
      </c>
    </row>
    <row r="10414" ht="14.25" customHeight="1">
      <c r="A10414" s="1" t="s">
        <v>15908</v>
      </c>
      <c r="B10414" s="1" t="s">
        <v>689</v>
      </c>
    </row>
    <row r="10415" ht="14.25" customHeight="1">
      <c r="A10415" s="1" t="s">
        <v>15909</v>
      </c>
      <c r="B10415" s="1" t="s">
        <v>689</v>
      </c>
    </row>
    <row r="10416" ht="14.25" customHeight="1">
      <c r="A10416" s="1" t="s">
        <v>15910</v>
      </c>
      <c r="B10416" s="1" t="s">
        <v>689</v>
      </c>
    </row>
    <row r="10417" ht="14.25" customHeight="1">
      <c r="A10417" s="1" t="s">
        <v>15911</v>
      </c>
      <c r="B10417" s="1" t="s">
        <v>11233</v>
      </c>
    </row>
    <row r="10418" ht="14.25" customHeight="1">
      <c r="A10418" s="1" t="s">
        <v>15912</v>
      </c>
      <c r="B10418" s="1" t="s">
        <v>15913</v>
      </c>
    </row>
    <row r="10419" ht="14.25" customHeight="1">
      <c r="A10419" s="1" t="s">
        <v>15914</v>
      </c>
      <c r="B10419" s="1" t="s">
        <v>15915</v>
      </c>
    </row>
    <row r="10420" ht="14.25" customHeight="1">
      <c r="A10420" s="1" t="s">
        <v>15916</v>
      </c>
      <c r="B10420" s="1" t="s">
        <v>15915</v>
      </c>
    </row>
    <row r="10421" ht="14.25" customHeight="1">
      <c r="A10421" s="1" t="s">
        <v>15917</v>
      </c>
      <c r="B10421" s="1" t="s">
        <v>15918</v>
      </c>
    </row>
    <row r="10422" ht="14.25" customHeight="1">
      <c r="A10422" s="1" t="s">
        <v>15919</v>
      </c>
      <c r="B10422" s="1" t="s">
        <v>15920</v>
      </c>
    </row>
    <row r="10423" ht="14.25" customHeight="1">
      <c r="A10423" s="1" t="s">
        <v>15921</v>
      </c>
      <c r="B10423" s="1" t="s">
        <v>15922</v>
      </c>
    </row>
    <row r="10424" ht="14.25" customHeight="1">
      <c r="A10424" s="1" t="s">
        <v>15923</v>
      </c>
      <c r="B10424" s="1" t="s">
        <v>15924</v>
      </c>
    </row>
    <row r="10425" ht="14.25" customHeight="1">
      <c r="A10425" s="1" t="s">
        <v>15925</v>
      </c>
    </row>
    <row r="10426" ht="14.25" customHeight="1">
      <c r="A10426" s="1" t="s">
        <v>15926</v>
      </c>
      <c r="B10426" s="1" t="s">
        <v>15927</v>
      </c>
    </row>
    <row r="10427" ht="14.25" customHeight="1">
      <c r="A10427" s="1" t="s">
        <v>15928</v>
      </c>
      <c r="B10427" s="1" t="s">
        <v>13495</v>
      </c>
    </row>
    <row r="10428" ht="14.25" customHeight="1">
      <c r="A10428" s="1" t="s">
        <v>15929</v>
      </c>
      <c r="B10428" s="1" t="s">
        <v>15930</v>
      </c>
    </row>
    <row r="10429" ht="14.25" customHeight="1">
      <c r="A10429" s="1" t="s">
        <v>15931</v>
      </c>
      <c r="B10429" s="1" t="s">
        <v>285</v>
      </c>
    </row>
    <row r="10430" ht="14.25" customHeight="1">
      <c r="A10430" s="1" t="s">
        <v>15932</v>
      </c>
      <c r="B10430" s="1" t="s">
        <v>2806</v>
      </c>
    </row>
    <row r="10431" ht="14.25" customHeight="1">
      <c r="A10431" s="1" t="s">
        <v>15933</v>
      </c>
      <c r="B10431" s="1" t="s">
        <v>2806</v>
      </c>
    </row>
    <row r="10432" ht="14.25" customHeight="1">
      <c r="A10432" s="1" t="s">
        <v>15934</v>
      </c>
      <c r="B10432" s="1" t="s">
        <v>2087</v>
      </c>
    </row>
    <row r="10433" ht="14.25" customHeight="1">
      <c r="A10433" s="1" t="s">
        <v>15935</v>
      </c>
      <c r="B10433" s="1" t="s">
        <v>15936</v>
      </c>
    </row>
    <row r="10434" ht="14.25" customHeight="1">
      <c r="A10434" s="1" t="s">
        <v>15937</v>
      </c>
      <c r="B10434" s="1" t="s">
        <v>11869</v>
      </c>
    </row>
    <row r="10435" ht="14.25" customHeight="1">
      <c r="A10435" s="1" t="s">
        <v>15938</v>
      </c>
      <c r="B10435" s="1" t="s">
        <v>15939</v>
      </c>
    </row>
    <row r="10436" ht="14.25" customHeight="1">
      <c r="A10436" s="1" t="s">
        <v>15940</v>
      </c>
      <c r="B10436" s="1" t="s">
        <v>15941</v>
      </c>
    </row>
    <row r="10437" ht="14.25" customHeight="1">
      <c r="A10437" s="1" t="s">
        <v>15942</v>
      </c>
      <c r="B10437" s="1" t="s">
        <v>15943</v>
      </c>
    </row>
    <row r="10438" ht="14.25" customHeight="1">
      <c r="A10438" s="1" t="s">
        <v>15944</v>
      </c>
      <c r="B10438" s="1" t="s">
        <v>15945</v>
      </c>
    </row>
    <row r="10439" ht="14.25" customHeight="1">
      <c r="A10439" s="1" t="s">
        <v>15946</v>
      </c>
      <c r="B10439" s="1" t="s">
        <v>15947</v>
      </c>
    </row>
    <row r="10440" ht="14.25" customHeight="1">
      <c r="A10440" s="1" t="s">
        <v>15948</v>
      </c>
      <c r="B10440" s="1" t="s">
        <v>15949</v>
      </c>
    </row>
    <row r="10441" ht="14.25" customHeight="1">
      <c r="A10441" s="1" t="s">
        <v>15950</v>
      </c>
      <c r="B10441" s="1" t="s">
        <v>6290</v>
      </c>
    </row>
    <row r="10442" ht="14.25" customHeight="1">
      <c r="A10442" s="1" t="s">
        <v>15951</v>
      </c>
      <c r="B10442" s="1" t="s">
        <v>13540</v>
      </c>
    </row>
    <row r="10443" ht="14.25" customHeight="1">
      <c r="A10443" s="1" t="s">
        <v>15952</v>
      </c>
      <c r="B10443" s="1" t="s">
        <v>15953</v>
      </c>
    </row>
    <row r="10444" ht="14.25" customHeight="1">
      <c r="A10444" s="1" t="s">
        <v>15954</v>
      </c>
      <c r="B10444" s="1" t="s">
        <v>15955</v>
      </c>
    </row>
    <row r="10445" ht="14.25" customHeight="1">
      <c r="A10445" s="1" t="s">
        <v>15956</v>
      </c>
      <c r="B10445" s="1" t="s">
        <v>15957</v>
      </c>
    </row>
    <row r="10446" ht="14.25" customHeight="1">
      <c r="A10446" s="1" t="s">
        <v>15958</v>
      </c>
      <c r="B10446" s="1" t="s">
        <v>3134</v>
      </c>
    </row>
    <row r="10447" ht="14.25" customHeight="1">
      <c r="A10447" s="1" t="s">
        <v>15959</v>
      </c>
      <c r="B10447" s="1" t="s">
        <v>15960</v>
      </c>
    </row>
    <row r="10448" ht="14.25" customHeight="1">
      <c r="A10448" s="1" t="s">
        <v>15961</v>
      </c>
      <c r="B10448" s="1" t="s">
        <v>4996</v>
      </c>
    </row>
    <row r="10449" ht="14.25" customHeight="1">
      <c r="A10449" s="1" t="s">
        <v>15962</v>
      </c>
      <c r="B10449" s="1" t="s">
        <v>4996</v>
      </c>
    </row>
    <row r="10450" ht="14.25" customHeight="1">
      <c r="A10450" s="1" t="s">
        <v>15963</v>
      </c>
      <c r="B10450" s="1" t="s">
        <v>4996</v>
      </c>
    </row>
    <row r="10451" ht="14.25" customHeight="1">
      <c r="A10451" s="1" t="s">
        <v>15964</v>
      </c>
    </row>
    <row r="10452" ht="14.25" customHeight="1">
      <c r="A10452" s="1" t="s">
        <v>15965</v>
      </c>
      <c r="B10452" s="1" t="s">
        <v>15966</v>
      </c>
    </row>
    <row r="10453" ht="14.25" customHeight="1">
      <c r="A10453" s="1" t="s">
        <v>15967</v>
      </c>
      <c r="B10453" s="1" t="s">
        <v>15968</v>
      </c>
    </row>
    <row r="10454" ht="14.25" customHeight="1">
      <c r="A10454" s="1" t="s">
        <v>15969</v>
      </c>
      <c r="B10454" s="1" t="s">
        <v>15970</v>
      </c>
    </row>
    <row r="10455" ht="14.25" customHeight="1">
      <c r="A10455" s="1" t="s">
        <v>15971</v>
      </c>
      <c r="B10455" s="1" t="s">
        <v>15972</v>
      </c>
    </row>
    <row r="10456" ht="14.25" customHeight="1">
      <c r="A10456" s="1" t="s">
        <v>15973</v>
      </c>
      <c r="B10456" s="1" t="s">
        <v>15974</v>
      </c>
    </row>
    <row r="10457" ht="14.25" customHeight="1">
      <c r="A10457" s="1" t="s">
        <v>15975</v>
      </c>
      <c r="B10457" s="1" t="s">
        <v>15976</v>
      </c>
    </row>
    <row r="10458" ht="14.25" customHeight="1">
      <c r="A10458" s="1" t="s">
        <v>15977</v>
      </c>
      <c r="B10458" s="1" t="s">
        <v>15978</v>
      </c>
    </row>
    <row r="10459" ht="14.25" customHeight="1">
      <c r="A10459" s="1" t="s">
        <v>15979</v>
      </c>
    </row>
    <row r="10460" ht="14.25" customHeight="1">
      <c r="A10460" s="1" t="s">
        <v>15980</v>
      </c>
      <c r="B10460" s="1" t="s">
        <v>15981</v>
      </c>
    </row>
    <row r="10461" ht="14.25" customHeight="1">
      <c r="A10461" s="1" t="s">
        <v>15982</v>
      </c>
      <c r="B10461" s="1" t="s">
        <v>15983</v>
      </c>
    </row>
    <row r="10462" ht="14.25" customHeight="1">
      <c r="A10462" s="1" t="s">
        <v>15984</v>
      </c>
      <c r="B10462" s="1" t="s">
        <v>15985</v>
      </c>
    </row>
    <row r="10463" ht="14.25" customHeight="1">
      <c r="A10463" s="1" t="s">
        <v>15986</v>
      </c>
    </row>
    <row r="10464" ht="14.25" customHeight="1">
      <c r="A10464" s="1" t="s">
        <v>15987</v>
      </c>
      <c r="B10464" s="1" t="s">
        <v>15988</v>
      </c>
    </row>
    <row r="10465" ht="14.25" customHeight="1">
      <c r="A10465" s="1" t="s">
        <v>15989</v>
      </c>
      <c r="B10465" s="1" t="s">
        <v>15985</v>
      </c>
    </row>
    <row r="10466" ht="14.25" customHeight="1">
      <c r="A10466" s="1" t="s">
        <v>15990</v>
      </c>
      <c r="B10466" s="1" t="s">
        <v>15991</v>
      </c>
    </row>
    <row r="10467" ht="14.25" customHeight="1">
      <c r="A10467" s="1" t="s">
        <v>15992</v>
      </c>
      <c r="B10467" s="1" t="s">
        <v>15993</v>
      </c>
    </row>
    <row r="10468" ht="14.25" customHeight="1">
      <c r="A10468" s="1" t="s">
        <v>15994</v>
      </c>
      <c r="B10468" s="1" t="s">
        <v>15995</v>
      </c>
    </row>
    <row r="10469" ht="14.25" customHeight="1">
      <c r="A10469" s="1" t="s">
        <v>15996</v>
      </c>
      <c r="B10469" s="1" t="s">
        <v>15997</v>
      </c>
    </row>
    <row r="10470" ht="14.25" customHeight="1">
      <c r="A10470" s="1" t="s">
        <v>15998</v>
      </c>
    </row>
    <row r="10471" ht="14.25" customHeight="1">
      <c r="A10471" s="1" t="s">
        <v>15999</v>
      </c>
      <c r="B10471" s="1" t="s">
        <v>16000</v>
      </c>
    </row>
    <row r="10472" ht="14.25" customHeight="1">
      <c r="A10472" s="1" t="s">
        <v>16001</v>
      </c>
      <c r="B10472" s="1" t="s">
        <v>16002</v>
      </c>
    </row>
    <row r="10473" ht="14.25" customHeight="1">
      <c r="A10473" s="1" t="s">
        <v>16003</v>
      </c>
      <c r="B10473" s="1" t="s">
        <v>16004</v>
      </c>
    </row>
    <row r="10474" ht="14.25" customHeight="1">
      <c r="A10474" s="1" t="s">
        <v>16005</v>
      </c>
      <c r="B10474" s="1" t="s">
        <v>16006</v>
      </c>
    </row>
    <row r="10475" ht="14.25" customHeight="1">
      <c r="A10475" s="1" t="s">
        <v>16007</v>
      </c>
      <c r="B10475" s="1" t="s">
        <v>6321</v>
      </c>
    </row>
    <row r="10476" ht="14.25" customHeight="1">
      <c r="A10476" s="1" t="s">
        <v>16008</v>
      </c>
    </row>
    <row r="10477" ht="14.25" customHeight="1">
      <c r="A10477" s="1" t="s">
        <v>16009</v>
      </c>
    </row>
    <row r="10478" ht="14.25" customHeight="1">
      <c r="A10478" s="1" t="s">
        <v>16010</v>
      </c>
    </row>
    <row r="10479" ht="14.25" customHeight="1">
      <c r="A10479" s="1" t="s">
        <v>16011</v>
      </c>
      <c r="B10479" s="1" t="s">
        <v>16012</v>
      </c>
    </row>
    <row r="10480" ht="14.25" customHeight="1">
      <c r="A10480" s="1" t="s">
        <v>16013</v>
      </c>
      <c r="B10480" s="1" t="s">
        <v>7304</v>
      </c>
    </row>
    <row r="10481" ht="14.25" customHeight="1">
      <c r="A10481" s="1" t="s">
        <v>16014</v>
      </c>
      <c r="B10481" s="1" t="s">
        <v>16015</v>
      </c>
    </row>
    <row r="10482" ht="14.25" customHeight="1">
      <c r="A10482" s="1" t="s">
        <v>16016</v>
      </c>
      <c r="B10482" s="1" t="s">
        <v>421</v>
      </c>
    </row>
    <row r="10483" ht="14.25" customHeight="1">
      <c r="A10483" s="1" t="s">
        <v>16017</v>
      </c>
      <c r="B10483" s="1" t="s">
        <v>16018</v>
      </c>
    </row>
    <row r="10484" ht="14.25" customHeight="1">
      <c r="A10484" s="1" t="s">
        <v>16019</v>
      </c>
      <c r="B10484" s="1" t="s">
        <v>16020</v>
      </c>
    </row>
    <row r="10485" ht="14.25" customHeight="1">
      <c r="A10485" s="1" t="s">
        <v>16021</v>
      </c>
      <c r="B10485" s="1" t="s">
        <v>16022</v>
      </c>
    </row>
    <row r="10486" ht="14.25" customHeight="1">
      <c r="A10486" s="1" t="s">
        <v>16023</v>
      </c>
      <c r="B10486" s="1" t="s">
        <v>2176</v>
      </c>
    </row>
    <row r="10487" ht="14.25" customHeight="1">
      <c r="A10487" s="1" t="s">
        <v>16024</v>
      </c>
    </row>
    <row r="10488" ht="14.25" customHeight="1">
      <c r="A10488" s="1" t="s">
        <v>16025</v>
      </c>
      <c r="B10488" s="1" t="s">
        <v>16026</v>
      </c>
    </row>
    <row r="10489" ht="14.25" customHeight="1">
      <c r="A10489" s="1" t="s">
        <v>16027</v>
      </c>
      <c r="B10489" s="1" t="s">
        <v>16028</v>
      </c>
    </row>
    <row r="10490" ht="14.25" customHeight="1">
      <c r="A10490" s="1" t="s">
        <v>16029</v>
      </c>
      <c r="B10490" s="1" t="s">
        <v>10713</v>
      </c>
    </row>
    <row r="10491" ht="14.25" customHeight="1">
      <c r="A10491" s="1" t="s">
        <v>16030</v>
      </c>
      <c r="B10491" s="1" t="s">
        <v>16031</v>
      </c>
    </row>
    <row r="10492" ht="14.25" customHeight="1">
      <c r="A10492" s="1" t="s">
        <v>16032</v>
      </c>
    </row>
    <row r="10493" ht="14.25" customHeight="1">
      <c r="A10493" s="1" t="s">
        <v>16033</v>
      </c>
      <c r="B10493" s="1" t="s">
        <v>14681</v>
      </c>
    </row>
    <row r="10494" ht="14.25" customHeight="1">
      <c r="A10494" s="1" t="s">
        <v>16034</v>
      </c>
      <c r="B10494" s="1" t="s">
        <v>16035</v>
      </c>
    </row>
    <row r="10495" ht="14.25" customHeight="1">
      <c r="A10495" s="1" t="s">
        <v>16036</v>
      </c>
      <c r="B10495" s="1" t="s">
        <v>812</v>
      </c>
    </row>
    <row r="10496" ht="14.25" customHeight="1">
      <c r="A10496" s="1" t="s">
        <v>16037</v>
      </c>
      <c r="B10496" s="1" t="s">
        <v>12832</v>
      </c>
    </row>
    <row r="10497" ht="14.25" customHeight="1">
      <c r="A10497" s="1" t="s">
        <v>16038</v>
      </c>
      <c r="B10497" s="1" t="s">
        <v>16039</v>
      </c>
    </row>
    <row r="10498" ht="14.25" customHeight="1">
      <c r="A10498" s="1" t="s">
        <v>16040</v>
      </c>
      <c r="B10498" s="1" t="s">
        <v>16041</v>
      </c>
    </row>
    <row r="10499" ht="14.25" customHeight="1">
      <c r="A10499" s="1" t="s">
        <v>16042</v>
      </c>
      <c r="B10499" s="1" t="s">
        <v>7250</v>
      </c>
    </row>
    <row r="10500" ht="14.25" customHeight="1">
      <c r="A10500" s="1" t="s">
        <v>16043</v>
      </c>
      <c r="B10500" s="1" t="s">
        <v>16044</v>
      </c>
    </row>
    <row r="10501" ht="14.25" customHeight="1">
      <c r="A10501" s="1" t="s">
        <v>16045</v>
      </c>
      <c r="B10501" s="1" t="s">
        <v>939</v>
      </c>
    </row>
    <row r="10502" ht="14.25" customHeight="1">
      <c r="A10502" s="1" t="s">
        <v>16046</v>
      </c>
      <c r="B10502" s="1" t="s">
        <v>16047</v>
      </c>
    </row>
    <row r="10503" ht="14.25" customHeight="1">
      <c r="A10503" s="1" t="s">
        <v>16048</v>
      </c>
      <c r="B10503" s="1" t="s">
        <v>1812</v>
      </c>
    </row>
    <row r="10504" ht="14.25" customHeight="1">
      <c r="A10504" s="1" t="s">
        <v>16049</v>
      </c>
      <c r="B10504" s="1" t="s">
        <v>16050</v>
      </c>
    </row>
    <row r="10505" ht="14.25" customHeight="1">
      <c r="A10505" s="1" t="s">
        <v>16051</v>
      </c>
      <c r="B10505" s="1" t="s">
        <v>16047</v>
      </c>
    </row>
    <row r="10506" ht="14.25" customHeight="1">
      <c r="A10506" s="1" t="s">
        <v>16052</v>
      </c>
      <c r="B10506" s="1" t="s">
        <v>1812</v>
      </c>
    </row>
    <row r="10507" ht="14.25" customHeight="1">
      <c r="A10507" s="1" t="s">
        <v>16053</v>
      </c>
      <c r="B10507" s="1" t="s">
        <v>16050</v>
      </c>
    </row>
    <row r="10508" ht="14.25" customHeight="1">
      <c r="A10508" s="1" t="s">
        <v>16054</v>
      </c>
    </row>
    <row r="10509" ht="14.25" customHeight="1">
      <c r="A10509" s="1" t="s">
        <v>16055</v>
      </c>
      <c r="B10509" s="1" t="s">
        <v>16056</v>
      </c>
    </row>
    <row r="10510" ht="14.25" customHeight="1">
      <c r="A10510" s="1" t="s">
        <v>16057</v>
      </c>
      <c r="B10510" s="1" t="s">
        <v>1027</v>
      </c>
    </row>
    <row r="10511" ht="14.25" customHeight="1">
      <c r="A10511" s="1" t="s">
        <v>16058</v>
      </c>
      <c r="B10511" s="1" t="s">
        <v>709</v>
      </c>
    </row>
    <row r="10512" ht="14.25" customHeight="1">
      <c r="A10512" s="1" t="s">
        <v>16059</v>
      </c>
      <c r="B10512" s="1" t="s">
        <v>16060</v>
      </c>
    </row>
    <row r="10513" ht="14.25" customHeight="1">
      <c r="A10513" s="1" t="s">
        <v>16061</v>
      </c>
      <c r="B10513" s="1" t="s">
        <v>16060</v>
      </c>
    </row>
    <row r="10514" ht="14.25" customHeight="1">
      <c r="A10514" s="1" t="s">
        <v>16062</v>
      </c>
      <c r="B10514" s="1" t="s">
        <v>16063</v>
      </c>
    </row>
    <row r="10515" ht="14.25" customHeight="1">
      <c r="A10515" s="1" t="s">
        <v>16064</v>
      </c>
      <c r="B10515" s="1" t="s">
        <v>16065</v>
      </c>
    </row>
    <row r="10516" ht="14.25" customHeight="1">
      <c r="A10516" s="1" t="s">
        <v>16066</v>
      </c>
      <c r="B10516" s="1" t="s">
        <v>16067</v>
      </c>
    </row>
    <row r="10517" ht="14.25" customHeight="1">
      <c r="A10517" s="1" t="s">
        <v>16068</v>
      </c>
      <c r="B10517" s="1" t="s">
        <v>16069</v>
      </c>
    </row>
    <row r="10518" ht="14.25" customHeight="1">
      <c r="A10518" s="1" t="s">
        <v>16070</v>
      </c>
      <c r="B10518" s="1" t="s">
        <v>16071</v>
      </c>
    </row>
    <row r="10519" ht="14.25" customHeight="1">
      <c r="A10519" s="1" t="s">
        <v>16072</v>
      </c>
      <c r="B10519" s="1" t="s">
        <v>9937</v>
      </c>
    </row>
    <row r="10520" ht="14.25" customHeight="1">
      <c r="A10520" s="1" t="s">
        <v>16073</v>
      </c>
      <c r="B10520" s="1" t="s">
        <v>11632</v>
      </c>
    </row>
    <row r="10521" ht="14.25" customHeight="1">
      <c r="A10521" s="1" t="s">
        <v>16074</v>
      </c>
    </row>
    <row r="10522" ht="14.25" customHeight="1">
      <c r="A10522" s="1" t="s">
        <v>16075</v>
      </c>
    </row>
    <row r="10523" ht="14.25" customHeight="1">
      <c r="A10523" s="1" t="s">
        <v>16076</v>
      </c>
    </row>
    <row r="10524" ht="14.25" customHeight="1">
      <c r="A10524" s="1" t="s">
        <v>16077</v>
      </c>
      <c r="B10524" s="1" t="s">
        <v>239</v>
      </c>
    </row>
    <row r="10525" ht="14.25" customHeight="1">
      <c r="A10525" s="1" t="s">
        <v>16078</v>
      </c>
    </row>
    <row r="10526" ht="14.25" customHeight="1">
      <c r="A10526" s="1" t="s">
        <v>16079</v>
      </c>
    </row>
    <row r="10527" ht="14.25" customHeight="1">
      <c r="A10527" s="1" t="s">
        <v>16080</v>
      </c>
    </row>
    <row r="10528" ht="14.25" customHeight="1">
      <c r="A10528" s="1" t="s">
        <v>16081</v>
      </c>
    </row>
    <row r="10529" ht="14.25" customHeight="1">
      <c r="A10529" s="1" t="s">
        <v>16082</v>
      </c>
    </row>
    <row r="10530" ht="14.25" customHeight="1">
      <c r="A10530" s="1" t="s">
        <v>16083</v>
      </c>
    </row>
    <row r="10531" ht="14.25" customHeight="1">
      <c r="A10531" s="1" t="s">
        <v>16084</v>
      </c>
      <c r="B10531" s="1" t="s">
        <v>8120</v>
      </c>
    </row>
    <row r="10532" ht="14.25" customHeight="1">
      <c r="A10532" s="1" t="s">
        <v>16085</v>
      </c>
    </row>
    <row r="10533" ht="14.25" customHeight="1">
      <c r="A10533" s="1" t="s">
        <v>16086</v>
      </c>
    </row>
    <row r="10534" ht="14.25" customHeight="1">
      <c r="A10534" s="1" t="s">
        <v>16087</v>
      </c>
    </row>
    <row r="10535" ht="14.25" customHeight="1">
      <c r="A10535" s="1" t="s">
        <v>16088</v>
      </c>
      <c r="B10535" s="1" t="s">
        <v>16089</v>
      </c>
    </row>
    <row r="10536" ht="14.25" customHeight="1">
      <c r="A10536" s="1" t="s">
        <v>16090</v>
      </c>
    </row>
    <row r="10537" ht="14.25" customHeight="1">
      <c r="A10537" s="1" t="s">
        <v>16091</v>
      </c>
      <c r="B10537" s="1" t="s">
        <v>16092</v>
      </c>
    </row>
    <row r="10538" ht="14.25" customHeight="1">
      <c r="A10538" s="1" t="s">
        <v>16093</v>
      </c>
      <c r="B10538" s="1" t="s">
        <v>4687</v>
      </c>
    </row>
    <row r="10539" ht="14.25" customHeight="1">
      <c r="A10539" s="1" t="s">
        <v>16094</v>
      </c>
      <c r="B10539" s="1" t="s">
        <v>16092</v>
      </c>
    </row>
    <row r="10540" ht="14.25" customHeight="1">
      <c r="A10540" s="1" t="s">
        <v>16095</v>
      </c>
    </row>
    <row r="10541" ht="14.25" customHeight="1">
      <c r="A10541" s="1" t="s">
        <v>16096</v>
      </c>
    </row>
    <row r="10542" ht="14.25" customHeight="1">
      <c r="A10542" s="1" t="s">
        <v>16097</v>
      </c>
    </row>
    <row r="10543" ht="14.25" customHeight="1">
      <c r="A10543" s="1" t="s">
        <v>16098</v>
      </c>
      <c r="B10543" s="1" t="s">
        <v>16099</v>
      </c>
    </row>
    <row r="10544" ht="14.25" customHeight="1">
      <c r="A10544" s="1" t="s">
        <v>16100</v>
      </c>
      <c r="B10544" s="1" t="s">
        <v>7651</v>
      </c>
    </row>
    <row r="10545" ht="14.25" customHeight="1">
      <c r="A10545" s="1" t="s">
        <v>16101</v>
      </c>
      <c r="B10545" s="1" t="s">
        <v>2563</v>
      </c>
    </row>
    <row r="10546" ht="14.25" customHeight="1">
      <c r="A10546" s="1" t="s">
        <v>16102</v>
      </c>
    </row>
    <row r="10547" ht="14.25" customHeight="1">
      <c r="A10547" s="1" t="s">
        <v>16103</v>
      </c>
    </row>
    <row r="10548" ht="14.25" customHeight="1">
      <c r="A10548" s="1" t="s">
        <v>16104</v>
      </c>
    </row>
    <row r="10549" ht="14.25" customHeight="1">
      <c r="A10549" s="1" t="s">
        <v>16105</v>
      </c>
    </row>
    <row r="10550" ht="14.25" customHeight="1">
      <c r="A10550" s="1" t="s">
        <v>16106</v>
      </c>
    </row>
    <row r="10551" ht="14.25" customHeight="1">
      <c r="A10551" s="1" t="s">
        <v>16107</v>
      </c>
      <c r="B10551" s="1" t="s">
        <v>13554</v>
      </c>
    </row>
    <row r="10552" ht="14.25" customHeight="1">
      <c r="A10552" s="1" t="s">
        <v>16108</v>
      </c>
    </row>
    <row r="10553" ht="14.25" customHeight="1">
      <c r="A10553" s="1" t="s">
        <v>16109</v>
      </c>
    </row>
    <row r="10554" ht="14.25" customHeight="1">
      <c r="A10554" s="1" t="s">
        <v>16110</v>
      </c>
      <c r="B10554" s="1" t="s">
        <v>16092</v>
      </c>
    </row>
    <row r="10555" ht="14.25" customHeight="1">
      <c r="A10555" s="1" t="s">
        <v>16111</v>
      </c>
      <c r="B10555" s="1" t="s">
        <v>3283</v>
      </c>
    </row>
    <row r="10556" ht="14.25" customHeight="1">
      <c r="A10556" s="1" t="s">
        <v>16112</v>
      </c>
    </row>
    <row r="10557" ht="14.25" customHeight="1">
      <c r="A10557" s="1" t="s">
        <v>16113</v>
      </c>
    </row>
    <row r="10558" ht="14.25" customHeight="1">
      <c r="A10558" s="1" t="s">
        <v>16114</v>
      </c>
    </row>
    <row r="10559" ht="14.25" customHeight="1">
      <c r="A10559" s="1" t="s">
        <v>16115</v>
      </c>
    </row>
    <row r="10560" ht="14.25" customHeight="1">
      <c r="A10560" s="1" t="s">
        <v>16116</v>
      </c>
    </row>
    <row r="10561" ht="14.25" customHeight="1">
      <c r="A10561" s="1" t="s">
        <v>16117</v>
      </c>
    </row>
    <row r="10562" ht="14.25" customHeight="1">
      <c r="A10562" s="1" t="s">
        <v>16118</v>
      </c>
    </row>
    <row r="10563" ht="14.25" customHeight="1">
      <c r="A10563" s="1" t="s">
        <v>16119</v>
      </c>
    </row>
    <row r="10564" ht="14.25" customHeight="1">
      <c r="A10564" s="1" t="s">
        <v>16120</v>
      </c>
    </row>
    <row r="10565" ht="14.25" customHeight="1">
      <c r="A10565" s="1" t="s">
        <v>16121</v>
      </c>
    </row>
    <row r="10566" ht="14.25" customHeight="1">
      <c r="A10566" s="1" t="s">
        <v>16122</v>
      </c>
    </row>
    <row r="10567" ht="14.25" customHeight="1">
      <c r="A10567" s="1" t="s">
        <v>16123</v>
      </c>
    </row>
    <row r="10568" ht="14.25" customHeight="1">
      <c r="A10568" s="1" t="s">
        <v>16124</v>
      </c>
    </row>
    <row r="10569" ht="14.25" customHeight="1">
      <c r="A10569" s="1" t="s">
        <v>16125</v>
      </c>
    </row>
    <row r="10570" ht="14.25" customHeight="1">
      <c r="A10570" s="1" t="s">
        <v>16126</v>
      </c>
    </row>
    <row r="10571" ht="14.25" customHeight="1">
      <c r="A10571" s="1" t="s">
        <v>16127</v>
      </c>
    </row>
    <row r="10572" ht="14.25" customHeight="1">
      <c r="A10572" s="1" t="s">
        <v>16128</v>
      </c>
    </row>
    <row r="10573" ht="14.25" customHeight="1">
      <c r="A10573" s="1" t="s">
        <v>16129</v>
      </c>
    </row>
    <row r="10574" ht="14.25" customHeight="1">
      <c r="A10574" s="1" t="s">
        <v>16130</v>
      </c>
    </row>
    <row r="10575" ht="14.25" customHeight="1">
      <c r="A10575" s="1" t="s">
        <v>16131</v>
      </c>
    </row>
    <row r="10576" ht="14.25" customHeight="1">
      <c r="A10576" s="1" t="s">
        <v>16132</v>
      </c>
    </row>
    <row r="10577" ht="14.25" customHeight="1">
      <c r="A10577" s="1" t="s">
        <v>16133</v>
      </c>
      <c r="B10577" s="1" t="s">
        <v>484</v>
      </c>
    </row>
    <row r="10578" ht="14.25" customHeight="1">
      <c r="A10578" s="1" t="s">
        <v>16134</v>
      </c>
      <c r="B10578" s="1" t="s">
        <v>2312</v>
      </c>
    </row>
    <row r="10579" ht="14.25" customHeight="1">
      <c r="A10579" s="1" t="s">
        <v>16135</v>
      </c>
      <c r="B10579" s="1" t="s">
        <v>16136</v>
      </c>
    </row>
    <row r="10580" ht="14.25" customHeight="1">
      <c r="A10580" s="1" t="s">
        <v>16137</v>
      </c>
      <c r="B10580" s="1" t="s">
        <v>16138</v>
      </c>
    </row>
    <row r="10581" ht="14.25" customHeight="1">
      <c r="A10581" s="1" t="s">
        <v>16139</v>
      </c>
      <c r="B10581" s="1" t="s">
        <v>16140</v>
      </c>
    </row>
    <row r="10582" ht="14.25" customHeight="1">
      <c r="A10582" s="1" t="s">
        <v>16141</v>
      </c>
      <c r="B10582" s="1" t="s">
        <v>16142</v>
      </c>
    </row>
    <row r="10583" ht="14.25" customHeight="1">
      <c r="A10583" s="1" t="s">
        <v>16143</v>
      </c>
      <c r="B10583" s="1" t="s">
        <v>16144</v>
      </c>
    </row>
    <row r="10584" ht="14.25" customHeight="1">
      <c r="A10584" s="1" t="s">
        <v>16145</v>
      </c>
      <c r="B10584" s="1" t="s">
        <v>16138</v>
      </c>
    </row>
    <row r="10585" ht="14.25" customHeight="1">
      <c r="A10585" s="1" t="s">
        <v>16146</v>
      </c>
      <c r="B10585" s="1" t="s">
        <v>1050</v>
      </c>
    </row>
    <row r="10586" ht="14.25" customHeight="1">
      <c r="A10586" s="1" t="s">
        <v>16147</v>
      </c>
      <c r="B10586" s="1" t="s">
        <v>16148</v>
      </c>
    </row>
    <row r="10587" ht="14.25" customHeight="1">
      <c r="A10587" s="1" t="s">
        <v>16149</v>
      </c>
      <c r="B10587" s="1" t="s">
        <v>16150</v>
      </c>
    </row>
    <row r="10588" ht="14.25" customHeight="1">
      <c r="A10588" s="1" t="s">
        <v>16151</v>
      </c>
      <c r="B10588" s="1" t="s">
        <v>16152</v>
      </c>
    </row>
    <row r="10589" ht="14.25" customHeight="1">
      <c r="A10589" s="1" t="s">
        <v>16153</v>
      </c>
      <c r="B10589" s="1" t="s">
        <v>16154</v>
      </c>
    </row>
    <row r="10590" ht="14.25" customHeight="1">
      <c r="A10590" s="1" t="s">
        <v>16155</v>
      </c>
      <c r="B10590" s="1" t="s">
        <v>970</v>
      </c>
    </row>
    <row r="10591" ht="14.25" customHeight="1">
      <c r="A10591" s="1" t="s">
        <v>16156</v>
      </c>
      <c r="B10591" s="1" t="s">
        <v>16157</v>
      </c>
    </row>
    <row r="10592" ht="14.25" customHeight="1">
      <c r="A10592" s="1" t="s">
        <v>16158</v>
      </c>
      <c r="B10592" s="1" t="s">
        <v>16159</v>
      </c>
    </row>
    <row r="10593" ht="14.25" customHeight="1">
      <c r="A10593" s="1" t="s">
        <v>16160</v>
      </c>
      <c r="B10593" s="1" t="s">
        <v>16161</v>
      </c>
    </row>
    <row r="10594" ht="14.25" customHeight="1">
      <c r="A10594" s="1" t="s">
        <v>16162</v>
      </c>
      <c r="B10594" s="1" t="s">
        <v>709</v>
      </c>
    </row>
    <row r="10595" ht="14.25" customHeight="1">
      <c r="A10595" s="1" t="s">
        <v>16163</v>
      </c>
      <c r="B10595" s="1" t="s">
        <v>16136</v>
      </c>
    </row>
    <row r="10596" ht="14.25" customHeight="1">
      <c r="A10596" s="1" t="s">
        <v>16164</v>
      </c>
    </row>
    <row r="10597" ht="14.25" customHeight="1">
      <c r="A10597" s="1" t="s">
        <v>16165</v>
      </c>
      <c r="B10597" s="1" t="s">
        <v>16138</v>
      </c>
    </row>
    <row r="10598" ht="14.25" customHeight="1">
      <c r="A10598" s="1" t="s">
        <v>16166</v>
      </c>
      <c r="B10598" s="1" t="s">
        <v>532</v>
      </c>
    </row>
    <row r="10599" ht="14.25" customHeight="1">
      <c r="A10599" s="1" t="s">
        <v>16167</v>
      </c>
      <c r="B10599" s="1" t="s">
        <v>16138</v>
      </c>
    </row>
    <row r="10600" ht="14.25" customHeight="1">
      <c r="A10600" s="1" t="s">
        <v>16168</v>
      </c>
      <c r="B10600" s="1" t="s">
        <v>16136</v>
      </c>
    </row>
    <row r="10601" ht="14.25" customHeight="1">
      <c r="A10601" s="1" t="s">
        <v>16169</v>
      </c>
      <c r="B10601" s="1" t="s">
        <v>16138</v>
      </c>
    </row>
    <row r="10602" ht="14.25" customHeight="1">
      <c r="A10602" s="1" t="s">
        <v>16170</v>
      </c>
      <c r="B10602" s="1" t="s">
        <v>16171</v>
      </c>
    </row>
    <row r="10603" ht="14.25" customHeight="1">
      <c r="A10603" s="1" t="s">
        <v>16172</v>
      </c>
      <c r="B10603" s="1" t="s">
        <v>16173</v>
      </c>
    </row>
    <row r="10604" ht="14.25" customHeight="1">
      <c r="A10604" s="1" t="s">
        <v>16174</v>
      </c>
      <c r="B10604" s="1" t="s">
        <v>3606</v>
      </c>
    </row>
    <row r="10605" ht="14.25" customHeight="1">
      <c r="A10605" s="1" t="s">
        <v>16175</v>
      </c>
      <c r="B10605" s="1" t="s">
        <v>16176</v>
      </c>
    </row>
    <row r="10606" ht="14.25" customHeight="1">
      <c r="A10606" s="1" t="s">
        <v>16177</v>
      </c>
      <c r="B10606" s="1" t="s">
        <v>16178</v>
      </c>
    </row>
    <row r="10607" ht="14.25" customHeight="1">
      <c r="A10607" s="1" t="s">
        <v>16179</v>
      </c>
      <c r="B10607" s="1" t="s">
        <v>433</v>
      </c>
    </row>
    <row r="10608" ht="14.25" customHeight="1">
      <c r="A10608" s="1" t="s">
        <v>16180</v>
      </c>
      <c r="B10608" s="1" t="s">
        <v>532</v>
      </c>
    </row>
    <row r="10609" ht="14.25" customHeight="1">
      <c r="A10609" s="1" t="s">
        <v>16181</v>
      </c>
      <c r="B10609" s="1" t="s">
        <v>1416</v>
      </c>
    </row>
    <row r="10610" ht="14.25" customHeight="1">
      <c r="A10610" s="1" t="s">
        <v>16182</v>
      </c>
      <c r="B10610" s="1" t="s">
        <v>1416</v>
      </c>
    </row>
    <row r="10611" ht="14.25" customHeight="1">
      <c r="A10611" s="1" t="s">
        <v>16183</v>
      </c>
      <c r="B10611" s="1" t="s">
        <v>2698</v>
      </c>
    </row>
    <row r="10612" ht="14.25" customHeight="1">
      <c r="A10612" s="1" t="s">
        <v>16184</v>
      </c>
      <c r="B10612" s="1" t="s">
        <v>1538</v>
      </c>
    </row>
    <row r="10613" ht="14.25" customHeight="1">
      <c r="A10613" s="1" t="s">
        <v>16185</v>
      </c>
      <c r="B10613" s="1" t="s">
        <v>4154</v>
      </c>
    </row>
    <row r="10614" ht="14.25" customHeight="1">
      <c r="A10614" s="1" t="s">
        <v>16186</v>
      </c>
      <c r="B10614" s="1" t="s">
        <v>1457</v>
      </c>
    </row>
    <row r="10615" ht="14.25" customHeight="1">
      <c r="A10615" s="1" t="s">
        <v>16187</v>
      </c>
      <c r="B10615" s="1" t="s">
        <v>1453</v>
      </c>
    </row>
    <row r="10616" ht="14.25" customHeight="1">
      <c r="A10616" s="1" t="s">
        <v>16188</v>
      </c>
      <c r="B10616" s="1" t="s">
        <v>3988</v>
      </c>
    </row>
    <row r="10617" ht="14.25" customHeight="1">
      <c r="A10617" s="1" t="s">
        <v>16189</v>
      </c>
    </row>
    <row r="10618" ht="14.25" customHeight="1">
      <c r="A10618" s="1" t="s">
        <v>16190</v>
      </c>
      <c r="B10618" s="1" t="s">
        <v>16191</v>
      </c>
    </row>
    <row r="10619" ht="14.25" customHeight="1">
      <c r="A10619" s="1" t="s">
        <v>16192</v>
      </c>
      <c r="B10619" s="1" t="s">
        <v>16159</v>
      </c>
    </row>
    <row r="10620" ht="14.25" customHeight="1">
      <c r="A10620" s="1" t="s">
        <v>16193</v>
      </c>
      <c r="B10620" s="1" t="s">
        <v>16138</v>
      </c>
    </row>
    <row r="10621" ht="14.25" customHeight="1">
      <c r="A10621" s="1" t="s">
        <v>16194</v>
      </c>
      <c r="B10621" s="1" t="s">
        <v>8346</v>
      </c>
    </row>
    <row r="10622" ht="14.25" customHeight="1">
      <c r="A10622" s="1" t="s">
        <v>16195</v>
      </c>
      <c r="B10622" s="1" t="s">
        <v>16196</v>
      </c>
    </row>
    <row r="10623" ht="14.25" customHeight="1">
      <c r="A10623" s="1" t="s">
        <v>16197</v>
      </c>
      <c r="B10623" s="1" t="s">
        <v>16198</v>
      </c>
    </row>
    <row r="10624" ht="14.25" customHeight="1">
      <c r="A10624" s="1" t="s">
        <v>16199</v>
      </c>
      <c r="B10624" s="1" t="s">
        <v>16200</v>
      </c>
    </row>
    <row r="10625" ht="14.25" customHeight="1">
      <c r="A10625" s="1" t="s">
        <v>16201</v>
      </c>
      <c r="B10625" s="1" t="s">
        <v>16202</v>
      </c>
    </row>
    <row r="10626" ht="14.25" customHeight="1">
      <c r="A10626" s="1" t="s">
        <v>16203</v>
      </c>
    </row>
    <row r="10627" ht="14.25" customHeight="1">
      <c r="A10627" s="1" t="s">
        <v>16204</v>
      </c>
      <c r="B10627" s="1" t="s">
        <v>1337</v>
      </c>
    </row>
    <row r="10628" ht="14.25" customHeight="1">
      <c r="A10628" s="1" t="s">
        <v>16205</v>
      </c>
      <c r="B10628" s="1" t="s">
        <v>16206</v>
      </c>
    </row>
    <row r="10629" ht="14.25" customHeight="1">
      <c r="A10629" s="1" t="s">
        <v>16207</v>
      </c>
      <c r="B10629" s="1" t="s">
        <v>16208</v>
      </c>
    </row>
    <row r="10630" ht="14.25" customHeight="1">
      <c r="A10630" s="1" t="s">
        <v>16209</v>
      </c>
      <c r="B10630" s="1" t="s">
        <v>6199</v>
      </c>
    </row>
    <row r="10631" ht="14.25" customHeight="1">
      <c r="A10631" s="1" t="s">
        <v>16210</v>
      </c>
      <c r="B10631" s="1" t="s">
        <v>4658</v>
      </c>
    </row>
    <row r="10632" ht="14.25" customHeight="1">
      <c r="A10632" s="1" t="s">
        <v>16211</v>
      </c>
      <c r="B10632" s="1" t="s">
        <v>16178</v>
      </c>
    </row>
    <row r="10633" ht="14.25" customHeight="1">
      <c r="A10633" s="1" t="s">
        <v>16212</v>
      </c>
      <c r="B10633" s="1" t="s">
        <v>16213</v>
      </c>
    </row>
    <row r="10634" ht="14.25" customHeight="1">
      <c r="A10634" s="1" t="s">
        <v>16214</v>
      </c>
    </row>
    <row r="10635" ht="14.25" customHeight="1">
      <c r="A10635" s="1" t="s">
        <v>16215</v>
      </c>
      <c r="B10635" s="1" t="s">
        <v>8337</v>
      </c>
    </row>
    <row r="10636" ht="14.25" customHeight="1">
      <c r="A10636" s="1" t="s">
        <v>16216</v>
      </c>
      <c r="B10636" s="1" t="s">
        <v>8335</v>
      </c>
    </row>
    <row r="10637" ht="14.25" customHeight="1">
      <c r="A10637" s="1" t="s">
        <v>16217</v>
      </c>
      <c r="B10637" s="1" t="s">
        <v>16218</v>
      </c>
    </row>
    <row r="10638" ht="14.25" customHeight="1">
      <c r="A10638" s="1" t="s">
        <v>16219</v>
      </c>
      <c r="B10638" s="1" t="s">
        <v>16220</v>
      </c>
    </row>
    <row r="10639" ht="14.25" customHeight="1">
      <c r="A10639" s="1" t="s">
        <v>16221</v>
      </c>
      <c r="B10639" s="1" t="s">
        <v>16222</v>
      </c>
    </row>
    <row r="10640" ht="14.25" customHeight="1">
      <c r="A10640" s="1" t="s">
        <v>16223</v>
      </c>
      <c r="B10640" s="1" t="s">
        <v>16224</v>
      </c>
    </row>
    <row r="10641" ht="14.25" customHeight="1">
      <c r="A10641" s="1" t="s">
        <v>16225</v>
      </c>
      <c r="B10641" s="1" t="s">
        <v>16226</v>
      </c>
    </row>
    <row r="10642" ht="14.25" customHeight="1">
      <c r="A10642" s="1" t="s">
        <v>16227</v>
      </c>
      <c r="B10642" s="1" t="s">
        <v>3283</v>
      </c>
    </row>
    <row r="10643" ht="14.25" customHeight="1">
      <c r="A10643" s="1" t="s">
        <v>16228</v>
      </c>
      <c r="B10643" s="1" t="s">
        <v>532</v>
      </c>
    </row>
    <row r="10644" ht="14.25" customHeight="1">
      <c r="A10644" s="1" t="s">
        <v>16229</v>
      </c>
      <c r="B10644" s="1" t="s">
        <v>16230</v>
      </c>
    </row>
    <row r="10645" ht="14.25" customHeight="1">
      <c r="A10645" s="1" t="s">
        <v>16231</v>
      </c>
      <c r="B10645" s="1" t="s">
        <v>16232</v>
      </c>
    </row>
    <row r="10646" ht="14.25" customHeight="1">
      <c r="A10646" s="1" t="s">
        <v>16233</v>
      </c>
      <c r="B10646" s="1" t="s">
        <v>14144</v>
      </c>
    </row>
    <row r="10647" ht="14.25" customHeight="1">
      <c r="A10647" s="1" t="s">
        <v>16234</v>
      </c>
      <c r="B10647" s="1" t="s">
        <v>4755</v>
      </c>
    </row>
    <row r="10648" ht="14.25" customHeight="1">
      <c r="A10648" s="1" t="s">
        <v>16235</v>
      </c>
      <c r="B10648" s="1" t="s">
        <v>7679</v>
      </c>
    </row>
    <row r="10649" ht="14.25" customHeight="1">
      <c r="A10649" s="1" t="s">
        <v>16236</v>
      </c>
      <c r="B10649" s="1" t="s">
        <v>7679</v>
      </c>
    </row>
    <row r="10650" ht="14.25" customHeight="1">
      <c r="A10650" s="1" t="s">
        <v>16237</v>
      </c>
      <c r="B10650" s="1" t="s">
        <v>7679</v>
      </c>
    </row>
    <row r="10651" ht="14.25" customHeight="1">
      <c r="A10651" s="1" t="s">
        <v>16238</v>
      </c>
      <c r="B10651" s="1" t="s">
        <v>7679</v>
      </c>
    </row>
    <row r="10652" ht="14.25" customHeight="1">
      <c r="A10652" s="1" t="s">
        <v>16239</v>
      </c>
      <c r="B10652" s="1" t="s">
        <v>16240</v>
      </c>
    </row>
    <row r="10653" ht="14.25" customHeight="1">
      <c r="A10653" s="1" t="s">
        <v>16241</v>
      </c>
      <c r="B10653" s="1" t="s">
        <v>6321</v>
      </c>
    </row>
    <row r="10654" ht="14.25" customHeight="1">
      <c r="A10654" s="1" t="s">
        <v>16242</v>
      </c>
      <c r="B10654" s="1" t="s">
        <v>6321</v>
      </c>
    </row>
    <row r="10655" ht="14.25" customHeight="1">
      <c r="A10655" s="1" t="s">
        <v>16243</v>
      </c>
      <c r="B10655" s="1" t="s">
        <v>6321</v>
      </c>
    </row>
    <row r="10656" ht="14.25" customHeight="1">
      <c r="A10656" s="1" t="s">
        <v>16244</v>
      </c>
      <c r="B10656" s="1" t="s">
        <v>16245</v>
      </c>
    </row>
    <row r="10657" ht="14.25" customHeight="1">
      <c r="A10657" s="1" t="s">
        <v>16246</v>
      </c>
      <c r="B10657" s="1" t="s">
        <v>16247</v>
      </c>
    </row>
    <row r="10658" ht="14.25" customHeight="1">
      <c r="A10658" s="1" t="s">
        <v>16248</v>
      </c>
      <c r="B10658" s="1" t="s">
        <v>16218</v>
      </c>
    </row>
    <row r="10659" ht="14.25" customHeight="1">
      <c r="A10659" s="1" t="s">
        <v>16249</v>
      </c>
      <c r="B10659" s="1" t="s">
        <v>16250</v>
      </c>
    </row>
    <row r="10660" ht="14.25" customHeight="1">
      <c r="A10660" s="1" t="s">
        <v>16251</v>
      </c>
      <c r="B10660" s="1" t="s">
        <v>16252</v>
      </c>
    </row>
    <row r="10661" ht="14.25" customHeight="1">
      <c r="A10661" s="1" t="s">
        <v>16253</v>
      </c>
      <c r="B10661" s="1" t="s">
        <v>1457</v>
      </c>
    </row>
    <row r="10662" ht="14.25" customHeight="1">
      <c r="A10662" s="1" t="s">
        <v>16254</v>
      </c>
      <c r="B10662" s="1" t="s">
        <v>1453</v>
      </c>
    </row>
    <row r="10663" ht="14.25" customHeight="1">
      <c r="A10663" s="1" t="s">
        <v>16255</v>
      </c>
      <c r="B10663" s="1" t="s">
        <v>16256</v>
      </c>
    </row>
    <row r="10664" ht="14.25" customHeight="1">
      <c r="A10664" s="1" t="s">
        <v>16257</v>
      </c>
    </row>
    <row r="10665" ht="14.25" customHeight="1">
      <c r="A10665" s="1" t="s">
        <v>16258</v>
      </c>
      <c r="B10665" s="1" t="s">
        <v>16259</v>
      </c>
    </row>
    <row r="10666" ht="14.25" customHeight="1">
      <c r="A10666" s="1" t="s">
        <v>16260</v>
      </c>
      <c r="B10666" s="1" t="s">
        <v>16261</v>
      </c>
    </row>
    <row r="10667" ht="14.25" customHeight="1">
      <c r="A10667" s="1" t="s">
        <v>16262</v>
      </c>
      <c r="B10667" s="1" t="s">
        <v>16263</v>
      </c>
    </row>
    <row r="10668" ht="14.25" customHeight="1">
      <c r="A10668" s="1" t="s">
        <v>16264</v>
      </c>
      <c r="B10668" s="1" t="s">
        <v>16265</v>
      </c>
    </row>
    <row r="10669" ht="14.25" customHeight="1">
      <c r="A10669" s="1" t="s">
        <v>16266</v>
      </c>
      <c r="B10669" s="1" t="s">
        <v>16267</v>
      </c>
    </row>
    <row r="10670" ht="14.25" customHeight="1">
      <c r="A10670" s="1" t="s">
        <v>16268</v>
      </c>
      <c r="B10670" s="1" t="s">
        <v>16269</v>
      </c>
    </row>
    <row r="10671" ht="14.25" customHeight="1">
      <c r="A10671" s="1" t="s">
        <v>16270</v>
      </c>
      <c r="B10671" s="1" t="s">
        <v>16271</v>
      </c>
    </row>
    <row r="10672" ht="14.25" customHeight="1">
      <c r="A10672" s="1" t="s">
        <v>16272</v>
      </c>
      <c r="B10672" s="1" t="s">
        <v>16273</v>
      </c>
    </row>
    <row r="10673" ht="14.25" customHeight="1">
      <c r="A10673" s="1" t="s">
        <v>16274</v>
      </c>
      <c r="B10673" s="1" t="s">
        <v>939</v>
      </c>
    </row>
    <row r="10674" ht="14.25" customHeight="1">
      <c r="A10674" s="1" t="s">
        <v>16275</v>
      </c>
      <c r="B10674" s="1" t="s">
        <v>16276</v>
      </c>
    </row>
    <row r="10675" ht="14.25" customHeight="1">
      <c r="A10675" s="1" t="s">
        <v>16277</v>
      </c>
      <c r="B10675" s="1" t="s">
        <v>16278</v>
      </c>
    </row>
    <row r="10676" ht="14.25" customHeight="1">
      <c r="A10676" s="1" t="s">
        <v>16279</v>
      </c>
      <c r="B10676" s="1" t="s">
        <v>16280</v>
      </c>
    </row>
    <row r="10677" ht="14.25" customHeight="1">
      <c r="A10677" s="1" t="s">
        <v>16281</v>
      </c>
      <c r="B10677" s="1" t="s">
        <v>7793</v>
      </c>
    </row>
    <row r="10678" ht="14.25" customHeight="1">
      <c r="A10678" s="1" t="s">
        <v>2</v>
      </c>
      <c r="B10678" s="1" t="s">
        <v>16282</v>
      </c>
    </row>
    <row r="10679" ht="14.25" customHeight="1">
      <c r="A10679" s="1" t="s">
        <v>16283</v>
      </c>
      <c r="B10679" s="1" t="s">
        <v>16284</v>
      </c>
    </row>
    <row r="10680" ht="14.25" customHeight="1">
      <c r="A10680" s="1" t="s">
        <v>16285</v>
      </c>
      <c r="B10680" s="1" t="s">
        <v>16286</v>
      </c>
    </row>
    <row r="10681" ht="14.25" customHeight="1">
      <c r="A10681" s="1" t="s">
        <v>16287</v>
      </c>
      <c r="B10681" s="1" t="s">
        <v>16288</v>
      </c>
    </row>
    <row r="10682" ht="14.25" customHeight="1">
      <c r="A10682" s="1" t="s">
        <v>16289</v>
      </c>
      <c r="B10682" s="1" t="s">
        <v>16290</v>
      </c>
    </row>
    <row r="10683" ht="14.25" customHeight="1">
      <c r="A10683" s="1" t="s">
        <v>16291</v>
      </c>
      <c r="B10683" s="1" t="s">
        <v>16292</v>
      </c>
    </row>
    <row r="10684" ht="14.25" customHeight="1">
      <c r="A10684" s="1" t="s">
        <v>16293</v>
      </c>
      <c r="B10684" s="1" t="s">
        <v>4030</v>
      </c>
    </row>
    <row r="10685" ht="14.25" customHeight="1">
      <c r="A10685" s="1" t="s">
        <v>16294</v>
      </c>
      <c r="B10685" s="1" t="s">
        <v>16295</v>
      </c>
    </row>
    <row r="10686" ht="14.25" customHeight="1">
      <c r="A10686" s="1" t="s">
        <v>16296</v>
      </c>
      <c r="B10686" s="1" t="s">
        <v>16297</v>
      </c>
    </row>
    <row r="10687" ht="14.25" customHeight="1">
      <c r="A10687" s="1" t="s">
        <v>16298</v>
      </c>
      <c r="B10687" s="1" t="s">
        <v>16299</v>
      </c>
    </row>
    <row r="10688" ht="14.25" customHeight="1">
      <c r="A10688" s="1" t="s">
        <v>16300</v>
      </c>
      <c r="B10688" s="1" t="s">
        <v>13537</v>
      </c>
    </row>
    <row r="10689" ht="14.25" customHeight="1">
      <c r="A10689" s="1" t="s">
        <v>16301</v>
      </c>
    </row>
    <row r="10690" ht="14.25" customHeight="1">
      <c r="A10690" s="1" t="s">
        <v>16302</v>
      </c>
      <c r="B10690" s="1" t="s">
        <v>472</v>
      </c>
    </row>
    <row r="10691" ht="14.25" customHeight="1">
      <c r="A10691" s="1" t="s">
        <v>16303</v>
      </c>
      <c r="B10691" s="1" t="s">
        <v>16304</v>
      </c>
    </row>
    <row r="10692" ht="14.25" customHeight="1">
      <c r="A10692" s="1" t="s">
        <v>16305</v>
      </c>
      <c r="B10692" s="1" t="s">
        <v>16306</v>
      </c>
    </row>
    <row r="10693" ht="14.25" customHeight="1">
      <c r="A10693" s="1" t="s">
        <v>16307</v>
      </c>
    </row>
    <row r="10694" ht="14.25" customHeight="1">
      <c r="A10694" s="1" t="s">
        <v>16308</v>
      </c>
    </row>
    <row r="10695" ht="14.25" customHeight="1">
      <c r="A10695" s="1" t="s">
        <v>16309</v>
      </c>
      <c r="B10695" s="1" t="s">
        <v>4665</v>
      </c>
    </row>
    <row r="10696" ht="14.25" customHeight="1">
      <c r="A10696" s="1" t="s">
        <v>16310</v>
      </c>
    </row>
    <row r="10697" ht="14.25" customHeight="1">
      <c r="A10697" s="1" t="s">
        <v>16311</v>
      </c>
      <c r="B10697" s="1" t="s">
        <v>1710</v>
      </c>
    </row>
    <row r="10698" ht="14.25" customHeight="1">
      <c r="A10698" s="1" t="s">
        <v>16312</v>
      </c>
    </row>
    <row r="10699" ht="14.25" customHeight="1">
      <c r="A10699" s="1" t="s">
        <v>16313</v>
      </c>
      <c r="B10699" s="1" t="s">
        <v>136</v>
      </c>
    </row>
    <row r="10700" ht="14.25" customHeight="1">
      <c r="A10700" s="1" t="s">
        <v>16314</v>
      </c>
      <c r="B10700" s="1" t="s">
        <v>1765</v>
      </c>
    </row>
    <row r="10701" ht="14.25" customHeight="1">
      <c r="A10701" s="1" t="s">
        <v>16315</v>
      </c>
      <c r="B10701" s="1" t="s">
        <v>6535</v>
      </c>
    </row>
    <row r="10702" ht="14.25" customHeight="1">
      <c r="A10702" s="1" t="s">
        <v>16316</v>
      </c>
      <c r="B10702" s="1" t="s">
        <v>16317</v>
      </c>
    </row>
    <row r="10703" ht="14.25" customHeight="1">
      <c r="A10703" s="1" t="s">
        <v>16318</v>
      </c>
      <c r="B10703" s="1" t="s">
        <v>6922</v>
      </c>
    </row>
    <row r="10704" ht="14.25" customHeight="1">
      <c r="A10704" s="1" t="s">
        <v>16319</v>
      </c>
      <c r="B10704" s="1" t="s">
        <v>16320</v>
      </c>
    </row>
    <row r="10705" ht="14.25" customHeight="1">
      <c r="A10705" s="1" t="s">
        <v>16321</v>
      </c>
      <c r="B10705" s="1" t="s">
        <v>15372</v>
      </c>
    </row>
    <row r="10706" ht="14.25" customHeight="1">
      <c r="A10706" s="1" t="s">
        <v>16322</v>
      </c>
      <c r="B10706" s="1" t="s">
        <v>4609</v>
      </c>
    </row>
    <row r="10707" ht="14.25" customHeight="1">
      <c r="A10707" s="1" t="s">
        <v>16323</v>
      </c>
      <c r="B10707" s="1" t="s">
        <v>1076</v>
      </c>
    </row>
    <row r="10708" ht="14.25" customHeight="1">
      <c r="A10708" s="1" t="s">
        <v>16324</v>
      </c>
    </row>
    <row r="10709" ht="14.25" customHeight="1">
      <c r="A10709" s="1" t="s">
        <v>16325</v>
      </c>
      <c r="B10709" s="1" t="s">
        <v>9143</v>
      </c>
    </row>
    <row r="10710" ht="14.25" customHeight="1">
      <c r="A10710" s="1" t="s">
        <v>16326</v>
      </c>
      <c r="B10710" s="1" t="s">
        <v>4996</v>
      </c>
    </row>
    <row r="10711" ht="14.25" customHeight="1">
      <c r="A10711" s="1" t="s">
        <v>16327</v>
      </c>
      <c r="B10711" s="1" t="s">
        <v>5156</v>
      </c>
    </row>
    <row r="10712" ht="14.25" customHeight="1">
      <c r="A10712" s="1" t="s">
        <v>16328</v>
      </c>
      <c r="B10712" s="1" t="s">
        <v>16329</v>
      </c>
    </row>
    <row r="10713" ht="14.25" customHeight="1">
      <c r="A10713" s="1" t="s">
        <v>16330</v>
      </c>
      <c r="B10713" s="1" t="s">
        <v>16331</v>
      </c>
    </row>
    <row r="10714" ht="14.25" customHeight="1">
      <c r="A10714" s="1" t="s">
        <v>16332</v>
      </c>
      <c r="B10714" s="1" t="s">
        <v>16333</v>
      </c>
    </row>
    <row r="10715" ht="14.25" customHeight="1">
      <c r="A10715" s="1" t="s">
        <v>16334</v>
      </c>
      <c r="B10715" s="1" t="s">
        <v>16335</v>
      </c>
    </row>
    <row r="10716" ht="14.25" customHeight="1">
      <c r="A10716" s="1" t="s">
        <v>16336</v>
      </c>
      <c r="B10716" s="1" t="s">
        <v>370</v>
      </c>
    </row>
    <row r="10717" ht="14.25" customHeight="1">
      <c r="A10717" s="1" t="s">
        <v>16337</v>
      </c>
      <c r="B10717" s="1" t="s">
        <v>16338</v>
      </c>
    </row>
    <row r="10718" ht="14.25" customHeight="1">
      <c r="A10718" s="1" t="s">
        <v>16339</v>
      </c>
      <c r="B10718" s="1" t="s">
        <v>16340</v>
      </c>
    </row>
    <row r="10719" ht="14.25" customHeight="1">
      <c r="A10719" s="1" t="s">
        <v>16341</v>
      </c>
      <c r="B10719" s="1" t="s">
        <v>4030</v>
      </c>
    </row>
    <row r="10720" ht="14.25" customHeight="1">
      <c r="A10720" s="1" t="s">
        <v>16342</v>
      </c>
      <c r="B10720" s="1" t="s">
        <v>15732</v>
      </c>
    </row>
    <row r="10721" ht="14.25" customHeight="1">
      <c r="A10721" s="1" t="s">
        <v>16343</v>
      </c>
      <c r="B10721" s="1" t="s">
        <v>10327</v>
      </c>
    </row>
    <row r="10722" ht="14.25" customHeight="1">
      <c r="A10722" s="1" t="s">
        <v>16344</v>
      </c>
      <c r="B10722" s="1" t="s">
        <v>16345</v>
      </c>
    </row>
    <row r="10723" ht="14.25" customHeight="1">
      <c r="A10723" s="1" t="s">
        <v>16346</v>
      </c>
      <c r="B10723" s="1" t="s">
        <v>2114</v>
      </c>
    </row>
    <row r="10724" ht="14.25" customHeight="1">
      <c r="A10724" s="1" t="s">
        <v>16347</v>
      </c>
      <c r="B10724" s="1" t="s">
        <v>2114</v>
      </c>
    </row>
    <row r="10725" ht="14.25" customHeight="1">
      <c r="A10725" s="1" t="s">
        <v>16348</v>
      </c>
      <c r="B10725" s="1" t="s">
        <v>709</v>
      </c>
    </row>
    <row r="10726" ht="14.25" customHeight="1">
      <c r="A10726" s="1" t="s">
        <v>16349</v>
      </c>
    </row>
    <row r="10727" ht="14.25" customHeight="1">
      <c r="A10727" s="1" t="s">
        <v>16350</v>
      </c>
    </row>
    <row r="10728" ht="14.25" customHeight="1">
      <c r="A10728" s="1" t="s">
        <v>16351</v>
      </c>
      <c r="B10728" s="1" t="s">
        <v>3762</v>
      </c>
    </row>
    <row r="10729" ht="14.25" customHeight="1">
      <c r="A10729" s="1" t="s">
        <v>16352</v>
      </c>
      <c r="B10729" s="1" t="s">
        <v>2981</v>
      </c>
    </row>
    <row r="10730" ht="14.25" customHeight="1">
      <c r="A10730" s="1" t="s">
        <v>16353</v>
      </c>
      <c r="B10730" s="1" t="s">
        <v>16354</v>
      </c>
    </row>
    <row r="10731" ht="14.25" customHeight="1">
      <c r="A10731" s="1" t="s">
        <v>16355</v>
      </c>
      <c r="B10731" s="1" t="s">
        <v>16356</v>
      </c>
    </row>
    <row r="10732" ht="14.25" customHeight="1">
      <c r="A10732" s="1" t="s">
        <v>16357</v>
      </c>
      <c r="B10732" s="1" t="s">
        <v>16358</v>
      </c>
    </row>
    <row r="10733" ht="14.25" customHeight="1">
      <c r="A10733" s="1" t="s">
        <v>16359</v>
      </c>
      <c r="B10733" s="1" t="s">
        <v>16360</v>
      </c>
    </row>
    <row r="10734" ht="14.25" customHeight="1">
      <c r="A10734" s="1" t="s">
        <v>16361</v>
      </c>
      <c r="B10734" s="1" t="s">
        <v>16362</v>
      </c>
    </row>
    <row r="10735" ht="14.25" customHeight="1">
      <c r="A10735" s="1" t="s">
        <v>16363</v>
      </c>
      <c r="B10735" s="1" t="s">
        <v>16364</v>
      </c>
    </row>
    <row r="10736" ht="14.25" customHeight="1">
      <c r="A10736" s="1" t="s">
        <v>16365</v>
      </c>
      <c r="B10736" s="1" t="s">
        <v>16366</v>
      </c>
    </row>
    <row r="10737" ht="14.25" customHeight="1">
      <c r="A10737" s="1" t="s">
        <v>16367</v>
      </c>
      <c r="B10737" s="1" t="s">
        <v>16368</v>
      </c>
    </row>
    <row r="10738" ht="14.25" customHeight="1">
      <c r="A10738" s="1" t="s">
        <v>16369</v>
      </c>
      <c r="B10738" s="1" t="s">
        <v>16370</v>
      </c>
    </row>
    <row r="10739" ht="14.25" customHeight="1">
      <c r="A10739" s="1" t="s">
        <v>16371</v>
      </c>
      <c r="B10739" s="1" t="s">
        <v>16372</v>
      </c>
    </row>
    <row r="10740" ht="14.25" customHeight="1">
      <c r="A10740" s="1" t="s">
        <v>16373</v>
      </c>
      <c r="B10740" s="1" t="s">
        <v>12041</v>
      </c>
    </row>
    <row r="10741" ht="14.25" customHeight="1">
      <c r="A10741" s="1" t="s">
        <v>16374</v>
      </c>
      <c r="B10741" s="1" t="s">
        <v>16375</v>
      </c>
    </row>
    <row r="10742" ht="14.25" customHeight="1">
      <c r="A10742" s="1" t="s">
        <v>16376</v>
      </c>
      <c r="B10742" s="1" t="s">
        <v>16377</v>
      </c>
    </row>
    <row r="10743" ht="14.25" customHeight="1">
      <c r="A10743" s="1" t="s">
        <v>16378</v>
      </c>
      <c r="B10743" s="1" t="s">
        <v>884</v>
      </c>
    </row>
    <row r="10744" ht="14.25" customHeight="1">
      <c r="A10744" s="1" t="s">
        <v>16379</v>
      </c>
      <c r="B10744" s="1" t="s">
        <v>709</v>
      </c>
    </row>
    <row r="10745" ht="14.25" customHeight="1">
      <c r="A10745" s="1" t="s">
        <v>16380</v>
      </c>
      <c r="B10745" s="1" t="s">
        <v>1696</v>
      </c>
    </row>
    <row r="10746" ht="14.25" customHeight="1">
      <c r="A10746" s="1" t="s">
        <v>16381</v>
      </c>
      <c r="B10746" s="1" t="s">
        <v>4742</v>
      </c>
    </row>
    <row r="10747" ht="14.25" customHeight="1">
      <c r="A10747" s="1" t="s">
        <v>16382</v>
      </c>
      <c r="B10747" s="1" t="s">
        <v>16383</v>
      </c>
    </row>
    <row r="10748" ht="14.25" customHeight="1">
      <c r="A10748" s="1" t="s">
        <v>16384</v>
      </c>
      <c r="B10748" s="1" t="s">
        <v>16385</v>
      </c>
    </row>
    <row r="10749" ht="14.25" customHeight="1">
      <c r="A10749" s="1" t="s">
        <v>16386</v>
      </c>
      <c r="B10749" s="1" t="s">
        <v>136</v>
      </c>
    </row>
    <row r="10750" ht="14.25" customHeight="1">
      <c r="A10750" s="1" t="s">
        <v>16387</v>
      </c>
      <c r="B10750" s="1" t="s">
        <v>16388</v>
      </c>
    </row>
    <row r="10751" ht="14.25" customHeight="1">
      <c r="A10751" s="1" t="s">
        <v>16389</v>
      </c>
      <c r="B10751" s="1" t="s">
        <v>16390</v>
      </c>
    </row>
    <row r="10752" ht="14.25" customHeight="1">
      <c r="A10752" s="1" t="s">
        <v>16391</v>
      </c>
      <c r="B10752" s="1" t="s">
        <v>433</v>
      </c>
    </row>
    <row r="10753" ht="14.25" customHeight="1">
      <c r="A10753" s="1" t="s">
        <v>16392</v>
      </c>
      <c r="B10753" s="1" t="s">
        <v>433</v>
      </c>
    </row>
    <row r="10754" ht="14.25" customHeight="1">
      <c r="A10754" s="1" t="s">
        <v>16393</v>
      </c>
      <c r="B10754" s="1" t="s">
        <v>16394</v>
      </c>
    </row>
    <row r="10755" ht="14.25" customHeight="1">
      <c r="A10755" s="1" t="s">
        <v>16395</v>
      </c>
      <c r="B10755" s="1" t="s">
        <v>16396</v>
      </c>
    </row>
    <row r="10756" ht="14.25" customHeight="1">
      <c r="A10756" s="1" t="s">
        <v>16397</v>
      </c>
      <c r="B10756" s="1" t="s">
        <v>16398</v>
      </c>
    </row>
    <row r="10757" ht="14.25" customHeight="1">
      <c r="A10757" s="1" t="s">
        <v>16399</v>
      </c>
      <c r="B10757" s="1" t="s">
        <v>16400</v>
      </c>
    </row>
    <row r="10758" ht="14.25" customHeight="1">
      <c r="A10758" s="1" t="s">
        <v>16401</v>
      </c>
    </row>
    <row r="10759" ht="14.25" customHeight="1">
      <c r="A10759" s="1" t="s">
        <v>16402</v>
      </c>
      <c r="B10759" s="1" t="s">
        <v>12619</v>
      </c>
    </row>
    <row r="10760" ht="14.25" customHeight="1">
      <c r="A10760" s="1" t="s">
        <v>16403</v>
      </c>
      <c r="B10760" s="1" t="s">
        <v>16404</v>
      </c>
    </row>
    <row r="10761" ht="14.25" customHeight="1">
      <c r="A10761" s="1" t="s">
        <v>16405</v>
      </c>
      <c r="B10761" s="1" t="s">
        <v>16406</v>
      </c>
    </row>
    <row r="10762" ht="14.25" customHeight="1">
      <c r="A10762" s="1" t="s">
        <v>16407</v>
      </c>
      <c r="B10762" s="1" t="s">
        <v>16408</v>
      </c>
    </row>
    <row r="10763" ht="14.25" customHeight="1">
      <c r="A10763" s="1" t="s">
        <v>16409</v>
      </c>
      <c r="B10763" s="1" t="s">
        <v>16410</v>
      </c>
    </row>
    <row r="10764" ht="14.25" customHeight="1">
      <c r="A10764" s="1" t="s">
        <v>16411</v>
      </c>
      <c r="B10764" s="1" t="s">
        <v>16412</v>
      </c>
    </row>
    <row r="10765" ht="14.25" customHeight="1">
      <c r="A10765" s="1" t="s">
        <v>16413</v>
      </c>
      <c r="B10765" s="1" t="s">
        <v>16414</v>
      </c>
    </row>
    <row r="10766" ht="14.25" customHeight="1">
      <c r="A10766" s="1" t="s">
        <v>16415</v>
      </c>
      <c r="B10766" s="1" t="s">
        <v>16416</v>
      </c>
    </row>
    <row r="10767" ht="14.25" customHeight="1">
      <c r="A10767" s="1" t="s">
        <v>16417</v>
      </c>
      <c r="B10767" s="1" t="s">
        <v>16418</v>
      </c>
    </row>
    <row r="10768" ht="14.25" customHeight="1">
      <c r="A10768" s="1" t="s">
        <v>16419</v>
      </c>
    </row>
    <row r="10769" ht="14.25" customHeight="1">
      <c r="A10769" s="1" t="s">
        <v>16420</v>
      </c>
      <c r="B10769" s="1" t="s">
        <v>14276</v>
      </c>
    </row>
    <row r="10770" ht="14.25" customHeight="1">
      <c r="A10770" s="1" t="s">
        <v>16421</v>
      </c>
      <c r="B10770" s="1" t="s">
        <v>16422</v>
      </c>
    </row>
    <row r="10771" ht="14.25" customHeight="1">
      <c r="A10771" s="1" t="s">
        <v>16423</v>
      </c>
      <c r="B10771" s="1" t="s">
        <v>16424</v>
      </c>
    </row>
    <row r="10772" ht="14.25" customHeight="1">
      <c r="A10772" s="1" t="s">
        <v>16425</v>
      </c>
      <c r="B10772" s="1" t="s">
        <v>16426</v>
      </c>
    </row>
    <row r="10773" ht="14.25" customHeight="1">
      <c r="A10773" s="1" t="s">
        <v>16427</v>
      </c>
      <c r="B10773" s="1" t="s">
        <v>12657</v>
      </c>
    </row>
    <row r="10774" ht="14.25" customHeight="1">
      <c r="A10774" s="1" t="s">
        <v>16428</v>
      </c>
      <c r="B10774" s="1" t="s">
        <v>9203</v>
      </c>
    </row>
    <row r="10775" ht="14.25" customHeight="1">
      <c r="A10775" s="1" t="s">
        <v>16429</v>
      </c>
      <c r="B10775" s="1" t="s">
        <v>16430</v>
      </c>
    </row>
    <row r="10776" ht="14.25" customHeight="1">
      <c r="A10776" s="1" t="s">
        <v>16431</v>
      </c>
      <c r="B10776" s="1" t="s">
        <v>16432</v>
      </c>
    </row>
    <row r="10777" ht="14.25" customHeight="1">
      <c r="A10777" s="1" t="s">
        <v>16433</v>
      </c>
      <c r="B10777" s="1" t="s">
        <v>16434</v>
      </c>
    </row>
    <row r="10778" ht="14.25" customHeight="1">
      <c r="A10778" s="1" t="s">
        <v>16435</v>
      </c>
      <c r="B10778" s="1" t="s">
        <v>2146</v>
      </c>
    </row>
    <row r="10779" ht="14.25" customHeight="1">
      <c r="A10779" s="1" t="s">
        <v>16436</v>
      </c>
      <c r="B10779" s="1" t="s">
        <v>16437</v>
      </c>
    </row>
    <row r="10780" ht="14.25" customHeight="1">
      <c r="A10780" s="1" t="s">
        <v>16438</v>
      </c>
      <c r="B10780" s="1" t="s">
        <v>16439</v>
      </c>
    </row>
    <row r="10781" ht="14.25" customHeight="1">
      <c r="A10781" s="1" t="s">
        <v>16440</v>
      </c>
      <c r="B10781" s="1" t="s">
        <v>285</v>
      </c>
    </row>
    <row r="10782" ht="14.25" customHeight="1">
      <c r="A10782" s="1" t="s">
        <v>16441</v>
      </c>
      <c r="B10782" s="1" t="s">
        <v>1529</v>
      </c>
    </row>
    <row r="10783" ht="14.25" customHeight="1">
      <c r="A10783" s="1" t="s">
        <v>16442</v>
      </c>
      <c r="B10783" s="1" t="s">
        <v>16443</v>
      </c>
    </row>
    <row r="10784" ht="14.25" customHeight="1">
      <c r="A10784" s="1" t="s">
        <v>16444</v>
      </c>
    </row>
    <row r="10785" ht="14.25" customHeight="1">
      <c r="A10785" s="1" t="s">
        <v>16445</v>
      </c>
      <c r="B10785" s="1" t="s">
        <v>16446</v>
      </c>
    </row>
    <row r="10786" ht="14.25" customHeight="1">
      <c r="A10786" s="1" t="s">
        <v>16447</v>
      </c>
      <c r="B10786" s="1" t="s">
        <v>16448</v>
      </c>
    </row>
    <row r="10787" ht="14.25" customHeight="1">
      <c r="A10787" s="1" t="s">
        <v>16449</v>
      </c>
      <c r="B10787" s="1" t="s">
        <v>16450</v>
      </c>
    </row>
    <row r="10788" ht="14.25" customHeight="1">
      <c r="A10788" s="1" t="s">
        <v>16451</v>
      </c>
      <c r="B10788" s="1" t="s">
        <v>16452</v>
      </c>
    </row>
    <row r="10789" ht="14.25" customHeight="1">
      <c r="A10789" s="1" t="s">
        <v>16453</v>
      </c>
      <c r="B10789" s="1" t="s">
        <v>16454</v>
      </c>
    </row>
    <row r="10790" ht="14.25" customHeight="1">
      <c r="A10790" s="1" t="s">
        <v>16455</v>
      </c>
      <c r="B10790" s="1" t="s">
        <v>16456</v>
      </c>
    </row>
    <row r="10791" ht="14.25" customHeight="1">
      <c r="A10791" s="1" t="s">
        <v>16457</v>
      </c>
      <c r="B10791" s="1" t="s">
        <v>201</v>
      </c>
    </row>
    <row r="10792" ht="14.25" customHeight="1">
      <c r="A10792" s="1" t="s">
        <v>16458</v>
      </c>
      <c r="B10792" s="1" t="s">
        <v>16459</v>
      </c>
    </row>
    <row r="10793" ht="14.25" customHeight="1">
      <c r="A10793" s="1" t="s">
        <v>16460</v>
      </c>
      <c r="B10793" s="1" t="s">
        <v>884</v>
      </c>
    </row>
    <row r="10794" ht="14.25" customHeight="1">
      <c r="A10794" s="1" t="s">
        <v>16461</v>
      </c>
      <c r="B10794" s="1" t="s">
        <v>16462</v>
      </c>
    </row>
    <row r="10795" ht="14.25" customHeight="1">
      <c r="A10795" s="1" t="s">
        <v>16463</v>
      </c>
      <c r="B10795" s="1" t="s">
        <v>16464</v>
      </c>
    </row>
    <row r="10796" ht="14.25" customHeight="1">
      <c r="A10796" s="1" t="s">
        <v>16465</v>
      </c>
      <c r="B10796" s="1" t="s">
        <v>16466</v>
      </c>
    </row>
    <row r="10797" ht="14.25" customHeight="1">
      <c r="A10797" s="1" t="s">
        <v>16467</v>
      </c>
      <c r="B10797" s="1" t="s">
        <v>16468</v>
      </c>
    </row>
    <row r="10798" ht="14.25" customHeight="1">
      <c r="A10798" s="1" t="s">
        <v>16469</v>
      </c>
      <c r="B10798" s="1" t="s">
        <v>16470</v>
      </c>
    </row>
    <row r="10799" ht="14.25" customHeight="1">
      <c r="A10799" s="1" t="s">
        <v>16471</v>
      </c>
      <c r="B10799" s="1" t="s">
        <v>16472</v>
      </c>
    </row>
    <row r="10800" ht="14.25" customHeight="1">
      <c r="A10800" s="1" t="s">
        <v>16473</v>
      </c>
      <c r="B10800" s="1" t="s">
        <v>16474</v>
      </c>
    </row>
    <row r="10801" ht="14.25" customHeight="1">
      <c r="A10801" s="1" t="s">
        <v>16475</v>
      </c>
      <c r="B10801" s="1" t="s">
        <v>16476</v>
      </c>
    </row>
    <row r="10802" ht="14.25" customHeight="1">
      <c r="A10802" s="1" t="s">
        <v>16477</v>
      </c>
      <c r="B10802" s="1" t="s">
        <v>16478</v>
      </c>
    </row>
    <row r="10803" ht="14.25" customHeight="1">
      <c r="A10803" s="1" t="s">
        <v>16479</v>
      </c>
      <c r="B10803" s="1" t="s">
        <v>16480</v>
      </c>
    </row>
    <row r="10804" ht="14.25" customHeight="1">
      <c r="A10804" s="1" t="s">
        <v>16481</v>
      </c>
      <c r="B10804" s="1" t="s">
        <v>16482</v>
      </c>
    </row>
    <row r="10805" ht="14.25" customHeight="1">
      <c r="A10805" s="1" t="s">
        <v>16483</v>
      </c>
      <c r="B10805" s="1" t="s">
        <v>16484</v>
      </c>
    </row>
    <row r="10806" ht="14.25" customHeight="1">
      <c r="A10806" s="1" t="s">
        <v>16485</v>
      </c>
    </row>
    <row r="10807" ht="14.25" customHeight="1">
      <c r="A10807" s="1" t="s">
        <v>16486</v>
      </c>
      <c r="B10807" s="1" t="s">
        <v>6199</v>
      </c>
    </row>
    <row r="10808" ht="14.25" customHeight="1">
      <c r="A10808" s="1" t="s">
        <v>16487</v>
      </c>
      <c r="B10808" s="1" t="s">
        <v>16488</v>
      </c>
    </row>
    <row r="10809" ht="14.25" customHeight="1">
      <c r="A10809" s="1" t="s">
        <v>16489</v>
      </c>
      <c r="B10809" s="1" t="s">
        <v>16490</v>
      </c>
    </row>
    <row r="10810" ht="14.25" customHeight="1">
      <c r="A10810" s="1" t="s">
        <v>16491</v>
      </c>
      <c r="B10810" s="1" t="s">
        <v>16492</v>
      </c>
    </row>
    <row r="10811" ht="14.25" customHeight="1">
      <c r="A10811" s="1" t="s">
        <v>16493</v>
      </c>
      <c r="B10811" s="1" t="s">
        <v>532</v>
      </c>
    </row>
    <row r="10812" ht="14.25" customHeight="1">
      <c r="A10812" s="1" t="s">
        <v>16494</v>
      </c>
      <c r="B10812" s="1" t="s">
        <v>16495</v>
      </c>
    </row>
    <row r="10813" ht="14.25" customHeight="1">
      <c r="A10813" s="1" t="s">
        <v>16496</v>
      </c>
      <c r="B10813" s="1" t="s">
        <v>1538</v>
      </c>
    </row>
    <row r="10814" ht="14.25" customHeight="1">
      <c r="A10814" s="1" t="s">
        <v>16497</v>
      </c>
      <c r="B10814" s="1" t="s">
        <v>16498</v>
      </c>
    </row>
    <row r="10815" ht="14.25" customHeight="1">
      <c r="A10815" s="1" t="s">
        <v>16499</v>
      </c>
      <c r="B10815" s="1" t="s">
        <v>16500</v>
      </c>
    </row>
    <row r="10816" ht="14.25" customHeight="1">
      <c r="A10816" s="1" t="s">
        <v>16501</v>
      </c>
      <c r="B10816" s="1" t="s">
        <v>16502</v>
      </c>
    </row>
    <row r="10817" ht="14.25" customHeight="1">
      <c r="A10817" s="1" t="s">
        <v>16503</v>
      </c>
      <c r="B10817" s="1" t="s">
        <v>3204</v>
      </c>
    </row>
    <row r="10818" ht="14.25" customHeight="1">
      <c r="A10818" s="1" t="s">
        <v>16504</v>
      </c>
      <c r="B10818" s="1" t="s">
        <v>16505</v>
      </c>
    </row>
    <row r="10819" ht="14.25" customHeight="1">
      <c r="A10819" s="1" t="s">
        <v>16506</v>
      </c>
    </row>
    <row r="10820" ht="14.25" customHeight="1">
      <c r="A10820" s="1" t="s">
        <v>16507</v>
      </c>
    </row>
    <row r="10821" ht="14.25" customHeight="1">
      <c r="A10821" s="1" t="s">
        <v>16508</v>
      </c>
    </row>
    <row r="10822" ht="14.25" customHeight="1">
      <c r="A10822" s="1" t="s">
        <v>16509</v>
      </c>
    </row>
    <row r="10823" ht="14.25" customHeight="1">
      <c r="A10823" s="1" t="s">
        <v>16510</v>
      </c>
    </row>
    <row r="10824" ht="14.25" customHeight="1">
      <c r="A10824" s="1" t="s">
        <v>16511</v>
      </c>
    </row>
    <row r="10825" ht="14.25" customHeight="1">
      <c r="A10825" s="1" t="s">
        <v>16512</v>
      </c>
      <c r="B10825" s="1" t="s">
        <v>1027</v>
      </c>
    </row>
    <row r="10826" ht="14.25" customHeight="1">
      <c r="A10826" s="1" t="s">
        <v>16513</v>
      </c>
      <c r="B10826" s="1" t="s">
        <v>1027</v>
      </c>
    </row>
    <row r="10827" ht="14.25" customHeight="1">
      <c r="A10827" s="1" t="s">
        <v>16514</v>
      </c>
      <c r="B10827" s="1" t="s">
        <v>16515</v>
      </c>
    </row>
    <row r="10828" ht="14.25" customHeight="1">
      <c r="A10828" s="1" t="s">
        <v>16516</v>
      </c>
      <c r="B10828" s="1" t="s">
        <v>1785</v>
      </c>
    </row>
    <row r="10829" ht="14.25" customHeight="1">
      <c r="A10829" s="1" t="s">
        <v>16517</v>
      </c>
      <c r="B10829" s="1" t="s">
        <v>15312</v>
      </c>
    </row>
    <row r="10830" ht="14.25" customHeight="1">
      <c r="A10830" s="1" t="s">
        <v>16518</v>
      </c>
      <c r="B10830" s="1" t="s">
        <v>16519</v>
      </c>
    </row>
    <row r="10831" ht="14.25" customHeight="1">
      <c r="A10831" s="1" t="s">
        <v>16520</v>
      </c>
      <c r="B10831" s="1" t="s">
        <v>16521</v>
      </c>
    </row>
    <row r="10832" ht="14.25" customHeight="1">
      <c r="A10832" s="1" t="s">
        <v>16522</v>
      </c>
      <c r="B10832" s="1" t="s">
        <v>884</v>
      </c>
    </row>
    <row r="10833" ht="14.25" customHeight="1">
      <c r="A10833" s="1" t="s">
        <v>16523</v>
      </c>
      <c r="B10833" s="1" t="s">
        <v>16524</v>
      </c>
    </row>
    <row r="10834" ht="14.25" customHeight="1">
      <c r="A10834" s="1" t="s">
        <v>16525</v>
      </c>
      <c r="B10834" s="1" t="s">
        <v>293</v>
      </c>
    </row>
    <row r="10835" ht="14.25" customHeight="1">
      <c r="A10835" s="1" t="s">
        <v>16526</v>
      </c>
      <c r="B10835" s="1" t="s">
        <v>16527</v>
      </c>
    </row>
    <row r="10836" ht="14.25" customHeight="1">
      <c r="A10836" s="1" t="s">
        <v>16528</v>
      </c>
      <c r="B10836" s="1" t="s">
        <v>970</v>
      </c>
    </row>
    <row r="10837" ht="14.25" customHeight="1">
      <c r="A10837" s="1" t="s">
        <v>16529</v>
      </c>
    </row>
    <row r="10838" ht="14.25" customHeight="1">
      <c r="A10838" s="1" t="s">
        <v>16530</v>
      </c>
      <c r="B10838" s="1" t="s">
        <v>16531</v>
      </c>
    </row>
    <row r="10839" ht="14.25" customHeight="1">
      <c r="A10839" s="1" t="s">
        <v>16532</v>
      </c>
      <c r="B10839" s="1" t="s">
        <v>16531</v>
      </c>
    </row>
    <row r="10840" ht="14.25" customHeight="1">
      <c r="A10840" s="1" t="s">
        <v>16533</v>
      </c>
      <c r="B10840" s="1" t="s">
        <v>4815</v>
      </c>
    </row>
    <row r="10841" ht="14.25" customHeight="1">
      <c r="A10841" s="1" t="s">
        <v>16534</v>
      </c>
      <c r="B10841" s="1" t="s">
        <v>970</v>
      </c>
    </row>
    <row r="10842" ht="14.25" customHeight="1">
      <c r="A10842" s="1" t="s">
        <v>16535</v>
      </c>
      <c r="B10842" s="1" t="s">
        <v>970</v>
      </c>
    </row>
    <row r="10843" ht="14.25" customHeight="1">
      <c r="A10843" s="1" t="s">
        <v>16536</v>
      </c>
      <c r="B10843" s="1" t="s">
        <v>4807</v>
      </c>
    </row>
    <row r="10844" ht="14.25" customHeight="1">
      <c r="A10844" s="1" t="s">
        <v>16537</v>
      </c>
      <c r="B10844" s="1" t="s">
        <v>5369</v>
      </c>
    </row>
    <row r="10845" ht="14.25" customHeight="1">
      <c r="A10845" s="1" t="s">
        <v>16538</v>
      </c>
      <c r="B10845" s="1" t="s">
        <v>4815</v>
      </c>
    </row>
    <row r="10846" ht="14.25" customHeight="1">
      <c r="A10846" s="1" t="s">
        <v>16539</v>
      </c>
      <c r="B10846" s="1" t="s">
        <v>4815</v>
      </c>
    </row>
    <row r="10847" ht="14.25" customHeight="1">
      <c r="A10847" s="1" t="s">
        <v>16540</v>
      </c>
      <c r="B10847" s="1" t="s">
        <v>109</v>
      </c>
    </row>
    <row r="10848" ht="14.25" customHeight="1">
      <c r="A10848" s="1" t="s">
        <v>16541</v>
      </c>
      <c r="B10848" s="1" t="s">
        <v>109</v>
      </c>
    </row>
    <row r="10849" ht="14.25" customHeight="1">
      <c r="A10849" s="1" t="s">
        <v>16542</v>
      </c>
      <c r="B10849" s="1" t="s">
        <v>109</v>
      </c>
    </row>
    <row r="10850" ht="14.25" customHeight="1">
      <c r="A10850" s="1" t="s">
        <v>16543</v>
      </c>
      <c r="B10850" s="1" t="s">
        <v>109</v>
      </c>
    </row>
    <row r="10851" ht="14.25" customHeight="1">
      <c r="A10851" s="1" t="s">
        <v>16544</v>
      </c>
      <c r="B10851" s="1" t="s">
        <v>337</v>
      </c>
    </row>
    <row r="10852" ht="14.25" customHeight="1">
      <c r="A10852" s="1" t="s">
        <v>16545</v>
      </c>
    </row>
    <row r="10853" ht="14.25" customHeight="1">
      <c r="A10853" s="1" t="s">
        <v>16546</v>
      </c>
    </row>
    <row r="10854" ht="14.25" customHeight="1">
      <c r="A10854" s="1" t="s">
        <v>16547</v>
      </c>
      <c r="B10854" s="1" t="s">
        <v>530</v>
      </c>
    </row>
    <row r="10855" ht="14.25" customHeight="1">
      <c r="A10855" s="1" t="s">
        <v>16548</v>
      </c>
      <c r="B10855" s="1" t="s">
        <v>16549</v>
      </c>
    </row>
    <row r="10856" ht="14.25" customHeight="1">
      <c r="A10856" s="1" t="s">
        <v>16550</v>
      </c>
    </row>
    <row r="10857" ht="14.25" customHeight="1">
      <c r="A10857" s="1" t="s">
        <v>16551</v>
      </c>
      <c r="B10857" s="1" t="s">
        <v>16290</v>
      </c>
    </row>
    <row r="10858" ht="14.25" customHeight="1">
      <c r="A10858" s="1" t="s">
        <v>16552</v>
      </c>
      <c r="B10858" s="1" t="s">
        <v>4030</v>
      </c>
    </row>
    <row r="10859" ht="14.25" customHeight="1">
      <c r="A10859" s="1" t="s">
        <v>16553</v>
      </c>
      <c r="B10859" s="1" t="s">
        <v>4807</v>
      </c>
    </row>
    <row r="10860" ht="14.25" customHeight="1">
      <c r="A10860" s="1" t="s">
        <v>16554</v>
      </c>
      <c r="B10860" s="1" t="s">
        <v>4807</v>
      </c>
    </row>
    <row r="10861" ht="14.25" customHeight="1">
      <c r="A10861" s="1" t="s">
        <v>16555</v>
      </c>
      <c r="B10861" s="1" t="s">
        <v>2610</v>
      </c>
    </row>
    <row r="10862" ht="14.25" customHeight="1">
      <c r="A10862" s="1" t="s">
        <v>16556</v>
      </c>
      <c r="B10862" s="1" t="s">
        <v>16557</v>
      </c>
    </row>
    <row r="10863" ht="14.25" customHeight="1">
      <c r="A10863" s="1" t="s">
        <v>16558</v>
      </c>
      <c r="B10863" s="1" t="s">
        <v>8852</v>
      </c>
    </row>
    <row r="10864" ht="14.25" customHeight="1">
      <c r="A10864" s="1" t="s">
        <v>16559</v>
      </c>
      <c r="B10864" s="1" t="s">
        <v>8852</v>
      </c>
    </row>
    <row r="10865" ht="14.25" customHeight="1">
      <c r="A10865" s="1" t="s">
        <v>16560</v>
      </c>
      <c r="B10865" s="1" t="s">
        <v>8852</v>
      </c>
    </row>
    <row r="10866" ht="14.25" customHeight="1">
      <c r="A10866" s="1" t="s">
        <v>16561</v>
      </c>
      <c r="B10866" s="1" t="s">
        <v>8847</v>
      </c>
    </row>
    <row r="10867" ht="14.25" customHeight="1">
      <c r="A10867" s="1" t="s">
        <v>16562</v>
      </c>
      <c r="B10867" s="1" t="s">
        <v>7333</v>
      </c>
    </row>
    <row r="10868" ht="14.25" customHeight="1">
      <c r="A10868" s="1" t="s">
        <v>16563</v>
      </c>
      <c r="B10868" s="1" t="s">
        <v>8847</v>
      </c>
    </row>
    <row r="10869" ht="14.25" customHeight="1">
      <c r="A10869" s="1" t="s">
        <v>16564</v>
      </c>
      <c r="B10869" s="1" t="s">
        <v>16557</v>
      </c>
    </row>
    <row r="10870" ht="14.25" customHeight="1">
      <c r="A10870" s="1" t="s">
        <v>16565</v>
      </c>
      <c r="B10870" s="1" t="s">
        <v>3092</v>
      </c>
    </row>
    <row r="10871" ht="14.25" customHeight="1">
      <c r="A10871" s="1" t="s">
        <v>16566</v>
      </c>
      <c r="B10871" s="1" t="s">
        <v>8852</v>
      </c>
    </row>
    <row r="10872" ht="14.25" customHeight="1">
      <c r="A10872" s="1" t="s">
        <v>16567</v>
      </c>
      <c r="B10872" s="1" t="s">
        <v>3092</v>
      </c>
    </row>
    <row r="10873" ht="14.25" customHeight="1">
      <c r="A10873" s="1" t="s">
        <v>16568</v>
      </c>
      <c r="B10873" s="1" t="s">
        <v>8847</v>
      </c>
    </row>
    <row r="10874" ht="14.25" customHeight="1">
      <c r="A10874" s="1" t="s">
        <v>16569</v>
      </c>
      <c r="B10874" s="1" t="s">
        <v>8852</v>
      </c>
    </row>
    <row r="10875" ht="14.25" customHeight="1">
      <c r="A10875" s="1" t="s">
        <v>16570</v>
      </c>
      <c r="B10875" s="1" t="s">
        <v>1027</v>
      </c>
    </row>
    <row r="10876" ht="14.25" customHeight="1">
      <c r="A10876" s="1" t="s">
        <v>16571</v>
      </c>
      <c r="B10876" s="1" t="s">
        <v>8852</v>
      </c>
    </row>
    <row r="10877" ht="14.25" customHeight="1">
      <c r="A10877" s="1" t="s">
        <v>16572</v>
      </c>
      <c r="B10877" s="1" t="s">
        <v>8852</v>
      </c>
    </row>
    <row r="10878" ht="14.25" customHeight="1">
      <c r="A10878" s="1" t="s">
        <v>16573</v>
      </c>
      <c r="B10878" s="1" t="s">
        <v>1027</v>
      </c>
    </row>
    <row r="10879" ht="14.25" customHeight="1">
      <c r="A10879" s="1" t="s">
        <v>16574</v>
      </c>
      <c r="B10879" s="1" t="s">
        <v>8844</v>
      </c>
    </row>
    <row r="10880" ht="14.25" customHeight="1">
      <c r="A10880" s="1" t="s">
        <v>16575</v>
      </c>
      <c r="B10880" s="1" t="s">
        <v>8847</v>
      </c>
    </row>
    <row r="10881" ht="14.25" customHeight="1">
      <c r="A10881" s="1" t="s">
        <v>16576</v>
      </c>
      <c r="B10881" s="1" t="s">
        <v>8852</v>
      </c>
    </row>
    <row r="10882" ht="14.25" customHeight="1">
      <c r="A10882" s="1" t="s">
        <v>16577</v>
      </c>
      <c r="B10882" s="1" t="s">
        <v>8852</v>
      </c>
    </row>
    <row r="10883" ht="14.25" customHeight="1">
      <c r="A10883" s="1" t="s">
        <v>16578</v>
      </c>
      <c r="B10883" s="1" t="s">
        <v>8852</v>
      </c>
    </row>
    <row r="10884" ht="14.25" customHeight="1">
      <c r="A10884" s="1" t="s">
        <v>16579</v>
      </c>
      <c r="B10884" s="1" t="s">
        <v>8852</v>
      </c>
    </row>
    <row r="10885" ht="14.25" customHeight="1">
      <c r="A10885" s="1" t="s">
        <v>16580</v>
      </c>
    </row>
    <row r="10886" ht="14.25" customHeight="1">
      <c r="A10886" s="1" t="s">
        <v>16581</v>
      </c>
      <c r="B10886" s="1" t="s">
        <v>1457</v>
      </c>
    </row>
    <row r="10887" ht="14.25" customHeight="1">
      <c r="A10887" s="1" t="s">
        <v>16582</v>
      </c>
    </row>
    <row r="10888" ht="14.25" customHeight="1">
      <c r="A10888" s="1" t="s">
        <v>16583</v>
      </c>
      <c r="B10888" s="1" t="s">
        <v>15244</v>
      </c>
    </row>
    <row r="10889" ht="14.25" customHeight="1">
      <c r="A10889" s="1" t="s">
        <v>16584</v>
      </c>
    </row>
    <row r="10890" ht="14.25" customHeight="1">
      <c r="A10890" s="1" t="s">
        <v>16585</v>
      </c>
      <c r="B10890" s="1" t="s">
        <v>4106</v>
      </c>
    </row>
    <row r="10891" ht="14.25" customHeight="1">
      <c r="A10891" s="1" t="s">
        <v>16586</v>
      </c>
    </row>
    <row r="10892" ht="14.25" customHeight="1">
      <c r="A10892" s="1" t="s">
        <v>16587</v>
      </c>
      <c r="B10892" s="1" t="s">
        <v>8852</v>
      </c>
    </row>
    <row r="10893" ht="14.25" customHeight="1">
      <c r="A10893" s="1" t="s">
        <v>16588</v>
      </c>
    </row>
    <row r="10894" ht="14.25" customHeight="1">
      <c r="A10894" s="1" t="s">
        <v>16589</v>
      </c>
      <c r="B10894" s="1" t="s">
        <v>16557</v>
      </c>
    </row>
    <row r="10895" ht="14.25" customHeight="1">
      <c r="A10895" s="1" t="s">
        <v>16590</v>
      </c>
    </row>
    <row r="10896" ht="14.25" customHeight="1">
      <c r="A10896" s="1" t="s">
        <v>16591</v>
      </c>
    </row>
    <row r="10897" ht="14.25" customHeight="1">
      <c r="A10897" s="1" t="s">
        <v>16592</v>
      </c>
      <c r="B10897" s="1" t="s">
        <v>4807</v>
      </c>
    </row>
    <row r="10898" ht="14.25" customHeight="1">
      <c r="A10898" s="1" t="s">
        <v>16593</v>
      </c>
      <c r="B10898" s="1" t="s">
        <v>4807</v>
      </c>
    </row>
    <row r="10899" ht="14.25" customHeight="1">
      <c r="A10899" s="1" t="s">
        <v>16594</v>
      </c>
      <c r="B10899" s="1" t="s">
        <v>1205</v>
      </c>
    </row>
    <row r="10900" ht="14.25" customHeight="1">
      <c r="A10900" s="1" t="s">
        <v>16595</v>
      </c>
      <c r="B10900" s="1" t="s">
        <v>1834</v>
      </c>
    </row>
    <row r="10901" ht="14.25" customHeight="1">
      <c r="A10901" s="1" t="s">
        <v>16596</v>
      </c>
      <c r="B10901" s="1" t="s">
        <v>1316</v>
      </c>
    </row>
    <row r="10902" ht="14.25" customHeight="1">
      <c r="A10902" s="1" t="s">
        <v>16597</v>
      </c>
      <c r="B10902" s="1" t="s">
        <v>16598</v>
      </c>
    </row>
    <row r="10903" ht="14.25" customHeight="1">
      <c r="A10903" s="1" t="s">
        <v>16599</v>
      </c>
      <c r="B10903" s="1" t="s">
        <v>4807</v>
      </c>
    </row>
    <row r="10904" ht="14.25" customHeight="1">
      <c r="A10904" s="1" t="s">
        <v>16600</v>
      </c>
      <c r="B10904" s="1" t="s">
        <v>16601</v>
      </c>
    </row>
    <row r="10905" ht="14.25" customHeight="1">
      <c r="A10905" s="1" t="s">
        <v>16602</v>
      </c>
      <c r="B10905" s="1" t="s">
        <v>965</v>
      </c>
    </row>
    <row r="10906" ht="14.25" customHeight="1">
      <c r="A10906" s="1" t="s">
        <v>16603</v>
      </c>
    </row>
    <row r="10907" ht="14.25" customHeight="1">
      <c r="A10907" s="1" t="s">
        <v>16604</v>
      </c>
    </row>
    <row r="10908" ht="14.25" customHeight="1">
      <c r="A10908" s="1" t="s">
        <v>16605</v>
      </c>
      <c r="B10908" s="1" t="s">
        <v>2683</v>
      </c>
    </row>
    <row r="10909" ht="14.25" customHeight="1">
      <c r="A10909" s="1" t="s">
        <v>16606</v>
      </c>
      <c r="B10909" s="1" t="s">
        <v>10530</v>
      </c>
    </row>
    <row r="10910" ht="14.25" customHeight="1">
      <c r="A10910" s="1" t="s">
        <v>16607</v>
      </c>
      <c r="B10910" s="1" t="s">
        <v>16608</v>
      </c>
    </row>
    <row r="10911" ht="14.25" customHeight="1">
      <c r="A10911" s="1" t="s">
        <v>16609</v>
      </c>
      <c r="B10911" s="1" t="s">
        <v>3988</v>
      </c>
    </row>
    <row r="10912" ht="14.25" customHeight="1">
      <c r="A10912" s="1" t="s">
        <v>16610</v>
      </c>
      <c r="B10912" s="1" t="s">
        <v>1453</v>
      </c>
    </row>
    <row r="10913" ht="14.25" customHeight="1">
      <c r="A10913" s="1" t="s">
        <v>16611</v>
      </c>
    </row>
    <row r="10914" ht="14.25" customHeight="1">
      <c r="A10914" s="1" t="s">
        <v>16612</v>
      </c>
      <c r="B10914" s="1" t="s">
        <v>1457</v>
      </c>
    </row>
    <row r="10915" ht="14.25" customHeight="1">
      <c r="A10915" s="1" t="s">
        <v>16613</v>
      </c>
    </row>
    <row r="10916" ht="14.25" customHeight="1">
      <c r="A10916" s="1" t="s">
        <v>16614</v>
      </c>
      <c r="B10916" s="1" t="s">
        <v>4098</v>
      </c>
    </row>
    <row r="10917" ht="14.25" customHeight="1">
      <c r="A10917" s="1" t="s">
        <v>16615</v>
      </c>
      <c r="B10917" s="1" t="s">
        <v>293</v>
      </c>
    </row>
    <row r="10918" ht="14.25" customHeight="1">
      <c r="A10918" s="1" t="s">
        <v>16616</v>
      </c>
      <c r="B10918" s="1" t="s">
        <v>2698</v>
      </c>
    </row>
    <row r="10919" ht="14.25" customHeight="1">
      <c r="A10919" s="1" t="s">
        <v>16617</v>
      </c>
      <c r="B10919" s="1" t="s">
        <v>1416</v>
      </c>
    </row>
    <row r="10920" ht="14.25" customHeight="1">
      <c r="A10920" s="1" t="s">
        <v>16618</v>
      </c>
      <c r="B10920" s="1" t="s">
        <v>603</v>
      </c>
    </row>
    <row r="10921" ht="14.25" customHeight="1">
      <c r="A10921" s="1" t="s">
        <v>16619</v>
      </c>
      <c r="B10921" s="1" t="s">
        <v>603</v>
      </c>
    </row>
    <row r="10922" ht="14.25" customHeight="1">
      <c r="A10922" s="1" t="s">
        <v>16620</v>
      </c>
      <c r="B10922" s="1" t="s">
        <v>16608</v>
      </c>
    </row>
    <row r="10923" ht="14.25" customHeight="1">
      <c r="A10923" s="1" t="s">
        <v>16621</v>
      </c>
      <c r="B10923" s="1" t="s">
        <v>16622</v>
      </c>
    </row>
    <row r="10924" ht="14.25" customHeight="1">
      <c r="A10924" s="1" t="s">
        <v>16623</v>
      </c>
      <c r="B10924" s="1" t="s">
        <v>16624</v>
      </c>
    </row>
    <row r="10925" ht="14.25" customHeight="1">
      <c r="A10925" s="1" t="s">
        <v>16625</v>
      </c>
      <c r="B10925" s="1" t="s">
        <v>16626</v>
      </c>
    </row>
    <row r="10926" ht="14.25" customHeight="1">
      <c r="A10926" s="1" t="s">
        <v>16627</v>
      </c>
      <c r="B10926" s="1" t="s">
        <v>16628</v>
      </c>
    </row>
    <row r="10927" ht="14.25" customHeight="1">
      <c r="A10927" s="1" t="s">
        <v>16629</v>
      </c>
    </row>
    <row r="10928" ht="14.25" customHeight="1">
      <c r="A10928" s="1" t="s">
        <v>16630</v>
      </c>
      <c r="B10928" s="1" t="s">
        <v>16631</v>
      </c>
    </row>
    <row r="10929" ht="14.25" customHeight="1">
      <c r="A10929" s="1" t="s">
        <v>16632</v>
      </c>
      <c r="B10929" s="1" t="s">
        <v>16633</v>
      </c>
    </row>
    <row r="10930" ht="14.25" customHeight="1">
      <c r="A10930" s="1" t="s">
        <v>16634</v>
      </c>
      <c r="B10930" s="1" t="s">
        <v>16635</v>
      </c>
    </row>
    <row r="10931" ht="14.25" customHeight="1">
      <c r="A10931" s="1" t="s">
        <v>16636</v>
      </c>
      <c r="B10931" s="1" t="s">
        <v>16633</v>
      </c>
    </row>
    <row r="10932" ht="14.25" customHeight="1">
      <c r="A10932" s="1" t="s">
        <v>16637</v>
      </c>
      <c r="B10932" s="1" t="s">
        <v>16638</v>
      </c>
    </row>
    <row r="10933" ht="14.25" customHeight="1">
      <c r="A10933" s="1" t="s">
        <v>16639</v>
      </c>
      <c r="B10933" s="1" t="s">
        <v>16640</v>
      </c>
    </row>
    <row r="10934" ht="14.25" customHeight="1">
      <c r="A10934" s="1" t="s">
        <v>16641</v>
      </c>
      <c r="B10934" s="1" t="s">
        <v>293</v>
      </c>
    </row>
    <row r="10935" ht="14.25" customHeight="1">
      <c r="A10935" s="1" t="s">
        <v>16642</v>
      </c>
      <c r="B10935" s="1" t="s">
        <v>16643</v>
      </c>
    </row>
    <row r="10936" ht="14.25" customHeight="1">
      <c r="A10936" s="1" t="s">
        <v>16644</v>
      </c>
      <c r="B10936" s="1" t="s">
        <v>1450</v>
      </c>
    </row>
    <row r="10937" ht="14.25" customHeight="1">
      <c r="A10937" s="1" t="s">
        <v>16645</v>
      </c>
      <c r="B10937" s="1" t="s">
        <v>16646</v>
      </c>
    </row>
    <row r="10938" ht="14.25" customHeight="1">
      <c r="A10938" s="1" t="s">
        <v>16647</v>
      </c>
      <c r="B10938" s="1" t="s">
        <v>16648</v>
      </c>
    </row>
    <row r="10939" ht="14.25" customHeight="1">
      <c r="A10939" s="1" t="s">
        <v>16649</v>
      </c>
      <c r="B10939" s="1" t="s">
        <v>16650</v>
      </c>
    </row>
    <row r="10940" ht="14.25" customHeight="1">
      <c r="A10940" s="1" t="s">
        <v>16651</v>
      </c>
      <c r="B10940" s="1" t="s">
        <v>16652</v>
      </c>
    </row>
    <row r="10941" ht="14.25" customHeight="1">
      <c r="A10941" s="1" t="s">
        <v>16653</v>
      </c>
      <c r="B10941" s="1" t="s">
        <v>1341</v>
      </c>
    </row>
    <row r="10942" ht="14.25" customHeight="1">
      <c r="A10942" s="1" t="s">
        <v>16654</v>
      </c>
      <c r="B10942" s="1" t="s">
        <v>16655</v>
      </c>
    </row>
    <row r="10943" ht="14.25" customHeight="1">
      <c r="A10943" s="1" t="s">
        <v>16656</v>
      </c>
      <c r="B10943" s="1" t="s">
        <v>16657</v>
      </c>
    </row>
    <row r="10944" ht="14.25" customHeight="1">
      <c r="A10944" s="1" t="s">
        <v>16658</v>
      </c>
      <c r="B10944" s="1" t="s">
        <v>16659</v>
      </c>
    </row>
    <row r="10945" ht="14.25" customHeight="1">
      <c r="A10945" s="1" t="s">
        <v>16660</v>
      </c>
      <c r="B10945" s="1" t="s">
        <v>16661</v>
      </c>
    </row>
    <row r="10946" ht="14.25" customHeight="1">
      <c r="A10946" s="1" t="s">
        <v>16662</v>
      </c>
      <c r="B10946" s="1" t="s">
        <v>16663</v>
      </c>
    </row>
    <row r="10947" ht="14.25" customHeight="1">
      <c r="A10947" s="1" t="s">
        <v>16664</v>
      </c>
    </row>
    <row r="10948" ht="14.25" customHeight="1">
      <c r="A10948" s="1" t="s">
        <v>16665</v>
      </c>
      <c r="B10948" s="1" t="s">
        <v>1387</v>
      </c>
    </row>
    <row r="10949" ht="14.25" customHeight="1">
      <c r="A10949" s="1" t="s">
        <v>16666</v>
      </c>
      <c r="B10949" s="1" t="s">
        <v>285</v>
      </c>
    </row>
    <row r="10950" ht="14.25" customHeight="1">
      <c r="A10950" s="1" t="s">
        <v>16667</v>
      </c>
      <c r="B10950" s="1" t="s">
        <v>285</v>
      </c>
    </row>
    <row r="10951" ht="14.25" customHeight="1">
      <c r="A10951" s="1" t="s">
        <v>16668</v>
      </c>
      <c r="B10951" s="1" t="s">
        <v>7965</v>
      </c>
    </row>
    <row r="10952" ht="14.25" customHeight="1">
      <c r="A10952" s="1" t="s">
        <v>16669</v>
      </c>
      <c r="B10952" s="1" t="s">
        <v>16670</v>
      </c>
    </row>
    <row r="10953" ht="14.25" customHeight="1">
      <c r="A10953" s="1" t="s">
        <v>16671</v>
      </c>
      <c r="B10953" s="1" t="s">
        <v>16672</v>
      </c>
    </row>
    <row r="10954" ht="14.25" customHeight="1">
      <c r="A10954" s="1" t="s">
        <v>16673</v>
      </c>
      <c r="B10954" s="1" t="s">
        <v>227</v>
      </c>
    </row>
    <row r="10955" ht="14.25" customHeight="1">
      <c r="A10955" s="1" t="s">
        <v>16674</v>
      </c>
      <c r="B10955" s="1" t="s">
        <v>16675</v>
      </c>
    </row>
    <row r="10956" ht="14.25" customHeight="1">
      <c r="A10956" s="1" t="s">
        <v>16676</v>
      </c>
      <c r="B10956" s="1" t="s">
        <v>16677</v>
      </c>
    </row>
    <row r="10957" ht="14.25" customHeight="1">
      <c r="A10957" s="1" t="s">
        <v>16678</v>
      </c>
      <c r="B10957" s="1" t="s">
        <v>16679</v>
      </c>
    </row>
    <row r="10958" ht="14.25" customHeight="1">
      <c r="A10958" s="1" t="s">
        <v>16680</v>
      </c>
      <c r="B10958" s="1" t="s">
        <v>1770</v>
      </c>
    </row>
    <row r="10959" ht="14.25" customHeight="1">
      <c r="A10959" s="1" t="s">
        <v>16681</v>
      </c>
      <c r="B10959" s="1" t="s">
        <v>16682</v>
      </c>
    </row>
    <row r="10960" ht="14.25" customHeight="1">
      <c r="A10960" s="1" t="s">
        <v>16683</v>
      </c>
      <c r="B10960" s="1" t="s">
        <v>8951</v>
      </c>
    </row>
    <row r="10961" ht="14.25" customHeight="1">
      <c r="A10961" s="1" t="s">
        <v>16684</v>
      </c>
      <c r="B10961" s="1" t="s">
        <v>1205</v>
      </c>
    </row>
    <row r="10962" ht="14.25" customHeight="1">
      <c r="A10962" s="1" t="s">
        <v>16685</v>
      </c>
      <c r="B10962" s="1" t="s">
        <v>16686</v>
      </c>
    </row>
    <row r="10963" ht="14.25" customHeight="1">
      <c r="A10963" s="1" t="s">
        <v>16687</v>
      </c>
      <c r="B10963" s="1" t="s">
        <v>3528</v>
      </c>
    </row>
    <row r="10964" ht="14.25" customHeight="1">
      <c r="A10964" s="1" t="s">
        <v>16688</v>
      </c>
      <c r="B10964" s="1" t="s">
        <v>1696</v>
      </c>
    </row>
    <row r="10965" ht="14.25" customHeight="1">
      <c r="A10965" s="1" t="s">
        <v>16689</v>
      </c>
      <c r="B10965" s="1" t="s">
        <v>16690</v>
      </c>
    </row>
    <row r="10966" ht="14.25" customHeight="1">
      <c r="A10966" s="1" t="s">
        <v>16691</v>
      </c>
      <c r="B10966" s="1" t="s">
        <v>1320</v>
      </c>
    </row>
    <row r="10967" ht="14.25" customHeight="1">
      <c r="A10967" s="1" t="s">
        <v>16692</v>
      </c>
      <c r="B10967" s="1" t="s">
        <v>16693</v>
      </c>
    </row>
    <row r="10968" ht="14.25" customHeight="1">
      <c r="A10968" s="1" t="s">
        <v>16694</v>
      </c>
      <c r="B10968" s="1" t="s">
        <v>16695</v>
      </c>
    </row>
    <row r="10969" ht="14.25" customHeight="1">
      <c r="A10969" s="1" t="s">
        <v>16696</v>
      </c>
      <c r="B10969" s="1" t="s">
        <v>16697</v>
      </c>
    </row>
    <row r="10970" ht="14.25" customHeight="1">
      <c r="A10970" s="1" t="s">
        <v>16698</v>
      </c>
      <c r="B10970" s="1" t="s">
        <v>16699</v>
      </c>
    </row>
    <row r="10971" ht="14.25" customHeight="1">
      <c r="A10971" s="1" t="s">
        <v>16700</v>
      </c>
      <c r="B10971" s="1" t="s">
        <v>16701</v>
      </c>
    </row>
    <row r="10972" ht="14.25" customHeight="1">
      <c r="A10972" s="1" t="s">
        <v>16702</v>
      </c>
      <c r="B10972" s="1" t="s">
        <v>8960</v>
      </c>
    </row>
    <row r="10973" ht="14.25" customHeight="1">
      <c r="A10973" s="1" t="s">
        <v>16703</v>
      </c>
      <c r="B10973" s="1" t="s">
        <v>16704</v>
      </c>
    </row>
    <row r="10974" ht="14.25" customHeight="1">
      <c r="A10974" s="1" t="s">
        <v>16705</v>
      </c>
      <c r="B10974" s="1" t="s">
        <v>16706</v>
      </c>
    </row>
    <row r="10975" ht="14.25" customHeight="1">
      <c r="A10975" s="1" t="s">
        <v>16707</v>
      </c>
    </row>
    <row r="10976" ht="14.25" customHeight="1">
      <c r="A10976" s="1" t="s">
        <v>16708</v>
      </c>
      <c r="B10976" s="1" t="s">
        <v>16709</v>
      </c>
    </row>
    <row r="10977" ht="14.25" customHeight="1">
      <c r="A10977" s="1" t="s">
        <v>16710</v>
      </c>
      <c r="B10977" s="1" t="s">
        <v>1457</v>
      </c>
    </row>
    <row r="10978" ht="14.25" customHeight="1">
      <c r="A10978" s="1" t="s">
        <v>16711</v>
      </c>
      <c r="B10978" s="1" t="s">
        <v>16712</v>
      </c>
    </row>
    <row r="10979" ht="14.25" customHeight="1">
      <c r="A10979" s="1" t="s">
        <v>16713</v>
      </c>
      <c r="B10979" s="1" t="s">
        <v>5531</v>
      </c>
    </row>
    <row r="10980" ht="14.25" customHeight="1">
      <c r="A10980" s="1" t="s">
        <v>16714</v>
      </c>
      <c r="B10980" s="1" t="s">
        <v>2930</v>
      </c>
    </row>
    <row r="10981" ht="14.25" customHeight="1">
      <c r="A10981" s="1" t="s">
        <v>16715</v>
      </c>
      <c r="B10981" s="1" t="s">
        <v>2087</v>
      </c>
    </row>
    <row r="10982" ht="14.25" customHeight="1">
      <c r="A10982" s="1" t="s">
        <v>16716</v>
      </c>
    </row>
    <row r="10983" ht="14.25" customHeight="1">
      <c r="A10983" s="1" t="s">
        <v>16717</v>
      </c>
      <c r="B10983" s="1" t="s">
        <v>16718</v>
      </c>
    </row>
    <row r="10984" ht="14.25" customHeight="1">
      <c r="A10984" s="1" t="s">
        <v>16719</v>
      </c>
    </row>
    <row r="10985" ht="14.25" customHeight="1">
      <c r="A10985" s="1" t="s">
        <v>16720</v>
      </c>
      <c r="B10985" s="1" t="s">
        <v>16721</v>
      </c>
    </row>
    <row r="10986" ht="14.25" customHeight="1">
      <c r="A10986" s="1" t="s">
        <v>16722</v>
      </c>
      <c r="B10986" s="1" t="s">
        <v>16723</v>
      </c>
    </row>
    <row r="10987" ht="14.25" customHeight="1">
      <c r="A10987" s="1" t="s">
        <v>16724</v>
      </c>
      <c r="B10987" s="1" t="s">
        <v>16725</v>
      </c>
    </row>
    <row r="10988" ht="14.25" customHeight="1">
      <c r="A10988" s="1" t="s">
        <v>16726</v>
      </c>
    </row>
    <row r="10989" ht="14.25" customHeight="1">
      <c r="A10989" s="1" t="s">
        <v>16727</v>
      </c>
      <c r="B10989" s="1" t="s">
        <v>378</v>
      </c>
    </row>
    <row r="10990" ht="14.25" customHeight="1">
      <c r="A10990" s="1" t="s">
        <v>16728</v>
      </c>
      <c r="B10990" s="1" t="s">
        <v>812</v>
      </c>
    </row>
    <row r="10991" ht="14.25" customHeight="1">
      <c r="A10991" s="1" t="s">
        <v>16729</v>
      </c>
      <c r="B10991" s="1" t="s">
        <v>16730</v>
      </c>
    </row>
    <row r="10992" ht="14.25" customHeight="1">
      <c r="A10992" s="1" t="s">
        <v>16731</v>
      </c>
      <c r="B10992" s="1" t="s">
        <v>16732</v>
      </c>
    </row>
    <row r="10993" ht="14.25" customHeight="1">
      <c r="A10993" s="1" t="s">
        <v>23</v>
      </c>
      <c r="B10993" s="1" t="s">
        <v>16733</v>
      </c>
    </row>
    <row r="10994" ht="14.25" customHeight="1">
      <c r="A10994" s="1" t="s">
        <v>16734</v>
      </c>
      <c r="B10994" s="1" t="s">
        <v>16735</v>
      </c>
    </row>
    <row r="10995" ht="14.25" customHeight="1">
      <c r="A10995" s="1" t="s">
        <v>16736</v>
      </c>
      <c r="B10995" s="1" t="s">
        <v>16737</v>
      </c>
    </row>
    <row r="10996" ht="14.25" customHeight="1">
      <c r="A10996" s="1" t="s">
        <v>16738</v>
      </c>
      <c r="B10996" s="1" t="s">
        <v>16739</v>
      </c>
    </row>
    <row r="10997" ht="14.25" customHeight="1">
      <c r="A10997" s="1" t="s">
        <v>16740</v>
      </c>
      <c r="B10997" s="1" t="s">
        <v>7559</v>
      </c>
    </row>
    <row r="10998" ht="14.25" customHeight="1">
      <c r="A10998" s="1" t="s">
        <v>16741</v>
      </c>
      <c r="B10998" s="1" t="s">
        <v>16742</v>
      </c>
    </row>
    <row r="10999" ht="14.25" customHeight="1">
      <c r="A10999" s="1" t="s">
        <v>16743</v>
      </c>
      <c r="B10999" s="1" t="s">
        <v>16744</v>
      </c>
    </row>
    <row r="11000" ht="14.25" customHeight="1">
      <c r="A11000" s="1" t="s">
        <v>16745</v>
      </c>
      <c r="B11000" s="1" t="s">
        <v>3109</v>
      </c>
    </row>
    <row r="11001" ht="14.25" customHeight="1">
      <c r="A11001" s="1" t="s">
        <v>16746</v>
      </c>
      <c r="B11001" s="1" t="s">
        <v>16747</v>
      </c>
    </row>
    <row r="11002" ht="14.25" customHeight="1">
      <c r="A11002" s="1" t="s">
        <v>16748</v>
      </c>
      <c r="B11002" s="1" t="s">
        <v>15775</v>
      </c>
    </row>
    <row r="11003" ht="14.25" customHeight="1">
      <c r="A11003" s="1" t="s">
        <v>16749</v>
      </c>
      <c r="B11003" s="1" t="s">
        <v>16750</v>
      </c>
    </row>
    <row r="11004" ht="14.25" customHeight="1">
      <c r="A11004" s="1" t="s">
        <v>16751</v>
      </c>
      <c r="B11004" s="1" t="s">
        <v>16752</v>
      </c>
    </row>
    <row r="11005" ht="14.25" customHeight="1">
      <c r="A11005" s="1" t="s">
        <v>16753</v>
      </c>
      <c r="B11005" s="1" t="s">
        <v>2930</v>
      </c>
    </row>
    <row r="11006" ht="14.25" customHeight="1">
      <c r="A11006" s="1" t="s">
        <v>16754</v>
      </c>
      <c r="B11006" s="1" t="s">
        <v>16755</v>
      </c>
    </row>
    <row r="11007" ht="14.25" customHeight="1">
      <c r="A11007" s="1" t="s">
        <v>16756</v>
      </c>
      <c r="B11007" s="1" t="s">
        <v>16757</v>
      </c>
    </row>
    <row r="11008" ht="14.25" customHeight="1">
      <c r="A11008" s="1" t="s">
        <v>16758</v>
      </c>
      <c r="B11008" s="1" t="s">
        <v>16759</v>
      </c>
    </row>
    <row r="11009" ht="14.25" customHeight="1">
      <c r="A11009" s="1" t="s">
        <v>16760</v>
      </c>
      <c r="B11009" s="1" t="s">
        <v>16761</v>
      </c>
    </row>
    <row r="11010" ht="14.25" customHeight="1">
      <c r="A11010" s="1" t="s">
        <v>16762</v>
      </c>
      <c r="B11010" s="1" t="s">
        <v>704</v>
      </c>
    </row>
    <row r="11011" ht="14.25" customHeight="1">
      <c r="A11011" s="1" t="s">
        <v>16763</v>
      </c>
      <c r="B11011" s="1" t="s">
        <v>704</v>
      </c>
    </row>
    <row r="11012" ht="14.25" customHeight="1">
      <c r="A11012" s="1" t="s">
        <v>16764</v>
      </c>
      <c r="B11012" s="1" t="s">
        <v>881</v>
      </c>
    </row>
    <row r="11013" ht="14.25" customHeight="1">
      <c r="A11013" s="1" t="s">
        <v>16765</v>
      </c>
      <c r="B11013" s="1" t="s">
        <v>2698</v>
      </c>
    </row>
    <row r="11014" ht="14.25" customHeight="1">
      <c r="A11014" s="1" t="s">
        <v>16766</v>
      </c>
      <c r="B11014" s="1" t="s">
        <v>4154</v>
      </c>
    </row>
    <row r="11015" ht="14.25" customHeight="1">
      <c r="A11015" s="1" t="s">
        <v>16767</v>
      </c>
      <c r="B11015" s="1" t="s">
        <v>1457</v>
      </c>
    </row>
    <row r="11016" ht="14.25" customHeight="1">
      <c r="A11016" s="1" t="s">
        <v>16768</v>
      </c>
      <c r="B11016" s="1" t="s">
        <v>293</v>
      </c>
    </row>
    <row r="11017" ht="14.25" customHeight="1">
      <c r="A11017" s="1" t="s">
        <v>16769</v>
      </c>
      <c r="B11017" s="1" t="s">
        <v>1453</v>
      </c>
    </row>
    <row r="11018" ht="14.25" customHeight="1">
      <c r="A11018" s="1" t="s">
        <v>16770</v>
      </c>
      <c r="B11018" s="1" t="s">
        <v>5531</v>
      </c>
    </row>
    <row r="11019" ht="14.25" customHeight="1">
      <c r="A11019" s="1" t="s">
        <v>16771</v>
      </c>
      <c r="B11019" s="1" t="s">
        <v>1416</v>
      </c>
    </row>
    <row r="11020" ht="14.25" customHeight="1">
      <c r="A11020" s="1" t="s">
        <v>16772</v>
      </c>
      <c r="B11020" s="1" t="s">
        <v>2698</v>
      </c>
    </row>
    <row r="11021" ht="14.25" customHeight="1">
      <c r="A11021" s="1" t="s">
        <v>16773</v>
      </c>
      <c r="B11021" s="1" t="s">
        <v>13926</v>
      </c>
    </row>
    <row r="11022" ht="14.25" customHeight="1">
      <c r="A11022" s="1" t="s">
        <v>16774</v>
      </c>
      <c r="B11022" s="1" t="s">
        <v>16775</v>
      </c>
    </row>
    <row r="11023" ht="14.25" customHeight="1">
      <c r="A11023" s="1" t="s">
        <v>16776</v>
      </c>
      <c r="B11023" s="1" t="s">
        <v>1694</v>
      </c>
    </row>
    <row r="11024" ht="14.25" customHeight="1">
      <c r="A11024" s="1" t="s">
        <v>16777</v>
      </c>
      <c r="B11024" s="1" t="s">
        <v>1819</v>
      </c>
    </row>
    <row r="11025" ht="14.25" customHeight="1">
      <c r="A11025" s="1" t="s">
        <v>16778</v>
      </c>
      <c r="B11025" s="1" t="s">
        <v>16779</v>
      </c>
    </row>
    <row r="11026" ht="14.25" customHeight="1">
      <c r="A11026" s="1" t="s">
        <v>16780</v>
      </c>
      <c r="B11026" s="1" t="s">
        <v>16781</v>
      </c>
    </row>
    <row r="11027" ht="14.25" customHeight="1">
      <c r="A11027" s="1" t="s">
        <v>16782</v>
      </c>
      <c r="B11027" s="1" t="s">
        <v>16783</v>
      </c>
    </row>
    <row r="11028" ht="14.25" customHeight="1">
      <c r="A11028" s="1" t="s">
        <v>16784</v>
      </c>
      <c r="B11028" s="1" t="s">
        <v>16785</v>
      </c>
    </row>
    <row r="11029" ht="14.25" customHeight="1">
      <c r="A11029" s="1" t="s">
        <v>16786</v>
      </c>
      <c r="B11029" s="1" t="s">
        <v>9463</v>
      </c>
    </row>
    <row r="11030" ht="14.25" customHeight="1">
      <c r="A11030" s="1" t="s">
        <v>16787</v>
      </c>
      <c r="B11030" s="1" t="s">
        <v>13683</v>
      </c>
    </row>
    <row r="11031" ht="14.25" customHeight="1">
      <c r="A11031" s="1" t="s">
        <v>16788</v>
      </c>
      <c r="B11031" s="1" t="s">
        <v>13018</v>
      </c>
    </row>
    <row r="11032" ht="14.25" customHeight="1">
      <c r="A11032" s="1" t="s">
        <v>16789</v>
      </c>
      <c r="B11032" s="1" t="s">
        <v>16790</v>
      </c>
    </row>
    <row r="11033" ht="14.25" customHeight="1">
      <c r="A11033" s="1" t="s">
        <v>16791</v>
      </c>
      <c r="B11033" s="1" t="s">
        <v>4687</v>
      </c>
    </row>
    <row r="11034" ht="14.25" customHeight="1">
      <c r="A11034" s="1" t="s">
        <v>16792</v>
      </c>
      <c r="B11034" s="1" t="s">
        <v>16793</v>
      </c>
    </row>
    <row r="11035" ht="14.25" customHeight="1">
      <c r="A11035" s="1" t="s">
        <v>16794</v>
      </c>
      <c r="B11035" s="1" t="s">
        <v>16795</v>
      </c>
    </row>
    <row r="11036" ht="14.25" customHeight="1">
      <c r="A11036" s="1" t="s">
        <v>16796</v>
      </c>
      <c r="B11036" s="1" t="s">
        <v>16797</v>
      </c>
    </row>
    <row r="11037" ht="14.25" customHeight="1">
      <c r="A11037" s="1" t="s">
        <v>16798</v>
      </c>
      <c r="B11037" s="1" t="s">
        <v>4605</v>
      </c>
    </row>
    <row r="11038" ht="14.25" customHeight="1">
      <c r="A11038" s="1" t="s">
        <v>16799</v>
      </c>
      <c r="B11038" s="1" t="s">
        <v>16800</v>
      </c>
    </row>
    <row r="11039" ht="14.25" customHeight="1">
      <c r="A11039" s="1" t="s">
        <v>16801</v>
      </c>
      <c r="B11039" s="1" t="s">
        <v>16802</v>
      </c>
    </row>
    <row r="11040" ht="14.25" customHeight="1">
      <c r="A11040" s="1" t="s">
        <v>16803</v>
      </c>
      <c r="B11040" s="1" t="s">
        <v>16804</v>
      </c>
    </row>
    <row r="11041" ht="14.25" customHeight="1">
      <c r="A11041" s="1" t="s">
        <v>16805</v>
      </c>
      <c r="B11041" s="1" t="s">
        <v>12574</v>
      </c>
    </row>
    <row r="11042" ht="14.25" customHeight="1">
      <c r="A11042" s="1" t="s">
        <v>16806</v>
      </c>
      <c r="B11042" s="1" t="s">
        <v>285</v>
      </c>
    </row>
    <row r="11043" ht="14.25" customHeight="1">
      <c r="A11043" s="1" t="s">
        <v>16807</v>
      </c>
      <c r="B11043" s="1" t="s">
        <v>16808</v>
      </c>
    </row>
    <row r="11044" ht="14.25" customHeight="1">
      <c r="A11044" s="1" t="s">
        <v>16809</v>
      </c>
      <c r="B11044" s="1" t="s">
        <v>16810</v>
      </c>
    </row>
    <row r="11045" ht="14.25" customHeight="1">
      <c r="A11045" s="1" t="s">
        <v>16811</v>
      </c>
      <c r="B11045" s="1" t="s">
        <v>9396</v>
      </c>
    </row>
    <row r="11046" ht="14.25" customHeight="1">
      <c r="A11046" s="1" t="s">
        <v>16812</v>
      </c>
      <c r="B11046" s="1" t="s">
        <v>16813</v>
      </c>
    </row>
    <row r="11047" ht="14.25" customHeight="1">
      <c r="A11047" s="1" t="s">
        <v>16814</v>
      </c>
      <c r="B11047" s="1" t="s">
        <v>2930</v>
      </c>
    </row>
    <row r="11048" ht="14.25" customHeight="1">
      <c r="A11048" s="1" t="s">
        <v>16815</v>
      </c>
      <c r="B11048" s="1" t="s">
        <v>16816</v>
      </c>
    </row>
    <row r="11049" ht="14.25" customHeight="1">
      <c r="A11049" s="1" t="s">
        <v>16817</v>
      </c>
      <c r="B11049" s="1" t="s">
        <v>16818</v>
      </c>
    </row>
    <row r="11050" ht="14.25" customHeight="1">
      <c r="A11050" s="1" t="s">
        <v>16819</v>
      </c>
      <c r="B11050" s="1" t="s">
        <v>2683</v>
      </c>
    </row>
    <row r="11051" ht="14.25" customHeight="1">
      <c r="A11051" s="1" t="s">
        <v>16820</v>
      </c>
    </row>
    <row r="11052" ht="14.25" customHeight="1">
      <c r="A11052" s="1" t="s">
        <v>16821</v>
      </c>
      <c r="B11052" s="1" t="s">
        <v>16822</v>
      </c>
    </row>
    <row r="11053" ht="14.25" customHeight="1">
      <c r="A11053" s="1" t="s">
        <v>16823</v>
      </c>
      <c r="B11053" s="1" t="s">
        <v>1387</v>
      </c>
    </row>
    <row r="11054" ht="14.25" customHeight="1">
      <c r="A11054" s="1" t="s">
        <v>16824</v>
      </c>
      <c r="B11054" s="1" t="s">
        <v>16825</v>
      </c>
    </row>
    <row r="11055" ht="14.25" customHeight="1">
      <c r="A11055" s="1" t="s">
        <v>16826</v>
      </c>
      <c r="B11055" s="1" t="s">
        <v>16827</v>
      </c>
    </row>
    <row r="11056" ht="14.25" customHeight="1">
      <c r="A11056" s="1" t="s">
        <v>16828</v>
      </c>
      <c r="B11056" s="1" t="s">
        <v>16829</v>
      </c>
    </row>
    <row r="11057" ht="14.25" customHeight="1">
      <c r="A11057" s="1" t="s">
        <v>16830</v>
      </c>
      <c r="B11057" s="1" t="s">
        <v>634</v>
      </c>
    </row>
    <row r="11058" ht="14.25" customHeight="1">
      <c r="A11058" s="1" t="s">
        <v>16831</v>
      </c>
      <c r="B11058" s="1" t="s">
        <v>16832</v>
      </c>
    </row>
    <row r="11059" ht="14.25" customHeight="1">
      <c r="A11059" s="1" t="s">
        <v>16833</v>
      </c>
      <c r="B11059" s="1" t="s">
        <v>1535</v>
      </c>
    </row>
    <row r="11060" ht="14.25" customHeight="1">
      <c r="A11060" s="1" t="s">
        <v>16834</v>
      </c>
      <c r="B11060" s="1" t="s">
        <v>16835</v>
      </c>
    </row>
    <row r="11061" ht="14.25" customHeight="1">
      <c r="A11061" s="1" t="s">
        <v>16836</v>
      </c>
      <c r="B11061" s="1" t="s">
        <v>16837</v>
      </c>
    </row>
    <row r="11062" ht="14.25" customHeight="1">
      <c r="A11062" s="1" t="s">
        <v>16838</v>
      </c>
      <c r="B11062" s="1" t="s">
        <v>16839</v>
      </c>
    </row>
    <row r="11063" ht="14.25" customHeight="1">
      <c r="A11063" s="1" t="s">
        <v>16840</v>
      </c>
      <c r="B11063" s="1" t="s">
        <v>16841</v>
      </c>
    </row>
    <row r="11064" ht="14.25" customHeight="1">
      <c r="A11064" s="1" t="s">
        <v>16842</v>
      </c>
      <c r="B11064" s="1" t="s">
        <v>16843</v>
      </c>
    </row>
    <row r="11065" ht="14.25" customHeight="1">
      <c r="A11065" s="1" t="s">
        <v>16844</v>
      </c>
      <c r="B11065" s="1" t="s">
        <v>11839</v>
      </c>
    </row>
    <row r="11066" ht="14.25" customHeight="1">
      <c r="A11066" s="1" t="s">
        <v>16845</v>
      </c>
      <c r="B11066" s="1" t="s">
        <v>16846</v>
      </c>
    </row>
    <row r="11067" ht="14.25" customHeight="1">
      <c r="A11067" s="1" t="s">
        <v>16847</v>
      </c>
      <c r="B11067" s="1" t="s">
        <v>16848</v>
      </c>
    </row>
    <row r="11068" ht="14.25" customHeight="1">
      <c r="A11068" s="1" t="s">
        <v>16849</v>
      </c>
      <c r="B11068" s="1" t="s">
        <v>16850</v>
      </c>
    </row>
    <row r="11069" ht="14.25" customHeight="1">
      <c r="A11069" s="1" t="s">
        <v>16851</v>
      </c>
      <c r="B11069" s="1" t="s">
        <v>16852</v>
      </c>
    </row>
    <row r="11070" ht="14.25" customHeight="1">
      <c r="A11070" s="1" t="s">
        <v>16853</v>
      </c>
      <c r="B11070" s="1" t="s">
        <v>16854</v>
      </c>
    </row>
    <row r="11071" ht="14.25" customHeight="1">
      <c r="A11071" s="1" t="s">
        <v>16855</v>
      </c>
      <c r="B11071" s="1" t="s">
        <v>16856</v>
      </c>
    </row>
    <row r="11072" ht="14.25" customHeight="1">
      <c r="A11072" s="1" t="s">
        <v>16857</v>
      </c>
      <c r="B11072" s="1" t="s">
        <v>2061</v>
      </c>
    </row>
    <row r="11073" ht="14.25" customHeight="1">
      <c r="A11073" s="1" t="s">
        <v>16858</v>
      </c>
      <c r="B11073" s="1" t="s">
        <v>16859</v>
      </c>
    </row>
    <row r="11074" ht="14.25" customHeight="1">
      <c r="A11074" s="1" t="s">
        <v>16860</v>
      </c>
      <c r="B11074" s="1" t="s">
        <v>16861</v>
      </c>
    </row>
    <row r="11075" ht="14.25" customHeight="1">
      <c r="A11075" s="1" t="s">
        <v>16862</v>
      </c>
      <c r="B11075" s="1" t="s">
        <v>16863</v>
      </c>
    </row>
    <row r="11076" ht="14.25" customHeight="1">
      <c r="A11076" s="1" t="s">
        <v>16864</v>
      </c>
      <c r="B11076" s="1" t="s">
        <v>16865</v>
      </c>
    </row>
    <row r="11077" ht="14.25" customHeight="1">
      <c r="A11077" s="1" t="s">
        <v>16866</v>
      </c>
      <c r="B11077" s="1" t="s">
        <v>16867</v>
      </c>
    </row>
    <row r="11078" ht="14.25" customHeight="1">
      <c r="A11078" s="1" t="s">
        <v>16868</v>
      </c>
      <c r="B11078" s="1" t="s">
        <v>16869</v>
      </c>
    </row>
    <row r="11079" ht="14.25" customHeight="1">
      <c r="A11079" s="1" t="s">
        <v>16870</v>
      </c>
      <c r="B11079" s="1" t="s">
        <v>16871</v>
      </c>
    </row>
    <row r="11080" ht="14.25" customHeight="1">
      <c r="A11080" s="1" t="s">
        <v>16872</v>
      </c>
    </row>
    <row r="11081" ht="14.25" customHeight="1">
      <c r="A11081" s="1" t="s">
        <v>16873</v>
      </c>
    </row>
    <row r="11082" ht="14.25" customHeight="1">
      <c r="A11082" s="1" t="s">
        <v>16874</v>
      </c>
      <c r="B11082" s="1" t="s">
        <v>16875</v>
      </c>
    </row>
    <row r="11083" ht="14.25" customHeight="1">
      <c r="A11083" s="1" t="s">
        <v>16876</v>
      </c>
      <c r="B11083" s="1" t="s">
        <v>293</v>
      </c>
    </row>
    <row r="11084" ht="14.25" customHeight="1">
      <c r="A11084" s="1" t="s">
        <v>16877</v>
      </c>
      <c r="B11084" s="1" t="s">
        <v>16878</v>
      </c>
    </row>
    <row r="11085" ht="14.25" customHeight="1">
      <c r="A11085" s="1" t="s">
        <v>16879</v>
      </c>
      <c r="B11085" s="1" t="s">
        <v>16880</v>
      </c>
    </row>
    <row r="11086" ht="14.25" customHeight="1">
      <c r="A11086" s="1" t="s">
        <v>16881</v>
      </c>
      <c r="B11086" s="1" t="s">
        <v>16882</v>
      </c>
    </row>
    <row r="11087" ht="14.25" customHeight="1">
      <c r="A11087" s="1" t="s">
        <v>16883</v>
      </c>
      <c r="B11087" s="1" t="s">
        <v>12869</v>
      </c>
    </row>
    <row r="11088" ht="14.25" customHeight="1">
      <c r="A11088" s="1" t="s">
        <v>16884</v>
      </c>
      <c r="B11088" s="1" t="s">
        <v>16885</v>
      </c>
    </row>
    <row r="11089" ht="14.25" customHeight="1">
      <c r="A11089" s="1" t="s">
        <v>16886</v>
      </c>
      <c r="B11089" s="1" t="s">
        <v>13066</v>
      </c>
    </row>
    <row r="11090" ht="14.25" customHeight="1">
      <c r="A11090" s="1" t="s">
        <v>16887</v>
      </c>
      <c r="B11090" s="1" t="s">
        <v>16888</v>
      </c>
    </row>
    <row r="11091" ht="14.25" customHeight="1">
      <c r="A11091" s="1" t="s">
        <v>16889</v>
      </c>
      <c r="B11091" s="1" t="s">
        <v>13489</v>
      </c>
    </row>
    <row r="11092" ht="14.25" customHeight="1">
      <c r="A11092" s="1" t="s">
        <v>16890</v>
      </c>
      <c r="B11092" s="1" t="s">
        <v>16891</v>
      </c>
    </row>
    <row r="11093" ht="14.25" customHeight="1">
      <c r="A11093" s="1" t="s">
        <v>16892</v>
      </c>
      <c r="B11093" s="1" t="s">
        <v>16893</v>
      </c>
    </row>
    <row r="11094" ht="14.25" customHeight="1">
      <c r="A11094" s="1" t="s">
        <v>16894</v>
      </c>
      <c r="B11094" s="1" t="s">
        <v>16895</v>
      </c>
    </row>
    <row r="11095" ht="14.25" customHeight="1">
      <c r="A11095" s="1" t="s">
        <v>16896</v>
      </c>
      <c r="B11095" s="1" t="s">
        <v>16897</v>
      </c>
    </row>
    <row r="11096" ht="14.25" customHeight="1">
      <c r="A11096" s="1" t="s">
        <v>16898</v>
      </c>
      <c r="B11096" s="1" t="s">
        <v>14786</v>
      </c>
    </row>
    <row r="11097" ht="14.25" customHeight="1">
      <c r="A11097" s="1" t="s">
        <v>16899</v>
      </c>
      <c r="B11097" s="1" t="s">
        <v>16900</v>
      </c>
    </row>
    <row r="11098" ht="14.25" customHeight="1">
      <c r="A11098" s="1" t="s">
        <v>16901</v>
      </c>
      <c r="B11098" s="1" t="s">
        <v>16902</v>
      </c>
    </row>
    <row r="11099" ht="14.25" customHeight="1">
      <c r="A11099" s="1" t="s">
        <v>16903</v>
      </c>
      <c r="B11099" s="1" t="s">
        <v>16904</v>
      </c>
    </row>
    <row r="11100" ht="14.25" customHeight="1">
      <c r="A11100" s="1" t="s">
        <v>16905</v>
      </c>
      <c r="B11100" s="1" t="s">
        <v>16906</v>
      </c>
    </row>
    <row r="11101" ht="14.25" customHeight="1">
      <c r="A11101" s="1" t="s">
        <v>16907</v>
      </c>
      <c r="B11101" s="1" t="s">
        <v>3447</v>
      </c>
    </row>
    <row r="11102" ht="14.25" customHeight="1">
      <c r="A11102" s="1" t="s">
        <v>16908</v>
      </c>
    </row>
    <row r="11103" ht="14.25" customHeight="1">
      <c r="A11103" s="1" t="s">
        <v>16909</v>
      </c>
      <c r="B11103" s="1" t="s">
        <v>16910</v>
      </c>
    </row>
    <row r="11104" ht="14.25" customHeight="1">
      <c r="A11104" s="1" t="s">
        <v>16911</v>
      </c>
      <c r="B11104" s="1" t="s">
        <v>4896</v>
      </c>
    </row>
    <row r="11105" ht="14.25" customHeight="1">
      <c r="A11105" s="1" t="s">
        <v>16912</v>
      </c>
      <c r="B11105" s="1" t="s">
        <v>16913</v>
      </c>
    </row>
    <row r="11106" ht="14.25" customHeight="1">
      <c r="A11106" s="1" t="s">
        <v>16914</v>
      </c>
      <c r="B11106" s="1" t="s">
        <v>16910</v>
      </c>
    </row>
    <row r="11107" ht="14.25" customHeight="1">
      <c r="A11107" s="1" t="s">
        <v>16915</v>
      </c>
      <c r="B11107" s="1" t="s">
        <v>16916</v>
      </c>
    </row>
    <row r="11108" ht="14.25" customHeight="1">
      <c r="A11108" s="1" t="s">
        <v>16917</v>
      </c>
      <c r="B11108" s="1" t="s">
        <v>16918</v>
      </c>
    </row>
    <row r="11109" ht="14.25" customHeight="1">
      <c r="A11109" s="1" t="s">
        <v>16919</v>
      </c>
      <c r="B11109" s="1" t="s">
        <v>16920</v>
      </c>
    </row>
    <row r="11110" ht="14.25" customHeight="1">
      <c r="A11110" s="1" t="s">
        <v>16921</v>
      </c>
      <c r="B11110" s="1" t="s">
        <v>16922</v>
      </c>
    </row>
    <row r="11111" ht="14.25" customHeight="1">
      <c r="A11111" s="1" t="s">
        <v>16923</v>
      </c>
      <c r="B11111" s="1" t="s">
        <v>3412</v>
      </c>
    </row>
    <row r="11112" ht="14.25" customHeight="1">
      <c r="A11112" s="1" t="s">
        <v>16924</v>
      </c>
      <c r="B11112" s="1" t="s">
        <v>16925</v>
      </c>
    </row>
    <row r="11113" ht="14.25" customHeight="1">
      <c r="A11113" s="1" t="s">
        <v>16926</v>
      </c>
      <c r="B11113" s="1" t="s">
        <v>16927</v>
      </c>
    </row>
    <row r="11114" ht="14.25" customHeight="1">
      <c r="A11114" s="1" t="s">
        <v>16928</v>
      </c>
      <c r="B11114" s="1" t="s">
        <v>16927</v>
      </c>
    </row>
    <row r="11115" ht="14.25" customHeight="1">
      <c r="A11115" s="1" t="s">
        <v>16929</v>
      </c>
      <c r="B11115" s="1" t="s">
        <v>16930</v>
      </c>
    </row>
    <row r="11116" ht="14.25" customHeight="1">
      <c r="A11116" s="1" t="s">
        <v>16931</v>
      </c>
      <c r="B11116" s="1" t="s">
        <v>1867</v>
      </c>
    </row>
    <row r="11117" ht="14.25" customHeight="1">
      <c r="A11117" s="1" t="s">
        <v>16932</v>
      </c>
      <c r="B11117" s="1" t="s">
        <v>16933</v>
      </c>
    </row>
    <row r="11118" ht="14.25" customHeight="1">
      <c r="A11118" s="1" t="s">
        <v>16934</v>
      </c>
      <c r="B11118" s="1" t="s">
        <v>16935</v>
      </c>
    </row>
    <row r="11119" ht="14.25" customHeight="1">
      <c r="A11119" s="1" t="s">
        <v>16936</v>
      </c>
      <c r="B11119" s="1" t="s">
        <v>16937</v>
      </c>
    </row>
    <row r="11120" ht="14.25" customHeight="1">
      <c r="A11120" s="1" t="s">
        <v>16938</v>
      </c>
      <c r="B11120" s="1" t="s">
        <v>16939</v>
      </c>
    </row>
    <row r="11121" ht="14.25" customHeight="1">
      <c r="A11121" s="1" t="s">
        <v>16940</v>
      </c>
      <c r="B11121" s="1" t="s">
        <v>884</v>
      </c>
    </row>
    <row r="11122" ht="14.25" customHeight="1">
      <c r="A11122" s="1" t="s">
        <v>16941</v>
      </c>
      <c r="B11122" s="1" t="s">
        <v>16942</v>
      </c>
    </row>
    <row r="11123" ht="14.25" customHeight="1">
      <c r="A11123" s="1" t="s">
        <v>16943</v>
      </c>
      <c r="B11123" s="1" t="s">
        <v>2008</v>
      </c>
    </row>
    <row r="11124" ht="14.25" customHeight="1">
      <c r="A11124" s="1" t="s">
        <v>16944</v>
      </c>
      <c r="B11124" s="1" t="s">
        <v>16945</v>
      </c>
    </row>
    <row r="11125" ht="14.25" customHeight="1">
      <c r="A11125" s="1" t="s">
        <v>16946</v>
      </c>
      <c r="B11125" s="1" t="s">
        <v>16947</v>
      </c>
    </row>
    <row r="11126" ht="14.25" customHeight="1">
      <c r="A11126" s="1" t="s">
        <v>16948</v>
      </c>
      <c r="B11126" s="1" t="s">
        <v>16949</v>
      </c>
    </row>
    <row r="11127" ht="14.25" customHeight="1">
      <c r="A11127" s="1" t="s">
        <v>16950</v>
      </c>
      <c r="B11127" s="1" t="s">
        <v>16951</v>
      </c>
    </row>
    <row r="11128" ht="14.25" customHeight="1">
      <c r="A11128" s="1" t="s">
        <v>16952</v>
      </c>
      <c r="B11128" s="1" t="s">
        <v>16953</v>
      </c>
    </row>
    <row r="11129" ht="14.25" customHeight="1">
      <c r="A11129" s="1" t="s">
        <v>16954</v>
      </c>
      <c r="B11129" s="1" t="s">
        <v>16955</v>
      </c>
    </row>
    <row r="11130" ht="14.25" customHeight="1">
      <c r="A11130" s="1" t="s">
        <v>16956</v>
      </c>
      <c r="B11130" s="1" t="s">
        <v>16955</v>
      </c>
    </row>
    <row r="11131" ht="14.25" customHeight="1">
      <c r="A11131" s="1" t="s">
        <v>16957</v>
      </c>
      <c r="B11131" s="1" t="s">
        <v>16955</v>
      </c>
    </row>
    <row r="11132" ht="14.25" customHeight="1">
      <c r="A11132" s="1" t="s">
        <v>16958</v>
      </c>
      <c r="B11132" s="1" t="s">
        <v>16955</v>
      </c>
    </row>
    <row r="11133" ht="14.25" customHeight="1">
      <c r="A11133" s="1" t="s">
        <v>16959</v>
      </c>
      <c r="B11133" s="1" t="s">
        <v>16955</v>
      </c>
    </row>
    <row r="11134" ht="14.25" customHeight="1">
      <c r="A11134" s="1" t="s">
        <v>16960</v>
      </c>
      <c r="B11134" s="1" t="s">
        <v>16955</v>
      </c>
    </row>
    <row r="11135" ht="14.25" customHeight="1">
      <c r="A11135" s="1" t="s">
        <v>16961</v>
      </c>
      <c r="B11135" s="1" t="s">
        <v>16955</v>
      </c>
    </row>
    <row r="11136" ht="14.25" customHeight="1">
      <c r="A11136" s="1" t="s">
        <v>16962</v>
      </c>
      <c r="B11136" s="1" t="s">
        <v>16955</v>
      </c>
    </row>
    <row r="11137" ht="14.25" customHeight="1">
      <c r="A11137" s="1" t="s">
        <v>16963</v>
      </c>
      <c r="B11137" s="1" t="s">
        <v>16955</v>
      </c>
    </row>
    <row r="11138" ht="14.25" customHeight="1">
      <c r="A11138" s="1" t="s">
        <v>16964</v>
      </c>
      <c r="B11138" s="1" t="s">
        <v>16955</v>
      </c>
    </row>
    <row r="11139" ht="14.25" customHeight="1">
      <c r="A11139" s="1" t="s">
        <v>16965</v>
      </c>
      <c r="B11139" s="1" t="s">
        <v>16955</v>
      </c>
    </row>
    <row r="11140" ht="14.25" customHeight="1">
      <c r="A11140" s="1" t="s">
        <v>16966</v>
      </c>
      <c r="B11140" s="1" t="s">
        <v>16955</v>
      </c>
    </row>
    <row r="11141" ht="14.25" customHeight="1">
      <c r="A11141" s="1" t="s">
        <v>16967</v>
      </c>
      <c r="B11141" s="1" t="s">
        <v>16955</v>
      </c>
    </row>
    <row r="11142" ht="14.25" customHeight="1">
      <c r="A11142" s="1" t="s">
        <v>16968</v>
      </c>
      <c r="B11142" s="1" t="s">
        <v>16955</v>
      </c>
    </row>
    <row r="11143" ht="14.25" customHeight="1">
      <c r="A11143" s="1" t="s">
        <v>16969</v>
      </c>
      <c r="B11143" s="1" t="s">
        <v>16955</v>
      </c>
    </row>
    <row r="11144" ht="14.25" customHeight="1">
      <c r="A11144" s="1" t="s">
        <v>16970</v>
      </c>
      <c r="B11144" s="1" t="s">
        <v>16955</v>
      </c>
    </row>
    <row r="11145" ht="14.25" customHeight="1">
      <c r="A11145" s="1" t="s">
        <v>16971</v>
      </c>
      <c r="B11145" s="1" t="s">
        <v>16955</v>
      </c>
    </row>
    <row r="11146" ht="14.25" customHeight="1">
      <c r="A11146" s="1" t="s">
        <v>16972</v>
      </c>
      <c r="B11146" s="1" t="s">
        <v>16955</v>
      </c>
    </row>
    <row r="11147" ht="14.25" customHeight="1">
      <c r="A11147" s="1" t="s">
        <v>16973</v>
      </c>
    </row>
    <row r="11148" ht="14.25" customHeight="1">
      <c r="A11148" s="1" t="s">
        <v>16974</v>
      </c>
    </row>
    <row r="11149" ht="14.25" customHeight="1">
      <c r="A11149" s="1" t="s">
        <v>16975</v>
      </c>
      <c r="B11149" s="1" t="s">
        <v>16976</v>
      </c>
    </row>
    <row r="11150" ht="14.25" customHeight="1">
      <c r="A11150" s="1" t="s">
        <v>16977</v>
      </c>
      <c r="B11150" s="1" t="s">
        <v>2588</v>
      </c>
    </row>
    <row r="11151" ht="14.25" customHeight="1">
      <c r="A11151" s="1" t="s">
        <v>16978</v>
      </c>
      <c r="B11151" s="1" t="s">
        <v>16979</v>
      </c>
    </row>
    <row r="11152" ht="14.25" customHeight="1">
      <c r="A11152" s="1" t="s">
        <v>16980</v>
      </c>
      <c r="B11152" s="1" t="s">
        <v>16981</v>
      </c>
    </row>
    <row r="11153" ht="14.25" customHeight="1">
      <c r="A11153" s="1" t="s">
        <v>16982</v>
      </c>
      <c r="B11153" s="1" t="s">
        <v>3998</v>
      </c>
    </row>
    <row r="11154" ht="14.25" customHeight="1">
      <c r="A11154" s="1" t="s">
        <v>16983</v>
      </c>
      <c r="B11154" s="1" t="s">
        <v>1450</v>
      </c>
    </row>
    <row r="11155" ht="14.25" customHeight="1">
      <c r="A11155" s="1" t="s">
        <v>16984</v>
      </c>
      <c r="B11155" s="1" t="s">
        <v>16985</v>
      </c>
    </row>
    <row r="11156" ht="14.25" customHeight="1">
      <c r="A11156" s="1" t="s">
        <v>16986</v>
      </c>
      <c r="B11156" s="1" t="s">
        <v>1453</v>
      </c>
    </row>
    <row r="11157" ht="14.25" customHeight="1">
      <c r="A11157" s="1" t="s">
        <v>16987</v>
      </c>
      <c r="B11157" s="1" t="s">
        <v>1453</v>
      </c>
    </row>
    <row r="11158" ht="14.25" customHeight="1">
      <c r="A11158" s="1" t="s">
        <v>16988</v>
      </c>
      <c r="B11158" s="1" t="s">
        <v>1457</v>
      </c>
    </row>
    <row r="11159" ht="14.25" customHeight="1">
      <c r="A11159" s="1" t="s">
        <v>16989</v>
      </c>
      <c r="B11159" s="1" t="s">
        <v>6645</v>
      </c>
    </row>
    <row r="11160" ht="14.25" customHeight="1">
      <c r="A11160" s="1" t="s">
        <v>16990</v>
      </c>
      <c r="B11160" s="1" t="s">
        <v>1538</v>
      </c>
    </row>
    <row r="11161" ht="14.25" customHeight="1">
      <c r="A11161" s="1" t="s">
        <v>16991</v>
      </c>
      <c r="B11161" s="1" t="s">
        <v>1416</v>
      </c>
    </row>
    <row r="11162" ht="14.25" customHeight="1">
      <c r="A11162" s="1" t="s">
        <v>16992</v>
      </c>
      <c r="B11162" s="1" t="s">
        <v>1416</v>
      </c>
    </row>
    <row r="11163" ht="14.25" customHeight="1">
      <c r="A11163" s="1" t="s">
        <v>16993</v>
      </c>
      <c r="B11163" s="1" t="s">
        <v>879</v>
      </c>
    </row>
    <row r="11164" ht="14.25" customHeight="1">
      <c r="A11164" s="1" t="s">
        <v>16994</v>
      </c>
      <c r="B11164" s="1" t="s">
        <v>875</v>
      </c>
    </row>
    <row r="11165" ht="14.25" customHeight="1">
      <c r="A11165" s="1" t="s">
        <v>16995</v>
      </c>
      <c r="B11165" s="1" t="s">
        <v>1450</v>
      </c>
    </row>
    <row r="11166" ht="14.25" customHeight="1">
      <c r="A11166" s="1" t="s">
        <v>16996</v>
      </c>
      <c r="B11166" s="1" t="s">
        <v>293</v>
      </c>
    </row>
    <row r="11167" ht="14.25" customHeight="1">
      <c r="A11167" s="1" t="s">
        <v>16997</v>
      </c>
      <c r="B11167" s="1" t="s">
        <v>16998</v>
      </c>
    </row>
    <row r="11168" ht="14.25" customHeight="1">
      <c r="A11168" s="1" t="s">
        <v>16999</v>
      </c>
      <c r="B11168" s="1" t="s">
        <v>17000</v>
      </c>
    </row>
    <row r="11169" ht="14.25" customHeight="1">
      <c r="A11169" s="1" t="s">
        <v>17001</v>
      </c>
      <c r="B11169" s="1" t="s">
        <v>17002</v>
      </c>
    </row>
    <row r="11170" ht="14.25" customHeight="1">
      <c r="A11170" s="1" t="s">
        <v>17003</v>
      </c>
      <c r="B11170" s="1" t="s">
        <v>7457</v>
      </c>
    </row>
    <row r="11171" ht="14.25" customHeight="1">
      <c r="A11171" s="1" t="s">
        <v>17004</v>
      </c>
      <c r="B11171" s="1" t="s">
        <v>293</v>
      </c>
    </row>
    <row r="11172" ht="14.25" customHeight="1">
      <c r="A11172" s="1" t="s">
        <v>17005</v>
      </c>
      <c r="B11172" s="1" t="s">
        <v>17006</v>
      </c>
    </row>
    <row r="11173" ht="14.25" customHeight="1">
      <c r="A11173" s="1" t="s">
        <v>17007</v>
      </c>
      <c r="B11173" s="1" t="s">
        <v>12874</v>
      </c>
    </row>
    <row r="11174" ht="14.25" customHeight="1">
      <c r="A11174" s="1" t="s">
        <v>17008</v>
      </c>
      <c r="B11174" s="1" t="s">
        <v>17009</v>
      </c>
    </row>
    <row r="11175" ht="14.25" customHeight="1">
      <c r="A11175" s="1" t="s">
        <v>17010</v>
      </c>
      <c r="B11175" s="1" t="s">
        <v>1027</v>
      </c>
    </row>
    <row r="11176" ht="14.25" customHeight="1">
      <c r="A11176" s="1" t="s">
        <v>17011</v>
      </c>
      <c r="B11176" s="1" t="s">
        <v>3030</v>
      </c>
    </row>
    <row r="11177" ht="14.25" customHeight="1">
      <c r="A11177" s="1" t="s">
        <v>17012</v>
      </c>
    </row>
    <row r="11178" ht="14.25" customHeight="1">
      <c r="A11178" s="1" t="s">
        <v>17013</v>
      </c>
      <c r="B11178" s="1" t="s">
        <v>3030</v>
      </c>
    </row>
    <row r="11179" ht="14.25" customHeight="1">
      <c r="A11179" s="1" t="s">
        <v>17014</v>
      </c>
    </row>
    <row r="11180" ht="14.25" customHeight="1">
      <c r="A11180" s="1" t="s">
        <v>17015</v>
      </c>
    </row>
    <row r="11181" ht="14.25" customHeight="1">
      <c r="A11181" s="1" t="s">
        <v>17016</v>
      </c>
      <c r="B11181" s="1" t="s">
        <v>3030</v>
      </c>
    </row>
    <row r="11182" ht="14.25" customHeight="1">
      <c r="A11182" s="1" t="s">
        <v>17017</v>
      </c>
    </row>
    <row r="11183" ht="14.25" customHeight="1">
      <c r="A11183" s="1" t="s">
        <v>17018</v>
      </c>
      <c r="B11183" s="1" t="s">
        <v>3030</v>
      </c>
    </row>
    <row r="11184" ht="14.25" customHeight="1">
      <c r="A11184" s="1" t="s">
        <v>17019</v>
      </c>
      <c r="B11184" s="1" t="s">
        <v>3030</v>
      </c>
    </row>
    <row r="11185" ht="14.25" customHeight="1">
      <c r="A11185" s="1" t="s">
        <v>17020</v>
      </c>
      <c r="B11185" s="1" t="s">
        <v>17021</v>
      </c>
    </row>
    <row r="11186" ht="14.25" customHeight="1">
      <c r="A11186" s="1" t="s">
        <v>17022</v>
      </c>
      <c r="B11186" s="1" t="s">
        <v>3030</v>
      </c>
    </row>
    <row r="11187" ht="14.25" customHeight="1">
      <c r="A11187" s="1" t="s">
        <v>17023</v>
      </c>
      <c r="B11187" s="1" t="s">
        <v>3030</v>
      </c>
    </row>
    <row r="11188" ht="14.25" customHeight="1">
      <c r="A11188" s="1" t="s">
        <v>17024</v>
      </c>
      <c r="B11188" s="1" t="s">
        <v>3030</v>
      </c>
    </row>
    <row r="11189" ht="14.25" customHeight="1">
      <c r="A11189" s="1" t="s">
        <v>17025</v>
      </c>
    </row>
    <row r="11190" ht="14.25" customHeight="1">
      <c r="A11190" s="1" t="s">
        <v>17026</v>
      </c>
    </row>
    <row r="11191" ht="14.25" customHeight="1">
      <c r="A11191" s="1" t="s">
        <v>17027</v>
      </c>
      <c r="B11191" s="1" t="s">
        <v>7793</v>
      </c>
    </row>
    <row r="11192" ht="14.25" customHeight="1">
      <c r="A11192" s="1" t="s">
        <v>17028</v>
      </c>
      <c r="B11192" s="1" t="s">
        <v>812</v>
      </c>
    </row>
    <row r="11193" ht="14.25" customHeight="1">
      <c r="A11193" s="1" t="s">
        <v>17029</v>
      </c>
      <c r="B11193" s="1" t="s">
        <v>7793</v>
      </c>
    </row>
    <row r="11194" ht="14.25" customHeight="1">
      <c r="A11194" s="1" t="s">
        <v>17030</v>
      </c>
      <c r="B11194" s="1" t="s">
        <v>17031</v>
      </c>
    </row>
    <row r="11195" ht="14.25" customHeight="1">
      <c r="A11195" s="1" t="s">
        <v>17032</v>
      </c>
      <c r="B11195" s="1" t="s">
        <v>17033</v>
      </c>
    </row>
    <row r="11196" ht="14.25" customHeight="1">
      <c r="A11196" s="1" t="s">
        <v>17034</v>
      </c>
      <c r="B11196" s="1" t="s">
        <v>17035</v>
      </c>
    </row>
    <row r="11197" ht="14.25" customHeight="1">
      <c r="A11197" s="1" t="s">
        <v>17036</v>
      </c>
      <c r="B11197" s="1" t="s">
        <v>2098</v>
      </c>
    </row>
    <row r="11198" ht="14.25" customHeight="1">
      <c r="A11198" s="1" t="s">
        <v>17037</v>
      </c>
      <c r="B11198" s="1" t="s">
        <v>10818</v>
      </c>
    </row>
    <row r="11199" ht="14.25" customHeight="1">
      <c r="A11199" s="1" t="s">
        <v>17038</v>
      </c>
      <c r="B11199" s="1" t="s">
        <v>4030</v>
      </c>
    </row>
    <row r="11200" ht="14.25" customHeight="1">
      <c r="A11200" s="1" t="s">
        <v>17039</v>
      </c>
      <c r="B11200" s="1" t="s">
        <v>239</v>
      </c>
    </row>
    <row r="11201" ht="14.25" customHeight="1">
      <c r="A11201" s="1" t="s">
        <v>17040</v>
      </c>
      <c r="B11201" s="1" t="s">
        <v>14298</v>
      </c>
    </row>
    <row r="11202" ht="14.25" customHeight="1">
      <c r="A11202" s="1" t="s">
        <v>17041</v>
      </c>
      <c r="B11202" s="1" t="s">
        <v>17042</v>
      </c>
    </row>
    <row r="11203" ht="14.25" customHeight="1">
      <c r="A11203" s="1" t="s">
        <v>17043</v>
      </c>
      <c r="B11203" s="1" t="s">
        <v>337</v>
      </c>
    </row>
    <row r="11204" ht="14.25" customHeight="1">
      <c r="A11204" s="1" t="s">
        <v>17044</v>
      </c>
      <c r="B11204" s="1" t="s">
        <v>17045</v>
      </c>
    </row>
    <row r="11205" ht="14.25" customHeight="1">
      <c r="A11205" s="1" t="s">
        <v>17046</v>
      </c>
      <c r="B11205" s="1" t="s">
        <v>16333</v>
      </c>
    </row>
    <row r="11206" ht="14.25" customHeight="1">
      <c r="A11206" s="1" t="s">
        <v>17047</v>
      </c>
      <c r="B11206" s="1" t="s">
        <v>16333</v>
      </c>
    </row>
    <row r="11207" ht="14.25" customHeight="1">
      <c r="A11207" s="1" t="s">
        <v>17048</v>
      </c>
    </row>
    <row r="11208" ht="14.25" customHeight="1">
      <c r="A11208" s="1" t="s">
        <v>17049</v>
      </c>
      <c r="B11208" s="1" t="s">
        <v>4815</v>
      </c>
    </row>
    <row r="11209" ht="14.25" customHeight="1">
      <c r="A11209" s="1" t="s">
        <v>17050</v>
      </c>
      <c r="B11209" s="1" t="s">
        <v>4815</v>
      </c>
    </row>
    <row r="11210" ht="14.25" customHeight="1">
      <c r="A11210" s="1" t="s">
        <v>17051</v>
      </c>
      <c r="B11210" s="1" t="s">
        <v>17052</v>
      </c>
    </row>
    <row r="11211" ht="14.25" customHeight="1">
      <c r="A11211" s="1" t="s">
        <v>17053</v>
      </c>
      <c r="B11211" s="1" t="s">
        <v>4815</v>
      </c>
    </row>
    <row r="11212" ht="14.25" customHeight="1">
      <c r="A11212" s="1" t="s">
        <v>17054</v>
      </c>
      <c r="B11212" s="1" t="s">
        <v>17055</v>
      </c>
    </row>
    <row r="11213" ht="14.25" customHeight="1">
      <c r="A11213" s="1" t="s">
        <v>17056</v>
      </c>
      <c r="B11213" s="1" t="s">
        <v>17057</v>
      </c>
    </row>
    <row r="11214" ht="14.25" customHeight="1">
      <c r="A11214" s="1" t="s">
        <v>17058</v>
      </c>
      <c r="B11214" s="1" t="s">
        <v>130</v>
      </c>
    </row>
    <row r="11215" ht="14.25" customHeight="1">
      <c r="A11215" s="1" t="s">
        <v>17059</v>
      </c>
      <c r="B11215" s="1" t="s">
        <v>17060</v>
      </c>
    </row>
    <row r="11216" ht="14.25" customHeight="1">
      <c r="A11216" s="1" t="s">
        <v>17061</v>
      </c>
      <c r="B11216" s="1" t="s">
        <v>17062</v>
      </c>
    </row>
    <row r="11217" ht="14.25" customHeight="1">
      <c r="A11217" s="1" t="s">
        <v>17063</v>
      </c>
      <c r="B11217" s="1" t="s">
        <v>6937</v>
      </c>
    </row>
    <row r="11218" ht="14.25" customHeight="1">
      <c r="A11218" s="1" t="s">
        <v>17064</v>
      </c>
      <c r="B11218" s="1" t="s">
        <v>285</v>
      </c>
    </row>
    <row r="11219" ht="14.25" customHeight="1">
      <c r="A11219" s="1" t="s">
        <v>17065</v>
      </c>
      <c r="B11219" s="1" t="s">
        <v>17066</v>
      </c>
    </row>
    <row r="11220" ht="14.25" customHeight="1">
      <c r="A11220" s="1" t="s">
        <v>17067</v>
      </c>
      <c r="B11220" s="1" t="s">
        <v>565</v>
      </c>
    </row>
    <row r="11221" ht="14.25" customHeight="1">
      <c r="A11221" s="1" t="s">
        <v>17068</v>
      </c>
      <c r="B11221" s="1" t="s">
        <v>17069</v>
      </c>
    </row>
    <row r="11222" ht="14.25" customHeight="1">
      <c r="A11222" s="1" t="s">
        <v>17070</v>
      </c>
      <c r="B11222" s="1" t="s">
        <v>17071</v>
      </c>
    </row>
    <row r="11223" ht="14.25" customHeight="1">
      <c r="A11223" s="1" t="s">
        <v>17072</v>
      </c>
      <c r="B11223" s="1" t="s">
        <v>17073</v>
      </c>
    </row>
    <row r="11224" ht="14.25" customHeight="1">
      <c r="A11224" s="1" t="s">
        <v>17074</v>
      </c>
      <c r="B11224" s="1" t="s">
        <v>17075</v>
      </c>
    </row>
    <row r="11225" ht="14.25" customHeight="1">
      <c r="A11225" s="1" t="s">
        <v>17076</v>
      </c>
      <c r="B11225" s="1" t="s">
        <v>17077</v>
      </c>
    </row>
    <row r="11226" ht="14.25" customHeight="1">
      <c r="A11226" s="1" t="s">
        <v>17078</v>
      </c>
      <c r="B11226" s="1" t="s">
        <v>17079</v>
      </c>
    </row>
    <row r="11227" ht="14.25" customHeight="1">
      <c r="A11227" s="1" t="s">
        <v>17080</v>
      </c>
      <c r="B11227" s="1" t="s">
        <v>374</v>
      </c>
    </row>
    <row r="11228" ht="14.25" customHeight="1">
      <c r="A11228" s="1" t="s">
        <v>17081</v>
      </c>
      <c r="B11228" s="1" t="s">
        <v>17082</v>
      </c>
    </row>
    <row r="11229" ht="14.25" customHeight="1">
      <c r="A11229" s="1" t="s">
        <v>17083</v>
      </c>
      <c r="B11229" s="1" t="s">
        <v>17084</v>
      </c>
    </row>
    <row r="11230" ht="14.25" customHeight="1">
      <c r="A11230" s="1" t="s">
        <v>17085</v>
      </c>
      <c r="B11230" s="1" t="s">
        <v>11511</v>
      </c>
    </row>
    <row r="11231" ht="14.25" customHeight="1">
      <c r="A11231" s="1" t="s">
        <v>17086</v>
      </c>
      <c r="B11231" s="1" t="s">
        <v>17087</v>
      </c>
    </row>
    <row r="11232" ht="14.25" customHeight="1">
      <c r="A11232" s="1" t="s">
        <v>17088</v>
      </c>
      <c r="B11232" s="1" t="s">
        <v>8193</v>
      </c>
    </row>
    <row r="11233" ht="14.25" customHeight="1">
      <c r="A11233" s="1" t="s">
        <v>17089</v>
      </c>
      <c r="B11233" s="1" t="s">
        <v>17090</v>
      </c>
    </row>
    <row r="11234" ht="14.25" customHeight="1">
      <c r="A11234" s="1" t="s">
        <v>17091</v>
      </c>
      <c r="B11234" s="1" t="s">
        <v>2935</v>
      </c>
    </row>
    <row r="11235" ht="14.25" customHeight="1">
      <c r="A11235" s="1" t="s">
        <v>17092</v>
      </c>
      <c r="B11235" s="1" t="s">
        <v>2301</v>
      </c>
    </row>
    <row r="11236" ht="14.25" customHeight="1">
      <c r="A11236" s="1" t="s">
        <v>17093</v>
      </c>
      <c r="B11236" s="1" t="s">
        <v>17094</v>
      </c>
    </row>
    <row r="11237" ht="14.25" customHeight="1">
      <c r="A11237" s="1" t="s">
        <v>17095</v>
      </c>
      <c r="B11237" s="1" t="s">
        <v>17096</v>
      </c>
    </row>
    <row r="11238" ht="14.25" customHeight="1">
      <c r="A11238" s="1" t="s">
        <v>17097</v>
      </c>
      <c r="B11238" s="1" t="s">
        <v>298</v>
      </c>
    </row>
    <row r="11239" ht="14.25" customHeight="1">
      <c r="A11239" s="1" t="s">
        <v>17098</v>
      </c>
      <c r="B11239" s="1" t="s">
        <v>3327</v>
      </c>
    </row>
    <row r="11240" ht="14.25" customHeight="1">
      <c r="A11240" s="1" t="s">
        <v>17099</v>
      </c>
      <c r="B11240" s="1" t="s">
        <v>17100</v>
      </c>
    </row>
    <row r="11241" ht="14.25" customHeight="1">
      <c r="A11241" s="1" t="s">
        <v>17101</v>
      </c>
      <c r="B11241" s="1" t="s">
        <v>17102</v>
      </c>
    </row>
    <row r="11242" ht="14.25" customHeight="1">
      <c r="A11242" s="1" t="s">
        <v>17103</v>
      </c>
      <c r="B11242" s="1" t="s">
        <v>2746</v>
      </c>
    </row>
    <row r="11243" ht="14.25" customHeight="1">
      <c r="A11243" s="1" t="s">
        <v>17104</v>
      </c>
      <c r="B11243" s="1" t="s">
        <v>532</v>
      </c>
    </row>
    <row r="11244" ht="14.25" customHeight="1">
      <c r="A11244" s="1" t="s">
        <v>17105</v>
      </c>
      <c r="B11244" s="1" t="s">
        <v>17106</v>
      </c>
    </row>
    <row r="11245" ht="14.25" customHeight="1">
      <c r="A11245" s="1" t="s">
        <v>17107</v>
      </c>
      <c r="B11245" s="1" t="s">
        <v>17108</v>
      </c>
    </row>
    <row r="11246" ht="14.25" customHeight="1">
      <c r="A11246" s="1" t="s">
        <v>17109</v>
      </c>
      <c r="B11246" s="1" t="s">
        <v>17110</v>
      </c>
    </row>
    <row r="11247" ht="14.25" customHeight="1">
      <c r="A11247" s="1" t="s">
        <v>17111</v>
      </c>
      <c r="B11247" s="1" t="s">
        <v>17112</v>
      </c>
    </row>
    <row r="11248" ht="14.25" customHeight="1">
      <c r="A11248" s="1" t="s">
        <v>17113</v>
      </c>
      <c r="B11248" s="1" t="s">
        <v>17114</v>
      </c>
    </row>
    <row r="11249" ht="14.25" customHeight="1">
      <c r="A11249" s="1" t="s">
        <v>17115</v>
      </c>
      <c r="B11249" s="1" t="s">
        <v>17116</v>
      </c>
    </row>
    <row r="11250" ht="14.25" customHeight="1">
      <c r="A11250" s="1" t="s">
        <v>17117</v>
      </c>
      <c r="B11250" s="1" t="s">
        <v>17118</v>
      </c>
    </row>
    <row r="11251" ht="14.25" customHeight="1">
      <c r="A11251" s="1" t="s">
        <v>17119</v>
      </c>
      <c r="B11251" s="1" t="s">
        <v>17120</v>
      </c>
    </row>
    <row r="11252" ht="14.25" customHeight="1">
      <c r="A11252" s="1" t="s">
        <v>17121</v>
      </c>
      <c r="B11252" s="1" t="s">
        <v>17122</v>
      </c>
    </row>
    <row r="11253" ht="14.25" customHeight="1">
      <c r="A11253" s="1" t="s">
        <v>17123</v>
      </c>
      <c r="B11253" s="1" t="s">
        <v>17118</v>
      </c>
    </row>
    <row r="11254" ht="14.25" customHeight="1">
      <c r="A11254" s="1" t="s">
        <v>17124</v>
      </c>
      <c r="B11254" s="1" t="s">
        <v>17125</v>
      </c>
    </row>
    <row r="11255" ht="14.25" customHeight="1">
      <c r="A11255" s="1" t="s">
        <v>17126</v>
      </c>
      <c r="B11255" s="1" t="s">
        <v>17127</v>
      </c>
    </row>
    <row r="11256" ht="14.25" customHeight="1">
      <c r="A11256" s="1" t="s">
        <v>17128</v>
      </c>
      <c r="B11256" s="1" t="s">
        <v>1973</v>
      </c>
    </row>
    <row r="11257" ht="14.25" customHeight="1">
      <c r="A11257" s="1" t="s">
        <v>17129</v>
      </c>
      <c r="B11257" s="1" t="s">
        <v>293</v>
      </c>
    </row>
    <row r="11258" ht="14.25" customHeight="1">
      <c r="A11258" s="1" t="s">
        <v>17130</v>
      </c>
      <c r="B11258" s="1" t="s">
        <v>6344</v>
      </c>
    </row>
    <row r="11259" ht="14.25" customHeight="1">
      <c r="A11259" s="1" t="s">
        <v>17131</v>
      </c>
      <c r="B11259" s="1" t="s">
        <v>17132</v>
      </c>
    </row>
    <row r="11260" ht="14.25" customHeight="1">
      <c r="A11260" s="1" t="s">
        <v>17133</v>
      </c>
      <c r="B11260" s="1" t="s">
        <v>7155</v>
      </c>
    </row>
    <row r="11261" ht="14.25" customHeight="1">
      <c r="A11261" s="1" t="s">
        <v>17134</v>
      </c>
      <c r="B11261" s="1" t="s">
        <v>7746</v>
      </c>
    </row>
    <row r="11262" ht="14.25" customHeight="1">
      <c r="A11262" s="1" t="s">
        <v>17135</v>
      </c>
      <c r="B11262" s="1" t="s">
        <v>17136</v>
      </c>
    </row>
    <row r="11263" ht="14.25" customHeight="1">
      <c r="A11263" s="1" t="s">
        <v>17137</v>
      </c>
      <c r="B11263" s="1" t="s">
        <v>17138</v>
      </c>
    </row>
    <row r="11264" ht="14.25" customHeight="1">
      <c r="A11264" s="1" t="s">
        <v>17139</v>
      </c>
      <c r="B11264" s="1" t="s">
        <v>17140</v>
      </c>
    </row>
    <row r="11265" ht="14.25" customHeight="1">
      <c r="A11265" s="1" t="s">
        <v>17141</v>
      </c>
      <c r="B11265" s="1" t="s">
        <v>1050</v>
      </c>
    </row>
    <row r="11266" ht="14.25" customHeight="1">
      <c r="A11266" s="1" t="s">
        <v>17142</v>
      </c>
      <c r="B11266" s="1" t="s">
        <v>4591</v>
      </c>
    </row>
    <row r="11267" ht="14.25" customHeight="1">
      <c r="A11267" s="1" t="s">
        <v>17143</v>
      </c>
      <c r="B11267" s="1" t="s">
        <v>12969</v>
      </c>
    </row>
    <row r="11268" ht="14.25" customHeight="1">
      <c r="A11268" s="1" t="s">
        <v>17144</v>
      </c>
      <c r="B11268" s="1" t="s">
        <v>17145</v>
      </c>
    </row>
    <row r="11269" ht="14.25" customHeight="1">
      <c r="A11269" s="1" t="s">
        <v>17146</v>
      </c>
    </row>
    <row r="11270" ht="14.25" customHeight="1">
      <c r="A11270" s="1" t="s">
        <v>17147</v>
      </c>
      <c r="B11270" s="1" t="s">
        <v>17148</v>
      </c>
    </row>
    <row r="11271" ht="14.25" customHeight="1">
      <c r="A11271" s="1" t="s">
        <v>17149</v>
      </c>
      <c r="B11271" s="1" t="s">
        <v>689</v>
      </c>
    </row>
    <row r="11272" ht="14.25" customHeight="1">
      <c r="A11272" s="1" t="s">
        <v>17150</v>
      </c>
    </row>
    <row r="11273" ht="14.25" customHeight="1">
      <c r="A11273" s="1" t="s">
        <v>17151</v>
      </c>
      <c r="B11273" s="1" t="s">
        <v>17106</v>
      </c>
    </row>
    <row r="11274" ht="14.25" customHeight="1">
      <c r="A11274" s="1" t="s">
        <v>17152</v>
      </c>
      <c r="B11274" s="1" t="s">
        <v>16018</v>
      </c>
    </row>
    <row r="11275" ht="14.25" customHeight="1">
      <c r="A11275" s="1" t="s">
        <v>17153</v>
      </c>
      <c r="B11275" s="1" t="s">
        <v>17154</v>
      </c>
    </row>
    <row r="11276" ht="14.25" customHeight="1">
      <c r="A11276" s="1" t="s">
        <v>17155</v>
      </c>
      <c r="B11276" s="1" t="s">
        <v>17156</v>
      </c>
    </row>
    <row r="11277" ht="14.25" customHeight="1">
      <c r="A11277" s="1" t="s">
        <v>17157</v>
      </c>
      <c r="B11277" s="1" t="s">
        <v>17106</v>
      </c>
    </row>
    <row r="11278" ht="14.25" customHeight="1">
      <c r="A11278" s="1" t="s">
        <v>17158</v>
      </c>
      <c r="B11278" s="1" t="s">
        <v>17159</v>
      </c>
    </row>
    <row r="11279" ht="14.25" customHeight="1">
      <c r="A11279" s="1" t="s">
        <v>17160</v>
      </c>
      <c r="B11279" s="1" t="s">
        <v>17161</v>
      </c>
    </row>
    <row r="11280" ht="14.25" customHeight="1">
      <c r="A11280" s="1" t="s">
        <v>17162</v>
      </c>
      <c r="B11280" s="1" t="s">
        <v>3820</v>
      </c>
    </row>
    <row r="11281" ht="14.25" customHeight="1">
      <c r="A11281" s="1" t="s">
        <v>17163</v>
      </c>
      <c r="B11281" s="1" t="s">
        <v>17164</v>
      </c>
    </row>
    <row r="11282" ht="14.25" customHeight="1">
      <c r="A11282" s="1" t="s">
        <v>17165</v>
      </c>
      <c r="B11282" s="1" t="s">
        <v>1007</v>
      </c>
    </row>
    <row r="11283" ht="14.25" customHeight="1">
      <c r="A11283" s="1" t="s">
        <v>17166</v>
      </c>
      <c r="B11283" s="1" t="s">
        <v>1770</v>
      </c>
    </row>
    <row r="11284" ht="14.25" customHeight="1">
      <c r="A11284" s="1" t="s">
        <v>17167</v>
      </c>
      <c r="B11284" s="1" t="s">
        <v>709</v>
      </c>
    </row>
    <row r="11285" ht="14.25" customHeight="1">
      <c r="A11285" s="1" t="s">
        <v>17168</v>
      </c>
      <c r="B11285" s="1" t="s">
        <v>17169</v>
      </c>
    </row>
    <row r="11286" ht="14.25" customHeight="1">
      <c r="A11286" s="1" t="s">
        <v>17170</v>
      </c>
      <c r="B11286" s="1" t="s">
        <v>17171</v>
      </c>
    </row>
    <row r="11287" ht="14.25" customHeight="1">
      <c r="A11287" s="1" t="s">
        <v>17172</v>
      </c>
      <c r="B11287" s="1" t="s">
        <v>3668</v>
      </c>
    </row>
    <row r="11288" ht="14.25" customHeight="1">
      <c r="A11288" s="1" t="s">
        <v>17173</v>
      </c>
      <c r="B11288" s="1" t="s">
        <v>16394</v>
      </c>
    </row>
    <row r="11289" ht="14.25" customHeight="1">
      <c r="A11289" s="1" t="s">
        <v>17174</v>
      </c>
      <c r="B11289" s="1" t="s">
        <v>689</v>
      </c>
    </row>
    <row r="11290" ht="14.25" customHeight="1">
      <c r="A11290" s="1" t="s">
        <v>17175</v>
      </c>
      <c r="B11290" s="1" t="s">
        <v>884</v>
      </c>
    </row>
    <row r="11291" ht="14.25" customHeight="1">
      <c r="A11291" s="1" t="s">
        <v>17176</v>
      </c>
      <c r="B11291" s="1" t="s">
        <v>17177</v>
      </c>
    </row>
    <row r="11292" ht="14.25" customHeight="1">
      <c r="A11292" s="1" t="s">
        <v>17178</v>
      </c>
      <c r="B11292" s="1" t="s">
        <v>17179</v>
      </c>
    </row>
    <row r="11293" ht="14.25" customHeight="1">
      <c r="A11293" s="1" t="s">
        <v>17180</v>
      </c>
      <c r="B11293" s="1" t="s">
        <v>17181</v>
      </c>
    </row>
    <row r="11294" ht="14.25" customHeight="1">
      <c r="A11294" s="1" t="s">
        <v>17182</v>
      </c>
      <c r="B11294" s="1" t="s">
        <v>17183</v>
      </c>
    </row>
    <row r="11295" ht="14.25" customHeight="1">
      <c r="A11295" s="1" t="s">
        <v>17184</v>
      </c>
      <c r="B11295" s="1" t="s">
        <v>17185</v>
      </c>
    </row>
    <row r="11296" ht="14.25" customHeight="1">
      <c r="A11296" s="1" t="s">
        <v>17186</v>
      </c>
      <c r="B11296" s="1" t="s">
        <v>3106</v>
      </c>
    </row>
    <row r="11297" ht="14.25" customHeight="1">
      <c r="A11297" s="1" t="s">
        <v>17187</v>
      </c>
      <c r="B11297" s="1" t="s">
        <v>17188</v>
      </c>
    </row>
    <row r="11298" ht="14.25" customHeight="1">
      <c r="A11298" s="1" t="s">
        <v>17189</v>
      </c>
      <c r="B11298" s="1" t="s">
        <v>17190</v>
      </c>
    </row>
    <row r="11299" ht="14.25" customHeight="1">
      <c r="A11299" s="1" t="s">
        <v>17191</v>
      </c>
      <c r="B11299" s="1" t="s">
        <v>17192</v>
      </c>
    </row>
    <row r="11300" ht="14.25" customHeight="1">
      <c r="A11300" s="1" t="s">
        <v>17193</v>
      </c>
      <c r="B11300" s="1" t="s">
        <v>7631</v>
      </c>
    </row>
    <row r="11301" ht="14.25" customHeight="1">
      <c r="A11301" s="1" t="s">
        <v>17194</v>
      </c>
      <c r="B11301" s="1" t="s">
        <v>3528</v>
      </c>
    </row>
    <row r="11302" ht="14.25" customHeight="1">
      <c r="A11302" s="1" t="s">
        <v>17195</v>
      </c>
      <c r="B11302" s="1" t="s">
        <v>17196</v>
      </c>
    </row>
    <row r="11303" ht="14.25" customHeight="1">
      <c r="A11303" s="1" t="s">
        <v>17197</v>
      </c>
    </row>
    <row r="11304" ht="14.25" customHeight="1">
      <c r="A11304" s="1" t="s">
        <v>17198</v>
      </c>
      <c r="B11304" s="1" t="s">
        <v>9490</v>
      </c>
    </row>
    <row r="11305" ht="14.25" customHeight="1">
      <c r="A11305" s="1" t="s">
        <v>17199</v>
      </c>
      <c r="B11305" s="1" t="s">
        <v>603</v>
      </c>
    </row>
    <row r="11306" ht="14.25" customHeight="1">
      <c r="A11306" s="1" t="s">
        <v>17200</v>
      </c>
      <c r="B11306" s="1" t="s">
        <v>17201</v>
      </c>
    </row>
    <row r="11307" ht="14.25" customHeight="1">
      <c r="A11307" s="1" t="s">
        <v>17202</v>
      </c>
      <c r="B11307" s="1" t="s">
        <v>17203</v>
      </c>
    </row>
    <row r="11308" ht="14.25" customHeight="1">
      <c r="A11308" s="1" t="s">
        <v>17204</v>
      </c>
      <c r="B11308" s="1" t="s">
        <v>17205</v>
      </c>
    </row>
    <row r="11309" ht="14.25" customHeight="1">
      <c r="A11309" s="1" t="s">
        <v>17206</v>
      </c>
      <c r="B11309" s="1" t="s">
        <v>17207</v>
      </c>
    </row>
    <row r="11310" ht="14.25" customHeight="1">
      <c r="A11310" s="1" t="s">
        <v>17208</v>
      </c>
      <c r="B11310" s="1" t="s">
        <v>17209</v>
      </c>
    </row>
    <row r="11311" ht="14.25" customHeight="1">
      <c r="A11311" s="1" t="s">
        <v>17210</v>
      </c>
      <c r="B11311" s="1" t="s">
        <v>17211</v>
      </c>
    </row>
    <row r="11312" ht="14.25" customHeight="1">
      <c r="A11312" s="1" t="s">
        <v>17212</v>
      </c>
      <c r="B11312" s="1" t="s">
        <v>2174</v>
      </c>
    </row>
    <row r="11313" ht="14.25" customHeight="1">
      <c r="A11313" s="1" t="s">
        <v>17213</v>
      </c>
    </row>
    <row r="11314" ht="14.25" customHeight="1">
      <c r="A11314" s="1" t="s">
        <v>17214</v>
      </c>
      <c r="B11314" s="1" t="s">
        <v>17215</v>
      </c>
    </row>
    <row r="11315" ht="14.25" customHeight="1">
      <c r="A11315" s="1" t="s">
        <v>17216</v>
      </c>
      <c r="B11315" s="1" t="s">
        <v>17217</v>
      </c>
    </row>
    <row r="11316" ht="14.25" customHeight="1">
      <c r="A11316" s="1" t="s">
        <v>17218</v>
      </c>
      <c r="B11316" s="1" t="s">
        <v>17219</v>
      </c>
    </row>
    <row r="11317" ht="14.25" customHeight="1">
      <c r="A11317" s="1" t="s">
        <v>17220</v>
      </c>
      <c r="B11317" s="1" t="s">
        <v>17221</v>
      </c>
    </row>
    <row r="11318" ht="14.25" customHeight="1">
      <c r="A11318" s="1" t="s">
        <v>17222</v>
      </c>
      <c r="B11318" s="1" t="s">
        <v>14730</v>
      </c>
    </row>
    <row r="11319" ht="14.25" customHeight="1">
      <c r="A11319" s="1" t="s">
        <v>17223</v>
      </c>
      <c r="B11319" s="1" t="s">
        <v>17224</v>
      </c>
    </row>
    <row r="11320" ht="14.25" customHeight="1">
      <c r="A11320" s="1" t="s">
        <v>17225</v>
      </c>
      <c r="B11320" s="1" t="s">
        <v>2197</v>
      </c>
    </row>
    <row r="11321" ht="14.25" customHeight="1">
      <c r="A11321" s="1" t="s">
        <v>17226</v>
      </c>
      <c r="B11321" s="1" t="s">
        <v>17227</v>
      </c>
    </row>
    <row r="11322" ht="14.25" customHeight="1">
      <c r="A11322" s="1" t="s">
        <v>17228</v>
      </c>
      <c r="B11322" s="1" t="s">
        <v>1524</v>
      </c>
    </row>
    <row r="11323" ht="14.25" customHeight="1">
      <c r="A11323" s="1" t="s">
        <v>17229</v>
      </c>
      <c r="B11323" s="1" t="s">
        <v>17230</v>
      </c>
    </row>
    <row r="11324" ht="14.25" customHeight="1">
      <c r="A11324" s="1" t="s">
        <v>17231</v>
      </c>
      <c r="B11324" s="1" t="s">
        <v>13230</v>
      </c>
    </row>
    <row r="11325" ht="14.25" customHeight="1">
      <c r="A11325" s="1" t="s">
        <v>17232</v>
      </c>
      <c r="B11325" s="1" t="s">
        <v>17233</v>
      </c>
    </row>
    <row r="11326" ht="14.25" customHeight="1">
      <c r="A11326" s="1" t="s">
        <v>17234</v>
      </c>
      <c r="B11326" s="1" t="s">
        <v>6990</v>
      </c>
    </row>
    <row r="11327" ht="14.25" customHeight="1">
      <c r="A11327" s="1" t="s">
        <v>17235</v>
      </c>
    </row>
    <row r="11328" ht="14.25" customHeight="1">
      <c r="A11328" s="1" t="s">
        <v>17236</v>
      </c>
      <c r="B11328" s="1" t="s">
        <v>285</v>
      </c>
    </row>
    <row r="11329" ht="14.25" customHeight="1">
      <c r="A11329" s="1" t="s">
        <v>17237</v>
      </c>
      <c r="B11329" s="1" t="s">
        <v>17238</v>
      </c>
    </row>
    <row r="11330" ht="14.25" customHeight="1">
      <c r="A11330" s="1" t="s">
        <v>17239</v>
      </c>
    </row>
    <row r="11331" ht="14.25" customHeight="1">
      <c r="A11331" s="1" t="s">
        <v>17240</v>
      </c>
      <c r="B11331" s="1" t="s">
        <v>331</v>
      </c>
    </row>
    <row r="11332" ht="14.25" customHeight="1">
      <c r="A11332" s="1" t="s">
        <v>17241</v>
      </c>
      <c r="B11332" s="1" t="s">
        <v>17242</v>
      </c>
    </row>
    <row r="11333" ht="14.25" customHeight="1">
      <c r="A11333" s="1" t="s">
        <v>17243</v>
      </c>
      <c r="B11333" s="1" t="s">
        <v>7904</v>
      </c>
    </row>
    <row r="11334" ht="14.25" customHeight="1">
      <c r="A11334" s="1" t="s">
        <v>17244</v>
      </c>
      <c r="B11334" s="1" t="s">
        <v>7904</v>
      </c>
    </row>
    <row r="11335" ht="14.25" customHeight="1">
      <c r="A11335" s="1" t="s">
        <v>17245</v>
      </c>
      <c r="B11335" s="1" t="s">
        <v>17246</v>
      </c>
    </row>
    <row r="11336" ht="14.25" customHeight="1">
      <c r="A11336" s="1" t="s">
        <v>17247</v>
      </c>
      <c r="B11336" s="1" t="s">
        <v>1641</v>
      </c>
    </row>
    <row r="11337" ht="14.25" customHeight="1">
      <c r="A11337" s="1" t="s">
        <v>17248</v>
      </c>
      <c r="B11337" s="1" t="s">
        <v>7276</v>
      </c>
    </row>
    <row r="11338" ht="14.25" customHeight="1">
      <c r="A11338" s="1" t="s">
        <v>17249</v>
      </c>
      <c r="B11338" s="1" t="s">
        <v>17250</v>
      </c>
    </row>
    <row r="11339" ht="14.25" customHeight="1">
      <c r="A11339" s="1" t="s">
        <v>17251</v>
      </c>
      <c r="B11339" s="1" t="s">
        <v>17252</v>
      </c>
    </row>
    <row r="11340" ht="14.25" customHeight="1">
      <c r="A11340" s="1" t="s">
        <v>17253</v>
      </c>
      <c r="B11340" s="1" t="s">
        <v>17254</v>
      </c>
    </row>
    <row r="11341" ht="14.25" customHeight="1">
      <c r="A11341" s="1" t="s">
        <v>17255</v>
      </c>
      <c r="B11341" s="1" t="s">
        <v>17256</v>
      </c>
    </row>
    <row r="11342" ht="14.25" customHeight="1">
      <c r="A11342" s="1" t="s">
        <v>17257</v>
      </c>
      <c r="B11342" s="1" t="s">
        <v>17258</v>
      </c>
    </row>
    <row r="11343" ht="14.25" customHeight="1">
      <c r="A11343" s="1" t="s">
        <v>17259</v>
      </c>
      <c r="B11343" s="1" t="s">
        <v>17260</v>
      </c>
    </row>
    <row r="11344" ht="14.25" customHeight="1">
      <c r="A11344" s="1" t="s">
        <v>17261</v>
      </c>
      <c r="B11344" s="1" t="s">
        <v>14745</v>
      </c>
    </row>
    <row r="11345" ht="14.25" customHeight="1">
      <c r="A11345" s="1" t="s">
        <v>17262</v>
      </c>
    </row>
    <row r="11346" ht="14.25" customHeight="1">
      <c r="A11346" s="1" t="s">
        <v>17263</v>
      </c>
      <c r="B11346" s="1" t="s">
        <v>875</v>
      </c>
    </row>
    <row r="11347" ht="14.25" customHeight="1">
      <c r="A11347" s="1" t="s">
        <v>17264</v>
      </c>
      <c r="B11347" s="1" t="s">
        <v>17265</v>
      </c>
    </row>
    <row r="11348" ht="14.25" customHeight="1">
      <c r="A11348" s="1" t="s">
        <v>17266</v>
      </c>
    </row>
    <row r="11349" ht="14.25" customHeight="1">
      <c r="A11349" s="1" t="s">
        <v>17267</v>
      </c>
      <c r="B11349" s="1" t="s">
        <v>1453</v>
      </c>
    </row>
    <row r="11350" ht="14.25" customHeight="1">
      <c r="A11350" s="1" t="s">
        <v>17268</v>
      </c>
      <c r="B11350" s="1" t="s">
        <v>1457</v>
      </c>
    </row>
    <row r="11351" ht="14.25" customHeight="1">
      <c r="A11351" s="1" t="s">
        <v>17269</v>
      </c>
      <c r="B11351" s="1" t="s">
        <v>1457</v>
      </c>
    </row>
    <row r="11352" ht="14.25" customHeight="1">
      <c r="A11352" s="1" t="s">
        <v>17270</v>
      </c>
      <c r="B11352" s="1" t="s">
        <v>1461</v>
      </c>
    </row>
    <row r="11353" ht="14.25" customHeight="1">
      <c r="A11353" s="1" t="s">
        <v>17271</v>
      </c>
      <c r="B11353" s="1" t="s">
        <v>2698</v>
      </c>
    </row>
    <row r="11354" ht="14.25" customHeight="1">
      <c r="A11354" s="1" t="s">
        <v>17272</v>
      </c>
      <c r="B11354" s="1" t="s">
        <v>17273</v>
      </c>
    </row>
    <row r="11355" ht="14.25" customHeight="1">
      <c r="A11355" s="1" t="s">
        <v>17274</v>
      </c>
      <c r="B11355" s="1" t="s">
        <v>17275</v>
      </c>
    </row>
    <row r="11356" ht="14.25" customHeight="1">
      <c r="A11356" s="1" t="s">
        <v>17276</v>
      </c>
      <c r="B11356" s="1" t="s">
        <v>17277</v>
      </c>
    </row>
    <row r="11357" ht="14.25" customHeight="1">
      <c r="A11357" s="1" t="s">
        <v>17278</v>
      </c>
      <c r="B11357" s="1" t="s">
        <v>8941</v>
      </c>
    </row>
    <row r="11358" ht="14.25" customHeight="1">
      <c r="A11358" s="1" t="s">
        <v>17279</v>
      </c>
      <c r="B11358" s="1" t="s">
        <v>17280</v>
      </c>
    </row>
    <row r="11359" ht="14.25" customHeight="1">
      <c r="A11359" s="1" t="s">
        <v>17281</v>
      </c>
      <c r="B11359" s="1" t="s">
        <v>17282</v>
      </c>
    </row>
    <row r="11360" ht="14.25" customHeight="1">
      <c r="A11360" s="1" t="s">
        <v>17283</v>
      </c>
      <c r="B11360" s="1" t="s">
        <v>17284</v>
      </c>
    </row>
    <row r="11361" ht="14.25" customHeight="1">
      <c r="A11361" s="1" t="s">
        <v>17285</v>
      </c>
      <c r="B11361" s="1" t="s">
        <v>1475</v>
      </c>
    </row>
    <row r="11362" ht="14.25" customHeight="1">
      <c r="A11362" s="1" t="s">
        <v>17286</v>
      </c>
      <c r="B11362" s="1" t="s">
        <v>17287</v>
      </c>
    </row>
    <row r="11363" ht="14.25" customHeight="1">
      <c r="A11363" s="1" t="s">
        <v>17288</v>
      </c>
      <c r="B11363" s="1" t="s">
        <v>17289</v>
      </c>
    </row>
    <row r="11364" ht="14.25" customHeight="1">
      <c r="A11364" s="1" t="s">
        <v>17290</v>
      </c>
      <c r="B11364" s="1" t="s">
        <v>17291</v>
      </c>
    </row>
    <row r="11365" ht="14.25" customHeight="1">
      <c r="A11365" s="1" t="s">
        <v>17292</v>
      </c>
      <c r="B11365" s="1" t="s">
        <v>14745</v>
      </c>
    </row>
    <row r="11366" ht="14.25" customHeight="1">
      <c r="A11366" s="1" t="s">
        <v>17293</v>
      </c>
    </row>
    <row r="11367" ht="14.25" customHeight="1">
      <c r="A11367" s="1" t="s">
        <v>17294</v>
      </c>
    </row>
    <row r="11368" ht="14.25" customHeight="1">
      <c r="A11368" s="1" t="s">
        <v>17295</v>
      </c>
      <c r="B11368" s="1" t="s">
        <v>1123</v>
      </c>
    </row>
    <row r="11369" ht="14.25" customHeight="1">
      <c r="A11369" s="1" t="s">
        <v>17296</v>
      </c>
      <c r="B11369" s="1" t="s">
        <v>17297</v>
      </c>
    </row>
    <row r="11370" ht="14.25" customHeight="1">
      <c r="A11370" s="1" t="s">
        <v>17298</v>
      </c>
      <c r="B11370" s="1" t="s">
        <v>17299</v>
      </c>
    </row>
    <row r="11371" ht="14.25" customHeight="1">
      <c r="A11371" s="1" t="s">
        <v>17300</v>
      </c>
      <c r="B11371" s="1" t="s">
        <v>17301</v>
      </c>
    </row>
    <row r="11372" ht="14.25" customHeight="1">
      <c r="A11372" s="1" t="s">
        <v>17302</v>
      </c>
      <c r="B11372" s="1" t="s">
        <v>3668</v>
      </c>
    </row>
    <row r="11373" ht="14.25" customHeight="1">
      <c r="A11373" s="1" t="s">
        <v>17303</v>
      </c>
      <c r="B11373" s="1" t="s">
        <v>17304</v>
      </c>
    </row>
    <row r="11374" ht="14.25" customHeight="1">
      <c r="A11374" s="1" t="s">
        <v>17305</v>
      </c>
      <c r="B11374" s="1" t="s">
        <v>17306</v>
      </c>
    </row>
    <row r="11375" ht="14.25" customHeight="1">
      <c r="A11375" s="1" t="s">
        <v>17307</v>
      </c>
      <c r="B11375" s="1" t="s">
        <v>5326</v>
      </c>
    </row>
    <row r="11376" ht="14.25" customHeight="1">
      <c r="A11376" s="1" t="s">
        <v>17308</v>
      </c>
      <c r="B11376" s="1" t="s">
        <v>1538</v>
      </c>
    </row>
    <row r="11377" ht="14.25" customHeight="1">
      <c r="A11377" s="1" t="s">
        <v>17309</v>
      </c>
    </row>
    <row r="11378" ht="14.25" customHeight="1">
      <c r="A11378" s="1" t="s">
        <v>17310</v>
      </c>
      <c r="B11378" s="1" t="s">
        <v>17311</v>
      </c>
    </row>
    <row r="11379" ht="14.25" customHeight="1">
      <c r="A11379" s="1" t="s">
        <v>17312</v>
      </c>
      <c r="B11379" s="1" t="s">
        <v>15715</v>
      </c>
    </row>
    <row r="11380" ht="14.25" customHeight="1">
      <c r="A11380" s="1" t="s">
        <v>17313</v>
      </c>
      <c r="B11380" s="1" t="s">
        <v>293</v>
      </c>
    </row>
    <row r="11381" ht="14.25" customHeight="1">
      <c r="A11381" s="1" t="s">
        <v>17314</v>
      </c>
      <c r="B11381" s="1" t="s">
        <v>4815</v>
      </c>
    </row>
    <row r="11382" ht="14.25" customHeight="1">
      <c r="A11382" s="1" t="s">
        <v>17315</v>
      </c>
      <c r="B11382" s="1" t="s">
        <v>812</v>
      </c>
    </row>
    <row r="11383" ht="14.25" customHeight="1">
      <c r="A11383" s="1" t="s">
        <v>17316</v>
      </c>
      <c r="B11383" s="1" t="s">
        <v>17317</v>
      </c>
    </row>
    <row r="11384" ht="14.25" customHeight="1">
      <c r="A11384" s="1" t="s">
        <v>17318</v>
      </c>
      <c r="B11384" s="1" t="s">
        <v>17319</v>
      </c>
    </row>
    <row r="11385" ht="14.25" customHeight="1">
      <c r="A11385" s="1" t="s">
        <v>17320</v>
      </c>
      <c r="B11385" s="1" t="s">
        <v>17321</v>
      </c>
    </row>
    <row r="11386" ht="14.25" customHeight="1">
      <c r="A11386" s="1" t="s">
        <v>17322</v>
      </c>
      <c r="B11386" s="1" t="s">
        <v>17323</v>
      </c>
    </row>
    <row r="11387" ht="14.25" customHeight="1">
      <c r="A11387" s="1" t="s">
        <v>17324</v>
      </c>
      <c r="B11387" s="1" t="s">
        <v>4618</v>
      </c>
    </row>
    <row r="11388" ht="14.25" customHeight="1">
      <c r="A11388" s="1" t="s">
        <v>17325</v>
      </c>
      <c r="B11388" s="1" t="s">
        <v>17326</v>
      </c>
    </row>
    <row r="11389" ht="14.25" customHeight="1">
      <c r="A11389" s="1" t="s">
        <v>17327</v>
      </c>
      <c r="B11389" s="1" t="s">
        <v>17304</v>
      </c>
    </row>
    <row r="11390" ht="14.25" customHeight="1">
      <c r="A11390" s="1" t="s">
        <v>17328</v>
      </c>
      <c r="B11390" s="1" t="s">
        <v>812</v>
      </c>
    </row>
    <row r="11391" ht="14.25" customHeight="1">
      <c r="A11391" s="1" t="s">
        <v>17329</v>
      </c>
      <c r="B11391" s="1" t="s">
        <v>17330</v>
      </c>
    </row>
    <row r="11392" ht="14.25" customHeight="1">
      <c r="A11392" s="1" t="s">
        <v>17331</v>
      </c>
      <c r="B11392" s="1" t="s">
        <v>17332</v>
      </c>
    </row>
    <row r="11393" ht="14.25" customHeight="1">
      <c r="A11393" s="1" t="s">
        <v>17333</v>
      </c>
      <c r="B11393" s="1" t="s">
        <v>17334</v>
      </c>
    </row>
    <row r="11394" ht="14.25" customHeight="1">
      <c r="A11394" s="1" t="s">
        <v>17335</v>
      </c>
      <c r="B11394" s="1" t="s">
        <v>17336</v>
      </c>
    </row>
    <row r="11395" ht="14.25" customHeight="1">
      <c r="A11395" s="1" t="s">
        <v>17337</v>
      </c>
      <c r="B11395" s="1" t="s">
        <v>17338</v>
      </c>
    </row>
    <row r="11396" ht="14.25" customHeight="1">
      <c r="A11396" s="1" t="s">
        <v>17339</v>
      </c>
      <c r="B11396" s="1" t="s">
        <v>17340</v>
      </c>
    </row>
    <row r="11397" ht="14.25" customHeight="1">
      <c r="A11397" s="1" t="s">
        <v>17341</v>
      </c>
      <c r="B11397" s="1" t="s">
        <v>532</v>
      </c>
    </row>
    <row r="11398" ht="14.25" customHeight="1">
      <c r="A11398" s="1" t="s">
        <v>17342</v>
      </c>
      <c r="B11398" s="1" t="s">
        <v>532</v>
      </c>
    </row>
    <row r="11399" ht="14.25" customHeight="1">
      <c r="A11399" s="1" t="s">
        <v>17343</v>
      </c>
      <c r="B11399" s="1" t="s">
        <v>532</v>
      </c>
    </row>
    <row r="11400" ht="14.25" customHeight="1">
      <c r="A11400" s="1" t="s">
        <v>17344</v>
      </c>
      <c r="B11400" s="1" t="s">
        <v>17345</v>
      </c>
    </row>
    <row r="11401" ht="14.25" customHeight="1">
      <c r="A11401" s="1" t="s">
        <v>17346</v>
      </c>
      <c r="B11401" s="1" t="s">
        <v>331</v>
      </c>
    </row>
    <row r="11402" ht="14.25" customHeight="1">
      <c r="A11402" s="1" t="s">
        <v>17347</v>
      </c>
      <c r="B11402" s="1" t="s">
        <v>17345</v>
      </c>
    </row>
    <row r="11403" ht="14.25" customHeight="1">
      <c r="A11403" s="1" t="s">
        <v>17348</v>
      </c>
    </row>
    <row r="11404" ht="14.25" customHeight="1">
      <c r="A11404" s="1" t="s">
        <v>17349</v>
      </c>
      <c r="B11404" s="1" t="s">
        <v>17345</v>
      </c>
    </row>
    <row r="11405" ht="14.25" customHeight="1">
      <c r="A11405" s="1" t="s">
        <v>17350</v>
      </c>
      <c r="B11405" s="1" t="s">
        <v>17345</v>
      </c>
    </row>
    <row r="11406" ht="14.25" customHeight="1">
      <c r="A11406" s="1" t="s">
        <v>17351</v>
      </c>
      <c r="B11406" s="1" t="s">
        <v>17345</v>
      </c>
    </row>
    <row r="11407" ht="14.25" customHeight="1">
      <c r="A11407" s="1" t="s">
        <v>17352</v>
      </c>
    </row>
    <row r="11408" ht="14.25" customHeight="1">
      <c r="A11408" s="1" t="s">
        <v>17353</v>
      </c>
    </row>
    <row r="11409" ht="14.25" customHeight="1">
      <c r="A11409" s="1" t="s">
        <v>17354</v>
      </c>
      <c r="B11409" s="1" t="s">
        <v>1387</v>
      </c>
    </row>
    <row r="11410" ht="14.25" customHeight="1">
      <c r="A11410" s="1" t="s">
        <v>17355</v>
      </c>
      <c r="B11410" s="1" t="s">
        <v>17356</v>
      </c>
    </row>
    <row r="11411" ht="14.25" customHeight="1">
      <c r="A11411" s="1" t="s">
        <v>17357</v>
      </c>
      <c r="B11411" s="1" t="s">
        <v>3307</v>
      </c>
    </row>
    <row r="11412" ht="14.25" customHeight="1">
      <c r="A11412" s="1" t="s">
        <v>17358</v>
      </c>
      <c r="B11412" s="1" t="s">
        <v>714</v>
      </c>
    </row>
    <row r="11413" ht="14.25" customHeight="1">
      <c r="A11413" s="1" t="s">
        <v>17359</v>
      </c>
      <c r="B11413" s="1" t="s">
        <v>17360</v>
      </c>
    </row>
    <row r="11414" ht="14.25" customHeight="1">
      <c r="A11414" s="1" t="s">
        <v>17361</v>
      </c>
      <c r="B11414" s="1" t="s">
        <v>881</v>
      </c>
    </row>
    <row r="11415" ht="14.25" customHeight="1">
      <c r="A11415" s="1" t="s">
        <v>17362</v>
      </c>
      <c r="B11415" s="1" t="s">
        <v>1416</v>
      </c>
    </row>
    <row r="11416" ht="14.25" customHeight="1">
      <c r="A11416" s="1" t="s">
        <v>17363</v>
      </c>
      <c r="B11416" s="1" t="s">
        <v>1538</v>
      </c>
    </row>
    <row r="11417" ht="14.25" customHeight="1">
      <c r="A11417" s="1" t="s">
        <v>17364</v>
      </c>
      <c r="B11417" s="1" t="s">
        <v>4098</v>
      </c>
    </row>
    <row r="11418" ht="14.25" customHeight="1">
      <c r="A11418" s="1" t="s">
        <v>17365</v>
      </c>
      <c r="B11418" s="1" t="s">
        <v>1457</v>
      </c>
    </row>
    <row r="11419" ht="14.25" customHeight="1">
      <c r="A11419" s="1" t="s">
        <v>17366</v>
      </c>
      <c r="B11419" s="1" t="s">
        <v>293</v>
      </c>
    </row>
    <row r="11420" ht="14.25" customHeight="1">
      <c r="A11420" s="1" t="s">
        <v>17367</v>
      </c>
      <c r="B11420" s="1" t="s">
        <v>1453</v>
      </c>
    </row>
    <row r="11421" ht="14.25" customHeight="1">
      <c r="A11421" s="1" t="s">
        <v>17368</v>
      </c>
      <c r="B11421" s="1" t="s">
        <v>3988</v>
      </c>
    </row>
    <row r="11422" ht="14.25" customHeight="1">
      <c r="A11422" s="1" t="s">
        <v>17369</v>
      </c>
      <c r="B11422" s="1" t="s">
        <v>7287</v>
      </c>
    </row>
    <row r="11423" ht="14.25" customHeight="1">
      <c r="A11423" s="1" t="s">
        <v>17370</v>
      </c>
      <c r="B11423" s="1" t="s">
        <v>17371</v>
      </c>
    </row>
    <row r="11424" ht="14.25" customHeight="1">
      <c r="A11424" s="1" t="s">
        <v>17372</v>
      </c>
      <c r="B11424" s="1" t="s">
        <v>1659</v>
      </c>
    </row>
    <row r="11425" ht="14.25" customHeight="1">
      <c r="A11425" s="1" t="s">
        <v>0</v>
      </c>
    </row>
    <row r="11426" ht="14.25" customHeight="1">
      <c r="A11426" s="1" t="s">
        <v>17373</v>
      </c>
      <c r="B11426" s="1" t="s">
        <v>6568</v>
      </c>
    </row>
    <row r="11427" ht="14.25" customHeight="1">
      <c r="A11427" s="1" t="s">
        <v>17374</v>
      </c>
      <c r="B11427" s="1" t="s">
        <v>6568</v>
      </c>
    </row>
    <row r="11428" ht="14.25" customHeight="1">
      <c r="A11428" s="1" t="s">
        <v>17375</v>
      </c>
      <c r="B11428" s="1" t="s">
        <v>1420</v>
      </c>
    </row>
    <row r="11429" ht="14.25" customHeight="1">
      <c r="A11429" s="1" t="s">
        <v>17376</v>
      </c>
      <c r="B11429" s="1" t="s">
        <v>6777</v>
      </c>
    </row>
    <row r="11430" ht="14.25" customHeight="1">
      <c r="A11430" s="1" t="s">
        <v>17377</v>
      </c>
      <c r="B11430" s="1" t="s">
        <v>17378</v>
      </c>
    </row>
    <row r="11431" ht="14.25" customHeight="1">
      <c r="A11431" s="1" t="s">
        <v>17379</v>
      </c>
      <c r="B11431" s="1" t="s">
        <v>17380</v>
      </c>
    </row>
    <row r="11432" ht="14.25" customHeight="1">
      <c r="A11432" s="1" t="s">
        <v>17381</v>
      </c>
      <c r="B11432" s="1" t="s">
        <v>17382</v>
      </c>
    </row>
    <row r="11433" ht="14.25" customHeight="1">
      <c r="A11433" s="1" t="s">
        <v>17383</v>
      </c>
      <c r="B11433" s="1" t="s">
        <v>17384</v>
      </c>
    </row>
    <row r="11434" ht="14.25" customHeight="1">
      <c r="A11434" s="1" t="s">
        <v>17385</v>
      </c>
    </row>
    <row r="11435" ht="14.25" customHeight="1">
      <c r="A11435" s="1" t="s">
        <v>17386</v>
      </c>
    </row>
    <row r="11436" ht="14.25" customHeight="1">
      <c r="A11436" s="1" t="s">
        <v>17387</v>
      </c>
      <c r="B11436" s="1" t="s">
        <v>9143</v>
      </c>
    </row>
    <row r="11437" ht="14.25" customHeight="1">
      <c r="A11437" s="1" t="s">
        <v>17388</v>
      </c>
      <c r="B11437" s="1" t="s">
        <v>4996</v>
      </c>
    </row>
    <row r="11438" ht="14.25" customHeight="1">
      <c r="A11438" s="1" t="s">
        <v>17389</v>
      </c>
      <c r="B11438" s="1" t="s">
        <v>1027</v>
      </c>
    </row>
    <row r="11439" ht="14.25" customHeight="1">
      <c r="A11439" s="1" t="s">
        <v>17390</v>
      </c>
      <c r="B11439" s="1" t="s">
        <v>17391</v>
      </c>
    </row>
    <row r="11440" ht="14.25" customHeight="1">
      <c r="A11440" s="1" t="s">
        <v>17392</v>
      </c>
      <c r="B11440" s="1" t="s">
        <v>17393</v>
      </c>
    </row>
    <row r="11441" ht="14.25" customHeight="1">
      <c r="A11441" s="1" t="s">
        <v>17394</v>
      </c>
      <c r="B11441" s="1" t="s">
        <v>10120</v>
      </c>
    </row>
    <row r="11442" ht="14.25" customHeight="1">
      <c r="A11442" s="1" t="s">
        <v>17395</v>
      </c>
      <c r="B11442" s="1" t="s">
        <v>532</v>
      </c>
    </row>
    <row r="11443" ht="14.25" customHeight="1">
      <c r="A11443" s="1" t="s">
        <v>17396</v>
      </c>
      <c r="B11443" s="1" t="s">
        <v>17397</v>
      </c>
    </row>
    <row r="11444" ht="14.25" customHeight="1">
      <c r="A11444" s="1" t="s">
        <v>17398</v>
      </c>
      <c r="B11444" s="1" t="s">
        <v>17399</v>
      </c>
    </row>
    <row r="11445" ht="14.25" customHeight="1">
      <c r="A11445" s="1" t="s">
        <v>17400</v>
      </c>
      <c r="B11445" s="1" t="s">
        <v>17401</v>
      </c>
    </row>
    <row r="11446" ht="14.25" customHeight="1">
      <c r="A11446" s="1" t="s">
        <v>17402</v>
      </c>
      <c r="B11446" s="1" t="s">
        <v>5830</v>
      </c>
    </row>
    <row r="11447" ht="14.25" customHeight="1">
      <c r="A11447" s="1" t="s">
        <v>17403</v>
      </c>
      <c r="B11447" s="1" t="s">
        <v>17404</v>
      </c>
    </row>
    <row r="11448" ht="14.25" customHeight="1">
      <c r="A11448" s="1" t="s">
        <v>17405</v>
      </c>
      <c r="B11448" s="1" t="s">
        <v>17406</v>
      </c>
    </row>
    <row r="11449" ht="14.25" customHeight="1">
      <c r="A11449" s="1" t="s">
        <v>17407</v>
      </c>
      <c r="B11449" s="1" t="s">
        <v>17408</v>
      </c>
    </row>
    <row r="11450" ht="14.25" customHeight="1">
      <c r="A11450" s="1" t="s">
        <v>17409</v>
      </c>
      <c r="B11450" s="1" t="s">
        <v>17410</v>
      </c>
    </row>
    <row r="11451" ht="14.25" customHeight="1">
      <c r="A11451" s="1" t="s">
        <v>17411</v>
      </c>
      <c r="B11451" s="1" t="s">
        <v>17412</v>
      </c>
    </row>
    <row r="11452" ht="14.25" customHeight="1">
      <c r="A11452" s="1" t="s">
        <v>17413</v>
      </c>
      <c r="B11452" s="1" t="s">
        <v>17414</v>
      </c>
    </row>
    <row r="11453" ht="14.25" customHeight="1">
      <c r="A11453" s="1" t="s">
        <v>17415</v>
      </c>
      <c r="B11453" s="1" t="s">
        <v>17412</v>
      </c>
    </row>
    <row r="11454" ht="14.25" customHeight="1">
      <c r="A11454" s="1" t="s">
        <v>17416</v>
      </c>
      <c r="B11454" s="1" t="s">
        <v>17417</v>
      </c>
    </row>
    <row r="11455" ht="14.25" customHeight="1">
      <c r="A11455" s="1" t="s">
        <v>17418</v>
      </c>
      <c r="B11455" s="1" t="s">
        <v>17419</v>
      </c>
    </row>
    <row r="11456" ht="14.25" customHeight="1">
      <c r="A11456" s="1" t="s">
        <v>17420</v>
      </c>
      <c r="B11456" s="1" t="s">
        <v>17421</v>
      </c>
    </row>
    <row r="11457" ht="14.25" customHeight="1">
      <c r="A11457" s="1" t="s">
        <v>17422</v>
      </c>
      <c r="B11457" s="1" t="s">
        <v>17423</v>
      </c>
    </row>
    <row r="11458" ht="14.25" customHeight="1">
      <c r="A11458" s="1" t="s">
        <v>17424</v>
      </c>
      <c r="B11458" s="1" t="s">
        <v>17425</v>
      </c>
    </row>
    <row r="11459" ht="14.25" customHeight="1">
      <c r="A11459" s="1" t="s">
        <v>17426</v>
      </c>
      <c r="B11459" s="1" t="s">
        <v>17427</v>
      </c>
    </row>
    <row r="11460" ht="14.25" customHeight="1">
      <c r="A11460" s="1" t="s">
        <v>17428</v>
      </c>
      <c r="B11460" s="1" t="s">
        <v>7911</v>
      </c>
    </row>
    <row r="11461" ht="14.25" customHeight="1">
      <c r="A11461" s="1" t="s">
        <v>17429</v>
      </c>
      <c r="B11461" s="1" t="s">
        <v>8120</v>
      </c>
    </row>
    <row r="11462" ht="14.25" customHeight="1">
      <c r="A11462" s="1" t="s">
        <v>17430</v>
      </c>
    </row>
    <row r="11463" ht="14.25" customHeight="1">
      <c r="A11463" s="1" t="s">
        <v>17431</v>
      </c>
      <c r="B11463" s="1" t="s">
        <v>11216</v>
      </c>
    </row>
    <row r="11464" ht="14.25" customHeight="1">
      <c r="A11464" s="1" t="s">
        <v>17432</v>
      </c>
      <c r="B11464" s="1" t="s">
        <v>4156</v>
      </c>
    </row>
    <row r="11465" ht="14.25" customHeight="1">
      <c r="A11465" s="1" t="s">
        <v>17433</v>
      </c>
    </row>
    <row r="11466" ht="14.25" customHeight="1">
      <c r="A11466" s="1" t="s">
        <v>17434</v>
      </c>
      <c r="B11466" s="1" t="s">
        <v>17435</v>
      </c>
    </row>
    <row r="11467" ht="14.25" customHeight="1">
      <c r="A11467" s="1" t="s">
        <v>17436</v>
      </c>
      <c r="B11467" s="1" t="s">
        <v>17437</v>
      </c>
    </row>
    <row r="11468" ht="14.25" customHeight="1">
      <c r="A11468" s="1" t="s">
        <v>17438</v>
      </c>
      <c r="B11468" s="1" t="s">
        <v>293</v>
      </c>
    </row>
    <row r="11469" ht="14.25" customHeight="1">
      <c r="A11469" s="1" t="s">
        <v>17439</v>
      </c>
      <c r="B11469" s="1" t="s">
        <v>1489</v>
      </c>
    </row>
    <row r="11470" ht="14.25" customHeight="1">
      <c r="A11470" s="1" t="s">
        <v>17440</v>
      </c>
      <c r="B11470" s="1" t="s">
        <v>17441</v>
      </c>
    </row>
    <row r="11471" ht="14.25" customHeight="1">
      <c r="A11471" s="1" t="s">
        <v>17442</v>
      </c>
      <c r="B11471" s="1" t="s">
        <v>17443</v>
      </c>
    </row>
    <row r="11472" ht="14.25" customHeight="1">
      <c r="A11472" s="1" t="s">
        <v>17444</v>
      </c>
    </row>
    <row r="11473" ht="14.25" customHeight="1">
      <c r="A11473" s="1" t="s">
        <v>17445</v>
      </c>
    </row>
    <row r="11474" ht="14.25" customHeight="1">
      <c r="A11474" s="1" t="s">
        <v>17446</v>
      </c>
      <c r="B11474" s="1" t="s">
        <v>17447</v>
      </c>
    </row>
    <row r="11475" ht="14.25" customHeight="1">
      <c r="A11475" s="1" t="s">
        <v>17448</v>
      </c>
      <c r="B11475" s="1" t="s">
        <v>480</v>
      </c>
    </row>
    <row r="11476" ht="14.25" customHeight="1">
      <c r="A11476" s="1" t="s">
        <v>17449</v>
      </c>
      <c r="B11476" s="1" t="s">
        <v>4665</v>
      </c>
    </row>
    <row r="11477" ht="14.25" customHeight="1">
      <c r="A11477" s="1" t="s">
        <v>17450</v>
      </c>
    </row>
    <row r="11478" ht="14.25" customHeight="1">
      <c r="A11478" s="1" t="s">
        <v>17451</v>
      </c>
      <c r="B11478" s="1" t="s">
        <v>1982</v>
      </c>
    </row>
    <row r="11479" ht="14.25" customHeight="1">
      <c r="A11479" s="1" t="s">
        <v>17452</v>
      </c>
      <c r="B11479" s="1" t="s">
        <v>4322</v>
      </c>
    </row>
    <row r="11480" ht="14.25" customHeight="1">
      <c r="A11480" s="1" t="s">
        <v>17453</v>
      </c>
    </row>
    <row r="11481" ht="14.25" customHeight="1">
      <c r="A11481" s="1" t="s">
        <v>17454</v>
      </c>
      <c r="B11481" s="1" t="s">
        <v>17455</v>
      </c>
    </row>
    <row r="11482" ht="14.25" customHeight="1">
      <c r="A11482" s="1" t="s">
        <v>17456</v>
      </c>
      <c r="B11482" s="1" t="s">
        <v>17457</v>
      </c>
    </row>
    <row r="11483" ht="14.25" customHeight="1">
      <c r="A11483" s="1" t="s">
        <v>17458</v>
      </c>
      <c r="B11483" s="1" t="s">
        <v>17459</v>
      </c>
    </row>
    <row r="11484" ht="14.25" customHeight="1">
      <c r="A11484" s="1" t="s">
        <v>17460</v>
      </c>
      <c r="B11484" s="1" t="s">
        <v>4322</v>
      </c>
    </row>
    <row r="11485" ht="14.25" customHeight="1">
      <c r="A11485" s="1" t="s">
        <v>17461</v>
      </c>
      <c r="B11485" s="1" t="s">
        <v>603</v>
      </c>
    </row>
    <row r="11486" ht="14.25" customHeight="1">
      <c r="A11486" s="1" t="s">
        <v>17462</v>
      </c>
      <c r="B11486" s="1" t="s">
        <v>875</v>
      </c>
    </row>
    <row r="11487" ht="14.25" customHeight="1">
      <c r="A11487" s="1" t="s">
        <v>17463</v>
      </c>
      <c r="B11487" s="1" t="s">
        <v>4322</v>
      </c>
    </row>
    <row r="11488" ht="14.25" customHeight="1">
      <c r="A11488" s="1" t="s">
        <v>17464</v>
      </c>
      <c r="B11488" s="1" t="s">
        <v>17465</v>
      </c>
    </row>
    <row r="11489" ht="14.25" customHeight="1">
      <c r="A11489" s="1" t="s">
        <v>17466</v>
      </c>
      <c r="B11489" s="1" t="s">
        <v>15953</v>
      </c>
    </row>
    <row r="11490" ht="14.25" customHeight="1">
      <c r="A11490" s="1" t="s">
        <v>17467</v>
      </c>
      <c r="B11490" s="1" t="s">
        <v>15953</v>
      </c>
    </row>
    <row r="11491" ht="14.25" customHeight="1">
      <c r="A11491" s="1" t="s">
        <v>17468</v>
      </c>
      <c r="B11491" s="1" t="s">
        <v>17469</v>
      </c>
    </row>
    <row r="11492" ht="14.25" customHeight="1">
      <c r="A11492" s="1" t="s">
        <v>17470</v>
      </c>
    </row>
    <row r="11493" ht="14.25" customHeight="1">
      <c r="A11493" s="1" t="s">
        <v>17471</v>
      </c>
    </row>
    <row r="11494" ht="14.25" customHeight="1">
      <c r="A11494" s="1" t="s">
        <v>17472</v>
      </c>
      <c r="B11494" s="1" t="s">
        <v>17473</v>
      </c>
    </row>
    <row r="11495" ht="14.25" customHeight="1">
      <c r="A11495" s="1" t="s">
        <v>17474</v>
      </c>
      <c r="B11495" s="1" t="s">
        <v>17475</v>
      </c>
    </row>
    <row r="11496" ht="14.25" customHeight="1">
      <c r="A11496" s="1" t="s">
        <v>17476</v>
      </c>
    </row>
    <row r="11497" ht="14.25" customHeight="1">
      <c r="A11497" s="1" t="s">
        <v>17477</v>
      </c>
      <c r="B11497" s="1" t="s">
        <v>830</v>
      </c>
    </row>
    <row r="11498" ht="14.25" customHeight="1">
      <c r="A11498" s="1" t="s">
        <v>17478</v>
      </c>
      <c r="B11498" s="1" t="s">
        <v>1335</v>
      </c>
    </row>
    <row r="11499" ht="14.25" customHeight="1">
      <c r="A11499" s="1" t="s">
        <v>17479</v>
      </c>
      <c r="B11499" s="1" t="s">
        <v>8093</v>
      </c>
    </row>
    <row r="11500" ht="14.25" customHeight="1">
      <c r="A11500" s="1" t="s">
        <v>17480</v>
      </c>
      <c r="B11500" s="1" t="s">
        <v>17481</v>
      </c>
    </row>
    <row r="11501" ht="14.25" customHeight="1">
      <c r="A11501" s="1" t="s">
        <v>17482</v>
      </c>
      <c r="B11501" s="1" t="s">
        <v>17483</v>
      </c>
    </row>
    <row r="11502" ht="14.25" customHeight="1">
      <c r="A11502" s="1" t="s">
        <v>17484</v>
      </c>
      <c r="B11502" s="1" t="s">
        <v>1177</v>
      </c>
    </row>
    <row r="11503" ht="14.25" customHeight="1">
      <c r="A11503" s="1" t="s">
        <v>17485</v>
      </c>
      <c r="B11503" s="1" t="s">
        <v>17486</v>
      </c>
    </row>
    <row r="11504" ht="14.25" customHeight="1">
      <c r="A11504" s="1" t="s">
        <v>17487</v>
      </c>
      <c r="B11504" s="1" t="s">
        <v>4996</v>
      </c>
    </row>
    <row r="11505" ht="14.25" customHeight="1">
      <c r="A11505" s="1" t="s">
        <v>17488</v>
      </c>
      <c r="B11505" s="1" t="s">
        <v>4996</v>
      </c>
    </row>
    <row r="11506" ht="14.25" customHeight="1">
      <c r="A11506" s="1" t="s">
        <v>17489</v>
      </c>
      <c r="B11506" s="1" t="s">
        <v>9143</v>
      </c>
    </row>
    <row r="11507" ht="14.25" customHeight="1">
      <c r="A11507" s="1" t="s">
        <v>17490</v>
      </c>
      <c r="B11507" s="1" t="s">
        <v>17491</v>
      </c>
    </row>
    <row r="11508" ht="14.25" customHeight="1">
      <c r="A11508" s="1" t="s">
        <v>17492</v>
      </c>
      <c r="B11508" s="1" t="s">
        <v>17493</v>
      </c>
    </row>
    <row r="11509" ht="14.25" customHeight="1">
      <c r="A11509" s="1" t="s">
        <v>17494</v>
      </c>
      <c r="B11509" s="1" t="s">
        <v>480</v>
      </c>
    </row>
    <row r="11510" ht="14.25" customHeight="1">
      <c r="A11510" s="1" t="s">
        <v>17495</v>
      </c>
    </row>
    <row r="11511" ht="14.25" customHeight="1">
      <c r="A11511" s="1" t="s">
        <v>17496</v>
      </c>
      <c r="B11511" s="1" t="s">
        <v>5156</v>
      </c>
    </row>
    <row r="11512" ht="14.25" customHeight="1">
      <c r="A11512" s="1" t="s">
        <v>17497</v>
      </c>
    </row>
    <row r="11513" ht="14.25" customHeight="1">
      <c r="A11513" s="1" t="s">
        <v>17498</v>
      </c>
      <c r="B11513" s="1" t="s">
        <v>5156</v>
      </c>
    </row>
    <row r="11514" ht="14.25" customHeight="1">
      <c r="A11514" s="1" t="s">
        <v>17499</v>
      </c>
      <c r="B11514" s="1" t="s">
        <v>17500</v>
      </c>
    </row>
    <row r="11515" ht="14.25" customHeight="1">
      <c r="A11515" s="1" t="s">
        <v>17501</v>
      </c>
      <c r="B11515" s="1" t="s">
        <v>17493</v>
      </c>
    </row>
    <row r="11516" ht="14.25" customHeight="1">
      <c r="A11516" s="1" t="s">
        <v>17502</v>
      </c>
      <c r="B11516" s="1" t="s">
        <v>3808</v>
      </c>
    </row>
    <row r="11517" ht="14.25" customHeight="1">
      <c r="A11517" s="1" t="s">
        <v>17503</v>
      </c>
      <c r="B11517" s="1" t="s">
        <v>17504</v>
      </c>
    </row>
    <row r="11518" ht="14.25" customHeight="1">
      <c r="A11518" s="1" t="s">
        <v>17505</v>
      </c>
      <c r="B11518" s="1" t="s">
        <v>17506</v>
      </c>
    </row>
    <row r="11519" ht="14.25" customHeight="1">
      <c r="A11519" s="1" t="s">
        <v>17507</v>
      </c>
      <c r="B11519" s="1" t="s">
        <v>17508</v>
      </c>
    </row>
    <row r="11520" ht="14.25" customHeight="1">
      <c r="A11520" s="1" t="s">
        <v>17509</v>
      </c>
      <c r="B11520" s="1" t="s">
        <v>9106</v>
      </c>
    </row>
    <row r="11521" ht="14.25" customHeight="1">
      <c r="A11521" s="1" t="s">
        <v>17510</v>
      </c>
      <c r="B11521" s="1" t="s">
        <v>17511</v>
      </c>
    </row>
    <row r="11522" ht="14.25" customHeight="1">
      <c r="A11522" s="1" t="s">
        <v>17512</v>
      </c>
      <c r="B11522" s="1" t="s">
        <v>148</v>
      </c>
    </row>
    <row r="11523" ht="14.25" customHeight="1">
      <c r="A11523" s="1" t="s">
        <v>17513</v>
      </c>
      <c r="B11523" s="1" t="s">
        <v>17514</v>
      </c>
    </row>
    <row r="11524" ht="14.25" customHeight="1">
      <c r="A11524" s="1" t="s">
        <v>17515</v>
      </c>
      <c r="B11524" s="1" t="s">
        <v>17516</v>
      </c>
    </row>
    <row r="11525" ht="14.25" customHeight="1">
      <c r="A11525" s="1" t="s">
        <v>17517</v>
      </c>
      <c r="B11525" s="1" t="s">
        <v>285</v>
      </c>
    </row>
    <row r="11526" ht="14.25" customHeight="1">
      <c r="A11526" s="1" t="s">
        <v>17518</v>
      </c>
      <c r="B11526" s="1" t="s">
        <v>17519</v>
      </c>
    </row>
    <row r="11527" ht="14.25" customHeight="1">
      <c r="A11527" s="1" t="s">
        <v>17520</v>
      </c>
      <c r="B11527" s="1" t="s">
        <v>17521</v>
      </c>
    </row>
    <row r="11528" ht="14.25" customHeight="1">
      <c r="A11528" s="1" t="s">
        <v>17522</v>
      </c>
      <c r="B11528" s="1" t="s">
        <v>17523</v>
      </c>
    </row>
    <row r="11529" ht="14.25" customHeight="1">
      <c r="A11529" s="1" t="s">
        <v>17524</v>
      </c>
      <c r="B11529" s="1" t="s">
        <v>17525</v>
      </c>
    </row>
    <row r="11530" ht="14.25" customHeight="1">
      <c r="A11530" s="1" t="s">
        <v>17526</v>
      </c>
      <c r="B11530" s="1" t="s">
        <v>298</v>
      </c>
    </row>
    <row r="11531" ht="14.25" customHeight="1">
      <c r="A11531" s="1" t="s">
        <v>17527</v>
      </c>
      <c r="B11531" s="1" t="s">
        <v>17528</v>
      </c>
    </row>
    <row r="11532" ht="14.25" customHeight="1">
      <c r="A11532" s="1" t="s">
        <v>17529</v>
      </c>
      <c r="B11532" s="1" t="s">
        <v>9172</v>
      </c>
    </row>
    <row r="11533" ht="14.25" customHeight="1">
      <c r="A11533" s="1" t="s">
        <v>17530</v>
      </c>
      <c r="B11533" s="1" t="s">
        <v>2301</v>
      </c>
    </row>
    <row r="11534" ht="14.25" customHeight="1">
      <c r="A11534" s="1" t="s">
        <v>17531</v>
      </c>
      <c r="B11534" s="1" t="s">
        <v>530</v>
      </c>
    </row>
    <row r="11535" ht="14.25" customHeight="1">
      <c r="A11535" s="1" t="s">
        <v>17532</v>
      </c>
      <c r="B11535" s="1" t="s">
        <v>530</v>
      </c>
    </row>
    <row r="11536" ht="14.25" customHeight="1">
      <c r="A11536" s="1" t="s">
        <v>17533</v>
      </c>
      <c r="B11536" s="1" t="s">
        <v>17534</v>
      </c>
    </row>
    <row r="11537" ht="14.25" customHeight="1">
      <c r="A11537" s="1" t="s">
        <v>17535</v>
      </c>
      <c r="B11537" s="1" t="s">
        <v>17536</v>
      </c>
    </row>
    <row r="11538" ht="14.25" customHeight="1">
      <c r="A11538" s="1" t="s">
        <v>17537</v>
      </c>
      <c r="B11538" s="1" t="s">
        <v>8445</v>
      </c>
    </row>
    <row r="11539" ht="14.25" customHeight="1">
      <c r="A11539" s="1" t="s">
        <v>17538</v>
      </c>
      <c r="B11539" s="1" t="s">
        <v>5373</v>
      </c>
    </row>
    <row r="11540" ht="14.25" customHeight="1">
      <c r="A11540" s="1" t="s">
        <v>17539</v>
      </c>
      <c r="B11540" s="1" t="s">
        <v>17540</v>
      </c>
    </row>
    <row r="11541" ht="14.25" customHeight="1">
      <c r="A11541" s="1" t="s">
        <v>17541</v>
      </c>
    </row>
    <row r="11542" ht="14.25" customHeight="1">
      <c r="A11542" s="1" t="s">
        <v>17542</v>
      </c>
      <c r="B11542" s="1" t="s">
        <v>532</v>
      </c>
    </row>
    <row r="11543" ht="14.25" customHeight="1">
      <c r="A11543" s="1" t="s">
        <v>17543</v>
      </c>
      <c r="B11543" s="1" t="s">
        <v>17544</v>
      </c>
    </row>
    <row r="11544" ht="14.25" customHeight="1">
      <c r="A11544" s="1" t="s">
        <v>17545</v>
      </c>
    </row>
    <row r="11545" ht="14.25" customHeight="1">
      <c r="A11545" s="1" t="s">
        <v>17546</v>
      </c>
      <c r="B11545" s="1" t="s">
        <v>17544</v>
      </c>
    </row>
    <row r="11546" ht="14.25" customHeight="1">
      <c r="A11546" s="1" t="s">
        <v>17547</v>
      </c>
      <c r="B11546" s="1" t="s">
        <v>17548</v>
      </c>
    </row>
    <row r="11547" ht="14.25" customHeight="1">
      <c r="A11547" s="1" t="s">
        <v>17549</v>
      </c>
      <c r="B11547" s="1" t="s">
        <v>15469</v>
      </c>
    </row>
    <row r="11548" ht="14.25" customHeight="1">
      <c r="A11548" s="1" t="s">
        <v>17550</v>
      </c>
      <c r="B11548" s="1" t="s">
        <v>17551</v>
      </c>
    </row>
    <row r="11549" ht="14.25" customHeight="1">
      <c r="A11549" s="1" t="s">
        <v>17552</v>
      </c>
      <c r="B11549" s="1" t="s">
        <v>17553</v>
      </c>
    </row>
    <row r="11550" ht="14.25" customHeight="1">
      <c r="A11550" s="1" t="s">
        <v>17554</v>
      </c>
      <c r="B11550" s="1" t="s">
        <v>17555</v>
      </c>
    </row>
    <row r="11551" ht="14.25" customHeight="1">
      <c r="A11551" s="1" t="s">
        <v>17556</v>
      </c>
      <c r="B11551" s="1" t="s">
        <v>2823</v>
      </c>
    </row>
    <row r="11552" ht="14.25" customHeight="1">
      <c r="A11552" s="1" t="s">
        <v>17557</v>
      </c>
      <c r="B11552" s="1" t="s">
        <v>2823</v>
      </c>
    </row>
    <row r="11553" ht="14.25" customHeight="1">
      <c r="A11553" s="1" t="s">
        <v>17558</v>
      </c>
    </row>
    <row r="11554" ht="14.25" customHeight="1">
      <c r="A11554" s="1" t="s">
        <v>17559</v>
      </c>
      <c r="B11554" s="1" t="s">
        <v>17560</v>
      </c>
    </row>
    <row r="11555" ht="14.25" customHeight="1">
      <c r="A11555" s="1" t="s">
        <v>17561</v>
      </c>
      <c r="B11555" s="1" t="s">
        <v>17560</v>
      </c>
    </row>
    <row r="11556" ht="14.25" customHeight="1">
      <c r="A11556" s="1" t="s">
        <v>17562</v>
      </c>
    </row>
    <row r="11557" ht="14.25" customHeight="1">
      <c r="A11557" s="1" t="s">
        <v>17563</v>
      </c>
      <c r="B11557" s="1" t="s">
        <v>2066</v>
      </c>
    </row>
    <row r="11558" ht="14.25" customHeight="1">
      <c r="A11558" s="1" t="s">
        <v>17564</v>
      </c>
    </row>
    <row r="11559" ht="14.25" customHeight="1">
      <c r="A11559" s="1" t="s">
        <v>17565</v>
      </c>
      <c r="B11559" s="1" t="s">
        <v>17566</v>
      </c>
    </row>
    <row r="11560" ht="14.25" customHeight="1">
      <c r="A11560" s="1" t="s">
        <v>17567</v>
      </c>
      <c r="B11560" s="1" t="s">
        <v>476</v>
      </c>
    </row>
    <row r="11561" ht="14.25" customHeight="1">
      <c r="A11561" s="1" t="s">
        <v>17568</v>
      </c>
      <c r="B11561" s="1" t="s">
        <v>3092</v>
      </c>
    </row>
    <row r="11562" ht="14.25" customHeight="1">
      <c r="A11562" s="1" t="s">
        <v>17569</v>
      </c>
      <c r="B11562" s="1" t="s">
        <v>17566</v>
      </c>
    </row>
    <row r="11563" ht="14.25" customHeight="1">
      <c r="A11563" s="1" t="s">
        <v>17570</v>
      </c>
      <c r="B11563" s="1" t="s">
        <v>480</v>
      </c>
    </row>
    <row r="11564" ht="14.25" customHeight="1">
      <c r="A11564" s="1" t="s">
        <v>17571</v>
      </c>
      <c r="B11564" s="1" t="s">
        <v>1027</v>
      </c>
    </row>
    <row r="11565" ht="14.25" customHeight="1">
      <c r="A11565" s="1" t="s">
        <v>17572</v>
      </c>
      <c r="B11565" s="1" t="s">
        <v>532</v>
      </c>
    </row>
    <row r="11566" ht="14.25" customHeight="1">
      <c r="A11566" s="1" t="s">
        <v>17573</v>
      </c>
      <c r="B11566" s="1" t="s">
        <v>532</v>
      </c>
    </row>
    <row r="11567" ht="14.25" customHeight="1">
      <c r="A11567" s="1" t="s">
        <v>17574</v>
      </c>
      <c r="B11567" s="1" t="s">
        <v>2035</v>
      </c>
    </row>
    <row r="11568" ht="14.25" customHeight="1">
      <c r="A11568" s="1" t="s">
        <v>17575</v>
      </c>
      <c r="B11568" s="1" t="s">
        <v>2035</v>
      </c>
    </row>
    <row r="11569" ht="14.25" customHeight="1">
      <c r="A11569" s="1" t="s">
        <v>17576</v>
      </c>
      <c r="B11569" s="1" t="s">
        <v>2035</v>
      </c>
    </row>
    <row r="11570" ht="14.25" customHeight="1">
      <c r="A11570" s="1" t="s">
        <v>17577</v>
      </c>
      <c r="B11570" s="1" t="s">
        <v>3639</v>
      </c>
    </row>
    <row r="11571" ht="14.25" customHeight="1">
      <c r="A11571" s="1" t="s">
        <v>17578</v>
      </c>
      <c r="B11571" s="1" t="s">
        <v>17579</v>
      </c>
    </row>
    <row r="11572" ht="14.25" customHeight="1">
      <c r="A11572" s="1" t="s">
        <v>17580</v>
      </c>
      <c r="B11572" s="1" t="s">
        <v>17581</v>
      </c>
    </row>
    <row r="11573" ht="14.25" customHeight="1">
      <c r="A11573" s="1" t="s">
        <v>17582</v>
      </c>
      <c r="B11573" s="1" t="s">
        <v>17583</v>
      </c>
    </row>
    <row r="11574" ht="14.25" customHeight="1">
      <c r="A11574" s="1" t="s">
        <v>17584</v>
      </c>
    </row>
    <row r="11575" ht="14.25" customHeight="1">
      <c r="A11575" s="1" t="s">
        <v>17585</v>
      </c>
      <c r="B11575" s="1" t="s">
        <v>14188</v>
      </c>
    </row>
    <row r="11576" ht="14.25" customHeight="1">
      <c r="A11576" s="1" t="s">
        <v>17586</v>
      </c>
      <c r="B11576" s="1" t="s">
        <v>17587</v>
      </c>
    </row>
    <row r="11577" ht="14.25" customHeight="1">
      <c r="A11577" s="1" t="s">
        <v>17588</v>
      </c>
      <c r="B11577" s="1" t="s">
        <v>17589</v>
      </c>
    </row>
    <row r="11578" ht="14.25" customHeight="1">
      <c r="A11578" s="1" t="s">
        <v>17590</v>
      </c>
      <c r="B11578" s="1" t="s">
        <v>7212</v>
      </c>
    </row>
    <row r="11579" ht="14.25" customHeight="1">
      <c r="A11579" s="1" t="s">
        <v>17591</v>
      </c>
      <c r="B11579" s="1" t="s">
        <v>6497</v>
      </c>
    </row>
    <row r="11580" ht="14.25" customHeight="1">
      <c r="A11580" s="1" t="s">
        <v>17592</v>
      </c>
      <c r="B11580" s="1" t="s">
        <v>6497</v>
      </c>
    </row>
    <row r="11581" ht="14.25" customHeight="1">
      <c r="A11581" s="1" t="s">
        <v>17593</v>
      </c>
      <c r="B11581" s="1" t="s">
        <v>17594</v>
      </c>
    </row>
    <row r="11582" ht="14.25" customHeight="1">
      <c r="A11582" s="1" t="s">
        <v>17595</v>
      </c>
      <c r="B11582" s="1" t="s">
        <v>14188</v>
      </c>
    </row>
    <row r="11583" ht="14.25" customHeight="1">
      <c r="A11583" s="1" t="s">
        <v>17596</v>
      </c>
      <c r="B11583" s="1" t="s">
        <v>17581</v>
      </c>
    </row>
    <row r="11584" ht="14.25" customHeight="1">
      <c r="A11584" s="1" t="s">
        <v>17597</v>
      </c>
      <c r="B11584" s="1" t="s">
        <v>293</v>
      </c>
    </row>
    <row r="11585" ht="14.25" customHeight="1">
      <c r="A11585" s="1" t="s">
        <v>17598</v>
      </c>
      <c r="B11585" s="1" t="s">
        <v>293</v>
      </c>
    </row>
    <row r="11586" ht="14.25" customHeight="1">
      <c r="A11586" s="1" t="s">
        <v>17599</v>
      </c>
    </row>
    <row r="11587" ht="14.25" customHeight="1">
      <c r="A11587" s="1" t="s">
        <v>17600</v>
      </c>
      <c r="B11587" s="1" t="s">
        <v>4138</v>
      </c>
    </row>
    <row r="11588" ht="14.25" customHeight="1">
      <c r="A11588" s="1" t="s">
        <v>17601</v>
      </c>
    </row>
    <row r="11589" ht="14.25" customHeight="1">
      <c r="A11589" s="1" t="s">
        <v>17602</v>
      </c>
      <c r="B11589" s="1" t="s">
        <v>3360</v>
      </c>
    </row>
    <row r="11590" ht="14.25" customHeight="1">
      <c r="A11590" s="1" t="s">
        <v>17603</v>
      </c>
      <c r="B11590" s="1" t="s">
        <v>331</v>
      </c>
    </row>
    <row r="11591" ht="14.25" customHeight="1">
      <c r="A11591" s="1" t="s">
        <v>17604</v>
      </c>
      <c r="B11591" s="1" t="s">
        <v>4665</v>
      </c>
    </row>
    <row r="11592" ht="14.25" customHeight="1">
      <c r="A11592" s="1" t="s">
        <v>17605</v>
      </c>
      <c r="B11592" s="1" t="s">
        <v>17606</v>
      </c>
    </row>
    <row r="11593" ht="14.25" customHeight="1">
      <c r="A11593" s="1" t="s">
        <v>17607</v>
      </c>
      <c r="B11593" s="1" t="s">
        <v>6693</v>
      </c>
    </row>
    <row r="11594" ht="14.25" customHeight="1">
      <c r="A11594" s="1" t="s">
        <v>17608</v>
      </c>
      <c r="B11594" s="1" t="s">
        <v>17609</v>
      </c>
    </row>
    <row r="11595" ht="14.25" customHeight="1">
      <c r="A11595" s="1" t="s">
        <v>17610</v>
      </c>
      <c r="B11595" s="1" t="s">
        <v>91</v>
      </c>
    </row>
    <row r="11596" ht="14.25" customHeight="1">
      <c r="A11596" s="1" t="s">
        <v>17611</v>
      </c>
      <c r="B11596" s="1" t="s">
        <v>17612</v>
      </c>
    </row>
    <row r="11597" ht="14.25" customHeight="1">
      <c r="A11597" s="1" t="s">
        <v>17613</v>
      </c>
      <c r="B11597" s="1" t="s">
        <v>17614</v>
      </c>
    </row>
    <row r="11598" ht="14.25" customHeight="1">
      <c r="A11598" s="1" t="s">
        <v>17615</v>
      </c>
      <c r="B11598" s="1" t="s">
        <v>17616</v>
      </c>
    </row>
    <row r="11599" ht="14.25" customHeight="1">
      <c r="A11599" s="1" t="s">
        <v>17617</v>
      </c>
      <c r="B11599" s="1" t="s">
        <v>17618</v>
      </c>
    </row>
    <row r="11600" ht="14.25" customHeight="1">
      <c r="A11600" s="1" t="s">
        <v>17619</v>
      </c>
      <c r="B11600" s="1" t="s">
        <v>5344</v>
      </c>
    </row>
    <row r="11601" ht="14.25" customHeight="1">
      <c r="A11601" s="1" t="s">
        <v>17620</v>
      </c>
      <c r="B11601" s="1" t="s">
        <v>4546</v>
      </c>
    </row>
    <row r="11602" ht="14.25" customHeight="1">
      <c r="A11602" s="1" t="s">
        <v>17621</v>
      </c>
      <c r="B11602" s="1" t="s">
        <v>17622</v>
      </c>
    </row>
    <row r="11603" ht="14.25" customHeight="1">
      <c r="A11603" s="1" t="s">
        <v>17623</v>
      </c>
      <c r="B11603" s="1" t="s">
        <v>17624</v>
      </c>
    </row>
    <row r="11604" ht="14.25" customHeight="1">
      <c r="A11604" s="1" t="s">
        <v>17625</v>
      </c>
      <c r="B11604" s="1" t="s">
        <v>17626</v>
      </c>
    </row>
    <row r="11605" ht="14.25" customHeight="1">
      <c r="A11605" s="1" t="s">
        <v>17627</v>
      </c>
      <c r="B11605" s="1" t="s">
        <v>17628</v>
      </c>
    </row>
    <row r="11606" ht="14.25" customHeight="1">
      <c r="A11606" s="1" t="s">
        <v>17629</v>
      </c>
      <c r="B11606" s="1" t="s">
        <v>293</v>
      </c>
    </row>
    <row r="11607" ht="14.25" customHeight="1">
      <c r="A11607" s="1" t="s">
        <v>17630</v>
      </c>
      <c r="B11607" s="1" t="s">
        <v>293</v>
      </c>
    </row>
    <row r="11608" ht="14.25" customHeight="1">
      <c r="A11608" s="1" t="s">
        <v>17631</v>
      </c>
      <c r="B11608" s="1" t="s">
        <v>1416</v>
      </c>
    </row>
    <row r="11609" ht="14.25" customHeight="1">
      <c r="A11609" s="1" t="s">
        <v>17632</v>
      </c>
      <c r="B11609" s="1" t="s">
        <v>10056</v>
      </c>
    </row>
    <row r="11610" ht="14.25" customHeight="1">
      <c r="A11610" s="1" t="s">
        <v>17633</v>
      </c>
      <c r="B11610" s="1" t="s">
        <v>4161</v>
      </c>
    </row>
    <row r="11611" ht="14.25" customHeight="1">
      <c r="A11611" s="1" t="s">
        <v>17634</v>
      </c>
      <c r="B11611" s="1" t="s">
        <v>2195</v>
      </c>
    </row>
    <row r="11612" ht="14.25" customHeight="1">
      <c r="A11612" s="1" t="s">
        <v>17635</v>
      </c>
      <c r="B11612" s="1" t="s">
        <v>7517</v>
      </c>
    </row>
    <row r="11613" ht="14.25" customHeight="1">
      <c r="A11613" s="1" t="s">
        <v>17636</v>
      </c>
      <c r="B11613" s="1" t="s">
        <v>293</v>
      </c>
    </row>
    <row r="11614" ht="14.25" customHeight="1">
      <c r="A11614" s="1" t="s">
        <v>17637</v>
      </c>
      <c r="B11614" s="1" t="s">
        <v>293</v>
      </c>
    </row>
    <row r="11615" ht="14.25" customHeight="1">
      <c r="A11615" s="1" t="s">
        <v>17638</v>
      </c>
      <c r="B11615" s="1" t="s">
        <v>17639</v>
      </c>
    </row>
    <row r="11616" ht="14.25" customHeight="1">
      <c r="A11616" s="1" t="s">
        <v>17640</v>
      </c>
      <c r="B11616" s="1" t="s">
        <v>2035</v>
      </c>
    </row>
    <row r="11617" ht="14.25" customHeight="1">
      <c r="A11617" s="1" t="s">
        <v>17641</v>
      </c>
      <c r="B11617" s="1" t="s">
        <v>2195</v>
      </c>
    </row>
    <row r="11618" ht="14.25" customHeight="1">
      <c r="A11618" s="1" t="s">
        <v>17642</v>
      </c>
      <c r="B11618" s="1" t="s">
        <v>4161</v>
      </c>
    </row>
    <row r="11619" ht="14.25" customHeight="1">
      <c r="A11619" s="1" t="s">
        <v>17643</v>
      </c>
    </row>
    <row r="11620" ht="14.25" customHeight="1">
      <c r="A11620" s="1" t="s">
        <v>17644</v>
      </c>
      <c r="B11620" s="1" t="s">
        <v>7083</v>
      </c>
    </row>
    <row r="11621" ht="14.25" customHeight="1">
      <c r="A11621" s="1" t="s">
        <v>17645</v>
      </c>
    </row>
    <row r="11622" ht="14.25" customHeight="1">
      <c r="A11622" s="1" t="s">
        <v>17646</v>
      </c>
      <c r="B11622" s="1" t="s">
        <v>17647</v>
      </c>
    </row>
    <row r="11623" ht="14.25" customHeight="1">
      <c r="A11623" s="1" t="s">
        <v>17648</v>
      </c>
      <c r="B11623" s="1" t="s">
        <v>378</v>
      </c>
    </row>
    <row r="11624" ht="14.25" customHeight="1">
      <c r="A11624" s="1" t="s">
        <v>17649</v>
      </c>
      <c r="B11624" s="1" t="s">
        <v>1123</v>
      </c>
    </row>
    <row r="11625" ht="14.25" customHeight="1">
      <c r="A11625" s="1" t="s">
        <v>17650</v>
      </c>
      <c r="B11625" s="1" t="s">
        <v>10382</v>
      </c>
    </row>
    <row r="11626" ht="14.25" customHeight="1">
      <c r="A11626" s="1" t="s">
        <v>17651</v>
      </c>
      <c r="B11626" s="1" t="s">
        <v>884</v>
      </c>
    </row>
    <row r="11627" ht="14.25" customHeight="1">
      <c r="A11627" s="1" t="s">
        <v>17652</v>
      </c>
      <c r="B11627" s="1" t="s">
        <v>1076</v>
      </c>
    </row>
    <row r="11628" ht="14.25" customHeight="1">
      <c r="A11628" s="1" t="s">
        <v>17653</v>
      </c>
      <c r="B11628" s="1" t="s">
        <v>17132</v>
      </c>
    </row>
    <row r="11629" ht="14.25" customHeight="1">
      <c r="A11629" s="1" t="s">
        <v>17654</v>
      </c>
      <c r="B11629" s="1" t="s">
        <v>3608</v>
      </c>
    </row>
    <row r="11630" ht="14.25" customHeight="1">
      <c r="A11630" s="1" t="s">
        <v>17655</v>
      </c>
      <c r="B11630" s="1" t="s">
        <v>17656</v>
      </c>
    </row>
    <row r="11631" ht="14.25" customHeight="1">
      <c r="A11631" s="1" t="s">
        <v>17657</v>
      </c>
      <c r="B11631" s="1" t="s">
        <v>17132</v>
      </c>
    </row>
    <row r="11632" ht="14.25" customHeight="1">
      <c r="A11632" s="1" t="s">
        <v>17658</v>
      </c>
      <c r="B11632" s="1" t="s">
        <v>2746</v>
      </c>
    </row>
    <row r="11633" ht="14.25" customHeight="1">
      <c r="A11633" s="1" t="s">
        <v>17659</v>
      </c>
      <c r="B11633" s="1" t="s">
        <v>17660</v>
      </c>
    </row>
    <row r="11634" ht="14.25" customHeight="1">
      <c r="A11634" s="1" t="s">
        <v>17661</v>
      </c>
      <c r="B11634" s="1" t="s">
        <v>17662</v>
      </c>
    </row>
    <row r="11635" ht="14.25" customHeight="1">
      <c r="A11635" s="1" t="s">
        <v>17663</v>
      </c>
      <c r="B11635" s="1" t="s">
        <v>17042</v>
      </c>
    </row>
    <row r="11636" ht="14.25" customHeight="1">
      <c r="A11636" s="1" t="s">
        <v>17664</v>
      </c>
      <c r="B11636" s="1" t="s">
        <v>17665</v>
      </c>
    </row>
    <row r="11637" ht="14.25" customHeight="1">
      <c r="A11637" s="1" t="s">
        <v>17666</v>
      </c>
      <c r="B11637" s="1" t="s">
        <v>17667</v>
      </c>
    </row>
    <row r="11638" ht="14.25" customHeight="1">
      <c r="A11638" s="1" t="s">
        <v>17668</v>
      </c>
      <c r="B11638" s="1" t="s">
        <v>17669</v>
      </c>
    </row>
    <row r="11639" ht="14.25" customHeight="1">
      <c r="A11639" s="1" t="s">
        <v>17670</v>
      </c>
      <c r="B11639" s="1" t="s">
        <v>293</v>
      </c>
    </row>
    <row r="11640" ht="14.25" customHeight="1">
      <c r="A11640" s="1" t="s">
        <v>17671</v>
      </c>
      <c r="B11640" s="1" t="s">
        <v>17672</v>
      </c>
    </row>
    <row r="11641" ht="14.25" customHeight="1">
      <c r="A11641" s="1" t="s">
        <v>17673</v>
      </c>
      <c r="B11641" s="1" t="s">
        <v>17674</v>
      </c>
    </row>
    <row r="11642" ht="14.25" customHeight="1">
      <c r="A11642" s="1" t="s">
        <v>17675</v>
      </c>
      <c r="B11642" s="1" t="s">
        <v>7517</v>
      </c>
    </row>
    <row r="11643" ht="14.25" customHeight="1">
      <c r="A11643" s="1" t="s">
        <v>17676</v>
      </c>
      <c r="B11643" s="1" t="s">
        <v>293</v>
      </c>
    </row>
    <row r="11644" ht="14.25" customHeight="1">
      <c r="A11644" s="1" t="s">
        <v>17677</v>
      </c>
      <c r="B11644" s="1" t="s">
        <v>7517</v>
      </c>
    </row>
    <row r="11645" ht="14.25" customHeight="1">
      <c r="A11645" s="1" t="s">
        <v>17678</v>
      </c>
      <c r="B11645" s="1" t="s">
        <v>7517</v>
      </c>
    </row>
    <row r="11646" ht="14.25" customHeight="1">
      <c r="A11646" s="1" t="s">
        <v>17679</v>
      </c>
      <c r="B11646" s="1" t="s">
        <v>9713</v>
      </c>
    </row>
    <row r="11647" ht="14.25" customHeight="1">
      <c r="A11647" s="1" t="s">
        <v>17680</v>
      </c>
      <c r="B11647" s="1" t="s">
        <v>5398</v>
      </c>
    </row>
    <row r="11648" ht="14.25" customHeight="1">
      <c r="A11648" s="1" t="s">
        <v>17681</v>
      </c>
      <c r="B11648" s="1" t="s">
        <v>2386</v>
      </c>
    </row>
    <row r="11649" ht="14.25" customHeight="1">
      <c r="A11649" s="1" t="s">
        <v>17682</v>
      </c>
      <c r="B11649" s="1" t="s">
        <v>9792</v>
      </c>
    </row>
    <row r="11650" ht="14.25" customHeight="1">
      <c r="A11650" s="1" t="s">
        <v>17683</v>
      </c>
      <c r="B11650" s="1" t="s">
        <v>9792</v>
      </c>
    </row>
    <row r="11651" ht="14.25" customHeight="1">
      <c r="A11651" s="1" t="s">
        <v>17684</v>
      </c>
      <c r="B11651" s="1" t="s">
        <v>2961</v>
      </c>
    </row>
    <row r="11652" ht="14.25" customHeight="1">
      <c r="A11652" s="1" t="s">
        <v>17685</v>
      </c>
      <c r="B11652" s="1" t="s">
        <v>4567</v>
      </c>
    </row>
    <row r="11653" ht="14.25" customHeight="1">
      <c r="A11653" s="1" t="s">
        <v>17686</v>
      </c>
      <c r="B11653" s="1" t="s">
        <v>17687</v>
      </c>
    </row>
    <row r="11654" ht="14.25" customHeight="1">
      <c r="A11654" s="1" t="s">
        <v>17688</v>
      </c>
      <c r="B11654" s="1" t="s">
        <v>17689</v>
      </c>
    </row>
    <row r="11655" ht="14.25" customHeight="1">
      <c r="A11655" s="1" t="s">
        <v>17690</v>
      </c>
      <c r="B11655" s="1" t="s">
        <v>17691</v>
      </c>
    </row>
    <row r="11656" ht="14.25" customHeight="1">
      <c r="A11656" s="1" t="s">
        <v>17692</v>
      </c>
      <c r="B11656" s="1" t="s">
        <v>9792</v>
      </c>
    </row>
    <row r="11657" ht="14.25" customHeight="1">
      <c r="A11657" s="1" t="s">
        <v>17693</v>
      </c>
      <c r="B11657" s="1" t="s">
        <v>10327</v>
      </c>
    </row>
    <row r="11658" ht="14.25" customHeight="1">
      <c r="A11658" s="1" t="s">
        <v>17694</v>
      </c>
      <c r="B11658" s="1" t="s">
        <v>17695</v>
      </c>
    </row>
    <row r="11659" ht="14.25" customHeight="1">
      <c r="A11659" s="1" t="s">
        <v>17696</v>
      </c>
      <c r="B11659" s="1" t="s">
        <v>17697</v>
      </c>
    </row>
    <row r="11660" ht="14.25" customHeight="1">
      <c r="A11660" s="1" t="s">
        <v>17698</v>
      </c>
      <c r="B11660" s="1" t="s">
        <v>17699</v>
      </c>
    </row>
    <row r="11661" ht="14.25" customHeight="1">
      <c r="A11661" s="1" t="s">
        <v>17700</v>
      </c>
      <c r="B11661" s="1" t="s">
        <v>17701</v>
      </c>
    </row>
    <row r="11662" ht="14.25" customHeight="1">
      <c r="A11662" s="1" t="s">
        <v>17702</v>
      </c>
      <c r="B11662" s="1" t="s">
        <v>17703</v>
      </c>
    </row>
    <row r="11663" ht="14.25" customHeight="1">
      <c r="A11663" s="1" t="s">
        <v>17704</v>
      </c>
      <c r="B11663" s="1" t="s">
        <v>17705</v>
      </c>
    </row>
    <row r="11664" ht="14.25" customHeight="1">
      <c r="A11664" s="1" t="s">
        <v>17706</v>
      </c>
      <c r="B11664" s="1" t="s">
        <v>17707</v>
      </c>
    </row>
    <row r="11665" ht="14.25" customHeight="1">
      <c r="A11665" s="1" t="s">
        <v>17708</v>
      </c>
      <c r="B11665" s="1" t="s">
        <v>1489</v>
      </c>
    </row>
    <row r="11666" ht="14.25" customHeight="1">
      <c r="A11666" s="1" t="s">
        <v>17709</v>
      </c>
      <c r="B11666" s="1" t="s">
        <v>9937</v>
      </c>
    </row>
    <row r="11667" ht="14.25" customHeight="1">
      <c r="A11667" s="1" t="s">
        <v>17710</v>
      </c>
      <c r="B11667" s="1" t="s">
        <v>1497</v>
      </c>
    </row>
    <row r="11668" ht="14.25" customHeight="1">
      <c r="A11668" s="1" t="s">
        <v>17711</v>
      </c>
      <c r="B11668" s="1" t="s">
        <v>1497</v>
      </c>
    </row>
    <row r="11669" ht="14.25" customHeight="1">
      <c r="A11669" s="1" t="s">
        <v>17712</v>
      </c>
      <c r="B11669" s="1" t="s">
        <v>17713</v>
      </c>
    </row>
    <row r="11670" ht="14.25" customHeight="1">
      <c r="A11670" s="1" t="s">
        <v>17714</v>
      </c>
      <c r="B11670" s="1" t="s">
        <v>17715</v>
      </c>
    </row>
    <row r="11671" ht="14.25" customHeight="1">
      <c r="A11671" s="1" t="s">
        <v>17716</v>
      </c>
      <c r="B11671" s="1" t="s">
        <v>9855</v>
      </c>
    </row>
    <row r="11672" ht="14.25" customHeight="1">
      <c r="A11672" s="1" t="s">
        <v>17717</v>
      </c>
      <c r="B11672" s="1" t="s">
        <v>17718</v>
      </c>
    </row>
    <row r="11673" ht="14.25" customHeight="1">
      <c r="A11673" s="1" t="s">
        <v>17719</v>
      </c>
      <c r="B11673" s="1" t="s">
        <v>17720</v>
      </c>
    </row>
    <row r="11674" ht="14.25" customHeight="1">
      <c r="A11674" s="1" t="s">
        <v>17721</v>
      </c>
      <c r="B11674" s="1" t="s">
        <v>6693</v>
      </c>
    </row>
    <row r="11675" ht="14.25" customHeight="1">
      <c r="A11675" s="1" t="s">
        <v>17722</v>
      </c>
      <c r="B11675" s="1" t="s">
        <v>3307</v>
      </c>
    </row>
    <row r="11676" ht="14.25" customHeight="1">
      <c r="A11676" s="1" t="s">
        <v>17723</v>
      </c>
      <c r="B11676" s="1" t="s">
        <v>13926</v>
      </c>
    </row>
    <row r="11677" ht="14.25" customHeight="1">
      <c r="A11677" s="1" t="s">
        <v>17724</v>
      </c>
      <c r="B11677" s="1" t="s">
        <v>17725</v>
      </c>
    </row>
    <row r="11678" ht="14.25" customHeight="1">
      <c r="A11678" s="1" t="s">
        <v>17726</v>
      </c>
      <c r="B11678" s="1" t="s">
        <v>1770</v>
      </c>
    </row>
    <row r="11679" ht="14.25" customHeight="1">
      <c r="A11679" s="1" t="s">
        <v>17727</v>
      </c>
      <c r="B11679" s="1" t="s">
        <v>17728</v>
      </c>
    </row>
    <row r="11680" ht="14.25" customHeight="1">
      <c r="A11680" s="1" t="s">
        <v>17729</v>
      </c>
      <c r="B11680" s="1" t="s">
        <v>5745</v>
      </c>
    </row>
    <row r="11681" ht="14.25" customHeight="1">
      <c r="A11681" s="1" t="s">
        <v>17730</v>
      </c>
      <c r="B11681" s="1" t="s">
        <v>17731</v>
      </c>
    </row>
    <row r="11682" ht="14.25" customHeight="1">
      <c r="A11682" s="1" t="s">
        <v>17732</v>
      </c>
    </row>
    <row r="11683" ht="14.25" customHeight="1">
      <c r="A11683" s="1" t="s">
        <v>17733</v>
      </c>
      <c r="B11683" s="1" t="s">
        <v>17734</v>
      </c>
    </row>
    <row r="11684" ht="14.25" customHeight="1">
      <c r="A11684" s="1" t="s">
        <v>17735</v>
      </c>
      <c r="B11684" s="1" t="s">
        <v>17736</v>
      </c>
    </row>
    <row r="11685" ht="14.25" customHeight="1">
      <c r="A11685" s="1" t="s">
        <v>17737</v>
      </c>
      <c r="B11685" s="1" t="s">
        <v>2486</v>
      </c>
    </row>
    <row r="11686" ht="14.25" customHeight="1">
      <c r="A11686" s="1" t="s">
        <v>17738</v>
      </c>
      <c r="B11686" s="1" t="s">
        <v>17739</v>
      </c>
    </row>
    <row r="11687" ht="14.25" customHeight="1">
      <c r="A11687" s="1" t="s">
        <v>17740</v>
      </c>
      <c r="B11687" s="1" t="s">
        <v>9086</v>
      </c>
    </row>
    <row r="11688" ht="14.25" customHeight="1">
      <c r="A11688" s="1" t="s">
        <v>17741</v>
      </c>
      <c r="B11688" s="1" t="s">
        <v>17742</v>
      </c>
    </row>
    <row r="11689" ht="14.25" customHeight="1">
      <c r="A11689" s="1" t="s">
        <v>17743</v>
      </c>
      <c r="B11689" s="1" t="s">
        <v>3689</v>
      </c>
    </row>
    <row r="11690" ht="14.25" customHeight="1">
      <c r="A11690" s="1" t="s">
        <v>17744</v>
      </c>
      <c r="B11690" s="1" t="s">
        <v>17745</v>
      </c>
    </row>
    <row r="11691" ht="14.25" customHeight="1">
      <c r="A11691" s="1" t="s">
        <v>17746</v>
      </c>
      <c r="B11691" s="1" t="s">
        <v>17747</v>
      </c>
    </row>
    <row r="11692" ht="14.25" customHeight="1">
      <c r="A11692" s="1" t="s">
        <v>17748</v>
      </c>
      <c r="B11692" s="1" t="s">
        <v>5745</v>
      </c>
    </row>
    <row r="11693" ht="14.25" customHeight="1">
      <c r="A11693" s="1" t="s">
        <v>17749</v>
      </c>
      <c r="B11693" s="1" t="s">
        <v>17750</v>
      </c>
    </row>
    <row r="11694" ht="14.25" customHeight="1">
      <c r="A11694" s="1" t="s">
        <v>17751</v>
      </c>
      <c r="B11694" s="1" t="s">
        <v>532</v>
      </c>
    </row>
    <row r="11695" ht="14.25" customHeight="1">
      <c r="A11695" s="1" t="s">
        <v>17752</v>
      </c>
      <c r="B11695" s="1" t="s">
        <v>603</v>
      </c>
    </row>
    <row r="11696" ht="14.25" customHeight="1">
      <c r="A11696" s="1" t="s">
        <v>17753</v>
      </c>
      <c r="B11696" s="1" t="s">
        <v>10540</v>
      </c>
    </row>
    <row r="11697" ht="14.25" customHeight="1">
      <c r="A11697" s="1" t="s">
        <v>17754</v>
      </c>
      <c r="B11697" s="1" t="s">
        <v>14585</v>
      </c>
    </row>
    <row r="11698" ht="14.25" customHeight="1">
      <c r="A11698" s="1" t="s">
        <v>17755</v>
      </c>
    </row>
    <row r="11699" ht="14.25" customHeight="1">
      <c r="A11699" s="1" t="s">
        <v>17756</v>
      </c>
      <c r="B11699" s="1" t="s">
        <v>1416</v>
      </c>
    </row>
    <row r="11700" ht="14.25" customHeight="1">
      <c r="A11700" s="1" t="s">
        <v>17757</v>
      </c>
      <c r="B11700" s="1" t="s">
        <v>2698</v>
      </c>
    </row>
    <row r="11701" ht="14.25" customHeight="1">
      <c r="A11701" s="1" t="s">
        <v>17758</v>
      </c>
      <c r="B11701" s="1" t="s">
        <v>1538</v>
      </c>
    </row>
    <row r="11702" ht="14.25" customHeight="1">
      <c r="A11702" s="1" t="s">
        <v>17759</v>
      </c>
      <c r="B11702" s="1" t="s">
        <v>1457</v>
      </c>
    </row>
    <row r="11703" ht="14.25" customHeight="1">
      <c r="A11703" s="1" t="s">
        <v>17760</v>
      </c>
      <c r="B11703" s="1" t="s">
        <v>1457</v>
      </c>
    </row>
    <row r="11704" ht="14.25" customHeight="1">
      <c r="A11704" s="1" t="s">
        <v>17761</v>
      </c>
      <c r="B11704" s="1" t="s">
        <v>1453</v>
      </c>
    </row>
    <row r="11705" ht="14.25" customHeight="1">
      <c r="A11705" s="1" t="s">
        <v>17762</v>
      </c>
      <c r="B11705" s="1" t="s">
        <v>17763</v>
      </c>
    </row>
    <row r="11706" ht="14.25" customHeight="1">
      <c r="A11706" s="1" t="s">
        <v>17764</v>
      </c>
      <c r="B11706" s="1" t="s">
        <v>17765</v>
      </c>
    </row>
    <row r="11707" ht="14.25" customHeight="1">
      <c r="A11707" s="1" t="s">
        <v>17766</v>
      </c>
      <c r="B11707" s="1" t="s">
        <v>17767</v>
      </c>
    </row>
    <row r="11708" ht="14.25" customHeight="1">
      <c r="A11708" s="1" t="s">
        <v>17768</v>
      </c>
      <c r="B11708" s="1" t="s">
        <v>17769</v>
      </c>
    </row>
    <row r="11709" ht="14.25" customHeight="1">
      <c r="A11709" s="1" t="s">
        <v>17770</v>
      </c>
      <c r="B11709" s="1" t="s">
        <v>14664</v>
      </c>
    </row>
    <row r="11710" ht="14.25" customHeight="1">
      <c r="A11710" s="1" t="s">
        <v>17771</v>
      </c>
      <c r="B11710" s="1" t="s">
        <v>3140</v>
      </c>
    </row>
    <row r="11711" ht="14.25" customHeight="1">
      <c r="A11711" s="1" t="s">
        <v>17772</v>
      </c>
      <c r="B11711" s="1" t="s">
        <v>1387</v>
      </c>
    </row>
    <row r="11712" ht="14.25" customHeight="1">
      <c r="A11712" s="1" t="s">
        <v>17773</v>
      </c>
      <c r="B11712" s="1" t="s">
        <v>17774</v>
      </c>
    </row>
    <row r="11713" ht="14.25" customHeight="1">
      <c r="A11713" s="1" t="s">
        <v>17775</v>
      </c>
      <c r="B11713" s="1" t="s">
        <v>17776</v>
      </c>
    </row>
    <row r="11714" ht="14.25" customHeight="1">
      <c r="A11714" s="1" t="s">
        <v>17777</v>
      </c>
      <c r="B11714" s="1" t="s">
        <v>17778</v>
      </c>
    </row>
    <row r="11715" ht="14.25" customHeight="1">
      <c r="A11715" s="1" t="s">
        <v>17779</v>
      </c>
      <c r="B11715" s="1" t="s">
        <v>17780</v>
      </c>
    </row>
    <row r="11716" ht="14.25" customHeight="1">
      <c r="A11716" s="1" t="s">
        <v>17781</v>
      </c>
      <c r="B11716" s="1" t="s">
        <v>17782</v>
      </c>
    </row>
    <row r="11717" ht="14.25" customHeight="1">
      <c r="A11717" s="1" t="s">
        <v>17783</v>
      </c>
      <c r="B11717" s="1" t="s">
        <v>17784</v>
      </c>
    </row>
    <row r="11718" ht="14.25" customHeight="1">
      <c r="A11718" s="1" t="s">
        <v>17785</v>
      </c>
      <c r="B11718" s="1" t="s">
        <v>17786</v>
      </c>
    </row>
    <row r="11719" ht="14.25" customHeight="1">
      <c r="A11719" s="1" t="s">
        <v>17787</v>
      </c>
      <c r="B11719" s="1" t="s">
        <v>17788</v>
      </c>
    </row>
    <row r="11720" ht="14.25" customHeight="1">
      <c r="A11720" s="1" t="s">
        <v>17789</v>
      </c>
      <c r="B11720" s="1" t="s">
        <v>17790</v>
      </c>
    </row>
    <row r="11721" ht="14.25" customHeight="1">
      <c r="A11721" s="1" t="s">
        <v>17791</v>
      </c>
      <c r="B11721" s="1" t="s">
        <v>3156</v>
      </c>
    </row>
    <row r="11722" ht="14.25" customHeight="1">
      <c r="A11722" s="1" t="s">
        <v>17792</v>
      </c>
      <c r="B11722" s="1" t="s">
        <v>17793</v>
      </c>
    </row>
    <row r="11723" ht="14.25" customHeight="1">
      <c r="A11723" s="1" t="s">
        <v>17794</v>
      </c>
      <c r="B11723" s="1" t="s">
        <v>2444</v>
      </c>
    </row>
    <row r="11724" ht="14.25" customHeight="1">
      <c r="A11724" s="1" t="s">
        <v>17795</v>
      </c>
      <c r="B11724" s="1" t="s">
        <v>17796</v>
      </c>
    </row>
    <row r="11725" ht="14.25" customHeight="1">
      <c r="A11725" s="1" t="s">
        <v>17797</v>
      </c>
      <c r="B11725" s="1" t="s">
        <v>1453</v>
      </c>
    </row>
    <row r="11726" ht="14.25" customHeight="1">
      <c r="A11726" s="1" t="s">
        <v>17798</v>
      </c>
      <c r="B11726" s="1" t="s">
        <v>17799</v>
      </c>
    </row>
    <row r="11727" ht="14.25" customHeight="1">
      <c r="A11727" s="1" t="s">
        <v>17800</v>
      </c>
      <c r="B11727" s="1" t="s">
        <v>17801</v>
      </c>
    </row>
    <row r="11728" ht="14.25" customHeight="1">
      <c r="A11728" s="1" t="s">
        <v>17802</v>
      </c>
      <c r="B11728" s="1" t="s">
        <v>17803</v>
      </c>
    </row>
    <row r="11729" ht="14.25" customHeight="1">
      <c r="A11729" s="1" t="s">
        <v>17804</v>
      </c>
      <c r="B11729" s="1" t="s">
        <v>17805</v>
      </c>
    </row>
    <row r="11730" ht="14.25" customHeight="1">
      <c r="A11730" s="1" t="s">
        <v>17806</v>
      </c>
      <c r="B11730" s="1" t="s">
        <v>17807</v>
      </c>
    </row>
    <row r="11731" ht="14.25" customHeight="1">
      <c r="A11731" s="1" t="s">
        <v>17808</v>
      </c>
      <c r="B11731" s="1" t="s">
        <v>17809</v>
      </c>
    </row>
    <row r="11732" ht="14.25" customHeight="1">
      <c r="A11732" s="1" t="s">
        <v>17810</v>
      </c>
      <c r="B11732" s="1" t="s">
        <v>17811</v>
      </c>
    </row>
    <row r="11733" ht="14.25" customHeight="1">
      <c r="A11733" s="1" t="s">
        <v>17812</v>
      </c>
    </row>
    <row r="11734" ht="14.25" customHeight="1">
      <c r="A11734" s="1" t="s">
        <v>17813</v>
      </c>
      <c r="B11734" s="1" t="s">
        <v>17045</v>
      </c>
    </row>
    <row r="11735" ht="14.25" customHeight="1">
      <c r="A11735" s="1" t="s">
        <v>17814</v>
      </c>
    </row>
    <row r="11736" ht="14.25" customHeight="1">
      <c r="A11736" s="1" t="s">
        <v>17815</v>
      </c>
      <c r="B11736" s="1" t="s">
        <v>17816</v>
      </c>
    </row>
    <row r="11737" ht="14.25" customHeight="1">
      <c r="A11737" s="1" t="s">
        <v>17817</v>
      </c>
    </row>
    <row r="11738" ht="14.25" customHeight="1">
      <c r="A11738" s="1" t="s">
        <v>17818</v>
      </c>
      <c r="B11738" s="1" t="s">
        <v>12723</v>
      </c>
    </row>
    <row r="11739" ht="14.25" customHeight="1">
      <c r="A11739" s="1" t="s">
        <v>17819</v>
      </c>
      <c r="B11739" s="1" t="s">
        <v>12714</v>
      </c>
    </row>
    <row r="11740" ht="14.25" customHeight="1">
      <c r="A11740" s="1" t="s">
        <v>17820</v>
      </c>
      <c r="B11740" s="1" t="s">
        <v>17821</v>
      </c>
    </row>
    <row r="11741" ht="14.25" customHeight="1">
      <c r="A11741" s="1" t="s">
        <v>17822</v>
      </c>
      <c r="B11741" s="1" t="s">
        <v>17823</v>
      </c>
    </row>
    <row r="11742" ht="14.25" customHeight="1">
      <c r="A11742" s="1" t="s">
        <v>17824</v>
      </c>
      <c r="B11742" s="1" t="s">
        <v>17825</v>
      </c>
    </row>
    <row r="11743" ht="14.25" customHeight="1">
      <c r="A11743" s="1" t="s">
        <v>17826</v>
      </c>
      <c r="B11743" s="1" t="s">
        <v>17825</v>
      </c>
    </row>
    <row r="11744" ht="14.25" customHeight="1">
      <c r="A11744" s="1" t="s">
        <v>17827</v>
      </c>
      <c r="B11744" s="1" t="s">
        <v>17828</v>
      </c>
    </row>
    <row r="11745" ht="14.25" customHeight="1">
      <c r="A11745" s="1" t="s">
        <v>17829</v>
      </c>
      <c r="B11745" s="1" t="s">
        <v>17830</v>
      </c>
    </row>
    <row r="11746" ht="14.25" customHeight="1">
      <c r="A11746" s="1" t="s">
        <v>17831</v>
      </c>
      <c r="B11746" s="1" t="s">
        <v>17832</v>
      </c>
    </row>
    <row r="11747" ht="14.25" customHeight="1">
      <c r="A11747" s="1" t="s">
        <v>17833</v>
      </c>
      <c r="B11747" s="1" t="s">
        <v>1993</v>
      </c>
    </row>
    <row r="11748" ht="14.25" customHeight="1">
      <c r="A11748" s="1" t="s">
        <v>17834</v>
      </c>
      <c r="B11748" s="1" t="s">
        <v>17835</v>
      </c>
    </row>
    <row r="11749" ht="14.25" customHeight="1">
      <c r="A11749" s="1" t="s">
        <v>17836</v>
      </c>
      <c r="B11749" s="1" t="s">
        <v>17837</v>
      </c>
    </row>
    <row r="11750" ht="14.25" customHeight="1">
      <c r="A11750" s="1" t="s">
        <v>17838</v>
      </c>
      <c r="B11750" s="1" t="s">
        <v>17839</v>
      </c>
    </row>
    <row r="11751" ht="14.25" customHeight="1">
      <c r="A11751" s="1" t="s">
        <v>17840</v>
      </c>
      <c r="B11751" s="1" t="s">
        <v>17841</v>
      </c>
    </row>
    <row r="11752" ht="14.25" customHeight="1">
      <c r="A11752" s="1" t="s">
        <v>17842</v>
      </c>
      <c r="B11752" s="1" t="s">
        <v>13885</v>
      </c>
    </row>
    <row r="11753" ht="14.25" customHeight="1">
      <c r="A11753" s="1" t="s">
        <v>17843</v>
      </c>
      <c r="B11753" s="1" t="s">
        <v>17844</v>
      </c>
    </row>
    <row r="11754" ht="14.25" customHeight="1">
      <c r="A11754" s="1" t="s">
        <v>17845</v>
      </c>
      <c r="B11754" s="1" t="s">
        <v>17846</v>
      </c>
    </row>
    <row r="11755" ht="14.25" customHeight="1">
      <c r="A11755" s="1" t="s">
        <v>17847</v>
      </c>
      <c r="B11755" s="1" t="s">
        <v>17848</v>
      </c>
    </row>
    <row r="11756" ht="14.25" customHeight="1">
      <c r="A11756" s="1" t="s">
        <v>17849</v>
      </c>
      <c r="B11756" s="1" t="s">
        <v>17850</v>
      </c>
    </row>
    <row r="11757" ht="14.25" customHeight="1">
      <c r="A11757" s="1" t="s">
        <v>17851</v>
      </c>
      <c r="B11757" s="1" t="s">
        <v>17852</v>
      </c>
    </row>
    <row r="11758" ht="14.25" customHeight="1">
      <c r="A11758" s="1" t="s">
        <v>17853</v>
      </c>
      <c r="B11758" s="1" t="s">
        <v>4727</v>
      </c>
    </row>
    <row r="11759" ht="14.25" customHeight="1">
      <c r="A11759" s="1" t="s">
        <v>17854</v>
      </c>
      <c r="B11759" s="1" t="s">
        <v>7559</v>
      </c>
    </row>
    <row r="11760" ht="14.25" customHeight="1">
      <c r="A11760" s="1" t="s">
        <v>17855</v>
      </c>
      <c r="B11760" s="1" t="s">
        <v>17856</v>
      </c>
    </row>
    <row r="11761" ht="14.25" customHeight="1">
      <c r="A11761" s="1" t="s">
        <v>17857</v>
      </c>
      <c r="B11761" s="1" t="s">
        <v>17858</v>
      </c>
    </row>
    <row r="11762" ht="14.25" customHeight="1">
      <c r="A11762" s="1" t="s">
        <v>17859</v>
      </c>
      <c r="B11762" s="1" t="s">
        <v>17860</v>
      </c>
    </row>
    <row r="11763" ht="14.25" customHeight="1">
      <c r="A11763" s="1" t="s">
        <v>17861</v>
      </c>
      <c r="B11763" s="1" t="s">
        <v>17862</v>
      </c>
    </row>
    <row r="11764" ht="14.25" customHeight="1">
      <c r="A11764" s="1" t="s">
        <v>17863</v>
      </c>
      <c r="B11764" s="1" t="s">
        <v>17864</v>
      </c>
    </row>
    <row r="11765" ht="14.25" customHeight="1">
      <c r="A11765" s="1" t="s">
        <v>17865</v>
      </c>
      <c r="B11765" s="1" t="s">
        <v>17866</v>
      </c>
    </row>
    <row r="11766" ht="14.25" customHeight="1">
      <c r="A11766" s="1" t="s">
        <v>17867</v>
      </c>
      <c r="B11766" s="1" t="s">
        <v>17868</v>
      </c>
    </row>
    <row r="11767" ht="14.25" customHeight="1">
      <c r="A11767" s="1" t="s">
        <v>17869</v>
      </c>
      <c r="B11767" s="1" t="s">
        <v>17870</v>
      </c>
    </row>
    <row r="11768" ht="14.25" customHeight="1">
      <c r="A11768" s="1" t="s">
        <v>17871</v>
      </c>
      <c r="B11768" s="1" t="s">
        <v>17870</v>
      </c>
    </row>
    <row r="11769" ht="14.25" customHeight="1">
      <c r="A11769" s="1" t="s">
        <v>17872</v>
      </c>
    </row>
    <row r="11770" ht="14.25" customHeight="1">
      <c r="A11770" s="1" t="s">
        <v>17873</v>
      </c>
      <c r="B11770" s="1" t="s">
        <v>331</v>
      </c>
    </row>
    <row r="11771" ht="14.25" customHeight="1">
      <c r="A11771" s="1" t="s">
        <v>17874</v>
      </c>
      <c r="B11771" s="1" t="s">
        <v>331</v>
      </c>
    </row>
    <row r="11772" ht="14.25" customHeight="1">
      <c r="A11772" s="1" t="s">
        <v>17875</v>
      </c>
    </row>
    <row r="11773" ht="14.25" customHeight="1">
      <c r="A11773" s="1" t="s">
        <v>17876</v>
      </c>
      <c r="B11773" s="1" t="s">
        <v>331</v>
      </c>
    </row>
    <row r="11774" ht="14.25" customHeight="1">
      <c r="A11774" s="1" t="s">
        <v>17877</v>
      </c>
      <c r="B11774" s="1" t="s">
        <v>331</v>
      </c>
    </row>
    <row r="11775" ht="14.25" customHeight="1">
      <c r="A11775" s="1" t="s">
        <v>17878</v>
      </c>
      <c r="B11775" s="1" t="s">
        <v>331</v>
      </c>
    </row>
    <row r="11776" ht="14.25" customHeight="1">
      <c r="A11776" s="1" t="s">
        <v>17879</v>
      </c>
      <c r="B11776" s="1" t="s">
        <v>331</v>
      </c>
    </row>
    <row r="11777" ht="14.25" customHeight="1">
      <c r="A11777" s="1" t="s">
        <v>17880</v>
      </c>
      <c r="B11777" s="1" t="s">
        <v>331</v>
      </c>
    </row>
    <row r="11778" ht="14.25" customHeight="1">
      <c r="A11778" s="1" t="s">
        <v>17881</v>
      </c>
      <c r="B11778" s="1" t="s">
        <v>331</v>
      </c>
    </row>
    <row r="11779" ht="14.25" customHeight="1">
      <c r="A11779" s="1" t="s">
        <v>17882</v>
      </c>
      <c r="B11779" s="1" t="s">
        <v>331</v>
      </c>
    </row>
    <row r="11780" ht="14.25" customHeight="1">
      <c r="A11780" s="1" t="s">
        <v>17883</v>
      </c>
      <c r="B11780" s="1" t="s">
        <v>331</v>
      </c>
    </row>
    <row r="11781" ht="14.25" customHeight="1">
      <c r="A11781" s="1" t="s">
        <v>17884</v>
      </c>
      <c r="B11781" s="1" t="s">
        <v>532</v>
      </c>
    </row>
    <row r="11782" ht="14.25" customHeight="1">
      <c r="A11782" s="1" t="s">
        <v>17885</v>
      </c>
      <c r="B11782" s="1" t="s">
        <v>17886</v>
      </c>
    </row>
    <row r="11783" ht="14.25" customHeight="1">
      <c r="A11783" s="1" t="s">
        <v>17887</v>
      </c>
      <c r="B11783" s="1" t="s">
        <v>17888</v>
      </c>
    </row>
    <row r="11784" ht="14.25" customHeight="1">
      <c r="A11784" s="1" t="s">
        <v>17889</v>
      </c>
      <c r="B11784" s="1" t="s">
        <v>293</v>
      </c>
    </row>
    <row r="11785" ht="14.25" customHeight="1">
      <c r="A11785" s="1" t="s">
        <v>17890</v>
      </c>
    </row>
    <row r="11786" ht="14.25" customHeight="1">
      <c r="A11786" s="1" t="s">
        <v>17891</v>
      </c>
      <c r="B11786" s="1" t="s">
        <v>378</v>
      </c>
    </row>
    <row r="11787" ht="14.25" customHeight="1">
      <c r="A11787" s="1" t="s">
        <v>17892</v>
      </c>
      <c r="B11787" s="1" t="s">
        <v>17893</v>
      </c>
    </row>
    <row r="11788" ht="14.25" customHeight="1">
      <c r="A11788" s="1" t="s">
        <v>17894</v>
      </c>
      <c r="B11788" s="1" t="s">
        <v>1416</v>
      </c>
    </row>
    <row r="11789" ht="14.25" customHeight="1">
      <c r="A11789" s="1" t="s">
        <v>17895</v>
      </c>
      <c r="B11789" s="1" t="s">
        <v>2698</v>
      </c>
    </row>
    <row r="11790" ht="14.25" customHeight="1">
      <c r="A11790" s="1" t="s">
        <v>17896</v>
      </c>
      <c r="B11790" s="1" t="s">
        <v>1538</v>
      </c>
    </row>
    <row r="11791" ht="14.25" customHeight="1">
      <c r="A11791" s="1" t="s">
        <v>17897</v>
      </c>
      <c r="B11791" s="1" t="s">
        <v>1461</v>
      </c>
    </row>
    <row r="11792" ht="14.25" customHeight="1">
      <c r="A11792" s="1" t="s">
        <v>17898</v>
      </c>
      <c r="B11792" s="1" t="s">
        <v>6645</v>
      </c>
    </row>
    <row r="11793" ht="14.25" customHeight="1">
      <c r="A11793" s="1" t="s">
        <v>17899</v>
      </c>
      <c r="B11793" s="1" t="s">
        <v>17900</v>
      </c>
    </row>
    <row r="11794" ht="14.25" customHeight="1">
      <c r="A11794" s="1" t="s">
        <v>17901</v>
      </c>
      <c r="B11794" s="1" t="s">
        <v>378</v>
      </c>
    </row>
    <row r="11795" ht="14.25" customHeight="1">
      <c r="A11795" s="1" t="s">
        <v>17902</v>
      </c>
      <c r="B11795" s="1" t="s">
        <v>4815</v>
      </c>
    </row>
    <row r="11796" ht="14.25" customHeight="1">
      <c r="A11796" s="1" t="s">
        <v>17903</v>
      </c>
      <c r="B11796" s="1" t="s">
        <v>812</v>
      </c>
    </row>
    <row r="11797" ht="14.25" customHeight="1">
      <c r="A11797" s="1" t="s">
        <v>17904</v>
      </c>
      <c r="B11797" s="1" t="s">
        <v>17905</v>
      </c>
    </row>
    <row r="11798" ht="14.25" customHeight="1">
      <c r="A11798" s="1" t="s">
        <v>17906</v>
      </c>
      <c r="B11798" s="1" t="s">
        <v>2525</v>
      </c>
    </row>
    <row r="11799" ht="14.25" customHeight="1">
      <c r="A11799" s="1" t="s">
        <v>17907</v>
      </c>
      <c r="B11799" s="1" t="s">
        <v>11926</v>
      </c>
    </row>
    <row r="11800" ht="14.25" customHeight="1">
      <c r="A11800" s="1" t="s">
        <v>17908</v>
      </c>
      <c r="B11800" s="1" t="s">
        <v>17909</v>
      </c>
    </row>
    <row r="11801" ht="14.25" customHeight="1">
      <c r="A11801" s="1" t="s">
        <v>17910</v>
      </c>
    </row>
    <row r="11802" ht="14.25" customHeight="1">
      <c r="A11802" s="1" t="s">
        <v>17911</v>
      </c>
      <c r="B11802" s="1" t="s">
        <v>331</v>
      </c>
    </row>
    <row r="11803" ht="14.25" customHeight="1">
      <c r="A11803" s="1" t="s">
        <v>17912</v>
      </c>
      <c r="B11803" s="1" t="s">
        <v>331</v>
      </c>
    </row>
    <row r="11804" ht="14.25" customHeight="1">
      <c r="A11804" s="1" t="s">
        <v>17913</v>
      </c>
      <c r="B11804" s="1" t="s">
        <v>331</v>
      </c>
    </row>
    <row r="11805" ht="14.25" customHeight="1">
      <c r="A11805" s="1" t="s">
        <v>17914</v>
      </c>
    </row>
    <row r="11806" ht="14.25" customHeight="1">
      <c r="A11806" s="1" t="s">
        <v>17915</v>
      </c>
    </row>
    <row r="11807" ht="14.25" customHeight="1">
      <c r="A11807" s="1" t="s">
        <v>17916</v>
      </c>
    </row>
    <row r="11808" ht="14.25" customHeight="1">
      <c r="A11808" s="1" t="s">
        <v>17917</v>
      </c>
      <c r="B11808" s="1" t="s">
        <v>331</v>
      </c>
    </row>
    <row r="11809" ht="14.25" customHeight="1">
      <c r="A11809" s="1" t="s">
        <v>17918</v>
      </c>
      <c r="B11809" s="1" t="s">
        <v>331</v>
      </c>
    </row>
    <row r="11810" ht="14.25" customHeight="1">
      <c r="A11810" s="1" t="s">
        <v>17919</v>
      </c>
      <c r="B11810" s="1" t="s">
        <v>331</v>
      </c>
    </row>
    <row r="11811" ht="14.25" customHeight="1">
      <c r="A11811" s="1" t="s">
        <v>17920</v>
      </c>
      <c r="B11811" s="1" t="s">
        <v>331</v>
      </c>
    </row>
    <row r="11812" ht="14.25" customHeight="1">
      <c r="A11812" s="1" t="s">
        <v>17921</v>
      </c>
      <c r="B11812" s="1" t="s">
        <v>17922</v>
      </c>
    </row>
    <row r="11813" ht="14.25" customHeight="1">
      <c r="A11813" s="1" t="s">
        <v>17923</v>
      </c>
      <c r="B11813" s="1" t="s">
        <v>293</v>
      </c>
    </row>
    <row r="11814" ht="14.25" customHeight="1">
      <c r="A11814" s="1" t="s">
        <v>17924</v>
      </c>
      <c r="B11814" s="1" t="s">
        <v>4156</v>
      </c>
    </row>
    <row r="11815" ht="14.25" customHeight="1">
      <c r="A11815" s="1" t="s">
        <v>17925</v>
      </c>
    </row>
    <row r="11816" ht="14.25" customHeight="1">
      <c r="A11816" s="1" t="s">
        <v>17926</v>
      </c>
      <c r="B11816" s="1" t="s">
        <v>331</v>
      </c>
    </row>
    <row r="11817" ht="14.25" customHeight="1">
      <c r="A11817" s="1" t="s">
        <v>17927</v>
      </c>
      <c r="B11817" s="1" t="s">
        <v>331</v>
      </c>
    </row>
    <row r="11818" ht="14.25" customHeight="1">
      <c r="A11818" s="1" t="s">
        <v>17928</v>
      </c>
    </row>
    <row r="11819" ht="14.25" customHeight="1">
      <c r="A11819" s="1" t="s">
        <v>17929</v>
      </c>
      <c r="B11819" s="1" t="s">
        <v>331</v>
      </c>
    </row>
    <row r="11820" ht="14.25" customHeight="1">
      <c r="A11820" s="1" t="s">
        <v>17930</v>
      </c>
      <c r="B11820" s="1" t="s">
        <v>17931</v>
      </c>
    </row>
    <row r="11821" ht="14.25" customHeight="1">
      <c r="A11821" s="1" t="s">
        <v>17932</v>
      </c>
    </row>
    <row r="11822" ht="14.25" customHeight="1">
      <c r="A11822" s="1" t="s">
        <v>17933</v>
      </c>
      <c r="B11822" s="1" t="s">
        <v>331</v>
      </c>
    </row>
    <row r="11823" ht="14.25" customHeight="1">
      <c r="A11823" s="1" t="s">
        <v>17934</v>
      </c>
      <c r="B11823" s="1" t="s">
        <v>17935</v>
      </c>
    </row>
    <row r="11824" ht="14.25" customHeight="1">
      <c r="A11824" s="1" t="s">
        <v>34</v>
      </c>
      <c r="B11824" s="1" t="s">
        <v>5612</v>
      </c>
    </row>
    <row r="11825" ht="14.25" customHeight="1">
      <c r="A11825" s="1" t="s">
        <v>17936</v>
      </c>
      <c r="B11825" s="1" t="s">
        <v>331</v>
      </c>
    </row>
    <row r="11826" ht="14.25" customHeight="1">
      <c r="A11826" s="1" t="s">
        <v>17937</v>
      </c>
      <c r="B11826" s="1" t="s">
        <v>331</v>
      </c>
    </row>
    <row r="11827" ht="14.25" customHeight="1">
      <c r="A11827" s="1" t="s">
        <v>17938</v>
      </c>
      <c r="B11827" s="1" t="s">
        <v>331</v>
      </c>
    </row>
    <row r="11828" ht="14.25" customHeight="1">
      <c r="A11828" s="1" t="s">
        <v>17939</v>
      </c>
      <c r="B11828" s="1" t="s">
        <v>331</v>
      </c>
    </row>
    <row r="11829" ht="14.25" customHeight="1">
      <c r="A11829" s="1" t="s">
        <v>17940</v>
      </c>
      <c r="B11829" s="1" t="s">
        <v>331</v>
      </c>
    </row>
    <row r="11830" ht="14.25" customHeight="1">
      <c r="A11830" s="1" t="s">
        <v>17941</v>
      </c>
      <c r="B11830" s="1" t="s">
        <v>331</v>
      </c>
    </row>
    <row r="11831" ht="14.25" customHeight="1">
      <c r="A11831" s="1" t="s">
        <v>17942</v>
      </c>
      <c r="B11831" s="1" t="s">
        <v>331</v>
      </c>
    </row>
    <row r="11832" ht="14.25" customHeight="1">
      <c r="A11832" s="1" t="s">
        <v>17943</v>
      </c>
      <c r="B11832" s="1" t="s">
        <v>331</v>
      </c>
    </row>
    <row r="11833" ht="14.25" customHeight="1">
      <c r="A11833" s="1" t="s">
        <v>17944</v>
      </c>
      <c r="B11833" s="1" t="s">
        <v>331</v>
      </c>
    </row>
    <row r="11834" ht="14.25" customHeight="1">
      <c r="A11834" s="1" t="s">
        <v>17945</v>
      </c>
      <c r="B11834" s="1" t="s">
        <v>331</v>
      </c>
    </row>
    <row r="11835" ht="14.25" customHeight="1">
      <c r="A11835" s="1" t="s">
        <v>17946</v>
      </c>
      <c r="B11835" s="1" t="s">
        <v>331</v>
      </c>
    </row>
    <row r="11836" ht="14.25" customHeight="1">
      <c r="A11836" s="1" t="s">
        <v>17947</v>
      </c>
    </row>
    <row r="11837" ht="14.25" customHeight="1">
      <c r="A11837" s="1" t="s">
        <v>17948</v>
      </c>
      <c r="B11837" s="1" t="s">
        <v>331</v>
      </c>
    </row>
    <row r="11838" ht="14.25" customHeight="1">
      <c r="A11838" s="1" t="s">
        <v>17949</v>
      </c>
      <c r="B11838" s="1" t="s">
        <v>17950</v>
      </c>
    </row>
    <row r="11839" ht="14.25" customHeight="1">
      <c r="A11839" s="1" t="s">
        <v>17951</v>
      </c>
      <c r="B11839" s="1" t="s">
        <v>17952</v>
      </c>
    </row>
    <row r="11840" ht="14.25" customHeight="1">
      <c r="A11840" s="1" t="s">
        <v>17953</v>
      </c>
      <c r="B11840" s="1" t="s">
        <v>17954</v>
      </c>
    </row>
    <row r="11841" ht="14.25" customHeight="1">
      <c r="A11841" s="1" t="s">
        <v>17955</v>
      </c>
      <c r="B11841" s="1" t="s">
        <v>1027</v>
      </c>
    </row>
    <row r="11842" ht="14.25" customHeight="1">
      <c r="A11842" s="1" t="s">
        <v>17956</v>
      </c>
      <c r="B11842" s="1" t="s">
        <v>17957</v>
      </c>
    </row>
    <row r="11843" ht="14.25" customHeight="1">
      <c r="A11843" s="1" t="s">
        <v>17958</v>
      </c>
      <c r="B11843" s="1" t="s">
        <v>16331</v>
      </c>
    </row>
    <row r="11844" ht="14.25" customHeight="1">
      <c r="A11844" s="1" t="s">
        <v>17959</v>
      </c>
      <c r="B11844" s="1" t="s">
        <v>9555</v>
      </c>
    </row>
    <row r="11845" ht="14.25" customHeight="1">
      <c r="A11845" s="1" t="s">
        <v>17960</v>
      </c>
      <c r="B11845" s="1" t="s">
        <v>4996</v>
      </c>
    </row>
    <row r="11846" ht="14.25" customHeight="1">
      <c r="A11846" s="1" t="s">
        <v>17961</v>
      </c>
    </row>
    <row r="11847" ht="14.25" customHeight="1">
      <c r="A11847" s="1" t="s">
        <v>17962</v>
      </c>
      <c r="B11847" s="1" t="s">
        <v>17963</v>
      </c>
    </row>
    <row r="11848" ht="14.25" customHeight="1">
      <c r="A11848" s="1" t="s">
        <v>17964</v>
      </c>
      <c r="B11848" s="1" t="s">
        <v>433</v>
      </c>
    </row>
    <row r="11849" ht="14.25" customHeight="1">
      <c r="A11849" s="1" t="s">
        <v>17965</v>
      </c>
      <c r="B11849" s="1" t="s">
        <v>3086</v>
      </c>
    </row>
    <row r="11850" ht="14.25" customHeight="1">
      <c r="A11850" s="1" t="s">
        <v>17966</v>
      </c>
      <c r="B11850" s="1" t="s">
        <v>17967</v>
      </c>
    </row>
    <row r="11851" ht="14.25" customHeight="1">
      <c r="A11851" s="1" t="s">
        <v>17968</v>
      </c>
      <c r="B11851" s="1" t="s">
        <v>1034</v>
      </c>
    </row>
    <row r="11852" ht="14.25" customHeight="1">
      <c r="A11852" s="1" t="s">
        <v>17969</v>
      </c>
    </row>
    <row r="11853" ht="14.25" customHeight="1">
      <c r="A11853" s="1" t="s">
        <v>17970</v>
      </c>
      <c r="B11853" s="1" t="s">
        <v>17971</v>
      </c>
    </row>
    <row r="11854" ht="14.25" customHeight="1">
      <c r="A11854" s="1" t="s">
        <v>17972</v>
      </c>
      <c r="B11854" s="1" t="s">
        <v>17973</v>
      </c>
    </row>
    <row r="11855" ht="14.25" customHeight="1">
      <c r="A11855" s="1" t="s">
        <v>17974</v>
      </c>
      <c r="B11855" s="1" t="s">
        <v>1770</v>
      </c>
    </row>
    <row r="11856" ht="14.25" customHeight="1">
      <c r="A11856" s="1" t="s">
        <v>17975</v>
      </c>
      <c r="B11856" s="1" t="s">
        <v>2195</v>
      </c>
    </row>
    <row r="11857" ht="14.25" customHeight="1">
      <c r="A11857" s="1" t="s">
        <v>17976</v>
      </c>
      <c r="B11857" s="1" t="s">
        <v>17977</v>
      </c>
    </row>
    <row r="11858" ht="14.25" customHeight="1">
      <c r="A11858" s="1" t="s">
        <v>17978</v>
      </c>
      <c r="B11858" s="1" t="s">
        <v>13098</v>
      </c>
    </row>
    <row r="11859" ht="14.25" customHeight="1">
      <c r="A11859" s="1" t="s">
        <v>17979</v>
      </c>
    </row>
    <row r="11860" ht="14.25" customHeight="1">
      <c r="A11860" s="1" t="s">
        <v>17980</v>
      </c>
      <c r="B11860" s="1" t="s">
        <v>17981</v>
      </c>
    </row>
    <row r="11861" ht="14.25" customHeight="1">
      <c r="A11861" s="1" t="s">
        <v>17982</v>
      </c>
      <c r="B11861" s="1" t="s">
        <v>1770</v>
      </c>
    </row>
    <row r="11862" ht="14.25" customHeight="1">
      <c r="A11862" s="1" t="s">
        <v>17983</v>
      </c>
      <c r="B11862" s="1" t="s">
        <v>1770</v>
      </c>
    </row>
    <row r="11863" ht="14.25" customHeight="1">
      <c r="A11863" s="1" t="s">
        <v>17984</v>
      </c>
      <c r="B11863" s="1" t="s">
        <v>17985</v>
      </c>
    </row>
    <row r="11864" ht="14.25" customHeight="1">
      <c r="A11864" s="1" t="s">
        <v>17986</v>
      </c>
      <c r="B11864" s="1" t="s">
        <v>1538</v>
      </c>
    </row>
    <row r="11865" ht="14.25" customHeight="1">
      <c r="A11865" s="1" t="s">
        <v>17987</v>
      </c>
      <c r="B11865" s="1" t="s">
        <v>17988</v>
      </c>
    </row>
    <row r="11866" ht="14.25" customHeight="1">
      <c r="A11866" s="1" t="s">
        <v>17989</v>
      </c>
      <c r="B11866" s="1" t="s">
        <v>17990</v>
      </c>
    </row>
    <row r="11867" ht="14.25" customHeight="1">
      <c r="A11867" s="1" t="s">
        <v>17991</v>
      </c>
      <c r="B11867" s="1" t="s">
        <v>1337</v>
      </c>
    </row>
    <row r="11868" ht="14.25" customHeight="1">
      <c r="A11868" s="1" t="s">
        <v>17992</v>
      </c>
      <c r="B11868" s="1" t="s">
        <v>17993</v>
      </c>
    </row>
    <row r="11869" ht="14.25" customHeight="1">
      <c r="A11869" s="1" t="s">
        <v>17994</v>
      </c>
      <c r="B11869" s="1" t="s">
        <v>17995</v>
      </c>
    </row>
    <row r="11870" ht="14.25" customHeight="1">
      <c r="A11870" s="1" t="s">
        <v>17996</v>
      </c>
      <c r="B11870" s="1" t="s">
        <v>17997</v>
      </c>
    </row>
    <row r="11871" ht="14.25" customHeight="1">
      <c r="A11871" s="1" t="s">
        <v>17998</v>
      </c>
      <c r="B11871" s="1" t="s">
        <v>12925</v>
      </c>
    </row>
    <row r="11872" ht="14.25" customHeight="1">
      <c r="A11872" s="1" t="s">
        <v>17999</v>
      </c>
      <c r="B11872" s="1" t="s">
        <v>18000</v>
      </c>
    </row>
    <row r="11873" ht="14.25" customHeight="1">
      <c r="A11873" s="1" t="s">
        <v>18001</v>
      </c>
      <c r="B11873" s="1" t="s">
        <v>18002</v>
      </c>
    </row>
    <row r="11874" ht="14.25" customHeight="1">
      <c r="A11874" s="1" t="s">
        <v>18003</v>
      </c>
      <c r="B11874" s="1" t="s">
        <v>18004</v>
      </c>
    </row>
    <row r="11875" ht="14.25" customHeight="1">
      <c r="A11875" s="1" t="s">
        <v>18005</v>
      </c>
      <c r="B11875" s="1" t="s">
        <v>293</v>
      </c>
    </row>
    <row r="11876" ht="14.25" customHeight="1">
      <c r="A11876" s="1" t="s">
        <v>18006</v>
      </c>
      <c r="B11876" s="1" t="s">
        <v>965</v>
      </c>
    </row>
    <row r="11877" ht="14.25" customHeight="1">
      <c r="A11877" s="1" t="s">
        <v>18007</v>
      </c>
      <c r="B11877" s="1" t="s">
        <v>1770</v>
      </c>
    </row>
    <row r="11878" ht="14.25" customHeight="1">
      <c r="A11878" s="1" t="s">
        <v>18008</v>
      </c>
      <c r="B11878" s="1" t="s">
        <v>5520</v>
      </c>
    </row>
    <row r="11879" ht="14.25" customHeight="1">
      <c r="A11879" s="1" t="s">
        <v>18009</v>
      </c>
      <c r="B11879" s="1" t="s">
        <v>5035</v>
      </c>
    </row>
    <row r="11880" ht="14.25" customHeight="1">
      <c r="A11880" s="1" t="s">
        <v>18010</v>
      </c>
      <c r="B11880" s="1" t="s">
        <v>18011</v>
      </c>
    </row>
    <row r="11881" ht="14.25" customHeight="1">
      <c r="A11881" s="1" t="s">
        <v>18012</v>
      </c>
      <c r="B11881" s="1" t="s">
        <v>18011</v>
      </c>
    </row>
    <row r="11882" ht="14.25" customHeight="1">
      <c r="A11882" s="1" t="s">
        <v>18013</v>
      </c>
      <c r="B11882" s="1" t="s">
        <v>1027</v>
      </c>
    </row>
    <row r="11883" ht="14.25" customHeight="1">
      <c r="A11883" s="1" t="s">
        <v>18014</v>
      </c>
      <c r="B11883" s="1" t="s">
        <v>18015</v>
      </c>
    </row>
    <row r="11884" ht="14.25" customHeight="1">
      <c r="A11884" s="1" t="s">
        <v>18016</v>
      </c>
      <c r="B11884" s="1" t="s">
        <v>18017</v>
      </c>
    </row>
    <row r="11885" ht="14.25" customHeight="1">
      <c r="A11885" s="1" t="s">
        <v>18018</v>
      </c>
      <c r="B11885" s="1" t="s">
        <v>18019</v>
      </c>
    </row>
    <row r="11886" ht="14.25" customHeight="1">
      <c r="A11886" s="1" t="s">
        <v>18020</v>
      </c>
      <c r="B11886" s="1" t="s">
        <v>285</v>
      </c>
    </row>
    <row r="11887" ht="14.25" customHeight="1">
      <c r="A11887" s="1" t="s">
        <v>18021</v>
      </c>
      <c r="B11887" s="1" t="s">
        <v>18022</v>
      </c>
    </row>
    <row r="11888" ht="14.25" customHeight="1">
      <c r="A11888" s="1" t="s">
        <v>18023</v>
      </c>
      <c r="B11888" s="1" t="s">
        <v>18024</v>
      </c>
    </row>
    <row r="11889" ht="14.25" customHeight="1">
      <c r="A11889" s="1" t="s">
        <v>18025</v>
      </c>
      <c r="B11889" s="1" t="s">
        <v>18026</v>
      </c>
    </row>
    <row r="11890" ht="14.25" customHeight="1">
      <c r="A11890" s="1" t="s">
        <v>18027</v>
      </c>
      <c r="B11890" s="1" t="s">
        <v>18028</v>
      </c>
    </row>
    <row r="11891" ht="14.25" customHeight="1">
      <c r="A11891" s="1" t="s">
        <v>18029</v>
      </c>
      <c r="B11891" s="1" t="s">
        <v>18030</v>
      </c>
    </row>
    <row r="11892" ht="14.25" customHeight="1">
      <c r="A11892" s="1" t="s">
        <v>18031</v>
      </c>
      <c r="B11892" s="1" t="s">
        <v>18032</v>
      </c>
    </row>
    <row r="11893" ht="14.25" customHeight="1">
      <c r="A11893" s="1" t="s">
        <v>18033</v>
      </c>
      <c r="B11893" s="1" t="s">
        <v>18034</v>
      </c>
    </row>
    <row r="11894" ht="14.25" customHeight="1">
      <c r="A11894" s="1" t="s">
        <v>18035</v>
      </c>
      <c r="B11894" s="1" t="s">
        <v>5132</v>
      </c>
    </row>
    <row r="11895" ht="14.25" customHeight="1">
      <c r="A11895" s="1" t="s">
        <v>18036</v>
      </c>
      <c r="B11895" s="1" t="s">
        <v>14685</v>
      </c>
    </row>
    <row r="11896" ht="14.25" customHeight="1">
      <c r="A11896" s="1" t="s">
        <v>18037</v>
      </c>
      <c r="B11896" s="1" t="s">
        <v>285</v>
      </c>
    </row>
    <row r="11897" ht="14.25" customHeight="1">
      <c r="A11897" s="1" t="s">
        <v>18038</v>
      </c>
      <c r="B11897" s="1" t="s">
        <v>14564</v>
      </c>
    </row>
    <row r="11898" ht="14.25" customHeight="1">
      <c r="A11898" s="1" t="s">
        <v>18039</v>
      </c>
      <c r="B11898" s="1" t="s">
        <v>148</v>
      </c>
    </row>
    <row r="11899" ht="14.25" customHeight="1">
      <c r="A11899" s="1" t="s">
        <v>18040</v>
      </c>
      <c r="B11899" s="1" t="s">
        <v>1469</v>
      </c>
    </row>
    <row r="11900" ht="14.25" customHeight="1">
      <c r="A11900" s="1" t="s">
        <v>18041</v>
      </c>
      <c r="B11900" s="1" t="s">
        <v>18042</v>
      </c>
    </row>
    <row r="11901" ht="14.25" customHeight="1">
      <c r="A11901" s="1" t="s">
        <v>18043</v>
      </c>
      <c r="B11901" s="1" t="s">
        <v>9038</v>
      </c>
    </row>
    <row r="11902" ht="14.25" customHeight="1">
      <c r="A11902" s="1" t="s">
        <v>18044</v>
      </c>
      <c r="B11902" s="1" t="s">
        <v>400</v>
      </c>
    </row>
    <row r="11903" ht="14.25" customHeight="1">
      <c r="A11903" s="1" t="s">
        <v>18045</v>
      </c>
      <c r="B11903" s="1" t="s">
        <v>400</v>
      </c>
    </row>
    <row r="11904" ht="14.25" customHeight="1">
      <c r="A11904" s="1" t="s">
        <v>18046</v>
      </c>
      <c r="B11904" s="1" t="s">
        <v>400</v>
      </c>
    </row>
    <row r="11905" ht="14.25" customHeight="1">
      <c r="A11905" s="1" t="s">
        <v>18047</v>
      </c>
      <c r="B11905" s="1" t="s">
        <v>18048</v>
      </c>
    </row>
    <row r="11906" ht="14.25" customHeight="1">
      <c r="A11906" s="1" t="s">
        <v>18049</v>
      </c>
      <c r="B11906" s="1" t="s">
        <v>18050</v>
      </c>
    </row>
    <row r="11907" ht="14.25" customHeight="1">
      <c r="A11907" s="1" t="s">
        <v>18051</v>
      </c>
      <c r="B11907" s="1" t="s">
        <v>285</v>
      </c>
    </row>
    <row r="11908" ht="14.25" customHeight="1">
      <c r="A11908" s="1" t="s">
        <v>18052</v>
      </c>
      <c r="B11908" s="1" t="s">
        <v>15402</v>
      </c>
    </row>
    <row r="11909" ht="14.25" customHeight="1">
      <c r="A11909" s="1" t="s">
        <v>18053</v>
      </c>
      <c r="B11909" s="1" t="s">
        <v>15402</v>
      </c>
    </row>
    <row r="11910" ht="14.25" customHeight="1">
      <c r="A11910" s="1" t="s">
        <v>18054</v>
      </c>
      <c r="B11910" s="1" t="s">
        <v>18055</v>
      </c>
    </row>
    <row r="11911" ht="14.25" customHeight="1">
      <c r="A11911" s="1" t="s">
        <v>18056</v>
      </c>
      <c r="B11911" s="1" t="s">
        <v>293</v>
      </c>
    </row>
    <row r="11912" ht="14.25" customHeight="1">
      <c r="A11912" s="1" t="s">
        <v>18057</v>
      </c>
      <c r="B11912" s="1" t="s">
        <v>18058</v>
      </c>
    </row>
    <row r="11913" ht="14.25" customHeight="1">
      <c r="A11913" s="1" t="s">
        <v>18059</v>
      </c>
      <c r="B11913" s="1" t="s">
        <v>18060</v>
      </c>
    </row>
    <row r="11914" ht="14.25" customHeight="1">
      <c r="A11914" s="1" t="s">
        <v>18061</v>
      </c>
      <c r="B11914" s="1" t="s">
        <v>18062</v>
      </c>
    </row>
    <row r="11915" ht="14.25" customHeight="1">
      <c r="A11915" s="1" t="s">
        <v>18063</v>
      </c>
      <c r="B11915" s="1" t="s">
        <v>18064</v>
      </c>
    </row>
    <row r="11916" ht="14.25" customHeight="1">
      <c r="A11916" s="1" t="s">
        <v>18065</v>
      </c>
      <c r="B11916" s="1" t="s">
        <v>18066</v>
      </c>
    </row>
    <row r="11917" ht="14.25" customHeight="1">
      <c r="A11917" s="1" t="s">
        <v>18067</v>
      </c>
      <c r="B11917" s="1" t="s">
        <v>12095</v>
      </c>
    </row>
    <row r="11918" ht="14.25" customHeight="1">
      <c r="A11918" s="1" t="s">
        <v>18068</v>
      </c>
      <c r="B11918" s="1" t="s">
        <v>4709</v>
      </c>
    </row>
    <row r="11919" ht="14.25" customHeight="1">
      <c r="A11919" s="1" t="s">
        <v>18069</v>
      </c>
      <c r="B11919" s="1" t="s">
        <v>1838</v>
      </c>
    </row>
    <row r="11920" ht="14.25" customHeight="1">
      <c r="A11920" s="1" t="s">
        <v>18070</v>
      </c>
      <c r="B11920" s="1" t="s">
        <v>11165</v>
      </c>
    </row>
    <row r="11921" ht="14.25" customHeight="1">
      <c r="A11921" s="1" t="s">
        <v>18071</v>
      </c>
      <c r="B11921" s="1" t="s">
        <v>18072</v>
      </c>
    </row>
    <row r="11922" ht="14.25" customHeight="1">
      <c r="A11922" s="1" t="s">
        <v>18073</v>
      </c>
      <c r="B11922" s="1" t="s">
        <v>18074</v>
      </c>
    </row>
    <row r="11923" ht="14.25" customHeight="1">
      <c r="A11923" s="1" t="s">
        <v>18075</v>
      </c>
      <c r="B11923" s="1" t="s">
        <v>11453</v>
      </c>
    </row>
    <row r="11924" ht="14.25" customHeight="1">
      <c r="A11924" s="1" t="s">
        <v>18076</v>
      </c>
      <c r="B11924" s="1" t="s">
        <v>18077</v>
      </c>
    </row>
    <row r="11925" ht="14.25" customHeight="1">
      <c r="A11925" s="1" t="s">
        <v>18078</v>
      </c>
      <c r="B11925" s="1" t="s">
        <v>18079</v>
      </c>
    </row>
    <row r="11926" ht="14.25" customHeight="1">
      <c r="A11926" s="1" t="s">
        <v>18080</v>
      </c>
      <c r="B11926" s="1" t="s">
        <v>2020</v>
      </c>
    </row>
    <row r="11927" ht="14.25" customHeight="1">
      <c r="A11927" s="1" t="s">
        <v>18081</v>
      </c>
      <c r="B11927" s="1" t="s">
        <v>18082</v>
      </c>
    </row>
    <row r="11928" ht="14.25" customHeight="1">
      <c r="A11928" s="1" t="s">
        <v>18083</v>
      </c>
      <c r="B11928" s="1" t="s">
        <v>17441</v>
      </c>
    </row>
    <row r="11929" ht="14.25" customHeight="1">
      <c r="A11929" s="1" t="s">
        <v>18084</v>
      </c>
      <c r="B11929" s="1" t="s">
        <v>1027</v>
      </c>
    </row>
    <row r="11930" ht="14.25" customHeight="1">
      <c r="A11930" s="1" t="s">
        <v>18085</v>
      </c>
      <c r="B11930" s="1" t="s">
        <v>1663</v>
      </c>
    </row>
    <row r="11931" ht="14.25" customHeight="1">
      <c r="A11931" s="1" t="s">
        <v>18086</v>
      </c>
    </row>
    <row r="11932" ht="14.25" customHeight="1">
      <c r="A11932" s="1" t="s">
        <v>18087</v>
      </c>
    </row>
    <row r="11933" ht="14.25" customHeight="1">
      <c r="A11933" s="1" t="s">
        <v>18088</v>
      </c>
    </row>
    <row r="11934" ht="14.25" customHeight="1">
      <c r="A11934" s="1" t="s">
        <v>18089</v>
      </c>
    </row>
    <row r="11935" ht="14.25" customHeight="1">
      <c r="A11935" s="1" t="s">
        <v>18090</v>
      </c>
    </row>
    <row r="11936" ht="14.25" customHeight="1">
      <c r="A11936" s="1" t="s">
        <v>18091</v>
      </c>
    </row>
    <row r="11937" ht="14.25" customHeight="1">
      <c r="A11937" s="1" t="s">
        <v>18092</v>
      </c>
    </row>
    <row r="11938" ht="14.25" customHeight="1">
      <c r="A11938" s="1" t="s">
        <v>18093</v>
      </c>
    </row>
    <row r="11939" ht="14.25" customHeight="1">
      <c r="A11939" s="1" t="s">
        <v>18094</v>
      </c>
      <c r="B11939" s="1" t="s">
        <v>18095</v>
      </c>
    </row>
    <row r="11940" ht="14.25" customHeight="1">
      <c r="A11940" s="1" t="s">
        <v>18096</v>
      </c>
      <c r="B11940" s="1" t="s">
        <v>1123</v>
      </c>
    </row>
    <row r="11941" ht="14.25" customHeight="1">
      <c r="A11941" s="1" t="s">
        <v>18097</v>
      </c>
      <c r="B11941" s="1" t="s">
        <v>4665</v>
      </c>
    </row>
    <row r="11942" ht="14.25" customHeight="1">
      <c r="A11942" s="1" t="s">
        <v>18098</v>
      </c>
      <c r="B11942" s="1" t="s">
        <v>18099</v>
      </c>
    </row>
    <row r="11943" ht="14.25" customHeight="1">
      <c r="A11943" s="1" t="s">
        <v>18100</v>
      </c>
      <c r="B11943" s="1" t="s">
        <v>18101</v>
      </c>
    </row>
    <row r="11944" ht="14.25" customHeight="1">
      <c r="A11944" s="1" t="s">
        <v>18102</v>
      </c>
      <c r="B11944" s="1" t="s">
        <v>18103</v>
      </c>
    </row>
    <row r="11945" ht="14.25" customHeight="1">
      <c r="A11945" s="1" t="s">
        <v>18104</v>
      </c>
      <c r="B11945" s="1" t="s">
        <v>18105</v>
      </c>
    </row>
    <row r="11946" ht="14.25" customHeight="1">
      <c r="A11946" s="1" t="s">
        <v>18106</v>
      </c>
      <c r="B11946" s="1" t="s">
        <v>4665</v>
      </c>
    </row>
    <row r="11947" ht="14.25" customHeight="1">
      <c r="A11947" s="1" t="s">
        <v>18107</v>
      </c>
      <c r="B11947" s="1" t="s">
        <v>4665</v>
      </c>
    </row>
    <row r="11948" ht="14.25" customHeight="1">
      <c r="A11948" s="1" t="s">
        <v>18108</v>
      </c>
      <c r="B11948" s="1" t="s">
        <v>18109</v>
      </c>
    </row>
    <row r="11949" ht="14.25" customHeight="1">
      <c r="A11949" s="1" t="s">
        <v>18110</v>
      </c>
      <c r="B11949" s="1" t="s">
        <v>4717</v>
      </c>
    </row>
    <row r="11950" ht="14.25" customHeight="1">
      <c r="A11950" s="1" t="s">
        <v>18111</v>
      </c>
      <c r="B11950" s="1" t="s">
        <v>18112</v>
      </c>
    </row>
    <row r="11951" ht="14.25" customHeight="1">
      <c r="A11951" s="1" t="s">
        <v>18113</v>
      </c>
      <c r="B11951" s="1" t="s">
        <v>18114</v>
      </c>
    </row>
    <row r="11952" ht="14.25" customHeight="1">
      <c r="A11952" s="1" t="s">
        <v>18115</v>
      </c>
      <c r="B11952" s="1" t="s">
        <v>18116</v>
      </c>
    </row>
    <row r="11953" ht="14.25" customHeight="1">
      <c r="A11953" s="1" t="s">
        <v>18117</v>
      </c>
      <c r="B11953" s="1" t="s">
        <v>6713</v>
      </c>
    </row>
    <row r="11954" ht="14.25" customHeight="1">
      <c r="A11954" s="1" t="s">
        <v>18118</v>
      </c>
      <c r="B11954" s="1" t="s">
        <v>6713</v>
      </c>
    </row>
    <row r="11955" ht="14.25" customHeight="1">
      <c r="A11955" s="1" t="s">
        <v>18119</v>
      </c>
      <c r="B11955" s="1" t="s">
        <v>11666</v>
      </c>
    </row>
    <row r="11956" ht="14.25" customHeight="1">
      <c r="A11956" s="1" t="s">
        <v>18120</v>
      </c>
      <c r="B11956" s="1" t="s">
        <v>1936</v>
      </c>
    </row>
    <row r="11957" ht="14.25" customHeight="1">
      <c r="A11957" s="1" t="s">
        <v>18121</v>
      </c>
      <c r="B11957" s="1" t="s">
        <v>1936</v>
      </c>
    </row>
    <row r="11958" ht="14.25" customHeight="1">
      <c r="A11958" s="1" t="s">
        <v>18122</v>
      </c>
      <c r="B11958" s="1" t="s">
        <v>2035</v>
      </c>
    </row>
    <row r="11959" ht="14.25" customHeight="1">
      <c r="A11959" s="1" t="s">
        <v>18123</v>
      </c>
    </row>
    <row r="11960" ht="14.25" customHeight="1">
      <c r="A11960" s="1" t="s">
        <v>18124</v>
      </c>
      <c r="B11960" s="1" t="s">
        <v>18125</v>
      </c>
    </row>
    <row r="11961" ht="14.25" customHeight="1">
      <c r="A11961" s="1" t="s">
        <v>18126</v>
      </c>
      <c r="B11961" s="1" t="s">
        <v>11453</v>
      </c>
    </row>
    <row r="11962" ht="14.25" customHeight="1">
      <c r="A11962" s="1" t="s">
        <v>18127</v>
      </c>
      <c r="B11962" s="1" t="s">
        <v>11453</v>
      </c>
    </row>
    <row r="11963" ht="14.25" customHeight="1">
      <c r="A11963" s="1" t="s">
        <v>18128</v>
      </c>
    </row>
    <row r="11964" ht="14.25" customHeight="1">
      <c r="A11964" s="1" t="s">
        <v>18129</v>
      </c>
      <c r="B11964" s="1" t="s">
        <v>7227</v>
      </c>
    </row>
    <row r="11965" ht="14.25" customHeight="1">
      <c r="A11965" s="1" t="s">
        <v>18130</v>
      </c>
      <c r="B11965" s="1" t="s">
        <v>7227</v>
      </c>
    </row>
    <row r="11966" ht="14.25" customHeight="1">
      <c r="A11966" s="1" t="s">
        <v>18131</v>
      </c>
    </row>
    <row r="11967" ht="14.25" customHeight="1">
      <c r="A11967" s="1" t="s">
        <v>18132</v>
      </c>
      <c r="B11967" s="1" t="s">
        <v>18133</v>
      </c>
    </row>
    <row r="11968" ht="14.25" customHeight="1">
      <c r="A11968" s="1" t="s">
        <v>18134</v>
      </c>
      <c r="B11968" s="1" t="s">
        <v>7681</v>
      </c>
    </row>
    <row r="11969" ht="14.25" customHeight="1">
      <c r="A11969" s="1" t="s">
        <v>18135</v>
      </c>
      <c r="B11969" s="1" t="s">
        <v>7227</v>
      </c>
    </row>
    <row r="11970" ht="14.25" customHeight="1">
      <c r="A11970" s="1" t="s">
        <v>18136</v>
      </c>
      <c r="B11970" s="1" t="s">
        <v>7227</v>
      </c>
    </row>
    <row r="11971" ht="14.25" customHeight="1">
      <c r="A11971" s="1" t="s">
        <v>18137</v>
      </c>
      <c r="B11971" s="1" t="s">
        <v>7227</v>
      </c>
    </row>
    <row r="11972" ht="14.25" customHeight="1">
      <c r="A11972" s="1" t="s">
        <v>18138</v>
      </c>
      <c r="B11972" s="1" t="s">
        <v>18133</v>
      </c>
    </row>
    <row r="11973" ht="14.25" customHeight="1">
      <c r="A11973" s="1" t="s">
        <v>18139</v>
      </c>
      <c r="B11973" s="1" t="s">
        <v>7227</v>
      </c>
    </row>
    <row r="11974" ht="14.25" customHeight="1">
      <c r="A11974" s="1" t="s">
        <v>18140</v>
      </c>
      <c r="B11974" s="1" t="s">
        <v>2296</v>
      </c>
    </row>
    <row r="11975" ht="14.25" customHeight="1">
      <c r="A11975" s="1" t="s">
        <v>18141</v>
      </c>
      <c r="B11975" s="1" t="s">
        <v>18142</v>
      </c>
    </row>
    <row r="11976" ht="14.25" customHeight="1">
      <c r="A11976" s="1" t="s">
        <v>18143</v>
      </c>
      <c r="B11976" s="1" t="s">
        <v>12692</v>
      </c>
    </row>
    <row r="11977" ht="14.25" customHeight="1">
      <c r="A11977" s="1" t="s">
        <v>18144</v>
      </c>
    </row>
    <row r="11978" ht="14.25" customHeight="1">
      <c r="A11978" s="1" t="s">
        <v>18145</v>
      </c>
      <c r="B11978" s="1" t="s">
        <v>7227</v>
      </c>
    </row>
    <row r="11979" ht="14.25" customHeight="1">
      <c r="A11979" s="1" t="s">
        <v>18146</v>
      </c>
      <c r="B11979" s="1" t="s">
        <v>7227</v>
      </c>
    </row>
    <row r="11980" ht="14.25" customHeight="1">
      <c r="A11980" s="1" t="s">
        <v>18147</v>
      </c>
      <c r="B11980" s="1" t="s">
        <v>2296</v>
      </c>
    </row>
    <row r="11981" ht="14.25" customHeight="1">
      <c r="A11981" s="1" t="s">
        <v>18148</v>
      </c>
      <c r="B11981" s="1" t="s">
        <v>7227</v>
      </c>
    </row>
    <row r="11982" ht="14.25" customHeight="1">
      <c r="A11982" s="1" t="s">
        <v>18149</v>
      </c>
      <c r="B11982" s="1" t="s">
        <v>7227</v>
      </c>
    </row>
    <row r="11983" ht="14.25" customHeight="1">
      <c r="A11983" s="1" t="s">
        <v>18150</v>
      </c>
      <c r="B11983" s="1" t="s">
        <v>13698</v>
      </c>
    </row>
    <row r="11984" ht="14.25" customHeight="1">
      <c r="A11984" s="1" t="s">
        <v>18151</v>
      </c>
      <c r="B11984" s="1" t="s">
        <v>7227</v>
      </c>
    </row>
    <row r="11985" ht="14.25" customHeight="1">
      <c r="A11985" s="1" t="s">
        <v>18152</v>
      </c>
      <c r="B11985" s="1" t="s">
        <v>16648</v>
      </c>
    </row>
    <row r="11986" ht="14.25" customHeight="1">
      <c r="A11986" s="1" t="s">
        <v>18153</v>
      </c>
    </row>
    <row r="11987" ht="14.25" customHeight="1">
      <c r="A11987" s="1" t="s">
        <v>18154</v>
      </c>
      <c r="B11987" s="1" t="s">
        <v>3054</v>
      </c>
    </row>
    <row r="11988" ht="14.25" customHeight="1">
      <c r="A11988" s="1" t="s">
        <v>18155</v>
      </c>
      <c r="B11988" s="1" t="s">
        <v>18156</v>
      </c>
    </row>
    <row r="11989" ht="14.25" customHeight="1">
      <c r="A11989" s="1" t="s">
        <v>18157</v>
      </c>
      <c r="B11989" s="1" t="s">
        <v>11305</v>
      </c>
    </row>
    <row r="11990" ht="14.25" customHeight="1">
      <c r="A11990" s="1" t="s">
        <v>18158</v>
      </c>
      <c r="B11990" s="1" t="s">
        <v>11305</v>
      </c>
    </row>
    <row r="11991" ht="14.25" customHeight="1">
      <c r="A11991" s="1" t="s">
        <v>18159</v>
      </c>
      <c r="B11991" s="1" t="s">
        <v>11305</v>
      </c>
    </row>
    <row r="11992" ht="14.25" customHeight="1">
      <c r="A11992" s="1" t="s">
        <v>18160</v>
      </c>
      <c r="B11992" s="1" t="s">
        <v>11305</v>
      </c>
    </row>
    <row r="11993" ht="14.25" customHeight="1">
      <c r="A11993" s="1" t="s">
        <v>18161</v>
      </c>
      <c r="B11993" s="1" t="s">
        <v>11305</v>
      </c>
    </row>
    <row r="11994" ht="14.25" customHeight="1">
      <c r="A11994" s="1" t="s">
        <v>18162</v>
      </c>
      <c r="B11994" s="1" t="s">
        <v>11305</v>
      </c>
    </row>
    <row r="11995" ht="14.25" customHeight="1">
      <c r="A11995" s="1" t="s">
        <v>18163</v>
      </c>
      <c r="B11995" s="1" t="s">
        <v>1050</v>
      </c>
    </row>
    <row r="11996" ht="14.25" customHeight="1">
      <c r="A11996" s="1" t="s">
        <v>18164</v>
      </c>
      <c r="B11996" s="1" t="s">
        <v>18165</v>
      </c>
    </row>
    <row r="11997" ht="14.25" customHeight="1">
      <c r="A11997" s="1" t="s">
        <v>18166</v>
      </c>
      <c r="B11997" s="1" t="s">
        <v>18167</v>
      </c>
    </row>
    <row r="11998" ht="14.25" customHeight="1">
      <c r="A11998" s="1" t="s">
        <v>18168</v>
      </c>
      <c r="B11998" s="1" t="s">
        <v>18169</v>
      </c>
    </row>
    <row r="11999" ht="14.25" customHeight="1">
      <c r="A11999" s="1" t="s">
        <v>18170</v>
      </c>
      <c r="B11999" s="1" t="s">
        <v>18171</v>
      </c>
    </row>
    <row r="12000" ht="14.25" customHeight="1">
      <c r="A12000" s="1" t="s">
        <v>18172</v>
      </c>
      <c r="B12000" s="1" t="s">
        <v>18173</v>
      </c>
    </row>
    <row r="12001" ht="14.25" customHeight="1">
      <c r="A12001" s="1" t="s">
        <v>18174</v>
      </c>
      <c r="B12001" s="1" t="s">
        <v>480</v>
      </c>
    </row>
    <row r="12002" ht="14.25" customHeight="1">
      <c r="A12002" s="1" t="s">
        <v>18175</v>
      </c>
      <c r="B12002" s="1" t="s">
        <v>11305</v>
      </c>
    </row>
    <row r="12003" ht="14.25" customHeight="1">
      <c r="A12003" s="1" t="s">
        <v>18176</v>
      </c>
      <c r="B12003" s="1" t="s">
        <v>11305</v>
      </c>
    </row>
    <row r="12004" ht="14.25" customHeight="1">
      <c r="A12004" s="1" t="s">
        <v>18177</v>
      </c>
      <c r="B12004" s="1" t="s">
        <v>11305</v>
      </c>
    </row>
    <row r="12005" ht="14.25" customHeight="1">
      <c r="A12005" s="1" t="s">
        <v>18178</v>
      </c>
      <c r="B12005" s="1" t="s">
        <v>11305</v>
      </c>
    </row>
    <row r="12006" ht="14.25" customHeight="1">
      <c r="A12006" s="1" t="s">
        <v>18179</v>
      </c>
      <c r="B12006" s="1" t="s">
        <v>11305</v>
      </c>
    </row>
    <row r="12007" ht="14.25" customHeight="1">
      <c r="A12007" s="1" t="s">
        <v>18180</v>
      </c>
      <c r="B12007" s="1" t="s">
        <v>11305</v>
      </c>
    </row>
    <row r="12008" ht="14.25" customHeight="1">
      <c r="A12008" s="1" t="s">
        <v>18181</v>
      </c>
      <c r="B12008" s="1" t="s">
        <v>13604</v>
      </c>
    </row>
    <row r="12009" ht="14.25" customHeight="1">
      <c r="A12009" s="1" t="s">
        <v>18182</v>
      </c>
      <c r="B12009" s="1" t="s">
        <v>13626</v>
      </c>
    </row>
    <row r="12010" ht="14.25" customHeight="1">
      <c r="A12010" s="1" t="s">
        <v>18183</v>
      </c>
      <c r="B12010" s="1" t="s">
        <v>7243</v>
      </c>
    </row>
    <row r="12011" ht="14.25" customHeight="1">
      <c r="A12011" s="1" t="s">
        <v>18184</v>
      </c>
      <c r="B12011" s="1" t="s">
        <v>7245</v>
      </c>
    </row>
    <row r="12012" ht="14.25" customHeight="1">
      <c r="A12012" s="1" t="s">
        <v>18185</v>
      </c>
      <c r="B12012" s="1" t="s">
        <v>8193</v>
      </c>
    </row>
    <row r="12013" ht="14.25" customHeight="1">
      <c r="A12013" s="1" t="s">
        <v>18186</v>
      </c>
      <c r="B12013" s="1" t="s">
        <v>331</v>
      </c>
    </row>
    <row r="12014" ht="14.25" customHeight="1">
      <c r="A12014" s="1" t="s">
        <v>18187</v>
      </c>
      <c r="B12014" s="1" t="s">
        <v>12678</v>
      </c>
    </row>
    <row r="12015" ht="14.25" customHeight="1">
      <c r="A12015" s="1" t="s">
        <v>18188</v>
      </c>
      <c r="B12015" s="1" t="s">
        <v>331</v>
      </c>
    </row>
    <row r="12016" ht="14.25" customHeight="1">
      <c r="A12016" s="1" t="s">
        <v>18189</v>
      </c>
    </row>
    <row r="12017" ht="14.25" customHeight="1">
      <c r="A12017" s="1" t="s">
        <v>18190</v>
      </c>
      <c r="B12017" s="1" t="s">
        <v>13591</v>
      </c>
    </row>
    <row r="12018" ht="14.25" customHeight="1">
      <c r="A12018" s="1" t="s">
        <v>18191</v>
      </c>
      <c r="B12018" s="1" t="s">
        <v>8193</v>
      </c>
    </row>
    <row r="12019" ht="14.25" customHeight="1">
      <c r="A12019" s="1" t="s">
        <v>18192</v>
      </c>
    </row>
    <row r="12020" ht="14.25" customHeight="1">
      <c r="A12020" s="1" t="s">
        <v>18193</v>
      </c>
      <c r="B12020" s="1" t="s">
        <v>5564</v>
      </c>
    </row>
    <row r="12021" ht="14.25" customHeight="1">
      <c r="A12021" s="1" t="s">
        <v>18194</v>
      </c>
      <c r="B12021" s="1" t="s">
        <v>5564</v>
      </c>
    </row>
    <row r="12022" ht="14.25" customHeight="1">
      <c r="A12022" s="1" t="s">
        <v>18195</v>
      </c>
      <c r="B12022" s="1" t="s">
        <v>1076</v>
      </c>
    </row>
    <row r="12023" ht="14.25" customHeight="1">
      <c r="A12023" s="1" t="s">
        <v>18196</v>
      </c>
      <c r="B12023" s="1" t="s">
        <v>18197</v>
      </c>
    </row>
    <row r="12024" ht="14.25" customHeight="1">
      <c r="A12024" s="1" t="s">
        <v>18198</v>
      </c>
      <c r="B12024" s="1" t="s">
        <v>18199</v>
      </c>
    </row>
    <row r="12025" ht="14.25" customHeight="1">
      <c r="A12025" s="1" t="s">
        <v>18200</v>
      </c>
      <c r="B12025" s="1" t="s">
        <v>13626</v>
      </c>
    </row>
    <row r="12026" ht="14.25" customHeight="1">
      <c r="A12026" s="1" t="s">
        <v>18201</v>
      </c>
      <c r="B12026" s="1" t="s">
        <v>18202</v>
      </c>
    </row>
    <row r="12027" ht="14.25" customHeight="1">
      <c r="A12027" s="1" t="s">
        <v>18203</v>
      </c>
      <c r="B12027" s="1" t="s">
        <v>15158</v>
      </c>
    </row>
    <row r="12028" ht="14.25" customHeight="1">
      <c r="A12028" s="1" t="s">
        <v>18204</v>
      </c>
      <c r="B12028" s="1" t="s">
        <v>8193</v>
      </c>
    </row>
    <row r="12029" ht="14.25" customHeight="1">
      <c r="A12029" s="1" t="s">
        <v>18205</v>
      </c>
      <c r="B12029" s="1" t="s">
        <v>331</v>
      </c>
    </row>
    <row r="12030" ht="14.25" customHeight="1">
      <c r="A12030" s="1" t="s">
        <v>18206</v>
      </c>
      <c r="B12030" s="1" t="s">
        <v>13591</v>
      </c>
    </row>
    <row r="12031" ht="14.25" customHeight="1">
      <c r="A12031" s="1" t="s">
        <v>18207</v>
      </c>
      <c r="B12031" s="1" t="s">
        <v>5564</v>
      </c>
    </row>
    <row r="12032" ht="14.25" customHeight="1">
      <c r="A12032" s="1" t="s">
        <v>18208</v>
      </c>
      <c r="B12032" s="1" t="s">
        <v>13591</v>
      </c>
    </row>
    <row r="12033" ht="14.25" customHeight="1">
      <c r="A12033" s="1" t="s">
        <v>18209</v>
      </c>
      <c r="B12033" s="1" t="s">
        <v>5564</v>
      </c>
    </row>
    <row r="12034" ht="14.25" customHeight="1">
      <c r="A12034" s="1" t="s">
        <v>18210</v>
      </c>
      <c r="B12034" s="1" t="s">
        <v>15155</v>
      </c>
    </row>
    <row r="12035" ht="14.25" customHeight="1">
      <c r="A12035" s="1" t="s">
        <v>18211</v>
      </c>
      <c r="B12035" s="1" t="s">
        <v>13622</v>
      </c>
    </row>
    <row r="12036" ht="14.25" customHeight="1">
      <c r="A12036" s="1" t="s">
        <v>18212</v>
      </c>
      <c r="B12036" s="1" t="s">
        <v>13604</v>
      </c>
    </row>
    <row r="12037" ht="14.25" customHeight="1">
      <c r="A12037" s="1" t="s">
        <v>18213</v>
      </c>
      <c r="B12037" s="1" t="s">
        <v>13626</v>
      </c>
    </row>
    <row r="12038" ht="14.25" customHeight="1">
      <c r="A12038" s="1" t="s">
        <v>18214</v>
      </c>
      <c r="B12038" s="1" t="s">
        <v>18215</v>
      </c>
    </row>
    <row r="12039" ht="14.25" customHeight="1">
      <c r="A12039" s="1" t="s">
        <v>18216</v>
      </c>
      <c r="B12039" s="1" t="s">
        <v>18202</v>
      </c>
    </row>
    <row r="12040" ht="14.25" customHeight="1">
      <c r="A12040" s="1" t="s">
        <v>18217</v>
      </c>
      <c r="B12040" s="1" t="s">
        <v>8193</v>
      </c>
    </row>
    <row r="12041" ht="14.25" customHeight="1">
      <c r="A12041" s="1" t="s">
        <v>18218</v>
      </c>
      <c r="B12041" s="1" t="s">
        <v>331</v>
      </c>
    </row>
    <row r="12042" ht="14.25" customHeight="1">
      <c r="A12042" s="1" t="s">
        <v>18219</v>
      </c>
      <c r="B12042" s="1" t="s">
        <v>1694</v>
      </c>
    </row>
    <row r="12043" ht="14.25" customHeight="1">
      <c r="A12043" s="1" t="s">
        <v>18220</v>
      </c>
      <c r="B12043" s="1" t="s">
        <v>18221</v>
      </c>
    </row>
    <row r="12044" ht="14.25" customHeight="1">
      <c r="A12044" s="1" t="s">
        <v>18222</v>
      </c>
    </row>
    <row r="12045" ht="14.25" customHeight="1">
      <c r="A12045" s="1" t="s">
        <v>18223</v>
      </c>
    </row>
    <row r="12046" ht="14.25" customHeight="1">
      <c r="A12046" s="1" t="s">
        <v>18224</v>
      </c>
    </row>
    <row r="12047" ht="14.25" customHeight="1">
      <c r="A12047" s="1" t="s">
        <v>18225</v>
      </c>
    </row>
    <row r="12048" ht="14.25" customHeight="1">
      <c r="A12048" s="1" t="s">
        <v>18226</v>
      </c>
      <c r="B12048" s="1" t="s">
        <v>431</v>
      </c>
    </row>
    <row r="12049" ht="14.25" customHeight="1">
      <c r="A12049" s="1" t="s">
        <v>18227</v>
      </c>
      <c r="B12049" s="1" t="s">
        <v>331</v>
      </c>
    </row>
    <row r="12050" ht="14.25" customHeight="1">
      <c r="A12050" s="1" t="s">
        <v>18228</v>
      </c>
    </row>
    <row r="12051" ht="14.25" customHeight="1">
      <c r="A12051" s="1" t="s">
        <v>18229</v>
      </c>
      <c r="B12051" s="1" t="s">
        <v>2823</v>
      </c>
    </row>
    <row r="12052" ht="14.25" customHeight="1">
      <c r="A12052" s="1" t="s">
        <v>18230</v>
      </c>
    </row>
    <row r="12053" ht="14.25" customHeight="1">
      <c r="A12053" s="1" t="s">
        <v>18231</v>
      </c>
    </row>
    <row r="12054" ht="14.25" customHeight="1">
      <c r="A12054" s="1" t="s">
        <v>18232</v>
      </c>
      <c r="B12054" s="1" t="s">
        <v>2232</v>
      </c>
    </row>
    <row r="12055" ht="14.25" customHeight="1">
      <c r="A12055" s="1" t="s">
        <v>18233</v>
      </c>
      <c r="B12055" s="1" t="s">
        <v>1925</v>
      </c>
    </row>
    <row r="12056" ht="14.25" customHeight="1">
      <c r="A12056" s="1" t="s">
        <v>18234</v>
      </c>
      <c r="B12056" s="1" t="s">
        <v>331</v>
      </c>
    </row>
    <row r="12057" ht="14.25" customHeight="1">
      <c r="A12057" s="1" t="s">
        <v>18235</v>
      </c>
      <c r="B12057" s="1" t="s">
        <v>2232</v>
      </c>
    </row>
    <row r="12058" ht="14.25" customHeight="1">
      <c r="A12058" s="1" t="s">
        <v>18236</v>
      </c>
      <c r="B12058" s="1" t="s">
        <v>18237</v>
      </c>
    </row>
    <row r="12059" ht="14.25" customHeight="1">
      <c r="A12059" s="1" t="s">
        <v>18238</v>
      </c>
      <c r="B12059" s="1" t="s">
        <v>18239</v>
      </c>
    </row>
    <row r="12060" ht="14.25" customHeight="1">
      <c r="A12060" s="1" t="s">
        <v>18240</v>
      </c>
      <c r="B12060" s="1" t="s">
        <v>2232</v>
      </c>
    </row>
    <row r="12061" ht="14.25" customHeight="1">
      <c r="A12061" s="1" t="s">
        <v>18241</v>
      </c>
      <c r="B12061" s="1" t="s">
        <v>2232</v>
      </c>
    </row>
    <row r="12062" ht="14.25" customHeight="1">
      <c r="A12062" s="1" t="s">
        <v>18242</v>
      </c>
    </row>
    <row r="12063" ht="14.25" customHeight="1">
      <c r="A12063" s="1" t="s">
        <v>18243</v>
      </c>
      <c r="B12063" s="1" t="s">
        <v>532</v>
      </c>
    </row>
    <row r="12064" ht="14.25" customHeight="1">
      <c r="A12064" s="1" t="s">
        <v>18244</v>
      </c>
      <c r="B12064" s="1" t="s">
        <v>1538</v>
      </c>
    </row>
    <row r="12065" ht="14.25" customHeight="1">
      <c r="A12065" s="1" t="s">
        <v>18245</v>
      </c>
      <c r="B12065" s="1" t="s">
        <v>293</v>
      </c>
    </row>
    <row r="12066" ht="14.25" customHeight="1">
      <c r="A12066" s="1" t="s">
        <v>18246</v>
      </c>
      <c r="B12066" s="1" t="s">
        <v>18247</v>
      </c>
    </row>
    <row r="12067" ht="14.25" customHeight="1">
      <c r="A12067" s="1" t="s">
        <v>18248</v>
      </c>
      <c r="B12067" s="1" t="s">
        <v>331</v>
      </c>
    </row>
    <row r="12068" ht="14.25" customHeight="1">
      <c r="A12068" s="1" t="s">
        <v>18249</v>
      </c>
      <c r="B12068" s="1" t="s">
        <v>18247</v>
      </c>
    </row>
    <row r="12069" ht="14.25" customHeight="1">
      <c r="A12069" s="1" t="s">
        <v>18250</v>
      </c>
      <c r="B12069" s="1" t="s">
        <v>1538</v>
      </c>
    </row>
    <row r="12070" ht="14.25" customHeight="1">
      <c r="A12070" s="1" t="s">
        <v>18251</v>
      </c>
      <c r="B12070" s="1" t="s">
        <v>532</v>
      </c>
    </row>
    <row r="12071" ht="14.25" customHeight="1">
      <c r="A12071" s="1" t="s">
        <v>18252</v>
      </c>
      <c r="B12071" s="1" t="s">
        <v>18253</v>
      </c>
    </row>
    <row r="12072" ht="14.25" customHeight="1">
      <c r="A12072" s="1" t="s">
        <v>18254</v>
      </c>
      <c r="B12072" s="1" t="s">
        <v>18255</v>
      </c>
    </row>
    <row r="12073" ht="14.25" customHeight="1">
      <c r="A12073" s="1" t="s">
        <v>18256</v>
      </c>
      <c r="B12073" s="1" t="s">
        <v>18257</v>
      </c>
    </row>
    <row r="12074" ht="14.25" customHeight="1">
      <c r="A12074" s="1" t="s">
        <v>18258</v>
      </c>
      <c r="B12074" s="1" t="s">
        <v>18259</v>
      </c>
    </row>
    <row r="12075" ht="14.25" customHeight="1">
      <c r="A12075" s="1" t="s">
        <v>18260</v>
      </c>
      <c r="B12075" s="1" t="s">
        <v>18261</v>
      </c>
    </row>
    <row r="12076" ht="14.25" customHeight="1">
      <c r="A12076" s="1" t="s">
        <v>18262</v>
      </c>
      <c r="B12076" s="1" t="s">
        <v>18261</v>
      </c>
    </row>
    <row r="12077" ht="14.25" customHeight="1">
      <c r="A12077" s="1" t="s">
        <v>18263</v>
      </c>
      <c r="B12077" s="1" t="s">
        <v>331</v>
      </c>
    </row>
    <row r="12078" ht="14.25" customHeight="1">
      <c r="A12078" s="1" t="s">
        <v>18264</v>
      </c>
      <c r="B12078" s="1" t="s">
        <v>331</v>
      </c>
    </row>
    <row r="12079" ht="14.25" customHeight="1">
      <c r="A12079" s="1" t="s">
        <v>18265</v>
      </c>
    </row>
    <row r="12080" ht="14.25" customHeight="1">
      <c r="A12080" s="1" t="s">
        <v>18266</v>
      </c>
      <c r="B12080" s="1" t="s">
        <v>331</v>
      </c>
    </row>
    <row r="12081" ht="14.25" customHeight="1">
      <c r="A12081" s="1" t="s">
        <v>18267</v>
      </c>
      <c r="B12081" s="1" t="s">
        <v>16329</v>
      </c>
    </row>
    <row r="12082" ht="14.25" customHeight="1">
      <c r="A12082" s="1" t="s">
        <v>18268</v>
      </c>
    </row>
    <row r="12083" ht="14.25" customHeight="1">
      <c r="A12083" s="1" t="s">
        <v>18269</v>
      </c>
      <c r="B12083" s="1" t="s">
        <v>331</v>
      </c>
    </row>
    <row r="12084" ht="14.25" customHeight="1">
      <c r="A12084" s="1" t="s">
        <v>18270</v>
      </c>
      <c r="B12084" s="1" t="s">
        <v>331</v>
      </c>
    </row>
    <row r="12085" ht="14.25" customHeight="1">
      <c r="A12085" s="1" t="s">
        <v>18271</v>
      </c>
      <c r="B12085" s="1" t="s">
        <v>331</v>
      </c>
    </row>
    <row r="12086" ht="14.25" customHeight="1">
      <c r="A12086" s="1" t="s">
        <v>18272</v>
      </c>
      <c r="B12086" s="1" t="s">
        <v>331</v>
      </c>
    </row>
    <row r="12087" ht="14.25" customHeight="1">
      <c r="A12087" s="1" t="s">
        <v>18273</v>
      </c>
      <c r="B12087" s="1" t="s">
        <v>18274</v>
      </c>
    </row>
    <row r="12088" ht="14.25" customHeight="1">
      <c r="A12088" s="1" t="s">
        <v>18275</v>
      </c>
      <c r="B12088" s="1" t="s">
        <v>18274</v>
      </c>
    </row>
    <row r="12089" ht="14.25" customHeight="1">
      <c r="A12089" s="1" t="s">
        <v>18276</v>
      </c>
      <c r="B12089" s="1" t="s">
        <v>331</v>
      </c>
    </row>
    <row r="12090" ht="14.25" customHeight="1">
      <c r="A12090" s="1" t="s">
        <v>18277</v>
      </c>
      <c r="B12090" s="1" t="s">
        <v>331</v>
      </c>
    </row>
    <row r="12091" ht="14.25" customHeight="1">
      <c r="A12091" s="1" t="s">
        <v>18278</v>
      </c>
      <c r="B12091" s="1" t="s">
        <v>331</v>
      </c>
    </row>
    <row r="12092" ht="14.25" customHeight="1">
      <c r="A12092" s="1" t="s">
        <v>18279</v>
      </c>
      <c r="B12092" s="1" t="s">
        <v>331</v>
      </c>
    </row>
    <row r="12093" ht="14.25" customHeight="1">
      <c r="A12093" s="1" t="s">
        <v>18280</v>
      </c>
      <c r="B12093" s="1" t="s">
        <v>331</v>
      </c>
    </row>
    <row r="12094" ht="14.25" customHeight="1">
      <c r="A12094" s="1" t="s">
        <v>18281</v>
      </c>
      <c r="B12094" s="1" t="s">
        <v>331</v>
      </c>
    </row>
    <row r="12095" ht="14.25" customHeight="1">
      <c r="A12095" s="1" t="s">
        <v>18282</v>
      </c>
      <c r="B12095" s="1" t="s">
        <v>331</v>
      </c>
    </row>
    <row r="12096" ht="14.25" customHeight="1">
      <c r="A12096" s="1" t="s">
        <v>18283</v>
      </c>
      <c r="B12096" s="1" t="s">
        <v>18284</v>
      </c>
    </row>
    <row r="12097" ht="14.25" customHeight="1">
      <c r="A12097" s="1" t="s">
        <v>18285</v>
      </c>
    </row>
    <row r="12098" ht="14.25" customHeight="1">
      <c r="A12098" s="1" t="s">
        <v>18286</v>
      </c>
      <c r="B12098" s="1" t="s">
        <v>10632</v>
      </c>
    </row>
    <row r="12099" ht="14.25" customHeight="1">
      <c r="A12099" s="1" t="s">
        <v>18287</v>
      </c>
      <c r="B12099" s="1" t="s">
        <v>11446</v>
      </c>
    </row>
    <row r="12100" ht="14.25" customHeight="1">
      <c r="A12100" s="1" t="s">
        <v>18288</v>
      </c>
      <c r="B12100" s="1" t="s">
        <v>18289</v>
      </c>
    </row>
    <row r="12101" ht="14.25" customHeight="1">
      <c r="A12101" s="1" t="s">
        <v>18290</v>
      </c>
      <c r="B12101" s="1" t="s">
        <v>8430</v>
      </c>
    </row>
    <row r="12102" ht="14.25" customHeight="1">
      <c r="A12102" s="1" t="s">
        <v>18291</v>
      </c>
      <c r="B12102" s="1" t="s">
        <v>18292</v>
      </c>
    </row>
    <row r="12103" ht="14.25" customHeight="1">
      <c r="A12103" s="1" t="s">
        <v>18293</v>
      </c>
      <c r="B12103" s="1" t="s">
        <v>18294</v>
      </c>
    </row>
    <row r="12104" ht="14.25" customHeight="1">
      <c r="A12104" s="1" t="s">
        <v>18295</v>
      </c>
      <c r="B12104" s="1" t="s">
        <v>18296</v>
      </c>
    </row>
    <row r="12105" ht="14.25" customHeight="1">
      <c r="A12105" s="1" t="s">
        <v>18297</v>
      </c>
      <c r="B12105" s="1" t="s">
        <v>18296</v>
      </c>
    </row>
    <row r="12106" ht="14.25" customHeight="1">
      <c r="A12106" s="1" t="s">
        <v>18298</v>
      </c>
      <c r="B12106" s="1" t="s">
        <v>18299</v>
      </c>
    </row>
    <row r="12107" ht="14.25" customHeight="1">
      <c r="A12107" s="1" t="s">
        <v>18300</v>
      </c>
      <c r="B12107" s="1" t="s">
        <v>18301</v>
      </c>
    </row>
    <row r="12108" ht="14.25" customHeight="1">
      <c r="A12108" s="1" t="s">
        <v>18302</v>
      </c>
      <c r="B12108" s="1" t="s">
        <v>18303</v>
      </c>
    </row>
    <row r="12109" ht="14.25" customHeight="1">
      <c r="A12109" s="1" t="s">
        <v>18304</v>
      </c>
      <c r="B12109" s="1" t="s">
        <v>5035</v>
      </c>
    </row>
    <row r="12110" ht="14.25" customHeight="1">
      <c r="A12110" s="1" t="s">
        <v>18305</v>
      </c>
      <c r="B12110" s="1" t="s">
        <v>18306</v>
      </c>
    </row>
    <row r="12111" ht="14.25" customHeight="1">
      <c r="A12111" s="1" t="s">
        <v>18307</v>
      </c>
    </row>
    <row r="12112" ht="14.25" customHeight="1">
      <c r="A12112" s="1" t="s">
        <v>18308</v>
      </c>
    </row>
    <row r="12113" ht="14.25" customHeight="1">
      <c r="A12113" s="1" t="s">
        <v>18309</v>
      </c>
    </row>
    <row r="12114" ht="14.25" customHeight="1">
      <c r="A12114" s="1" t="s">
        <v>18310</v>
      </c>
      <c r="B12114" s="1" t="s">
        <v>9084</v>
      </c>
    </row>
    <row r="12115" ht="14.25" customHeight="1">
      <c r="A12115" s="1" t="s">
        <v>18311</v>
      </c>
      <c r="B12115" s="1" t="s">
        <v>18312</v>
      </c>
    </row>
    <row r="12116" ht="14.25" customHeight="1">
      <c r="A12116" s="1" t="s">
        <v>18313</v>
      </c>
      <c r="B12116" s="1" t="s">
        <v>18314</v>
      </c>
    </row>
    <row r="12117" ht="14.25" customHeight="1">
      <c r="A12117" s="1" t="s">
        <v>18315</v>
      </c>
      <c r="B12117" s="1" t="s">
        <v>18316</v>
      </c>
    </row>
    <row r="12118" ht="14.25" customHeight="1">
      <c r="A12118" s="1" t="s">
        <v>18317</v>
      </c>
      <c r="B12118" s="1" t="s">
        <v>18296</v>
      </c>
    </row>
    <row r="12119" ht="14.25" customHeight="1">
      <c r="A12119" s="1" t="s">
        <v>18318</v>
      </c>
      <c r="B12119" s="1" t="s">
        <v>18319</v>
      </c>
    </row>
    <row r="12120" ht="14.25" customHeight="1">
      <c r="A12120" s="1" t="s">
        <v>18320</v>
      </c>
      <c r="B12120" s="1" t="s">
        <v>18321</v>
      </c>
    </row>
    <row r="12121" ht="14.25" customHeight="1">
      <c r="A12121" s="1" t="s">
        <v>18322</v>
      </c>
      <c r="B12121" s="1" t="s">
        <v>18323</v>
      </c>
    </row>
    <row r="12122" ht="14.25" customHeight="1">
      <c r="A12122" s="1" t="s">
        <v>18324</v>
      </c>
      <c r="B12122" s="1" t="s">
        <v>8430</v>
      </c>
    </row>
    <row r="12123" ht="14.25" customHeight="1">
      <c r="A12123" s="1" t="s">
        <v>18325</v>
      </c>
      <c r="B12123" s="1" t="s">
        <v>13068</v>
      </c>
    </row>
    <row r="12124" ht="14.25" customHeight="1">
      <c r="A12124" s="1" t="s">
        <v>32</v>
      </c>
      <c r="B12124" s="1" t="s">
        <v>18326</v>
      </c>
    </row>
    <row r="12125" ht="14.25" customHeight="1">
      <c r="A12125" s="1" t="s">
        <v>18327</v>
      </c>
      <c r="B12125" s="1" t="s">
        <v>18328</v>
      </c>
    </row>
    <row r="12126" ht="14.25" customHeight="1">
      <c r="A12126" s="1" t="s">
        <v>18329</v>
      </c>
      <c r="B12126" s="1" t="s">
        <v>18330</v>
      </c>
    </row>
    <row r="12127" ht="14.25" customHeight="1">
      <c r="A12127" s="1" t="s">
        <v>18331</v>
      </c>
      <c r="B12127" s="1" t="s">
        <v>1938</v>
      </c>
    </row>
    <row r="12128" ht="14.25" customHeight="1">
      <c r="A12128" s="1" t="s">
        <v>18332</v>
      </c>
      <c r="B12128" s="1" t="s">
        <v>18333</v>
      </c>
    </row>
    <row r="12129" ht="14.25" customHeight="1">
      <c r="A12129" s="1" t="s">
        <v>18334</v>
      </c>
      <c r="B12129" s="1" t="s">
        <v>6121</v>
      </c>
    </row>
    <row r="12130" ht="14.25" customHeight="1">
      <c r="A12130" s="1" t="s">
        <v>18335</v>
      </c>
      <c r="B12130" s="1" t="s">
        <v>18336</v>
      </c>
    </row>
    <row r="12131" ht="14.25" customHeight="1">
      <c r="A12131" s="1" t="s">
        <v>18337</v>
      </c>
      <c r="B12131" s="1" t="s">
        <v>18338</v>
      </c>
    </row>
    <row r="12132" ht="14.25" customHeight="1">
      <c r="A12132" s="1" t="s">
        <v>18339</v>
      </c>
      <c r="B12132" s="1" t="s">
        <v>18340</v>
      </c>
    </row>
    <row r="12133" ht="14.25" customHeight="1">
      <c r="A12133" s="1" t="s">
        <v>18341</v>
      </c>
      <c r="B12133" s="1" t="s">
        <v>15374</v>
      </c>
    </row>
    <row r="12134" ht="14.25" customHeight="1">
      <c r="A12134" s="1" t="s">
        <v>18342</v>
      </c>
      <c r="B12134" s="1" t="s">
        <v>8042</v>
      </c>
    </row>
    <row r="12135" ht="14.25" customHeight="1">
      <c r="A12135" s="1" t="s">
        <v>18343</v>
      </c>
      <c r="B12135" s="1" t="s">
        <v>1552</v>
      </c>
    </row>
    <row r="12136" ht="14.25" customHeight="1">
      <c r="A12136" s="1" t="s">
        <v>18344</v>
      </c>
      <c r="B12136" s="1" t="s">
        <v>293</v>
      </c>
    </row>
    <row r="12137" ht="14.25" customHeight="1">
      <c r="A12137" s="1" t="s">
        <v>18345</v>
      </c>
      <c r="B12137" s="1" t="s">
        <v>285</v>
      </c>
    </row>
    <row r="12138" ht="14.25" customHeight="1">
      <c r="A12138" s="1" t="s">
        <v>18346</v>
      </c>
      <c r="B12138" s="1" t="s">
        <v>1637</v>
      </c>
    </row>
    <row r="12139" ht="14.25" customHeight="1">
      <c r="A12139" s="1" t="s">
        <v>18347</v>
      </c>
      <c r="B12139" s="1" t="s">
        <v>18348</v>
      </c>
    </row>
    <row r="12140" ht="14.25" customHeight="1">
      <c r="A12140" s="1" t="s">
        <v>18349</v>
      </c>
    </row>
    <row r="12141" ht="14.25" customHeight="1">
      <c r="A12141" s="1" t="s">
        <v>18350</v>
      </c>
      <c r="B12141" s="1" t="s">
        <v>18323</v>
      </c>
    </row>
    <row r="12142" ht="14.25" customHeight="1">
      <c r="A12142" s="1" t="s">
        <v>18351</v>
      </c>
      <c r="B12142" s="1" t="s">
        <v>18323</v>
      </c>
    </row>
    <row r="12143" ht="14.25" customHeight="1">
      <c r="A12143" s="1" t="s">
        <v>18352</v>
      </c>
      <c r="B12143" s="1" t="s">
        <v>18323</v>
      </c>
    </row>
    <row r="12144" ht="14.25" customHeight="1">
      <c r="A12144" s="1" t="s">
        <v>18353</v>
      </c>
      <c r="B12144" s="1" t="s">
        <v>2692</v>
      </c>
    </row>
    <row r="12145" ht="14.25" customHeight="1">
      <c r="A12145" s="1" t="s">
        <v>18354</v>
      </c>
      <c r="B12145" s="1" t="s">
        <v>709</v>
      </c>
    </row>
    <row r="12146" ht="14.25" customHeight="1">
      <c r="A12146" s="1" t="s">
        <v>18355</v>
      </c>
      <c r="B12146" s="1" t="s">
        <v>1489</v>
      </c>
    </row>
    <row r="12147" ht="14.25" customHeight="1">
      <c r="A12147" s="1" t="s">
        <v>18356</v>
      </c>
      <c r="B12147" s="1" t="s">
        <v>18323</v>
      </c>
    </row>
    <row r="12148" ht="14.25" customHeight="1">
      <c r="A12148" s="1" t="s">
        <v>18357</v>
      </c>
      <c r="B12148" s="1" t="s">
        <v>18323</v>
      </c>
    </row>
    <row r="12149" ht="14.25" customHeight="1">
      <c r="A12149" s="1" t="s">
        <v>18358</v>
      </c>
    </row>
    <row r="12150" ht="14.25" customHeight="1">
      <c r="A12150" s="1" t="s">
        <v>18359</v>
      </c>
    </row>
    <row r="12151" ht="14.25" customHeight="1">
      <c r="A12151" s="1" t="s">
        <v>18360</v>
      </c>
      <c r="B12151" s="1" t="s">
        <v>18323</v>
      </c>
    </row>
    <row r="12152" ht="14.25" customHeight="1">
      <c r="A12152" s="1" t="s">
        <v>18361</v>
      </c>
      <c r="B12152" s="1" t="s">
        <v>1450</v>
      </c>
    </row>
    <row r="12153" ht="14.25" customHeight="1">
      <c r="A12153" s="1" t="s">
        <v>18362</v>
      </c>
      <c r="B12153" s="1" t="s">
        <v>15671</v>
      </c>
    </row>
    <row r="12154" ht="14.25" customHeight="1">
      <c r="A12154" s="1" t="s">
        <v>18363</v>
      </c>
      <c r="B12154" s="1" t="s">
        <v>285</v>
      </c>
    </row>
    <row r="12155" ht="14.25" customHeight="1">
      <c r="A12155" s="1" t="s">
        <v>18364</v>
      </c>
      <c r="B12155" s="1" t="s">
        <v>6284</v>
      </c>
    </row>
    <row r="12156" ht="14.25" customHeight="1">
      <c r="A12156" s="1" t="s">
        <v>18365</v>
      </c>
      <c r="B12156" s="1" t="s">
        <v>1203</v>
      </c>
    </row>
    <row r="12157" ht="14.25" customHeight="1">
      <c r="A12157" s="1" t="s">
        <v>18366</v>
      </c>
      <c r="B12157" s="1" t="s">
        <v>472</v>
      </c>
    </row>
    <row r="12158" ht="14.25" customHeight="1">
      <c r="A12158" s="1" t="s">
        <v>18367</v>
      </c>
      <c r="B12158" s="1" t="s">
        <v>18368</v>
      </c>
    </row>
    <row r="12159" ht="14.25" customHeight="1">
      <c r="A12159" s="1" t="s">
        <v>18369</v>
      </c>
      <c r="B12159" s="1" t="s">
        <v>18370</v>
      </c>
    </row>
    <row r="12160" ht="14.25" customHeight="1">
      <c r="A12160" s="1" t="s">
        <v>18371</v>
      </c>
      <c r="B12160" s="1" t="s">
        <v>18372</v>
      </c>
    </row>
    <row r="12161" ht="14.25" customHeight="1">
      <c r="A12161" s="1" t="s">
        <v>18373</v>
      </c>
      <c r="B12161" s="1" t="s">
        <v>18374</v>
      </c>
    </row>
    <row r="12162" ht="14.25" customHeight="1">
      <c r="A12162" s="1" t="s">
        <v>18375</v>
      </c>
      <c r="B12162" s="1" t="s">
        <v>18376</v>
      </c>
    </row>
    <row r="12163" ht="14.25" customHeight="1">
      <c r="A12163" s="1" t="s">
        <v>18377</v>
      </c>
      <c r="B12163" s="1" t="s">
        <v>2588</v>
      </c>
    </row>
    <row r="12164" ht="14.25" customHeight="1">
      <c r="A12164" s="1" t="s">
        <v>18378</v>
      </c>
      <c r="B12164" s="1" t="s">
        <v>18379</v>
      </c>
    </row>
    <row r="12165" ht="14.25" customHeight="1">
      <c r="A12165" s="1" t="s">
        <v>18380</v>
      </c>
    </row>
    <row r="12166" ht="14.25" customHeight="1">
      <c r="A12166" s="1" t="s">
        <v>18381</v>
      </c>
      <c r="B12166" s="1" t="s">
        <v>18382</v>
      </c>
    </row>
    <row r="12167" ht="14.25" customHeight="1">
      <c r="A12167" s="1" t="s">
        <v>18383</v>
      </c>
      <c r="B12167" s="1" t="s">
        <v>18384</v>
      </c>
    </row>
    <row r="12168" ht="14.25" customHeight="1">
      <c r="A12168" s="1" t="s">
        <v>18385</v>
      </c>
      <c r="B12168" s="1" t="s">
        <v>18386</v>
      </c>
    </row>
    <row r="12169" ht="14.25" customHeight="1">
      <c r="A12169" s="1" t="s">
        <v>18387</v>
      </c>
      <c r="B12169" s="1" t="s">
        <v>18388</v>
      </c>
    </row>
    <row r="12170" ht="14.25" customHeight="1">
      <c r="A12170" s="1" t="s">
        <v>18389</v>
      </c>
      <c r="B12170" s="1" t="s">
        <v>18390</v>
      </c>
    </row>
    <row r="12171" ht="14.25" customHeight="1">
      <c r="A12171" s="1" t="s">
        <v>18391</v>
      </c>
      <c r="B12171" s="1" t="s">
        <v>18392</v>
      </c>
    </row>
    <row r="12172" ht="14.25" customHeight="1">
      <c r="A12172" s="1" t="s">
        <v>18393</v>
      </c>
      <c r="B12172" s="1" t="s">
        <v>285</v>
      </c>
    </row>
    <row r="12173" ht="14.25" customHeight="1">
      <c r="A12173" s="1" t="s">
        <v>18394</v>
      </c>
      <c r="B12173" s="1" t="s">
        <v>18392</v>
      </c>
    </row>
    <row r="12174" ht="14.25" customHeight="1">
      <c r="A12174" s="1" t="s">
        <v>18395</v>
      </c>
      <c r="B12174" s="1" t="s">
        <v>285</v>
      </c>
    </row>
    <row r="12175" ht="14.25" customHeight="1">
      <c r="A12175" s="1" t="s">
        <v>18396</v>
      </c>
      <c r="B12175" s="1" t="s">
        <v>18397</v>
      </c>
    </row>
    <row r="12176" ht="14.25" customHeight="1">
      <c r="A12176" s="1" t="s">
        <v>18398</v>
      </c>
      <c r="B12176" s="1" t="s">
        <v>18399</v>
      </c>
    </row>
    <row r="12177" ht="14.25" customHeight="1">
      <c r="A12177" s="1" t="s">
        <v>18400</v>
      </c>
      <c r="B12177" s="1" t="s">
        <v>18401</v>
      </c>
    </row>
    <row r="12178" ht="14.25" customHeight="1">
      <c r="A12178" s="1" t="s">
        <v>18402</v>
      </c>
      <c r="B12178" s="1" t="s">
        <v>18403</v>
      </c>
    </row>
    <row r="12179" ht="14.25" customHeight="1">
      <c r="A12179" s="1" t="s">
        <v>18404</v>
      </c>
      <c r="B12179" s="1" t="s">
        <v>15514</v>
      </c>
    </row>
    <row r="12180" ht="14.25" customHeight="1">
      <c r="A12180" s="1" t="s">
        <v>18405</v>
      </c>
      <c r="B12180" s="1" t="s">
        <v>18406</v>
      </c>
    </row>
    <row r="12181" ht="14.25" customHeight="1">
      <c r="A12181" s="1" t="s">
        <v>18407</v>
      </c>
      <c r="B12181" s="1" t="s">
        <v>5745</v>
      </c>
    </row>
    <row r="12182" ht="14.25" customHeight="1">
      <c r="A12182" s="1" t="s">
        <v>18408</v>
      </c>
      <c r="B12182" s="1" t="s">
        <v>7089</v>
      </c>
    </row>
    <row r="12183" ht="14.25" customHeight="1">
      <c r="A12183" s="1" t="s">
        <v>18409</v>
      </c>
      <c r="B12183" s="1" t="s">
        <v>18410</v>
      </c>
    </row>
    <row r="12184" ht="14.25" customHeight="1">
      <c r="A12184" s="1" t="s">
        <v>18411</v>
      </c>
      <c r="B12184" s="1" t="s">
        <v>15506</v>
      </c>
    </row>
    <row r="12185" ht="14.25" customHeight="1">
      <c r="A12185" s="1" t="s">
        <v>18412</v>
      </c>
      <c r="B12185" s="1" t="s">
        <v>18413</v>
      </c>
    </row>
    <row r="12186" ht="14.25" customHeight="1">
      <c r="A12186" s="1" t="s">
        <v>18414</v>
      </c>
      <c r="B12186" s="1" t="s">
        <v>14681</v>
      </c>
    </row>
    <row r="12187" ht="14.25" customHeight="1">
      <c r="A12187" s="1" t="s">
        <v>18415</v>
      </c>
      <c r="B12187" s="1" t="s">
        <v>14681</v>
      </c>
    </row>
    <row r="12188" ht="14.25" customHeight="1">
      <c r="A12188" s="1" t="s">
        <v>18416</v>
      </c>
      <c r="B12188" s="1" t="s">
        <v>15509</v>
      </c>
    </row>
    <row r="12189" ht="14.25" customHeight="1">
      <c r="A12189" s="1" t="s">
        <v>18417</v>
      </c>
      <c r="B12189" s="1" t="s">
        <v>15509</v>
      </c>
    </row>
    <row r="12190" ht="14.25" customHeight="1">
      <c r="A12190" s="1" t="s">
        <v>18418</v>
      </c>
      <c r="B12190" s="1" t="s">
        <v>15511</v>
      </c>
    </row>
    <row r="12191" ht="14.25" customHeight="1">
      <c r="A12191" s="1" t="s">
        <v>18419</v>
      </c>
      <c r="B12191" s="1" t="s">
        <v>1205</v>
      </c>
    </row>
    <row r="12192" ht="14.25" customHeight="1">
      <c r="A12192" s="1" t="s">
        <v>18420</v>
      </c>
      <c r="B12192" s="1" t="s">
        <v>1205</v>
      </c>
    </row>
    <row r="12193" ht="14.25" customHeight="1">
      <c r="A12193" s="1" t="s">
        <v>18421</v>
      </c>
      <c r="B12193" s="1" t="s">
        <v>1205</v>
      </c>
    </row>
    <row r="12194" ht="14.25" customHeight="1">
      <c r="A12194" s="1" t="s">
        <v>18422</v>
      </c>
    </row>
    <row r="12195" ht="14.25" customHeight="1">
      <c r="A12195" s="1" t="s">
        <v>18423</v>
      </c>
      <c r="B12195" s="1" t="s">
        <v>2114</v>
      </c>
    </row>
    <row r="12196" ht="14.25" customHeight="1">
      <c r="A12196" s="1" t="s">
        <v>18424</v>
      </c>
      <c r="B12196" s="1" t="s">
        <v>970</v>
      </c>
    </row>
    <row r="12197" ht="14.25" customHeight="1">
      <c r="A12197" s="1" t="s">
        <v>18425</v>
      </c>
    </row>
    <row r="12198" ht="14.25" customHeight="1">
      <c r="A12198" s="1" t="s">
        <v>18426</v>
      </c>
      <c r="B12198" s="1" t="s">
        <v>18427</v>
      </c>
    </row>
    <row r="12199" ht="14.25" customHeight="1">
      <c r="A12199" s="1" t="s">
        <v>18428</v>
      </c>
      <c r="B12199" s="1" t="s">
        <v>18429</v>
      </c>
    </row>
    <row r="12200" ht="14.25" customHeight="1">
      <c r="A12200" s="1" t="s">
        <v>18430</v>
      </c>
      <c r="B12200" s="1" t="s">
        <v>18431</v>
      </c>
    </row>
    <row r="12201" ht="14.25" customHeight="1">
      <c r="A12201" s="1" t="s">
        <v>18432</v>
      </c>
      <c r="B12201" s="1" t="s">
        <v>1770</v>
      </c>
    </row>
    <row r="12202" ht="14.25" customHeight="1">
      <c r="A12202" s="1" t="s">
        <v>18433</v>
      </c>
      <c r="B12202" s="1" t="s">
        <v>18434</v>
      </c>
    </row>
    <row r="12203" ht="14.25" customHeight="1">
      <c r="A12203" s="1" t="s">
        <v>18435</v>
      </c>
    </row>
    <row r="12204" ht="14.25" customHeight="1">
      <c r="A12204" s="1" t="s">
        <v>18436</v>
      </c>
    </row>
    <row r="12205" ht="14.25" customHeight="1">
      <c r="A12205" s="1" t="s">
        <v>18437</v>
      </c>
      <c r="B12205" s="1" t="s">
        <v>965</v>
      </c>
    </row>
    <row r="12206" ht="14.25" customHeight="1">
      <c r="A12206" s="1" t="s">
        <v>18438</v>
      </c>
      <c r="B12206" s="1" t="s">
        <v>18439</v>
      </c>
    </row>
    <row r="12207" ht="14.25" customHeight="1">
      <c r="A12207" s="1" t="s">
        <v>18440</v>
      </c>
      <c r="B12207" s="1" t="s">
        <v>18441</v>
      </c>
    </row>
    <row r="12208" ht="14.25" customHeight="1">
      <c r="A12208" s="1" t="s">
        <v>18442</v>
      </c>
      <c r="B12208" s="1" t="s">
        <v>1475</v>
      </c>
    </row>
    <row r="12209" ht="14.25" customHeight="1">
      <c r="A12209" s="1" t="s">
        <v>18443</v>
      </c>
      <c r="B12209" s="1" t="s">
        <v>18444</v>
      </c>
    </row>
    <row r="12210" ht="14.25" customHeight="1">
      <c r="A12210" s="1" t="s">
        <v>18445</v>
      </c>
    </row>
    <row r="12211" ht="14.25" customHeight="1">
      <c r="A12211" s="1" t="s">
        <v>18446</v>
      </c>
      <c r="B12211" s="1" t="s">
        <v>18447</v>
      </c>
    </row>
    <row r="12212" ht="14.25" customHeight="1">
      <c r="A12212" s="1" t="s">
        <v>18448</v>
      </c>
      <c r="B12212" s="1" t="s">
        <v>1895</v>
      </c>
    </row>
    <row r="12213" ht="14.25" customHeight="1">
      <c r="A12213" s="1" t="s">
        <v>18449</v>
      </c>
      <c r="B12213" s="1" t="s">
        <v>7157</v>
      </c>
    </row>
    <row r="12214" ht="14.25" customHeight="1">
      <c r="A12214" s="1" t="s">
        <v>18450</v>
      </c>
      <c r="B12214" s="1" t="s">
        <v>18451</v>
      </c>
    </row>
    <row r="12215" ht="14.25" customHeight="1">
      <c r="A12215" s="1" t="s">
        <v>18452</v>
      </c>
      <c r="B12215" s="1" t="s">
        <v>18451</v>
      </c>
    </row>
    <row r="12216" ht="14.25" customHeight="1">
      <c r="A12216" s="1" t="s">
        <v>18453</v>
      </c>
      <c r="B12216" s="1" t="s">
        <v>18454</v>
      </c>
    </row>
    <row r="12217" ht="14.25" customHeight="1">
      <c r="A12217" s="1" t="s">
        <v>18455</v>
      </c>
      <c r="B12217" s="1" t="s">
        <v>3134</v>
      </c>
    </row>
    <row r="12218" ht="14.25" customHeight="1">
      <c r="A12218" s="1" t="s">
        <v>18456</v>
      </c>
      <c r="B12218" s="1" t="s">
        <v>18457</v>
      </c>
    </row>
    <row r="12219" ht="14.25" customHeight="1">
      <c r="A12219" s="1" t="s">
        <v>18458</v>
      </c>
      <c r="B12219" s="1" t="s">
        <v>15337</v>
      </c>
    </row>
    <row r="12220" ht="14.25" customHeight="1">
      <c r="A12220" s="1" t="s">
        <v>18459</v>
      </c>
      <c r="B12220" s="1" t="s">
        <v>18460</v>
      </c>
    </row>
    <row r="12221" ht="14.25" customHeight="1">
      <c r="A12221" s="1" t="s">
        <v>18461</v>
      </c>
      <c r="B12221" s="1" t="s">
        <v>18460</v>
      </c>
    </row>
    <row r="12222" ht="14.25" customHeight="1">
      <c r="A12222" s="1" t="s">
        <v>18462</v>
      </c>
      <c r="B12222" s="1" t="s">
        <v>18463</v>
      </c>
    </row>
    <row r="12223" ht="14.25" customHeight="1">
      <c r="A12223" s="1" t="s">
        <v>18464</v>
      </c>
      <c r="B12223" s="1" t="s">
        <v>18465</v>
      </c>
    </row>
    <row r="12224" ht="14.25" customHeight="1">
      <c r="A12224" s="1" t="s">
        <v>18466</v>
      </c>
      <c r="B12224" s="1" t="s">
        <v>18467</v>
      </c>
    </row>
    <row r="12225" ht="14.25" customHeight="1">
      <c r="A12225" s="1" t="s">
        <v>18468</v>
      </c>
      <c r="B12225" s="1" t="s">
        <v>7089</v>
      </c>
    </row>
    <row r="12226" ht="14.25" customHeight="1">
      <c r="A12226" s="1" t="s">
        <v>18469</v>
      </c>
      <c r="B12226" s="1" t="s">
        <v>18470</v>
      </c>
    </row>
    <row r="12227" ht="14.25" customHeight="1">
      <c r="A12227" s="1" t="s">
        <v>18471</v>
      </c>
      <c r="B12227" s="1" t="s">
        <v>18472</v>
      </c>
    </row>
    <row r="12228" ht="14.25" customHeight="1">
      <c r="A12228" s="1" t="s">
        <v>18473</v>
      </c>
      <c r="B12228" s="1" t="s">
        <v>18474</v>
      </c>
    </row>
    <row r="12229" ht="14.25" customHeight="1">
      <c r="A12229" s="1" t="s">
        <v>18475</v>
      </c>
      <c r="B12229" s="1" t="s">
        <v>18476</v>
      </c>
    </row>
    <row r="12230" ht="14.25" customHeight="1">
      <c r="A12230" s="1" t="s">
        <v>18477</v>
      </c>
    </row>
    <row r="12231" ht="14.25" customHeight="1">
      <c r="A12231" s="1" t="s">
        <v>18478</v>
      </c>
      <c r="B12231" s="1" t="s">
        <v>2941</v>
      </c>
    </row>
    <row r="12232" ht="14.25" customHeight="1">
      <c r="A12232" s="1" t="s">
        <v>18479</v>
      </c>
      <c r="B12232" s="1" t="s">
        <v>18480</v>
      </c>
    </row>
    <row r="12233" ht="14.25" customHeight="1">
      <c r="A12233" s="1" t="s">
        <v>18481</v>
      </c>
      <c r="B12233" s="1" t="s">
        <v>285</v>
      </c>
    </row>
    <row r="12234" ht="14.25" customHeight="1">
      <c r="A12234" s="1" t="s">
        <v>18482</v>
      </c>
      <c r="B12234" s="1" t="s">
        <v>285</v>
      </c>
    </row>
    <row r="12235" ht="14.25" customHeight="1">
      <c r="A12235" s="1" t="s">
        <v>18483</v>
      </c>
      <c r="B12235" s="1" t="s">
        <v>427</v>
      </c>
    </row>
    <row r="12236" ht="14.25" customHeight="1">
      <c r="A12236" s="1" t="s">
        <v>18484</v>
      </c>
      <c r="B12236" s="1" t="s">
        <v>1402</v>
      </c>
    </row>
    <row r="12237" ht="14.25" customHeight="1">
      <c r="A12237" s="1" t="s">
        <v>18485</v>
      </c>
      <c r="B12237" s="1" t="s">
        <v>18486</v>
      </c>
    </row>
    <row r="12238" ht="14.25" customHeight="1">
      <c r="A12238" s="1" t="s">
        <v>18487</v>
      </c>
      <c r="B12238" s="1" t="s">
        <v>689</v>
      </c>
    </row>
    <row r="12239" ht="14.25" customHeight="1">
      <c r="A12239" s="1" t="s">
        <v>18488</v>
      </c>
      <c r="B12239" s="1" t="s">
        <v>7250</v>
      </c>
    </row>
    <row r="12240" ht="14.25" customHeight="1">
      <c r="A12240" s="1" t="s">
        <v>18489</v>
      </c>
      <c r="B12240" s="1" t="s">
        <v>18490</v>
      </c>
    </row>
    <row r="12241" ht="14.25" customHeight="1">
      <c r="A12241" s="1" t="s">
        <v>18491</v>
      </c>
      <c r="B12241" s="1" t="s">
        <v>18492</v>
      </c>
    </row>
    <row r="12242" ht="14.25" customHeight="1">
      <c r="A12242" s="1" t="s">
        <v>18493</v>
      </c>
      <c r="B12242" s="1" t="s">
        <v>3977</v>
      </c>
    </row>
    <row r="12243" ht="14.25" customHeight="1">
      <c r="A12243" s="1" t="s">
        <v>18494</v>
      </c>
      <c r="B12243" s="1" t="s">
        <v>2899</v>
      </c>
    </row>
    <row r="12244" ht="14.25" customHeight="1">
      <c r="A12244" s="1" t="s">
        <v>18495</v>
      </c>
      <c r="B12244" s="1" t="s">
        <v>18496</v>
      </c>
    </row>
    <row r="12245" ht="14.25" customHeight="1">
      <c r="A12245" s="1" t="s">
        <v>18497</v>
      </c>
      <c r="B12245" s="1" t="s">
        <v>18498</v>
      </c>
    </row>
    <row r="12246" ht="14.25" customHeight="1">
      <c r="A12246" s="1" t="s">
        <v>18499</v>
      </c>
      <c r="B12246" s="1" t="s">
        <v>18498</v>
      </c>
    </row>
    <row r="12247" ht="14.25" customHeight="1">
      <c r="A12247" s="1" t="s">
        <v>18500</v>
      </c>
      <c r="B12247" s="1" t="s">
        <v>596</v>
      </c>
    </row>
    <row r="12248" ht="14.25" customHeight="1">
      <c r="A12248" s="1" t="s">
        <v>18501</v>
      </c>
      <c r="B12248" s="1" t="s">
        <v>18502</v>
      </c>
    </row>
    <row r="12249" ht="14.25" customHeight="1">
      <c r="A12249" s="1" t="s">
        <v>18503</v>
      </c>
      <c r="B12249" s="1" t="s">
        <v>2777</v>
      </c>
    </row>
    <row r="12250" ht="14.25" customHeight="1">
      <c r="A12250" s="1" t="s">
        <v>18504</v>
      </c>
      <c r="B12250" s="1" t="s">
        <v>18505</v>
      </c>
    </row>
    <row r="12251" ht="14.25" customHeight="1">
      <c r="A12251" s="1" t="s">
        <v>18506</v>
      </c>
      <c r="B12251" s="1" t="s">
        <v>293</v>
      </c>
    </row>
    <row r="12252" ht="14.25" customHeight="1">
      <c r="A12252" s="1" t="s">
        <v>18507</v>
      </c>
      <c r="B12252" s="1" t="s">
        <v>18508</v>
      </c>
    </row>
    <row r="12253" ht="14.25" customHeight="1">
      <c r="A12253" s="1" t="s">
        <v>18509</v>
      </c>
      <c r="B12253" s="1" t="s">
        <v>18510</v>
      </c>
    </row>
    <row r="12254" ht="14.25" customHeight="1">
      <c r="A12254" s="1" t="s">
        <v>18511</v>
      </c>
      <c r="B12254" s="1" t="s">
        <v>13540</v>
      </c>
    </row>
    <row r="12255" ht="14.25" customHeight="1">
      <c r="A12255" s="1" t="s">
        <v>18512</v>
      </c>
      <c r="B12255" s="1" t="s">
        <v>7499</v>
      </c>
    </row>
    <row r="12256" ht="14.25" customHeight="1">
      <c r="A12256" s="1" t="s">
        <v>18513</v>
      </c>
      <c r="B12256" s="1" t="s">
        <v>1402</v>
      </c>
    </row>
    <row r="12257" ht="14.25" customHeight="1">
      <c r="A12257" s="1" t="s">
        <v>18514</v>
      </c>
      <c r="B12257" s="1" t="s">
        <v>18515</v>
      </c>
    </row>
    <row r="12258" ht="14.25" customHeight="1">
      <c r="A12258" s="1" t="s">
        <v>18516</v>
      </c>
      <c r="B12258" s="1" t="s">
        <v>2020</v>
      </c>
    </row>
    <row r="12259" ht="14.25" customHeight="1">
      <c r="A12259" s="1" t="s">
        <v>18517</v>
      </c>
      <c r="B12259" s="1" t="s">
        <v>18518</v>
      </c>
    </row>
    <row r="12260" ht="14.25" customHeight="1">
      <c r="A12260" s="1" t="s">
        <v>18519</v>
      </c>
      <c r="B12260" s="1" t="s">
        <v>18520</v>
      </c>
    </row>
    <row r="12261" ht="14.25" customHeight="1">
      <c r="A12261" s="1" t="s">
        <v>18521</v>
      </c>
      <c r="B12261" s="1" t="s">
        <v>603</v>
      </c>
    </row>
    <row r="12262" ht="14.25" customHeight="1">
      <c r="A12262" s="1" t="s">
        <v>18522</v>
      </c>
    </row>
    <row r="12263" ht="14.25" customHeight="1">
      <c r="A12263" s="1" t="s">
        <v>18523</v>
      </c>
      <c r="B12263" s="1" t="s">
        <v>532</v>
      </c>
    </row>
    <row r="12264" ht="14.25" customHeight="1">
      <c r="A12264" s="1" t="s">
        <v>18524</v>
      </c>
      <c r="B12264" s="1" t="s">
        <v>532</v>
      </c>
    </row>
    <row r="12265" ht="14.25" customHeight="1">
      <c r="A12265" s="1" t="s">
        <v>18525</v>
      </c>
      <c r="B12265" s="1" t="s">
        <v>18526</v>
      </c>
    </row>
    <row r="12266" ht="14.25" customHeight="1">
      <c r="A12266" s="1" t="s">
        <v>18527</v>
      </c>
      <c r="B12266" s="1" t="s">
        <v>18528</v>
      </c>
    </row>
    <row r="12267" ht="14.25" customHeight="1">
      <c r="A12267" s="1" t="s">
        <v>18529</v>
      </c>
      <c r="B12267" s="1" t="s">
        <v>6482</v>
      </c>
    </row>
    <row r="12268" ht="14.25" customHeight="1">
      <c r="A12268" s="1" t="s">
        <v>18530</v>
      </c>
      <c r="B12268" s="1" t="s">
        <v>2125</v>
      </c>
    </row>
    <row r="12269" ht="14.25" customHeight="1">
      <c r="A12269" s="1" t="s">
        <v>18531</v>
      </c>
      <c r="B12269" s="1" t="s">
        <v>18532</v>
      </c>
    </row>
    <row r="12270" ht="14.25" customHeight="1">
      <c r="A12270" s="1" t="s">
        <v>18533</v>
      </c>
      <c r="B12270" s="1" t="s">
        <v>285</v>
      </c>
    </row>
    <row r="12271" ht="14.25" customHeight="1">
      <c r="A12271" s="1" t="s">
        <v>18534</v>
      </c>
      <c r="B12271" s="1" t="s">
        <v>285</v>
      </c>
    </row>
    <row r="12272" ht="14.25" customHeight="1">
      <c r="A12272" s="1" t="s">
        <v>18535</v>
      </c>
      <c r="B12272" s="1" t="s">
        <v>18536</v>
      </c>
    </row>
    <row r="12273" ht="14.25" customHeight="1">
      <c r="A12273" s="1" t="s">
        <v>18537</v>
      </c>
      <c r="B12273" s="1" t="s">
        <v>3902</v>
      </c>
    </row>
    <row r="12274" ht="14.25" customHeight="1">
      <c r="A12274" s="1" t="s">
        <v>18538</v>
      </c>
      <c r="B12274" s="1" t="s">
        <v>5231</v>
      </c>
    </row>
    <row r="12275" ht="14.25" customHeight="1">
      <c r="A12275" s="1" t="s">
        <v>18539</v>
      </c>
      <c r="B12275" s="1" t="s">
        <v>18536</v>
      </c>
    </row>
    <row r="12276" ht="14.25" customHeight="1">
      <c r="A12276" s="1" t="s">
        <v>18540</v>
      </c>
      <c r="B12276" s="1" t="s">
        <v>18541</v>
      </c>
    </row>
    <row r="12277" ht="14.25" customHeight="1">
      <c r="A12277" s="1" t="s">
        <v>18542</v>
      </c>
      <c r="B12277" s="1" t="s">
        <v>18543</v>
      </c>
    </row>
    <row r="12278" ht="14.25" customHeight="1">
      <c r="A12278" s="1" t="s">
        <v>18544</v>
      </c>
      <c r="B12278" s="1" t="s">
        <v>18545</v>
      </c>
    </row>
    <row r="12279" ht="14.25" customHeight="1">
      <c r="A12279" s="1" t="s">
        <v>18546</v>
      </c>
      <c r="B12279" s="1" t="s">
        <v>18547</v>
      </c>
    </row>
    <row r="12280" ht="14.25" customHeight="1">
      <c r="A12280" s="1" t="s">
        <v>18548</v>
      </c>
      <c r="B12280" s="1" t="s">
        <v>18549</v>
      </c>
    </row>
    <row r="12281" ht="14.25" customHeight="1">
      <c r="A12281" s="1" t="s">
        <v>18550</v>
      </c>
      <c r="B12281" s="1" t="s">
        <v>18551</v>
      </c>
    </row>
    <row r="12282" ht="14.25" customHeight="1">
      <c r="A12282" s="1" t="s">
        <v>18552</v>
      </c>
      <c r="B12282" s="1" t="s">
        <v>18553</v>
      </c>
    </row>
    <row r="12283" ht="14.25" customHeight="1">
      <c r="A12283" s="1" t="s">
        <v>18554</v>
      </c>
      <c r="B12283" s="1" t="s">
        <v>987</v>
      </c>
    </row>
    <row r="12284" ht="14.25" customHeight="1">
      <c r="A12284" s="1" t="s">
        <v>18555</v>
      </c>
      <c r="B12284" s="1" t="s">
        <v>18556</v>
      </c>
    </row>
    <row r="12285" ht="14.25" customHeight="1">
      <c r="A12285" s="1" t="s">
        <v>18557</v>
      </c>
      <c r="B12285" s="1" t="s">
        <v>18558</v>
      </c>
    </row>
    <row r="12286" ht="14.25" customHeight="1">
      <c r="A12286" s="1" t="s">
        <v>18559</v>
      </c>
      <c r="B12286" s="1" t="s">
        <v>18560</v>
      </c>
    </row>
    <row r="12287" ht="14.25" customHeight="1">
      <c r="A12287" s="1" t="s">
        <v>18561</v>
      </c>
      <c r="B12287" s="1" t="s">
        <v>18560</v>
      </c>
    </row>
    <row r="12288" ht="14.25" customHeight="1">
      <c r="A12288" s="1" t="s">
        <v>18562</v>
      </c>
      <c r="B12288" s="1" t="s">
        <v>18563</v>
      </c>
    </row>
    <row r="12289" ht="14.25" customHeight="1">
      <c r="A12289" s="1" t="s">
        <v>18564</v>
      </c>
      <c r="B12289" s="1" t="s">
        <v>18565</v>
      </c>
    </row>
    <row r="12290" ht="14.25" customHeight="1">
      <c r="A12290" s="1" t="s">
        <v>18566</v>
      </c>
      <c r="B12290" s="1" t="s">
        <v>15330</v>
      </c>
    </row>
    <row r="12291" ht="14.25" customHeight="1">
      <c r="A12291" s="1" t="s">
        <v>18567</v>
      </c>
      <c r="B12291" s="1" t="s">
        <v>15330</v>
      </c>
    </row>
    <row r="12292" ht="14.25" customHeight="1">
      <c r="A12292" s="1" t="s">
        <v>18568</v>
      </c>
    </row>
    <row r="12293" ht="14.25" customHeight="1">
      <c r="A12293" s="1" t="s">
        <v>18569</v>
      </c>
      <c r="B12293" s="1" t="s">
        <v>15330</v>
      </c>
    </row>
    <row r="12294" ht="14.25" customHeight="1">
      <c r="A12294" s="1" t="s">
        <v>18570</v>
      </c>
      <c r="B12294" s="1" t="s">
        <v>480</v>
      </c>
    </row>
    <row r="12295" ht="14.25" customHeight="1">
      <c r="A12295" s="1" t="s">
        <v>18571</v>
      </c>
      <c r="B12295" s="1" t="s">
        <v>1007</v>
      </c>
    </row>
    <row r="12296" ht="14.25" customHeight="1">
      <c r="A12296" s="1" t="s">
        <v>18572</v>
      </c>
      <c r="B12296" s="1" t="s">
        <v>15330</v>
      </c>
    </row>
    <row r="12297" ht="14.25" customHeight="1">
      <c r="A12297" s="1" t="s">
        <v>18573</v>
      </c>
      <c r="B12297" s="1" t="s">
        <v>18574</v>
      </c>
    </row>
    <row r="12298" ht="14.25" customHeight="1">
      <c r="A12298" s="1" t="s">
        <v>18575</v>
      </c>
      <c r="B12298" s="1" t="s">
        <v>18576</v>
      </c>
    </row>
    <row r="12299" ht="14.25" customHeight="1">
      <c r="A12299" s="1" t="s">
        <v>18577</v>
      </c>
      <c r="B12299" s="1" t="s">
        <v>8934</v>
      </c>
    </row>
    <row r="12300" ht="14.25" customHeight="1">
      <c r="A12300" s="1" t="s">
        <v>18578</v>
      </c>
      <c r="B12300" s="1" t="s">
        <v>15330</v>
      </c>
    </row>
    <row r="12301" ht="14.25" customHeight="1">
      <c r="A12301" s="1" t="s">
        <v>18579</v>
      </c>
      <c r="B12301" s="1" t="s">
        <v>18574</v>
      </c>
    </row>
    <row r="12302" ht="14.25" customHeight="1">
      <c r="A12302" s="1" t="s">
        <v>18580</v>
      </c>
      <c r="B12302" s="1" t="s">
        <v>480</v>
      </c>
    </row>
    <row r="12303" ht="14.25" customHeight="1">
      <c r="A12303" s="1" t="s">
        <v>18581</v>
      </c>
      <c r="B12303" s="1" t="s">
        <v>15049</v>
      </c>
    </row>
    <row r="12304" ht="14.25" customHeight="1">
      <c r="A12304" s="1" t="s">
        <v>18582</v>
      </c>
      <c r="B12304" s="1" t="s">
        <v>3030</v>
      </c>
    </row>
    <row r="12305" ht="14.25" customHeight="1">
      <c r="A12305" s="1" t="s">
        <v>18583</v>
      </c>
      <c r="B12305" s="1" t="s">
        <v>9143</v>
      </c>
    </row>
    <row r="12306" ht="14.25" customHeight="1">
      <c r="A12306" s="1" t="s">
        <v>18584</v>
      </c>
      <c r="B12306" s="1" t="s">
        <v>480</v>
      </c>
    </row>
    <row r="12307" ht="14.25" customHeight="1">
      <c r="A12307" s="1" t="s">
        <v>18585</v>
      </c>
    </row>
    <row r="12308" ht="14.25" customHeight="1">
      <c r="A12308" s="1" t="s">
        <v>18586</v>
      </c>
    </row>
    <row r="12309" ht="14.25" customHeight="1">
      <c r="A12309" s="1" t="s">
        <v>18587</v>
      </c>
    </row>
    <row r="12310" ht="14.25" customHeight="1">
      <c r="A12310" s="1" t="s">
        <v>18588</v>
      </c>
    </row>
    <row r="12311" ht="14.25" customHeight="1">
      <c r="A12311" s="1" t="s">
        <v>18589</v>
      </c>
    </row>
    <row r="12312" ht="14.25" customHeight="1">
      <c r="A12312" s="1" t="s">
        <v>18590</v>
      </c>
      <c r="B12312" s="1" t="s">
        <v>3030</v>
      </c>
    </row>
    <row r="12313" ht="14.25" customHeight="1">
      <c r="A12313" s="1" t="s">
        <v>18591</v>
      </c>
      <c r="B12313" s="1" t="s">
        <v>8589</v>
      </c>
    </row>
    <row r="12314" ht="14.25" customHeight="1">
      <c r="A12314" s="1" t="s">
        <v>18592</v>
      </c>
    </row>
    <row r="12315" ht="14.25" customHeight="1">
      <c r="A12315" s="1" t="s">
        <v>18593</v>
      </c>
      <c r="B12315" s="1" t="s">
        <v>3030</v>
      </c>
    </row>
    <row r="12316" ht="14.25" customHeight="1">
      <c r="A12316" s="1" t="s">
        <v>18594</v>
      </c>
      <c r="B12316" s="1" t="s">
        <v>15328</v>
      </c>
    </row>
    <row r="12317" ht="14.25" customHeight="1">
      <c r="A12317" s="1" t="s">
        <v>18595</v>
      </c>
      <c r="B12317" s="1" t="s">
        <v>2937</v>
      </c>
    </row>
    <row r="12318" ht="14.25" customHeight="1">
      <c r="A12318" s="1" t="s">
        <v>18596</v>
      </c>
      <c r="B12318" s="1" t="s">
        <v>18597</v>
      </c>
    </row>
    <row r="12319" ht="14.25" customHeight="1">
      <c r="A12319" s="1" t="s">
        <v>18598</v>
      </c>
      <c r="B12319" s="1" t="s">
        <v>3030</v>
      </c>
    </row>
    <row r="12320" ht="14.25" customHeight="1">
      <c r="A12320" s="1" t="s">
        <v>18599</v>
      </c>
      <c r="B12320" s="1" t="s">
        <v>3030</v>
      </c>
    </row>
    <row r="12321" ht="14.25" customHeight="1">
      <c r="A12321" s="1" t="s">
        <v>18600</v>
      </c>
      <c r="B12321" s="1" t="s">
        <v>3030</v>
      </c>
    </row>
    <row r="12322" ht="14.25" customHeight="1">
      <c r="A12322" s="1" t="s">
        <v>18601</v>
      </c>
      <c r="B12322" s="1" t="s">
        <v>3030</v>
      </c>
    </row>
    <row r="12323" ht="14.25" customHeight="1">
      <c r="A12323" s="1" t="s">
        <v>18602</v>
      </c>
      <c r="B12323" s="1" t="s">
        <v>480</v>
      </c>
    </row>
    <row r="12324" ht="14.25" customHeight="1">
      <c r="A12324" s="1" t="s">
        <v>18603</v>
      </c>
      <c r="B12324" s="1" t="s">
        <v>3030</v>
      </c>
    </row>
    <row r="12325" ht="14.25" customHeight="1">
      <c r="A12325" s="1" t="s">
        <v>18604</v>
      </c>
      <c r="B12325" s="1" t="s">
        <v>3283</v>
      </c>
    </row>
    <row r="12326" ht="14.25" customHeight="1">
      <c r="A12326" s="1" t="s">
        <v>18605</v>
      </c>
      <c r="B12326" s="1" t="s">
        <v>3030</v>
      </c>
    </row>
    <row r="12327" ht="14.25" customHeight="1">
      <c r="A12327" s="1" t="s">
        <v>18606</v>
      </c>
      <c r="B12327" s="1" t="s">
        <v>3030</v>
      </c>
    </row>
    <row r="12328" ht="14.25" customHeight="1">
      <c r="A12328" s="1" t="s">
        <v>18607</v>
      </c>
    </row>
    <row r="12329" ht="14.25" customHeight="1">
      <c r="A12329" s="1" t="s">
        <v>18608</v>
      </c>
      <c r="B12329" s="1" t="s">
        <v>3030</v>
      </c>
    </row>
    <row r="12330" ht="14.25" customHeight="1">
      <c r="A12330" s="1" t="s">
        <v>18609</v>
      </c>
      <c r="B12330" s="1" t="s">
        <v>18610</v>
      </c>
    </row>
    <row r="12331" ht="14.25" customHeight="1">
      <c r="A12331" s="1" t="s">
        <v>18611</v>
      </c>
      <c r="B12331" s="1" t="s">
        <v>18612</v>
      </c>
    </row>
    <row r="12332" ht="14.25" customHeight="1">
      <c r="A12332" s="1" t="s">
        <v>18613</v>
      </c>
      <c r="B12332" s="1" t="s">
        <v>5745</v>
      </c>
    </row>
    <row r="12333" ht="14.25" customHeight="1">
      <c r="A12333" s="1" t="s">
        <v>18614</v>
      </c>
      <c r="B12333" s="1" t="s">
        <v>18615</v>
      </c>
    </row>
    <row r="12334" ht="14.25" customHeight="1">
      <c r="A12334" s="1" t="s">
        <v>18616</v>
      </c>
      <c r="B12334" s="1" t="s">
        <v>2775</v>
      </c>
    </row>
    <row r="12335" ht="14.25" customHeight="1">
      <c r="A12335" s="1" t="s">
        <v>18617</v>
      </c>
      <c r="B12335" s="1" t="s">
        <v>2087</v>
      </c>
    </row>
    <row r="12336" ht="14.25" customHeight="1">
      <c r="A12336" s="1" t="s">
        <v>18618</v>
      </c>
      <c r="B12336" s="1" t="s">
        <v>18619</v>
      </c>
    </row>
    <row r="12337" ht="14.25" customHeight="1">
      <c r="A12337" s="1" t="s">
        <v>18620</v>
      </c>
      <c r="B12337" s="1" t="s">
        <v>18621</v>
      </c>
    </row>
    <row r="12338" ht="14.25" customHeight="1">
      <c r="A12338" s="1" t="s">
        <v>18622</v>
      </c>
      <c r="B12338" s="1" t="s">
        <v>18623</v>
      </c>
    </row>
    <row r="12339" ht="14.25" customHeight="1">
      <c r="A12339" s="1" t="s">
        <v>18624</v>
      </c>
      <c r="B12339" s="1" t="s">
        <v>18625</v>
      </c>
    </row>
    <row r="12340" ht="14.25" customHeight="1">
      <c r="A12340" s="1" t="s">
        <v>18626</v>
      </c>
      <c r="B12340" s="1" t="s">
        <v>18627</v>
      </c>
    </row>
    <row r="12341" ht="14.25" customHeight="1">
      <c r="A12341" s="1" t="s">
        <v>18628</v>
      </c>
      <c r="B12341" s="1" t="s">
        <v>18629</v>
      </c>
    </row>
    <row r="12342" ht="14.25" customHeight="1">
      <c r="A12342" s="1" t="s">
        <v>18630</v>
      </c>
      <c r="B12342" s="1" t="s">
        <v>18631</v>
      </c>
    </row>
    <row r="12343" ht="14.25" customHeight="1">
      <c r="A12343" s="1" t="s">
        <v>18632</v>
      </c>
      <c r="B12343" s="1" t="s">
        <v>18633</v>
      </c>
    </row>
    <row r="12344" ht="14.25" customHeight="1">
      <c r="A12344" s="1" t="s">
        <v>18634</v>
      </c>
      <c r="B12344" s="1" t="s">
        <v>18635</v>
      </c>
    </row>
    <row r="12345" ht="14.25" customHeight="1">
      <c r="A12345" s="1" t="s">
        <v>18636</v>
      </c>
      <c r="B12345" s="1" t="s">
        <v>18637</v>
      </c>
    </row>
    <row r="12346" ht="14.25" customHeight="1">
      <c r="A12346" s="1" t="s">
        <v>18638</v>
      </c>
      <c r="B12346" s="1" t="s">
        <v>18639</v>
      </c>
    </row>
    <row r="12347" ht="14.25" customHeight="1">
      <c r="A12347" s="1" t="s">
        <v>18640</v>
      </c>
      <c r="B12347" s="1" t="s">
        <v>18637</v>
      </c>
    </row>
    <row r="12348" ht="14.25" customHeight="1">
      <c r="A12348" s="1" t="s">
        <v>18641</v>
      </c>
      <c r="B12348" s="1" t="s">
        <v>18642</v>
      </c>
    </row>
    <row r="12349" ht="14.25" customHeight="1">
      <c r="A12349" s="1" t="s">
        <v>18643</v>
      </c>
      <c r="B12349" s="1" t="s">
        <v>18644</v>
      </c>
    </row>
    <row r="12350" ht="14.25" customHeight="1">
      <c r="A12350" s="1" t="s">
        <v>18645</v>
      </c>
      <c r="B12350" s="1" t="s">
        <v>1050</v>
      </c>
    </row>
    <row r="12351" ht="14.25" customHeight="1">
      <c r="A12351" s="1" t="s">
        <v>18646</v>
      </c>
      <c r="B12351" s="1" t="s">
        <v>14276</v>
      </c>
    </row>
    <row r="12352" ht="14.25" customHeight="1">
      <c r="A12352" s="1" t="s">
        <v>18647</v>
      </c>
      <c r="B12352" s="1" t="s">
        <v>2296</v>
      </c>
    </row>
    <row r="12353" ht="14.25" customHeight="1">
      <c r="A12353" s="1" t="s">
        <v>18648</v>
      </c>
      <c r="B12353" s="1" t="s">
        <v>2296</v>
      </c>
    </row>
    <row r="12354" ht="14.25" customHeight="1">
      <c r="A12354" s="1" t="s">
        <v>18649</v>
      </c>
      <c r="B12354" s="1" t="s">
        <v>3440</v>
      </c>
    </row>
    <row r="12355" ht="14.25" customHeight="1">
      <c r="A12355" s="1" t="s">
        <v>18650</v>
      </c>
      <c r="B12355" s="1" t="s">
        <v>18651</v>
      </c>
    </row>
    <row r="12356" ht="14.25" customHeight="1">
      <c r="A12356" s="1" t="s">
        <v>18652</v>
      </c>
      <c r="B12356" s="1" t="s">
        <v>18653</v>
      </c>
    </row>
    <row r="12357" ht="14.25" customHeight="1">
      <c r="A12357" s="1" t="s">
        <v>18654</v>
      </c>
      <c r="B12357" s="1" t="s">
        <v>18655</v>
      </c>
    </row>
    <row r="12358" ht="14.25" customHeight="1">
      <c r="A12358" s="1" t="s">
        <v>18656</v>
      </c>
      <c r="B12358" s="1" t="s">
        <v>18657</v>
      </c>
    </row>
    <row r="12359" ht="14.25" customHeight="1">
      <c r="A12359" s="1" t="s">
        <v>18658</v>
      </c>
      <c r="B12359" s="1" t="s">
        <v>1153</v>
      </c>
    </row>
    <row r="12360" ht="14.25" customHeight="1">
      <c r="A12360" s="1" t="s">
        <v>18659</v>
      </c>
      <c r="B12360" s="1" t="s">
        <v>18660</v>
      </c>
    </row>
    <row r="12361" ht="14.25" customHeight="1">
      <c r="A12361" s="1" t="s">
        <v>18661</v>
      </c>
      <c r="B12361" s="1" t="s">
        <v>18662</v>
      </c>
    </row>
    <row r="12362" ht="14.25" customHeight="1">
      <c r="A12362" s="1" t="s">
        <v>18663</v>
      </c>
      <c r="B12362" s="1" t="s">
        <v>18664</v>
      </c>
    </row>
    <row r="12363" ht="14.25" customHeight="1">
      <c r="A12363" s="1" t="s">
        <v>18665</v>
      </c>
      <c r="B12363" s="1" t="s">
        <v>18666</v>
      </c>
    </row>
    <row r="12364" ht="14.25" customHeight="1">
      <c r="A12364" s="1" t="s">
        <v>18667</v>
      </c>
      <c r="B12364" s="1" t="s">
        <v>18668</v>
      </c>
    </row>
    <row r="12365" ht="14.25" customHeight="1">
      <c r="A12365" s="1" t="s">
        <v>18669</v>
      </c>
      <c r="B12365" s="1" t="s">
        <v>7687</v>
      </c>
    </row>
    <row r="12366" ht="14.25" customHeight="1">
      <c r="A12366" s="1" t="s">
        <v>18670</v>
      </c>
      <c r="B12366" s="1" t="s">
        <v>607</v>
      </c>
    </row>
    <row r="12367" ht="14.25" customHeight="1">
      <c r="A12367" s="1" t="s">
        <v>18671</v>
      </c>
      <c r="B12367" s="1" t="s">
        <v>18672</v>
      </c>
    </row>
    <row r="12368" ht="14.25" customHeight="1">
      <c r="A12368" s="1" t="s">
        <v>18673</v>
      </c>
      <c r="B12368" s="1" t="s">
        <v>2533</v>
      </c>
    </row>
    <row r="12369" ht="14.25" customHeight="1">
      <c r="A12369" s="1" t="s">
        <v>18674</v>
      </c>
      <c r="B12369" s="1" t="s">
        <v>3109</v>
      </c>
    </row>
    <row r="12370" ht="14.25" customHeight="1">
      <c r="A12370" s="1" t="s">
        <v>18675</v>
      </c>
      <c r="B12370" s="1" t="s">
        <v>18676</v>
      </c>
    </row>
    <row r="12371" ht="14.25" customHeight="1">
      <c r="A12371" s="1" t="s">
        <v>18677</v>
      </c>
      <c r="B12371" s="1" t="s">
        <v>18678</v>
      </c>
    </row>
    <row r="12372" ht="14.25" customHeight="1">
      <c r="A12372" s="1" t="s">
        <v>18679</v>
      </c>
      <c r="B12372" s="1" t="s">
        <v>4374</v>
      </c>
    </row>
    <row r="12373" ht="14.25" customHeight="1">
      <c r="A12373" s="1" t="s">
        <v>18680</v>
      </c>
      <c r="B12373" s="1" t="s">
        <v>15579</v>
      </c>
    </row>
    <row r="12374" ht="14.25" customHeight="1">
      <c r="A12374" s="1" t="s">
        <v>18681</v>
      </c>
      <c r="B12374" s="1" t="s">
        <v>18682</v>
      </c>
    </row>
    <row r="12375" ht="14.25" customHeight="1">
      <c r="A12375" s="1" t="s">
        <v>18683</v>
      </c>
      <c r="B12375" s="1" t="s">
        <v>3383</v>
      </c>
    </row>
    <row r="12376" ht="14.25" customHeight="1">
      <c r="A12376" s="1" t="s">
        <v>18684</v>
      </c>
      <c r="B12376" s="1" t="s">
        <v>298</v>
      </c>
    </row>
    <row r="12377" ht="14.25" customHeight="1">
      <c r="A12377" s="1" t="s">
        <v>18685</v>
      </c>
      <c r="B12377" s="1" t="s">
        <v>18686</v>
      </c>
    </row>
    <row r="12378" ht="14.25" customHeight="1">
      <c r="A12378" s="1" t="s">
        <v>18687</v>
      </c>
      <c r="B12378" s="1" t="s">
        <v>2197</v>
      </c>
    </row>
    <row r="12379" ht="14.25" customHeight="1">
      <c r="A12379" s="1" t="s">
        <v>18688</v>
      </c>
      <c r="B12379" s="1" t="s">
        <v>11173</v>
      </c>
    </row>
    <row r="12380" ht="14.25" customHeight="1">
      <c r="A12380" s="1" t="s">
        <v>18689</v>
      </c>
    </row>
    <row r="12381" ht="14.25" customHeight="1">
      <c r="A12381" s="1" t="s">
        <v>18690</v>
      </c>
      <c r="B12381" s="1" t="s">
        <v>532</v>
      </c>
    </row>
    <row r="12382" ht="14.25" customHeight="1">
      <c r="A12382" s="1" t="s">
        <v>18691</v>
      </c>
      <c r="B12382" s="1" t="s">
        <v>532</v>
      </c>
    </row>
    <row r="12383" ht="14.25" customHeight="1">
      <c r="A12383" s="1" t="s">
        <v>18692</v>
      </c>
    </row>
    <row r="12384" ht="14.25" customHeight="1">
      <c r="A12384" s="1" t="s">
        <v>18693</v>
      </c>
      <c r="B12384" s="1" t="s">
        <v>11173</v>
      </c>
    </row>
    <row r="12385" ht="14.25" customHeight="1">
      <c r="A12385" s="1" t="s">
        <v>18694</v>
      </c>
      <c r="B12385" s="1" t="s">
        <v>532</v>
      </c>
    </row>
    <row r="12386" ht="14.25" customHeight="1">
      <c r="A12386" s="1" t="s">
        <v>18695</v>
      </c>
      <c r="B12386" s="1" t="s">
        <v>532</v>
      </c>
    </row>
    <row r="12387" ht="14.25" customHeight="1">
      <c r="A12387" s="1" t="s">
        <v>18696</v>
      </c>
      <c r="B12387" s="1" t="s">
        <v>532</v>
      </c>
    </row>
    <row r="12388" ht="14.25" customHeight="1">
      <c r="A12388" s="1" t="s">
        <v>18697</v>
      </c>
      <c r="B12388" s="1" t="s">
        <v>532</v>
      </c>
    </row>
    <row r="12389" ht="14.25" customHeight="1">
      <c r="A12389" s="1" t="s">
        <v>18698</v>
      </c>
    </row>
    <row r="12390" ht="14.25" customHeight="1">
      <c r="A12390" s="1" t="s">
        <v>18699</v>
      </c>
      <c r="B12390" s="1" t="s">
        <v>11181</v>
      </c>
    </row>
    <row r="12391" ht="14.25" customHeight="1">
      <c r="A12391" s="1" t="s">
        <v>18700</v>
      </c>
      <c r="B12391" s="1" t="s">
        <v>2092</v>
      </c>
    </row>
    <row r="12392" ht="14.25" customHeight="1">
      <c r="A12392" s="1" t="s">
        <v>18701</v>
      </c>
      <c r="B12392" s="1" t="s">
        <v>331</v>
      </c>
    </row>
    <row r="12393" ht="14.25" customHeight="1">
      <c r="A12393" s="1" t="s">
        <v>18702</v>
      </c>
    </row>
    <row r="12394" ht="14.25" customHeight="1">
      <c r="A12394" s="1" t="s">
        <v>18703</v>
      </c>
      <c r="B12394" s="1" t="s">
        <v>18704</v>
      </c>
    </row>
    <row r="12395" ht="14.25" customHeight="1">
      <c r="A12395" s="1" t="s">
        <v>18705</v>
      </c>
      <c r="B12395" s="1" t="s">
        <v>6636</v>
      </c>
    </row>
    <row r="12396" ht="14.25" customHeight="1">
      <c r="A12396" s="1" t="s">
        <v>18706</v>
      </c>
      <c r="B12396" s="1" t="s">
        <v>6636</v>
      </c>
    </row>
    <row r="12397" ht="14.25" customHeight="1">
      <c r="A12397" s="1" t="s">
        <v>18707</v>
      </c>
      <c r="B12397" s="1" t="s">
        <v>1123</v>
      </c>
    </row>
    <row r="12398" ht="14.25" customHeight="1">
      <c r="A12398" s="1" t="s">
        <v>18708</v>
      </c>
      <c r="B12398" s="1" t="s">
        <v>1450</v>
      </c>
    </row>
    <row r="12399" ht="14.25" customHeight="1">
      <c r="A12399" s="1" t="s">
        <v>18709</v>
      </c>
      <c r="B12399" s="1" t="s">
        <v>1538</v>
      </c>
    </row>
    <row r="12400" ht="14.25" customHeight="1">
      <c r="A12400" s="1" t="s">
        <v>18710</v>
      </c>
      <c r="B12400" s="1" t="s">
        <v>4106</v>
      </c>
    </row>
    <row r="12401" ht="14.25" customHeight="1">
      <c r="A12401" s="1" t="s">
        <v>18711</v>
      </c>
      <c r="B12401" s="1" t="s">
        <v>1457</v>
      </c>
    </row>
    <row r="12402" ht="14.25" customHeight="1">
      <c r="A12402" s="1" t="s">
        <v>18712</v>
      </c>
      <c r="B12402" s="1" t="s">
        <v>1457</v>
      </c>
    </row>
    <row r="12403" ht="14.25" customHeight="1">
      <c r="A12403" s="1" t="s">
        <v>18713</v>
      </c>
      <c r="B12403" s="1" t="s">
        <v>1453</v>
      </c>
    </row>
    <row r="12404" ht="14.25" customHeight="1">
      <c r="A12404" s="1" t="s">
        <v>18714</v>
      </c>
      <c r="B12404" s="1" t="s">
        <v>1450</v>
      </c>
    </row>
    <row r="12405" ht="14.25" customHeight="1">
      <c r="A12405" s="1" t="s">
        <v>18715</v>
      </c>
      <c r="B12405" s="1" t="s">
        <v>18716</v>
      </c>
    </row>
    <row r="12406" ht="14.25" customHeight="1">
      <c r="A12406" s="1" t="s">
        <v>18717</v>
      </c>
      <c r="B12406" s="1" t="s">
        <v>18716</v>
      </c>
    </row>
    <row r="12407" ht="14.25" customHeight="1">
      <c r="A12407" s="1" t="s">
        <v>18718</v>
      </c>
      <c r="B12407" s="1" t="s">
        <v>1115</v>
      </c>
    </row>
    <row r="12408" ht="14.25" customHeight="1">
      <c r="A12408" s="1" t="s">
        <v>18719</v>
      </c>
      <c r="B12408" s="1" t="s">
        <v>6535</v>
      </c>
    </row>
    <row r="12409" ht="14.25" customHeight="1">
      <c r="A12409" s="1" t="s">
        <v>18720</v>
      </c>
      <c r="B12409" s="1" t="s">
        <v>6535</v>
      </c>
    </row>
    <row r="12410" ht="14.25" customHeight="1">
      <c r="A12410" s="1" t="s">
        <v>18721</v>
      </c>
      <c r="B12410" s="1" t="s">
        <v>18722</v>
      </c>
    </row>
    <row r="12411" ht="14.25" customHeight="1">
      <c r="A12411" s="1" t="s">
        <v>18723</v>
      </c>
      <c r="B12411" s="1" t="s">
        <v>18724</v>
      </c>
    </row>
    <row r="12412" ht="14.25" customHeight="1">
      <c r="A12412" s="1" t="s">
        <v>18725</v>
      </c>
      <c r="B12412" s="1" t="s">
        <v>382</v>
      </c>
    </row>
    <row r="12413" ht="14.25" customHeight="1">
      <c r="A12413" s="1" t="s">
        <v>18726</v>
      </c>
      <c r="B12413" s="1" t="s">
        <v>805</v>
      </c>
    </row>
    <row r="12414" ht="14.25" customHeight="1">
      <c r="A12414" s="1" t="s">
        <v>18727</v>
      </c>
      <c r="B12414" s="1" t="s">
        <v>9167</v>
      </c>
    </row>
    <row r="12415" ht="14.25" customHeight="1">
      <c r="A12415" s="1" t="s">
        <v>18728</v>
      </c>
      <c r="B12415" s="1" t="s">
        <v>18729</v>
      </c>
    </row>
    <row r="12416" ht="14.25" customHeight="1">
      <c r="A12416" s="1" t="s">
        <v>18730</v>
      </c>
      <c r="B12416" s="1" t="s">
        <v>18731</v>
      </c>
    </row>
    <row r="12417" ht="14.25" customHeight="1">
      <c r="A12417" s="1" t="s">
        <v>18732</v>
      </c>
      <c r="B12417" s="1" t="s">
        <v>13208</v>
      </c>
    </row>
    <row r="12418" ht="14.25" customHeight="1">
      <c r="A12418" s="1" t="s">
        <v>18733</v>
      </c>
      <c r="B12418" s="1" t="s">
        <v>7097</v>
      </c>
    </row>
    <row r="12419" ht="14.25" customHeight="1">
      <c r="A12419" s="1" t="s">
        <v>18734</v>
      </c>
      <c r="B12419" s="1" t="s">
        <v>5047</v>
      </c>
    </row>
    <row r="12420" ht="14.25" customHeight="1">
      <c r="A12420" s="1" t="s">
        <v>18735</v>
      </c>
      <c r="B12420" s="1" t="s">
        <v>2066</v>
      </c>
    </row>
    <row r="12421" ht="14.25" customHeight="1">
      <c r="A12421" s="1" t="s">
        <v>18736</v>
      </c>
      <c r="B12421" s="1" t="s">
        <v>18737</v>
      </c>
    </row>
    <row r="12422" ht="14.25" customHeight="1">
      <c r="A12422" s="1" t="s">
        <v>18738</v>
      </c>
      <c r="B12422" s="1" t="s">
        <v>18739</v>
      </c>
    </row>
    <row r="12423" ht="14.25" customHeight="1">
      <c r="A12423" s="1" t="s">
        <v>18740</v>
      </c>
      <c r="B12423" s="1" t="s">
        <v>7793</v>
      </c>
    </row>
    <row r="12424" ht="14.25" customHeight="1">
      <c r="A12424" s="1" t="s">
        <v>18741</v>
      </c>
      <c r="B12424" s="1" t="s">
        <v>18742</v>
      </c>
    </row>
    <row r="12425" ht="14.25" customHeight="1">
      <c r="A12425" s="1" t="s">
        <v>18743</v>
      </c>
      <c r="B12425" s="1" t="s">
        <v>18744</v>
      </c>
    </row>
    <row r="12426" ht="14.25" customHeight="1">
      <c r="A12426" s="1" t="s">
        <v>18745</v>
      </c>
      <c r="B12426" s="1" t="s">
        <v>18746</v>
      </c>
    </row>
    <row r="12427" ht="14.25" customHeight="1">
      <c r="A12427" s="1" t="s">
        <v>18747</v>
      </c>
    </row>
    <row r="12428" ht="14.25" customHeight="1">
      <c r="A12428" s="1" t="s">
        <v>18748</v>
      </c>
      <c r="B12428" s="1" t="s">
        <v>9691</v>
      </c>
    </row>
    <row r="12429" ht="14.25" customHeight="1">
      <c r="A12429" s="1" t="s">
        <v>18749</v>
      </c>
    </row>
    <row r="12430" ht="14.25" customHeight="1">
      <c r="A12430" s="1" t="s">
        <v>18750</v>
      </c>
    </row>
    <row r="12431" ht="14.25" customHeight="1">
      <c r="A12431" s="1" t="s">
        <v>18751</v>
      </c>
      <c r="B12431" s="1" t="s">
        <v>9691</v>
      </c>
    </row>
    <row r="12432" ht="14.25" customHeight="1">
      <c r="A12432" s="1" t="s">
        <v>18752</v>
      </c>
      <c r="B12432" s="1" t="s">
        <v>2070</v>
      </c>
    </row>
    <row r="12433" ht="14.25" customHeight="1">
      <c r="A12433" s="1" t="s">
        <v>18753</v>
      </c>
      <c r="B12433" s="1" t="s">
        <v>12908</v>
      </c>
    </row>
    <row r="12434" ht="14.25" customHeight="1">
      <c r="A12434" s="1" t="s">
        <v>18754</v>
      </c>
      <c r="B12434" s="1" t="s">
        <v>9691</v>
      </c>
    </row>
    <row r="12435" ht="14.25" customHeight="1">
      <c r="A12435" s="1" t="s">
        <v>18755</v>
      </c>
      <c r="B12435" s="1" t="s">
        <v>9691</v>
      </c>
    </row>
    <row r="12436" ht="14.25" customHeight="1">
      <c r="A12436" s="1" t="s">
        <v>18756</v>
      </c>
      <c r="B12436" s="1" t="s">
        <v>9691</v>
      </c>
    </row>
    <row r="12437" ht="14.25" customHeight="1">
      <c r="A12437" s="1" t="s">
        <v>18757</v>
      </c>
      <c r="B12437" s="1" t="s">
        <v>9691</v>
      </c>
    </row>
    <row r="12438" ht="14.25" customHeight="1">
      <c r="A12438" s="1" t="s">
        <v>18758</v>
      </c>
      <c r="B12438" s="1" t="s">
        <v>9691</v>
      </c>
    </row>
    <row r="12439" ht="14.25" customHeight="1">
      <c r="A12439" s="1" t="s">
        <v>18759</v>
      </c>
      <c r="B12439" s="1" t="s">
        <v>9691</v>
      </c>
    </row>
    <row r="12440" ht="14.25" customHeight="1">
      <c r="A12440" s="1" t="s">
        <v>18760</v>
      </c>
      <c r="B12440" s="1" t="s">
        <v>12908</v>
      </c>
    </row>
    <row r="12441" ht="14.25" customHeight="1">
      <c r="A12441" s="1" t="s">
        <v>18761</v>
      </c>
      <c r="B12441" s="1" t="s">
        <v>18762</v>
      </c>
    </row>
    <row r="12442" ht="14.25" customHeight="1">
      <c r="A12442" s="1" t="s">
        <v>18763</v>
      </c>
      <c r="B12442" s="1" t="s">
        <v>532</v>
      </c>
    </row>
    <row r="12443" ht="14.25" customHeight="1">
      <c r="A12443" s="1" t="s">
        <v>18764</v>
      </c>
      <c r="B12443" s="1" t="s">
        <v>2070</v>
      </c>
    </row>
    <row r="12444" ht="14.25" customHeight="1">
      <c r="A12444" s="1" t="s">
        <v>18765</v>
      </c>
      <c r="B12444" s="1" t="s">
        <v>532</v>
      </c>
    </row>
    <row r="12445" ht="14.25" customHeight="1">
      <c r="A12445" s="1" t="s">
        <v>18766</v>
      </c>
      <c r="B12445" s="1" t="s">
        <v>2068</v>
      </c>
    </row>
    <row r="12446" ht="14.25" customHeight="1">
      <c r="A12446" s="1" t="s">
        <v>18767</v>
      </c>
      <c r="B12446" s="1" t="s">
        <v>2070</v>
      </c>
    </row>
    <row r="12447" ht="14.25" customHeight="1">
      <c r="A12447" s="1" t="s">
        <v>18768</v>
      </c>
      <c r="B12447" s="1" t="s">
        <v>532</v>
      </c>
    </row>
    <row r="12448" ht="14.25" customHeight="1">
      <c r="A12448" s="1" t="s">
        <v>18769</v>
      </c>
      <c r="B12448" s="1" t="s">
        <v>2081</v>
      </c>
    </row>
    <row r="12449" ht="14.25" customHeight="1">
      <c r="A12449" s="1" t="s">
        <v>18770</v>
      </c>
      <c r="B12449" s="1" t="s">
        <v>2070</v>
      </c>
    </row>
    <row r="12450" ht="14.25" customHeight="1">
      <c r="A12450" s="1" t="s">
        <v>18771</v>
      </c>
      <c r="B12450" s="1" t="s">
        <v>532</v>
      </c>
    </row>
    <row r="12451" ht="14.25" customHeight="1">
      <c r="A12451" s="1" t="s">
        <v>18772</v>
      </c>
      <c r="B12451" s="1" t="s">
        <v>532</v>
      </c>
    </row>
    <row r="12452" ht="14.25" customHeight="1">
      <c r="A12452" s="1" t="s">
        <v>18773</v>
      </c>
      <c r="B12452" s="1" t="s">
        <v>18774</v>
      </c>
    </row>
    <row r="12453" ht="14.25" customHeight="1">
      <c r="A12453" s="1" t="s">
        <v>18775</v>
      </c>
      <c r="B12453" s="1" t="s">
        <v>2066</v>
      </c>
    </row>
    <row r="12454" ht="14.25" customHeight="1">
      <c r="A12454" s="1" t="s">
        <v>18776</v>
      </c>
      <c r="B12454" s="1" t="s">
        <v>18777</v>
      </c>
    </row>
    <row r="12455" ht="14.25" customHeight="1">
      <c r="A12455" s="1" t="s">
        <v>18778</v>
      </c>
      <c r="B12455" s="1" t="s">
        <v>4665</v>
      </c>
    </row>
    <row r="12456" ht="14.25" customHeight="1">
      <c r="A12456" s="1" t="s">
        <v>18779</v>
      </c>
      <c r="B12456" s="1" t="s">
        <v>11548</v>
      </c>
    </row>
    <row r="12457" ht="14.25" customHeight="1">
      <c r="A12457" s="1" t="s">
        <v>18780</v>
      </c>
      <c r="B12457" s="1" t="s">
        <v>7701</v>
      </c>
    </row>
    <row r="12458" ht="14.25" customHeight="1">
      <c r="A12458" s="1" t="s">
        <v>18781</v>
      </c>
      <c r="B12458" s="1" t="s">
        <v>18782</v>
      </c>
    </row>
    <row r="12459" ht="14.25" customHeight="1">
      <c r="A12459" s="1" t="s">
        <v>18783</v>
      </c>
      <c r="B12459" s="1" t="s">
        <v>293</v>
      </c>
    </row>
    <row r="12460" ht="14.25" customHeight="1">
      <c r="A12460" s="1" t="s">
        <v>18784</v>
      </c>
      <c r="B12460" s="1" t="s">
        <v>18785</v>
      </c>
    </row>
    <row r="12461" ht="14.25" customHeight="1">
      <c r="A12461" s="1" t="s">
        <v>18786</v>
      </c>
      <c r="B12461" s="1" t="s">
        <v>18787</v>
      </c>
    </row>
    <row r="12462" ht="14.25" customHeight="1">
      <c r="A12462" s="1" t="s">
        <v>18788</v>
      </c>
      <c r="B12462" s="1" t="s">
        <v>2941</v>
      </c>
    </row>
    <row r="12463" ht="14.25" customHeight="1">
      <c r="A12463" s="1" t="s">
        <v>18789</v>
      </c>
      <c r="B12463" s="1" t="s">
        <v>18790</v>
      </c>
    </row>
    <row r="12464" ht="14.25" customHeight="1">
      <c r="A12464" s="1" t="s">
        <v>18791</v>
      </c>
      <c r="B12464" s="1" t="s">
        <v>1770</v>
      </c>
    </row>
    <row r="12465" ht="14.25" customHeight="1">
      <c r="A12465" s="1" t="s">
        <v>18792</v>
      </c>
      <c r="B12465" s="1" t="s">
        <v>18793</v>
      </c>
    </row>
    <row r="12466" ht="14.25" customHeight="1">
      <c r="A12466" s="1" t="s">
        <v>18794</v>
      </c>
      <c r="B12466" s="1" t="s">
        <v>18795</v>
      </c>
    </row>
    <row r="12467" ht="14.25" customHeight="1">
      <c r="A12467" s="1" t="s">
        <v>18796</v>
      </c>
      <c r="B12467" s="1" t="s">
        <v>18797</v>
      </c>
    </row>
    <row r="12468" ht="14.25" customHeight="1">
      <c r="A12468" s="1" t="s">
        <v>18798</v>
      </c>
      <c r="B12468" s="1" t="s">
        <v>18799</v>
      </c>
    </row>
    <row r="12469" ht="14.25" customHeight="1">
      <c r="A12469" s="1" t="s">
        <v>18800</v>
      </c>
      <c r="B12469" s="1" t="s">
        <v>698</v>
      </c>
    </row>
    <row r="12470" ht="14.25" customHeight="1">
      <c r="A12470" s="1" t="s">
        <v>18801</v>
      </c>
      <c r="B12470" s="1" t="s">
        <v>7031</v>
      </c>
    </row>
    <row r="12471" ht="14.25" customHeight="1">
      <c r="A12471" s="1" t="s">
        <v>18802</v>
      </c>
      <c r="B12471" s="1" t="s">
        <v>1337</v>
      </c>
    </row>
    <row r="12472" ht="14.25" customHeight="1">
      <c r="A12472" s="1" t="s">
        <v>18803</v>
      </c>
      <c r="B12472" s="1" t="s">
        <v>18804</v>
      </c>
    </row>
    <row r="12473" ht="14.25" customHeight="1">
      <c r="A12473" s="1" t="s">
        <v>18805</v>
      </c>
      <c r="B12473" s="1" t="s">
        <v>17423</v>
      </c>
    </row>
    <row r="12474" ht="14.25" customHeight="1">
      <c r="A12474" s="1" t="s">
        <v>18806</v>
      </c>
      <c r="B12474" s="1" t="s">
        <v>18807</v>
      </c>
    </row>
    <row r="12475" ht="14.25" customHeight="1">
      <c r="A12475" s="1" t="s">
        <v>18808</v>
      </c>
      <c r="B12475" s="1" t="s">
        <v>18809</v>
      </c>
    </row>
    <row r="12476" ht="14.25" customHeight="1">
      <c r="A12476" s="1" t="s">
        <v>18810</v>
      </c>
      <c r="B12476" s="1" t="s">
        <v>18811</v>
      </c>
    </row>
    <row r="12477" ht="14.25" customHeight="1">
      <c r="A12477" s="1" t="s">
        <v>18812</v>
      </c>
      <c r="B12477" s="1" t="s">
        <v>7681</v>
      </c>
    </row>
    <row r="12478" ht="14.25" customHeight="1">
      <c r="A12478" s="1" t="s">
        <v>18813</v>
      </c>
      <c r="B12478" s="1" t="s">
        <v>18814</v>
      </c>
    </row>
    <row r="12479" ht="14.25" customHeight="1">
      <c r="A12479" s="1" t="s">
        <v>18815</v>
      </c>
      <c r="B12479" s="1" t="s">
        <v>1416</v>
      </c>
    </row>
    <row r="12480" ht="14.25" customHeight="1">
      <c r="A12480" s="1" t="s">
        <v>18816</v>
      </c>
    </row>
    <row r="12481" ht="14.25" customHeight="1">
      <c r="A12481" s="1" t="s">
        <v>18817</v>
      </c>
      <c r="B12481" s="1" t="s">
        <v>331</v>
      </c>
    </row>
    <row r="12482" ht="14.25" customHeight="1">
      <c r="A12482" s="1" t="s">
        <v>18818</v>
      </c>
    </row>
    <row r="12483" ht="14.25" customHeight="1">
      <c r="A12483" s="1" t="s">
        <v>18819</v>
      </c>
      <c r="B12483" s="1" t="s">
        <v>664</v>
      </c>
    </row>
    <row r="12484" ht="14.25" customHeight="1">
      <c r="A12484" s="1" t="s">
        <v>18820</v>
      </c>
      <c r="B12484" s="1" t="s">
        <v>18821</v>
      </c>
    </row>
    <row r="12485" ht="14.25" customHeight="1">
      <c r="A12485" s="1" t="s">
        <v>18822</v>
      </c>
      <c r="B12485" s="1" t="s">
        <v>18823</v>
      </c>
    </row>
    <row r="12486" ht="14.25" customHeight="1">
      <c r="A12486" s="1" t="s">
        <v>18824</v>
      </c>
      <c r="B12486" s="1" t="s">
        <v>18825</v>
      </c>
    </row>
    <row r="12487" ht="14.25" customHeight="1">
      <c r="A12487" s="1" t="s">
        <v>18826</v>
      </c>
      <c r="B12487" s="1" t="s">
        <v>18827</v>
      </c>
    </row>
    <row r="12488" ht="14.25" customHeight="1">
      <c r="A12488" s="1" t="s">
        <v>18828</v>
      </c>
      <c r="B12488" s="1" t="s">
        <v>18829</v>
      </c>
    </row>
    <row r="12489" ht="14.25" customHeight="1">
      <c r="A12489" s="1" t="s">
        <v>18830</v>
      </c>
      <c r="B12489" s="1" t="s">
        <v>16557</v>
      </c>
    </row>
    <row r="12490" ht="14.25" customHeight="1">
      <c r="A12490" s="1" t="s">
        <v>18831</v>
      </c>
      <c r="B12490" s="1" t="s">
        <v>285</v>
      </c>
    </row>
    <row r="12491" ht="14.25" customHeight="1">
      <c r="A12491" s="1" t="s">
        <v>18832</v>
      </c>
      <c r="B12491" s="1" t="s">
        <v>425</v>
      </c>
    </row>
    <row r="12492" ht="14.25" customHeight="1">
      <c r="A12492" s="1" t="s">
        <v>18833</v>
      </c>
      <c r="B12492" s="1" t="s">
        <v>18834</v>
      </c>
    </row>
    <row r="12493" ht="14.25" customHeight="1">
      <c r="A12493" s="1" t="s">
        <v>18835</v>
      </c>
      <c r="B12493" s="1" t="s">
        <v>18836</v>
      </c>
    </row>
    <row r="12494" ht="14.25" customHeight="1">
      <c r="A12494" s="1" t="s">
        <v>18837</v>
      </c>
      <c r="B12494" s="1" t="s">
        <v>18838</v>
      </c>
    </row>
    <row r="12495" ht="14.25" customHeight="1">
      <c r="A12495" s="1" t="s">
        <v>18839</v>
      </c>
      <c r="B12495" s="1" t="s">
        <v>7463</v>
      </c>
    </row>
    <row r="12496" ht="14.25" customHeight="1">
      <c r="A12496" s="1" t="s">
        <v>18840</v>
      </c>
      <c r="B12496" s="1" t="s">
        <v>4572</v>
      </c>
    </row>
    <row r="12497" ht="14.25" customHeight="1">
      <c r="A12497" s="1" t="s">
        <v>18841</v>
      </c>
      <c r="B12497" s="1" t="s">
        <v>18842</v>
      </c>
    </row>
    <row r="12498" ht="14.25" customHeight="1">
      <c r="A12498" s="1" t="s">
        <v>18843</v>
      </c>
      <c r="B12498" s="1" t="s">
        <v>18844</v>
      </c>
    </row>
    <row r="12499" ht="14.25" customHeight="1">
      <c r="A12499" s="1" t="s">
        <v>18845</v>
      </c>
    </row>
    <row r="12500" ht="14.25" customHeight="1">
      <c r="A12500" s="1" t="s">
        <v>18846</v>
      </c>
      <c r="B12500" s="1" t="s">
        <v>1457</v>
      </c>
    </row>
    <row r="12501" ht="14.25" customHeight="1">
      <c r="A12501" s="1" t="s">
        <v>18847</v>
      </c>
    </row>
    <row r="12502" ht="14.25" customHeight="1">
      <c r="A12502" s="1" t="s">
        <v>18848</v>
      </c>
      <c r="B12502" s="1" t="s">
        <v>1453</v>
      </c>
    </row>
    <row r="12503" ht="14.25" customHeight="1">
      <c r="A12503" s="1" t="s">
        <v>18849</v>
      </c>
      <c r="B12503" s="1" t="s">
        <v>877</v>
      </c>
    </row>
    <row r="12504" ht="14.25" customHeight="1">
      <c r="A12504" s="1" t="s">
        <v>18850</v>
      </c>
    </row>
    <row r="12505" ht="14.25" customHeight="1">
      <c r="A12505" s="1" t="s">
        <v>18851</v>
      </c>
      <c r="B12505" s="1" t="s">
        <v>879</v>
      </c>
    </row>
    <row r="12506" ht="14.25" customHeight="1">
      <c r="A12506" s="1" t="s">
        <v>18852</v>
      </c>
      <c r="B12506" s="1" t="s">
        <v>1457</v>
      </c>
    </row>
    <row r="12507" ht="14.25" customHeight="1">
      <c r="A12507" s="1" t="s">
        <v>18853</v>
      </c>
    </row>
    <row r="12508" ht="14.25" customHeight="1">
      <c r="A12508" s="1" t="s">
        <v>18854</v>
      </c>
      <c r="B12508" s="1" t="s">
        <v>6645</v>
      </c>
    </row>
    <row r="12509" ht="14.25" customHeight="1">
      <c r="A12509" s="1" t="s">
        <v>18855</v>
      </c>
      <c r="B12509" s="1" t="s">
        <v>877</v>
      </c>
    </row>
    <row r="12510" ht="14.25" customHeight="1">
      <c r="A12510" s="1" t="s">
        <v>18856</v>
      </c>
    </row>
    <row r="12511" ht="14.25" customHeight="1">
      <c r="A12511" s="1" t="s">
        <v>18857</v>
      </c>
    </row>
    <row r="12512" ht="14.25" customHeight="1">
      <c r="A12512" s="1" t="s">
        <v>18858</v>
      </c>
      <c r="B12512" s="1" t="s">
        <v>6645</v>
      </c>
    </row>
    <row r="12513" ht="14.25" customHeight="1">
      <c r="A12513" s="1" t="s">
        <v>18859</v>
      </c>
      <c r="B12513" s="1" t="s">
        <v>1457</v>
      </c>
    </row>
    <row r="12514" ht="14.25" customHeight="1">
      <c r="A12514" s="1" t="s">
        <v>18860</v>
      </c>
      <c r="B12514" s="1" t="s">
        <v>18861</v>
      </c>
    </row>
    <row r="12515" ht="14.25" customHeight="1">
      <c r="A12515" s="1" t="s">
        <v>18862</v>
      </c>
      <c r="B12515" s="1" t="s">
        <v>18863</v>
      </c>
    </row>
    <row r="12516" ht="14.25" customHeight="1">
      <c r="A12516" s="1" t="s">
        <v>18864</v>
      </c>
      <c r="B12516" s="1" t="s">
        <v>4030</v>
      </c>
    </row>
    <row r="12517" ht="14.25" customHeight="1">
      <c r="A12517" s="1" t="s">
        <v>18865</v>
      </c>
      <c r="B12517" s="1" t="s">
        <v>8309</v>
      </c>
    </row>
    <row r="12518" ht="14.25" customHeight="1">
      <c r="A12518" s="1" t="s">
        <v>18866</v>
      </c>
      <c r="B12518" s="1" t="s">
        <v>18867</v>
      </c>
    </row>
    <row r="12519" ht="14.25" customHeight="1">
      <c r="A12519" s="1" t="s">
        <v>18868</v>
      </c>
      <c r="B12519" s="1" t="s">
        <v>18869</v>
      </c>
    </row>
    <row r="12520" ht="14.25" customHeight="1">
      <c r="A12520" s="1" t="s">
        <v>18870</v>
      </c>
      <c r="B12520" s="1" t="s">
        <v>18871</v>
      </c>
    </row>
    <row r="12521" ht="14.25" customHeight="1">
      <c r="A12521" s="1" t="s">
        <v>18872</v>
      </c>
      <c r="B12521" s="1" t="s">
        <v>18873</v>
      </c>
    </row>
    <row r="12522" ht="14.25" customHeight="1">
      <c r="A12522" s="1" t="s">
        <v>18874</v>
      </c>
      <c r="B12522" s="1" t="s">
        <v>18875</v>
      </c>
    </row>
    <row r="12523" ht="14.25" customHeight="1">
      <c r="A12523" s="1" t="s">
        <v>18876</v>
      </c>
      <c r="B12523" s="1" t="s">
        <v>18877</v>
      </c>
    </row>
    <row r="12524" ht="14.25" customHeight="1">
      <c r="A12524" s="1" t="s">
        <v>18878</v>
      </c>
    </row>
    <row r="12525" ht="14.25" customHeight="1">
      <c r="A12525" s="1" t="s">
        <v>18879</v>
      </c>
      <c r="B12525" s="1" t="s">
        <v>18880</v>
      </c>
    </row>
    <row r="12526" ht="14.25" customHeight="1">
      <c r="A12526" s="1" t="s">
        <v>18881</v>
      </c>
      <c r="B12526" s="1" t="s">
        <v>18882</v>
      </c>
    </row>
    <row r="12527" ht="14.25" customHeight="1">
      <c r="A12527" s="1" t="s">
        <v>18883</v>
      </c>
      <c r="B12527" s="1" t="s">
        <v>2203</v>
      </c>
    </row>
    <row r="12528" ht="14.25" customHeight="1">
      <c r="A12528" s="1" t="s">
        <v>18884</v>
      </c>
      <c r="B12528" s="1" t="s">
        <v>9463</v>
      </c>
    </row>
    <row r="12529" ht="14.25" customHeight="1">
      <c r="A12529" s="1" t="s">
        <v>18885</v>
      </c>
      <c r="B12529" s="1" t="s">
        <v>18886</v>
      </c>
    </row>
    <row r="12530" ht="14.25" customHeight="1">
      <c r="A12530" s="1" t="s">
        <v>18887</v>
      </c>
      <c r="B12530" s="1" t="s">
        <v>18888</v>
      </c>
    </row>
    <row r="12531" ht="14.25" customHeight="1">
      <c r="A12531" s="1" t="s">
        <v>18889</v>
      </c>
      <c r="B12531" s="1" t="s">
        <v>18890</v>
      </c>
    </row>
    <row r="12532" ht="14.25" customHeight="1">
      <c r="A12532" s="1" t="s">
        <v>18891</v>
      </c>
    </row>
    <row r="12533" ht="14.25" customHeight="1">
      <c r="A12533" s="1" t="s">
        <v>18892</v>
      </c>
    </row>
    <row r="12534" ht="14.25" customHeight="1">
      <c r="A12534" s="1" t="s">
        <v>18893</v>
      </c>
    </row>
    <row r="12535" ht="14.25" customHeight="1">
      <c r="A12535" s="1" t="s">
        <v>18894</v>
      </c>
    </row>
    <row r="12536" ht="14.25" customHeight="1">
      <c r="A12536" s="1" t="s">
        <v>18895</v>
      </c>
    </row>
    <row r="12537" ht="14.25" customHeight="1">
      <c r="A12537" s="1" t="s">
        <v>18896</v>
      </c>
      <c r="B12537" s="1" t="s">
        <v>18890</v>
      </c>
    </row>
    <row r="12538" ht="14.25" customHeight="1">
      <c r="A12538" s="1" t="s">
        <v>18897</v>
      </c>
      <c r="B12538" s="1" t="s">
        <v>18888</v>
      </c>
    </row>
    <row r="12539" ht="14.25" customHeight="1">
      <c r="A12539" s="1" t="s">
        <v>18898</v>
      </c>
      <c r="B12539" s="1" t="s">
        <v>18888</v>
      </c>
    </row>
    <row r="12540" ht="14.25" customHeight="1">
      <c r="A12540" s="1" t="s">
        <v>18899</v>
      </c>
      <c r="B12540" s="1" t="s">
        <v>5023</v>
      </c>
    </row>
    <row r="12541" ht="14.25" customHeight="1">
      <c r="A12541" s="1" t="s">
        <v>18900</v>
      </c>
      <c r="B12541" s="1" t="s">
        <v>18901</v>
      </c>
    </row>
    <row r="12542" ht="14.25" customHeight="1">
      <c r="A12542" s="1" t="s">
        <v>18902</v>
      </c>
      <c r="B12542" s="1" t="s">
        <v>18903</v>
      </c>
    </row>
    <row r="12543" ht="14.25" customHeight="1">
      <c r="A12543" s="1" t="s">
        <v>18904</v>
      </c>
      <c r="B12543" s="1" t="s">
        <v>18905</v>
      </c>
    </row>
    <row r="12544" ht="14.25" customHeight="1">
      <c r="A12544" s="1" t="s">
        <v>18906</v>
      </c>
      <c r="B12544" s="1" t="s">
        <v>1025</v>
      </c>
    </row>
    <row r="12545" ht="14.25" customHeight="1">
      <c r="A12545" s="1" t="s">
        <v>18907</v>
      </c>
      <c r="B12545" s="1" t="s">
        <v>3608</v>
      </c>
    </row>
    <row r="12546" ht="14.25" customHeight="1">
      <c r="A12546" s="1" t="s">
        <v>18908</v>
      </c>
      <c r="B12546" s="1" t="s">
        <v>1025</v>
      </c>
    </row>
    <row r="12547" ht="14.25" customHeight="1">
      <c r="A12547" s="1" t="s">
        <v>18909</v>
      </c>
      <c r="B12547" s="1" t="s">
        <v>1025</v>
      </c>
    </row>
    <row r="12548" ht="14.25" customHeight="1">
      <c r="A12548" s="1" t="s">
        <v>18910</v>
      </c>
      <c r="B12548" s="1" t="s">
        <v>18911</v>
      </c>
    </row>
    <row r="12549" ht="14.25" customHeight="1">
      <c r="A12549" s="1" t="s">
        <v>18912</v>
      </c>
      <c r="B12549" s="1" t="s">
        <v>18913</v>
      </c>
    </row>
    <row r="12550" ht="14.25" customHeight="1">
      <c r="A12550" s="1" t="s">
        <v>18914</v>
      </c>
      <c r="B12550" s="1" t="s">
        <v>18913</v>
      </c>
    </row>
    <row r="12551" ht="14.25" customHeight="1">
      <c r="A12551" s="1" t="s">
        <v>18915</v>
      </c>
      <c r="B12551" s="1" t="s">
        <v>18916</v>
      </c>
    </row>
    <row r="12552" ht="14.25" customHeight="1">
      <c r="A12552" s="1" t="s">
        <v>18917</v>
      </c>
      <c r="B12552" s="1" t="s">
        <v>812</v>
      </c>
    </row>
    <row r="12553" ht="14.25" customHeight="1">
      <c r="A12553" s="1" t="s">
        <v>18918</v>
      </c>
      <c r="B12553" s="1" t="s">
        <v>603</v>
      </c>
    </row>
    <row r="12554" ht="14.25" customHeight="1">
      <c r="A12554" s="1" t="s">
        <v>18919</v>
      </c>
      <c r="B12554" s="1" t="s">
        <v>532</v>
      </c>
    </row>
    <row r="12555" ht="14.25" customHeight="1">
      <c r="A12555" s="1" t="s">
        <v>18920</v>
      </c>
      <c r="B12555" s="1" t="s">
        <v>18921</v>
      </c>
    </row>
    <row r="12556" ht="14.25" customHeight="1">
      <c r="A12556" s="1" t="s">
        <v>18922</v>
      </c>
      <c r="B12556" s="1" t="s">
        <v>18923</v>
      </c>
    </row>
    <row r="12557" ht="14.25" customHeight="1">
      <c r="A12557" s="1" t="s">
        <v>18924</v>
      </c>
      <c r="B12557" s="1" t="s">
        <v>366</v>
      </c>
    </row>
    <row r="12558" ht="14.25" customHeight="1">
      <c r="A12558" s="1" t="s">
        <v>18925</v>
      </c>
      <c r="B12558" s="1" t="s">
        <v>18926</v>
      </c>
    </row>
    <row r="12559" ht="14.25" customHeight="1">
      <c r="A12559" s="1" t="s">
        <v>18927</v>
      </c>
      <c r="B12559" s="1" t="s">
        <v>18928</v>
      </c>
    </row>
    <row r="12560" ht="14.25" customHeight="1">
      <c r="A12560" s="1" t="s">
        <v>18929</v>
      </c>
      <c r="B12560" s="1" t="s">
        <v>530</v>
      </c>
    </row>
    <row r="12561" ht="14.25" customHeight="1">
      <c r="A12561" s="1" t="s">
        <v>18930</v>
      </c>
      <c r="B12561" s="1" t="s">
        <v>3453</v>
      </c>
    </row>
    <row r="12562" ht="14.25" customHeight="1">
      <c r="A12562" s="1" t="s">
        <v>18931</v>
      </c>
      <c r="B12562" s="1" t="s">
        <v>18079</v>
      </c>
    </row>
    <row r="12563" ht="14.25" customHeight="1">
      <c r="A12563" s="1" t="s">
        <v>18932</v>
      </c>
      <c r="B12563" s="1" t="s">
        <v>18933</v>
      </c>
    </row>
    <row r="12564" ht="14.25" customHeight="1">
      <c r="A12564" s="1" t="s">
        <v>18934</v>
      </c>
      <c r="B12564" s="1" t="s">
        <v>18935</v>
      </c>
    </row>
    <row r="12565" ht="14.25" customHeight="1">
      <c r="A12565" s="1" t="s">
        <v>18936</v>
      </c>
      <c r="B12565" s="1" t="s">
        <v>18937</v>
      </c>
    </row>
    <row r="12566" ht="14.25" customHeight="1">
      <c r="A12566" s="1" t="s">
        <v>18938</v>
      </c>
      <c r="B12566" s="1" t="s">
        <v>7400</v>
      </c>
    </row>
    <row r="12567" ht="14.25" customHeight="1">
      <c r="A12567" s="1" t="s">
        <v>18939</v>
      </c>
      <c r="B12567" s="1" t="s">
        <v>18940</v>
      </c>
    </row>
    <row r="12568" ht="14.25" customHeight="1">
      <c r="A12568" s="1" t="s">
        <v>18941</v>
      </c>
      <c r="B12568" s="1" t="s">
        <v>18942</v>
      </c>
    </row>
    <row r="12569" ht="14.25" customHeight="1">
      <c r="A12569" s="1" t="s">
        <v>18943</v>
      </c>
      <c r="B12569" s="1" t="s">
        <v>18944</v>
      </c>
    </row>
    <row r="12570" ht="14.25" customHeight="1">
      <c r="A12570" s="1" t="s">
        <v>18945</v>
      </c>
      <c r="B12570" s="1" t="s">
        <v>2035</v>
      </c>
    </row>
    <row r="12571" ht="14.25" customHeight="1">
      <c r="A12571" s="1" t="s">
        <v>18946</v>
      </c>
      <c r="B12571" s="1" t="s">
        <v>532</v>
      </c>
    </row>
    <row r="12572" ht="14.25" customHeight="1">
      <c r="A12572" s="1" t="s">
        <v>18947</v>
      </c>
      <c r="B12572" s="1" t="s">
        <v>18944</v>
      </c>
    </row>
    <row r="12573" ht="14.25" customHeight="1">
      <c r="A12573" s="1" t="s">
        <v>18948</v>
      </c>
      <c r="B12573" s="1" t="s">
        <v>18944</v>
      </c>
    </row>
    <row r="12574" ht="14.25" customHeight="1">
      <c r="A12574" s="1" t="s">
        <v>18949</v>
      </c>
      <c r="B12574" s="1" t="s">
        <v>18944</v>
      </c>
    </row>
    <row r="12575" ht="14.25" customHeight="1">
      <c r="A12575" s="1" t="s">
        <v>18950</v>
      </c>
    </row>
    <row r="12576" ht="14.25" customHeight="1">
      <c r="A12576" s="1" t="s">
        <v>18951</v>
      </c>
      <c r="B12576" s="1" t="s">
        <v>4665</v>
      </c>
    </row>
    <row r="12577" ht="14.25" customHeight="1">
      <c r="A12577" s="1" t="s">
        <v>18952</v>
      </c>
      <c r="B12577" s="1" t="s">
        <v>1973</v>
      </c>
    </row>
    <row r="12578" ht="14.25" customHeight="1">
      <c r="A12578" s="1" t="s">
        <v>18953</v>
      </c>
      <c r="B12578" s="1" t="s">
        <v>8907</v>
      </c>
    </row>
    <row r="12579" ht="14.25" customHeight="1">
      <c r="A12579" s="1" t="s">
        <v>18954</v>
      </c>
      <c r="B12579" s="1" t="s">
        <v>16370</v>
      </c>
    </row>
    <row r="12580" ht="14.25" customHeight="1">
      <c r="A12580" s="1" t="s">
        <v>18955</v>
      </c>
      <c r="B12580" s="1" t="s">
        <v>176</v>
      </c>
    </row>
    <row r="12581" ht="14.25" customHeight="1">
      <c r="A12581" s="1" t="s">
        <v>18956</v>
      </c>
      <c r="B12581" s="1" t="s">
        <v>18957</v>
      </c>
    </row>
    <row r="12582" ht="14.25" customHeight="1">
      <c r="A12582" s="1" t="s">
        <v>18958</v>
      </c>
      <c r="B12582" s="1" t="s">
        <v>18959</v>
      </c>
    </row>
    <row r="12583" ht="14.25" customHeight="1">
      <c r="A12583" s="1" t="s">
        <v>18960</v>
      </c>
      <c r="B12583" s="1" t="s">
        <v>18961</v>
      </c>
    </row>
    <row r="12584" ht="14.25" customHeight="1">
      <c r="A12584" s="1" t="s">
        <v>18962</v>
      </c>
      <c r="B12584" s="1" t="s">
        <v>18963</v>
      </c>
    </row>
    <row r="12585" ht="14.25" customHeight="1">
      <c r="A12585" s="1" t="s">
        <v>18964</v>
      </c>
      <c r="B12585" s="1" t="s">
        <v>18965</v>
      </c>
    </row>
    <row r="12586" ht="14.25" customHeight="1">
      <c r="A12586" s="1" t="s">
        <v>18966</v>
      </c>
      <c r="B12586" s="1" t="s">
        <v>18967</v>
      </c>
    </row>
    <row r="12587" ht="14.25" customHeight="1">
      <c r="A12587" s="1" t="s">
        <v>18968</v>
      </c>
      <c r="B12587" s="1" t="s">
        <v>18969</v>
      </c>
    </row>
    <row r="12588" ht="14.25" customHeight="1">
      <c r="A12588" s="1" t="s">
        <v>18970</v>
      </c>
      <c r="B12588" s="1" t="s">
        <v>18971</v>
      </c>
    </row>
    <row r="12589" ht="14.25" customHeight="1">
      <c r="A12589" s="1" t="s">
        <v>18972</v>
      </c>
      <c r="B12589" s="1" t="s">
        <v>12854</v>
      </c>
    </row>
    <row r="12590" ht="14.25" customHeight="1">
      <c r="A12590" s="1" t="s">
        <v>18973</v>
      </c>
      <c r="B12590" s="1" t="s">
        <v>18974</v>
      </c>
    </row>
    <row r="12591" ht="14.25" customHeight="1">
      <c r="A12591" s="1" t="s">
        <v>18975</v>
      </c>
    </row>
    <row r="12592" ht="14.25" customHeight="1">
      <c r="A12592" s="1" t="s">
        <v>18976</v>
      </c>
    </row>
    <row r="12593" ht="14.25" customHeight="1">
      <c r="A12593" s="1" t="s">
        <v>18977</v>
      </c>
    </row>
    <row r="12594" ht="14.25" customHeight="1">
      <c r="A12594" s="1" t="s">
        <v>18978</v>
      </c>
    </row>
    <row r="12595" ht="14.25" customHeight="1">
      <c r="A12595" s="1" t="s">
        <v>18979</v>
      </c>
      <c r="B12595" s="1" t="s">
        <v>156</v>
      </c>
    </row>
    <row r="12596" ht="14.25" customHeight="1">
      <c r="A12596" s="1" t="s">
        <v>18980</v>
      </c>
    </row>
    <row r="12597" ht="14.25" customHeight="1">
      <c r="A12597" s="1" t="s">
        <v>18981</v>
      </c>
    </row>
    <row r="12598" ht="14.25" customHeight="1">
      <c r="A12598" s="1" t="s">
        <v>18982</v>
      </c>
    </row>
    <row r="12599" ht="14.25" customHeight="1">
      <c r="A12599" s="1" t="s">
        <v>18983</v>
      </c>
    </row>
    <row r="12600" ht="14.25" customHeight="1">
      <c r="A12600" s="1" t="s">
        <v>18984</v>
      </c>
      <c r="B12600" s="1" t="s">
        <v>239</v>
      </c>
    </row>
    <row r="12601" ht="14.25" customHeight="1">
      <c r="A12601" s="1" t="s">
        <v>18985</v>
      </c>
      <c r="B12601" s="1" t="s">
        <v>241</v>
      </c>
    </row>
    <row r="12602" ht="14.25" customHeight="1">
      <c r="A12602" s="1" t="s">
        <v>18986</v>
      </c>
    </row>
    <row r="12603" ht="14.25" customHeight="1">
      <c r="A12603" s="1" t="s">
        <v>18987</v>
      </c>
    </row>
    <row r="12604" ht="14.25" customHeight="1">
      <c r="A12604" s="1" t="s">
        <v>18988</v>
      </c>
    </row>
    <row r="12605" ht="14.25" customHeight="1">
      <c r="A12605" s="1" t="s">
        <v>18989</v>
      </c>
    </row>
    <row r="12606" ht="14.25" customHeight="1">
      <c r="A12606" s="1" t="s">
        <v>18990</v>
      </c>
    </row>
    <row r="12607" ht="14.25" customHeight="1">
      <c r="A12607" s="1" t="s">
        <v>18991</v>
      </c>
    </row>
    <row r="12608" ht="14.25" customHeight="1">
      <c r="A12608" s="1" t="s">
        <v>18992</v>
      </c>
    </row>
    <row r="12609" ht="14.25" customHeight="1">
      <c r="A12609" s="1" t="s">
        <v>18993</v>
      </c>
    </row>
    <row r="12610" ht="14.25" customHeight="1">
      <c r="A12610" s="1" t="s">
        <v>18994</v>
      </c>
    </row>
    <row r="12611" ht="14.25" customHeight="1">
      <c r="A12611" s="1" t="s">
        <v>18995</v>
      </c>
      <c r="B12611" s="1" t="s">
        <v>9084</v>
      </c>
    </row>
    <row r="12612" ht="14.25" customHeight="1">
      <c r="A12612" s="1" t="s">
        <v>18996</v>
      </c>
    </row>
    <row r="12613" ht="14.25" customHeight="1">
      <c r="A12613" s="1" t="s">
        <v>18997</v>
      </c>
    </row>
    <row r="12614" ht="14.25" customHeight="1">
      <c r="A12614" s="1" t="s">
        <v>18998</v>
      </c>
    </row>
    <row r="12615" ht="14.25" customHeight="1">
      <c r="A12615" s="1" t="s">
        <v>18999</v>
      </c>
      <c r="B12615" s="1" t="s">
        <v>2087</v>
      </c>
    </row>
    <row r="12616" ht="14.25" customHeight="1">
      <c r="A12616" s="1" t="s">
        <v>19000</v>
      </c>
    </row>
    <row r="12617" ht="14.25" customHeight="1">
      <c r="A12617" s="1" t="s">
        <v>19001</v>
      </c>
    </row>
    <row r="12618" ht="14.25" customHeight="1">
      <c r="A12618" s="1" t="s">
        <v>19002</v>
      </c>
    </row>
    <row r="12619" ht="14.25" customHeight="1">
      <c r="A12619" s="1" t="s">
        <v>19003</v>
      </c>
      <c r="B12619" s="1" t="s">
        <v>2087</v>
      </c>
    </row>
    <row r="12620" ht="14.25" customHeight="1">
      <c r="A12620" s="1" t="s">
        <v>19004</v>
      </c>
    </row>
    <row r="12621" ht="14.25" customHeight="1">
      <c r="A12621" s="1" t="s">
        <v>19005</v>
      </c>
    </row>
    <row r="12622" ht="14.25" customHeight="1">
      <c r="A12622" s="1" t="s">
        <v>19006</v>
      </c>
    </row>
    <row r="12623" ht="14.25" customHeight="1">
      <c r="A12623" s="1" t="s">
        <v>19007</v>
      </c>
      <c r="B12623" s="1" t="s">
        <v>19008</v>
      </c>
    </row>
    <row r="12624" ht="14.25" customHeight="1">
      <c r="A12624" s="1" t="s">
        <v>19009</v>
      </c>
      <c r="B12624" s="1" t="s">
        <v>1316</v>
      </c>
    </row>
    <row r="12625" ht="14.25" customHeight="1">
      <c r="A12625" s="1" t="s">
        <v>19010</v>
      </c>
      <c r="B12625" s="1" t="s">
        <v>7993</v>
      </c>
    </row>
    <row r="12626" ht="14.25" customHeight="1">
      <c r="A12626" s="1" t="s">
        <v>19011</v>
      </c>
    </row>
    <row r="12627" ht="14.25" customHeight="1">
      <c r="A12627" s="1" t="s">
        <v>19012</v>
      </c>
      <c r="B12627" s="1" t="s">
        <v>19013</v>
      </c>
    </row>
    <row r="12628" ht="14.25" customHeight="1">
      <c r="A12628" s="1" t="s">
        <v>19014</v>
      </c>
      <c r="B12628" s="1" t="s">
        <v>293</v>
      </c>
    </row>
    <row r="12629" ht="14.25" customHeight="1">
      <c r="A12629" s="1" t="s">
        <v>19015</v>
      </c>
      <c r="B12629" s="1" t="s">
        <v>19016</v>
      </c>
    </row>
    <row r="12630" ht="14.25" customHeight="1">
      <c r="A12630" s="1" t="s">
        <v>19017</v>
      </c>
      <c r="B12630" s="1" t="s">
        <v>19016</v>
      </c>
    </row>
    <row r="12631" ht="14.25" customHeight="1">
      <c r="A12631" s="1" t="s">
        <v>19018</v>
      </c>
    </row>
    <row r="12632" ht="14.25" customHeight="1">
      <c r="A12632" s="1" t="s">
        <v>19019</v>
      </c>
      <c r="B12632" s="1" t="s">
        <v>3668</v>
      </c>
    </row>
    <row r="12633" ht="14.25" customHeight="1">
      <c r="A12633" s="1" t="s">
        <v>19020</v>
      </c>
      <c r="B12633" s="1" t="s">
        <v>4748</v>
      </c>
    </row>
    <row r="12634" ht="14.25" customHeight="1">
      <c r="A12634" s="1" t="s">
        <v>19021</v>
      </c>
      <c r="B12634" s="1" t="s">
        <v>4938</v>
      </c>
    </row>
    <row r="12635" ht="14.25" customHeight="1">
      <c r="A12635" s="1" t="s">
        <v>19022</v>
      </c>
      <c r="B12635" s="1" t="s">
        <v>19023</v>
      </c>
    </row>
    <row r="12636" ht="14.25" customHeight="1">
      <c r="A12636" s="1" t="s">
        <v>19024</v>
      </c>
      <c r="B12636" s="1" t="s">
        <v>19025</v>
      </c>
    </row>
    <row r="12637" ht="14.25" customHeight="1">
      <c r="A12637" s="1" t="s">
        <v>19026</v>
      </c>
      <c r="B12637" s="1" t="s">
        <v>19027</v>
      </c>
    </row>
    <row r="12638" ht="14.25" customHeight="1">
      <c r="A12638" s="1" t="s">
        <v>19028</v>
      </c>
      <c r="B12638" s="1" t="s">
        <v>19029</v>
      </c>
    </row>
    <row r="12639" ht="14.25" customHeight="1">
      <c r="A12639" s="1" t="s">
        <v>19030</v>
      </c>
      <c r="B12639" s="1" t="s">
        <v>19031</v>
      </c>
    </row>
    <row r="12640" ht="14.25" customHeight="1">
      <c r="A12640" s="1" t="s">
        <v>19032</v>
      </c>
      <c r="B12640" s="1" t="s">
        <v>19033</v>
      </c>
    </row>
    <row r="12641" ht="14.25" customHeight="1">
      <c r="A12641" s="1" t="s">
        <v>19034</v>
      </c>
      <c r="B12641" s="1" t="s">
        <v>19035</v>
      </c>
    </row>
    <row r="12642" ht="14.25" customHeight="1">
      <c r="A12642" s="1" t="s">
        <v>19036</v>
      </c>
      <c r="B12642" s="1" t="s">
        <v>19037</v>
      </c>
    </row>
    <row r="12643" ht="14.25" customHeight="1">
      <c r="A12643" s="1" t="s">
        <v>19038</v>
      </c>
    </row>
    <row r="12644" ht="14.25" customHeight="1">
      <c r="A12644" s="1" t="s">
        <v>19039</v>
      </c>
      <c r="B12644" s="1" t="s">
        <v>19040</v>
      </c>
    </row>
    <row r="12645" ht="14.25" customHeight="1">
      <c r="A12645" s="1" t="s">
        <v>19041</v>
      </c>
      <c r="B12645" s="1" t="s">
        <v>19042</v>
      </c>
    </row>
    <row r="12646" ht="14.25" customHeight="1">
      <c r="A12646" s="1" t="s">
        <v>19043</v>
      </c>
      <c r="B12646" s="1" t="s">
        <v>19044</v>
      </c>
    </row>
    <row r="12647" ht="14.25" customHeight="1">
      <c r="A12647" s="1" t="s">
        <v>19045</v>
      </c>
      <c r="B12647" s="1" t="s">
        <v>19046</v>
      </c>
    </row>
    <row r="12648" ht="14.25" customHeight="1">
      <c r="A12648" s="1" t="s">
        <v>19047</v>
      </c>
      <c r="B12648" s="1" t="s">
        <v>6568</v>
      </c>
    </row>
    <row r="12649" ht="14.25" customHeight="1">
      <c r="A12649" s="1" t="s">
        <v>19048</v>
      </c>
      <c r="B12649" s="1" t="s">
        <v>4030</v>
      </c>
    </row>
    <row r="12650" ht="14.25" customHeight="1">
      <c r="A12650" s="1" t="s">
        <v>19049</v>
      </c>
      <c r="B12650" s="1" t="s">
        <v>19050</v>
      </c>
    </row>
    <row r="12651" ht="14.25" customHeight="1">
      <c r="A12651" s="1" t="s">
        <v>19051</v>
      </c>
      <c r="B12651" s="1" t="s">
        <v>19046</v>
      </c>
    </row>
    <row r="12652" ht="14.25" customHeight="1">
      <c r="A12652" s="1" t="s">
        <v>19052</v>
      </c>
      <c r="B12652" s="1" t="s">
        <v>19046</v>
      </c>
    </row>
    <row r="12653" ht="14.25" customHeight="1">
      <c r="A12653" s="1" t="s">
        <v>19053</v>
      </c>
      <c r="B12653" s="1" t="s">
        <v>3435</v>
      </c>
    </row>
    <row r="12654" ht="14.25" customHeight="1">
      <c r="A12654" s="1" t="s">
        <v>19054</v>
      </c>
      <c r="B12654" s="1" t="s">
        <v>19055</v>
      </c>
    </row>
    <row r="12655" ht="14.25" customHeight="1">
      <c r="A12655" s="1" t="s">
        <v>19056</v>
      </c>
      <c r="B12655" s="1" t="s">
        <v>19057</v>
      </c>
    </row>
    <row r="12656" ht="14.25" customHeight="1">
      <c r="A12656" s="1" t="s">
        <v>19058</v>
      </c>
      <c r="B12656" s="1" t="s">
        <v>19059</v>
      </c>
    </row>
    <row r="12657" ht="14.25" customHeight="1">
      <c r="A12657" s="1" t="s">
        <v>19060</v>
      </c>
      <c r="B12657" s="1" t="s">
        <v>19061</v>
      </c>
    </row>
    <row r="12658" ht="14.25" customHeight="1">
      <c r="A12658" s="1" t="s">
        <v>19062</v>
      </c>
      <c r="B12658" s="1" t="s">
        <v>19063</v>
      </c>
    </row>
    <row r="12659" ht="14.25" customHeight="1">
      <c r="A12659" s="1" t="s">
        <v>19064</v>
      </c>
      <c r="B12659" s="1" t="s">
        <v>285</v>
      </c>
    </row>
    <row r="12660" ht="14.25" customHeight="1">
      <c r="A12660" s="1" t="s">
        <v>19065</v>
      </c>
      <c r="B12660" s="1" t="s">
        <v>3360</v>
      </c>
    </row>
    <row r="12661" ht="14.25" customHeight="1">
      <c r="A12661" s="1" t="s">
        <v>19066</v>
      </c>
      <c r="B12661" s="1" t="s">
        <v>1659</v>
      </c>
    </row>
    <row r="12662" ht="14.25" customHeight="1">
      <c r="A12662" s="1" t="s">
        <v>19067</v>
      </c>
      <c r="B12662" s="1" t="s">
        <v>1050</v>
      </c>
    </row>
    <row r="12663" ht="14.25" customHeight="1">
      <c r="A12663" s="1" t="s">
        <v>19068</v>
      </c>
      <c r="B12663" s="1" t="s">
        <v>331</v>
      </c>
    </row>
    <row r="12664" ht="14.25" customHeight="1">
      <c r="A12664" s="1" t="s">
        <v>19069</v>
      </c>
      <c r="B12664" s="1" t="s">
        <v>19070</v>
      </c>
    </row>
    <row r="12665" ht="14.25" customHeight="1">
      <c r="A12665" s="1" t="s">
        <v>19071</v>
      </c>
      <c r="B12665" s="1" t="s">
        <v>3833</v>
      </c>
    </row>
    <row r="12666" ht="14.25" customHeight="1">
      <c r="A12666" s="1" t="s">
        <v>19072</v>
      </c>
      <c r="B12666" s="1" t="s">
        <v>3833</v>
      </c>
    </row>
    <row r="12667" ht="14.25" customHeight="1">
      <c r="A12667" s="1" t="s">
        <v>19073</v>
      </c>
      <c r="B12667" s="1" t="s">
        <v>3833</v>
      </c>
    </row>
    <row r="12668" ht="14.25" customHeight="1">
      <c r="A12668" s="1" t="s">
        <v>19074</v>
      </c>
      <c r="B12668" s="1" t="s">
        <v>2087</v>
      </c>
    </row>
    <row r="12669" ht="14.25" customHeight="1">
      <c r="A12669" s="1" t="s">
        <v>19075</v>
      </c>
      <c r="B12669" s="1" t="s">
        <v>3833</v>
      </c>
    </row>
    <row r="12670" ht="14.25" customHeight="1">
      <c r="A12670" s="1" t="s">
        <v>19076</v>
      </c>
      <c r="B12670" s="1" t="s">
        <v>19077</v>
      </c>
    </row>
    <row r="12671" ht="14.25" customHeight="1">
      <c r="A12671" s="1" t="s">
        <v>19078</v>
      </c>
      <c r="B12671" s="1" t="s">
        <v>19079</v>
      </c>
    </row>
    <row r="12672" ht="14.25" customHeight="1">
      <c r="A12672" s="1" t="s">
        <v>19080</v>
      </c>
      <c r="B12672" s="1" t="s">
        <v>19081</v>
      </c>
    </row>
    <row r="12673" ht="14.25" customHeight="1">
      <c r="A12673" s="1" t="s">
        <v>19082</v>
      </c>
      <c r="B12673" s="1" t="s">
        <v>378</v>
      </c>
    </row>
    <row r="12674" ht="14.25" customHeight="1">
      <c r="A12674" s="1" t="s">
        <v>19083</v>
      </c>
      <c r="B12674" s="1" t="s">
        <v>19081</v>
      </c>
    </row>
    <row r="12675" ht="14.25" customHeight="1">
      <c r="A12675" s="1" t="s">
        <v>19084</v>
      </c>
      <c r="B12675" s="1" t="s">
        <v>19079</v>
      </c>
    </row>
    <row r="12676" ht="14.25" customHeight="1">
      <c r="A12676" s="1" t="s">
        <v>27</v>
      </c>
      <c r="B12676" s="1" t="s">
        <v>19085</v>
      </c>
    </row>
    <row r="12677" ht="14.25" customHeight="1">
      <c r="A12677" s="1" t="s">
        <v>19086</v>
      </c>
      <c r="B12677" s="1" t="s">
        <v>19087</v>
      </c>
    </row>
    <row r="12678" ht="14.25" customHeight="1">
      <c r="A12678" s="1" t="s">
        <v>19088</v>
      </c>
    </row>
    <row r="12679" ht="14.25" customHeight="1">
      <c r="A12679" s="1" t="s">
        <v>19089</v>
      </c>
      <c r="B12679" s="1" t="s">
        <v>19090</v>
      </c>
    </row>
    <row r="12680" ht="14.25" customHeight="1">
      <c r="A12680" s="1" t="s">
        <v>19091</v>
      </c>
    </row>
    <row r="12681" ht="14.25" customHeight="1">
      <c r="A12681" s="1" t="s">
        <v>19092</v>
      </c>
      <c r="B12681" s="1" t="s">
        <v>16699</v>
      </c>
    </row>
    <row r="12682" ht="14.25" customHeight="1">
      <c r="A12682" s="1" t="s">
        <v>19093</v>
      </c>
      <c r="B12682" s="1" t="s">
        <v>1337</v>
      </c>
    </row>
    <row r="12683" ht="14.25" customHeight="1">
      <c r="A12683" s="1" t="s">
        <v>19094</v>
      </c>
      <c r="B12683" s="1" t="s">
        <v>19095</v>
      </c>
    </row>
    <row r="12684" ht="14.25" customHeight="1">
      <c r="A12684" s="1" t="s">
        <v>19096</v>
      </c>
      <c r="B12684" s="1" t="s">
        <v>19097</v>
      </c>
    </row>
    <row r="12685" ht="14.25" customHeight="1">
      <c r="A12685" s="1" t="s">
        <v>19098</v>
      </c>
    </row>
    <row r="12686" ht="14.25" customHeight="1">
      <c r="A12686" s="1" t="s">
        <v>19099</v>
      </c>
      <c r="B12686" s="1" t="s">
        <v>19100</v>
      </c>
    </row>
    <row r="12687" ht="14.25" customHeight="1">
      <c r="A12687" s="1" t="s">
        <v>19101</v>
      </c>
      <c r="B12687" s="1" t="s">
        <v>378</v>
      </c>
    </row>
    <row r="12688" ht="14.25" customHeight="1">
      <c r="A12688" s="1" t="s">
        <v>19102</v>
      </c>
      <c r="B12688" s="1" t="s">
        <v>1770</v>
      </c>
    </row>
    <row r="12689" ht="14.25" customHeight="1">
      <c r="A12689" s="1" t="s">
        <v>19103</v>
      </c>
      <c r="B12689" s="1" t="s">
        <v>19104</v>
      </c>
    </row>
    <row r="12690" ht="14.25" customHeight="1">
      <c r="A12690" s="1" t="s">
        <v>1</v>
      </c>
      <c r="B12690" s="1" t="s">
        <v>19105</v>
      </c>
    </row>
    <row r="12691" ht="14.25" customHeight="1">
      <c r="A12691" s="1" t="s">
        <v>19106</v>
      </c>
      <c r="B12691" s="1" t="s">
        <v>9835</v>
      </c>
    </row>
    <row r="12692" ht="14.25" customHeight="1">
      <c r="A12692" s="1" t="s">
        <v>19107</v>
      </c>
      <c r="B12692" s="1" t="s">
        <v>19108</v>
      </c>
    </row>
    <row r="12693" ht="14.25" customHeight="1">
      <c r="A12693" s="1" t="s">
        <v>19109</v>
      </c>
      <c r="B12693" s="1" t="s">
        <v>19110</v>
      </c>
    </row>
    <row r="12694" ht="14.25" customHeight="1">
      <c r="A12694" s="1" t="s">
        <v>19111</v>
      </c>
      <c r="B12694" s="1" t="s">
        <v>19112</v>
      </c>
    </row>
    <row r="12695" ht="14.25" customHeight="1">
      <c r="A12695" s="1" t="s">
        <v>19113</v>
      </c>
      <c r="B12695" s="1" t="s">
        <v>689</v>
      </c>
    </row>
    <row r="12696" ht="14.25" customHeight="1">
      <c r="A12696" s="1" t="s">
        <v>19114</v>
      </c>
      <c r="B12696" s="1" t="s">
        <v>19115</v>
      </c>
    </row>
    <row r="12697" ht="14.25" customHeight="1">
      <c r="A12697" s="1" t="s">
        <v>19116</v>
      </c>
      <c r="B12697" s="1" t="s">
        <v>19117</v>
      </c>
    </row>
    <row r="12698" ht="14.25" customHeight="1">
      <c r="A12698" s="1" t="s">
        <v>19118</v>
      </c>
      <c r="B12698" s="1" t="s">
        <v>19117</v>
      </c>
    </row>
    <row r="12699" ht="14.25" customHeight="1">
      <c r="A12699" s="1" t="s">
        <v>19119</v>
      </c>
      <c r="B12699" s="1" t="s">
        <v>1402</v>
      </c>
    </row>
    <row r="12700" ht="14.25" customHeight="1">
      <c r="A12700" s="1" t="s">
        <v>19120</v>
      </c>
      <c r="B12700" s="1" t="s">
        <v>1054</v>
      </c>
    </row>
    <row r="12701" ht="14.25" customHeight="1">
      <c r="A12701" s="1" t="s">
        <v>19121</v>
      </c>
      <c r="B12701" s="1" t="s">
        <v>19122</v>
      </c>
    </row>
    <row r="12702" ht="14.25" customHeight="1">
      <c r="A12702" s="1" t="s">
        <v>19123</v>
      </c>
      <c r="B12702" s="1" t="s">
        <v>19124</v>
      </c>
    </row>
    <row r="12703" ht="14.25" customHeight="1">
      <c r="A12703" s="1" t="s">
        <v>19125</v>
      </c>
      <c r="B12703" s="1" t="s">
        <v>19126</v>
      </c>
    </row>
    <row r="12704" ht="14.25" customHeight="1">
      <c r="A12704" s="1" t="s">
        <v>19127</v>
      </c>
      <c r="B12704" s="1" t="s">
        <v>19128</v>
      </c>
    </row>
    <row r="12705" ht="14.25" customHeight="1">
      <c r="A12705" s="1" t="s">
        <v>19129</v>
      </c>
      <c r="B12705" s="1" t="s">
        <v>1538</v>
      </c>
    </row>
    <row r="12706" ht="14.25" customHeight="1">
      <c r="A12706" s="1" t="s">
        <v>19130</v>
      </c>
      <c r="B12706" s="1" t="s">
        <v>17393</v>
      </c>
    </row>
    <row r="12707" ht="14.25" customHeight="1">
      <c r="A12707" s="1" t="s">
        <v>19131</v>
      </c>
      <c r="B12707" s="1" t="s">
        <v>532</v>
      </c>
    </row>
    <row r="12708" ht="14.25" customHeight="1">
      <c r="A12708" s="1" t="s">
        <v>19132</v>
      </c>
      <c r="B12708" s="1" t="s">
        <v>19133</v>
      </c>
    </row>
    <row r="12709" ht="14.25" customHeight="1">
      <c r="A12709" s="1" t="s">
        <v>19134</v>
      </c>
      <c r="B12709" s="1" t="s">
        <v>1093</v>
      </c>
    </row>
    <row r="12710" ht="14.25" customHeight="1">
      <c r="A12710" s="1" t="s">
        <v>19135</v>
      </c>
      <c r="B12710" s="1" t="s">
        <v>10120</v>
      </c>
    </row>
    <row r="12711" ht="14.25" customHeight="1">
      <c r="A12711" s="1" t="s">
        <v>19136</v>
      </c>
      <c r="B12711" s="1" t="s">
        <v>532</v>
      </c>
    </row>
    <row r="12712" ht="14.25" customHeight="1">
      <c r="A12712" s="1" t="s">
        <v>19137</v>
      </c>
      <c r="B12712" s="1" t="s">
        <v>603</v>
      </c>
    </row>
    <row r="12713" ht="14.25" customHeight="1">
      <c r="A12713" s="1" t="s">
        <v>19138</v>
      </c>
      <c r="B12713" s="1" t="s">
        <v>10120</v>
      </c>
    </row>
    <row r="12714" ht="14.25" customHeight="1">
      <c r="A12714" s="1" t="s">
        <v>19139</v>
      </c>
      <c r="B12714" s="1" t="s">
        <v>19140</v>
      </c>
    </row>
    <row r="12715" ht="14.25" customHeight="1">
      <c r="A12715" s="1" t="s">
        <v>19141</v>
      </c>
      <c r="B12715" s="1" t="s">
        <v>19142</v>
      </c>
    </row>
    <row r="12716" ht="14.25" customHeight="1">
      <c r="A12716" s="1" t="s">
        <v>19143</v>
      </c>
    </row>
    <row r="12717" ht="14.25" customHeight="1">
      <c r="A12717" s="1" t="s">
        <v>19144</v>
      </c>
      <c r="B12717" s="1" t="s">
        <v>19145</v>
      </c>
    </row>
    <row r="12718" ht="14.25" customHeight="1">
      <c r="A12718" s="1" t="s">
        <v>19146</v>
      </c>
      <c r="B12718" s="1" t="s">
        <v>12619</v>
      </c>
    </row>
    <row r="12719" ht="14.25" customHeight="1">
      <c r="A12719" s="1" t="s">
        <v>19147</v>
      </c>
      <c r="B12719" s="1" t="s">
        <v>14018</v>
      </c>
    </row>
    <row r="12720" ht="14.25" customHeight="1">
      <c r="A12720" s="1" t="s">
        <v>19148</v>
      </c>
      <c r="B12720" s="1" t="s">
        <v>331</v>
      </c>
    </row>
    <row r="12721" ht="14.25" customHeight="1">
      <c r="A12721" s="1" t="s">
        <v>19149</v>
      </c>
      <c r="B12721" s="1" t="s">
        <v>10308</v>
      </c>
    </row>
    <row r="12722" ht="14.25" customHeight="1">
      <c r="A12722" s="1" t="s">
        <v>19150</v>
      </c>
      <c r="B12722" s="1" t="s">
        <v>19151</v>
      </c>
    </row>
    <row r="12723" ht="14.25" customHeight="1">
      <c r="A12723" s="1" t="s">
        <v>19152</v>
      </c>
      <c r="B12723" s="1" t="s">
        <v>19153</v>
      </c>
    </row>
    <row r="12724" ht="14.25" customHeight="1">
      <c r="A12724" s="1" t="s">
        <v>19154</v>
      </c>
      <c r="B12724" s="1" t="s">
        <v>331</v>
      </c>
    </row>
    <row r="12725" ht="14.25" customHeight="1">
      <c r="A12725" s="1" t="s">
        <v>19155</v>
      </c>
      <c r="B12725" s="1" t="s">
        <v>331</v>
      </c>
    </row>
    <row r="12726" ht="14.25" customHeight="1">
      <c r="A12726" s="1" t="s">
        <v>19156</v>
      </c>
    </row>
    <row r="12727" ht="14.25" customHeight="1">
      <c r="A12727" s="1" t="s">
        <v>19157</v>
      </c>
      <c r="B12727" s="1" t="s">
        <v>331</v>
      </c>
    </row>
    <row r="12728" ht="14.25" customHeight="1">
      <c r="A12728" s="1" t="s">
        <v>19158</v>
      </c>
    </row>
    <row r="12729" ht="14.25" customHeight="1">
      <c r="A12729" s="1" t="s">
        <v>19159</v>
      </c>
      <c r="B12729" s="1" t="s">
        <v>331</v>
      </c>
    </row>
    <row r="12730" ht="14.25" customHeight="1">
      <c r="A12730" s="1" t="s">
        <v>19160</v>
      </c>
      <c r="B12730" s="1" t="s">
        <v>331</v>
      </c>
    </row>
    <row r="12731" ht="14.25" customHeight="1">
      <c r="A12731" s="1" t="s">
        <v>19161</v>
      </c>
      <c r="B12731" s="1" t="s">
        <v>603</v>
      </c>
    </row>
    <row r="12732" ht="14.25" customHeight="1">
      <c r="A12732" s="1" t="s">
        <v>19162</v>
      </c>
      <c r="B12732" s="1" t="s">
        <v>532</v>
      </c>
    </row>
    <row r="12733" ht="14.25" customHeight="1">
      <c r="A12733" s="1" t="s">
        <v>19163</v>
      </c>
      <c r="B12733" s="1" t="s">
        <v>331</v>
      </c>
    </row>
    <row r="12734" ht="14.25" customHeight="1">
      <c r="A12734" s="1" t="s">
        <v>19164</v>
      </c>
      <c r="B12734" s="1" t="s">
        <v>331</v>
      </c>
    </row>
    <row r="12735" ht="14.25" customHeight="1">
      <c r="A12735" s="1" t="s">
        <v>19165</v>
      </c>
      <c r="B12735" s="1" t="s">
        <v>19166</v>
      </c>
    </row>
    <row r="12736" ht="14.25" customHeight="1">
      <c r="A12736" s="1" t="s">
        <v>19167</v>
      </c>
      <c r="B12736" s="1" t="s">
        <v>8069</v>
      </c>
    </row>
    <row r="12737" ht="14.25" customHeight="1">
      <c r="A12737" s="1" t="s">
        <v>19168</v>
      </c>
    </row>
    <row r="12738" ht="14.25" customHeight="1">
      <c r="A12738" s="1" t="s">
        <v>19169</v>
      </c>
      <c r="B12738" s="1" t="s">
        <v>331</v>
      </c>
    </row>
    <row r="12739" ht="14.25" customHeight="1">
      <c r="A12739" s="1" t="s">
        <v>19170</v>
      </c>
      <c r="B12739" s="1" t="s">
        <v>331</v>
      </c>
    </row>
    <row r="12740" ht="14.25" customHeight="1">
      <c r="A12740" s="1" t="s">
        <v>19171</v>
      </c>
      <c r="B12740" s="1" t="s">
        <v>331</v>
      </c>
    </row>
    <row r="12741" ht="14.25" customHeight="1">
      <c r="A12741" s="1" t="s">
        <v>19172</v>
      </c>
      <c r="B12741" s="1" t="s">
        <v>7843</v>
      </c>
    </row>
    <row r="12742" ht="14.25" customHeight="1">
      <c r="A12742" s="1" t="s">
        <v>19173</v>
      </c>
      <c r="B12742" s="1" t="s">
        <v>19174</v>
      </c>
    </row>
    <row r="12743" ht="14.25" customHeight="1">
      <c r="A12743" s="1" t="s">
        <v>19175</v>
      </c>
      <c r="B12743" s="1" t="s">
        <v>19176</v>
      </c>
    </row>
    <row r="12744" ht="14.25" customHeight="1">
      <c r="A12744" s="1" t="s">
        <v>19177</v>
      </c>
      <c r="B12744" s="1" t="s">
        <v>331</v>
      </c>
    </row>
    <row r="12745" ht="14.25" customHeight="1">
      <c r="A12745" s="1" t="s">
        <v>19178</v>
      </c>
      <c r="B12745" s="1" t="s">
        <v>3833</v>
      </c>
    </row>
    <row r="12746" ht="14.25" customHeight="1">
      <c r="A12746" s="1" t="s">
        <v>19179</v>
      </c>
      <c r="B12746" s="1" t="s">
        <v>3833</v>
      </c>
    </row>
    <row r="12747" ht="14.25" customHeight="1">
      <c r="A12747" s="1" t="s">
        <v>19180</v>
      </c>
      <c r="B12747" s="1" t="s">
        <v>3833</v>
      </c>
    </row>
    <row r="12748" ht="14.25" customHeight="1">
      <c r="A12748" s="1" t="s">
        <v>19181</v>
      </c>
      <c r="B12748" s="1" t="s">
        <v>3833</v>
      </c>
    </row>
    <row r="12749" ht="14.25" customHeight="1">
      <c r="A12749" s="1" t="s">
        <v>19182</v>
      </c>
      <c r="B12749" s="1" t="s">
        <v>3833</v>
      </c>
    </row>
    <row r="12750" ht="14.25" customHeight="1">
      <c r="A12750" s="1" t="s">
        <v>19183</v>
      </c>
    </row>
    <row r="12751" ht="14.25" customHeight="1">
      <c r="A12751" s="1" t="s">
        <v>19184</v>
      </c>
    </row>
    <row r="12752" ht="14.25" customHeight="1">
      <c r="A12752" s="1" t="s">
        <v>19185</v>
      </c>
      <c r="B12752" s="1" t="s">
        <v>15139</v>
      </c>
    </row>
    <row r="12753" ht="14.25" customHeight="1">
      <c r="A12753" s="1" t="s">
        <v>19186</v>
      </c>
      <c r="B12753" s="1" t="s">
        <v>15136</v>
      </c>
    </row>
    <row r="12754" ht="14.25" customHeight="1">
      <c r="A12754" s="1" t="s">
        <v>19187</v>
      </c>
      <c r="B12754" s="1" t="s">
        <v>10604</v>
      </c>
    </row>
    <row r="12755" ht="14.25" customHeight="1">
      <c r="A12755" s="1" t="s">
        <v>19188</v>
      </c>
      <c r="B12755" s="1" t="s">
        <v>10604</v>
      </c>
    </row>
    <row r="12756" ht="14.25" customHeight="1">
      <c r="A12756" s="1" t="s">
        <v>19189</v>
      </c>
      <c r="B12756" s="1" t="s">
        <v>331</v>
      </c>
    </row>
    <row r="12757" ht="14.25" customHeight="1">
      <c r="A12757" s="1" t="s">
        <v>19190</v>
      </c>
      <c r="B12757" s="1" t="s">
        <v>3833</v>
      </c>
    </row>
    <row r="12758" ht="14.25" customHeight="1">
      <c r="A12758" s="1" t="s">
        <v>19191</v>
      </c>
      <c r="B12758" s="1" t="s">
        <v>331</v>
      </c>
    </row>
    <row r="12759" ht="14.25" customHeight="1">
      <c r="A12759" s="1" t="s">
        <v>19192</v>
      </c>
      <c r="B12759" s="1" t="s">
        <v>1402</v>
      </c>
    </row>
    <row r="12760" ht="14.25" customHeight="1">
      <c r="A12760" s="1" t="s">
        <v>19193</v>
      </c>
      <c r="B12760" s="1" t="s">
        <v>3833</v>
      </c>
    </row>
    <row r="12761" ht="14.25" customHeight="1">
      <c r="A12761" s="1" t="s">
        <v>19194</v>
      </c>
    </row>
    <row r="12762" ht="14.25" customHeight="1">
      <c r="A12762" s="1" t="s">
        <v>19195</v>
      </c>
    </row>
    <row r="12763" ht="14.25" customHeight="1">
      <c r="A12763" s="1" t="s">
        <v>19196</v>
      </c>
      <c r="B12763" s="1" t="s">
        <v>16406</v>
      </c>
    </row>
    <row r="12764" ht="14.25" customHeight="1">
      <c r="A12764" s="1" t="s">
        <v>19197</v>
      </c>
    </row>
    <row r="12765" ht="14.25" customHeight="1">
      <c r="A12765" s="1" t="s">
        <v>19198</v>
      </c>
      <c r="B12765" s="1" t="s">
        <v>19199</v>
      </c>
    </row>
    <row r="12766" ht="14.25" customHeight="1">
      <c r="A12766" s="1" t="s">
        <v>19200</v>
      </c>
      <c r="B12766" s="1" t="s">
        <v>7179</v>
      </c>
    </row>
    <row r="12767" ht="14.25" customHeight="1">
      <c r="A12767" s="1" t="s">
        <v>19201</v>
      </c>
      <c r="B12767" s="1" t="s">
        <v>19202</v>
      </c>
    </row>
    <row r="12768" ht="14.25" customHeight="1">
      <c r="A12768" s="1" t="s">
        <v>19203</v>
      </c>
      <c r="B12768" s="1" t="s">
        <v>10262</v>
      </c>
    </row>
    <row r="12769" ht="14.25" customHeight="1">
      <c r="A12769" s="1" t="s">
        <v>19204</v>
      </c>
      <c r="B12769" s="1" t="s">
        <v>17523</v>
      </c>
    </row>
    <row r="12770" ht="14.25" customHeight="1">
      <c r="A12770" s="1" t="s">
        <v>19205</v>
      </c>
      <c r="B12770" s="1" t="s">
        <v>4740</v>
      </c>
    </row>
    <row r="12771" ht="14.25" customHeight="1">
      <c r="A12771" s="1" t="s">
        <v>19206</v>
      </c>
      <c r="B12771" s="1" t="s">
        <v>19207</v>
      </c>
    </row>
    <row r="12772" ht="14.25" customHeight="1">
      <c r="A12772" s="1" t="s">
        <v>19208</v>
      </c>
      <c r="B12772" s="1" t="s">
        <v>17523</v>
      </c>
    </row>
    <row r="12773" ht="14.25" customHeight="1">
      <c r="A12773" s="1" t="s">
        <v>19209</v>
      </c>
    </row>
    <row r="12774" ht="14.25" customHeight="1">
      <c r="A12774" s="1" t="s">
        <v>19210</v>
      </c>
      <c r="B12774" s="1" t="s">
        <v>19211</v>
      </c>
    </row>
    <row r="12775" ht="14.25" customHeight="1">
      <c r="A12775" s="1" t="s">
        <v>19212</v>
      </c>
    </row>
    <row r="12776" ht="14.25" customHeight="1">
      <c r="A12776" s="1" t="s">
        <v>19213</v>
      </c>
      <c r="B12776" s="1" t="s">
        <v>2066</v>
      </c>
    </row>
    <row r="12777" ht="14.25" customHeight="1">
      <c r="A12777" s="1" t="s">
        <v>19214</v>
      </c>
    </row>
    <row r="12778" ht="14.25" customHeight="1">
      <c r="A12778" s="1" t="s">
        <v>19215</v>
      </c>
    </row>
    <row r="12779" ht="14.25" customHeight="1">
      <c r="A12779" s="1" t="s">
        <v>19216</v>
      </c>
    </row>
    <row r="12780" ht="14.25" customHeight="1">
      <c r="A12780" s="1" t="s">
        <v>19217</v>
      </c>
    </row>
    <row r="12781" ht="14.25" customHeight="1">
      <c r="A12781" s="1" t="s">
        <v>19218</v>
      </c>
    </row>
    <row r="12782" ht="14.25" customHeight="1">
      <c r="A12782" s="1" t="s">
        <v>19219</v>
      </c>
      <c r="B12782" s="1" t="s">
        <v>19220</v>
      </c>
    </row>
    <row r="12783" ht="14.25" customHeight="1">
      <c r="A12783" s="1" t="s">
        <v>19221</v>
      </c>
    </row>
    <row r="12784" ht="14.25" customHeight="1">
      <c r="A12784" s="1" t="s">
        <v>19222</v>
      </c>
      <c r="B12784" s="1" t="s">
        <v>19223</v>
      </c>
    </row>
    <row r="12785" ht="14.25" customHeight="1">
      <c r="A12785" s="1" t="s">
        <v>19224</v>
      </c>
    </row>
    <row r="12786" ht="14.25" customHeight="1">
      <c r="A12786" s="1" t="s">
        <v>19225</v>
      </c>
    </row>
    <row r="12787" ht="14.25" customHeight="1">
      <c r="A12787" s="1" t="s">
        <v>19226</v>
      </c>
    </row>
    <row r="12788" ht="14.25" customHeight="1">
      <c r="A12788" s="1" t="s">
        <v>19227</v>
      </c>
    </row>
    <row r="12789" ht="14.25" customHeight="1">
      <c r="A12789" s="1" t="s">
        <v>19228</v>
      </c>
    </row>
    <row r="12790" ht="14.25" customHeight="1">
      <c r="A12790" s="1" t="s">
        <v>19229</v>
      </c>
    </row>
    <row r="12791" ht="14.25" customHeight="1">
      <c r="A12791" s="1" t="s">
        <v>19230</v>
      </c>
    </row>
    <row r="12792" ht="14.25" customHeight="1">
      <c r="A12792" s="1" t="s">
        <v>19231</v>
      </c>
    </row>
    <row r="12793" ht="14.25" customHeight="1">
      <c r="A12793" s="1" t="s">
        <v>19232</v>
      </c>
      <c r="B12793" s="1" t="s">
        <v>14529</v>
      </c>
    </row>
    <row r="12794" ht="14.25" customHeight="1">
      <c r="A12794" s="1" t="s">
        <v>19233</v>
      </c>
      <c r="B12794" s="1" t="s">
        <v>11554</v>
      </c>
    </row>
    <row r="12795" ht="14.25" customHeight="1">
      <c r="A12795" s="1" t="s">
        <v>19234</v>
      </c>
    </row>
    <row r="12796" ht="14.25" customHeight="1">
      <c r="A12796" s="1" t="s">
        <v>19235</v>
      </c>
    </row>
    <row r="12797" ht="14.25" customHeight="1">
      <c r="A12797" s="1" t="s">
        <v>19236</v>
      </c>
    </row>
    <row r="12798" ht="14.25" customHeight="1">
      <c r="A12798" s="1" t="s">
        <v>19237</v>
      </c>
      <c r="B12798" s="1" t="s">
        <v>530</v>
      </c>
    </row>
    <row r="12799" ht="14.25" customHeight="1">
      <c r="A12799" s="1" t="s">
        <v>19238</v>
      </c>
      <c r="B12799" s="1" t="s">
        <v>3453</v>
      </c>
    </row>
    <row r="12800" ht="14.25" customHeight="1">
      <c r="A12800" s="1" t="s">
        <v>19239</v>
      </c>
      <c r="B12800" s="1" t="s">
        <v>3453</v>
      </c>
    </row>
    <row r="12801" ht="14.25" customHeight="1">
      <c r="A12801" s="1" t="s">
        <v>19240</v>
      </c>
    </row>
    <row r="12802" ht="14.25" customHeight="1">
      <c r="A12802" s="1" t="s">
        <v>19241</v>
      </c>
    </row>
    <row r="12803" ht="14.25" customHeight="1">
      <c r="A12803" s="1" t="s">
        <v>19242</v>
      </c>
      <c r="B12803" s="1" t="s">
        <v>15058</v>
      </c>
    </row>
    <row r="12804" ht="14.25" customHeight="1">
      <c r="A12804" s="1" t="s">
        <v>19243</v>
      </c>
      <c r="B12804" s="1" t="s">
        <v>3977</v>
      </c>
    </row>
    <row r="12805" ht="14.25" customHeight="1">
      <c r="A12805" s="1" t="s">
        <v>19244</v>
      </c>
      <c r="B12805" s="1" t="s">
        <v>19245</v>
      </c>
    </row>
    <row r="12806" ht="14.25" customHeight="1">
      <c r="A12806" s="1" t="s">
        <v>19246</v>
      </c>
    </row>
    <row r="12807" ht="14.25" customHeight="1">
      <c r="A12807" s="1" t="s">
        <v>19247</v>
      </c>
    </row>
    <row r="12808" ht="14.25" customHeight="1">
      <c r="A12808" s="1" t="s">
        <v>19248</v>
      </c>
      <c r="B12808" s="1" t="s">
        <v>3286</v>
      </c>
    </row>
    <row r="12809" ht="14.25" customHeight="1">
      <c r="A12809" s="1" t="s">
        <v>19249</v>
      </c>
    </row>
    <row r="12810" ht="14.25" customHeight="1">
      <c r="A12810" s="1" t="s">
        <v>19250</v>
      </c>
    </row>
    <row r="12811" ht="14.25" customHeight="1">
      <c r="A12811" s="1" t="s">
        <v>19251</v>
      </c>
    </row>
    <row r="12812" ht="14.25" customHeight="1">
      <c r="A12812" s="1" t="s">
        <v>19252</v>
      </c>
    </row>
    <row r="12813" ht="14.25" customHeight="1">
      <c r="A12813" s="1" t="s">
        <v>19253</v>
      </c>
    </row>
    <row r="12814" ht="14.25" customHeight="1">
      <c r="A12814" s="1" t="s">
        <v>19254</v>
      </c>
    </row>
    <row r="12815" ht="14.25" customHeight="1">
      <c r="A12815" s="1" t="s">
        <v>19255</v>
      </c>
      <c r="B12815" s="1" t="s">
        <v>1076</v>
      </c>
    </row>
    <row r="12816" ht="14.25" customHeight="1">
      <c r="A12816" s="1" t="s">
        <v>19256</v>
      </c>
      <c r="B12816" s="1" t="s">
        <v>19257</v>
      </c>
    </row>
    <row r="12817" ht="14.25" customHeight="1">
      <c r="A12817" s="1" t="s">
        <v>19258</v>
      </c>
    </row>
    <row r="12818" ht="14.25" customHeight="1">
      <c r="A12818" s="1" t="s">
        <v>19259</v>
      </c>
    </row>
    <row r="12819" ht="14.25" customHeight="1">
      <c r="A12819" s="1" t="s">
        <v>19260</v>
      </c>
    </row>
    <row r="12820" ht="14.25" customHeight="1">
      <c r="A12820" s="1" t="s">
        <v>19261</v>
      </c>
    </row>
    <row r="12821" ht="14.25" customHeight="1">
      <c r="A12821" s="1" t="s">
        <v>19262</v>
      </c>
    </row>
    <row r="12822" ht="14.25" customHeight="1">
      <c r="A12822" s="1" t="s">
        <v>19263</v>
      </c>
      <c r="B12822" s="1" t="s">
        <v>12678</v>
      </c>
    </row>
    <row r="12823" ht="14.25" customHeight="1">
      <c r="A12823" s="1" t="s">
        <v>19264</v>
      </c>
      <c r="B12823" s="1" t="s">
        <v>331</v>
      </c>
    </row>
    <row r="12824" ht="14.25" customHeight="1">
      <c r="A12824" s="1" t="s">
        <v>19265</v>
      </c>
      <c r="B12824" s="1" t="s">
        <v>12687</v>
      </c>
    </row>
    <row r="12825" ht="14.25" customHeight="1">
      <c r="A12825" s="1" t="s">
        <v>19266</v>
      </c>
    </row>
    <row r="12826" ht="14.25" customHeight="1">
      <c r="A12826" s="1" t="s">
        <v>19267</v>
      </c>
    </row>
    <row r="12827" ht="14.25" customHeight="1">
      <c r="A12827" s="1" t="s">
        <v>19268</v>
      </c>
      <c r="B12827" s="1" t="s">
        <v>19269</v>
      </c>
    </row>
    <row r="12828" ht="14.25" customHeight="1">
      <c r="A12828" s="1" t="s">
        <v>19270</v>
      </c>
      <c r="B12828" s="1" t="s">
        <v>12678</v>
      </c>
    </row>
    <row r="12829" ht="14.25" customHeight="1">
      <c r="A12829" s="1" t="s">
        <v>19271</v>
      </c>
      <c r="B12829" s="1" t="s">
        <v>1925</v>
      </c>
    </row>
    <row r="12830" ht="14.25" customHeight="1">
      <c r="A12830" s="1" t="s">
        <v>19272</v>
      </c>
      <c r="B12830" s="1" t="s">
        <v>7162</v>
      </c>
    </row>
    <row r="12831" ht="14.25" customHeight="1">
      <c r="A12831" s="1" t="s">
        <v>19273</v>
      </c>
      <c r="B12831" s="1" t="s">
        <v>12678</v>
      </c>
    </row>
    <row r="12832" ht="14.25" customHeight="1">
      <c r="A12832" s="1" t="s">
        <v>19274</v>
      </c>
      <c r="B12832" s="1" t="s">
        <v>19275</v>
      </c>
    </row>
    <row r="12833" ht="14.25" customHeight="1">
      <c r="A12833" s="1" t="s">
        <v>19276</v>
      </c>
      <c r="B12833" s="1" t="s">
        <v>331</v>
      </c>
    </row>
    <row r="12834" ht="14.25" customHeight="1">
      <c r="A12834" s="1" t="s">
        <v>19277</v>
      </c>
      <c r="B12834" s="1" t="s">
        <v>12678</v>
      </c>
    </row>
    <row r="12835" ht="14.25" customHeight="1">
      <c r="A12835" s="1" t="s">
        <v>19278</v>
      </c>
      <c r="B12835" s="1" t="s">
        <v>331</v>
      </c>
    </row>
    <row r="12836" ht="14.25" customHeight="1">
      <c r="A12836" s="1" t="s">
        <v>19279</v>
      </c>
      <c r="B12836" s="1" t="s">
        <v>12678</v>
      </c>
    </row>
    <row r="12837" ht="14.25" customHeight="1">
      <c r="A12837" s="1" t="s">
        <v>19280</v>
      </c>
      <c r="B12837" s="1" t="s">
        <v>12678</v>
      </c>
    </row>
    <row r="12838" ht="14.25" customHeight="1">
      <c r="A12838" s="1" t="s">
        <v>19281</v>
      </c>
      <c r="B12838" s="1" t="s">
        <v>12678</v>
      </c>
    </row>
    <row r="12839" ht="14.25" customHeight="1">
      <c r="A12839" s="1" t="s">
        <v>19282</v>
      </c>
      <c r="B12839" s="1" t="s">
        <v>12687</v>
      </c>
    </row>
    <row r="12840" ht="14.25" customHeight="1">
      <c r="A12840" s="1" t="s">
        <v>19283</v>
      </c>
      <c r="B12840" s="1" t="s">
        <v>12687</v>
      </c>
    </row>
    <row r="12841" ht="14.25" customHeight="1">
      <c r="A12841" s="1" t="s">
        <v>19284</v>
      </c>
    </row>
    <row r="12842" ht="14.25" customHeight="1">
      <c r="A12842" s="1" t="s">
        <v>19285</v>
      </c>
      <c r="B12842" s="1" t="s">
        <v>12678</v>
      </c>
    </row>
    <row r="12843" ht="14.25" customHeight="1">
      <c r="A12843" s="1" t="s">
        <v>19286</v>
      </c>
    </row>
    <row r="12844" ht="14.25" customHeight="1">
      <c r="A12844" s="1" t="s">
        <v>19287</v>
      </c>
    </row>
    <row r="12845" ht="14.25" customHeight="1">
      <c r="A12845" s="1" t="s">
        <v>19288</v>
      </c>
      <c r="B12845" s="1" t="s">
        <v>331</v>
      </c>
    </row>
    <row r="12846" ht="14.25" customHeight="1">
      <c r="A12846" s="1" t="s">
        <v>19289</v>
      </c>
    </row>
    <row r="12847" ht="14.25" customHeight="1">
      <c r="A12847" s="1" t="s">
        <v>19290</v>
      </c>
    </row>
    <row r="12848" ht="14.25" customHeight="1">
      <c r="A12848" s="1" t="s">
        <v>19291</v>
      </c>
    </row>
    <row r="12849" ht="14.25" customHeight="1">
      <c r="A12849" s="1" t="s">
        <v>19292</v>
      </c>
      <c r="B12849" s="1" t="s">
        <v>12678</v>
      </c>
    </row>
    <row r="12850" ht="14.25" customHeight="1">
      <c r="A12850" s="1" t="s">
        <v>19293</v>
      </c>
      <c r="B12850" s="1" t="s">
        <v>3833</v>
      </c>
    </row>
    <row r="12851" ht="14.25" customHeight="1">
      <c r="A12851" s="1" t="s">
        <v>19294</v>
      </c>
      <c r="B12851" s="1" t="s">
        <v>12678</v>
      </c>
    </row>
    <row r="12852" ht="14.25" customHeight="1">
      <c r="A12852" s="1" t="s">
        <v>19295</v>
      </c>
      <c r="B12852" s="1" t="s">
        <v>2120</v>
      </c>
    </row>
    <row r="12853" ht="14.25" customHeight="1">
      <c r="A12853" s="1" t="s">
        <v>19296</v>
      </c>
      <c r="B12853" s="1" t="s">
        <v>2120</v>
      </c>
    </row>
    <row r="12854" ht="14.25" customHeight="1">
      <c r="A12854" s="1" t="s">
        <v>19297</v>
      </c>
      <c r="B12854" s="1" t="s">
        <v>19298</v>
      </c>
    </row>
    <row r="12855" ht="14.25" customHeight="1">
      <c r="A12855" s="1" t="s">
        <v>19299</v>
      </c>
      <c r="B12855" s="1" t="s">
        <v>331</v>
      </c>
    </row>
    <row r="12856" ht="14.25" customHeight="1">
      <c r="A12856" s="1" t="s">
        <v>19300</v>
      </c>
      <c r="B12856" s="1" t="s">
        <v>2120</v>
      </c>
    </row>
    <row r="12857" ht="14.25" customHeight="1">
      <c r="A12857" s="1" t="s">
        <v>19301</v>
      </c>
      <c r="B12857" s="1" t="s">
        <v>7499</v>
      </c>
    </row>
    <row r="12858" ht="14.25" customHeight="1">
      <c r="A12858" s="1" t="s">
        <v>19302</v>
      </c>
      <c r="B12858" s="1" t="s">
        <v>331</v>
      </c>
    </row>
    <row r="12859" ht="14.25" customHeight="1">
      <c r="A12859" s="1" t="s">
        <v>19303</v>
      </c>
      <c r="B12859" s="1" t="s">
        <v>12678</v>
      </c>
    </row>
    <row r="12860" ht="14.25" customHeight="1">
      <c r="A12860" s="1" t="s">
        <v>19304</v>
      </c>
      <c r="B12860" s="1" t="s">
        <v>2120</v>
      </c>
    </row>
    <row r="12861" ht="14.25" customHeight="1">
      <c r="A12861" s="1" t="s">
        <v>19305</v>
      </c>
      <c r="B12861" s="1" t="s">
        <v>12678</v>
      </c>
    </row>
    <row r="12862" ht="14.25" customHeight="1">
      <c r="A12862" s="1" t="s">
        <v>19306</v>
      </c>
      <c r="B12862" s="1" t="s">
        <v>12678</v>
      </c>
    </row>
    <row r="12863" ht="14.25" customHeight="1">
      <c r="A12863" s="1" t="s">
        <v>19307</v>
      </c>
      <c r="B12863" s="1" t="s">
        <v>12687</v>
      </c>
    </row>
    <row r="12864" ht="14.25" customHeight="1">
      <c r="A12864" s="1" t="s">
        <v>19308</v>
      </c>
      <c r="B12864" s="1" t="s">
        <v>812</v>
      </c>
    </row>
    <row r="12865" ht="14.25" customHeight="1">
      <c r="A12865" s="1" t="s">
        <v>19309</v>
      </c>
      <c r="B12865" s="1" t="s">
        <v>1123</v>
      </c>
    </row>
    <row r="12866" ht="14.25" customHeight="1">
      <c r="A12866" s="1" t="s">
        <v>19310</v>
      </c>
      <c r="B12866" s="1" t="s">
        <v>19311</v>
      </c>
    </row>
    <row r="12867" ht="14.25" customHeight="1">
      <c r="A12867" s="1" t="s">
        <v>19312</v>
      </c>
      <c r="B12867" s="1" t="s">
        <v>19313</v>
      </c>
    </row>
    <row r="12868" ht="14.25" customHeight="1">
      <c r="A12868" s="1" t="s">
        <v>19314</v>
      </c>
      <c r="B12868" s="1" t="s">
        <v>19315</v>
      </c>
    </row>
    <row r="12869" ht="14.25" customHeight="1">
      <c r="A12869" s="1" t="s">
        <v>19316</v>
      </c>
      <c r="B12869" s="1" t="s">
        <v>19317</v>
      </c>
    </row>
    <row r="12870" ht="14.25" customHeight="1">
      <c r="A12870" s="1" t="s">
        <v>19318</v>
      </c>
      <c r="B12870" s="1" t="s">
        <v>12678</v>
      </c>
    </row>
    <row r="12871" ht="14.25" customHeight="1">
      <c r="A12871" s="1" t="s">
        <v>19319</v>
      </c>
      <c r="B12871" s="1" t="s">
        <v>3665</v>
      </c>
    </row>
    <row r="12872" ht="14.25" customHeight="1">
      <c r="A12872" s="1" t="s">
        <v>19320</v>
      </c>
      <c r="B12872" s="1" t="s">
        <v>331</v>
      </c>
    </row>
    <row r="12873" ht="14.25" customHeight="1">
      <c r="A12873" s="1" t="s">
        <v>19321</v>
      </c>
      <c r="B12873" s="1" t="s">
        <v>12687</v>
      </c>
    </row>
    <row r="12874" ht="14.25" customHeight="1">
      <c r="A12874" s="1" t="s">
        <v>19322</v>
      </c>
      <c r="B12874" s="1" t="s">
        <v>331</v>
      </c>
    </row>
    <row r="12875" ht="14.25" customHeight="1">
      <c r="A12875" s="1" t="s">
        <v>19323</v>
      </c>
      <c r="B12875" s="1" t="s">
        <v>331</v>
      </c>
    </row>
    <row r="12876" ht="14.25" customHeight="1">
      <c r="A12876" s="1" t="s">
        <v>19324</v>
      </c>
      <c r="B12876" s="1" t="s">
        <v>331</v>
      </c>
    </row>
    <row r="12877" ht="14.25" customHeight="1">
      <c r="A12877" s="1" t="s">
        <v>19325</v>
      </c>
      <c r="B12877" s="1" t="s">
        <v>331</v>
      </c>
    </row>
    <row r="12878" ht="14.25" customHeight="1">
      <c r="A12878" s="1" t="s">
        <v>19326</v>
      </c>
      <c r="B12878" s="1" t="s">
        <v>12678</v>
      </c>
    </row>
    <row r="12879" ht="14.25" customHeight="1">
      <c r="A12879" s="1" t="s">
        <v>19327</v>
      </c>
    </row>
    <row r="12880" ht="14.25" customHeight="1">
      <c r="A12880" s="1" t="s">
        <v>19328</v>
      </c>
      <c r="B12880" s="1" t="s">
        <v>19329</v>
      </c>
    </row>
    <row r="12881" ht="14.25" customHeight="1">
      <c r="A12881" s="1" t="s">
        <v>19330</v>
      </c>
      <c r="B12881" s="1" t="s">
        <v>1469</v>
      </c>
    </row>
    <row r="12882" ht="14.25" customHeight="1">
      <c r="A12882" s="1" t="s">
        <v>19331</v>
      </c>
      <c r="B12882" s="1" t="s">
        <v>19332</v>
      </c>
    </row>
    <row r="12883" ht="14.25" customHeight="1">
      <c r="A12883" s="1" t="s">
        <v>19333</v>
      </c>
      <c r="B12883" s="1" t="s">
        <v>293</v>
      </c>
    </row>
    <row r="12884" ht="14.25" customHeight="1">
      <c r="A12884" s="1" t="s">
        <v>19334</v>
      </c>
      <c r="B12884" s="1" t="s">
        <v>15717</v>
      </c>
    </row>
    <row r="12885" ht="14.25" customHeight="1">
      <c r="A12885" s="1" t="s">
        <v>19335</v>
      </c>
      <c r="B12885" s="1" t="s">
        <v>15717</v>
      </c>
    </row>
    <row r="12886" ht="14.25" customHeight="1">
      <c r="A12886" s="1" t="s">
        <v>19336</v>
      </c>
      <c r="B12886" s="1" t="s">
        <v>15717</v>
      </c>
    </row>
    <row r="12887" ht="14.25" customHeight="1">
      <c r="A12887" s="1" t="s">
        <v>19337</v>
      </c>
      <c r="B12887" s="1" t="s">
        <v>939</v>
      </c>
    </row>
    <row r="12888" ht="14.25" customHeight="1">
      <c r="A12888" s="1" t="s">
        <v>19338</v>
      </c>
      <c r="B12888" s="1" t="s">
        <v>16345</v>
      </c>
    </row>
    <row r="12889" ht="14.25" customHeight="1">
      <c r="A12889" s="1" t="s">
        <v>19339</v>
      </c>
      <c r="B12889" s="1" t="s">
        <v>176</v>
      </c>
    </row>
    <row r="12890" ht="14.25" customHeight="1">
      <c r="A12890" s="1" t="s">
        <v>19340</v>
      </c>
      <c r="B12890" s="1" t="s">
        <v>18957</v>
      </c>
    </row>
    <row r="12891" ht="14.25" customHeight="1">
      <c r="A12891" s="1" t="s">
        <v>19341</v>
      </c>
      <c r="B12891" s="1" t="s">
        <v>18959</v>
      </c>
    </row>
    <row r="12892" ht="14.25" customHeight="1">
      <c r="A12892" s="1" t="s">
        <v>19342</v>
      </c>
      <c r="B12892" s="1" t="s">
        <v>19343</v>
      </c>
    </row>
    <row r="12893" ht="14.25" customHeight="1">
      <c r="A12893" s="1" t="s">
        <v>19344</v>
      </c>
      <c r="B12893" s="1" t="s">
        <v>18963</v>
      </c>
    </row>
    <row r="12894" ht="14.25" customHeight="1">
      <c r="A12894" s="1" t="s">
        <v>19345</v>
      </c>
      <c r="B12894" s="1" t="s">
        <v>19346</v>
      </c>
    </row>
    <row r="12895" ht="14.25" customHeight="1">
      <c r="A12895" s="1" t="s">
        <v>19347</v>
      </c>
      <c r="B12895" s="1" t="s">
        <v>18969</v>
      </c>
    </row>
    <row r="12896" ht="14.25" customHeight="1">
      <c r="A12896" s="1" t="s">
        <v>19348</v>
      </c>
    </row>
    <row r="12897" ht="14.25" customHeight="1">
      <c r="A12897" s="1" t="s">
        <v>19349</v>
      </c>
      <c r="B12897" s="1" t="s">
        <v>1770</v>
      </c>
    </row>
    <row r="12898" ht="14.25" customHeight="1">
      <c r="A12898" s="1" t="s">
        <v>19350</v>
      </c>
      <c r="B12898" s="1" t="s">
        <v>19351</v>
      </c>
    </row>
    <row r="12899" ht="14.25" customHeight="1">
      <c r="A12899" s="1" t="s">
        <v>19352</v>
      </c>
    </row>
    <row r="12900" ht="14.25" customHeight="1">
      <c r="A12900" s="1" t="s">
        <v>19353</v>
      </c>
      <c r="B12900" s="1" t="s">
        <v>293</v>
      </c>
    </row>
    <row r="12901" ht="14.25" customHeight="1">
      <c r="A12901" s="1" t="s">
        <v>19354</v>
      </c>
      <c r="B12901" s="1" t="s">
        <v>293</v>
      </c>
    </row>
    <row r="12902" ht="14.25" customHeight="1">
      <c r="A12902" s="1" t="s">
        <v>19355</v>
      </c>
      <c r="B12902" s="1" t="s">
        <v>293</v>
      </c>
    </row>
    <row r="12903" ht="14.25" customHeight="1">
      <c r="A12903" s="1" t="s">
        <v>19356</v>
      </c>
    </row>
    <row r="12904" ht="14.25" customHeight="1">
      <c r="A12904" s="1" t="s">
        <v>19357</v>
      </c>
      <c r="B12904" s="1" t="s">
        <v>293</v>
      </c>
    </row>
    <row r="12905" ht="14.25" customHeight="1">
      <c r="A12905" s="1" t="s">
        <v>19358</v>
      </c>
    </row>
    <row r="12906" ht="14.25" customHeight="1">
      <c r="A12906" s="1" t="s">
        <v>19359</v>
      </c>
      <c r="B12906" s="1" t="s">
        <v>293</v>
      </c>
    </row>
    <row r="12907" ht="14.25" customHeight="1">
      <c r="A12907" s="1" t="s">
        <v>19360</v>
      </c>
      <c r="B12907" s="1" t="s">
        <v>293</v>
      </c>
    </row>
    <row r="12908" ht="14.25" customHeight="1">
      <c r="A12908" s="1" t="s">
        <v>19361</v>
      </c>
      <c r="B12908" s="1" t="s">
        <v>293</v>
      </c>
    </row>
    <row r="12909" ht="14.25" customHeight="1">
      <c r="A12909" s="1" t="s">
        <v>19362</v>
      </c>
      <c r="B12909" s="1" t="s">
        <v>293</v>
      </c>
    </row>
    <row r="12910" ht="14.25" customHeight="1">
      <c r="A12910" s="1" t="s">
        <v>19363</v>
      </c>
      <c r="B12910" s="1" t="s">
        <v>293</v>
      </c>
    </row>
    <row r="12911" ht="14.25" customHeight="1">
      <c r="A12911" s="1" t="s">
        <v>19364</v>
      </c>
      <c r="B12911" s="1" t="s">
        <v>293</v>
      </c>
    </row>
    <row r="12912" ht="14.25" customHeight="1">
      <c r="A12912" s="1" t="s">
        <v>19365</v>
      </c>
      <c r="B12912" s="1" t="s">
        <v>293</v>
      </c>
    </row>
    <row r="12913" ht="14.25" customHeight="1">
      <c r="A12913" s="1" t="s">
        <v>19366</v>
      </c>
    </row>
    <row r="12914" ht="14.25" customHeight="1">
      <c r="A12914" s="1" t="s">
        <v>19367</v>
      </c>
      <c r="B12914" s="1" t="s">
        <v>293</v>
      </c>
    </row>
    <row r="12915" ht="14.25" customHeight="1">
      <c r="A12915" s="1" t="s">
        <v>19368</v>
      </c>
      <c r="B12915" s="1" t="s">
        <v>293</v>
      </c>
    </row>
    <row r="12916" ht="14.25" customHeight="1">
      <c r="A12916" s="1" t="s">
        <v>19369</v>
      </c>
      <c r="B12916" s="1" t="s">
        <v>293</v>
      </c>
    </row>
    <row r="12917" ht="14.25" customHeight="1">
      <c r="A12917" s="1" t="s">
        <v>19370</v>
      </c>
    </row>
    <row r="12918" ht="14.25" customHeight="1">
      <c r="A12918" s="1" t="s">
        <v>19371</v>
      </c>
      <c r="B12918" s="1" t="s">
        <v>293</v>
      </c>
    </row>
    <row r="12919" ht="14.25" customHeight="1">
      <c r="A12919" s="1" t="s">
        <v>19372</v>
      </c>
      <c r="B12919" s="1" t="s">
        <v>293</v>
      </c>
    </row>
    <row r="12920" ht="14.25" customHeight="1">
      <c r="A12920" s="1" t="s">
        <v>19373</v>
      </c>
      <c r="B12920" s="1" t="s">
        <v>293</v>
      </c>
    </row>
    <row r="12921" ht="14.25" customHeight="1">
      <c r="A12921" s="1" t="s">
        <v>19374</v>
      </c>
      <c r="B12921" s="1" t="s">
        <v>19375</v>
      </c>
    </row>
    <row r="12922" ht="14.25" customHeight="1">
      <c r="A12922" s="1" t="s">
        <v>19376</v>
      </c>
      <c r="B12922" s="1" t="s">
        <v>19377</v>
      </c>
    </row>
    <row r="12923" ht="14.25" customHeight="1">
      <c r="A12923" s="1" t="s">
        <v>19378</v>
      </c>
      <c r="B12923" s="1" t="s">
        <v>19379</v>
      </c>
    </row>
    <row r="12924" ht="14.25" customHeight="1">
      <c r="A12924" s="1" t="s">
        <v>19380</v>
      </c>
    </row>
    <row r="12925" ht="14.25" customHeight="1">
      <c r="A12925" s="1" t="s">
        <v>19381</v>
      </c>
      <c r="B12925" s="1" t="s">
        <v>19382</v>
      </c>
    </row>
    <row r="12926" ht="14.25" customHeight="1">
      <c r="A12926" s="1" t="s">
        <v>19383</v>
      </c>
      <c r="B12926" s="1" t="s">
        <v>19384</v>
      </c>
    </row>
    <row r="12927" ht="14.25" customHeight="1">
      <c r="A12927" s="1" t="s">
        <v>19385</v>
      </c>
      <c r="B12927" s="1" t="s">
        <v>19386</v>
      </c>
    </row>
    <row r="12928" ht="14.25" customHeight="1">
      <c r="A12928" s="1" t="s">
        <v>19387</v>
      </c>
      <c r="B12928" s="1" t="s">
        <v>19388</v>
      </c>
    </row>
    <row r="12929" ht="14.25" customHeight="1">
      <c r="A12929" s="1" t="s">
        <v>19389</v>
      </c>
      <c r="B12929" s="1" t="s">
        <v>19390</v>
      </c>
    </row>
    <row r="12930" ht="14.25" customHeight="1">
      <c r="A12930" s="1" t="s">
        <v>19391</v>
      </c>
      <c r="B12930" s="1" t="s">
        <v>19392</v>
      </c>
    </row>
    <row r="12931" ht="14.25" customHeight="1">
      <c r="A12931" s="1" t="s">
        <v>19393</v>
      </c>
      <c r="B12931" s="1" t="s">
        <v>19394</v>
      </c>
    </row>
    <row r="12932" ht="14.25" customHeight="1">
      <c r="A12932" s="1" t="s">
        <v>19395</v>
      </c>
      <c r="B12932" s="1" t="s">
        <v>19396</v>
      </c>
    </row>
    <row r="12933" ht="14.25" customHeight="1">
      <c r="A12933" s="1" t="s">
        <v>19397</v>
      </c>
      <c r="B12933" s="1" t="s">
        <v>7517</v>
      </c>
    </row>
    <row r="12934" ht="14.25" customHeight="1">
      <c r="A12934" s="1" t="s">
        <v>19398</v>
      </c>
      <c r="B12934" s="1" t="s">
        <v>9304</v>
      </c>
    </row>
    <row r="12935" ht="14.25" customHeight="1">
      <c r="A12935" s="1" t="s">
        <v>19399</v>
      </c>
      <c r="B12935" s="1" t="s">
        <v>300</v>
      </c>
    </row>
    <row r="12936" ht="14.25" customHeight="1">
      <c r="A12936" s="1" t="s">
        <v>19400</v>
      </c>
      <c r="B12936" s="1" t="s">
        <v>951</v>
      </c>
    </row>
    <row r="12937" ht="14.25" customHeight="1">
      <c r="A12937" s="1" t="s">
        <v>19401</v>
      </c>
      <c r="B12937" s="1" t="s">
        <v>9304</v>
      </c>
    </row>
    <row r="12938" ht="14.25" customHeight="1">
      <c r="A12938" s="1" t="s">
        <v>19402</v>
      </c>
      <c r="B12938" s="1" t="s">
        <v>19396</v>
      </c>
    </row>
    <row r="12939" ht="14.25" customHeight="1">
      <c r="A12939" s="1" t="s">
        <v>19403</v>
      </c>
      <c r="B12939" s="1" t="s">
        <v>1653</v>
      </c>
    </row>
    <row r="12940" ht="14.25" customHeight="1">
      <c r="A12940" s="1" t="s">
        <v>19404</v>
      </c>
      <c r="B12940" s="1" t="s">
        <v>19405</v>
      </c>
    </row>
    <row r="12941" ht="14.25" customHeight="1">
      <c r="A12941" s="1" t="s">
        <v>19406</v>
      </c>
      <c r="B12941" s="1" t="s">
        <v>19407</v>
      </c>
    </row>
    <row r="12942" ht="14.25" customHeight="1">
      <c r="A12942" s="1" t="s">
        <v>19408</v>
      </c>
      <c r="B12942" s="1" t="s">
        <v>19409</v>
      </c>
    </row>
    <row r="12943" ht="14.25" customHeight="1">
      <c r="A12943" s="1" t="s">
        <v>19410</v>
      </c>
      <c r="B12943" s="1" t="s">
        <v>19411</v>
      </c>
    </row>
    <row r="12944" ht="14.25" customHeight="1">
      <c r="A12944" s="1" t="s">
        <v>19412</v>
      </c>
      <c r="B12944" s="1" t="s">
        <v>530</v>
      </c>
    </row>
    <row r="12945" ht="14.25" customHeight="1">
      <c r="A12945" s="1" t="s">
        <v>19413</v>
      </c>
      <c r="B12945" s="1" t="s">
        <v>19414</v>
      </c>
    </row>
    <row r="12946" ht="14.25" customHeight="1">
      <c r="A12946" s="1" t="s">
        <v>19415</v>
      </c>
      <c r="B12946" s="1" t="s">
        <v>19416</v>
      </c>
    </row>
    <row r="12947" ht="14.25" customHeight="1">
      <c r="A12947" s="1" t="s">
        <v>19417</v>
      </c>
      <c r="B12947" s="1" t="s">
        <v>433</v>
      </c>
    </row>
    <row r="12948" ht="14.25" customHeight="1">
      <c r="A12948" s="1" t="s">
        <v>19418</v>
      </c>
      <c r="B12948" s="1" t="s">
        <v>19405</v>
      </c>
    </row>
    <row r="12949" ht="14.25" customHeight="1">
      <c r="A12949" s="1" t="s">
        <v>19419</v>
      </c>
      <c r="B12949" s="1" t="s">
        <v>19420</v>
      </c>
    </row>
    <row r="12950" ht="14.25" customHeight="1">
      <c r="A12950" s="1" t="s">
        <v>19421</v>
      </c>
      <c r="B12950" s="1" t="s">
        <v>970</v>
      </c>
    </row>
    <row r="12951" ht="14.25" customHeight="1">
      <c r="A12951" s="1" t="s">
        <v>19422</v>
      </c>
      <c r="B12951" s="1" t="s">
        <v>19423</v>
      </c>
    </row>
    <row r="12952" ht="14.25" customHeight="1">
      <c r="A12952" s="1" t="s">
        <v>19424</v>
      </c>
      <c r="B12952" s="1" t="s">
        <v>18905</v>
      </c>
    </row>
    <row r="12953" ht="14.25" customHeight="1">
      <c r="A12953" s="1" t="s">
        <v>19425</v>
      </c>
      <c r="B12953" s="1" t="s">
        <v>13668</v>
      </c>
    </row>
    <row r="12954" ht="14.25" customHeight="1">
      <c r="A12954" s="1" t="s">
        <v>19426</v>
      </c>
      <c r="B12954" s="1" t="s">
        <v>10441</v>
      </c>
    </row>
    <row r="12955" ht="14.25" customHeight="1">
      <c r="A12955" s="1" t="s">
        <v>19427</v>
      </c>
      <c r="B12955" s="1" t="s">
        <v>19428</v>
      </c>
    </row>
    <row r="12956" ht="14.25" customHeight="1">
      <c r="A12956" s="1" t="s">
        <v>19429</v>
      </c>
      <c r="B12956" s="1" t="s">
        <v>10488</v>
      </c>
    </row>
    <row r="12957" ht="14.25" customHeight="1">
      <c r="A12957" s="1" t="s">
        <v>19430</v>
      </c>
    </row>
    <row r="12958" ht="14.25" customHeight="1">
      <c r="A12958" s="1" t="s">
        <v>19431</v>
      </c>
    </row>
    <row r="12959" ht="14.25" customHeight="1">
      <c r="A12959" s="1" t="s">
        <v>19432</v>
      </c>
    </row>
    <row r="12960" ht="14.25" customHeight="1">
      <c r="A12960" s="1" t="s">
        <v>19433</v>
      </c>
    </row>
    <row r="12961" ht="14.25" customHeight="1">
      <c r="A12961" s="1" t="s">
        <v>19434</v>
      </c>
    </row>
    <row r="12962" ht="14.25" customHeight="1">
      <c r="A12962" s="1" t="s">
        <v>19435</v>
      </c>
    </row>
    <row r="12963" ht="14.25" customHeight="1">
      <c r="A12963" s="1" t="s">
        <v>19436</v>
      </c>
    </row>
    <row r="12964" ht="14.25" customHeight="1">
      <c r="A12964" s="1" t="s">
        <v>19437</v>
      </c>
      <c r="B12964" s="1" t="s">
        <v>19438</v>
      </c>
    </row>
    <row r="12965" ht="14.25" customHeight="1">
      <c r="A12965" s="1" t="s">
        <v>19439</v>
      </c>
    </row>
    <row r="12966" ht="14.25" customHeight="1">
      <c r="A12966" s="1" t="s">
        <v>19440</v>
      </c>
    </row>
    <row r="12967" ht="14.25" customHeight="1">
      <c r="A12967" s="1" t="s">
        <v>19441</v>
      </c>
    </row>
    <row r="12968" ht="14.25" customHeight="1">
      <c r="A12968" s="1" t="s">
        <v>19442</v>
      </c>
      <c r="B12968" s="1" t="s">
        <v>19438</v>
      </c>
    </row>
    <row r="12969" ht="14.25" customHeight="1">
      <c r="A12969" s="1" t="s">
        <v>19443</v>
      </c>
    </row>
    <row r="12970" ht="14.25" customHeight="1">
      <c r="A12970" s="1" t="s">
        <v>19444</v>
      </c>
      <c r="B12970" s="1" t="s">
        <v>19438</v>
      </c>
    </row>
    <row r="12971" ht="14.25" customHeight="1">
      <c r="A12971" s="1" t="s">
        <v>19445</v>
      </c>
    </row>
    <row r="12972" ht="14.25" customHeight="1">
      <c r="A12972" s="1" t="s">
        <v>19446</v>
      </c>
    </row>
    <row r="12973" ht="14.25" customHeight="1">
      <c r="A12973" s="1" t="s">
        <v>19447</v>
      </c>
      <c r="B12973" s="1" t="s">
        <v>19438</v>
      </c>
    </row>
    <row r="12974" ht="14.25" customHeight="1">
      <c r="A12974" s="1" t="s">
        <v>19448</v>
      </c>
    </row>
    <row r="12975" ht="14.25" customHeight="1">
      <c r="A12975" s="1" t="s">
        <v>19449</v>
      </c>
      <c r="B12975" s="1" t="s">
        <v>19438</v>
      </c>
    </row>
    <row r="12976" ht="14.25" customHeight="1">
      <c r="A12976" s="1" t="s">
        <v>19450</v>
      </c>
      <c r="B12976" s="1" t="s">
        <v>19451</v>
      </c>
    </row>
    <row r="12977" ht="14.25" customHeight="1">
      <c r="A12977" s="1" t="s">
        <v>19452</v>
      </c>
      <c r="B12977" s="1" t="s">
        <v>19453</v>
      </c>
    </row>
    <row r="12978" ht="14.25" customHeight="1">
      <c r="A12978" s="1" t="s">
        <v>19454</v>
      </c>
      <c r="B12978" s="1" t="s">
        <v>19455</v>
      </c>
    </row>
    <row r="12979" ht="14.25" customHeight="1">
      <c r="A12979" s="1" t="s">
        <v>19456</v>
      </c>
      <c r="B12979" s="1" t="s">
        <v>19457</v>
      </c>
    </row>
    <row r="12980" ht="14.25" customHeight="1">
      <c r="A12980" s="1" t="s">
        <v>19458</v>
      </c>
      <c r="B12980" s="1" t="s">
        <v>19459</v>
      </c>
    </row>
    <row r="12981" ht="14.25" customHeight="1">
      <c r="A12981" s="1" t="s">
        <v>19460</v>
      </c>
      <c r="B12981" s="1" t="s">
        <v>19461</v>
      </c>
    </row>
    <row r="12982" ht="14.25" customHeight="1">
      <c r="A12982" s="1" t="s">
        <v>19462</v>
      </c>
      <c r="B12982" s="1" t="s">
        <v>19461</v>
      </c>
    </row>
    <row r="12983" ht="14.25" customHeight="1">
      <c r="A12983" s="1" t="s">
        <v>19463</v>
      </c>
      <c r="B12983" s="1" t="s">
        <v>19464</v>
      </c>
    </row>
    <row r="12984" ht="14.25" customHeight="1">
      <c r="A12984" s="1" t="s">
        <v>19465</v>
      </c>
      <c r="B12984" s="1" t="s">
        <v>19466</v>
      </c>
    </row>
    <row r="12985" ht="14.25" customHeight="1">
      <c r="A12985" s="1" t="s">
        <v>19467</v>
      </c>
      <c r="B12985" s="1" t="s">
        <v>19468</v>
      </c>
    </row>
    <row r="12986" ht="14.25" customHeight="1">
      <c r="A12986" s="1" t="s">
        <v>19469</v>
      </c>
      <c r="B12986" s="1" t="s">
        <v>19470</v>
      </c>
    </row>
    <row r="12987" ht="14.25" customHeight="1">
      <c r="A12987" s="1" t="s">
        <v>19471</v>
      </c>
      <c r="B12987" s="1" t="s">
        <v>19472</v>
      </c>
    </row>
    <row r="12988" ht="14.25" customHeight="1">
      <c r="A12988" s="1" t="s">
        <v>19473</v>
      </c>
      <c r="B12988" s="1" t="s">
        <v>19474</v>
      </c>
    </row>
    <row r="12989" ht="14.25" customHeight="1">
      <c r="A12989" s="1" t="s">
        <v>19475</v>
      </c>
      <c r="B12989" s="1" t="s">
        <v>19476</v>
      </c>
    </row>
    <row r="12990" ht="14.25" customHeight="1">
      <c r="A12990" s="1" t="s">
        <v>19477</v>
      </c>
      <c r="B12990" s="1" t="s">
        <v>19478</v>
      </c>
    </row>
    <row r="12991" ht="14.25" customHeight="1">
      <c r="A12991" s="1" t="s">
        <v>19479</v>
      </c>
      <c r="B12991" s="1" t="s">
        <v>19480</v>
      </c>
    </row>
    <row r="12992" ht="14.25" customHeight="1">
      <c r="A12992" s="1" t="s">
        <v>19481</v>
      </c>
      <c r="B12992" s="1" t="s">
        <v>19482</v>
      </c>
    </row>
    <row r="12993" ht="14.25" customHeight="1">
      <c r="A12993" s="1" t="s">
        <v>19483</v>
      </c>
      <c r="B12993" s="1" t="s">
        <v>19484</v>
      </c>
    </row>
    <row r="12994" ht="14.25" customHeight="1">
      <c r="A12994" s="1" t="s">
        <v>19485</v>
      </c>
      <c r="B12994" s="1" t="s">
        <v>8768</v>
      </c>
    </row>
    <row r="12995" ht="14.25" customHeight="1">
      <c r="A12995" s="1" t="s">
        <v>19486</v>
      </c>
      <c r="B12995" s="1" t="s">
        <v>17776</v>
      </c>
    </row>
    <row r="12996" ht="14.25" customHeight="1">
      <c r="A12996" s="1" t="s">
        <v>19487</v>
      </c>
      <c r="B12996" s="1" t="s">
        <v>19488</v>
      </c>
    </row>
    <row r="12997" ht="14.25" customHeight="1">
      <c r="A12997" s="1" t="s">
        <v>19489</v>
      </c>
      <c r="B12997" s="1" t="s">
        <v>19490</v>
      </c>
    </row>
    <row r="12998" ht="14.25" customHeight="1">
      <c r="A12998" s="1" t="s">
        <v>19491</v>
      </c>
      <c r="B12998" s="1" t="s">
        <v>19492</v>
      </c>
    </row>
    <row r="12999" ht="14.25" customHeight="1">
      <c r="A12999" s="1" t="s">
        <v>19493</v>
      </c>
      <c r="B12999" s="1" t="s">
        <v>19494</v>
      </c>
    </row>
    <row r="13000" ht="14.25" customHeight="1">
      <c r="A13000" s="1" t="s">
        <v>19495</v>
      </c>
      <c r="B13000" s="1" t="s">
        <v>293</v>
      </c>
    </row>
    <row r="13001" ht="14.25" customHeight="1">
      <c r="A13001" s="1" t="s">
        <v>19496</v>
      </c>
      <c r="B13001" s="1" t="s">
        <v>19497</v>
      </c>
    </row>
    <row r="13002" ht="14.25" customHeight="1">
      <c r="A13002" s="1" t="s">
        <v>19498</v>
      </c>
      <c r="B13002" s="1" t="s">
        <v>565</v>
      </c>
    </row>
    <row r="13003" ht="14.25" customHeight="1">
      <c r="A13003" s="1" t="s">
        <v>19499</v>
      </c>
    </row>
    <row r="13004" ht="14.25" customHeight="1">
      <c r="A13004" s="1" t="s">
        <v>19500</v>
      </c>
      <c r="B13004" s="1" t="s">
        <v>19501</v>
      </c>
    </row>
    <row r="13005" ht="14.25" customHeight="1">
      <c r="A13005" s="1" t="s">
        <v>19502</v>
      </c>
      <c r="B13005" s="1" t="s">
        <v>19503</v>
      </c>
    </row>
    <row r="13006" ht="14.25" customHeight="1">
      <c r="A13006" s="1" t="s">
        <v>19504</v>
      </c>
      <c r="B13006" s="1" t="s">
        <v>19505</v>
      </c>
    </row>
    <row r="13007" ht="14.25" customHeight="1">
      <c r="A13007" s="1" t="s">
        <v>19506</v>
      </c>
      <c r="B13007" s="1" t="s">
        <v>4944</v>
      </c>
    </row>
    <row r="13008" ht="14.25" customHeight="1">
      <c r="A13008" s="1" t="s">
        <v>19507</v>
      </c>
      <c r="B13008" s="1" t="s">
        <v>136</v>
      </c>
    </row>
    <row r="13009" ht="14.25" customHeight="1">
      <c r="A13009" s="1" t="s">
        <v>19508</v>
      </c>
      <c r="B13009" s="1" t="s">
        <v>19509</v>
      </c>
    </row>
    <row r="13010" ht="14.25" customHeight="1">
      <c r="A13010" s="1" t="s">
        <v>19510</v>
      </c>
      <c r="B13010" s="1" t="s">
        <v>19511</v>
      </c>
    </row>
    <row r="13011" ht="14.25" customHeight="1">
      <c r="A13011" s="1" t="s">
        <v>19512</v>
      </c>
      <c r="B13011" s="1" t="s">
        <v>19511</v>
      </c>
    </row>
    <row r="13012" ht="14.25" customHeight="1">
      <c r="A13012" s="1" t="s">
        <v>19513</v>
      </c>
      <c r="B13012" s="1" t="s">
        <v>19514</v>
      </c>
    </row>
    <row r="13013" ht="14.25" customHeight="1">
      <c r="A13013" s="1" t="s">
        <v>19515</v>
      </c>
    </row>
    <row r="13014" ht="14.25" customHeight="1">
      <c r="A13014" s="1" t="s">
        <v>19516</v>
      </c>
      <c r="B13014" s="1" t="s">
        <v>14055</v>
      </c>
    </row>
    <row r="13015" ht="14.25" customHeight="1">
      <c r="A13015" s="1" t="s">
        <v>19517</v>
      </c>
      <c r="B13015" s="1" t="s">
        <v>4464</v>
      </c>
    </row>
    <row r="13016" ht="14.25" customHeight="1">
      <c r="A13016" s="1" t="s">
        <v>19518</v>
      </c>
      <c r="B13016" s="1" t="s">
        <v>9143</v>
      </c>
    </row>
    <row r="13017" ht="14.25" customHeight="1">
      <c r="A13017" s="1" t="s">
        <v>19519</v>
      </c>
      <c r="B13017" s="1" t="s">
        <v>4996</v>
      </c>
    </row>
    <row r="13018" ht="14.25" customHeight="1">
      <c r="A13018" s="1" t="s">
        <v>19520</v>
      </c>
      <c r="B13018" s="1" t="s">
        <v>5156</v>
      </c>
    </row>
    <row r="13019" ht="14.25" customHeight="1">
      <c r="A13019" s="1" t="s">
        <v>19521</v>
      </c>
      <c r="B13019" s="1" t="s">
        <v>5156</v>
      </c>
    </row>
    <row r="13020" ht="14.25" customHeight="1">
      <c r="A13020" s="1" t="s">
        <v>19522</v>
      </c>
      <c r="B13020" s="1" t="s">
        <v>18095</v>
      </c>
    </row>
    <row r="13021" ht="14.25" customHeight="1">
      <c r="A13021" s="1" t="s">
        <v>19523</v>
      </c>
      <c r="B13021" s="1" t="s">
        <v>19524</v>
      </c>
    </row>
    <row r="13022" ht="14.25" customHeight="1">
      <c r="A13022" s="1" t="s">
        <v>19525</v>
      </c>
      <c r="B13022" s="1" t="s">
        <v>19526</v>
      </c>
    </row>
    <row r="13023" ht="14.25" customHeight="1">
      <c r="A13023" s="1" t="s">
        <v>19527</v>
      </c>
      <c r="B13023" s="1" t="s">
        <v>19528</v>
      </c>
    </row>
    <row r="13024" ht="14.25" customHeight="1">
      <c r="A13024" s="1" t="s">
        <v>19529</v>
      </c>
      <c r="B13024" s="1" t="s">
        <v>19530</v>
      </c>
    </row>
    <row r="13025" ht="14.25" customHeight="1">
      <c r="A13025" s="1" t="s">
        <v>19531</v>
      </c>
      <c r="B13025" s="1" t="s">
        <v>14138</v>
      </c>
    </row>
    <row r="13026" ht="14.25" customHeight="1">
      <c r="A13026" s="1" t="s">
        <v>19532</v>
      </c>
      <c r="B13026" s="1" t="s">
        <v>14138</v>
      </c>
    </row>
    <row r="13027" ht="14.25" customHeight="1">
      <c r="A13027" s="1" t="s">
        <v>19533</v>
      </c>
      <c r="B13027" s="1" t="s">
        <v>480</v>
      </c>
    </row>
    <row r="13028" ht="14.25" customHeight="1">
      <c r="A13028" s="1" t="s">
        <v>19534</v>
      </c>
      <c r="B13028" s="1" t="s">
        <v>17493</v>
      </c>
    </row>
    <row r="13029" ht="14.25" customHeight="1">
      <c r="A13029" s="1" t="s">
        <v>19535</v>
      </c>
      <c r="B13029" s="1" t="s">
        <v>17491</v>
      </c>
    </row>
    <row r="13030" ht="14.25" customHeight="1">
      <c r="A13030" s="1" t="s">
        <v>19536</v>
      </c>
      <c r="B13030" s="1" t="s">
        <v>19537</v>
      </c>
    </row>
    <row r="13031" ht="14.25" customHeight="1">
      <c r="A13031" s="1" t="s">
        <v>19538</v>
      </c>
      <c r="B13031" s="1" t="s">
        <v>3606</v>
      </c>
    </row>
    <row r="13032" ht="14.25" customHeight="1">
      <c r="A13032" s="1" t="s">
        <v>19539</v>
      </c>
      <c r="B13032" s="1" t="s">
        <v>19540</v>
      </c>
    </row>
    <row r="13033" ht="14.25" customHeight="1">
      <c r="A13033" s="1" t="s">
        <v>19541</v>
      </c>
      <c r="B13033" s="1" t="s">
        <v>4807</v>
      </c>
    </row>
    <row r="13034" ht="14.25" customHeight="1">
      <c r="A13034" s="1" t="s">
        <v>19542</v>
      </c>
      <c r="B13034" s="1" t="s">
        <v>19543</v>
      </c>
    </row>
    <row r="13035" ht="14.25" customHeight="1">
      <c r="A13035" s="1" t="s">
        <v>19544</v>
      </c>
      <c r="B13035" s="1" t="s">
        <v>19545</v>
      </c>
    </row>
    <row r="13036" ht="14.25" customHeight="1">
      <c r="A13036" s="1" t="s">
        <v>19546</v>
      </c>
      <c r="B13036" s="1" t="s">
        <v>3606</v>
      </c>
    </row>
    <row r="13037" ht="14.25" customHeight="1">
      <c r="A13037" s="1" t="s">
        <v>19547</v>
      </c>
      <c r="B13037" s="1" t="s">
        <v>17500</v>
      </c>
    </row>
    <row r="13038" ht="14.25" customHeight="1">
      <c r="A13038" s="1" t="s">
        <v>19548</v>
      </c>
      <c r="B13038" s="1" t="s">
        <v>19549</v>
      </c>
    </row>
    <row r="13039" ht="14.25" customHeight="1">
      <c r="A13039" s="1" t="s">
        <v>19550</v>
      </c>
      <c r="B13039" s="1" t="s">
        <v>12619</v>
      </c>
    </row>
    <row r="13040" ht="14.25" customHeight="1">
      <c r="A13040" s="1" t="s">
        <v>19551</v>
      </c>
      <c r="B13040" s="1" t="s">
        <v>19552</v>
      </c>
    </row>
    <row r="13041" ht="14.25" customHeight="1">
      <c r="A13041" s="1" t="s">
        <v>19553</v>
      </c>
      <c r="B13041" s="1" t="s">
        <v>77</v>
      </c>
    </row>
    <row r="13042" ht="14.25" customHeight="1">
      <c r="A13042" s="1" t="s">
        <v>19554</v>
      </c>
      <c r="B13042" s="1" t="s">
        <v>9048</v>
      </c>
    </row>
    <row r="13043" ht="14.25" customHeight="1">
      <c r="A13043" s="1" t="s">
        <v>19555</v>
      </c>
      <c r="B13043" s="1" t="s">
        <v>19556</v>
      </c>
    </row>
    <row r="13044" ht="14.25" customHeight="1">
      <c r="A13044" s="1" t="s">
        <v>19557</v>
      </c>
      <c r="B13044" s="1" t="s">
        <v>19558</v>
      </c>
    </row>
    <row r="13045" ht="14.25" customHeight="1">
      <c r="A13045" s="1" t="s">
        <v>19559</v>
      </c>
      <c r="B13045" s="1" t="s">
        <v>19560</v>
      </c>
    </row>
    <row r="13046" ht="14.25" customHeight="1">
      <c r="A13046" s="1" t="s">
        <v>19561</v>
      </c>
      <c r="B13046" s="1" t="s">
        <v>19562</v>
      </c>
    </row>
    <row r="13047" ht="14.25" customHeight="1">
      <c r="A13047" s="1" t="s">
        <v>19563</v>
      </c>
      <c r="B13047" s="1" t="s">
        <v>3606</v>
      </c>
    </row>
    <row r="13048" ht="14.25" customHeight="1">
      <c r="A13048" s="1" t="s">
        <v>19564</v>
      </c>
      <c r="B13048" s="1" t="s">
        <v>19565</v>
      </c>
    </row>
    <row r="13049" ht="14.25" customHeight="1">
      <c r="A13049" s="1" t="s">
        <v>19566</v>
      </c>
      <c r="B13049" s="1" t="s">
        <v>19565</v>
      </c>
    </row>
    <row r="13050" ht="14.25" customHeight="1">
      <c r="A13050" s="1" t="s">
        <v>19567</v>
      </c>
      <c r="B13050" s="1" t="s">
        <v>9816</v>
      </c>
    </row>
    <row r="13051" ht="14.25" customHeight="1">
      <c r="A13051" s="1" t="s">
        <v>19568</v>
      </c>
      <c r="B13051" s="1" t="s">
        <v>19569</v>
      </c>
    </row>
    <row r="13052" ht="14.25" customHeight="1">
      <c r="A13052" s="1" t="s">
        <v>19570</v>
      </c>
      <c r="B13052" s="1" t="s">
        <v>19571</v>
      </c>
    </row>
    <row r="13053" ht="14.25" customHeight="1">
      <c r="A13053" s="1" t="s">
        <v>19572</v>
      </c>
      <c r="B13053" s="1" t="s">
        <v>1908</v>
      </c>
    </row>
    <row r="13054" ht="14.25" customHeight="1">
      <c r="A13054" s="1" t="s">
        <v>19573</v>
      </c>
      <c r="B13054" s="1" t="s">
        <v>19574</v>
      </c>
    </row>
    <row r="13055" ht="14.25" customHeight="1">
      <c r="A13055" s="1" t="s">
        <v>19575</v>
      </c>
      <c r="B13055" s="1" t="s">
        <v>1337</v>
      </c>
    </row>
    <row r="13056" ht="14.25" customHeight="1">
      <c r="A13056" s="1" t="s">
        <v>19576</v>
      </c>
      <c r="B13056" s="1" t="s">
        <v>480</v>
      </c>
    </row>
    <row r="13057" ht="14.25" customHeight="1">
      <c r="A13057" s="1" t="s">
        <v>19577</v>
      </c>
      <c r="B13057" s="1" t="s">
        <v>11158</v>
      </c>
    </row>
    <row r="13058" ht="14.25" customHeight="1">
      <c r="A13058" s="1" t="s">
        <v>15</v>
      </c>
      <c r="B13058" s="1" t="s">
        <v>19578</v>
      </c>
    </row>
    <row r="13059" ht="14.25" customHeight="1">
      <c r="A13059" s="1" t="s">
        <v>19579</v>
      </c>
      <c r="B13059" s="1" t="s">
        <v>19580</v>
      </c>
    </row>
    <row r="13060" ht="14.25" customHeight="1">
      <c r="A13060" s="1" t="s">
        <v>19581</v>
      </c>
      <c r="B13060" s="1" t="s">
        <v>19582</v>
      </c>
    </row>
    <row r="13061" ht="14.25" customHeight="1">
      <c r="A13061" s="1" t="s">
        <v>19583</v>
      </c>
      <c r="B13061" s="1" t="s">
        <v>19584</v>
      </c>
    </row>
    <row r="13062" ht="14.25" customHeight="1">
      <c r="A13062" s="1" t="s">
        <v>19585</v>
      </c>
      <c r="B13062" s="1" t="s">
        <v>19586</v>
      </c>
    </row>
    <row r="13063" ht="14.25" customHeight="1">
      <c r="A13063" s="1" t="s">
        <v>19587</v>
      </c>
      <c r="B13063" s="1" t="s">
        <v>19588</v>
      </c>
    </row>
    <row r="13064" ht="14.25" customHeight="1">
      <c r="A13064" s="1" t="s">
        <v>19589</v>
      </c>
      <c r="B13064" s="1" t="s">
        <v>19590</v>
      </c>
    </row>
    <row r="13065" ht="14.25" customHeight="1">
      <c r="A13065" s="1" t="s">
        <v>19591</v>
      </c>
      <c r="B13065" s="1" t="s">
        <v>19592</v>
      </c>
    </row>
    <row r="13066" ht="14.25" customHeight="1">
      <c r="A13066" s="1" t="s">
        <v>19593</v>
      </c>
      <c r="B13066" s="1" t="s">
        <v>19594</v>
      </c>
    </row>
    <row r="13067" ht="14.25" customHeight="1">
      <c r="A13067" s="1" t="s">
        <v>19595</v>
      </c>
      <c r="B13067" s="1" t="s">
        <v>3030</v>
      </c>
    </row>
    <row r="13068" ht="14.25" customHeight="1">
      <c r="A13068" s="1" t="s">
        <v>19596</v>
      </c>
      <c r="B13068" s="1" t="s">
        <v>4778</v>
      </c>
    </row>
    <row r="13069" ht="14.25" customHeight="1">
      <c r="A13069" s="1" t="s">
        <v>19597</v>
      </c>
      <c r="B13069" s="1" t="s">
        <v>19598</v>
      </c>
    </row>
    <row r="13070" ht="14.25" customHeight="1">
      <c r="A13070" s="1" t="s">
        <v>19599</v>
      </c>
      <c r="B13070" s="1" t="s">
        <v>16240</v>
      </c>
    </row>
    <row r="13071" ht="14.25" customHeight="1">
      <c r="A13071" s="1" t="s">
        <v>19600</v>
      </c>
      <c r="B13071" s="1" t="s">
        <v>19601</v>
      </c>
    </row>
    <row r="13072" ht="14.25" customHeight="1">
      <c r="A13072" s="1" t="s">
        <v>19602</v>
      </c>
      <c r="B13072" s="1" t="s">
        <v>285</v>
      </c>
    </row>
    <row r="13073" ht="14.25" customHeight="1">
      <c r="A13073" s="1" t="s">
        <v>19603</v>
      </c>
      <c r="B13073" s="1" t="s">
        <v>7162</v>
      </c>
    </row>
    <row r="13074" ht="14.25" customHeight="1">
      <c r="A13074" s="1" t="s">
        <v>19604</v>
      </c>
      <c r="B13074" s="1" t="s">
        <v>19605</v>
      </c>
    </row>
    <row r="13075" ht="14.25" customHeight="1">
      <c r="A13075" s="1" t="s">
        <v>19606</v>
      </c>
      <c r="B13075" s="1" t="s">
        <v>19607</v>
      </c>
    </row>
    <row r="13076" ht="14.25" customHeight="1">
      <c r="A13076" s="1" t="s">
        <v>19608</v>
      </c>
      <c r="B13076" s="1" t="s">
        <v>19609</v>
      </c>
    </row>
    <row r="13077" ht="14.25" customHeight="1">
      <c r="A13077" s="1" t="s">
        <v>19610</v>
      </c>
      <c r="B13077" s="1" t="s">
        <v>19611</v>
      </c>
    </row>
    <row r="13078" ht="14.25" customHeight="1">
      <c r="A13078" s="1" t="s">
        <v>19612</v>
      </c>
      <c r="B13078" s="1" t="s">
        <v>15231</v>
      </c>
    </row>
    <row r="13079" ht="14.25" customHeight="1">
      <c r="A13079" s="1" t="s">
        <v>19613</v>
      </c>
      <c r="B13079" s="1" t="s">
        <v>18635</v>
      </c>
    </row>
    <row r="13080" ht="14.25" customHeight="1">
      <c r="A13080" s="1" t="s">
        <v>19614</v>
      </c>
      <c r="B13080" s="1" t="s">
        <v>19615</v>
      </c>
    </row>
    <row r="13081" ht="14.25" customHeight="1">
      <c r="A13081" s="1" t="s">
        <v>19616</v>
      </c>
      <c r="B13081" s="1" t="s">
        <v>19617</v>
      </c>
    </row>
    <row r="13082" ht="14.25" customHeight="1">
      <c r="A13082" s="1" t="s">
        <v>19618</v>
      </c>
      <c r="B13082" s="1" t="s">
        <v>19619</v>
      </c>
    </row>
    <row r="13083" ht="14.25" customHeight="1">
      <c r="A13083" s="1" t="s">
        <v>19620</v>
      </c>
      <c r="B13083" s="1" t="s">
        <v>498</v>
      </c>
    </row>
    <row r="13084" ht="14.25" customHeight="1">
      <c r="A13084" s="1" t="s">
        <v>19621</v>
      </c>
      <c r="B13084" s="1" t="s">
        <v>293</v>
      </c>
    </row>
    <row r="13085" ht="14.25" customHeight="1">
      <c r="A13085" s="1" t="s">
        <v>19622</v>
      </c>
      <c r="B13085" s="1" t="s">
        <v>2322</v>
      </c>
    </row>
    <row r="13086" ht="14.25" customHeight="1">
      <c r="A13086" s="1" t="s">
        <v>19623</v>
      </c>
      <c r="B13086" s="1" t="s">
        <v>11707</v>
      </c>
    </row>
    <row r="13087" ht="14.25" customHeight="1">
      <c r="A13087" s="1" t="s">
        <v>19624</v>
      </c>
      <c r="B13087" s="1" t="s">
        <v>2203</v>
      </c>
    </row>
    <row r="13088" ht="14.25" customHeight="1">
      <c r="A13088" s="1" t="s">
        <v>19625</v>
      </c>
      <c r="B13088" s="1" t="s">
        <v>674</v>
      </c>
    </row>
    <row r="13089" ht="14.25" customHeight="1">
      <c r="A13089" s="1" t="s">
        <v>19626</v>
      </c>
      <c r="B13089" s="1" t="s">
        <v>19627</v>
      </c>
    </row>
    <row r="13090" ht="14.25" customHeight="1">
      <c r="A13090" s="1" t="s">
        <v>19628</v>
      </c>
      <c r="B13090" s="1" t="s">
        <v>19629</v>
      </c>
    </row>
    <row r="13091" ht="14.25" customHeight="1">
      <c r="A13091" s="1" t="s">
        <v>19630</v>
      </c>
      <c r="B13091" s="1" t="s">
        <v>19631</v>
      </c>
    </row>
    <row r="13092" ht="14.25" customHeight="1">
      <c r="A13092" s="1" t="s">
        <v>19632</v>
      </c>
      <c r="B13092" s="1" t="s">
        <v>19633</v>
      </c>
    </row>
    <row r="13093" ht="14.25" customHeight="1">
      <c r="A13093" s="1" t="s">
        <v>19634</v>
      </c>
      <c r="B13093" s="1" t="s">
        <v>10676</v>
      </c>
    </row>
    <row r="13094" ht="14.25" customHeight="1">
      <c r="A13094" s="1" t="s">
        <v>19635</v>
      </c>
      <c r="B13094" s="1" t="s">
        <v>19636</v>
      </c>
    </row>
    <row r="13095" ht="14.25" customHeight="1">
      <c r="A13095" s="1" t="s">
        <v>19637</v>
      </c>
      <c r="B13095" s="1" t="s">
        <v>2486</v>
      </c>
    </row>
    <row r="13096" ht="14.25" customHeight="1">
      <c r="A13096" s="1" t="s">
        <v>19638</v>
      </c>
      <c r="B13096" s="1" t="s">
        <v>1335</v>
      </c>
    </row>
    <row r="13097" ht="14.25" customHeight="1">
      <c r="A13097" s="1" t="s">
        <v>19639</v>
      </c>
      <c r="B13097" s="1" t="s">
        <v>2619</v>
      </c>
    </row>
    <row r="13098" ht="14.25" customHeight="1">
      <c r="A13098" s="1" t="s">
        <v>19640</v>
      </c>
      <c r="B13098" s="1" t="s">
        <v>222</v>
      </c>
    </row>
    <row r="13099" ht="14.25" customHeight="1">
      <c r="A13099" s="1" t="s">
        <v>19641</v>
      </c>
      <c r="B13099" s="1" t="s">
        <v>19642</v>
      </c>
    </row>
    <row r="13100" ht="14.25" customHeight="1">
      <c r="A13100" s="1" t="s">
        <v>19643</v>
      </c>
      <c r="B13100" s="1" t="s">
        <v>19644</v>
      </c>
    </row>
    <row r="13101" ht="14.25" customHeight="1">
      <c r="A13101" s="1" t="s">
        <v>19645</v>
      </c>
      <c r="B13101" s="1" t="s">
        <v>19646</v>
      </c>
    </row>
    <row r="13102" ht="14.25" customHeight="1">
      <c r="A13102" s="1" t="s">
        <v>19647</v>
      </c>
    </row>
    <row r="13103" ht="14.25" customHeight="1">
      <c r="A13103" s="1" t="s">
        <v>19648</v>
      </c>
      <c r="B13103" s="1" t="s">
        <v>3755</v>
      </c>
    </row>
    <row r="13104" ht="14.25" customHeight="1">
      <c r="A13104" s="1" t="s">
        <v>19649</v>
      </c>
      <c r="B13104" s="1" t="s">
        <v>19650</v>
      </c>
    </row>
    <row r="13105" ht="14.25" customHeight="1">
      <c r="A13105" s="1" t="s">
        <v>19651</v>
      </c>
      <c r="B13105" s="1" t="s">
        <v>19652</v>
      </c>
    </row>
    <row r="13106" ht="14.25" customHeight="1">
      <c r="A13106" s="1" t="s">
        <v>19653</v>
      </c>
      <c r="B13106" s="1" t="s">
        <v>19654</v>
      </c>
    </row>
    <row r="13107" ht="14.25" customHeight="1">
      <c r="A13107" s="1" t="s">
        <v>19655</v>
      </c>
      <c r="B13107" s="1" t="s">
        <v>19656</v>
      </c>
    </row>
    <row r="13108" ht="14.25" customHeight="1">
      <c r="A13108" s="1" t="s">
        <v>19657</v>
      </c>
      <c r="B13108" s="1" t="s">
        <v>2087</v>
      </c>
    </row>
    <row r="13109" ht="14.25" customHeight="1">
      <c r="A13109" s="1" t="s">
        <v>19658</v>
      </c>
      <c r="B13109" s="1" t="s">
        <v>19659</v>
      </c>
    </row>
    <row r="13110" ht="14.25" customHeight="1">
      <c r="A13110" s="1" t="s">
        <v>19660</v>
      </c>
      <c r="B13110" s="1" t="s">
        <v>19661</v>
      </c>
    </row>
    <row r="13111" ht="14.25" customHeight="1">
      <c r="A13111" s="1" t="s">
        <v>19662</v>
      </c>
      <c r="B13111" s="1" t="s">
        <v>19663</v>
      </c>
    </row>
    <row r="13112" ht="14.25" customHeight="1">
      <c r="A13112" s="1" t="s">
        <v>19664</v>
      </c>
      <c r="B13112" s="1" t="s">
        <v>19665</v>
      </c>
    </row>
    <row r="13113" ht="14.25" customHeight="1">
      <c r="A13113" s="1" t="s">
        <v>19666</v>
      </c>
      <c r="B13113" s="1" t="s">
        <v>19667</v>
      </c>
    </row>
    <row r="13114" ht="14.25" customHeight="1">
      <c r="A13114" s="1" t="s">
        <v>19668</v>
      </c>
      <c r="B13114" s="1" t="s">
        <v>19661</v>
      </c>
    </row>
    <row r="13115" ht="14.25" customHeight="1">
      <c r="A13115" s="1" t="s">
        <v>19669</v>
      </c>
      <c r="B13115" s="1" t="s">
        <v>1099</v>
      </c>
    </row>
    <row r="13116" ht="14.25" customHeight="1">
      <c r="A13116" s="1" t="s">
        <v>19670</v>
      </c>
      <c r="B13116" s="1" t="s">
        <v>19671</v>
      </c>
    </row>
    <row r="13117" ht="14.25" customHeight="1">
      <c r="A13117" s="1" t="s">
        <v>19672</v>
      </c>
      <c r="B13117" s="1" t="s">
        <v>19673</v>
      </c>
    </row>
    <row r="13118" ht="14.25" customHeight="1">
      <c r="A13118" s="1" t="s">
        <v>19674</v>
      </c>
      <c r="B13118" s="1" t="s">
        <v>19298</v>
      </c>
    </row>
    <row r="13119" ht="14.25" customHeight="1">
      <c r="A13119" s="1" t="s">
        <v>19675</v>
      </c>
      <c r="B13119" s="1" t="s">
        <v>5049</v>
      </c>
    </row>
    <row r="13120" ht="14.25" customHeight="1">
      <c r="A13120" s="1" t="s">
        <v>19676</v>
      </c>
      <c r="B13120" s="1" t="s">
        <v>19677</v>
      </c>
    </row>
    <row r="13121" ht="14.25" customHeight="1">
      <c r="A13121" s="1" t="s">
        <v>19678</v>
      </c>
      <c r="B13121" s="1" t="s">
        <v>19679</v>
      </c>
    </row>
    <row r="13122" ht="14.25" customHeight="1">
      <c r="A13122" s="1" t="s">
        <v>19680</v>
      </c>
      <c r="B13122" s="1" t="s">
        <v>19679</v>
      </c>
    </row>
    <row r="13123" ht="14.25" customHeight="1">
      <c r="A13123" s="1" t="s">
        <v>19681</v>
      </c>
      <c r="B13123" s="1" t="s">
        <v>19682</v>
      </c>
    </row>
    <row r="13124" ht="14.25" customHeight="1">
      <c r="A13124" s="1" t="s">
        <v>19683</v>
      </c>
      <c r="B13124" s="1" t="s">
        <v>611</v>
      </c>
    </row>
    <row r="13125" ht="14.25" customHeight="1">
      <c r="A13125" s="1" t="s">
        <v>19684</v>
      </c>
      <c r="B13125" s="1" t="s">
        <v>7756</v>
      </c>
    </row>
    <row r="13126" ht="14.25" customHeight="1">
      <c r="A13126" s="1" t="s">
        <v>19685</v>
      </c>
      <c r="B13126" s="1" t="s">
        <v>472</v>
      </c>
    </row>
    <row r="13127" ht="14.25" customHeight="1">
      <c r="A13127" s="1" t="s">
        <v>19686</v>
      </c>
      <c r="B13127" s="1" t="s">
        <v>19687</v>
      </c>
    </row>
    <row r="13128" ht="14.25" customHeight="1">
      <c r="A13128" s="1" t="s">
        <v>19688</v>
      </c>
      <c r="B13128" s="1" t="s">
        <v>4817</v>
      </c>
    </row>
    <row r="13129" ht="14.25" customHeight="1">
      <c r="A13129" s="1" t="s">
        <v>19689</v>
      </c>
      <c r="B13129" s="1" t="s">
        <v>19690</v>
      </c>
    </row>
    <row r="13130" ht="14.25" customHeight="1">
      <c r="A13130" s="1" t="s">
        <v>19691</v>
      </c>
      <c r="B13130" s="1" t="s">
        <v>19692</v>
      </c>
    </row>
    <row r="13131" ht="14.25" customHeight="1">
      <c r="A13131" s="1" t="s">
        <v>10</v>
      </c>
      <c r="B13131" s="1" t="s">
        <v>19693</v>
      </c>
    </row>
    <row r="13132" ht="14.25" customHeight="1">
      <c r="A13132" s="1" t="s">
        <v>19694</v>
      </c>
      <c r="B13132" s="1" t="s">
        <v>19695</v>
      </c>
    </row>
    <row r="13133" ht="14.25" customHeight="1">
      <c r="A13133" s="1" t="s">
        <v>19696</v>
      </c>
      <c r="B13133" s="1" t="s">
        <v>19697</v>
      </c>
    </row>
    <row r="13134" ht="14.25" customHeight="1">
      <c r="A13134" s="1" t="s">
        <v>19698</v>
      </c>
      <c r="B13134" s="1" t="s">
        <v>19699</v>
      </c>
    </row>
    <row r="13135" ht="14.25" customHeight="1">
      <c r="A13135" s="1" t="s">
        <v>19700</v>
      </c>
      <c r="B13135" s="1" t="s">
        <v>15579</v>
      </c>
    </row>
    <row r="13136" ht="14.25" customHeight="1">
      <c r="A13136" s="1" t="s">
        <v>19701</v>
      </c>
    </row>
    <row r="13137" ht="14.25" customHeight="1">
      <c r="A13137" s="1" t="s">
        <v>19702</v>
      </c>
      <c r="B13137" s="1" t="s">
        <v>19703</v>
      </c>
    </row>
    <row r="13138" ht="14.25" customHeight="1">
      <c r="A13138" s="1" t="s">
        <v>19704</v>
      </c>
      <c r="B13138" s="1" t="s">
        <v>1040</v>
      </c>
    </row>
    <row r="13139" ht="14.25" customHeight="1">
      <c r="A13139" s="1" t="s">
        <v>19705</v>
      </c>
      <c r="B13139" s="1" t="s">
        <v>9524</v>
      </c>
    </row>
    <row r="13140" ht="14.25" customHeight="1">
      <c r="A13140" s="1" t="s">
        <v>19706</v>
      </c>
      <c r="B13140" s="1" t="s">
        <v>19707</v>
      </c>
    </row>
    <row r="13141" ht="14.25" customHeight="1">
      <c r="A13141" s="1" t="s">
        <v>19708</v>
      </c>
      <c r="B13141" s="1" t="s">
        <v>19709</v>
      </c>
    </row>
    <row r="13142" ht="14.25" customHeight="1">
      <c r="A13142" s="1" t="s">
        <v>19710</v>
      </c>
    </row>
    <row r="13143" ht="14.25" customHeight="1">
      <c r="A13143" s="1" t="s">
        <v>19711</v>
      </c>
      <c r="B13143" s="1" t="s">
        <v>19712</v>
      </c>
    </row>
    <row r="13144" ht="14.25" customHeight="1">
      <c r="A13144" s="1" t="s">
        <v>19713</v>
      </c>
    </row>
    <row r="13145" ht="14.25" customHeight="1">
      <c r="A13145" s="1" t="s">
        <v>19714</v>
      </c>
    </row>
    <row r="13146" ht="14.25" customHeight="1">
      <c r="A13146" s="1" t="s">
        <v>19715</v>
      </c>
      <c r="B13146" s="1" t="s">
        <v>19716</v>
      </c>
    </row>
    <row r="13147" ht="14.25" customHeight="1">
      <c r="A13147" s="1" t="s">
        <v>19717</v>
      </c>
      <c r="B13147" s="1" t="s">
        <v>19718</v>
      </c>
    </row>
    <row r="13148" ht="14.25" customHeight="1">
      <c r="A13148" s="1" t="s">
        <v>19719</v>
      </c>
      <c r="B13148" s="1" t="s">
        <v>19720</v>
      </c>
    </row>
    <row r="13149" ht="14.25" customHeight="1">
      <c r="A13149" s="1" t="s">
        <v>19721</v>
      </c>
      <c r="B13149" s="1" t="s">
        <v>9238</v>
      </c>
    </row>
    <row r="13150" ht="14.25" customHeight="1">
      <c r="A13150" s="1" t="s">
        <v>19722</v>
      </c>
      <c r="B13150" s="1" t="s">
        <v>884</v>
      </c>
    </row>
    <row r="13151" ht="14.25" customHeight="1">
      <c r="A13151" s="1" t="s">
        <v>19723</v>
      </c>
      <c r="B13151" s="1" t="s">
        <v>19724</v>
      </c>
    </row>
    <row r="13152" ht="14.25" customHeight="1">
      <c r="A13152" s="1" t="s">
        <v>19725</v>
      </c>
      <c r="B13152" s="1" t="s">
        <v>19726</v>
      </c>
    </row>
    <row r="13153" ht="14.25" customHeight="1">
      <c r="A13153" s="1" t="s">
        <v>19727</v>
      </c>
      <c r="B13153" s="1" t="s">
        <v>532</v>
      </c>
    </row>
    <row r="13154" ht="14.25" customHeight="1">
      <c r="A13154" s="1" t="s">
        <v>19728</v>
      </c>
      <c r="B13154" s="1" t="s">
        <v>3445</v>
      </c>
    </row>
    <row r="13155" ht="14.25" customHeight="1">
      <c r="A13155" s="1" t="s">
        <v>19729</v>
      </c>
      <c r="B13155" s="1" t="s">
        <v>19730</v>
      </c>
    </row>
    <row r="13156" ht="14.25" customHeight="1">
      <c r="A13156" s="1" t="s">
        <v>19731</v>
      </c>
      <c r="B13156" s="1" t="s">
        <v>19732</v>
      </c>
    </row>
    <row r="13157" ht="14.25" customHeight="1">
      <c r="A13157" s="1" t="s">
        <v>19733</v>
      </c>
      <c r="B13157" s="1" t="s">
        <v>19569</v>
      </c>
    </row>
    <row r="13158" ht="14.25" customHeight="1">
      <c r="A13158" s="1" t="s">
        <v>19734</v>
      </c>
      <c r="B13158" s="1" t="s">
        <v>19735</v>
      </c>
    </row>
    <row r="13159" ht="14.25" customHeight="1">
      <c r="A13159" s="1" t="s">
        <v>19736</v>
      </c>
      <c r="B13159" s="1" t="s">
        <v>19737</v>
      </c>
    </row>
    <row r="13160" ht="14.25" customHeight="1">
      <c r="A13160" s="1" t="s">
        <v>19738</v>
      </c>
      <c r="B13160" s="1" t="s">
        <v>19739</v>
      </c>
    </row>
    <row r="13161" ht="14.25" customHeight="1">
      <c r="A13161" s="1" t="s">
        <v>19740</v>
      </c>
      <c r="B13161" s="1" t="s">
        <v>19739</v>
      </c>
    </row>
    <row r="13162" ht="14.25" customHeight="1">
      <c r="A13162" s="1" t="s">
        <v>19741</v>
      </c>
      <c r="B13162" s="1" t="s">
        <v>19742</v>
      </c>
    </row>
    <row r="13163" ht="14.25" customHeight="1">
      <c r="A13163" s="1" t="s">
        <v>19743</v>
      </c>
      <c r="B13163" s="1" t="s">
        <v>19744</v>
      </c>
    </row>
    <row r="13164" ht="14.25" customHeight="1">
      <c r="A13164" s="1" t="s">
        <v>19745</v>
      </c>
      <c r="B13164" s="1" t="s">
        <v>19746</v>
      </c>
    </row>
    <row r="13165" ht="14.25" customHeight="1">
      <c r="A13165" s="1" t="s">
        <v>19747</v>
      </c>
      <c r="B13165" s="1" t="s">
        <v>19748</v>
      </c>
    </row>
    <row r="13166" ht="14.25" customHeight="1">
      <c r="A13166" s="1" t="s">
        <v>19749</v>
      </c>
      <c r="B13166" s="1" t="s">
        <v>7276</v>
      </c>
    </row>
    <row r="13167" ht="14.25" customHeight="1">
      <c r="A13167" s="1" t="s">
        <v>19750</v>
      </c>
      <c r="B13167" s="1" t="s">
        <v>19751</v>
      </c>
    </row>
    <row r="13168" ht="14.25" customHeight="1">
      <c r="A13168" s="1" t="s">
        <v>19752</v>
      </c>
      <c r="B13168" s="1" t="s">
        <v>17622</v>
      </c>
    </row>
    <row r="13169" ht="14.25" customHeight="1">
      <c r="A13169" s="1" t="s">
        <v>19753</v>
      </c>
      <c r="B13169" s="1" t="s">
        <v>19754</v>
      </c>
    </row>
    <row r="13170" ht="14.25" customHeight="1">
      <c r="A13170" s="1" t="s">
        <v>19755</v>
      </c>
      <c r="B13170" s="1" t="s">
        <v>298</v>
      </c>
    </row>
    <row r="13171" ht="14.25" customHeight="1">
      <c r="A13171" s="1" t="s">
        <v>19756</v>
      </c>
      <c r="B13171" s="1" t="s">
        <v>4400</v>
      </c>
    </row>
    <row r="13172" ht="14.25" customHeight="1">
      <c r="A13172" s="1" t="s">
        <v>19757</v>
      </c>
      <c r="B13172" s="1" t="s">
        <v>19758</v>
      </c>
    </row>
    <row r="13173" ht="14.25" customHeight="1">
      <c r="A13173" s="1" t="s">
        <v>19759</v>
      </c>
      <c r="B13173" s="1" t="s">
        <v>9167</v>
      </c>
    </row>
    <row r="13174" ht="14.25" customHeight="1">
      <c r="A13174" s="1" t="s">
        <v>19760</v>
      </c>
      <c r="B13174" s="1" t="s">
        <v>19761</v>
      </c>
    </row>
    <row r="13175" ht="14.25" customHeight="1">
      <c r="A13175" s="1" t="s">
        <v>19762</v>
      </c>
      <c r="B13175" s="1" t="s">
        <v>1538</v>
      </c>
    </row>
    <row r="13176" ht="14.25" customHeight="1">
      <c r="A13176" s="1" t="s">
        <v>19763</v>
      </c>
      <c r="B13176" s="1" t="s">
        <v>3106</v>
      </c>
    </row>
    <row r="13177" ht="14.25" customHeight="1">
      <c r="A13177" s="1" t="s">
        <v>19764</v>
      </c>
      <c r="B13177" s="1" t="s">
        <v>19765</v>
      </c>
    </row>
    <row r="13178" ht="14.25" customHeight="1">
      <c r="A13178" s="1" t="s">
        <v>19766</v>
      </c>
      <c r="B13178" s="1" t="s">
        <v>9167</v>
      </c>
    </row>
    <row r="13179" ht="14.25" customHeight="1">
      <c r="A13179" s="1" t="s">
        <v>19767</v>
      </c>
      <c r="B13179" s="1" t="s">
        <v>19768</v>
      </c>
    </row>
    <row r="13180" ht="14.25" customHeight="1">
      <c r="A13180" s="1" t="s">
        <v>19769</v>
      </c>
      <c r="B13180" s="1" t="s">
        <v>19768</v>
      </c>
    </row>
    <row r="13181" ht="14.25" customHeight="1">
      <c r="A13181" s="1" t="s">
        <v>19770</v>
      </c>
      <c r="B13181" s="1" t="s">
        <v>19771</v>
      </c>
    </row>
    <row r="13182" ht="14.25" customHeight="1">
      <c r="A13182" s="1" t="s">
        <v>19772</v>
      </c>
      <c r="B13182" s="1" t="s">
        <v>19773</v>
      </c>
    </row>
    <row r="13183" ht="14.25" customHeight="1">
      <c r="A13183" s="1" t="s">
        <v>19774</v>
      </c>
      <c r="B13183" s="1" t="s">
        <v>19771</v>
      </c>
    </row>
    <row r="13184" ht="14.25" customHeight="1">
      <c r="A13184" s="1" t="s">
        <v>19775</v>
      </c>
      <c r="B13184" s="1" t="s">
        <v>2430</v>
      </c>
    </row>
    <row r="13185" ht="14.25" customHeight="1">
      <c r="A13185" s="1" t="s">
        <v>19776</v>
      </c>
      <c r="B13185" s="1" t="s">
        <v>2430</v>
      </c>
    </row>
    <row r="13186" ht="14.25" customHeight="1">
      <c r="A13186" s="1" t="s">
        <v>19777</v>
      </c>
      <c r="B13186" s="1" t="s">
        <v>2430</v>
      </c>
    </row>
    <row r="13187" ht="14.25" customHeight="1">
      <c r="A13187" s="1" t="s">
        <v>19778</v>
      </c>
      <c r="B13187" s="1" t="s">
        <v>11199</v>
      </c>
    </row>
    <row r="13188" ht="14.25" customHeight="1">
      <c r="A13188" s="1" t="s">
        <v>19779</v>
      </c>
      <c r="B13188" s="1" t="s">
        <v>13035</v>
      </c>
    </row>
    <row r="13189" ht="14.25" customHeight="1">
      <c r="A13189" s="1" t="s">
        <v>19780</v>
      </c>
    </row>
    <row r="13190" ht="14.25" customHeight="1">
      <c r="A13190" s="1" t="s">
        <v>19781</v>
      </c>
      <c r="B13190" s="1" t="s">
        <v>13038</v>
      </c>
    </row>
    <row r="13191" ht="14.25" customHeight="1">
      <c r="A13191" s="1" t="s">
        <v>19782</v>
      </c>
      <c r="B13191" s="1" t="s">
        <v>13040</v>
      </c>
    </row>
    <row r="13192" ht="14.25" customHeight="1">
      <c r="A13192" s="1" t="s">
        <v>19783</v>
      </c>
      <c r="B13192" s="1" t="s">
        <v>3360</v>
      </c>
    </row>
    <row r="13193" ht="14.25" customHeight="1">
      <c r="A13193" s="1" t="s">
        <v>19784</v>
      </c>
      <c r="B13193" s="1" t="s">
        <v>19785</v>
      </c>
    </row>
    <row r="13194" ht="14.25" customHeight="1">
      <c r="A13194" s="1" t="s">
        <v>19786</v>
      </c>
      <c r="B13194" s="1" t="s">
        <v>3156</v>
      </c>
    </row>
    <row r="13195" ht="14.25" customHeight="1">
      <c r="A13195" s="1" t="s">
        <v>19787</v>
      </c>
      <c r="B13195" s="1" t="s">
        <v>2906</v>
      </c>
    </row>
    <row r="13196" ht="14.25" customHeight="1">
      <c r="A13196" s="1" t="s">
        <v>19788</v>
      </c>
      <c r="B13196" s="1" t="s">
        <v>1123</v>
      </c>
    </row>
    <row r="13197" ht="14.25" customHeight="1">
      <c r="A13197" s="1" t="s">
        <v>19789</v>
      </c>
    </row>
    <row r="13198" ht="14.25" customHeight="1">
      <c r="A13198" s="1" t="s">
        <v>19790</v>
      </c>
    </row>
    <row r="13199" ht="14.25" customHeight="1">
      <c r="A13199" s="1" t="s">
        <v>19791</v>
      </c>
    </row>
    <row r="13200" ht="14.25" customHeight="1">
      <c r="A13200" s="1" t="s">
        <v>19792</v>
      </c>
    </row>
    <row r="13201" ht="14.25" customHeight="1">
      <c r="A13201" s="1" t="s">
        <v>19793</v>
      </c>
      <c r="B13201" s="1" t="s">
        <v>9349</v>
      </c>
    </row>
    <row r="13202" ht="14.25" customHeight="1">
      <c r="A13202" s="1" t="s">
        <v>19794</v>
      </c>
    </row>
    <row r="13203" ht="14.25" customHeight="1">
      <c r="A13203" s="1" t="s">
        <v>19795</v>
      </c>
      <c r="B13203" s="1" t="s">
        <v>9349</v>
      </c>
    </row>
    <row r="13204" ht="14.25" customHeight="1">
      <c r="A13204" s="1" t="s">
        <v>19796</v>
      </c>
    </row>
    <row r="13205" ht="14.25" customHeight="1">
      <c r="A13205" s="1" t="s">
        <v>19797</v>
      </c>
      <c r="B13205" s="1" t="s">
        <v>9349</v>
      </c>
    </row>
    <row r="13206" ht="14.25" customHeight="1">
      <c r="A13206" s="1" t="s">
        <v>19798</v>
      </c>
      <c r="B13206" s="1" t="s">
        <v>9349</v>
      </c>
    </row>
    <row r="13207" ht="14.25" customHeight="1">
      <c r="A13207" s="1" t="s">
        <v>19799</v>
      </c>
    </row>
    <row r="13208" ht="14.25" customHeight="1">
      <c r="A13208" s="1" t="s">
        <v>19800</v>
      </c>
    </row>
    <row r="13209" ht="14.25" customHeight="1">
      <c r="A13209" s="1" t="s">
        <v>19801</v>
      </c>
    </row>
    <row r="13210" ht="14.25" customHeight="1">
      <c r="A13210" s="1" t="s">
        <v>19802</v>
      </c>
      <c r="B13210" s="1" t="s">
        <v>9349</v>
      </c>
    </row>
    <row r="13211" ht="14.25" customHeight="1">
      <c r="A13211" s="1" t="s">
        <v>19803</v>
      </c>
      <c r="B13211" s="1" t="s">
        <v>9349</v>
      </c>
    </row>
    <row r="13212" ht="14.25" customHeight="1">
      <c r="A13212" s="1" t="s">
        <v>19804</v>
      </c>
    </row>
    <row r="13213" ht="14.25" customHeight="1">
      <c r="A13213" s="1" t="s">
        <v>19805</v>
      </c>
    </row>
    <row r="13214" ht="14.25" customHeight="1">
      <c r="A13214" s="1" t="s">
        <v>19806</v>
      </c>
      <c r="B13214" s="1" t="s">
        <v>480</v>
      </c>
    </row>
    <row r="13215" ht="14.25" customHeight="1">
      <c r="A13215" s="1" t="s">
        <v>19807</v>
      </c>
    </row>
    <row r="13216" ht="14.25" customHeight="1">
      <c r="A13216" s="1" t="s">
        <v>19808</v>
      </c>
      <c r="B13216" s="1" t="s">
        <v>480</v>
      </c>
    </row>
    <row r="13217" ht="14.25" customHeight="1">
      <c r="A13217" s="1" t="s">
        <v>19809</v>
      </c>
    </row>
    <row r="13218" ht="14.25" customHeight="1">
      <c r="A13218" s="1" t="s">
        <v>19810</v>
      </c>
      <c r="B13218" s="1" t="s">
        <v>1027</v>
      </c>
    </row>
    <row r="13219" ht="14.25" customHeight="1">
      <c r="A13219" s="1" t="s">
        <v>19811</v>
      </c>
    </row>
    <row r="13220" ht="14.25" customHeight="1">
      <c r="A13220" s="1" t="s">
        <v>19812</v>
      </c>
      <c r="B13220" s="1" t="s">
        <v>9354</v>
      </c>
    </row>
    <row r="13221" ht="14.25" customHeight="1">
      <c r="A13221" s="1" t="s">
        <v>19813</v>
      </c>
      <c r="B13221" s="1" t="s">
        <v>9349</v>
      </c>
    </row>
    <row r="13222" ht="14.25" customHeight="1">
      <c r="A13222" s="1" t="s">
        <v>19814</v>
      </c>
    </row>
    <row r="13223" ht="14.25" customHeight="1">
      <c r="A13223" s="1" t="s">
        <v>19815</v>
      </c>
      <c r="B13223" s="1" t="s">
        <v>9349</v>
      </c>
    </row>
    <row r="13224" ht="14.25" customHeight="1">
      <c r="A13224" s="1" t="s">
        <v>19816</v>
      </c>
      <c r="B13224" s="1" t="s">
        <v>9349</v>
      </c>
    </row>
    <row r="13225" ht="14.25" customHeight="1">
      <c r="A13225" s="1" t="s">
        <v>19817</v>
      </c>
      <c r="B13225" s="1" t="s">
        <v>19818</v>
      </c>
    </row>
    <row r="13226" ht="14.25" customHeight="1">
      <c r="A13226" s="1" t="s">
        <v>19819</v>
      </c>
      <c r="B13226" s="1" t="s">
        <v>9349</v>
      </c>
    </row>
    <row r="13227" ht="14.25" customHeight="1">
      <c r="A13227" s="1" t="s">
        <v>19820</v>
      </c>
    </row>
    <row r="13228" ht="14.25" customHeight="1">
      <c r="A13228" s="1" t="s">
        <v>19821</v>
      </c>
      <c r="B13228" s="1" t="s">
        <v>9349</v>
      </c>
    </row>
    <row r="13229" ht="14.25" customHeight="1">
      <c r="A13229" s="1" t="s">
        <v>19822</v>
      </c>
      <c r="B13229" s="1" t="s">
        <v>9349</v>
      </c>
    </row>
    <row r="13230" ht="14.25" customHeight="1">
      <c r="A13230" s="1" t="s">
        <v>19823</v>
      </c>
      <c r="B13230" s="1" t="s">
        <v>9349</v>
      </c>
    </row>
    <row r="13231" ht="14.25" customHeight="1">
      <c r="A13231" s="1" t="s">
        <v>19824</v>
      </c>
      <c r="B13231" s="1" t="s">
        <v>19825</v>
      </c>
    </row>
    <row r="13232" ht="14.25" customHeight="1">
      <c r="A13232" s="1" t="s">
        <v>19826</v>
      </c>
      <c r="B13232" s="1" t="s">
        <v>9354</v>
      </c>
    </row>
    <row r="13233" ht="14.25" customHeight="1">
      <c r="A13233" s="1" t="s">
        <v>19827</v>
      </c>
      <c r="B13233" s="1" t="s">
        <v>9349</v>
      </c>
    </row>
    <row r="13234" ht="14.25" customHeight="1">
      <c r="A13234" s="1" t="s">
        <v>19828</v>
      </c>
      <c r="B13234" s="1" t="s">
        <v>9349</v>
      </c>
    </row>
    <row r="13235" ht="14.25" customHeight="1">
      <c r="A13235" s="1" t="s">
        <v>19829</v>
      </c>
      <c r="B13235" s="1" t="s">
        <v>9349</v>
      </c>
    </row>
    <row r="13236" ht="14.25" customHeight="1">
      <c r="A13236" s="1" t="s">
        <v>19830</v>
      </c>
    </row>
    <row r="13237" ht="14.25" customHeight="1">
      <c r="A13237" s="1" t="s">
        <v>19831</v>
      </c>
      <c r="B13237" s="1" t="s">
        <v>9354</v>
      </c>
    </row>
    <row r="13238" ht="14.25" customHeight="1">
      <c r="A13238" s="1" t="s">
        <v>19832</v>
      </c>
      <c r="B13238" s="1" t="s">
        <v>9349</v>
      </c>
    </row>
    <row r="13239" ht="14.25" customHeight="1">
      <c r="A13239" s="1" t="s">
        <v>19833</v>
      </c>
      <c r="B13239" s="1" t="s">
        <v>9349</v>
      </c>
    </row>
    <row r="13240" ht="14.25" customHeight="1">
      <c r="A13240" s="1" t="s">
        <v>19834</v>
      </c>
    </row>
    <row r="13241" ht="14.25" customHeight="1">
      <c r="A13241" s="1" t="s">
        <v>19835</v>
      </c>
      <c r="B13241" s="1" t="s">
        <v>3199</v>
      </c>
    </row>
    <row r="13242" ht="14.25" customHeight="1">
      <c r="A13242" s="1" t="s">
        <v>19836</v>
      </c>
    </row>
    <row r="13243" ht="14.25" customHeight="1">
      <c r="A13243" s="1" t="s">
        <v>19837</v>
      </c>
    </row>
    <row r="13244" ht="14.25" customHeight="1">
      <c r="A13244" s="1" t="s">
        <v>19838</v>
      </c>
    </row>
    <row r="13245" ht="14.25" customHeight="1">
      <c r="A13245" s="1" t="s">
        <v>19839</v>
      </c>
      <c r="B13245" s="1" t="s">
        <v>9354</v>
      </c>
    </row>
    <row r="13246" ht="14.25" customHeight="1">
      <c r="A13246" s="1" t="s">
        <v>19840</v>
      </c>
      <c r="B13246" s="1" t="s">
        <v>2114</v>
      </c>
    </row>
    <row r="13247" ht="14.25" customHeight="1">
      <c r="A13247" s="1" t="s">
        <v>19841</v>
      </c>
    </row>
    <row r="13248" ht="14.25" customHeight="1">
      <c r="A13248" s="1" t="s">
        <v>19842</v>
      </c>
    </row>
    <row r="13249" ht="14.25" customHeight="1">
      <c r="A13249" s="1" t="s">
        <v>19843</v>
      </c>
      <c r="B13249" s="1" t="s">
        <v>3762</v>
      </c>
    </row>
    <row r="13250" ht="14.25" customHeight="1">
      <c r="A13250" s="1" t="s">
        <v>19844</v>
      </c>
      <c r="B13250" s="1" t="s">
        <v>2064</v>
      </c>
    </row>
    <row r="13251" ht="14.25" customHeight="1">
      <c r="A13251" s="1" t="s">
        <v>19845</v>
      </c>
      <c r="B13251" s="1" t="s">
        <v>2114</v>
      </c>
    </row>
    <row r="13252" ht="14.25" customHeight="1">
      <c r="A13252" s="1" t="s">
        <v>19846</v>
      </c>
      <c r="B13252" s="1" t="s">
        <v>2985</v>
      </c>
    </row>
    <row r="13253" ht="14.25" customHeight="1">
      <c r="A13253" s="1" t="s">
        <v>19847</v>
      </c>
    </row>
    <row r="13254" ht="14.25" customHeight="1">
      <c r="A13254" s="1" t="s">
        <v>19848</v>
      </c>
      <c r="B13254" s="1" t="s">
        <v>19849</v>
      </c>
    </row>
    <row r="13255" ht="14.25" customHeight="1">
      <c r="A13255" s="1" t="s">
        <v>19850</v>
      </c>
      <c r="B13255" s="1" t="s">
        <v>19851</v>
      </c>
    </row>
    <row r="13256" ht="14.25" customHeight="1">
      <c r="A13256" s="1" t="s">
        <v>19852</v>
      </c>
      <c r="B13256" s="1" t="s">
        <v>19853</v>
      </c>
    </row>
    <row r="13257" ht="14.25" customHeight="1">
      <c r="A13257" s="1" t="s">
        <v>19854</v>
      </c>
      <c r="B13257" s="1" t="s">
        <v>19855</v>
      </c>
    </row>
    <row r="13258" ht="14.25" customHeight="1">
      <c r="A13258" s="1" t="s">
        <v>19856</v>
      </c>
      <c r="B13258" s="1" t="s">
        <v>4665</v>
      </c>
    </row>
    <row r="13259" ht="14.25" customHeight="1">
      <c r="A13259" s="1" t="s">
        <v>19857</v>
      </c>
      <c r="B13259" s="1" t="s">
        <v>19858</v>
      </c>
    </row>
    <row r="13260" ht="14.25" customHeight="1">
      <c r="A13260" s="1" t="s">
        <v>19859</v>
      </c>
      <c r="B13260" s="1" t="s">
        <v>19860</v>
      </c>
    </row>
    <row r="13261" ht="14.25" customHeight="1">
      <c r="A13261" s="1" t="s">
        <v>19861</v>
      </c>
      <c r="B13261" s="1" t="s">
        <v>19862</v>
      </c>
    </row>
    <row r="13262" ht="14.25" customHeight="1">
      <c r="A13262" s="1" t="s">
        <v>19863</v>
      </c>
      <c r="B13262" s="1" t="s">
        <v>19864</v>
      </c>
    </row>
    <row r="13263" ht="14.25" customHeight="1">
      <c r="A13263" s="1" t="s">
        <v>19865</v>
      </c>
      <c r="B13263" s="1" t="s">
        <v>16292</v>
      </c>
    </row>
    <row r="13264" ht="14.25" customHeight="1">
      <c r="A13264" s="1" t="s">
        <v>19866</v>
      </c>
      <c r="B13264" s="1" t="s">
        <v>19867</v>
      </c>
    </row>
    <row r="13265" ht="14.25" customHeight="1">
      <c r="A13265" s="1" t="s">
        <v>19868</v>
      </c>
      <c r="B13265" s="1" t="s">
        <v>255</v>
      </c>
    </row>
    <row r="13266" ht="14.25" customHeight="1">
      <c r="A13266" s="1" t="s">
        <v>19869</v>
      </c>
      <c r="B13266" s="1" t="s">
        <v>19870</v>
      </c>
    </row>
    <row r="13267" ht="14.25" customHeight="1">
      <c r="A13267" s="1" t="s">
        <v>19871</v>
      </c>
      <c r="B13267" s="1" t="s">
        <v>19872</v>
      </c>
    </row>
    <row r="13268" ht="14.25" customHeight="1">
      <c r="A13268" s="1" t="s">
        <v>19873</v>
      </c>
      <c r="B13268" s="1" t="s">
        <v>300</v>
      </c>
    </row>
    <row r="13269" ht="14.25" customHeight="1">
      <c r="A13269" s="1" t="s">
        <v>19874</v>
      </c>
      <c r="B13269" s="1" t="s">
        <v>19875</v>
      </c>
    </row>
    <row r="13270" ht="14.25" customHeight="1">
      <c r="A13270" s="1" t="s">
        <v>19876</v>
      </c>
      <c r="B13270" s="1" t="s">
        <v>19877</v>
      </c>
    </row>
    <row r="13271" ht="14.25" customHeight="1">
      <c r="A13271" s="1" t="s">
        <v>19878</v>
      </c>
      <c r="B13271" s="1" t="s">
        <v>19879</v>
      </c>
    </row>
    <row r="13272" ht="14.25" customHeight="1">
      <c r="A13272" s="1" t="s">
        <v>19880</v>
      </c>
      <c r="B13272" s="1" t="s">
        <v>19881</v>
      </c>
    </row>
    <row r="13273" ht="14.25" customHeight="1">
      <c r="A13273" s="1" t="s">
        <v>19882</v>
      </c>
      <c r="B13273" s="1" t="s">
        <v>19883</v>
      </c>
    </row>
    <row r="13274" ht="14.25" customHeight="1">
      <c r="A13274" s="1" t="s">
        <v>19884</v>
      </c>
      <c r="B13274" s="1" t="s">
        <v>19885</v>
      </c>
    </row>
    <row r="13275" ht="14.25" customHeight="1">
      <c r="A13275" s="1" t="s">
        <v>19886</v>
      </c>
      <c r="B13275" s="1" t="s">
        <v>19887</v>
      </c>
    </row>
    <row r="13276" ht="14.25" customHeight="1">
      <c r="A13276" s="1" t="s">
        <v>19888</v>
      </c>
      <c r="B13276" s="1" t="s">
        <v>285</v>
      </c>
    </row>
    <row r="13277" ht="14.25" customHeight="1">
      <c r="A13277" s="1" t="s">
        <v>19889</v>
      </c>
      <c r="B13277" s="1" t="s">
        <v>19890</v>
      </c>
    </row>
    <row r="13278" ht="14.25" customHeight="1">
      <c r="A13278" s="1" t="s">
        <v>19891</v>
      </c>
      <c r="B13278" s="1" t="s">
        <v>19892</v>
      </c>
    </row>
    <row r="13279" ht="14.25" customHeight="1">
      <c r="A13279" s="1" t="s">
        <v>19893</v>
      </c>
      <c r="B13279" s="1" t="s">
        <v>19894</v>
      </c>
    </row>
    <row r="13280" ht="14.25" customHeight="1">
      <c r="A13280" s="1" t="s">
        <v>19895</v>
      </c>
      <c r="B13280" s="1" t="s">
        <v>19896</v>
      </c>
    </row>
    <row r="13281" ht="14.25" customHeight="1">
      <c r="A13281" s="1" t="s">
        <v>19897</v>
      </c>
      <c r="B13281" s="1" t="s">
        <v>15682</v>
      </c>
    </row>
    <row r="13282" ht="14.25" customHeight="1">
      <c r="A13282" s="1" t="s">
        <v>19898</v>
      </c>
      <c r="B13282" s="1" t="s">
        <v>19899</v>
      </c>
    </row>
    <row r="13283" ht="14.25" customHeight="1">
      <c r="A13283" s="1" t="s">
        <v>19900</v>
      </c>
      <c r="B13283" s="1" t="s">
        <v>5309</v>
      </c>
    </row>
    <row r="13284" ht="14.25" customHeight="1">
      <c r="A13284" s="1" t="s">
        <v>19901</v>
      </c>
      <c r="B13284" s="1" t="s">
        <v>5587</v>
      </c>
    </row>
    <row r="13285" ht="14.25" customHeight="1">
      <c r="A13285" s="1" t="s">
        <v>19902</v>
      </c>
      <c r="B13285" s="1" t="s">
        <v>19903</v>
      </c>
    </row>
    <row r="13286" ht="14.25" customHeight="1">
      <c r="A13286" s="1" t="s">
        <v>19904</v>
      </c>
      <c r="B13286" s="1" t="s">
        <v>19905</v>
      </c>
    </row>
    <row r="13287" ht="14.25" customHeight="1">
      <c r="A13287" s="1" t="s">
        <v>19906</v>
      </c>
    </row>
    <row r="13288" ht="14.25" customHeight="1">
      <c r="A13288" s="1" t="s">
        <v>19907</v>
      </c>
      <c r="B13288" s="1" t="s">
        <v>6535</v>
      </c>
    </row>
    <row r="13289" ht="14.25" customHeight="1">
      <c r="A13289" s="1" t="s">
        <v>19908</v>
      </c>
      <c r="B13289" s="1" t="s">
        <v>1826</v>
      </c>
    </row>
    <row r="13290" ht="14.25" customHeight="1">
      <c r="A13290" s="1" t="s">
        <v>19909</v>
      </c>
      <c r="B13290" s="1" t="s">
        <v>2899</v>
      </c>
    </row>
    <row r="13291" ht="14.25" customHeight="1">
      <c r="A13291" s="1" t="s">
        <v>19910</v>
      </c>
      <c r="B13291" s="1" t="s">
        <v>19911</v>
      </c>
    </row>
    <row r="13292" ht="14.25" customHeight="1">
      <c r="A13292" s="1" t="s">
        <v>19912</v>
      </c>
      <c r="B13292" s="1" t="s">
        <v>19913</v>
      </c>
    </row>
    <row r="13293" ht="14.25" customHeight="1">
      <c r="A13293" s="1" t="s">
        <v>19914</v>
      </c>
      <c r="B13293" s="1" t="s">
        <v>2899</v>
      </c>
    </row>
    <row r="13294" ht="14.25" customHeight="1">
      <c r="A13294" s="1" t="s">
        <v>19915</v>
      </c>
      <c r="B13294" s="1" t="s">
        <v>4665</v>
      </c>
    </row>
    <row r="13295" ht="14.25" customHeight="1">
      <c r="A13295" s="1" t="s">
        <v>19916</v>
      </c>
      <c r="B13295" s="1" t="s">
        <v>19917</v>
      </c>
    </row>
    <row r="13296" ht="14.25" customHeight="1">
      <c r="A13296" s="1" t="s">
        <v>19918</v>
      </c>
      <c r="B13296" s="1" t="s">
        <v>19919</v>
      </c>
    </row>
    <row r="13297" ht="14.25" customHeight="1">
      <c r="A13297" s="1" t="s">
        <v>19920</v>
      </c>
      <c r="B13297" s="1" t="s">
        <v>19921</v>
      </c>
    </row>
    <row r="13298" ht="14.25" customHeight="1">
      <c r="A13298" s="1" t="s">
        <v>19922</v>
      </c>
      <c r="B13298" s="1" t="s">
        <v>19923</v>
      </c>
    </row>
    <row r="13299" ht="14.25" customHeight="1">
      <c r="A13299" s="1" t="s">
        <v>19924</v>
      </c>
      <c r="B13299" s="1" t="s">
        <v>19925</v>
      </c>
    </row>
    <row r="13300" ht="14.25" customHeight="1">
      <c r="A13300" s="1" t="s">
        <v>19926</v>
      </c>
      <c r="B13300" s="1" t="s">
        <v>5216</v>
      </c>
    </row>
    <row r="13301" ht="14.25" customHeight="1">
      <c r="A13301" s="1" t="s">
        <v>19927</v>
      </c>
    </row>
    <row r="13302" ht="14.25" customHeight="1">
      <c r="A13302" s="1" t="s">
        <v>19928</v>
      </c>
      <c r="B13302" s="1" t="s">
        <v>19929</v>
      </c>
    </row>
    <row r="13303" ht="14.25" customHeight="1">
      <c r="A13303" s="1" t="s">
        <v>19930</v>
      </c>
    </row>
    <row r="13304" ht="14.25" customHeight="1">
      <c r="A13304" s="1" t="s">
        <v>19931</v>
      </c>
      <c r="B13304" s="1" t="s">
        <v>19932</v>
      </c>
    </row>
    <row r="13305" ht="14.25" customHeight="1">
      <c r="A13305" s="1" t="s">
        <v>19933</v>
      </c>
      <c r="B13305" s="1" t="s">
        <v>19934</v>
      </c>
    </row>
    <row r="13306" ht="14.25" customHeight="1">
      <c r="A13306" s="1" t="s">
        <v>19935</v>
      </c>
      <c r="B13306" s="1" t="s">
        <v>19936</v>
      </c>
    </row>
    <row r="13307" ht="14.25" customHeight="1">
      <c r="A13307" s="1" t="s">
        <v>19937</v>
      </c>
      <c r="B13307" s="1" t="s">
        <v>19938</v>
      </c>
    </row>
    <row r="13308" ht="14.25" customHeight="1">
      <c r="A13308" s="1" t="s">
        <v>19939</v>
      </c>
      <c r="B13308" s="1" t="s">
        <v>2275</v>
      </c>
    </row>
    <row r="13309" ht="14.25" customHeight="1">
      <c r="A13309" s="1" t="s">
        <v>19940</v>
      </c>
      <c r="B13309" s="1" t="s">
        <v>19941</v>
      </c>
    </row>
    <row r="13310" ht="14.25" customHeight="1">
      <c r="A13310" s="1" t="s">
        <v>19942</v>
      </c>
      <c r="B13310" s="1" t="s">
        <v>19943</v>
      </c>
    </row>
    <row r="13311" ht="14.25" customHeight="1">
      <c r="A13311" s="1" t="s">
        <v>19944</v>
      </c>
      <c r="B13311" s="1" t="s">
        <v>19945</v>
      </c>
    </row>
    <row r="13312" ht="14.25" customHeight="1">
      <c r="A13312" s="1" t="s">
        <v>19946</v>
      </c>
      <c r="B13312" s="1" t="s">
        <v>19947</v>
      </c>
    </row>
    <row r="13313" ht="14.25" customHeight="1">
      <c r="A13313" s="1" t="s">
        <v>19948</v>
      </c>
      <c r="B13313" s="1" t="s">
        <v>19949</v>
      </c>
    </row>
    <row r="13314" ht="14.25" customHeight="1">
      <c r="A13314" s="1" t="s">
        <v>19950</v>
      </c>
    </row>
    <row r="13315" ht="14.25" customHeight="1">
      <c r="A13315" s="1" t="s">
        <v>19951</v>
      </c>
      <c r="B13315" s="1" t="s">
        <v>2271</v>
      </c>
    </row>
    <row r="13316" ht="14.25" customHeight="1">
      <c r="A13316" s="1" t="s">
        <v>19952</v>
      </c>
      <c r="B13316" s="1" t="s">
        <v>19953</v>
      </c>
    </row>
    <row r="13317" ht="14.25" customHeight="1">
      <c r="A13317" s="1" t="s">
        <v>19954</v>
      </c>
      <c r="B13317" s="1" t="s">
        <v>19955</v>
      </c>
    </row>
    <row r="13318" ht="14.25" customHeight="1">
      <c r="A13318" s="1" t="s">
        <v>19956</v>
      </c>
      <c r="B13318" s="1" t="s">
        <v>9143</v>
      </c>
    </row>
    <row r="13319" ht="14.25" customHeight="1">
      <c r="A13319" s="1" t="s">
        <v>19957</v>
      </c>
      <c r="B13319" s="1" t="s">
        <v>12089</v>
      </c>
    </row>
    <row r="13320" ht="14.25" customHeight="1">
      <c r="A13320" s="1" t="s">
        <v>19958</v>
      </c>
      <c r="B13320" s="1" t="s">
        <v>285</v>
      </c>
    </row>
    <row r="13321" ht="14.25" customHeight="1">
      <c r="A13321" s="1" t="s">
        <v>19959</v>
      </c>
      <c r="B13321" s="1" t="s">
        <v>19960</v>
      </c>
    </row>
    <row r="13322" ht="14.25" customHeight="1">
      <c r="A13322" s="1" t="s">
        <v>19961</v>
      </c>
      <c r="B13322" s="1" t="s">
        <v>19960</v>
      </c>
    </row>
    <row r="13323" ht="14.25" customHeight="1">
      <c r="A13323" s="1" t="s">
        <v>19962</v>
      </c>
      <c r="B13323" s="1" t="s">
        <v>1993</v>
      </c>
    </row>
    <row r="13324" ht="14.25" customHeight="1">
      <c r="A13324" s="1" t="s">
        <v>19963</v>
      </c>
      <c r="B13324" s="1" t="s">
        <v>19964</v>
      </c>
    </row>
    <row r="13325" ht="14.25" customHeight="1">
      <c r="A13325" s="1" t="s">
        <v>19965</v>
      </c>
      <c r="B13325" s="1" t="s">
        <v>19966</v>
      </c>
    </row>
    <row r="13326" ht="14.25" customHeight="1">
      <c r="A13326" s="1" t="s">
        <v>19967</v>
      </c>
      <c r="B13326" s="1" t="s">
        <v>10719</v>
      </c>
    </row>
    <row r="13327" ht="14.25" customHeight="1">
      <c r="A13327" s="1" t="s">
        <v>19968</v>
      </c>
      <c r="B13327" s="1" t="s">
        <v>10719</v>
      </c>
    </row>
    <row r="13328" ht="14.25" customHeight="1">
      <c r="A13328" s="1" t="s">
        <v>19969</v>
      </c>
      <c r="B13328" s="1" t="s">
        <v>19970</v>
      </c>
    </row>
    <row r="13329" ht="14.25" customHeight="1">
      <c r="A13329" s="1" t="s">
        <v>19971</v>
      </c>
      <c r="B13329" s="1" t="s">
        <v>13489</v>
      </c>
    </row>
    <row r="13330" ht="14.25" customHeight="1">
      <c r="A13330" s="1" t="s">
        <v>19972</v>
      </c>
      <c r="B13330" s="1" t="s">
        <v>19973</v>
      </c>
    </row>
    <row r="13331" ht="14.25" customHeight="1">
      <c r="A13331" s="1" t="s">
        <v>19974</v>
      </c>
      <c r="B13331" s="1" t="s">
        <v>10989</v>
      </c>
    </row>
    <row r="13332" ht="14.25" customHeight="1">
      <c r="A13332" s="1" t="s">
        <v>19975</v>
      </c>
      <c r="B13332" s="1" t="s">
        <v>19976</v>
      </c>
    </row>
    <row r="13333" ht="14.25" customHeight="1">
      <c r="A13333" s="1" t="s">
        <v>19977</v>
      </c>
      <c r="B13333" s="1" t="s">
        <v>285</v>
      </c>
    </row>
    <row r="13334" ht="14.25" customHeight="1">
      <c r="A13334" s="1" t="s">
        <v>19978</v>
      </c>
      <c r="B13334" s="1" t="s">
        <v>19979</v>
      </c>
    </row>
    <row r="13335" ht="14.25" customHeight="1">
      <c r="A13335" s="1" t="s">
        <v>19980</v>
      </c>
      <c r="B13335" s="1" t="s">
        <v>19981</v>
      </c>
    </row>
    <row r="13336" ht="14.25" customHeight="1">
      <c r="A13336" s="1" t="s">
        <v>19982</v>
      </c>
      <c r="B13336" s="1" t="s">
        <v>19983</v>
      </c>
    </row>
    <row r="13337" ht="14.25" customHeight="1">
      <c r="A13337" s="1" t="s">
        <v>19984</v>
      </c>
      <c r="B13337" s="1" t="s">
        <v>19985</v>
      </c>
    </row>
    <row r="13338" ht="14.25" customHeight="1">
      <c r="A13338" s="1" t="s">
        <v>19986</v>
      </c>
      <c r="B13338" s="1" t="s">
        <v>19987</v>
      </c>
    </row>
    <row r="13339" ht="14.25" customHeight="1">
      <c r="A13339" s="1" t="s">
        <v>19988</v>
      </c>
      <c r="B13339" s="1" t="s">
        <v>2125</v>
      </c>
    </row>
    <row r="13340" ht="14.25" customHeight="1">
      <c r="A13340" s="1" t="s">
        <v>19989</v>
      </c>
      <c r="B13340" s="1" t="s">
        <v>19990</v>
      </c>
    </row>
    <row r="13341" ht="14.25" customHeight="1">
      <c r="A13341" s="1" t="s">
        <v>19991</v>
      </c>
      <c r="B13341" s="1" t="s">
        <v>18156</v>
      </c>
    </row>
    <row r="13342" ht="14.25" customHeight="1">
      <c r="A13342" s="1" t="s">
        <v>19992</v>
      </c>
      <c r="B13342" s="1" t="s">
        <v>19993</v>
      </c>
    </row>
    <row r="13343" ht="14.25" customHeight="1">
      <c r="A13343" s="1" t="s">
        <v>19994</v>
      </c>
      <c r="B13343" s="1" t="s">
        <v>5216</v>
      </c>
    </row>
    <row r="13344" ht="14.25" customHeight="1">
      <c r="A13344" s="1" t="s">
        <v>19995</v>
      </c>
      <c r="B13344" s="1" t="s">
        <v>12089</v>
      </c>
    </row>
    <row r="13345" ht="14.25" customHeight="1">
      <c r="A13345" s="1" t="s">
        <v>19996</v>
      </c>
    </row>
    <row r="13346" ht="14.25" customHeight="1">
      <c r="A13346" s="1" t="s">
        <v>19997</v>
      </c>
      <c r="B13346" s="1" t="s">
        <v>19998</v>
      </c>
    </row>
    <row r="13347" ht="14.25" customHeight="1">
      <c r="A13347" s="1" t="s">
        <v>19999</v>
      </c>
      <c r="B13347" s="1" t="s">
        <v>20000</v>
      </c>
    </row>
    <row r="13348" ht="14.25" customHeight="1">
      <c r="A13348" s="1" t="s">
        <v>20001</v>
      </c>
      <c r="B13348" s="1" t="s">
        <v>2610</v>
      </c>
    </row>
    <row r="13349" ht="14.25" customHeight="1">
      <c r="A13349" s="1" t="s">
        <v>20002</v>
      </c>
    </row>
    <row r="13350" ht="14.25" customHeight="1">
      <c r="A13350" s="1" t="s">
        <v>20003</v>
      </c>
      <c r="B13350" s="1" t="s">
        <v>20004</v>
      </c>
    </row>
    <row r="13351" ht="14.25" customHeight="1">
      <c r="A13351" s="1" t="s">
        <v>20005</v>
      </c>
      <c r="B13351" s="1" t="s">
        <v>1076</v>
      </c>
    </row>
    <row r="13352" ht="14.25" customHeight="1">
      <c r="A13352" s="1" t="s">
        <v>20006</v>
      </c>
      <c r="B13352" s="1" t="s">
        <v>3327</v>
      </c>
    </row>
    <row r="13353" ht="14.25" customHeight="1">
      <c r="A13353" s="1" t="s">
        <v>20007</v>
      </c>
    </row>
    <row r="13354" ht="14.25" customHeight="1">
      <c r="A13354" s="1" t="s">
        <v>20008</v>
      </c>
      <c r="B13354" s="1" t="s">
        <v>3327</v>
      </c>
    </row>
    <row r="13355" ht="14.25" customHeight="1">
      <c r="A13355" s="1" t="s">
        <v>20009</v>
      </c>
    </row>
    <row r="13356" ht="14.25" customHeight="1">
      <c r="A13356" s="1" t="s">
        <v>20010</v>
      </c>
    </row>
    <row r="13357" ht="14.25" customHeight="1">
      <c r="A13357" s="1" t="s">
        <v>20011</v>
      </c>
    </row>
    <row r="13358" ht="14.25" customHeight="1">
      <c r="A13358" s="1" t="s">
        <v>20012</v>
      </c>
      <c r="B13358" s="1" t="s">
        <v>7965</v>
      </c>
    </row>
    <row r="13359" ht="14.25" customHeight="1">
      <c r="A13359" s="1" t="s">
        <v>20013</v>
      </c>
      <c r="B13359" s="1" t="s">
        <v>20014</v>
      </c>
    </row>
    <row r="13360" ht="14.25" customHeight="1">
      <c r="A13360" s="1" t="s">
        <v>20015</v>
      </c>
      <c r="B13360" s="1" t="s">
        <v>20016</v>
      </c>
    </row>
    <row r="13361" ht="14.25" customHeight="1">
      <c r="A13361" s="1" t="s">
        <v>20017</v>
      </c>
      <c r="B13361" s="1" t="s">
        <v>20018</v>
      </c>
    </row>
    <row r="13362" ht="14.25" customHeight="1">
      <c r="A13362" s="1" t="s">
        <v>20019</v>
      </c>
      <c r="B13362" s="1" t="s">
        <v>20020</v>
      </c>
    </row>
    <row r="13363" ht="14.25" customHeight="1">
      <c r="A13363" s="1" t="s">
        <v>20021</v>
      </c>
      <c r="B13363" s="1" t="s">
        <v>20022</v>
      </c>
    </row>
    <row r="13364" ht="14.25" customHeight="1">
      <c r="A13364" s="1" t="s">
        <v>20023</v>
      </c>
      <c r="B13364" s="1" t="s">
        <v>20024</v>
      </c>
    </row>
    <row r="13365" ht="14.25" customHeight="1">
      <c r="A13365" s="1" t="s">
        <v>20025</v>
      </c>
      <c r="B13365" s="1" t="s">
        <v>20026</v>
      </c>
    </row>
    <row r="13366" ht="14.25" customHeight="1">
      <c r="A13366" s="1" t="s">
        <v>20027</v>
      </c>
      <c r="B13366" s="1" t="s">
        <v>20028</v>
      </c>
    </row>
    <row r="13367" ht="14.25" customHeight="1">
      <c r="A13367" s="1" t="s">
        <v>20029</v>
      </c>
      <c r="B13367" s="1" t="s">
        <v>20030</v>
      </c>
    </row>
    <row r="13368" ht="14.25" customHeight="1">
      <c r="A13368" s="1" t="s">
        <v>20031</v>
      </c>
      <c r="B13368" s="1" t="s">
        <v>20032</v>
      </c>
    </row>
    <row r="13369" ht="14.25" customHeight="1">
      <c r="A13369" s="1" t="s">
        <v>20033</v>
      </c>
      <c r="B13369" s="1" t="s">
        <v>20034</v>
      </c>
    </row>
    <row r="13370" ht="14.25" customHeight="1">
      <c r="A13370" s="1" t="s">
        <v>20035</v>
      </c>
      <c r="B13370" s="1" t="s">
        <v>20036</v>
      </c>
    </row>
    <row r="13371" ht="14.25" customHeight="1">
      <c r="A13371" s="1" t="s">
        <v>20037</v>
      </c>
      <c r="B13371" s="1" t="s">
        <v>20038</v>
      </c>
    </row>
    <row r="13372" ht="14.25" customHeight="1">
      <c r="A13372" s="1" t="s">
        <v>20039</v>
      </c>
      <c r="B13372" s="1" t="s">
        <v>20040</v>
      </c>
    </row>
    <row r="13373" ht="14.25" customHeight="1">
      <c r="A13373" s="1" t="s">
        <v>20041</v>
      </c>
      <c r="B13373" s="1" t="s">
        <v>20042</v>
      </c>
    </row>
    <row r="13374" ht="14.25" customHeight="1">
      <c r="A13374" s="1" t="s">
        <v>20043</v>
      </c>
      <c r="B13374" s="1" t="s">
        <v>20044</v>
      </c>
    </row>
    <row r="13375" ht="14.25" customHeight="1">
      <c r="A13375" s="1" t="s">
        <v>20045</v>
      </c>
      <c r="B13375" s="1" t="s">
        <v>20046</v>
      </c>
    </row>
    <row r="13376" ht="14.25" customHeight="1">
      <c r="A13376" s="1" t="s">
        <v>20047</v>
      </c>
      <c r="B13376" s="1" t="s">
        <v>20048</v>
      </c>
    </row>
    <row r="13377" ht="14.25" customHeight="1">
      <c r="A13377" s="1" t="s">
        <v>20049</v>
      </c>
      <c r="B13377" s="1" t="s">
        <v>20050</v>
      </c>
    </row>
    <row r="13378" ht="14.25" customHeight="1">
      <c r="A13378" s="1" t="s">
        <v>20051</v>
      </c>
      <c r="B13378" s="1" t="s">
        <v>9167</v>
      </c>
    </row>
    <row r="13379" ht="14.25" customHeight="1">
      <c r="A13379" s="1" t="s">
        <v>20052</v>
      </c>
      <c r="B13379" s="1" t="s">
        <v>4687</v>
      </c>
    </row>
    <row r="13380" ht="14.25" customHeight="1">
      <c r="A13380" s="1" t="s">
        <v>20053</v>
      </c>
      <c r="B13380" s="1" t="s">
        <v>20054</v>
      </c>
    </row>
    <row r="13381" ht="14.25" customHeight="1">
      <c r="A13381" s="1" t="s">
        <v>20055</v>
      </c>
      <c r="B13381" s="1" t="s">
        <v>20056</v>
      </c>
    </row>
    <row r="13382" ht="14.25" customHeight="1">
      <c r="A13382" s="1" t="s">
        <v>20057</v>
      </c>
      <c r="B13382" s="1" t="s">
        <v>12607</v>
      </c>
    </row>
    <row r="13383" ht="14.25" customHeight="1">
      <c r="A13383" s="1" t="s">
        <v>20058</v>
      </c>
      <c r="B13383" s="1" t="s">
        <v>20059</v>
      </c>
    </row>
    <row r="13384" ht="14.25" customHeight="1">
      <c r="A13384" s="1" t="s">
        <v>20060</v>
      </c>
      <c r="B13384" s="1" t="s">
        <v>20061</v>
      </c>
    </row>
    <row r="13385" ht="14.25" customHeight="1">
      <c r="A13385" s="1" t="s">
        <v>20062</v>
      </c>
      <c r="B13385" s="1" t="s">
        <v>20063</v>
      </c>
    </row>
    <row r="13386" ht="14.25" customHeight="1">
      <c r="A13386" s="1" t="s">
        <v>20064</v>
      </c>
      <c r="B13386" s="1" t="s">
        <v>20065</v>
      </c>
    </row>
    <row r="13387" ht="14.25" customHeight="1">
      <c r="A13387" s="1" t="s">
        <v>20066</v>
      </c>
      <c r="B13387" s="1" t="s">
        <v>20067</v>
      </c>
    </row>
    <row r="13388" ht="14.25" customHeight="1">
      <c r="A13388" s="1" t="s">
        <v>20068</v>
      </c>
      <c r="B13388" s="1" t="s">
        <v>20069</v>
      </c>
    </row>
    <row r="13389" ht="14.25" customHeight="1">
      <c r="A13389" s="1" t="s">
        <v>20070</v>
      </c>
      <c r="B13389" s="1" t="s">
        <v>20071</v>
      </c>
    </row>
    <row r="13390" ht="14.25" customHeight="1">
      <c r="A13390" s="1" t="s">
        <v>20072</v>
      </c>
      <c r="B13390" s="1" t="s">
        <v>20073</v>
      </c>
    </row>
    <row r="13391" ht="14.25" customHeight="1">
      <c r="A13391" s="1" t="s">
        <v>20074</v>
      </c>
      <c r="B13391" s="1" t="s">
        <v>11233</v>
      </c>
    </row>
    <row r="13392" ht="14.25" customHeight="1">
      <c r="A13392" s="1" t="s">
        <v>20075</v>
      </c>
    </row>
    <row r="13393" ht="14.25" customHeight="1">
      <c r="A13393" s="1" t="s">
        <v>20076</v>
      </c>
      <c r="B13393" s="1" t="s">
        <v>20077</v>
      </c>
    </row>
    <row r="13394" ht="14.25" customHeight="1">
      <c r="A13394" s="1" t="s">
        <v>20078</v>
      </c>
      <c r="B13394" s="1" t="s">
        <v>476</v>
      </c>
    </row>
    <row r="13395" ht="14.25" customHeight="1">
      <c r="A13395" s="1" t="s">
        <v>20079</v>
      </c>
    </row>
    <row r="13396" ht="14.25" customHeight="1">
      <c r="A13396" s="1" t="s">
        <v>20080</v>
      </c>
      <c r="B13396" s="1" t="s">
        <v>20081</v>
      </c>
    </row>
    <row r="13397" ht="14.25" customHeight="1">
      <c r="A13397" s="1" t="s">
        <v>20082</v>
      </c>
      <c r="B13397" s="1" t="s">
        <v>20083</v>
      </c>
    </row>
    <row r="13398" ht="14.25" customHeight="1">
      <c r="A13398" s="1" t="s">
        <v>20084</v>
      </c>
      <c r="B13398" s="1" t="s">
        <v>19476</v>
      </c>
    </row>
    <row r="13399" ht="14.25" customHeight="1">
      <c r="A13399" s="1" t="s">
        <v>20085</v>
      </c>
      <c r="B13399" s="1" t="s">
        <v>20086</v>
      </c>
    </row>
    <row r="13400" ht="14.25" customHeight="1">
      <c r="A13400" s="1" t="s">
        <v>20087</v>
      </c>
      <c r="B13400" s="1" t="s">
        <v>20088</v>
      </c>
    </row>
    <row r="13401" ht="14.25" customHeight="1">
      <c r="A13401" s="1" t="s">
        <v>20089</v>
      </c>
    </row>
    <row r="13402" ht="14.25" customHeight="1">
      <c r="A13402" s="1" t="s">
        <v>20090</v>
      </c>
      <c r="B13402" s="1" t="s">
        <v>19461</v>
      </c>
    </row>
    <row r="13403" ht="14.25" customHeight="1">
      <c r="A13403" s="1" t="s">
        <v>20091</v>
      </c>
      <c r="B13403" s="1" t="s">
        <v>20092</v>
      </c>
    </row>
    <row r="13404" ht="14.25" customHeight="1">
      <c r="A13404" s="1" t="s">
        <v>20093</v>
      </c>
      <c r="B13404" s="1" t="s">
        <v>3217</v>
      </c>
    </row>
    <row r="13405" ht="14.25" customHeight="1">
      <c r="A13405" s="1" t="s">
        <v>20094</v>
      </c>
    </row>
    <row r="13406" ht="14.25" customHeight="1">
      <c r="A13406" s="1" t="s">
        <v>20095</v>
      </c>
      <c r="B13406" s="1" t="s">
        <v>20096</v>
      </c>
    </row>
    <row r="13407" ht="14.25" customHeight="1">
      <c r="A13407" s="1" t="s">
        <v>20097</v>
      </c>
      <c r="B13407" s="1" t="s">
        <v>20098</v>
      </c>
    </row>
    <row r="13408" ht="14.25" customHeight="1">
      <c r="A13408" s="1" t="s">
        <v>20099</v>
      </c>
      <c r="B13408" s="1" t="s">
        <v>20098</v>
      </c>
    </row>
    <row r="13409" ht="14.25" customHeight="1">
      <c r="A13409" s="1" t="s">
        <v>20100</v>
      </c>
      <c r="B13409" s="1" t="s">
        <v>20101</v>
      </c>
    </row>
    <row r="13410" ht="14.25" customHeight="1">
      <c r="A13410" s="1" t="s">
        <v>20102</v>
      </c>
      <c r="B13410" s="1" t="s">
        <v>20103</v>
      </c>
    </row>
    <row r="13411" ht="14.25" customHeight="1">
      <c r="A13411" s="1" t="s">
        <v>20104</v>
      </c>
      <c r="B13411" s="1" t="s">
        <v>20105</v>
      </c>
    </row>
    <row r="13412" ht="14.25" customHeight="1">
      <c r="A13412" s="1" t="s">
        <v>20106</v>
      </c>
      <c r="B13412" s="1" t="s">
        <v>7370</v>
      </c>
    </row>
    <row r="13413" ht="14.25" customHeight="1">
      <c r="A13413" s="1" t="s">
        <v>20107</v>
      </c>
      <c r="B13413" s="1" t="s">
        <v>20108</v>
      </c>
    </row>
    <row r="13414" ht="14.25" customHeight="1">
      <c r="A13414" s="1" t="s">
        <v>20109</v>
      </c>
      <c r="B13414" s="1" t="s">
        <v>20110</v>
      </c>
    </row>
    <row r="13415" ht="14.25" customHeight="1">
      <c r="A13415" s="1" t="s">
        <v>20111</v>
      </c>
      <c r="B13415" s="1" t="s">
        <v>20112</v>
      </c>
    </row>
    <row r="13416" ht="14.25" customHeight="1">
      <c r="A13416" s="1" t="s">
        <v>20113</v>
      </c>
      <c r="B13416" s="1" t="s">
        <v>884</v>
      </c>
    </row>
    <row r="13417" ht="14.25" customHeight="1">
      <c r="A13417" s="1" t="s">
        <v>20114</v>
      </c>
      <c r="B13417" s="1" t="s">
        <v>20115</v>
      </c>
    </row>
    <row r="13418" ht="14.25" customHeight="1">
      <c r="A13418" s="1" t="s">
        <v>20116</v>
      </c>
      <c r="B13418" s="1" t="s">
        <v>20117</v>
      </c>
    </row>
    <row r="13419" ht="14.25" customHeight="1">
      <c r="A13419" s="1" t="s">
        <v>20118</v>
      </c>
      <c r="B13419" s="1" t="s">
        <v>1054</v>
      </c>
    </row>
    <row r="13420" ht="14.25" customHeight="1">
      <c r="A13420" s="1" t="s">
        <v>20119</v>
      </c>
      <c r="B13420" s="1" t="s">
        <v>3844</v>
      </c>
    </row>
    <row r="13421" ht="14.25" customHeight="1">
      <c r="A13421" s="1" t="s">
        <v>20120</v>
      </c>
      <c r="B13421" s="1" t="s">
        <v>20121</v>
      </c>
    </row>
    <row r="13422" ht="14.25" customHeight="1">
      <c r="A13422" s="1" t="s">
        <v>20122</v>
      </c>
      <c r="B13422" s="1" t="s">
        <v>20123</v>
      </c>
    </row>
    <row r="13423" ht="14.25" customHeight="1">
      <c r="A13423" s="1" t="s">
        <v>20124</v>
      </c>
      <c r="B13423" s="1" t="s">
        <v>20125</v>
      </c>
    </row>
    <row r="13424" ht="14.25" customHeight="1">
      <c r="A13424" s="1" t="s">
        <v>20126</v>
      </c>
    </row>
    <row r="13425" ht="14.25" customHeight="1">
      <c r="A13425" s="1" t="s">
        <v>20127</v>
      </c>
      <c r="B13425" s="1" t="s">
        <v>709</v>
      </c>
    </row>
    <row r="13426" ht="14.25" customHeight="1">
      <c r="A13426" s="1" t="s">
        <v>20128</v>
      </c>
      <c r="B13426" s="1" t="s">
        <v>2114</v>
      </c>
    </row>
    <row r="13427" ht="14.25" customHeight="1">
      <c r="A13427" s="1" t="s">
        <v>20129</v>
      </c>
      <c r="B13427" s="1" t="s">
        <v>20130</v>
      </c>
    </row>
    <row r="13428" ht="14.25" customHeight="1">
      <c r="A13428" s="1" t="s">
        <v>20131</v>
      </c>
      <c r="B13428" s="1" t="s">
        <v>20132</v>
      </c>
    </row>
    <row r="13429" ht="14.25" customHeight="1">
      <c r="A13429" s="1" t="s">
        <v>20133</v>
      </c>
      <c r="B13429" s="1" t="s">
        <v>20134</v>
      </c>
    </row>
    <row r="13430" ht="14.25" customHeight="1">
      <c r="A13430" s="1" t="s">
        <v>20135</v>
      </c>
      <c r="B13430" s="1" t="s">
        <v>5035</v>
      </c>
    </row>
    <row r="13431" ht="14.25" customHeight="1">
      <c r="A13431" s="1" t="s">
        <v>20136</v>
      </c>
      <c r="B13431" s="1" t="s">
        <v>18296</v>
      </c>
    </row>
    <row r="13432" ht="14.25" customHeight="1">
      <c r="A13432" s="1" t="s">
        <v>20137</v>
      </c>
      <c r="B13432" s="1" t="s">
        <v>1387</v>
      </c>
    </row>
    <row r="13433" ht="14.25" customHeight="1">
      <c r="A13433" s="1" t="s">
        <v>20138</v>
      </c>
      <c r="B13433" s="1" t="s">
        <v>5035</v>
      </c>
    </row>
    <row r="13434" ht="14.25" customHeight="1">
      <c r="A13434" s="1" t="s">
        <v>20139</v>
      </c>
    </row>
    <row r="13435" ht="14.25" customHeight="1">
      <c r="A13435" s="1" t="s">
        <v>20140</v>
      </c>
    </row>
    <row r="13436" ht="14.25" customHeight="1">
      <c r="A13436" s="1" t="s">
        <v>20141</v>
      </c>
      <c r="B13436" s="1" t="s">
        <v>20142</v>
      </c>
    </row>
    <row r="13437" ht="14.25" customHeight="1">
      <c r="A13437" s="1" t="s">
        <v>20143</v>
      </c>
      <c r="B13437" s="1" t="s">
        <v>20144</v>
      </c>
    </row>
    <row r="13438" ht="14.25" customHeight="1">
      <c r="A13438" s="1" t="s">
        <v>20145</v>
      </c>
      <c r="B13438" s="1" t="s">
        <v>20146</v>
      </c>
    </row>
    <row r="13439" ht="14.25" customHeight="1">
      <c r="A13439" s="1" t="s">
        <v>20147</v>
      </c>
      <c r="B13439" s="1" t="s">
        <v>20148</v>
      </c>
    </row>
    <row r="13440" ht="14.25" customHeight="1">
      <c r="A13440" s="1" t="s">
        <v>20149</v>
      </c>
      <c r="B13440" s="1" t="s">
        <v>7793</v>
      </c>
    </row>
    <row r="13441" ht="14.25" customHeight="1">
      <c r="A13441" s="1" t="s">
        <v>20150</v>
      </c>
      <c r="B13441" s="1" t="s">
        <v>7793</v>
      </c>
    </row>
    <row r="13442" ht="14.25" customHeight="1">
      <c r="A13442" s="1" t="s">
        <v>20151</v>
      </c>
      <c r="B13442" s="1" t="s">
        <v>20152</v>
      </c>
    </row>
    <row r="13443" ht="14.25" customHeight="1">
      <c r="A13443" s="1" t="s">
        <v>20153</v>
      </c>
      <c r="B13443" s="1" t="s">
        <v>20154</v>
      </c>
    </row>
    <row r="13444" ht="14.25" customHeight="1">
      <c r="A13444" s="1" t="s">
        <v>20155</v>
      </c>
      <c r="B13444" s="1" t="s">
        <v>18296</v>
      </c>
    </row>
    <row r="13445" ht="14.25" customHeight="1">
      <c r="A13445" s="1" t="s">
        <v>20156</v>
      </c>
      <c r="B13445" s="1" t="s">
        <v>18296</v>
      </c>
    </row>
    <row r="13446" ht="14.25" customHeight="1">
      <c r="A13446" s="1" t="s">
        <v>20157</v>
      </c>
      <c r="B13446" s="1" t="s">
        <v>3528</v>
      </c>
    </row>
    <row r="13447" ht="14.25" customHeight="1">
      <c r="A13447" s="1" t="s">
        <v>20158</v>
      </c>
      <c r="B13447" s="1" t="s">
        <v>14732</v>
      </c>
    </row>
    <row r="13448" ht="14.25" customHeight="1">
      <c r="A13448" s="1" t="s">
        <v>20159</v>
      </c>
      <c r="B13448" s="1" t="s">
        <v>1007</v>
      </c>
    </row>
    <row r="13449" ht="14.25" customHeight="1">
      <c r="A13449" s="1" t="s">
        <v>20160</v>
      </c>
      <c r="B13449" s="1" t="s">
        <v>1027</v>
      </c>
    </row>
    <row r="13450" ht="14.25" customHeight="1">
      <c r="A13450" s="1" t="s">
        <v>20161</v>
      </c>
      <c r="B13450" s="1" t="s">
        <v>5769</v>
      </c>
    </row>
    <row r="13451" ht="14.25" customHeight="1">
      <c r="A13451" s="1" t="s">
        <v>20162</v>
      </c>
    </row>
    <row r="13452" ht="14.25" customHeight="1">
      <c r="A13452" s="1" t="s">
        <v>20163</v>
      </c>
      <c r="B13452" s="1" t="s">
        <v>812</v>
      </c>
    </row>
    <row r="13453" ht="14.25" customHeight="1">
      <c r="A13453" s="1" t="s">
        <v>20164</v>
      </c>
      <c r="B13453" s="1" t="s">
        <v>3030</v>
      </c>
    </row>
    <row r="13454" ht="14.25" customHeight="1">
      <c r="A13454" s="1" t="s">
        <v>20165</v>
      </c>
      <c r="B13454" s="1" t="s">
        <v>3030</v>
      </c>
    </row>
    <row r="13455" ht="14.25" customHeight="1">
      <c r="A13455" s="1" t="s">
        <v>20166</v>
      </c>
      <c r="B13455" s="1" t="s">
        <v>3528</v>
      </c>
    </row>
    <row r="13456" ht="14.25" customHeight="1">
      <c r="A13456" s="1" t="s">
        <v>20167</v>
      </c>
      <c r="B13456" s="1" t="s">
        <v>3528</v>
      </c>
    </row>
    <row r="13457" ht="14.25" customHeight="1">
      <c r="A13457" s="1" t="s">
        <v>20168</v>
      </c>
      <c r="B13457" s="1" t="s">
        <v>20169</v>
      </c>
    </row>
    <row r="13458" ht="14.25" customHeight="1">
      <c r="A13458" s="1" t="s">
        <v>20170</v>
      </c>
      <c r="B13458" s="1" t="s">
        <v>20171</v>
      </c>
    </row>
    <row r="13459" ht="14.25" customHeight="1">
      <c r="A13459" s="1" t="s">
        <v>20172</v>
      </c>
      <c r="B13459" s="1" t="s">
        <v>20173</v>
      </c>
    </row>
    <row r="13460" ht="14.25" customHeight="1">
      <c r="A13460" s="1" t="s">
        <v>20174</v>
      </c>
      <c r="B13460" s="1" t="s">
        <v>20175</v>
      </c>
    </row>
    <row r="13461" ht="14.25" customHeight="1">
      <c r="A13461" s="1" t="s">
        <v>20176</v>
      </c>
      <c r="B13461" s="1" t="s">
        <v>20177</v>
      </c>
    </row>
    <row r="13462" ht="14.25" customHeight="1">
      <c r="A13462" s="1" t="s">
        <v>20178</v>
      </c>
      <c r="B13462" s="1" t="s">
        <v>20179</v>
      </c>
    </row>
    <row r="13463" ht="14.25" customHeight="1">
      <c r="A13463" s="1" t="s">
        <v>20180</v>
      </c>
      <c r="B13463" s="1" t="s">
        <v>5533</v>
      </c>
    </row>
    <row r="13464" ht="14.25" customHeight="1">
      <c r="A13464" s="1" t="s">
        <v>20181</v>
      </c>
      <c r="B13464" s="1" t="s">
        <v>13893</v>
      </c>
    </row>
    <row r="13465" ht="14.25" customHeight="1">
      <c r="A13465" s="1" t="s">
        <v>20182</v>
      </c>
      <c r="B13465" s="1" t="s">
        <v>17626</v>
      </c>
    </row>
    <row r="13466" ht="14.25" customHeight="1">
      <c r="A13466" s="1" t="s">
        <v>20183</v>
      </c>
      <c r="B13466" s="1" t="s">
        <v>812</v>
      </c>
    </row>
    <row r="13467" ht="14.25" customHeight="1">
      <c r="A13467" s="1" t="s">
        <v>20184</v>
      </c>
      <c r="B13467" s="1" t="s">
        <v>20185</v>
      </c>
    </row>
    <row r="13468" ht="14.25" customHeight="1">
      <c r="A13468" s="1" t="s">
        <v>20186</v>
      </c>
      <c r="B13468" s="1" t="s">
        <v>337</v>
      </c>
    </row>
    <row r="13469" ht="14.25" customHeight="1">
      <c r="A13469" s="1" t="s">
        <v>20187</v>
      </c>
      <c r="B13469" s="1" t="s">
        <v>20188</v>
      </c>
    </row>
    <row r="13470" ht="14.25" customHeight="1">
      <c r="A13470" s="1" t="s">
        <v>20189</v>
      </c>
      <c r="B13470" s="1" t="s">
        <v>20190</v>
      </c>
    </row>
    <row r="13471" ht="14.25" customHeight="1">
      <c r="A13471" s="1" t="s">
        <v>20191</v>
      </c>
      <c r="B13471" s="1" t="s">
        <v>20192</v>
      </c>
    </row>
    <row r="13472" ht="14.25" customHeight="1">
      <c r="A13472" s="1" t="s">
        <v>20193</v>
      </c>
      <c r="B13472" s="1" t="s">
        <v>20194</v>
      </c>
    </row>
    <row r="13473" ht="14.25" customHeight="1">
      <c r="A13473" s="1" t="s">
        <v>20195</v>
      </c>
      <c r="B13473" s="1" t="s">
        <v>20196</v>
      </c>
    </row>
    <row r="13474" ht="14.25" customHeight="1">
      <c r="A13474" s="1" t="s">
        <v>20197</v>
      </c>
      <c r="B13474" s="1" t="s">
        <v>20198</v>
      </c>
    </row>
    <row r="13475" ht="14.25" customHeight="1">
      <c r="A13475" s="1" t="s">
        <v>20199</v>
      </c>
      <c r="B13475" s="1" t="s">
        <v>20200</v>
      </c>
    </row>
    <row r="13476" ht="14.25" customHeight="1">
      <c r="A13476" s="1" t="s">
        <v>20201</v>
      </c>
      <c r="B13476" s="1" t="s">
        <v>20202</v>
      </c>
    </row>
    <row r="13477" ht="14.25" customHeight="1">
      <c r="A13477" s="1" t="s">
        <v>20203</v>
      </c>
      <c r="B13477" s="1" t="s">
        <v>20204</v>
      </c>
    </row>
    <row r="13478" ht="14.25" customHeight="1">
      <c r="A13478" s="1" t="s">
        <v>20205</v>
      </c>
    </row>
    <row r="13479" ht="14.25" customHeight="1">
      <c r="A13479" s="1" t="s">
        <v>20206</v>
      </c>
    </row>
    <row r="13480" ht="14.25" customHeight="1">
      <c r="A13480" s="1" t="s">
        <v>20207</v>
      </c>
    </row>
    <row r="13481" ht="14.25" customHeight="1">
      <c r="A13481" s="1" t="s">
        <v>20208</v>
      </c>
      <c r="B13481" s="1" t="s">
        <v>1770</v>
      </c>
    </row>
    <row r="13482" ht="14.25" customHeight="1">
      <c r="A13482" s="1" t="s">
        <v>20209</v>
      </c>
      <c r="B13482" s="1" t="s">
        <v>285</v>
      </c>
    </row>
    <row r="13483" ht="14.25" customHeight="1">
      <c r="A13483" s="1" t="s">
        <v>20210</v>
      </c>
      <c r="B13483" s="1" t="s">
        <v>1897</v>
      </c>
    </row>
    <row r="13484" ht="14.25" customHeight="1">
      <c r="A13484" s="1" t="s">
        <v>20211</v>
      </c>
      <c r="B13484" s="1" t="s">
        <v>20212</v>
      </c>
    </row>
    <row r="13485" ht="14.25" customHeight="1">
      <c r="A13485" s="1" t="s">
        <v>20213</v>
      </c>
      <c r="B13485" s="1" t="s">
        <v>20214</v>
      </c>
    </row>
    <row r="13486" ht="14.25" customHeight="1">
      <c r="A13486" s="1" t="s">
        <v>20215</v>
      </c>
      <c r="B13486" s="1" t="s">
        <v>812</v>
      </c>
    </row>
    <row r="13487" ht="14.25" customHeight="1">
      <c r="A13487" s="1" t="s">
        <v>20216</v>
      </c>
      <c r="B13487" s="1" t="s">
        <v>4665</v>
      </c>
    </row>
    <row r="13488" ht="14.25" customHeight="1">
      <c r="A13488" s="1" t="s">
        <v>20217</v>
      </c>
      <c r="B13488" s="1" t="s">
        <v>4156</v>
      </c>
    </row>
    <row r="13489" ht="14.25" customHeight="1">
      <c r="A13489" s="1" t="s">
        <v>20218</v>
      </c>
    </row>
    <row r="13490" ht="14.25" customHeight="1">
      <c r="A13490" s="1" t="s">
        <v>20219</v>
      </c>
    </row>
    <row r="13491" ht="14.25" customHeight="1">
      <c r="A13491" s="1" t="s">
        <v>20220</v>
      </c>
      <c r="B13491" s="1" t="s">
        <v>4665</v>
      </c>
    </row>
    <row r="13492" ht="14.25" customHeight="1">
      <c r="A13492" s="1" t="s">
        <v>20221</v>
      </c>
      <c r="B13492" s="1" t="s">
        <v>4665</v>
      </c>
    </row>
    <row r="13493" ht="14.25" customHeight="1">
      <c r="A13493" s="1" t="s">
        <v>20222</v>
      </c>
    </row>
    <row r="13494" ht="14.25" customHeight="1">
      <c r="A13494" s="1" t="s">
        <v>20223</v>
      </c>
    </row>
    <row r="13495" ht="14.25" customHeight="1">
      <c r="A13495" s="1" t="s">
        <v>20224</v>
      </c>
    </row>
    <row r="13496" ht="14.25" customHeight="1">
      <c r="A13496" s="1" t="s">
        <v>20225</v>
      </c>
      <c r="B13496" s="1" t="s">
        <v>812</v>
      </c>
    </row>
    <row r="13497" ht="14.25" customHeight="1">
      <c r="A13497" s="1" t="s">
        <v>20226</v>
      </c>
    </row>
    <row r="13498" ht="14.25" customHeight="1">
      <c r="A13498" s="1" t="s">
        <v>20227</v>
      </c>
      <c r="B13498" s="1" t="s">
        <v>244</v>
      </c>
    </row>
    <row r="13499" ht="14.25" customHeight="1">
      <c r="A13499" s="1" t="s">
        <v>20228</v>
      </c>
    </row>
    <row r="13500" ht="14.25" customHeight="1">
      <c r="A13500" s="1" t="s">
        <v>20229</v>
      </c>
    </row>
    <row r="13501" ht="14.25" customHeight="1">
      <c r="A13501" s="1" t="s">
        <v>20230</v>
      </c>
    </row>
    <row r="13502" ht="14.25" customHeight="1">
      <c r="A13502" s="1" t="s">
        <v>20231</v>
      </c>
    </row>
    <row r="13503" ht="14.25" customHeight="1">
      <c r="A13503" s="1" t="s">
        <v>20232</v>
      </c>
      <c r="B13503" s="1" t="s">
        <v>18971</v>
      </c>
    </row>
    <row r="13504" ht="14.25" customHeight="1">
      <c r="A13504" s="1" t="s">
        <v>20233</v>
      </c>
      <c r="B13504" s="1" t="s">
        <v>12854</v>
      </c>
    </row>
    <row r="13505" ht="14.25" customHeight="1">
      <c r="A13505" s="1" t="s">
        <v>20234</v>
      </c>
      <c r="B13505" s="1" t="s">
        <v>18974</v>
      </c>
    </row>
    <row r="13506" ht="14.25" customHeight="1">
      <c r="A13506" s="1" t="s">
        <v>20235</v>
      </c>
      <c r="B13506" s="1" t="s">
        <v>20236</v>
      </c>
    </row>
    <row r="13507" ht="14.25" customHeight="1">
      <c r="A13507" s="1" t="s">
        <v>20237</v>
      </c>
      <c r="B13507" s="1" t="s">
        <v>18625</v>
      </c>
    </row>
    <row r="13508" ht="14.25" customHeight="1">
      <c r="A13508" s="1" t="s">
        <v>20238</v>
      </c>
      <c r="B13508" s="1" t="s">
        <v>20239</v>
      </c>
    </row>
    <row r="13509" ht="14.25" customHeight="1">
      <c r="A13509" s="1" t="s">
        <v>20240</v>
      </c>
      <c r="B13509" s="1" t="s">
        <v>20241</v>
      </c>
    </row>
    <row r="13510" ht="14.25" customHeight="1">
      <c r="A13510" s="1" t="s">
        <v>20242</v>
      </c>
      <c r="B13510" s="1" t="s">
        <v>1908</v>
      </c>
    </row>
    <row r="13511" ht="14.25" customHeight="1">
      <c r="A13511" s="1" t="s">
        <v>20243</v>
      </c>
      <c r="B13511" s="1" t="s">
        <v>8350</v>
      </c>
    </row>
    <row r="13512" ht="14.25" customHeight="1">
      <c r="A13512" s="1" t="s">
        <v>20244</v>
      </c>
      <c r="B13512" s="1" t="s">
        <v>3283</v>
      </c>
    </row>
    <row r="13513" ht="14.25" customHeight="1">
      <c r="A13513" s="1" t="s">
        <v>20245</v>
      </c>
      <c r="B13513" s="1" t="s">
        <v>20246</v>
      </c>
    </row>
    <row r="13514" ht="14.25" customHeight="1">
      <c r="A13514" s="1" t="s">
        <v>20247</v>
      </c>
      <c r="B13514" s="1" t="s">
        <v>5908</v>
      </c>
    </row>
    <row r="13515" ht="14.25" customHeight="1">
      <c r="A13515" s="1" t="s">
        <v>20248</v>
      </c>
      <c r="B13515" s="1" t="s">
        <v>2087</v>
      </c>
    </row>
    <row r="13516" ht="14.25" customHeight="1">
      <c r="A13516" s="1" t="s">
        <v>20249</v>
      </c>
      <c r="B13516" s="1" t="s">
        <v>4030</v>
      </c>
    </row>
    <row r="13517" ht="14.25" customHeight="1">
      <c r="A13517" s="1" t="s">
        <v>20250</v>
      </c>
      <c r="B13517" s="1" t="s">
        <v>293</v>
      </c>
    </row>
    <row r="13518" ht="14.25" customHeight="1">
      <c r="A13518" s="1" t="s">
        <v>20251</v>
      </c>
    </row>
    <row r="13519" ht="14.25" customHeight="1">
      <c r="A13519" s="1" t="s">
        <v>20252</v>
      </c>
      <c r="B13519" s="1" t="s">
        <v>3709</v>
      </c>
    </row>
    <row r="13520" ht="14.25" customHeight="1">
      <c r="A13520" s="1" t="s">
        <v>20253</v>
      </c>
      <c r="B13520" s="1" t="s">
        <v>1054</v>
      </c>
    </row>
    <row r="13521" ht="14.25" customHeight="1">
      <c r="A13521" s="1" t="s">
        <v>20254</v>
      </c>
      <c r="B13521" s="1" t="s">
        <v>20255</v>
      </c>
    </row>
    <row r="13522" ht="14.25" customHeight="1">
      <c r="A13522" s="1" t="s">
        <v>20256</v>
      </c>
      <c r="B13522" s="1" t="s">
        <v>20257</v>
      </c>
    </row>
    <row r="13523" ht="14.25" customHeight="1">
      <c r="A13523" s="1" t="s">
        <v>20258</v>
      </c>
      <c r="B13523" s="1" t="s">
        <v>20259</v>
      </c>
    </row>
    <row r="13524" ht="14.25" customHeight="1">
      <c r="A13524" s="1" t="s">
        <v>20260</v>
      </c>
      <c r="B13524" s="1" t="s">
        <v>20261</v>
      </c>
    </row>
    <row r="13525" ht="14.25" customHeight="1">
      <c r="A13525" s="1" t="s">
        <v>20262</v>
      </c>
      <c r="B13525" s="1" t="s">
        <v>1506</v>
      </c>
    </row>
    <row r="13526" ht="14.25" customHeight="1">
      <c r="A13526" s="1" t="s">
        <v>26</v>
      </c>
      <c r="B13526" s="1" t="s">
        <v>20263</v>
      </c>
    </row>
    <row r="13527" ht="14.25" customHeight="1">
      <c r="A13527" s="1" t="s">
        <v>20264</v>
      </c>
      <c r="B13527" s="1" t="s">
        <v>13308</v>
      </c>
    </row>
    <row r="13528" ht="14.25" customHeight="1">
      <c r="A13528" s="1" t="s">
        <v>20265</v>
      </c>
      <c r="B13528" s="1" t="s">
        <v>20266</v>
      </c>
    </row>
    <row r="13529" ht="14.25" customHeight="1">
      <c r="A13529" s="1" t="s">
        <v>20267</v>
      </c>
      <c r="B13529" s="1" t="s">
        <v>18672</v>
      </c>
    </row>
    <row r="13530" ht="14.25" customHeight="1">
      <c r="A13530" s="1" t="s">
        <v>20268</v>
      </c>
      <c r="B13530" s="1" t="s">
        <v>17995</v>
      </c>
    </row>
    <row r="13531" ht="14.25" customHeight="1">
      <c r="A13531" s="1" t="s">
        <v>20269</v>
      </c>
      <c r="B13531" s="1" t="s">
        <v>20270</v>
      </c>
    </row>
    <row r="13532" ht="14.25" customHeight="1">
      <c r="A13532" s="1" t="s">
        <v>20271</v>
      </c>
      <c r="B13532" s="1" t="s">
        <v>20272</v>
      </c>
    </row>
    <row r="13533" ht="14.25" customHeight="1">
      <c r="A13533" s="1" t="s">
        <v>20273</v>
      </c>
      <c r="B13533" s="1" t="s">
        <v>20274</v>
      </c>
    </row>
    <row r="13534" ht="14.25" customHeight="1">
      <c r="A13534" s="1" t="s">
        <v>20275</v>
      </c>
      <c r="B13534" s="1" t="s">
        <v>20276</v>
      </c>
    </row>
    <row r="13535" ht="14.25" customHeight="1">
      <c r="A13535" s="1" t="s">
        <v>20277</v>
      </c>
      <c r="B13535" s="1" t="s">
        <v>20278</v>
      </c>
    </row>
    <row r="13536" ht="14.25" customHeight="1">
      <c r="A13536" s="1" t="s">
        <v>20279</v>
      </c>
      <c r="B13536" s="1" t="s">
        <v>20280</v>
      </c>
    </row>
    <row r="13537" ht="14.25" customHeight="1">
      <c r="A13537" s="1" t="s">
        <v>20281</v>
      </c>
      <c r="B13537" s="1" t="s">
        <v>1976</v>
      </c>
    </row>
    <row r="13538" ht="14.25" customHeight="1">
      <c r="A13538" s="1" t="s">
        <v>20282</v>
      </c>
      <c r="B13538" s="1" t="s">
        <v>20283</v>
      </c>
    </row>
    <row r="13539" ht="14.25" customHeight="1">
      <c r="A13539" s="1" t="s">
        <v>20284</v>
      </c>
      <c r="B13539" s="1" t="s">
        <v>20285</v>
      </c>
    </row>
    <row r="13540" ht="14.25" customHeight="1">
      <c r="A13540" s="1" t="s">
        <v>20286</v>
      </c>
      <c r="B13540" s="1" t="s">
        <v>1027</v>
      </c>
    </row>
    <row r="13541" ht="14.25" customHeight="1">
      <c r="A13541" s="1" t="s">
        <v>20287</v>
      </c>
      <c r="B13541" s="1" t="s">
        <v>285</v>
      </c>
    </row>
    <row r="13542" ht="14.25" customHeight="1">
      <c r="A13542" s="1" t="s">
        <v>20288</v>
      </c>
      <c r="B13542" s="1" t="s">
        <v>3668</v>
      </c>
    </row>
    <row r="13543" ht="14.25" customHeight="1">
      <c r="A13543" s="1" t="s">
        <v>20289</v>
      </c>
      <c r="B13543" s="1" t="s">
        <v>10810</v>
      </c>
    </row>
    <row r="13544" ht="14.25" customHeight="1">
      <c r="A13544" s="1" t="s">
        <v>20290</v>
      </c>
      <c r="B13544" s="1" t="s">
        <v>10810</v>
      </c>
    </row>
    <row r="13545" ht="14.25" customHeight="1">
      <c r="A13545" s="1" t="s">
        <v>20291</v>
      </c>
      <c r="B13545" s="1" t="s">
        <v>10810</v>
      </c>
    </row>
    <row r="13546" ht="14.25" customHeight="1">
      <c r="A13546" s="1" t="s">
        <v>20292</v>
      </c>
      <c r="B13546" s="1" t="s">
        <v>20293</v>
      </c>
    </row>
    <row r="13547" ht="14.25" customHeight="1">
      <c r="A13547" s="1" t="s">
        <v>20294</v>
      </c>
      <c r="B13547" s="1" t="s">
        <v>1387</v>
      </c>
    </row>
    <row r="13548" ht="14.25" customHeight="1">
      <c r="A13548" s="1" t="s">
        <v>20295</v>
      </c>
      <c r="B13548" s="1" t="s">
        <v>20296</v>
      </c>
    </row>
    <row r="13549" ht="14.25" customHeight="1">
      <c r="A13549" s="1" t="s">
        <v>20297</v>
      </c>
      <c r="B13549" s="1" t="s">
        <v>20296</v>
      </c>
    </row>
    <row r="13550" ht="14.25" customHeight="1">
      <c r="A13550" s="1" t="s">
        <v>20298</v>
      </c>
      <c r="B13550" s="1" t="s">
        <v>20299</v>
      </c>
    </row>
    <row r="13551" ht="14.25" customHeight="1">
      <c r="A13551" s="1" t="s">
        <v>20300</v>
      </c>
      <c r="B13551" s="1" t="s">
        <v>20301</v>
      </c>
    </row>
    <row r="13552" ht="14.25" customHeight="1">
      <c r="A13552" s="1" t="s">
        <v>20302</v>
      </c>
      <c r="B13552" s="1" t="s">
        <v>1819</v>
      </c>
    </row>
    <row r="13553" ht="14.25" customHeight="1">
      <c r="A13553" s="1" t="s">
        <v>20303</v>
      </c>
      <c r="B13553" s="1" t="s">
        <v>2525</v>
      </c>
    </row>
    <row r="13554" ht="14.25" customHeight="1">
      <c r="A13554" s="1" t="s">
        <v>20304</v>
      </c>
      <c r="B13554" s="1" t="s">
        <v>532</v>
      </c>
    </row>
    <row r="13555" ht="14.25" customHeight="1">
      <c r="A13555" s="1" t="s">
        <v>20305</v>
      </c>
      <c r="B13555" s="1" t="s">
        <v>2176</v>
      </c>
    </row>
    <row r="13556" ht="14.25" customHeight="1">
      <c r="A13556" s="1" t="s">
        <v>20306</v>
      </c>
      <c r="B13556" s="1" t="s">
        <v>293</v>
      </c>
    </row>
    <row r="13557" ht="14.25" customHeight="1">
      <c r="A13557" s="1" t="s">
        <v>20307</v>
      </c>
      <c r="B13557" s="1" t="s">
        <v>532</v>
      </c>
    </row>
    <row r="13558" ht="14.25" customHeight="1">
      <c r="A13558" s="1" t="s">
        <v>20308</v>
      </c>
      <c r="B13558" s="1" t="s">
        <v>532</v>
      </c>
    </row>
    <row r="13559" ht="14.25" customHeight="1">
      <c r="A13559" s="1" t="s">
        <v>20309</v>
      </c>
      <c r="B13559" s="1" t="s">
        <v>12279</v>
      </c>
    </row>
    <row r="13560" ht="14.25" customHeight="1">
      <c r="A13560" s="1" t="s">
        <v>20310</v>
      </c>
      <c r="B13560" s="1" t="s">
        <v>20311</v>
      </c>
    </row>
    <row r="13561" ht="14.25" customHeight="1">
      <c r="A13561" s="1" t="s">
        <v>20312</v>
      </c>
      <c r="B13561" s="1" t="s">
        <v>20313</v>
      </c>
    </row>
    <row r="13562" ht="14.25" customHeight="1">
      <c r="A13562" s="1" t="s">
        <v>20314</v>
      </c>
      <c r="B13562" s="1" t="s">
        <v>544</v>
      </c>
    </row>
    <row r="13563" ht="14.25" customHeight="1">
      <c r="A13563" s="1" t="s">
        <v>20315</v>
      </c>
      <c r="B13563" s="1" t="s">
        <v>293</v>
      </c>
    </row>
    <row r="13564" ht="14.25" customHeight="1">
      <c r="A13564" s="1" t="s">
        <v>20316</v>
      </c>
      <c r="B13564" s="1" t="s">
        <v>382</v>
      </c>
    </row>
    <row r="13565" ht="14.25" customHeight="1">
      <c r="A13565" s="1" t="s">
        <v>20317</v>
      </c>
      <c r="B13565" s="1" t="s">
        <v>20318</v>
      </c>
    </row>
    <row r="13566" ht="14.25" customHeight="1">
      <c r="A13566" s="1" t="s">
        <v>20319</v>
      </c>
      <c r="B13566" s="1" t="s">
        <v>3833</v>
      </c>
    </row>
    <row r="13567" ht="14.25" customHeight="1">
      <c r="A13567" s="1" t="s">
        <v>20320</v>
      </c>
      <c r="B13567" s="1" t="s">
        <v>3833</v>
      </c>
    </row>
    <row r="13568" ht="14.25" customHeight="1">
      <c r="A13568" s="1" t="s">
        <v>20321</v>
      </c>
      <c r="B13568" s="1" t="s">
        <v>20322</v>
      </c>
    </row>
    <row r="13569" ht="14.25" customHeight="1">
      <c r="A13569" s="1" t="s">
        <v>20323</v>
      </c>
      <c r="B13569" s="1" t="s">
        <v>20324</v>
      </c>
    </row>
    <row r="13570" ht="14.25" customHeight="1">
      <c r="A13570" s="1" t="s">
        <v>20325</v>
      </c>
      <c r="B13570" s="1" t="s">
        <v>689</v>
      </c>
    </row>
    <row r="13571" ht="14.25" customHeight="1">
      <c r="A13571" s="1" t="s">
        <v>20326</v>
      </c>
      <c r="B13571" s="1" t="s">
        <v>20327</v>
      </c>
    </row>
    <row r="13572" ht="14.25" customHeight="1">
      <c r="A13572" s="1" t="s">
        <v>20328</v>
      </c>
      <c r="B13572" s="1" t="s">
        <v>20329</v>
      </c>
    </row>
    <row r="13573" ht="14.25" customHeight="1">
      <c r="A13573" s="1" t="s">
        <v>20330</v>
      </c>
      <c r="B13573" s="1" t="s">
        <v>20329</v>
      </c>
    </row>
    <row r="13574" ht="14.25" customHeight="1">
      <c r="A13574" s="1" t="s">
        <v>20331</v>
      </c>
      <c r="B13574" s="1" t="s">
        <v>689</v>
      </c>
    </row>
    <row r="13575" ht="14.25" customHeight="1">
      <c r="A13575" s="1" t="s">
        <v>20332</v>
      </c>
      <c r="B13575" s="1" t="s">
        <v>689</v>
      </c>
    </row>
    <row r="13576" ht="14.25" customHeight="1">
      <c r="A13576" s="1" t="s">
        <v>20333</v>
      </c>
      <c r="B13576" s="1" t="s">
        <v>20334</v>
      </c>
    </row>
    <row r="13577" ht="14.25" customHeight="1">
      <c r="A13577" s="1" t="s">
        <v>20</v>
      </c>
      <c r="B13577" s="1" t="s">
        <v>20335</v>
      </c>
    </row>
    <row r="13578" ht="14.25" customHeight="1">
      <c r="A13578" s="1" t="s">
        <v>20336</v>
      </c>
      <c r="B13578" s="1" t="s">
        <v>20337</v>
      </c>
    </row>
    <row r="13579" ht="14.25" customHeight="1">
      <c r="A13579" s="1" t="s">
        <v>20338</v>
      </c>
      <c r="B13579" s="1" t="s">
        <v>20339</v>
      </c>
    </row>
    <row r="13580" ht="14.25" customHeight="1">
      <c r="A13580" s="1" t="s">
        <v>20340</v>
      </c>
      <c r="B13580" s="1" t="s">
        <v>20341</v>
      </c>
    </row>
    <row r="13581" ht="14.25" customHeight="1">
      <c r="A13581" s="1" t="s">
        <v>20342</v>
      </c>
      <c r="B13581" s="1" t="s">
        <v>11105</v>
      </c>
    </row>
    <row r="13582" ht="14.25" customHeight="1">
      <c r="A13582" s="1" t="s">
        <v>20343</v>
      </c>
    </row>
    <row r="13583" ht="14.25" customHeight="1">
      <c r="A13583" s="1" t="s">
        <v>20344</v>
      </c>
      <c r="B13583" s="1" t="s">
        <v>2981</v>
      </c>
    </row>
    <row r="13584" ht="14.25" customHeight="1">
      <c r="A13584" s="1" t="s">
        <v>20345</v>
      </c>
    </row>
    <row r="13585" ht="14.25" customHeight="1">
      <c r="A13585" s="1" t="s">
        <v>20346</v>
      </c>
      <c r="B13585" s="1" t="s">
        <v>2114</v>
      </c>
    </row>
    <row r="13586" ht="14.25" customHeight="1">
      <c r="A13586" s="1" t="s">
        <v>20347</v>
      </c>
    </row>
    <row r="13587" ht="14.25" customHeight="1">
      <c r="A13587" s="1" t="s">
        <v>20348</v>
      </c>
      <c r="B13587" s="1" t="s">
        <v>18379</v>
      </c>
    </row>
    <row r="13588" ht="14.25" customHeight="1">
      <c r="A13588" s="1" t="s">
        <v>20349</v>
      </c>
    </row>
    <row r="13589" ht="14.25" customHeight="1">
      <c r="A13589" s="1" t="s">
        <v>20350</v>
      </c>
      <c r="B13589" s="1" t="s">
        <v>15966</v>
      </c>
    </row>
    <row r="13590" ht="14.25" customHeight="1">
      <c r="A13590" s="1" t="s">
        <v>20351</v>
      </c>
      <c r="B13590" s="1" t="s">
        <v>15968</v>
      </c>
    </row>
    <row r="13591" ht="14.25" customHeight="1">
      <c r="A13591" s="1" t="s">
        <v>20352</v>
      </c>
    </row>
    <row r="13592" ht="14.25" customHeight="1">
      <c r="A13592" s="1" t="s">
        <v>20353</v>
      </c>
      <c r="B13592" s="1" t="s">
        <v>19115</v>
      </c>
    </row>
    <row r="13593" ht="14.25" customHeight="1">
      <c r="A13593" s="1" t="s">
        <v>20354</v>
      </c>
      <c r="B13593" s="1" t="s">
        <v>19117</v>
      </c>
    </row>
    <row r="13594" ht="14.25" customHeight="1">
      <c r="A13594" s="1" t="s">
        <v>20355</v>
      </c>
      <c r="B13594" s="1" t="s">
        <v>1402</v>
      </c>
    </row>
    <row r="13595" ht="14.25" customHeight="1">
      <c r="A13595" s="1" t="s">
        <v>20356</v>
      </c>
      <c r="B13595" s="1" t="s">
        <v>532</v>
      </c>
    </row>
    <row r="13596" ht="14.25" customHeight="1">
      <c r="A13596" s="1" t="s">
        <v>20357</v>
      </c>
      <c r="B13596" s="1" t="s">
        <v>3702</v>
      </c>
    </row>
    <row r="13597" ht="14.25" customHeight="1">
      <c r="A13597" s="1" t="s">
        <v>20358</v>
      </c>
      <c r="B13597" s="1" t="s">
        <v>293</v>
      </c>
    </row>
    <row r="13598" ht="14.25" customHeight="1">
      <c r="A13598" s="1" t="s">
        <v>20359</v>
      </c>
      <c r="B13598" s="1" t="s">
        <v>20360</v>
      </c>
    </row>
    <row r="13599" ht="14.25" customHeight="1">
      <c r="A13599" s="1" t="s">
        <v>20361</v>
      </c>
      <c r="B13599" s="1" t="s">
        <v>7741</v>
      </c>
    </row>
    <row r="13600" ht="14.25" customHeight="1">
      <c r="A13600" s="1" t="s">
        <v>20362</v>
      </c>
      <c r="B13600" s="1" t="s">
        <v>20363</v>
      </c>
    </row>
    <row r="13601" ht="14.25" customHeight="1">
      <c r="A13601" s="1" t="s">
        <v>20364</v>
      </c>
      <c r="B13601" s="1" t="s">
        <v>20365</v>
      </c>
    </row>
    <row r="13602" ht="14.25" customHeight="1">
      <c r="A13602" s="1" t="s">
        <v>20366</v>
      </c>
      <c r="B13602" s="1" t="s">
        <v>20367</v>
      </c>
    </row>
    <row r="13603" ht="14.25" customHeight="1">
      <c r="A13603" s="1" t="s">
        <v>20368</v>
      </c>
      <c r="B13603" s="1" t="s">
        <v>20369</v>
      </c>
    </row>
    <row r="13604" ht="14.25" customHeight="1">
      <c r="A13604" s="1" t="s">
        <v>20370</v>
      </c>
      <c r="B13604" s="1" t="s">
        <v>20371</v>
      </c>
    </row>
    <row r="13605" ht="14.25" customHeight="1">
      <c r="A13605" s="1" t="s">
        <v>20372</v>
      </c>
      <c r="B13605" s="1" t="s">
        <v>20373</v>
      </c>
    </row>
    <row r="13606" ht="14.25" customHeight="1">
      <c r="A13606" s="1" t="s">
        <v>20374</v>
      </c>
      <c r="B13606" s="1" t="s">
        <v>20375</v>
      </c>
    </row>
    <row r="13607" ht="14.25" customHeight="1">
      <c r="A13607" s="1" t="s">
        <v>20376</v>
      </c>
      <c r="B13607" s="1" t="s">
        <v>20377</v>
      </c>
    </row>
    <row r="13608" ht="14.25" customHeight="1">
      <c r="A13608" s="1" t="s">
        <v>20378</v>
      </c>
      <c r="B13608" s="1" t="s">
        <v>293</v>
      </c>
    </row>
    <row r="13609" ht="14.25" customHeight="1">
      <c r="A13609" s="1" t="s">
        <v>20379</v>
      </c>
      <c r="B13609" s="1" t="s">
        <v>20380</v>
      </c>
    </row>
    <row r="13610" ht="14.25" customHeight="1">
      <c r="A13610" s="1" t="s">
        <v>20381</v>
      </c>
      <c r="B13610" s="1" t="s">
        <v>20382</v>
      </c>
    </row>
    <row r="13611" ht="14.25" customHeight="1">
      <c r="A13611" s="1" t="s">
        <v>20383</v>
      </c>
      <c r="B13611" s="1" t="s">
        <v>20384</v>
      </c>
    </row>
    <row r="13612" ht="14.25" customHeight="1">
      <c r="A13612" s="1" t="s">
        <v>20385</v>
      </c>
      <c r="B13612" s="1" t="s">
        <v>20386</v>
      </c>
    </row>
    <row r="13613" ht="14.25" customHeight="1">
      <c r="A13613" s="1" t="s">
        <v>20387</v>
      </c>
      <c r="B13613" s="1" t="s">
        <v>20388</v>
      </c>
    </row>
    <row r="13614" ht="14.25" customHeight="1">
      <c r="A13614" s="1" t="s">
        <v>20389</v>
      </c>
      <c r="B13614" s="1" t="s">
        <v>2574</v>
      </c>
    </row>
    <row r="13615" ht="14.25" customHeight="1">
      <c r="A13615" s="1" t="s">
        <v>20390</v>
      </c>
      <c r="B13615" s="1" t="s">
        <v>20391</v>
      </c>
    </row>
    <row r="13616" ht="14.25" customHeight="1">
      <c r="A13616" s="1" t="s">
        <v>20392</v>
      </c>
      <c r="B13616" s="1" t="s">
        <v>20393</v>
      </c>
    </row>
    <row r="13617" ht="14.25" customHeight="1">
      <c r="A13617" s="1" t="s">
        <v>20394</v>
      </c>
      <c r="B13617" s="1" t="s">
        <v>20395</v>
      </c>
    </row>
    <row r="13618" ht="14.25" customHeight="1">
      <c r="A13618" s="1" t="s">
        <v>20396</v>
      </c>
      <c r="B13618" s="1" t="s">
        <v>20397</v>
      </c>
    </row>
    <row r="13619" ht="14.25" customHeight="1">
      <c r="A13619" s="1" t="s">
        <v>20398</v>
      </c>
      <c r="B13619" s="1" t="s">
        <v>20399</v>
      </c>
    </row>
    <row r="13620" ht="14.25" customHeight="1">
      <c r="A13620" s="1" t="s">
        <v>20400</v>
      </c>
      <c r="B13620" s="1" t="s">
        <v>20401</v>
      </c>
    </row>
    <row r="13621" ht="14.25" customHeight="1">
      <c r="A13621" s="1" t="s">
        <v>20402</v>
      </c>
      <c r="B13621" s="1" t="s">
        <v>20403</v>
      </c>
    </row>
    <row r="13622" ht="14.25" customHeight="1">
      <c r="A13622" s="1" t="s">
        <v>20404</v>
      </c>
      <c r="B13622" s="1" t="s">
        <v>20405</v>
      </c>
    </row>
    <row r="13623" ht="14.25" customHeight="1">
      <c r="A13623" s="1" t="s">
        <v>20406</v>
      </c>
      <c r="B13623" s="1" t="s">
        <v>20407</v>
      </c>
    </row>
    <row r="13624" ht="14.25" customHeight="1">
      <c r="A13624" s="1" t="s">
        <v>20408</v>
      </c>
      <c r="B13624" s="1" t="s">
        <v>20409</v>
      </c>
    </row>
    <row r="13625" ht="14.25" customHeight="1">
      <c r="A13625" s="1" t="s">
        <v>20410</v>
      </c>
      <c r="B13625" s="1" t="s">
        <v>20411</v>
      </c>
    </row>
    <row r="13626" ht="14.25" customHeight="1">
      <c r="A13626" s="1" t="s">
        <v>20412</v>
      </c>
      <c r="B13626" s="1" t="s">
        <v>20413</v>
      </c>
    </row>
    <row r="13627" ht="14.25" customHeight="1">
      <c r="A13627" s="1" t="s">
        <v>20414</v>
      </c>
      <c r="B13627" s="1" t="s">
        <v>20415</v>
      </c>
    </row>
    <row r="13628" ht="14.25" customHeight="1">
      <c r="A13628" s="1" t="s">
        <v>20416</v>
      </c>
      <c r="B13628" s="1" t="s">
        <v>1770</v>
      </c>
    </row>
    <row r="13629" ht="14.25" customHeight="1">
      <c r="A13629" s="1" t="s">
        <v>20417</v>
      </c>
      <c r="B13629" s="1" t="s">
        <v>10845</v>
      </c>
    </row>
    <row r="13630" ht="14.25" customHeight="1">
      <c r="A13630" s="1" t="s">
        <v>20418</v>
      </c>
      <c r="B13630" s="1" t="s">
        <v>10845</v>
      </c>
    </row>
    <row r="13631" ht="14.25" customHeight="1">
      <c r="A13631" s="1" t="s">
        <v>20419</v>
      </c>
      <c r="B13631" s="1" t="s">
        <v>20420</v>
      </c>
    </row>
    <row r="13632" ht="14.25" customHeight="1">
      <c r="A13632" s="1" t="s">
        <v>20421</v>
      </c>
      <c r="B13632" s="1" t="s">
        <v>18905</v>
      </c>
    </row>
    <row r="13633" ht="14.25" customHeight="1">
      <c r="A13633" s="1" t="s">
        <v>20422</v>
      </c>
      <c r="B13633" s="1" t="s">
        <v>1770</v>
      </c>
    </row>
    <row r="13634" ht="14.25" customHeight="1">
      <c r="A13634" s="1" t="s">
        <v>20423</v>
      </c>
      <c r="B13634" s="1" t="s">
        <v>20415</v>
      </c>
    </row>
    <row r="13635" ht="14.25" customHeight="1">
      <c r="A13635" s="1" t="s">
        <v>20424</v>
      </c>
      <c r="B13635" s="1" t="s">
        <v>20413</v>
      </c>
    </row>
    <row r="13636" ht="14.25" customHeight="1">
      <c r="A13636" s="1" t="s">
        <v>20425</v>
      </c>
      <c r="B13636" s="1" t="s">
        <v>20426</v>
      </c>
    </row>
    <row r="13637" ht="14.25" customHeight="1">
      <c r="A13637" s="1" t="s">
        <v>20427</v>
      </c>
    </row>
    <row r="13638" ht="14.25" customHeight="1">
      <c r="A13638" s="1" t="s">
        <v>20428</v>
      </c>
      <c r="B13638" s="1" t="s">
        <v>20429</v>
      </c>
    </row>
    <row r="13639" ht="14.25" customHeight="1">
      <c r="A13639" s="1" t="s">
        <v>20430</v>
      </c>
      <c r="B13639" s="1" t="s">
        <v>4938</v>
      </c>
    </row>
    <row r="13640" ht="14.25" customHeight="1">
      <c r="A13640" s="1" t="s">
        <v>20431</v>
      </c>
      <c r="B13640" s="1" t="s">
        <v>20432</v>
      </c>
    </row>
    <row r="13641" ht="14.25" customHeight="1">
      <c r="A13641" s="1" t="s">
        <v>20433</v>
      </c>
      <c r="B13641" s="1" t="s">
        <v>2087</v>
      </c>
    </row>
    <row r="13642" ht="14.25" customHeight="1">
      <c r="A13642" s="1" t="s">
        <v>20434</v>
      </c>
      <c r="B13642" s="1" t="s">
        <v>20435</v>
      </c>
    </row>
    <row r="13643" ht="14.25" customHeight="1">
      <c r="A13643" s="1" t="s">
        <v>20436</v>
      </c>
      <c r="B13643" s="1" t="s">
        <v>20437</v>
      </c>
    </row>
    <row r="13644" ht="14.25" customHeight="1">
      <c r="A13644" s="1" t="s">
        <v>20438</v>
      </c>
      <c r="B13644" s="1" t="s">
        <v>20439</v>
      </c>
    </row>
    <row r="13645" ht="14.25" customHeight="1">
      <c r="A13645" s="1" t="s">
        <v>20440</v>
      </c>
      <c r="B13645" s="1" t="s">
        <v>1123</v>
      </c>
    </row>
    <row r="13646" ht="14.25" customHeight="1">
      <c r="A13646" s="1" t="s">
        <v>20441</v>
      </c>
    </row>
    <row r="13647" ht="14.25" customHeight="1">
      <c r="A13647" s="1" t="s">
        <v>20442</v>
      </c>
      <c r="B13647" s="1" t="s">
        <v>3988</v>
      </c>
    </row>
    <row r="13648" ht="14.25" customHeight="1">
      <c r="A13648" s="1" t="s">
        <v>20443</v>
      </c>
      <c r="B13648" s="1" t="s">
        <v>1457</v>
      </c>
    </row>
    <row r="13649" ht="14.25" customHeight="1">
      <c r="A13649" s="1" t="s">
        <v>20444</v>
      </c>
      <c r="B13649" s="1" t="s">
        <v>6645</v>
      </c>
    </row>
    <row r="13650" ht="14.25" customHeight="1">
      <c r="A13650" s="1" t="s">
        <v>20445</v>
      </c>
      <c r="B13650" s="1" t="s">
        <v>1538</v>
      </c>
    </row>
    <row r="13651" ht="14.25" customHeight="1">
      <c r="A13651" s="1" t="s">
        <v>20446</v>
      </c>
      <c r="B13651" s="1" t="s">
        <v>2698</v>
      </c>
    </row>
    <row r="13652" ht="14.25" customHeight="1">
      <c r="A13652" s="1" t="s">
        <v>20447</v>
      </c>
    </row>
    <row r="13653" ht="14.25" customHeight="1">
      <c r="A13653" s="1" t="s">
        <v>20448</v>
      </c>
      <c r="B13653" s="1" t="s">
        <v>1123</v>
      </c>
    </row>
    <row r="13654" ht="14.25" customHeight="1">
      <c r="A13654" s="1" t="s">
        <v>20449</v>
      </c>
      <c r="B13654" s="1" t="s">
        <v>3100</v>
      </c>
    </row>
    <row r="13655" ht="14.25" customHeight="1">
      <c r="A13655" s="1" t="s">
        <v>20450</v>
      </c>
    </row>
    <row r="13656" ht="14.25" customHeight="1">
      <c r="A13656" s="1" t="s">
        <v>20451</v>
      </c>
    </row>
    <row r="13657" ht="14.25" customHeight="1">
      <c r="A13657" s="1" t="s">
        <v>20452</v>
      </c>
      <c r="B13657" s="1" t="s">
        <v>20453</v>
      </c>
    </row>
    <row r="13658" ht="14.25" customHeight="1">
      <c r="A13658" s="1" t="s">
        <v>20454</v>
      </c>
    </row>
    <row r="13659" ht="14.25" customHeight="1">
      <c r="A13659" s="1" t="s">
        <v>20455</v>
      </c>
      <c r="B13659" s="1" t="s">
        <v>1457</v>
      </c>
    </row>
    <row r="13660" ht="14.25" customHeight="1">
      <c r="A13660" s="1" t="s">
        <v>20456</v>
      </c>
      <c r="B13660" s="1" t="s">
        <v>1416</v>
      </c>
    </row>
    <row r="13661" ht="14.25" customHeight="1">
      <c r="A13661" s="1" t="s">
        <v>20457</v>
      </c>
    </row>
    <row r="13662" ht="14.25" customHeight="1">
      <c r="A13662" s="1" t="s">
        <v>20458</v>
      </c>
      <c r="B13662" s="1" t="s">
        <v>2692</v>
      </c>
    </row>
    <row r="13663" ht="14.25" customHeight="1">
      <c r="A13663" s="1" t="s">
        <v>20459</v>
      </c>
      <c r="B13663" s="1" t="s">
        <v>20460</v>
      </c>
    </row>
    <row r="13664" ht="14.25" customHeight="1">
      <c r="A13664" s="1" t="s">
        <v>20461</v>
      </c>
      <c r="B13664" s="1" t="s">
        <v>14778</v>
      </c>
    </row>
    <row r="13665" ht="14.25" customHeight="1">
      <c r="A13665" s="1" t="s">
        <v>20462</v>
      </c>
      <c r="B13665" s="1" t="s">
        <v>14780</v>
      </c>
    </row>
    <row r="13666" ht="14.25" customHeight="1">
      <c r="A13666" s="1" t="s">
        <v>20463</v>
      </c>
      <c r="B13666" s="1" t="s">
        <v>14778</v>
      </c>
    </row>
    <row r="13667" ht="14.25" customHeight="1">
      <c r="A13667" s="1" t="s">
        <v>20464</v>
      </c>
      <c r="B13667" s="1" t="s">
        <v>14783</v>
      </c>
    </row>
    <row r="13668" ht="14.25" customHeight="1">
      <c r="A13668" s="1" t="s">
        <v>20465</v>
      </c>
      <c r="B13668" s="1" t="s">
        <v>4271</v>
      </c>
    </row>
    <row r="13669" ht="14.25" customHeight="1">
      <c r="A13669" s="1" t="s">
        <v>20466</v>
      </c>
      <c r="B13669" s="1" t="s">
        <v>14786</v>
      </c>
    </row>
    <row r="13670" ht="14.25" customHeight="1">
      <c r="A13670" s="1" t="s">
        <v>20467</v>
      </c>
      <c r="B13670" s="1" t="s">
        <v>20468</v>
      </c>
    </row>
    <row r="13671" ht="14.25" customHeight="1">
      <c r="A13671" s="1" t="s">
        <v>20469</v>
      </c>
      <c r="B13671" s="1" t="s">
        <v>20470</v>
      </c>
    </row>
    <row r="13672" ht="14.25" customHeight="1">
      <c r="A13672" s="1" t="s">
        <v>20471</v>
      </c>
      <c r="B13672" s="1" t="s">
        <v>20472</v>
      </c>
    </row>
    <row r="13673" ht="14.25" customHeight="1">
      <c r="A13673" s="1" t="s">
        <v>20473</v>
      </c>
      <c r="B13673" s="1" t="s">
        <v>20474</v>
      </c>
    </row>
    <row r="13674" ht="14.25" customHeight="1">
      <c r="A13674" s="1" t="s">
        <v>20475</v>
      </c>
      <c r="B13674" s="1" t="s">
        <v>20476</v>
      </c>
    </row>
    <row r="13675" ht="14.25" customHeight="1">
      <c r="A13675" s="1" t="s">
        <v>20477</v>
      </c>
      <c r="B13675" s="1" t="s">
        <v>20478</v>
      </c>
    </row>
    <row r="13676" ht="14.25" customHeight="1">
      <c r="A13676" s="1" t="s">
        <v>20479</v>
      </c>
      <c r="B13676" s="1" t="s">
        <v>20480</v>
      </c>
    </row>
    <row r="13677" ht="14.25" customHeight="1">
      <c r="A13677" s="1" t="s">
        <v>20481</v>
      </c>
      <c r="B13677" s="1" t="s">
        <v>293</v>
      </c>
    </row>
    <row r="13678" ht="14.25" customHeight="1">
      <c r="A13678" s="1" t="s">
        <v>20482</v>
      </c>
      <c r="B13678" s="1" t="s">
        <v>1076</v>
      </c>
    </row>
    <row r="13679" ht="14.25" customHeight="1">
      <c r="A13679" s="1" t="s">
        <v>20483</v>
      </c>
      <c r="B13679" s="1" t="s">
        <v>20484</v>
      </c>
    </row>
    <row r="13680" ht="14.25" customHeight="1">
      <c r="A13680" s="1" t="s">
        <v>20485</v>
      </c>
      <c r="B13680" s="1" t="s">
        <v>476</v>
      </c>
    </row>
    <row r="13681" ht="14.25" customHeight="1">
      <c r="A13681" s="1" t="s">
        <v>20486</v>
      </c>
      <c r="B13681" s="1" t="s">
        <v>17185</v>
      </c>
    </row>
    <row r="13682" ht="14.25" customHeight="1">
      <c r="A13682" s="1" t="s">
        <v>20487</v>
      </c>
      <c r="B13682" s="1" t="s">
        <v>5721</v>
      </c>
    </row>
    <row r="13683" ht="14.25" customHeight="1">
      <c r="A13683" s="1" t="s">
        <v>20488</v>
      </c>
      <c r="B13683" s="1" t="s">
        <v>20489</v>
      </c>
    </row>
    <row r="13684" ht="14.25" customHeight="1">
      <c r="A13684" s="1" t="s">
        <v>20490</v>
      </c>
      <c r="B13684" s="1" t="s">
        <v>19050</v>
      </c>
    </row>
    <row r="13685" ht="14.25" customHeight="1">
      <c r="A13685" s="1" t="s">
        <v>20491</v>
      </c>
      <c r="B13685" s="1" t="s">
        <v>2066</v>
      </c>
    </row>
    <row r="13686" ht="14.25" customHeight="1">
      <c r="A13686" s="1" t="s">
        <v>20492</v>
      </c>
      <c r="B13686" s="1" t="s">
        <v>3054</v>
      </c>
    </row>
    <row r="13687" ht="14.25" customHeight="1">
      <c r="A13687" s="1" t="s">
        <v>20493</v>
      </c>
      <c r="B13687" s="1" t="s">
        <v>20494</v>
      </c>
    </row>
    <row r="13688" ht="14.25" customHeight="1">
      <c r="A13688" s="1" t="s">
        <v>20495</v>
      </c>
      <c r="B13688" s="1" t="s">
        <v>2574</v>
      </c>
    </row>
    <row r="13689" ht="14.25" customHeight="1">
      <c r="A13689" s="1" t="s">
        <v>20496</v>
      </c>
      <c r="B13689" s="1" t="s">
        <v>20497</v>
      </c>
    </row>
    <row r="13690" ht="14.25" customHeight="1">
      <c r="A13690" s="1" t="s">
        <v>20498</v>
      </c>
      <c r="B13690" s="1" t="s">
        <v>20499</v>
      </c>
    </row>
    <row r="13691" ht="14.25" customHeight="1">
      <c r="A13691" s="1" t="s">
        <v>20500</v>
      </c>
      <c r="B13691" s="1" t="s">
        <v>285</v>
      </c>
    </row>
    <row r="13692" ht="14.25" customHeight="1">
      <c r="A13692" s="1" t="s">
        <v>20501</v>
      </c>
      <c r="B13692" s="1" t="s">
        <v>20502</v>
      </c>
    </row>
    <row r="13693" ht="14.25" customHeight="1">
      <c r="A13693" s="1" t="s">
        <v>20503</v>
      </c>
      <c r="B13693" s="1" t="s">
        <v>8120</v>
      </c>
    </row>
    <row r="13694" ht="14.25" customHeight="1">
      <c r="A13694" s="1" t="s">
        <v>20504</v>
      </c>
      <c r="B13694" s="1" t="s">
        <v>3943</v>
      </c>
    </row>
    <row r="13695" ht="14.25" customHeight="1">
      <c r="A13695" s="1" t="s">
        <v>20505</v>
      </c>
      <c r="B13695" s="1" t="s">
        <v>20506</v>
      </c>
    </row>
    <row r="13696" ht="14.25" customHeight="1">
      <c r="A13696" s="1" t="s">
        <v>20507</v>
      </c>
      <c r="B13696" s="1" t="s">
        <v>20508</v>
      </c>
    </row>
    <row r="13697" ht="14.25" customHeight="1">
      <c r="A13697" s="1" t="s">
        <v>20509</v>
      </c>
      <c r="B13697" s="1" t="s">
        <v>20510</v>
      </c>
    </row>
    <row r="13698" ht="14.25" customHeight="1">
      <c r="A13698" s="1" t="s">
        <v>20511</v>
      </c>
      <c r="B13698" s="1" t="s">
        <v>20512</v>
      </c>
    </row>
    <row r="13699" ht="14.25" customHeight="1">
      <c r="A13699" s="1" t="s">
        <v>20513</v>
      </c>
      <c r="B13699" s="1" t="s">
        <v>20514</v>
      </c>
    </row>
    <row r="13700" ht="14.25" customHeight="1">
      <c r="A13700" s="1" t="s">
        <v>20515</v>
      </c>
      <c r="B13700" s="1" t="s">
        <v>2135</v>
      </c>
    </row>
    <row r="13701" ht="14.25" customHeight="1">
      <c r="A13701" s="1" t="s">
        <v>20516</v>
      </c>
      <c r="B13701" s="1" t="s">
        <v>2070</v>
      </c>
    </row>
    <row r="13702" ht="14.25" customHeight="1">
      <c r="A13702" s="1" t="s">
        <v>20517</v>
      </c>
      <c r="B13702" s="1" t="s">
        <v>6497</v>
      </c>
    </row>
    <row r="13703" ht="14.25" customHeight="1">
      <c r="A13703" s="1" t="s">
        <v>20518</v>
      </c>
    </row>
    <row r="13704" ht="14.25" customHeight="1">
      <c r="A13704" s="1" t="s">
        <v>20519</v>
      </c>
      <c r="B13704" s="1" t="s">
        <v>1819</v>
      </c>
    </row>
    <row r="13705" ht="14.25" customHeight="1">
      <c r="A13705" s="1" t="s">
        <v>20520</v>
      </c>
      <c r="B13705" s="1" t="s">
        <v>20301</v>
      </c>
    </row>
    <row r="13706" ht="14.25" customHeight="1">
      <c r="A13706" s="1" t="s">
        <v>20521</v>
      </c>
      <c r="B13706" s="1" t="s">
        <v>20299</v>
      </c>
    </row>
    <row r="13707" ht="14.25" customHeight="1">
      <c r="A13707" s="1" t="s">
        <v>20522</v>
      </c>
      <c r="B13707" s="1" t="s">
        <v>20523</v>
      </c>
    </row>
    <row r="13708" ht="14.25" customHeight="1">
      <c r="A13708" s="1" t="s">
        <v>20524</v>
      </c>
      <c r="B13708" s="1" t="s">
        <v>1387</v>
      </c>
    </row>
    <row r="13709" ht="14.25" customHeight="1">
      <c r="A13709" s="1" t="s">
        <v>20525</v>
      </c>
      <c r="B13709" s="1" t="s">
        <v>20293</v>
      </c>
    </row>
    <row r="13710" ht="14.25" customHeight="1">
      <c r="A13710" s="1" t="s">
        <v>20526</v>
      </c>
      <c r="B13710" s="1" t="s">
        <v>10810</v>
      </c>
    </row>
    <row r="13711" ht="14.25" customHeight="1">
      <c r="A13711" s="1" t="s">
        <v>20527</v>
      </c>
      <c r="B13711" s="1" t="s">
        <v>10810</v>
      </c>
    </row>
    <row r="13712" ht="14.25" customHeight="1">
      <c r="A13712" s="1" t="s">
        <v>20528</v>
      </c>
      <c r="B13712" s="1" t="s">
        <v>10810</v>
      </c>
    </row>
    <row r="13713" ht="14.25" customHeight="1">
      <c r="A13713" s="1" t="s">
        <v>20529</v>
      </c>
      <c r="B13713" s="1" t="s">
        <v>1048</v>
      </c>
    </row>
    <row r="13714" ht="14.25" customHeight="1">
      <c r="A13714" s="1" t="s">
        <v>20530</v>
      </c>
      <c r="B13714" s="1" t="s">
        <v>10810</v>
      </c>
    </row>
    <row r="13715" ht="14.25" customHeight="1">
      <c r="A13715" s="1" t="s">
        <v>20531</v>
      </c>
      <c r="B13715" s="1" t="s">
        <v>10810</v>
      </c>
    </row>
    <row r="13716" ht="14.25" customHeight="1">
      <c r="A13716" s="1" t="s">
        <v>20532</v>
      </c>
      <c r="B13716" s="1" t="s">
        <v>10810</v>
      </c>
    </row>
    <row r="13717" ht="14.25" customHeight="1">
      <c r="A13717" s="1" t="s">
        <v>20533</v>
      </c>
      <c r="B13717" s="1" t="s">
        <v>480</v>
      </c>
    </row>
    <row r="13718" ht="14.25" customHeight="1">
      <c r="A13718" s="1" t="s">
        <v>20534</v>
      </c>
    </row>
    <row r="13719" ht="14.25" customHeight="1">
      <c r="A13719" s="1" t="s">
        <v>20535</v>
      </c>
    </row>
    <row r="13720" ht="14.25" customHeight="1">
      <c r="A13720" s="1" t="s">
        <v>20536</v>
      </c>
      <c r="B13720" s="1" t="s">
        <v>2823</v>
      </c>
    </row>
    <row r="13721" ht="14.25" customHeight="1">
      <c r="A13721" s="1" t="s">
        <v>20537</v>
      </c>
      <c r="B13721" s="1" t="s">
        <v>2823</v>
      </c>
    </row>
    <row r="13722" ht="14.25" customHeight="1">
      <c r="A13722" s="1" t="s">
        <v>20538</v>
      </c>
      <c r="B13722" s="1" t="s">
        <v>1048</v>
      </c>
    </row>
    <row r="13723" ht="14.25" customHeight="1">
      <c r="A13723" s="1" t="s">
        <v>20539</v>
      </c>
      <c r="B13723" s="1" t="s">
        <v>10810</v>
      </c>
    </row>
    <row r="13724" ht="14.25" customHeight="1">
      <c r="A13724" s="1" t="s">
        <v>20540</v>
      </c>
      <c r="B13724" s="1" t="s">
        <v>1048</v>
      </c>
    </row>
    <row r="13725" ht="14.25" customHeight="1">
      <c r="A13725" s="1" t="s">
        <v>20541</v>
      </c>
      <c r="B13725" s="1" t="s">
        <v>1048</v>
      </c>
    </row>
    <row r="13726" ht="14.25" customHeight="1">
      <c r="A13726" s="1" t="s">
        <v>20542</v>
      </c>
      <c r="B13726" s="1" t="s">
        <v>10810</v>
      </c>
    </row>
    <row r="13727" ht="14.25" customHeight="1">
      <c r="A13727" s="1" t="s">
        <v>20543</v>
      </c>
      <c r="B13727" s="1" t="s">
        <v>10810</v>
      </c>
    </row>
    <row r="13728" ht="14.25" customHeight="1">
      <c r="A13728" s="1" t="s">
        <v>20544</v>
      </c>
      <c r="B13728" s="1" t="s">
        <v>10810</v>
      </c>
    </row>
    <row r="13729" ht="14.25" customHeight="1">
      <c r="A13729" s="1" t="s">
        <v>20545</v>
      </c>
      <c r="B13729" s="1" t="s">
        <v>10810</v>
      </c>
    </row>
    <row r="13730" ht="14.25" customHeight="1">
      <c r="A13730" s="1" t="s">
        <v>20546</v>
      </c>
      <c r="B13730" s="1" t="s">
        <v>1048</v>
      </c>
    </row>
    <row r="13731" ht="14.25" customHeight="1">
      <c r="A13731" s="1" t="s">
        <v>20547</v>
      </c>
    </row>
    <row r="13732" ht="14.25" customHeight="1">
      <c r="A13732" s="1" t="s">
        <v>20548</v>
      </c>
      <c r="B13732" s="1" t="s">
        <v>10810</v>
      </c>
    </row>
    <row r="13733" ht="14.25" customHeight="1">
      <c r="A13733" s="1" t="s">
        <v>20549</v>
      </c>
      <c r="B13733" s="1" t="s">
        <v>20550</v>
      </c>
    </row>
    <row r="13734" ht="14.25" customHeight="1">
      <c r="A13734" s="1" t="s">
        <v>20551</v>
      </c>
      <c r="B13734" s="1" t="s">
        <v>20550</v>
      </c>
    </row>
    <row r="13735" ht="14.25" customHeight="1">
      <c r="A13735" s="1" t="s">
        <v>20552</v>
      </c>
      <c r="B13735" s="1" t="s">
        <v>20553</v>
      </c>
    </row>
    <row r="13736" ht="14.25" customHeight="1">
      <c r="A13736" s="1" t="s">
        <v>20554</v>
      </c>
      <c r="B13736" s="1" t="s">
        <v>13730</v>
      </c>
    </row>
    <row r="13737" ht="14.25" customHeight="1">
      <c r="A13737" s="1" t="s">
        <v>20555</v>
      </c>
      <c r="B13737" s="1" t="s">
        <v>6297</v>
      </c>
    </row>
    <row r="13738" ht="14.25" customHeight="1">
      <c r="A13738" s="1" t="s">
        <v>20556</v>
      </c>
    </row>
    <row r="13739" ht="14.25" customHeight="1">
      <c r="A13739" s="1" t="s">
        <v>20557</v>
      </c>
    </row>
    <row r="13740" ht="14.25" customHeight="1">
      <c r="A13740" s="1" t="s">
        <v>20558</v>
      </c>
      <c r="B13740" s="1" t="s">
        <v>20559</v>
      </c>
    </row>
    <row r="13741" ht="14.25" customHeight="1">
      <c r="A13741" s="1" t="s">
        <v>20560</v>
      </c>
      <c r="B13741" s="1" t="s">
        <v>20561</v>
      </c>
    </row>
    <row r="13742" ht="14.25" customHeight="1">
      <c r="A13742" s="1" t="s">
        <v>20562</v>
      </c>
      <c r="B13742" s="1" t="s">
        <v>285</v>
      </c>
    </row>
    <row r="13743" ht="14.25" customHeight="1">
      <c r="A13743" s="1" t="s">
        <v>20563</v>
      </c>
      <c r="B13743" s="1" t="s">
        <v>4464</v>
      </c>
    </row>
    <row r="13744" ht="14.25" customHeight="1">
      <c r="A13744" s="1" t="s">
        <v>20564</v>
      </c>
      <c r="B13744" s="1" t="s">
        <v>14055</v>
      </c>
    </row>
    <row r="13745" ht="14.25" customHeight="1">
      <c r="A13745" s="1" t="s">
        <v>20565</v>
      </c>
      <c r="B13745" s="1" t="s">
        <v>20566</v>
      </c>
    </row>
    <row r="13746" ht="14.25" customHeight="1">
      <c r="A13746" s="1" t="s">
        <v>20567</v>
      </c>
    </row>
    <row r="13747" ht="14.25" customHeight="1">
      <c r="A13747" s="1" t="s">
        <v>20568</v>
      </c>
      <c r="B13747" s="1" t="s">
        <v>19514</v>
      </c>
    </row>
    <row r="13748" ht="14.25" customHeight="1">
      <c r="A13748" s="1" t="s">
        <v>20569</v>
      </c>
      <c r="B13748" s="1" t="s">
        <v>19511</v>
      </c>
    </row>
    <row r="13749" ht="14.25" customHeight="1">
      <c r="A13749" s="1" t="s">
        <v>20570</v>
      </c>
      <c r="B13749" s="1" t="s">
        <v>19509</v>
      </c>
    </row>
    <row r="13750" ht="14.25" customHeight="1">
      <c r="A13750" s="1" t="s">
        <v>20571</v>
      </c>
      <c r="B13750" s="1" t="s">
        <v>136</v>
      </c>
    </row>
    <row r="13751" ht="14.25" customHeight="1">
      <c r="A13751" s="1" t="s">
        <v>20572</v>
      </c>
      <c r="B13751" s="1" t="s">
        <v>4944</v>
      </c>
    </row>
    <row r="13752" ht="14.25" customHeight="1">
      <c r="A13752" s="1" t="s">
        <v>20573</v>
      </c>
      <c r="B13752" s="1" t="s">
        <v>19505</v>
      </c>
    </row>
    <row r="13753" ht="14.25" customHeight="1">
      <c r="A13753" s="1" t="s">
        <v>20574</v>
      </c>
      <c r="B13753" s="1" t="s">
        <v>19503</v>
      </c>
    </row>
    <row r="13754" ht="14.25" customHeight="1">
      <c r="A13754" s="1" t="s">
        <v>20575</v>
      </c>
      <c r="B13754" s="1" t="s">
        <v>19501</v>
      </c>
    </row>
    <row r="13755" ht="14.25" customHeight="1">
      <c r="A13755" s="1" t="s">
        <v>20576</v>
      </c>
      <c r="B13755" s="1" t="s">
        <v>8093</v>
      </c>
    </row>
    <row r="13756" ht="14.25" customHeight="1">
      <c r="A13756" s="1" t="s">
        <v>20577</v>
      </c>
      <c r="B13756" s="1" t="s">
        <v>20578</v>
      </c>
    </row>
    <row r="13757" ht="14.25" customHeight="1">
      <c r="A13757" s="1" t="s">
        <v>20579</v>
      </c>
      <c r="B13757" s="1" t="s">
        <v>298</v>
      </c>
    </row>
    <row r="13758" ht="14.25" customHeight="1">
      <c r="A13758" s="1" t="s">
        <v>20580</v>
      </c>
      <c r="B13758" s="1" t="s">
        <v>298</v>
      </c>
    </row>
    <row r="13759" ht="14.25" customHeight="1">
      <c r="A13759" s="1" t="s">
        <v>20581</v>
      </c>
      <c r="B13759" s="1" t="s">
        <v>298</v>
      </c>
    </row>
    <row r="13760" ht="14.25" customHeight="1">
      <c r="A13760" s="1" t="s">
        <v>20582</v>
      </c>
    </row>
    <row r="13761" ht="14.25" customHeight="1">
      <c r="A13761" s="1" t="s">
        <v>20583</v>
      </c>
      <c r="B13761" s="1" t="s">
        <v>293</v>
      </c>
    </row>
    <row r="13762" ht="14.25" customHeight="1">
      <c r="A13762" s="1" t="s">
        <v>20584</v>
      </c>
      <c r="B13762" s="1" t="s">
        <v>20585</v>
      </c>
    </row>
    <row r="13763" ht="14.25" customHeight="1">
      <c r="A13763" s="1" t="s">
        <v>20586</v>
      </c>
      <c r="B13763" s="1" t="s">
        <v>1027</v>
      </c>
    </row>
    <row r="13764" ht="14.25" customHeight="1">
      <c r="A13764" s="1" t="s">
        <v>20587</v>
      </c>
      <c r="B13764" s="1" t="s">
        <v>2195</v>
      </c>
    </row>
    <row r="13765" ht="14.25" customHeight="1">
      <c r="A13765" s="1" t="s">
        <v>20588</v>
      </c>
      <c r="B13765" s="1" t="s">
        <v>10043</v>
      </c>
    </row>
    <row r="13766" ht="14.25" customHeight="1">
      <c r="A13766" s="1" t="s">
        <v>20589</v>
      </c>
      <c r="B13766" s="1" t="s">
        <v>10041</v>
      </c>
    </row>
    <row r="13767" ht="14.25" customHeight="1">
      <c r="A13767" s="1" t="s">
        <v>20590</v>
      </c>
      <c r="B13767" s="1" t="s">
        <v>875</v>
      </c>
    </row>
    <row r="13768" ht="14.25" customHeight="1">
      <c r="A13768" s="1" t="s">
        <v>20591</v>
      </c>
      <c r="B13768" s="1" t="s">
        <v>3360</v>
      </c>
    </row>
    <row r="13769" ht="14.25" customHeight="1">
      <c r="A13769" s="1" t="s">
        <v>20592</v>
      </c>
      <c r="B13769" s="1" t="s">
        <v>3360</v>
      </c>
    </row>
    <row r="13770" ht="14.25" customHeight="1">
      <c r="A13770" s="1" t="s">
        <v>20593</v>
      </c>
      <c r="B13770" s="1" t="s">
        <v>1469</v>
      </c>
    </row>
    <row r="13771" ht="14.25" customHeight="1">
      <c r="A13771" s="1" t="s">
        <v>20594</v>
      </c>
      <c r="B13771" s="1" t="s">
        <v>3360</v>
      </c>
    </row>
    <row r="13772" ht="14.25" customHeight="1">
      <c r="A13772" s="1" t="s">
        <v>20595</v>
      </c>
      <c r="B13772" s="1" t="s">
        <v>3360</v>
      </c>
    </row>
    <row r="13773" ht="14.25" customHeight="1">
      <c r="A13773" s="1" t="s">
        <v>20596</v>
      </c>
      <c r="B13773" s="1" t="s">
        <v>603</v>
      </c>
    </row>
    <row r="13774" ht="14.25" customHeight="1">
      <c r="A13774" s="1" t="s">
        <v>20597</v>
      </c>
      <c r="B13774" s="1" t="s">
        <v>532</v>
      </c>
    </row>
    <row r="13775" ht="14.25" customHeight="1">
      <c r="A13775" s="1" t="s">
        <v>20598</v>
      </c>
      <c r="B13775" s="1" t="s">
        <v>603</v>
      </c>
    </row>
    <row r="13776" ht="14.25" customHeight="1">
      <c r="A13776" s="1" t="s">
        <v>20599</v>
      </c>
      <c r="B13776" s="1" t="s">
        <v>3360</v>
      </c>
    </row>
    <row r="13777" ht="14.25" customHeight="1">
      <c r="A13777" s="1" t="s">
        <v>20600</v>
      </c>
      <c r="B13777" s="1" t="s">
        <v>3360</v>
      </c>
    </row>
    <row r="13778" ht="14.25" customHeight="1">
      <c r="A13778" s="1" t="s">
        <v>20601</v>
      </c>
      <c r="B13778" s="1" t="s">
        <v>3360</v>
      </c>
    </row>
    <row r="13779" ht="14.25" customHeight="1">
      <c r="A13779" s="1" t="s">
        <v>20602</v>
      </c>
      <c r="B13779" s="1" t="s">
        <v>1469</v>
      </c>
    </row>
    <row r="13780" ht="14.25" customHeight="1">
      <c r="A13780" s="1" t="s">
        <v>20603</v>
      </c>
      <c r="B13780" s="1" t="s">
        <v>3360</v>
      </c>
    </row>
    <row r="13781" ht="14.25" customHeight="1">
      <c r="A13781" s="1" t="s">
        <v>20604</v>
      </c>
      <c r="B13781" s="1" t="s">
        <v>3360</v>
      </c>
    </row>
    <row r="13782" ht="14.25" customHeight="1">
      <c r="A13782" s="1" t="s">
        <v>20605</v>
      </c>
      <c r="B13782" s="1" t="s">
        <v>603</v>
      </c>
    </row>
    <row r="13783" ht="14.25" customHeight="1">
      <c r="A13783" s="1" t="s">
        <v>20606</v>
      </c>
      <c r="B13783" s="1" t="s">
        <v>3360</v>
      </c>
    </row>
    <row r="13784" ht="14.25" customHeight="1">
      <c r="A13784" s="1" t="s">
        <v>20607</v>
      </c>
      <c r="B13784" s="1" t="s">
        <v>3092</v>
      </c>
    </row>
    <row r="13785" ht="14.25" customHeight="1">
      <c r="A13785" s="1" t="s">
        <v>20608</v>
      </c>
      <c r="B13785" s="1" t="s">
        <v>603</v>
      </c>
    </row>
    <row r="13786" ht="14.25" customHeight="1">
      <c r="A13786" s="1" t="s">
        <v>20609</v>
      </c>
      <c r="B13786" s="1" t="s">
        <v>3360</v>
      </c>
    </row>
    <row r="13787" ht="14.25" customHeight="1">
      <c r="A13787" s="1" t="s">
        <v>20610</v>
      </c>
      <c r="B13787" s="1" t="s">
        <v>603</v>
      </c>
    </row>
    <row r="13788" ht="14.25" customHeight="1">
      <c r="A13788" s="1" t="s">
        <v>20611</v>
      </c>
      <c r="B13788" s="1" t="s">
        <v>603</v>
      </c>
    </row>
    <row r="13789" ht="14.25" customHeight="1">
      <c r="A13789" s="1" t="s">
        <v>20612</v>
      </c>
    </row>
    <row r="13790" ht="14.25" customHeight="1">
      <c r="A13790" s="1" t="s">
        <v>20613</v>
      </c>
      <c r="B13790" s="1" t="s">
        <v>3360</v>
      </c>
    </row>
    <row r="13791" ht="14.25" customHeight="1">
      <c r="A13791" s="1" t="s">
        <v>20614</v>
      </c>
      <c r="B13791" s="1" t="s">
        <v>603</v>
      </c>
    </row>
    <row r="13792" ht="14.25" customHeight="1">
      <c r="A13792" s="1" t="s">
        <v>20615</v>
      </c>
      <c r="B13792" s="1" t="s">
        <v>3360</v>
      </c>
    </row>
    <row r="13793" ht="14.25" customHeight="1">
      <c r="A13793" s="1" t="s">
        <v>20616</v>
      </c>
      <c r="B13793" s="1" t="s">
        <v>5162</v>
      </c>
    </row>
    <row r="13794" ht="14.25" customHeight="1">
      <c r="A13794" s="1" t="s">
        <v>20617</v>
      </c>
      <c r="B13794" s="1" t="s">
        <v>603</v>
      </c>
    </row>
    <row r="13795" ht="14.25" customHeight="1">
      <c r="A13795" s="1" t="s">
        <v>20618</v>
      </c>
      <c r="B13795" s="1" t="s">
        <v>480</v>
      </c>
    </row>
    <row r="13796" ht="14.25" customHeight="1">
      <c r="A13796" s="1" t="s">
        <v>20619</v>
      </c>
      <c r="B13796" s="1" t="s">
        <v>20620</v>
      </c>
    </row>
    <row r="13797" ht="14.25" customHeight="1">
      <c r="A13797" s="1" t="s">
        <v>20621</v>
      </c>
      <c r="B13797" s="1" t="s">
        <v>20622</v>
      </c>
    </row>
    <row r="13798" ht="14.25" customHeight="1">
      <c r="A13798" s="1" t="s">
        <v>20623</v>
      </c>
      <c r="B13798" s="1" t="s">
        <v>2264</v>
      </c>
    </row>
    <row r="13799" ht="14.25" customHeight="1">
      <c r="A13799" s="1" t="s">
        <v>20624</v>
      </c>
      <c r="B13799" s="1" t="s">
        <v>20625</v>
      </c>
    </row>
    <row r="13800" ht="14.25" customHeight="1">
      <c r="A13800" s="1" t="s">
        <v>20626</v>
      </c>
      <c r="B13800" s="1" t="s">
        <v>20627</v>
      </c>
    </row>
    <row r="13801" ht="14.25" customHeight="1">
      <c r="A13801" s="1" t="s">
        <v>20628</v>
      </c>
      <c r="B13801" s="1" t="s">
        <v>10220</v>
      </c>
    </row>
    <row r="13802" ht="14.25" customHeight="1">
      <c r="A13802" s="1" t="s">
        <v>20629</v>
      </c>
      <c r="B13802" s="1" t="s">
        <v>20630</v>
      </c>
    </row>
    <row r="13803" ht="14.25" customHeight="1">
      <c r="A13803" s="1" t="s">
        <v>20631</v>
      </c>
      <c r="B13803" s="1" t="s">
        <v>20632</v>
      </c>
    </row>
    <row r="13804" ht="14.25" customHeight="1">
      <c r="A13804" s="1" t="s">
        <v>20633</v>
      </c>
    </row>
    <row r="13805" ht="14.25" customHeight="1">
      <c r="A13805" s="1" t="s">
        <v>20634</v>
      </c>
      <c r="B13805" s="1" t="s">
        <v>20635</v>
      </c>
    </row>
    <row r="13806" ht="14.25" customHeight="1">
      <c r="A13806" s="1" t="s">
        <v>20636</v>
      </c>
    </row>
    <row r="13807" ht="14.25" customHeight="1">
      <c r="A13807" s="1" t="s">
        <v>20637</v>
      </c>
    </row>
    <row r="13808" ht="14.25" customHeight="1">
      <c r="A13808" s="1" t="s">
        <v>20638</v>
      </c>
    </row>
    <row r="13809" ht="14.25" customHeight="1">
      <c r="A13809" s="1" t="s">
        <v>20639</v>
      </c>
      <c r="B13809" s="1" t="s">
        <v>20640</v>
      </c>
    </row>
    <row r="13810" ht="14.25" customHeight="1">
      <c r="A13810" s="1" t="s">
        <v>20641</v>
      </c>
      <c r="B13810" s="1" t="s">
        <v>20642</v>
      </c>
    </row>
    <row r="13811" ht="14.25" customHeight="1">
      <c r="A13811" s="1" t="s">
        <v>20643</v>
      </c>
      <c r="B13811" s="1" t="s">
        <v>9086</v>
      </c>
    </row>
    <row r="13812" ht="14.25" customHeight="1">
      <c r="A13812" s="1" t="s">
        <v>20644</v>
      </c>
      <c r="B13812" s="1" t="s">
        <v>20645</v>
      </c>
    </row>
    <row r="13813" ht="14.25" customHeight="1">
      <c r="A13813" s="1" t="s">
        <v>20646</v>
      </c>
      <c r="B13813" s="1" t="s">
        <v>20647</v>
      </c>
    </row>
    <row r="13814" ht="14.25" customHeight="1">
      <c r="A13814" s="1" t="s">
        <v>20648</v>
      </c>
      <c r="B13814" s="1" t="s">
        <v>20649</v>
      </c>
    </row>
    <row r="13815" ht="14.25" customHeight="1">
      <c r="A13815" s="1" t="s">
        <v>20650</v>
      </c>
      <c r="B13815" s="1" t="s">
        <v>20651</v>
      </c>
    </row>
    <row r="13816" ht="14.25" customHeight="1">
      <c r="A13816" s="1" t="s">
        <v>20652</v>
      </c>
      <c r="B13816" s="1" t="s">
        <v>20653</v>
      </c>
    </row>
    <row r="13817" ht="14.25" customHeight="1">
      <c r="A13817" s="1" t="s">
        <v>20654</v>
      </c>
      <c r="B13817" s="1" t="s">
        <v>7006</v>
      </c>
    </row>
    <row r="13818" ht="14.25" customHeight="1">
      <c r="A13818" s="1" t="s">
        <v>20655</v>
      </c>
      <c r="B13818" s="1" t="s">
        <v>6986</v>
      </c>
    </row>
    <row r="13819" ht="14.25" customHeight="1">
      <c r="A13819" s="1" t="s">
        <v>20656</v>
      </c>
      <c r="B13819" s="1" t="s">
        <v>4807</v>
      </c>
    </row>
    <row r="13820" ht="14.25" customHeight="1">
      <c r="A13820" s="1" t="s">
        <v>20657</v>
      </c>
      <c r="B13820" s="1" t="s">
        <v>4807</v>
      </c>
    </row>
    <row r="13821" ht="14.25" customHeight="1">
      <c r="A13821" s="1" t="s">
        <v>20658</v>
      </c>
    </row>
    <row r="13822" ht="14.25" customHeight="1">
      <c r="A13822" s="1" t="s">
        <v>20659</v>
      </c>
      <c r="B13822" s="1" t="s">
        <v>7793</v>
      </c>
    </row>
    <row r="13823" ht="14.25" customHeight="1">
      <c r="A13823" s="1" t="s">
        <v>20660</v>
      </c>
      <c r="B13823" s="1" t="s">
        <v>812</v>
      </c>
    </row>
    <row r="13824" ht="14.25" customHeight="1">
      <c r="A13824" s="1" t="s">
        <v>20661</v>
      </c>
      <c r="B13824" s="1" t="s">
        <v>7793</v>
      </c>
    </row>
    <row r="13825" ht="14.25" customHeight="1">
      <c r="A13825" s="1" t="s">
        <v>20662</v>
      </c>
      <c r="B13825" s="1" t="s">
        <v>17031</v>
      </c>
    </row>
    <row r="13826" ht="14.25" customHeight="1">
      <c r="A13826" s="1" t="s">
        <v>20663</v>
      </c>
      <c r="B13826" s="1" t="s">
        <v>2430</v>
      </c>
    </row>
    <row r="13827" ht="14.25" customHeight="1">
      <c r="A13827" s="1" t="s">
        <v>20664</v>
      </c>
      <c r="B13827" s="1" t="s">
        <v>2430</v>
      </c>
    </row>
    <row r="13828" ht="14.25" customHeight="1">
      <c r="A13828" s="1" t="s">
        <v>20665</v>
      </c>
      <c r="B13828" s="1" t="s">
        <v>2430</v>
      </c>
    </row>
    <row r="13829" ht="14.25" customHeight="1">
      <c r="A13829" s="1" t="s">
        <v>20666</v>
      </c>
      <c r="B13829" s="1" t="s">
        <v>3106</v>
      </c>
    </row>
    <row r="13830" ht="14.25" customHeight="1">
      <c r="A13830" s="1" t="s">
        <v>20667</v>
      </c>
      <c r="B13830" s="1" t="s">
        <v>3106</v>
      </c>
    </row>
    <row r="13831" ht="14.25" customHeight="1">
      <c r="A13831" s="1" t="s">
        <v>20668</v>
      </c>
      <c r="B13831" s="1" t="s">
        <v>20669</v>
      </c>
    </row>
    <row r="13832" ht="14.25" customHeight="1">
      <c r="A13832" s="1" t="s">
        <v>20670</v>
      </c>
      <c r="B13832" s="1" t="s">
        <v>20671</v>
      </c>
    </row>
    <row r="13833" ht="14.25" customHeight="1">
      <c r="A13833" s="1" t="s">
        <v>20672</v>
      </c>
      <c r="B13833" s="1" t="s">
        <v>20673</v>
      </c>
    </row>
    <row r="13834" ht="14.25" customHeight="1">
      <c r="A13834" s="1" t="s">
        <v>20674</v>
      </c>
      <c r="B13834" s="1" t="s">
        <v>4755</v>
      </c>
    </row>
    <row r="13835" ht="14.25" customHeight="1">
      <c r="A13835" s="1" t="s">
        <v>20675</v>
      </c>
      <c r="B13835" s="1" t="s">
        <v>20676</v>
      </c>
    </row>
    <row r="13836" ht="14.25" customHeight="1">
      <c r="A13836" s="1" t="s">
        <v>20677</v>
      </c>
      <c r="B13836" s="1" t="s">
        <v>20678</v>
      </c>
    </row>
    <row r="13837" ht="14.25" customHeight="1">
      <c r="A13837" s="1" t="s">
        <v>20679</v>
      </c>
      <c r="B13837" s="1" t="s">
        <v>400</v>
      </c>
    </row>
    <row r="13838" ht="14.25" customHeight="1">
      <c r="A13838" s="1" t="s">
        <v>20680</v>
      </c>
      <c r="B13838" s="1" t="s">
        <v>20681</v>
      </c>
    </row>
    <row r="13839" ht="14.25" customHeight="1">
      <c r="A13839" s="1" t="s">
        <v>20682</v>
      </c>
      <c r="B13839" s="1" t="s">
        <v>20683</v>
      </c>
    </row>
    <row r="13840" ht="14.25" customHeight="1">
      <c r="A13840" s="1" t="s">
        <v>20684</v>
      </c>
      <c r="B13840" s="1" t="s">
        <v>10353</v>
      </c>
    </row>
    <row r="13841" ht="14.25" customHeight="1">
      <c r="A13841" s="1" t="s">
        <v>20685</v>
      </c>
      <c r="B13841" s="1" t="s">
        <v>20686</v>
      </c>
    </row>
    <row r="13842" ht="14.25" customHeight="1">
      <c r="A13842" s="1" t="s">
        <v>20687</v>
      </c>
      <c r="B13842" s="1" t="s">
        <v>2698</v>
      </c>
    </row>
    <row r="13843" ht="14.25" customHeight="1">
      <c r="A13843" s="1" t="s">
        <v>20688</v>
      </c>
      <c r="B13843" s="1" t="s">
        <v>884</v>
      </c>
    </row>
    <row r="13844" ht="14.25" customHeight="1">
      <c r="A13844" s="1" t="s">
        <v>20689</v>
      </c>
      <c r="B13844" s="1" t="s">
        <v>20690</v>
      </c>
    </row>
    <row r="13845" ht="14.25" customHeight="1">
      <c r="A13845" s="1" t="s">
        <v>20691</v>
      </c>
      <c r="B13845" s="1" t="s">
        <v>20296</v>
      </c>
    </row>
    <row r="13846" ht="14.25" customHeight="1">
      <c r="A13846" s="1" t="s">
        <v>20692</v>
      </c>
      <c r="B13846" s="1" t="s">
        <v>20693</v>
      </c>
    </row>
    <row r="13847" ht="14.25" customHeight="1">
      <c r="A13847" s="1" t="s">
        <v>20694</v>
      </c>
      <c r="B13847" s="1" t="s">
        <v>9167</v>
      </c>
    </row>
    <row r="13848" ht="14.25" customHeight="1">
      <c r="A13848" s="1" t="s">
        <v>20695</v>
      </c>
      <c r="B13848" s="1" t="s">
        <v>400</v>
      </c>
    </row>
    <row r="13849" ht="14.25" customHeight="1">
      <c r="A13849" s="1" t="s">
        <v>20696</v>
      </c>
      <c r="B13849" s="1" t="s">
        <v>20697</v>
      </c>
    </row>
    <row r="13850" ht="14.25" customHeight="1">
      <c r="A13850" s="1" t="s">
        <v>20698</v>
      </c>
    </row>
    <row r="13851" ht="14.25" customHeight="1">
      <c r="A13851" s="1" t="s">
        <v>20699</v>
      </c>
      <c r="B13851" s="1" t="s">
        <v>20700</v>
      </c>
    </row>
    <row r="13852" ht="14.25" customHeight="1">
      <c r="A13852" s="1" t="s">
        <v>20701</v>
      </c>
      <c r="B13852" s="1" t="s">
        <v>20702</v>
      </c>
    </row>
    <row r="13853" ht="14.25" customHeight="1">
      <c r="A13853" s="1" t="s">
        <v>20703</v>
      </c>
      <c r="B13853" s="1" t="s">
        <v>7321</v>
      </c>
    </row>
    <row r="13854" ht="14.25" customHeight="1">
      <c r="A13854" s="1" t="s">
        <v>20704</v>
      </c>
      <c r="B13854" s="1" t="s">
        <v>20676</v>
      </c>
    </row>
    <row r="13855" ht="14.25" customHeight="1">
      <c r="A13855" s="1" t="s">
        <v>20705</v>
      </c>
    </row>
    <row r="13856" ht="14.25" customHeight="1">
      <c r="A13856" s="1" t="s">
        <v>20706</v>
      </c>
    </row>
    <row r="13857" ht="14.25" customHeight="1">
      <c r="A13857" s="1" t="s">
        <v>20707</v>
      </c>
      <c r="B13857" s="1" t="s">
        <v>20708</v>
      </c>
    </row>
    <row r="13858" ht="14.25" customHeight="1">
      <c r="A13858" s="1" t="s">
        <v>20709</v>
      </c>
      <c r="B13858" s="1" t="s">
        <v>433</v>
      </c>
    </row>
    <row r="13859" ht="14.25" customHeight="1">
      <c r="A13859" s="1" t="s">
        <v>20710</v>
      </c>
      <c r="B13859" s="1" t="s">
        <v>20711</v>
      </c>
    </row>
    <row r="13860" ht="14.25" customHeight="1">
      <c r="A13860" s="1" t="s">
        <v>20712</v>
      </c>
      <c r="B13860" s="1" t="s">
        <v>8916</v>
      </c>
    </row>
    <row r="13861" ht="14.25" customHeight="1">
      <c r="A13861" s="1" t="s">
        <v>20713</v>
      </c>
      <c r="B13861" s="1" t="s">
        <v>1925</v>
      </c>
    </row>
    <row r="13862" ht="14.25" customHeight="1">
      <c r="A13862" s="1" t="s">
        <v>20714</v>
      </c>
      <c r="B13862" s="1" t="s">
        <v>20715</v>
      </c>
    </row>
    <row r="13863" ht="14.25" customHeight="1">
      <c r="A13863" s="1" t="s">
        <v>20716</v>
      </c>
      <c r="B13863" s="1" t="s">
        <v>20717</v>
      </c>
    </row>
    <row r="13864" ht="14.25" customHeight="1">
      <c r="A13864" s="1" t="s">
        <v>20718</v>
      </c>
      <c r="B13864" s="1" t="s">
        <v>20717</v>
      </c>
    </row>
    <row r="13865" ht="14.25" customHeight="1">
      <c r="A13865" s="1" t="s">
        <v>20719</v>
      </c>
      <c r="B13865" s="1" t="s">
        <v>20717</v>
      </c>
    </row>
    <row r="13866" ht="14.25" customHeight="1">
      <c r="A13866" s="1" t="s">
        <v>20720</v>
      </c>
      <c r="B13866" s="1" t="s">
        <v>20721</v>
      </c>
    </row>
    <row r="13867" ht="14.25" customHeight="1">
      <c r="A13867" s="1" t="s">
        <v>20722</v>
      </c>
      <c r="B13867" s="1" t="s">
        <v>1337</v>
      </c>
    </row>
    <row r="13868" ht="14.25" customHeight="1">
      <c r="A13868" s="1" t="s">
        <v>20723</v>
      </c>
      <c r="B13868" s="1" t="s">
        <v>20724</v>
      </c>
    </row>
    <row r="13869" ht="14.25" customHeight="1">
      <c r="A13869" s="1" t="s">
        <v>20725</v>
      </c>
      <c r="B13869" s="1" t="s">
        <v>532</v>
      </c>
    </row>
    <row r="13870" ht="14.25" customHeight="1">
      <c r="A13870" s="1" t="s">
        <v>20726</v>
      </c>
      <c r="B13870" s="1" t="s">
        <v>18072</v>
      </c>
    </row>
    <row r="13871" ht="14.25" customHeight="1">
      <c r="A13871" s="1" t="s">
        <v>20727</v>
      </c>
      <c r="B13871" s="1" t="s">
        <v>18074</v>
      </c>
    </row>
    <row r="13872" ht="14.25" customHeight="1">
      <c r="A13872" s="1" t="s">
        <v>20728</v>
      </c>
      <c r="B13872" s="1" t="s">
        <v>11453</v>
      </c>
    </row>
    <row r="13873" ht="14.25" customHeight="1">
      <c r="A13873" s="1" t="s">
        <v>20729</v>
      </c>
      <c r="B13873" s="1" t="s">
        <v>18077</v>
      </c>
    </row>
    <row r="13874" ht="14.25" customHeight="1">
      <c r="A13874" s="1" t="s">
        <v>20730</v>
      </c>
      <c r="B13874" s="1" t="s">
        <v>20731</v>
      </c>
    </row>
    <row r="13875" ht="14.25" customHeight="1">
      <c r="A13875" s="1" t="s">
        <v>20732</v>
      </c>
      <c r="B13875" s="1" t="s">
        <v>20733</v>
      </c>
    </row>
    <row r="13876" ht="14.25" customHeight="1">
      <c r="A13876" s="1" t="s">
        <v>20734</v>
      </c>
      <c r="B13876" s="1" t="s">
        <v>227</v>
      </c>
    </row>
    <row r="13877" ht="14.25" customHeight="1">
      <c r="A13877" s="1" t="s">
        <v>20735</v>
      </c>
      <c r="B13877" s="1" t="s">
        <v>20736</v>
      </c>
    </row>
    <row r="13878" ht="14.25" customHeight="1">
      <c r="A13878" s="1" t="s">
        <v>20737</v>
      </c>
      <c r="B13878" s="1" t="s">
        <v>20738</v>
      </c>
    </row>
    <row r="13879" ht="14.25" customHeight="1">
      <c r="A13879" s="1" t="s">
        <v>20739</v>
      </c>
      <c r="B13879" s="1" t="s">
        <v>20740</v>
      </c>
    </row>
    <row r="13880" ht="14.25" customHeight="1">
      <c r="A13880" s="1" t="s">
        <v>20741</v>
      </c>
      <c r="B13880" s="1" t="s">
        <v>20742</v>
      </c>
    </row>
    <row r="13881" ht="14.25" customHeight="1">
      <c r="A13881" s="1" t="s">
        <v>20743</v>
      </c>
      <c r="B13881" s="1" t="s">
        <v>20744</v>
      </c>
    </row>
    <row r="13882" ht="14.25" customHeight="1">
      <c r="A13882" s="1" t="s">
        <v>20745</v>
      </c>
      <c r="B13882" s="1" t="s">
        <v>1115</v>
      </c>
    </row>
    <row r="13883" ht="14.25" customHeight="1">
      <c r="A13883" s="1" t="s">
        <v>20746</v>
      </c>
      <c r="B13883" s="1" t="s">
        <v>20747</v>
      </c>
    </row>
    <row r="13884" ht="14.25" customHeight="1">
      <c r="A13884" s="1" t="s">
        <v>20748</v>
      </c>
      <c r="B13884" s="1" t="s">
        <v>3525</v>
      </c>
    </row>
    <row r="13885" ht="14.25" customHeight="1">
      <c r="A13885" s="1" t="s">
        <v>20749</v>
      </c>
      <c r="B13885" s="1" t="s">
        <v>20750</v>
      </c>
    </row>
    <row r="13886" ht="14.25" customHeight="1">
      <c r="A13886" s="1" t="s">
        <v>20751</v>
      </c>
      <c r="B13886" s="1" t="s">
        <v>20752</v>
      </c>
    </row>
    <row r="13887" ht="14.25" customHeight="1">
      <c r="A13887" s="1" t="s">
        <v>20753</v>
      </c>
      <c r="B13887" s="1" t="s">
        <v>3421</v>
      </c>
    </row>
    <row r="13888" ht="14.25" customHeight="1">
      <c r="A13888" s="1" t="s">
        <v>20754</v>
      </c>
      <c r="B13888" s="1" t="s">
        <v>20755</v>
      </c>
    </row>
    <row r="13889" ht="14.25" customHeight="1">
      <c r="A13889" s="1" t="s">
        <v>20756</v>
      </c>
      <c r="B13889" s="1" t="s">
        <v>20755</v>
      </c>
    </row>
    <row r="13890" ht="14.25" customHeight="1">
      <c r="A13890" s="1" t="s">
        <v>20757</v>
      </c>
      <c r="B13890" s="1" t="s">
        <v>239</v>
      </c>
    </row>
    <row r="13891" ht="14.25" customHeight="1">
      <c r="A13891" s="1" t="s">
        <v>20758</v>
      </c>
      <c r="B13891" s="1" t="s">
        <v>12872</v>
      </c>
    </row>
    <row r="13892" ht="14.25" customHeight="1">
      <c r="A13892" s="1" t="s">
        <v>20759</v>
      </c>
      <c r="B13892" s="1" t="s">
        <v>20760</v>
      </c>
    </row>
    <row r="13893" ht="14.25" customHeight="1">
      <c r="A13893" s="1" t="s">
        <v>20761</v>
      </c>
      <c r="B13893" s="1" t="s">
        <v>20762</v>
      </c>
    </row>
    <row r="13894" ht="14.25" customHeight="1">
      <c r="A13894" s="1" t="s">
        <v>20763</v>
      </c>
      <c r="B13894" s="1" t="s">
        <v>433</v>
      </c>
    </row>
    <row r="13895" ht="14.25" customHeight="1">
      <c r="A13895" s="1" t="s">
        <v>20764</v>
      </c>
      <c r="B13895" s="1" t="s">
        <v>20762</v>
      </c>
    </row>
    <row r="13896" ht="14.25" customHeight="1">
      <c r="A13896" s="1" t="s">
        <v>20765</v>
      </c>
      <c r="B13896" s="1" t="s">
        <v>20766</v>
      </c>
    </row>
    <row r="13897" ht="14.25" customHeight="1">
      <c r="A13897" s="1" t="s">
        <v>20767</v>
      </c>
      <c r="B13897" s="1" t="s">
        <v>20768</v>
      </c>
    </row>
    <row r="13898" ht="14.25" customHeight="1">
      <c r="A13898" s="1" t="s">
        <v>20769</v>
      </c>
      <c r="B13898" s="1" t="s">
        <v>20770</v>
      </c>
    </row>
    <row r="13899" ht="14.25" customHeight="1">
      <c r="A13899" s="1" t="s">
        <v>20771</v>
      </c>
    </row>
    <row r="13900" ht="14.25" customHeight="1">
      <c r="A13900" s="1" t="s">
        <v>20772</v>
      </c>
      <c r="B13900" s="1" t="s">
        <v>20773</v>
      </c>
    </row>
    <row r="13901" ht="14.25" customHeight="1">
      <c r="A13901" s="1" t="s">
        <v>20774</v>
      </c>
      <c r="B13901" s="1" t="s">
        <v>4665</v>
      </c>
    </row>
    <row r="13902" ht="14.25" customHeight="1">
      <c r="A13902" s="1" t="s">
        <v>20775</v>
      </c>
      <c r="B13902" s="1" t="s">
        <v>20776</v>
      </c>
    </row>
    <row r="13903" ht="14.25" customHeight="1">
      <c r="A13903" s="1" t="s">
        <v>20777</v>
      </c>
      <c r="B13903" s="1" t="s">
        <v>285</v>
      </c>
    </row>
    <row r="13904" ht="14.25" customHeight="1">
      <c r="A13904" s="1" t="s">
        <v>20778</v>
      </c>
      <c r="B13904" s="1" t="s">
        <v>939</v>
      </c>
    </row>
    <row r="13905" ht="14.25" customHeight="1">
      <c r="A13905" s="1" t="s">
        <v>20779</v>
      </c>
      <c r="B13905" s="1" t="s">
        <v>3665</v>
      </c>
    </row>
    <row r="13906" ht="14.25" customHeight="1">
      <c r="A13906" s="1" t="s">
        <v>20780</v>
      </c>
      <c r="B13906" s="1" t="s">
        <v>20781</v>
      </c>
    </row>
    <row r="13907" ht="14.25" customHeight="1">
      <c r="A13907" s="1" t="s">
        <v>20782</v>
      </c>
      <c r="B13907" s="1" t="s">
        <v>20783</v>
      </c>
    </row>
    <row r="13908" ht="14.25" customHeight="1">
      <c r="A13908" s="1" t="s">
        <v>20784</v>
      </c>
      <c r="B13908" s="1" t="s">
        <v>20785</v>
      </c>
    </row>
    <row r="13909" ht="14.25" customHeight="1">
      <c r="A13909" s="1" t="s">
        <v>20786</v>
      </c>
      <c r="B13909" s="1" t="s">
        <v>20787</v>
      </c>
    </row>
    <row r="13910" ht="14.25" customHeight="1">
      <c r="A13910" s="1" t="s">
        <v>20788</v>
      </c>
      <c r="B13910" s="1" t="s">
        <v>20789</v>
      </c>
    </row>
    <row r="13911" ht="14.25" customHeight="1">
      <c r="A13911" s="1" t="s">
        <v>20790</v>
      </c>
      <c r="B13911" s="1" t="s">
        <v>20791</v>
      </c>
    </row>
    <row r="13912" ht="14.25" customHeight="1">
      <c r="A13912" s="1" t="s">
        <v>20792</v>
      </c>
      <c r="B13912" s="1" t="s">
        <v>20793</v>
      </c>
    </row>
    <row r="13913" ht="14.25" customHeight="1">
      <c r="A13913" s="1" t="s">
        <v>20794</v>
      </c>
      <c r="B13913" s="1" t="s">
        <v>20795</v>
      </c>
    </row>
    <row r="13914" ht="14.25" customHeight="1">
      <c r="A13914" s="1" t="s">
        <v>20796</v>
      </c>
      <c r="B13914" s="1" t="s">
        <v>20797</v>
      </c>
    </row>
    <row r="13915" ht="14.25" customHeight="1">
      <c r="A13915" s="1" t="s">
        <v>20798</v>
      </c>
      <c r="B13915" s="1" t="s">
        <v>10002</v>
      </c>
    </row>
    <row r="13916" ht="14.25" customHeight="1">
      <c r="A13916" s="1" t="s">
        <v>20799</v>
      </c>
      <c r="B13916" s="1" t="s">
        <v>20800</v>
      </c>
    </row>
    <row r="13917" ht="14.25" customHeight="1">
      <c r="A13917" s="1" t="s">
        <v>20801</v>
      </c>
      <c r="B13917" s="1" t="s">
        <v>20802</v>
      </c>
    </row>
    <row r="13918" ht="14.25" customHeight="1">
      <c r="A13918" s="1" t="s">
        <v>20803</v>
      </c>
      <c r="B13918" s="1" t="s">
        <v>20804</v>
      </c>
    </row>
    <row r="13919" ht="14.25" customHeight="1">
      <c r="A13919" s="1" t="s">
        <v>20805</v>
      </c>
      <c r="B13919" s="1" t="s">
        <v>20806</v>
      </c>
    </row>
    <row r="13920" ht="14.25" customHeight="1">
      <c r="A13920" s="1" t="s">
        <v>20807</v>
      </c>
      <c r="B13920" s="1" t="s">
        <v>20808</v>
      </c>
    </row>
    <row r="13921" ht="14.25" customHeight="1">
      <c r="A13921" s="1" t="s">
        <v>20809</v>
      </c>
    </row>
    <row r="13922" ht="14.25" customHeight="1">
      <c r="A13922" s="1" t="s">
        <v>20810</v>
      </c>
    </row>
    <row r="13923" ht="14.25" customHeight="1">
      <c r="A13923" s="1" t="s">
        <v>20811</v>
      </c>
      <c r="B13923" s="1" t="s">
        <v>293</v>
      </c>
    </row>
    <row r="13924" ht="14.25" customHeight="1">
      <c r="A13924" s="1" t="s">
        <v>20812</v>
      </c>
      <c r="B13924" s="1" t="s">
        <v>20813</v>
      </c>
    </row>
    <row r="13925" ht="14.25" customHeight="1">
      <c r="A13925" s="1" t="s">
        <v>20814</v>
      </c>
      <c r="B13925" s="1" t="s">
        <v>20815</v>
      </c>
    </row>
    <row r="13926" ht="14.25" customHeight="1">
      <c r="A13926" s="1" t="s">
        <v>20816</v>
      </c>
      <c r="B13926" s="1" t="s">
        <v>2621</v>
      </c>
    </row>
    <row r="13927" ht="14.25" customHeight="1">
      <c r="A13927" s="1" t="s">
        <v>20817</v>
      </c>
      <c r="B13927" s="1" t="s">
        <v>20818</v>
      </c>
    </row>
    <row r="13928" ht="14.25" customHeight="1">
      <c r="A13928" s="1" t="s">
        <v>20819</v>
      </c>
    </row>
    <row r="13929" ht="14.25" customHeight="1">
      <c r="A13929" s="1" t="s">
        <v>20820</v>
      </c>
      <c r="B13929" s="1" t="s">
        <v>20821</v>
      </c>
    </row>
    <row r="13930" ht="14.25" customHeight="1">
      <c r="A13930" s="1" t="s">
        <v>20822</v>
      </c>
      <c r="B13930" s="1" t="s">
        <v>20823</v>
      </c>
    </row>
    <row r="13931" ht="14.25" customHeight="1">
      <c r="A13931" s="1" t="s">
        <v>20824</v>
      </c>
      <c r="B13931" s="1" t="s">
        <v>20825</v>
      </c>
    </row>
    <row r="13932" ht="14.25" customHeight="1">
      <c r="A13932" s="1" t="s">
        <v>20826</v>
      </c>
      <c r="B13932" s="1" t="s">
        <v>2983</v>
      </c>
    </row>
    <row r="13933" ht="14.25" customHeight="1">
      <c r="A13933" s="1" t="s">
        <v>20827</v>
      </c>
    </row>
    <row r="13934" ht="14.25" customHeight="1">
      <c r="A13934" s="1" t="s">
        <v>20828</v>
      </c>
      <c r="B13934" s="1" t="s">
        <v>5156</v>
      </c>
    </row>
    <row r="13935" ht="14.25" customHeight="1">
      <c r="A13935" s="1" t="s">
        <v>20829</v>
      </c>
    </row>
    <row r="13936" ht="14.25" customHeight="1">
      <c r="A13936" s="1" t="s">
        <v>20830</v>
      </c>
      <c r="B13936" s="1" t="s">
        <v>20831</v>
      </c>
    </row>
    <row r="13937" ht="14.25" customHeight="1">
      <c r="A13937" s="1" t="s">
        <v>20832</v>
      </c>
      <c r="B13937" s="1" t="s">
        <v>1335</v>
      </c>
    </row>
    <row r="13938" ht="14.25" customHeight="1">
      <c r="A13938" s="1" t="s">
        <v>20833</v>
      </c>
      <c r="B13938" s="1" t="s">
        <v>20834</v>
      </c>
    </row>
    <row r="13939" ht="14.25" customHeight="1">
      <c r="A13939" s="1" t="s">
        <v>20835</v>
      </c>
      <c r="B13939" s="1" t="s">
        <v>20836</v>
      </c>
    </row>
    <row r="13940" ht="14.25" customHeight="1">
      <c r="A13940" s="1" t="s">
        <v>20837</v>
      </c>
      <c r="B13940" s="1" t="s">
        <v>20838</v>
      </c>
    </row>
    <row r="13941" ht="14.25" customHeight="1">
      <c r="A13941" s="1" t="s">
        <v>20839</v>
      </c>
      <c r="B13941" s="1" t="s">
        <v>20840</v>
      </c>
    </row>
    <row r="13942" ht="14.25" customHeight="1">
      <c r="A13942" s="1" t="s">
        <v>20841</v>
      </c>
      <c r="B13942" s="1" t="s">
        <v>20842</v>
      </c>
    </row>
    <row r="13943" ht="14.25" customHeight="1">
      <c r="A13943" s="1" t="s">
        <v>20843</v>
      </c>
      <c r="B13943" s="1" t="s">
        <v>9200</v>
      </c>
    </row>
    <row r="13944" ht="14.25" customHeight="1">
      <c r="A13944" s="1" t="s">
        <v>20844</v>
      </c>
      <c r="B13944" s="1" t="s">
        <v>20845</v>
      </c>
    </row>
    <row r="13945" ht="14.25" customHeight="1">
      <c r="A13945" s="1" t="s">
        <v>20846</v>
      </c>
      <c r="B13945" s="1" t="s">
        <v>20377</v>
      </c>
    </row>
    <row r="13946" ht="14.25" customHeight="1">
      <c r="A13946" s="1" t="s">
        <v>20847</v>
      </c>
      <c r="B13946" s="1" t="s">
        <v>20848</v>
      </c>
    </row>
    <row r="13947" ht="14.25" customHeight="1">
      <c r="A13947" s="1" t="s">
        <v>20849</v>
      </c>
      <c r="B13947" s="1" t="s">
        <v>20850</v>
      </c>
    </row>
    <row r="13948" ht="14.25" customHeight="1">
      <c r="A13948" s="1" t="s">
        <v>20851</v>
      </c>
      <c r="B13948" s="1" t="s">
        <v>20852</v>
      </c>
    </row>
    <row r="13949" ht="14.25" customHeight="1">
      <c r="A13949" s="1" t="s">
        <v>20853</v>
      </c>
      <c r="B13949" s="1" t="s">
        <v>20854</v>
      </c>
    </row>
    <row r="13950" ht="14.25" customHeight="1">
      <c r="A13950" s="1" t="s">
        <v>20855</v>
      </c>
      <c r="B13950" s="1" t="s">
        <v>20856</v>
      </c>
    </row>
    <row r="13951" ht="14.25" customHeight="1">
      <c r="A13951" s="1" t="s">
        <v>20857</v>
      </c>
      <c r="B13951" s="1" t="s">
        <v>20858</v>
      </c>
    </row>
    <row r="13952" ht="14.25" customHeight="1">
      <c r="A13952" s="1" t="s">
        <v>20859</v>
      </c>
      <c r="B13952" s="1" t="s">
        <v>20860</v>
      </c>
    </row>
    <row r="13953" ht="14.25" customHeight="1">
      <c r="A13953" s="1" t="s">
        <v>20861</v>
      </c>
      <c r="B13953" s="1" t="s">
        <v>20860</v>
      </c>
    </row>
    <row r="13954" ht="14.25" customHeight="1">
      <c r="A13954" s="1" t="s">
        <v>20862</v>
      </c>
      <c r="B13954" s="1" t="s">
        <v>6772</v>
      </c>
    </row>
    <row r="13955" ht="14.25" customHeight="1">
      <c r="A13955" s="1" t="s">
        <v>20863</v>
      </c>
    </row>
    <row r="13956" ht="14.25" customHeight="1">
      <c r="A13956" s="1" t="s">
        <v>20864</v>
      </c>
      <c r="B13956" s="1" t="s">
        <v>4996</v>
      </c>
    </row>
    <row r="13957" ht="14.25" customHeight="1">
      <c r="A13957" s="1" t="s">
        <v>20865</v>
      </c>
      <c r="B13957" s="1" t="s">
        <v>6497</v>
      </c>
    </row>
    <row r="13958" ht="14.25" customHeight="1">
      <c r="A13958" s="1" t="s">
        <v>20866</v>
      </c>
    </row>
    <row r="13959" ht="14.25" customHeight="1">
      <c r="A13959" s="1" t="s">
        <v>20867</v>
      </c>
      <c r="B13959" s="1" t="s">
        <v>6497</v>
      </c>
    </row>
    <row r="13960" ht="14.25" customHeight="1">
      <c r="A13960" s="1" t="s">
        <v>20868</v>
      </c>
      <c r="B13960" s="1" t="s">
        <v>20869</v>
      </c>
    </row>
    <row r="13961" ht="14.25" customHeight="1">
      <c r="A13961" s="1" t="s">
        <v>20870</v>
      </c>
      <c r="B13961" s="1" t="s">
        <v>3678</v>
      </c>
    </row>
    <row r="13962" ht="14.25" customHeight="1">
      <c r="A13962" s="1" t="s">
        <v>20871</v>
      </c>
    </row>
    <row r="13963" ht="14.25" customHeight="1">
      <c r="A13963" s="1" t="s">
        <v>20872</v>
      </c>
    </row>
    <row r="13964" ht="14.25" customHeight="1">
      <c r="A13964" s="1" t="s">
        <v>20873</v>
      </c>
    </row>
    <row r="13965" ht="14.25" customHeight="1">
      <c r="A13965" s="1" t="s">
        <v>20874</v>
      </c>
    </row>
    <row r="13966" ht="14.25" customHeight="1">
      <c r="A13966" s="1" t="s">
        <v>20875</v>
      </c>
    </row>
    <row r="13967" ht="14.25" customHeight="1">
      <c r="A13967" s="1" t="s">
        <v>20876</v>
      </c>
      <c r="B13967" s="1" t="s">
        <v>6315</v>
      </c>
    </row>
    <row r="13968" ht="14.25" customHeight="1">
      <c r="A13968" s="1" t="s">
        <v>20877</v>
      </c>
    </row>
    <row r="13969" ht="14.25" customHeight="1">
      <c r="A13969" s="1" t="s">
        <v>20878</v>
      </c>
      <c r="B13969" s="1" t="s">
        <v>20879</v>
      </c>
    </row>
    <row r="13970" ht="14.25" customHeight="1">
      <c r="A13970" s="1" t="s">
        <v>20880</v>
      </c>
      <c r="B13970" s="1" t="s">
        <v>11509</v>
      </c>
    </row>
    <row r="13971" ht="14.25" customHeight="1">
      <c r="A13971" s="1" t="s">
        <v>20881</v>
      </c>
      <c r="B13971" s="1" t="s">
        <v>14624</v>
      </c>
    </row>
    <row r="13972" ht="14.25" customHeight="1">
      <c r="A13972" s="1" t="s">
        <v>20882</v>
      </c>
      <c r="B13972" s="1" t="s">
        <v>20883</v>
      </c>
    </row>
    <row r="13973" ht="14.25" customHeight="1">
      <c r="A13973" s="1" t="s">
        <v>20884</v>
      </c>
      <c r="B13973" s="1" t="s">
        <v>20885</v>
      </c>
    </row>
    <row r="13974" ht="14.25" customHeight="1">
      <c r="A13974" s="1" t="s">
        <v>20886</v>
      </c>
      <c r="B13974" s="1" t="s">
        <v>20887</v>
      </c>
    </row>
    <row r="13975" ht="14.25" customHeight="1">
      <c r="A13975" s="1" t="s">
        <v>20888</v>
      </c>
      <c r="B13975" s="1" t="s">
        <v>1938</v>
      </c>
    </row>
    <row r="13976" ht="14.25" customHeight="1">
      <c r="A13976" s="1" t="s">
        <v>20889</v>
      </c>
      <c r="B13976" s="1" t="s">
        <v>11413</v>
      </c>
    </row>
    <row r="13977" ht="14.25" customHeight="1">
      <c r="A13977" s="1" t="s">
        <v>20890</v>
      </c>
      <c r="B13977" s="1" t="s">
        <v>11415</v>
      </c>
    </row>
    <row r="13978" ht="14.25" customHeight="1">
      <c r="A13978" s="1" t="s">
        <v>20891</v>
      </c>
      <c r="B13978" s="1" t="s">
        <v>20892</v>
      </c>
    </row>
    <row r="13979" ht="14.25" customHeight="1">
      <c r="A13979" s="1" t="s">
        <v>20893</v>
      </c>
      <c r="B13979" s="1" t="s">
        <v>1936</v>
      </c>
    </row>
    <row r="13980" ht="14.25" customHeight="1">
      <c r="A13980" s="1" t="s">
        <v>20894</v>
      </c>
      <c r="B13980" s="1" t="s">
        <v>20895</v>
      </c>
    </row>
    <row r="13981" ht="14.25" customHeight="1">
      <c r="A13981" s="1" t="s">
        <v>20896</v>
      </c>
      <c r="B13981" s="1" t="s">
        <v>875</v>
      </c>
    </row>
    <row r="13982" ht="14.25" customHeight="1">
      <c r="A13982" s="1" t="s">
        <v>20897</v>
      </c>
    </row>
    <row r="13983" ht="14.25" customHeight="1">
      <c r="A13983" s="1" t="s">
        <v>20898</v>
      </c>
      <c r="B13983" s="1" t="s">
        <v>532</v>
      </c>
    </row>
    <row r="13984" ht="14.25" customHeight="1">
      <c r="A13984" s="1" t="s">
        <v>20899</v>
      </c>
      <c r="B13984" s="1" t="s">
        <v>5741</v>
      </c>
    </row>
    <row r="13985" ht="14.25" customHeight="1">
      <c r="A13985" s="1" t="s">
        <v>20900</v>
      </c>
      <c r="B13985" s="1" t="s">
        <v>20901</v>
      </c>
    </row>
    <row r="13986" ht="14.25" customHeight="1">
      <c r="A13986" s="1" t="s">
        <v>20902</v>
      </c>
      <c r="B13986" s="1" t="s">
        <v>20903</v>
      </c>
    </row>
    <row r="13987" ht="14.25" customHeight="1">
      <c r="A13987" s="1" t="s">
        <v>20904</v>
      </c>
      <c r="B13987" s="1" t="s">
        <v>20905</v>
      </c>
    </row>
    <row r="13988" ht="14.25" customHeight="1">
      <c r="A13988" s="1" t="s">
        <v>20906</v>
      </c>
      <c r="B13988" s="1" t="s">
        <v>20907</v>
      </c>
    </row>
    <row r="13989" ht="14.25" customHeight="1">
      <c r="A13989" s="1" t="s">
        <v>20908</v>
      </c>
      <c r="B13989" s="1" t="s">
        <v>20909</v>
      </c>
    </row>
    <row r="13990" ht="14.25" customHeight="1">
      <c r="A13990" s="1" t="s">
        <v>20910</v>
      </c>
      <c r="B13990" s="1" t="s">
        <v>1205</v>
      </c>
    </row>
    <row r="13991" ht="14.25" customHeight="1">
      <c r="A13991" s="1" t="s">
        <v>20911</v>
      </c>
      <c r="B13991" s="1" t="s">
        <v>2535</v>
      </c>
    </row>
    <row r="13992" ht="14.25" customHeight="1">
      <c r="A13992" s="1" t="s">
        <v>20912</v>
      </c>
      <c r="B13992" s="1" t="s">
        <v>191</v>
      </c>
    </row>
    <row r="13993" ht="14.25" customHeight="1">
      <c r="A13993" s="1" t="s">
        <v>20913</v>
      </c>
      <c r="B13993" s="1" t="s">
        <v>20914</v>
      </c>
    </row>
    <row r="13994" ht="14.25" customHeight="1">
      <c r="A13994" s="1" t="s">
        <v>20915</v>
      </c>
      <c r="B13994" s="1" t="s">
        <v>1936</v>
      </c>
    </row>
    <row r="13995" ht="14.25" customHeight="1">
      <c r="A13995" s="1" t="s">
        <v>20916</v>
      </c>
    </row>
    <row r="13996" ht="14.25" customHeight="1">
      <c r="A13996" s="1" t="s">
        <v>20917</v>
      </c>
      <c r="B13996" s="1" t="s">
        <v>20914</v>
      </c>
    </row>
    <row r="13997" ht="14.25" customHeight="1">
      <c r="A13997" s="1" t="s">
        <v>20918</v>
      </c>
      <c r="B13997" s="1" t="s">
        <v>1936</v>
      </c>
    </row>
    <row r="13998" ht="14.25" customHeight="1">
      <c r="A13998" s="1" t="s">
        <v>20919</v>
      </c>
    </row>
    <row r="13999" ht="14.25" customHeight="1">
      <c r="A13999" s="1" t="s">
        <v>20920</v>
      </c>
      <c r="B13999" s="1" t="s">
        <v>20914</v>
      </c>
    </row>
    <row r="14000" ht="14.25" customHeight="1">
      <c r="A14000" s="1" t="s">
        <v>20921</v>
      </c>
      <c r="B14000" s="1" t="s">
        <v>1936</v>
      </c>
    </row>
    <row r="14001" ht="14.25" customHeight="1">
      <c r="A14001" s="1" t="s">
        <v>20922</v>
      </c>
    </row>
    <row r="14002" ht="14.25" customHeight="1">
      <c r="A14002" s="1" t="s">
        <v>20923</v>
      </c>
      <c r="B14002" s="1" t="s">
        <v>20914</v>
      </c>
    </row>
    <row r="14003" ht="14.25" customHeight="1">
      <c r="A14003" s="1" t="s">
        <v>20924</v>
      </c>
      <c r="B14003" s="1" t="s">
        <v>1936</v>
      </c>
    </row>
    <row r="14004" ht="14.25" customHeight="1">
      <c r="A14004" s="1" t="s">
        <v>20925</v>
      </c>
    </row>
    <row r="14005" ht="14.25" customHeight="1">
      <c r="A14005" s="1" t="s">
        <v>20926</v>
      </c>
      <c r="B14005" s="1" t="s">
        <v>20914</v>
      </c>
    </row>
    <row r="14006" ht="14.25" customHeight="1">
      <c r="A14006" s="1" t="s">
        <v>20927</v>
      </c>
      <c r="B14006" s="1" t="s">
        <v>1936</v>
      </c>
    </row>
    <row r="14007" ht="14.25" customHeight="1">
      <c r="A14007" s="1" t="s">
        <v>20928</v>
      </c>
      <c r="B14007" s="1" t="s">
        <v>3528</v>
      </c>
    </row>
    <row r="14008" ht="14.25" customHeight="1">
      <c r="A14008" s="1" t="s">
        <v>20929</v>
      </c>
      <c r="B14008" s="1" t="s">
        <v>11287</v>
      </c>
    </row>
    <row r="14009" ht="14.25" customHeight="1">
      <c r="A14009" s="1" t="s">
        <v>20930</v>
      </c>
      <c r="B14009" s="1" t="s">
        <v>20931</v>
      </c>
    </row>
    <row r="14010" ht="14.25" customHeight="1">
      <c r="A14010" s="1" t="s">
        <v>20932</v>
      </c>
      <c r="B14010" s="1" t="s">
        <v>20933</v>
      </c>
    </row>
    <row r="14011" ht="14.25" customHeight="1">
      <c r="A14011" s="1" t="s">
        <v>20934</v>
      </c>
      <c r="B14011" s="1" t="s">
        <v>20935</v>
      </c>
    </row>
    <row r="14012" ht="14.25" customHeight="1">
      <c r="A14012" s="1" t="s">
        <v>20936</v>
      </c>
      <c r="B14012" s="1" t="s">
        <v>15394</v>
      </c>
    </row>
    <row r="14013" ht="14.25" customHeight="1">
      <c r="A14013" s="1" t="s">
        <v>20937</v>
      </c>
      <c r="B14013" s="1" t="s">
        <v>20938</v>
      </c>
    </row>
    <row r="14014" ht="14.25" customHeight="1">
      <c r="A14014" s="1" t="s">
        <v>20939</v>
      </c>
      <c r="B14014" s="1" t="s">
        <v>901</v>
      </c>
    </row>
    <row r="14015" ht="14.25" customHeight="1">
      <c r="A14015" s="1" t="s">
        <v>20940</v>
      </c>
      <c r="B14015" s="1" t="s">
        <v>3493</v>
      </c>
    </row>
    <row r="14016" ht="14.25" customHeight="1">
      <c r="A14016" s="1" t="s">
        <v>20941</v>
      </c>
      <c r="B14016" s="1" t="s">
        <v>709</v>
      </c>
    </row>
    <row r="14017" ht="14.25" customHeight="1">
      <c r="A14017" s="1" t="s">
        <v>20942</v>
      </c>
      <c r="B14017" s="1" t="s">
        <v>20943</v>
      </c>
    </row>
    <row r="14018" ht="14.25" customHeight="1">
      <c r="A14018" s="1" t="s">
        <v>20944</v>
      </c>
      <c r="B14018" s="1" t="s">
        <v>1535</v>
      </c>
    </row>
    <row r="14019" ht="14.25" customHeight="1">
      <c r="A14019" s="1" t="s">
        <v>20945</v>
      </c>
      <c r="B14019" s="1" t="s">
        <v>20946</v>
      </c>
    </row>
    <row r="14020" ht="14.25" customHeight="1">
      <c r="A14020" s="1" t="s">
        <v>20947</v>
      </c>
      <c r="B14020" s="1" t="s">
        <v>20948</v>
      </c>
    </row>
    <row r="14021" ht="14.25" customHeight="1">
      <c r="A14021" s="1" t="s">
        <v>20949</v>
      </c>
      <c r="B14021" s="1" t="s">
        <v>2794</v>
      </c>
    </row>
    <row r="14022" ht="14.25" customHeight="1">
      <c r="A14022" s="1" t="s">
        <v>20950</v>
      </c>
      <c r="B14022" s="1" t="s">
        <v>20951</v>
      </c>
    </row>
    <row r="14023" ht="14.25" customHeight="1">
      <c r="A14023" s="1" t="s">
        <v>20952</v>
      </c>
      <c r="B14023" s="1" t="s">
        <v>20953</v>
      </c>
    </row>
    <row r="14024" ht="14.25" customHeight="1">
      <c r="A14024" s="1" t="s">
        <v>20954</v>
      </c>
      <c r="B14024" s="1" t="s">
        <v>20955</v>
      </c>
    </row>
    <row r="14025" ht="14.25" customHeight="1">
      <c r="A14025" s="1" t="s">
        <v>20956</v>
      </c>
      <c r="B14025" s="1" t="s">
        <v>156</v>
      </c>
    </row>
    <row r="14026" ht="14.25" customHeight="1">
      <c r="A14026" s="1" t="s">
        <v>20957</v>
      </c>
      <c r="B14026" s="1" t="s">
        <v>20958</v>
      </c>
    </row>
    <row r="14027" ht="14.25" customHeight="1">
      <c r="A14027" s="1" t="s">
        <v>20959</v>
      </c>
      <c r="B14027" s="1" t="s">
        <v>4281</v>
      </c>
    </row>
    <row r="14028" ht="14.25" customHeight="1">
      <c r="A14028" s="1" t="s">
        <v>20960</v>
      </c>
      <c r="B14028" s="1" t="s">
        <v>1182</v>
      </c>
    </row>
    <row r="14029" ht="14.25" customHeight="1">
      <c r="A14029" s="1" t="s">
        <v>20961</v>
      </c>
      <c r="B14029" s="1" t="s">
        <v>20962</v>
      </c>
    </row>
    <row r="14030" ht="14.25" customHeight="1">
      <c r="A14030" s="1" t="s">
        <v>20963</v>
      </c>
      <c r="B14030" s="1" t="s">
        <v>20964</v>
      </c>
    </row>
    <row r="14031" ht="14.25" customHeight="1">
      <c r="A14031" s="1" t="s">
        <v>20965</v>
      </c>
      <c r="B14031" s="1" t="s">
        <v>20966</v>
      </c>
    </row>
    <row r="14032" ht="14.25" customHeight="1">
      <c r="A14032" s="1" t="s">
        <v>20967</v>
      </c>
      <c r="B14032" s="1" t="s">
        <v>20968</v>
      </c>
    </row>
    <row r="14033" ht="14.25" customHeight="1">
      <c r="A14033" s="1" t="s">
        <v>20969</v>
      </c>
      <c r="B14033" s="1" t="s">
        <v>20970</v>
      </c>
    </row>
    <row r="14034" ht="14.25" customHeight="1">
      <c r="A14034" s="1" t="s">
        <v>20971</v>
      </c>
      <c r="B14034" s="1" t="s">
        <v>20972</v>
      </c>
    </row>
    <row r="14035" ht="14.25" customHeight="1">
      <c r="A14035" s="1" t="s">
        <v>20973</v>
      </c>
      <c r="B14035" s="1" t="s">
        <v>20974</v>
      </c>
    </row>
    <row r="14036" ht="14.25" customHeight="1">
      <c r="A14036" s="1" t="s">
        <v>20975</v>
      </c>
      <c r="B14036" s="1" t="s">
        <v>20976</v>
      </c>
    </row>
    <row r="14037" ht="14.25" customHeight="1">
      <c r="A14037" s="1" t="s">
        <v>20977</v>
      </c>
      <c r="B14037" s="1" t="s">
        <v>20978</v>
      </c>
    </row>
    <row r="14038" ht="14.25" customHeight="1">
      <c r="A14038" s="1" t="s">
        <v>20979</v>
      </c>
      <c r="B14038" s="1" t="s">
        <v>10286</v>
      </c>
    </row>
    <row r="14039" ht="14.25" customHeight="1">
      <c r="A14039" s="1" t="s">
        <v>20980</v>
      </c>
      <c r="B14039" s="1" t="s">
        <v>7408</v>
      </c>
    </row>
    <row r="14040" ht="14.25" customHeight="1">
      <c r="A14040" s="1" t="s">
        <v>20981</v>
      </c>
      <c r="B14040" s="1" t="s">
        <v>20982</v>
      </c>
    </row>
    <row r="14041" ht="14.25" customHeight="1">
      <c r="A14041" s="1" t="s">
        <v>20983</v>
      </c>
    </row>
    <row r="14042" ht="14.25" customHeight="1">
      <c r="A14042" s="1" t="s">
        <v>20984</v>
      </c>
      <c r="B14042" s="1" t="s">
        <v>1395</v>
      </c>
    </row>
    <row r="14043" ht="14.25" customHeight="1">
      <c r="A14043" s="1" t="s">
        <v>20985</v>
      </c>
      <c r="B14043" s="1" t="s">
        <v>6751</v>
      </c>
    </row>
    <row r="14044" ht="14.25" customHeight="1">
      <c r="A14044" s="1" t="s">
        <v>20986</v>
      </c>
    </row>
    <row r="14045" ht="14.25" customHeight="1">
      <c r="A14045" s="1" t="s">
        <v>20987</v>
      </c>
      <c r="B14045" s="1" t="s">
        <v>1489</v>
      </c>
    </row>
    <row r="14046" ht="14.25" customHeight="1">
      <c r="A14046" s="1" t="s">
        <v>20988</v>
      </c>
    </row>
    <row r="14047" ht="14.25" customHeight="1">
      <c r="A14047" s="1" t="s">
        <v>20989</v>
      </c>
    </row>
    <row r="14048" ht="14.25" customHeight="1">
      <c r="A14048" s="1" t="s">
        <v>20990</v>
      </c>
    </row>
    <row r="14049" ht="14.25" customHeight="1">
      <c r="A14049" s="1" t="s">
        <v>20991</v>
      </c>
      <c r="B14049" s="1" t="s">
        <v>1402</v>
      </c>
    </row>
    <row r="14050" ht="14.25" customHeight="1">
      <c r="A14050" s="1" t="s">
        <v>20992</v>
      </c>
    </row>
    <row r="14051" ht="14.25" customHeight="1">
      <c r="A14051" s="1" t="s">
        <v>20993</v>
      </c>
      <c r="B14051" s="1" t="s">
        <v>2823</v>
      </c>
    </row>
    <row r="14052" ht="14.25" customHeight="1">
      <c r="A14052" s="1" t="s">
        <v>20994</v>
      </c>
      <c r="B14052" s="1" t="s">
        <v>2823</v>
      </c>
    </row>
    <row r="14053" ht="14.25" customHeight="1">
      <c r="A14053" s="1" t="s">
        <v>20995</v>
      </c>
    </row>
    <row r="14054" ht="14.25" customHeight="1">
      <c r="A14054" s="1" t="s">
        <v>20996</v>
      </c>
    </row>
    <row r="14055" ht="14.25" customHeight="1">
      <c r="A14055" s="1" t="s">
        <v>20997</v>
      </c>
    </row>
    <row r="14056" ht="14.25" customHeight="1">
      <c r="A14056" s="1" t="s">
        <v>20998</v>
      </c>
    </row>
    <row r="14057" ht="14.25" customHeight="1">
      <c r="A14057" s="1" t="s">
        <v>20999</v>
      </c>
    </row>
    <row r="14058" ht="14.25" customHeight="1">
      <c r="A14058" s="1" t="s">
        <v>21000</v>
      </c>
    </row>
    <row r="14059" ht="14.25" customHeight="1">
      <c r="A14059" s="1" t="s">
        <v>21001</v>
      </c>
    </row>
    <row r="14060" ht="14.25" customHeight="1">
      <c r="A14060" s="1" t="s">
        <v>21002</v>
      </c>
    </row>
    <row r="14061" ht="14.25" customHeight="1">
      <c r="A14061" s="1" t="s">
        <v>21003</v>
      </c>
    </row>
    <row r="14062" ht="14.25" customHeight="1">
      <c r="A14062" s="1" t="s">
        <v>21004</v>
      </c>
      <c r="B14062" s="1" t="s">
        <v>480</v>
      </c>
    </row>
    <row r="14063" ht="14.25" customHeight="1">
      <c r="A14063" s="1" t="s">
        <v>21005</v>
      </c>
    </row>
    <row r="14064" ht="14.25" customHeight="1">
      <c r="A14064" s="1" t="s">
        <v>21006</v>
      </c>
    </row>
    <row r="14065" ht="14.25" customHeight="1">
      <c r="A14065" s="1" t="s">
        <v>21007</v>
      </c>
    </row>
    <row r="14066" ht="14.25" customHeight="1">
      <c r="A14066" s="1" t="s">
        <v>21008</v>
      </c>
    </row>
    <row r="14067" ht="14.25" customHeight="1">
      <c r="A14067" s="1" t="s">
        <v>21009</v>
      </c>
    </row>
    <row r="14068" ht="14.25" customHeight="1">
      <c r="A14068" s="1" t="s">
        <v>21010</v>
      </c>
    </row>
    <row r="14069" ht="14.25" customHeight="1">
      <c r="A14069" s="1" t="s">
        <v>21011</v>
      </c>
    </row>
    <row r="14070" ht="14.25" customHeight="1">
      <c r="A14070" s="1" t="s">
        <v>21012</v>
      </c>
      <c r="B14070" s="1" t="s">
        <v>7739</v>
      </c>
    </row>
    <row r="14071" ht="14.25" customHeight="1">
      <c r="A14071" s="1" t="s">
        <v>21013</v>
      </c>
    </row>
    <row r="14072" ht="14.25" customHeight="1">
      <c r="A14072" s="1" t="s">
        <v>21014</v>
      </c>
    </row>
    <row r="14073" ht="14.25" customHeight="1">
      <c r="A14073" s="1" t="s">
        <v>21015</v>
      </c>
    </row>
    <row r="14074" ht="14.25" customHeight="1">
      <c r="A14074" s="1" t="s">
        <v>21016</v>
      </c>
      <c r="B14074" s="1" t="s">
        <v>21017</v>
      </c>
    </row>
    <row r="14075" ht="14.25" customHeight="1">
      <c r="A14075" s="1" t="s">
        <v>21018</v>
      </c>
      <c r="B14075" s="1" t="s">
        <v>21019</v>
      </c>
    </row>
    <row r="14076" ht="14.25" customHeight="1">
      <c r="A14076" s="1" t="s">
        <v>21020</v>
      </c>
      <c r="B14076" s="1" t="s">
        <v>382</v>
      </c>
    </row>
    <row r="14077" ht="14.25" customHeight="1">
      <c r="A14077" s="1" t="s">
        <v>21021</v>
      </c>
      <c r="B14077" s="1" t="s">
        <v>21022</v>
      </c>
    </row>
    <row r="14078" ht="14.25" customHeight="1">
      <c r="A14078" s="1" t="s">
        <v>21023</v>
      </c>
      <c r="B14078" s="1" t="s">
        <v>293</v>
      </c>
    </row>
    <row r="14079" ht="14.25" customHeight="1">
      <c r="A14079" s="1" t="s">
        <v>21024</v>
      </c>
      <c r="B14079" s="1" t="s">
        <v>11558</v>
      </c>
    </row>
    <row r="14080" ht="14.25" customHeight="1">
      <c r="A14080" s="1" t="s">
        <v>21025</v>
      </c>
      <c r="B14080" s="1" t="s">
        <v>21026</v>
      </c>
    </row>
    <row r="14081" ht="14.25" customHeight="1">
      <c r="A14081" s="1" t="s">
        <v>21027</v>
      </c>
      <c r="B14081" s="1" t="s">
        <v>21028</v>
      </c>
    </row>
    <row r="14082" ht="14.25" customHeight="1">
      <c r="A14082" s="1" t="s">
        <v>21029</v>
      </c>
      <c r="B14082" s="1" t="s">
        <v>21030</v>
      </c>
    </row>
    <row r="14083" ht="14.25" customHeight="1">
      <c r="A14083" s="1" t="s">
        <v>21031</v>
      </c>
      <c r="B14083" s="1" t="s">
        <v>21032</v>
      </c>
    </row>
    <row r="14084" ht="14.25" customHeight="1">
      <c r="A14084" s="1" t="s">
        <v>21033</v>
      </c>
      <c r="B14084" s="1" t="s">
        <v>21034</v>
      </c>
    </row>
    <row r="14085" ht="14.25" customHeight="1">
      <c r="A14085" s="1" t="s">
        <v>21035</v>
      </c>
      <c r="B14085" s="1" t="s">
        <v>2525</v>
      </c>
    </row>
    <row r="14086" ht="14.25" customHeight="1">
      <c r="A14086" s="1" t="s">
        <v>21036</v>
      </c>
    </row>
    <row r="14087" ht="14.25" customHeight="1">
      <c r="A14087" s="1" t="s">
        <v>21037</v>
      </c>
      <c r="B14087" s="1" t="s">
        <v>812</v>
      </c>
    </row>
    <row r="14088" ht="14.25" customHeight="1">
      <c r="A14088" s="1" t="s">
        <v>21038</v>
      </c>
    </row>
    <row r="14089" ht="14.25" customHeight="1">
      <c r="A14089" s="1" t="s">
        <v>21039</v>
      </c>
      <c r="B14089" s="1" t="s">
        <v>6099</v>
      </c>
    </row>
    <row r="14090" ht="14.25" customHeight="1">
      <c r="A14090" s="1" t="s">
        <v>21040</v>
      </c>
      <c r="B14090" s="1" t="s">
        <v>21041</v>
      </c>
    </row>
    <row r="14091" ht="14.25" customHeight="1">
      <c r="A14091" s="1" t="s">
        <v>21042</v>
      </c>
      <c r="B14091" s="1" t="s">
        <v>21043</v>
      </c>
    </row>
    <row r="14092" ht="14.25" customHeight="1">
      <c r="A14092" s="1" t="s">
        <v>21044</v>
      </c>
      <c r="B14092" s="1" t="s">
        <v>21045</v>
      </c>
    </row>
    <row r="14093" ht="14.25" customHeight="1">
      <c r="A14093" s="1" t="s">
        <v>21046</v>
      </c>
      <c r="B14093" s="1" t="s">
        <v>4932</v>
      </c>
    </row>
    <row r="14094" ht="14.25" customHeight="1">
      <c r="A14094" s="1" t="s">
        <v>21047</v>
      </c>
      <c r="B14094" s="1" t="s">
        <v>965</v>
      </c>
    </row>
    <row r="14095" ht="14.25" customHeight="1">
      <c r="A14095" s="1" t="s">
        <v>21048</v>
      </c>
      <c r="B14095" s="1" t="s">
        <v>2053</v>
      </c>
    </row>
    <row r="14096" ht="14.25" customHeight="1">
      <c r="A14096" s="1" t="s">
        <v>21049</v>
      </c>
      <c r="B14096" s="1" t="s">
        <v>965</v>
      </c>
    </row>
    <row r="14097" ht="14.25" customHeight="1">
      <c r="A14097" s="1" t="s">
        <v>21050</v>
      </c>
      <c r="B14097" s="1" t="s">
        <v>965</v>
      </c>
    </row>
    <row r="14098" ht="14.25" customHeight="1">
      <c r="A14098" s="1" t="s">
        <v>21051</v>
      </c>
      <c r="B14098" s="1" t="s">
        <v>965</v>
      </c>
    </row>
    <row r="14099" ht="14.25" customHeight="1">
      <c r="A14099" s="1" t="s">
        <v>21052</v>
      </c>
      <c r="B14099" s="1" t="s">
        <v>965</v>
      </c>
    </row>
    <row r="14100" ht="14.25" customHeight="1">
      <c r="A14100" s="1" t="s">
        <v>21053</v>
      </c>
      <c r="B14100" s="1" t="s">
        <v>3977</v>
      </c>
    </row>
    <row r="14101" ht="14.25" customHeight="1">
      <c r="A14101" s="1" t="s">
        <v>21054</v>
      </c>
      <c r="B14101" s="1" t="s">
        <v>18558</v>
      </c>
    </row>
    <row r="14102" ht="14.25" customHeight="1">
      <c r="A14102" s="1" t="s">
        <v>21055</v>
      </c>
      <c r="B14102" s="1" t="s">
        <v>18560</v>
      </c>
    </row>
    <row r="14103" ht="14.25" customHeight="1">
      <c r="A14103" s="1" t="s">
        <v>21056</v>
      </c>
      <c r="B14103" s="1" t="s">
        <v>18563</v>
      </c>
    </row>
    <row r="14104" ht="14.25" customHeight="1">
      <c r="A14104" s="1" t="s">
        <v>21057</v>
      </c>
      <c r="B14104" s="1" t="s">
        <v>18565</v>
      </c>
    </row>
    <row r="14105" ht="14.25" customHeight="1">
      <c r="A14105" s="1" t="s">
        <v>21058</v>
      </c>
      <c r="B14105" s="1" t="s">
        <v>21059</v>
      </c>
    </row>
    <row r="14106" ht="14.25" customHeight="1">
      <c r="A14106" s="1" t="s">
        <v>21060</v>
      </c>
      <c r="B14106" s="1" t="s">
        <v>111</v>
      </c>
    </row>
    <row r="14107" ht="14.25" customHeight="1">
      <c r="A14107" s="1" t="s">
        <v>21061</v>
      </c>
      <c r="B14107" s="1" t="s">
        <v>4792</v>
      </c>
    </row>
    <row r="14108" ht="14.25" customHeight="1">
      <c r="A14108" s="1" t="s">
        <v>21062</v>
      </c>
      <c r="B14108" s="1" t="s">
        <v>20838</v>
      </c>
    </row>
    <row r="14109" ht="14.25" customHeight="1">
      <c r="A14109" s="1" t="s">
        <v>21063</v>
      </c>
      <c r="B14109" s="1" t="s">
        <v>21064</v>
      </c>
    </row>
    <row r="14110" ht="14.25" customHeight="1">
      <c r="A14110" s="1" t="s">
        <v>21065</v>
      </c>
      <c r="B14110" s="1" t="s">
        <v>111</v>
      </c>
    </row>
    <row r="14111" ht="14.25" customHeight="1">
      <c r="A14111" s="1" t="s">
        <v>21066</v>
      </c>
      <c r="B14111" s="1" t="s">
        <v>21067</v>
      </c>
    </row>
    <row r="14112" ht="14.25" customHeight="1">
      <c r="A14112" s="1" t="s">
        <v>21068</v>
      </c>
      <c r="B14112" s="1" t="s">
        <v>4238</v>
      </c>
    </row>
    <row r="14113" ht="14.25" customHeight="1">
      <c r="A14113" s="1" t="s">
        <v>21069</v>
      </c>
      <c r="B14113" s="1" t="s">
        <v>15566</v>
      </c>
    </row>
    <row r="14114" ht="14.25" customHeight="1">
      <c r="A14114" s="1" t="s">
        <v>21070</v>
      </c>
    </row>
    <row r="14115" ht="14.25" customHeight="1">
      <c r="A14115" s="1" t="s">
        <v>21071</v>
      </c>
      <c r="B14115" s="1" t="s">
        <v>19501</v>
      </c>
    </row>
    <row r="14116" ht="14.25" customHeight="1">
      <c r="A14116" s="1" t="s">
        <v>21072</v>
      </c>
      <c r="B14116" s="1" t="s">
        <v>1337</v>
      </c>
    </row>
    <row r="14117" ht="14.25" customHeight="1">
      <c r="A14117" s="1" t="s">
        <v>21073</v>
      </c>
      <c r="B14117" s="1" t="s">
        <v>21074</v>
      </c>
    </row>
    <row r="14118" ht="14.25" customHeight="1">
      <c r="A14118" s="1" t="s">
        <v>21075</v>
      </c>
      <c r="B14118" s="1" t="s">
        <v>3154</v>
      </c>
    </row>
    <row r="14119" ht="14.25" customHeight="1">
      <c r="A14119" s="1" t="s">
        <v>21076</v>
      </c>
      <c r="B14119" s="1" t="s">
        <v>21077</v>
      </c>
    </row>
    <row r="14120" ht="14.25" customHeight="1">
      <c r="A14120" s="1" t="s">
        <v>21078</v>
      </c>
      <c r="B14120" s="1" t="s">
        <v>21079</v>
      </c>
    </row>
    <row r="14121" ht="14.25" customHeight="1">
      <c r="A14121" s="1" t="s">
        <v>21080</v>
      </c>
      <c r="B14121" s="1" t="s">
        <v>1123</v>
      </c>
    </row>
    <row r="14122" ht="14.25" customHeight="1">
      <c r="A14122" s="1" t="s">
        <v>21081</v>
      </c>
      <c r="B14122" s="1" t="s">
        <v>9583</v>
      </c>
    </row>
    <row r="14123" ht="14.25" customHeight="1">
      <c r="A14123" s="1" t="s">
        <v>21082</v>
      </c>
      <c r="B14123" s="1" t="s">
        <v>4154</v>
      </c>
    </row>
    <row r="14124" ht="14.25" customHeight="1">
      <c r="A14124" s="1" t="s">
        <v>21083</v>
      </c>
      <c r="B14124" s="1" t="s">
        <v>1416</v>
      </c>
    </row>
    <row r="14125" ht="14.25" customHeight="1">
      <c r="A14125" s="1" t="s">
        <v>21084</v>
      </c>
      <c r="B14125" s="1" t="s">
        <v>2698</v>
      </c>
    </row>
    <row r="14126" ht="14.25" customHeight="1">
      <c r="A14126" s="1" t="s">
        <v>21085</v>
      </c>
      <c r="B14126" s="1" t="s">
        <v>875</v>
      </c>
    </row>
    <row r="14127" ht="14.25" customHeight="1">
      <c r="A14127" s="1" t="s">
        <v>21086</v>
      </c>
      <c r="B14127" s="1" t="s">
        <v>11451</v>
      </c>
    </row>
    <row r="14128" ht="14.25" customHeight="1">
      <c r="A14128" s="1" t="s">
        <v>21087</v>
      </c>
      <c r="B14128" s="1" t="s">
        <v>21088</v>
      </c>
    </row>
    <row r="14129" ht="14.25" customHeight="1">
      <c r="A14129" s="1" t="s">
        <v>21089</v>
      </c>
    </row>
    <row r="14130" ht="14.25" customHeight="1">
      <c r="A14130" s="1" t="s">
        <v>21090</v>
      </c>
      <c r="B14130" s="1" t="s">
        <v>21091</v>
      </c>
    </row>
    <row r="14131" ht="14.25" customHeight="1">
      <c r="A14131" s="1" t="s">
        <v>21092</v>
      </c>
      <c r="B14131" s="1" t="s">
        <v>884</v>
      </c>
    </row>
    <row r="14132" ht="14.25" customHeight="1">
      <c r="A14132" s="1" t="s">
        <v>21093</v>
      </c>
      <c r="B14132" s="1" t="s">
        <v>21094</v>
      </c>
    </row>
    <row r="14133" ht="14.25" customHeight="1">
      <c r="A14133" s="1" t="s">
        <v>21095</v>
      </c>
      <c r="B14133" s="1" t="s">
        <v>21096</v>
      </c>
    </row>
    <row r="14134" ht="14.25" customHeight="1">
      <c r="A14134" s="1" t="s">
        <v>21097</v>
      </c>
      <c r="B14134" s="1" t="s">
        <v>611</v>
      </c>
    </row>
    <row r="14135" ht="14.25" customHeight="1">
      <c r="A14135" s="1" t="s">
        <v>21098</v>
      </c>
      <c r="B14135" s="1" t="s">
        <v>21099</v>
      </c>
    </row>
    <row r="14136" ht="14.25" customHeight="1">
      <c r="A14136" s="1" t="s">
        <v>21100</v>
      </c>
      <c r="B14136" s="1" t="s">
        <v>21101</v>
      </c>
    </row>
    <row r="14137" ht="14.25" customHeight="1">
      <c r="A14137" s="1" t="s">
        <v>21102</v>
      </c>
      <c r="B14137" s="1" t="s">
        <v>10604</v>
      </c>
    </row>
    <row r="14138" ht="14.25" customHeight="1">
      <c r="A14138" s="1" t="s">
        <v>21103</v>
      </c>
      <c r="B14138" s="1" t="s">
        <v>7544</v>
      </c>
    </row>
    <row r="14139" ht="14.25" customHeight="1">
      <c r="A14139" s="1" t="s">
        <v>21104</v>
      </c>
      <c r="B14139" s="1" t="s">
        <v>5047</v>
      </c>
    </row>
    <row r="14140" ht="14.25" customHeight="1">
      <c r="A14140" s="1" t="s">
        <v>21105</v>
      </c>
      <c r="B14140" s="1" t="s">
        <v>21106</v>
      </c>
    </row>
    <row r="14141" ht="14.25" customHeight="1">
      <c r="A14141" s="1" t="s">
        <v>21107</v>
      </c>
      <c r="B14141" s="1" t="s">
        <v>2535</v>
      </c>
    </row>
    <row r="14142" ht="14.25" customHeight="1">
      <c r="A14142" s="1" t="s">
        <v>21108</v>
      </c>
      <c r="B14142" s="1" t="s">
        <v>21101</v>
      </c>
    </row>
    <row r="14143" ht="14.25" customHeight="1">
      <c r="A14143" s="1" t="s">
        <v>21109</v>
      </c>
      <c r="B14143" s="1" t="s">
        <v>10604</v>
      </c>
    </row>
    <row r="14144" ht="14.25" customHeight="1">
      <c r="A14144" s="1" t="s">
        <v>21110</v>
      </c>
      <c r="B14144" s="1" t="s">
        <v>7544</v>
      </c>
    </row>
    <row r="14145" ht="14.25" customHeight="1">
      <c r="A14145" s="1" t="s">
        <v>21111</v>
      </c>
      <c r="B14145" s="1" t="s">
        <v>1661</v>
      </c>
    </row>
    <row r="14146" ht="14.25" customHeight="1">
      <c r="A14146" s="1" t="s">
        <v>21112</v>
      </c>
      <c r="B14146" s="1" t="s">
        <v>5047</v>
      </c>
    </row>
    <row r="14147" ht="14.25" customHeight="1">
      <c r="A14147" s="1" t="s">
        <v>21113</v>
      </c>
      <c r="B14147" s="1" t="s">
        <v>21106</v>
      </c>
    </row>
    <row r="14148" ht="14.25" customHeight="1">
      <c r="A14148" s="1" t="s">
        <v>21114</v>
      </c>
      <c r="B14148" s="1" t="s">
        <v>2535</v>
      </c>
    </row>
    <row r="14149" ht="14.25" customHeight="1">
      <c r="A14149" s="1" t="s">
        <v>21115</v>
      </c>
      <c r="B14149" s="1" t="s">
        <v>9624</v>
      </c>
    </row>
    <row r="14150" ht="14.25" customHeight="1">
      <c r="A14150" s="1" t="s">
        <v>21116</v>
      </c>
      <c r="B14150" s="1" t="s">
        <v>9624</v>
      </c>
    </row>
    <row r="14151" ht="14.25" customHeight="1">
      <c r="A14151" s="1" t="s">
        <v>21117</v>
      </c>
      <c r="B14151" s="1" t="s">
        <v>603</v>
      </c>
    </row>
    <row r="14152" ht="14.25" customHeight="1">
      <c r="A14152" s="1" t="s">
        <v>21118</v>
      </c>
      <c r="B14152" s="1" t="s">
        <v>532</v>
      </c>
    </row>
    <row r="14153" ht="14.25" customHeight="1">
      <c r="A14153" s="1" t="s">
        <v>21119</v>
      </c>
      <c r="B14153" s="1" t="s">
        <v>9620</v>
      </c>
    </row>
    <row r="14154" ht="14.25" customHeight="1">
      <c r="A14154" s="1" t="s">
        <v>21120</v>
      </c>
      <c r="B14154" s="1" t="s">
        <v>1205</v>
      </c>
    </row>
    <row r="14155" ht="14.25" customHeight="1">
      <c r="A14155" s="1" t="s">
        <v>21121</v>
      </c>
    </row>
    <row r="14156" ht="14.25" customHeight="1">
      <c r="A14156" s="1" t="s">
        <v>21122</v>
      </c>
      <c r="B14156" s="1" t="s">
        <v>2981</v>
      </c>
    </row>
    <row r="14157" ht="14.25" customHeight="1">
      <c r="A14157" s="1" t="s">
        <v>21123</v>
      </c>
      <c r="B14157" s="1" t="s">
        <v>2114</v>
      </c>
    </row>
    <row r="14158" ht="14.25" customHeight="1">
      <c r="A14158" s="1" t="s">
        <v>21124</v>
      </c>
      <c r="B14158" s="1" t="s">
        <v>293</v>
      </c>
    </row>
    <row r="14159" ht="14.25" customHeight="1">
      <c r="A14159" s="1" t="s">
        <v>21125</v>
      </c>
      <c r="B14159" s="1" t="s">
        <v>8926</v>
      </c>
    </row>
    <row r="14160" ht="14.25" customHeight="1">
      <c r="A14160" s="1" t="s">
        <v>21126</v>
      </c>
      <c r="B14160" s="1" t="s">
        <v>21127</v>
      </c>
    </row>
    <row r="14161" ht="14.25" customHeight="1">
      <c r="A14161" s="1" t="s">
        <v>21128</v>
      </c>
      <c r="B14161" s="1" t="s">
        <v>1925</v>
      </c>
    </row>
    <row r="14162" ht="14.25" customHeight="1">
      <c r="A14162" s="1" t="s">
        <v>21129</v>
      </c>
      <c r="B14162" s="1" t="s">
        <v>532</v>
      </c>
    </row>
    <row r="14163" ht="14.25" customHeight="1">
      <c r="A14163" s="1" t="s">
        <v>21130</v>
      </c>
      <c r="B14163" s="1" t="s">
        <v>21131</v>
      </c>
    </row>
    <row r="14164" ht="14.25" customHeight="1">
      <c r="A14164" s="1" t="s">
        <v>21132</v>
      </c>
      <c r="B14164" s="1" t="s">
        <v>21133</v>
      </c>
    </row>
    <row r="14165" ht="14.25" customHeight="1">
      <c r="A14165" s="1" t="s">
        <v>21134</v>
      </c>
      <c r="B14165" s="1" t="s">
        <v>532</v>
      </c>
    </row>
    <row r="14166" ht="14.25" customHeight="1">
      <c r="A14166" s="1" t="s">
        <v>21135</v>
      </c>
      <c r="B14166" s="1" t="s">
        <v>689</v>
      </c>
    </row>
    <row r="14167" ht="14.25" customHeight="1">
      <c r="A14167" s="1" t="s">
        <v>21136</v>
      </c>
      <c r="B14167" s="1" t="s">
        <v>689</v>
      </c>
    </row>
    <row r="14168" ht="14.25" customHeight="1">
      <c r="A14168" s="1" t="s">
        <v>21137</v>
      </c>
      <c r="B14168" s="1" t="s">
        <v>21138</v>
      </c>
    </row>
    <row r="14169" ht="14.25" customHeight="1">
      <c r="A14169" s="1" t="s">
        <v>21139</v>
      </c>
      <c r="B14169" s="1" t="s">
        <v>689</v>
      </c>
    </row>
    <row r="14170" ht="14.25" customHeight="1">
      <c r="A14170" s="1" t="s">
        <v>21140</v>
      </c>
      <c r="B14170" s="1" t="s">
        <v>21141</v>
      </c>
    </row>
    <row r="14171" ht="14.25" customHeight="1">
      <c r="A14171" s="1" t="s">
        <v>21142</v>
      </c>
      <c r="B14171" s="1" t="s">
        <v>21143</v>
      </c>
    </row>
    <row r="14172" ht="14.25" customHeight="1">
      <c r="A14172" s="1" t="s">
        <v>21144</v>
      </c>
      <c r="B14172" s="1" t="s">
        <v>146</v>
      </c>
    </row>
    <row r="14173" ht="14.25" customHeight="1">
      <c r="A14173" s="1" t="s">
        <v>21145</v>
      </c>
      <c r="B14173" s="1" t="s">
        <v>21146</v>
      </c>
    </row>
    <row r="14174" ht="14.25" customHeight="1">
      <c r="A14174" s="1" t="s">
        <v>21147</v>
      </c>
      <c r="B14174" s="1" t="s">
        <v>21148</v>
      </c>
    </row>
    <row r="14175" ht="14.25" customHeight="1">
      <c r="A14175" s="1" t="s">
        <v>21149</v>
      </c>
      <c r="B14175" s="1" t="s">
        <v>3762</v>
      </c>
    </row>
    <row r="14176" ht="14.25" customHeight="1">
      <c r="A14176" s="1" t="s">
        <v>21150</v>
      </c>
      <c r="B14176" s="1" t="s">
        <v>2981</v>
      </c>
    </row>
    <row r="14177" ht="14.25" customHeight="1">
      <c r="A14177" s="1" t="s">
        <v>21151</v>
      </c>
      <c r="B14177" s="1" t="s">
        <v>2981</v>
      </c>
    </row>
    <row r="14178" ht="14.25" customHeight="1">
      <c r="A14178" s="1" t="s">
        <v>21152</v>
      </c>
      <c r="B14178" s="1" t="s">
        <v>3762</v>
      </c>
    </row>
    <row r="14179" ht="14.25" customHeight="1">
      <c r="A14179" s="1" t="s">
        <v>21153</v>
      </c>
      <c r="B14179" s="1" t="s">
        <v>3762</v>
      </c>
    </row>
    <row r="14180" ht="14.25" customHeight="1">
      <c r="A14180" s="1" t="s">
        <v>21154</v>
      </c>
      <c r="B14180" s="1" t="s">
        <v>3762</v>
      </c>
    </row>
    <row r="14181" ht="14.25" customHeight="1">
      <c r="A14181" s="1" t="s">
        <v>21155</v>
      </c>
      <c r="B14181" s="1" t="s">
        <v>3762</v>
      </c>
    </row>
    <row r="14182" ht="14.25" customHeight="1">
      <c r="A14182" s="1" t="s">
        <v>21156</v>
      </c>
      <c r="B14182" s="1" t="s">
        <v>3762</v>
      </c>
    </row>
    <row r="14183" ht="14.25" customHeight="1">
      <c r="A14183" s="1" t="s">
        <v>21157</v>
      </c>
      <c r="B14183" s="1" t="s">
        <v>21158</v>
      </c>
    </row>
    <row r="14184" ht="14.25" customHeight="1">
      <c r="A14184" s="1" t="s">
        <v>21159</v>
      </c>
      <c r="B14184" s="1" t="s">
        <v>21160</v>
      </c>
    </row>
    <row r="14185" ht="14.25" customHeight="1">
      <c r="A14185" s="1" t="s">
        <v>21161</v>
      </c>
      <c r="B14185" s="1" t="s">
        <v>21162</v>
      </c>
    </row>
    <row r="14186" ht="14.25" customHeight="1">
      <c r="A14186" s="1" t="s">
        <v>21163</v>
      </c>
      <c r="B14186" s="1" t="s">
        <v>21164</v>
      </c>
    </row>
    <row r="14187" ht="14.25" customHeight="1">
      <c r="A14187" s="1" t="s">
        <v>21165</v>
      </c>
      <c r="B14187" s="1" t="s">
        <v>21166</v>
      </c>
    </row>
    <row r="14188" ht="14.25" customHeight="1">
      <c r="A14188" s="1" t="s">
        <v>21167</v>
      </c>
      <c r="B14188" s="1" t="s">
        <v>21168</v>
      </c>
    </row>
    <row r="14189" ht="14.25" customHeight="1">
      <c r="A14189" s="1" t="s">
        <v>21169</v>
      </c>
      <c r="B14189" s="1" t="s">
        <v>21170</v>
      </c>
    </row>
    <row r="14190" ht="14.25" customHeight="1">
      <c r="A14190" s="1" t="s">
        <v>21171</v>
      </c>
      <c r="B14190" s="1" t="s">
        <v>21172</v>
      </c>
    </row>
    <row r="14191" ht="14.25" customHeight="1">
      <c r="A14191" s="1" t="s">
        <v>21173</v>
      </c>
      <c r="B14191" s="1" t="s">
        <v>21174</v>
      </c>
    </row>
    <row r="14192" ht="14.25" customHeight="1">
      <c r="A14192" s="1" t="s">
        <v>21175</v>
      </c>
    </row>
    <row r="14193" ht="14.25" customHeight="1">
      <c r="A14193" s="1" t="s">
        <v>21176</v>
      </c>
      <c r="B14193" s="1" t="s">
        <v>331</v>
      </c>
    </row>
    <row r="14194" ht="14.25" customHeight="1">
      <c r="A14194" s="1" t="s">
        <v>21177</v>
      </c>
      <c r="B14194" s="1" t="s">
        <v>1072</v>
      </c>
    </row>
    <row r="14195" ht="14.25" customHeight="1">
      <c r="A14195" s="1" t="s">
        <v>21178</v>
      </c>
      <c r="B14195" s="1" t="s">
        <v>21179</v>
      </c>
    </row>
    <row r="14196" ht="14.25" customHeight="1">
      <c r="A14196" s="1" t="s">
        <v>21180</v>
      </c>
      <c r="B14196" s="1" t="s">
        <v>21181</v>
      </c>
    </row>
    <row r="14197" ht="14.25" customHeight="1">
      <c r="A14197" s="1" t="s">
        <v>21182</v>
      </c>
      <c r="B14197" s="1" t="s">
        <v>9766</v>
      </c>
    </row>
    <row r="14198" ht="14.25" customHeight="1">
      <c r="A14198" s="1" t="s">
        <v>21183</v>
      </c>
      <c r="B14198" s="1" t="s">
        <v>4456</v>
      </c>
    </row>
    <row r="14199" ht="14.25" customHeight="1">
      <c r="A14199" s="1" t="s">
        <v>21184</v>
      </c>
      <c r="B14199" s="1" t="s">
        <v>21185</v>
      </c>
    </row>
    <row r="14200" ht="14.25" customHeight="1">
      <c r="A14200" s="1" t="s">
        <v>21186</v>
      </c>
      <c r="B14200" s="1" t="s">
        <v>4930</v>
      </c>
    </row>
    <row r="14201" ht="14.25" customHeight="1">
      <c r="A14201" s="1" t="s">
        <v>21187</v>
      </c>
      <c r="B14201" s="1" t="s">
        <v>17560</v>
      </c>
    </row>
    <row r="14202" ht="14.25" customHeight="1">
      <c r="A14202" s="1" t="s">
        <v>21188</v>
      </c>
    </row>
    <row r="14203" ht="14.25" customHeight="1">
      <c r="A14203" s="1" t="s">
        <v>21189</v>
      </c>
      <c r="B14203" s="1" t="s">
        <v>2070</v>
      </c>
    </row>
    <row r="14204" ht="14.25" customHeight="1">
      <c r="A14204" s="1" t="s">
        <v>21190</v>
      </c>
      <c r="B14204" s="1" t="s">
        <v>21191</v>
      </c>
    </row>
    <row r="14205" ht="14.25" customHeight="1">
      <c r="A14205" s="1" t="s">
        <v>21192</v>
      </c>
    </row>
    <row r="14206" ht="14.25" customHeight="1">
      <c r="A14206" s="1" t="s">
        <v>21193</v>
      </c>
      <c r="B14206" s="1" t="s">
        <v>17560</v>
      </c>
    </row>
    <row r="14207" ht="14.25" customHeight="1">
      <c r="A14207" s="1" t="s">
        <v>21194</v>
      </c>
      <c r="B14207" s="1" t="s">
        <v>21195</v>
      </c>
    </row>
    <row r="14208" ht="14.25" customHeight="1">
      <c r="A14208" s="1" t="s">
        <v>21196</v>
      </c>
    </row>
    <row r="14209" ht="14.25" customHeight="1">
      <c r="A14209" s="1" t="s">
        <v>21197</v>
      </c>
    </row>
    <row r="14210" ht="14.25" customHeight="1">
      <c r="A14210" s="1" t="s">
        <v>21198</v>
      </c>
    </row>
    <row r="14211" ht="14.25" customHeight="1">
      <c r="A14211" s="1" t="s">
        <v>21199</v>
      </c>
      <c r="B14211" s="1" t="s">
        <v>2070</v>
      </c>
    </row>
    <row r="14212" ht="14.25" customHeight="1">
      <c r="A14212" s="1" t="s">
        <v>21200</v>
      </c>
    </row>
    <row r="14213" ht="14.25" customHeight="1">
      <c r="A14213" s="1" t="s">
        <v>21201</v>
      </c>
      <c r="B14213" s="1" t="s">
        <v>21202</v>
      </c>
    </row>
    <row r="14214" ht="14.25" customHeight="1">
      <c r="A14214" s="1" t="s">
        <v>21203</v>
      </c>
      <c r="B14214" s="1" t="s">
        <v>17560</v>
      </c>
    </row>
    <row r="14215" ht="14.25" customHeight="1">
      <c r="A14215" s="1" t="s">
        <v>21204</v>
      </c>
      <c r="B14215" s="1" t="s">
        <v>21205</v>
      </c>
    </row>
    <row r="14216" ht="14.25" customHeight="1">
      <c r="A14216" s="1" t="s">
        <v>21206</v>
      </c>
      <c r="B14216" s="1" t="s">
        <v>532</v>
      </c>
    </row>
    <row r="14217" ht="14.25" customHeight="1">
      <c r="A14217" s="1" t="s">
        <v>21207</v>
      </c>
    </row>
    <row r="14218" ht="14.25" customHeight="1">
      <c r="A14218" s="1" t="s">
        <v>21208</v>
      </c>
    </row>
    <row r="14219" ht="14.25" customHeight="1">
      <c r="A14219" s="1" t="s">
        <v>21209</v>
      </c>
    </row>
    <row r="14220" ht="14.25" customHeight="1">
      <c r="A14220" s="1" t="s">
        <v>21210</v>
      </c>
    </row>
    <row r="14221" ht="14.25" customHeight="1">
      <c r="A14221" s="1" t="s">
        <v>21211</v>
      </c>
      <c r="B14221" s="1" t="s">
        <v>532</v>
      </c>
    </row>
    <row r="14222" ht="14.25" customHeight="1">
      <c r="A14222" s="1" t="s">
        <v>21212</v>
      </c>
      <c r="B14222" s="1" t="s">
        <v>21191</v>
      </c>
    </row>
    <row r="14223" ht="14.25" customHeight="1">
      <c r="A14223" s="1" t="s">
        <v>21213</v>
      </c>
    </row>
    <row r="14224" ht="14.25" customHeight="1">
      <c r="A14224" s="1" t="s">
        <v>21214</v>
      </c>
      <c r="B14224" s="1" t="s">
        <v>2066</v>
      </c>
    </row>
    <row r="14225" ht="14.25" customHeight="1">
      <c r="A14225" s="1" t="s">
        <v>21215</v>
      </c>
    </row>
    <row r="14226" ht="14.25" customHeight="1">
      <c r="A14226" s="1" t="s">
        <v>21216</v>
      </c>
    </row>
    <row r="14227" ht="14.25" customHeight="1">
      <c r="A14227" s="1" t="s">
        <v>21217</v>
      </c>
    </row>
    <row r="14228" ht="14.25" customHeight="1">
      <c r="A14228" s="1" t="s">
        <v>21218</v>
      </c>
    </row>
    <row r="14229" ht="14.25" customHeight="1">
      <c r="A14229" s="1" t="s">
        <v>21219</v>
      </c>
    </row>
    <row r="14230" ht="14.25" customHeight="1">
      <c r="A14230" s="1" t="s">
        <v>21220</v>
      </c>
      <c r="B14230" s="1" t="s">
        <v>21191</v>
      </c>
    </row>
    <row r="14231" ht="14.25" customHeight="1">
      <c r="A14231" s="1" t="s">
        <v>21221</v>
      </c>
      <c r="B14231" s="1" t="s">
        <v>2070</v>
      </c>
    </row>
    <row r="14232" ht="14.25" customHeight="1">
      <c r="A14232" s="1" t="s">
        <v>21222</v>
      </c>
    </row>
    <row r="14233" ht="14.25" customHeight="1">
      <c r="A14233" s="1" t="s">
        <v>21223</v>
      </c>
      <c r="B14233" s="1" t="s">
        <v>21224</v>
      </c>
    </row>
    <row r="14234" ht="14.25" customHeight="1">
      <c r="A14234" s="1" t="s">
        <v>21225</v>
      </c>
    </row>
    <row r="14235" ht="14.25" customHeight="1">
      <c r="A14235" s="1" t="s">
        <v>21226</v>
      </c>
      <c r="B14235" s="1" t="s">
        <v>2070</v>
      </c>
    </row>
    <row r="14236" ht="14.25" customHeight="1">
      <c r="A14236" s="1" t="s">
        <v>21227</v>
      </c>
      <c r="B14236" s="1" t="s">
        <v>21228</v>
      </c>
    </row>
    <row r="14237" ht="14.25" customHeight="1">
      <c r="A14237" s="1" t="s">
        <v>21229</v>
      </c>
      <c r="B14237" s="1" t="s">
        <v>21230</v>
      </c>
    </row>
    <row r="14238" ht="14.25" customHeight="1">
      <c r="A14238" s="1" t="s">
        <v>21231</v>
      </c>
      <c r="B14238" s="1" t="s">
        <v>21232</v>
      </c>
    </row>
    <row r="14239" ht="14.25" customHeight="1">
      <c r="A14239" s="1" t="s">
        <v>21233</v>
      </c>
      <c r="B14239" s="1" t="s">
        <v>21234</v>
      </c>
    </row>
    <row r="14240" ht="14.25" customHeight="1">
      <c r="A14240" s="1" t="s">
        <v>21235</v>
      </c>
      <c r="B14240" s="1" t="s">
        <v>18933</v>
      </c>
    </row>
    <row r="14241" ht="14.25" customHeight="1">
      <c r="A14241" s="1" t="s">
        <v>21236</v>
      </c>
      <c r="B14241" s="1" t="s">
        <v>21237</v>
      </c>
    </row>
    <row r="14242" ht="14.25" customHeight="1">
      <c r="A14242" s="1" t="s">
        <v>21238</v>
      </c>
      <c r="B14242" s="1" t="s">
        <v>21239</v>
      </c>
    </row>
    <row r="14243" ht="14.25" customHeight="1">
      <c r="A14243" s="1" t="s">
        <v>21240</v>
      </c>
    </row>
    <row r="14244" ht="14.25" customHeight="1">
      <c r="A14244" s="1" t="s">
        <v>21241</v>
      </c>
    </row>
    <row r="14245" ht="14.25" customHeight="1">
      <c r="A14245" s="1" t="s">
        <v>21242</v>
      </c>
      <c r="B14245" s="1" t="s">
        <v>3728</v>
      </c>
    </row>
    <row r="14246" ht="14.25" customHeight="1">
      <c r="A14246" s="1" t="s">
        <v>21243</v>
      </c>
      <c r="B14246" s="1" t="s">
        <v>331</v>
      </c>
    </row>
    <row r="14247" ht="14.25" customHeight="1">
      <c r="A14247" s="1" t="s">
        <v>21244</v>
      </c>
      <c r="B14247" s="1" t="s">
        <v>7517</v>
      </c>
    </row>
    <row r="14248" ht="14.25" customHeight="1">
      <c r="A14248" s="1" t="s">
        <v>21245</v>
      </c>
      <c r="B14248" s="1" t="s">
        <v>21246</v>
      </c>
    </row>
    <row r="14249" ht="14.25" customHeight="1">
      <c r="A14249" s="1" t="s">
        <v>21247</v>
      </c>
      <c r="B14249" s="1" t="s">
        <v>7517</v>
      </c>
    </row>
    <row r="14250" ht="14.25" customHeight="1">
      <c r="A14250" s="1" t="s">
        <v>21248</v>
      </c>
      <c r="B14250" s="1" t="s">
        <v>21249</v>
      </c>
    </row>
    <row r="14251" ht="14.25" customHeight="1">
      <c r="A14251" s="1" t="s">
        <v>21250</v>
      </c>
      <c r="B14251" s="1" t="s">
        <v>21251</v>
      </c>
    </row>
    <row r="14252" ht="14.25" customHeight="1">
      <c r="A14252" s="1" t="s">
        <v>21252</v>
      </c>
      <c r="B14252" s="1" t="s">
        <v>331</v>
      </c>
    </row>
    <row r="14253" ht="14.25" customHeight="1">
      <c r="A14253" s="1" t="s">
        <v>21253</v>
      </c>
      <c r="B14253" s="1" t="s">
        <v>293</v>
      </c>
    </row>
    <row r="14254" ht="14.25" customHeight="1">
      <c r="A14254" s="1" t="s">
        <v>21254</v>
      </c>
      <c r="B14254" s="1" t="s">
        <v>21255</v>
      </c>
    </row>
    <row r="14255" ht="14.25" customHeight="1">
      <c r="A14255" s="1" t="s">
        <v>21256</v>
      </c>
      <c r="B14255" s="1" t="s">
        <v>2120</v>
      </c>
    </row>
    <row r="14256" ht="14.25" customHeight="1">
      <c r="A14256" s="1" t="s">
        <v>21257</v>
      </c>
      <c r="B14256" s="1" t="s">
        <v>21258</v>
      </c>
    </row>
    <row r="14257" ht="14.25" customHeight="1">
      <c r="A14257" s="1" t="s">
        <v>21259</v>
      </c>
      <c r="B14257" s="1" t="s">
        <v>21260</v>
      </c>
    </row>
    <row r="14258" ht="14.25" customHeight="1">
      <c r="A14258" s="1" t="s">
        <v>21261</v>
      </c>
      <c r="B14258" s="1" t="s">
        <v>3360</v>
      </c>
    </row>
    <row r="14259" ht="14.25" customHeight="1">
      <c r="A14259" s="1" t="s">
        <v>21262</v>
      </c>
      <c r="B14259" s="1" t="s">
        <v>21263</v>
      </c>
    </row>
    <row r="14260" ht="14.25" customHeight="1">
      <c r="A14260" s="1" t="s">
        <v>21264</v>
      </c>
      <c r="B14260" s="1" t="s">
        <v>21265</v>
      </c>
    </row>
    <row r="14261" ht="14.25" customHeight="1">
      <c r="A14261" s="1" t="s">
        <v>21266</v>
      </c>
      <c r="B14261" s="1" t="s">
        <v>69</v>
      </c>
    </row>
    <row r="14262" ht="14.25" customHeight="1">
      <c r="A14262" s="1" t="s">
        <v>21267</v>
      </c>
      <c r="B14262" s="1" t="s">
        <v>3140</v>
      </c>
    </row>
    <row r="14263" ht="14.25" customHeight="1">
      <c r="A14263" s="1" t="s">
        <v>21268</v>
      </c>
      <c r="B14263" s="1" t="s">
        <v>21269</v>
      </c>
    </row>
    <row r="14264" ht="14.25" customHeight="1">
      <c r="A14264" s="1" t="s">
        <v>21270</v>
      </c>
      <c r="B14264" s="1" t="s">
        <v>21271</v>
      </c>
    </row>
    <row r="14265" ht="14.25" customHeight="1">
      <c r="A14265" s="1" t="s">
        <v>21272</v>
      </c>
      <c r="B14265" s="1" t="s">
        <v>3608</v>
      </c>
    </row>
    <row r="14266" ht="14.25" customHeight="1">
      <c r="A14266" s="1" t="s">
        <v>21273</v>
      </c>
      <c r="B14266" s="1" t="s">
        <v>227</v>
      </c>
    </row>
    <row r="14267" ht="14.25" customHeight="1">
      <c r="A14267" s="1" t="s">
        <v>21274</v>
      </c>
      <c r="B14267" s="1" t="s">
        <v>532</v>
      </c>
    </row>
    <row r="14268" ht="14.25" customHeight="1">
      <c r="A14268" s="1" t="s">
        <v>21275</v>
      </c>
      <c r="B14268" s="1" t="s">
        <v>875</v>
      </c>
    </row>
    <row r="14269" ht="14.25" customHeight="1">
      <c r="A14269" s="1" t="s">
        <v>21276</v>
      </c>
      <c r="B14269" s="1" t="s">
        <v>1416</v>
      </c>
    </row>
    <row r="14270" ht="14.25" customHeight="1">
      <c r="A14270" s="1" t="s">
        <v>21277</v>
      </c>
    </row>
    <row r="14271" ht="14.25" customHeight="1">
      <c r="A14271" s="1" t="s">
        <v>21278</v>
      </c>
      <c r="B14271" s="1" t="s">
        <v>21279</v>
      </c>
    </row>
    <row r="14272" ht="14.25" customHeight="1">
      <c r="A14272" s="1" t="s">
        <v>21280</v>
      </c>
    </row>
    <row r="14273" ht="14.25" customHeight="1">
      <c r="A14273" s="1" t="s">
        <v>21281</v>
      </c>
      <c r="B14273" s="1" t="s">
        <v>21282</v>
      </c>
    </row>
    <row r="14274" ht="14.25" customHeight="1">
      <c r="A14274" s="1" t="s">
        <v>21283</v>
      </c>
      <c r="B14274" s="1" t="s">
        <v>603</v>
      </c>
    </row>
    <row r="14275" ht="14.25" customHeight="1">
      <c r="A14275" s="1" t="s">
        <v>21284</v>
      </c>
      <c r="B14275" s="1" t="s">
        <v>532</v>
      </c>
    </row>
    <row r="14276" ht="14.25" customHeight="1">
      <c r="A14276" s="1" t="s">
        <v>21285</v>
      </c>
      <c r="B14276" s="1" t="s">
        <v>4554</v>
      </c>
    </row>
    <row r="14277" ht="14.25" customHeight="1">
      <c r="A14277" s="1" t="s">
        <v>21286</v>
      </c>
      <c r="B14277" s="1" t="s">
        <v>6297</v>
      </c>
    </row>
    <row r="14278" ht="14.25" customHeight="1">
      <c r="A14278" s="1" t="s">
        <v>21287</v>
      </c>
      <c r="B14278" s="1" t="s">
        <v>6297</v>
      </c>
    </row>
    <row r="14279" ht="14.25" customHeight="1">
      <c r="A14279" s="1" t="s">
        <v>21288</v>
      </c>
      <c r="B14279" s="1" t="s">
        <v>13730</v>
      </c>
    </row>
    <row r="14280" ht="14.25" customHeight="1">
      <c r="A14280" s="1" t="s">
        <v>21289</v>
      </c>
      <c r="B14280" s="1" t="s">
        <v>20553</v>
      </c>
    </row>
    <row r="14281" ht="14.25" customHeight="1">
      <c r="A14281" s="1" t="s">
        <v>21290</v>
      </c>
      <c r="B14281" s="1" t="s">
        <v>21291</v>
      </c>
    </row>
    <row r="14282" ht="14.25" customHeight="1">
      <c r="A14282" s="1" t="s">
        <v>21292</v>
      </c>
      <c r="B14282" s="1" t="s">
        <v>2935</v>
      </c>
    </row>
    <row r="14283" ht="14.25" customHeight="1">
      <c r="A14283" s="1" t="s">
        <v>21293</v>
      </c>
      <c r="B14283" s="1" t="s">
        <v>20559</v>
      </c>
    </row>
    <row r="14284" ht="14.25" customHeight="1">
      <c r="A14284" s="1" t="s">
        <v>21294</v>
      </c>
      <c r="B14284" s="1" t="s">
        <v>20561</v>
      </c>
    </row>
    <row r="14285" ht="14.25" customHeight="1">
      <c r="A14285" s="1" t="s">
        <v>21295</v>
      </c>
      <c r="B14285" s="1" t="s">
        <v>285</v>
      </c>
    </row>
    <row r="14286" ht="14.25" customHeight="1">
      <c r="A14286" s="1" t="s">
        <v>21296</v>
      </c>
      <c r="B14286" s="1" t="s">
        <v>15374</v>
      </c>
    </row>
    <row r="14287" ht="14.25" customHeight="1">
      <c r="A14287" s="1" t="s">
        <v>21297</v>
      </c>
      <c r="B14287" s="1" t="s">
        <v>4665</v>
      </c>
    </row>
    <row r="14288" ht="14.25" customHeight="1">
      <c r="A14288" s="1" t="s">
        <v>21298</v>
      </c>
    </row>
    <row r="14289" ht="14.25" customHeight="1">
      <c r="A14289" s="1" t="s">
        <v>21299</v>
      </c>
      <c r="B14289" s="1" t="s">
        <v>5035</v>
      </c>
    </row>
    <row r="14290" ht="14.25" customHeight="1">
      <c r="A14290" s="1" t="s">
        <v>21300</v>
      </c>
      <c r="B14290" s="1" t="s">
        <v>21301</v>
      </c>
    </row>
    <row r="14291" ht="14.25" customHeight="1">
      <c r="A14291" s="1" t="s">
        <v>21302</v>
      </c>
      <c r="B14291" s="1" t="s">
        <v>21303</v>
      </c>
    </row>
    <row r="14292" ht="14.25" customHeight="1">
      <c r="A14292" s="1" t="s">
        <v>21304</v>
      </c>
      <c r="B14292" s="1" t="s">
        <v>21305</v>
      </c>
    </row>
    <row r="14293" ht="14.25" customHeight="1">
      <c r="A14293" s="1" t="s">
        <v>21306</v>
      </c>
      <c r="B14293" s="1" t="s">
        <v>14685</v>
      </c>
    </row>
    <row r="14294" ht="14.25" customHeight="1">
      <c r="A14294" s="1" t="s">
        <v>21307</v>
      </c>
      <c r="B14294" s="1" t="s">
        <v>21308</v>
      </c>
    </row>
    <row r="14295" ht="14.25" customHeight="1">
      <c r="A14295" s="1" t="s">
        <v>21309</v>
      </c>
    </row>
    <row r="14296" ht="14.25" customHeight="1">
      <c r="A14296" s="1" t="s">
        <v>21310</v>
      </c>
    </row>
    <row r="14297" ht="14.25" customHeight="1">
      <c r="A14297" s="1" t="s">
        <v>21311</v>
      </c>
      <c r="B14297" s="1" t="s">
        <v>21312</v>
      </c>
    </row>
    <row r="14298" ht="14.25" customHeight="1">
      <c r="A14298" s="1" t="s">
        <v>21313</v>
      </c>
      <c r="B14298" s="1" t="s">
        <v>611</v>
      </c>
    </row>
    <row r="14299" ht="14.25" customHeight="1">
      <c r="A14299" s="1" t="s">
        <v>21314</v>
      </c>
      <c r="B14299" s="1" t="s">
        <v>21315</v>
      </c>
    </row>
    <row r="14300" ht="14.25" customHeight="1">
      <c r="A14300" s="1" t="s">
        <v>21316</v>
      </c>
      <c r="B14300" s="1" t="s">
        <v>21317</v>
      </c>
    </row>
    <row r="14301" ht="14.25" customHeight="1">
      <c r="A14301" s="1" t="s">
        <v>21318</v>
      </c>
      <c r="B14301" s="1" t="s">
        <v>11636</v>
      </c>
    </row>
    <row r="14302" ht="14.25" customHeight="1">
      <c r="A14302" s="1" t="s">
        <v>21319</v>
      </c>
      <c r="B14302" s="1" t="s">
        <v>21320</v>
      </c>
    </row>
    <row r="14303" ht="14.25" customHeight="1">
      <c r="A14303" s="1" t="s">
        <v>21321</v>
      </c>
      <c r="B14303" s="1" t="s">
        <v>21322</v>
      </c>
    </row>
    <row r="14304" ht="14.25" customHeight="1">
      <c r="A14304" s="1" t="s">
        <v>21323</v>
      </c>
      <c r="B14304" s="1" t="s">
        <v>3668</v>
      </c>
    </row>
    <row r="14305" ht="14.25" customHeight="1">
      <c r="A14305" s="1" t="s">
        <v>21324</v>
      </c>
      <c r="B14305" s="1" t="s">
        <v>8182</v>
      </c>
    </row>
    <row r="14306" ht="14.25" customHeight="1">
      <c r="A14306" s="1" t="s">
        <v>21325</v>
      </c>
      <c r="B14306" s="1" t="s">
        <v>3668</v>
      </c>
    </row>
    <row r="14307" ht="14.25" customHeight="1">
      <c r="A14307" s="1" t="s">
        <v>21326</v>
      </c>
      <c r="B14307" s="1" t="s">
        <v>21327</v>
      </c>
    </row>
    <row r="14308" ht="14.25" customHeight="1">
      <c r="A14308" s="1" t="s">
        <v>21328</v>
      </c>
      <c r="B14308" s="1" t="s">
        <v>21329</v>
      </c>
    </row>
    <row r="14309" ht="14.25" customHeight="1">
      <c r="A14309" s="1" t="s">
        <v>21330</v>
      </c>
      <c r="B14309" s="1" t="s">
        <v>13061</v>
      </c>
    </row>
    <row r="14310" ht="14.25" customHeight="1">
      <c r="A14310" s="1" t="s">
        <v>21331</v>
      </c>
      <c r="B14310" s="1" t="s">
        <v>3283</v>
      </c>
    </row>
    <row r="14311" ht="14.25" customHeight="1">
      <c r="A14311" s="1" t="s">
        <v>21332</v>
      </c>
      <c r="B14311" s="1" t="s">
        <v>3283</v>
      </c>
    </row>
    <row r="14312" ht="14.25" customHeight="1">
      <c r="A14312" s="1" t="s">
        <v>21333</v>
      </c>
      <c r="B14312" s="1" t="s">
        <v>21334</v>
      </c>
    </row>
    <row r="14313" ht="14.25" customHeight="1">
      <c r="A14313" s="1" t="s">
        <v>21335</v>
      </c>
      <c r="B14313" s="1" t="s">
        <v>21334</v>
      </c>
    </row>
    <row r="14314" ht="14.25" customHeight="1">
      <c r="A14314" s="1" t="s">
        <v>21336</v>
      </c>
      <c r="B14314" s="1" t="s">
        <v>21334</v>
      </c>
    </row>
    <row r="14315" ht="14.25" customHeight="1">
      <c r="A14315" s="1" t="s">
        <v>21337</v>
      </c>
      <c r="B14315" s="1" t="s">
        <v>21334</v>
      </c>
    </row>
    <row r="14316" ht="14.25" customHeight="1">
      <c r="A14316" s="1" t="s">
        <v>21338</v>
      </c>
      <c r="B14316" s="1" t="s">
        <v>21339</v>
      </c>
    </row>
    <row r="14317" ht="14.25" customHeight="1">
      <c r="A14317" s="1" t="s">
        <v>21340</v>
      </c>
      <c r="B14317" s="1" t="s">
        <v>17391</v>
      </c>
    </row>
    <row r="14318" ht="14.25" customHeight="1">
      <c r="A14318" s="1" t="s">
        <v>21341</v>
      </c>
      <c r="B14318" s="1" t="s">
        <v>9143</v>
      </c>
    </row>
    <row r="14319" ht="14.25" customHeight="1">
      <c r="A14319" s="1" t="s">
        <v>21342</v>
      </c>
      <c r="B14319" s="1" t="s">
        <v>1027</v>
      </c>
    </row>
    <row r="14320" ht="14.25" customHeight="1">
      <c r="A14320" s="1" t="s">
        <v>21343</v>
      </c>
      <c r="B14320" s="1" t="s">
        <v>5156</v>
      </c>
    </row>
    <row r="14321" ht="14.25" customHeight="1">
      <c r="A14321" s="1" t="s">
        <v>21344</v>
      </c>
      <c r="B14321" s="1" t="s">
        <v>4996</v>
      </c>
    </row>
    <row r="14322" ht="14.25" customHeight="1">
      <c r="A14322" s="1" t="s">
        <v>21345</v>
      </c>
      <c r="B14322" s="1" t="s">
        <v>4996</v>
      </c>
    </row>
    <row r="14323" ht="14.25" customHeight="1">
      <c r="A14323" s="1" t="s">
        <v>21346</v>
      </c>
    </row>
    <row r="14324" ht="14.25" customHeight="1">
      <c r="A14324" s="1" t="s">
        <v>21347</v>
      </c>
      <c r="B14324" s="1" t="s">
        <v>1808</v>
      </c>
    </row>
    <row r="14325" ht="14.25" customHeight="1">
      <c r="A14325" s="1" t="s">
        <v>21348</v>
      </c>
      <c r="B14325" s="1" t="s">
        <v>532</v>
      </c>
    </row>
    <row r="14326" ht="14.25" customHeight="1">
      <c r="A14326" s="1" t="s">
        <v>21349</v>
      </c>
      <c r="B14326" s="1" t="s">
        <v>14745</v>
      </c>
    </row>
    <row r="14327" ht="14.25" customHeight="1">
      <c r="A14327" s="1" t="s">
        <v>21350</v>
      </c>
      <c r="B14327" s="1" t="s">
        <v>21351</v>
      </c>
    </row>
    <row r="14328" ht="14.25" customHeight="1">
      <c r="A14328" s="1" t="s">
        <v>21352</v>
      </c>
      <c r="B14328" s="1" t="s">
        <v>21353</v>
      </c>
    </row>
    <row r="14329" ht="14.25" customHeight="1">
      <c r="A14329" s="1" t="s">
        <v>21354</v>
      </c>
      <c r="B14329" s="1" t="s">
        <v>21355</v>
      </c>
    </row>
    <row r="14330" ht="14.25" customHeight="1">
      <c r="A14330" s="1" t="s">
        <v>21356</v>
      </c>
      <c r="B14330" s="1" t="s">
        <v>21357</v>
      </c>
    </row>
    <row r="14331" ht="14.25" customHeight="1">
      <c r="A14331" s="1" t="s">
        <v>21358</v>
      </c>
      <c r="B14331" s="1" t="s">
        <v>244</v>
      </c>
    </row>
    <row r="14332" ht="14.25" customHeight="1">
      <c r="A14332" s="1" t="s">
        <v>21359</v>
      </c>
      <c r="B14332" s="1" t="s">
        <v>21360</v>
      </c>
    </row>
    <row r="14333" ht="14.25" customHeight="1">
      <c r="A14333" s="1" t="s">
        <v>21361</v>
      </c>
      <c r="B14333" s="1" t="s">
        <v>21362</v>
      </c>
    </row>
    <row r="14334" ht="14.25" customHeight="1">
      <c r="A14334" s="1" t="s">
        <v>21363</v>
      </c>
      <c r="B14334" s="1" t="s">
        <v>21364</v>
      </c>
    </row>
    <row r="14335" ht="14.25" customHeight="1">
      <c r="A14335" s="1" t="s">
        <v>21365</v>
      </c>
      <c r="B14335" s="1" t="s">
        <v>21366</v>
      </c>
    </row>
    <row r="14336" ht="14.25" customHeight="1">
      <c r="A14336" s="1" t="s">
        <v>21367</v>
      </c>
      <c r="B14336" s="1" t="s">
        <v>13489</v>
      </c>
    </row>
    <row r="14337" ht="14.25" customHeight="1">
      <c r="A14337" s="1" t="s">
        <v>21368</v>
      </c>
      <c r="B14337" s="1" t="s">
        <v>1982</v>
      </c>
    </row>
    <row r="14338" ht="14.25" customHeight="1">
      <c r="A14338" s="1" t="s">
        <v>21369</v>
      </c>
    </row>
    <row r="14339" ht="14.25" customHeight="1">
      <c r="A14339" s="1" t="s">
        <v>21370</v>
      </c>
      <c r="B14339" s="1" t="s">
        <v>2070</v>
      </c>
    </row>
    <row r="14340" ht="14.25" customHeight="1">
      <c r="A14340" s="1" t="s">
        <v>21371</v>
      </c>
    </row>
    <row r="14341" ht="14.25" customHeight="1">
      <c r="A14341" s="1" t="s">
        <v>21372</v>
      </c>
    </row>
    <row r="14342" ht="14.25" customHeight="1">
      <c r="A14342" s="1" t="s">
        <v>21373</v>
      </c>
      <c r="B14342" s="1" t="s">
        <v>2070</v>
      </c>
    </row>
    <row r="14343" ht="14.25" customHeight="1">
      <c r="A14343" s="1" t="s">
        <v>21374</v>
      </c>
      <c r="B14343" s="1" t="s">
        <v>21375</v>
      </c>
    </row>
    <row r="14344" ht="14.25" customHeight="1">
      <c r="A14344" s="1" t="s">
        <v>21376</v>
      </c>
      <c r="B14344" s="1" t="s">
        <v>21377</v>
      </c>
    </row>
    <row r="14345" ht="14.25" customHeight="1">
      <c r="A14345" s="1" t="s">
        <v>21378</v>
      </c>
      <c r="B14345" s="1" t="s">
        <v>21379</v>
      </c>
    </row>
    <row r="14346" ht="14.25" customHeight="1">
      <c r="A14346" s="1" t="s">
        <v>21380</v>
      </c>
      <c r="B14346" s="1" t="s">
        <v>285</v>
      </c>
    </row>
    <row r="14347" ht="14.25" customHeight="1">
      <c r="A14347" s="1" t="s">
        <v>21381</v>
      </c>
      <c r="B14347" s="1" t="s">
        <v>18095</v>
      </c>
    </row>
    <row r="14348" ht="14.25" customHeight="1">
      <c r="A14348" s="1" t="s">
        <v>21382</v>
      </c>
      <c r="B14348" s="1" t="s">
        <v>21383</v>
      </c>
    </row>
    <row r="14349" ht="14.25" customHeight="1">
      <c r="A14349" s="1" t="s">
        <v>21384</v>
      </c>
      <c r="B14349" s="1" t="s">
        <v>2035</v>
      </c>
    </row>
    <row r="14350" ht="14.25" customHeight="1">
      <c r="A14350" s="1" t="s">
        <v>21385</v>
      </c>
      <c r="B14350" s="1" t="s">
        <v>4161</v>
      </c>
    </row>
    <row r="14351" ht="14.25" customHeight="1">
      <c r="A14351" s="1" t="s">
        <v>21386</v>
      </c>
      <c r="B14351" s="1" t="s">
        <v>21387</v>
      </c>
    </row>
    <row r="14352" ht="14.25" customHeight="1">
      <c r="A14352" s="1" t="s">
        <v>21388</v>
      </c>
      <c r="B14352" s="1" t="s">
        <v>21389</v>
      </c>
    </row>
    <row r="14353" ht="14.25" customHeight="1">
      <c r="A14353" s="1" t="s">
        <v>21390</v>
      </c>
      <c r="B14353" s="1" t="s">
        <v>16269</v>
      </c>
    </row>
    <row r="14354" ht="14.25" customHeight="1">
      <c r="A14354" s="1" t="s">
        <v>21391</v>
      </c>
      <c r="B14354" s="1" t="s">
        <v>17699</v>
      </c>
    </row>
    <row r="14355" ht="14.25" customHeight="1">
      <c r="A14355" s="1" t="s">
        <v>21392</v>
      </c>
      <c r="B14355" s="1" t="s">
        <v>17699</v>
      </c>
    </row>
    <row r="14356" ht="14.25" customHeight="1">
      <c r="A14356" s="1" t="s">
        <v>21393</v>
      </c>
      <c r="B14356" s="1" t="s">
        <v>17701</v>
      </c>
    </row>
    <row r="14357" ht="14.25" customHeight="1">
      <c r="A14357" s="1" t="s">
        <v>21394</v>
      </c>
      <c r="B14357" s="1" t="s">
        <v>21395</v>
      </c>
    </row>
    <row r="14358" ht="14.25" customHeight="1">
      <c r="A14358" s="1" t="s">
        <v>21396</v>
      </c>
      <c r="B14358" s="1" t="s">
        <v>17703</v>
      </c>
    </row>
    <row r="14359" ht="14.25" customHeight="1">
      <c r="A14359" s="1" t="s">
        <v>21397</v>
      </c>
      <c r="B14359" s="1" t="s">
        <v>17705</v>
      </c>
    </row>
    <row r="14360" ht="14.25" customHeight="1">
      <c r="A14360" s="1" t="s">
        <v>21398</v>
      </c>
      <c r="B14360" s="1" t="s">
        <v>10308</v>
      </c>
    </row>
    <row r="14361" ht="14.25" customHeight="1">
      <c r="A14361" s="1" t="s">
        <v>21399</v>
      </c>
      <c r="B14361" s="1" t="s">
        <v>498</v>
      </c>
    </row>
    <row r="14362" ht="14.25" customHeight="1">
      <c r="A14362" s="1" t="s">
        <v>21400</v>
      </c>
      <c r="B14362" s="1" t="s">
        <v>532</v>
      </c>
    </row>
    <row r="14363" ht="14.25" customHeight="1">
      <c r="A14363" s="1" t="s">
        <v>21401</v>
      </c>
      <c r="B14363" s="1" t="s">
        <v>2322</v>
      </c>
    </row>
    <row r="14364" ht="14.25" customHeight="1">
      <c r="A14364" s="1" t="s">
        <v>21402</v>
      </c>
      <c r="B14364" s="1" t="s">
        <v>607</v>
      </c>
    </row>
    <row r="14365" ht="14.25" customHeight="1">
      <c r="A14365" s="1" t="s">
        <v>21403</v>
      </c>
      <c r="B14365" s="1" t="s">
        <v>10441</v>
      </c>
    </row>
    <row r="14366" ht="14.25" customHeight="1">
      <c r="A14366" s="1" t="s">
        <v>21404</v>
      </c>
      <c r="B14366" s="1" t="s">
        <v>480</v>
      </c>
    </row>
    <row r="14367" ht="14.25" customHeight="1">
      <c r="A14367" s="1" t="s">
        <v>21405</v>
      </c>
      <c r="B14367" s="1" t="s">
        <v>498</v>
      </c>
    </row>
    <row r="14368" ht="14.25" customHeight="1">
      <c r="A14368" s="1" t="s">
        <v>21406</v>
      </c>
      <c r="B14368" s="1" t="s">
        <v>13347</v>
      </c>
    </row>
    <row r="14369" ht="14.25" customHeight="1">
      <c r="A14369" s="1" t="s">
        <v>21407</v>
      </c>
      <c r="B14369" s="1" t="s">
        <v>6403</v>
      </c>
    </row>
    <row r="14370" ht="14.25" customHeight="1">
      <c r="A14370" s="1" t="s">
        <v>21408</v>
      </c>
      <c r="B14370" s="1" t="s">
        <v>3006</v>
      </c>
    </row>
    <row r="14371" ht="14.25" customHeight="1">
      <c r="A14371" s="1" t="s">
        <v>21409</v>
      </c>
      <c r="B14371" s="1" t="s">
        <v>480</v>
      </c>
    </row>
    <row r="14372" ht="14.25" customHeight="1">
      <c r="A14372" s="1" t="s">
        <v>21410</v>
      </c>
      <c r="B14372" s="1" t="s">
        <v>10441</v>
      </c>
    </row>
    <row r="14373" ht="14.25" customHeight="1">
      <c r="A14373" s="1" t="s">
        <v>21411</v>
      </c>
      <c r="B14373" s="1" t="s">
        <v>2322</v>
      </c>
    </row>
    <row r="14374" ht="14.25" customHeight="1">
      <c r="A14374" s="1" t="s">
        <v>21412</v>
      </c>
      <c r="B14374" s="1" t="s">
        <v>532</v>
      </c>
    </row>
    <row r="14375" ht="14.25" customHeight="1">
      <c r="A14375" s="1" t="s">
        <v>21413</v>
      </c>
      <c r="B14375" s="1" t="s">
        <v>607</v>
      </c>
    </row>
    <row r="14376" ht="14.25" customHeight="1">
      <c r="A14376" s="1" t="s">
        <v>21414</v>
      </c>
    </row>
    <row r="14377" ht="14.25" customHeight="1">
      <c r="A14377" s="1" t="s">
        <v>21415</v>
      </c>
      <c r="B14377" s="1" t="s">
        <v>7245</v>
      </c>
    </row>
    <row r="14378" ht="14.25" customHeight="1">
      <c r="A14378" s="1" t="s">
        <v>21416</v>
      </c>
      <c r="B14378" s="1" t="s">
        <v>21417</v>
      </c>
    </row>
    <row r="14379" ht="14.25" customHeight="1">
      <c r="A14379" s="1" t="s">
        <v>21418</v>
      </c>
      <c r="B14379" s="1" t="s">
        <v>13626</v>
      </c>
    </row>
    <row r="14380" ht="14.25" customHeight="1">
      <c r="A14380" s="1" t="s">
        <v>21419</v>
      </c>
      <c r="B14380" s="1" t="s">
        <v>13604</v>
      </c>
    </row>
    <row r="14381" ht="14.25" customHeight="1">
      <c r="A14381" s="1" t="s">
        <v>21420</v>
      </c>
      <c r="B14381" s="1" t="s">
        <v>18197</v>
      </c>
    </row>
    <row r="14382" ht="14.25" customHeight="1">
      <c r="A14382" s="1" t="s">
        <v>21421</v>
      </c>
      <c r="B14382" s="1" t="s">
        <v>5564</v>
      </c>
    </row>
    <row r="14383" ht="14.25" customHeight="1">
      <c r="A14383" s="1" t="s">
        <v>21422</v>
      </c>
      <c r="B14383" s="1" t="s">
        <v>5564</v>
      </c>
    </row>
    <row r="14384" ht="14.25" customHeight="1">
      <c r="A14384" s="1" t="s">
        <v>21423</v>
      </c>
      <c r="B14384" s="1" t="s">
        <v>431</v>
      </c>
    </row>
    <row r="14385" ht="14.25" customHeight="1">
      <c r="A14385" s="1" t="s">
        <v>21424</v>
      </c>
      <c r="B14385" s="1" t="s">
        <v>8193</v>
      </c>
    </row>
    <row r="14386" ht="14.25" customHeight="1">
      <c r="A14386" s="1" t="s">
        <v>21425</v>
      </c>
      <c r="B14386" s="1" t="s">
        <v>331</v>
      </c>
    </row>
    <row r="14387" ht="14.25" customHeight="1">
      <c r="A14387" s="1" t="s">
        <v>21426</v>
      </c>
    </row>
    <row r="14388" ht="14.25" customHeight="1">
      <c r="A14388" s="1" t="s">
        <v>21427</v>
      </c>
      <c r="B14388" s="1" t="s">
        <v>331</v>
      </c>
    </row>
    <row r="14389" ht="14.25" customHeight="1">
      <c r="A14389" s="1" t="s">
        <v>21428</v>
      </c>
      <c r="B14389" s="1" t="s">
        <v>8193</v>
      </c>
    </row>
    <row r="14390" ht="14.25" customHeight="1">
      <c r="A14390" s="1" t="s">
        <v>21429</v>
      </c>
      <c r="B14390" s="1" t="s">
        <v>8193</v>
      </c>
    </row>
    <row r="14391" ht="14.25" customHeight="1">
      <c r="A14391" s="1" t="s">
        <v>21430</v>
      </c>
      <c r="B14391" s="1" t="s">
        <v>431</v>
      </c>
    </row>
    <row r="14392" ht="14.25" customHeight="1">
      <c r="A14392" s="1" t="s">
        <v>21431</v>
      </c>
    </row>
    <row r="14393" ht="14.25" customHeight="1">
      <c r="A14393" s="1" t="s">
        <v>21432</v>
      </c>
      <c r="B14393" s="1" t="s">
        <v>5564</v>
      </c>
    </row>
    <row r="14394" ht="14.25" customHeight="1">
      <c r="A14394" s="1" t="s">
        <v>21433</v>
      </c>
      <c r="B14394" s="1" t="s">
        <v>5564</v>
      </c>
    </row>
    <row r="14395" ht="14.25" customHeight="1">
      <c r="A14395" s="1" t="s">
        <v>21434</v>
      </c>
      <c r="B14395" s="1" t="s">
        <v>7245</v>
      </c>
    </row>
    <row r="14396" ht="14.25" customHeight="1">
      <c r="A14396" s="1" t="s">
        <v>21435</v>
      </c>
      <c r="B14396" s="1" t="s">
        <v>7243</v>
      </c>
    </row>
    <row r="14397" ht="14.25" customHeight="1">
      <c r="A14397" s="1" t="s">
        <v>21436</v>
      </c>
      <c r="B14397" s="1" t="s">
        <v>18215</v>
      </c>
    </row>
    <row r="14398" ht="14.25" customHeight="1">
      <c r="A14398" s="1" t="s">
        <v>21437</v>
      </c>
      <c r="B14398" s="1" t="s">
        <v>15120</v>
      </c>
    </row>
    <row r="14399" ht="14.25" customHeight="1">
      <c r="A14399" s="1" t="s">
        <v>21438</v>
      </c>
      <c r="B14399" s="1" t="s">
        <v>13604</v>
      </c>
    </row>
    <row r="14400" ht="14.25" customHeight="1">
      <c r="A14400" s="1" t="s">
        <v>21439</v>
      </c>
      <c r="B14400" s="1" t="s">
        <v>1076</v>
      </c>
    </row>
    <row r="14401" ht="14.25" customHeight="1">
      <c r="A14401" s="1" t="s">
        <v>21440</v>
      </c>
      <c r="B14401" s="1" t="s">
        <v>5564</v>
      </c>
    </row>
    <row r="14402" ht="14.25" customHeight="1">
      <c r="A14402" s="1" t="s">
        <v>21441</v>
      </c>
    </row>
    <row r="14403" ht="14.25" customHeight="1">
      <c r="A14403" s="1" t="s">
        <v>21442</v>
      </c>
    </row>
    <row r="14404" ht="14.25" customHeight="1">
      <c r="A14404" s="1" t="s">
        <v>21443</v>
      </c>
      <c r="B14404" s="1" t="s">
        <v>431</v>
      </c>
    </row>
    <row r="14405" ht="14.25" customHeight="1">
      <c r="A14405" s="1" t="s">
        <v>21444</v>
      </c>
      <c r="B14405" s="1" t="s">
        <v>8193</v>
      </c>
    </row>
    <row r="14406" ht="14.25" customHeight="1">
      <c r="A14406" s="1" t="s">
        <v>21445</v>
      </c>
      <c r="B14406" s="1" t="s">
        <v>5564</v>
      </c>
    </row>
    <row r="14407" ht="14.25" customHeight="1">
      <c r="A14407" s="1" t="s">
        <v>21446</v>
      </c>
      <c r="B14407" s="1" t="s">
        <v>13591</v>
      </c>
    </row>
    <row r="14408" ht="14.25" customHeight="1">
      <c r="A14408" s="1" t="s">
        <v>21447</v>
      </c>
      <c r="B14408" s="1" t="s">
        <v>2087</v>
      </c>
    </row>
    <row r="14409" ht="14.25" customHeight="1">
      <c r="A14409" s="1" t="s">
        <v>21448</v>
      </c>
      <c r="B14409" s="1" t="s">
        <v>331</v>
      </c>
    </row>
    <row r="14410" ht="14.25" customHeight="1">
      <c r="A14410" s="1" t="s">
        <v>21449</v>
      </c>
      <c r="B14410" s="1" t="s">
        <v>431</v>
      </c>
    </row>
    <row r="14411" ht="14.25" customHeight="1">
      <c r="A14411" s="1" t="s">
        <v>21450</v>
      </c>
      <c r="B14411" s="1" t="s">
        <v>8193</v>
      </c>
    </row>
    <row r="14412" ht="14.25" customHeight="1">
      <c r="A14412" s="1" t="s">
        <v>21451</v>
      </c>
      <c r="B14412" s="1" t="s">
        <v>5564</v>
      </c>
    </row>
    <row r="14413" ht="14.25" customHeight="1">
      <c r="A14413" s="1" t="s">
        <v>21452</v>
      </c>
      <c r="B14413" s="1" t="s">
        <v>13591</v>
      </c>
    </row>
    <row r="14414" ht="14.25" customHeight="1">
      <c r="A14414" s="1" t="s">
        <v>21453</v>
      </c>
      <c r="B14414" s="1" t="s">
        <v>2087</v>
      </c>
    </row>
    <row r="14415" ht="14.25" customHeight="1">
      <c r="A14415" s="1" t="s">
        <v>21454</v>
      </c>
      <c r="B14415" s="1" t="s">
        <v>2232</v>
      </c>
    </row>
    <row r="14416" ht="14.25" customHeight="1">
      <c r="A14416" s="1" t="s">
        <v>21455</v>
      </c>
      <c r="B14416" s="1" t="s">
        <v>8193</v>
      </c>
    </row>
    <row r="14417" ht="14.25" customHeight="1">
      <c r="A14417" s="1" t="s">
        <v>21456</v>
      </c>
      <c r="B14417" s="1" t="s">
        <v>21457</v>
      </c>
    </row>
    <row r="14418" ht="14.25" customHeight="1">
      <c r="A14418" s="1" t="s">
        <v>21458</v>
      </c>
      <c r="B14418" s="1" t="s">
        <v>15150</v>
      </c>
    </row>
    <row r="14419" ht="14.25" customHeight="1">
      <c r="A14419" s="1" t="s">
        <v>21459</v>
      </c>
      <c r="B14419" s="1" t="s">
        <v>13626</v>
      </c>
    </row>
    <row r="14420" ht="14.25" customHeight="1">
      <c r="A14420" s="1" t="s">
        <v>21460</v>
      </c>
      <c r="B14420" s="1" t="s">
        <v>5564</v>
      </c>
    </row>
    <row r="14421" ht="14.25" customHeight="1">
      <c r="A14421" s="1" t="s">
        <v>21461</v>
      </c>
      <c r="B14421" s="1" t="s">
        <v>13591</v>
      </c>
    </row>
    <row r="14422" ht="14.25" customHeight="1">
      <c r="A14422" s="1" t="s">
        <v>21462</v>
      </c>
      <c r="B14422" s="1" t="s">
        <v>5564</v>
      </c>
    </row>
    <row r="14423" ht="14.25" customHeight="1">
      <c r="A14423" s="1" t="s">
        <v>21463</v>
      </c>
      <c r="B14423" s="1" t="s">
        <v>5564</v>
      </c>
    </row>
    <row r="14424" ht="14.25" customHeight="1">
      <c r="A14424" s="1" t="s">
        <v>21464</v>
      </c>
      <c r="B14424" s="1" t="s">
        <v>4996</v>
      </c>
    </row>
    <row r="14425" ht="14.25" customHeight="1">
      <c r="A14425" s="1" t="s">
        <v>21465</v>
      </c>
      <c r="B14425" s="1" t="s">
        <v>13591</v>
      </c>
    </row>
    <row r="14426" ht="14.25" customHeight="1">
      <c r="A14426" s="1" t="s">
        <v>21466</v>
      </c>
    </row>
    <row r="14427" ht="14.25" customHeight="1">
      <c r="A14427" s="1" t="s">
        <v>21467</v>
      </c>
    </row>
    <row r="14428" ht="14.25" customHeight="1">
      <c r="A14428" s="1" t="s">
        <v>21468</v>
      </c>
    </row>
    <row r="14429" ht="14.25" customHeight="1">
      <c r="A14429" s="1" t="s">
        <v>21469</v>
      </c>
      <c r="B14429" s="1" t="s">
        <v>431</v>
      </c>
    </row>
    <row r="14430" ht="14.25" customHeight="1">
      <c r="A14430" s="1" t="s">
        <v>21470</v>
      </c>
      <c r="B14430" s="1" t="s">
        <v>8193</v>
      </c>
    </row>
    <row r="14431" ht="14.25" customHeight="1">
      <c r="A14431" s="1" t="s">
        <v>21471</v>
      </c>
      <c r="B14431" s="1" t="s">
        <v>3564</v>
      </c>
    </row>
    <row r="14432" ht="14.25" customHeight="1">
      <c r="A14432" s="1" t="s">
        <v>21472</v>
      </c>
    </row>
    <row r="14433" ht="14.25" customHeight="1">
      <c r="A14433" s="1" t="s">
        <v>21473</v>
      </c>
    </row>
    <row r="14434" ht="14.25" customHeight="1">
      <c r="A14434" s="1" t="s">
        <v>21474</v>
      </c>
      <c r="B14434" s="1" t="s">
        <v>293</v>
      </c>
    </row>
    <row r="14435" ht="14.25" customHeight="1">
      <c r="A14435" s="1" t="s">
        <v>21475</v>
      </c>
      <c r="B14435" s="1" t="s">
        <v>21476</v>
      </c>
    </row>
    <row r="14436" ht="14.25" customHeight="1">
      <c r="A14436" s="1" t="s">
        <v>21477</v>
      </c>
      <c r="B14436" s="1" t="s">
        <v>5344</v>
      </c>
    </row>
    <row r="14437" ht="14.25" customHeight="1">
      <c r="A14437" s="1" t="s">
        <v>21478</v>
      </c>
      <c r="B14437" s="1" t="s">
        <v>21479</v>
      </c>
    </row>
    <row r="14438" ht="14.25" customHeight="1">
      <c r="A14438" s="1" t="s">
        <v>21480</v>
      </c>
      <c r="B14438" s="1" t="s">
        <v>21481</v>
      </c>
    </row>
    <row r="14439" ht="14.25" customHeight="1">
      <c r="A14439" s="1" t="s">
        <v>21482</v>
      </c>
      <c r="B14439" s="1" t="s">
        <v>21483</v>
      </c>
    </row>
    <row r="14440" ht="14.25" customHeight="1">
      <c r="A14440" s="1" t="s">
        <v>21484</v>
      </c>
      <c r="B14440" s="1" t="s">
        <v>4969</v>
      </c>
    </row>
    <row r="14441" ht="14.25" customHeight="1">
      <c r="A14441" s="1" t="s">
        <v>21485</v>
      </c>
      <c r="B14441" s="1" t="s">
        <v>21486</v>
      </c>
    </row>
    <row r="14442" ht="14.25" customHeight="1">
      <c r="A14442" s="1" t="s">
        <v>21487</v>
      </c>
      <c r="B14442" s="1" t="s">
        <v>12692</v>
      </c>
    </row>
    <row r="14443" ht="14.25" customHeight="1">
      <c r="A14443" s="1" t="s">
        <v>21488</v>
      </c>
      <c r="B14443" s="1" t="s">
        <v>21489</v>
      </c>
    </row>
    <row r="14444" ht="14.25" customHeight="1">
      <c r="A14444" s="1" t="s">
        <v>21490</v>
      </c>
      <c r="B14444" s="1" t="s">
        <v>21491</v>
      </c>
    </row>
    <row r="14445" ht="14.25" customHeight="1">
      <c r="A14445" s="1" t="s">
        <v>21492</v>
      </c>
    </row>
    <row r="14446" ht="14.25" customHeight="1">
      <c r="A14446" s="1" t="s">
        <v>21493</v>
      </c>
      <c r="B14446" s="1" t="s">
        <v>21494</v>
      </c>
    </row>
    <row r="14447" ht="14.25" customHeight="1">
      <c r="A14447" s="1" t="s">
        <v>21495</v>
      </c>
      <c r="B14447" s="1" t="s">
        <v>21496</v>
      </c>
    </row>
    <row r="14448" ht="14.25" customHeight="1">
      <c r="A14448" s="1" t="s">
        <v>21497</v>
      </c>
      <c r="B14448" s="1" t="s">
        <v>21498</v>
      </c>
    </row>
    <row r="14449" ht="14.25" customHeight="1">
      <c r="A14449" s="1" t="s">
        <v>21499</v>
      </c>
    </row>
    <row r="14450" ht="14.25" customHeight="1">
      <c r="A14450" s="1" t="s">
        <v>21500</v>
      </c>
    </row>
    <row r="14451" ht="14.25" customHeight="1">
      <c r="A14451" s="1" t="s">
        <v>21501</v>
      </c>
    </row>
    <row r="14452" ht="14.25" customHeight="1">
      <c r="A14452" s="1" t="s">
        <v>21502</v>
      </c>
      <c r="B14452" s="1" t="s">
        <v>21503</v>
      </c>
    </row>
    <row r="14453" ht="14.25" customHeight="1">
      <c r="A14453" s="1" t="s">
        <v>21504</v>
      </c>
      <c r="B14453" s="1" t="s">
        <v>21505</v>
      </c>
    </row>
    <row r="14454" ht="14.25" customHeight="1">
      <c r="A14454" s="1" t="s">
        <v>21506</v>
      </c>
      <c r="B14454" s="1" t="s">
        <v>21507</v>
      </c>
    </row>
    <row r="14455" ht="14.25" customHeight="1">
      <c r="A14455" s="1" t="s">
        <v>21508</v>
      </c>
      <c r="B14455" s="1" t="s">
        <v>21387</v>
      </c>
    </row>
    <row r="14456" ht="14.25" customHeight="1">
      <c r="A14456" s="1" t="s">
        <v>21509</v>
      </c>
      <c r="B14456" s="1" t="s">
        <v>9300</v>
      </c>
    </row>
    <row r="14457" ht="14.25" customHeight="1">
      <c r="A14457" s="1" t="s">
        <v>21510</v>
      </c>
      <c r="B14457" s="1" t="s">
        <v>21389</v>
      </c>
    </row>
    <row r="14458" ht="14.25" customHeight="1">
      <c r="A14458" s="1" t="s">
        <v>21511</v>
      </c>
      <c r="B14458" s="1" t="s">
        <v>17699</v>
      </c>
    </row>
    <row r="14459" ht="14.25" customHeight="1">
      <c r="A14459" s="1" t="s">
        <v>21512</v>
      </c>
      <c r="B14459" s="1" t="s">
        <v>65</v>
      </c>
    </row>
    <row r="14460" ht="14.25" customHeight="1">
      <c r="A14460" s="1" t="s">
        <v>21513</v>
      </c>
      <c r="B14460" s="1" t="s">
        <v>21514</v>
      </c>
    </row>
    <row r="14461" ht="14.25" customHeight="1">
      <c r="A14461" s="1" t="s">
        <v>21515</v>
      </c>
      <c r="B14461" s="1" t="s">
        <v>11305</v>
      </c>
    </row>
    <row r="14462" ht="14.25" customHeight="1">
      <c r="A14462" s="1" t="s">
        <v>21516</v>
      </c>
      <c r="B14462" s="1" t="s">
        <v>11305</v>
      </c>
    </row>
    <row r="14463" ht="14.25" customHeight="1">
      <c r="A14463" s="1" t="s">
        <v>21517</v>
      </c>
      <c r="B14463" s="1" t="s">
        <v>11305</v>
      </c>
    </row>
    <row r="14464" ht="14.25" customHeight="1">
      <c r="A14464" s="1" t="s">
        <v>21518</v>
      </c>
      <c r="B14464" s="1" t="s">
        <v>11305</v>
      </c>
    </row>
    <row r="14465" ht="14.25" customHeight="1">
      <c r="A14465" s="1" t="s">
        <v>21519</v>
      </c>
      <c r="B14465" s="1" t="s">
        <v>11305</v>
      </c>
    </row>
    <row r="14466" ht="14.25" customHeight="1">
      <c r="A14466" s="1" t="s">
        <v>21520</v>
      </c>
      <c r="B14466" s="1" t="s">
        <v>11305</v>
      </c>
    </row>
    <row r="14467" ht="14.25" customHeight="1">
      <c r="A14467" s="1" t="s">
        <v>21521</v>
      </c>
      <c r="B14467" s="1" t="s">
        <v>11305</v>
      </c>
    </row>
    <row r="14468" ht="14.25" customHeight="1">
      <c r="A14468" s="1" t="s">
        <v>21522</v>
      </c>
      <c r="B14468" s="1" t="s">
        <v>11305</v>
      </c>
    </row>
    <row r="14469" ht="14.25" customHeight="1">
      <c r="A14469" s="1" t="s">
        <v>21523</v>
      </c>
      <c r="B14469" s="1" t="s">
        <v>11305</v>
      </c>
    </row>
    <row r="14470" ht="14.25" customHeight="1">
      <c r="A14470" s="1" t="s">
        <v>21524</v>
      </c>
      <c r="B14470" s="1" t="s">
        <v>11305</v>
      </c>
    </row>
    <row r="14471" ht="14.25" customHeight="1">
      <c r="A14471" s="1" t="s">
        <v>21525</v>
      </c>
      <c r="B14471" s="1" t="s">
        <v>11305</v>
      </c>
    </row>
    <row r="14472" ht="14.25" customHeight="1">
      <c r="A14472" s="1" t="s">
        <v>21526</v>
      </c>
      <c r="B14472" s="1" t="s">
        <v>11305</v>
      </c>
    </row>
    <row r="14473" ht="14.25" customHeight="1">
      <c r="A14473" s="1" t="s">
        <v>21527</v>
      </c>
    </row>
    <row r="14474" ht="14.25" customHeight="1">
      <c r="A14474" s="1" t="s">
        <v>21528</v>
      </c>
    </row>
    <row r="14475" ht="14.25" customHeight="1">
      <c r="A14475" s="1" t="s">
        <v>21529</v>
      </c>
    </row>
    <row r="14476" ht="14.25" customHeight="1">
      <c r="A14476" s="1" t="s">
        <v>21530</v>
      </c>
    </row>
    <row r="14477" ht="14.25" customHeight="1">
      <c r="A14477" s="1" t="s">
        <v>21531</v>
      </c>
    </row>
    <row r="14478" ht="14.25" customHeight="1">
      <c r="A14478" s="1" t="s">
        <v>21532</v>
      </c>
      <c r="B14478" s="1" t="s">
        <v>21533</v>
      </c>
    </row>
    <row r="14479" ht="14.25" customHeight="1">
      <c r="A14479" s="1" t="s">
        <v>21534</v>
      </c>
      <c r="B14479" s="1" t="s">
        <v>21535</v>
      </c>
    </row>
    <row r="14480" ht="14.25" customHeight="1">
      <c r="A14480" s="1" t="s">
        <v>21536</v>
      </c>
      <c r="B14480" s="1" t="s">
        <v>1387</v>
      </c>
    </row>
    <row r="14481" ht="14.25" customHeight="1">
      <c r="A14481" s="1" t="s">
        <v>21537</v>
      </c>
      <c r="B14481" s="1" t="s">
        <v>3030</v>
      </c>
    </row>
    <row r="14482" ht="14.25" customHeight="1">
      <c r="A14482" s="1" t="s">
        <v>21538</v>
      </c>
      <c r="B14482" s="1" t="s">
        <v>3030</v>
      </c>
    </row>
    <row r="14483" ht="14.25" customHeight="1">
      <c r="A14483" s="1" t="s">
        <v>21539</v>
      </c>
    </row>
    <row r="14484" ht="14.25" customHeight="1">
      <c r="A14484" s="1" t="s">
        <v>21540</v>
      </c>
      <c r="B14484" s="1" t="s">
        <v>3030</v>
      </c>
    </row>
    <row r="14485" ht="14.25" customHeight="1">
      <c r="A14485" s="1" t="s">
        <v>21541</v>
      </c>
      <c r="B14485" s="1" t="s">
        <v>21542</v>
      </c>
    </row>
    <row r="14486" ht="14.25" customHeight="1">
      <c r="A14486" s="1" t="s">
        <v>21543</v>
      </c>
      <c r="B14486" s="1" t="s">
        <v>884</v>
      </c>
    </row>
    <row r="14487" ht="14.25" customHeight="1">
      <c r="A14487" s="1" t="s">
        <v>21544</v>
      </c>
      <c r="B14487" s="1" t="s">
        <v>21545</v>
      </c>
    </row>
    <row r="14488" ht="14.25" customHeight="1">
      <c r="A14488" s="1" t="s">
        <v>21546</v>
      </c>
      <c r="B14488" s="1" t="s">
        <v>21547</v>
      </c>
    </row>
    <row r="14489" ht="14.25" customHeight="1">
      <c r="A14489" s="1" t="s">
        <v>21548</v>
      </c>
      <c r="B14489" s="1" t="s">
        <v>21549</v>
      </c>
    </row>
    <row r="14490" ht="14.25" customHeight="1">
      <c r="A14490" s="1" t="s">
        <v>21550</v>
      </c>
      <c r="B14490" s="1" t="s">
        <v>21551</v>
      </c>
    </row>
    <row r="14491" ht="14.25" customHeight="1">
      <c r="A14491" s="1" t="s">
        <v>21552</v>
      </c>
      <c r="B14491" s="1" t="s">
        <v>21553</v>
      </c>
    </row>
    <row r="14492" ht="14.25" customHeight="1">
      <c r="A14492" s="1" t="s">
        <v>21554</v>
      </c>
      <c r="B14492" s="1" t="s">
        <v>640</v>
      </c>
    </row>
    <row r="14493" ht="14.25" customHeight="1">
      <c r="A14493" s="1" t="s">
        <v>21555</v>
      </c>
      <c r="B14493" s="1" t="s">
        <v>21556</v>
      </c>
    </row>
    <row r="14494" ht="14.25" customHeight="1">
      <c r="A14494" s="1" t="s">
        <v>21557</v>
      </c>
      <c r="B14494" s="1" t="s">
        <v>480</v>
      </c>
    </row>
    <row r="14495" ht="14.25" customHeight="1">
      <c r="A14495" s="1" t="s">
        <v>21558</v>
      </c>
      <c r="B14495" s="1" t="s">
        <v>15330</v>
      </c>
    </row>
    <row r="14496" ht="14.25" customHeight="1">
      <c r="A14496" s="1" t="s">
        <v>21559</v>
      </c>
      <c r="B14496" s="1" t="s">
        <v>496</v>
      </c>
    </row>
    <row r="14497" ht="14.25" customHeight="1">
      <c r="A14497" s="1" t="s">
        <v>21560</v>
      </c>
      <c r="B14497" s="1" t="s">
        <v>7179</v>
      </c>
    </row>
    <row r="14498" ht="14.25" customHeight="1">
      <c r="A14498" s="1" t="s">
        <v>21561</v>
      </c>
      <c r="B14498" s="1" t="s">
        <v>21562</v>
      </c>
    </row>
    <row r="14499" ht="14.25" customHeight="1">
      <c r="A14499" s="1" t="s">
        <v>21563</v>
      </c>
      <c r="B14499" s="1" t="s">
        <v>285</v>
      </c>
    </row>
    <row r="14500" ht="14.25" customHeight="1">
      <c r="A14500" s="1" t="s">
        <v>21564</v>
      </c>
      <c r="B14500" s="1" t="s">
        <v>21565</v>
      </c>
    </row>
    <row r="14501" ht="14.25" customHeight="1">
      <c r="A14501" s="1" t="s">
        <v>21566</v>
      </c>
      <c r="B14501" s="1" t="s">
        <v>21567</v>
      </c>
    </row>
    <row r="14502" ht="14.25" customHeight="1">
      <c r="A14502" s="1" t="s">
        <v>21568</v>
      </c>
      <c r="B14502" s="1" t="s">
        <v>21569</v>
      </c>
    </row>
    <row r="14503" ht="14.25" customHeight="1">
      <c r="A14503" s="1" t="s">
        <v>21570</v>
      </c>
      <c r="B14503" s="1" t="s">
        <v>21571</v>
      </c>
    </row>
    <row r="14504" ht="14.25" customHeight="1">
      <c r="A14504" s="1" t="s">
        <v>21572</v>
      </c>
    </row>
    <row r="14505" ht="14.25" customHeight="1">
      <c r="A14505" s="1" t="s">
        <v>21573</v>
      </c>
    </row>
    <row r="14506" ht="14.25" customHeight="1">
      <c r="A14506" s="1" t="s">
        <v>21574</v>
      </c>
    </row>
    <row r="14507" ht="14.25" customHeight="1">
      <c r="A14507" s="1" t="s">
        <v>21575</v>
      </c>
    </row>
    <row r="14508" ht="14.25" customHeight="1">
      <c r="A14508" s="1" t="s">
        <v>21576</v>
      </c>
      <c r="B14508" s="1" t="s">
        <v>2322</v>
      </c>
    </row>
    <row r="14509" ht="14.25" customHeight="1">
      <c r="A14509" s="1" t="s">
        <v>21577</v>
      </c>
      <c r="B14509" s="1" t="s">
        <v>13696</v>
      </c>
    </row>
    <row r="14510" ht="14.25" customHeight="1">
      <c r="A14510" s="1" t="s">
        <v>21578</v>
      </c>
      <c r="B14510" s="1" t="s">
        <v>13698</v>
      </c>
    </row>
    <row r="14511" ht="14.25" customHeight="1">
      <c r="A14511" s="1" t="s">
        <v>21579</v>
      </c>
      <c r="B14511" s="1" t="s">
        <v>10120</v>
      </c>
    </row>
    <row r="14512" ht="14.25" customHeight="1">
      <c r="A14512" s="1" t="s">
        <v>21580</v>
      </c>
      <c r="B14512" s="1" t="s">
        <v>21581</v>
      </c>
    </row>
    <row r="14513" ht="14.25" customHeight="1">
      <c r="A14513" s="1" t="s">
        <v>21582</v>
      </c>
      <c r="B14513" s="1" t="s">
        <v>3054</v>
      </c>
    </row>
    <row r="14514" ht="14.25" customHeight="1">
      <c r="A14514" s="1" t="s">
        <v>21583</v>
      </c>
    </row>
    <row r="14515" ht="14.25" customHeight="1">
      <c r="A14515" s="1" t="s">
        <v>21584</v>
      </c>
      <c r="B14515" s="1" t="s">
        <v>6578</v>
      </c>
    </row>
    <row r="14516" ht="14.25" customHeight="1">
      <c r="A14516" s="1" t="s">
        <v>21585</v>
      </c>
      <c r="B14516" s="1" t="s">
        <v>21586</v>
      </c>
    </row>
    <row r="14517" ht="14.25" customHeight="1">
      <c r="A14517" s="1" t="s">
        <v>21587</v>
      </c>
      <c r="B14517" s="1" t="s">
        <v>21588</v>
      </c>
    </row>
    <row r="14518" ht="14.25" customHeight="1">
      <c r="A14518" s="1" t="s">
        <v>21589</v>
      </c>
      <c r="B14518" s="1" t="s">
        <v>2935</v>
      </c>
    </row>
    <row r="14519" ht="14.25" customHeight="1">
      <c r="A14519" s="1" t="s">
        <v>21590</v>
      </c>
      <c r="B14519" s="1" t="s">
        <v>8914</v>
      </c>
    </row>
    <row r="14520" ht="14.25" customHeight="1">
      <c r="A14520" s="1" t="s">
        <v>21591</v>
      </c>
      <c r="B14520" s="1" t="s">
        <v>21592</v>
      </c>
    </row>
    <row r="14521" ht="14.25" customHeight="1">
      <c r="A14521" s="1" t="s">
        <v>21593</v>
      </c>
      <c r="B14521" s="1" t="s">
        <v>1249</v>
      </c>
    </row>
    <row r="14522" ht="14.25" customHeight="1">
      <c r="A14522" s="1" t="s">
        <v>21594</v>
      </c>
      <c r="B14522" s="1" t="s">
        <v>21595</v>
      </c>
    </row>
    <row r="14523" ht="14.25" customHeight="1">
      <c r="A14523" s="1" t="s">
        <v>21596</v>
      </c>
      <c r="B14523" s="1" t="s">
        <v>21597</v>
      </c>
    </row>
    <row r="14524" ht="14.25" customHeight="1">
      <c r="A14524" s="1" t="s">
        <v>21598</v>
      </c>
      <c r="B14524" s="1" t="s">
        <v>21597</v>
      </c>
    </row>
    <row r="14525" ht="14.25" customHeight="1">
      <c r="A14525" s="1" t="s">
        <v>21599</v>
      </c>
      <c r="B14525" s="1" t="s">
        <v>1153</v>
      </c>
    </row>
    <row r="14526" ht="14.25" customHeight="1">
      <c r="A14526" s="1" t="s">
        <v>21600</v>
      </c>
      <c r="B14526" s="1" t="s">
        <v>11265</v>
      </c>
    </row>
    <row r="14527" ht="14.25" customHeight="1">
      <c r="A14527" s="1" t="s">
        <v>21601</v>
      </c>
      <c r="B14527" s="1" t="s">
        <v>21602</v>
      </c>
    </row>
    <row r="14528" ht="14.25" customHeight="1">
      <c r="A14528" s="1" t="s">
        <v>21603</v>
      </c>
      <c r="B14528" s="1" t="s">
        <v>21604</v>
      </c>
    </row>
    <row r="14529" ht="14.25" customHeight="1">
      <c r="A14529" s="1" t="s">
        <v>21605</v>
      </c>
      <c r="B14529" s="1" t="s">
        <v>21606</v>
      </c>
    </row>
    <row r="14530" ht="14.25" customHeight="1">
      <c r="A14530" s="1" t="s">
        <v>21607</v>
      </c>
      <c r="B14530" s="1" t="s">
        <v>21608</v>
      </c>
    </row>
    <row r="14531" ht="14.25" customHeight="1">
      <c r="A14531" s="1" t="s">
        <v>21609</v>
      </c>
      <c r="B14531" s="1" t="s">
        <v>3668</v>
      </c>
    </row>
    <row r="14532" ht="14.25" customHeight="1">
      <c r="A14532" s="1" t="s">
        <v>21610</v>
      </c>
      <c r="B14532" s="1" t="s">
        <v>3668</v>
      </c>
    </row>
    <row r="14533" ht="14.25" customHeight="1">
      <c r="A14533" s="1" t="s">
        <v>21611</v>
      </c>
      <c r="B14533" s="1" t="s">
        <v>16832</v>
      </c>
    </row>
    <row r="14534" ht="14.25" customHeight="1">
      <c r="A14534" s="1" t="s">
        <v>21612</v>
      </c>
      <c r="B14534" s="1" t="s">
        <v>1535</v>
      </c>
    </row>
    <row r="14535" ht="14.25" customHeight="1">
      <c r="A14535" s="1" t="s">
        <v>21613</v>
      </c>
      <c r="B14535" s="1" t="s">
        <v>16835</v>
      </c>
    </row>
    <row r="14536" ht="14.25" customHeight="1">
      <c r="A14536" s="1" t="s">
        <v>21614</v>
      </c>
      <c r="B14536" s="1" t="s">
        <v>12678</v>
      </c>
    </row>
    <row r="14537" ht="14.25" customHeight="1">
      <c r="A14537" s="1" t="s">
        <v>21615</v>
      </c>
      <c r="B14537" s="1" t="s">
        <v>12678</v>
      </c>
    </row>
    <row r="14538" ht="14.25" customHeight="1">
      <c r="A14538" s="1" t="s">
        <v>21616</v>
      </c>
      <c r="B14538" s="1" t="s">
        <v>331</v>
      </c>
    </row>
    <row r="14539" ht="14.25" customHeight="1">
      <c r="A14539" s="1" t="s">
        <v>21617</v>
      </c>
      <c r="B14539" s="1" t="s">
        <v>331</v>
      </c>
    </row>
    <row r="14540" ht="14.25" customHeight="1">
      <c r="A14540" s="1" t="s">
        <v>21618</v>
      </c>
      <c r="B14540" s="1" t="s">
        <v>19275</v>
      </c>
    </row>
    <row r="14541" ht="14.25" customHeight="1">
      <c r="A14541" s="1" t="s">
        <v>21619</v>
      </c>
      <c r="B14541" s="1" t="s">
        <v>12678</v>
      </c>
    </row>
    <row r="14542" ht="14.25" customHeight="1">
      <c r="A14542" s="1" t="s">
        <v>21620</v>
      </c>
      <c r="B14542" s="1" t="s">
        <v>7162</v>
      </c>
    </row>
    <row r="14543" ht="14.25" customHeight="1">
      <c r="A14543" s="1" t="s">
        <v>21621</v>
      </c>
      <c r="B14543" s="1" t="s">
        <v>7162</v>
      </c>
    </row>
    <row r="14544" ht="14.25" customHeight="1">
      <c r="A14544" s="1" t="s">
        <v>21622</v>
      </c>
      <c r="B14544" s="1" t="s">
        <v>1925</v>
      </c>
    </row>
    <row r="14545" ht="14.25" customHeight="1">
      <c r="A14545" s="1" t="s">
        <v>21623</v>
      </c>
      <c r="B14545" s="1" t="s">
        <v>12678</v>
      </c>
    </row>
    <row r="14546" ht="14.25" customHeight="1">
      <c r="A14546" s="1" t="s">
        <v>21624</v>
      </c>
      <c r="B14546" s="1" t="s">
        <v>12695</v>
      </c>
    </row>
    <row r="14547" ht="14.25" customHeight="1">
      <c r="A14547" s="1" t="s">
        <v>21625</v>
      </c>
      <c r="B14547" s="1" t="s">
        <v>12702</v>
      </c>
    </row>
    <row r="14548" ht="14.25" customHeight="1">
      <c r="A14548" s="1" t="s">
        <v>21626</v>
      </c>
      <c r="B14548" s="1" t="s">
        <v>331</v>
      </c>
    </row>
    <row r="14549" ht="14.25" customHeight="1">
      <c r="A14549" s="1" t="s">
        <v>21627</v>
      </c>
      <c r="B14549" s="1" t="s">
        <v>331</v>
      </c>
    </row>
    <row r="14550" ht="14.25" customHeight="1">
      <c r="A14550" s="1" t="s">
        <v>21628</v>
      </c>
      <c r="B14550" s="1" t="s">
        <v>12687</v>
      </c>
    </row>
    <row r="14551" ht="14.25" customHeight="1">
      <c r="A14551" s="1" t="s">
        <v>21629</v>
      </c>
      <c r="B14551" s="1" t="s">
        <v>1849</v>
      </c>
    </row>
    <row r="14552" ht="14.25" customHeight="1">
      <c r="A14552" s="1" t="s">
        <v>21630</v>
      </c>
      <c r="B14552" s="1" t="s">
        <v>12678</v>
      </c>
    </row>
    <row r="14553" ht="14.25" customHeight="1">
      <c r="A14553" s="1" t="s">
        <v>21631</v>
      </c>
    </row>
    <row r="14554" ht="14.25" customHeight="1">
      <c r="A14554" s="1" t="s">
        <v>21632</v>
      </c>
      <c r="B14554" s="1" t="s">
        <v>331</v>
      </c>
    </row>
    <row r="14555" ht="14.25" customHeight="1">
      <c r="A14555" s="1" t="s">
        <v>21633</v>
      </c>
    </row>
    <row r="14556" ht="14.25" customHeight="1">
      <c r="A14556" s="1" t="s">
        <v>21634</v>
      </c>
      <c r="B14556" s="1" t="s">
        <v>331</v>
      </c>
    </row>
    <row r="14557" ht="14.25" customHeight="1">
      <c r="A14557" s="1" t="s">
        <v>21635</v>
      </c>
      <c r="B14557" s="1" t="s">
        <v>12678</v>
      </c>
    </row>
    <row r="14558" ht="14.25" customHeight="1">
      <c r="A14558" s="1" t="s">
        <v>21636</v>
      </c>
    </row>
    <row r="14559" ht="14.25" customHeight="1">
      <c r="A14559" s="1" t="s">
        <v>21637</v>
      </c>
      <c r="B14559" s="1" t="s">
        <v>12678</v>
      </c>
    </row>
    <row r="14560" ht="14.25" customHeight="1">
      <c r="A14560" s="1" t="s">
        <v>21638</v>
      </c>
      <c r="B14560" s="1" t="s">
        <v>12687</v>
      </c>
    </row>
    <row r="14561" ht="14.25" customHeight="1">
      <c r="A14561" s="1" t="s">
        <v>21639</v>
      </c>
      <c r="B14561" s="1" t="s">
        <v>3030</v>
      </c>
    </row>
    <row r="14562" ht="14.25" customHeight="1">
      <c r="A14562" s="1" t="s">
        <v>21640</v>
      </c>
      <c r="B14562" s="1" t="s">
        <v>19872</v>
      </c>
    </row>
    <row r="14563" ht="14.25" customHeight="1">
      <c r="A14563" s="1" t="s">
        <v>21641</v>
      </c>
      <c r="B14563" s="1" t="s">
        <v>19870</v>
      </c>
    </row>
    <row r="14564" ht="14.25" customHeight="1">
      <c r="A14564" s="1" t="s">
        <v>21642</v>
      </c>
      <c r="B14564" s="1" t="s">
        <v>255</v>
      </c>
    </row>
    <row r="14565" ht="14.25" customHeight="1">
      <c r="A14565" s="1" t="s">
        <v>21643</v>
      </c>
      <c r="B14565" s="1" t="s">
        <v>19867</v>
      </c>
    </row>
    <row r="14566" ht="14.25" customHeight="1">
      <c r="A14566" s="1" t="s">
        <v>21644</v>
      </c>
      <c r="B14566" s="1" t="s">
        <v>16292</v>
      </c>
    </row>
    <row r="14567" ht="14.25" customHeight="1">
      <c r="A14567" s="1" t="s">
        <v>21645</v>
      </c>
      <c r="B14567" s="1" t="s">
        <v>19864</v>
      </c>
    </row>
    <row r="14568" ht="14.25" customHeight="1">
      <c r="A14568" s="1" t="s">
        <v>21646</v>
      </c>
      <c r="B14568" s="1" t="s">
        <v>19862</v>
      </c>
    </row>
    <row r="14569" ht="14.25" customHeight="1">
      <c r="A14569" s="1" t="s">
        <v>21647</v>
      </c>
      <c r="B14569" s="1" t="s">
        <v>19860</v>
      </c>
    </row>
    <row r="14570" ht="14.25" customHeight="1">
      <c r="A14570" s="1" t="s">
        <v>21648</v>
      </c>
      <c r="B14570" s="1" t="s">
        <v>19858</v>
      </c>
    </row>
    <row r="14571" ht="14.25" customHeight="1">
      <c r="A14571" s="1" t="s">
        <v>21649</v>
      </c>
      <c r="B14571" s="1" t="s">
        <v>4665</v>
      </c>
    </row>
    <row r="14572" ht="14.25" customHeight="1">
      <c r="A14572" s="1" t="s">
        <v>21650</v>
      </c>
      <c r="B14572" s="1" t="s">
        <v>19855</v>
      </c>
    </row>
    <row r="14573" ht="14.25" customHeight="1">
      <c r="A14573" s="1" t="s">
        <v>21651</v>
      </c>
      <c r="B14573" s="1" t="s">
        <v>21652</v>
      </c>
    </row>
    <row r="14574" ht="14.25" customHeight="1">
      <c r="A14574" s="1" t="s">
        <v>21653</v>
      </c>
      <c r="B14574" s="1" t="s">
        <v>19851</v>
      </c>
    </row>
    <row r="14575" ht="14.25" customHeight="1">
      <c r="A14575" s="1" t="s">
        <v>21654</v>
      </c>
      <c r="B14575" s="1" t="s">
        <v>19849</v>
      </c>
    </row>
    <row r="14576" ht="14.25" customHeight="1">
      <c r="A14576" s="1" t="s">
        <v>21655</v>
      </c>
    </row>
    <row r="14577" ht="14.25" customHeight="1">
      <c r="A14577" s="1" t="s">
        <v>21656</v>
      </c>
      <c r="B14577" s="1" t="s">
        <v>2985</v>
      </c>
    </row>
    <row r="14578" ht="14.25" customHeight="1">
      <c r="A14578" s="1" t="s">
        <v>21657</v>
      </c>
      <c r="B14578" s="1" t="s">
        <v>709</v>
      </c>
    </row>
    <row r="14579" ht="14.25" customHeight="1">
      <c r="A14579" s="1" t="s">
        <v>21658</v>
      </c>
      <c r="B14579" s="1" t="s">
        <v>709</v>
      </c>
    </row>
    <row r="14580" ht="14.25" customHeight="1">
      <c r="A14580" s="1" t="s">
        <v>21659</v>
      </c>
      <c r="B14580" s="1" t="s">
        <v>3762</v>
      </c>
    </row>
    <row r="14581" ht="14.25" customHeight="1">
      <c r="A14581" s="1" t="s">
        <v>21660</v>
      </c>
    </row>
    <row r="14582" ht="14.25" customHeight="1">
      <c r="A14582" s="1" t="s">
        <v>21661</v>
      </c>
      <c r="B14582" s="1" t="s">
        <v>2114</v>
      </c>
    </row>
    <row r="14583" ht="14.25" customHeight="1">
      <c r="A14583" s="1" t="s">
        <v>21662</v>
      </c>
      <c r="B14583" s="1" t="s">
        <v>709</v>
      </c>
    </row>
    <row r="14584" ht="14.25" customHeight="1">
      <c r="A14584" s="1" t="s">
        <v>21663</v>
      </c>
      <c r="B14584" s="1" t="s">
        <v>709</v>
      </c>
    </row>
    <row r="14585" ht="14.25" customHeight="1">
      <c r="A14585" s="1" t="s">
        <v>21664</v>
      </c>
      <c r="B14585" s="1" t="s">
        <v>2114</v>
      </c>
    </row>
    <row r="14586" ht="14.25" customHeight="1">
      <c r="A14586" s="1" t="s">
        <v>21665</v>
      </c>
      <c r="B14586" s="1" t="s">
        <v>20437</v>
      </c>
    </row>
    <row r="14587" ht="14.25" customHeight="1">
      <c r="A14587" s="1" t="s">
        <v>21666</v>
      </c>
      <c r="B14587" s="1" t="s">
        <v>20439</v>
      </c>
    </row>
    <row r="14588" ht="14.25" customHeight="1">
      <c r="A14588" s="1" t="s">
        <v>21667</v>
      </c>
      <c r="B14588" s="1" t="s">
        <v>1123</v>
      </c>
    </row>
    <row r="14589" ht="14.25" customHeight="1">
      <c r="A14589" s="1" t="s">
        <v>21668</v>
      </c>
    </row>
    <row r="14590" ht="14.25" customHeight="1">
      <c r="A14590" s="1" t="s">
        <v>21669</v>
      </c>
      <c r="B14590" s="1" t="s">
        <v>1457</v>
      </c>
    </row>
    <row r="14591" ht="14.25" customHeight="1">
      <c r="A14591" s="1" t="s">
        <v>21670</v>
      </c>
      <c r="B14591" s="1" t="s">
        <v>1538</v>
      </c>
    </row>
    <row r="14592" ht="14.25" customHeight="1">
      <c r="A14592" s="1" t="s">
        <v>21671</v>
      </c>
      <c r="B14592" s="1" t="s">
        <v>1416</v>
      </c>
    </row>
    <row r="14593" ht="14.25" customHeight="1">
      <c r="A14593" s="1" t="s">
        <v>21672</v>
      </c>
      <c r="B14593" s="1" t="s">
        <v>1416</v>
      </c>
    </row>
    <row r="14594" ht="14.25" customHeight="1">
      <c r="A14594" s="1" t="s">
        <v>21673</v>
      </c>
      <c r="B14594" s="1" t="s">
        <v>21674</v>
      </c>
    </row>
    <row r="14595" ht="14.25" customHeight="1">
      <c r="A14595" s="1" t="s">
        <v>21675</v>
      </c>
      <c r="B14595" s="1" t="s">
        <v>1123</v>
      </c>
    </row>
    <row r="14596" ht="14.25" customHeight="1">
      <c r="A14596" s="1" t="s">
        <v>21676</v>
      </c>
      <c r="B14596" s="1" t="s">
        <v>3100</v>
      </c>
    </row>
    <row r="14597" ht="14.25" customHeight="1">
      <c r="A14597" s="1" t="s">
        <v>21677</v>
      </c>
      <c r="B14597" s="1" t="s">
        <v>3283</v>
      </c>
    </row>
    <row r="14598" ht="14.25" customHeight="1">
      <c r="A14598" s="1" t="s">
        <v>21678</v>
      </c>
      <c r="B14598" s="1" t="s">
        <v>603</v>
      </c>
    </row>
    <row r="14599" ht="14.25" customHeight="1">
      <c r="A14599" s="1" t="s">
        <v>21679</v>
      </c>
      <c r="B14599" s="1" t="s">
        <v>3702</v>
      </c>
    </row>
    <row r="14600" ht="14.25" customHeight="1">
      <c r="A14600" s="1" t="s">
        <v>21680</v>
      </c>
      <c r="B14600" s="1" t="s">
        <v>2692</v>
      </c>
    </row>
    <row r="14601" ht="14.25" customHeight="1">
      <c r="A14601" s="1" t="s">
        <v>21681</v>
      </c>
      <c r="B14601" s="1" t="s">
        <v>970</v>
      </c>
    </row>
    <row r="14602" ht="14.25" customHeight="1">
      <c r="A14602" s="1" t="s">
        <v>21682</v>
      </c>
    </row>
    <row r="14603" ht="14.25" customHeight="1">
      <c r="A14603" s="1" t="s">
        <v>21683</v>
      </c>
      <c r="B14603" s="1" t="s">
        <v>293</v>
      </c>
    </row>
    <row r="14604" ht="14.25" customHeight="1">
      <c r="A14604" s="1" t="s">
        <v>21684</v>
      </c>
      <c r="B14604" s="1" t="s">
        <v>1123</v>
      </c>
    </row>
    <row r="14605" ht="14.25" customHeight="1">
      <c r="A14605" s="1" t="s">
        <v>21685</v>
      </c>
      <c r="B14605" s="1" t="s">
        <v>1812</v>
      </c>
    </row>
    <row r="14606" ht="14.25" customHeight="1">
      <c r="A14606" s="1" t="s">
        <v>21686</v>
      </c>
      <c r="B14606" s="1" t="s">
        <v>13440</v>
      </c>
    </row>
    <row r="14607" ht="14.25" customHeight="1">
      <c r="A14607" s="1" t="s">
        <v>21687</v>
      </c>
      <c r="B14607" s="1" t="s">
        <v>13438</v>
      </c>
    </row>
    <row r="14608" ht="14.25" customHeight="1">
      <c r="A14608" s="1" t="s">
        <v>21688</v>
      </c>
    </row>
    <row r="14609" ht="14.25" customHeight="1">
      <c r="A14609" s="1" t="s">
        <v>21689</v>
      </c>
      <c r="B14609" s="1" t="s">
        <v>13435</v>
      </c>
    </row>
    <row r="14610" ht="14.25" customHeight="1">
      <c r="A14610" s="1" t="s">
        <v>21690</v>
      </c>
      <c r="B14610" s="1" t="s">
        <v>3379</v>
      </c>
    </row>
    <row r="14611" ht="14.25" customHeight="1">
      <c r="A14611" s="1" t="s">
        <v>21691</v>
      </c>
      <c r="B14611" s="1" t="s">
        <v>13431</v>
      </c>
    </row>
    <row r="14612" ht="14.25" customHeight="1">
      <c r="A14612" s="1" t="s">
        <v>21692</v>
      </c>
    </row>
    <row r="14613" ht="14.25" customHeight="1">
      <c r="A14613" s="1" t="s">
        <v>21693</v>
      </c>
      <c r="B14613" s="1" t="s">
        <v>1572</v>
      </c>
    </row>
    <row r="14614" ht="14.25" customHeight="1">
      <c r="A14614" s="1" t="s">
        <v>21694</v>
      </c>
    </row>
    <row r="14615" ht="14.25" customHeight="1">
      <c r="A14615" s="1" t="s">
        <v>21695</v>
      </c>
      <c r="B14615" s="1" t="s">
        <v>13428</v>
      </c>
    </row>
    <row r="14616" ht="14.25" customHeight="1">
      <c r="A14616" s="1" t="s">
        <v>21696</v>
      </c>
      <c r="B14616" s="1" t="s">
        <v>13425</v>
      </c>
    </row>
    <row r="14617" ht="14.25" customHeight="1">
      <c r="A14617" s="1" t="s">
        <v>21697</v>
      </c>
      <c r="B14617" s="1" t="s">
        <v>13423</v>
      </c>
    </row>
    <row r="14618" ht="14.25" customHeight="1">
      <c r="A14618" s="1" t="s">
        <v>21698</v>
      </c>
      <c r="B14618" s="1" t="s">
        <v>13421</v>
      </c>
    </row>
    <row r="14619" ht="14.25" customHeight="1">
      <c r="A14619" s="1" t="s">
        <v>21699</v>
      </c>
      <c r="B14619" s="1" t="s">
        <v>13419</v>
      </c>
    </row>
    <row r="14620" ht="14.25" customHeight="1">
      <c r="A14620" s="1" t="s">
        <v>21700</v>
      </c>
      <c r="B14620" s="1" t="s">
        <v>16810</v>
      </c>
    </row>
    <row r="14621" ht="14.25" customHeight="1">
      <c r="A14621" s="1" t="s">
        <v>21701</v>
      </c>
      <c r="B14621" s="1" t="s">
        <v>939</v>
      </c>
    </row>
    <row r="14622" ht="14.25" customHeight="1">
      <c r="A14622" s="1" t="s">
        <v>21702</v>
      </c>
      <c r="B14622" s="1" t="s">
        <v>16273</v>
      </c>
    </row>
    <row r="14623" ht="14.25" customHeight="1">
      <c r="A14623" s="1" t="s">
        <v>21703</v>
      </c>
      <c r="B14623" s="1" t="s">
        <v>16271</v>
      </c>
    </row>
    <row r="14624" ht="14.25" customHeight="1">
      <c r="A14624" s="1" t="s">
        <v>21704</v>
      </c>
      <c r="B14624" s="1" t="s">
        <v>16269</v>
      </c>
    </row>
    <row r="14625" ht="14.25" customHeight="1">
      <c r="A14625" s="1" t="s">
        <v>21705</v>
      </c>
      <c r="B14625" s="1" t="s">
        <v>1770</v>
      </c>
    </row>
    <row r="14626" ht="14.25" customHeight="1">
      <c r="A14626" s="1" t="s">
        <v>21706</v>
      </c>
      <c r="B14626" s="1" t="s">
        <v>21707</v>
      </c>
    </row>
    <row r="14627" ht="14.25" customHeight="1">
      <c r="A14627" s="1" t="s">
        <v>21708</v>
      </c>
      <c r="B14627" s="1" t="s">
        <v>15941</v>
      </c>
    </row>
    <row r="14628" ht="14.25" customHeight="1">
      <c r="A14628" s="1" t="s">
        <v>21709</v>
      </c>
      <c r="B14628" s="1" t="s">
        <v>331</v>
      </c>
    </row>
    <row r="14629" ht="14.25" customHeight="1">
      <c r="A14629" s="1" t="s">
        <v>21710</v>
      </c>
      <c r="B14629" s="1" t="s">
        <v>331</v>
      </c>
    </row>
    <row r="14630" ht="14.25" customHeight="1">
      <c r="A14630" s="1" t="s">
        <v>21711</v>
      </c>
      <c r="B14630" s="1" t="s">
        <v>1973</v>
      </c>
    </row>
    <row r="14631" ht="14.25" customHeight="1">
      <c r="A14631" s="1" t="s">
        <v>21712</v>
      </c>
      <c r="B14631" s="1" t="s">
        <v>3833</v>
      </c>
    </row>
    <row r="14632" ht="14.25" customHeight="1">
      <c r="A14632" s="1" t="s">
        <v>21713</v>
      </c>
      <c r="B14632" s="1" t="s">
        <v>331</v>
      </c>
    </row>
    <row r="14633" ht="14.25" customHeight="1">
      <c r="A14633" s="1" t="s">
        <v>21714</v>
      </c>
      <c r="B14633" s="1" t="s">
        <v>331</v>
      </c>
    </row>
    <row r="14634" ht="14.25" customHeight="1">
      <c r="A14634" s="1" t="s">
        <v>21715</v>
      </c>
      <c r="B14634" s="1" t="s">
        <v>331</v>
      </c>
    </row>
    <row r="14635" ht="14.25" customHeight="1">
      <c r="A14635" s="1" t="s">
        <v>21716</v>
      </c>
    </row>
    <row r="14636" ht="14.25" customHeight="1">
      <c r="A14636" s="1" t="s">
        <v>21717</v>
      </c>
    </row>
    <row r="14637" ht="14.25" customHeight="1">
      <c r="A14637" s="1" t="s">
        <v>21718</v>
      </c>
    </row>
    <row r="14638" ht="14.25" customHeight="1">
      <c r="A14638" s="1" t="s">
        <v>21719</v>
      </c>
    </row>
    <row r="14639" ht="14.25" customHeight="1">
      <c r="A14639" s="1" t="s">
        <v>21720</v>
      </c>
    </row>
    <row r="14640" ht="14.25" customHeight="1">
      <c r="A14640" s="1" t="s">
        <v>21721</v>
      </c>
      <c r="B14640" s="1" t="s">
        <v>709</v>
      </c>
    </row>
    <row r="14641" ht="14.25" customHeight="1">
      <c r="A14641" s="1" t="s">
        <v>21722</v>
      </c>
      <c r="B14641" s="1" t="s">
        <v>3762</v>
      </c>
    </row>
    <row r="14642" ht="14.25" customHeight="1">
      <c r="A14642" s="1" t="s">
        <v>21723</v>
      </c>
      <c r="B14642" s="1" t="s">
        <v>2114</v>
      </c>
    </row>
    <row r="14643" ht="14.25" customHeight="1">
      <c r="A14643" s="1" t="s">
        <v>21724</v>
      </c>
      <c r="B14643" s="1" t="s">
        <v>709</v>
      </c>
    </row>
    <row r="14644" ht="14.25" customHeight="1">
      <c r="A14644" s="1" t="s">
        <v>21725</v>
      </c>
      <c r="B14644" s="1" t="s">
        <v>2114</v>
      </c>
    </row>
    <row r="14645" ht="14.25" customHeight="1">
      <c r="A14645" s="1" t="s">
        <v>21726</v>
      </c>
      <c r="B14645" s="1" t="s">
        <v>709</v>
      </c>
    </row>
    <row r="14646" ht="14.25" customHeight="1">
      <c r="A14646" s="1" t="s">
        <v>21727</v>
      </c>
      <c r="B14646" s="1" t="s">
        <v>11446</v>
      </c>
    </row>
    <row r="14647" ht="14.25" customHeight="1">
      <c r="A14647" s="1" t="s">
        <v>21728</v>
      </c>
    </row>
    <row r="14648" ht="14.25" customHeight="1">
      <c r="A14648" s="1" t="s">
        <v>21729</v>
      </c>
      <c r="B14648" s="1" t="s">
        <v>2114</v>
      </c>
    </row>
    <row r="14649" ht="14.25" customHeight="1">
      <c r="A14649" s="1" t="s">
        <v>21730</v>
      </c>
      <c r="B14649" s="1" t="s">
        <v>709</v>
      </c>
    </row>
    <row r="14650" ht="14.25" customHeight="1">
      <c r="A14650" s="1" t="s">
        <v>21731</v>
      </c>
      <c r="B14650" s="1" t="s">
        <v>2985</v>
      </c>
    </row>
    <row r="14651" ht="14.25" customHeight="1">
      <c r="A14651" s="1" t="s">
        <v>21732</v>
      </c>
      <c r="B14651" s="1" t="s">
        <v>709</v>
      </c>
    </row>
    <row r="14652" ht="14.25" customHeight="1">
      <c r="A14652" s="1" t="s">
        <v>21733</v>
      </c>
      <c r="B14652" s="1" t="s">
        <v>709</v>
      </c>
    </row>
    <row r="14653" ht="14.25" customHeight="1">
      <c r="A14653" s="1" t="s">
        <v>21734</v>
      </c>
      <c r="B14653" s="1" t="s">
        <v>3762</v>
      </c>
    </row>
    <row r="14654" ht="14.25" customHeight="1">
      <c r="A14654" s="1" t="s">
        <v>21735</v>
      </c>
      <c r="B14654" s="1" t="s">
        <v>2114</v>
      </c>
    </row>
    <row r="14655" ht="14.25" customHeight="1">
      <c r="A14655" s="1" t="s">
        <v>21736</v>
      </c>
      <c r="B14655" s="1" t="s">
        <v>709</v>
      </c>
    </row>
    <row r="14656" ht="14.25" customHeight="1">
      <c r="A14656" s="1" t="s">
        <v>21737</v>
      </c>
      <c r="B14656" s="1" t="s">
        <v>11446</v>
      </c>
    </row>
    <row r="14657" ht="14.25" customHeight="1">
      <c r="A14657" s="1" t="s">
        <v>21738</v>
      </c>
    </row>
    <row r="14658" ht="14.25" customHeight="1">
      <c r="A14658" s="1" t="s">
        <v>21739</v>
      </c>
      <c r="B14658" s="1" t="s">
        <v>709</v>
      </c>
    </row>
    <row r="14659" ht="14.25" customHeight="1">
      <c r="A14659" s="1" t="s">
        <v>21740</v>
      </c>
      <c r="B14659" s="1" t="s">
        <v>709</v>
      </c>
    </row>
    <row r="14660" ht="14.25" customHeight="1">
      <c r="A14660" s="1" t="s">
        <v>21741</v>
      </c>
      <c r="B14660" s="1" t="s">
        <v>709</v>
      </c>
    </row>
    <row r="14661" ht="14.25" customHeight="1">
      <c r="A14661" s="1" t="s">
        <v>21742</v>
      </c>
      <c r="B14661" s="1" t="s">
        <v>2985</v>
      </c>
    </row>
    <row r="14662" ht="14.25" customHeight="1">
      <c r="A14662" s="1" t="s">
        <v>21743</v>
      </c>
      <c r="B14662" s="1" t="s">
        <v>8532</v>
      </c>
    </row>
    <row r="14663" ht="14.25" customHeight="1">
      <c r="A14663" s="1" t="s">
        <v>21744</v>
      </c>
      <c r="B14663" s="1" t="s">
        <v>709</v>
      </c>
    </row>
    <row r="14664" ht="14.25" customHeight="1">
      <c r="A14664" s="1" t="s">
        <v>21745</v>
      </c>
      <c r="B14664" s="1" t="s">
        <v>709</v>
      </c>
    </row>
    <row r="14665" ht="14.25" customHeight="1">
      <c r="A14665" s="1" t="s">
        <v>21746</v>
      </c>
    </row>
    <row r="14666" ht="14.25" customHeight="1">
      <c r="A14666" s="1" t="s">
        <v>21747</v>
      </c>
      <c r="B14666" s="1" t="s">
        <v>1316</v>
      </c>
    </row>
    <row r="14667" ht="14.25" customHeight="1">
      <c r="A14667" s="1" t="s">
        <v>21748</v>
      </c>
      <c r="B14667" s="1" t="s">
        <v>21749</v>
      </c>
    </row>
    <row r="14668" ht="14.25" customHeight="1">
      <c r="A14668" s="1" t="s">
        <v>21750</v>
      </c>
      <c r="B14668" s="1" t="s">
        <v>7819</v>
      </c>
    </row>
    <row r="14669" ht="14.25" customHeight="1">
      <c r="A14669" s="1" t="s">
        <v>21751</v>
      </c>
      <c r="B14669" s="1" t="s">
        <v>7822</v>
      </c>
    </row>
    <row r="14670" ht="14.25" customHeight="1">
      <c r="A14670" s="1" t="s">
        <v>21752</v>
      </c>
      <c r="B14670" s="1" t="s">
        <v>21753</v>
      </c>
    </row>
    <row r="14671" ht="14.25" customHeight="1">
      <c r="A14671" s="1" t="s">
        <v>21754</v>
      </c>
      <c r="B14671" s="1" t="s">
        <v>21755</v>
      </c>
    </row>
    <row r="14672" ht="14.25" customHeight="1">
      <c r="A14672" s="1" t="s">
        <v>21756</v>
      </c>
      <c r="B14672" s="1" t="s">
        <v>293</v>
      </c>
    </row>
    <row r="14673" ht="14.25" customHeight="1">
      <c r="A14673" s="1" t="s">
        <v>21757</v>
      </c>
    </row>
    <row r="14674" ht="14.25" customHeight="1">
      <c r="A14674" s="1" t="s">
        <v>21758</v>
      </c>
      <c r="B14674" s="1" t="s">
        <v>21759</v>
      </c>
    </row>
    <row r="14675" ht="14.25" customHeight="1">
      <c r="A14675" s="1" t="s">
        <v>21760</v>
      </c>
    </row>
    <row r="14676" ht="14.25" customHeight="1">
      <c r="A14676" s="1" t="s">
        <v>21761</v>
      </c>
      <c r="B14676" s="1" t="s">
        <v>21762</v>
      </c>
    </row>
    <row r="14677" ht="14.25" customHeight="1">
      <c r="A14677" s="1" t="s">
        <v>21763</v>
      </c>
      <c r="B14677" s="1" t="s">
        <v>21764</v>
      </c>
    </row>
    <row r="14678" ht="14.25" customHeight="1">
      <c r="A14678" s="1" t="s">
        <v>21765</v>
      </c>
      <c r="B14678" s="1" t="s">
        <v>14471</v>
      </c>
    </row>
    <row r="14679" ht="14.25" customHeight="1">
      <c r="A14679" s="1" t="s">
        <v>21766</v>
      </c>
      <c r="B14679" s="1" t="s">
        <v>21764</v>
      </c>
    </row>
    <row r="14680" ht="14.25" customHeight="1">
      <c r="A14680" s="1" t="s">
        <v>21767</v>
      </c>
      <c r="B14680" s="1" t="s">
        <v>14471</v>
      </c>
    </row>
    <row r="14681" ht="14.25" customHeight="1">
      <c r="A14681" s="1" t="s">
        <v>21768</v>
      </c>
      <c r="B14681" s="1" t="s">
        <v>970</v>
      </c>
    </row>
    <row r="14682" ht="14.25" customHeight="1">
      <c r="A14682" s="1" t="s">
        <v>21769</v>
      </c>
      <c r="B14682" s="1" t="s">
        <v>4106</v>
      </c>
    </row>
    <row r="14683" ht="14.25" customHeight="1">
      <c r="A14683" s="1" t="s">
        <v>21770</v>
      </c>
      <c r="B14683" s="1" t="s">
        <v>1457</v>
      </c>
    </row>
    <row r="14684" ht="14.25" customHeight="1">
      <c r="A14684" s="1" t="s">
        <v>21771</v>
      </c>
      <c r="B14684" s="1" t="s">
        <v>1453</v>
      </c>
    </row>
    <row r="14685" ht="14.25" customHeight="1">
      <c r="A14685" s="1" t="s">
        <v>21772</v>
      </c>
      <c r="B14685" s="1" t="s">
        <v>293</v>
      </c>
    </row>
    <row r="14686" ht="14.25" customHeight="1">
      <c r="A14686" s="1" t="s">
        <v>21773</v>
      </c>
      <c r="B14686" s="1" t="s">
        <v>21774</v>
      </c>
    </row>
    <row r="14687" ht="14.25" customHeight="1">
      <c r="A14687" s="1" t="s">
        <v>21775</v>
      </c>
      <c r="B14687" s="1" t="s">
        <v>17695</v>
      </c>
    </row>
    <row r="14688" ht="14.25" customHeight="1">
      <c r="A14688" s="1" t="s">
        <v>21776</v>
      </c>
      <c r="B14688" s="1" t="s">
        <v>10327</v>
      </c>
    </row>
    <row r="14689" ht="14.25" customHeight="1">
      <c r="A14689" s="1" t="s">
        <v>21777</v>
      </c>
      <c r="B14689" s="1" t="s">
        <v>9792</v>
      </c>
    </row>
    <row r="14690" ht="14.25" customHeight="1">
      <c r="A14690" s="1" t="s">
        <v>21778</v>
      </c>
      <c r="B14690" s="1" t="s">
        <v>17691</v>
      </c>
    </row>
    <row r="14691" ht="14.25" customHeight="1">
      <c r="A14691" s="1" t="s">
        <v>21779</v>
      </c>
      <c r="B14691" s="1" t="s">
        <v>17689</v>
      </c>
    </row>
    <row r="14692" ht="14.25" customHeight="1">
      <c r="A14692" s="1" t="s">
        <v>21780</v>
      </c>
      <c r="B14692" s="1" t="s">
        <v>17687</v>
      </c>
    </row>
    <row r="14693" ht="14.25" customHeight="1">
      <c r="A14693" s="1" t="s">
        <v>21781</v>
      </c>
      <c r="B14693" s="1" t="s">
        <v>4567</v>
      </c>
    </row>
    <row r="14694" ht="14.25" customHeight="1">
      <c r="A14694" s="1" t="s">
        <v>21782</v>
      </c>
      <c r="B14694" s="1" t="s">
        <v>11006</v>
      </c>
    </row>
    <row r="14695" ht="14.25" customHeight="1">
      <c r="A14695" s="1" t="s">
        <v>21783</v>
      </c>
      <c r="B14695" s="1" t="s">
        <v>3360</v>
      </c>
    </row>
    <row r="14696" ht="14.25" customHeight="1">
      <c r="A14696" s="1" t="s">
        <v>21784</v>
      </c>
      <c r="B14696" s="1" t="s">
        <v>285</v>
      </c>
    </row>
    <row r="14697" ht="14.25" customHeight="1">
      <c r="A14697" s="1" t="s">
        <v>21785</v>
      </c>
      <c r="B14697" s="1" t="s">
        <v>10311</v>
      </c>
    </row>
    <row r="14698" ht="14.25" customHeight="1">
      <c r="A14698" s="1" t="s">
        <v>21786</v>
      </c>
      <c r="B14698" s="1" t="s">
        <v>7457</v>
      </c>
    </row>
    <row r="14699" ht="14.25" customHeight="1">
      <c r="A14699" s="1" t="s">
        <v>21787</v>
      </c>
      <c r="B14699" s="1" t="s">
        <v>10994</v>
      </c>
    </row>
    <row r="14700" ht="14.25" customHeight="1">
      <c r="A14700" s="1" t="s">
        <v>21788</v>
      </c>
      <c r="B14700" s="1" t="s">
        <v>10994</v>
      </c>
    </row>
    <row r="14701" ht="14.25" customHeight="1">
      <c r="A14701" s="1" t="s">
        <v>21789</v>
      </c>
      <c r="B14701" s="1" t="s">
        <v>10997</v>
      </c>
    </row>
    <row r="14702" ht="14.25" customHeight="1">
      <c r="A14702" s="1" t="s">
        <v>21790</v>
      </c>
      <c r="B14702" s="1" t="s">
        <v>10999</v>
      </c>
    </row>
    <row r="14703" ht="14.25" customHeight="1">
      <c r="A14703" s="1" t="s">
        <v>21791</v>
      </c>
      <c r="B14703" s="1" t="s">
        <v>1027</v>
      </c>
    </row>
    <row r="14704" ht="14.25" customHeight="1">
      <c r="A14704" s="1" t="s">
        <v>21792</v>
      </c>
      <c r="B14704" s="1" t="s">
        <v>11002</v>
      </c>
    </row>
    <row r="14705" ht="14.25" customHeight="1">
      <c r="A14705" s="1" t="s">
        <v>21793</v>
      </c>
      <c r="B14705" s="1" t="s">
        <v>18413</v>
      </c>
    </row>
    <row r="14706" ht="14.25" customHeight="1">
      <c r="A14706" s="1" t="s">
        <v>21794</v>
      </c>
      <c r="B14706" s="1" t="s">
        <v>18413</v>
      </c>
    </row>
    <row r="14707" ht="14.25" customHeight="1">
      <c r="A14707" s="1" t="s">
        <v>21795</v>
      </c>
      <c r="B14707" s="1" t="s">
        <v>18413</v>
      </c>
    </row>
    <row r="14708" ht="14.25" customHeight="1">
      <c r="A14708" s="1" t="s">
        <v>21796</v>
      </c>
      <c r="B14708" s="1" t="s">
        <v>18413</v>
      </c>
    </row>
    <row r="14709" ht="14.25" customHeight="1">
      <c r="A14709" s="1" t="s">
        <v>21797</v>
      </c>
      <c r="B14709" s="1" t="s">
        <v>15506</v>
      </c>
    </row>
    <row r="14710" ht="14.25" customHeight="1">
      <c r="A14710" s="1" t="s">
        <v>21798</v>
      </c>
      <c r="B14710" s="1" t="s">
        <v>21799</v>
      </c>
    </row>
    <row r="14711" ht="14.25" customHeight="1">
      <c r="A14711" s="1" t="s">
        <v>21800</v>
      </c>
      <c r="B14711" s="1" t="s">
        <v>15506</v>
      </c>
    </row>
    <row r="14712" ht="14.25" customHeight="1">
      <c r="A14712" s="1" t="s">
        <v>21801</v>
      </c>
      <c r="B14712" s="1" t="s">
        <v>285</v>
      </c>
    </row>
    <row r="14713" ht="14.25" customHeight="1">
      <c r="A14713" s="1" t="s">
        <v>21802</v>
      </c>
      <c r="B14713" s="1" t="s">
        <v>10989</v>
      </c>
    </row>
    <row r="14714" ht="14.25" customHeight="1">
      <c r="A14714" s="1" t="s">
        <v>21803</v>
      </c>
      <c r="B14714" s="1" t="s">
        <v>10987</v>
      </c>
    </row>
    <row r="14715" ht="14.25" customHeight="1">
      <c r="A14715" s="1" t="s">
        <v>21804</v>
      </c>
      <c r="B14715" s="1" t="s">
        <v>10985</v>
      </c>
    </row>
    <row r="14716" ht="14.25" customHeight="1">
      <c r="A14716" s="1" t="s">
        <v>21805</v>
      </c>
      <c r="B14716" s="1" t="s">
        <v>490</v>
      </c>
    </row>
    <row r="14717" ht="14.25" customHeight="1">
      <c r="A14717" s="1" t="s">
        <v>21806</v>
      </c>
      <c r="B14717" s="1" t="s">
        <v>10979</v>
      </c>
    </row>
    <row r="14718" ht="14.25" customHeight="1">
      <c r="A14718" s="1" t="s">
        <v>21807</v>
      </c>
      <c r="B14718" s="1" t="s">
        <v>10982</v>
      </c>
    </row>
    <row r="14719" ht="14.25" customHeight="1">
      <c r="A14719" s="1" t="s">
        <v>21808</v>
      </c>
      <c r="B14719" s="1" t="s">
        <v>10976</v>
      </c>
    </row>
    <row r="14720" ht="14.25" customHeight="1">
      <c r="A14720" s="1" t="s">
        <v>21809</v>
      </c>
      <c r="B14720" s="1" t="s">
        <v>10974</v>
      </c>
    </row>
    <row r="14721" ht="14.25" customHeight="1">
      <c r="A14721" s="1" t="s">
        <v>21810</v>
      </c>
      <c r="B14721" s="1" t="s">
        <v>10972</v>
      </c>
    </row>
    <row r="14722" ht="14.25" customHeight="1">
      <c r="A14722" s="1" t="s">
        <v>21811</v>
      </c>
      <c r="B14722" s="1" t="s">
        <v>1387</v>
      </c>
    </row>
    <row r="14723" ht="14.25" customHeight="1">
      <c r="A14723" s="1" t="s">
        <v>21812</v>
      </c>
      <c r="B14723" s="1" t="s">
        <v>8193</v>
      </c>
    </row>
    <row r="14724" ht="14.25" customHeight="1">
      <c r="A14724" s="1" t="s">
        <v>21813</v>
      </c>
    </row>
    <row r="14725" ht="14.25" customHeight="1">
      <c r="A14725" s="1" t="s">
        <v>21814</v>
      </c>
    </row>
    <row r="14726" ht="14.25" customHeight="1">
      <c r="A14726" s="1" t="s">
        <v>21815</v>
      </c>
      <c r="B14726" s="1" t="s">
        <v>5564</v>
      </c>
    </row>
    <row r="14727" ht="14.25" customHeight="1">
      <c r="A14727" s="1" t="s">
        <v>21816</v>
      </c>
      <c r="B14727" s="1" t="s">
        <v>13604</v>
      </c>
    </row>
    <row r="14728" ht="14.25" customHeight="1">
      <c r="A14728" s="1" t="s">
        <v>21817</v>
      </c>
      <c r="B14728" s="1" t="s">
        <v>7241</v>
      </c>
    </row>
    <row r="14729" ht="14.25" customHeight="1">
      <c r="A14729" s="1" t="s">
        <v>21818</v>
      </c>
      <c r="B14729" s="1" t="s">
        <v>15150</v>
      </c>
    </row>
    <row r="14730" ht="14.25" customHeight="1">
      <c r="A14730" s="1" t="s">
        <v>21819</v>
      </c>
      <c r="B14730" s="1" t="s">
        <v>21417</v>
      </c>
    </row>
    <row r="14731" ht="14.25" customHeight="1">
      <c r="A14731" s="1" t="s">
        <v>21820</v>
      </c>
      <c r="B14731" s="1" t="s">
        <v>15158</v>
      </c>
    </row>
    <row r="14732" ht="14.25" customHeight="1">
      <c r="A14732" s="1" t="s">
        <v>21821</v>
      </c>
      <c r="B14732" s="1" t="s">
        <v>8193</v>
      </c>
    </row>
    <row r="14733" ht="14.25" customHeight="1">
      <c r="A14733" s="1" t="s">
        <v>21822</v>
      </c>
      <c r="B14733" s="1" t="s">
        <v>2232</v>
      </c>
    </row>
    <row r="14734" ht="14.25" customHeight="1">
      <c r="A14734" s="1" t="s">
        <v>21823</v>
      </c>
      <c r="B14734" s="1" t="s">
        <v>331</v>
      </c>
    </row>
    <row r="14735" ht="14.25" customHeight="1">
      <c r="A14735" s="1" t="s">
        <v>21824</v>
      </c>
      <c r="B14735" s="1" t="s">
        <v>2087</v>
      </c>
    </row>
    <row r="14736" ht="14.25" customHeight="1">
      <c r="A14736" s="1" t="s">
        <v>21825</v>
      </c>
      <c r="B14736" s="1" t="s">
        <v>13591</v>
      </c>
    </row>
    <row r="14737" ht="14.25" customHeight="1">
      <c r="A14737" s="1" t="s">
        <v>21826</v>
      </c>
      <c r="B14737" s="1" t="s">
        <v>8193</v>
      </c>
    </row>
    <row r="14738" ht="14.25" customHeight="1">
      <c r="A14738" s="1" t="s">
        <v>21827</v>
      </c>
      <c r="B14738" s="1" t="s">
        <v>15158</v>
      </c>
    </row>
    <row r="14739" ht="14.25" customHeight="1">
      <c r="A14739" s="1" t="s">
        <v>21828</v>
      </c>
      <c r="B14739" s="1" t="s">
        <v>2232</v>
      </c>
    </row>
    <row r="14740" ht="14.25" customHeight="1">
      <c r="A14740" s="1" t="s">
        <v>21829</v>
      </c>
      <c r="B14740" s="1" t="s">
        <v>5564</v>
      </c>
    </row>
    <row r="14741" ht="14.25" customHeight="1">
      <c r="A14741" s="1" t="s">
        <v>21830</v>
      </c>
      <c r="B14741" s="1" t="s">
        <v>5564</v>
      </c>
    </row>
    <row r="14742" ht="14.25" customHeight="1">
      <c r="A14742" s="1" t="s">
        <v>21831</v>
      </c>
      <c r="B14742" s="1" t="s">
        <v>3564</v>
      </c>
    </row>
    <row r="14743" ht="14.25" customHeight="1">
      <c r="A14743" s="1" t="s">
        <v>21832</v>
      </c>
      <c r="B14743" s="1" t="s">
        <v>8193</v>
      </c>
    </row>
    <row r="14744" ht="14.25" customHeight="1">
      <c r="A14744" s="1" t="s">
        <v>21833</v>
      </c>
      <c r="B14744" s="1" t="s">
        <v>331</v>
      </c>
    </row>
    <row r="14745" ht="14.25" customHeight="1">
      <c r="A14745" s="1" t="s">
        <v>21834</v>
      </c>
    </row>
    <row r="14746" ht="14.25" customHeight="1">
      <c r="A14746" s="1" t="s">
        <v>21835</v>
      </c>
      <c r="B14746" s="1" t="s">
        <v>18221</v>
      </c>
    </row>
    <row r="14747" ht="14.25" customHeight="1">
      <c r="A14747" s="1" t="s">
        <v>21836</v>
      </c>
    </row>
    <row r="14748" ht="14.25" customHeight="1">
      <c r="A14748" s="1" t="s">
        <v>21837</v>
      </c>
      <c r="B14748" s="1" t="s">
        <v>5564</v>
      </c>
    </row>
    <row r="14749" ht="14.25" customHeight="1">
      <c r="A14749" s="1" t="s">
        <v>21838</v>
      </c>
      <c r="B14749" s="1" t="s">
        <v>3564</v>
      </c>
    </row>
    <row r="14750" ht="14.25" customHeight="1">
      <c r="A14750" s="1" t="s">
        <v>21839</v>
      </c>
      <c r="B14750" s="1" t="s">
        <v>8193</v>
      </c>
    </row>
    <row r="14751" ht="14.25" customHeight="1">
      <c r="A14751" s="1" t="s">
        <v>21840</v>
      </c>
      <c r="B14751" s="1" t="s">
        <v>13591</v>
      </c>
    </row>
    <row r="14752" ht="14.25" customHeight="1">
      <c r="A14752" s="1" t="s">
        <v>21841</v>
      </c>
    </row>
    <row r="14753" ht="14.25" customHeight="1">
      <c r="A14753" s="1" t="s">
        <v>21842</v>
      </c>
      <c r="B14753" s="1" t="s">
        <v>5564</v>
      </c>
    </row>
    <row r="14754" ht="14.25" customHeight="1">
      <c r="A14754" s="1" t="s">
        <v>21843</v>
      </c>
      <c r="B14754" s="1" t="s">
        <v>5564</v>
      </c>
    </row>
    <row r="14755" ht="14.25" customHeight="1">
      <c r="A14755" s="1" t="s">
        <v>21844</v>
      </c>
      <c r="B14755" s="1" t="s">
        <v>8193</v>
      </c>
    </row>
    <row r="14756" ht="14.25" customHeight="1">
      <c r="A14756" s="1" t="s">
        <v>21845</v>
      </c>
    </row>
    <row r="14757" ht="14.25" customHeight="1">
      <c r="A14757" s="1" t="s">
        <v>21846</v>
      </c>
    </row>
    <row r="14758" ht="14.25" customHeight="1">
      <c r="A14758" s="1" t="s">
        <v>21847</v>
      </c>
      <c r="B14758" s="1" t="s">
        <v>5564</v>
      </c>
    </row>
    <row r="14759" ht="14.25" customHeight="1">
      <c r="A14759" s="1" t="s">
        <v>21848</v>
      </c>
      <c r="B14759" s="1" t="s">
        <v>1076</v>
      </c>
    </row>
    <row r="14760" ht="14.25" customHeight="1">
      <c r="A14760" s="1" t="s">
        <v>21849</v>
      </c>
      <c r="B14760" s="1" t="s">
        <v>13604</v>
      </c>
    </row>
    <row r="14761" ht="14.25" customHeight="1">
      <c r="A14761" s="1" t="s">
        <v>21850</v>
      </c>
      <c r="B14761" s="1" t="s">
        <v>7239</v>
      </c>
    </row>
    <row r="14762" ht="14.25" customHeight="1">
      <c r="A14762" s="1" t="s">
        <v>21851</v>
      </c>
      <c r="B14762" s="1" t="s">
        <v>13608</v>
      </c>
    </row>
    <row r="14763" ht="14.25" customHeight="1">
      <c r="A14763" s="1" t="s">
        <v>21852</v>
      </c>
    </row>
    <row r="14764" ht="14.25" customHeight="1">
      <c r="A14764" s="1" t="s">
        <v>21853</v>
      </c>
    </row>
    <row r="14765" ht="14.25" customHeight="1">
      <c r="A14765" s="1" t="s">
        <v>21854</v>
      </c>
      <c r="B14765" s="1" t="s">
        <v>7517</v>
      </c>
    </row>
    <row r="14766" ht="14.25" customHeight="1">
      <c r="A14766" s="1" t="s">
        <v>21855</v>
      </c>
      <c r="B14766" s="1" t="s">
        <v>21249</v>
      </c>
    </row>
    <row r="14767" ht="14.25" customHeight="1">
      <c r="A14767" s="1" t="s">
        <v>21856</v>
      </c>
      <c r="B14767" s="1" t="s">
        <v>21251</v>
      </c>
    </row>
    <row r="14768" ht="14.25" customHeight="1">
      <c r="A14768" s="1" t="s">
        <v>21857</v>
      </c>
      <c r="B14768" s="1" t="s">
        <v>331</v>
      </c>
    </row>
    <row r="14769" ht="14.25" customHeight="1">
      <c r="A14769" s="1" t="s">
        <v>21858</v>
      </c>
      <c r="B14769" s="1" t="s">
        <v>293</v>
      </c>
    </row>
    <row r="14770" ht="14.25" customHeight="1">
      <c r="A14770" s="1" t="s">
        <v>21859</v>
      </c>
      <c r="B14770" s="1" t="s">
        <v>21255</v>
      </c>
    </row>
    <row r="14771" ht="14.25" customHeight="1">
      <c r="A14771" s="1" t="s">
        <v>21860</v>
      </c>
      <c r="B14771" s="1" t="s">
        <v>2120</v>
      </c>
    </row>
    <row r="14772" ht="14.25" customHeight="1">
      <c r="A14772" s="1" t="s">
        <v>21861</v>
      </c>
      <c r="B14772" s="1" t="s">
        <v>611</v>
      </c>
    </row>
    <row r="14773" ht="14.25" customHeight="1">
      <c r="A14773" s="1" t="s">
        <v>21862</v>
      </c>
      <c r="B14773" s="1" t="s">
        <v>812</v>
      </c>
    </row>
    <row r="14774" ht="14.25" customHeight="1">
      <c r="A14774" s="1" t="s">
        <v>21863</v>
      </c>
    </row>
    <row r="14775" ht="14.25" customHeight="1">
      <c r="A14775" s="1" t="s">
        <v>21864</v>
      </c>
      <c r="B14775" s="1" t="s">
        <v>21865</v>
      </c>
    </row>
    <row r="14776" ht="14.25" customHeight="1">
      <c r="A14776" s="1" t="s">
        <v>21866</v>
      </c>
    </row>
    <row r="14777" ht="14.25" customHeight="1">
      <c r="A14777" s="1" t="s">
        <v>21867</v>
      </c>
    </row>
    <row r="14778" ht="14.25" customHeight="1">
      <c r="A14778" s="1" t="s">
        <v>21868</v>
      </c>
      <c r="B14778" s="1" t="s">
        <v>1450</v>
      </c>
    </row>
    <row r="14779" ht="14.25" customHeight="1">
      <c r="A14779" s="1" t="s">
        <v>21869</v>
      </c>
      <c r="B14779" s="1" t="s">
        <v>14912</v>
      </c>
    </row>
    <row r="14780" ht="14.25" customHeight="1">
      <c r="A14780" s="1" t="s">
        <v>21870</v>
      </c>
    </row>
    <row r="14781" ht="14.25" customHeight="1">
      <c r="A14781" s="1" t="s">
        <v>21871</v>
      </c>
      <c r="B14781" s="1" t="s">
        <v>18441</v>
      </c>
    </row>
    <row r="14782" ht="14.25" customHeight="1">
      <c r="A14782" s="1" t="s">
        <v>21872</v>
      </c>
      <c r="B14782" s="1" t="s">
        <v>9064</v>
      </c>
    </row>
    <row r="14783" ht="14.25" customHeight="1">
      <c r="A14783" s="1" t="s">
        <v>21873</v>
      </c>
      <c r="B14783" s="1" t="s">
        <v>21874</v>
      </c>
    </row>
    <row r="14784" ht="14.25" customHeight="1">
      <c r="A14784" s="1" t="s">
        <v>21875</v>
      </c>
    </row>
    <row r="14785" ht="14.25" customHeight="1">
      <c r="A14785" s="1" t="s">
        <v>21876</v>
      </c>
      <c r="B14785" s="1" t="s">
        <v>19016</v>
      </c>
    </row>
    <row r="14786" ht="14.25" customHeight="1">
      <c r="A14786" s="1" t="s">
        <v>21877</v>
      </c>
      <c r="B14786" s="1" t="s">
        <v>21878</v>
      </c>
    </row>
    <row r="14787" ht="14.25" customHeight="1">
      <c r="A14787" s="1" t="s">
        <v>21879</v>
      </c>
      <c r="B14787" s="1" t="s">
        <v>21880</v>
      </c>
    </row>
    <row r="14788" ht="14.25" customHeight="1">
      <c r="A14788" s="1" t="s">
        <v>21881</v>
      </c>
      <c r="B14788" s="1" t="s">
        <v>21882</v>
      </c>
    </row>
    <row r="14789" ht="14.25" customHeight="1">
      <c r="A14789" s="1" t="s">
        <v>21883</v>
      </c>
      <c r="B14789" s="1" t="s">
        <v>3204</v>
      </c>
    </row>
    <row r="14790" ht="14.25" customHeight="1">
      <c r="A14790" s="1" t="s">
        <v>21884</v>
      </c>
      <c r="B14790" s="1" t="s">
        <v>21885</v>
      </c>
    </row>
    <row r="14791" ht="14.25" customHeight="1">
      <c r="A14791" s="1" t="s">
        <v>21886</v>
      </c>
      <c r="B14791" s="1" t="s">
        <v>21887</v>
      </c>
    </row>
    <row r="14792" ht="14.25" customHeight="1">
      <c r="A14792" s="1" t="s">
        <v>21888</v>
      </c>
      <c r="B14792" s="1" t="s">
        <v>7731</v>
      </c>
    </row>
    <row r="14793" ht="14.25" customHeight="1">
      <c r="A14793" s="1" t="s">
        <v>21889</v>
      </c>
      <c r="B14793" s="1" t="s">
        <v>1450</v>
      </c>
    </row>
    <row r="14794" ht="14.25" customHeight="1">
      <c r="A14794" s="1" t="s">
        <v>21890</v>
      </c>
      <c r="B14794" s="1" t="s">
        <v>14732</v>
      </c>
    </row>
    <row r="14795" ht="14.25" customHeight="1">
      <c r="A14795" s="1" t="s">
        <v>21891</v>
      </c>
      <c r="B14795" s="1" t="s">
        <v>1450</v>
      </c>
    </row>
    <row r="14796" ht="14.25" customHeight="1">
      <c r="A14796" s="1" t="s">
        <v>21892</v>
      </c>
      <c r="B14796" s="1" t="s">
        <v>14732</v>
      </c>
    </row>
    <row r="14797" ht="14.25" customHeight="1">
      <c r="A14797" s="1" t="s">
        <v>21893</v>
      </c>
      <c r="B14797" s="1" t="s">
        <v>13893</v>
      </c>
    </row>
    <row r="14798" ht="14.25" customHeight="1">
      <c r="A14798" s="1" t="s">
        <v>21894</v>
      </c>
      <c r="B14798" s="1" t="s">
        <v>15095</v>
      </c>
    </row>
    <row r="14799" ht="14.25" customHeight="1">
      <c r="A14799" s="1" t="s">
        <v>21895</v>
      </c>
      <c r="B14799" s="1" t="s">
        <v>21896</v>
      </c>
    </row>
    <row r="14800" ht="14.25" customHeight="1">
      <c r="A14800" s="1" t="s">
        <v>21897</v>
      </c>
      <c r="B14800" s="1" t="s">
        <v>8182</v>
      </c>
    </row>
    <row r="14801" ht="14.25" customHeight="1">
      <c r="A14801" s="1" t="s">
        <v>21898</v>
      </c>
      <c r="B14801" s="1" t="s">
        <v>2287</v>
      </c>
    </row>
    <row r="14802" ht="14.25" customHeight="1">
      <c r="A14802" s="1" t="s">
        <v>21899</v>
      </c>
      <c r="B14802" s="1" t="s">
        <v>2064</v>
      </c>
    </row>
    <row r="14803" ht="14.25" customHeight="1">
      <c r="A14803" s="1" t="s">
        <v>21900</v>
      </c>
      <c r="B14803" s="1" t="s">
        <v>709</v>
      </c>
    </row>
    <row r="14804" ht="14.25" customHeight="1">
      <c r="A14804" s="1" t="s">
        <v>21901</v>
      </c>
      <c r="B14804" s="1" t="s">
        <v>709</v>
      </c>
    </row>
    <row r="14805" ht="14.25" customHeight="1">
      <c r="A14805" s="1" t="s">
        <v>21902</v>
      </c>
      <c r="B14805" s="1" t="s">
        <v>8532</v>
      </c>
    </row>
    <row r="14806" ht="14.25" customHeight="1">
      <c r="A14806" s="1" t="s">
        <v>21903</v>
      </c>
      <c r="B14806" s="1" t="s">
        <v>2985</v>
      </c>
    </row>
    <row r="14807" ht="14.25" customHeight="1">
      <c r="A14807" s="1" t="s">
        <v>21904</v>
      </c>
      <c r="B14807" s="1" t="s">
        <v>709</v>
      </c>
    </row>
    <row r="14808" ht="14.25" customHeight="1">
      <c r="A14808" s="1" t="s">
        <v>21905</v>
      </c>
      <c r="B14808" s="1" t="s">
        <v>709</v>
      </c>
    </row>
    <row r="14809" ht="14.25" customHeight="1">
      <c r="A14809" s="1" t="s">
        <v>21906</v>
      </c>
      <c r="B14809" s="1" t="s">
        <v>2114</v>
      </c>
    </row>
    <row r="14810" ht="14.25" customHeight="1">
      <c r="A14810" s="1" t="s">
        <v>21907</v>
      </c>
    </row>
    <row r="14811" ht="14.25" customHeight="1">
      <c r="A14811" s="1" t="s">
        <v>21908</v>
      </c>
      <c r="B14811" s="1" t="s">
        <v>3762</v>
      </c>
    </row>
    <row r="14812" ht="14.25" customHeight="1">
      <c r="A14812" s="1" t="s">
        <v>21909</v>
      </c>
    </row>
    <row r="14813" ht="14.25" customHeight="1">
      <c r="A14813" s="1" t="s">
        <v>21910</v>
      </c>
      <c r="B14813" s="1" t="s">
        <v>709</v>
      </c>
    </row>
    <row r="14814" ht="14.25" customHeight="1">
      <c r="A14814" s="1" t="s">
        <v>21911</v>
      </c>
      <c r="B14814" s="1" t="s">
        <v>8532</v>
      </c>
    </row>
    <row r="14815" ht="14.25" customHeight="1">
      <c r="A14815" s="1" t="s">
        <v>21912</v>
      </c>
      <c r="B14815" s="1" t="s">
        <v>709</v>
      </c>
    </row>
    <row r="14816" ht="14.25" customHeight="1">
      <c r="A14816" s="1" t="s">
        <v>21913</v>
      </c>
      <c r="B14816" s="1" t="s">
        <v>709</v>
      </c>
    </row>
    <row r="14817" ht="14.25" customHeight="1">
      <c r="A14817" s="1" t="s">
        <v>21914</v>
      </c>
    </row>
    <row r="14818" ht="14.25" customHeight="1">
      <c r="A14818" s="1" t="s">
        <v>21915</v>
      </c>
    </row>
    <row r="14819" ht="14.25" customHeight="1">
      <c r="A14819" s="1" t="s">
        <v>21916</v>
      </c>
      <c r="B14819" s="1" t="s">
        <v>21917</v>
      </c>
    </row>
    <row r="14820" ht="14.25" customHeight="1">
      <c r="A14820" s="1" t="s">
        <v>21918</v>
      </c>
      <c r="B14820" s="1" t="s">
        <v>21919</v>
      </c>
    </row>
    <row r="14821" ht="14.25" customHeight="1">
      <c r="A14821" s="1" t="s">
        <v>21920</v>
      </c>
      <c r="B14821" s="1" t="s">
        <v>21921</v>
      </c>
    </row>
    <row r="14822" ht="14.25" customHeight="1">
      <c r="A14822" s="1" t="s">
        <v>21922</v>
      </c>
      <c r="B14822" s="1" t="s">
        <v>12671</v>
      </c>
    </row>
    <row r="14823" ht="14.25" customHeight="1">
      <c r="A14823" s="1" t="s">
        <v>21923</v>
      </c>
      <c r="B14823" s="1" t="s">
        <v>21924</v>
      </c>
    </row>
    <row r="14824" ht="14.25" customHeight="1">
      <c r="A14824" s="1" t="s">
        <v>21925</v>
      </c>
      <c r="B14824" s="1" t="s">
        <v>21926</v>
      </c>
    </row>
    <row r="14825" ht="14.25" customHeight="1">
      <c r="A14825" s="1" t="s">
        <v>21927</v>
      </c>
      <c r="B14825" s="1" t="s">
        <v>10226</v>
      </c>
    </row>
    <row r="14826" ht="14.25" customHeight="1">
      <c r="A14826" s="1" t="s">
        <v>21928</v>
      </c>
      <c r="B14826" s="1" t="s">
        <v>21929</v>
      </c>
    </row>
    <row r="14827" ht="14.25" customHeight="1">
      <c r="A14827" s="1" t="s">
        <v>21930</v>
      </c>
      <c r="B14827" s="1" t="s">
        <v>21917</v>
      </c>
    </row>
    <row r="14828" ht="14.25" customHeight="1">
      <c r="A14828" s="1" t="s">
        <v>21931</v>
      </c>
      <c r="B14828" s="1" t="s">
        <v>21932</v>
      </c>
    </row>
    <row r="14829" ht="14.25" customHeight="1">
      <c r="A14829" s="1" t="s">
        <v>21933</v>
      </c>
    </row>
    <row r="14830" ht="14.25" customHeight="1">
      <c r="A14830" s="1" t="s">
        <v>21934</v>
      </c>
    </row>
    <row r="14831" ht="14.25" customHeight="1">
      <c r="A14831" s="1" t="s">
        <v>21935</v>
      </c>
      <c r="B14831" s="1" t="s">
        <v>5156</v>
      </c>
    </row>
    <row r="14832" ht="14.25" customHeight="1">
      <c r="A14832" s="1" t="s">
        <v>21936</v>
      </c>
      <c r="B14832" s="1" t="s">
        <v>15328</v>
      </c>
    </row>
    <row r="14833" ht="14.25" customHeight="1">
      <c r="A14833" s="1" t="s">
        <v>21937</v>
      </c>
      <c r="B14833" s="1" t="s">
        <v>15330</v>
      </c>
    </row>
    <row r="14834" ht="14.25" customHeight="1">
      <c r="A14834" s="1" t="s">
        <v>21938</v>
      </c>
      <c r="B14834" s="1" t="s">
        <v>18576</v>
      </c>
    </row>
    <row r="14835" ht="14.25" customHeight="1">
      <c r="A14835" s="1" t="s">
        <v>21939</v>
      </c>
      <c r="B14835" s="1" t="s">
        <v>8589</v>
      </c>
    </row>
    <row r="14836" ht="14.25" customHeight="1">
      <c r="A14836" s="1" t="s">
        <v>21940</v>
      </c>
      <c r="B14836" s="1" t="s">
        <v>8589</v>
      </c>
    </row>
    <row r="14837" ht="14.25" customHeight="1">
      <c r="A14837" s="1" t="s">
        <v>21941</v>
      </c>
    </row>
    <row r="14838" ht="14.25" customHeight="1">
      <c r="A14838" s="1" t="s">
        <v>21942</v>
      </c>
      <c r="B14838" s="1" t="s">
        <v>3030</v>
      </c>
    </row>
    <row r="14839" ht="14.25" customHeight="1">
      <c r="A14839" s="1" t="s">
        <v>21943</v>
      </c>
      <c r="B14839" s="1" t="s">
        <v>21944</v>
      </c>
    </row>
    <row r="14840" ht="14.25" customHeight="1">
      <c r="A14840" s="1" t="s">
        <v>21945</v>
      </c>
      <c r="B14840" s="1" t="s">
        <v>3030</v>
      </c>
    </row>
    <row r="14841" ht="14.25" customHeight="1">
      <c r="A14841" s="1" t="s">
        <v>21946</v>
      </c>
      <c r="B14841" s="1" t="s">
        <v>293</v>
      </c>
    </row>
    <row r="14842" ht="14.25" customHeight="1">
      <c r="A14842" s="1" t="s">
        <v>21947</v>
      </c>
      <c r="B14842" s="1" t="s">
        <v>17566</v>
      </c>
    </row>
    <row r="14843" ht="14.25" customHeight="1">
      <c r="A14843" s="1" t="s">
        <v>21948</v>
      </c>
      <c r="B14843" s="1" t="s">
        <v>17566</v>
      </c>
    </row>
    <row r="14844" ht="14.25" customHeight="1">
      <c r="A14844" s="1" t="s">
        <v>21949</v>
      </c>
      <c r="B14844" s="1" t="s">
        <v>17566</v>
      </c>
    </row>
    <row r="14845" ht="14.25" customHeight="1">
      <c r="A14845" s="1" t="s">
        <v>21950</v>
      </c>
      <c r="B14845" s="1" t="s">
        <v>8892</v>
      </c>
    </row>
    <row r="14846" ht="14.25" customHeight="1">
      <c r="A14846" s="1" t="s">
        <v>21951</v>
      </c>
      <c r="B14846" s="1" t="s">
        <v>1093</v>
      </c>
    </row>
    <row r="14847" ht="14.25" customHeight="1">
      <c r="A14847" s="1" t="s">
        <v>21952</v>
      </c>
      <c r="B14847" s="1" t="s">
        <v>532</v>
      </c>
    </row>
    <row r="14848" ht="14.25" customHeight="1">
      <c r="A14848" s="1" t="s">
        <v>21953</v>
      </c>
      <c r="B14848" s="1" t="s">
        <v>2322</v>
      </c>
    </row>
    <row r="14849" ht="14.25" customHeight="1">
      <c r="A14849" s="1" t="s">
        <v>21954</v>
      </c>
      <c r="B14849" s="1" t="s">
        <v>10120</v>
      </c>
    </row>
    <row r="14850" ht="14.25" customHeight="1">
      <c r="A14850" s="1" t="s">
        <v>21955</v>
      </c>
      <c r="B14850" s="1" t="s">
        <v>21956</v>
      </c>
    </row>
    <row r="14851" ht="14.25" customHeight="1">
      <c r="A14851" s="1" t="s">
        <v>21957</v>
      </c>
      <c r="B14851" s="1" t="s">
        <v>21958</v>
      </c>
    </row>
    <row r="14852" ht="14.25" customHeight="1">
      <c r="A14852" s="1" t="s">
        <v>21959</v>
      </c>
      <c r="B14852" s="1" t="s">
        <v>21960</v>
      </c>
    </row>
    <row r="14853" ht="14.25" customHeight="1">
      <c r="A14853" s="1" t="s">
        <v>21961</v>
      </c>
      <c r="B14853" s="1" t="s">
        <v>21962</v>
      </c>
    </row>
    <row r="14854" ht="14.25" customHeight="1">
      <c r="A14854" s="1" t="s">
        <v>21963</v>
      </c>
      <c r="B14854" s="1" t="s">
        <v>285</v>
      </c>
    </row>
    <row r="14855" ht="14.25" customHeight="1">
      <c r="A14855" s="1" t="s">
        <v>21964</v>
      </c>
      <c r="B14855" s="1" t="s">
        <v>21965</v>
      </c>
    </row>
    <row r="14856" ht="14.25" customHeight="1">
      <c r="A14856" s="1" t="s">
        <v>21966</v>
      </c>
      <c r="B14856" s="1" t="s">
        <v>21967</v>
      </c>
    </row>
    <row r="14857" ht="14.25" customHeight="1">
      <c r="A14857" s="1" t="s">
        <v>21968</v>
      </c>
      <c r="B14857" s="1" t="s">
        <v>21969</v>
      </c>
    </row>
    <row r="14858" ht="14.25" customHeight="1">
      <c r="A14858" s="1" t="s">
        <v>21970</v>
      </c>
      <c r="B14858" s="1" t="s">
        <v>8193</v>
      </c>
    </row>
    <row r="14859" ht="14.25" customHeight="1">
      <c r="A14859" s="1" t="s">
        <v>21971</v>
      </c>
      <c r="B14859" s="1" t="s">
        <v>1205</v>
      </c>
    </row>
    <row r="14860" ht="14.25" customHeight="1">
      <c r="A14860" s="1" t="s">
        <v>21972</v>
      </c>
      <c r="B14860" s="1" t="s">
        <v>6856</v>
      </c>
    </row>
    <row r="14861" ht="14.25" customHeight="1">
      <c r="A14861" s="1" t="s">
        <v>21973</v>
      </c>
      <c r="B14861" s="1" t="s">
        <v>21974</v>
      </c>
    </row>
    <row r="14862" ht="14.25" customHeight="1">
      <c r="A14862" s="1" t="s">
        <v>21975</v>
      </c>
      <c r="B14862" s="1" t="s">
        <v>1742</v>
      </c>
    </row>
    <row r="14863" ht="14.25" customHeight="1">
      <c r="A14863" s="1" t="s">
        <v>21976</v>
      </c>
      <c r="B14863" s="1" t="s">
        <v>21977</v>
      </c>
    </row>
    <row r="14864" ht="14.25" customHeight="1">
      <c r="A14864" s="1" t="s">
        <v>21978</v>
      </c>
    </row>
    <row r="14865" ht="14.25" customHeight="1">
      <c r="A14865" s="1" t="s">
        <v>21979</v>
      </c>
      <c r="B14865" s="1" t="s">
        <v>21980</v>
      </c>
    </row>
    <row r="14866" ht="14.25" customHeight="1">
      <c r="A14866" s="1" t="s">
        <v>21981</v>
      </c>
      <c r="B14866" s="1" t="s">
        <v>3606</v>
      </c>
    </row>
    <row r="14867" ht="14.25" customHeight="1">
      <c r="A14867" s="1" t="s">
        <v>21982</v>
      </c>
      <c r="B14867" s="1" t="s">
        <v>498</v>
      </c>
    </row>
    <row r="14868" ht="14.25" customHeight="1">
      <c r="A14868" s="1" t="s">
        <v>21983</v>
      </c>
    </row>
    <row r="14869" ht="14.25" customHeight="1">
      <c r="A14869" s="1" t="s">
        <v>21984</v>
      </c>
    </row>
    <row r="14870" ht="14.25" customHeight="1">
      <c r="A14870" s="1" t="s">
        <v>21985</v>
      </c>
      <c r="B14870" s="1" t="s">
        <v>2114</v>
      </c>
    </row>
    <row r="14871" ht="14.25" customHeight="1">
      <c r="A14871" s="1" t="s">
        <v>21986</v>
      </c>
      <c r="B14871" s="1" t="s">
        <v>709</v>
      </c>
    </row>
    <row r="14872" ht="14.25" customHeight="1">
      <c r="A14872" s="1" t="s">
        <v>21987</v>
      </c>
      <c r="B14872" s="1" t="s">
        <v>10635</v>
      </c>
    </row>
    <row r="14873" ht="14.25" customHeight="1">
      <c r="A14873" s="1" t="s">
        <v>21988</v>
      </c>
      <c r="B14873" s="1" t="s">
        <v>2114</v>
      </c>
    </row>
    <row r="14874" ht="14.25" customHeight="1">
      <c r="A14874" s="1" t="s">
        <v>21989</v>
      </c>
      <c r="B14874" s="1" t="s">
        <v>709</v>
      </c>
    </row>
    <row r="14875" ht="14.25" customHeight="1">
      <c r="A14875" s="1" t="s">
        <v>21990</v>
      </c>
    </row>
    <row r="14876" ht="14.25" customHeight="1">
      <c r="A14876" s="1" t="s">
        <v>21991</v>
      </c>
      <c r="B14876" s="1" t="s">
        <v>21992</v>
      </c>
    </row>
    <row r="14877" ht="14.25" customHeight="1">
      <c r="A14877" s="1" t="s">
        <v>21993</v>
      </c>
      <c r="B14877" s="1" t="s">
        <v>21476</v>
      </c>
    </row>
    <row r="14878" ht="14.25" customHeight="1">
      <c r="A14878" s="1" t="s">
        <v>21994</v>
      </c>
    </row>
    <row r="14879" ht="14.25" customHeight="1">
      <c r="A14879" s="1" t="s">
        <v>21995</v>
      </c>
      <c r="B14879" s="1" t="s">
        <v>5344</v>
      </c>
    </row>
    <row r="14880" ht="14.25" customHeight="1">
      <c r="A14880" s="1" t="s">
        <v>21996</v>
      </c>
      <c r="B14880" s="1" t="s">
        <v>21479</v>
      </c>
    </row>
    <row r="14881" ht="14.25" customHeight="1">
      <c r="A14881" s="1" t="s">
        <v>21997</v>
      </c>
      <c r="B14881" s="1" t="s">
        <v>15317</v>
      </c>
    </row>
    <row r="14882" ht="14.25" customHeight="1">
      <c r="A14882" s="1" t="s">
        <v>21998</v>
      </c>
      <c r="B14882" s="1" t="s">
        <v>10308</v>
      </c>
    </row>
    <row r="14883" ht="14.25" customHeight="1">
      <c r="A14883" s="1" t="s">
        <v>21999</v>
      </c>
      <c r="B14883" s="1" t="s">
        <v>17393</v>
      </c>
    </row>
    <row r="14884" ht="14.25" customHeight="1">
      <c r="A14884" s="1" t="s">
        <v>22000</v>
      </c>
      <c r="B14884" s="1" t="s">
        <v>532</v>
      </c>
    </row>
    <row r="14885" ht="14.25" customHeight="1">
      <c r="A14885" s="1" t="s">
        <v>22001</v>
      </c>
      <c r="B14885" s="1" t="s">
        <v>532</v>
      </c>
    </row>
    <row r="14886" ht="14.25" customHeight="1">
      <c r="A14886" s="1" t="s">
        <v>22002</v>
      </c>
      <c r="B14886" s="1" t="s">
        <v>17393</v>
      </c>
    </row>
    <row r="14887" ht="14.25" customHeight="1">
      <c r="A14887" s="1" t="s">
        <v>22003</v>
      </c>
      <c r="B14887" s="1" t="s">
        <v>10308</v>
      </c>
    </row>
    <row r="14888" ht="14.25" customHeight="1">
      <c r="A14888" s="1" t="s">
        <v>22004</v>
      </c>
      <c r="B14888" s="1" t="s">
        <v>15052</v>
      </c>
    </row>
    <row r="14889" ht="14.25" customHeight="1">
      <c r="A14889" s="1" t="s">
        <v>22005</v>
      </c>
      <c r="B14889" s="1" t="s">
        <v>15056</v>
      </c>
    </row>
    <row r="14890" ht="14.25" customHeight="1">
      <c r="A14890" s="1" t="s">
        <v>22006</v>
      </c>
      <c r="B14890" s="1" t="s">
        <v>14553</v>
      </c>
    </row>
    <row r="14891" ht="14.25" customHeight="1">
      <c r="A14891" s="1" t="s">
        <v>22007</v>
      </c>
      <c r="B14891" s="1" t="s">
        <v>1538</v>
      </c>
    </row>
    <row r="14892" ht="14.25" customHeight="1">
      <c r="A14892" s="1" t="s">
        <v>22008</v>
      </c>
      <c r="B14892" s="1" t="s">
        <v>22009</v>
      </c>
    </row>
    <row r="14893" ht="14.25" customHeight="1">
      <c r="A14893" s="1" t="s">
        <v>22010</v>
      </c>
      <c r="B14893" s="1" t="s">
        <v>709</v>
      </c>
    </row>
    <row r="14894" ht="14.25" customHeight="1">
      <c r="A14894" s="1" t="s">
        <v>22011</v>
      </c>
    </row>
    <row r="14895" ht="14.25" customHeight="1">
      <c r="A14895" s="1" t="s">
        <v>22012</v>
      </c>
      <c r="B14895" s="1" t="s">
        <v>480</v>
      </c>
    </row>
    <row r="14896" ht="14.25" customHeight="1">
      <c r="A14896" s="1" t="s">
        <v>22013</v>
      </c>
      <c r="B14896" s="1" t="s">
        <v>22014</v>
      </c>
    </row>
    <row r="14897" ht="14.25" customHeight="1">
      <c r="A14897" s="1" t="s">
        <v>22015</v>
      </c>
      <c r="B14897" s="1" t="s">
        <v>293</v>
      </c>
    </row>
    <row r="14898" ht="14.25" customHeight="1">
      <c r="A14898" s="1" t="s">
        <v>22016</v>
      </c>
      <c r="B14898" s="1" t="s">
        <v>7685</v>
      </c>
    </row>
    <row r="14899" ht="14.25" customHeight="1">
      <c r="A14899" s="1" t="s">
        <v>22017</v>
      </c>
      <c r="B14899" s="1" t="s">
        <v>22018</v>
      </c>
    </row>
    <row r="14900" ht="14.25" customHeight="1">
      <c r="A14900" s="1" t="s">
        <v>22019</v>
      </c>
      <c r="B14900" s="1" t="s">
        <v>15330</v>
      </c>
    </row>
    <row r="14901" ht="14.25" customHeight="1">
      <c r="A14901" s="1" t="s">
        <v>22020</v>
      </c>
      <c r="B14901" s="1" t="s">
        <v>15328</v>
      </c>
    </row>
    <row r="14902" ht="14.25" customHeight="1">
      <c r="A14902" s="1" t="s">
        <v>22021</v>
      </c>
      <c r="B14902" s="1" t="s">
        <v>15326</v>
      </c>
    </row>
    <row r="14903" ht="14.25" customHeight="1">
      <c r="A14903" s="1" t="s">
        <v>22022</v>
      </c>
      <c r="B14903" s="1" t="s">
        <v>15324</v>
      </c>
    </row>
    <row r="14904" ht="14.25" customHeight="1">
      <c r="A14904" s="1" t="s">
        <v>22023</v>
      </c>
      <c r="B14904" s="1" t="s">
        <v>15322</v>
      </c>
    </row>
    <row r="14905" ht="14.25" customHeight="1">
      <c r="A14905" s="1" t="s">
        <v>22024</v>
      </c>
      <c r="B14905" s="1" t="s">
        <v>3970</v>
      </c>
    </row>
    <row r="14906" ht="14.25" customHeight="1">
      <c r="A14906" s="1" t="s">
        <v>22025</v>
      </c>
      <c r="B14906" s="1" t="s">
        <v>17957</v>
      </c>
    </row>
    <row r="14907" ht="14.25" customHeight="1">
      <c r="A14907" s="1" t="s">
        <v>22026</v>
      </c>
    </row>
    <row r="14908" ht="14.25" customHeight="1">
      <c r="A14908" s="1" t="s">
        <v>22027</v>
      </c>
      <c r="B14908" s="1" t="s">
        <v>3168</v>
      </c>
    </row>
    <row r="14909" ht="14.25" customHeight="1">
      <c r="A14909" s="1" t="s">
        <v>22028</v>
      </c>
      <c r="B14909" s="1" t="s">
        <v>22029</v>
      </c>
    </row>
    <row r="14910" ht="14.25" customHeight="1">
      <c r="A14910" s="1" t="s">
        <v>22030</v>
      </c>
    </row>
    <row r="14911" ht="14.25" customHeight="1">
      <c r="A14911" s="1" t="s">
        <v>22031</v>
      </c>
      <c r="B14911" s="1" t="s">
        <v>22032</v>
      </c>
    </row>
    <row r="14912" ht="14.25" customHeight="1">
      <c r="A14912" s="1" t="s">
        <v>22033</v>
      </c>
      <c r="B14912" s="1" t="s">
        <v>2875</v>
      </c>
    </row>
    <row r="14913" ht="14.25" customHeight="1">
      <c r="A14913" s="1" t="s">
        <v>22034</v>
      </c>
      <c r="B14913" s="1" t="s">
        <v>22035</v>
      </c>
    </row>
    <row r="14914" ht="14.25" customHeight="1">
      <c r="A14914" s="1" t="s">
        <v>22036</v>
      </c>
      <c r="B14914" s="1" t="s">
        <v>22037</v>
      </c>
    </row>
    <row r="14915" ht="14.25" customHeight="1">
      <c r="A14915" s="1" t="s">
        <v>22038</v>
      </c>
      <c r="B14915" s="1" t="s">
        <v>18095</v>
      </c>
    </row>
    <row r="14916" ht="14.25" customHeight="1">
      <c r="A14916" s="1" t="s">
        <v>22039</v>
      </c>
      <c r="B14916" s="1" t="s">
        <v>22040</v>
      </c>
    </row>
    <row r="14917" ht="14.25" customHeight="1">
      <c r="A14917" s="1" t="s">
        <v>22041</v>
      </c>
      <c r="B14917" s="1" t="s">
        <v>16628</v>
      </c>
    </row>
    <row r="14918" ht="14.25" customHeight="1">
      <c r="A14918" s="1" t="s">
        <v>22042</v>
      </c>
    </row>
    <row r="14919" ht="14.25" customHeight="1">
      <c r="A14919" s="1" t="s">
        <v>22043</v>
      </c>
      <c r="B14919" s="1" t="s">
        <v>3762</v>
      </c>
    </row>
    <row r="14920" ht="14.25" customHeight="1">
      <c r="A14920" s="1" t="s">
        <v>22044</v>
      </c>
      <c r="B14920" s="1" t="s">
        <v>2114</v>
      </c>
    </row>
    <row r="14921" ht="14.25" customHeight="1">
      <c r="A14921" s="1" t="s">
        <v>22045</v>
      </c>
      <c r="B14921" s="1" t="s">
        <v>709</v>
      </c>
    </row>
    <row r="14922" ht="14.25" customHeight="1">
      <c r="A14922" s="1" t="s">
        <v>22046</v>
      </c>
      <c r="B14922" s="1" t="s">
        <v>2981</v>
      </c>
    </row>
    <row r="14923" ht="14.25" customHeight="1">
      <c r="A14923" s="1" t="s">
        <v>22047</v>
      </c>
      <c r="B14923" s="1" t="s">
        <v>2983</v>
      </c>
    </row>
    <row r="14924" ht="14.25" customHeight="1">
      <c r="A14924" s="1" t="s">
        <v>22048</v>
      </c>
      <c r="B14924" s="1" t="s">
        <v>2985</v>
      </c>
    </row>
    <row r="14925" ht="14.25" customHeight="1">
      <c r="A14925" s="1" t="s">
        <v>22049</v>
      </c>
      <c r="B14925" s="1" t="s">
        <v>709</v>
      </c>
    </row>
    <row r="14926" ht="14.25" customHeight="1">
      <c r="A14926" s="1" t="s">
        <v>22050</v>
      </c>
      <c r="B14926" s="1" t="s">
        <v>2114</v>
      </c>
    </row>
    <row r="14927" ht="14.25" customHeight="1">
      <c r="A14927" s="1" t="s">
        <v>22051</v>
      </c>
      <c r="B14927" s="1" t="s">
        <v>2114</v>
      </c>
    </row>
    <row r="14928" ht="14.25" customHeight="1">
      <c r="A14928" s="1" t="s">
        <v>22052</v>
      </c>
      <c r="B14928" s="1" t="s">
        <v>709</v>
      </c>
    </row>
    <row r="14929" ht="14.25" customHeight="1">
      <c r="A14929" s="1" t="s">
        <v>22053</v>
      </c>
      <c r="B14929" s="1" t="s">
        <v>11940</v>
      </c>
    </row>
    <row r="14930" ht="14.25" customHeight="1">
      <c r="A14930" s="1" t="s">
        <v>22054</v>
      </c>
      <c r="B14930" s="1" t="s">
        <v>11942</v>
      </c>
    </row>
    <row r="14931" ht="14.25" customHeight="1">
      <c r="A14931" s="1" t="s">
        <v>22055</v>
      </c>
      <c r="B14931" s="1" t="s">
        <v>11944</v>
      </c>
    </row>
    <row r="14932" ht="14.25" customHeight="1">
      <c r="A14932" s="1" t="s">
        <v>22056</v>
      </c>
      <c r="B14932" s="1" t="s">
        <v>2312</v>
      </c>
    </row>
    <row r="14933" ht="14.25" customHeight="1">
      <c r="A14933" s="1" t="s">
        <v>22057</v>
      </c>
      <c r="B14933" s="1" t="s">
        <v>11940</v>
      </c>
    </row>
    <row r="14934" ht="14.25" customHeight="1">
      <c r="A14934" s="1" t="s">
        <v>22058</v>
      </c>
      <c r="B14934" s="1" t="s">
        <v>11942</v>
      </c>
    </row>
    <row r="14935" ht="14.25" customHeight="1">
      <c r="A14935" s="1" t="s">
        <v>22059</v>
      </c>
      <c r="B14935" s="1" t="s">
        <v>11944</v>
      </c>
    </row>
    <row r="14936" ht="14.25" customHeight="1">
      <c r="A14936" s="1" t="s">
        <v>22060</v>
      </c>
      <c r="B14936" s="1" t="s">
        <v>2312</v>
      </c>
    </row>
    <row r="14937" ht="14.25" customHeight="1">
      <c r="A14937" s="1" t="s">
        <v>22061</v>
      </c>
      <c r="B14937" s="1" t="s">
        <v>11940</v>
      </c>
    </row>
    <row r="14938" ht="14.25" customHeight="1">
      <c r="A14938" s="1" t="s">
        <v>22062</v>
      </c>
      <c r="B14938" s="1" t="s">
        <v>11942</v>
      </c>
    </row>
    <row r="14939" ht="14.25" customHeight="1">
      <c r="A14939" s="1" t="s">
        <v>22063</v>
      </c>
      <c r="B14939" s="1" t="s">
        <v>11944</v>
      </c>
    </row>
    <row r="14940" ht="14.25" customHeight="1">
      <c r="A14940" s="1" t="s">
        <v>22064</v>
      </c>
      <c r="B14940" s="1" t="s">
        <v>2312</v>
      </c>
    </row>
    <row r="14941" ht="14.25" customHeight="1">
      <c r="A14941" s="1" t="s">
        <v>22065</v>
      </c>
      <c r="B14941" s="1" t="s">
        <v>1489</v>
      </c>
    </row>
    <row r="14942" ht="14.25" customHeight="1">
      <c r="A14942" s="1" t="s">
        <v>22066</v>
      </c>
      <c r="B14942" s="1" t="s">
        <v>1489</v>
      </c>
    </row>
    <row r="14943" ht="14.25" customHeight="1">
      <c r="A14943" s="1" t="s">
        <v>22067</v>
      </c>
      <c r="B14943" s="1" t="s">
        <v>11940</v>
      </c>
    </row>
    <row r="14944" ht="14.25" customHeight="1">
      <c r="A14944" s="1" t="s">
        <v>22068</v>
      </c>
      <c r="B14944" s="1" t="s">
        <v>11942</v>
      </c>
    </row>
    <row r="14945" ht="14.25" customHeight="1">
      <c r="A14945" s="1" t="s">
        <v>22069</v>
      </c>
      <c r="B14945" s="1" t="s">
        <v>11944</v>
      </c>
    </row>
    <row r="14946" ht="14.25" customHeight="1">
      <c r="A14946" s="1" t="s">
        <v>22070</v>
      </c>
      <c r="B14946" s="1" t="s">
        <v>2312</v>
      </c>
    </row>
    <row r="14947" ht="14.25" customHeight="1">
      <c r="A14947" s="1" t="s">
        <v>22071</v>
      </c>
      <c r="B14947" s="1" t="s">
        <v>709</v>
      </c>
    </row>
    <row r="14948" ht="14.25" customHeight="1">
      <c r="A14948" s="1" t="s">
        <v>22072</v>
      </c>
      <c r="B14948" s="1" t="s">
        <v>2114</v>
      </c>
    </row>
    <row r="14949" ht="14.25" customHeight="1">
      <c r="A14949" s="1" t="s">
        <v>22073</v>
      </c>
      <c r="B14949" s="1" t="s">
        <v>2114</v>
      </c>
    </row>
    <row r="14950" ht="14.25" customHeight="1">
      <c r="A14950" s="1" t="s">
        <v>22074</v>
      </c>
      <c r="B14950" s="1" t="s">
        <v>22075</v>
      </c>
    </row>
    <row r="14951" ht="14.25" customHeight="1">
      <c r="A14951" s="1" t="s">
        <v>22076</v>
      </c>
      <c r="B14951" s="1" t="s">
        <v>22077</v>
      </c>
    </row>
    <row r="14952" ht="14.25" customHeight="1">
      <c r="A14952" s="1" t="s">
        <v>22078</v>
      </c>
      <c r="B14952" s="1" t="s">
        <v>22079</v>
      </c>
    </row>
    <row r="14953" ht="14.25" customHeight="1">
      <c r="A14953" s="1" t="s">
        <v>22080</v>
      </c>
      <c r="B14953" s="1" t="s">
        <v>22081</v>
      </c>
    </row>
    <row r="14954" ht="14.25" customHeight="1">
      <c r="A14954" s="1" t="s">
        <v>22082</v>
      </c>
      <c r="B14954" s="1" t="s">
        <v>472</v>
      </c>
    </row>
    <row r="14955" ht="14.25" customHeight="1">
      <c r="A14955" s="1" t="s">
        <v>22083</v>
      </c>
      <c r="B14955" s="1" t="s">
        <v>22084</v>
      </c>
    </row>
    <row r="14956" ht="14.25" customHeight="1">
      <c r="A14956" s="1" t="s">
        <v>22085</v>
      </c>
      <c r="B14956" s="1" t="s">
        <v>227</v>
      </c>
    </row>
    <row r="14957" ht="14.25" customHeight="1">
      <c r="A14957" s="1" t="s">
        <v>22086</v>
      </c>
      <c r="B14957" s="1" t="s">
        <v>20736</v>
      </c>
    </row>
    <row r="14958" ht="14.25" customHeight="1">
      <c r="A14958" s="1" t="s">
        <v>22087</v>
      </c>
      <c r="B14958" s="1" t="s">
        <v>20738</v>
      </c>
    </row>
    <row r="14959" ht="14.25" customHeight="1">
      <c r="A14959" s="1" t="s">
        <v>22088</v>
      </c>
      <c r="B14959" s="1" t="s">
        <v>17311</v>
      </c>
    </row>
    <row r="14960" ht="14.25" customHeight="1">
      <c r="A14960" s="1" t="s">
        <v>22089</v>
      </c>
      <c r="B14960" s="1" t="s">
        <v>20742</v>
      </c>
    </row>
    <row r="14961" ht="14.25" customHeight="1">
      <c r="A14961" s="1" t="s">
        <v>22090</v>
      </c>
      <c r="B14961" s="1" t="s">
        <v>22091</v>
      </c>
    </row>
    <row r="14962" ht="14.25" customHeight="1">
      <c r="A14962" s="1" t="s">
        <v>22092</v>
      </c>
      <c r="B14962" s="1" t="s">
        <v>1115</v>
      </c>
    </row>
    <row r="14963" ht="14.25" customHeight="1">
      <c r="A14963" s="1" t="s">
        <v>22093</v>
      </c>
      <c r="B14963" s="1" t="s">
        <v>9937</v>
      </c>
    </row>
    <row r="14964" ht="14.25" customHeight="1">
      <c r="A14964" s="1" t="s">
        <v>22094</v>
      </c>
      <c r="B14964" s="1" t="s">
        <v>14919</v>
      </c>
    </row>
    <row r="14965" ht="14.25" customHeight="1">
      <c r="A14965" s="1" t="s">
        <v>22095</v>
      </c>
      <c r="B14965" s="1" t="s">
        <v>14917</v>
      </c>
    </row>
    <row r="14966" ht="14.25" customHeight="1">
      <c r="A14966" s="1" t="s">
        <v>22096</v>
      </c>
      <c r="B14966" s="1" t="s">
        <v>4200</v>
      </c>
    </row>
    <row r="14967" ht="14.25" customHeight="1">
      <c r="A14967" s="1" t="s">
        <v>22097</v>
      </c>
      <c r="B14967" s="1" t="s">
        <v>8523</v>
      </c>
    </row>
    <row r="14968" ht="14.25" customHeight="1">
      <c r="A14968" s="1" t="s">
        <v>22098</v>
      </c>
      <c r="B14968" s="1" t="s">
        <v>709</v>
      </c>
    </row>
    <row r="14969" ht="14.25" customHeight="1">
      <c r="A14969" s="1" t="s">
        <v>22099</v>
      </c>
      <c r="B14969" s="1" t="s">
        <v>4197</v>
      </c>
    </row>
    <row r="14970" ht="14.25" customHeight="1">
      <c r="A14970" s="1" t="s">
        <v>22100</v>
      </c>
      <c r="B14970" s="1" t="s">
        <v>4186</v>
      </c>
    </row>
    <row r="14971" ht="14.25" customHeight="1">
      <c r="A14971" s="1" t="s">
        <v>22101</v>
      </c>
      <c r="B14971" s="1" t="s">
        <v>4194</v>
      </c>
    </row>
    <row r="14972" ht="14.25" customHeight="1">
      <c r="A14972" s="1" t="s">
        <v>22102</v>
      </c>
      <c r="B14972" s="1" t="s">
        <v>4188</v>
      </c>
    </row>
    <row r="14973" ht="14.25" customHeight="1">
      <c r="A14973" s="1" t="s">
        <v>22103</v>
      </c>
      <c r="B14973" s="1" t="s">
        <v>14685</v>
      </c>
    </row>
    <row r="14974" ht="14.25" customHeight="1">
      <c r="A14974" s="1" t="s">
        <v>22104</v>
      </c>
      <c r="B14974" s="1" t="s">
        <v>14685</v>
      </c>
    </row>
    <row r="14975" ht="14.25" customHeight="1">
      <c r="A14975" s="1" t="s">
        <v>22105</v>
      </c>
      <c r="B14975" s="1" t="s">
        <v>285</v>
      </c>
    </row>
    <row r="14976" ht="14.25" customHeight="1">
      <c r="A14976" s="1" t="s">
        <v>22106</v>
      </c>
      <c r="B14976" s="1" t="s">
        <v>14564</v>
      </c>
    </row>
    <row r="14977" ht="14.25" customHeight="1">
      <c r="A14977" s="1" t="s">
        <v>22107</v>
      </c>
      <c r="B14977" s="1" t="s">
        <v>22108</v>
      </c>
    </row>
    <row r="14978" ht="14.25" customHeight="1">
      <c r="A14978" s="1" t="s">
        <v>22109</v>
      </c>
      <c r="B14978" s="1" t="s">
        <v>16790</v>
      </c>
    </row>
    <row r="14979" ht="14.25" customHeight="1">
      <c r="A14979" s="1" t="s">
        <v>22110</v>
      </c>
      <c r="B14979" s="1" t="s">
        <v>18042</v>
      </c>
    </row>
    <row r="14980" ht="14.25" customHeight="1">
      <c r="A14980" s="1" t="s">
        <v>22111</v>
      </c>
      <c r="B14980" s="1" t="s">
        <v>1469</v>
      </c>
    </row>
    <row r="14981" ht="14.25" customHeight="1">
      <c r="A14981" s="1" t="s">
        <v>22112</v>
      </c>
      <c r="B14981" s="1" t="s">
        <v>9038</v>
      </c>
    </row>
    <row r="14982" ht="14.25" customHeight="1">
      <c r="A14982" s="1" t="s">
        <v>22113</v>
      </c>
      <c r="B14982" s="1" t="s">
        <v>400</v>
      </c>
    </row>
    <row r="14983" ht="14.25" customHeight="1">
      <c r="A14983" s="1" t="s">
        <v>22114</v>
      </c>
      <c r="B14983" s="1" t="s">
        <v>400</v>
      </c>
    </row>
    <row r="14984" ht="14.25" customHeight="1">
      <c r="A14984" s="1" t="s">
        <v>22115</v>
      </c>
      <c r="B14984" s="1" t="s">
        <v>22116</v>
      </c>
    </row>
    <row r="14985" ht="14.25" customHeight="1">
      <c r="A14985" s="1" t="s">
        <v>22117</v>
      </c>
      <c r="B14985" s="1" t="s">
        <v>18050</v>
      </c>
    </row>
    <row r="14986" ht="14.25" customHeight="1">
      <c r="A14986" s="1" t="s">
        <v>22118</v>
      </c>
      <c r="B14986" s="1" t="s">
        <v>285</v>
      </c>
    </row>
    <row r="14987" ht="14.25" customHeight="1">
      <c r="A14987" s="1" t="s">
        <v>22119</v>
      </c>
      <c r="B14987" s="1" t="s">
        <v>15402</v>
      </c>
    </row>
    <row r="14988" ht="14.25" customHeight="1">
      <c r="A14988" s="1" t="s">
        <v>22120</v>
      </c>
    </row>
    <row r="14989" ht="14.25" customHeight="1">
      <c r="A14989" s="1" t="s">
        <v>22121</v>
      </c>
      <c r="B14989" s="1" t="s">
        <v>15402</v>
      </c>
    </row>
    <row r="14990" ht="14.25" customHeight="1">
      <c r="A14990" s="1" t="s">
        <v>22122</v>
      </c>
      <c r="B14990" s="1" t="s">
        <v>18055</v>
      </c>
    </row>
    <row r="14991" ht="14.25" customHeight="1">
      <c r="A14991" s="1" t="s">
        <v>22123</v>
      </c>
      <c r="B14991" s="1" t="s">
        <v>293</v>
      </c>
    </row>
    <row r="14992" ht="14.25" customHeight="1">
      <c r="A14992" s="1" t="s">
        <v>22124</v>
      </c>
      <c r="B14992" s="1" t="s">
        <v>18058</v>
      </c>
    </row>
    <row r="14993" ht="14.25" customHeight="1">
      <c r="A14993" s="1" t="s">
        <v>22125</v>
      </c>
      <c r="B14993" s="1" t="s">
        <v>18060</v>
      </c>
    </row>
    <row r="14994" ht="14.25" customHeight="1">
      <c r="A14994" s="1" t="s">
        <v>22126</v>
      </c>
      <c r="B14994" s="1" t="s">
        <v>22127</v>
      </c>
    </row>
    <row r="14995" ht="14.25" customHeight="1">
      <c r="A14995" s="1" t="s">
        <v>22128</v>
      </c>
      <c r="B14995" s="1" t="s">
        <v>18064</v>
      </c>
    </row>
    <row r="14996" ht="14.25" customHeight="1">
      <c r="A14996" s="1" t="s">
        <v>22129</v>
      </c>
      <c r="B14996" s="1" t="s">
        <v>18066</v>
      </c>
    </row>
    <row r="14997" ht="14.25" customHeight="1">
      <c r="A14997" s="1" t="s">
        <v>22130</v>
      </c>
      <c r="B14997" s="1" t="s">
        <v>18064</v>
      </c>
    </row>
    <row r="14998" ht="14.25" customHeight="1">
      <c r="A14998" s="1" t="s">
        <v>22131</v>
      </c>
      <c r="B14998" s="1" t="s">
        <v>2322</v>
      </c>
    </row>
    <row r="14999" ht="14.25" customHeight="1">
      <c r="A14999" s="1" t="s">
        <v>22132</v>
      </c>
      <c r="B14999" s="1" t="s">
        <v>12076</v>
      </c>
    </row>
    <row r="15000" ht="14.25" customHeight="1">
      <c r="A15000" s="1" t="s">
        <v>22133</v>
      </c>
      <c r="B15000" s="1" t="s">
        <v>607</v>
      </c>
    </row>
    <row r="15001" ht="14.25" customHeight="1">
      <c r="A15001" s="1" t="s">
        <v>22134</v>
      </c>
      <c r="B15001" s="1" t="s">
        <v>607</v>
      </c>
    </row>
    <row r="15002" ht="14.25" customHeight="1">
      <c r="A15002" s="1" t="s">
        <v>22135</v>
      </c>
      <c r="B15002" s="1" t="s">
        <v>1091</v>
      </c>
    </row>
    <row r="15003" ht="14.25" customHeight="1">
      <c r="A15003" s="1" t="s">
        <v>22136</v>
      </c>
      <c r="B15003" s="1" t="s">
        <v>12076</v>
      </c>
    </row>
    <row r="15004" ht="14.25" customHeight="1">
      <c r="A15004" s="1" t="s">
        <v>22137</v>
      </c>
      <c r="B15004" s="1" t="s">
        <v>10308</v>
      </c>
    </row>
    <row r="15005" ht="14.25" customHeight="1">
      <c r="A15005" s="1" t="s">
        <v>22138</v>
      </c>
      <c r="B15005" s="1" t="s">
        <v>17393</v>
      </c>
    </row>
    <row r="15006" ht="14.25" customHeight="1">
      <c r="A15006" s="1" t="s">
        <v>22139</v>
      </c>
      <c r="B15006" s="1" t="s">
        <v>532</v>
      </c>
    </row>
    <row r="15007" ht="14.25" customHeight="1">
      <c r="A15007" s="1" t="s">
        <v>22140</v>
      </c>
      <c r="B15007" s="1" t="s">
        <v>603</v>
      </c>
    </row>
    <row r="15008" ht="14.25" customHeight="1">
      <c r="A15008" s="1" t="s">
        <v>22141</v>
      </c>
      <c r="B15008" s="1" t="s">
        <v>10308</v>
      </c>
    </row>
    <row r="15009" ht="14.25" customHeight="1">
      <c r="A15009" s="1" t="s">
        <v>22142</v>
      </c>
      <c r="B15009" s="1" t="s">
        <v>22143</v>
      </c>
    </row>
    <row r="15010" ht="14.25" customHeight="1">
      <c r="A15010" s="1" t="s">
        <v>22144</v>
      </c>
      <c r="B15010" s="1" t="s">
        <v>22077</v>
      </c>
    </row>
    <row r="15011" ht="14.25" customHeight="1">
      <c r="A15011" s="1" t="s">
        <v>22145</v>
      </c>
      <c r="B15011" s="1" t="s">
        <v>22079</v>
      </c>
    </row>
    <row r="15012" ht="14.25" customHeight="1">
      <c r="A15012" s="1" t="s">
        <v>22146</v>
      </c>
    </row>
    <row r="15013" ht="14.25" customHeight="1">
      <c r="A15013" s="1" t="s">
        <v>22147</v>
      </c>
    </row>
    <row r="15014" ht="14.25" customHeight="1">
      <c r="A15014" s="1" t="s">
        <v>22148</v>
      </c>
    </row>
    <row r="15015" ht="14.25" customHeight="1">
      <c r="A15015" s="1" t="s">
        <v>22149</v>
      </c>
    </row>
    <row r="15016" ht="14.25" customHeight="1">
      <c r="A15016" s="1" t="s">
        <v>22150</v>
      </c>
    </row>
    <row r="15017" ht="14.25" customHeight="1">
      <c r="A15017" s="1" t="s">
        <v>22151</v>
      </c>
    </row>
    <row r="15018" ht="14.25" customHeight="1">
      <c r="A15018" s="1" t="s">
        <v>22152</v>
      </c>
    </row>
    <row r="15019" ht="14.25" customHeight="1">
      <c r="A15019" s="1" t="s">
        <v>22153</v>
      </c>
    </row>
    <row r="15020" ht="14.25" customHeight="1">
      <c r="A15020" s="1" t="s">
        <v>22154</v>
      </c>
    </row>
    <row r="15021" ht="14.25" customHeight="1">
      <c r="A15021" s="1" t="s">
        <v>22155</v>
      </c>
    </row>
    <row r="15022" ht="14.25" customHeight="1">
      <c r="A15022" s="1" t="s">
        <v>22156</v>
      </c>
    </row>
    <row r="15023" ht="14.25" customHeight="1">
      <c r="A15023" s="1" t="s">
        <v>22157</v>
      </c>
    </row>
    <row r="15024" ht="14.25" customHeight="1">
      <c r="A15024" s="1" t="s">
        <v>22158</v>
      </c>
    </row>
    <row r="15025" ht="14.25" customHeight="1">
      <c r="A15025" s="1" t="s">
        <v>22159</v>
      </c>
    </row>
    <row r="15026" ht="14.25" customHeight="1">
      <c r="A15026" s="1" t="s">
        <v>22160</v>
      </c>
    </row>
    <row r="15027" ht="14.25" customHeight="1">
      <c r="A15027" s="1" t="s">
        <v>22161</v>
      </c>
    </row>
    <row r="15028" ht="14.25" customHeight="1">
      <c r="A15028" s="1" t="s">
        <v>22162</v>
      </c>
    </row>
    <row r="15029" ht="14.25" customHeight="1">
      <c r="A15029" s="1" t="s">
        <v>22163</v>
      </c>
    </row>
    <row r="15030" ht="14.25" customHeight="1">
      <c r="A15030" s="1" t="s">
        <v>22164</v>
      </c>
    </row>
    <row r="15031" ht="14.25" customHeight="1">
      <c r="A15031" s="1" t="s">
        <v>22165</v>
      </c>
    </row>
    <row r="15032" ht="14.25" customHeight="1">
      <c r="A15032" s="1" t="s">
        <v>22166</v>
      </c>
    </row>
    <row r="15033" ht="14.25" customHeight="1">
      <c r="A15033" s="1" t="s">
        <v>22167</v>
      </c>
    </row>
    <row r="15034" ht="14.25" customHeight="1">
      <c r="A15034" s="1" t="s">
        <v>22168</v>
      </c>
    </row>
    <row r="15035" ht="14.25" customHeight="1">
      <c r="A15035" s="1" t="s">
        <v>22169</v>
      </c>
    </row>
    <row r="15036" ht="14.25" customHeight="1">
      <c r="A15036" s="1" t="s">
        <v>22170</v>
      </c>
    </row>
    <row r="15037" ht="14.25" customHeight="1">
      <c r="A15037" s="1" t="s">
        <v>22171</v>
      </c>
    </row>
    <row r="15038" ht="14.25" customHeight="1">
      <c r="A15038" s="1" t="s">
        <v>22172</v>
      </c>
    </row>
    <row r="15039" ht="14.25" customHeight="1">
      <c r="A15039" s="1" t="s">
        <v>22173</v>
      </c>
    </row>
    <row r="15040" ht="14.25" customHeight="1">
      <c r="A15040" s="1" t="s">
        <v>22174</v>
      </c>
    </row>
    <row r="15041" ht="14.25" customHeight="1">
      <c r="A15041" s="1" t="s">
        <v>22175</v>
      </c>
    </row>
    <row r="15042" ht="14.25" customHeight="1">
      <c r="A15042" s="1" t="s">
        <v>22176</v>
      </c>
    </row>
    <row r="15043" ht="14.25" customHeight="1">
      <c r="A15043" s="1" t="s">
        <v>22177</v>
      </c>
    </row>
    <row r="15044" ht="14.25" customHeight="1">
      <c r="A15044" s="1" t="s">
        <v>22178</v>
      </c>
    </row>
    <row r="15045" ht="14.25" customHeight="1">
      <c r="A15045" s="1" t="s">
        <v>22179</v>
      </c>
      <c r="B15045" s="1" t="s">
        <v>13470</v>
      </c>
    </row>
    <row r="15046" ht="14.25" customHeight="1">
      <c r="A15046" s="1" t="s">
        <v>22180</v>
      </c>
    </row>
    <row r="15047" ht="14.25" customHeight="1">
      <c r="A15047" s="1" t="s">
        <v>22181</v>
      </c>
    </row>
    <row r="15048" ht="14.25" customHeight="1">
      <c r="A15048" s="1" t="s">
        <v>22182</v>
      </c>
    </row>
    <row r="15049" ht="14.25" customHeight="1">
      <c r="A15049" s="1" t="s">
        <v>22183</v>
      </c>
    </row>
    <row r="15050" ht="14.25" customHeight="1">
      <c r="A15050" s="1" t="s">
        <v>22184</v>
      </c>
    </row>
    <row r="15051" ht="14.25" customHeight="1">
      <c r="A15051" s="1" t="s">
        <v>22185</v>
      </c>
    </row>
    <row r="15052" ht="14.25" customHeight="1">
      <c r="A15052" s="1" t="s">
        <v>22186</v>
      </c>
    </row>
    <row r="15053" ht="14.25" customHeight="1">
      <c r="A15053" s="1" t="s">
        <v>22187</v>
      </c>
    </row>
    <row r="15054" ht="14.25" customHeight="1">
      <c r="A15054" s="1" t="s">
        <v>22188</v>
      </c>
      <c r="B15054" s="1" t="s">
        <v>1007</v>
      </c>
    </row>
    <row r="15055" ht="14.25" customHeight="1">
      <c r="A15055" s="1" t="s">
        <v>22189</v>
      </c>
      <c r="B15055" s="1" t="s">
        <v>4035</v>
      </c>
    </row>
    <row r="15056" ht="14.25" customHeight="1">
      <c r="A15056" s="1" t="s">
        <v>22190</v>
      </c>
    </row>
    <row r="15057" ht="14.25" customHeight="1">
      <c r="A15057" s="1" t="s">
        <v>22191</v>
      </c>
      <c r="B15057" s="1" t="s">
        <v>5769</v>
      </c>
    </row>
    <row r="15058" ht="14.25" customHeight="1">
      <c r="A15058" s="1" t="s">
        <v>22192</v>
      </c>
      <c r="B15058" s="1" t="s">
        <v>9048</v>
      </c>
    </row>
    <row r="15059" ht="14.25" customHeight="1">
      <c r="A15059" s="1" t="s">
        <v>22193</v>
      </c>
      <c r="B15059" s="1" t="s">
        <v>1076</v>
      </c>
    </row>
    <row r="15060" ht="14.25" customHeight="1">
      <c r="A15060" s="1" t="s">
        <v>22194</v>
      </c>
      <c r="B15060" s="1" t="s">
        <v>5764</v>
      </c>
    </row>
    <row r="15061" ht="14.25" customHeight="1">
      <c r="A15061" s="1" t="s">
        <v>22195</v>
      </c>
      <c r="B15061" s="1" t="s">
        <v>5741</v>
      </c>
    </row>
    <row r="15062" ht="14.25" customHeight="1">
      <c r="A15062" s="1" t="s">
        <v>22196</v>
      </c>
      <c r="B15062" s="1" t="s">
        <v>5761</v>
      </c>
    </row>
    <row r="15063" ht="14.25" customHeight="1">
      <c r="A15063" s="1" t="s">
        <v>22197</v>
      </c>
      <c r="B15063" s="1" t="s">
        <v>5759</v>
      </c>
    </row>
    <row r="15064" ht="14.25" customHeight="1">
      <c r="A15064" s="1" t="s">
        <v>22198</v>
      </c>
      <c r="B15064" s="1" t="s">
        <v>5757</v>
      </c>
    </row>
    <row r="15065" ht="14.25" customHeight="1">
      <c r="A15065" s="1" t="s">
        <v>22199</v>
      </c>
      <c r="B15065" s="1" t="s">
        <v>5747</v>
      </c>
    </row>
    <row r="15066" ht="14.25" customHeight="1">
      <c r="A15066" s="1" t="s">
        <v>22200</v>
      </c>
      <c r="B15066" s="1" t="s">
        <v>5749</v>
      </c>
    </row>
    <row r="15067" ht="14.25" customHeight="1">
      <c r="A15067" s="1" t="s">
        <v>22201</v>
      </c>
      <c r="B15067" s="1" t="s">
        <v>5481</v>
      </c>
    </row>
    <row r="15068" ht="14.25" customHeight="1">
      <c r="A15068" s="1" t="s">
        <v>22202</v>
      </c>
      <c r="B15068" s="1" t="s">
        <v>22203</v>
      </c>
    </row>
    <row r="15069" ht="14.25" customHeight="1">
      <c r="A15069" s="1" t="s">
        <v>22204</v>
      </c>
      <c r="B15069" s="1" t="s">
        <v>5754</v>
      </c>
    </row>
    <row r="15070" ht="14.25" customHeight="1">
      <c r="A15070" s="1" t="s">
        <v>22205</v>
      </c>
    </row>
    <row r="15071" ht="14.25" customHeight="1">
      <c r="A15071" s="1" t="s">
        <v>22206</v>
      </c>
    </row>
    <row r="15072" ht="14.25" customHeight="1">
      <c r="A15072" s="1" t="s">
        <v>22207</v>
      </c>
      <c r="B15072" s="1" t="s">
        <v>15715</v>
      </c>
    </row>
    <row r="15073" ht="14.25" customHeight="1">
      <c r="A15073" s="1" t="s">
        <v>22208</v>
      </c>
      <c r="B15073" s="1" t="s">
        <v>5745</v>
      </c>
    </row>
    <row r="15074" ht="14.25" customHeight="1">
      <c r="A15074" s="1" t="s">
        <v>22209</v>
      </c>
      <c r="B15074" s="1" t="s">
        <v>5743</v>
      </c>
    </row>
    <row r="15075" ht="14.25" customHeight="1">
      <c r="A15075" s="1" t="s">
        <v>22210</v>
      </c>
      <c r="B15075" s="1" t="s">
        <v>5741</v>
      </c>
    </row>
    <row r="15076" ht="14.25" customHeight="1">
      <c r="A15076" s="1" t="s">
        <v>22211</v>
      </c>
      <c r="B15076" s="1" t="s">
        <v>2925</v>
      </c>
    </row>
    <row r="15077" ht="14.25" customHeight="1">
      <c r="A15077" s="1" t="s">
        <v>22212</v>
      </c>
      <c r="B15077" s="1" t="s">
        <v>2927</v>
      </c>
    </row>
    <row r="15078" ht="14.25" customHeight="1">
      <c r="A15078" s="1" t="s">
        <v>22213</v>
      </c>
      <c r="B15078" s="1" t="s">
        <v>2923</v>
      </c>
    </row>
    <row r="15079" ht="14.25" customHeight="1">
      <c r="A15079" s="1" t="s">
        <v>22214</v>
      </c>
      <c r="B15079" s="1" t="s">
        <v>2921</v>
      </c>
    </row>
    <row r="15080" ht="14.25" customHeight="1">
      <c r="A15080" s="1" t="s">
        <v>22215</v>
      </c>
      <c r="B15080" s="1" t="s">
        <v>2919</v>
      </c>
    </row>
    <row r="15081" ht="14.25" customHeight="1">
      <c r="A15081" s="1" t="s">
        <v>22216</v>
      </c>
      <c r="B15081" s="1" t="s">
        <v>14188</v>
      </c>
    </row>
    <row r="15082" ht="14.25" customHeight="1">
      <c r="A15082" s="1" t="s">
        <v>22217</v>
      </c>
      <c r="B15082" s="1" t="s">
        <v>2897</v>
      </c>
    </row>
    <row r="15083" ht="14.25" customHeight="1">
      <c r="A15083" s="1" t="s">
        <v>22218</v>
      </c>
      <c r="B15083" s="1" t="s">
        <v>2899</v>
      </c>
    </row>
    <row r="15084" ht="14.25" customHeight="1">
      <c r="A15084" s="1" t="s">
        <v>22219</v>
      </c>
      <c r="B15084" s="1" t="s">
        <v>2901</v>
      </c>
    </row>
    <row r="15085" ht="14.25" customHeight="1">
      <c r="A15085" s="1" t="s">
        <v>22220</v>
      </c>
      <c r="B15085" s="1" t="s">
        <v>6990</v>
      </c>
    </row>
    <row r="15086" ht="14.25" customHeight="1">
      <c r="A15086" s="1" t="s">
        <v>22221</v>
      </c>
      <c r="B15086" s="1" t="s">
        <v>2904</v>
      </c>
    </row>
    <row r="15087" ht="14.25" customHeight="1">
      <c r="A15087" s="1" t="s">
        <v>22222</v>
      </c>
      <c r="B15087" s="1" t="s">
        <v>2906</v>
      </c>
    </row>
    <row r="15088" ht="14.25" customHeight="1">
      <c r="A15088" s="1" t="s">
        <v>22223</v>
      </c>
      <c r="B15088" s="1" t="s">
        <v>2908</v>
      </c>
    </row>
    <row r="15089" ht="14.25" customHeight="1">
      <c r="A15089" s="1" t="s">
        <v>22224</v>
      </c>
      <c r="B15089" s="1" t="s">
        <v>2910</v>
      </c>
    </row>
    <row r="15090" ht="14.25" customHeight="1">
      <c r="A15090" s="1" t="s">
        <v>22225</v>
      </c>
      <c r="B15090" s="1" t="s">
        <v>2912</v>
      </c>
    </row>
    <row r="15091" ht="14.25" customHeight="1">
      <c r="A15091" s="1" t="s">
        <v>22226</v>
      </c>
      <c r="B15091" s="1" t="s">
        <v>965</v>
      </c>
    </row>
    <row r="15092" ht="14.25" customHeight="1">
      <c r="A15092" s="1" t="s">
        <v>22227</v>
      </c>
      <c r="B15092" s="1" t="s">
        <v>22228</v>
      </c>
    </row>
    <row r="15093" ht="14.25" customHeight="1">
      <c r="A15093" s="1" t="s">
        <v>22229</v>
      </c>
      <c r="B15093" s="1" t="s">
        <v>362</v>
      </c>
    </row>
    <row r="15094" ht="14.25" customHeight="1">
      <c r="A15094" s="1" t="s">
        <v>22230</v>
      </c>
      <c r="B15094" s="1" t="s">
        <v>2894</v>
      </c>
    </row>
    <row r="15095" ht="14.25" customHeight="1">
      <c r="A15095" s="1" t="s">
        <v>22231</v>
      </c>
      <c r="B15095" s="1" t="s">
        <v>2892</v>
      </c>
    </row>
    <row r="15096" ht="14.25" customHeight="1">
      <c r="A15096" s="1" t="s">
        <v>22232</v>
      </c>
      <c r="B15096" s="1" t="s">
        <v>2888</v>
      </c>
    </row>
    <row r="15097" ht="14.25" customHeight="1">
      <c r="A15097" s="1" t="s">
        <v>22233</v>
      </c>
      <c r="B15097" s="1" t="s">
        <v>2888</v>
      </c>
    </row>
    <row r="15098" ht="14.25" customHeight="1">
      <c r="A15098" s="1" t="s">
        <v>22234</v>
      </c>
      <c r="B15098" s="1" t="s">
        <v>2888</v>
      </c>
    </row>
    <row r="15099" ht="14.25" customHeight="1">
      <c r="A15099" s="1" t="s">
        <v>22235</v>
      </c>
      <c r="B15099" s="1" t="s">
        <v>709</v>
      </c>
    </row>
    <row r="15100" ht="14.25" customHeight="1">
      <c r="A15100" s="1" t="s">
        <v>22236</v>
      </c>
      <c r="B15100" s="1" t="s">
        <v>4212</v>
      </c>
    </row>
    <row r="15101" ht="14.25" customHeight="1">
      <c r="A15101" s="1" t="s">
        <v>22237</v>
      </c>
      <c r="B15101" s="1" t="s">
        <v>2114</v>
      </c>
    </row>
    <row r="15102" ht="14.25" customHeight="1">
      <c r="A15102" s="1" t="s">
        <v>22238</v>
      </c>
      <c r="B15102" s="1" t="s">
        <v>2114</v>
      </c>
    </row>
    <row r="15103" ht="14.25" customHeight="1">
      <c r="A15103" s="1" t="s">
        <v>22239</v>
      </c>
      <c r="B15103" s="1" t="s">
        <v>10327</v>
      </c>
    </row>
    <row r="15104" ht="14.25" customHeight="1">
      <c r="A15104" s="1" t="s">
        <v>22240</v>
      </c>
      <c r="B15104" s="1" t="s">
        <v>17695</v>
      </c>
    </row>
    <row r="15105" ht="14.25" customHeight="1">
      <c r="A15105" s="1" t="s">
        <v>22241</v>
      </c>
      <c r="B15105" s="1" t="s">
        <v>21774</v>
      </c>
    </row>
    <row r="15106" ht="14.25" customHeight="1">
      <c r="A15106" s="1" t="s">
        <v>22242</v>
      </c>
      <c r="B15106" s="1" t="s">
        <v>2035</v>
      </c>
    </row>
    <row r="15107" ht="14.25" customHeight="1">
      <c r="A15107" s="1" t="s">
        <v>22243</v>
      </c>
      <c r="B15107" s="1" t="s">
        <v>293</v>
      </c>
    </row>
    <row r="15108" ht="14.25" customHeight="1">
      <c r="A15108" s="1" t="s">
        <v>22244</v>
      </c>
      <c r="B15108" s="1" t="s">
        <v>1453</v>
      </c>
    </row>
    <row r="15109" ht="14.25" customHeight="1">
      <c r="A15109" s="1" t="s">
        <v>22245</v>
      </c>
      <c r="B15109" s="1" t="s">
        <v>1457</v>
      </c>
    </row>
    <row r="15110" ht="14.25" customHeight="1">
      <c r="A15110" s="1" t="s">
        <v>22246</v>
      </c>
      <c r="B15110" s="1" t="s">
        <v>1461</v>
      </c>
    </row>
    <row r="15111" ht="14.25" customHeight="1">
      <c r="A15111" s="1" t="s">
        <v>22247</v>
      </c>
      <c r="B15111" s="1" t="s">
        <v>1461</v>
      </c>
    </row>
    <row r="15112" ht="14.25" customHeight="1">
      <c r="A15112" s="1" t="s">
        <v>22248</v>
      </c>
      <c r="B15112" s="1" t="s">
        <v>22249</v>
      </c>
    </row>
    <row r="15113" ht="14.25" customHeight="1">
      <c r="A15113" s="1" t="s">
        <v>22250</v>
      </c>
      <c r="B15113" s="1" t="s">
        <v>970</v>
      </c>
    </row>
    <row r="15114" ht="14.25" customHeight="1">
      <c r="A15114" s="1" t="s">
        <v>22251</v>
      </c>
      <c r="B15114" s="1" t="s">
        <v>14471</v>
      </c>
    </row>
    <row r="15115" ht="14.25" customHeight="1">
      <c r="A15115" s="1" t="s">
        <v>22252</v>
      </c>
      <c r="B15115" s="1" t="s">
        <v>21764</v>
      </c>
    </row>
    <row r="15116" ht="14.25" customHeight="1">
      <c r="A15116" s="1" t="s">
        <v>22253</v>
      </c>
      <c r="B15116" s="1" t="s">
        <v>21762</v>
      </c>
    </row>
    <row r="15117" ht="14.25" customHeight="1">
      <c r="A15117" s="1" t="s">
        <v>22254</v>
      </c>
    </row>
    <row r="15118" ht="14.25" customHeight="1">
      <c r="A15118" s="1" t="s">
        <v>22255</v>
      </c>
      <c r="B15118" s="1" t="s">
        <v>21759</v>
      </c>
    </row>
    <row r="15119" ht="14.25" customHeight="1">
      <c r="A15119" s="1" t="s">
        <v>22256</v>
      </c>
    </row>
    <row r="15120" ht="14.25" customHeight="1">
      <c r="A15120" s="1" t="s">
        <v>22257</v>
      </c>
      <c r="B15120" s="1" t="s">
        <v>293</v>
      </c>
    </row>
    <row r="15121" ht="14.25" customHeight="1">
      <c r="A15121" s="1" t="s">
        <v>22258</v>
      </c>
      <c r="B15121" s="1" t="s">
        <v>20130</v>
      </c>
    </row>
    <row r="15122" ht="14.25" customHeight="1">
      <c r="A15122" s="1" t="s">
        <v>22259</v>
      </c>
      <c r="B15122" s="1" t="s">
        <v>965</v>
      </c>
    </row>
    <row r="15123" ht="14.25" customHeight="1">
      <c r="A15123" s="1" t="s">
        <v>22260</v>
      </c>
      <c r="B15123" s="1" t="s">
        <v>965</v>
      </c>
    </row>
    <row r="15124" ht="14.25" customHeight="1">
      <c r="A15124" s="1" t="s">
        <v>22261</v>
      </c>
      <c r="B15124" s="1" t="s">
        <v>965</v>
      </c>
    </row>
    <row r="15125" ht="14.25" customHeight="1">
      <c r="A15125" s="1" t="s">
        <v>22262</v>
      </c>
      <c r="B15125" s="1" t="s">
        <v>965</v>
      </c>
    </row>
    <row r="15126" ht="14.25" customHeight="1">
      <c r="A15126" s="1" t="s">
        <v>22263</v>
      </c>
    </row>
    <row r="15127" ht="14.25" customHeight="1">
      <c r="A15127" s="1" t="s">
        <v>22264</v>
      </c>
      <c r="B15127" s="1" t="s">
        <v>965</v>
      </c>
    </row>
    <row r="15128" ht="14.25" customHeight="1">
      <c r="A15128" s="1" t="s">
        <v>22265</v>
      </c>
    </row>
    <row r="15129" ht="14.25" customHeight="1">
      <c r="A15129" s="1" t="s">
        <v>22266</v>
      </c>
      <c r="B15129" s="1" t="s">
        <v>965</v>
      </c>
    </row>
    <row r="15130" ht="14.25" customHeight="1">
      <c r="A15130" s="1" t="s">
        <v>22267</v>
      </c>
      <c r="B15130" s="1" t="s">
        <v>965</v>
      </c>
    </row>
    <row r="15131" ht="14.25" customHeight="1">
      <c r="A15131" s="1" t="s">
        <v>22268</v>
      </c>
      <c r="B15131" s="1" t="s">
        <v>965</v>
      </c>
    </row>
    <row r="15132" ht="14.25" customHeight="1">
      <c r="A15132" s="1" t="s">
        <v>22269</v>
      </c>
      <c r="B15132" s="1" t="s">
        <v>965</v>
      </c>
    </row>
    <row r="15133" ht="14.25" customHeight="1">
      <c r="A15133" s="1" t="s">
        <v>22270</v>
      </c>
      <c r="B15133" s="1" t="s">
        <v>965</v>
      </c>
    </row>
    <row r="15134" ht="14.25" customHeight="1">
      <c r="A15134" s="1" t="s">
        <v>22271</v>
      </c>
      <c r="B15134" s="1" t="s">
        <v>965</v>
      </c>
    </row>
    <row r="15135" ht="14.25" customHeight="1">
      <c r="A15135" s="1" t="s">
        <v>22272</v>
      </c>
      <c r="B15135" s="1" t="s">
        <v>965</v>
      </c>
    </row>
    <row r="15136" ht="14.25" customHeight="1">
      <c r="A15136" s="1" t="s">
        <v>22273</v>
      </c>
      <c r="B15136" s="1" t="s">
        <v>965</v>
      </c>
    </row>
    <row r="15137" ht="14.25" customHeight="1">
      <c r="A15137" s="1" t="s">
        <v>22274</v>
      </c>
      <c r="B15137" s="1" t="s">
        <v>965</v>
      </c>
    </row>
    <row r="15138" ht="14.25" customHeight="1">
      <c r="A15138" s="1" t="s">
        <v>22275</v>
      </c>
      <c r="B15138" s="1" t="s">
        <v>965</v>
      </c>
    </row>
    <row r="15139" ht="14.25" customHeight="1">
      <c r="A15139" s="1" t="s">
        <v>22276</v>
      </c>
      <c r="B15139" s="1" t="s">
        <v>9084</v>
      </c>
    </row>
    <row r="15140" ht="14.25" customHeight="1">
      <c r="A15140" s="1" t="s">
        <v>22277</v>
      </c>
    </row>
    <row r="15141" ht="14.25" customHeight="1">
      <c r="A15141" s="1" t="s">
        <v>22278</v>
      </c>
    </row>
    <row r="15142" ht="14.25" customHeight="1">
      <c r="A15142" s="1" t="s">
        <v>22279</v>
      </c>
    </row>
    <row r="15143" ht="14.25" customHeight="1">
      <c r="A15143" s="1" t="s">
        <v>22280</v>
      </c>
    </row>
    <row r="15144" ht="14.25" customHeight="1">
      <c r="A15144" s="1" t="s">
        <v>22281</v>
      </c>
      <c r="B15144" s="1" t="s">
        <v>3283</v>
      </c>
    </row>
    <row r="15145" ht="14.25" customHeight="1">
      <c r="A15145" s="1" t="s">
        <v>22282</v>
      </c>
    </row>
    <row r="15146" ht="14.25" customHeight="1">
      <c r="A15146" s="1" t="s">
        <v>22283</v>
      </c>
      <c r="B15146" s="1" t="s">
        <v>239</v>
      </c>
    </row>
    <row r="15147" ht="14.25" customHeight="1">
      <c r="A15147" s="1" t="s">
        <v>22284</v>
      </c>
      <c r="B15147" s="1" t="s">
        <v>239</v>
      </c>
    </row>
    <row r="15148" ht="14.25" customHeight="1">
      <c r="A15148" s="1" t="s">
        <v>22285</v>
      </c>
    </row>
    <row r="15149" ht="14.25" customHeight="1">
      <c r="A15149" s="1" t="s">
        <v>22286</v>
      </c>
    </row>
    <row r="15150" ht="14.25" customHeight="1">
      <c r="A15150" s="1" t="s">
        <v>22287</v>
      </c>
      <c r="B15150" s="1" t="s">
        <v>19016</v>
      </c>
    </row>
    <row r="15151" ht="14.25" customHeight="1">
      <c r="A15151" s="1" t="s">
        <v>22288</v>
      </c>
    </row>
    <row r="15152" ht="14.25" customHeight="1">
      <c r="A15152" s="1" t="s">
        <v>22289</v>
      </c>
      <c r="B15152" s="1" t="s">
        <v>3248</v>
      </c>
    </row>
    <row r="15153" ht="14.25" customHeight="1">
      <c r="A15153" s="1" t="s">
        <v>22290</v>
      </c>
    </row>
    <row r="15154" ht="14.25" customHeight="1">
      <c r="A15154" s="1" t="s">
        <v>22291</v>
      </c>
    </row>
    <row r="15155" ht="14.25" customHeight="1">
      <c r="A15155" s="1" t="s">
        <v>22292</v>
      </c>
      <c r="B15155" s="1" t="s">
        <v>2087</v>
      </c>
    </row>
    <row r="15156" ht="14.25" customHeight="1">
      <c r="A15156" s="1" t="s">
        <v>22293</v>
      </c>
    </row>
    <row r="15157" ht="14.25" customHeight="1">
      <c r="A15157" s="1" t="s">
        <v>22294</v>
      </c>
      <c r="B15157" s="1" t="s">
        <v>19008</v>
      </c>
    </row>
    <row r="15158" ht="14.25" customHeight="1">
      <c r="A15158" s="1" t="s">
        <v>22295</v>
      </c>
      <c r="B15158" s="1" t="s">
        <v>1316</v>
      </c>
    </row>
    <row r="15159" ht="14.25" customHeight="1">
      <c r="A15159" s="1" t="s">
        <v>22296</v>
      </c>
      <c r="B15159" s="1" t="s">
        <v>7993</v>
      </c>
    </row>
    <row r="15160" ht="14.25" customHeight="1">
      <c r="A15160" s="1" t="s">
        <v>22297</v>
      </c>
      <c r="B15160" s="1" t="s">
        <v>7042</v>
      </c>
    </row>
    <row r="15161" ht="14.25" customHeight="1">
      <c r="A15161" s="1" t="s">
        <v>22298</v>
      </c>
      <c r="B15161" s="1" t="s">
        <v>7044</v>
      </c>
    </row>
    <row r="15162" ht="14.25" customHeight="1">
      <c r="A15162" s="1" t="s">
        <v>22299</v>
      </c>
      <c r="B15162" s="1" t="s">
        <v>2312</v>
      </c>
    </row>
    <row r="15163" ht="14.25" customHeight="1">
      <c r="A15163" s="1" t="s">
        <v>22300</v>
      </c>
      <c r="B15163" s="1" t="s">
        <v>1718</v>
      </c>
    </row>
    <row r="15164" ht="14.25" customHeight="1">
      <c r="A15164" s="1" t="s">
        <v>22301</v>
      </c>
      <c r="B15164" s="1" t="s">
        <v>7063</v>
      </c>
    </row>
    <row r="15165" ht="14.25" customHeight="1">
      <c r="A15165" s="1" t="s">
        <v>22302</v>
      </c>
      <c r="B15165" s="1" t="s">
        <v>7061</v>
      </c>
    </row>
    <row r="15166" ht="14.25" customHeight="1">
      <c r="A15166" s="1" t="s">
        <v>22303</v>
      </c>
      <c r="B15166" s="1" t="s">
        <v>7059</v>
      </c>
    </row>
    <row r="15167" ht="14.25" customHeight="1">
      <c r="A15167" s="1" t="s">
        <v>22304</v>
      </c>
      <c r="B15167" s="1" t="s">
        <v>7057</v>
      </c>
    </row>
    <row r="15168" ht="14.25" customHeight="1">
      <c r="A15168" s="1" t="s">
        <v>22305</v>
      </c>
      <c r="B15168" s="1" t="s">
        <v>7055</v>
      </c>
    </row>
    <row r="15169" ht="14.25" customHeight="1">
      <c r="A15169" s="1" t="s">
        <v>22306</v>
      </c>
      <c r="B15169" s="1" t="s">
        <v>2195</v>
      </c>
    </row>
    <row r="15170" ht="14.25" customHeight="1">
      <c r="A15170" s="1" t="s">
        <v>22307</v>
      </c>
      <c r="B15170" s="1" t="s">
        <v>7052</v>
      </c>
    </row>
    <row r="15171" ht="14.25" customHeight="1">
      <c r="A15171" s="1" t="s">
        <v>22308</v>
      </c>
      <c r="B15171" s="1" t="s">
        <v>7050</v>
      </c>
    </row>
    <row r="15172" ht="14.25" customHeight="1">
      <c r="A15172" s="1" t="s">
        <v>22309</v>
      </c>
      <c r="B15172" s="1" t="s">
        <v>7048</v>
      </c>
    </row>
    <row r="15173" ht="14.25" customHeight="1">
      <c r="A15173" s="1" t="s">
        <v>22310</v>
      </c>
      <c r="B15173" s="1" t="s">
        <v>7065</v>
      </c>
    </row>
    <row r="15174" ht="14.25" customHeight="1">
      <c r="A15174" s="1" t="s">
        <v>22311</v>
      </c>
      <c r="B15174" s="1" t="s">
        <v>293</v>
      </c>
    </row>
    <row r="15175" ht="14.25" customHeight="1">
      <c r="A15175" s="1" t="s">
        <v>22312</v>
      </c>
      <c r="B15175" s="1" t="s">
        <v>7068</v>
      </c>
    </row>
    <row r="15176" ht="14.25" customHeight="1">
      <c r="A15176" s="1" t="s">
        <v>22313</v>
      </c>
      <c r="B15176" s="1" t="s">
        <v>1074</v>
      </c>
    </row>
    <row r="15177" ht="14.25" customHeight="1">
      <c r="A15177" s="1" t="s">
        <v>22314</v>
      </c>
      <c r="B15177" s="1" t="s">
        <v>2535</v>
      </c>
    </row>
    <row r="15178" ht="14.25" customHeight="1">
      <c r="A15178" s="1" t="s">
        <v>22315</v>
      </c>
      <c r="B15178" s="1" t="s">
        <v>11269</v>
      </c>
    </row>
    <row r="15179" ht="14.25" customHeight="1">
      <c r="A15179" s="1" t="s">
        <v>22316</v>
      </c>
      <c r="B15179" s="1" t="s">
        <v>11271</v>
      </c>
    </row>
    <row r="15180" ht="14.25" customHeight="1">
      <c r="A15180" s="1" t="s">
        <v>22317</v>
      </c>
      <c r="B15180" s="1" t="s">
        <v>251</v>
      </c>
    </row>
    <row r="15181" ht="14.25" customHeight="1">
      <c r="A15181" s="1" t="s">
        <v>22318</v>
      </c>
      <c r="B15181" s="1" t="s">
        <v>11274</v>
      </c>
    </row>
    <row r="15182" ht="14.25" customHeight="1">
      <c r="A15182" s="1" t="s">
        <v>22319</v>
      </c>
      <c r="B15182" s="1" t="s">
        <v>11276</v>
      </c>
    </row>
    <row r="15183" ht="14.25" customHeight="1">
      <c r="A15183" s="1" t="s">
        <v>22320</v>
      </c>
      <c r="B15183" s="1" t="s">
        <v>11278</v>
      </c>
    </row>
    <row r="15184" ht="14.25" customHeight="1">
      <c r="A15184" s="1" t="s">
        <v>22321</v>
      </c>
      <c r="B15184" s="1" t="s">
        <v>109</v>
      </c>
    </row>
    <row r="15185" ht="14.25" customHeight="1">
      <c r="A15185" s="1" t="s">
        <v>22322</v>
      </c>
      <c r="B15185" s="1" t="s">
        <v>11301</v>
      </c>
    </row>
    <row r="15186" ht="14.25" customHeight="1">
      <c r="A15186" s="1" t="s">
        <v>22323</v>
      </c>
    </row>
    <row r="15187" ht="14.25" customHeight="1">
      <c r="A15187" s="1" t="s">
        <v>22324</v>
      </c>
      <c r="B15187" s="1" t="s">
        <v>2334</v>
      </c>
    </row>
    <row r="15188" ht="14.25" customHeight="1">
      <c r="A15188" s="1" t="s">
        <v>22325</v>
      </c>
      <c r="B15188" s="1" t="s">
        <v>11297</v>
      </c>
    </row>
    <row r="15189" ht="14.25" customHeight="1">
      <c r="A15189" s="1" t="s">
        <v>22326</v>
      </c>
      <c r="B15189" s="1" t="s">
        <v>11295</v>
      </c>
    </row>
    <row r="15190" ht="14.25" customHeight="1">
      <c r="A15190" s="1" t="s">
        <v>22327</v>
      </c>
      <c r="B15190" s="1" t="s">
        <v>5047</v>
      </c>
    </row>
    <row r="15191" ht="14.25" customHeight="1">
      <c r="A15191" s="1" t="s">
        <v>22328</v>
      </c>
      <c r="B15191" s="1" t="s">
        <v>11289</v>
      </c>
    </row>
    <row r="15192" ht="14.25" customHeight="1">
      <c r="A15192" s="1" t="s">
        <v>22329</v>
      </c>
      <c r="B15192" s="1" t="s">
        <v>5119</v>
      </c>
    </row>
    <row r="15193" ht="14.25" customHeight="1">
      <c r="A15193" s="1" t="s">
        <v>22330</v>
      </c>
      <c r="B15193" s="1" t="s">
        <v>279</v>
      </c>
    </row>
    <row r="15194" ht="14.25" customHeight="1">
      <c r="A15194" s="1" t="s">
        <v>22331</v>
      </c>
      <c r="B15194" s="1" t="s">
        <v>13847</v>
      </c>
    </row>
    <row r="15195" ht="14.25" customHeight="1">
      <c r="A15195" s="1" t="s">
        <v>22332</v>
      </c>
    </row>
    <row r="15196" ht="14.25" customHeight="1">
      <c r="A15196" s="1" t="s">
        <v>22333</v>
      </c>
      <c r="B15196" s="1" t="s">
        <v>5054</v>
      </c>
    </row>
    <row r="15197" ht="14.25" customHeight="1">
      <c r="A15197" s="1" t="s">
        <v>22334</v>
      </c>
      <c r="B15197" s="1" t="s">
        <v>3876</v>
      </c>
    </row>
    <row r="15198" ht="14.25" customHeight="1">
      <c r="A15198" s="1" t="s">
        <v>22335</v>
      </c>
      <c r="B15198" s="1" t="s">
        <v>5064</v>
      </c>
    </row>
    <row r="15199" ht="14.25" customHeight="1">
      <c r="A15199" s="1" t="s">
        <v>22336</v>
      </c>
      <c r="B15199" s="1" t="s">
        <v>5064</v>
      </c>
    </row>
    <row r="15200" ht="14.25" customHeight="1">
      <c r="A15200" s="1" t="s">
        <v>22337</v>
      </c>
      <c r="B15200" s="1" t="s">
        <v>1770</v>
      </c>
    </row>
    <row r="15201" ht="14.25" customHeight="1">
      <c r="A15201" s="1" t="s">
        <v>22338</v>
      </c>
      <c r="B15201" s="1" t="s">
        <v>5069</v>
      </c>
    </row>
    <row r="15202" ht="14.25" customHeight="1">
      <c r="A15202" s="1" t="s">
        <v>22339</v>
      </c>
      <c r="B15202" s="1" t="s">
        <v>5072</v>
      </c>
    </row>
    <row r="15203" ht="14.25" customHeight="1">
      <c r="A15203" s="1" t="s">
        <v>22340</v>
      </c>
      <c r="B15203" s="1" t="s">
        <v>5074</v>
      </c>
    </row>
    <row r="15204" ht="14.25" customHeight="1">
      <c r="A15204" s="1" t="s">
        <v>22341</v>
      </c>
      <c r="B15204" s="1" t="s">
        <v>4924</v>
      </c>
    </row>
    <row r="15205" ht="14.25" customHeight="1">
      <c r="A15205" s="1" t="s">
        <v>22342</v>
      </c>
      <c r="B15205" s="1" t="s">
        <v>10120</v>
      </c>
    </row>
    <row r="15206" ht="14.25" customHeight="1">
      <c r="A15206" s="1" t="s">
        <v>22343</v>
      </c>
      <c r="B15206" s="1" t="s">
        <v>532</v>
      </c>
    </row>
    <row r="15207" ht="14.25" customHeight="1">
      <c r="A15207" s="1" t="s">
        <v>22344</v>
      </c>
      <c r="B15207" s="1" t="s">
        <v>22345</v>
      </c>
    </row>
    <row r="15208" ht="14.25" customHeight="1">
      <c r="A15208" s="1" t="s">
        <v>22346</v>
      </c>
      <c r="B15208" s="1" t="s">
        <v>22347</v>
      </c>
    </row>
    <row r="15209" ht="14.25" customHeight="1">
      <c r="A15209" s="1" t="s">
        <v>22348</v>
      </c>
      <c r="B15209" s="1" t="s">
        <v>293</v>
      </c>
    </row>
    <row r="15210" ht="14.25" customHeight="1">
      <c r="A15210" s="1" t="s">
        <v>17</v>
      </c>
      <c r="B15210" s="1" t="s">
        <v>22349</v>
      </c>
    </row>
    <row r="15211" ht="14.25" customHeight="1">
      <c r="A15211" s="1" t="s">
        <v>22350</v>
      </c>
    </row>
    <row r="15212" ht="14.25" customHeight="1">
      <c r="A15212" s="1" t="s">
        <v>22351</v>
      </c>
      <c r="B15212" s="1" t="s">
        <v>1337</v>
      </c>
    </row>
    <row r="15213" ht="14.25" customHeight="1">
      <c r="A15213" s="1" t="s">
        <v>22352</v>
      </c>
      <c r="B15213" s="1" t="s">
        <v>472</v>
      </c>
    </row>
    <row r="15214" ht="14.25" customHeight="1">
      <c r="A15214" s="1" t="s">
        <v>22353</v>
      </c>
      <c r="B15214" s="1" t="s">
        <v>1054</v>
      </c>
    </row>
    <row r="15215" ht="14.25" customHeight="1">
      <c r="A15215" s="1" t="s">
        <v>22354</v>
      </c>
      <c r="B15215" s="1" t="s">
        <v>19122</v>
      </c>
    </row>
    <row r="15216" ht="14.25" customHeight="1">
      <c r="A15216" s="1" t="s">
        <v>22355</v>
      </c>
      <c r="B15216" s="1" t="s">
        <v>19124</v>
      </c>
    </row>
    <row r="15217" ht="14.25" customHeight="1">
      <c r="A15217" s="1" t="s">
        <v>22356</v>
      </c>
      <c r="B15217" s="1" t="s">
        <v>19126</v>
      </c>
    </row>
    <row r="15218" ht="14.25" customHeight="1">
      <c r="A15218" s="1" t="s">
        <v>22357</v>
      </c>
      <c r="B15218" s="1" t="s">
        <v>19128</v>
      </c>
    </row>
    <row r="15219" ht="14.25" customHeight="1">
      <c r="A15219" s="1" t="s">
        <v>22358</v>
      </c>
      <c r="B15219" s="1" t="s">
        <v>532</v>
      </c>
    </row>
    <row r="15220" ht="14.25" customHeight="1">
      <c r="A15220" s="1" t="s">
        <v>22359</v>
      </c>
      <c r="B15220" s="1" t="s">
        <v>2070</v>
      </c>
    </row>
    <row r="15221" ht="14.25" customHeight="1">
      <c r="A15221" s="1" t="s">
        <v>22360</v>
      </c>
      <c r="B15221" s="1" t="s">
        <v>2068</v>
      </c>
    </row>
    <row r="15222" ht="14.25" customHeight="1">
      <c r="A15222" s="1" t="s">
        <v>22361</v>
      </c>
      <c r="B15222" s="1" t="s">
        <v>2081</v>
      </c>
    </row>
    <row r="15223" ht="14.25" customHeight="1">
      <c r="A15223" s="1" t="s">
        <v>22362</v>
      </c>
      <c r="B15223" s="1" t="s">
        <v>2081</v>
      </c>
    </row>
    <row r="15224" ht="14.25" customHeight="1">
      <c r="A15224" s="1" t="s">
        <v>22363</v>
      </c>
      <c r="B15224" s="1" t="s">
        <v>2079</v>
      </c>
    </row>
    <row r="15225" ht="14.25" customHeight="1">
      <c r="A15225" s="1" t="s">
        <v>22364</v>
      </c>
      <c r="B15225" s="1" t="s">
        <v>2079</v>
      </c>
    </row>
    <row r="15226" ht="14.25" customHeight="1">
      <c r="A15226" s="1" t="s">
        <v>22365</v>
      </c>
      <c r="B15226" s="1" t="s">
        <v>2077</v>
      </c>
    </row>
    <row r="15227" ht="14.25" customHeight="1">
      <c r="A15227" s="1" t="s">
        <v>22366</v>
      </c>
      <c r="B15227" s="1" t="s">
        <v>2075</v>
      </c>
    </row>
    <row r="15228" ht="14.25" customHeight="1">
      <c r="A15228" s="1" t="s">
        <v>22367</v>
      </c>
      <c r="B15228" s="1" t="s">
        <v>2073</v>
      </c>
    </row>
    <row r="15229" ht="14.25" customHeight="1">
      <c r="A15229" s="1" t="s">
        <v>22368</v>
      </c>
      <c r="B15229" s="1" t="s">
        <v>2066</v>
      </c>
    </row>
    <row r="15230" ht="14.25" customHeight="1">
      <c r="A15230" s="1" t="s">
        <v>22369</v>
      </c>
      <c r="B15230" s="1" t="s">
        <v>18774</v>
      </c>
    </row>
    <row r="15231" ht="14.25" customHeight="1">
      <c r="A15231" s="1" t="s">
        <v>22370</v>
      </c>
      <c r="B15231" s="1" t="s">
        <v>2070</v>
      </c>
    </row>
    <row r="15232" ht="14.25" customHeight="1">
      <c r="A15232" s="1" t="s">
        <v>22371</v>
      </c>
      <c r="B15232" s="1" t="s">
        <v>532</v>
      </c>
    </row>
    <row r="15233" ht="14.25" customHeight="1">
      <c r="A15233" s="1" t="s">
        <v>22372</v>
      </c>
      <c r="B15233" s="1" t="s">
        <v>532</v>
      </c>
    </row>
    <row r="15234" ht="14.25" customHeight="1">
      <c r="A15234" s="1" t="s">
        <v>22373</v>
      </c>
      <c r="B15234" s="1" t="s">
        <v>2070</v>
      </c>
    </row>
    <row r="15235" ht="14.25" customHeight="1">
      <c r="A15235" s="1" t="s">
        <v>22374</v>
      </c>
      <c r="B15235" s="1" t="s">
        <v>2066</v>
      </c>
    </row>
    <row r="15236" ht="14.25" customHeight="1">
      <c r="A15236" s="1" t="s">
        <v>22375</v>
      </c>
      <c r="B15236" s="1" t="s">
        <v>2073</v>
      </c>
    </row>
    <row r="15237" ht="14.25" customHeight="1">
      <c r="A15237" s="1" t="s">
        <v>22376</v>
      </c>
      <c r="B15237" s="1" t="s">
        <v>718</v>
      </c>
    </row>
    <row r="15238" ht="14.25" customHeight="1">
      <c r="A15238" s="1" t="s">
        <v>22377</v>
      </c>
      <c r="B15238" s="1" t="s">
        <v>2075</v>
      </c>
    </row>
    <row r="15239" ht="14.25" customHeight="1">
      <c r="A15239" s="1" t="s">
        <v>22378</v>
      </c>
      <c r="B15239" s="1" t="s">
        <v>2077</v>
      </c>
    </row>
    <row r="15240" ht="14.25" customHeight="1">
      <c r="A15240" s="1" t="s">
        <v>22379</v>
      </c>
      <c r="B15240" s="1" t="s">
        <v>2079</v>
      </c>
    </row>
    <row r="15241" ht="14.25" customHeight="1">
      <c r="A15241" s="1" t="s">
        <v>22380</v>
      </c>
      <c r="B15241" s="1" t="s">
        <v>2079</v>
      </c>
    </row>
    <row r="15242" ht="14.25" customHeight="1">
      <c r="A15242" s="1" t="s">
        <v>22381</v>
      </c>
      <c r="B15242" s="1" t="s">
        <v>293</v>
      </c>
    </row>
    <row r="15243" ht="14.25" customHeight="1">
      <c r="A15243" s="1" t="s">
        <v>22382</v>
      </c>
      <c r="B15243" s="1" t="s">
        <v>532</v>
      </c>
    </row>
    <row r="15244" ht="14.25" customHeight="1">
      <c r="A15244" s="1" t="s">
        <v>22383</v>
      </c>
      <c r="B15244" s="1" t="s">
        <v>17412</v>
      </c>
    </row>
    <row r="15245" ht="14.25" customHeight="1">
      <c r="A15245" s="1" t="s">
        <v>22384</v>
      </c>
      <c r="B15245" s="1" t="s">
        <v>17412</v>
      </c>
    </row>
    <row r="15246" ht="14.25" customHeight="1">
      <c r="A15246" s="1" t="s">
        <v>22385</v>
      </c>
      <c r="B15246" s="1" t="s">
        <v>22386</v>
      </c>
    </row>
    <row r="15247" ht="14.25" customHeight="1">
      <c r="A15247" s="1" t="s">
        <v>22387</v>
      </c>
    </row>
    <row r="15248" ht="14.25" customHeight="1">
      <c r="A15248" s="1" t="s">
        <v>22388</v>
      </c>
    </row>
    <row r="15249" ht="14.25" customHeight="1">
      <c r="A15249" s="1" t="s">
        <v>22389</v>
      </c>
    </row>
    <row r="15250" ht="14.25" customHeight="1">
      <c r="A15250" s="1" t="s">
        <v>22390</v>
      </c>
    </row>
    <row r="15251" ht="14.25" customHeight="1">
      <c r="A15251" s="1" t="s">
        <v>22391</v>
      </c>
      <c r="B15251" s="1" t="s">
        <v>2081</v>
      </c>
    </row>
    <row r="15252" ht="14.25" customHeight="1">
      <c r="A15252" s="1" t="s">
        <v>22392</v>
      </c>
      <c r="B15252" s="1" t="s">
        <v>2068</v>
      </c>
    </row>
    <row r="15253" ht="14.25" customHeight="1">
      <c r="A15253" s="1" t="s">
        <v>22393</v>
      </c>
      <c r="B15253" s="1" t="s">
        <v>2070</v>
      </c>
    </row>
    <row r="15254" ht="14.25" customHeight="1">
      <c r="A15254" s="1" t="s">
        <v>22394</v>
      </c>
      <c r="B15254" s="1" t="s">
        <v>532</v>
      </c>
    </row>
    <row r="15255" ht="14.25" customHeight="1">
      <c r="A15255" s="1" t="s">
        <v>22395</v>
      </c>
      <c r="B15255" s="1" t="s">
        <v>18774</v>
      </c>
    </row>
    <row r="15256" ht="14.25" customHeight="1">
      <c r="A15256" s="1" t="s">
        <v>22396</v>
      </c>
      <c r="B15256" s="1" t="s">
        <v>2066</v>
      </c>
    </row>
    <row r="15257" ht="14.25" customHeight="1">
      <c r="A15257" s="1" t="s">
        <v>22397</v>
      </c>
      <c r="B15257" s="1" t="s">
        <v>2073</v>
      </c>
    </row>
    <row r="15258" ht="14.25" customHeight="1">
      <c r="A15258" s="1" t="s">
        <v>22398</v>
      </c>
      <c r="B15258" s="1" t="s">
        <v>2075</v>
      </c>
    </row>
    <row r="15259" ht="14.25" customHeight="1">
      <c r="A15259" s="1" t="s">
        <v>22399</v>
      </c>
      <c r="B15259" s="1" t="s">
        <v>2077</v>
      </c>
    </row>
    <row r="15260" ht="14.25" customHeight="1">
      <c r="A15260" s="1" t="s">
        <v>22400</v>
      </c>
      <c r="B15260" s="1" t="s">
        <v>2079</v>
      </c>
    </row>
    <row r="15261" ht="14.25" customHeight="1">
      <c r="A15261" s="1" t="s">
        <v>22401</v>
      </c>
      <c r="B15261" s="1" t="s">
        <v>1076</v>
      </c>
    </row>
    <row r="15262" ht="14.25" customHeight="1">
      <c r="A15262" s="1" t="s">
        <v>22402</v>
      </c>
      <c r="B15262" s="1" t="s">
        <v>2081</v>
      </c>
    </row>
    <row r="15263" ht="14.25" customHeight="1">
      <c r="A15263" s="1" t="s">
        <v>22403</v>
      </c>
      <c r="B15263" s="1" t="s">
        <v>2070</v>
      </c>
    </row>
    <row r="15264" ht="14.25" customHeight="1">
      <c r="A15264" s="1" t="s">
        <v>22404</v>
      </c>
      <c r="B15264" s="1" t="s">
        <v>532</v>
      </c>
    </row>
    <row r="15265" ht="14.25" customHeight="1">
      <c r="A15265" s="1" t="s">
        <v>22405</v>
      </c>
      <c r="B15265" s="1" t="s">
        <v>2068</v>
      </c>
    </row>
    <row r="15266" ht="14.25" customHeight="1">
      <c r="A15266" s="1" t="s">
        <v>22406</v>
      </c>
      <c r="B15266" s="1" t="s">
        <v>532</v>
      </c>
    </row>
    <row r="15267" ht="14.25" customHeight="1">
      <c r="A15267" s="1" t="s">
        <v>22407</v>
      </c>
      <c r="B15267" s="1" t="s">
        <v>2068</v>
      </c>
    </row>
    <row r="15268" ht="14.25" customHeight="1">
      <c r="A15268" s="1" t="s">
        <v>22408</v>
      </c>
      <c r="B15268" s="1" t="s">
        <v>2070</v>
      </c>
    </row>
    <row r="15269" ht="14.25" customHeight="1">
      <c r="A15269" s="1" t="s">
        <v>22409</v>
      </c>
      <c r="B15269" s="1" t="s">
        <v>532</v>
      </c>
    </row>
    <row r="15270" ht="14.25" customHeight="1">
      <c r="A15270" s="1" t="s">
        <v>22410</v>
      </c>
      <c r="B15270" s="1" t="s">
        <v>2081</v>
      </c>
    </row>
    <row r="15271" ht="14.25" customHeight="1">
      <c r="A15271" s="1" t="s">
        <v>22411</v>
      </c>
      <c r="B15271" s="1" t="s">
        <v>2070</v>
      </c>
    </row>
    <row r="15272" ht="14.25" customHeight="1">
      <c r="A15272" s="1" t="s">
        <v>22412</v>
      </c>
      <c r="B15272" s="1" t="s">
        <v>532</v>
      </c>
    </row>
    <row r="15273" ht="14.25" customHeight="1">
      <c r="A15273" s="1" t="s">
        <v>22413</v>
      </c>
      <c r="B15273" s="1" t="s">
        <v>2081</v>
      </c>
    </row>
    <row r="15274" ht="14.25" customHeight="1">
      <c r="A15274" s="1" t="s">
        <v>22414</v>
      </c>
      <c r="B15274" s="1" t="s">
        <v>1076</v>
      </c>
    </row>
    <row r="15275" ht="14.25" customHeight="1">
      <c r="A15275" s="1" t="s">
        <v>22415</v>
      </c>
      <c r="B15275" s="1" t="s">
        <v>2079</v>
      </c>
    </row>
    <row r="15276" ht="14.25" customHeight="1">
      <c r="A15276" s="1" t="s">
        <v>22416</v>
      </c>
      <c r="B15276" s="1" t="s">
        <v>2079</v>
      </c>
    </row>
    <row r="15277" ht="14.25" customHeight="1">
      <c r="A15277" s="1" t="s">
        <v>22417</v>
      </c>
      <c r="B15277" s="1" t="s">
        <v>22418</v>
      </c>
    </row>
    <row r="15278" ht="14.25" customHeight="1">
      <c r="A15278" s="1" t="s">
        <v>22419</v>
      </c>
      <c r="B15278" s="1" t="s">
        <v>1076</v>
      </c>
    </row>
    <row r="15279" ht="14.25" customHeight="1">
      <c r="A15279" s="1" t="s">
        <v>22420</v>
      </c>
      <c r="B15279" s="1" t="s">
        <v>7237</v>
      </c>
    </row>
    <row r="15280" ht="14.25" customHeight="1">
      <c r="A15280" s="1" t="s">
        <v>22421</v>
      </c>
      <c r="B15280" s="1" t="s">
        <v>13604</v>
      </c>
    </row>
    <row r="15281" ht="14.25" customHeight="1">
      <c r="A15281" s="1" t="s">
        <v>22422</v>
      </c>
      <c r="B15281" s="1" t="s">
        <v>13626</v>
      </c>
    </row>
    <row r="15282" ht="14.25" customHeight="1">
      <c r="A15282" s="1" t="s">
        <v>22423</v>
      </c>
      <c r="B15282" s="1" t="s">
        <v>18215</v>
      </c>
    </row>
    <row r="15283" ht="14.25" customHeight="1">
      <c r="A15283" s="1" t="s">
        <v>22424</v>
      </c>
      <c r="B15283" s="1" t="s">
        <v>18202</v>
      </c>
    </row>
    <row r="15284" ht="14.25" customHeight="1">
      <c r="A15284" s="1" t="s">
        <v>22425</v>
      </c>
      <c r="B15284" s="1" t="s">
        <v>7245</v>
      </c>
    </row>
    <row r="15285" ht="14.25" customHeight="1">
      <c r="A15285" s="1" t="s">
        <v>22426</v>
      </c>
      <c r="B15285" s="1" t="s">
        <v>8193</v>
      </c>
    </row>
    <row r="15286" ht="14.25" customHeight="1">
      <c r="A15286" s="1" t="s">
        <v>22427</v>
      </c>
      <c r="B15286" s="1" t="s">
        <v>2232</v>
      </c>
    </row>
    <row r="15287" ht="14.25" customHeight="1">
      <c r="A15287" s="1" t="s">
        <v>22428</v>
      </c>
      <c r="B15287" s="1" t="s">
        <v>3283</v>
      </c>
    </row>
    <row r="15288" ht="14.25" customHeight="1">
      <c r="A15288" s="1" t="s">
        <v>22429</v>
      </c>
      <c r="B15288" s="1" t="s">
        <v>8193</v>
      </c>
    </row>
    <row r="15289" ht="14.25" customHeight="1">
      <c r="A15289" s="1" t="s">
        <v>22430</v>
      </c>
      <c r="B15289" s="1" t="s">
        <v>13591</v>
      </c>
    </row>
    <row r="15290" ht="14.25" customHeight="1">
      <c r="A15290" s="1" t="s">
        <v>22431</v>
      </c>
      <c r="B15290" s="1" t="s">
        <v>13591</v>
      </c>
    </row>
    <row r="15291" ht="14.25" customHeight="1">
      <c r="A15291" s="1" t="s">
        <v>22432</v>
      </c>
      <c r="B15291" s="1" t="s">
        <v>431</v>
      </c>
    </row>
    <row r="15292" ht="14.25" customHeight="1">
      <c r="A15292" s="1" t="s">
        <v>22433</v>
      </c>
      <c r="B15292" s="1" t="s">
        <v>2232</v>
      </c>
    </row>
    <row r="15293" ht="14.25" customHeight="1">
      <c r="A15293" s="1" t="s">
        <v>22434</v>
      </c>
      <c r="B15293" s="1" t="s">
        <v>5564</v>
      </c>
    </row>
    <row r="15294" ht="14.25" customHeight="1">
      <c r="A15294" s="1" t="s">
        <v>22435</v>
      </c>
      <c r="B15294" s="1" t="s">
        <v>3564</v>
      </c>
    </row>
    <row r="15295" ht="14.25" customHeight="1">
      <c r="A15295" s="1" t="s">
        <v>22436</v>
      </c>
      <c r="B15295" s="1" t="s">
        <v>8193</v>
      </c>
    </row>
    <row r="15296" ht="14.25" customHeight="1">
      <c r="A15296" s="1" t="s">
        <v>22437</v>
      </c>
    </row>
    <row r="15297" ht="14.25" customHeight="1">
      <c r="A15297" s="1" t="s">
        <v>22438</v>
      </c>
    </row>
    <row r="15298" ht="14.25" customHeight="1">
      <c r="A15298" s="1" t="s">
        <v>22439</v>
      </c>
      <c r="B15298" s="1" t="s">
        <v>12687</v>
      </c>
    </row>
    <row r="15299" ht="14.25" customHeight="1">
      <c r="A15299" s="1" t="s">
        <v>22440</v>
      </c>
      <c r="B15299" s="1" t="s">
        <v>331</v>
      </c>
    </row>
    <row r="15300" ht="14.25" customHeight="1">
      <c r="A15300" s="1" t="s">
        <v>22441</v>
      </c>
    </row>
    <row r="15301" ht="14.25" customHeight="1">
      <c r="A15301" s="1" t="s">
        <v>22442</v>
      </c>
    </row>
    <row r="15302" ht="14.25" customHeight="1">
      <c r="A15302" s="1" t="s">
        <v>22443</v>
      </c>
      <c r="B15302" s="1" t="s">
        <v>431</v>
      </c>
    </row>
    <row r="15303" ht="14.25" customHeight="1">
      <c r="A15303" s="1" t="s">
        <v>22444</v>
      </c>
    </row>
    <row r="15304" ht="14.25" customHeight="1">
      <c r="A15304" s="1" t="s">
        <v>22445</v>
      </c>
      <c r="B15304" s="1" t="s">
        <v>15158</v>
      </c>
    </row>
    <row r="15305" ht="14.25" customHeight="1">
      <c r="A15305" s="1" t="s">
        <v>22446</v>
      </c>
      <c r="B15305" s="1" t="s">
        <v>2232</v>
      </c>
    </row>
    <row r="15306" ht="14.25" customHeight="1">
      <c r="A15306" s="1" t="s">
        <v>22447</v>
      </c>
      <c r="B15306" s="1" t="s">
        <v>12054</v>
      </c>
    </row>
    <row r="15307" ht="14.25" customHeight="1">
      <c r="A15307" s="1" t="s">
        <v>22448</v>
      </c>
    </row>
    <row r="15308" ht="14.25" customHeight="1">
      <c r="A15308" s="1" t="s">
        <v>22449</v>
      </c>
    </row>
    <row r="15309" ht="14.25" customHeight="1">
      <c r="A15309" s="1" t="s">
        <v>22450</v>
      </c>
    </row>
    <row r="15310" ht="14.25" customHeight="1">
      <c r="A15310" s="1" t="s">
        <v>22451</v>
      </c>
    </row>
    <row r="15311" ht="14.25" customHeight="1">
      <c r="A15311" s="1" t="s">
        <v>22452</v>
      </c>
      <c r="B15311" s="1" t="s">
        <v>2087</v>
      </c>
    </row>
    <row r="15312" ht="14.25" customHeight="1">
      <c r="A15312" s="1" t="s">
        <v>22453</v>
      </c>
    </row>
    <row r="15313" ht="14.25" customHeight="1">
      <c r="A15313" s="1" t="s">
        <v>22454</v>
      </c>
    </row>
    <row r="15314" ht="14.25" customHeight="1">
      <c r="A15314" s="1" t="s">
        <v>22455</v>
      </c>
    </row>
    <row r="15315" ht="14.25" customHeight="1">
      <c r="A15315" s="1" t="s">
        <v>22456</v>
      </c>
    </row>
    <row r="15316" ht="14.25" customHeight="1">
      <c r="A15316" s="1" t="s">
        <v>22457</v>
      </c>
    </row>
    <row r="15317" ht="14.25" customHeight="1">
      <c r="A15317" s="1" t="s">
        <v>22458</v>
      </c>
      <c r="B15317" s="1" t="s">
        <v>9349</v>
      </c>
    </row>
    <row r="15318" ht="14.25" customHeight="1">
      <c r="A15318" s="1" t="s">
        <v>22459</v>
      </c>
      <c r="B15318" s="1" t="s">
        <v>9354</v>
      </c>
    </row>
    <row r="15319" ht="14.25" customHeight="1">
      <c r="A15319" s="1" t="s">
        <v>22460</v>
      </c>
    </row>
    <row r="15320" ht="14.25" customHeight="1">
      <c r="A15320" s="1" t="s">
        <v>22461</v>
      </c>
      <c r="B15320" s="1" t="s">
        <v>9349</v>
      </c>
    </row>
    <row r="15321" ht="14.25" customHeight="1">
      <c r="A15321" s="1" t="s">
        <v>22462</v>
      </c>
    </row>
    <row r="15322" ht="14.25" customHeight="1">
      <c r="A15322" s="1" t="s">
        <v>22463</v>
      </c>
    </row>
    <row r="15323" ht="14.25" customHeight="1">
      <c r="A15323" s="1" t="s">
        <v>22464</v>
      </c>
      <c r="B15323" s="1" t="s">
        <v>9349</v>
      </c>
    </row>
    <row r="15324" ht="14.25" customHeight="1">
      <c r="A15324" s="1" t="s">
        <v>22465</v>
      </c>
    </row>
    <row r="15325" ht="14.25" customHeight="1">
      <c r="A15325" s="1" t="s">
        <v>22466</v>
      </c>
      <c r="B15325" s="1" t="s">
        <v>9349</v>
      </c>
    </row>
    <row r="15326" ht="14.25" customHeight="1">
      <c r="A15326" s="1" t="s">
        <v>22467</v>
      </c>
      <c r="B15326" s="1" t="s">
        <v>9349</v>
      </c>
    </row>
    <row r="15327" ht="14.25" customHeight="1">
      <c r="A15327" s="1" t="s">
        <v>22468</v>
      </c>
    </row>
    <row r="15328" ht="14.25" customHeight="1">
      <c r="A15328" s="1" t="s">
        <v>22469</v>
      </c>
      <c r="B15328" s="1" t="s">
        <v>22470</v>
      </c>
    </row>
    <row r="15329" ht="14.25" customHeight="1">
      <c r="A15329" s="1" t="s">
        <v>22471</v>
      </c>
      <c r="B15329" s="1" t="s">
        <v>1770</v>
      </c>
    </row>
    <row r="15330" ht="14.25" customHeight="1">
      <c r="A15330" s="1" t="s">
        <v>22472</v>
      </c>
      <c r="B15330" s="1" t="s">
        <v>1770</v>
      </c>
    </row>
    <row r="15331" ht="14.25" customHeight="1">
      <c r="A15331" s="1" t="s">
        <v>22473</v>
      </c>
      <c r="B15331" s="1" t="s">
        <v>1770</v>
      </c>
    </row>
    <row r="15332" ht="14.25" customHeight="1">
      <c r="A15332" s="1" t="s">
        <v>22474</v>
      </c>
      <c r="B15332" s="1" t="s">
        <v>1770</v>
      </c>
    </row>
    <row r="15333" ht="14.25" customHeight="1">
      <c r="A15333" s="1" t="s">
        <v>22475</v>
      </c>
      <c r="B15333" s="1" t="s">
        <v>1770</v>
      </c>
    </row>
    <row r="15334" ht="14.25" customHeight="1">
      <c r="A15334" s="1" t="s">
        <v>22476</v>
      </c>
      <c r="B15334" s="1" t="s">
        <v>1770</v>
      </c>
    </row>
    <row r="15335" ht="14.25" customHeight="1">
      <c r="A15335" s="1" t="s">
        <v>22477</v>
      </c>
      <c r="B15335" s="1" t="s">
        <v>1770</v>
      </c>
    </row>
    <row r="15336" ht="14.25" customHeight="1">
      <c r="A15336" s="1" t="s">
        <v>22478</v>
      </c>
      <c r="B15336" s="1" t="s">
        <v>3092</v>
      </c>
    </row>
    <row r="15337" ht="14.25" customHeight="1">
      <c r="A15337" s="1" t="s">
        <v>22479</v>
      </c>
      <c r="B15337" s="1" t="s">
        <v>1770</v>
      </c>
    </row>
    <row r="15338" ht="14.25" customHeight="1">
      <c r="A15338" s="1" t="s">
        <v>22480</v>
      </c>
      <c r="B15338" s="1" t="s">
        <v>3092</v>
      </c>
    </row>
    <row r="15339" ht="14.25" customHeight="1">
      <c r="A15339" s="1" t="s">
        <v>22481</v>
      </c>
      <c r="B15339" s="1" t="s">
        <v>1770</v>
      </c>
    </row>
    <row r="15340" ht="14.25" customHeight="1">
      <c r="A15340" s="1" t="s">
        <v>22482</v>
      </c>
      <c r="B15340" s="1" t="s">
        <v>3410</v>
      </c>
    </row>
    <row r="15341" ht="14.25" customHeight="1">
      <c r="A15341" s="1" t="s">
        <v>22483</v>
      </c>
      <c r="B15341" s="1" t="s">
        <v>3412</v>
      </c>
    </row>
    <row r="15342" ht="14.25" customHeight="1">
      <c r="A15342" s="1" t="s">
        <v>22484</v>
      </c>
      <c r="B15342" s="1" t="s">
        <v>3414</v>
      </c>
    </row>
    <row r="15343" ht="14.25" customHeight="1">
      <c r="A15343" s="1" t="s">
        <v>22485</v>
      </c>
      <c r="B15343" s="1" t="s">
        <v>3417</v>
      </c>
    </row>
    <row r="15344" ht="14.25" customHeight="1">
      <c r="A15344" s="1" t="s">
        <v>22486</v>
      </c>
      <c r="B15344" s="1" t="s">
        <v>3419</v>
      </c>
    </row>
    <row r="15345" ht="14.25" customHeight="1">
      <c r="A15345" s="1" t="s">
        <v>22487</v>
      </c>
    </row>
    <row r="15346" ht="14.25" customHeight="1">
      <c r="A15346" s="1" t="s">
        <v>22488</v>
      </c>
      <c r="B15346" s="1" t="s">
        <v>293</v>
      </c>
    </row>
    <row r="15347" ht="14.25" customHeight="1">
      <c r="A15347" s="1" t="s">
        <v>22489</v>
      </c>
      <c r="B15347" s="1" t="s">
        <v>3421</v>
      </c>
    </row>
    <row r="15348" ht="14.25" customHeight="1">
      <c r="A15348" s="1" t="s">
        <v>22490</v>
      </c>
      <c r="B15348" s="1" t="s">
        <v>3423</v>
      </c>
    </row>
    <row r="15349" ht="14.25" customHeight="1">
      <c r="A15349" s="1" t="s">
        <v>22491</v>
      </c>
      <c r="B15349" s="1" t="s">
        <v>2845</v>
      </c>
    </row>
    <row r="15350" ht="14.25" customHeight="1">
      <c r="A15350" s="1" t="s">
        <v>22492</v>
      </c>
      <c r="B15350" s="1" t="s">
        <v>3426</v>
      </c>
    </row>
    <row r="15351" ht="14.25" customHeight="1">
      <c r="A15351" s="1" t="s">
        <v>22493</v>
      </c>
      <c r="B15351" s="1" t="s">
        <v>709</v>
      </c>
    </row>
    <row r="15352" ht="14.25" customHeight="1">
      <c r="A15352" s="1" t="s">
        <v>22494</v>
      </c>
    </row>
    <row r="15353" ht="14.25" customHeight="1">
      <c r="A15353" s="1" t="s">
        <v>22495</v>
      </c>
      <c r="B15353" s="1" t="s">
        <v>709</v>
      </c>
    </row>
    <row r="15354" ht="14.25" customHeight="1">
      <c r="A15354" s="1" t="s">
        <v>22496</v>
      </c>
      <c r="B15354" s="1" t="s">
        <v>2114</v>
      </c>
    </row>
    <row r="15355" ht="14.25" customHeight="1">
      <c r="A15355" s="1" t="s">
        <v>22497</v>
      </c>
      <c r="B15355" s="1" t="s">
        <v>2981</v>
      </c>
    </row>
    <row r="15356" ht="14.25" customHeight="1">
      <c r="A15356" s="1" t="s">
        <v>22498</v>
      </c>
    </row>
    <row r="15357" ht="14.25" customHeight="1">
      <c r="A15357" s="1" t="s">
        <v>22499</v>
      </c>
      <c r="B15357" s="1" t="s">
        <v>13683</v>
      </c>
    </row>
    <row r="15358" ht="14.25" customHeight="1">
      <c r="A15358" s="1" t="s">
        <v>22500</v>
      </c>
      <c r="B15358" s="1" t="s">
        <v>13018</v>
      </c>
    </row>
    <row r="15359" ht="14.25" customHeight="1">
      <c r="A15359" s="1" t="s">
        <v>22501</v>
      </c>
      <c r="B15359" s="1" t="s">
        <v>498</v>
      </c>
    </row>
    <row r="15360" ht="14.25" customHeight="1">
      <c r="A15360" s="1" t="s">
        <v>22502</v>
      </c>
      <c r="B15360" s="1" t="s">
        <v>4554</v>
      </c>
    </row>
    <row r="15361" ht="14.25" customHeight="1">
      <c r="A15361" s="1" t="s">
        <v>22503</v>
      </c>
      <c r="B15361" s="1" t="s">
        <v>532</v>
      </c>
    </row>
    <row r="15362" ht="14.25" customHeight="1">
      <c r="A15362" s="1" t="s">
        <v>22504</v>
      </c>
      <c r="B15362" s="1" t="s">
        <v>603</v>
      </c>
    </row>
    <row r="15363" ht="14.25" customHeight="1">
      <c r="A15363" s="1" t="s">
        <v>22505</v>
      </c>
      <c r="B15363" s="1" t="s">
        <v>22506</v>
      </c>
    </row>
    <row r="15364" ht="14.25" customHeight="1">
      <c r="A15364" s="1" t="s">
        <v>22507</v>
      </c>
      <c r="B15364" s="1" t="s">
        <v>4098</v>
      </c>
    </row>
    <row r="15365" ht="14.25" customHeight="1">
      <c r="A15365" s="1" t="s">
        <v>22508</v>
      </c>
    </row>
    <row r="15366" ht="14.25" customHeight="1">
      <c r="A15366" s="1" t="s">
        <v>22509</v>
      </c>
      <c r="B15366" s="1" t="s">
        <v>1416</v>
      </c>
    </row>
    <row r="15367" ht="14.25" customHeight="1">
      <c r="A15367" s="1" t="s">
        <v>22510</v>
      </c>
      <c r="B15367" s="1" t="s">
        <v>1416</v>
      </c>
    </row>
    <row r="15368" ht="14.25" customHeight="1">
      <c r="A15368" s="1" t="s">
        <v>22511</v>
      </c>
    </row>
    <row r="15369" ht="14.25" customHeight="1">
      <c r="A15369" s="1" t="s">
        <v>22512</v>
      </c>
      <c r="B15369" s="1" t="s">
        <v>532</v>
      </c>
    </row>
    <row r="15370" ht="14.25" customHeight="1">
      <c r="A15370" s="1" t="s">
        <v>22513</v>
      </c>
      <c r="B15370" s="1" t="s">
        <v>227</v>
      </c>
    </row>
    <row r="15371" ht="14.25" customHeight="1">
      <c r="A15371" s="1" t="s">
        <v>22514</v>
      </c>
      <c r="B15371" s="1" t="s">
        <v>22515</v>
      </c>
    </row>
    <row r="15372" ht="14.25" customHeight="1">
      <c r="A15372" s="1" t="s">
        <v>22516</v>
      </c>
      <c r="B15372" s="1" t="s">
        <v>4501</v>
      </c>
    </row>
    <row r="15373" ht="14.25" customHeight="1">
      <c r="A15373" s="1" t="s">
        <v>22517</v>
      </c>
      <c r="B15373" s="1" t="s">
        <v>22518</v>
      </c>
    </row>
    <row r="15374" ht="14.25" customHeight="1">
      <c r="A15374" s="1" t="s">
        <v>22519</v>
      </c>
      <c r="B15374" s="1" t="s">
        <v>22520</v>
      </c>
    </row>
    <row r="15375" ht="14.25" customHeight="1">
      <c r="A15375" s="1" t="s">
        <v>22521</v>
      </c>
      <c r="B15375" s="1" t="s">
        <v>22522</v>
      </c>
    </row>
    <row r="15376" ht="14.25" customHeight="1">
      <c r="A15376" s="1" t="s">
        <v>22523</v>
      </c>
      <c r="B15376" s="1" t="s">
        <v>1770</v>
      </c>
    </row>
    <row r="15377" ht="14.25" customHeight="1">
      <c r="A15377" s="1" t="s">
        <v>22524</v>
      </c>
      <c r="B15377" s="1" t="s">
        <v>1770</v>
      </c>
    </row>
    <row r="15378" ht="14.25" customHeight="1">
      <c r="A15378" s="1" t="s">
        <v>22525</v>
      </c>
      <c r="B15378" s="1" t="s">
        <v>22526</v>
      </c>
    </row>
    <row r="15379" ht="14.25" customHeight="1">
      <c r="A15379" s="1" t="s">
        <v>22527</v>
      </c>
      <c r="B15379" s="1" t="s">
        <v>22528</v>
      </c>
    </row>
    <row r="15380" ht="14.25" customHeight="1">
      <c r="A15380" s="1" t="s">
        <v>22529</v>
      </c>
      <c r="B15380" s="1" t="s">
        <v>22530</v>
      </c>
    </row>
    <row r="15381" ht="14.25" customHeight="1">
      <c r="A15381" s="1" t="s">
        <v>22531</v>
      </c>
      <c r="B15381" s="1" t="s">
        <v>2555</v>
      </c>
    </row>
    <row r="15382" ht="14.25" customHeight="1">
      <c r="A15382" s="1" t="s">
        <v>22532</v>
      </c>
    </row>
    <row r="15383" ht="14.25" customHeight="1">
      <c r="A15383" s="1" t="s">
        <v>22533</v>
      </c>
    </row>
    <row r="15384" ht="14.25" customHeight="1">
      <c r="A15384" s="1" t="s">
        <v>22534</v>
      </c>
      <c r="B15384" s="1" t="s">
        <v>6297</v>
      </c>
    </row>
    <row r="15385" ht="14.25" customHeight="1">
      <c r="A15385" s="1" t="s">
        <v>22535</v>
      </c>
      <c r="B15385" s="1" t="s">
        <v>13730</v>
      </c>
    </row>
    <row r="15386" ht="14.25" customHeight="1">
      <c r="A15386" s="1" t="s">
        <v>22536</v>
      </c>
      <c r="B15386" s="1" t="s">
        <v>20553</v>
      </c>
    </row>
    <row r="15387" ht="14.25" customHeight="1">
      <c r="A15387" s="1" t="s">
        <v>22537</v>
      </c>
      <c r="B15387" s="1" t="s">
        <v>21291</v>
      </c>
    </row>
    <row r="15388" ht="14.25" customHeight="1">
      <c r="A15388" s="1" t="s">
        <v>22538</v>
      </c>
      <c r="B15388" s="1" t="s">
        <v>2935</v>
      </c>
    </row>
    <row r="15389" ht="14.25" customHeight="1">
      <c r="A15389" s="1" t="s">
        <v>22539</v>
      </c>
      <c r="B15389" s="1" t="s">
        <v>4687</v>
      </c>
    </row>
    <row r="15390" ht="14.25" customHeight="1">
      <c r="A15390" s="1" t="s">
        <v>22540</v>
      </c>
      <c r="B15390" s="1" t="s">
        <v>4687</v>
      </c>
    </row>
    <row r="15391" ht="14.25" customHeight="1">
      <c r="A15391" s="1" t="s">
        <v>22541</v>
      </c>
      <c r="B15391" s="1" t="s">
        <v>22542</v>
      </c>
    </row>
    <row r="15392" ht="14.25" customHeight="1">
      <c r="A15392" s="1" t="s">
        <v>22543</v>
      </c>
      <c r="B15392" s="1" t="s">
        <v>20056</v>
      </c>
    </row>
    <row r="15393" ht="14.25" customHeight="1">
      <c r="A15393" s="1" t="s">
        <v>22544</v>
      </c>
      <c r="B15393" s="1" t="s">
        <v>12607</v>
      </c>
    </row>
    <row r="15394" ht="14.25" customHeight="1">
      <c r="A15394" s="1" t="s">
        <v>22545</v>
      </c>
      <c r="B15394" s="1" t="s">
        <v>20059</v>
      </c>
    </row>
    <row r="15395" ht="14.25" customHeight="1">
      <c r="A15395" s="1" t="s">
        <v>22546</v>
      </c>
      <c r="B15395" s="1" t="s">
        <v>20061</v>
      </c>
    </row>
    <row r="15396" ht="14.25" customHeight="1">
      <c r="A15396" s="1" t="s">
        <v>22547</v>
      </c>
      <c r="B15396" s="1" t="s">
        <v>20063</v>
      </c>
    </row>
    <row r="15397" ht="14.25" customHeight="1">
      <c r="A15397" s="1" t="s">
        <v>22548</v>
      </c>
      <c r="B15397" s="1" t="s">
        <v>20065</v>
      </c>
    </row>
    <row r="15398" ht="14.25" customHeight="1">
      <c r="A15398" s="1" t="s">
        <v>22549</v>
      </c>
      <c r="B15398" s="1" t="s">
        <v>22550</v>
      </c>
    </row>
    <row r="15399" ht="14.25" customHeight="1">
      <c r="A15399" s="1" t="s">
        <v>22551</v>
      </c>
      <c r="B15399" s="1" t="s">
        <v>5608</v>
      </c>
    </row>
    <row r="15400" ht="14.25" customHeight="1">
      <c r="A15400" s="1" t="s">
        <v>22552</v>
      </c>
      <c r="B15400" s="1" t="s">
        <v>18055</v>
      </c>
    </row>
    <row r="15401" ht="14.25" customHeight="1">
      <c r="A15401" s="1" t="s">
        <v>22553</v>
      </c>
      <c r="B15401" s="1" t="s">
        <v>22554</v>
      </c>
    </row>
    <row r="15402" ht="14.25" customHeight="1">
      <c r="A15402" s="1" t="s">
        <v>22555</v>
      </c>
      <c r="B15402" s="1" t="s">
        <v>18058</v>
      </c>
    </row>
    <row r="15403" ht="14.25" customHeight="1">
      <c r="A15403" s="1" t="s">
        <v>22556</v>
      </c>
      <c r="B15403" s="1" t="s">
        <v>22557</v>
      </c>
    </row>
    <row r="15404" ht="14.25" customHeight="1">
      <c r="A15404" s="1" t="s">
        <v>22558</v>
      </c>
      <c r="B15404" s="1" t="s">
        <v>22559</v>
      </c>
    </row>
    <row r="15405" ht="14.25" customHeight="1">
      <c r="A15405" s="1" t="s">
        <v>22560</v>
      </c>
      <c r="B15405" s="1" t="s">
        <v>22559</v>
      </c>
    </row>
    <row r="15406" ht="14.25" customHeight="1">
      <c r="A15406" s="1" t="s">
        <v>22561</v>
      </c>
      <c r="B15406" s="1" t="s">
        <v>18062</v>
      </c>
    </row>
    <row r="15407" ht="14.25" customHeight="1">
      <c r="A15407" s="1" t="s">
        <v>22562</v>
      </c>
      <c r="B15407" s="1" t="s">
        <v>22127</v>
      </c>
    </row>
    <row r="15408" ht="14.25" customHeight="1">
      <c r="A15408" s="1" t="s">
        <v>22563</v>
      </c>
      <c r="B15408" s="1" t="s">
        <v>18066</v>
      </c>
    </row>
    <row r="15409" ht="14.25" customHeight="1">
      <c r="A15409" s="1" t="s">
        <v>22564</v>
      </c>
      <c r="B15409" s="1" t="s">
        <v>18064</v>
      </c>
    </row>
    <row r="15410" ht="14.25" customHeight="1">
      <c r="A15410" s="1" t="s">
        <v>22565</v>
      </c>
      <c r="B15410" s="1" t="s">
        <v>18064</v>
      </c>
    </row>
    <row r="15411" ht="14.25" customHeight="1">
      <c r="A15411" s="1" t="s">
        <v>22566</v>
      </c>
      <c r="B15411" s="1" t="s">
        <v>19949</v>
      </c>
    </row>
    <row r="15412" ht="14.25" customHeight="1">
      <c r="A15412" s="1" t="s">
        <v>22567</v>
      </c>
      <c r="B15412" s="1" t="s">
        <v>2271</v>
      </c>
    </row>
    <row r="15413" ht="14.25" customHeight="1">
      <c r="A15413" s="1" t="s">
        <v>22568</v>
      </c>
      <c r="B15413" s="1" t="s">
        <v>19953</v>
      </c>
    </row>
    <row r="15414" ht="14.25" customHeight="1">
      <c r="A15414" s="1" t="s">
        <v>22569</v>
      </c>
      <c r="B15414" s="1" t="s">
        <v>19955</v>
      </c>
    </row>
    <row r="15415" ht="14.25" customHeight="1">
      <c r="A15415" s="1" t="s">
        <v>22570</v>
      </c>
      <c r="B15415" s="1" t="s">
        <v>22571</v>
      </c>
    </row>
    <row r="15416" ht="14.25" customHeight="1">
      <c r="A15416" s="1" t="s">
        <v>22572</v>
      </c>
      <c r="B15416" s="1" t="s">
        <v>22573</v>
      </c>
    </row>
    <row r="15417" ht="14.25" customHeight="1">
      <c r="A15417" s="1" t="s">
        <v>22574</v>
      </c>
      <c r="B15417" s="1" t="s">
        <v>22575</v>
      </c>
    </row>
    <row r="15418" ht="14.25" customHeight="1">
      <c r="A15418" s="1" t="s">
        <v>22576</v>
      </c>
      <c r="B15418" s="1" t="s">
        <v>4665</v>
      </c>
    </row>
    <row r="15419" ht="14.25" customHeight="1">
      <c r="A15419" s="1" t="s">
        <v>22577</v>
      </c>
    </row>
    <row r="15420" ht="14.25" customHeight="1">
      <c r="A15420" s="1" t="s">
        <v>22578</v>
      </c>
      <c r="B15420" s="1" t="s">
        <v>3762</v>
      </c>
    </row>
    <row r="15421" ht="14.25" customHeight="1">
      <c r="A15421" s="1" t="s">
        <v>22579</v>
      </c>
      <c r="B15421" s="1" t="s">
        <v>2064</v>
      </c>
    </row>
    <row r="15422" ht="14.25" customHeight="1">
      <c r="A15422" s="1" t="s">
        <v>22580</v>
      </c>
    </row>
    <row r="15423" ht="14.25" customHeight="1">
      <c r="A15423" s="1" t="s">
        <v>22581</v>
      </c>
      <c r="B15423" s="1" t="s">
        <v>11446</v>
      </c>
    </row>
    <row r="15424" ht="14.25" customHeight="1">
      <c r="A15424" s="1" t="s">
        <v>22582</v>
      </c>
      <c r="B15424" s="1" t="s">
        <v>3762</v>
      </c>
    </row>
    <row r="15425" ht="14.25" customHeight="1">
      <c r="A15425" s="1" t="s">
        <v>22583</v>
      </c>
      <c r="B15425" s="1" t="s">
        <v>4554</v>
      </c>
    </row>
    <row r="15426" ht="14.25" customHeight="1">
      <c r="A15426" s="1" t="s">
        <v>22584</v>
      </c>
      <c r="B15426" s="1" t="s">
        <v>4554</v>
      </c>
    </row>
    <row r="15427" ht="14.25" customHeight="1">
      <c r="A15427" s="1" t="s">
        <v>22585</v>
      </c>
    </row>
    <row r="15428" ht="14.25" customHeight="1">
      <c r="A15428" s="1" t="s">
        <v>22586</v>
      </c>
      <c r="B15428" s="1" t="s">
        <v>4048</v>
      </c>
    </row>
    <row r="15429" ht="14.25" customHeight="1">
      <c r="A15429" s="1" t="s">
        <v>22587</v>
      </c>
      <c r="B15429" s="1" t="s">
        <v>3528</v>
      </c>
    </row>
    <row r="15430" ht="14.25" customHeight="1">
      <c r="A15430" s="1" t="s">
        <v>22588</v>
      </c>
      <c r="B15430" s="1" t="s">
        <v>10919</v>
      </c>
    </row>
    <row r="15431" ht="14.25" customHeight="1">
      <c r="A15431" s="1" t="s">
        <v>22589</v>
      </c>
      <c r="B15431" s="1" t="s">
        <v>10919</v>
      </c>
    </row>
    <row r="15432" ht="14.25" customHeight="1">
      <c r="A15432" s="1" t="s">
        <v>22590</v>
      </c>
      <c r="B15432" s="1" t="s">
        <v>10919</v>
      </c>
    </row>
    <row r="15433" ht="14.25" customHeight="1">
      <c r="A15433" s="1" t="s">
        <v>22591</v>
      </c>
      <c r="B15433" s="1" t="s">
        <v>8548</v>
      </c>
    </row>
    <row r="15434" ht="14.25" customHeight="1">
      <c r="A15434" s="1" t="s">
        <v>22592</v>
      </c>
      <c r="B15434" s="1" t="s">
        <v>22593</v>
      </c>
    </row>
    <row r="15435" ht="14.25" customHeight="1">
      <c r="A15435" s="1" t="s">
        <v>22594</v>
      </c>
    </row>
    <row r="15436" ht="14.25" customHeight="1">
      <c r="A15436" s="1" t="s">
        <v>22595</v>
      </c>
    </row>
    <row r="15437" ht="14.25" customHeight="1">
      <c r="A15437" s="1" t="s">
        <v>22596</v>
      </c>
    </row>
    <row r="15438" ht="14.25" customHeight="1">
      <c r="A15438" s="1" t="s">
        <v>22597</v>
      </c>
    </row>
    <row r="15439" ht="14.25" customHeight="1">
      <c r="A15439" s="1" t="s">
        <v>22598</v>
      </c>
    </row>
    <row r="15440" ht="14.25" customHeight="1">
      <c r="A15440" s="1" t="s">
        <v>22599</v>
      </c>
    </row>
    <row r="15441" ht="14.25" customHeight="1">
      <c r="A15441" s="1" t="s">
        <v>22600</v>
      </c>
      <c r="B15441" s="1" t="s">
        <v>2070</v>
      </c>
    </row>
    <row r="15442" ht="14.25" customHeight="1">
      <c r="A15442" s="1" t="s">
        <v>22601</v>
      </c>
      <c r="B15442" s="1" t="s">
        <v>6497</v>
      </c>
    </row>
    <row r="15443" ht="14.25" customHeight="1">
      <c r="A15443" s="1" t="s">
        <v>22602</v>
      </c>
      <c r="B15443" s="1" t="s">
        <v>21224</v>
      </c>
    </row>
    <row r="15444" ht="14.25" customHeight="1">
      <c r="A15444" s="1" t="s">
        <v>22603</v>
      </c>
    </row>
    <row r="15445" ht="14.25" customHeight="1">
      <c r="A15445" s="1" t="s">
        <v>22604</v>
      </c>
      <c r="B15445" s="1" t="s">
        <v>3030</v>
      </c>
    </row>
    <row r="15446" ht="14.25" customHeight="1">
      <c r="A15446" s="1" t="s">
        <v>22605</v>
      </c>
    </row>
    <row r="15447" ht="14.25" customHeight="1">
      <c r="A15447" s="1" t="s">
        <v>22606</v>
      </c>
    </row>
    <row r="15448" ht="14.25" customHeight="1">
      <c r="A15448" s="1" t="s">
        <v>22607</v>
      </c>
    </row>
    <row r="15449" ht="14.25" customHeight="1">
      <c r="A15449" s="1" t="s">
        <v>22608</v>
      </c>
    </row>
    <row r="15450" ht="14.25" customHeight="1">
      <c r="A15450" s="1" t="s">
        <v>22609</v>
      </c>
    </row>
    <row r="15451" ht="14.25" customHeight="1">
      <c r="A15451" s="1" t="s">
        <v>22610</v>
      </c>
    </row>
    <row r="15452" ht="14.25" customHeight="1">
      <c r="A15452" s="1" t="s">
        <v>22611</v>
      </c>
      <c r="B15452" s="1" t="s">
        <v>2322</v>
      </c>
    </row>
    <row r="15453" ht="14.25" customHeight="1">
      <c r="A15453" s="1" t="s">
        <v>22612</v>
      </c>
    </row>
    <row r="15454" ht="14.25" customHeight="1">
      <c r="A15454" s="1" t="s">
        <v>22613</v>
      </c>
      <c r="B15454" s="1" t="s">
        <v>607</v>
      </c>
    </row>
    <row r="15455" ht="14.25" customHeight="1">
      <c r="A15455" s="1" t="s">
        <v>22614</v>
      </c>
      <c r="B15455" s="1" t="s">
        <v>2322</v>
      </c>
    </row>
    <row r="15456" ht="14.25" customHeight="1">
      <c r="A15456" s="1" t="s">
        <v>22615</v>
      </c>
      <c r="B15456" s="1" t="s">
        <v>532</v>
      </c>
    </row>
    <row r="15457" ht="14.25" customHeight="1">
      <c r="A15457" s="1" t="s">
        <v>22616</v>
      </c>
      <c r="B15457" s="1" t="s">
        <v>17707</v>
      </c>
    </row>
    <row r="15458" ht="14.25" customHeight="1">
      <c r="A15458" s="1" t="s">
        <v>22617</v>
      </c>
      <c r="B15458" s="1" t="s">
        <v>1489</v>
      </c>
    </row>
    <row r="15459" ht="14.25" customHeight="1">
      <c r="A15459" s="1" t="s">
        <v>22618</v>
      </c>
      <c r="B15459" s="1" t="s">
        <v>331</v>
      </c>
    </row>
    <row r="15460" ht="14.25" customHeight="1">
      <c r="A15460" s="1" t="s">
        <v>22619</v>
      </c>
      <c r="B15460" s="1" t="s">
        <v>3833</v>
      </c>
    </row>
    <row r="15461" ht="14.25" customHeight="1">
      <c r="A15461" s="1" t="s">
        <v>22620</v>
      </c>
      <c r="B15461" s="1" t="s">
        <v>331</v>
      </c>
    </row>
    <row r="15462" ht="14.25" customHeight="1">
      <c r="A15462" s="1" t="s">
        <v>22621</v>
      </c>
    </row>
    <row r="15463" ht="14.25" customHeight="1">
      <c r="A15463" s="1" t="s">
        <v>22622</v>
      </c>
      <c r="B15463" s="1" t="s">
        <v>2856</v>
      </c>
    </row>
    <row r="15464" ht="14.25" customHeight="1">
      <c r="A15464" s="1" t="s">
        <v>22623</v>
      </c>
      <c r="B15464" s="1" t="s">
        <v>3833</v>
      </c>
    </row>
    <row r="15465" ht="14.25" customHeight="1">
      <c r="A15465" s="1" t="s">
        <v>22624</v>
      </c>
      <c r="B15465" s="1" t="s">
        <v>3833</v>
      </c>
    </row>
    <row r="15466" ht="14.25" customHeight="1">
      <c r="A15466" s="1" t="s">
        <v>22625</v>
      </c>
      <c r="B15466" s="1" t="s">
        <v>15158</v>
      </c>
    </row>
    <row r="15467" ht="14.25" customHeight="1">
      <c r="A15467" s="1" t="s">
        <v>22626</v>
      </c>
      <c r="B15467" s="1" t="s">
        <v>15150</v>
      </c>
    </row>
    <row r="15468" ht="14.25" customHeight="1">
      <c r="A15468" s="1" t="s">
        <v>22627</v>
      </c>
      <c r="B15468" s="1" t="s">
        <v>13604</v>
      </c>
    </row>
    <row r="15469" ht="14.25" customHeight="1">
      <c r="A15469" s="1" t="s">
        <v>22628</v>
      </c>
      <c r="B15469" s="1" t="s">
        <v>15593</v>
      </c>
    </row>
    <row r="15470" ht="14.25" customHeight="1">
      <c r="A15470" s="1" t="s">
        <v>22629</v>
      </c>
      <c r="B15470" s="1" t="s">
        <v>9515</v>
      </c>
    </row>
    <row r="15471" ht="14.25" customHeight="1">
      <c r="A15471" s="1" t="s">
        <v>22630</v>
      </c>
      <c r="B15471" s="1" t="s">
        <v>1027</v>
      </c>
    </row>
    <row r="15472" ht="14.25" customHeight="1">
      <c r="A15472" s="1" t="s">
        <v>22631</v>
      </c>
      <c r="B15472" s="1" t="s">
        <v>22632</v>
      </c>
    </row>
    <row r="15473" ht="14.25" customHeight="1">
      <c r="A15473" s="1" t="s">
        <v>22633</v>
      </c>
      <c r="B15473" s="1" t="s">
        <v>4212</v>
      </c>
    </row>
    <row r="15474" ht="14.25" customHeight="1">
      <c r="A15474" s="1" t="s">
        <v>22634</v>
      </c>
    </row>
    <row r="15475" ht="14.25" customHeight="1">
      <c r="A15475" s="1" t="s">
        <v>22635</v>
      </c>
      <c r="B15475" s="1" t="s">
        <v>709</v>
      </c>
    </row>
    <row r="15476" ht="14.25" customHeight="1">
      <c r="A15476" s="1" t="s">
        <v>22636</v>
      </c>
      <c r="B15476" s="1" t="s">
        <v>709</v>
      </c>
    </row>
    <row r="15477" ht="14.25" customHeight="1">
      <c r="A15477" s="1" t="s">
        <v>22637</v>
      </c>
      <c r="B15477" s="1" t="s">
        <v>14224</v>
      </c>
    </row>
    <row r="15478" ht="14.25" customHeight="1">
      <c r="A15478" s="1" t="s">
        <v>22638</v>
      </c>
      <c r="B15478" s="1" t="s">
        <v>15609</v>
      </c>
    </row>
    <row r="15479" ht="14.25" customHeight="1">
      <c r="A15479" s="1" t="s">
        <v>22639</v>
      </c>
      <c r="B15479" s="1" t="s">
        <v>1093</v>
      </c>
    </row>
    <row r="15480" ht="14.25" customHeight="1">
      <c r="A15480" s="1" t="s">
        <v>22640</v>
      </c>
      <c r="B15480" s="1" t="s">
        <v>8120</v>
      </c>
    </row>
    <row r="15481" ht="14.25" customHeight="1">
      <c r="A15481" s="1" t="s">
        <v>22641</v>
      </c>
      <c r="B15481" s="1" t="s">
        <v>2087</v>
      </c>
    </row>
    <row r="15482" ht="14.25" customHeight="1">
      <c r="A15482" s="1" t="s">
        <v>22642</v>
      </c>
      <c r="B15482" s="1" t="s">
        <v>331</v>
      </c>
    </row>
    <row r="15483" ht="14.25" customHeight="1">
      <c r="A15483" s="1" t="s">
        <v>22643</v>
      </c>
      <c r="B15483" s="1" t="s">
        <v>331</v>
      </c>
    </row>
    <row r="15484" ht="14.25" customHeight="1">
      <c r="A15484" s="1" t="s">
        <v>22644</v>
      </c>
      <c r="B15484" s="1" t="s">
        <v>331</v>
      </c>
    </row>
    <row r="15485" ht="14.25" customHeight="1">
      <c r="A15485" s="1" t="s">
        <v>22645</v>
      </c>
      <c r="B15485" s="1" t="s">
        <v>331</v>
      </c>
    </row>
    <row r="15486" ht="14.25" customHeight="1">
      <c r="A15486" s="1" t="s">
        <v>22646</v>
      </c>
      <c r="B15486" s="1" t="s">
        <v>2322</v>
      </c>
    </row>
    <row r="15487" ht="14.25" customHeight="1">
      <c r="A15487" s="1" t="s">
        <v>22647</v>
      </c>
      <c r="B15487" s="1" t="s">
        <v>17393</v>
      </c>
    </row>
    <row r="15488" ht="14.25" customHeight="1">
      <c r="A15488" s="1" t="s">
        <v>22648</v>
      </c>
      <c r="B15488" s="1" t="s">
        <v>607</v>
      </c>
    </row>
    <row r="15489" ht="14.25" customHeight="1">
      <c r="A15489" s="1" t="s">
        <v>22649</v>
      </c>
      <c r="B15489" s="1" t="s">
        <v>19153</v>
      </c>
    </row>
    <row r="15490" ht="14.25" customHeight="1">
      <c r="A15490" s="1" t="s">
        <v>22650</v>
      </c>
      <c r="B15490" s="1" t="s">
        <v>19151</v>
      </c>
    </row>
    <row r="15491" ht="14.25" customHeight="1">
      <c r="A15491" s="1" t="s">
        <v>22651</v>
      </c>
      <c r="B15491" s="1" t="s">
        <v>22652</v>
      </c>
    </row>
    <row r="15492" ht="14.25" customHeight="1">
      <c r="A15492" s="1" t="s">
        <v>22653</v>
      </c>
      <c r="B15492" s="1" t="s">
        <v>16622</v>
      </c>
    </row>
    <row r="15493" ht="14.25" customHeight="1">
      <c r="A15493" s="1" t="s">
        <v>22654</v>
      </c>
      <c r="B15493" s="1" t="s">
        <v>16608</v>
      </c>
    </row>
    <row r="15494" ht="14.25" customHeight="1">
      <c r="A15494" s="1" t="s">
        <v>22655</v>
      </c>
    </row>
    <row r="15495" ht="14.25" customHeight="1">
      <c r="A15495" s="1" t="s">
        <v>22656</v>
      </c>
      <c r="B15495" s="1" t="s">
        <v>2698</v>
      </c>
    </row>
    <row r="15496" ht="14.25" customHeight="1">
      <c r="A15496" s="1" t="s">
        <v>22657</v>
      </c>
      <c r="B15496" s="1" t="s">
        <v>10056</v>
      </c>
    </row>
    <row r="15497" ht="14.25" customHeight="1">
      <c r="A15497" s="1" t="s">
        <v>22658</v>
      </c>
      <c r="B15497" s="1" t="s">
        <v>293</v>
      </c>
    </row>
    <row r="15498" ht="14.25" customHeight="1">
      <c r="A15498" s="1" t="s">
        <v>22659</v>
      </c>
    </row>
    <row r="15499" ht="14.25" customHeight="1">
      <c r="A15499" s="1" t="s">
        <v>22660</v>
      </c>
      <c r="B15499" s="1" t="s">
        <v>1453</v>
      </c>
    </row>
    <row r="15500" ht="14.25" customHeight="1">
      <c r="A15500" s="1" t="s">
        <v>22661</v>
      </c>
      <c r="B15500" s="1" t="s">
        <v>6506</v>
      </c>
    </row>
    <row r="15501" ht="14.25" customHeight="1">
      <c r="A15501" s="1" t="s">
        <v>22662</v>
      </c>
    </row>
    <row r="15502" ht="14.25" customHeight="1">
      <c r="A15502" s="1" t="s">
        <v>22663</v>
      </c>
      <c r="B15502" s="1" t="s">
        <v>21088</v>
      </c>
    </row>
    <row r="15503" ht="14.25" customHeight="1">
      <c r="A15503" s="1" t="s">
        <v>22664</v>
      </c>
      <c r="B15503" s="1" t="s">
        <v>21091</v>
      </c>
    </row>
    <row r="15504" ht="14.25" customHeight="1">
      <c r="A15504" s="1" t="s">
        <v>22665</v>
      </c>
      <c r="B15504" s="1" t="s">
        <v>884</v>
      </c>
    </row>
    <row r="15505" ht="14.25" customHeight="1">
      <c r="A15505" s="1" t="s">
        <v>22666</v>
      </c>
      <c r="B15505" s="1" t="s">
        <v>21094</v>
      </c>
    </row>
    <row r="15506" ht="14.25" customHeight="1">
      <c r="A15506" s="1" t="s">
        <v>22667</v>
      </c>
      <c r="B15506" s="1" t="s">
        <v>21096</v>
      </c>
    </row>
    <row r="15507" ht="14.25" customHeight="1">
      <c r="A15507" s="1" t="s">
        <v>22668</v>
      </c>
      <c r="B15507" s="1" t="s">
        <v>611</v>
      </c>
    </row>
    <row r="15508" ht="14.25" customHeight="1">
      <c r="A15508" s="1" t="s">
        <v>22669</v>
      </c>
      <c r="B15508" s="1" t="s">
        <v>21099</v>
      </c>
    </row>
    <row r="15509" ht="14.25" customHeight="1">
      <c r="A15509" s="1" t="s">
        <v>22670</v>
      </c>
      <c r="B15509" s="1" t="s">
        <v>21101</v>
      </c>
    </row>
    <row r="15510" ht="14.25" customHeight="1">
      <c r="A15510" s="1" t="s">
        <v>22671</v>
      </c>
      <c r="B15510" s="1" t="s">
        <v>10604</v>
      </c>
    </row>
    <row r="15511" ht="14.25" customHeight="1">
      <c r="A15511" s="1" t="s">
        <v>22672</v>
      </c>
    </row>
    <row r="15512" ht="14.25" customHeight="1">
      <c r="A15512" s="1" t="s">
        <v>22673</v>
      </c>
      <c r="B15512" s="1" t="s">
        <v>19016</v>
      </c>
    </row>
    <row r="15513" ht="14.25" customHeight="1">
      <c r="A15513" s="1" t="s">
        <v>22674</v>
      </c>
      <c r="B15513" s="1" t="s">
        <v>1936</v>
      </c>
    </row>
    <row r="15514" ht="14.25" customHeight="1">
      <c r="A15514" s="1" t="s">
        <v>22675</v>
      </c>
      <c r="B15514" s="1" t="s">
        <v>20892</v>
      </c>
    </row>
    <row r="15515" ht="14.25" customHeight="1">
      <c r="A15515" s="1" t="s">
        <v>22676</v>
      </c>
      <c r="B15515" s="1" t="s">
        <v>11415</v>
      </c>
    </row>
    <row r="15516" ht="14.25" customHeight="1">
      <c r="A15516" s="1" t="s">
        <v>22677</v>
      </c>
      <c r="B15516" s="1" t="s">
        <v>11413</v>
      </c>
    </row>
    <row r="15517" ht="14.25" customHeight="1">
      <c r="A15517" s="1" t="s">
        <v>22678</v>
      </c>
      <c r="B15517" s="1" t="s">
        <v>11411</v>
      </c>
    </row>
    <row r="15518" ht="14.25" customHeight="1">
      <c r="A15518" s="1" t="s">
        <v>22679</v>
      </c>
      <c r="B15518" s="1" t="s">
        <v>2195</v>
      </c>
    </row>
    <row r="15519" ht="14.25" customHeight="1">
      <c r="A15519" s="1" t="s">
        <v>22680</v>
      </c>
      <c r="B15519" s="1" t="s">
        <v>22681</v>
      </c>
    </row>
    <row r="15520" ht="14.25" customHeight="1">
      <c r="A15520" s="1" t="s">
        <v>22682</v>
      </c>
      <c r="B15520" s="1" t="s">
        <v>22683</v>
      </c>
    </row>
    <row r="15521" ht="14.25" customHeight="1">
      <c r="A15521" s="1" t="s">
        <v>22684</v>
      </c>
      <c r="B15521" s="1" t="s">
        <v>22685</v>
      </c>
    </row>
    <row r="15522" ht="14.25" customHeight="1">
      <c r="A15522" s="1" t="s">
        <v>22686</v>
      </c>
    </row>
    <row r="15523" ht="14.25" customHeight="1">
      <c r="A15523" s="1" t="s">
        <v>22687</v>
      </c>
      <c r="B15523" s="1" t="s">
        <v>67</v>
      </c>
    </row>
    <row r="15524" ht="14.25" customHeight="1">
      <c r="A15524" s="1" t="s">
        <v>22688</v>
      </c>
      <c r="B15524" s="1" t="s">
        <v>67</v>
      </c>
    </row>
    <row r="15525" ht="14.25" customHeight="1">
      <c r="A15525" s="1" t="s">
        <v>22689</v>
      </c>
      <c r="B15525" s="1" t="s">
        <v>11403</v>
      </c>
    </row>
    <row r="15526" ht="14.25" customHeight="1">
      <c r="A15526" s="1" t="s">
        <v>22690</v>
      </c>
      <c r="B15526" s="1" t="s">
        <v>3778</v>
      </c>
    </row>
    <row r="15527" ht="14.25" customHeight="1">
      <c r="A15527" s="1" t="s">
        <v>22691</v>
      </c>
      <c r="B15527" s="1" t="s">
        <v>11400</v>
      </c>
    </row>
    <row r="15528" ht="14.25" customHeight="1">
      <c r="A15528" s="1" t="s">
        <v>22692</v>
      </c>
      <c r="B15528" s="1" t="s">
        <v>11398</v>
      </c>
    </row>
    <row r="15529" ht="14.25" customHeight="1">
      <c r="A15529" s="1" t="s">
        <v>22693</v>
      </c>
      <c r="B15529" s="1" t="s">
        <v>6990</v>
      </c>
    </row>
    <row r="15530" ht="14.25" customHeight="1">
      <c r="A15530" s="1" t="s">
        <v>22694</v>
      </c>
      <c r="B15530" s="1" t="s">
        <v>11396</v>
      </c>
    </row>
    <row r="15531" ht="14.25" customHeight="1">
      <c r="A15531" s="1" t="s">
        <v>22695</v>
      </c>
      <c r="B15531" s="1" t="s">
        <v>2983</v>
      </c>
    </row>
    <row r="15532" ht="14.25" customHeight="1">
      <c r="A15532" s="1" t="s">
        <v>22696</v>
      </c>
      <c r="B15532" s="1" t="s">
        <v>2981</v>
      </c>
    </row>
    <row r="15533" ht="14.25" customHeight="1">
      <c r="A15533" s="1" t="s">
        <v>22697</v>
      </c>
      <c r="B15533" s="1" t="s">
        <v>2114</v>
      </c>
    </row>
    <row r="15534" ht="14.25" customHeight="1">
      <c r="A15534" s="1" t="s">
        <v>22698</v>
      </c>
      <c r="B15534" s="1" t="s">
        <v>2983</v>
      </c>
    </row>
    <row r="15535" ht="14.25" customHeight="1">
      <c r="A15535" s="1" t="s">
        <v>22699</v>
      </c>
      <c r="B15535" s="1" t="s">
        <v>3762</v>
      </c>
    </row>
    <row r="15536" ht="14.25" customHeight="1">
      <c r="A15536" s="1" t="s">
        <v>22700</v>
      </c>
      <c r="B15536" s="1" t="s">
        <v>2114</v>
      </c>
    </row>
    <row r="15537" ht="14.25" customHeight="1">
      <c r="A15537" s="1" t="s">
        <v>22701</v>
      </c>
    </row>
    <row r="15538" ht="14.25" customHeight="1">
      <c r="A15538" s="1" t="s">
        <v>22702</v>
      </c>
      <c r="B15538" s="1" t="s">
        <v>22703</v>
      </c>
    </row>
    <row r="15539" ht="14.25" customHeight="1">
      <c r="A15539" s="1" t="s">
        <v>22704</v>
      </c>
    </row>
    <row r="15540" ht="14.25" customHeight="1">
      <c r="A15540" s="1" t="s">
        <v>22705</v>
      </c>
    </row>
    <row r="15541" ht="14.25" customHeight="1">
      <c r="A15541" s="1" t="s">
        <v>22706</v>
      </c>
    </row>
    <row r="15542" ht="14.25" customHeight="1">
      <c r="A15542" s="1" t="s">
        <v>22707</v>
      </c>
    </row>
    <row r="15543" ht="14.25" customHeight="1">
      <c r="A15543" s="1" t="s">
        <v>22708</v>
      </c>
    </row>
    <row r="15544" ht="14.25" customHeight="1">
      <c r="A15544" s="1" t="s">
        <v>22709</v>
      </c>
      <c r="B15544" s="1" t="s">
        <v>22710</v>
      </c>
    </row>
    <row r="15545" ht="14.25" customHeight="1">
      <c r="A15545" s="1" t="s">
        <v>22711</v>
      </c>
    </row>
    <row r="15546" ht="14.25" customHeight="1">
      <c r="A15546" s="1" t="s">
        <v>22712</v>
      </c>
    </row>
    <row r="15547" ht="14.25" customHeight="1">
      <c r="A15547" s="1" t="s">
        <v>22713</v>
      </c>
    </row>
    <row r="15548" ht="14.25" customHeight="1">
      <c r="A15548" s="1" t="s">
        <v>22714</v>
      </c>
    </row>
    <row r="15549" ht="14.25" customHeight="1">
      <c r="A15549" s="1" t="s">
        <v>22715</v>
      </c>
      <c r="B15549" s="1" t="s">
        <v>8958</v>
      </c>
    </row>
    <row r="15550" ht="14.25" customHeight="1">
      <c r="A15550" s="1" t="s">
        <v>22716</v>
      </c>
      <c r="B15550" s="1" t="s">
        <v>11023</v>
      </c>
    </row>
    <row r="15551" ht="14.25" customHeight="1">
      <c r="A15551" s="1" t="s">
        <v>22717</v>
      </c>
      <c r="B15551" s="1" t="s">
        <v>1387</v>
      </c>
    </row>
    <row r="15552" ht="14.25" customHeight="1">
      <c r="A15552" s="1" t="s">
        <v>22718</v>
      </c>
      <c r="B15552" s="1" t="s">
        <v>965</v>
      </c>
    </row>
    <row r="15553" ht="14.25" customHeight="1">
      <c r="A15553" s="1" t="s">
        <v>22719</v>
      </c>
      <c r="B15553" s="1" t="s">
        <v>7457</v>
      </c>
    </row>
    <row r="15554" ht="14.25" customHeight="1">
      <c r="A15554" s="1" t="s">
        <v>22720</v>
      </c>
      <c r="B15554" s="1" t="s">
        <v>767</v>
      </c>
    </row>
    <row r="15555" ht="14.25" customHeight="1">
      <c r="A15555" s="1" t="s">
        <v>22721</v>
      </c>
      <c r="B15555" s="1" t="s">
        <v>767</v>
      </c>
    </row>
    <row r="15556" ht="14.25" customHeight="1">
      <c r="A15556" s="1" t="s">
        <v>22722</v>
      </c>
    </row>
    <row r="15557" ht="14.25" customHeight="1">
      <c r="A15557" s="1" t="s">
        <v>22723</v>
      </c>
      <c r="B15557" s="1" t="s">
        <v>11029</v>
      </c>
    </row>
    <row r="15558" ht="14.25" customHeight="1">
      <c r="A15558" s="1" t="s">
        <v>22724</v>
      </c>
      <c r="B15558" s="1" t="s">
        <v>7457</v>
      </c>
    </row>
    <row r="15559" ht="14.25" customHeight="1">
      <c r="A15559" s="1" t="s">
        <v>22725</v>
      </c>
      <c r="B15559" s="1" t="s">
        <v>11034</v>
      </c>
    </row>
    <row r="15560" ht="14.25" customHeight="1">
      <c r="A15560" s="1" t="s">
        <v>22726</v>
      </c>
      <c r="B15560" s="1" t="s">
        <v>11036</v>
      </c>
    </row>
    <row r="15561" ht="14.25" customHeight="1">
      <c r="A15561" s="1" t="s">
        <v>22727</v>
      </c>
      <c r="B15561" s="1" t="s">
        <v>11038</v>
      </c>
    </row>
    <row r="15562" ht="14.25" customHeight="1">
      <c r="A15562" s="1" t="s">
        <v>22728</v>
      </c>
      <c r="B15562" s="1" t="s">
        <v>11049</v>
      </c>
    </row>
    <row r="15563" ht="14.25" customHeight="1">
      <c r="A15563" s="1" t="s">
        <v>22729</v>
      </c>
      <c r="B15563" s="1" t="s">
        <v>11047</v>
      </c>
    </row>
    <row r="15564" ht="14.25" customHeight="1">
      <c r="A15564" s="1" t="s">
        <v>22730</v>
      </c>
    </row>
    <row r="15565" ht="14.25" customHeight="1">
      <c r="A15565" s="1" t="s">
        <v>22731</v>
      </c>
      <c r="B15565" s="1" t="s">
        <v>2114</v>
      </c>
    </row>
    <row r="15566" ht="14.25" customHeight="1">
      <c r="A15566" s="1" t="s">
        <v>22732</v>
      </c>
      <c r="B15566" s="1" t="s">
        <v>11446</v>
      </c>
    </row>
    <row r="15567" ht="14.25" customHeight="1">
      <c r="A15567" s="1" t="s">
        <v>22733</v>
      </c>
      <c r="B15567" s="1" t="s">
        <v>2114</v>
      </c>
    </row>
    <row r="15568" ht="14.25" customHeight="1">
      <c r="A15568" s="1" t="s">
        <v>22734</v>
      </c>
      <c r="B15568" s="1" t="s">
        <v>2981</v>
      </c>
    </row>
    <row r="15569" ht="14.25" customHeight="1">
      <c r="A15569" s="1" t="s">
        <v>22735</v>
      </c>
      <c r="B15569" s="1" t="s">
        <v>709</v>
      </c>
    </row>
    <row r="15570" ht="14.25" customHeight="1">
      <c r="A15570" s="1" t="s">
        <v>22736</v>
      </c>
      <c r="B15570" s="1" t="s">
        <v>709</v>
      </c>
    </row>
    <row r="15571" ht="14.25" customHeight="1">
      <c r="A15571" s="1" t="s">
        <v>22737</v>
      </c>
      <c r="B15571" s="1" t="s">
        <v>2985</v>
      </c>
    </row>
    <row r="15572" ht="14.25" customHeight="1">
      <c r="A15572" s="1" t="s">
        <v>22738</v>
      </c>
      <c r="B15572" s="1" t="s">
        <v>480</v>
      </c>
    </row>
    <row r="15573" ht="14.25" customHeight="1">
      <c r="A15573" s="1" t="s">
        <v>22739</v>
      </c>
      <c r="B15573" s="1" t="s">
        <v>3030</v>
      </c>
    </row>
    <row r="15574" ht="14.25" customHeight="1">
      <c r="A15574" s="1" t="s">
        <v>22740</v>
      </c>
    </row>
    <row r="15575" ht="14.25" customHeight="1">
      <c r="A15575" s="1" t="s">
        <v>22741</v>
      </c>
      <c r="B15575" s="1" t="s">
        <v>3030</v>
      </c>
    </row>
    <row r="15576" ht="14.25" customHeight="1">
      <c r="A15576" s="1" t="s">
        <v>22742</v>
      </c>
    </row>
    <row r="15577" ht="14.25" customHeight="1">
      <c r="A15577" s="1" t="s">
        <v>22743</v>
      </c>
      <c r="B15577" s="1" t="s">
        <v>3030</v>
      </c>
    </row>
    <row r="15578" ht="14.25" customHeight="1">
      <c r="A15578" s="1" t="s">
        <v>22744</v>
      </c>
    </row>
    <row r="15579" ht="14.25" customHeight="1">
      <c r="A15579" s="1" t="s">
        <v>22745</v>
      </c>
      <c r="B15579" s="1" t="s">
        <v>3030</v>
      </c>
    </row>
    <row r="15580" ht="14.25" customHeight="1">
      <c r="A15580" s="1" t="s">
        <v>22746</v>
      </c>
    </row>
    <row r="15581" ht="14.25" customHeight="1">
      <c r="A15581" s="1" t="s">
        <v>22747</v>
      </c>
      <c r="B15581" s="1" t="s">
        <v>3030</v>
      </c>
    </row>
    <row r="15582" ht="14.25" customHeight="1">
      <c r="A15582" s="1" t="s">
        <v>22748</v>
      </c>
    </row>
    <row r="15583" ht="14.25" customHeight="1">
      <c r="A15583" s="1" t="s">
        <v>22749</v>
      </c>
      <c r="B15583" s="1" t="s">
        <v>3030</v>
      </c>
    </row>
    <row r="15584" ht="14.25" customHeight="1">
      <c r="A15584" s="1" t="s">
        <v>22750</v>
      </c>
    </row>
    <row r="15585" ht="14.25" customHeight="1">
      <c r="A15585" s="1" t="s">
        <v>22751</v>
      </c>
      <c r="B15585" s="1" t="s">
        <v>3030</v>
      </c>
    </row>
    <row r="15586" ht="14.25" customHeight="1">
      <c r="A15586" s="1" t="s">
        <v>22752</v>
      </c>
      <c r="B15586" s="1" t="s">
        <v>3030</v>
      </c>
    </row>
    <row r="15587" ht="14.25" customHeight="1">
      <c r="A15587" s="1" t="s">
        <v>22753</v>
      </c>
      <c r="B15587" s="1" t="s">
        <v>3030</v>
      </c>
    </row>
    <row r="15588" ht="14.25" customHeight="1">
      <c r="A15588" s="1" t="s">
        <v>22754</v>
      </c>
      <c r="B15588" s="1" t="s">
        <v>3030</v>
      </c>
    </row>
    <row r="15589" ht="14.25" customHeight="1">
      <c r="A15589" s="1" t="s">
        <v>22755</v>
      </c>
      <c r="B15589" s="1" t="s">
        <v>3030</v>
      </c>
    </row>
    <row r="15590" ht="14.25" customHeight="1">
      <c r="A15590" s="1" t="s">
        <v>22756</v>
      </c>
    </row>
    <row r="15591" ht="14.25" customHeight="1">
      <c r="A15591" s="1" t="s">
        <v>22757</v>
      </c>
    </row>
    <row r="15592" ht="14.25" customHeight="1">
      <c r="A15592" s="1" t="s">
        <v>22758</v>
      </c>
      <c r="B15592" s="1" t="s">
        <v>3030</v>
      </c>
    </row>
    <row r="15593" ht="14.25" customHeight="1">
      <c r="A15593" s="1" t="s">
        <v>22759</v>
      </c>
    </row>
    <row r="15594" ht="14.25" customHeight="1">
      <c r="A15594" s="1" t="s">
        <v>22760</v>
      </c>
      <c r="B15594" s="1" t="s">
        <v>19275</v>
      </c>
    </row>
    <row r="15595" ht="14.25" customHeight="1">
      <c r="A15595" s="1" t="s">
        <v>22761</v>
      </c>
    </row>
    <row r="15596" ht="14.25" customHeight="1">
      <c r="A15596" s="1" t="s">
        <v>22762</v>
      </c>
      <c r="B15596" s="1" t="s">
        <v>331</v>
      </c>
    </row>
    <row r="15597" ht="14.25" customHeight="1">
      <c r="A15597" s="1" t="s">
        <v>22763</v>
      </c>
      <c r="B15597" s="1" t="s">
        <v>331</v>
      </c>
    </row>
    <row r="15598" ht="14.25" customHeight="1">
      <c r="A15598" s="1" t="s">
        <v>22764</v>
      </c>
      <c r="B15598" s="1" t="s">
        <v>1007</v>
      </c>
    </row>
    <row r="15599" ht="14.25" customHeight="1">
      <c r="A15599" s="1" t="s">
        <v>22765</v>
      </c>
      <c r="B15599" s="1" t="s">
        <v>22766</v>
      </c>
    </row>
    <row r="15600" ht="14.25" customHeight="1">
      <c r="A15600" s="1" t="s">
        <v>22767</v>
      </c>
      <c r="B15600" s="1" t="s">
        <v>1076</v>
      </c>
    </row>
    <row r="15601" ht="14.25" customHeight="1">
      <c r="A15601" s="1" t="s">
        <v>22768</v>
      </c>
      <c r="B15601" s="1" t="s">
        <v>11305</v>
      </c>
    </row>
    <row r="15602" ht="14.25" customHeight="1">
      <c r="A15602" s="1" t="s">
        <v>22769</v>
      </c>
      <c r="B15602" s="1" t="s">
        <v>11305</v>
      </c>
    </row>
    <row r="15603" ht="14.25" customHeight="1">
      <c r="A15603" s="1" t="s">
        <v>22770</v>
      </c>
      <c r="B15603" s="1" t="s">
        <v>11305</v>
      </c>
    </row>
    <row r="15604" ht="14.25" customHeight="1">
      <c r="A15604" s="1" t="s">
        <v>22771</v>
      </c>
      <c r="B15604" s="1" t="s">
        <v>11305</v>
      </c>
    </row>
    <row r="15605" ht="14.25" customHeight="1">
      <c r="A15605" s="1" t="s">
        <v>22772</v>
      </c>
      <c r="B15605" s="1" t="s">
        <v>11305</v>
      </c>
    </row>
    <row r="15606" ht="14.25" customHeight="1">
      <c r="A15606" s="1" t="s">
        <v>22773</v>
      </c>
      <c r="B15606" s="1" t="s">
        <v>22766</v>
      </c>
    </row>
    <row r="15607" ht="14.25" customHeight="1">
      <c r="A15607" s="1" t="s">
        <v>22774</v>
      </c>
      <c r="B15607" s="1" t="s">
        <v>11305</v>
      </c>
    </row>
    <row r="15608" ht="14.25" customHeight="1">
      <c r="A15608" s="1" t="s">
        <v>22775</v>
      </c>
      <c r="B15608" s="1" t="s">
        <v>11305</v>
      </c>
    </row>
    <row r="15609" ht="14.25" customHeight="1">
      <c r="A15609" s="1" t="s">
        <v>22776</v>
      </c>
      <c r="B15609" s="1" t="s">
        <v>11305</v>
      </c>
    </row>
    <row r="15610" ht="14.25" customHeight="1">
      <c r="A15610" s="1" t="s">
        <v>22777</v>
      </c>
      <c r="B15610" s="1" t="s">
        <v>11305</v>
      </c>
    </row>
    <row r="15611" ht="14.25" customHeight="1">
      <c r="A15611" s="1" t="s">
        <v>22778</v>
      </c>
      <c r="B15611" s="1" t="s">
        <v>11305</v>
      </c>
    </row>
    <row r="15612" ht="14.25" customHeight="1">
      <c r="A15612" s="1" t="s">
        <v>22779</v>
      </c>
      <c r="B15612" s="1" t="s">
        <v>11305</v>
      </c>
    </row>
    <row r="15613" ht="14.25" customHeight="1">
      <c r="A15613" s="1" t="s">
        <v>22780</v>
      </c>
      <c r="B15613" s="1" t="s">
        <v>22766</v>
      </c>
    </row>
    <row r="15614" ht="14.25" customHeight="1">
      <c r="A15614" s="1" t="s">
        <v>22781</v>
      </c>
      <c r="B15614" s="1" t="s">
        <v>11305</v>
      </c>
    </row>
    <row r="15615" ht="14.25" customHeight="1">
      <c r="A15615" s="1" t="s">
        <v>22782</v>
      </c>
    </row>
    <row r="15616" ht="14.25" customHeight="1">
      <c r="A15616" s="1" t="s">
        <v>22783</v>
      </c>
      <c r="B15616" s="1" t="s">
        <v>293</v>
      </c>
    </row>
    <row r="15617" ht="14.25" customHeight="1">
      <c r="A15617" s="1" t="s">
        <v>22784</v>
      </c>
    </row>
    <row r="15618" ht="14.25" customHeight="1">
      <c r="A15618" s="1" t="s">
        <v>22785</v>
      </c>
      <c r="B15618" s="1" t="s">
        <v>4217</v>
      </c>
    </row>
    <row r="15619" ht="14.25" customHeight="1">
      <c r="A15619" s="1" t="s">
        <v>22786</v>
      </c>
      <c r="B15619" s="1" t="s">
        <v>4215</v>
      </c>
    </row>
    <row r="15620" ht="14.25" customHeight="1">
      <c r="A15620" s="1" t="s">
        <v>22787</v>
      </c>
    </row>
    <row r="15621" ht="14.25" customHeight="1">
      <c r="A15621" s="1" t="s">
        <v>22788</v>
      </c>
      <c r="B15621" s="1" t="s">
        <v>4212</v>
      </c>
    </row>
    <row r="15622" ht="14.25" customHeight="1">
      <c r="A15622" s="1" t="s">
        <v>22789</v>
      </c>
    </row>
    <row r="15623" ht="14.25" customHeight="1">
      <c r="A15623" s="1" t="s">
        <v>22790</v>
      </c>
      <c r="B15623" s="1" t="s">
        <v>709</v>
      </c>
    </row>
    <row r="15624" ht="14.25" customHeight="1">
      <c r="A15624" s="1" t="s">
        <v>22791</v>
      </c>
    </row>
    <row r="15625" ht="14.25" customHeight="1">
      <c r="A15625" s="1" t="s">
        <v>22792</v>
      </c>
    </row>
    <row r="15626" ht="14.25" customHeight="1">
      <c r="A15626" s="1" t="s">
        <v>22793</v>
      </c>
      <c r="B15626" s="1" t="s">
        <v>4207</v>
      </c>
    </row>
    <row r="15627" ht="14.25" customHeight="1">
      <c r="A15627" s="1" t="s">
        <v>22794</v>
      </c>
      <c r="B15627" s="1" t="s">
        <v>2114</v>
      </c>
    </row>
    <row r="15628" ht="14.25" customHeight="1">
      <c r="A15628" s="1" t="s">
        <v>22795</v>
      </c>
      <c r="B15628" s="1" t="s">
        <v>22796</v>
      </c>
    </row>
    <row r="15629" ht="14.25" customHeight="1">
      <c r="A15629" s="1" t="s">
        <v>22797</v>
      </c>
      <c r="B15629" s="1" t="s">
        <v>532</v>
      </c>
    </row>
    <row r="15630" ht="14.25" customHeight="1">
      <c r="A15630" s="1" t="s">
        <v>22798</v>
      </c>
      <c r="B15630" s="1" t="s">
        <v>532</v>
      </c>
    </row>
    <row r="15631" ht="14.25" customHeight="1">
      <c r="A15631" s="1" t="s">
        <v>22799</v>
      </c>
      <c r="B15631" s="1" t="s">
        <v>532</v>
      </c>
    </row>
    <row r="15632" ht="14.25" customHeight="1">
      <c r="A15632" s="1" t="s">
        <v>22800</v>
      </c>
      <c r="B15632" s="1" t="s">
        <v>3092</v>
      </c>
    </row>
    <row r="15633" ht="14.25" customHeight="1">
      <c r="A15633" s="1" t="s">
        <v>22801</v>
      </c>
      <c r="B15633" s="1" t="s">
        <v>15049</v>
      </c>
    </row>
    <row r="15634" ht="14.25" customHeight="1">
      <c r="A15634" s="1" t="s">
        <v>22802</v>
      </c>
      <c r="B15634" s="1" t="s">
        <v>9624</v>
      </c>
    </row>
    <row r="15635" ht="14.25" customHeight="1">
      <c r="A15635" s="1" t="s">
        <v>22803</v>
      </c>
      <c r="B15635" s="1" t="s">
        <v>2535</v>
      </c>
    </row>
    <row r="15636" ht="14.25" customHeight="1">
      <c r="A15636" s="1" t="s">
        <v>22804</v>
      </c>
      <c r="B15636" s="1" t="s">
        <v>5047</v>
      </c>
    </row>
    <row r="15637" ht="14.25" customHeight="1">
      <c r="A15637" s="1" t="s">
        <v>22805</v>
      </c>
      <c r="B15637" s="1" t="s">
        <v>1661</v>
      </c>
    </row>
    <row r="15638" ht="14.25" customHeight="1">
      <c r="A15638" s="1" t="s">
        <v>22806</v>
      </c>
      <c r="B15638" s="1" t="s">
        <v>9456</v>
      </c>
    </row>
    <row r="15639" ht="14.25" customHeight="1">
      <c r="A15639" s="1" t="s">
        <v>22807</v>
      </c>
      <c r="B15639" s="1" t="s">
        <v>9454</v>
      </c>
    </row>
    <row r="15640" ht="14.25" customHeight="1">
      <c r="A15640" s="1" t="s">
        <v>22808</v>
      </c>
      <c r="B15640" s="1" t="s">
        <v>9451</v>
      </c>
    </row>
    <row r="15641" ht="14.25" customHeight="1">
      <c r="A15641" s="1" t="s">
        <v>22809</v>
      </c>
      <c r="B15641" s="1" t="s">
        <v>1770</v>
      </c>
    </row>
    <row r="15642" ht="14.25" customHeight="1">
      <c r="A15642" s="1" t="s">
        <v>22810</v>
      </c>
      <c r="B15642" s="1" t="s">
        <v>9448</v>
      </c>
    </row>
    <row r="15643" ht="14.25" customHeight="1">
      <c r="A15643" s="1" t="s">
        <v>22811</v>
      </c>
      <c r="B15643" s="1" t="s">
        <v>9446</v>
      </c>
    </row>
    <row r="15644" ht="14.25" customHeight="1">
      <c r="A15644" s="1" t="s">
        <v>22812</v>
      </c>
      <c r="B15644" s="1" t="s">
        <v>9444</v>
      </c>
    </row>
    <row r="15645" ht="14.25" customHeight="1">
      <c r="A15645" s="1" t="s">
        <v>22813</v>
      </c>
      <c r="B15645" s="1" t="s">
        <v>9442</v>
      </c>
    </row>
    <row r="15646" ht="14.25" customHeight="1">
      <c r="A15646" s="1" t="s">
        <v>22814</v>
      </c>
      <c r="B15646" s="1" t="s">
        <v>22815</v>
      </c>
    </row>
    <row r="15647" ht="14.25" customHeight="1">
      <c r="A15647" s="1" t="s">
        <v>22816</v>
      </c>
      <c r="B15647" s="1" t="s">
        <v>22817</v>
      </c>
    </row>
    <row r="15648" ht="14.25" customHeight="1">
      <c r="A15648" s="1" t="s">
        <v>22818</v>
      </c>
      <c r="B15648" s="1" t="s">
        <v>3062</v>
      </c>
    </row>
    <row r="15649" ht="14.25" customHeight="1">
      <c r="A15649" s="1" t="s">
        <v>22819</v>
      </c>
      <c r="B15649" s="1" t="s">
        <v>14685</v>
      </c>
    </row>
    <row r="15650" ht="14.25" customHeight="1">
      <c r="A15650" s="1" t="s">
        <v>22820</v>
      </c>
      <c r="B15650" s="1" t="s">
        <v>709</v>
      </c>
    </row>
    <row r="15651" ht="14.25" customHeight="1">
      <c r="A15651" s="1" t="s">
        <v>22821</v>
      </c>
      <c r="B15651" s="1" t="s">
        <v>709</v>
      </c>
    </row>
    <row r="15652" ht="14.25" customHeight="1">
      <c r="A15652" s="1" t="s">
        <v>22822</v>
      </c>
      <c r="B15652" s="1" t="s">
        <v>2114</v>
      </c>
    </row>
    <row r="15653" ht="14.25" customHeight="1">
      <c r="A15653" s="1" t="s">
        <v>22823</v>
      </c>
      <c r="B15653" s="1" t="s">
        <v>11446</v>
      </c>
    </row>
    <row r="15654" ht="14.25" customHeight="1">
      <c r="A15654" s="1" t="s">
        <v>22824</v>
      </c>
      <c r="B15654" s="1" t="s">
        <v>2114</v>
      </c>
    </row>
    <row r="15655" ht="14.25" customHeight="1">
      <c r="A15655" s="1" t="s">
        <v>22825</v>
      </c>
      <c r="B15655" s="1" t="s">
        <v>3762</v>
      </c>
    </row>
    <row r="15656" ht="14.25" customHeight="1">
      <c r="A15656" s="1" t="s">
        <v>22826</v>
      </c>
      <c r="B15656" s="1" t="s">
        <v>1559</v>
      </c>
    </row>
    <row r="15657" ht="14.25" customHeight="1">
      <c r="A15657" s="1" t="s">
        <v>22827</v>
      </c>
      <c r="B15657" s="1" t="s">
        <v>22828</v>
      </c>
    </row>
    <row r="15658" ht="14.25" customHeight="1">
      <c r="A15658" s="1" t="s">
        <v>22829</v>
      </c>
      <c r="B15658" s="1" t="s">
        <v>22830</v>
      </c>
    </row>
    <row r="15659" ht="14.25" customHeight="1">
      <c r="A15659" s="1" t="s">
        <v>22831</v>
      </c>
      <c r="B15659" s="1" t="s">
        <v>1547</v>
      </c>
    </row>
    <row r="15660" ht="14.25" customHeight="1">
      <c r="A15660" s="1" t="s">
        <v>22832</v>
      </c>
      <c r="B15660" s="1" t="s">
        <v>11071</v>
      </c>
    </row>
    <row r="15661" ht="14.25" customHeight="1">
      <c r="A15661" s="1" t="s">
        <v>22833</v>
      </c>
      <c r="B15661" s="1" t="s">
        <v>14195</v>
      </c>
    </row>
    <row r="15662" ht="14.25" customHeight="1">
      <c r="A15662" s="1" t="s">
        <v>22834</v>
      </c>
      <c r="B15662" s="1" t="s">
        <v>14197</v>
      </c>
    </row>
    <row r="15663" ht="14.25" customHeight="1">
      <c r="A15663" s="1" t="s">
        <v>22835</v>
      </c>
      <c r="B15663" s="1" t="s">
        <v>636</v>
      </c>
    </row>
    <row r="15664" ht="14.25" customHeight="1">
      <c r="A15664" s="1" t="s">
        <v>22836</v>
      </c>
      <c r="B15664" s="1" t="s">
        <v>12211</v>
      </c>
    </row>
    <row r="15665" ht="14.25" customHeight="1">
      <c r="A15665" s="1" t="s">
        <v>22837</v>
      </c>
    </row>
    <row r="15666" ht="14.25" customHeight="1">
      <c r="A15666" s="1" t="s">
        <v>22838</v>
      </c>
      <c r="B15666" s="1" t="s">
        <v>1345</v>
      </c>
    </row>
    <row r="15667" ht="14.25" customHeight="1">
      <c r="A15667" s="1" t="s">
        <v>22839</v>
      </c>
      <c r="B15667" s="1" t="s">
        <v>1345</v>
      </c>
    </row>
    <row r="15668" ht="14.25" customHeight="1">
      <c r="A15668" s="1" t="s">
        <v>22840</v>
      </c>
      <c r="B15668" s="1" t="s">
        <v>4896</v>
      </c>
    </row>
    <row r="15669" ht="14.25" customHeight="1">
      <c r="A15669" s="1" t="s">
        <v>22841</v>
      </c>
      <c r="B15669" s="1" t="s">
        <v>293</v>
      </c>
    </row>
    <row r="15670" ht="14.25" customHeight="1">
      <c r="A15670" s="1" t="s">
        <v>22842</v>
      </c>
      <c r="B15670" s="1" t="s">
        <v>1538</v>
      </c>
    </row>
    <row r="15671" ht="14.25" customHeight="1">
      <c r="A15671" s="1" t="s">
        <v>22843</v>
      </c>
      <c r="B15671" s="1" t="s">
        <v>293</v>
      </c>
    </row>
    <row r="15672" ht="14.25" customHeight="1">
      <c r="A15672" s="1" t="s">
        <v>22844</v>
      </c>
      <c r="B15672" s="1" t="s">
        <v>10308</v>
      </c>
    </row>
    <row r="15673" ht="14.25" customHeight="1">
      <c r="A15673" s="1" t="s">
        <v>22845</v>
      </c>
      <c r="B15673" s="1" t="s">
        <v>498</v>
      </c>
    </row>
    <row r="15674" ht="14.25" customHeight="1">
      <c r="A15674" s="1" t="s">
        <v>22846</v>
      </c>
      <c r="B15674" s="1" t="s">
        <v>2114</v>
      </c>
    </row>
    <row r="15675" ht="14.25" customHeight="1">
      <c r="A15675" s="1" t="s">
        <v>22847</v>
      </c>
      <c r="B15675" s="1" t="s">
        <v>2114</v>
      </c>
    </row>
    <row r="15676" ht="14.25" customHeight="1">
      <c r="A15676" s="1" t="s">
        <v>22848</v>
      </c>
      <c r="B15676" s="1" t="s">
        <v>3762</v>
      </c>
    </row>
    <row r="15677" ht="14.25" customHeight="1">
      <c r="A15677" s="1" t="s">
        <v>22849</v>
      </c>
      <c r="B15677" s="1" t="s">
        <v>965</v>
      </c>
    </row>
    <row r="15678" ht="14.25" customHeight="1">
      <c r="A15678" s="1" t="s">
        <v>22850</v>
      </c>
      <c r="B15678" s="1" t="s">
        <v>965</v>
      </c>
    </row>
    <row r="15679" ht="14.25" customHeight="1">
      <c r="A15679" s="1" t="s">
        <v>22851</v>
      </c>
      <c r="B15679" s="1" t="s">
        <v>965</v>
      </c>
    </row>
    <row r="15680" ht="14.25" customHeight="1">
      <c r="A15680" s="1" t="s">
        <v>22852</v>
      </c>
      <c r="B15680" s="1" t="s">
        <v>1457</v>
      </c>
    </row>
    <row r="15681" ht="14.25" customHeight="1">
      <c r="A15681" s="1" t="s">
        <v>22853</v>
      </c>
    </row>
    <row r="15682" ht="14.25" customHeight="1">
      <c r="A15682" s="1" t="s">
        <v>22854</v>
      </c>
      <c r="B15682" s="1" t="s">
        <v>1457</v>
      </c>
    </row>
    <row r="15683" ht="14.25" customHeight="1">
      <c r="A15683" s="1" t="s">
        <v>22855</v>
      </c>
      <c r="B15683" s="1" t="s">
        <v>21282</v>
      </c>
    </row>
    <row r="15684" ht="14.25" customHeight="1">
      <c r="A15684" s="1" t="s">
        <v>22856</v>
      </c>
      <c r="B15684" s="1" t="s">
        <v>532</v>
      </c>
    </row>
    <row r="15685" ht="14.25" customHeight="1">
      <c r="A15685" s="1" t="s">
        <v>22857</v>
      </c>
      <c r="B15685" s="1" t="s">
        <v>4554</v>
      </c>
    </row>
    <row r="15686" ht="14.25" customHeight="1">
      <c r="A15686" s="1" t="s">
        <v>22858</v>
      </c>
      <c r="B15686" s="1" t="s">
        <v>498</v>
      </c>
    </row>
    <row r="15687" ht="14.25" customHeight="1">
      <c r="A15687" s="1" t="s">
        <v>22859</v>
      </c>
      <c r="B15687" s="1" t="s">
        <v>498</v>
      </c>
    </row>
    <row r="15688" ht="14.25" customHeight="1">
      <c r="A15688" s="1" t="s">
        <v>22860</v>
      </c>
      <c r="B15688" s="1" t="s">
        <v>532</v>
      </c>
    </row>
    <row r="15689" ht="14.25" customHeight="1">
      <c r="A15689" s="1" t="s">
        <v>22861</v>
      </c>
    </row>
    <row r="15690" ht="14.25" customHeight="1">
      <c r="A15690" s="1" t="s">
        <v>22862</v>
      </c>
    </row>
    <row r="15691" ht="14.25" customHeight="1">
      <c r="A15691" s="1" t="s">
        <v>22863</v>
      </c>
      <c r="B15691" s="1" t="s">
        <v>15136</v>
      </c>
    </row>
    <row r="15692" ht="14.25" customHeight="1">
      <c r="A15692" s="1" t="s">
        <v>22864</v>
      </c>
      <c r="B15692" s="1" t="s">
        <v>10604</v>
      </c>
    </row>
    <row r="15693" ht="14.25" customHeight="1">
      <c r="A15693" s="1" t="s">
        <v>22865</v>
      </c>
      <c r="B15693" s="1" t="s">
        <v>331</v>
      </c>
    </row>
    <row r="15694" ht="14.25" customHeight="1">
      <c r="A15694" s="1" t="s">
        <v>22866</v>
      </c>
      <c r="B15694" s="1" t="s">
        <v>3833</v>
      </c>
    </row>
    <row r="15695" ht="14.25" customHeight="1">
      <c r="A15695" s="1" t="s">
        <v>22867</v>
      </c>
      <c r="B15695" s="1" t="s">
        <v>3833</v>
      </c>
    </row>
    <row r="15696" ht="14.25" customHeight="1">
      <c r="A15696" s="1" t="s">
        <v>22868</v>
      </c>
      <c r="B15696" s="1" t="s">
        <v>2877</v>
      </c>
    </row>
    <row r="15697" ht="14.25" customHeight="1">
      <c r="A15697" s="1" t="s">
        <v>22869</v>
      </c>
      <c r="B15697" s="1" t="s">
        <v>2877</v>
      </c>
    </row>
    <row r="15698" ht="14.25" customHeight="1">
      <c r="A15698" s="1" t="s">
        <v>22870</v>
      </c>
      <c r="B15698" s="1" t="s">
        <v>2114</v>
      </c>
    </row>
    <row r="15699" ht="14.25" customHeight="1">
      <c r="A15699" s="1" t="s">
        <v>22871</v>
      </c>
      <c r="B15699" s="1" t="s">
        <v>709</v>
      </c>
    </row>
    <row r="15700" ht="14.25" customHeight="1">
      <c r="A15700" s="1" t="s">
        <v>22872</v>
      </c>
      <c r="B15700" s="1" t="s">
        <v>22873</v>
      </c>
    </row>
    <row r="15701" ht="14.25" customHeight="1">
      <c r="A15701" s="1" t="s">
        <v>22874</v>
      </c>
      <c r="B15701" s="1" t="s">
        <v>2114</v>
      </c>
    </row>
    <row r="15702" ht="14.25" customHeight="1">
      <c r="A15702" s="1" t="s">
        <v>22875</v>
      </c>
      <c r="B15702" s="1" t="s">
        <v>709</v>
      </c>
    </row>
    <row r="15703" ht="14.25" customHeight="1">
      <c r="A15703" s="1" t="s">
        <v>22876</v>
      </c>
      <c r="B15703" s="1" t="s">
        <v>2981</v>
      </c>
    </row>
    <row r="15704" ht="14.25" customHeight="1">
      <c r="A15704" s="1" t="s">
        <v>22877</v>
      </c>
      <c r="B15704" s="1" t="s">
        <v>3762</v>
      </c>
    </row>
    <row r="15705" ht="14.25" customHeight="1">
      <c r="A15705" s="1" t="s">
        <v>22878</v>
      </c>
      <c r="B15705" s="1" t="s">
        <v>12054</v>
      </c>
    </row>
    <row r="15706" ht="14.25" customHeight="1">
      <c r="A15706" s="1" t="s">
        <v>22879</v>
      </c>
      <c r="B15706" s="1" t="s">
        <v>12105</v>
      </c>
    </row>
    <row r="15707" ht="14.25" customHeight="1">
      <c r="A15707" s="1" t="s">
        <v>22880</v>
      </c>
      <c r="B15707" s="1" t="s">
        <v>3966</v>
      </c>
    </row>
    <row r="15708" ht="14.25" customHeight="1">
      <c r="A15708" s="1" t="s">
        <v>22881</v>
      </c>
      <c r="B15708" s="1" t="s">
        <v>532</v>
      </c>
    </row>
    <row r="15709" ht="14.25" customHeight="1">
      <c r="A15709" s="1" t="s">
        <v>22882</v>
      </c>
      <c r="B15709" s="1" t="s">
        <v>532</v>
      </c>
    </row>
    <row r="15710" ht="14.25" customHeight="1">
      <c r="A15710" s="1" t="s">
        <v>22883</v>
      </c>
      <c r="B15710" s="1" t="s">
        <v>1238</v>
      </c>
    </row>
    <row r="15711" ht="14.25" customHeight="1">
      <c r="A15711" s="1" t="s">
        <v>22884</v>
      </c>
      <c r="B15711" s="1" t="s">
        <v>13604</v>
      </c>
    </row>
    <row r="15712" ht="14.25" customHeight="1">
      <c r="A15712" s="1" t="s">
        <v>22885</v>
      </c>
      <c r="B15712" s="1" t="s">
        <v>7243</v>
      </c>
    </row>
    <row r="15713" ht="14.25" customHeight="1">
      <c r="A15713" s="1" t="s">
        <v>22886</v>
      </c>
      <c r="B15713" s="1" t="s">
        <v>7245</v>
      </c>
    </row>
    <row r="15714" ht="14.25" customHeight="1">
      <c r="A15714" s="1" t="s">
        <v>22887</v>
      </c>
      <c r="B15714" s="1" t="s">
        <v>8193</v>
      </c>
    </row>
    <row r="15715" ht="14.25" customHeight="1">
      <c r="A15715" s="1" t="s">
        <v>22888</v>
      </c>
      <c r="B15715" s="1" t="s">
        <v>331</v>
      </c>
    </row>
    <row r="15716" ht="14.25" customHeight="1">
      <c r="A15716" s="1" t="s">
        <v>22889</v>
      </c>
    </row>
    <row r="15717" ht="14.25" customHeight="1">
      <c r="A15717" s="1" t="s">
        <v>22890</v>
      </c>
      <c r="B15717" s="1" t="s">
        <v>331</v>
      </c>
    </row>
    <row r="15718" ht="14.25" customHeight="1">
      <c r="A15718" s="1" t="s">
        <v>22891</v>
      </c>
      <c r="B15718" s="1" t="s">
        <v>13591</v>
      </c>
    </row>
    <row r="15719" ht="14.25" customHeight="1">
      <c r="A15719" s="1" t="s">
        <v>22892</v>
      </c>
      <c r="B15719" s="1" t="s">
        <v>431</v>
      </c>
    </row>
    <row r="15720" ht="14.25" customHeight="1">
      <c r="A15720" s="1" t="s">
        <v>22893</v>
      </c>
      <c r="B15720" s="1" t="s">
        <v>8193</v>
      </c>
    </row>
    <row r="15721" ht="14.25" customHeight="1">
      <c r="A15721" s="1" t="s">
        <v>22894</v>
      </c>
      <c r="B15721" s="1" t="s">
        <v>2232</v>
      </c>
    </row>
    <row r="15722" ht="14.25" customHeight="1">
      <c r="A15722" s="1" t="s">
        <v>22895</v>
      </c>
      <c r="B15722" s="1" t="s">
        <v>431</v>
      </c>
    </row>
    <row r="15723" ht="14.25" customHeight="1">
      <c r="A15723" s="1" t="s">
        <v>22896</v>
      </c>
      <c r="B15723" s="1" t="s">
        <v>13588</v>
      </c>
    </row>
    <row r="15724" ht="14.25" customHeight="1">
      <c r="A15724" s="1" t="s">
        <v>22897</v>
      </c>
      <c r="B15724" s="1" t="s">
        <v>22898</v>
      </c>
    </row>
    <row r="15725" ht="14.25" customHeight="1">
      <c r="A15725" s="1" t="s">
        <v>22899</v>
      </c>
      <c r="B15725" s="1" t="s">
        <v>13584</v>
      </c>
    </row>
    <row r="15726" ht="14.25" customHeight="1">
      <c r="A15726" s="1" t="s">
        <v>22900</v>
      </c>
      <c r="B15726" s="1" t="s">
        <v>13584</v>
      </c>
    </row>
    <row r="15727" ht="14.25" customHeight="1">
      <c r="A15727" s="1" t="s">
        <v>22901</v>
      </c>
      <c r="B15727" s="1" t="s">
        <v>22902</v>
      </c>
    </row>
    <row r="15728" ht="14.25" customHeight="1">
      <c r="A15728" s="1" t="s">
        <v>22903</v>
      </c>
      <c r="B15728" s="1" t="s">
        <v>2114</v>
      </c>
    </row>
    <row r="15729" ht="14.25" customHeight="1">
      <c r="A15729" s="1" t="s">
        <v>22904</v>
      </c>
      <c r="B15729" s="1" t="s">
        <v>2981</v>
      </c>
    </row>
    <row r="15730" ht="14.25" customHeight="1">
      <c r="A15730" s="1" t="s">
        <v>22905</v>
      </c>
      <c r="B15730" s="1" t="s">
        <v>2114</v>
      </c>
    </row>
    <row r="15731" ht="14.25" customHeight="1">
      <c r="A15731" s="1" t="s">
        <v>22906</v>
      </c>
      <c r="B15731" s="1" t="s">
        <v>15346</v>
      </c>
    </row>
    <row r="15732" ht="14.25" customHeight="1">
      <c r="A15732" s="1" t="s">
        <v>22907</v>
      </c>
      <c r="B15732" s="1" t="s">
        <v>15344</v>
      </c>
    </row>
    <row r="15733" ht="14.25" customHeight="1">
      <c r="A15733" s="1" t="s">
        <v>22908</v>
      </c>
      <c r="B15733" s="1" t="s">
        <v>15341</v>
      </c>
    </row>
    <row r="15734" ht="14.25" customHeight="1">
      <c r="A15734" s="1" t="s">
        <v>22909</v>
      </c>
      <c r="B15734" s="1" t="s">
        <v>15339</v>
      </c>
    </row>
    <row r="15735" ht="14.25" customHeight="1">
      <c r="A15735" s="1" t="s">
        <v>22910</v>
      </c>
      <c r="B15735" s="1" t="s">
        <v>15337</v>
      </c>
    </row>
    <row r="15736" ht="14.25" customHeight="1">
      <c r="A15736" s="1" t="s">
        <v>22911</v>
      </c>
      <c r="B15736" s="1" t="s">
        <v>15335</v>
      </c>
    </row>
    <row r="15737" ht="14.25" customHeight="1">
      <c r="A15737" s="1" t="s">
        <v>22912</v>
      </c>
      <c r="B15737" s="1" t="s">
        <v>8171</v>
      </c>
    </row>
    <row r="15738" ht="14.25" customHeight="1">
      <c r="A15738" s="1" t="s">
        <v>22913</v>
      </c>
    </row>
    <row r="15739" ht="14.25" customHeight="1">
      <c r="A15739" s="1" t="s">
        <v>22914</v>
      </c>
      <c r="B15739" s="1" t="s">
        <v>21260</v>
      </c>
    </row>
    <row r="15740" ht="14.25" customHeight="1">
      <c r="A15740" s="1" t="s">
        <v>22915</v>
      </c>
      <c r="B15740" s="1" t="s">
        <v>3360</v>
      </c>
    </row>
    <row r="15741" ht="14.25" customHeight="1">
      <c r="A15741" s="1" t="s">
        <v>22916</v>
      </c>
      <c r="B15741" s="1" t="s">
        <v>15049</v>
      </c>
    </row>
    <row r="15742" ht="14.25" customHeight="1">
      <c r="A15742" s="1" t="s">
        <v>22917</v>
      </c>
      <c r="B15742" s="1" t="s">
        <v>3092</v>
      </c>
    </row>
    <row r="15743" ht="14.25" customHeight="1">
      <c r="A15743" s="1" t="s">
        <v>22918</v>
      </c>
      <c r="B15743" s="1" t="s">
        <v>532</v>
      </c>
    </row>
    <row r="15744" ht="14.25" customHeight="1">
      <c r="A15744" s="1" t="s">
        <v>22919</v>
      </c>
      <c r="B15744" s="1" t="s">
        <v>22920</v>
      </c>
    </row>
    <row r="15745" ht="14.25" customHeight="1">
      <c r="A15745" s="1" t="s">
        <v>22921</v>
      </c>
      <c r="B15745" s="1" t="s">
        <v>532</v>
      </c>
    </row>
    <row r="15746" ht="14.25" customHeight="1">
      <c r="A15746" s="1" t="s">
        <v>22922</v>
      </c>
      <c r="B15746" s="1" t="s">
        <v>532</v>
      </c>
    </row>
    <row r="15747" ht="14.25" customHeight="1">
      <c r="A15747" s="1" t="s">
        <v>22923</v>
      </c>
      <c r="B15747" s="1" t="s">
        <v>532</v>
      </c>
    </row>
    <row r="15748" ht="14.25" customHeight="1">
      <c r="A15748" s="1" t="s">
        <v>22924</v>
      </c>
      <c r="B15748" s="1" t="s">
        <v>603</v>
      </c>
    </row>
    <row r="15749" ht="14.25" customHeight="1">
      <c r="A15749" s="1" t="s">
        <v>22925</v>
      </c>
      <c r="B15749" s="1" t="s">
        <v>532</v>
      </c>
    </row>
    <row r="15750" ht="14.25" customHeight="1">
      <c r="A15750" s="1" t="s">
        <v>22926</v>
      </c>
      <c r="B15750" s="1" t="s">
        <v>4665</v>
      </c>
    </row>
    <row r="15751" ht="14.25" customHeight="1">
      <c r="A15751" s="1" t="s">
        <v>22927</v>
      </c>
    </row>
    <row r="15752" ht="14.25" customHeight="1">
      <c r="A15752" s="1" t="s">
        <v>22928</v>
      </c>
      <c r="B15752" s="1" t="s">
        <v>7450</v>
      </c>
    </row>
    <row r="15753" ht="14.25" customHeight="1">
      <c r="A15753" s="1" t="s">
        <v>22929</v>
      </c>
    </row>
    <row r="15754" ht="14.25" customHeight="1">
      <c r="A15754" s="1" t="s">
        <v>22930</v>
      </c>
      <c r="B15754" s="1" t="s">
        <v>285</v>
      </c>
    </row>
    <row r="15755" ht="14.25" customHeight="1">
      <c r="A15755" s="1" t="s">
        <v>22931</v>
      </c>
      <c r="B15755" s="1" t="s">
        <v>4665</v>
      </c>
    </row>
    <row r="15756" ht="14.25" customHeight="1">
      <c r="A15756" s="1" t="s">
        <v>22932</v>
      </c>
      <c r="B15756" s="1" t="s">
        <v>3092</v>
      </c>
    </row>
    <row r="15757" ht="14.25" customHeight="1">
      <c r="A15757" s="1" t="s">
        <v>22933</v>
      </c>
      <c r="B15757" s="1" t="s">
        <v>532</v>
      </c>
    </row>
    <row r="15758" ht="14.25" customHeight="1">
      <c r="A15758" s="1" t="s">
        <v>22934</v>
      </c>
      <c r="B15758" s="1" t="s">
        <v>331</v>
      </c>
    </row>
    <row r="15759" ht="14.25" customHeight="1">
      <c r="A15759" s="1" t="s">
        <v>22935</v>
      </c>
      <c r="B15759" s="1" t="s">
        <v>331</v>
      </c>
    </row>
    <row r="15760" ht="14.25" customHeight="1">
      <c r="A15760" s="1" t="s">
        <v>22936</v>
      </c>
    </row>
    <row r="15761" ht="14.25" customHeight="1">
      <c r="A15761" s="1" t="s">
        <v>22937</v>
      </c>
      <c r="B15761" s="1" t="s">
        <v>331</v>
      </c>
    </row>
    <row r="15762" ht="14.25" customHeight="1">
      <c r="A15762" s="1" t="s">
        <v>22938</v>
      </c>
      <c r="B15762" s="1" t="s">
        <v>1027</v>
      </c>
    </row>
    <row r="15763" ht="14.25" customHeight="1">
      <c r="A15763" s="1" t="s">
        <v>22939</v>
      </c>
      <c r="B15763" s="1" t="s">
        <v>532</v>
      </c>
    </row>
    <row r="15764" ht="14.25" customHeight="1">
      <c r="A15764" s="1" t="s">
        <v>22940</v>
      </c>
      <c r="B15764" s="1" t="s">
        <v>17393</v>
      </c>
    </row>
    <row r="15765" ht="14.25" customHeight="1">
      <c r="A15765" s="1" t="s">
        <v>22941</v>
      </c>
    </row>
    <row r="15766" ht="14.25" customHeight="1">
      <c r="A15766" s="1" t="s">
        <v>22942</v>
      </c>
      <c r="B15766" s="1" t="s">
        <v>4649</v>
      </c>
    </row>
    <row r="15767" ht="14.25" customHeight="1">
      <c r="A15767" s="1" t="s">
        <v>22943</v>
      </c>
      <c r="B15767" s="1" t="s">
        <v>4649</v>
      </c>
    </row>
    <row r="15768" ht="14.25" customHeight="1">
      <c r="A15768" s="1" t="s">
        <v>22944</v>
      </c>
      <c r="B15768" s="1" t="s">
        <v>22945</v>
      </c>
    </row>
    <row r="15769" ht="14.25" customHeight="1">
      <c r="A15769" s="1" t="s">
        <v>22946</v>
      </c>
      <c r="B15769" s="1" t="s">
        <v>4649</v>
      </c>
    </row>
    <row r="15770" ht="14.25" customHeight="1">
      <c r="A15770" s="1" t="s">
        <v>22947</v>
      </c>
      <c r="B15770" s="1" t="s">
        <v>11289</v>
      </c>
    </row>
    <row r="15771" ht="14.25" customHeight="1">
      <c r="A15771" s="1" t="s">
        <v>22948</v>
      </c>
      <c r="B15771" s="1" t="s">
        <v>11287</v>
      </c>
    </row>
    <row r="15772" ht="14.25" customHeight="1">
      <c r="A15772" s="1" t="s">
        <v>22949</v>
      </c>
      <c r="B15772" s="1" t="s">
        <v>11283</v>
      </c>
    </row>
    <row r="15773" ht="14.25" customHeight="1">
      <c r="A15773" s="1" t="s">
        <v>22950</v>
      </c>
      <c r="B15773" s="1" t="s">
        <v>11285</v>
      </c>
    </row>
    <row r="15774" ht="14.25" customHeight="1">
      <c r="A15774" s="1" t="s">
        <v>22951</v>
      </c>
      <c r="B15774" s="1" t="s">
        <v>11281</v>
      </c>
    </row>
    <row r="15775" ht="14.25" customHeight="1">
      <c r="A15775" s="1" t="s">
        <v>22952</v>
      </c>
      <c r="B15775" s="1" t="s">
        <v>2565</v>
      </c>
    </row>
    <row r="15776" ht="14.25" customHeight="1">
      <c r="A15776" s="1" t="s">
        <v>22953</v>
      </c>
    </row>
    <row r="15777" ht="14.25" customHeight="1">
      <c r="A15777" s="1" t="s">
        <v>22954</v>
      </c>
      <c r="B15777" s="1" t="s">
        <v>4889</v>
      </c>
    </row>
    <row r="15778" ht="14.25" customHeight="1">
      <c r="A15778" s="1" t="s">
        <v>22955</v>
      </c>
      <c r="B15778" s="1" t="s">
        <v>11305</v>
      </c>
    </row>
    <row r="15779" ht="14.25" customHeight="1">
      <c r="A15779" s="1" t="s">
        <v>22956</v>
      </c>
      <c r="B15779" s="1" t="s">
        <v>709</v>
      </c>
    </row>
    <row r="15780" ht="14.25" customHeight="1">
      <c r="A15780" s="1" t="s">
        <v>22957</v>
      </c>
      <c r="B15780" s="1" t="s">
        <v>709</v>
      </c>
    </row>
    <row r="15781" ht="14.25" customHeight="1">
      <c r="A15781" s="1" t="s">
        <v>22958</v>
      </c>
      <c r="B15781" s="1" t="s">
        <v>22873</v>
      </c>
    </row>
    <row r="15782" ht="14.25" customHeight="1">
      <c r="A15782" s="1" t="s">
        <v>22959</v>
      </c>
    </row>
    <row r="15783" ht="14.25" customHeight="1">
      <c r="A15783" s="1" t="s">
        <v>22960</v>
      </c>
    </row>
    <row r="15784" ht="14.25" customHeight="1">
      <c r="A15784" s="1" t="s">
        <v>22961</v>
      </c>
      <c r="B15784" s="1" t="s">
        <v>22962</v>
      </c>
    </row>
    <row r="15785" ht="14.25" customHeight="1">
      <c r="A15785" s="1" t="s">
        <v>22963</v>
      </c>
      <c r="B15785" s="1" t="s">
        <v>709</v>
      </c>
    </row>
    <row r="15786" ht="14.25" customHeight="1">
      <c r="A15786" s="1" t="s">
        <v>22964</v>
      </c>
      <c r="B15786" s="1" t="s">
        <v>709</v>
      </c>
    </row>
    <row r="15787" ht="14.25" customHeight="1">
      <c r="A15787" s="1" t="s">
        <v>22965</v>
      </c>
      <c r="B15787" s="1" t="s">
        <v>4212</v>
      </c>
    </row>
    <row r="15788" ht="14.25" customHeight="1">
      <c r="A15788" s="1" t="s">
        <v>22966</v>
      </c>
      <c r="B15788" s="1" t="s">
        <v>498</v>
      </c>
    </row>
    <row r="15789" ht="14.25" customHeight="1">
      <c r="A15789" s="1" t="s">
        <v>22967</v>
      </c>
      <c r="B15789" s="1" t="s">
        <v>8892</v>
      </c>
    </row>
    <row r="15790" ht="14.25" customHeight="1">
      <c r="A15790" s="1" t="s">
        <v>22968</v>
      </c>
      <c r="B15790" s="1" t="s">
        <v>2322</v>
      </c>
    </row>
    <row r="15791" ht="14.25" customHeight="1">
      <c r="A15791" s="1" t="s">
        <v>22969</v>
      </c>
      <c r="B15791" s="1" t="s">
        <v>13696</v>
      </c>
    </row>
    <row r="15792" ht="14.25" customHeight="1">
      <c r="A15792" s="1" t="s">
        <v>22970</v>
      </c>
      <c r="B15792" s="1" t="s">
        <v>13698</v>
      </c>
    </row>
    <row r="15793" ht="14.25" customHeight="1">
      <c r="A15793" s="1" t="s">
        <v>22971</v>
      </c>
      <c r="B15793" s="1" t="s">
        <v>10120</v>
      </c>
    </row>
    <row r="15794" ht="14.25" customHeight="1">
      <c r="A15794" s="1" t="s">
        <v>22972</v>
      </c>
      <c r="B15794" s="1" t="s">
        <v>8892</v>
      </c>
    </row>
    <row r="15795" ht="14.25" customHeight="1">
      <c r="A15795" s="1" t="s">
        <v>22973</v>
      </c>
      <c r="B15795" s="1" t="s">
        <v>1123</v>
      </c>
    </row>
    <row r="15796" ht="14.25" customHeight="1">
      <c r="A15796" s="1" t="s">
        <v>22974</v>
      </c>
      <c r="B15796" s="1" t="s">
        <v>1123</v>
      </c>
    </row>
    <row r="15797" ht="14.25" customHeight="1">
      <c r="A15797" s="1" t="s">
        <v>22975</v>
      </c>
      <c r="B15797" s="1" t="s">
        <v>1123</v>
      </c>
    </row>
    <row r="15798" ht="14.25" customHeight="1">
      <c r="A15798" s="1" t="s">
        <v>22976</v>
      </c>
      <c r="B15798" s="1" t="s">
        <v>1123</v>
      </c>
    </row>
    <row r="15799" ht="14.25" customHeight="1">
      <c r="A15799" s="1" t="s">
        <v>22977</v>
      </c>
      <c r="B15799" s="1" t="s">
        <v>9559</v>
      </c>
    </row>
    <row r="15800" ht="14.25" customHeight="1">
      <c r="A15800" s="1" t="s">
        <v>22978</v>
      </c>
    </row>
    <row r="15801" ht="14.25" customHeight="1">
      <c r="A15801" s="1" t="s">
        <v>22979</v>
      </c>
      <c r="B15801" s="1" t="s">
        <v>6099</v>
      </c>
    </row>
    <row r="15802" ht="14.25" customHeight="1">
      <c r="A15802" s="1" t="s">
        <v>22980</v>
      </c>
      <c r="B15802" s="1" t="s">
        <v>9551</v>
      </c>
    </row>
    <row r="15803" ht="14.25" customHeight="1">
      <c r="A15803" s="1" t="s">
        <v>22981</v>
      </c>
      <c r="B15803" s="1" t="s">
        <v>22982</v>
      </c>
    </row>
    <row r="15804" ht="14.25" customHeight="1">
      <c r="A15804" s="1" t="s">
        <v>22983</v>
      </c>
      <c r="B15804" s="1" t="s">
        <v>22984</v>
      </c>
    </row>
    <row r="15805" ht="14.25" customHeight="1">
      <c r="A15805" s="1" t="s">
        <v>22985</v>
      </c>
      <c r="B15805" s="1" t="s">
        <v>1123</v>
      </c>
    </row>
    <row r="15806" ht="14.25" customHeight="1">
      <c r="A15806" s="1" t="s">
        <v>22986</v>
      </c>
      <c r="B15806" s="1" t="s">
        <v>9546</v>
      </c>
    </row>
    <row r="15807" ht="14.25" customHeight="1">
      <c r="A15807" s="1" t="s">
        <v>22987</v>
      </c>
      <c r="B15807" s="1" t="s">
        <v>480</v>
      </c>
    </row>
    <row r="15808" ht="14.25" customHeight="1">
      <c r="A15808" s="1" t="s">
        <v>22988</v>
      </c>
      <c r="B15808" s="1" t="s">
        <v>532</v>
      </c>
    </row>
    <row r="15809" ht="14.25" customHeight="1">
      <c r="A15809" s="1" t="s">
        <v>22989</v>
      </c>
      <c r="B15809" s="1" t="s">
        <v>4348</v>
      </c>
    </row>
    <row r="15810" ht="14.25" customHeight="1">
      <c r="A15810" s="1" t="s">
        <v>22990</v>
      </c>
      <c r="B15810" s="1" t="s">
        <v>4346</v>
      </c>
    </row>
    <row r="15811" ht="14.25" customHeight="1">
      <c r="A15811" s="1" t="s">
        <v>22991</v>
      </c>
      <c r="B15811" s="1" t="s">
        <v>4344</v>
      </c>
    </row>
    <row r="15812" ht="14.25" customHeight="1">
      <c r="A15812" s="1" t="s">
        <v>22992</v>
      </c>
      <c r="B15812" s="1" t="s">
        <v>331</v>
      </c>
    </row>
    <row r="15813" ht="14.25" customHeight="1">
      <c r="A15813" s="1" t="s">
        <v>22993</v>
      </c>
      <c r="B15813" s="1" t="s">
        <v>331</v>
      </c>
    </row>
    <row r="15814" ht="14.25" customHeight="1">
      <c r="A15814" s="1" t="s">
        <v>22994</v>
      </c>
    </row>
    <row r="15815" ht="14.25" customHeight="1">
      <c r="A15815" s="1" t="s">
        <v>22995</v>
      </c>
      <c r="B15815" s="1" t="s">
        <v>331</v>
      </c>
    </row>
    <row r="15816" ht="14.25" customHeight="1">
      <c r="A15816" s="1" t="s">
        <v>22996</v>
      </c>
      <c r="B15816" s="1" t="s">
        <v>3390</v>
      </c>
    </row>
    <row r="15817" ht="14.25" customHeight="1">
      <c r="A15817" s="1" t="s">
        <v>22997</v>
      </c>
      <c r="B15817" s="1" t="s">
        <v>3392</v>
      </c>
    </row>
    <row r="15818" ht="14.25" customHeight="1">
      <c r="A15818" s="1" t="s">
        <v>22998</v>
      </c>
      <c r="B15818" s="1" t="s">
        <v>3394</v>
      </c>
    </row>
    <row r="15819" ht="14.25" customHeight="1">
      <c r="A15819" s="1" t="s">
        <v>22999</v>
      </c>
      <c r="B15819" s="1" t="s">
        <v>1770</v>
      </c>
    </row>
    <row r="15820" ht="14.25" customHeight="1">
      <c r="A15820" s="1" t="s">
        <v>23000</v>
      </c>
      <c r="B15820" s="1" t="s">
        <v>1770</v>
      </c>
    </row>
    <row r="15821" ht="14.25" customHeight="1">
      <c r="A15821" s="1" t="s">
        <v>23001</v>
      </c>
      <c r="B15821" s="1" t="s">
        <v>1770</v>
      </c>
    </row>
    <row r="15822" ht="14.25" customHeight="1">
      <c r="A15822" s="1" t="s">
        <v>23002</v>
      </c>
      <c r="B15822" s="1" t="s">
        <v>1770</v>
      </c>
    </row>
    <row r="15823" ht="14.25" customHeight="1">
      <c r="A15823" s="1" t="s">
        <v>23003</v>
      </c>
      <c r="B15823" s="1" t="s">
        <v>1770</v>
      </c>
    </row>
    <row r="15824" ht="14.25" customHeight="1">
      <c r="A15824" s="1" t="s">
        <v>23004</v>
      </c>
      <c r="B15824" s="1" t="s">
        <v>1770</v>
      </c>
    </row>
    <row r="15825" ht="14.25" customHeight="1">
      <c r="A15825" s="1" t="s">
        <v>23005</v>
      </c>
      <c r="B15825" s="1" t="s">
        <v>1770</v>
      </c>
    </row>
    <row r="15826" ht="14.25" customHeight="1">
      <c r="A15826" s="1" t="s">
        <v>23006</v>
      </c>
      <c r="B15826" s="1" t="s">
        <v>1770</v>
      </c>
    </row>
    <row r="15827" ht="14.25" customHeight="1">
      <c r="A15827" s="1" t="s">
        <v>23007</v>
      </c>
      <c r="B15827" s="1" t="s">
        <v>22632</v>
      </c>
    </row>
    <row r="15828" ht="14.25" customHeight="1">
      <c r="A15828" s="1" t="s">
        <v>23008</v>
      </c>
      <c r="B15828" s="1" t="s">
        <v>2981</v>
      </c>
    </row>
    <row r="15829" ht="14.25" customHeight="1">
      <c r="A15829" s="1" t="s">
        <v>23009</v>
      </c>
      <c r="B15829" s="1" t="s">
        <v>13668</v>
      </c>
    </row>
    <row r="15830" ht="14.25" customHeight="1">
      <c r="A15830" s="1" t="s">
        <v>23010</v>
      </c>
      <c r="B15830" s="1" t="s">
        <v>10441</v>
      </c>
    </row>
    <row r="15831" ht="14.25" customHeight="1">
      <c r="A15831" s="1" t="s">
        <v>23011</v>
      </c>
      <c r="B15831" s="1" t="s">
        <v>532</v>
      </c>
    </row>
    <row r="15832" ht="14.25" customHeight="1">
      <c r="A15832" s="1" t="s">
        <v>23012</v>
      </c>
      <c r="B15832" s="1" t="s">
        <v>10308</v>
      </c>
    </row>
    <row r="15833" ht="14.25" customHeight="1">
      <c r="A15833" s="1" t="s">
        <v>23013</v>
      </c>
      <c r="B15833" s="1" t="s">
        <v>2114</v>
      </c>
    </row>
    <row r="15834" ht="14.25" customHeight="1">
      <c r="A15834" s="1" t="s">
        <v>23014</v>
      </c>
    </row>
    <row r="15835" ht="14.25" customHeight="1">
      <c r="A15835" s="1" t="s">
        <v>23015</v>
      </c>
    </row>
    <row r="15836" ht="14.25" customHeight="1">
      <c r="A15836" s="1" t="s">
        <v>23016</v>
      </c>
      <c r="B15836" s="1" t="s">
        <v>23017</v>
      </c>
    </row>
    <row r="15837" ht="14.25" customHeight="1">
      <c r="A15837" s="1" t="s">
        <v>23018</v>
      </c>
      <c r="B15837" s="1" t="s">
        <v>4649</v>
      </c>
    </row>
    <row r="15838" ht="14.25" customHeight="1">
      <c r="A15838" s="1" t="s">
        <v>23019</v>
      </c>
      <c r="B15838" s="1" t="s">
        <v>532</v>
      </c>
    </row>
    <row r="15839" ht="14.25" customHeight="1">
      <c r="A15839" s="1" t="s">
        <v>23020</v>
      </c>
      <c r="B15839" s="1" t="s">
        <v>3668</v>
      </c>
    </row>
    <row r="15840" ht="14.25" customHeight="1">
      <c r="A15840" s="1" t="s">
        <v>23021</v>
      </c>
      <c r="B15840" s="1" t="s">
        <v>20946</v>
      </c>
    </row>
    <row r="15841" ht="14.25" customHeight="1">
      <c r="A15841" s="1" t="s">
        <v>23022</v>
      </c>
    </row>
    <row r="15842" ht="14.25" customHeight="1">
      <c r="A15842" s="1" t="s">
        <v>23023</v>
      </c>
      <c r="B15842" s="1" t="s">
        <v>2296</v>
      </c>
    </row>
    <row r="15843" ht="14.25" customHeight="1">
      <c r="A15843" s="1" t="s">
        <v>23024</v>
      </c>
      <c r="B15843" s="1" t="s">
        <v>11940</v>
      </c>
    </row>
    <row r="15844" ht="14.25" customHeight="1">
      <c r="A15844" s="1" t="s">
        <v>23025</v>
      </c>
      <c r="B15844" s="1" t="s">
        <v>11942</v>
      </c>
    </row>
    <row r="15845" ht="14.25" customHeight="1">
      <c r="A15845" s="1" t="s">
        <v>23026</v>
      </c>
      <c r="B15845" s="1" t="s">
        <v>11944</v>
      </c>
    </row>
    <row r="15846" ht="14.25" customHeight="1">
      <c r="A15846" s="1" t="s">
        <v>23027</v>
      </c>
      <c r="B15846" s="1" t="s">
        <v>2312</v>
      </c>
    </row>
    <row r="15847" ht="14.25" customHeight="1">
      <c r="A15847" s="1" t="s">
        <v>23028</v>
      </c>
      <c r="B15847" s="1" t="s">
        <v>9279</v>
      </c>
    </row>
    <row r="15848" ht="14.25" customHeight="1">
      <c r="A15848" s="1" t="s">
        <v>23029</v>
      </c>
      <c r="B15848" s="1" t="s">
        <v>1091</v>
      </c>
    </row>
    <row r="15849" ht="14.25" customHeight="1">
      <c r="A15849" s="1" t="s">
        <v>23030</v>
      </c>
      <c r="B15849" s="1" t="s">
        <v>10308</v>
      </c>
    </row>
    <row r="15850" ht="14.25" customHeight="1">
      <c r="A15850" s="1" t="s">
        <v>23031</v>
      </c>
    </row>
    <row r="15851" ht="14.25" customHeight="1">
      <c r="A15851" s="1" t="s">
        <v>23032</v>
      </c>
    </row>
    <row r="15852" ht="14.25" customHeight="1">
      <c r="A15852" s="1" t="s">
        <v>23033</v>
      </c>
      <c r="B15852" s="1" t="s">
        <v>16047</v>
      </c>
    </row>
    <row r="15853" ht="14.25" customHeight="1">
      <c r="A15853" s="1" t="s">
        <v>23034</v>
      </c>
      <c r="B15853" s="1" t="s">
        <v>1812</v>
      </c>
    </row>
    <row r="15854" ht="14.25" customHeight="1">
      <c r="A15854" s="1" t="s">
        <v>23035</v>
      </c>
      <c r="B15854" s="1" t="s">
        <v>16050</v>
      </c>
    </row>
    <row r="15855" ht="14.25" customHeight="1">
      <c r="A15855" s="1" t="s">
        <v>23036</v>
      </c>
    </row>
    <row r="15856" ht="14.25" customHeight="1">
      <c r="A15856" s="1" t="s">
        <v>23037</v>
      </c>
    </row>
    <row r="15857" ht="14.25" customHeight="1">
      <c r="A15857" s="1" t="s">
        <v>23038</v>
      </c>
      <c r="B15857" s="1" t="s">
        <v>6413</v>
      </c>
    </row>
    <row r="15858" ht="14.25" customHeight="1">
      <c r="A15858" s="1" t="s">
        <v>23039</v>
      </c>
      <c r="B15858" s="1" t="s">
        <v>285</v>
      </c>
    </row>
    <row r="15859" ht="14.25" customHeight="1">
      <c r="A15859" s="1" t="s">
        <v>23040</v>
      </c>
      <c r="B15859" s="1" t="s">
        <v>21379</v>
      </c>
    </row>
    <row r="15860" ht="14.25" customHeight="1">
      <c r="A15860" s="1" t="s">
        <v>23041</v>
      </c>
      <c r="B15860" s="1" t="s">
        <v>23042</v>
      </c>
    </row>
    <row r="15861" ht="14.25" customHeight="1">
      <c r="A15861" s="1" t="s">
        <v>23043</v>
      </c>
      <c r="B15861" s="1" t="s">
        <v>21375</v>
      </c>
    </row>
    <row r="15862" ht="14.25" customHeight="1">
      <c r="A15862" s="1" t="s">
        <v>23044</v>
      </c>
      <c r="B15862" s="1" t="s">
        <v>2114</v>
      </c>
    </row>
    <row r="15863" ht="14.25" customHeight="1">
      <c r="A15863" s="1" t="s">
        <v>23045</v>
      </c>
    </row>
    <row r="15864" ht="14.25" customHeight="1">
      <c r="A15864" s="1" t="s">
        <v>23046</v>
      </c>
      <c r="B15864" s="1" t="s">
        <v>965</v>
      </c>
    </row>
    <row r="15865" ht="14.25" customHeight="1">
      <c r="A15865" s="1" t="s">
        <v>23047</v>
      </c>
      <c r="B15865" s="1" t="s">
        <v>293</v>
      </c>
    </row>
    <row r="15866" ht="14.25" customHeight="1">
      <c r="A15866" s="1" t="s">
        <v>23048</v>
      </c>
      <c r="B15866" s="1" t="s">
        <v>2114</v>
      </c>
    </row>
    <row r="15867" ht="14.25" customHeight="1">
      <c r="A15867" s="1" t="s">
        <v>23049</v>
      </c>
      <c r="B15867" s="1" t="s">
        <v>709</v>
      </c>
    </row>
    <row r="15868" ht="14.25" customHeight="1">
      <c r="A15868" s="1" t="s">
        <v>23050</v>
      </c>
      <c r="B15868" s="1" t="s">
        <v>2981</v>
      </c>
    </row>
    <row r="15869" ht="14.25" customHeight="1">
      <c r="A15869" s="1" t="s">
        <v>23051</v>
      </c>
      <c r="B15869" s="1" t="s">
        <v>2983</v>
      </c>
    </row>
    <row r="15870" ht="14.25" customHeight="1">
      <c r="A15870" s="1" t="s">
        <v>23052</v>
      </c>
      <c r="B15870" s="1" t="s">
        <v>21608</v>
      </c>
    </row>
    <row r="15871" ht="14.25" customHeight="1">
      <c r="A15871" s="1" t="s">
        <v>23053</v>
      </c>
      <c r="B15871" s="1" t="s">
        <v>21606</v>
      </c>
    </row>
    <row r="15872" ht="14.25" customHeight="1">
      <c r="A15872" s="1" t="s">
        <v>23054</v>
      </c>
      <c r="B15872" s="1" t="s">
        <v>23055</v>
      </c>
    </row>
    <row r="15873" ht="14.25" customHeight="1">
      <c r="A15873" s="1" t="s">
        <v>23056</v>
      </c>
      <c r="B15873" s="1" t="s">
        <v>21602</v>
      </c>
    </row>
    <row r="15874" ht="14.25" customHeight="1">
      <c r="A15874" s="1" t="s">
        <v>23057</v>
      </c>
      <c r="B15874" s="1" t="s">
        <v>11265</v>
      </c>
    </row>
    <row r="15875" ht="14.25" customHeight="1">
      <c r="A15875" s="1" t="s">
        <v>23058</v>
      </c>
      <c r="B15875" s="1" t="s">
        <v>1153</v>
      </c>
    </row>
    <row r="15876" ht="14.25" customHeight="1">
      <c r="A15876" s="1" t="s">
        <v>23059</v>
      </c>
      <c r="B15876" s="1" t="s">
        <v>1153</v>
      </c>
    </row>
    <row r="15877" ht="14.25" customHeight="1">
      <c r="A15877" s="1" t="s">
        <v>23060</v>
      </c>
      <c r="B15877" s="1" t="s">
        <v>3762</v>
      </c>
    </row>
    <row r="15878" ht="14.25" customHeight="1">
      <c r="A15878" s="1" t="s">
        <v>23061</v>
      </c>
    </row>
    <row r="15879" ht="14.25" customHeight="1">
      <c r="A15879" s="1" t="s">
        <v>23062</v>
      </c>
    </row>
    <row r="15880" ht="14.25" customHeight="1">
      <c r="A15880" s="1" t="s">
        <v>23063</v>
      </c>
      <c r="B15880" s="1" t="s">
        <v>21224</v>
      </c>
    </row>
    <row r="15881" ht="14.25" customHeight="1">
      <c r="A15881" s="1" t="s">
        <v>23064</v>
      </c>
    </row>
    <row r="15882" ht="14.25" customHeight="1">
      <c r="A15882" s="1" t="s">
        <v>23065</v>
      </c>
    </row>
    <row r="15883" ht="14.25" customHeight="1">
      <c r="A15883" s="1" t="s">
        <v>23066</v>
      </c>
    </row>
    <row r="15884" ht="14.25" customHeight="1">
      <c r="A15884" s="1" t="s">
        <v>23067</v>
      </c>
    </row>
    <row r="15885" ht="14.25" customHeight="1">
      <c r="A15885" s="1" t="s">
        <v>23068</v>
      </c>
    </row>
    <row r="15886" ht="14.25" customHeight="1">
      <c r="A15886" s="1" t="s">
        <v>23069</v>
      </c>
      <c r="B15886" s="1" t="s">
        <v>2114</v>
      </c>
    </row>
    <row r="15887" ht="14.25" customHeight="1">
      <c r="A15887" s="1" t="s">
        <v>23070</v>
      </c>
      <c r="B15887" s="1" t="s">
        <v>4366</v>
      </c>
    </row>
    <row r="15888" ht="14.25" customHeight="1">
      <c r="A15888" s="1" t="s">
        <v>23071</v>
      </c>
      <c r="B15888" s="1" t="s">
        <v>4364</v>
      </c>
    </row>
    <row r="15889" ht="14.25" customHeight="1">
      <c r="A15889" s="1" t="s">
        <v>23072</v>
      </c>
      <c r="B15889" s="1" t="s">
        <v>4362</v>
      </c>
    </row>
    <row r="15890" ht="14.25" customHeight="1">
      <c r="A15890" s="1" t="s">
        <v>23073</v>
      </c>
      <c r="B15890" s="1" t="s">
        <v>4360</v>
      </c>
    </row>
    <row r="15891" ht="14.25" customHeight="1">
      <c r="A15891" s="1" t="s">
        <v>23074</v>
      </c>
      <c r="B15891" s="1" t="s">
        <v>21228</v>
      </c>
    </row>
    <row r="15892" ht="14.25" customHeight="1">
      <c r="A15892" s="1" t="s">
        <v>23075</v>
      </c>
      <c r="B15892" s="1" t="s">
        <v>2981</v>
      </c>
    </row>
    <row r="15893" ht="14.25" customHeight="1">
      <c r="A15893" s="1" t="s">
        <v>23076</v>
      </c>
      <c r="B15893" s="1" t="s">
        <v>3762</v>
      </c>
    </row>
    <row r="15894" ht="14.25" customHeight="1">
      <c r="A15894" s="1" t="s">
        <v>23077</v>
      </c>
      <c r="B15894" s="1" t="s">
        <v>709</v>
      </c>
    </row>
    <row r="15895" ht="14.25" customHeight="1">
      <c r="A15895" s="1" t="s">
        <v>23078</v>
      </c>
      <c r="B15895" s="1" t="s">
        <v>709</v>
      </c>
    </row>
    <row r="15896" ht="14.25" customHeight="1">
      <c r="A15896" s="1" t="s">
        <v>23079</v>
      </c>
    </row>
    <row r="15897" ht="14.25" customHeight="1">
      <c r="A15897" s="1" t="s">
        <v>23080</v>
      </c>
      <c r="B15897" s="1" t="s">
        <v>8532</v>
      </c>
    </row>
    <row r="15898" ht="14.25" customHeight="1">
      <c r="A15898" s="1" t="s">
        <v>23081</v>
      </c>
      <c r="B15898" s="1" t="s">
        <v>565</v>
      </c>
    </row>
    <row r="15899" ht="14.25" customHeight="1">
      <c r="A15899" s="1" t="s">
        <v>23082</v>
      </c>
      <c r="B15899" s="1" t="s">
        <v>19497</v>
      </c>
    </row>
    <row r="15900" ht="14.25" customHeight="1">
      <c r="A15900" s="1" t="s">
        <v>23083</v>
      </c>
    </row>
    <row r="15901" ht="14.25" customHeight="1">
      <c r="A15901" s="1" t="s">
        <v>23084</v>
      </c>
      <c r="B15901" s="1" t="s">
        <v>11105</v>
      </c>
    </row>
    <row r="15902" ht="14.25" customHeight="1">
      <c r="A15902" s="1" t="s">
        <v>23085</v>
      </c>
      <c r="B15902" s="1" t="s">
        <v>3668</v>
      </c>
    </row>
    <row r="15903" ht="14.25" customHeight="1">
      <c r="A15903" s="1" t="s">
        <v>23086</v>
      </c>
      <c r="B15903" s="1" t="s">
        <v>3668</v>
      </c>
    </row>
    <row r="15904" ht="14.25" customHeight="1">
      <c r="A15904" s="1" t="s">
        <v>23087</v>
      </c>
      <c r="B15904" s="1" t="s">
        <v>8182</v>
      </c>
    </row>
    <row r="15905" ht="14.25" customHeight="1">
      <c r="A15905" s="1" t="s">
        <v>23088</v>
      </c>
    </row>
    <row r="15906" ht="14.25" customHeight="1">
      <c r="A15906" s="1" t="s">
        <v>23089</v>
      </c>
    </row>
    <row r="15907" ht="14.25" customHeight="1">
      <c r="A15907" s="1" t="s">
        <v>23090</v>
      </c>
    </row>
    <row r="15908" ht="14.25" customHeight="1">
      <c r="A15908" s="1" t="s">
        <v>23091</v>
      </c>
    </row>
    <row r="15909" ht="14.25" customHeight="1">
      <c r="A15909" s="1" t="s">
        <v>23092</v>
      </c>
    </row>
    <row r="15910" ht="14.25" customHeight="1">
      <c r="A15910" s="1" t="s">
        <v>23093</v>
      </c>
    </row>
    <row r="15911" ht="14.25" customHeight="1">
      <c r="A15911" s="1" t="s">
        <v>23094</v>
      </c>
    </row>
    <row r="15912" ht="14.25" customHeight="1">
      <c r="A15912" s="1" t="s">
        <v>23095</v>
      </c>
    </row>
    <row r="15913" ht="14.25" customHeight="1">
      <c r="A15913" s="1" t="s">
        <v>23096</v>
      </c>
    </row>
    <row r="15914" ht="14.25" customHeight="1">
      <c r="A15914" s="1" t="s">
        <v>23097</v>
      </c>
    </row>
    <row r="15915" ht="14.25" customHeight="1">
      <c r="A15915" s="1" t="s">
        <v>23098</v>
      </c>
    </row>
    <row r="15916" ht="14.25" customHeight="1">
      <c r="A15916" s="1" t="s">
        <v>23099</v>
      </c>
    </row>
    <row r="15917" ht="14.25" customHeight="1">
      <c r="A15917" s="1" t="s">
        <v>23100</v>
      </c>
    </row>
    <row r="15918" ht="14.25" customHeight="1">
      <c r="A15918" s="1" t="s">
        <v>23101</v>
      </c>
    </row>
    <row r="15919" ht="14.25" customHeight="1">
      <c r="A15919" s="1" t="s">
        <v>23102</v>
      </c>
    </row>
    <row r="15920" ht="14.25" customHeight="1">
      <c r="A15920" s="1" t="s">
        <v>23103</v>
      </c>
    </row>
    <row r="15921" ht="14.25" customHeight="1">
      <c r="A15921" s="1" t="s">
        <v>23104</v>
      </c>
    </row>
    <row r="15922" ht="14.25" customHeight="1">
      <c r="A15922" s="1" t="s">
        <v>23105</v>
      </c>
    </row>
    <row r="15923" ht="14.25" customHeight="1">
      <c r="A15923" s="1" t="s">
        <v>23106</v>
      </c>
      <c r="B15923" s="1" t="s">
        <v>10635</v>
      </c>
    </row>
    <row r="15924" ht="14.25" customHeight="1">
      <c r="A15924" s="1" t="s">
        <v>23107</v>
      </c>
      <c r="B15924" s="1" t="s">
        <v>2114</v>
      </c>
    </row>
    <row r="15925" ht="14.25" customHeight="1">
      <c r="A15925" s="1" t="s">
        <v>23108</v>
      </c>
      <c r="B15925" s="1" t="s">
        <v>709</v>
      </c>
    </row>
    <row r="15926" ht="14.25" customHeight="1">
      <c r="A15926" s="1" t="s">
        <v>23109</v>
      </c>
      <c r="B15926" s="1" t="s">
        <v>2983</v>
      </c>
    </row>
    <row r="15927" ht="14.25" customHeight="1">
      <c r="A15927" s="1" t="s">
        <v>23110</v>
      </c>
      <c r="B15927" s="1" t="s">
        <v>3668</v>
      </c>
    </row>
    <row r="15928" ht="14.25" customHeight="1">
      <c r="A15928" s="1" t="s">
        <v>23111</v>
      </c>
      <c r="B15928" s="1" t="s">
        <v>939</v>
      </c>
    </row>
    <row r="15929" ht="14.25" customHeight="1">
      <c r="A15929" s="1" t="s">
        <v>23112</v>
      </c>
      <c r="B15929" s="1" t="s">
        <v>16345</v>
      </c>
    </row>
    <row r="15930" ht="14.25" customHeight="1">
      <c r="A15930" s="1" t="s">
        <v>23113</v>
      </c>
      <c r="B15930" s="1" t="s">
        <v>1982</v>
      </c>
    </row>
    <row r="15931" ht="14.25" customHeight="1">
      <c r="A15931" s="1" t="s">
        <v>23114</v>
      </c>
      <c r="B15931" s="1" t="s">
        <v>1335</v>
      </c>
    </row>
    <row r="15932" ht="14.25" customHeight="1">
      <c r="A15932" s="1" t="s">
        <v>23115</v>
      </c>
      <c r="B15932" s="1" t="s">
        <v>17265</v>
      </c>
    </row>
    <row r="15933" ht="14.25" customHeight="1">
      <c r="A15933" s="1" t="s">
        <v>23116</v>
      </c>
      <c r="B15933" s="1" t="s">
        <v>2114</v>
      </c>
    </row>
    <row r="15934" ht="14.25" customHeight="1">
      <c r="A15934" s="1" t="s">
        <v>23117</v>
      </c>
      <c r="B15934" s="1" t="s">
        <v>709</v>
      </c>
    </row>
    <row r="15935" ht="14.25" customHeight="1">
      <c r="A15935" s="1" t="s">
        <v>23118</v>
      </c>
      <c r="B15935" s="1" t="s">
        <v>709</v>
      </c>
    </row>
    <row r="15936" ht="14.25" customHeight="1">
      <c r="A15936" s="1" t="s">
        <v>23119</v>
      </c>
      <c r="B15936" s="1" t="s">
        <v>2981</v>
      </c>
    </row>
    <row r="15937" ht="14.25" customHeight="1">
      <c r="A15937" s="1" t="s">
        <v>23120</v>
      </c>
      <c r="B15937" s="1" t="s">
        <v>22873</v>
      </c>
    </row>
    <row r="15938" ht="14.25" customHeight="1">
      <c r="A15938" s="1" t="s">
        <v>23121</v>
      </c>
      <c r="B15938" s="1" t="s">
        <v>2985</v>
      </c>
    </row>
    <row r="15939" ht="14.25" customHeight="1">
      <c r="A15939" s="1" t="s">
        <v>23122</v>
      </c>
      <c r="B15939" s="1" t="s">
        <v>709</v>
      </c>
    </row>
    <row r="15940" ht="14.25" customHeight="1">
      <c r="A15940" s="1" t="s">
        <v>23123</v>
      </c>
      <c r="B15940" s="1" t="s">
        <v>3668</v>
      </c>
    </row>
    <row r="15941" ht="14.25" customHeight="1">
      <c r="A15941" s="1" t="s">
        <v>23124</v>
      </c>
      <c r="B15941" s="1" t="s">
        <v>3668</v>
      </c>
    </row>
    <row r="15942" ht="14.25" customHeight="1">
      <c r="A15942" s="1" t="s">
        <v>23125</v>
      </c>
      <c r="B15942" s="1" t="s">
        <v>12100</v>
      </c>
    </row>
    <row r="15943" ht="14.25" customHeight="1">
      <c r="A15943" s="1" t="s">
        <v>23126</v>
      </c>
      <c r="B15943" s="1" t="s">
        <v>12098</v>
      </c>
    </row>
    <row r="15944" ht="14.25" customHeight="1">
      <c r="A15944" s="1" t="s">
        <v>23127</v>
      </c>
      <c r="B15944" s="1" t="s">
        <v>12047</v>
      </c>
    </row>
    <row r="15945" ht="14.25" customHeight="1">
      <c r="A15945" s="1" t="s">
        <v>23128</v>
      </c>
      <c r="B15945" s="1" t="s">
        <v>3762</v>
      </c>
    </row>
    <row r="15946" ht="14.25" customHeight="1">
      <c r="A15946" s="1" t="s">
        <v>23129</v>
      </c>
      <c r="B15946" s="1" t="s">
        <v>2983</v>
      </c>
    </row>
    <row r="15947" ht="14.25" customHeight="1">
      <c r="A15947" s="1" t="s">
        <v>23130</v>
      </c>
      <c r="B15947" s="1" t="s">
        <v>2981</v>
      </c>
    </row>
    <row r="15948" ht="14.25" customHeight="1">
      <c r="A15948" s="1" t="s">
        <v>23131</v>
      </c>
      <c r="B15948" s="1" t="s">
        <v>2114</v>
      </c>
    </row>
    <row r="15949" ht="14.25" customHeight="1">
      <c r="A15949" s="1" t="s">
        <v>23132</v>
      </c>
    </row>
    <row r="15950" ht="14.25" customHeight="1">
      <c r="A15950" s="1" t="s">
        <v>23133</v>
      </c>
    </row>
    <row r="15951" ht="14.25" customHeight="1">
      <c r="A15951" s="1" t="s">
        <v>23134</v>
      </c>
    </row>
    <row r="15952" ht="14.25" customHeight="1">
      <c r="A15952" s="1" t="s">
        <v>23135</v>
      </c>
    </row>
    <row r="15953" ht="14.25" customHeight="1">
      <c r="A15953" s="1" t="s">
        <v>23136</v>
      </c>
    </row>
    <row r="15954" ht="14.25" customHeight="1">
      <c r="A15954" s="1" t="s">
        <v>23137</v>
      </c>
      <c r="B15954" s="1" t="s">
        <v>2981</v>
      </c>
    </row>
    <row r="15955" ht="14.25" customHeight="1">
      <c r="A15955" s="1" t="s">
        <v>23138</v>
      </c>
      <c r="B15955" s="1" t="s">
        <v>709</v>
      </c>
    </row>
    <row r="15956" ht="14.25" customHeight="1">
      <c r="A15956" s="1" t="s">
        <v>23139</v>
      </c>
      <c r="B15956" s="1" t="s">
        <v>709</v>
      </c>
    </row>
    <row r="15957" ht="14.25" customHeight="1">
      <c r="A15957" s="1" t="s">
        <v>23140</v>
      </c>
      <c r="B15957" s="1" t="s">
        <v>2985</v>
      </c>
    </row>
    <row r="15958" ht="14.25" customHeight="1">
      <c r="A15958" s="1" t="s">
        <v>23141</v>
      </c>
      <c r="B15958" s="1" t="s">
        <v>3762</v>
      </c>
    </row>
    <row r="15959" ht="14.25" customHeight="1">
      <c r="A15959" s="1" t="s">
        <v>23142</v>
      </c>
    </row>
    <row r="15960" ht="14.25" customHeight="1">
      <c r="A15960" s="1" t="s">
        <v>23143</v>
      </c>
    </row>
    <row r="15961" ht="14.25" customHeight="1">
      <c r="A15961" s="1" t="s">
        <v>23144</v>
      </c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22T09:27:39Z</dcterms:created>
  <dc:creator>Vigneron Nicolas CHST</dc:creator>
</cp:coreProperties>
</file>